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rticle Tnseq\NOUVELLE VERSION PLos Pathogens\Figures\"/>
    </mc:Choice>
  </mc:AlternateContent>
  <xr:revisionPtr revIDLastSave="0" documentId="13_ncr:1_{9BBE94C4-8DBE-462B-9EB4-7C3DC59AC91B}" xr6:coauthVersionLast="46" xr6:coauthVersionMax="46" xr10:uidLastSave="{00000000-0000-0000-0000-000000000000}"/>
  <bookViews>
    <workbookView xWindow="-120" yWindow="-120" windowWidth="29040" windowHeight="15840" xr2:uid="{55F57CAC-71F1-4246-A240-7A6DD54B9E16}"/>
  </bookViews>
  <sheets>
    <sheet name="ch1" sheetId="3" r:id="rId1"/>
    <sheet name="ch2" sheetId="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" i="1" l="1"/>
  <c r="Q2" i="1"/>
  <c r="Q3" i="3"/>
  <c r="Q2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5DF4EB8A-6AFD-4EF3-BC5C-2EB80AAB8FF9}" keepAlive="1" name="Requête - ALL_R100_CTRL_16M_2YT_n2" description="Connexion à la requête « ALL_R100_CTRL_16M_2YT_n2 » dans le classeur." type="5" refreshedVersion="6" background="1">
    <dbPr connection="Provider=Microsoft.Mashup.OleDb.1;Data Source=$Workbook$;Location=ALL_R100_CTRL_16M_2YT_n2;Extended Properties=&quot;&quot;" command="SELECT * FROM [ALL_R100_CTRL_16M_2YT_n2]"/>
  </connection>
</connections>
</file>

<file path=xl/sharedStrings.xml><?xml version="1.0" encoding="utf-8"?>
<sst xmlns="http://schemas.openxmlformats.org/spreadsheetml/2006/main" count="33728" uniqueCount="11308">
  <si>
    <t>seqname</t>
  </si>
  <si>
    <t>source</t>
  </si>
  <si>
    <t>feature</t>
  </si>
  <si>
    <t>start</t>
  </si>
  <si>
    <t>end</t>
  </si>
  <si>
    <t>strand</t>
  </si>
  <si>
    <t>GenBank_locus_tag</t>
  </si>
  <si>
    <t>old_locus_tag</t>
  </si>
  <si>
    <t>Product</t>
  </si>
  <si>
    <t>gene_biotype</t>
  </si>
  <si>
    <t>protein_id</t>
  </si>
  <si>
    <t>CHX1</t>
  </si>
  <si>
    <t>RefSeq</t>
  </si>
  <si>
    <t>gene</t>
  </si>
  <si>
    <t>+</t>
  </si>
  <si>
    <t>BME_RS00005</t>
  </si>
  <si>
    <t>BMEI0001</t>
  </si>
  <si>
    <t>uroporphyrinogen decarboxylase</t>
  </si>
  <si>
    <t>protein_coding</t>
  </si>
  <si>
    <t>BME_RS00010</t>
  </si>
  <si>
    <t>BMEI0002</t>
  </si>
  <si>
    <t>protoporphyrinogen oxidase HemJ</t>
  </si>
  <si>
    <t>BME_RS00020</t>
  </si>
  <si>
    <t>BMEI0003</t>
  </si>
  <si>
    <t>transcription termination factor Rho</t>
  </si>
  <si>
    <t>pseudogene</t>
  </si>
  <si>
    <t>-</t>
  </si>
  <si>
    <t>BME_RS00025</t>
  </si>
  <si>
    <t>NA</t>
  </si>
  <si>
    <t>hypothetical protein</t>
  </si>
  <si>
    <t>BME_RS00030</t>
  </si>
  <si>
    <t>BMEI0006</t>
  </si>
  <si>
    <t>tRNA uridine-5-carboxymethylaminomethyl(34) synthesis GTPase MnmE</t>
  </si>
  <si>
    <t>BME_RS00035</t>
  </si>
  <si>
    <t>BMEI0007</t>
  </si>
  <si>
    <t>tRNA uridine-5-carboxymethylaminomethyl(34) synthesis enzyme MnmG</t>
  </si>
  <si>
    <t>BME_RS00040</t>
  </si>
  <si>
    <t>BMEI0008</t>
  </si>
  <si>
    <t>ribosomal RNA small subunit methyltransferase G</t>
  </si>
  <si>
    <t>BME_RS00045</t>
  </si>
  <si>
    <t>BMEI0009</t>
  </si>
  <si>
    <t>ParA family protein</t>
  </si>
  <si>
    <t>BME_RS00050</t>
  </si>
  <si>
    <t>BMEI0010</t>
  </si>
  <si>
    <t>chromosome partitioning protein ParB</t>
  </si>
  <si>
    <t>BME_RS00055</t>
  </si>
  <si>
    <t>BMEI0011</t>
  </si>
  <si>
    <t>DNA polymerase III subunit delta</t>
  </si>
  <si>
    <t>BME_RS00060</t>
  </si>
  <si>
    <t>BMEI0012</t>
  </si>
  <si>
    <t>ABC transporter ATP-binding protein</t>
  </si>
  <si>
    <t>BME_RS00065</t>
  </si>
  <si>
    <t>BMEI0013</t>
  </si>
  <si>
    <t>ABC transporter permease</t>
  </si>
  <si>
    <t>BME_RS15785</t>
  </si>
  <si>
    <t>BMEI0014</t>
  </si>
  <si>
    <t>BME_RS00070</t>
  </si>
  <si>
    <t>BMEI0015</t>
  </si>
  <si>
    <t>ABC transporter substrate-binding protein</t>
  </si>
  <si>
    <t>BME_RS00075</t>
  </si>
  <si>
    <t>BMEI0016</t>
  </si>
  <si>
    <t>BME_RS00080</t>
  </si>
  <si>
    <t>BMEI0017</t>
  </si>
  <si>
    <t>flavin-dependent oxidoreductase</t>
  </si>
  <si>
    <t>BME_RS00085</t>
  </si>
  <si>
    <t>BMEI0018</t>
  </si>
  <si>
    <t>dihydrodipicolinate synthase family protein</t>
  </si>
  <si>
    <t>BME_RS00090</t>
  </si>
  <si>
    <t>BMEI0019</t>
  </si>
  <si>
    <t>LacI family DNA-binding transcriptional regulator</t>
  </si>
  <si>
    <t>BME_RS00095</t>
  </si>
  <si>
    <t>BMEI0020</t>
  </si>
  <si>
    <t>gfo/Idh/MocA family oxidoreductase</t>
  </si>
  <si>
    <t>BME_RS00100</t>
  </si>
  <si>
    <t>BMEI0021</t>
  </si>
  <si>
    <t>acyl CoA:acetate/3-ketoacid CoA transferase</t>
  </si>
  <si>
    <t>BME_RS00105</t>
  </si>
  <si>
    <t>enoyl-CoA hydratase</t>
  </si>
  <si>
    <t>BME_RS00110</t>
  </si>
  <si>
    <t>BMEI0024</t>
  </si>
  <si>
    <t>sorbosone dehydrogenase</t>
  </si>
  <si>
    <t>BME_RS00115</t>
  </si>
  <si>
    <t>BMEI0025</t>
  </si>
  <si>
    <t>GMC family oxidoreductase</t>
  </si>
  <si>
    <t>BME_RS00120</t>
  </si>
  <si>
    <t>BMEI0026</t>
  </si>
  <si>
    <t>3-ketoacyl-ACP reductase</t>
  </si>
  <si>
    <t>BME_RS00125</t>
  </si>
  <si>
    <t>choline dehydrogenase</t>
  </si>
  <si>
    <t>BME_RS15790</t>
  </si>
  <si>
    <t>BMEI0029</t>
  </si>
  <si>
    <t>sorbose dehydrogenase</t>
  </si>
  <si>
    <t>BME_RS00130</t>
  </si>
  <si>
    <t>BMEI0030</t>
  </si>
  <si>
    <t>DUF4354 domain-containing protein</t>
  </si>
  <si>
    <t>BME_RS00135</t>
  </si>
  <si>
    <t>aldehyde-activating protein</t>
  </si>
  <si>
    <t>BME_RS00140</t>
  </si>
  <si>
    <t>BMEI0032</t>
  </si>
  <si>
    <t>NAD(P)-dependent oxidoreductase</t>
  </si>
  <si>
    <t>BME_RS00145</t>
  </si>
  <si>
    <t>BMEIt01</t>
  </si>
  <si>
    <t>tRNA-Arg</t>
  </si>
  <si>
    <t>tRNA</t>
  </si>
  <si>
    <t>BME_RS00150</t>
  </si>
  <si>
    <t>amidohydrolase</t>
  </si>
  <si>
    <t>BME_RS00155</t>
  </si>
  <si>
    <t>BMEI0035</t>
  </si>
  <si>
    <t>D-alanyl-D-alanine carboxypeptidase</t>
  </si>
  <si>
    <t>BME_RS00160</t>
  </si>
  <si>
    <t>BMEI0036</t>
  </si>
  <si>
    <t>GTP-binding protein</t>
  </si>
  <si>
    <t>BME_RS00165</t>
  </si>
  <si>
    <t>BMEI0037</t>
  </si>
  <si>
    <t>response regulator SirA</t>
  </si>
  <si>
    <t>BME_RS00170</t>
  </si>
  <si>
    <t>BMEI0038</t>
  </si>
  <si>
    <t>BME_RS00175</t>
  </si>
  <si>
    <t>BMEI0039</t>
  </si>
  <si>
    <t>acetyl-CoA carboxylase carboxyl transferase subunit alpha</t>
  </si>
  <si>
    <t>BME_RS00180</t>
  </si>
  <si>
    <t>BMEI0040</t>
  </si>
  <si>
    <t>site-specific tyrosine recombinase XerD</t>
  </si>
  <si>
    <t>BME_RS00185</t>
  </si>
  <si>
    <t>BMEI0041</t>
  </si>
  <si>
    <t>BME_RS00190</t>
  </si>
  <si>
    <t>BMEI0042</t>
  </si>
  <si>
    <t>shikimate kinase</t>
  </si>
  <si>
    <t>BME_RS00195</t>
  </si>
  <si>
    <t>BMEI0043</t>
  </si>
  <si>
    <t>3-dehydroquinate synthase</t>
  </si>
  <si>
    <t>BME_RS00200</t>
  </si>
  <si>
    <t>BMEI0044</t>
  </si>
  <si>
    <t>HlyC/CorC family transporter</t>
  </si>
  <si>
    <t>BME_RS00205</t>
  </si>
  <si>
    <t>BMEI0045</t>
  </si>
  <si>
    <t>BolA family transcriptional regulator</t>
  </si>
  <si>
    <t>BME_RS15795</t>
  </si>
  <si>
    <t>BMEI0046</t>
  </si>
  <si>
    <t>BME_RS00210</t>
  </si>
  <si>
    <t>BMEI0047</t>
  </si>
  <si>
    <t>J domain-containing protein</t>
  </si>
  <si>
    <t>BME_RS15800</t>
  </si>
  <si>
    <t>BME_RS00215</t>
  </si>
  <si>
    <t>BMEI0049</t>
  </si>
  <si>
    <t>cobaltochelatase subunit CobS</t>
  </si>
  <si>
    <t>BME_RS00220</t>
  </si>
  <si>
    <t>BMEI0050</t>
  </si>
  <si>
    <t>cobaltochelatase subunit CobT</t>
  </si>
  <si>
    <t>BME_RS00225</t>
  </si>
  <si>
    <t>BMEI0051</t>
  </si>
  <si>
    <t>BME_RS00230</t>
  </si>
  <si>
    <t>BMEI0052</t>
  </si>
  <si>
    <t>BME_RS00235</t>
  </si>
  <si>
    <t>BMEI0053</t>
  </si>
  <si>
    <t>heavy metal translocating P-type ATPase</t>
  </si>
  <si>
    <t>BME_RS00240</t>
  </si>
  <si>
    <t>BMEI0054</t>
  </si>
  <si>
    <t>MerR family DNA-binding transcriptional regulator</t>
  </si>
  <si>
    <t>BME_RS00245</t>
  </si>
  <si>
    <t>BMEI0055</t>
  </si>
  <si>
    <t>DUF3108 domain-containing protein</t>
  </si>
  <si>
    <t>BME_RS00250</t>
  </si>
  <si>
    <t>BMEI0056</t>
  </si>
  <si>
    <t>50S ribosomal protein L28</t>
  </si>
  <si>
    <t>BME_RS00255</t>
  </si>
  <si>
    <t>BMEI0057</t>
  </si>
  <si>
    <t>membrane protein</t>
  </si>
  <si>
    <t>BME_RS15805</t>
  </si>
  <si>
    <t>BMEI0058</t>
  </si>
  <si>
    <t>outer membrane autotransporter barrel domain-containing protein</t>
  </si>
  <si>
    <t>BME_RS00265</t>
  </si>
  <si>
    <t>BME_RS00270</t>
  </si>
  <si>
    <t>BMEI0061</t>
  </si>
  <si>
    <t>BME_RS00275</t>
  </si>
  <si>
    <t>BMEI0062</t>
  </si>
  <si>
    <t>BME_RS00280</t>
  </si>
  <si>
    <t>BME_RS15810</t>
  </si>
  <si>
    <t>BMEI0063</t>
  </si>
  <si>
    <t>BME_RS15815</t>
  </si>
  <si>
    <t>BMEI0064</t>
  </si>
  <si>
    <t>BME_RS00285</t>
  </si>
  <si>
    <t>BMEI0065</t>
  </si>
  <si>
    <t>BME_RS00290</t>
  </si>
  <si>
    <t>BMEI0066</t>
  </si>
  <si>
    <t>DNA-binding response regulator</t>
  </si>
  <si>
    <t>BME_RS00295</t>
  </si>
  <si>
    <t>BMEI0067</t>
  </si>
  <si>
    <t>cyclic nucleotide-binding domain-containing protein</t>
  </si>
  <si>
    <t>BME_RS00300</t>
  </si>
  <si>
    <t>BMEI0068</t>
  </si>
  <si>
    <t>exodeoxyribonuclease III</t>
  </si>
  <si>
    <t>BME_RS00305</t>
  </si>
  <si>
    <t>BMEI0069</t>
  </si>
  <si>
    <t>outer membrane lipoprotein carrier protein LolA</t>
  </si>
  <si>
    <t>BME_RS00310</t>
  </si>
  <si>
    <t>BMEI0070</t>
  </si>
  <si>
    <t>aquaporin</t>
  </si>
  <si>
    <t>BME_RS00315</t>
  </si>
  <si>
    <t>BMEI0071</t>
  </si>
  <si>
    <t>BME_RS15820</t>
  </si>
  <si>
    <t>BME_RS00320</t>
  </si>
  <si>
    <t>BMEI0072</t>
  </si>
  <si>
    <t>cell division ATP-binding protein FtsE</t>
  </si>
  <si>
    <t>BME_RS00325</t>
  </si>
  <si>
    <t>BMEI0073</t>
  </si>
  <si>
    <t>BME_RS00330</t>
  </si>
  <si>
    <t>BMEI0074</t>
  </si>
  <si>
    <t>YdcF family protein</t>
  </si>
  <si>
    <t>BME_RS00335</t>
  </si>
  <si>
    <t>BMEI0075</t>
  </si>
  <si>
    <t>1-acyl-sn-glycerol-3-phosphate acyltransferase</t>
  </si>
  <si>
    <t>BME_RS00340</t>
  </si>
  <si>
    <t>BMEI0076</t>
  </si>
  <si>
    <t>inorganic pyrophosphatase</t>
  </si>
  <si>
    <t>BME_RS00345</t>
  </si>
  <si>
    <t>YggT family protein</t>
  </si>
  <si>
    <t>BME_RS00350</t>
  </si>
  <si>
    <t>BMEIt02</t>
  </si>
  <si>
    <t>tRNA-Ala</t>
  </si>
  <si>
    <t>BME_RS00355</t>
  </si>
  <si>
    <t>BMEI0077</t>
  </si>
  <si>
    <t>gamma-glutamylcyclotransferase</t>
  </si>
  <si>
    <t>BME_RS15825</t>
  </si>
  <si>
    <t>BME_RS00360</t>
  </si>
  <si>
    <t>BMEI0078</t>
  </si>
  <si>
    <t>DUF2125 domain-containing protein</t>
  </si>
  <si>
    <t>BME_RS00365</t>
  </si>
  <si>
    <t>BMEI0079</t>
  </si>
  <si>
    <t>prephenate dehydrogenase/arogenate dehydrogenase family protein</t>
  </si>
  <si>
    <t>BME_RS00370</t>
  </si>
  <si>
    <t>BMEI0080</t>
  </si>
  <si>
    <t>histidinol-phosphate transaminase</t>
  </si>
  <si>
    <t>BME_RS00375</t>
  </si>
  <si>
    <t>BMEI0081</t>
  </si>
  <si>
    <t>SAM-dependent methyltransferase</t>
  </si>
  <si>
    <t>BME_RS15830</t>
  </si>
  <si>
    <t>BME_RS00380</t>
  </si>
  <si>
    <t>BMEI0082</t>
  </si>
  <si>
    <t>hypoxanthine phosphoribosyltransferase</t>
  </si>
  <si>
    <t>BME_RS00385</t>
  </si>
  <si>
    <t>BMEI0083</t>
  </si>
  <si>
    <t>TIGR02302 family protein</t>
  </si>
  <si>
    <t>BME_RS00390</t>
  </si>
  <si>
    <t>BMEI0084</t>
  </si>
  <si>
    <t>diaminopimelate decarboxylase</t>
  </si>
  <si>
    <t>BME_RS00395</t>
  </si>
  <si>
    <t>BME_RS00400</t>
  </si>
  <si>
    <t>BMEI0086</t>
  </si>
  <si>
    <t>argininosuccinate lyase</t>
  </si>
  <si>
    <t>BME_RS00405</t>
  </si>
  <si>
    <t>TlpA family protein disulfide reductase</t>
  </si>
  <si>
    <t>BME_RS00410</t>
  </si>
  <si>
    <t>BMEI0088</t>
  </si>
  <si>
    <t>YaiI/YqxD family protein</t>
  </si>
  <si>
    <t>BME_RS00415</t>
  </si>
  <si>
    <t>BMEI0089</t>
  </si>
  <si>
    <t>YihY/virulence factor BrkB family protein</t>
  </si>
  <si>
    <t>BME_RS00420</t>
  </si>
  <si>
    <t>BMEI0090</t>
  </si>
  <si>
    <t>short-chain dehydrogenase</t>
  </si>
  <si>
    <t>BME_RS00425</t>
  </si>
  <si>
    <t>twin transmembrane helix small protein</t>
  </si>
  <si>
    <t>BME_RS00430</t>
  </si>
  <si>
    <t>BMEI0092</t>
  </si>
  <si>
    <t>ATP:cob(I)alamin adenosyltransferase</t>
  </si>
  <si>
    <t>BME_RS00435</t>
  </si>
  <si>
    <t>BMEI0093</t>
  </si>
  <si>
    <t>7-carboxy-7-deazaguanine synthase QueE</t>
  </si>
  <si>
    <t>BME_RS00440</t>
  </si>
  <si>
    <t>BMEI0094</t>
  </si>
  <si>
    <t>6-carboxytetrahydropterin synthase QueD</t>
  </si>
  <si>
    <t>BME_RS00445</t>
  </si>
  <si>
    <t>BMEI0095</t>
  </si>
  <si>
    <t>7-cyano-7-deazaguanine synthase</t>
  </si>
  <si>
    <t>BME_RS00450</t>
  </si>
  <si>
    <t>BMEI0096</t>
  </si>
  <si>
    <t>electron transfer flavoprotein subunit beta/FixA family protein</t>
  </si>
  <si>
    <t>BME_RS00455</t>
  </si>
  <si>
    <t>BMEI0097</t>
  </si>
  <si>
    <t>electron transfer flavoprotein subunit alpha/FixB family protein</t>
  </si>
  <si>
    <t>BME_RS15835</t>
  </si>
  <si>
    <t>BMEI0098</t>
  </si>
  <si>
    <t>BME_RS00460</t>
  </si>
  <si>
    <t>BMEI0099</t>
  </si>
  <si>
    <t>3-hydroxybutyryl-CoA dehydrogenase</t>
  </si>
  <si>
    <t>BME_RS00465</t>
  </si>
  <si>
    <t>BMEI0101</t>
  </si>
  <si>
    <t>cysteine synthase A</t>
  </si>
  <si>
    <t>BME_RS00470</t>
  </si>
  <si>
    <t>BMEI0102</t>
  </si>
  <si>
    <t>universal stress protein</t>
  </si>
  <si>
    <t>BME_RS00475</t>
  </si>
  <si>
    <t>BMEI0103</t>
  </si>
  <si>
    <t>methionine gamma-lyase</t>
  </si>
  <si>
    <t>BME_RS00480</t>
  </si>
  <si>
    <t>BMEI0104</t>
  </si>
  <si>
    <t>MFS transporter</t>
  </si>
  <si>
    <t>BME_RS00485</t>
  </si>
  <si>
    <t>BMEI0105</t>
  </si>
  <si>
    <t>L-asparaginase</t>
  </si>
  <si>
    <t>BME_RS00490</t>
  </si>
  <si>
    <t>BMEI0106</t>
  </si>
  <si>
    <t>GntR family transcriptional regulator</t>
  </si>
  <si>
    <t>BME_RS00495</t>
  </si>
  <si>
    <t>BMEI0107</t>
  </si>
  <si>
    <t>asparaginase</t>
  </si>
  <si>
    <t>BME_RS00500</t>
  </si>
  <si>
    <t>BMEI0108</t>
  </si>
  <si>
    <t>amino acid ABC transporter ATP-binding protein</t>
  </si>
  <si>
    <t>BME_RS00505</t>
  </si>
  <si>
    <t>BMEI0109</t>
  </si>
  <si>
    <t>aspartate ammonia-lyase</t>
  </si>
  <si>
    <t>BME_RS00510</t>
  </si>
  <si>
    <t>BMEI0110</t>
  </si>
  <si>
    <t>arginase</t>
  </si>
  <si>
    <t>BME_RS00515</t>
  </si>
  <si>
    <t>BMEI0111</t>
  </si>
  <si>
    <t>BME_RS00520</t>
  </si>
  <si>
    <t>BMEI0112</t>
  </si>
  <si>
    <t>amino acid ABC transporter permease</t>
  </si>
  <si>
    <t>BME_RS00525</t>
  </si>
  <si>
    <t>BME_RS00530</t>
  </si>
  <si>
    <t>amino acid ABC transporter substrate-binding protein</t>
  </si>
  <si>
    <t>BME_RS15840</t>
  </si>
  <si>
    <t>BME_RS00535</t>
  </si>
  <si>
    <t>BMEI0116</t>
  </si>
  <si>
    <t>LysR family transcriptional regulator</t>
  </si>
  <si>
    <t>BME_RS00540</t>
  </si>
  <si>
    <t>BMEI0117</t>
  </si>
  <si>
    <t>BME_RS00545</t>
  </si>
  <si>
    <t>BMEIt03</t>
  </si>
  <si>
    <t>tRNA-Leu</t>
  </si>
  <si>
    <t>BME_RS00555</t>
  </si>
  <si>
    <t>BMEI0118</t>
  </si>
  <si>
    <t>phosphoethanolamine transferase</t>
  </si>
  <si>
    <t>BME_RS00560</t>
  </si>
  <si>
    <t>GNAT family N-acetyltransferase</t>
  </si>
  <si>
    <t>BME_RS00565</t>
  </si>
  <si>
    <t>BME_RS00570</t>
  </si>
  <si>
    <t>BMEI0121</t>
  </si>
  <si>
    <t>protein translocase subunit SecA</t>
  </si>
  <si>
    <t>BME_RS00575</t>
  </si>
  <si>
    <t>BME_RS00580</t>
  </si>
  <si>
    <t>BMEI0123</t>
  </si>
  <si>
    <t>peptidylprolyl isomerase</t>
  </si>
  <si>
    <t>BME_RS00585</t>
  </si>
  <si>
    <t>BMEI0124</t>
  </si>
  <si>
    <t>bifunctional glutamate N-acetyltransferase/amino-acid N-acetyltransferase</t>
  </si>
  <si>
    <t>BME_RS00590</t>
  </si>
  <si>
    <t>BMEI0125</t>
  </si>
  <si>
    <t>N-acetyltransferase</t>
  </si>
  <si>
    <t>BME_RS00595</t>
  </si>
  <si>
    <t>BMEI0126</t>
  </si>
  <si>
    <t>(deoxy)nucleoside triphosphate pyrophosphohydrolase</t>
  </si>
  <si>
    <t>BME_RS00600</t>
  </si>
  <si>
    <t>BME_RS00605</t>
  </si>
  <si>
    <t>BMEI0128</t>
  </si>
  <si>
    <t>BME_RS00610</t>
  </si>
  <si>
    <t>BMEI0129</t>
  </si>
  <si>
    <t>hydroxyacylglutathione hydrolase</t>
  </si>
  <si>
    <t>BME_RS00615</t>
  </si>
  <si>
    <t>BMEI0130</t>
  </si>
  <si>
    <t>septation protein A</t>
  </si>
  <si>
    <t>BME_RS00620</t>
  </si>
  <si>
    <t>signal recognition particle-docking protein FtsY</t>
  </si>
  <si>
    <t>BME_RS00625</t>
  </si>
  <si>
    <t>BMEI0132</t>
  </si>
  <si>
    <t>tRNA (N(6)-L-threonylcarbamoyladenosine(37)-C(2))-methylthiotransferase MtaB</t>
  </si>
  <si>
    <t>BME_RS00630</t>
  </si>
  <si>
    <t>BMEI0133</t>
  </si>
  <si>
    <t>diaminopimelate epimerase</t>
  </si>
  <si>
    <t>BME_RS15845</t>
  </si>
  <si>
    <t>BMEI0134</t>
  </si>
  <si>
    <t>BME_RS00635</t>
  </si>
  <si>
    <t>BMEI0135</t>
  </si>
  <si>
    <t>BME_RS00640</t>
  </si>
  <si>
    <t>BMEI0136</t>
  </si>
  <si>
    <t>cell division protein ZapE</t>
  </si>
  <si>
    <t>BME_RS15850</t>
  </si>
  <si>
    <t>BME_RS00645</t>
  </si>
  <si>
    <t>BMEI0137</t>
  </si>
  <si>
    <t>malate dehydrogenase</t>
  </si>
  <si>
    <t>BME_RS00650</t>
  </si>
  <si>
    <t>BMEI0138</t>
  </si>
  <si>
    <t>succinyl-CoA ligase subunit beta</t>
  </si>
  <si>
    <t>BME_RS00655</t>
  </si>
  <si>
    <t>BMEI0139</t>
  </si>
  <si>
    <t>succinate--CoA ligase subunit alpha</t>
  </si>
  <si>
    <t>BME_RS00660</t>
  </si>
  <si>
    <t>BMEI0140</t>
  </si>
  <si>
    <t>2-oxoglutarate dehydrogenase subunit E1</t>
  </si>
  <si>
    <t>BME_RS00665</t>
  </si>
  <si>
    <t>BMEI0141</t>
  </si>
  <si>
    <t>dihydrolipoyllysine-residue succinyltransferase</t>
  </si>
  <si>
    <t>BME_RS00670</t>
  </si>
  <si>
    <t>BMEI0142</t>
  </si>
  <si>
    <t>BME_RS00675</t>
  </si>
  <si>
    <t>BMEI0143</t>
  </si>
  <si>
    <t>LysE family translocator</t>
  </si>
  <si>
    <t>BME_RS00680</t>
  </si>
  <si>
    <t>BMEI0144</t>
  </si>
  <si>
    <t>BME_RS00685</t>
  </si>
  <si>
    <t>BMEI0145</t>
  </si>
  <si>
    <t>dihydrolipoyl dehydrogenase</t>
  </si>
  <si>
    <t>BME_RS00690</t>
  </si>
  <si>
    <t>BMEI0146</t>
  </si>
  <si>
    <t>GumN family protein</t>
  </si>
  <si>
    <t>BME_RS00695</t>
  </si>
  <si>
    <t>BMEI0147</t>
  </si>
  <si>
    <t>tyrosine recombinase XerC</t>
  </si>
  <si>
    <t>BME_RS00700</t>
  </si>
  <si>
    <t>BMEI0148</t>
  </si>
  <si>
    <t>ribosome maturation factor RimM</t>
  </si>
  <si>
    <t>BME_RS00705</t>
  </si>
  <si>
    <t>BMEI0149</t>
  </si>
  <si>
    <t>tRNA (guanosine(37)-N1)-methyltransferase TrmD</t>
  </si>
  <si>
    <t>BME_RS00710</t>
  </si>
  <si>
    <t>BMEI0150</t>
  </si>
  <si>
    <t>ArsR family transcriptional regulator</t>
  </si>
  <si>
    <t>BME_RS00715</t>
  </si>
  <si>
    <t>BMEI0151</t>
  </si>
  <si>
    <t>NIPSNAP family protein</t>
  </si>
  <si>
    <t>BME_RS00720</t>
  </si>
  <si>
    <t>BMEI0152</t>
  </si>
  <si>
    <t>antibiotic biosynthesis monooxygenase</t>
  </si>
  <si>
    <t>BME_RS00725</t>
  </si>
  <si>
    <t>BMEI0153</t>
  </si>
  <si>
    <t>BME_RS00730</t>
  </si>
  <si>
    <t>BMEI0154</t>
  </si>
  <si>
    <t>BME_RS00735</t>
  </si>
  <si>
    <t>BMEI0155</t>
  </si>
  <si>
    <t>allantoin permease</t>
  </si>
  <si>
    <t>BME_RS00740</t>
  </si>
  <si>
    <t>BMEI0156</t>
  </si>
  <si>
    <t>50S ribosomal protein L19</t>
  </si>
  <si>
    <t>BME_RS00745</t>
  </si>
  <si>
    <t>BMEI0157</t>
  </si>
  <si>
    <t>3-isopropylmalate dehydratase large subunit</t>
  </si>
  <si>
    <t>BME_RS00750</t>
  </si>
  <si>
    <t>BMEI0158</t>
  </si>
  <si>
    <t>BME_RS15855</t>
  </si>
  <si>
    <t>BME_RS00755</t>
  </si>
  <si>
    <t>BMEI0159</t>
  </si>
  <si>
    <t>succinate dehydrogenase%2C cytochrome b556 subunit</t>
  </si>
  <si>
    <t>BME_RS00760</t>
  </si>
  <si>
    <t>BMEI0160</t>
  </si>
  <si>
    <t>succinate dehydrogenase%2C hydrophobic membrane anchor protein</t>
  </si>
  <si>
    <t>BME_RS00765</t>
  </si>
  <si>
    <t>BMEI0161</t>
  </si>
  <si>
    <t>succinate dehydrogenase flavoprotein subunit</t>
  </si>
  <si>
    <t>BME_RS00770</t>
  </si>
  <si>
    <t>BMEI0162</t>
  </si>
  <si>
    <t>succinate dehydrogenase iron-sulfur subunit</t>
  </si>
  <si>
    <t>BME_RS15860</t>
  </si>
  <si>
    <t>BMEI0163</t>
  </si>
  <si>
    <t>BME_RS00775</t>
  </si>
  <si>
    <t>BMEI0164</t>
  </si>
  <si>
    <t>VOC family protein</t>
  </si>
  <si>
    <t>BME_RS00780</t>
  </si>
  <si>
    <t>BMEI0165</t>
  </si>
  <si>
    <t>2-octaprenyl-6-methoxyphenyl hydroxylase</t>
  </si>
  <si>
    <t>BME_RS00785</t>
  </si>
  <si>
    <t>BMEI0166</t>
  </si>
  <si>
    <t>acyl-CoA thioesterase II</t>
  </si>
  <si>
    <t>BME_RS15865</t>
  </si>
  <si>
    <t>BME_RS00790</t>
  </si>
  <si>
    <t>BMEI0167</t>
  </si>
  <si>
    <t>ammonium transporter</t>
  </si>
  <si>
    <t>BME_RS00795</t>
  </si>
  <si>
    <t>BMEI0168</t>
  </si>
  <si>
    <t>DNA translocase FtsK</t>
  </si>
  <si>
    <t>BME_RS00800</t>
  </si>
  <si>
    <t>BMEI0169</t>
  </si>
  <si>
    <t>PLP-dependent aminotransferase family protein</t>
  </si>
  <si>
    <t>BME_RS00805</t>
  </si>
  <si>
    <t>BMEI0170</t>
  </si>
  <si>
    <t>EamA/RhaT family transporter</t>
  </si>
  <si>
    <t>BME_RS00810</t>
  </si>
  <si>
    <t>BMEI0171</t>
  </si>
  <si>
    <t>methyltransferase</t>
  </si>
  <si>
    <t>BME_RS00815</t>
  </si>
  <si>
    <t>BMEI0172</t>
  </si>
  <si>
    <t>EVE domain-containing protein</t>
  </si>
  <si>
    <t>BME_RS00820</t>
  </si>
  <si>
    <t>BMEI0173</t>
  </si>
  <si>
    <t>BME_RS00825</t>
  </si>
  <si>
    <t>BMEI0174</t>
  </si>
  <si>
    <t>glycerol-3-phosphate dehydrogenase (NAD(P)(+))</t>
  </si>
  <si>
    <t>BME_RS00830</t>
  </si>
  <si>
    <t>BMEI0175</t>
  </si>
  <si>
    <t>tRNA (adenosine(37)-N6)-threonylcarbamoyltransferase complex transferase subunit TsaD</t>
  </si>
  <si>
    <t>BME_RS00835</t>
  </si>
  <si>
    <t>BMEI0176</t>
  </si>
  <si>
    <t>hydroxymethylbilane synthase</t>
  </si>
  <si>
    <t>BME_RS00840</t>
  </si>
  <si>
    <t>BMEI0177</t>
  </si>
  <si>
    <t>uroporphyrinogen III methyltransferase</t>
  </si>
  <si>
    <t>BME_RS00845</t>
  </si>
  <si>
    <t>BME_RS00850</t>
  </si>
  <si>
    <t>BMEI0179</t>
  </si>
  <si>
    <t>heme biosynthesis protein HemY</t>
  </si>
  <si>
    <t>BME_RS00855</t>
  </si>
  <si>
    <t>BMEI0180</t>
  </si>
  <si>
    <t>BME_RS00860</t>
  </si>
  <si>
    <t>BMEI0181</t>
  </si>
  <si>
    <t>BME_RS00865</t>
  </si>
  <si>
    <t>BMEI0182</t>
  </si>
  <si>
    <t>methyltransferase domain-containing protein</t>
  </si>
  <si>
    <t>BME_RS00870</t>
  </si>
  <si>
    <t>BMEI0183</t>
  </si>
  <si>
    <t>ComF family protein</t>
  </si>
  <si>
    <t>BME_RS00875</t>
  </si>
  <si>
    <t>BMEI0184</t>
  </si>
  <si>
    <t>glutaredoxin 3</t>
  </si>
  <si>
    <t>BME_RS00880</t>
  </si>
  <si>
    <t>BMEI0185</t>
  </si>
  <si>
    <t>carbon-nitrogen hydrolase family protein</t>
  </si>
  <si>
    <t>BME_RS00885</t>
  </si>
  <si>
    <t>BMEI0186</t>
  </si>
  <si>
    <t>DUF1178 domain-containing protein</t>
  </si>
  <si>
    <t>BME_RS00890</t>
  </si>
  <si>
    <t>BMEI0187</t>
  </si>
  <si>
    <t>BME_RS00895</t>
  </si>
  <si>
    <t>BMEI0188</t>
  </si>
  <si>
    <t>bifunctional 3-demethylubiquinone 3-O-methyltransferase/2-octaprenyl-6-hydroxy phenol methylase</t>
  </si>
  <si>
    <t>BME_RS00900</t>
  </si>
  <si>
    <t>BMEI0189</t>
  </si>
  <si>
    <t>aspartate kinase</t>
  </si>
  <si>
    <t>BME_RS00905</t>
  </si>
  <si>
    <t>BMEI0190</t>
  </si>
  <si>
    <t>phosphoenolpyruvate--protein phosphotransferase</t>
  </si>
  <si>
    <t>BME_RS00910</t>
  </si>
  <si>
    <t>BMEI0191</t>
  </si>
  <si>
    <t>peptide chain release factor 1</t>
  </si>
  <si>
    <t>BME_RS00915</t>
  </si>
  <si>
    <t>BMEI0192</t>
  </si>
  <si>
    <t>peptide chain release factor N(5)-glutamine methyltransferase</t>
  </si>
  <si>
    <t>BME_RS15870</t>
  </si>
  <si>
    <t>BMEI0193</t>
  </si>
  <si>
    <t>BME_RS00920</t>
  </si>
  <si>
    <t>BMEI0194</t>
  </si>
  <si>
    <t>DUF4167 domain-containing protein</t>
  </si>
  <si>
    <t>BME_RS00925</t>
  </si>
  <si>
    <t>BMEI0195</t>
  </si>
  <si>
    <t>chaperone protein ClpB</t>
  </si>
  <si>
    <t>BME_RS00930</t>
  </si>
  <si>
    <t>L%2CD-transpeptidase</t>
  </si>
  <si>
    <t>BME_RS00935</t>
  </si>
  <si>
    <t>BMEI0197</t>
  </si>
  <si>
    <t>M23 family peptidase</t>
  </si>
  <si>
    <t>BME_RS00940</t>
  </si>
  <si>
    <t>BMEIr01</t>
  </si>
  <si>
    <t>16S ribosomal RNA</t>
  </si>
  <si>
    <t>rRNA</t>
  </si>
  <si>
    <t>BME_RS00945</t>
  </si>
  <si>
    <t>BMEIt04</t>
  </si>
  <si>
    <t>tRNA-Ile</t>
  </si>
  <si>
    <t>BME_RS00950</t>
  </si>
  <si>
    <t>BMEIt05</t>
  </si>
  <si>
    <t>BME_RS15740</t>
  </si>
  <si>
    <t>BME_RS00955</t>
  </si>
  <si>
    <t>BMEIr02</t>
  </si>
  <si>
    <t>23S ribosomal RNA</t>
  </si>
  <si>
    <t>BME_RS00960</t>
  </si>
  <si>
    <t>BMEIr04</t>
  </si>
  <si>
    <t>5S ribosomal RNA</t>
  </si>
  <si>
    <t>BME_RS00965</t>
  </si>
  <si>
    <t>BMEIt06</t>
  </si>
  <si>
    <t>tRNA-Met</t>
  </si>
  <si>
    <t>BME_RS00970</t>
  </si>
  <si>
    <t>BMEI0198</t>
  </si>
  <si>
    <t>BME_RS00975</t>
  </si>
  <si>
    <t>BMEI0199</t>
  </si>
  <si>
    <t>BME_RS00980</t>
  </si>
  <si>
    <t>BMEI0200</t>
  </si>
  <si>
    <t>IS6 family transposase IS2020</t>
  </si>
  <si>
    <t>BME_RS00985</t>
  </si>
  <si>
    <t>BMEIt07</t>
  </si>
  <si>
    <t>tRNA-Ser</t>
  </si>
  <si>
    <t>BME_RS00990</t>
  </si>
  <si>
    <t>BMEI0201</t>
  </si>
  <si>
    <t>50S ribosomal protein L21</t>
  </si>
  <si>
    <t>BME_RS00995</t>
  </si>
  <si>
    <t>50S ribosomal protein L27</t>
  </si>
  <si>
    <t>BME_RS15875</t>
  </si>
  <si>
    <t>BME_RS01005</t>
  </si>
  <si>
    <t>BMEI0204</t>
  </si>
  <si>
    <t>BME_RS01010</t>
  </si>
  <si>
    <t>BME_RS01015</t>
  </si>
  <si>
    <t>BMEI0206</t>
  </si>
  <si>
    <t>GTPase ObgE</t>
  </si>
  <si>
    <t>BME_RS01020</t>
  </si>
  <si>
    <t>BMEI0207</t>
  </si>
  <si>
    <t>glutamate 5-kinase</t>
  </si>
  <si>
    <t>BME_RS01025</t>
  </si>
  <si>
    <t>BMEI0208</t>
  </si>
  <si>
    <t>glutamate-5-semialdehyde dehydrogenase</t>
  </si>
  <si>
    <t>BME_RS01030</t>
  </si>
  <si>
    <t>BMEI0209</t>
  </si>
  <si>
    <t>nicotinate-nucleotide adenylyltransferase</t>
  </si>
  <si>
    <t>BME_RS01035</t>
  </si>
  <si>
    <t>ribosome silencing factor</t>
  </si>
  <si>
    <t>BME_RS01040</t>
  </si>
  <si>
    <t>BMEI0211</t>
  </si>
  <si>
    <t>23S rRNA (pseudouridine(1915)-N(3))-methyltransferase RlmH</t>
  </si>
  <si>
    <t>BME_RS01045</t>
  </si>
  <si>
    <t>BMEI0212</t>
  </si>
  <si>
    <t>BME_RS01050</t>
  </si>
  <si>
    <t>BMEI0213</t>
  </si>
  <si>
    <t>BME_RS01055</t>
  </si>
  <si>
    <t>BMEI0214</t>
  </si>
  <si>
    <t>S41 family peptidase</t>
  </si>
  <si>
    <t>BME_RS01060</t>
  </si>
  <si>
    <t>BMEI0215</t>
  </si>
  <si>
    <t>RNA pyrophosphohydrolase</t>
  </si>
  <si>
    <t>BME_RS01065</t>
  </si>
  <si>
    <t>BMEI0216</t>
  </si>
  <si>
    <t>GlsB/YeaQ/YmgE family stress response membrane protein</t>
  </si>
  <si>
    <t>BME_RS01070</t>
  </si>
  <si>
    <t>BMEI0217</t>
  </si>
  <si>
    <t>DUF1275 domain-containing protein</t>
  </si>
  <si>
    <t>BME_RS01075</t>
  </si>
  <si>
    <t>BMEI0218</t>
  </si>
  <si>
    <t>BME_RS01080</t>
  </si>
  <si>
    <t>BMEI0219</t>
  </si>
  <si>
    <t>methylmalonate-semialdehyde dehydrogenase (CoA acylating)</t>
  </si>
  <si>
    <t>BME_RS01085</t>
  </si>
  <si>
    <t>BMEI0220</t>
  </si>
  <si>
    <t>BME_RS01090</t>
  </si>
  <si>
    <t>BMEI0221</t>
  </si>
  <si>
    <t>pyridoxal kinase PdxY</t>
  </si>
  <si>
    <t>BME_RS01095</t>
  </si>
  <si>
    <t>BMEI0222</t>
  </si>
  <si>
    <t>carbonic anhydrase</t>
  </si>
  <si>
    <t>BME_RS01100</t>
  </si>
  <si>
    <t>BMEI0223</t>
  </si>
  <si>
    <t>lytic murein transglycosylase</t>
  </si>
  <si>
    <t>BME_RS15880</t>
  </si>
  <si>
    <t>BMEI0224</t>
  </si>
  <si>
    <t>BME_RS01105</t>
  </si>
  <si>
    <t>BMEI0225</t>
  </si>
  <si>
    <t>signal recognition particle protein</t>
  </si>
  <si>
    <t>BME_RS01110</t>
  </si>
  <si>
    <t>BMEI0226</t>
  </si>
  <si>
    <t>chorismate mutase</t>
  </si>
  <si>
    <t>BME_RS01115</t>
  </si>
  <si>
    <t>BMEI0227</t>
  </si>
  <si>
    <t>30S ribosomal protein S16</t>
  </si>
  <si>
    <t>BME_RS01120</t>
  </si>
  <si>
    <t>BMEI0228</t>
  </si>
  <si>
    <t>LemA family protein</t>
  </si>
  <si>
    <t>BME_RS01125</t>
  </si>
  <si>
    <t>BMEI0229</t>
  </si>
  <si>
    <t>BME_RS01130</t>
  </si>
  <si>
    <t>BMEI0230</t>
  </si>
  <si>
    <t>TPM domain-containing protein</t>
  </si>
  <si>
    <t>BME_RS01135</t>
  </si>
  <si>
    <t>BMEI0231</t>
  </si>
  <si>
    <t>NAD-glutamate dehydrogenase</t>
  </si>
  <si>
    <t>BME_RS01140</t>
  </si>
  <si>
    <t>BMEI0232</t>
  </si>
  <si>
    <t>BME_RS01145</t>
  </si>
  <si>
    <t>BMEI0233</t>
  </si>
  <si>
    <t>bifunctional phosphoribosylaminoimidazolecarboxamide formyltransferase/inosine monophosphate cyclohydrolase</t>
  </si>
  <si>
    <t>BME_RS01150</t>
  </si>
  <si>
    <t>BMEI0234</t>
  </si>
  <si>
    <t>heparinase II/III family protein</t>
  </si>
  <si>
    <t>BME_RS01155</t>
  </si>
  <si>
    <t>BMEI0235</t>
  </si>
  <si>
    <t>BME_RS01160</t>
  </si>
  <si>
    <t>BMEI0236</t>
  </si>
  <si>
    <t>protease HtpX</t>
  </si>
  <si>
    <t>BME_RS01165</t>
  </si>
  <si>
    <t>BMEI0237</t>
  </si>
  <si>
    <t>DUF1674 domain-containing protein</t>
  </si>
  <si>
    <t>BME_RS01170</t>
  </si>
  <si>
    <t>BMEI0238</t>
  </si>
  <si>
    <t>acetyl-coenzyme A synthetase</t>
  </si>
  <si>
    <t>BME_RS01175</t>
  </si>
  <si>
    <t>BMEI0239</t>
  </si>
  <si>
    <t>usg family protein</t>
  </si>
  <si>
    <t>BME_RS01180</t>
  </si>
  <si>
    <t>BMEI0240</t>
  </si>
  <si>
    <t>FUSC family protein</t>
  </si>
  <si>
    <t>BME_RS01185</t>
  </si>
  <si>
    <t>BMEI0241</t>
  </si>
  <si>
    <t>YggS family pyridoxal phosphate-dependent enzyme</t>
  </si>
  <si>
    <t>BME_RS01190</t>
  </si>
  <si>
    <t>BMEI0242</t>
  </si>
  <si>
    <t>leucine--tRNA ligase</t>
  </si>
  <si>
    <t>BME_RS01195</t>
  </si>
  <si>
    <t>BME_RS01200</t>
  </si>
  <si>
    <t>BMEI0244</t>
  </si>
  <si>
    <t>transaldolase</t>
  </si>
  <si>
    <t>BME_RS01205</t>
  </si>
  <si>
    <t>primosomal protein N'</t>
  </si>
  <si>
    <t>BME_RS01210</t>
  </si>
  <si>
    <t>BMEI0247</t>
  </si>
  <si>
    <t>BME_RS01215</t>
  </si>
  <si>
    <t>BMEI0248</t>
  </si>
  <si>
    <t>ATP synthase subunit delta</t>
  </si>
  <si>
    <t>BME_RS01220</t>
  </si>
  <si>
    <t>BMEI0249</t>
  </si>
  <si>
    <t>ATP synthase subunit alpha</t>
  </si>
  <si>
    <t>BME_RS01225</t>
  </si>
  <si>
    <t>BMEI0250</t>
  </si>
  <si>
    <t>ATP synthase subunit gamma</t>
  </si>
  <si>
    <t>BME_RS01230</t>
  </si>
  <si>
    <t>BMEI0251</t>
  </si>
  <si>
    <t>ATP synthase subunit beta</t>
  </si>
  <si>
    <t>BME_RS01235</t>
  </si>
  <si>
    <t>BMEI0252</t>
  </si>
  <si>
    <t>ATP synthase epsilon chain</t>
  </si>
  <si>
    <t>BME_RS01240</t>
  </si>
  <si>
    <t>BMEI0253</t>
  </si>
  <si>
    <t>MarR family transcriptional regulator</t>
  </si>
  <si>
    <t>BME_RS01245</t>
  </si>
  <si>
    <t>BMEI0254</t>
  </si>
  <si>
    <t>BME_RS15885</t>
  </si>
  <si>
    <t>BMEI0255</t>
  </si>
  <si>
    <t>BME_RS01250</t>
  </si>
  <si>
    <t>BMEI0256</t>
  </si>
  <si>
    <t>FAD-binding oxidoreductase</t>
  </si>
  <si>
    <t>BME_RS01255</t>
  </si>
  <si>
    <t>BMEI0257</t>
  </si>
  <si>
    <t>hydroxyproline-2-epimerase</t>
  </si>
  <si>
    <t>BME_RS01260</t>
  </si>
  <si>
    <t>BMEI0258</t>
  </si>
  <si>
    <t>branched-chain amino acid ABC transporter permease</t>
  </si>
  <si>
    <t>BME_RS01265</t>
  </si>
  <si>
    <t>BMEI0259</t>
  </si>
  <si>
    <t>high-affinity branched-chain amino acid ABC transporter permease LivM</t>
  </si>
  <si>
    <t>BME_RS01270</t>
  </si>
  <si>
    <t>BMEI0260</t>
  </si>
  <si>
    <t>branched-chain amino acid ABC transporter ATP-binding protein</t>
  </si>
  <si>
    <t>BME_RS01275</t>
  </si>
  <si>
    <t>BMEI0261</t>
  </si>
  <si>
    <t>BME_RS01280</t>
  </si>
  <si>
    <t>BMEI0262</t>
  </si>
  <si>
    <t>BME_RS01285</t>
  </si>
  <si>
    <t>BMEI0263</t>
  </si>
  <si>
    <t>branched chain amino acid ABC transporter substrate-binding protein</t>
  </si>
  <si>
    <t>BME_RS15890</t>
  </si>
  <si>
    <t>BMEI0264</t>
  </si>
  <si>
    <t>BME_RS15895</t>
  </si>
  <si>
    <t>BMEI0265</t>
  </si>
  <si>
    <t>amino acid-binding protein</t>
  </si>
  <si>
    <t>BME_RS01295</t>
  </si>
  <si>
    <t>BMEI0266</t>
  </si>
  <si>
    <t>pyruvate carboxylase</t>
  </si>
  <si>
    <t>BME_RS01300</t>
  </si>
  <si>
    <t>BMEI0267</t>
  </si>
  <si>
    <t>BME_RS01305</t>
  </si>
  <si>
    <t>BMEI0268</t>
  </si>
  <si>
    <t>3-hydroxybutyrate dehydrogenase</t>
  </si>
  <si>
    <t>BME_RS01310</t>
  </si>
  <si>
    <t>BMEI0269</t>
  </si>
  <si>
    <t>4-hydroxy-3-methylbut-2-en-1-yl diphosphate synthase (flavodoxin)</t>
  </si>
  <si>
    <t>BME_RS01315</t>
  </si>
  <si>
    <t>BMEI0270</t>
  </si>
  <si>
    <t>polyprenyl synthetase family protein</t>
  </si>
  <si>
    <t>BME_RS01320</t>
  </si>
  <si>
    <t>BMEI0271</t>
  </si>
  <si>
    <t>monofunctional biosynthetic peptidoglycan transglycosylase</t>
  </si>
  <si>
    <t>BME_RS01325</t>
  </si>
  <si>
    <t>BMEI0272</t>
  </si>
  <si>
    <t>50S ribosomal protein L32</t>
  </si>
  <si>
    <t>BME_RS01330</t>
  </si>
  <si>
    <t>BMEI0273</t>
  </si>
  <si>
    <t>heme-binding protein</t>
  </si>
  <si>
    <t>BME_RS01335</t>
  </si>
  <si>
    <t>acetyl-CoA acetyltransferase</t>
  </si>
  <si>
    <t>BME_RS01340</t>
  </si>
  <si>
    <t>BMEI0275</t>
  </si>
  <si>
    <t>helicase</t>
  </si>
  <si>
    <t>BME_RS01345</t>
  </si>
  <si>
    <t>BMEI0277</t>
  </si>
  <si>
    <t>RNA-binding S4 domain-containing protein</t>
  </si>
  <si>
    <t>BME_RS15900</t>
  </si>
  <si>
    <t>BME_RS01350</t>
  </si>
  <si>
    <t>BMEI0278</t>
  </si>
  <si>
    <t>ferredoxin family protein</t>
  </si>
  <si>
    <t>BME_RS01355</t>
  </si>
  <si>
    <t>BMEI0279</t>
  </si>
  <si>
    <t>CarD family transcriptional regulator</t>
  </si>
  <si>
    <t>BME_RS15905</t>
  </si>
  <si>
    <t>BME_RS15910</t>
  </si>
  <si>
    <t>BME_RS01360</t>
  </si>
  <si>
    <t>BMEI0280</t>
  </si>
  <si>
    <t>RNA polymerase factor sigma-32</t>
  </si>
  <si>
    <t>BME_RS01365</t>
  </si>
  <si>
    <t>BMEI0281</t>
  </si>
  <si>
    <t>MOSC domain-containing protein</t>
  </si>
  <si>
    <t>BME_RS01370</t>
  </si>
  <si>
    <t>BMEI0282</t>
  </si>
  <si>
    <t>metalloprotease</t>
  </si>
  <si>
    <t>BME_RS01375</t>
  </si>
  <si>
    <t>BMEI0283</t>
  </si>
  <si>
    <t>thiamine import ATP-binding protein ThiQ</t>
  </si>
  <si>
    <t>BME_RS01380</t>
  </si>
  <si>
    <t>BMEI0284</t>
  </si>
  <si>
    <t>thiamine ABC transporter permease</t>
  </si>
  <si>
    <t>BME_RS01385</t>
  </si>
  <si>
    <t>BMEI0285</t>
  </si>
  <si>
    <t>thiamine-binding periplasmic protein</t>
  </si>
  <si>
    <t>BME_RS01390</t>
  </si>
  <si>
    <t>BMEI0286</t>
  </si>
  <si>
    <t>thiamine diphosphokinase</t>
  </si>
  <si>
    <t>BME_RS01395</t>
  </si>
  <si>
    <t>BMEI0287</t>
  </si>
  <si>
    <t>glycine zipper 2TM domain-containing protein</t>
  </si>
  <si>
    <t>BME_RS15915</t>
  </si>
  <si>
    <t>BME_RS01400</t>
  </si>
  <si>
    <t>BMEI0288</t>
  </si>
  <si>
    <t>BME_RS01405</t>
  </si>
  <si>
    <t>BMEI0289</t>
  </si>
  <si>
    <t>DUF2312 domain-containing protein</t>
  </si>
  <si>
    <t>BME_RS01410</t>
  </si>
  <si>
    <t>BMEI0290</t>
  </si>
  <si>
    <t>N-formylglutamate amidohydrolase</t>
  </si>
  <si>
    <t>BME_RS01415</t>
  </si>
  <si>
    <t>BMEI0291</t>
  </si>
  <si>
    <t>DUF1036 domain-containing protein</t>
  </si>
  <si>
    <t>BME_RS01420</t>
  </si>
  <si>
    <t>BMEI0292</t>
  </si>
  <si>
    <t>pyruvate kinase</t>
  </si>
  <si>
    <t>BME_RS01425</t>
  </si>
  <si>
    <t>BMEI0293</t>
  </si>
  <si>
    <t>tetratricopeptide repeat protein</t>
  </si>
  <si>
    <t>BME_RS15920</t>
  </si>
  <si>
    <t>50S ribosomal protein L36</t>
  </si>
  <si>
    <t>BME_RS01435</t>
  </si>
  <si>
    <t>BMEI0295</t>
  </si>
  <si>
    <t>5-(carboxyamino)imidazole ribonucleotide synthase</t>
  </si>
  <si>
    <t>BME_RS01440</t>
  </si>
  <si>
    <t>BMEI0296</t>
  </si>
  <si>
    <t>5-(carboxyamino)imidazole ribonucleotide mutase</t>
  </si>
  <si>
    <t>BME_RS01445</t>
  </si>
  <si>
    <t>BMEI0297</t>
  </si>
  <si>
    <t>DUF465 domain-containing protein</t>
  </si>
  <si>
    <t>BME_RS15925</t>
  </si>
  <si>
    <t>BMEI0298</t>
  </si>
  <si>
    <t>BME_RS01450</t>
  </si>
  <si>
    <t>BMEI0299</t>
  </si>
  <si>
    <t>BME_RS01455</t>
  </si>
  <si>
    <t>BMEI0300</t>
  </si>
  <si>
    <t>BME_RS01460</t>
  </si>
  <si>
    <t>BMEI0301</t>
  </si>
  <si>
    <t>DUF1192 domain-containing protein</t>
  </si>
  <si>
    <t>BME_RS01465</t>
  </si>
  <si>
    <t>BMEI0302</t>
  </si>
  <si>
    <t>NAD(P)H quinone oxidoreductase</t>
  </si>
  <si>
    <t>BME_RS01470</t>
  </si>
  <si>
    <t>BMEI0303</t>
  </si>
  <si>
    <t>DUF1013 domain-containing protein</t>
  </si>
  <si>
    <t>BME_RS01475</t>
  </si>
  <si>
    <t>BMEI0304</t>
  </si>
  <si>
    <t>PaaI family thioesterase</t>
  </si>
  <si>
    <t>BME_RS01480</t>
  </si>
  <si>
    <t>BMEI0305</t>
  </si>
  <si>
    <t>DNA-binding transcriptional regulator</t>
  </si>
  <si>
    <t>BME_RS01485</t>
  </si>
  <si>
    <t>BMEI0306</t>
  </si>
  <si>
    <t>BME_RS15930</t>
  </si>
  <si>
    <t>BME_RS01490</t>
  </si>
  <si>
    <t>BMEI0307</t>
  </si>
  <si>
    <t>propionyl-CoA synthetase</t>
  </si>
  <si>
    <t>BME_RS01495</t>
  </si>
  <si>
    <t>BME_RS01500</t>
  </si>
  <si>
    <t>BMEI0309</t>
  </si>
  <si>
    <t>phosphoglycerate kinase</t>
  </si>
  <si>
    <t>BME_RS01505</t>
  </si>
  <si>
    <t>BMEI0310</t>
  </si>
  <si>
    <t>type I glyceraldehyde-3-phosphate dehydrogenase</t>
  </si>
  <si>
    <t>BME_RS01510</t>
  </si>
  <si>
    <t>BMEI0311</t>
  </si>
  <si>
    <t>transketolase</t>
  </si>
  <si>
    <t>BME_RS01515</t>
  </si>
  <si>
    <t>DUF4164 domain-containing protein</t>
  </si>
  <si>
    <t>BME_RS01520</t>
  </si>
  <si>
    <t>BMEI0313</t>
  </si>
  <si>
    <t>cell division protein ZapA</t>
  </si>
  <si>
    <t>BME_RS15935</t>
  </si>
  <si>
    <t>6S RNA</t>
  </si>
  <si>
    <t>ncRNA</t>
  </si>
  <si>
    <t>BME_RS01525</t>
  </si>
  <si>
    <t>BMEI0315</t>
  </si>
  <si>
    <t>5-formyltetrahydrofolate cyclo-ligase</t>
  </si>
  <si>
    <t>BME_RS01530</t>
  </si>
  <si>
    <t>BMEI0316</t>
  </si>
  <si>
    <t>TIGR00282 family metallophosphoesterase</t>
  </si>
  <si>
    <t>BME_RS01535</t>
  </si>
  <si>
    <t>BMEI0317</t>
  </si>
  <si>
    <t>TerC family protein</t>
  </si>
  <si>
    <t>BME_RS01540</t>
  </si>
  <si>
    <t>BMEI0318</t>
  </si>
  <si>
    <t>DUF1284 domain-containing protein</t>
  </si>
  <si>
    <t>BME_RS01545</t>
  </si>
  <si>
    <t>BMEI0319</t>
  </si>
  <si>
    <t>biotin transporter BioY</t>
  </si>
  <si>
    <t>BME_RS01550</t>
  </si>
  <si>
    <t>BMEI0320</t>
  </si>
  <si>
    <t>BME_RS01555</t>
  </si>
  <si>
    <t>BMEI0321</t>
  </si>
  <si>
    <t>YebC/PmpR family DNA-binding transcriptional regulator</t>
  </si>
  <si>
    <t>BME_RS01560</t>
  </si>
  <si>
    <t>BMEI0322</t>
  </si>
  <si>
    <t>50S ribosomal protein L31</t>
  </si>
  <si>
    <t>BME_RS01565</t>
  </si>
  <si>
    <t>BMEI0323</t>
  </si>
  <si>
    <t>ABC transporter</t>
  </si>
  <si>
    <t>BME_RS01570</t>
  </si>
  <si>
    <t>BMEI0324</t>
  </si>
  <si>
    <t>BME_RS01575</t>
  </si>
  <si>
    <t>BMEI0325</t>
  </si>
  <si>
    <t>flagellar motor protein MotA</t>
  </si>
  <si>
    <t>BME_RS01580</t>
  </si>
  <si>
    <t>BMEI0326</t>
  </si>
  <si>
    <t>inositol monophosphatase</t>
  </si>
  <si>
    <t>BME_RS01585</t>
  </si>
  <si>
    <t>BMEI0327</t>
  </si>
  <si>
    <t>elongation factor P</t>
  </si>
  <si>
    <t>BME_RS01590</t>
  </si>
  <si>
    <t>BMEI0328</t>
  </si>
  <si>
    <t>sel1 repeat family protein</t>
  </si>
  <si>
    <t>BME_RS01595</t>
  </si>
  <si>
    <t>BMEI0329</t>
  </si>
  <si>
    <t>thiamine phosphate synthase</t>
  </si>
  <si>
    <t>BME_RS01600</t>
  </si>
  <si>
    <t>BMEI0330</t>
  </si>
  <si>
    <t>BME_RS01605</t>
  </si>
  <si>
    <t>BMEI0331</t>
  </si>
  <si>
    <t>DUF1465 domain-containing protein</t>
  </si>
  <si>
    <t>BME_RS01610</t>
  </si>
  <si>
    <t>BMEI0332</t>
  </si>
  <si>
    <t>crossover junction endodeoxyribonuclease RuvC</t>
  </si>
  <si>
    <t>BME_RS01615</t>
  </si>
  <si>
    <t>BMEI0333</t>
  </si>
  <si>
    <t>Holliday junction branch migration protein RuvA</t>
  </si>
  <si>
    <t>BME_RS01620</t>
  </si>
  <si>
    <t>BMEI0334</t>
  </si>
  <si>
    <t>Holliday junction branch migration DNA helicase RuvB</t>
  </si>
  <si>
    <t>BME_RS01625</t>
  </si>
  <si>
    <t>BMEI0335</t>
  </si>
  <si>
    <t>4-hydroxybenzoyl-CoA thioesterase</t>
  </si>
  <si>
    <t>BME_RS01630</t>
  </si>
  <si>
    <t>BMEI0336</t>
  </si>
  <si>
    <t>protein TolQ</t>
  </si>
  <si>
    <t>BME_RS01635</t>
  </si>
  <si>
    <t>BMEI0337</t>
  </si>
  <si>
    <t>protein TolR</t>
  </si>
  <si>
    <t>BME_RS01640</t>
  </si>
  <si>
    <t>BME_RS01645</t>
  </si>
  <si>
    <t>BMEI0339</t>
  </si>
  <si>
    <t>protein TolB</t>
  </si>
  <si>
    <t>BME_RS15940</t>
  </si>
  <si>
    <t>BME_RS01650</t>
  </si>
  <si>
    <t>BMEI0340</t>
  </si>
  <si>
    <t>BME_RS01660</t>
  </si>
  <si>
    <t>tol-pal system protein YbgF</t>
  </si>
  <si>
    <t>BME_RS01665</t>
  </si>
  <si>
    <t>BMEI0342</t>
  </si>
  <si>
    <t>tRNA(Ile)-lysidine synthetase</t>
  </si>
  <si>
    <t>BME_RS01670</t>
  </si>
  <si>
    <t>BMEI0343</t>
  </si>
  <si>
    <t>ATP-dependent metallopeptidase FtsH/Yme1/Tma family protein</t>
  </si>
  <si>
    <t>BME_RS01675</t>
  </si>
  <si>
    <t>BMEI0344</t>
  </si>
  <si>
    <t>phosphoglucosamine mutase</t>
  </si>
  <si>
    <t>BME_RS01680</t>
  </si>
  <si>
    <t>BMEI0345</t>
  </si>
  <si>
    <t>porin family protein</t>
  </si>
  <si>
    <t>BME_RS01685</t>
  </si>
  <si>
    <t>BMEI0346</t>
  </si>
  <si>
    <t>bile acid:sodium symporter family protein</t>
  </si>
  <si>
    <t>BME_RS01690</t>
  </si>
  <si>
    <t>BMEI0347</t>
  </si>
  <si>
    <t>phosphoserine transaminase</t>
  </si>
  <si>
    <t>BME_RS01695</t>
  </si>
  <si>
    <t>BMEI0349</t>
  </si>
  <si>
    <t>phosphoglycerate dehydrogenase</t>
  </si>
  <si>
    <t>BME_RS01700</t>
  </si>
  <si>
    <t>BMEI0350</t>
  </si>
  <si>
    <t>BME_RS01705</t>
  </si>
  <si>
    <t>BMEI0351</t>
  </si>
  <si>
    <t>adenylosuccinate synthetase</t>
  </si>
  <si>
    <t>BME_RS01710</t>
  </si>
  <si>
    <t>BME_RS01715</t>
  </si>
  <si>
    <t>BMEI0353</t>
  </si>
  <si>
    <t>BME_RS01725</t>
  </si>
  <si>
    <t>BMEI0354</t>
  </si>
  <si>
    <t>BME_RS01730</t>
  </si>
  <si>
    <t>BMEI0355</t>
  </si>
  <si>
    <t>class II glutamine amidotransferase</t>
  </si>
  <si>
    <t>BME_RS01735</t>
  </si>
  <si>
    <t>BMEI0356</t>
  </si>
  <si>
    <t>BME_RS01740</t>
  </si>
  <si>
    <t>BMEI0357</t>
  </si>
  <si>
    <t>Lrp/AsnC family transcriptional regulator</t>
  </si>
  <si>
    <t>BME_RS01745</t>
  </si>
  <si>
    <t>BMEI0358</t>
  </si>
  <si>
    <t>deoxyuridine 5'-triphosphate nucleotidohydrolase</t>
  </si>
  <si>
    <t>BME_RS01750</t>
  </si>
  <si>
    <t>BMEI0359</t>
  </si>
  <si>
    <t>efflux RND transporter periplasmic adaptor subunit</t>
  </si>
  <si>
    <t>BME_RS01755</t>
  </si>
  <si>
    <t>BMEI0360</t>
  </si>
  <si>
    <t>BME_RS01760</t>
  </si>
  <si>
    <t>BMEI0361</t>
  </si>
  <si>
    <t>BME_RS01765</t>
  </si>
  <si>
    <t>BMEI0362</t>
  </si>
  <si>
    <t>BME_RS01770</t>
  </si>
  <si>
    <t>energy transducer TonB</t>
  </si>
  <si>
    <t>BME_RS01775</t>
  </si>
  <si>
    <t>BMEI0364</t>
  </si>
  <si>
    <t>TonB system transport protein ExbD</t>
  </si>
  <si>
    <t>BME_RS01780</t>
  </si>
  <si>
    <t>BMEI0365</t>
  </si>
  <si>
    <t>tonB-system energizer ExbB</t>
  </si>
  <si>
    <t>BME_RS15945</t>
  </si>
  <si>
    <t>BME_RS15950</t>
  </si>
  <si>
    <t>photosystem reaction center subunit H</t>
  </si>
  <si>
    <t>BME_RS01800</t>
  </si>
  <si>
    <t>BMEI0368</t>
  </si>
  <si>
    <t>DUF883 domain-containing protein</t>
  </si>
  <si>
    <t>BME_RS01805</t>
  </si>
  <si>
    <t>BMEI0369</t>
  </si>
  <si>
    <t>BME_RS01810</t>
  </si>
  <si>
    <t>sensor histidine kinase</t>
  </si>
  <si>
    <t>BME_RS15955</t>
  </si>
  <si>
    <t>BME_RS01815</t>
  </si>
  <si>
    <t>BMEI0371</t>
  </si>
  <si>
    <t>RNA polymerase sigma factor</t>
  </si>
  <si>
    <t>BME_RS01820</t>
  </si>
  <si>
    <t>BME_RS01825</t>
  </si>
  <si>
    <t>BMEI0372</t>
  </si>
  <si>
    <t>response regulator</t>
  </si>
  <si>
    <t>BME_RS01830</t>
  </si>
  <si>
    <t>BMEI0373</t>
  </si>
  <si>
    <t>DUF1328 domain-containing protein</t>
  </si>
  <si>
    <t>BME_RS15960</t>
  </si>
  <si>
    <t>BME_RS01835</t>
  </si>
  <si>
    <t>BMEI0374</t>
  </si>
  <si>
    <t>BME_RS01840</t>
  </si>
  <si>
    <t>BMEI0375</t>
  </si>
  <si>
    <t>transcriptional repressor</t>
  </si>
  <si>
    <t>BME_RS01845</t>
  </si>
  <si>
    <t>BMEIt08</t>
  </si>
  <si>
    <t>tRNA-Glu</t>
  </si>
  <si>
    <t>BME_RS01850</t>
  </si>
  <si>
    <t>BMEI0376</t>
  </si>
  <si>
    <t>BME_RS01855</t>
  </si>
  <si>
    <t>BMEI0377</t>
  </si>
  <si>
    <t>RluA family pseudouridine synthase</t>
  </si>
  <si>
    <t>BME_RS01860</t>
  </si>
  <si>
    <t>BMEI0378</t>
  </si>
  <si>
    <t>RNA polymerase sigma factor RpoH</t>
  </si>
  <si>
    <t>BME_RS01865</t>
  </si>
  <si>
    <t>BMEI0379</t>
  </si>
  <si>
    <t>BME_RS01870</t>
  </si>
  <si>
    <t>BMEI0380</t>
  </si>
  <si>
    <t>malate synthase G</t>
  </si>
  <si>
    <t>BME_RS01875</t>
  </si>
  <si>
    <t>BMEI0381</t>
  </si>
  <si>
    <t>tRNA glutamyl-Q(34) synthetase GluQRS</t>
  </si>
  <si>
    <t>BME_RS01880</t>
  </si>
  <si>
    <t>BMEI0382</t>
  </si>
  <si>
    <t>DNA-3-methyladenine glycosylase 2 family protein</t>
  </si>
  <si>
    <t>BME_RS01885</t>
  </si>
  <si>
    <t>BMEI0383</t>
  </si>
  <si>
    <t>HNH endonuclease</t>
  </si>
  <si>
    <t>BME_RS01890</t>
  </si>
  <si>
    <t>BMEI0384</t>
  </si>
  <si>
    <t>disulfide bond formation protein B</t>
  </si>
  <si>
    <t>BME_RS01895</t>
  </si>
  <si>
    <t>BMEI0385</t>
  </si>
  <si>
    <t>DedA family protein</t>
  </si>
  <si>
    <t>BME_RS01900</t>
  </si>
  <si>
    <t>BMEI0386</t>
  </si>
  <si>
    <t>NAD-dependent succinate-semialdehyde dehydrogenase</t>
  </si>
  <si>
    <t>BME_RS01905</t>
  </si>
  <si>
    <t>BMEI0387</t>
  </si>
  <si>
    <t>IclR family transcriptional regulator</t>
  </si>
  <si>
    <t>BME_RS01910</t>
  </si>
  <si>
    <t>BMEIr05</t>
  </si>
  <si>
    <t>BME_RS01915</t>
  </si>
  <si>
    <t>BMEIt09</t>
  </si>
  <si>
    <t>BME_RS01920</t>
  </si>
  <si>
    <t>BMEIt10</t>
  </si>
  <si>
    <t>BME_RS15745</t>
  </si>
  <si>
    <t>BME_RS01925</t>
  </si>
  <si>
    <t>BMEIr06</t>
  </si>
  <si>
    <t>BME_RS01930</t>
  </si>
  <si>
    <t>BMEIr08</t>
  </si>
  <si>
    <t>BME_RS01935</t>
  </si>
  <si>
    <t>BMEIt11</t>
  </si>
  <si>
    <t>BME_RS01940</t>
  </si>
  <si>
    <t>BMEI0388</t>
  </si>
  <si>
    <t>BME_RS01950</t>
  </si>
  <si>
    <t>BMEI0390</t>
  </si>
  <si>
    <t>BME_RS01955</t>
  </si>
  <si>
    <t>BMEI0391</t>
  </si>
  <si>
    <t>sugar ABC transporter ATP-binding protein</t>
  </si>
  <si>
    <t>BME_RS01960</t>
  </si>
  <si>
    <t>BMEI0392</t>
  </si>
  <si>
    <t>sugar ABC transporter permease</t>
  </si>
  <si>
    <t>BME_RS01965</t>
  </si>
  <si>
    <t>BMEI0393</t>
  </si>
  <si>
    <t>sugar ABC transporter substrate-binding protein</t>
  </si>
  <si>
    <t>BME_RS01970</t>
  </si>
  <si>
    <t>D-threitol dehydrogenase</t>
  </si>
  <si>
    <t>BME_RS01975</t>
  </si>
  <si>
    <t>BMEI0396</t>
  </si>
  <si>
    <t>dihydroxyacetone kinase subunit DhaK</t>
  </si>
  <si>
    <t>BME_RS01980</t>
  </si>
  <si>
    <t>BMEI0397</t>
  </si>
  <si>
    <t>dihydroxyacetone kinase subunit L</t>
  </si>
  <si>
    <t>BME_RS15965</t>
  </si>
  <si>
    <t>BMEI0398</t>
  </si>
  <si>
    <t>3%2C4-dihydroxy-2-butanone kinase</t>
  </si>
  <si>
    <t>BME_RS01990</t>
  </si>
  <si>
    <t>BMEI0399</t>
  </si>
  <si>
    <t>BME_RS01995</t>
  </si>
  <si>
    <t>BMEI0400</t>
  </si>
  <si>
    <t>PepSY domain-containing protein</t>
  </si>
  <si>
    <t>BME_RS02000</t>
  </si>
  <si>
    <t>BMEI0401</t>
  </si>
  <si>
    <t>patatin</t>
  </si>
  <si>
    <t>BME_RS02005</t>
  </si>
  <si>
    <t>BMEI0402</t>
  </si>
  <si>
    <t>BME_RS02010</t>
  </si>
  <si>
    <t>BMEI0403</t>
  </si>
  <si>
    <t>MarC family protein</t>
  </si>
  <si>
    <t>BME_RS02015</t>
  </si>
  <si>
    <t>BMEI0404</t>
  </si>
  <si>
    <t>BME_RS02020</t>
  </si>
  <si>
    <t>BMEI0405</t>
  </si>
  <si>
    <t>KR domain-containing protein</t>
  </si>
  <si>
    <t>BME_RS02025</t>
  </si>
  <si>
    <t>BMEI0406</t>
  </si>
  <si>
    <t>3-oxoacyl-ACP reductase</t>
  </si>
  <si>
    <t>BME_RS02030</t>
  </si>
  <si>
    <t>BMEIt12</t>
  </si>
  <si>
    <t>tRNA-Gln</t>
  </si>
  <si>
    <t>BME_RS02035</t>
  </si>
  <si>
    <t>BME_RS02040</t>
  </si>
  <si>
    <t>BMEI0409</t>
  </si>
  <si>
    <t>isocitrate lyase</t>
  </si>
  <si>
    <t>BME_RS02045</t>
  </si>
  <si>
    <t>XRE family transcriptional regulator</t>
  </si>
  <si>
    <t>BME_RS02050</t>
  </si>
  <si>
    <t>BMEI0410</t>
  </si>
  <si>
    <t>ImmA/IrrE family metallo-endopeptidase</t>
  </si>
  <si>
    <t>BME_RS15970</t>
  </si>
  <si>
    <t>BME_RS02055</t>
  </si>
  <si>
    <t>BMEI0411</t>
  </si>
  <si>
    <t>polyamine ABC transporter substrate-binding protein</t>
  </si>
  <si>
    <t>BME_RS02060</t>
  </si>
  <si>
    <t>BMEI0412</t>
  </si>
  <si>
    <t>BME_RS02065</t>
  </si>
  <si>
    <t>BMEI0413</t>
  </si>
  <si>
    <t>putrescine/spermidine ABC transporter permease</t>
  </si>
  <si>
    <t>BME_RS02070</t>
  </si>
  <si>
    <t>BMEI0414</t>
  </si>
  <si>
    <t>putrescine ABC transporter permease PotI</t>
  </si>
  <si>
    <t>BME_RS02075</t>
  </si>
  <si>
    <t>BMEI0415</t>
  </si>
  <si>
    <t>AsmA family protein</t>
  </si>
  <si>
    <t>BME_RS15975</t>
  </si>
  <si>
    <t>cobalamin biosynthesis protein CbiG</t>
  </si>
  <si>
    <t>BME_RS15980</t>
  </si>
  <si>
    <t>BMEI0416</t>
  </si>
  <si>
    <t>BME_RS02080</t>
  </si>
  <si>
    <t>histidine kinase</t>
  </si>
  <si>
    <t>BME_RS02085</t>
  </si>
  <si>
    <t>BMEIt13</t>
  </si>
  <si>
    <t>tRNA-His</t>
  </si>
  <si>
    <t>BME_RS02090</t>
  </si>
  <si>
    <t>BME_RS02095</t>
  </si>
  <si>
    <t>BMEI0418</t>
  </si>
  <si>
    <t>glycosyl transferase</t>
  </si>
  <si>
    <t>BME_RS15985</t>
  </si>
  <si>
    <t>BMEI0419</t>
  </si>
  <si>
    <t>BME_RS02100</t>
  </si>
  <si>
    <t>BMEIt14</t>
  </si>
  <si>
    <t>BME_RS02105</t>
  </si>
  <si>
    <t>BMEI0420</t>
  </si>
  <si>
    <t>BME_RS02110</t>
  </si>
  <si>
    <t>BMEI0421</t>
  </si>
  <si>
    <t>DegT/DnrJ/EryC1/StrS aminotransferase family protein</t>
  </si>
  <si>
    <t>BME_RS02115</t>
  </si>
  <si>
    <t>BMEI0422</t>
  </si>
  <si>
    <t>BME_RS02120</t>
  </si>
  <si>
    <t>BMEI0423</t>
  </si>
  <si>
    <t>BME_RS02125</t>
  </si>
  <si>
    <t>BMEI0424</t>
  </si>
  <si>
    <t>histidine phosphotransferase</t>
  </si>
  <si>
    <t>BME_RS02130</t>
  </si>
  <si>
    <t>BMEI0425</t>
  </si>
  <si>
    <t>DUF1134 domain-containing protein</t>
  </si>
  <si>
    <t>BME_RS02135</t>
  </si>
  <si>
    <t>BME_RS02140</t>
  </si>
  <si>
    <t>BMEI0426</t>
  </si>
  <si>
    <t>BME_RS02145</t>
  </si>
  <si>
    <t>BMEI0427</t>
  </si>
  <si>
    <t>DUF1153 domain-containing protein</t>
  </si>
  <si>
    <t>BME_RS02155</t>
  </si>
  <si>
    <t>BMEI0428</t>
  </si>
  <si>
    <t>tRNA(5-methylaminomethyl-2-thiouridine)-methyltransferase</t>
  </si>
  <si>
    <t>BME_RS02160</t>
  </si>
  <si>
    <t>BMEI0429</t>
  </si>
  <si>
    <t>RNA methyltransferase</t>
  </si>
  <si>
    <t>BME_RS02165</t>
  </si>
  <si>
    <t>BMEI0430</t>
  </si>
  <si>
    <t>BME_RS15990</t>
  </si>
  <si>
    <t>BMEI0431</t>
  </si>
  <si>
    <t>BME_RS02170</t>
  </si>
  <si>
    <t>BME_RS15995</t>
  </si>
  <si>
    <t>BMEI0432</t>
  </si>
  <si>
    <t>BME_RS16000</t>
  </si>
  <si>
    <t>BMEI0433</t>
  </si>
  <si>
    <t>BME_RS16005</t>
  </si>
  <si>
    <t>BMEI0434</t>
  </si>
  <si>
    <t>peptide ABC transporter substrate-binding protein</t>
  </si>
  <si>
    <t>BME_RS02180</t>
  </si>
  <si>
    <t>BMEI0435</t>
  </si>
  <si>
    <t>peptide ABC transporter permease</t>
  </si>
  <si>
    <t>BME_RS02185</t>
  </si>
  <si>
    <t>BMEI0436</t>
  </si>
  <si>
    <t>dipeptide ABC transporter permease DppC</t>
  </si>
  <si>
    <t>BME_RS02190</t>
  </si>
  <si>
    <t>BMEI0437</t>
  </si>
  <si>
    <t>BME_RS02195</t>
  </si>
  <si>
    <t>BMEI0438</t>
  </si>
  <si>
    <t>dipeptide ABC transporter ATP-binding protein</t>
  </si>
  <si>
    <t>BME_RS02200</t>
  </si>
  <si>
    <t>BMEI0439</t>
  </si>
  <si>
    <t>choline ABC transporter ATP-binding protein</t>
  </si>
  <si>
    <t>BME_RS02205</t>
  </si>
  <si>
    <t>BMEI0440</t>
  </si>
  <si>
    <t>choline ABC transporter permease subunit</t>
  </si>
  <si>
    <t>BME_RS02210</t>
  </si>
  <si>
    <t>BMEI0441</t>
  </si>
  <si>
    <t>choline ABC transporter substrate-binding protein</t>
  </si>
  <si>
    <t>BME_RS02215</t>
  </si>
  <si>
    <t>BMEI0443</t>
  </si>
  <si>
    <t>DUF2333 domain-containing protein</t>
  </si>
  <si>
    <t>BME_RS02220</t>
  </si>
  <si>
    <t>BMEI0444</t>
  </si>
  <si>
    <t>BME_RS02225</t>
  </si>
  <si>
    <t>BMEI0445</t>
  </si>
  <si>
    <t>BME_RS02230</t>
  </si>
  <si>
    <t>BMEI0446</t>
  </si>
  <si>
    <t>BME_RS16010</t>
  </si>
  <si>
    <t>BME_RS02235</t>
  </si>
  <si>
    <t>BMEI0447</t>
  </si>
  <si>
    <t>AsnC family transcriptional regulator</t>
  </si>
  <si>
    <t>BME_RS02240</t>
  </si>
  <si>
    <t>BMEI0448</t>
  </si>
  <si>
    <t>BME_RS02245</t>
  </si>
  <si>
    <t>BMEI0449</t>
  </si>
  <si>
    <t>anthranilate synthase component I</t>
  </si>
  <si>
    <t>BME_RS16015</t>
  </si>
  <si>
    <t>BME_RS02250</t>
  </si>
  <si>
    <t>BMEI0450</t>
  </si>
  <si>
    <t>cation transporter</t>
  </si>
  <si>
    <t>BME_RS02255</t>
  </si>
  <si>
    <t>BMEI0451</t>
  </si>
  <si>
    <t>2-isopropylmalate synthase</t>
  </si>
  <si>
    <t>BME_RS02260</t>
  </si>
  <si>
    <t>BMEI0452</t>
  </si>
  <si>
    <t>metallophosphoesterase</t>
  </si>
  <si>
    <t>BME_RS02265</t>
  </si>
  <si>
    <t>BMEI0453</t>
  </si>
  <si>
    <t>NUDIX domain-containing protein</t>
  </si>
  <si>
    <t>BME_RS02270</t>
  </si>
  <si>
    <t>BMEI0454</t>
  </si>
  <si>
    <t>OmpW family protein</t>
  </si>
  <si>
    <t>BME_RS02275</t>
  </si>
  <si>
    <t>BMEI0455</t>
  </si>
  <si>
    <t>glutathione S-transferase family protein</t>
  </si>
  <si>
    <t>BME_RS02280</t>
  </si>
  <si>
    <t>BMEI0456</t>
  </si>
  <si>
    <t>BME_RS02285</t>
  </si>
  <si>
    <t>BMEI0457</t>
  </si>
  <si>
    <t>BME_RS02290</t>
  </si>
  <si>
    <t>BMEI0458</t>
  </si>
  <si>
    <t>DUF4159 domain-containing protein</t>
  </si>
  <si>
    <t>BME_RS02295</t>
  </si>
  <si>
    <t>BMEI0459</t>
  </si>
  <si>
    <t>DUF58 domain-containing protein</t>
  </si>
  <si>
    <t>BME_RS02300</t>
  </si>
  <si>
    <t>BMEI0460</t>
  </si>
  <si>
    <t>MoxR family ATPase</t>
  </si>
  <si>
    <t>BME_RS02305</t>
  </si>
  <si>
    <t>BMEI0461</t>
  </si>
  <si>
    <t>DUF1285 domain-containing protein</t>
  </si>
  <si>
    <t>BME_RS02310</t>
  </si>
  <si>
    <t>BMEI0462</t>
  </si>
  <si>
    <t>CoA pyrophosphatase</t>
  </si>
  <si>
    <t>BME_RS02315</t>
  </si>
  <si>
    <t>BMEI0463</t>
  </si>
  <si>
    <t>CCA tRNA nucleotidyltransferase</t>
  </si>
  <si>
    <t>BME_RS02320</t>
  </si>
  <si>
    <t>BMEI0464</t>
  </si>
  <si>
    <t>aspartyl/asparaginyl beta-hydroxylase domain-containing protein</t>
  </si>
  <si>
    <t>BME_RS02325</t>
  </si>
  <si>
    <t>BMEI0465</t>
  </si>
  <si>
    <t>aspartyl/asparaginyl beta-hydroxylase</t>
  </si>
  <si>
    <t>BME_RS02330</t>
  </si>
  <si>
    <t>BMEI0466</t>
  </si>
  <si>
    <t>BME_RS02335</t>
  </si>
  <si>
    <t>BMEI0467</t>
  </si>
  <si>
    <t>coproporphyrinogen III oxidase</t>
  </si>
  <si>
    <t>BME_RS02340</t>
  </si>
  <si>
    <t>BMEI0468</t>
  </si>
  <si>
    <t>BME_RS02345</t>
  </si>
  <si>
    <t>BMEI0469</t>
  </si>
  <si>
    <t>BME_RS02350</t>
  </si>
  <si>
    <t>BMEI0470</t>
  </si>
  <si>
    <t>tRNA (cytidine(34)-2'-O)-methyltransferase</t>
  </si>
  <si>
    <t>BME_RS02355</t>
  </si>
  <si>
    <t>BMEI0471</t>
  </si>
  <si>
    <t>BME_RS02360</t>
  </si>
  <si>
    <t>BMEI0472</t>
  </si>
  <si>
    <t>BME_RS02365</t>
  </si>
  <si>
    <t>BMEI0473</t>
  </si>
  <si>
    <t>ubiquinol-cytochrome c reductase iron-sulfur subunit</t>
  </si>
  <si>
    <t>BME_RS02370</t>
  </si>
  <si>
    <t>BMEI0474</t>
  </si>
  <si>
    <t>cytochrome b</t>
  </si>
  <si>
    <t>BME_RS02375</t>
  </si>
  <si>
    <t>BMEI0475</t>
  </si>
  <si>
    <t>cytochrome c1 family protein</t>
  </si>
  <si>
    <t>BME_RS02380</t>
  </si>
  <si>
    <t>BMEI0476</t>
  </si>
  <si>
    <t>adenine phosphoribosyltransferase</t>
  </si>
  <si>
    <t>BME_RS02385</t>
  </si>
  <si>
    <t>BMEI0477</t>
  </si>
  <si>
    <t>MaoC family dehydratase</t>
  </si>
  <si>
    <t>BME_RS02390</t>
  </si>
  <si>
    <t>BMEI0478</t>
  </si>
  <si>
    <t>BME_RS02395</t>
  </si>
  <si>
    <t>BMEI0479</t>
  </si>
  <si>
    <t>redox-regulated ATPase YchF</t>
  </si>
  <si>
    <t>BME_RS02400</t>
  </si>
  <si>
    <t>BMEI0480</t>
  </si>
  <si>
    <t>peptidyl-tRNA hydrolase</t>
  </si>
  <si>
    <t>BME_RS02405</t>
  </si>
  <si>
    <t>BMEI0481</t>
  </si>
  <si>
    <t>50S ribosomal protein L25</t>
  </si>
  <si>
    <t>BME_RS02410</t>
  </si>
  <si>
    <t>BMEI0482</t>
  </si>
  <si>
    <t>ATP-binding protein</t>
  </si>
  <si>
    <t>BME_RS02415</t>
  </si>
  <si>
    <t>BMEI0483</t>
  </si>
  <si>
    <t>ribose-phosphate pyrophosphokinase</t>
  </si>
  <si>
    <t>BME_RS02420</t>
  </si>
  <si>
    <t>BME_RS02425</t>
  </si>
  <si>
    <t>BMEI0484</t>
  </si>
  <si>
    <t>BME_RS02430</t>
  </si>
  <si>
    <t>BMEI0485</t>
  </si>
  <si>
    <t>aminopeptidase P family protein</t>
  </si>
  <si>
    <t>BME_RS02435</t>
  </si>
  <si>
    <t>BMEI0486</t>
  </si>
  <si>
    <t>peptidoglycan editing factor PgeF</t>
  </si>
  <si>
    <t>BME_RS16020</t>
  </si>
  <si>
    <t>BME_RS02440</t>
  </si>
  <si>
    <t>BMEI0487</t>
  </si>
  <si>
    <t>class I SAM-dependent methyltransferase</t>
  </si>
  <si>
    <t>BME_RS02445</t>
  </si>
  <si>
    <t>BMEI0488</t>
  </si>
  <si>
    <t>prolipoprotein diacylglyceryl transferase</t>
  </si>
  <si>
    <t>BME_RS16025</t>
  </si>
  <si>
    <t>BME_RS02450</t>
  </si>
  <si>
    <t>BMEI0489</t>
  </si>
  <si>
    <t>BME_RS02455</t>
  </si>
  <si>
    <t>BMEI0490</t>
  </si>
  <si>
    <t>BME_RS02460</t>
  </si>
  <si>
    <t>BMEI0491</t>
  </si>
  <si>
    <t>tRNA-binding protein</t>
  </si>
  <si>
    <t>BME_RS02465</t>
  </si>
  <si>
    <t>BME_RS02470</t>
  </si>
  <si>
    <t>BMEI0492</t>
  </si>
  <si>
    <t>two-component sensor histidine kinase</t>
  </si>
  <si>
    <t>BME_RS02475</t>
  </si>
  <si>
    <t>BMEI0493</t>
  </si>
  <si>
    <t>BME_RS02480</t>
  </si>
  <si>
    <t>BMEI0494</t>
  </si>
  <si>
    <t>BME_RS02485</t>
  </si>
  <si>
    <t>BME_RS02490</t>
  </si>
  <si>
    <t>BMEI0495</t>
  </si>
  <si>
    <t>BME_RS16030</t>
  </si>
  <si>
    <t>BME_RS02495</t>
  </si>
  <si>
    <t>BMEI0496</t>
  </si>
  <si>
    <t>MBL fold metallo-hydrolase</t>
  </si>
  <si>
    <t>BME_RS02500</t>
  </si>
  <si>
    <t>BMEI0497</t>
  </si>
  <si>
    <t>BA14K family protein</t>
  </si>
  <si>
    <t>BME_RS16035</t>
  </si>
  <si>
    <t>BME_RS02505</t>
  </si>
  <si>
    <t>BMEI0498</t>
  </si>
  <si>
    <t>cold-shock protein</t>
  </si>
  <si>
    <t>BME_RS02510</t>
  </si>
  <si>
    <t>BMEI0500</t>
  </si>
  <si>
    <t>lytic transglycosylase</t>
  </si>
  <si>
    <t>BME_RS02515</t>
  </si>
  <si>
    <t>BMEI0501</t>
  </si>
  <si>
    <t>excinuclease ABC subunit UvrB</t>
  </si>
  <si>
    <t>BME_RS02520</t>
  </si>
  <si>
    <t>BMEI0502</t>
  </si>
  <si>
    <t>peptide-binding protein</t>
  </si>
  <si>
    <t>BME_RS02525</t>
  </si>
  <si>
    <t>BMEI0503</t>
  </si>
  <si>
    <t>acyl-CoA thioesterase</t>
  </si>
  <si>
    <t>BME_RS02530</t>
  </si>
  <si>
    <t>extensin</t>
  </si>
  <si>
    <t>BME_RS02535</t>
  </si>
  <si>
    <t>BMEI0505</t>
  </si>
  <si>
    <t>BME_RS02540</t>
  </si>
  <si>
    <t>BMEI0506</t>
  </si>
  <si>
    <t>BME_RS16040</t>
  </si>
  <si>
    <t>BME_RS02545</t>
  </si>
  <si>
    <t>BMEI0507</t>
  </si>
  <si>
    <t>DUF1176 domain-containing protein</t>
  </si>
  <si>
    <t>BME_RS02550</t>
  </si>
  <si>
    <t>BMEI0508</t>
  </si>
  <si>
    <t>transcription elongation factor GreA</t>
  </si>
  <si>
    <t>BME_RS02555</t>
  </si>
  <si>
    <t>BMEI0509</t>
  </si>
  <si>
    <t>glycosyltransferase family 1 protein</t>
  </si>
  <si>
    <t>BME_RS02560</t>
  </si>
  <si>
    <t>BMEI0510</t>
  </si>
  <si>
    <t>BME_RS02565</t>
  </si>
  <si>
    <t>BMEI0511</t>
  </si>
  <si>
    <t>TrkH family potassium uptake protein</t>
  </si>
  <si>
    <t>BME_RS02570</t>
  </si>
  <si>
    <t>BMEI0512</t>
  </si>
  <si>
    <t>thioredoxin-disulfide reductase</t>
  </si>
  <si>
    <t>BME_RS02575</t>
  </si>
  <si>
    <t>BMEI0513</t>
  </si>
  <si>
    <t>BME_RS02580</t>
  </si>
  <si>
    <t>BMEI0514</t>
  </si>
  <si>
    <t>BME_RS02585</t>
  </si>
  <si>
    <t>BME_RS02590</t>
  </si>
  <si>
    <t>BMEI0516</t>
  </si>
  <si>
    <t>pyridoxal phosphate-dependent aminotransferase</t>
  </si>
  <si>
    <t>BME_RS02595</t>
  </si>
  <si>
    <t>BMEI0517</t>
  </si>
  <si>
    <t>BME_RS02600</t>
  </si>
  <si>
    <t>BME_RS02605</t>
  </si>
  <si>
    <t>BMEI0519</t>
  </si>
  <si>
    <t>BME_RS02610</t>
  </si>
  <si>
    <t>BMEI0520</t>
  </si>
  <si>
    <t>ABC transporter ATP-binding protein/permease</t>
  </si>
  <si>
    <t>BME_RS16045</t>
  </si>
  <si>
    <t>BMEI0521</t>
  </si>
  <si>
    <t>BME_RS02615</t>
  </si>
  <si>
    <t>BMEI0522</t>
  </si>
  <si>
    <t>carbamoyl phosphate synthase large subunit</t>
  </si>
  <si>
    <t>BME_RS02620</t>
  </si>
  <si>
    <t>DNA-binding protein</t>
  </si>
  <si>
    <t>BME_RS02625</t>
  </si>
  <si>
    <t>BMEI0524</t>
  </si>
  <si>
    <t>DUF2306 domain-containing protein</t>
  </si>
  <si>
    <t>BME_RS02630</t>
  </si>
  <si>
    <t>BMEI0525</t>
  </si>
  <si>
    <t>flagellar biosynthesis protein FlgM</t>
  </si>
  <si>
    <t>BME_RS02635</t>
  </si>
  <si>
    <t>BMEI0526</t>
  </si>
  <si>
    <t>carbamoyl phosphate synthase small subunit</t>
  </si>
  <si>
    <t>BME_RS02640</t>
  </si>
  <si>
    <t>BMEI0527</t>
  </si>
  <si>
    <t>GatB/YqeY domain-containing protein</t>
  </si>
  <si>
    <t>BME_RS02645</t>
  </si>
  <si>
    <t>Na+ cotransporter</t>
  </si>
  <si>
    <t>BME_RS02650</t>
  </si>
  <si>
    <t>BMEI0530</t>
  </si>
  <si>
    <t>DNA primase</t>
  </si>
  <si>
    <t>BME_RS16050</t>
  </si>
  <si>
    <t>BMEI0531</t>
  </si>
  <si>
    <t>BME_RS02655</t>
  </si>
  <si>
    <t>BMEI0532</t>
  </si>
  <si>
    <t>RNA polymerase sigma factor RpoD</t>
  </si>
  <si>
    <t>BME_RS02660</t>
  </si>
  <si>
    <t>BMEI0533</t>
  </si>
  <si>
    <t>BME_RS02665</t>
  </si>
  <si>
    <t>BMEI0534</t>
  </si>
  <si>
    <t>YcgN family cysteine cluster protein</t>
  </si>
  <si>
    <t>BME_RS02670</t>
  </si>
  <si>
    <t>BMEI0535</t>
  </si>
  <si>
    <t>BME_RS02675</t>
  </si>
  <si>
    <t>BMEI0536</t>
  </si>
  <si>
    <t>SIMPL domain-containing protein</t>
  </si>
  <si>
    <t>BME_RS02680</t>
  </si>
  <si>
    <t>BMEIt15</t>
  </si>
  <si>
    <t>BME_RS02685</t>
  </si>
  <si>
    <t>integrase</t>
  </si>
  <si>
    <t>BME_RS02690</t>
  </si>
  <si>
    <t>BME_RS02695</t>
  </si>
  <si>
    <t>BMEI0540</t>
  </si>
  <si>
    <t>BME_RS02700</t>
  </si>
  <si>
    <t>BME_RS16055</t>
  </si>
  <si>
    <t>BME_RS02710</t>
  </si>
  <si>
    <t>BMEI0542</t>
  </si>
  <si>
    <t>BME_RS02715</t>
  </si>
  <si>
    <t>BMEI0543</t>
  </si>
  <si>
    <t>linear amide C-N hydrolase</t>
  </si>
  <si>
    <t>BME_RS16060</t>
  </si>
  <si>
    <t>BME_RS02720</t>
  </si>
  <si>
    <t>BMEI0544</t>
  </si>
  <si>
    <t>BME_RS16065</t>
  </si>
  <si>
    <t>BME_RS02725</t>
  </si>
  <si>
    <t>BMEI0545</t>
  </si>
  <si>
    <t>DUF475 domain-containing protein</t>
  </si>
  <si>
    <t>BME_RS02730</t>
  </si>
  <si>
    <t>BMEI0546</t>
  </si>
  <si>
    <t>bifunctional nicotinamidase/pyrazinamidase</t>
  </si>
  <si>
    <t>BME_RS02735</t>
  </si>
  <si>
    <t>BMEI0547</t>
  </si>
  <si>
    <t>PhnA protein</t>
  </si>
  <si>
    <t>BME_RS02740</t>
  </si>
  <si>
    <t>BMEI0548</t>
  </si>
  <si>
    <t>hybrid-cluster NAD(P)-dependent oxidoreductase</t>
  </si>
  <si>
    <t>BME_RS02745</t>
  </si>
  <si>
    <t>BMEI0549</t>
  </si>
  <si>
    <t>aromatic ring-hydroxylating dioxygenase subunit alpha</t>
  </si>
  <si>
    <t>BME_RS16070</t>
  </si>
  <si>
    <t>D-lyxose/D-mannose family sugar isomerase</t>
  </si>
  <si>
    <t>BME_RS16075</t>
  </si>
  <si>
    <t>BMEI0550</t>
  </si>
  <si>
    <t>BME_RS02755</t>
  </si>
  <si>
    <t>BMEI0551</t>
  </si>
  <si>
    <t>BME_RS16080</t>
  </si>
  <si>
    <t>BME_RS02760</t>
  </si>
  <si>
    <t>BMEI0552</t>
  </si>
  <si>
    <t>alpha/beta hydrolase</t>
  </si>
  <si>
    <t>BME_RS02765</t>
  </si>
  <si>
    <t>BME_RS02770</t>
  </si>
  <si>
    <t>BMEI0553</t>
  </si>
  <si>
    <t>energy-dependent translational throttle protein EttA</t>
  </si>
  <si>
    <t>BME_RS02775</t>
  </si>
  <si>
    <t>BMEI0554</t>
  </si>
  <si>
    <t>trans-aconitate 2-methyltransferase</t>
  </si>
  <si>
    <t>BME_RS16085</t>
  </si>
  <si>
    <t>BMEI0555</t>
  </si>
  <si>
    <t>BME_RS02780</t>
  </si>
  <si>
    <t>BMEI0556</t>
  </si>
  <si>
    <t>BME_RS02785</t>
  </si>
  <si>
    <t>BMEI0557</t>
  </si>
  <si>
    <t>DUF2293 domain-containing protein</t>
  </si>
  <si>
    <t>BME_RS02790</t>
  </si>
  <si>
    <t>BMEI0558</t>
  </si>
  <si>
    <t>BME_RS02795</t>
  </si>
  <si>
    <t>BMEI0559</t>
  </si>
  <si>
    <t>methylenetetrahydrofolate reductase [NAD(P)H]</t>
  </si>
  <si>
    <t>BME_RS02800</t>
  </si>
  <si>
    <t>BMEI0560</t>
  </si>
  <si>
    <t>AEC family transporter</t>
  </si>
  <si>
    <t>BME_RS02805</t>
  </si>
  <si>
    <t>BMEI0561</t>
  </si>
  <si>
    <t>BME_RS02810</t>
  </si>
  <si>
    <t>BMEI0562</t>
  </si>
  <si>
    <t>glycoside hydrolase</t>
  </si>
  <si>
    <t>BME_RS02815</t>
  </si>
  <si>
    <t>BMEI0563</t>
  </si>
  <si>
    <t>BME_RS02820</t>
  </si>
  <si>
    <t>BMEI0564</t>
  </si>
  <si>
    <t>molecular chaperone DjlA</t>
  </si>
  <si>
    <t>BME_RS02825</t>
  </si>
  <si>
    <t>BMEI0565</t>
  </si>
  <si>
    <t>N-acetylmuramoyl-L-alanine amidase</t>
  </si>
  <si>
    <t>BME_RS02830</t>
  </si>
  <si>
    <t>BME_RS15765</t>
  </si>
  <si>
    <t>RNase_P_RNA</t>
  </si>
  <si>
    <t>BME_RS02835</t>
  </si>
  <si>
    <t>BMEI0569</t>
  </si>
  <si>
    <t>divalent metal cation transporter</t>
  </si>
  <si>
    <t>BME_RS16090</t>
  </si>
  <si>
    <t>BMEI0570</t>
  </si>
  <si>
    <t>BME_RS02840</t>
  </si>
  <si>
    <t>BMEI0571</t>
  </si>
  <si>
    <t>ribosomal RNA small subunit methyltransferase H</t>
  </si>
  <si>
    <t>BME_RS02845</t>
  </si>
  <si>
    <t>BMEI0572</t>
  </si>
  <si>
    <t>BME_RS02850</t>
  </si>
  <si>
    <t>BMEI0573</t>
  </si>
  <si>
    <t>penicillin-binding protein 2</t>
  </si>
  <si>
    <t>BME_RS02855</t>
  </si>
  <si>
    <t>BMEI0574</t>
  </si>
  <si>
    <t>UDP-N-acetylmuramoyl-L-alanyl-D-glutamate--2%2C6-diaminopimelate ligase</t>
  </si>
  <si>
    <t>BME_RS02860</t>
  </si>
  <si>
    <t>BMEI0575</t>
  </si>
  <si>
    <t>UDP-N-acetylmuramoylalanyl-D-glutamyl-2%2C 6-diaminopimelate--D-alanyl-D-alanine ligase</t>
  </si>
  <si>
    <t>BME_RS02865</t>
  </si>
  <si>
    <t>BMEI0576</t>
  </si>
  <si>
    <t>phospho-N-acetylmuramoyl-pentapeptide-transferase</t>
  </si>
  <si>
    <t>BME_RS02870</t>
  </si>
  <si>
    <t>BMEI0577</t>
  </si>
  <si>
    <t>UDP-N-acetylmuramoyl-L-alanine--D-glutamate ligase</t>
  </si>
  <si>
    <t>BME_RS02875</t>
  </si>
  <si>
    <t>BMEI0578</t>
  </si>
  <si>
    <t>putative lipid II flippase FtsW</t>
  </si>
  <si>
    <t>BME_RS02880</t>
  </si>
  <si>
    <t>BMEI0579</t>
  </si>
  <si>
    <t>undecaprenyldiphospho-muramoylpentapeptide beta-N- acetylglucosaminyltransferase</t>
  </si>
  <si>
    <t>BME_RS02885</t>
  </si>
  <si>
    <t>BMEI0580</t>
  </si>
  <si>
    <t>UDP-N-acetylmuramate--L-alanine ligase</t>
  </si>
  <si>
    <t>BME_RS02890</t>
  </si>
  <si>
    <t>BMEI0581</t>
  </si>
  <si>
    <t>UDP-N-acetylenolpyruvoylglucosamine reductase</t>
  </si>
  <si>
    <t>BME_RS02895</t>
  </si>
  <si>
    <t>BMEI0582</t>
  </si>
  <si>
    <t>D-alanine--D-alanine ligase</t>
  </si>
  <si>
    <t>BME_RS02900</t>
  </si>
  <si>
    <t>BMEI0583</t>
  </si>
  <si>
    <t>cell division protein FtsQ</t>
  </si>
  <si>
    <t>BME_RS02905</t>
  </si>
  <si>
    <t>BMEI0584</t>
  </si>
  <si>
    <t>cell division protein FtsA</t>
  </si>
  <si>
    <t>BME_RS02910</t>
  </si>
  <si>
    <t>BMEI0585</t>
  </si>
  <si>
    <t>cell division protein FtsZ</t>
  </si>
  <si>
    <t>BME_RS02915</t>
  </si>
  <si>
    <t>BMEI0586</t>
  </si>
  <si>
    <t>UDP-3-O-[3-hydroxymyristoyl] N-acetylglucosamine deacetylase</t>
  </si>
  <si>
    <t>BME_RS16095</t>
  </si>
  <si>
    <t>BME_RS02920</t>
  </si>
  <si>
    <t>BMEI0587</t>
  </si>
  <si>
    <t>outer membrane protein assembly factor BamD</t>
  </si>
  <si>
    <t>BME_RS02925</t>
  </si>
  <si>
    <t>BMEI0588</t>
  </si>
  <si>
    <t>DNA repair protein RecN</t>
  </si>
  <si>
    <t>BME_RS02930</t>
  </si>
  <si>
    <t>BMEI0589</t>
  </si>
  <si>
    <t>DNA ligase (NAD(+)) LigA</t>
  </si>
  <si>
    <t>BME_RS02935</t>
  </si>
  <si>
    <t>BMEI0590</t>
  </si>
  <si>
    <t>DUF2461 domain-containing protein</t>
  </si>
  <si>
    <t>BME_RS02940</t>
  </si>
  <si>
    <t>BMEI0591</t>
  </si>
  <si>
    <t>BME_RS02945</t>
  </si>
  <si>
    <t>BMEI0592</t>
  </si>
  <si>
    <t>50S ribosomal protein L11 methyltransferase</t>
  </si>
  <si>
    <t>BME_RS02950</t>
  </si>
  <si>
    <t>BMEI0593</t>
  </si>
  <si>
    <t>SCO family protein</t>
  </si>
  <si>
    <t>BME_RS02955</t>
  </si>
  <si>
    <t>BMEI0594</t>
  </si>
  <si>
    <t>antibiotic acetyltransferase</t>
  </si>
  <si>
    <t>BME_RS02960</t>
  </si>
  <si>
    <t>BMEI0595</t>
  </si>
  <si>
    <t>BME_RS02965</t>
  </si>
  <si>
    <t>BMEI0596</t>
  </si>
  <si>
    <t>ATP-dependent DNA helicase</t>
  </si>
  <si>
    <t>BME_RS02970</t>
  </si>
  <si>
    <t>BMEI0597</t>
  </si>
  <si>
    <t>serine/threonine protein kinase</t>
  </si>
  <si>
    <t>BME_RS02975</t>
  </si>
  <si>
    <t>BMEI0598</t>
  </si>
  <si>
    <t>heme-degrading domain-containing protein</t>
  </si>
  <si>
    <t>BME_RS02980</t>
  </si>
  <si>
    <t>BMEI0599</t>
  </si>
  <si>
    <t>FAD-binding protein</t>
  </si>
  <si>
    <t>BME_RS02990</t>
  </si>
  <si>
    <t>BMEI0600</t>
  </si>
  <si>
    <t>BME_RS02995</t>
  </si>
  <si>
    <t>BMEI0601</t>
  </si>
  <si>
    <t>BME_RS03000</t>
  </si>
  <si>
    <t>BMEI0602</t>
  </si>
  <si>
    <t>DUF4169 domain-containing protein</t>
  </si>
  <si>
    <t>BME_RS03010</t>
  </si>
  <si>
    <t>BMEI0603</t>
  </si>
  <si>
    <t>BME_RS03015</t>
  </si>
  <si>
    <t>BMEI0604</t>
  </si>
  <si>
    <t>TetR/AcrR family transcriptional regulator</t>
  </si>
  <si>
    <t>BME_RS03020</t>
  </si>
  <si>
    <t>BMEI0605</t>
  </si>
  <si>
    <t>Bcr/CflA family drug resistance efflux transporter</t>
  </si>
  <si>
    <t>BME_RS16100</t>
  </si>
  <si>
    <t>transfer-messenger RNA</t>
  </si>
  <si>
    <t>tmRNA</t>
  </si>
  <si>
    <t>BME_RS16105</t>
  </si>
  <si>
    <t>BME_RS03025</t>
  </si>
  <si>
    <t>BMEI0607</t>
  </si>
  <si>
    <t>DUF2853 domain-containing protein</t>
  </si>
  <si>
    <t>BME_RS03030</t>
  </si>
  <si>
    <t>BMEI0608</t>
  </si>
  <si>
    <t>thymidylate synthase</t>
  </si>
  <si>
    <t>BME_RS03035</t>
  </si>
  <si>
    <t>BMEI0609</t>
  </si>
  <si>
    <t>dihydrofolate reductase</t>
  </si>
  <si>
    <t>BME_RS03040</t>
  </si>
  <si>
    <t>BMEI0610</t>
  </si>
  <si>
    <t>FtsH protease activity modulator HflK</t>
  </si>
  <si>
    <t>BME_RS03045</t>
  </si>
  <si>
    <t>BMEI0611</t>
  </si>
  <si>
    <t>protease modulator HflC</t>
  </si>
  <si>
    <t>BME_RS03050</t>
  </si>
  <si>
    <t>BMEI0612</t>
  </si>
  <si>
    <t>DUF2065 domain-containing protein</t>
  </si>
  <si>
    <t>BME_RS03055</t>
  </si>
  <si>
    <t>BMEI0613</t>
  </si>
  <si>
    <t>PDZ domain-containing protein</t>
  </si>
  <si>
    <t>BME_RS03060</t>
  </si>
  <si>
    <t>BMEI0614</t>
  </si>
  <si>
    <t>NAD(P)/FAD-dependent oxidoreductase</t>
  </si>
  <si>
    <t>BME_RS03065</t>
  </si>
  <si>
    <t>BMEI0615</t>
  </si>
  <si>
    <t>phosphoserine phosphatase SerB</t>
  </si>
  <si>
    <t>BME_RS03070</t>
  </si>
  <si>
    <t>BMEI0616</t>
  </si>
  <si>
    <t>tRNA (adenosine(37)-N6)-dimethylallyltransferase MiaA</t>
  </si>
  <si>
    <t>BME_RS16110</t>
  </si>
  <si>
    <t>BME_RS03075</t>
  </si>
  <si>
    <t>BMEI0617</t>
  </si>
  <si>
    <t>acetolactate synthase 3 large subunit</t>
  </si>
  <si>
    <t>BME_RS03080</t>
  </si>
  <si>
    <t>BMEI0618</t>
  </si>
  <si>
    <t>acetolactate synthase small subunit</t>
  </si>
  <si>
    <t>BME_RS03085</t>
  </si>
  <si>
    <t>BMEI0619</t>
  </si>
  <si>
    <t>BME_RS03090</t>
  </si>
  <si>
    <t>BMEI0620</t>
  </si>
  <si>
    <t>STAS/SEC14 domain-containing protein</t>
  </si>
  <si>
    <t>BME_RS03095</t>
  </si>
  <si>
    <t>BMEI0621</t>
  </si>
  <si>
    <t>pyridoxine 5'-phosphate synthase</t>
  </si>
  <si>
    <t>BME_RS03100</t>
  </si>
  <si>
    <t>BMEI0622</t>
  </si>
  <si>
    <t>potassium transporter Kup</t>
  </si>
  <si>
    <t>BME_RS03105</t>
  </si>
  <si>
    <t>BMEI0623</t>
  </si>
  <si>
    <t>BME_RS03110</t>
  </si>
  <si>
    <t>BMEI0624</t>
  </si>
  <si>
    <t>ketol-acid reductoisomerase</t>
  </si>
  <si>
    <t>BME_RS03115</t>
  </si>
  <si>
    <t>BME_RS03120</t>
  </si>
  <si>
    <t>BMEI0626</t>
  </si>
  <si>
    <t>BME_RS03125</t>
  </si>
  <si>
    <t>BMEI0627</t>
  </si>
  <si>
    <t>BME_RS03130</t>
  </si>
  <si>
    <t>BMEI0628</t>
  </si>
  <si>
    <t>endonuclease</t>
  </si>
  <si>
    <t>BME_RS03135</t>
  </si>
  <si>
    <t>BMEI0629</t>
  </si>
  <si>
    <t>NUDIX hydrolase</t>
  </si>
  <si>
    <t>BME_RS03140</t>
  </si>
  <si>
    <t>BMEI0630</t>
  </si>
  <si>
    <t>PhzF family phenazine biosynthesis protein</t>
  </si>
  <si>
    <t>BME_RS03145</t>
  </si>
  <si>
    <t>BMEI0631</t>
  </si>
  <si>
    <t>pyridoxamine 5'-phosphate oxidase family protein</t>
  </si>
  <si>
    <t>BME_RS03150</t>
  </si>
  <si>
    <t>BMEI0632</t>
  </si>
  <si>
    <t>BME_RS03155</t>
  </si>
  <si>
    <t>BMEI0633</t>
  </si>
  <si>
    <t>fluoride efflux transporter CrcB</t>
  </si>
  <si>
    <t>BME_RS03160</t>
  </si>
  <si>
    <t>BMEI0634</t>
  </si>
  <si>
    <t>fluoride ion transporter CrcB</t>
  </si>
  <si>
    <t>BME_RS16115</t>
  </si>
  <si>
    <t>cobalt ABC transporter ATP-binding protein</t>
  </si>
  <si>
    <t>BME_RS03175</t>
  </si>
  <si>
    <t>BMEI0637</t>
  </si>
  <si>
    <t>cobalt ECF transporter T component CbiQ</t>
  </si>
  <si>
    <t>BME_RS03180</t>
  </si>
  <si>
    <t>BMEI0638</t>
  </si>
  <si>
    <t>BME_RS03185</t>
  </si>
  <si>
    <t>BMEI0640</t>
  </si>
  <si>
    <t>cobalamin biosynthesis protein CbiM</t>
  </si>
  <si>
    <t>BME_RS03190</t>
  </si>
  <si>
    <t>BMEI0641</t>
  </si>
  <si>
    <t>DUF4198 domain-containing protein</t>
  </si>
  <si>
    <t>BME_RS03195</t>
  </si>
  <si>
    <t>BMEI0642</t>
  </si>
  <si>
    <t>urea transporter</t>
  </si>
  <si>
    <t>BME_RS03200</t>
  </si>
  <si>
    <t>BMEI0643</t>
  </si>
  <si>
    <t>urease accessory protein ureD 2</t>
  </si>
  <si>
    <t>BME_RS03205</t>
  </si>
  <si>
    <t>BMEI0644</t>
  </si>
  <si>
    <t>Urease accessory protein UreG 2</t>
  </si>
  <si>
    <t>BME_RS03210</t>
  </si>
  <si>
    <t>BMEI0645</t>
  </si>
  <si>
    <t>urease accessory protein UreF</t>
  </si>
  <si>
    <t>BME_RS03215</t>
  </si>
  <si>
    <t>BMEI0646</t>
  </si>
  <si>
    <t>urease accessory protein UreE</t>
  </si>
  <si>
    <t>BME_RS03220</t>
  </si>
  <si>
    <t>BMEI0647</t>
  </si>
  <si>
    <t>urease subunit alpha 2</t>
  </si>
  <si>
    <t>BME_RS03225</t>
  </si>
  <si>
    <t>BMEI0648</t>
  </si>
  <si>
    <t>urease subunit beta</t>
  </si>
  <si>
    <t>BME_RS03230</t>
  </si>
  <si>
    <t>BMEI0649</t>
  </si>
  <si>
    <t>urease subunit gamma</t>
  </si>
  <si>
    <t>BME_RS03235</t>
  </si>
  <si>
    <t>BMEI0651</t>
  </si>
  <si>
    <t>glycoside hydrolase family 10 protein</t>
  </si>
  <si>
    <t>BME_RS16120</t>
  </si>
  <si>
    <t>BMEI0652</t>
  </si>
  <si>
    <t>BME_RS16125</t>
  </si>
  <si>
    <t>BME_RS03240</t>
  </si>
  <si>
    <t>BMEI0653</t>
  </si>
  <si>
    <t>glycoside hydrolase family 43</t>
  </si>
  <si>
    <t>BME_RS03245</t>
  </si>
  <si>
    <t>multidrug ABC transporter ATP-binding protein</t>
  </si>
  <si>
    <t>BME_RS03250</t>
  </si>
  <si>
    <t>BMEI0656</t>
  </si>
  <si>
    <t>BME_RS03255</t>
  </si>
  <si>
    <t>BMEI0657</t>
  </si>
  <si>
    <t>TonB-dependent receptor</t>
  </si>
  <si>
    <t>BME_RS03260</t>
  </si>
  <si>
    <t>BMEI0658</t>
  </si>
  <si>
    <t>BME_RS03265</t>
  </si>
  <si>
    <t>BMEI0659</t>
  </si>
  <si>
    <t>iron ABC transporter permease</t>
  </si>
  <si>
    <t>BME_RS03270</t>
  </si>
  <si>
    <t>BME_RS03275</t>
  </si>
  <si>
    <t>BMEI0661</t>
  </si>
  <si>
    <t>BME_RS16130</t>
  </si>
  <si>
    <t>BMEI0662</t>
  </si>
  <si>
    <t>BME_RS16135</t>
  </si>
  <si>
    <t>BMEI0663</t>
  </si>
  <si>
    <t>BME_RS03285</t>
  </si>
  <si>
    <t>BMEI0664</t>
  </si>
  <si>
    <t>BME_RS03290</t>
  </si>
  <si>
    <t>BMEI0665</t>
  </si>
  <si>
    <t>BME_RS03295</t>
  </si>
  <si>
    <t>BMEI0666</t>
  </si>
  <si>
    <t>BME_RS03300</t>
  </si>
  <si>
    <t>BMEI0667</t>
  </si>
  <si>
    <t>RbsD/FucU transporter</t>
  </si>
  <si>
    <t>BME_RS03305</t>
  </si>
  <si>
    <t>BMEI0668</t>
  </si>
  <si>
    <t>calcium-binding protein</t>
  </si>
  <si>
    <t>BME_RS03310</t>
  </si>
  <si>
    <t>BMEIt16</t>
  </si>
  <si>
    <t>tRNA-Lys</t>
  </si>
  <si>
    <t>BME_RS16140</t>
  </si>
  <si>
    <t>BMEI0669</t>
  </si>
  <si>
    <t>BME_RS03315</t>
  </si>
  <si>
    <t>BMEI0670</t>
  </si>
  <si>
    <t>BME_RS03320</t>
  </si>
  <si>
    <t>BMEI0671</t>
  </si>
  <si>
    <t>BME_RS03325</t>
  </si>
  <si>
    <t>BME_RS03330</t>
  </si>
  <si>
    <t>BMEI0673</t>
  </si>
  <si>
    <t>sulfate ABC transporter substrate-binding protein</t>
  </si>
  <si>
    <t>BME_RS03335</t>
  </si>
  <si>
    <t>BMEI0674</t>
  </si>
  <si>
    <t>sulfate ABC transporter permease subunit CysT</t>
  </si>
  <si>
    <t>BME_RS03340</t>
  </si>
  <si>
    <t>BMEI0675</t>
  </si>
  <si>
    <t>sulfate ABC transporter permease subunit CysW</t>
  </si>
  <si>
    <t>BME_RS16145</t>
  </si>
  <si>
    <t>esterase</t>
  </si>
  <si>
    <t>BME_RS03355</t>
  </si>
  <si>
    <t>BMEI0678</t>
  </si>
  <si>
    <t>lysylphosphatidylglycerol synthetase family protein</t>
  </si>
  <si>
    <t>BME_RS03360</t>
  </si>
  <si>
    <t>BMEI0679</t>
  </si>
  <si>
    <t>Kef family K(+) transporter</t>
  </si>
  <si>
    <t>BME_RS03365</t>
  </si>
  <si>
    <t>BMEI0680</t>
  </si>
  <si>
    <t>protein translocase subunit SecDF</t>
  </si>
  <si>
    <t>BME_RS03370</t>
  </si>
  <si>
    <t>BMEI0681</t>
  </si>
  <si>
    <t>BME_RS03375</t>
  </si>
  <si>
    <t>BMEI0682</t>
  </si>
  <si>
    <t>mechanosensitive ion channel family protein</t>
  </si>
  <si>
    <t>BME_RS03380</t>
  </si>
  <si>
    <t>BMEI0683</t>
  </si>
  <si>
    <t>BME_RS03385</t>
  </si>
  <si>
    <t>BMEI0684</t>
  </si>
  <si>
    <t>dehydrogenase</t>
  </si>
  <si>
    <t>BME_RS03395</t>
  </si>
  <si>
    <t>BMEI0685</t>
  </si>
  <si>
    <t>GlxA family transcriptional regulator</t>
  </si>
  <si>
    <t>BME_RS03400</t>
  </si>
  <si>
    <t>BMEI0686</t>
  </si>
  <si>
    <t>BME_RS03405</t>
  </si>
  <si>
    <t>entericidin%2C EcnA/B family</t>
  </si>
  <si>
    <t>BME_RS03410</t>
  </si>
  <si>
    <t>BMEI0688</t>
  </si>
  <si>
    <t>3-hydroxyisobutyrate dehydrogenase</t>
  </si>
  <si>
    <t>BME_RS03415</t>
  </si>
  <si>
    <t>BMEI0689</t>
  </si>
  <si>
    <t>acyl-CoA dehydrogenase</t>
  </si>
  <si>
    <t>BME_RS16150</t>
  </si>
  <si>
    <t>BME_RS03420</t>
  </si>
  <si>
    <t>BMEI0690</t>
  </si>
  <si>
    <t>cobyric acid synthase CobQ</t>
  </si>
  <si>
    <t>BME_RS03425</t>
  </si>
  <si>
    <t>BMEI0691</t>
  </si>
  <si>
    <t>cobalt transporter</t>
  </si>
  <si>
    <t>BME_RS03430</t>
  </si>
  <si>
    <t>BME_RS03435</t>
  </si>
  <si>
    <t>BMEI0693</t>
  </si>
  <si>
    <t>bifunctional adenosylcobinamide kinase/adenosylcobinamide-phosphate guanylyltransferase</t>
  </si>
  <si>
    <t>BME_RS03440</t>
  </si>
  <si>
    <t>BMEI0694</t>
  </si>
  <si>
    <t>cobalamin biosynthesis protein CobW</t>
  </si>
  <si>
    <t>BME_RS03445</t>
  </si>
  <si>
    <t>BMEI0695</t>
  </si>
  <si>
    <t>cobaltochelatase subunit CobN</t>
  </si>
  <si>
    <t>BME_RS03450</t>
  </si>
  <si>
    <t>BMEI0696</t>
  </si>
  <si>
    <t>cob(I)yrinic acid a%2Cc-diamide adenosyltransferase</t>
  </si>
  <si>
    <t>BME_RS03455</t>
  </si>
  <si>
    <t>BMEI0697</t>
  </si>
  <si>
    <t>EamA family transporter</t>
  </si>
  <si>
    <t>BME_RS03460</t>
  </si>
  <si>
    <t>BME_RS03465</t>
  </si>
  <si>
    <t>BME_RS03470</t>
  </si>
  <si>
    <t>BMEI0700</t>
  </si>
  <si>
    <t>precorrin-3B C(17)-methyltransferase</t>
  </si>
  <si>
    <t>BME_RS03475</t>
  </si>
  <si>
    <t>precorrin-4 C(11)-methyltransferase</t>
  </si>
  <si>
    <t>BME_RS03480</t>
  </si>
  <si>
    <t>BMEI0702</t>
  </si>
  <si>
    <t>cobalt-precorrin-6A reductase</t>
  </si>
  <si>
    <t>BME_RS03485</t>
  </si>
  <si>
    <t>BMEI0703</t>
  </si>
  <si>
    <t>cobalt-precorrin-5B (C(1))-methyltransferase</t>
  </si>
  <si>
    <t>BME_RS03490</t>
  </si>
  <si>
    <t>BMEI0704</t>
  </si>
  <si>
    <t>uroporphyrinogen-III C-methyltransferase</t>
  </si>
  <si>
    <t>BME_RS03495</t>
  </si>
  <si>
    <t>BMEI0705</t>
  </si>
  <si>
    <t>hydrogenobyrinate a%2Cc-diamide synthase</t>
  </si>
  <si>
    <t>BME_RS03500</t>
  </si>
  <si>
    <t>BMEI0706</t>
  </si>
  <si>
    <t>threonine-phosphate decarboxylase</t>
  </si>
  <si>
    <t>BME_RS03505</t>
  </si>
  <si>
    <t>BMEI0707</t>
  </si>
  <si>
    <t>cobalamin biosynthesis protein</t>
  </si>
  <si>
    <t>BME_RS03510</t>
  </si>
  <si>
    <t>BMEI0708</t>
  </si>
  <si>
    <t>BME_RS03515</t>
  </si>
  <si>
    <t>BMEI0709</t>
  </si>
  <si>
    <t>4-hydroxyphenylacetate 3-monooxygenase</t>
  </si>
  <si>
    <t>BME_RS03520</t>
  </si>
  <si>
    <t>BMEI0710</t>
  </si>
  <si>
    <t>BME_RS03530</t>
  </si>
  <si>
    <t>BMEI0711</t>
  </si>
  <si>
    <t>BME_RS03535</t>
  </si>
  <si>
    <t>BMEI0712</t>
  </si>
  <si>
    <t>BME_RS03540</t>
  </si>
  <si>
    <t>BMEI0713</t>
  </si>
  <si>
    <t>precorrin-2 C(20)-methyltransferase</t>
  </si>
  <si>
    <t>BME_RS03545</t>
  </si>
  <si>
    <t>BMEI0714</t>
  </si>
  <si>
    <t>precorrin-8X methylmutase</t>
  </si>
  <si>
    <t>BME_RS03550</t>
  </si>
  <si>
    <t>BMEI0715</t>
  </si>
  <si>
    <t>precorrin-3B synthase</t>
  </si>
  <si>
    <t>BME_RS03555</t>
  </si>
  <si>
    <t>BMEI0716</t>
  </si>
  <si>
    <t>bifunctional cobalt-precorrin-7 (C(5))-methyltransferase/cobalt-precorrin-6B (C(15))-methyltransferase</t>
  </si>
  <si>
    <t>BME_RS16155</t>
  </si>
  <si>
    <t>BME_RS03560</t>
  </si>
  <si>
    <t>BMEI0717</t>
  </si>
  <si>
    <t>BME_RS03565</t>
  </si>
  <si>
    <t>BMEI0718</t>
  </si>
  <si>
    <t>JAB domain-containing protein</t>
  </si>
  <si>
    <t>BME_RS03570</t>
  </si>
  <si>
    <t>BMEI0719</t>
  </si>
  <si>
    <t>type I methionyl aminopeptidase</t>
  </si>
  <si>
    <t>BME_RS03575</t>
  </si>
  <si>
    <t>BMEI0720</t>
  </si>
  <si>
    <t>DNA/RNA nuclease SfsA</t>
  </si>
  <si>
    <t>BME_RS03580</t>
  </si>
  <si>
    <t>BMEI0721</t>
  </si>
  <si>
    <t>DUF2218 domain-containing protein</t>
  </si>
  <si>
    <t>BME_RS03585</t>
  </si>
  <si>
    <t>BMEIt17</t>
  </si>
  <si>
    <t>BME_RS03590</t>
  </si>
  <si>
    <t>BME_RS03595</t>
  </si>
  <si>
    <t>BME_RS03600</t>
  </si>
  <si>
    <t>BMEI0724</t>
  </si>
  <si>
    <t>BME_RS03605</t>
  </si>
  <si>
    <t>BMEI0725</t>
  </si>
  <si>
    <t>homoserine dehydrogenase</t>
  </si>
  <si>
    <t>BME_RS03610</t>
  </si>
  <si>
    <t>BMEI0726</t>
  </si>
  <si>
    <t>fructose-bisphosphatase class II</t>
  </si>
  <si>
    <t>BME_RS03615</t>
  </si>
  <si>
    <t>BMEI0727</t>
  </si>
  <si>
    <t>D-alanine--D-alanine ligase A</t>
  </si>
  <si>
    <t>BME_RS03620</t>
  </si>
  <si>
    <t>BMEI0728</t>
  </si>
  <si>
    <t>single-stranded-DNA-specific exonuclease RecJ</t>
  </si>
  <si>
    <t>BME_RS03625</t>
  </si>
  <si>
    <t>BME_RS03630</t>
  </si>
  <si>
    <t>BMEI0730</t>
  </si>
  <si>
    <t>lactoylglutathione lyase</t>
  </si>
  <si>
    <t>BME_RS03635</t>
  </si>
  <si>
    <t>BMEI0731</t>
  </si>
  <si>
    <t>BME_RS16160</t>
  </si>
  <si>
    <t>BME_RS03640</t>
  </si>
  <si>
    <t>BMEI0732</t>
  </si>
  <si>
    <t>DUF192 domain-containing protein</t>
  </si>
  <si>
    <t>BME_RS03645</t>
  </si>
  <si>
    <t>BMEI0733</t>
  </si>
  <si>
    <t>BME_RS03650</t>
  </si>
  <si>
    <t>BMEI0734</t>
  </si>
  <si>
    <t>serine O-acetyltransferase</t>
  </si>
  <si>
    <t>BME_RS03655</t>
  </si>
  <si>
    <t>BMEI0735</t>
  </si>
  <si>
    <t>DUF3126 domain-containing protein</t>
  </si>
  <si>
    <t>BME_RS03660</t>
  </si>
  <si>
    <t>BMEI0736</t>
  </si>
  <si>
    <t>gamma carbonic anhydrase family protein</t>
  </si>
  <si>
    <t>BME_RS03665</t>
  </si>
  <si>
    <t>BMEI0737</t>
  </si>
  <si>
    <t>BME_RS03670</t>
  </si>
  <si>
    <t>BMEI0738</t>
  </si>
  <si>
    <t>PAS domain-containing protein</t>
  </si>
  <si>
    <t>BME_RS03675</t>
  </si>
  <si>
    <t>BMEI0739</t>
  </si>
  <si>
    <t>rhomboid family intramembrane serine protease</t>
  </si>
  <si>
    <t>BME_RS03680</t>
  </si>
  <si>
    <t>BMEI0740</t>
  </si>
  <si>
    <t>CBS domain-containing protein</t>
  </si>
  <si>
    <t>BME_RS03685</t>
  </si>
  <si>
    <t>BMEI0741</t>
  </si>
  <si>
    <t>23S rRNA (guanosine(2251)-2'-O)-methyltransferase RlmB</t>
  </si>
  <si>
    <t>BME_RS03690</t>
  </si>
  <si>
    <t>BMEIt18</t>
  </si>
  <si>
    <t>tRNA-Tyr</t>
  </si>
  <si>
    <t>BME_RS03695</t>
  </si>
  <si>
    <t>BMEIt19</t>
  </si>
  <si>
    <t>tRNA-Gly</t>
  </si>
  <si>
    <t>BME_RS16165</t>
  </si>
  <si>
    <t>BME_RS03700</t>
  </si>
  <si>
    <t>BMEI0742</t>
  </si>
  <si>
    <t>elongation factor Tu</t>
  </si>
  <si>
    <t>BME_RS03705</t>
  </si>
  <si>
    <t>BMEIt20</t>
  </si>
  <si>
    <t>tRNA-Trp</t>
  </si>
  <si>
    <t>BME_RS03710</t>
  </si>
  <si>
    <t>BMEI0743</t>
  </si>
  <si>
    <t>preprotein translocase subunit SecE</t>
  </si>
  <si>
    <t>BME_RS03715</t>
  </si>
  <si>
    <t>BMEI0744</t>
  </si>
  <si>
    <t>transcription termination/antitermination protein NusG</t>
  </si>
  <si>
    <t>BME_RS03720</t>
  </si>
  <si>
    <t>BMEI0745</t>
  </si>
  <si>
    <t>50S ribosomal protein L11</t>
  </si>
  <si>
    <t>BME_RS03725</t>
  </si>
  <si>
    <t>BMEI0746</t>
  </si>
  <si>
    <t>50S ribosomal protein L1</t>
  </si>
  <si>
    <t>BME_RS03730</t>
  </si>
  <si>
    <t>BMEI0747</t>
  </si>
  <si>
    <t>50S ribosomal protein L10</t>
  </si>
  <si>
    <t>BME_RS03735</t>
  </si>
  <si>
    <t>BMEI0748</t>
  </si>
  <si>
    <t>50S ribosomal protein L7/L12</t>
  </si>
  <si>
    <t>BME_RS03740</t>
  </si>
  <si>
    <t>BMEI0749</t>
  </si>
  <si>
    <t>DNA-directed RNA polymerase subunit beta</t>
  </si>
  <si>
    <t>BME_RS03745</t>
  </si>
  <si>
    <t>BMEI0750</t>
  </si>
  <si>
    <t>DNA-directed RNA polymerase subunit beta'</t>
  </si>
  <si>
    <t>BME_RS03750</t>
  </si>
  <si>
    <t>BMEI0751</t>
  </si>
  <si>
    <t>BME_RS03755</t>
  </si>
  <si>
    <t>BMEI0752</t>
  </si>
  <si>
    <t>30S ribosomal protein S12</t>
  </si>
  <si>
    <t>BME_RS03760</t>
  </si>
  <si>
    <t>BMEI0753</t>
  </si>
  <si>
    <t>30S ribosomal protein S7</t>
  </si>
  <si>
    <t>BME_RS03765</t>
  </si>
  <si>
    <t>BMEI0754</t>
  </si>
  <si>
    <t>elongation factor G</t>
  </si>
  <si>
    <t>BME_RS03770</t>
  </si>
  <si>
    <t>BMEI0755</t>
  </si>
  <si>
    <t>BME_RS03775</t>
  </si>
  <si>
    <t>BMEI0756</t>
  </si>
  <si>
    <t>30S ribosomal protein S10</t>
  </si>
  <si>
    <t>BME_RS03780</t>
  </si>
  <si>
    <t>BMEI0757</t>
  </si>
  <si>
    <t>50S ribosomal protein L3</t>
  </si>
  <si>
    <t>BME_RS03785</t>
  </si>
  <si>
    <t>BMEI0758</t>
  </si>
  <si>
    <t>50S ribosomal protein L4</t>
  </si>
  <si>
    <t>BME_RS03790</t>
  </si>
  <si>
    <t>BMEI0759</t>
  </si>
  <si>
    <t>50S ribosomal protein L23</t>
  </si>
  <si>
    <t>BME_RS03795</t>
  </si>
  <si>
    <t>BMEI0760</t>
  </si>
  <si>
    <t>50S ribosomal protein L2</t>
  </si>
  <si>
    <t>BME_RS03800</t>
  </si>
  <si>
    <t>BMEI0761</t>
  </si>
  <si>
    <t>30S ribosomal protein S19</t>
  </si>
  <si>
    <t>BME_RS03805</t>
  </si>
  <si>
    <t>BMEI0762</t>
  </si>
  <si>
    <t>50S ribosomal protein L22</t>
  </si>
  <si>
    <t>BME_RS03810</t>
  </si>
  <si>
    <t>BMEI0763</t>
  </si>
  <si>
    <t>30S ribosomal protein S3</t>
  </si>
  <si>
    <t>BME_RS03815</t>
  </si>
  <si>
    <t>BMEI0764</t>
  </si>
  <si>
    <t>50S ribosomal protein L16</t>
  </si>
  <si>
    <t>BME_RS03820</t>
  </si>
  <si>
    <t>BMEI0765</t>
  </si>
  <si>
    <t>50S ribosomal protein L29</t>
  </si>
  <si>
    <t>BME_RS03825</t>
  </si>
  <si>
    <t>BMEI0766</t>
  </si>
  <si>
    <t>30S ribosomal protein S17</t>
  </si>
  <si>
    <t>BME_RS03830</t>
  </si>
  <si>
    <t>BMEI0767</t>
  </si>
  <si>
    <t>50S ribosomal protein L14</t>
  </si>
  <si>
    <t>BME_RS03835</t>
  </si>
  <si>
    <t>BMEI0768</t>
  </si>
  <si>
    <t>50S ribosomal protein L24</t>
  </si>
  <si>
    <t>BME_RS03840</t>
  </si>
  <si>
    <t>BMEI0769</t>
  </si>
  <si>
    <t>50S ribosomal protein L5</t>
  </si>
  <si>
    <t>BME_RS03845</t>
  </si>
  <si>
    <t>BMEI0770</t>
  </si>
  <si>
    <t>30S ribosomal protein S14</t>
  </si>
  <si>
    <t>BME_RS03850</t>
  </si>
  <si>
    <t>BMEI0771</t>
  </si>
  <si>
    <t>30S ribosomal protein S8</t>
  </si>
  <si>
    <t>BME_RS03855</t>
  </si>
  <si>
    <t>BMEI0772</t>
  </si>
  <si>
    <t>50S ribosomal protein L6</t>
  </si>
  <si>
    <t>BME_RS03860</t>
  </si>
  <si>
    <t>BMEI0773</t>
  </si>
  <si>
    <t>50S ribosomal protein L18</t>
  </si>
  <si>
    <t>BME_RS03865</t>
  </si>
  <si>
    <t>BMEI0774</t>
  </si>
  <si>
    <t>30S ribosomal protein S5</t>
  </si>
  <si>
    <t>BME_RS03870</t>
  </si>
  <si>
    <t>BMEI0775</t>
  </si>
  <si>
    <t>50S ribosomal protein L30</t>
  </si>
  <si>
    <t>BME_RS03875</t>
  </si>
  <si>
    <t>BMEI0776</t>
  </si>
  <si>
    <t>50S ribosomal protein L15</t>
  </si>
  <si>
    <t>BME_RS03880</t>
  </si>
  <si>
    <t>BMEI0777</t>
  </si>
  <si>
    <t>preprotein translocase subunit SecY</t>
  </si>
  <si>
    <t>BME_RS03885</t>
  </si>
  <si>
    <t>BMEI0778</t>
  </si>
  <si>
    <t>adenylate kinase</t>
  </si>
  <si>
    <t>BME_RS03890</t>
  </si>
  <si>
    <t>BMEI0779</t>
  </si>
  <si>
    <t>30S ribosomal protein S13</t>
  </si>
  <si>
    <t>BME_RS03895</t>
  </si>
  <si>
    <t>BMEI0780</t>
  </si>
  <si>
    <t>30S ribosomal protein S11</t>
  </si>
  <si>
    <t>BME_RS03900</t>
  </si>
  <si>
    <t>BMEI0781</t>
  </si>
  <si>
    <t>DNA-directed RNA polymerase subunit alpha</t>
  </si>
  <si>
    <t>BME_RS16170</t>
  </si>
  <si>
    <t>BME_RS03905</t>
  </si>
  <si>
    <t>BMEI0782</t>
  </si>
  <si>
    <t>50S ribosomal protein L17</t>
  </si>
  <si>
    <t>BME_RS03910</t>
  </si>
  <si>
    <t>BMEI0783</t>
  </si>
  <si>
    <t>BME_RS03915</t>
  </si>
  <si>
    <t>BMEI0784</t>
  </si>
  <si>
    <t>replication-associated recombination protein A</t>
  </si>
  <si>
    <t>BME_RS03920</t>
  </si>
  <si>
    <t>BMEI0785</t>
  </si>
  <si>
    <t>BME_RS03925</t>
  </si>
  <si>
    <t>BMEI0786</t>
  </si>
  <si>
    <t>cell envelope biogenesis protein OmpA</t>
  </si>
  <si>
    <t>BME_RS03930</t>
  </si>
  <si>
    <t>BMEI0787</t>
  </si>
  <si>
    <t>DNA recombination/repair protein RecA</t>
  </si>
  <si>
    <t>BME_RS03935</t>
  </si>
  <si>
    <t>BMEI0789</t>
  </si>
  <si>
    <t>alanine--tRNA ligase</t>
  </si>
  <si>
    <t>BME_RS03940</t>
  </si>
  <si>
    <t>BMEI0790</t>
  </si>
  <si>
    <t>alkaline phosphatase</t>
  </si>
  <si>
    <t>BME_RS03945</t>
  </si>
  <si>
    <t>BMEI0791</t>
  </si>
  <si>
    <t>isocitrate dehydrogenase (NADP(+))</t>
  </si>
  <si>
    <t>BME_RS03950</t>
  </si>
  <si>
    <t>BMEI0792</t>
  </si>
  <si>
    <t>BME_RS03955</t>
  </si>
  <si>
    <t>BMEI0793</t>
  </si>
  <si>
    <t>protease</t>
  </si>
  <si>
    <t>BME_RS03960</t>
  </si>
  <si>
    <t>BMEI0794</t>
  </si>
  <si>
    <t>BME_RS03965</t>
  </si>
  <si>
    <t>BMEI0795</t>
  </si>
  <si>
    <t>glutamate racemase</t>
  </si>
  <si>
    <t>BME_RS03970</t>
  </si>
  <si>
    <t>BMEI0796</t>
  </si>
  <si>
    <t>BME_RS03975</t>
  </si>
  <si>
    <t>BMEI0797</t>
  </si>
  <si>
    <t>DUF3394 domain-containing protein</t>
  </si>
  <si>
    <t>BME_RS03980</t>
  </si>
  <si>
    <t>BMEI0798</t>
  </si>
  <si>
    <t>BME_RS03985</t>
  </si>
  <si>
    <t>BMEI0799</t>
  </si>
  <si>
    <t>methylmalonyl-CoA mutase</t>
  </si>
  <si>
    <t>BME_RS03990</t>
  </si>
  <si>
    <t>BMEI0800</t>
  </si>
  <si>
    <t>acetyl/propionyl/methylcrotonyl-CoA carboxylase subunit alpha</t>
  </si>
  <si>
    <t>BME_RS03995</t>
  </si>
  <si>
    <t>BMEI0801</t>
  </si>
  <si>
    <t>acyl-CoA carboxylase subunit beta</t>
  </si>
  <si>
    <t>BME_RS04000</t>
  </si>
  <si>
    <t>BMEI0802</t>
  </si>
  <si>
    <t>BME_RS04005</t>
  </si>
  <si>
    <t>BMEI0803</t>
  </si>
  <si>
    <t>DUF924 domain-containing protein</t>
  </si>
  <si>
    <t>BME_RS04015</t>
  </si>
  <si>
    <t>BMEI0804</t>
  </si>
  <si>
    <t>NADPH-dependent 7-cyano-7-deazaguanine reductase QueF</t>
  </si>
  <si>
    <t>BME_RS04020</t>
  </si>
  <si>
    <t>BMEI0805</t>
  </si>
  <si>
    <t>BME_RS04025</t>
  </si>
  <si>
    <t>BMEI0806</t>
  </si>
  <si>
    <t>VanZ family protein</t>
  </si>
  <si>
    <t>BME_RS04030</t>
  </si>
  <si>
    <t>BMEI0807</t>
  </si>
  <si>
    <t>BME_RS04035</t>
  </si>
  <si>
    <t>BMEI0808</t>
  </si>
  <si>
    <t>BME_RS04040</t>
  </si>
  <si>
    <t>BME_RS04045</t>
  </si>
  <si>
    <t>BMEI0810</t>
  </si>
  <si>
    <t>BME_RS04050</t>
  </si>
  <si>
    <t>BMEI0811</t>
  </si>
  <si>
    <t>L-serine ammonia-lyase</t>
  </si>
  <si>
    <t>BME_RS04055</t>
  </si>
  <si>
    <t>BMEI0812</t>
  </si>
  <si>
    <t>DUF1489 domain-containing protein</t>
  </si>
  <si>
    <t>BME_RS04060</t>
  </si>
  <si>
    <t>BMEI0813</t>
  </si>
  <si>
    <t>BME_RS04065</t>
  </si>
  <si>
    <t>BMEI0814</t>
  </si>
  <si>
    <t>BME_RS16175</t>
  </si>
  <si>
    <t>BME_RS04070</t>
  </si>
  <si>
    <t>ATP-dependent Clp protease adaptor ClpS</t>
  </si>
  <si>
    <t>BME_RS04075</t>
  </si>
  <si>
    <t>BMEI0816</t>
  </si>
  <si>
    <t>ATP-dependent Clp protease ATP-binding subunit ClpA</t>
  </si>
  <si>
    <t>BME_RS04080</t>
  </si>
  <si>
    <t>BMEI0817</t>
  </si>
  <si>
    <t>HIT family protein</t>
  </si>
  <si>
    <t>BME_RS04085</t>
  </si>
  <si>
    <t>BMEI0818</t>
  </si>
  <si>
    <t>BME_RS04090</t>
  </si>
  <si>
    <t>BMEI0819</t>
  </si>
  <si>
    <t>glycerophosphoryl diester phosphodiesterase</t>
  </si>
  <si>
    <t>BME_RS04095</t>
  </si>
  <si>
    <t>BMEI0820</t>
  </si>
  <si>
    <t>RidA family protein</t>
  </si>
  <si>
    <t>BME_RS04100</t>
  </si>
  <si>
    <t>BMEI0821</t>
  </si>
  <si>
    <t>DUF1849 domain-containing protein</t>
  </si>
  <si>
    <t>BME_RS04105</t>
  </si>
  <si>
    <t>DUF4440 domain-containing protein</t>
  </si>
  <si>
    <t>BME_RS04110</t>
  </si>
  <si>
    <t>BMEI0823</t>
  </si>
  <si>
    <t>30S ribosomal protein S2</t>
  </si>
  <si>
    <t>BME_RS04115</t>
  </si>
  <si>
    <t>BMEI0824</t>
  </si>
  <si>
    <t>elongation factor Ts</t>
  </si>
  <si>
    <t>BME_RS04120</t>
  </si>
  <si>
    <t>BMEI0825</t>
  </si>
  <si>
    <t>UMP kinase</t>
  </si>
  <si>
    <t>BME_RS04125</t>
  </si>
  <si>
    <t>BMEI0826</t>
  </si>
  <si>
    <t>ribosome-recycling factor</t>
  </si>
  <si>
    <t>BME_RS04130</t>
  </si>
  <si>
    <t>BMEI0827</t>
  </si>
  <si>
    <t>isoprenyl transferase</t>
  </si>
  <si>
    <t>BME_RS04135</t>
  </si>
  <si>
    <t>BMEI0828</t>
  </si>
  <si>
    <t>phosphatidate cytidylyltransferase</t>
  </si>
  <si>
    <t>BME_RS04140</t>
  </si>
  <si>
    <t>BMEI0829</t>
  </si>
  <si>
    <t>zinc metalloprotease</t>
  </si>
  <si>
    <t>BME_RS04145</t>
  </si>
  <si>
    <t>BMEI0830</t>
  </si>
  <si>
    <t>outer membrane protein assembly factor BamA</t>
  </si>
  <si>
    <t>BME_RS04150</t>
  </si>
  <si>
    <t>BMEI0831</t>
  </si>
  <si>
    <t>UDP-3-O-(3-hydroxymyristoyl)glucosamine N-acyltransferase</t>
  </si>
  <si>
    <t>BME_RS04155</t>
  </si>
  <si>
    <t>BMEI0832</t>
  </si>
  <si>
    <t>beta-hydroxyacyl-ACP dehydratase</t>
  </si>
  <si>
    <t>BME_RS04160</t>
  </si>
  <si>
    <t>BMEI0833</t>
  </si>
  <si>
    <t>acyl-[acyl-carrier-protein]--UDP-N-acetylglucosamine O-acyltransferase</t>
  </si>
  <si>
    <t>BME_RS04165</t>
  </si>
  <si>
    <t>BMEI0834</t>
  </si>
  <si>
    <t>DUF1009 domain-containing protein</t>
  </si>
  <si>
    <t>BME_RS04170</t>
  </si>
  <si>
    <t>BMEI0835</t>
  </si>
  <si>
    <t>lipid-A-disaccharide synthase</t>
  </si>
  <si>
    <t>BME_RS04175</t>
  </si>
  <si>
    <t>BMEI0836</t>
  </si>
  <si>
    <t>citrate (Si)-synthase</t>
  </si>
  <si>
    <t>BME_RS04180</t>
  </si>
  <si>
    <t>BMEI0837</t>
  </si>
  <si>
    <t>glutamate--tRNA ligase</t>
  </si>
  <si>
    <t>BME_RS04185</t>
  </si>
  <si>
    <t>BMEI0838</t>
  </si>
  <si>
    <t>BME_RS04190</t>
  </si>
  <si>
    <t>BMEI0839</t>
  </si>
  <si>
    <t>competence protein ComE</t>
  </si>
  <si>
    <t>BME_RS04195</t>
  </si>
  <si>
    <t>BMEI0840</t>
  </si>
  <si>
    <t>LexA repressor</t>
  </si>
  <si>
    <t>BME_RS04200</t>
  </si>
  <si>
    <t>BMEI0841</t>
  </si>
  <si>
    <t>molybdopterin molybdenumtransferase MoeA</t>
  </si>
  <si>
    <t>BME_RS04205</t>
  </si>
  <si>
    <t>BMEI0842</t>
  </si>
  <si>
    <t>cyclic pyranopterin monophosphate synthase MoaC</t>
  </si>
  <si>
    <t>BME_RS04210</t>
  </si>
  <si>
    <t>BMEI0843</t>
  </si>
  <si>
    <t>indole-3-glycerol-phosphate synthase</t>
  </si>
  <si>
    <t>BME_RS04215</t>
  </si>
  <si>
    <t>BMEI0844</t>
  </si>
  <si>
    <t>anthranilate phosphoribosyltransferase</t>
  </si>
  <si>
    <t>BME_RS04220</t>
  </si>
  <si>
    <t>BMEI0845</t>
  </si>
  <si>
    <t>peptidyl-prolyl cis-trans isomerase</t>
  </si>
  <si>
    <t>BME_RS16180</t>
  </si>
  <si>
    <t>BME_RS04225</t>
  </si>
  <si>
    <t>BMEI0846</t>
  </si>
  <si>
    <t>triose-phosphate isomerase</t>
  </si>
  <si>
    <t>BME_RS04230</t>
  </si>
  <si>
    <t>BMEI0847</t>
  </si>
  <si>
    <t>preprotein translocase subunit SecG</t>
  </si>
  <si>
    <t>BME_RS04235</t>
  </si>
  <si>
    <t>BMEI0848</t>
  </si>
  <si>
    <t>BME_RS04240</t>
  </si>
  <si>
    <t>BMEI0849</t>
  </si>
  <si>
    <t>CTP synthetase</t>
  </si>
  <si>
    <t>BME_RS04245</t>
  </si>
  <si>
    <t>BMEI0850</t>
  </si>
  <si>
    <t>2-dehydro-3-deoxyphosphooctonate aldolase</t>
  </si>
  <si>
    <t>BME_RS04250</t>
  </si>
  <si>
    <t>BMEI0851</t>
  </si>
  <si>
    <t>enolase</t>
  </si>
  <si>
    <t>BME_RS04255</t>
  </si>
  <si>
    <t>BMEI0852</t>
  </si>
  <si>
    <t>BME_RS04260</t>
  </si>
  <si>
    <t>BMEI0853</t>
  </si>
  <si>
    <t>cell division protein</t>
  </si>
  <si>
    <t>BME_RS04265</t>
  </si>
  <si>
    <t>BMEI0854</t>
  </si>
  <si>
    <t>pyruvate dehydrogenase (acetyl-transferring) E1 component subunit alpha</t>
  </si>
  <si>
    <t>BME_RS04270</t>
  </si>
  <si>
    <t>BMEI0855</t>
  </si>
  <si>
    <t>pyruvate dehydrogenase complex E1 component subunit beta</t>
  </si>
  <si>
    <t>BME_RS04275</t>
  </si>
  <si>
    <t>BMEI0856</t>
  </si>
  <si>
    <t>pyruvate dehydrogenase complex dihydrolipoamide acetyltransferase</t>
  </si>
  <si>
    <t>BME_RS04280</t>
  </si>
  <si>
    <t>BMEI0857</t>
  </si>
  <si>
    <t>BME_RS04285</t>
  </si>
  <si>
    <t>BMEI0858</t>
  </si>
  <si>
    <t>BME_RS04290</t>
  </si>
  <si>
    <t>BMEI0859</t>
  </si>
  <si>
    <t>lipoyl synthase</t>
  </si>
  <si>
    <t>BME_RS04295</t>
  </si>
  <si>
    <t>BMEI0860</t>
  </si>
  <si>
    <t>ubiquinone-binding protein</t>
  </si>
  <si>
    <t>BME_RS04300</t>
  </si>
  <si>
    <t>BMEI0861</t>
  </si>
  <si>
    <t>BME_RS04305</t>
  </si>
  <si>
    <t>BMEI0862</t>
  </si>
  <si>
    <t>CinA family protein</t>
  </si>
  <si>
    <t>BME_RS04310</t>
  </si>
  <si>
    <t>BMEI0863</t>
  </si>
  <si>
    <t>bifunctional 2-C-methyl-D-erythritol 4-phosphate cytidylyltransferase/2-C-methyl-D-erythritol 2%2C4-cyclodiphosphate synthase</t>
  </si>
  <si>
    <t>BME_RS04315</t>
  </si>
  <si>
    <t>BMEI0864</t>
  </si>
  <si>
    <t>tRNA dihydrouridine synthase DusB</t>
  </si>
  <si>
    <t>BME_RS04320</t>
  </si>
  <si>
    <t>BMEI0865</t>
  </si>
  <si>
    <t>BME_RS04325</t>
  </si>
  <si>
    <t>BMEI0866</t>
  </si>
  <si>
    <t>nitrogen regulation protein NR(I)</t>
  </si>
  <si>
    <t>BME_RS04330</t>
  </si>
  <si>
    <t>BMEI0867</t>
  </si>
  <si>
    <t>BME_RS04335</t>
  </si>
  <si>
    <t>BMEI0868</t>
  </si>
  <si>
    <t>sigma-54-dependent Fis family transcriptional regulator</t>
  </si>
  <si>
    <t>BME_RS04340</t>
  </si>
  <si>
    <t>BMEI0869</t>
  </si>
  <si>
    <t>Trk system potassium transporter TrkA</t>
  </si>
  <si>
    <t>BME_RS04345</t>
  </si>
  <si>
    <t>BMEI0870</t>
  </si>
  <si>
    <t>BME_RS16185</t>
  </si>
  <si>
    <t>BMEI0871</t>
  </si>
  <si>
    <t>BME_RS04350</t>
  </si>
  <si>
    <t>BMEI0872</t>
  </si>
  <si>
    <t>RNA-binding protein Hfq</t>
  </si>
  <si>
    <t>BME_RS04355</t>
  </si>
  <si>
    <t>BMEI0873</t>
  </si>
  <si>
    <t>GTPase HflX</t>
  </si>
  <si>
    <t>BME_RS04360</t>
  </si>
  <si>
    <t>BMEI0874</t>
  </si>
  <si>
    <t>ATP-dependent Clp protease proteolytic subunit</t>
  </si>
  <si>
    <t>BME_RS04365</t>
  </si>
  <si>
    <t>BMEI0875</t>
  </si>
  <si>
    <t>ATP-dependent Clp protease ATP-binding subunit ClpX</t>
  </si>
  <si>
    <t>BME_RS04370</t>
  </si>
  <si>
    <t>BMEI0876</t>
  </si>
  <si>
    <t>Lon protease</t>
  </si>
  <si>
    <t>BME_RS04375</t>
  </si>
  <si>
    <t>BMEI0877</t>
  </si>
  <si>
    <t>HU family DNA-binding protein</t>
  </si>
  <si>
    <t>BME_RS04380</t>
  </si>
  <si>
    <t>BMEI0878</t>
  </si>
  <si>
    <t>excinuclease ABC subunit A</t>
  </si>
  <si>
    <t>BME_RS16190</t>
  </si>
  <si>
    <t>BMEI0879</t>
  </si>
  <si>
    <t>BME_RS04385</t>
  </si>
  <si>
    <t>BMEI0880</t>
  </si>
  <si>
    <t>single-stranded DNA-binding protein</t>
  </si>
  <si>
    <t>BME_RS16195</t>
  </si>
  <si>
    <t>BME_RS16200</t>
  </si>
  <si>
    <t>BME_RS16205</t>
  </si>
  <si>
    <t>BME_RS04390</t>
  </si>
  <si>
    <t>BMEI0881</t>
  </si>
  <si>
    <t>phosphonate metabolism transcriptional regulator PhnF</t>
  </si>
  <si>
    <t>BME_RS04395</t>
  </si>
  <si>
    <t>BMEI0882</t>
  </si>
  <si>
    <t>ribose 1%2C5-bisphosphate phosphokinase PhnN</t>
  </si>
  <si>
    <t>BME_RS04400</t>
  </si>
  <si>
    <t>BMEI0883</t>
  </si>
  <si>
    <t>BME_RS04405</t>
  </si>
  <si>
    <t>BMEI0884</t>
  </si>
  <si>
    <t>DNA gyrase subunit A</t>
  </si>
  <si>
    <t>BME_RS04415</t>
  </si>
  <si>
    <t>BMEI0886</t>
  </si>
  <si>
    <t>phosphopantetheine adenylyltransferase</t>
  </si>
  <si>
    <t>BME_RS04420</t>
  </si>
  <si>
    <t>BMEI0887</t>
  </si>
  <si>
    <t>BME_RS04425</t>
  </si>
  <si>
    <t>BMEI0888</t>
  </si>
  <si>
    <t>BME_RS04430</t>
  </si>
  <si>
    <t>BMEI0889</t>
  </si>
  <si>
    <t>tRNA preQ1(34) S-adenosylmethionine ribosyltransferase-isomerase QueA</t>
  </si>
  <si>
    <t>BME_RS04435</t>
  </si>
  <si>
    <t>BMEI0890</t>
  </si>
  <si>
    <t>tRNA guanosine(34) transglycosylase Tgt</t>
  </si>
  <si>
    <t>BME_RS04440</t>
  </si>
  <si>
    <t>BMEI0891</t>
  </si>
  <si>
    <t>BME_RS04445</t>
  </si>
  <si>
    <t>BMEI0892</t>
  </si>
  <si>
    <t>MexH family multidrug efflux RND transporter periplasmic adaptor subunit</t>
  </si>
  <si>
    <t>BME_RS04450</t>
  </si>
  <si>
    <t>BMEI0893</t>
  </si>
  <si>
    <t>acriflavine resistance protein B</t>
  </si>
  <si>
    <t>BME_RS04455</t>
  </si>
  <si>
    <t>BMEI0894</t>
  </si>
  <si>
    <t>LLM class flavin-dependent oxidoreductase</t>
  </si>
  <si>
    <t>BME_RS04460</t>
  </si>
  <si>
    <t>BMEI0896</t>
  </si>
  <si>
    <t>BME_RS04465</t>
  </si>
  <si>
    <t>BMEI0897</t>
  </si>
  <si>
    <t>BME_RS04470</t>
  </si>
  <si>
    <t>BMEI0898</t>
  </si>
  <si>
    <t>CoA transferase</t>
  </si>
  <si>
    <t>BME_RS04475</t>
  </si>
  <si>
    <t>BMEIt21</t>
  </si>
  <si>
    <t>BME_RS04480</t>
  </si>
  <si>
    <t>BMEI0899</t>
  </si>
  <si>
    <t>BME_RS16210</t>
  </si>
  <si>
    <t>BME_RS16215</t>
  </si>
  <si>
    <t>BME_RS04490</t>
  </si>
  <si>
    <t>BMEI0901</t>
  </si>
  <si>
    <t>recombinase family protein</t>
  </si>
  <si>
    <t>BME_RS16220</t>
  </si>
  <si>
    <t>BMEI0902</t>
  </si>
  <si>
    <t>BME_RS04495</t>
  </si>
  <si>
    <t>BMEI0903</t>
  </si>
  <si>
    <t>BME_RS16225</t>
  </si>
  <si>
    <t>BMEI0904</t>
  </si>
  <si>
    <t>BME_RS16230</t>
  </si>
  <si>
    <t>BME_RS16235</t>
  </si>
  <si>
    <t>BMEI0905</t>
  </si>
  <si>
    <t>BME_RS16240</t>
  </si>
  <si>
    <t>BME_RS04500</t>
  </si>
  <si>
    <t>BME_RS04505</t>
  </si>
  <si>
    <t>BME_RS04510</t>
  </si>
  <si>
    <t>BMEIt22</t>
  </si>
  <si>
    <t>BME_RS04515</t>
  </si>
  <si>
    <t>BME_RS04520</t>
  </si>
  <si>
    <t>BMEI0908</t>
  </si>
  <si>
    <t>patatin family protein</t>
  </si>
  <si>
    <t>BME_RS04525</t>
  </si>
  <si>
    <t>BMEI0909</t>
  </si>
  <si>
    <t>phosphoribosyl-AMP cyclohydrolase</t>
  </si>
  <si>
    <t>BME_RS04530</t>
  </si>
  <si>
    <t>BMEI0910</t>
  </si>
  <si>
    <t>GTP cyclohydrolase I FolE</t>
  </si>
  <si>
    <t>BME_RS04535</t>
  </si>
  <si>
    <t>BMEI0911</t>
  </si>
  <si>
    <t>iron-sulfur cluster assembly scaffold protein</t>
  </si>
  <si>
    <t>BME_RS04540</t>
  </si>
  <si>
    <t>BMEI0912</t>
  </si>
  <si>
    <t>membrane protein insertion efficiency factor YidD</t>
  </si>
  <si>
    <t>BME_RS04545</t>
  </si>
  <si>
    <t>BMEI0913</t>
  </si>
  <si>
    <t>BME_RS04550</t>
  </si>
  <si>
    <t>BMEI0914</t>
  </si>
  <si>
    <t>penicillin-binding protein 6</t>
  </si>
  <si>
    <t>BME_RS16245</t>
  </si>
  <si>
    <t>BME_RS04555</t>
  </si>
  <si>
    <t>BMEI0915</t>
  </si>
  <si>
    <t>threonine--tRNA ligase</t>
  </si>
  <si>
    <t>BME_RS04560</t>
  </si>
  <si>
    <t>BMEI0916</t>
  </si>
  <si>
    <t>BME_RS04565</t>
  </si>
  <si>
    <t>nitroreductase</t>
  </si>
  <si>
    <t>BME_RS04570</t>
  </si>
  <si>
    <t>BMEI0919</t>
  </si>
  <si>
    <t>flavin reductase family protein</t>
  </si>
  <si>
    <t>BME_RS04575</t>
  </si>
  <si>
    <t>BMEI0920</t>
  </si>
  <si>
    <t>nucleoside triphosphate pyrophosphohydrolase</t>
  </si>
  <si>
    <t>BME_RS16250</t>
  </si>
  <si>
    <t>UDP-glucose 4-epimerase</t>
  </si>
  <si>
    <t>BME_RS04580</t>
  </si>
  <si>
    <t>BMEI0921</t>
  </si>
  <si>
    <t>UDP-glucose 4-epimerase GalE</t>
  </si>
  <si>
    <t>BME_RS16255</t>
  </si>
  <si>
    <t>BME_RS04585</t>
  </si>
  <si>
    <t>BMEI0922</t>
  </si>
  <si>
    <t>bile acid:sodium symporter</t>
  </si>
  <si>
    <t>BME_RS04590</t>
  </si>
  <si>
    <t>BMEI0923</t>
  </si>
  <si>
    <t>BME_RS04595</t>
  </si>
  <si>
    <t>BMEI0924</t>
  </si>
  <si>
    <t>X-Pro dipeptidase</t>
  </si>
  <si>
    <t>BME_RS04605</t>
  </si>
  <si>
    <t>BMEI0925</t>
  </si>
  <si>
    <t>zinc-binding alcohol dehydrogenase family protein</t>
  </si>
  <si>
    <t>BME_RS04610</t>
  </si>
  <si>
    <t>BME_RS04615</t>
  </si>
  <si>
    <t>BME_RS04620</t>
  </si>
  <si>
    <t>BMEI0928</t>
  </si>
  <si>
    <t>acetyl-CoA hydrolase</t>
  </si>
  <si>
    <t>BME_RS04625</t>
  </si>
  <si>
    <t>BMEI0929</t>
  </si>
  <si>
    <t>GGDEF domain-containing protein</t>
  </si>
  <si>
    <t>BME_RS04630</t>
  </si>
  <si>
    <t>BMEI0930</t>
  </si>
  <si>
    <t>BME_RS04635</t>
  </si>
  <si>
    <t>BMEI0931</t>
  </si>
  <si>
    <t>3-mercaptopyruvate sulfurtransferase</t>
  </si>
  <si>
    <t>BME_RS04640</t>
  </si>
  <si>
    <t>BMEI0932</t>
  </si>
  <si>
    <t>alanyl-tRNA editing protein</t>
  </si>
  <si>
    <t>BME_RS04645</t>
  </si>
  <si>
    <t>BMEI0933</t>
  </si>
  <si>
    <t>BME_RS04650</t>
  </si>
  <si>
    <t>BMEI0934</t>
  </si>
  <si>
    <t>ATP-dependent helicase</t>
  </si>
  <si>
    <t>BME_RS04655</t>
  </si>
  <si>
    <t>BMEI0935</t>
  </si>
  <si>
    <t>threonine dehydratase</t>
  </si>
  <si>
    <t>BME_RS04660</t>
  </si>
  <si>
    <t>BMEIt23</t>
  </si>
  <si>
    <t>BME_RS04665</t>
  </si>
  <si>
    <t>BMEI0936</t>
  </si>
  <si>
    <t>NAD(P)H dehydrogenase (quinone)</t>
  </si>
  <si>
    <t>BME_RS16260</t>
  </si>
  <si>
    <t>BME_RS04670</t>
  </si>
  <si>
    <t>BMEI0937</t>
  </si>
  <si>
    <t>competence/damage-inducible protein A</t>
  </si>
  <si>
    <t>BME_RS04675</t>
  </si>
  <si>
    <t>BMEI0938</t>
  </si>
  <si>
    <t>BME_RS16265</t>
  </si>
  <si>
    <t>BMEI0939</t>
  </si>
  <si>
    <t>BME_RS04680</t>
  </si>
  <si>
    <t>BMEI0940</t>
  </si>
  <si>
    <t>xanthine phosphoribosyltransferase</t>
  </si>
  <si>
    <t>BME_RS04685</t>
  </si>
  <si>
    <t>BMEI0941</t>
  </si>
  <si>
    <t>BME_RS16270</t>
  </si>
  <si>
    <t>BMEI0942</t>
  </si>
  <si>
    <t>BME_RS16275</t>
  </si>
  <si>
    <t>BME_RS04690</t>
  </si>
  <si>
    <t>BMEI0943</t>
  </si>
  <si>
    <t>ribonucleoside-diphosphate reductase%2C adenosylcobalamin-dependent</t>
  </si>
  <si>
    <t>BME_RS04695</t>
  </si>
  <si>
    <t>BMEI0944</t>
  </si>
  <si>
    <t>BME_RS04700</t>
  </si>
  <si>
    <t>BME_RS04705</t>
  </si>
  <si>
    <t>BMEI0946</t>
  </si>
  <si>
    <t>aminoacetone oxidase family FAD-binding enzyme</t>
  </si>
  <si>
    <t>BME_RS04710</t>
  </si>
  <si>
    <t>BMEI0947</t>
  </si>
  <si>
    <t>hybrid sensor histidine kinase/response regulator</t>
  </si>
  <si>
    <t>BME_RS04715</t>
  </si>
  <si>
    <t>BMEI0948</t>
  </si>
  <si>
    <t>BME_RS04720</t>
  </si>
  <si>
    <t>BMEI0949</t>
  </si>
  <si>
    <t>RNA polymerase-binding protein DksA</t>
  </si>
  <si>
    <t>BME_RS04725</t>
  </si>
  <si>
    <t>BMEI0950</t>
  </si>
  <si>
    <t>histidine phosphatase family protein</t>
  </si>
  <si>
    <t>BME_RS04730</t>
  </si>
  <si>
    <t>BMEI0951</t>
  </si>
  <si>
    <t>BME_RS04735</t>
  </si>
  <si>
    <t>BMEI0952</t>
  </si>
  <si>
    <t>TIGR01620 family protein</t>
  </si>
  <si>
    <t>BME_RS04740</t>
  </si>
  <si>
    <t>BMEI0953</t>
  </si>
  <si>
    <t>BME_RS04745</t>
  </si>
  <si>
    <t>BMEI0954</t>
  </si>
  <si>
    <t>2-amino-4-hydroxy-6-hydroxymethyldihydropteridine diphosphokinase</t>
  </si>
  <si>
    <t>BME_RS04750</t>
  </si>
  <si>
    <t>BMEI0955</t>
  </si>
  <si>
    <t>dihydroneopterin aldolase</t>
  </si>
  <si>
    <t>BME_RS04755</t>
  </si>
  <si>
    <t>BMEI0956</t>
  </si>
  <si>
    <t>dihydropteroate synthase</t>
  </si>
  <si>
    <t>BME_RS04760</t>
  </si>
  <si>
    <t>BMEI0957</t>
  </si>
  <si>
    <t>DUF922 domain-containing protein</t>
  </si>
  <si>
    <t>BME_RS04765</t>
  </si>
  <si>
    <t>BMEI0958</t>
  </si>
  <si>
    <t>BME_RS04770</t>
  </si>
  <si>
    <t>thioredoxin reductase</t>
  </si>
  <si>
    <t>BME_RS04775</t>
  </si>
  <si>
    <t>BMEI0959</t>
  </si>
  <si>
    <t>reductase</t>
  </si>
  <si>
    <t>BME_RS04780</t>
  </si>
  <si>
    <t>BMEI0960</t>
  </si>
  <si>
    <t>BME_RS04785</t>
  </si>
  <si>
    <t>BMEI0961</t>
  </si>
  <si>
    <t>kinesin</t>
  </si>
  <si>
    <t>BME_RS04790</t>
  </si>
  <si>
    <t>BMEI0962</t>
  </si>
  <si>
    <t>BME_RS04795</t>
  </si>
  <si>
    <t>BMEI0963</t>
  </si>
  <si>
    <t>MCE family protein</t>
  </si>
  <si>
    <t>BME_RS04800</t>
  </si>
  <si>
    <t>BMEI0964</t>
  </si>
  <si>
    <t>BME_RS16280</t>
  </si>
  <si>
    <t>BME_RS04805</t>
  </si>
  <si>
    <t>BMEI0965</t>
  </si>
  <si>
    <t>STAS domain-containing protein</t>
  </si>
  <si>
    <t>BME_RS04810</t>
  </si>
  <si>
    <t>BMEI0966</t>
  </si>
  <si>
    <t>dipeptide epimerase</t>
  </si>
  <si>
    <t>BME_RS16285</t>
  </si>
  <si>
    <t>BME_RS04815</t>
  </si>
  <si>
    <t>BMEI0967</t>
  </si>
  <si>
    <t>NADP-dependent malic enzyme</t>
  </si>
  <si>
    <t>BME_RS04820</t>
  </si>
  <si>
    <t>BME_RS04825</t>
  </si>
  <si>
    <t>BMEI0968</t>
  </si>
  <si>
    <t>glutamate--tRNA ligase 2</t>
  </si>
  <si>
    <t>BME_RS04830</t>
  </si>
  <si>
    <t>BMEI0969</t>
  </si>
  <si>
    <t>NAD+ synthase</t>
  </si>
  <si>
    <t>BME_RS04835</t>
  </si>
  <si>
    <t>BMEI0970</t>
  </si>
  <si>
    <t>diacylglycerol kinase</t>
  </si>
  <si>
    <t>BME_RS04840</t>
  </si>
  <si>
    <t>BMEI0971</t>
  </si>
  <si>
    <t>3-deoxy-7-phosphoheptulonate synthase class II</t>
  </si>
  <si>
    <t>BME_RS04845</t>
  </si>
  <si>
    <t>BMEI0972</t>
  </si>
  <si>
    <t>glutathione-disulfide reductase</t>
  </si>
  <si>
    <t>BME_RS04850</t>
  </si>
  <si>
    <t>BMEI0973</t>
  </si>
  <si>
    <t>DUF2059 domain-containing protein</t>
  </si>
  <si>
    <t>BME_RS04855</t>
  </si>
  <si>
    <t>BMEI0974</t>
  </si>
  <si>
    <t>ribose-5-phosphate isomerase</t>
  </si>
  <si>
    <t>BME_RS04860</t>
  </si>
  <si>
    <t>BMEI0975</t>
  </si>
  <si>
    <t>phosphoglycolate phosphatase</t>
  </si>
  <si>
    <t>BME_RS04865</t>
  </si>
  <si>
    <t>BMEI0976</t>
  </si>
  <si>
    <t>BME_RS04870</t>
  </si>
  <si>
    <t>BMEI0977</t>
  </si>
  <si>
    <t>bifunctional ADP-dependent NAD(P)H-hydrate dehydratase/NAD(P)H-hydrate epimerase</t>
  </si>
  <si>
    <t>BME_RS04875</t>
  </si>
  <si>
    <t>BMEI0978</t>
  </si>
  <si>
    <t>nitrogen regulatory protein P-II 1</t>
  </si>
  <si>
    <t>BME_RS04880</t>
  </si>
  <si>
    <t>BMEI0979</t>
  </si>
  <si>
    <t>type I glutamate--ammonia ligase</t>
  </si>
  <si>
    <t>BME_RS04885</t>
  </si>
  <si>
    <t>BMEI0980</t>
  </si>
  <si>
    <t>ATPase</t>
  </si>
  <si>
    <t>BME_RS04890</t>
  </si>
  <si>
    <t>BMEI0981</t>
  </si>
  <si>
    <t>haloacid dehalogenase</t>
  </si>
  <si>
    <t>BME_RS04895</t>
  </si>
  <si>
    <t>BMEI0982</t>
  </si>
  <si>
    <t>BME_RS04900</t>
  </si>
  <si>
    <t>BMEI0983</t>
  </si>
  <si>
    <t>BME_RS04905</t>
  </si>
  <si>
    <t>BMEI0984</t>
  </si>
  <si>
    <t>beta-(1--&gt;2)glucan export ATP-binding/permease NdvA</t>
  </si>
  <si>
    <t>BME_RS04910</t>
  </si>
  <si>
    <t>BMEI0985</t>
  </si>
  <si>
    <t>phosphoribosyl 1%2C2-cyclic phosphodiesterase</t>
  </si>
  <si>
    <t>BME_RS04915</t>
  </si>
  <si>
    <t>BMEI0986</t>
  </si>
  <si>
    <t>TatD family deoxyribonuclease</t>
  </si>
  <si>
    <t>BME_RS04920</t>
  </si>
  <si>
    <t>BMEI0987</t>
  </si>
  <si>
    <t>methionine--tRNA ligase</t>
  </si>
  <si>
    <t>BME_RS04925</t>
  </si>
  <si>
    <t>BMEI0988</t>
  </si>
  <si>
    <t>DNA polymerase III subunit delta'</t>
  </si>
  <si>
    <t>BME_RS04930</t>
  </si>
  <si>
    <t>BMEI0989</t>
  </si>
  <si>
    <t>thymidylate kinase</t>
  </si>
  <si>
    <t>BME_RS04935</t>
  </si>
  <si>
    <t>BMEI0990</t>
  </si>
  <si>
    <t>BME_RS04940</t>
  </si>
  <si>
    <t>BMEI0991</t>
  </si>
  <si>
    <t>septal ring lytic transglycosylase RlpA family protein</t>
  </si>
  <si>
    <t>BME_RS04945</t>
  </si>
  <si>
    <t>BMEI0992</t>
  </si>
  <si>
    <t>arsenate reductase (glutaredoxin)</t>
  </si>
  <si>
    <t>BME_RS04950</t>
  </si>
  <si>
    <t>BMEI0994</t>
  </si>
  <si>
    <t>BME_RS04955</t>
  </si>
  <si>
    <t>BMEI0995</t>
  </si>
  <si>
    <t>acetylmuramidase</t>
  </si>
  <si>
    <t>BME_RS16290</t>
  </si>
  <si>
    <t>BMEI0996</t>
  </si>
  <si>
    <t>BME_RS04960</t>
  </si>
  <si>
    <t>BMEI0997</t>
  </si>
  <si>
    <t>BME_RS04965</t>
  </si>
  <si>
    <t>BMEI0998</t>
  </si>
  <si>
    <t>BME_RS04970</t>
  </si>
  <si>
    <t>BMEI0999</t>
  </si>
  <si>
    <t>BME_RS04975</t>
  </si>
  <si>
    <t>BMEI1000</t>
  </si>
  <si>
    <t>BME_RS04980</t>
  </si>
  <si>
    <t>BMEI1001</t>
  </si>
  <si>
    <t>IS5/IS1182 family transposase</t>
  </si>
  <si>
    <t>BME_RS04985</t>
  </si>
  <si>
    <t>BMEI1002</t>
  </si>
  <si>
    <t>BME_RS04990</t>
  </si>
  <si>
    <t>BMEI1003</t>
  </si>
  <si>
    <t>queuine tRNA-ribosyltransferase</t>
  </si>
  <si>
    <t>BME_RS04995</t>
  </si>
  <si>
    <t>BMEI1004</t>
  </si>
  <si>
    <t>BME_RS05000</t>
  </si>
  <si>
    <t>BME_RS16295</t>
  </si>
  <si>
    <t>BMEI1005</t>
  </si>
  <si>
    <t>BME_RS05005</t>
  </si>
  <si>
    <t>BMEI1006</t>
  </si>
  <si>
    <t>DUF1508 domain-containing protein</t>
  </si>
  <si>
    <t>BME_RS05010</t>
  </si>
  <si>
    <t>BMEI1007</t>
  </si>
  <si>
    <t>BME_RS05015</t>
  </si>
  <si>
    <t>BMEI1008</t>
  </si>
  <si>
    <t>BME_RS05020</t>
  </si>
  <si>
    <t>BMEI1009</t>
  </si>
  <si>
    <t>BME_RS05025</t>
  </si>
  <si>
    <t>BME_RS05030</t>
  </si>
  <si>
    <t>BME_RS05035</t>
  </si>
  <si>
    <t>BMEI1011</t>
  </si>
  <si>
    <t>BME_RS05040</t>
  </si>
  <si>
    <t>BME_RS05045</t>
  </si>
  <si>
    <t>BME_RS05050</t>
  </si>
  <si>
    <t>BMEI1012</t>
  </si>
  <si>
    <t>site-specific integrase</t>
  </si>
  <si>
    <t>BME_RS05055</t>
  </si>
  <si>
    <t>BMEIt24</t>
  </si>
  <si>
    <t>BME_RS05060</t>
  </si>
  <si>
    <t>BMEI1013</t>
  </si>
  <si>
    <t>BME_RS05065</t>
  </si>
  <si>
    <t>BMEIt25</t>
  </si>
  <si>
    <t>BME_RS05070</t>
  </si>
  <si>
    <t>BMEIt26</t>
  </si>
  <si>
    <t>tRNA-Val</t>
  </si>
  <si>
    <t>BME_RS05075</t>
  </si>
  <si>
    <t>BMEI1014</t>
  </si>
  <si>
    <t>peptidoglycan-binding domain 1 protein</t>
  </si>
  <si>
    <t>BME_RS05080</t>
  </si>
  <si>
    <t>BME_RS16300</t>
  </si>
  <si>
    <t>BME_RS05085</t>
  </si>
  <si>
    <t>BMEI1016</t>
  </si>
  <si>
    <t>fumarate hydratase</t>
  </si>
  <si>
    <t>BME_RS05090</t>
  </si>
  <si>
    <t>BMEI1017</t>
  </si>
  <si>
    <t>FAD-dependent monooxygenase</t>
  </si>
  <si>
    <t>BME_RS05095</t>
  </si>
  <si>
    <t>BMEI1018</t>
  </si>
  <si>
    <t>DUF971 domain-containing protein</t>
  </si>
  <si>
    <t>BME_RS05100</t>
  </si>
  <si>
    <t>BMEI1019</t>
  </si>
  <si>
    <t>cyclic pyranopterin monophosphate synthase</t>
  </si>
  <si>
    <t>BME_RS05105</t>
  </si>
  <si>
    <t>BMEI1020</t>
  </si>
  <si>
    <t>molybdenum cofactor guanylyltransferase</t>
  </si>
  <si>
    <t>BME_RS05110</t>
  </si>
  <si>
    <t>molybdopterin-guanine dinucleotide biosynthesis protein B</t>
  </si>
  <si>
    <t>BME_RS05115</t>
  </si>
  <si>
    <t>BMEI1022</t>
  </si>
  <si>
    <t>BME_RS05120</t>
  </si>
  <si>
    <t>BMEI1023</t>
  </si>
  <si>
    <t>BME_RS05125</t>
  </si>
  <si>
    <t>BMEI1024</t>
  </si>
  <si>
    <t>BME_RS05130</t>
  </si>
  <si>
    <t>BMEI1025</t>
  </si>
  <si>
    <t>transporter</t>
  </si>
  <si>
    <t>BME_RS05135</t>
  </si>
  <si>
    <t>BMEI1026</t>
  </si>
  <si>
    <t>BME_RS05140</t>
  </si>
  <si>
    <t>BMEI1027</t>
  </si>
  <si>
    <t>valine--tRNA ligase</t>
  </si>
  <si>
    <t>BME_RS16305</t>
  </si>
  <si>
    <t>BME_RS05145</t>
  </si>
  <si>
    <t>BMEI1028</t>
  </si>
  <si>
    <t>DUF2497 domain-containing protein</t>
  </si>
  <si>
    <t>BME_RS05150</t>
  </si>
  <si>
    <t>BMEI1029</t>
  </si>
  <si>
    <t>BME_RS05155</t>
  </si>
  <si>
    <t>BMEI1030</t>
  </si>
  <si>
    <t>protein-L-isoaspartate O-methyltransferase</t>
  </si>
  <si>
    <t>BME_RS16310</t>
  </si>
  <si>
    <t>BMEI1031</t>
  </si>
  <si>
    <t>BME_RS05160</t>
  </si>
  <si>
    <t>BMEI1032</t>
  </si>
  <si>
    <t>copper chaperone</t>
  </si>
  <si>
    <t>BME_RS05165</t>
  </si>
  <si>
    <t>BMEI1033</t>
  </si>
  <si>
    <t>BME_RS05170</t>
  </si>
  <si>
    <t>BMEI1034</t>
  </si>
  <si>
    <t>Fe-S cluster assembly scaffold SufA</t>
  </si>
  <si>
    <t>BME_RS05175</t>
  </si>
  <si>
    <t>BMEI1035</t>
  </si>
  <si>
    <t>BME_RS05180</t>
  </si>
  <si>
    <t>BMEI1036</t>
  </si>
  <si>
    <t>NAD(+) kinase</t>
  </si>
  <si>
    <t>BME_RS05185</t>
  </si>
  <si>
    <t>BMEIt27</t>
  </si>
  <si>
    <t>tRNA-Thr</t>
  </si>
  <si>
    <t>BME_RS05190</t>
  </si>
  <si>
    <t>BMEI1037</t>
  </si>
  <si>
    <t>glycosyltransferase family 2 protein</t>
  </si>
  <si>
    <t>BME_RS05195</t>
  </si>
  <si>
    <t>BMEI1038</t>
  </si>
  <si>
    <t>SUF system Fe-S cluster assembly protein</t>
  </si>
  <si>
    <t>BME_RS05200</t>
  </si>
  <si>
    <t>BMEI1039</t>
  </si>
  <si>
    <t>cysteine desulfurase</t>
  </si>
  <si>
    <t>BME_RS05205</t>
  </si>
  <si>
    <t>BMEI1040</t>
  </si>
  <si>
    <t>Fe-S cluster assembly protein SufD</t>
  </si>
  <si>
    <t>BME_RS05210</t>
  </si>
  <si>
    <t>BMEI1041</t>
  </si>
  <si>
    <t>Fe-S cluster assembly ATPase SufC</t>
  </si>
  <si>
    <t>BME_RS05215</t>
  </si>
  <si>
    <t>BMEI1042</t>
  </si>
  <si>
    <t>Fe-S cluster assembly protein SufB</t>
  </si>
  <si>
    <t>BME_RS05220</t>
  </si>
  <si>
    <t>BMEI1043</t>
  </si>
  <si>
    <t>BME_RS05225</t>
  </si>
  <si>
    <t>BMEI1044</t>
  </si>
  <si>
    <t>BME_RS05230</t>
  </si>
  <si>
    <t>BMEI1045</t>
  </si>
  <si>
    <t>multidrug transporter</t>
  </si>
  <si>
    <t>BME_RS05235</t>
  </si>
  <si>
    <t>BMEI1046</t>
  </si>
  <si>
    <t>anhydro-N-acetylmuramic acid kinase</t>
  </si>
  <si>
    <t>BME_RS05240</t>
  </si>
  <si>
    <t>BMEI1047</t>
  </si>
  <si>
    <t>tyrosine--tRNA ligase</t>
  </si>
  <si>
    <t>BME_RS05245</t>
  </si>
  <si>
    <t>RNA-binding protein</t>
  </si>
  <si>
    <t>BME_RS05250</t>
  </si>
  <si>
    <t>BMEI1049</t>
  </si>
  <si>
    <t>thioredoxin-dependent thiol peroxidase</t>
  </si>
  <si>
    <t>BME_RS05255</t>
  </si>
  <si>
    <t>BMEI1050</t>
  </si>
  <si>
    <t>DUF455 domain-containing protein</t>
  </si>
  <si>
    <t>BME_RS05260</t>
  </si>
  <si>
    <t>BMEI1051</t>
  </si>
  <si>
    <t>BME_RS16315</t>
  </si>
  <si>
    <t>BMEI1052</t>
  </si>
  <si>
    <t>BME_RS05265</t>
  </si>
  <si>
    <t>BMEI1053</t>
  </si>
  <si>
    <t>BME_RS05270</t>
  </si>
  <si>
    <t>BMEI1054</t>
  </si>
  <si>
    <t>peptide chain release factor 2</t>
  </si>
  <si>
    <t>BME_RS16320</t>
  </si>
  <si>
    <t>BME_RS05275</t>
  </si>
  <si>
    <t>BMEI1055</t>
  </si>
  <si>
    <t>penicillin-binding protein 1A</t>
  </si>
  <si>
    <t>BME_RS05280</t>
  </si>
  <si>
    <t>BMEI1056</t>
  </si>
  <si>
    <t>BME_RS05285</t>
  </si>
  <si>
    <t>BME_RS05290</t>
  </si>
  <si>
    <t>BMEI1057</t>
  </si>
  <si>
    <t>ribonuclease E/G</t>
  </si>
  <si>
    <t>BME_RS05295</t>
  </si>
  <si>
    <t>BMEI1058</t>
  </si>
  <si>
    <t>1-aminocyclopropane-1-carboxylate deaminase</t>
  </si>
  <si>
    <t>BME_RS05300</t>
  </si>
  <si>
    <t>BMEI1059</t>
  </si>
  <si>
    <t>peptidase</t>
  </si>
  <si>
    <t>BME_RS05305</t>
  </si>
  <si>
    <t>BMEI1060</t>
  </si>
  <si>
    <t>DSBA oxidoreductase</t>
  </si>
  <si>
    <t>BME_RS05310</t>
  </si>
  <si>
    <t>BMEI1061</t>
  </si>
  <si>
    <t>3-dehydroquinate dehydratase</t>
  </si>
  <si>
    <t>BME_RS05315</t>
  </si>
  <si>
    <t>BMEI1062</t>
  </si>
  <si>
    <t>acetyl-CoA carboxylase biotin carboxyl carrier protein</t>
  </si>
  <si>
    <t>BME_RS05320</t>
  </si>
  <si>
    <t>BMEI1063</t>
  </si>
  <si>
    <t>acetyl-CoA carboxylase biotin carboxylase subunit</t>
  </si>
  <si>
    <t>BME_RS05325</t>
  </si>
  <si>
    <t>BMEI1064</t>
  </si>
  <si>
    <t>leucyl/phenylalanyl-tRNA--protein transferase</t>
  </si>
  <si>
    <t>BME_RS05330</t>
  </si>
  <si>
    <t>BMEI1065</t>
  </si>
  <si>
    <t>DUF2155 domain-containing protein</t>
  </si>
  <si>
    <t>BME_RS05335</t>
  </si>
  <si>
    <t>BMEI1066</t>
  </si>
  <si>
    <t>NADH:ubiquinone oxidoreductase subunit NDUFA12</t>
  </si>
  <si>
    <t>BME_RS05340</t>
  </si>
  <si>
    <t>BMEI1067</t>
  </si>
  <si>
    <t>BME_RS05345</t>
  </si>
  <si>
    <t>BMEI1068</t>
  </si>
  <si>
    <t>Asp-tRNA(Asn)/Glu-tRNA(Gln) amidotransferase GatCAB subunit B</t>
  </si>
  <si>
    <t>BME_RS05350</t>
  </si>
  <si>
    <t>BMEI1069</t>
  </si>
  <si>
    <t>trigger factor</t>
  </si>
  <si>
    <t>BME_RS05355</t>
  </si>
  <si>
    <t>BMEIt28</t>
  </si>
  <si>
    <t>BME_RS05360</t>
  </si>
  <si>
    <t>BMEI1070</t>
  </si>
  <si>
    <t>BME_RS05365</t>
  </si>
  <si>
    <t>BMEI1071</t>
  </si>
  <si>
    <t>DUF2157 domain-containing protein</t>
  </si>
  <si>
    <t>BME_RS05370</t>
  </si>
  <si>
    <t>BMEI1072</t>
  </si>
  <si>
    <t>DUF1127 domain-containing protein</t>
  </si>
  <si>
    <t>BME_RS16325</t>
  </si>
  <si>
    <t>BME_RS05375</t>
  </si>
  <si>
    <t>BMEI1073</t>
  </si>
  <si>
    <t>FADH(2)-oxidizing methylenetetrahydrofolate--tRNA-(uracil(54)-C(5))-methyltransferase TrmFO</t>
  </si>
  <si>
    <t>BME_RS05380</t>
  </si>
  <si>
    <t>BMEI1074</t>
  </si>
  <si>
    <t>phytoene/squalene synthase family protein</t>
  </si>
  <si>
    <t>BME_RS05385</t>
  </si>
  <si>
    <t>BMEI1075</t>
  </si>
  <si>
    <t>BME_RS05390</t>
  </si>
  <si>
    <t>BMEI1076</t>
  </si>
  <si>
    <t>BME_RS05395</t>
  </si>
  <si>
    <t>BMEI1077</t>
  </si>
  <si>
    <t>immunogenic membrane protein YajC</t>
  </si>
  <si>
    <t>BME_RS05400</t>
  </si>
  <si>
    <t>BMEI1078</t>
  </si>
  <si>
    <t>DUF815 domain-containing protein</t>
  </si>
  <si>
    <t>BME_RS05405</t>
  </si>
  <si>
    <t>BMEI1079</t>
  </si>
  <si>
    <t>LysM peptidoglycan-binding domain-containing protein</t>
  </si>
  <si>
    <t>BME_RS05410</t>
  </si>
  <si>
    <t>BME_RS05415</t>
  </si>
  <si>
    <t>BMEI1080</t>
  </si>
  <si>
    <t>protein-L-isoaspartate(D-aspartate) O-methyltransferase</t>
  </si>
  <si>
    <t>BME_RS05420</t>
  </si>
  <si>
    <t>BMEI1081</t>
  </si>
  <si>
    <t>5'-nucleotidase SurE</t>
  </si>
  <si>
    <t>BME_RS05425</t>
  </si>
  <si>
    <t>BMEI1082</t>
  </si>
  <si>
    <t>serine--tRNA ligase</t>
  </si>
  <si>
    <t>BME_RS05430</t>
  </si>
  <si>
    <t>BMEI1083</t>
  </si>
  <si>
    <t>twin-arginine translocase subunit TatC</t>
  </si>
  <si>
    <t>BME_RS05435</t>
  </si>
  <si>
    <t>twin-arginine translocase subunit TatB</t>
  </si>
  <si>
    <t>BME_RS05440</t>
  </si>
  <si>
    <t>BMEI1084</t>
  </si>
  <si>
    <t>twin-arginine translocase TatA/TatE family subunit</t>
  </si>
  <si>
    <t>BME_RS05445</t>
  </si>
  <si>
    <t>BMEI1085</t>
  </si>
  <si>
    <t>SMC-Scp complex subunit ScpB</t>
  </si>
  <si>
    <t>BME_RS05450</t>
  </si>
  <si>
    <t>BMEI1086</t>
  </si>
  <si>
    <t>segregation/condensation protein A</t>
  </si>
  <si>
    <t>BME_RS05455</t>
  </si>
  <si>
    <t>BMEI1087</t>
  </si>
  <si>
    <t>beta-N-acetylhexosaminidase</t>
  </si>
  <si>
    <t>BME_RS05460</t>
  </si>
  <si>
    <t>BMEI1088</t>
  </si>
  <si>
    <t>sporulation domain-containing protein</t>
  </si>
  <si>
    <t>BME_RS05465</t>
  </si>
  <si>
    <t>BMEI1089</t>
  </si>
  <si>
    <t>arginine--tRNA ligase</t>
  </si>
  <si>
    <t>BME_RS05470</t>
  </si>
  <si>
    <t>BMEI1090</t>
  </si>
  <si>
    <t>deoxyguanosinetriphosphate triphosphohydrolase</t>
  </si>
  <si>
    <t>BME_RS05475</t>
  </si>
  <si>
    <t>BMEI1091</t>
  </si>
  <si>
    <t>iron-sulfur cluster insertion protein ErpA</t>
  </si>
  <si>
    <t>BME_RS05480</t>
  </si>
  <si>
    <t>DUF533 domain-containing protein</t>
  </si>
  <si>
    <t>BME_RS05485</t>
  </si>
  <si>
    <t>BMEI1093</t>
  </si>
  <si>
    <t>BME_RS05490</t>
  </si>
  <si>
    <t>BMEI1094</t>
  </si>
  <si>
    <t>BME_RS16330</t>
  </si>
  <si>
    <t>BMEI1095</t>
  </si>
  <si>
    <t>BME_RS05495</t>
  </si>
  <si>
    <t>BMEI1096</t>
  </si>
  <si>
    <t>nuclease</t>
  </si>
  <si>
    <t>BME_RS05500</t>
  </si>
  <si>
    <t>BMEI1097</t>
  </si>
  <si>
    <t>uracil-DNA glycosylase</t>
  </si>
  <si>
    <t>BME_RS05505</t>
  </si>
  <si>
    <t>BMEI1098</t>
  </si>
  <si>
    <t>BME_RS05510</t>
  </si>
  <si>
    <t>BMEI1099</t>
  </si>
  <si>
    <t>nicotinate-nucleotide--dimethylbenzimidazole phosphoribosyltransferase</t>
  </si>
  <si>
    <t>BME_RS05515</t>
  </si>
  <si>
    <t>BMEI1100</t>
  </si>
  <si>
    <t>adenosylcobinamide-GDP ribazoletransferase</t>
  </si>
  <si>
    <t>BME_RS05520</t>
  </si>
  <si>
    <t>BMEI1101</t>
  </si>
  <si>
    <t>DUF1289 domain-containing protein</t>
  </si>
  <si>
    <t>BME_RS05525</t>
  </si>
  <si>
    <t>BMEI1102</t>
  </si>
  <si>
    <t>TIGR02281 family clan AA aspartic protease</t>
  </si>
  <si>
    <t>BME_RS05530</t>
  </si>
  <si>
    <t>BMEI1103</t>
  </si>
  <si>
    <t>tRNA dihydrouridine(20/20a) synthase DusA</t>
  </si>
  <si>
    <t>BME_RS05535</t>
  </si>
  <si>
    <t>BMEI1104</t>
  </si>
  <si>
    <t>BME_RS05540</t>
  </si>
  <si>
    <t>BMEI1105</t>
  </si>
  <si>
    <t>glycerol-3-phosphatase</t>
  </si>
  <si>
    <t>BME_RS05545</t>
  </si>
  <si>
    <t>BMEI1106</t>
  </si>
  <si>
    <t>alpha-D-ribose 1-methylphosphonate 5-triphosphate diphosphatase</t>
  </si>
  <si>
    <t>BME_RS05550</t>
  </si>
  <si>
    <t>BMEI1107</t>
  </si>
  <si>
    <t>DUF1045 domain-containing protein</t>
  </si>
  <si>
    <t>BME_RS05555</t>
  </si>
  <si>
    <t>BMEI1108</t>
  </si>
  <si>
    <t>sugar kinase</t>
  </si>
  <si>
    <t>BME_RS05560</t>
  </si>
  <si>
    <t>BMEI1109</t>
  </si>
  <si>
    <t>galactose mutarotase</t>
  </si>
  <si>
    <t>BME_RS16335</t>
  </si>
  <si>
    <t>BME_RS05565</t>
  </si>
  <si>
    <t>BMEI1110</t>
  </si>
  <si>
    <t>BME_RS05570</t>
  </si>
  <si>
    <t>BMEI1111</t>
  </si>
  <si>
    <t>acyl carrier protein</t>
  </si>
  <si>
    <t>BME_RS05575</t>
  </si>
  <si>
    <t>BMEI1112</t>
  </si>
  <si>
    <t>beta-ketoacyl-ACP synthase II</t>
  </si>
  <si>
    <t>BME_RS05580</t>
  </si>
  <si>
    <t>BMEI1113</t>
  </si>
  <si>
    <t>BME_RS05585</t>
  </si>
  <si>
    <t>BMEI1114</t>
  </si>
  <si>
    <t>NADPH:quinone oxidoreductase</t>
  </si>
  <si>
    <t>BME_RS05590</t>
  </si>
  <si>
    <t>BMEI1115</t>
  </si>
  <si>
    <t>lauroyl acyltransferase</t>
  </si>
  <si>
    <t>BME_RS05595</t>
  </si>
  <si>
    <t>BMEI1116</t>
  </si>
  <si>
    <t>ribulose-phosphate 3-epimerase</t>
  </si>
  <si>
    <t>BME_RS05600</t>
  </si>
  <si>
    <t>BMEI1117</t>
  </si>
  <si>
    <t>adenylosuccinate lyase</t>
  </si>
  <si>
    <t>BME_RS05605</t>
  </si>
  <si>
    <t>BMEI1118</t>
  </si>
  <si>
    <t>glyoxalase/bleomycin resistance protein/dioxygenase</t>
  </si>
  <si>
    <t>BME_RS05610</t>
  </si>
  <si>
    <t>BMEI1119</t>
  </si>
  <si>
    <t>serine hydrolase family protein</t>
  </si>
  <si>
    <t>BME_RS05615</t>
  </si>
  <si>
    <t>BMEI1120</t>
  </si>
  <si>
    <t>2%2C4-dihydroxyhept-2-ene-1%2C7-dioic acid aldolase</t>
  </si>
  <si>
    <t>BME_RS05620</t>
  </si>
  <si>
    <t>BMEI1121</t>
  </si>
  <si>
    <t>DUF1476 domain-containing protein</t>
  </si>
  <si>
    <t>BME_RS16340</t>
  </si>
  <si>
    <t>BME_RS05625</t>
  </si>
  <si>
    <t>BMEI1122</t>
  </si>
  <si>
    <t>phosphoribosylaminoimidazolesuccinocarboxamide synthase</t>
  </si>
  <si>
    <t>BME_RS05630</t>
  </si>
  <si>
    <t>BMEI1123</t>
  </si>
  <si>
    <t>phosphoribosylformylglycinamidine synthase subunit PurS</t>
  </si>
  <si>
    <t>BME_RS05635</t>
  </si>
  <si>
    <t>BMEI1124</t>
  </si>
  <si>
    <t>phosphoribosylformylglycinamidine synthase subunit PurQ</t>
  </si>
  <si>
    <t>BME_RS05640</t>
  </si>
  <si>
    <t>BMEI1125</t>
  </si>
  <si>
    <t>BME_RS05645</t>
  </si>
  <si>
    <t>BMEI1126</t>
  </si>
  <si>
    <t>BME_RS05650</t>
  </si>
  <si>
    <t>BMEI1127</t>
  </si>
  <si>
    <t>phosphoribosylformylglycinamidine synthase subunit PurL</t>
  </si>
  <si>
    <t>BME_RS05655</t>
  </si>
  <si>
    <t>BMEI1128</t>
  </si>
  <si>
    <t>BME_RS05660</t>
  </si>
  <si>
    <t>BMEI1129</t>
  </si>
  <si>
    <t>monothiol glutaredoxin%2C Grx4 family</t>
  </si>
  <si>
    <t>BME_RS16345</t>
  </si>
  <si>
    <t>BME_RS05665</t>
  </si>
  <si>
    <t>BMEI1130</t>
  </si>
  <si>
    <t>BME_RS05670</t>
  </si>
  <si>
    <t>BMEI1131</t>
  </si>
  <si>
    <t>BME_RS05675</t>
  </si>
  <si>
    <t>BMEI1132</t>
  </si>
  <si>
    <t>tRNA 2-thiocytidine(32) synthetase TtcA</t>
  </si>
  <si>
    <t>BME_RS16350</t>
  </si>
  <si>
    <t>BME_RS05680</t>
  </si>
  <si>
    <t>BMEI1133</t>
  </si>
  <si>
    <t>30S ribosomal protein S4</t>
  </si>
  <si>
    <t>BME_RS05685</t>
  </si>
  <si>
    <t>BME_RS05690</t>
  </si>
  <si>
    <t>BMEI1135</t>
  </si>
  <si>
    <t>BME_RS05695</t>
  </si>
  <si>
    <t>BMEI1136</t>
  </si>
  <si>
    <t>DUF3008 domain-containing protein</t>
  </si>
  <si>
    <t>BME_RS05700</t>
  </si>
  <si>
    <t>BMEI1137</t>
  </si>
  <si>
    <t>DNA polymerase III subunit alpha</t>
  </si>
  <si>
    <t>BME_RS05705</t>
  </si>
  <si>
    <t>lipoprotein-releasing system ATP-binding protein LolD</t>
  </si>
  <si>
    <t>BME_RS05710</t>
  </si>
  <si>
    <t>BMEI1139</t>
  </si>
  <si>
    <t>lipoprotein-releasing system transmembrane subunit LolC</t>
  </si>
  <si>
    <t>BME_RS05715</t>
  </si>
  <si>
    <t>BMEI1140</t>
  </si>
  <si>
    <t>proline--tRNA ligase</t>
  </si>
  <si>
    <t>BME_RS05720</t>
  </si>
  <si>
    <t>BMEI1141</t>
  </si>
  <si>
    <t>DUF1467 domain-containing protein</t>
  </si>
  <si>
    <t>BME_RS05725</t>
  </si>
  <si>
    <t>BMEI1142</t>
  </si>
  <si>
    <t>methylmalonyl-CoA epimerase</t>
  </si>
  <si>
    <t>BME_RS05730</t>
  </si>
  <si>
    <t>BMEI1143</t>
  </si>
  <si>
    <t>BME_RS05735</t>
  </si>
  <si>
    <t>BMEI1144</t>
  </si>
  <si>
    <t>biotin--[acetyl-CoA-carboxylase] ligase</t>
  </si>
  <si>
    <t>BME_RS05740</t>
  </si>
  <si>
    <t>BMEI1145</t>
  </si>
  <si>
    <t>NADH-quinone oxidoreductase subunit NuoN</t>
  </si>
  <si>
    <t>BME_RS05745</t>
  </si>
  <si>
    <t>BMEI1146</t>
  </si>
  <si>
    <t>NADH-quinone oxidoreductase subunit M</t>
  </si>
  <si>
    <t>BME_RS05750</t>
  </si>
  <si>
    <t>BMEI1147</t>
  </si>
  <si>
    <t>NADH-quinone oxidoreductase subunit L</t>
  </si>
  <si>
    <t>BME_RS05755</t>
  </si>
  <si>
    <t>BMEI1148</t>
  </si>
  <si>
    <t>NADH-quinone oxidoreductase subunit K</t>
  </si>
  <si>
    <t>BME_RS05760</t>
  </si>
  <si>
    <t>BMEI1149</t>
  </si>
  <si>
    <t>NADH-quinone oxidoreductase subunit J</t>
  </si>
  <si>
    <t>BME_RS05765</t>
  </si>
  <si>
    <t>BMEI1150</t>
  </si>
  <si>
    <t>NADH-quinone oxidoreductase subunit I</t>
  </si>
  <si>
    <t>BME_RS05770</t>
  </si>
  <si>
    <t>BMEI1151</t>
  </si>
  <si>
    <t>NADH-quinone oxidoreductase subunit H</t>
  </si>
  <si>
    <t>BME_RS05775</t>
  </si>
  <si>
    <t>BMEI1152</t>
  </si>
  <si>
    <t>NADH-quinone oxidoreductase subunit G</t>
  </si>
  <si>
    <t>BME_RS05780</t>
  </si>
  <si>
    <t>BMEI1153</t>
  </si>
  <si>
    <t>NADH-quinone oxidoreductase subunit NuoF</t>
  </si>
  <si>
    <t>BME_RS05785</t>
  </si>
  <si>
    <t>BMEI1154</t>
  </si>
  <si>
    <t>NADH-quinone oxidoreductase subunit NuoE</t>
  </si>
  <si>
    <t>BME_RS05790</t>
  </si>
  <si>
    <t>BMEI1155</t>
  </si>
  <si>
    <t>NADH-quinone oxidoreductase subunit D</t>
  </si>
  <si>
    <t>BME_RS05795</t>
  </si>
  <si>
    <t>BMEI1156</t>
  </si>
  <si>
    <t>NADH-quinone oxidoreductase subunit C</t>
  </si>
  <si>
    <t>BME_RS05800</t>
  </si>
  <si>
    <t>BMEI1157</t>
  </si>
  <si>
    <t>NADH-quinone oxidoreductase subunit B</t>
  </si>
  <si>
    <t>BME_RS05805</t>
  </si>
  <si>
    <t>BMEI1158</t>
  </si>
  <si>
    <t>NADH-quinone oxidoreductase subunit A</t>
  </si>
  <si>
    <t>BME_RS05810</t>
  </si>
  <si>
    <t>BMEI1159</t>
  </si>
  <si>
    <t>BME_RS05815</t>
  </si>
  <si>
    <t>BMEIt29</t>
  </si>
  <si>
    <t>tRNA-Asp</t>
  </si>
  <si>
    <t>BME_RS16355</t>
  </si>
  <si>
    <t>BME_RS05820</t>
  </si>
  <si>
    <t>BMEIt30</t>
  </si>
  <si>
    <t>BME_RS05825</t>
  </si>
  <si>
    <t>BMEI1160</t>
  </si>
  <si>
    <t>BME_RS05830</t>
  </si>
  <si>
    <t>BME_RS05835</t>
  </si>
  <si>
    <t>BMEI1161</t>
  </si>
  <si>
    <t>BME_RS05840</t>
  </si>
  <si>
    <t>BMEI1162</t>
  </si>
  <si>
    <t>BME_RS16360</t>
  </si>
  <si>
    <t>BMEI1163</t>
  </si>
  <si>
    <t>BME_RS05845</t>
  </si>
  <si>
    <t>BMEI1164</t>
  </si>
  <si>
    <t>BME_RS16365</t>
  </si>
  <si>
    <t>BMEI1165</t>
  </si>
  <si>
    <t>BME_RS05855</t>
  </si>
  <si>
    <t>BMEI1166</t>
  </si>
  <si>
    <t>aminotransferase class V-fold PLP-dependent enzyme</t>
  </si>
  <si>
    <t>BME_RS05860</t>
  </si>
  <si>
    <t>BMEI1167</t>
  </si>
  <si>
    <t>BME_RS05865</t>
  </si>
  <si>
    <t>BME_RS05870</t>
  </si>
  <si>
    <t>BMEI1168</t>
  </si>
  <si>
    <t>50S ribosomal protein L13</t>
  </si>
  <si>
    <t>BME_RS05875</t>
  </si>
  <si>
    <t>BMEI1169</t>
  </si>
  <si>
    <t>30S ribosomal protein S9</t>
  </si>
  <si>
    <t>BME_RS05880</t>
  </si>
  <si>
    <t>BMEI1170</t>
  </si>
  <si>
    <t>agmatinase</t>
  </si>
  <si>
    <t>BME_RS05885</t>
  </si>
  <si>
    <t>BMEI1171</t>
  </si>
  <si>
    <t>N-acetyl-gamma-glutamyl-phosphate reductase</t>
  </si>
  <si>
    <t>BME_RS05890</t>
  </si>
  <si>
    <t>BMEI1172</t>
  </si>
  <si>
    <t>heme A synthase</t>
  </si>
  <si>
    <t>BME_RS16370</t>
  </si>
  <si>
    <t>BME_RS05895</t>
  </si>
  <si>
    <t>DUF2842 domain-containing protein</t>
  </si>
  <si>
    <t>BME_RS05900</t>
  </si>
  <si>
    <t>BMEI1174</t>
  </si>
  <si>
    <t>chromosome partitioning protein ParA</t>
  </si>
  <si>
    <t>BME_RS05905</t>
  </si>
  <si>
    <t>BMEI1175</t>
  </si>
  <si>
    <t>BME_RS05910</t>
  </si>
  <si>
    <t>BMEI1176</t>
  </si>
  <si>
    <t>BME_RS05915</t>
  </si>
  <si>
    <t>BMEI1177</t>
  </si>
  <si>
    <t>undecaprenyl-phosphate glucose phosphotransferase</t>
  </si>
  <si>
    <t>BME_RS05920</t>
  </si>
  <si>
    <t>BMEIt31</t>
  </si>
  <si>
    <t>tRNA-Pro</t>
  </si>
  <si>
    <t>BME_RS05925</t>
  </si>
  <si>
    <t>quaternary ammonium compound-resistance protein SugE</t>
  </si>
  <si>
    <t>BME_RS05930</t>
  </si>
  <si>
    <t>BMEI1178</t>
  </si>
  <si>
    <t>MerR family transcriptional regulator</t>
  </si>
  <si>
    <t>BME_RS05935</t>
  </si>
  <si>
    <t>BMEI1179</t>
  </si>
  <si>
    <t>integration host factor subunit alpha</t>
  </si>
  <si>
    <t>BME_RS05940</t>
  </si>
  <si>
    <t>BMEI1180</t>
  </si>
  <si>
    <t>3-oxoacyl-ACP synthase III</t>
  </si>
  <si>
    <t>BME_RS16375</t>
  </si>
  <si>
    <t>BME_RS05945</t>
  </si>
  <si>
    <t>BMEI1181</t>
  </si>
  <si>
    <t>phosphate acyltransferase</t>
  </si>
  <si>
    <t>BME_RS05950</t>
  </si>
  <si>
    <t>BMEI1182</t>
  </si>
  <si>
    <t>DUF177 domain-containing protein</t>
  </si>
  <si>
    <t>BME_RS05955</t>
  </si>
  <si>
    <t>BMEI1183</t>
  </si>
  <si>
    <t>ubiquinol-cytochrome c chaperone</t>
  </si>
  <si>
    <t>BME_RS05960</t>
  </si>
  <si>
    <t>BMEI1184</t>
  </si>
  <si>
    <t>outer membrane protein assembly factor BamE</t>
  </si>
  <si>
    <t>BME_RS05965</t>
  </si>
  <si>
    <t>BMEI1185</t>
  </si>
  <si>
    <t>K+-insensitive pyrophosphate-energized proton pump</t>
  </si>
  <si>
    <t>BME_RS05970</t>
  </si>
  <si>
    <t>BMEI1186</t>
  </si>
  <si>
    <t>N utilization substance protein B</t>
  </si>
  <si>
    <t>BME_RS05975</t>
  </si>
  <si>
    <t>BMEI1187</t>
  </si>
  <si>
    <t>6%2C7-dimethyl-8-ribityllumazine synthase</t>
  </si>
  <si>
    <t>BME_RS05980</t>
  </si>
  <si>
    <t>BMEI1188</t>
  </si>
  <si>
    <t>riboflavin synthase</t>
  </si>
  <si>
    <t>BME_RS05985</t>
  </si>
  <si>
    <t>BMEI1189</t>
  </si>
  <si>
    <t>bifunctional diaminohydroxyphosphoribosylaminopyrimidine deaminase/5-amino-6-(5-phosphoribosylamino)uracil reductase RibD</t>
  </si>
  <si>
    <t>BME_RS05990</t>
  </si>
  <si>
    <t>BMEI1190</t>
  </si>
  <si>
    <t>transcriptional regulator NrdR</t>
  </si>
  <si>
    <t>BME_RS05995</t>
  </si>
  <si>
    <t>serine hydroxymethyltransferase</t>
  </si>
  <si>
    <t>BME_RS06000</t>
  </si>
  <si>
    <t>BMEI1193</t>
  </si>
  <si>
    <t>amidase</t>
  </si>
  <si>
    <t>BME_RS06005</t>
  </si>
  <si>
    <t>BMEI1194</t>
  </si>
  <si>
    <t>BME_RS06010</t>
  </si>
  <si>
    <t>BMEI1195</t>
  </si>
  <si>
    <t>BME_RS06015</t>
  </si>
  <si>
    <t>BMEI1196</t>
  </si>
  <si>
    <t>enoyl-CoA hydratase/isomerase family protein</t>
  </si>
  <si>
    <t>BME_RS06020</t>
  </si>
  <si>
    <t>BMEI1197</t>
  </si>
  <si>
    <t>porphobilinogen synthase</t>
  </si>
  <si>
    <t>BME_RS06025</t>
  </si>
  <si>
    <t>BMEI1198</t>
  </si>
  <si>
    <t>RDD family protein</t>
  </si>
  <si>
    <t>BME_RS06030</t>
  </si>
  <si>
    <t>BMEI1199</t>
  </si>
  <si>
    <t>arginyl-tRNA-protein transferase</t>
  </si>
  <si>
    <t>BME_RS06035</t>
  </si>
  <si>
    <t>BMEI1200</t>
  </si>
  <si>
    <t>DNA topoisomerase IV subunit A</t>
  </si>
  <si>
    <t>BME_RS16380</t>
  </si>
  <si>
    <t>BME_RS06040</t>
  </si>
  <si>
    <t>BMEI1201</t>
  </si>
  <si>
    <t>BME_RS06045</t>
  </si>
  <si>
    <t>BMEI1202</t>
  </si>
  <si>
    <t>aspartate--tRNA(Asp/Asn) ligase</t>
  </si>
  <si>
    <t>BME_RS06050</t>
  </si>
  <si>
    <t>BMEI1203</t>
  </si>
  <si>
    <t>ribonuclease D</t>
  </si>
  <si>
    <t>BME_RS06055</t>
  </si>
  <si>
    <t>BMEI1204</t>
  </si>
  <si>
    <t>exopolyphosphatase</t>
  </si>
  <si>
    <t>BME_RS06060</t>
  </si>
  <si>
    <t>BMEI1205</t>
  </si>
  <si>
    <t>RNA degradosome polyphosphate kinase</t>
  </si>
  <si>
    <t>BME_RS06065</t>
  </si>
  <si>
    <t>BMEI1206</t>
  </si>
  <si>
    <t>zinc-finger domain-containing protein</t>
  </si>
  <si>
    <t>BME_RS06070</t>
  </si>
  <si>
    <t>BMEI1207</t>
  </si>
  <si>
    <t>BME_RS06075</t>
  </si>
  <si>
    <t>BMEI1208</t>
  </si>
  <si>
    <t>BME_RS06080</t>
  </si>
  <si>
    <t>BMEI1209</t>
  </si>
  <si>
    <t>BME_RS06085</t>
  </si>
  <si>
    <t>BMEI1210</t>
  </si>
  <si>
    <t>BME_RS16385</t>
  </si>
  <si>
    <t>BME_RS06090</t>
  </si>
  <si>
    <t>BMEI1211</t>
  </si>
  <si>
    <t>BME_RS06095</t>
  </si>
  <si>
    <t>BMEI1212</t>
  </si>
  <si>
    <t>phosphatase PAP2 family protein</t>
  </si>
  <si>
    <t>BME_RS06100</t>
  </si>
  <si>
    <t>BME_RS06105</t>
  </si>
  <si>
    <t>BMEI1213</t>
  </si>
  <si>
    <t>cystathionine beta-lyase</t>
  </si>
  <si>
    <t>BME_RS16390</t>
  </si>
  <si>
    <t>BME_RS06110</t>
  </si>
  <si>
    <t>BMEI1214</t>
  </si>
  <si>
    <t>BME_RS06115</t>
  </si>
  <si>
    <t>BMEI1215</t>
  </si>
  <si>
    <t>SH3 domain-containing protein</t>
  </si>
  <si>
    <t>BME_RS06120</t>
  </si>
  <si>
    <t>TIR domain-containing protein</t>
  </si>
  <si>
    <t>BME_RS06125</t>
  </si>
  <si>
    <t>BMEI1217</t>
  </si>
  <si>
    <t>BME_RS06130</t>
  </si>
  <si>
    <t>BMEI1218</t>
  </si>
  <si>
    <t>BME_RS06135</t>
  </si>
  <si>
    <t>BMEI1219</t>
  </si>
  <si>
    <t>BME_RS16395</t>
  </si>
  <si>
    <t>BME_RS06150</t>
  </si>
  <si>
    <t>transposase</t>
  </si>
  <si>
    <t>BME_RS06155</t>
  </si>
  <si>
    <t>BMEI1222</t>
  </si>
  <si>
    <t>BME_RS06160</t>
  </si>
  <si>
    <t>BMEI1223</t>
  </si>
  <si>
    <t>BME_RS06165</t>
  </si>
  <si>
    <t>BME_RS16400</t>
  </si>
  <si>
    <t>transcriptional regulator</t>
  </si>
  <si>
    <t>BME_RS16405</t>
  </si>
  <si>
    <t>BMEI1225</t>
  </si>
  <si>
    <t>BME_RS06170</t>
  </si>
  <si>
    <t>BMEI1226</t>
  </si>
  <si>
    <t>helix-turn-helix domain-containing protein</t>
  </si>
  <si>
    <t>BME_RS06175</t>
  </si>
  <si>
    <t>BMEI1227</t>
  </si>
  <si>
    <t>BME_RS06180</t>
  </si>
  <si>
    <t>BMEI1228</t>
  </si>
  <si>
    <t>BME_RS06185</t>
  </si>
  <si>
    <t>BMEI1229</t>
  </si>
  <si>
    <t>exonuclease</t>
  </si>
  <si>
    <t>BME_RS06190</t>
  </si>
  <si>
    <t>BMEI1230</t>
  </si>
  <si>
    <t>BME_RS06195</t>
  </si>
  <si>
    <t>BMEIt32</t>
  </si>
  <si>
    <t>BME_RS06200</t>
  </si>
  <si>
    <t>BMEI1231</t>
  </si>
  <si>
    <t>ETC complex I subunit region</t>
  </si>
  <si>
    <t>BME_RS06205</t>
  </si>
  <si>
    <t>BMEIt33</t>
  </si>
  <si>
    <t>BME_RS16410</t>
  </si>
  <si>
    <t>BMEI1232</t>
  </si>
  <si>
    <t>L-lactate permease</t>
  </si>
  <si>
    <t>BME_RS16415</t>
  </si>
  <si>
    <t>BMEI1233</t>
  </si>
  <si>
    <t>BME_RS06220</t>
  </si>
  <si>
    <t>BMEI1235</t>
  </si>
  <si>
    <t>BME_RS16420</t>
  </si>
  <si>
    <t>BME_RS06225</t>
  </si>
  <si>
    <t>BMEI1236</t>
  </si>
  <si>
    <t>BME_RS06230</t>
  </si>
  <si>
    <t>BMEI1237</t>
  </si>
  <si>
    <t>BME_RS06235</t>
  </si>
  <si>
    <t>BMEI1238</t>
  </si>
  <si>
    <t>BME_RS06240</t>
  </si>
  <si>
    <t>BMEI1239</t>
  </si>
  <si>
    <t>AI-2E family transporter</t>
  </si>
  <si>
    <t>BME_RS16425</t>
  </si>
  <si>
    <t>BME_RS06245</t>
  </si>
  <si>
    <t>BMEI1240</t>
  </si>
  <si>
    <t>phosphoribosylformylglycinamidine cyclo-ligase</t>
  </si>
  <si>
    <t>BME_RS06250</t>
  </si>
  <si>
    <t>BMEI1241</t>
  </si>
  <si>
    <t>phosphoribosylglycinamide formyltransferase</t>
  </si>
  <si>
    <t>BME_RS06255</t>
  </si>
  <si>
    <t>BMEI1242</t>
  </si>
  <si>
    <t>DUF992 domain-containing protein</t>
  </si>
  <si>
    <t>BME_RS16430</t>
  </si>
  <si>
    <t>BME_RS06260</t>
  </si>
  <si>
    <t>BMEI1243</t>
  </si>
  <si>
    <t>molybdopterin oxidoreductase family protein</t>
  </si>
  <si>
    <t>BME_RS06265</t>
  </si>
  <si>
    <t>BMEI1244</t>
  </si>
  <si>
    <t>BME_RS06270</t>
  </si>
  <si>
    <t>BMEI1245</t>
  </si>
  <si>
    <t>23S rRNA (adenine(2030)-N(6))-methyltransferase RlmJ</t>
  </si>
  <si>
    <t>BME_RS06275</t>
  </si>
  <si>
    <t>BME_RS06280</t>
  </si>
  <si>
    <t>BMEI1247</t>
  </si>
  <si>
    <t>ribonuclease T(2)</t>
  </si>
  <si>
    <t>BME_RS06285</t>
  </si>
  <si>
    <t>BMEI1248</t>
  </si>
  <si>
    <t>glutathione S-transferase</t>
  </si>
  <si>
    <t>BME_RS06290</t>
  </si>
  <si>
    <t>BMEI1249</t>
  </si>
  <si>
    <t>BME_RS06295</t>
  </si>
  <si>
    <t>BMEI1250</t>
  </si>
  <si>
    <t>short chain dehydrogenase</t>
  </si>
  <si>
    <t>BME_RS06300</t>
  </si>
  <si>
    <t>BMEI1251</t>
  </si>
  <si>
    <t>excinuclease ABC subunit UvrC</t>
  </si>
  <si>
    <t>BME_RS06305</t>
  </si>
  <si>
    <t>BMEI1252</t>
  </si>
  <si>
    <t>CDP-diacylglycerol--glycerol-3-phosphate 3-phosphatidyltransferase</t>
  </si>
  <si>
    <t>BME_RS06310</t>
  </si>
  <si>
    <t>BMEI1253</t>
  </si>
  <si>
    <t>molybdopterin converting factor subunit 1</t>
  </si>
  <si>
    <t>BME_RS06315</t>
  </si>
  <si>
    <t>BMEI1254</t>
  </si>
  <si>
    <t>molybdopterin synthase catalytic subunit</t>
  </si>
  <si>
    <t>BME_RS06320</t>
  </si>
  <si>
    <t>BMEI1255</t>
  </si>
  <si>
    <t>META domain-containing protein</t>
  </si>
  <si>
    <t>BME_RS06325</t>
  </si>
  <si>
    <t>BMEI1256</t>
  </si>
  <si>
    <t>nucleoside-diphosphate kinase</t>
  </si>
  <si>
    <t>BME_RS06330</t>
  </si>
  <si>
    <t>BMEI1257</t>
  </si>
  <si>
    <t>damage-inducible protein DinB</t>
  </si>
  <si>
    <t>BME_RS06335</t>
  </si>
  <si>
    <t>BMEI1258</t>
  </si>
  <si>
    <t>BME_RS06340</t>
  </si>
  <si>
    <t>BMEI1259</t>
  </si>
  <si>
    <t>BME_RS06345</t>
  </si>
  <si>
    <t>BMEI1260</t>
  </si>
  <si>
    <t>DNA polymerase III subunit chi</t>
  </si>
  <si>
    <t>BME_RS06350</t>
  </si>
  <si>
    <t>BMEI1261</t>
  </si>
  <si>
    <t>leucyl aminopeptidase</t>
  </si>
  <si>
    <t>BME_RS16435</t>
  </si>
  <si>
    <t>BME_RS06355</t>
  </si>
  <si>
    <t>BMEI1262</t>
  </si>
  <si>
    <t>LPS export ABC transporter permease LptF</t>
  </si>
  <si>
    <t>BME_RS06360</t>
  </si>
  <si>
    <t>BMEI1263</t>
  </si>
  <si>
    <t>LPS export ABC transporter permease LptG</t>
  </si>
  <si>
    <t>BME_RS06365</t>
  </si>
  <si>
    <t>BMEI1264</t>
  </si>
  <si>
    <t>LPS-assembly protein LptD</t>
  </si>
  <si>
    <t>BME_RS06370</t>
  </si>
  <si>
    <t>BMEI1265</t>
  </si>
  <si>
    <t>molecular chaperone SurA</t>
  </si>
  <si>
    <t>BME_RS06375</t>
  </si>
  <si>
    <t>BMEI1266</t>
  </si>
  <si>
    <t>4-hydroxythreonine-4-phosphate dehydrogenase</t>
  </si>
  <si>
    <t>BME_RS06380</t>
  </si>
  <si>
    <t>BMEI1267</t>
  </si>
  <si>
    <t>ribosomal RNA small subunit methyltransferase A</t>
  </si>
  <si>
    <t>BME_RS06385</t>
  </si>
  <si>
    <t>BMEI1268</t>
  </si>
  <si>
    <t>BME_RS06390</t>
  </si>
  <si>
    <t>BMEI1269</t>
  </si>
  <si>
    <t>EamA family transporter RarD</t>
  </si>
  <si>
    <t>BME_RS06395</t>
  </si>
  <si>
    <t>BMEI1270</t>
  </si>
  <si>
    <t>citramalate synthase</t>
  </si>
  <si>
    <t>BME_RS16440</t>
  </si>
  <si>
    <t>BME_RS06400</t>
  </si>
  <si>
    <t>BMEI1272</t>
  </si>
  <si>
    <t>cysteine--tRNA ligase</t>
  </si>
  <si>
    <t>BME_RS16445</t>
  </si>
  <si>
    <t>BMEI1273</t>
  </si>
  <si>
    <t>BME_RS06405</t>
  </si>
  <si>
    <t>BME_RS06410</t>
  </si>
  <si>
    <t>BMEI1274</t>
  </si>
  <si>
    <t>amino acid transporter LysE</t>
  </si>
  <si>
    <t>BME_RS06415</t>
  </si>
  <si>
    <t>BMEI1275</t>
  </si>
  <si>
    <t>SOS response-associated peptidase</t>
  </si>
  <si>
    <t>BME_RS06420</t>
  </si>
  <si>
    <t>BMEI1276</t>
  </si>
  <si>
    <t>BME_RS06425</t>
  </si>
  <si>
    <t>BMEI1277</t>
  </si>
  <si>
    <t>TIGR02301 family protein</t>
  </si>
  <si>
    <t>BME_RS06430</t>
  </si>
  <si>
    <t>BMEI1279</t>
  </si>
  <si>
    <t>BME_RS06435</t>
  </si>
  <si>
    <t>BMEI1280</t>
  </si>
  <si>
    <t>BME_RS06440</t>
  </si>
  <si>
    <t>BMEI1281</t>
  </si>
  <si>
    <t>dihydroorotase</t>
  </si>
  <si>
    <t>BME_RS06445</t>
  </si>
  <si>
    <t>BMEI1282</t>
  </si>
  <si>
    <t>folate-binding protein</t>
  </si>
  <si>
    <t>BME_RS06450</t>
  </si>
  <si>
    <t>BMEI1283</t>
  </si>
  <si>
    <t>HD family hydrolase</t>
  </si>
  <si>
    <t>BME_RS06455</t>
  </si>
  <si>
    <t>BMEI1284</t>
  </si>
  <si>
    <t>BME_RS06460</t>
  </si>
  <si>
    <t>BMEI1285</t>
  </si>
  <si>
    <t>DNA repair protein RecO</t>
  </si>
  <si>
    <t>BME_RS06465</t>
  </si>
  <si>
    <t>BMEI1286</t>
  </si>
  <si>
    <t>GTPase Era</t>
  </si>
  <si>
    <t>BME_RS06470</t>
  </si>
  <si>
    <t>BMEI1287</t>
  </si>
  <si>
    <t>ribonuclease III</t>
  </si>
  <si>
    <t>BME_RS06475</t>
  </si>
  <si>
    <t>BMEI1288</t>
  </si>
  <si>
    <t>signal peptidase I</t>
  </si>
  <si>
    <t>BME_RS06480</t>
  </si>
  <si>
    <t>BMEI1289</t>
  </si>
  <si>
    <t>holo-ACP synthase</t>
  </si>
  <si>
    <t>BME_RS06485</t>
  </si>
  <si>
    <t>BMEI1290</t>
  </si>
  <si>
    <t>DUF2062 domain-containing protein</t>
  </si>
  <si>
    <t>BME_RS06490</t>
  </si>
  <si>
    <t>BMEI1291</t>
  </si>
  <si>
    <t>AraC family transcriptional regulator</t>
  </si>
  <si>
    <t>BME_RS06495</t>
  </si>
  <si>
    <t>BMEI1292</t>
  </si>
  <si>
    <t>BME_RS06500</t>
  </si>
  <si>
    <t>BMEI1293</t>
  </si>
  <si>
    <t>oxygen-independent coproporphyrinogen III oxidase</t>
  </si>
  <si>
    <t>BME_RS06505</t>
  </si>
  <si>
    <t>BMEI1294</t>
  </si>
  <si>
    <t>Crp/Fnr family transcriptional regulator</t>
  </si>
  <si>
    <t>BME_RS06510</t>
  </si>
  <si>
    <t>BMEI1295</t>
  </si>
  <si>
    <t>orotate phosphoribosyltransferase</t>
  </si>
  <si>
    <t>BME_RS06515</t>
  </si>
  <si>
    <t>BMEI1296</t>
  </si>
  <si>
    <t>GTP pyrophosphokinase rsh</t>
  </si>
  <si>
    <t>BME_RS06520</t>
  </si>
  <si>
    <t>BMEI1297</t>
  </si>
  <si>
    <t>DNA-directed RNA polymerase subunit omega</t>
  </si>
  <si>
    <t>BME_RS06525</t>
  </si>
  <si>
    <t>BMEI1298</t>
  </si>
  <si>
    <t>NYN domain-containing protein</t>
  </si>
  <si>
    <t>BME_RS06530</t>
  </si>
  <si>
    <t>BMEI1299</t>
  </si>
  <si>
    <t>BME_RS06535</t>
  </si>
  <si>
    <t>BMEI1300</t>
  </si>
  <si>
    <t>SsrA-binding protein</t>
  </si>
  <si>
    <t>BME_RS06540</t>
  </si>
  <si>
    <t>BMEI1301</t>
  </si>
  <si>
    <t>4-hydroxy-tetrahydrodipicolinate synthase</t>
  </si>
  <si>
    <t>BME_RS06545</t>
  </si>
  <si>
    <t>BMEI1302</t>
  </si>
  <si>
    <t>BME_RS06550</t>
  </si>
  <si>
    <t>BME_RS06555</t>
  </si>
  <si>
    <t>BME_RS06560</t>
  </si>
  <si>
    <t>BMEI1304</t>
  </si>
  <si>
    <t>BME_RS06565</t>
  </si>
  <si>
    <t>BMEI1305</t>
  </si>
  <si>
    <t>porin</t>
  </si>
  <si>
    <t>BME_RS06570</t>
  </si>
  <si>
    <t>BMEIt34</t>
  </si>
  <si>
    <t>BME_RS06575</t>
  </si>
  <si>
    <t>BMEI1306</t>
  </si>
  <si>
    <t>BME_RS06580</t>
  </si>
  <si>
    <t>BMEI1307</t>
  </si>
  <si>
    <t>BME_RS06585</t>
  </si>
  <si>
    <t>histidinol-phosphate aminotransferase</t>
  </si>
  <si>
    <t>BME_RS06590</t>
  </si>
  <si>
    <t>BMEI1310</t>
  </si>
  <si>
    <t>DUF423 domain-containing protein</t>
  </si>
  <si>
    <t>BME_RS06595</t>
  </si>
  <si>
    <t>BME_RS06600</t>
  </si>
  <si>
    <t>BMEI1312</t>
  </si>
  <si>
    <t>YitT family protein</t>
  </si>
  <si>
    <t>BME_RS06605</t>
  </si>
  <si>
    <t>BMEI1313</t>
  </si>
  <si>
    <t>BME_RS06610</t>
  </si>
  <si>
    <t>BMEI1314</t>
  </si>
  <si>
    <t>BME_RS06615</t>
  </si>
  <si>
    <t>BMEI1315</t>
  </si>
  <si>
    <t>DUF2147 domain-containing protein</t>
  </si>
  <si>
    <t>BME_RS06620</t>
  </si>
  <si>
    <t>BMEI1316</t>
  </si>
  <si>
    <t>thiol:disulfide oxidoreductase</t>
  </si>
  <si>
    <t>BME_RS06635</t>
  </si>
  <si>
    <t>BMEI1318</t>
  </si>
  <si>
    <t>AMP nucleosidase</t>
  </si>
  <si>
    <t>BME_RS06640</t>
  </si>
  <si>
    <t>AP endonuclease</t>
  </si>
  <si>
    <t>BME_RS06645</t>
  </si>
  <si>
    <t>BMEI1320</t>
  </si>
  <si>
    <t>electron transfer flavoprotein-ubiquinone oxidoreductase</t>
  </si>
  <si>
    <t>BME_RS06650</t>
  </si>
  <si>
    <t>BMEI1321</t>
  </si>
  <si>
    <t>BME_RS06655</t>
  </si>
  <si>
    <t>BMEI1322</t>
  </si>
  <si>
    <t>BME_RS06660</t>
  </si>
  <si>
    <t>BMEI1323</t>
  </si>
  <si>
    <t>BME_RS06665</t>
  </si>
  <si>
    <t>BMEI1324</t>
  </si>
  <si>
    <t>aminopeptidase N</t>
  </si>
  <si>
    <t>BME_RS06670</t>
  </si>
  <si>
    <t>BMEI1325</t>
  </si>
  <si>
    <t>PAS domain-containing sensor histidine kinase</t>
  </si>
  <si>
    <t>BME_RS06675</t>
  </si>
  <si>
    <t>BMEI1326</t>
  </si>
  <si>
    <t>BME_RS06680</t>
  </si>
  <si>
    <t>BMEI1327</t>
  </si>
  <si>
    <t>[glutamate--ammonia-ligase] adenylyltransferase</t>
  </si>
  <si>
    <t>BME_RS06685</t>
  </si>
  <si>
    <t>BMEI1328</t>
  </si>
  <si>
    <t>BME_RS06690</t>
  </si>
  <si>
    <t>BMEI1329</t>
  </si>
  <si>
    <t>BME_RS06695</t>
  </si>
  <si>
    <t>BMEI1330</t>
  </si>
  <si>
    <t>DegP-like serine endoprotease</t>
  </si>
  <si>
    <t>BME_RS06700</t>
  </si>
  <si>
    <t>BMEI1331</t>
  </si>
  <si>
    <t>cytochrome c-type biogenesis protein CcmH</t>
  </si>
  <si>
    <t>BME_RS06705</t>
  </si>
  <si>
    <t>BMEI1332</t>
  </si>
  <si>
    <t>heme lyase CcmF/NrfE family subunit</t>
  </si>
  <si>
    <t>BME_RS06710</t>
  </si>
  <si>
    <t>BMEI1333</t>
  </si>
  <si>
    <t>cytochrome c-type biogenesis protein CcmE</t>
  </si>
  <si>
    <t>BME_RS06715</t>
  </si>
  <si>
    <t>BMEI1334</t>
  </si>
  <si>
    <t>c-type cytochrome biogenesis protein CcmI</t>
  </si>
  <si>
    <t>BME_RS06720</t>
  </si>
  <si>
    <t>BMEI1335</t>
  </si>
  <si>
    <t>BME_RS06725</t>
  </si>
  <si>
    <t>BMEI1336</t>
  </si>
  <si>
    <t>BME_RS06730</t>
  </si>
  <si>
    <t>BMEI1337</t>
  </si>
  <si>
    <t>BME_RS06735</t>
  </si>
  <si>
    <t>BMEI1338</t>
  </si>
  <si>
    <t>BME_RS06740</t>
  </si>
  <si>
    <t>BME_RS06745</t>
  </si>
  <si>
    <t>host specificity protein</t>
  </si>
  <si>
    <t>BME_RS06750</t>
  </si>
  <si>
    <t>BMEI1342</t>
  </si>
  <si>
    <t>peptidase P60</t>
  </si>
  <si>
    <t>BME_RS06755</t>
  </si>
  <si>
    <t>BMEI1343</t>
  </si>
  <si>
    <t>DUF2163 domain-containing protein</t>
  </si>
  <si>
    <t>BME_RS06760</t>
  </si>
  <si>
    <t>BMEI1344</t>
  </si>
  <si>
    <t>TIGR02217 family protein</t>
  </si>
  <si>
    <t>BME_RS06765</t>
  </si>
  <si>
    <t>BMEI1345</t>
  </si>
  <si>
    <t>tail protein</t>
  </si>
  <si>
    <t>BME_RS16450</t>
  </si>
  <si>
    <t>phage tail assembly chaperone</t>
  </si>
  <si>
    <t>BME_RS06770</t>
  </si>
  <si>
    <t>BMEI1346</t>
  </si>
  <si>
    <t>gene transfer agent family protein</t>
  </si>
  <si>
    <t>BME_RS06775</t>
  </si>
  <si>
    <t>BMEI1347</t>
  </si>
  <si>
    <t>phage major tail protein%2C TP901-1 family</t>
  </si>
  <si>
    <t>BME_RS06780</t>
  </si>
  <si>
    <t>BMEI1348</t>
  </si>
  <si>
    <t>BME_RS06785</t>
  </si>
  <si>
    <t>BMEI1349</t>
  </si>
  <si>
    <t>phage portal protein</t>
  </si>
  <si>
    <t>BME_RS06790</t>
  </si>
  <si>
    <t>BMEI1350</t>
  </si>
  <si>
    <t>BME_RS06795</t>
  </si>
  <si>
    <t>BME_RS06800</t>
  </si>
  <si>
    <t>BMEI1351</t>
  </si>
  <si>
    <t>BME_RS06805</t>
  </si>
  <si>
    <t>BMEI1352</t>
  </si>
  <si>
    <t>DUF1214 domain-containing protein</t>
  </si>
  <si>
    <t>BME_RS06810</t>
  </si>
  <si>
    <t>BME_RS06815</t>
  </si>
  <si>
    <t>BMEI1354</t>
  </si>
  <si>
    <t>BME_RS06820</t>
  </si>
  <si>
    <t>BMEI1355</t>
  </si>
  <si>
    <t>DUF1491 domain-containing protein</t>
  </si>
  <si>
    <t>BME_RS06825</t>
  </si>
  <si>
    <t>BMEI1356</t>
  </si>
  <si>
    <t>peptidoglycan-binding protein</t>
  </si>
  <si>
    <t>BME_RS06830</t>
  </si>
  <si>
    <t>BME_RS06835</t>
  </si>
  <si>
    <t>BMEI1358</t>
  </si>
  <si>
    <t>BME_RS06840</t>
  </si>
  <si>
    <t>BMEI1359</t>
  </si>
  <si>
    <t>cysteine desulfuration protein SufE</t>
  </si>
  <si>
    <t>BME_RS06845</t>
  </si>
  <si>
    <t>BMEI1360</t>
  </si>
  <si>
    <t>BME_RS06850</t>
  </si>
  <si>
    <t>BMEI1361</t>
  </si>
  <si>
    <t>BME_RS06855</t>
  </si>
  <si>
    <t>BME_RS06860</t>
  </si>
  <si>
    <t>BMEI1363</t>
  </si>
  <si>
    <t>BME_RS06865</t>
  </si>
  <si>
    <t>BMEI1364</t>
  </si>
  <si>
    <t>BME_RS16455</t>
  </si>
  <si>
    <t>BME_RS06870</t>
  </si>
  <si>
    <t>BMEI1365</t>
  </si>
  <si>
    <t>S9 family peptidase</t>
  </si>
  <si>
    <t>BME_RS06875</t>
  </si>
  <si>
    <t>BMEI1366</t>
  </si>
  <si>
    <t>BME_RS06880</t>
  </si>
  <si>
    <t>BMEI1367</t>
  </si>
  <si>
    <t>superoxide dismutase</t>
  </si>
  <si>
    <t>BME_RS06885</t>
  </si>
  <si>
    <t>BMEI1368</t>
  </si>
  <si>
    <t>haloacid dehalogenase%2C type II</t>
  </si>
  <si>
    <t>BME_RS06890</t>
  </si>
  <si>
    <t>BME_RS06895</t>
  </si>
  <si>
    <t>BMEI1369</t>
  </si>
  <si>
    <t>BME_RS06900</t>
  </si>
  <si>
    <t>BMEI1370</t>
  </si>
  <si>
    <t>DUF853 domain-containing protein</t>
  </si>
  <si>
    <t>BME_RS06905</t>
  </si>
  <si>
    <t>BMEI1371</t>
  </si>
  <si>
    <t>BME_RS06910</t>
  </si>
  <si>
    <t>BMEI1372</t>
  </si>
  <si>
    <t>BME_RS06915</t>
  </si>
  <si>
    <t>BMEI1373</t>
  </si>
  <si>
    <t>FadR family transcriptional regulator</t>
  </si>
  <si>
    <t>BME_RS06920</t>
  </si>
  <si>
    <t>BMEI1374</t>
  </si>
  <si>
    <t>magnesium transporter CorA</t>
  </si>
  <si>
    <t>BME_RS06925</t>
  </si>
  <si>
    <t>BMEI1375</t>
  </si>
  <si>
    <t>AbrB/MazE/SpoVT family DNA-binding domain-containing protein</t>
  </si>
  <si>
    <t>BME_RS06930</t>
  </si>
  <si>
    <t>BMEI1376</t>
  </si>
  <si>
    <t>type II toxin-antitoxin system death-on-curing family toxin</t>
  </si>
  <si>
    <t>BME_RS06935</t>
  </si>
  <si>
    <t>BMEI1377</t>
  </si>
  <si>
    <t>transcription elongation factor</t>
  </si>
  <si>
    <t>BME_RS06940</t>
  </si>
  <si>
    <t>BMEI1378</t>
  </si>
  <si>
    <t>BME_RS16460</t>
  </si>
  <si>
    <t>BME_RS06945</t>
  </si>
  <si>
    <t>BMEI1379</t>
  </si>
  <si>
    <t>BME_RS06950</t>
  </si>
  <si>
    <t>BMEI1380</t>
  </si>
  <si>
    <t>BME_RS06955</t>
  </si>
  <si>
    <t>BMEI1382</t>
  </si>
  <si>
    <t>betaine-aldehyde dehydrogenase</t>
  </si>
  <si>
    <t>BME_RS16465</t>
  </si>
  <si>
    <t>BMEI1383</t>
  </si>
  <si>
    <t>BME_RS06965</t>
  </si>
  <si>
    <t>BMEI1384</t>
  </si>
  <si>
    <t>BME_RS06970</t>
  </si>
  <si>
    <t>BMEI1385</t>
  </si>
  <si>
    <t>BME_RS06975</t>
  </si>
  <si>
    <t>BMEI1386</t>
  </si>
  <si>
    <t>xylulokinase</t>
  </si>
  <si>
    <t>BME_RS06980</t>
  </si>
  <si>
    <t>BMEI1387</t>
  </si>
  <si>
    <t>xylose isomerase</t>
  </si>
  <si>
    <t>BME_RS06985</t>
  </si>
  <si>
    <t>BMEI1388</t>
  </si>
  <si>
    <t>BME_RS06990</t>
  </si>
  <si>
    <t>BMEI1389</t>
  </si>
  <si>
    <t>sugar phosphate isomerase/epimerase</t>
  </si>
  <si>
    <t>BME_RS06995</t>
  </si>
  <si>
    <t>BMEI1390</t>
  </si>
  <si>
    <t>BME_RS07000</t>
  </si>
  <si>
    <t>BMEI1391</t>
  </si>
  <si>
    <t>BME_RS07005</t>
  </si>
  <si>
    <t>BMEI1392</t>
  </si>
  <si>
    <t>BME_RS16470</t>
  </si>
  <si>
    <t>BME_RS16475</t>
  </si>
  <si>
    <t>BME_RS07010</t>
  </si>
  <si>
    <t>BMEI1393</t>
  </si>
  <si>
    <t>glycosyl transferase family 1</t>
  </si>
  <si>
    <t>BME_RS07015</t>
  </si>
  <si>
    <t>BMEI1394</t>
  </si>
  <si>
    <t>AGE family epimerase/isomerase</t>
  </si>
  <si>
    <t>BME_RS07020</t>
  </si>
  <si>
    <t>BMEI1395</t>
  </si>
  <si>
    <t>mannose-1-phosphate guanylyltransferase/mannose-6-phosphate isomerase</t>
  </si>
  <si>
    <t>BME_RS07025</t>
  </si>
  <si>
    <t>BMEI1396</t>
  </si>
  <si>
    <t>phosphomannomutase</t>
  </si>
  <si>
    <t>BME_RS16480</t>
  </si>
  <si>
    <t>BMEI1397</t>
  </si>
  <si>
    <t>BME_RS07030</t>
  </si>
  <si>
    <t>BME_RS16485</t>
  </si>
  <si>
    <t>BME_RS07045</t>
  </si>
  <si>
    <t>BMEI1401</t>
  </si>
  <si>
    <t>IS3 family transposase</t>
  </si>
  <si>
    <t>BME_RS16490</t>
  </si>
  <si>
    <t>BME_RS16495</t>
  </si>
  <si>
    <t>BME_RS07060</t>
  </si>
  <si>
    <t>BMEI1404</t>
  </si>
  <si>
    <t>BME_RS16500</t>
  </si>
  <si>
    <t>BMEI1405</t>
  </si>
  <si>
    <t>BME_RS16505</t>
  </si>
  <si>
    <t>BMEI1406</t>
  </si>
  <si>
    <t>BME_RS07065</t>
  </si>
  <si>
    <t>BMEI1407</t>
  </si>
  <si>
    <t>BME_RS16510</t>
  </si>
  <si>
    <t>IS481 family transposase</t>
  </si>
  <si>
    <t>BME_RS07080</t>
  </si>
  <si>
    <t>BME_RS07085</t>
  </si>
  <si>
    <t>BMEI1413</t>
  </si>
  <si>
    <t>GDP-mannose 4%2C6-dehydratase</t>
  </si>
  <si>
    <t>BME_RS07090</t>
  </si>
  <si>
    <t>BMEI1414</t>
  </si>
  <si>
    <t>BME_RS07095</t>
  </si>
  <si>
    <t>BMEI1415</t>
  </si>
  <si>
    <t>BME_RS07100</t>
  </si>
  <si>
    <t>BMEI1416</t>
  </si>
  <si>
    <t>polysaccharide/polyol phosphate ABC transporter ATP-binding protein</t>
  </si>
  <si>
    <t>BME_RS07105</t>
  </si>
  <si>
    <t>BMEI1417</t>
  </si>
  <si>
    <t>BME_RS07110</t>
  </si>
  <si>
    <t>BMEI1418</t>
  </si>
  <si>
    <t>BME_RS16515</t>
  </si>
  <si>
    <t>BMEI1419</t>
  </si>
  <si>
    <t>BME_RS07115</t>
  </si>
  <si>
    <t>BMEI1420</t>
  </si>
  <si>
    <t>BME_RS16520</t>
  </si>
  <si>
    <t>BMEI1421</t>
  </si>
  <si>
    <t>BME_RS16525</t>
  </si>
  <si>
    <t>BME_RS16530</t>
  </si>
  <si>
    <t>BMEI1424</t>
  </si>
  <si>
    <t>BME_RS07130</t>
  </si>
  <si>
    <t>BMEIt35</t>
  </si>
  <si>
    <t>BME_RS07135</t>
  </si>
  <si>
    <t>BMEI1426</t>
  </si>
  <si>
    <t>BME_RS07140</t>
  </si>
  <si>
    <t>BMEI1427</t>
  </si>
  <si>
    <t>polysaccharide biosynthesis protein</t>
  </si>
  <si>
    <t>BME_RS07145</t>
  </si>
  <si>
    <t>BMEI1428</t>
  </si>
  <si>
    <t>DUF2793 domain-containing protein</t>
  </si>
  <si>
    <t>BME_RS07150</t>
  </si>
  <si>
    <t>BMEI1429</t>
  </si>
  <si>
    <t>5-hydroxyisourate hydrolase</t>
  </si>
  <si>
    <t>BME_RS07155</t>
  </si>
  <si>
    <t>BMEI1430</t>
  </si>
  <si>
    <t>ureidoglycolate lyase</t>
  </si>
  <si>
    <t>BME_RS07160</t>
  </si>
  <si>
    <t>BMEI1431</t>
  </si>
  <si>
    <t>BME_RS07165</t>
  </si>
  <si>
    <t>BMEI1432</t>
  </si>
  <si>
    <t>BME_RS07170</t>
  </si>
  <si>
    <t>BMEI1433</t>
  </si>
  <si>
    <t>DUF1499 domain-containing protein</t>
  </si>
  <si>
    <t>BME_RS07175</t>
  </si>
  <si>
    <t>BMEI1434</t>
  </si>
  <si>
    <t>BME_RS07180</t>
  </si>
  <si>
    <t>BMEI1435</t>
  </si>
  <si>
    <t>polysaccharide deacetylase</t>
  </si>
  <si>
    <t>BME_RS07185</t>
  </si>
  <si>
    <t>BMEI1436</t>
  </si>
  <si>
    <t>pyruvate%2C phosphate dikinase</t>
  </si>
  <si>
    <t>BME_RS07190</t>
  </si>
  <si>
    <t>BMEI1437</t>
  </si>
  <si>
    <t>glyoxalase</t>
  </si>
  <si>
    <t>BME_RS07195</t>
  </si>
  <si>
    <t>BMEI1438</t>
  </si>
  <si>
    <t>BME_RS07200</t>
  </si>
  <si>
    <t>BMEI1439</t>
  </si>
  <si>
    <t>chromosome segregation protein SMC</t>
  </si>
  <si>
    <t>BME_RS07205</t>
  </si>
  <si>
    <t>BMEI1440</t>
  </si>
  <si>
    <t>BME_RS07210</t>
  </si>
  <si>
    <t>BMEI1441</t>
  </si>
  <si>
    <t>DUF721 domain-containing protein</t>
  </si>
  <si>
    <t>BME_RS16535</t>
  </si>
  <si>
    <t>BME_RS07215</t>
  </si>
  <si>
    <t>BMEI1442</t>
  </si>
  <si>
    <t>A/G-specific adenine glycosylase</t>
  </si>
  <si>
    <t>BME_RS07220</t>
  </si>
  <si>
    <t>BMEI1443</t>
  </si>
  <si>
    <t>HAD family phosphatase</t>
  </si>
  <si>
    <t>BME_RS07225</t>
  </si>
  <si>
    <t>BMEI1444</t>
  </si>
  <si>
    <t>site-specific DNA-methyltransferase</t>
  </si>
  <si>
    <t>BME_RS07230</t>
  </si>
  <si>
    <t>BMEI1445</t>
  </si>
  <si>
    <t>chloride channel protein</t>
  </si>
  <si>
    <t>BME_RS07235</t>
  </si>
  <si>
    <t>BMEI1446</t>
  </si>
  <si>
    <t>BME_RS07240</t>
  </si>
  <si>
    <t>BMEI1447</t>
  </si>
  <si>
    <t>BME_RS07245</t>
  </si>
  <si>
    <t>BMEI1448</t>
  </si>
  <si>
    <t>EAL domain-containing protein</t>
  </si>
  <si>
    <t>BME_RS07250</t>
  </si>
  <si>
    <t>BMEI1449</t>
  </si>
  <si>
    <t>BME_RS16540</t>
  </si>
  <si>
    <t>BME_RS07255</t>
  </si>
  <si>
    <t>BMEI1450</t>
  </si>
  <si>
    <t>threonine synthase</t>
  </si>
  <si>
    <t>BME_RS07260</t>
  </si>
  <si>
    <t>BMEI1451</t>
  </si>
  <si>
    <t>insulinase family protein</t>
  </si>
  <si>
    <t>BME_RS07265</t>
  </si>
  <si>
    <t>BMEI1452</t>
  </si>
  <si>
    <t>BME_RS07270</t>
  </si>
  <si>
    <t>BMEI1453</t>
  </si>
  <si>
    <t>sensor domain-containing phosphodiesterase</t>
  </si>
  <si>
    <t>BME_RS07275</t>
  </si>
  <si>
    <t>BMEI1454</t>
  </si>
  <si>
    <t>YqgE/AlgH family protein</t>
  </si>
  <si>
    <t>BME_RS07280</t>
  </si>
  <si>
    <t>BMEI1455</t>
  </si>
  <si>
    <t>BME_RS07285</t>
  </si>
  <si>
    <t>BMEI1456</t>
  </si>
  <si>
    <t>peroxiredoxin</t>
  </si>
  <si>
    <t>BME_RS07290</t>
  </si>
  <si>
    <t>BMEI1457</t>
  </si>
  <si>
    <t>ribonuclease HI</t>
  </si>
  <si>
    <t>BME_RS07295</t>
  </si>
  <si>
    <t>BMEI1458</t>
  </si>
  <si>
    <t>homoserine kinase</t>
  </si>
  <si>
    <t>BME_RS07300</t>
  </si>
  <si>
    <t>BMEI1459</t>
  </si>
  <si>
    <t>4-hydroxy-3-methylbut-2-enyl diphosphate reductase</t>
  </si>
  <si>
    <t>BME_RS07305</t>
  </si>
  <si>
    <t>BMEI1460</t>
  </si>
  <si>
    <t>SURF1 family protein</t>
  </si>
  <si>
    <t>BME_RS07310</t>
  </si>
  <si>
    <t>BMEI1461</t>
  </si>
  <si>
    <t>DUF983 domain-containing protein</t>
  </si>
  <si>
    <t>BME_RS07315</t>
  </si>
  <si>
    <t>BMEI1462</t>
  </si>
  <si>
    <t>cytochrome c oxidase subunit 3</t>
  </si>
  <si>
    <t>BME_RS07320</t>
  </si>
  <si>
    <t>BMEI1463</t>
  </si>
  <si>
    <t>cytochrome c oxidase assembly protein</t>
  </si>
  <si>
    <t>BME_RS07325</t>
  </si>
  <si>
    <t>BME_RS07330</t>
  </si>
  <si>
    <t>BMEI1464</t>
  </si>
  <si>
    <t>protoheme IX farnesyltransferase</t>
  </si>
  <si>
    <t>BME_RS07335</t>
  </si>
  <si>
    <t>BMEI1465</t>
  </si>
  <si>
    <t>cytochrome c oxidase subunit I</t>
  </si>
  <si>
    <t>BME_RS07340</t>
  </si>
  <si>
    <t>BMEI1466</t>
  </si>
  <si>
    <t>cytochrome c oxidase subunit II</t>
  </si>
  <si>
    <t>BME_RS07345</t>
  </si>
  <si>
    <t>BMEI1467</t>
  </si>
  <si>
    <t>invasion associated locus B family protein</t>
  </si>
  <si>
    <t>BME_RS07350</t>
  </si>
  <si>
    <t>BMEI1468</t>
  </si>
  <si>
    <t>metalloprotease TldD</t>
  </si>
  <si>
    <t>BME_RS07355</t>
  </si>
  <si>
    <t>BMEI1469</t>
  </si>
  <si>
    <t>guanylate kinase</t>
  </si>
  <si>
    <t>BME_RS07360</t>
  </si>
  <si>
    <t>BMEI1470</t>
  </si>
  <si>
    <t>YicC family protein</t>
  </si>
  <si>
    <t>BME_RS16545</t>
  </si>
  <si>
    <t>BME_RS07365</t>
  </si>
  <si>
    <t>BMEI1471</t>
  </si>
  <si>
    <t>endolytic transglycosylase MltG</t>
  </si>
  <si>
    <t>BME_RS07370</t>
  </si>
  <si>
    <t>BMEI1473</t>
  </si>
  <si>
    <t>beta-ketoacyl-[acyl-carrier-protein] synthase II</t>
  </si>
  <si>
    <t>BME_RS16550</t>
  </si>
  <si>
    <t>BMEI1474</t>
  </si>
  <si>
    <t>BME_RS07375</t>
  </si>
  <si>
    <t>BMEI1475</t>
  </si>
  <si>
    <t>BME_RS16555</t>
  </si>
  <si>
    <t>BMEI1476</t>
  </si>
  <si>
    <t>BME_RS07380</t>
  </si>
  <si>
    <t>BMEI1477</t>
  </si>
  <si>
    <t>3-oxoacyl-[acyl-carrier-protein] reductase</t>
  </si>
  <si>
    <t>BME_RS07385</t>
  </si>
  <si>
    <t>BMEI1478</t>
  </si>
  <si>
    <t>[acyl-carrier-protein] S-malonyltransferase</t>
  </si>
  <si>
    <t>BME_RS16560</t>
  </si>
  <si>
    <t>BMEI1479</t>
  </si>
  <si>
    <t>BME_RS07390</t>
  </si>
  <si>
    <t>BMEI1480</t>
  </si>
  <si>
    <t>30S ribosomal protein S6</t>
  </si>
  <si>
    <t>BME_RS07395</t>
  </si>
  <si>
    <t>BMEI1481</t>
  </si>
  <si>
    <t>30S ribosomal protein S18</t>
  </si>
  <si>
    <t>BME_RS07400</t>
  </si>
  <si>
    <t>BMEI1482</t>
  </si>
  <si>
    <t>DUF2232 domain-containing protein</t>
  </si>
  <si>
    <t>BME_RS07405</t>
  </si>
  <si>
    <t>BMEI1483</t>
  </si>
  <si>
    <t>50S ribosomal protein L9</t>
  </si>
  <si>
    <t>BME_RS07410</t>
  </si>
  <si>
    <t>BMEI1484</t>
  </si>
  <si>
    <t>BME_RS07415</t>
  </si>
  <si>
    <t>BMEI1485</t>
  </si>
  <si>
    <t>replicative DNA helicase</t>
  </si>
  <si>
    <t>BME_RS07420</t>
  </si>
  <si>
    <t>BMEI1486</t>
  </si>
  <si>
    <t>DNA repair protein RadA</t>
  </si>
  <si>
    <t>BME_RS07425</t>
  </si>
  <si>
    <t>BMEI1487</t>
  </si>
  <si>
    <t>colicin V biosynthesis protein</t>
  </si>
  <si>
    <t>BME_RS16565</t>
  </si>
  <si>
    <t>BME_RS07430</t>
  </si>
  <si>
    <t>BMEI1488</t>
  </si>
  <si>
    <t>amidophosphoribosyltransferase</t>
  </si>
  <si>
    <t>BME_RS07435</t>
  </si>
  <si>
    <t>BMEI1489</t>
  </si>
  <si>
    <t>BME_RS07440</t>
  </si>
  <si>
    <t>BMEI1490</t>
  </si>
  <si>
    <t>CDP-diacylglycerol--serine O-phosphatidyltransferase</t>
  </si>
  <si>
    <t>BME_RS07445</t>
  </si>
  <si>
    <t>BMEI1491</t>
  </si>
  <si>
    <t>phosphatidylserine decarboxylase</t>
  </si>
  <si>
    <t>BME_RS07450</t>
  </si>
  <si>
    <t>BMEI1492</t>
  </si>
  <si>
    <t>BME_RS07455</t>
  </si>
  <si>
    <t>BMEI1493</t>
  </si>
  <si>
    <t>BME_RS07460</t>
  </si>
  <si>
    <t>BMEI1494</t>
  </si>
  <si>
    <t>BME_RS07465</t>
  </si>
  <si>
    <t>BMEI1495</t>
  </si>
  <si>
    <t>TIGR00730 family Rossman fold protein</t>
  </si>
  <si>
    <t>BME_RS07470</t>
  </si>
  <si>
    <t>BMEI1496</t>
  </si>
  <si>
    <t>BME_RS07475</t>
  </si>
  <si>
    <t>BMEI1497</t>
  </si>
  <si>
    <t>TlyA family rRNA (cytidine-2'-O)-methyltransferase</t>
  </si>
  <si>
    <t>BME_RS07480</t>
  </si>
  <si>
    <t>BMEI1498</t>
  </si>
  <si>
    <t>1-deoxy-D-xylulose-5-phosphate synthase</t>
  </si>
  <si>
    <t>BME_RS07485</t>
  </si>
  <si>
    <t>BMEI1499</t>
  </si>
  <si>
    <t>pirin family protein</t>
  </si>
  <si>
    <t>BME_RS07490</t>
  </si>
  <si>
    <t>DUF937 domain-containing protein</t>
  </si>
  <si>
    <t>BME_RS07495</t>
  </si>
  <si>
    <t>BMEI1501</t>
  </si>
  <si>
    <t>BME_RS07500</t>
  </si>
  <si>
    <t>BMEI1502</t>
  </si>
  <si>
    <t>BME_RS07505</t>
  </si>
  <si>
    <t>BMEI1503</t>
  </si>
  <si>
    <t>exodeoxyribonuclease VII small subunit</t>
  </si>
  <si>
    <t>BME_RS07510</t>
  </si>
  <si>
    <t>BMEI1504</t>
  </si>
  <si>
    <t>acetoin utilization protein</t>
  </si>
  <si>
    <t>BME_RS07515</t>
  </si>
  <si>
    <t>BMEI1505</t>
  </si>
  <si>
    <t>3%2C4-dihydroxy-2-butanone-4-phosphate synthase</t>
  </si>
  <si>
    <t>BME_RS07520</t>
  </si>
  <si>
    <t>BMEI1506</t>
  </si>
  <si>
    <t>chorismate synthase</t>
  </si>
  <si>
    <t>BME_RS07525</t>
  </si>
  <si>
    <t>BMEI1507</t>
  </si>
  <si>
    <t>DUF1344 domain-containing protein</t>
  </si>
  <si>
    <t>BME_RS07530</t>
  </si>
  <si>
    <t>BMEI1508</t>
  </si>
  <si>
    <t>DUF374 domain-containing protein</t>
  </si>
  <si>
    <t>BME_RS07535</t>
  </si>
  <si>
    <t>BMEI1509</t>
  </si>
  <si>
    <t>BME_RS07545</t>
  </si>
  <si>
    <t>BMEI1510</t>
  </si>
  <si>
    <t>BME_RS16570</t>
  </si>
  <si>
    <t>BME_RS07550</t>
  </si>
  <si>
    <t>BMEI1511</t>
  </si>
  <si>
    <t>BME_RS07555</t>
  </si>
  <si>
    <t>BMEI1512</t>
  </si>
  <si>
    <t>enoyl-[acyl-carrier-protein] reductase FabI</t>
  </si>
  <si>
    <t>BME_RS07560</t>
  </si>
  <si>
    <t>BMEI1513</t>
  </si>
  <si>
    <t>BME_RS16575</t>
  </si>
  <si>
    <t>BME_RS07570</t>
  </si>
  <si>
    <t>BMEI1517</t>
  </si>
  <si>
    <t>pyridoxine/pyridoxamine 5'-phosphate oxidase</t>
  </si>
  <si>
    <t>BME_RS07575</t>
  </si>
  <si>
    <t>BMEI1518</t>
  </si>
  <si>
    <t>4-hydroxybenzoate octaprenyltransferase</t>
  </si>
  <si>
    <t>BME_RS07580</t>
  </si>
  <si>
    <t>BMEI1519</t>
  </si>
  <si>
    <t>phosphoribosylamine--glycine ligase</t>
  </si>
  <si>
    <t>BME_RS07585</t>
  </si>
  <si>
    <t>BMEI1520</t>
  </si>
  <si>
    <t>BME_RS07590</t>
  </si>
  <si>
    <t>BMEI1521</t>
  </si>
  <si>
    <t>BME_RS07595</t>
  </si>
  <si>
    <t>BMEI1522</t>
  </si>
  <si>
    <t>BME_RS07600</t>
  </si>
  <si>
    <t>BMEI1523</t>
  </si>
  <si>
    <t>BME_RS16580</t>
  </si>
  <si>
    <t>BMEI1524</t>
  </si>
  <si>
    <t>BME_RS07605</t>
  </si>
  <si>
    <t>BMEI1525</t>
  </si>
  <si>
    <t>ribbon-helix-helix protein%2C CopG family</t>
  </si>
  <si>
    <t>BME_RS07610</t>
  </si>
  <si>
    <t>BMEI1526</t>
  </si>
  <si>
    <t>type II toxin-antitoxin system RelE/ParE family toxin</t>
  </si>
  <si>
    <t>BME_RS07615</t>
  </si>
  <si>
    <t>BMEI1527</t>
  </si>
  <si>
    <t>BME_RS07620</t>
  </si>
  <si>
    <t>BMEI1528</t>
  </si>
  <si>
    <t>threonylcarbamoyl-AMP synthase</t>
  </si>
  <si>
    <t>BME_RS07625</t>
  </si>
  <si>
    <t>BMEI1529</t>
  </si>
  <si>
    <t>glycine--tRNA ligase subunit beta</t>
  </si>
  <si>
    <t>BME_RS07630</t>
  </si>
  <si>
    <t>BMEI1530</t>
  </si>
  <si>
    <t>glycine--tRNA ligase subunit alpha</t>
  </si>
  <si>
    <t>BME_RS07635</t>
  </si>
  <si>
    <t>BMEI1531</t>
  </si>
  <si>
    <t>BME_RS07640</t>
  </si>
  <si>
    <t>BMEI1532</t>
  </si>
  <si>
    <t>BME_RS07645</t>
  </si>
  <si>
    <t>BMEI1533</t>
  </si>
  <si>
    <t>DUF2007 domain-containing protein</t>
  </si>
  <si>
    <t>BME_RS07650</t>
  </si>
  <si>
    <t>BMEI1534</t>
  </si>
  <si>
    <t>tRNA1(Val) (adenine(37)-N6)-methyltransferase</t>
  </si>
  <si>
    <t>BME_RS16585</t>
  </si>
  <si>
    <t>BME_RS07655</t>
  </si>
  <si>
    <t>BMEI1535</t>
  </si>
  <si>
    <t>Na+/H+ antiporter NhaA</t>
  </si>
  <si>
    <t>BME_RS16590</t>
  </si>
  <si>
    <t>phosphotyrosine protein phosphatase</t>
  </si>
  <si>
    <t>BME_RS07660</t>
  </si>
  <si>
    <t>BMEI1536</t>
  </si>
  <si>
    <t>BME_RS07665</t>
  </si>
  <si>
    <t>BMEI1537</t>
  </si>
  <si>
    <t>4-diphosphocytidyl-2C-methyl-D-erythritol kinase</t>
  </si>
  <si>
    <t>BME_RS16595</t>
  </si>
  <si>
    <t>BME_RS16600</t>
  </si>
  <si>
    <t>BMEI1538</t>
  </si>
  <si>
    <t>BME_RS07670</t>
  </si>
  <si>
    <t>BMEI1539</t>
  </si>
  <si>
    <t>BME_RS07675</t>
  </si>
  <si>
    <t>BMEI1540</t>
  </si>
  <si>
    <t>BME_RS07680</t>
  </si>
  <si>
    <t>BMEI1541</t>
  </si>
  <si>
    <t>radical SAM protein</t>
  </si>
  <si>
    <t>BME_RS07685</t>
  </si>
  <si>
    <t>BMEI1542</t>
  </si>
  <si>
    <t>ribonuclease HII</t>
  </si>
  <si>
    <t>BME_RS07690</t>
  </si>
  <si>
    <t>BMEI1543</t>
  </si>
  <si>
    <t>ATP synthase subunit b 2</t>
  </si>
  <si>
    <t>BME_RS07695</t>
  </si>
  <si>
    <t>BMEI1544</t>
  </si>
  <si>
    <t>ATP synthase subunit B</t>
  </si>
  <si>
    <t>BME_RS07700</t>
  </si>
  <si>
    <t>BMEI1545</t>
  </si>
  <si>
    <t>F0F1 ATP synthase subunit C</t>
  </si>
  <si>
    <t>BME_RS07705</t>
  </si>
  <si>
    <t>BMEI1546</t>
  </si>
  <si>
    <t>ATP synthase subunit A</t>
  </si>
  <si>
    <t>BME_RS07710</t>
  </si>
  <si>
    <t>BMEI1547</t>
  </si>
  <si>
    <t>ATP synthase subunit</t>
  </si>
  <si>
    <t>BME_RS07715</t>
  </si>
  <si>
    <t>BMEI1548</t>
  </si>
  <si>
    <t>cell wall hydrolase</t>
  </si>
  <si>
    <t>BME_RS07720</t>
  </si>
  <si>
    <t>BMEI1549</t>
  </si>
  <si>
    <t>Hsp70 family protein</t>
  </si>
  <si>
    <t>BME_RS07725</t>
  </si>
  <si>
    <t>BMEI1550</t>
  </si>
  <si>
    <t>ribosome biogenesis GTPase Der</t>
  </si>
  <si>
    <t>BME_RS07730</t>
  </si>
  <si>
    <t>BMEI1551</t>
  </si>
  <si>
    <t>BME_RS07735</t>
  </si>
  <si>
    <t>BMEI1552</t>
  </si>
  <si>
    <t>BME_RS07740</t>
  </si>
  <si>
    <t>BMEI1553</t>
  </si>
  <si>
    <t>peptide transporter</t>
  </si>
  <si>
    <t>BME_RS07745</t>
  </si>
  <si>
    <t>BME_RS07750</t>
  </si>
  <si>
    <t>BMEI1556</t>
  </si>
  <si>
    <t>aromatic acid exporter family protein</t>
  </si>
  <si>
    <t>BME_RS07755</t>
  </si>
  <si>
    <t>BMEI1557</t>
  </si>
  <si>
    <t>ArsC family reductase</t>
  </si>
  <si>
    <t>BME_RS07760</t>
  </si>
  <si>
    <t>BMEI1558</t>
  </si>
  <si>
    <t>bifunctional DNA-binding transcriptional regulator/O6-methylguanine-DNA methyltransferase Ada</t>
  </si>
  <si>
    <t>BME_RS07765</t>
  </si>
  <si>
    <t>salicylaldehyde dehydrogenase</t>
  </si>
  <si>
    <t>BME_RS07770</t>
  </si>
  <si>
    <t>BMEI1561</t>
  </si>
  <si>
    <t>BME_RS07775</t>
  </si>
  <si>
    <t>BME_RS07780</t>
  </si>
  <si>
    <t>BMEI1563</t>
  </si>
  <si>
    <t>BME_RS07785</t>
  </si>
  <si>
    <t>BMEI1564</t>
  </si>
  <si>
    <t>cytochrome-c oxidase%2C cbb3-type subunit I</t>
  </si>
  <si>
    <t>BME_RS07790</t>
  </si>
  <si>
    <t>BMEI1565</t>
  </si>
  <si>
    <t>cytochrome-c oxidase%2C cbb3-type subunit II</t>
  </si>
  <si>
    <t>BME_RS07795</t>
  </si>
  <si>
    <t>CcoQ/FixQ family Cbb3-type cytochrome c oxidase assembly chaperone</t>
  </si>
  <si>
    <t>BME_RS07800</t>
  </si>
  <si>
    <t>BMEI1566</t>
  </si>
  <si>
    <t>cytochrome-c oxidase%2C cbb3-type subunit III</t>
  </si>
  <si>
    <t>BME_RS07805</t>
  </si>
  <si>
    <t>BMEI1567</t>
  </si>
  <si>
    <t>cytochrome c oxidase accessory protein CcoG</t>
  </si>
  <si>
    <t>BME_RS07810</t>
  </si>
  <si>
    <t>BMEI1568</t>
  </si>
  <si>
    <t>nitrogen fixation protein FixH</t>
  </si>
  <si>
    <t>BME_RS07815</t>
  </si>
  <si>
    <t>BMEI1569</t>
  </si>
  <si>
    <t>cadmium-translocating P-type ATPase</t>
  </si>
  <si>
    <t>BME_RS07820</t>
  </si>
  <si>
    <t>cbb3-type cytochrome oxidase assembly protein CcoS</t>
  </si>
  <si>
    <t>BME_RS07825</t>
  </si>
  <si>
    <t>BMEI1570</t>
  </si>
  <si>
    <t>glycerate kinase</t>
  </si>
  <si>
    <t>BME_RS07830</t>
  </si>
  <si>
    <t>BMEI1571</t>
  </si>
  <si>
    <t>guanine deaminase</t>
  </si>
  <si>
    <t>BME_RS07835</t>
  </si>
  <si>
    <t>BMEI1572</t>
  </si>
  <si>
    <t>BME_RS07840</t>
  </si>
  <si>
    <t>BMEI1573</t>
  </si>
  <si>
    <t>BME_RS07845</t>
  </si>
  <si>
    <t>BMEI1574</t>
  </si>
  <si>
    <t>xanthine dehydrogenase accessory protein XdhC</t>
  </si>
  <si>
    <t>BME_RS07850</t>
  </si>
  <si>
    <t>BMEI1575</t>
  </si>
  <si>
    <t>xanthine dehydrogenase molybdopterin binding subunit</t>
  </si>
  <si>
    <t>BME_RS07855</t>
  </si>
  <si>
    <t>BMEI1576</t>
  </si>
  <si>
    <t>xanthine dehydrogenase small subunit</t>
  </si>
  <si>
    <t>BME_RS07860</t>
  </si>
  <si>
    <t>BME_RS07865</t>
  </si>
  <si>
    <t>BMEI1577</t>
  </si>
  <si>
    <t>allantoinase PuuE</t>
  </si>
  <si>
    <t>BME_RS07870</t>
  </si>
  <si>
    <t>BMEI1578</t>
  </si>
  <si>
    <t>(S)-ureidoglycine aminohydrolase</t>
  </si>
  <si>
    <t>BME_RS07875</t>
  </si>
  <si>
    <t>BME_RS07880</t>
  </si>
  <si>
    <t>BMEI1580</t>
  </si>
  <si>
    <t>C4-dicarboxylate ABC transporter</t>
  </si>
  <si>
    <t>BME_RS07885</t>
  </si>
  <si>
    <t>BMEI1581</t>
  </si>
  <si>
    <t>BME_RS07890</t>
  </si>
  <si>
    <t>BMEI1582</t>
  </si>
  <si>
    <t>BME_RS07895</t>
  </si>
  <si>
    <t>BMEI1583</t>
  </si>
  <si>
    <t>BME_RS07900</t>
  </si>
  <si>
    <t>BMEI1584</t>
  </si>
  <si>
    <t>invasion protein B</t>
  </si>
  <si>
    <t>BME_RS07905</t>
  </si>
  <si>
    <t>BMEI1585</t>
  </si>
  <si>
    <t>multidrug resistance protein NorM</t>
  </si>
  <si>
    <t>BME_RS07910</t>
  </si>
  <si>
    <t>BMEI1586</t>
  </si>
  <si>
    <t>proline racemase</t>
  </si>
  <si>
    <t>BME_RS16605</t>
  </si>
  <si>
    <t>BMEI1587</t>
  </si>
  <si>
    <t>BME_RS07915</t>
  </si>
  <si>
    <t>BMEI1588</t>
  </si>
  <si>
    <t>saccharopine dehydrogenase</t>
  </si>
  <si>
    <t>BME_RS07920</t>
  </si>
  <si>
    <t>BMEI1589</t>
  </si>
  <si>
    <t>carboxynorspermidine decarboxylase</t>
  </si>
  <si>
    <t>BME_RS16610</t>
  </si>
  <si>
    <t>BME_RS16615</t>
  </si>
  <si>
    <t>BME_RS07930</t>
  </si>
  <si>
    <t>BMEI1591</t>
  </si>
  <si>
    <t>ferredoxin--NADP reductase</t>
  </si>
  <si>
    <t>BME_RS07935</t>
  </si>
  <si>
    <t>BMEI1592</t>
  </si>
  <si>
    <t>3-methyl-2-oxobutanoate hydroxymethyltransferase</t>
  </si>
  <si>
    <t>BME_RS07940</t>
  </si>
  <si>
    <t>BMEI1593</t>
  </si>
  <si>
    <t>pantoate--beta-alanine ligase</t>
  </si>
  <si>
    <t>BME_RS07945</t>
  </si>
  <si>
    <t>BMEI1594</t>
  </si>
  <si>
    <t>BME_RS16620</t>
  </si>
  <si>
    <t>BMEI1595</t>
  </si>
  <si>
    <t>BME_RS07950</t>
  </si>
  <si>
    <t>BMEI1596</t>
  </si>
  <si>
    <t>LrgB family protein</t>
  </si>
  <si>
    <t>BME_RS07955</t>
  </si>
  <si>
    <t>BMEI1597</t>
  </si>
  <si>
    <t>CidA/LrgA family protein</t>
  </si>
  <si>
    <t>BME_RS07960</t>
  </si>
  <si>
    <t>BMEI1598</t>
  </si>
  <si>
    <t>BME_RS07965</t>
  </si>
  <si>
    <t>BMEI1599</t>
  </si>
  <si>
    <t>BME_RS16625</t>
  </si>
  <si>
    <t>BMEI1600</t>
  </si>
  <si>
    <t>urease operon accessory protein</t>
  </si>
  <si>
    <t>BME_RS16630</t>
  </si>
  <si>
    <t>BMEI1601</t>
  </si>
  <si>
    <t>BME_RS07975</t>
  </si>
  <si>
    <t>BMEI1602</t>
  </si>
  <si>
    <t>BME_RS07980</t>
  </si>
  <si>
    <t>BMEI1603</t>
  </si>
  <si>
    <t>polysaccharide deacetylase family protein</t>
  </si>
  <si>
    <t>BME_RS07985</t>
  </si>
  <si>
    <t>BMEI1604</t>
  </si>
  <si>
    <t>5-aminolevulinate synthase</t>
  </si>
  <si>
    <t>BME_RS07990</t>
  </si>
  <si>
    <t>BMEI1605</t>
  </si>
  <si>
    <t>large conductance mechanosensitive channel protein MscL</t>
  </si>
  <si>
    <t>BME_RS07995</t>
  </si>
  <si>
    <t>BMEI1606</t>
  </si>
  <si>
    <t>BME_RS16635</t>
  </si>
  <si>
    <t>BMEI1607</t>
  </si>
  <si>
    <t>BME_RS08005</t>
  </si>
  <si>
    <t>BMEI1608</t>
  </si>
  <si>
    <t>prolyl aminopeptidase</t>
  </si>
  <si>
    <t>BME_RS08010</t>
  </si>
  <si>
    <t>BMEI1609</t>
  </si>
  <si>
    <t>BME_RS08015</t>
  </si>
  <si>
    <t>BMEI1610</t>
  </si>
  <si>
    <t>DUF952 domain-containing protein</t>
  </si>
  <si>
    <t>BME_RS08020</t>
  </si>
  <si>
    <t>BMEI1611</t>
  </si>
  <si>
    <t>dihydroorotate dehydrogenase (quinone)</t>
  </si>
  <si>
    <t>BME_RS08025</t>
  </si>
  <si>
    <t>BMEI1612</t>
  </si>
  <si>
    <t>MATE family efflux transporter</t>
  </si>
  <si>
    <t>BME_RS08030</t>
  </si>
  <si>
    <t>BMEI1613</t>
  </si>
  <si>
    <t>CAP domain-containing protein</t>
  </si>
  <si>
    <t>BME_RS08035</t>
  </si>
  <si>
    <t>BMEI1614</t>
  </si>
  <si>
    <t>BME_RS08040</t>
  </si>
  <si>
    <t>BMEI1615</t>
  </si>
  <si>
    <t>BME_RS08045</t>
  </si>
  <si>
    <t>BMEI1616</t>
  </si>
  <si>
    <t>2'-deoxycytidine 5'-triphosphate deaminase</t>
  </si>
  <si>
    <t>BME_RS08055</t>
  </si>
  <si>
    <t>BMEI1617</t>
  </si>
  <si>
    <t>O-succinylhomoserine sulfhydrylase</t>
  </si>
  <si>
    <t>BME_RS08060</t>
  </si>
  <si>
    <t>BMEI1618</t>
  </si>
  <si>
    <t>Co2+/Mg2+ efflux protein ApaG</t>
  </si>
  <si>
    <t>BME_RS08065</t>
  </si>
  <si>
    <t>BMEI1619</t>
  </si>
  <si>
    <t>Hsp33 family molecular chaperone</t>
  </si>
  <si>
    <t>BME_RS08070</t>
  </si>
  <si>
    <t>BMEI1620</t>
  </si>
  <si>
    <t>ornithine carbamoyltransferase</t>
  </si>
  <si>
    <t>BME_RS08075</t>
  </si>
  <si>
    <t>BMEI1621</t>
  </si>
  <si>
    <t>aspartate aminotransferase family protein</t>
  </si>
  <si>
    <t>BME_RS16640</t>
  </si>
  <si>
    <t>BMEI1622</t>
  </si>
  <si>
    <t>BME_RS08080</t>
  </si>
  <si>
    <t>BMEI1623</t>
  </si>
  <si>
    <t>GcrA cell cycle regulator</t>
  </si>
  <si>
    <t>BME_RS08085</t>
  </si>
  <si>
    <t>BMEI1624</t>
  </si>
  <si>
    <t>BME_RS08090</t>
  </si>
  <si>
    <t>BMEI1625</t>
  </si>
  <si>
    <t>polyphosphate kinase 2</t>
  </si>
  <si>
    <t>BME_RS08095</t>
  </si>
  <si>
    <t>BMEI1626</t>
  </si>
  <si>
    <t>N-acetylglucosaminyltransferase</t>
  </si>
  <si>
    <t>BME_RS08100</t>
  </si>
  <si>
    <t>BMEI1627</t>
  </si>
  <si>
    <t>amino acid ABC transporter</t>
  </si>
  <si>
    <t>BME_RS16645</t>
  </si>
  <si>
    <t>BMEI1628</t>
  </si>
  <si>
    <t>BME_RS08110</t>
  </si>
  <si>
    <t>BMEI1629</t>
  </si>
  <si>
    <t>multidrug efflux RND transporter permease subunit</t>
  </si>
  <si>
    <t>BME_RS08115</t>
  </si>
  <si>
    <t>BMEI1630</t>
  </si>
  <si>
    <t>BME_RS08120</t>
  </si>
  <si>
    <t>BMEI1631</t>
  </si>
  <si>
    <t>TetR family transcriptional regulator</t>
  </si>
  <si>
    <t>BME_RS08125</t>
  </si>
  <si>
    <t>BMEI1632</t>
  </si>
  <si>
    <t>long-chain-fatty-acid--CoA ligase</t>
  </si>
  <si>
    <t>BME_RS08135</t>
  </si>
  <si>
    <t>BMEI1633</t>
  </si>
  <si>
    <t>BME_RS08140</t>
  </si>
  <si>
    <t>BMEI1634</t>
  </si>
  <si>
    <t>HAD family hydrolase</t>
  </si>
  <si>
    <t>BME_RS08145</t>
  </si>
  <si>
    <t>BMEI1635</t>
  </si>
  <si>
    <t>peptidase M14</t>
  </si>
  <si>
    <t>BME_RS08150</t>
  </si>
  <si>
    <t>BMEI1636</t>
  </si>
  <si>
    <t>glucose-6-phosphate isomerase</t>
  </si>
  <si>
    <t>BME_RS08155</t>
  </si>
  <si>
    <t>BMEI1637</t>
  </si>
  <si>
    <t>carbon monoxide dehydrogenase</t>
  </si>
  <si>
    <t>BME_RS08160</t>
  </si>
  <si>
    <t>BMEI1638</t>
  </si>
  <si>
    <t>FAD-dependent oxidoreductase</t>
  </si>
  <si>
    <t>BME_RS08165</t>
  </si>
  <si>
    <t>BMEI1639</t>
  </si>
  <si>
    <t>NAD-dependent dihydropyrimidine dehydrogenase subunit PreA</t>
  </si>
  <si>
    <t>BME_RS08170</t>
  </si>
  <si>
    <t>BMEI1640</t>
  </si>
  <si>
    <t>BME_RS08175</t>
  </si>
  <si>
    <t>BME_RS08180</t>
  </si>
  <si>
    <t>BMEI1643</t>
  </si>
  <si>
    <t>Zn-dependent hydrolase</t>
  </si>
  <si>
    <t>BME_RS08185</t>
  </si>
  <si>
    <t>BMEI1644</t>
  </si>
  <si>
    <t>dihydropyrimidinase</t>
  </si>
  <si>
    <t>BME_RS08190</t>
  </si>
  <si>
    <t>BMEI1645</t>
  </si>
  <si>
    <t>AcrB/AcrD/AcrF family protein</t>
  </si>
  <si>
    <t>BME_RS08195</t>
  </si>
  <si>
    <t>BMEI1646</t>
  </si>
  <si>
    <t>BME_RS16650</t>
  </si>
  <si>
    <t>BMEI1647</t>
  </si>
  <si>
    <t>BME_RS08200</t>
  </si>
  <si>
    <t>BMEI1648</t>
  </si>
  <si>
    <t>BME_RS08205</t>
  </si>
  <si>
    <t>BMEIt36</t>
  </si>
  <si>
    <t>BME_RS08210</t>
  </si>
  <si>
    <t>BMEI1649</t>
  </si>
  <si>
    <t>Urease accessory protein UreG 1</t>
  </si>
  <si>
    <t>BME_RS08215</t>
  </si>
  <si>
    <t>BMEI1650</t>
  </si>
  <si>
    <t>Urease accessory protein UreF 2</t>
  </si>
  <si>
    <t>BME_RS08220</t>
  </si>
  <si>
    <t>BMEI1651</t>
  </si>
  <si>
    <t>Urease accessory protein UreE 1</t>
  </si>
  <si>
    <t>BME_RS08225</t>
  </si>
  <si>
    <t>BMEI1652</t>
  </si>
  <si>
    <t>urease subunit alpha 1</t>
  </si>
  <si>
    <t>BME_RS08230</t>
  </si>
  <si>
    <t>BMEI1653</t>
  </si>
  <si>
    <t>BME_RS08240</t>
  </si>
  <si>
    <t>BMEI1654</t>
  </si>
  <si>
    <t>BME_RS08245</t>
  </si>
  <si>
    <t>BMEI1655</t>
  </si>
  <si>
    <t>urease accessory protein ureD 1</t>
  </si>
  <si>
    <t>BME_RS08250</t>
  </si>
  <si>
    <t>BMEI1656</t>
  </si>
  <si>
    <t>BME_RS08255</t>
  </si>
  <si>
    <t>BMEI1657</t>
  </si>
  <si>
    <t>BME_RS16655</t>
  </si>
  <si>
    <t>BMEI1658</t>
  </si>
  <si>
    <t>BME_RS16660</t>
  </si>
  <si>
    <t>BME_RS16665</t>
  </si>
  <si>
    <t>BMEI1659</t>
  </si>
  <si>
    <t>BME_RS08260</t>
  </si>
  <si>
    <t>BMEI1660</t>
  </si>
  <si>
    <t>BME_RS08265</t>
  </si>
  <si>
    <t>BMEI1661</t>
  </si>
  <si>
    <t>BME_RS16670</t>
  </si>
  <si>
    <t>BMEI1662</t>
  </si>
  <si>
    <t>BME_RS16675</t>
  </si>
  <si>
    <t>BME_RS08270</t>
  </si>
  <si>
    <t>BMEI1663</t>
  </si>
  <si>
    <t>BME_RS08275</t>
  </si>
  <si>
    <t>BMEI1664</t>
  </si>
  <si>
    <t>BME_RS08280</t>
  </si>
  <si>
    <t>BMEIt37</t>
  </si>
  <si>
    <t>BME_RS08285</t>
  </si>
  <si>
    <t>BME_RS08290</t>
  </si>
  <si>
    <t>BMEI1666</t>
  </si>
  <si>
    <t>UDP-N-acetylglucosamine 1-carboxyvinyltransferase</t>
  </si>
  <si>
    <t>BME_RS08295</t>
  </si>
  <si>
    <t>BMEI1667</t>
  </si>
  <si>
    <t>DUF2948 domain-containing protein</t>
  </si>
  <si>
    <t>BME_RS08300</t>
  </si>
  <si>
    <t>BMEI1668</t>
  </si>
  <si>
    <t>histidinol dehydrogenase</t>
  </si>
  <si>
    <t>BME_RS08305</t>
  </si>
  <si>
    <t>BMEI1669</t>
  </si>
  <si>
    <t>UPF0262 family protein</t>
  </si>
  <si>
    <t>BME_RS08310</t>
  </si>
  <si>
    <t>BMEI1670</t>
  </si>
  <si>
    <t>low molecular weight phosphatase family protein</t>
  </si>
  <si>
    <t>BME_RS08315</t>
  </si>
  <si>
    <t>translation initiation factor IF-1</t>
  </si>
  <si>
    <t>BME_RS08320</t>
  </si>
  <si>
    <t>BMEI1672</t>
  </si>
  <si>
    <t>septum formation inhibitor Maf</t>
  </si>
  <si>
    <t>BME_RS08325</t>
  </si>
  <si>
    <t>BMEI1673</t>
  </si>
  <si>
    <t>DNA gyrase inhibitor YacG</t>
  </si>
  <si>
    <t>BME_RS08330</t>
  </si>
  <si>
    <t>BMEIt38</t>
  </si>
  <si>
    <t>tRNA-Phe</t>
  </si>
  <si>
    <t>BME_RS08335</t>
  </si>
  <si>
    <t>BMEI1674</t>
  </si>
  <si>
    <t>toll/interleukin-1 receptor domain-containing protein</t>
  </si>
  <si>
    <t>BME_RS16680</t>
  </si>
  <si>
    <t>BMEI1675</t>
  </si>
  <si>
    <t>BME_RS08340</t>
  </si>
  <si>
    <t>BME_RS08345</t>
  </si>
  <si>
    <t>BMEI1676</t>
  </si>
  <si>
    <t>BME_RS08350</t>
  </si>
  <si>
    <t>BMEI1677</t>
  </si>
  <si>
    <t>BME_RS08355</t>
  </si>
  <si>
    <t>BMEI1678</t>
  </si>
  <si>
    <t>BME_RS08360</t>
  </si>
  <si>
    <t>BMEI1679</t>
  </si>
  <si>
    <t>BME_RS08365</t>
  </si>
  <si>
    <t>BMEI1680</t>
  </si>
  <si>
    <t>BME_RS08370</t>
  </si>
  <si>
    <t>BMEI1681</t>
  </si>
  <si>
    <t>abortive infection protein</t>
  </si>
  <si>
    <t>BME_RS16685</t>
  </si>
  <si>
    <t>BMEI1682</t>
  </si>
  <si>
    <t>abortive phage infection protein</t>
  </si>
  <si>
    <t>BME_RS08375</t>
  </si>
  <si>
    <t>BMEI1683</t>
  </si>
  <si>
    <t>BME_RS08380</t>
  </si>
  <si>
    <t>BME_RS16690</t>
  </si>
  <si>
    <t>ligand-binding protein SH3</t>
  </si>
  <si>
    <t>BME_RS08390</t>
  </si>
  <si>
    <t>BMEI1687</t>
  </si>
  <si>
    <t>BME_RS08395</t>
  </si>
  <si>
    <t>BMEI1688</t>
  </si>
  <si>
    <t>BME_RS16695</t>
  </si>
  <si>
    <t>BMEI1689</t>
  </si>
  <si>
    <t>BME_RS08400</t>
  </si>
  <si>
    <t>BMEI1690</t>
  </si>
  <si>
    <t>BME_RS08405</t>
  </si>
  <si>
    <t>BME_RS08410</t>
  </si>
  <si>
    <t>BMEI1691</t>
  </si>
  <si>
    <t>BME_RS08415</t>
  </si>
  <si>
    <t>BMEI1692</t>
  </si>
  <si>
    <t>flagellar protein FlgJ</t>
  </si>
  <si>
    <t>BME_RS08425</t>
  </si>
  <si>
    <t>BMEI1694</t>
  </si>
  <si>
    <t>winged helix-turn-helix domain-containing protein</t>
  </si>
  <si>
    <t>BME_RS08435</t>
  </si>
  <si>
    <t>BMEI1695</t>
  </si>
  <si>
    <t>BME_RS08440</t>
  </si>
  <si>
    <t>BMEI1696</t>
  </si>
  <si>
    <t>DUF3987 domain-containing protein</t>
  </si>
  <si>
    <t>BME_RS08445</t>
  </si>
  <si>
    <t>BMEI1697</t>
  </si>
  <si>
    <t>BME_RS16700</t>
  </si>
  <si>
    <t>BMEI1698</t>
  </si>
  <si>
    <t>BME_RS16705</t>
  </si>
  <si>
    <t>BMEI1699</t>
  </si>
  <si>
    <t>BME_RS08450</t>
  </si>
  <si>
    <t>BMEI1700</t>
  </si>
  <si>
    <t>AlpA family transcriptional regulator</t>
  </si>
  <si>
    <t>BME_RS08455</t>
  </si>
  <si>
    <t>BME_RS08460</t>
  </si>
  <si>
    <t>BMEI1702</t>
  </si>
  <si>
    <t>BME_RS16710</t>
  </si>
  <si>
    <t>BMEI1703</t>
  </si>
  <si>
    <t>BME_RS16715</t>
  </si>
  <si>
    <t>BMEI1704</t>
  </si>
  <si>
    <t>BME_RS08465</t>
  </si>
  <si>
    <t>BMEI1705</t>
  </si>
  <si>
    <t>BME_RS08470</t>
  </si>
  <si>
    <t>BMEI1706</t>
  </si>
  <si>
    <t>BME_RS08475</t>
  </si>
  <si>
    <t>BMEI1707</t>
  </si>
  <si>
    <t>L-fuconate dehydratase</t>
  </si>
  <si>
    <t>BME_RS08480</t>
  </si>
  <si>
    <t>BMEI1708</t>
  </si>
  <si>
    <t>FAA hydrolase family protein</t>
  </si>
  <si>
    <t>BME_RS08485</t>
  </si>
  <si>
    <t>BMEI1709</t>
  </si>
  <si>
    <t>BME_RS08495</t>
  </si>
  <si>
    <t>BMEI1710</t>
  </si>
  <si>
    <t>BME_RS08500</t>
  </si>
  <si>
    <t>BMEI1711</t>
  </si>
  <si>
    <t>L-rhamnose mutarotase</t>
  </si>
  <si>
    <t>BME_RS08505</t>
  </si>
  <si>
    <t>BMEI1712</t>
  </si>
  <si>
    <t>mandelate racemase/muconate lactonizing enzyme family protein</t>
  </si>
  <si>
    <t>BME_RS08510</t>
  </si>
  <si>
    <t>BMEI1713</t>
  </si>
  <si>
    <t>BME_RS08515</t>
  </si>
  <si>
    <t>BMEI1714</t>
  </si>
  <si>
    <t>carbohydrate ABC transporter permease</t>
  </si>
  <si>
    <t>BME_RS08520</t>
  </si>
  <si>
    <t>BMEI1715</t>
  </si>
  <si>
    <t>BME_RS08525</t>
  </si>
  <si>
    <t>BMEI1716</t>
  </si>
  <si>
    <t>BME_RS08530</t>
  </si>
  <si>
    <t>BMEI1717</t>
  </si>
  <si>
    <t>BME_RS08535</t>
  </si>
  <si>
    <t>BMEI1718</t>
  </si>
  <si>
    <t>BME_RS08540</t>
  </si>
  <si>
    <t>BMEI1719</t>
  </si>
  <si>
    <t>sarcosine oxidase subunit gamma</t>
  </si>
  <si>
    <t>BME_RS08545</t>
  </si>
  <si>
    <t>BMEI1720</t>
  </si>
  <si>
    <t>sarcosine oxidase subunit alpha</t>
  </si>
  <si>
    <t>BME_RS08550</t>
  </si>
  <si>
    <t>BMEI1721</t>
  </si>
  <si>
    <t>sarcosine oxidase subunit delta family protein</t>
  </si>
  <si>
    <t>BME_RS08555</t>
  </si>
  <si>
    <t>BMEI1722</t>
  </si>
  <si>
    <t>sarcosine oxidase subunit beta family protein</t>
  </si>
  <si>
    <t>BME_RS08560</t>
  </si>
  <si>
    <t>BMEI1723</t>
  </si>
  <si>
    <t>Glu/Leu/Phe/Val dehydrogenase</t>
  </si>
  <si>
    <t>BME_RS08565</t>
  </si>
  <si>
    <t>BMEI1724</t>
  </si>
  <si>
    <t>DUF1794 domain-containing protein</t>
  </si>
  <si>
    <t>BME_RS08570</t>
  </si>
  <si>
    <t>BMEI1725</t>
  </si>
  <si>
    <t>BME_RS08575</t>
  </si>
  <si>
    <t>BMEI1726</t>
  </si>
  <si>
    <t>BME_RS08580</t>
  </si>
  <si>
    <t>BME_RS08585</t>
  </si>
  <si>
    <t>BMEI1728</t>
  </si>
  <si>
    <t>BME_RS08590</t>
  </si>
  <si>
    <t>BMEI1729</t>
  </si>
  <si>
    <t>BME_RS08595</t>
  </si>
  <si>
    <t>BMEI1730</t>
  </si>
  <si>
    <t>copper-translocating P-type ATPase</t>
  </si>
  <si>
    <t>BME_RS08600</t>
  </si>
  <si>
    <t>BMEI1731</t>
  </si>
  <si>
    <t>bifunctional diguanylate cyclase/phosphodiesterase</t>
  </si>
  <si>
    <t>BME_RS08605</t>
  </si>
  <si>
    <t>BMEI1732</t>
  </si>
  <si>
    <t>bifunctional hydroxymethylpyrimidine kinase/phosphomethylpyrimidine kinase</t>
  </si>
  <si>
    <t>BME_RS08610</t>
  </si>
  <si>
    <t>BMEI1733</t>
  </si>
  <si>
    <t>glycine oxidase ThiO</t>
  </si>
  <si>
    <t>BME_RS08615</t>
  </si>
  <si>
    <t>BMEI1734</t>
  </si>
  <si>
    <t>thiamine biosynthesis protein ThiS</t>
  </si>
  <si>
    <t>BME_RS08620</t>
  </si>
  <si>
    <t>BMEI1735</t>
  </si>
  <si>
    <t>thiazole synthase</t>
  </si>
  <si>
    <t>BME_RS08625</t>
  </si>
  <si>
    <t>BMEI1736</t>
  </si>
  <si>
    <t>BME_RS08630</t>
  </si>
  <si>
    <t>BMEI1737</t>
  </si>
  <si>
    <t>BME_RS08635</t>
  </si>
  <si>
    <t>BMEI1738</t>
  </si>
  <si>
    <t>thiaminase II</t>
  </si>
  <si>
    <t>BME_RS08640</t>
  </si>
  <si>
    <t>BMEI1739</t>
  </si>
  <si>
    <t>BME_RS08645</t>
  </si>
  <si>
    <t>BMEI1740</t>
  </si>
  <si>
    <t>aldehyde dehydrogenase family protein</t>
  </si>
  <si>
    <t>BME_RS16720</t>
  </si>
  <si>
    <t>BMEI1741</t>
  </si>
  <si>
    <t>BME_RS08650</t>
  </si>
  <si>
    <t>BME_RS08655</t>
  </si>
  <si>
    <t>BMEI1744</t>
  </si>
  <si>
    <t>BME_RS08660</t>
  </si>
  <si>
    <t>BMEI1745</t>
  </si>
  <si>
    <t>DUF779 domain-containing protein</t>
  </si>
  <si>
    <t>BME_RS08665</t>
  </si>
  <si>
    <t>BMEI1746</t>
  </si>
  <si>
    <t>zinc-dependent alcohol dehydrogenase</t>
  </si>
  <si>
    <t>BME_RS08670</t>
  </si>
  <si>
    <t>BMEI1747</t>
  </si>
  <si>
    <t>BME_RS08675</t>
  </si>
  <si>
    <t>BMEI1748</t>
  </si>
  <si>
    <t>BME_RS08680</t>
  </si>
  <si>
    <t>BMEI1749</t>
  </si>
  <si>
    <t>glycerol-3-phosphate dehydrogenase</t>
  </si>
  <si>
    <t>BME_RS08685</t>
  </si>
  <si>
    <t>BMEI1750</t>
  </si>
  <si>
    <t>DeoR/GlpR transcriptional regulator</t>
  </si>
  <si>
    <t>BME_RS16725</t>
  </si>
  <si>
    <t>BME_RS08690</t>
  </si>
  <si>
    <t>BMEI1751</t>
  </si>
  <si>
    <t>BME_RS08695</t>
  </si>
  <si>
    <t>BMEI1752</t>
  </si>
  <si>
    <t>BME_RS08700</t>
  </si>
  <si>
    <t>BMEIt39</t>
  </si>
  <si>
    <t>BME_RS08705</t>
  </si>
  <si>
    <t>BMEI1753</t>
  </si>
  <si>
    <t>3'(2')%2C5'-bisphosphate nucleotidase</t>
  </si>
  <si>
    <t>BME_RS08710</t>
  </si>
  <si>
    <t>BMEI1754</t>
  </si>
  <si>
    <t>adenylyl-sulfate kinase</t>
  </si>
  <si>
    <t>BME_RS08715</t>
  </si>
  <si>
    <t>BMEI1755</t>
  </si>
  <si>
    <t>sulfate adenylyltransferase subunit CysD</t>
  </si>
  <si>
    <t>BME_RS16730</t>
  </si>
  <si>
    <t>BMEI1756</t>
  </si>
  <si>
    <t>BME_RS08720</t>
  </si>
  <si>
    <t>BMEI1757</t>
  </si>
  <si>
    <t>BME_RS08725</t>
  </si>
  <si>
    <t>BMEI1758</t>
  </si>
  <si>
    <t>LuxR family transcriptional regulator</t>
  </si>
  <si>
    <t>BME_RS08730</t>
  </si>
  <si>
    <t>BMEI1759</t>
  </si>
  <si>
    <t>methionine synthase</t>
  </si>
  <si>
    <t>BME_RS08735</t>
  </si>
  <si>
    <t>BME_RS08740</t>
  </si>
  <si>
    <t>BMEI1761</t>
  </si>
  <si>
    <t>BME_RS16735</t>
  </si>
  <si>
    <t>BME_RS08745</t>
  </si>
  <si>
    <t>BMEI1762</t>
  </si>
  <si>
    <t>methylated-DNA--[protein]-cysteine S-methyltransferase</t>
  </si>
  <si>
    <t>BME_RS08750</t>
  </si>
  <si>
    <t>BMEI1763</t>
  </si>
  <si>
    <t>stress responsive protein</t>
  </si>
  <si>
    <t>BME_RS08755</t>
  </si>
  <si>
    <t>BMEI1764</t>
  </si>
  <si>
    <t>DUF934 domain-containing protein</t>
  </si>
  <si>
    <t>BME_RS08760</t>
  </si>
  <si>
    <t>BMEI1765</t>
  </si>
  <si>
    <t>phosphoadenylyl-sulfate reductase</t>
  </si>
  <si>
    <t>BME_RS08765</t>
  </si>
  <si>
    <t>BMEI1766</t>
  </si>
  <si>
    <t>sulfite reductase</t>
  </si>
  <si>
    <t>BME_RS08770</t>
  </si>
  <si>
    <t>BMEI1767</t>
  </si>
  <si>
    <t>DUF2849 domain-containing protein</t>
  </si>
  <si>
    <t>BME_RS08775</t>
  </si>
  <si>
    <t>BMEI1768</t>
  </si>
  <si>
    <t>BME_RS08780</t>
  </si>
  <si>
    <t>BMEI1769</t>
  </si>
  <si>
    <t>YraN family protein</t>
  </si>
  <si>
    <t>BME_RS08785</t>
  </si>
  <si>
    <t>BMEI1770</t>
  </si>
  <si>
    <t>16S rRNA (cytidine(1402)-2'-O)-methyltransferase</t>
  </si>
  <si>
    <t>BME_RS08790</t>
  </si>
  <si>
    <t>BMEI1771</t>
  </si>
  <si>
    <t>BME_RS08795</t>
  </si>
  <si>
    <t>BMEI1772</t>
  </si>
  <si>
    <t>non-canonical purine NTP pyrophosphatase</t>
  </si>
  <si>
    <t>BME_RS16740</t>
  </si>
  <si>
    <t>glyoxalase/bleomycin resistance/extradiol dioxygenase family protein</t>
  </si>
  <si>
    <t>BME_RS08810</t>
  </si>
  <si>
    <t>BMEI1775</t>
  </si>
  <si>
    <t>ribonuclease PH</t>
  </si>
  <si>
    <t>BME_RS16745</t>
  </si>
  <si>
    <t>BME_RS08815</t>
  </si>
  <si>
    <t>BMEI1776</t>
  </si>
  <si>
    <t>HrcA family transcriptional regulator</t>
  </si>
  <si>
    <t>BME_RS08820</t>
  </si>
  <si>
    <t>nucleotide exchange factor GrpE</t>
  </si>
  <si>
    <t>BME_RS08825</t>
  </si>
  <si>
    <t>BMEI1778</t>
  </si>
  <si>
    <t>trimeric intracellular cation channel family protein</t>
  </si>
  <si>
    <t>BME_RS08830</t>
  </si>
  <si>
    <t>BMEI1779</t>
  </si>
  <si>
    <t>adenosine kinase</t>
  </si>
  <si>
    <t>BME_RS16750</t>
  </si>
  <si>
    <t>BMEI1780</t>
  </si>
  <si>
    <t>BME_RS08835</t>
  </si>
  <si>
    <t>BMEI1781</t>
  </si>
  <si>
    <t>cysteine biosynthesis protein</t>
  </si>
  <si>
    <t>BME_RS08840</t>
  </si>
  <si>
    <t>BMEI1782</t>
  </si>
  <si>
    <t>endonuclease III</t>
  </si>
  <si>
    <t>BME_RS08845</t>
  </si>
  <si>
    <t>BMEI1783</t>
  </si>
  <si>
    <t>DUF2244 domain-containing protein</t>
  </si>
  <si>
    <t>BME_RS16755</t>
  </si>
  <si>
    <t>BME_RS08850</t>
  </si>
  <si>
    <t>BMEI1784</t>
  </si>
  <si>
    <t>heat-shock protein Hsp20</t>
  </si>
  <si>
    <t>BME_RS08855</t>
  </si>
  <si>
    <t>BMEI1785</t>
  </si>
  <si>
    <t>DUF1150 domain-containing protein</t>
  </si>
  <si>
    <t>BME_RS08860</t>
  </si>
  <si>
    <t>BMEI1786</t>
  </si>
  <si>
    <t>PTS IIA-like nitrogen-regulatory protein PtsN</t>
  </si>
  <si>
    <t>BME_RS08865</t>
  </si>
  <si>
    <t>BMEI1787</t>
  </si>
  <si>
    <t>ribosomal subunit interface protein</t>
  </si>
  <si>
    <t>BME_RS16760</t>
  </si>
  <si>
    <t>BMEI1788</t>
  </si>
  <si>
    <t>BME_RS08870</t>
  </si>
  <si>
    <t>BMEI1789</t>
  </si>
  <si>
    <t>RNA polymerase sigma-54 factor</t>
  </si>
  <si>
    <t>BME_RS08875</t>
  </si>
  <si>
    <t>BMEI1790</t>
  </si>
  <si>
    <t>LPS export ABC transporter ATP-binding protein</t>
  </si>
  <si>
    <t>BME_RS08880</t>
  </si>
  <si>
    <t>organic solvent tolerance protein OstA</t>
  </si>
  <si>
    <t>BME_RS08885</t>
  </si>
  <si>
    <t>BMEI1792</t>
  </si>
  <si>
    <t>LPS export ABC transporter periplasmic protein LptC</t>
  </si>
  <si>
    <t>BME_RS08890</t>
  </si>
  <si>
    <t>BMEI1793</t>
  </si>
  <si>
    <t>signal peptide peptidase SppA</t>
  </si>
  <si>
    <t>BME_RS08895</t>
  </si>
  <si>
    <t>BMEI1794</t>
  </si>
  <si>
    <t>integration host factor subunit beta</t>
  </si>
  <si>
    <t>BME_RS08900</t>
  </si>
  <si>
    <t>BMEI1795</t>
  </si>
  <si>
    <t>DUF1049 domain-containing protein</t>
  </si>
  <si>
    <t>BME_RS16765</t>
  </si>
  <si>
    <t>BMEI1796</t>
  </si>
  <si>
    <t>BME_RS16770</t>
  </si>
  <si>
    <t>BMEI1797</t>
  </si>
  <si>
    <t>BME_RS08910</t>
  </si>
  <si>
    <t>BMEI1798</t>
  </si>
  <si>
    <t>BME_RS08915</t>
  </si>
  <si>
    <t>BMEI1799</t>
  </si>
  <si>
    <t>lipoprotein signal peptidase</t>
  </si>
  <si>
    <t>BME_RS08920</t>
  </si>
  <si>
    <t>BMEI1800</t>
  </si>
  <si>
    <t>BME_RS08925</t>
  </si>
  <si>
    <t>BMEI1801</t>
  </si>
  <si>
    <t>DNA mismatch repair protein MutS</t>
  </si>
  <si>
    <t>BME_RS16775</t>
  </si>
  <si>
    <t>BMEI1802</t>
  </si>
  <si>
    <t>BME_RS08935</t>
  </si>
  <si>
    <t>BMEI1803</t>
  </si>
  <si>
    <t>phosphate acetyltransferase</t>
  </si>
  <si>
    <t>BME_RS08940</t>
  </si>
  <si>
    <t>BMEI1804</t>
  </si>
  <si>
    <t>bifunctional uridylyltransferase/uridylyl-removing protein</t>
  </si>
  <si>
    <t>BME_RS08945</t>
  </si>
  <si>
    <t>BMEI1805</t>
  </si>
  <si>
    <t>murein biosynthesis integral membrane protein MurJ</t>
  </si>
  <si>
    <t>BME_RS08950</t>
  </si>
  <si>
    <t>BMEI1806</t>
  </si>
  <si>
    <t>tryptophan--tRNA ligase</t>
  </si>
  <si>
    <t>BME_RS08955</t>
  </si>
  <si>
    <t>BMEI1807</t>
  </si>
  <si>
    <t>universal stress protein A</t>
  </si>
  <si>
    <t>BME_RS08960</t>
  </si>
  <si>
    <t>BMEI1808</t>
  </si>
  <si>
    <t>NifU family protein</t>
  </si>
  <si>
    <t>BME_RS08965</t>
  </si>
  <si>
    <t>BMEI1809</t>
  </si>
  <si>
    <t>BME_RS08970</t>
  </si>
  <si>
    <t>BMEI1810</t>
  </si>
  <si>
    <t>DNA repair protein MmcB-related protein</t>
  </si>
  <si>
    <t>BME_RS08975</t>
  </si>
  <si>
    <t>BMEI1811</t>
  </si>
  <si>
    <t>BME_RS16780</t>
  </si>
  <si>
    <t>BMEI1812</t>
  </si>
  <si>
    <t>BME_RS16785</t>
  </si>
  <si>
    <t>BMEI1813</t>
  </si>
  <si>
    <t>BME_RS08980</t>
  </si>
  <si>
    <t>BMEI1814</t>
  </si>
  <si>
    <t>BME_RS08985</t>
  </si>
  <si>
    <t>BMEI1815</t>
  </si>
  <si>
    <t>BME_RS08990</t>
  </si>
  <si>
    <t>BMEI1816</t>
  </si>
  <si>
    <t>BME_RS08995</t>
  </si>
  <si>
    <t>BME_RS09000</t>
  </si>
  <si>
    <t>BMEI1818</t>
  </si>
  <si>
    <t>ATP-dependent helicase HrpB</t>
  </si>
  <si>
    <t>BME_RS09005</t>
  </si>
  <si>
    <t>regulator</t>
  </si>
  <si>
    <t>BME_RS09010</t>
  </si>
  <si>
    <t>BMEI1819</t>
  </si>
  <si>
    <t>S-(hydroxymethyl)glutathione dehydrogenase/class III alcohol dehydrogenase</t>
  </si>
  <si>
    <t>BME_RS09015</t>
  </si>
  <si>
    <t>BMEI1820</t>
  </si>
  <si>
    <t>BME_RS09020</t>
  </si>
  <si>
    <t>BMEI1821</t>
  </si>
  <si>
    <t>DUF1345 domain-containing protein</t>
  </si>
  <si>
    <t>BME_RS09025</t>
  </si>
  <si>
    <t>BMEI1822</t>
  </si>
  <si>
    <t>S-formylglutathione hydrolase</t>
  </si>
  <si>
    <t>BME_RS09030</t>
  </si>
  <si>
    <t>BMEI1823</t>
  </si>
  <si>
    <t>DNA topoisomerase (ATP-hydrolyzing) subunit B</t>
  </si>
  <si>
    <t>BME_RS09035</t>
  </si>
  <si>
    <t>BMEI1824</t>
  </si>
  <si>
    <t>BME_RS09040</t>
  </si>
  <si>
    <t>BMEI1825</t>
  </si>
  <si>
    <t>DNA polymerase I</t>
  </si>
  <si>
    <t>BME_RS16790</t>
  </si>
  <si>
    <t>BMEI1826</t>
  </si>
  <si>
    <t>BME_RS09045</t>
  </si>
  <si>
    <t>BMEI1827</t>
  </si>
  <si>
    <t>dipeptidase</t>
  </si>
  <si>
    <t>BME_RS09050</t>
  </si>
  <si>
    <t>BMEI1828</t>
  </si>
  <si>
    <t>BME_RS09055</t>
  </si>
  <si>
    <t>BMEI1829</t>
  </si>
  <si>
    <t>BME_RS09060</t>
  </si>
  <si>
    <t>BMEI1830</t>
  </si>
  <si>
    <t>BME_RS09065</t>
  </si>
  <si>
    <t>BMEI1831</t>
  </si>
  <si>
    <t>penicillin-binding protein</t>
  </si>
  <si>
    <t>BME_RS09070</t>
  </si>
  <si>
    <t>BMEI1832</t>
  </si>
  <si>
    <t>BME_RS09075</t>
  </si>
  <si>
    <t>BMEI1833</t>
  </si>
  <si>
    <t>carbohydrate kinase</t>
  </si>
  <si>
    <t>BME_RS09080</t>
  </si>
  <si>
    <t>BMEI1834</t>
  </si>
  <si>
    <t>BME_RS09085</t>
  </si>
  <si>
    <t>BMEI1835</t>
  </si>
  <si>
    <t>BME_RS09090</t>
  </si>
  <si>
    <t>BMEI1836</t>
  </si>
  <si>
    <t>nicotinate phosphoribosyltransferase</t>
  </si>
  <si>
    <t>BME_RS09095</t>
  </si>
  <si>
    <t>BMEI1837</t>
  </si>
  <si>
    <t>DUF3131 domain-containing protein</t>
  </si>
  <si>
    <t>BME_RS09100</t>
  </si>
  <si>
    <t>BMEI1838</t>
  </si>
  <si>
    <t>sulfate/thiosulfate import ATP-binding protein CysA</t>
  </si>
  <si>
    <t>BME_RS09105</t>
  </si>
  <si>
    <t>BMEI1839</t>
  </si>
  <si>
    <t>BME_RS09110</t>
  </si>
  <si>
    <t>BMEI1840</t>
  </si>
  <si>
    <t>BME_RS09115</t>
  </si>
  <si>
    <t>BMEI1841</t>
  </si>
  <si>
    <t>BME_RS09120</t>
  </si>
  <si>
    <t>BMEI1842</t>
  </si>
  <si>
    <t>BME_RS09125</t>
  </si>
  <si>
    <t>BME_RS09130</t>
  </si>
  <si>
    <t>BMEI1844</t>
  </si>
  <si>
    <t>DUF930 domain-containing protein</t>
  </si>
  <si>
    <t>BME_RS09135</t>
  </si>
  <si>
    <t>BMEI1845</t>
  </si>
  <si>
    <t>BME_RS09140</t>
  </si>
  <si>
    <t>BMEI1846</t>
  </si>
  <si>
    <t>BME_RS09145</t>
  </si>
  <si>
    <t>BMEI1847</t>
  </si>
  <si>
    <t>BME_RS09150</t>
  </si>
  <si>
    <t>BMEI1848</t>
  </si>
  <si>
    <t>dihydroxy-acid dehydratase</t>
  </si>
  <si>
    <t>BME_RS09155</t>
  </si>
  <si>
    <t>BMEI1849</t>
  </si>
  <si>
    <t>DsbE family thiol:disulfide interchange protein</t>
  </si>
  <si>
    <t>BME_RS09160</t>
  </si>
  <si>
    <t>BMEI1850</t>
  </si>
  <si>
    <t>heme exporter protein CcmD</t>
  </si>
  <si>
    <t>BME_RS09165</t>
  </si>
  <si>
    <t>BMEI1851</t>
  </si>
  <si>
    <t>heme exporter protein C</t>
  </si>
  <si>
    <t>BME_RS09170</t>
  </si>
  <si>
    <t>BMEI1852</t>
  </si>
  <si>
    <t>heme exporter protein CcmB</t>
  </si>
  <si>
    <t>BME_RS09175</t>
  </si>
  <si>
    <t>BMEI1853</t>
  </si>
  <si>
    <t>cytochrome c biogenesis ATP-binding export protein CcmA</t>
  </si>
  <si>
    <t>BME_RS16795</t>
  </si>
  <si>
    <t>BMEI1854</t>
  </si>
  <si>
    <t>BME_RS09180</t>
  </si>
  <si>
    <t>BMEI1855</t>
  </si>
  <si>
    <t>aconitate hydratase AcnA</t>
  </si>
  <si>
    <t>BME_RS09185</t>
  </si>
  <si>
    <t>BMEI1856</t>
  </si>
  <si>
    <t>DUF1223 domain-containing protein</t>
  </si>
  <si>
    <t>BME_RS09190</t>
  </si>
  <si>
    <t>BMEI1857</t>
  </si>
  <si>
    <t>DUF2794 domain-containing protein</t>
  </si>
  <si>
    <t>BME_RS09195</t>
  </si>
  <si>
    <t>BMEI1858</t>
  </si>
  <si>
    <t>BME_RS09200</t>
  </si>
  <si>
    <t>BMEI1859</t>
  </si>
  <si>
    <t>BAX inhibitor (BI)-1/YccA family protein</t>
  </si>
  <si>
    <t>BME_RS09205</t>
  </si>
  <si>
    <t>BMEI1860</t>
  </si>
  <si>
    <t>BME_RS09210</t>
  </si>
  <si>
    <t>BME_RS09215</t>
  </si>
  <si>
    <t>BME_RS09220</t>
  </si>
  <si>
    <t>BMEI1861</t>
  </si>
  <si>
    <t>arylesterase</t>
  </si>
  <si>
    <t>BME_RS09225</t>
  </si>
  <si>
    <t>BMEI1862</t>
  </si>
  <si>
    <t>RNA 2'%2C3'-cyclic phosphodiesterase</t>
  </si>
  <si>
    <t>BME_RS16800</t>
  </si>
  <si>
    <t>BMEI1863</t>
  </si>
  <si>
    <t>low molecular weight phosphotyrosine protein phosphatase</t>
  </si>
  <si>
    <t>BME_RS09235</t>
  </si>
  <si>
    <t>BMEI1864</t>
  </si>
  <si>
    <t>4a-hydroxytetrahydrobiopterin dehydratase</t>
  </si>
  <si>
    <t>BME_RS09240</t>
  </si>
  <si>
    <t>BMEI1865</t>
  </si>
  <si>
    <t>DUF1232 domain-containing protein</t>
  </si>
  <si>
    <t>BME_RS09245</t>
  </si>
  <si>
    <t>BMEI1866</t>
  </si>
  <si>
    <t>BME_RS09250</t>
  </si>
  <si>
    <t>BME_RS16805</t>
  </si>
  <si>
    <t>BME_RS09255</t>
  </si>
  <si>
    <t>BMEI1867</t>
  </si>
  <si>
    <t>23S rRNA (adenine(2503)-C(2))-methyltransferase RlmN</t>
  </si>
  <si>
    <t>BME_RS09260</t>
  </si>
  <si>
    <t>BME_RS09265</t>
  </si>
  <si>
    <t>BMEI1869</t>
  </si>
  <si>
    <t>BME_RS09270</t>
  </si>
  <si>
    <t>BMEI1870</t>
  </si>
  <si>
    <t>argininosuccinate synthase</t>
  </si>
  <si>
    <t>BME_RS09275</t>
  </si>
  <si>
    <t>BMEI1871</t>
  </si>
  <si>
    <t>BME_RS16810</t>
  </si>
  <si>
    <t>BME_RS09290</t>
  </si>
  <si>
    <t>BMEI1874</t>
  </si>
  <si>
    <t>BME_RS09295</t>
  </si>
  <si>
    <t>BMEI1875</t>
  </si>
  <si>
    <t>DNA polymerase Y family protein</t>
  </si>
  <si>
    <t>BME_RS09300</t>
  </si>
  <si>
    <t>BMEI1876</t>
  </si>
  <si>
    <t>error-prone DNA polymerase</t>
  </si>
  <si>
    <t>BME_RS09305</t>
  </si>
  <si>
    <t>BMEI1877</t>
  </si>
  <si>
    <t>BME_RS09310</t>
  </si>
  <si>
    <t>BME_RS09315</t>
  </si>
  <si>
    <t>BMEI1879</t>
  </si>
  <si>
    <t>BME_RS09320</t>
  </si>
  <si>
    <t>BMEI1880</t>
  </si>
  <si>
    <t>BME_RS09325</t>
  </si>
  <si>
    <t>BMEI1881</t>
  </si>
  <si>
    <t>BME_RS09330</t>
  </si>
  <si>
    <t>BMEI1882</t>
  </si>
  <si>
    <t>BME_RS09335</t>
  </si>
  <si>
    <t>BMEI1883</t>
  </si>
  <si>
    <t>nucleoside/nucleotide kinase family protein</t>
  </si>
  <si>
    <t>BME_RS09340</t>
  </si>
  <si>
    <t>BMEI1884</t>
  </si>
  <si>
    <t>BME_RS09345</t>
  </si>
  <si>
    <t>BMEI1885</t>
  </si>
  <si>
    <t>BME_RS16815</t>
  </si>
  <si>
    <t>BME_RS09350</t>
  </si>
  <si>
    <t>BMEI1886</t>
  </si>
  <si>
    <t>alpha-D-glucose phosphate-specific phosphoglucomutase</t>
  </si>
  <si>
    <t>BME_RS09355</t>
  </si>
  <si>
    <t>BMEI1887</t>
  </si>
  <si>
    <t>Fe-S-binding ATPase</t>
  </si>
  <si>
    <t>BME_RS09360</t>
  </si>
  <si>
    <t>BMEI1888</t>
  </si>
  <si>
    <t>BME_RS16820</t>
  </si>
  <si>
    <t>BME_RS09365</t>
  </si>
  <si>
    <t>BMEI1889</t>
  </si>
  <si>
    <t>BME_RS09370</t>
  </si>
  <si>
    <t>BMEI1890</t>
  </si>
  <si>
    <t>DUF1775 domain-containing protein</t>
  </si>
  <si>
    <t>BME_RS16825</t>
  </si>
  <si>
    <t>BMEI1891</t>
  </si>
  <si>
    <t>BME_RS09375</t>
  </si>
  <si>
    <t>BMEI1892</t>
  </si>
  <si>
    <t>BME_RS09380</t>
  </si>
  <si>
    <t>BME_RS09385</t>
  </si>
  <si>
    <t>BMEI1893</t>
  </si>
  <si>
    <t>BME_RS09390</t>
  </si>
  <si>
    <t>BMEI1894</t>
  </si>
  <si>
    <t>translocation/assembly module TamB</t>
  </si>
  <si>
    <t>BME_RS09395</t>
  </si>
  <si>
    <t>BMEI1895</t>
  </si>
  <si>
    <t>outer membrane protein assembly factor</t>
  </si>
  <si>
    <t>BME_RS09400</t>
  </si>
  <si>
    <t>BME_RS16830</t>
  </si>
  <si>
    <t>BMEI1897</t>
  </si>
  <si>
    <t>BME_RS09405</t>
  </si>
  <si>
    <t>BMEI1898</t>
  </si>
  <si>
    <t>cytochrome o ubiquinol oxidase subunit IV</t>
  </si>
  <si>
    <t>BME_RS09410</t>
  </si>
  <si>
    <t>BMEI1899</t>
  </si>
  <si>
    <t>cytochrome o ubiquinol oxidase subunit III</t>
  </si>
  <si>
    <t>BME_RS09415</t>
  </si>
  <si>
    <t>BMEI1900</t>
  </si>
  <si>
    <t>cytochrome o ubiquinol oxidase subunit I</t>
  </si>
  <si>
    <t>BME_RS09420</t>
  </si>
  <si>
    <t>BMEI1901</t>
  </si>
  <si>
    <t>ubiquinol oxidase subunit II</t>
  </si>
  <si>
    <t>BME_RS09425</t>
  </si>
  <si>
    <t>BMEI1902</t>
  </si>
  <si>
    <t>BME_RS09430</t>
  </si>
  <si>
    <t>BMEI1903</t>
  </si>
  <si>
    <t>cytochrome c family protein</t>
  </si>
  <si>
    <t>BME_RS09435</t>
  </si>
  <si>
    <t>BMEI1904</t>
  </si>
  <si>
    <t>3-deoxy-manno-octulosonate cytidylyltransferase</t>
  </si>
  <si>
    <t>BME_RS09440</t>
  </si>
  <si>
    <t>BMEI1905</t>
  </si>
  <si>
    <t>prephenate dehydratase</t>
  </si>
  <si>
    <t>BME_RS09445</t>
  </si>
  <si>
    <t>BMEI1906</t>
  </si>
  <si>
    <t>NADH pyrophosphatase</t>
  </si>
  <si>
    <t>BME_RS09450</t>
  </si>
  <si>
    <t>BMEI1907</t>
  </si>
  <si>
    <t>BME_RS16835</t>
  </si>
  <si>
    <t>signal recognition particle sRNA small type</t>
  </si>
  <si>
    <t>SRP_RNA</t>
  </si>
  <si>
    <t>BME_RS09455</t>
  </si>
  <si>
    <t>BMEI1908</t>
  </si>
  <si>
    <t>DNA polymerase III subunit gamma/tau</t>
  </si>
  <si>
    <t>BME_RS09460</t>
  </si>
  <si>
    <t>BMEI1909</t>
  </si>
  <si>
    <t>YbaB/EbfC family nucleoid-associated protein</t>
  </si>
  <si>
    <t>BME_RS09465</t>
  </si>
  <si>
    <t>BMEI1910</t>
  </si>
  <si>
    <t>recombination protein RecR</t>
  </si>
  <si>
    <t>BME_RS09470</t>
  </si>
  <si>
    <t>BMEI1911</t>
  </si>
  <si>
    <t>BME_RS16840</t>
  </si>
  <si>
    <t>BMEI1912</t>
  </si>
  <si>
    <t>BME_RS09475</t>
  </si>
  <si>
    <t>BMEI1913</t>
  </si>
  <si>
    <t>BME_RS09480</t>
  </si>
  <si>
    <t>BMEI1914</t>
  </si>
  <si>
    <t>putative sulfate exporter family transporter</t>
  </si>
  <si>
    <t>BME_RS09485</t>
  </si>
  <si>
    <t>BMEI1915</t>
  </si>
  <si>
    <t>30S ribosomal protein S1</t>
  </si>
  <si>
    <t>BME_RS16845</t>
  </si>
  <si>
    <t>BME_RS09490</t>
  </si>
  <si>
    <t>BMEI1916</t>
  </si>
  <si>
    <t>cytidylate kinase</t>
  </si>
  <si>
    <t>BME_RS09495</t>
  </si>
  <si>
    <t>BMEI1917</t>
  </si>
  <si>
    <t>3-phosphoshikimate 1-carboxyvinyltransferase</t>
  </si>
  <si>
    <t>BME_RS09500</t>
  </si>
  <si>
    <t>BMEI1918</t>
  </si>
  <si>
    <t>TIGR02300 family protein</t>
  </si>
  <si>
    <t>BME_RS09505</t>
  </si>
  <si>
    <t>BMEIt40</t>
  </si>
  <si>
    <t>BME_RS09510</t>
  </si>
  <si>
    <t>BMEI1919</t>
  </si>
  <si>
    <t>acyltransferase</t>
  </si>
  <si>
    <t>BME_RS09515</t>
  </si>
  <si>
    <t>BMEI1920</t>
  </si>
  <si>
    <t>CHRD domain-containing protein</t>
  </si>
  <si>
    <t>BME_RS16850</t>
  </si>
  <si>
    <t>BMEI1921</t>
  </si>
  <si>
    <t>acetoacetyl-CoA synthetase</t>
  </si>
  <si>
    <t>BME_RS16855</t>
  </si>
  <si>
    <t>BMEI1922</t>
  </si>
  <si>
    <t>acetoacetate--CoA ligase</t>
  </si>
  <si>
    <t>BME_RS09525</t>
  </si>
  <si>
    <t>BMEI1923</t>
  </si>
  <si>
    <t>isovaleryl-CoA dehydrogenase</t>
  </si>
  <si>
    <t>BME_RS09530</t>
  </si>
  <si>
    <t>BMEI1924</t>
  </si>
  <si>
    <t>methylcrotonoyl-CoA carboxylase</t>
  </si>
  <si>
    <t>BME_RS09535</t>
  </si>
  <si>
    <t>BMEI1925</t>
  </si>
  <si>
    <t>BME_RS09540</t>
  </si>
  <si>
    <t>BMEI1926</t>
  </si>
  <si>
    <t>hydroxymethylglutaryl-CoA lyase</t>
  </si>
  <si>
    <t>BME_RS16860</t>
  </si>
  <si>
    <t>BME_RS16865</t>
  </si>
  <si>
    <t>BME_RS16870</t>
  </si>
  <si>
    <t>BMEI1929</t>
  </si>
  <si>
    <t>BME_RS09555</t>
  </si>
  <si>
    <t>BMEI1930</t>
  </si>
  <si>
    <t>BME_RS09560</t>
  </si>
  <si>
    <t>BMEI1931</t>
  </si>
  <si>
    <t>BME_RS09565</t>
  </si>
  <si>
    <t>BMEI1932</t>
  </si>
  <si>
    <t>BME_RS16875</t>
  </si>
  <si>
    <t>BMEI1933</t>
  </si>
  <si>
    <t>BME_RS09570</t>
  </si>
  <si>
    <t>BMEI1934</t>
  </si>
  <si>
    <t>BME_RS09575</t>
  </si>
  <si>
    <t>BMEI1935</t>
  </si>
  <si>
    <t>BME_RS09580</t>
  </si>
  <si>
    <t>BMEI1936</t>
  </si>
  <si>
    <t>microcin C ABC transporter permease YejB</t>
  </si>
  <si>
    <t>BME_RS09585</t>
  </si>
  <si>
    <t>BMEI1937</t>
  </si>
  <si>
    <t>BME_RS09590</t>
  </si>
  <si>
    <t>BMEI1938</t>
  </si>
  <si>
    <t>BME_RS09595</t>
  </si>
  <si>
    <t>BMEI1939</t>
  </si>
  <si>
    <t>glyoxylate/hydroxypyruvate reductase A</t>
  </si>
  <si>
    <t>BME_RS09600</t>
  </si>
  <si>
    <t>BMEI1940</t>
  </si>
  <si>
    <t>molybdopterin-synthase adenylyltransferase MoeB</t>
  </si>
  <si>
    <t>BME_RS09605</t>
  </si>
  <si>
    <t>BMEI1941</t>
  </si>
  <si>
    <t>DNA replication and repair protein RecF</t>
  </si>
  <si>
    <t>BME_RS09610</t>
  </si>
  <si>
    <t>BMEI1942</t>
  </si>
  <si>
    <t>DNA polymerase III subunit beta</t>
  </si>
  <si>
    <t>BME_RS09615</t>
  </si>
  <si>
    <t>BMEI1943</t>
  </si>
  <si>
    <t>chromosomal replication initiator protein DnaA</t>
  </si>
  <si>
    <t>BME_RS09620</t>
  </si>
  <si>
    <t>BMEI1944</t>
  </si>
  <si>
    <t>30S ribosomal protein S20</t>
  </si>
  <si>
    <t>BME_RS09625</t>
  </si>
  <si>
    <t>BME_RS09630</t>
  </si>
  <si>
    <t>BMEI1945</t>
  </si>
  <si>
    <t>BME_RS09635</t>
  </si>
  <si>
    <t>BMEI1946</t>
  </si>
  <si>
    <t>formamidopyrimidine-DNA glycosylase</t>
  </si>
  <si>
    <t>BME_RS09640</t>
  </si>
  <si>
    <t>pilus biosynthesis protein</t>
  </si>
  <si>
    <t>BME_RS09645</t>
  </si>
  <si>
    <t>BMEI1948</t>
  </si>
  <si>
    <t>BME_RS09650</t>
  </si>
  <si>
    <t>BMEI1949</t>
  </si>
  <si>
    <t>BME_RS09655</t>
  </si>
  <si>
    <t>BMEI1950</t>
  </si>
  <si>
    <t>BME_RS09660</t>
  </si>
  <si>
    <t>BMEI1951</t>
  </si>
  <si>
    <t>BME_RS09665</t>
  </si>
  <si>
    <t>BMEI1952</t>
  </si>
  <si>
    <t>D-glycerate dehydrogenase</t>
  </si>
  <si>
    <t>BME_RS09670</t>
  </si>
  <si>
    <t>BMEI1953</t>
  </si>
  <si>
    <t>BME_RS09675</t>
  </si>
  <si>
    <t>BMEI1954</t>
  </si>
  <si>
    <t>MetQ/NlpA family ABC transporter substrate-binding protein</t>
  </si>
  <si>
    <t>BME_RS09680</t>
  </si>
  <si>
    <t>BMEI1955</t>
  </si>
  <si>
    <t>BME_RS09685</t>
  </si>
  <si>
    <t>BMEI1956</t>
  </si>
  <si>
    <t>beta-hydroxydecanoyl-ACP dehydratase</t>
  </si>
  <si>
    <t>BME_RS09690</t>
  </si>
  <si>
    <t>BMEI1957</t>
  </si>
  <si>
    <t>beta-ketoacyl-[acyl-carrier-protein] synthase I</t>
  </si>
  <si>
    <t>BME_RS09695</t>
  </si>
  <si>
    <t>BMEI1958</t>
  </si>
  <si>
    <t>BME_RS09705</t>
  </si>
  <si>
    <t>BMEI1960</t>
  </si>
  <si>
    <t>BME_RS09710</t>
  </si>
  <si>
    <t>BMEI1961</t>
  </si>
  <si>
    <t>polyribonucleotide nucleotidyltransferase</t>
  </si>
  <si>
    <t>BME_RS09715</t>
  </si>
  <si>
    <t>BMEI1962</t>
  </si>
  <si>
    <t>30S ribosomal protein S15</t>
  </si>
  <si>
    <t>BME_RS09720</t>
  </si>
  <si>
    <t>BMEI1963</t>
  </si>
  <si>
    <t>tRNA pseudouridine(55) synthase TruB</t>
  </si>
  <si>
    <t>BME_RS09725</t>
  </si>
  <si>
    <t>BMEI1964</t>
  </si>
  <si>
    <t>ribosome-binding factor A</t>
  </si>
  <si>
    <t>BME_RS09730</t>
  </si>
  <si>
    <t>BMEI1965</t>
  </si>
  <si>
    <t>translation initiation factor IF-2</t>
  </si>
  <si>
    <t>BME_RS09735</t>
  </si>
  <si>
    <t>BMEI1966</t>
  </si>
  <si>
    <t>BME_RS16880</t>
  </si>
  <si>
    <t>BME_RS09740</t>
  </si>
  <si>
    <t>BMEI1967</t>
  </si>
  <si>
    <t>transcription termination/antitermination protein NusA</t>
  </si>
  <si>
    <t>BME_RS09745</t>
  </si>
  <si>
    <t>BMEI1968</t>
  </si>
  <si>
    <t>ribosome maturation factor</t>
  </si>
  <si>
    <t>BME_RS09750</t>
  </si>
  <si>
    <t>BMEI1969</t>
  </si>
  <si>
    <t>tRNA (guanosine(46)-N7)-methyltransferase TrmB</t>
  </si>
  <si>
    <t>BME_RS09755</t>
  </si>
  <si>
    <t>BMEI1970</t>
  </si>
  <si>
    <t>methionine adenosyltransferase</t>
  </si>
  <si>
    <t>BME_RS09760</t>
  </si>
  <si>
    <t>BMEI1971</t>
  </si>
  <si>
    <t>BME_RS09765</t>
  </si>
  <si>
    <t>BMEI1972</t>
  </si>
  <si>
    <t>apolipoprotein N-acyltransferase</t>
  </si>
  <si>
    <t>BME_RS09770</t>
  </si>
  <si>
    <t>BMEI1973</t>
  </si>
  <si>
    <t>BME_RS09775</t>
  </si>
  <si>
    <t>BMEI1974</t>
  </si>
  <si>
    <t>rRNA maturation RNase YbeY</t>
  </si>
  <si>
    <t>BME_RS09780</t>
  </si>
  <si>
    <t>BMEI1975</t>
  </si>
  <si>
    <t>PhoH family protein</t>
  </si>
  <si>
    <t>BME_RS09785</t>
  </si>
  <si>
    <t>BMEI1976</t>
  </si>
  <si>
    <t>tRNA (N6-isopentenyl adenosine(37)-C2)-methylthiotransferase MiaB</t>
  </si>
  <si>
    <t>BME_RS09790</t>
  </si>
  <si>
    <t>BMEI1977</t>
  </si>
  <si>
    <t>BME_RS09795</t>
  </si>
  <si>
    <t>BMEI1978</t>
  </si>
  <si>
    <t>ribosomal-protein-alanine N-acetyltransferase</t>
  </si>
  <si>
    <t>BME_RS09800</t>
  </si>
  <si>
    <t>BMEI1979</t>
  </si>
  <si>
    <t>tRNA (adenosine(37)-N6)-threonylcarbamoyltransferase complex dimerization subunit type 1 TsaB</t>
  </si>
  <si>
    <t>BME_RS09805</t>
  </si>
  <si>
    <t>BMEI1980</t>
  </si>
  <si>
    <t>DNA starvation/stationary phase protection protein Dps</t>
  </si>
  <si>
    <t>BME_RS09810</t>
  </si>
  <si>
    <t>BMEI1981</t>
  </si>
  <si>
    <t>aminopeptidase</t>
  </si>
  <si>
    <t>BME_RS09815</t>
  </si>
  <si>
    <t>BMEI1982</t>
  </si>
  <si>
    <t>BME_RS09820</t>
  </si>
  <si>
    <t>BMEI1983</t>
  </si>
  <si>
    <t>BME_RS09825</t>
  </si>
  <si>
    <t>BMEI1984</t>
  </si>
  <si>
    <t>phosphate regulon transcriptional regulatory protein PhoB</t>
  </si>
  <si>
    <t>BME_RS09830</t>
  </si>
  <si>
    <t>BMEI1985</t>
  </si>
  <si>
    <t>phosphate transport system regulatory protein PhoU</t>
  </si>
  <si>
    <t>BME_RS09835</t>
  </si>
  <si>
    <t>BMEI1986</t>
  </si>
  <si>
    <t>phosphate ABC transporter ATP-binding protein</t>
  </si>
  <si>
    <t>BME_RS09840</t>
  </si>
  <si>
    <t>BMEI1987</t>
  </si>
  <si>
    <t>phosphate ABC transporter%2C permease protein PstA</t>
  </si>
  <si>
    <t>BME_RS09845</t>
  </si>
  <si>
    <t>BMEI1988</t>
  </si>
  <si>
    <t>phosphate ABC transporter permease subunit PstC</t>
  </si>
  <si>
    <t>BME_RS09850</t>
  </si>
  <si>
    <t>BMEI1989</t>
  </si>
  <si>
    <t>phosphonate ABC transporter substrate-binding protein</t>
  </si>
  <si>
    <t>BME_RS09855</t>
  </si>
  <si>
    <t>BMEI1990</t>
  </si>
  <si>
    <t>DUF454 domain-containing protein</t>
  </si>
  <si>
    <t>BME_RS16885</t>
  </si>
  <si>
    <t>BMEI1991</t>
  </si>
  <si>
    <t>BME_RS09860</t>
  </si>
  <si>
    <t>BMEI1992</t>
  </si>
  <si>
    <t>BME_RS09865</t>
  </si>
  <si>
    <t>BMEI1993</t>
  </si>
  <si>
    <t>BME_RS09870</t>
  </si>
  <si>
    <t>AAA family ATPase</t>
  </si>
  <si>
    <t>BME_RS09875</t>
  </si>
  <si>
    <t>BMEI1996</t>
  </si>
  <si>
    <t>glutathione synthetase</t>
  </si>
  <si>
    <t>BME_RS09880</t>
  </si>
  <si>
    <t>BMEI1997</t>
  </si>
  <si>
    <t>SMP-30/gluconolactonase/LRE family protein</t>
  </si>
  <si>
    <t>BME_RS09885</t>
  </si>
  <si>
    <t>BMEI1998</t>
  </si>
  <si>
    <t>DUF1330 domain-containing protein</t>
  </si>
  <si>
    <t>BME_RS09890</t>
  </si>
  <si>
    <t>BMEI1999</t>
  </si>
  <si>
    <t>orotidine-5'-phosphate decarboxylase</t>
  </si>
  <si>
    <t>BME_RS09895</t>
  </si>
  <si>
    <t>BMEI2000</t>
  </si>
  <si>
    <t>BME_RS09900</t>
  </si>
  <si>
    <t>BMEI2001</t>
  </si>
  <si>
    <t>molecular chaperone DnaJ</t>
  </si>
  <si>
    <t>BME_RS09905</t>
  </si>
  <si>
    <t>BME_RS09910</t>
  </si>
  <si>
    <t>BMEI2002</t>
  </si>
  <si>
    <t>molecular chaperone DnaK</t>
  </si>
  <si>
    <t>BME_RS09915</t>
  </si>
  <si>
    <t>BMEI2003</t>
  </si>
  <si>
    <t>BME_RS09920</t>
  </si>
  <si>
    <t>BMEI2004</t>
  </si>
  <si>
    <t>phenylalanine--tRNA ligase subunit beta</t>
  </si>
  <si>
    <t>BME_RS09925</t>
  </si>
  <si>
    <t>BMEI2005</t>
  </si>
  <si>
    <t>phenylalanine--tRNA ligase subunit alpha</t>
  </si>
  <si>
    <t>BME_RS09930</t>
  </si>
  <si>
    <t>BMEI2006</t>
  </si>
  <si>
    <t>BME_RS09935</t>
  </si>
  <si>
    <t>BMEI2007</t>
  </si>
  <si>
    <t>50S ribosomal protein L20</t>
  </si>
  <si>
    <t>BME_RS09940</t>
  </si>
  <si>
    <t>BMEI2008</t>
  </si>
  <si>
    <t>50S ribosomal protein L35</t>
  </si>
  <si>
    <t>BME_RS09945</t>
  </si>
  <si>
    <t>BMEI2009</t>
  </si>
  <si>
    <t>isoprenylcysteine carboxylmethyltransferase family protein</t>
  </si>
  <si>
    <t>BME_RS09950</t>
  </si>
  <si>
    <t>BMEI2010</t>
  </si>
  <si>
    <t>translation initiation factor IF-3</t>
  </si>
  <si>
    <t>BME_RS09960</t>
  </si>
  <si>
    <t>BMEI2011</t>
  </si>
  <si>
    <t>BME_RS09965</t>
  </si>
  <si>
    <t>BMEI2012</t>
  </si>
  <si>
    <t>benzoate transporter</t>
  </si>
  <si>
    <t>BME_RS15760</t>
  </si>
  <si>
    <t>BMEI2013</t>
  </si>
  <si>
    <t>DUF2852 domain-containing protein</t>
  </si>
  <si>
    <t>BME_RS09975</t>
  </si>
  <si>
    <t>BMEI2014</t>
  </si>
  <si>
    <t>BME_RS09980</t>
  </si>
  <si>
    <t>BMEI2015</t>
  </si>
  <si>
    <t>M48 family peptidase</t>
  </si>
  <si>
    <t>BME_RS09985</t>
  </si>
  <si>
    <t>BMEI2016</t>
  </si>
  <si>
    <t>BME_RS09990</t>
  </si>
  <si>
    <t>BMEI2017</t>
  </si>
  <si>
    <t>N-(5'-phosphoribosyl)anthranilate isomerase</t>
  </si>
  <si>
    <t>BME_RS09995</t>
  </si>
  <si>
    <t>BMEI2018</t>
  </si>
  <si>
    <t>tryptophan synthase subunit beta</t>
  </si>
  <si>
    <t>BME_RS10000</t>
  </si>
  <si>
    <t>BME_RS10005</t>
  </si>
  <si>
    <t>BMEI2019</t>
  </si>
  <si>
    <t>tryptophan synthase subunit alpha</t>
  </si>
  <si>
    <t>BME_RS10010</t>
  </si>
  <si>
    <t>BMEI2020</t>
  </si>
  <si>
    <t>acetyl-CoA carboxylase carboxyl transferase subunit beta</t>
  </si>
  <si>
    <t>BME_RS10015</t>
  </si>
  <si>
    <t>BMEI2021</t>
  </si>
  <si>
    <t>bifunctional folylpolyglutamate synthase/dihydrofolate synthase</t>
  </si>
  <si>
    <t>BME_RS16890</t>
  </si>
  <si>
    <t>BME_RS10020</t>
  </si>
  <si>
    <t>BMEI2022</t>
  </si>
  <si>
    <t>thioredoxin</t>
  </si>
  <si>
    <t>BME_RS10025</t>
  </si>
  <si>
    <t>BMEI2023</t>
  </si>
  <si>
    <t>double-strand break repair helicase AddA</t>
  </si>
  <si>
    <t>BME_RS10030</t>
  </si>
  <si>
    <t>BMEI2024</t>
  </si>
  <si>
    <t>double-strand break repair protein AddB</t>
  </si>
  <si>
    <t>BME_RS10035</t>
  </si>
  <si>
    <t>BMEI2025</t>
  </si>
  <si>
    <t>nucleotidyltransferase family protein</t>
  </si>
  <si>
    <t>BME_RS10040</t>
  </si>
  <si>
    <t>BMEI2026</t>
  </si>
  <si>
    <t>bifunctional tRNA (adenosine(37)-N6)-threonylcarbamoyltransferase complex ATPase subunit type 1 TsaE/phosphotransferase</t>
  </si>
  <si>
    <t>BME_RS10045</t>
  </si>
  <si>
    <t>BMEI2027</t>
  </si>
  <si>
    <t>BME_RS16895</t>
  </si>
  <si>
    <t>BMEI2028</t>
  </si>
  <si>
    <t>BME_RS10050</t>
  </si>
  <si>
    <t>BMEI2029</t>
  </si>
  <si>
    <t>adenosylhomocysteinase</t>
  </si>
  <si>
    <t>BME_RS16900</t>
  </si>
  <si>
    <t>BMEI2030</t>
  </si>
  <si>
    <t>BME_RS10055</t>
  </si>
  <si>
    <t>BMEI2031</t>
  </si>
  <si>
    <t>HPr family phosphocarrier protein</t>
  </si>
  <si>
    <t>BME_RS10060</t>
  </si>
  <si>
    <t>BMEI2032</t>
  </si>
  <si>
    <t>PTS fructose transporter subunit IIA</t>
  </si>
  <si>
    <t>BME_RS16905</t>
  </si>
  <si>
    <t>BMEI2033</t>
  </si>
  <si>
    <t>BME_RS10065</t>
  </si>
  <si>
    <t>BMEI2034</t>
  </si>
  <si>
    <t>BME_RS10070</t>
  </si>
  <si>
    <t>BMEI2035</t>
  </si>
  <si>
    <t>HAMP domain-containing protein</t>
  </si>
  <si>
    <t>BME_RS10075</t>
  </si>
  <si>
    <t>BMEI2036</t>
  </si>
  <si>
    <t>BME_RS10080</t>
  </si>
  <si>
    <t>BMEI2037</t>
  </si>
  <si>
    <t>phosphoenolpyruvate carboxykinase</t>
  </si>
  <si>
    <t>BME_RS10085</t>
  </si>
  <si>
    <t>BME_RS10090</t>
  </si>
  <si>
    <t>BMEI2038</t>
  </si>
  <si>
    <t>aminoacyl-tRNA hydrolase</t>
  </si>
  <si>
    <t>BME_RS10095</t>
  </si>
  <si>
    <t>BMEI2039</t>
  </si>
  <si>
    <t>type I pantothenate kinase</t>
  </si>
  <si>
    <t>BME_RS10100</t>
  </si>
  <si>
    <t>BMEI2040</t>
  </si>
  <si>
    <t>phosphoribosyl-ATP pyrophosphatase</t>
  </si>
  <si>
    <t>BME_RS10105</t>
  </si>
  <si>
    <t>BMEI2041</t>
  </si>
  <si>
    <t>imidazole glycerol phosphate synthase cyclase subunit</t>
  </si>
  <si>
    <t>BME_RS10110</t>
  </si>
  <si>
    <t>BMEI2042</t>
  </si>
  <si>
    <t>1-(5-phosphoribosyl)-5-((5-phosphoribosylamino)methylideneamino)imidazole-4-carboxamide isomerase</t>
  </si>
  <si>
    <t>BME_RS10115</t>
  </si>
  <si>
    <t>BMEI2043</t>
  </si>
  <si>
    <t>imidazole glycerol phosphate synthase subunit HisH</t>
  </si>
  <si>
    <t>BME_RS10120</t>
  </si>
  <si>
    <t>BMEI2044</t>
  </si>
  <si>
    <t>DUF2628 domain-containing protein</t>
  </si>
  <si>
    <t>BME_RS10125</t>
  </si>
  <si>
    <t>BMEI2045</t>
  </si>
  <si>
    <t>imidazoleglycerol-phosphate dehydratase</t>
  </si>
  <si>
    <t>BME_RS10130</t>
  </si>
  <si>
    <t>BMEI2047</t>
  </si>
  <si>
    <t>HslU--HslV peptidase proteolytic subunit</t>
  </si>
  <si>
    <t>BME_RS10135</t>
  </si>
  <si>
    <t>BMEI2048</t>
  </si>
  <si>
    <t>HslU--HslV peptidase ATPase subunit</t>
  </si>
  <si>
    <t>BME_RS10140</t>
  </si>
  <si>
    <t>BMEI2049</t>
  </si>
  <si>
    <t>DUF1402 domain-containing protein</t>
  </si>
  <si>
    <t>BME_RS10145</t>
  </si>
  <si>
    <t>BMEI2050</t>
  </si>
  <si>
    <t>BME_RS10150</t>
  </si>
  <si>
    <t>BMEI2051</t>
  </si>
  <si>
    <t>BME_RS10155</t>
  </si>
  <si>
    <t>BMEI2052</t>
  </si>
  <si>
    <t>transglycosylase</t>
  </si>
  <si>
    <t>BME_RS10160</t>
  </si>
  <si>
    <t>BMEI2053</t>
  </si>
  <si>
    <t>BME_RS10165</t>
  </si>
  <si>
    <t>BMEI2054</t>
  </si>
  <si>
    <t>membrane protein FxsA</t>
  </si>
  <si>
    <t>BME_RS10170</t>
  </si>
  <si>
    <t>BMEI2055</t>
  </si>
  <si>
    <t>protein-export protein SecB</t>
  </si>
  <si>
    <t>BME_RS10175</t>
  </si>
  <si>
    <t>BMEI2056</t>
  </si>
  <si>
    <t>DNA polymerase III subunit epsilon</t>
  </si>
  <si>
    <t>BME_RS10180</t>
  </si>
  <si>
    <t>BMEI2057</t>
  </si>
  <si>
    <t>dephospho-CoA kinase</t>
  </si>
  <si>
    <t>BME_RS10185</t>
  </si>
  <si>
    <t>BMEI2058</t>
  </si>
  <si>
    <t>shikimate dehydrogenase</t>
  </si>
  <si>
    <t>BME_RS10190</t>
  </si>
  <si>
    <t>BMEI2059</t>
  </si>
  <si>
    <t>BME_RS10195</t>
  </si>
  <si>
    <t>BMEI2060</t>
  </si>
  <si>
    <t>phosphoenolpyruvate synthetase regulatory protein</t>
  </si>
  <si>
    <t>BME_RS16910</t>
  </si>
  <si>
    <t>CHX2</t>
  </si>
  <si>
    <t>BME_RS10205</t>
  </si>
  <si>
    <t>BMEII0001</t>
  </si>
  <si>
    <t>BME_RS10210</t>
  </si>
  <si>
    <t>BMEII0002</t>
  </si>
  <si>
    <t>BME_RS10215</t>
  </si>
  <si>
    <t>BMEII0003</t>
  </si>
  <si>
    <t>molybdenum import ATP-binding protein ModC</t>
  </si>
  <si>
    <t>BME_RS10220</t>
  </si>
  <si>
    <t>BMEII0004</t>
  </si>
  <si>
    <t>molybdate ABC transporter permease subunit</t>
  </si>
  <si>
    <t>BME_RS10225</t>
  </si>
  <si>
    <t>BMEII0005</t>
  </si>
  <si>
    <t>molybdate ABC transporter substrate-binding protein</t>
  </si>
  <si>
    <t>BME_RS16915</t>
  </si>
  <si>
    <t>BMEII0006</t>
  </si>
  <si>
    <t>BME_RS10230</t>
  </si>
  <si>
    <t>BMEII0007</t>
  </si>
  <si>
    <t>rhodanese domain-containing protein</t>
  </si>
  <si>
    <t>BME_RS10235</t>
  </si>
  <si>
    <t>BMEII0008</t>
  </si>
  <si>
    <t>DUF3380 domain-containing protein</t>
  </si>
  <si>
    <t>BME_RS10240</t>
  </si>
  <si>
    <t>BMEII0009</t>
  </si>
  <si>
    <t>ketohydroxyglutarate aldolase</t>
  </si>
  <si>
    <t>BME_RS10245</t>
  </si>
  <si>
    <t>BMEII0010</t>
  </si>
  <si>
    <t>DUF882 domain-containing protein</t>
  </si>
  <si>
    <t>BME_RS16920</t>
  </si>
  <si>
    <t>BME_RS10250</t>
  </si>
  <si>
    <t>BMEII0011</t>
  </si>
  <si>
    <t>BME_RS10255</t>
  </si>
  <si>
    <t>BMEII0012</t>
  </si>
  <si>
    <t>oligoendopeptidase F</t>
  </si>
  <si>
    <t>BME_RS10260</t>
  </si>
  <si>
    <t>BMEII0013</t>
  </si>
  <si>
    <t>aminodeoxychorismate synthase%2C component I</t>
  </si>
  <si>
    <t>BME_RS10265</t>
  </si>
  <si>
    <t>BMEII0014</t>
  </si>
  <si>
    <t>BME_RS10270</t>
  </si>
  <si>
    <t>homospermidine synthase</t>
  </si>
  <si>
    <t>BME_RS10275</t>
  </si>
  <si>
    <t>BMEII0017</t>
  </si>
  <si>
    <t>BME_RS10280</t>
  </si>
  <si>
    <t>BMEII0018</t>
  </si>
  <si>
    <t>ferrochelatase</t>
  </si>
  <si>
    <t>BME_RS10285</t>
  </si>
  <si>
    <t>BMEII0019</t>
  </si>
  <si>
    <t>SPFH/Band 7/PHB domain protein</t>
  </si>
  <si>
    <t>BME_RS10290</t>
  </si>
  <si>
    <t>BMEII0020</t>
  </si>
  <si>
    <t>NfeD family protein</t>
  </si>
  <si>
    <t>BME_RS10295</t>
  </si>
  <si>
    <t>BMEII0021</t>
  </si>
  <si>
    <t>KpsF/GutQ family sugar-phosphate isomerase</t>
  </si>
  <si>
    <t>BME_RS10300</t>
  </si>
  <si>
    <t>BME_RS10305</t>
  </si>
  <si>
    <t>BMEII0023</t>
  </si>
  <si>
    <t>UTP--glucose-1-phosphate uridylyltransferase</t>
  </si>
  <si>
    <t>BME_RS10310</t>
  </si>
  <si>
    <t>BMEII0024</t>
  </si>
  <si>
    <t>BME_RS10315</t>
  </si>
  <si>
    <t>BMEII0025</t>
  </si>
  <si>
    <t>type IV secretion system protein virB1</t>
  </si>
  <si>
    <t>BME_RS10320</t>
  </si>
  <si>
    <t>BMEII0026</t>
  </si>
  <si>
    <t>type IV secretion system protein virB2</t>
  </si>
  <si>
    <t>BME_RS10325</t>
  </si>
  <si>
    <t>BMEII0027</t>
  </si>
  <si>
    <t>type IV secretion system protein virB3</t>
  </si>
  <si>
    <t>BME_RS10330</t>
  </si>
  <si>
    <t>BMEII0028</t>
  </si>
  <si>
    <t>type IV secretion system protein VirB4</t>
  </si>
  <si>
    <t>BME_RS10335</t>
  </si>
  <si>
    <t>BMEII0029</t>
  </si>
  <si>
    <t>type IV secretion system protein virB5</t>
  </si>
  <si>
    <t>BME_RS10340</t>
  </si>
  <si>
    <t>BMEII0030</t>
  </si>
  <si>
    <t>type IV secretion system protein VirB6</t>
  </si>
  <si>
    <t>BME_RS10345</t>
  </si>
  <si>
    <t>BMEII0031</t>
  </si>
  <si>
    <t>type IV secretion system lipoprotein virB7</t>
  </si>
  <si>
    <t>BME_RS10350</t>
  </si>
  <si>
    <t>BMEII0032</t>
  </si>
  <si>
    <t>type IV secretion system protein virB8</t>
  </si>
  <si>
    <t>BME_RS10355</t>
  </si>
  <si>
    <t>BMEII0033</t>
  </si>
  <si>
    <t>P-type conjugative transfer protein VirB9</t>
  </si>
  <si>
    <t>BME_RS10360</t>
  </si>
  <si>
    <t>type IV secretion system protein VirB10</t>
  </si>
  <si>
    <t>BME_RS10365</t>
  </si>
  <si>
    <t>BMEII0035</t>
  </si>
  <si>
    <t>P-type DNA transfer ATPase VirB11</t>
  </si>
  <si>
    <t>BME_RS16925</t>
  </si>
  <si>
    <t>BME_RS10370</t>
  </si>
  <si>
    <t>BMEII0036</t>
  </si>
  <si>
    <t>type IV secretion system protein</t>
  </si>
  <si>
    <t>BME_RS10375</t>
  </si>
  <si>
    <t>BMEII0037</t>
  </si>
  <si>
    <t>DUF459 domain-containing protein</t>
  </si>
  <si>
    <t>BME_RS10380</t>
  </si>
  <si>
    <t>BMEII0038</t>
  </si>
  <si>
    <t>amino acid permease</t>
  </si>
  <si>
    <t>BME_RS10385</t>
  </si>
  <si>
    <t>BMEII0039</t>
  </si>
  <si>
    <t>glutamate synthase subunit beta</t>
  </si>
  <si>
    <t>BME_RS10390</t>
  </si>
  <si>
    <t>BMEII0040</t>
  </si>
  <si>
    <t>glutamate synthase large subunit</t>
  </si>
  <si>
    <t>BME_RS16930</t>
  </si>
  <si>
    <t>BME_RS10395</t>
  </si>
  <si>
    <t>BMEII0041</t>
  </si>
  <si>
    <t>low specificity L-threonine aldolase</t>
  </si>
  <si>
    <t>BME_RS10400</t>
  </si>
  <si>
    <t>BMEII0042</t>
  </si>
  <si>
    <t>heat-shock protein IbpA</t>
  </si>
  <si>
    <t>BME_RS16935</t>
  </si>
  <si>
    <t>BMEII0043</t>
  </si>
  <si>
    <t>BME_RS16940</t>
  </si>
  <si>
    <t>BME_RS10405</t>
  </si>
  <si>
    <t>BME_RS16945</t>
  </si>
  <si>
    <t>BMEII0046</t>
  </si>
  <si>
    <t>BME_RS10410</t>
  </si>
  <si>
    <t>BMEII0047</t>
  </si>
  <si>
    <t>BME_RS10415</t>
  </si>
  <si>
    <t>BMEII0048</t>
  </si>
  <si>
    <t>histidinol-phosphatase</t>
  </si>
  <si>
    <t>BME_RS10420</t>
  </si>
  <si>
    <t>BMEII0049</t>
  </si>
  <si>
    <t>BME_RS10425</t>
  </si>
  <si>
    <t>BMEII0050</t>
  </si>
  <si>
    <t>BME_RS10430</t>
  </si>
  <si>
    <t>BMEIIt01</t>
  </si>
  <si>
    <t>BME_RS10435</t>
  </si>
  <si>
    <t>BMEII0051</t>
  </si>
  <si>
    <t>BME_RS10440</t>
  </si>
  <si>
    <t>BMEII0052</t>
  </si>
  <si>
    <t>BME_RS10445</t>
  </si>
  <si>
    <t>BMEII0053</t>
  </si>
  <si>
    <t>protein MgtC</t>
  </si>
  <si>
    <t>BME_RS10450</t>
  </si>
  <si>
    <t>BME_RS10455</t>
  </si>
  <si>
    <t>BMEII0055</t>
  </si>
  <si>
    <t>BME_RS10460</t>
  </si>
  <si>
    <t>BMEII0056</t>
  </si>
  <si>
    <t>magnesium-translocating P-type ATPase</t>
  </si>
  <si>
    <t>BME_RS16950</t>
  </si>
  <si>
    <t>BMEII0057</t>
  </si>
  <si>
    <t>BME_RS10465</t>
  </si>
  <si>
    <t>BMEII0058</t>
  </si>
  <si>
    <t>BME_RS10470</t>
  </si>
  <si>
    <t>BMEII0059</t>
  </si>
  <si>
    <t>BME_RS10475</t>
  </si>
  <si>
    <t>BMEII0060</t>
  </si>
  <si>
    <t>BME_RS10480</t>
  </si>
  <si>
    <t>BMEII0061</t>
  </si>
  <si>
    <t>BME_RS10485</t>
  </si>
  <si>
    <t>BME_RS10490</t>
  </si>
  <si>
    <t>BMEII0063</t>
  </si>
  <si>
    <t>BME_RS10495</t>
  </si>
  <si>
    <t>BMEII0064</t>
  </si>
  <si>
    <t>BME_RS10500</t>
  </si>
  <si>
    <t>BMEII0065</t>
  </si>
  <si>
    <t>BME_RS10505</t>
  </si>
  <si>
    <t>BMEII0066</t>
  </si>
  <si>
    <t>BME_RS10510</t>
  </si>
  <si>
    <t>BMEII0067</t>
  </si>
  <si>
    <t>BME_RS10515</t>
  </si>
  <si>
    <t>BMEII0068</t>
  </si>
  <si>
    <t>BME_RS16955</t>
  </si>
  <si>
    <t>branched-chain amino acid ABC transporter substrate-binding protein</t>
  </si>
  <si>
    <t>BME_RS10530</t>
  </si>
  <si>
    <t>BMEII0071</t>
  </si>
  <si>
    <t>BME_RS10535</t>
  </si>
  <si>
    <t>DUF1109 domain-containing protein</t>
  </si>
  <si>
    <t>BME_RS10540</t>
  </si>
  <si>
    <t>RNA polymerase subunit sigma-24</t>
  </si>
  <si>
    <t>BME_RS10545</t>
  </si>
  <si>
    <t>BMEII0073</t>
  </si>
  <si>
    <t>pentapeptide MXKDX repeat protein</t>
  </si>
  <si>
    <t>BME_RS10550</t>
  </si>
  <si>
    <t>cytochrome b/b6 domain-containing protein</t>
  </si>
  <si>
    <t>BME_RS10555</t>
  </si>
  <si>
    <t>BMEII0075</t>
  </si>
  <si>
    <t>molybdopterin oxidoreductase</t>
  </si>
  <si>
    <t>BME_RS10560</t>
  </si>
  <si>
    <t>BMEII0076</t>
  </si>
  <si>
    <t>BME_RS10565</t>
  </si>
  <si>
    <t>BMEII0077</t>
  </si>
  <si>
    <t>isochorismate synthase</t>
  </si>
  <si>
    <t>BME_RS10570</t>
  </si>
  <si>
    <t>BMEII0078</t>
  </si>
  <si>
    <t>2%2C3-dihydroxybenzoate-AMP ligase</t>
  </si>
  <si>
    <t>BME_RS10575</t>
  </si>
  <si>
    <t>BMEII0079</t>
  </si>
  <si>
    <t>isochorismatase</t>
  </si>
  <si>
    <t>BME_RS10580</t>
  </si>
  <si>
    <t>BMEII0080</t>
  </si>
  <si>
    <t>2%2C3-dihydro-2%2C3-dihydroxybenzoate dehydrogenase</t>
  </si>
  <si>
    <t>BME_RS10585</t>
  </si>
  <si>
    <t>BMEII0081</t>
  </si>
  <si>
    <t>4'-phosphopantetheinyl transferase</t>
  </si>
  <si>
    <t>BME_RS10590</t>
  </si>
  <si>
    <t>BMEII0082</t>
  </si>
  <si>
    <t>BME_RS10595</t>
  </si>
  <si>
    <t>BMEII0083</t>
  </si>
  <si>
    <t>BMP family ABC transporter substrate-binding protein</t>
  </si>
  <si>
    <t>BME_RS10600</t>
  </si>
  <si>
    <t>BMEII0084</t>
  </si>
  <si>
    <t>BME_RS10605</t>
  </si>
  <si>
    <t>BMEII0085</t>
  </si>
  <si>
    <t>BME_RS10610</t>
  </si>
  <si>
    <t>BMEII0086</t>
  </si>
  <si>
    <t>BME_RS10615</t>
  </si>
  <si>
    <t>BMEII0087</t>
  </si>
  <si>
    <t>BME_RS10620</t>
  </si>
  <si>
    <t>BMEII0088</t>
  </si>
  <si>
    <t>nucleoside hydrolase</t>
  </si>
  <si>
    <t>BME_RS10625</t>
  </si>
  <si>
    <t>BMEII0089</t>
  </si>
  <si>
    <t>ribokinase</t>
  </si>
  <si>
    <t>BME_RS16960</t>
  </si>
  <si>
    <t>BMEII0090</t>
  </si>
  <si>
    <t>BME_RS10635</t>
  </si>
  <si>
    <t>BMEII0091</t>
  </si>
  <si>
    <t>replication initiation protein RepC</t>
  </si>
  <si>
    <t>BME_RS10640</t>
  </si>
  <si>
    <t>BMEII0092</t>
  </si>
  <si>
    <t>plasmid partitioning protein RepB</t>
  </si>
  <si>
    <t>BME_RS10645</t>
  </si>
  <si>
    <t>BMEII0093</t>
  </si>
  <si>
    <t>plasmid partitioning protein RepA</t>
  </si>
  <si>
    <t>BME_RS16965</t>
  </si>
  <si>
    <t>BMEII0094</t>
  </si>
  <si>
    <t>BME_RS10650</t>
  </si>
  <si>
    <t>BME_RS10655</t>
  </si>
  <si>
    <t>BMEII0096</t>
  </si>
  <si>
    <t>BME_RS10660</t>
  </si>
  <si>
    <t>BMEII0097</t>
  </si>
  <si>
    <t>BME_RS10665</t>
  </si>
  <si>
    <t>BMEII0098</t>
  </si>
  <si>
    <t>BME_RS10670</t>
  </si>
  <si>
    <t>BMEII0099</t>
  </si>
  <si>
    <t>BME_RS16970</t>
  </si>
  <si>
    <t>BMEII0100</t>
  </si>
  <si>
    <t>BME_RS10675</t>
  </si>
  <si>
    <t>BMEII0101</t>
  </si>
  <si>
    <t>BME_RS10680</t>
  </si>
  <si>
    <t>BMEII0102</t>
  </si>
  <si>
    <t>BME_RS10685</t>
  </si>
  <si>
    <t>BMEII0103</t>
  </si>
  <si>
    <t>BME_RS10690</t>
  </si>
  <si>
    <t>BMEII0104</t>
  </si>
  <si>
    <t>BME_RS10695</t>
  </si>
  <si>
    <t>BMEII0105</t>
  </si>
  <si>
    <t>heme transporter BhuA</t>
  </si>
  <si>
    <t>BME_RS10700</t>
  </si>
  <si>
    <t>BMEII0106</t>
  </si>
  <si>
    <t>ROK family transcriptional regulator</t>
  </si>
  <si>
    <t>BME_RS10705</t>
  </si>
  <si>
    <t>BMEII0107</t>
  </si>
  <si>
    <t>BME_RS10710</t>
  </si>
  <si>
    <t>BMEII0108</t>
  </si>
  <si>
    <t>BME_RS10715</t>
  </si>
  <si>
    <t>BMEII0109</t>
  </si>
  <si>
    <t>bicyclomycin resistance protein</t>
  </si>
  <si>
    <t>BME_RS10720</t>
  </si>
  <si>
    <t>BMEII0110</t>
  </si>
  <si>
    <t>sulfatase</t>
  </si>
  <si>
    <t>BME_RS10725</t>
  </si>
  <si>
    <t>BMEII0111</t>
  </si>
  <si>
    <t>BME_RS10730</t>
  </si>
  <si>
    <t>BMEII0112</t>
  </si>
  <si>
    <t>BME_RS10735</t>
  </si>
  <si>
    <t>BMEII0113</t>
  </si>
  <si>
    <t>BME_RS10740</t>
  </si>
  <si>
    <t>BMEII0114</t>
  </si>
  <si>
    <t>BME_RS10745</t>
  </si>
  <si>
    <t>BMEII0115</t>
  </si>
  <si>
    <t>BME_RS10750</t>
  </si>
  <si>
    <t>BMEII0116</t>
  </si>
  <si>
    <t>BME_RS10755</t>
  </si>
  <si>
    <t>BMEII0117</t>
  </si>
  <si>
    <t>sulfite exporter TauE/SafE family protein</t>
  </si>
  <si>
    <t>BME_RS10760</t>
  </si>
  <si>
    <t>BMEII0118</t>
  </si>
  <si>
    <t>DUF1634 domain-containing protein</t>
  </si>
  <si>
    <t>BME_RS10765</t>
  </si>
  <si>
    <t>BMEII0119</t>
  </si>
  <si>
    <t>BME_RS10770</t>
  </si>
  <si>
    <t>BMEII0120</t>
  </si>
  <si>
    <t>BME_RS10775</t>
  </si>
  <si>
    <t>BMEII0121</t>
  </si>
  <si>
    <t>BME_RS10780</t>
  </si>
  <si>
    <t>BMEII0122</t>
  </si>
  <si>
    <t>BME_RS10785</t>
  </si>
  <si>
    <t>BMEII0123</t>
  </si>
  <si>
    <t>BME_RS10790</t>
  </si>
  <si>
    <t>aldehyde dehydrogenase</t>
  </si>
  <si>
    <t>BME_RS10795</t>
  </si>
  <si>
    <t>BMEII0126</t>
  </si>
  <si>
    <t>APC family permease</t>
  </si>
  <si>
    <t>BME_RS10800</t>
  </si>
  <si>
    <t>BMEII0127</t>
  </si>
  <si>
    <t>BME_RS10805</t>
  </si>
  <si>
    <t>BMEII0128</t>
  </si>
  <si>
    <t>BME_RS10810</t>
  </si>
  <si>
    <t>BMEII0129</t>
  </si>
  <si>
    <t>BME_RS10815</t>
  </si>
  <si>
    <t>BMEII0130</t>
  </si>
  <si>
    <t>BME_RS10820</t>
  </si>
  <si>
    <t>BMEII0131</t>
  </si>
  <si>
    <t>BME_RS10825</t>
  </si>
  <si>
    <t>BMEII0132</t>
  </si>
  <si>
    <t>BME_RS10830</t>
  </si>
  <si>
    <t>BMEII0133</t>
  </si>
  <si>
    <t>homoprotocatechuate degradation operon regulator HpaR</t>
  </si>
  <si>
    <t>BME_RS10835</t>
  </si>
  <si>
    <t>BMEII0134</t>
  </si>
  <si>
    <t>5-carboxymethyl-2-hydroxymuconate isomerase</t>
  </si>
  <si>
    <t>BME_RS10840</t>
  </si>
  <si>
    <t>BMEII0135</t>
  </si>
  <si>
    <t>5-carboxymethyl-2-hydroxymuconate semialdehyde dehydrogenase</t>
  </si>
  <si>
    <t>BME_RS10845</t>
  </si>
  <si>
    <t>BMEII0136</t>
  </si>
  <si>
    <t>3%2C4-dihydroxyphenylacetate 2%2C3-dioxygenase</t>
  </si>
  <si>
    <t>BME_RS10850</t>
  </si>
  <si>
    <t>BMEII0137</t>
  </si>
  <si>
    <t>BME_RS10855</t>
  </si>
  <si>
    <t>BMEII0138</t>
  </si>
  <si>
    <t>2-oxo-hepta-3-ene-1%2C7-dioic acid hydratase</t>
  </si>
  <si>
    <t>BME_RS10860</t>
  </si>
  <si>
    <t>BMEII0139</t>
  </si>
  <si>
    <t>4-hydroxy-2-oxoheptanedioate aldolase</t>
  </si>
  <si>
    <t>BME_RS16975</t>
  </si>
  <si>
    <t>BME_RS16980</t>
  </si>
  <si>
    <t>BME_RS10875</t>
  </si>
  <si>
    <t>BMEII0143</t>
  </si>
  <si>
    <t>BME_RS16985</t>
  </si>
  <si>
    <t>BME_RS10880</t>
  </si>
  <si>
    <t>BMEII0144</t>
  </si>
  <si>
    <t>BME_RS10885</t>
  </si>
  <si>
    <t>BMEII0145</t>
  </si>
  <si>
    <t>D-xylose ABC transporter ATP-binding protein</t>
  </si>
  <si>
    <t>BME_RS10890</t>
  </si>
  <si>
    <t>BMEII0146</t>
  </si>
  <si>
    <t>D-xylose ABC transporter substrate-binding protein</t>
  </si>
  <si>
    <t>BME_RS10895</t>
  </si>
  <si>
    <t>BMEII0147</t>
  </si>
  <si>
    <t>BME_RS10900</t>
  </si>
  <si>
    <t>BMEII0148</t>
  </si>
  <si>
    <t>autotransporter outer membrane beta-barrel domain-containing protein</t>
  </si>
  <si>
    <t>BME_RS10905</t>
  </si>
  <si>
    <t>BMEII0149</t>
  </si>
  <si>
    <t>serine protease</t>
  </si>
  <si>
    <t>BME_RS10910</t>
  </si>
  <si>
    <t>BMEII0150</t>
  </si>
  <si>
    <t>flagellin</t>
  </si>
  <si>
    <t>BME_RS16990</t>
  </si>
  <si>
    <t>BMEII0151</t>
  </si>
  <si>
    <t>flagellar M-ring protein FliF</t>
  </si>
  <si>
    <t>BME_RS16995</t>
  </si>
  <si>
    <t>BMEII0152</t>
  </si>
  <si>
    <t>BME_RS10920</t>
  </si>
  <si>
    <t>BMEII0153</t>
  </si>
  <si>
    <t>BME_RS10925</t>
  </si>
  <si>
    <t>BMEII0154</t>
  </si>
  <si>
    <t>flagellar motor protein MotB</t>
  </si>
  <si>
    <t>BME_RS10930</t>
  </si>
  <si>
    <t>BMEII0155</t>
  </si>
  <si>
    <t>chemotaxis protein MotC</t>
  </si>
  <si>
    <t>BME_RS10935</t>
  </si>
  <si>
    <t>BMEII0156</t>
  </si>
  <si>
    <t>flagellar hook-length control protein FliK</t>
  </si>
  <si>
    <t>BME_RS10940</t>
  </si>
  <si>
    <t>BMEII0157</t>
  </si>
  <si>
    <t>BME_RS10945</t>
  </si>
  <si>
    <t>BMEII0158</t>
  </si>
  <si>
    <t>flagellar transcriptional regulator FtcR</t>
  </si>
  <si>
    <t>BME_RS10950</t>
  </si>
  <si>
    <t>BMEII0159</t>
  </si>
  <si>
    <t>flagellar hook protein FlgE</t>
  </si>
  <si>
    <t>BME_RS10955</t>
  </si>
  <si>
    <t>BMEII0160</t>
  </si>
  <si>
    <t>flagellar hook-associated protein FlgK</t>
  </si>
  <si>
    <t>BME_RS10960</t>
  </si>
  <si>
    <t>BMEII0161</t>
  </si>
  <si>
    <t>flagellar hook-associated protein FlgL</t>
  </si>
  <si>
    <t>BME_RS10965</t>
  </si>
  <si>
    <t>BMEII0162</t>
  </si>
  <si>
    <t>flagellar biosynthesis regulator FlaF</t>
  </si>
  <si>
    <t>BME_RS10970</t>
  </si>
  <si>
    <t>BMEII0163</t>
  </si>
  <si>
    <t>flagellum biosynthesis repressor protein FlbT</t>
  </si>
  <si>
    <t>BME_RS10975</t>
  </si>
  <si>
    <t>BMEII0164</t>
  </si>
  <si>
    <t>flagellar basal body rod modification protein FlgD</t>
  </si>
  <si>
    <t>BME_RS10980</t>
  </si>
  <si>
    <t>BMEII0165</t>
  </si>
  <si>
    <t>flagellar biosynthetic protein FliQ</t>
  </si>
  <si>
    <t>BME_RS10985</t>
  </si>
  <si>
    <t>BMEII0166</t>
  </si>
  <si>
    <t>flagellar biosynthesis protein FlhA</t>
  </si>
  <si>
    <t>BME_RS10990</t>
  </si>
  <si>
    <t>BMEII0167</t>
  </si>
  <si>
    <t>BME_RS10995</t>
  </si>
  <si>
    <t>BMEII0168</t>
  </si>
  <si>
    <t>flagellar type III secretion system protein FliR</t>
  </si>
  <si>
    <t>BME_RS11000</t>
  </si>
  <si>
    <t>BMEII0169</t>
  </si>
  <si>
    <t>BME_RS11005</t>
  </si>
  <si>
    <t>BMEII0170</t>
  </si>
  <si>
    <t>BME_RS11010</t>
  </si>
  <si>
    <t>flagellar protein FlgN</t>
  </si>
  <si>
    <t>BME_RS11015</t>
  </si>
  <si>
    <t>BMEII0172</t>
  </si>
  <si>
    <t>BME_RS17000</t>
  </si>
  <si>
    <t>PilZ domain-containing protein</t>
  </si>
  <si>
    <t>BME_RS11025</t>
  </si>
  <si>
    <t>BMEII0175</t>
  </si>
  <si>
    <t>BME_RS11030</t>
  </si>
  <si>
    <t>BMEII0176</t>
  </si>
  <si>
    <t>BME_RS11035</t>
  </si>
  <si>
    <t>BMEII0177</t>
  </si>
  <si>
    <t>zinc import ATP-binding protein ZnuC</t>
  </si>
  <si>
    <t>BME_RS11040</t>
  </si>
  <si>
    <t>BMEII0178</t>
  </si>
  <si>
    <t>zinc ABC transporter substrate-binding protein</t>
  </si>
  <si>
    <t>BME_RS11045</t>
  </si>
  <si>
    <t>BMEII0179</t>
  </si>
  <si>
    <t>BME_RS11050</t>
  </si>
  <si>
    <t>BMEII0180</t>
  </si>
  <si>
    <t>Rrf2 family transcriptional regulator</t>
  </si>
  <si>
    <t>BME_RS11055</t>
  </si>
  <si>
    <t>BMEII0181</t>
  </si>
  <si>
    <t>BME_RS11060</t>
  </si>
  <si>
    <t>BMEIIr01</t>
  </si>
  <si>
    <t>BME_RS11065</t>
  </si>
  <si>
    <t>BMEIIt02</t>
  </si>
  <si>
    <t>BME_RS11070</t>
  </si>
  <si>
    <t>BMEIIt03</t>
  </si>
  <si>
    <t>BME_RS15770</t>
  </si>
  <si>
    <t>BME_RS11075</t>
  </si>
  <si>
    <t>BMEIIr02</t>
  </si>
  <si>
    <t>BME_RS11080</t>
  </si>
  <si>
    <t>BMEIIr04</t>
  </si>
  <si>
    <t>BME_RS11085</t>
  </si>
  <si>
    <t>BMEIIt04</t>
  </si>
  <si>
    <t>BME_RS11090</t>
  </si>
  <si>
    <t>BMEII0183</t>
  </si>
  <si>
    <t>BME_RS17005</t>
  </si>
  <si>
    <t>D-lactate dehydrogenase</t>
  </si>
  <si>
    <t>BME_RS11105</t>
  </si>
  <si>
    <t>BMEII0185</t>
  </si>
  <si>
    <t>lactate dehydrogenase</t>
  </si>
  <si>
    <t>BME_RS17010</t>
  </si>
  <si>
    <t>homoserine O-succinyltransferase</t>
  </si>
  <si>
    <t>BME_RS17015</t>
  </si>
  <si>
    <t>BMEII0186</t>
  </si>
  <si>
    <t>type II toxin-antitoxin system PemK/MazF family toxin</t>
  </si>
  <si>
    <t>BME_RS11110</t>
  </si>
  <si>
    <t>BMEII0187</t>
  </si>
  <si>
    <t>BME_RS11115</t>
  </si>
  <si>
    <t>BMEII0188</t>
  </si>
  <si>
    <t>four-carbon acid sugar kinase family protein</t>
  </si>
  <si>
    <t>BME_RS11120</t>
  </si>
  <si>
    <t>BMEII0189</t>
  </si>
  <si>
    <t>class II aldolase family protein</t>
  </si>
  <si>
    <t>BME_RS11125</t>
  </si>
  <si>
    <t>BMEII0190</t>
  </si>
  <si>
    <t>BME_RS11130</t>
  </si>
  <si>
    <t>BMEII0191</t>
  </si>
  <si>
    <t>BME_RS11135</t>
  </si>
  <si>
    <t>BMEII0192</t>
  </si>
  <si>
    <t>glutamate-1-semialdehyde 2%2C1-aminomutase</t>
  </si>
  <si>
    <t>BME_RS11140</t>
  </si>
  <si>
    <t>BMEII0193</t>
  </si>
  <si>
    <t>BME_RS11145</t>
  </si>
  <si>
    <t>BMEII0194</t>
  </si>
  <si>
    <t>BME_RS11150</t>
  </si>
  <si>
    <t>BMEII0195</t>
  </si>
  <si>
    <t>BME_RS11155</t>
  </si>
  <si>
    <t>BMEII0196</t>
  </si>
  <si>
    <t>BME_RS11160</t>
  </si>
  <si>
    <t>BMEII0197</t>
  </si>
  <si>
    <t>BME_RS11165</t>
  </si>
  <si>
    <t>BMEII0198</t>
  </si>
  <si>
    <t>BME_RS11170</t>
  </si>
  <si>
    <t>BMEII0199</t>
  </si>
  <si>
    <t>BME_RS11175</t>
  </si>
  <si>
    <t>BMEII0200</t>
  </si>
  <si>
    <t>BME_RS11180</t>
  </si>
  <si>
    <t>BMEII0201</t>
  </si>
  <si>
    <t>BME_RS11185</t>
  </si>
  <si>
    <t>BMEII0202</t>
  </si>
  <si>
    <t>BME_RS11190</t>
  </si>
  <si>
    <t>BMEII0203</t>
  </si>
  <si>
    <t>BME_RS11195</t>
  </si>
  <si>
    <t>BMEII0204</t>
  </si>
  <si>
    <t>BME_RS17020</t>
  </si>
  <si>
    <t>BME_RS11200</t>
  </si>
  <si>
    <t>BMEII0205</t>
  </si>
  <si>
    <t>BME_RS11205</t>
  </si>
  <si>
    <t>BMEII0206</t>
  </si>
  <si>
    <t>BME_RS11210</t>
  </si>
  <si>
    <t>BME_RS11215</t>
  </si>
  <si>
    <t>BMEII0209</t>
  </si>
  <si>
    <t>peptide ABC transporter</t>
  </si>
  <si>
    <t>BME_RS11220</t>
  </si>
  <si>
    <t>BMEII0210</t>
  </si>
  <si>
    <t>BME_RS11225</t>
  </si>
  <si>
    <t>BMEII0211</t>
  </si>
  <si>
    <t>penicillin acylase</t>
  </si>
  <si>
    <t>BME_RS11230</t>
  </si>
  <si>
    <t>BMEII0212</t>
  </si>
  <si>
    <t>BME_RS11235</t>
  </si>
  <si>
    <t>BMEII0213</t>
  </si>
  <si>
    <t>BME_RS11240</t>
  </si>
  <si>
    <t>BMEII0214</t>
  </si>
  <si>
    <t>BME_RS11245</t>
  </si>
  <si>
    <t>BMEII0215</t>
  </si>
  <si>
    <t>3-hydroxyacyl-CoA dehydrogenase</t>
  </si>
  <si>
    <t>BME_RS11250</t>
  </si>
  <si>
    <t>BMEII0216</t>
  </si>
  <si>
    <t>BME_RS11255</t>
  </si>
  <si>
    <t>BMEII0217</t>
  </si>
  <si>
    <t>BME_RS11260</t>
  </si>
  <si>
    <t>BMEII0218</t>
  </si>
  <si>
    <t>acetoin dehydrogenase dihydrolipoyllysine-residue acetyltransferase subunit</t>
  </si>
  <si>
    <t>BME_RS11265</t>
  </si>
  <si>
    <t>BMEII0219</t>
  </si>
  <si>
    <t>BME_RS11270</t>
  </si>
  <si>
    <t>BMEII0220</t>
  </si>
  <si>
    <t>BME_RS11275</t>
  </si>
  <si>
    <t>BMEII0221</t>
  </si>
  <si>
    <t>BME_RS11280</t>
  </si>
  <si>
    <t>BMEII0222</t>
  </si>
  <si>
    <t>BME_RS11285</t>
  </si>
  <si>
    <t>BMEII0223</t>
  </si>
  <si>
    <t>BME_RS11290</t>
  </si>
  <si>
    <t>BMEII0224</t>
  </si>
  <si>
    <t>BME_RS11295</t>
  </si>
  <si>
    <t>BMEII0225</t>
  </si>
  <si>
    <t>BME_RS11300</t>
  </si>
  <si>
    <t>BMEII0226</t>
  </si>
  <si>
    <t>BME_RS11310</t>
  </si>
  <si>
    <t>BMEII0228</t>
  </si>
  <si>
    <t>BME_RS11315</t>
  </si>
  <si>
    <t>BMEIIt05</t>
  </si>
  <si>
    <t>BME_RS11320</t>
  </si>
  <si>
    <t>BMEII0229</t>
  </si>
  <si>
    <t>BME_RS11325</t>
  </si>
  <si>
    <t>BMEII0230</t>
  </si>
  <si>
    <t>peptide-methionine (S)-S-oxide reductase</t>
  </si>
  <si>
    <t>BME_RS11330</t>
  </si>
  <si>
    <t>BMEII0231</t>
  </si>
  <si>
    <t>protein SlyX</t>
  </si>
  <si>
    <t>BME_RS11335</t>
  </si>
  <si>
    <t>BMEII0232</t>
  </si>
  <si>
    <t>uracil phosphoribosyltransferase</t>
  </si>
  <si>
    <t>BME_RS17025</t>
  </si>
  <si>
    <t>BME_RS11340</t>
  </si>
  <si>
    <t>BMEII0233</t>
  </si>
  <si>
    <t>ubiquinone/menaquinone biosynthesis C-methyltransferase UbiE</t>
  </si>
  <si>
    <t>BME_RS11345</t>
  </si>
  <si>
    <t>BMEII0234</t>
  </si>
  <si>
    <t>2-polyprenylphenol 6-hydroxylase</t>
  </si>
  <si>
    <t>BME_RS11350</t>
  </si>
  <si>
    <t>BMEII0235</t>
  </si>
  <si>
    <t>bifunctional phosphopantothenoylcysteine decarboxylase/phosphopantothenate--cysteine ligase CoaBC</t>
  </si>
  <si>
    <t>BME_RS11355</t>
  </si>
  <si>
    <t>BMEII0236</t>
  </si>
  <si>
    <t>peptide chain release factor 3</t>
  </si>
  <si>
    <t>BME_RS11360</t>
  </si>
  <si>
    <t>BMEII0238</t>
  </si>
  <si>
    <t>BME_RS11365</t>
  </si>
  <si>
    <t>BMEII0239</t>
  </si>
  <si>
    <t>cardiolipin synthase</t>
  </si>
  <si>
    <t>BME_RS11370</t>
  </si>
  <si>
    <t>BMEII0240</t>
  </si>
  <si>
    <t>EEP domain-containing protein</t>
  </si>
  <si>
    <t>BME_RS11375</t>
  </si>
  <si>
    <t>coniferyl aldehyde dehydrogenase</t>
  </si>
  <si>
    <t>BME_RS11380</t>
  </si>
  <si>
    <t>lysoplasmalogenase</t>
  </si>
  <si>
    <t>BME_RS11385</t>
  </si>
  <si>
    <t>BMEII0245</t>
  </si>
  <si>
    <t>BME_RS11390</t>
  </si>
  <si>
    <t>BMEII0246</t>
  </si>
  <si>
    <t>5%2C6-dimethylbenzimidazole synthase</t>
  </si>
  <si>
    <t>BME_RS11395</t>
  </si>
  <si>
    <t>BMEII0247</t>
  </si>
  <si>
    <t>BME_RS11400</t>
  </si>
  <si>
    <t>BMEIIt06</t>
  </si>
  <si>
    <t>BME_RS11405</t>
  </si>
  <si>
    <t>BMEII0248</t>
  </si>
  <si>
    <t>2%2C3-bisphosphoglycerate-dependent phosphoglycerate mutase</t>
  </si>
  <si>
    <t>BME_RS11410</t>
  </si>
  <si>
    <t>BMEII0249</t>
  </si>
  <si>
    <t>4-hydroxy-tetrahydrodipicolinate reductase</t>
  </si>
  <si>
    <t>BME_RS11415</t>
  </si>
  <si>
    <t>BMEII0250</t>
  </si>
  <si>
    <t>BME_RS11420</t>
  </si>
  <si>
    <t>BMEII0251</t>
  </si>
  <si>
    <t>glucokinase</t>
  </si>
  <si>
    <t>BME_RS11425</t>
  </si>
  <si>
    <t>BMEII0252</t>
  </si>
  <si>
    <t>methylglyoxal synthase</t>
  </si>
  <si>
    <t>BME_RS11430</t>
  </si>
  <si>
    <t>BMEII0253</t>
  </si>
  <si>
    <t>penicillin-insensitive murein endopeptidase</t>
  </si>
  <si>
    <t>BME_RS11435</t>
  </si>
  <si>
    <t>BMEII0254</t>
  </si>
  <si>
    <t>BME_RS11440</t>
  </si>
  <si>
    <t>BMEII0255</t>
  </si>
  <si>
    <t>tRNA epoxyqueuosine(34) reductase QueG</t>
  </si>
  <si>
    <t>BME_RS11445</t>
  </si>
  <si>
    <t>BMEII0256</t>
  </si>
  <si>
    <t>BME_RS17030</t>
  </si>
  <si>
    <t>BMEII0257</t>
  </si>
  <si>
    <t>BME_RS11450</t>
  </si>
  <si>
    <t>BMEII0258</t>
  </si>
  <si>
    <t>undecaprenyl-diphosphatase</t>
  </si>
  <si>
    <t>BME_RS11455</t>
  </si>
  <si>
    <t>BMEII0259</t>
  </si>
  <si>
    <t>complex I NDUFA9 subunit family protein</t>
  </si>
  <si>
    <t>BME_RS11460</t>
  </si>
  <si>
    <t>BMEII0260</t>
  </si>
  <si>
    <t>elongation factor 4</t>
  </si>
  <si>
    <t>BME_RS17035</t>
  </si>
  <si>
    <t>BME_RS11465</t>
  </si>
  <si>
    <t>GIY-YIG nuclease family protein</t>
  </si>
  <si>
    <t>BME_RS11470</t>
  </si>
  <si>
    <t>BMEII0262</t>
  </si>
  <si>
    <t>SelT/SelW/SelH family protein</t>
  </si>
  <si>
    <t>BME_RS11475</t>
  </si>
  <si>
    <t>BMEII0263</t>
  </si>
  <si>
    <t>DNA recombination protein RmuC</t>
  </si>
  <si>
    <t>BME_RS11480</t>
  </si>
  <si>
    <t>BMEII0264</t>
  </si>
  <si>
    <t>peptide deformylase</t>
  </si>
  <si>
    <t>BME_RS11485</t>
  </si>
  <si>
    <t>BMEII0265</t>
  </si>
  <si>
    <t>methionyl-tRNA formyltransferase</t>
  </si>
  <si>
    <t>BME_RS11490</t>
  </si>
  <si>
    <t>BMEII0266</t>
  </si>
  <si>
    <t>tRNA pseudouridine(38-40) synthase TruA</t>
  </si>
  <si>
    <t>BME_RS11495</t>
  </si>
  <si>
    <t>BMEII0267</t>
  </si>
  <si>
    <t>BME_RS11500</t>
  </si>
  <si>
    <t>BMEII0268</t>
  </si>
  <si>
    <t>succinyl-diaminopimelate desuccinylase</t>
  </si>
  <si>
    <t>BME_RS11505</t>
  </si>
  <si>
    <t>BMEII0269</t>
  </si>
  <si>
    <t>transglutaminase</t>
  </si>
  <si>
    <t>BME_RS11510</t>
  </si>
  <si>
    <t>BMEII0270</t>
  </si>
  <si>
    <t>2%2C3%2C4%2C5-tetrahydropyridine-2%2C6-dicarboxylate N-succinyltransferase</t>
  </si>
  <si>
    <t>BME_RS11515</t>
  </si>
  <si>
    <t>BMEII0271</t>
  </si>
  <si>
    <t>LOG family protein</t>
  </si>
  <si>
    <t>BME_RS11520</t>
  </si>
  <si>
    <t>BMEII0272</t>
  </si>
  <si>
    <t>pyrimidine 5'-nucleotidase</t>
  </si>
  <si>
    <t>BME_RS11525</t>
  </si>
  <si>
    <t>BMEII0273</t>
  </si>
  <si>
    <t>acetylglutamate kinase</t>
  </si>
  <si>
    <t>BME_RS11530</t>
  </si>
  <si>
    <t>BMEII0274</t>
  </si>
  <si>
    <t>YihA family ribosome biogenesis GTP-binding protein</t>
  </si>
  <si>
    <t>BME_RS11535</t>
  </si>
  <si>
    <t>BMEII0275</t>
  </si>
  <si>
    <t>membrane protein insertase YidC</t>
  </si>
  <si>
    <t>BME_RS11540</t>
  </si>
  <si>
    <t>BMEII0276</t>
  </si>
  <si>
    <t>ribonuclease P protein component</t>
  </si>
  <si>
    <t>BME_RS11545</t>
  </si>
  <si>
    <t>BMEII1139</t>
  </si>
  <si>
    <t>50S ribosomal protein L34</t>
  </si>
  <si>
    <t>BME_RS17040</t>
  </si>
  <si>
    <t>BMEII0277</t>
  </si>
  <si>
    <t>BME_RS11550</t>
  </si>
  <si>
    <t>BMEII0278</t>
  </si>
  <si>
    <t>BME_RS11555</t>
  </si>
  <si>
    <t>BMEII0279</t>
  </si>
  <si>
    <t>DUF4105 domain-containing protein</t>
  </si>
  <si>
    <t>BME_RS17045</t>
  </si>
  <si>
    <t>BME_RS11560</t>
  </si>
  <si>
    <t>BMEIIt07</t>
  </si>
  <si>
    <t>BME_RS11565</t>
  </si>
  <si>
    <t>BMEII0280</t>
  </si>
  <si>
    <t>BME_RS11570</t>
  </si>
  <si>
    <t>BMEII0281</t>
  </si>
  <si>
    <t>BME_RS11575</t>
  </si>
  <si>
    <t>BMEII0282</t>
  </si>
  <si>
    <t>BME_RS11580</t>
  </si>
  <si>
    <t>BMEII0283</t>
  </si>
  <si>
    <t>BME_RS11585</t>
  </si>
  <si>
    <t>BMEII0284</t>
  </si>
  <si>
    <t>BME_RS11590</t>
  </si>
  <si>
    <t>BMEII0285</t>
  </si>
  <si>
    <t>BME_RS11595</t>
  </si>
  <si>
    <t>BMEII0286</t>
  </si>
  <si>
    <t>BME_RS11600</t>
  </si>
  <si>
    <t>BMEII0287</t>
  </si>
  <si>
    <t>BME_RS11605</t>
  </si>
  <si>
    <t>BMEII0288</t>
  </si>
  <si>
    <t>BME_RS11610</t>
  </si>
  <si>
    <t>BMEII0289</t>
  </si>
  <si>
    <t>BME_RS11615</t>
  </si>
  <si>
    <t>BMEII0290</t>
  </si>
  <si>
    <t>3'-5' exonuclease</t>
  </si>
  <si>
    <t>BME_RS11620</t>
  </si>
  <si>
    <t>BMEII0291</t>
  </si>
  <si>
    <t>L-2-hydroxyglutarate oxidase</t>
  </si>
  <si>
    <t>BME_RS11625</t>
  </si>
  <si>
    <t>BMEII0292</t>
  </si>
  <si>
    <t>BME_RS17050</t>
  </si>
  <si>
    <t>BME_RS11630</t>
  </si>
  <si>
    <t>DUF2778 domain-containing protein</t>
  </si>
  <si>
    <t>BME_RS11635</t>
  </si>
  <si>
    <t>BMEII0294</t>
  </si>
  <si>
    <t>BME_RS11640</t>
  </si>
  <si>
    <t>VOC family virulence protein</t>
  </si>
  <si>
    <t>BME_RS11645</t>
  </si>
  <si>
    <t>BMEII0296</t>
  </si>
  <si>
    <t>BME_RS11650</t>
  </si>
  <si>
    <t>BMEII0297</t>
  </si>
  <si>
    <t>TonB-dependent copper receptor</t>
  </si>
  <si>
    <t>BME_RS11655</t>
  </si>
  <si>
    <t>BMEII0298</t>
  </si>
  <si>
    <t>BME_RS11660</t>
  </si>
  <si>
    <t>BMEII0299</t>
  </si>
  <si>
    <t>BME_RS17055</t>
  </si>
  <si>
    <t>BMEII0300</t>
  </si>
  <si>
    <t>BME_RS11675</t>
  </si>
  <si>
    <t>BMEII0301</t>
  </si>
  <si>
    <t>BME_RS11680</t>
  </si>
  <si>
    <t>BMEII0302</t>
  </si>
  <si>
    <t>BME_RS11685</t>
  </si>
  <si>
    <t>BMEII0303</t>
  </si>
  <si>
    <t>BME_RS11690</t>
  </si>
  <si>
    <t>BMEII0304</t>
  </si>
  <si>
    <t>sulfoxide reductase heme-binding subunit YedZ</t>
  </si>
  <si>
    <t>BME_RS11695</t>
  </si>
  <si>
    <t>BMEII0305</t>
  </si>
  <si>
    <t>mononuclear molybdenum enzyme YedY</t>
  </si>
  <si>
    <t>BME_RS11700</t>
  </si>
  <si>
    <t>BME_RS11705</t>
  </si>
  <si>
    <t>BMEII0307</t>
  </si>
  <si>
    <t>WD40 repeat domain-containing protein</t>
  </si>
  <si>
    <t>BME_RS11710</t>
  </si>
  <si>
    <t>BMEII0308</t>
  </si>
  <si>
    <t>BME_RS11715</t>
  </si>
  <si>
    <t>BMEII0309</t>
  </si>
  <si>
    <t>creatininase</t>
  </si>
  <si>
    <t>BME_RS11720</t>
  </si>
  <si>
    <t>BMEII0310</t>
  </si>
  <si>
    <t>BME_RS11725</t>
  </si>
  <si>
    <t>BMEII0311</t>
  </si>
  <si>
    <t>BME_RS11730</t>
  </si>
  <si>
    <t>BMEII0312</t>
  </si>
  <si>
    <t>LacI family transcriptional regulator</t>
  </si>
  <si>
    <t>BME_RS11735</t>
  </si>
  <si>
    <t>BMEII0313</t>
  </si>
  <si>
    <t>2-hydroxyacid dehydrogenase</t>
  </si>
  <si>
    <t>BME_RS11740</t>
  </si>
  <si>
    <t>BMEII0314</t>
  </si>
  <si>
    <t>gamma-glutamyl-gamma-aminobutyrate hydrolase</t>
  </si>
  <si>
    <t>BME_RS11745</t>
  </si>
  <si>
    <t>BMEII0316</t>
  </si>
  <si>
    <t>BME_RS11750</t>
  </si>
  <si>
    <t>BMEII0317</t>
  </si>
  <si>
    <t>GGDEF-domain containing protein</t>
  </si>
  <si>
    <t>BME_RS17060</t>
  </si>
  <si>
    <t>BMEII0318</t>
  </si>
  <si>
    <t>6-aminohexanoate-dimer hydrolase</t>
  </si>
  <si>
    <t>BME_RS17065</t>
  </si>
  <si>
    <t>BMEII0319</t>
  </si>
  <si>
    <t>BME_RS17070</t>
  </si>
  <si>
    <t>BMEII0320</t>
  </si>
  <si>
    <t>BME_RS17075</t>
  </si>
  <si>
    <t>BMEII0321</t>
  </si>
  <si>
    <t>BME_RS11765</t>
  </si>
  <si>
    <t>BMEII0322</t>
  </si>
  <si>
    <t>aa3-type cytochrome c oxidase subunit IV</t>
  </si>
  <si>
    <t>BME_RS11770</t>
  </si>
  <si>
    <t>BMEII0323</t>
  </si>
  <si>
    <t>NAD(P)(+) transhydrogenase (Re/Si-specific) subunit alpha</t>
  </si>
  <si>
    <t>BME_RS11775</t>
  </si>
  <si>
    <t>BMEII0324</t>
  </si>
  <si>
    <t>NAD(P) transhydrogenase subunit alpha</t>
  </si>
  <si>
    <t>BME_RS11780</t>
  </si>
  <si>
    <t>BMEII0325</t>
  </si>
  <si>
    <t>NAD synthetase</t>
  </si>
  <si>
    <t>BME_RS11785</t>
  </si>
  <si>
    <t>BMEII0326</t>
  </si>
  <si>
    <t>BME_RS11790</t>
  </si>
  <si>
    <t>BMEII0327</t>
  </si>
  <si>
    <t>BME_RS11795</t>
  </si>
  <si>
    <t>BMEII0328</t>
  </si>
  <si>
    <t>BME_RS11800</t>
  </si>
  <si>
    <t>BME_RS11805</t>
  </si>
  <si>
    <t>BMEII0331</t>
  </si>
  <si>
    <t>BME_RS11810</t>
  </si>
  <si>
    <t>BMEII0332</t>
  </si>
  <si>
    <t>30S ribosomal protein S21</t>
  </si>
  <si>
    <t>BME_RS17080</t>
  </si>
  <si>
    <t>BME_RS17085</t>
  </si>
  <si>
    <t>BMEII0333</t>
  </si>
  <si>
    <t>BME_RS11815</t>
  </si>
  <si>
    <t>BMEII0334</t>
  </si>
  <si>
    <t>BME_RS11820</t>
  </si>
  <si>
    <t>BMEII0335</t>
  </si>
  <si>
    <t>BME_RS11825</t>
  </si>
  <si>
    <t>BMEII0336</t>
  </si>
  <si>
    <t>BME_RS11830</t>
  </si>
  <si>
    <t>BMEII0337</t>
  </si>
  <si>
    <t>methionine ABC transporter ATP-binding protein</t>
  </si>
  <si>
    <t>BME_RS17090</t>
  </si>
  <si>
    <t>BME_RS11835</t>
  </si>
  <si>
    <t>BMEII0338</t>
  </si>
  <si>
    <t>BME_RS11840</t>
  </si>
  <si>
    <t>BMEII0339</t>
  </si>
  <si>
    <t>BME_RS11845</t>
  </si>
  <si>
    <t>BMEII0340</t>
  </si>
  <si>
    <t>BME_RS11850</t>
  </si>
  <si>
    <t>BMEII0341</t>
  </si>
  <si>
    <t>BME_RS11855</t>
  </si>
  <si>
    <t>BMEII0342</t>
  </si>
  <si>
    <t>BME_RS11860</t>
  </si>
  <si>
    <t>BMEII0343</t>
  </si>
  <si>
    <t>BME_RS11865</t>
  </si>
  <si>
    <t>BMEII0344</t>
  </si>
  <si>
    <t>BME_RS11870</t>
  </si>
  <si>
    <t>BMEII0345</t>
  </si>
  <si>
    <t>BME_RS11880</t>
  </si>
  <si>
    <t>BMEII0346</t>
  </si>
  <si>
    <t>BME_RS11885</t>
  </si>
  <si>
    <t>BME_RS11890</t>
  </si>
  <si>
    <t>BMEII0349</t>
  </si>
  <si>
    <t>BME_RS11895</t>
  </si>
  <si>
    <t>BMEII0350</t>
  </si>
  <si>
    <t>D-aminopeptidase</t>
  </si>
  <si>
    <t>BME_RS11905</t>
  </si>
  <si>
    <t>BMEII0351</t>
  </si>
  <si>
    <t>BME_RS11910</t>
  </si>
  <si>
    <t>BMEII0352</t>
  </si>
  <si>
    <t>BME_RS11915</t>
  </si>
  <si>
    <t>BMEII0353</t>
  </si>
  <si>
    <t>BME_RS11920</t>
  </si>
  <si>
    <t>BMEII0354</t>
  </si>
  <si>
    <t>BME_RS11925</t>
  </si>
  <si>
    <t>BMEII0355</t>
  </si>
  <si>
    <t>BME_RS11930</t>
  </si>
  <si>
    <t>BMEII0356</t>
  </si>
  <si>
    <t>BME_RS11935</t>
  </si>
  <si>
    <t>BMEII0357</t>
  </si>
  <si>
    <t>2-dehydro-3-deoxygalactonokinase</t>
  </si>
  <si>
    <t>BME_RS11940</t>
  </si>
  <si>
    <t>BMEII0358</t>
  </si>
  <si>
    <t>2-dehydro-3-deoxy-6-phosphogalactonate aldolase</t>
  </si>
  <si>
    <t>BME_RS17095</t>
  </si>
  <si>
    <t>BME_RS11955</t>
  </si>
  <si>
    <t>BMEII0361</t>
  </si>
  <si>
    <t>BME_RS11960</t>
  </si>
  <si>
    <t>BMEII0362</t>
  </si>
  <si>
    <t>BME_RS11965</t>
  </si>
  <si>
    <t>BMEII0363</t>
  </si>
  <si>
    <t>D-amino-acid transaminase</t>
  </si>
  <si>
    <t>BME_RS11970</t>
  </si>
  <si>
    <t>BMEII0364</t>
  </si>
  <si>
    <t>BME_RS11975</t>
  </si>
  <si>
    <t>BMEII0365</t>
  </si>
  <si>
    <t>urocanate hydratase</t>
  </si>
  <si>
    <t>BME_RS11980</t>
  </si>
  <si>
    <t>BMEII0366</t>
  </si>
  <si>
    <t>N-formylglutamate deformylase</t>
  </si>
  <si>
    <t>BME_RS15775</t>
  </si>
  <si>
    <t>histidine ammonia-lyase</t>
  </si>
  <si>
    <t>BME_RS17100</t>
  </si>
  <si>
    <t>imidazolonepropionase</t>
  </si>
  <si>
    <t>BME_RS11995</t>
  </si>
  <si>
    <t>BMEII0369</t>
  </si>
  <si>
    <t>formimidoylglutamate deiminase</t>
  </si>
  <si>
    <t>BME_RS12000</t>
  </si>
  <si>
    <t>BMEII0370</t>
  </si>
  <si>
    <t>histidine utilization repressor</t>
  </si>
  <si>
    <t>BME_RS12005</t>
  </si>
  <si>
    <t>BMEII0371</t>
  </si>
  <si>
    <t>BME_RS12010</t>
  </si>
  <si>
    <t>BMEII0372</t>
  </si>
  <si>
    <t>cupin domain-containing protein</t>
  </si>
  <si>
    <t>BME_RS12015</t>
  </si>
  <si>
    <t>BMEII0373</t>
  </si>
  <si>
    <t>D-amino acid dehydrogenase small subunit</t>
  </si>
  <si>
    <t>BME_RS12020</t>
  </si>
  <si>
    <t>BMEII0374</t>
  </si>
  <si>
    <t>alanine racemase</t>
  </si>
  <si>
    <t>BME_RS12025</t>
  </si>
  <si>
    <t>BMEII0375</t>
  </si>
  <si>
    <t>BME_RS12030</t>
  </si>
  <si>
    <t>BMEII0376</t>
  </si>
  <si>
    <t>BME_RS12035</t>
  </si>
  <si>
    <t>BMEII0377</t>
  </si>
  <si>
    <t>alpha-hydroxy-acid oxidizing protein</t>
  </si>
  <si>
    <t>BME_RS12040</t>
  </si>
  <si>
    <t>BMEII0378</t>
  </si>
  <si>
    <t>oxidoreductase</t>
  </si>
  <si>
    <t>BME_RS12045</t>
  </si>
  <si>
    <t>BMEII0379</t>
  </si>
  <si>
    <t>BME_RS17105</t>
  </si>
  <si>
    <t>BME_RS12050</t>
  </si>
  <si>
    <t>BMEII0380</t>
  </si>
  <si>
    <t>BME_RS12055</t>
  </si>
  <si>
    <t>BMEII0381</t>
  </si>
  <si>
    <t>BME_RS12060</t>
  </si>
  <si>
    <t>BMEII0382</t>
  </si>
  <si>
    <t>BME_RS12065</t>
  </si>
  <si>
    <t>BMEII0383</t>
  </si>
  <si>
    <t>BME_RS12070</t>
  </si>
  <si>
    <t>BMEII0384</t>
  </si>
  <si>
    <t>SIS domain-containing protein</t>
  </si>
  <si>
    <t>BME_RS12075</t>
  </si>
  <si>
    <t>BMEII0385</t>
  </si>
  <si>
    <t>N-acetylglucosamine-6-phosphate deacetylase</t>
  </si>
  <si>
    <t>BME_RS12080</t>
  </si>
  <si>
    <t>BMEII0386</t>
  </si>
  <si>
    <t>sugar isomerase domain-containing protein</t>
  </si>
  <si>
    <t>BME_RS12085</t>
  </si>
  <si>
    <t>BMEII0387</t>
  </si>
  <si>
    <t>formyltetrahydrofolate deformylase</t>
  </si>
  <si>
    <t>BME_RS17110</t>
  </si>
  <si>
    <t>BME_RS12090</t>
  </si>
  <si>
    <t>BMEII0388</t>
  </si>
  <si>
    <t>BME_RS12095</t>
  </si>
  <si>
    <t>BMEII0389</t>
  </si>
  <si>
    <t>DUF1338 domain-containing protein</t>
  </si>
  <si>
    <t>BME_RS17115</t>
  </si>
  <si>
    <t>BME_RS12100</t>
  </si>
  <si>
    <t>BMEII0390</t>
  </si>
  <si>
    <t>BME_RS12105</t>
  </si>
  <si>
    <t>BMEII0391</t>
  </si>
  <si>
    <t>BME_RS12110</t>
  </si>
  <si>
    <t>BMEII0392</t>
  </si>
  <si>
    <t>RNA-binding transcriptional accessory protein</t>
  </si>
  <si>
    <t>BME_RS12115</t>
  </si>
  <si>
    <t>BMEII0393</t>
  </si>
  <si>
    <t>BME_RS12120</t>
  </si>
  <si>
    <t>BMEII0394</t>
  </si>
  <si>
    <t>alkene reductase</t>
  </si>
  <si>
    <t>BME_RS12125</t>
  </si>
  <si>
    <t>BMEII0395</t>
  </si>
  <si>
    <t>BME_RS12130</t>
  </si>
  <si>
    <t>BMEII0396</t>
  </si>
  <si>
    <t>BME_RS12135</t>
  </si>
  <si>
    <t>BMEII0397</t>
  </si>
  <si>
    <t>ornithine cyclodeaminase</t>
  </si>
  <si>
    <t>BME_RS12140</t>
  </si>
  <si>
    <t>BMEII0398</t>
  </si>
  <si>
    <t>preprotein translocase subunit TatC</t>
  </si>
  <si>
    <t>BME_RS12150</t>
  </si>
  <si>
    <t>BMEIIt08</t>
  </si>
  <si>
    <t>BME_RS17120</t>
  </si>
  <si>
    <t>BME_RS12155</t>
  </si>
  <si>
    <t>BMEII0400</t>
  </si>
  <si>
    <t>prolyl-tRNA synthetase associated domain-containing protein</t>
  </si>
  <si>
    <t>BME_RS12160</t>
  </si>
  <si>
    <t>BMEII0401</t>
  </si>
  <si>
    <t>BME_RS12165</t>
  </si>
  <si>
    <t>BMEII0402</t>
  </si>
  <si>
    <t>ATP-dependent protease</t>
  </si>
  <si>
    <t>BME_RS12170</t>
  </si>
  <si>
    <t>BMEII0403</t>
  </si>
  <si>
    <t>BME_RS17125</t>
  </si>
  <si>
    <t>BME_RS12175</t>
  </si>
  <si>
    <t>BMEII0404</t>
  </si>
  <si>
    <t>3-isopropylmalate dehydrogenase</t>
  </si>
  <si>
    <t>BME_RS12180</t>
  </si>
  <si>
    <t>BMEII0405</t>
  </si>
  <si>
    <t>6-O-methylguanine DNA methyltransferase</t>
  </si>
  <si>
    <t>BME_RS12185</t>
  </si>
  <si>
    <t>BMEII0406</t>
  </si>
  <si>
    <t>BME_RS12190</t>
  </si>
  <si>
    <t>BMEII0407</t>
  </si>
  <si>
    <t>aspartate-semialdehyde dehydrogenase</t>
  </si>
  <si>
    <t>BME_RS12195</t>
  </si>
  <si>
    <t>BMEII0408</t>
  </si>
  <si>
    <t>BME_RS12200</t>
  </si>
  <si>
    <t>BMEII0409</t>
  </si>
  <si>
    <t>organic hydroperoxide resistance protein</t>
  </si>
  <si>
    <t>BME_RS12205</t>
  </si>
  <si>
    <t>BMEII0410</t>
  </si>
  <si>
    <t>Zn-dependent protease</t>
  </si>
  <si>
    <t>BME_RS12210</t>
  </si>
  <si>
    <t>BMEII0411</t>
  </si>
  <si>
    <t>3-isopropylmalate dehydratase small subunit</t>
  </si>
  <si>
    <t>BME_RS17130</t>
  </si>
  <si>
    <t>BMEII0412</t>
  </si>
  <si>
    <t>BME_RS12215</t>
  </si>
  <si>
    <t>BMEII0413</t>
  </si>
  <si>
    <t>CoA ester lyase</t>
  </si>
  <si>
    <t>BME_RS12220</t>
  </si>
  <si>
    <t>BMEII0414</t>
  </si>
  <si>
    <t>DUF1737 domain-containing protein</t>
  </si>
  <si>
    <t>BME_RS12225</t>
  </si>
  <si>
    <t>BMEII0415</t>
  </si>
  <si>
    <t>BME_RS12230</t>
  </si>
  <si>
    <t>BMEII0416</t>
  </si>
  <si>
    <t>peptidase M3</t>
  </si>
  <si>
    <t>BME_RS17135</t>
  </si>
  <si>
    <t>BMEII0417</t>
  </si>
  <si>
    <t>BME_RS12235</t>
  </si>
  <si>
    <t>BMEII0418</t>
  </si>
  <si>
    <t>magnesium transporter</t>
  </si>
  <si>
    <t>BME_RS12240</t>
  </si>
  <si>
    <t>BMEII0419</t>
  </si>
  <si>
    <t>translational GTPase TypA</t>
  </si>
  <si>
    <t>BME_RS12245</t>
  </si>
  <si>
    <t>BMEII0420</t>
  </si>
  <si>
    <t>DUF1949 domain-containing protein</t>
  </si>
  <si>
    <t>BME_RS12250</t>
  </si>
  <si>
    <t>BMEII0421</t>
  </si>
  <si>
    <t>BME_RS12255</t>
  </si>
  <si>
    <t>BMEII0422</t>
  </si>
  <si>
    <t>fructose 1%2C6-bisphosphatase</t>
  </si>
  <si>
    <t>BME_RS12260</t>
  </si>
  <si>
    <t>BMEII0423</t>
  </si>
  <si>
    <t>fructose-bisphosphate aldolase class II</t>
  </si>
  <si>
    <t>BME_RS12265</t>
  </si>
  <si>
    <t>BMEII0424</t>
  </si>
  <si>
    <t>ribose 5-phosphate isomerase B</t>
  </si>
  <si>
    <t>BME_RS12270</t>
  </si>
  <si>
    <t>BMEII0425</t>
  </si>
  <si>
    <t>BME_RS12275</t>
  </si>
  <si>
    <t>BMEII0426</t>
  </si>
  <si>
    <t>BME_RS12280</t>
  </si>
  <si>
    <t>BMEII0427</t>
  </si>
  <si>
    <t>sugar-binding transcriptional regulator</t>
  </si>
  <si>
    <t>BME_RS12285</t>
  </si>
  <si>
    <t>BMEII0428</t>
  </si>
  <si>
    <t>aminotransferase</t>
  </si>
  <si>
    <t>BME_RS12290</t>
  </si>
  <si>
    <t>BMEII0429</t>
  </si>
  <si>
    <t>BME_RS12295</t>
  </si>
  <si>
    <t>BMEII0430</t>
  </si>
  <si>
    <t>BME_RS17140</t>
  </si>
  <si>
    <t>BME_RS12300</t>
  </si>
  <si>
    <t>DUF2291 domain-containing protein</t>
  </si>
  <si>
    <t>BME_RS12305</t>
  </si>
  <si>
    <t>BMEII0432</t>
  </si>
  <si>
    <t>BME_RS12310</t>
  </si>
  <si>
    <t>BMEII0433</t>
  </si>
  <si>
    <t>BME_RS17145</t>
  </si>
  <si>
    <t>BMEII0434</t>
  </si>
  <si>
    <t>BME_RS12315</t>
  </si>
  <si>
    <t>BMEII0435</t>
  </si>
  <si>
    <t>D-ribose ABC transporter substrate-binding protein</t>
  </si>
  <si>
    <t>BME_RS12320</t>
  </si>
  <si>
    <t>BMEII0436</t>
  </si>
  <si>
    <t>BME_RS12325</t>
  </si>
  <si>
    <t>BMEII0437</t>
  </si>
  <si>
    <t>BME_RS12330</t>
  </si>
  <si>
    <t>BMEII0438</t>
  </si>
  <si>
    <t>BME_RS12335</t>
  </si>
  <si>
    <t>BMEII0439</t>
  </si>
  <si>
    <t>BME_RS12340</t>
  </si>
  <si>
    <t>BMEII0440</t>
  </si>
  <si>
    <t>BME_RS12345</t>
  </si>
  <si>
    <t>BMEII0441</t>
  </si>
  <si>
    <t>BME_RS12350</t>
  </si>
  <si>
    <t>BMEII0442</t>
  </si>
  <si>
    <t>BME_RS12355</t>
  </si>
  <si>
    <t>BMEII0443</t>
  </si>
  <si>
    <t>BME_RS17150</t>
  </si>
  <si>
    <t>BMEII0444</t>
  </si>
  <si>
    <t>BME_RS17155</t>
  </si>
  <si>
    <t>BME_RS12365</t>
  </si>
  <si>
    <t>BMEII0446</t>
  </si>
  <si>
    <t>BME_RS12370</t>
  </si>
  <si>
    <t>BMEII0447</t>
  </si>
  <si>
    <t>BME_RS12375</t>
  </si>
  <si>
    <t>BMEII0448</t>
  </si>
  <si>
    <t>BME_RS12380</t>
  </si>
  <si>
    <t>DEAD/DEAH box helicase</t>
  </si>
  <si>
    <t>BME_RS12385</t>
  </si>
  <si>
    <t>BMEII0450</t>
  </si>
  <si>
    <t>restriction endonuclease subunit S</t>
  </si>
  <si>
    <t>BME_RS12390</t>
  </si>
  <si>
    <t>BMEII0451</t>
  </si>
  <si>
    <t>SAM-dependent DNA methyltransferase</t>
  </si>
  <si>
    <t>BME_RS12395</t>
  </si>
  <si>
    <t>BMEII0452</t>
  </si>
  <si>
    <t>BME_RS12405</t>
  </si>
  <si>
    <t>BME_RS17160</t>
  </si>
  <si>
    <t>BMEII0453</t>
  </si>
  <si>
    <t>BME_RS12410</t>
  </si>
  <si>
    <t>BMEII0454</t>
  </si>
  <si>
    <t>BME_RS17165</t>
  </si>
  <si>
    <t>BME_RS12415</t>
  </si>
  <si>
    <t>BME_RS12420</t>
  </si>
  <si>
    <t>BMEII0457</t>
  </si>
  <si>
    <t>BME_RS12425</t>
  </si>
  <si>
    <t>BMEII0458</t>
  </si>
  <si>
    <t>DUF4065 domain-containing protein</t>
  </si>
  <si>
    <t>BME_RS12430</t>
  </si>
  <si>
    <t>BMEIIt09</t>
  </si>
  <si>
    <t>BME_RS17170</t>
  </si>
  <si>
    <t>BME_RS12435</t>
  </si>
  <si>
    <t>BMEII0460</t>
  </si>
  <si>
    <t>nitronate monooxygenase</t>
  </si>
  <si>
    <t>BME_RS12445</t>
  </si>
  <si>
    <t>BMEII0461</t>
  </si>
  <si>
    <t>BME_RS12450</t>
  </si>
  <si>
    <t>BMEII0462</t>
  </si>
  <si>
    <t>DNA ligase-associated DEXH box helicase</t>
  </si>
  <si>
    <t>BME_RS12455</t>
  </si>
  <si>
    <t>BMEII0463</t>
  </si>
  <si>
    <t>metallophosphatase</t>
  </si>
  <si>
    <t>BME_RS12460</t>
  </si>
  <si>
    <t>BMEII0464</t>
  </si>
  <si>
    <t>TIGR02186 family protein</t>
  </si>
  <si>
    <t>BME_RS12465</t>
  </si>
  <si>
    <t>BMEII0465</t>
  </si>
  <si>
    <t>BME_RS12470</t>
  </si>
  <si>
    <t>BME_RS12475</t>
  </si>
  <si>
    <t>BMEII0467</t>
  </si>
  <si>
    <t>BME_RS12480</t>
  </si>
  <si>
    <t>BMEII0468</t>
  </si>
  <si>
    <t>BME_RS12485</t>
  </si>
  <si>
    <t>BMEII0469</t>
  </si>
  <si>
    <t>camphor resistance protein CrcB</t>
  </si>
  <si>
    <t>BME_RS12490</t>
  </si>
  <si>
    <t>BMEII0470</t>
  </si>
  <si>
    <t>BME_RS17175</t>
  </si>
  <si>
    <t>BMEII0471</t>
  </si>
  <si>
    <t>BME_RS12495</t>
  </si>
  <si>
    <t>BMEII0472</t>
  </si>
  <si>
    <t>BME_RS12500</t>
  </si>
  <si>
    <t>BMEII0473</t>
  </si>
  <si>
    <t>BME_RS12505</t>
  </si>
  <si>
    <t>BMEII0474</t>
  </si>
  <si>
    <t>mannonate dehydratase</t>
  </si>
  <si>
    <t>BME_RS12510</t>
  </si>
  <si>
    <t>BMEII0475</t>
  </si>
  <si>
    <t>BME_RS12515</t>
  </si>
  <si>
    <t>BMEII0476</t>
  </si>
  <si>
    <t>glucuronate isomerase</t>
  </si>
  <si>
    <t>BME_RS12520</t>
  </si>
  <si>
    <t>BMEII0477</t>
  </si>
  <si>
    <t>uronate isomerase</t>
  </si>
  <si>
    <t>BME_RS12525</t>
  </si>
  <si>
    <t>BMEII0478</t>
  </si>
  <si>
    <t>mannitol dehydrogenase family protein</t>
  </si>
  <si>
    <t>BME_RS12530</t>
  </si>
  <si>
    <t>BMEII0479</t>
  </si>
  <si>
    <t>BME_RS17180</t>
  </si>
  <si>
    <t>BME_RS12535</t>
  </si>
  <si>
    <t>BMEII0481</t>
  </si>
  <si>
    <t>BME_RS12540</t>
  </si>
  <si>
    <t>BMEII0483</t>
  </si>
  <si>
    <t>BME_RS12545</t>
  </si>
  <si>
    <t>BMEII0484</t>
  </si>
  <si>
    <t>BME_RS12550</t>
  </si>
  <si>
    <t>BMEII0485</t>
  </si>
  <si>
    <t>galactonate dehydratase</t>
  </si>
  <si>
    <t>BME_RS12555</t>
  </si>
  <si>
    <t>BMEII0486</t>
  </si>
  <si>
    <t>nickel-responsive transcriptional regulator NikR</t>
  </si>
  <si>
    <t>BME_RS12560</t>
  </si>
  <si>
    <t>BMEII0487</t>
  </si>
  <si>
    <t>nickel ABC transporter%2C nickel/metallophore periplasmic binding protein</t>
  </si>
  <si>
    <t>BME_RS12565</t>
  </si>
  <si>
    <t>nickel ABC transporter permease subunit NikB</t>
  </si>
  <si>
    <t>BME_RS12570</t>
  </si>
  <si>
    <t>BMEII0489</t>
  </si>
  <si>
    <t>nickel ABC transporter permease subunit NikC</t>
  </si>
  <si>
    <t>BME_RS12575</t>
  </si>
  <si>
    <t>BMEII0490</t>
  </si>
  <si>
    <t>nickel import ATP-binding protein NikD</t>
  </si>
  <si>
    <t>BME_RS12580</t>
  </si>
  <si>
    <t>BMEII0491</t>
  </si>
  <si>
    <t>nickel import ATP-binding protein NikE</t>
  </si>
  <si>
    <t>BME_RS12585</t>
  </si>
  <si>
    <t>BMEII0492</t>
  </si>
  <si>
    <t>BME_RS17185</t>
  </si>
  <si>
    <t>BME_RS12590</t>
  </si>
  <si>
    <t>BMEII0493</t>
  </si>
  <si>
    <t>BME_RS17190</t>
  </si>
  <si>
    <t>BME_RS17195</t>
  </si>
  <si>
    <t>BMEII0494</t>
  </si>
  <si>
    <t>BME_RS12595</t>
  </si>
  <si>
    <t>BME_RS12600</t>
  </si>
  <si>
    <t>BME_RS12605</t>
  </si>
  <si>
    <t>BMEII0495</t>
  </si>
  <si>
    <t>BME_RS12610</t>
  </si>
  <si>
    <t>BMEII0496</t>
  </si>
  <si>
    <t>BME_RS12615</t>
  </si>
  <si>
    <t>BMEII0497</t>
  </si>
  <si>
    <t>BME_RS12620</t>
  </si>
  <si>
    <t>BMEII0498</t>
  </si>
  <si>
    <t>helix-turn-helix transcriptional regulator</t>
  </si>
  <si>
    <t>BME_RS12625</t>
  </si>
  <si>
    <t>BMEII0499</t>
  </si>
  <si>
    <t>BME_RS12630</t>
  </si>
  <si>
    <t>BMEII0500</t>
  </si>
  <si>
    <t>lysine--tRNA ligase</t>
  </si>
  <si>
    <t>BME_RS12635</t>
  </si>
  <si>
    <t>BMEII0501</t>
  </si>
  <si>
    <t>BME_RS12640</t>
  </si>
  <si>
    <t>BMEII0502</t>
  </si>
  <si>
    <t>BME_RS12645</t>
  </si>
  <si>
    <t>BMEII0503</t>
  </si>
  <si>
    <t>BME_RS12650</t>
  </si>
  <si>
    <t>BMEII0504</t>
  </si>
  <si>
    <t>BME_RS12655</t>
  </si>
  <si>
    <t>BMEII0505</t>
  </si>
  <si>
    <t>BME_RS12660</t>
  </si>
  <si>
    <t>BMEII0506</t>
  </si>
  <si>
    <t>BME_RS12665</t>
  </si>
  <si>
    <t>BMEII0507</t>
  </si>
  <si>
    <t>BME_RS12670</t>
  </si>
  <si>
    <t>BMEII0508</t>
  </si>
  <si>
    <t>BME_RS12675</t>
  </si>
  <si>
    <t>BMEII0509</t>
  </si>
  <si>
    <t>pyrroline-5-carboxylate reductase</t>
  </si>
  <si>
    <t>BME_RS12680</t>
  </si>
  <si>
    <t>BMEII0510</t>
  </si>
  <si>
    <t>bifunctional methylenetetrahydrofolate dehydrogenase/methenyltetrahydrofolate cyclohydrolase</t>
  </si>
  <si>
    <t>BME_RS12685</t>
  </si>
  <si>
    <t>BMEII0511</t>
  </si>
  <si>
    <t>phosphogluconate dehydratase</t>
  </si>
  <si>
    <t>BME_RS12690</t>
  </si>
  <si>
    <t>BMEII0512</t>
  </si>
  <si>
    <t>6-phosphogluconolactonase</t>
  </si>
  <si>
    <t>BME_RS12695</t>
  </si>
  <si>
    <t>BMEII0513</t>
  </si>
  <si>
    <t>glucose-6-phosphate dehydrogenase</t>
  </si>
  <si>
    <t>BME_RS12700</t>
  </si>
  <si>
    <t>BMEII0514</t>
  </si>
  <si>
    <t>BME_RS12705</t>
  </si>
  <si>
    <t>BMEII0515</t>
  </si>
  <si>
    <t>BME_RS17200</t>
  </si>
  <si>
    <t>BME_RS12710</t>
  </si>
  <si>
    <t>BMEII0516</t>
  </si>
  <si>
    <t>AzlD family protein</t>
  </si>
  <si>
    <t>BME_RS12715</t>
  </si>
  <si>
    <t>BMEII0517</t>
  </si>
  <si>
    <t>BME_RS12720</t>
  </si>
  <si>
    <t>BMEII0518</t>
  </si>
  <si>
    <t>BME_RS12725</t>
  </si>
  <si>
    <t>BMEII0519</t>
  </si>
  <si>
    <t>BME_RS12730</t>
  </si>
  <si>
    <t>BMEII0520</t>
  </si>
  <si>
    <t>BME_RS12735</t>
  </si>
  <si>
    <t>BME_RS12740</t>
  </si>
  <si>
    <t>BMEII0522</t>
  </si>
  <si>
    <t>diversity-generating retroelement protein bAvd family protein</t>
  </si>
  <si>
    <t>BME_RS12745</t>
  </si>
  <si>
    <t>BMEII0523</t>
  </si>
  <si>
    <t>glutamine synthetase</t>
  </si>
  <si>
    <t>BME_RS12750</t>
  </si>
  <si>
    <t>BME_RS12755</t>
  </si>
  <si>
    <t>BME_RS12760</t>
  </si>
  <si>
    <t>BMEII0526</t>
  </si>
  <si>
    <t>BME_RS12765</t>
  </si>
  <si>
    <t>BMEII0527</t>
  </si>
  <si>
    <t>exodeoxyribonuclease VII large subunit</t>
  </si>
  <si>
    <t>BME_RS12770</t>
  </si>
  <si>
    <t>BMEII0528</t>
  </si>
  <si>
    <t>glutamate--cysteine ligase</t>
  </si>
  <si>
    <t>BME_RS12775</t>
  </si>
  <si>
    <t>BMEII0529</t>
  </si>
  <si>
    <t>16S rRNA (uracil(1498)-N(3))-methyltransferase</t>
  </si>
  <si>
    <t>BME_RS12780</t>
  </si>
  <si>
    <t>BMEII0530</t>
  </si>
  <si>
    <t>BME_RS12785</t>
  </si>
  <si>
    <t>BMEII0531</t>
  </si>
  <si>
    <t>BME_RS12790</t>
  </si>
  <si>
    <t>BMEII0532</t>
  </si>
  <si>
    <t>DUF1656 domain-containing protein</t>
  </si>
  <si>
    <t>BME_RS12795</t>
  </si>
  <si>
    <t>BMEII0533</t>
  </si>
  <si>
    <t>HlyD family secretion protein</t>
  </si>
  <si>
    <t>BME_RS17205</t>
  </si>
  <si>
    <t>BME_RS12800</t>
  </si>
  <si>
    <t>BMEII0535</t>
  </si>
  <si>
    <t>BME_RS12805</t>
  </si>
  <si>
    <t>BMEII0536</t>
  </si>
  <si>
    <t>BME_RS12810</t>
  </si>
  <si>
    <t>BMEII0537</t>
  </si>
  <si>
    <t>BME_RS17210</t>
  </si>
  <si>
    <t>BMEII0538</t>
  </si>
  <si>
    <t>BME_RS12815</t>
  </si>
  <si>
    <t>BMEII0539</t>
  </si>
  <si>
    <t>BME_RS12820</t>
  </si>
  <si>
    <t>BMEII0540</t>
  </si>
  <si>
    <t>BME_RS12825</t>
  </si>
  <si>
    <t>BMEII0541</t>
  </si>
  <si>
    <t>BME_RS12835</t>
  </si>
  <si>
    <t>BMEII0542</t>
  </si>
  <si>
    <t>BME_RS12840</t>
  </si>
  <si>
    <t>BMEII0543</t>
  </si>
  <si>
    <t>SDR family oxidoreductase</t>
  </si>
  <si>
    <t>BME_RS12845</t>
  </si>
  <si>
    <t>BMEII0544</t>
  </si>
  <si>
    <t>BME_RS12850</t>
  </si>
  <si>
    <t>BMEII0545</t>
  </si>
  <si>
    <t>MurR/RpiR family transcriptional regulator</t>
  </si>
  <si>
    <t>BME_RS12855</t>
  </si>
  <si>
    <t>BMEII0546</t>
  </si>
  <si>
    <t>D-TA family PLP-dependent enzyme</t>
  </si>
  <si>
    <t>BME_RS12860</t>
  </si>
  <si>
    <t>BMEII0547</t>
  </si>
  <si>
    <t>BME_RS12865</t>
  </si>
  <si>
    <t>BME_RS12870</t>
  </si>
  <si>
    <t>BMEII0548</t>
  </si>
  <si>
    <t>proline/glycine betaine ABC transporter ATP-binding protein ProV</t>
  </si>
  <si>
    <t>BME_RS12875</t>
  </si>
  <si>
    <t>BMEII0549</t>
  </si>
  <si>
    <t>binding-protein-dependent transport system inner membrane component</t>
  </si>
  <si>
    <t>BME_RS12880</t>
  </si>
  <si>
    <t>BMEII0550</t>
  </si>
  <si>
    <t>glycine/betaine ABC transporter substrate-binding protein</t>
  </si>
  <si>
    <t>BME_RS12885</t>
  </si>
  <si>
    <t>BMEII0551</t>
  </si>
  <si>
    <t>BME_RS17215</t>
  </si>
  <si>
    <t>BME_RS12890</t>
  </si>
  <si>
    <t>BMEII0552</t>
  </si>
  <si>
    <t>lectin-like protein BA14k</t>
  </si>
  <si>
    <t>BME_RS12895</t>
  </si>
  <si>
    <t>BMEII0553</t>
  </si>
  <si>
    <t>alcohol dehydrogenase</t>
  </si>
  <si>
    <t>BME_RS12900</t>
  </si>
  <si>
    <t>BMEII0554</t>
  </si>
  <si>
    <t>BME_RS12905</t>
  </si>
  <si>
    <t>BMEII0555</t>
  </si>
  <si>
    <t>BME_RS12910</t>
  </si>
  <si>
    <t>BMEII0556</t>
  </si>
  <si>
    <t>BME_RS12915</t>
  </si>
  <si>
    <t>BMEII0557</t>
  </si>
  <si>
    <t>BME_RS12920</t>
  </si>
  <si>
    <t>BME_RS12925</t>
  </si>
  <si>
    <t>BMEII0559</t>
  </si>
  <si>
    <t>glycine cleavage system aminomethyltransferase T</t>
  </si>
  <si>
    <t>BME_RS12930</t>
  </si>
  <si>
    <t>BMEII0560</t>
  </si>
  <si>
    <t>glycine cleavage system protein H</t>
  </si>
  <si>
    <t>BME_RS12935</t>
  </si>
  <si>
    <t>BMEII0561</t>
  </si>
  <si>
    <t>glycine dehydrogenase</t>
  </si>
  <si>
    <t>BME_RS17220</t>
  </si>
  <si>
    <t>BMEII0562</t>
  </si>
  <si>
    <t>BME_RS12940</t>
  </si>
  <si>
    <t>BMEII0563</t>
  </si>
  <si>
    <t>BME_RS12945</t>
  </si>
  <si>
    <t>BMEII0564</t>
  </si>
  <si>
    <t>trifunctional transcriptional regulator/proline dehydrogenase/L-glutamate gamma-semialdehyde dehydrogenase</t>
  </si>
  <si>
    <t>BME_RS12950</t>
  </si>
  <si>
    <t>BMEII0565</t>
  </si>
  <si>
    <t>iron ABC transporter substrate-binding protein</t>
  </si>
  <si>
    <t>BME_RS12955</t>
  </si>
  <si>
    <t>BME_RS12960</t>
  </si>
  <si>
    <t>BMEII0567</t>
  </si>
  <si>
    <t>Fe(3+) ions import ATP-binding protein FbpC</t>
  </si>
  <si>
    <t>BME_RS12965</t>
  </si>
  <si>
    <t>BMEII0568</t>
  </si>
  <si>
    <t>BME_RS12970</t>
  </si>
  <si>
    <t>BMEII0569</t>
  </si>
  <si>
    <t>5-deoxy-glucuronate isomerase</t>
  </si>
  <si>
    <t>BME_RS12975</t>
  </si>
  <si>
    <t>BMEII0570</t>
  </si>
  <si>
    <t>myo-inosose-2 dehydratase</t>
  </si>
  <si>
    <t>BME_RS12980</t>
  </si>
  <si>
    <t>BMEII0571</t>
  </si>
  <si>
    <t>3D-(3%2C5/4)-trihydroxycyclohexane-1%2C2-dione acylhydrolase (decyclizing)</t>
  </si>
  <si>
    <t>BME_RS12985</t>
  </si>
  <si>
    <t>BMEII0572</t>
  </si>
  <si>
    <t>5-dehydro-2-deoxygluconokinase</t>
  </si>
  <si>
    <t>BME_RS12990</t>
  </si>
  <si>
    <t>BMEII0573</t>
  </si>
  <si>
    <t>BME_RS12995</t>
  </si>
  <si>
    <t>BMEII0574</t>
  </si>
  <si>
    <t>inositol 2-dehydrogenase</t>
  </si>
  <si>
    <t>BME_RS13000</t>
  </si>
  <si>
    <t>BMEII0575</t>
  </si>
  <si>
    <t>DUF1612 domain-containing protein</t>
  </si>
  <si>
    <t>BME_RS13005</t>
  </si>
  <si>
    <t>BMEII0576</t>
  </si>
  <si>
    <t>hydrogen peroxide-inducible genes activator</t>
  </si>
  <si>
    <t>BME_RS13010</t>
  </si>
  <si>
    <t>BMEII0577</t>
  </si>
  <si>
    <t>BME_RS13015</t>
  </si>
  <si>
    <t>BMEII0578</t>
  </si>
  <si>
    <t>alkyl hydroperoxide reductase AhpD</t>
  </si>
  <si>
    <t>BME_RS13020</t>
  </si>
  <si>
    <t>BMEII0579</t>
  </si>
  <si>
    <t>BME_RS17225</t>
  </si>
  <si>
    <t>BME_RS13025</t>
  </si>
  <si>
    <t>BME_RS13030</t>
  </si>
  <si>
    <t>BMEII0580</t>
  </si>
  <si>
    <t>multicopper oxidase CueO</t>
  </si>
  <si>
    <t>BME_RS13035</t>
  </si>
  <si>
    <t>BMEII0581</t>
  </si>
  <si>
    <t>superoxide dismutase [Cu-Zn]</t>
  </si>
  <si>
    <t>BME_RS17230</t>
  </si>
  <si>
    <t>BME_RS13040</t>
  </si>
  <si>
    <t>BME_RS13045</t>
  </si>
  <si>
    <t>BMEII0582</t>
  </si>
  <si>
    <t>BME_RS13050</t>
  </si>
  <si>
    <t>BMEII0583</t>
  </si>
  <si>
    <t>BME_RS13055</t>
  </si>
  <si>
    <t>BMEII0584</t>
  </si>
  <si>
    <t>BME_RS13060</t>
  </si>
  <si>
    <t>BME_RS13065</t>
  </si>
  <si>
    <t>BMEII0586</t>
  </si>
  <si>
    <t>BME_RS13070</t>
  </si>
  <si>
    <t>BMEII0587</t>
  </si>
  <si>
    <t>TIGR01244 family phosphatase</t>
  </si>
  <si>
    <t>BME_RS13075</t>
  </si>
  <si>
    <t>BMEII0588</t>
  </si>
  <si>
    <t>sulfurtransferase FdhD</t>
  </si>
  <si>
    <t>BME_RS13080</t>
  </si>
  <si>
    <t>BMEII0589</t>
  </si>
  <si>
    <t>6%2C7-dimethyl-8-ribityllumazine synthase 2</t>
  </si>
  <si>
    <t>BME_RS13085</t>
  </si>
  <si>
    <t>BMEII0590</t>
  </si>
  <si>
    <t>sugar-binding periplasmic protein</t>
  </si>
  <si>
    <t>BME_RS13090</t>
  </si>
  <si>
    <t>BMEII0591</t>
  </si>
  <si>
    <t>BME_RS13095</t>
  </si>
  <si>
    <t>BMEII0592</t>
  </si>
  <si>
    <t>BME_RS13100</t>
  </si>
  <si>
    <t>BMEII0593</t>
  </si>
  <si>
    <t>BME_RS17235</t>
  </si>
  <si>
    <t>BMEII0595</t>
  </si>
  <si>
    <t>BME_RS13110</t>
  </si>
  <si>
    <t>BMEII0596</t>
  </si>
  <si>
    <t>BME_RS17240</t>
  </si>
  <si>
    <t>BME_RS13115</t>
  </si>
  <si>
    <t>BMEII0597</t>
  </si>
  <si>
    <t>ribosomal RNA large subunit methyltransferase E</t>
  </si>
  <si>
    <t>BME_RS13120</t>
  </si>
  <si>
    <t>BMEII0598</t>
  </si>
  <si>
    <t>Ppx/GppA family phosphatase</t>
  </si>
  <si>
    <t>BME_RS13125</t>
  </si>
  <si>
    <t>BMEII0599</t>
  </si>
  <si>
    <t>BME_RS13130</t>
  </si>
  <si>
    <t>BMEII0600</t>
  </si>
  <si>
    <t>BME_RS13135</t>
  </si>
  <si>
    <t>BMEII0601</t>
  </si>
  <si>
    <t>BME_RS13140</t>
  </si>
  <si>
    <t>BMEII0602</t>
  </si>
  <si>
    <t>5-oxoprolinase</t>
  </si>
  <si>
    <t>BME_RS13145</t>
  </si>
  <si>
    <t>BMEII0603</t>
  </si>
  <si>
    <t>BME_RS13150</t>
  </si>
  <si>
    <t>BMEII0604</t>
  </si>
  <si>
    <t>iron ABC transporter ATP-binding protein</t>
  </si>
  <si>
    <t>BME_RS13155</t>
  </si>
  <si>
    <t>BMEII0605</t>
  </si>
  <si>
    <t>enterobactin ABC transporter permease</t>
  </si>
  <si>
    <t>BME_RS13160</t>
  </si>
  <si>
    <t>BMEII0606</t>
  </si>
  <si>
    <t>BME_RS13165</t>
  </si>
  <si>
    <t>BMEII0607</t>
  </si>
  <si>
    <t>BME_RS17245</t>
  </si>
  <si>
    <t>BME_RS13170</t>
  </si>
  <si>
    <t>BMEII0608</t>
  </si>
  <si>
    <t>BME_RS13175</t>
  </si>
  <si>
    <t>DUF3775 domain-containing protein</t>
  </si>
  <si>
    <t>BME_RS13180</t>
  </si>
  <si>
    <t>BMEII0610</t>
  </si>
  <si>
    <t>FAD-binding dehydrogenase</t>
  </si>
  <si>
    <t>BME_RS13185</t>
  </si>
  <si>
    <t>BMEII0611</t>
  </si>
  <si>
    <t>BME_RS17250</t>
  </si>
  <si>
    <t>BME_RS13190</t>
  </si>
  <si>
    <t>branched chain amino acid aminotransferase</t>
  </si>
  <si>
    <t>BME_RS13195</t>
  </si>
  <si>
    <t>BMEII0614</t>
  </si>
  <si>
    <t>BME_RS13200</t>
  </si>
  <si>
    <t>BME_RS13205</t>
  </si>
  <si>
    <t>BMEII0616</t>
  </si>
  <si>
    <t>DUF2938 domain-containing protein</t>
  </si>
  <si>
    <t>BME_RS13210</t>
  </si>
  <si>
    <t>guanine permease</t>
  </si>
  <si>
    <t>BME_RS13215</t>
  </si>
  <si>
    <t>BMEII0619</t>
  </si>
  <si>
    <t>nucleoside deaminase</t>
  </si>
  <si>
    <t>BME_RS13220</t>
  </si>
  <si>
    <t>BMEII0620</t>
  </si>
  <si>
    <t>SLC13 family permease</t>
  </si>
  <si>
    <t>BME_RS13225</t>
  </si>
  <si>
    <t>BMEII0621</t>
  </si>
  <si>
    <t>BME_RS17255</t>
  </si>
  <si>
    <t>BMEII0622</t>
  </si>
  <si>
    <t>sn-glycerol-3-phosphate transport system permease ugpE</t>
  </si>
  <si>
    <t>BME_RS17260</t>
  </si>
  <si>
    <t>BMEII0623</t>
  </si>
  <si>
    <t>BME_RS13235</t>
  </si>
  <si>
    <t>BMEII0624</t>
  </si>
  <si>
    <t>glycerol-3-phosphate transporter permease</t>
  </si>
  <si>
    <t>BME_RS13240</t>
  </si>
  <si>
    <t>BMEII0625</t>
  </si>
  <si>
    <t>sn-glycerol-3-phosphate-binding periplasmic protein UgpB</t>
  </si>
  <si>
    <t>BME_RS13245</t>
  </si>
  <si>
    <t>BMEII0626</t>
  </si>
  <si>
    <t>membrane dipeptidase</t>
  </si>
  <si>
    <t>BME_RS13250</t>
  </si>
  <si>
    <t>BMEII0627</t>
  </si>
  <si>
    <t>adenine deaminase</t>
  </si>
  <si>
    <t>BME_RS13255</t>
  </si>
  <si>
    <t>BMEII0628</t>
  </si>
  <si>
    <t>BME_RS13260</t>
  </si>
  <si>
    <t>BMEII0629</t>
  </si>
  <si>
    <t>BME_RS13265</t>
  </si>
  <si>
    <t>BME_RS13270</t>
  </si>
  <si>
    <t>BMEII0632</t>
  </si>
  <si>
    <t>BME_RS13275</t>
  </si>
  <si>
    <t>BMEII0633</t>
  </si>
  <si>
    <t>BME_RS13280</t>
  </si>
  <si>
    <t>BMEII0634</t>
  </si>
  <si>
    <t>3-carboxy-cis%2Ccis-muconate cycloisomerase</t>
  </si>
  <si>
    <t>BME_RS13285</t>
  </si>
  <si>
    <t>BMEII0635</t>
  </si>
  <si>
    <t>protocatechuate 3%2C4-dioxygenase subunit alpha</t>
  </si>
  <si>
    <t>BME_RS13290</t>
  </si>
  <si>
    <t>BMEII0636</t>
  </si>
  <si>
    <t>protocatechuate 3%2C4-dioxygenase subunit beta</t>
  </si>
  <si>
    <t>BME_RS13295</t>
  </si>
  <si>
    <t>BMEII0637</t>
  </si>
  <si>
    <t>4-carboxymuconolactone decarboxylase</t>
  </si>
  <si>
    <t>BME_RS13300</t>
  </si>
  <si>
    <t>BMEII0638</t>
  </si>
  <si>
    <t>3-oxoadipate enol-lactonase</t>
  </si>
  <si>
    <t>BME_RS13305</t>
  </si>
  <si>
    <t>BMEII0639</t>
  </si>
  <si>
    <t>pca operon transcription factor PcaQ</t>
  </si>
  <si>
    <t>BME_RS13310</t>
  </si>
  <si>
    <t>BMEII0640</t>
  </si>
  <si>
    <t>4-hydroxybenzoate 3-monooxygenase</t>
  </si>
  <si>
    <t>BME_RS13315</t>
  </si>
  <si>
    <t>BMEII0641</t>
  </si>
  <si>
    <t>BME_RS13320</t>
  </si>
  <si>
    <t>BMEII0642</t>
  </si>
  <si>
    <t>BME_RS17265</t>
  </si>
  <si>
    <t>3-oxoadipate CoA-transferase</t>
  </si>
  <si>
    <t>BME_RS13335</t>
  </si>
  <si>
    <t>BMEII0645</t>
  </si>
  <si>
    <t>CoA transferase subunit B</t>
  </si>
  <si>
    <t>BME_RS13340</t>
  </si>
  <si>
    <t>BMEII0646</t>
  </si>
  <si>
    <t>BME_RS13345</t>
  </si>
  <si>
    <t>BME_RS13350</t>
  </si>
  <si>
    <t>BMEII0649</t>
  </si>
  <si>
    <t>BME_RS13355</t>
  </si>
  <si>
    <t>BMEIIt10</t>
  </si>
  <si>
    <t>tRNA-Asn</t>
  </si>
  <si>
    <t>BME_RS13360</t>
  </si>
  <si>
    <t>BMEII0650</t>
  </si>
  <si>
    <t>BME_RS13365</t>
  </si>
  <si>
    <t>BME_RS13370</t>
  </si>
  <si>
    <t>BME_RS13375</t>
  </si>
  <si>
    <t>BMEII0652</t>
  </si>
  <si>
    <t>BME_RS13380</t>
  </si>
  <si>
    <t>BMEII0653</t>
  </si>
  <si>
    <t>endonuclease V</t>
  </si>
  <si>
    <t>BME_RS13385</t>
  </si>
  <si>
    <t>BMEII0654</t>
  </si>
  <si>
    <t>BME_RS13390</t>
  </si>
  <si>
    <t>BMEIIt11</t>
  </si>
  <si>
    <t>tRNA-Cys</t>
  </si>
  <si>
    <t>BME_RS13395</t>
  </si>
  <si>
    <t>BMEII0655</t>
  </si>
  <si>
    <t>BME_RS13400</t>
  </si>
  <si>
    <t>BMEII0656</t>
  </si>
  <si>
    <t>DNA polymerase IV</t>
  </si>
  <si>
    <t>BME_RS13405</t>
  </si>
  <si>
    <t>nucleoside diphosphate kinase regulator</t>
  </si>
  <si>
    <t>BME_RS13410</t>
  </si>
  <si>
    <t>BMEII0658</t>
  </si>
  <si>
    <t>DUF3572 domain-containing protein</t>
  </si>
  <si>
    <t>BME_RS13415</t>
  </si>
  <si>
    <t>BMEII0659</t>
  </si>
  <si>
    <t>two-component system response regulator</t>
  </si>
  <si>
    <t>BME_RS13420</t>
  </si>
  <si>
    <t>BMEII0660</t>
  </si>
  <si>
    <t>PleD family two-component system response regulator</t>
  </si>
  <si>
    <t>BME_RS13425</t>
  </si>
  <si>
    <t>BMEII0661</t>
  </si>
  <si>
    <t>50S ribosomal protein L33</t>
  </si>
  <si>
    <t>BME_RS13430</t>
  </si>
  <si>
    <t>BMEII0662</t>
  </si>
  <si>
    <t>BME_RS13435</t>
  </si>
  <si>
    <t>BMEII0663</t>
  </si>
  <si>
    <t>BME_RS13440</t>
  </si>
  <si>
    <t>BME_RS13445</t>
  </si>
  <si>
    <t>BMEII0665</t>
  </si>
  <si>
    <t>ribonuclease R</t>
  </si>
  <si>
    <t>BME_RS13450</t>
  </si>
  <si>
    <t>BMEII0666</t>
  </si>
  <si>
    <t>type I DNA topoisomerase</t>
  </si>
  <si>
    <t>BME_RS13460</t>
  </si>
  <si>
    <t>BMEII0667</t>
  </si>
  <si>
    <t>DNA-protecting protein DprA</t>
  </si>
  <si>
    <t>BME_RS13465</t>
  </si>
  <si>
    <t>BMEII0668</t>
  </si>
  <si>
    <t>glycerol-3-phosphate acyltransferase</t>
  </si>
  <si>
    <t>BME_RS13470</t>
  </si>
  <si>
    <t>BMEII0669</t>
  </si>
  <si>
    <t>BME_RS13475</t>
  </si>
  <si>
    <t>BMEII0670</t>
  </si>
  <si>
    <t>aspartate carbamoyltransferase</t>
  </si>
  <si>
    <t>BME_RS13480</t>
  </si>
  <si>
    <t>BMEII0671</t>
  </si>
  <si>
    <t>BME_RS13485</t>
  </si>
  <si>
    <t>BMEII0672</t>
  </si>
  <si>
    <t>Holliday junction resolvase RuvX</t>
  </si>
  <si>
    <t>BME_RS13490</t>
  </si>
  <si>
    <t>BMEII0673</t>
  </si>
  <si>
    <t>metal-dependent hydrolase</t>
  </si>
  <si>
    <t>BME_RS13495</t>
  </si>
  <si>
    <t>BMEII0674</t>
  </si>
  <si>
    <t>Asp-tRNA(Asn)/Glu-tRNA(Gln) amidotransferase GatCAB subunit C</t>
  </si>
  <si>
    <t>BME_RS13500</t>
  </si>
  <si>
    <t>BMEII0675</t>
  </si>
  <si>
    <t>Asp-tRNA(Asn)/Glu-tRNA(Gln) amidotransferase GatCAB subunit A</t>
  </si>
  <si>
    <t>BME_RS17270</t>
  </si>
  <si>
    <t>BME_RS13510</t>
  </si>
  <si>
    <t>BMEII0676</t>
  </si>
  <si>
    <t>DNA topoisomerase IV subunit B</t>
  </si>
  <si>
    <t>BME_RS13515</t>
  </si>
  <si>
    <t>BMEII0677</t>
  </si>
  <si>
    <t>BME_RS13520</t>
  </si>
  <si>
    <t>BMEII0678</t>
  </si>
  <si>
    <t>lipoate-protein ligase B</t>
  </si>
  <si>
    <t>BME_RS13525</t>
  </si>
  <si>
    <t>BMEII0679</t>
  </si>
  <si>
    <t>BME_RS13530</t>
  </si>
  <si>
    <t>BME_RS17275</t>
  </si>
  <si>
    <t>BMEII0680</t>
  </si>
  <si>
    <t>BME_RS13535</t>
  </si>
  <si>
    <t>BMEIIt12</t>
  </si>
  <si>
    <t>BME_RS13540</t>
  </si>
  <si>
    <t>BMEII0681</t>
  </si>
  <si>
    <t>virulence factor family protein</t>
  </si>
  <si>
    <t>BME_RS13545</t>
  </si>
  <si>
    <t>BMEII0682</t>
  </si>
  <si>
    <t>bifunctional lysylphosphatidylglycerol flippase/synthetase MprF</t>
  </si>
  <si>
    <t>BME_RS13550</t>
  </si>
  <si>
    <t>BMEII0683</t>
  </si>
  <si>
    <t>cytochrome c biogenesis protein CcdA</t>
  </si>
  <si>
    <t>BME_RS13555</t>
  </si>
  <si>
    <t>BMEII0684</t>
  </si>
  <si>
    <t>bifunctional N-acetylglucosamine-1-phosphate uridyltransferase/glucosamine-1-phosphate acetyltransferase</t>
  </si>
  <si>
    <t>BME_RS13560</t>
  </si>
  <si>
    <t>BMEII0685</t>
  </si>
  <si>
    <t>glutamine--fructose-6-phosphate aminotransferase</t>
  </si>
  <si>
    <t>BME_RS13565</t>
  </si>
  <si>
    <t>BMEII0686</t>
  </si>
  <si>
    <t>DNA helicase RecG</t>
  </si>
  <si>
    <t>BME_RS13570</t>
  </si>
  <si>
    <t>BMEII0687</t>
  </si>
  <si>
    <t>succinate dehydrogenase assembly factor 2 family protein</t>
  </si>
  <si>
    <t>BME_RS13575</t>
  </si>
  <si>
    <t>BMEII0688</t>
  </si>
  <si>
    <t>transcription-repair coupling factor</t>
  </si>
  <si>
    <t>BME_RS13580</t>
  </si>
  <si>
    <t>BMEII0689</t>
  </si>
  <si>
    <t>FosX/FosE/FosI family fosfomycin resistance thiol transferase</t>
  </si>
  <si>
    <t>BME_RS13585</t>
  </si>
  <si>
    <t>BMEII0690</t>
  </si>
  <si>
    <t>DsbA family protein</t>
  </si>
  <si>
    <t>BME_RS13590</t>
  </si>
  <si>
    <t>BMEII0691</t>
  </si>
  <si>
    <t>BME_RS13595</t>
  </si>
  <si>
    <t>BMEII0692</t>
  </si>
  <si>
    <t>BME_RS13600</t>
  </si>
  <si>
    <t>BMEII0693</t>
  </si>
  <si>
    <t>heat shock protein HspQ</t>
  </si>
  <si>
    <t>BME_RS13605</t>
  </si>
  <si>
    <t>BMEII0694</t>
  </si>
  <si>
    <t>BME_RS13610</t>
  </si>
  <si>
    <t>BMEII0695</t>
  </si>
  <si>
    <t>phosphatidylcholine synthase</t>
  </si>
  <si>
    <t>BME_RS13615</t>
  </si>
  <si>
    <t>BMEII0696</t>
  </si>
  <si>
    <t>quinone oxidoreductase</t>
  </si>
  <si>
    <t>BME_RS13620</t>
  </si>
  <si>
    <t>BMEII0697</t>
  </si>
  <si>
    <t>BME_RS13625</t>
  </si>
  <si>
    <t>BMEII0698</t>
  </si>
  <si>
    <t>BME_RS13630</t>
  </si>
  <si>
    <t>BMEII0699</t>
  </si>
  <si>
    <t>BME_RS13635</t>
  </si>
  <si>
    <t>BMEII0701</t>
  </si>
  <si>
    <t>BME_RS13640</t>
  </si>
  <si>
    <t>BMEII0702</t>
  </si>
  <si>
    <t>BME_RS13645</t>
  </si>
  <si>
    <t>BMEII0703</t>
  </si>
  <si>
    <t>30S ribosomal protein S12 methylthiotransferase RimO</t>
  </si>
  <si>
    <t>BME_RS13650</t>
  </si>
  <si>
    <t>BMEII0704</t>
  </si>
  <si>
    <t>bacterioferritin</t>
  </si>
  <si>
    <t>BME_RS13655</t>
  </si>
  <si>
    <t>BMEII0705</t>
  </si>
  <si>
    <t>(2Fe-2S)-binding protein</t>
  </si>
  <si>
    <t>BME_RS13660</t>
  </si>
  <si>
    <t>BMEII0706</t>
  </si>
  <si>
    <t>BME_RS13665</t>
  </si>
  <si>
    <t>BMEII0707</t>
  </si>
  <si>
    <t>BME_RS13670</t>
  </si>
  <si>
    <t>BMEII0708</t>
  </si>
  <si>
    <t>YbaK/EbsC family protein</t>
  </si>
  <si>
    <t>BME_RS13675</t>
  </si>
  <si>
    <t>BMEIIt13</t>
  </si>
  <si>
    <t>BME_RS13680</t>
  </si>
  <si>
    <t>BMEII0709</t>
  </si>
  <si>
    <t>BME_RS13685</t>
  </si>
  <si>
    <t>BME_RS13690</t>
  </si>
  <si>
    <t>BMEII0710</t>
  </si>
  <si>
    <t>BME_RS13695</t>
  </si>
  <si>
    <t>BMEII0711</t>
  </si>
  <si>
    <t>IS66 family insertion sequence hypothetical protein</t>
  </si>
  <si>
    <t>BME_RS13700</t>
  </si>
  <si>
    <t>BMEII0712</t>
  </si>
  <si>
    <t>BME_RS13705</t>
  </si>
  <si>
    <t>BMEII0713</t>
  </si>
  <si>
    <t>BME_RS17280</t>
  </si>
  <si>
    <t>BMEII0714</t>
  </si>
  <si>
    <t>BME_RS13715</t>
  </si>
  <si>
    <t>BMEII0715</t>
  </si>
  <si>
    <t>YecA family protein</t>
  </si>
  <si>
    <t>BME_RS17285</t>
  </si>
  <si>
    <t>BME_RS13725</t>
  </si>
  <si>
    <t>BMEII0717</t>
  </si>
  <si>
    <t>BME_RS13730</t>
  </si>
  <si>
    <t>BMEII0718</t>
  </si>
  <si>
    <t>BME_RS17290</t>
  </si>
  <si>
    <t>BMEII0719</t>
  </si>
  <si>
    <t>BME_RS13735</t>
  </si>
  <si>
    <t>BME_RS13740</t>
  </si>
  <si>
    <t>BMEII0722</t>
  </si>
  <si>
    <t>BME_RS13745</t>
  </si>
  <si>
    <t>BMEII0723</t>
  </si>
  <si>
    <t>DUF995 domain-containing protein</t>
  </si>
  <si>
    <t>BME_RS13750</t>
  </si>
  <si>
    <t>mannan endo-1%2C4-beta-mannosidase</t>
  </si>
  <si>
    <t>BME_RS17295</t>
  </si>
  <si>
    <t>BMEII0725</t>
  </si>
  <si>
    <t>BME_RS13755</t>
  </si>
  <si>
    <t>BMEII0726</t>
  </si>
  <si>
    <t>BME_RS13760</t>
  </si>
  <si>
    <t>BMEII0727</t>
  </si>
  <si>
    <t>UDP-glucose/GDP-mannose dehydrogenase family protein</t>
  </si>
  <si>
    <t>BME_RS13765</t>
  </si>
  <si>
    <t>BME_RS13770</t>
  </si>
  <si>
    <t>BMEII0730</t>
  </si>
  <si>
    <t>BME_RS13775</t>
  </si>
  <si>
    <t>BMEII0731</t>
  </si>
  <si>
    <t>dTDP-glucose 4%2C6-dehydratase</t>
  </si>
  <si>
    <t>BME_RS17300</t>
  </si>
  <si>
    <t>BMEII0732</t>
  </si>
  <si>
    <t>BME_RS13780</t>
  </si>
  <si>
    <t>BMEII0733</t>
  </si>
  <si>
    <t>BME_RS13785</t>
  </si>
  <si>
    <t>BMEII0734</t>
  </si>
  <si>
    <t>BME_RS13790</t>
  </si>
  <si>
    <t>BMEII0735</t>
  </si>
  <si>
    <t>BME_RS13795</t>
  </si>
  <si>
    <t>BMEII0736</t>
  </si>
  <si>
    <t>BME_RS13800</t>
  </si>
  <si>
    <t>BMEII0737</t>
  </si>
  <si>
    <t>BME_RS13805</t>
  </si>
  <si>
    <t>BMEII0738</t>
  </si>
  <si>
    <t>BME_RS13810</t>
  </si>
  <si>
    <t>BMEII0739</t>
  </si>
  <si>
    <t>DNA oxidative demethylase AlkB</t>
  </si>
  <si>
    <t>BME_RS17305</t>
  </si>
  <si>
    <t>BME_RS13815</t>
  </si>
  <si>
    <t>BMEII0740</t>
  </si>
  <si>
    <t>BME_RS13820</t>
  </si>
  <si>
    <t>BMEII0741</t>
  </si>
  <si>
    <t>S58 family peptidase</t>
  </si>
  <si>
    <t>BME_RS13825</t>
  </si>
  <si>
    <t>BME_RS17310</t>
  </si>
  <si>
    <t>BME_RS17315</t>
  </si>
  <si>
    <t>BME_RS13830</t>
  </si>
  <si>
    <t>BMEII0743</t>
  </si>
  <si>
    <t>BME_RS13835</t>
  </si>
  <si>
    <t>BME_RS13840</t>
  </si>
  <si>
    <t>BMEII0746</t>
  </si>
  <si>
    <t>2-oxo acid dehydrogenase subunit E2</t>
  </si>
  <si>
    <t>BME_RS13845</t>
  </si>
  <si>
    <t>BMEII0747</t>
  </si>
  <si>
    <t>alpha-ketoacid dehydrogenase subunit beta</t>
  </si>
  <si>
    <t>BME_RS13850</t>
  </si>
  <si>
    <t>BMEII0748</t>
  </si>
  <si>
    <t>3-methyl-2-oxobutanoate dehydrogenase (2-methylpropanoyl-transferring) subunit alpha</t>
  </si>
  <si>
    <t>BME_RS13855</t>
  </si>
  <si>
    <t>BMEII0749</t>
  </si>
  <si>
    <t>BME_RS13860</t>
  </si>
  <si>
    <t>BMEII0750</t>
  </si>
  <si>
    <t>BME_RS13865</t>
  </si>
  <si>
    <t>BMEII0751</t>
  </si>
  <si>
    <t>BME_RS13870</t>
  </si>
  <si>
    <t>BMEII0752</t>
  </si>
  <si>
    <t>BME_RS13875</t>
  </si>
  <si>
    <t>BMEII0753</t>
  </si>
  <si>
    <t>BME_RS17320</t>
  </si>
  <si>
    <t>BME_RS17325</t>
  </si>
  <si>
    <t>BME_RS13890</t>
  </si>
  <si>
    <t>BMEII0756</t>
  </si>
  <si>
    <t>N-acetylglucosamine kinase</t>
  </si>
  <si>
    <t>BME_RS13895</t>
  </si>
  <si>
    <t>BMEII0757</t>
  </si>
  <si>
    <t>BME_RS13900</t>
  </si>
  <si>
    <t>BMEII0758</t>
  </si>
  <si>
    <t>cytochrome bd-I oxidase subunit CydX</t>
  </si>
  <si>
    <t>BME_RS13905</t>
  </si>
  <si>
    <t>BMEII0759</t>
  </si>
  <si>
    <t>cytochrome d ubiquinol oxidase subunit II</t>
  </si>
  <si>
    <t>BME_RS13910</t>
  </si>
  <si>
    <t>BMEII0760</t>
  </si>
  <si>
    <t>cytochrome bd oxidase subunit I</t>
  </si>
  <si>
    <t>BME_RS13915</t>
  </si>
  <si>
    <t>BMEII0761</t>
  </si>
  <si>
    <t>thiol reductant ABC exporter subunit CydC</t>
  </si>
  <si>
    <t>BME_RS13920</t>
  </si>
  <si>
    <t>BMEII0762</t>
  </si>
  <si>
    <t>thiol reductant ABC exporter subunit CydD</t>
  </si>
  <si>
    <t>BME_RS13925</t>
  </si>
  <si>
    <t>BMEII0763</t>
  </si>
  <si>
    <t>GbsR/MarR family transcriptional regulator</t>
  </si>
  <si>
    <t>BME_RS17330</t>
  </si>
  <si>
    <t>BMEII0764</t>
  </si>
  <si>
    <t>BME_RS13930</t>
  </si>
  <si>
    <t>BMEII0765</t>
  </si>
  <si>
    <t>cation:proton antiporter</t>
  </si>
  <si>
    <t>BME_RS13935</t>
  </si>
  <si>
    <t>BMEII0766</t>
  </si>
  <si>
    <t>K+/H+ antiporter subunit F</t>
  </si>
  <si>
    <t>BME_RS13940</t>
  </si>
  <si>
    <t>BMEII0767</t>
  </si>
  <si>
    <t>Na+/H+ antiporter subunit E</t>
  </si>
  <si>
    <t>BME_RS13945</t>
  </si>
  <si>
    <t>BMEII0768</t>
  </si>
  <si>
    <t>monovalent cation/H+ antiporter subunit D</t>
  </si>
  <si>
    <t>BME_RS13950</t>
  </si>
  <si>
    <t>BMEII0769</t>
  </si>
  <si>
    <t>Na+/H+ antiporter subunit C</t>
  </si>
  <si>
    <t>BME_RS13955</t>
  </si>
  <si>
    <t>BMEII0770</t>
  </si>
  <si>
    <t>monovalent cation/H+ antiporter subunit A</t>
  </si>
  <si>
    <t>BME_RS13960</t>
  </si>
  <si>
    <t>BMEII0771</t>
  </si>
  <si>
    <t>BME_RS13965</t>
  </si>
  <si>
    <t>BMEII0772</t>
  </si>
  <si>
    <t>BME_RS13970</t>
  </si>
  <si>
    <t>BMEII0773</t>
  </si>
  <si>
    <t>molybdopterin adenylyltransferase</t>
  </si>
  <si>
    <t>BME_RS13975</t>
  </si>
  <si>
    <t>BMEII0774</t>
  </si>
  <si>
    <t>BME_RS13980</t>
  </si>
  <si>
    <t>BMEII0775</t>
  </si>
  <si>
    <t>biotin synthase BioB</t>
  </si>
  <si>
    <t>BME_RS13985</t>
  </si>
  <si>
    <t>BMEII0776</t>
  </si>
  <si>
    <t>8-amino-7-oxononanoate synthase</t>
  </si>
  <si>
    <t>BME_RS13990</t>
  </si>
  <si>
    <t>BMEII0777</t>
  </si>
  <si>
    <t>ATP-dependent dethiobiotin synthetase BioD</t>
  </si>
  <si>
    <t>BME_RS13995</t>
  </si>
  <si>
    <t>BMEII0778</t>
  </si>
  <si>
    <t>adenosylmethionine--8-amino-7-oxononanoate transaminase</t>
  </si>
  <si>
    <t>BME_RS14000</t>
  </si>
  <si>
    <t>BMEII0779</t>
  </si>
  <si>
    <t>ketoacyl-ACP synthase III</t>
  </si>
  <si>
    <t>BME_RS15780</t>
  </si>
  <si>
    <t>BMEII0780</t>
  </si>
  <si>
    <t>BME_RS14015</t>
  </si>
  <si>
    <t>BMEII0781</t>
  </si>
  <si>
    <t>BME_RS14020</t>
  </si>
  <si>
    <t>BMEII0782</t>
  </si>
  <si>
    <t>glycosyl hydrolase</t>
  </si>
  <si>
    <t>BME_RS14025</t>
  </si>
  <si>
    <t>BMEII0783</t>
  </si>
  <si>
    <t>sodium:alanine symporter family protein</t>
  </si>
  <si>
    <t>BME_RS14035</t>
  </si>
  <si>
    <t>BMEII0784</t>
  </si>
  <si>
    <t>BME_RS14040</t>
  </si>
  <si>
    <t>BMEII0785</t>
  </si>
  <si>
    <t>BME_RS14045</t>
  </si>
  <si>
    <t>BMEII0786</t>
  </si>
  <si>
    <t>BME_RS14050</t>
  </si>
  <si>
    <t>BMEII0787</t>
  </si>
  <si>
    <t>DUF488 domain-containing protein</t>
  </si>
  <si>
    <t>BME_RS14055</t>
  </si>
  <si>
    <t>BMEII0788</t>
  </si>
  <si>
    <t>BME_RS17335</t>
  </si>
  <si>
    <t>BMEII0789</t>
  </si>
  <si>
    <t>BME_RS14060</t>
  </si>
  <si>
    <t>BMEII0790</t>
  </si>
  <si>
    <t>BME_RS14065</t>
  </si>
  <si>
    <t>BMEII0791</t>
  </si>
  <si>
    <t>BME_RS14070</t>
  </si>
  <si>
    <t>BMEII0792</t>
  </si>
  <si>
    <t>BME_RS14075</t>
  </si>
  <si>
    <t>BMEII0793</t>
  </si>
  <si>
    <t>BME_RS14080</t>
  </si>
  <si>
    <t>BME_RS14085</t>
  </si>
  <si>
    <t>BME_RS14090</t>
  </si>
  <si>
    <t>BME_RS14095</t>
  </si>
  <si>
    <t>BMEII0797</t>
  </si>
  <si>
    <t>BME_RS14100</t>
  </si>
  <si>
    <t>BMEII0798</t>
  </si>
  <si>
    <t>BME_RS14105</t>
  </si>
  <si>
    <t>BMEII0799</t>
  </si>
  <si>
    <t>BME_RS14110</t>
  </si>
  <si>
    <t>BMEII0800</t>
  </si>
  <si>
    <t>BME_RS14115</t>
  </si>
  <si>
    <t>BMEII0801</t>
  </si>
  <si>
    <t>BME_RS14120</t>
  </si>
  <si>
    <t>BMEII0802</t>
  </si>
  <si>
    <t>BME_RS14125</t>
  </si>
  <si>
    <t>BMEII0803</t>
  </si>
  <si>
    <t>hemolysin secretion protein D</t>
  </si>
  <si>
    <t>BME_RS14130</t>
  </si>
  <si>
    <t>BMEII0804</t>
  </si>
  <si>
    <t>DUF1956 domain-containing protein</t>
  </si>
  <si>
    <t>BME_RS17340</t>
  </si>
  <si>
    <t>BME_RS14135</t>
  </si>
  <si>
    <t>BMEII0806</t>
  </si>
  <si>
    <t>BME_RS14140</t>
  </si>
  <si>
    <t>BMEII0807</t>
  </si>
  <si>
    <t>BME_RS14145</t>
  </si>
  <si>
    <t>BME_RS14150</t>
  </si>
  <si>
    <t>BMEII0809</t>
  </si>
  <si>
    <t>BME_RS14155</t>
  </si>
  <si>
    <t>BMEII0810</t>
  </si>
  <si>
    <t>BME_RS14160</t>
  </si>
  <si>
    <t>BMEII0811</t>
  </si>
  <si>
    <t>DUF808 domain-containing protein</t>
  </si>
  <si>
    <t>BME_RS14165</t>
  </si>
  <si>
    <t>BMEII0812</t>
  </si>
  <si>
    <t>BME_RS14170</t>
  </si>
  <si>
    <t>BMEII0813</t>
  </si>
  <si>
    <t>BME_RS14175</t>
  </si>
  <si>
    <t>BME_RS14180</t>
  </si>
  <si>
    <t>BMEII0814</t>
  </si>
  <si>
    <t>BME_RS14185</t>
  </si>
  <si>
    <t>BMEII0815</t>
  </si>
  <si>
    <t>AMP-binding protein</t>
  </si>
  <si>
    <t>BME_RS14190</t>
  </si>
  <si>
    <t>BMEII0816</t>
  </si>
  <si>
    <t>BME_RS14195</t>
  </si>
  <si>
    <t>BMEII0817</t>
  </si>
  <si>
    <t>acetyl-CoA C-acyltransferase</t>
  </si>
  <si>
    <t>BME_RS14200</t>
  </si>
  <si>
    <t>BMEII0818</t>
  </si>
  <si>
    <t>BME_RS14205</t>
  </si>
  <si>
    <t>BMEII0819</t>
  </si>
  <si>
    <t>peptide-methionine (R)-S-oxide reductase</t>
  </si>
  <si>
    <t>BME_RS14210</t>
  </si>
  <si>
    <t>BMEII0820</t>
  </si>
  <si>
    <t>BME_RS14215</t>
  </si>
  <si>
    <t>BME_RS14220</t>
  </si>
  <si>
    <t>BMEII0823</t>
  </si>
  <si>
    <t>glycerol kinase</t>
  </si>
  <si>
    <t>BME_RS14225</t>
  </si>
  <si>
    <t>BMEII0824</t>
  </si>
  <si>
    <t>BME_RS14230</t>
  </si>
  <si>
    <t>BMEII0825</t>
  </si>
  <si>
    <t>nitrate reductase</t>
  </si>
  <si>
    <t>BME_RS14235</t>
  </si>
  <si>
    <t>BMEII0826</t>
  </si>
  <si>
    <t>PIG-L family deacetylase</t>
  </si>
  <si>
    <t>BME_RS14240</t>
  </si>
  <si>
    <t>BMEII0827</t>
  </si>
  <si>
    <t>glucose-1-phosphate cytidylyltransferase</t>
  </si>
  <si>
    <t>BME_RS14245</t>
  </si>
  <si>
    <t>BME_RS14250</t>
  </si>
  <si>
    <t>BMEII0830</t>
  </si>
  <si>
    <t>dTDP-4-dehydrorhamnose 3%2C5-epimerase</t>
  </si>
  <si>
    <t>BME_RS14255</t>
  </si>
  <si>
    <t>BMEII0831</t>
  </si>
  <si>
    <t>DUF4910 domain-containing protein</t>
  </si>
  <si>
    <t>BME_RS14260</t>
  </si>
  <si>
    <t>BMEII0832</t>
  </si>
  <si>
    <t>NAD-dependent epimerase/dehydratase</t>
  </si>
  <si>
    <t>BME_RS14265</t>
  </si>
  <si>
    <t>BMEII0833</t>
  </si>
  <si>
    <t>DUF4038 domain-containing protein</t>
  </si>
  <si>
    <t>BME_RS14270</t>
  </si>
  <si>
    <t>BMEII0834</t>
  </si>
  <si>
    <t>BME_RS14275</t>
  </si>
  <si>
    <t>BME_RS14280</t>
  </si>
  <si>
    <t>BMEII0836</t>
  </si>
  <si>
    <t>BME_RS14285</t>
  </si>
  <si>
    <t>BMEII0837</t>
  </si>
  <si>
    <t>BME_RS14290</t>
  </si>
  <si>
    <t>BMEII0838</t>
  </si>
  <si>
    <t>BME_RS17345</t>
  </si>
  <si>
    <t>BME_RS14295</t>
  </si>
  <si>
    <t>BMEII0839</t>
  </si>
  <si>
    <t>undecaprenyl/decaprenyl-phosphate alpha-N-acetylglucosaminyl 1-phosphate transferase</t>
  </si>
  <si>
    <t>BME_RS14300</t>
  </si>
  <si>
    <t>BMEII0840</t>
  </si>
  <si>
    <t>BME_RS14305</t>
  </si>
  <si>
    <t>BMEII0841</t>
  </si>
  <si>
    <t>BME_RS14310</t>
  </si>
  <si>
    <t>BMEII0842</t>
  </si>
  <si>
    <t>BME_RS14315</t>
  </si>
  <si>
    <t>BMEII0843</t>
  </si>
  <si>
    <t>putative colanic acid biosynthesis acetyltransferase</t>
  </si>
  <si>
    <t>BME_RS14320</t>
  </si>
  <si>
    <t>BMEII0844</t>
  </si>
  <si>
    <t>BME_RS14325</t>
  </si>
  <si>
    <t>BMEII0845</t>
  </si>
  <si>
    <t>BME_RS14330</t>
  </si>
  <si>
    <t>BMEII0846</t>
  </si>
  <si>
    <t>BME_RS14335</t>
  </si>
  <si>
    <t>BMEII0847</t>
  </si>
  <si>
    <t>glycosyltransferase WbuB</t>
  </si>
  <si>
    <t>BME_RS17350</t>
  </si>
  <si>
    <t>BME_RS14340</t>
  </si>
  <si>
    <t>BMEII0848</t>
  </si>
  <si>
    <t>BME_RS14345</t>
  </si>
  <si>
    <t>GDP-4-dehydro-D-rhamnose reductase</t>
  </si>
  <si>
    <t>BME_RS17355</t>
  </si>
  <si>
    <t>BMEII0850</t>
  </si>
  <si>
    <t>fucose synthetase</t>
  </si>
  <si>
    <t>BME_RS14350</t>
  </si>
  <si>
    <t>BMEII0851</t>
  </si>
  <si>
    <t>BME_RS14355</t>
  </si>
  <si>
    <t>BMEII0852</t>
  </si>
  <si>
    <t>LPS biosynthesis protein</t>
  </si>
  <si>
    <t>BME_RS14360</t>
  </si>
  <si>
    <t>BMEII0853</t>
  </si>
  <si>
    <t>BME_RS14365</t>
  </si>
  <si>
    <t>BMEII0854</t>
  </si>
  <si>
    <t>BME_RS14370</t>
  </si>
  <si>
    <t>BMEII0855</t>
  </si>
  <si>
    <t>BME_RS14375</t>
  </si>
  <si>
    <t>BMEII0856</t>
  </si>
  <si>
    <t>N-acetylneuraminate epimerase</t>
  </si>
  <si>
    <t>BME_RS14380</t>
  </si>
  <si>
    <t>BMEII0857</t>
  </si>
  <si>
    <t>putative N-acetylmannosamine-6-phosphate 2-epimerase</t>
  </si>
  <si>
    <t>BME_RS14385</t>
  </si>
  <si>
    <t>BMEII0858</t>
  </si>
  <si>
    <t>BME_RS14390</t>
  </si>
  <si>
    <t>BMEII0859</t>
  </si>
  <si>
    <t>BME_RS14395</t>
  </si>
  <si>
    <t>BMEII0860</t>
  </si>
  <si>
    <t>peptide permease BMEII0860</t>
  </si>
  <si>
    <t>BME_RS14400</t>
  </si>
  <si>
    <t>BMEII0861</t>
  </si>
  <si>
    <t>BME_RS14405</t>
  </si>
  <si>
    <t>BMEII0862</t>
  </si>
  <si>
    <t>BME_RS14410</t>
  </si>
  <si>
    <t>BMEII0863</t>
  </si>
  <si>
    <t>BME_RS14415</t>
  </si>
  <si>
    <t>BMEII0864</t>
  </si>
  <si>
    <t>BME_RS14420</t>
  </si>
  <si>
    <t>BMEII0865</t>
  </si>
  <si>
    <t>BME_RS14425</t>
  </si>
  <si>
    <t>BMEII0866</t>
  </si>
  <si>
    <t>BME_RS14430</t>
  </si>
  <si>
    <t>BMEII0867</t>
  </si>
  <si>
    <t>BME_RS14435</t>
  </si>
  <si>
    <t>BMEII0868</t>
  </si>
  <si>
    <t>BME_RS14440</t>
  </si>
  <si>
    <t>BMEII0869</t>
  </si>
  <si>
    <t>BME_RS14445</t>
  </si>
  <si>
    <t>BMEII0870</t>
  </si>
  <si>
    <t>BME_RS14450</t>
  </si>
  <si>
    <t>BMEII0871</t>
  </si>
  <si>
    <t>BME_RS14455</t>
  </si>
  <si>
    <t>BMEII0872</t>
  </si>
  <si>
    <t>3-oxoacyl-ACP reductase FabG</t>
  </si>
  <si>
    <t>BME_RS14460</t>
  </si>
  <si>
    <t>BMEII0873</t>
  </si>
  <si>
    <t>BME_RS14465</t>
  </si>
  <si>
    <t>BME_RS14475</t>
  </si>
  <si>
    <t>BMEII0875</t>
  </si>
  <si>
    <t>BME_RS14480</t>
  </si>
  <si>
    <t>BMEII0876</t>
  </si>
  <si>
    <t>NADPH quinone oxidoreductase</t>
  </si>
  <si>
    <t>BME_RS14485</t>
  </si>
  <si>
    <t>BMEII0878</t>
  </si>
  <si>
    <t>BME_RS14490</t>
  </si>
  <si>
    <t>BMEII0879</t>
  </si>
  <si>
    <t>cytochrome P450</t>
  </si>
  <si>
    <t>BME_RS14500</t>
  </si>
  <si>
    <t>BMEII0880</t>
  </si>
  <si>
    <t>acetate/propionate family kinase</t>
  </si>
  <si>
    <t>BME_RS14505</t>
  </si>
  <si>
    <t>BMEII0881</t>
  </si>
  <si>
    <t>phosphoketolase</t>
  </si>
  <si>
    <t>BME_RS14510</t>
  </si>
  <si>
    <t>BMEII0882</t>
  </si>
  <si>
    <t>4Fe-4S binding domain-containing protein</t>
  </si>
  <si>
    <t>BME_RS14515</t>
  </si>
  <si>
    <t>BMEII0883</t>
  </si>
  <si>
    <t>iron permease FTR1</t>
  </si>
  <si>
    <t>BME_RS14520</t>
  </si>
  <si>
    <t>BMEII0884</t>
  </si>
  <si>
    <t>cupredoxin domain-containing protein</t>
  </si>
  <si>
    <t>BME_RS14525</t>
  </si>
  <si>
    <t>BMEII0885</t>
  </si>
  <si>
    <t>BME_RS17360</t>
  </si>
  <si>
    <t>BME_RS14530</t>
  </si>
  <si>
    <t>BMEII0887</t>
  </si>
  <si>
    <t>GMP synthase (glutamine-hydrolyzing)</t>
  </si>
  <si>
    <t>BME_RS14535</t>
  </si>
  <si>
    <t>BMEII0888</t>
  </si>
  <si>
    <t>5'-methylthioadenosine/S-adenosylhomocysteine nucleosidase</t>
  </si>
  <si>
    <t>BME_RS14540</t>
  </si>
  <si>
    <t>BME_RS14545</t>
  </si>
  <si>
    <t>BMEII0890</t>
  </si>
  <si>
    <t>BME_RS14555</t>
  </si>
  <si>
    <t>BMEII0891</t>
  </si>
  <si>
    <t>disulfide bond formation protein DsbB</t>
  </si>
  <si>
    <t>BME_RS14565</t>
  </si>
  <si>
    <t>BMEII0893</t>
  </si>
  <si>
    <t>catalase</t>
  </si>
  <si>
    <t>BME_RS14570</t>
  </si>
  <si>
    <t>BMEII0894</t>
  </si>
  <si>
    <t>BME_RS14575</t>
  </si>
  <si>
    <t>BMEII0895</t>
  </si>
  <si>
    <t>cystathionine gamma-synthase</t>
  </si>
  <si>
    <t>BME_RS14580</t>
  </si>
  <si>
    <t>BMEII0896</t>
  </si>
  <si>
    <t>IMP dehydrogenase</t>
  </si>
  <si>
    <t>BME_RS17365</t>
  </si>
  <si>
    <t>BME_RS14585</t>
  </si>
  <si>
    <t>BMEII0897</t>
  </si>
  <si>
    <t>BME_RS14590</t>
  </si>
  <si>
    <t>BMEII0898</t>
  </si>
  <si>
    <t>peptidase S58 family protein</t>
  </si>
  <si>
    <t>BME_RS14595</t>
  </si>
  <si>
    <t>BMEII0899</t>
  </si>
  <si>
    <t>BME_RS14600</t>
  </si>
  <si>
    <t>BMEII0900</t>
  </si>
  <si>
    <t>BME_RS17370</t>
  </si>
  <si>
    <t>BME_RS17375</t>
  </si>
  <si>
    <t>BMEII0903</t>
  </si>
  <si>
    <t>BME_RS14615</t>
  </si>
  <si>
    <t>BMEII0904</t>
  </si>
  <si>
    <t>BME_RS14620</t>
  </si>
  <si>
    <t>BMEII0905</t>
  </si>
  <si>
    <t>BME_RS14625</t>
  </si>
  <si>
    <t>acid stress chaperone HdeA</t>
  </si>
  <si>
    <t>BME_RS14630</t>
  </si>
  <si>
    <t>glutaminase</t>
  </si>
  <si>
    <t>BME_RS14635</t>
  </si>
  <si>
    <t>BMEII0909</t>
  </si>
  <si>
    <t>BME_RS14640</t>
  </si>
  <si>
    <t>glutamate decarboxylase</t>
  </si>
  <si>
    <t>BME_RS17380</t>
  </si>
  <si>
    <t>BMEII0912</t>
  </si>
  <si>
    <t>BME_RS14650</t>
  </si>
  <si>
    <t>BMEII0913</t>
  </si>
  <si>
    <t>DUF1269 domain-containing protein</t>
  </si>
  <si>
    <t>BME_RS14655</t>
  </si>
  <si>
    <t>BMEII0914</t>
  </si>
  <si>
    <t>MexE family multidrug efflux RND transporter periplasmic adaptor subunit</t>
  </si>
  <si>
    <t>BME_RS14660</t>
  </si>
  <si>
    <t>BME_RS14665</t>
  </si>
  <si>
    <t>BMEII0917</t>
  </si>
  <si>
    <t>BME_RS14670</t>
  </si>
  <si>
    <t>BMEII0918</t>
  </si>
  <si>
    <t>BME_RS14675</t>
  </si>
  <si>
    <t>BMEII0919</t>
  </si>
  <si>
    <t>BME_RS17385</t>
  </si>
  <si>
    <t>BME_RS14680</t>
  </si>
  <si>
    <t>BMEII0920</t>
  </si>
  <si>
    <t>BME_RS14685</t>
  </si>
  <si>
    <t>BMEII0921</t>
  </si>
  <si>
    <t>BME_RS14690</t>
  </si>
  <si>
    <t>BMEII0922</t>
  </si>
  <si>
    <t>BME_RS14695</t>
  </si>
  <si>
    <t>BMEII0923</t>
  </si>
  <si>
    <t>BME_RS14700</t>
  </si>
  <si>
    <t>DUF3597 domain-containing protein</t>
  </si>
  <si>
    <t>BME_RS14705</t>
  </si>
  <si>
    <t>BMEIIt14</t>
  </si>
  <si>
    <t>BME_RS14715</t>
  </si>
  <si>
    <t>BMEII0925</t>
  </si>
  <si>
    <t>cell division topological specificity factor</t>
  </si>
  <si>
    <t>BME_RS14720</t>
  </si>
  <si>
    <t>BMEII0926</t>
  </si>
  <si>
    <t>septum site-determining protein MinD</t>
  </si>
  <si>
    <t>BME_RS14725</t>
  </si>
  <si>
    <t>BMEII0927</t>
  </si>
  <si>
    <t>septum site-determining protein MinC</t>
  </si>
  <si>
    <t>BME_RS17390</t>
  </si>
  <si>
    <t>BMEII0928</t>
  </si>
  <si>
    <t>BME_RS14730</t>
  </si>
  <si>
    <t>BMEII0929</t>
  </si>
  <si>
    <t>class 1b ribonucleoside-diphosphate reductase subunit beta</t>
  </si>
  <si>
    <t>BME_RS14735</t>
  </si>
  <si>
    <t>BMEII0930</t>
  </si>
  <si>
    <t>class 1b ribonucleoside-diphosphate reductase subunit alpha</t>
  </si>
  <si>
    <t>BME_RS14740</t>
  </si>
  <si>
    <t>BMEII0931</t>
  </si>
  <si>
    <t>class Ib ribonucleoside-diphosphate reductase assembly flavoprotein NrdI</t>
  </si>
  <si>
    <t>BME_RS14745</t>
  </si>
  <si>
    <t>BMEII0932</t>
  </si>
  <si>
    <t>glutaredoxin-like protein NrdH</t>
  </si>
  <si>
    <t>BME_RS17395</t>
  </si>
  <si>
    <t>BME_RS14750</t>
  </si>
  <si>
    <t>BME_RS17400</t>
  </si>
  <si>
    <t>BME_RS17405</t>
  </si>
  <si>
    <t>BME_RS14755</t>
  </si>
  <si>
    <t>BMEII0936</t>
  </si>
  <si>
    <t>BME_RS14760</t>
  </si>
  <si>
    <t>BMEII0938</t>
  </si>
  <si>
    <t>BME_RS14765</t>
  </si>
  <si>
    <t>BMEII0939</t>
  </si>
  <si>
    <t>trehalose utilization protein ThuA</t>
  </si>
  <si>
    <t>BME_RS14770</t>
  </si>
  <si>
    <t>BME_RS14775</t>
  </si>
  <si>
    <t>BMEII0942</t>
  </si>
  <si>
    <t>BME_RS14780</t>
  </si>
  <si>
    <t>BME_RS14785</t>
  </si>
  <si>
    <t>BMEII0945</t>
  </si>
  <si>
    <t>BME_RS14790</t>
  </si>
  <si>
    <t>BMEII0946</t>
  </si>
  <si>
    <t>BME_RS14795</t>
  </si>
  <si>
    <t>BMEII0947</t>
  </si>
  <si>
    <t>BME_RS14800</t>
  </si>
  <si>
    <t>BMEII0948</t>
  </si>
  <si>
    <t>BME_RS14805</t>
  </si>
  <si>
    <t>nitrate reductase subunit alpha</t>
  </si>
  <si>
    <t>BME_RS14810</t>
  </si>
  <si>
    <t>BMEII0951</t>
  </si>
  <si>
    <t>nitrate reductase subunit beta</t>
  </si>
  <si>
    <t>BME_RS14815</t>
  </si>
  <si>
    <t>BMEII0952</t>
  </si>
  <si>
    <t>nitrate reductase molybdenum cofactor assembly chaperone</t>
  </si>
  <si>
    <t>BME_RS14820</t>
  </si>
  <si>
    <t>BMEII0953</t>
  </si>
  <si>
    <t>respiratory nitrate reductase subunit gamma</t>
  </si>
  <si>
    <t>BME_RS14825</t>
  </si>
  <si>
    <t>BMEII0954</t>
  </si>
  <si>
    <t>BME_RS14830</t>
  </si>
  <si>
    <t>BMEII0955</t>
  </si>
  <si>
    <t>DUF2478 domain-containing protein</t>
  </si>
  <si>
    <t>BME_RS14835</t>
  </si>
  <si>
    <t>BMEII0956</t>
  </si>
  <si>
    <t>UbiX family flavin prenyltransferase</t>
  </si>
  <si>
    <t>BME_RS14840</t>
  </si>
  <si>
    <t>BMEII0957</t>
  </si>
  <si>
    <t>UbiD family decarboxylase</t>
  </si>
  <si>
    <t>BME_RS14845</t>
  </si>
  <si>
    <t>BMEII0958</t>
  </si>
  <si>
    <t>SCP2 domain-containing protein</t>
  </si>
  <si>
    <t>BME_RS14850</t>
  </si>
  <si>
    <t>BMEII0959</t>
  </si>
  <si>
    <t>U32 family peptidase</t>
  </si>
  <si>
    <t>BME_RS14855</t>
  </si>
  <si>
    <t>BMEII0960</t>
  </si>
  <si>
    <t>BME_RS14860</t>
  </si>
  <si>
    <t>BMEII0961</t>
  </si>
  <si>
    <t>BME_RS14865</t>
  </si>
  <si>
    <t>BMEII0962</t>
  </si>
  <si>
    <t>BME_RS14870</t>
  </si>
  <si>
    <t>BMEII0963</t>
  </si>
  <si>
    <t>BME_RS14875</t>
  </si>
  <si>
    <t>BMEII0964</t>
  </si>
  <si>
    <t>BME_RS14880</t>
  </si>
  <si>
    <t>BMEII0965</t>
  </si>
  <si>
    <t>pseudoazurin</t>
  </si>
  <si>
    <t>BME_RS17410</t>
  </si>
  <si>
    <t>BMEII0966</t>
  </si>
  <si>
    <t>BME_RS17415</t>
  </si>
  <si>
    <t>BME_RS14890</t>
  </si>
  <si>
    <t>BMEII0967</t>
  </si>
  <si>
    <t>FAD:protein FMN transferase</t>
  </si>
  <si>
    <t>BME_RS14895</t>
  </si>
  <si>
    <t>BMEII0968</t>
  </si>
  <si>
    <t>BME_RS14900</t>
  </si>
  <si>
    <t>BMEII0969</t>
  </si>
  <si>
    <t>BME_RS14905</t>
  </si>
  <si>
    <t>BMEII0970</t>
  </si>
  <si>
    <t>BME_RS14910</t>
  </si>
  <si>
    <t>BMEII0971</t>
  </si>
  <si>
    <t>BME_RS14915</t>
  </si>
  <si>
    <t>BMEII0972</t>
  </si>
  <si>
    <t>nitrous oxide reductase family maturation protein NosD</t>
  </si>
  <si>
    <t>BME_RS14920</t>
  </si>
  <si>
    <t>nitrous-oxide reductase</t>
  </si>
  <si>
    <t>BME_RS14925</t>
  </si>
  <si>
    <t>BMEII0975</t>
  </si>
  <si>
    <t>regulatory protein NosR</t>
  </si>
  <si>
    <t>BME_RS14930</t>
  </si>
  <si>
    <t>BME_RS14935</t>
  </si>
  <si>
    <t>BMEII0976</t>
  </si>
  <si>
    <t>BME_RS14940</t>
  </si>
  <si>
    <t>BMEII0977</t>
  </si>
  <si>
    <t>DUF2384 domain-containing protein</t>
  </si>
  <si>
    <t>BME_RS14945</t>
  </si>
  <si>
    <t>BMEII0978</t>
  </si>
  <si>
    <t>RES domain-containing protein</t>
  </si>
  <si>
    <t>BME_RS14950</t>
  </si>
  <si>
    <t>BMEII0979</t>
  </si>
  <si>
    <t>ribulokinase</t>
  </si>
  <si>
    <t>BME_RS14955</t>
  </si>
  <si>
    <t>BMEII0980</t>
  </si>
  <si>
    <t>BME_RS17420</t>
  </si>
  <si>
    <t>phenylacetic acid degradation protein</t>
  </si>
  <si>
    <t>BME_RS14960</t>
  </si>
  <si>
    <t>BMEII0981</t>
  </si>
  <si>
    <t>BME_RS14965</t>
  </si>
  <si>
    <t>BMEII0982</t>
  </si>
  <si>
    <t>BME_RS14970</t>
  </si>
  <si>
    <t>BMEII0983</t>
  </si>
  <si>
    <t>BME_RS17425</t>
  </si>
  <si>
    <t>BMEII0984</t>
  </si>
  <si>
    <t>BME_RS14975</t>
  </si>
  <si>
    <t>BMEII0985</t>
  </si>
  <si>
    <t>BME_RS14980</t>
  </si>
  <si>
    <t>BMEII0986</t>
  </si>
  <si>
    <t>BME_RS14985</t>
  </si>
  <si>
    <t>BMEII0987</t>
  </si>
  <si>
    <t>formylglycine-generating enzyme family protein</t>
  </si>
  <si>
    <t>BME_RS14990</t>
  </si>
  <si>
    <t>BMEII0988</t>
  </si>
  <si>
    <t>nitrite reductase%2C copper-containing</t>
  </si>
  <si>
    <t>BME_RS14995</t>
  </si>
  <si>
    <t>BMEII0989</t>
  </si>
  <si>
    <t>lipase</t>
  </si>
  <si>
    <t>BME_RS15000</t>
  </si>
  <si>
    <t>BMEII0990</t>
  </si>
  <si>
    <t>BME_RS15005</t>
  </si>
  <si>
    <t>BMEII0991</t>
  </si>
  <si>
    <t>BME_RS15010</t>
  </si>
  <si>
    <t>BMEII0992</t>
  </si>
  <si>
    <t>metal-sulfur cluster assembly factor</t>
  </si>
  <si>
    <t>BME_RS15015</t>
  </si>
  <si>
    <t>BMEII0993</t>
  </si>
  <si>
    <t>DUF2249 domain-containing protein</t>
  </si>
  <si>
    <t>BME_RS15020</t>
  </si>
  <si>
    <t>BME_RS15025</t>
  </si>
  <si>
    <t>BMEII0995</t>
  </si>
  <si>
    <t>BME_RS15030</t>
  </si>
  <si>
    <t>BMEII0996</t>
  </si>
  <si>
    <t>protein norD</t>
  </si>
  <si>
    <t>BME_RS15035</t>
  </si>
  <si>
    <t>BMEII0997</t>
  </si>
  <si>
    <t>CbbQ/NirQ/NorQ/GpvN family protein</t>
  </si>
  <si>
    <t>BME_RS15040</t>
  </si>
  <si>
    <t>BMEII0998</t>
  </si>
  <si>
    <t>nitric-oxide reductase large subunit</t>
  </si>
  <si>
    <t>BME_RS15045</t>
  </si>
  <si>
    <t>BMEII0999</t>
  </si>
  <si>
    <t>cytochrome c</t>
  </si>
  <si>
    <t>BME_RS15050</t>
  </si>
  <si>
    <t>BMEII1000</t>
  </si>
  <si>
    <t>BME_RS15055</t>
  </si>
  <si>
    <t>BMEII1001</t>
  </si>
  <si>
    <t>cytochrome c oxidase subunit III</t>
  </si>
  <si>
    <t>BME_RS15065</t>
  </si>
  <si>
    <t>BMEII1002</t>
  </si>
  <si>
    <t>hemerythrin domain-containing protein</t>
  </si>
  <si>
    <t>BME_RS15070</t>
  </si>
  <si>
    <t>BMEII1003</t>
  </si>
  <si>
    <t>BME_RS15075</t>
  </si>
  <si>
    <t>BMEII1005</t>
  </si>
  <si>
    <t>BME_RS15080</t>
  </si>
  <si>
    <t>BMEII1006</t>
  </si>
  <si>
    <t>BME_RS15085</t>
  </si>
  <si>
    <t>BMEII1007</t>
  </si>
  <si>
    <t>BME_RS15090</t>
  </si>
  <si>
    <t>BMEII1008</t>
  </si>
  <si>
    <t>BME_RS15095</t>
  </si>
  <si>
    <t>BME_RS15100</t>
  </si>
  <si>
    <t>BMEII1009</t>
  </si>
  <si>
    <t>sensor domain-containing diguanylate cyclase</t>
  </si>
  <si>
    <t>BME_RS15105</t>
  </si>
  <si>
    <t>BMEII1010</t>
  </si>
  <si>
    <t>BME_RS15110</t>
  </si>
  <si>
    <t>BMEII1011</t>
  </si>
  <si>
    <t>sulfite reductase subunit alpha</t>
  </si>
  <si>
    <t>BME_RS15115</t>
  </si>
  <si>
    <t>BMEII1012</t>
  </si>
  <si>
    <t>DUF2271 domain-containing protein</t>
  </si>
  <si>
    <t>BME_RS15120</t>
  </si>
  <si>
    <t>BMEII1013</t>
  </si>
  <si>
    <t>BME_RS15125</t>
  </si>
  <si>
    <t>BMEII1014</t>
  </si>
  <si>
    <t>BME_RS15130</t>
  </si>
  <si>
    <t>BMEII1015</t>
  </si>
  <si>
    <t>BME_RS15135</t>
  </si>
  <si>
    <t>BMEII1016</t>
  </si>
  <si>
    <t>type 1 glutamine amidotransferase domain-containing protein</t>
  </si>
  <si>
    <t>BME_RS15140</t>
  </si>
  <si>
    <t>BMEII1017</t>
  </si>
  <si>
    <t>BME_RS15145</t>
  </si>
  <si>
    <t>BMEII1018</t>
  </si>
  <si>
    <t>2%2C4-dienoyl-CoA reductase</t>
  </si>
  <si>
    <t>BME_RS15150</t>
  </si>
  <si>
    <t>BMEII1019</t>
  </si>
  <si>
    <t>BME_RS15155</t>
  </si>
  <si>
    <t>BMEII1020</t>
  </si>
  <si>
    <t>BME_RS15160</t>
  </si>
  <si>
    <t>BMEII1021</t>
  </si>
  <si>
    <t>BME_RS15165</t>
  </si>
  <si>
    <t>BMEII1022</t>
  </si>
  <si>
    <t>BME_RS15170</t>
  </si>
  <si>
    <t>BMEII1023</t>
  </si>
  <si>
    <t>BME_RS15175</t>
  </si>
  <si>
    <t>BMEII1024</t>
  </si>
  <si>
    <t>BME_RS17430</t>
  </si>
  <si>
    <t>BMEII1025</t>
  </si>
  <si>
    <t>BME_RS15180</t>
  </si>
  <si>
    <t>BMEII1026</t>
  </si>
  <si>
    <t>DNA mismatch repair protein MutL</t>
  </si>
  <si>
    <t>BME_RS15185</t>
  </si>
  <si>
    <t>BMEII1027</t>
  </si>
  <si>
    <t>DUF2093 domain-containing protein</t>
  </si>
  <si>
    <t>BME_RS15190</t>
  </si>
  <si>
    <t>BMEII1028</t>
  </si>
  <si>
    <t>tetraacyldisaccharide 4'-kinase</t>
  </si>
  <si>
    <t>BME_RS15195</t>
  </si>
  <si>
    <t>BMEII1029</t>
  </si>
  <si>
    <t>3-deoxy-D-manno-octulosonic acid transferase</t>
  </si>
  <si>
    <t>BME_RS15200</t>
  </si>
  <si>
    <t>BMEII1030</t>
  </si>
  <si>
    <t>BME_RS15205</t>
  </si>
  <si>
    <t>BMEII1031</t>
  </si>
  <si>
    <t>DUF4170 domain-containing protein</t>
  </si>
  <si>
    <t>BME_RS15210</t>
  </si>
  <si>
    <t>BMEII1032</t>
  </si>
  <si>
    <t>3'(2')%2C5'-bisphosphate nucleotidase CysQ</t>
  </si>
  <si>
    <t>BME_RS15215</t>
  </si>
  <si>
    <t>BMEII1033</t>
  </si>
  <si>
    <t>TldD/PmbA family protein</t>
  </si>
  <si>
    <t>BME_RS15220</t>
  </si>
  <si>
    <t>BMEII1034</t>
  </si>
  <si>
    <t>potassium transporter TrkA</t>
  </si>
  <si>
    <t>BME_RS15225</t>
  </si>
  <si>
    <t>BMEII1035</t>
  </si>
  <si>
    <t>BME_RS15230</t>
  </si>
  <si>
    <t>BMEII1036</t>
  </si>
  <si>
    <t>BME_RS15235</t>
  </si>
  <si>
    <t>BMEII1037</t>
  </si>
  <si>
    <t>BME_RS15240</t>
  </si>
  <si>
    <t>BMEII1038</t>
  </si>
  <si>
    <t>16S rRNA (guanine(966)-N(2))-methyltransferase RsmD</t>
  </si>
  <si>
    <t>BME_RS15245</t>
  </si>
  <si>
    <t>BMEII1039</t>
  </si>
  <si>
    <t>RNA pseudouridylate synthase</t>
  </si>
  <si>
    <t>BME_RS15250</t>
  </si>
  <si>
    <t>BME_RS15255</t>
  </si>
  <si>
    <t>BMEII1041</t>
  </si>
  <si>
    <t>BME_RS15260</t>
  </si>
  <si>
    <t>BMEII1042</t>
  </si>
  <si>
    <t>BME_RS15265</t>
  </si>
  <si>
    <t>BMEII1043</t>
  </si>
  <si>
    <t>isoleucine--tRNA ligase</t>
  </si>
  <si>
    <t>BME_RS15270</t>
  </si>
  <si>
    <t>BMEII1044</t>
  </si>
  <si>
    <t>bifunctional riboflavin kinase/FAD synthetase</t>
  </si>
  <si>
    <t>BME_RS15275</t>
  </si>
  <si>
    <t>BMEII1045</t>
  </si>
  <si>
    <t>TIGR01459 family HAD-type hydrolase</t>
  </si>
  <si>
    <t>BME_RS17435</t>
  </si>
  <si>
    <t>BMEII1046</t>
  </si>
  <si>
    <t>BME_RS15280</t>
  </si>
  <si>
    <t>BMEII1047</t>
  </si>
  <si>
    <t>molecular chaperone GroES</t>
  </si>
  <si>
    <t>BME_RS15285</t>
  </si>
  <si>
    <t>BMEII1048</t>
  </si>
  <si>
    <t>molecular chaperone GroEL</t>
  </si>
  <si>
    <t>BME_RS17440</t>
  </si>
  <si>
    <t>BMEII1049</t>
  </si>
  <si>
    <t>BME_RS15290</t>
  </si>
  <si>
    <t>BMEII1050</t>
  </si>
  <si>
    <t>BME_RS15295</t>
  </si>
  <si>
    <t>BMEII1051</t>
  </si>
  <si>
    <t>class II fumarate hydratase</t>
  </si>
  <si>
    <t>BME_RS15300</t>
  </si>
  <si>
    <t>BMEII1052</t>
  </si>
  <si>
    <t>DoxX family protein</t>
  </si>
  <si>
    <t>BME_RS15305</t>
  </si>
  <si>
    <t>BME_RS15310</t>
  </si>
  <si>
    <t>BMEII1053</t>
  </si>
  <si>
    <t>glucose/galactose transporter</t>
  </si>
  <si>
    <t>BME_RS15315</t>
  </si>
  <si>
    <t>BMEII1054</t>
  </si>
  <si>
    <t>ATP phosphoribosyltransferase catalytic subunit HisG</t>
  </si>
  <si>
    <t>BME_RS15320</t>
  </si>
  <si>
    <t>BMEII1055</t>
  </si>
  <si>
    <t>ATP phosphoribosyltransferase regulatory subunit</t>
  </si>
  <si>
    <t>BME_RS15325</t>
  </si>
  <si>
    <t>BMEII1056</t>
  </si>
  <si>
    <t>histidine--tRNA ligase</t>
  </si>
  <si>
    <t>BME_RS15330</t>
  </si>
  <si>
    <t>BMEII1057</t>
  </si>
  <si>
    <t>BME_RS15335</t>
  </si>
  <si>
    <t>BMEII1058</t>
  </si>
  <si>
    <t>DNA-3-methyladenine glycosylase I</t>
  </si>
  <si>
    <t>BME_RS15340</t>
  </si>
  <si>
    <t>BMEII1059</t>
  </si>
  <si>
    <t>BME_RS17445</t>
  </si>
  <si>
    <t>BME_RS15345</t>
  </si>
  <si>
    <t>BMEII1060</t>
  </si>
  <si>
    <t>aldo/keto reductase</t>
  </si>
  <si>
    <t>BME_RS15350</t>
  </si>
  <si>
    <t>BMEII1061</t>
  </si>
  <si>
    <t>glycolate oxidase iron-sulfur subunit</t>
  </si>
  <si>
    <t>BME_RS15355</t>
  </si>
  <si>
    <t>BMEII1062</t>
  </si>
  <si>
    <t>BME_RS15360</t>
  </si>
  <si>
    <t>BMEII1063</t>
  </si>
  <si>
    <t>BME_RS15365</t>
  </si>
  <si>
    <t>BMEII1064</t>
  </si>
  <si>
    <t>BME_RS15370</t>
  </si>
  <si>
    <t>BMEII1065</t>
  </si>
  <si>
    <t>BME_RS15375</t>
  </si>
  <si>
    <t>BMEII1066</t>
  </si>
  <si>
    <t>FCD domain-containing protein</t>
  </si>
  <si>
    <t>BME_RS15385</t>
  </si>
  <si>
    <t>BMEII1067</t>
  </si>
  <si>
    <t>BME_RS15390</t>
  </si>
  <si>
    <t>BMEII1068</t>
  </si>
  <si>
    <t>BME_RS15395</t>
  </si>
  <si>
    <t>BME_RS17450</t>
  </si>
  <si>
    <t>autotransporter-associated beta strand</t>
  </si>
  <si>
    <t>BME_RS17455</t>
  </si>
  <si>
    <t>BME_RS17460</t>
  </si>
  <si>
    <t>BMEII1071</t>
  </si>
  <si>
    <t>BME_RS17465</t>
  </si>
  <si>
    <t>BMEII1072</t>
  </si>
  <si>
    <t>BME_RS15405</t>
  </si>
  <si>
    <t>BMEII1073</t>
  </si>
  <si>
    <t>BME_RS15415</t>
  </si>
  <si>
    <t>BMEII1074</t>
  </si>
  <si>
    <t>BME_RS15420</t>
  </si>
  <si>
    <t>BMEII1075</t>
  </si>
  <si>
    <t>BME_RS15425</t>
  </si>
  <si>
    <t>BMEII1076</t>
  </si>
  <si>
    <t>BME_RS15430</t>
  </si>
  <si>
    <t>BMEII1077</t>
  </si>
  <si>
    <t>BME_RS15435</t>
  </si>
  <si>
    <t>BMEII1078</t>
  </si>
  <si>
    <t>DUF2195 domain-containing protein</t>
  </si>
  <si>
    <t>BME_RS15440</t>
  </si>
  <si>
    <t>DUF4381 domain-containing protein</t>
  </si>
  <si>
    <t>BME_RS15445</t>
  </si>
  <si>
    <t>BMEII1080</t>
  </si>
  <si>
    <t>flagellar biosynthetic protein FliP</t>
  </si>
  <si>
    <t>BME_RS15450</t>
  </si>
  <si>
    <t>flagellar basal body protein FliL</t>
  </si>
  <si>
    <t>BME_RS15455</t>
  </si>
  <si>
    <t>BMEII1082</t>
  </si>
  <si>
    <t>flagellar basal body L-ring protein FlgH</t>
  </si>
  <si>
    <t>BME_RS15460</t>
  </si>
  <si>
    <t>BMEII1083</t>
  </si>
  <si>
    <t>BME_RS15465</t>
  </si>
  <si>
    <t>BMEII1084</t>
  </si>
  <si>
    <t>flagellar basal body P-ring protein FlgI</t>
  </si>
  <si>
    <t>BME_RS17470</t>
  </si>
  <si>
    <t>BME_RS15470</t>
  </si>
  <si>
    <t>BMEII1085</t>
  </si>
  <si>
    <t>flagella basal body P-ring formation protein FlgA</t>
  </si>
  <si>
    <t>BME_RS15475</t>
  </si>
  <si>
    <t>BMEII1086</t>
  </si>
  <si>
    <t>flagellar basal-body rod protein FlgG</t>
  </si>
  <si>
    <t>BME_RS15480</t>
  </si>
  <si>
    <t>BMEII1087</t>
  </si>
  <si>
    <t>flagellar hook-basal body complex protein FliE</t>
  </si>
  <si>
    <t>BME_RS15485</t>
  </si>
  <si>
    <t>BMEII1088</t>
  </si>
  <si>
    <t>flagellar basal body rod protein FlgC</t>
  </si>
  <si>
    <t>BME_RS15490</t>
  </si>
  <si>
    <t>BMEII1089</t>
  </si>
  <si>
    <t>flagellar basal body rod protein FlgB</t>
  </si>
  <si>
    <t>BME_RS15495</t>
  </si>
  <si>
    <t>BMEII1090</t>
  </si>
  <si>
    <t>BME_RS15500</t>
  </si>
  <si>
    <t>BMEII1091</t>
  </si>
  <si>
    <t>BME_RS15505</t>
  </si>
  <si>
    <t>BMEII1092</t>
  </si>
  <si>
    <t>hydroxypyruvate isomerase</t>
  </si>
  <si>
    <t>BME_RS15510</t>
  </si>
  <si>
    <t>BMEII1093</t>
  </si>
  <si>
    <t>BME_RS15515</t>
  </si>
  <si>
    <t>BMEII1094</t>
  </si>
  <si>
    <t>BME_RS15520</t>
  </si>
  <si>
    <t>BMEII1095</t>
  </si>
  <si>
    <t>aldolase</t>
  </si>
  <si>
    <t>BME_RS15525</t>
  </si>
  <si>
    <t>BMEII1096</t>
  </si>
  <si>
    <t>BME_RS15530</t>
  </si>
  <si>
    <t>BMEII1097</t>
  </si>
  <si>
    <t>BME_RS15535</t>
  </si>
  <si>
    <t>BMEII1098</t>
  </si>
  <si>
    <t>BME_RS17475</t>
  </si>
  <si>
    <t>BME_RS15540</t>
  </si>
  <si>
    <t>BMEII1099</t>
  </si>
  <si>
    <t>glycosyltransferase family 39 protein</t>
  </si>
  <si>
    <t>BME_RS15545</t>
  </si>
  <si>
    <t>BMEII1100</t>
  </si>
  <si>
    <t>ChbG/HpnK family deacetylase</t>
  </si>
  <si>
    <t>BME_RS15550</t>
  </si>
  <si>
    <t>BMEII1101</t>
  </si>
  <si>
    <t>glycosyltransferase</t>
  </si>
  <si>
    <t>BME_RS15555</t>
  </si>
  <si>
    <t>BMEII1102</t>
  </si>
  <si>
    <t>BME_RS17480</t>
  </si>
  <si>
    <t>BME_RS15560</t>
  </si>
  <si>
    <t>BMEII1103</t>
  </si>
  <si>
    <t>BME_RS15565</t>
  </si>
  <si>
    <t>BME_RS15570</t>
  </si>
  <si>
    <t>BMEII1105</t>
  </si>
  <si>
    <t>flagellum-specific ATP synthase FliI</t>
  </si>
  <si>
    <t>BME_RS15575</t>
  </si>
  <si>
    <t>flagellar basal-body rod protein FlgF</t>
  </si>
  <si>
    <t>BME_RS15580</t>
  </si>
  <si>
    <t>BMEII1108</t>
  </si>
  <si>
    <t>DUF1217 domain-containing protein</t>
  </si>
  <si>
    <t>BME_RS15585</t>
  </si>
  <si>
    <t>BMEII1109</t>
  </si>
  <si>
    <t>flagellar motor stator protein MotA</t>
  </si>
  <si>
    <t>BME_RS15590</t>
  </si>
  <si>
    <t>BMEII1110</t>
  </si>
  <si>
    <t>flagellar motor switch protein FliM</t>
  </si>
  <si>
    <t>BME_RS15595</t>
  </si>
  <si>
    <t>BMEII1111</t>
  </si>
  <si>
    <t>BME_RS15600</t>
  </si>
  <si>
    <t>BMEII1112</t>
  </si>
  <si>
    <t>flagellar motor switch protein FliN</t>
  </si>
  <si>
    <t>BME_RS17485</t>
  </si>
  <si>
    <t>BMEII1113</t>
  </si>
  <si>
    <t>flagellar motor switch protein FliG</t>
  </si>
  <si>
    <t>BME_RS15615</t>
  </si>
  <si>
    <t>BMEII1114</t>
  </si>
  <si>
    <t>flagellar biosynthesis protein FlhB</t>
  </si>
  <si>
    <t>BME_RS15620</t>
  </si>
  <si>
    <t>BMEII1115</t>
  </si>
  <si>
    <t>BME_RS15625</t>
  </si>
  <si>
    <t>BMEII1116</t>
  </si>
  <si>
    <t>HTH-type quorum sensing-dependent transcriptional regulator VjbR</t>
  </si>
  <si>
    <t>BME_RS15630</t>
  </si>
  <si>
    <t>BMEII1117</t>
  </si>
  <si>
    <t>BME_RS15635</t>
  </si>
  <si>
    <t>BMEII1118</t>
  </si>
  <si>
    <t>BME_RS15640</t>
  </si>
  <si>
    <t>BMEII1119</t>
  </si>
  <si>
    <t>BME_RS15645</t>
  </si>
  <si>
    <t>BMEII1120</t>
  </si>
  <si>
    <t>BME_RS15650</t>
  </si>
  <si>
    <t>BMEII1121</t>
  </si>
  <si>
    <t>acriflavin resistance protein</t>
  </si>
  <si>
    <t>BME_RS15655</t>
  </si>
  <si>
    <t>BMEII1122</t>
  </si>
  <si>
    <t>BME_RS15660</t>
  </si>
  <si>
    <t>BMEII1123</t>
  </si>
  <si>
    <t>polyamine ABC transporter ATP-binding protein</t>
  </si>
  <si>
    <t>BME_RS15665</t>
  </si>
  <si>
    <t>BMEII1124</t>
  </si>
  <si>
    <t>phosphogluconate dehydrogenase (NADP(+)-dependent%2C decarboxylating)</t>
  </si>
  <si>
    <t>BME_RS15670</t>
  </si>
  <si>
    <t>BMEII1125</t>
  </si>
  <si>
    <t>BME_RS15675</t>
  </si>
  <si>
    <t>BMEII1126</t>
  </si>
  <si>
    <t>BME_RS15680</t>
  </si>
  <si>
    <t>O-antigen ligase family protein</t>
  </si>
  <si>
    <t>BME_RS15685</t>
  </si>
  <si>
    <t>BMEII1128</t>
  </si>
  <si>
    <t>BME_RS15690</t>
  </si>
  <si>
    <t>BMEII1129</t>
  </si>
  <si>
    <t>BME_RS15695</t>
  </si>
  <si>
    <t>BMEII1130</t>
  </si>
  <si>
    <t>BME_RS15700</t>
  </si>
  <si>
    <t>BMEII1131</t>
  </si>
  <si>
    <t>BME_RS15705</t>
  </si>
  <si>
    <t>BMEII1132</t>
  </si>
  <si>
    <t>chain-length determining protein</t>
  </si>
  <si>
    <t>BME_RS15710</t>
  </si>
  <si>
    <t>BMEII1133</t>
  </si>
  <si>
    <t>type III PLP-dependent enzyme</t>
  </si>
  <si>
    <t>BME_RS15715</t>
  </si>
  <si>
    <t>BMEII1134</t>
  </si>
  <si>
    <t>BME_RS15720</t>
  </si>
  <si>
    <t>BMEII1135</t>
  </si>
  <si>
    <t>BME_RS15725</t>
  </si>
  <si>
    <t>BMEII1136</t>
  </si>
  <si>
    <t>DUF1007 domain-containing protein</t>
  </si>
  <si>
    <t>BME_RS15730</t>
  </si>
  <si>
    <t>BMEII1137</t>
  </si>
  <si>
    <t>BME_RS15735</t>
  </si>
  <si>
    <t>0</t>
  </si>
  <si>
    <t>WP_004684534,1</t>
  </si>
  <si>
    <t>WP_002967029,1</t>
  </si>
  <si>
    <t>WP_038418004,1</t>
  </si>
  <si>
    <t>WP_004684532,1</t>
  </si>
  <si>
    <t>WP_004684530,1</t>
  </si>
  <si>
    <t>WP_002967027,1</t>
  </si>
  <si>
    <t>WP_002965123,1</t>
  </si>
  <si>
    <t>WP_004686728,1</t>
  </si>
  <si>
    <t>WP_004684528,1</t>
  </si>
  <si>
    <t>WP_004684527,1</t>
  </si>
  <si>
    <t>WP_002965119,1</t>
  </si>
  <si>
    <t>WP_002965118,1</t>
  </si>
  <si>
    <t>WP_004684526,1</t>
  </si>
  <si>
    <t>WP_002965116,1</t>
  </si>
  <si>
    <t>WP_002965115,1</t>
  </si>
  <si>
    <t>WP_004684525,1</t>
  </si>
  <si>
    <t>WP_004684524,1</t>
  </si>
  <si>
    <t>WP_004684523,1</t>
  </si>
  <si>
    <t>WP_004684522,1</t>
  </si>
  <si>
    <t>WP_002965108,1</t>
  </si>
  <si>
    <t>WP_004684520,1</t>
  </si>
  <si>
    <t>WP_004684519,1</t>
  </si>
  <si>
    <t>WP_004686224,1</t>
  </si>
  <si>
    <t>WP_004684516,1</t>
  </si>
  <si>
    <t>WP_004684514,1</t>
  </si>
  <si>
    <t>WP_004684512,1</t>
  </si>
  <si>
    <t>WP_004684511,1</t>
  </si>
  <si>
    <t>WP_075589477,1</t>
  </si>
  <si>
    <t>WP_004684510,1</t>
  </si>
  <si>
    <t>WP_002965096,1</t>
  </si>
  <si>
    <t>WP_005970535,1</t>
  </si>
  <si>
    <t>WP_006256342,1</t>
  </si>
  <si>
    <t>WP_002971869,1</t>
  </si>
  <si>
    <t>WP_004684507,1</t>
  </si>
  <si>
    <t>WP_002967018,1</t>
  </si>
  <si>
    <t>WP_002968005,1</t>
  </si>
  <si>
    <t>WP_004684506,1</t>
  </si>
  <si>
    <t>WP_002965089,1</t>
  </si>
  <si>
    <t>WP_004684505,1</t>
  </si>
  <si>
    <t>WP_002971872,1</t>
  </si>
  <si>
    <t>WP_004686229,1</t>
  </si>
  <si>
    <t>WP_004684503,1</t>
  </si>
  <si>
    <t>WP_004684502,1</t>
  </si>
  <si>
    <t>WP_004684501,1</t>
  </si>
  <si>
    <t>WP_002965082,1</t>
  </si>
  <si>
    <t>WP_002967999,1</t>
  </si>
  <si>
    <t>WP_002965079,1</t>
  </si>
  <si>
    <t>WP_004684500,1</t>
  </si>
  <si>
    <t>WP_004684499,1</t>
  </si>
  <si>
    <t>WP_004684498,1</t>
  </si>
  <si>
    <t>WP_011004939,1</t>
  </si>
  <si>
    <t>WP_004684496,1</t>
  </si>
  <si>
    <t>WP_005970566,1</t>
  </si>
  <si>
    <t>WP_005970569,1</t>
  </si>
  <si>
    <t>WP_004684493,1</t>
  </si>
  <si>
    <t>WP_002965069,1</t>
  </si>
  <si>
    <t>WP_002965068,1</t>
  </si>
  <si>
    <t>WP_002965067,1</t>
  </si>
  <si>
    <t>WP_002965066,1</t>
  </si>
  <si>
    <t>WP_004686237,1</t>
  </si>
  <si>
    <t>WP_004684491,1</t>
  </si>
  <si>
    <t>WP_002965063,1</t>
  </si>
  <si>
    <t>WP_002969210,1</t>
  </si>
  <si>
    <t>WP_002965062,1</t>
  </si>
  <si>
    <t>WP_004684490,1</t>
  </si>
  <si>
    <t>WP_002969498,1</t>
  </si>
  <si>
    <t>WP_002965059,1</t>
  </si>
  <si>
    <t>WP_002965058,1</t>
  </si>
  <si>
    <t>WP_002967993,1</t>
  </si>
  <si>
    <t>WP_002969497,1</t>
  </si>
  <si>
    <t>WP_004684489,1</t>
  </si>
  <si>
    <t>WP_002965055,1</t>
  </si>
  <si>
    <t>WP_004684488,1</t>
  </si>
  <si>
    <t>WP_004684487,1</t>
  </si>
  <si>
    <t>WP_004687714,1</t>
  </si>
  <si>
    <t>WP_002965051,1</t>
  </si>
  <si>
    <t>WP_004684486,1</t>
  </si>
  <si>
    <t>WP_011004944,1</t>
  </si>
  <si>
    <t>WP_002971893,1</t>
  </si>
  <si>
    <t>WP_002965047,1</t>
  </si>
  <si>
    <t>WP_002965046,1</t>
  </si>
  <si>
    <t>WP_002965045,1</t>
  </si>
  <si>
    <t>WP_002965044,1</t>
  </si>
  <si>
    <t>WP_004684484,1</t>
  </si>
  <si>
    <t>WP_002965042,1</t>
  </si>
  <si>
    <t>WP_049751145,1</t>
  </si>
  <si>
    <t>WP_041594634,1</t>
  </si>
  <si>
    <t>WP_002965038,1</t>
  </si>
  <si>
    <t>WP_004684482,1</t>
  </si>
  <si>
    <t>WP_002965036,1</t>
  </si>
  <si>
    <t>WP_004686719,1</t>
  </si>
  <si>
    <t>WP_002965034,1</t>
  </si>
  <si>
    <t>WP_004684481,1</t>
  </si>
  <si>
    <t>WP_002965031,1</t>
  </si>
  <si>
    <t>WP_002967987,1</t>
  </si>
  <si>
    <t>WP_002971902,1</t>
  </si>
  <si>
    <t>WP_002965027,1</t>
  </si>
  <si>
    <t>WP_004684476,1</t>
  </si>
  <si>
    <t>WP_002967984,1</t>
  </si>
  <si>
    <t>WP_004686716,1</t>
  </si>
  <si>
    <t>WP_004684387,1</t>
  </si>
  <si>
    <t>WP_004686715,1</t>
  </si>
  <si>
    <t>WP_002965021,1</t>
  </si>
  <si>
    <t>WP_002969494,1</t>
  </si>
  <si>
    <t>WP_002965018,1</t>
  </si>
  <si>
    <t>WP_004686712,1</t>
  </si>
  <si>
    <t>WP_002965016,1</t>
  </si>
  <si>
    <t>WP_004684471,1</t>
  </si>
  <si>
    <t>WP_004684470,1</t>
  </si>
  <si>
    <t>WP_002970362,1</t>
  </si>
  <si>
    <t>WP_004686711,1</t>
  </si>
  <si>
    <t>WP_014300011,1</t>
  </si>
  <si>
    <t>WP_002967000,1</t>
  </si>
  <si>
    <t>WP_004684467,1</t>
  </si>
  <si>
    <t>WP_004686250,1</t>
  </si>
  <si>
    <t>WP_004684465,1</t>
  </si>
  <si>
    <t>WP_004684464,1</t>
  </si>
  <si>
    <t>WP_004684463,1</t>
  </si>
  <si>
    <t>WP_002965004,1</t>
  </si>
  <si>
    <t>WP_011004958,1</t>
  </si>
  <si>
    <t>WP_004686710,1</t>
  </si>
  <si>
    <t>WP_004684461,1</t>
  </si>
  <si>
    <t>WP_004684460,1</t>
  </si>
  <si>
    <t>WP_002964999,1</t>
  </si>
  <si>
    <t>WP_002964998,1</t>
  </si>
  <si>
    <t>WP_004686709,1</t>
  </si>
  <si>
    <t>WP_002964996,1</t>
  </si>
  <si>
    <t>WP_004684458,1</t>
  </si>
  <si>
    <t>WP_002964994,1</t>
  </si>
  <si>
    <t>WP_004684457,1</t>
  </si>
  <si>
    <t>WP_004684456,1</t>
  </si>
  <si>
    <t>WP_004684455,1</t>
  </si>
  <si>
    <t>WP_004684450,1</t>
  </si>
  <si>
    <t>WP_004686708,1</t>
  </si>
  <si>
    <t>WP_002964988,1</t>
  </si>
  <si>
    <t>WP_004686707,1</t>
  </si>
  <si>
    <t>WP_002964985,1</t>
  </si>
  <si>
    <t>WP_004684445,1</t>
  </si>
  <si>
    <t>WP_002964983,1</t>
  </si>
  <si>
    <t>WP_002964982,1</t>
  </si>
  <si>
    <t>WP_004685219,1</t>
  </si>
  <si>
    <t>WP_002964980,1</t>
  </si>
  <si>
    <t>WP_002964979,1</t>
  </si>
  <si>
    <t>WP_002969202,1</t>
  </si>
  <si>
    <t>WP_002966995,1</t>
  </si>
  <si>
    <t>WP_002964975,1</t>
  </si>
  <si>
    <t>WP_004684442,1</t>
  </si>
  <si>
    <t>WP_002964973,1</t>
  </si>
  <si>
    <t>WP_008503543,1</t>
  </si>
  <si>
    <t>WP_002971918,1</t>
  </si>
  <si>
    <t>WP_004686706,1</t>
  </si>
  <si>
    <t>WP_004684438,1</t>
  </si>
  <si>
    <t>WP_002966992,1</t>
  </si>
  <si>
    <t>WP_002966991,1</t>
  </si>
  <si>
    <t>WP_004684435,1</t>
  </si>
  <si>
    <t>WP_004686260,1</t>
  </si>
  <si>
    <t>WP_004684432,1</t>
  </si>
  <si>
    <t>WP_002966990,1</t>
  </si>
  <si>
    <t>WP_004684431,1</t>
  </si>
  <si>
    <t>WP_005970682,1</t>
  </si>
  <si>
    <t>WP_004684429,1</t>
  </si>
  <si>
    <t>WP_004684428,1</t>
  </si>
  <si>
    <t>WP_004684426,1</t>
  </si>
  <si>
    <t>WP_002964961,1</t>
  </si>
  <si>
    <t>WP_002964960,1</t>
  </si>
  <si>
    <t>WP_002964959,1</t>
  </si>
  <si>
    <t>WP_002964958,1</t>
  </si>
  <si>
    <t>WP_002964957,1</t>
  </si>
  <si>
    <t>WP_002964956,1</t>
  </si>
  <si>
    <t>WP_002964955,1</t>
  </si>
  <si>
    <t>WP_004686704,1</t>
  </si>
  <si>
    <t>WP_004684419,1</t>
  </si>
  <si>
    <t>WP_004684417,1</t>
  </si>
  <si>
    <t>WP_004686703,1</t>
  </si>
  <si>
    <t>WP_004684413,1</t>
  </si>
  <si>
    <t>WP_002964949,1</t>
  </si>
  <si>
    <t>WP_002964948,1</t>
  </si>
  <si>
    <t>WP_004684408,1</t>
  </si>
  <si>
    <t>WP_004684405,1</t>
  </si>
  <si>
    <t>WP_004684402,1</t>
  </si>
  <si>
    <t>WP_002964944,1</t>
  </si>
  <si>
    <t>WP_004685205,1</t>
  </si>
  <si>
    <t>WP_004686702,1</t>
  </si>
  <si>
    <t>WP_004686701,1</t>
  </si>
  <si>
    <t>WP_002964940,1</t>
  </si>
  <si>
    <t>WP_002969198,1</t>
  </si>
  <si>
    <t>WP_004686268,1</t>
  </si>
  <si>
    <t>WP_004686269,1</t>
  </si>
  <si>
    <t>WP_002964936,1</t>
  </si>
  <si>
    <t>WP_002964733,1</t>
  </si>
  <si>
    <t>WP_002970332,1</t>
  </si>
  <si>
    <t>WP_004684349,1</t>
  </si>
  <si>
    <t>WP_002964935,1</t>
  </si>
  <si>
    <t>WP_002967949,1</t>
  </si>
  <si>
    <t>WP_004686272,1</t>
  </si>
  <si>
    <t>WP_004684331,1</t>
  </si>
  <si>
    <t>WP_004684330,1</t>
  </si>
  <si>
    <t>WP_002964923,1</t>
  </si>
  <si>
    <t>WP_004684325,1</t>
  </si>
  <si>
    <t>WP_006255820,1</t>
  </si>
  <si>
    <t>WP_002964920,1</t>
  </si>
  <si>
    <t>WP_005970775,1</t>
  </si>
  <si>
    <t>WP_004684318,1</t>
  </si>
  <si>
    <t>WP_004686274,1</t>
  </si>
  <si>
    <t>WP_004684314,1</t>
  </si>
  <si>
    <t>WP_002964915,1</t>
  </si>
  <si>
    <t>WP_004684311,1</t>
  </si>
  <si>
    <t>WP_002964913,1</t>
  </si>
  <si>
    <t>WP_002964912,1</t>
  </si>
  <si>
    <t>WP_004684309,1</t>
  </si>
  <si>
    <t>WP_004684306,1</t>
  </si>
  <si>
    <t>WP_002964908,1</t>
  </si>
  <si>
    <t>WP_004684305,1</t>
  </si>
  <si>
    <t>WP_002964906,1</t>
  </si>
  <si>
    <t>WP_004684303,1</t>
  </si>
  <si>
    <t>WP_004684301,1</t>
  </si>
  <si>
    <t>WP_004684299,1</t>
  </si>
  <si>
    <t>WP_002967942,1</t>
  </si>
  <si>
    <t>WP_002964899,1</t>
  </si>
  <si>
    <t>WP_002972325,1</t>
  </si>
  <si>
    <t>WP_004684292,1</t>
  </si>
  <si>
    <t>WP_004684290,1</t>
  </si>
  <si>
    <t>WP_005970801,1</t>
  </si>
  <si>
    <t>WP_004684287,1</t>
  </si>
  <si>
    <t>WP_002969609,1</t>
  </si>
  <si>
    <t>WP_004684284,1</t>
  </si>
  <si>
    <t>WP_004684282,1</t>
  </si>
  <si>
    <t>WP_002969610,1</t>
  </si>
  <si>
    <t>WP_004685853,1</t>
  </si>
  <si>
    <t>WP_002964887,1</t>
  </si>
  <si>
    <t>WP_004684277,1</t>
  </si>
  <si>
    <t>WP_002967934,1</t>
  </si>
  <si>
    <t>WP_002967933,1</t>
  </si>
  <si>
    <t>WP_002964883,1</t>
  </si>
  <si>
    <t>WP_004684273,1</t>
  </si>
  <si>
    <t>WP_004684268,1</t>
  </si>
  <si>
    <t>WP_004684267,1</t>
  </si>
  <si>
    <t>WP_004684264,1</t>
  </si>
  <si>
    <t>WP_002964877,1</t>
  </si>
  <si>
    <t>WP_004684261,1</t>
  </si>
  <si>
    <t>WP_002964875,1</t>
  </si>
  <si>
    <t>WP_004684258,1</t>
  </si>
  <si>
    <t>WP_002964873,1</t>
  </si>
  <si>
    <t>WP_004684254,1</t>
  </si>
  <si>
    <t>WP_004684256,1</t>
  </si>
  <si>
    <t>WP_004684253,1</t>
  </si>
  <si>
    <t>WP_004684250,1</t>
  </si>
  <si>
    <t>WP_002966967,1</t>
  </si>
  <si>
    <t>WP_002967927,1</t>
  </si>
  <si>
    <t>WP_002964867,1</t>
  </si>
  <si>
    <t>WP_002964866,1</t>
  </si>
  <si>
    <t>WP_004684242,1</t>
  </si>
  <si>
    <t>WP_006255824,1</t>
  </si>
  <si>
    <t>WP_004684237,1</t>
  </si>
  <si>
    <t>WP_004684235,1</t>
  </si>
  <si>
    <t>WP_004684233,1</t>
  </si>
  <si>
    <t>WP_004684232,1</t>
  </si>
  <si>
    <t>WP_004684229,1</t>
  </si>
  <si>
    <t>WP_002964858,1</t>
  </si>
  <si>
    <t>WP_004684227,1</t>
  </si>
  <si>
    <t>WP_002964856,1</t>
  </si>
  <si>
    <t>WP_002964855,1</t>
  </si>
  <si>
    <t>WP_011004994,1</t>
  </si>
  <si>
    <t>WP_002964852,1</t>
  </si>
  <si>
    <t>WP_002964850,1</t>
  </si>
  <si>
    <t>WP_002964849,1</t>
  </si>
  <si>
    <t>WP_004684216,1</t>
  </si>
  <si>
    <t>WP_002967917,1</t>
  </si>
  <si>
    <t>WP_004686978,1</t>
  </si>
  <si>
    <t>WP_004684212,1</t>
  </si>
  <si>
    <t>WP_004684210,1</t>
  </si>
  <si>
    <t>WP_002964843,1</t>
  </si>
  <si>
    <t>WP_005970857,1</t>
  </si>
  <si>
    <t>WP_004684204,1</t>
  </si>
  <si>
    <t>WP_002966958,1</t>
  </si>
  <si>
    <t>WP_002964839,1</t>
  </si>
  <si>
    <t>WP_002967913,1</t>
  </si>
  <si>
    <t>WP_004686979,1</t>
  </si>
  <si>
    <t>WP_002964837,1</t>
  </si>
  <si>
    <t>WP_002964836,1</t>
  </si>
  <si>
    <t>WP_002964835,1</t>
  </si>
  <si>
    <t>WP_004684192,1</t>
  </si>
  <si>
    <t>WP_006255832,1</t>
  </si>
  <si>
    <t>WP_002967908,1</t>
  </si>
  <si>
    <t>WP_004684185,1</t>
  </si>
  <si>
    <t>WP_002964830,1</t>
  </si>
  <si>
    <t>WP_002964829,1</t>
  </si>
  <si>
    <t>WP_002964828,1</t>
  </si>
  <si>
    <t>WP_002967906,1</t>
  </si>
  <si>
    <t>WP_004684178,1</t>
  </si>
  <si>
    <t>WP_002964825,1</t>
  </si>
  <si>
    <t>WP_002967904,1</t>
  </si>
  <si>
    <t>WP_002964823,1</t>
  </si>
  <si>
    <t>WP_002964822,1</t>
  </si>
  <si>
    <t>WP_002964820,1</t>
  </si>
  <si>
    <t>WP_002966955,1</t>
  </si>
  <si>
    <t>WP_004684170,1</t>
  </si>
  <si>
    <t>WP_002972305,1</t>
  </si>
  <si>
    <t>WP_004684168,1</t>
  </si>
  <si>
    <t>WP_004684167,1</t>
  </si>
  <si>
    <t>WP_004684164,1</t>
  </si>
  <si>
    <t>WP_002964813,1</t>
  </si>
  <si>
    <t>WP_002964812,1</t>
  </si>
  <si>
    <t>WP_005970890,1</t>
  </si>
  <si>
    <t>WP_002964810,1</t>
  </si>
  <si>
    <t>WP_004684160,1</t>
  </si>
  <si>
    <t>WP_002964808,1</t>
  </si>
  <si>
    <t>WP_002964807,1</t>
  </si>
  <si>
    <t>WP_002964806,1</t>
  </si>
  <si>
    <t>WP_002964805,1</t>
  </si>
  <si>
    <t>WP_002964804,1</t>
  </si>
  <si>
    <t>WP_019444633,1</t>
  </si>
  <si>
    <t>WP_002964802,1</t>
  </si>
  <si>
    <t>WP_004684155,1</t>
  </si>
  <si>
    <t>WP_004684154,1</t>
  </si>
  <si>
    <t>WP_002964799,1</t>
  </si>
  <si>
    <t>WP_004684153,1</t>
  </si>
  <si>
    <t>WP_002964797,1</t>
  </si>
  <si>
    <t>WP_002964796,1</t>
  </si>
  <si>
    <t>WP_005970903,1</t>
  </si>
  <si>
    <t>WP_002964793,1</t>
  </si>
  <si>
    <t>WP_002964792,1</t>
  </si>
  <si>
    <t>WP_004684152,1</t>
  </si>
  <si>
    <t>WP_004684151,1</t>
  </si>
  <si>
    <t>WP_002964788,1</t>
  </si>
  <si>
    <t>WP_011005017,1</t>
  </si>
  <si>
    <t>WP_004684150,1</t>
  </si>
  <si>
    <t>WP_004684149,1</t>
  </si>
  <si>
    <t>WP_002964784,1</t>
  </si>
  <si>
    <t>WP_002966947,1</t>
  </si>
  <si>
    <t>WP_004684148,1</t>
  </si>
  <si>
    <t>WP_004686307,1</t>
  </si>
  <si>
    <t>WP_004684146,1</t>
  </si>
  <si>
    <t>WP_005970906,1</t>
  </si>
  <si>
    <t>WP_004684144,1</t>
  </si>
  <si>
    <t>WP_004684143,1</t>
  </si>
  <si>
    <t>WP_004684142,1</t>
  </si>
  <si>
    <t>WP_004684141,1</t>
  </si>
  <si>
    <t>WP_004684140,1</t>
  </si>
  <si>
    <t>WP_002964773,1</t>
  </si>
  <si>
    <t>WP_004684139,1</t>
  </si>
  <si>
    <t>WP_004684138,1</t>
  </si>
  <si>
    <t>WP_004684137,1</t>
  </si>
  <si>
    <t>WP_005970918,1</t>
  </si>
  <si>
    <t>WP_002967883,1</t>
  </si>
  <si>
    <t>WP_002964767,1</t>
  </si>
  <si>
    <t>WP_002964766,1</t>
  </si>
  <si>
    <t>WP_002964765,1</t>
  </si>
  <si>
    <t>WP_004684135,1</t>
  </si>
  <si>
    <t>WP_004686311,1</t>
  </si>
  <si>
    <t>WP_004684134,1</t>
  </si>
  <si>
    <t>WP_004684133,1</t>
  </si>
  <si>
    <t>WP_004684132,1</t>
  </si>
  <si>
    <t>WP_002964760,1</t>
  </si>
  <si>
    <t>WP_002967878,1</t>
  </si>
  <si>
    <t>WP_002964756,1</t>
  </si>
  <si>
    <t>WP_002964755,1</t>
  </si>
  <si>
    <t>WP_004684130,1</t>
  </si>
  <si>
    <t>WP_005970936,1</t>
  </si>
  <si>
    <t>WP_004684128,1</t>
  </si>
  <si>
    <t>WP_002964751,1</t>
  </si>
  <si>
    <t>WP_002964749,1</t>
  </si>
  <si>
    <t>WP_004684127,1</t>
  </si>
  <si>
    <t>WP_014300050,1</t>
  </si>
  <si>
    <t>WP_004684126,1</t>
  </si>
  <si>
    <t>WP_004684125,1</t>
  </si>
  <si>
    <t>WP_002964745,1</t>
  </si>
  <si>
    <t>WP_005970945,1</t>
  </si>
  <si>
    <t>WP_002964743,1</t>
  </si>
  <si>
    <t>WP_004686989,1</t>
  </si>
  <si>
    <t>WP_004684123,1</t>
  </si>
  <si>
    <t>WP_004684122,1</t>
  </si>
  <si>
    <t>WP_002972282,1</t>
  </si>
  <si>
    <t>WP_002967872,1</t>
  </si>
  <si>
    <t>WP_004684121,1</t>
  </si>
  <si>
    <t>WP_002964736,1</t>
  </si>
  <si>
    <t>WP_011005034,1</t>
  </si>
  <si>
    <t>WP_002964734,1</t>
  </si>
  <si>
    <t>WP_002964730,1</t>
  </si>
  <si>
    <t>WP_015898828,1</t>
  </si>
  <si>
    <t>WP_002964728,1</t>
  </si>
  <si>
    <t>WP_004684116,1</t>
  </si>
  <si>
    <t>WP_002969174,1</t>
  </si>
  <si>
    <t>WP_005967531,1</t>
  </si>
  <si>
    <t>WP_004684113,1</t>
  </si>
  <si>
    <t>WP_004684112,1</t>
  </si>
  <si>
    <t>WP_002969600,1</t>
  </si>
  <si>
    <t>WP_004686922,1</t>
  </si>
  <si>
    <t>WP_004684110,1</t>
  </si>
  <si>
    <t>WP_004684109,1</t>
  </si>
  <si>
    <t>WP_004684108,1</t>
  </si>
  <si>
    <t>WP_004684107,1</t>
  </si>
  <si>
    <t>WP_004686923,1</t>
  </si>
  <si>
    <t>WP_004684106,1</t>
  </si>
  <si>
    <t>WP_004684105,1</t>
  </si>
  <si>
    <t>WP_002971377,1</t>
  </si>
  <si>
    <t>WP_004684104,1</t>
  </si>
  <si>
    <t>WP_014300057,1</t>
  </si>
  <si>
    <t>WP_002967859,1</t>
  </si>
  <si>
    <t>WP_002964709,1</t>
  </si>
  <si>
    <t>WP_002967857,1</t>
  </si>
  <si>
    <t>WP_002964707,1</t>
  </si>
  <si>
    <t>WP_004686328,1</t>
  </si>
  <si>
    <t>WP_002964705,1</t>
  </si>
  <si>
    <t>WP_004684102,1</t>
  </si>
  <si>
    <t>WP_019444050,1</t>
  </si>
  <si>
    <t>WP_002967853,1</t>
  </si>
  <si>
    <t>WP_004684101,1</t>
  </si>
  <si>
    <t>WP_002967852,1</t>
  </si>
  <si>
    <t>WP_005967600,1</t>
  </si>
  <si>
    <t>WP_002964700,1</t>
  </si>
  <si>
    <t>WP_002964699,1</t>
  </si>
  <si>
    <t>WP_004684099,1</t>
  </si>
  <si>
    <t>WP_002964697,1</t>
  </si>
  <si>
    <t>WP_002969593,1</t>
  </si>
  <si>
    <t>WP_002964694,1</t>
  </si>
  <si>
    <t>WP_004684096,1</t>
  </si>
  <si>
    <t>WP_002964691,1</t>
  </si>
  <si>
    <t>WP_004684095,1</t>
  </si>
  <si>
    <t>WP_002966923,1</t>
  </si>
  <si>
    <t>WP_002970224,1</t>
  </si>
  <si>
    <t>WP_002967847,1</t>
  </si>
  <si>
    <t>WP_004684094,1</t>
  </si>
  <si>
    <t>WP_005967646,1</t>
  </si>
  <si>
    <t>WP_002964686,1</t>
  </si>
  <si>
    <t>WP_004684093,1</t>
  </si>
  <si>
    <t>WP_011005050,1</t>
  </si>
  <si>
    <t>WP_002964683,1</t>
  </si>
  <si>
    <t>WP_002964682,1</t>
  </si>
  <si>
    <t>WP_002967845,1</t>
  </si>
  <si>
    <t>WP_004684091,1</t>
  </si>
  <si>
    <t>WP_002969591,1</t>
  </si>
  <si>
    <t>WP_004684090,1</t>
  </si>
  <si>
    <t>WP_002971382,1</t>
  </si>
  <si>
    <t>WP_004686925,1</t>
  </si>
  <si>
    <t>WP_002964674,1</t>
  </si>
  <si>
    <t>WP_002970216,1</t>
  </si>
  <si>
    <t>WP_004684087,1</t>
  </si>
  <si>
    <t>WP_002964671,1</t>
  </si>
  <si>
    <t>WP_002964670,1</t>
  </si>
  <si>
    <t>WP_004686926,1</t>
  </si>
  <si>
    <t>WP_002971383,1</t>
  </si>
  <si>
    <t>WP_002971105,1</t>
  </si>
  <si>
    <t>WP_002964666,1</t>
  </si>
  <si>
    <t>WP_004684084,1</t>
  </si>
  <si>
    <t>WP_002967840,1</t>
  </si>
  <si>
    <t>WP_004684082,1</t>
  </si>
  <si>
    <t>WP_002966918,1</t>
  </si>
  <si>
    <t>WP_002964660,1</t>
  </si>
  <si>
    <t>WP_002964659,1</t>
  </si>
  <si>
    <t>WP_004684081,1</t>
  </si>
  <si>
    <t>WP_004684080,1</t>
  </si>
  <si>
    <t>WP_004684079,1</t>
  </si>
  <si>
    <t>WP_002971384,1</t>
  </si>
  <si>
    <t>WP_002967836,1</t>
  </si>
  <si>
    <t>WP_002964654,1</t>
  </si>
  <si>
    <t>WP_011005059,1</t>
  </si>
  <si>
    <t>WP_004684078,1</t>
  </si>
  <si>
    <t>WP_002964651,1</t>
  </si>
  <si>
    <t>WP_005967738,1</t>
  </si>
  <si>
    <t>WP_004686338,1</t>
  </si>
  <si>
    <t>WP_002964648,1</t>
  </si>
  <si>
    <t>WP_004684075,1</t>
  </si>
  <si>
    <t>WP_004686339,1</t>
  </si>
  <si>
    <t>WP_002964645,1</t>
  </si>
  <si>
    <t>WP_004684073,1</t>
  </si>
  <si>
    <t>WP_005967761,1</t>
  </si>
  <si>
    <t>WP_004684071,1</t>
  </si>
  <si>
    <t>WP_002967832,1</t>
  </si>
  <si>
    <t>WP_002964640,1</t>
  </si>
  <si>
    <t>WP_004684070,1</t>
  </si>
  <si>
    <t>WP_002964638,1</t>
  </si>
  <si>
    <t>WP_009362902,1</t>
  </si>
  <si>
    <t>WP_004684069,1</t>
  </si>
  <si>
    <t>WP_004684068,1</t>
  </si>
  <si>
    <t>WP_004684067,1</t>
  </si>
  <si>
    <t>WP_004686929,1</t>
  </si>
  <si>
    <t>WP_004684066,1</t>
  </si>
  <si>
    <t>WP_002966912,1</t>
  </si>
  <si>
    <t>WP_002964632,1</t>
  </si>
  <si>
    <t>WP_004684065,1</t>
  </si>
  <si>
    <t>WP_002964630,1</t>
  </si>
  <si>
    <t>WP_002964628,1</t>
  </si>
  <si>
    <t>WP_002970193,1</t>
  </si>
  <si>
    <t>WP_004684064,1</t>
  </si>
  <si>
    <t>WP_002971389,1</t>
  </si>
  <si>
    <t>WP_002964625,1</t>
  </si>
  <si>
    <t>WP_004684063,1</t>
  </si>
  <si>
    <t>WP_005967803,1</t>
  </si>
  <si>
    <t>WP_014490158,1</t>
  </si>
  <si>
    <t>WP_004684062,1</t>
  </si>
  <si>
    <t>WP_004684061,1</t>
  </si>
  <si>
    <t>WP_002964621,1</t>
  </si>
  <si>
    <t>WP_004684060,1</t>
  </si>
  <si>
    <t>WP_004686933,1</t>
  </si>
  <si>
    <t>WP_002964616,1</t>
  </si>
  <si>
    <t>WP_004684056,1</t>
  </si>
  <si>
    <t>WP_002964614,1</t>
  </si>
  <si>
    <t>WP_004686348,1</t>
  </si>
  <si>
    <t>WP_002964613,1</t>
  </si>
  <si>
    <t>WP_002964611,1</t>
  </si>
  <si>
    <t>WP_002964610,1</t>
  </si>
  <si>
    <t>WP_002964609,1</t>
  </si>
  <si>
    <t>WP_004684054,1</t>
  </si>
  <si>
    <t>WP_004684053,1</t>
  </si>
  <si>
    <t>WP_004684052,1</t>
  </si>
  <si>
    <t>WP_002964604,1</t>
  </si>
  <si>
    <t>WP_002964603,1</t>
  </si>
  <si>
    <t>WP_004684051,1</t>
  </si>
  <si>
    <t>WP_004684050,1</t>
  </si>
  <si>
    <t>WP_002964600,1</t>
  </si>
  <si>
    <t>WP_004684049,1</t>
  </si>
  <si>
    <t>WP_002969581,1</t>
  </si>
  <si>
    <t>WP_004684048,1</t>
  </si>
  <si>
    <t>WP_004684047,1</t>
  </si>
  <si>
    <t>WP_004684046,1</t>
  </si>
  <si>
    <t>WP_002964592,1</t>
  </si>
  <si>
    <t>WP_004684044,1</t>
  </si>
  <si>
    <t>WP_002964590,1</t>
  </si>
  <si>
    <t>WP_002966905,1</t>
  </si>
  <si>
    <t>WP_002964587,1</t>
  </si>
  <si>
    <t>WP_004686935,1</t>
  </si>
  <si>
    <t>WP_002964585,1</t>
  </si>
  <si>
    <t>WP_002964584,1</t>
  </si>
  <si>
    <t>WP_002964583,1</t>
  </si>
  <si>
    <t>WP_004684042,1</t>
  </si>
  <si>
    <t>WP_002964581,1</t>
  </si>
  <si>
    <t>WP_002967818,1</t>
  </si>
  <si>
    <t>WP_004684041,1</t>
  </si>
  <si>
    <t>WP_004684040,1</t>
  </si>
  <si>
    <t>WP_004686936,1</t>
  </si>
  <si>
    <t>WP_002964576,1</t>
  </si>
  <si>
    <t>WP_002971090,1</t>
  </si>
  <si>
    <t>WP_002964574,1</t>
  </si>
  <si>
    <t>WP_002964573,1</t>
  </si>
  <si>
    <t>WP_002964572,1</t>
  </si>
  <si>
    <t>WP_011005085,1</t>
  </si>
  <si>
    <t>WP_002967816,1</t>
  </si>
  <si>
    <t>WP_002964569,1</t>
  </si>
  <si>
    <t>WP_004684038,1</t>
  </si>
  <si>
    <t>WP_004686937,1</t>
  </si>
  <si>
    <t>WP_005967907,1</t>
  </si>
  <si>
    <t>WP_005967910,1</t>
  </si>
  <si>
    <t>WP_005967913,1</t>
  </si>
  <si>
    <t>WP_002971397,1</t>
  </si>
  <si>
    <t>WP_004684034,1</t>
  </si>
  <si>
    <t>WP_002964563,1</t>
  </si>
  <si>
    <t>WP_004684033,1</t>
  </si>
  <si>
    <t>WP_004684032,1</t>
  </si>
  <si>
    <t>WP_004686360,1</t>
  </si>
  <si>
    <t>WP_002964559,1</t>
  </si>
  <si>
    <t>WP_004684031,1</t>
  </si>
  <si>
    <t>WP_004684029,1</t>
  </si>
  <si>
    <t>WP_014490148,1</t>
  </si>
  <si>
    <t>WP_004684028,1</t>
  </si>
  <si>
    <t>WP_004686941,1</t>
  </si>
  <si>
    <t>WP_004684026,1</t>
  </si>
  <si>
    <t>WP_002964551,1</t>
  </si>
  <si>
    <t>WP_002964550,1</t>
  </si>
  <si>
    <t>WP_002964549,1</t>
  </si>
  <si>
    <t>WP_002969152,1</t>
  </si>
  <si>
    <t>WP_002966896,1</t>
  </si>
  <si>
    <t>WP_004684025,1</t>
  </si>
  <si>
    <t>WP_004684024,1</t>
  </si>
  <si>
    <t>WP_041594635,1</t>
  </si>
  <si>
    <t>WP_002964543,1</t>
  </si>
  <si>
    <t>WP_002964542,1</t>
  </si>
  <si>
    <t>WP_004684022,1</t>
  </si>
  <si>
    <t>WP_002966894,1</t>
  </si>
  <si>
    <t>WP_004684021,1</t>
  </si>
  <si>
    <t>WP_002964538,1</t>
  </si>
  <si>
    <t>WP_004684020,1</t>
  </si>
  <si>
    <t>WP_004684019,1</t>
  </si>
  <si>
    <t>WP_004684018,1</t>
  </si>
  <si>
    <t>WP_002964534,1</t>
  </si>
  <si>
    <t>WP_004684016,1</t>
  </si>
  <si>
    <t>WP_002964531,1</t>
  </si>
  <si>
    <t>WP_002964530,1</t>
  </si>
  <si>
    <t>WP_004684015,1</t>
  </si>
  <si>
    <t>WP_004684014,1</t>
  </si>
  <si>
    <t>WP_004684013,1</t>
  </si>
  <si>
    <t>WP_004686943,1</t>
  </si>
  <si>
    <t>WP_002964525,1</t>
  </si>
  <si>
    <t>WP_004684011,1</t>
  </si>
  <si>
    <t>WP_002969148,1</t>
  </si>
  <si>
    <t>WP_004684010,1</t>
  </si>
  <si>
    <t>WP_004684009,1</t>
  </si>
  <si>
    <t>WP_002964520,1</t>
  </si>
  <si>
    <t>WP_004686944,1</t>
  </si>
  <si>
    <t>WP_002964518,1</t>
  </si>
  <si>
    <t>WP_005967964,1</t>
  </si>
  <si>
    <t>WP_002964516,1</t>
  </si>
  <si>
    <t>WP_002964515,1</t>
  </si>
  <si>
    <t>WP_004684007,1</t>
  </si>
  <si>
    <t>WP_005967970,1</t>
  </si>
  <si>
    <t>WP_004686374,1</t>
  </si>
  <si>
    <t>WP_002964509,1</t>
  </si>
  <si>
    <t>WP_002964508,1</t>
  </si>
  <si>
    <t>WP_002964507,1</t>
  </si>
  <si>
    <t>WP_002964506,1</t>
  </si>
  <si>
    <t>WP_004684004,1</t>
  </si>
  <si>
    <t>WP_002964504,1</t>
  </si>
  <si>
    <t>WP_004684003,1</t>
  </si>
  <si>
    <t>WP_004684002,1</t>
  </si>
  <si>
    <t>WP_004686948,1</t>
  </si>
  <si>
    <t>WP_004684000,1</t>
  </si>
  <si>
    <t>WP_004683999,1</t>
  </si>
  <si>
    <t>WP_002964498,1</t>
  </si>
  <si>
    <t>WP_002964497,1</t>
  </si>
  <si>
    <t>WP_004686378,1</t>
  </si>
  <si>
    <t>WP_002964495,1</t>
  </si>
  <si>
    <t>WP_004683997,1</t>
  </si>
  <si>
    <t>WP_004683996,1</t>
  </si>
  <si>
    <t>WP_004683995,1</t>
  </si>
  <si>
    <t>WP_006642931,1</t>
  </si>
  <si>
    <t>WP_004686380,1</t>
  </si>
  <si>
    <t>WP_004683992,1</t>
  </si>
  <si>
    <t>WP_002964487,1</t>
  </si>
  <si>
    <t>WP_002964485,1</t>
  </si>
  <si>
    <t>WP_002969568,1</t>
  </si>
  <si>
    <t>WP_004685740,1</t>
  </si>
  <si>
    <t>WP_004683990,1</t>
  </si>
  <si>
    <t>WP_004683989,1</t>
  </si>
  <si>
    <t>WP_002964479,1</t>
  </si>
  <si>
    <t>WP_002966884,1</t>
  </si>
  <si>
    <t>WP_002964476,1</t>
  </si>
  <si>
    <t>WP_002964475,1</t>
  </si>
  <si>
    <t>WP_002967786,1</t>
  </si>
  <si>
    <t>WP_002964473,1</t>
  </si>
  <si>
    <t>WP_004686385,1</t>
  </si>
  <si>
    <t>WP_004683986,1</t>
  </si>
  <si>
    <t>WP_004683985,1</t>
  </si>
  <si>
    <t>WP_002964470,1</t>
  </si>
  <si>
    <t>WP_002964469,1</t>
  </si>
  <si>
    <t>WP_002964467,1</t>
  </si>
  <si>
    <t>WP_002964466,1</t>
  </si>
  <si>
    <t>WP_011069007,1</t>
  </si>
  <si>
    <t>WP_004685732,1</t>
  </si>
  <si>
    <t>WP_004683980,1</t>
  </si>
  <si>
    <t>WP_004683979,1</t>
  </si>
  <si>
    <t>WP_002964461,1</t>
  </si>
  <si>
    <t>WP_002964460,1</t>
  </si>
  <si>
    <t>WP_002964459,1</t>
  </si>
  <si>
    <t>WP_005968073,1</t>
  </si>
  <si>
    <t>WP_005968076,1</t>
  </si>
  <si>
    <t>WP_005968078,1</t>
  </si>
  <si>
    <t>WP_004683976,1</t>
  </si>
  <si>
    <t>WP_004683975,1</t>
  </si>
  <si>
    <t>WP_004683974,1</t>
  </si>
  <si>
    <t>WP_002964452,1</t>
  </si>
  <si>
    <t>WP_002975819,1</t>
  </si>
  <si>
    <t>WP_011005125,1</t>
  </si>
  <si>
    <t>WP_002964450,1</t>
  </si>
  <si>
    <t>WP_004683973,1</t>
  </si>
  <si>
    <t>WP_002969141,1</t>
  </si>
  <si>
    <t>WP_004683972,1</t>
  </si>
  <si>
    <t>WP_002966872,1</t>
  </si>
  <si>
    <t>WP_004683971,1</t>
  </si>
  <si>
    <t>WP_002964443,1</t>
  </si>
  <si>
    <t>WP_004683970,1</t>
  </si>
  <si>
    <t>WP_004683969,1</t>
  </si>
  <si>
    <t>WP_002969562,1</t>
  </si>
  <si>
    <t>WP_004686954,1</t>
  </si>
  <si>
    <t>WP_004683967,1</t>
  </si>
  <si>
    <t>WP_041594636,1</t>
  </si>
  <si>
    <t>WP_004683963,1</t>
  </si>
  <si>
    <t>WP_004686401,1</t>
  </si>
  <si>
    <t>WP_004683962,1</t>
  </si>
  <si>
    <t>WP_002964431,1</t>
  </si>
  <si>
    <t>WP_002964430,1</t>
  </si>
  <si>
    <t>WP_004683961,1</t>
  </si>
  <si>
    <t>WP_002964428,1</t>
  </si>
  <si>
    <t>WP_002967760,1</t>
  </si>
  <si>
    <t>WP_002964426,1</t>
  </si>
  <si>
    <t>WP_004683960,1</t>
  </si>
  <si>
    <t>WP_004683959,1</t>
  </si>
  <si>
    <t>WP_002964423,1</t>
  </si>
  <si>
    <t>WP_002967757,1</t>
  </si>
  <si>
    <t>WP_004683956,1</t>
  </si>
  <si>
    <t>WP_002964419,1</t>
  </si>
  <si>
    <t>WP_004683955,1</t>
  </si>
  <si>
    <t>WP_004683954,1</t>
  </si>
  <si>
    <t>WP_004683953,1</t>
  </si>
  <si>
    <t>WP_002966861,1</t>
  </si>
  <si>
    <t>WP_002964414,1</t>
  </si>
  <si>
    <t>WP_004683952,1</t>
  </si>
  <si>
    <t>WP_004683951,1</t>
  </si>
  <si>
    <t>WP_004686408,1</t>
  </si>
  <si>
    <t>WP_004683949,1</t>
  </si>
  <si>
    <t>WP_004683948,1</t>
  </si>
  <si>
    <t>WP_004685711,1</t>
  </si>
  <si>
    <t>WP_004683946,1</t>
  </si>
  <si>
    <t>WP_002964405,1</t>
  </si>
  <si>
    <t>WP_004683945,1</t>
  </si>
  <si>
    <t>WP_002971060,1</t>
  </si>
  <si>
    <t>WP_004683944,1</t>
  </si>
  <si>
    <t>WP_002964401,1</t>
  </si>
  <si>
    <t>WP_002969557,1</t>
  </si>
  <si>
    <t>WP_004683943,1</t>
  </si>
  <si>
    <t>WP_002964398,1</t>
  </si>
  <si>
    <t>WP_005968195,1</t>
  </si>
  <si>
    <t>WP_002964396,1</t>
  </si>
  <si>
    <t>WP_002964395,1</t>
  </si>
  <si>
    <t>WP_004683941,1</t>
  </si>
  <si>
    <t>WP_004683940,1</t>
  </si>
  <si>
    <t>WP_004683939,1</t>
  </si>
  <si>
    <t>WP_004683938,1</t>
  </si>
  <si>
    <t>WP_004683937,1</t>
  </si>
  <si>
    <t>WP_002970104,1</t>
  </si>
  <si>
    <t>WP_004683936,1</t>
  </si>
  <si>
    <t>WP_075589473,1</t>
  </si>
  <si>
    <t>WP_002967744,1</t>
  </si>
  <si>
    <t>WP_004683935,1</t>
  </si>
  <si>
    <t>WP_002964384,1</t>
  </si>
  <si>
    <t>WP_002964383,1</t>
  </si>
  <si>
    <t>WP_002964382,1</t>
  </si>
  <si>
    <t>WP_004686957,1</t>
  </si>
  <si>
    <t>WP_004683934,1</t>
  </si>
  <si>
    <t>WP_002964379,1</t>
  </si>
  <si>
    <t>WP_004683933,1</t>
  </si>
  <si>
    <t>WP_004683932,1</t>
  </si>
  <si>
    <t>WP_011068989,1</t>
  </si>
  <si>
    <t>WP_002970090,1</t>
  </si>
  <si>
    <t>WP_002964376,1</t>
  </si>
  <si>
    <t>WP_002964375,1</t>
  </si>
  <si>
    <t>WP_002964374,1</t>
  </si>
  <si>
    <t>WP_004683931,1</t>
  </si>
  <si>
    <t>WP_002964372,1</t>
  </si>
  <si>
    <t>WP_002964371,1</t>
  </si>
  <si>
    <t>WP_002966855,1</t>
  </si>
  <si>
    <t>WP_004683930,1</t>
  </si>
  <si>
    <t>WP_004683929,1</t>
  </si>
  <si>
    <t>WP_002964366,1</t>
  </si>
  <si>
    <t>WP_004686959,1</t>
  </si>
  <si>
    <t>WP_004683927,1</t>
  </si>
  <si>
    <t>WP_002964363,1</t>
  </si>
  <si>
    <t>WP_002964362,1</t>
  </si>
  <si>
    <t>WP_004683926,1</t>
  </si>
  <si>
    <t>WP_004683925,1</t>
  </si>
  <si>
    <t>WP_002964358,1</t>
  </si>
  <si>
    <t>WP_002964357,1</t>
  </si>
  <si>
    <t>WP_004683924,1</t>
  </si>
  <si>
    <t>WP_002964355,1</t>
  </si>
  <si>
    <t>WP_002964354,1</t>
  </si>
  <si>
    <t>WP_002964353,1</t>
  </si>
  <si>
    <t>WP_004683923,1</t>
  </si>
  <si>
    <t>WP_002964351,1</t>
  </si>
  <si>
    <t>WP_002964350,1</t>
  </si>
  <si>
    <t>WP_002964349,1</t>
  </si>
  <si>
    <t>WP_004686960,1</t>
  </si>
  <si>
    <t>WP_004686961,1</t>
  </si>
  <si>
    <t>WP_002964346,1</t>
  </si>
  <si>
    <t>WP_002964345,1</t>
  </si>
  <si>
    <t>WP_002967737,1</t>
  </si>
  <si>
    <t>WP_002964343,1</t>
  </si>
  <si>
    <t>WP_004683919,1</t>
  </si>
  <si>
    <t>WP_004683918,1</t>
  </si>
  <si>
    <t>WP_002964340,1</t>
  </si>
  <si>
    <t>WP_002964339,1</t>
  </si>
  <si>
    <t>WP_004683917,1</t>
  </si>
  <si>
    <t>WP_014300111,1</t>
  </si>
  <si>
    <t>WP_002964337,1</t>
  </si>
  <si>
    <t>WP_004685697,1</t>
  </si>
  <si>
    <t>WP_004683915,1</t>
  </si>
  <si>
    <t>WP_004683914,1</t>
  </si>
  <si>
    <t>WP_004686962,1</t>
  </si>
  <si>
    <t>WP_002964332,1</t>
  </si>
  <si>
    <t>WP_002964330,1</t>
  </si>
  <si>
    <t>WP_002967731,1</t>
  </si>
  <si>
    <t>WP_002964327,1</t>
  </si>
  <si>
    <t>WP_002967730,1</t>
  </si>
  <si>
    <t>WP_002964325,1</t>
  </si>
  <si>
    <t>WP_002964324,1</t>
  </si>
  <si>
    <t>WP_002964323,1</t>
  </si>
  <si>
    <t>WP_002964322,1</t>
  </si>
  <si>
    <t>WP_004683912,1</t>
  </si>
  <si>
    <t>WP_002964319,1</t>
  </si>
  <si>
    <t>WP_004683911,1</t>
  </si>
  <si>
    <t>WP_002966853,1</t>
  </si>
  <si>
    <t>WP_004683910,1</t>
  </si>
  <si>
    <t>WP_005968406,1</t>
  </si>
  <si>
    <t>WP_002967724,1</t>
  </si>
  <si>
    <t>WP_002964310,1</t>
  </si>
  <si>
    <t>WP_002967723,1</t>
  </si>
  <si>
    <t>WP_004683906,1</t>
  </si>
  <si>
    <t>WP_004683905,1</t>
  </si>
  <si>
    <t>WP_004683903,1</t>
  </si>
  <si>
    <t>WP_002964304,1</t>
  </si>
  <si>
    <t>WP_004683896,1</t>
  </si>
  <si>
    <t>WP_004683894,1</t>
  </si>
  <si>
    <t>WP_002964300,1</t>
  </si>
  <si>
    <t>WP_004683892,1</t>
  </si>
  <si>
    <t>WP_002964298,1</t>
  </si>
  <si>
    <t>WP_004686968,1</t>
  </si>
  <si>
    <t>WP_002964296,1</t>
  </si>
  <si>
    <t>WP_002964295,1</t>
  </si>
  <si>
    <t>WP_004683888,1</t>
  </si>
  <si>
    <t>WP_002964293,1</t>
  </si>
  <si>
    <t>WP_002967716,1</t>
  </si>
  <si>
    <t>WP_002966849,1</t>
  </si>
  <si>
    <t>WP_004683881,1</t>
  </si>
  <si>
    <t>WP_011005167,1</t>
  </si>
  <si>
    <t>WP_002964288,1</t>
  </si>
  <si>
    <t>WP_004683875,1</t>
  </si>
  <si>
    <t>WP_004683873,1</t>
  </si>
  <si>
    <t>WP_002964285,1</t>
  </si>
  <si>
    <t>WP_004683870,1</t>
  </si>
  <si>
    <t>WP_004683868,1</t>
  </si>
  <si>
    <t>WP_004683866,1</t>
  </si>
  <si>
    <t>WP_002964281,1</t>
  </si>
  <si>
    <t>WP_004683864,1</t>
  </si>
  <si>
    <t>WP_002964279,1</t>
  </si>
  <si>
    <t>WP_002964278,1</t>
  </si>
  <si>
    <t>WP_002964277,1</t>
  </si>
  <si>
    <t>WP_004683858,1</t>
  </si>
  <si>
    <t>WP_004683856,1</t>
  </si>
  <si>
    <t>WP_005968453,1</t>
  </si>
  <si>
    <t>WP_005968454,1</t>
  </si>
  <si>
    <t>WP_004683851,1</t>
  </si>
  <si>
    <t>WP_004683850,1</t>
  </si>
  <si>
    <t>WP_004683848,1</t>
  </si>
  <si>
    <t>WP_002964269,1</t>
  </si>
  <si>
    <t>WP_002969119,1</t>
  </si>
  <si>
    <t>WP_004683847,1</t>
  </si>
  <si>
    <t>WP_077281779,1</t>
  </si>
  <si>
    <t>WP_004683846,1</t>
  </si>
  <si>
    <t>WP_002964265,1</t>
  </si>
  <si>
    <t>WP_005968467,1</t>
  </si>
  <si>
    <t>WP_004683844,1</t>
  </si>
  <si>
    <t>WP_002964262,1</t>
  </si>
  <si>
    <t>WP_004683843,1</t>
  </si>
  <si>
    <t>WP_002969550,1</t>
  </si>
  <si>
    <t>WP_004683841,1</t>
  </si>
  <si>
    <t>WP_004683840,1</t>
  </si>
  <si>
    <t>WP_002967701,1</t>
  </si>
  <si>
    <t>WP_004683839,1</t>
  </si>
  <si>
    <t>WP_002964255,1</t>
  </si>
  <si>
    <t>WP_004683838,1</t>
  </si>
  <si>
    <t>WP_002964253,1</t>
  </si>
  <si>
    <t>WP_002964252,1</t>
  </si>
  <si>
    <t>WP_002967699,1</t>
  </si>
  <si>
    <t>WP_002964249,1</t>
  </si>
  <si>
    <t>WP_004683837,1</t>
  </si>
  <si>
    <t>WP_004683836,1</t>
  </si>
  <si>
    <t>WP_004683835,1</t>
  </si>
  <si>
    <t>WP_019444612,1</t>
  </si>
  <si>
    <t>WP_002964243,1</t>
  </si>
  <si>
    <t>WP_002964242,1</t>
  </si>
  <si>
    <t>WP_004683833,1</t>
  </si>
  <si>
    <t>WP_004683832,1</t>
  </si>
  <si>
    <t>WP_002964239,1</t>
  </si>
  <si>
    <t>WP_004683831,1</t>
  </si>
  <si>
    <t>WP_004683830,1</t>
  </si>
  <si>
    <t>WP_002964236,1</t>
  </si>
  <si>
    <t>WP_004683829,1</t>
  </si>
  <si>
    <t>WP_002964234,1</t>
  </si>
  <si>
    <t>WP_004683828,1</t>
  </si>
  <si>
    <t>WP_002964232,1</t>
  </si>
  <si>
    <t>WP_004683827,1</t>
  </si>
  <si>
    <t>WP_002971429,1</t>
  </si>
  <si>
    <t>WP_004683826,1</t>
  </si>
  <si>
    <t>WP_004690870,1</t>
  </si>
  <si>
    <t>WP_004683825,1</t>
  </si>
  <si>
    <t>WP_004685664,1</t>
  </si>
  <si>
    <t>WP_002967687,1</t>
  </si>
  <si>
    <t>WP_004683824,1</t>
  </si>
  <si>
    <t>WP_002964224,1</t>
  </si>
  <si>
    <t>WP_004683823,1</t>
  </si>
  <si>
    <t>WP_002964221,1</t>
  </si>
  <si>
    <t>WP_002964220,1</t>
  </si>
  <si>
    <t>WP_005968547,1</t>
  </si>
  <si>
    <t>WP_002964218,1</t>
  </si>
  <si>
    <t>WP_041594647,1</t>
  </si>
  <si>
    <t>WP_004683820,1</t>
  </si>
  <si>
    <t>WP_004683819,1</t>
  </si>
  <si>
    <t>WP_004683817,1</t>
  </si>
  <si>
    <t>WP_004683816,1</t>
  </si>
  <si>
    <t>WP_005968561,1</t>
  </si>
  <si>
    <t>WP_004683814,1</t>
  </si>
  <si>
    <t>WP_014299803,1</t>
  </si>
  <si>
    <t>WP_004686432,1</t>
  </si>
  <si>
    <t>WP_004686433,1</t>
  </si>
  <si>
    <t>WP_004682630,1</t>
  </si>
  <si>
    <t>WP_075589510,1</t>
  </si>
  <si>
    <t>WP_011005185,1</t>
  </si>
  <si>
    <t>WP_004683812,1</t>
  </si>
  <si>
    <t>WP_002964199,1</t>
  </si>
  <si>
    <t>WP_004685658,1</t>
  </si>
  <si>
    <t>WP_002964197,1</t>
  </si>
  <si>
    <t>WP_002971034,1</t>
  </si>
  <si>
    <t>WP_002966830,1</t>
  </si>
  <si>
    <t>WP_002964194,1</t>
  </si>
  <si>
    <t>WP_002964193,1</t>
  </si>
  <si>
    <t>WP_002964192,1</t>
  </si>
  <si>
    <t>WP_005973094,1</t>
  </si>
  <si>
    <t>WP_004686436,1</t>
  </si>
  <si>
    <t>WP_004683809,1</t>
  </si>
  <si>
    <t>WP_002969393,1</t>
  </si>
  <si>
    <t>WP_002964187,1</t>
  </si>
  <si>
    <t>WP_041594637,1</t>
  </si>
  <si>
    <t>WP_004683806,1</t>
  </si>
  <si>
    <t>WP_011068976,1</t>
  </si>
  <si>
    <t>WP_004683803,1</t>
  </si>
  <si>
    <t>WP_002967668,1</t>
  </si>
  <si>
    <t>WP_004683799,1</t>
  </si>
  <si>
    <t>WP_049751146,1</t>
  </si>
  <si>
    <t>WP_002964178,1</t>
  </si>
  <si>
    <t>WP_002971032,1</t>
  </si>
  <si>
    <t>WP_002964175,1</t>
  </si>
  <si>
    <t>WP_004683788,1</t>
  </si>
  <si>
    <t>WP_002964173,1</t>
  </si>
  <si>
    <t>WP_004683786,1</t>
  </si>
  <si>
    <t>WP_005968673,1</t>
  </si>
  <si>
    <t>WP_004683784,1</t>
  </si>
  <si>
    <t>WP_004683783,1</t>
  </si>
  <si>
    <t>WP_004686815,1</t>
  </si>
  <si>
    <t>WP_004683782,1</t>
  </si>
  <si>
    <t>WP_004683781,1</t>
  </si>
  <si>
    <t>WP_002966826,1</t>
  </si>
  <si>
    <t>WP_002964163,1</t>
  </si>
  <si>
    <t>WP_004683780,1</t>
  </si>
  <si>
    <t>WP_014489435,1</t>
  </si>
  <si>
    <t>WP_004683779,1</t>
  </si>
  <si>
    <t>WP_002964159,1</t>
  </si>
  <si>
    <t>WP_005968692,1</t>
  </si>
  <si>
    <t>WP_004686814,1</t>
  </si>
  <si>
    <t>WP_004683775,1</t>
  </si>
  <si>
    <t>WP_002964154,1</t>
  </si>
  <si>
    <t>WP_004683774,1</t>
  </si>
  <si>
    <t>WP_004683773,1</t>
  </si>
  <si>
    <t>WP_004683772,1</t>
  </si>
  <si>
    <t>WP_005968706,1</t>
  </si>
  <si>
    <t>WP_004683770,1</t>
  </si>
  <si>
    <t>WP_002964148,1</t>
  </si>
  <si>
    <t>WP_002964147,1</t>
  </si>
  <si>
    <t>WP_004683769,1</t>
  </si>
  <si>
    <t>WP_005968719,1</t>
  </si>
  <si>
    <t>WP_002970018,1</t>
  </si>
  <si>
    <t>WP_002964144,1</t>
  </si>
  <si>
    <t>WP_004683766,1</t>
  </si>
  <si>
    <t>WP_002964140,1</t>
  </si>
  <si>
    <t>WP_002964139,1</t>
  </si>
  <si>
    <t>WP_004683765,1</t>
  </si>
  <si>
    <t>WP_020465437,1</t>
  </si>
  <si>
    <t>WP_004683764,1</t>
  </si>
  <si>
    <t>WP_004683763,1</t>
  </si>
  <si>
    <t>WP_002964134,1</t>
  </si>
  <si>
    <t>WP_004683762,1</t>
  </si>
  <si>
    <t>WP_004683760,1</t>
  </si>
  <si>
    <t>WP_004683759,1</t>
  </si>
  <si>
    <t>WP_002969398,1</t>
  </si>
  <si>
    <t>WP_004683758,1</t>
  </si>
  <si>
    <t>WP_002964128,1</t>
  </si>
  <si>
    <t>WP_004683757,1</t>
  </si>
  <si>
    <t>WP_002964126,1</t>
  </si>
  <si>
    <t>WP_002964125,1</t>
  </si>
  <si>
    <t>WP_002964124,1</t>
  </si>
  <si>
    <t>WP_004683755,1</t>
  </si>
  <si>
    <t>WP_002964122,1</t>
  </si>
  <si>
    <t>WP_004683754,1</t>
  </si>
  <si>
    <t>WP_004683753,1</t>
  </si>
  <si>
    <t>WP_004683752,1</t>
  </si>
  <si>
    <t>WP_004683751,1</t>
  </si>
  <si>
    <t>WP_002967639,1</t>
  </si>
  <si>
    <t>WP_004683750,1</t>
  </si>
  <si>
    <t>WP_004683749,1</t>
  </si>
  <si>
    <t>WP_002971449,1</t>
  </si>
  <si>
    <t>WP_004683748,1</t>
  </si>
  <si>
    <t>WP_002964111,1</t>
  </si>
  <si>
    <t>WP_002964110,1</t>
  </si>
  <si>
    <t>WP_002964109,1</t>
  </si>
  <si>
    <t>WP_004686811,1</t>
  </si>
  <si>
    <t>WP_002964107,1</t>
  </si>
  <si>
    <t>WP_002967636,1</t>
  </si>
  <si>
    <t>WP_004683744,1</t>
  </si>
  <si>
    <t>WP_002964103,1</t>
  </si>
  <si>
    <t>WP_004683743,1</t>
  </si>
  <si>
    <t>WP_002966810,1</t>
  </si>
  <si>
    <t>WP_004685623,1</t>
  </si>
  <si>
    <t>WP_002967634,1</t>
  </si>
  <si>
    <t>WP_011005206,1</t>
  </si>
  <si>
    <t>WP_002969982,1</t>
  </si>
  <si>
    <t>WP_080502841,1</t>
  </si>
  <si>
    <t>WP_004683741,1</t>
  </si>
  <si>
    <t>WP_004683740,1</t>
  </si>
  <si>
    <t>WP_002969999,1</t>
  </si>
  <si>
    <t>WP_004686810,1</t>
  </si>
  <si>
    <t>WP_004683739,1</t>
  </si>
  <si>
    <t>WP_004683738,1</t>
  </si>
  <si>
    <t>WP_002964092,1</t>
  </si>
  <si>
    <t>WP_002964091,1</t>
  </si>
  <si>
    <t>WP_005968944,1</t>
  </si>
  <si>
    <t>WP_002964088,1</t>
  </si>
  <si>
    <t>WP_005968947,1</t>
  </si>
  <si>
    <t>WP_004683737,1</t>
  </si>
  <si>
    <t>WP_004686809,1</t>
  </si>
  <si>
    <t>WP_004683734,1</t>
  </si>
  <si>
    <t>WP_004683733,1</t>
  </si>
  <si>
    <t>WP_005968957,1</t>
  </si>
  <si>
    <t>WP_002967627,1</t>
  </si>
  <si>
    <t>WP_002964081,1</t>
  </si>
  <si>
    <t>WP_005968961,1</t>
  </si>
  <si>
    <t>WP_002964079,1</t>
  </si>
  <si>
    <t>WP_004683730,1</t>
  </si>
  <si>
    <t>WP_004683729,1</t>
  </si>
  <si>
    <t>WP_004683728,1</t>
  </si>
  <si>
    <t>WP_004686460,1</t>
  </si>
  <si>
    <t>WP_004683727,1</t>
  </si>
  <si>
    <t>WP_075589504,1</t>
  </si>
  <si>
    <t>WP_005968973,1</t>
  </si>
  <si>
    <t>WP_004686808,1</t>
  </si>
  <si>
    <t>WP_004683723,1</t>
  </si>
  <si>
    <t>WP_002964069,1</t>
  </si>
  <si>
    <t>WP_002966799,1</t>
  </si>
  <si>
    <t>WP_002964067,1</t>
  </si>
  <si>
    <t>WP_002964066,1</t>
  </si>
  <si>
    <t>WP_002964065,1</t>
  </si>
  <si>
    <t>WP_004683722,1</t>
  </si>
  <si>
    <t>WP_002964063,1</t>
  </si>
  <si>
    <t>WP_002964062,1</t>
  </si>
  <si>
    <t>WP_002964061,1</t>
  </si>
  <si>
    <t>WP_002964060,1</t>
  </si>
  <si>
    <t>WP_002964059,1</t>
  </si>
  <si>
    <t>WP_002964058,1</t>
  </si>
  <si>
    <t>WP_004683721,1</t>
  </si>
  <si>
    <t>WP_002964056,1</t>
  </si>
  <si>
    <t>WP_004683720,1</t>
  </si>
  <si>
    <t>WP_002964054,1</t>
  </si>
  <si>
    <t>WP_002964053,1</t>
  </si>
  <si>
    <t>WP_002964052,1</t>
  </si>
  <si>
    <t>WP_004683719,1</t>
  </si>
  <si>
    <t>WP_002964050,1</t>
  </si>
  <si>
    <t>WP_004683718,1</t>
  </si>
  <si>
    <t>WP_004686807,1</t>
  </si>
  <si>
    <t>WP_004683717,1</t>
  </si>
  <si>
    <t>WP_002964046,1</t>
  </si>
  <si>
    <t>WP_075589488,1</t>
  </si>
  <si>
    <t>WP_002967613,1</t>
  </si>
  <si>
    <t>WP_004683715,1</t>
  </si>
  <si>
    <t>WP_004683714,1</t>
  </si>
  <si>
    <t>WP_002964042,1</t>
  </si>
  <si>
    <t>WP_004683713,1</t>
  </si>
  <si>
    <t>WP_002969408,1</t>
  </si>
  <si>
    <t>WP_002964038,1</t>
  </si>
  <si>
    <t>WP_005969156,1</t>
  </si>
  <si>
    <t>WP_002964036,1</t>
  </si>
  <si>
    <t>WP_004683710,1</t>
  </si>
  <si>
    <t>WP_005969165,1</t>
  </si>
  <si>
    <t>WP_002967608,1</t>
  </si>
  <si>
    <t>WP_002964032,1</t>
  </si>
  <si>
    <t>WP_002964031,1</t>
  </si>
  <si>
    <t>WP_002964030,1</t>
  </si>
  <si>
    <t>WP_002971016,1</t>
  </si>
  <si>
    <t>WP_004683708,1</t>
  </si>
  <si>
    <t>WP_004683707,1</t>
  </si>
  <si>
    <t>WP_002964026,1</t>
  </si>
  <si>
    <t>WP_016769578,1</t>
  </si>
  <si>
    <t>WP_002967605,1</t>
  </si>
  <si>
    <t>WP_004683706,1</t>
  </si>
  <si>
    <t>WP_002964023,1</t>
  </si>
  <si>
    <t>WP_011005223,1</t>
  </si>
  <si>
    <t>WP_002964021,1</t>
  </si>
  <si>
    <t>WP_002964020,1</t>
  </si>
  <si>
    <t>WP_002964019,1</t>
  </si>
  <si>
    <t>WP_002964018,1</t>
  </si>
  <si>
    <t>WP_004683704,1</t>
  </si>
  <si>
    <t>WP_004683703,1</t>
  </si>
  <si>
    <t>WP_004683702,1</t>
  </si>
  <si>
    <t>WP_004683701,1</t>
  </si>
  <si>
    <t>WP_004686803,1</t>
  </si>
  <si>
    <t>WP_002964012,1</t>
  </si>
  <si>
    <t>WP_004683699,1</t>
  </si>
  <si>
    <t>WP_004683698,1</t>
  </si>
  <si>
    <t>WP_004683697,1</t>
  </si>
  <si>
    <t>WP_004683696,1</t>
  </si>
  <si>
    <t>WP_004683695,1</t>
  </si>
  <si>
    <t>WP_004683694,1</t>
  </si>
  <si>
    <t>WP_002964005,1</t>
  </si>
  <si>
    <t>WP_002964004,1</t>
  </si>
  <si>
    <t>WP_004683693,1</t>
  </si>
  <si>
    <t>WP_002971009,1</t>
  </si>
  <si>
    <t>WP_004683691,1</t>
  </si>
  <si>
    <t>WP_004683692,1</t>
  </si>
  <si>
    <t>WP_002963999,1</t>
  </si>
  <si>
    <t>WP_002963998,1</t>
  </si>
  <si>
    <t>WP_004686801,1</t>
  </si>
  <si>
    <t>WP_004683686,1</t>
  </si>
  <si>
    <t>WP_002963995,1</t>
  </si>
  <si>
    <t>WP_002963994,1</t>
  </si>
  <si>
    <t>WP_004683684,1</t>
  </si>
  <si>
    <t>WP_002971474,1</t>
  </si>
  <si>
    <t>WP_004683681,1</t>
  </si>
  <si>
    <t>WP_004683680,1</t>
  </si>
  <si>
    <t>WP_004683678,1</t>
  </si>
  <si>
    <t>WP_004683676,1</t>
  </si>
  <si>
    <t>WP_004683674,1</t>
  </si>
  <si>
    <t>WP_080502842,1</t>
  </si>
  <si>
    <t>WP_002963986,1</t>
  </si>
  <si>
    <t>WP_002963985,1</t>
  </si>
  <si>
    <t>WP_004683671,1</t>
  </si>
  <si>
    <t>WP_004683668,1</t>
  </si>
  <si>
    <t>WP_002963982,1</t>
  </si>
  <si>
    <t>WP_004683664,1</t>
  </si>
  <si>
    <t>WP_004683663,1</t>
  </si>
  <si>
    <t>WP_004685579,1</t>
  </si>
  <si>
    <t>WP_004683660,1</t>
  </si>
  <si>
    <t>WP_004683658,1</t>
  </si>
  <si>
    <t>WP_004685577,1</t>
  </si>
  <si>
    <t>WP_004683653,1</t>
  </si>
  <si>
    <t>WP_008933978,1</t>
  </si>
  <si>
    <t>WP_002963974,1</t>
  </si>
  <si>
    <t>WP_002963973,1</t>
  </si>
  <si>
    <t>WP_002963972,1</t>
  </si>
  <si>
    <t>WP_004683649,1</t>
  </si>
  <si>
    <t>WP_002963970,1</t>
  </si>
  <si>
    <t>WP_002966777,1</t>
  </si>
  <si>
    <t>WP_002963968,1</t>
  </si>
  <si>
    <t>WP_004683648,1</t>
  </si>
  <si>
    <t>WP_002963965,1</t>
  </si>
  <si>
    <t>WP_002963966,1</t>
  </si>
  <si>
    <t>WP_002967584,1</t>
  </si>
  <si>
    <t>WP_004686800,1</t>
  </si>
  <si>
    <t>WP_002967582,1</t>
  </si>
  <si>
    <t>WP_004686799,1</t>
  </si>
  <si>
    <t>WP_002963960,1</t>
  </si>
  <si>
    <t>WP_002963959,1</t>
  </si>
  <si>
    <t>WP_004683637,1</t>
  </si>
  <si>
    <t>WP_002963957,1</t>
  </si>
  <si>
    <t>WP_004683634,1</t>
  </si>
  <si>
    <t>WP_004683631,1</t>
  </si>
  <si>
    <t>WP_004683629,1</t>
  </si>
  <si>
    <t>WP_002963953,1</t>
  </si>
  <si>
    <t>WP_004683625,1</t>
  </si>
  <si>
    <t>WP_004683624,1</t>
  </si>
  <si>
    <t>WP_004683623,1</t>
  </si>
  <si>
    <t>WP_004683622,1</t>
  </si>
  <si>
    <t>WP_004683621,1</t>
  </si>
  <si>
    <t>WP_002963947,1</t>
  </si>
  <si>
    <t>WP_002963946,1</t>
  </si>
  <si>
    <t>WP_004683618,1</t>
  </si>
  <si>
    <t>WP_011005242,1</t>
  </si>
  <si>
    <t>WP_011005243,1</t>
  </si>
  <si>
    <t>WP_002963942,1</t>
  </si>
  <si>
    <t>WP_002963941,1</t>
  </si>
  <si>
    <t>WP_004683613,1</t>
  </si>
  <si>
    <t>WP_002967574,1</t>
  </si>
  <si>
    <t>WP_002967573,1</t>
  </si>
  <si>
    <t>WP_002963937,1</t>
  </si>
  <si>
    <t>WP_002963936,1</t>
  </si>
  <si>
    <t>WP_002963935,1</t>
  </si>
  <si>
    <t>WP_002963934,1</t>
  </si>
  <si>
    <t>WP_002963933,1</t>
  </si>
  <si>
    <t>WP_002963932,1</t>
  </si>
  <si>
    <t>WP_004683605,1</t>
  </si>
  <si>
    <t>WP_006119859,1</t>
  </si>
  <si>
    <t>WP_002963929,1</t>
  </si>
  <si>
    <t>WP_002963928,1</t>
  </si>
  <si>
    <t>WP_004683601,1</t>
  </si>
  <si>
    <t>WP_016769522,1</t>
  </si>
  <si>
    <t>WP_002963926,1</t>
  </si>
  <si>
    <t>WP_004683599,1</t>
  </si>
  <si>
    <t>WP_004683596,1</t>
  </si>
  <si>
    <t>WP_004683593,1</t>
  </si>
  <si>
    <t>WP_002969419,1</t>
  </si>
  <si>
    <t>WP_014299864,1</t>
  </si>
  <si>
    <t>WP_002963921,1</t>
  </si>
  <si>
    <t>WP_005969306,1</t>
  </si>
  <si>
    <t>WP_002963919,1</t>
  </si>
  <si>
    <t>WP_005969311,1</t>
  </si>
  <si>
    <t>WP_004683587,1</t>
  </si>
  <si>
    <t>WP_004683585,1</t>
  </si>
  <si>
    <t>WP_002969420,1</t>
  </si>
  <si>
    <t>WP_002963914,1</t>
  </si>
  <si>
    <t>WP_002963913,1</t>
  </si>
  <si>
    <t>WP_075589501,1</t>
  </si>
  <si>
    <t>WP_004683580,1</t>
  </si>
  <si>
    <t>WP_004683578,1</t>
  </si>
  <si>
    <t>WP_002963910,1</t>
  </si>
  <si>
    <t>WP_005969315,1</t>
  </si>
  <si>
    <t>WP_002963908,1</t>
  </si>
  <si>
    <t>WP_004683573,1</t>
  </si>
  <si>
    <t>WP_004691907,1</t>
  </si>
  <si>
    <t>WP_002969422,1</t>
  </si>
  <si>
    <t>WP_004683568,1</t>
  </si>
  <si>
    <t>WP_002966765,1</t>
  </si>
  <si>
    <t>WP_004686795,1</t>
  </si>
  <si>
    <t>WP_004683561,1</t>
  </si>
  <si>
    <t>WP_002963898,1</t>
  </si>
  <si>
    <t>WP_004683558,1</t>
  </si>
  <si>
    <t>WP_002963896,1</t>
  </si>
  <si>
    <t>WP_002963895,1</t>
  </si>
  <si>
    <t>WP_004683553,1</t>
  </si>
  <si>
    <t>WP_002967557,1</t>
  </si>
  <si>
    <t>WP_002963892,1</t>
  </si>
  <si>
    <t>WP_004683547,1</t>
  </si>
  <si>
    <t>WP_004683546,1</t>
  </si>
  <si>
    <t>WP_004683543,1</t>
  </si>
  <si>
    <t>WP_004683541,1</t>
  </si>
  <si>
    <t>WP_002963887,1</t>
  </si>
  <si>
    <t>WP_004683537,1</t>
  </si>
  <si>
    <t>WP_005969343,1</t>
  </si>
  <si>
    <t>WP_002963884,1</t>
  </si>
  <si>
    <t>WP_004683531,1</t>
  </si>
  <si>
    <t>WP_004685555,1</t>
  </si>
  <si>
    <t>WP_002963881,1</t>
  </si>
  <si>
    <t>WP_004685554,1</t>
  </si>
  <si>
    <t>WP_019298739,1</t>
  </si>
  <si>
    <t>WP_004683527,1</t>
  </si>
  <si>
    <t>WP_002971487,1</t>
  </si>
  <si>
    <t>WP_002963878,1</t>
  </si>
  <si>
    <t>WP_004683523,1</t>
  </si>
  <si>
    <t>WP_004683520,1</t>
  </si>
  <si>
    <t>WP_049751147,1</t>
  </si>
  <si>
    <t>WP_004683515,1</t>
  </si>
  <si>
    <t>WP_002963873,1</t>
  </si>
  <si>
    <t>WP_077281776,1</t>
  </si>
  <si>
    <t>WP_004683507,1</t>
  </si>
  <si>
    <t>WP_004683505,1</t>
  </si>
  <si>
    <t>WP_005969374,1</t>
  </si>
  <si>
    <t>WP_019298738,1</t>
  </si>
  <si>
    <t>WP_011005266,1</t>
  </si>
  <si>
    <t>WP_002963867,1</t>
  </si>
  <si>
    <t>WP_004683500,1</t>
  </si>
  <si>
    <t>WP_004683498,1</t>
  </si>
  <si>
    <t>WP_002963864,1</t>
  </si>
  <si>
    <t>WP_002963863,1</t>
  </si>
  <si>
    <t>WP_002963862,1</t>
  </si>
  <si>
    <t>WP_005969399,1</t>
  </si>
  <si>
    <t>WP_004685544,1</t>
  </si>
  <si>
    <t>WP_002963858,1</t>
  </si>
  <si>
    <t>WP_006075786,1</t>
  </si>
  <si>
    <t>WP_002970999,1</t>
  </si>
  <si>
    <t>WP_004683488,1</t>
  </si>
  <si>
    <t>WP_002967539,1</t>
  </si>
  <si>
    <t>WP_002967538,1</t>
  </si>
  <si>
    <t>WP_002963854,1</t>
  </si>
  <si>
    <t>WP_004683486,1</t>
  </si>
  <si>
    <t>WP_002963852,1</t>
  </si>
  <si>
    <t>WP_002963851,1</t>
  </si>
  <si>
    <t>WP_078056935,1</t>
  </si>
  <si>
    <t>WP_004683480,1</t>
  </si>
  <si>
    <t>WP_004683478,1</t>
  </si>
  <si>
    <t>WP_004683476,1</t>
  </si>
  <si>
    <t>WP_004683475,1</t>
  </si>
  <si>
    <t>WP_002967534,1</t>
  </si>
  <si>
    <t>WP_004683468,1</t>
  </si>
  <si>
    <t>WP_004683466,1</t>
  </si>
  <si>
    <t>WP_004686510,1</t>
  </si>
  <si>
    <t>WP_004683459,1</t>
  </si>
  <si>
    <t>WP_002963840,1</t>
  </si>
  <si>
    <t>WP_002963839,1</t>
  </si>
  <si>
    <t>WP_002963838,1</t>
  </si>
  <si>
    <t>WP_002967531,1</t>
  </si>
  <si>
    <t>WP_004683449,1</t>
  </si>
  <si>
    <t>WP_002963835,1</t>
  </si>
  <si>
    <t>WP_004683445,1</t>
  </si>
  <si>
    <t>WP_004683443,1</t>
  </si>
  <si>
    <t>WP_002963832,1</t>
  </si>
  <si>
    <t>WP_004683437,1</t>
  </si>
  <si>
    <t>WP_004683435,1</t>
  </si>
  <si>
    <t>WP_002967526,1</t>
  </si>
  <si>
    <t>WP_004683433,1</t>
  </si>
  <si>
    <t>WP_004686789,1</t>
  </si>
  <si>
    <t>WP_004683429,1</t>
  </si>
  <si>
    <t>WP_004683426,1</t>
  </si>
  <si>
    <t>WP_004683424,1</t>
  </si>
  <si>
    <t>WP_006257299,1</t>
  </si>
  <si>
    <t>WP_002963821,1</t>
  </si>
  <si>
    <t>WP_002972548,1</t>
  </si>
  <si>
    <t>WP_004683417,1</t>
  </si>
  <si>
    <t>WP_004683414,1</t>
  </si>
  <si>
    <t>WP_002963818,1</t>
  </si>
  <si>
    <t>WP_002967521,1</t>
  </si>
  <si>
    <t>WP_002963816,1</t>
  </si>
  <si>
    <t>WP_004683411,1</t>
  </si>
  <si>
    <t>WP_004686521,1</t>
  </si>
  <si>
    <t>WP_002969434,1</t>
  </si>
  <si>
    <t>WP_002963812,1</t>
  </si>
  <si>
    <t>WP_004683406,1</t>
  </si>
  <si>
    <t>WP_004683404,1</t>
  </si>
  <si>
    <t>WP_002963809,1</t>
  </si>
  <si>
    <t>WP_002963808,1</t>
  </si>
  <si>
    <t>WP_004683400,1</t>
  </si>
  <si>
    <t>WP_004683399,1</t>
  </si>
  <si>
    <t>WP_002963805,1</t>
  </si>
  <si>
    <t>WP_002970991,1</t>
  </si>
  <si>
    <t>WP_002963803,1</t>
  </si>
  <si>
    <t>WP_002966733,1</t>
  </si>
  <si>
    <t>WP_002971501,1</t>
  </si>
  <si>
    <t>WP_004683395,1</t>
  </si>
  <si>
    <t>WP_002967518,1</t>
  </si>
  <si>
    <t>WP_004683392,1</t>
  </si>
  <si>
    <t>WP_002963797,1</t>
  </si>
  <si>
    <t>WP_004683389,1</t>
  </si>
  <si>
    <t>WP_002963795,1</t>
  </si>
  <si>
    <t>WP_004683386,1</t>
  </si>
  <si>
    <t>WP_002963792,1</t>
  </si>
  <si>
    <t>WP_002963791,1</t>
  </si>
  <si>
    <t>WP_002963790,1</t>
  </si>
  <si>
    <t>WP_004685524,1</t>
  </si>
  <si>
    <t>WP_005969508,1</t>
  </si>
  <si>
    <t>WP_002963787,1</t>
  </si>
  <si>
    <t>WP_002963786,1</t>
  </si>
  <si>
    <t>WP_006256196,1</t>
  </si>
  <si>
    <t>WP_002970988,1</t>
  </si>
  <si>
    <t>WP_004686787,1</t>
  </si>
  <si>
    <t>WP_002963781,1</t>
  </si>
  <si>
    <t>WP_004683357,1</t>
  </si>
  <si>
    <t>WP_004683355,1</t>
  </si>
  <si>
    <t>WP_004683353,1</t>
  </si>
  <si>
    <t>WP_004686532,1</t>
  </si>
  <si>
    <t>WP_002963776,1</t>
  </si>
  <si>
    <t>WP_004683348,1</t>
  </si>
  <si>
    <t>WP_004683344,1</t>
  </si>
  <si>
    <t>WP_004686786,1</t>
  </si>
  <si>
    <t>WP_004683340,1</t>
  </si>
  <si>
    <t>WP_002963769,1</t>
  </si>
  <si>
    <t>WP_005969556,1</t>
  </si>
  <si>
    <t>WP_002963767,1</t>
  </si>
  <si>
    <t>WP_004683334,1</t>
  </si>
  <si>
    <t>WP_002963765,1</t>
  </si>
  <si>
    <t>WP_004683330,1</t>
  </si>
  <si>
    <t>WP_004683327,1</t>
  </si>
  <si>
    <t>WP_005969562,1</t>
  </si>
  <si>
    <t>WP_004683323,1</t>
  </si>
  <si>
    <t>WP_004683321,1</t>
  </si>
  <si>
    <t>WP_004683319,1</t>
  </si>
  <si>
    <t>WP_002963758,1</t>
  </si>
  <si>
    <t>WP_002963757,1</t>
  </si>
  <si>
    <t>WP_004686785,1</t>
  </si>
  <si>
    <t>WP_025198991,1</t>
  </si>
  <si>
    <t>WP_002969444,1</t>
  </si>
  <si>
    <t>WP_002963753,1</t>
  </si>
  <si>
    <t>WP_002971526,1</t>
  </si>
  <si>
    <t>WP_002969445,1</t>
  </si>
  <si>
    <t>WP_004683307,1</t>
  </si>
  <si>
    <t>WP_004683305,1</t>
  </si>
  <si>
    <t>WP_002963747,1</t>
  </si>
  <si>
    <t>WP_002970984,1</t>
  </si>
  <si>
    <t>WP_004683301,1</t>
  </si>
  <si>
    <t>WP_004683300,1</t>
  </si>
  <si>
    <t>WP_002963743,1</t>
  </si>
  <si>
    <t>WP_002967499,1</t>
  </si>
  <si>
    <t>WP_002963736,1</t>
  </si>
  <si>
    <t>WP_005969588,1</t>
  </si>
  <si>
    <t>WP_002963734,1</t>
  </si>
  <si>
    <t>WP_002969866,1</t>
  </si>
  <si>
    <t>WP_002963732,1</t>
  </si>
  <si>
    <t>WP_004683287,1</t>
  </si>
  <si>
    <t>WP_004686782,1</t>
  </si>
  <si>
    <t>WP_002963729,1</t>
  </si>
  <si>
    <t>WP_002971535,1</t>
  </si>
  <si>
    <t>WP_004686781,1</t>
  </si>
  <si>
    <t>WP_004683280,1</t>
  </si>
  <si>
    <t>WP_002963725,1</t>
  </si>
  <si>
    <t>WP_002967494,1</t>
  </si>
  <si>
    <t>WP_004683273,1</t>
  </si>
  <si>
    <t>WP_002969861,1</t>
  </si>
  <si>
    <t>WP_002963720,1</t>
  </si>
  <si>
    <t>WP_002963719,1</t>
  </si>
  <si>
    <t>WP_002967492,1</t>
  </si>
  <si>
    <t>WP_002963717,1</t>
  </si>
  <si>
    <t>WP_004683270,1</t>
  </si>
  <si>
    <t>WP_002971536,1</t>
  </si>
  <si>
    <t>WP_002963714,1</t>
  </si>
  <si>
    <t>WP_002963713,1</t>
  </si>
  <si>
    <t>WP_002963712,1</t>
  </si>
  <si>
    <t>WP_004683266,1</t>
  </si>
  <si>
    <t>WP_004683264,1</t>
  </si>
  <si>
    <t>WP_002963709,1</t>
  </si>
  <si>
    <t>WP_004683261,1</t>
  </si>
  <si>
    <t>WP_002963707,1</t>
  </si>
  <si>
    <t>WP_002967489,1</t>
  </si>
  <si>
    <t>WP_002963705,1</t>
  </si>
  <si>
    <t>WP_004686780,1</t>
  </si>
  <si>
    <t>WP_004683258,1</t>
  </si>
  <si>
    <t>WP_002963701,1</t>
  </si>
  <si>
    <t>WP_004683253,1</t>
  </si>
  <si>
    <t>WP_004683252,1</t>
  </si>
  <si>
    <t>WP_004683249,1</t>
  </si>
  <si>
    <t>WP_004683247,1</t>
  </si>
  <si>
    <t>WP_002966715,1</t>
  </si>
  <si>
    <t>WP_004683244,1</t>
  </si>
  <si>
    <t>WP_004683241,1</t>
  </si>
  <si>
    <t>WP_002969455,1</t>
  </si>
  <si>
    <t>WP_004683239,1</t>
  </si>
  <si>
    <t>WP_006641152,1</t>
  </si>
  <si>
    <t>WP_004683235,1</t>
  </si>
  <si>
    <t>WP_002969456,1</t>
  </si>
  <si>
    <t>WP_002963690,1</t>
  </si>
  <si>
    <t>WP_004683228,1</t>
  </si>
  <si>
    <t>WP_004686778,1</t>
  </si>
  <si>
    <t>WP_002975117,1</t>
  </si>
  <si>
    <t>WP_005969645,1</t>
  </si>
  <si>
    <t>WP_077281774,1</t>
  </si>
  <si>
    <t>WP_002963682,1</t>
  </si>
  <si>
    <t>WP_002968715,1</t>
  </si>
  <si>
    <t>WP_002963680,1</t>
  </si>
  <si>
    <t>WP_002963679,1</t>
  </si>
  <si>
    <t>WP_004683211,1</t>
  </si>
  <si>
    <t>WP_002963677,1</t>
  </si>
  <si>
    <t>WP_002963676,1</t>
  </si>
  <si>
    <t>WP_002963675,1</t>
  </si>
  <si>
    <t>WP_011005315,1</t>
  </si>
  <si>
    <t>WP_077281772,1</t>
  </si>
  <si>
    <t>WP_004683198,1</t>
  </si>
  <si>
    <t>WP_002963669,1</t>
  </si>
  <si>
    <t>WP_004683194,1</t>
  </si>
  <si>
    <t>WP_002963667,1</t>
  </si>
  <si>
    <t>WP_002966708,1</t>
  </si>
  <si>
    <t>WP_004683193,1</t>
  </si>
  <si>
    <t>WP_004683189,1</t>
  </si>
  <si>
    <t>WP_005969743,1</t>
  </si>
  <si>
    <t>WP_004683184,1</t>
  </si>
  <si>
    <t>WP_004683182,1</t>
  </si>
  <si>
    <t>WP_004683180,1</t>
  </si>
  <si>
    <t>WP_004686566,1</t>
  </si>
  <si>
    <t>WP_002967466,1</t>
  </si>
  <si>
    <t>WP_004686567,1</t>
  </si>
  <si>
    <t>WP_004683173,1</t>
  </si>
  <si>
    <t>WP_002971551,1</t>
  </si>
  <si>
    <t>WP_004683169,1</t>
  </si>
  <si>
    <t>WP_002971552,1</t>
  </si>
  <si>
    <t>WP_004683167,1</t>
  </si>
  <si>
    <t>WP_002963651,1</t>
  </si>
  <si>
    <t>WP_004683163,1</t>
  </si>
  <si>
    <t>WP_002970966,1</t>
  </si>
  <si>
    <t>WP_004683161,1</t>
  </si>
  <si>
    <t>WP_002963647,1</t>
  </si>
  <si>
    <t>WP_005969766,1</t>
  </si>
  <si>
    <t>WP_004683155,1</t>
  </si>
  <si>
    <t>WP_004683154,1</t>
  </si>
  <si>
    <t>WP_002966706,1</t>
  </si>
  <si>
    <t>WP_004683151,1</t>
  </si>
  <si>
    <t>WP_004683149,1</t>
  </si>
  <si>
    <t>WP_004683147,1</t>
  </si>
  <si>
    <t>WP_004683145,1</t>
  </si>
  <si>
    <t>WP_002963637,1</t>
  </si>
  <si>
    <t>WP_002963636,1</t>
  </si>
  <si>
    <t>WP_002963635,1</t>
  </si>
  <si>
    <t>WP_004683140,1</t>
  </si>
  <si>
    <t>WP_004683139,1</t>
  </si>
  <si>
    <t>WP_004683138,1</t>
  </si>
  <si>
    <t>WP_004683134,1</t>
  </si>
  <si>
    <t>WP_002963630,1</t>
  </si>
  <si>
    <t>WP_004683133,1</t>
  </si>
  <si>
    <t>WP_004683131,1</t>
  </si>
  <si>
    <t>WP_004683128,1</t>
  </si>
  <si>
    <t>WP_004683126,1</t>
  </si>
  <si>
    <t>WP_002963625,1</t>
  </si>
  <si>
    <t>WP_002963624,1</t>
  </si>
  <si>
    <t>WP_004683123,1</t>
  </si>
  <si>
    <t>WP_002963622,1</t>
  </si>
  <si>
    <t>WP_004683119,1</t>
  </si>
  <si>
    <t>WP_002966704,1</t>
  </si>
  <si>
    <t>WP_002963618,1</t>
  </si>
  <si>
    <t>WP_002963617,1</t>
  </si>
  <si>
    <t>WP_002963616,1</t>
  </si>
  <si>
    <t>WP_011005331,1</t>
  </si>
  <si>
    <t>WP_002963614,1</t>
  </si>
  <si>
    <t>WP_004683111,1</t>
  </si>
  <si>
    <t>WP_002963612,1</t>
  </si>
  <si>
    <t>WP_004683108,1</t>
  </si>
  <si>
    <t>WP_002963610,1</t>
  </si>
  <si>
    <t>WP_004683102,1</t>
  </si>
  <si>
    <t>WP_004683101,1</t>
  </si>
  <si>
    <t>WP_004683099,1</t>
  </si>
  <si>
    <t>WP_002963606,1</t>
  </si>
  <si>
    <t>WP_004683096,1</t>
  </si>
  <si>
    <t>WP_002963604,1</t>
  </si>
  <si>
    <t>WP_004683092,1</t>
  </si>
  <si>
    <t>WP_002967450,1</t>
  </si>
  <si>
    <t>WP_002966703,1</t>
  </si>
  <si>
    <t>WP_004683091,1</t>
  </si>
  <si>
    <t>WP_080019284,1</t>
  </si>
  <si>
    <t>WP_004683087,1</t>
  </si>
  <si>
    <t>WP_002970964,1</t>
  </si>
  <si>
    <t>WP_002963597,1</t>
  </si>
  <si>
    <t>WP_004683082,1</t>
  </si>
  <si>
    <t>WP_004683080,1</t>
  </si>
  <si>
    <t>WP_004683079,1</t>
  </si>
  <si>
    <t>WP_004686580,1</t>
  </si>
  <si>
    <t>WP_004683075,1</t>
  </si>
  <si>
    <t>WP_005969814,1</t>
  </si>
  <si>
    <t>WP_004683072,1</t>
  </si>
  <si>
    <t>WP_002966701,1</t>
  </si>
  <si>
    <t>WP_002963588,1</t>
  </si>
  <si>
    <t>WP_004685460,1</t>
  </si>
  <si>
    <t>WP_004683068,1</t>
  </si>
  <si>
    <t>WP_002963585,1</t>
  </si>
  <si>
    <t>WP_002963584,1</t>
  </si>
  <si>
    <t>WP_004683065,1</t>
  </si>
  <si>
    <t>WP_002963582,1</t>
  </si>
  <si>
    <t>WP_002963579,1</t>
  </si>
  <si>
    <t>WP_002963580,1</t>
  </si>
  <si>
    <t>WP_004683061,1</t>
  </si>
  <si>
    <t>WP_002963577,1</t>
  </si>
  <si>
    <t>WP_004683059,1</t>
  </si>
  <si>
    <t>WP_002971565,1</t>
  </si>
  <si>
    <t>WP_004683054,1</t>
  </si>
  <si>
    <t>WP_004686770,1</t>
  </si>
  <si>
    <t>WP_004683047,1</t>
  </si>
  <si>
    <t>WP_004683046,1</t>
  </si>
  <si>
    <t>WP_004686588,1</t>
  </si>
  <si>
    <t>WP_002963567,1</t>
  </si>
  <si>
    <t>WP_002963568,1</t>
  </si>
  <si>
    <t>WP_002971568,1</t>
  </si>
  <si>
    <t>WP_004683040,1</t>
  </si>
  <si>
    <t>WP_002967439,1</t>
  </si>
  <si>
    <t>WP_004683039,1</t>
  </si>
  <si>
    <t>WP_002967437,1</t>
  </si>
  <si>
    <t>WP_002963561,1</t>
  </si>
  <si>
    <t>WP_002963560,1</t>
  </si>
  <si>
    <t>WP_002971572,1</t>
  </si>
  <si>
    <t>WP_002963558,1</t>
  </si>
  <si>
    <t>WP_002963557,1</t>
  </si>
  <si>
    <t>WP_002963556,1</t>
  </si>
  <si>
    <t>WP_005969858,1</t>
  </si>
  <si>
    <t>WP_002963554,1</t>
  </si>
  <si>
    <t>WP_004683026,1</t>
  </si>
  <si>
    <t>WP_006642433,1</t>
  </si>
  <si>
    <t>WP_002963552,1</t>
  </si>
  <si>
    <t>WP_004683022,1</t>
  </si>
  <si>
    <t>WP_004683020,1</t>
  </si>
  <si>
    <t>WP_004683018,1</t>
  </si>
  <si>
    <t>WP_004683016,1</t>
  </si>
  <si>
    <t>WP_004683014,1</t>
  </si>
  <si>
    <t>WP_004683012,1</t>
  </si>
  <si>
    <t>WP_002963544,1</t>
  </si>
  <si>
    <t>WP_002963543,1</t>
  </si>
  <si>
    <t>WP_002963542,1</t>
  </si>
  <si>
    <t>WP_004686769,1</t>
  </si>
  <si>
    <t>WP_002966695,1</t>
  </si>
  <si>
    <t>WP_004682999,1</t>
  </si>
  <si>
    <t>WP_004682997,1</t>
  </si>
  <si>
    <t>WP_004682995,1</t>
  </si>
  <si>
    <t>WP_004682993,1</t>
  </si>
  <si>
    <t>WP_002963534,1</t>
  </si>
  <si>
    <t>WP_004682989,1</t>
  </si>
  <si>
    <t>WP_004682986,1</t>
  </si>
  <si>
    <t>WP_004682982,1</t>
  </si>
  <si>
    <t>WP_002963529,1</t>
  </si>
  <si>
    <t>WP_005969894,1</t>
  </si>
  <si>
    <t>WP_002963527,1</t>
  </si>
  <si>
    <t>WP_002963526,1</t>
  </si>
  <si>
    <t>WP_002963525,1</t>
  </si>
  <si>
    <t>WP_002963524,1</t>
  </si>
  <si>
    <t>WP_004682974,1</t>
  </si>
  <si>
    <t>WP_002963522,1</t>
  </si>
  <si>
    <t>WP_004682969,1</t>
  </si>
  <si>
    <t>WP_002963520,1</t>
  </si>
  <si>
    <t>WP_014489995,1</t>
  </si>
  <si>
    <t>WP_004682966,1</t>
  </si>
  <si>
    <t>WP_004682963,1</t>
  </si>
  <si>
    <t>WP_004682961,1</t>
  </si>
  <si>
    <t>WP_004682959,1</t>
  </si>
  <si>
    <t>WP_004682956,1</t>
  </si>
  <si>
    <t>WP_041594638,1</t>
  </si>
  <si>
    <t>WP_004682947,1</t>
  </si>
  <si>
    <t>WP_002963511,1</t>
  </si>
  <si>
    <t>WP_004682943,1</t>
  </si>
  <si>
    <t>WP_004682938,1</t>
  </si>
  <si>
    <t>WP_004682935,1</t>
  </si>
  <si>
    <t>WP_005969939,1</t>
  </si>
  <si>
    <t>WP_004682929,1</t>
  </si>
  <si>
    <t>WP_004682927,1</t>
  </si>
  <si>
    <t>WP_004682925,1</t>
  </si>
  <si>
    <t>WP_002963501,1</t>
  </si>
  <si>
    <t>WP_004682921,1</t>
  </si>
  <si>
    <t>WP_004682919,1</t>
  </si>
  <si>
    <t>WP_002966687,1</t>
  </si>
  <si>
    <t>WP_002963495,1</t>
  </si>
  <si>
    <t>WP_004682909,1</t>
  </si>
  <si>
    <t>WP_004682905,1</t>
  </si>
  <si>
    <t>WP_004682904,1</t>
  </si>
  <si>
    <t>WP_004682901,1</t>
  </si>
  <si>
    <t>WP_002963490,1</t>
  </si>
  <si>
    <t>WP_004682898,1</t>
  </si>
  <si>
    <t>WP_002963488,1</t>
  </si>
  <si>
    <t>WP_004682895,1</t>
  </si>
  <si>
    <t>WP_005969962,1</t>
  </si>
  <si>
    <t>WP_002963486,1</t>
  </si>
  <si>
    <t>WP_002970959,1</t>
  </si>
  <si>
    <t>WP_002963484,1</t>
  </si>
  <si>
    <t>WP_002963483,1</t>
  </si>
  <si>
    <t>WP_002963480,1</t>
  </si>
  <si>
    <t>WP_002963479,1</t>
  </si>
  <si>
    <t>WP_004682885,1</t>
  </si>
  <si>
    <t>WP_004682884,1</t>
  </si>
  <si>
    <t>WP_004682882,1</t>
  </si>
  <si>
    <t>WP_002963474,1</t>
  </si>
  <si>
    <t>WP_002963473,1</t>
  </si>
  <si>
    <t>WP_002969481,1</t>
  </si>
  <si>
    <t>WP_005969977,1</t>
  </si>
  <si>
    <t>WP_002963470,1</t>
  </si>
  <si>
    <t>WP_004686613,1</t>
  </si>
  <si>
    <t>WP_002963468,1</t>
  </si>
  <si>
    <t>WP_004685425,1</t>
  </si>
  <si>
    <t>WP_002963466,1</t>
  </si>
  <si>
    <t>WP_002963465,1</t>
  </si>
  <si>
    <t>WP_002969034,1</t>
  </si>
  <si>
    <t>WP_002963464,1</t>
  </si>
  <si>
    <t>WP_002963462,1</t>
  </si>
  <si>
    <t>WP_002963460,1</t>
  </si>
  <si>
    <t>WP_004682863,1</t>
  </si>
  <si>
    <t>WP_004682860,1</t>
  </si>
  <si>
    <t>WP_004686764,1</t>
  </si>
  <si>
    <t>WP_004685422,1</t>
  </si>
  <si>
    <t>WP_004682849,1</t>
  </si>
  <si>
    <t>WP_004682847,1</t>
  </si>
  <si>
    <t>WP_004685420,1</t>
  </si>
  <si>
    <t>WP_002967400,1</t>
  </si>
  <si>
    <t>WP_004682840,1</t>
  </si>
  <si>
    <t>WP_002966676,1</t>
  </si>
  <si>
    <t>WP_004682835,1</t>
  </si>
  <si>
    <t>WP_004682834,1</t>
  </si>
  <si>
    <t>WP_004682832,1</t>
  </si>
  <si>
    <t>WP_004682828,1</t>
  </si>
  <si>
    <t>WP_004682826,1</t>
  </si>
  <si>
    <t>WP_004682824,1</t>
  </si>
  <si>
    <t>WP_004682822,1</t>
  </si>
  <si>
    <t>WP_002966672,1</t>
  </si>
  <si>
    <t>WP_004682819,1</t>
  </si>
  <si>
    <t>WP_002963437,1</t>
  </si>
  <si>
    <t>WP_004682815,1</t>
  </si>
  <si>
    <t>WP_002963435,1</t>
  </si>
  <si>
    <t>WP_004682812,1</t>
  </si>
  <si>
    <t>WP_002963433,1</t>
  </si>
  <si>
    <t>WP_004682792,1</t>
  </si>
  <si>
    <t>WP_002963427,1</t>
  </si>
  <si>
    <t>WP_002966670,1</t>
  </si>
  <si>
    <t>WP_004682683,1</t>
  </si>
  <si>
    <t>WP_005970024,1</t>
  </si>
  <si>
    <t>WP_004687950,1</t>
  </si>
  <si>
    <t>WP_004684740,1</t>
  </si>
  <si>
    <t>WP_004684739,1</t>
  </si>
  <si>
    <t>WP_002971637,1</t>
  </si>
  <si>
    <t>WP_002965536,1</t>
  </si>
  <si>
    <t>WP_002965535,1</t>
  </si>
  <si>
    <t>WP_004684738,1</t>
  </si>
  <si>
    <t>WP_002965533,1</t>
  </si>
  <si>
    <t>WP_002968154,1</t>
  </si>
  <si>
    <t>WP_002965531,1</t>
  </si>
  <si>
    <t>WP_002965530,1</t>
  </si>
  <si>
    <t>WP_002970947,1</t>
  </si>
  <si>
    <t>WP_004684737,1</t>
  </si>
  <si>
    <t>WP_002965527,1</t>
  </si>
  <si>
    <t>WP_005970087,1</t>
  </si>
  <si>
    <t>WP_002965526,1</t>
  </si>
  <si>
    <t>WP_004684735,1</t>
  </si>
  <si>
    <t>WP_002965523,1</t>
  </si>
  <si>
    <t>WP_002969538,1</t>
  </si>
  <si>
    <t>WP_002965521,1</t>
  </si>
  <si>
    <t>WP_004684734,1</t>
  </si>
  <si>
    <t>WP_004684733,1</t>
  </si>
  <si>
    <t>WP_004684732,1</t>
  </si>
  <si>
    <t>WP_002967122,1</t>
  </si>
  <si>
    <t>WP_002965514,1</t>
  </si>
  <si>
    <t>WP_004684731,1</t>
  </si>
  <si>
    <t>WP_002965512,1</t>
  </si>
  <si>
    <t>WP_002965511,1</t>
  </si>
  <si>
    <t>WP_002965510,1</t>
  </si>
  <si>
    <t>WP_005970106,1</t>
  </si>
  <si>
    <t>WP_004686760,1</t>
  </si>
  <si>
    <t>WP_004684728,1</t>
  </si>
  <si>
    <t>WP_005970112,1</t>
  </si>
  <si>
    <t>WP_004686759,1</t>
  </si>
  <si>
    <t>WP_004684726,1</t>
  </si>
  <si>
    <t>WP_002965501,1</t>
  </si>
  <si>
    <t>WP_002965500,1</t>
  </si>
  <si>
    <t>WP_004684725,1</t>
  </si>
  <si>
    <t>WP_004684724,1</t>
  </si>
  <si>
    <t>WP_002967118,1</t>
  </si>
  <si>
    <t>WP_004684723,1</t>
  </si>
  <si>
    <t>WP_004684721,1</t>
  </si>
  <si>
    <t>WP_004684722,1</t>
  </si>
  <si>
    <t>WP_002968146,1</t>
  </si>
  <si>
    <t>WP_004684720,1</t>
  </si>
  <si>
    <t>WP_004684719,1</t>
  </si>
  <si>
    <t>WP_004684718,1</t>
  </si>
  <si>
    <t>WP_004684717,1</t>
  </si>
  <si>
    <t>WP_002965487,1</t>
  </si>
  <si>
    <t>WP_004684716,1</t>
  </si>
  <si>
    <t>WP_004684715,1</t>
  </si>
  <si>
    <t>WP_002965484,1</t>
  </si>
  <si>
    <t>WP_004686758,1</t>
  </si>
  <si>
    <t>WP_002965482,1</t>
  </si>
  <si>
    <t>WP_004684714,1</t>
  </si>
  <si>
    <t>WP_004684713,1</t>
  </si>
  <si>
    <t>WP_002965479,1</t>
  </si>
  <si>
    <t>WP_004684712,1</t>
  </si>
  <si>
    <t>WP_002965477,1</t>
  </si>
  <si>
    <t>WP_004684711,1</t>
  </si>
  <si>
    <t>WP_004684710,1</t>
  </si>
  <si>
    <t>WP_004686757,1</t>
  </si>
  <si>
    <t>WP_002971682,1</t>
  </si>
  <si>
    <t>WP_002969733,1</t>
  </si>
  <si>
    <t>WP_004684708,1</t>
  </si>
  <si>
    <t>WP_004684707,1</t>
  </si>
  <si>
    <t>WP_019444643,1</t>
  </si>
  <si>
    <t>WP_004684705,1</t>
  </si>
  <si>
    <t>WP_004686755,1</t>
  </si>
  <si>
    <t>WP_002967109,1</t>
  </si>
  <si>
    <t>WP_002965464,1</t>
  </si>
  <si>
    <t>WP_002965463,1</t>
  </si>
  <si>
    <t>WP_004684703,1</t>
  </si>
  <si>
    <t>WP_002965461,1</t>
  </si>
  <si>
    <t>WP_002965460,1</t>
  </si>
  <si>
    <t>WP_002965459,1</t>
  </si>
  <si>
    <t>WP_002965457,1</t>
  </si>
  <si>
    <t>WP_005970158,1</t>
  </si>
  <si>
    <t>WP_004684700,1</t>
  </si>
  <si>
    <t>WP_006017048,1</t>
  </si>
  <si>
    <t>WP_004684698,1</t>
  </si>
  <si>
    <t>WP_004684697,1</t>
  </si>
  <si>
    <t>WP_004684696,1</t>
  </si>
  <si>
    <t>WP_004686751,1</t>
  </si>
  <si>
    <t>WP_002965447,1</t>
  </si>
  <si>
    <t>WP_011068879,1</t>
  </si>
  <si>
    <t>WP_002969528,1</t>
  </si>
  <si>
    <t>WP_002967102,1</t>
  </si>
  <si>
    <t>WP_002965444,1</t>
  </si>
  <si>
    <t>WP_004684694,1</t>
  </si>
  <si>
    <t>WP_004686641,1</t>
  </si>
  <si>
    <t>WP_002965441,1</t>
  </si>
  <si>
    <t>WP_002967099,1</t>
  </si>
  <si>
    <t>WP_002971701,1</t>
  </si>
  <si>
    <t>WP_011005393,1</t>
  </si>
  <si>
    <t>WP_002971703,1</t>
  </si>
  <si>
    <t>WP_002965436,1</t>
  </si>
  <si>
    <t>WP_002965435,1</t>
  </si>
  <si>
    <t>WP_004684691,1</t>
  </si>
  <si>
    <t>WP_002965433,1</t>
  </si>
  <si>
    <t>WP_002965432,1</t>
  </si>
  <si>
    <t>WP_004684690,1</t>
  </si>
  <si>
    <t>WP_002965429,1</t>
  </si>
  <si>
    <t>WP_002969234,1</t>
  </si>
  <si>
    <t>WP_002965427,1</t>
  </si>
  <si>
    <t>WP_002965426,1</t>
  </si>
  <si>
    <t>WP_004684688,1</t>
  </si>
  <si>
    <t>WP_002969233,1</t>
  </si>
  <si>
    <t>WP_004684686,1</t>
  </si>
  <si>
    <t>WP_002968678,1</t>
  </si>
  <si>
    <t>WP_002965420,1</t>
  </si>
  <si>
    <t>WP_002965419,1</t>
  </si>
  <si>
    <t>WP_002965418,1</t>
  </si>
  <si>
    <t>WP_002965417,1</t>
  </si>
  <si>
    <t>WP_002965415,1</t>
  </si>
  <si>
    <t>WP_004684685,1</t>
  </si>
  <si>
    <t>WP_002968115,1</t>
  </si>
  <si>
    <t>WP_002965412,1</t>
  </si>
  <si>
    <t>WP_002969231,1</t>
  </si>
  <si>
    <t>WP_002965411,1</t>
  </si>
  <si>
    <t>WP_002968114,1</t>
  </si>
  <si>
    <t>WP_002965409,1</t>
  </si>
  <si>
    <t>WP_002965408,1</t>
  </si>
  <si>
    <t>WP_004684684,1</t>
  </si>
  <si>
    <t>WP_004684683,1</t>
  </si>
  <si>
    <t>WP_002965405,1</t>
  </si>
  <si>
    <t>WP_004686649,1</t>
  </si>
  <si>
    <t>WP_004684681,1</t>
  </si>
  <si>
    <t>WP_004684680,1</t>
  </si>
  <si>
    <t>WP_004684679,1</t>
  </si>
  <si>
    <t>WP_002965400,1</t>
  </si>
  <si>
    <t>WP_004684678,1</t>
  </si>
  <si>
    <t>WP_014489967,1</t>
  </si>
  <si>
    <t>WP_004684677,1</t>
  </si>
  <si>
    <t>WP_002965397,1</t>
  </si>
  <si>
    <t>WP_011005405,1</t>
  </si>
  <si>
    <t>WP_004684675,1</t>
  </si>
  <si>
    <t>WP_002969700,1</t>
  </si>
  <si>
    <t>WP_002965392,1</t>
  </si>
  <si>
    <t>WP_004684673,1</t>
  </si>
  <si>
    <t>WP_004684672,1</t>
  </si>
  <si>
    <t>WP_002965389,1</t>
  </si>
  <si>
    <t>WP_004684671,1</t>
  </si>
  <si>
    <t>WP_002965387,1</t>
  </si>
  <si>
    <t>WP_005970225,1</t>
  </si>
  <si>
    <t>WP_004684670,1</t>
  </si>
  <si>
    <t>WP_002965385,1</t>
  </si>
  <si>
    <t>WP_004684669,1</t>
  </si>
  <si>
    <t>WP_005970228,1</t>
  </si>
  <si>
    <t>WP_041594640,1</t>
  </si>
  <si>
    <t>WP_005970239,1</t>
  </si>
  <si>
    <t>WP_025198990,1</t>
  </si>
  <si>
    <t>WP_002968105,1</t>
  </si>
  <si>
    <t>WP_004686745,1</t>
  </si>
  <si>
    <t>WP_002965376,1</t>
  </si>
  <si>
    <t>WP_004684663,1</t>
  </si>
  <si>
    <t>WP_004684662,1</t>
  </si>
  <si>
    <t>WP_004686744,1</t>
  </si>
  <si>
    <t>WP_002965371,1</t>
  </si>
  <si>
    <t>WP_004684660,1</t>
  </si>
  <si>
    <t>WP_002965369,1</t>
  </si>
  <si>
    <t>WP_002965368,1</t>
  </si>
  <si>
    <t>WP_002965367,1</t>
  </si>
  <si>
    <t>WP_004684659,1</t>
  </si>
  <si>
    <t>WP_002965365,1</t>
  </si>
  <si>
    <t>WP_004684658,1</t>
  </si>
  <si>
    <t>WP_004684657,1</t>
  </si>
  <si>
    <t>WP_004684656,1</t>
  </si>
  <si>
    <t>WP_004684655,1</t>
  </si>
  <si>
    <t>WP_011005413,1</t>
  </si>
  <si>
    <t>WP_002965359,1</t>
  </si>
  <si>
    <t>WP_002965358,1</t>
  </si>
  <si>
    <t>WP_004684653,1</t>
  </si>
  <si>
    <t>WP_004684652,1</t>
  </si>
  <si>
    <t>WP_005970254,1</t>
  </si>
  <si>
    <t>WP_004684650,1</t>
  </si>
  <si>
    <t>WP_002965353,1</t>
  </si>
  <si>
    <t>WP_002965350,1</t>
  </si>
  <si>
    <t>WP_002971750,1</t>
  </si>
  <si>
    <t>WP_005970264,1</t>
  </si>
  <si>
    <t>WP_004684648,1</t>
  </si>
  <si>
    <t>WP_002967079,1</t>
  </si>
  <si>
    <t>WP_002965345,1</t>
  </si>
  <si>
    <t>WP_005974100,1</t>
  </si>
  <si>
    <t>WP_004684646,1</t>
  </si>
  <si>
    <t>WP_004684645,1</t>
  </si>
  <si>
    <t>WP_002965340,1</t>
  </si>
  <si>
    <t>WP_004684644,1</t>
  </si>
  <si>
    <t>WP_002971753,1</t>
  </si>
  <si>
    <t>WP_002965338,1</t>
  </si>
  <si>
    <t>WP_004684643,1</t>
  </si>
  <si>
    <t>WP_002965336,1</t>
  </si>
  <si>
    <t>WP_002967077,1</t>
  </si>
  <si>
    <t>WP_002965333,1</t>
  </si>
  <si>
    <t>WP_004684641,1</t>
  </si>
  <si>
    <t>WP_004686671,1</t>
  </si>
  <si>
    <t>WP_002965330,1</t>
  </si>
  <si>
    <t>WP_004684639,1</t>
  </si>
  <si>
    <t>WP_002965328,1</t>
  </si>
  <si>
    <t>WP_002965327,1</t>
  </si>
  <si>
    <t>WP_002965325,1</t>
  </si>
  <si>
    <t>WP_002968086,1</t>
  </si>
  <si>
    <t>WP_004684638,1</t>
  </si>
  <si>
    <t>WP_004684637,1</t>
  </si>
  <si>
    <t>WP_002965322,1</t>
  </si>
  <si>
    <t>WP_005970282,1</t>
  </si>
  <si>
    <t>WP_002965319,1</t>
  </si>
  <si>
    <t>WP_004684633,1</t>
  </si>
  <si>
    <t>WP_004684632,1</t>
  </si>
  <si>
    <t>WP_002965316,1</t>
  </si>
  <si>
    <t>WP_002965314,1</t>
  </si>
  <si>
    <t>WP_002969519,1</t>
  </si>
  <si>
    <t>WP_002965311,1</t>
  </si>
  <si>
    <t>WP_004684631,1</t>
  </si>
  <si>
    <t>WP_005970288,1</t>
  </si>
  <si>
    <t>WP_004684629,1</t>
  </si>
  <si>
    <t>WP_004684628,1</t>
  </si>
  <si>
    <t>WP_002969226,1</t>
  </si>
  <si>
    <t>WP_004686741,1</t>
  </si>
  <si>
    <t>WP_002968080,1</t>
  </si>
  <si>
    <t>WP_004684625,1</t>
  </si>
  <si>
    <t>WP_075589502,1</t>
  </si>
  <si>
    <t>WP_004684624,1</t>
  </si>
  <si>
    <t>WP_002965301,1</t>
  </si>
  <si>
    <t>WP_002965300,1</t>
  </si>
  <si>
    <t>WP_002969517,1</t>
  </si>
  <si>
    <t>WP_002965298,1</t>
  </si>
  <si>
    <t>WP_002965297,1</t>
  </si>
  <si>
    <t>WP_005970293,1</t>
  </si>
  <si>
    <t>WP_005970295,1</t>
  </si>
  <si>
    <t>WP_004684621,1</t>
  </si>
  <si>
    <t>WP_004684619,1</t>
  </si>
  <si>
    <t>WP_004684618,1</t>
  </si>
  <si>
    <t>WP_004684617,1</t>
  </si>
  <si>
    <t>WP_002971777,1</t>
  </si>
  <si>
    <t>WP_005970297,1</t>
  </si>
  <si>
    <t>WP_004684614,1</t>
  </si>
  <si>
    <t>WP_002971781,1</t>
  </si>
  <si>
    <t>WP_004684613,1</t>
  </si>
  <si>
    <t>WP_002965282,1</t>
  </si>
  <si>
    <t>WP_004684612,1</t>
  </si>
  <si>
    <t>WP_002965280,1</t>
  </si>
  <si>
    <t>WP_004684611,1</t>
  </si>
  <si>
    <t>WP_002968069,1</t>
  </si>
  <si>
    <t>WP_004684609,1</t>
  </si>
  <si>
    <t>WP_002971785,1</t>
  </si>
  <si>
    <t>WP_002965274,1</t>
  </si>
  <si>
    <t>WP_004686737,1</t>
  </si>
  <si>
    <t>WP_004684608,1</t>
  </si>
  <si>
    <t>WP_004684607,1</t>
  </si>
  <si>
    <t>WP_002965271,1</t>
  </si>
  <si>
    <t>WP_002965270,1</t>
  </si>
  <si>
    <t>WP_004684606,1</t>
  </si>
  <si>
    <t>WP_005970307,1</t>
  </si>
  <si>
    <t>WP_004684605,1</t>
  </si>
  <si>
    <t>WP_004686736,1</t>
  </si>
  <si>
    <t>WP_004684603,1</t>
  </si>
  <si>
    <t>WP_005970312,1</t>
  </si>
  <si>
    <t>WP_004684602,1</t>
  </si>
  <si>
    <t>WP_080019271,1</t>
  </si>
  <si>
    <t>WP_004689359,1</t>
  </si>
  <si>
    <t>WP_004684599,1</t>
  </si>
  <si>
    <t>WP_004684598,1</t>
  </si>
  <si>
    <t>WP_002967056,1</t>
  </si>
  <si>
    <t>WP_002965258,1</t>
  </si>
  <si>
    <t>WP_004684597,1</t>
  </si>
  <si>
    <t>WP_004684596,1</t>
  </si>
  <si>
    <t>WP_004684595,1</t>
  </si>
  <si>
    <t>WP_002965254,1</t>
  </si>
  <si>
    <t>WP_005970325,1</t>
  </si>
  <si>
    <t>WP_004684593,1</t>
  </si>
  <si>
    <t>WP_002965251,1</t>
  </si>
  <si>
    <t>WP_002965250,1</t>
  </si>
  <si>
    <t>WP_006163792,1</t>
  </si>
  <si>
    <t>WP_002970905,1</t>
  </si>
  <si>
    <t>WP_002965247,1</t>
  </si>
  <si>
    <t>WP_004686734,1</t>
  </si>
  <si>
    <t>WP_002965245,1</t>
  </si>
  <si>
    <t>WP_002965244,1</t>
  </si>
  <si>
    <t>WP_004684589,1</t>
  </si>
  <si>
    <t>WP_002968054,1</t>
  </si>
  <si>
    <t>WP_002967050,1</t>
  </si>
  <si>
    <t>WP_002967049,1</t>
  </si>
  <si>
    <t>WP_002965239,1</t>
  </si>
  <si>
    <t>WP_004684588,1</t>
  </si>
  <si>
    <t>WP_004684587,1</t>
  </si>
  <si>
    <t>WP_002971804,1</t>
  </si>
  <si>
    <t>WP_002968051,1</t>
  </si>
  <si>
    <t>WP_011005448,1</t>
  </si>
  <si>
    <t>WP_002965233,1</t>
  </si>
  <si>
    <t>WP_004684585,1</t>
  </si>
  <si>
    <t>WP_002965230,1</t>
  </si>
  <si>
    <t>WP_004684584,1</t>
  </si>
  <si>
    <t>WP_004684583,1</t>
  </si>
  <si>
    <t>WP_004684582,1</t>
  </si>
  <si>
    <t>WP_002965226,1</t>
  </si>
  <si>
    <t>WP_008933617,1</t>
  </si>
  <si>
    <t>WP_002965225,1</t>
  </si>
  <si>
    <t>WP_002965224,1</t>
  </si>
  <si>
    <t>WP_004684581,1</t>
  </si>
  <si>
    <t>WP_011005450,1</t>
  </si>
  <si>
    <t>WP_002965221,1</t>
  </si>
  <si>
    <t>WP_011005451,1</t>
  </si>
  <si>
    <t>WP_004684579,1</t>
  </si>
  <si>
    <t>WP_002971812,1</t>
  </si>
  <si>
    <t>WP_004684577,1</t>
  </si>
  <si>
    <t>WP_004684576,1</t>
  </si>
  <si>
    <t>WP_004684575,1</t>
  </si>
  <si>
    <t>WP_002965213,1</t>
  </si>
  <si>
    <t>WP_002965212,1</t>
  </si>
  <si>
    <t>WP_041594648,1</t>
  </si>
  <si>
    <t>WP_002968043,1</t>
  </si>
  <si>
    <t>WP_005970379,1</t>
  </si>
  <si>
    <t>WP_002965207,1</t>
  </si>
  <si>
    <t>WP_002965206,1</t>
  </si>
  <si>
    <t>WP_002965205,1</t>
  </si>
  <si>
    <t>WP_011005456,1</t>
  </si>
  <si>
    <t>WP_004684572,1</t>
  </si>
  <si>
    <t>WP_002965202,1</t>
  </si>
  <si>
    <t>WP_002965201,1</t>
  </si>
  <si>
    <t>WP_002965200,1</t>
  </si>
  <si>
    <t>WP_004684571,1</t>
  </si>
  <si>
    <t>WP_004684570,1</t>
  </si>
  <si>
    <t>WP_004684568,1</t>
  </si>
  <si>
    <t>WP_006014546,1</t>
  </si>
  <si>
    <t>WP_004684567,1</t>
  </si>
  <si>
    <t>WP_004684566,1</t>
  </si>
  <si>
    <t>WP_004684565,1</t>
  </si>
  <si>
    <t>WP_004684564,1</t>
  </si>
  <si>
    <t>WP_014489528,1</t>
  </si>
  <si>
    <t>WP_041594641,1</t>
  </si>
  <si>
    <t>WP_004686733,1</t>
  </si>
  <si>
    <t>WP_011005467,1</t>
  </si>
  <si>
    <t>WP_004684561,1</t>
  </si>
  <si>
    <t>WP_004684560,1</t>
  </si>
  <si>
    <t>WP_002965185,1</t>
  </si>
  <si>
    <t>WP_002965184,1</t>
  </si>
  <si>
    <t>WP_002965183,1</t>
  </si>
  <si>
    <t>WP_011265387,1</t>
  </si>
  <si>
    <t>WP_004685293,1</t>
  </si>
  <si>
    <t>WP_004686732,1</t>
  </si>
  <si>
    <t>WP_011005470,1</t>
  </si>
  <si>
    <t>WP_002967039,1</t>
  </si>
  <si>
    <t>WP_004684556,1</t>
  </si>
  <si>
    <t>WP_004684555,1</t>
  </si>
  <si>
    <t>WP_002965175,1</t>
  </si>
  <si>
    <t>WP_004686731,1</t>
  </si>
  <si>
    <t>WP_002965173,1</t>
  </si>
  <si>
    <t>WP_004684553,1</t>
  </si>
  <si>
    <t>WP_002965171,1</t>
  </si>
  <si>
    <t>WP_002965170,1</t>
  </si>
  <si>
    <t>WP_025257694,1</t>
  </si>
  <si>
    <t>WP_002965169,1</t>
  </si>
  <si>
    <t>WP_011005472,1</t>
  </si>
  <si>
    <t>WP_004684551,1</t>
  </si>
  <si>
    <t>WP_004684550,1</t>
  </si>
  <si>
    <t>WP_002965165,1</t>
  </si>
  <si>
    <t>WP_005970444,1</t>
  </si>
  <si>
    <t>WP_002965163,1</t>
  </si>
  <si>
    <t>WP_004684548,1</t>
  </si>
  <si>
    <t>WP_004686730,1</t>
  </si>
  <si>
    <t>WP_002965161,1</t>
  </si>
  <si>
    <t>WP_002965160,1</t>
  </si>
  <si>
    <t>WP_002965159,1</t>
  </si>
  <si>
    <t>WP_002965158,1</t>
  </si>
  <si>
    <t>WP_004684547,1</t>
  </si>
  <si>
    <t>WP_002965156,1</t>
  </si>
  <si>
    <t>WP_004684546,1</t>
  </si>
  <si>
    <t>WP_002971847,1</t>
  </si>
  <si>
    <t>WP_004684545,1</t>
  </si>
  <si>
    <t>WP_004684544,1</t>
  </si>
  <si>
    <t>WP_002965152,1</t>
  </si>
  <si>
    <t>WP_004684543,1</t>
  </si>
  <si>
    <t>WP_002965150,1</t>
  </si>
  <si>
    <t>WP_004684542,1</t>
  </si>
  <si>
    <t>WP_002967036,1</t>
  </si>
  <si>
    <t>WP_002967034,1</t>
  </si>
  <si>
    <t>WP_004686729,1</t>
  </si>
  <si>
    <t>WP_004684541,1</t>
  </si>
  <si>
    <t>WP_002970401,1</t>
  </si>
  <si>
    <t>WP_002965141,1</t>
  </si>
  <si>
    <t>WP_041594642,1</t>
  </si>
  <si>
    <t>WP_004684539,1</t>
  </si>
  <si>
    <t>WP_004684538,1</t>
  </si>
  <si>
    <t>WP_002965137,1</t>
  </si>
  <si>
    <t>WP_002965136,1</t>
  </si>
  <si>
    <t>WP_004684537,1</t>
  </si>
  <si>
    <t>WP_004684536,1</t>
  </si>
  <si>
    <t>WP_002965133,1</t>
  </si>
  <si>
    <t>WP_004684535,1</t>
  </si>
  <si>
    <t>WP_002965131,1</t>
  </si>
  <si>
    <t>WP_014315672,1</t>
  </si>
  <si>
    <t>WP_002966486,1</t>
  </si>
  <si>
    <t>WP_004681263,1</t>
  </si>
  <si>
    <t>WP_004681262,1</t>
  </si>
  <si>
    <t>WP_002966489,1</t>
  </si>
  <si>
    <t>WP_004681258,1</t>
  </si>
  <si>
    <t>WP_002966491,1</t>
  </si>
  <si>
    <t>WP_006084601,1</t>
  </si>
  <si>
    <t>WP_002966493,1</t>
  </si>
  <si>
    <t>WP_004681253,1</t>
  </si>
  <si>
    <t>WP_006256613,1</t>
  </si>
  <si>
    <t>WP_014315922,1</t>
  </si>
  <si>
    <t>WP_011005486,1</t>
  </si>
  <si>
    <t>WP_004681244,1</t>
  </si>
  <si>
    <t>WP_004681242,1</t>
  </si>
  <si>
    <t>WP_004681240,1</t>
  </si>
  <si>
    <t>WP_002966502,1</t>
  </si>
  <si>
    <t>WP_004681236,1</t>
  </si>
  <si>
    <t>WP_004681235,1</t>
  </si>
  <si>
    <t>WP_002966505,1</t>
  </si>
  <si>
    <t>WP_002966506,1</t>
  </si>
  <si>
    <t>WP_002968232,1</t>
  </si>
  <si>
    <t>WP_002966508,1</t>
  </si>
  <si>
    <t>WP_004681229,1</t>
  </si>
  <si>
    <t>WP_004681227,1</t>
  </si>
  <si>
    <t>WP_002967165,1</t>
  </si>
  <si>
    <t>WP_002966512,1</t>
  </si>
  <si>
    <t>WP_004681223,1</t>
  </si>
  <si>
    <t>WP_002966514,1</t>
  </si>
  <si>
    <t>WP_004686828,1</t>
  </si>
  <si>
    <t>WP_002966516,1</t>
  </si>
  <si>
    <t>WP_002966517,1</t>
  </si>
  <si>
    <t>WP_041594649,1</t>
  </si>
  <si>
    <t>WP_041594650,1</t>
  </si>
  <si>
    <t>WP_005972055,1</t>
  </si>
  <si>
    <t>WP_002969014,1</t>
  </si>
  <si>
    <t>WP_004681215,1</t>
  </si>
  <si>
    <t>WP_004681214,1</t>
  </si>
  <si>
    <t>WP_002966523,1</t>
  </si>
  <si>
    <t>WP_002972210,1</t>
  </si>
  <si>
    <t>WP_004681208,1</t>
  </si>
  <si>
    <t>WP_002966526,1</t>
  </si>
  <si>
    <t>WP_002966527,1</t>
  </si>
  <si>
    <t>WP_002966528,1</t>
  </si>
  <si>
    <t>WP_004681204,1</t>
  </si>
  <si>
    <t>WP_004687579,1</t>
  </si>
  <si>
    <t>WP_002966530,1</t>
  </si>
  <si>
    <t>WP_004681198,1</t>
  </si>
  <si>
    <t>WP_004681197,1</t>
  </si>
  <si>
    <t>WP_004681196,1</t>
  </si>
  <si>
    <t>WP_004681194,1</t>
  </si>
  <si>
    <t>WP_002966536,1</t>
  </si>
  <si>
    <t>WP_002966537,1</t>
  </si>
  <si>
    <t>WP_004681190,1</t>
  </si>
  <si>
    <t>WP_002966539,1</t>
  </si>
  <si>
    <t>WP_002968224,1</t>
  </si>
  <si>
    <t>WP_004681183,1</t>
  </si>
  <si>
    <t>WP_005972079,1</t>
  </si>
  <si>
    <t>WP_002966543,1</t>
  </si>
  <si>
    <t>WP_004681179,1</t>
  </si>
  <si>
    <t>WP_002966545,1</t>
  </si>
  <si>
    <t>WP_004681176,1</t>
  </si>
  <si>
    <t>WP_002966547,1</t>
  </si>
  <si>
    <t>WP_004687586,1</t>
  </si>
  <si>
    <t>WP_004681173,1</t>
  </si>
  <si>
    <t>WP_004681171,1</t>
  </si>
  <si>
    <t>WP_002968219,1</t>
  </si>
  <si>
    <t>WP_002971304,1</t>
  </si>
  <si>
    <t>WP_004681164,1</t>
  </si>
  <si>
    <t>WP_004681162,1</t>
  </si>
  <si>
    <t>WP_002968215,1</t>
  </si>
  <si>
    <t>WP_002966558,1</t>
  </si>
  <si>
    <t>WP_004686827,1</t>
  </si>
  <si>
    <t>WP_002968213,1</t>
  </si>
  <si>
    <t>WP_002966561,1</t>
  </si>
  <si>
    <t>WP_005972101,1</t>
  </si>
  <si>
    <t>WP_004681148,1</t>
  </si>
  <si>
    <t>WP_011005507,1</t>
  </si>
  <si>
    <t>WP_002967157,1</t>
  </si>
  <si>
    <t>WP_004681144,1</t>
  </si>
  <si>
    <t>WP_002967156,1</t>
  </si>
  <si>
    <t>WP_002968810,1</t>
  </si>
  <si>
    <t>WP_004681140,1</t>
  </si>
  <si>
    <t>WP_075589481,1</t>
  </si>
  <si>
    <t>WP_004681138,1</t>
  </si>
  <si>
    <t>WP_002966571,1</t>
  </si>
  <si>
    <t>WP_002966572,1</t>
  </si>
  <si>
    <t>WP_002966573,1</t>
  </si>
  <si>
    <t>WP_004681131,1</t>
  </si>
  <si>
    <t>WP_002966575,1</t>
  </si>
  <si>
    <t>WP_011005511,1</t>
  </si>
  <si>
    <t>WP_002966579,1</t>
  </si>
  <si>
    <t>WP_025198573,1</t>
  </si>
  <si>
    <t>WP_004688785,1</t>
  </si>
  <si>
    <t>WP_004686823,1</t>
  </si>
  <si>
    <t>WP_025198992,1</t>
  </si>
  <si>
    <t>WP_002966584,1</t>
  </si>
  <si>
    <t>WP_006256650,1</t>
  </si>
  <si>
    <t>WP_005972144,1</t>
  </si>
  <si>
    <t>WP_004681102,1</t>
  </si>
  <si>
    <t>WP_004681099,1</t>
  </si>
  <si>
    <t>WP_002966589,1</t>
  </si>
  <si>
    <t>WP_002969259,1</t>
  </si>
  <si>
    <t>WP_004681095,1</t>
  </si>
  <si>
    <t>WP_004685161,1</t>
  </si>
  <si>
    <t>WP_004681091,1</t>
  </si>
  <si>
    <t>WP_004686821,1</t>
  </si>
  <si>
    <t>WP_002967147,1</t>
  </si>
  <si>
    <t>WP_004681086,1</t>
  </si>
  <si>
    <t>WP_002966598,1</t>
  </si>
  <si>
    <t>WP_004685898,1</t>
  </si>
  <si>
    <t>WP_004681081,1</t>
  </si>
  <si>
    <t>WP_004681078,1</t>
  </si>
  <si>
    <t>WP_004681076,1</t>
  </si>
  <si>
    <t>WP_002966603,1</t>
  </si>
  <si>
    <t>WP_004681073,1</t>
  </si>
  <si>
    <t>WP_002966605,1</t>
  </si>
  <si>
    <t>WP_002967144,1</t>
  </si>
  <si>
    <t>WP_004681064,1</t>
  </si>
  <si>
    <t>WP_004681063,1</t>
  </si>
  <si>
    <t>WP_004681061,1</t>
  </si>
  <si>
    <t>WP_041594651,1</t>
  </si>
  <si>
    <t>WP_002971315,1</t>
  </si>
  <si>
    <t>WP_011005524,1</t>
  </si>
  <si>
    <t>WP_004681053,1</t>
  </si>
  <si>
    <t>WP_002967140,1</t>
  </si>
  <si>
    <t>WP_004681048,1</t>
  </si>
  <si>
    <t>WP_005972176,1</t>
  </si>
  <si>
    <t>WP_002966619,1</t>
  </si>
  <si>
    <t>WP_002966620,1</t>
  </si>
  <si>
    <t>WP_004681041,1</t>
  </si>
  <si>
    <t>WP_004681039,1</t>
  </si>
  <si>
    <t>WP_002966623,1</t>
  </si>
  <si>
    <t>WP_004681035,1</t>
  </si>
  <si>
    <t>WP_002966626,1</t>
  </si>
  <si>
    <t>WP_002970845,1</t>
  </si>
  <si>
    <t>WP_004685908,1</t>
  </si>
  <si>
    <t>WP_002966629,1</t>
  </si>
  <si>
    <t>WP_002968181,1</t>
  </si>
  <si>
    <t>WP_004681019,1</t>
  </si>
  <si>
    <t>WP_004681017,1</t>
  </si>
  <si>
    <t>WP_004681015,1</t>
  </si>
  <si>
    <t>WP_004686820,1</t>
  </si>
  <si>
    <t>WP_004681011,1</t>
  </si>
  <si>
    <t>WP_004681009,1</t>
  </si>
  <si>
    <t>WP_004685911,1</t>
  </si>
  <si>
    <t>WP_004681007,1</t>
  </si>
  <si>
    <t>WP_002966638,1</t>
  </si>
  <si>
    <t>WP_004681002,1</t>
  </si>
  <si>
    <t>WP_004681001,1</t>
  </si>
  <si>
    <t>WP_004680999,1</t>
  </si>
  <si>
    <t>WP_004685190,1</t>
  </si>
  <si>
    <t>WP_002966643,1</t>
  </si>
  <si>
    <t>WP_004680995,1</t>
  </si>
  <si>
    <t>WP_004680993,1</t>
  </si>
  <si>
    <t>WP_002966646,1</t>
  </si>
  <si>
    <t>WP_004680989,1</t>
  </si>
  <si>
    <t>WP_004680988,1</t>
  </si>
  <si>
    <t>WP_002966649,1</t>
  </si>
  <si>
    <t>WP_002966650,1</t>
  </si>
  <si>
    <t>WP_002972258,1</t>
  </si>
  <si>
    <t>WP_004680979,1</t>
  </si>
  <si>
    <t>WP_004685916,1</t>
  </si>
  <si>
    <t>WP_002966653,1</t>
  </si>
  <si>
    <t>WP_002966654,1</t>
  </si>
  <si>
    <t>WP_005972215,1</t>
  </si>
  <si>
    <t>WP_004680965,1</t>
  </si>
  <si>
    <t>WP_002966658,1</t>
  </si>
  <si>
    <t>WP_002966659,1</t>
  </si>
  <si>
    <t>WP_004680954,1</t>
  </si>
  <si>
    <t>WP_004680953,1</t>
  </si>
  <si>
    <t>WP_002966662,1</t>
  </si>
  <si>
    <t>WP_002967127,1</t>
  </si>
  <si>
    <t>WP_004680898,1</t>
  </si>
  <si>
    <t>WP_004682505,1</t>
  </si>
  <si>
    <t>WP_002967394,1</t>
  </si>
  <si>
    <t>WP_002968617,1</t>
  </si>
  <si>
    <t>WP_004682510,1</t>
  </si>
  <si>
    <t>WP_004682512,1</t>
  </si>
  <si>
    <t>WP_005972240,1</t>
  </si>
  <si>
    <t>WP_004682513,1</t>
  </si>
  <si>
    <t>WP_006256674,1</t>
  </si>
  <si>
    <t>WP_004682517,1</t>
  </si>
  <si>
    <t>WP_004682519,1</t>
  </si>
  <si>
    <t>WP_002967391,1</t>
  </si>
  <si>
    <t>WP_005972253,1</t>
  </si>
  <si>
    <t>WP_004682524,1</t>
  </si>
  <si>
    <t>WP_004682526,1</t>
  </si>
  <si>
    <t>WP_004684753,1</t>
  </si>
  <si>
    <t>WP_002969388,1</t>
  </si>
  <si>
    <t>WP_004682530,1</t>
  </si>
  <si>
    <t>WP_002965560,1</t>
  </si>
  <si>
    <t>WP_004682533,1</t>
  </si>
  <si>
    <t>WP_004686916,1</t>
  </si>
  <si>
    <t>WP_004685926,1</t>
  </si>
  <si>
    <t>WP_004682535,1</t>
  </si>
  <si>
    <t>WP_004682539,1</t>
  </si>
  <si>
    <t>WP_002968912,1</t>
  </si>
  <si>
    <t>WP_002968630,1</t>
  </si>
  <si>
    <t>WP_004686917,1</t>
  </si>
  <si>
    <t>WP_004682543,1</t>
  </si>
  <si>
    <t>WP_004686918,1</t>
  </si>
  <si>
    <t>WP_002965570,1</t>
  </si>
  <si>
    <t>WP_004682548,1</t>
  </si>
  <si>
    <t>WP_004682552,1</t>
  </si>
  <si>
    <t>WP_002968915,1</t>
  </si>
  <si>
    <t>WP_002967386,1</t>
  </si>
  <si>
    <t>WP_004685932,1</t>
  </si>
  <si>
    <t>WP_004682559,1</t>
  </si>
  <si>
    <t>WP_004682561,1</t>
  </si>
  <si>
    <t>WP_002965578,1</t>
  </si>
  <si>
    <t>WP_004682563,1</t>
  </si>
  <si>
    <t>WP_005972274,1</t>
  </si>
  <si>
    <t>WP_002965582,1</t>
  </si>
  <si>
    <t>WP_004682503,1</t>
  </si>
  <si>
    <t>WP_004682501,1</t>
  </si>
  <si>
    <t>WP_004682498,1</t>
  </si>
  <si>
    <t>WP_002965587,1</t>
  </si>
  <si>
    <t>WP_075589496,1</t>
  </si>
  <si>
    <t>WP_002965588,1</t>
  </si>
  <si>
    <t>WP_004682494,1</t>
  </si>
  <si>
    <t>WP_002965590,1</t>
  </si>
  <si>
    <t>WP_004682492,1</t>
  </si>
  <si>
    <t>WP_002965592,1</t>
  </si>
  <si>
    <t>WP_004682490,1</t>
  </si>
  <si>
    <t>WP_004682487,1</t>
  </si>
  <si>
    <t>WP_004682483,1</t>
  </si>
  <si>
    <t>WP_004682481,1</t>
  </si>
  <si>
    <t>WP_002965598,1</t>
  </si>
  <si>
    <t>WP_004682478,1</t>
  </si>
  <si>
    <t>WP_004682476,1</t>
  </si>
  <si>
    <t>WP_004682474,1</t>
  </si>
  <si>
    <t>WP_004682472,1</t>
  </si>
  <si>
    <t>WP_004682470,1</t>
  </si>
  <si>
    <t>WP_002965604,1</t>
  </si>
  <si>
    <t>WP_004686911,1</t>
  </si>
  <si>
    <t>WP_002965606,1</t>
  </si>
  <si>
    <t>WP_004686910,1</t>
  </si>
  <si>
    <t>WP_002965608,1</t>
  </si>
  <si>
    <t>WP_002965609,1</t>
  </si>
  <si>
    <t>WP_002965610,1</t>
  </si>
  <si>
    <t>WP_002968608,1</t>
  </si>
  <si>
    <t>WP_004682459,1</t>
  </si>
  <si>
    <t>WP_077281787,1</t>
  </si>
  <si>
    <t>WP_002969380,1</t>
  </si>
  <si>
    <t>WP_002965614,1</t>
  </si>
  <si>
    <t>WP_004682457,1</t>
  </si>
  <si>
    <t>WP_002965616,1</t>
  </si>
  <si>
    <t>WP_004682455,1</t>
  </si>
  <si>
    <t>WP_002965618,1</t>
  </si>
  <si>
    <t>WP_002965619,1</t>
  </si>
  <si>
    <t>WP_004686909,1</t>
  </si>
  <si>
    <t>WP_004682449,1</t>
  </si>
  <si>
    <t>WP_002965622,1</t>
  </si>
  <si>
    <t>WP_011005564,1</t>
  </si>
  <si>
    <t>WP_002967375,1</t>
  </si>
  <si>
    <t>WP_002965625,1</t>
  </si>
  <si>
    <t>WP_002970785,1</t>
  </si>
  <si>
    <t>WP_004682443,1</t>
  </si>
  <si>
    <t>WP_011005565,1</t>
  </si>
  <si>
    <t>WP_002965629,1</t>
  </si>
  <si>
    <t>WP_002965630,1</t>
  </si>
  <si>
    <t>WP_004682439,1</t>
  </si>
  <si>
    <t>WP_002965632,1</t>
  </si>
  <si>
    <t>WP_014489664,1</t>
  </si>
  <si>
    <t>WP_005972331,1</t>
  </si>
  <si>
    <t>WP_004682433,1</t>
  </si>
  <si>
    <t>WP_005972336,1</t>
  </si>
  <si>
    <t>WP_002965637,1</t>
  </si>
  <si>
    <t>WP_041594652,1</t>
  </si>
  <si>
    <t>WP_004682426,1</t>
  </si>
  <si>
    <t>WP_002965640,1</t>
  </si>
  <si>
    <t>WP_004682424,1</t>
  </si>
  <si>
    <t>WP_004682423,1</t>
  </si>
  <si>
    <t>WP_004686907,1</t>
  </si>
  <si>
    <t>WP_002965645,1</t>
  </si>
  <si>
    <t>WP_004682421,1</t>
  </si>
  <si>
    <t>WP_004682419,1</t>
  </si>
  <si>
    <t>WP_002970777,1</t>
  </si>
  <si>
    <t>WP_041594653,1</t>
  </si>
  <si>
    <t>WP_002965649,1</t>
  </si>
  <si>
    <t>WP_002971188,1</t>
  </si>
  <si>
    <t>WP_004682415,1</t>
  </si>
  <si>
    <t>WP_005972352,1</t>
  </si>
  <si>
    <t>WP_002969290,1</t>
  </si>
  <si>
    <t>WP_004682413,1</t>
  </si>
  <si>
    <t>WP_080502843,1</t>
  </si>
  <si>
    <t>WP_002965657,1</t>
  </si>
  <si>
    <t>WP_004682403,1</t>
  </si>
  <si>
    <t>WP_002965659,1</t>
  </si>
  <si>
    <t>WP_004682401,1</t>
  </si>
  <si>
    <t>WP_002965661,1</t>
  </si>
  <si>
    <t>WP_004682391,1</t>
  </si>
  <si>
    <t>WP_004682388,1</t>
  </si>
  <si>
    <t>WP_004682384,1</t>
  </si>
  <si>
    <t>WP_002965665,1</t>
  </si>
  <si>
    <t>WP_002972130,1</t>
  </si>
  <si>
    <t>WP_002968928,1</t>
  </si>
  <si>
    <t>WP_004682379,1</t>
  </si>
  <si>
    <t>WP_004682378,1</t>
  </si>
  <si>
    <t>WP_004682376,1</t>
  </si>
  <si>
    <t>WP_002965670,1</t>
  </si>
  <si>
    <t>WP_004682375,1</t>
  </si>
  <si>
    <t>WP_004686903,1</t>
  </si>
  <si>
    <t>WP_005972375,1</t>
  </si>
  <si>
    <t>WP_005972378,1</t>
  </si>
  <si>
    <t>WP_005972381,1</t>
  </si>
  <si>
    <t>WP_002965674,1</t>
  </si>
  <si>
    <t>WP_004682363,1</t>
  </si>
  <si>
    <t>WP_002965676,1</t>
  </si>
  <si>
    <t>WP_002965677,1</t>
  </si>
  <si>
    <t>WP_004682358,1</t>
  </si>
  <si>
    <t>WP_002965679,1</t>
  </si>
  <si>
    <t>WP_002965680,1</t>
  </si>
  <si>
    <t>WP_002972127,1</t>
  </si>
  <si>
    <t>WP_002965682,1</t>
  </si>
  <si>
    <t>WP_005972392,1</t>
  </si>
  <si>
    <t>WP_002965684,1</t>
  </si>
  <si>
    <t>WP_002965683,1</t>
  </si>
  <si>
    <t>WP_002965685,1</t>
  </si>
  <si>
    <t>WP_004682356,1</t>
  </si>
  <si>
    <t>WP_002965687,1</t>
  </si>
  <si>
    <t>WP_002965688,1</t>
  </si>
  <si>
    <t>WP_004682355,1</t>
  </si>
  <si>
    <t>WP_011005587,1</t>
  </si>
  <si>
    <t>WP_002965691,1</t>
  </si>
  <si>
    <t>WP_002969295,1</t>
  </si>
  <si>
    <t>WP_004682352,1</t>
  </si>
  <si>
    <t>WP_004682349,1</t>
  </si>
  <si>
    <t>WP_002972125,1</t>
  </si>
  <si>
    <t>WP_002968574,1</t>
  </si>
  <si>
    <t>WP_004682346,1</t>
  </si>
  <si>
    <t>WP_004682345,1</t>
  </si>
  <si>
    <t>WP_005972407,1</t>
  </si>
  <si>
    <t>WP_004682343,1</t>
  </si>
  <si>
    <t>WP_002965704,1</t>
  </si>
  <si>
    <t>WP_004682341,1</t>
  </si>
  <si>
    <t>WP_002967212,1</t>
  </si>
  <si>
    <t>WP_002968570,1</t>
  </si>
  <si>
    <t>WP_004682335,1</t>
  </si>
  <si>
    <t>WP_002965709,1</t>
  </si>
  <si>
    <t>WP_004682332,1</t>
  </si>
  <si>
    <t>WP_004682330,1</t>
  </si>
  <si>
    <t>WP_002965713,1</t>
  </si>
  <si>
    <t>WP_002968564,1</t>
  </si>
  <si>
    <t>WP_004682328,1</t>
  </si>
  <si>
    <t>WP_004682324,1</t>
  </si>
  <si>
    <t>WP_004682321,1</t>
  </si>
  <si>
    <t>WP_004682317,1</t>
  </si>
  <si>
    <t>WP_002965721,1</t>
  </si>
  <si>
    <t>WP_002968561,1</t>
  </si>
  <si>
    <t>WP_002965723,1</t>
  </si>
  <si>
    <t>WP_002967219,1</t>
  </si>
  <si>
    <t>WP_004682316,1</t>
  </si>
  <si>
    <t>WP_004682315,1</t>
  </si>
  <si>
    <t>WP_004682313,1</t>
  </si>
  <si>
    <t>WP_002965728,1</t>
  </si>
  <si>
    <t>WP_002965729,1</t>
  </si>
  <si>
    <t>WP_002965730,1</t>
  </si>
  <si>
    <t>WP_005972432,1</t>
  </si>
  <si>
    <t>WP_002965732,1</t>
  </si>
  <si>
    <t>WP_002965733,1</t>
  </si>
  <si>
    <t>WP_002967223,1</t>
  </si>
  <si>
    <t>WP_004682303,1</t>
  </si>
  <si>
    <t>WP_002965736,1</t>
  </si>
  <si>
    <t>WP_004682301,1</t>
  </si>
  <si>
    <t>WP_004682299,1</t>
  </si>
  <si>
    <t>WP_004682297,1</t>
  </si>
  <si>
    <t>WP_004686899,1</t>
  </si>
  <si>
    <t>WP_002968940,1</t>
  </si>
  <si>
    <t>WP_005972440,1</t>
  </si>
  <si>
    <t>WP_004682293,1</t>
  </si>
  <si>
    <t>WP_002965744,1</t>
  </si>
  <si>
    <t>WP_004682290,1</t>
  </si>
  <si>
    <t>WP_004682281,1</t>
  </si>
  <si>
    <t>WP_002965747,1</t>
  </si>
  <si>
    <t>WP_005972446,1</t>
  </si>
  <si>
    <t>WP_004682276,1</t>
  </si>
  <si>
    <t>WP_002965751,1</t>
  </si>
  <si>
    <t>WP_002972116,1</t>
  </si>
  <si>
    <t>WP_004682272,1</t>
  </si>
  <si>
    <t>WP_004684835,1</t>
  </si>
  <si>
    <t>WP_002965755,1</t>
  </si>
  <si>
    <t>WP_002972115,1</t>
  </si>
  <si>
    <t>WP_004682269,1</t>
  </si>
  <si>
    <t>WP_004682266,1</t>
  </si>
  <si>
    <t>WP_004682264,1</t>
  </si>
  <si>
    <t>WP_002965759,1</t>
  </si>
  <si>
    <t>WP_002965760,1</t>
  </si>
  <si>
    <t>WP_002965761,1</t>
  </si>
  <si>
    <t>WP_002968543,1</t>
  </si>
  <si>
    <t>WP_002965763,1</t>
  </si>
  <si>
    <t>WP_004682260,1</t>
  </si>
  <si>
    <t>WP_004682257,1</t>
  </si>
  <si>
    <t>WP_002965766,1</t>
  </si>
  <si>
    <t>WP_002965767,1</t>
  </si>
  <si>
    <t>WP_002967234,1</t>
  </si>
  <si>
    <t>WP_002965769,1</t>
  </si>
  <si>
    <t>WP_004682253,1</t>
  </si>
  <si>
    <t>WP_002965771,1</t>
  </si>
  <si>
    <t>WP_004682252,1</t>
  </si>
  <si>
    <t>WP_011005603,1</t>
  </si>
  <si>
    <t>WP_002965774,1</t>
  </si>
  <si>
    <t>WP_011005604,1</t>
  </si>
  <si>
    <t>WP_002965776,1</t>
  </si>
  <si>
    <t>WP_004682245,1</t>
  </si>
  <si>
    <t>WP_004682242,1</t>
  </si>
  <si>
    <t>WP_004682241,1</t>
  </si>
  <si>
    <t>WP_002965780,1</t>
  </si>
  <si>
    <t>WP_004682238,1</t>
  </si>
  <si>
    <t>WP_005972474,1</t>
  </si>
  <si>
    <t>WP_002965786,1</t>
  </si>
  <si>
    <t>WP_002965785,1</t>
  </si>
  <si>
    <t>WP_011005606,1</t>
  </si>
  <si>
    <t>WP_002965788,1</t>
  </si>
  <si>
    <t>WP_004682227,1</t>
  </si>
  <si>
    <t>WP_002969305,1</t>
  </si>
  <si>
    <t>WP_011005608,1</t>
  </si>
  <si>
    <t>WP_004682218,1</t>
  </si>
  <si>
    <t>WP_002967238,1</t>
  </si>
  <si>
    <t>WP_004682216,1</t>
  </si>
  <si>
    <t>WP_004682215,1</t>
  </si>
  <si>
    <t>WP_004682214,1</t>
  </si>
  <si>
    <t>WP_004682211,1</t>
  </si>
  <si>
    <t>WP_002965795,1</t>
  </si>
  <si>
    <t>WP_004682207,1</t>
  </si>
  <si>
    <t>WP_002965798,1</t>
  </si>
  <si>
    <t>WP_002965799,1</t>
  </si>
  <si>
    <t>WP_004682202,1</t>
  </si>
  <si>
    <t>WP_002965802,1</t>
  </si>
  <si>
    <t>WP_002965803,1</t>
  </si>
  <si>
    <t>WP_002971201,1</t>
  </si>
  <si>
    <t>WP_004682193,1</t>
  </si>
  <si>
    <t>WP_004686896,1</t>
  </si>
  <si>
    <t>WP_002969308,1</t>
  </si>
  <si>
    <t>WP_002965811,1</t>
  </si>
  <si>
    <t>WP_011069169,1</t>
  </si>
  <si>
    <t>WP_004682189,1</t>
  </si>
  <si>
    <t>WP_002965814,1</t>
  </si>
  <si>
    <t>WP_004682186,1</t>
  </si>
  <si>
    <t>WP_004682184,1</t>
  </si>
  <si>
    <t>WP_002969309,1</t>
  </si>
  <si>
    <t>WP_004682180,1</t>
  </si>
  <si>
    <t>WP_005971048,1</t>
  </si>
  <si>
    <t>WP_004682177,1</t>
  </si>
  <si>
    <t>WP_002965821,1</t>
  </si>
  <si>
    <t>WP_004684861,1</t>
  </si>
  <si>
    <t>WP_002965823,1</t>
  </si>
  <si>
    <t>WP_004682170,1</t>
  </si>
  <si>
    <t>WP_075589493,1</t>
  </si>
  <si>
    <t>WP_004682166,1</t>
  </si>
  <si>
    <t>WP_004682164,1</t>
  </si>
  <si>
    <t>WP_002965827,1</t>
  </si>
  <si>
    <t>WP_002967248,1</t>
  </si>
  <si>
    <t>WP_002972101,1</t>
  </si>
  <si>
    <t>WP_019444667,1</t>
  </si>
  <si>
    <t>WP_004686895,1</t>
  </si>
  <si>
    <t>WP_006148055,1</t>
  </si>
  <si>
    <t>WP_006153074,1</t>
  </si>
  <si>
    <t>WP_004682152,1</t>
  </si>
  <si>
    <t>WP_004682148,1</t>
  </si>
  <si>
    <t>WP_004682145,1</t>
  </si>
  <si>
    <t>WP_041594655,1</t>
  </si>
  <si>
    <t>WP_002965841,1</t>
  </si>
  <si>
    <t>WP_002965842,1</t>
  </si>
  <si>
    <t>WP_005971076,1</t>
  </si>
  <si>
    <t>WP_005971080,1</t>
  </si>
  <si>
    <t>WP_020699915,1</t>
  </si>
  <si>
    <t>WP_011005627,1</t>
  </si>
  <si>
    <t>WP_050396583,1</t>
  </si>
  <si>
    <t>WP_002965846,1</t>
  </si>
  <si>
    <t>WP_004682134,1</t>
  </si>
  <si>
    <t>WP_002965848,1</t>
  </si>
  <si>
    <t>WP_004682131,1</t>
  </si>
  <si>
    <t>WP_004682129,1</t>
  </si>
  <si>
    <t>WP_002967252,1</t>
  </si>
  <si>
    <t>WP_004682127,1</t>
  </si>
  <si>
    <t>WP_002971209,1</t>
  </si>
  <si>
    <t>WP_004682124,1</t>
  </si>
  <si>
    <t>WP_004684879,1</t>
  </si>
  <si>
    <t>WP_002965856,1</t>
  </si>
  <si>
    <t>WP_004682120,1</t>
  </si>
  <si>
    <t>WP_002965858,1</t>
  </si>
  <si>
    <t>WP_002971212,1</t>
  </si>
  <si>
    <t>WP_004682115,1</t>
  </si>
  <si>
    <t>WP_004682112,1</t>
  </si>
  <si>
    <t>WP_002967255,1</t>
  </si>
  <si>
    <t>WP_004682110,1</t>
  </si>
  <si>
    <t>WP_002968509,1</t>
  </si>
  <si>
    <t>WP_004682109,1</t>
  </si>
  <si>
    <t>WP_004682108,1</t>
  </si>
  <si>
    <t>WP_004682106,1</t>
  </si>
  <si>
    <t>WP_006138414,1</t>
  </si>
  <si>
    <t>WP_004682104,1</t>
  </si>
  <si>
    <t>WP_002965869,1</t>
  </si>
  <si>
    <t>WP_002972097,1</t>
  </si>
  <si>
    <t>WP_002968508,1</t>
  </si>
  <si>
    <t>WP_002967258,1</t>
  </si>
  <si>
    <t>WP_002965873,1</t>
  </si>
  <si>
    <t>WP_002965874,1</t>
  </si>
  <si>
    <t>WP_004682096,1</t>
  </si>
  <si>
    <t>WP_002965876,1</t>
  </si>
  <si>
    <t>WP_002965878,1</t>
  </si>
  <si>
    <t>WP_004682091,1</t>
  </si>
  <si>
    <t>WP_004682090,1</t>
  </si>
  <si>
    <t>WP_004682088,1</t>
  </si>
  <si>
    <t>WP_004682086,1</t>
  </si>
  <si>
    <t>WP_005971132,1</t>
  </si>
  <si>
    <t>WP_004682083,1</t>
  </si>
  <si>
    <t>WP_002965885,1</t>
  </si>
  <si>
    <t>WP_004686888,1</t>
  </si>
  <si>
    <t>WP_002965887,1</t>
  </si>
  <si>
    <t>WP_004682078,1</t>
  </si>
  <si>
    <t>WP_002965889,1</t>
  </si>
  <si>
    <t>WP_004682075,1</t>
  </si>
  <si>
    <t>WP_004682074,1</t>
  </si>
  <si>
    <t>WP_004684894,1</t>
  </si>
  <si>
    <t>WP_002965893,1</t>
  </si>
  <si>
    <t>WP_004682070,1</t>
  </si>
  <si>
    <t>WP_004682068,1</t>
  </si>
  <si>
    <t>WP_002965897,1</t>
  </si>
  <si>
    <t>WP_002965898,1</t>
  </si>
  <si>
    <t>WP_004682063,1</t>
  </si>
  <si>
    <t>WP_004682061,1</t>
  </si>
  <si>
    <t>WP_004682059,1</t>
  </si>
  <si>
    <t>WP_002965902,1</t>
  </si>
  <si>
    <t>WP_005971161,1</t>
  </si>
  <si>
    <t>WP_004682054,1</t>
  </si>
  <si>
    <t>WP_004686020,1</t>
  </si>
  <si>
    <t>WP_004682051,1</t>
  </si>
  <si>
    <t>WP_002965907,1</t>
  </si>
  <si>
    <t>WP_002965908,1</t>
  </si>
  <si>
    <t>WP_004682047,1</t>
  </si>
  <si>
    <t>WP_004682044,1</t>
  </si>
  <si>
    <t>WP_004682041,1</t>
  </si>
  <si>
    <t>WP_002965912,1</t>
  </si>
  <si>
    <t>WP_002965914,1</t>
  </si>
  <si>
    <t>WP_004682035,1</t>
  </si>
  <si>
    <t>WP_002968488,1</t>
  </si>
  <si>
    <t>WP_004682032,1</t>
  </si>
  <si>
    <t>WP_004686026,1</t>
  </si>
  <si>
    <t>WP_004682025,1</t>
  </si>
  <si>
    <t>WP_004682023,1</t>
  </si>
  <si>
    <t>WP_004682020,1</t>
  </si>
  <si>
    <t>WP_002968483,1</t>
  </si>
  <si>
    <t>WP_004682017,1</t>
  </si>
  <si>
    <t>WP_002967271,1</t>
  </si>
  <si>
    <t>WP_041594656,1</t>
  </si>
  <si>
    <t>WP_004682011,1</t>
  </si>
  <si>
    <t>WP_002965929,1</t>
  </si>
  <si>
    <t>WP_004682008,1</t>
  </si>
  <si>
    <t>WP_004682005,1</t>
  </si>
  <si>
    <t>WP_004682004,1</t>
  </si>
  <si>
    <t>WP_004682002,1</t>
  </si>
  <si>
    <t>WP_004682000,1</t>
  </si>
  <si>
    <t>WP_002965935,1</t>
  </si>
  <si>
    <t>WP_004681996,1</t>
  </si>
  <si>
    <t>WP_004681994,1</t>
  </si>
  <si>
    <t>WP_002972093,1</t>
  </si>
  <si>
    <t>WP_075589485,1</t>
  </si>
  <si>
    <t>WP_004681991,1</t>
  </si>
  <si>
    <t>WP_004681989,1</t>
  </si>
  <si>
    <t>WP_002968475,1</t>
  </si>
  <si>
    <t>WP_004681985,1</t>
  </si>
  <si>
    <t>WP_002965944,1</t>
  </si>
  <si>
    <t>WP_004681982,1</t>
  </si>
  <si>
    <t>WP_002965946,1</t>
  </si>
  <si>
    <t>WP_004681977,1</t>
  </si>
  <si>
    <t>WP_005971225,1</t>
  </si>
  <si>
    <t>WP_004681974,1</t>
  </si>
  <si>
    <t>WP_002967276,1</t>
  </si>
  <si>
    <t>WP_004681971,1</t>
  </si>
  <si>
    <t>WP_004681969,1</t>
  </si>
  <si>
    <t>WP_002965955,1</t>
  </si>
  <si>
    <t>WP_041594665,1</t>
  </si>
  <si>
    <t>WP_004681962,1</t>
  </si>
  <si>
    <t>WP_004686040,1</t>
  </si>
  <si>
    <t>WP_004681957,1</t>
  </si>
  <si>
    <t>WP_004686886,1</t>
  </si>
  <si>
    <t>WP_002972090,1</t>
  </si>
  <si>
    <t>WP_002965962,1</t>
  </si>
  <si>
    <t>WP_002968468,1</t>
  </si>
  <si>
    <t>WP_004681948,1</t>
  </si>
  <si>
    <t>WP_002965965,1</t>
  </si>
  <si>
    <t>WP_017403667,1</t>
  </si>
  <si>
    <t>WP_002968467,1</t>
  </si>
  <si>
    <t>WP_004686885,1</t>
  </si>
  <si>
    <t>WP_002965969,1</t>
  </si>
  <si>
    <t>WP_002968958,1</t>
  </si>
  <si>
    <t>WP_004681942,1</t>
  </si>
  <si>
    <t>WP_002965972,1</t>
  </si>
  <si>
    <t>WP_002965974,1</t>
  </si>
  <si>
    <t>WP_004681939,1</t>
  </si>
  <si>
    <t>WP_004681938,1</t>
  </si>
  <si>
    <t>WP_004681937,1</t>
  </si>
  <si>
    <t>WP_005971262,1</t>
  </si>
  <si>
    <t>WP_005971264,1</t>
  </si>
  <si>
    <t>WP_004681935,1</t>
  </si>
  <si>
    <t>WP_004681934,1</t>
  </si>
  <si>
    <t>WP_004681933,1</t>
  </si>
  <si>
    <t>WP_004681932,1</t>
  </si>
  <si>
    <t>WP_004681931,1</t>
  </si>
  <si>
    <t>WP_002965986,1</t>
  </si>
  <si>
    <t>WP_004681929,1</t>
  </si>
  <si>
    <t>WP_004681928,1</t>
  </si>
  <si>
    <t>WP_004681927,1</t>
  </si>
  <si>
    <t>WP_004681926,1</t>
  </si>
  <si>
    <t>WP_004681925,1</t>
  </si>
  <si>
    <t>WP_002965993,1</t>
  </si>
  <si>
    <t>WP_002965994,1</t>
  </si>
  <si>
    <t>WP_004681924,1</t>
  </si>
  <si>
    <t>WP_002965997,1</t>
  </si>
  <si>
    <t>WP_004681922,1</t>
  </si>
  <si>
    <t>WP_002966000,1</t>
  </si>
  <si>
    <t>WP_004686878,1</t>
  </si>
  <si>
    <t>WP_005971299,1</t>
  </si>
  <si>
    <t>WP_002966011,1</t>
  </si>
  <si>
    <t>WP_002971235,1</t>
  </si>
  <si>
    <t>WP_004686061,1</t>
  </si>
  <si>
    <t>WP_002966014,1</t>
  </si>
  <si>
    <t>WP_002971236,1</t>
  </si>
  <si>
    <t>WP_002968441,1</t>
  </si>
  <si>
    <t>WP_004681913,1</t>
  </si>
  <si>
    <t>WP_004681912,1</t>
  </si>
  <si>
    <t>WP_002969333,1</t>
  </si>
  <si>
    <t>WP_002966021,1</t>
  </si>
  <si>
    <t>WP_002966022,1</t>
  </si>
  <si>
    <t>WP_004681910,1</t>
  </si>
  <si>
    <t>WP_002966024,1</t>
  </si>
  <si>
    <t>WP_004681909,1</t>
  </si>
  <si>
    <t>WP_004681908,1</t>
  </si>
  <si>
    <t>WP_004681907,1</t>
  </si>
  <si>
    <t>WP_011005669,1</t>
  </si>
  <si>
    <t>WP_002968433,1</t>
  </si>
  <si>
    <t>WP_002967291,1</t>
  </si>
  <si>
    <t>WP_004681904,1</t>
  </si>
  <si>
    <t>WP_004681903,1</t>
  </si>
  <si>
    <t>WP_002966034,1</t>
  </si>
  <si>
    <t>WP_002966035,1</t>
  </si>
  <si>
    <t>WP_004681902,1</t>
  </si>
  <si>
    <t>WP_002971239,1</t>
  </si>
  <si>
    <t>WP_002966038,1</t>
  </si>
  <si>
    <t>WP_004681901,1</t>
  </si>
  <si>
    <t>WP_004681900,1</t>
  </si>
  <si>
    <t>WP_002966042,1</t>
  </si>
  <si>
    <t>WP_004681898,1</t>
  </si>
  <si>
    <t>WP_005971356,1</t>
  </si>
  <si>
    <t>WP_002971240,1</t>
  </si>
  <si>
    <t>WP_002967296,1</t>
  </si>
  <si>
    <t>WP_002967297,1</t>
  </si>
  <si>
    <t>WP_011069144,1</t>
  </si>
  <si>
    <t>WP_004681895,1</t>
  </si>
  <si>
    <t>WP_002966050,1</t>
  </si>
  <si>
    <t>WP_004681894,1</t>
  </si>
  <si>
    <t>WP_004684961,1</t>
  </si>
  <si>
    <t>WP_032448589,1</t>
  </si>
  <si>
    <t>WP_004681891,1</t>
  </si>
  <si>
    <t>WP_011005674,1</t>
  </si>
  <si>
    <t>WP_002966056,1</t>
  </si>
  <si>
    <t>WP_004681889,1</t>
  </si>
  <si>
    <t>WP_002968428,1</t>
  </si>
  <si>
    <t>WP_002971243,1</t>
  </si>
  <si>
    <t>WP_002966060,1</t>
  </si>
  <si>
    <t>WP_002969339,1</t>
  </si>
  <si>
    <t>WP_004686877,1</t>
  </si>
  <si>
    <t>WP_002966063,1</t>
  </si>
  <si>
    <t>WP_005971381,1</t>
  </si>
  <si>
    <t>WP_002966064,1</t>
  </si>
  <si>
    <t>WP_004681885,1</t>
  </si>
  <si>
    <t>WP_004681884,1</t>
  </si>
  <si>
    <t>WP_002966068,1</t>
  </si>
  <si>
    <t>WP_004686876,1</t>
  </si>
  <si>
    <t>WP_004681882,1</t>
  </si>
  <si>
    <t>WP_002966072,1</t>
  </si>
  <si>
    <t>WP_004681881,1</t>
  </si>
  <si>
    <t>WP_004681880,1</t>
  </si>
  <si>
    <t>WP_002972070,1</t>
  </si>
  <si>
    <t>WP_002970678,1</t>
  </si>
  <si>
    <t>WP_002968421,1</t>
  </si>
  <si>
    <t>WP_004681878,1</t>
  </si>
  <si>
    <t>WP_004681876,1</t>
  </si>
  <si>
    <t>WP_002966079,1</t>
  </si>
  <si>
    <t>WP_006138518,1</t>
  </si>
  <si>
    <t>WP_004681873,1</t>
  </si>
  <si>
    <t>WP_002972060,1</t>
  </si>
  <si>
    <t>WP_004681872,1</t>
  </si>
  <si>
    <t>WP_005971429,1</t>
  </si>
  <si>
    <t>WP_002966084,1</t>
  </si>
  <si>
    <t>WP_004681871,1</t>
  </si>
  <si>
    <t>WP_004681869,1</t>
  </si>
  <si>
    <t>WP_004681868,1</t>
  </si>
  <si>
    <t>WP_002966091,1</t>
  </si>
  <si>
    <t>WP_004681867,1</t>
  </si>
  <si>
    <t>WP_004681866,1</t>
  </si>
  <si>
    <t>WP_004681865,1</t>
  </si>
  <si>
    <t>WP_004681864,1</t>
  </si>
  <si>
    <t>WP_002966097,1</t>
  </si>
  <si>
    <t>WP_004681863,1</t>
  </si>
  <si>
    <t>WP_002966099,1</t>
  </si>
  <si>
    <t>WP_002966100,1</t>
  </si>
  <si>
    <t>WP_041594657,1</t>
  </si>
  <si>
    <t>WP_002968969,1</t>
  </si>
  <si>
    <t>WP_002969343,1</t>
  </si>
  <si>
    <t>WP_004681861,1</t>
  </si>
  <si>
    <t>WP_004681859,1</t>
  </si>
  <si>
    <t>WP_004681858,1</t>
  </si>
  <si>
    <t>WP_002966107,1</t>
  </si>
  <si>
    <t>WP_002966108,1</t>
  </si>
  <si>
    <t>WP_002966109,1</t>
  </si>
  <si>
    <t>WP_041594658,1</t>
  </si>
  <si>
    <t>WP_002966111,1</t>
  </si>
  <si>
    <t>WP_002967307,1</t>
  </si>
  <si>
    <t>WP_002966115,1</t>
  </si>
  <si>
    <t>WP_002966116,1</t>
  </si>
  <si>
    <t>WP_004681856,1</t>
  </si>
  <si>
    <t>WP_002972046,1</t>
  </si>
  <si>
    <t>WP_002967308,1</t>
  </si>
  <si>
    <t>WP_004681854,1</t>
  </si>
  <si>
    <t>WP_004681853,1</t>
  </si>
  <si>
    <t>WP_011069136,1</t>
  </si>
  <si>
    <t>WP_004681852,1</t>
  </si>
  <si>
    <t>WP_002966125,1</t>
  </si>
  <si>
    <t>WP_002966126,1</t>
  </si>
  <si>
    <t>WP_004681851,1</t>
  </si>
  <si>
    <t>WP_011005702,1</t>
  </si>
  <si>
    <t>WP_004681849,1</t>
  </si>
  <si>
    <t>WP_004681848,1</t>
  </si>
  <si>
    <t>WP_002966131,1</t>
  </si>
  <si>
    <t>WP_002966132,1</t>
  </si>
  <si>
    <t>WP_002966133,1</t>
  </si>
  <si>
    <t>WP_002966134,1</t>
  </si>
  <si>
    <t>WP_002966136,1</t>
  </si>
  <si>
    <t>WP_011005704,1</t>
  </si>
  <si>
    <t>WP_004681846,1</t>
  </si>
  <si>
    <t>WP_004681845,1</t>
  </si>
  <si>
    <t>WP_002966140,1</t>
  </si>
  <si>
    <t>WP_002966141,1</t>
  </si>
  <si>
    <t>WP_004681844,1</t>
  </si>
  <si>
    <t>WP_004681843,1</t>
  </si>
  <si>
    <t>WP_002966144,1</t>
  </si>
  <si>
    <t>WP_002966147,1</t>
  </si>
  <si>
    <t>WP_004681841,1</t>
  </si>
  <si>
    <t>WP_002966149,1</t>
  </si>
  <si>
    <t>WP_002966150,1</t>
  </si>
  <si>
    <t>WP_002966152,1</t>
  </si>
  <si>
    <t>WP_002966151,1</t>
  </si>
  <si>
    <t>WP_002966153,1</t>
  </si>
  <si>
    <t>WP_004686096,1</t>
  </si>
  <si>
    <t>WP_002971258,1</t>
  </si>
  <si>
    <t>WP_004681838,1</t>
  </si>
  <si>
    <t>WP_014517383,1</t>
  </si>
  <si>
    <t>WP_002970710,1</t>
  </si>
  <si>
    <t>WP_004681837,1</t>
  </si>
  <si>
    <t>WP_004686098,1</t>
  </si>
  <si>
    <t>WP_004681835,1</t>
  </si>
  <si>
    <t>WP_002966162,1</t>
  </si>
  <si>
    <t>WP_005971535,1</t>
  </si>
  <si>
    <t>WP_004686871,1</t>
  </si>
  <si>
    <t>WP_002966165,1</t>
  </si>
  <si>
    <t>WP_080502846,1</t>
  </si>
  <si>
    <t>WP_005971540,1</t>
  </si>
  <si>
    <t>WP_002966168,1</t>
  </si>
  <si>
    <t>WP_002966169,1</t>
  </si>
  <si>
    <t>WP_002967313,1</t>
  </si>
  <si>
    <t>WP_002968382,1</t>
  </si>
  <si>
    <t>WP_004681829,1</t>
  </si>
  <si>
    <t>WP_002966173,1</t>
  </si>
  <si>
    <t>WP_004681827,1</t>
  </si>
  <si>
    <t>WP_002970716,1</t>
  </si>
  <si>
    <t>WP_004681823,1</t>
  </si>
  <si>
    <t>WP_041594659,1</t>
  </si>
  <si>
    <t>WP_002968376,1</t>
  </si>
  <si>
    <t>WP_004681819,1</t>
  </si>
  <si>
    <t>WP_004681816,1</t>
  </si>
  <si>
    <t>WP_002966181,1</t>
  </si>
  <si>
    <t>WP_002972025,1</t>
  </si>
  <si>
    <t>WP_075604182,1</t>
  </si>
  <si>
    <t>WP_004681807,1</t>
  </si>
  <si>
    <t>WP_004681804,1</t>
  </si>
  <si>
    <t>WP_004681802,1</t>
  </si>
  <si>
    <t>WP_004681796,1</t>
  </si>
  <si>
    <t>WP_004686870,1</t>
  </si>
  <si>
    <t>WP_004681792,1</t>
  </si>
  <si>
    <t>WP_004686869,1</t>
  </si>
  <si>
    <t>WP_004681788,1</t>
  </si>
  <si>
    <t>WP_004681786,1</t>
  </si>
  <si>
    <t>WP_004681784,1</t>
  </si>
  <si>
    <t>WP_004681780,1</t>
  </si>
  <si>
    <t>WP_075604183,1</t>
  </si>
  <si>
    <t>WP_041594660,1</t>
  </si>
  <si>
    <t>WP_004681774,1</t>
  </si>
  <si>
    <t>WP_002971358,1</t>
  </si>
  <si>
    <t>WP_004681770,1</t>
  </si>
  <si>
    <t>WP_004681768,1</t>
  </si>
  <si>
    <t>WP_004681766,1</t>
  </si>
  <si>
    <t>WP_011005726,1</t>
  </si>
  <si>
    <t>WP_004681755,1</t>
  </si>
  <si>
    <t>WP_004681752,1</t>
  </si>
  <si>
    <t>WP_004686867,1</t>
  </si>
  <si>
    <t>WP_004681750,1</t>
  </si>
  <si>
    <t>WP_004681748,1</t>
  </si>
  <si>
    <t>WP_014517377,1</t>
  </si>
  <si>
    <t>WP_002967320,1</t>
  </si>
  <si>
    <t>WP_004681746,1</t>
  </si>
  <si>
    <t>WP_002966190,1</t>
  </si>
  <si>
    <t>WP_004681745,1</t>
  </si>
  <si>
    <t>WP_002969352,1</t>
  </si>
  <si>
    <t>WP_004681742,1</t>
  </si>
  <si>
    <t>WP_004681741,1</t>
  </si>
  <si>
    <t>WP_002969353,1</t>
  </si>
  <si>
    <t>WP_004681740,1</t>
  </si>
  <si>
    <t>WP_004681739,1</t>
  </si>
  <si>
    <t>WP_002966200,1</t>
  </si>
  <si>
    <t>WP_004681737,1</t>
  </si>
  <si>
    <t>WP_004681736,1</t>
  </si>
  <si>
    <t>WP_002966203,1</t>
  </si>
  <si>
    <t>WP_005971624,1</t>
  </si>
  <si>
    <t>WP_002966205,1</t>
  </si>
  <si>
    <t>WP_004681729,1</t>
  </si>
  <si>
    <t>WP_004681727,1</t>
  </si>
  <si>
    <t>WP_041594661,1</t>
  </si>
  <si>
    <t>WP_002966209,1</t>
  </si>
  <si>
    <t>WP_002968361,1</t>
  </si>
  <si>
    <t>WP_004681720,1</t>
  </si>
  <si>
    <t>WP_002966212,1</t>
  </si>
  <si>
    <t>WP_004686863,1</t>
  </si>
  <si>
    <t>WP_004681714,1</t>
  </si>
  <si>
    <t>WP_002968982,1</t>
  </si>
  <si>
    <t>WP_002969358,1</t>
  </si>
  <si>
    <t>WP_004686862,1</t>
  </si>
  <si>
    <t>WP_004681709,1</t>
  </si>
  <si>
    <t>WP_002968355,1</t>
  </si>
  <si>
    <t>WP_041594662,1</t>
  </si>
  <si>
    <t>WP_002966224,1</t>
  </si>
  <si>
    <t>WP_005971651,1</t>
  </si>
  <si>
    <t>WP_002966226,1</t>
  </si>
  <si>
    <t>WP_004690118,1</t>
  </si>
  <si>
    <t>WP_004681696,1</t>
  </si>
  <si>
    <t>WP_002966230,1</t>
  </si>
  <si>
    <t>WP_002966234,1</t>
  </si>
  <si>
    <t>WP_004681687,1</t>
  </si>
  <si>
    <t>WP_004681685,1</t>
  </si>
  <si>
    <t>WP_002969361,1</t>
  </si>
  <si>
    <t>WP_075604184,1</t>
  </si>
  <si>
    <t>WP_002966239,1</t>
  </si>
  <si>
    <t>WP_002968345,1</t>
  </si>
  <si>
    <t>WP_002966241,1</t>
  </si>
  <si>
    <t>WP_004681680,1</t>
  </si>
  <si>
    <t>WP_002966244,1</t>
  </si>
  <si>
    <t>WP_004686859,1</t>
  </si>
  <si>
    <t>WP_002966247,1</t>
  </si>
  <si>
    <t>WP_002966248,1</t>
  </si>
  <si>
    <t>WP_005971689,1</t>
  </si>
  <si>
    <t>WP_002968337,1</t>
  </si>
  <si>
    <t>WP_002966254,1</t>
  </si>
  <si>
    <t>WP_004681660,1</t>
  </si>
  <si>
    <t>WP_002966257,1</t>
  </si>
  <si>
    <t>WP_004686129,1</t>
  </si>
  <si>
    <t>WP_002971982,1</t>
  </si>
  <si>
    <t>WP_002966260,1</t>
  </si>
  <si>
    <t>WP_005971705,1</t>
  </si>
  <si>
    <t>WP_004681651,1</t>
  </si>
  <si>
    <t>WP_002967344,1</t>
  </si>
  <si>
    <t>WP_004681647,1</t>
  </si>
  <si>
    <t>WP_002966267,1</t>
  </si>
  <si>
    <t>WP_004681643,1</t>
  </si>
  <si>
    <t>WP_002966269,1</t>
  </si>
  <si>
    <t>WP_004681640,1</t>
  </si>
  <si>
    <t>WP_004681638,1</t>
  </si>
  <si>
    <t>WP_002969365,1</t>
  </si>
  <si>
    <t>WP_002966273,1</t>
  </si>
  <si>
    <t>WP_002966274,1</t>
  </si>
  <si>
    <t>WP_014299781,1</t>
  </si>
  <si>
    <t>WP_077281781,1</t>
  </si>
  <si>
    <t>WP_075589484,1</t>
  </si>
  <si>
    <t>WP_004681634,1</t>
  </si>
  <si>
    <t>WP_002966277,1</t>
  </si>
  <si>
    <t>WP_005971727,1</t>
  </si>
  <si>
    <t>WP_004681627,1</t>
  </si>
  <si>
    <t>WP_004681622,1</t>
  </si>
  <si>
    <t>WP_011005769,1</t>
  </si>
  <si>
    <t>WP_011005770,1</t>
  </si>
  <si>
    <t>WP_004681612,1</t>
  </si>
  <si>
    <t>WP_004681610,1</t>
  </si>
  <si>
    <t>WP_002966289,1</t>
  </si>
  <si>
    <t>WP_004681606,1</t>
  </si>
  <si>
    <t>WP_002966291,1</t>
  </si>
  <si>
    <t>WP_002966292,1</t>
  </si>
  <si>
    <t>WP_004681600,1</t>
  </si>
  <si>
    <t>WP_002966294,1</t>
  </si>
  <si>
    <t>WP_002966295,1</t>
  </si>
  <si>
    <t>WP_004681594,1</t>
  </si>
  <si>
    <t>WP_002966297,1</t>
  </si>
  <si>
    <t>WP_002966298,1</t>
  </si>
  <si>
    <t>WP_004681587,1</t>
  </si>
  <si>
    <t>WP_004686851,1</t>
  </si>
  <si>
    <t>WP_005971763,1</t>
  </si>
  <si>
    <t>WP_005971766,1</t>
  </si>
  <si>
    <t>WP_005971769,1</t>
  </si>
  <si>
    <t>WP_005971772,1</t>
  </si>
  <si>
    <t>WP_002966306,1</t>
  </si>
  <si>
    <t>WP_004681577,1</t>
  </si>
  <si>
    <t>WP_002971274,1</t>
  </si>
  <si>
    <t>WP_002966309,1</t>
  </si>
  <si>
    <t>WP_004681567,1</t>
  </si>
  <si>
    <t>WP_002966313,1</t>
  </si>
  <si>
    <t>WP_002971952,1</t>
  </si>
  <si>
    <t>WP_004681562,1</t>
  </si>
  <si>
    <t>WP_002966316,1</t>
  </si>
  <si>
    <t>WP_002971276,1</t>
  </si>
  <si>
    <t>WP_002966318,1</t>
  </si>
  <si>
    <t>WP_029077357,1</t>
  </si>
  <si>
    <t>WP_005971795,1</t>
  </si>
  <si>
    <t>WP_002967363,1</t>
  </si>
  <si>
    <t>WP_002966321,1</t>
  </si>
  <si>
    <t>WP_004681552,1</t>
  </si>
  <si>
    <t>WP_004681550,1</t>
  </si>
  <si>
    <t>WP_004681548,1</t>
  </si>
  <si>
    <t>WP_002966326,1</t>
  </si>
  <si>
    <t>WP_002968302,1</t>
  </si>
  <si>
    <t>WP_004681542,1</t>
  </si>
  <si>
    <t>WP_002971945,1</t>
  </si>
  <si>
    <t>WP_002966331,1</t>
  </si>
  <si>
    <t>WP_004681537,1</t>
  </si>
  <si>
    <t>WP_002966333,1</t>
  </si>
  <si>
    <t>WP_004681531,1</t>
  </si>
  <si>
    <t>WP_002966336,1</t>
  </si>
  <si>
    <t>WP_004681527,1</t>
  </si>
  <si>
    <t>WP_002967367,1</t>
  </si>
  <si>
    <t>WP_002966339,1</t>
  </si>
  <si>
    <t>WP_004681519,1</t>
  </si>
  <si>
    <t>WP_004681515,1</t>
  </si>
  <si>
    <t>WP_004681512,1</t>
  </si>
  <si>
    <t>WP_004681510,1</t>
  </si>
  <si>
    <t>WP_004681508,1</t>
  </si>
  <si>
    <t>WP_002966347,1</t>
  </si>
  <si>
    <t>WP_002966348,1</t>
  </si>
  <si>
    <t>WP_002975811,1</t>
  </si>
  <si>
    <t>WP_004681501,1</t>
  </si>
  <si>
    <t>WP_002966350,1</t>
  </si>
  <si>
    <t>WP_011005782,1</t>
  </si>
  <si>
    <t>WP_002966352,1</t>
  </si>
  <si>
    <t>WP_002966353,1</t>
  </si>
  <si>
    <t>WP_002966354,1</t>
  </si>
  <si>
    <t>WP_004681487,1</t>
  </si>
  <si>
    <t>WP_004686845,1</t>
  </si>
  <si>
    <t>WP_002966356,1</t>
  </si>
  <si>
    <t>WP_004681485,1</t>
  </si>
  <si>
    <t>WP_004681483,1</t>
  </si>
  <si>
    <t>WP_004681480,1</t>
  </si>
  <si>
    <t>WP_002966361,1</t>
  </si>
  <si>
    <t>WP_004681477,1</t>
  </si>
  <si>
    <t>WP_011005787,1</t>
  </si>
  <si>
    <t>WP_002966364,1</t>
  </si>
  <si>
    <t>WP_004681471,1</t>
  </si>
  <si>
    <t>WP_002966366,1</t>
  </si>
  <si>
    <t>WP_004681469,1</t>
  </si>
  <si>
    <t>WP_002966368,1</t>
  </si>
  <si>
    <t>WP_002966369,1</t>
  </si>
  <si>
    <t>WP_004685090,1</t>
  </si>
  <si>
    <t>WP_041594664,1</t>
  </si>
  <si>
    <t>WP_004681462,1</t>
  </si>
  <si>
    <t>WP_004681460,1</t>
  </si>
  <si>
    <t>WP_004686843,1</t>
  </si>
  <si>
    <t>WP_005974650,1</t>
  </si>
  <si>
    <t>WP_004681454,1</t>
  </si>
  <si>
    <t>WP_004681452,1</t>
  </si>
  <si>
    <t>WP_002966379,1</t>
  </si>
  <si>
    <t>WP_004681448,1</t>
  </si>
  <si>
    <t>WP_002971287,1</t>
  </si>
  <si>
    <t>WP_004681446,1</t>
  </si>
  <si>
    <t>WP_002966383,1</t>
  </si>
  <si>
    <t>WP_005971884,1</t>
  </si>
  <si>
    <t>WP_004681440,1</t>
  </si>
  <si>
    <t>WP_002966386,1</t>
  </si>
  <si>
    <t>WP_011005794,1</t>
  </si>
  <si>
    <t>WP_002966388,1</t>
  </si>
  <si>
    <t>WP_002972151,1</t>
  </si>
  <si>
    <t>WP_002966390,1</t>
  </si>
  <si>
    <t>WP_002966391,1</t>
  </si>
  <si>
    <t>WP_014517351,1</t>
  </si>
  <si>
    <t>WP_011005795,1</t>
  </si>
  <si>
    <t>WP_011005796,1</t>
  </si>
  <si>
    <t>WP_005971898,1</t>
  </si>
  <si>
    <t>WP_004681426,1</t>
  </si>
  <si>
    <t>WP_004681424,1</t>
  </si>
  <si>
    <t>WP_004685100,1</t>
  </si>
  <si>
    <t>WP_004685101,1</t>
  </si>
  <si>
    <t>WP_014315908,1</t>
  </si>
  <si>
    <t>WP_002968994,1</t>
  </si>
  <si>
    <t>WP_004686840,1</t>
  </si>
  <si>
    <t>WP_004681418,1</t>
  </si>
  <si>
    <t>WP_005971912,1</t>
  </si>
  <si>
    <t>WP_002966402,1</t>
  </si>
  <si>
    <t>WP_004681414,1</t>
  </si>
  <si>
    <t>WP_004681412,1</t>
  </si>
  <si>
    <t>WP_002966406,1</t>
  </si>
  <si>
    <t>WP_002966407,1</t>
  </si>
  <si>
    <t>WP_005971927,1</t>
  </si>
  <si>
    <t>WP_004681400,1</t>
  </si>
  <si>
    <t>WP_002966412,1</t>
  </si>
  <si>
    <t>WP_004681398,1</t>
  </si>
  <si>
    <t>WP_002966416,1</t>
  </si>
  <si>
    <t>WP_002966417,1</t>
  </si>
  <si>
    <t>WP_002966418,1</t>
  </si>
  <si>
    <t>WP_002966419,1</t>
  </si>
  <si>
    <t>WP_004681387,1</t>
  </si>
  <si>
    <t>WP_005971939,1</t>
  </si>
  <si>
    <t>WP_004681385,1</t>
  </si>
  <si>
    <t>WP_002966423,1</t>
  </si>
  <si>
    <t>WP_004681382,1</t>
  </si>
  <si>
    <t>WP_004681380,1</t>
  </si>
  <si>
    <t>WP_011005805,1</t>
  </si>
  <si>
    <t>WP_080502844,1</t>
  </si>
  <si>
    <t>WP_006256599,1</t>
  </si>
  <si>
    <t>WP_002966428,1</t>
  </si>
  <si>
    <t>WP_002966429,1</t>
  </si>
  <si>
    <t>WP_002966430,1</t>
  </si>
  <si>
    <t>WP_004681368,1</t>
  </si>
  <si>
    <t>WP_005971952,1</t>
  </si>
  <si>
    <t>WP_004681364,1</t>
  </si>
  <si>
    <t>WP_002966434,1</t>
  </si>
  <si>
    <t>WP_002968266,1</t>
  </si>
  <si>
    <t>WP_004681359,1</t>
  </si>
  <si>
    <t>WP_004686837,1</t>
  </si>
  <si>
    <t>WP_005971960,1</t>
  </si>
  <si>
    <t>WP_002966440,1</t>
  </si>
  <si>
    <t>WP_004681353,1</t>
  </si>
  <si>
    <t>WP_006643157,1</t>
  </si>
  <si>
    <t>WP_005971964,1</t>
  </si>
  <si>
    <t>WP_025198574,1</t>
  </si>
  <si>
    <t>WP_004681347,1</t>
  </si>
  <si>
    <t>WP_004681345,1</t>
  </si>
  <si>
    <t>WP_002966446,1</t>
  </si>
  <si>
    <t>WP_002966447,1</t>
  </si>
  <si>
    <t>WP_004681340,1</t>
  </si>
  <si>
    <t>WP_080502845,1</t>
  </si>
  <si>
    <t>WP_004681334,1</t>
  </si>
  <si>
    <t>WP_011265394,1</t>
  </si>
  <si>
    <t>WP_004681331,1</t>
  </si>
  <si>
    <t>WP_004681330,1</t>
  </si>
  <si>
    <t>WP_002966456,1</t>
  </si>
  <si>
    <t>WP_004681320,1</t>
  </si>
  <si>
    <t>WP_002966460,1</t>
  </si>
  <si>
    <t>WP_002966461,1</t>
  </si>
  <si>
    <t>WP_004681310,1</t>
  </si>
  <si>
    <t>WP_004681308,1</t>
  </si>
  <si>
    <t>WP_004681306,1</t>
  </si>
  <si>
    <t>WP_004681304,1</t>
  </si>
  <si>
    <t>WP_002972196,1</t>
  </si>
  <si>
    <t>WP_004681301,1</t>
  </si>
  <si>
    <t>WP_004686833,1</t>
  </si>
  <si>
    <t>WP_004681295,1</t>
  </si>
  <si>
    <t>WP_004681292,1</t>
  </si>
  <si>
    <t>WP_004681289,1</t>
  </si>
  <si>
    <t>WP_004686188,1</t>
  </si>
  <si>
    <t>WP_004686189,1</t>
  </si>
  <si>
    <t>WP_004681283,1</t>
  </si>
  <si>
    <t>WP_002968245,1</t>
  </si>
  <si>
    <t>WP_004686831,1</t>
  </si>
  <si>
    <t>WP_004681278,1</t>
  </si>
  <si>
    <t>WP_004681276,1</t>
  </si>
  <si>
    <t>WP_002966481,1</t>
  </si>
  <si>
    <t>WP_002966482,1</t>
  </si>
  <si>
    <t>WP_005974726,1</t>
  </si>
  <si>
    <t>WP_004681269,1</t>
  </si>
  <si>
    <t>TnIF</t>
  </si>
  <si>
    <t>Number of R100 equal to 0</t>
  </si>
  <si>
    <t>Essentiality</t>
  </si>
  <si>
    <t>Non-essential</t>
  </si>
  <si>
    <t>Essential</t>
  </si>
  <si>
    <t>Non-essential genes</t>
  </si>
  <si>
    <t>Essential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applyFill="1"/>
    <xf numFmtId="0" fontId="0" fillId="0" borderId="0" xfId="0" applyNumberFormat="1" applyFill="1" applyAlignment="1">
      <alignment horizontal="center"/>
    </xf>
    <xf numFmtId="0" fontId="0" fillId="0" borderId="0" xfId="0" applyAlignment="1"/>
    <xf numFmtId="0" fontId="0" fillId="0" borderId="0" xfId="0" applyFill="1" applyAlignment="1"/>
    <xf numFmtId="0" fontId="0" fillId="0" borderId="0" xfId="0" applyFill="1" applyAlignment="1">
      <alignment horizontal="center"/>
    </xf>
    <xf numFmtId="0" fontId="1" fillId="2" borderId="0" xfId="0" applyFont="1" applyFill="1"/>
    <xf numFmtId="0" fontId="1" fillId="2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21CCD-4FA7-487E-BB10-D1A5324C045C}">
  <dimension ref="A1:Q2198"/>
  <sheetViews>
    <sheetView tabSelected="1" topLeftCell="C1" workbookViewId="0">
      <selection activeCell="P7" sqref="P7"/>
    </sheetView>
  </sheetViews>
  <sheetFormatPr baseColWidth="10" defaultRowHeight="15" x14ac:dyDescent="0.25"/>
  <cols>
    <col min="1" max="6" width="11.42578125" style="1"/>
    <col min="7" max="7" width="17.85546875" style="1" customWidth="1"/>
    <col min="8" max="8" width="14" style="1" customWidth="1"/>
    <col min="9" max="9" width="39.7109375" style="1" customWidth="1"/>
    <col min="10" max="10" width="28.5703125" style="1" customWidth="1"/>
    <col min="11" max="11" width="23.28515625" style="1" customWidth="1"/>
    <col min="12" max="12" width="26" style="1" customWidth="1"/>
    <col min="13" max="13" width="18.7109375" style="1" customWidth="1"/>
    <col min="14" max="14" width="11.42578125" style="7"/>
    <col min="15" max="15" width="8" style="5" customWidth="1"/>
    <col min="16" max="16" width="21" style="5" customWidth="1"/>
  </cols>
  <sheetData>
    <row r="1" spans="1:1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302</v>
      </c>
      <c r="M1" s="2" t="s">
        <v>11303</v>
      </c>
      <c r="N1" s="4" t="s">
        <v>11301</v>
      </c>
    </row>
    <row r="2" spans="1:17" x14ac:dyDescent="0.25">
      <c r="A2" s="2" t="s">
        <v>11</v>
      </c>
      <c r="B2" s="2" t="s">
        <v>12</v>
      </c>
      <c r="C2" s="2" t="s">
        <v>13</v>
      </c>
      <c r="D2" s="1">
        <v>1647790</v>
      </c>
      <c r="E2" s="1">
        <v>1648509</v>
      </c>
      <c r="F2" s="2" t="s">
        <v>14</v>
      </c>
      <c r="G2" s="2" t="s">
        <v>4332</v>
      </c>
      <c r="H2" s="2" t="s">
        <v>4333</v>
      </c>
      <c r="I2" s="2" t="s">
        <v>1181</v>
      </c>
      <c r="J2" s="2" t="s">
        <v>18</v>
      </c>
      <c r="K2" s="2" t="s">
        <v>9792</v>
      </c>
      <c r="L2" s="1">
        <v>0</v>
      </c>
      <c r="M2" s="1" t="s">
        <v>11304</v>
      </c>
      <c r="N2" s="4">
        <v>4.0597313164799997</v>
      </c>
      <c r="P2" s="9" t="s">
        <v>11306</v>
      </c>
      <c r="Q2" s="9">
        <f>COUNTIF(M:M,"Non-essential")</f>
        <v>1793</v>
      </c>
    </row>
    <row r="3" spans="1:17" x14ac:dyDescent="0.25">
      <c r="A3" s="2" t="s">
        <v>11</v>
      </c>
      <c r="B3" s="2" t="s">
        <v>12</v>
      </c>
      <c r="C3" s="2" t="s">
        <v>13</v>
      </c>
      <c r="D3" s="1">
        <v>1324926</v>
      </c>
      <c r="E3" s="1">
        <v>1325093</v>
      </c>
      <c r="F3" s="2" t="s">
        <v>14</v>
      </c>
      <c r="G3" s="2" t="s">
        <v>3518</v>
      </c>
      <c r="H3" s="2" t="s">
        <v>28</v>
      </c>
      <c r="I3" s="2" t="s">
        <v>29</v>
      </c>
      <c r="J3" s="2" t="s">
        <v>18</v>
      </c>
      <c r="K3" s="2" t="s">
        <v>9482</v>
      </c>
      <c r="L3" s="1">
        <v>0</v>
      </c>
      <c r="M3" s="1" t="s">
        <v>11304</v>
      </c>
      <c r="N3" s="4">
        <v>3.96261357671986</v>
      </c>
      <c r="P3" s="9" t="s">
        <v>11307</v>
      </c>
      <c r="Q3" s="9">
        <f>COUNTIF(M:M,"Essential")</f>
        <v>404</v>
      </c>
    </row>
    <row r="4" spans="1:17" x14ac:dyDescent="0.25">
      <c r="A4" s="2" t="s">
        <v>11</v>
      </c>
      <c r="B4" s="2" t="s">
        <v>12</v>
      </c>
      <c r="C4" s="2" t="s">
        <v>13</v>
      </c>
      <c r="D4" s="1">
        <v>937874</v>
      </c>
      <c r="E4" s="1">
        <v>938092</v>
      </c>
      <c r="F4" s="2" t="s">
        <v>14</v>
      </c>
      <c r="G4" s="2" t="s">
        <v>2488</v>
      </c>
      <c r="H4" s="2" t="s">
        <v>28</v>
      </c>
      <c r="I4" s="2" t="s">
        <v>29</v>
      </c>
      <c r="J4" s="2" t="s">
        <v>18</v>
      </c>
      <c r="K4" s="2" t="s">
        <v>9094</v>
      </c>
      <c r="L4" s="1">
        <v>0</v>
      </c>
      <c r="M4" s="1" t="s">
        <v>11304</v>
      </c>
      <c r="N4" s="4">
        <v>3.9248690118610998</v>
      </c>
    </row>
    <row r="5" spans="1:17" x14ac:dyDescent="0.25">
      <c r="A5" s="2" t="s">
        <v>11</v>
      </c>
      <c r="B5" s="2" t="s">
        <v>12</v>
      </c>
      <c r="C5" s="2" t="s">
        <v>13</v>
      </c>
      <c r="D5" s="1">
        <v>1710501</v>
      </c>
      <c r="E5" s="1">
        <v>1710719</v>
      </c>
      <c r="F5" s="2" t="s">
        <v>26</v>
      </c>
      <c r="G5" s="2" t="s">
        <v>4480</v>
      </c>
      <c r="H5" s="2" t="s">
        <v>28</v>
      </c>
      <c r="I5" s="2" t="s">
        <v>29</v>
      </c>
      <c r="J5" s="2" t="s">
        <v>18</v>
      </c>
      <c r="K5" s="2" t="s">
        <v>9094</v>
      </c>
      <c r="L5" s="1">
        <v>0</v>
      </c>
      <c r="M5" s="1" t="s">
        <v>11304</v>
      </c>
      <c r="N5" s="4">
        <v>3.9217051722832701</v>
      </c>
    </row>
    <row r="6" spans="1:17" x14ac:dyDescent="0.25">
      <c r="A6" s="2" t="s">
        <v>11</v>
      </c>
      <c r="B6" s="2" t="s">
        <v>12</v>
      </c>
      <c r="C6" s="2" t="s">
        <v>13</v>
      </c>
      <c r="D6" s="1">
        <v>1795508</v>
      </c>
      <c r="E6" s="1">
        <v>1796353</v>
      </c>
      <c r="F6" s="2" t="s">
        <v>26</v>
      </c>
      <c r="G6" s="2" t="s">
        <v>4706</v>
      </c>
      <c r="H6" s="2" t="s">
        <v>4707</v>
      </c>
      <c r="I6" s="2" t="s">
        <v>4708</v>
      </c>
      <c r="J6" s="2" t="s">
        <v>18</v>
      </c>
      <c r="K6" s="2" t="s">
        <v>9932</v>
      </c>
      <c r="L6" s="1">
        <v>0</v>
      </c>
      <c r="M6" s="1" t="s">
        <v>11304</v>
      </c>
      <c r="N6" s="4">
        <v>3.8937598941848202</v>
      </c>
    </row>
    <row r="7" spans="1:17" x14ac:dyDescent="0.25">
      <c r="A7" s="2" t="s">
        <v>11</v>
      </c>
      <c r="B7" s="2" t="s">
        <v>12</v>
      </c>
      <c r="C7" s="2" t="s">
        <v>13</v>
      </c>
      <c r="D7" s="1">
        <v>529270</v>
      </c>
      <c r="E7" s="1">
        <v>530334</v>
      </c>
      <c r="F7" s="2" t="s">
        <v>14</v>
      </c>
      <c r="G7" s="2" t="s">
        <v>1429</v>
      </c>
      <c r="H7" s="2" t="s">
        <v>1430</v>
      </c>
      <c r="I7" s="2" t="s">
        <v>1431</v>
      </c>
      <c r="J7" s="2" t="s">
        <v>18</v>
      </c>
      <c r="K7" s="2" t="s">
        <v>8713</v>
      </c>
      <c r="L7" s="1">
        <v>0</v>
      </c>
      <c r="M7" s="1" t="s">
        <v>11304</v>
      </c>
      <c r="N7" s="4">
        <v>3.8903222885173498</v>
      </c>
      <c r="O7" s="6"/>
      <c r="P7" s="6"/>
    </row>
    <row r="8" spans="1:17" x14ac:dyDescent="0.25">
      <c r="A8" s="2" t="s">
        <v>11</v>
      </c>
      <c r="B8" s="2" t="s">
        <v>12</v>
      </c>
      <c r="C8" s="2" t="s">
        <v>13</v>
      </c>
      <c r="D8" s="1">
        <v>566733</v>
      </c>
      <c r="E8" s="1">
        <v>566954</v>
      </c>
      <c r="F8" s="2" t="s">
        <v>14</v>
      </c>
      <c r="G8" s="2" t="s">
        <v>1519</v>
      </c>
      <c r="H8" s="2" t="s">
        <v>1520</v>
      </c>
      <c r="I8" s="2" t="s">
        <v>1521</v>
      </c>
      <c r="J8" s="2" t="s">
        <v>18</v>
      </c>
      <c r="K8" s="2" t="s">
        <v>8749</v>
      </c>
      <c r="L8" s="1">
        <v>0</v>
      </c>
      <c r="M8" s="1" t="s">
        <v>11304</v>
      </c>
      <c r="N8" s="4">
        <v>3.8895608996586102</v>
      </c>
      <c r="O8" s="6"/>
      <c r="P8" s="6"/>
    </row>
    <row r="9" spans="1:17" x14ac:dyDescent="0.25">
      <c r="A9" s="2" t="s">
        <v>11</v>
      </c>
      <c r="B9" s="2" t="s">
        <v>12</v>
      </c>
      <c r="C9" s="2" t="s">
        <v>13</v>
      </c>
      <c r="D9" s="1">
        <v>257759</v>
      </c>
      <c r="E9" s="1">
        <v>258172</v>
      </c>
      <c r="F9" s="2" t="s">
        <v>14</v>
      </c>
      <c r="G9" s="2" t="s">
        <v>697</v>
      </c>
      <c r="H9" s="2" t="s">
        <v>698</v>
      </c>
      <c r="I9" s="2" t="s">
        <v>29</v>
      </c>
      <c r="J9" s="2" t="s">
        <v>18</v>
      </c>
      <c r="K9" s="2" t="s">
        <v>8446</v>
      </c>
      <c r="L9" s="1">
        <v>0</v>
      </c>
      <c r="M9" s="1" t="s">
        <v>11304</v>
      </c>
      <c r="N9" s="4">
        <v>3.8362546690603101</v>
      </c>
      <c r="O9" s="6"/>
      <c r="P9" s="6"/>
    </row>
    <row r="10" spans="1:17" x14ac:dyDescent="0.25">
      <c r="A10" s="2" t="s">
        <v>11</v>
      </c>
      <c r="B10" s="2" t="s">
        <v>12</v>
      </c>
      <c r="C10" s="2" t="s">
        <v>13</v>
      </c>
      <c r="D10" s="1">
        <v>934398</v>
      </c>
      <c r="E10" s="1">
        <v>934622</v>
      </c>
      <c r="F10" s="2" t="s">
        <v>26</v>
      </c>
      <c r="G10" s="2" t="s">
        <v>2478</v>
      </c>
      <c r="H10" s="2" t="s">
        <v>28</v>
      </c>
      <c r="I10" s="2" t="s">
        <v>29</v>
      </c>
      <c r="J10" s="2" t="s">
        <v>18</v>
      </c>
      <c r="K10" s="2" t="s">
        <v>9090</v>
      </c>
      <c r="L10" s="1">
        <v>0</v>
      </c>
      <c r="M10" s="1" t="s">
        <v>11304</v>
      </c>
      <c r="N10" s="4">
        <v>3.82990926533641</v>
      </c>
    </row>
    <row r="11" spans="1:17" x14ac:dyDescent="0.25">
      <c r="A11" s="2" t="s">
        <v>11</v>
      </c>
      <c r="B11" s="2" t="s">
        <v>12</v>
      </c>
      <c r="C11" s="2" t="s">
        <v>13</v>
      </c>
      <c r="D11" s="1">
        <v>439897</v>
      </c>
      <c r="E11" s="1">
        <v>440151</v>
      </c>
      <c r="F11" s="2" t="s">
        <v>26</v>
      </c>
      <c r="G11" s="2" t="s">
        <v>1182</v>
      </c>
      <c r="H11" s="2" t="s">
        <v>1183</v>
      </c>
      <c r="I11" s="2" t="s">
        <v>29</v>
      </c>
      <c r="J11" s="2" t="s">
        <v>18</v>
      </c>
      <c r="K11" s="2" t="s">
        <v>8618</v>
      </c>
      <c r="L11" s="1">
        <v>0</v>
      </c>
      <c r="M11" s="1" t="s">
        <v>11304</v>
      </c>
      <c r="N11" s="4">
        <v>3.7946338242108402</v>
      </c>
    </row>
    <row r="12" spans="1:17" x14ac:dyDescent="0.25">
      <c r="A12" s="2" t="s">
        <v>11</v>
      </c>
      <c r="B12" s="2" t="s">
        <v>12</v>
      </c>
      <c r="C12" s="2" t="s">
        <v>13</v>
      </c>
      <c r="D12" s="1">
        <v>1715000</v>
      </c>
      <c r="E12" s="1">
        <v>1716766</v>
      </c>
      <c r="F12" s="2" t="s">
        <v>26</v>
      </c>
      <c r="G12" s="2" t="s">
        <v>4492</v>
      </c>
      <c r="H12" s="2" t="s">
        <v>4493</v>
      </c>
      <c r="I12" s="2" t="s">
        <v>1498</v>
      </c>
      <c r="J12" s="2" t="s">
        <v>18</v>
      </c>
      <c r="K12" s="2" t="s">
        <v>9846</v>
      </c>
      <c r="L12" s="1">
        <v>0</v>
      </c>
      <c r="M12" s="1" t="s">
        <v>11304</v>
      </c>
      <c r="N12" s="4">
        <v>3.7687429184345098</v>
      </c>
    </row>
    <row r="13" spans="1:17" x14ac:dyDescent="0.25">
      <c r="A13" s="2" t="s">
        <v>11</v>
      </c>
      <c r="B13" s="2" t="s">
        <v>12</v>
      </c>
      <c r="C13" s="2" t="s">
        <v>13</v>
      </c>
      <c r="D13" s="1">
        <v>1647415</v>
      </c>
      <c r="E13" s="1">
        <v>1647597</v>
      </c>
      <c r="F13" s="2" t="s">
        <v>14</v>
      </c>
      <c r="G13" s="2" t="s">
        <v>4330</v>
      </c>
      <c r="H13" s="2" t="s">
        <v>4331</v>
      </c>
      <c r="I13" s="2" t="s">
        <v>29</v>
      </c>
      <c r="J13" s="2" t="s">
        <v>18</v>
      </c>
      <c r="K13" s="2" t="s">
        <v>9791</v>
      </c>
      <c r="L13" s="1">
        <v>0</v>
      </c>
      <c r="M13" s="1" t="s">
        <v>11304</v>
      </c>
      <c r="N13" s="4">
        <v>3.76744539634453</v>
      </c>
    </row>
    <row r="14" spans="1:17" x14ac:dyDescent="0.25">
      <c r="A14" s="2" t="s">
        <v>11</v>
      </c>
      <c r="B14" s="2" t="s">
        <v>12</v>
      </c>
      <c r="C14" s="2" t="s">
        <v>13</v>
      </c>
      <c r="D14" s="1">
        <v>872318</v>
      </c>
      <c r="E14" s="1">
        <v>872395</v>
      </c>
      <c r="F14" s="2" t="s">
        <v>14</v>
      </c>
      <c r="G14" s="2" t="s">
        <v>2332</v>
      </c>
      <c r="H14" s="2" t="s">
        <v>28</v>
      </c>
      <c r="I14" s="2" t="s">
        <v>29</v>
      </c>
      <c r="J14" s="2" t="s">
        <v>18</v>
      </c>
      <c r="K14" s="2" t="s">
        <v>9035</v>
      </c>
      <c r="L14" s="1">
        <v>0</v>
      </c>
      <c r="M14" s="1" t="s">
        <v>11304</v>
      </c>
      <c r="N14" s="4">
        <v>3.7627799414354399</v>
      </c>
    </row>
    <row r="15" spans="1:17" x14ac:dyDescent="0.25">
      <c r="A15" s="2" t="s">
        <v>11</v>
      </c>
      <c r="B15" s="2" t="s">
        <v>12</v>
      </c>
      <c r="C15" s="2" t="s">
        <v>13</v>
      </c>
      <c r="D15" s="1">
        <v>1708913</v>
      </c>
      <c r="E15" s="1">
        <v>1709302</v>
      </c>
      <c r="F15" s="2" t="s">
        <v>26</v>
      </c>
      <c r="G15" s="2" t="s">
        <v>4474</v>
      </c>
      <c r="H15" s="2" t="s">
        <v>4475</v>
      </c>
      <c r="I15" s="2" t="s">
        <v>29</v>
      </c>
      <c r="J15" s="2" t="s">
        <v>18</v>
      </c>
      <c r="K15" s="2" t="s">
        <v>9840</v>
      </c>
      <c r="L15" s="1">
        <v>0</v>
      </c>
      <c r="M15" s="1" t="s">
        <v>11304</v>
      </c>
      <c r="N15" s="4">
        <v>3.75412518584411</v>
      </c>
    </row>
    <row r="16" spans="1:17" x14ac:dyDescent="0.25">
      <c r="A16" s="2" t="s">
        <v>11</v>
      </c>
      <c r="B16" s="2" t="s">
        <v>12</v>
      </c>
      <c r="C16" s="2" t="s">
        <v>13</v>
      </c>
      <c r="D16" s="1">
        <v>465193</v>
      </c>
      <c r="E16" s="1">
        <v>465363</v>
      </c>
      <c r="F16" s="2" t="s">
        <v>26</v>
      </c>
      <c r="G16" s="2" t="s">
        <v>1254</v>
      </c>
      <c r="H16" s="2" t="s">
        <v>28</v>
      </c>
      <c r="I16" s="2" t="s">
        <v>29</v>
      </c>
      <c r="J16" s="2" t="s">
        <v>18</v>
      </c>
      <c r="K16" s="2" t="s">
        <v>8645</v>
      </c>
      <c r="L16" s="1">
        <v>0</v>
      </c>
      <c r="M16" s="1" t="s">
        <v>11304</v>
      </c>
      <c r="N16" s="4">
        <v>3.7532171844273998</v>
      </c>
    </row>
    <row r="17" spans="1:14" x14ac:dyDescent="0.25">
      <c r="A17" s="2" t="s">
        <v>11</v>
      </c>
      <c r="B17" s="2" t="s">
        <v>12</v>
      </c>
      <c r="C17" s="2" t="s">
        <v>13</v>
      </c>
      <c r="D17" s="1">
        <v>1047622</v>
      </c>
      <c r="E17" s="1">
        <v>1047897</v>
      </c>
      <c r="F17" s="2" t="s">
        <v>26</v>
      </c>
      <c r="G17" s="2" t="s">
        <v>2769</v>
      </c>
      <c r="H17" s="2" t="s">
        <v>2770</v>
      </c>
      <c r="I17" s="2" t="s">
        <v>29</v>
      </c>
      <c r="J17" s="2" t="s">
        <v>18</v>
      </c>
      <c r="K17" s="2" t="s">
        <v>9200</v>
      </c>
      <c r="L17" s="1">
        <v>0</v>
      </c>
      <c r="M17" s="1" t="s">
        <v>11304</v>
      </c>
      <c r="N17" s="4">
        <v>3.74131691091213</v>
      </c>
    </row>
    <row r="18" spans="1:14" x14ac:dyDescent="0.25">
      <c r="A18" s="2" t="s">
        <v>11</v>
      </c>
      <c r="B18" s="2" t="s">
        <v>12</v>
      </c>
      <c r="C18" s="2" t="s">
        <v>13</v>
      </c>
      <c r="D18" s="1">
        <v>380916</v>
      </c>
      <c r="E18" s="1">
        <v>381488</v>
      </c>
      <c r="F18" s="2" t="s">
        <v>26</v>
      </c>
      <c r="G18" s="2" t="s">
        <v>1031</v>
      </c>
      <c r="H18" s="2" t="s">
        <v>1032</v>
      </c>
      <c r="I18" s="2" t="s">
        <v>1033</v>
      </c>
      <c r="J18" s="2" t="s">
        <v>18</v>
      </c>
      <c r="K18" s="2" t="s">
        <v>8570</v>
      </c>
      <c r="L18" s="1">
        <v>0</v>
      </c>
      <c r="M18" s="1" t="s">
        <v>11304</v>
      </c>
      <c r="N18" s="4">
        <v>3.71593171835891</v>
      </c>
    </row>
    <row r="19" spans="1:14" x14ac:dyDescent="0.25">
      <c r="A19" s="2" t="s">
        <v>11</v>
      </c>
      <c r="B19" s="2" t="s">
        <v>12</v>
      </c>
      <c r="C19" s="2" t="s">
        <v>13</v>
      </c>
      <c r="D19" s="1">
        <v>464953</v>
      </c>
      <c r="E19" s="1">
        <v>465177</v>
      </c>
      <c r="F19" s="2" t="s">
        <v>26</v>
      </c>
      <c r="G19" s="2" t="s">
        <v>1252</v>
      </c>
      <c r="H19" s="2" t="s">
        <v>1253</v>
      </c>
      <c r="I19" s="2" t="s">
        <v>716</v>
      </c>
      <c r="J19" s="2" t="s">
        <v>18</v>
      </c>
      <c r="K19" s="2" t="s">
        <v>8644</v>
      </c>
      <c r="L19" s="1">
        <v>0</v>
      </c>
      <c r="M19" s="1" t="s">
        <v>11304</v>
      </c>
      <c r="N19" s="4">
        <v>3.7072156002221002</v>
      </c>
    </row>
    <row r="20" spans="1:14" x14ac:dyDescent="0.25">
      <c r="A20" s="2" t="s">
        <v>11</v>
      </c>
      <c r="B20" s="2" t="s">
        <v>12</v>
      </c>
      <c r="C20" s="2" t="s">
        <v>13</v>
      </c>
      <c r="D20" s="1">
        <v>1470324</v>
      </c>
      <c r="E20" s="1">
        <v>1471331</v>
      </c>
      <c r="F20" s="2" t="s">
        <v>14</v>
      </c>
      <c r="G20" s="2" t="s">
        <v>3869</v>
      </c>
      <c r="H20" s="2" t="s">
        <v>3870</v>
      </c>
      <c r="I20" s="2" t="s">
        <v>1564</v>
      </c>
      <c r="J20" s="2" t="s">
        <v>18</v>
      </c>
      <c r="K20" s="2" t="s">
        <v>9617</v>
      </c>
      <c r="L20" s="1">
        <v>0</v>
      </c>
      <c r="M20" s="1" t="s">
        <v>11304</v>
      </c>
      <c r="N20" s="4">
        <v>3.7048038415859001</v>
      </c>
    </row>
    <row r="21" spans="1:14" x14ac:dyDescent="0.25">
      <c r="A21" s="2" t="s">
        <v>11</v>
      </c>
      <c r="B21" s="2" t="s">
        <v>12</v>
      </c>
      <c r="C21" s="2" t="s">
        <v>13</v>
      </c>
      <c r="D21" s="1">
        <v>1449356</v>
      </c>
      <c r="E21" s="1">
        <v>1450528</v>
      </c>
      <c r="F21" s="2" t="s">
        <v>26</v>
      </c>
      <c r="G21" s="2" t="s">
        <v>3815</v>
      </c>
      <c r="H21" s="2" t="s">
        <v>3816</v>
      </c>
      <c r="I21" s="2" t="s">
        <v>3817</v>
      </c>
      <c r="J21" s="2" t="s">
        <v>18</v>
      </c>
      <c r="K21" s="2" t="s">
        <v>9600</v>
      </c>
      <c r="L21" s="1">
        <v>0</v>
      </c>
      <c r="M21" s="1" t="s">
        <v>11304</v>
      </c>
      <c r="N21" s="4">
        <v>3.7046222615350399</v>
      </c>
    </row>
    <row r="22" spans="1:14" x14ac:dyDescent="0.25">
      <c r="A22" s="2" t="s">
        <v>11</v>
      </c>
      <c r="B22" s="2" t="s">
        <v>12</v>
      </c>
      <c r="C22" s="2" t="s">
        <v>13</v>
      </c>
      <c r="D22" s="1">
        <v>1075393</v>
      </c>
      <c r="E22" s="1">
        <v>1076364</v>
      </c>
      <c r="F22" s="2" t="s">
        <v>14</v>
      </c>
      <c r="G22" s="2" t="s">
        <v>2852</v>
      </c>
      <c r="H22" s="2" t="s">
        <v>2853</v>
      </c>
      <c r="I22" s="2" t="s">
        <v>2854</v>
      </c>
      <c r="J22" s="2" t="s">
        <v>18</v>
      </c>
      <c r="K22" s="2" t="s">
        <v>9232</v>
      </c>
      <c r="L22" s="1">
        <v>0</v>
      </c>
      <c r="M22" s="1" t="s">
        <v>11304</v>
      </c>
      <c r="N22" s="4">
        <v>3.70324872122116</v>
      </c>
    </row>
    <row r="23" spans="1:14" x14ac:dyDescent="0.25">
      <c r="A23" s="2" t="s">
        <v>11</v>
      </c>
      <c r="B23" s="2" t="s">
        <v>12</v>
      </c>
      <c r="C23" s="2" t="s">
        <v>13</v>
      </c>
      <c r="D23" s="1">
        <v>2074771</v>
      </c>
      <c r="E23" s="1">
        <v>2075991</v>
      </c>
      <c r="F23" s="2" t="s">
        <v>14</v>
      </c>
      <c r="G23" s="2" t="s">
        <v>5393</v>
      </c>
      <c r="H23" s="2" t="s">
        <v>5394</v>
      </c>
      <c r="I23" s="2" t="s">
        <v>5395</v>
      </c>
      <c r="J23" s="2" t="s">
        <v>18</v>
      </c>
      <c r="K23" s="2" t="s">
        <v>10190</v>
      </c>
      <c r="L23" s="1">
        <v>0</v>
      </c>
      <c r="M23" s="1" t="s">
        <v>11304</v>
      </c>
      <c r="N23" s="4">
        <v>3.7021002482572301</v>
      </c>
    </row>
    <row r="24" spans="1:14" x14ac:dyDescent="0.25">
      <c r="A24" s="2" t="s">
        <v>11</v>
      </c>
      <c r="B24" s="2" t="s">
        <v>12</v>
      </c>
      <c r="C24" s="2" t="s">
        <v>13</v>
      </c>
      <c r="D24" s="1">
        <v>935882</v>
      </c>
      <c r="E24" s="1">
        <v>937246</v>
      </c>
      <c r="F24" s="2" t="s">
        <v>14</v>
      </c>
      <c r="G24" s="2" t="s">
        <v>2484</v>
      </c>
      <c r="H24" s="2" t="s">
        <v>2485</v>
      </c>
      <c r="I24" s="2" t="s">
        <v>29</v>
      </c>
      <c r="J24" s="2" t="s">
        <v>18</v>
      </c>
      <c r="K24" s="2" t="s">
        <v>9093</v>
      </c>
      <c r="L24" s="1">
        <v>0</v>
      </c>
      <c r="M24" s="1" t="s">
        <v>11304</v>
      </c>
      <c r="N24" s="4">
        <v>3.69832568835632</v>
      </c>
    </row>
    <row r="25" spans="1:14" x14ac:dyDescent="0.25">
      <c r="A25" s="2" t="s">
        <v>11</v>
      </c>
      <c r="B25" s="2" t="s">
        <v>12</v>
      </c>
      <c r="C25" s="2" t="s">
        <v>13</v>
      </c>
      <c r="D25" s="1">
        <v>1711347</v>
      </c>
      <c r="E25" s="1">
        <v>1712711</v>
      </c>
      <c r="F25" s="2" t="s">
        <v>26</v>
      </c>
      <c r="G25" s="2" t="s">
        <v>4483</v>
      </c>
      <c r="H25" s="2" t="s">
        <v>4484</v>
      </c>
      <c r="I25" s="2" t="s">
        <v>29</v>
      </c>
      <c r="J25" s="2" t="s">
        <v>18</v>
      </c>
      <c r="K25" s="2" t="s">
        <v>9093</v>
      </c>
      <c r="L25" s="1">
        <v>0</v>
      </c>
      <c r="M25" s="1" t="s">
        <v>11304</v>
      </c>
      <c r="N25" s="4">
        <v>3.69667661505909</v>
      </c>
    </row>
    <row r="26" spans="1:14" x14ac:dyDescent="0.25">
      <c r="A26" s="2" t="s">
        <v>11</v>
      </c>
      <c r="B26" s="2" t="s">
        <v>12</v>
      </c>
      <c r="C26" s="2" t="s">
        <v>13</v>
      </c>
      <c r="D26" s="1">
        <v>1933000</v>
      </c>
      <c r="E26" s="1">
        <v>1933191</v>
      </c>
      <c r="F26" s="2" t="s">
        <v>26</v>
      </c>
      <c r="G26" s="2" t="s">
        <v>5033</v>
      </c>
      <c r="H26" s="2" t="s">
        <v>5034</v>
      </c>
      <c r="I26" s="2" t="s">
        <v>29</v>
      </c>
      <c r="J26" s="2" t="s">
        <v>18</v>
      </c>
      <c r="K26" s="2" t="s">
        <v>10056</v>
      </c>
      <c r="L26" s="1">
        <v>0</v>
      </c>
      <c r="M26" s="1" t="s">
        <v>11304</v>
      </c>
      <c r="N26" s="4">
        <v>3.68915078014793</v>
      </c>
    </row>
    <row r="27" spans="1:14" x14ac:dyDescent="0.25">
      <c r="A27" s="2" t="s">
        <v>11</v>
      </c>
      <c r="B27" s="2" t="s">
        <v>12</v>
      </c>
      <c r="C27" s="2" t="s">
        <v>13</v>
      </c>
      <c r="D27" s="1">
        <v>526044</v>
      </c>
      <c r="E27" s="1">
        <v>526394</v>
      </c>
      <c r="F27" s="2" t="s">
        <v>14</v>
      </c>
      <c r="G27" s="2" t="s">
        <v>1418</v>
      </c>
      <c r="H27" s="2" t="s">
        <v>1419</v>
      </c>
      <c r="I27" s="2" t="s">
        <v>167</v>
      </c>
      <c r="J27" s="2" t="s">
        <v>18</v>
      </c>
      <c r="K27" s="2" t="s">
        <v>8708</v>
      </c>
      <c r="L27" s="1">
        <v>0</v>
      </c>
      <c r="M27" s="1" t="s">
        <v>11304</v>
      </c>
      <c r="N27" s="4">
        <v>3.6806255496989899</v>
      </c>
    </row>
    <row r="28" spans="1:14" x14ac:dyDescent="0.25">
      <c r="A28" s="2" t="s">
        <v>11</v>
      </c>
      <c r="B28" s="2" t="s">
        <v>12</v>
      </c>
      <c r="C28" s="2" t="s">
        <v>13</v>
      </c>
      <c r="D28" s="1">
        <v>1714483</v>
      </c>
      <c r="E28" s="1">
        <v>1714905</v>
      </c>
      <c r="F28" s="2" t="s">
        <v>26</v>
      </c>
      <c r="G28" s="2" t="s">
        <v>4490</v>
      </c>
      <c r="H28" s="2" t="s">
        <v>4491</v>
      </c>
      <c r="I28" s="2" t="s">
        <v>29</v>
      </c>
      <c r="J28" s="2" t="s">
        <v>18</v>
      </c>
      <c r="K28" s="2" t="s">
        <v>9845</v>
      </c>
      <c r="L28" s="1">
        <v>0</v>
      </c>
      <c r="M28" s="1" t="s">
        <v>11304</v>
      </c>
      <c r="N28" s="4">
        <v>3.6787221644303898</v>
      </c>
    </row>
    <row r="29" spans="1:14" x14ac:dyDescent="0.25">
      <c r="A29" s="2" t="s">
        <v>11</v>
      </c>
      <c r="B29" s="2" t="s">
        <v>12</v>
      </c>
      <c r="C29" s="2" t="s">
        <v>25</v>
      </c>
      <c r="D29" s="1">
        <v>1453577</v>
      </c>
      <c r="E29" s="1">
        <v>1453965</v>
      </c>
      <c r="F29" s="2" t="s">
        <v>26</v>
      </c>
      <c r="G29" s="2" t="s">
        <v>3824</v>
      </c>
      <c r="H29" s="2" t="s">
        <v>3825</v>
      </c>
      <c r="I29" s="2" t="s">
        <v>29</v>
      </c>
      <c r="J29" s="2" t="s">
        <v>25</v>
      </c>
      <c r="K29" s="2" t="s">
        <v>28</v>
      </c>
      <c r="L29" s="1">
        <v>0</v>
      </c>
      <c r="M29" s="1" t="s">
        <v>11304</v>
      </c>
      <c r="N29" s="4">
        <v>3.66148510836272</v>
      </c>
    </row>
    <row r="30" spans="1:14" x14ac:dyDescent="0.25">
      <c r="A30" s="2" t="s">
        <v>11</v>
      </c>
      <c r="B30" s="2" t="s">
        <v>12</v>
      </c>
      <c r="C30" s="2" t="s">
        <v>13</v>
      </c>
      <c r="D30" s="1">
        <v>1154612</v>
      </c>
      <c r="E30" s="1">
        <v>1154845</v>
      </c>
      <c r="F30" s="2" t="s">
        <v>14</v>
      </c>
      <c r="G30" s="2" t="s">
        <v>3062</v>
      </c>
      <c r="H30" s="2" t="s">
        <v>28</v>
      </c>
      <c r="I30" s="2" t="s">
        <v>1745</v>
      </c>
      <c r="J30" s="2" t="s">
        <v>18</v>
      </c>
      <c r="K30" s="2" t="s">
        <v>9307</v>
      </c>
      <c r="L30" s="1">
        <v>0</v>
      </c>
      <c r="M30" s="1" t="s">
        <v>11304</v>
      </c>
      <c r="N30" s="4">
        <v>3.6594732067442699</v>
      </c>
    </row>
    <row r="31" spans="1:14" x14ac:dyDescent="0.25">
      <c r="A31" s="2" t="s">
        <v>11</v>
      </c>
      <c r="B31" s="2" t="s">
        <v>12</v>
      </c>
      <c r="C31" s="2" t="s">
        <v>13</v>
      </c>
      <c r="D31" s="1">
        <v>1575528</v>
      </c>
      <c r="E31" s="1">
        <v>1577393</v>
      </c>
      <c r="F31" s="2" t="s">
        <v>26</v>
      </c>
      <c r="G31" s="2" t="s">
        <v>4145</v>
      </c>
      <c r="H31" s="2" t="s">
        <v>4146</v>
      </c>
      <c r="I31" s="2" t="s">
        <v>829</v>
      </c>
      <c r="J31" s="2" t="s">
        <v>18</v>
      </c>
      <c r="K31" s="2" t="s">
        <v>9723</v>
      </c>
      <c r="L31" s="1">
        <v>0</v>
      </c>
      <c r="M31" s="1" t="s">
        <v>11304</v>
      </c>
      <c r="N31" s="4">
        <v>3.6511539727178302</v>
      </c>
    </row>
    <row r="32" spans="1:14" x14ac:dyDescent="0.25">
      <c r="A32" s="2" t="s">
        <v>11</v>
      </c>
      <c r="B32" s="2" t="s">
        <v>12</v>
      </c>
      <c r="C32" s="2" t="s">
        <v>13</v>
      </c>
      <c r="D32" s="1">
        <v>559629</v>
      </c>
      <c r="E32" s="1">
        <v>560201</v>
      </c>
      <c r="F32" s="2" t="s">
        <v>14</v>
      </c>
      <c r="G32" s="2" t="s">
        <v>1499</v>
      </c>
      <c r="H32" s="2" t="s">
        <v>28</v>
      </c>
      <c r="I32" s="2" t="s">
        <v>29</v>
      </c>
      <c r="J32" s="2" t="s">
        <v>18</v>
      </c>
      <c r="K32" s="2" t="s">
        <v>8739</v>
      </c>
      <c r="L32" s="1">
        <v>0</v>
      </c>
      <c r="M32" s="1" t="s">
        <v>11304</v>
      </c>
      <c r="N32" s="4">
        <v>3.64449235375475</v>
      </c>
    </row>
    <row r="33" spans="1:14" x14ac:dyDescent="0.25">
      <c r="A33" s="2" t="s">
        <v>11</v>
      </c>
      <c r="B33" s="2" t="s">
        <v>12</v>
      </c>
      <c r="C33" s="2" t="s">
        <v>13</v>
      </c>
      <c r="D33" s="1">
        <v>1016521</v>
      </c>
      <c r="E33" s="1">
        <v>1017225</v>
      </c>
      <c r="F33" s="2" t="s">
        <v>14</v>
      </c>
      <c r="G33" s="2" t="s">
        <v>2684</v>
      </c>
      <c r="H33" s="2" t="s">
        <v>2685</v>
      </c>
      <c r="I33" s="2" t="s">
        <v>2686</v>
      </c>
      <c r="J33" s="2" t="s">
        <v>18</v>
      </c>
      <c r="K33" s="2" t="s">
        <v>9166</v>
      </c>
      <c r="L33" s="1">
        <v>0</v>
      </c>
      <c r="M33" s="1" t="s">
        <v>11304</v>
      </c>
      <c r="N33" s="4">
        <v>3.64419640538061</v>
      </c>
    </row>
    <row r="34" spans="1:14" x14ac:dyDescent="0.25">
      <c r="A34" s="2" t="s">
        <v>11</v>
      </c>
      <c r="B34" s="2" t="s">
        <v>12</v>
      </c>
      <c r="C34" s="2" t="s">
        <v>13</v>
      </c>
      <c r="D34" s="1">
        <v>148664</v>
      </c>
      <c r="E34" s="1">
        <v>149074</v>
      </c>
      <c r="F34" s="2" t="s">
        <v>14</v>
      </c>
      <c r="G34" s="2" t="s">
        <v>426</v>
      </c>
      <c r="H34" s="2" t="s">
        <v>427</v>
      </c>
      <c r="I34" s="2" t="s">
        <v>29</v>
      </c>
      <c r="J34" s="2" t="s">
        <v>18</v>
      </c>
      <c r="K34" s="2" t="s">
        <v>8354</v>
      </c>
      <c r="L34" s="1">
        <v>0</v>
      </c>
      <c r="M34" s="1" t="s">
        <v>11304</v>
      </c>
      <c r="N34" s="4">
        <v>3.6439369074102199</v>
      </c>
    </row>
    <row r="35" spans="1:14" x14ac:dyDescent="0.25">
      <c r="A35" s="2" t="s">
        <v>11</v>
      </c>
      <c r="B35" s="2" t="s">
        <v>12</v>
      </c>
      <c r="C35" s="2" t="s">
        <v>13</v>
      </c>
      <c r="D35" s="1">
        <v>2070762</v>
      </c>
      <c r="E35" s="1">
        <v>2071913</v>
      </c>
      <c r="F35" s="2" t="s">
        <v>14</v>
      </c>
      <c r="G35" s="2" t="s">
        <v>5377</v>
      </c>
      <c r="H35" s="2" t="s">
        <v>5378</v>
      </c>
      <c r="I35" s="2" t="s">
        <v>5379</v>
      </c>
      <c r="J35" s="2" t="s">
        <v>18</v>
      </c>
      <c r="K35" s="2" t="s">
        <v>10184</v>
      </c>
      <c r="L35" s="1">
        <v>0</v>
      </c>
      <c r="M35" s="1" t="s">
        <v>11304</v>
      </c>
      <c r="N35" s="4">
        <v>3.6431371238851402</v>
      </c>
    </row>
    <row r="36" spans="1:14" x14ac:dyDescent="0.25">
      <c r="A36" s="2" t="s">
        <v>11</v>
      </c>
      <c r="B36" s="2" t="s">
        <v>12</v>
      </c>
      <c r="C36" s="2" t="s">
        <v>13</v>
      </c>
      <c r="D36" s="1">
        <v>1713892</v>
      </c>
      <c r="E36" s="1">
        <v>1714251</v>
      </c>
      <c r="F36" s="2" t="s">
        <v>14</v>
      </c>
      <c r="G36" s="2" t="s">
        <v>4487</v>
      </c>
      <c r="H36" s="2" t="s">
        <v>4488</v>
      </c>
      <c r="I36" s="2" t="s">
        <v>29</v>
      </c>
      <c r="J36" s="2" t="s">
        <v>18</v>
      </c>
      <c r="K36" s="2" t="s">
        <v>9844</v>
      </c>
      <c r="L36" s="1">
        <v>0</v>
      </c>
      <c r="M36" s="1" t="s">
        <v>11304</v>
      </c>
      <c r="N36" s="4">
        <v>3.6397616101268802</v>
      </c>
    </row>
    <row r="37" spans="1:14" x14ac:dyDescent="0.25">
      <c r="A37" s="2" t="s">
        <v>11</v>
      </c>
      <c r="B37" s="2" t="s">
        <v>12</v>
      </c>
      <c r="C37" s="2" t="s">
        <v>13</v>
      </c>
      <c r="D37" s="1">
        <v>254694</v>
      </c>
      <c r="E37" s="1">
        <v>255347</v>
      </c>
      <c r="F37" s="2" t="s">
        <v>26</v>
      </c>
      <c r="G37" s="2" t="s">
        <v>692</v>
      </c>
      <c r="H37" s="2" t="s">
        <v>693</v>
      </c>
      <c r="I37" s="2" t="s">
        <v>694</v>
      </c>
      <c r="J37" s="2" t="s">
        <v>18</v>
      </c>
      <c r="K37" s="2" t="s">
        <v>8445</v>
      </c>
      <c r="L37" s="1">
        <v>0</v>
      </c>
      <c r="M37" s="1" t="s">
        <v>11304</v>
      </c>
      <c r="N37" s="4">
        <v>3.6324878695434801</v>
      </c>
    </row>
    <row r="38" spans="1:14" x14ac:dyDescent="0.25">
      <c r="A38" s="2" t="s">
        <v>11</v>
      </c>
      <c r="B38" s="2" t="s">
        <v>12</v>
      </c>
      <c r="C38" s="2" t="s">
        <v>13</v>
      </c>
      <c r="D38" s="1">
        <v>1262923</v>
      </c>
      <c r="E38" s="1">
        <v>1263114</v>
      </c>
      <c r="F38" s="2" t="s">
        <v>26</v>
      </c>
      <c r="G38" s="2" t="s">
        <v>3361</v>
      </c>
      <c r="H38" s="2" t="s">
        <v>28</v>
      </c>
      <c r="I38" s="2" t="s">
        <v>29</v>
      </c>
      <c r="J38" s="2" t="s">
        <v>18</v>
      </c>
      <c r="K38" s="2" t="s">
        <v>9419</v>
      </c>
      <c r="L38" s="1">
        <v>0</v>
      </c>
      <c r="M38" s="1" t="s">
        <v>11304</v>
      </c>
      <c r="N38" s="4">
        <v>3.62862968961513</v>
      </c>
    </row>
    <row r="39" spans="1:14" x14ac:dyDescent="0.25">
      <c r="A39" s="2" t="s">
        <v>11</v>
      </c>
      <c r="B39" s="2" t="s">
        <v>12</v>
      </c>
      <c r="C39" s="2" t="s">
        <v>13</v>
      </c>
      <c r="D39" s="1">
        <v>561412</v>
      </c>
      <c r="E39" s="1">
        <v>561711</v>
      </c>
      <c r="F39" s="2" t="s">
        <v>14</v>
      </c>
      <c r="G39" s="2" t="s">
        <v>1503</v>
      </c>
      <c r="H39" s="2" t="s">
        <v>28</v>
      </c>
      <c r="I39" s="2" t="s">
        <v>29</v>
      </c>
      <c r="J39" s="2" t="s">
        <v>18</v>
      </c>
      <c r="K39" s="2" t="s">
        <v>8742</v>
      </c>
      <c r="L39" s="1">
        <v>0</v>
      </c>
      <c r="M39" s="1" t="s">
        <v>11304</v>
      </c>
      <c r="N39" s="4">
        <v>3.6275309500751001</v>
      </c>
    </row>
    <row r="40" spans="1:14" x14ac:dyDescent="0.25">
      <c r="A40" s="2" t="s">
        <v>11</v>
      </c>
      <c r="B40" s="2" t="s">
        <v>12</v>
      </c>
      <c r="C40" s="2" t="s">
        <v>13</v>
      </c>
      <c r="D40" s="1">
        <v>944205</v>
      </c>
      <c r="E40" s="1">
        <v>944576</v>
      </c>
      <c r="F40" s="2" t="s">
        <v>14</v>
      </c>
      <c r="G40" s="2" t="s">
        <v>2509</v>
      </c>
      <c r="H40" s="2" t="s">
        <v>2510</v>
      </c>
      <c r="I40" s="2" t="s">
        <v>2511</v>
      </c>
      <c r="J40" s="2" t="s">
        <v>18</v>
      </c>
      <c r="K40" s="2" t="s">
        <v>9104</v>
      </c>
      <c r="L40" s="1">
        <v>0</v>
      </c>
      <c r="M40" s="1" t="s">
        <v>11304</v>
      </c>
      <c r="N40" s="4">
        <v>3.6267590525934001</v>
      </c>
    </row>
    <row r="41" spans="1:14" x14ac:dyDescent="0.25">
      <c r="A41" s="2" t="s">
        <v>11</v>
      </c>
      <c r="B41" s="2" t="s">
        <v>12</v>
      </c>
      <c r="C41" s="2" t="s">
        <v>13</v>
      </c>
      <c r="D41" s="1">
        <v>1131540</v>
      </c>
      <c r="E41" s="1">
        <v>1132559</v>
      </c>
      <c r="F41" s="2" t="s">
        <v>26</v>
      </c>
      <c r="G41" s="2" t="s">
        <v>2999</v>
      </c>
      <c r="H41" s="2" t="s">
        <v>3000</v>
      </c>
      <c r="I41" s="2" t="s">
        <v>3001</v>
      </c>
      <c r="J41" s="2" t="s">
        <v>18</v>
      </c>
      <c r="K41" s="2" t="s">
        <v>9284</v>
      </c>
      <c r="L41" s="1">
        <v>0</v>
      </c>
      <c r="M41" s="1" t="s">
        <v>11304</v>
      </c>
      <c r="N41" s="4">
        <v>3.6238237700546798</v>
      </c>
    </row>
    <row r="42" spans="1:14" x14ac:dyDescent="0.25">
      <c r="A42" s="2" t="s">
        <v>11</v>
      </c>
      <c r="B42" s="2" t="s">
        <v>12</v>
      </c>
      <c r="C42" s="2" t="s">
        <v>13</v>
      </c>
      <c r="D42" s="1">
        <v>1394073</v>
      </c>
      <c r="E42" s="1">
        <v>1394279</v>
      </c>
      <c r="F42" s="2" t="s">
        <v>26</v>
      </c>
      <c r="G42" s="2" t="s">
        <v>3680</v>
      </c>
      <c r="H42" s="2" t="s">
        <v>28</v>
      </c>
      <c r="I42" s="2" t="s">
        <v>29</v>
      </c>
      <c r="J42" s="2" t="s">
        <v>18</v>
      </c>
      <c r="K42" s="2" t="s">
        <v>9545</v>
      </c>
      <c r="L42" s="1">
        <v>0</v>
      </c>
      <c r="M42" s="1" t="s">
        <v>11304</v>
      </c>
      <c r="N42" s="4">
        <v>3.6220641130050799</v>
      </c>
    </row>
    <row r="43" spans="1:14" x14ac:dyDescent="0.25">
      <c r="A43" s="2" t="s">
        <v>11</v>
      </c>
      <c r="B43" s="2" t="s">
        <v>12</v>
      </c>
      <c r="C43" s="2" t="s">
        <v>13</v>
      </c>
      <c r="D43" s="1">
        <v>1648518</v>
      </c>
      <c r="E43" s="1">
        <v>1649219</v>
      </c>
      <c r="F43" s="2" t="s">
        <v>14</v>
      </c>
      <c r="G43" s="2" t="s">
        <v>4334</v>
      </c>
      <c r="H43" s="2" t="s">
        <v>4335</v>
      </c>
      <c r="I43" s="2" t="s">
        <v>4336</v>
      </c>
      <c r="J43" s="2" t="s">
        <v>18</v>
      </c>
      <c r="K43" s="2" t="s">
        <v>9793</v>
      </c>
      <c r="L43" s="1">
        <v>0</v>
      </c>
      <c r="M43" s="1" t="s">
        <v>11304</v>
      </c>
      <c r="N43" s="4">
        <v>3.6219857506724402</v>
      </c>
    </row>
    <row r="44" spans="1:14" x14ac:dyDescent="0.25">
      <c r="A44" s="2" t="s">
        <v>11</v>
      </c>
      <c r="B44" s="2" t="s">
        <v>12</v>
      </c>
      <c r="C44" s="2" t="s">
        <v>13</v>
      </c>
      <c r="D44" s="1">
        <v>1979319</v>
      </c>
      <c r="E44" s="1">
        <v>1980497</v>
      </c>
      <c r="F44" s="2" t="s">
        <v>14</v>
      </c>
      <c r="G44" s="2" t="s">
        <v>5151</v>
      </c>
      <c r="H44" s="2" t="s">
        <v>5152</v>
      </c>
      <c r="I44" s="2" t="s">
        <v>5153</v>
      </c>
      <c r="J44" s="2" t="s">
        <v>18</v>
      </c>
      <c r="K44" s="2" t="s">
        <v>10099</v>
      </c>
      <c r="L44" s="1">
        <v>0</v>
      </c>
      <c r="M44" s="1" t="s">
        <v>11304</v>
      </c>
      <c r="N44" s="4">
        <v>3.6190157189945098</v>
      </c>
    </row>
    <row r="45" spans="1:14" x14ac:dyDescent="0.25">
      <c r="A45" s="2" t="s">
        <v>11</v>
      </c>
      <c r="B45" s="2" t="s">
        <v>12</v>
      </c>
      <c r="C45" s="2" t="s">
        <v>13</v>
      </c>
      <c r="D45" s="1">
        <v>558899</v>
      </c>
      <c r="E45" s="1">
        <v>559393</v>
      </c>
      <c r="F45" s="2" t="s">
        <v>26</v>
      </c>
      <c r="G45" s="2" t="s">
        <v>1497</v>
      </c>
      <c r="H45" s="2" t="s">
        <v>28</v>
      </c>
      <c r="I45" s="2" t="s">
        <v>1498</v>
      </c>
      <c r="J45" s="2" t="s">
        <v>18</v>
      </c>
      <c r="K45" s="2" t="s">
        <v>8738</v>
      </c>
      <c r="L45" s="1">
        <v>0</v>
      </c>
      <c r="M45" s="1" t="s">
        <v>11304</v>
      </c>
      <c r="N45" s="4">
        <v>3.6171027525972499</v>
      </c>
    </row>
    <row r="46" spans="1:14" x14ac:dyDescent="0.25">
      <c r="A46" s="2" t="s">
        <v>11</v>
      </c>
      <c r="B46" s="2" t="s">
        <v>12</v>
      </c>
      <c r="C46" s="2" t="s">
        <v>13</v>
      </c>
      <c r="D46" s="1">
        <v>312180</v>
      </c>
      <c r="E46" s="1">
        <v>312371</v>
      </c>
      <c r="F46" s="2" t="s">
        <v>26</v>
      </c>
      <c r="G46" s="2" t="s">
        <v>847</v>
      </c>
      <c r="H46" s="2" t="s">
        <v>848</v>
      </c>
      <c r="I46" s="2" t="s">
        <v>849</v>
      </c>
      <c r="J46" s="2" t="s">
        <v>18</v>
      </c>
      <c r="K46" s="2" t="s">
        <v>8501</v>
      </c>
      <c r="L46" s="1">
        <v>0</v>
      </c>
      <c r="M46" s="1" t="s">
        <v>11304</v>
      </c>
      <c r="N46" s="4">
        <v>3.61487039502645</v>
      </c>
    </row>
    <row r="47" spans="1:14" x14ac:dyDescent="0.25">
      <c r="A47" s="2" t="s">
        <v>11</v>
      </c>
      <c r="B47" s="2" t="s">
        <v>12</v>
      </c>
      <c r="C47" s="2" t="s">
        <v>13</v>
      </c>
      <c r="D47" s="1">
        <v>1717009</v>
      </c>
      <c r="E47" s="1">
        <v>1717248</v>
      </c>
      <c r="F47" s="2" t="s">
        <v>14</v>
      </c>
      <c r="G47" s="2" t="s">
        <v>4496</v>
      </c>
      <c r="H47" s="2" t="s">
        <v>28</v>
      </c>
      <c r="I47" s="2" t="s">
        <v>29</v>
      </c>
      <c r="J47" s="2" t="s">
        <v>18</v>
      </c>
      <c r="K47" s="2" t="s">
        <v>9847</v>
      </c>
      <c r="L47" s="1">
        <v>0</v>
      </c>
      <c r="M47" s="1" t="s">
        <v>11304</v>
      </c>
      <c r="N47" s="4">
        <v>3.6135191180569701</v>
      </c>
    </row>
    <row r="48" spans="1:14" x14ac:dyDescent="0.25">
      <c r="A48" s="2" t="s">
        <v>11</v>
      </c>
      <c r="B48" s="2" t="s">
        <v>12</v>
      </c>
      <c r="C48" s="2" t="s">
        <v>13</v>
      </c>
      <c r="D48" s="1">
        <v>1047894</v>
      </c>
      <c r="E48" s="1">
        <v>1048124</v>
      </c>
      <c r="F48" s="2" t="s">
        <v>26</v>
      </c>
      <c r="G48" s="2" t="s">
        <v>2771</v>
      </c>
      <c r="H48" s="2" t="s">
        <v>28</v>
      </c>
      <c r="I48" s="2" t="s">
        <v>29</v>
      </c>
      <c r="J48" s="2" t="s">
        <v>18</v>
      </c>
      <c r="K48" s="2" t="s">
        <v>9201</v>
      </c>
      <c r="L48" s="1">
        <v>0</v>
      </c>
      <c r="M48" s="1" t="s">
        <v>11304</v>
      </c>
      <c r="N48" s="4">
        <v>3.6123648463694602</v>
      </c>
    </row>
    <row r="49" spans="1:14" x14ac:dyDescent="0.25">
      <c r="A49" s="2" t="s">
        <v>11</v>
      </c>
      <c r="B49" s="2" t="s">
        <v>12</v>
      </c>
      <c r="C49" s="2" t="s">
        <v>13</v>
      </c>
      <c r="D49" s="1">
        <v>546280</v>
      </c>
      <c r="E49" s="1">
        <v>547206</v>
      </c>
      <c r="F49" s="2" t="s">
        <v>14</v>
      </c>
      <c r="G49" s="2" t="s">
        <v>1466</v>
      </c>
      <c r="H49" s="2" t="s">
        <v>1467</v>
      </c>
      <c r="I49" s="2" t="s">
        <v>1468</v>
      </c>
      <c r="J49" s="2" t="s">
        <v>18</v>
      </c>
      <c r="K49" s="2" t="s">
        <v>8728</v>
      </c>
      <c r="L49" s="1">
        <v>0</v>
      </c>
      <c r="M49" s="1" t="s">
        <v>11304</v>
      </c>
      <c r="N49" s="4">
        <v>3.6115103456135502</v>
      </c>
    </row>
    <row r="50" spans="1:14" x14ac:dyDescent="0.25">
      <c r="A50" s="2" t="s">
        <v>11</v>
      </c>
      <c r="B50" s="2" t="s">
        <v>12</v>
      </c>
      <c r="C50" s="2" t="s">
        <v>13</v>
      </c>
      <c r="D50" s="1">
        <v>1053686</v>
      </c>
      <c r="E50" s="1">
        <v>1054069</v>
      </c>
      <c r="F50" s="2" t="s">
        <v>26</v>
      </c>
      <c r="G50" s="2" t="s">
        <v>2792</v>
      </c>
      <c r="H50" s="2" t="s">
        <v>28</v>
      </c>
      <c r="I50" s="2" t="s">
        <v>29</v>
      </c>
      <c r="J50" s="2" t="s">
        <v>18</v>
      </c>
      <c r="K50" s="2" t="s">
        <v>9209</v>
      </c>
      <c r="L50" s="1">
        <v>0</v>
      </c>
      <c r="M50" s="1" t="s">
        <v>11304</v>
      </c>
      <c r="N50" s="4">
        <v>3.6112669959484398</v>
      </c>
    </row>
    <row r="51" spans="1:14" x14ac:dyDescent="0.25">
      <c r="A51" s="2" t="s">
        <v>11</v>
      </c>
      <c r="B51" s="2" t="s">
        <v>12</v>
      </c>
      <c r="C51" s="2" t="s">
        <v>13</v>
      </c>
      <c r="D51" s="1">
        <v>381933</v>
      </c>
      <c r="E51" s="1">
        <v>382727</v>
      </c>
      <c r="F51" s="2" t="s">
        <v>14</v>
      </c>
      <c r="G51" s="2" t="s">
        <v>1035</v>
      </c>
      <c r="H51" s="2" t="s">
        <v>1036</v>
      </c>
      <c r="I51" s="2" t="s">
        <v>1037</v>
      </c>
      <c r="J51" s="2" t="s">
        <v>18</v>
      </c>
      <c r="K51" s="2" t="s">
        <v>8572</v>
      </c>
      <c r="L51" s="1">
        <v>0</v>
      </c>
      <c r="M51" s="1" t="s">
        <v>11304</v>
      </c>
      <c r="N51" s="4">
        <v>3.6081241660413501</v>
      </c>
    </row>
    <row r="52" spans="1:14" x14ac:dyDescent="0.25">
      <c r="A52" s="2" t="s">
        <v>11</v>
      </c>
      <c r="B52" s="2" t="s">
        <v>12</v>
      </c>
      <c r="C52" s="2" t="s">
        <v>13</v>
      </c>
      <c r="D52" s="1">
        <v>1420996</v>
      </c>
      <c r="E52" s="1">
        <v>1421331</v>
      </c>
      <c r="F52" s="2" t="s">
        <v>14</v>
      </c>
      <c r="G52" s="2" t="s">
        <v>3744</v>
      </c>
      <c r="H52" s="2" t="s">
        <v>3745</v>
      </c>
      <c r="I52" s="2" t="s">
        <v>29</v>
      </c>
      <c r="J52" s="2" t="s">
        <v>18</v>
      </c>
      <c r="K52" s="2" t="s">
        <v>9572</v>
      </c>
      <c r="L52" s="1">
        <v>0</v>
      </c>
      <c r="M52" s="1" t="s">
        <v>11304</v>
      </c>
      <c r="N52" s="4">
        <v>3.6066518156401202</v>
      </c>
    </row>
    <row r="53" spans="1:14" x14ac:dyDescent="0.25">
      <c r="A53" s="2" t="s">
        <v>11</v>
      </c>
      <c r="B53" s="2" t="s">
        <v>12</v>
      </c>
      <c r="C53" s="2" t="s">
        <v>13</v>
      </c>
      <c r="D53" s="1">
        <v>622596</v>
      </c>
      <c r="E53" s="1">
        <v>623672</v>
      </c>
      <c r="F53" s="2" t="s">
        <v>26</v>
      </c>
      <c r="G53" s="2" t="s">
        <v>1657</v>
      </c>
      <c r="H53" s="2" t="s">
        <v>1658</v>
      </c>
      <c r="I53" s="2" t="s">
        <v>1659</v>
      </c>
      <c r="J53" s="2" t="s">
        <v>18</v>
      </c>
      <c r="K53" s="2" t="s">
        <v>8798</v>
      </c>
      <c r="L53" s="1">
        <v>0</v>
      </c>
      <c r="M53" s="1" t="s">
        <v>11304</v>
      </c>
      <c r="N53" s="4">
        <v>3.6065570054478702</v>
      </c>
    </row>
    <row r="54" spans="1:14" x14ac:dyDescent="0.25">
      <c r="A54" s="2" t="s">
        <v>11</v>
      </c>
      <c r="B54" s="2" t="s">
        <v>12</v>
      </c>
      <c r="C54" s="2" t="s">
        <v>25</v>
      </c>
      <c r="D54" s="1">
        <v>937710</v>
      </c>
      <c r="E54" s="1">
        <v>937936</v>
      </c>
      <c r="F54" s="2" t="s">
        <v>26</v>
      </c>
      <c r="G54" s="2" t="s">
        <v>2486</v>
      </c>
      <c r="H54" s="2" t="s">
        <v>2487</v>
      </c>
      <c r="I54" s="2" t="s">
        <v>29</v>
      </c>
      <c r="J54" s="2" t="s">
        <v>25</v>
      </c>
      <c r="K54" s="2" t="s">
        <v>28</v>
      </c>
      <c r="L54" s="1">
        <v>0</v>
      </c>
      <c r="M54" s="1" t="s">
        <v>11304</v>
      </c>
      <c r="N54" s="4">
        <v>3.6017235188416699</v>
      </c>
    </row>
    <row r="55" spans="1:14" x14ac:dyDescent="0.25">
      <c r="A55" s="2" t="s">
        <v>11</v>
      </c>
      <c r="B55" s="2" t="s">
        <v>12</v>
      </c>
      <c r="C55" s="2" t="s">
        <v>13</v>
      </c>
      <c r="D55" s="1">
        <v>1285583</v>
      </c>
      <c r="E55" s="1">
        <v>1286452</v>
      </c>
      <c r="F55" s="2" t="s">
        <v>26</v>
      </c>
      <c r="G55" s="2" t="s">
        <v>3416</v>
      </c>
      <c r="H55" s="2" t="s">
        <v>3417</v>
      </c>
      <c r="I55" s="2" t="s">
        <v>2532</v>
      </c>
      <c r="J55" s="2" t="s">
        <v>18</v>
      </c>
      <c r="K55" s="2" t="s">
        <v>9443</v>
      </c>
      <c r="L55" s="1">
        <v>0</v>
      </c>
      <c r="M55" s="1" t="s">
        <v>11304</v>
      </c>
      <c r="N55" s="4">
        <v>3.6004457004689798</v>
      </c>
    </row>
    <row r="56" spans="1:14" x14ac:dyDescent="0.25">
      <c r="A56" s="2" t="s">
        <v>11</v>
      </c>
      <c r="B56" s="2" t="s">
        <v>12</v>
      </c>
      <c r="C56" s="2" t="s">
        <v>13</v>
      </c>
      <c r="D56" s="1">
        <v>1281631</v>
      </c>
      <c r="E56" s="1">
        <v>1282257</v>
      </c>
      <c r="F56" s="2" t="s">
        <v>14</v>
      </c>
      <c r="G56" s="2" t="s">
        <v>3406</v>
      </c>
      <c r="H56" s="2" t="s">
        <v>3407</v>
      </c>
      <c r="I56" s="2" t="s">
        <v>3408</v>
      </c>
      <c r="J56" s="2" t="s">
        <v>18</v>
      </c>
      <c r="K56" s="2" t="s">
        <v>9438</v>
      </c>
      <c r="L56" s="1">
        <v>0</v>
      </c>
      <c r="M56" s="1" t="s">
        <v>11304</v>
      </c>
      <c r="N56" s="4">
        <v>3.6002581794921098</v>
      </c>
    </row>
    <row r="57" spans="1:14" x14ac:dyDescent="0.25">
      <c r="A57" s="2" t="s">
        <v>11</v>
      </c>
      <c r="B57" s="2" t="s">
        <v>12</v>
      </c>
      <c r="C57" s="2" t="s">
        <v>13</v>
      </c>
      <c r="D57" s="1">
        <v>1035649</v>
      </c>
      <c r="E57" s="1">
        <v>1035909</v>
      </c>
      <c r="F57" s="2" t="s">
        <v>26</v>
      </c>
      <c r="G57" s="2" t="s">
        <v>2734</v>
      </c>
      <c r="H57" s="2" t="s">
        <v>2735</v>
      </c>
      <c r="I57" s="2" t="s">
        <v>29</v>
      </c>
      <c r="J57" s="2" t="s">
        <v>18</v>
      </c>
      <c r="K57" s="2" t="s">
        <v>9184</v>
      </c>
      <c r="L57" s="1">
        <v>0</v>
      </c>
      <c r="M57" s="1" t="s">
        <v>11304</v>
      </c>
      <c r="N57" s="4">
        <v>3.5984937592021899</v>
      </c>
    </row>
    <row r="58" spans="1:14" x14ac:dyDescent="0.25">
      <c r="A58" s="2" t="s">
        <v>11</v>
      </c>
      <c r="B58" s="2" t="s">
        <v>12</v>
      </c>
      <c r="C58" s="2" t="s">
        <v>25</v>
      </c>
      <c r="D58" s="1">
        <v>1710657</v>
      </c>
      <c r="E58" s="1">
        <v>1710883</v>
      </c>
      <c r="F58" s="2" t="s">
        <v>14</v>
      </c>
      <c r="G58" s="2" t="s">
        <v>4481</v>
      </c>
      <c r="H58" s="2" t="s">
        <v>4482</v>
      </c>
      <c r="I58" s="2" t="s">
        <v>29</v>
      </c>
      <c r="J58" s="2" t="s">
        <v>25</v>
      </c>
      <c r="K58" s="2" t="s">
        <v>28</v>
      </c>
      <c r="L58" s="1">
        <v>0</v>
      </c>
      <c r="M58" s="1" t="s">
        <v>11304</v>
      </c>
      <c r="N58" s="4">
        <v>3.59761362067335</v>
      </c>
    </row>
    <row r="59" spans="1:14" x14ac:dyDescent="0.25">
      <c r="A59" s="2" t="s">
        <v>11</v>
      </c>
      <c r="B59" s="2" t="s">
        <v>12</v>
      </c>
      <c r="C59" s="2" t="s">
        <v>25</v>
      </c>
      <c r="D59" s="1">
        <v>549500</v>
      </c>
      <c r="E59" s="1">
        <v>551176</v>
      </c>
      <c r="F59" s="2" t="s">
        <v>26</v>
      </c>
      <c r="G59" s="2" t="s">
        <v>1475</v>
      </c>
      <c r="H59" s="2" t="s">
        <v>28</v>
      </c>
      <c r="I59" s="2" t="s">
        <v>1476</v>
      </c>
      <c r="J59" s="2" t="s">
        <v>25</v>
      </c>
      <c r="K59" s="2" t="s">
        <v>28</v>
      </c>
      <c r="L59" s="1">
        <v>0</v>
      </c>
      <c r="M59" s="1" t="s">
        <v>11304</v>
      </c>
      <c r="N59" s="4">
        <v>3.59398164084446</v>
      </c>
    </row>
    <row r="60" spans="1:14" x14ac:dyDescent="0.25">
      <c r="A60" s="2" t="s">
        <v>11</v>
      </c>
      <c r="B60" s="2" t="s">
        <v>12</v>
      </c>
      <c r="C60" s="2" t="s">
        <v>13</v>
      </c>
      <c r="D60" s="1">
        <v>2069957</v>
      </c>
      <c r="E60" s="1">
        <v>2070748</v>
      </c>
      <c r="F60" s="2" t="s">
        <v>14</v>
      </c>
      <c r="G60" s="2" t="s">
        <v>5375</v>
      </c>
      <c r="H60" s="2" t="s">
        <v>5376</v>
      </c>
      <c r="I60" s="2" t="s">
        <v>1537</v>
      </c>
      <c r="J60" s="2" t="s">
        <v>18</v>
      </c>
      <c r="K60" s="2" t="s">
        <v>10183</v>
      </c>
      <c r="L60" s="1">
        <v>0</v>
      </c>
      <c r="M60" s="1" t="s">
        <v>11304</v>
      </c>
      <c r="N60" s="4">
        <v>3.59366507721818</v>
      </c>
    </row>
    <row r="61" spans="1:14" x14ac:dyDescent="0.25">
      <c r="A61" s="2" t="s">
        <v>11</v>
      </c>
      <c r="B61" s="2" t="s">
        <v>12</v>
      </c>
      <c r="C61" s="2" t="s">
        <v>25</v>
      </c>
      <c r="D61" s="1">
        <v>1458987</v>
      </c>
      <c r="E61" s="1">
        <v>1459924</v>
      </c>
      <c r="F61" s="2" t="s">
        <v>26</v>
      </c>
      <c r="G61" s="2" t="s">
        <v>3841</v>
      </c>
      <c r="H61" s="2" t="s">
        <v>28</v>
      </c>
      <c r="I61" s="2" t="s">
        <v>3842</v>
      </c>
      <c r="J61" s="2" t="s">
        <v>25</v>
      </c>
      <c r="K61" s="2" t="s">
        <v>28</v>
      </c>
      <c r="L61" s="1">
        <v>0</v>
      </c>
      <c r="M61" s="1" t="s">
        <v>11304</v>
      </c>
      <c r="N61" s="4">
        <v>3.5934178182566301</v>
      </c>
    </row>
    <row r="62" spans="1:14" x14ac:dyDescent="0.25">
      <c r="A62" s="2" t="s">
        <v>11</v>
      </c>
      <c r="B62" s="2" t="s">
        <v>12</v>
      </c>
      <c r="C62" s="2" t="s">
        <v>13</v>
      </c>
      <c r="D62" s="1">
        <v>1748293</v>
      </c>
      <c r="E62" s="1">
        <v>1749027</v>
      </c>
      <c r="F62" s="2" t="s">
        <v>26</v>
      </c>
      <c r="G62" s="2" t="s">
        <v>4598</v>
      </c>
      <c r="H62" s="2" t="s">
        <v>4599</v>
      </c>
      <c r="I62" s="2" t="s">
        <v>99</v>
      </c>
      <c r="J62" s="2" t="s">
        <v>18</v>
      </c>
      <c r="K62" s="2" t="s">
        <v>9890</v>
      </c>
      <c r="L62" s="1">
        <v>0</v>
      </c>
      <c r="M62" s="1" t="s">
        <v>11304</v>
      </c>
      <c r="N62" s="4">
        <v>3.5934028292071201</v>
      </c>
    </row>
    <row r="63" spans="1:14" x14ac:dyDescent="0.25">
      <c r="A63" s="2" t="s">
        <v>11</v>
      </c>
      <c r="B63" s="2" t="s">
        <v>12</v>
      </c>
      <c r="C63" s="2" t="s">
        <v>13</v>
      </c>
      <c r="D63" s="1">
        <v>1084456</v>
      </c>
      <c r="E63" s="1">
        <v>1085577</v>
      </c>
      <c r="F63" s="2" t="s">
        <v>26</v>
      </c>
      <c r="G63" s="2" t="s">
        <v>2877</v>
      </c>
      <c r="H63" s="2" t="s">
        <v>2878</v>
      </c>
      <c r="I63" s="2" t="s">
        <v>2879</v>
      </c>
      <c r="J63" s="2" t="s">
        <v>18</v>
      </c>
      <c r="K63" s="2" t="s">
        <v>9241</v>
      </c>
      <c r="L63" s="1">
        <v>0</v>
      </c>
      <c r="M63" s="1" t="s">
        <v>11304</v>
      </c>
      <c r="N63" s="4">
        <v>3.5927341945928299</v>
      </c>
    </row>
    <row r="64" spans="1:14" x14ac:dyDescent="0.25">
      <c r="A64" s="2" t="s">
        <v>11</v>
      </c>
      <c r="B64" s="2" t="s">
        <v>12</v>
      </c>
      <c r="C64" s="2" t="s">
        <v>13</v>
      </c>
      <c r="D64" s="1">
        <v>537402</v>
      </c>
      <c r="E64" s="1">
        <v>537611</v>
      </c>
      <c r="F64" s="2" t="s">
        <v>26</v>
      </c>
      <c r="G64" s="2" t="s">
        <v>1450</v>
      </c>
      <c r="H64" s="2" t="s">
        <v>28</v>
      </c>
      <c r="I64" s="2" t="s">
        <v>1403</v>
      </c>
      <c r="J64" s="2" t="s">
        <v>18</v>
      </c>
      <c r="K64" s="2" t="s">
        <v>8722</v>
      </c>
      <c r="L64" s="1">
        <v>0</v>
      </c>
      <c r="M64" s="1" t="s">
        <v>11304</v>
      </c>
      <c r="N64" s="4">
        <v>3.5922370990348802</v>
      </c>
    </row>
    <row r="65" spans="1:14" x14ac:dyDescent="0.25">
      <c r="A65" s="2" t="s">
        <v>11</v>
      </c>
      <c r="B65" s="2" t="s">
        <v>12</v>
      </c>
      <c r="C65" s="2" t="s">
        <v>13</v>
      </c>
      <c r="D65" s="1">
        <v>1325070</v>
      </c>
      <c r="E65" s="1">
        <v>1325684</v>
      </c>
      <c r="F65" s="2" t="s">
        <v>26</v>
      </c>
      <c r="G65" s="2" t="s">
        <v>3519</v>
      </c>
      <c r="H65" s="2" t="s">
        <v>3520</v>
      </c>
      <c r="I65" s="2" t="s">
        <v>3521</v>
      </c>
      <c r="J65" s="2" t="s">
        <v>18</v>
      </c>
      <c r="K65" s="2" t="s">
        <v>9483</v>
      </c>
      <c r="L65" s="1">
        <v>0</v>
      </c>
      <c r="M65" s="1" t="s">
        <v>11304</v>
      </c>
      <c r="N65" s="4">
        <v>3.58923075007259</v>
      </c>
    </row>
    <row r="66" spans="1:14" x14ac:dyDescent="0.25">
      <c r="A66" s="2" t="s">
        <v>11</v>
      </c>
      <c r="B66" s="2" t="s">
        <v>12</v>
      </c>
      <c r="C66" s="2" t="s">
        <v>13</v>
      </c>
      <c r="D66" s="1">
        <v>635831</v>
      </c>
      <c r="E66" s="1">
        <v>636985</v>
      </c>
      <c r="F66" s="2" t="s">
        <v>14</v>
      </c>
      <c r="G66" s="2" t="s">
        <v>1694</v>
      </c>
      <c r="H66" s="2" t="s">
        <v>1695</v>
      </c>
      <c r="I66" s="2" t="s">
        <v>1696</v>
      </c>
      <c r="J66" s="2" t="s">
        <v>18</v>
      </c>
      <c r="K66" s="2" t="s">
        <v>8810</v>
      </c>
      <c r="L66" s="1">
        <v>0</v>
      </c>
      <c r="M66" s="1" t="s">
        <v>11304</v>
      </c>
      <c r="N66" s="4">
        <v>3.5840229934967498</v>
      </c>
    </row>
    <row r="67" spans="1:14" x14ac:dyDescent="0.25">
      <c r="A67" s="2" t="s">
        <v>11</v>
      </c>
      <c r="B67" s="2" t="s">
        <v>12</v>
      </c>
      <c r="C67" s="2" t="s">
        <v>13</v>
      </c>
      <c r="D67" s="1">
        <v>396715</v>
      </c>
      <c r="E67" s="1">
        <v>397536</v>
      </c>
      <c r="F67" s="2" t="s">
        <v>14</v>
      </c>
      <c r="G67" s="2" t="s">
        <v>1081</v>
      </c>
      <c r="H67" s="2" t="s">
        <v>1082</v>
      </c>
      <c r="I67" s="2" t="s">
        <v>1083</v>
      </c>
      <c r="J67" s="2" t="s">
        <v>18</v>
      </c>
      <c r="K67" s="2" t="s">
        <v>8588</v>
      </c>
      <c r="L67" s="1">
        <v>0</v>
      </c>
      <c r="M67" s="1" t="s">
        <v>11304</v>
      </c>
      <c r="N67" s="4">
        <v>3.58365232536232</v>
      </c>
    </row>
    <row r="68" spans="1:14" x14ac:dyDescent="0.25">
      <c r="A68" s="2" t="s">
        <v>11</v>
      </c>
      <c r="B68" s="2" t="s">
        <v>12</v>
      </c>
      <c r="C68" s="2" t="s">
        <v>13</v>
      </c>
      <c r="D68" s="1">
        <v>1282306</v>
      </c>
      <c r="E68" s="1">
        <v>1283325</v>
      </c>
      <c r="F68" s="2" t="s">
        <v>14</v>
      </c>
      <c r="G68" s="2" t="s">
        <v>3409</v>
      </c>
      <c r="H68" s="2" t="s">
        <v>3410</v>
      </c>
      <c r="I68" s="2" t="s">
        <v>3408</v>
      </c>
      <c r="J68" s="2" t="s">
        <v>18</v>
      </c>
      <c r="K68" s="2" t="s">
        <v>9439</v>
      </c>
      <c r="L68" s="1">
        <v>0</v>
      </c>
      <c r="M68" s="1" t="s">
        <v>11304</v>
      </c>
      <c r="N68" s="4">
        <v>3.5803966506434</v>
      </c>
    </row>
    <row r="69" spans="1:14" x14ac:dyDescent="0.25">
      <c r="A69" s="2" t="s">
        <v>11</v>
      </c>
      <c r="B69" s="2" t="s">
        <v>12</v>
      </c>
      <c r="C69" s="2" t="s">
        <v>13</v>
      </c>
      <c r="D69" s="1">
        <v>633794</v>
      </c>
      <c r="E69" s="1">
        <v>633982</v>
      </c>
      <c r="F69" s="2" t="s">
        <v>14</v>
      </c>
      <c r="G69" s="2" t="s">
        <v>1684</v>
      </c>
      <c r="H69" s="2" t="s">
        <v>28</v>
      </c>
      <c r="I69" s="2" t="s">
        <v>29</v>
      </c>
      <c r="J69" s="2" t="s">
        <v>18</v>
      </c>
      <c r="K69" s="2" t="s">
        <v>8806</v>
      </c>
      <c r="L69" s="1">
        <v>0</v>
      </c>
      <c r="M69" s="1" t="s">
        <v>11304</v>
      </c>
      <c r="N69" s="4">
        <v>3.5752302711286301</v>
      </c>
    </row>
    <row r="70" spans="1:14" x14ac:dyDescent="0.25">
      <c r="A70" s="2" t="s">
        <v>11</v>
      </c>
      <c r="B70" s="2" t="s">
        <v>12</v>
      </c>
      <c r="C70" s="2" t="s">
        <v>13</v>
      </c>
      <c r="D70" s="1">
        <v>391350</v>
      </c>
      <c r="E70" s="1">
        <v>392225</v>
      </c>
      <c r="F70" s="2" t="s">
        <v>26</v>
      </c>
      <c r="G70" s="2" t="s">
        <v>1063</v>
      </c>
      <c r="H70" s="2" t="s">
        <v>1064</v>
      </c>
      <c r="I70" s="2" t="s">
        <v>1065</v>
      </c>
      <c r="J70" s="2" t="s">
        <v>18</v>
      </c>
      <c r="K70" s="2" t="s">
        <v>8582</v>
      </c>
      <c r="L70" s="1">
        <v>0</v>
      </c>
      <c r="M70" s="1" t="s">
        <v>11304</v>
      </c>
      <c r="N70" s="4">
        <v>3.5750575261061202</v>
      </c>
    </row>
    <row r="71" spans="1:14" x14ac:dyDescent="0.25">
      <c r="A71" s="2" t="s">
        <v>11</v>
      </c>
      <c r="B71" s="2" t="s">
        <v>12</v>
      </c>
      <c r="C71" s="2" t="s">
        <v>13</v>
      </c>
      <c r="D71" s="1">
        <v>868430</v>
      </c>
      <c r="E71" s="1">
        <v>869236</v>
      </c>
      <c r="F71" s="2" t="s">
        <v>26</v>
      </c>
      <c r="G71" s="2" t="s">
        <v>2323</v>
      </c>
      <c r="H71" s="2" t="s">
        <v>2324</v>
      </c>
      <c r="I71" s="2" t="s">
        <v>2325</v>
      </c>
      <c r="J71" s="2" t="s">
        <v>18</v>
      </c>
      <c r="K71" s="2" t="s">
        <v>9032</v>
      </c>
      <c r="L71" s="1">
        <v>0</v>
      </c>
      <c r="M71" s="1" t="s">
        <v>11304</v>
      </c>
      <c r="N71" s="4">
        <v>3.5738269178859001</v>
      </c>
    </row>
    <row r="72" spans="1:14" x14ac:dyDescent="0.25">
      <c r="A72" s="2" t="s">
        <v>11</v>
      </c>
      <c r="B72" s="2" t="s">
        <v>12</v>
      </c>
      <c r="C72" s="2" t="s">
        <v>13</v>
      </c>
      <c r="D72" s="1">
        <v>715695</v>
      </c>
      <c r="E72" s="1">
        <v>715880</v>
      </c>
      <c r="F72" s="2" t="s">
        <v>14</v>
      </c>
      <c r="G72" s="2" t="s">
        <v>1893</v>
      </c>
      <c r="H72" s="2" t="s">
        <v>28</v>
      </c>
      <c r="I72" s="2" t="s">
        <v>29</v>
      </c>
      <c r="J72" s="2" t="s">
        <v>18</v>
      </c>
      <c r="K72" s="2" t="s">
        <v>8880</v>
      </c>
      <c r="L72" s="1">
        <v>0</v>
      </c>
      <c r="M72" s="1" t="s">
        <v>11304</v>
      </c>
      <c r="N72" s="4">
        <v>3.5703358810157</v>
      </c>
    </row>
    <row r="73" spans="1:14" x14ac:dyDescent="0.25">
      <c r="A73" s="2" t="s">
        <v>11</v>
      </c>
      <c r="B73" s="2" t="s">
        <v>12</v>
      </c>
      <c r="C73" s="2" t="s">
        <v>13</v>
      </c>
      <c r="D73" s="1">
        <v>1149980</v>
      </c>
      <c r="E73" s="1">
        <v>1150663</v>
      </c>
      <c r="F73" s="2" t="s">
        <v>14</v>
      </c>
      <c r="G73" s="2" t="s">
        <v>3047</v>
      </c>
      <c r="H73" s="2" t="s">
        <v>3048</v>
      </c>
      <c r="I73" s="2" t="s">
        <v>3049</v>
      </c>
      <c r="J73" s="2" t="s">
        <v>18</v>
      </c>
      <c r="K73" s="2" t="s">
        <v>9302</v>
      </c>
      <c r="L73" s="1">
        <v>0</v>
      </c>
      <c r="M73" s="1" t="s">
        <v>11304</v>
      </c>
      <c r="N73" s="4">
        <v>3.5685842242639501</v>
      </c>
    </row>
    <row r="74" spans="1:14" x14ac:dyDescent="0.25">
      <c r="A74" s="2" t="s">
        <v>11</v>
      </c>
      <c r="B74" s="2" t="s">
        <v>12</v>
      </c>
      <c r="C74" s="2" t="s">
        <v>13</v>
      </c>
      <c r="D74" s="1">
        <v>1779477</v>
      </c>
      <c r="E74" s="1">
        <v>1780175</v>
      </c>
      <c r="F74" s="2" t="s">
        <v>14</v>
      </c>
      <c r="G74" s="2" t="s">
        <v>4670</v>
      </c>
      <c r="H74" s="2" t="s">
        <v>4671</v>
      </c>
      <c r="I74" s="2" t="s">
        <v>4672</v>
      </c>
      <c r="J74" s="2" t="s">
        <v>18</v>
      </c>
      <c r="K74" s="2" t="s">
        <v>9919</v>
      </c>
      <c r="L74" s="1">
        <v>0</v>
      </c>
      <c r="M74" s="1" t="s">
        <v>11304</v>
      </c>
      <c r="N74" s="4">
        <v>3.56803393878416</v>
      </c>
    </row>
    <row r="75" spans="1:14" x14ac:dyDescent="0.25">
      <c r="A75" s="2" t="s">
        <v>11</v>
      </c>
      <c r="B75" s="2" t="s">
        <v>12</v>
      </c>
      <c r="C75" s="2" t="s">
        <v>13</v>
      </c>
      <c r="D75" s="1">
        <v>1895227</v>
      </c>
      <c r="E75" s="1">
        <v>1895631</v>
      </c>
      <c r="F75" s="2" t="s">
        <v>26</v>
      </c>
      <c r="G75" s="2" t="s">
        <v>4940</v>
      </c>
      <c r="H75" s="2" t="s">
        <v>4941</v>
      </c>
      <c r="I75" s="2" t="s">
        <v>4942</v>
      </c>
      <c r="J75" s="2" t="s">
        <v>18</v>
      </c>
      <c r="K75" s="2" t="s">
        <v>10020</v>
      </c>
      <c r="L75" s="1">
        <v>0</v>
      </c>
      <c r="M75" s="1" t="s">
        <v>11304</v>
      </c>
      <c r="N75" s="4">
        <v>3.5657306322489299</v>
      </c>
    </row>
    <row r="76" spans="1:14" x14ac:dyDescent="0.25">
      <c r="A76" s="2" t="s">
        <v>11</v>
      </c>
      <c r="B76" s="2" t="s">
        <v>12</v>
      </c>
      <c r="C76" s="2" t="s">
        <v>13</v>
      </c>
      <c r="D76" s="1">
        <v>2037298</v>
      </c>
      <c r="E76" s="1">
        <v>2038101</v>
      </c>
      <c r="F76" s="2" t="s">
        <v>26</v>
      </c>
      <c r="G76" s="2" t="s">
        <v>5285</v>
      </c>
      <c r="H76" s="2" t="s">
        <v>5286</v>
      </c>
      <c r="I76" s="2" t="s">
        <v>211</v>
      </c>
      <c r="J76" s="2" t="s">
        <v>18</v>
      </c>
      <c r="K76" s="2" t="s">
        <v>10150</v>
      </c>
      <c r="L76" s="1">
        <v>0</v>
      </c>
      <c r="M76" s="1" t="s">
        <v>11304</v>
      </c>
      <c r="N76" s="4">
        <v>3.5615003642975198</v>
      </c>
    </row>
    <row r="77" spans="1:14" x14ac:dyDescent="0.25">
      <c r="A77" s="2" t="s">
        <v>11</v>
      </c>
      <c r="B77" s="2" t="s">
        <v>12</v>
      </c>
      <c r="C77" s="2" t="s">
        <v>13</v>
      </c>
      <c r="D77" s="1">
        <v>123744</v>
      </c>
      <c r="E77" s="1">
        <v>124049</v>
      </c>
      <c r="F77" s="2" t="s">
        <v>14</v>
      </c>
      <c r="G77" s="2" t="s">
        <v>355</v>
      </c>
      <c r="H77" s="2" t="s">
        <v>28</v>
      </c>
      <c r="I77" s="2" t="s">
        <v>29</v>
      </c>
      <c r="J77" s="2" t="s">
        <v>18</v>
      </c>
      <c r="K77" s="2" t="s">
        <v>8327</v>
      </c>
      <c r="L77" s="1">
        <v>0</v>
      </c>
      <c r="M77" s="1" t="s">
        <v>11304</v>
      </c>
      <c r="N77" s="4">
        <v>3.5608051574687698</v>
      </c>
    </row>
    <row r="78" spans="1:14" x14ac:dyDescent="0.25">
      <c r="A78" s="2" t="s">
        <v>11</v>
      </c>
      <c r="B78" s="2" t="s">
        <v>12</v>
      </c>
      <c r="C78" s="2" t="s">
        <v>13</v>
      </c>
      <c r="D78" s="1">
        <v>972695</v>
      </c>
      <c r="E78" s="1">
        <v>973183</v>
      </c>
      <c r="F78" s="2" t="s">
        <v>14</v>
      </c>
      <c r="G78" s="2" t="s">
        <v>2588</v>
      </c>
      <c r="H78" s="2" t="s">
        <v>2589</v>
      </c>
      <c r="I78" s="2" t="s">
        <v>1275</v>
      </c>
      <c r="J78" s="2" t="s">
        <v>18</v>
      </c>
      <c r="K78" s="2" t="s">
        <v>9130</v>
      </c>
      <c r="L78" s="1">
        <v>0</v>
      </c>
      <c r="M78" s="1" t="s">
        <v>11304</v>
      </c>
      <c r="N78" s="4">
        <v>3.5594856936413199</v>
      </c>
    </row>
    <row r="79" spans="1:14" x14ac:dyDescent="0.25">
      <c r="A79" s="2" t="s">
        <v>11</v>
      </c>
      <c r="B79" s="2" t="s">
        <v>12</v>
      </c>
      <c r="C79" s="2" t="s">
        <v>13</v>
      </c>
      <c r="D79" s="1">
        <v>1241426</v>
      </c>
      <c r="E79" s="1">
        <v>1241896</v>
      </c>
      <c r="F79" s="2" t="s">
        <v>14</v>
      </c>
      <c r="G79" s="2" t="s">
        <v>3316</v>
      </c>
      <c r="H79" s="2" t="s">
        <v>3317</v>
      </c>
      <c r="I79" s="2" t="s">
        <v>3318</v>
      </c>
      <c r="J79" s="2" t="s">
        <v>18</v>
      </c>
      <c r="K79" s="2" t="s">
        <v>9401</v>
      </c>
      <c r="L79" s="1">
        <v>0</v>
      </c>
      <c r="M79" s="1" t="s">
        <v>11304</v>
      </c>
      <c r="N79" s="4">
        <v>3.5561114334593902</v>
      </c>
    </row>
    <row r="80" spans="1:14" x14ac:dyDescent="0.25">
      <c r="A80" s="2" t="s">
        <v>11</v>
      </c>
      <c r="B80" s="2" t="s">
        <v>12</v>
      </c>
      <c r="C80" s="2" t="s">
        <v>13</v>
      </c>
      <c r="D80" s="1">
        <v>873955</v>
      </c>
      <c r="E80" s="1">
        <v>874647</v>
      </c>
      <c r="F80" s="2" t="s">
        <v>14</v>
      </c>
      <c r="G80" s="2" t="s">
        <v>2339</v>
      </c>
      <c r="H80" s="2" t="s">
        <v>2340</v>
      </c>
      <c r="I80" s="2" t="s">
        <v>547</v>
      </c>
      <c r="J80" s="2" t="s">
        <v>18</v>
      </c>
      <c r="K80" s="2" t="s">
        <v>9038</v>
      </c>
      <c r="L80" s="1">
        <v>0</v>
      </c>
      <c r="M80" s="1" t="s">
        <v>11304</v>
      </c>
      <c r="N80" s="4">
        <v>3.5555715998610502</v>
      </c>
    </row>
    <row r="81" spans="1:14" x14ac:dyDescent="0.25">
      <c r="A81" s="2" t="s">
        <v>11</v>
      </c>
      <c r="B81" s="2" t="s">
        <v>12</v>
      </c>
      <c r="C81" s="2" t="s">
        <v>13</v>
      </c>
      <c r="D81" s="1">
        <v>564160</v>
      </c>
      <c r="E81" s="1">
        <v>564339</v>
      </c>
      <c r="F81" s="2" t="s">
        <v>14</v>
      </c>
      <c r="G81" s="2" t="s">
        <v>1509</v>
      </c>
      <c r="H81" s="2" t="s">
        <v>28</v>
      </c>
      <c r="I81" s="2" t="s">
        <v>29</v>
      </c>
      <c r="J81" s="2" t="s">
        <v>18</v>
      </c>
      <c r="K81" s="2" t="s">
        <v>8745</v>
      </c>
      <c r="L81" s="1">
        <v>0</v>
      </c>
      <c r="M81" s="1" t="s">
        <v>11304</v>
      </c>
      <c r="N81" s="4">
        <v>3.5554791815606199</v>
      </c>
    </row>
    <row r="82" spans="1:14" x14ac:dyDescent="0.25">
      <c r="A82" s="2" t="s">
        <v>11</v>
      </c>
      <c r="B82" s="2" t="s">
        <v>12</v>
      </c>
      <c r="C82" s="2" t="s">
        <v>13</v>
      </c>
      <c r="D82" s="1">
        <v>1114493</v>
      </c>
      <c r="E82" s="1">
        <v>1115062</v>
      </c>
      <c r="F82" s="2" t="s">
        <v>26</v>
      </c>
      <c r="G82" s="2" t="s">
        <v>2947</v>
      </c>
      <c r="H82" s="2" t="s">
        <v>2948</v>
      </c>
      <c r="I82" s="2" t="s">
        <v>29</v>
      </c>
      <c r="J82" s="2" t="s">
        <v>18</v>
      </c>
      <c r="K82" s="2" t="s">
        <v>9264</v>
      </c>
      <c r="L82" s="1">
        <v>0</v>
      </c>
      <c r="M82" s="1" t="s">
        <v>11304</v>
      </c>
      <c r="N82" s="4">
        <v>3.55384612780388</v>
      </c>
    </row>
    <row r="83" spans="1:14" x14ac:dyDescent="0.25">
      <c r="A83" s="2" t="s">
        <v>11</v>
      </c>
      <c r="B83" s="2" t="s">
        <v>12</v>
      </c>
      <c r="C83" s="2" t="s">
        <v>13</v>
      </c>
      <c r="D83" s="1">
        <v>2039575</v>
      </c>
      <c r="E83" s="1">
        <v>2040072</v>
      </c>
      <c r="F83" s="2" t="s">
        <v>14</v>
      </c>
      <c r="G83" s="2" t="s">
        <v>5293</v>
      </c>
      <c r="H83" s="2" t="s">
        <v>5294</v>
      </c>
      <c r="I83" s="2" t="s">
        <v>5295</v>
      </c>
      <c r="J83" s="2" t="s">
        <v>18</v>
      </c>
      <c r="K83" s="2" t="s">
        <v>10153</v>
      </c>
      <c r="L83" s="1">
        <v>0</v>
      </c>
      <c r="M83" s="1" t="s">
        <v>11304</v>
      </c>
      <c r="N83" s="4">
        <v>3.5513628349859898</v>
      </c>
    </row>
    <row r="84" spans="1:14" x14ac:dyDescent="0.25">
      <c r="A84" s="2" t="s">
        <v>11</v>
      </c>
      <c r="B84" s="2" t="s">
        <v>12</v>
      </c>
      <c r="C84" s="2" t="s">
        <v>13</v>
      </c>
      <c r="D84" s="1">
        <v>1524251</v>
      </c>
      <c r="E84" s="1">
        <v>1524514</v>
      </c>
      <c r="F84" s="2" t="s">
        <v>26</v>
      </c>
      <c r="G84" s="2" t="s">
        <v>4003</v>
      </c>
      <c r="H84" s="2" t="s">
        <v>4004</v>
      </c>
      <c r="I84" s="2" t="s">
        <v>29</v>
      </c>
      <c r="J84" s="2" t="s">
        <v>18</v>
      </c>
      <c r="K84" s="2" t="s">
        <v>9667</v>
      </c>
      <c r="L84" s="1">
        <v>0</v>
      </c>
      <c r="M84" s="1" t="s">
        <v>11304</v>
      </c>
      <c r="N84" s="4">
        <v>3.5513156412046998</v>
      </c>
    </row>
    <row r="85" spans="1:14" x14ac:dyDescent="0.25">
      <c r="A85" s="2" t="s">
        <v>11</v>
      </c>
      <c r="B85" s="2" t="s">
        <v>12</v>
      </c>
      <c r="C85" s="2" t="s">
        <v>13</v>
      </c>
      <c r="D85" s="1">
        <v>2076458</v>
      </c>
      <c r="E85" s="1">
        <v>2077297</v>
      </c>
      <c r="F85" s="2" t="s">
        <v>14</v>
      </c>
      <c r="G85" s="2" t="s">
        <v>5397</v>
      </c>
      <c r="H85" s="2" t="s">
        <v>5398</v>
      </c>
      <c r="I85" s="2" t="s">
        <v>5399</v>
      </c>
      <c r="J85" s="2" t="s">
        <v>18</v>
      </c>
      <c r="K85" s="2" t="s">
        <v>10192</v>
      </c>
      <c r="L85" s="1">
        <v>0</v>
      </c>
      <c r="M85" s="1" t="s">
        <v>11304</v>
      </c>
      <c r="N85" s="4">
        <v>3.5502247150273201</v>
      </c>
    </row>
    <row r="86" spans="1:14" x14ac:dyDescent="0.25">
      <c r="A86" s="2" t="s">
        <v>11</v>
      </c>
      <c r="B86" s="2" t="s">
        <v>12</v>
      </c>
      <c r="C86" s="2" t="s">
        <v>13</v>
      </c>
      <c r="D86" s="1">
        <v>1259264</v>
      </c>
      <c r="E86" s="1">
        <v>1260295</v>
      </c>
      <c r="F86" s="2" t="s">
        <v>26</v>
      </c>
      <c r="G86" s="2" t="s">
        <v>3352</v>
      </c>
      <c r="H86" s="2" t="s">
        <v>3353</v>
      </c>
      <c r="I86" s="2" t="s">
        <v>323</v>
      </c>
      <c r="J86" s="2" t="s">
        <v>18</v>
      </c>
      <c r="K86" s="2" t="s">
        <v>9415</v>
      </c>
      <c r="L86" s="1">
        <v>0</v>
      </c>
      <c r="M86" s="1" t="s">
        <v>11304</v>
      </c>
      <c r="N86" s="4">
        <v>3.54769319466984</v>
      </c>
    </row>
    <row r="87" spans="1:14" x14ac:dyDescent="0.25">
      <c r="A87" s="2" t="s">
        <v>11</v>
      </c>
      <c r="B87" s="2" t="s">
        <v>12</v>
      </c>
      <c r="C87" s="2" t="s">
        <v>13</v>
      </c>
      <c r="D87" s="1">
        <v>933047</v>
      </c>
      <c r="E87" s="1">
        <v>933580</v>
      </c>
      <c r="F87" s="2" t="s">
        <v>14</v>
      </c>
      <c r="G87" s="2" t="s">
        <v>2475</v>
      </c>
      <c r="H87" s="2" t="s">
        <v>2476</v>
      </c>
      <c r="I87" s="2" t="s">
        <v>29</v>
      </c>
      <c r="J87" s="2" t="s">
        <v>18</v>
      </c>
      <c r="K87" s="2" t="s">
        <v>9088</v>
      </c>
      <c r="L87" s="1">
        <v>0</v>
      </c>
      <c r="M87" s="1" t="s">
        <v>11304</v>
      </c>
      <c r="N87" s="4">
        <v>3.54712576373467</v>
      </c>
    </row>
    <row r="88" spans="1:14" x14ac:dyDescent="0.25">
      <c r="A88" s="2" t="s">
        <v>11</v>
      </c>
      <c r="B88" s="2" t="s">
        <v>12</v>
      </c>
      <c r="C88" s="2" t="s">
        <v>13</v>
      </c>
      <c r="D88" s="1">
        <v>2006161</v>
      </c>
      <c r="E88" s="1">
        <v>2006340</v>
      </c>
      <c r="F88" s="2" t="s">
        <v>14</v>
      </c>
      <c r="G88" s="2" t="s">
        <v>5209</v>
      </c>
      <c r="H88" s="2" t="s">
        <v>28</v>
      </c>
      <c r="I88" s="2" t="s">
        <v>5210</v>
      </c>
      <c r="J88" s="2" t="s">
        <v>18</v>
      </c>
      <c r="K88" s="2" t="s">
        <v>10122</v>
      </c>
      <c r="L88" s="1">
        <v>0</v>
      </c>
      <c r="M88" s="1" t="s">
        <v>11304</v>
      </c>
      <c r="N88" s="4">
        <v>3.5455883239086701</v>
      </c>
    </row>
    <row r="89" spans="1:14" x14ac:dyDescent="0.25">
      <c r="A89" s="2" t="s">
        <v>11</v>
      </c>
      <c r="B89" s="2" t="s">
        <v>12</v>
      </c>
      <c r="C89" s="2" t="s">
        <v>13</v>
      </c>
      <c r="D89" s="1">
        <v>939471</v>
      </c>
      <c r="E89" s="1">
        <v>940778</v>
      </c>
      <c r="F89" s="2" t="s">
        <v>26</v>
      </c>
      <c r="G89" s="2" t="s">
        <v>2493</v>
      </c>
      <c r="H89" s="2" t="s">
        <v>28</v>
      </c>
      <c r="I89" s="2" t="s">
        <v>1498</v>
      </c>
      <c r="J89" s="2" t="s">
        <v>18</v>
      </c>
      <c r="K89" s="2" t="s">
        <v>9098</v>
      </c>
      <c r="L89" s="1">
        <v>0</v>
      </c>
      <c r="M89" s="1" t="s">
        <v>11304</v>
      </c>
      <c r="N89" s="4">
        <v>3.5431334096242102</v>
      </c>
    </row>
    <row r="90" spans="1:14" x14ac:dyDescent="0.25">
      <c r="A90" s="2" t="s">
        <v>11</v>
      </c>
      <c r="B90" s="2" t="s">
        <v>12</v>
      </c>
      <c r="C90" s="2" t="s">
        <v>13</v>
      </c>
      <c r="D90" s="1">
        <v>911222</v>
      </c>
      <c r="E90" s="1">
        <v>911422</v>
      </c>
      <c r="F90" s="2" t="s">
        <v>26</v>
      </c>
      <c r="G90" s="2" t="s">
        <v>2423</v>
      </c>
      <c r="H90" s="2" t="s">
        <v>2424</v>
      </c>
      <c r="I90" s="2" t="s">
        <v>29</v>
      </c>
      <c r="J90" s="2" t="s">
        <v>18</v>
      </c>
      <c r="K90" s="2" t="s">
        <v>9068</v>
      </c>
      <c r="L90" s="1">
        <v>0</v>
      </c>
      <c r="M90" s="1" t="s">
        <v>11304</v>
      </c>
      <c r="N90" s="4">
        <v>3.54312309674089</v>
      </c>
    </row>
    <row r="91" spans="1:14" x14ac:dyDescent="0.25">
      <c r="A91" s="2" t="s">
        <v>11</v>
      </c>
      <c r="B91" s="2" t="s">
        <v>12</v>
      </c>
      <c r="C91" s="2" t="s">
        <v>13</v>
      </c>
      <c r="D91" s="1">
        <v>1604784</v>
      </c>
      <c r="E91" s="1">
        <v>1605398</v>
      </c>
      <c r="F91" s="2" t="s">
        <v>26</v>
      </c>
      <c r="G91" s="2" t="s">
        <v>4222</v>
      </c>
      <c r="H91" s="2" t="s">
        <v>4223</v>
      </c>
      <c r="I91" s="2" t="s">
        <v>2918</v>
      </c>
      <c r="J91" s="2" t="s">
        <v>18</v>
      </c>
      <c r="K91" s="2" t="s">
        <v>9751</v>
      </c>
      <c r="L91" s="1">
        <v>0</v>
      </c>
      <c r="M91" s="1" t="s">
        <v>11304</v>
      </c>
      <c r="N91" s="4">
        <v>3.53982149042224</v>
      </c>
    </row>
    <row r="92" spans="1:14" x14ac:dyDescent="0.25">
      <c r="A92" s="2" t="s">
        <v>11</v>
      </c>
      <c r="B92" s="2" t="s">
        <v>12</v>
      </c>
      <c r="C92" s="2" t="s">
        <v>25</v>
      </c>
      <c r="D92" s="1">
        <v>957467</v>
      </c>
      <c r="E92" s="1">
        <v>957886</v>
      </c>
      <c r="F92" s="2" t="s">
        <v>14</v>
      </c>
      <c r="G92" s="2" t="s">
        <v>2548</v>
      </c>
      <c r="H92" s="2" t="s">
        <v>28</v>
      </c>
      <c r="I92" s="2" t="s">
        <v>29</v>
      </c>
      <c r="J92" s="2" t="s">
        <v>25</v>
      </c>
      <c r="K92" s="2" t="s">
        <v>28</v>
      </c>
      <c r="L92" s="1">
        <v>0</v>
      </c>
      <c r="M92" s="1" t="s">
        <v>11304</v>
      </c>
      <c r="N92" s="4">
        <v>3.5383713780724002</v>
      </c>
    </row>
    <row r="93" spans="1:14" x14ac:dyDescent="0.25">
      <c r="A93" s="2" t="s">
        <v>11</v>
      </c>
      <c r="B93" s="2" t="s">
        <v>12</v>
      </c>
      <c r="C93" s="2" t="s">
        <v>13</v>
      </c>
      <c r="D93" s="1">
        <v>1148935</v>
      </c>
      <c r="E93" s="1">
        <v>1149723</v>
      </c>
      <c r="F93" s="2" t="s">
        <v>26</v>
      </c>
      <c r="G93" s="2" t="s">
        <v>3045</v>
      </c>
      <c r="H93" s="2" t="s">
        <v>3046</v>
      </c>
      <c r="I93" s="2" t="s">
        <v>323</v>
      </c>
      <c r="J93" s="2" t="s">
        <v>18</v>
      </c>
      <c r="K93" s="2" t="s">
        <v>9301</v>
      </c>
      <c r="L93" s="1">
        <v>0</v>
      </c>
      <c r="M93" s="1" t="s">
        <v>11304</v>
      </c>
      <c r="N93" s="4">
        <v>3.5366408560781899</v>
      </c>
    </row>
    <row r="94" spans="1:14" x14ac:dyDescent="0.25">
      <c r="A94" s="2" t="s">
        <v>11</v>
      </c>
      <c r="B94" s="2" t="s">
        <v>12</v>
      </c>
      <c r="C94" s="2" t="s">
        <v>13</v>
      </c>
      <c r="D94" s="1">
        <v>1978165</v>
      </c>
      <c r="E94" s="1">
        <v>1979172</v>
      </c>
      <c r="F94" s="2" t="s">
        <v>14</v>
      </c>
      <c r="G94" s="2" t="s">
        <v>5148</v>
      </c>
      <c r="H94" s="2" t="s">
        <v>5149</v>
      </c>
      <c r="I94" s="2" t="s">
        <v>5150</v>
      </c>
      <c r="J94" s="2" t="s">
        <v>18</v>
      </c>
      <c r="K94" s="2" t="s">
        <v>10098</v>
      </c>
      <c r="L94" s="1">
        <v>0</v>
      </c>
      <c r="M94" s="1" t="s">
        <v>11304</v>
      </c>
      <c r="N94" s="4">
        <v>3.5359251703138601</v>
      </c>
    </row>
    <row r="95" spans="1:14" x14ac:dyDescent="0.25">
      <c r="A95" s="2" t="s">
        <v>11</v>
      </c>
      <c r="B95" s="2" t="s">
        <v>12</v>
      </c>
      <c r="C95" s="2" t="s">
        <v>13</v>
      </c>
      <c r="D95" s="1">
        <v>1498469</v>
      </c>
      <c r="E95" s="1">
        <v>1498660</v>
      </c>
      <c r="F95" s="2" t="s">
        <v>14</v>
      </c>
      <c r="G95" s="2" t="s">
        <v>3933</v>
      </c>
      <c r="H95" s="2" t="s">
        <v>28</v>
      </c>
      <c r="I95" s="2" t="s">
        <v>29</v>
      </c>
      <c r="J95" s="2" t="s">
        <v>18</v>
      </c>
      <c r="K95" s="2" t="s">
        <v>9642</v>
      </c>
      <c r="L95" s="1">
        <v>0</v>
      </c>
      <c r="M95" s="1" t="s">
        <v>11304</v>
      </c>
      <c r="N95" s="4">
        <v>3.5356616286408298</v>
      </c>
    </row>
    <row r="96" spans="1:14" x14ac:dyDescent="0.25">
      <c r="A96" s="2" t="s">
        <v>11</v>
      </c>
      <c r="B96" s="2" t="s">
        <v>12</v>
      </c>
      <c r="C96" s="2" t="s">
        <v>13</v>
      </c>
      <c r="D96" s="1">
        <v>1912789</v>
      </c>
      <c r="E96" s="1">
        <v>1913001</v>
      </c>
      <c r="F96" s="2" t="s">
        <v>14</v>
      </c>
      <c r="G96" s="2" t="s">
        <v>4986</v>
      </c>
      <c r="H96" s="2" t="s">
        <v>28</v>
      </c>
      <c r="I96" s="2" t="s">
        <v>29</v>
      </c>
      <c r="J96" s="2" t="s">
        <v>18</v>
      </c>
      <c r="K96" s="2" t="s">
        <v>10036</v>
      </c>
      <c r="L96" s="1">
        <v>0</v>
      </c>
      <c r="M96" s="1" t="s">
        <v>11304</v>
      </c>
      <c r="N96" s="4">
        <v>3.5355771089504802</v>
      </c>
    </row>
    <row r="97" spans="1:14" x14ac:dyDescent="0.25">
      <c r="A97" s="2" t="s">
        <v>11</v>
      </c>
      <c r="B97" s="2" t="s">
        <v>12</v>
      </c>
      <c r="C97" s="2" t="s">
        <v>13</v>
      </c>
      <c r="D97" s="1">
        <v>560934</v>
      </c>
      <c r="E97" s="1">
        <v>561509</v>
      </c>
      <c r="F97" s="2" t="s">
        <v>14</v>
      </c>
      <c r="G97" s="2" t="s">
        <v>1502</v>
      </c>
      <c r="H97" s="2" t="s">
        <v>28</v>
      </c>
      <c r="I97" s="2" t="s">
        <v>29</v>
      </c>
      <c r="J97" s="2" t="s">
        <v>18</v>
      </c>
      <c r="K97" s="2" t="s">
        <v>8741</v>
      </c>
      <c r="L97" s="1">
        <v>0</v>
      </c>
      <c r="M97" s="1" t="s">
        <v>11304</v>
      </c>
      <c r="N97" s="4">
        <v>3.5348188808698899</v>
      </c>
    </row>
    <row r="98" spans="1:14" x14ac:dyDescent="0.25">
      <c r="A98" s="2" t="s">
        <v>11</v>
      </c>
      <c r="B98" s="2" t="s">
        <v>12</v>
      </c>
      <c r="C98" s="2" t="s">
        <v>13</v>
      </c>
      <c r="D98" s="1">
        <v>2072110</v>
      </c>
      <c r="E98" s="1">
        <v>2072283</v>
      </c>
      <c r="F98" s="2" t="s">
        <v>14</v>
      </c>
      <c r="G98" s="2" t="s">
        <v>5380</v>
      </c>
      <c r="H98" s="2" t="s">
        <v>5381</v>
      </c>
      <c r="I98" s="2" t="s">
        <v>5382</v>
      </c>
      <c r="J98" s="2" t="s">
        <v>18</v>
      </c>
      <c r="K98" s="2" t="s">
        <v>10185</v>
      </c>
      <c r="L98" s="1">
        <v>0</v>
      </c>
      <c r="M98" s="1" t="s">
        <v>11304</v>
      </c>
      <c r="N98" s="4">
        <v>3.5347236599571699</v>
      </c>
    </row>
    <row r="99" spans="1:14" x14ac:dyDescent="0.25">
      <c r="A99" s="2" t="s">
        <v>11</v>
      </c>
      <c r="B99" s="2" t="s">
        <v>12</v>
      </c>
      <c r="C99" s="2" t="s">
        <v>25</v>
      </c>
      <c r="D99" s="1">
        <v>831842</v>
      </c>
      <c r="E99" s="1">
        <v>832827</v>
      </c>
      <c r="F99" s="2" t="s">
        <v>26</v>
      </c>
      <c r="G99" s="2" t="s">
        <v>2229</v>
      </c>
      <c r="H99" s="2" t="s">
        <v>28</v>
      </c>
      <c r="I99" s="2" t="s">
        <v>29</v>
      </c>
      <c r="J99" s="2" t="s">
        <v>25</v>
      </c>
      <c r="K99" s="2" t="s">
        <v>28</v>
      </c>
      <c r="L99" s="1">
        <v>0</v>
      </c>
      <c r="M99" s="1" t="s">
        <v>11304</v>
      </c>
      <c r="N99" s="4">
        <v>3.5342730055770799</v>
      </c>
    </row>
    <row r="100" spans="1:14" x14ac:dyDescent="0.25">
      <c r="A100" s="2" t="s">
        <v>11</v>
      </c>
      <c r="B100" s="2" t="s">
        <v>12</v>
      </c>
      <c r="C100" s="2" t="s">
        <v>13</v>
      </c>
      <c r="D100" s="1">
        <v>119549</v>
      </c>
      <c r="E100" s="1">
        <v>119695</v>
      </c>
      <c r="F100" s="2" t="s">
        <v>26</v>
      </c>
      <c r="G100" s="2" t="s">
        <v>342</v>
      </c>
      <c r="H100" s="2" t="s">
        <v>28</v>
      </c>
      <c r="I100" s="2" t="s">
        <v>29</v>
      </c>
      <c r="J100" s="2" t="s">
        <v>18</v>
      </c>
      <c r="K100" s="2" t="s">
        <v>8322</v>
      </c>
      <c r="L100" s="1">
        <v>0</v>
      </c>
      <c r="M100" s="1" t="s">
        <v>11304</v>
      </c>
      <c r="N100" s="4">
        <v>3.5341047921535802</v>
      </c>
    </row>
    <row r="101" spans="1:14" x14ac:dyDescent="0.25">
      <c r="A101" s="2" t="s">
        <v>11</v>
      </c>
      <c r="B101" s="2" t="s">
        <v>12</v>
      </c>
      <c r="C101" s="2" t="s">
        <v>13</v>
      </c>
      <c r="D101" s="1">
        <v>969717</v>
      </c>
      <c r="E101" s="1">
        <v>969920</v>
      </c>
      <c r="F101" s="2" t="s">
        <v>26</v>
      </c>
      <c r="G101" s="2" t="s">
        <v>2577</v>
      </c>
      <c r="H101" s="2" t="s">
        <v>28</v>
      </c>
      <c r="I101" s="2" t="s">
        <v>29</v>
      </c>
      <c r="J101" s="2" t="s">
        <v>18</v>
      </c>
      <c r="K101" s="2" t="s">
        <v>9126</v>
      </c>
      <c r="L101" s="1">
        <v>0</v>
      </c>
      <c r="M101" s="1" t="s">
        <v>11304</v>
      </c>
      <c r="N101" s="4">
        <v>3.5338610807467901</v>
      </c>
    </row>
    <row r="102" spans="1:14" x14ac:dyDescent="0.25">
      <c r="A102" s="2" t="s">
        <v>11</v>
      </c>
      <c r="B102" s="2" t="s">
        <v>12</v>
      </c>
      <c r="C102" s="2" t="s">
        <v>13</v>
      </c>
      <c r="D102" s="1">
        <v>337112</v>
      </c>
      <c r="E102" s="1">
        <v>338164</v>
      </c>
      <c r="F102" s="2" t="s">
        <v>26</v>
      </c>
      <c r="G102" s="2" t="s">
        <v>923</v>
      </c>
      <c r="H102" s="2" t="s">
        <v>924</v>
      </c>
      <c r="I102" s="2" t="s">
        <v>925</v>
      </c>
      <c r="J102" s="2" t="s">
        <v>18</v>
      </c>
      <c r="K102" s="2" t="s">
        <v>8527</v>
      </c>
      <c r="L102" s="1">
        <v>0</v>
      </c>
      <c r="M102" s="1" t="s">
        <v>11304</v>
      </c>
      <c r="N102" s="4">
        <v>3.5331689476154899</v>
      </c>
    </row>
    <row r="103" spans="1:14" x14ac:dyDescent="0.25">
      <c r="A103" s="2" t="s">
        <v>11</v>
      </c>
      <c r="B103" s="2" t="s">
        <v>12</v>
      </c>
      <c r="C103" s="2" t="s">
        <v>13</v>
      </c>
      <c r="D103" s="1">
        <v>1448164</v>
      </c>
      <c r="E103" s="1">
        <v>1449273</v>
      </c>
      <c r="F103" s="2" t="s">
        <v>26</v>
      </c>
      <c r="G103" s="2" t="s">
        <v>3812</v>
      </c>
      <c r="H103" s="2" t="s">
        <v>3813</v>
      </c>
      <c r="I103" s="2" t="s">
        <v>3814</v>
      </c>
      <c r="J103" s="2" t="s">
        <v>18</v>
      </c>
      <c r="K103" s="2" t="s">
        <v>9599</v>
      </c>
      <c r="L103" s="1">
        <v>0</v>
      </c>
      <c r="M103" s="1" t="s">
        <v>11304</v>
      </c>
      <c r="N103" s="4">
        <v>3.5331311878757998</v>
      </c>
    </row>
    <row r="104" spans="1:14" x14ac:dyDescent="0.25">
      <c r="A104" s="2" t="s">
        <v>11</v>
      </c>
      <c r="B104" s="2" t="s">
        <v>12</v>
      </c>
      <c r="C104" s="2" t="s">
        <v>13</v>
      </c>
      <c r="D104" s="1">
        <v>232039</v>
      </c>
      <c r="E104" s="1">
        <v>232662</v>
      </c>
      <c r="F104" s="2" t="s">
        <v>14</v>
      </c>
      <c r="G104" s="2" t="s">
        <v>649</v>
      </c>
      <c r="H104" s="2" t="s">
        <v>650</v>
      </c>
      <c r="I104" s="2" t="s">
        <v>651</v>
      </c>
      <c r="J104" s="2" t="s">
        <v>18</v>
      </c>
      <c r="K104" s="2" t="s">
        <v>8429</v>
      </c>
      <c r="L104" s="1">
        <v>0</v>
      </c>
      <c r="M104" s="1" t="s">
        <v>11304</v>
      </c>
      <c r="N104" s="4">
        <v>3.5330283798006499</v>
      </c>
    </row>
    <row r="105" spans="1:14" x14ac:dyDescent="0.25">
      <c r="A105" s="2" t="s">
        <v>11</v>
      </c>
      <c r="B105" s="2" t="s">
        <v>12</v>
      </c>
      <c r="C105" s="2" t="s">
        <v>13</v>
      </c>
      <c r="D105" s="1">
        <v>938992</v>
      </c>
      <c r="E105" s="1">
        <v>939396</v>
      </c>
      <c r="F105" s="2" t="s">
        <v>26</v>
      </c>
      <c r="G105" s="2" t="s">
        <v>2492</v>
      </c>
      <c r="H105" s="2" t="s">
        <v>28</v>
      </c>
      <c r="I105" s="2" t="s">
        <v>29</v>
      </c>
      <c r="J105" s="2" t="s">
        <v>18</v>
      </c>
      <c r="K105" s="2" t="s">
        <v>9097</v>
      </c>
      <c r="L105" s="1">
        <v>0</v>
      </c>
      <c r="M105" s="1" t="s">
        <v>11304</v>
      </c>
      <c r="N105" s="4">
        <v>3.5322977254961199</v>
      </c>
    </row>
    <row r="106" spans="1:14" x14ac:dyDescent="0.25">
      <c r="A106" s="2" t="s">
        <v>11</v>
      </c>
      <c r="B106" s="2" t="s">
        <v>12</v>
      </c>
      <c r="C106" s="2" t="s">
        <v>13</v>
      </c>
      <c r="D106" s="1">
        <v>168831</v>
      </c>
      <c r="E106" s="1">
        <v>169121</v>
      </c>
      <c r="F106" s="2" t="s">
        <v>26</v>
      </c>
      <c r="G106" s="2" t="s">
        <v>484</v>
      </c>
      <c r="H106" s="2" t="s">
        <v>485</v>
      </c>
      <c r="I106" s="2" t="s">
        <v>29</v>
      </c>
      <c r="J106" s="2" t="s">
        <v>18</v>
      </c>
      <c r="K106" s="2" t="s">
        <v>8375</v>
      </c>
      <c r="L106" s="1">
        <v>0</v>
      </c>
      <c r="M106" s="1" t="s">
        <v>11304</v>
      </c>
      <c r="N106" s="4">
        <v>3.5314602952390501</v>
      </c>
    </row>
    <row r="107" spans="1:14" x14ac:dyDescent="0.25">
      <c r="A107" s="2" t="s">
        <v>11</v>
      </c>
      <c r="B107" s="2" t="s">
        <v>12</v>
      </c>
      <c r="C107" s="2" t="s">
        <v>13</v>
      </c>
      <c r="D107" s="1">
        <v>1605461</v>
      </c>
      <c r="E107" s="1">
        <v>1605703</v>
      </c>
      <c r="F107" s="2" t="s">
        <v>14</v>
      </c>
      <c r="G107" s="2" t="s">
        <v>4224</v>
      </c>
      <c r="H107" s="2" t="s">
        <v>28</v>
      </c>
      <c r="I107" s="2" t="s">
        <v>29</v>
      </c>
      <c r="J107" s="2" t="s">
        <v>18</v>
      </c>
      <c r="K107" s="2" t="s">
        <v>9752</v>
      </c>
      <c r="L107" s="1">
        <v>0</v>
      </c>
      <c r="M107" s="1" t="s">
        <v>11304</v>
      </c>
      <c r="N107" s="4">
        <v>3.5304351239010598</v>
      </c>
    </row>
    <row r="108" spans="1:14" x14ac:dyDescent="0.25">
      <c r="A108" s="2" t="s">
        <v>11</v>
      </c>
      <c r="B108" s="2" t="s">
        <v>12</v>
      </c>
      <c r="C108" s="2" t="s">
        <v>13</v>
      </c>
      <c r="D108" s="1">
        <v>870287</v>
      </c>
      <c r="E108" s="1">
        <v>872173</v>
      </c>
      <c r="F108" s="2" t="s">
        <v>26</v>
      </c>
      <c r="G108" s="2" t="s">
        <v>2329</v>
      </c>
      <c r="H108" s="2" t="s">
        <v>2330</v>
      </c>
      <c r="I108" s="2" t="s">
        <v>2331</v>
      </c>
      <c r="J108" s="2" t="s">
        <v>18</v>
      </c>
      <c r="K108" s="2" t="s">
        <v>9034</v>
      </c>
      <c r="L108" s="1">
        <v>0</v>
      </c>
      <c r="M108" s="1" t="s">
        <v>11304</v>
      </c>
      <c r="N108" s="4">
        <v>3.5302999659802201</v>
      </c>
    </row>
    <row r="109" spans="1:14" x14ac:dyDescent="0.25">
      <c r="A109" s="2" t="s">
        <v>11</v>
      </c>
      <c r="B109" s="2" t="s">
        <v>12</v>
      </c>
      <c r="C109" s="2" t="s">
        <v>13</v>
      </c>
      <c r="D109" s="1">
        <v>1154875</v>
      </c>
      <c r="E109" s="1">
        <v>1155636</v>
      </c>
      <c r="F109" s="2" t="s">
        <v>14</v>
      </c>
      <c r="G109" s="2" t="s">
        <v>3063</v>
      </c>
      <c r="H109" s="2" t="s">
        <v>3064</v>
      </c>
      <c r="I109" s="2" t="s">
        <v>29</v>
      </c>
      <c r="J109" s="2" t="s">
        <v>18</v>
      </c>
      <c r="K109" s="2" t="s">
        <v>9308</v>
      </c>
      <c r="L109" s="1">
        <v>0</v>
      </c>
      <c r="M109" s="1" t="s">
        <v>11304</v>
      </c>
      <c r="N109" s="4">
        <v>3.5271209525603702</v>
      </c>
    </row>
    <row r="110" spans="1:14" x14ac:dyDescent="0.25">
      <c r="A110" s="2" t="s">
        <v>11</v>
      </c>
      <c r="B110" s="2" t="s">
        <v>12</v>
      </c>
      <c r="C110" s="2" t="s">
        <v>13</v>
      </c>
      <c r="D110" s="1">
        <v>749413</v>
      </c>
      <c r="E110" s="1">
        <v>750633</v>
      </c>
      <c r="F110" s="2" t="s">
        <v>14</v>
      </c>
      <c r="G110" s="2" t="s">
        <v>1983</v>
      </c>
      <c r="H110" s="2" t="s">
        <v>1984</v>
      </c>
      <c r="I110" s="2" t="s">
        <v>1447</v>
      </c>
      <c r="J110" s="2" t="s">
        <v>18</v>
      </c>
      <c r="K110" s="2" t="s">
        <v>8913</v>
      </c>
      <c r="L110" s="1">
        <v>0</v>
      </c>
      <c r="M110" s="1" t="s">
        <v>11304</v>
      </c>
      <c r="N110" s="4">
        <v>3.5260132677252498</v>
      </c>
    </row>
    <row r="111" spans="1:14" x14ac:dyDescent="0.25">
      <c r="A111" s="2" t="s">
        <v>11</v>
      </c>
      <c r="B111" s="2" t="s">
        <v>12</v>
      </c>
      <c r="C111" s="2" t="s">
        <v>13</v>
      </c>
      <c r="D111" s="1">
        <v>1057520</v>
      </c>
      <c r="E111" s="1">
        <v>1057879</v>
      </c>
      <c r="F111" s="2" t="s">
        <v>26</v>
      </c>
      <c r="G111" s="2" t="s">
        <v>2800</v>
      </c>
      <c r="H111" s="2" t="s">
        <v>2801</v>
      </c>
      <c r="I111" s="2" t="s">
        <v>2802</v>
      </c>
      <c r="J111" s="2" t="s">
        <v>18</v>
      </c>
      <c r="K111" s="2" t="s">
        <v>9213</v>
      </c>
      <c r="L111" s="1">
        <v>0</v>
      </c>
      <c r="M111" s="1" t="s">
        <v>11304</v>
      </c>
      <c r="N111" s="4">
        <v>3.52588505787307</v>
      </c>
    </row>
    <row r="112" spans="1:14" x14ac:dyDescent="0.25">
      <c r="A112" s="2" t="s">
        <v>11</v>
      </c>
      <c r="B112" s="2" t="s">
        <v>12</v>
      </c>
      <c r="C112" s="2" t="s">
        <v>13</v>
      </c>
      <c r="D112" s="1">
        <v>1645188</v>
      </c>
      <c r="E112" s="1">
        <v>1645607</v>
      </c>
      <c r="F112" s="2" t="s">
        <v>26</v>
      </c>
      <c r="G112" s="2" t="s">
        <v>4320</v>
      </c>
      <c r="H112" s="2" t="s">
        <v>4321</v>
      </c>
      <c r="I112" s="2" t="s">
        <v>4322</v>
      </c>
      <c r="J112" s="2" t="s">
        <v>18</v>
      </c>
      <c r="K112" s="2" t="s">
        <v>9787</v>
      </c>
      <c r="L112" s="1">
        <v>0</v>
      </c>
      <c r="M112" s="1" t="s">
        <v>11304</v>
      </c>
      <c r="N112" s="4">
        <v>3.5257258927403701</v>
      </c>
    </row>
    <row r="113" spans="1:14" x14ac:dyDescent="0.25">
      <c r="A113" s="2" t="s">
        <v>11</v>
      </c>
      <c r="B113" s="2" t="s">
        <v>12</v>
      </c>
      <c r="C113" s="2" t="s">
        <v>13</v>
      </c>
      <c r="D113" s="1">
        <v>1049293</v>
      </c>
      <c r="E113" s="1">
        <v>1049496</v>
      </c>
      <c r="F113" s="2" t="s">
        <v>14</v>
      </c>
      <c r="G113" s="2" t="s">
        <v>2776</v>
      </c>
      <c r="H113" s="2" t="s">
        <v>28</v>
      </c>
      <c r="I113" s="2" t="s">
        <v>29</v>
      </c>
      <c r="J113" s="2" t="s">
        <v>18</v>
      </c>
      <c r="K113" s="2" t="s">
        <v>9205</v>
      </c>
      <c r="L113" s="1">
        <v>0</v>
      </c>
      <c r="M113" s="1" t="s">
        <v>11304</v>
      </c>
      <c r="N113" s="4">
        <v>3.52516678019995</v>
      </c>
    </row>
    <row r="114" spans="1:14" x14ac:dyDescent="0.25">
      <c r="A114" s="2" t="s">
        <v>11</v>
      </c>
      <c r="B114" s="2" t="s">
        <v>12</v>
      </c>
      <c r="C114" s="2" t="s">
        <v>13</v>
      </c>
      <c r="D114" s="1">
        <v>2035837</v>
      </c>
      <c r="E114" s="1">
        <v>2037240</v>
      </c>
      <c r="F114" s="2" t="s">
        <v>26</v>
      </c>
      <c r="G114" s="2" t="s">
        <v>5282</v>
      </c>
      <c r="H114" s="2" t="s">
        <v>5283</v>
      </c>
      <c r="I114" s="2" t="s">
        <v>5284</v>
      </c>
      <c r="J114" s="2" t="s">
        <v>18</v>
      </c>
      <c r="K114" s="2" t="s">
        <v>10149</v>
      </c>
      <c r="L114" s="1">
        <v>0</v>
      </c>
      <c r="M114" s="1" t="s">
        <v>11304</v>
      </c>
      <c r="N114" s="4">
        <v>3.52441291208758</v>
      </c>
    </row>
    <row r="115" spans="1:14" x14ac:dyDescent="0.25">
      <c r="A115" s="2" t="s">
        <v>11</v>
      </c>
      <c r="B115" s="2" t="s">
        <v>12</v>
      </c>
      <c r="C115" s="2" t="s">
        <v>13</v>
      </c>
      <c r="D115" s="1">
        <v>40190</v>
      </c>
      <c r="E115" s="1">
        <v>41497</v>
      </c>
      <c r="F115" s="2" t="s">
        <v>14</v>
      </c>
      <c r="G115" s="2" t="s">
        <v>131</v>
      </c>
      <c r="H115" s="2" t="s">
        <v>132</v>
      </c>
      <c r="I115" s="2" t="s">
        <v>133</v>
      </c>
      <c r="J115" s="2" t="s">
        <v>18</v>
      </c>
      <c r="K115" s="2" t="s">
        <v>8245</v>
      </c>
      <c r="L115" s="1">
        <v>0</v>
      </c>
      <c r="M115" s="1" t="s">
        <v>11304</v>
      </c>
      <c r="N115" s="4">
        <v>3.52323113886714</v>
      </c>
    </row>
    <row r="116" spans="1:14" x14ac:dyDescent="0.25">
      <c r="A116" s="2" t="s">
        <v>11</v>
      </c>
      <c r="B116" s="2" t="s">
        <v>12</v>
      </c>
      <c r="C116" s="2" t="s">
        <v>13</v>
      </c>
      <c r="D116" s="1">
        <v>250004</v>
      </c>
      <c r="E116" s="1">
        <v>250534</v>
      </c>
      <c r="F116" s="2" t="s">
        <v>14</v>
      </c>
      <c r="G116" s="2" t="s">
        <v>682</v>
      </c>
      <c r="H116" s="2" t="s">
        <v>683</v>
      </c>
      <c r="I116" s="2" t="s">
        <v>684</v>
      </c>
      <c r="J116" s="2" t="s">
        <v>18</v>
      </c>
      <c r="K116" s="2" t="s">
        <v>8441</v>
      </c>
      <c r="L116" s="1">
        <v>0</v>
      </c>
      <c r="M116" s="1" t="s">
        <v>11304</v>
      </c>
      <c r="N116" s="4">
        <v>3.52295684338694</v>
      </c>
    </row>
    <row r="117" spans="1:14" x14ac:dyDescent="0.25">
      <c r="A117" s="2" t="s">
        <v>11</v>
      </c>
      <c r="B117" s="2" t="s">
        <v>12</v>
      </c>
      <c r="C117" s="2" t="s">
        <v>13</v>
      </c>
      <c r="D117" s="1">
        <v>1707477</v>
      </c>
      <c r="E117" s="1">
        <v>1708319</v>
      </c>
      <c r="F117" s="2" t="s">
        <v>26</v>
      </c>
      <c r="G117" s="2" t="s">
        <v>4471</v>
      </c>
      <c r="H117" s="2" t="s">
        <v>4472</v>
      </c>
      <c r="I117" s="2" t="s">
        <v>4473</v>
      </c>
      <c r="J117" s="2" t="s">
        <v>18</v>
      </c>
      <c r="K117" s="2" t="s">
        <v>9839</v>
      </c>
      <c r="L117" s="1">
        <v>0</v>
      </c>
      <c r="M117" s="1" t="s">
        <v>11304</v>
      </c>
      <c r="N117" s="4">
        <v>3.52289051712174</v>
      </c>
    </row>
    <row r="118" spans="1:14" x14ac:dyDescent="0.25">
      <c r="A118" s="2" t="s">
        <v>11</v>
      </c>
      <c r="B118" s="2" t="s">
        <v>12</v>
      </c>
      <c r="C118" s="2" t="s">
        <v>13</v>
      </c>
      <c r="D118" s="1">
        <v>1962126</v>
      </c>
      <c r="E118" s="1">
        <v>1962530</v>
      </c>
      <c r="F118" s="2" t="s">
        <v>26</v>
      </c>
      <c r="G118" s="2" t="s">
        <v>5101</v>
      </c>
      <c r="H118" s="2" t="s">
        <v>5102</v>
      </c>
      <c r="I118" s="2" t="s">
        <v>2250</v>
      </c>
      <c r="J118" s="2" t="s">
        <v>18</v>
      </c>
      <c r="K118" s="2" t="s">
        <v>10083</v>
      </c>
      <c r="L118" s="1">
        <v>0</v>
      </c>
      <c r="M118" s="1" t="s">
        <v>11304</v>
      </c>
      <c r="N118" s="4">
        <v>3.5210155828238299</v>
      </c>
    </row>
    <row r="119" spans="1:14" x14ac:dyDescent="0.25">
      <c r="A119" s="2" t="s">
        <v>11</v>
      </c>
      <c r="B119" s="2" t="s">
        <v>12</v>
      </c>
      <c r="C119" s="2" t="s">
        <v>13</v>
      </c>
      <c r="D119" s="1">
        <v>524333</v>
      </c>
      <c r="E119" s="1">
        <v>524722</v>
      </c>
      <c r="F119" s="2" t="s">
        <v>14</v>
      </c>
      <c r="G119" s="2" t="s">
        <v>1413</v>
      </c>
      <c r="H119" s="2" t="s">
        <v>1414</v>
      </c>
      <c r="I119" s="2" t="s">
        <v>1415</v>
      </c>
      <c r="J119" s="2" t="s">
        <v>18</v>
      </c>
      <c r="K119" s="2" t="s">
        <v>8706</v>
      </c>
      <c r="L119" s="1">
        <v>0</v>
      </c>
      <c r="M119" s="1" t="s">
        <v>11304</v>
      </c>
      <c r="N119" s="4">
        <v>3.5206645708008799</v>
      </c>
    </row>
    <row r="120" spans="1:14" x14ac:dyDescent="0.25">
      <c r="A120" s="2" t="s">
        <v>11</v>
      </c>
      <c r="B120" s="2" t="s">
        <v>12</v>
      </c>
      <c r="C120" s="2" t="s">
        <v>13</v>
      </c>
      <c r="D120" s="1">
        <v>619390</v>
      </c>
      <c r="E120" s="1">
        <v>619887</v>
      </c>
      <c r="F120" s="2" t="s">
        <v>14</v>
      </c>
      <c r="G120" s="2" t="s">
        <v>1652</v>
      </c>
      <c r="H120" s="2" t="s">
        <v>1653</v>
      </c>
      <c r="I120" s="2" t="s">
        <v>29</v>
      </c>
      <c r="J120" s="2" t="s">
        <v>18</v>
      </c>
      <c r="K120" s="2" t="s">
        <v>8796</v>
      </c>
      <c r="L120" s="1">
        <v>0</v>
      </c>
      <c r="M120" s="1" t="s">
        <v>11304</v>
      </c>
      <c r="N120" s="4">
        <v>3.5202130243215102</v>
      </c>
    </row>
    <row r="121" spans="1:14" x14ac:dyDescent="0.25">
      <c r="A121" s="2" t="s">
        <v>11</v>
      </c>
      <c r="B121" s="2" t="s">
        <v>12</v>
      </c>
      <c r="C121" s="2" t="s">
        <v>13</v>
      </c>
      <c r="D121" s="1">
        <v>217465</v>
      </c>
      <c r="E121" s="1">
        <v>218364</v>
      </c>
      <c r="F121" s="2" t="s">
        <v>14</v>
      </c>
      <c r="G121" s="2" t="s">
        <v>606</v>
      </c>
      <c r="H121" s="2" t="s">
        <v>607</v>
      </c>
      <c r="I121" s="2" t="s">
        <v>29</v>
      </c>
      <c r="J121" s="2" t="s">
        <v>18</v>
      </c>
      <c r="K121" s="2" t="s">
        <v>8414</v>
      </c>
      <c r="L121" s="1">
        <v>0</v>
      </c>
      <c r="M121" s="1" t="s">
        <v>11304</v>
      </c>
      <c r="N121" s="4">
        <v>3.5187187055357998</v>
      </c>
    </row>
    <row r="122" spans="1:14" x14ac:dyDescent="0.25">
      <c r="A122" s="2" t="s">
        <v>11</v>
      </c>
      <c r="B122" s="2" t="s">
        <v>12</v>
      </c>
      <c r="C122" s="2" t="s">
        <v>13</v>
      </c>
      <c r="D122" s="1">
        <v>1614364</v>
      </c>
      <c r="E122" s="1">
        <v>1614522</v>
      </c>
      <c r="F122" s="2" t="s">
        <v>14</v>
      </c>
      <c r="G122" s="2" t="s">
        <v>4247</v>
      </c>
      <c r="H122" s="2" t="s">
        <v>28</v>
      </c>
      <c r="I122" s="2" t="s">
        <v>4248</v>
      </c>
      <c r="J122" s="2" t="s">
        <v>18</v>
      </c>
      <c r="K122" s="2" t="s">
        <v>9761</v>
      </c>
      <c r="L122" s="1">
        <v>0</v>
      </c>
      <c r="M122" s="1" t="s">
        <v>11304</v>
      </c>
      <c r="N122" s="4">
        <v>3.5186079404274602</v>
      </c>
    </row>
    <row r="123" spans="1:14" x14ac:dyDescent="0.25">
      <c r="A123" s="2" t="s">
        <v>11</v>
      </c>
      <c r="B123" s="2" t="s">
        <v>12</v>
      </c>
      <c r="C123" s="2" t="s">
        <v>13</v>
      </c>
      <c r="D123" s="1">
        <v>1720845</v>
      </c>
      <c r="E123" s="1">
        <v>1721327</v>
      </c>
      <c r="F123" s="2" t="s">
        <v>14</v>
      </c>
      <c r="G123" s="2" t="s">
        <v>4506</v>
      </c>
      <c r="H123" s="2" t="s">
        <v>4507</v>
      </c>
      <c r="I123" s="2" t="s">
        <v>4508</v>
      </c>
      <c r="J123" s="2" t="s">
        <v>18</v>
      </c>
      <c r="K123" s="2" t="s">
        <v>9851</v>
      </c>
      <c r="L123" s="1">
        <v>0</v>
      </c>
      <c r="M123" s="1" t="s">
        <v>11304</v>
      </c>
      <c r="N123" s="4">
        <v>3.51734168866555</v>
      </c>
    </row>
    <row r="124" spans="1:14" x14ac:dyDescent="0.25">
      <c r="A124" s="2" t="s">
        <v>11</v>
      </c>
      <c r="B124" s="2" t="s">
        <v>12</v>
      </c>
      <c r="C124" s="2" t="s">
        <v>13</v>
      </c>
      <c r="D124" s="1">
        <v>1036269</v>
      </c>
      <c r="E124" s="1">
        <v>1037027</v>
      </c>
      <c r="F124" s="2" t="s">
        <v>26</v>
      </c>
      <c r="G124" s="2" t="s">
        <v>2736</v>
      </c>
      <c r="H124" s="2" t="s">
        <v>2737</v>
      </c>
      <c r="I124" s="2" t="s">
        <v>2738</v>
      </c>
      <c r="J124" s="2" t="s">
        <v>18</v>
      </c>
      <c r="K124" s="2" t="s">
        <v>9185</v>
      </c>
      <c r="L124" s="1">
        <v>0</v>
      </c>
      <c r="M124" s="1" t="s">
        <v>11304</v>
      </c>
      <c r="N124" s="4">
        <v>3.5166917144827798</v>
      </c>
    </row>
    <row r="125" spans="1:14" x14ac:dyDescent="0.25">
      <c r="A125" s="2" t="s">
        <v>11</v>
      </c>
      <c r="B125" s="2" t="s">
        <v>12</v>
      </c>
      <c r="C125" s="2" t="s">
        <v>13</v>
      </c>
      <c r="D125" s="1">
        <v>1709760</v>
      </c>
      <c r="E125" s="1">
        <v>1710044</v>
      </c>
      <c r="F125" s="2" t="s">
        <v>14</v>
      </c>
      <c r="G125" s="2" t="s">
        <v>4478</v>
      </c>
      <c r="H125" s="2" t="s">
        <v>4479</v>
      </c>
      <c r="I125" s="2" t="s">
        <v>29</v>
      </c>
      <c r="J125" s="2" t="s">
        <v>18</v>
      </c>
      <c r="K125" s="2" t="s">
        <v>9842</v>
      </c>
      <c r="L125" s="1">
        <v>0</v>
      </c>
      <c r="M125" s="1" t="s">
        <v>11304</v>
      </c>
      <c r="N125" s="4">
        <v>3.51515042341997</v>
      </c>
    </row>
    <row r="126" spans="1:14" x14ac:dyDescent="0.25">
      <c r="A126" s="2" t="s">
        <v>11</v>
      </c>
      <c r="B126" s="2" t="s">
        <v>12</v>
      </c>
      <c r="C126" s="2" t="s">
        <v>13</v>
      </c>
      <c r="D126" s="1">
        <v>670995</v>
      </c>
      <c r="E126" s="1">
        <v>671297</v>
      </c>
      <c r="F126" s="2" t="s">
        <v>26</v>
      </c>
      <c r="G126" s="2" t="s">
        <v>1797</v>
      </c>
      <c r="H126" s="2" t="s">
        <v>1798</v>
      </c>
      <c r="I126" s="2" t="s">
        <v>1799</v>
      </c>
      <c r="J126" s="2" t="s">
        <v>18</v>
      </c>
      <c r="K126" s="2" t="s">
        <v>8844</v>
      </c>
      <c r="L126" s="1">
        <v>0</v>
      </c>
      <c r="M126" s="1" t="s">
        <v>11304</v>
      </c>
      <c r="N126" s="4">
        <v>3.5147505730570301</v>
      </c>
    </row>
    <row r="127" spans="1:14" x14ac:dyDescent="0.25">
      <c r="A127" s="2" t="s">
        <v>11</v>
      </c>
      <c r="B127" s="2" t="s">
        <v>12</v>
      </c>
      <c r="C127" s="2" t="s">
        <v>13</v>
      </c>
      <c r="D127" s="1">
        <v>228144</v>
      </c>
      <c r="E127" s="1">
        <v>228971</v>
      </c>
      <c r="F127" s="2" t="s">
        <v>26</v>
      </c>
      <c r="G127" s="2" t="s">
        <v>635</v>
      </c>
      <c r="H127" s="2" t="s">
        <v>636</v>
      </c>
      <c r="I127" s="2" t="s">
        <v>637</v>
      </c>
      <c r="J127" s="2" t="s">
        <v>18</v>
      </c>
      <c r="K127" s="2" t="s">
        <v>8425</v>
      </c>
      <c r="L127" s="1">
        <v>0</v>
      </c>
      <c r="M127" s="1" t="s">
        <v>11304</v>
      </c>
      <c r="N127" s="4">
        <v>3.5146232121457999</v>
      </c>
    </row>
    <row r="128" spans="1:14" x14ac:dyDescent="0.25">
      <c r="A128" s="2" t="s">
        <v>11</v>
      </c>
      <c r="B128" s="2" t="s">
        <v>12</v>
      </c>
      <c r="C128" s="2" t="s">
        <v>13</v>
      </c>
      <c r="D128" s="1">
        <v>1049483</v>
      </c>
      <c r="E128" s="1">
        <v>1050508</v>
      </c>
      <c r="F128" s="2" t="s">
        <v>14</v>
      </c>
      <c r="G128" s="2" t="s">
        <v>2777</v>
      </c>
      <c r="H128" s="2" t="s">
        <v>2778</v>
      </c>
      <c r="I128" s="2" t="s">
        <v>2779</v>
      </c>
      <c r="J128" s="2" t="s">
        <v>18</v>
      </c>
      <c r="K128" s="2" t="s">
        <v>9206</v>
      </c>
      <c r="L128" s="1">
        <v>0</v>
      </c>
      <c r="M128" s="1" t="s">
        <v>11304</v>
      </c>
      <c r="N128" s="4">
        <v>3.51454704638049</v>
      </c>
    </row>
    <row r="129" spans="1:14" x14ac:dyDescent="0.25">
      <c r="A129" s="2" t="s">
        <v>11</v>
      </c>
      <c r="B129" s="2" t="s">
        <v>12</v>
      </c>
      <c r="C129" s="2" t="s">
        <v>13</v>
      </c>
      <c r="D129" s="1">
        <v>250547</v>
      </c>
      <c r="E129" s="1">
        <v>251227</v>
      </c>
      <c r="F129" s="2" t="s">
        <v>26</v>
      </c>
      <c r="G129" s="2" t="s">
        <v>685</v>
      </c>
      <c r="H129" s="2" t="s">
        <v>686</v>
      </c>
      <c r="I129" s="2" t="s">
        <v>687</v>
      </c>
      <c r="J129" s="2" t="s">
        <v>18</v>
      </c>
      <c r="K129" s="2" t="s">
        <v>8442</v>
      </c>
      <c r="L129" s="1">
        <v>0</v>
      </c>
      <c r="M129" s="1" t="s">
        <v>11304</v>
      </c>
      <c r="N129" s="4">
        <v>3.5139253096250198</v>
      </c>
    </row>
    <row r="130" spans="1:14" x14ac:dyDescent="0.25">
      <c r="A130" s="2" t="s">
        <v>11</v>
      </c>
      <c r="B130" s="2" t="s">
        <v>12</v>
      </c>
      <c r="C130" s="2" t="s">
        <v>13</v>
      </c>
      <c r="D130" s="1">
        <v>934707</v>
      </c>
      <c r="E130" s="1">
        <v>935324</v>
      </c>
      <c r="F130" s="2" t="s">
        <v>14</v>
      </c>
      <c r="G130" s="2" t="s">
        <v>2479</v>
      </c>
      <c r="H130" s="2" t="s">
        <v>2480</v>
      </c>
      <c r="I130" s="2" t="s">
        <v>2481</v>
      </c>
      <c r="J130" s="2" t="s">
        <v>18</v>
      </c>
      <c r="K130" s="2" t="s">
        <v>9091</v>
      </c>
      <c r="L130" s="1">
        <v>0</v>
      </c>
      <c r="M130" s="1" t="s">
        <v>11304</v>
      </c>
      <c r="N130" s="4">
        <v>3.5131699513141101</v>
      </c>
    </row>
    <row r="131" spans="1:14" x14ac:dyDescent="0.25">
      <c r="A131" s="2" t="s">
        <v>11</v>
      </c>
      <c r="B131" s="2" t="s">
        <v>12</v>
      </c>
      <c r="C131" s="2" t="s">
        <v>13</v>
      </c>
      <c r="D131" s="1">
        <v>489366</v>
      </c>
      <c r="E131" s="1">
        <v>490403</v>
      </c>
      <c r="F131" s="2" t="s">
        <v>26</v>
      </c>
      <c r="G131" s="2" t="s">
        <v>1317</v>
      </c>
      <c r="H131" s="2" t="s">
        <v>1318</v>
      </c>
      <c r="I131" s="2" t="s">
        <v>29</v>
      </c>
      <c r="J131" s="2" t="s">
        <v>18</v>
      </c>
      <c r="K131" s="2" t="s">
        <v>8668</v>
      </c>
      <c r="L131" s="1">
        <v>0</v>
      </c>
      <c r="M131" s="1" t="s">
        <v>11304</v>
      </c>
      <c r="N131" s="4">
        <v>3.51289322022145</v>
      </c>
    </row>
    <row r="132" spans="1:14" x14ac:dyDescent="0.25">
      <c r="A132" s="2" t="s">
        <v>11</v>
      </c>
      <c r="B132" s="2" t="s">
        <v>12</v>
      </c>
      <c r="C132" s="2" t="s">
        <v>13</v>
      </c>
      <c r="D132" s="1">
        <v>1492896</v>
      </c>
      <c r="E132" s="1">
        <v>1494602</v>
      </c>
      <c r="F132" s="2" t="s">
        <v>14</v>
      </c>
      <c r="G132" s="2" t="s">
        <v>3921</v>
      </c>
      <c r="H132" s="2" t="s">
        <v>3922</v>
      </c>
      <c r="I132" s="2" t="s">
        <v>3923</v>
      </c>
      <c r="J132" s="2" t="s">
        <v>18</v>
      </c>
      <c r="K132" s="2" t="s">
        <v>9637</v>
      </c>
      <c r="L132" s="1">
        <v>0</v>
      </c>
      <c r="M132" s="1" t="s">
        <v>11304</v>
      </c>
      <c r="N132" s="4">
        <v>3.5127544319752602</v>
      </c>
    </row>
    <row r="133" spans="1:14" x14ac:dyDescent="0.25">
      <c r="A133" s="2" t="s">
        <v>11</v>
      </c>
      <c r="B133" s="2" t="s">
        <v>12</v>
      </c>
      <c r="C133" s="2" t="s">
        <v>13</v>
      </c>
      <c r="D133" s="1">
        <v>1284024</v>
      </c>
      <c r="E133" s="1">
        <v>1284728</v>
      </c>
      <c r="F133" s="2" t="s">
        <v>14</v>
      </c>
      <c r="G133" s="2" t="s">
        <v>3411</v>
      </c>
      <c r="H133" s="2" t="s">
        <v>3412</v>
      </c>
      <c r="I133" s="2" t="s">
        <v>1141</v>
      </c>
      <c r="J133" s="2" t="s">
        <v>18</v>
      </c>
      <c r="K133" s="2" t="s">
        <v>9440</v>
      </c>
      <c r="L133" s="1">
        <v>0</v>
      </c>
      <c r="M133" s="1" t="s">
        <v>11304</v>
      </c>
      <c r="N133" s="4">
        <v>3.5105727008855898</v>
      </c>
    </row>
    <row r="134" spans="1:14" x14ac:dyDescent="0.25">
      <c r="A134" s="2" t="s">
        <v>11</v>
      </c>
      <c r="B134" s="2" t="s">
        <v>12</v>
      </c>
      <c r="C134" s="2" t="s">
        <v>13</v>
      </c>
      <c r="D134" s="1">
        <v>1260750</v>
      </c>
      <c r="E134" s="1">
        <v>1261517</v>
      </c>
      <c r="F134" s="2" t="s">
        <v>26</v>
      </c>
      <c r="G134" s="2" t="s">
        <v>3354</v>
      </c>
      <c r="H134" s="2" t="s">
        <v>3355</v>
      </c>
      <c r="I134" s="2" t="s">
        <v>3356</v>
      </c>
      <c r="J134" s="2" t="s">
        <v>18</v>
      </c>
      <c r="K134" s="2" t="s">
        <v>9416</v>
      </c>
      <c r="L134" s="1">
        <v>0</v>
      </c>
      <c r="M134" s="1" t="s">
        <v>11304</v>
      </c>
      <c r="N134" s="4">
        <v>3.5105512014795002</v>
      </c>
    </row>
    <row r="135" spans="1:14" x14ac:dyDescent="0.25">
      <c r="A135" s="2" t="s">
        <v>11</v>
      </c>
      <c r="B135" s="2" t="s">
        <v>12</v>
      </c>
      <c r="C135" s="2" t="s">
        <v>13</v>
      </c>
      <c r="D135" s="1">
        <v>1644494</v>
      </c>
      <c r="E135" s="1">
        <v>1645201</v>
      </c>
      <c r="F135" s="2" t="s">
        <v>26</v>
      </c>
      <c r="G135" s="2" t="s">
        <v>4317</v>
      </c>
      <c r="H135" s="2" t="s">
        <v>4318</v>
      </c>
      <c r="I135" s="2" t="s">
        <v>4319</v>
      </c>
      <c r="J135" s="2" t="s">
        <v>18</v>
      </c>
      <c r="K135" s="2" t="s">
        <v>9786</v>
      </c>
      <c r="L135" s="1">
        <v>0</v>
      </c>
      <c r="M135" s="1" t="s">
        <v>11304</v>
      </c>
      <c r="N135" s="4">
        <v>3.5086784739226302</v>
      </c>
    </row>
    <row r="136" spans="1:14" x14ac:dyDescent="0.25">
      <c r="A136" s="2" t="s">
        <v>11</v>
      </c>
      <c r="B136" s="2" t="s">
        <v>12</v>
      </c>
      <c r="C136" s="2" t="s">
        <v>13</v>
      </c>
      <c r="D136" s="1">
        <v>518938</v>
      </c>
      <c r="E136" s="1">
        <v>519153</v>
      </c>
      <c r="F136" s="2" t="s">
        <v>26</v>
      </c>
      <c r="G136" s="2" t="s">
        <v>1401</v>
      </c>
      <c r="H136" s="2" t="s">
        <v>1402</v>
      </c>
      <c r="I136" s="2" t="s">
        <v>1403</v>
      </c>
      <c r="J136" s="2" t="s">
        <v>18</v>
      </c>
      <c r="K136" s="2" t="s">
        <v>8703</v>
      </c>
      <c r="L136" s="1">
        <v>0</v>
      </c>
      <c r="M136" s="1" t="s">
        <v>11304</v>
      </c>
      <c r="N136" s="4">
        <v>3.5080169021219199</v>
      </c>
    </row>
    <row r="137" spans="1:14" x14ac:dyDescent="0.25">
      <c r="A137" s="2" t="s">
        <v>11</v>
      </c>
      <c r="B137" s="2" t="s">
        <v>12</v>
      </c>
      <c r="C137" s="2" t="s">
        <v>13</v>
      </c>
      <c r="D137" s="1">
        <v>1740651</v>
      </c>
      <c r="E137" s="1">
        <v>1741532</v>
      </c>
      <c r="F137" s="2" t="s">
        <v>26</v>
      </c>
      <c r="G137" s="2" t="s">
        <v>4572</v>
      </c>
      <c r="H137" s="2" t="s">
        <v>4573</v>
      </c>
      <c r="I137" s="2" t="s">
        <v>29</v>
      </c>
      <c r="J137" s="2" t="s">
        <v>18</v>
      </c>
      <c r="K137" s="2" t="s">
        <v>9878</v>
      </c>
      <c r="L137" s="1">
        <v>0</v>
      </c>
      <c r="M137" s="1" t="s">
        <v>11304</v>
      </c>
      <c r="N137" s="4">
        <v>3.5072283905372199</v>
      </c>
    </row>
    <row r="138" spans="1:14" x14ac:dyDescent="0.25">
      <c r="A138" s="2" t="s">
        <v>11</v>
      </c>
      <c r="B138" s="2" t="s">
        <v>12</v>
      </c>
      <c r="C138" s="2" t="s">
        <v>13</v>
      </c>
      <c r="D138" s="1">
        <v>149071</v>
      </c>
      <c r="E138" s="1">
        <v>149307</v>
      </c>
      <c r="F138" s="2" t="s">
        <v>14</v>
      </c>
      <c r="G138" s="2" t="s">
        <v>428</v>
      </c>
      <c r="H138" s="2" t="s">
        <v>429</v>
      </c>
      <c r="I138" s="2" t="s">
        <v>29</v>
      </c>
      <c r="J138" s="2" t="s">
        <v>18</v>
      </c>
      <c r="K138" s="2" t="s">
        <v>8355</v>
      </c>
      <c r="L138" s="1">
        <v>0</v>
      </c>
      <c r="M138" s="1" t="s">
        <v>11304</v>
      </c>
      <c r="N138" s="4">
        <v>3.5067867768827901</v>
      </c>
    </row>
    <row r="139" spans="1:14" x14ac:dyDescent="0.25">
      <c r="A139" s="2" t="s">
        <v>11</v>
      </c>
      <c r="B139" s="2" t="s">
        <v>12</v>
      </c>
      <c r="C139" s="2" t="s">
        <v>13</v>
      </c>
      <c r="D139" s="1">
        <v>1600094</v>
      </c>
      <c r="E139" s="1">
        <v>1601137</v>
      </c>
      <c r="F139" s="2" t="s">
        <v>26</v>
      </c>
      <c r="G139" s="2" t="s">
        <v>4211</v>
      </c>
      <c r="H139" s="2" t="s">
        <v>4212</v>
      </c>
      <c r="I139" s="2" t="s">
        <v>4213</v>
      </c>
      <c r="J139" s="2" t="s">
        <v>18</v>
      </c>
      <c r="K139" s="2" t="s">
        <v>9748</v>
      </c>
      <c r="L139" s="1">
        <v>0</v>
      </c>
      <c r="M139" s="1" t="s">
        <v>11304</v>
      </c>
      <c r="N139" s="4">
        <v>3.5050923525225599</v>
      </c>
    </row>
    <row r="140" spans="1:14" x14ac:dyDescent="0.25">
      <c r="A140" s="2" t="s">
        <v>11</v>
      </c>
      <c r="B140" s="2" t="s">
        <v>12</v>
      </c>
      <c r="C140" s="2" t="s">
        <v>13</v>
      </c>
      <c r="D140" s="1">
        <v>1757857</v>
      </c>
      <c r="E140" s="1">
        <v>1758411</v>
      </c>
      <c r="F140" s="2" t="s">
        <v>26</v>
      </c>
      <c r="G140" s="2" t="s">
        <v>4621</v>
      </c>
      <c r="H140" s="2" t="s">
        <v>4622</v>
      </c>
      <c r="I140" s="2" t="s">
        <v>4623</v>
      </c>
      <c r="J140" s="2" t="s">
        <v>18</v>
      </c>
      <c r="K140" s="2" t="s">
        <v>9900</v>
      </c>
      <c r="L140" s="1">
        <v>0</v>
      </c>
      <c r="M140" s="1" t="s">
        <v>11304</v>
      </c>
      <c r="N140" s="4">
        <v>3.5049532361240598</v>
      </c>
    </row>
    <row r="141" spans="1:14" x14ac:dyDescent="0.25">
      <c r="A141" s="2" t="s">
        <v>11</v>
      </c>
      <c r="B141" s="2" t="s">
        <v>12</v>
      </c>
      <c r="C141" s="2" t="s">
        <v>13</v>
      </c>
      <c r="D141" s="1">
        <v>1070984</v>
      </c>
      <c r="E141" s="1">
        <v>1071607</v>
      </c>
      <c r="F141" s="2" t="s">
        <v>26</v>
      </c>
      <c r="G141" s="2" t="s">
        <v>2839</v>
      </c>
      <c r="H141" s="2" t="s">
        <v>2840</v>
      </c>
      <c r="I141" s="2" t="s">
        <v>29</v>
      </c>
      <c r="J141" s="2" t="s">
        <v>18</v>
      </c>
      <c r="K141" s="2" t="s">
        <v>9228</v>
      </c>
      <c r="L141" s="1">
        <v>0</v>
      </c>
      <c r="M141" s="1" t="s">
        <v>11304</v>
      </c>
      <c r="N141" s="4">
        <v>3.5022162974403899</v>
      </c>
    </row>
    <row r="142" spans="1:14" x14ac:dyDescent="0.25">
      <c r="A142" s="2" t="s">
        <v>11</v>
      </c>
      <c r="B142" s="2" t="s">
        <v>12</v>
      </c>
      <c r="C142" s="2" t="s">
        <v>13</v>
      </c>
      <c r="D142" s="1">
        <v>1713088</v>
      </c>
      <c r="E142" s="1">
        <v>1713753</v>
      </c>
      <c r="F142" s="2" t="s">
        <v>26</v>
      </c>
      <c r="G142" s="2" t="s">
        <v>4485</v>
      </c>
      <c r="H142" s="2" t="s">
        <v>4486</v>
      </c>
      <c r="I142" s="2" t="s">
        <v>2481</v>
      </c>
      <c r="J142" s="2" t="s">
        <v>18</v>
      </c>
      <c r="K142" s="2" t="s">
        <v>9843</v>
      </c>
      <c r="L142" s="1">
        <v>0</v>
      </c>
      <c r="M142" s="1" t="s">
        <v>11304</v>
      </c>
      <c r="N142" s="4">
        <v>3.50106528242293</v>
      </c>
    </row>
    <row r="143" spans="1:14" x14ac:dyDescent="0.25">
      <c r="A143" s="2" t="s">
        <v>11</v>
      </c>
      <c r="B143" s="2" t="s">
        <v>12</v>
      </c>
      <c r="C143" s="2" t="s">
        <v>25</v>
      </c>
      <c r="D143" s="1">
        <v>1455873</v>
      </c>
      <c r="E143" s="1">
        <v>1456612</v>
      </c>
      <c r="F143" s="2" t="s">
        <v>26</v>
      </c>
      <c r="G143" s="2" t="s">
        <v>3832</v>
      </c>
      <c r="H143" s="2" t="s">
        <v>28</v>
      </c>
      <c r="I143" s="2" t="s">
        <v>2751</v>
      </c>
      <c r="J143" s="2" t="s">
        <v>25</v>
      </c>
      <c r="K143" s="2" t="s">
        <v>28</v>
      </c>
      <c r="L143" s="1">
        <v>0</v>
      </c>
      <c r="M143" s="1" t="s">
        <v>11304</v>
      </c>
      <c r="N143" s="4">
        <v>3.50055467149883</v>
      </c>
    </row>
    <row r="144" spans="1:14" x14ac:dyDescent="0.25">
      <c r="A144" s="2" t="s">
        <v>11</v>
      </c>
      <c r="B144" s="2" t="s">
        <v>12</v>
      </c>
      <c r="C144" s="2" t="s">
        <v>13</v>
      </c>
      <c r="D144" s="1">
        <v>711907</v>
      </c>
      <c r="E144" s="1">
        <v>712827</v>
      </c>
      <c r="F144" s="2" t="s">
        <v>14</v>
      </c>
      <c r="G144" s="2" t="s">
        <v>1883</v>
      </c>
      <c r="H144" s="2" t="s">
        <v>1884</v>
      </c>
      <c r="I144" s="2" t="s">
        <v>327</v>
      </c>
      <c r="J144" s="2" t="s">
        <v>18</v>
      </c>
      <c r="K144" s="2" t="s">
        <v>8876</v>
      </c>
      <c r="L144" s="1">
        <v>0</v>
      </c>
      <c r="M144" s="1" t="s">
        <v>11304</v>
      </c>
      <c r="N144" s="4">
        <v>3.50047115071883</v>
      </c>
    </row>
    <row r="145" spans="1:14" x14ac:dyDescent="0.25">
      <c r="A145" s="2" t="s">
        <v>11</v>
      </c>
      <c r="B145" s="2" t="s">
        <v>12</v>
      </c>
      <c r="C145" s="2" t="s">
        <v>13</v>
      </c>
      <c r="D145" s="1">
        <v>1852112</v>
      </c>
      <c r="E145" s="1">
        <v>1852504</v>
      </c>
      <c r="F145" s="2" t="s">
        <v>26</v>
      </c>
      <c r="G145" s="2" t="s">
        <v>4868</v>
      </c>
      <c r="H145" s="2" t="s">
        <v>4869</v>
      </c>
      <c r="I145" s="2" t="s">
        <v>2751</v>
      </c>
      <c r="J145" s="2" t="s">
        <v>18</v>
      </c>
      <c r="K145" s="2" t="s">
        <v>9992</v>
      </c>
      <c r="L145" s="1">
        <v>0</v>
      </c>
      <c r="M145" s="1" t="s">
        <v>11304</v>
      </c>
      <c r="N145" s="4">
        <v>3.4975517570138699</v>
      </c>
    </row>
    <row r="146" spans="1:14" x14ac:dyDescent="0.25">
      <c r="A146" s="2" t="s">
        <v>11</v>
      </c>
      <c r="B146" s="2" t="s">
        <v>12</v>
      </c>
      <c r="C146" s="2" t="s">
        <v>13</v>
      </c>
      <c r="D146" s="1">
        <v>395134</v>
      </c>
      <c r="E146" s="1">
        <v>396597</v>
      </c>
      <c r="F146" s="2" t="s">
        <v>26</v>
      </c>
      <c r="G146" s="2" t="s">
        <v>1078</v>
      </c>
      <c r="H146" s="2" t="s">
        <v>1079</v>
      </c>
      <c r="I146" s="2" t="s">
        <v>1080</v>
      </c>
      <c r="J146" s="2" t="s">
        <v>18</v>
      </c>
      <c r="K146" s="2" t="s">
        <v>8587</v>
      </c>
      <c r="L146" s="1">
        <v>0</v>
      </c>
      <c r="M146" s="1" t="s">
        <v>11304</v>
      </c>
      <c r="N146" s="4">
        <v>3.4972942229234598</v>
      </c>
    </row>
    <row r="147" spans="1:14" x14ac:dyDescent="0.25">
      <c r="A147" s="2" t="s">
        <v>11</v>
      </c>
      <c r="B147" s="2" t="s">
        <v>12</v>
      </c>
      <c r="C147" s="2" t="s">
        <v>13</v>
      </c>
      <c r="D147" s="1">
        <v>1457919</v>
      </c>
      <c r="E147" s="1">
        <v>1458158</v>
      </c>
      <c r="F147" s="2" t="s">
        <v>26</v>
      </c>
      <c r="G147" s="2" t="s">
        <v>3835</v>
      </c>
      <c r="H147" s="2" t="s">
        <v>3836</v>
      </c>
      <c r="I147" s="2" t="s">
        <v>2751</v>
      </c>
      <c r="J147" s="2" t="s">
        <v>18</v>
      </c>
      <c r="K147" s="2" t="s">
        <v>9607</v>
      </c>
      <c r="L147" s="1">
        <v>0</v>
      </c>
      <c r="M147" s="1" t="s">
        <v>11304</v>
      </c>
      <c r="N147" s="4">
        <v>3.4971992522858599</v>
      </c>
    </row>
    <row r="148" spans="1:14" x14ac:dyDescent="0.25">
      <c r="A148" s="2" t="s">
        <v>11</v>
      </c>
      <c r="B148" s="2" t="s">
        <v>12</v>
      </c>
      <c r="C148" s="2" t="s">
        <v>25</v>
      </c>
      <c r="D148" s="1">
        <v>1714140</v>
      </c>
      <c r="E148" s="1">
        <v>1714470</v>
      </c>
      <c r="F148" s="2" t="s">
        <v>26</v>
      </c>
      <c r="G148" s="2" t="s">
        <v>4489</v>
      </c>
      <c r="H148" s="2" t="s">
        <v>28</v>
      </c>
      <c r="I148" s="2" t="s">
        <v>29</v>
      </c>
      <c r="J148" s="2" t="s">
        <v>25</v>
      </c>
      <c r="K148" s="2" t="s">
        <v>28</v>
      </c>
      <c r="L148" s="1">
        <v>0</v>
      </c>
      <c r="M148" s="1" t="s">
        <v>11304</v>
      </c>
      <c r="N148" s="4">
        <v>3.4968747842729901</v>
      </c>
    </row>
    <row r="149" spans="1:14" x14ac:dyDescent="0.25">
      <c r="A149" s="2" t="s">
        <v>11</v>
      </c>
      <c r="B149" s="2" t="s">
        <v>12</v>
      </c>
      <c r="C149" s="2" t="s">
        <v>13</v>
      </c>
      <c r="D149" s="1">
        <v>486338</v>
      </c>
      <c r="E149" s="1">
        <v>486940</v>
      </c>
      <c r="F149" s="2" t="s">
        <v>14</v>
      </c>
      <c r="G149" s="2" t="s">
        <v>1304</v>
      </c>
      <c r="H149" s="2" t="s">
        <v>1305</v>
      </c>
      <c r="I149" s="2" t="s">
        <v>1306</v>
      </c>
      <c r="J149" s="2" t="s">
        <v>18</v>
      </c>
      <c r="K149" s="2" t="s">
        <v>8663</v>
      </c>
      <c r="L149" s="1">
        <v>0</v>
      </c>
      <c r="M149" s="1" t="s">
        <v>11304</v>
      </c>
      <c r="N149" s="4">
        <v>3.49629126314036</v>
      </c>
    </row>
    <row r="150" spans="1:14" x14ac:dyDescent="0.25">
      <c r="A150" s="2" t="s">
        <v>11</v>
      </c>
      <c r="B150" s="2" t="s">
        <v>12</v>
      </c>
      <c r="C150" s="2" t="s">
        <v>13</v>
      </c>
      <c r="D150" s="1">
        <v>1405365</v>
      </c>
      <c r="E150" s="1">
        <v>1407539</v>
      </c>
      <c r="F150" s="2" t="s">
        <v>14</v>
      </c>
      <c r="G150" s="2" t="s">
        <v>3711</v>
      </c>
      <c r="H150" s="2" t="s">
        <v>3712</v>
      </c>
      <c r="I150" s="2" t="s">
        <v>2903</v>
      </c>
      <c r="J150" s="2" t="s">
        <v>18</v>
      </c>
      <c r="K150" s="2" t="s">
        <v>9557</v>
      </c>
      <c r="L150" s="1">
        <v>0</v>
      </c>
      <c r="M150" s="1" t="s">
        <v>11304</v>
      </c>
      <c r="N150" s="4">
        <v>3.49620083394346</v>
      </c>
    </row>
    <row r="151" spans="1:14" x14ac:dyDescent="0.25">
      <c r="A151" s="2" t="s">
        <v>11</v>
      </c>
      <c r="B151" s="2" t="s">
        <v>12</v>
      </c>
      <c r="C151" s="2" t="s">
        <v>13</v>
      </c>
      <c r="D151" s="1">
        <v>343609</v>
      </c>
      <c r="E151" s="1">
        <v>344058</v>
      </c>
      <c r="F151" s="2" t="s">
        <v>14</v>
      </c>
      <c r="G151" s="2" t="s">
        <v>943</v>
      </c>
      <c r="H151" s="2" t="s">
        <v>944</v>
      </c>
      <c r="I151" s="2" t="s">
        <v>945</v>
      </c>
      <c r="J151" s="2" t="s">
        <v>18</v>
      </c>
      <c r="K151" s="2" t="s">
        <v>8534</v>
      </c>
      <c r="L151" s="1">
        <v>0</v>
      </c>
      <c r="M151" s="1" t="s">
        <v>11304</v>
      </c>
      <c r="N151" s="4">
        <v>3.4951036726669402</v>
      </c>
    </row>
    <row r="152" spans="1:14" x14ac:dyDescent="0.25">
      <c r="A152" s="2" t="s">
        <v>11</v>
      </c>
      <c r="B152" s="2" t="s">
        <v>12</v>
      </c>
      <c r="C152" s="2" t="s">
        <v>13</v>
      </c>
      <c r="D152" s="1">
        <v>1615734</v>
      </c>
      <c r="E152" s="1">
        <v>1617038</v>
      </c>
      <c r="F152" s="2" t="s">
        <v>26</v>
      </c>
      <c r="G152" s="2" t="s">
        <v>4252</v>
      </c>
      <c r="H152" s="2" t="s">
        <v>4253</v>
      </c>
      <c r="I152" s="2" t="s">
        <v>4254</v>
      </c>
      <c r="J152" s="2" t="s">
        <v>18</v>
      </c>
      <c r="K152" s="2" t="s">
        <v>9763</v>
      </c>
      <c r="L152" s="1">
        <v>0</v>
      </c>
      <c r="M152" s="1" t="s">
        <v>11304</v>
      </c>
      <c r="N152" s="4">
        <v>3.4938399960085298</v>
      </c>
    </row>
    <row r="153" spans="1:14" x14ac:dyDescent="0.25">
      <c r="A153" s="2" t="s">
        <v>11</v>
      </c>
      <c r="B153" s="2" t="s">
        <v>12</v>
      </c>
      <c r="C153" s="2" t="s">
        <v>13</v>
      </c>
      <c r="D153" s="1">
        <v>1125745</v>
      </c>
      <c r="E153" s="1">
        <v>1126512</v>
      </c>
      <c r="F153" s="2" t="s">
        <v>26</v>
      </c>
      <c r="G153" s="2" t="s">
        <v>2979</v>
      </c>
      <c r="H153" s="2" t="s">
        <v>2980</v>
      </c>
      <c r="I153" s="2" t="s">
        <v>2981</v>
      </c>
      <c r="J153" s="2" t="s">
        <v>18</v>
      </c>
      <c r="K153" s="2" t="s">
        <v>9277</v>
      </c>
      <c r="L153" s="1">
        <v>0</v>
      </c>
      <c r="M153" s="1" t="s">
        <v>11304</v>
      </c>
      <c r="N153" s="4">
        <v>3.4936659445203699</v>
      </c>
    </row>
    <row r="154" spans="1:14" x14ac:dyDescent="0.25">
      <c r="A154" s="2" t="s">
        <v>11</v>
      </c>
      <c r="B154" s="2" t="s">
        <v>12</v>
      </c>
      <c r="C154" s="2" t="s">
        <v>13</v>
      </c>
      <c r="D154" s="1">
        <v>945349</v>
      </c>
      <c r="E154" s="1">
        <v>945915</v>
      </c>
      <c r="F154" s="2" t="s">
        <v>14</v>
      </c>
      <c r="G154" s="2" t="s">
        <v>2514</v>
      </c>
      <c r="H154" s="2" t="s">
        <v>2515</v>
      </c>
      <c r="I154" s="2" t="s">
        <v>2516</v>
      </c>
      <c r="J154" s="2" t="s">
        <v>18</v>
      </c>
      <c r="K154" s="2" t="s">
        <v>9106</v>
      </c>
      <c r="L154" s="1">
        <v>0</v>
      </c>
      <c r="M154" s="1" t="s">
        <v>11304</v>
      </c>
      <c r="N154" s="4">
        <v>3.4917406361024401</v>
      </c>
    </row>
    <row r="155" spans="1:14" x14ac:dyDescent="0.25">
      <c r="A155" s="2" t="s">
        <v>11</v>
      </c>
      <c r="B155" s="2" t="s">
        <v>12</v>
      </c>
      <c r="C155" s="2" t="s">
        <v>13</v>
      </c>
      <c r="D155" s="1">
        <v>844663</v>
      </c>
      <c r="E155" s="1">
        <v>845505</v>
      </c>
      <c r="F155" s="2" t="s">
        <v>14</v>
      </c>
      <c r="G155" s="2" t="s">
        <v>2259</v>
      </c>
      <c r="H155" s="2" t="s">
        <v>2260</v>
      </c>
      <c r="I155" s="2" t="s">
        <v>2261</v>
      </c>
      <c r="J155" s="2" t="s">
        <v>18</v>
      </c>
      <c r="K155" s="2" t="s">
        <v>9010</v>
      </c>
      <c r="L155" s="1">
        <v>0</v>
      </c>
      <c r="M155" s="1" t="s">
        <v>11304</v>
      </c>
      <c r="N155" s="4">
        <v>3.4895158413956602</v>
      </c>
    </row>
    <row r="156" spans="1:14" x14ac:dyDescent="0.25">
      <c r="A156" s="2" t="s">
        <v>11</v>
      </c>
      <c r="B156" s="2" t="s">
        <v>12</v>
      </c>
      <c r="C156" s="2" t="s">
        <v>13</v>
      </c>
      <c r="D156" s="1">
        <v>941252</v>
      </c>
      <c r="E156" s="1">
        <v>942199</v>
      </c>
      <c r="F156" s="2" t="s">
        <v>26</v>
      </c>
      <c r="G156" s="2" t="s">
        <v>2497</v>
      </c>
      <c r="H156" s="2" t="s">
        <v>2498</v>
      </c>
      <c r="I156" s="2" t="s">
        <v>2499</v>
      </c>
      <c r="J156" s="2" t="s">
        <v>18</v>
      </c>
      <c r="K156" s="2" t="s">
        <v>9100</v>
      </c>
      <c r="L156" s="1">
        <v>0</v>
      </c>
      <c r="M156" s="1" t="s">
        <v>11304</v>
      </c>
      <c r="N156" s="4">
        <v>3.4892468888075499</v>
      </c>
    </row>
    <row r="157" spans="1:14" x14ac:dyDescent="0.25">
      <c r="A157" s="2" t="s">
        <v>11</v>
      </c>
      <c r="B157" s="2" t="s">
        <v>12</v>
      </c>
      <c r="C157" s="2" t="s">
        <v>13</v>
      </c>
      <c r="D157" s="1">
        <v>388221</v>
      </c>
      <c r="E157" s="1">
        <v>388715</v>
      </c>
      <c r="F157" s="2" t="s">
        <v>26</v>
      </c>
      <c r="G157" s="2" t="s">
        <v>1058</v>
      </c>
      <c r="H157" s="2" t="s">
        <v>1059</v>
      </c>
      <c r="I157" s="2" t="s">
        <v>351</v>
      </c>
      <c r="J157" s="2" t="s">
        <v>18</v>
      </c>
      <c r="K157" s="2" t="s">
        <v>8580</v>
      </c>
      <c r="L157" s="1">
        <v>0</v>
      </c>
      <c r="M157" s="1" t="s">
        <v>11304</v>
      </c>
      <c r="N157" s="4">
        <v>3.4883328930050799</v>
      </c>
    </row>
    <row r="158" spans="1:14" x14ac:dyDescent="0.25">
      <c r="A158" s="2" t="s">
        <v>11</v>
      </c>
      <c r="B158" s="2" t="s">
        <v>12</v>
      </c>
      <c r="C158" s="2" t="s">
        <v>13</v>
      </c>
      <c r="D158" s="1">
        <v>1049075</v>
      </c>
      <c r="E158" s="1">
        <v>1049290</v>
      </c>
      <c r="F158" s="2" t="s">
        <v>14</v>
      </c>
      <c r="G158" s="2" t="s">
        <v>2775</v>
      </c>
      <c r="H158" s="2" t="s">
        <v>28</v>
      </c>
      <c r="I158" s="2" t="s">
        <v>29</v>
      </c>
      <c r="J158" s="2" t="s">
        <v>18</v>
      </c>
      <c r="K158" s="2" t="s">
        <v>9204</v>
      </c>
      <c r="L158" s="1">
        <v>0</v>
      </c>
      <c r="M158" s="1" t="s">
        <v>11304</v>
      </c>
      <c r="N158" s="4">
        <v>3.4881107047159099</v>
      </c>
    </row>
    <row r="159" spans="1:14" x14ac:dyDescent="0.25">
      <c r="A159" s="2" t="s">
        <v>11</v>
      </c>
      <c r="B159" s="2" t="s">
        <v>12</v>
      </c>
      <c r="C159" s="2" t="s">
        <v>13</v>
      </c>
      <c r="D159" s="1">
        <v>659953</v>
      </c>
      <c r="E159" s="1">
        <v>660342</v>
      </c>
      <c r="F159" s="2" t="s">
        <v>14</v>
      </c>
      <c r="G159" s="2" t="s">
        <v>1757</v>
      </c>
      <c r="H159" s="2" t="s">
        <v>1758</v>
      </c>
      <c r="I159" s="2" t="s">
        <v>1759</v>
      </c>
      <c r="J159" s="2" t="s">
        <v>18</v>
      </c>
      <c r="K159" s="2" t="s">
        <v>8832</v>
      </c>
      <c r="L159" s="1">
        <v>0</v>
      </c>
      <c r="M159" s="1" t="s">
        <v>11304</v>
      </c>
      <c r="N159" s="4">
        <v>3.4863593242410298</v>
      </c>
    </row>
    <row r="160" spans="1:14" x14ac:dyDescent="0.25">
      <c r="A160" s="2" t="s">
        <v>11</v>
      </c>
      <c r="B160" s="2" t="s">
        <v>12</v>
      </c>
      <c r="C160" s="2" t="s">
        <v>13</v>
      </c>
      <c r="D160" s="1">
        <v>1854326</v>
      </c>
      <c r="E160" s="1">
        <v>1854907</v>
      </c>
      <c r="F160" s="2" t="s">
        <v>26</v>
      </c>
      <c r="G160" s="2" t="s">
        <v>4874</v>
      </c>
      <c r="H160" s="2" t="s">
        <v>28</v>
      </c>
      <c r="I160" s="2" t="s">
        <v>29</v>
      </c>
      <c r="J160" s="2" t="s">
        <v>18</v>
      </c>
      <c r="K160" s="2" t="s">
        <v>9994</v>
      </c>
      <c r="L160" s="1">
        <v>0</v>
      </c>
      <c r="M160" s="1" t="s">
        <v>11304</v>
      </c>
      <c r="N160" s="4">
        <v>3.4851589885251402</v>
      </c>
    </row>
    <row r="161" spans="1:14" x14ac:dyDescent="0.25">
      <c r="A161" s="2" t="s">
        <v>11</v>
      </c>
      <c r="B161" s="2" t="s">
        <v>12</v>
      </c>
      <c r="C161" s="2" t="s">
        <v>25</v>
      </c>
      <c r="D161" s="1">
        <v>1912124</v>
      </c>
      <c r="E161" s="1">
        <v>1912851</v>
      </c>
      <c r="F161" s="2" t="s">
        <v>26</v>
      </c>
      <c r="G161" s="2" t="s">
        <v>4985</v>
      </c>
      <c r="H161" s="2" t="s">
        <v>28</v>
      </c>
      <c r="I161" s="2" t="s">
        <v>911</v>
      </c>
      <c r="J161" s="2" t="s">
        <v>25</v>
      </c>
      <c r="K161" s="2" t="s">
        <v>28</v>
      </c>
      <c r="L161" s="1">
        <v>0</v>
      </c>
      <c r="M161" s="1" t="s">
        <v>11304</v>
      </c>
      <c r="N161" s="4">
        <v>3.4849029549397899</v>
      </c>
    </row>
    <row r="162" spans="1:14" x14ac:dyDescent="0.25">
      <c r="A162" s="2" t="s">
        <v>11</v>
      </c>
      <c r="B162" s="2" t="s">
        <v>12</v>
      </c>
      <c r="C162" s="2" t="s">
        <v>25</v>
      </c>
      <c r="D162" s="1">
        <v>1458159</v>
      </c>
      <c r="E162" s="1">
        <v>1458552</v>
      </c>
      <c r="F162" s="2" t="s">
        <v>26</v>
      </c>
      <c r="G162" s="2" t="s">
        <v>3837</v>
      </c>
      <c r="H162" s="2" t="s">
        <v>3838</v>
      </c>
      <c r="I162" s="2" t="s">
        <v>2751</v>
      </c>
      <c r="J162" s="2" t="s">
        <v>25</v>
      </c>
      <c r="K162" s="2" t="s">
        <v>28</v>
      </c>
      <c r="L162" s="1">
        <v>0</v>
      </c>
      <c r="M162" s="1" t="s">
        <v>11304</v>
      </c>
      <c r="N162" s="4">
        <v>3.48450169762642</v>
      </c>
    </row>
    <row r="163" spans="1:14" x14ac:dyDescent="0.25">
      <c r="A163" s="2" t="s">
        <v>11</v>
      </c>
      <c r="B163" s="2" t="s">
        <v>12</v>
      </c>
      <c r="C163" s="2" t="s">
        <v>13</v>
      </c>
      <c r="D163" s="1">
        <v>378420</v>
      </c>
      <c r="E163" s="1">
        <v>378773</v>
      </c>
      <c r="F163" s="2" t="s">
        <v>14</v>
      </c>
      <c r="G163" s="2" t="s">
        <v>1023</v>
      </c>
      <c r="H163" s="2" t="s">
        <v>1024</v>
      </c>
      <c r="I163" s="2" t="s">
        <v>1025</v>
      </c>
      <c r="J163" s="2" t="s">
        <v>18</v>
      </c>
      <c r="K163" s="2" t="s">
        <v>8566</v>
      </c>
      <c r="L163" s="1">
        <v>0</v>
      </c>
      <c r="M163" s="1" t="s">
        <v>11304</v>
      </c>
      <c r="N163" s="4">
        <v>3.4822663270502199</v>
      </c>
    </row>
    <row r="164" spans="1:14" x14ac:dyDescent="0.25">
      <c r="A164" s="2" t="s">
        <v>11</v>
      </c>
      <c r="B164" s="2" t="s">
        <v>12</v>
      </c>
      <c r="C164" s="2" t="s">
        <v>25</v>
      </c>
      <c r="D164" s="1">
        <v>1422325</v>
      </c>
      <c r="E164" s="1">
        <v>1422977</v>
      </c>
      <c r="F164" s="2" t="s">
        <v>14</v>
      </c>
      <c r="G164" s="2" t="s">
        <v>3749</v>
      </c>
      <c r="H164" s="2" t="s">
        <v>3750</v>
      </c>
      <c r="I164" s="2" t="s">
        <v>3751</v>
      </c>
      <c r="J164" s="2" t="s">
        <v>25</v>
      </c>
      <c r="K164" s="2" t="s">
        <v>28</v>
      </c>
      <c r="L164" s="1">
        <v>0</v>
      </c>
      <c r="M164" s="1" t="s">
        <v>11304</v>
      </c>
      <c r="N164" s="4">
        <v>3.4812274873264899</v>
      </c>
    </row>
    <row r="165" spans="1:14" x14ac:dyDescent="0.25">
      <c r="A165" s="2" t="s">
        <v>11</v>
      </c>
      <c r="B165" s="2" t="s">
        <v>12</v>
      </c>
      <c r="C165" s="2" t="s">
        <v>13</v>
      </c>
      <c r="D165" s="1">
        <v>1206788</v>
      </c>
      <c r="E165" s="1">
        <v>1206991</v>
      </c>
      <c r="F165" s="2" t="s">
        <v>14</v>
      </c>
      <c r="G165" s="2" t="s">
        <v>3201</v>
      </c>
      <c r="H165" s="2" t="s">
        <v>3202</v>
      </c>
      <c r="I165" s="2" t="s">
        <v>29</v>
      </c>
      <c r="J165" s="2" t="s">
        <v>18</v>
      </c>
      <c r="K165" s="2" t="s">
        <v>9359</v>
      </c>
      <c r="L165" s="1">
        <v>0</v>
      </c>
      <c r="M165" s="1" t="s">
        <v>11304</v>
      </c>
      <c r="N165" s="4">
        <v>3.48069866199504</v>
      </c>
    </row>
    <row r="166" spans="1:14" x14ac:dyDescent="0.25">
      <c r="A166" s="2" t="s">
        <v>11</v>
      </c>
      <c r="B166" s="2" t="s">
        <v>12</v>
      </c>
      <c r="C166" s="2" t="s">
        <v>13</v>
      </c>
      <c r="D166" s="1">
        <v>244454</v>
      </c>
      <c r="E166" s="1">
        <v>245851</v>
      </c>
      <c r="F166" s="2" t="s">
        <v>26</v>
      </c>
      <c r="G166" s="2" t="s">
        <v>668</v>
      </c>
      <c r="H166" s="2" t="s">
        <v>669</v>
      </c>
      <c r="I166" s="2" t="s">
        <v>297</v>
      </c>
      <c r="J166" s="2" t="s">
        <v>18</v>
      </c>
      <c r="K166" s="2" t="s">
        <v>8436</v>
      </c>
      <c r="L166" s="1">
        <v>0</v>
      </c>
      <c r="M166" s="1" t="s">
        <v>11304</v>
      </c>
      <c r="N166" s="4">
        <v>3.4793757299855499</v>
      </c>
    </row>
    <row r="167" spans="1:14" x14ac:dyDescent="0.25">
      <c r="A167" s="2" t="s">
        <v>11</v>
      </c>
      <c r="B167" s="2" t="s">
        <v>12</v>
      </c>
      <c r="C167" s="2" t="s">
        <v>13</v>
      </c>
      <c r="D167" s="1">
        <v>324004</v>
      </c>
      <c r="E167" s="1">
        <v>324276</v>
      </c>
      <c r="F167" s="2" t="s">
        <v>14</v>
      </c>
      <c r="G167" s="2" t="s">
        <v>878</v>
      </c>
      <c r="H167" s="2" t="s">
        <v>28</v>
      </c>
      <c r="I167" s="2" t="s">
        <v>879</v>
      </c>
      <c r="J167" s="2" t="s">
        <v>18</v>
      </c>
      <c r="K167" s="2" t="s">
        <v>8512</v>
      </c>
      <c r="L167" s="1">
        <v>0</v>
      </c>
      <c r="M167" s="1" t="s">
        <v>11304</v>
      </c>
      <c r="N167" s="4">
        <v>3.4788253976874701</v>
      </c>
    </row>
    <row r="168" spans="1:14" x14ac:dyDescent="0.25">
      <c r="A168" s="2" t="s">
        <v>11</v>
      </c>
      <c r="B168" s="2" t="s">
        <v>12</v>
      </c>
      <c r="C168" s="2" t="s">
        <v>13</v>
      </c>
      <c r="D168" s="1">
        <v>1601475</v>
      </c>
      <c r="E168" s="1">
        <v>1601825</v>
      </c>
      <c r="F168" s="2" t="s">
        <v>26</v>
      </c>
      <c r="G168" s="2" t="s">
        <v>4214</v>
      </c>
      <c r="H168" s="2" t="s">
        <v>4215</v>
      </c>
      <c r="I168" s="2" t="s">
        <v>4216</v>
      </c>
      <c r="J168" s="2" t="s">
        <v>18</v>
      </c>
      <c r="K168" s="2" t="s">
        <v>9749</v>
      </c>
      <c r="L168" s="1">
        <v>0</v>
      </c>
      <c r="M168" s="1" t="s">
        <v>11304</v>
      </c>
      <c r="N168" s="4">
        <v>3.47800793228497</v>
      </c>
    </row>
    <row r="169" spans="1:14" x14ac:dyDescent="0.25">
      <c r="A169" s="2" t="s">
        <v>11</v>
      </c>
      <c r="B169" s="2" t="s">
        <v>12</v>
      </c>
      <c r="C169" s="2" t="s">
        <v>13</v>
      </c>
      <c r="D169" s="1">
        <v>318681</v>
      </c>
      <c r="E169" s="1">
        <v>318899</v>
      </c>
      <c r="F169" s="2" t="s">
        <v>14</v>
      </c>
      <c r="G169" s="2" t="s">
        <v>868</v>
      </c>
      <c r="H169" s="2" t="s">
        <v>28</v>
      </c>
      <c r="I169" s="2" t="s">
        <v>29</v>
      </c>
      <c r="J169" s="2" t="s">
        <v>18</v>
      </c>
      <c r="K169" s="2" t="s">
        <v>8508</v>
      </c>
      <c r="L169" s="1">
        <v>0</v>
      </c>
      <c r="M169" s="1" t="s">
        <v>11304</v>
      </c>
      <c r="N169" s="4">
        <v>3.4764952438336501</v>
      </c>
    </row>
    <row r="170" spans="1:14" x14ac:dyDescent="0.25">
      <c r="A170" s="2" t="s">
        <v>11</v>
      </c>
      <c r="B170" s="2" t="s">
        <v>12</v>
      </c>
      <c r="C170" s="2" t="s">
        <v>13</v>
      </c>
      <c r="D170" s="1">
        <v>316313</v>
      </c>
      <c r="E170" s="1">
        <v>316621</v>
      </c>
      <c r="F170" s="2" t="s">
        <v>26</v>
      </c>
      <c r="G170" s="2" t="s">
        <v>864</v>
      </c>
      <c r="H170" s="2" t="s">
        <v>28</v>
      </c>
      <c r="I170" s="2" t="s">
        <v>99</v>
      </c>
      <c r="J170" s="2" t="s">
        <v>18</v>
      </c>
      <c r="K170" s="2" t="s">
        <v>8506</v>
      </c>
      <c r="L170" s="1">
        <v>0</v>
      </c>
      <c r="M170" s="1" t="s">
        <v>11304</v>
      </c>
      <c r="N170" s="4">
        <v>3.4759134243846601</v>
      </c>
    </row>
    <row r="171" spans="1:14" x14ac:dyDescent="0.25">
      <c r="A171" s="2" t="s">
        <v>11</v>
      </c>
      <c r="B171" s="2" t="s">
        <v>12</v>
      </c>
      <c r="C171" s="2" t="s">
        <v>13</v>
      </c>
      <c r="D171" s="1">
        <v>872392</v>
      </c>
      <c r="E171" s="1">
        <v>873156</v>
      </c>
      <c r="F171" s="2" t="s">
        <v>14</v>
      </c>
      <c r="G171" s="2" t="s">
        <v>2333</v>
      </c>
      <c r="H171" s="2" t="s">
        <v>2334</v>
      </c>
      <c r="I171" s="2" t="s">
        <v>2335</v>
      </c>
      <c r="J171" s="2" t="s">
        <v>18</v>
      </c>
      <c r="K171" s="2" t="s">
        <v>9036</v>
      </c>
      <c r="L171" s="1">
        <v>0</v>
      </c>
      <c r="M171" s="1" t="s">
        <v>11304</v>
      </c>
      <c r="N171" s="4">
        <v>3.4757855374813298</v>
      </c>
    </row>
    <row r="172" spans="1:14" x14ac:dyDescent="0.25">
      <c r="A172" s="2" t="s">
        <v>11</v>
      </c>
      <c r="B172" s="2" t="s">
        <v>12</v>
      </c>
      <c r="C172" s="2" t="s">
        <v>13</v>
      </c>
      <c r="D172" s="1">
        <v>389021</v>
      </c>
      <c r="E172" s="1">
        <v>391207</v>
      </c>
      <c r="F172" s="2" t="s">
        <v>26</v>
      </c>
      <c r="G172" s="2" t="s">
        <v>1060</v>
      </c>
      <c r="H172" s="2" t="s">
        <v>1061</v>
      </c>
      <c r="I172" s="2" t="s">
        <v>1062</v>
      </c>
      <c r="J172" s="2" t="s">
        <v>18</v>
      </c>
      <c r="K172" s="2" t="s">
        <v>8581</v>
      </c>
      <c r="L172" s="1">
        <v>0</v>
      </c>
      <c r="M172" s="1" t="s">
        <v>11304</v>
      </c>
      <c r="N172" s="4">
        <v>3.4753315517180998</v>
      </c>
    </row>
    <row r="173" spans="1:14" x14ac:dyDescent="0.25">
      <c r="A173" s="2" t="s">
        <v>11</v>
      </c>
      <c r="B173" s="2" t="s">
        <v>12</v>
      </c>
      <c r="C173" s="2" t="s">
        <v>13</v>
      </c>
      <c r="D173" s="1">
        <v>1279636</v>
      </c>
      <c r="E173" s="1">
        <v>1280226</v>
      </c>
      <c r="F173" s="2" t="s">
        <v>26</v>
      </c>
      <c r="G173" s="2" t="s">
        <v>3397</v>
      </c>
      <c r="H173" s="2" t="s">
        <v>3398</v>
      </c>
      <c r="I173" s="2" t="s">
        <v>29</v>
      </c>
      <c r="J173" s="2" t="s">
        <v>18</v>
      </c>
      <c r="K173" s="2" t="s">
        <v>9436</v>
      </c>
      <c r="L173" s="1">
        <v>0</v>
      </c>
      <c r="M173" s="1" t="s">
        <v>11304</v>
      </c>
      <c r="N173" s="4">
        <v>3.47495966588576</v>
      </c>
    </row>
    <row r="174" spans="1:14" x14ac:dyDescent="0.25">
      <c r="A174" s="2" t="s">
        <v>11</v>
      </c>
      <c r="B174" s="2" t="s">
        <v>12</v>
      </c>
      <c r="C174" s="2" t="s">
        <v>13</v>
      </c>
      <c r="D174" s="1">
        <v>1337748</v>
      </c>
      <c r="E174" s="1">
        <v>1338959</v>
      </c>
      <c r="F174" s="2" t="s">
        <v>14</v>
      </c>
      <c r="G174" s="2" t="s">
        <v>3566</v>
      </c>
      <c r="H174" s="2" t="s">
        <v>3567</v>
      </c>
      <c r="I174" s="2" t="s">
        <v>297</v>
      </c>
      <c r="J174" s="2" t="s">
        <v>18</v>
      </c>
      <c r="K174" s="2" t="s">
        <v>9500</v>
      </c>
      <c r="L174" s="1">
        <v>0</v>
      </c>
      <c r="M174" s="1" t="s">
        <v>11304</v>
      </c>
      <c r="N174" s="4">
        <v>3.4747660946673</v>
      </c>
    </row>
    <row r="175" spans="1:14" x14ac:dyDescent="0.25">
      <c r="A175" s="2" t="s">
        <v>11</v>
      </c>
      <c r="B175" s="2" t="s">
        <v>12</v>
      </c>
      <c r="C175" s="2" t="s">
        <v>13</v>
      </c>
      <c r="D175" s="1">
        <v>1693551</v>
      </c>
      <c r="E175" s="1">
        <v>1694798</v>
      </c>
      <c r="F175" s="2" t="s">
        <v>14</v>
      </c>
      <c r="G175" s="2" t="s">
        <v>4438</v>
      </c>
      <c r="H175" s="2" t="s">
        <v>4439</v>
      </c>
      <c r="I175" s="2" t="s">
        <v>4440</v>
      </c>
      <c r="J175" s="2" t="s">
        <v>18</v>
      </c>
      <c r="K175" s="2" t="s">
        <v>9828</v>
      </c>
      <c r="L175" s="1">
        <v>0</v>
      </c>
      <c r="M175" s="1" t="s">
        <v>11304</v>
      </c>
      <c r="N175" s="4">
        <v>3.4741958595298499</v>
      </c>
    </row>
    <row r="176" spans="1:14" x14ac:dyDescent="0.25">
      <c r="A176" s="2" t="s">
        <v>11</v>
      </c>
      <c r="B176" s="2" t="s">
        <v>12</v>
      </c>
      <c r="C176" s="2" t="s">
        <v>13</v>
      </c>
      <c r="D176" s="1">
        <v>513018</v>
      </c>
      <c r="E176" s="1">
        <v>513272</v>
      </c>
      <c r="F176" s="2" t="s">
        <v>26</v>
      </c>
      <c r="G176" s="2" t="s">
        <v>1382</v>
      </c>
      <c r="H176" s="2" t="s">
        <v>28</v>
      </c>
      <c r="I176" s="2" t="s">
        <v>29</v>
      </c>
      <c r="J176" s="2" t="s">
        <v>18</v>
      </c>
      <c r="K176" s="2" t="s">
        <v>8694</v>
      </c>
      <c r="L176" s="1">
        <v>0</v>
      </c>
      <c r="M176" s="1" t="s">
        <v>11304</v>
      </c>
      <c r="N176" s="4">
        <v>3.4738406817087299</v>
      </c>
    </row>
    <row r="177" spans="1:14" x14ac:dyDescent="0.25">
      <c r="A177" s="2" t="s">
        <v>11</v>
      </c>
      <c r="B177" s="2" t="s">
        <v>12</v>
      </c>
      <c r="C177" s="2" t="s">
        <v>13</v>
      </c>
      <c r="D177" s="1">
        <v>1801080</v>
      </c>
      <c r="E177" s="1">
        <v>1801787</v>
      </c>
      <c r="F177" s="2" t="s">
        <v>26</v>
      </c>
      <c r="G177" s="2" t="s">
        <v>4719</v>
      </c>
      <c r="H177" s="2" t="s">
        <v>4720</v>
      </c>
      <c r="I177" s="2" t="s">
        <v>4721</v>
      </c>
      <c r="J177" s="2" t="s">
        <v>18</v>
      </c>
      <c r="K177" s="2" t="s">
        <v>9937</v>
      </c>
      <c r="L177" s="1">
        <v>0</v>
      </c>
      <c r="M177" s="1" t="s">
        <v>11304</v>
      </c>
      <c r="N177" s="4">
        <v>3.47317015434575</v>
      </c>
    </row>
    <row r="178" spans="1:14" x14ac:dyDescent="0.25">
      <c r="A178" s="2" t="s">
        <v>11</v>
      </c>
      <c r="B178" s="2" t="s">
        <v>12</v>
      </c>
      <c r="C178" s="2" t="s">
        <v>13</v>
      </c>
      <c r="D178" s="1">
        <v>1807731</v>
      </c>
      <c r="E178" s="1">
        <v>1808024</v>
      </c>
      <c r="F178" s="2" t="s">
        <v>26</v>
      </c>
      <c r="G178" s="2" t="s">
        <v>4732</v>
      </c>
      <c r="H178" s="2" t="s">
        <v>4733</v>
      </c>
      <c r="I178" s="2" t="s">
        <v>4734</v>
      </c>
      <c r="J178" s="2" t="s">
        <v>18</v>
      </c>
      <c r="K178" s="2" t="s">
        <v>9943</v>
      </c>
      <c r="L178" s="1">
        <v>0</v>
      </c>
      <c r="M178" s="1" t="s">
        <v>11304</v>
      </c>
      <c r="N178" s="4">
        <v>3.4728617004866398</v>
      </c>
    </row>
    <row r="179" spans="1:14" x14ac:dyDescent="0.25">
      <c r="A179" s="2" t="s">
        <v>11</v>
      </c>
      <c r="B179" s="2" t="s">
        <v>12</v>
      </c>
      <c r="C179" s="2" t="s">
        <v>13</v>
      </c>
      <c r="D179" s="1">
        <v>2109003</v>
      </c>
      <c r="E179" s="1">
        <v>2109383</v>
      </c>
      <c r="F179" s="2" t="s">
        <v>26</v>
      </c>
      <c r="G179" s="2" t="s">
        <v>5483</v>
      </c>
      <c r="H179" s="2" t="s">
        <v>5484</v>
      </c>
      <c r="I179" s="2" t="s">
        <v>1150</v>
      </c>
      <c r="J179" s="2" t="s">
        <v>18</v>
      </c>
      <c r="K179" s="2" t="s">
        <v>10224</v>
      </c>
      <c r="L179" s="1">
        <v>0</v>
      </c>
      <c r="M179" s="1" t="s">
        <v>11304</v>
      </c>
      <c r="N179" s="4">
        <v>3.4723917101278898</v>
      </c>
    </row>
    <row r="180" spans="1:14" x14ac:dyDescent="0.25">
      <c r="A180" s="2" t="s">
        <v>11</v>
      </c>
      <c r="B180" s="2" t="s">
        <v>12</v>
      </c>
      <c r="C180" s="2" t="s">
        <v>13</v>
      </c>
      <c r="D180" s="1">
        <v>1048875</v>
      </c>
      <c r="E180" s="1">
        <v>1049078</v>
      </c>
      <c r="F180" s="2" t="s">
        <v>14</v>
      </c>
      <c r="G180" s="2" t="s">
        <v>2773</v>
      </c>
      <c r="H180" s="2" t="s">
        <v>2774</v>
      </c>
      <c r="I180" s="2" t="s">
        <v>29</v>
      </c>
      <c r="J180" s="2" t="s">
        <v>18</v>
      </c>
      <c r="K180" s="2" t="s">
        <v>9203</v>
      </c>
      <c r="L180" s="1">
        <v>0</v>
      </c>
      <c r="M180" s="1" t="s">
        <v>11304</v>
      </c>
      <c r="N180" s="4">
        <v>3.47194915831941</v>
      </c>
    </row>
    <row r="181" spans="1:14" x14ac:dyDescent="0.25">
      <c r="A181" s="2" t="s">
        <v>11</v>
      </c>
      <c r="B181" s="2" t="s">
        <v>12</v>
      </c>
      <c r="C181" s="2" t="s">
        <v>13</v>
      </c>
      <c r="D181" s="1">
        <v>1455760</v>
      </c>
      <c r="E181" s="1">
        <v>1455912</v>
      </c>
      <c r="F181" s="2" t="s">
        <v>14</v>
      </c>
      <c r="G181" s="2" t="s">
        <v>3831</v>
      </c>
      <c r="H181" s="2" t="s">
        <v>28</v>
      </c>
      <c r="I181" s="2" t="s">
        <v>29</v>
      </c>
      <c r="J181" s="2" t="s">
        <v>18</v>
      </c>
      <c r="K181" s="2" t="s">
        <v>9605</v>
      </c>
      <c r="L181" s="1">
        <v>0</v>
      </c>
      <c r="M181" s="1" t="s">
        <v>11304</v>
      </c>
      <c r="N181" s="4">
        <v>3.47140996177398</v>
      </c>
    </row>
    <row r="182" spans="1:14" x14ac:dyDescent="0.25">
      <c r="A182" s="2" t="s">
        <v>11</v>
      </c>
      <c r="B182" s="2" t="s">
        <v>12</v>
      </c>
      <c r="C182" s="2" t="s">
        <v>13</v>
      </c>
      <c r="D182" s="1">
        <v>327535</v>
      </c>
      <c r="E182" s="1">
        <v>327963</v>
      </c>
      <c r="F182" s="2" t="s">
        <v>26</v>
      </c>
      <c r="G182" s="2" t="s">
        <v>895</v>
      </c>
      <c r="H182" s="2" t="s">
        <v>896</v>
      </c>
      <c r="I182" s="2" t="s">
        <v>897</v>
      </c>
      <c r="J182" s="2" t="s">
        <v>18</v>
      </c>
      <c r="K182" s="2" t="s">
        <v>8517</v>
      </c>
      <c r="L182" s="1">
        <v>0</v>
      </c>
      <c r="M182" s="1" t="s">
        <v>11304</v>
      </c>
      <c r="N182" s="4">
        <v>3.4703379342505398</v>
      </c>
    </row>
    <row r="183" spans="1:14" x14ac:dyDescent="0.25">
      <c r="A183" s="2" t="s">
        <v>11</v>
      </c>
      <c r="B183" s="2" t="s">
        <v>12</v>
      </c>
      <c r="C183" s="2" t="s">
        <v>25</v>
      </c>
      <c r="D183" s="1">
        <v>1209623</v>
      </c>
      <c r="E183" s="1">
        <v>1210016</v>
      </c>
      <c r="F183" s="2" t="s">
        <v>26</v>
      </c>
      <c r="G183" s="2" t="s">
        <v>3216</v>
      </c>
      <c r="H183" s="2" t="s">
        <v>3217</v>
      </c>
      <c r="I183" s="2" t="s">
        <v>2751</v>
      </c>
      <c r="J183" s="2" t="s">
        <v>25</v>
      </c>
      <c r="K183" s="2" t="s">
        <v>28</v>
      </c>
      <c r="L183" s="1">
        <v>0</v>
      </c>
      <c r="M183" s="1" t="s">
        <v>11304</v>
      </c>
      <c r="N183" s="4">
        <v>3.4701749665629702</v>
      </c>
    </row>
    <row r="184" spans="1:14" x14ac:dyDescent="0.25">
      <c r="A184" s="2" t="s">
        <v>11</v>
      </c>
      <c r="B184" s="2" t="s">
        <v>12</v>
      </c>
      <c r="C184" s="2" t="s">
        <v>13</v>
      </c>
      <c r="D184" s="1">
        <v>1606505</v>
      </c>
      <c r="E184" s="1">
        <v>1608130</v>
      </c>
      <c r="F184" s="2" t="s">
        <v>14</v>
      </c>
      <c r="G184" s="2" t="s">
        <v>4227</v>
      </c>
      <c r="H184" s="2" t="s">
        <v>4228</v>
      </c>
      <c r="I184" s="2" t="s">
        <v>4229</v>
      </c>
      <c r="J184" s="2" t="s">
        <v>18</v>
      </c>
      <c r="K184" s="2" t="s">
        <v>9754</v>
      </c>
      <c r="L184" s="1">
        <v>0</v>
      </c>
      <c r="M184" s="1" t="s">
        <v>11304</v>
      </c>
      <c r="N184" s="4">
        <v>3.4674384003037599</v>
      </c>
    </row>
    <row r="185" spans="1:14" x14ac:dyDescent="0.25">
      <c r="A185" s="2" t="s">
        <v>11</v>
      </c>
      <c r="B185" s="2" t="s">
        <v>12</v>
      </c>
      <c r="C185" s="2" t="s">
        <v>13</v>
      </c>
      <c r="D185" s="1">
        <v>1070368</v>
      </c>
      <c r="E185" s="1">
        <v>1070550</v>
      </c>
      <c r="F185" s="2" t="s">
        <v>26</v>
      </c>
      <c r="G185" s="2" t="s">
        <v>2834</v>
      </c>
      <c r="H185" s="2" t="s">
        <v>2835</v>
      </c>
      <c r="I185" s="2" t="s">
        <v>29</v>
      </c>
      <c r="J185" s="2" t="s">
        <v>18</v>
      </c>
      <c r="K185" s="2" t="s">
        <v>9226</v>
      </c>
      <c r="L185" s="1">
        <v>0</v>
      </c>
      <c r="M185" s="1" t="s">
        <v>11304</v>
      </c>
      <c r="N185" s="4">
        <v>3.46667518831106</v>
      </c>
    </row>
    <row r="186" spans="1:14" x14ac:dyDescent="0.25">
      <c r="A186" s="2" t="s">
        <v>11</v>
      </c>
      <c r="B186" s="2" t="s">
        <v>12</v>
      </c>
      <c r="C186" s="2" t="s">
        <v>13</v>
      </c>
      <c r="D186" s="1">
        <v>1208702</v>
      </c>
      <c r="E186" s="1">
        <v>1209097</v>
      </c>
      <c r="F186" s="2" t="s">
        <v>26</v>
      </c>
      <c r="G186" s="2" t="s">
        <v>3212</v>
      </c>
      <c r="H186" s="2" t="s">
        <v>3213</v>
      </c>
      <c r="I186" s="2" t="s">
        <v>29</v>
      </c>
      <c r="J186" s="2" t="s">
        <v>18</v>
      </c>
      <c r="K186" s="2" t="s">
        <v>9363</v>
      </c>
      <c r="L186" s="1">
        <v>0</v>
      </c>
      <c r="M186" s="1" t="s">
        <v>11304</v>
      </c>
      <c r="N186" s="4">
        <v>3.46609997808096</v>
      </c>
    </row>
    <row r="187" spans="1:14" x14ac:dyDescent="0.25">
      <c r="A187" s="2" t="s">
        <v>11</v>
      </c>
      <c r="B187" s="2" t="s">
        <v>12</v>
      </c>
      <c r="C187" s="2" t="s">
        <v>13</v>
      </c>
      <c r="D187" s="1">
        <v>1632894</v>
      </c>
      <c r="E187" s="1">
        <v>1633415</v>
      </c>
      <c r="F187" s="2" t="s">
        <v>14</v>
      </c>
      <c r="G187" s="2" t="s">
        <v>4285</v>
      </c>
      <c r="H187" s="2" t="s">
        <v>4286</v>
      </c>
      <c r="I187" s="2" t="s">
        <v>4287</v>
      </c>
      <c r="J187" s="2" t="s">
        <v>18</v>
      </c>
      <c r="K187" s="2" t="s">
        <v>9775</v>
      </c>
      <c r="L187" s="1">
        <v>0</v>
      </c>
      <c r="M187" s="1" t="s">
        <v>11304</v>
      </c>
      <c r="N187" s="4">
        <v>3.46514509298202</v>
      </c>
    </row>
    <row r="188" spans="1:14" x14ac:dyDescent="0.25">
      <c r="A188" s="2" t="s">
        <v>11</v>
      </c>
      <c r="B188" s="2" t="s">
        <v>12</v>
      </c>
      <c r="C188" s="2" t="s">
        <v>13</v>
      </c>
      <c r="D188" s="1">
        <v>1295602</v>
      </c>
      <c r="E188" s="1">
        <v>1296072</v>
      </c>
      <c r="F188" s="2" t="s">
        <v>14</v>
      </c>
      <c r="G188" s="2" t="s">
        <v>3442</v>
      </c>
      <c r="H188" s="2" t="s">
        <v>28</v>
      </c>
      <c r="I188" s="2" t="s">
        <v>29</v>
      </c>
      <c r="J188" s="2" t="s">
        <v>18</v>
      </c>
      <c r="K188" s="2" t="s">
        <v>9454</v>
      </c>
      <c r="L188" s="1">
        <v>0</v>
      </c>
      <c r="M188" s="1" t="s">
        <v>11304</v>
      </c>
      <c r="N188" s="4">
        <v>3.4649548183183598</v>
      </c>
    </row>
    <row r="189" spans="1:14" x14ac:dyDescent="0.25">
      <c r="A189" s="2" t="s">
        <v>11</v>
      </c>
      <c r="B189" s="2" t="s">
        <v>12</v>
      </c>
      <c r="C189" s="2" t="s">
        <v>13</v>
      </c>
      <c r="D189" s="1">
        <v>1431982</v>
      </c>
      <c r="E189" s="1">
        <v>1432578</v>
      </c>
      <c r="F189" s="2" t="s">
        <v>14</v>
      </c>
      <c r="G189" s="2" t="s">
        <v>3780</v>
      </c>
      <c r="H189" s="2" t="s">
        <v>3781</v>
      </c>
      <c r="I189" s="2" t="s">
        <v>3384</v>
      </c>
      <c r="J189" s="2" t="s">
        <v>18</v>
      </c>
      <c r="K189" s="2" t="s">
        <v>9586</v>
      </c>
      <c r="L189" s="1">
        <v>0</v>
      </c>
      <c r="M189" s="1" t="s">
        <v>11304</v>
      </c>
      <c r="N189" s="4">
        <v>3.4643122328773601</v>
      </c>
    </row>
    <row r="190" spans="1:14" x14ac:dyDescent="0.25">
      <c r="A190" s="2" t="s">
        <v>11</v>
      </c>
      <c r="B190" s="2" t="s">
        <v>12</v>
      </c>
      <c r="C190" s="2" t="s">
        <v>13</v>
      </c>
      <c r="D190" s="1">
        <v>1422979</v>
      </c>
      <c r="E190" s="1">
        <v>1423221</v>
      </c>
      <c r="F190" s="2" t="s">
        <v>26</v>
      </c>
      <c r="G190" s="2" t="s">
        <v>3752</v>
      </c>
      <c r="H190" s="2" t="s">
        <v>28</v>
      </c>
      <c r="I190" s="2" t="s">
        <v>29</v>
      </c>
      <c r="J190" s="2" t="s">
        <v>18</v>
      </c>
      <c r="K190" s="2" t="s">
        <v>9574</v>
      </c>
      <c r="L190" s="1">
        <v>0</v>
      </c>
      <c r="M190" s="1" t="s">
        <v>11304</v>
      </c>
      <c r="N190" s="4">
        <v>3.46426580554912</v>
      </c>
    </row>
    <row r="191" spans="1:14" x14ac:dyDescent="0.25">
      <c r="A191" s="2" t="s">
        <v>11</v>
      </c>
      <c r="B191" s="2" t="s">
        <v>12</v>
      </c>
      <c r="C191" s="2" t="s">
        <v>13</v>
      </c>
      <c r="D191" s="1">
        <v>1324706</v>
      </c>
      <c r="E191" s="1">
        <v>1324921</v>
      </c>
      <c r="F191" s="2" t="s">
        <v>14</v>
      </c>
      <c r="G191" s="2" t="s">
        <v>3516</v>
      </c>
      <c r="H191" s="2" t="s">
        <v>3517</v>
      </c>
      <c r="I191" s="2" t="s">
        <v>29</v>
      </c>
      <c r="J191" s="2" t="s">
        <v>18</v>
      </c>
      <c r="K191" s="2" t="s">
        <v>9481</v>
      </c>
      <c r="L191" s="1">
        <v>0</v>
      </c>
      <c r="M191" s="1" t="s">
        <v>11304</v>
      </c>
      <c r="N191" s="4">
        <v>3.4636024152244498</v>
      </c>
    </row>
    <row r="192" spans="1:14" x14ac:dyDescent="0.25">
      <c r="A192" s="2" t="s">
        <v>11</v>
      </c>
      <c r="B192" s="2" t="s">
        <v>12</v>
      </c>
      <c r="C192" s="2" t="s">
        <v>25</v>
      </c>
      <c r="D192" s="1">
        <v>1394344</v>
      </c>
      <c r="E192" s="1">
        <v>1398208</v>
      </c>
      <c r="F192" s="2" t="s">
        <v>26</v>
      </c>
      <c r="G192" s="2" t="s">
        <v>3681</v>
      </c>
      <c r="H192" s="2" t="s">
        <v>28</v>
      </c>
      <c r="I192" s="2" t="s">
        <v>3682</v>
      </c>
      <c r="J192" s="2" t="s">
        <v>25</v>
      </c>
      <c r="K192" s="2" t="s">
        <v>28</v>
      </c>
      <c r="L192" s="1">
        <v>0</v>
      </c>
      <c r="M192" s="1" t="s">
        <v>11304</v>
      </c>
      <c r="N192" s="4">
        <v>3.4618888848369598</v>
      </c>
    </row>
    <row r="193" spans="1:14" x14ac:dyDescent="0.25">
      <c r="A193" s="2" t="s">
        <v>11</v>
      </c>
      <c r="B193" s="2" t="s">
        <v>12</v>
      </c>
      <c r="C193" s="2" t="s">
        <v>13</v>
      </c>
      <c r="D193" s="1">
        <v>1423280</v>
      </c>
      <c r="E193" s="1">
        <v>1423996</v>
      </c>
      <c r="F193" s="2" t="s">
        <v>14</v>
      </c>
      <c r="G193" s="2" t="s">
        <v>3753</v>
      </c>
      <c r="H193" s="2" t="s">
        <v>3754</v>
      </c>
      <c r="I193" s="2" t="s">
        <v>547</v>
      </c>
      <c r="J193" s="2" t="s">
        <v>18</v>
      </c>
      <c r="K193" s="2" t="s">
        <v>9575</v>
      </c>
      <c r="L193" s="1">
        <v>0</v>
      </c>
      <c r="M193" s="1" t="s">
        <v>11304</v>
      </c>
      <c r="N193" s="4">
        <v>3.4617263737817598</v>
      </c>
    </row>
    <row r="194" spans="1:14" x14ac:dyDescent="0.25">
      <c r="A194" s="2" t="s">
        <v>11</v>
      </c>
      <c r="B194" s="2" t="s">
        <v>12</v>
      </c>
      <c r="C194" s="2" t="s">
        <v>13</v>
      </c>
      <c r="D194" s="1">
        <v>664729</v>
      </c>
      <c r="E194" s="1">
        <v>665778</v>
      </c>
      <c r="F194" s="2" t="s">
        <v>26</v>
      </c>
      <c r="G194" s="2" t="s">
        <v>1776</v>
      </c>
      <c r="H194" s="2" t="s">
        <v>1777</v>
      </c>
      <c r="I194" s="2" t="s">
        <v>1778</v>
      </c>
      <c r="J194" s="2" t="s">
        <v>18</v>
      </c>
      <c r="K194" s="2" t="s">
        <v>8837</v>
      </c>
      <c r="L194" s="1">
        <v>0</v>
      </c>
      <c r="M194" s="1" t="s">
        <v>11304</v>
      </c>
      <c r="N194" s="4">
        <v>3.4615384341975699</v>
      </c>
    </row>
    <row r="195" spans="1:14" x14ac:dyDescent="0.25">
      <c r="A195" s="2" t="s">
        <v>11</v>
      </c>
      <c r="B195" s="2" t="s">
        <v>12</v>
      </c>
      <c r="C195" s="2" t="s">
        <v>25</v>
      </c>
      <c r="D195" s="1">
        <v>1730396</v>
      </c>
      <c r="E195" s="1">
        <v>1731023</v>
      </c>
      <c r="F195" s="2" t="s">
        <v>26</v>
      </c>
      <c r="G195" s="2" t="s">
        <v>4548</v>
      </c>
      <c r="H195" s="2" t="s">
        <v>28</v>
      </c>
      <c r="I195" s="2" t="s">
        <v>4549</v>
      </c>
      <c r="J195" s="2" t="s">
        <v>25</v>
      </c>
      <c r="K195" s="2" t="s">
        <v>28</v>
      </c>
      <c r="L195" s="1">
        <v>0</v>
      </c>
      <c r="M195" s="1" t="s">
        <v>11304</v>
      </c>
      <c r="N195" s="4">
        <v>3.4609604677011601</v>
      </c>
    </row>
    <row r="196" spans="1:14" x14ac:dyDescent="0.25">
      <c r="A196" s="2" t="s">
        <v>11</v>
      </c>
      <c r="B196" s="2" t="s">
        <v>12</v>
      </c>
      <c r="C196" s="2" t="s">
        <v>13</v>
      </c>
      <c r="D196" s="1">
        <v>1782728</v>
      </c>
      <c r="E196" s="1">
        <v>1782928</v>
      </c>
      <c r="F196" s="2" t="s">
        <v>26</v>
      </c>
      <c r="G196" s="2" t="s">
        <v>4678</v>
      </c>
      <c r="H196" s="2" t="s">
        <v>4679</v>
      </c>
      <c r="I196" s="2" t="s">
        <v>29</v>
      </c>
      <c r="J196" s="2" t="s">
        <v>18</v>
      </c>
      <c r="K196" s="2" t="s">
        <v>9921</v>
      </c>
      <c r="L196" s="1">
        <v>0</v>
      </c>
      <c r="M196" s="1" t="s">
        <v>11304</v>
      </c>
      <c r="N196" s="4">
        <v>3.4601012750828599</v>
      </c>
    </row>
    <row r="197" spans="1:14" x14ac:dyDescent="0.25">
      <c r="A197" s="2" t="s">
        <v>11</v>
      </c>
      <c r="B197" s="2" t="s">
        <v>12</v>
      </c>
      <c r="C197" s="2" t="s">
        <v>13</v>
      </c>
      <c r="D197" s="1">
        <v>1358616</v>
      </c>
      <c r="E197" s="1">
        <v>1358990</v>
      </c>
      <c r="F197" s="2" t="s">
        <v>14</v>
      </c>
      <c r="G197" s="2" t="s">
        <v>3611</v>
      </c>
      <c r="H197" s="2" t="s">
        <v>3612</v>
      </c>
      <c r="I197" s="2" t="s">
        <v>3613</v>
      </c>
      <c r="J197" s="2" t="s">
        <v>18</v>
      </c>
      <c r="K197" s="2" t="s">
        <v>9517</v>
      </c>
      <c r="L197" s="1">
        <v>0</v>
      </c>
      <c r="M197" s="1" t="s">
        <v>11304</v>
      </c>
      <c r="N197" s="4">
        <v>3.4589812956246302</v>
      </c>
    </row>
    <row r="198" spans="1:14" x14ac:dyDescent="0.25">
      <c r="A198" s="2" t="s">
        <v>11</v>
      </c>
      <c r="B198" s="2" t="s">
        <v>12</v>
      </c>
      <c r="C198" s="2" t="s">
        <v>13</v>
      </c>
      <c r="D198" s="1">
        <v>733752</v>
      </c>
      <c r="E198" s="1">
        <v>734843</v>
      </c>
      <c r="F198" s="2" t="s">
        <v>26</v>
      </c>
      <c r="G198" s="2" t="s">
        <v>1941</v>
      </c>
      <c r="H198" s="2" t="s">
        <v>1942</v>
      </c>
      <c r="I198" s="2" t="s">
        <v>58</v>
      </c>
      <c r="J198" s="2" t="s">
        <v>18</v>
      </c>
      <c r="K198" s="2" t="s">
        <v>8898</v>
      </c>
      <c r="L198" s="1">
        <v>0</v>
      </c>
      <c r="M198" s="1" t="s">
        <v>11304</v>
      </c>
      <c r="N198" s="4">
        <v>3.45897919152008</v>
      </c>
    </row>
    <row r="199" spans="1:14" x14ac:dyDescent="0.25">
      <c r="A199" s="2" t="s">
        <v>11</v>
      </c>
      <c r="B199" s="2" t="s">
        <v>12</v>
      </c>
      <c r="C199" s="2" t="s">
        <v>13</v>
      </c>
      <c r="D199" s="1">
        <v>340780</v>
      </c>
      <c r="E199" s="1">
        <v>341286</v>
      </c>
      <c r="F199" s="2" t="s">
        <v>14</v>
      </c>
      <c r="G199" s="2" t="s">
        <v>931</v>
      </c>
      <c r="H199" s="2" t="s">
        <v>932</v>
      </c>
      <c r="I199" s="2" t="s">
        <v>933</v>
      </c>
      <c r="J199" s="2" t="s">
        <v>18</v>
      </c>
      <c r="K199" s="2" t="s">
        <v>8530</v>
      </c>
      <c r="L199" s="1">
        <v>0</v>
      </c>
      <c r="M199" s="1" t="s">
        <v>11304</v>
      </c>
      <c r="N199" s="4">
        <v>3.4575761424482798</v>
      </c>
    </row>
    <row r="200" spans="1:14" x14ac:dyDescent="0.25">
      <c r="A200" s="2" t="s">
        <v>11</v>
      </c>
      <c r="B200" s="2" t="s">
        <v>12</v>
      </c>
      <c r="C200" s="2" t="s">
        <v>13</v>
      </c>
      <c r="D200" s="1">
        <v>1450561</v>
      </c>
      <c r="E200" s="1">
        <v>1451985</v>
      </c>
      <c r="F200" s="2" t="s">
        <v>26</v>
      </c>
      <c r="G200" s="2" t="s">
        <v>3818</v>
      </c>
      <c r="H200" s="2" t="s">
        <v>3819</v>
      </c>
      <c r="I200" s="2" t="s">
        <v>3820</v>
      </c>
      <c r="J200" s="2" t="s">
        <v>18</v>
      </c>
      <c r="K200" s="2" t="s">
        <v>9601</v>
      </c>
      <c r="L200" s="1">
        <v>0</v>
      </c>
      <c r="M200" s="1" t="s">
        <v>11304</v>
      </c>
      <c r="N200" s="4">
        <v>3.45708639685042</v>
      </c>
    </row>
    <row r="201" spans="1:14" x14ac:dyDescent="0.25">
      <c r="A201" s="2" t="s">
        <v>11</v>
      </c>
      <c r="B201" s="2" t="s">
        <v>12</v>
      </c>
      <c r="C201" s="2" t="s">
        <v>13</v>
      </c>
      <c r="D201" s="1">
        <v>68014</v>
      </c>
      <c r="E201" s="1">
        <v>68700</v>
      </c>
      <c r="F201" s="2" t="s">
        <v>26</v>
      </c>
      <c r="G201" s="2" t="s">
        <v>195</v>
      </c>
      <c r="H201" s="2" t="s">
        <v>196</v>
      </c>
      <c r="I201" s="2" t="s">
        <v>197</v>
      </c>
      <c r="J201" s="2" t="s">
        <v>18</v>
      </c>
      <c r="K201" s="2" t="s">
        <v>8271</v>
      </c>
      <c r="L201" s="1">
        <v>0</v>
      </c>
      <c r="M201" s="1" t="s">
        <v>11304</v>
      </c>
      <c r="N201" s="4">
        <v>3.4566358716335199</v>
      </c>
    </row>
    <row r="202" spans="1:14" x14ac:dyDescent="0.25">
      <c r="A202" s="2" t="s">
        <v>11</v>
      </c>
      <c r="B202" s="2" t="s">
        <v>12</v>
      </c>
      <c r="C202" s="2" t="s">
        <v>13</v>
      </c>
      <c r="D202" s="1">
        <v>518018</v>
      </c>
      <c r="E202" s="1">
        <v>518521</v>
      </c>
      <c r="F202" s="2" t="s">
        <v>26</v>
      </c>
      <c r="G202" s="2" t="s">
        <v>1397</v>
      </c>
      <c r="H202" s="2" t="s">
        <v>1398</v>
      </c>
      <c r="I202" s="2" t="s">
        <v>1399</v>
      </c>
      <c r="J202" s="2" t="s">
        <v>18</v>
      </c>
      <c r="K202" s="2" t="s">
        <v>8702</v>
      </c>
      <c r="L202" s="1">
        <v>0</v>
      </c>
      <c r="M202" s="1" t="s">
        <v>11304</v>
      </c>
      <c r="N202" s="4">
        <v>3.4561048484888999</v>
      </c>
    </row>
    <row r="203" spans="1:14" x14ac:dyDescent="0.25">
      <c r="A203" s="2" t="s">
        <v>11</v>
      </c>
      <c r="B203" s="2" t="s">
        <v>12</v>
      </c>
      <c r="C203" s="2" t="s">
        <v>13</v>
      </c>
      <c r="D203" s="1">
        <v>1152723</v>
      </c>
      <c r="E203" s="1">
        <v>1153640</v>
      </c>
      <c r="F203" s="2" t="s">
        <v>14</v>
      </c>
      <c r="G203" s="2" t="s">
        <v>3056</v>
      </c>
      <c r="H203" s="2" t="s">
        <v>3057</v>
      </c>
      <c r="I203" s="2" t="s">
        <v>3058</v>
      </c>
      <c r="J203" s="2" t="s">
        <v>18</v>
      </c>
      <c r="K203" s="2" t="s">
        <v>9305</v>
      </c>
      <c r="L203" s="1">
        <v>0</v>
      </c>
      <c r="M203" s="1" t="s">
        <v>11304</v>
      </c>
      <c r="N203" s="4">
        <v>3.4559378301772301</v>
      </c>
    </row>
    <row r="204" spans="1:14" x14ac:dyDescent="0.25">
      <c r="A204" s="2" t="s">
        <v>11</v>
      </c>
      <c r="B204" s="2" t="s">
        <v>12</v>
      </c>
      <c r="C204" s="2" t="s">
        <v>13</v>
      </c>
      <c r="D204" s="1">
        <v>1339143</v>
      </c>
      <c r="E204" s="1">
        <v>1340477</v>
      </c>
      <c r="F204" s="2" t="s">
        <v>26</v>
      </c>
      <c r="G204" s="2" t="s">
        <v>3568</v>
      </c>
      <c r="H204" s="2" t="s">
        <v>3569</v>
      </c>
      <c r="I204" s="2" t="s">
        <v>3570</v>
      </c>
      <c r="J204" s="2" t="s">
        <v>18</v>
      </c>
      <c r="K204" s="2" t="s">
        <v>9501</v>
      </c>
      <c r="L204" s="1">
        <v>0</v>
      </c>
      <c r="M204" s="1" t="s">
        <v>11304</v>
      </c>
      <c r="N204" s="4">
        <v>3.4557844581021002</v>
      </c>
    </row>
    <row r="205" spans="1:14" x14ac:dyDescent="0.25">
      <c r="A205" s="2" t="s">
        <v>11</v>
      </c>
      <c r="B205" s="2" t="s">
        <v>12</v>
      </c>
      <c r="C205" s="2" t="s">
        <v>25</v>
      </c>
      <c r="D205" s="1">
        <v>2034616</v>
      </c>
      <c r="E205" s="1">
        <v>2035600</v>
      </c>
      <c r="F205" s="2" t="s">
        <v>26</v>
      </c>
      <c r="G205" s="2" t="s">
        <v>5279</v>
      </c>
      <c r="H205" s="2" t="s">
        <v>5280</v>
      </c>
      <c r="I205" s="2" t="s">
        <v>5281</v>
      </c>
      <c r="J205" s="2" t="s">
        <v>25</v>
      </c>
      <c r="K205" s="2" t="s">
        <v>28</v>
      </c>
      <c r="L205" s="1">
        <v>0</v>
      </c>
      <c r="M205" s="1" t="s">
        <v>11304</v>
      </c>
      <c r="N205" s="4">
        <v>3.45570364447918</v>
      </c>
    </row>
    <row r="206" spans="1:14" x14ac:dyDescent="0.25">
      <c r="A206" s="2" t="s">
        <v>11</v>
      </c>
      <c r="B206" s="2" t="s">
        <v>12</v>
      </c>
      <c r="C206" s="2" t="s">
        <v>25</v>
      </c>
      <c r="D206" s="1">
        <v>1415821</v>
      </c>
      <c r="E206" s="1">
        <v>1416616</v>
      </c>
      <c r="F206" s="2" t="s">
        <v>26</v>
      </c>
      <c r="G206" s="2" t="s">
        <v>3733</v>
      </c>
      <c r="H206" s="2" t="s">
        <v>3734</v>
      </c>
      <c r="I206" s="2" t="s">
        <v>29</v>
      </c>
      <c r="J206" s="2" t="s">
        <v>25</v>
      </c>
      <c r="K206" s="2" t="s">
        <v>28</v>
      </c>
      <c r="L206" s="1">
        <v>0</v>
      </c>
      <c r="M206" s="1" t="s">
        <v>11304</v>
      </c>
      <c r="N206" s="4">
        <v>3.45536931028618</v>
      </c>
    </row>
    <row r="207" spans="1:14" x14ac:dyDescent="0.25">
      <c r="A207" s="2" t="s">
        <v>11</v>
      </c>
      <c r="B207" s="2" t="s">
        <v>12</v>
      </c>
      <c r="C207" s="2" t="s">
        <v>13</v>
      </c>
      <c r="D207" s="1">
        <v>2061809</v>
      </c>
      <c r="E207" s="1">
        <v>2062795</v>
      </c>
      <c r="F207" s="2" t="s">
        <v>26</v>
      </c>
      <c r="G207" s="2" t="s">
        <v>5353</v>
      </c>
      <c r="H207" s="2" t="s">
        <v>5354</v>
      </c>
      <c r="I207" s="2" t="s">
        <v>72</v>
      </c>
      <c r="J207" s="2" t="s">
        <v>18</v>
      </c>
      <c r="K207" s="2" t="s">
        <v>10175</v>
      </c>
      <c r="L207" s="1">
        <v>0</v>
      </c>
      <c r="M207" s="1" t="s">
        <v>11304</v>
      </c>
      <c r="N207" s="4">
        <v>3.45533844949323</v>
      </c>
    </row>
    <row r="208" spans="1:14" x14ac:dyDescent="0.25">
      <c r="A208" s="2" t="s">
        <v>11</v>
      </c>
      <c r="B208" s="2" t="s">
        <v>12</v>
      </c>
      <c r="C208" s="2" t="s">
        <v>13</v>
      </c>
      <c r="D208" s="1">
        <v>424718</v>
      </c>
      <c r="E208" s="1">
        <v>424954</v>
      </c>
      <c r="F208" s="2" t="s">
        <v>26</v>
      </c>
      <c r="G208" s="2" t="s">
        <v>1145</v>
      </c>
      <c r="H208" s="2" t="s">
        <v>28</v>
      </c>
      <c r="I208" s="2" t="s">
        <v>29</v>
      </c>
      <c r="J208" s="2" t="s">
        <v>18</v>
      </c>
      <c r="K208" s="2" t="s">
        <v>8604</v>
      </c>
      <c r="L208" s="1">
        <v>0</v>
      </c>
      <c r="M208" s="1" t="s">
        <v>11304</v>
      </c>
      <c r="N208" s="4">
        <v>3.4553149068682099</v>
      </c>
    </row>
    <row r="209" spans="1:14" x14ac:dyDescent="0.25">
      <c r="A209" s="2" t="s">
        <v>11</v>
      </c>
      <c r="B209" s="2" t="s">
        <v>12</v>
      </c>
      <c r="C209" s="2" t="s">
        <v>13</v>
      </c>
      <c r="D209" s="1">
        <v>310242</v>
      </c>
      <c r="E209" s="1">
        <v>310463</v>
      </c>
      <c r="F209" s="2" t="s">
        <v>14</v>
      </c>
      <c r="G209" s="2" t="s">
        <v>841</v>
      </c>
      <c r="H209" s="2" t="s">
        <v>842</v>
      </c>
      <c r="I209" s="2" t="s">
        <v>29</v>
      </c>
      <c r="J209" s="2" t="s">
        <v>18</v>
      </c>
      <c r="K209" s="2" t="s">
        <v>8498</v>
      </c>
      <c r="L209" s="1">
        <v>0</v>
      </c>
      <c r="M209" s="1" t="s">
        <v>11304</v>
      </c>
      <c r="N209" s="4">
        <v>3.45511400602039</v>
      </c>
    </row>
    <row r="210" spans="1:14" x14ac:dyDescent="0.25">
      <c r="A210" s="2" t="s">
        <v>11</v>
      </c>
      <c r="B210" s="2" t="s">
        <v>12</v>
      </c>
      <c r="C210" s="2" t="s">
        <v>13</v>
      </c>
      <c r="D210" s="1">
        <v>992794</v>
      </c>
      <c r="E210" s="1">
        <v>993414</v>
      </c>
      <c r="F210" s="2" t="s">
        <v>14</v>
      </c>
      <c r="G210" s="2" t="s">
        <v>2629</v>
      </c>
      <c r="H210" s="2" t="s">
        <v>2630</v>
      </c>
      <c r="I210" s="2" t="s">
        <v>2631</v>
      </c>
      <c r="J210" s="2" t="s">
        <v>18</v>
      </c>
      <c r="K210" s="2" t="s">
        <v>9146</v>
      </c>
      <c r="L210" s="1">
        <v>0</v>
      </c>
      <c r="M210" s="1" t="s">
        <v>11304</v>
      </c>
      <c r="N210" s="4">
        <v>3.4527078961157902</v>
      </c>
    </row>
    <row r="211" spans="1:14" x14ac:dyDescent="0.25">
      <c r="A211" s="2" t="s">
        <v>11</v>
      </c>
      <c r="B211" s="2" t="s">
        <v>12</v>
      </c>
      <c r="C211" s="2" t="s">
        <v>13</v>
      </c>
      <c r="D211" s="1">
        <v>1854924</v>
      </c>
      <c r="E211" s="1">
        <v>1856915</v>
      </c>
      <c r="F211" s="2" t="s">
        <v>26</v>
      </c>
      <c r="G211" s="2" t="s">
        <v>4875</v>
      </c>
      <c r="H211" s="2" t="s">
        <v>4876</v>
      </c>
      <c r="I211" s="2" t="s">
        <v>4877</v>
      </c>
      <c r="J211" s="2" t="s">
        <v>18</v>
      </c>
      <c r="K211" s="2" t="s">
        <v>9995</v>
      </c>
      <c r="L211" s="1">
        <v>0</v>
      </c>
      <c r="M211" s="1" t="s">
        <v>11304</v>
      </c>
      <c r="N211" s="4">
        <v>3.4525904659842701</v>
      </c>
    </row>
    <row r="212" spans="1:14" x14ac:dyDescent="0.25">
      <c r="A212" s="2" t="s">
        <v>11</v>
      </c>
      <c r="B212" s="2" t="s">
        <v>12</v>
      </c>
      <c r="C212" s="2" t="s">
        <v>13</v>
      </c>
      <c r="D212" s="1">
        <v>1817776</v>
      </c>
      <c r="E212" s="1">
        <v>1818846</v>
      </c>
      <c r="F212" s="2" t="s">
        <v>14</v>
      </c>
      <c r="G212" s="2" t="s">
        <v>4766</v>
      </c>
      <c r="H212" s="2" t="s">
        <v>4767</v>
      </c>
      <c r="I212" s="2" t="s">
        <v>4768</v>
      </c>
      <c r="J212" s="2" t="s">
        <v>18</v>
      </c>
      <c r="K212" s="2" t="s">
        <v>9954</v>
      </c>
      <c r="L212" s="1">
        <v>0</v>
      </c>
      <c r="M212" s="1" t="s">
        <v>11304</v>
      </c>
      <c r="N212" s="4">
        <v>3.4512155294690898</v>
      </c>
    </row>
    <row r="213" spans="1:14" x14ac:dyDescent="0.25">
      <c r="A213" s="2" t="s">
        <v>11</v>
      </c>
      <c r="B213" s="2" t="s">
        <v>12</v>
      </c>
      <c r="C213" s="2" t="s">
        <v>13</v>
      </c>
      <c r="D213" s="1">
        <v>2104370</v>
      </c>
      <c r="E213" s="1">
        <v>2104879</v>
      </c>
      <c r="F213" s="2" t="s">
        <v>26</v>
      </c>
      <c r="G213" s="2" t="s">
        <v>5468</v>
      </c>
      <c r="H213" s="2" t="s">
        <v>5469</v>
      </c>
      <c r="I213" s="2" t="s">
        <v>5470</v>
      </c>
      <c r="J213" s="2" t="s">
        <v>18</v>
      </c>
      <c r="K213" s="2" t="s">
        <v>10219</v>
      </c>
      <c r="L213" s="1">
        <v>0</v>
      </c>
      <c r="M213" s="1" t="s">
        <v>11304</v>
      </c>
      <c r="N213" s="4">
        <v>3.4507714262179698</v>
      </c>
    </row>
    <row r="214" spans="1:14" x14ac:dyDescent="0.25">
      <c r="A214" s="2" t="s">
        <v>11</v>
      </c>
      <c r="B214" s="2" t="s">
        <v>12</v>
      </c>
      <c r="C214" s="2" t="s">
        <v>13</v>
      </c>
      <c r="D214" s="1">
        <v>1354796</v>
      </c>
      <c r="E214" s="1">
        <v>1355899</v>
      </c>
      <c r="F214" s="2" t="s">
        <v>14</v>
      </c>
      <c r="G214" s="2" t="s">
        <v>3605</v>
      </c>
      <c r="H214" s="2" t="s">
        <v>3606</v>
      </c>
      <c r="I214" s="2" t="s">
        <v>3602</v>
      </c>
      <c r="J214" s="2" t="s">
        <v>18</v>
      </c>
      <c r="K214" s="2" t="s">
        <v>9515</v>
      </c>
      <c r="L214" s="1">
        <v>0</v>
      </c>
      <c r="M214" s="1" t="s">
        <v>11304</v>
      </c>
      <c r="N214" s="4">
        <v>3.4496025977866198</v>
      </c>
    </row>
    <row r="215" spans="1:14" x14ac:dyDescent="0.25">
      <c r="A215" s="2" t="s">
        <v>11</v>
      </c>
      <c r="B215" s="2" t="s">
        <v>12</v>
      </c>
      <c r="C215" s="2" t="s">
        <v>13</v>
      </c>
      <c r="D215" s="1">
        <v>1731087</v>
      </c>
      <c r="E215" s="1">
        <v>1731293</v>
      </c>
      <c r="F215" s="2" t="s">
        <v>26</v>
      </c>
      <c r="G215" s="2" t="s">
        <v>4550</v>
      </c>
      <c r="H215" s="2" t="s">
        <v>4551</v>
      </c>
      <c r="I215" s="2" t="s">
        <v>29</v>
      </c>
      <c r="J215" s="2" t="s">
        <v>18</v>
      </c>
      <c r="K215" s="2" t="s">
        <v>9868</v>
      </c>
      <c r="L215" s="1">
        <v>0</v>
      </c>
      <c r="M215" s="1" t="s">
        <v>11304</v>
      </c>
      <c r="N215" s="4">
        <v>3.4495258268912301</v>
      </c>
    </row>
    <row r="216" spans="1:14" x14ac:dyDescent="0.25">
      <c r="A216" s="2" t="s">
        <v>11</v>
      </c>
      <c r="B216" s="2" t="s">
        <v>12</v>
      </c>
      <c r="C216" s="2" t="s">
        <v>13</v>
      </c>
      <c r="D216" s="1">
        <v>37967</v>
      </c>
      <c r="E216" s="1">
        <v>38149</v>
      </c>
      <c r="F216" s="2" t="s">
        <v>26</v>
      </c>
      <c r="G216" s="2" t="s">
        <v>123</v>
      </c>
      <c r="H216" s="2" t="s">
        <v>124</v>
      </c>
      <c r="I216" s="2" t="s">
        <v>29</v>
      </c>
      <c r="J216" s="2" t="s">
        <v>18</v>
      </c>
      <c r="K216" s="2" t="s">
        <v>8242</v>
      </c>
      <c r="L216" s="1">
        <v>0</v>
      </c>
      <c r="M216" s="1" t="s">
        <v>11304</v>
      </c>
      <c r="N216" s="4">
        <v>3.4494536219540199</v>
      </c>
    </row>
    <row r="217" spans="1:14" x14ac:dyDescent="0.25">
      <c r="A217" s="2" t="s">
        <v>11</v>
      </c>
      <c r="B217" s="2" t="s">
        <v>12</v>
      </c>
      <c r="C217" s="2" t="s">
        <v>13</v>
      </c>
      <c r="D217" s="1">
        <v>1977184</v>
      </c>
      <c r="E217" s="1">
        <v>1978164</v>
      </c>
      <c r="F217" s="2" t="s">
        <v>14</v>
      </c>
      <c r="G217" s="2" t="s">
        <v>5145</v>
      </c>
      <c r="H217" s="2" t="s">
        <v>5146</v>
      </c>
      <c r="I217" s="2" t="s">
        <v>5147</v>
      </c>
      <c r="J217" s="2" t="s">
        <v>18</v>
      </c>
      <c r="K217" s="2" t="s">
        <v>10097</v>
      </c>
      <c r="L217" s="1">
        <v>0</v>
      </c>
      <c r="M217" s="1" t="s">
        <v>11304</v>
      </c>
      <c r="N217" s="4">
        <v>3.4488826578660499</v>
      </c>
    </row>
    <row r="218" spans="1:14" x14ac:dyDescent="0.25">
      <c r="A218" s="2" t="s">
        <v>11</v>
      </c>
      <c r="B218" s="2" t="s">
        <v>12</v>
      </c>
      <c r="C218" s="2" t="s">
        <v>13</v>
      </c>
      <c r="D218" s="1">
        <v>531069</v>
      </c>
      <c r="E218" s="1">
        <v>532469</v>
      </c>
      <c r="F218" s="2" t="s">
        <v>26</v>
      </c>
      <c r="G218" s="2" t="s">
        <v>1434</v>
      </c>
      <c r="H218" s="2" t="s">
        <v>1435</v>
      </c>
      <c r="I218" s="2" t="s">
        <v>1436</v>
      </c>
      <c r="J218" s="2" t="s">
        <v>18</v>
      </c>
      <c r="K218" s="2" t="s">
        <v>8715</v>
      </c>
      <c r="L218" s="1">
        <v>0</v>
      </c>
      <c r="M218" s="1" t="s">
        <v>11304</v>
      </c>
      <c r="N218" s="4">
        <v>3.4470830865845499</v>
      </c>
    </row>
    <row r="219" spans="1:14" x14ac:dyDescent="0.25">
      <c r="A219" s="2" t="s">
        <v>11</v>
      </c>
      <c r="B219" s="2" t="s">
        <v>12</v>
      </c>
      <c r="C219" s="2" t="s">
        <v>25</v>
      </c>
      <c r="D219" s="1">
        <v>1840235</v>
      </c>
      <c r="E219" s="1">
        <v>1841482</v>
      </c>
      <c r="F219" s="2" t="s">
        <v>14</v>
      </c>
      <c r="G219" s="2" t="s">
        <v>4837</v>
      </c>
      <c r="H219" s="2" t="s">
        <v>4838</v>
      </c>
      <c r="I219" s="2" t="s">
        <v>382</v>
      </c>
      <c r="J219" s="2" t="s">
        <v>25</v>
      </c>
      <c r="K219" s="2" t="s">
        <v>28</v>
      </c>
      <c r="L219" s="1">
        <v>0</v>
      </c>
      <c r="M219" s="1" t="s">
        <v>11304</v>
      </c>
      <c r="N219" s="4">
        <v>3.4469818968366801</v>
      </c>
    </row>
    <row r="220" spans="1:14" x14ac:dyDescent="0.25">
      <c r="A220" s="2" t="s">
        <v>11</v>
      </c>
      <c r="B220" s="2" t="s">
        <v>12</v>
      </c>
      <c r="C220" s="2" t="s">
        <v>13</v>
      </c>
      <c r="D220" s="1">
        <v>1271799</v>
      </c>
      <c r="E220" s="1">
        <v>1273913</v>
      </c>
      <c r="F220" s="2" t="s">
        <v>26</v>
      </c>
      <c r="G220" s="2" t="s">
        <v>3380</v>
      </c>
      <c r="H220" s="2" t="s">
        <v>3381</v>
      </c>
      <c r="I220" s="2" t="s">
        <v>1498</v>
      </c>
      <c r="J220" s="2" t="s">
        <v>18</v>
      </c>
      <c r="K220" s="2" t="s">
        <v>9428</v>
      </c>
      <c r="L220" s="1">
        <v>0</v>
      </c>
      <c r="M220" s="1" t="s">
        <v>11304</v>
      </c>
      <c r="N220" s="4">
        <v>3.4460633697491798</v>
      </c>
    </row>
    <row r="221" spans="1:14" x14ac:dyDescent="0.25">
      <c r="A221" s="2" t="s">
        <v>11</v>
      </c>
      <c r="B221" s="2" t="s">
        <v>12</v>
      </c>
      <c r="C221" s="2" t="s">
        <v>13</v>
      </c>
      <c r="D221" s="1">
        <v>805774</v>
      </c>
      <c r="E221" s="1">
        <v>806436</v>
      </c>
      <c r="F221" s="2" t="s">
        <v>14</v>
      </c>
      <c r="G221" s="2" t="s">
        <v>2171</v>
      </c>
      <c r="H221" s="2" t="s">
        <v>2172</v>
      </c>
      <c r="I221" s="2" t="s">
        <v>2173</v>
      </c>
      <c r="J221" s="2" t="s">
        <v>18</v>
      </c>
      <c r="K221" s="2" t="s">
        <v>8976</v>
      </c>
      <c r="L221" s="1">
        <v>0</v>
      </c>
      <c r="M221" s="1" t="s">
        <v>11304</v>
      </c>
      <c r="N221" s="4">
        <v>3.4460198036009002</v>
      </c>
    </row>
    <row r="222" spans="1:14" x14ac:dyDescent="0.25">
      <c r="A222" s="2" t="s">
        <v>11</v>
      </c>
      <c r="B222" s="2" t="s">
        <v>12</v>
      </c>
      <c r="C222" s="2" t="s">
        <v>13</v>
      </c>
      <c r="D222" s="1">
        <v>2075994</v>
      </c>
      <c r="E222" s="1">
        <v>2076461</v>
      </c>
      <c r="F222" s="2" t="s">
        <v>14</v>
      </c>
      <c r="G222" s="2" t="s">
        <v>5396</v>
      </c>
      <c r="H222" s="2" t="s">
        <v>28</v>
      </c>
      <c r="I222" s="2" t="s">
        <v>29</v>
      </c>
      <c r="J222" s="2" t="s">
        <v>18</v>
      </c>
      <c r="K222" s="2" t="s">
        <v>10191</v>
      </c>
      <c r="L222" s="1">
        <v>0</v>
      </c>
      <c r="M222" s="1" t="s">
        <v>11304</v>
      </c>
      <c r="N222" s="4">
        <v>3.4456281051002602</v>
      </c>
    </row>
    <row r="223" spans="1:14" x14ac:dyDescent="0.25">
      <c r="A223" s="2" t="s">
        <v>11</v>
      </c>
      <c r="B223" s="2" t="s">
        <v>12</v>
      </c>
      <c r="C223" s="2" t="s">
        <v>13</v>
      </c>
      <c r="D223" s="1">
        <v>394439</v>
      </c>
      <c r="E223" s="1">
        <v>395029</v>
      </c>
      <c r="F223" s="2" t="s">
        <v>26</v>
      </c>
      <c r="G223" s="2" t="s">
        <v>1075</v>
      </c>
      <c r="H223" s="2" t="s">
        <v>1076</v>
      </c>
      <c r="I223" s="2" t="s">
        <v>1077</v>
      </c>
      <c r="J223" s="2" t="s">
        <v>18</v>
      </c>
      <c r="K223" s="2" t="s">
        <v>8586</v>
      </c>
      <c r="L223" s="1">
        <v>0</v>
      </c>
      <c r="M223" s="1" t="s">
        <v>11304</v>
      </c>
      <c r="N223" s="4">
        <v>3.44503142407991</v>
      </c>
    </row>
    <row r="224" spans="1:14" x14ac:dyDescent="0.25">
      <c r="A224" s="2" t="s">
        <v>11</v>
      </c>
      <c r="B224" s="2" t="s">
        <v>12</v>
      </c>
      <c r="C224" s="2" t="s">
        <v>13</v>
      </c>
      <c r="D224" s="1">
        <v>1940548</v>
      </c>
      <c r="E224" s="1">
        <v>1940751</v>
      </c>
      <c r="F224" s="2" t="s">
        <v>14</v>
      </c>
      <c r="G224" s="2" t="s">
        <v>5053</v>
      </c>
      <c r="H224" s="2" t="s">
        <v>28</v>
      </c>
      <c r="I224" s="2" t="s">
        <v>29</v>
      </c>
      <c r="J224" s="2" t="s">
        <v>18</v>
      </c>
      <c r="K224" s="2" t="s">
        <v>10065</v>
      </c>
      <c r="L224" s="1">
        <v>0</v>
      </c>
      <c r="M224" s="1" t="s">
        <v>11304</v>
      </c>
      <c r="N224" s="4">
        <v>3.4440011216042801</v>
      </c>
    </row>
    <row r="225" spans="1:14" x14ac:dyDescent="0.25">
      <c r="A225" s="2" t="s">
        <v>11</v>
      </c>
      <c r="B225" s="2" t="s">
        <v>12</v>
      </c>
      <c r="C225" s="2" t="s">
        <v>13</v>
      </c>
      <c r="D225" s="1">
        <v>1894656</v>
      </c>
      <c r="E225" s="1">
        <v>1895141</v>
      </c>
      <c r="F225" s="2" t="s">
        <v>14</v>
      </c>
      <c r="G225" s="2" t="s">
        <v>4939</v>
      </c>
      <c r="H225" s="2" t="s">
        <v>28</v>
      </c>
      <c r="I225" s="2" t="s">
        <v>29</v>
      </c>
      <c r="J225" s="2" t="s">
        <v>18</v>
      </c>
      <c r="K225" s="2" t="s">
        <v>10019</v>
      </c>
      <c r="L225" s="1">
        <v>0</v>
      </c>
      <c r="M225" s="1" t="s">
        <v>11304</v>
      </c>
      <c r="N225" s="4">
        <v>3.4438210362450401</v>
      </c>
    </row>
    <row r="226" spans="1:14" x14ac:dyDescent="0.25">
      <c r="A226" s="2" t="s">
        <v>11</v>
      </c>
      <c r="B226" s="2" t="s">
        <v>12</v>
      </c>
      <c r="C226" s="2" t="s">
        <v>13</v>
      </c>
      <c r="D226" s="1">
        <v>631174</v>
      </c>
      <c r="E226" s="1">
        <v>631998</v>
      </c>
      <c r="F226" s="2" t="s">
        <v>26</v>
      </c>
      <c r="G226" s="2" t="s">
        <v>1675</v>
      </c>
      <c r="H226" s="2" t="s">
        <v>1676</v>
      </c>
      <c r="I226" s="2" t="s">
        <v>1677</v>
      </c>
      <c r="J226" s="2" t="s">
        <v>18</v>
      </c>
      <c r="K226" s="2" t="s">
        <v>8805</v>
      </c>
      <c r="L226" s="1">
        <v>0</v>
      </c>
      <c r="M226" s="1" t="s">
        <v>11304</v>
      </c>
      <c r="N226" s="4">
        <v>3.4437424605295299</v>
      </c>
    </row>
    <row r="227" spans="1:14" x14ac:dyDescent="0.25">
      <c r="A227" s="2" t="s">
        <v>11</v>
      </c>
      <c r="B227" s="2" t="s">
        <v>12</v>
      </c>
      <c r="C227" s="2" t="s">
        <v>13</v>
      </c>
      <c r="D227" s="1">
        <v>1915617</v>
      </c>
      <c r="E227" s="1">
        <v>1916000</v>
      </c>
      <c r="F227" s="2" t="s">
        <v>14</v>
      </c>
      <c r="G227" s="2" t="s">
        <v>4999</v>
      </c>
      <c r="H227" s="2" t="s">
        <v>5000</v>
      </c>
      <c r="I227" s="2" t="s">
        <v>5001</v>
      </c>
      <c r="J227" s="2" t="s">
        <v>18</v>
      </c>
      <c r="K227" s="2" t="s">
        <v>10041</v>
      </c>
      <c r="L227" s="1">
        <v>0</v>
      </c>
      <c r="M227" s="1" t="s">
        <v>11304</v>
      </c>
      <c r="N227" s="4">
        <v>3.4436587295602399</v>
      </c>
    </row>
    <row r="228" spans="1:14" x14ac:dyDescent="0.25">
      <c r="A228" s="2" t="s">
        <v>11</v>
      </c>
      <c r="B228" s="2" t="s">
        <v>12</v>
      </c>
      <c r="C228" s="2" t="s">
        <v>13</v>
      </c>
      <c r="D228" s="1">
        <v>766107</v>
      </c>
      <c r="E228" s="1">
        <v>766538</v>
      </c>
      <c r="F228" s="2" t="s">
        <v>14</v>
      </c>
      <c r="G228" s="2" t="s">
        <v>2026</v>
      </c>
      <c r="H228" s="2" t="s">
        <v>2027</v>
      </c>
      <c r="I228" s="2" t="s">
        <v>2028</v>
      </c>
      <c r="J228" s="2" t="s">
        <v>18</v>
      </c>
      <c r="K228" s="2" t="s">
        <v>8930</v>
      </c>
      <c r="L228" s="1">
        <v>0</v>
      </c>
      <c r="M228" s="1" t="s">
        <v>11304</v>
      </c>
      <c r="N228" s="4">
        <v>3.4434160190457699</v>
      </c>
    </row>
    <row r="229" spans="1:14" x14ac:dyDescent="0.25">
      <c r="A229" s="2" t="s">
        <v>11</v>
      </c>
      <c r="B229" s="2" t="s">
        <v>12</v>
      </c>
      <c r="C229" s="2" t="s">
        <v>13</v>
      </c>
      <c r="D229" s="1">
        <v>1048121</v>
      </c>
      <c r="E229" s="1">
        <v>1048825</v>
      </c>
      <c r="F229" s="2" t="s">
        <v>26</v>
      </c>
      <c r="G229" s="2" t="s">
        <v>2772</v>
      </c>
      <c r="H229" s="2" t="s">
        <v>28</v>
      </c>
      <c r="I229" s="2" t="s">
        <v>29</v>
      </c>
      <c r="J229" s="2" t="s">
        <v>18</v>
      </c>
      <c r="K229" s="2" t="s">
        <v>9202</v>
      </c>
      <c r="L229" s="1">
        <v>0</v>
      </c>
      <c r="M229" s="1" t="s">
        <v>11304</v>
      </c>
      <c r="N229" s="4">
        <v>3.4430403063674402</v>
      </c>
    </row>
    <row r="230" spans="1:14" x14ac:dyDescent="0.25">
      <c r="A230" s="2" t="s">
        <v>11</v>
      </c>
      <c r="B230" s="2" t="s">
        <v>12</v>
      </c>
      <c r="C230" s="2" t="s">
        <v>13</v>
      </c>
      <c r="D230" s="1">
        <v>1407546</v>
      </c>
      <c r="E230" s="1">
        <v>1408157</v>
      </c>
      <c r="F230" s="2" t="s">
        <v>14</v>
      </c>
      <c r="G230" s="2" t="s">
        <v>3713</v>
      </c>
      <c r="H230" s="2" t="s">
        <v>3714</v>
      </c>
      <c r="I230" s="2" t="s">
        <v>3715</v>
      </c>
      <c r="J230" s="2" t="s">
        <v>18</v>
      </c>
      <c r="K230" s="2" t="s">
        <v>9558</v>
      </c>
      <c r="L230" s="1">
        <v>0</v>
      </c>
      <c r="M230" s="1" t="s">
        <v>11304</v>
      </c>
      <c r="N230" s="4">
        <v>3.4427275106506201</v>
      </c>
    </row>
    <row r="231" spans="1:14" x14ac:dyDescent="0.25">
      <c r="A231" s="2" t="s">
        <v>11</v>
      </c>
      <c r="B231" s="2" t="s">
        <v>12</v>
      </c>
      <c r="C231" s="2" t="s">
        <v>13</v>
      </c>
      <c r="D231" s="1">
        <v>91171</v>
      </c>
      <c r="E231" s="1">
        <v>91869</v>
      </c>
      <c r="F231" s="2" t="s">
        <v>26</v>
      </c>
      <c r="G231" s="2" t="s">
        <v>272</v>
      </c>
      <c r="H231" s="2" t="s">
        <v>273</v>
      </c>
      <c r="I231" s="2" t="s">
        <v>274</v>
      </c>
      <c r="J231" s="2" t="s">
        <v>18</v>
      </c>
      <c r="K231" s="2" t="s">
        <v>8298</v>
      </c>
      <c r="L231" s="1">
        <v>0</v>
      </c>
      <c r="M231" s="1" t="s">
        <v>11304</v>
      </c>
      <c r="N231" s="4">
        <v>3.4423166101649101</v>
      </c>
    </row>
    <row r="232" spans="1:14" x14ac:dyDescent="0.25">
      <c r="A232" s="2" t="s">
        <v>11</v>
      </c>
      <c r="B232" s="2" t="s">
        <v>12</v>
      </c>
      <c r="C232" s="2" t="s">
        <v>13</v>
      </c>
      <c r="D232" s="1">
        <v>115860</v>
      </c>
      <c r="E232" s="1">
        <v>116066</v>
      </c>
      <c r="F232" s="2" t="s">
        <v>26</v>
      </c>
      <c r="G232" s="2" t="s">
        <v>338</v>
      </c>
      <c r="H232" s="2" t="s">
        <v>28</v>
      </c>
      <c r="I232" s="2" t="s">
        <v>29</v>
      </c>
      <c r="J232" s="2" t="s">
        <v>18</v>
      </c>
      <c r="K232" s="2" t="s">
        <v>8320</v>
      </c>
      <c r="L232" s="1">
        <v>0</v>
      </c>
      <c r="M232" s="1" t="s">
        <v>11304</v>
      </c>
      <c r="N232" s="4">
        <v>3.4422122144277401</v>
      </c>
    </row>
    <row r="233" spans="1:14" x14ac:dyDescent="0.25">
      <c r="A233" s="2" t="s">
        <v>11</v>
      </c>
      <c r="B233" s="2" t="s">
        <v>12</v>
      </c>
      <c r="C233" s="2" t="s">
        <v>13</v>
      </c>
      <c r="D233" s="1">
        <v>324738</v>
      </c>
      <c r="E233" s="1">
        <v>324896</v>
      </c>
      <c r="F233" s="2" t="s">
        <v>14</v>
      </c>
      <c r="G233" s="2" t="s">
        <v>883</v>
      </c>
      <c r="H233" s="2" t="s">
        <v>28</v>
      </c>
      <c r="I233" s="2" t="s">
        <v>884</v>
      </c>
      <c r="J233" s="2" t="s">
        <v>885</v>
      </c>
      <c r="K233" s="2" t="s">
        <v>28</v>
      </c>
      <c r="L233" s="1">
        <v>0</v>
      </c>
      <c r="M233" s="1" t="s">
        <v>11304</v>
      </c>
      <c r="N233" s="4">
        <v>3.4416037531755901</v>
      </c>
    </row>
    <row r="234" spans="1:14" x14ac:dyDescent="0.25">
      <c r="A234" s="2" t="s">
        <v>11</v>
      </c>
      <c r="B234" s="2" t="s">
        <v>12</v>
      </c>
      <c r="C234" s="2" t="s">
        <v>13</v>
      </c>
      <c r="D234" s="1">
        <v>1915236</v>
      </c>
      <c r="E234" s="1">
        <v>1915529</v>
      </c>
      <c r="F234" s="2" t="s">
        <v>14</v>
      </c>
      <c r="G234" s="2" t="s">
        <v>4996</v>
      </c>
      <c r="H234" s="2" t="s">
        <v>4997</v>
      </c>
      <c r="I234" s="2" t="s">
        <v>4998</v>
      </c>
      <c r="J234" s="2" t="s">
        <v>18</v>
      </c>
      <c r="K234" s="2" t="s">
        <v>10040</v>
      </c>
      <c r="L234" s="1">
        <v>0</v>
      </c>
      <c r="M234" s="1" t="s">
        <v>11304</v>
      </c>
      <c r="N234" s="4">
        <v>3.4410508278590402</v>
      </c>
    </row>
    <row r="235" spans="1:14" x14ac:dyDescent="0.25">
      <c r="A235" s="2" t="s">
        <v>11</v>
      </c>
      <c r="B235" s="2" t="s">
        <v>12</v>
      </c>
      <c r="C235" s="2" t="s">
        <v>13</v>
      </c>
      <c r="D235" s="1">
        <v>1288601</v>
      </c>
      <c r="E235" s="1">
        <v>1288780</v>
      </c>
      <c r="F235" s="2" t="s">
        <v>14</v>
      </c>
      <c r="G235" s="2" t="s">
        <v>3423</v>
      </c>
      <c r="H235" s="2" t="s">
        <v>28</v>
      </c>
      <c r="I235" s="2" t="s">
        <v>29</v>
      </c>
      <c r="J235" s="2" t="s">
        <v>18</v>
      </c>
      <c r="K235" s="2" t="s">
        <v>9446</v>
      </c>
      <c r="L235" s="1">
        <v>0</v>
      </c>
      <c r="M235" s="1" t="s">
        <v>11304</v>
      </c>
      <c r="N235" s="4">
        <v>3.4403583822983901</v>
      </c>
    </row>
    <row r="236" spans="1:14" x14ac:dyDescent="0.25">
      <c r="A236" s="2" t="s">
        <v>11</v>
      </c>
      <c r="B236" s="2" t="s">
        <v>12</v>
      </c>
      <c r="C236" s="2" t="s">
        <v>13</v>
      </c>
      <c r="D236" s="1">
        <v>1452056</v>
      </c>
      <c r="E236" s="1">
        <v>1453411</v>
      </c>
      <c r="F236" s="2" t="s">
        <v>26</v>
      </c>
      <c r="G236" s="2" t="s">
        <v>3821</v>
      </c>
      <c r="H236" s="2" t="s">
        <v>3822</v>
      </c>
      <c r="I236" s="2" t="s">
        <v>3823</v>
      </c>
      <c r="J236" s="2" t="s">
        <v>18</v>
      </c>
      <c r="K236" s="2" t="s">
        <v>9602</v>
      </c>
      <c r="L236" s="1">
        <v>0</v>
      </c>
      <c r="M236" s="1" t="s">
        <v>11304</v>
      </c>
      <c r="N236" s="4">
        <v>3.43974345667056</v>
      </c>
    </row>
    <row r="237" spans="1:14" x14ac:dyDescent="0.25">
      <c r="A237" s="2" t="s">
        <v>11</v>
      </c>
      <c r="B237" s="2" t="s">
        <v>12</v>
      </c>
      <c r="C237" s="2" t="s">
        <v>13</v>
      </c>
      <c r="D237" s="1">
        <v>1645729</v>
      </c>
      <c r="E237" s="1">
        <v>1646619</v>
      </c>
      <c r="F237" s="2" t="s">
        <v>14</v>
      </c>
      <c r="G237" s="2" t="s">
        <v>4323</v>
      </c>
      <c r="H237" s="2" t="s">
        <v>4324</v>
      </c>
      <c r="I237" s="2" t="s">
        <v>327</v>
      </c>
      <c r="J237" s="2" t="s">
        <v>18</v>
      </c>
      <c r="K237" s="2" t="s">
        <v>9788</v>
      </c>
      <c r="L237" s="1">
        <v>0</v>
      </c>
      <c r="M237" s="1" t="s">
        <v>11304</v>
      </c>
      <c r="N237" s="4">
        <v>3.4388890130987599</v>
      </c>
    </row>
    <row r="238" spans="1:14" x14ac:dyDescent="0.25">
      <c r="A238" s="2" t="s">
        <v>11</v>
      </c>
      <c r="B238" s="2" t="s">
        <v>12</v>
      </c>
      <c r="C238" s="2" t="s">
        <v>13</v>
      </c>
      <c r="D238" s="1">
        <v>933937</v>
      </c>
      <c r="E238" s="1">
        <v>934317</v>
      </c>
      <c r="F238" s="2" t="s">
        <v>14</v>
      </c>
      <c r="G238" s="2" t="s">
        <v>2477</v>
      </c>
      <c r="H238" s="2" t="s">
        <v>28</v>
      </c>
      <c r="I238" s="2" t="s">
        <v>29</v>
      </c>
      <c r="J238" s="2" t="s">
        <v>18</v>
      </c>
      <c r="K238" s="2" t="s">
        <v>9089</v>
      </c>
      <c r="L238" s="1">
        <v>0</v>
      </c>
      <c r="M238" s="1" t="s">
        <v>11304</v>
      </c>
      <c r="N238" s="4">
        <v>3.4377177426599999</v>
      </c>
    </row>
    <row r="239" spans="1:14" x14ac:dyDescent="0.25">
      <c r="A239" s="2" t="s">
        <v>11</v>
      </c>
      <c r="B239" s="2" t="s">
        <v>12</v>
      </c>
      <c r="C239" s="2" t="s">
        <v>13</v>
      </c>
      <c r="D239" s="1">
        <v>1033326</v>
      </c>
      <c r="E239" s="1">
        <v>1034591</v>
      </c>
      <c r="F239" s="2" t="s">
        <v>26</v>
      </c>
      <c r="G239" s="2" t="s">
        <v>2728</v>
      </c>
      <c r="H239" s="2" t="s">
        <v>2729</v>
      </c>
      <c r="I239" s="2" t="s">
        <v>2730</v>
      </c>
      <c r="J239" s="2" t="s">
        <v>18</v>
      </c>
      <c r="K239" s="2" t="s">
        <v>9182</v>
      </c>
      <c r="L239" s="1">
        <v>0</v>
      </c>
      <c r="M239" s="1" t="s">
        <v>11304</v>
      </c>
      <c r="N239" s="4">
        <v>3.4374430441855801</v>
      </c>
    </row>
    <row r="240" spans="1:14" x14ac:dyDescent="0.25">
      <c r="A240" s="2" t="s">
        <v>11</v>
      </c>
      <c r="B240" s="2" t="s">
        <v>12</v>
      </c>
      <c r="C240" s="2" t="s">
        <v>13</v>
      </c>
      <c r="D240" s="1">
        <v>1150660</v>
      </c>
      <c r="E240" s="1">
        <v>1151799</v>
      </c>
      <c r="F240" s="2" t="s">
        <v>26</v>
      </c>
      <c r="G240" s="2" t="s">
        <v>3050</v>
      </c>
      <c r="H240" s="2" t="s">
        <v>3051</v>
      </c>
      <c r="I240" s="2" t="s">
        <v>3052</v>
      </c>
      <c r="J240" s="2" t="s">
        <v>18</v>
      </c>
      <c r="K240" s="2" t="s">
        <v>9303</v>
      </c>
      <c r="L240" s="1">
        <v>0</v>
      </c>
      <c r="M240" s="1" t="s">
        <v>11304</v>
      </c>
      <c r="N240" s="4">
        <v>3.43597924334088</v>
      </c>
    </row>
    <row r="241" spans="1:14" x14ac:dyDescent="0.25">
      <c r="A241" s="2" t="s">
        <v>11</v>
      </c>
      <c r="B241" s="2" t="s">
        <v>12</v>
      </c>
      <c r="C241" s="2" t="s">
        <v>13</v>
      </c>
      <c r="D241" s="1">
        <v>1744934</v>
      </c>
      <c r="E241" s="1">
        <v>1745131</v>
      </c>
      <c r="F241" s="2" t="s">
        <v>14</v>
      </c>
      <c r="G241" s="2" t="s">
        <v>4588</v>
      </c>
      <c r="H241" s="2" t="s">
        <v>4589</v>
      </c>
      <c r="I241" s="2" t="s">
        <v>29</v>
      </c>
      <c r="J241" s="2" t="s">
        <v>18</v>
      </c>
      <c r="K241" s="2" t="s">
        <v>9886</v>
      </c>
      <c r="L241" s="1">
        <v>0</v>
      </c>
      <c r="M241" s="1" t="s">
        <v>11304</v>
      </c>
      <c r="N241" s="4">
        <v>3.4358788003815901</v>
      </c>
    </row>
    <row r="242" spans="1:14" x14ac:dyDescent="0.25">
      <c r="A242" s="2" t="s">
        <v>11</v>
      </c>
      <c r="B242" s="2" t="s">
        <v>12</v>
      </c>
      <c r="C242" s="2" t="s">
        <v>25</v>
      </c>
      <c r="D242" s="1">
        <v>1603291</v>
      </c>
      <c r="E242" s="1">
        <v>1604735</v>
      </c>
      <c r="F242" s="2" t="s">
        <v>14</v>
      </c>
      <c r="G242" s="2" t="s">
        <v>4220</v>
      </c>
      <c r="H242" s="2" t="s">
        <v>28</v>
      </c>
      <c r="I242" s="2" t="s">
        <v>4221</v>
      </c>
      <c r="J242" s="2" t="s">
        <v>25</v>
      </c>
      <c r="K242" s="2" t="s">
        <v>28</v>
      </c>
      <c r="L242" s="1">
        <v>0</v>
      </c>
      <c r="M242" s="1" t="s">
        <v>11304</v>
      </c>
      <c r="N242" s="4">
        <v>3.43565665137556</v>
      </c>
    </row>
    <row r="243" spans="1:14" x14ac:dyDescent="0.25">
      <c r="A243" s="2" t="s">
        <v>11</v>
      </c>
      <c r="B243" s="2" t="s">
        <v>12</v>
      </c>
      <c r="C243" s="2" t="s">
        <v>13</v>
      </c>
      <c r="D243" s="1">
        <v>1746116</v>
      </c>
      <c r="E243" s="1">
        <v>1747393</v>
      </c>
      <c r="F243" s="2" t="s">
        <v>26</v>
      </c>
      <c r="G243" s="2" t="s">
        <v>4592</v>
      </c>
      <c r="H243" s="2" t="s">
        <v>4593</v>
      </c>
      <c r="I243" s="2" t="s">
        <v>4594</v>
      </c>
      <c r="J243" s="2" t="s">
        <v>18</v>
      </c>
      <c r="K243" s="2" t="s">
        <v>9888</v>
      </c>
      <c r="L243" s="1">
        <v>0</v>
      </c>
      <c r="M243" s="1" t="s">
        <v>11304</v>
      </c>
      <c r="N243" s="4">
        <v>3.4347708119401998</v>
      </c>
    </row>
    <row r="244" spans="1:14" x14ac:dyDescent="0.25">
      <c r="A244" s="2" t="s">
        <v>11</v>
      </c>
      <c r="B244" s="2" t="s">
        <v>12</v>
      </c>
      <c r="C244" s="2" t="s">
        <v>13</v>
      </c>
      <c r="D244" s="1">
        <v>1483508</v>
      </c>
      <c r="E244" s="1">
        <v>1484401</v>
      </c>
      <c r="F244" s="2" t="s">
        <v>26</v>
      </c>
      <c r="G244" s="2" t="s">
        <v>3901</v>
      </c>
      <c r="H244" s="2" t="s">
        <v>3902</v>
      </c>
      <c r="I244" s="2" t="s">
        <v>1266</v>
      </c>
      <c r="J244" s="2" t="s">
        <v>18</v>
      </c>
      <c r="K244" s="2" t="s">
        <v>9629</v>
      </c>
      <c r="L244" s="1">
        <v>0</v>
      </c>
      <c r="M244" s="1" t="s">
        <v>11304</v>
      </c>
      <c r="N244" s="4">
        <v>3.4346417206267801</v>
      </c>
    </row>
    <row r="245" spans="1:14" x14ac:dyDescent="0.25">
      <c r="A245" s="2" t="s">
        <v>11</v>
      </c>
      <c r="B245" s="2" t="s">
        <v>12</v>
      </c>
      <c r="C245" s="2" t="s">
        <v>13</v>
      </c>
      <c r="D245" s="1">
        <v>570896</v>
      </c>
      <c r="E245" s="1">
        <v>571150</v>
      </c>
      <c r="F245" s="2" t="s">
        <v>26</v>
      </c>
      <c r="G245" s="2" t="s">
        <v>1534</v>
      </c>
      <c r="H245" s="2" t="s">
        <v>28</v>
      </c>
      <c r="I245" s="2" t="s">
        <v>29</v>
      </c>
      <c r="J245" s="2" t="s">
        <v>18</v>
      </c>
      <c r="K245" s="2" t="s">
        <v>8755</v>
      </c>
      <c r="L245" s="1">
        <v>0</v>
      </c>
      <c r="M245" s="1" t="s">
        <v>11304</v>
      </c>
      <c r="N245" s="4">
        <v>3.43433572988716</v>
      </c>
    </row>
    <row r="246" spans="1:14" x14ac:dyDescent="0.25">
      <c r="A246" s="2" t="s">
        <v>11</v>
      </c>
      <c r="B246" s="2" t="s">
        <v>12</v>
      </c>
      <c r="C246" s="2" t="s">
        <v>13</v>
      </c>
      <c r="D246" s="1">
        <v>1608145</v>
      </c>
      <c r="E246" s="1">
        <v>1608876</v>
      </c>
      <c r="F246" s="2" t="s">
        <v>14</v>
      </c>
      <c r="G246" s="2" t="s">
        <v>4230</v>
      </c>
      <c r="H246" s="2" t="s">
        <v>4231</v>
      </c>
      <c r="I246" s="2" t="s">
        <v>4232</v>
      </c>
      <c r="J246" s="2" t="s">
        <v>18</v>
      </c>
      <c r="K246" s="2" t="s">
        <v>9755</v>
      </c>
      <c r="L246" s="1">
        <v>0</v>
      </c>
      <c r="M246" s="1" t="s">
        <v>11304</v>
      </c>
      <c r="N246" s="4">
        <v>3.4334708608126498</v>
      </c>
    </row>
    <row r="247" spans="1:14" x14ac:dyDescent="0.25">
      <c r="A247" s="2" t="s">
        <v>11</v>
      </c>
      <c r="B247" s="2" t="s">
        <v>12</v>
      </c>
      <c r="C247" s="2" t="s">
        <v>13</v>
      </c>
      <c r="D247" s="1">
        <v>1753643</v>
      </c>
      <c r="E247" s="1">
        <v>1754536</v>
      </c>
      <c r="F247" s="2" t="s">
        <v>26</v>
      </c>
      <c r="G247" s="2" t="s">
        <v>4613</v>
      </c>
      <c r="H247" s="2" t="s">
        <v>4614</v>
      </c>
      <c r="I247" s="2" t="s">
        <v>1106</v>
      </c>
      <c r="J247" s="2" t="s">
        <v>18</v>
      </c>
      <c r="K247" s="2" t="s">
        <v>9896</v>
      </c>
      <c r="L247" s="1">
        <v>0</v>
      </c>
      <c r="M247" s="1" t="s">
        <v>11304</v>
      </c>
      <c r="N247" s="4">
        <v>3.4331436123833798</v>
      </c>
    </row>
    <row r="248" spans="1:14" x14ac:dyDescent="0.25">
      <c r="A248" s="2" t="s">
        <v>11</v>
      </c>
      <c r="B248" s="2" t="s">
        <v>12</v>
      </c>
      <c r="C248" s="2" t="s">
        <v>13</v>
      </c>
      <c r="D248" s="1">
        <v>226080</v>
      </c>
      <c r="E248" s="1">
        <v>226367</v>
      </c>
      <c r="F248" s="2" t="s">
        <v>14</v>
      </c>
      <c r="G248" s="2" t="s">
        <v>627</v>
      </c>
      <c r="H248" s="2" t="s">
        <v>628</v>
      </c>
      <c r="I248" s="2" t="s">
        <v>29</v>
      </c>
      <c r="J248" s="2" t="s">
        <v>18</v>
      </c>
      <c r="K248" s="2" t="s">
        <v>8422</v>
      </c>
      <c r="L248" s="1">
        <v>0</v>
      </c>
      <c r="M248" s="1" t="s">
        <v>11304</v>
      </c>
      <c r="N248" s="4">
        <v>3.4326111944974902</v>
      </c>
    </row>
    <row r="249" spans="1:14" x14ac:dyDescent="0.25">
      <c r="A249" s="2" t="s">
        <v>11</v>
      </c>
      <c r="B249" s="2" t="s">
        <v>12</v>
      </c>
      <c r="C249" s="2" t="s">
        <v>13</v>
      </c>
      <c r="D249" s="1">
        <v>748935</v>
      </c>
      <c r="E249" s="1">
        <v>749282</v>
      </c>
      <c r="F249" s="2" t="s">
        <v>14</v>
      </c>
      <c r="G249" s="2" t="s">
        <v>1982</v>
      </c>
      <c r="H249" s="2" t="s">
        <v>28</v>
      </c>
      <c r="I249" s="2" t="s">
        <v>29</v>
      </c>
      <c r="J249" s="2" t="s">
        <v>18</v>
      </c>
      <c r="K249" s="2" t="s">
        <v>8912</v>
      </c>
      <c r="L249" s="1">
        <v>0</v>
      </c>
      <c r="M249" s="1" t="s">
        <v>11304</v>
      </c>
      <c r="N249" s="4">
        <v>3.4325034389087001</v>
      </c>
    </row>
    <row r="250" spans="1:14" x14ac:dyDescent="0.25">
      <c r="A250" s="2" t="s">
        <v>11</v>
      </c>
      <c r="B250" s="2" t="s">
        <v>12</v>
      </c>
      <c r="C250" s="2" t="s">
        <v>13</v>
      </c>
      <c r="D250" s="1">
        <v>524855</v>
      </c>
      <c r="E250" s="1">
        <v>525766</v>
      </c>
      <c r="F250" s="2" t="s">
        <v>26</v>
      </c>
      <c r="G250" s="2" t="s">
        <v>1416</v>
      </c>
      <c r="H250" s="2" t="s">
        <v>28</v>
      </c>
      <c r="I250" s="2" t="s">
        <v>1417</v>
      </c>
      <c r="J250" s="2" t="s">
        <v>18</v>
      </c>
      <c r="K250" s="2" t="s">
        <v>8707</v>
      </c>
      <c r="L250" s="1">
        <v>0</v>
      </c>
      <c r="M250" s="1" t="s">
        <v>11304</v>
      </c>
      <c r="N250" s="4">
        <v>3.4319614600546</v>
      </c>
    </row>
    <row r="251" spans="1:14" x14ac:dyDescent="0.25">
      <c r="A251" s="2" t="s">
        <v>11</v>
      </c>
      <c r="B251" s="2" t="s">
        <v>12</v>
      </c>
      <c r="C251" s="2" t="s">
        <v>13</v>
      </c>
      <c r="D251" s="1">
        <v>1596244</v>
      </c>
      <c r="E251" s="1">
        <v>1597242</v>
      </c>
      <c r="F251" s="2" t="s">
        <v>14</v>
      </c>
      <c r="G251" s="2" t="s">
        <v>4205</v>
      </c>
      <c r="H251" s="2" t="s">
        <v>4206</v>
      </c>
      <c r="I251" s="2" t="s">
        <v>3894</v>
      </c>
      <c r="J251" s="2" t="s">
        <v>18</v>
      </c>
      <c r="K251" s="2" t="s">
        <v>9746</v>
      </c>
      <c r="L251" s="1">
        <v>0</v>
      </c>
      <c r="M251" s="1" t="s">
        <v>11304</v>
      </c>
      <c r="N251" s="4">
        <v>3.43135002841862</v>
      </c>
    </row>
    <row r="252" spans="1:14" x14ac:dyDescent="0.25">
      <c r="A252" s="2" t="s">
        <v>11</v>
      </c>
      <c r="B252" s="2" t="s">
        <v>12</v>
      </c>
      <c r="C252" s="2" t="s">
        <v>13</v>
      </c>
      <c r="D252" s="1">
        <v>1003845</v>
      </c>
      <c r="E252" s="1">
        <v>1004825</v>
      </c>
      <c r="F252" s="2" t="s">
        <v>14</v>
      </c>
      <c r="G252" s="2" t="s">
        <v>2655</v>
      </c>
      <c r="H252" s="2" t="s">
        <v>2656</v>
      </c>
      <c r="I252" s="2" t="s">
        <v>2657</v>
      </c>
      <c r="J252" s="2" t="s">
        <v>18</v>
      </c>
      <c r="K252" s="2" t="s">
        <v>9156</v>
      </c>
      <c r="L252" s="1">
        <v>0</v>
      </c>
      <c r="M252" s="1" t="s">
        <v>11304</v>
      </c>
      <c r="N252" s="4">
        <v>3.4295409646336101</v>
      </c>
    </row>
    <row r="253" spans="1:14" x14ac:dyDescent="0.25">
      <c r="A253" s="2" t="s">
        <v>11</v>
      </c>
      <c r="B253" s="2" t="s">
        <v>12</v>
      </c>
      <c r="C253" s="2" t="s">
        <v>13</v>
      </c>
      <c r="D253" s="1">
        <v>2038098</v>
      </c>
      <c r="E253" s="1">
        <v>2038598</v>
      </c>
      <c r="F253" s="2" t="s">
        <v>26</v>
      </c>
      <c r="G253" s="2" t="s">
        <v>5287</v>
      </c>
      <c r="H253" s="2" t="s">
        <v>5288</v>
      </c>
      <c r="I253" s="2" t="s">
        <v>5289</v>
      </c>
      <c r="J253" s="2" t="s">
        <v>18</v>
      </c>
      <c r="K253" s="2" t="s">
        <v>10151</v>
      </c>
      <c r="L253" s="1">
        <v>0</v>
      </c>
      <c r="M253" s="1" t="s">
        <v>11304</v>
      </c>
      <c r="N253" s="4">
        <v>3.4294173660754899</v>
      </c>
    </row>
    <row r="254" spans="1:14" x14ac:dyDescent="0.25">
      <c r="A254" s="2" t="s">
        <v>11</v>
      </c>
      <c r="B254" s="2" t="s">
        <v>12</v>
      </c>
      <c r="C254" s="2" t="s">
        <v>13</v>
      </c>
      <c r="D254" s="1">
        <v>1823297</v>
      </c>
      <c r="E254" s="1">
        <v>1823794</v>
      </c>
      <c r="F254" s="2" t="s">
        <v>14</v>
      </c>
      <c r="G254" s="2" t="s">
        <v>4785</v>
      </c>
      <c r="H254" s="2" t="s">
        <v>4786</v>
      </c>
      <c r="I254" s="2" t="s">
        <v>4787</v>
      </c>
      <c r="J254" s="2" t="s">
        <v>18</v>
      </c>
      <c r="K254" s="2" t="s">
        <v>9961</v>
      </c>
      <c r="L254" s="1">
        <v>0</v>
      </c>
      <c r="M254" s="1" t="s">
        <v>11304</v>
      </c>
      <c r="N254" s="4">
        <v>3.4291921552434301</v>
      </c>
    </row>
    <row r="255" spans="1:14" x14ac:dyDescent="0.25">
      <c r="A255" s="2" t="s">
        <v>11</v>
      </c>
      <c r="B255" s="2" t="s">
        <v>12</v>
      </c>
      <c r="C255" s="2" t="s">
        <v>13</v>
      </c>
      <c r="D255" s="1">
        <v>517160</v>
      </c>
      <c r="E255" s="1">
        <v>517306</v>
      </c>
      <c r="F255" s="2" t="s">
        <v>14</v>
      </c>
      <c r="G255" s="2" t="s">
        <v>1393</v>
      </c>
      <c r="H255" s="2" t="s">
        <v>28</v>
      </c>
      <c r="I255" s="2" t="s">
        <v>29</v>
      </c>
      <c r="J255" s="2" t="s">
        <v>18</v>
      </c>
      <c r="K255" s="2" t="s">
        <v>8700</v>
      </c>
      <c r="L255" s="1">
        <v>0</v>
      </c>
      <c r="M255" s="1" t="s">
        <v>11304</v>
      </c>
      <c r="N255" s="4">
        <v>3.4290489695546502</v>
      </c>
    </row>
    <row r="256" spans="1:14" x14ac:dyDescent="0.25">
      <c r="A256" s="2" t="s">
        <v>11</v>
      </c>
      <c r="B256" s="2" t="s">
        <v>12</v>
      </c>
      <c r="C256" s="2" t="s">
        <v>13</v>
      </c>
      <c r="D256" s="1">
        <v>944722</v>
      </c>
      <c r="E256" s="1">
        <v>945300</v>
      </c>
      <c r="F256" s="2" t="s">
        <v>14</v>
      </c>
      <c r="G256" s="2" t="s">
        <v>2512</v>
      </c>
      <c r="H256" s="2" t="s">
        <v>2513</v>
      </c>
      <c r="I256" s="2" t="s">
        <v>108</v>
      </c>
      <c r="J256" s="2" t="s">
        <v>18</v>
      </c>
      <c r="K256" s="2" t="s">
        <v>9105</v>
      </c>
      <c r="L256" s="1">
        <v>0</v>
      </c>
      <c r="M256" s="1" t="s">
        <v>11304</v>
      </c>
      <c r="N256" s="4">
        <v>3.42870825819318</v>
      </c>
    </row>
    <row r="257" spans="1:14" x14ac:dyDescent="0.25">
      <c r="A257" s="2" t="s">
        <v>11</v>
      </c>
      <c r="B257" s="2" t="s">
        <v>12</v>
      </c>
      <c r="C257" s="2" t="s">
        <v>13</v>
      </c>
      <c r="D257" s="1">
        <v>1398643</v>
      </c>
      <c r="E257" s="1">
        <v>1399518</v>
      </c>
      <c r="F257" s="2" t="s">
        <v>26</v>
      </c>
      <c r="G257" s="2" t="s">
        <v>3686</v>
      </c>
      <c r="H257" s="2" t="s">
        <v>3687</v>
      </c>
      <c r="I257" s="2" t="s">
        <v>3688</v>
      </c>
      <c r="J257" s="2" t="s">
        <v>18</v>
      </c>
      <c r="K257" s="2" t="s">
        <v>9547</v>
      </c>
      <c r="L257" s="1">
        <v>0</v>
      </c>
      <c r="M257" s="1" t="s">
        <v>11304</v>
      </c>
      <c r="N257" s="4">
        <v>3.4286256101777699</v>
      </c>
    </row>
    <row r="258" spans="1:14" x14ac:dyDescent="0.25">
      <c r="A258" s="2" t="s">
        <v>11</v>
      </c>
      <c r="B258" s="2" t="s">
        <v>12</v>
      </c>
      <c r="C258" s="2" t="s">
        <v>13</v>
      </c>
      <c r="D258" s="1">
        <v>1391462</v>
      </c>
      <c r="E258" s="1">
        <v>1392772</v>
      </c>
      <c r="F258" s="2" t="s">
        <v>26</v>
      </c>
      <c r="G258" s="2" t="s">
        <v>3674</v>
      </c>
      <c r="H258" s="2" t="s">
        <v>3675</v>
      </c>
      <c r="I258" s="2" t="s">
        <v>1354</v>
      </c>
      <c r="J258" s="2" t="s">
        <v>18</v>
      </c>
      <c r="K258" s="2" t="s">
        <v>9542</v>
      </c>
      <c r="L258" s="1">
        <v>0</v>
      </c>
      <c r="M258" s="1" t="s">
        <v>11304</v>
      </c>
      <c r="N258" s="4">
        <v>3.4285392734889601</v>
      </c>
    </row>
    <row r="259" spans="1:14" x14ac:dyDescent="0.25">
      <c r="A259" s="2" t="s">
        <v>11</v>
      </c>
      <c r="B259" s="2" t="s">
        <v>12</v>
      </c>
      <c r="C259" s="2" t="s">
        <v>13</v>
      </c>
      <c r="D259" s="1">
        <v>1682311</v>
      </c>
      <c r="E259" s="1">
        <v>1684056</v>
      </c>
      <c r="F259" s="2" t="s">
        <v>14</v>
      </c>
      <c r="G259" s="2" t="s">
        <v>4412</v>
      </c>
      <c r="H259" s="2" t="s">
        <v>4413</v>
      </c>
      <c r="I259" s="2" t="s">
        <v>4414</v>
      </c>
      <c r="J259" s="2" t="s">
        <v>18</v>
      </c>
      <c r="K259" s="2" t="s">
        <v>9820</v>
      </c>
      <c r="L259" s="1">
        <v>0</v>
      </c>
      <c r="M259" s="1" t="s">
        <v>11304</v>
      </c>
      <c r="N259" s="4">
        <v>3.4277170961271399</v>
      </c>
    </row>
    <row r="260" spans="1:14" x14ac:dyDescent="0.25">
      <c r="A260" s="2" t="s">
        <v>11</v>
      </c>
      <c r="B260" s="2" t="s">
        <v>12</v>
      </c>
      <c r="C260" s="2" t="s">
        <v>13</v>
      </c>
      <c r="D260" s="1">
        <v>969065</v>
      </c>
      <c r="E260" s="1">
        <v>969664</v>
      </c>
      <c r="F260" s="2" t="s">
        <v>26</v>
      </c>
      <c r="G260" s="2" t="s">
        <v>2574</v>
      </c>
      <c r="H260" s="2" t="s">
        <v>2575</v>
      </c>
      <c r="I260" s="2" t="s">
        <v>2576</v>
      </c>
      <c r="J260" s="2" t="s">
        <v>18</v>
      </c>
      <c r="K260" s="2" t="s">
        <v>9125</v>
      </c>
      <c r="L260" s="1">
        <v>0</v>
      </c>
      <c r="M260" s="1" t="s">
        <v>11304</v>
      </c>
      <c r="N260" s="4">
        <v>3.4276557207075</v>
      </c>
    </row>
    <row r="261" spans="1:14" x14ac:dyDescent="0.25">
      <c r="A261" s="2" t="s">
        <v>11</v>
      </c>
      <c r="B261" s="2" t="s">
        <v>12</v>
      </c>
      <c r="C261" s="2" t="s">
        <v>13</v>
      </c>
      <c r="D261" s="1">
        <v>490513</v>
      </c>
      <c r="E261" s="1">
        <v>490992</v>
      </c>
      <c r="F261" s="2" t="s">
        <v>26</v>
      </c>
      <c r="G261" s="2" t="s">
        <v>1319</v>
      </c>
      <c r="H261" s="2" t="s">
        <v>1320</v>
      </c>
      <c r="I261" s="2" t="s">
        <v>1321</v>
      </c>
      <c r="J261" s="2" t="s">
        <v>18</v>
      </c>
      <c r="K261" s="2" t="s">
        <v>8669</v>
      </c>
      <c r="L261" s="1">
        <v>0</v>
      </c>
      <c r="M261" s="1" t="s">
        <v>11304</v>
      </c>
      <c r="N261" s="4">
        <v>3.4276261125619301</v>
      </c>
    </row>
    <row r="262" spans="1:14" x14ac:dyDescent="0.25">
      <c r="A262" s="2" t="s">
        <v>11</v>
      </c>
      <c r="B262" s="2" t="s">
        <v>12</v>
      </c>
      <c r="C262" s="2" t="s">
        <v>13</v>
      </c>
      <c r="D262" s="1">
        <v>1590653</v>
      </c>
      <c r="E262" s="1">
        <v>1591942</v>
      </c>
      <c r="F262" s="2" t="s">
        <v>26</v>
      </c>
      <c r="G262" s="2" t="s">
        <v>4194</v>
      </c>
      <c r="H262" s="2" t="s">
        <v>4195</v>
      </c>
      <c r="I262" s="2" t="s">
        <v>4196</v>
      </c>
      <c r="J262" s="2" t="s">
        <v>18</v>
      </c>
      <c r="K262" s="2" t="s">
        <v>9742</v>
      </c>
      <c r="L262" s="1">
        <v>0</v>
      </c>
      <c r="M262" s="1" t="s">
        <v>11304</v>
      </c>
      <c r="N262" s="4">
        <v>3.4273617412082502</v>
      </c>
    </row>
    <row r="263" spans="1:14" x14ac:dyDescent="0.25">
      <c r="A263" s="2" t="s">
        <v>11</v>
      </c>
      <c r="B263" s="2" t="s">
        <v>12</v>
      </c>
      <c r="C263" s="2" t="s">
        <v>13</v>
      </c>
      <c r="D263" s="1">
        <v>1165756</v>
      </c>
      <c r="E263" s="1">
        <v>1166079</v>
      </c>
      <c r="F263" s="2" t="s">
        <v>26</v>
      </c>
      <c r="G263" s="2" t="s">
        <v>3094</v>
      </c>
      <c r="H263" s="2" t="s">
        <v>3095</v>
      </c>
      <c r="I263" s="2" t="s">
        <v>3096</v>
      </c>
      <c r="J263" s="2" t="s">
        <v>18</v>
      </c>
      <c r="K263" s="2" t="s">
        <v>9319</v>
      </c>
      <c r="L263" s="1">
        <v>0</v>
      </c>
      <c r="M263" s="1" t="s">
        <v>11304</v>
      </c>
      <c r="N263" s="4">
        <v>3.42691599906225</v>
      </c>
    </row>
    <row r="264" spans="1:14" x14ac:dyDescent="0.25">
      <c r="A264" s="2" t="s">
        <v>11</v>
      </c>
      <c r="B264" s="2" t="s">
        <v>12</v>
      </c>
      <c r="C264" s="2" t="s">
        <v>13</v>
      </c>
      <c r="D264" s="1">
        <v>1052069</v>
      </c>
      <c r="E264" s="1">
        <v>1053685</v>
      </c>
      <c r="F264" s="2" t="s">
        <v>26</v>
      </c>
      <c r="G264" s="2" t="s">
        <v>2789</v>
      </c>
      <c r="H264" s="2" t="s">
        <v>2790</v>
      </c>
      <c r="I264" s="2" t="s">
        <v>2791</v>
      </c>
      <c r="J264" s="2" t="s">
        <v>18</v>
      </c>
      <c r="K264" s="2" t="s">
        <v>9208</v>
      </c>
      <c r="L264" s="1">
        <v>0</v>
      </c>
      <c r="M264" s="1" t="s">
        <v>11304</v>
      </c>
      <c r="N264" s="4">
        <v>3.4259687565508901</v>
      </c>
    </row>
    <row r="265" spans="1:14" x14ac:dyDescent="0.25">
      <c r="A265" s="2" t="s">
        <v>11</v>
      </c>
      <c r="B265" s="2" t="s">
        <v>12</v>
      </c>
      <c r="C265" s="2" t="s">
        <v>13</v>
      </c>
      <c r="D265" s="1">
        <v>1624171</v>
      </c>
      <c r="E265" s="1">
        <v>1624446</v>
      </c>
      <c r="F265" s="2" t="s">
        <v>26</v>
      </c>
      <c r="G265" s="2" t="s">
        <v>4268</v>
      </c>
      <c r="H265" s="2" t="s">
        <v>28</v>
      </c>
      <c r="I265" s="2" t="s">
        <v>29</v>
      </c>
      <c r="J265" s="2" t="s">
        <v>18</v>
      </c>
      <c r="K265" s="2" t="s">
        <v>9769</v>
      </c>
      <c r="L265" s="1">
        <v>0</v>
      </c>
      <c r="M265" s="1" t="s">
        <v>11304</v>
      </c>
      <c r="N265" s="4">
        <v>3.4253185140411402</v>
      </c>
    </row>
    <row r="266" spans="1:14" x14ac:dyDescent="0.25">
      <c r="A266" s="2" t="s">
        <v>11</v>
      </c>
      <c r="B266" s="2" t="s">
        <v>12</v>
      </c>
      <c r="C266" s="2" t="s">
        <v>13</v>
      </c>
      <c r="D266" s="1">
        <v>830480</v>
      </c>
      <c r="E266" s="1">
        <v>830827</v>
      </c>
      <c r="F266" s="2" t="s">
        <v>26</v>
      </c>
      <c r="G266" s="2" t="s">
        <v>2222</v>
      </c>
      <c r="H266" s="2" t="s">
        <v>2223</v>
      </c>
      <c r="I266" s="2" t="s">
        <v>2224</v>
      </c>
      <c r="J266" s="2" t="s">
        <v>18</v>
      </c>
      <c r="K266" s="2" t="s">
        <v>8995</v>
      </c>
      <c r="L266" s="1">
        <v>0</v>
      </c>
      <c r="M266" s="1" t="s">
        <v>11304</v>
      </c>
      <c r="N266" s="4">
        <v>3.4252776727216498</v>
      </c>
    </row>
    <row r="267" spans="1:14" x14ac:dyDescent="0.25">
      <c r="A267" s="2" t="s">
        <v>11</v>
      </c>
      <c r="B267" s="2" t="s">
        <v>12</v>
      </c>
      <c r="C267" s="2" t="s">
        <v>13</v>
      </c>
      <c r="D267" s="1">
        <v>1489653</v>
      </c>
      <c r="E267" s="1">
        <v>1490729</v>
      </c>
      <c r="F267" s="2" t="s">
        <v>14</v>
      </c>
      <c r="G267" s="2" t="s">
        <v>3912</v>
      </c>
      <c r="H267" s="2" t="s">
        <v>3913</v>
      </c>
      <c r="I267" s="2" t="s">
        <v>3914</v>
      </c>
      <c r="J267" s="2" t="s">
        <v>18</v>
      </c>
      <c r="K267" s="2" t="s">
        <v>9634</v>
      </c>
      <c r="L267" s="1">
        <v>0</v>
      </c>
      <c r="M267" s="1" t="s">
        <v>11304</v>
      </c>
      <c r="N267" s="4">
        <v>3.4251808148728702</v>
      </c>
    </row>
    <row r="268" spans="1:14" x14ac:dyDescent="0.25">
      <c r="A268" s="2" t="s">
        <v>11</v>
      </c>
      <c r="B268" s="2" t="s">
        <v>12</v>
      </c>
      <c r="C268" s="2" t="s">
        <v>13</v>
      </c>
      <c r="D268" s="1">
        <v>393219</v>
      </c>
      <c r="E268" s="1">
        <v>393791</v>
      </c>
      <c r="F268" s="2" t="s">
        <v>14</v>
      </c>
      <c r="G268" s="2" t="s">
        <v>1069</v>
      </c>
      <c r="H268" s="2" t="s">
        <v>1070</v>
      </c>
      <c r="I268" s="2" t="s">
        <v>1071</v>
      </c>
      <c r="J268" s="2" t="s">
        <v>18</v>
      </c>
      <c r="K268" s="2" t="s">
        <v>8584</v>
      </c>
      <c r="L268" s="1">
        <v>0</v>
      </c>
      <c r="M268" s="1" t="s">
        <v>11304</v>
      </c>
      <c r="N268" s="4">
        <v>3.4246313936770898</v>
      </c>
    </row>
    <row r="269" spans="1:14" x14ac:dyDescent="0.25">
      <c r="A269" s="2" t="s">
        <v>11</v>
      </c>
      <c r="B269" s="2" t="s">
        <v>12</v>
      </c>
      <c r="C269" s="2" t="s">
        <v>13</v>
      </c>
      <c r="D269" s="1">
        <v>663944</v>
      </c>
      <c r="E269" s="1">
        <v>664702</v>
      </c>
      <c r="F269" s="2" t="s">
        <v>26</v>
      </c>
      <c r="G269" s="2" t="s">
        <v>1773</v>
      </c>
      <c r="H269" s="2" t="s">
        <v>1774</v>
      </c>
      <c r="I269" s="2" t="s">
        <v>1775</v>
      </c>
      <c r="J269" s="2" t="s">
        <v>18</v>
      </c>
      <c r="K269" s="2" t="s">
        <v>8836</v>
      </c>
      <c r="L269" s="1">
        <v>0</v>
      </c>
      <c r="M269" s="1" t="s">
        <v>11304</v>
      </c>
      <c r="N269" s="4">
        <v>3.4240093259374098</v>
      </c>
    </row>
    <row r="270" spans="1:14" x14ac:dyDescent="0.25">
      <c r="A270" s="2" t="s">
        <v>11</v>
      </c>
      <c r="B270" s="2" t="s">
        <v>12</v>
      </c>
      <c r="C270" s="2" t="s">
        <v>13</v>
      </c>
      <c r="D270" s="1">
        <v>1690908</v>
      </c>
      <c r="E270" s="1">
        <v>1692218</v>
      </c>
      <c r="F270" s="2" t="s">
        <v>14</v>
      </c>
      <c r="G270" s="2" t="s">
        <v>4432</v>
      </c>
      <c r="H270" s="2" t="s">
        <v>4433</v>
      </c>
      <c r="I270" s="2" t="s">
        <v>4434</v>
      </c>
      <c r="J270" s="2" t="s">
        <v>18</v>
      </c>
      <c r="K270" s="2" t="s">
        <v>9826</v>
      </c>
      <c r="L270" s="1">
        <v>0</v>
      </c>
      <c r="M270" s="1" t="s">
        <v>11304</v>
      </c>
      <c r="N270" s="4">
        <v>3.42396300671223</v>
      </c>
    </row>
    <row r="271" spans="1:14" x14ac:dyDescent="0.25">
      <c r="A271" s="2" t="s">
        <v>11</v>
      </c>
      <c r="B271" s="2" t="s">
        <v>12</v>
      </c>
      <c r="C271" s="2" t="s">
        <v>13</v>
      </c>
      <c r="D271" s="1">
        <v>1569569</v>
      </c>
      <c r="E271" s="1">
        <v>1570981</v>
      </c>
      <c r="F271" s="2" t="s">
        <v>26</v>
      </c>
      <c r="G271" s="2" t="s">
        <v>4134</v>
      </c>
      <c r="H271" s="2" t="s">
        <v>4135</v>
      </c>
      <c r="I271" s="2" t="s">
        <v>723</v>
      </c>
      <c r="J271" s="2" t="s">
        <v>18</v>
      </c>
      <c r="K271" s="2" t="s">
        <v>9719</v>
      </c>
      <c r="L271" s="1">
        <v>0</v>
      </c>
      <c r="M271" s="1" t="s">
        <v>11304</v>
      </c>
      <c r="N271" s="4">
        <v>3.4238094971493198</v>
      </c>
    </row>
    <row r="272" spans="1:14" x14ac:dyDescent="0.25">
      <c r="A272" s="2" t="s">
        <v>11</v>
      </c>
      <c r="B272" s="2" t="s">
        <v>12</v>
      </c>
      <c r="C272" s="2" t="s">
        <v>13</v>
      </c>
      <c r="D272" s="1">
        <v>356041</v>
      </c>
      <c r="E272" s="1">
        <v>356865</v>
      </c>
      <c r="F272" s="2" t="s">
        <v>14</v>
      </c>
      <c r="G272" s="2" t="s">
        <v>970</v>
      </c>
      <c r="H272" s="2" t="s">
        <v>971</v>
      </c>
      <c r="I272" s="2" t="s">
        <v>972</v>
      </c>
      <c r="J272" s="2" t="s">
        <v>18</v>
      </c>
      <c r="K272" s="2" t="s">
        <v>8545</v>
      </c>
      <c r="L272" s="1">
        <v>0</v>
      </c>
      <c r="M272" s="1" t="s">
        <v>11304</v>
      </c>
      <c r="N272" s="4">
        <v>3.4237625578792299</v>
      </c>
    </row>
    <row r="273" spans="1:14" x14ac:dyDescent="0.25">
      <c r="A273" s="2" t="s">
        <v>11</v>
      </c>
      <c r="B273" s="2" t="s">
        <v>12</v>
      </c>
      <c r="C273" s="2" t="s">
        <v>13</v>
      </c>
      <c r="D273" s="1">
        <v>1401716</v>
      </c>
      <c r="E273" s="1">
        <v>1402093</v>
      </c>
      <c r="F273" s="2" t="s">
        <v>26</v>
      </c>
      <c r="G273" s="2" t="s">
        <v>3703</v>
      </c>
      <c r="H273" s="2" t="s">
        <v>3704</v>
      </c>
      <c r="I273" s="2" t="s">
        <v>29</v>
      </c>
      <c r="J273" s="2" t="s">
        <v>18</v>
      </c>
      <c r="K273" s="2" t="s">
        <v>9553</v>
      </c>
      <c r="L273" s="1">
        <v>0</v>
      </c>
      <c r="M273" s="1" t="s">
        <v>11304</v>
      </c>
      <c r="N273" s="4">
        <v>3.4225770913238298</v>
      </c>
    </row>
    <row r="274" spans="1:14" x14ac:dyDescent="0.25">
      <c r="A274" s="2" t="s">
        <v>11</v>
      </c>
      <c r="B274" s="2" t="s">
        <v>12</v>
      </c>
      <c r="C274" s="2" t="s">
        <v>13</v>
      </c>
      <c r="D274" s="1">
        <v>493162</v>
      </c>
      <c r="E274" s="1">
        <v>495027</v>
      </c>
      <c r="F274" s="2" t="s">
        <v>14</v>
      </c>
      <c r="G274" s="2" t="s">
        <v>1324</v>
      </c>
      <c r="H274" s="2" t="s">
        <v>1325</v>
      </c>
      <c r="I274" s="2" t="s">
        <v>50</v>
      </c>
      <c r="J274" s="2" t="s">
        <v>18</v>
      </c>
      <c r="K274" s="2" t="s">
        <v>8671</v>
      </c>
      <c r="L274" s="1">
        <v>0</v>
      </c>
      <c r="M274" s="1" t="s">
        <v>11304</v>
      </c>
      <c r="N274" s="4">
        <v>3.42013937726776</v>
      </c>
    </row>
    <row r="275" spans="1:14" x14ac:dyDescent="0.25">
      <c r="A275" s="2" t="s">
        <v>11</v>
      </c>
      <c r="B275" s="2" t="s">
        <v>12</v>
      </c>
      <c r="C275" s="2" t="s">
        <v>13</v>
      </c>
      <c r="D275" s="1">
        <v>561915</v>
      </c>
      <c r="E275" s="1">
        <v>562718</v>
      </c>
      <c r="F275" s="2" t="s">
        <v>26</v>
      </c>
      <c r="G275" s="2" t="s">
        <v>1504</v>
      </c>
      <c r="H275" s="2" t="s">
        <v>1505</v>
      </c>
      <c r="I275" s="2" t="s">
        <v>29</v>
      </c>
      <c r="J275" s="2" t="s">
        <v>18</v>
      </c>
      <c r="K275" s="2" t="s">
        <v>8743</v>
      </c>
      <c r="L275" s="1">
        <v>0</v>
      </c>
      <c r="M275" s="1" t="s">
        <v>11304</v>
      </c>
      <c r="N275" s="4">
        <v>3.4188161644703201</v>
      </c>
    </row>
    <row r="276" spans="1:14" x14ac:dyDescent="0.25">
      <c r="A276" s="2" t="s">
        <v>11</v>
      </c>
      <c r="B276" s="2" t="s">
        <v>12</v>
      </c>
      <c r="C276" s="2" t="s">
        <v>13</v>
      </c>
      <c r="D276" s="1">
        <v>935275</v>
      </c>
      <c r="E276" s="1">
        <v>935505</v>
      </c>
      <c r="F276" s="2" t="s">
        <v>14</v>
      </c>
      <c r="G276" s="2" t="s">
        <v>2482</v>
      </c>
      <c r="H276" s="2" t="s">
        <v>2483</v>
      </c>
      <c r="I276" s="2" t="s">
        <v>2481</v>
      </c>
      <c r="J276" s="2" t="s">
        <v>18</v>
      </c>
      <c r="K276" s="2" t="s">
        <v>9092</v>
      </c>
      <c r="L276" s="1">
        <v>0</v>
      </c>
      <c r="M276" s="1" t="s">
        <v>11304</v>
      </c>
      <c r="N276" s="4">
        <v>3.4181073784200802</v>
      </c>
    </row>
    <row r="277" spans="1:14" x14ac:dyDescent="0.25">
      <c r="A277" s="2" t="s">
        <v>11</v>
      </c>
      <c r="B277" s="2" t="s">
        <v>12</v>
      </c>
      <c r="C277" s="2" t="s">
        <v>13</v>
      </c>
      <c r="D277" s="1">
        <v>515747</v>
      </c>
      <c r="E277" s="1">
        <v>516286</v>
      </c>
      <c r="F277" s="2" t="s">
        <v>26</v>
      </c>
      <c r="G277" s="2" t="s">
        <v>1388</v>
      </c>
      <c r="H277" s="2" t="s">
        <v>1389</v>
      </c>
      <c r="I277" s="2" t="s">
        <v>716</v>
      </c>
      <c r="J277" s="2" t="s">
        <v>18</v>
      </c>
      <c r="K277" s="2" t="s">
        <v>8697</v>
      </c>
      <c r="L277" s="1">
        <v>0</v>
      </c>
      <c r="M277" s="1" t="s">
        <v>11304</v>
      </c>
      <c r="N277" s="4">
        <v>3.4177509240568398</v>
      </c>
    </row>
    <row r="278" spans="1:14" x14ac:dyDescent="0.25">
      <c r="A278" s="2" t="s">
        <v>11</v>
      </c>
      <c r="B278" s="2" t="s">
        <v>12</v>
      </c>
      <c r="C278" s="2" t="s">
        <v>13</v>
      </c>
      <c r="D278" s="1">
        <v>384480</v>
      </c>
      <c r="E278" s="1">
        <v>384905</v>
      </c>
      <c r="F278" s="2" t="s">
        <v>26</v>
      </c>
      <c r="G278" s="2" t="s">
        <v>1044</v>
      </c>
      <c r="H278" s="2" t="s">
        <v>1045</v>
      </c>
      <c r="I278" s="2" t="s">
        <v>1046</v>
      </c>
      <c r="J278" s="2" t="s">
        <v>18</v>
      </c>
      <c r="K278" s="2" t="s">
        <v>8576</v>
      </c>
      <c r="L278" s="1">
        <v>0</v>
      </c>
      <c r="M278" s="1" t="s">
        <v>11304</v>
      </c>
      <c r="N278" s="4">
        <v>3.4162289617456398</v>
      </c>
    </row>
    <row r="279" spans="1:14" x14ac:dyDescent="0.25">
      <c r="A279" s="2" t="s">
        <v>11</v>
      </c>
      <c r="B279" s="2" t="s">
        <v>12</v>
      </c>
      <c r="C279" s="2" t="s">
        <v>13</v>
      </c>
      <c r="D279" s="1">
        <v>830842</v>
      </c>
      <c r="E279" s="1">
        <v>831207</v>
      </c>
      <c r="F279" s="2" t="s">
        <v>26</v>
      </c>
      <c r="G279" s="2" t="s">
        <v>2225</v>
      </c>
      <c r="H279" s="2" t="s">
        <v>2226</v>
      </c>
      <c r="I279" s="2" t="s">
        <v>29</v>
      </c>
      <c r="J279" s="2" t="s">
        <v>18</v>
      </c>
      <c r="K279" s="2" t="s">
        <v>8996</v>
      </c>
      <c r="L279" s="1">
        <v>0</v>
      </c>
      <c r="M279" s="1" t="s">
        <v>11304</v>
      </c>
      <c r="N279" s="4">
        <v>3.41562948853448</v>
      </c>
    </row>
    <row r="280" spans="1:14" x14ac:dyDescent="0.25">
      <c r="A280" s="2" t="s">
        <v>11</v>
      </c>
      <c r="B280" s="2" t="s">
        <v>12</v>
      </c>
      <c r="C280" s="2" t="s">
        <v>13</v>
      </c>
      <c r="D280" s="1">
        <v>1793505</v>
      </c>
      <c r="E280" s="1">
        <v>1794242</v>
      </c>
      <c r="F280" s="2" t="s">
        <v>26</v>
      </c>
      <c r="G280" s="2" t="s">
        <v>4700</v>
      </c>
      <c r="H280" s="2" t="s">
        <v>4701</v>
      </c>
      <c r="I280" s="2" t="s">
        <v>185</v>
      </c>
      <c r="J280" s="2" t="s">
        <v>18</v>
      </c>
      <c r="K280" s="2" t="s">
        <v>9930</v>
      </c>
      <c r="L280" s="1">
        <v>0</v>
      </c>
      <c r="M280" s="1" t="s">
        <v>11304</v>
      </c>
      <c r="N280" s="4">
        <v>3.4152487765526498</v>
      </c>
    </row>
    <row r="281" spans="1:14" x14ac:dyDescent="0.25">
      <c r="A281" s="2" t="s">
        <v>11</v>
      </c>
      <c r="B281" s="2" t="s">
        <v>12</v>
      </c>
      <c r="C281" s="2" t="s">
        <v>13</v>
      </c>
      <c r="D281" s="1">
        <v>527466</v>
      </c>
      <c r="E281" s="1">
        <v>528521</v>
      </c>
      <c r="F281" s="2" t="s">
        <v>14</v>
      </c>
      <c r="G281" s="2" t="s">
        <v>1423</v>
      </c>
      <c r="H281" s="2" t="s">
        <v>1424</v>
      </c>
      <c r="I281" s="2" t="s">
        <v>1425</v>
      </c>
      <c r="J281" s="2" t="s">
        <v>18</v>
      </c>
      <c r="K281" s="2" t="s">
        <v>8711</v>
      </c>
      <c r="L281" s="1">
        <v>0</v>
      </c>
      <c r="M281" s="1" t="s">
        <v>11304</v>
      </c>
      <c r="N281" s="4">
        <v>3.41500007721532</v>
      </c>
    </row>
    <row r="282" spans="1:14" x14ac:dyDescent="0.25">
      <c r="A282" s="2" t="s">
        <v>11</v>
      </c>
      <c r="B282" s="2" t="s">
        <v>12</v>
      </c>
      <c r="C282" s="2" t="s">
        <v>13</v>
      </c>
      <c r="D282" s="1">
        <v>1559014</v>
      </c>
      <c r="E282" s="1">
        <v>1559955</v>
      </c>
      <c r="F282" s="2" t="s">
        <v>26</v>
      </c>
      <c r="G282" s="2" t="s">
        <v>4106</v>
      </c>
      <c r="H282" s="2" t="s">
        <v>4107</v>
      </c>
      <c r="I282" s="2" t="s">
        <v>141</v>
      </c>
      <c r="J282" s="2" t="s">
        <v>18</v>
      </c>
      <c r="K282" s="2" t="s">
        <v>9708</v>
      </c>
      <c r="L282" s="1">
        <v>0</v>
      </c>
      <c r="M282" s="1" t="s">
        <v>11304</v>
      </c>
      <c r="N282" s="4">
        <v>3.4148142326400199</v>
      </c>
    </row>
    <row r="283" spans="1:14" x14ac:dyDescent="0.25">
      <c r="A283" s="2" t="s">
        <v>11</v>
      </c>
      <c r="B283" s="2" t="s">
        <v>12</v>
      </c>
      <c r="C283" s="2" t="s">
        <v>13</v>
      </c>
      <c r="D283" s="1">
        <v>1734940</v>
      </c>
      <c r="E283" s="1">
        <v>1737060</v>
      </c>
      <c r="F283" s="2" t="s">
        <v>26</v>
      </c>
      <c r="G283" s="2" t="s">
        <v>4561</v>
      </c>
      <c r="H283" s="2" t="s">
        <v>4562</v>
      </c>
      <c r="I283" s="2" t="s">
        <v>4563</v>
      </c>
      <c r="J283" s="2" t="s">
        <v>18</v>
      </c>
      <c r="K283" s="2" t="s">
        <v>9874</v>
      </c>
      <c r="L283" s="1">
        <v>0</v>
      </c>
      <c r="M283" s="1" t="s">
        <v>11304</v>
      </c>
      <c r="N283" s="4">
        <v>3.4136274718119299</v>
      </c>
    </row>
    <row r="284" spans="1:14" x14ac:dyDescent="0.25">
      <c r="A284" s="2" t="s">
        <v>11</v>
      </c>
      <c r="B284" s="2" t="s">
        <v>12</v>
      </c>
      <c r="C284" s="2" t="s">
        <v>13</v>
      </c>
      <c r="D284" s="1">
        <v>1699588</v>
      </c>
      <c r="E284" s="1">
        <v>1700739</v>
      </c>
      <c r="F284" s="2" t="s">
        <v>26</v>
      </c>
      <c r="G284" s="2" t="s">
        <v>4447</v>
      </c>
      <c r="H284" s="2" t="s">
        <v>4448</v>
      </c>
      <c r="I284" s="2" t="s">
        <v>1005</v>
      </c>
      <c r="J284" s="2" t="s">
        <v>18</v>
      </c>
      <c r="K284" s="2" t="s">
        <v>9831</v>
      </c>
      <c r="L284" s="1">
        <v>0</v>
      </c>
      <c r="M284" s="1" t="s">
        <v>11304</v>
      </c>
      <c r="N284" s="4">
        <v>3.4132655080989101</v>
      </c>
    </row>
    <row r="285" spans="1:14" x14ac:dyDescent="0.25">
      <c r="A285" s="2" t="s">
        <v>11</v>
      </c>
      <c r="B285" s="2" t="s">
        <v>12</v>
      </c>
      <c r="C285" s="2" t="s">
        <v>13</v>
      </c>
      <c r="D285" s="1">
        <v>1273913</v>
      </c>
      <c r="E285" s="1">
        <v>1274647</v>
      </c>
      <c r="F285" s="2" t="s">
        <v>26</v>
      </c>
      <c r="G285" s="2" t="s">
        <v>3382</v>
      </c>
      <c r="H285" s="2" t="s">
        <v>28</v>
      </c>
      <c r="I285" s="2" t="s">
        <v>29</v>
      </c>
      <c r="J285" s="2" t="s">
        <v>18</v>
      </c>
      <c r="K285" s="2" t="s">
        <v>9429</v>
      </c>
      <c r="L285" s="1">
        <v>0</v>
      </c>
      <c r="M285" s="1" t="s">
        <v>11304</v>
      </c>
      <c r="N285" s="4">
        <v>3.4122887082909701</v>
      </c>
    </row>
    <row r="286" spans="1:14" x14ac:dyDescent="0.25">
      <c r="A286" s="2" t="s">
        <v>11</v>
      </c>
      <c r="B286" s="2" t="s">
        <v>12</v>
      </c>
      <c r="C286" s="2" t="s">
        <v>13</v>
      </c>
      <c r="D286" s="1">
        <v>687706</v>
      </c>
      <c r="E286" s="1">
        <v>688485</v>
      </c>
      <c r="F286" s="2" t="s">
        <v>14</v>
      </c>
      <c r="G286" s="2" t="s">
        <v>1830</v>
      </c>
      <c r="H286" s="2" t="s">
        <v>1831</v>
      </c>
      <c r="I286" s="2" t="s">
        <v>1103</v>
      </c>
      <c r="J286" s="2" t="s">
        <v>18</v>
      </c>
      <c r="K286" s="2" t="s">
        <v>8858</v>
      </c>
      <c r="L286" s="1">
        <v>0</v>
      </c>
      <c r="M286" s="1" t="s">
        <v>11304</v>
      </c>
      <c r="N286" s="4">
        <v>3.4122321924804302</v>
      </c>
    </row>
    <row r="287" spans="1:14" x14ac:dyDescent="0.25">
      <c r="A287" s="2" t="s">
        <v>11</v>
      </c>
      <c r="B287" s="2" t="s">
        <v>12</v>
      </c>
      <c r="C287" s="2" t="s">
        <v>13</v>
      </c>
      <c r="D287" s="1">
        <v>392301</v>
      </c>
      <c r="E287" s="1">
        <v>392945</v>
      </c>
      <c r="F287" s="2" t="s">
        <v>14</v>
      </c>
      <c r="G287" s="2" t="s">
        <v>1066</v>
      </c>
      <c r="H287" s="2" t="s">
        <v>1067</v>
      </c>
      <c r="I287" s="2" t="s">
        <v>1068</v>
      </c>
      <c r="J287" s="2" t="s">
        <v>18</v>
      </c>
      <c r="K287" s="2" t="s">
        <v>8583</v>
      </c>
      <c r="L287" s="1">
        <v>0</v>
      </c>
      <c r="M287" s="1" t="s">
        <v>11304</v>
      </c>
      <c r="N287" s="4">
        <v>3.4117687995952699</v>
      </c>
    </row>
    <row r="288" spans="1:14" x14ac:dyDescent="0.25">
      <c r="A288" s="2" t="s">
        <v>11</v>
      </c>
      <c r="B288" s="2" t="s">
        <v>12</v>
      </c>
      <c r="C288" s="2" t="s">
        <v>13</v>
      </c>
      <c r="D288" s="1">
        <v>1416613</v>
      </c>
      <c r="E288" s="1">
        <v>1417068</v>
      </c>
      <c r="F288" s="2" t="s">
        <v>26</v>
      </c>
      <c r="G288" s="2" t="s">
        <v>3735</v>
      </c>
      <c r="H288" s="2" t="s">
        <v>28</v>
      </c>
      <c r="I288" s="2" t="s">
        <v>29</v>
      </c>
      <c r="J288" s="2" t="s">
        <v>18</v>
      </c>
      <c r="K288" s="2" t="s">
        <v>9567</v>
      </c>
      <c r="L288" s="1">
        <v>0</v>
      </c>
      <c r="M288" s="1" t="s">
        <v>11304</v>
      </c>
      <c r="N288" s="4">
        <v>3.4110845009759001</v>
      </c>
    </row>
    <row r="289" spans="1:14" x14ac:dyDescent="0.25">
      <c r="A289" s="2" t="s">
        <v>11</v>
      </c>
      <c r="B289" s="2" t="s">
        <v>12</v>
      </c>
      <c r="C289" s="2" t="s">
        <v>13</v>
      </c>
      <c r="D289" s="1">
        <v>752481</v>
      </c>
      <c r="E289" s="1">
        <v>753467</v>
      </c>
      <c r="F289" s="2" t="s">
        <v>14</v>
      </c>
      <c r="G289" s="2" t="s">
        <v>1988</v>
      </c>
      <c r="H289" s="2" t="s">
        <v>1989</v>
      </c>
      <c r="I289" s="2" t="s">
        <v>1990</v>
      </c>
      <c r="J289" s="2" t="s">
        <v>18</v>
      </c>
      <c r="K289" s="2" t="s">
        <v>8915</v>
      </c>
      <c r="L289" s="1">
        <v>0</v>
      </c>
      <c r="M289" s="1" t="s">
        <v>11304</v>
      </c>
      <c r="N289" s="4">
        <v>3.4110514733326802</v>
      </c>
    </row>
    <row r="290" spans="1:14" x14ac:dyDescent="0.25">
      <c r="A290" s="2" t="s">
        <v>11</v>
      </c>
      <c r="B290" s="2" t="s">
        <v>12</v>
      </c>
      <c r="C290" s="2" t="s">
        <v>13</v>
      </c>
      <c r="D290" s="1">
        <v>1042270</v>
      </c>
      <c r="E290" s="1">
        <v>1043043</v>
      </c>
      <c r="F290" s="2" t="s">
        <v>26</v>
      </c>
      <c r="G290" s="2" t="s">
        <v>2747</v>
      </c>
      <c r="H290" s="2" t="s">
        <v>2748</v>
      </c>
      <c r="I290" s="2" t="s">
        <v>29</v>
      </c>
      <c r="J290" s="2" t="s">
        <v>18</v>
      </c>
      <c r="K290" s="2" t="s">
        <v>9190</v>
      </c>
      <c r="L290" s="1">
        <v>0</v>
      </c>
      <c r="M290" s="1" t="s">
        <v>11304</v>
      </c>
      <c r="N290" s="4">
        <v>3.4109341788002898</v>
      </c>
    </row>
    <row r="291" spans="1:14" x14ac:dyDescent="0.25">
      <c r="A291" s="2" t="s">
        <v>11</v>
      </c>
      <c r="B291" s="2" t="s">
        <v>12</v>
      </c>
      <c r="C291" s="2" t="s">
        <v>13</v>
      </c>
      <c r="D291" s="1">
        <v>1913904</v>
      </c>
      <c r="E291" s="1">
        <v>1914494</v>
      </c>
      <c r="F291" s="2" t="s">
        <v>14</v>
      </c>
      <c r="G291" s="2" t="s">
        <v>4990</v>
      </c>
      <c r="H291" s="2" t="s">
        <v>4991</v>
      </c>
      <c r="I291" s="2" t="s">
        <v>4992</v>
      </c>
      <c r="J291" s="2" t="s">
        <v>18</v>
      </c>
      <c r="K291" s="2" t="s">
        <v>10038</v>
      </c>
      <c r="L291" s="1">
        <v>0</v>
      </c>
      <c r="M291" s="1" t="s">
        <v>11304</v>
      </c>
      <c r="N291" s="4">
        <v>3.4096814708030001</v>
      </c>
    </row>
    <row r="292" spans="1:14" x14ac:dyDescent="0.25">
      <c r="A292" s="2" t="s">
        <v>11</v>
      </c>
      <c r="B292" s="2" t="s">
        <v>12</v>
      </c>
      <c r="C292" s="2" t="s">
        <v>13</v>
      </c>
      <c r="D292" s="1">
        <v>647058</v>
      </c>
      <c r="E292" s="1">
        <v>647459</v>
      </c>
      <c r="F292" s="2" t="s">
        <v>26</v>
      </c>
      <c r="G292" s="2" t="s">
        <v>1724</v>
      </c>
      <c r="H292" s="2" t="s">
        <v>1725</v>
      </c>
      <c r="I292" s="2" t="s">
        <v>1726</v>
      </c>
      <c r="J292" s="2" t="s">
        <v>18</v>
      </c>
      <c r="K292" s="2" t="s">
        <v>8820</v>
      </c>
      <c r="L292" s="1">
        <v>0</v>
      </c>
      <c r="M292" s="1" t="s">
        <v>11304</v>
      </c>
      <c r="N292" s="4">
        <v>3.4095065517762899</v>
      </c>
    </row>
    <row r="293" spans="1:14" x14ac:dyDescent="0.25">
      <c r="A293" s="2" t="s">
        <v>11</v>
      </c>
      <c r="B293" s="2" t="s">
        <v>12</v>
      </c>
      <c r="C293" s="2" t="s">
        <v>13</v>
      </c>
      <c r="D293" s="1">
        <v>1489541</v>
      </c>
      <c r="E293" s="1">
        <v>1489687</v>
      </c>
      <c r="F293" s="2" t="s">
        <v>14</v>
      </c>
      <c r="G293" s="2" t="s">
        <v>3911</v>
      </c>
      <c r="H293" s="2" t="s">
        <v>28</v>
      </c>
      <c r="I293" s="2" t="s">
        <v>29</v>
      </c>
      <c r="J293" s="2" t="s">
        <v>18</v>
      </c>
      <c r="K293" s="2" t="s">
        <v>9633</v>
      </c>
      <c r="L293" s="1">
        <v>0</v>
      </c>
      <c r="M293" s="1" t="s">
        <v>11304</v>
      </c>
      <c r="N293" s="4">
        <v>3.4094806927391699</v>
      </c>
    </row>
    <row r="294" spans="1:14" x14ac:dyDescent="0.25">
      <c r="A294" s="2" t="s">
        <v>11</v>
      </c>
      <c r="B294" s="2" t="s">
        <v>12</v>
      </c>
      <c r="C294" s="2" t="s">
        <v>13</v>
      </c>
      <c r="D294" s="1">
        <v>1034962</v>
      </c>
      <c r="E294" s="1">
        <v>1035309</v>
      </c>
      <c r="F294" s="2" t="s">
        <v>26</v>
      </c>
      <c r="G294" s="2" t="s">
        <v>2731</v>
      </c>
      <c r="H294" s="2" t="s">
        <v>2732</v>
      </c>
      <c r="I294" s="2" t="s">
        <v>2733</v>
      </c>
      <c r="J294" s="2" t="s">
        <v>18</v>
      </c>
      <c r="K294" s="2" t="s">
        <v>9183</v>
      </c>
      <c r="L294" s="1">
        <v>0</v>
      </c>
      <c r="M294" s="1" t="s">
        <v>11304</v>
      </c>
      <c r="N294" s="4">
        <v>3.4091872266885002</v>
      </c>
    </row>
    <row r="295" spans="1:14" x14ac:dyDescent="0.25">
      <c r="A295" s="2" t="s">
        <v>11</v>
      </c>
      <c r="B295" s="2" t="s">
        <v>12</v>
      </c>
      <c r="C295" s="2" t="s">
        <v>13</v>
      </c>
      <c r="D295" s="1">
        <v>438669</v>
      </c>
      <c r="E295" s="1">
        <v>438893</v>
      </c>
      <c r="F295" s="2" t="s">
        <v>14</v>
      </c>
      <c r="G295" s="2" t="s">
        <v>1178</v>
      </c>
      <c r="H295" s="2" t="s">
        <v>28</v>
      </c>
      <c r="I295" s="2" t="s">
        <v>29</v>
      </c>
      <c r="J295" s="2" t="s">
        <v>18</v>
      </c>
      <c r="K295" s="2" t="s">
        <v>8616</v>
      </c>
      <c r="L295" s="1">
        <v>0</v>
      </c>
      <c r="M295" s="1" t="s">
        <v>11304</v>
      </c>
      <c r="N295" s="4">
        <v>3.4084540686809701</v>
      </c>
    </row>
    <row r="296" spans="1:14" x14ac:dyDescent="0.25">
      <c r="A296" s="2" t="s">
        <v>11</v>
      </c>
      <c r="B296" s="2" t="s">
        <v>12</v>
      </c>
      <c r="C296" s="2" t="s">
        <v>13</v>
      </c>
      <c r="D296" s="1">
        <v>315982</v>
      </c>
      <c r="E296" s="1">
        <v>316167</v>
      </c>
      <c r="F296" s="2" t="s">
        <v>26</v>
      </c>
      <c r="G296" s="2" t="s">
        <v>862</v>
      </c>
      <c r="H296" s="2" t="s">
        <v>863</v>
      </c>
      <c r="I296" s="2" t="s">
        <v>29</v>
      </c>
      <c r="J296" s="2" t="s">
        <v>18</v>
      </c>
      <c r="K296" s="2" t="s">
        <v>8505</v>
      </c>
      <c r="L296" s="1">
        <v>0</v>
      </c>
      <c r="M296" s="1" t="s">
        <v>11304</v>
      </c>
      <c r="N296" s="4">
        <v>3.40842959575183</v>
      </c>
    </row>
    <row r="297" spans="1:14" x14ac:dyDescent="0.25">
      <c r="A297" s="2" t="s">
        <v>11</v>
      </c>
      <c r="B297" s="2" t="s">
        <v>12</v>
      </c>
      <c r="C297" s="2" t="s">
        <v>25</v>
      </c>
      <c r="D297" s="1">
        <v>544760</v>
      </c>
      <c r="E297" s="1">
        <v>545574</v>
      </c>
      <c r="F297" s="2" t="s">
        <v>26</v>
      </c>
      <c r="G297" s="2" t="s">
        <v>1461</v>
      </c>
      <c r="H297" s="2" t="s">
        <v>28</v>
      </c>
      <c r="I297" s="2" t="s">
        <v>1462</v>
      </c>
      <c r="J297" s="2" t="s">
        <v>25</v>
      </c>
      <c r="K297" s="2" t="s">
        <v>28</v>
      </c>
      <c r="L297" s="1">
        <v>0</v>
      </c>
      <c r="M297" s="1" t="s">
        <v>11304</v>
      </c>
      <c r="N297" s="4">
        <v>3.4082235096841602</v>
      </c>
    </row>
    <row r="298" spans="1:14" x14ac:dyDescent="0.25">
      <c r="A298" s="2" t="s">
        <v>11</v>
      </c>
      <c r="B298" s="2" t="s">
        <v>12</v>
      </c>
      <c r="C298" s="2" t="s">
        <v>13</v>
      </c>
      <c r="D298" s="1">
        <v>452145</v>
      </c>
      <c r="E298" s="1">
        <v>453161</v>
      </c>
      <c r="F298" s="2" t="s">
        <v>14</v>
      </c>
      <c r="G298" s="2" t="s">
        <v>1220</v>
      </c>
      <c r="H298" s="2" t="s">
        <v>1221</v>
      </c>
      <c r="I298" s="2" t="s">
        <v>58</v>
      </c>
      <c r="J298" s="2" t="s">
        <v>18</v>
      </c>
      <c r="K298" s="2" t="s">
        <v>8633</v>
      </c>
      <c r="L298" s="1">
        <v>0</v>
      </c>
      <c r="M298" s="1" t="s">
        <v>11304</v>
      </c>
      <c r="N298" s="4">
        <v>3.4076576842141</v>
      </c>
    </row>
    <row r="299" spans="1:14" x14ac:dyDescent="0.25">
      <c r="A299" s="2" t="s">
        <v>11</v>
      </c>
      <c r="B299" s="2" t="s">
        <v>12</v>
      </c>
      <c r="C299" s="2" t="s">
        <v>25</v>
      </c>
      <c r="D299" s="1">
        <v>632194</v>
      </c>
      <c r="E299" s="1">
        <v>633406</v>
      </c>
      <c r="F299" s="2" t="s">
        <v>14</v>
      </c>
      <c r="G299" s="2" t="s">
        <v>1678</v>
      </c>
      <c r="H299" s="2" t="s">
        <v>1679</v>
      </c>
      <c r="I299" s="2" t="s">
        <v>1680</v>
      </c>
      <c r="J299" s="2" t="s">
        <v>25</v>
      </c>
      <c r="K299" s="2" t="s">
        <v>28</v>
      </c>
      <c r="L299" s="1">
        <v>0</v>
      </c>
      <c r="M299" s="1" t="s">
        <v>11304</v>
      </c>
      <c r="N299" s="4">
        <v>3.40762047404061</v>
      </c>
    </row>
    <row r="300" spans="1:14" x14ac:dyDescent="0.25">
      <c r="A300" s="2" t="s">
        <v>11</v>
      </c>
      <c r="B300" s="2" t="s">
        <v>12</v>
      </c>
      <c r="C300" s="2" t="s">
        <v>13</v>
      </c>
      <c r="D300" s="1">
        <v>1271273</v>
      </c>
      <c r="E300" s="1">
        <v>1271806</v>
      </c>
      <c r="F300" s="2" t="s">
        <v>26</v>
      </c>
      <c r="G300" s="2" t="s">
        <v>3378</v>
      </c>
      <c r="H300" s="2" t="s">
        <v>3379</v>
      </c>
      <c r="I300" s="2" t="s">
        <v>1354</v>
      </c>
      <c r="J300" s="2" t="s">
        <v>18</v>
      </c>
      <c r="K300" s="2" t="s">
        <v>9427</v>
      </c>
      <c r="L300" s="1">
        <v>0</v>
      </c>
      <c r="M300" s="1" t="s">
        <v>11304</v>
      </c>
      <c r="N300" s="4">
        <v>3.4074811133829299</v>
      </c>
    </row>
    <row r="301" spans="1:14" x14ac:dyDescent="0.25">
      <c r="A301" s="2" t="s">
        <v>11</v>
      </c>
      <c r="B301" s="2" t="s">
        <v>12</v>
      </c>
      <c r="C301" s="2" t="s">
        <v>13</v>
      </c>
      <c r="D301" s="1">
        <v>1047012</v>
      </c>
      <c r="E301" s="1">
        <v>1047599</v>
      </c>
      <c r="F301" s="2" t="s">
        <v>26</v>
      </c>
      <c r="G301" s="2" t="s">
        <v>2767</v>
      </c>
      <c r="H301" s="2" t="s">
        <v>2768</v>
      </c>
      <c r="I301" s="2" t="s">
        <v>29</v>
      </c>
      <c r="J301" s="2" t="s">
        <v>18</v>
      </c>
      <c r="K301" s="2" t="s">
        <v>9199</v>
      </c>
      <c r="L301" s="1">
        <v>0</v>
      </c>
      <c r="M301" s="1" t="s">
        <v>11304</v>
      </c>
      <c r="N301" s="4">
        <v>3.40746931754214</v>
      </c>
    </row>
    <row r="302" spans="1:14" x14ac:dyDescent="0.25">
      <c r="A302" s="2" t="s">
        <v>11</v>
      </c>
      <c r="B302" s="2" t="s">
        <v>12</v>
      </c>
      <c r="C302" s="2" t="s">
        <v>13</v>
      </c>
      <c r="D302" s="1">
        <v>1497740</v>
      </c>
      <c r="E302" s="1">
        <v>1498318</v>
      </c>
      <c r="F302" s="2" t="s">
        <v>26</v>
      </c>
      <c r="G302" s="2" t="s">
        <v>3931</v>
      </c>
      <c r="H302" s="2" t="s">
        <v>3932</v>
      </c>
      <c r="I302" s="2" t="s">
        <v>29</v>
      </c>
      <c r="J302" s="2" t="s">
        <v>18</v>
      </c>
      <c r="K302" s="2" t="s">
        <v>9641</v>
      </c>
      <c r="L302" s="1">
        <v>0</v>
      </c>
      <c r="M302" s="1" t="s">
        <v>11304</v>
      </c>
      <c r="N302" s="4">
        <v>3.40690537980884</v>
      </c>
    </row>
    <row r="303" spans="1:14" x14ac:dyDescent="0.25">
      <c r="A303" s="2" t="s">
        <v>11</v>
      </c>
      <c r="B303" s="2" t="s">
        <v>12</v>
      </c>
      <c r="C303" s="2" t="s">
        <v>13</v>
      </c>
      <c r="D303" s="1">
        <v>1726408</v>
      </c>
      <c r="E303" s="1">
        <v>1726947</v>
      </c>
      <c r="F303" s="2" t="s">
        <v>26</v>
      </c>
      <c r="G303" s="2" t="s">
        <v>4531</v>
      </c>
      <c r="H303" s="2" t="s">
        <v>4532</v>
      </c>
      <c r="I303" s="2" t="s">
        <v>29</v>
      </c>
      <c r="J303" s="2" t="s">
        <v>18</v>
      </c>
      <c r="K303" s="2" t="s">
        <v>9860</v>
      </c>
      <c r="L303" s="1">
        <v>0</v>
      </c>
      <c r="M303" s="1" t="s">
        <v>11304</v>
      </c>
      <c r="N303" s="4">
        <v>3.4066246437892498</v>
      </c>
    </row>
    <row r="304" spans="1:14" x14ac:dyDescent="0.25">
      <c r="A304" s="2" t="s">
        <v>11</v>
      </c>
      <c r="B304" s="2" t="s">
        <v>12</v>
      </c>
      <c r="C304" s="2" t="s">
        <v>25</v>
      </c>
      <c r="D304" s="1">
        <v>954905</v>
      </c>
      <c r="E304" s="1">
        <v>956046</v>
      </c>
      <c r="F304" s="2" t="s">
        <v>14</v>
      </c>
      <c r="G304" s="2" t="s">
        <v>2542</v>
      </c>
      <c r="H304" s="2" t="s">
        <v>2543</v>
      </c>
      <c r="I304" s="2" t="s">
        <v>2544</v>
      </c>
      <c r="J304" s="2" t="s">
        <v>25</v>
      </c>
      <c r="K304" s="2" t="s">
        <v>28</v>
      </c>
      <c r="L304" s="1">
        <v>0</v>
      </c>
      <c r="M304" s="1" t="s">
        <v>11304</v>
      </c>
      <c r="N304" s="4">
        <v>3.4062720339100299</v>
      </c>
    </row>
    <row r="305" spans="1:14" x14ac:dyDescent="0.25">
      <c r="A305" s="2" t="s">
        <v>11</v>
      </c>
      <c r="B305" s="2" t="s">
        <v>12</v>
      </c>
      <c r="C305" s="2" t="s">
        <v>13</v>
      </c>
      <c r="D305" s="1">
        <v>1319971</v>
      </c>
      <c r="E305" s="1">
        <v>1320891</v>
      </c>
      <c r="F305" s="2" t="s">
        <v>26</v>
      </c>
      <c r="G305" s="2" t="s">
        <v>3506</v>
      </c>
      <c r="H305" s="2" t="s">
        <v>3507</v>
      </c>
      <c r="I305" s="2" t="s">
        <v>3508</v>
      </c>
      <c r="J305" s="2" t="s">
        <v>18</v>
      </c>
      <c r="K305" s="2" t="s">
        <v>9477</v>
      </c>
      <c r="L305" s="1">
        <v>0</v>
      </c>
      <c r="M305" s="1" t="s">
        <v>11304</v>
      </c>
      <c r="N305" s="4">
        <v>3.4061763834168199</v>
      </c>
    </row>
    <row r="306" spans="1:14" x14ac:dyDescent="0.25">
      <c r="A306" s="2" t="s">
        <v>11</v>
      </c>
      <c r="B306" s="2" t="s">
        <v>12</v>
      </c>
      <c r="C306" s="2" t="s">
        <v>13</v>
      </c>
      <c r="D306" s="1">
        <v>886040</v>
      </c>
      <c r="E306" s="1">
        <v>886237</v>
      </c>
      <c r="F306" s="2" t="s">
        <v>14</v>
      </c>
      <c r="G306" s="2" t="s">
        <v>2366</v>
      </c>
      <c r="H306" s="2" t="s">
        <v>2367</v>
      </c>
      <c r="I306" s="2" t="s">
        <v>29</v>
      </c>
      <c r="J306" s="2" t="s">
        <v>18</v>
      </c>
      <c r="K306" s="2" t="s">
        <v>9048</v>
      </c>
      <c r="L306" s="1">
        <v>0</v>
      </c>
      <c r="M306" s="1" t="s">
        <v>11304</v>
      </c>
      <c r="N306" s="4">
        <v>3.4059207321718801</v>
      </c>
    </row>
    <row r="307" spans="1:14" x14ac:dyDescent="0.25">
      <c r="A307" s="2" t="s">
        <v>11</v>
      </c>
      <c r="B307" s="2" t="s">
        <v>12</v>
      </c>
      <c r="C307" s="2" t="s">
        <v>13</v>
      </c>
      <c r="D307" s="1">
        <v>275136</v>
      </c>
      <c r="E307" s="1">
        <v>275792</v>
      </c>
      <c r="F307" s="2" t="s">
        <v>14</v>
      </c>
      <c r="G307" s="2" t="s">
        <v>745</v>
      </c>
      <c r="H307" s="2" t="s">
        <v>746</v>
      </c>
      <c r="I307" s="2" t="s">
        <v>747</v>
      </c>
      <c r="J307" s="2" t="s">
        <v>18</v>
      </c>
      <c r="K307" s="2" t="s">
        <v>8464</v>
      </c>
      <c r="L307" s="1">
        <v>0</v>
      </c>
      <c r="M307" s="1" t="s">
        <v>11304</v>
      </c>
      <c r="N307" s="4">
        <v>3.4054083208305301</v>
      </c>
    </row>
    <row r="308" spans="1:14" x14ac:dyDescent="0.25">
      <c r="A308" s="2" t="s">
        <v>11</v>
      </c>
      <c r="B308" s="2" t="s">
        <v>12</v>
      </c>
      <c r="C308" s="2" t="s">
        <v>25</v>
      </c>
      <c r="D308" s="1">
        <v>1809417</v>
      </c>
      <c r="E308" s="1">
        <v>1811091</v>
      </c>
      <c r="F308" s="2" t="s">
        <v>26</v>
      </c>
      <c r="G308" s="2" t="s">
        <v>4741</v>
      </c>
      <c r="H308" s="2" t="s">
        <v>4742</v>
      </c>
      <c r="I308" s="2" t="s">
        <v>4743</v>
      </c>
      <c r="J308" s="2" t="s">
        <v>25</v>
      </c>
      <c r="K308" s="2" t="s">
        <v>28</v>
      </c>
      <c r="L308" s="1">
        <v>0</v>
      </c>
      <c r="M308" s="1" t="s">
        <v>11304</v>
      </c>
      <c r="N308" s="4">
        <v>3.4046128029478799</v>
      </c>
    </row>
    <row r="309" spans="1:14" x14ac:dyDescent="0.25">
      <c r="A309" s="2" t="s">
        <v>11</v>
      </c>
      <c r="B309" s="2" t="s">
        <v>12</v>
      </c>
      <c r="C309" s="2" t="s">
        <v>13</v>
      </c>
      <c r="D309" s="1">
        <v>108709</v>
      </c>
      <c r="E309" s="1">
        <v>109209</v>
      </c>
      <c r="F309" s="2" t="s">
        <v>26</v>
      </c>
      <c r="G309" s="2" t="s">
        <v>321</v>
      </c>
      <c r="H309" s="2" t="s">
        <v>28</v>
      </c>
      <c r="I309" s="2" t="s">
        <v>320</v>
      </c>
      <c r="J309" s="2" t="s">
        <v>18</v>
      </c>
      <c r="K309" s="2" t="s">
        <v>8314</v>
      </c>
      <c r="L309" s="1">
        <v>0</v>
      </c>
      <c r="M309" s="1" t="s">
        <v>11304</v>
      </c>
      <c r="N309" s="4">
        <v>3.4045587808648299</v>
      </c>
    </row>
    <row r="310" spans="1:14" x14ac:dyDescent="0.25">
      <c r="A310" s="2" t="s">
        <v>11</v>
      </c>
      <c r="B310" s="2" t="s">
        <v>12</v>
      </c>
      <c r="C310" s="2" t="s">
        <v>13</v>
      </c>
      <c r="D310" s="1">
        <v>1980497</v>
      </c>
      <c r="E310" s="1">
        <v>1982104</v>
      </c>
      <c r="F310" s="2" t="s">
        <v>14</v>
      </c>
      <c r="G310" s="2" t="s">
        <v>5154</v>
      </c>
      <c r="H310" s="2" t="s">
        <v>5155</v>
      </c>
      <c r="I310" s="2" t="s">
        <v>5156</v>
      </c>
      <c r="J310" s="2" t="s">
        <v>18</v>
      </c>
      <c r="K310" s="2" t="s">
        <v>10100</v>
      </c>
      <c r="L310" s="1">
        <v>0</v>
      </c>
      <c r="M310" s="1" t="s">
        <v>11304</v>
      </c>
      <c r="N310" s="4">
        <v>3.40439467274865</v>
      </c>
    </row>
    <row r="311" spans="1:14" x14ac:dyDescent="0.25">
      <c r="A311" s="2" t="s">
        <v>11</v>
      </c>
      <c r="B311" s="2" t="s">
        <v>12</v>
      </c>
      <c r="C311" s="2" t="s">
        <v>13</v>
      </c>
      <c r="D311" s="1">
        <v>1646710</v>
      </c>
      <c r="E311" s="1">
        <v>1646895</v>
      </c>
      <c r="F311" s="2" t="s">
        <v>14</v>
      </c>
      <c r="G311" s="2" t="s">
        <v>4325</v>
      </c>
      <c r="H311" s="2" t="s">
        <v>4326</v>
      </c>
      <c r="I311" s="2" t="s">
        <v>29</v>
      </c>
      <c r="J311" s="2" t="s">
        <v>18</v>
      </c>
      <c r="K311" s="2" t="s">
        <v>9789</v>
      </c>
      <c r="L311" s="1">
        <v>0</v>
      </c>
      <c r="M311" s="1" t="s">
        <v>11304</v>
      </c>
      <c r="N311" s="4">
        <v>3.4033706652608902</v>
      </c>
    </row>
    <row r="312" spans="1:14" x14ac:dyDescent="0.25">
      <c r="A312" s="2" t="s">
        <v>11</v>
      </c>
      <c r="B312" s="2" t="s">
        <v>12</v>
      </c>
      <c r="C312" s="2" t="s">
        <v>13</v>
      </c>
      <c r="D312" s="1">
        <v>943763</v>
      </c>
      <c r="E312" s="1">
        <v>944203</v>
      </c>
      <c r="F312" s="2" t="s">
        <v>14</v>
      </c>
      <c r="G312" s="2" t="s">
        <v>2506</v>
      </c>
      <c r="H312" s="2" t="s">
        <v>2507</v>
      </c>
      <c r="I312" s="2" t="s">
        <v>2508</v>
      </c>
      <c r="J312" s="2" t="s">
        <v>18</v>
      </c>
      <c r="K312" s="2" t="s">
        <v>9103</v>
      </c>
      <c r="L312" s="1">
        <v>0</v>
      </c>
      <c r="M312" s="1" t="s">
        <v>11304</v>
      </c>
      <c r="N312" s="4">
        <v>3.4027212763333599</v>
      </c>
    </row>
    <row r="313" spans="1:14" x14ac:dyDescent="0.25">
      <c r="A313" s="2" t="s">
        <v>11</v>
      </c>
      <c r="B313" s="2" t="s">
        <v>12</v>
      </c>
      <c r="C313" s="2" t="s">
        <v>13</v>
      </c>
      <c r="D313" s="1">
        <v>1237747</v>
      </c>
      <c r="E313" s="1">
        <v>1238262</v>
      </c>
      <c r="F313" s="2" t="s">
        <v>26</v>
      </c>
      <c r="G313" s="2" t="s">
        <v>3306</v>
      </c>
      <c r="H313" s="2" t="s">
        <v>3307</v>
      </c>
      <c r="I313" s="2" t="s">
        <v>716</v>
      </c>
      <c r="J313" s="2" t="s">
        <v>18</v>
      </c>
      <c r="K313" s="2" t="s">
        <v>9397</v>
      </c>
      <c r="L313" s="1">
        <v>0</v>
      </c>
      <c r="M313" s="1" t="s">
        <v>11304</v>
      </c>
      <c r="N313" s="4">
        <v>3.4025341558728499</v>
      </c>
    </row>
    <row r="314" spans="1:14" x14ac:dyDescent="0.25">
      <c r="A314" s="2" t="s">
        <v>11</v>
      </c>
      <c r="B314" s="2" t="s">
        <v>12</v>
      </c>
      <c r="C314" s="2" t="s">
        <v>13</v>
      </c>
      <c r="D314" s="1">
        <v>1167215</v>
      </c>
      <c r="E314" s="1">
        <v>1167457</v>
      </c>
      <c r="F314" s="2" t="s">
        <v>14</v>
      </c>
      <c r="G314" s="2" t="s">
        <v>3101</v>
      </c>
      <c r="H314" s="2" t="s">
        <v>3102</v>
      </c>
      <c r="I314" s="2" t="s">
        <v>3103</v>
      </c>
      <c r="J314" s="2" t="s">
        <v>18</v>
      </c>
      <c r="K314" s="2" t="s">
        <v>9322</v>
      </c>
      <c r="L314" s="1">
        <v>0</v>
      </c>
      <c r="M314" s="1" t="s">
        <v>11304</v>
      </c>
      <c r="N314" s="4">
        <v>3.4022585085772601</v>
      </c>
    </row>
    <row r="315" spans="1:14" x14ac:dyDescent="0.25">
      <c r="A315" s="2" t="s">
        <v>11</v>
      </c>
      <c r="B315" s="2" t="s">
        <v>12</v>
      </c>
      <c r="C315" s="2" t="s">
        <v>13</v>
      </c>
      <c r="D315" s="1">
        <v>1115059</v>
      </c>
      <c r="E315" s="1">
        <v>1116195</v>
      </c>
      <c r="F315" s="2" t="s">
        <v>26</v>
      </c>
      <c r="G315" s="2" t="s">
        <v>2949</v>
      </c>
      <c r="H315" s="2" t="s">
        <v>2950</v>
      </c>
      <c r="I315" s="2" t="s">
        <v>2951</v>
      </c>
      <c r="J315" s="2" t="s">
        <v>18</v>
      </c>
      <c r="K315" s="2" t="s">
        <v>9265</v>
      </c>
      <c r="L315" s="1">
        <v>0</v>
      </c>
      <c r="M315" s="1" t="s">
        <v>11304</v>
      </c>
      <c r="N315" s="4">
        <v>3.40225178465273</v>
      </c>
    </row>
    <row r="316" spans="1:14" x14ac:dyDescent="0.25">
      <c r="A316" s="2" t="s">
        <v>11</v>
      </c>
      <c r="B316" s="2" t="s">
        <v>12</v>
      </c>
      <c r="C316" s="2" t="s">
        <v>13</v>
      </c>
      <c r="D316" s="1">
        <v>179390</v>
      </c>
      <c r="E316" s="1">
        <v>180178</v>
      </c>
      <c r="F316" s="2" t="s">
        <v>14</v>
      </c>
      <c r="G316" s="2" t="s">
        <v>509</v>
      </c>
      <c r="H316" s="2" t="s">
        <v>510</v>
      </c>
      <c r="I316" s="2" t="s">
        <v>511</v>
      </c>
      <c r="J316" s="2" t="s">
        <v>18</v>
      </c>
      <c r="K316" s="2" t="s">
        <v>8385</v>
      </c>
      <c r="L316" s="1">
        <v>0</v>
      </c>
      <c r="M316" s="1" t="s">
        <v>11304</v>
      </c>
      <c r="N316" s="4">
        <v>3.4015699425703501</v>
      </c>
    </row>
    <row r="317" spans="1:14" x14ac:dyDescent="0.25">
      <c r="A317" s="2" t="s">
        <v>11</v>
      </c>
      <c r="B317" s="2" t="s">
        <v>12</v>
      </c>
      <c r="C317" s="2" t="s">
        <v>13</v>
      </c>
      <c r="D317" s="1">
        <v>1624713</v>
      </c>
      <c r="E317" s="1">
        <v>1626140</v>
      </c>
      <c r="F317" s="2" t="s">
        <v>14</v>
      </c>
      <c r="G317" s="2" t="s">
        <v>4269</v>
      </c>
      <c r="H317" s="2" t="s">
        <v>4270</v>
      </c>
      <c r="I317" s="2" t="s">
        <v>4271</v>
      </c>
      <c r="J317" s="2" t="s">
        <v>18</v>
      </c>
      <c r="K317" s="2" t="s">
        <v>9770</v>
      </c>
      <c r="L317" s="1">
        <v>0</v>
      </c>
      <c r="M317" s="1" t="s">
        <v>11304</v>
      </c>
      <c r="N317" s="4">
        <v>3.4011912657955099</v>
      </c>
    </row>
    <row r="318" spans="1:14" x14ac:dyDescent="0.25">
      <c r="A318" s="2" t="s">
        <v>11</v>
      </c>
      <c r="B318" s="2" t="s">
        <v>12</v>
      </c>
      <c r="C318" s="2" t="s">
        <v>13</v>
      </c>
      <c r="D318" s="1">
        <v>844054</v>
      </c>
      <c r="E318" s="1">
        <v>844518</v>
      </c>
      <c r="F318" s="2" t="s">
        <v>26</v>
      </c>
      <c r="G318" s="2" t="s">
        <v>2256</v>
      </c>
      <c r="H318" s="2" t="s">
        <v>2257</v>
      </c>
      <c r="I318" s="2" t="s">
        <v>2258</v>
      </c>
      <c r="J318" s="2" t="s">
        <v>18</v>
      </c>
      <c r="K318" s="2" t="s">
        <v>9009</v>
      </c>
      <c r="L318" s="1">
        <v>0</v>
      </c>
      <c r="M318" s="1" t="s">
        <v>11304</v>
      </c>
      <c r="N318" s="4">
        <v>3.4006757909950598</v>
      </c>
    </row>
    <row r="319" spans="1:14" x14ac:dyDescent="0.25">
      <c r="A319" s="2" t="s">
        <v>11</v>
      </c>
      <c r="B319" s="2" t="s">
        <v>12</v>
      </c>
      <c r="C319" s="2" t="s">
        <v>13</v>
      </c>
      <c r="D319" s="1">
        <v>1213093</v>
      </c>
      <c r="E319" s="1">
        <v>1213497</v>
      </c>
      <c r="F319" s="2" t="s">
        <v>14</v>
      </c>
      <c r="G319" s="2" t="s">
        <v>3225</v>
      </c>
      <c r="H319" s="2" t="s">
        <v>3226</v>
      </c>
      <c r="I319" s="2" t="s">
        <v>858</v>
      </c>
      <c r="J319" s="2" t="s">
        <v>18</v>
      </c>
      <c r="K319" s="2" t="s">
        <v>9368</v>
      </c>
      <c r="L319" s="1">
        <v>0</v>
      </c>
      <c r="M319" s="1" t="s">
        <v>11304</v>
      </c>
      <c r="N319" s="4">
        <v>3.4001511492093801</v>
      </c>
    </row>
    <row r="320" spans="1:14" x14ac:dyDescent="0.25">
      <c r="A320" s="2" t="s">
        <v>11</v>
      </c>
      <c r="B320" s="2" t="s">
        <v>12</v>
      </c>
      <c r="C320" s="2" t="s">
        <v>13</v>
      </c>
      <c r="D320" s="1">
        <v>920163</v>
      </c>
      <c r="E320" s="1">
        <v>920669</v>
      </c>
      <c r="F320" s="2" t="s">
        <v>14</v>
      </c>
      <c r="G320" s="2" t="s">
        <v>2447</v>
      </c>
      <c r="H320" s="2" t="s">
        <v>2448</v>
      </c>
      <c r="I320" s="2" t="s">
        <v>345</v>
      </c>
      <c r="J320" s="2" t="s">
        <v>18</v>
      </c>
      <c r="K320" s="2" t="s">
        <v>9079</v>
      </c>
      <c r="L320" s="1">
        <v>0</v>
      </c>
      <c r="M320" s="1" t="s">
        <v>11304</v>
      </c>
      <c r="N320" s="4">
        <v>3.3996502887084801</v>
      </c>
    </row>
    <row r="321" spans="1:14" x14ac:dyDescent="0.25">
      <c r="A321" s="2" t="s">
        <v>11</v>
      </c>
      <c r="B321" s="2" t="s">
        <v>12</v>
      </c>
      <c r="C321" s="2" t="s">
        <v>13</v>
      </c>
      <c r="D321" s="1">
        <v>1434415</v>
      </c>
      <c r="E321" s="1">
        <v>1435878</v>
      </c>
      <c r="F321" s="2" t="s">
        <v>14</v>
      </c>
      <c r="G321" s="2" t="s">
        <v>3784</v>
      </c>
      <c r="H321" s="2" t="s">
        <v>3785</v>
      </c>
      <c r="I321" s="2" t="s">
        <v>3786</v>
      </c>
      <c r="J321" s="2" t="s">
        <v>18</v>
      </c>
      <c r="K321" s="2" t="s">
        <v>9587</v>
      </c>
      <c r="L321" s="1">
        <v>0</v>
      </c>
      <c r="M321" s="1" t="s">
        <v>11304</v>
      </c>
      <c r="N321" s="4">
        <v>3.39935382688122</v>
      </c>
    </row>
    <row r="322" spans="1:14" x14ac:dyDescent="0.25">
      <c r="A322" s="2" t="s">
        <v>11</v>
      </c>
      <c r="B322" s="2" t="s">
        <v>12</v>
      </c>
      <c r="C322" s="2" t="s">
        <v>13</v>
      </c>
      <c r="D322" s="1">
        <v>1935819</v>
      </c>
      <c r="E322" s="1">
        <v>1936712</v>
      </c>
      <c r="F322" s="2" t="s">
        <v>14</v>
      </c>
      <c r="G322" s="2" t="s">
        <v>5042</v>
      </c>
      <c r="H322" s="2" t="s">
        <v>5043</v>
      </c>
      <c r="I322" s="2" t="s">
        <v>327</v>
      </c>
      <c r="J322" s="2" t="s">
        <v>18</v>
      </c>
      <c r="K322" s="2" t="s">
        <v>10060</v>
      </c>
      <c r="L322" s="1">
        <v>0</v>
      </c>
      <c r="M322" s="1" t="s">
        <v>11304</v>
      </c>
      <c r="N322" s="4">
        <v>3.3989084609348801</v>
      </c>
    </row>
    <row r="323" spans="1:14" x14ac:dyDescent="0.25">
      <c r="A323" s="2" t="s">
        <v>11</v>
      </c>
      <c r="B323" s="2" t="s">
        <v>12</v>
      </c>
      <c r="C323" s="2" t="s">
        <v>13</v>
      </c>
      <c r="D323" s="1">
        <v>1153637</v>
      </c>
      <c r="E323" s="1">
        <v>1154659</v>
      </c>
      <c r="F323" s="2" t="s">
        <v>26</v>
      </c>
      <c r="G323" s="2" t="s">
        <v>3059</v>
      </c>
      <c r="H323" s="2" t="s">
        <v>3060</v>
      </c>
      <c r="I323" s="2" t="s">
        <v>3061</v>
      </c>
      <c r="J323" s="2" t="s">
        <v>18</v>
      </c>
      <c r="K323" s="2" t="s">
        <v>9306</v>
      </c>
      <c r="L323" s="1">
        <v>0</v>
      </c>
      <c r="M323" s="1" t="s">
        <v>11304</v>
      </c>
      <c r="N323" s="4">
        <v>3.3980088871082099</v>
      </c>
    </row>
    <row r="324" spans="1:14" x14ac:dyDescent="0.25">
      <c r="A324" s="2" t="s">
        <v>11</v>
      </c>
      <c r="B324" s="2" t="s">
        <v>12</v>
      </c>
      <c r="C324" s="2" t="s">
        <v>13</v>
      </c>
      <c r="D324" s="1">
        <v>2107975</v>
      </c>
      <c r="E324" s="1">
        <v>2108994</v>
      </c>
      <c r="F324" s="2" t="s">
        <v>14</v>
      </c>
      <c r="G324" s="2" t="s">
        <v>5480</v>
      </c>
      <c r="H324" s="2" t="s">
        <v>5481</v>
      </c>
      <c r="I324" s="2" t="s">
        <v>5482</v>
      </c>
      <c r="J324" s="2" t="s">
        <v>18</v>
      </c>
      <c r="K324" s="2" t="s">
        <v>10223</v>
      </c>
      <c r="L324" s="1">
        <v>0</v>
      </c>
      <c r="M324" s="1" t="s">
        <v>11304</v>
      </c>
      <c r="N324" s="4">
        <v>3.3979464862055102</v>
      </c>
    </row>
    <row r="325" spans="1:14" x14ac:dyDescent="0.25">
      <c r="A325" s="2" t="s">
        <v>11</v>
      </c>
      <c r="B325" s="2" t="s">
        <v>12</v>
      </c>
      <c r="C325" s="2" t="s">
        <v>13</v>
      </c>
      <c r="D325" s="1">
        <v>763326</v>
      </c>
      <c r="E325" s="1">
        <v>763931</v>
      </c>
      <c r="F325" s="2" t="s">
        <v>26</v>
      </c>
      <c r="G325" s="2" t="s">
        <v>2018</v>
      </c>
      <c r="H325" s="2" t="s">
        <v>2019</v>
      </c>
      <c r="I325" s="2" t="s">
        <v>29</v>
      </c>
      <c r="J325" s="2" t="s">
        <v>18</v>
      </c>
      <c r="K325" s="2" t="s">
        <v>8927</v>
      </c>
      <c r="L325" s="1">
        <v>0</v>
      </c>
      <c r="M325" s="1" t="s">
        <v>11304</v>
      </c>
      <c r="N325" s="4">
        <v>3.3969703844612802</v>
      </c>
    </row>
    <row r="326" spans="1:14" x14ac:dyDescent="0.25">
      <c r="A326" s="2" t="s">
        <v>11</v>
      </c>
      <c r="B326" s="2" t="s">
        <v>12</v>
      </c>
      <c r="C326" s="2" t="s">
        <v>13</v>
      </c>
      <c r="D326" s="1">
        <v>1703629</v>
      </c>
      <c r="E326" s="1">
        <v>1704315</v>
      </c>
      <c r="F326" s="2" t="s">
        <v>26</v>
      </c>
      <c r="G326" s="2" t="s">
        <v>4458</v>
      </c>
      <c r="H326" s="2" t="s">
        <v>4459</v>
      </c>
      <c r="I326" s="2" t="s">
        <v>4460</v>
      </c>
      <c r="J326" s="2" t="s">
        <v>18</v>
      </c>
      <c r="K326" s="2" t="s">
        <v>9835</v>
      </c>
      <c r="L326" s="1">
        <v>0</v>
      </c>
      <c r="M326" s="1" t="s">
        <v>11304</v>
      </c>
      <c r="N326" s="4">
        <v>3.3969012146578699</v>
      </c>
    </row>
    <row r="327" spans="1:14" x14ac:dyDescent="0.25">
      <c r="A327" s="2" t="s">
        <v>11</v>
      </c>
      <c r="B327" s="2" t="s">
        <v>12</v>
      </c>
      <c r="C327" s="2" t="s">
        <v>13</v>
      </c>
      <c r="D327" s="1">
        <v>418899</v>
      </c>
      <c r="E327" s="1">
        <v>419507</v>
      </c>
      <c r="F327" s="2" t="s">
        <v>26</v>
      </c>
      <c r="G327" s="2" t="s">
        <v>1129</v>
      </c>
      <c r="H327" s="2" t="s">
        <v>1130</v>
      </c>
      <c r="I327" s="2" t="s">
        <v>972</v>
      </c>
      <c r="J327" s="2" t="s">
        <v>18</v>
      </c>
      <c r="K327" s="2" t="s">
        <v>8599</v>
      </c>
      <c r="L327" s="1">
        <v>0</v>
      </c>
      <c r="M327" s="1" t="s">
        <v>11304</v>
      </c>
      <c r="N327" s="4">
        <v>3.39683650983691</v>
      </c>
    </row>
    <row r="328" spans="1:14" x14ac:dyDescent="0.25">
      <c r="A328" s="2" t="s">
        <v>11</v>
      </c>
      <c r="B328" s="2" t="s">
        <v>12</v>
      </c>
      <c r="C328" s="2" t="s">
        <v>13</v>
      </c>
      <c r="D328" s="1">
        <v>1542897</v>
      </c>
      <c r="E328" s="1">
        <v>1543262</v>
      </c>
      <c r="F328" s="2" t="s">
        <v>26</v>
      </c>
      <c r="G328" s="2" t="s">
        <v>4056</v>
      </c>
      <c r="H328" s="2" t="s">
        <v>4057</v>
      </c>
      <c r="I328" s="2" t="s">
        <v>29</v>
      </c>
      <c r="J328" s="2" t="s">
        <v>18</v>
      </c>
      <c r="K328" s="2" t="s">
        <v>9688</v>
      </c>
      <c r="L328" s="1">
        <v>0</v>
      </c>
      <c r="M328" s="1" t="s">
        <v>11304</v>
      </c>
      <c r="N328" s="4">
        <v>3.3961163817648101</v>
      </c>
    </row>
    <row r="329" spans="1:14" x14ac:dyDescent="0.25">
      <c r="A329" s="2" t="s">
        <v>11</v>
      </c>
      <c r="B329" s="2" t="s">
        <v>12</v>
      </c>
      <c r="C329" s="2" t="s">
        <v>13</v>
      </c>
      <c r="D329" s="1">
        <v>370349</v>
      </c>
      <c r="E329" s="1">
        <v>371575</v>
      </c>
      <c r="F329" s="2" t="s">
        <v>14</v>
      </c>
      <c r="G329" s="2" t="s">
        <v>1003</v>
      </c>
      <c r="H329" s="2" t="s">
        <v>1004</v>
      </c>
      <c r="I329" s="2" t="s">
        <v>1005</v>
      </c>
      <c r="J329" s="2" t="s">
        <v>18</v>
      </c>
      <c r="K329" s="2" t="s">
        <v>8558</v>
      </c>
      <c r="L329" s="1">
        <v>0</v>
      </c>
      <c r="M329" s="1" t="s">
        <v>11304</v>
      </c>
      <c r="N329" s="4">
        <v>3.39555374469488</v>
      </c>
    </row>
    <row r="330" spans="1:14" x14ac:dyDescent="0.25">
      <c r="A330" s="2" t="s">
        <v>11</v>
      </c>
      <c r="B330" s="2" t="s">
        <v>12</v>
      </c>
      <c r="C330" s="2" t="s">
        <v>13</v>
      </c>
      <c r="D330" s="1">
        <v>1817579</v>
      </c>
      <c r="E330" s="1">
        <v>1817779</v>
      </c>
      <c r="F330" s="2" t="s">
        <v>14</v>
      </c>
      <c r="G330" s="2" t="s">
        <v>4765</v>
      </c>
      <c r="H330" s="2" t="s">
        <v>28</v>
      </c>
      <c r="I330" s="2" t="s">
        <v>29</v>
      </c>
      <c r="J330" s="2" t="s">
        <v>18</v>
      </c>
      <c r="K330" s="2" t="s">
        <v>9953</v>
      </c>
      <c r="L330" s="1">
        <v>0</v>
      </c>
      <c r="M330" s="1" t="s">
        <v>11304</v>
      </c>
      <c r="N330" s="4">
        <v>3.39463889484656</v>
      </c>
    </row>
    <row r="331" spans="1:14" x14ac:dyDescent="0.25">
      <c r="A331" s="2" t="s">
        <v>11</v>
      </c>
      <c r="B331" s="2" t="s">
        <v>12</v>
      </c>
      <c r="C331" s="2" t="s">
        <v>13</v>
      </c>
      <c r="D331" s="1">
        <v>1832919</v>
      </c>
      <c r="E331" s="1">
        <v>1833242</v>
      </c>
      <c r="F331" s="2" t="s">
        <v>14</v>
      </c>
      <c r="G331" s="2" t="s">
        <v>4820</v>
      </c>
      <c r="H331" s="2" t="s">
        <v>4821</v>
      </c>
      <c r="I331" s="2" t="s">
        <v>4822</v>
      </c>
      <c r="J331" s="2" t="s">
        <v>18</v>
      </c>
      <c r="K331" s="2" t="s">
        <v>9974</v>
      </c>
      <c r="L331" s="1">
        <v>0</v>
      </c>
      <c r="M331" s="1" t="s">
        <v>11304</v>
      </c>
      <c r="N331" s="4">
        <v>3.3944488383086902</v>
      </c>
    </row>
    <row r="332" spans="1:14" x14ac:dyDescent="0.25">
      <c r="A332" s="2" t="s">
        <v>11</v>
      </c>
      <c r="B332" s="2" t="s">
        <v>12</v>
      </c>
      <c r="C332" s="2" t="s">
        <v>13</v>
      </c>
      <c r="D332" s="1">
        <v>704577</v>
      </c>
      <c r="E332" s="1">
        <v>707153</v>
      </c>
      <c r="F332" s="2" t="s">
        <v>14</v>
      </c>
      <c r="G332" s="2" t="s">
        <v>1872</v>
      </c>
      <c r="H332" s="2" t="s">
        <v>1873</v>
      </c>
      <c r="I332" s="2" t="s">
        <v>1874</v>
      </c>
      <c r="J332" s="2" t="s">
        <v>18</v>
      </c>
      <c r="K332" s="2" t="s">
        <v>8873</v>
      </c>
      <c r="L332" s="1">
        <v>0</v>
      </c>
      <c r="M332" s="1" t="s">
        <v>11304</v>
      </c>
      <c r="N332" s="4">
        <v>3.3940070484551299</v>
      </c>
    </row>
    <row r="333" spans="1:14" x14ac:dyDescent="0.25">
      <c r="A333" s="2" t="s">
        <v>11</v>
      </c>
      <c r="B333" s="2" t="s">
        <v>12</v>
      </c>
      <c r="C333" s="2" t="s">
        <v>13</v>
      </c>
      <c r="D333" s="1">
        <v>1739125</v>
      </c>
      <c r="E333" s="1">
        <v>1740654</v>
      </c>
      <c r="F333" s="2" t="s">
        <v>26</v>
      </c>
      <c r="G333" s="2" t="s">
        <v>4569</v>
      </c>
      <c r="H333" s="2" t="s">
        <v>4570</v>
      </c>
      <c r="I333" s="2" t="s">
        <v>4571</v>
      </c>
      <c r="J333" s="2" t="s">
        <v>18</v>
      </c>
      <c r="K333" s="2" t="s">
        <v>9877</v>
      </c>
      <c r="L333" s="1">
        <v>0</v>
      </c>
      <c r="M333" s="1" t="s">
        <v>11304</v>
      </c>
      <c r="N333" s="4">
        <v>3.3935592526996499</v>
      </c>
    </row>
    <row r="334" spans="1:14" x14ac:dyDescent="0.25">
      <c r="A334" s="2" t="s">
        <v>11</v>
      </c>
      <c r="B334" s="2" t="s">
        <v>12</v>
      </c>
      <c r="C334" s="2" t="s">
        <v>13</v>
      </c>
      <c r="D334" s="1">
        <v>310844</v>
      </c>
      <c r="E334" s="1">
        <v>312082</v>
      </c>
      <c r="F334" s="2" t="s">
        <v>26</v>
      </c>
      <c r="G334" s="2" t="s">
        <v>845</v>
      </c>
      <c r="H334" s="2" t="s">
        <v>846</v>
      </c>
      <c r="I334" s="2" t="s">
        <v>297</v>
      </c>
      <c r="J334" s="2" t="s">
        <v>18</v>
      </c>
      <c r="K334" s="2" t="s">
        <v>8500</v>
      </c>
      <c r="L334" s="1">
        <v>0</v>
      </c>
      <c r="M334" s="1" t="s">
        <v>11304</v>
      </c>
      <c r="N334" s="4">
        <v>3.39340957960734</v>
      </c>
    </row>
    <row r="335" spans="1:14" x14ac:dyDescent="0.25">
      <c r="A335" s="2" t="s">
        <v>11</v>
      </c>
      <c r="B335" s="2" t="s">
        <v>12</v>
      </c>
      <c r="C335" s="2" t="s">
        <v>13</v>
      </c>
      <c r="D335" s="1">
        <v>1822446</v>
      </c>
      <c r="E335" s="1">
        <v>1823192</v>
      </c>
      <c r="F335" s="2" t="s">
        <v>26</v>
      </c>
      <c r="G335" s="2" t="s">
        <v>4782</v>
      </c>
      <c r="H335" s="2" t="s">
        <v>4783</v>
      </c>
      <c r="I335" s="2" t="s">
        <v>4784</v>
      </c>
      <c r="J335" s="2" t="s">
        <v>18</v>
      </c>
      <c r="K335" s="2" t="s">
        <v>9960</v>
      </c>
      <c r="L335" s="1">
        <v>0</v>
      </c>
      <c r="M335" s="1" t="s">
        <v>11304</v>
      </c>
      <c r="N335" s="4">
        <v>3.3931593096049002</v>
      </c>
    </row>
    <row r="336" spans="1:14" x14ac:dyDescent="0.25">
      <c r="A336" s="2" t="s">
        <v>11</v>
      </c>
      <c r="B336" s="2" t="s">
        <v>12</v>
      </c>
      <c r="C336" s="2" t="s">
        <v>13</v>
      </c>
      <c r="D336" s="1">
        <v>473944</v>
      </c>
      <c r="E336" s="1">
        <v>474627</v>
      </c>
      <c r="F336" s="2" t="s">
        <v>26</v>
      </c>
      <c r="G336" s="2" t="s">
        <v>1276</v>
      </c>
      <c r="H336" s="2" t="s">
        <v>1277</v>
      </c>
      <c r="I336" s="2" t="s">
        <v>1278</v>
      </c>
      <c r="J336" s="2" t="s">
        <v>18</v>
      </c>
      <c r="K336" s="2" t="s">
        <v>8654</v>
      </c>
      <c r="L336" s="1">
        <v>0</v>
      </c>
      <c r="M336" s="1" t="s">
        <v>11304</v>
      </c>
      <c r="N336" s="4">
        <v>3.3931408934583702</v>
      </c>
    </row>
    <row r="337" spans="1:14" x14ac:dyDescent="0.25">
      <c r="A337" s="2" t="s">
        <v>11</v>
      </c>
      <c r="B337" s="2" t="s">
        <v>12</v>
      </c>
      <c r="C337" s="2" t="s">
        <v>13</v>
      </c>
      <c r="D337" s="1">
        <v>633979</v>
      </c>
      <c r="E337" s="1">
        <v>634290</v>
      </c>
      <c r="F337" s="2" t="s">
        <v>14</v>
      </c>
      <c r="G337" s="2" t="s">
        <v>1685</v>
      </c>
      <c r="H337" s="2" t="s">
        <v>1686</v>
      </c>
      <c r="I337" s="2" t="s">
        <v>1687</v>
      </c>
      <c r="J337" s="2" t="s">
        <v>18</v>
      </c>
      <c r="K337" s="2" t="s">
        <v>8807</v>
      </c>
      <c r="L337" s="1">
        <v>0</v>
      </c>
      <c r="M337" s="1" t="s">
        <v>11304</v>
      </c>
      <c r="N337" s="4">
        <v>3.3930055575060298</v>
      </c>
    </row>
    <row r="338" spans="1:14" x14ac:dyDescent="0.25">
      <c r="A338" s="2" t="s">
        <v>11</v>
      </c>
      <c r="B338" s="2" t="s">
        <v>12</v>
      </c>
      <c r="C338" s="2" t="s">
        <v>13</v>
      </c>
      <c r="D338" s="1">
        <v>1631279</v>
      </c>
      <c r="E338" s="1">
        <v>1632646</v>
      </c>
      <c r="F338" s="2" t="s">
        <v>26</v>
      </c>
      <c r="G338" s="2" t="s">
        <v>4283</v>
      </c>
      <c r="H338" s="2" t="s">
        <v>4284</v>
      </c>
      <c r="I338" s="2" t="s">
        <v>1174</v>
      </c>
      <c r="J338" s="2" t="s">
        <v>18</v>
      </c>
      <c r="K338" s="2" t="s">
        <v>9774</v>
      </c>
      <c r="L338" s="1">
        <v>0</v>
      </c>
      <c r="M338" s="1" t="s">
        <v>11304</v>
      </c>
      <c r="N338" s="4">
        <v>3.3920543367889202</v>
      </c>
    </row>
    <row r="339" spans="1:14" x14ac:dyDescent="0.25">
      <c r="A339" s="2" t="s">
        <v>11</v>
      </c>
      <c r="B339" s="2" t="s">
        <v>12</v>
      </c>
      <c r="C339" s="2" t="s">
        <v>13</v>
      </c>
      <c r="D339" s="1">
        <v>1443874</v>
      </c>
      <c r="E339" s="1">
        <v>1444836</v>
      </c>
      <c r="F339" s="2" t="s">
        <v>26</v>
      </c>
      <c r="G339" s="2" t="s">
        <v>3804</v>
      </c>
      <c r="H339" s="2" t="s">
        <v>3805</v>
      </c>
      <c r="I339" s="2" t="s">
        <v>58</v>
      </c>
      <c r="J339" s="2" t="s">
        <v>18</v>
      </c>
      <c r="K339" s="2" t="s">
        <v>9595</v>
      </c>
      <c r="L339" s="1">
        <v>0</v>
      </c>
      <c r="M339" s="1" t="s">
        <v>11304</v>
      </c>
      <c r="N339" s="4">
        <v>3.3919470977181398</v>
      </c>
    </row>
    <row r="340" spans="1:14" x14ac:dyDescent="0.25">
      <c r="A340" s="2" t="s">
        <v>11</v>
      </c>
      <c r="B340" s="2" t="s">
        <v>12</v>
      </c>
      <c r="C340" s="2" t="s">
        <v>13</v>
      </c>
      <c r="D340" s="1">
        <v>148309</v>
      </c>
      <c r="E340" s="1">
        <v>148671</v>
      </c>
      <c r="F340" s="2" t="s">
        <v>14</v>
      </c>
      <c r="G340" s="2" t="s">
        <v>423</v>
      </c>
      <c r="H340" s="2" t="s">
        <v>424</v>
      </c>
      <c r="I340" s="2" t="s">
        <v>425</v>
      </c>
      <c r="J340" s="2" t="s">
        <v>18</v>
      </c>
      <c r="K340" s="2" t="s">
        <v>8353</v>
      </c>
      <c r="L340" s="1">
        <v>0</v>
      </c>
      <c r="M340" s="1" t="s">
        <v>11304</v>
      </c>
      <c r="N340" s="4">
        <v>3.3918656837071599</v>
      </c>
    </row>
    <row r="341" spans="1:14" x14ac:dyDescent="0.25">
      <c r="A341" s="2" t="s">
        <v>11</v>
      </c>
      <c r="B341" s="2" t="s">
        <v>12</v>
      </c>
      <c r="C341" s="2" t="s">
        <v>13</v>
      </c>
      <c r="D341" s="1">
        <v>119696</v>
      </c>
      <c r="E341" s="1">
        <v>120691</v>
      </c>
      <c r="F341" s="2" t="s">
        <v>14</v>
      </c>
      <c r="G341" s="2" t="s">
        <v>343</v>
      </c>
      <c r="H341" s="2" t="s">
        <v>344</v>
      </c>
      <c r="I341" s="2" t="s">
        <v>345</v>
      </c>
      <c r="J341" s="2" t="s">
        <v>18</v>
      </c>
      <c r="K341" s="2" t="s">
        <v>8323</v>
      </c>
      <c r="L341" s="1">
        <v>0</v>
      </c>
      <c r="M341" s="1" t="s">
        <v>11304</v>
      </c>
      <c r="N341" s="4">
        <v>3.39164565888355</v>
      </c>
    </row>
    <row r="342" spans="1:14" x14ac:dyDescent="0.25">
      <c r="A342" s="2" t="s">
        <v>11</v>
      </c>
      <c r="B342" s="2" t="s">
        <v>12</v>
      </c>
      <c r="C342" s="2" t="s">
        <v>13</v>
      </c>
      <c r="D342" s="1">
        <v>338201</v>
      </c>
      <c r="E342" s="1">
        <v>338866</v>
      </c>
      <c r="F342" s="2" t="s">
        <v>26</v>
      </c>
      <c r="G342" s="2" t="s">
        <v>926</v>
      </c>
      <c r="H342" s="2" t="s">
        <v>927</v>
      </c>
      <c r="I342" s="2" t="s">
        <v>928</v>
      </c>
      <c r="J342" s="2" t="s">
        <v>18</v>
      </c>
      <c r="K342" s="2" t="s">
        <v>8528</v>
      </c>
      <c r="L342" s="1">
        <v>0</v>
      </c>
      <c r="M342" s="1" t="s">
        <v>11304</v>
      </c>
      <c r="N342" s="4">
        <v>3.39150844703647</v>
      </c>
    </row>
    <row r="343" spans="1:14" x14ac:dyDescent="0.25">
      <c r="A343" s="2" t="s">
        <v>11</v>
      </c>
      <c r="B343" s="2" t="s">
        <v>12</v>
      </c>
      <c r="C343" s="2" t="s">
        <v>13</v>
      </c>
      <c r="D343" s="1">
        <v>1976565</v>
      </c>
      <c r="E343" s="1">
        <v>1976999</v>
      </c>
      <c r="F343" s="2" t="s">
        <v>14</v>
      </c>
      <c r="G343" s="2" t="s">
        <v>5142</v>
      </c>
      <c r="H343" s="2" t="s">
        <v>5143</v>
      </c>
      <c r="I343" s="2" t="s">
        <v>5144</v>
      </c>
      <c r="J343" s="2" t="s">
        <v>18</v>
      </c>
      <c r="K343" s="2" t="s">
        <v>10096</v>
      </c>
      <c r="L343" s="1">
        <v>0</v>
      </c>
      <c r="M343" s="1" t="s">
        <v>11304</v>
      </c>
      <c r="N343" s="4">
        <v>3.3906802103887199</v>
      </c>
    </row>
    <row r="344" spans="1:14" x14ac:dyDescent="0.25">
      <c r="A344" s="2" t="s">
        <v>11</v>
      </c>
      <c r="B344" s="2" t="s">
        <v>12</v>
      </c>
      <c r="C344" s="2" t="s">
        <v>13</v>
      </c>
      <c r="D344" s="1">
        <v>508134</v>
      </c>
      <c r="E344" s="1">
        <v>508931</v>
      </c>
      <c r="F344" s="2" t="s">
        <v>26</v>
      </c>
      <c r="G344" s="2" t="s">
        <v>1364</v>
      </c>
      <c r="H344" s="2" t="s">
        <v>1365</v>
      </c>
      <c r="I344" s="2" t="s">
        <v>1366</v>
      </c>
      <c r="J344" s="2" t="s">
        <v>18</v>
      </c>
      <c r="K344" s="2" t="s">
        <v>8686</v>
      </c>
      <c r="L344" s="1">
        <v>0</v>
      </c>
      <c r="M344" s="1" t="s">
        <v>11304</v>
      </c>
      <c r="N344" s="4">
        <v>3.39060927772706</v>
      </c>
    </row>
    <row r="345" spans="1:14" x14ac:dyDescent="0.25">
      <c r="A345" s="2" t="s">
        <v>11</v>
      </c>
      <c r="B345" s="2" t="s">
        <v>12</v>
      </c>
      <c r="C345" s="2" t="s">
        <v>13</v>
      </c>
      <c r="D345" s="1">
        <v>1428588</v>
      </c>
      <c r="E345" s="1">
        <v>1429580</v>
      </c>
      <c r="F345" s="2" t="s">
        <v>14</v>
      </c>
      <c r="G345" s="2" t="s">
        <v>3765</v>
      </c>
      <c r="H345" s="2" t="s">
        <v>3766</v>
      </c>
      <c r="I345" s="2" t="s">
        <v>3767</v>
      </c>
      <c r="J345" s="2" t="s">
        <v>18</v>
      </c>
      <c r="K345" s="2" t="s">
        <v>9580</v>
      </c>
      <c r="L345" s="1">
        <v>0</v>
      </c>
      <c r="M345" s="1" t="s">
        <v>11304</v>
      </c>
      <c r="N345" s="4">
        <v>3.39012539792403</v>
      </c>
    </row>
    <row r="346" spans="1:14" x14ac:dyDescent="0.25">
      <c r="A346" s="2" t="s">
        <v>11</v>
      </c>
      <c r="B346" s="2" t="s">
        <v>12</v>
      </c>
      <c r="C346" s="2" t="s">
        <v>13</v>
      </c>
      <c r="D346" s="1">
        <v>1479098</v>
      </c>
      <c r="E346" s="1">
        <v>1479916</v>
      </c>
      <c r="F346" s="2" t="s">
        <v>26</v>
      </c>
      <c r="G346" s="2" t="s">
        <v>3892</v>
      </c>
      <c r="H346" s="2" t="s">
        <v>3893</v>
      </c>
      <c r="I346" s="2" t="s">
        <v>3894</v>
      </c>
      <c r="J346" s="2" t="s">
        <v>18</v>
      </c>
      <c r="K346" s="2" t="s">
        <v>9626</v>
      </c>
      <c r="L346" s="1">
        <v>0</v>
      </c>
      <c r="M346" s="1" t="s">
        <v>11304</v>
      </c>
      <c r="N346" s="4">
        <v>3.3901197822508502</v>
      </c>
    </row>
    <row r="347" spans="1:14" x14ac:dyDescent="0.25">
      <c r="A347" s="2" t="s">
        <v>11</v>
      </c>
      <c r="B347" s="2" t="s">
        <v>12</v>
      </c>
      <c r="C347" s="2" t="s">
        <v>13</v>
      </c>
      <c r="D347" s="1">
        <v>747295</v>
      </c>
      <c r="E347" s="1">
        <v>748398</v>
      </c>
      <c r="F347" s="2" t="s">
        <v>26</v>
      </c>
      <c r="G347" s="2" t="s">
        <v>1981</v>
      </c>
      <c r="H347" s="2" t="s">
        <v>28</v>
      </c>
      <c r="I347" s="2" t="s">
        <v>29</v>
      </c>
      <c r="J347" s="2" t="s">
        <v>18</v>
      </c>
      <c r="K347" s="2" t="s">
        <v>8911</v>
      </c>
      <c r="L347" s="1">
        <v>0</v>
      </c>
      <c r="M347" s="1" t="s">
        <v>11304</v>
      </c>
      <c r="N347" s="4">
        <v>3.38959264101653</v>
      </c>
    </row>
    <row r="348" spans="1:14" x14ac:dyDescent="0.25">
      <c r="A348" s="2" t="s">
        <v>11</v>
      </c>
      <c r="B348" s="2" t="s">
        <v>12</v>
      </c>
      <c r="C348" s="2" t="s">
        <v>13</v>
      </c>
      <c r="D348" s="1">
        <v>1236084</v>
      </c>
      <c r="E348" s="1">
        <v>1237385</v>
      </c>
      <c r="F348" s="2" t="s">
        <v>26</v>
      </c>
      <c r="G348" s="2" t="s">
        <v>3303</v>
      </c>
      <c r="H348" s="2" t="s">
        <v>3304</v>
      </c>
      <c r="I348" s="2" t="s">
        <v>3305</v>
      </c>
      <c r="J348" s="2" t="s">
        <v>18</v>
      </c>
      <c r="K348" s="2" t="s">
        <v>9396</v>
      </c>
      <c r="L348" s="1">
        <v>0</v>
      </c>
      <c r="M348" s="1" t="s">
        <v>11304</v>
      </c>
      <c r="N348" s="4">
        <v>3.3883350269363199</v>
      </c>
    </row>
    <row r="349" spans="1:14" x14ac:dyDescent="0.25">
      <c r="A349" s="2" t="s">
        <v>11</v>
      </c>
      <c r="B349" s="2" t="s">
        <v>12</v>
      </c>
      <c r="C349" s="2" t="s">
        <v>13</v>
      </c>
      <c r="D349" s="1">
        <v>191146</v>
      </c>
      <c r="E349" s="1">
        <v>193770</v>
      </c>
      <c r="F349" s="2" t="s">
        <v>14</v>
      </c>
      <c r="G349" s="2" t="s">
        <v>543</v>
      </c>
      <c r="H349" s="2" t="s">
        <v>544</v>
      </c>
      <c r="I349" s="2" t="s">
        <v>545</v>
      </c>
      <c r="J349" s="2" t="s">
        <v>18</v>
      </c>
      <c r="K349" s="2" t="s">
        <v>8397</v>
      </c>
      <c r="L349" s="1">
        <v>0</v>
      </c>
      <c r="M349" s="1" t="s">
        <v>11304</v>
      </c>
      <c r="N349" s="4">
        <v>3.3882298351773699</v>
      </c>
    </row>
    <row r="350" spans="1:14" x14ac:dyDescent="0.25">
      <c r="A350" s="2" t="s">
        <v>11</v>
      </c>
      <c r="B350" s="2" t="s">
        <v>12</v>
      </c>
      <c r="C350" s="2" t="s">
        <v>13</v>
      </c>
      <c r="D350" s="1">
        <v>1466586</v>
      </c>
      <c r="E350" s="1">
        <v>1466729</v>
      </c>
      <c r="F350" s="2" t="s">
        <v>26</v>
      </c>
      <c r="G350" s="2" t="s">
        <v>3858</v>
      </c>
      <c r="H350" s="2" t="s">
        <v>3859</v>
      </c>
      <c r="I350" s="2" t="s">
        <v>29</v>
      </c>
      <c r="J350" s="2" t="s">
        <v>18</v>
      </c>
      <c r="K350" s="2" t="s">
        <v>9614</v>
      </c>
      <c r="L350" s="1">
        <v>0</v>
      </c>
      <c r="M350" s="1" t="s">
        <v>11304</v>
      </c>
      <c r="N350" s="4">
        <v>3.3878114926449499</v>
      </c>
    </row>
    <row r="351" spans="1:14" x14ac:dyDescent="0.25">
      <c r="A351" s="2" t="s">
        <v>11</v>
      </c>
      <c r="B351" s="2" t="s">
        <v>12</v>
      </c>
      <c r="C351" s="2" t="s">
        <v>13</v>
      </c>
      <c r="D351" s="1">
        <v>1620329</v>
      </c>
      <c r="E351" s="1">
        <v>1622674</v>
      </c>
      <c r="F351" s="2" t="s">
        <v>26</v>
      </c>
      <c r="G351" s="2" t="s">
        <v>4262</v>
      </c>
      <c r="H351" s="2" t="s">
        <v>4263</v>
      </c>
      <c r="I351" s="2" t="s">
        <v>4264</v>
      </c>
      <c r="J351" s="2" t="s">
        <v>18</v>
      </c>
      <c r="K351" s="2" t="s">
        <v>9767</v>
      </c>
      <c r="L351" s="1">
        <v>0</v>
      </c>
      <c r="M351" s="1" t="s">
        <v>11304</v>
      </c>
      <c r="N351" s="4">
        <v>3.3877535604635902</v>
      </c>
    </row>
    <row r="352" spans="1:14" x14ac:dyDescent="0.25">
      <c r="A352" s="2" t="s">
        <v>11</v>
      </c>
      <c r="B352" s="2" t="s">
        <v>12</v>
      </c>
      <c r="C352" s="2" t="s">
        <v>13</v>
      </c>
      <c r="D352" s="1">
        <v>1426460</v>
      </c>
      <c r="E352" s="1">
        <v>1427758</v>
      </c>
      <c r="F352" s="2" t="s">
        <v>26</v>
      </c>
      <c r="G352" s="2" t="s">
        <v>3760</v>
      </c>
      <c r="H352" s="2" t="s">
        <v>3761</v>
      </c>
      <c r="I352" s="2" t="s">
        <v>297</v>
      </c>
      <c r="J352" s="2" t="s">
        <v>18</v>
      </c>
      <c r="K352" s="2" t="s">
        <v>9578</v>
      </c>
      <c r="L352" s="1">
        <v>0</v>
      </c>
      <c r="M352" s="1" t="s">
        <v>11304</v>
      </c>
      <c r="N352" s="4">
        <v>3.3876774657050501</v>
      </c>
    </row>
    <row r="353" spans="1:14" x14ac:dyDescent="0.25">
      <c r="A353" s="2" t="s">
        <v>11</v>
      </c>
      <c r="B353" s="2" t="s">
        <v>12</v>
      </c>
      <c r="C353" s="2" t="s">
        <v>13</v>
      </c>
      <c r="D353" s="1">
        <v>271689</v>
      </c>
      <c r="E353" s="1">
        <v>272435</v>
      </c>
      <c r="F353" s="2" t="s">
        <v>14</v>
      </c>
      <c r="G353" s="2" t="s">
        <v>736</v>
      </c>
      <c r="H353" s="2" t="s">
        <v>737</v>
      </c>
      <c r="I353" s="2" t="s">
        <v>50</v>
      </c>
      <c r="J353" s="2" t="s">
        <v>18</v>
      </c>
      <c r="K353" s="2" t="s">
        <v>8460</v>
      </c>
      <c r="L353" s="1">
        <v>0</v>
      </c>
      <c r="M353" s="1" t="s">
        <v>11304</v>
      </c>
      <c r="N353" s="4">
        <v>3.3873942862360602</v>
      </c>
    </row>
    <row r="354" spans="1:14" x14ac:dyDescent="0.25">
      <c r="A354" s="2" t="s">
        <v>11</v>
      </c>
      <c r="B354" s="2" t="s">
        <v>12</v>
      </c>
      <c r="C354" s="2" t="s">
        <v>13</v>
      </c>
      <c r="D354" s="1">
        <v>1359035</v>
      </c>
      <c r="E354" s="1">
        <v>1359685</v>
      </c>
      <c r="F354" s="2" t="s">
        <v>26</v>
      </c>
      <c r="G354" s="2" t="s">
        <v>3614</v>
      </c>
      <c r="H354" s="2" t="s">
        <v>28</v>
      </c>
      <c r="I354" s="2" t="s">
        <v>29</v>
      </c>
      <c r="J354" s="2" t="s">
        <v>18</v>
      </c>
      <c r="K354" s="2" t="s">
        <v>9518</v>
      </c>
      <c r="L354" s="1">
        <v>0</v>
      </c>
      <c r="M354" s="1" t="s">
        <v>11304</v>
      </c>
      <c r="N354" s="4">
        <v>3.3871212688494201</v>
      </c>
    </row>
    <row r="355" spans="1:14" x14ac:dyDescent="0.25">
      <c r="A355" s="2" t="s">
        <v>11</v>
      </c>
      <c r="B355" s="2" t="s">
        <v>12</v>
      </c>
      <c r="C355" s="2" t="s">
        <v>13</v>
      </c>
      <c r="D355" s="1">
        <v>1444915</v>
      </c>
      <c r="E355" s="1">
        <v>1445916</v>
      </c>
      <c r="F355" s="2" t="s">
        <v>26</v>
      </c>
      <c r="G355" s="2" t="s">
        <v>3806</v>
      </c>
      <c r="H355" s="2" t="s">
        <v>3807</v>
      </c>
      <c r="I355" s="2" t="s">
        <v>53</v>
      </c>
      <c r="J355" s="2" t="s">
        <v>18</v>
      </c>
      <c r="K355" s="2" t="s">
        <v>9596</v>
      </c>
      <c r="L355" s="1">
        <v>0</v>
      </c>
      <c r="M355" s="1" t="s">
        <v>11304</v>
      </c>
      <c r="N355" s="4">
        <v>3.3864355697313702</v>
      </c>
    </row>
    <row r="356" spans="1:14" x14ac:dyDescent="0.25">
      <c r="A356" s="2" t="s">
        <v>11</v>
      </c>
      <c r="B356" s="2" t="s">
        <v>12</v>
      </c>
      <c r="C356" s="2" t="s">
        <v>13</v>
      </c>
      <c r="D356" s="1">
        <v>1147020</v>
      </c>
      <c r="E356" s="1">
        <v>1147724</v>
      </c>
      <c r="F356" s="2" t="s">
        <v>14</v>
      </c>
      <c r="G356" s="2" t="s">
        <v>3039</v>
      </c>
      <c r="H356" s="2" t="s">
        <v>3040</v>
      </c>
      <c r="I356" s="2" t="s">
        <v>3041</v>
      </c>
      <c r="J356" s="2" t="s">
        <v>18</v>
      </c>
      <c r="K356" s="2" t="s">
        <v>9299</v>
      </c>
      <c r="L356" s="1">
        <v>0</v>
      </c>
      <c r="M356" s="1" t="s">
        <v>11304</v>
      </c>
      <c r="N356" s="4">
        <v>3.3858681361701102</v>
      </c>
    </row>
    <row r="357" spans="1:14" x14ac:dyDescent="0.25">
      <c r="A357" s="2" t="s">
        <v>11</v>
      </c>
      <c r="B357" s="2" t="s">
        <v>12</v>
      </c>
      <c r="C357" s="2" t="s">
        <v>13</v>
      </c>
      <c r="D357" s="1">
        <v>835810</v>
      </c>
      <c r="E357" s="1">
        <v>836247</v>
      </c>
      <c r="F357" s="2" t="s">
        <v>14</v>
      </c>
      <c r="G357" s="2" t="s">
        <v>2235</v>
      </c>
      <c r="H357" s="2" t="s">
        <v>2236</v>
      </c>
      <c r="I357" s="2" t="s">
        <v>2237</v>
      </c>
      <c r="J357" s="2" t="s">
        <v>18</v>
      </c>
      <c r="K357" s="2" t="s">
        <v>9000</v>
      </c>
      <c r="L357" s="1">
        <v>0</v>
      </c>
      <c r="M357" s="1" t="s">
        <v>11304</v>
      </c>
      <c r="N357" s="4">
        <v>3.3857465681990302</v>
      </c>
    </row>
    <row r="358" spans="1:14" x14ac:dyDescent="0.25">
      <c r="A358" s="2" t="s">
        <v>11</v>
      </c>
      <c r="B358" s="2" t="s">
        <v>12</v>
      </c>
      <c r="C358" s="2" t="s">
        <v>13</v>
      </c>
      <c r="D358" s="1">
        <v>1278804</v>
      </c>
      <c r="E358" s="1">
        <v>1279415</v>
      </c>
      <c r="F358" s="2" t="s">
        <v>14</v>
      </c>
      <c r="G358" s="2" t="s">
        <v>3394</v>
      </c>
      <c r="H358" s="2" t="s">
        <v>3395</v>
      </c>
      <c r="I358" s="2" t="s">
        <v>3396</v>
      </c>
      <c r="J358" s="2" t="s">
        <v>18</v>
      </c>
      <c r="K358" s="2" t="s">
        <v>9435</v>
      </c>
      <c r="L358" s="1">
        <v>0</v>
      </c>
      <c r="M358" s="1" t="s">
        <v>11304</v>
      </c>
      <c r="N358" s="4">
        <v>3.3856506689319898</v>
      </c>
    </row>
    <row r="359" spans="1:14" x14ac:dyDescent="0.25">
      <c r="A359" s="2" t="s">
        <v>11</v>
      </c>
      <c r="B359" s="2" t="s">
        <v>12</v>
      </c>
      <c r="C359" s="2" t="s">
        <v>13</v>
      </c>
      <c r="D359" s="1">
        <v>141274</v>
      </c>
      <c r="E359" s="1">
        <v>141816</v>
      </c>
      <c r="F359" s="2" t="s">
        <v>14</v>
      </c>
      <c r="G359" s="2" t="s">
        <v>400</v>
      </c>
      <c r="H359" s="2" t="s">
        <v>401</v>
      </c>
      <c r="I359" s="2" t="s">
        <v>29</v>
      </c>
      <c r="J359" s="2" t="s">
        <v>18</v>
      </c>
      <c r="K359" s="2" t="s">
        <v>8345</v>
      </c>
      <c r="L359" s="1">
        <v>0</v>
      </c>
      <c r="M359" s="1" t="s">
        <v>11304</v>
      </c>
      <c r="N359" s="4">
        <v>3.3851236733471599</v>
      </c>
    </row>
    <row r="360" spans="1:14" x14ac:dyDescent="0.25">
      <c r="A360" s="2" t="s">
        <v>11</v>
      </c>
      <c r="B360" s="2" t="s">
        <v>12</v>
      </c>
      <c r="C360" s="2" t="s">
        <v>13</v>
      </c>
      <c r="D360" s="1">
        <v>1144851</v>
      </c>
      <c r="E360" s="1">
        <v>1145870</v>
      </c>
      <c r="F360" s="2" t="s">
        <v>26</v>
      </c>
      <c r="G360" s="2" t="s">
        <v>3030</v>
      </c>
      <c r="H360" s="2" t="s">
        <v>3031</v>
      </c>
      <c r="I360" s="2" t="s">
        <v>3032</v>
      </c>
      <c r="J360" s="2" t="s">
        <v>18</v>
      </c>
      <c r="K360" s="2" t="s">
        <v>9296</v>
      </c>
      <c r="L360" s="1">
        <v>0</v>
      </c>
      <c r="M360" s="1" t="s">
        <v>11304</v>
      </c>
      <c r="N360" s="4">
        <v>3.3847720549375802</v>
      </c>
    </row>
    <row r="361" spans="1:14" x14ac:dyDescent="0.25">
      <c r="A361" s="2" t="s">
        <v>11</v>
      </c>
      <c r="B361" s="2" t="s">
        <v>12</v>
      </c>
      <c r="C361" s="2" t="s">
        <v>13</v>
      </c>
      <c r="D361" s="1">
        <v>299066</v>
      </c>
      <c r="E361" s="1">
        <v>300070</v>
      </c>
      <c r="F361" s="2" t="s">
        <v>26</v>
      </c>
      <c r="G361" s="2" t="s">
        <v>803</v>
      </c>
      <c r="H361" s="2" t="s">
        <v>804</v>
      </c>
      <c r="I361" s="2" t="s">
        <v>805</v>
      </c>
      <c r="J361" s="2" t="s">
        <v>18</v>
      </c>
      <c r="K361" s="2" t="s">
        <v>8484</v>
      </c>
      <c r="L361" s="1">
        <v>0</v>
      </c>
      <c r="M361" s="1" t="s">
        <v>11304</v>
      </c>
      <c r="N361" s="4">
        <v>3.38432559267136</v>
      </c>
    </row>
    <row r="362" spans="1:14" x14ac:dyDescent="0.25">
      <c r="A362" s="2" t="s">
        <v>11</v>
      </c>
      <c r="B362" s="2" t="s">
        <v>12</v>
      </c>
      <c r="C362" s="2" t="s">
        <v>13</v>
      </c>
      <c r="D362" s="1">
        <v>1836195</v>
      </c>
      <c r="E362" s="1">
        <v>1837040</v>
      </c>
      <c r="F362" s="2" t="s">
        <v>14</v>
      </c>
      <c r="G362" s="2" t="s">
        <v>4832</v>
      </c>
      <c r="H362" s="2" t="s">
        <v>4833</v>
      </c>
      <c r="I362" s="2" t="s">
        <v>337</v>
      </c>
      <c r="J362" s="2" t="s">
        <v>18</v>
      </c>
      <c r="K362" s="2" t="s">
        <v>9979</v>
      </c>
      <c r="L362" s="1">
        <v>0</v>
      </c>
      <c r="M362" s="1" t="s">
        <v>11304</v>
      </c>
      <c r="N362" s="4">
        <v>3.3841325618788298</v>
      </c>
    </row>
    <row r="363" spans="1:14" x14ac:dyDescent="0.25">
      <c r="A363" s="2" t="s">
        <v>11</v>
      </c>
      <c r="B363" s="2" t="s">
        <v>12</v>
      </c>
      <c r="C363" s="2" t="s">
        <v>13</v>
      </c>
      <c r="D363" s="1">
        <v>1259003</v>
      </c>
      <c r="E363" s="1">
        <v>1259230</v>
      </c>
      <c r="F363" s="2" t="s">
        <v>26</v>
      </c>
      <c r="G363" s="2" t="s">
        <v>3351</v>
      </c>
      <c r="H363" s="2" t="s">
        <v>28</v>
      </c>
      <c r="I363" s="2" t="s">
        <v>29</v>
      </c>
      <c r="J363" s="2" t="s">
        <v>18</v>
      </c>
      <c r="K363" s="2" t="s">
        <v>9414</v>
      </c>
      <c r="L363" s="1">
        <v>0</v>
      </c>
      <c r="M363" s="1" t="s">
        <v>11304</v>
      </c>
      <c r="N363" s="4">
        <v>3.3838681013833201</v>
      </c>
    </row>
    <row r="364" spans="1:14" x14ac:dyDescent="0.25">
      <c r="A364" s="2" t="s">
        <v>11</v>
      </c>
      <c r="B364" s="2" t="s">
        <v>12</v>
      </c>
      <c r="C364" s="2" t="s">
        <v>13</v>
      </c>
      <c r="D364" s="1">
        <v>2098536</v>
      </c>
      <c r="E364" s="1">
        <v>2100011</v>
      </c>
      <c r="F364" s="2" t="s">
        <v>14</v>
      </c>
      <c r="G364" s="2" t="s">
        <v>5446</v>
      </c>
      <c r="H364" s="2" t="s">
        <v>5447</v>
      </c>
      <c r="I364" s="2" t="s">
        <v>5448</v>
      </c>
      <c r="J364" s="2" t="s">
        <v>18</v>
      </c>
      <c r="K364" s="2" t="s">
        <v>10211</v>
      </c>
      <c r="L364" s="1">
        <v>0</v>
      </c>
      <c r="M364" s="1" t="s">
        <v>11304</v>
      </c>
      <c r="N364" s="4">
        <v>3.3837647652182299</v>
      </c>
    </row>
    <row r="365" spans="1:14" x14ac:dyDescent="0.25">
      <c r="A365" s="2" t="s">
        <v>11</v>
      </c>
      <c r="B365" s="2" t="s">
        <v>12</v>
      </c>
      <c r="C365" s="2" t="s">
        <v>13</v>
      </c>
      <c r="D365" s="1">
        <v>466644</v>
      </c>
      <c r="E365" s="1">
        <v>468839</v>
      </c>
      <c r="F365" s="2" t="s">
        <v>14</v>
      </c>
      <c r="G365" s="2" t="s">
        <v>1260</v>
      </c>
      <c r="H365" s="2" t="s">
        <v>1261</v>
      </c>
      <c r="I365" s="2" t="s">
        <v>1262</v>
      </c>
      <c r="J365" s="2" t="s">
        <v>18</v>
      </c>
      <c r="K365" s="2" t="s">
        <v>8648</v>
      </c>
      <c r="L365" s="1">
        <v>0</v>
      </c>
      <c r="M365" s="1" t="s">
        <v>11304</v>
      </c>
      <c r="N365" s="4">
        <v>3.3831907260310499</v>
      </c>
    </row>
    <row r="366" spans="1:14" x14ac:dyDescent="0.25">
      <c r="A366" s="2" t="s">
        <v>11</v>
      </c>
      <c r="B366" s="2" t="s">
        <v>12</v>
      </c>
      <c r="C366" s="2" t="s">
        <v>13</v>
      </c>
      <c r="D366" s="1">
        <v>1563941</v>
      </c>
      <c r="E366" s="1">
        <v>1565086</v>
      </c>
      <c r="F366" s="2" t="s">
        <v>26</v>
      </c>
      <c r="G366" s="2" t="s">
        <v>4118</v>
      </c>
      <c r="H366" s="2" t="s">
        <v>4119</v>
      </c>
      <c r="I366" s="2" t="s">
        <v>2555</v>
      </c>
      <c r="J366" s="2" t="s">
        <v>18</v>
      </c>
      <c r="K366" s="2" t="s">
        <v>9712</v>
      </c>
      <c r="L366" s="1">
        <v>0</v>
      </c>
      <c r="M366" s="1" t="s">
        <v>11304</v>
      </c>
      <c r="N366" s="4">
        <v>3.3818367222747598</v>
      </c>
    </row>
    <row r="367" spans="1:14" x14ac:dyDescent="0.25">
      <c r="A367" s="2" t="s">
        <v>11</v>
      </c>
      <c r="B367" s="2" t="s">
        <v>12</v>
      </c>
      <c r="C367" s="2" t="s">
        <v>13</v>
      </c>
      <c r="D367" s="1">
        <v>1940100</v>
      </c>
      <c r="E367" s="1">
        <v>1940495</v>
      </c>
      <c r="F367" s="2" t="s">
        <v>14</v>
      </c>
      <c r="G367" s="2" t="s">
        <v>5051</v>
      </c>
      <c r="H367" s="2" t="s">
        <v>5052</v>
      </c>
      <c r="I367" s="2" t="s">
        <v>2000</v>
      </c>
      <c r="J367" s="2" t="s">
        <v>18</v>
      </c>
      <c r="K367" s="2" t="s">
        <v>10064</v>
      </c>
      <c r="L367" s="1">
        <v>0</v>
      </c>
      <c r="M367" s="1" t="s">
        <v>11304</v>
      </c>
      <c r="N367" s="4">
        <v>3.38173771663388</v>
      </c>
    </row>
    <row r="368" spans="1:14" x14ac:dyDescent="0.25">
      <c r="A368" s="2" t="s">
        <v>11</v>
      </c>
      <c r="B368" s="2" t="s">
        <v>12</v>
      </c>
      <c r="C368" s="2" t="s">
        <v>13</v>
      </c>
      <c r="D368" s="1">
        <v>668706</v>
      </c>
      <c r="E368" s="1">
        <v>670427</v>
      </c>
      <c r="F368" s="2" t="s">
        <v>26</v>
      </c>
      <c r="G368" s="2" t="s">
        <v>1791</v>
      </c>
      <c r="H368" s="2" t="s">
        <v>1792</v>
      </c>
      <c r="I368" s="2" t="s">
        <v>1793</v>
      </c>
      <c r="J368" s="2" t="s">
        <v>18</v>
      </c>
      <c r="K368" s="2" t="s">
        <v>8842</v>
      </c>
      <c r="L368" s="1">
        <v>0</v>
      </c>
      <c r="M368" s="1" t="s">
        <v>11304</v>
      </c>
      <c r="N368" s="4">
        <v>3.3817033086474999</v>
      </c>
    </row>
    <row r="369" spans="1:14" x14ac:dyDescent="0.25">
      <c r="A369" s="2" t="s">
        <v>11</v>
      </c>
      <c r="B369" s="2" t="s">
        <v>12</v>
      </c>
      <c r="C369" s="2" t="s">
        <v>13</v>
      </c>
      <c r="D369" s="1">
        <v>339090</v>
      </c>
      <c r="E369" s="1">
        <v>340292</v>
      </c>
      <c r="F369" s="2" t="s">
        <v>14</v>
      </c>
      <c r="G369" s="2" t="s">
        <v>929</v>
      </c>
      <c r="H369" s="2" t="s">
        <v>930</v>
      </c>
      <c r="I369" s="2" t="s">
        <v>167</v>
      </c>
      <c r="J369" s="2" t="s">
        <v>18</v>
      </c>
      <c r="K369" s="2" t="s">
        <v>8529</v>
      </c>
      <c r="L369" s="1">
        <v>0</v>
      </c>
      <c r="M369" s="1" t="s">
        <v>11304</v>
      </c>
      <c r="N369" s="4">
        <v>3.3816940319904401</v>
      </c>
    </row>
    <row r="370" spans="1:14" x14ac:dyDescent="0.25">
      <c r="A370" s="2" t="s">
        <v>11</v>
      </c>
      <c r="B370" s="2" t="s">
        <v>12</v>
      </c>
      <c r="C370" s="2" t="s">
        <v>25</v>
      </c>
      <c r="D370" s="1">
        <v>1856907</v>
      </c>
      <c r="E370" s="1">
        <v>1857192</v>
      </c>
      <c r="F370" s="2" t="s">
        <v>14</v>
      </c>
      <c r="G370" s="2" t="s">
        <v>4878</v>
      </c>
      <c r="H370" s="2" t="s">
        <v>28</v>
      </c>
      <c r="I370" s="2" t="s">
        <v>4879</v>
      </c>
      <c r="J370" s="2" t="s">
        <v>25</v>
      </c>
      <c r="K370" s="2" t="s">
        <v>28</v>
      </c>
      <c r="L370" s="1">
        <v>0</v>
      </c>
      <c r="M370" s="1" t="s">
        <v>11304</v>
      </c>
      <c r="N370" s="4">
        <v>3.3814205607609602</v>
      </c>
    </row>
    <row r="371" spans="1:14" x14ac:dyDescent="0.25">
      <c r="A371" s="2" t="s">
        <v>11</v>
      </c>
      <c r="B371" s="2" t="s">
        <v>12</v>
      </c>
      <c r="C371" s="2" t="s">
        <v>25</v>
      </c>
      <c r="D371" s="1">
        <v>1598750</v>
      </c>
      <c r="E371" s="1">
        <v>1599861</v>
      </c>
      <c r="F371" s="2" t="s">
        <v>26</v>
      </c>
      <c r="G371" s="2" t="s">
        <v>4210</v>
      </c>
      <c r="H371" s="2" t="s">
        <v>28</v>
      </c>
      <c r="I371" s="2" t="s">
        <v>297</v>
      </c>
      <c r="J371" s="2" t="s">
        <v>25</v>
      </c>
      <c r="K371" s="2" t="s">
        <v>28</v>
      </c>
      <c r="L371" s="1">
        <v>0</v>
      </c>
      <c r="M371" s="1" t="s">
        <v>11304</v>
      </c>
      <c r="N371" s="4">
        <v>3.3813951273975</v>
      </c>
    </row>
    <row r="372" spans="1:14" x14ac:dyDescent="0.25">
      <c r="A372" s="2" t="s">
        <v>11</v>
      </c>
      <c r="B372" s="2" t="s">
        <v>12</v>
      </c>
      <c r="C372" s="2" t="s">
        <v>13</v>
      </c>
      <c r="D372" s="1">
        <v>1400914</v>
      </c>
      <c r="E372" s="1">
        <v>1401255</v>
      </c>
      <c r="F372" s="2" t="s">
        <v>26</v>
      </c>
      <c r="G372" s="2" t="s">
        <v>3697</v>
      </c>
      <c r="H372" s="2" t="s">
        <v>3698</v>
      </c>
      <c r="I372" s="2" t="s">
        <v>3699</v>
      </c>
      <c r="J372" s="2" t="s">
        <v>18</v>
      </c>
      <c r="K372" s="2" t="s">
        <v>9551</v>
      </c>
      <c r="L372" s="1">
        <v>0</v>
      </c>
      <c r="M372" s="1" t="s">
        <v>11304</v>
      </c>
      <c r="N372" s="4">
        <v>3.3811609164995899</v>
      </c>
    </row>
    <row r="373" spans="1:14" x14ac:dyDescent="0.25">
      <c r="A373" s="2" t="s">
        <v>11</v>
      </c>
      <c r="B373" s="2" t="s">
        <v>12</v>
      </c>
      <c r="C373" s="2" t="s">
        <v>25</v>
      </c>
      <c r="D373" s="1">
        <v>1459993</v>
      </c>
      <c r="E373" s="1">
        <v>1460530</v>
      </c>
      <c r="F373" s="2" t="s">
        <v>26</v>
      </c>
      <c r="G373" s="2" t="s">
        <v>3843</v>
      </c>
      <c r="H373" s="2" t="s">
        <v>28</v>
      </c>
      <c r="I373" s="2" t="s">
        <v>2751</v>
      </c>
      <c r="J373" s="2" t="s">
        <v>25</v>
      </c>
      <c r="K373" s="2" t="s">
        <v>28</v>
      </c>
      <c r="L373" s="1">
        <v>0</v>
      </c>
      <c r="M373" s="1" t="s">
        <v>11304</v>
      </c>
      <c r="N373" s="4">
        <v>3.3811111838046002</v>
      </c>
    </row>
    <row r="374" spans="1:14" x14ac:dyDescent="0.25">
      <c r="A374" s="2" t="s">
        <v>11</v>
      </c>
      <c r="B374" s="2" t="s">
        <v>12</v>
      </c>
      <c r="C374" s="2" t="s">
        <v>13</v>
      </c>
      <c r="D374" s="1">
        <v>2009198</v>
      </c>
      <c r="E374" s="1">
        <v>2009899</v>
      </c>
      <c r="F374" s="2" t="s">
        <v>14</v>
      </c>
      <c r="G374" s="2" t="s">
        <v>5217</v>
      </c>
      <c r="H374" s="2" t="s">
        <v>5218</v>
      </c>
      <c r="I374" s="2" t="s">
        <v>1537</v>
      </c>
      <c r="J374" s="2" t="s">
        <v>18</v>
      </c>
      <c r="K374" s="2" t="s">
        <v>10126</v>
      </c>
      <c r="L374" s="1">
        <v>0</v>
      </c>
      <c r="M374" s="1" t="s">
        <v>11304</v>
      </c>
      <c r="N374" s="4">
        <v>3.38105155486218</v>
      </c>
    </row>
    <row r="375" spans="1:14" x14ac:dyDescent="0.25">
      <c r="A375" s="2" t="s">
        <v>11</v>
      </c>
      <c r="B375" s="2" t="s">
        <v>12</v>
      </c>
      <c r="C375" s="2" t="s">
        <v>13</v>
      </c>
      <c r="D375" s="1">
        <v>1245363</v>
      </c>
      <c r="E375" s="1">
        <v>1245602</v>
      </c>
      <c r="F375" s="2" t="s">
        <v>26</v>
      </c>
      <c r="G375" s="2" t="s">
        <v>3325</v>
      </c>
      <c r="H375" s="2" t="s">
        <v>28</v>
      </c>
      <c r="I375" s="2" t="s">
        <v>29</v>
      </c>
      <c r="J375" s="2" t="s">
        <v>18</v>
      </c>
      <c r="K375" s="2" t="s">
        <v>9404</v>
      </c>
      <c r="L375" s="1">
        <v>0</v>
      </c>
      <c r="M375" s="1" t="s">
        <v>11304</v>
      </c>
      <c r="N375" s="4">
        <v>3.3809488059061699</v>
      </c>
    </row>
    <row r="376" spans="1:14" x14ac:dyDescent="0.25">
      <c r="A376" s="2" t="s">
        <v>11</v>
      </c>
      <c r="B376" s="2" t="s">
        <v>12</v>
      </c>
      <c r="C376" s="2" t="s">
        <v>13</v>
      </c>
      <c r="D376" s="1">
        <v>1732392</v>
      </c>
      <c r="E376" s="1">
        <v>1732697</v>
      </c>
      <c r="F376" s="2" t="s">
        <v>26</v>
      </c>
      <c r="G376" s="2" t="s">
        <v>4556</v>
      </c>
      <c r="H376" s="2" t="s">
        <v>4557</v>
      </c>
      <c r="I376" s="2" t="s">
        <v>29</v>
      </c>
      <c r="J376" s="2" t="s">
        <v>18</v>
      </c>
      <c r="K376" s="2" t="s">
        <v>9871</v>
      </c>
      <c r="L376" s="1">
        <v>0</v>
      </c>
      <c r="M376" s="1" t="s">
        <v>11304</v>
      </c>
      <c r="N376" s="4">
        <v>3.3803994300842599</v>
      </c>
    </row>
    <row r="377" spans="1:14" x14ac:dyDescent="0.25">
      <c r="A377" s="2" t="s">
        <v>11</v>
      </c>
      <c r="B377" s="2" t="s">
        <v>12</v>
      </c>
      <c r="C377" s="2" t="s">
        <v>13</v>
      </c>
      <c r="D377" s="1">
        <v>636985</v>
      </c>
      <c r="E377" s="1">
        <v>637887</v>
      </c>
      <c r="F377" s="2" t="s">
        <v>14</v>
      </c>
      <c r="G377" s="2" t="s">
        <v>1697</v>
      </c>
      <c r="H377" s="2" t="s">
        <v>1698</v>
      </c>
      <c r="I377" s="2" t="s">
        <v>1699</v>
      </c>
      <c r="J377" s="2" t="s">
        <v>18</v>
      </c>
      <c r="K377" s="2" t="s">
        <v>8811</v>
      </c>
      <c r="L377" s="1">
        <v>0</v>
      </c>
      <c r="M377" s="1" t="s">
        <v>11304</v>
      </c>
      <c r="N377" s="4">
        <v>3.3803010114466101</v>
      </c>
    </row>
    <row r="378" spans="1:14" x14ac:dyDescent="0.25">
      <c r="A378" s="2" t="s">
        <v>11</v>
      </c>
      <c r="B378" s="2" t="s">
        <v>12</v>
      </c>
      <c r="C378" s="2" t="s">
        <v>13</v>
      </c>
      <c r="D378" s="1">
        <v>1263142</v>
      </c>
      <c r="E378" s="1">
        <v>1263390</v>
      </c>
      <c r="F378" s="2" t="s">
        <v>14</v>
      </c>
      <c r="G378" s="2" t="s">
        <v>3362</v>
      </c>
      <c r="H378" s="2" t="s">
        <v>3363</v>
      </c>
      <c r="I378" s="2" t="s">
        <v>29</v>
      </c>
      <c r="J378" s="2" t="s">
        <v>18</v>
      </c>
      <c r="K378" s="2" t="s">
        <v>9420</v>
      </c>
      <c r="L378" s="1">
        <v>0</v>
      </c>
      <c r="M378" s="1" t="s">
        <v>11304</v>
      </c>
      <c r="N378" s="4">
        <v>3.3800257131826901</v>
      </c>
    </row>
    <row r="379" spans="1:14" x14ac:dyDescent="0.25">
      <c r="A379" s="2" t="s">
        <v>11</v>
      </c>
      <c r="B379" s="2" t="s">
        <v>12</v>
      </c>
      <c r="C379" s="2" t="s">
        <v>13</v>
      </c>
      <c r="D379" s="1">
        <v>491125</v>
      </c>
      <c r="E379" s="1">
        <v>493005</v>
      </c>
      <c r="F379" s="2" t="s">
        <v>14</v>
      </c>
      <c r="G379" s="2" t="s">
        <v>1322</v>
      </c>
      <c r="H379" s="2" t="s">
        <v>1323</v>
      </c>
      <c r="I379" s="2" t="s">
        <v>50</v>
      </c>
      <c r="J379" s="2" t="s">
        <v>18</v>
      </c>
      <c r="K379" s="2" t="s">
        <v>8670</v>
      </c>
      <c r="L379" s="1">
        <v>0</v>
      </c>
      <c r="M379" s="1" t="s">
        <v>11304</v>
      </c>
      <c r="N379" s="4">
        <v>3.37998991751543</v>
      </c>
    </row>
    <row r="380" spans="1:14" x14ac:dyDescent="0.25">
      <c r="A380" s="2" t="s">
        <v>11</v>
      </c>
      <c r="B380" s="2" t="s">
        <v>12</v>
      </c>
      <c r="C380" s="2" t="s">
        <v>13</v>
      </c>
      <c r="D380" s="1">
        <v>897935</v>
      </c>
      <c r="E380" s="1">
        <v>899311</v>
      </c>
      <c r="F380" s="2" t="s">
        <v>14</v>
      </c>
      <c r="G380" s="2" t="s">
        <v>2395</v>
      </c>
      <c r="H380" s="2" t="s">
        <v>2396</v>
      </c>
      <c r="I380" s="2" t="s">
        <v>2397</v>
      </c>
      <c r="J380" s="2" t="s">
        <v>18</v>
      </c>
      <c r="K380" s="2" t="s">
        <v>9058</v>
      </c>
      <c r="L380" s="1">
        <v>0</v>
      </c>
      <c r="M380" s="1" t="s">
        <v>11304</v>
      </c>
      <c r="N380" s="4">
        <v>3.3795499769235802</v>
      </c>
    </row>
    <row r="381" spans="1:14" x14ac:dyDescent="0.25">
      <c r="A381" s="2" t="s">
        <v>11</v>
      </c>
      <c r="B381" s="2" t="s">
        <v>12</v>
      </c>
      <c r="C381" s="2" t="s">
        <v>13</v>
      </c>
      <c r="D381" s="1">
        <v>1461049</v>
      </c>
      <c r="E381" s="1">
        <v>1462137</v>
      </c>
      <c r="F381" s="2" t="s">
        <v>14</v>
      </c>
      <c r="G381" s="2" t="s">
        <v>3844</v>
      </c>
      <c r="H381" s="2" t="s">
        <v>3845</v>
      </c>
      <c r="I381" s="2" t="s">
        <v>3846</v>
      </c>
      <c r="J381" s="2" t="s">
        <v>18</v>
      </c>
      <c r="K381" s="2" t="s">
        <v>9608</v>
      </c>
      <c r="L381" s="1">
        <v>0</v>
      </c>
      <c r="M381" s="1" t="s">
        <v>11304</v>
      </c>
      <c r="N381" s="4">
        <v>3.3793740246827699</v>
      </c>
    </row>
    <row r="382" spans="1:14" x14ac:dyDescent="0.25">
      <c r="A382" s="2" t="s">
        <v>11</v>
      </c>
      <c r="B382" s="2" t="s">
        <v>12</v>
      </c>
      <c r="C382" s="2" t="s">
        <v>13</v>
      </c>
      <c r="D382" s="1">
        <v>246976</v>
      </c>
      <c r="E382" s="1">
        <v>247194</v>
      </c>
      <c r="F382" s="2" t="s">
        <v>14</v>
      </c>
      <c r="G382" s="2" t="s">
        <v>673</v>
      </c>
      <c r="H382" s="2" t="s">
        <v>674</v>
      </c>
      <c r="I382" s="2" t="s">
        <v>675</v>
      </c>
      <c r="J382" s="2" t="s">
        <v>18</v>
      </c>
      <c r="K382" s="2" t="s">
        <v>8438</v>
      </c>
      <c r="L382" s="1">
        <v>0</v>
      </c>
      <c r="M382" s="1" t="s">
        <v>11304</v>
      </c>
      <c r="N382" s="4">
        <v>3.37904050685892</v>
      </c>
    </row>
    <row r="383" spans="1:14" x14ac:dyDescent="0.25">
      <c r="A383" s="2" t="s">
        <v>11</v>
      </c>
      <c r="B383" s="2" t="s">
        <v>12</v>
      </c>
      <c r="C383" s="2" t="s">
        <v>13</v>
      </c>
      <c r="D383" s="1">
        <v>1777877</v>
      </c>
      <c r="E383" s="1">
        <v>1778488</v>
      </c>
      <c r="F383" s="2" t="s">
        <v>14</v>
      </c>
      <c r="G383" s="2" t="s">
        <v>4666</v>
      </c>
      <c r="H383" s="2" t="s">
        <v>4667</v>
      </c>
      <c r="I383" s="2" t="s">
        <v>928</v>
      </c>
      <c r="J383" s="2" t="s">
        <v>18</v>
      </c>
      <c r="K383" s="2" t="s">
        <v>9917</v>
      </c>
      <c r="L383" s="1">
        <v>0</v>
      </c>
      <c r="M383" s="1" t="s">
        <v>11304</v>
      </c>
      <c r="N383" s="4">
        <v>3.3787939494069898</v>
      </c>
    </row>
    <row r="384" spans="1:14" x14ac:dyDescent="0.25">
      <c r="A384" s="2" t="s">
        <v>11</v>
      </c>
      <c r="B384" s="2" t="s">
        <v>12</v>
      </c>
      <c r="C384" s="2" t="s">
        <v>13</v>
      </c>
      <c r="D384" s="1">
        <v>1043044</v>
      </c>
      <c r="E384" s="1">
        <v>1043436</v>
      </c>
      <c r="F384" s="2" t="s">
        <v>26</v>
      </c>
      <c r="G384" s="2" t="s">
        <v>2749</v>
      </c>
      <c r="H384" s="2" t="s">
        <v>2750</v>
      </c>
      <c r="I384" s="2" t="s">
        <v>2751</v>
      </c>
      <c r="J384" s="2" t="s">
        <v>18</v>
      </c>
      <c r="K384" s="2" t="s">
        <v>9191</v>
      </c>
      <c r="L384" s="1">
        <v>0</v>
      </c>
      <c r="M384" s="1" t="s">
        <v>11304</v>
      </c>
      <c r="N384" s="4">
        <v>3.3784068586281601</v>
      </c>
    </row>
    <row r="385" spans="1:14" x14ac:dyDescent="0.25">
      <c r="A385" s="2" t="s">
        <v>11</v>
      </c>
      <c r="B385" s="2" t="s">
        <v>12</v>
      </c>
      <c r="C385" s="2" t="s">
        <v>13</v>
      </c>
      <c r="D385" s="1">
        <v>1795299</v>
      </c>
      <c r="E385" s="1">
        <v>1795375</v>
      </c>
      <c r="F385" s="2" t="s">
        <v>26</v>
      </c>
      <c r="G385" s="2" t="s">
        <v>4704</v>
      </c>
      <c r="H385" s="2" t="s">
        <v>4705</v>
      </c>
      <c r="I385" s="2" t="s">
        <v>3258</v>
      </c>
      <c r="J385" s="2" t="s">
        <v>103</v>
      </c>
      <c r="K385" s="2" t="s">
        <v>28</v>
      </c>
      <c r="L385" s="1">
        <v>0</v>
      </c>
      <c r="M385" s="1" t="s">
        <v>11304</v>
      </c>
      <c r="N385" s="4">
        <v>3.3774300944831901</v>
      </c>
    </row>
    <row r="386" spans="1:14" x14ac:dyDescent="0.25">
      <c r="A386" s="2" t="s">
        <v>11</v>
      </c>
      <c r="B386" s="2" t="s">
        <v>12</v>
      </c>
      <c r="C386" s="2" t="s">
        <v>13</v>
      </c>
      <c r="D386" s="1">
        <v>969825</v>
      </c>
      <c r="E386" s="1">
        <v>970583</v>
      </c>
      <c r="F386" s="2" t="s">
        <v>14</v>
      </c>
      <c r="G386" s="2" t="s">
        <v>2578</v>
      </c>
      <c r="H386" s="2" t="s">
        <v>2579</v>
      </c>
      <c r="I386" s="2" t="s">
        <v>2580</v>
      </c>
      <c r="J386" s="2" t="s">
        <v>18</v>
      </c>
      <c r="K386" s="2" t="s">
        <v>9127</v>
      </c>
      <c r="L386" s="1">
        <v>0</v>
      </c>
      <c r="M386" s="1" t="s">
        <v>11304</v>
      </c>
      <c r="N386" s="4">
        <v>3.3770867769500201</v>
      </c>
    </row>
    <row r="387" spans="1:14" x14ac:dyDescent="0.25">
      <c r="A387" s="2" t="s">
        <v>11</v>
      </c>
      <c r="B387" s="2" t="s">
        <v>12</v>
      </c>
      <c r="C387" s="2" t="s">
        <v>13</v>
      </c>
      <c r="D387" s="1">
        <v>753770</v>
      </c>
      <c r="E387" s="1">
        <v>754831</v>
      </c>
      <c r="F387" s="2" t="s">
        <v>14</v>
      </c>
      <c r="G387" s="2" t="s">
        <v>1991</v>
      </c>
      <c r="H387" s="2" t="s">
        <v>1992</v>
      </c>
      <c r="I387" s="2" t="s">
        <v>1993</v>
      </c>
      <c r="J387" s="2" t="s">
        <v>18</v>
      </c>
      <c r="K387" s="2" t="s">
        <v>8916</v>
      </c>
      <c r="L387" s="1">
        <v>0</v>
      </c>
      <c r="M387" s="1" t="s">
        <v>11304</v>
      </c>
      <c r="N387" s="4">
        <v>3.3767284447011701</v>
      </c>
    </row>
    <row r="388" spans="1:14" x14ac:dyDescent="0.25">
      <c r="A388" s="2" t="s">
        <v>11</v>
      </c>
      <c r="B388" s="2" t="s">
        <v>12</v>
      </c>
      <c r="C388" s="2" t="s">
        <v>13</v>
      </c>
      <c r="D388" s="1">
        <v>1789615</v>
      </c>
      <c r="E388" s="1">
        <v>1790583</v>
      </c>
      <c r="F388" s="2" t="s">
        <v>26</v>
      </c>
      <c r="G388" s="2" t="s">
        <v>4691</v>
      </c>
      <c r="H388" s="2" t="s">
        <v>4692</v>
      </c>
      <c r="I388" s="2" t="s">
        <v>2394</v>
      </c>
      <c r="J388" s="2" t="s">
        <v>18</v>
      </c>
      <c r="K388" s="2" t="s">
        <v>9926</v>
      </c>
      <c r="L388" s="1">
        <v>0</v>
      </c>
      <c r="M388" s="1" t="s">
        <v>11304</v>
      </c>
      <c r="N388" s="4">
        <v>3.3757820707698798</v>
      </c>
    </row>
    <row r="389" spans="1:14" x14ac:dyDescent="0.25">
      <c r="A389" s="2" t="s">
        <v>11</v>
      </c>
      <c r="B389" s="2" t="s">
        <v>12</v>
      </c>
      <c r="C389" s="2" t="s">
        <v>13</v>
      </c>
      <c r="D389" s="1">
        <v>745454</v>
      </c>
      <c r="E389" s="1">
        <v>746170</v>
      </c>
      <c r="F389" s="2" t="s">
        <v>26</v>
      </c>
      <c r="G389" s="2" t="s">
        <v>1973</v>
      </c>
      <c r="H389" s="2" t="s">
        <v>1974</v>
      </c>
      <c r="I389" s="2" t="s">
        <v>1975</v>
      </c>
      <c r="J389" s="2" t="s">
        <v>18</v>
      </c>
      <c r="K389" s="2" t="s">
        <v>8909</v>
      </c>
      <c r="L389" s="1">
        <v>0</v>
      </c>
      <c r="M389" s="1" t="s">
        <v>11304</v>
      </c>
      <c r="N389" s="4">
        <v>3.3749435308759699</v>
      </c>
    </row>
    <row r="390" spans="1:14" x14ac:dyDescent="0.25">
      <c r="A390" s="2" t="s">
        <v>11</v>
      </c>
      <c r="B390" s="2" t="s">
        <v>12</v>
      </c>
      <c r="C390" s="2" t="s">
        <v>13</v>
      </c>
      <c r="D390" s="1">
        <v>1084127</v>
      </c>
      <c r="E390" s="1">
        <v>1084459</v>
      </c>
      <c r="F390" s="2" t="s">
        <v>14</v>
      </c>
      <c r="G390" s="2" t="s">
        <v>2874</v>
      </c>
      <c r="H390" s="2" t="s">
        <v>2875</v>
      </c>
      <c r="I390" s="2" t="s">
        <v>2876</v>
      </c>
      <c r="J390" s="2" t="s">
        <v>18</v>
      </c>
      <c r="K390" s="2" t="s">
        <v>9240</v>
      </c>
      <c r="L390" s="1">
        <v>0</v>
      </c>
      <c r="M390" s="1" t="s">
        <v>11304</v>
      </c>
      <c r="N390" s="4">
        <v>3.3746450741862399</v>
      </c>
    </row>
    <row r="391" spans="1:14" x14ac:dyDescent="0.25">
      <c r="A391" s="2" t="s">
        <v>11</v>
      </c>
      <c r="B391" s="2" t="s">
        <v>12</v>
      </c>
      <c r="C391" s="2" t="s">
        <v>13</v>
      </c>
      <c r="D391" s="1">
        <v>1293646</v>
      </c>
      <c r="E391" s="1">
        <v>1294491</v>
      </c>
      <c r="F391" s="2" t="s">
        <v>26</v>
      </c>
      <c r="G391" s="2" t="s">
        <v>3437</v>
      </c>
      <c r="H391" s="2" t="s">
        <v>3438</v>
      </c>
      <c r="I391" s="2" t="s">
        <v>1915</v>
      </c>
      <c r="J391" s="2" t="s">
        <v>18</v>
      </c>
      <c r="K391" s="2" t="s">
        <v>9452</v>
      </c>
      <c r="L391" s="1">
        <v>0</v>
      </c>
      <c r="M391" s="1" t="s">
        <v>11304</v>
      </c>
      <c r="N391" s="4">
        <v>3.3745708917139101</v>
      </c>
    </row>
    <row r="392" spans="1:14" x14ac:dyDescent="0.25">
      <c r="A392" s="2" t="s">
        <v>11</v>
      </c>
      <c r="B392" s="2" t="s">
        <v>12</v>
      </c>
      <c r="C392" s="2" t="s">
        <v>13</v>
      </c>
      <c r="D392" s="1">
        <v>483675</v>
      </c>
      <c r="E392" s="1">
        <v>484340</v>
      </c>
      <c r="F392" s="2" t="s">
        <v>14</v>
      </c>
      <c r="G392" s="2" t="s">
        <v>1295</v>
      </c>
      <c r="H392" s="2" t="s">
        <v>1296</v>
      </c>
      <c r="I392" s="2" t="s">
        <v>1297</v>
      </c>
      <c r="J392" s="2" t="s">
        <v>18</v>
      </c>
      <c r="K392" s="2" t="s">
        <v>8660</v>
      </c>
      <c r="L392" s="1">
        <v>0</v>
      </c>
      <c r="M392" s="1" t="s">
        <v>11304</v>
      </c>
      <c r="N392" s="4">
        <v>3.3741562978293298</v>
      </c>
    </row>
    <row r="393" spans="1:14" x14ac:dyDescent="0.25">
      <c r="A393" s="2" t="s">
        <v>11</v>
      </c>
      <c r="B393" s="2" t="s">
        <v>12</v>
      </c>
      <c r="C393" s="2" t="s">
        <v>13</v>
      </c>
      <c r="D393" s="1">
        <v>990241</v>
      </c>
      <c r="E393" s="1">
        <v>990774</v>
      </c>
      <c r="F393" s="2" t="s">
        <v>14</v>
      </c>
      <c r="G393" s="2" t="s">
        <v>2618</v>
      </c>
      <c r="H393" s="2" t="s">
        <v>2619</v>
      </c>
      <c r="I393" s="2" t="s">
        <v>29</v>
      </c>
      <c r="J393" s="2" t="s">
        <v>18</v>
      </c>
      <c r="K393" s="2" t="s">
        <v>9142</v>
      </c>
      <c r="L393" s="1">
        <v>0</v>
      </c>
      <c r="M393" s="1" t="s">
        <v>11304</v>
      </c>
      <c r="N393" s="4">
        <v>3.3729744870885798</v>
      </c>
    </row>
    <row r="394" spans="1:14" x14ac:dyDescent="0.25">
      <c r="A394" s="2" t="s">
        <v>11</v>
      </c>
      <c r="B394" s="2" t="s">
        <v>12</v>
      </c>
      <c r="C394" s="2" t="s">
        <v>13</v>
      </c>
      <c r="D394" s="1">
        <v>1557347</v>
      </c>
      <c r="E394" s="1">
        <v>1557937</v>
      </c>
      <c r="F394" s="2" t="s">
        <v>26</v>
      </c>
      <c r="G394" s="2" t="s">
        <v>4101</v>
      </c>
      <c r="H394" s="2" t="s">
        <v>4102</v>
      </c>
      <c r="I394" s="2" t="s">
        <v>2612</v>
      </c>
      <c r="J394" s="2" t="s">
        <v>18</v>
      </c>
      <c r="K394" s="2" t="s">
        <v>9706</v>
      </c>
      <c r="L394" s="1">
        <v>0</v>
      </c>
      <c r="M394" s="1" t="s">
        <v>11304</v>
      </c>
      <c r="N394" s="4">
        <v>3.3728366007239301</v>
      </c>
    </row>
    <row r="395" spans="1:14" x14ac:dyDescent="0.25">
      <c r="A395" s="2" t="s">
        <v>11</v>
      </c>
      <c r="B395" s="2" t="s">
        <v>12</v>
      </c>
      <c r="C395" s="2" t="s">
        <v>13</v>
      </c>
      <c r="D395" s="1">
        <v>2072243</v>
      </c>
      <c r="E395" s="1">
        <v>2072542</v>
      </c>
      <c r="F395" s="2" t="s">
        <v>14</v>
      </c>
      <c r="G395" s="2" t="s">
        <v>5383</v>
      </c>
      <c r="H395" s="2" t="s">
        <v>5384</v>
      </c>
      <c r="I395" s="2" t="s">
        <v>5382</v>
      </c>
      <c r="J395" s="2" t="s">
        <v>18</v>
      </c>
      <c r="K395" s="2" t="s">
        <v>10186</v>
      </c>
      <c r="L395" s="1">
        <v>0</v>
      </c>
      <c r="M395" s="1" t="s">
        <v>11304</v>
      </c>
      <c r="N395" s="4">
        <v>3.37191281752771</v>
      </c>
    </row>
    <row r="396" spans="1:14" x14ac:dyDescent="0.25">
      <c r="A396" s="2" t="s">
        <v>11</v>
      </c>
      <c r="B396" s="2" t="s">
        <v>12</v>
      </c>
      <c r="C396" s="2" t="s">
        <v>13</v>
      </c>
      <c r="D396" s="1">
        <v>16050</v>
      </c>
      <c r="E396" s="1">
        <v>16259</v>
      </c>
      <c r="F396" s="2" t="s">
        <v>14</v>
      </c>
      <c r="G396" s="2" t="s">
        <v>59</v>
      </c>
      <c r="H396" s="2" t="s">
        <v>60</v>
      </c>
      <c r="I396" s="2" t="s">
        <v>29</v>
      </c>
      <c r="J396" s="2" t="s">
        <v>18</v>
      </c>
      <c r="K396" s="2" t="s">
        <v>8224</v>
      </c>
      <c r="L396" s="1">
        <v>0</v>
      </c>
      <c r="M396" s="1" t="s">
        <v>11304</v>
      </c>
      <c r="N396" s="4">
        <v>3.37186793085346</v>
      </c>
    </row>
    <row r="397" spans="1:14" x14ac:dyDescent="0.25">
      <c r="A397" s="2" t="s">
        <v>11</v>
      </c>
      <c r="B397" s="2" t="s">
        <v>12</v>
      </c>
      <c r="C397" s="2" t="s">
        <v>13</v>
      </c>
      <c r="D397" s="1">
        <v>1270857</v>
      </c>
      <c r="E397" s="1">
        <v>1271270</v>
      </c>
      <c r="F397" s="2" t="s">
        <v>26</v>
      </c>
      <c r="G397" s="2" t="s">
        <v>3376</v>
      </c>
      <c r="H397" s="2" t="s">
        <v>28</v>
      </c>
      <c r="I397" s="2" t="s">
        <v>3377</v>
      </c>
      <c r="J397" s="2" t="s">
        <v>18</v>
      </c>
      <c r="K397" s="2" t="s">
        <v>9426</v>
      </c>
      <c r="L397" s="1">
        <v>0</v>
      </c>
      <c r="M397" s="1" t="s">
        <v>11304</v>
      </c>
      <c r="N397" s="4">
        <v>3.37154117699491</v>
      </c>
    </row>
    <row r="398" spans="1:14" x14ac:dyDescent="0.25">
      <c r="A398" s="2" t="s">
        <v>11</v>
      </c>
      <c r="B398" s="2" t="s">
        <v>12</v>
      </c>
      <c r="C398" s="2" t="s">
        <v>13</v>
      </c>
      <c r="D398" s="1">
        <v>1331695</v>
      </c>
      <c r="E398" s="1">
        <v>1332204</v>
      </c>
      <c r="F398" s="2" t="s">
        <v>14</v>
      </c>
      <c r="G398" s="2" t="s">
        <v>3543</v>
      </c>
      <c r="H398" s="2" t="s">
        <v>3544</v>
      </c>
      <c r="I398" s="2" t="s">
        <v>29</v>
      </c>
      <c r="J398" s="2" t="s">
        <v>18</v>
      </c>
      <c r="K398" s="2" t="s">
        <v>9492</v>
      </c>
      <c r="L398" s="1">
        <v>0</v>
      </c>
      <c r="M398" s="1" t="s">
        <v>11304</v>
      </c>
      <c r="N398" s="4">
        <v>3.3699579410173</v>
      </c>
    </row>
    <row r="399" spans="1:14" x14ac:dyDescent="0.25">
      <c r="A399" s="2" t="s">
        <v>11</v>
      </c>
      <c r="B399" s="2" t="s">
        <v>12</v>
      </c>
      <c r="C399" s="2" t="s">
        <v>13</v>
      </c>
      <c r="D399" s="1">
        <v>1277934</v>
      </c>
      <c r="E399" s="1">
        <v>1278479</v>
      </c>
      <c r="F399" s="2" t="s">
        <v>14</v>
      </c>
      <c r="G399" s="2" t="s">
        <v>3392</v>
      </c>
      <c r="H399" s="2" t="s">
        <v>3393</v>
      </c>
      <c r="I399" s="2" t="s">
        <v>2150</v>
      </c>
      <c r="J399" s="2" t="s">
        <v>18</v>
      </c>
      <c r="K399" s="2" t="s">
        <v>9434</v>
      </c>
      <c r="L399" s="1">
        <v>0</v>
      </c>
      <c r="M399" s="1" t="s">
        <v>11304</v>
      </c>
      <c r="N399" s="4">
        <v>3.3699379321323102</v>
      </c>
    </row>
    <row r="400" spans="1:14" x14ac:dyDescent="0.25">
      <c r="A400" s="2" t="s">
        <v>11</v>
      </c>
      <c r="B400" s="2" t="s">
        <v>12</v>
      </c>
      <c r="C400" s="2" t="s">
        <v>13</v>
      </c>
      <c r="D400" s="1">
        <v>2005060</v>
      </c>
      <c r="E400" s="1">
        <v>2005941</v>
      </c>
      <c r="F400" s="2" t="s">
        <v>26</v>
      </c>
      <c r="G400" s="2" t="s">
        <v>5206</v>
      </c>
      <c r="H400" s="2" t="s">
        <v>5207</v>
      </c>
      <c r="I400" s="2" t="s">
        <v>5208</v>
      </c>
      <c r="J400" s="2" t="s">
        <v>18</v>
      </c>
      <c r="K400" s="2" t="s">
        <v>10121</v>
      </c>
      <c r="L400" s="1">
        <v>0</v>
      </c>
      <c r="M400" s="1" t="s">
        <v>11304</v>
      </c>
      <c r="N400" s="4">
        <v>3.3698115099528598</v>
      </c>
    </row>
    <row r="401" spans="1:14" x14ac:dyDescent="0.25">
      <c r="A401" s="2" t="s">
        <v>11</v>
      </c>
      <c r="B401" s="2" t="s">
        <v>12</v>
      </c>
      <c r="C401" s="2" t="s">
        <v>13</v>
      </c>
      <c r="D401" s="1">
        <v>1370732</v>
      </c>
      <c r="E401" s="1">
        <v>1371691</v>
      </c>
      <c r="F401" s="2" t="s">
        <v>26</v>
      </c>
      <c r="G401" s="2" t="s">
        <v>3640</v>
      </c>
      <c r="H401" s="2" t="s">
        <v>3641</v>
      </c>
      <c r="I401" s="2" t="s">
        <v>477</v>
      </c>
      <c r="J401" s="2" t="s">
        <v>18</v>
      </c>
      <c r="K401" s="2" t="s">
        <v>9529</v>
      </c>
      <c r="L401" s="1">
        <v>0</v>
      </c>
      <c r="M401" s="1" t="s">
        <v>11304</v>
      </c>
      <c r="N401" s="4">
        <v>3.3688185270186199</v>
      </c>
    </row>
    <row r="402" spans="1:14" x14ac:dyDescent="0.25">
      <c r="A402" s="2" t="s">
        <v>11</v>
      </c>
      <c r="B402" s="2" t="s">
        <v>12</v>
      </c>
      <c r="C402" s="2" t="s">
        <v>13</v>
      </c>
      <c r="D402" s="1">
        <v>1617035</v>
      </c>
      <c r="E402" s="1">
        <v>1618288</v>
      </c>
      <c r="F402" s="2" t="s">
        <v>26</v>
      </c>
      <c r="G402" s="2" t="s">
        <v>4255</v>
      </c>
      <c r="H402" s="2" t="s">
        <v>4256</v>
      </c>
      <c r="I402" s="2" t="s">
        <v>2860</v>
      </c>
      <c r="J402" s="2" t="s">
        <v>18</v>
      </c>
      <c r="K402" s="2" t="s">
        <v>9764</v>
      </c>
      <c r="L402" s="1">
        <v>0</v>
      </c>
      <c r="M402" s="1" t="s">
        <v>11304</v>
      </c>
      <c r="N402" s="4">
        <v>3.3681892308212702</v>
      </c>
    </row>
    <row r="403" spans="1:14" x14ac:dyDescent="0.25">
      <c r="A403" s="2" t="s">
        <v>11</v>
      </c>
      <c r="B403" s="2" t="s">
        <v>12</v>
      </c>
      <c r="C403" s="2" t="s">
        <v>13</v>
      </c>
      <c r="D403" s="1">
        <v>1786443</v>
      </c>
      <c r="E403" s="1">
        <v>1787468</v>
      </c>
      <c r="F403" s="2" t="s">
        <v>26</v>
      </c>
      <c r="G403" s="2" t="s">
        <v>4686</v>
      </c>
      <c r="H403" s="2" t="s">
        <v>4687</v>
      </c>
      <c r="I403" s="2" t="s">
        <v>4688</v>
      </c>
      <c r="J403" s="2" t="s">
        <v>18</v>
      </c>
      <c r="K403" s="2" t="s">
        <v>9924</v>
      </c>
      <c r="L403" s="1">
        <v>0</v>
      </c>
      <c r="M403" s="1" t="s">
        <v>11304</v>
      </c>
      <c r="N403" s="4">
        <v>3.36743519986033</v>
      </c>
    </row>
    <row r="404" spans="1:14" x14ac:dyDescent="0.25">
      <c r="A404" s="2" t="s">
        <v>11</v>
      </c>
      <c r="B404" s="2" t="s">
        <v>12</v>
      </c>
      <c r="C404" s="2" t="s">
        <v>13</v>
      </c>
      <c r="D404" s="1">
        <v>1775910</v>
      </c>
      <c r="E404" s="1">
        <v>1776914</v>
      </c>
      <c r="F404" s="2" t="s">
        <v>14</v>
      </c>
      <c r="G404" s="2" t="s">
        <v>4657</v>
      </c>
      <c r="H404" s="2" t="s">
        <v>4658</v>
      </c>
      <c r="I404" s="2" t="s">
        <v>4659</v>
      </c>
      <c r="J404" s="2" t="s">
        <v>18</v>
      </c>
      <c r="K404" s="2" t="s">
        <v>9914</v>
      </c>
      <c r="L404" s="1">
        <v>0</v>
      </c>
      <c r="M404" s="1" t="s">
        <v>11304</v>
      </c>
      <c r="N404" s="4">
        <v>3.3670546380203801</v>
      </c>
    </row>
    <row r="405" spans="1:14" x14ac:dyDescent="0.25">
      <c r="A405" s="2" t="s">
        <v>11</v>
      </c>
      <c r="B405" s="2" t="s">
        <v>12</v>
      </c>
      <c r="C405" s="2" t="s">
        <v>25</v>
      </c>
      <c r="D405" s="1">
        <v>1560100</v>
      </c>
      <c r="E405" s="1">
        <v>1560569</v>
      </c>
      <c r="F405" s="2" t="s">
        <v>26</v>
      </c>
      <c r="G405" s="2" t="s">
        <v>4108</v>
      </c>
      <c r="H405" s="2" t="s">
        <v>28</v>
      </c>
      <c r="I405" s="2" t="s">
        <v>29</v>
      </c>
      <c r="J405" s="2" t="s">
        <v>25</v>
      </c>
      <c r="K405" s="2" t="s">
        <v>28</v>
      </c>
      <c r="L405" s="1">
        <v>0</v>
      </c>
      <c r="M405" s="1" t="s">
        <v>11304</v>
      </c>
      <c r="N405" s="4">
        <v>3.3668048806574702</v>
      </c>
    </row>
    <row r="406" spans="1:14" x14ac:dyDescent="0.25">
      <c r="A406" s="2" t="s">
        <v>11</v>
      </c>
      <c r="B406" s="2" t="s">
        <v>12</v>
      </c>
      <c r="C406" s="2" t="s">
        <v>13</v>
      </c>
      <c r="D406" s="1">
        <v>1761745</v>
      </c>
      <c r="E406" s="1">
        <v>1762998</v>
      </c>
      <c r="F406" s="2" t="s">
        <v>26</v>
      </c>
      <c r="G406" s="2" t="s">
        <v>4630</v>
      </c>
      <c r="H406" s="2" t="s">
        <v>4631</v>
      </c>
      <c r="I406" s="2" t="s">
        <v>4632</v>
      </c>
      <c r="J406" s="2" t="s">
        <v>18</v>
      </c>
      <c r="K406" s="2" t="s">
        <v>9903</v>
      </c>
      <c r="L406" s="1">
        <v>0</v>
      </c>
      <c r="M406" s="1" t="s">
        <v>11304</v>
      </c>
      <c r="N406" s="4">
        <v>3.36649038042904</v>
      </c>
    </row>
    <row r="407" spans="1:14" x14ac:dyDescent="0.25">
      <c r="A407" s="2" t="s">
        <v>11</v>
      </c>
      <c r="B407" s="2" t="s">
        <v>12</v>
      </c>
      <c r="C407" s="2" t="s">
        <v>13</v>
      </c>
      <c r="D407" s="1">
        <v>1934000</v>
      </c>
      <c r="E407" s="1">
        <v>1934698</v>
      </c>
      <c r="F407" s="2" t="s">
        <v>26</v>
      </c>
      <c r="G407" s="2" t="s">
        <v>5037</v>
      </c>
      <c r="H407" s="2" t="s">
        <v>5038</v>
      </c>
      <c r="I407" s="2" t="s">
        <v>5039</v>
      </c>
      <c r="J407" s="2" t="s">
        <v>18</v>
      </c>
      <c r="K407" s="2" t="s">
        <v>10058</v>
      </c>
      <c r="L407" s="1">
        <v>0</v>
      </c>
      <c r="M407" s="1" t="s">
        <v>11304</v>
      </c>
      <c r="N407" s="4">
        <v>3.3664220153918798</v>
      </c>
    </row>
    <row r="408" spans="1:14" x14ac:dyDescent="0.25">
      <c r="A408" s="2" t="s">
        <v>11</v>
      </c>
      <c r="B408" s="2" t="s">
        <v>12</v>
      </c>
      <c r="C408" s="2" t="s">
        <v>13</v>
      </c>
      <c r="D408" s="1">
        <v>580790</v>
      </c>
      <c r="E408" s="1">
        <v>581869</v>
      </c>
      <c r="F408" s="2" t="s">
        <v>26</v>
      </c>
      <c r="G408" s="2" t="s">
        <v>1560</v>
      </c>
      <c r="H408" s="2" t="s">
        <v>1561</v>
      </c>
      <c r="I408" s="2" t="s">
        <v>637</v>
      </c>
      <c r="J408" s="2" t="s">
        <v>18</v>
      </c>
      <c r="K408" s="2" t="s">
        <v>8764</v>
      </c>
      <c r="L408" s="1">
        <v>0</v>
      </c>
      <c r="M408" s="1" t="s">
        <v>11304</v>
      </c>
      <c r="N408" s="4">
        <v>3.3656986462310998</v>
      </c>
    </row>
    <row r="409" spans="1:14" x14ac:dyDescent="0.25">
      <c r="A409" s="2" t="s">
        <v>11</v>
      </c>
      <c r="B409" s="2" t="s">
        <v>12</v>
      </c>
      <c r="C409" s="2" t="s">
        <v>13</v>
      </c>
      <c r="D409" s="1">
        <v>928084</v>
      </c>
      <c r="E409" s="1">
        <v>929067</v>
      </c>
      <c r="F409" s="2" t="s">
        <v>14</v>
      </c>
      <c r="G409" s="2" t="s">
        <v>2463</v>
      </c>
      <c r="H409" s="2" t="s">
        <v>2464</v>
      </c>
      <c r="I409" s="2" t="s">
        <v>2465</v>
      </c>
      <c r="J409" s="2" t="s">
        <v>18</v>
      </c>
      <c r="K409" s="2" t="s">
        <v>9085</v>
      </c>
      <c r="L409" s="1">
        <v>0</v>
      </c>
      <c r="M409" s="1" t="s">
        <v>11304</v>
      </c>
      <c r="N409" s="4">
        <v>3.3648360652882801</v>
      </c>
    </row>
    <row r="410" spans="1:14" x14ac:dyDescent="0.25">
      <c r="A410" s="2" t="s">
        <v>11</v>
      </c>
      <c r="B410" s="2" t="s">
        <v>12</v>
      </c>
      <c r="C410" s="2" t="s">
        <v>13</v>
      </c>
      <c r="D410" s="1">
        <v>1859470</v>
      </c>
      <c r="E410" s="1">
        <v>1860306</v>
      </c>
      <c r="F410" s="2" t="s">
        <v>14</v>
      </c>
      <c r="G410" s="2" t="s">
        <v>4888</v>
      </c>
      <c r="H410" s="2" t="s">
        <v>4889</v>
      </c>
      <c r="I410" s="2" t="s">
        <v>4890</v>
      </c>
      <c r="J410" s="2" t="s">
        <v>18</v>
      </c>
      <c r="K410" s="2" t="s">
        <v>9998</v>
      </c>
      <c r="L410" s="1">
        <v>0</v>
      </c>
      <c r="M410" s="1" t="s">
        <v>11304</v>
      </c>
      <c r="N410" s="4">
        <v>3.3643582380404</v>
      </c>
    </row>
    <row r="411" spans="1:14" x14ac:dyDescent="0.25">
      <c r="A411" s="2" t="s">
        <v>11</v>
      </c>
      <c r="B411" s="2" t="s">
        <v>12</v>
      </c>
      <c r="C411" s="2" t="s">
        <v>13</v>
      </c>
      <c r="D411" s="1">
        <v>1986251</v>
      </c>
      <c r="E411" s="1">
        <v>1987357</v>
      </c>
      <c r="F411" s="2" t="s">
        <v>14</v>
      </c>
      <c r="G411" s="2" t="s">
        <v>5166</v>
      </c>
      <c r="H411" s="2" t="s">
        <v>5167</v>
      </c>
      <c r="I411" s="2" t="s">
        <v>742</v>
      </c>
      <c r="J411" s="2" t="s">
        <v>18</v>
      </c>
      <c r="K411" s="2" t="s">
        <v>10105</v>
      </c>
      <c r="L411" s="1">
        <v>0</v>
      </c>
      <c r="M411" s="1" t="s">
        <v>11304</v>
      </c>
      <c r="N411" s="4">
        <v>3.3640368044505902</v>
      </c>
    </row>
    <row r="412" spans="1:14" x14ac:dyDescent="0.25">
      <c r="A412" s="2" t="s">
        <v>11</v>
      </c>
      <c r="B412" s="2" t="s">
        <v>12</v>
      </c>
      <c r="C412" s="2" t="s">
        <v>13</v>
      </c>
      <c r="D412" s="1">
        <v>1934771</v>
      </c>
      <c r="E412" s="1">
        <v>1935694</v>
      </c>
      <c r="F412" s="2" t="s">
        <v>26</v>
      </c>
      <c r="G412" s="2" t="s">
        <v>5040</v>
      </c>
      <c r="H412" s="2" t="s">
        <v>5041</v>
      </c>
      <c r="I412" s="2" t="s">
        <v>1537</v>
      </c>
      <c r="J412" s="2" t="s">
        <v>18</v>
      </c>
      <c r="K412" s="2" t="s">
        <v>10059</v>
      </c>
      <c r="L412" s="1">
        <v>0</v>
      </c>
      <c r="M412" s="1" t="s">
        <v>11304</v>
      </c>
      <c r="N412" s="4">
        <v>3.3626828424987898</v>
      </c>
    </row>
    <row r="413" spans="1:14" x14ac:dyDescent="0.25">
      <c r="A413" s="2" t="s">
        <v>11</v>
      </c>
      <c r="B413" s="2" t="s">
        <v>12</v>
      </c>
      <c r="C413" s="2" t="s">
        <v>13</v>
      </c>
      <c r="D413" s="1">
        <v>1045549</v>
      </c>
      <c r="E413" s="1">
        <v>1045719</v>
      </c>
      <c r="F413" s="2" t="s">
        <v>14</v>
      </c>
      <c r="G413" s="2" t="s">
        <v>2762</v>
      </c>
      <c r="H413" s="2" t="s">
        <v>2763</v>
      </c>
      <c r="I413" s="2" t="s">
        <v>2764</v>
      </c>
      <c r="J413" s="2" t="s">
        <v>18</v>
      </c>
      <c r="K413" s="2" t="s">
        <v>9197</v>
      </c>
      <c r="L413" s="1">
        <v>0</v>
      </c>
      <c r="M413" s="1" t="s">
        <v>11304</v>
      </c>
      <c r="N413" s="4">
        <v>3.3625277426660398</v>
      </c>
    </row>
    <row r="414" spans="1:14" x14ac:dyDescent="0.25">
      <c r="A414" s="2" t="s">
        <v>11</v>
      </c>
      <c r="B414" s="2" t="s">
        <v>12</v>
      </c>
      <c r="C414" s="2" t="s">
        <v>13</v>
      </c>
      <c r="D414" s="1">
        <v>1758422</v>
      </c>
      <c r="E414" s="1">
        <v>1761421</v>
      </c>
      <c r="F414" s="2" t="s">
        <v>26</v>
      </c>
      <c r="G414" s="2" t="s">
        <v>4624</v>
      </c>
      <c r="H414" s="2" t="s">
        <v>4625</v>
      </c>
      <c r="I414" s="2" t="s">
        <v>4626</v>
      </c>
      <c r="J414" s="2" t="s">
        <v>18</v>
      </c>
      <c r="K414" s="2" t="s">
        <v>9901</v>
      </c>
      <c r="L414" s="1">
        <v>0</v>
      </c>
      <c r="M414" s="1" t="s">
        <v>11304</v>
      </c>
      <c r="N414" s="4">
        <v>3.36243035448206</v>
      </c>
    </row>
    <row r="415" spans="1:14" x14ac:dyDescent="0.25">
      <c r="A415" s="2" t="s">
        <v>11</v>
      </c>
      <c r="B415" s="2" t="s">
        <v>12</v>
      </c>
      <c r="C415" s="2" t="s">
        <v>13</v>
      </c>
      <c r="D415" s="1">
        <v>166831</v>
      </c>
      <c r="E415" s="1">
        <v>167688</v>
      </c>
      <c r="F415" s="2" t="s">
        <v>14</v>
      </c>
      <c r="G415" s="2" t="s">
        <v>475</v>
      </c>
      <c r="H415" s="2" t="s">
        <v>476</v>
      </c>
      <c r="I415" s="2" t="s">
        <v>477</v>
      </c>
      <c r="J415" s="2" t="s">
        <v>18</v>
      </c>
      <c r="K415" s="2" t="s">
        <v>8372</v>
      </c>
      <c r="L415" s="1">
        <v>0</v>
      </c>
      <c r="M415" s="1" t="s">
        <v>11304</v>
      </c>
      <c r="N415" s="4">
        <v>3.3622948247460598</v>
      </c>
    </row>
    <row r="416" spans="1:14" x14ac:dyDescent="0.25">
      <c r="A416" s="2" t="s">
        <v>11</v>
      </c>
      <c r="B416" s="2" t="s">
        <v>12</v>
      </c>
      <c r="C416" s="2" t="s">
        <v>13</v>
      </c>
      <c r="D416" s="1">
        <v>833002</v>
      </c>
      <c r="E416" s="1">
        <v>833796</v>
      </c>
      <c r="F416" s="2" t="s">
        <v>14</v>
      </c>
      <c r="G416" s="2" t="s">
        <v>2230</v>
      </c>
      <c r="H416" s="2" t="s">
        <v>2231</v>
      </c>
      <c r="I416" s="2" t="s">
        <v>208</v>
      </c>
      <c r="J416" s="2" t="s">
        <v>18</v>
      </c>
      <c r="K416" s="2" t="s">
        <v>8998</v>
      </c>
      <c r="L416" s="1">
        <v>0</v>
      </c>
      <c r="M416" s="1" t="s">
        <v>11304</v>
      </c>
      <c r="N416" s="4">
        <v>3.3613738916136202</v>
      </c>
    </row>
    <row r="417" spans="1:14" x14ac:dyDescent="0.25">
      <c r="A417" s="2" t="s">
        <v>11</v>
      </c>
      <c r="B417" s="2" t="s">
        <v>12</v>
      </c>
      <c r="C417" s="2" t="s">
        <v>13</v>
      </c>
      <c r="D417" s="1">
        <v>1704818</v>
      </c>
      <c r="E417" s="1">
        <v>1706530</v>
      </c>
      <c r="F417" s="2" t="s">
        <v>26</v>
      </c>
      <c r="G417" s="2" t="s">
        <v>4464</v>
      </c>
      <c r="H417" s="2" t="s">
        <v>4465</v>
      </c>
      <c r="I417" s="2" t="s">
        <v>4466</v>
      </c>
      <c r="J417" s="2" t="s">
        <v>18</v>
      </c>
      <c r="K417" s="2" t="s">
        <v>9837</v>
      </c>
      <c r="L417" s="1">
        <v>0</v>
      </c>
      <c r="M417" s="1" t="s">
        <v>11304</v>
      </c>
      <c r="N417" s="4">
        <v>3.3609265200355098</v>
      </c>
    </row>
    <row r="418" spans="1:14" x14ac:dyDescent="0.25">
      <c r="A418" s="2" t="s">
        <v>11</v>
      </c>
      <c r="B418" s="2" t="s">
        <v>12</v>
      </c>
      <c r="C418" s="2" t="s">
        <v>13</v>
      </c>
      <c r="D418" s="1">
        <v>1400150</v>
      </c>
      <c r="E418" s="1">
        <v>1400695</v>
      </c>
      <c r="F418" s="2" t="s">
        <v>26</v>
      </c>
      <c r="G418" s="2" t="s">
        <v>3692</v>
      </c>
      <c r="H418" s="2" t="s">
        <v>3693</v>
      </c>
      <c r="I418" s="2" t="s">
        <v>3694</v>
      </c>
      <c r="J418" s="2" t="s">
        <v>18</v>
      </c>
      <c r="K418" s="2" t="s">
        <v>9549</v>
      </c>
      <c r="L418" s="1">
        <v>0</v>
      </c>
      <c r="M418" s="1" t="s">
        <v>11304</v>
      </c>
      <c r="N418" s="4">
        <v>3.36021682558748</v>
      </c>
    </row>
    <row r="419" spans="1:14" x14ac:dyDescent="0.25">
      <c r="A419" s="2" t="s">
        <v>11</v>
      </c>
      <c r="B419" s="2" t="s">
        <v>12</v>
      </c>
      <c r="C419" s="2" t="s">
        <v>25</v>
      </c>
      <c r="D419" s="1">
        <v>149460</v>
      </c>
      <c r="E419" s="1">
        <v>150705</v>
      </c>
      <c r="F419" s="2" t="s">
        <v>26</v>
      </c>
      <c r="G419" s="2" t="s">
        <v>430</v>
      </c>
      <c r="H419" s="2" t="s">
        <v>431</v>
      </c>
      <c r="I419" s="2" t="s">
        <v>432</v>
      </c>
      <c r="J419" s="2" t="s">
        <v>25</v>
      </c>
      <c r="K419" s="2" t="s">
        <v>28</v>
      </c>
      <c r="L419" s="1">
        <v>0</v>
      </c>
      <c r="M419" s="1" t="s">
        <v>11304</v>
      </c>
      <c r="N419" s="4">
        <v>3.3601397417212602</v>
      </c>
    </row>
    <row r="420" spans="1:14" x14ac:dyDescent="0.25">
      <c r="A420" s="2" t="s">
        <v>11</v>
      </c>
      <c r="B420" s="2" t="s">
        <v>12</v>
      </c>
      <c r="C420" s="2" t="s">
        <v>13</v>
      </c>
      <c r="D420" s="1">
        <v>372729</v>
      </c>
      <c r="E420" s="1">
        <v>373529</v>
      </c>
      <c r="F420" s="2" t="s">
        <v>14</v>
      </c>
      <c r="G420" s="2" t="s">
        <v>1008</v>
      </c>
      <c r="H420" s="2" t="s">
        <v>1009</v>
      </c>
      <c r="I420" s="2" t="s">
        <v>50</v>
      </c>
      <c r="J420" s="2" t="s">
        <v>18</v>
      </c>
      <c r="K420" s="2" t="s">
        <v>8560</v>
      </c>
      <c r="L420" s="1">
        <v>0</v>
      </c>
      <c r="M420" s="1" t="s">
        <v>11304</v>
      </c>
      <c r="N420" s="4">
        <v>3.3600412789807201</v>
      </c>
    </row>
    <row r="421" spans="1:14" x14ac:dyDescent="0.25">
      <c r="A421" s="2" t="s">
        <v>11</v>
      </c>
      <c r="B421" s="2" t="s">
        <v>12</v>
      </c>
      <c r="C421" s="2" t="s">
        <v>13</v>
      </c>
      <c r="D421" s="1">
        <v>327974</v>
      </c>
      <c r="E421" s="1">
        <v>328549</v>
      </c>
      <c r="F421" s="2" t="s">
        <v>26</v>
      </c>
      <c r="G421" s="2" t="s">
        <v>898</v>
      </c>
      <c r="H421" s="2" t="s">
        <v>899</v>
      </c>
      <c r="I421" s="2" t="s">
        <v>900</v>
      </c>
      <c r="J421" s="2" t="s">
        <v>18</v>
      </c>
      <c r="K421" s="2" t="s">
        <v>8518</v>
      </c>
      <c r="L421" s="1">
        <v>0</v>
      </c>
      <c r="M421" s="1" t="s">
        <v>11304</v>
      </c>
      <c r="N421" s="4">
        <v>3.3588162464170002</v>
      </c>
    </row>
    <row r="422" spans="1:14" x14ac:dyDescent="0.25">
      <c r="A422" s="2" t="s">
        <v>11</v>
      </c>
      <c r="B422" s="2" t="s">
        <v>12</v>
      </c>
      <c r="C422" s="2" t="s">
        <v>25</v>
      </c>
      <c r="D422" s="1">
        <v>1984990</v>
      </c>
      <c r="E422" s="1">
        <v>1985782</v>
      </c>
      <c r="F422" s="2" t="s">
        <v>14</v>
      </c>
      <c r="G422" s="2" t="s">
        <v>5162</v>
      </c>
      <c r="H422" s="2" t="s">
        <v>28</v>
      </c>
      <c r="I422" s="2" t="s">
        <v>77</v>
      </c>
      <c r="J422" s="2" t="s">
        <v>25</v>
      </c>
      <c r="K422" s="2" t="s">
        <v>28</v>
      </c>
      <c r="L422" s="1">
        <v>0</v>
      </c>
      <c r="M422" s="1" t="s">
        <v>11304</v>
      </c>
      <c r="N422" s="4">
        <v>3.3585902894591602</v>
      </c>
    </row>
    <row r="423" spans="1:14" x14ac:dyDescent="0.25">
      <c r="A423" s="2" t="s">
        <v>11</v>
      </c>
      <c r="B423" s="2" t="s">
        <v>12</v>
      </c>
      <c r="C423" s="2" t="s">
        <v>13</v>
      </c>
      <c r="D423" s="1">
        <v>1265413</v>
      </c>
      <c r="E423" s="1">
        <v>1266834</v>
      </c>
      <c r="F423" s="2" t="s">
        <v>26</v>
      </c>
      <c r="G423" s="2" t="s">
        <v>3369</v>
      </c>
      <c r="H423" s="2" t="s">
        <v>3370</v>
      </c>
      <c r="I423" s="2" t="s">
        <v>29</v>
      </c>
      <c r="J423" s="2" t="s">
        <v>18</v>
      </c>
      <c r="K423" s="2" t="s">
        <v>9423</v>
      </c>
      <c r="L423" s="1">
        <v>0</v>
      </c>
      <c r="M423" s="1" t="s">
        <v>11304</v>
      </c>
      <c r="N423" s="4">
        <v>3.3579305847127601</v>
      </c>
    </row>
    <row r="424" spans="1:14" x14ac:dyDescent="0.25">
      <c r="A424" s="2" t="s">
        <v>11</v>
      </c>
      <c r="B424" s="2" t="s">
        <v>12</v>
      </c>
      <c r="C424" s="2" t="s">
        <v>13</v>
      </c>
      <c r="D424" s="1">
        <v>1336657</v>
      </c>
      <c r="E424" s="1">
        <v>1337496</v>
      </c>
      <c r="F424" s="2" t="s">
        <v>26</v>
      </c>
      <c r="G424" s="2" t="s">
        <v>3563</v>
      </c>
      <c r="H424" s="2" t="s">
        <v>3564</v>
      </c>
      <c r="I424" s="2" t="s">
        <v>3565</v>
      </c>
      <c r="J424" s="2" t="s">
        <v>18</v>
      </c>
      <c r="K424" s="2" t="s">
        <v>9499</v>
      </c>
      <c r="L424" s="1">
        <v>0</v>
      </c>
      <c r="M424" s="1" t="s">
        <v>11304</v>
      </c>
      <c r="N424" s="4">
        <v>3.35775930120281</v>
      </c>
    </row>
    <row r="425" spans="1:14" x14ac:dyDescent="0.25">
      <c r="A425" s="2" t="s">
        <v>11</v>
      </c>
      <c r="B425" s="2" t="s">
        <v>12</v>
      </c>
      <c r="C425" s="2" t="s">
        <v>13</v>
      </c>
      <c r="D425" s="1">
        <v>970661</v>
      </c>
      <c r="E425" s="1">
        <v>971506</v>
      </c>
      <c r="F425" s="2" t="s">
        <v>14</v>
      </c>
      <c r="G425" s="2" t="s">
        <v>2581</v>
      </c>
      <c r="H425" s="2" t="s">
        <v>2582</v>
      </c>
      <c r="I425" s="2" t="s">
        <v>291</v>
      </c>
      <c r="J425" s="2" t="s">
        <v>18</v>
      </c>
      <c r="K425" s="2" t="s">
        <v>9128</v>
      </c>
      <c r="L425" s="1">
        <v>0</v>
      </c>
      <c r="M425" s="1" t="s">
        <v>11304</v>
      </c>
      <c r="N425" s="4">
        <v>3.3576037629665199</v>
      </c>
    </row>
    <row r="426" spans="1:14" x14ac:dyDescent="0.25">
      <c r="A426" s="2" t="s">
        <v>11</v>
      </c>
      <c r="B426" s="2" t="s">
        <v>12</v>
      </c>
      <c r="C426" s="2" t="s">
        <v>13</v>
      </c>
      <c r="D426" s="1">
        <v>2074083</v>
      </c>
      <c r="E426" s="1">
        <v>2074751</v>
      </c>
      <c r="F426" s="2" t="s">
        <v>14</v>
      </c>
      <c r="G426" s="2" t="s">
        <v>5390</v>
      </c>
      <c r="H426" s="2" t="s">
        <v>5391</v>
      </c>
      <c r="I426" s="2" t="s">
        <v>5392</v>
      </c>
      <c r="J426" s="2" t="s">
        <v>18</v>
      </c>
      <c r="K426" s="2" t="s">
        <v>10189</v>
      </c>
      <c r="L426" s="1">
        <v>0</v>
      </c>
      <c r="M426" s="1" t="s">
        <v>11304</v>
      </c>
      <c r="N426" s="4">
        <v>3.3574058127131301</v>
      </c>
    </row>
    <row r="427" spans="1:14" x14ac:dyDescent="0.25">
      <c r="A427" s="2" t="s">
        <v>11</v>
      </c>
      <c r="B427" s="2" t="s">
        <v>12</v>
      </c>
      <c r="C427" s="2" t="s">
        <v>13</v>
      </c>
      <c r="D427" s="1">
        <v>1408150</v>
      </c>
      <c r="E427" s="1">
        <v>1408692</v>
      </c>
      <c r="F427" s="2" t="s">
        <v>14</v>
      </c>
      <c r="G427" s="2" t="s">
        <v>3716</v>
      </c>
      <c r="H427" s="2" t="s">
        <v>28</v>
      </c>
      <c r="I427" s="2" t="s">
        <v>29</v>
      </c>
      <c r="J427" s="2" t="s">
        <v>18</v>
      </c>
      <c r="K427" s="2" t="s">
        <v>9559</v>
      </c>
      <c r="L427" s="1">
        <v>0</v>
      </c>
      <c r="M427" s="1" t="s">
        <v>11304</v>
      </c>
      <c r="N427" s="4">
        <v>3.3572257820817599</v>
      </c>
    </row>
    <row r="428" spans="1:14" x14ac:dyDescent="0.25">
      <c r="A428" s="2" t="s">
        <v>11</v>
      </c>
      <c r="B428" s="2" t="s">
        <v>12</v>
      </c>
      <c r="C428" s="2" t="s">
        <v>13</v>
      </c>
      <c r="D428" s="1">
        <v>1268788</v>
      </c>
      <c r="E428" s="1">
        <v>1268985</v>
      </c>
      <c r="F428" s="2" t="s">
        <v>14</v>
      </c>
      <c r="G428" s="2" t="s">
        <v>3373</v>
      </c>
      <c r="H428" s="2" t="s">
        <v>3374</v>
      </c>
      <c r="I428" s="2" t="s">
        <v>29</v>
      </c>
      <c r="J428" s="2" t="s">
        <v>18</v>
      </c>
      <c r="K428" s="2" t="s">
        <v>9425</v>
      </c>
      <c r="L428" s="1">
        <v>0</v>
      </c>
      <c r="M428" s="1" t="s">
        <v>11304</v>
      </c>
      <c r="N428" s="4">
        <v>3.3571804621608501</v>
      </c>
    </row>
    <row r="429" spans="1:14" x14ac:dyDescent="0.25">
      <c r="A429" s="2" t="s">
        <v>11</v>
      </c>
      <c r="B429" s="2" t="s">
        <v>12</v>
      </c>
      <c r="C429" s="2" t="s">
        <v>13</v>
      </c>
      <c r="D429" s="1">
        <v>562994</v>
      </c>
      <c r="E429" s="1">
        <v>564097</v>
      </c>
      <c r="F429" s="2" t="s">
        <v>14</v>
      </c>
      <c r="G429" s="2" t="s">
        <v>1506</v>
      </c>
      <c r="H429" s="2" t="s">
        <v>1507</v>
      </c>
      <c r="I429" s="2" t="s">
        <v>1508</v>
      </c>
      <c r="J429" s="2" t="s">
        <v>18</v>
      </c>
      <c r="K429" s="2" t="s">
        <v>8744</v>
      </c>
      <c r="L429" s="1">
        <v>0</v>
      </c>
      <c r="M429" s="1" t="s">
        <v>11304</v>
      </c>
      <c r="N429" s="4">
        <v>3.3569818187239799</v>
      </c>
    </row>
    <row r="430" spans="1:14" x14ac:dyDescent="0.25">
      <c r="A430" s="2" t="s">
        <v>11</v>
      </c>
      <c r="B430" s="2" t="s">
        <v>12</v>
      </c>
      <c r="C430" s="2" t="s">
        <v>13</v>
      </c>
      <c r="D430" s="1">
        <v>618636</v>
      </c>
      <c r="E430" s="1">
        <v>619325</v>
      </c>
      <c r="F430" s="2" t="s">
        <v>14</v>
      </c>
      <c r="G430" s="2" t="s">
        <v>1649</v>
      </c>
      <c r="H430" s="2" t="s">
        <v>1650</v>
      </c>
      <c r="I430" s="2" t="s">
        <v>1651</v>
      </c>
      <c r="J430" s="2" t="s">
        <v>18</v>
      </c>
      <c r="K430" s="2" t="s">
        <v>8795</v>
      </c>
      <c r="L430" s="1">
        <v>0</v>
      </c>
      <c r="M430" s="1" t="s">
        <v>11304</v>
      </c>
      <c r="N430" s="4">
        <v>3.3568800574089499</v>
      </c>
    </row>
    <row r="431" spans="1:14" x14ac:dyDescent="0.25">
      <c r="A431" s="2" t="s">
        <v>11</v>
      </c>
      <c r="B431" s="2" t="s">
        <v>12</v>
      </c>
      <c r="C431" s="2" t="s">
        <v>13</v>
      </c>
      <c r="D431" s="1">
        <v>834318</v>
      </c>
      <c r="E431" s="1">
        <v>835721</v>
      </c>
      <c r="F431" s="2" t="s">
        <v>14</v>
      </c>
      <c r="G431" s="2" t="s">
        <v>2232</v>
      </c>
      <c r="H431" s="2" t="s">
        <v>2233</v>
      </c>
      <c r="I431" s="2" t="s">
        <v>2234</v>
      </c>
      <c r="J431" s="2" t="s">
        <v>18</v>
      </c>
      <c r="K431" s="2" t="s">
        <v>8999</v>
      </c>
      <c r="L431" s="1">
        <v>0</v>
      </c>
      <c r="M431" s="1" t="s">
        <v>11304</v>
      </c>
      <c r="N431" s="4">
        <v>3.3568757960261002</v>
      </c>
    </row>
    <row r="432" spans="1:14" x14ac:dyDescent="0.25">
      <c r="A432" s="2" t="s">
        <v>11</v>
      </c>
      <c r="B432" s="2" t="s">
        <v>12</v>
      </c>
      <c r="C432" s="2" t="s">
        <v>13</v>
      </c>
      <c r="D432" s="1">
        <v>950017</v>
      </c>
      <c r="E432" s="1">
        <v>950628</v>
      </c>
      <c r="F432" s="2" t="s">
        <v>14</v>
      </c>
      <c r="G432" s="2" t="s">
        <v>2525</v>
      </c>
      <c r="H432" s="2" t="s">
        <v>2526</v>
      </c>
      <c r="I432" s="2" t="s">
        <v>2527</v>
      </c>
      <c r="J432" s="2" t="s">
        <v>18</v>
      </c>
      <c r="K432" s="2" t="s">
        <v>9109</v>
      </c>
      <c r="L432" s="1">
        <v>0</v>
      </c>
      <c r="M432" s="1" t="s">
        <v>11304</v>
      </c>
      <c r="N432" s="4">
        <v>3.3558923020922702</v>
      </c>
    </row>
    <row r="433" spans="1:14" x14ac:dyDescent="0.25">
      <c r="A433" s="2" t="s">
        <v>11</v>
      </c>
      <c r="B433" s="2" t="s">
        <v>12</v>
      </c>
      <c r="C433" s="2" t="s">
        <v>13</v>
      </c>
      <c r="D433" s="1">
        <v>1392847</v>
      </c>
      <c r="E433" s="1">
        <v>1393536</v>
      </c>
      <c r="F433" s="2" t="s">
        <v>26</v>
      </c>
      <c r="G433" s="2" t="s">
        <v>3676</v>
      </c>
      <c r="H433" s="2" t="s">
        <v>3677</v>
      </c>
      <c r="I433" s="2" t="s">
        <v>185</v>
      </c>
      <c r="J433" s="2" t="s">
        <v>18</v>
      </c>
      <c r="K433" s="2" t="s">
        <v>9543</v>
      </c>
      <c r="L433" s="1">
        <v>0</v>
      </c>
      <c r="M433" s="1" t="s">
        <v>11304</v>
      </c>
      <c r="N433" s="4">
        <v>3.3558231475218601</v>
      </c>
    </row>
    <row r="434" spans="1:14" x14ac:dyDescent="0.25">
      <c r="A434" s="2" t="s">
        <v>11</v>
      </c>
      <c r="B434" s="2" t="s">
        <v>12</v>
      </c>
      <c r="C434" s="2" t="s">
        <v>13</v>
      </c>
      <c r="D434" s="1">
        <v>1719031</v>
      </c>
      <c r="E434" s="1">
        <v>1719471</v>
      </c>
      <c r="F434" s="2" t="s">
        <v>14</v>
      </c>
      <c r="G434" s="2" t="s">
        <v>4500</v>
      </c>
      <c r="H434" s="2" t="s">
        <v>4501</v>
      </c>
      <c r="I434" s="2" t="s">
        <v>4502</v>
      </c>
      <c r="J434" s="2" t="s">
        <v>18</v>
      </c>
      <c r="K434" s="2" t="s">
        <v>9849</v>
      </c>
      <c r="L434" s="1">
        <v>0</v>
      </c>
      <c r="M434" s="1" t="s">
        <v>11304</v>
      </c>
      <c r="N434" s="4">
        <v>3.35573155124569</v>
      </c>
    </row>
    <row r="435" spans="1:14" x14ac:dyDescent="0.25">
      <c r="A435" s="2" t="s">
        <v>11</v>
      </c>
      <c r="B435" s="2" t="s">
        <v>12</v>
      </c>
      <c r="C435" s="2" t="s">
        <v>13</v>
      </c>
      <c r="D435" s="1">
        <v>957835</v>
      </c>
      <c r="E435" s="1">
        <v>959328</v>
      </c>
      <c r="F435" s="2" t="s">
        <v>14</v>
      </c>
      <c r="G435" s="2" t="s">
        <v>2549</v>
      </c>
      <c r="H435" s="2" t="s">
        <v>28</v>
      </c>
      <c r="I435" s="2" t="s">
        <v>297</v>
      </c>
      <c r="J435" s="2" t="s">
        <v>18</v>
      </c>
      <c r="K435" s="2" t="s">
        <v>9116</v>
      </c>
      <c r="L435" s="1">
        <v>0</v>
      </c>
      <c r="M435" s="1" t="s">
        <v>11304</v>
      </c>
      <c r="N435" s="4">
        <v>3.3547405247240101</v>
      </c>
    </row>
    <row r="436" spans="1:14" x14ac:dyDescent="0.25">
      <c r="A436" s="2" t="s">
        <v>11</v>
      </c>
      <c r="B436" s="2" t="s">
        <v>12</v>
      </c>
      <c r="C436" s="2" t="s">
        <v>13</v>
      </c>
      <c r="D436" s="1">
        <v>180262</v>
      </c>
      <c r="E436" s="1">
        <v>180528</v>
      </c>
      <c r="F436" s="2" t="s">
        <v>14</v>
      </c>
      <c r="G436" s="2" t="s">
        <v>512</v>
      </c>
      <c r="H436" s="2" t="s">
        <v>513</v>
      </c>
      <c r="I436" s="2" t="s">
        <v>514</v>
      </c>
      <c r="J436" s="2" t="s">
        <v>18</v>
      </c>
      <c r="K436" s="2" t="s">
        <v>8386</v>
      </c>
      <c r="L436" s="1">
        <v>0</v>
      </c>
      <c r="M436" s="1" t="s">
        <v>11304</v>
      </c>
      <c r="N436" s="4">
        <v>3.35471847820431</v>
      </c>
    </row>
    <row r="437" spans="1:14" x14ac:dyDescent="0.25">
      <c r="A437" s="2" t="s">
        <v>11</v>
      </c>
      <c r="B437" s="2" t="s">
        <v>12</v>
      </c>
      <c r="C437" s="2" t="s">
        <v>13</v>
      </c>
      <c r="D437" s="1">
        <v>1022828</v>
      </c>
      <c r="E437" s="1">
        <v>1023751</v>
      </c>
      <c r="F437" s="2" t="s">
        <v>26</v>
      </c>
      <c r="G437" s="2" t="s">
        <v>2704</v>
      </c>
      <c r="H437" s="2" t="s">
        <v>2705</v>
      </c>
      <c r="I437" s="2" t="s">
        <v>477</v>
      </c>
      <c r="J437" s="2" t="s">
        <v>18</v>
      </c>
      <c r="K437" s="2" t="s">
        <v>9173</v>
      </c>
      <c r="L437" s="1">
        <v>0</v>
      </c>
      <c r="M437" s="1" t="s">
        <v>11304</v>
      </c>
      <c r="N437" s="4">
        <v>3.3545759997193398</v>
      </c>
    </row>
    <row r="438" spans="1:14" x14ac:dyDescent="0.25">
      <c r="A438" s="2" t="s">
        <v>11</v>
      </c>
      <c r="B438" s="2" t="s">
        <v>12</v>
      </c>
      <c r="C438" s="2" t="s">
        <v>13</v>
      </c>
      <c r="D438" s="1">
        <v>1688768</v>
      </c>
      <c r="E438" s="1">
        <v>1689220</v>
      </c>
      <c r="F438" s="2" t="s">
        <v>14</v>
      </c>
      <c r="G438" s="2" t="s">
        <v>4426</v>
      </c>
      <c r="H438" s="2" t="s">
        <v>4427</v>
      </c>
      <c r="I438" s="2" t="s">
        <v>4428</v>
      </c>
      <c r="J438" s="2" t="s">
        <v>18</v>
      </c>
      <c r="K438" s="2" t="s">
        <v>9824</v>
      </c>
      <c r="L438" s="1">
        <v>0</v>
      </c>
      <c r="M438" s="1" t="s">
        <v>11304</v>
      </c>
      <c r="N438" s="4">
        <v>3.35445495981081</v>
      </c>
    </row>
    <row r="439" spans="1:14" x14ac:dyDescent="0.25">
      <c r="A439" s="2" t="s">
        <v>11</v>
      </c>
      <c r="B439" s="2" t="s">
        <v>12</v>
      </c>
      <c r="C439" s="2" t="s">
        <v>13</v>
      </c>
      <c r="D439" s="1">
        <v>424989</v>
      </c>
      <c r="E439" s="1">
        <v>426278</v>
      </c>
      <c r="F439" s="2" t="s">
        <v>26</v>
      </c>
      <c r="G439" s="2" t="s">
        <v>1146</v>
      </c>
      <c r="H439" s="2" t="s">
        <v>1147</v>
      </c>
      <c r="I439" s="2" t="s">
        <v>1148</v>
      </c>
      <c r="J439" s="2" t="s">
        <v>18</v>
      </c>
      <c r="K439" s="2" t="s">
        <v>8605</v>
      </c>
      <c r="L439" s="1">
        <v>0</v>
      </c>
      <c r="M439" s="1" t="s">
        <v>11304</v>
      </c>
      <c r="N439" s="4">
        <v>3.3539944059454001</v>
      </c>
    </row>
    <row r="440" spans="1:14" x14ac:dyDescent="0.25">
      <c r="A440" s="2" t="s">
        <v>11</v>
      </c>
      <c r="B440" s="2" t="s">
        <v>12</v>
      </c>
      <c r="C440" s="2" t="s">
        <v>13</v>
      </c>
      <c r="D440" s="1">
        <v>624326</v>
      </c>
      <c r="E440" s="1">
        <v>625732</v>
      </c>
      <c r="F440" s="2" t="s">
        <v>14</v>
      </c>
      <c r="G440" s="2" t="s">
        <v>1663</v>
      </c>
      <c r="H440" s="2" t="s">
        <v>1664</v>
      </c>
      <c r="I440" s="2" t="s">
        <v>1665</v>
      </c>
      <c r="J440" s="2" t="s">
        <v>18</v>
      </c>
      <c r="K440" s="2" t="s">
        <v>8800</v>
      </c>
      <c r="L440" s="1">
        <v>0</v>
      </c>
      <c r="M440" s="1" t="s">
        <v>11304</v>
      </c>
      <c r="N440" s="4">
        <v>3.35375355261223</v>
      </c>
    </row>
    <row r="441" spans="1:14" x14ac:dyDescent="0.25">
      <c r="A441" s="2" t="s">
        <v>11</v>
      </c>
      <c r="B441" s="2" t="s">
        <v>12</v>
      </c>
      <c r="C441" s="2" t="s">
        <v>13</v>
      </c>
      <c r="D441" s="1">
        <v>268059</v>
      </c>
      <c r="E441" s="1">
        <v>268967</v>
      </c>
      <c r="F441" s="2" t="s">
        <v>14</v>
      </c>
      <c r="G441" s="2" t="s">
        <v>727</v>
      </c>
      <c r="H441" s="2" t="s">
        <v>728</v>
      </c>
      <c r="I441" s="2" t="s">
        <v>729</v>
      </c>
      <c r="J441" s="2" t="s">
        <v>18</v>
      </c>
      <c r="K441" s="2" t="s">
        <v>8457</v>
      </c>
      <c r="L441" s="1">
        <v>0</v>
      </c>
      <c r="M441" s="1" t="s">
        <v>11304</v>
      </c>
      <c r="N441" s="4">
        <v>3.3534855971120501</v>
      </c>
    </row>
    <row r="442" spans="1:14" x14ac:dyDescent="0.25">
      <c r="A442" s="2" t="s">
        <v>11</v>
      </c>
      <c r="B442" s="2" t="s">
        <v>12</v>
      </c>
      <c r="C442" s="2" t="s">
        <v>13</v>
      </c>
      <c r="D442" s="1">
        <v>1724950</v>
      </c>
      <c r="E442" s="1">
        <v>1725186</v>
      </c>
      <c r="F442" s="2" t="s">
        <v>26</v>
      </c>
      <c r="G442" s="2" t="s">
        <v>4526</v>
      </c>
      <c r="H442" s="2" t="s">
        <v>4527</v>
      </c>
      <c r="I442" s="2" t="s">
        <v>29</v>
      </c>
      <c r="J442" s="2" t="s">
        <v>18</v>
      </c>
      <c r="K442" s="2" t="s">
        <v>9857</v>
      </c>
      <c r="L442" s="1">
        <v>0</v>
      </c>
      <c r="M442" s="1" t="s">
        <v>11304</v>
      </c>
      <c r="N442" s="4">
        <v>3.35342690916745</v>
      </c>
    </row>
    <row r="443" spans="1:14" x14ac:dyDescent="0.25">
      <c r="A443" s="2" t="s">
        <v>11</v>
      </c>
      <c r="B443" s="2" t="s">
        <v>12</v>
      </c>
      <c r="C443" s="2" t="s">
        <v>13</v>
      </c>
      <c r="D443" s="1">
        <v>1436417</v>
      </c>
      <c r="E443" s="1">
        <v>1436986</v>
      </c>
      <c r="F443" s="2" t="s">
        <v>14</v>
      </c>
      <c r="G443" s="2" t="s">
        <v>3787</v>
      </c>
      <c r="H443" s="2" t="s">
        <v>3788</v>
      </c>
      <c r="I443" s="2" t="s">
        <v>3565</v>
      </c>
      <c r="J443" s="2" t="s">
        <v>18</v>
      </c>
      <c r="K443" s="2" t="s">
        <v>9588</v>
      </c>
      <c r="L443" s="1">
        <v>0</v>
      </c>
      <c r="M443" s="1" t="s">
        <v>11304</v>
      </c>
      <c r="N443" s="4">
        <v>3.35273383893961</v>
      </c>
    </row>
    <row r="444" spans="1:14" x14ac:dyDescent="0.25">
      <c r="A444" s="2" t="s">
        <v>11</v>
      </c>
      <c r="B444" s="2" t="s">
        <v>12</v>
      </c>
      <c r="C444" s="2" t="s">
        <v>13</v>
      </c>
      <c r="D444" s="1">
        <v>264521</v>
      </c>
      <c r="E444" s="1">
        <v>265216</v>
      </c>
      <c r="F444" s="2" t="s">
        <v>26</v>
      </c>
      <c r="G444" s="2" t="s">
        <v>717</v>
      </c>
      <c r="H444" s="2" t="s">
        <v>718</v>
      </c>
      <c r="I444" s="2" t="s">
        <v>303</v>
      </c>
      <c r="J444" s="2" t="s">
        <v>18</v>
      </c>
      <c r="K444" s="2" t="s">
        <v>8453</v>
      </c>
      <c r="L444" s="1">
        <v>0</v>
      </c>
      <c r="M444" s="1" t="s">
        <v>11304</v>
      </c>
      <c r="N444" s="4">
        <v>3.3526931347376001</v>
      </c>
    </row>
    <row r="445" spans="1:14" x14ac:dyDescent="0.25">
      <c r="A445" s="2" t="s">
        <v>11</v>
      </c>
      <c r="B445" s="2" t="s">
        <v>12</v>
      </c>
      <c r="C445" s="2" t="s">
        <v>13</v>
      </c>
      <c r="D445" s="1">
        <v>1032025</v>
      </c>
      <c r="E445" s="1">
        <v>1033215</v>
      </c>
      <c r="F445" s="2" t="s">
        <v>26</v>
      </c>
      <c r="G445" s="2" t="s">
        <v>2726</v>
      </c>
      <c r="H445" s="2" t="s">
        <v>2727</v>
      </c>
      <c r="I445" s="2" t="s">
        <v>108</v>
      </c>
      <c r="J445" s="2" t="s">
        <v>18</v>
      </c>
      <c r="K445" s="2" t="s">
        <v>9181</v>
      </c>
      <c r="L445" s="1">
        <v>0</v>
      </c>
      <c r="M445" s="1" t="s">
        <v>11304</v>
      </c>
      <c r="N445" s="4">
        <v>3.3525789236908001</v>
      </c>
    </row>
    <row r="446" spans="1:14" x14ac:dyDescent="0.25">
      <c r="A446" s="2" t="s">
        <v>11</v>
      </c>
      <c r="B446" s="2" t="s">
        <v>12</v>
      </c>
      <c r="C446" s="2" t="s">
        <v>25</v>
      </c>
      <c r="D446" s="1">
        <v>707636</v>
      </c>
      <c r="E446" s="1">
        <v>710197</v>
      </c>
      <c r="F446" s="2" t="s">
        <v>26</v>
      </c>
      <c r="G446" s="2" t="s">
        <v>1877</v>
      </c>
      <c r="H446" s="2" t="s">
        <v>1878</v>
      </c>
      <c r="I446" s="2" t="s">
        <v>1879</v>
      </c>
      <c r="J446" s="2" t="s">
        <v>25</v>
      </c>
      <c r="K446" s="2" t="s">
        <v>28</v>
      </c>
      <c r="L446" s="1">
        <v>0</v>
      </c>
      <c r="M446" s="1" t="s">
        <v>11304</v>
      </c>
      <c r="N446" s="4">
        <v>3.3523807660768199</v>
      </c>
    </row>
    <row r="447" spans="1:14" x14ac:dyDescent="0.25">
      <c r="A447" s="2" t="s">
        <v>11</v>
      </c>
      <c r="B447" s="2" t="s">
        <v>12</v>
      </c>
      <c r="C447" s="2" t="s">
        <v>13</v>
      </c>
      <c r="D447" s="1">
        <v>1163165</v>
      </c>
      <c r="E447" s="1">
        <v>1164040</v>
      </c>
      <c r="F447" s="2" t="s">
        <v>26</v>
      </c>
      <c r="G447" s="2" t="s">
        <v>3085</v>
      </c>
      <c r="H447" s="2" t="s">
        <v>3086</v>
      </c>
      <c r="I447" s="2" t="s">
        <v>3087</v>
      </c>
      <c r="J447" s="2" t="s">
        <v>18</v>
      </c>
      <c r="K447" s="2" t="s">
        <v>9316</v>
      </c>
      <c r="L447" s="1">
        <v>0</v>
      </c>
      <c r="M447" s="1" t="s">
        <v>11304</v>
      </c>
      <c r="N447" s="4">
        <v>3.35156392814425</v>
      </c>
    </row>
    <row r="448" spans="1:14" x14ac:dyDescent="0.25">
      <c r="A448" s="2" t="s">
        <v>11</v>
      </c>
      <c r="B448" s="2" t="s">
        <v>12</v>
      </c>
      <c r="C448" s="2" t="s">
        <v>13</v>
      </c>
      <c r="D448" s="1">
        <v>569707</v>
      </c>
      <c r="E448" s="1">
        <v>569949</v>
      </c>
      <c r="F448" s="2" t="s">
        <v>14</v>
      </c>
      <c r="G448" s="2" t="s">
        <v>1528</v>
      </c>
      <c r="H448" s="2" t="s">
        <v>28</v>
      </c>
      <c r="I448" s="2" t="s">
        <v>1529</v>
      </c>
      <c r="J448" s="2" t="s">
        <v>18</v>
      </c>
      <c r="K448" s="2" t="s">
        <v>8752</v>
      </c>
      <c r="L448" s="1">
        <v>0</v>
      </c>
      <c r="M448" s="1" t="s">
        <v>11304</v>
      </c>
      <c r="N448" s="4">
        <v>3.3514443246150001</v>
      </c>
    </row>
    <row r="449" spans="1:14" x14ac:dyDescent="0.25">
      <c r="A449" s="2" t="s">
        <v>11</v>
      </c>
      <c r="B449" s="2" t="s">
        <v>12</v>
      </c>
      <c r="C449" s="2" t="s">
        <v>13</v>
      </c>
      <c r="D449" s="1">
        <v>176937</v>
      </c>
      <c r="E449" s="1">
        <v>178175</v>
      </c>
      <c r="F449" s="2" t="s">
        <v>26</v>
      </c>
      <c r="G449" s="2" t="s">
        <v>504</v>
      </c>
      <c r="H449" s="2" t="s">
        <v>505</v>
      </c>
      <c r="I449" s="2" t="s">
        <v>297</v>
      </c>
      <c r="J449" s="2" t="s">
        <v>18</v>
      </c>
      <c r="K449" s="2" t="s">
        <v>8383</v>
      </c>
      <c r="L449" s="1">
        <v>0</v>
      </c>
      <c r="M449" s="1" t="s">
        <v>11304</v>
      </c>
      <c r="N449" s="4">
        <v>3.3513101407612398</v>
      </c>
    </row>
    <row r="450" spans="1:14" x14ac:dyDescent="0.25">
      <c r="A450" s="2" t="s">
        <v>11</v>
      </c>
      <c r="B450" s="2" t="s">
        <v>12</v>
      </c>
      <c r="C450" s="2" t="s">
        <v>13</v>
      </c>
      <c r="D450" s="1">
        <v>143592</v>
      </c>
      <c r="E450" s="1">
        <v>144593</v>
      </c>
      <c r="F450" s="2" t="s">
        <v>26</v>
      </c>
      <c r="G450" s="2" t="s">
        <v>405</v>
      </c>
      <c r="H450" s="2" t="s">
        <v>406</v>
      </c>
      <c r="I450" s="2" t="s">
        <v>407</v>
      </c>
      <c r="J450" s="2" t="s">
        <v>18</v>
      </c>
      <c r="K450" s="2" t="s">
        <v>8347</v>
      </c>
      <c r="L450" s="1">
        <v>0</v>
      </c>
      <c r="M450" s="1" t="s">
        <v>11304</v>
      </c>
      <c r="N450" s="4">
        <v>3.3508673704407701</v>
      </c>
    </row>
    <row r="451" spans="1:14" x14ac:dyDescent="0.25">
      <c r="A451" s="2" t="s">
        <v>11</v>
      </c>
      <c r="B451" s="2" t="s">
        <v>12</v>
      </c>
      <c r="C451" s="2" t="s">
        <v>13</v>
      </c>
      <c r="D451" s="1">
        <v>1411263</v>
      </c>
      <c r="E451" s="1">
        <v>1413092</v>
      </c>
      <c r="F451" s="2" t="s">
        <v>26</v>
      </c>
      <c r="G451" s="2" t="s">
        <v>3725</v>
      </c>
      <c r="H451" s="2" t="s">
        <v>28</v>
      </c>
      <c r="I451" s="2" t="s">
        <v>1029</v>
      </c>
      <c r="J451" s="2" t="s">
        <v>18</v>
      </c>
      <c r="K451" s="2" t="s">
        <v>9563</v>
      </c>
      <c r="L451" s="1">
        <v>0</v>
      </c>
      <c r="M451" s="1" t="s">
        <v>11304</v>
      </c>
      <c r="N451" s="4">
        <v>3.3505148666487301</v>
      </c>
    </row>
    <row r="452" spans="1:14" x14ac:dyDescent="0.25">
      <c r="A452" s="2" t="s">
        <v>11</v>
      </c>
      <c r="B452" s="2" t="s">
        <v>12</v>
      </c>
      <c r="C452" s="2" t="s">
        <v>13</v>
      </c>
      <c r="D452" s="1">
        <v>1418770</v>
      </c>
      <c r="E452" s="1">
        <v>1420878</v>
      </c>
      <c r="F452" s="2" t="s">
        <v>14</v>
      </c>
      <c r="G452" s="2" t="s">
        <v>3741</v>
      </c>
      <c r="H452" s="2" t="s">
        <v>3742</v>
      </c>
      <c r="I452" s="2" t="s">
        <v>3743</v>
      </c>
      <c r="J452" s="2" t="s">
        <v>18</v>
      </c>
      <c r="K452" s="2" t="s">
        <v>9571</v>
      </c>
      <c r="L452" s="1">
        <v>0</v>
      </c>
      <c r="M452" s="1" t="s">
        <v>11304</v>
      </c>
      <c r="N452" s="4">
        <v>3.3498874098070002</v>
      </c>
    </row>
    <row r="453" spans="1:14" x14ac:dyDescent="0.25">
      <c r="A453" s="2" t="s">
        <v>11</v>
      </c>
      <c r="B453" s="2" t="s">
        <v>12</v>
      </c>
      <c r="C453" s="2" t="s">
        <v>13</v>
      </c>
      <c r="D453" s="1">
        <v>1151803</v>
      </c>
      <c r="E453" s="1">
        <v>1152534</v>
      </c>
      <c r="F453" s="2" t="s">
        <v>26</v>
      </c>
      <c r="G453" s="2" t="s">
        <v>3053</v>
      </c>
      <c r="H453" s="2" t="s">
        <v>3054</v>
      </c>
      <c r="I453" s="2" t="s">
        <v>3055</v>
      </c>
      <c r="J453" s="2" t="s">
        <v>18</v>
      </c>
      <c r="K453" s="2" t="s">
        <v>9304</v>
      </c>
      <c r="L453" s="1">
        <v>0</v>
      </c>
      <c r="M453" s="1" t="s">
        <v>11304</v>
      </c>
      <c r="N453" s="4">
        <v>3.34890772291183</v>
      </c>
    </row>
    <row r="454" spans="1:14" x14ac:dyDescent="0.25">
      <c r="A454" s="2" t="s">
        <v>11</v>
      </c>
      <c r="B454" s="2" t="s">
        <v>12</v>
      </c>
      <c r="C454" s="2" t="s">
        <v>13</v>
      </c>
      <c r="D454" s="1">
        <v>1852501</v>
      </c>
      <c r="E454" s="1">
        <v>1852869</v>
      </c>
      <c r="F454" s="2" t="s">
        <v>26</v>
      </c>
      <c r="G454" s="2" t="s">
        <v>4870</v>
      </c>
      <c r="H454" s="2" t="s">
        <v>4871</v>
      </c>
      <c r="I454" s="2" t="s">
        <v>2751</v>
      </c>
      <c r="J454" s="2" t="s">
        <v>18</v>
      </c>
      <c r="K454" s="2" t="s">
        <v>9192</v>
      </c>
      <c r="L454" s="1">
        <v>0</v>
      </c>
      <c r="M454" s="1" t="s">
        <v>11304</v>
      </c>
      <c r="N454" s="4">
        <v>3.3483346492055701</v>
      </c>
    </row>
    <row r="455" spans="1:14" x14ac:dyDescent="0.25">
      <c r="A455" s="2" t="s">
        <v>11</v>
      </c>
      <c r="B455" s="2" t="s">
        <v>12</v>
      </c>
      <c r="C455" s="2" t="s">
        <v>13</v>
      </c>
      <c r="D455" s="1">
        <v>1404513</v>
      </c>
      <c r="E455" s="1">
        <v>1405025</v>
      </c>
      <c r="F455" s="2" t="s">
        <v>26</v>
      </c>
      <c r="G455" s="2" t="s">
        <v>3710</v>
      </c>
      <c r="H455" s="2" t="s">
        <v>28</v>
      </c>
      <c r="I455" s="2" t="s">
        <v>29</v>
      </c>
      <c r="J455" s="2" t="s">
        <v>18</v>
      </c>
      <c r="K455" s="2" t="s">
        <v>9556</v>
      </c>
      <c r="L455" s="1">
        <v>0</v>
      </c>
      <c r="M455" s="1" t="s">
        <v>11304</v>
      </c>
      <c r="N455" s="4">
        <v>3.3481055609172099</v>
      </c>
    </row>
    <row r="456" spans="1:14" x14ac:dyDescent="0.25">
      <c r="A456" s="2" t="s">
        <v>11</v>
      </c>
      <c r="B456" s="2" t="s">
        <v>12</v>
      </c>
      <c r="C456" s="2" t="s">
        <v>13</v>
      </c>
      <c r="D456" s="1">
        <v>325039</v>
      </c>
      <c r="E456" s="1">
        <v>325635</v>
      </c>
      <c r="F456" s="2" t="s">
        <v>14</v>
      </c>
      <c r="G456" s="2" t="s">
        <v>886</v>
      </c>
      <c r="H456" s="2" t="s">
        <v>887</v>
      </c>
      <c r="I456" s="2" t="s">
        <v>888</v>
      </c>
      <c r="J456" s="2" t="s">
        <v>18</v>
      </c>
      <c r="K456" s="2" t="s">
        <v>8514</v>
      </c>
      <c r="L456" s="1">
        <v>0</v>
      </c>
      <c r="M456" s="1" t="s">
        <v>11304</v>
      </c>
      <c r="N456" s="4">
        <v>3.3477435638493001</v>
      </c>
    </row>
    <row r="457" spans="1:14" x14ac:dyDescent="0.25">
      <c r="A457" s="2" t="s">
        <v>11</v>
      </c>
      <c r="B457" s="2" t="s">
        <v>12</v>
      </c>
      <c r="C457" s="2" t="s">
        <v>13</v>
      </c>
      <c r="D457" s="1">
        <v>759665</v>
      </c>
      <c r="E457" s="1">
        <v>760144</v>
      </c>
      <c r="F457" s="2" t="s">
        <v>14</v>
      </c>
      <c r="G457" s="2" t="s">
        <v>2004</v>
      </c>
      <c r="H457" s="2" t="s">
        <v>2005</v>
      </c>
      <c r="I457" s="2" t="s">
        <v>2006</v>
      </c>
      <c r="J457" s="2" t="s">
        <v>18</v>
      </c>
      <c r="K457" s="2" t="s">
        <v>8922</v>
      </c>
      <c r="L457" s="1">
        <v>0</v>
      </c>
      <c r="M457" s="1" t="s">
        <v>11304</v>
      </c>
      <c r="N457" s="4">
        <v>3.34765285622536</v>
      </c>
    </row>
    <row r="458" spans="1:14" x14ac:dyDescent="0.25">
      <c r="A458" s="2" t="s">
        <v>11</v>
      </c>
      <c r="B458" s="2" t="s">
        <v>12</v>
      </c>
      <c r="C458" s="2" t="s">
        <v>13</v>
      </c>
      <c r="D458" s="1">
        <v>16256</v>
      </c>
      <c r="E458" s="1">
        <v>17278</v>
      </c>
      <c r="F458" s="2" t="s">
        <v>14</v>
      </c>
      <c r="G458" s="2" t="s">
        <v>61</v>
      </c>
      <c r="H458" s="2" t="s">
        <v>62</v>
      </c>
      <c r="I458" s="2" t="s">
        <v>63</v>
      </c>
      <c r="J458" s="2" t="s">
        <v>18</v>
      </c>
      <c r="K458" s="2" t="s">
        <v>8225</v>
      </c>
      <c r="L458" s="1">
        <v>0</v>
      </c>
      <c r="M458" s="1" t="s">
        <v>11304</v>
      </c>
      <c r="N458" s="4">
        <v>3.34729657668358</v>
      </c>
    </row>
    <row r="459" spans="1:14" x14ac:dyDescent="0.25">
      <c r="A459" s="2" t="s">
        <v>11</v>
      </c>
      <c r="B459" s="2" t="s">
        <v>12</v>
      </c>
      <c r="C459" s="2" t="s">
        <v>13</v>
      </c>
      <c r="D459" s="1">
        <v>1868202</v>
      </c>
      <c r="E459" s="1">
        <v>1868528</v>
      </c>
      <c r="F459" s="2" t="s">
        <v>26</v>
      </c>
      <c r="G459" s="2" t="s">
        <v>4899</v>
      </c>
      <c r="H459" s="2" t="s">
        <v>4900</v>
      </c>
      <c r="I459" s="2" t="s">
        <v>29</v>
      </c>
      <c r="J459" s="2" t="s">
        <v>18</v>
      </c>
      <c r="K459" s="2" t="s">
        <v>10002</v>
      </c>
      <c r="L459" s="1">
        <v>0</v>
      </c>
      <c r="M459" s="1" t="s">
        <v>11304</v>
      </c>
      <c r="N459" s="4">
        <v>3.3472303916236301</v>
      </c>
    </row>
    <row r="460" spans="1:14" x14ac:dyDescent="0.25">
      <c r="A460" s="2" t="s">
        <v>11</v>
      </c>
      <c r="B460" s="2" t="s">
        <v>12</v>
      </c>
      <c r="C460" s="2" t="s">
        <v>13</v>
      </c>
      <c r="D460" s="1">
        <v>1061245</v>
      </c>
      <c r="E460" s="1">
        <v>1061532</v>
      </c>
      <c r="F460" s="2" t="s">
        <v>14</v>
      </c>
      <c r="G460" s="2" t="s">
        <v>2813</v>
      </c>
      <c r="H460" s="2" t="s">
        <v>2814</v>
      </c>
      <c r="I460" s="2" t="s">
        <v>29</v>
      </c>
      <c r="J460" s="2" t="s">
        <v>18</v>
      </c>
      <c r="K460" s="2" t="s">
        <v>9217</v>
      </c>
      <c r="L460" s="1">
        <v>0</v>
      </c>
      <c r="M460" s="1" t="s">
        <v>11304</v>
      </c>
      <c r="N460" s="4">
        <v>3.3470610646088299</v>
      </c>
    </row>
    <row r="461" spans="1:14" x14ac:dyDescent="0.25">
      <c r="A461" s="2" t="s">
        <v>11</v>
      </c>
      <c r="B461" s="2" t="s">
        <v>12</v>
      </c>
      <c r="C461" s="2" t="s">
        <v>13</v>
      </c>
      <c r="D461" s="1">
        <v>565966</v>
      </c>
      <c r="E461" s="1">
        <v>566595</v>
      </c>
      <c r="F461" s="2" t="s">
        <v>26</v>
      </c>
      <c r="G461" s="2" t="s">
        <v>1516</v>
      </c>
      <c r="H461" s="2" t="s">
        <v>1517</v>
      </c>
      <c r="I461" s="2" t="s">
        <v>1518</v>
      </c>
      <c r="J461" s="2" t="s">
        <v>18</v>
      </c>
      <c r="K461" s="2" t="s">
        <v>8748</v>
      </c>
      <c r="L461" s="1">
        <v>0</v>
      </c>
      <c r="M461" s="1" t="s">
        <v>11304</v>
      </c>
      <c r="N461" s="4">
        <v>3.3466493361227099</v>
      </c>
    </row>
    <row r="462" spans="1:14" x14ac:dyDescent="0.25">
      <c r="A462" s="2" t="s">
        <v>11</v>
      </c>
      <c r="B462" s="2" t="s">
        <v>12</v>
      </c>
      <c r="C462" s="2" t="s">
        <v>13</v>
      </c>
      <c r="D462" s="1">
        <v>266764</v>
      </c>
      <c r="E462" s="1">
        <v>267765</v>
      </c>
      <c r="F462" s="2" t="s">
        <v>14</v>
      </c>
      <c r="G462" s="2" t="s">
        <v>724</v>
      </c>
      <c r="H462" s="2" t="s">
        <v>725</v>
      </c>
      <c r="I462" s="2" t="s">
        <v>726</v>
      </c>
      <c r="J462" s="2" t="s">
        <v>18</v>
      </c>
      <c r="K462" s="2" t="s">
        <v>8456</v>
      </c>
      <c r="L462" s="1">
        <v>0</v>
      </c>
      <c r="M462" s="1" t="s">
        <v>11304</v>
      </c>
      <c r="N462" s="4">
        <v>3.3459232493089202</v>
      </c>
    </row>
    <row r="463" spans="1:14" x14ac:dyDescent="0.25">
      <c r="A463" s="2" t="s">
        <v>11</v>
      </c>
      <c r="B463" s="2" t="s">
        <v>12</v>
      </c>
      <c r="C463" s="2" t="s">
        <v>13</v>
      </c>
      <c r="D463" s="1">
        <v>660355</v>
      </c>
      <c r="E463" s="1">
        <v>661167</v>
      </c>
      <c r="F463" s="2" t="s">
        <v>14</v>
      </c>
      <c r="G463" s="2" t="s">
        <v>1760</v>
      </c>
      <c r="H463" s="2" t="s">
        <v>1761</v>
      </c>
      <c r="I463" s="2" t="s">
        <v>1762</v>
      </c>
      <c r="J463" s="2" t="s">
        <v>18</v>
      </c>
      <c r="K463" s="2" t="s">
        <v>8833</v>
      </c>
      <c r="L463" s="1">
        <v>0</v>
      </c>
      <c r="M463" s="1" t="s">
        <v>11304</v>
      </c>
      <c r="N463" s="4">
        <v>3.34589605957341</v>
      </c>
    </row>
    <row r="464" spans="1:14" x14ac:dyDescent="0.25">
      <c r="A464" s="2" t="s">
        <v>11</v>
      </c>
      <c r="B464" s="2" t="s">
        <v>12</v>
      </c>
      <c r="C464" s="2" t="s">
        <v>13</v>
      </c>
      <c r="D464" s="1">
        <v>710463</v>
      </c>
      <c r="E464" s="1">
        <v>711461</v>
      </c>
      <c r="F464" s="2" t="s">
        <v>26</v>
      </c>
      <c r="G464" s="2" t="s">
        <v>1880</v>
      </c>
      <c r="H464" s="2" t="s">
        <v>1881</v>
      </c>
      <c r="I464" s="2" t="s">
        <v>1882</v>
      </c>
      <c r="J464" s="2" t="s">
        <v>18</v>
      </c>
      <c r="K464" s="2" t="s">
        <v>8875</v>
      </c>
      <c r="L464" s="1">
        <v>0</v>
      </c>
      <c r="M464" s="1" t="s">
        <v>11304</v>
      </c>
      <c r="N464" s="4">
        <v>3.3458111975639202</v>
      </c>
    </row>
    <row r="465" spans="1:14" x14ac:dyDescent="0.25">
      <c r="A465" s="2" t="s">
        <v>11</v>
      </c>
      <c r="B465" s="2" t="s">
        <v>12</v>
      </c>
      <c r="C465" s="2" t="s">
        <v>13</v>
      </c>
      <c r="D465" s="1">
        <v>1051855</v>
      </c>
      <c r="E465" s="1">
        <v>1051929</v>
      </c>
      <c r="F465" s="2" t="s">
        <v>14</v>
      </c>
      <c r="G465" s="2" t="s">
        <v>2786</v>
      </c>
      <c r="H465" s="2" t="s">
        <v>2787</v>
      </c>
      <c r="I465" s="2" t="s">
        <v>2788</v>
      </c>
      <c r="J465" s="2" t="s">
        <v>103</v>
      </c>
      <c r="K465" s="2" t="s">
        <v>28</v>
      </c>
      <c r="L465" s="1">
        <v>0</v>
      </c>
      <c r="M465" s="1" t="s">
        <v>11304</v>
      </c>
      <c r="N465" s="4">
        <v>3.3456754850854402</v>
      </c>
    </row>
    <row r="466" spans="1:14" x14ac:dyDescent="0.25">
      <c r="A466" s="2" t="s">
        <v>11</v>
      </c>
      <c r="B466" s="2" t="s">
        <v>12</v>
      </c>
      <c r="C466" s="2" t="s">
        <v>13</v>
      </c>
      <c r="D466" s="1">
        <v>1754627</v>
      </c>
      <c r="E466" s="1">
        <v>1755946</v>
      </c>
      <c r="F466" s="2" t="s">
        <v>26</v>
      </c>
      <c r="G466" s="2" t="s">
        <v>4615</v>
      </c>
      <c r="H466" s="2" t="s">
        <v>4616</v>
      </c>
      <c r="I466" s="2" t="s">
        <v>1109</v>
      </c>
      <c r="J466" s="2" t="s">
        <v>18</v>
      </c>
      <c r="K466" s="2" t="s">
        <v>9897</v>
      </c>
      <c r="L466" s="1">
        <v>0</v>
      </c>
      <c r="M466" s="1" t="s">
        <v>11304</v>
      </c>
      <c r="N466" s="4">
        <v>3.3450824438673599</v>
      </c>
    </row>
    <row r="467" spans="1:14" x14ac:dyDescent="0.25">
      <c r="A467" s="2" t="s">
        <v>11</v>
      </c>
      <c r="B467" s="2" t="s">
        <v>12</v>
      </c>
      <c r="C467" s="2" t="s">
        <v>13</v>
      </c>
      <c r="D467" s="1">
        <v>210311</v>
      </c>
      <c r="E467" s="1">
        <v>210868</v>
      </c>
      <c r="F467" s="2" t="s">
        <v>14</v>
      </c>
      <c r="G467" s="2" t="s">
        <v>586</v>
      </c>
      <c r="H467" s="2" t="s">
        <v>587</v>
      </c>
      <c r="I467" s="2" t="s">
        <v>351</v>
      </c>
      <c r="J467" s="2" t="s">
        <v>18</v>
      </c>
      <c r="K467" s="2" t="s">
        <v>8406</v>
      </c>
      <c r="L467" s="1">
        <v>0</v>
      </c>
      <c r="M467" s="1" t="s">
        <v>11304</v>
      </c>
      <c r="N467" s="4">
        <v>3.3449339649140999</v>
      </c>
    </row>
    <row r="468" spans="1:14" x14ac:dyDescent="0.25">
      <c r="A468" s="2" t="s">
        <v>11</v>
      </c>
      <c r="B468" s="2" t="s">
        <v>12</v>
      </c>
      <c r="C468" s="2" t="s">
        <v>13</v>
      </c>
      <c r="D468" s="1">
        <v>1642706</v>
      </c>
      <c r="E468" s="1">
        <v>1643953</v>
      </c>
      <c r="F468" s="2" t="s">
        <v>26</v>
      </c>
      <c r="G468" s="2" t="s">
        <v>4313</v>
      </c>
      <c r="H468" s="2" t="s">
        <v>4314</v>
      </c>
      <c r="I468" s="2" t="s">
        <v>1537</v>
      </c>
      <c r="J468" s="2" t="s">
        <v>18</v>
      </c>
      <c r="K468" s="2" t="s">
        <v>9784</v>
      </c>
      <c r="L468" s="1">
        <v>0</v>
      </c>
      <c r="M468" s="1" t="s">
        <v>11304</v>
      </c>
      <c r="N468" s="4">
        <v>3.3445493797472099</v>
      </c>
    </row>
    <row r="469" spans="1:14" x14ac:dyDescent="0.25">
      <c r="A469" s="2" t="s">
        <v>11</v>
      </c>
      <c r="B469" s="2" t="s">
        <v>12</v>
      </c>
      <c r="C469" s="2" t="s">
        <v>13</v>
      </c>
      <c r="D469" s="1">
        <v>1093079</v>
      </c>
      <c r="E469" s="1">
        <v>1093447</v>
      </c>
      <c r="F469" s="2" t="s">
        <v>26</v>
      </c>
      <c r="G469" s="2" t="s">
        <v>2895</v>
      </c>
      <c r="H469" s="2" t="s">
        <v>2896</v>
      </c>
      <c r="I469" s="2" t="s">
        <v>2751</v>
      </c>
      <c r="J469" s="2" t="s">
        <v>18</v>
      </c>
      <c r="K469" s="2" t="s">
        <v>9192</v>
      </c>
      <c r="L469" s="1">
        <v>0</v>
      </c>
      <c r="M469" s="1" t="s">
        <v>11304</v>
      </c>
      <c r="N469" s="4">
        <v>3.3444919269236002</v>
      </c>
    </row>
    <row r="470" spans="1:14" x14ac:dyDescent="0.25">
      <c r="A470" s="2" t="s">
        <v>11</v>
      </c>
      <c r="B470" s="2" t="s">
        <v>12</v>
      </c>
      <c r="C470" s="2" t="s">
        <v>13</v>
      </c>
      <c r="D470" s="1">
        <v>1539407</v>
      </c>
      <c r="E470" s="1">
        <v>1541293</v>
      </c>
      <c r="F470" s="2" t="s">
        <v>26</v>
      </c>
      <c r="G470" s="2" t="s">
        <v>4052</v>
      </c>
      <c r="H470" s="2" t="s">
        <v>4053</v>
      </c>
      <c r="I470" s="2" t="s">
        <v>1455</v>
      </c>
      <c r="J470" s="2" t="s">
        <v>18</v>
      </c>
      <c r="K470" s="2" t="s">
        <v>9686</v>
      </c>
      <c r="L470" s="1">
        <v>0</v>
      </c>
      <c r="M470" s="1" t="s">
        <v>11304</v>
      </c>
      <c r="N470" s="4">
        <v>3.3442981707769102</v>
      </c>
    </row>
    <row r="471" spans="1:14" x14ac:dyDescent="0.25">
      <c r="A471" s="2" t="s">
        <v>11</v>
      </c>
      <c r="B471" s="2" t="s">
        <v>12</v>
      </c>
      <c r="C471" s="2" t="s">
        <v>25</v>
      </c>
      <c r="D471" s="1">
        <v>30518</v>
      </c>
      <c r="E471" s="1">
        <v>31681</v>
      </c>
      <c r="F471" s="2" t="s">
        <v>26</v>
      </c>
      <c r="G471" s="2" t="s">
        <v>104</v>
      </c>
      <c r="H471" s="2" t="s">
        <v>28</v>
      </c>
      <c r="I471" s="2" t="s">
        <v>105</v>
      </c>
      <c r="J471" s="2" t="s">
        <v>25</v>
      </c>
      <c r="K471" s="2" t="s">
        <v>28</v>
      </c>
      <c r="L471" s="1">
        <v>0</v>
      </c>
      <c r="M471" s="1" t="s">
        <v>11304</v>
      </c>
      <c r="N471" s="4">
        <v>3.34428863475289</v>
      </c>
    </row>
    <row r="472" spans="1:14" x14ac:dyDescent="0.25">
      <c r="A472" s="2" t="s">
        <v>11</v>
      </c>
      <c r="B472" s="2" t="s">
        <v>12</v>
      </c>
      <c r="C472" s="2" t="s">
        <v>13</v>
      </c>
      <c r="D472" s="1">
        <v>1414393</v>
      </c>
      <c r="E472" s="1">
        <v>1415730</v>
      </c>
      <c r="F472" s="2" t="s">
        <v>26</v>
      </c>
      <c r="G472" s="2" t="s">
        <v>3731</v>
      </c>
      <c r="H472" s="2" t="s">
        <v>3732</v>
      </c>
      <c r="I472" s="2" t="s">
        <v>3305</v>
      </c>
      <c r="J472" s="2" t="s">
        <v>18</v>
      </c>
      <c r="K472" s="2" t="s">
        <v>9566</v>
      </c>
      <c r="L472" s="1">
        <v>0</v>
      </c>
      <c r="M472" s="1" t="s">
        <v>11304</v>
      </c>
      <c r="N472" s="4">
        <v>3.3442260470666101</v>
      </c>
    </row>
    <row r="473" spans="1:14" x14ac:dyDescent="0.25">
      <c r="A473" s="2" t="s">
        <v>11</v>
      </c>
      <c r="B473" s="2" t="s">
        <v>12</v>
      </c>
      <c r="C473" s="2" t="s">
        <v>13</v>
      </c>
      <c r="D473" s="1">
        <v>69178</v>
      </c>
      <c r="E473" s="1">
        <v>69450</v>
      </c>
      <c r="F473" s="2" t="s">
        <v>14</v>
      </c>
      <c r="G473" s="2" t="s">
        <v>198</v>
      </c>
      <c r="H473" s="2" t="s">
        <v>199</v>
      </c>
      <c r="I473" s="2" t="s">
        <v>29</v>
      </c>
      <c r="J473" s="2" t="s">
        <v>18</v>
      </c>
      <c r="K473" s="2" t="s">
        <v>8272</v>
      </c>
      <c r="L473" s="1">
        <v>0</v>
      </c>
      <c r="M473" s="1" t="s">
        <v>11304</v>
      </c>
      <c r="N473" s="4">
        <v>3.3439538992200499</v>
      </c>
    </row>
    <row r="474" spans="1:14" x14ac:dyDescent="0.25">
      <c r="A474" s="2" t="s">
        <v>11</v>
      </c>
      <c r="B474" s="2" t="s">
        <v>12</v>
      </c>
      <c r="C474" s="2" t="s">
        <v>13</v>
      </c>
      <c r="D474" s="1">
        <v>1303074</v>
      </c>
      <c r="E474" s="1">
        <v>1303877</v>
      </c>
      <c r="F474" s="2" t="s">
        <v>14</v>
      </c>
      <c r="G474" s="2" t="s">
        <v>3466</v>
      </c>
      <c r="H474" s="2" t="s">
        <v>3467</v>
      </c>
      <c r="I474" s="2" t="s">
        <v>3468</v>
      </c>
      <c r="J474" s="2" t="s">
        <v>18</v>
      </c>
      <c r="K474" s="2" t="s">
        <v>9463</v>
      </c>
      <c r="L474" s="1">
        <v>0</v>
      </c>
      <c r="M474" s="1" t="s">
        <v>11304</v>
      </c>
      <c r="N474" s="4">
        <v>3.3438037799238698</v>
      </c>
    </row>
    <row r="475" spans="1:14" x14ac:dyDescent="0.25">
      <c r="A475" s="2" t="s">
        <v>11</v>
      </c>
      <c r="B475" s="2" t="s">
        <v>12</v>
      </c>
      <c r="C475" s="2" t="s">
        <v>13</v>
      </c>
      <c r="D475" s="1">
        <v>1275633</v>
      </c>
      <c r="E475" s="1">
        <v>1276427</v>
      </c>
      <c r="F475" s="2" t="s">
        <v>14</v>
      </c>
      <c r="G475" s="2" t="s">
        <v>3387</v>
      </c>
      <c r="H475" s="2" t="s">
        <v>3388</v>
      </c>
      <c r="I475" s="2" t="s">
        <v>3389</v>
      </c>
      <c r="J475" s="2" t="s">
        <v>18</v>
      </c>
      <c r="K475" s="2" t="s">
        <v>9432</v>
      </c>
      <c r="L475" s="1">
        <v>0</v>
      </c>
      <c r="M475" s="1" t="s">
        <v>11304</v>
      </c>
      <c r="N475" s="4">
        <v>3.3437066471864099</v>
      </c>
    </row>
    <row r="476" spans="1:14" x14ac:dyDescent="0.25">
      <c r="A476" s="2" t="s">
        <v>11</v>
      </c>
      <c r="B476" s="2" t="s">
        <v>12</v>
      </c>
      <c r="C476" s="2" t="s">
        <v>13</v>
      </c>
      <c r="D476" s="1">
        <v>668053</v>
      </c>
      <c r="E476" s="1">
        <v>668658</v>
      </c>
      <c r="F476" s="2" t="s">
        <v>26</v>
      </c>
      <c r="G476" s="2" t="s">
        <v>1788</v>
      </c>
      <c r="H476" s="2" t="s">
        <v>1789</v>
      </c>
      <c r="I476" s="2" t="s">
        <v>1790</v>
      </c>
      <c r="J476" s="2" t="s">
        <v>18</v>
      </c>
      <c r="K476" s="2" t="s">
        <v>8841</v>
      </c>
      <c r="L476" s="1">
        <v>0</v>
      </c>
      <c r="M476" s="1" t="s">
        <v>11304</v>
      </c>
      <c r="N476" s="4">
        <v>3.3435703928135299</v>
      </c>
    </row>
    <row r="477" spans="1:14" x14ac:dyDescent="0.25">
      <c r="A477" s="2" t="s">
        <v>11</v>
      </c>
      <c r="B477" s="2" t="s">
        <v>12</v>
      </c>
      <c r="C477" s="2" t="s">
        <v>13</v>
      </c>
      <c r="D477" s="1">
        <v>422128</v>
      </c>
      <c r="E477" s="1">
        <v>422922</v>
      </c>
      <c r="F477" s="2" t="s">
        <v>26</v>
      </c>
      <c r="G477" s="2" t="s">
        <v>1136</v>
      </c>
      <c r="H477" s="2" t="s">
        <v>1137</v>
      </c>
      <c r="I477" s="2" t="s">
        <v>1138</v>
      </c>
      <c r="J477" s="2" t="s">
        <v>18</v>
      </c>
      <c r="K477" s="2" t="s">
        <v>8602</v>
      </c>
      <c r="L477" s="1">
        <v>0</v>
      </c>
      <c r="M477" s="1" t="s">
        <v>11304</v>
      </c>
      <c r="N477" s="4">
        <v>3.3431136951350502</v>
      </c>
    </row>
    <row r="478" spans="1:14" x14ac:dyDescent="0.25">
      <c r="A478" s="2" t="s">
        <v>11</v>
      </c>
      <c r="B478" s="2" t="s">
        <v>12</v>
      </c>
      <c r="C478" s="2" t="s">
        <v>13</v>
      </c>
      <c r="D478" s="1">
        <v>1541496</v>
      </c>
      <c r="E478" s="1">
        <v>1542710</v>
      </c>
      <c r="F478" s="2" t="s">
        <v>26</v>
      </c>
      <c r="G478" s="2" t="s">
        <v>4054</v>
      </c>
      <c r="H478" s="2" t="s">
        <v>4055</v>
      </c>
      <c r="I478" s="2" t="s">
        <v>2974</v>
      </c>
      <c r="J478" s="2" t="s">
        <v>18</v>
      </c>
      <c r="K478" s="2" t="s">
        <v>9687</v>
      </c>
      <c r="L478" s="1">
        <v>0</v>
      </c>
      <c r="M478" s="1" t="s">
        <v>11304</v>
      </c>
      <c r="N478" s="4">
        <v>3.34304373576756</v>
      </c>
    </row>
    <row r="479" spans="1:14" x14ac:dyDescent="0.25">
      <c r="A479" s="2" t="s">
        <v>11</v>
      </c>
      <c r="B479" s="2" t="s">
        <v>12</v>
      </c>
      <c r="C479" s="2" t="s">
        <v>13</v>
      </c>
      <c r="D479" s="1">
        <v>1696442</v>
      </c>
      <c r="E479" s="1">
        <v>1699573</v>
      </c>
      <c r="F479" s="2" t="s">
        <v>26</v>
      </c>
      <c r="G479" s="2" t="s">
        <v>4444</v>
      </c>
      <c r="H479" s="2" t="s">
        <v>4445</v>
      </c>
      <c r="I479" s="2" t="s">
        <v>4446</v>
      </c>
      <c r="J479" s="2" t="s">
        <v>18</v>
      </c>
      <c r="K479" s="2" t="s">
        <v>9830</v>
      </c>
      <c r="L479" s="1">
        <v>0</v>
      </c>
      <c r="M479" s="1" t="s">
        <v>11304</v>
      </c>
      <c r="N479" s="4">
        <v>3.34289316714327</v>
      </c>
    </row>
    <row r="480" spans="1:14" x14ac:dyDescent="0.25">
      <c r="A480" s="2" t="s">
        <v>11</v>
      </c>
      <c r="B480" s="2" t="s">
        <v>12</v>
      </c>
      <c r="C480" s="2" t="s">
        <v>13</v>
      </c>
      <c r="D480" s="1">
        <v>1831595</v>
      </c>
      <c r="E480" s="1">
        <v>1832578</v>
      </c>
      <c r="F480" s="2" t="s">
        <v>14</v>
      </c>
      <c r="G480" s="2" t="s">
        <v>4814</v>
      </c>
      <c r="H480" s="2" t="s">
        <v>4815</v>
      </c>
      <c r="I480" s="2" t="s">
        <v>4816</v>
      </c>
      <c r="J480" s="2" t="s">
        <v>18</v>
      </c>
      <c r="K480" s="2" t="s">
        <v>9972</v>
      </c>
      <c r="L480" s="1">
        <v>0</v>
      </c>
      <c r="M480" s="1" t="s">
        <v>11304</v>
      </c>
      <c r="N480" s="4">
        <v>3.3427052405850199</v>
      </c>
    </row>
    <row r="481" spans="1:14" x14ac:dyDescent="0.25">
      <c r="A481" s="2" t="s">
        <v>11</v>
      </c>
      <c r="B481" s="2" t="s">
        <v>12</v>
      </c>
      <c r="C481" s="2" t="s">
        <v>25</v>
      </c>
      <c r="D481" s="1">
        <v>887837</v>
      </c>
      <c r="E481" s="1">
        <v>888579</v>
      </c>
      <c r="F481" s="2" t="s">
        <v>26</v>
      </c>
      <c r="G481" s="2" t="s">
        <v>2374</v>
      </c>
      <c r="H481" s="2" t="s">
        <v>2375</v>
      </c>
      <c r="I481" s="2" t="s">
        <v>260</v>
      </c>
      <c r="J481" s="2" t="s">
        <v>25</v>
      </c>
      <c r="K481" s="2" t="s">
        <v>28</v>
      </c>
      <c r="L481" s="1">
        <v>0</v>
      </c>
      <c r="M481" s="1" t="s">
        <v>11304</v>
      </c>
      <c r="N481" s="4">
        <v>3.3426908530896</v>
      </c>
    </row>
    <row r="482" spans="1:14" x14ac:dyDescent="0.25">
      <c r="A482" s="2" t="s">
        <v>11</v>
      </c>
      <c r="B482" s="2" t="s">
        <v>12</v>
      </c>
      <c r="C482" s="2" t="s">
        <v>25</v>
      </c>
      <c r="D482" s="1">
        <v>1909575</v>
      </c>
      <c r="E482" s="1">
        <v>1912127</v>
      </c>
      <c r="F482" s="2" t="s">
        <v>26</v>
      </c>
      <c r="G482" s="2" t="s">
        <v>4983</v>
      </c>
      <c r="H482" s="2" t="s">
        <v>4984</v>
      </c>
      <c r="I482" s="2" t="s">
        <v>3814</v>
      </c>
      <c r="J482" s="2" t="s">
        <v>25</v>
      </c>
      <c r="K482" s="2" t="s">
        <v>28</v>
      </c>
      <c r="L482" s="1">
        <v>0</v>
      </c>
      <c r="M482" s="1" t="s">
        <v>11304</v>
      </c>
      <c r="N482" s="4">
        <v>3.3421836091108501</v>
      </c>
    </row>
    <row r="483" spans="1:14" x14ac:dyDescent="0.25">
      <c r="A483" s="2" t="s">
        <v>11</v>
      </c>
      <c r="B483" s="2" t="s">
        <v>12</v>
      </c>
      <c r="C483" s="2" t="s">
        <v>13</v>
      </c>
      <c r="D483" s="1">
        <v>1732733</v>
      </c>
      <c r="E483" s="1">
        <v>1732915</v>
      </c>
      <c r="F483" s="2" t="s">
        <v>14</v>
      </c>
      <c r="G483" s="2" t="s">
        <v>4558</v>
      </c>
      <c r="H483" s="2" t="s">
        <v>28</v>
      </c>
      <c r="I483" s="2" t="s">
        <v>29</v>
      </c>
      <c r="J483" s="2" t="s">
        <v>18</v>
      </c>
      <c r="K483" s="2" t="s">
        <v>9872</v>
      </c>
      <c r="L483" s="1">
        <v>0</v>
      </c>
      <c r="M483" s="1" t="s">
        <v>11304</v>
      </c>
      <c r="N483" s="4">
        <v>3.34187986036468</v>
      </c>
    </row>
    <row r="484" spans="1:14" x14ac:dyDescent="0.25">
      <c r="A484" s="2" t="s">
        <v>11</v>
      </c>
      <c r="B484" s="2" t="s">
        <v>12</v>
      </c>
      <c r="C484" s="2" t="s">
        <v>13</v>
      </c>
      <c r="D484" s="1">
        <v>2100057</v>
      </c>
      <c r="E484" s="1">
        <v>2100146</v>
      </c>
      <c r="F484" s="2" t="s">
        <v>14</v>
      </c>
      <c r="G484" s="2" t="s">
        <v>5449</v>
      </c>
      <c r="H484" s="2" t="s">
        <v>28</v>
      </c>
      <c r="I484" s="2" t="s">
        <v>29</v>
      </c>
      <c r="J484" s="2" t="s">
        <v>18</v>
      </c>
      <c r="K484" s="2" t="s">
        <v>10212</v>
      </c>
      <c r="L484" s="1">
        <v>0</v>
      </c>
      <c r="M484" s="1" t="s">
        <v>11304</v>
      </c>
      <c r="N484" s="4">
        <v>3.3418127717360999</v>
      </c>
    </row>
    <row r="485" spans="1:14" x14ac:dyDescent="0.25">
      <c r="A485" s="2" t="s">
        <v>11</v>
      </c>
      <c r="B485" s="2" t="s">
        <v>12</v>
      </c>
      <c r="C485" s="2" t="s">
        <v>13</v>
      </c>
      <c r="D485" s="1">
        <v>1891279</v>
      </c>
      <c r="E485" s="1">
        <v>1892145</v>
      </c>
      <c r="F485" s="2" t="s">
        <v>26</v>
      </c>
      <c r="G485" s="2" t="s">
        <v>4933</v>
      </c>
      <c r="H485" s="2" t="s">
        <v>4934</v>
      </c>
      <c r="I485" s="2" t="s">
        <v>1855</v>
      </c>
      <c r="J485" s="2" t="s">
        <v>18</v>
      </c>
      <c r="K485" s="2" t="s">
        <v>10016</v>
      </c>
      <c r="L485" s="1">
        <v>0</v>
      </c>
      <c r="M485" s="1" t="s">
        <v>11304</v>
      </c>
      <c r="N485" s="4">
        <v>3.3411664246896202</v>
      </c>
    </row>
    <row r="486" spans="1:14" x14ac:dyDescent="0.25">
      <c r="A486" s="2" t="s">
        <v>11</v>
      </c>
      <c r="B486" s="2" t="s">
        <v>12</v>
      </c>
      <c r="C486" s="2" t="s">
        <v>13</v>
      </c>
      <c r="D486" s="1">
        <v>1824066</v>
      </c>
      <c r="E486" s="1">
        <v>1824488</v>
      </c>
      <c r="F486" s="2" t="s">
        <v>14</v>
      </c>
      <c r="G486" s="2" t="s">
        <v>4789</v>
      </c>
      <c r="H486" s="2" t="s">
        <v>4790</v>
      </c>
      <c r="I486" s="2" t="s">
        <v>4791</v>
      </c>
      <c r="J486" s="2" t="s">
        <v>18</v>
      </c>
      <c r="K486" s="2" t="s">
        <v>9963</v>
      </c>
      <c r="L486" s="1">
        <v>0</v>
      </c>
      <c r="M486" s="1" t="s">
        <v>11304</v>
      </c>
      <c r="N486" s="4">
        <v>3.34090861202524</v>
      </c>
    </row>
    <row r="487" spans="1:14" x14ac:dyDescent="0.25">
      <c r="A487" s="2" t="s">
        <v>11</v>
      </c>
      <c r="B487" s="2" t="s">
        <v>12</v>
      </c>
      <c r="C487" s="2" t="s">
        <v>13</v>
      </c>
      <c r="D487" s="1">
        <v>1438737</v>
      </c>
      <c r="E487" s="1">
        <v>1440188</v>
      </c>
      <c r="F487" s="2" t="s">
        <v>14</v>
      </c>
      <c r="G487" s="2" t="s">
        <v>3793</v>
      </c>
      <c r="H487" s="2" t="s">
        <v>3794</v>
      </c>
      <c r="I487" s="2" t="s">
        <v>3795</v>
      </c>
      <c r="J487" s="2" t="s">
        <v>18</v>
      </c>
      <c r="K487" s="2" t="s">
        <v>9591</v>
      </c>
      <c r="L487" s="1">
        <v>0</v>
      </c>
      <c r="M487" s="1" t="s">
        <v>11304</v>
      </c>
      <c r="N487" s="4">
        <v>3.3408906894263</v>
      </c>
    </row>
    <row r="488" spans="1:14" x14ac:dyDescent="0.25">
      <c r="A488" s="2" t="s">
        <v>11</v>
      </c>
      <c r="B488" s="2" t="s">
        <v>12</v>
      </c>
      <c r="C488" s="2" t="s">
        <v>13</v>
      </c>
      <c r="D488" s="1">
        <v>2028496</v>
      </c>
      <c r="E488" s="1">
        <v>2029197</v>
      </c>
      <c r="F488" s="2" t="s">
        <v>26</v>
      </c>
      <c r="G488" s="2" t="s">
        <v>5263</v>
      </c>
      <c r="H488" s="2" t="s">
        <v>5264</v>
      </c>
      <c r="I488" s="2" t="s">
        <v>5265</v>
      </c>
      <c r="J488" s="2" t="s">
        <v>18</v>
      </c>
      <c r="K488" s="2" t="s">
        <v>10143</v>
      </c>
      <c r="L488" s="1">
        <v>0</v>
      </c>
      <c r="M488" s="1" t="s">
        <v>11304</v>
      </c>
      <c r="N488" s="4">
        <v>3.3406711124081299</v>
      </c>
    </row>
    <row r="489" spans="1:14" x14ac:dyDescent="0.25">
      <c r="A489" s="2" t="s">
        <v>11</v>
      </c>
      <c r="B489" s="2" t="s">
        <v>12</v>
      </c>
      <c r="C489" s="2" t="s">
        <v>13</v>
      </c>
      <c r="D489" s="1">
        <v>455882</v>
      </c>
      <c r="E489" s="1">
        <v>456739</v>
      </c>
      <c r="F489" s="2" t="s">
        <v>14</v>
      </c>
      <c r="G489" s="2" t="s">
        <v>1231</v>
      </c>
      <c r="H489" s="2" t="s">
        <v>1232</v>
      </c>
      <c r="I489" s="2" t="s">
        <v>50</v>
      </c>
      <c r="J489" s="2" t="s">
        <v>18</v>
      </c>
      <c r="K489" s="2" t="s">
        <v>8637</v>
      </c>
      <c r="L489" s="1">
        <v>0</v>
      </c>
      <c r="M489" s="1" t="s">
        <v>11304</v>
      </c>
      <c r="N489" s="4">
        <v>3.3406528792198702</v>
      </c>
    </row>
    <row r="490" spans="1:14" x14ac:dyDescent="0.25">
      <c r="A490" s="2" t="s">
        <v>11</v>
      </c>
      <c r="B490" s="2" t="s">
        <v>12</v>
      </c>
      <c r="C490" s="2" t="s">
        <v>13</v>
      </c>
      <c r="D490" s="1">
        <v>743822</v>
      </c>
      <c r="E490" s="1">
        <v>744571</v>
      </c>
      <c r="F490" s="2" t="s">
        <v>26</v>
      </c>
      <c r="G490" s="2" t="s">
        <v>1967</v>
      </c>
      <c r="H490" s="2" t="s">
        <v>1968</v>
      </c>
      <c r="I490" s="2" t="s">
        <v>1969</v>
      </c>
      <c r="J490" s="2" t="s">
        <v>18</v>
      </c>
      <c r="K490" s="2" t="s">
        <v>8907</v>
      </c>
      <c r="L490" s="1">
        <v>0</v>
      </c>
      <c r="M490" s="1" t="s">
        <v>11304</v>
      </c>
      <c r="N490" s="4">
        <v>3.3405839088727101</v>
      </c>
    </row>
    <row r="491" spans="1:14" x14ac:dyDescent="0.25">
      <c r="A491" s="2" t="s">
        <v>11</v>
      </c>
      <c r="B491" s="2" t="s">
        <v>12</v>
      </c>
      <c r="C491" s="2" t="s">
        <v>13</v>
      </c>
      <c r="D491" s="1">
        <v>1321139</v>
      </c>
      <c r="E491" s="1">
        <v>1322752</v>
      </c>
      <c r="F491" s="2" t="s">
        <v>26</v>
      </c>
      <c r="G491" s="2" t="s">
        <v>3509</v>
      </c>
      <c r="H491" s="2" t="s">
        <v>3510</v>
      </c>
      <c r="I491" s="2" t="s">
        <v>3511</v>
      </c>
      <c r="J491" s="2" t="s">
        <v>18</v>
      </c>
      <c r="K491" s="2" t="s">
        <v>9478</v>
      </c>
      <c r="L491" s="1">
        <v>0</v>
      </c>
      <c r="M491" s="1" t="s">
        <v>11304</v>
      </c>
      <c r="N491" s="4">
        <v>3.3405046033216799</v>
      </c>
    </row>
    <row r="492" spans="1:14" x14ac:dyDescent="0.25">
      <c r="A492" s="2" t="s">
        <v>11</v>
      </c>
      <c r="B492" s="2" t="s">
        <v>12</v>
      </c>
      <c r="C492" s="2" t="s">
        <v>13</v>
      </c>
      <c r="D492" s="1">
        <v>1602007</v>
      </c>
      <c r="E492" s="1">
        <v>1603092</v>
      </c>
      <c r="F492" s="2" t="s">
        <v>26</v>
      </c>
      <c r="G492" s="2" t="s">
        <v>4217</v>
      </c>
      <c r="H492" s="2" t="s">
        <v>4218</v>
      </c>
      <c r="I492" s="2" t="s">
        <v>4219</v>
      </c>
      <c r="J492" s="2" t="s">
        <v>18</v>
      </c>
      <c r="K492" s="2" t="s">
        <v>9750</v>
      </c>
      <c r="L492" s="1">
        <v>0</v>
      </c>
      <c r="M492" s="1" t="s">
        <v>11304</v>
      </c>
      <c r="N492" s="4">
        <v>3.3398990514429001</v>
      </c>
    </row>
    <row r="493" spans="1:14" x14ac:dyDescent="0.25">
      <c r="A493" s="2" t="s">
        <v>11</v>
      </c>
      <c r="B493" s="2" t="s">
        <v>12</v>
      </c>
      <c r="C493" s="2" t="s">
        <v>13</v>
      </c>
      <c r="D493" s="1">
        <v>1816838</v>
      </c>
      <c r="E493" s="1">
        <v>1817554</v>
      </c>
      <c r="F493" s="2" t="s">
        <v>26</v>
      </c>
      <c r="G493" s="2" t="s">
        <v>4762</v>
      </c>
      <c r="H493" s="2" t="s">
        <v>4763</v>
      </c>
      <c r="I493" s="2" t="s">
        <v>4764</v>
      </c>
      <c r="J493" s="2" t="s">
        <v>18</v>
      </c>
      <c r="K493" s="2" t="s">
        <v>9952</v>
      </c>
      <c r="L493" s="1">
        <v>0</v>
      </c>
      <c r="M493" s="1" t="s">
        <v>11304</v>
      </c>
      <c r="N493" s="4">
        <v>3.33950108364709</v>
      </c>
    </row>
    <row r="494" spans="1:14" x14ac:dyDescent="0.25">
      <c r="A494" s="2" t="s">
        <v>11</v>
      </c>
      <c r="B494" s="2" t="s">
        <v>12</v>
      </c>
      <c r="C494" s="2" t="s">
        <v>13</v>
      </c>
      <c r="D494" s="1">
        <v>1857226</v>
      </c>
      <c r="E494" s="1">
        <v>1858338</v>
      </c>
      <c r="F494" s="2" t="s">
        <v>14</v>
      </c>
      <c r="G494" s="2" t="s">
        <v>4880</v>
      </c>
      <c r="H494" s="2" t="s">
        <v>4881</v>
      </c>
      <c r="I494" s="2" t="s">
        <v>4882</v>
      </c>
      <c r="J494" s="2" t="s">
        <v>18</v>
      </c>
      <c r="K494" s="2" t="s">
        <v>9996</v>
      </c>
      <c r="L494" s="1">
        <v>0</v>
      </c>
      <c r="M494" s="1" t="s">
        <v>11304</v>
      </c>
      <c r="N494" s="4">
        <v>3.33913806238172</v>
      </c>
    </row>
    <row r="495" spans="1:14" x14ac:dyDescent="0.25">
      <c r="A495" s="2" t="s">
        <v>11</v>
      </c>
      <c r="B495" s="2" t="s">
        <v>12</v>
      </c>
      <c r="C495" s="2" t="s">
        <v>25</v>
      </c>
      <c r="D495" s="1">
        <v>285950</v>
      </c>
      <c r="E495" s="1">
        <v>287136</v>
      </c>
      <c r="F495" s="2" t="s">
        <v>14</v>
      </c>
      <c r="G495" s="2" t="s">
        <v>771</v>
      </c>
      <c r="H495" s="2" t="s">
        <v>28</v>
      </c>
      <c r="I495" s="2" t="s">
        <v>772</v>
      </c>
      <c r="J495" s="2" t="s">
        <v>25</v>
      </c>
      <c r="K495" s="2" t="s">
        <v>28</v>
      </c>
      <c r="L495" s="1">
        <v>0</v>
      </c>
      <c r="M495" s="1" t="s">
        <v>11304</v>
      </c>
      <c r="N495" s="4">
        <v>3.3388610564209902</v>
      </c>
    </row>
    <row r="496" spans="1:14" x14ac:dyDescent="0.25">
      <c r="A496" s="2" t="s">
        <v>11</v>
      </c>
      <c r="B496" s="2" t="s">
        <v>12</v>
      </c>
      <c r="C496" s="2" t="s">
        <v>13</v>
      </c>
      <c r="D496" s="1">
        <v>1775035</v>
      </c>
      <c r="E496" s="1">
        <v>1775910</v>
      </c>
      <c r="F496" s="2" t="s">
        <v>14</v>
      </c>
      <c r="G496" s="2" t="s">
        <v>4654</v>
      </c>
      <c r="H496" s="2" t="s">
        <v>4655</v>
      </c>
      <c r="I496" s="2" t="s">
        <v>4656</v>
      </c>
      <c r="J496" s="2" t="s">
        <v>18</v>
      </c>
      <c r="K496" s="2" t="s">
        <v>9913</v>
      </c>
      <c r="L496" s="1">
        <v>0</v>
      </c>
      <c r="M496" s="1" t="s">
        <v>11304</v>
      </c>
      <c r="N496" s="4">
        <v>3.33881482966608</v>
      </c>
    </row>
    <row r="497" spans="1:14" x14ac:dyDescent="0.25">
      <c r="A497" s="2" t="s">
        <v>11</v>
      </c>
      <c r="B497" s="2" t="s">
        <v>12</v>
      </c>
      <c r="C497" s="2" t="s">
        <v>13</v>
      </c>
      <c r="D497" s="1">
        <v>1426041</v>
      </c>
      <c r="E497" s="1">
        <v>1426403</v>
      </c>
      <c r="F497" s="2" t="s">
        <v>14</v>
      </c>
      <c r="G497" s="2" t="s">
        <v>3758</v>
      </c>
      <c r="H497" s="2" t="s">
        <v>3759</v>
      </c>
      <c r="I497" s="2" t="s">
        <v>29</v>
      </c>
      <c r="J497" s="2" t="s">
        <v>18</v>
      </c>
      <c r="K497" s="2" t="s">
        <v>9577</v>
      </c>
      <c r="L497" s="1">
        <v>0</v>
      </c>
      <c r="M497" s="1" t="s">
        <v>11304</v>
      </c>
      <c r="N497" s="4">
        <v>3.3386881138173501</v>
      </c>
    </row>
    <row r="498" spans="1:14" x14ac:dyDescent="0.25">
      <c r="A498" s="2" t="s">
        <v>11</v>
      </c>
      <c r="B498" s="2" t="s">
        <v>12</v>
      </c>
      <c r="C498" s="2" t="s">
        <v>13</v>
      </c>
      <c r="D498" s="1">
        <v>557729</v>
      </c>
      <c r="E498" s="1">
        <v>558481</v>
      </c>
      <c r="F498" s="2" t="s">
        <v>26</v>
      </c>
      <c r="G498" s="2" t="s">
        <v>1492</v>
      </c>
      <c r="H498" s="2" t="s">
        <v>1493</v>
      </c>
      <c r="I498" s="2" t="s">
        <v>1494</v>
      </c>
      <c r="J498" s="2" t="s">
        <v>18</v>
      </c>
      <c r="K498" s="2" t="s">
        <v>8737</v>
      </c>
      <c r="L498" s="1">
        <v>0</v>
      </c>
      <c r="M498" s="1" t="s">
        <v>11304</v>
      </c>
      <c r="N498" s="4">
        <v>3.3385149876065401</v>
      </c>
    </row>
    <row r="499" spans="1:14" x14ac:dyDescent="0.25">
      <c r="A499" s="2" t="s">
        <v>11</v>
      </c>
      <c r="B499" s="2" t="s">
        <v>12</v>
      </c>
      <c r="C499" s="2" t="s">
        <v>13</v>
      </c>
      <c r="D499" s="1">
        <v>1298505</v>
      </c>
      <c r="E499" s="1">
        <v>1299323</v>
      </c>
      <c r="F499" s="2" t="s">
        <v>14</v>
      </c>
      <c r="G499" s="2" t="s">
        <v>3451</v>
      </c>
      <c r="H499" s="2" t="s">
        <v>3452</v>
      </c>
      <c r="I499" s="2" t="s">
        <v>3453</v>
      </c>
      <c r="J499" s="2" t="s">
        <v>18</v>
      </c>
      <c r="K499" s="2" t="s">
        <v>9458</v>
      </c>
      <c r="L499" s="1">
        <v>0</v>
      </c>
      <c r="M499" s="1" t="s">
        <v>11304</v>
      </c>
      <c r="N499" s="4">
        <v>3.3380180758019899</v>
      </c>
    </row>
    <row r="500" spans="1:14" x14ac:dyDescent="0.25">
      <c r="A500" s="2" t="s">
        <v>11</v>
      </c>
      <c r="B500" s="2" t="s">
        <v>12</v>
      </c>
      <c r="C500" s="2" t="s">
        <v>13</v>
      </c>
      <c r="D500" s="1">
        <v>1494750</v>
      </c>
      <c r="E500" s="1">
        <v>1495436</v>
      </c>
      <c r="F500" s="2" t="s">
        <v>14</v>
      </c>
      <c r="G500" s="2" t="s">
        <v>3924</v>
      </c>
      <c r="H500" s="2" t="s">
        <v>3925</v>
      </c>
      <c r="I500" s="2" t="s">
        <v>3917</v>
      </c>
      <c r="J500" s="2" t="s">
        <v>18</v>
      </c>
      <c r="K500" s="2" t="s">
        <v>9638</v>
      </c>
      <c r="L500" s="1">
        <v>0</v>
      </c>
      <c r="M500" s="1" t="s">
        <v>11304</v>
      </c>
      <c r="N500" s="4">
        <v>3.3378881775215201</v>
      </c>
    </row>
    <row r="501" spans="1:14" x14ac:dyDescent="0.25">
      <c r="A501" s="2" t="s">
        <v>11</v>
      </c>
      <c r="B501" s="2" t="s">
        <v>12</v>
      </c>
      <c r="C501" s="2" t="s">
        <v>13</v>
      </c>
      <c r="D501" s="1">
        <v>1291442</v>
      </c>
      <c r="E501" s="1">
        <v>1293568</v>
      </c>
      <c r="F501" s="2" t="s">
        <v>26</v>
      </c>
      <c r="G501" s="2" t="s">
        <v>3434</v>
      </c>
      <c r="H501" s="2" t="s">
        <v>3435</v>
      </c>
      <c r="I501" s="2" t="s">
        <v>3436</v>
      </c>
      <c r="J501" s="2" t="s">
        <v>18</v>
      </c>
      <c r="K501" s="2" t="s">
        <v>9451</v>
      </c>
      <c r="L501" s="1">
        <v>0</v>
      </c>
      <c r="M501" s="1" t="s">
        <v>11304</v>
      </c>
      <c r="N501" s="4">
        <v>3.3375093478377602</v>
      </c>
    </row>
    <row r="502" spans="1:14" x14ac:dyDescent="0.25">
      <c r="A502" s="2" t="s">
        <v>11</v>
      </c>
      <c r="B502" s="2" t="s">
        <v>12</v>
      </c>
      <c r="C502" s="2" t="s">
        <v>13</v>
      </c>
      <c r="D502" s="1">
        <v>1897071</v>
      </c>
      <c r="E502" s="1">
        <v>1897529</v>
      </c>
      <c r="F502" s="2" t="s">
        <v>14</v>
      </c>
      <c r="G502" s="2" t="s">
        <v>4947</v>
      </c>
      <c r="H502" s="2" t="s">
        <v>4948</v>
      </c>
      <c r="I502" s="2" t="s">
        <v>29</v>
      </c>
      <c r="J502" s="2" t="s">
        <v>18</v>
      </c>
      <c r="K502" s="2" t="s">
        <v>10023</v>
      </c>
      <c r="L502" s="1">
        <v>0</v>
      </c>
      <c r="M502" s="1" t="s">
        <v>11304</v>
      </c>
      <c r="N502" s="4">
        <v>3.33724039889516</v>
      </c>
    </row>
    <row r="503" spans="1:14" x14ac:dyDescent="0.25">
      <c r="A503" s="2" t="s">
        <v>11</v>
      </c>
      <c r="B503" s="2" t="s">
        <v>12</v>
      </c>
      <c r="C503" s="2" t="s">
        <v>13</v>
      </c>
      <c r="D503" s="1">
        <v>1732898</v>
      </c>
      <c r="E503" s="1">
        <v>1734943</v>
      </c>
      <c r="F503" s="2" t="s">
        <v>26</v>
      </c>
      <c r="G503" s="2" t="s">
        <v>4559</v>
      </c>
      <c r="H503" s="2" t="s">
        <v>4560</v>
      </c>
      <c r="I503" s="2" t="s">
        <v>29</v>
      </c>
      <c r="J503" s="2" t="s">
        <v>18</v>
      </c>
      <c r="K503" s="2" t="s">
        <v>9873</v>
      </c>
      <c r="L503" s="1">
        <v>0</v>
      </c>
      <c r="M503" s="1" t="s">
        <v>11304</v>
      </c>
      <c r="N503" s="4">
        <v>3.33706958836793</v>
      </c>
    </row>
    <row r="504" spans="1:14" x14ac:dyDescent="0.25">
      <c r="A504" s="2" t="s">
        <v>11</v>
      </c>
      <c r="B504" s="2" t="s">
        <v>12</v>
      </c>
      <c r="C504" s="2" t="s">
        <v>13</v>
      </c>
      <c r="D504" s="1">
        <v>890517</v>
      </c>
      <c r="E504" s="1">
        <v>891518</v>
      </c>
      <c r="F504" s="2" t="s">
        <v>14</v>
      </c>
      <c r="G504" s="2" t="s">
        <v>2382</v>
      </c>
      <c r="H504" s="2" t="s">
        <v>2383</v>
      </c>
      <c r="I504" s="2" t="s">
        <v>2384</v>
      </c>
      <c r="J504" s="2" t="s">
        <v>18</v>
      </c>
      <c r="K504" s="2" t="s">
        <v>9053</v>
      </c>
      <c r="L504" s="1">
        <v>0</v>
      </c>
      <c r="M504" s="1" t="s">
        <v>11304</v>
      </c>
      <c r="N504" s="4">
        <v>3.33703877312879</v>
      </c>
    </row>
    <row r="505" spans="1:14" x14ac:dyDescent="0.25">
      <c r="A505" s="2" t="s">
        <v>11</v>
      </c>
      <c r="B505" s="2" t="s">
        <v>12</v>
      </c>
      <c r="C505" s="2" t="s">
        <v>13</v>
      </c>
      <c r="D505" s="1">
        <v>1490726</v>
      </c>
      <c r="E505" s="1">
        <v>1491343</v>
      </c>
      <c r="F505" s="2" t="s">
        <v>14</v>
      </c>
      <c r="G505" s="2" t="s">
        <v>3915</v>
      </c>
      <c r="H505" s="2" t="s">
        <v>3916</v>
      </c>
      <c r="I505" s="2" t="s">
        <v>3917</v>
      </c>
      <c r="J505" s="2" t="s">
        <v>18</v>
      </c>
      <c r="K505" s="2" t="s">
        <v>9635</v>
      </c>
      <c r="L505" s="1">
        <v>0</v>
      </c>
      <c r="M505" s="1" t="s">
        <v>11304</v>
      </c>
      <c r="N505" s="4">
        <v>3.33695392974625</v>
      </c>
    </row>
    <row r="506" spans="1:14" x14ac:dyDescent="0.25">
      <c r="A506" s="2" t="s">
        <v>11</v>
      </c>
      <c r="B506" s="2" t="s">
        <v>12</v>
      </c>
      <c r="C506" s="2" t="s">
        <v>13</v>
      </c>
      <c r="D506" s="1">
        <v>506870</v>
      </c>
      <c r="E506" s="1">
        <v>508021</v>
      </c>
      <c r="F506" s="2" t="s">
        <v>26</v>
      </c>
      <c r="G506" s="2" t="s">
        <v>1361</v>
      </c>
      <c r="H506" s="2" t="s">
        <v>1362</v>
      </c>
      <c r="I506" s="2" t="s">
        <v>1363</v>
      </c>
      <c r="J506" s="2" t="s">
        <v>18</v>
      </c>
      <c r="K506" s="2" t="s">
        <v>8685</v>
      </c>
      <c r="L506" s="1">
        <v>0</v>
      </c>
      <c r="M506" s="1" t="s">
        <v>11304</v>
      </c>
      <c r="N506" s="4">
        <v>3.33560060949568</v>
      </c>
    </row>
    <row r="507" spans="1:14" x14ac:dyDescent="0.25">
      <c r="A507" s="2" t="s">
        <v>11</v>
      </c>
      <c r="B507" s="2" t="s">
        <v>12</v>
      </c>
      <c r="C507" s="2" t="s">
        <v>13</v>
      </c>
      <c r="D507" s="1">
        <v>1017525</v>
      </c>
      <c r="E507" s="1">
        <v>1019030</v>
      </c>
      <c r="F507" s="2" t="s">
        <v>26</v>
      </c>
      <c r="G507" s="2" t="s">
        <v>2689</v>
      </c>
      <c r="H507" s="2" t="s">
        <v>2690</v>
      </c>
      <c r="I507" s="2" t="s">
        <v>2691</v>
      </c>
      <c r="J507" s="2" t="s">
        <v>18</v>
      </c>
      <c r="K507" s="2" t="s">
        <v>9168</v>
      </c>
      <c r="L507" s="1">
        <v>0</v>
      </c>
      <c r="M507" s="1" t="s">
        <v>11304</v>
      </c>
      <c r="N507" s="4">
        <v>3.3354447472326698</v>
      </c>
    </row>
    <row r="508" spans="1:14" x14ac:dyDescent="0.25">
      <c r="A508" s="2" t="s">
        <v>11</v>
      </c>
      <c r="B508" s="2" t="s">
        <v>12</v>
      </c>
      <c r="C508" s="2" t="s">
        <v>13</v>
      </c>
      <c r="D508" s="1">
        <v>1430254</v>
      </c>
      <c r="E508" s="1">
        <v>1430724</v>
      </c>
      <c r="F508" s="2" t="s">
        <v>26</v>
      </c>
      <c r="G508" s="2" t="s">
        <v>3774</v>
      </c>
      <c r="H508" s="2" t="s">
        <v>3775</v>
      </c>
      <c r="I508" s="2" t="s">
        <v>3776</v>
      </c>
      <c r="J508" s="2" t="s">
        <v>18</v>
      </c>
      <c r="K508" s="2" t="s">
        <v>9583</v>
      </c>
      <c r="L508" s="1">
        <v>0</v>
      </c>
      <c r="M508" s="1" t="s">
        <v>11304</v>
      </c>
      <c r="N508" s="4">
        <v>3.3354106578671199</v>
      </c>
    </row>
    <row r="509" spans="1:14" x14ac:dyDescent="0.25">
      <c r="A509" s="2" t="s">
        <v>11</v>
      </c>
      <c r="B509" s="2" t="s">
        <v>12</v>
      </c>
      <c r="C509" s="2" t="s">
        <v>13</v>
      </c>
      <c r="D509" s="1">
        <v>1772495</v>
      </c>
      <c r="E509" s="1">
        <v>1774606</v>
      </c>
      <c r="F509" s="2" t="s">
        <v>26</v>
      </c>
      <c r="G509" s="2" t="s">
        <v>4651</v>
      </c>
      <c r="H509" s="2" t="s">
        <v>4652</v>
      </c>
      <c r="I509" s="2" t="s">
        <v>4653</v>
      </c>
      <c r="J509" s="2" t="s">
        <v>18</v>
      </c>
      <c r="K509" s="2" t="s">
        <v>9912</v>
      </c>
      <c r="L509" s="1">
        <v>0</v>
      </c>
      <c r="M509" s="1" t="s">
        <v>11304</v>
      </c>
      <c r="N509" s="4">
        <v>3.3350480446598301</v>
      </c>
    </row>
    <row r="510" spans="1:14" x14ac:dyDescent="0.25">
      <c r="A510" s="2" t="s">
        <v>11</v>
      </c>
      <c r="B510" s="2" t="s">
        <v>12</v>
      </c>
      <c r="C510" s="2" t="s">
        <v>13</v>
      </c>
      <c r="D510" s="1">
        <v>1361936</v>
      </c>
      <c r="E510" s="1">
        <v>1362283</v>
      </c>
      <c r="F510" s="2" t="s">
        <v>14</v>
      </c>
      <c r="G510" s="2" t="s">
        <v>3622</v>
      </c>
      <c r="H510" s="2" t="s">
        <v>3623</v>
      </c>
      <c r="I510" s="2" t="s">
        <v>3624</v>
      </c>
      <c r="J510" s="2" t="s">
        <v>18</v>
      </c>
      <c r="K510" s="2" t="s">
        <v>9522</v>
      </c>
      <c r="L510" s="1">
        <v>0</v>
      </c>
      <c r="M510" s="1" t="s">
        <v>11304</v>
      </c>
      <c r="N510" s="4">
        <v>3.3348656055090098</v>
      </c>
    </row>
    <row r="511" spans="1:14" x14ac:dyDescent="0.25">
      <c r="A511" s="2" t="s">
        <v>11</v>
      </c>
      <c r="B511" s="2" t="s">
        <v>12</v>
      </c>
      <c r="C511" s="2" t="s">
        <v>25</v>
      </c>
      <c r="D511" s="1">
        <v>1707021</v>
      </c>
      <c r="E511" s="1">
        <v>1707324</v>
      </c>
      <c r="F511" s="2" t="s">
        <v>26</v>
      </c>
      <c r="G511" s="2" t="s">
        <v>4469</v>
      </c>
      <c r="H511" s="2" t="s">
        <v>4470</v>
      </c>
      <c r="I511" s="2" t="s">
        <v>1799</v>
      </c>
      <c r="J511" s="2" t="s">
        <v>25</v>
      </c>
      <c r="K511" s="2" t="s">
        <v>28</v>
      </c>
      <c r="L511" s="1">
        <v>0</v>
      </c>
      <c r="M511" s="1" t="s">
        <v>11304</v>
      </c>
      <c r="N511" s="4">
        <v>3.3342087632558099</v>
      </c>
    </row>
    <row r="512" spans="1:14" x14ac:dyDescent="0.25">
      <c r="A512" s="2" t="s">
        <v>11</v>
      </c>
      <c r="B512" s="2" t="s">
        <v>12</v>
      </c>
      <c r="C512" s="2" t="s">
        <v>13</v>
      </c>
      <c r="D512" s="1">
        <v>1454022</v>
      </c>
      <c r="E512" s="1">
        <v>1454339</v>
      </c>
      <c r="F512" s="2" t="s">
        <v>14</v>
      </c>
      <c r="G512" s="2" t="s">
        <v>3826</v>
      </c>
      <c r="H512" s="2" t="s">
        <v>28</v>
      </c>
      <c r="I512" s="2" t="s">
        <v>3377</v>
      </c>
      <c r="J512" s="2" t="s">
        <v>18</v>
      </c>
      <c r="K512" s="2" t="s">
        <v>9603</v>
      </c>
      <c r="L512" s="1">
        <v>0</v>
      </c>
      <c r="M512" s="1" t="s">
        <v>11304</v>
      </c>
      <c r="N512" s="4">
        <v>3.3339188556940398</v>
      </c>
    </row>
    <row r="513" spans="1:14" x14ac:dyDescent="0.25">
      <c r="A513" s="2" t="s">
        <v>11</v>
      </c>
      <c r="B513" s="2" t="s">
        <v>12</v>
      </c>
      <c r="C513" s="2" t="s">
        <v>13</v>
      </c>
      <c r="D513" s="1">
        <v>1474630</v>
      </c>
      <c r="E513" s="1">
        <v>1474986</v>
      </c>
      <c r="F513" s="2" t="s">
        <v>26</v>
      </c>
      <c r="G513" s="2" t="s">
        <v>3877</v>
      </c>
      <c r="H513" s="2" t="s">
        <v>3878</v>
      </c>
      <c r="I513" s="2" t="s">
        <v>3879</v>
      </c>
      <c r="J513" s="2" t="s">
        <v>18</v>
      </c>
      <c r="K513" s="2" t="s">
        <v>9620</v>
      </c>
      <c r="L513" s="1">
        <v>0</v>
      </c>
      <c r="M513" s="1" t="s">
        <v>11304</v>
      </c>
      <c r="N513" s="4">
        <v>3.3336482357333099</v>
      </c>
    </row>
    <row r="514" spans="1:14" x14ac:dyDescent="0.25">
      <c r="A514" s="2" t="s">
        <v>11</v>
      </c>
      <c r="B514" s="2" t="s">
        <v>12</v>
      </c>
      <c r="C514" s="2" t="s">
        <v>13</v>
      </c>
      <c r="D514" s="1">
        <v>1046067</v>
      </c>
      <c r="E514" s="1">
        <v>1046777</v>
      </c>
      <c r="F514" s="2" t="s">
        <v>26</v>
      </c>
      <c r="G514" s="2" t="s">
        <v>2765</v>
      </c>
      <c r="H514" s="2" t="s">
        <v>2766</v>
      </c>
      <c r="I514" s="2" t="s">
        <v>972</v>
      </c>
      <c r="J514" s="2" t="s">
        <v>18</v>
      </c>
      <c r="K514" s="2" t="s">
        <v>9198</v>
      </c>
      <c r="L514" s="1">
        <v>0</v>
      </c>
      <c r="M514" s="1" t="s">
        <v>11304</v>
      </c>
      <c r="N514" s="4">
        <v>3.3334458296874501</v>
      </c>
    </row>
    <row r="515" spans="1:14" x14ac:dyDescent="0.25">
      <c r="A515" s="2" t="s">
        <v>11</v>
      </c>
      <c r="B515" s="2" t="s">
        <v>12</v>
      </c>
      <c r="C515" s="2" t="s">
        <v>13</v>
      </c>
      <c r="D515" s="1">
        <v>1043433</v>
      </c>
      <c r="E515" s="1">
        <v>1043801</v>
      </c>
      <c r="F515" s="2" t="s">
        <v>26</v>
      </c>
      <c r="G515" s="2" t="s">
        <v>2752</v>
      </c>
      <c r="H515" s="2" t="s">
        <v>2753</v>
      </c>
      <c r="I515" s="2" t="s">
        <v>2751</v>
      </c>
      <c r="J515" s="2" t="s">
        <v>18</v>
      </c>
      <c r="K515" s="2" t="s">
        <v>9192</v>
      </c>
      <c r="L515" s="1">
        <v>0</v>
      </c>
      <c r="M515" s="1" t="s">
        <v>11304</v>
      </c>
      <c r="N515" s="4">
        <v>3.33318888762135</v>
      </c>
    </row>
    <row r="516" spans="1:14" x14ac:dyDescent="0.25">
      <c r="A516" s="2" t="s">
        <v>11</v>
      </c>
      <c r="B516" s="2" t="s">
        <v>12</v>
      </c>
      <c r="C516" s="2" t="s">
        <v>13</v>
      </c>
      <c r="D516" s="1">
        <v>1228390</v>
      </c>
      <c r="E516" s="1">
        <v>1230546</v>
      </c>
      <c r="F516" s="2" t="s">
        <v>26</v>
      </c>
      <c r="G516" s="2" t="s">
        <v>3283</v>
      </c>
      <c r="H516" s="2" t="s">
        <v>3284</v>
      </c>
      <c r="I516" s="2" t="s">
        <v>3285</v>
      </c>
      <c r="J516" s="2" t="s">
        <v>18</v>
      </c>
      <c r="K516" s="2" t="s">
        <v>9390</v>
      </c>
      <c r="L516" s="1">
        <v>0</v>
      </c>
      <c r="M516" s="1" t="s">
        <v>11304</v>
      </c>
      <c r="N516" s="4">
        <v>3.3327458804107901</v>
      </c>
    </row>
    <row r="517" spans="1:14" x14ac:dyDescent="0.25">
      <c r="A517" s="2" t="s">
        <v>11</v>
      </c>
      <c r="B517" s="2" t="s">
        <v>12</v>
      </c>
      <c r="C517" s="2" t="s">
        <v>13</v>
      </c>
      <c r="D517" s="1">
        <v>1549259</v>
      </c>
      <c r="E517" s="1">
        <v>1549810</v>
      </c>
      <c r="F517" s="2" t="s">
        <v>26</v>
      </c>
      <c r="G517" s="2" t="s">
        <v>4072</v>
      </c>
      <c r="H517" s="2" t="s">
        <v>28</v>
      </c>
      <c r="I517" s="2" t="s">
        <v>4073</v>
      </c>
      <c r="J517" s="2" t="s">
        <v>18</v>
      </c>
      <c r="K517" s="2" t="s">
        <v>9694</v>
      </c>
      <c r="L517" s="1">
        <v>0</v>
      </c>
      <c r="M517" s="1" t="s">
        <v>11304</v>
      </c>
      <c r="N517" s="4">
        <v>3.33253302785001</v>
      </c>
    </row>
    <row r="518" spans="1:14" x14ac:dyDescent="0.25">
      <c r="A518" s="2" t="s">
        <v>11</v>
      </c>
      <c r="B518" s="2" t="s">
        <v>12</v>
      </c>
      <c r="C518" s="2" t="s">
        <v>13</v>
      </c>
      <c r="D518" s="1">
        <v>1914404</v>
      </c>
      <c r="E518" s="1">
        <v>1915009</v>
      </c>
      <c r="F518" s="2" t="s">
        <v>26</v>
      </c>
      <c r="G518" s="2" t="s">
        <v>4993</v>
      </c>
      <c r="H518" s="2" t="s">
        <v>4994</v>
      </c>
      <c r="I518" s="2" t="s">
        <v>4995</v>
      </c>
      <c r="J518" s="2" t="s">
        <v>18</v>
      </c>
      <c r="K518" s="2" t="s">
        <v>10039</v>
      </c>
      <c r="L518" s="1">
        <v>0</v>
      </c>
      <c r="M518" s="1" t="s">
        <v>11304</v>
      </c>
      <c r="N518" s="4">
        <v>3.33206858744028</v>
      </c>
    </row>
    <row r="519" spans="1:14" x14ac:dyDescent="0.25">
      <c r="A519" s="2" t="s">
        <v>11</v>
      </c>
      <c r="B519" s="2" t="s">
        <v>12</v>
      </c>
      <c r="C519" s="2" t="s">
        <v>13</v>
      </c>
      <c r="D519" s="1">
        <v>1401252</v>
      </c>
      <c r="E519" s="1">
        <v>1401665</v>
      </c>
      <c r="F519" s="2" t="s">
        <v>26</v>
      </c>
      <c r="G519" s="2" t="s">
        <v>3700</v>
      </c>
      <c r="H519" s="2" t="s">
        <v>3701</v>
      </c>
      <c r="I519" s="2" t="s">
        <v>3702</v>
      </c>
      <c r="J519" s="2" t="s">
        <v>18</v>
      </c>
      <c r="K519" s="2" t="s">
        <v>9552</v>
      </c>
      <c r="L519" s="1">
        <v>0</v>
      </c>
      <c r="M519" s="1" t="s">
        <v>11304</v>
      </c>
      <c r="N519" s="4">
        <v>3.3320333401838398</v>
      </c>
    </row>
    <row r="520" spans="1:14" x14ac:dyDescent="0.25">
      <c r="A520" s="2" t="s">
        <v>11</v>
      </c>
      <c r="B520" s="2" t="s">
        <v>12</v>
      </c>
      <c r="C520" s="2" t="s">
        <v>25</v>
      </c>
      <c r="D520" s="1">
        <v>1454236</v>
      </c>
      <c r="E520" s="1">
        <v>1454998</v>
      </c>
      <c r="F520" s="2" t="s">
        <v>26</v>
      </c>
      <c r="G520" s="2" t="s">
        <v>3827</v>
      </c>
      <c r="H520" s="2" t="s">
        <v>28</v>
      </c>
      <c r="I520" s="2" t="s">
        <v>2751</v>
      </c>
      <c r="J520" s="2" t="s">
        <v>25</v>
      </c>
      <c r="K520" s="2" t="s">
        <v>28</v>
      </c>
      <c r="L520" s="1">
        <v>0</v>
      </c>
      <c r="M520" s="1" t="s">
        <v>11304</v>
      </c>
      <c r="N520" s="4">
        <v>3.3318005438795999</v>
      </c>
    </row>
    <row r="521" spans="1:14" x14ac:dyDescent="0.25">
      <c r="A521" s="2" t="s">
        <v>11</v>
      </c>
      <c r="B521" s="2" t="s">
        <v>12</v>
      </c>
      <c r="C521" s="2" t="s">
        <v>13</v>
      </c>
      <c r="D521" s="1">
        <v>1458549</v>
      </c>
      <c r="E521" s="1">
        <v>1458917</v>
      </c>
      <c r="F521" s="2" t="s">
        <v>26</v>
      </c>
      <c r="G521" s="2" t="s">
        <v>3839</v>
      </c>
      <c r="H521" s="2" t="s">
        <v>3840</v>
      </c>
      <c r="I521" s="2" t="s">
        <v>2751</v>
      </c>
      <c r="J521" s="2" t="s">
        <v>18</v>
      </c>
      <c r="K521" s="2" t="s">
        <v>9192</v>
      </c>
      <c r="L521" s="1">
        <v>0</v>
      </c>
      <c r="M521" s="1" t="s">
        <v>11304</v>
      </c>
      <c r="N521" s="4">
        <v>3.33178703290405</v>
      </c>
    </row>
    <row r="522" spans="1:14" x14ac:dyDescent="0.25">
      <c r="A522" s="2" t="s">
        <v>11</v>
      </c>
      <c r="B522" s="2" t="s">
        <v>12</v>
      </c>
      <c r="C522" s="2" t="s">
        <v>13</v>
      </c>
      <c r="D522" s="1">
        <v>1858806</v>
      </c>
      <c r="E522" s="1">
        <v>1859462</v>
      </c>
      <c r="F522" s="2" t="s">
        <v>14</v>
      </c>
      <c r="G522" s="2" t="s">
        <v>4885</v>
      </c>
      <c r="H522" s="2" t="s">
        <v>4886</v>
      </c>
      <c r="I522" s="2" t="s">
        <v>4887</v>
      </c>
      <c r="J522" s="2" t="s">
        <v>18</v>
      </c>
      <c r="K522" s="2" t="s">
        <v>9997</v>
      </c>
      <c r="L522" s="1">
        <v>0</v>
      </c>
      <c r="M522" s="1" t="s">
        <v>11304</v>
      </c>
      <c r="N522" s="4">
        <v>3.3314076514072801</v>
      </c>
    </row>
    <row r="523" spans="1:14" x14ac:dyDescent="0.25">
      <c r="A523" s="2" t="s">
        <v>11</v>
      </c>
      <c r="B523" s="2" t="s">
        <v>12</v>
      </c>
      <c r="C523" s="2" t="s">
        <v>25</v>
      </c>
      <c r="D523" s="1">
        <v>1092689</v>
      </c>
      <c r="E523" s="1">
        <v>1093082</v>
      </c>
      <c r="F523" s="2" t="s">
        <v>26</v>
      </c>
      <c r="G523" s="2" t="s">
        <v>2893</v>
      </c>
      <c r="H523" s="2" t="s">
        <v>2894</v>
      </c>
      <c r="I523" s="2" t="s">
        <v>2751</v>
      </c>
      <c r="J523" s="2" t="s">
        <v>25</v>
      </c>
      <c r="K523" s="2" t="s">
        <v>28</v>
      </c>
      <c r="L523" s="1">
        <v>0</v>
      </c>
      <c r="M523" s="1" t="s">
        <v>11304</v>
      </c>
      <c r="N523" s="4">
        <v>3.3310642587719799</v>
      </c>
    </row>
    <row r="524" spans="1:14" x14ac:dyDescent="0.25">
      <c r="A524" s="2" t="s">
        <v>11</v>
      </c>
      <c r="B524" s="2" t="s">
        <v>12</v>
      </c>
      <c r="C524" s="2" t="s">
        <v>13</v>
      </c>
      <c r="D524" s="1">
        <v>924914</v>
      </c>
      <c r="E524" s="1">
        <v>928003</v>
      </c>
      <c r="F524" s="2" t="s">
        <v>14</v>
      </c>
      <c r="G524" s="2" t="s">
        <v>2460</v>
      </c>
      <c r="H524" s="2" t="s">
        <v>2461</v>
      </c>
      <c r="I524" s="2" t="s">
        <v>2462</v>
      </c>
      <c r="J524" s="2" t="s">
        <v>18</v>
      </c>
      <c r="K524" s="2" t="s">
        <v>9084</v>
      </c>
      <c r="L524" s="1">
        <v>0</v>
      </c>
      <c r="M524" s="1" t="s">
        <v>11304</v>
      </c>
      <c r="N524" s="4">
        <v>3.3309245399218899</v>
      </c>
    </row>
    <row r="525" spans="1:14" x14ac:dyDescent="0.25">
      <c r="A525" s="2" t="s">
        <v>11</v>
      </c>
      <c r="B525" s="2" t="s">
        <v>12</v>
      </c>
      <c r="C525" s="2" t="s">
        <v>13</v>
      </c>
      <c r="D525" s="1">
        <v>1685671</v>
      </c>
      <c r="E525" s="1">
        <v>1686732</v>
      </c>
      <c r="F525" s="2" t="s">
        <v>26</v>
      </c>
      <c r="G525" s="2" t="s">
        <v>4420</v>
      </c>
      <c r="H525" s="2" t="s">
        <v>4421</v>
      </c>
      <c r="I525" s="2" t="s">
        <v>4422</v>
      </c>
      <c r="J525" s="2" t="s">
        <v>18</v>
      </c>
      <c r="K525" s="2" t="s">
        <v>9822</v>
      </c>
      <c r="L525" s="1">
        <v>0</v>
      </c>
      <c r="M525" s="1" t="s">
        <v>11304</v>
      </c>
      <c r="N525" s="4">
        <v>3.3306954349638498</v>
      </c>
    </row>
    <row r="526" spans="1:14" x14ac:dyDescent="0.25">
      <c r="A526" s="2" t="s">
        <v>11</v>
      </c>
      <c r="B526" s="2" t="s">
        <v>12</v>
      </c>
      <c r="C526" s="2" t="s">
        <v>13</v>
      </c>
      <c r="D526" s="1">
        <v>1125080</v>
      </c>
      <c r="E526" s="1">
        <v>1125748</v>
      </c>
      <c r="F526" s="2" t="s">
        <v>26</v>
      </c>
      <c r="G526" s="2" t="s">
        <v>2976</v>
      </c>
      <c r="H526" s="2" t="s">
        <v>2977</v>
      </c>
      <c r="I526" s="2" t="s">
        <v>2978</v>
      </c>
      <c r="J526" s="2" t="s">
        <v>18</v>
      </c>
      <c r="K526" s="2" t="s">
        <v>9276</v>
      </c>
      <c r="L526" s="1">
        <v>0</v>
      </c>
      <c r="M526" s="1" t="s">
        <v>11304</v>
      </c>
      <c r="N526" s="4">
        <v>3.3303259041805902</v>
      </c>
    </row>
    <row r="527" spans="1:14" x14ac:dyDescent="0.25">
      <c r="A527" s="2" t="s">
        <v>11</v>
      </c>
      <c r="B527" s="2" t="s">
        <v>12</v>
      </c>
      <c r="C527" s="2" t="s">
        <v>13</v>
      </c>
      <c r="D527" s="1">
        <v>1556194</v>
      </c>
      <c r="E527" s="1">
        <v>1556406</v>
      </c>
      <c r="F527" s="2" t="s">
        <v>26</v>
      </c>
      <c r="G527" s="2" t="s">
        <v>4096</v>
      </c>
      <c r="H527" s="2" t="s">
        <v>4097</v>
      </c>
      <c r="I527" s="2" t="s">
        <v>29</v>
      </c>
      <c r="J527" s="2" t="s">
        <v>18</v>
      </c>
      <c r="K527" s="2" t="s">
        <v>9703</v>
      </c>
      <c r="L527" s="1">
        <v>0</v>
      </c>
      <c r="M527" s="1" t="s">
        <v>11304</v>
      </c>
      <c r="N527" s="4">
        <v>3.33032306995237</v>
      </c>
    </row>
    <row r="528" spans="1:14" x14ac:dyDescent="0.25">
      <c r="A528" s="2" t="s">
        <v>11</v>
      </c>
      <c r="B528" s="2" t="s">
        <v>12</v>
      </c>
      <c r="C528" s="2" t="s">
        <v>13</v>
      </c>
      <c r="D528" s="1">
        <v>1984130</v>
      </c>
      <c r="E528" s="1">
        <v>1984993</v>
      </c>
      <c r="F528" s="2" t="s">
        <v>14</v>
      </c>
      <c r="G528" s="2" t="s">
        <v>5159</v>
      </c>
      <c r="H528" s="2" t="s">
        <v>5160</v>
      </c>
      <c r="I528" s="2" t="s">
        <v>5161</v>
      </c>
      <c r="J528" s="2" t="s">
        <v>18</v>
      </c>
      <c r="K528" s="2" t="s">
        <v>10102</v>
      </c>
      <c r="L528" s="1">
        <v>0</v>
      </c>
      <c r="M528" s="1" t="s">
        <v>11304</v>
      </c>
      <c r="N528" s="4">
        <v>3.33019008507878</v>
      </c>
    </row>
    <row r="529" spans="1:14" x14ac:dyDescent="0.25">
      <c r="A529" s="2" t="s">
        <v>11</v>
      </c>
      <c r="B529" s="2" t="s">
        <v>12</v>
      </c>
      <c r="C529" s="2" t="s">
        <v>25</v>
      </c>
      <c r="D529" s="1">
        <v>1627054</v>
      </c>
      <c r="E529" s="1">
        <v>1628164</v>
      </c>
      <c r="F529" s="2" t="s">
        <v>26</v>
      </c>
      <c r="G529" s="2" t="s">
        <v>4275</v>
      </c>
      <c r="H529" s="2" t="s">
        <v>28</v>
      </c>
      <c r="I529" s="2" t="s">
        <v>58</v>
      </c>
      <c r="J529" s="2" t="s">
        <v>25</v>
      </c>
      <c r="K529" s="2" t="s">
        <v>28</v>
      </c>
      <c r="L529" s="1">
        <v>0</v>
      </c>
      <c r="M529" s="1" t="s">
        <v>11304</v>
      </c>
      <c r="N529" s="4">
        <v>3.32983407372681</v>
      </c>
    </row>
    <row r="530" spans="1:14" x14ac:dyDescent="0.25">
      <c r="A530" s="2" t="s">
        <v>11</v>
      </c>
      <c r="B530" s="2" t="s">
        <v>12</v>
      </c>
      <c r="C530" s="2" t="s">
        <v>13</v>
      </c>
      <c r="D530" s="1">
        <v>1747407</v>
      </c>
      <c r="E530" s="1">
        <v>1748252</v>
      </c>
      <c r="F530" s="2" t="s">
        <v>26</v>
      </c>
      <c r="G530" s="2" t="s">
        <v>4595</v>
      </c>
      <c r="H530" s="2" t="s">
        <v>4596</v>
      </c>
      <c r="I530" s="2" t="s">
        <v>4597</v>
      </c>
      <c r="J530" s="2" t="s">
        <v>18</v>
      </c>
      <c r="K530" s="2" t="s">
        <v>9889</v>
      </c>
      <c r="L530" s="1">
        <v>0</v>
      </c>
      <c r="M530" s="1" t="s">
        <v>11304</v>
      </c>
      <c r="N530" s="4">
        <v>3.3296329545008598</v>
      </c>
    </row>
    <row r="531" spans="1:14" x14ac:dyDescent="0.25">
      <c r="A531" s="2" t="s">
        <v>11</v>
      </c>
      <c r="B531" s="2" t="s">
        <v>12</v>
      </c>
      <c r="C531" s="2" t="s">
        <v>13</v>
      </c>
      <c r="D531" s="1">
        <v>814562</v>
      </c>
      <c r="E531" s="1">
        <v>815146</v>
      </c>
      <c r="F531" s="2" t="s">
        <v>26</v>
      </c>
      <c r="G531" s="2" t="s">
        <v>2188</v>
      </c>
      <c r="H531" s="2" t="s">
        <v>2189</v>
      </c>
      <c r="I531" s="2" t="s">
        <v>2190</v>
      </c>
      <c r="J531" s="2" t="s">
        <v>18</v>
      </c>
      <c r="K531" s="2" t="s">
        <v>8982</v>
      </c>
      <c r="L531" s="1">
        <v>0</v>
      </c>
      <c r="M531" s="1" t="s">
        <v>11304</v>
      </c>
      <c r="N531" s="4">
        <v>3.3290474913357402</v>
      </c>
    </row>
    <row r="532" spans="1:14" x14ac:dyDescent="0.25">
      <c r="A532" s="2" t="s">
        <v>11</v>
      </c>
      <c r="B532" s="2" t="s">
        <v>12</v>
      </c>
      <c r="C532" s="2" t="s">
        <v>13</v>
      </c>
      <c r="D532" s="1">
        <v>951606</v>
      </c>
      <c r="E532" s="1">
        <v>952613</v>
      </c>
      <c r="F532" s="2" t="s">
        <v>14</v>
      </c>
      <c r="G532" s="2" t="s">
        <v>2533</v>
      </c>
      <c r="H532" s="2" t="s">
        <v>2534</v>
      </c>
      <c r="I532" s="2" t="s">
        <v>2535</v>
      </c>
      <c r="J532" s="2" t="s">
        <v>18</v>
      </c>
      <c r="K532" s="2" t="s">
        <v>9111</v>
      </c>
      <c r="L532" s="1">
        <v>0</v>
      </c>
      <c r="M532" s="1" t="s">
        <v>11304</v>
      </c>
      <c r="N532" s="4">
        <v>3.3289899333137001</v>
      </c>
    </row>
    <row r="533" spans="1:14" x14ac:dyDescent="0.25">
      <c r="A533" s="2" t="s">
        <v>11</v>
      </c>
      <c r="B533" s="2" t="s">
        <v>12</v>
      </c>
      <c r="C533" s="2" t="s">
        <v>13</v>
      </c>
      <c r="D533" s="1">
        <v>645936</v>
      </c>
      <c r="E533" s="1">
        <v>647057</v>
      </c>
      <c r="F533" s="2" t="s">
        <v>14</v>
      </c>
      <c r="G533" s="2" t="s">
        <v>1722</v>
      </c>
      <c r="H533" s="2" t="s">
        <v>1723</v>
      </c>
      <c r="I533" s="2" t="s">
        <v>1354</v>
      </c>
      <c r="J533" s="2" t="s">
        <v>18</v>
      </c>
      <c r="K533" s="2" t="s">
        <v>8819</v>
      </c>
      <c r="L533" s="1">
        <v>0</v>
      </c>
      <c r="M533" s="1" t="s">
        <v>11304</v>
      </c>
      <c r="N533" s="4">
        <v>3.3284665817411199</v>
      </c>
    </row>
    <row r="534" spans="1:14" x14ac:dyDescent="0.25">
      <c r="A534" s="2" t="s">
        <v>11</v>
      </c>
      <c r="B534" s="2" t="s">
        <v>12</v>
      </c>
      <c r="C534" s="2" t="s">
        <v>13</v>
      </c>
      <c r="D534" s="1">
        <v>1261728</v>
      </c>
      <c r="E534" s="1">
        <v>1262897</v>
      </c>
      <c r="F534" s="2" t="s">
        <v>14</v>
      </c>
      <c r="G534" s="2" t="s">
        <v>3358</v>
      </c>
      <c r="H534" s="2" t="s">
        <v>3359</v>
      </c>
      <c r="I534" s="2" t="s">
        <v>3360</v>
      </c>
      <c r="J534" s="2" t="s">
        <v>18</v>
      </c>
      <c r="K534" s="2" t="s">
        <v>9418</v>
      </c>
      <c r="L534" s="1">
        <v>0</v>
      </c>
      <c r="M534" s="1" t="s">
        <v>11304</v>
      </c>
      <c r="N534" s="4">
        <v>3.3281860041905502</v>
      </c>
    </row>
    <row r="535" spans="1:14" x14ac:dyDescent="0.25">
      <c r="A535" s="2" t="s">
        <v>11</v>
      </c>
      <c r="B535" s="2" t="s">
        <v>12</v>
      </c>
      <c r="C535" s="2" t="s">
        <v>13</v>
      </c>
      <c r="D535" s="1">
        <v>1307153</v>
      </c>
      <c r="E535" s="1">
        <v>1307716</v>
      </c>
      <c r="F535" s="2" t="s">
        <v>26</v>
      </c>
      <c r="G535" s="2" t="s">
        <v>3477</v>
      </c>
      <c r="H535" s="2" t="s">
        <v>3478</v>
      </c>
      <c r="I535" s="2" t="s">
        <v>29</v>
      </c>
      <c r="J535" s="2" t="s">
        <v>18</v>
      </c>
      <c r="K535" s="2" t="s">
        <v>9467</v>
      </c>
      <c r="L535" s="1">
        <v>0</v>
      </c>
      <c r="M535" s="1" t="s">
        <v>11304</v>
      </c>
      <c r="N535" s="4">
        <v>3.3274329701488199</v>
      </c>
    </row>
    <row r="536" spans="1:14" x14ac:dyDescent="0.25">
      <c r="A536" s="2" t="s">
        <v>11</v>
      </c>
      <c r="B536" s="2" t="s">
        <v>12</v>
      </c>
      <c r="C536" s="2" t="s">
        <v>13</v>
      </c>
      <c r="D536" s="1">
        <v>760178</v>
      </c>
      <c r="E536" s="1">
        <v>760948</v>
      </c>
      <c r="F536" s="2" t="s">
        <v>14</v>
      </c>
      <c r="G536" s="2" t="s">
        <v>2007</v>
      </c>
      <c r="H536" s="2" t="s">
        <v>2008</v>
      </c>
      <c r="I536" s="2" t="s">
        <v>1537</v>
      </c>
      <c r="J536" s="2" t="s">
        <v>18</v>
      </c>
      <c r="K536" s="2" t="s">
        <v>8923</v>
      </c>
      <c r="L536" s="1">
        <v>0</v>
      </c>
      <c r="M536" s="1" t="s">
        <v>11304</v>
      </c>
      <c r="N536" s="4">
        <v>3.32715688159626</v>
      </c>
    </row>
    <row r="537" spans="1:14" x14ac:dyDescent="0.25">
      <c r="A537" s="2" t="s">
        <v>11</v>
      </c>
      <c r="B537" s="2" t="s">
        <v>12</v>
      </c>
      <c r="C537" s="2" t="s">
        <v>13</v>
      </c>
      <c r="D537" s="1">
        <v>1294647</v>
      </c>
      <c r="E537" s="1">
        <v>1295519</v>
      </c>
      <c r="F537" s="2" t="s">
        <v>14</v>
      </c>
      <c r="G537" s="2" t="s">
        <v>3439</v>
      </c>
      <c r="H537" s="2" t="s">
        <v>3440</v>
      </c>
      <c r="I537" s="2" t="s">
        <v>3441</v>
      </c>
      <c r="J537" s="2" t="s">
        <v>18</v>
      </c>
      <c r="K537" s="2" t="s">
        <v>9453</v>
      </c>
      <c r="L537" s="1">
        <v>0</v>
      </c>
      <c r="M537" s="1" t="s">
        <v>11304</v>
      </c>
      <c r="N537" s="4">
        <v>3.3269175420962398</v>
      </c>
    </row>
    <row r="538" spans="1:14" x14ac:dyDescent="0.25">
      <c r="A538" s="2" t="s">
        <v>11</v>
      </c>
      <c r="B538" s="2" t="s">
        <v>12</v>
      </c>
      <c r="C538" s="2" t="s">
        <v>13</v>
      </c>
      <c r="D538" s="1">
        <v>617042</v>
      </c>
      <c r="E538" s="1">
        <v>617899</v>
      </c>
      <c r="F538" s="2" t="s">
        <v>26</v>
      </c>
      <c r="G538" s="2" t="s">
        <v>1643</v>
      </c>
      <c r="H538" s="2" t="s">
        <v>1644</v>
      </c>
      <c r="I538" s="2" t="s">
        <v>1645</v>
      </c>
      <c r="J538" s="2" t="s">
        <v>18</v>
      </c>
      <c r="K538" s="2" t="s">
        <v>8793</v>
      </c>
      <c r="L538" s="1">
        <v>0</v>
      </c>
      <c r="M538" s="1" t="s">
        <v>11304</v>
      </c>
      <c r="N538" s="4">
        <v>3.3267265731328299</v>
      </c>
    </row>
    <row r="539" spans="1:14" x14ac:dyDescent="0.25">
      <c r="A539" s="2" t="s">
        <v>11</v>
      </c>
      <c r="B539" s="2" t="s">
        <v>12</v>
      </c>
      <c r="C539" s="2" t="s">
        <v>13</v>
      </c>
      <c r="D539" s="1">
        <v>1756956</v>
      </c>
      <c r="E539" s="1">
        <v>1757804</v>
      </c>
      <c r="F539" s="2" t="s">
        <v>14</v>
      </c>
      <c r="G539" s="2" t="s">
        <v>4619</v>
      </c>
      <c r="H539" s="2" t="s">
        <v>4620</v>
      </c>
      <c r="I539" s="2" t="s">
        <v>105</v>
      </c>
      <c r="J539" s="2" t="s">
        <v>18</v>
      </c>
      <c r="K539" s="2" t="s">
        <v>9899</v>
      </c>
      <c r="L539" s="1">
        <v>0</v>
      </c>
      <c r="M539" s="1" t="s">
        <v>11304</v>
      </c>
      <c r="N539" s="4">
        <v>3.3262950190203302</v>
      </c>
    </row>
    <row r="540" spans="1:14" x14ac:dyDescent="0.25">
      <c r="A540" s="2" t="s">
        <v>11</v>
      </c>
      <c r="B540" s="2" t="s">
        <v>12</v>
      </c>
      <c r="C540" s="2" t="s">
        <v>13</v>
      </c>
      <c r="D540" s="1">
        <v>1369471</v>
      </c>
      <c r="E540" s="1">
        <v>1370727</v>
      </c>
      <c r="F540" s="2" t="s">
        <v>14</v>
      </c>
      <c r="G540" s="2" t="s">
        <v>3638</v>
      </c>
      <c r="H540" s="2" t="s">
        <v>3639</v>
      </c>
      <c r="I540" s="2" t="s">
        <v>297</v>
      </c>
      <c r="J540" s="2" t="s">
        <v>18</v>
      </c>
      <c r="K540" s="2" t="s">
        <v>9528</v>
      </c>
      <c r="L540" s="1">
        <v>0</v>
      </c>
      <c r="M540" s="1" t="s">
        <v>11304</v>
      </c>
      <c r="N540" s="4">
        <v>3.3262173297353299</v>
      </c>
    </row>
    <row r="541" spans="1:14" x14ac:dyDescent="0.25">
      <c r="A541" s="2" t="s">
        <v>11</v>
      </c>
      <c r="B541" s="2" t="s">
        <v>12</v>
      </c>
      <c r="C541" s="2" t="s">
        <v>13</v>
      </c>
      <c r="D541" s="1">
        <v>536662</v>
      </c>
      <c r="E541" s="1">
        <v>537273</v>
      </c>
      <c r="F541" s="2" t="s">
        <v>14</v>
      </c>
      <c r="G541" s="2" t="s">
        <v>1448</v>
      </c>
      <c r="H541" s="2" t="s">
        <v>1449</v>
      </c>
      <c r="I541" s="2" t="s">
        <v>1281</v>
      </c>
      <c r="J541" s="2" t="s">
        <v>18</v>
      </c>
      <c r="K541" s="2" t="s">
        <v>8721</v>
      </c>
      <c r="L541" s="1">
        <v>0</v>
      </c>
      <c r="M541" s="1" t="s">
        <v>11304</v>
      </c>
      <c r="N541" s="4">
        <v>3.3261178053556399</v>
      </c>
    </row>
    <row r="542" spans="1:14" x14ac:dyDescent="0.25">
      <c r="A542" s="2" t="s">
        <v>11</v>
      </c>
      <c r="B542" s="2" t="s">
        <v>12</v>
      </c>
      <c r="C542" s="2" t="s">
        <v>13</v>
      </c>
      <c r="D542" s="1">
        <v>274677</v>
      </c>
      <c r="E542" s="1">
        <v>275135</v>
      </c>
      <c r="F542" s="2" t="s">
        <v>14</v>
      </c>
      <c r="G542" s="2" t="s">
        <v>743</v>
      </c>
      <c r="H542" s="2" t="s">
        <v>744</v>
      </c>
      <c r="I542" s="2" t="s">
        <v>29</v>
      </c>
      <c r="J542" s="2" t="s">
        <v>18</v>
      </c>
      <c r="K542" s="2" t="s">
        <v>8463</v>
      </c>
      <c r="L542" s="1">
        <v>0</v>
      </c>
      <c r="M542" s="1" t="s">
        <v>11304</v>
      </c>
      <c r="N542" s="4">
        <v>3.3256936860353199</v>
      </c>
    </row>
    <row r="543" spans="1:14" x14ac:dyDescent="0.25">
      <c r="A543" s="2" t="s">
        <v>11</v>
      </c>
      <c r="B543" s="2" t="s">
        <v>12</v>
      </c>
      <c r="C543" s="2" t="s">
        <v>13</v>
      </c>
      <c r="D543" s="1">
        <v>1379737</v>
      </c>
      <c r="E543" s="1">
        <v>1382688</v>
      </c>
      <c r="F543" s="2" t="s">
        <v>26</v>
      </c>
      <c r="G543" s="2" t="s">
        <v>3650</v>
      </c>
      <c r="H543" s="2" t="s">
        <v>3651</v>
      </c>
      <c r="I543" s="2" t="s">
        <v>3652</v>
      </c>
      <c r="J543" s="2" t="s">
        <v>18</v>
      </c>
      <c r="K543" s="2" t="s">
        <v>9533</v>
      </c>
      <c r="L543" s="1">
        <v>0</v>
      </c>
      <c r="M543" s="1" t="s">
        <v>11304</v>
      </c>
      <c r="N543" s="4">
        <v>3.32499024592838</v>
      </c>
    </row>
    <row r="544" spans="1:14" x14ac:dyDescent="0.25">
      <c r="A544" s="2" t="s">
        <v>11</v>
      </c>
      <c r="B544" s="2" t="s">
        <v>12</v>
      </c>
      <c r="C544" s="2" t="s">
        <v>13</v>
      </c>
      <c r="D544" s="1">
        <v>1476443</v>
      </c>
      <c r="E544" s="1">
        <v>1477348</v>
      </c>
      <c r="F544" s="2" t="s">
        <v>14</v>
      </c>
      <c r="G544" s="2" t="s">
        <v>3885</v>
      </c>
      <c r="H544" s="2" t="s">
        <v>3886</v>
      </c>
      <c r="I544" s="2" t="s">
        <v>1396</v>
      </c>
      <c r="J544" s="2" t="s">
        <v>18</v>
      </c>
      <c r="K544" s="2" t="s">
        <v>9623</v>
      </c>
      <c r="L544" s="1">
        <v>0</v>
      </c>
      <c r="M544" s="1" t="s">
        <v>11304</v>
      </c>
      <c r="N544" s="4">
        <v>3.3246870670445299</v>
      </c>
    </row>
    <row r="545" spans="1:14" x14ac:dyDescent="0.25">
      <c r="A545" s="2" t="s">
        <v>11</v>
      </c>
      <c r="B545" s="2" t="s">
        <v>12</v>
      </c>
      <c r="C545" s="2" t="s">
        <v>13</v>
      </c>
      <c r="D545" s="1">
        <v>1168403</v>
      </c>
      <c r="E545" s="1">
        <v>1169050</v>
      </c>
      <c r="F545" s="2" t="s">
        <v>14</v>
      </c>
      <c r="G545" s="2" t="s">
        <v>3107</v>
      </c>
      <c r="H545" s="2" t="s">
        <v>3108</v>
      </c>
      <c r="I545" s="2" t="s">
        <v>1281</v>
      </c>
      <c r="J545" s="2" t="s">
        <v>18</v>
      </c>
      <c r="K545" s="2" t="s">
        <v>9324</v>
      </c>
      <c r="L545" s="1">
        <v>0</v>
      </c>
      <c r="M545" s="1" t="s">
        <v>11304</v>
      </c>
      <c r="N545" s="4">
        <v>3.3241667248226898</v>
      </c>
    </row>
    <row r="546" spans="1:14" x14ac:dyDescent="0.25">
      <c r="A546" s="2" t="s">
        <v>11</v>
      </c>
      <c r="B546" s="2" t="s">
        <v>12</v>
      </c>
      <c r="C546" s="2" t="s">
        <v>13</v>
      </c>
      <c r="D546" s="1">
        <v>560362</v>
      </c>
      <c r="E546" s="1">
        <v>560715</v>
      </c>
      <c r="F546" s="2" t="s">
        <v>26</v>
      </c>
      <c r="G546" s="2" t="s">
        <v>1500</v>
      </c>
      <c r="H546" s="2" t="s">
        <v>1501</v>
      </c>
      <c r="I546" s="2" t="s">
        <v>29</v>
      </c>
      <c r="J546" s="2" t="s">
        <v>18</v>
      </c>
      <c r="K546" s="2" t="s">
        <v>8740</v>
      </c>
      <c r="L546" s="1">
        <v>0</v>
      </c>
      <c r="M546" s="1" t="s">
        <v>11304</v>
      </c>
      <c r="N546" s="4">
        <v>3.3239242031413099</v>
      </c>
    </row>
    <row r="547" spans="1:14" x14ac:dyDescent="0.25">
      <c r="A547" s="2" t="s">
        <v>11</v>
      </c>
      <c r="B547" s="2" t="s">
        <v>12</v>
      </c>
      <c r="C547" s="2" t="s">
        <v>13</v>
      </c>
      <c r="D547" s="1">
        <v>176432</v>
      </c>
      <c r="E547" s="1">
        <v>176911</v>
      </c>
      <c r="F547" s="2" t="s">
        <v>14</v>
      </c>
      <c r="G547" s="2" t="s">
        <v>502</v>
      </c>
      <c r="H547" s="2" t="s">
        <v>503</v>
      </c>
      <c r="I547" s="2" t="s">
        <v>29</v>
      </c>
      <c r="J547" s="2" t="s">
        <v>18</v>
      </c>
      <c r="K547" s="2" t="s">
        <v>8382</v>
      </c>
      <c r="L547" s="1">
        <v>0</v>
      </c>
      <c r="M547" s="1" t="s">
        <v>11304</v>
      </c>
      <c r="N547" s="4">
        <v>3.3238302005526901</v>
      </c>
    </row>
    <row r="548" spans="1:14" x14ac:dyDescent="0.25">
      <c r="A548" s="2" t="s">
        <v>11</v>
      </c>
      <c r="B548" s="2" t="s">
        <v>12</v>
      </c>
      <c r="C548" s="2" t="s">
        <v>13</v>
      </c>
      <c r="D548" s="1">
        <v>357046</v>
      </c>
      <c r="E548" s="1">
        <v>358002</v>
      </c>
      <c r="F548" s="2" t="s">
        <v>14</v>
      </c>
      <c r="G548" s="2" t="s">
        <v>973</v>
      </c>
      <c r="H548" s="2" t="s">
        <v>974</v>
      </c>
      <c r="I548" s="2" t="s">
        <v>975</v>
      </c>
      <c r="J548" s="2" t="s">
        <v>18</v>
      </c>
      <c r="K548" s="2" t="s">
        <v>8546</v>
      </c>
      <c r="L548" s="1">
        <v>0</v>
      </c>
      <c r="M548" s="1" t="s">
        <v>11304</v>
      </c>
      <c r="N548" s="4">
        <v>3.3233909540045898</v>
      </c>
    </row>
    <row r="549" spans="1:14" x14ac:dyDescent="0.25">
      <c r="A549" s="2" t="s">
        <v>11</v>
      </c>
      <c r="B549" s="2" t="s">
        <v>12</v>
      </c>
      <c r="C549" s="2" t="s">
        <v>13</v>
      </c>
      <c r="D549" s="1">
        <v>1139687</v>
      </c>
      <c r="E549" s="1">
        <v>1140394</v>
      </c>
      <c r="F549" s="2" t="s">
        <v>26</v>
      </c>
      <c r="G549" s="2" t="s">
        <v>3014</v>
      </c>
      <c r="H549" s="2" t="s">
        <v>28</v>
      </c>
      <c r="I549" s="2" t="s">
        <v>3015</v>
      </c>
      <c r="J549" s="2" t="s">
        <v>18</v>
      </c>
      <c r="K549" s="2" t="s">
        <v>9289</v>
      </c>
      <c r="L549" s="1">
        <v>0</v>
      </c>
      <c r="M549" s="1" t="s">
        <v>11304</v>
      </c>
      <c r="N549" s="4">
        <v>3.3231935889772899</v>
      </c>
    </row>
    <row r="550" spans="1:14" x14ac:dyDescent="0.25">
      <c r="A550" s="2" t="s">
        <v>11</v>
      </c>
      <c r="B550" s="2" t="s">
        <v>12</v>
      </c>
      <c r="C550" s="2" t="s">
        <v>13</v>
      </c>
      <c r="D550" s="1">
        <v>640020</v>
      </c>
      <c r="E550" s="1">
        <v>641201</v>
      </c>
      <c r="F550" s="2" t="s">
        <v>14</v>
      </c>
      <c r="G550" s="2" t="s">
        <v>1706</v>
      </c>
      <c r="H550" s="2" t="s">
        <v>1707</v>
      </c>
      <c r="I550" s="2" t="s">
        <v>1708</v>
      </c>
      <c r="J550" s="2" t="s">
        <v>18</v>
      </c>
      <c r="K550" s="2" t="s">
        <v>8814</v>
      </c>
      <c r="L550" s="1">
        <v>0</v>
      </c>
      <c r="M550" s="1" t="s">
        <v>11304</v>
      </c>
      <c r="N550" s="4">
        <v>3.32290367154615</v>
      </c>
    </row>
    <row r="551" spans="1:14" x14ac:dyDescent="0.25">
      <c r="A551" s="2" t="s">
        <v>11</v>
      </c>
      <c r="B551" s="2" t="s">
        <v>12</v>
      </c>
      <c r="C551" s="2" t="s">
        <v>13</v>
      </c>
      <c r="D551" s="1">
        <v>685766</v>
      </c>
      <c r="E551" s="1">
        <v>686278</v>
      </c>
      <c r="F551" s="2" t="s">
        <v>14</v>
      </c>
      <c r="G551" s="2" t="s">
        <v>1826</v>
      </c>
      <c r="H551" s="2" t="s">
        <v>1827</v>
      </c>
      <c r="I551" s="2" t="s">
        <v>1109</v>
      </c>
      <c r="J551" s="2" t="s">
        <v>18</v>
      </c>
      <c r="K551" s="2" t="s">
        <v>8856</v>
      </c>
      <c r="L551" s="1">
        <v>0</v>
      </c>
      <c r="M551" s="1" t="s">
        <v>11304</v>
      </c>
      <c r="N551" s="4">
        <v>3.3228738036730299</v>
      </c>
    </row>
    <row r="552" spans="1:14" x14ac:dyDescent="0.25">
      <c r="A552" s="2" t="s">
        <v>11</v>
      </c>
      <c r="B552" s="2" t="s">
        <v>12</v>
      </c>
      <c r="C552" s="2" t="s">
        <v>13</v>
      </c>
      <c r="D552" s="1">
        <v>428161</v>
      </c>
      <c r="E552" s="1">
        <v>429264</v>
      </c>
      <c r="F552" s="2" t="s">
        <v>14</v>
      </c>
      <c r="G552" s="2" t="s">
        <v>1155</v>
      </c>
      <c r="H552" s="2" t="s">
        <v>1156</v>
      </c>
      <c r="I552" s="2" t="s">
        <v>1157</v>
      </c>
      <c r="J552" s="2" t="s">
        <v>18</v>
      </c>
      <c r="K552" s="2" t="s">
        <v>8609</v>
      </c>
      <c r="L552" s="1">
        <v>0</v>
      </c>
      <c r="M552" s="1" t="s">
        <v>11304</v>
      </c>
      <c r="N552" s="4">
        <v>3.32224215251015</v>
      </c>
    </row>
    <row r="553" spans="1:14" x14ac:dyDescent="0.25">
      <c r="A553" s="2" t="s">
        <v>11</v>
      </c>
      <c r="B553" s="2" t="s">
        <v>12</v>
      </c>
      <c r="C553" s="2" t="s">
        <v>13</v>
      </c>
      <c r="D553" s="1">
        <v>1550475</v>
      </c>
      <c r="E553" s="1">
        <v>1550993</v>
      </c>
      <c r="F553" s="2" t="s">
        <v>14</v>
      </c>
      <c r="G553" s="2" t="s">
        <v>4076</v>
      </c>
      <c r="H553" s="2" t="s">
        <v>4077</v>
      </c>
      <c r="I553" s="2" t="s">
        <v>1077</v>
      </c>
      <c r="J553" s="2" t="s">
        <v>18</v>
      </c>
      <c r="K553" s="2" t="s">
        <v>9696</v>
      </c>
      <c r="L553" s="1">
        <v>0</v>
      </c>
      <c r="M553" s="1" t="s">
        <v>11304</v>
      </c>
      <c r="N553" s="4">
        <v>3.3221659201705398</v>
      </c>
    </row>
    <row r="554" spans="1:14" x14ac:dyDescent="0.25">
      <c r="A554" s="2" t="s">
        <v>11</v>
      </c>
      <c r="B554" s="2" t="s">
        <v>12</v>
      </c>
      <c r="C554" s="2" t="s">
        <v>13</v>
      </c>
      <c r="D554" s="1">
        <v>1709386</v>
      </c>
      <c r="E554" s="1">
        <v>1709646</v>
      </c>
      <c r="F554" s="2" t="s">
        <v>14</v>
      </c>
      <c r="G554" s="2" t="s">
        <v>4476</v>
      </c>
      <c r="H554" s="2" t="s">
        <v>4477</v>
      </c>
      <c r="I554" s="2" t="s">
        <v>1150</v>
      </c>
      <c r="J554" s="2" t="s">
        <v>18</v>
      </c>
      <c r="K554" s="2" t="s">
        <v>9841</v>
      </c>
      <c r="L554" s="1">
        <v>0</v>
      </c>
      <c r="M554" s="1" t="s">
        <v>11304</v>
      </c>
      <c r="N554" s="4">
        <v>3.3219345445021302</v>
      </c>
    </row>
    <row r="555" spans="1:14" x14ac:dyDescent="0.25">
      <c r="A555" s="2" t="s">
        <v>11</v>
      </c>
      <c r="B555" s="2" t="s">
        <v>12</v>
      </c>
      <c r="C555" s="2" t="s">
        <v>13</v>
      </c>
      <c r="D555" s="1">
        <v>1592379</v>
      </c>
      <c r="E555" s="1">
        <v>1593695</v>
      </c>
      <c r="F555" s="2" t="s">
        <v>26</v>
      </c>
      <c r="G555" s="2" t="s">
        <v>4197</v>
      </c>
      <c r="H555" s="2" t="s">
        <v>4198</v>
      </c>
      <c r="I555" s="2" t="s">
        <v>4199</v>
      </c>
      <c r="J555" s="2" t="s">
        <v>18</v>
      </c>
      <c r="K555" s="2" t="s">
        <v>9743</v>
      </c>
      <c r="L555" s="1">
        <v>0</v>
      </c>
      <c r="M555" s="1" t="s">
        <v>11304</v>
      </c>
      <c r="N555" s="4">
        <v>3.3218873476003501</v>
      </c>
    </row>
    <row r="556" spans="1:14" x14ac:dyDescent="0.25">
      <c r="A556" s="2" t="s">
        <v>11</v>
      </c>
      <c r="B556" s="2" t="s">
        <v>12</v>
      </c>
      <c r="C556" s="2" t="s">
        <v>13</v>
      </c>
      <c r="D556" s="1">
        <v>487261</v>
      </c>
      <c r="E556" s="1">
        <v>487755</v>
      </c>
      <c r="F556" s="2" t="s">
        <v>14</v>
      </c>
      <c r="G556" s="2" t="s">
        <v>1310</v>
      </c>
      <c r="H556" s="2" t="s">
        <v>1311</v>
      </c>
      <c r="I556" s="2" t="s">
        <v>351</v>
      </c>
      <c r="J556" s="2" t="s">
        <v>18</v>
      </c>
      <c r="K556" s="2" t="s">
        <v>8665</v>
      </c>
      <c r="L556" s="1">
        <v>0</v>
      </c>
      <c r="M556" s="1" t="s">
        <v>11304</v>
      </c>
      <c r="N556" s="4">
        <v>3.3218868086028501</v>
      </c>
    </row>
    <row r="557" spans="1:14" x14ac:dyDescent="0.25">
      <c r="A557" s="2" t="s">
        <v>11</v>
      </c>
      <c r="B557" s="2" t="s">
        <v>12</v>
      </c>
      <c r="C557" s="2" t="s">
        <v>13</v>
      </c>
      <c r="D557" s="1">
        <v>673953</v>
      </c>
      <c r="E557" s="1">
        <v>675020</v>
      </c>
      <c r="F557" s="2" t="s">
        <v>14</v>
      </c>
      <c r="G557" s="2" t="s">
        <v>1806</v>
      </c>
      <c r="H557" s="2" t="s">
        <v>1807</v>
      </c>
      <c r="I557" s="2" t="s">
        <v>1808</v>
      </c>
      <c r="J557" s="2" t="s">
        <v>18</v>
      </c>
      <c r="K557" s="2" t="s">
        <v>8848</v>
      </c>
      <c r="L557" s="1">
        <v>0</v>
      </c>
      <c r="M557" s="1" t="s">
        <v>11304</v>
      </c>
      <c r="N557" s="4">
        <v>3.3218146582358901</v>
      </c>
    </row>
    <row r="558" spans="1:14" x14ac:dyDescent="0.25">
      <c r="A558" s="2" t="s">
        <v>11</v>
      </c>
      <c r="B558" s="2" t="s">
        <v>12</v>
      </c>
      <c r="C558" s="2" t="s">
        <v>13</v>
      </c>
      <c r="D558" s="1">
        <v>1287184</v>
      </c>
      <c r="E558" s="1">
        <v>1288332</v>
      </c>
      <c r="F558" s="2" t="s">
        <v>26</v>
      </c>
      <c r="G558" s="2" t="s">
        <v>3420</v>
      </c>
      <c r="H558" s="2" t="s">
        <v>3421</v>
      </c>
      <c r="I558" s="2" t="s">
        <v>3422</v>
      </c>
      <c r="J558" s="2" t="s">
        <v>18</v>
      </c>
      <c r="K558" s="2" t="s">
        <v>9445</v>
      </c>
      <c r="L558" s="1">
        <v>0</v>
      </c>
      <c r="M558" s="1" t="s">
        <v>11304</v>
      </c>
      <c r="N558" s="4">
        <v>3.3216962829723302</v>
      </c>
    </row>
    <row r="559" spans="1:14" x14ac:dyDescent="0.25">
      <c r="A559" s="2" t="s">
        <v>11</v>
      </c>
      <c r="B559" s="2" t="s">
        <v>12</v>
      </c>
      <c r="C559" s="2" t="s">
        <v>13</v>
      </c>
      <c r="D559" s="1">
        <v>1261521</v>
      </c>
      <c r="E559" s="1">
        <v>1261703</v>
      </c>
      <c r="F559" s="2" t="s">
        <v>26</v>
      </c>
      <c r="G559" s="2" t="s">
        <v>3357</v>
      </c>
      <c r="H559" s="2" t="s">
        <v>28</v>
      </c>
      <c r="I559" s="2" t="s">
        <v>29</v>
      </c>
      <c r="J559" s="2" t="s">
        <v>18</v>
      </c>
      <c r="K559" s="2" t="s">
        <v>9417</v>
      </c>
      <c r="L559" s="1">
        <v>0</v>
      </c>
      <c r="M559" s="1" t="s">
        <v>11304</v>
      </c>
      <c r="N559" s="4">
        <v>3.3210045648113402</v>
      </c>
    </row>
    <row r="560" spans="1:14" x14ac:dyDescent="0.25">
      <c r="A560" s="2" t="s">
        <v>11</v>
      </c>
      <c r="B560" s="2" t="s">
        <v>12</v>
      </c>
      <c r="C560" s="2" t="s">
        <v>13</v>
      </c>
      <c r="D560" s="1">
        <v>233523</v>
      </c>
      <c r="E560" s="1">
        <v>234164</v>
      </c>
      <c r="F560" s="2" t="s">
        <v>14</v>
      </c>
      <c r="G560" s="2" t="s">
        <v>654</v>
      </c>
      <c r="H560" s="2" t="s">
        <v>655</v>
      </c>
      <c r="I560" s="2" t="s">
        <v>656</v>
      </c>
      <c r="J560" s="2" t="s">
        <v>18</v>
      </c>
      <c r="K560" s="2" t="s">
        <v>8431</v>
      </c>
      <c r="L560" s="1">
        <v>0</v>
      </c>
      <c r="M560" s="1" t="s">
        <v>11304</v>
      </c>
      <c r="N560" s="4">
        <v>3.3209940250467498</v>
      </c>
    </row>
    <row r="561" spans="1:14" x14ac:dyDescent="0.25">
      <c r="A561" s="2" t="s">
        <v>11</v>
      </c>
      <c r="B561" s="2" t="s">
        <v>12</v>
      </c>
      <c r="C561" s="2" t="s">
        <v>13</v>
      </c>
      <c r="D561" s="1">
        <v>545645</v>
      </c>
      <c r="E561" s="1">
        <v>546163</v>
      </c>
      <c r="F561" s="2" t="s">
        <v>14</v>
      </c>
      <c r="G561" s="2" t="s">
        <v>1463</v>
      </c>
      <c r="H561" s="2" t="s">
        <v>1464</v>
      </c>
      <c r="I561" s="2" t="s">
        <v>1465</v>
      </c>
      <c r="J561" s="2" t="s">
        <v>18</v>
      </c>
      <c r="K561" s="2" t="s">
        <v>8727</v>
      </c>
      <c r="L561" s="1">
        <v>0</v>
      </c>
      <c r="M561" s="1" t="s">
        <v>11304</v>
      </c>
      <c r="N561" s="4">
        <v>3.32061503903559</v>
      </c>
    </row>
    <row r="562" spans="1:14" x14ac:dyDescent="0.25">
      <c r="A562" s="2" t="s">
        <v>11</v>
      </c>
      <c r="B562" s="2" t="s">
        <v>12</v>
      </c>
      <c r="C562" s="2" t="s">
        <v>25</v>
      </c>
      <c r="D562" s="1">
        <v>1432581</v>
      </c>
      <c r="E562" s="1">
        <v>1434229</v>
      </c>
      <c r="F562" s="2" t="s">
        <v>14</v>
      </c>
      <c r="G562" s="2" t="s">
        <v>3782</v>
      </c>
      <c r="H562" s="2" t="s">
        <v>3783</v>
      </c>
      <c r="I562" s="2" t="s">
        <v>88</v>
      </c>
      <c r="J562" s="2" t="s">
        <v>25</v>
      </c>
      <c r="K562" s="2" t="s">
        <v>28</v>
      </c>
      <c r="L562" s="1">
        <v>0</v>
      </c>
      <c r="M562" s="1" t="s">
        <v>11304</v>
      </c>
      <c r="N562" s="4">
        <v>3.3205165130444501</v>
      </c>
    </row>
    <row r="563" spans="1:14" x14ac:dyDescent="0.25">
      <c r="A563" s="2" t="s">
        <v>11</v>
      </c>
      <c r="B563" s="2" t="s">
        <v>12</v>
      </c>
      <c r="C563" s="2" t="s">
        <v>13</v>
      </c>
      <c r="D563" s="1">
        <v>1766666</v>
      </c>
      <c r="E563" s="1">
        <v>1767877</v>
      </c>
      <c r="F563" s="2" t="s">
        <v>14</v>
      </c>
      <c r="G563" s="2" t="s">
        <v>4641</v>
      </c>
      <c r="H563" s="2" t="s">
        <v>4642</v>
      </c>
      <c r="I563" s="2" t="s">
        <v>53</v>
      </c>
      <c r="J563" s="2" t="s">
        <v>18</v>
      </c>
      <c r="K563" s="2" t="s">
        <v>9907</v>
      </c>
      <c r="L563" s="1">
        <v>0</v>
      </c>
      <c r="M563" s="1" t="s">
        <v>11304</v>
      </c>
      <c r="N563" s="4">
        <v>3.3203511798886001</v>
      </c>
    </row>
    <row r="564" spans="1:14" x14ac:dyDescent="0.25">
      <c r="A564" s="2" t="s">
        <v>11</v>
      </c>
      <c r="B564" s="2" t="s">
        <v>12</v>
      </c>
      <c r="C564" s="2" t="s">
        <v>13</v>
      </c>
      <c r="D564" s="1">
        <v>74618</v>
      </c>
      <c r="E564" s="1">
        <v>74693</v>
      </c>
      <c r="F564" s="2" t="s">
        <v>14</v>
      </c>
      <c r="G564" s="2" t="s">
        <v>217</v>
      </c>
      <c r="H564" s="2" t="s">
        <v>218</v>
      </c>
      <c r="I564" s="2" t="s">
        <v>219</v>
      </c>
      <c r="J564" s="2" t="s">
        <v>103</v>
      </c>
      <c r="K564" s="2" t="s">
        <v>28</v>
      </c>
      <c r="L564" s="1">
        <v>0</v>
      </c>
      <c r="M564" s="1" t="s">
        <v>11304</v>
      </c>
      <c r="N564" s="4">
        <v>3.3201791008503898</v>
      </c>
    </row>
    <row r="565" spans="1:14" x14ac:dyDescent="0.25">
      <c r="A565" s="2" t="s">
        <v>11</v>
      </c>
      <c r="B565" s="2" t="s">
        <v>12</v>
      </c>
      <c r="C565" s="2" t="s">
        <v>13</v>
      </c>
      <c r="D565" s="1">
        <v>375709</v>
      </c>
      <c r="E565" s="1">
        <v>376668</v>
      </c>
      <c r="F565" s="2" t="s">
        <v>26</v>
      </c>
      <c r="G565" s="2" t="s">
        <v>1017</v>
      </c>
      <c r="H565" s="2" t="s">
        <v>1018</v>
      </c>
      <c r="I565" s="2" t="s">
        <v>1019</v>
      </c>
      <c r="J565" s="2" t="s">
        <v>18</v>
      </c>
      <c r="K565" s="2" t="s">
        <v>8564</v>
      </c>
      <c r="L565" s="1">
        <v>0</v>
      </c>
      <c r="M565" s="1" t="s">
        <v>11304</v>
      </c>
      <c r="N565" s="4">
        <v>3.3198651741659502</v>
      </c>
    </row>
    <row r="566" spans="1:14" x14ac:dyDescent="0.25">
      <c r="A566" s="2" t="s">
        <v>11</v>
      </c>
      <c r="B566" s="2" t="s">
        <v>12</v>
      </c>
      <c r="C566" s="2" t="s">
        <v>13</v>
      </c>
      <c r="D566" s="1">
        <v>1780992</v>
      </c>
      <c r="E566" s="1">
        <v>1782425</v>
      </c>
      <c r="F566" s="2" t="s">
        <v>26</v>
      </c>
      <c r="G566" s="2" t="s">
        <v>4675</v>
      </c>
      <c r="H566" s="2" t="s">
        <v>4676</v>
      </c>
      <c r="I566" s="2" t="s">
        <v>4677</v>
      </c>
      <c r="J566" s="2" t="s">
        <v>18</v>
      </c>
      <c r="K566" s="2" t="s">
        <v>9920</v>
      </c>
      <c r="L566" s="1">
        <v>0</v>
      </c>
      <c r="M566" s="1" t="s">
        <v>11304</v>
      </c>
      <c r="N566" s="4">
        <v>3.3197696287865601</v>
      </c>
    </row>
    <row r="567" spans="1:14" x14ac:dyDescent="0.25">
      <c r="A567" s="2" t="s">
        <v>11</v>
      </c>
      <c r="B567" s="2" t="s">
        <v>12</v>
      </c>
      <c r="C567" s="2" t="s">
        <v>13</v>
      </c>
      <c r="D567" s="1">
        <v>556509</v>
      </c>
      <c r="E567" s="1">
        <v>556967</v>
      </c>
      <c r="F567" s="2" t="s">
        <v>14</v>
      </c>
      <c r="G567" s="2" t="s">
        <v>1487</v>
      </c>
      <c r="H567" s="2" t="s">
        <v>1488</v>
      </c>
      <c r="I567" s="2" t="s">
        <v>1489</v>
      </c>
      <c r="J567" s="2" t="s">
        <v>18</v>
      </c>
      <c r="K567" s="2" t="s">
        <v>8735</v>
      </c>
      <c r="L567" s="1">
        <v>0</v>
      </c>
      <c r="M567" s="1" t="s">
        <v>11304</v>
      </c>
      <c r="N567" s="4">
        <v>3.3193873679106001</v>
      </c>
    </row>
    <row r="568" spans="1:14" x14ac:dyDescent="0.25">
      <c r="A568" s="2" t="s">
        <v>11</v>
      </c>
      <c r="B568" s="2" t="s">
        <v>12</v>
      </c>
      <c r="C568" s="2" t="s">
        <v>13</v>
      </c>
      <c r="D568" s="1">
        <v>1122488</v>
      </c>
      <c r="E568" s="1">
        <v>1123354</v>
      </c>
      <c r="F568" s="2" t="s">
        <v>14</v>
      </c>
      <c r="G568" s="2" t="s">
        <v>2969</v>
      </c>
      <c r="H568" s="2" t="s">
        <v>2970</v>
      </c>
      <c r="I568" s="2" t="s">
        <v>2971</v>
      </c>
      <c r="J568" s="2" t="s">
        <v>18</v>
      </c>
      <c r="K568" s="2" t="s">
        <v>9273</v>
      </c>
      <c r="L568" s="1">
        <v>0</v>
      </c>
      <c r="M568" s="1" t="s">
        <v>11304</v>
      </c>
      <c r="N568" s="4">
        <v>3.3193854159441298</v>
      </c>
    </row>
    <row r="569" spans="1:14" x14ac:dyDescent="0.25">
      <c r="A569" s="2" t="s">
        <v>11</v>
      </c>
      <c r="B569" s="2" t="s">
        <v>12</v>
      </c>
      <c r="C569" s="2" t="s">
        <v>13</v>
      </c>
      <c r="D569" s="1">
        <v>465504</v>
      </c>
      <c r="E569" s="1">
        <v>465965</v>
      </c>
      <c r="F569" s="2" t="s">
        <v>26</v>
      </c>
      <c r="G569" s="2" t="s">
        <v>1255</v>
      </c>
      <c r="H569" s="2" t="s">
        <v>1256</v>
      </c>
      <c r="I569" s="2" t="s">
        <v>1257</v>
      </c>
      <c r="J569" s="2" t="s">
        <v>18</v>
      </c>
      <c r="K569" s="2" t="s">
        <v>8646</v>
      </c>
      <c r="L569" s="1">
        <v>0</v>
      </c>
      <c r="M569" s="1" t="s">
        <v>11304</v>
      </c>
      <c r="N569" s="4">
        <v>3.31932221378425</v>
      </c>
    </row>
    <row r="570" spans="1:14" x14ac:dyDescent="0.25">
      <c r="A570" s="2" t="s">
        <v>11</v>
      </c>
      <c r="B570" s="2" t="s">
        <v>12</v>
      </c>
      <c r="C570" s="2" t="s">
        <v>13</v>
      </c>
      <c r="D570" s="1">
        <v>1741529</v>
      </c>
      <c r="E570" s="1">
        <v>1741843</v>
      </c>
      <c r="F570" s="2" t="s">
        <v>26</v>
      </c>
      <c r="G570" s="2" t="s">
        <v>4574</v>
      </c>
      <c r="H570" s="2" t="s">
        <v>4575</v>
      </c>
      <c r="I570" s="2" t="s">
        <v>29</v>
      </c>
      <c r="J570" s="2" t="s">
        <v>18</v>
      </c>
      <c r="K570" s="2" t="s">
        <v>9879</v>
      </c>
      <c r="L570" s="1">
        <v>0</v>
      </c>
      <c r="M570" s="1" t="s">
        <v>11304</v>
      </c>
      <c r="N570" s="4">
        <v>3.31895494230884</v>
      </c>
    </row>
    <row r="571" spans="1:14" x14ac:dyDescent="0.25">
      <c r="A571" s="2" t="s">
        <v>11</v>
      </c>
      <c r="B571" s="2" t="s">
        <v>12</v>
      </c>
      <c r="C571" s="2" t="s">
        <v>13</v>
      </c>
      <c r="D571" s="1">
        <v>993419</v>
      </c>
      <c r="E571" s="1">
        <v>993742</v>
      </c>
      <c r="F571" s="2" t="s">
        <v>26</v>
      </c>
      <c r="G571" s="2" t="s">
        <v>2632</v>
      </c>
      <c r="H571" s="2" t="s">
        <v>2633</v>
      </c>
      <c r="I571" s="2" t="s">
        <v>1708</v>
      </c>
      <c r="J571" s="2" t="s">
        <v>18</v>
      </c>
      <c r="K571" s="2" t="s">
        <v>9147</v>
      </c>
      <c r="L571" s="1">
        <v>0</v>
      </c>
      <c r="M571" s="1" t="s">
        <v>11304</v>
      </c>
      <c r="N571" s="4">
        <v>3.3189134016270199</v>
      </c>
    </row>
    <row r="572" spans="1:14" x14ac:dyDescent="0.25">
      <c r="A572" s="2" t="s">
        <v>11</v>
      </c>
      <c r="B572" s="2" t="s">
        <v>12</v>
      </c>
      <c r="C572" s="2" t="s">
        <v>13</v>
      </c>
      <c r="D572" s="1">
        <v>285343</v>
      </c>
      <c r="E572" s="1">
        <v>285774</v>
      </c>
      <c r="F572" s="2" t="s">
        <v>26</v>
      </c>
      <c r="G572" s="2" t="s">
        <v>768</v>
      </c>
      <c r="H572" s="2" t="s">
        <v>769</v>
      </c>
      <c r="I572" s="2" t="s">
        <v>770</v>
      </c>
      <c r="J572" s="2" t="s">
        <v>18</v>
      </c>
      <c r="K572" s="2" t="s">
        <v>8472</v>
      </c>
      <c r="L572" s="1">
        <v>0</v>
      </c>
      <c r="M572" s="1" t="s">
        <v>11304</v>
      </c>
      <c r="N572" s="4">
        <v>3.3186737323576101</v>
      </c>
    </row>
    <row r="573" spans="1:14" x14ac:dyDescent="0.25">
      <c r="A573" s="2" t="s">
        <v>11</v>
      </c>
      <c r="B573" s="2" t="s">
        <v>12</v>
      </c>
      <c r="C573" s="2" t="s">
        <v>13</v>
      </c>
      <c r="D573" s="1">
        <v>106136</v>
      </c>
      <c r="E573" s="1">
        <v>107149</v>
      </c>
      <c r="F573" s="2" t="s">
        <v>26</v>
      </c>
      <c r="G573" s="2" t="s">
        <v>313</v>
      </c>
      <c r="H573" s="2" t="s">
        <v>314</v>
      </c>
      <c r="I573" s="2" t="s">
        <v>315</v>
      </c>
      <c r="J573" s="2" t="s">
        <v>18</v>
      </c>
      <c r="K573" s="2" t="s">
        <v>8311</v>
      </c>
      <c r="L573" s="1">
        <v>0</v>
      </c>
      <c r="M573" s="1" t="s">
        <v>11304</v>
      </c>
      <c r="N573" s="4">
        <v>3.31827666798943</v>
      </c>
    </row>
    <row r="574" spans="1:14" x14ac:dyDescent="0.25">
      <c r="A574" s="2" t="s">
        <v>11</v>
      </c>
      <c r="B574" s="2" t="s">
        <v>12</v>
      </c>
      <c r="C574" s="2" t="s">
        <v>13</v>
      </c>
      <c r="D574" s="1">
        <v>422988</v>
      </c>
      <c r="E574" s="1">
        <v>423902</v>
      </c>
      <c r="F574" s="2" t="s">
        <v>26</v>
      </c>
      <c r="G574" s="2" t="s">
        <v>1139</v>
      </c>
      <c r="H574" s="2" t="s">
        <v>1140</v>
      </c>
      <c r="I574" s="2" t="s">
        <v>1141</v>
      </c>
      <c r="J574" s="2" t="s">
        <v>18</v>
      </c>
      <c r="K574" s="2" t="s">
        <v>8603</v>
      </c>
      <c r="L574" s="1">
        <v>0</v>
      </c>
      <c r="M574" s="1" t="s">
        <v>11304</v>
      </c>
      <c r="N574" s="4">
        <v>3.3179209230842601</v>
      </c>
    </row>
    <row r="575" spans="1:14" x14ac:dyDescent="0.25">
      <c r="A575" s="2" t="s">
        <v>11</v>
      </c>
      <c r="B575" s="2" t="s">
        <v>12</v>
      </c>
      <c r="C575" s="2" t="s">
        <v>13</v>
      </c>
      <c r="D575" s="1">
        <v>194237</v>
      </c>
      <c r="E575" s="1">
        <v>195670</v>
      </c>
      <c r="F575" s="2" t="s">
        <v>14</v>
      </c>
      <c r="G575" s="2" t="s">
        <v>546</v>
      </c>
      <c r="H575" s="2" t="s">
        <v>28</v>
      </c>
      <c r="I575" s="2" t="s">
        <v>547</v>
      </c>
      <c r="J575" s="2" t="s">
        <v>18</v>
      </c>
      <c r="K575" s="2" t="s">
        <v>8398</v>
      </c>
      <c r="L575" s="1">
        <v>0</v>
      </c>
      <c r="M575" s="1" t="s">
        <v>11304</v>
      </c>
      <c r="N575" s="4">
        <v>3.3178200486870302</v>
      </c>
    </row>
    <row r="576" spans="1:14" x14ac:dyDescent="0.25">
      <c r="A576" s="2" t="s">
        <v>11</v>
      </c>
      <c r="B576" s="2" t="s">
        <v>12</v>
      </c>
      <c r="C576" s="2" t="s">
        <v>13</v>
      </c>
      <c r="D576" s="1">
        <v>1763325</v>
      </c>
      <c r="E576" s="1">
        <v>1764590</v>
      </c>
      <c r="F576" s="2" t="s">
        <v>14</v>
      </c>
      <c r="G576" s="2" t="s">
        <v>4633</v>
      </c>
      <c r="H576" s="2" t="s">
        <v>4634</v>
      </c>
      <c r="I576" s="2" t="s">
        <v>4635</v>
      </c>
      <c r="J576" s="2" t="s">
        <v>18</v>
      </c>
      <c r="K576" s="2" t="s">
        <v>9904</v>
      </c>
      <c r="L576" s="1">
        <v>0</v>
      </c>
      <c r="M576" s="1" t="s">
        <v>11304</v>
      </c>
      <c r="N576" s="4">
        <v>3.31765333958199</v>
      </c>
    </row>
    <row r="577" spans="1:14" x14ac:dyDescent="0.25">
      <c r="A577" s="2" t="s">
        <v>11</v>
      </c>
      <c r="B577" s="2" t="s">
        <v>12</v>
      </c>
      <c r="C577" s="2" t="s">
        <v>25</v>
      </c>
      <c r="D577" s="1">
        <v>101096</v>
      </c>
      <c r="E577" s="1">
        <v>102086</v>
      </c>
      <c r="F577" s="2" t="s">
        <v>14</v>
      </c>
      <c r="G577" s="2" t="s">
        <v>298</v>
      </c>
      <c r="H577" s="2" t="s">
        <v>299</v>
      </c>
      <c r="I577" s="2" t="s">
        <v>300</v>
      </c>
      <c r="J577" s="2" t="s">
        <v>25</v>
      </c>
      <c r="K577" s="2" t="s">
        <v>28</v>
      </c>
      <c r="L577" s="1">
        <v>0</v>
      </c>
      <c r="M577" s="1" t="s">
        <v>11304</v>
      </c>
      <c r="N577" s="4">
        <v>3.3175162057439498</v>
      </c>
    </row>
    <row r="578" spans="1:14" x14ac:dyDescent="0.25">
      <c r="A578" s="2" t="s">
        <v>11</v>
      </c>
      <c r="B578" s="2" t="s">
        <v>12</v>
      </c>
      <c r="C578" s="2" t="s">
        <v>13</v>
      </c>
      <c r="D578" s="1">
        <v>707260</v>
      </c>
      <c r="E578" s="1">
        <v>707550</v>
      </c>
      <c r="F578" s="2" t="s">
        <v>14</v>
      </c>
      <c r="G578" s="2" t="s">
        <v>1875</v>
      </c>
      <c r="H578" s="2" t="s">
        <v>1876</v>
      </c>
      <c r="I578" s="2" t="s">
        <v>29</v>
      </c>
      <c r="J578" s="2" t="s">
        <v>18</v>
      </c>
      <c r="K578" s="2" t="s">
        <v>8874</v>
      </c>
      <c r="L578" s="1">
        <v>0</v>
      </c>
      <c r="M578" s="1" t="s">
        <v>11304</v>
      </c>
      <c r="N578" s="4">
        <v>3.3173896385100998</v>
      </c>
    </row>
    <row r="579" spans="1:14" x14ac:dyDescent="0.25">
      <c r="A579" s="2" t="s">
        <v>11</v>
      </c>
      <c r="B579" s="2" t="s">
        <v>12</v>
      </c>
      <c r="C579" s="2" t="s">
        <v>13</v>
      </c>
      <c r="D579" s="1">
        <v>841576</v>
      </c>
      <c r="E579" s="1">
        <v>841998</v>
      </c>
      <c r="F579" s="2" t="s">
        <v>26</v>
      </c>
      <c r="G579" s="2" t="s">
        <v>2248</v>
      </c>
      <c r="H579" s="2" t="s">
        <v>2249</v>
      </c>
      <c r="I579" s="2" t="s">
        <v>2250</v>
      </c>
      <c r="J579" s="2" t="s">
        <v>18</v>
      </c>
      <c r="K579" s="2" t="s">
        <v>9006</v>
      </c>
      <c r="L579" s="1">
        <v>0</v>
      </c>
      <c r="M579" s="1" t="s">
        <v>11304</v>
      </c>
      <c r="N579" s="4">
        <v>3.31703132134361</v>
      </c>
    </row>
    <row r="580" spans="1:14" x14ac:dyDescent="0.25">
      <c r="A580" s="2" t="s">
        <v>11</v>
      </c>
      <c r="B580" s="2" t="s">
        <v>12</v>
      </c>
      <c r="C580" s="2" t="s">
        <v>13</v>
      </c>
      <c r="D580" s="1">
        <v>1402090</v>
      </c>
      <c r="E580" s="1">
        <v>1403283</v>
      </c>
      <c r="F580" s="2" t="s">
        <v>26</v>
      </c>
      <c r="G580" s="2" t="s">
        <v>3705</v>
      </c>
      <c r="H580" s="2" t="s">
        <v>3706</v>
      </c>
      <c r="I580" s="2" t="s">
        <v>3707</v>
      </c>
      <c r="J580" s="2" t="s">
        <v>18</v>
      </c>
      <c r="K580" s="2" t="s">
        <v>9554</v>
      </c>
      <c r="L580" s="1">
        <v>0</v>
      </c>
      <c r="M580" s="1" t="s">
        <v>11304</v>
      </c>
      <c r="N580" s="4">
        <v>3.3160087343737201</v>
      </c>
    </row>
    <row r="581" spans="1:14" x14ac:dyDescent="0.25">
      <c r="A581" s="2" t="s">
        <v>11</v>
      </c>
      <c r="B581" s="2" t="s">
        <v>12</v>
      </c>
      <c r="C581" s="2" t="s">
        <v>13</v>
      </c>
      <c r="D581" s="1">
        <v>845617</v>
      </c>
      <c r="E581" s="1">
        <v>846111</v>
      </c>
      <c r="F581" s="2" t="s">
        <v>14</v>
      </c>
      <c r="G581" s="2" t="s">
        <v>2262</v>
      </c>
      <c r="H581" s="2" t="s">
        <v>28</v>
      </c>
      <c r="I581" s="2" t="s">
        <v>2263</v>
      </c>
      <c r="J581" s="2" t="s">
        <v>18</v>
      </c>
      <c r="K581" s="2" t="s">
        <v>9011</v>
      </c>
      <c r="L581" s="1">
        <v>0</v>
      </c>
      <c r="M581" s="1" t="s">
        <v>11304</v>
      </c>
      <c r="N581" s="4">
        <v>3.3143332027864201</v>
      </c>
    </row>
    <row r="582" spans="1:14" x14ac:dyDescent="0.25">
      <c r="A582" s="2" t="s">
        <v>11</v>
      </c>
      <c r="B582" s="2" t="s">
        <v>12</v>
      </c>
      <c r="C582" s="2" t="s">
        <v>13</v>
      </c>
      <c r="D582" s="1">
        <v>2050135</v>
      </c>
      <c r="E582" s="1">
        <v>2050551</v>
      </c>
      <c r="F582" s="2" t="s">
        <v>26</v>
      </c>
      <c r="G582" s="2" t="s">
        <v>5321</v>
      </c>
      <c r="H582" s="2" t="s">
        <v>5322</v>
      </c>
      <c r="I582" s="2" t="s">
        <v>5323</v>
      </c>
      <c r="J582" s="2" t="s">
        <v>18</v>
      </c>
      <c r="K582" s="2" t="s">
        <v>10163</v>
      </c>
      <c r="L582" s="1">
        <v>0</v>
      </c>
      <c r="M582" s="1" t="s">
        <v>11304</v>
      </c>
      <c r="N582" s="4">
        <v>3.3143193065377399</v>
      </c>
    </row>
    <row r="583" spans="1:14" x14ac:dyDescent="0.25">
      <c r="A583" s="2" t="s">
        <v>11</v>
      </c>
      <c r="B583" s="2" t="s">
        <v>12</v>
      </c>
      <c r="C583" s="2" t="s">
        <v>13</v>
      </c>
      <c r="D583" s="1">
        <v>1605829</v>
      </c>
      <c r="E583" s="1">
        <v>1606287</v>
      </c>
      <c r="F583" s="2" t="s">
        <v>14</v>
      </c>
      <c r="G583" s="2" t="s">
        <v>4225</v>
      </c>
      <c r="H583" s="2" t="s">
        <v>4226</v>
      </c>
      <c r="I583" s="2" t="s">
        <v>1046</v>
      </c>
      <c r="J583" s="2" t="s">
        <v>18</v>
      </c>
      <c r="K583" s="2" t="s">
        <v>9753</v>
      </c>
      <c r="L583" s="1">
        <v>0</v>
      </c>
      <c r="M583" s="1" t="s">
        <v>11304</v>
      </c>
      <c r="N583" s="4">
        <v>3.3142119553684299</v>
      </c>
    </row>
    <row r="584" spans="1:14" x14ac:dyDescent="0.25">
      <c r="A584" s="2" t="s">
        <v>11</v>
      </c>
      <c r="B584" s="2" t="s">
        <v>12</v>
      </c>
      <c r="C584" s="2" t="s">
        <v>13</v>
      </c>
      <c r="D584" s="1">
        <v>1790802</v>
      </c>
      <c r="E584" s="1">
        <v>1792304</v>
      </c>
      <c r="F584" s="2" t="s">
        <v>26</v>
      </c>
      <c r="G584" s="2" t="s">
        <v>4693</v>
      </c>
      <c r="H584" s="2" t="s">
        <v>4694</v>
      </c>
      <c r="I584" s="2" t="s">
        <v>4695</v>
      </c>
      <c r="J584" s="2" t="s">
        <v>18</v>
      </c>
      <c r="K584" s="2" t="s">
        <v>9927</v>
      </c>
      <c r="L584" s="1">
        <v>0</v>
      </c>
      <c r="M584" s="1" t="s">
        <v>11304</v>
      </c>
      <c r="N584" s="4">
        <v>3.3141318623402598</v>
      </c>
    </row>
    <row r="585" spans="1:14" x14ac:dyDescent="0.25">
      <c r="A585" s="2" t="s">
        <v>11</v>
      </c>
      <c r="B585" s="2" t="s">
        <v>12</v>
      </c>
      <c r="C585" s="2" t="s">
        <v>13</v>
      </c>
      <c r="D585" s="1">
        <v>1794485</v>
      </c>
      <c r="E585" s="1">
        <v>1795246</v>
      </c>
      <c r="F585" s="2" t="s">
        <v>14</v>
      </c>
      <c r="G585" s="2" t="s">
        <v>4702</v>
      </c>
      <c r="H585" s="2" t="s">
        <v>4703</v>
      </c>
      <c r="I585" s="2" t="s">
        <v>3573</v>
      </c>
      <c r="J585" s="2" t="s">
        <v>18</v>
      </c>
      <c r="K585" s="2" t="s">
        <v>9931</v>
      </c>
      <c r="L585" s="1">
        <v>0</v>
      </c>
      <c r="M585" s="1" t="s">
        <v>11304</v>
      </c>
      <c r="N585" s="4">
        <v>3.3140803196975801</v>
      </c>
    </row>
    <row r="586" spans="1:14" x14ac:dyDescent="0.25">
      <c r="A586" s="2" t="s">
        <v>11</v>
      </c>
      <c r="B586" s="2" t="s">
        <v>12</v>
      </c>
      <c r="C586" s="2" t="s">
        <v>25</v>
      </c>
      <c r="D586" s="1">
        <v>22268</v>
      </c>
      <c r="E586" s="1">
        <v>23045</v>
      </c>
      <c r="F586" s="2" t="s">
        <v>14</v>
      </c>
      <c r="G586" s="2" t="s">
        <v>76</v>
      </c>
      <c r="H586" s="2" t="s">
        <v>28</v>
      </c>
      <c r="I586" s="2" t="s">
        <v>77</v>
      </c>
      <c r="J586" s="2" t="s">
        <v>25</v>
      </c>
      <c r="K586" s="2" t="s">
        <v>28</v>
      </c>
      <c r="L586" s="1">
        <v>0</v>
      </c>
      <c r="M586" s="1" t="s">
        <v>11304</v>
      </c>
      <c r="N586" s="4">
        <v>3.3133102409453499</v>
      </c>
    </row>
    <row r="587" spans="1:14" x14ac:dyDescent="0.25">
      <c r="A587" s="2" t="s">
        <v>11</v>
      </c>
      <c r="B587" s="2" t="s">
        <v>12</v>
      </c>
      <c r="C587" s="2" t="s">
        <v>13</v>
      </c>
      <c r="D587" s="1">
        <v>1750545</v>
      </c>
      <c r="E587" s="1">
        <v>1751663</v>
      </c>
      <c r="F587" s="2" t="s">
        <v>26</v>
      </c>
      <c r="G587" s="2" t="s">
        <v>4605</v>
      </c>
      <c r="H587" s="2" t="s">
        <v>4606</v>
      </c>
      <c r="I587" s="2" t="s">
        <v>4607</v>
      </c>
      <c r="J587" s="2" t="s">
        <v>18</v>
      </c>
      <c r="K587" s="2" t="s">
        <v>9893</v>
      </c>
      <c r="L587" s="1">
        <v>0</v>
      </c>
      <c r="M587" s="1" t="s">
        <v>11304</v>
      </c>
      <c r="N587" s="4">
        <v>3.3132689502331298</v>
      </c>
    </row>
    <row r="588" spans="1:14" x14ac:dyDescent="0.25">
      <c r="A588" s="2" t="s">
        <v>11</v>
      </c>
      <c r="B588" s="2" t="s">
        <v>12</v>
      </c>
      <c r="C588" s="2" t="s">
        <v>13</v>
      </c>
      <c r="D588" s="1">
        <v>1211535</v>
      </c>
      <c r="E588" s="1">
        <v>1212818</v>
      </c>
      <c r="F588" s="2" t="s">
        <v>26</v>
      </c>
      <c r="G588" s="2" t="s">
        <v>3222</v>
      </c>
      <c r="H588" s="2" t="s">
        <v>3223</v>
      </c>
      <c r="I588" s="2" t="s">
        <v>3224</v>
      </c>
      <c r="J588" s="2" t="s">
        <v>18</v>
      </c>
      <c r="K588" s="2" t="s">
        <v>9367</v>
      </c>
      <c r="L588" s="1">
        <v>0</v>
      </c>
      <c r="M588" s="1" t="s">
        <v>11304</v>
      </c>
      <c r="N588" s="4">
        <v>3.3132228283381</v>
      </c>
    </row>
    <row r="589" spans="1:14" x14ac:dyDescent="0.25">
      <c r="A589" s="2" t="s">
        <v>11</v>
      </c>
      <c r="B589" s="2" t="s">
        <v>12</v>
      </c>
      <c r="C589" s="2" t="s">
        <v>25</v>
      </c>
      <c r="D589" s="1">
        <v>1256615</v>
      </c>
      <c r="E589" s="1">
        <v>1257771</v>
      </c>
      <c r="F589" s="2" t="s">
        <v>26</v>
      </c>
      <c r="G589" s="2" t="s">
        <v>3347</v>
      </c>
      <c r="H589" s="2" t="s">
        <v>3348</v>
      </c>
      <c r="I589" s="2" t="s">
        <v>320</v>
      </c>
      <c r="J589" s="2" t="s">
        <v>25</v>
      </c>
      <c r="K589" s="2" t="s">
        <v>28</v>
      </c>
      <c r="L589" s="1">
        <v>0</v>
      </c>
      <c r="M589" s="1" t="s">
        <v>11304</v>
      </c>
      <c r="N589" s="4">
        <v>3.31265727820427</v>
      </c>
    </row>
    <row r="590" spans="1:14" x14ac:dyDescent="0.25">
      <c r="A590" s="2" t="s">
        <v>11</v>
      </c>
      <c r="B590" s="2" t="s">
        <v>12</v>
      </c>
      <c r="C590" s="2" t="s">
        <v>13</v>
      </c>
      <c r="D590" s="1">
        <v>952742</v>
      </c>
      <c r="E590" s="1">
        <v>953707</v>
      </c>
      <c r="F590" s="2" t="s">
        <v>14</v>
      </c>
      <c r="G590" s="2" t="s">
        <v>2537</v>
      </c>
      <c r="H590" s="2" t="s">
        <v>2538</v>
      </c>
      <c r="I590" s="2" t="s">
        <v>2539</v>
      </c>
      <c r="J590" s="2" t="s">
        <v>18</v>
      </c>
      <c r="K590" s="2" t="s">
        <v>9113</v>
      </c>
      <c r="L590" s="1">
        <v>0</v>
      </c>
      <c r="M590" s="1" t="s">
        <v>11304</v>
      </c>
      <c r="N590" s="4">
        <v>3.3120985021491798</v>
      </c>
    </row>
    <row r="591" spans="1:14" x14ac:dyDescent="0.25">
      <c r="A591" s="2" t="s">
        <v>11</v>
      </c>
      <c r="B591" s="2" t="s">
        <v>12</v>
      </c>
      <c r="C591" s="2" t="s">
        <v>13</v>
      </c>
      <c r="D591" s="1">
        <v>1744547</v>
      </c>
      <c r="E591" s="1">
        <v>1744948</v>
      </c>
      <c r="F591" s="2" t="s">
        <v>26</v>
      </c>
      <c r="G591" s="2" t="s">
        <v>4586</v>
      </c>
      <c r="H591" s="2" t="s">
        <v>4587</v>
      </c>
      <c r="I591" s="2" t="s">
        <v>29</v>
      </c>
      <c r="J591" s="2" t="s">
        <v>18</v>
      </c>
      <c r="K591" s="2" t="s">
        <v>9885</v>
      </c>
      <c r="L591" s="1">
        <v>0</v>
      </c>
      <c r="M591" s="1" t="s">
        <v>11304</v>
      </c>
      <c r="N591" s="4">
        <v>3.3117955345861501</v>
      </c>
    </row>
    <row r="592" spans="1:14" x14ac:dyDescent="0.25">
      <c r="A592" s="2" t="s">
        <v>11</v>
      </c>
      <c r="B592" s="2" t="s">
        <v>12</v>
      </c>
      <c r="C592" s="2" t="s">
        <v>13</v>
      </c>
      <c r="D592" s="1">
        <v>174445</v>
      </c>
      <c r="E592" s="1">
        <v>176016</v>
      </c>
      <c r="F592" s="2" t="s">
        <v>14</v>
      </c>
      <c r="G592" s="2" t="s">
        <v>499</v>
      </c>
      <c r="H592" s="2" t="s">
        <v>500</v>
      </c>
      <c r="I592" s="2" t="s">
        <v>501</v>
      </c>
      <c r="J592" s="2" t="s">
        <v>18</v>
      </c>
      <c r="K592" s="2" t="s">
        <v>8381</v>
      </c>
      <c r="L592" s="1">
        <v>0</v>
      </c>
      <c r="M592" s="1" t="s">
        <v>11304</v>
      </c>
      <c r="N592" s="4">
        <v>3.3112446258413701</v>
      </c>
    </row>
    <row r="593" spans="1:14" x14ac:dyDescent="0.25">
      <c r="A593" s="2" t="s">
        <v>11</v>
      </c>
      <c r="B593" s="2" t="s">
        <v>12</v>
      </c>
      <c r="C593" s="2" t="s">
        <v>13</v>
      </c>
      <c r="D593" s="1">
        <v>566957</v>
      </c>
      <c r="E593" s="1">
        <v>568075</v>
      </c>
      <c r="F593" s="2" t="s">
        <v>26</v>
      </c>
      <c r="G593" s="2" t="s">
        <v>1522</v>
      </c>
      <c r="H593" s="2" t="s">
        <v>1523</v>
      </c>
      <c r="I593" s="2" t="s">
        <v>1524</v>
      </c>
      <c r="J593" s="2" t="s">
        <v>18</v>
      </c>
      <c r="K593" s="2" t="s">
        <v>8750</v>
      </c>
      <c r="L593" s="1">
        <v>0</v>
      </c>
      <c r="M593" s="1" t="s">
        <v>11304</v>
      </c>
      <c r="N593" s="4">
        <v>3.3111745936481398</v>
      </c>
    </row>
    <row r="594" spans="1:14" x14ac:dyDescent="0.25">
      <c r="A594" s="2" t="s">
        <v>11</v>
      </c>
      <c r="B594" s="2" t="s">
        <v>12</v>
      </c>
      <c r="C594" s="2" t="s">
        <v>13</v>
      </c>
      <c r="D594" s="1">
        <v>1689408</v>
      </c>
      <c r="E594" s="1">
        <v>1690904</v>
      </c>
      <c r="F594" s="2" t="s">
        <v>14</v>
      </c>
      <c r="G594" s="2" t="s">
        <v>4429</v>
      </c>
      <c r="H594" s="2" t="s">
        <v>4430</v>
      </c>
      <c r="I594" s="2" t="s">
        <v>4431</v>
      </c>
      <c r="J594" s="2" t="s">
        <v>18</v>
      </c>
      <c r="K594" s="2" t="s">
        <v>9825</v>
      </c>
      <c r="L594" s="1">
        <v>0</v>
      </c>
      <c r="M594" s="1" t="s">
        <v>11304</v>
      </c>
      <c r="N594" s="4">
        <v>3.3097991521206001</v>
      </c>
    </row>
    <row r="595" spans="1:14" x14ac:dyDescent="0.25">
      <c r="A595" s="2" t="s">
        <v>11</v>
      </c>
      <c r="B595" s="2" t="s">
        <v>12</v>
      </c>
      <c r="C595" s="2" t="s">
        <v>13</v>
      </c>
      <c r="D595" s="1">
        <v>2008304</v>
      </c>
      <c r="E595" s="1">
        <v>2009176</v>
      </c>
      <c r="F595" s="2" t="s">
        <v>14</v>
      </c>
      <c r="G595" s="2" t="s">
        <v>5215</v>
      </c>
      <c r="H595" s="2" t="s">
        <v>5216</v>
      </c>
      <c r="I595" s="2" t="s">
        <v>3685</v>
      </c>
      <c r="J595" s="2" t="s">
        <v>18</v>
      </c>
      <c r="K595" s="2" t="s">
        <v>10125</v>
      </c>
      <c r="L595" s="1">
        <v>0</v>
      </c>
      <c r="M595" s="1" t="s">
        <v>11304</v>
      </c>
      <c r="N595" s="4">
        <v>3.3097517761472899</v>
      </c>
    </row>
    <row r="596" spans="1:14" x14ac:dyDescent="0.25">
      <c r="A596" s="2" t="s">
        <v>11</v>
      </c>
      <c r="B596" s="2" t="s">
        <v>12</v>
      </c>
      <c r="C596" s="2" t="s">
        <v>13</v>
      </c>
      <c r="D596" s="1">
        <v>301167</v>
      </c>
      <c r="E596" s="1">
        <v>301451</v>
      </c>
      <c r="F596" s="2" t="s">
        <v>14</v>
      </c>
      <c r="G596" s="2" t="s">
        <v>809</v>
      </c>
      <c r="H596" s="2" t="s">
        <v>810</v>
      </c>
      <c r="I596" s="2" t="s">
        <v>811</v>
      </c>
      <c r="J596" s="2" t="s">
        <v>18</v>
      </c>
      <c r="K596" s="2" t="s">
        <v>8486</v>
      </c>
      <c r="L596" s="1">
        <v>0</v>
      </c>
      <c r="M596" s="1" t="s">
        <v>11304</v>
      </c>
      <c r="N596" s="4">
        <v>3.3091398364316902</v>
      </c>
    </row>
    <row r="597" spans="1:14" x14ac:dyDescent="0.25">
      <c r="A597" s="2" t="s">
        <v>11</v>
      </c>
      <c r="B597" s="2" t="s">
        <v>12</v>
      </c>
      <c r="C597" s="2" t="s">
        <v>13</v>
      </c>
      <c r="D597" s="1">
        <v>1144264</v>
      </c>
      <c r="E597" s="1">
        <v>1144743</v>
      </c>
      <c r="F597" s="2" t="s">
        <v>14</v>
      </c>
      <c r="G597" s="2" t="s">
        <v>3028</v>
      </c>
      <c r="H597" s="2" t="s">
        <v>3029</v>
      </c>
      <c r="I597" s="2" t="s">
        <v>999</v>
      </c>
      <c r="J597" s="2" t="s">
        <v>18</v>
      </c>
      <c r="K597" s="2" t="s">
        <v>9295</v>
      </c>
      <c r="L597" s="1">
        <v>0</v>
      </c>
      <c r="M597" s="1" t="s">
        <v>11304</v>
      </c>
      <c r="N597" s="4">
        <v>3.30856524782173</v>
      </c>
    </row>
    <row r="598" spans="1:14" x14ac:dyDescent="0.25">
      <c r="A598" s="2" t="s">
        <v>11</v>
      </c>
      <c r="B598" s="2" t="s">
        <v>12</v>
      </c>
      <c r="C598" s="2" t="s">
        <v>13</v>
      </c>
      <c r="D598" s="1">
        <v>987435</v>
      </c>
      <c r="E598" s="1">
        <v>988895</v>
      </c>
      <c r="F598" s="2" t="s">
        <v>14</v>
      </c>
      <c r="G598" s="2" t="s">
        <v>2613</v>
      </c>
      <c r="H598" s="2" t="s">
        <v>2614</v>
      </c>
      <c r="I598" s="2" t="s">
        <v>29</v>
      </c>
      <c r="J598" s="2" t="s">
        <v>18</v>
      </c>
      <c r="K598" s="2" t="s">
        <v>9140</v>
      </c>
      <c r="L598" s="1">
        <v>0</v>
      </c>
      <c r="M598" s="1" t="s">
        <v>11304</v>
      </c>
      <c r="N598" s="4">
        <v>3.3084658211629998</v>
      </c>
    </row>
    <row r="599" spans="1:14" x14ac:dyDescent="0.25">
      <c r="A599" s="2" t="s">
        <v>11</v>
      </c>
      <c r="B599" s="2" t="s">
        <v>12</v>
      </c>
      <c r="C599" s="2" t="s">
        <v>25</v>
      </c>
      <c r="D599" s="1">
        <v>1783046</v>
      </c>
      <c r="E599" s="1">
        <v>1784844</v>
      </c>
      <c r="F599" s="2" t="s">
        <v>14</v>
      </c>
      <c r="G599" s="2" t="s">
        <v>4680</v>
      </c>
      <c r="H599" s="2" t="s">
        <v>28</v>
      </c>
      <c r="I599" s="2" t="s">
        <v>1810</v>
      </c>
      <c r="J599" s="2" t="s">
        <v>25</v>
      </c>
      <c r="K599" s="2" t="s">
        <v>28</v>
      </c>
      <c r="L599" s="1">
        <v>0</v>
      </c>
      <c r="M599" s="1" t="s">
        <v>11304</v>
      </c>
      <c r="N599" s="4">
        <v>3.3083502541530101</v>
      </c>
    </row>
    <row r="600" spans="1:14" x14ac:dyDescent="0.25">
      <c r="A600" s="2" t="s">
        <v>11</v>
      </c>
      <c r="B600" s="2" t="s">
        <v>12</v>
      </c>
      <c r="C600" s="2" t="s">
        <v>13</v>
      </c>
      <c r="D600" s="1">
        <v>1942296</v>
      </c>
      <c r="E600" s="1">
        <v>1942502</v>
      </c>
      <c r="F600" s="2" t="s">
        <v>14</v>
      </c>
      <c r="G600" s="2" t="s">
        <v>5059</v>
      </c>
      <c r="H600" s="2" t="s">
        <v>5060</v>
      </c>
      <c r="I600" s="2" t="s">
        <v>29</v>
      </c>
      <c r="J600" s="2" t="s">
        <v>18</v>
      </c>
      <c r="K600" s="2" t="s">
        <v>10068</v>
      </c>
      <c r="L600" s="1">
        <v>0</v>
      </c>
      <c r="M600" s="1" t="s">
        <v>11304</v>
      </c>
      <c r="N600" s="4">
        <v>3.3079208674741598</v>
      </c>
    </row>
    <row r="601" spans="1:14" x14ac:dyDescent="0.25">
      <c r="A601" s="2" t="s">
        <v>11</v>
      </c>
      <c r="B601" s="2" t="s">
        <v>12</v>
      </c>
      <c r="C601" s="2" t="s">
        <v>13</v>
      </c>
      <c r="D601" s="1">
        <v>31976</v>
      </c>
      <c r="E601" s="1">
        <v>33091</v>
      </c>
      <c r="F601" s="2" t="s">
        <v>14</v>
      </c>
      <c r="G601" s="2" t="s">
        <v>106</v>
      </c>
      <c r="H601" s="2" t="s">
        <v>107</v>
      </c>
      <c r="I601" s="2" t="s">
        <v>108</v>
      </c>
      <c r="J601" s="2" t="s">
        <v>18</v>
      </c>
      <c r="K601" s="2" t="s">
        <v>8236</v>
      </c>
      <c r="L601" s="1">
        <v>0</v>
      </c>
      <c r="M601" s="1" t="s">
        <v>11304</v>
      </c>
      <c r="N601" s="4">
        <v>3.30786164713157</v>
      </c>
    </row>
    <row r="602" spans="1:14" x14ac:dyDescent="0.25">
      <c r="A602" s="2" t="s">
        <v>11</v>
      </c>
      <c r="B602" s="2" t="s">
        <v>12</v>
      </c>
      <c r="C602" s="2" t="s">
        <v>13</v>
      </c>
      <c r="D602" s="1">
        <v>568109</v>
      </c>
      <c r="E602" s="1">
        <v>569356</v>
      </c>
      <c r="F602" s="2" t="s">
        <v>26</v>
      </c>
      <c r="G602" s="2" t="s">
        <v>1525</v>
      </c>
      <c r="H602" s="2" t="s">
        <v>1526</v>
      </c>
      <c r="I602" s="2" t="s">
        <v>1527</v>
      </c>
      <c r="J602" s="2" t="s">
        <v>18</v>
      </c>
      <c r="K602" s="2" t="s">
        <v>8751</v>
      </c>
      <c r="L602" s="1">
        <v>0</v>
      </c>
      <c r="M602" s="1" t="s">
        <v>11304</v>
      </c>
      <c r="N602" s="4">
        <v>3.3076143976424102</v>
      </c>
    </row>
    <row r="603" spans="1:14" x14ac:dyDescent="0.25">
      <c r="A603" s="2" t="s">
        <v>11</v>
      </c>
      <c r="B603" s="2" t="s">
        <v>12</v>
      </c>
      <c r="C603" s="2" t="s">
        <v>13</v>
      </c>
      <c r="D603" s="1">
        <v>1384214</v>
      </c>
      <c r="E603" s="1">
        <v>1384921</v>
      </c>
      <c r="F603" s="2" t="s">
        <v>26</v>
      </c>
      <c r="G603" s="2" t="s">
        <v>3655</v>
      </c>
      <c r="H603" s="2" t="s">
        <v>3656</v>
      </c>
      <c r="I603" s="2" t="s">
        <v>185</v>
      </c>
      <c r="J603" s="2" t="s">
        <v>18</v>
      </c>
      <c r="K603" s="2" t="s">
        <v>9535</v>
      </c>
      <c r="L603" s="1">
        <v>0</v>
      </c>
      <c r="M603" s="1" t="s">
        <v>11304</v>
      </c>
      <c r="N603" s="4">
        <v>3.3075991623253098</v>
      </c>
    </row>
    <row r="604" spans="1:14" x14ac:dyDescent="0.25">
      <c r="A604" s="2" t="s">
        <v>11</v>
      </c>
      <c r="B604" s="2" t="s">
        <v>12</v>
      </c>
      <c r="C604" s="2" t="s">
        <v>13</v>
      </c>
      <c r="D604" s="1">
        <v>1802108</v>
      </c>
      <c r="E604" s="1">
        <v>1805893</v>
      </c>
      <c r="F604" s="2" t="s">
        <v>26</v>
      </c>
      <c r="G604" s="2" t="s">
        <v>4722</v>
      </c>
      <c r="H604" s="2" t="s">
        <v>4723</v>
      </c>
      <c r="I604" s="2" t="s">
        <v>4724</v>
      </c>
      <c r="J604" s="2" t="s">
        <v>18</v>
      </c>
      <c r="K604" s="2" t="s">
        <v>9938</v>
      </c>
      <c r="L604" s="1">
        <v>0</v>
      </c>
      <c r="M604" s="1" t="s">
        <v>11304</v>
      </c>
      <c r="N604" s="4">
        <v>3.3074960810868701</v>
      </c>
    </row>
    <row r="605" spans="1:14" x14ac:dyDescent="0.25">
      <c r="A605" s="2" t="s">
        <v>11</v>
      </c>
      <c r="B605" s="2" t="s">
        <v>12</v>
      </c>
      <c r="C605" s="2" t="s">
        <v>13</v>
      </c>
      <c r="D605" s="1">
        <v>694223</v>
      </c>
      <c r="E605" s="1">
        <v>694408</v>
      </c>
      <c r="F605" s="2" t="s">
        <v>14</v>
      </c>
      <c r="G605" s="2" t="s">
        <v>1849</v>
      </c>
      <c r="H605" s="2" t="s">
        <v>28</v>
      </c>
      <c r="I605" s="2" t="s">
        <v>29</v>
      </c>
      <c r="J605" s="2" t="s">
        <v>18</v>
      </c>
      <c r="K605" s="2" t="s">
        <v>8865</v>
      </c>
      <c r="L605" s="1">
        <v>0</v>
      </c>
      <c r="M605" s="1" t="s">
        <v>11304</v>
      </c>
      <c r="N605" s="4">
        <v>3.3074749717616698</v>
      </c>
    </row>
    <row r="606" spans="1:14" x14ac:dyDescent="0.25">
      <c r="A606" s="2" t="s">
        <v>11</v>
      </c>
      <c r="B606" s="2" t="s">
        <v>12</v>
      </c>
      <c r="C606" s="2" t="s">
        <v>13</v>
      </c>
      <c r="D606" s="1">
        <v>367682</v>
      </c>
      <c r="E606" s="1">
        <v>368422</v>
      </c>
      <c r="F606" s="2" t="s">
        <v>26</v>
      </c>
      <c r="G606" s="2" t="s">
        <v>992</v>
      </c>
      <c r="H606" s="2" t="s">
        <v>993</v>
      </c>
      <c r="I606" s="2" t="s">
        <v>994</v>
      </c>
      <c r="J606" s="2" t="s">
        <v>18</v>
      </c>
      <c r="K606" s="2" t="s">
        <v>8554</v>
      </c>
      <c r="L606" s="1">
        <v>0</v>
      </c>
      <c r="M606" s="1" t="s">
        <v>11304</v>
      </c>
      <c r="N606" s="4">
        <v>3.3071299751521401</v>
      </c>
    </row>
    <row r="607" spans="1:14" x14ac:dyDescent="0.25">
      <c r="A607" s="2" t="s">
        <v>11</v>
      </c>
      <c r="B607" s="2" t="s">
        <v>12</v>
      </c>
      <c r="C607" s="2" t="s">
        <v>13</v>
      </c>
      <c r="D607" s="1">
        <v>1242017</v>
      </c>
      <c r="E607" s="1">
        <v>1242766</v>
      </c>
      <c r="F607" s="2" t="s">
        <v>14</v>
      </c>
      <c r="G607" s="2" t="s">
        <v>3319</v>
      </c>
      <c r="H607" s="2" t="s">
        <v>3320</v>
      </c>
      <c r="I607" s="2" t="s">
        <v>3321</v>
      </c>
      <c r="J607" s="2" t="s">
        <v>18</v>
      </c>
      <c r="K607" s="2" t="s">
        <v>9402</v>
      </c>
      <c r="L607" s="1">
        <v>0</v>
      </c>
      <c r="M607" s="1" t="s">
        <v>11304</v>
      </c>
      <c r="N607" s="4">
        <v>3.3069775128341301</v>
      </c>
    </row>
    <row r="608" spans="1:14" x14ac:dyDescent="0.25">
      <c r="A608" s="2" t="s">
        <v>11</v>
      </c>
      <c r="B608" s="2" t="s">
        <v>12</v>
      </c>
      <c r="C608" s="2" t="s">
        <v>13</v>
      </c>
      <c r="D608" s="1">
        <v>484337</v>
      </c>
      <c r="E608" s="1">
        <v>484960</v>
      </c>
      <c r="F608" s="2" t="s">
        <v>14</v>
      </c>
      <c r="G608" s="2" t="s">
        <v>1298</v>
      </c>
      <c r="H608" s="2" t="s">
        <v>1299</v>
      </c>
      <c r="I608" s="2" t="s">
        <v>1300</v>
      </c>
      <c r="J608" s="2" t="s">
        <v>18</v>
      </c>
      <c r="K608" s="2" t="s">
        <v>8661</v>
      </c>
      <c r="L608" s="1">
        <v>0</v>
      </c>
      <c r="M608" s="1" t="s">
        <v>11304</v>
      </c>
      <c r="N608" s="4">
        <v>3.3066852628274601</v>
      </c>
    </row>
    <row r="609" spans="1:14" x14ac:dyDescent="0.25">
      <c r="A609" s="2" t="s">
        <v>11</v>
      </c>
      <c r="B609" s="2" t="s">
        <v>12</v>
      </c>
      <c r="C609" s="2" t="s">
        <v>13</v>
      </c>
      <c r="D609" s="1">
        <v>1051017</v>
      </c>
      <c r="E609" s="1">
        <v>1051268</v>
      </c>
      <c r="F609" s="2" t="s">
        <v>14</v>
      </c>
      <c r="G609" s="2" t="s">
        <v>2782</v>
      </c>
      <c r="H609" s="2" t="s">
        <v>2783</v>
      </c>
      <c r="I609" s="2" t="s">
        <v>618</v>
      </c>
      <c r="J609" s="2" t="s">
        <v>18</v>
      </c>
      <c r="K609" s="2" t="s">
        <v>9207</v>
      </c>
      <c r="L609" s="1">
        <v>0</v>
      </c>
      <c r="M609" s="1" t="s">
        <v>11304</v>
      </c>
      <c r="N609" s="4">
        <v>3.3066689060874999</v>
      </c>
    </row>
    <row r="610" spans="1:14" x14ac:dyDescent="0.25">
      <c r="A610" s="2" t="s">
        <v>11</v>
      </c>
      <c r="B610" s="2" t="s">
        <v>12</v>
      </c>
      <c r="C610" s="2" t="s">
        <v>13</v>
      </c>
      <c r="D610" s="1">
        <v>451620</v>
      </c>
      <c r="E610" s="1">
        <v>451925</v>
      </c>
      <c r="F610" s="2" t="s">
        <v>26</v>
      </c>
      <c r="G610" s="2" t="s">
        <v>1218</v>
      </c>
      <c r="H610" s="2" t="s">
        <v>1219</v>
      </c>
      <c r="I610" s="2" t="s">
        <v>29</v>
      </c>
      <c r="J610" s="2" t="s">
        <v>18</v>
      </c>
      <c r="K610" s="2" t="s">
        <v>8632</v>
      </c>
      <c r="L610" s="1">
        <v>0</v>
      </c>
      <c r="M610" s="1" t="s">
        <v>11304</v>
      </c>
      <c r="N610" s="4">
        <v>3.3055827461772398</v>
      </c>
    </row>
    <row r="611" spans="1:14" x14ac:dyDescent="0.25">
      <c r="A611" s="2" t="s">
        <v>11</v>
      </c>
      <c r="B611" s="2" t="s">
        <v>12</v>
      </c>
      <c r="C611" s="2" t="s">
        <v>13</v>
      </c>
      <c r="D611" s="1">
        <v>1210013</v>
      </c>
      <c r="E611" s="1">
        <v>1210381</v>
      </c>
      <c r="F611" s="2" t="s">
        <v>26</v>
      </c>
      <c r="G611" s="2" t="s">
        <v>3218</v>
      </c>
      <c r="H611" s="2" t="s">
        <v>3219</v>
      </c>
      <c r="I611" s="2" t="s">
        <v>2751</v>
      </c>
      <c r="J611" s="2" t="s">
        <v>18</v>
      </c>
      <c r="K611" s="2" t="s">
        <v>9365</v>
      </c>
      <c r="L611" s="1">
        <v>0</v>
      </c>
      <c r="M611" s="1" t="s">
        <v>11304</v>
      </c>
      <c r="N611" s="4">
        <v>3.3055372865310102</v>
      </c>
    </row>
    <row r="612" spans="1:14" x14ac:dyDescent="0.25">
      <c r="A612" s="2" t="s">
        <v>11</v>
      </c>
      <c r="B612" s="2" t="s">
        <v>12</v>
      </c>
      <c r="C612" s="2" t="s">
        <v>13</v>
      </c>
      <c r="D612" s="1">
        <v>1429868</v>
      </c>
      <c r="E612" s="1">
        <v>1430257</v>
      </c>
      <c r="F612" s="2" t="s">
        <v>14</v>
      </c>
      <c r="G612" s="2" t="s">
        <v>3771</v>
      </c>
      <c r="H612" s="2" t="s">
        <v>3772</v>
      </c>
      <c r="I612" s="2" t="s">
        <v>3773</v>
      </c>
      <c r="J612" s="2" t="s">
        <v>18</v>
      </c>
      <c r="K612" s="2" t="s">
        <v>9582</v>
      </c>
      <c r="L612" s="1">
        <v>0</v>
      </c>
      <c r="M612" s="1" t="s">
        <v>11304</v>
      </c>
      <c r="N612" s="4">
        <v>3.3051618061936501</v>
      </c>
    </row>
    <row r="613" spans="1:14" x14ac:dyDescent="0.25">
      <c r="A613" s="2" t="s">
        <v>11</v>
      </c>
      <c r="B613" s="2" t="s">
        <v>12</v>
      </c>
      <c r="C613" s="2" t="s">
        <v>13</v>
      </c>
      <c r="D613" s="1">
        <v>1455163</v>
      </c>
      <c r="E613" s="1">
        <v>1455717</v>
      </c>
      <c r="F613" s="2" t="s">
        <v>14</v>
      </c>
      <c r="G613" s="2" t="s">
        <v>3828</v>
      </c>
      <c r="H613" s="2" t="s">
        <v>3829</v>
      </c>
      <c r="I613" s="2" t="s">
        <v>3830</v>
      </c>
      <c r="J613" s="2" t="s">
        <v>18</v>
      </c>
      <c r="K613" s="2" t="s">
        <v>9604</v>
      </c>
      <c r="L613" s="1">
        <v>0</v>
      </c>
      <c r="M613" s="1" t="s">
        <v>11304</v>
      </c>
      <c r="N613" s="4">
        <v>3.3049350166999498</v>
      </c>
    </row>
    <row r="614" spans="1:14" x14ac:dyDescent="0.25">
      <c r="A614" s="2" t="s">
        <v>11</v>
      </c>
      <c r="B614" s="2" t="s">
        <v>12</v>
      </c>
      <c r="C614" s="2" t="s">
        <v>13</v>
      </c>
      <c r="D614" s="1">
        <v>2068378</v>
      </c>
      <c r="E614" s="1">
        <v>2068992</v>
      </c>
      <c r="F614" s="2" t="s">
        <v>26</v>
      </c>
      <c r="G614" s="2" t="s">
        <v>5369</v>
      </c>
      <c r="H614" s="2" t="s">
        <v>5370</v>
      </c>
      <c r="I614" s="2" t="s">
        <v>5371</v>
      </c>
      <c r="J614" s="2" t="s">
        <v>18</v>
      </c>
      <c r="K614" s="2" t="s">
        <v>10181</v>
      </c>
      <c r="L614" s="1">
        <v>0</v>
      </c>
      <c r="M614" s="1" t="s">
        <v>11304</v>
      </c>
      <c r="N614" s="4">
        <v>3.3047907767145799</v>
      </c>
    </row>
    <row r="615" spans="1:14" x14ac:dyDescent="0.25">
      <c r="A615" s="2" t="s">
        <v>11</v>
      </c>
      <c r="B615" s="2" t="s">
        <v>12</v>
      </c>
      <c r="C615" s="2" t="s">
        <v>13</v>
      </c>
      <c r="D615" s="1">
        <v>1700699</v>
      </c>
      <c r="E615" s="1">
        <v>1701007</v>
      </c>
      <c r="F615" s="2" t="s">
        <v>14</v>
      </c>
      <c r="G615" s="2" t="s">
        <v>4449</v>
      </c>
      <c r="H615" s="2" t="s">
        <v>4450</v>
      </c>
      <c r="I615" s="2" t="s">
        <v>29</v>
      </c>
      <c r="J615" s="2" t="s">
        <v>18</v>
      </c>
      <c r="K615" s="2" t="s">
        <v>9832</v>
      </c>
      <c r="L615" s="1">
        <v>0</v>
      </c>
      <c r="M615" s="1" t="s">
        <v>11304</v>
      </c>
      <c r="N615" s="4">
        <v>3.30443425852323</v>
      </c>
    </row>
    <row r="616" spans="1:14" x14ac:dyDescent="0.25">
      <c r="A616" s="2" t="s">
        <v>11</v>
      </c>
      <c r="B616" s="2" t="s">
        <v>12</v>
      </c>
      <c r="C616" s="2" t="s">
        <v>13</v>
      </c>
      <c r="D616" s="1">
        <v>486886</v>
      </c>
      <c r="E616" s="1">
        <v>487173</v>
      </c>
      <c r="F616" s="2" t="s">
        <v>14</v>
      </c>
      <c r="G616" s="2" t="s">
        <v>1307</v>
      </c>
      <c r="H616" s="2" t="s">
        <v>1308</v>
      </c>
      <c r="I616" s="2" t="s">
        <v>1309</v>
      </c>
      <c r="J616" s="2" t="s">
        <v>18</v>
      </c>
      <c r="K616" s="2" t="s">
        <v>8664</v>
      </c>
      <c r="L616" s="1">
        <v>0</v>
      </c>
      <c r="M616" s="1" t="s">
        <v>11304</v>
      </c>
      <c r="N616" s="4">
        <v>3.30407023919653</v>
      </c>
    </row>
    <row r="617" spans="1:14" x14ac:dyDescent="0.25">
      <c r="A617" s="2" t="s">
        <v>11</v>
      </c>
      <c r="B617" s="2" t="s">
        <v>12</v>
      </c>
      <c r="C617" s="2" t="s">
        <v>25</v>
      </c>
      <c r="D617" s="1">
        <v>1780172</v>
      </c>
      <c r="E617" s="1">
        <v>1780947</v>
      </c>
      <c r="F617" s="2" t="s">
        <v>14</v>
      </c>
      <c r="G617" s="2" t="s">
        <v>4673</v>
      </c>
      <c r="H617" s="2" t="s">
        <v>4674</v>
      </c>
      <c r="I617" s="2" t="s">
        <v>53</v>
      </c>
      <c r="J617" s="2" t="s">
        <v>25</v>
      </c>
      <c r="K617" s="2" t="s">
        <v>28</v>
      </c>
      <c r="L617" s="1">
        <v>0</v>
      </c>
      <c r="M617" s="1" t="s">
        <v>11304</v>
      </c>
      <c r="N617" s="4">
        <v>3.30367417859101</v>
      </c>
    </row>
    <row r="618" spans="1:14" x14ac:dyDescent="0.25">
      <c r="A618" s="2" t="s">
        <v>11</v>
      </c>
      <c r="B618" s="2" t="s">
        <v>12</v>
      </c>
      <c r="C618" s="2" t="s">
        <v>13</v>
      </c>
      <c r="D618" s="1">
        <v>1811112</v>
      </c>
      <c r="E618" s="1">
        <v>1811414</v>
      </c>
      <c r="F618" s="2" t="s">
        <v>26</v>
      </c>
      <c r="G618" s="2" t="s">
        <v>4744</v>
      </c>
      <c r="H618" s="2" t="s">
        <v>4745</v>
      </c>
      <c r="I618" s="2" t="s">
        <v>4746</v>
      </c>
      <c r="J618" s="2" t="s">
        <v>18</v>
      </c>
      <c r="K618" s="2" t="s">
        <v>9946</v>
      </c>
      <c r="L618" s="1">
        <v>0</v>
      </c>
      <c r="M618" s="1" t="s">
        <v>11304</v>
      </c>
      <c r="N618" s="4">
        <v>3.30293633524033</v>
      </c>
    </row>
    <row r="619" spans="1:14" x14ac:dyDescent="0.25">
      <c r="A619" s="2" t="s">
        <v>11</v>
      </c>
      <c r="B619" s="2" t="s">
        <v>12</v>
      </c>
      <c r="C619" s="2" t="s">
        <v>13</v>
      </c>
      <c r="D619" s="1">
        <v>1703006</v>
      </c>
      <c r="E619" s="1">
        <v>1703632</v>
      </c>
      <c r="F619" s="2" t="s">
        <v>26</v>
      </c>
      <c r="G619" s="2" t="s">
        <v>4455</v>
      </c>
      <c r="H619" s="2" t="s">
        <v>4456</v>
      </c>
      <c r="I619" s="2" t="s">
        <v>4457</v>
      </c>
      <c r="J619" s="2" t="s">
        <v>18</v>
      </c>
      <c r="K619" s="2" t="s">
        <v>9834</v>
      </c>
      <c r="L619" s="1">
        <v>0</v>
      </c>
      <c r="M619" s="1" t="s">
        <v>11304</v>
      </c>
      <c r="N619" s="4">
        <v>3.30245475960972</v>
      </c>
    </row>
    <row r="620" spans="1:14" x14ac:dyDescent="0.25">
      <c r="A620" s="2" t="s">
        <v>11</v>
      </c>
      <c r="B620" s="2" t="s">
        <v>12</v>
      </c>
      <c r="C620" s="2" t="s">
        <v>13</v>
      </c>
      <c r="D620" s="1">
        <v>151861</v>
      </c>
      <c r="E620" s="1">
        <v>153270</v>
      </c>
      <c r="F620" s="2" t="s">
        <v>14</v>
      </c>
      <c r="G620" s="2" t="s">
        <v>436</v>
      </c>
      <c r="H620" s="2" t="s">
        <v>437</v>
      </c>
      <c r="I620" s="2" t="s">
        <v>438</v>
      </c>
      <c r="J620" s="2" t="s">
        <v>18</v>
      </c>
      <c r="K620" s="2" t="s">
        <v>8357</v>
      </c>
      <c r="L620" s="1">
        <v>0</v>
      </c>
      <c r="M620" s="1" t="s">
        <v>11304</v>
      </c>
      <c r="N620" s="4">
        <v>3.3023090182333901</v>
      </c>
    </row>
    <row r="621" spans="1:14" x14ac:dyDescent="0.25">
      <c r="A621" s="2" t="s">
        <v>11</v>
      </c>
      <c r="B621" s="2" t="s">
        <v>12</v>
      </c>
      <c r="C621" s="2" t="s">
        <v>13</v>
      </c>
      <c r="D621" s="1">
        <v>326779</v>
      </c>
      <c r="E621" s="1">
        <v>327522</v>
      </c>
      <c r="F621" s="2" t="s">
        <v>14</v>
      </c>
      <c r="G621" s="2" t="s">
        <v>892</v>
      </c>
      <c r="H621" s="2" t="s">
        <v>893</v>
      </c>
      <c r="I621" s="2" t="s">
        <v>894</v>
      </c>
      <c r="J621" s="2" t="s">
        <v>18</v>
      </c>
      <c r="K621" s="2" t="s">
        <v>8516</v>
      </c>
      <c r="L621" s="1">
        <v>0</v>
      </c>
      <c r="M621" s="1" t="s">
        <v>11304</v>
      </c>
      <c r="N621" s="4">
        <v>3.3021227630343599</v>
      </c>
    </row>
    <row r="622" spans="1:14" x14ac:dyDescent="0.25">
      <c r="A622" s="2" t="s">
        <v>11</v>
      </c>
      <c r="B622" s="2" t="s">
        <v>12</v>
      </c>
      <c r="C622" s="2" t="s">
        <v>13</v>
      </c>
      <c r="D622" s="1">
        <v>129764</v>
      </c>
      <c r="E622" s="1">
        <v>129967</v>
      </c>
      <c r="F622" s="2" t="s">
        <v>14</v>
      </c>
      <c r="G622" s="2" t="s">
        <v>372</v>
      </c>
      <c r="H622" s="2" t="s">
        <v>373</v>
      </c>
      <c r="I622" s="2" t="s">
        <v>29</v>
      </c>
      <c r="J622" s="2" t="s">
        <v>18</v>
      </c>
      <c r="K622" s="2" t="s">
        <v>8334</v>
      </c>
      <c r="L622" s="1">
        <v>0</v>
      </c>
      <c r="M622" s="1" t="s">
        <v>11304</v>
      </c>
      <c r="N622" s="4">
        <v>3.30156818687357</v>
      </c>
    </row>
    <row r="623" spans="1:14" x14ac:dyDescent="0.25">
      <c r="A623" s="2" t="s">
        <v>11</v>
      </c>
      <c r="B623" s="2" t="s">
        <v>12</v>
      </c>
      <c r="C623" s="2" t="s">
        <v>13</v>
      </c>
      <c r="D623" s="1">
        <v>1399515</v>
      </c>
      <c r="E623" s="1">
        <v>1400147</v>
      </c>
      <c r="F623" s="2" t="s">
        <v>26</v>
      </c>
      <c r="G623" s="2" t="s">
        <v>3689</v>
      </c>
      <c r="H623" s="2" t="s">
        <v>3690</v>
      </c>
      <c r="I623" s="2" t="s">
        <v>3691</v>
      </c>
      <c r="J623" s="2" t="s">
        <v>18</v>
      </c>
      <c r="K623" s="2" t="s">
        <v>9548</v>
      </c>
      <c r="L623" s="1">
        <v>0</v>
      </c>
      <c r="M623" s="1" t="s">
        <v>11304</v>
      </c>
      <c r="N623" s="4">
        <v>3.30151934530251</v>
      </c>
    </row>
    <row r="624" spans="1:14" x14ac:dyDescent="0.25">
      <c r="A624" s="2" t="s">
        <v>11</v>
      </c>
      <c r="B624" s="2" t="s">
        <v>12</v>
      </c>
      <c r="C624" s="2" t="s">
        <v>13</v>
      </c>
      <c r="D624" s="1">
        <v>366735</v>
      </c>
      <c r="E624" s="1">
        <v>367655</v>
      </c>
      <c r="F624" s="2" t="s">
        <v>14</v>
      </c>
      <c r="G624" s="2" t="s">
        <v>990</v>
      </c>
      <c r="H624" s="2" t="s">
        <v>991</v>
      </c>
      <c r="I624" s="2" t="s">
        <v>167</v>
      </c>
      <c r="J624" s="2" t="s">
        <v>18</v>
      </c>
      <c r="K624" s="2" t="s">
        <v>8553</v>
      </c>
      <c r="L624" s="1">
        <v>0</v>
      </c>
      <c r="M624" s="1" t="s">
        <v>11304</v>
      </c>
      <c r="N624" s="4">
        <v>3.3011174393061098</v>
      </c>
    </row>
    <row r="625" spans="1:14" x14ac:dyDescent="0.25">
      <c r="A625" s="2" t="s">
        <v>11</v>
      </c>
      <c r="B625" s="2" t="s">
        <v>12</v>
      </c>
      <c r="C625" s="2" t="s">
        <v>13</v>
      </c>
      <c r="D625" s="1">
        <v>685368</v>
      </c>
      <c r="E625" s="1">
        <v>685784</v>
      </c>
      <c r="F625" s="2" t="s">
        <v>14</v>
      </c>
      <c r="G625" s="2" t="s">
        <v>1824</v>
      </c>
      <c r="H625" s="2" t="s">
        <v>1825</v>
      </c>
      <c r="I625" s="2" t="s">
        <v>29</v>
      </c>
      <c r="J625" s="2" t="s">
        <v>18</v>
      </c>
      <c r="K625" s="2" t="s">
        <v>8855</v>
      </c>
      <c r="L625" s="1">
        <v>0</v>
      </c>
      <c r="M625" s="1" t="s">
        <v>11304</v>
      </c>
      <c r="N625" s="4">
        <v>3.30082820741382</v>
      </c>
    </row>
    <row r="626" spans="1:14" x14ac:dyDescent="0.25">
      <c r="A626" s="2" t="s">
        <v>11</v>
      </c>
      <c r="B626" s="2" t="s">
        <v>12</v>
      </c>
      <c r="C626" s="2" t="s">
        <v>13</v>
      </c>
      <c r="D626" s="1">
        <v>305458</v>
      </c>
      <c r="E626" s="1">
        <v>306894</v>
      </c>
      <c r="F626" s="2" t="s">
        <v>14</v>
      </c>
      <c r="G626" s="2" t="s">
        <v>824</v>
      </c>
      <c r="H626" s="2" t="s">
        <v>825</v>
      </c>
      <c r="I626" s="2" t="s">
        <v>826</v>
      </c>
      <c r="J626" s="2" t="s">
        <v>18</v>
      </c>
      <c r="K626" s="2" t="s">
        <v>8492</v>
      </c>
      <c r="L626" s="1">
        <v>0</v>
      </c>
      <c r="M626" s="1" t="s">
        <v>11304</v>
      </c>
      <c r="N626" s="4">
        <v>3.3007574349611799</v>
      </c>
    </row>
    <row r="627" spans="1:14" x14ac:dyDescent="0.25">
      <c r="A627" s="2" t="s">
        <v>11</v>
      </c>
      <c r="B627" s="2" t="s">
        <v>12</v>
      </c>
      <c r="C627" s="2" t="s">
        <v>13</v>
      </c>
      <c r="D627" s="1">
        <v>1225070</v>
      </c>
      <c r="E627" s="1">
        <v>1225249</v>
      </c>
      <c r="F627" s="2" t="s">
        <v>26</v>
      </c>
      <c r="G627" s="2" t="s">
        <v>3270</v>
      </c>
      <c r="H627" s="2" t="s">
        <v>28</v>
      </c>
      <c r="I627" s="2" t="s">
        <v>29</v>
      </c>
      <c r="J627" s="2" t="s">
        <v>18</v>
      </c>
      <c r="K627" s="2" t="s">
        <v>9385</v>
      </c>
      <c r="L627" s="1">
        <v>0</v>
      </c>
      <c r="M627" s="1" t="s">
        <v>11304</v>
      </c>
      <c r="N627" s="4">
        <v>3.3005136983258199</v>
      </c>
    </row>
    <row r="628" spans="1:14" x14ac:dyDescent="0.25">
      <c r="A628" s="2" t="s">
        <v>11</v>
      </c>
      <c r="B628" s="2" t="s">
        <v>12</v>
      </c>
      <c r="C628" s="2" t="s">
        <v>13</v>
      </c>
      <c r="D628" s="1">
        <v>459074</v>
      </c>
      <c r="E628" s="1">
        <v>459910</v>
      </c>
      <c r="F628" s="2" t="s">
        <v>26</v>
      </c>
      <c r="G628" s="2" t="s">
        <v>1239</v>
      </c>
      <c r="H628" s="2" t="s">
        <v>1240</v>
      </c>
      <c r="I628" s="2" t="s">
        <v>1241</v>
      </c>
      <c r="J628" s="2" t="s">
        <v>18</v>
      </c>
      <c r="K628" s="2" t="s">
        <v>8640</v>
      </c>
      <c r="L628" s="1">
        <v>0</v>
      </c>
      <c r="M628" s="1" t="s">
        <v>11304</v>
      </c>
      <c r="N628" s="4">
        <v>3.3003985931719799</v>
      </c>
    </row>
    <row r="629" spans="1:14" x14ac:dyDescent="0.25">
      <c r="A629" s="2" t="s">
        <v>11</v>
      </c>
      <c r="B629" s="2" t="s">
        <v>12</v>
      </c>
      <c r="C629" s="2" t="s">
        <v>13</v>
      </c>
      <c r="D629" s="1">
        <v>1211074</v>
      </c>
      <c r="E629" s="1">
        <v>1211463</v>
      </c>
      <c r="F629" s="2" t="s">
        <v>14</v>
      </c>
      <c r="G629" s="2" t="s">
        <v>3220</v>
      </c>
      <c r="H629" s="2" t="s">
        <v>3221</v>
      </c>
      <c r="I629" s="2" t="s">
        <v>29</v>
      </c>
      <c r="J629" s="2" t="s">
        <v>18</v>
      </c>
      <c r="K629" s="2" t="s">
        <v>9366</v>
      </c>
      <c r="L629" s="1">
        <v>0</v>
      </c>
      <c r="M629" s="1" t="s">
        <v>11304</v>
      </c>
      <c r="N629" s="4">
        <v>3.3000910561595602</v>
      </c>
    </row>
    <row r="630" spans="1:14" x14ac:dyDescent="0.25">
      <c r="A630" s="2" t="s">
        <v>11</v>
      </c>
      <c r="B630" s="2" t="s">
        <v>12</v>
      </c>
      <c r="C630" s="2" t="s">
        <v>13</v>
      </c>
      <c r="D630" s="1">
        <v>310522</v>
      </c>
      <c r="E630" s="1">
        <v>310701</v>
      </c>
      <c r="F630" s="2" t="s">
        <v>14</v>
      </c>
      <c r="G630" s="2" t="s">
        <v>843</v>
      </c>
      <c r="H630" s="2" t="s">
        <v>844</v>
      </c>
      <c r="I630" s="2" t="s">
        <v>840</v>
      </c>
      <c r="J630" s="2" t="s">
        <v>18</v>
      </c>
      <c r="K630" s="2" t="s">
        <v>8499</v>
      </c>
      <c r="L630" s="1">
        <v>0</v>
      </c>
      <c r="M630" s="1" t="s">
        <v>11304</v>
      </c>
      <c r="N630" s="4">
        <v>3.3000492424828298</v>
      </c>
    </row>
    <row r="631" spans="1:14" x14ac:dyDescent="0.25">
      <c r="A631" s="2" t="s">
        <v>11</v>
      </c>
      <c r="B631" s="2" t="s">
        <v>12</v>
      </c>
      <c r="C631" s="2" t="s">
        <v>13</v>
      </c>
      <c r="D631" s="1">
        <v>938429</v>
      </c>
      <c r="E631" s="1">
        <v>938650</v>
      </c>
      <c r="F631" s="2" t="s">
        <v>14</v>
      </c>
      <c r="G631" s="2" t="s">
        <v>2489</v>
      </c>
      <c r="H631" s="2" t="s">
        <v>2490</v>
      </c>
      <c r="I631" s="2" t="s">
        <v>29</v>
      </c>
      <c r="J631" s="2" t="s">
        <v>18</v>
      </c>
      <c r="K631" s="2" t="s">
        <v>9095</v>
      </c>
      <c r="L631" s="1">
        <v>0</v>
      </c>
      <c r="M631" s="1" t="s">
        <v>11304</v>
      </c>
      <c r="N631" s="4">
        <v>3.2996492550281902</v>
      </c>
    </row>
    <row r="632" spans="1:14" x14ac:dyDescent="0.25">
      <c r="A632" s="2" t="s">
        <v>11</v>
      </c>
      <c r="B632" s="2" t="s">
        <v>12</v>
      </c>
      <c r="C632" s="2" t="s">
        <v>13</v>
      </c>
      <c r="D632" s="1">
        <v>245867</v>
      </c>
      <c r="E632" s="1">
        <v>246844</v>
      </c>
      <c r="F632" s="2" t="s">
        <v>26</v>
      </c>
      <c r="G632" s="2" t="s">
        <v>670</v>
      </c>
      <c r="H632" s="2" t="s">
        <v>671</v>
      </c>
      <c r="I632" s="2" t="s">
        <v>672</v>
      </c>
      <c r="J632" s="2" t="s">
        <v>18</v>
      </c>
      <c r="K632" s="2" t="s">
        <v>8437</v>
      </c>
      <c r="L632" s="1">
        <v>0</v>
      </c>
      <c r="M632" s="1" t="s">
        <v>11304</v>
      </c>
      <c r="N632" s="4">
        <v>3.29925654623952</v>
      </c>
    </row>
    <row r="633" spans="1:14" x14ac:dyDescent="0.25">
      <c r="A633" s="2" t="s">
        <v>11</v>
      </c>
      <c r="B633" s="2" t="s">
        <v>12</v>
      </c>
      <c r="C633" s="2" t="s">
        <v>13</v>
      </c>
      <c r="D633" s="1">
        <v>1022181</v>
      </c>
      <c r="E633" s="1">
        <v>1022831</v>
      </c>
      <c r="F633" s="2" t="s">
        <v>26</v>
      </c>
      <c r="G633" s="2" t="s">
        <v>2701</v>
      </c>
      <c r="H633" s="2" t="s">
        <v>2702</v>
      </c>
      <c r="I633" s="2" t="s">
        <v>2703</v>
      </c>
      <c r="J633" s="2" t="s">
        <v>18</v>
      </c>
      <c r="K633" s="2" t="s">
        <v>9172</v>
      </c>
      <c r="L633" s="1">
        <v>0</v>
      </c>
      <c r="M633" s="1" t="s">
        <v>11304</v>
      </c>
      <c r="N633" s="4">
        <v>3.29922871110703</v>
      </c>
    </row>
    <row r="634" spans="1:14" x14ac:dyDescent="0.25">
      <c r="A634" s="2" t="s">
        <v>11</v>
      </c>
      <c r="B634" s="2" t="s">
        <v>12</v>
      </c>
      <c r="C634" s="2" t="s">
        <v>13</v>
      </c>
      <c r="D634" s="1">
        <v>1641738</v>
      </c>
      <c r="E634" s="1">
        <v>1642619</v>
      </c>
      <c r="F634" s="2" t="s">
        <v>26</v>
      </c>
      <c r="G634" s="2" t="s">
        <v>4310</v>
      </c>
      <c r="H634" s="2" t="s">
        <v>4311</v>
      </c>
      <c r="I634" s="2" t="s">
        <v>4312</v>
      </c>
      <c r="J634" s="2" t="s">
        <v>18</v>
      </c>
      <c r="K634" s="2" t="s">
        <v>9783</v>
      </c>
      <c r="L634" s="1">
        <v>0</v>
      </c>
      <c r="M634" s="1" t="s">
        <v>11304</v>
      </c>
      <c r="N634" s="4">
        <v>3.2991450625290701</v>
      </c>
    </row>
    <row r="635" spans="1:14" x14ac:dyDescent="0.25">
      <c r="A635" s="2" t="s">
        <v>11</v>
      </c>
      <c r="B635" s="2" t="s">
        <v>12</v>
      </c>
      <c r="C635" s="2" t="s">
        <v>13</v>
      </c>
      <c r="D635" s="1">
        <v>1943412</v>
      </c>
      <c r="E635" s="1">
        <v>1943627</v>
      </c>
      <c r="F635" s="2" t="s">
        <v>14</v>
      </c>
      <c r="G635" s="2" t="s">
        <v>5063</v>
      </c>
      <c r="H635" s="2" t="s">
        <v>28</v>
      </c>
      <c r="I635" s="2" t="s">
        <v>29</v>
      </c>
      <c r="J635" s="2" t="s">
        <v>18</v>
      </c>
      <c r="K635" s="2" t="s">
        <v>10070</v>
      </c>
      <c r="L635" s="1">
        <v>0</v>
      </c>
      <c r="M635" s="1" t="s">
        <v>11304</v>
      </c>
      <c r="N635" s="4">
        <v>3.2989141442591801</v>
      </c>
    </row>
    <row r="636" spans="1:14" x14ac:dyDescent="0.25">
      <c r="A636" s="2" t="s">
        <v>11</v>
      </c>
      <c r="B636" s="2" t="s">
        <v>12</v>
      </c>
      <c r="C636" s="2" t="s">
        <v>13</v>
      </c>
      <c r="D636" s="1">
        <v>1752765</v>
      </c>
      <c r="E636" s="1">
        <v>1753640</v>
      </c>
      <c r="F636" s="2" t="s">
        <v>26</v>
      </c>
      <c r="G636" s="2" t="s">
        <v>4610</v>
      </c>
      <c r="H636" s="2" t="s">
        <v>4611</v>
      </c>
      <c r="I636" s="2" t="s">
        <v>4612</v>
      </c>
      <c r="J636" s="2" t="s">
        <v>18</v>
      </c>
      <c r="K636" s="2" t="s">
        <v>9895</v>
      </c>
      <c r="L636" s="1">
        <v>0</v>
      </c>
      <c r="M636" s="1" t="s">
        <v>11304</v>
      </c>
      <c r="N636" s="4">
        <v>3.2986436233956198</v>
      </c>
    </row>
    <row r="637" spans="1:14" x14ac:dyDescent="0.25">
      <c r="A637" s="2" t="s">
        <v>11</v>
      </c>
      <c r="B637" s="2" t="s">
        <v>12</v>
      </c>
      <c r="C637" s="2" t="s">
        <v>13</v>
      </c>
      <c r="D637" s="1">
        <v>268970</v>
      </c>
      <c r="E637" s="1">
        <v>270349</v>
      </c>
      <c r="F637" s="2" t="s">
        <v>14</v>
      </c>
      <c r="G637" s="2" t="s">
        <v>730</v>
      </c>
      <c r="H637" s="2" t="s">
        <v>731</v>
      </c>
      <c r="I637" s="2" t="s">
        <v>732</v>
      </c>
      <c r="J637" s="2" t="s">
        <v>18</v>
      </c>
      <c r="K637" s="2" t="s">
        <v>8458</v>
      </c>
      <c r="L637" s="1">
        <v>0</v>
      </c>
      <c r="M637" s="1" t="s">
        <v>11304</v>
      </c>
      <c r="N637" s="4">
        <v>3.29849242976392</v>
      </c>
    </row>
    <row r="638" spans="1:14" x14ac:dyDescent="0.25">
      <c r="A638" s="2" t="s">
        <v>11</v>
      </c>
      <c r="B638" s="2" t="s">
        <v>12</v>
      </c>
      <c r="C638" s="2" t="s">
        <v>13</v>
      </c>
      <c r="D638" s="1">
        <v>1633461</v>
      </c>
      <c r="E638" s="1">
        <v>1634876</v>
      </c>
      <c r="F638" s="2" t="s">
        <v>26</v>
      </c>
      <c r="G638" s="2" t="s">
        <v>4288</v>
      </c>
      <c r="H638" s="2" t="s">
        <v>4289</v>
      </c>
      <c r="I638" s="2" t="s">
        <v>4290</v>
      </c>
      <c r="J638" s="2" t="s">
        <v>18</v>
      </c>
      <c r="K638" s="2" t="s">
        <v>9776</v>
      </c>
      <c r="L638" s="1">
        <v>0</v>
      </c>
      <c r="M638" s="1" t="s">
        <v>11304</v>
      </c>
      <c r="N638" s="4">
        <v>3.2978260040605298</v>
      </c>
    </row>
    <row r="639" spans="1:14" x14ac:dyDescent="0.25">
      <c r="A639" s="2" t="s">
        <v>11</v>
      </c>
      <c r="B639" s="2" t="s">
        <v>12</v>
      </c>
      <c r="C639" s="2" t="s">
        <v>13</v>
      </c>
      <c r="D639" s="1">
        <v>1103746</v>
      </c>
      <c r="E639" s="1">
        <v>1105161</v>
      </c>
      <c r="F639" s="2" t="s">
        <v>14</v>
      </c>
      <c r="G639" s="2" t="s">
        <v>2913</v>
      </c>
      <c r="H639" s="2" t="s">
        <v>2914</v>
      </c>
      <c r="I639" s="2" t="s">
        <v>2915</v>
      </c>
      <c r="J639" s="2" t="s">
        <v>18</v>
      </c>
      <c r="K639" s="2" t="s">
        <v>9253</v>
      </c>
      <c r="L639" s="1">
        <v>0</v>
      </c>
      <c r="M639" s="1" t="s">
        <v>11304</v>
      </c>
      <c r="N639" s="4">
        <v>3.29628957865466</v>
      </c>
    </row>
    <row r="640" spans="1:14" x14ac:dyDescent="0.25">
      <c r="A640" s="2" t="s">
        <v>11</v>
      </c>
      <c r="B640" s="2" t="s">
        <v>12</v>
      </c>
      <c r="C640" s="2" t="s">
        <v>13</v>
      </c>
      <c r="D640" s="1">
        <v>1441584</v>
      </c>
      <c r="E640" s="1">
        <v>1442756</v>
      </c>
      <c r="F640" s="2" t="s">
        <v>26</v>
      </c>
      <c r="G640" s="2" t="s">
        <v>3799</v>
      </c>
      <c r="H640" s="2" t="s">
        <v>3800</v>
      </c>
      <c r="I640" s="2" t="s">
        <v>72</v>
      </c>
      <c r="J640" s="2" t="s">
        <v>18</v>
      </c>
      <c r="K640" s="2" t="s">
        <v>9593</v>
      </c>
      <c r="L640" s="1">
        <v>0</v>
      </c>
      <c r="M640" s="1" t="s">
        <v>11304</v>
      </c>
      <c r="N640" s="4">
        <v>3.2962184768056702</v>
      </c>
    </row>
    <row r="641" spans="1:14" x14ac:dyDescent="0.25">
      <c r="A641" s="2" t="s">
        <v>11</v>
      </c>
      <c r="B641" s="2" t="s">
        <v>12</v>
      </c>
      <c r="C641" s="2" t="s">
        <v>13</v>
      </c>
      <c r="D641" s="1">
        <v>1756104</v>
      </c>
      <c r="E641" s="1">
        <v>1756898</v>
      </c>
      <c r="F641" s="2" t="s">
        <v>14</v>
      </c>
      <c r="G641" s="2" t="s">
        <v>4617</v>
      </c>
      <c r="H641" s="2" t="s">
        <v>4618</v>
      </c>
      <c r="I641" s="2" t="s">
        <v>1083</v>
      </c>
      <c r="J641" s="2" t="s">
        <v>18</v>
      </c>
      <c r="K641" s="2" t="s">
        <v>9898</v>
      </c>
      <c r="L641" s="1">
        <v>0</v>
      </c>
      <c r="M641" s="1" t="s">
        <v>11304</v>
      </c>
      <c r="N641" s="4">
        <v>3.2959537137641899</v>
      </c>
    </row>
    <row r="642" spans="1:14" x14ac:dyDescent="0.25">
      <c r="A642" s="2" t="s">
        <v>11</v>
      </c>
      <c r="B642" s="2" t="s">
        <v>12</v>
      </c>
      <c r="C642" s="2" t="s">
        <v>13</v>
      </c>
      <c r="D642" s="1">
        <v>570486</v>
      </c>
      <c r="E642" s="1">
        <v>570899</v>
      </c>
      <c r="F642" s="2" t="s">
        <v>26</v>
      </c>
      <c r="G642" s="2" t="s">
        <v>1532</v>
      </c>
      <c r="H642" s="2" t="s">
        <v>1533</v>
      </c>
      <c r="I642" s="2" t="s">
        <v>29</v>
      </c>
      <c r="J642" s="2" t="s">
        <v>18</v>
      </c>
      <c r="K642" s="2" t="s">
        <v>8754</v>
      </c>
      <c r="L642" s="1">
        <v>0</v>
      </c>
      <c r="M642" s="1" t="s">
        <v>11304</v>
      </c>
      <c r="N642" s="4">
        <v>3.2955883617988202</v>
      </c>
    </row>
    <row r="643" spans="1:14" x14ac:dyDescent="0.25">
      <c r="A643" s="2" t="s">
        <v>11</v>
      </c>
      <c r="B643" s="2" t="s">
        <v>12</v>
      </c>
      <c r="C643" s="2" t="s">
        <v>13</v>
      </c>
      <c r="D643" s="1">
        <v>1495792</v>
      </c>
      <c r="E643" s="1">
        <v>1497426</v>
      </c>
      <c r="F643" s="2" t="s">
        <v>26</v>
      </c>
      <c r="G643" s="2" t="s">
        <v>3928</v>
      </c>
      <c r="H643" s="2" t="s">
        <v>3929</v>
      </c>
      <c r="I643" s="2" t="s">
        <v>3930</v>
      </c>
      <c r="J643" s="2" t="s">
        <v>18</v>
      </c>
      <c r="K643" s="2" t="s">
        <v>9640</v>
      </c>
      <c r="L643" s="1">
        <v>0</v>
      </c>
      <c r="M643" s="1" t="s">
        <v>11304</v>
      </c>
      <c r="N643" s="4">
        <v>3.2953750441468701</v>
      </c>
    </row>
    <row r="644" spans="1:14" x14ac:dyDescent="0.25">
      <c r="A644" s="2" t="s">
        <v>11</v>
      </c>
      <c r="B644" s="2" t="s">
        <v>12</v>
      </c>
      <c r="C644" s="2" t="s">
        <v>13</v>
      </c>
      <c r="D644" s="1">
        <v>1352081</v>
      </c>
      <c r="E644" s="1">
        <v>1352722</v>
      </c>
      <c r="F644" s="2" t="s">
        <v>26</v>
      </c>
      <c r="G644" s="2" t="s">
        <v>3598</v>
      </c>
      <c r="H644" s="2" t="s">
        <v>3599</v>
      </c>
      <c r="I644" s="2" t="s">
        <v>29</v>
      </c>
      <c r="J644" s="2" t="s">
        <v>18</v>
      </c>
      <c r="K644" s="2" t="s">
        <v>9513</v>
      </c>
      <c r="L644" s="1">
        <v>0</v>
      </c>
      <c r="M644" s="1" t="s">
        <v>11304</v>
      </c>
      <c r="N644" s="4">
        <v>3.29473552022049</v>
      </c>
    </row>
    <row r="645" spans="1:14" x14ac:dyDescent="0.25">
      <c r="A645" s="2" t="s">
        <v>11</v>
      </c>
      <c r="B645" s="2" t="s">
        <v>12</v>
      </c>
      <c r="C645" s="2" t="s">
        <v>13</v>
      </c>
      <c r="D645" s="1">
        <v>140565</v>
      </c>
      <c r="E645" s="1">
        <v>141203</v>
      </c>
      <c r="F645" s="2" t="s">
        <v>14</v>
      </c>
      <c r="G645" s="2" t="s">
        <v>397</v>
      </c>
      <c r="H645" s="2" t="s">
        <v>398</v>
      </c>
      <c r="I645" s="2" t="s">
        <v>399</v>
      </c>
      <c r="J645" s="2" t="s">
        <v>18</v>
      </c>
      <c r="K645" s="2" t="s">
        <v>8344</v>
      </c>
      <c r="L645" s="1">
        <v>0</v>
      </c>
      <c r="M645" s="1" t="s">
        <v>11304</v>
      </c>
      <c r="N645" s="4">
        <v>3.29400362078866</v>
      </c>
    </row>
    <row r="646" spans="1:14" x14ac:dyDescent="0.25">
      <c r="A646" s="2" t="s">
        <v>11</v>
      </c>
      <c r="B646" s="2" t="s">
        <v>12</v>
      </c>
      <c r="C646" s="2" t="s">
        <v>13</v>
      </c>
      <c r="D646" s="1">
        <v>2109989</v>
      </c>
      <c r="E646" s="1">
        <v>2111098</v>
      </c>
      <c r="F646" s="2" t="s">
        <v>26</v>
      </c>
      <c r="G646" s="2" t="s">
        <v>5487</v>
      </c>
      <c r="H646" s="2" t="s">
        <v>5488</v>
      </c>
      <c r="I646" s="2" t="s">
        <v>5489</v>
      </c>
      <c r="J646" s="2" t="s">
        <v>18</v>
      </c>
      <c r="K646" s="2" t="s">
        <v>10226</v>
      </c>
      <c r="L646" s="1">
        <v>0</v>
      </c>
      <c r="M646" s="1" t="s">
        <v>11304</v>
      </c>
      <c r="N646" s="4">
        <v>3.2933730958843399</v>
      </c>
    </row>
    <row r="647" spans="1:14" x14ac:dyDescent="0.25">
      <c r="A647" s="2" t="s">
        <v>11</v>
      </c>
      <c r="B647" s="2" t="s">
        <v>12</v>
      </c>
      <c r="C647" s="2" t="s">
        <v>13</v>
      </c>
      <c r="D647" s="1">
        <v>683101</v>
      </c>
      <c r="E647" s="1">
        <v>683877</v>
      </c>
      <c r="F647" s="2" t="s">
        <v>14</v>
      </c>
      <c r="G647" s="2" t="s">
        <v>1821</v>
      </c>
      <c r="H647" s="2" t="s">
        <v>28</v>
      </c>
      <c r="I647" s="2" t="s">
        <v>50</v>
      </c>
      <c r="J647" s="2" t="s">
        <v>18</v>
      </c>
      <c r="K647" s="2" t="s">
        <v>8853</v>
      </c>
      <c r="L647" s="1">
        <v>0</v>
      </c>
      <c r="M647" s="1" t="s">
        <v>11304</v>
      </c>
      <c r="N647" s="4">
        <v>3.2932883552200698</v>
      </c>
    </row>
    <row r="648" spans="1:14" x14ac:dyDescent="0.25">
      <c r="A648" s="2" t="s">
        <v>11</v>
      </c>
      <c r="B648" s="2" t="s">
        <v>12</v>
      </c>
      <c r="C648" s="2" t="s">
        <v>13</v>
      </c>
      <c r="D648" s="1">
        <v>1263550</v>
      </c>
      <c r="E648" s="1">
        <v>1264062</v>
      </c>
      <c r="F648" s="2" t="s">
        <v>14</v>
      </c>
      <c r="G648" s="2" t="s">
        <v>3364</v>
      </c>
      <c r="H648" s="2" t="s">
        <v>3365</v>
      </c>
      <c r="I648" s="2" t="s">
        <v>3366</v>
      </c>
      <c r="J648" s="2" t="s">
        <v>18</v>
      </c>
      <c r="K648" s="2" t="s">
        <v>9421</v>
      </c>
      <c r="L648" s="1">
        <v>0</v>
      </c>
      <c r="M648" s="1" t="s">
        <v>11304</v>
      </c>
      <c r="N648" s="4">
        <v>3.2925026327157298</v>
      </c>
    </row>
    <row r="649" spans="1:14" x14ac:dyDescent="0.25">
      <c r="A649" s="2" t="s">
        <v>11</v>
      </c>
      <c r="B649" s="2" t="s">
        <v>12</v>
      </c>
      <c r="C649" s="2" t="s">
        <v>13</v>
      </c>
      <c r="D649" s="1">
        <v>2111162</v>
      </c>
      <c r="E649" s="1">
        <v>2111857</v>
      </c>
      <c r="F649" s="2" t="s">
        <v>26</v>
      </c>
      <c r="G649" s="2" t="s">
        <v>5490</v>
      </c>
      <c r="H649" s="2" t="s">
        <v>5491</v>
      </c>
      <c r="I649" s="2" t="s">
        <v>1839</v>
      </c>
      <c r="J649" s="2" t="s">
        <v>18</v>
      </c>
      <c r="K649" s="2" t="s">
        <v>10227</v>
      </c>
      <c r="L649" s="1">
        <v>0</v>
      </c>
      <c r="M649" s="1" t="s">
        <v>11304</v>
      </c>
      <c r="N649" s="4">
        <v>3.2924057810194798</v>
      </c>
    </row>
    <row r="650" spans="1:14" x14ac:dyDescent="0.25">
      <c r="A650" s="2" t="s">
        <v>11</v>
      </c>
      <c r="B650" s="2" t="s">
        <v>12</v>
      </c>
      <c r="C650" s="2" t="s">
        <v>13</v>
      </c>
      <c r="D650" s="1">
        <v>519648</v>
      </c>
      <c r="E650" s="1">
        <v>520451</v>
      </c>
      <c r="F650" s="2" t="s">
        <v>26</v>
      </c>
      <c r="G650" s="2" t="s">
        <v>1404</v>
      </c>
      <c r="H650" s="2" t="s">
        <v>1405</v>
      </c>
      <c r="I650" s="2" t="s">
        <v>1406</v>
      </c>
      <c r="J650" s="2" t="s">
        <v>18</v>
      </c>
      <c r="K650" s="2" t="s">
        <v>8704</v>
      </c>
      <c r="L650" s="1">
        <v>0</v>
      </c>
      <c r="M650" s="1" t="s">
        <v>11304</v>
      </c>
      <c r="N650" s="4">
        <v>3.2921746815136501</v>
      </c>
    </row>
    <row r="651" spans="1:14" x14ac:dyDescent="0.25">
      <c r="A651" s="2" t="s">
        <v>11</v>
      </c>
      <c r="B651" s="2" t="s">
        <v>12</v>
      </c>
      <c r="C651" s="2" t="s">
        <v>13</v>
      </c>
      <c r="D651" s="1">
        <v>309339</v>
      </c>
      <c r="E651" s="1">
        <v>309827</v>
      </c>
      <c r="F651" s="2" t="s">
        <v>26</v>
      </c>
      <c r="G651" s="2" t="s">
        <v>835</v>
      </c>
      <c r="H651" s="2" t="s">
        <v>836</v>
      </c>
      <c r="I651" s="2" t="s">
        <v>837</v>
      </c>
      <c r="J651" s="2" t="s">
        <v>18</v>
      </c>
      <c r="K651" s="2" t="s">
        <v>8496</v>
      </c>
      <c r="L651" s="1">
        <v>0</v>
      </c>
      <c r="M651" s="1" t="s">
        <v>11304</v>
      </c>
      <c r="N651" s="4">
        <v>3.2913117731352002</v>
      </c>
    </row>
    <row r="652" spans="1:14" x14ac:dyDescent="0.25">
      <c r="A652" s="2" t="s">
        <v>11</v>
      </c>
      <c r="B652" s="2" t="s">
        <v>12</v>
      </c>
      <c r="C652" s="2" t="s">
        <v>13</v>
      </c>
      <c r="D652" s="1">
        <v>1778512</v>
      </c>
      <c r="E652" s="1">
        <v>1779480</v>
      </c>
      <c r="F652" s="2" t="s">
        <v>14</v>
      </c>
      <c r="G652" s="2" t="s">
        <v>4668</v>
      </c>
      <c r="H652" s="2" t="s">
        <v>4669</v>
      </c>
      <c r="I652" s="2" t="s">
        <v>50</v>
      </c>
      <c r="J652" s="2" t="s">
        <v>18</v>
      </c>
      <c r="K652" s="2" t="s">
        <v>9918</v>
      </c>
      <c r="L652" s="1">
        <v>0</v>
      </c>
      <c r="M652" s="1" t="s">
        <v>11304</v>
      </c>
      <c r="N652" s="4">
        <v>3.2912020597837501</v>
      </c>
    </row>
    <row r="653" spans="1:14" x14ac:dyDescent="0.25">
      <c r="A653" s="2" t="s">
        <v>11</v>
      </c>
      <c r="B653" s="2" t="s">
        <v>12</v>
      </c>
      <c r="C653" s="2" t="s">
        <v>13</v>
      </c>
      <c r="D653" s="1">
        <v>1636613</v>
      </c>
      <c r="E653" s="1">
        <v>1637854</v>
      </c>
      <c r="F653" s="2" t="s">
        <v>26</v>
      </c>
      <c r="G653" s="2" t="s">
        <v>4296</v>
      </c>
      <c r="H653" s="2" t="s">
        <v>4297</v>
      </c>
      <c r="I653" s="2" t="s">
        <v>4298</v>
      </c>
      <c r="J653" s="2" t="s">
        <v>18</v>
      </c>
      <c r="K653" s="2" t="s">
        <v>9779</v>
      </c>
      <c r="L653" s="1">
        <v>0</v>
      </c>
      <c r="M653" s="1" t="s">
        <v>11304</v>
      </c>
      <c r="N653" s="4">
        <v>3.2908189362113598</v>
      </c>
    </row>
    <row r="654" spans="1:14" x14ac:dyDescent="0.25">
      <c r="A654" s="2" t="s">
        <v>11</v>
      </c>
      <c r="B654" s="2" t="s">
        <v>12</v>
      </c>
      <c r="C654" s="2" t="s">
        <v>13</v>
      </c>
      <c r="D654" s="1">
        <v>114574</v>
      </c>
      <c r="E654" s="1">
        <v>115860</v>
      </c>
      <c r="F654" s="2" t="s">
        <v>26</v>
      </c>
      <c r="G654" s="2" t="s">
        <v>336</v>
      </c>
      <c r="H654" s="2" t="s">
        <v>28</v>
      </c>
      <c r="I654" s="2" t="s">
        <v>337</v>
      </c>
      <c r="J654" s="2" t="s">
        <v>18</v>
      </c>
      <c r="K654" s="2" t="s">
        <v>8319</v>
      </c>
      <c r="L654" s="1">
        <v>0</v>
      </c>
      <c r="M654" s="1" t="s">
        <v>11304</v>
      </c>
      <c r="N654" s="4">
        <v>3.2907514708618502</v>
      </c>
    </row>
    <row r="655" spans="1:14" x14ac:dyDescent="0.25">
      <c r="A655" s="2" t="s">
        <v>11</v>
      </c>
      <c r="B655" s="2" t="s">
        <v>12</v>
      </c>
      <c r="C655" s="2" t="s">
        <v>13</v>
      </c>
      <c r="D655" s="1">
        <v>209934</v>
      </c>
      <c r="E655" s="1">
        <v>210257</v>
      </c>
      <c r="F655" s="2" t="s">
        <v>14</v>
      </c>
      <c r="G655" s="2" t="s">
        <v>585</v>
      </c>
      <c r="H655" s="2" t="s">
        <v>28</v>
      </c>
      <c r="I655" s="2" t="s">
        <v>351</v>
      </c>
      <c r="J655" s="2" t="s">
        <v>18</v>
      </c>
      <c r="K655" s="2" t="s">
        <v>8405</v>
      </c>
      <c r="L655" s="1">
        <v>0</v>
      </c>
      <c r="M655" s="1" t="s">
        <v>11304</v>
      </c>
      <c r="N655" s="4">
        <v>3.2902093229242202</v>
      </c>
    </row>
    <row r="656" spans="1:14" x14ac:dyDescent="0.25">
      <c r="A656" s="2" t="s">
        <v>11</v>
      </c>
      <c r="B656" s="2" t="s">
        <v>12</v>
      </c>
      <c r="C656" s="2" t="s">
        <v>25</v>
      </c>
      <c r="D656" s="1">
        <v>1521173</v>
      </c>
      <c r="E656" s="1">
        <v>1521411</v>
      </c>
      <c r="F656" s="2" t="s">
        <v>26</v>
      </c>
      <c r="G656" s="2" t="s">
        <v>3996</v>
      </c>
      <c r="H656" s="2" t="s">
        <v>28</v>
      </c>
      <c r="I656" s="2" t="s">
        <v>29</v>
      </c>
      <c r="J656" s="2" t="s">
        <v>25</v>
      </c>
      <c r="K656" s="2" t="s">
        <v>28</v>
      </c>
      <c r="L656" s="1">
        <v>0</v>
      </c>
      <c r="M656" s="1" t="s">
        <v>11304</v>
      </c>
      <c r="N656" s="4">
        <v>3.2897532480560199</v>
      </c>
    </row>
    <row r="657" spans="1:14" x14ac:dyDescent="0.25">
      <c r="A657" s="2" t="s">
        <v>11</v>
      </c>
      <c r="B657" s="2" t="s">
        <v>12</v>
      </c>
      <c r="C657" s="2" t="s">
        <v>13</v>
      </c>
      <c r="D657" s="1">
        <v>1729820</v>
      </c>
      <c r="E657" s="1">
        <v>1730176</v>
      </c>
      <c r="F657" s="2" t="s">
        <v>26</v>
      </c>
      <c r="G657" s="2" t="s">
        <v>4547</v>
      </c>
      <c r="H657" s="2" t="s">
        <v>28</v>
      </c>
      <c r="I657" s="2" t="s">
        <v>3384</v>
      </c>
      <c r="J657" s="2" t="s">
        <v>18</v>
      </c>
      <c r="K657" s="2" t="s">
        <v>9867</v>
      </c>
      <c r="L657" s="1">
        <v>0</v>
      </c>
      <c r="M657" s="1" t="s">
        <v>11304</v>
      </c>
      <c r="N657" s="4">
        <v>3.2896183275601198</v>
      </c>
    </row>
    <row r="658" spans="1:14" x14ac:dyDescent="0.25">
      <c r="A658" s="2" t="s">
        <v>11</v>
      </c>
      <c r="B658" s="2" t="s">
        <v>12</v>
      </c>
      <c r="C658" s="2" t="s">
        <v>13</v>
      </c>
      <c r="D658" s="1">
        <v>1143494</v>
      </c>
      <c r="E658" s="1">
        <v>1144135</v>
      </c>
      <c r="F658" s="2" t="s">
        <v>14</v>
      </c>
      <c r="G658" s="2" t="s">
        <v>3025</v>
      </c>
      <c r="H658" s="2" t="s">
        <v>3026</v>
      </c>
      <c r="I658" s="2" t="s">
        <v>3027</v>
      </c>
      <c r="J658" s="2" t="s">
        <v>18</v>
      </c>
      <c r="K658" s="2" t="s">
        <v>9294</v>
      </c>
      <c r="L658" s="1">
        <v>0</v>
      </c>
      <c r="M658" s="1" t="s">
        <v>11304</v>
      </c>
      <c r="N658" s="4">
        <v>3.2893763650258299</v>
      </c>
    </row>
    <row r="659" spans="1:14" x14ac:dyDescent="0.25">
      <c r="A659" s="2" t="s">
        <v>11</v>
      </c>
      <c r="B659" s="2" t="s">
        <v>12</v>
      </c>
      <c r="C659" s="2" t="s">
        <v>13</v>
      </c>
      <c r="D659" s="1">
        <v>28116</v>
      </c>
      <c r="E659" s="1">
        <v>28463</v>
      </c>
      <c r="F659" s="2" t="s">
        <v>14</v>
      </c>
      <c r="G659" s="2" t="s">
        <v>89</v>
      </c>
      <c r="H659" s="2" t="s">
        <v>90</v>
      </c>
      <c r="I659" s="2" t="s">
        <v>91</v>
      </c>
      <c r="J659" s="2" t="s">
        <v>18</v>
      </c>
      <c r="K659" s="2" t="s">
        <v>8233</v>
      </c>
      <c r="L659" s="1">
        <v>0</v>
      </c>
      <c r="M659" s="1" t="s">
        <v>11304</v>
      </c>
      <c r="N659" s="4">
        <v>3.2887512410348401</v>
      </c>
    </row>
    <row r="660" spans="1:14" x14ac:dyDescent="0.25">
      <c r="A660" s="2" t="s">
        <v>11</v>
      </c>
      <c r="B660" s="2" t="s">
        <v>12</v>
      </c>
      <c r="C660" s="2" t="s">
        <v>13</v>
      </c>
      <c r="D660" s="1">
        <v>1255785</v>
      </c>
      <c r="E660" s="1">
        <v>1256594</v>
      </c>
      <c r="F660" s="2" t="s">
        <v>26</v>
      </c>
      <c r="G660" s="2" t="s">
        <v>3345</v>
      </c>
      <c r="H660" s="2" t="s">
        <v>3346</v>
      </c>
      <c r="I660" s="2" t="s">
        <v>309</v>
      </c>
      <c r="J660" s="2" t="s">
        <v>18</v>
      </c>
      <c r="K660" s="2" t="s">
        <v>9412</v>
      </c>
      <c r="L660" s="1">
        <v>0</v>
      </c>
      <c r="M660" s="1" t="s">
        <v>11304</v>
      </c>
      <c r="N660" s="4">
        <v>3.28860391016224</v>
      </c>
    </row>
    <row r="661" spans="1:14" x14ac:dyDescent="0.25">
      <c r="A661" s="2" t="s">
        <v>11</v>
      </c>
      <c r="B661" s="2" t="s">
        <v>12</v>
      </c>
      <c r="C661" s="2" t="s">
        <v>13</v>
      </c>
      <c r="D661" s="1">
        <v>1643985</v>
      </c>
      <c r="E661" s="1">
        <v>1644371</v>
      </c>
      <c r="F661" s="2" t="s">
        <v>26</v>
      </c>
      <c r="G661" s="2" t="s">
        <v>4315</v>
      </c>
      <c r="H661" s="2" t="s">
        <v>4316</v>
      </c>
      <c r="I661" s="2" t="s">
        <v>29</v>
      </c>
      <c r="J661" s="2" t="s">
        <v>18</v>
      </c>
      <c r="K661" s="2" t="s">
        <v>9785</v>
      </c>
      <c r="L661" s="1">
        <v>0</v>
      </c>
      <c r="M661" s="1" t="s">
        <v>11304</v>
      </c>
      <c r="N661" s="4">
        <v>3.2884303395085199</v>
      </c>
    </row>
    <row r="662" spans="1:14" x14ac:dyDescent="0.25">
      <c r="A662" s="2" t="s">
        <v>11</v>
      </c>
      <c r="B662" s="2" t="s">
        <v>12</v>
      </c>
      <c r="C662" s="2" t="s">
        <v>13</v>
      </c>
      <c r="D662" s="1">
        <v>1751666</v>
      </c>
      <c r="E662" s="1">
        <v>1752757</v>
      </c>
      <c r="F662" s="2" t="s">
        <v>26</v>
      </c>
      <c r="G662" s="2" t="s">
        <v>4608</v>
      </c>
      <c r="H662" s="2" t="s">
        <v>4609</v>
      </c>
      <c r="I662" s="2" t="s">
        <v>50</v>
      </c>
      <c r="J662" s="2" t="s">
        <v>18</v>
      </c>
      <c r="K662" s="2" t="s">
        <v>9894</v>
      </c>
      <c r="L662" s="1">
        <v>0</v>
      </c>
      <c r="M662" s="1" t="s">
        <v>11304</v>
      </c>
      <c r="N662" s="4">
        <v>3.2884105238044801</v>
      </c>
    </row>
    <row r="663" spans="1:14" x14ac:dyDescent="0.25">
      <c r="A663" s="2" t="s">
        <v>11</v>
      </c>
      <c r="B663" s="2" t="s">
        <v>12</v>
      </c>
      <c r="C663" s="2" t="s">
        <v>13</v>
      </c>
      <c r="D663" s="1">
        <v>1445937</v>
      </c>
      <c r="E663" s="1">
        <v>1447472</v>
      </c>
      <c r="F663" s="2" t="s">
        <v>26</v>
      </c>
      <c r="G663" s="2" t="s">
        <v>3808</v>
      </c>
      <c r="H663" s="2" t="s">
        <v>3809</v>
      </c>
      <c r="I663" s="2" t="s">
        <v>1103</v>
      </c>
      <c r="J663" s="2" t="s">
        <v>18</v>
      </c>
      <c r="K663" s="2" t="s">
        <v>9597</v>
      </c>
      <c r="L663" s="1">
        <v>0</v>
      </c>
      <c r="M663" s="1" t="s">
        <v>11304</v>
      </c>
      <c r="N663" s="4">
        <v>3.2879086734495302</v>
      </c>
    </row>
    <row r="664" spans="1:14" x14ac:dyDescent="0.25">
      <c r="A664" s="2" t="s">
        <v>11</v>
      </c>
      <c r="B664" s="2" t="s">
        <v>12</v>
      </c>
      <c r="C664" s="2" t="s">
        <v>13</v>
      </c>
      <c r="D664" s="1">
        <v>284116</v>
      </c>
      <c r="E664" s="1">
        <v>284871</v>
      </c>
      <c r="F664" s="2" t="s">
        <v>14</v>
      </c>
      <c r="G664" s="2" t="s">
        <v>762</v>
      </c>
      <c r="H664" s="2" t="s">
        <v>763</v>
      </c>
      <c r="I664" s="2" t="s">
        <v>764</v>
      </c>
      <c r="J664" s="2" t="s">
        <v>18</v>
      </c>
      <c r="K664" s="2" t="s">
        <v>8470</v>
      </c>
      <c r="L664" s="1">
        <v>0</v>
      </c>
      <c r="M664" s="1" t="s">
        <v>11304</v>
      </c>
      <c r="N664" s="4">
        <v>3.2878476040746301</v>
      </c>
    </row>
    <row r="665" spans="1:14" x14ac:dyDescent="0.25">
      <c r="A665" s="2" t="s">
        <v>11</v>
      </c>
      <c r="B665" s="2" t="s">
        <v>12</v>
      </c>
      <c r="C665" s="2" t="s">
        <v>13</v>
      </c>
      <c r="D665" s="1">
        <v>1960287</v>
      </c>
      <c r="E665" s="1">
        <v>1961150</v>
      </c>
      <c r="F665" s="2" t="s">
        <v>14</v>
      </c>
      <c r="G665" s="2" t="s">
        <v>5095</v>
      </c>
      <c r="H665" s="2" t="s">
        <v>5096</v>
      </c>
      <c r="I665" s="2" t="s">
        <v>5097</v>
      </c>
      <c r="J665" s="2" t="s">
        <v>18</v>
      </c>
      <c r="K665" s="2" t="s">
        <v>10082</v>
      </c>
      <c r="L665" s="1">
        <v>0</v>
      </c>
      <c r="M665" s="1" t="s">
        <v>11304</v>
      </c>
      <c r="N665" s="4">
        <v>3.2877776034851198</v>
      </c>
    </row>
    <row r="666" spans="1:14" x14ac:dyDescent="0.25">
      <c r="A666" s="2" t="s">
        <v>11</v>
      </c>
      <c r="B666" s="2" t="s">
        <v>12</v>
      </c>
      <c r="C666" s="2" t="s">
        <v>13</v>
      </c>
      <c r="D666" s="1">
        <v>688500</v>
      </c>
      <c r="E666" s="1">
        <v>689309</v>
      </c>
      <c r="F666" s="2" t="s">
        <v>14</v>
      </c>
      <c r="G666" s="2" t="s">
        <v>1832</v>
      </c>
      <c r="H666" s="2" t="s">
        <v>1833</v>
      </c>
      <c r="I666" s="2" t="s">
        <v>99</v>
      </c>
      <c r="J666" s="2" t="s">
        <v>18</v>
      </c>
      <c r="K666" s="2" t="s">
        <v>8859</v>
      </c>
      <c r="L666" s="1">
        <v>0</v>
      </c>
      <c r="M666" s="1" t="s">
        <v>11304</v>
      </c>
      <c r="N666" s="4">
        <v>3.28707474547278</v>
      </c>
    </row>
    <row r="667" spans="1:14" x14ac:dyDescent="0.25">
      <c r="A667" s="2" t="s">
        <v>11</v>
      </c>
      <c r="B667" s="2" t="s">
        <v>12</v>
      </c>
      <c r="C667" s="2" t="s">
        <v>13</v>
      </c>
      <c r="D667" s="1">
        <v>956090</v>
      </c>
      <c r="E667" s="1">
        <v>957073</v>
      </c>
      <c r="F667" s="2" t="s">
        <v>26</v>
      </c>
      <c r="G667" s="2" t="s">
        <v>2545</v>
      </c>
      <c r="H667" s="2" t="s">
        <v>2546</v>
      </c>
      <c r="I667" s="2" t="s">
        <v>2547</v>
      </c>
      <c r="J667" s="2" t="s">
        <v>18</v>
      </c>
      <c r="K667" s="2" t="s">
        <v>9115</v>
      </c>
      <c r="L667" s="1">
        <v>0</v>
      </c>
      <c r="M667" s="1" t="s">
        <v>11304</v>
      </c>
      <c r="N667" s="4">
        <v>3.2865605591621798</v>
      </c>
    </row>
    <row r="668" spans="1:14" x14ac:dyDescent="0.25">
      <c r="A668" s="2" t="s">
        <v>11</v>
      </c>
      <c r="B668" s="2" t="s">
        <v>12</v>
      </c>
      <c r="C668" s="2" t="s">
        <v>13</v>
      </c>
      <c r="D668" s="1">
        <v>503302</v>
      </c>
      <c r="E668" s="1">
        <v>504843</v>
      </c>
      <c r="F668" s="2" t="s">
        <v>14</v>
      </c>
      <c r="G668" s="2" t="s">
        <v>1352</v>
      </c>
      <c r="H668" s="2" t="s">
        <v>1353</v>
      </c>
      <c r="I668" s="2" t="s">
        <v>1354</v>
      </c>
      <c r="J668" s="2" t="s">
        <v>18</v>
      </c>
      <c r="K668" s="2" t="s">
        <v>8681</v>
      </c>
      <c r="L668" s="1">
        <v>0</v>
      </c>
      <c r="M668" s="1" t="s">
        <v>11304</v>
      </c>
      <c r="N668" s="4">
        <v>3.2865381659057902</v>
      </c>
    </row>
    <row r="669" spans="1:14" x14ac:dyDescent="0.25">
      <c r="A669" s="2" t="s">
        <v>11</v>
      </c>
      <c r="B669" s="2" t="s">
        <v>12</v>
      </c>
      <c r="C669" s="2" t="s">
        <v>13</v>
      </c>
      <c r="D669" s="1">
        <v>506262</v>
      </c>
      <c r="E669" s="1">
        <v>506816</v>
      </c>
      <c r="F669" s="2" t="s">
        <v>26</v>
      </c>
      <c r="G669" s="2" t="s">
        <v>1359</v>
      </c>
      <c r="H669" s="2" t="s">
        <v>1360</v>
      </c>
      <c r="I669" s="2" t="s">
        <v>29</v>
      </c>
      <c r="J669" s="2" t="s">
        <v>18</v>
      </c>
      <c r="K669" s="2" t="s">
        <v>8684</v>
      </c>
      <c r="L669" s="1">
        <v>0</v>
      </c>
      <c r="M669" s="1" t="s">
        <v>11304</v>
      </c>
      <c r="N669" s="4">
        <v>3.2858726111132901</v>
      </c>
    </row>
    <row r="670" spans="1:14" x14ac:dyDescent="0.25">
      <c r="A670" s="2" t="s">
        <v>11</v>
      </c>
      <c r="B670" s="2" t="s">
        <v>12</v>
      </c>
      <c r="C670" s="2" t="s">
        <v>13</v>
      </c>
      <c r="D670" s="1">
        <v>380774</v>
      </c>
      <c r="E670" s="1">
        <v>380965</v>
      </c>
      <c r="F670" s="2" t="s">
        <v>26</v>
      </c>
      <c r="G670" s="2" t="s">
        <v>1030</v>
      </c>
      <c r="H670" s="2" t="s">
        <v>28</v>
      </c>
      <c r="I670" s="2" t="s">
        <v>29</v>
      </c>
      <c r="J670" s="2" t="s">
        <v>18</v>
      </c>
      <c r="K670" s="2" t="s">
        <v>8569</v>
      </c>
      <c r="L670" s="1">
        <v>0</v>
      </c>
      <c r="M670" s="1" t="s">
        <v>11304</v>
      </c>
      <c r="N670" s="4">
        <v>3.2858307140289398</v>
      </c>
    </row>
    <row r="671" spans="1:14" x14ac:dyDescent="0.25">
      <c r="A671" s="2" t="s">
        <v>11</v>
      </c>
      <c r="B671" s="2" t="s">
        <v>12</v>
      </c>
      <c r="C671" s="2" t="s">
        <v>13</v>
      </c>
      <c r="D671" s="1">
        <v>677789</v>
      </c>
      <c r="E671" s="1">
        <v>678901</v>
      </c>
      <c r="F671" s="2" t="s">
        <v>14</v>
      </c>
      <c r="G671" s="2" t="s">
        <v>1811</v>
      </c>
      <c r="H671" s="2" t="s">
        <v>1812</v>
      </c>
      <c r="I671" s="2" t="s">
        <v>53</v>
      </c>
      <c r="J671" s="2" t="s">
        <v>18</v>
      </c>
      <c r="K671" s="2" t="s">
        <v>8849</v>
      </c>
      <c r="L671" s="1">
        <v>0</v>
      </c>
      <c r="M671" s="1" t="s">
        <v>11304</v>
      </c>
      <c r="N671" s="4">
        <v>3.2857008110141699</v>
      </c>
    </row>
    <row r="672" spans="1:14" x14ac:dyDescent="0.25">
      <c r="A672" s="2" t="s">
        <v>11</v>
      </c>
      <c r="B672" s="2" t="s">
        <v>12</v>
      </c>
      <c r="C672" s="2" t="s">
        <v>13</v>
      </c>
      <c r="D672" s="1">
        <v>670467</v>
      </c>
      <c r="E672" s="1">
        <v>670946</v>
      </c>
      <c r="F672" s="2" t="s">
        <v>26</v>
      </c>
      <c r="G672" s="2" t="s">
        <v>1794</v>
      </c>
      <c r="H672" s="2" t="s">
        <v>1795</v>
      </c>
      <c r="I672" s="2" t="s">
        <v>1796</v>
      </c>
      <c r="J672" s="2" t="s">
        <v>18</v>
      </c>
      <c r="K672" s="2" t="s">
        <v>8843</v>
      </c>
      <c r="L672" s="1">
        <v>0</v>
      </c>
      <c r="M672" s="1" t="s">
        <v>11304</v>
      </c>
      <c r="N672" s="4">
        <v>3.28568464209655</v>
      </c>
    </row>
    <row r="673" spans="1:14" x14ac:dyDescent="0.25">
      <c r="A673" s="2" t="s">
        <v>11</v>
      </c>
      <c r="B673" s="2" t="s">
        <v>12</v>
      </c>
      <c r="C673" s="2" t="s">
        <v>13</v>
      </c>
      <c r="D673" s="1">
        <v>625924</v>
      </c>
      <c r="E673" s="1">
        <v>629667</v>
      </c>
      <c r="F673" s="2" t="s">
        <v>14</v>
      </c>
      <c r="G673" s="2" t="s">
        <v>1666</v>
      </c>
      <c r="H673" s="2" t="s">
        <v>1667</v>
      </c>
      <c r="I673" s="2" t="s">
        <v>1168</v>
      </c>
      <c r="J673" s="2" t="s">
        <v>18</v>
      </c>
      <c r="K673" s="2" t="s">
        <v>8801</v>
      </c>
      <c r="L673" s="1">
        <v>0</v>
      </c>
      <c r="M673" s="1" t="s">
        <v>11304</v>
      </c>
      <c r="N673" s="4">
        <v>3.28558213952138</v>
      </c>
    </row>
    <row r="674" spans="1:14" x14ac:dyDescent="0.25">
      <c r="A674" s="2" t="s">
        <v>11</v>
      </c>
      <c r="B674" s="2" t="s">
        <v>12</v>
      </c>
      <c r="C674" s="2" t="s">
        <v>13</v>
      </c>
      <c r="D674" s="1">
        <v>1483057</v>
      </c>
      <c r="E674" s="1">
        <v>1483398</v>
      </c>
      <c r="F674" s="2" t="s">
        <v>14</v>
      </c>
      <c r="G674" s="2" t="s">
        <v>3898</v>
      </c>
      <c r="H674" s="2" t="s">
        <v>3899</v>
      </c>
      <c r="I674" s="2" t="s">
        <v>3900</v>
      </c>
      <c r="J674" s="2" t="s">
        <v>18</v>
      </c>
      <c r="K674" s="2" t="s">
        <v>9628</v>
      </c>
      <c r="L674" s="1">
        <v>0</v>
      </c>
      <c r="M674" s="1" t="s">
        <v>11304</v>
      </c>
      <c r="N674" s="4">
        <v>3.28501207033236</v>
      </c>
    </row>
    <row r="675" spans="1:14" x14ac:dyDescent="0.25">
      <c r="A675" s="2" t="s">
        <v>11</v>
      </c>
      <c r="B675" s="2" t="s">
        <v>12</v>
      </c>
      <c r="C675" s="2" t="s">
        <v>13</v>
      </c>
      <c r="D675" s="1">
        <v>222317</v>
      </c>
      <c r="E675" s="1">
        <v>222961</v>
      </c>
      <c r="F675" s="2" t="s">
        <v>14</v>
      </c>
      <c r="G675" s="2" t="s">
        <v>619</v>
      </c>
      <c r="H675" s="2" t="s">
        <v>620</v>
      </c>
      <c r="I675" s="2" t="s">
        <v>621</v>
      </c>
      <c r="J675" s="2" t="s">
        <v>18</v>
      </c>
      <c r="K675" s="2" t="s">
        <v>8419</v>
      </c>
      <c r="L675" s="1">
        <v>0</v>
      </c>
      <c r="M675" s="1" t="s">
        <v>11304</v>
      </c>
      <c r="N675" s="4">
        <v>3.2846379319286898</v>
      </c>
    </row>
    <row r="676" spans="1:14" x14ac:dyDescent="0.25">
      <c r="A676" s="2" t="s">
        <v>11</v>
      </c>
      <c r="B676" s="2" t="s">
        <v>12</v>
      </c>
      <c r="C676" s="2" t="s">
        <v>13</v>
      </c>
      <c r="D676" s="1">
        <v>932619</v>
      </c>
      <c r="E676" s="1">
        <v>932703</v>
      </c>
      <c r="F676" s="2" t="s">
        <v>26</v>
      </c>
      <c r="G676" s="2" t="s">
        <v>2473</v>
      </c>
      <c r="H676" s="2" t="s">
        <v>2474</v>
      </c>
      <c r="I676" s="2" t="s">
        <v>332</v>
      </c>
      <c r="J676" s="2" t="s">
        <v>103</v>
      </c>
      <c r="K676" s="2" t="s">
        <v>28</v>
      </c>
      <c r="L676" s="1">
        <v>0</v>
      </c>
      <c r="M676" s="1" t="s">
        <v>11304</v>
      </c>
      <c r="N676" s="4">
        <v>3.28418085683911</v>
      </c>
    </row>
    <row r="677" spans="1:14" x14ac:dyDescent="0.25">
      <c r="A677" s="2" t="s">
        <v>11</v>
      </c>
      <c r="B677" s="2" t="s">
        <v>12</v>
      </c>
      <c r="C677" s="2" t="s">
        <v>13</v>
      </c>
      <c r="D677" s="1">
        <v>307146</v>
      </c>
      <c r="E677" s="1">
        <v>307835</v>
      </c>
      <c r="F677" s="2" t="s">
        <v>26</v>
      </c>
      <c r="G677" s="2" t="s">
        <v>827</v>
      </c>
      <c r="H677" s="2" t="s">
        <v>828</v>
      </c>
      <c r="I677" s="2" t="s">
        <v>829</v>
      </c>
      <c r="J677" s="2" t="s">
        <v>18</v>
      </c>
      <c r="K677" s="2" t="s">
        <v>8493</v>
      </c>
      <c r="L677" s="1">
        <v>0</v>
      </c>
      <c r="M677" s="1" t="s">
        <v>11304</v>
      </c>
      <c r="N677" s="4">
        <v>3.2837944004624702</v>
      </c>
    </row>
    <row r="678" spans="1:14" x14ac:dyDescent="0.25">
      <c r="A678" s="2" t="s">
        <v>11</v>
      </c>
      <c r="B678" s="2" t="s">
        <v>12</v>
      </c>
      <c r="C678" s="2" t="s">
        <v>13</v>
      </c>
      <c r="D678" s="1">
        <v>1257774</v>
      </c>
      <c r="E678" s="1">
        <v>1258967</v>
      </c>
      <c r="F678" s="2" t="s">
        <v>26</v>
      </c>
      <c r="G678" s="2" t="s">
        <v>3349</v>
      </c>
      <c r="H678" s="2" t="s">
        <v>3350</v>
      </c>
      <c r="I678" s="2" t="s">
        <v>320</v>
      </c>
      <c r="J678" s="2" t="s">
        <v>18</v>
      </c>
      <c r="K678" s="2" t="s">
        <v>9413</v>
      </c>
      <c r="L678" s="1">
        <v>0</v>
      </c>
      <c r="M678" s="1" t="s">
        <v>11304</v>
      </c>
      <c r="N678" s="4">
        <v>3.2834074312785302</v>
      </c>
    </row>
    <row r="679" spans="1:14" x14ac:dyDescent="0.25">
      <c r="A679" s="2" t="s">
        <v>11</v>
      </c>
      <c r="B679" s="2" t="s">
        <v>12</v>
      </c>
      <c r="C679" s="2" t="s">
        <v>13</v>
      </c>
      <c r="D679" s="1">
        <v>147253</v>
      </c>
      <c r="E679" s="1">
        <v>147918</v>
      </c>
      <c r="F679" s="2" t="s">
        <v>26</v>
      </c>
      <c r="G679" s="2" t="s">
        <v>417</v>
      </c>
      <c r="H679" s="2" t="s">
        <v>418</v>
      </c>
      <c r="I679" s="2" t="s">
        <v>419</v>
      </c>
      <c r="J679" s="2" t="s">
        <v>18</v>
      </c>
      <c r="K679" s="2" t="s">
        <v>8351</v>
      </c>
      <c r="L679" s="1">
        <v>0</v>
      </c>
      <c r="M679" s="1" t="s">
        <v>11304</v>
      </c>
      <c r="N679" s="4">
        <v>3.2833162524936599</v>
      </c>
    </row>
    <row r="680" spans="1:14" x14ac:dyDescent="0.25">
      <c r="A680" s="2" t="s">
        <v>11</v>
      </c>
      <c r="B680" s="2" t="s">
        <v>12</v>
      </c>
      <c r="C680" s="2" t="s">
        <v>13</v>
      </c>
      <c r="D680" s="1">
        <v>272941</v>
      </c>
      <c r="E680" s="1">
        <v>274056</v>
      </c>
      <c r="F680" s="2" t="s">
        <v>14</v>
      </c>
      <c r="G680" s="2" t="s">
        <v>740</v>
      </c>
      <c r="H680" s="2" t="s">
        <v>741</v>
      </c>
      <c r="I680" s="2" t="s">
        <v>742</v>
      </c>
      <c r="J680" s="2" t="s">
        <v>18</v>
      </c>
      <c r="K680" s="2" t="s">
        <v>8462</v>
      </c>
      <c r="L680" s="1">
        <v>0</v>
      </c>
      <c r="M680" s="1" t="s">
        <v>11304</v>
      </c>
      <c r="N680" s="4">
        <v>3.2830507022501498</v>
      </c>
    </row>
    <row r="681" spans="1:14" x14ac:dyDescent="0.25">
      <c r="A681" s="2" t="s">
        <v>11</v>
      </c>
      <c r="B681" s="2" t="s">
        <v>12</v>
      </c>
      <c r="C681" s="2" t="s">
        <v>13</v>
      </c>
      <c r="D681" s="1">
        <v>1390916</v>
      </c>
      <c r="E681" s="1">
        <v>1391368</v>
      </c>
      <c r="F681" s="2" t="s">
        <v>26</v>
      </c>
      <c r="G681" s="2" t="s">
        <v>3672</v>
      </c>
      <c r="H681" s="2" t="s">
        <v>3673</v>
      </c>
      <c r="I681" s="2" t="s">
        <v>167</v>
      </c>
      <c r="J681" s="2" t="s">
        <v>18</v>
      </c>
      <c r="K681" s="2" t="s">
        <v>9541</v>
      </c>
      <c r="L681" s="1">
        <v>0</v>
      </c>
      <c r="M681" s="1" t="s">
        <v>11304</v>
      </c>
      <c r="N681" s="4">
        <v>3.2828533848115198</v>
      </c>
    </row>
    <row r="682" spans="1:14" x14ac:dyDescent="0.25">
      <c r="A682" s="2" t="s">
        <v>11</v>
      </c>
      <c r="B682" s="2" t="s">
        <v>12</v>
      </c>
      <c r="C682" s="2" t="s">
        <v>13</v>
      </c>
      <c r="D682" s="1">
        <v>276058</v>
      </c>
      <c r="E682" s="1">
        <v>279534</v>
      </c>
      <c r="F682" s="2" t="s">
        <v>14</v>
      </c>
      <c r="G682" s="2" t="s">
        <v>748</v>
      </c>
      <c r="H682" s="2" t="s">
        <v>749</v>
      </c>
      <c r="I682" s="2" t="s">
        <v>750</v>
      </c>
      <c r="J682" s="2" t="s">
        <v>18</v>
      </c>
      <c r="K682" s="2" t="s">
        <v>8465</v>
      </c>
      <c r="L682" s="1">
        <v>0</v>
      </c>
      <c r="M682" s="1" t="s">
        <v>11304</v>
      </c>
      <c r="N682" s="4">
        <v>3.2827664414825</v>
      </c>
    </row>
    <row r="683" spans="1:14" x14ac:dyDescent="0.25">
      <c r="A683" s="2" t="s">
        <v>11</v>
      </c>
      <c r="B683" s="2" t="s">
        <v>12</v>
      </c>
      <c r="C683" s="2" t="s">
        <v>25</v>
      </c>
      <c r="D683" s="1">
        <v>971956</v>
      </c>
      <c r="E683" s="1">
        <v>972454</v>
      </c>
      <c r="F683" s="2" t="s">
        <v>14</v>
      </c>
      <c r="G683" s="2" t="s">
        <v>2585</v>
      </c>
      <c r="H683" s="2" t="s">
        <v>2586</v>
      </c>
      <c r="I683" s="2" t="s">
        <v>2587</v>
      </c>
      <c r="J683" s="2" t="s">
        <v>25</v>
      </c>
      <c r="K683" s="2" t="s">
        <v>28</v>
      </c>
      <c r="L683" s="1">
        <v>0</v>
      </c>
      <c r="M683" s="1" t="s">
        <v>11304</v>
      </c>
      <c r="N683" s="4">
        <v>3.2826203464226098</v>
      </c>
    </row>
    <row r="684" spans="1:14" x14ac:dyDescent="0.25">
      <c r="A684" s="2" t="s">
        <v>11</v>
      </c>
      <c r="B684" s="2" t="s">
        <v>12</v>
      </c>
      <c r="C684" s="2" t="s">
        <v>13</v>
      </c>
      <c r="D684" s="1">
        <v>1777110</v>
      </c>
      <c r="E684" s="1">
        <v>1777880</v>
      </c>
      <c r="F684" s="2" t="s">
        <v>14</v>
      </c>
      <c r="G684" s="2" t="s">
        <v>4663</v>
      </c>
      <c r="H684" s="2" t="s">
        <v>4664</v>
      </c>
      <c r="I684" s="2" t="s">
        <v>4665</v>
      </c>
      <c r="J684" s="2" t="s">
        <v>18</v>
      </c>
      <c r="K684" s="2" t="s">
        <v>9916</v>
      </c>
      <c r="L684" s="1">
        <v>0</v>
      </c>
      <c r="M684" s="1" t="s">
        <v>11304</v>
      </c>
      <c r="N684" s="4">
        <v>3.28257036439904</v>
      </c>
    </row>
    <row r="685" spans="1:14" x14ac:dyDescent="0.25">
      <c r="A685" s="2" t="s">
        <v>11</v>
      </c>
      <c r="B685" s="2" t="s">
        <v>12</v>
      </c>
      <c r="C685" s="2" t="s">
        <v>13</v>
      </c>
      <c r="D685" s="1">
        <v>1808669</v>
      </c>
      <c r="E685" s="1">
        <v>1809427</v>
      </c>
      <c r="F685" s="2" t="s">
        <v>26</v>
      </c>
      <c r="G685" s="2" t="s">
        <v>4738</v>
      </c>
      <c r="H685" s="2" t="s">
        <v>4739</v>
      </c>
      <c r="I685" s="2" t="s">
        <v>4740</v>
      </c>
      <c r="J685" s="2" t="s">
        <v>18</v>
      </c>
      <c r="K685" s="2" t="s">
        <v>9945</v>
      </c>
      <c r="L685" s="1">
        <v>0</v>
      </c>
      <c r="M685" s="1" t="s">
        <v>11304</v>
      </c>
      <c r="N685" s="4">
        <v>3.28248461644406</v>
      </c>
    </row>
    <row r="686" spans="1:14" x14ac:dyDescent="0.25">
      <c r="A686" s="2" t="s">
        <v>11</v>
      </c>
      <c r="B686" s="2" t="s">
        <v>12</v>
      </c>
      <c r="C686" s="2" t="s">
        <v>13</v>
      </c>
      <c r="D686" s="1">
        <v>1982116</v>
      </c>
      <c r="E686" s="1">
        <v>1984137</v>
      </c>
      <c r="F686" s="2" t="s">
        <v>14</v>
      </c>
      <c r="G686" s="2" t="s">
        <v>5157</v>
      </c>
      <c r="H686" s="2" t="s">
        <v>5158</v>
      </c>
      <c r="I686" s="2" t="s">
        <v>2208</v>
      </c>
      <c r="J686" s="2" t="s">
        <v>18</v>
      </c>
      <c r="K686" s="2" t="s">
        <v>10101</v>
      </c>
      <c r="L686" s="1">
        <v>0</v>
      </c>
      <c r="M686" s="1" t="s">
        <v>11304</v>
      </c>
      <c r="N686" s="4">
        <v>3.2822434809822099</v>
      </c>
    </row>
    <row r="687" spans="1:14" x14ac:dyDescent="0.25">
      <c r="A687" s="2" t="s">
        <v>11</v>
      </c>
      <c r="B687" s="2" t="s">
        <v>12</v>
      </c>
      <c r="C687" s="2" t="s">
        <v>13</v>
      </c>
      <c r="D687" s="1">
        <v>429506</v>
      </c>
      <c r="E687" s="1">
        <v>430651</v>
      </c>
      <c r="F687" s="2" t="s">
        <v>14</v>
      </c>
      <c r="G687" s="2" t="s">
        <v>1158</v>
      </c>
      <c r="H687" s="2" t="s">
        <v>1159</v>
      </c>
      <c r="I687" s="2" t="s">
        <v>50</v>
      </c>
      <c r="J687" s="2" t="s">
        <v>18</v>
      </c>
      <c r="K687" s="2" t="s">
        <v>8610</v>
      </c>
      <c r="L687" s="1">
        <v>0</v>
      </c>
      <c r="M687" s="1" t="s">
        <v>11304</v>
      </c>
      <c r="N687" s="4">
        <v>3.2821944492783999</v>
      </c>
    </row>
    <row r="688" spans="1:14" x14ac:dyDescent="0.25">
      <c r="A688" s="2" t="s">
        <v>11</v>
      </c>
      <c r="B688" s="2" t="s">
        <v>12</v>
      </c>
      <c r="C688" s="2" t="s">
        <v>13</v>
      </c>
      <c r="D688" s="1">
        <v>1477349</v>
      </c>
      <c r="E688" s="1">
        <v>1478137</v>
      </c>
      <c r="F688" s="2" t="s">
        <v>26</v>
      </c>
      <c r="G688" s="2" t="s">
        <v>3887</v>
      </c>
      <c r="H688" s="2" t="s">
        <v>3888</v>
      </c>
      <c r="I688" s="2" t="s">
        <v>3889</v>
      </c>
      <c r="J688" s="2" t="s">
        <v>18</v>
      </c>
      <c r="K688" s="2" t="s">
        <v>9624</v>
      </c>
      <c r="L688" s="1">
        <v>0</v>
      </c>
      <c r="M688" s="1" t="s">
        <v>11304</v>
      </c>
      <c r="N688" s="4">
        <v>3.2821251612396898</v>
      </c>
    </row>
    <row r="689" spans="1:14" x14ac:dyDescent="0.25">
      <c r="A689" s="2" t="s">
        <v>11</v>
      </c>
      <c r="B689" s="2" t="s">
        <v>12</v>
      </c>
      <c r="C689" s="2" t="s">
        <v>13</v>
      </c>
      <c r="D689" s="1">
        <v>665788</v>
      </c>
      <c r="E689" s="1">
        <v>666696</v>
      </c>
      <c r="F689" s="2" t="s">
        <v>26</v>
      </c>
      <c r="G689" s="2" t="s">
        <v>1779</v>
      </c>
      <c r="H689" s="2" t="s">
        <v>1780</v>
      </c>
      <c r="I689" s="2" t="s">
        <v>1781</v>
      </c>
      <c r="J689" s="2" t="s">
        <v>18</v>
      </c>
      <c r="K689" s="2" t="s">
        <v>8838</v>
      </c>
      <c r="L689" s="1">
        <v>0</v>
      </c>
      <c r="M689" s="1" t="s">
        <v>11304</v>
      </c>
      <c r="N689" s="4">
        <v>3.2819417658194099</v>
      </c>
    </row>
    <row r="690" spans="1:14" x14ac:dyDescent="0.25">
      <c r="A690" s="2" t="s">
        <v>11</v>
      </c>
      <c r="B690" s="2" t="s">
        <v>12</v>
      </c>
      <c r="C690" s="2" t="s">
        <v>25</v>
      </c>
      <c r="D690" s="1">
        <v>109493</v>
      </c>
      <c r="E690" s="1">
        <v>110338</v>
      </c>
      <c r="F690" s="2" t="s">
        <v>26</v>
      </c>
      <c r="G690" s="2" t="s">
        <v>322</v>
      </c>
      <c r="H690" s="2" t="s">
        <v>28</v>
      </c>
      <c r="I690" s="2" t="s">
        <v>323</v>
      </c>
      <c r="J690" s="2" t="s">
        <v>25</v>
      </c>
      <c r="K690" s="2" t="s">
        <v>28</v>
      </c>
      <c r="L690" s="1">
        <v>0</v>
      </c>
      <c r="M690" s="1" t="s">
        <v>11304</v>
      </c>
      <c r="N690" s="4">
        <v>3.28178811415314</v>
      </c>
    </row>
    <row r="691" spans="1:14" x14ac:dyDescent="0.25">
      <c r="A691" s="2" t="s">
        <v>11</v>
      </c>
      <c r="B691" s="2" t="s">
        <v>12</v>
      </c>
      <c r="C691" s="2" t="s">
        <v>13</v>
      </c>
      <c r="D691" s="1">
        <v>445653</v>
      </c>
      <c r="E691" s="1">
        <v>446249</v>
      </c>
      <c r="F691" s="2" t="s">
        <v>14</v>
      </c>
      <c r="G691" s="2" t="s">
        <v>1198</v>
      </c>
      <c r="H691" s="2" t="s">
        <v>1199</v>
      </c>
      <c r="I691" s="2" t="s">
        <v>1200</v>
      </c>
      <c r="J691" s="2" t="s">
        <v>18</v>
      </c>
      <c r="K691" s="2" t="s">
        <v>8624</v>
      </c>
      <c r="L691" s="1">
        <v>0</v>
      </c>
      <c r="M691" s="1" t="s">
        <v>11304</v>
      </c>
      <c r="N691" s="4">
        <v>3.2812519398158302</v>
      </c>
    </row>
    <row r="692" spans="1:14" x14ac:dyDescent="0.25">
      <c r="A692" s="2" t="s">
        <v>11</v>
      </c>
      <c r="B692" s="2" t="s">
        <v>12</v>
      </c>
      <c r="C692" s="2" t="s">
        <v>13</v>
      </c>
      <c r="D692" s="1">
        <v>140110</v>
      </c>
      <c r="E692" s="1">
        <v>140523</v>
      </c>
      <c r="F692" s="2" t="s">
        <v>14</v>
      </c>
      <c r="G692" s="2" t="s">
        <v>395</v>
      </c>
      <c r="H692" s="2" t="s">
        <v>396</v>
      </c>
      <c r="I692" s="2" t="s">
        <v>167</v>
      </c>
      <c r="J692" s="2" t="s">
        <v>18</v>
      </c>
      <c r="K692" s="2" t="s">
        <v>8343</v>
      </c>
      <c r="L692" s="1">
        <v>0</v>
      </c>
      <c r="M692" s="1" t="s">
        <v>11304</v>
      </c>
      <c r="N692" s="4">
        <v>3.2810276474776301</v>
      </c>
    </row>
    <row r="693" spans="1:14" x14ac:dyDescent="0.25">
      <c r="A693" s="2" t="s">
        <v>11</v>
      </c>
      <c r="B693" s="2" t="s">
        <v>12</v>
      </c>
      <c r="C693" s="2" t="s">
        <v>13</v>
      </c>
      <c r="D693" s="1">
        <v>1146024</v>
      </c>
      <c r="E693" s="1">
        <v>1146806</v>
      </c>
      <c r="F693" s="2" t="s">
        <v>14</v>
      </c>
      <c r="G693" s="2" t="s">
        <v>3033</v>
      </c>
      <c r="H693" s="2" t="s">
        <v>3034</v>
      </c>
      <c r="I693" s="2" t="s">
        <v>3035</v>
      </c>
      <c r="J693" s="2" t="s">
        <v>18</v>
      </c>
      <c r="K693" s="2" t="s">
        <v>9297</v>
      </c>
      <c r="L693" s="1">
        <v>0</v>
      </c>
      <c r="M693" s="1" t="s">
        <v>11304</v>
      </c>
      <c r="N693" s="4">
        <v>3.2806331547980299</v>
      </c>
    </row>
    <row r="694" spans="1:14" x14ac:dyDescent="0.25">
      <c r="A694" s="2" t="s">
        <v>11</v>
      </c>
      <c r="B694" s="2" t="s">
        <v>12</v>
      </c>
      <c r="C694" s="2" t="s">
        <v>25</v>
      </c>
      <c r="D694" s="1">
        <v>315273</v>
      </c>
      <c r="E694" s="1">
        <v>315975</v>
      </c>
      <c r="F694" s="2" t="s">
        <v>26</v>
      </c>
      <c r="G694" s="2" t="s">
        <v>859</v>
      </c>
      <c r="H694" s="2" t="s">
        <v>860</v>
      </c>
      <c r="I694" s="2" t="s">
        <v>861</v>
      </c>
      <c r="J694" s="2" t="s">
        <v>25</v>
      </c>
      <c r="K694" s="2" t="s">
        <v>28</v>
      </c>
      <c r="L694" s="1">
        <v>0</v>
      </c>
      <c r="M694" s="1" t="s">
        <v>11304</v>
      </c>
      <c r="N694" s="4">
        <v>3.2804227750087702</v>
      </c>
    </row>
    <row r="695" spans="1:14" x14ac:dyDescent="0.25">
      <c r="A695" s="2" t="s">
        <v>11</v>
      </c>
      <c r="B695" s="2" t="s">
        <v>12</v>
      </c>
      <c r="C695" s="2" t="s">
        <v>25</v>
      </c>
      <c r="D695" s="1">
        <v>90807</v>
      </c>
      <c r="E695" s="1">
        <v>91171</v>
      </c>
      <c r="F695" s="2" t="s">
        <v>26</v>
      </c>
      <c r="G695" s="2" t="s">
        <v>269</v>
      </c>
      <c r="H695" s="2" t="s">
        <v>270</v>
      </c>
      <c r="I695" s="2" t="s">
        <v>271</v>
      </c>
      <c r="J695" s="2" t="s">
        <v>25</v>
      </c>
      <c r="K695" s="2" t="s">
        <v>28</v>
      </c>
      <c r="L695" s="1">
        <v>0</v>
      </c>
      <c r="M695" s="1" t="s">
        <v>11304</v>
      </c>
      <c r="N695" s="4">
        <v>3.2804074271832602</v>
      </c>
    </row>
    <row r="696" spans="1:14" x14ac:dyDescent="0.25">
      <c r="A696" s="2" t="s">
        <v>11</v>
      </c>
      <c r="B696" s="2" t="s">
        <v>12</v>
      </c>
      <c r="C696" s="2" t="s">
        <v>13</v>
      </c>
      <c r="D696" s="1">
        <v>1340858</v>
      </c>
      <c r="E696" s="1">
        <v>1341613</v>
      </c>
      <c r="F696" s="2" t="s">
        <v>26</v>
      </c>
      <c r="G696" s="2" t="s">
        <v>3571</v>
      </c>
      <c r="H696" s="2" t="s">
        <v>3572</v>
      </c>
      <c r="I696" s="2" t="s">
        <v>3573</v>
      </c>
      <c r="J696" s="2" t="s">
        <v>18</v>
      </c>
      <c r="K696" s="2" t="s">
        <v>9502</v>
      </c>
      <c r="L696" s="1">
        <v>0</v>
      </c>
      <c r="M696" s="1" t="s">
        <v>11304</v>
      </c>
      <c r="N696" s="4">
        <v>3.2800130590250101</v>
      </c>
    </row>
    <row r="697" spans="1:14" x14ac:dyDescent="0.25">
      <c r="A697" s="2" t="s">
        <v>11</v>
      </c>
      <c r="B697" s="2" t="s">
        <v>12</v>
      </c>
      <c r="C697" s="2" t="s">
        <v>13</v>
      </c>
      <c r="D697" s="1">
        <v>1403315</v>
      </c>
      <c r="E697" s="1">
        <v>1404574</v>
      </c>
      <c r="F697" s="2" t="s">
        <v>26</v>
      </c>
      <c r="G697" s="2" t="s">
        <v>3708</v>
      </c>
      <c r="H697" s="2" t="s">
        <v>3709</v>
      </c>
      <c r="I697" s="2" t="s">
        <v>29</v>
      </c>
      <c r="J697" s="2" t="s">
        <v>18</v>
      </c>
      <c r="K697" s="2" t="s">
        <v>9555</v>
      </c>
      <c r="L697" s="1">
        <v>0</v>
      </c>
      <c r="M697" s="1" t="s">
        <v>11304</v>
      </c>
      <c r="N697" s="4">
        <v>3.27914882281318</v>
      </c>
    </row>
    <row r="698" spans="1:14" x14ac:dyDescent="0.25">
      <c r="A698" s="2" t="s">
        <v>11</v>
      </c>
      <c r="B698" s="2" t="s">
        <v>12</v>
      </c>
      <c r="C698" s="2" t="s">
        <v>13</v>
      </c>
      <c r="D698" s="1">
        <v>1636382</v>
      </c>
      <c r="E698" s="1">
        <v>1636597</v>
      </c>
      <c r="F698" s="2" t="s">
        <v>14</v>
      </c>
      <c r="G698" s="2" t="s">
        <v>4294</v>
      </c>
      <c r="H698" s="2" t="s">
        <v>4295</v>
      </c>
      <c r="I698" s="2" t="s">
        <v>29</v>
      </c>
      <c r="J698" s="2" t="s">
        <v>18</v>
      </c>
      <c r="K698" s="2" t="s">
        <v>9778</v>
      </c>
      <c r="L698" s="1">
        <v>0</v>
      </c>
      <c r="M698" s="1" t="s">
        <v>11304</v>
      </c>
      <c r="N698" s="4">
        <v>3.27871543764559</v>
      </c>
    </row>
    <row r="699" spans="1:14" x14ac:dyDescent="0.25">
      <c r="A699" s="2" t="s">
        <v>11</v>
      </c>
      <c r="B699" s="2" t="s">
        <v>12</v>
      </c>
      <c r="C699" s="2" t="s">
        <v>13</v>
      </c>
      <c r="D699" s="1">
        <v>51427</v>
      </c>
      <c r="E699" s="1">
        <v>52242</v>
      </c>
      <c r="F699" s="2" t="s">
        <v>26</v>
      </c>
      <c r="G699" s="2" t="s">
        <v>159</v>
      </c>
      <c r="H699" s="2" t="s">
        <v>160</v>
      </c>
      <c r="I699" s="2" t="s">
        <v>161</v>
      </c>
      <c r="J699" s="2" t="s">
        <v>18</v>
      </c>
      <c r="K699" s="2" t="s">
        <v>8256</v>
      </c>
      <c r="L699" s="1">
        <v>0</v>
      </c>
      <c r="M699" s="1" t="s">
        <v>11304</v>
      </c>
      <c r="N699" s="4">
        <v>3.2785830630477699</v>
      </c>
    </row>
    <row r="700" spans="1:14" x14ac:dyDescent="0.25">
      <c r="A700" s="2" t="s">
        <v>11</v>
      </c>
      <c r="B700" s="2" t="s">
        <v>12</v>
      </c>
      <c r="C700" s="2" t="s">
        <v>13</v>
      </c>
      <c r="D700" s="1">
        <v>102930</v>
      </c>
      <c r="E700" s="1">
        <v>103928</v>
      </c>
      <c r="F700" s="2" t="s">
        <v>26</v>
      </c>
      <c r="G700" s="2" t="s">
        <v>304</v>
      </c>
      <c r="H700" s="2" t="s">
        <v>305</v>
      </c>
      <c r="I700" s="2" t="s">
        <v>306</v>
      </c>
      <c r="J700" s="2" t="s">
        <v>18</v>
      </c>
      <c r="K700" s="2" t="s">
        <v>8308</v>
      </c>
      <c r="L700" s="1">
        <v>0</v>
      </c>
      <c r="M700" s="1" t="s">
        <v>11304</v>
      </c>
      <c r="N700" s="4">
        <v>3.2781766176451401</v>
      </c>
    </row>
    <row r="701" spans="1:14" x14ac:dyDescent="0.25">
      <c r="A701" s="2" t="s">
        <v>11</v>
      </c>
      <c r="B701" s="2" t="s">
        <v>12</v>
      </c>
      <c r="C701" s="2" t="s">
        <v>13</v>
      </c>
      <c r="D701" s="1">
        <v>1427755</v>
      </c>
      <c r="E701" s="1">
        <v>1428432</v>
      </c>
      <c r="F701" s="2" t="s">
        <v>26</v>
      </c>
      <c r="G701" s="2" t="s">
        <v>3762</v>
      </c>
      <c r="H701" s="2" t="s">
        <v>3763</v>
      </c>
      <c r="I701" s="2" t="s">
        <v>3764</v>
      </c>
      <c r="J701" s="2" t="s">
        <v>18</v>
      </c>
      <c r="K701" s="2" t="s">
        <v>9579</v>
      </c>
      <c r="L701" s="1">
        <v>0</v>
      </c>
      <c r="M701" s="1" t="s">
        <v>11304</v>
      </c>
      <c r="N701" s="4">
        <v>3.2775058745004002</v>
      </c>
    </row>
    <row r="702" spans="1:14" x14ac:dyDescent="0.25">
      <c r="A702" s="2" t="s">
        <v>11</v>
      </c>
      <c r="B702" s="2" t="s">
        <v>12</v>
      </c>
      <c r="C702" s="2" t="s">
        <v>13</v>
      </c>
      <c r="D702" s="1">
        <v>453180</v>
      </c>
      <c r="E702" s="1">
        <v>453740</v>
      </c>
      <c r="F702" s="2" t="s">
        <v>14</v>
      </c>
      <c r="G702" s="2" t="s">
        <v>1222</v>
      </c>
      <c r="H702" s="2" t="s">
        <v>1223</v>
      </c>
      <c r="I702" s="2" t="s">
        <v>1224</v>
      </c>
      <c r="J702" s="2" t="s">
        <v>18</v>
      </c>
      <c r="K702" s="2" t="s">
        <v>8634</v>
      </c>
      <c r="L702" s="1">
        <v>0</v>
      </c>
      <c r="M702" s="1" t="s">
        <v>11304</v>
      </c>
      <c r="N702" s="4">
        <v>3.2771518052424402</v>
      </c>
    </row>
    <row r="703" spans="1:14" x14ac:dyDescent="0.25">
      <c r="A703" s="2" t="s">
        <v>11</v>
      </c>
      <c r="B703" s="2" t="s">
        <v>12</v>
      </c>
      <c r="C703" s="2" t="s">
        <v>13</v>
      </c>
      <c r="D703" s="1">
        <v>1706549</v>
      </c>
      <c r="E703" s="1">
        <v>1706854</v>
      </c>
      <c r="F703" s="2" t="s">
        <v>26</v>
      </c>
      <c r="G703" s="2" t="s">
        <v>4467</v>
      </c>
      <c r="H703" s="2" t="s">
        <v>4468</v>
      </c>
      <c r="I703" s="2" t="s">
        <v>1796</v>
      </c>
      <c r="J703" s="2" t="s">
        <v>18</v>
      </c>
      <c r="K703" s="2" t="s">
        <v>9838</v>
      </c>
      <c r="L703" s="1">
        <v>0</v>
      </c>
      <c r="M703" s="1" t="s">
        <v>11304</v>
      </c>
      <c r="N703" s="4">
        <v>3.2770480383188998</v>
      </c>
    </row>
    <row r="704" spans="1:14" x14ac:dyDescent="0.25">
      <c r="A704" s="2" t="s">
        <v>11</v>
      </c>
      <c r="B704" s="2" t="s">
        <v>12</v>
      </c>
      <c r="C704" s="2" t="s">
        <v>13</v>
      </c>
      <c r="D704" s="1">
        <v>1629805</v>
      </c>
      <c r="E704" s="1">
        <v>1630353</v>
      </c>
      <c r="F704" s="2" t="s">
        <v>26</v>
      </c>
      <c r="G704" s="2" t="s">
        <v>4279</v>
      </c>
      <c r="H704" s="2" t="s">
        <v>4280</v>
      </c>
      <c r="I704" s="2" t="s">
        <v>4278</v>
      </c>
      <c r="J704" s="2" t="s">
        <v>18</v>
      </c>
      <c r="K704" s="2" t="s">
        <v>9772</v>
      </c>
      <c r="L704" s="1">
        <v>0</v>
      </c>
      <c r="M704" s="1" t="s">
        <v>11304</v>
      </c>
      <c r="N704" s="4">
        <v>3.2770326365440998</v>
      </c>
    </row>
    <row r="705" spans="1:14" x14ac:dyDescent="0.25">
      <c r="A705" s="2" t="s">
        <v>11</v>
      </c>
      <c r="B705" s="2" t="s">
        <v>12</v>
      </c>
      <c r="C705" s="2" t="s">
        <v>13</v>
      </c>
      <c r="D705" s="1">
        <v>168390</v>
      </c>
      <c r="E705" s="1">
        <v>168818</v>
      </c>
      <c r="F705" s="2" t="s">
        <v>26</v>
      </c>
      <c r="G705" s="2" t="s">
        <v>481</v>
      </c>
      <c r="H705" s="2" t="s">
        <v>482</v>
      </c>
      <c r="I705" s="2" t="s">
        <v>483</v>
      </c>
      <c r="J705" s="2" t="s">
        <v>18</v>
      </c>
      <c r="K705" s="2" t="s">
        <v>8374</v>
      </c>
      <c r="L705" s="1">
        <v>0</v>
      </c>
      <c r="M705" s="1" t="s">
        <v>11304</v>
      </c>
      <c r="N705" s="4">
        <v>3.27689949148446</v>
      </c>
    </row>
    <row r="706" spans="1:14" x14ac:dyDescent="0.25">
      <c r="A706" s="2" t="s">
        <v>11</v>
      </c>
      <c r="B706" s="2" t="s">
        <v>12</v>
      </c>
      <c r="C706" s="2" t="s">
        <v>13</v>
      </c>
      <c r="D706" s="1">
        <v>1933211</v>
      </c>
      <c r="E706" s="1">
        <v>1933900</v>
      </c>
      <c r="F706" s="2" t="s">
        <v>26</v>
      </c>
      <c r="G706" s="2" t="s">
        <v>5035</v>
      </c>
      <c r="H706" s="2" t="s">
        <v>5036</v>
      </c>
      <c r="I706" s="2" t="s">
        <v>4597</v>
      </c>
      <c r="J706" s="2" t="s">
        <v>18</v>
      </c>
      <c r="K706" s="2" t="s">
        <v>10057</v>
      </c>
      <c r="L706" s="1">
        <v>0</v>
      </c>
      <c r="M706" s="1" t="s">
        <v>11304</v>
      </c>
      <c r="N706" s="4">
        <v>3.27643340182712</v>
      </c>
    </row>
    <row r="707" spans="1:14" x14ac:dyDescent="0.25">
      <c r="A707" s="2" t="s">
        <v>11</v>
      </c>
      <c r="B707" s="2" t="s">
        <v>12</v>
      </c>
      <c r="C707" s="2" t="s">
        <v>13</v>
      </c>
      <c r="D707" s="1">
        <v>1361700</v>
      </c>
      <c r="E707" s="1">
        <v>1361939</v>
      </c>
      <c r="F707" s="2" t="s">
        <v>14</v>
      </c>
      <c r="G707" s="2" t="s">
        <v>3620</v>
      </c>
      <c r="H707" s="2" t="s">
        <v>3621</v>
      </c>
      <c r="I707" s="2" t="s">
        <v>29</v>
      </c>
      <c r="J707" s="2" t="s">
        <v>18</v>
      </c>
      <c r="K707" s="2" t="s">
        <v>9521</v>
      </c>
      <c r="L707" s="1">
        <v>0</v>
      </c>
      <c r="M707" s="1" t="s">
        <v>11304</v>
      </c>
      <c r="N707" s="4">
        <v>3.2764140829386101</v>
      </c>
    </row>
    <row r="708" spans="1:14" x14ac:dyDescent="0.25">
      <c r="A708" s="2" t="s">
        <v>11</v>
      </c>
      <c r="B708" s="2" t="s">
        <v>12</v>
      </c>
      <c r="C708" s="2" t="s">
        <v>13</v>
      </c>
      <c r="D708" s="1">
        <v>17312</v>
      </c>
      <c r="E708" s="1">
        <v>18481</v>
      </c>
      <c r="F708" s="2" t="s">
        <v>26</v>
      </c>
      <c r="G708" s="2" t="s">
        <v>64</v>
      </c>
      <c r="H708" s="2" t="s">
        <v>65</v>
      </c>
      <c r="I708" s="2" t="s">
        <v>66</v>
      </c>
      <c r="J708" s="2" t="s">
        <v>18</v>
      </c>
      <c r="K708" s="2" t="s">
        <v>8226</v>
      </c>
      <c r="L708" s="1">
        <v>0</v>
      </c>
      <c r="M708" s="1" t="s">
        <v>11304</v>
      </c>
      <c r="N708" s="4">
        <v>3.2763431005223</v>
      </c>
    </row>
    <row r="709" spans="1:14" x14ac:dyDescent="0.25">
      <c r="A709" s="2" t="s">
        <v>11</v>
      </c>
      <c r="B709" s="2" t="s">
        <v>12</v>
      </c>
      <c r="C709" s="2" t="s">
        <v>13</v>
      </c>
      <c r="D709" s="1">
        <v>548981</v>
      </c>
      <c r="E709" s="1">
        <v>549433</v>
      </c>
      <c r="F709" s="2" t="s">
        <v>14</v>
      </c>
      <c r="G709" s="2" t="s">
        <v>1472</v>
      </c>
      <c r="H709" s="2" t="s">
        <v>1473</v>
      </c>
      <c r="I709" s="2" t="s">
        <v>1474</v>
      </c>
      <c r="J709" s="2" t="s">
        <v>18</v>
      </c>
      <c r="K709" s="2" t="s">
        <v>8730</v>
      </c>
      <c r="L709" s="1">
        <v>0</v>
      </c>
      <c r="M709" s="1" t="s">
        <v>11304</v>
      </c>
      <c r="N709" s="4">
        <v>3.2762656074452798</v>
      </c>
    </row>
    <row r="710" spans="1:14" x14ac:dyDescent="0.25">
      <c r="A710" s="2" t="s">
        <v>11</v>
      </c>
      <c r="B710" s="2" t="s">
        <v>12</v>
      </c>
      <c r="C710" s="2" t="s">
        <v>13</v>
      </c>
      <c r="D710" s="1">
        <v>1552425</v>
      </c>
      <c r="E710" s="1">
        <v>1553540</v>
      </c>
      <c r="F710" s="2" t="s">
        <v>26</v>
      </c>
      <c r="G710" s="2" t="s">
        <v>4084</v>
      </c>
      <c r="H710" s="2" t="s">
        <v>4085</v>
      </c>
      <c r="I710" s="2" t="s">
        <v>4086</v>
      </c>
      <c r="J710" s="2" t="s">
        <v>18</v>
      </c>
      <c r="K710" s="2" t="s">
        <v>9699</v>
      </c>
      <c r="L710" s="1">
        <v>0</v>
      </c>
      <c r="M710" s="1" t="s">
        <v>11304</v>
      </c>
      <c r="N710" s="4">
        <v>3.2760788380419399</v>
      </c>
    </row>
    <row r="711" spans="1:14" x14ac:dyDescent="0.25">
      <c r="A711" s="2" t="s">
        <v>11</v>
      </c>
      <c r="B711" s="2" t="s">
        <v>12</v>
      </c>
      <c r="C711" s="2" t="s">
        <v>13</v>
      </c>
      <c r="D711" s="1">
        <v>161196</v>
      </c>
      <c r="E711" s="1">
        <v>162497</v>
      </c>
      <c r="F711" s="2" t="s">
        <v>14</v>
      </c>
      <c r="G711" s="2" t="s">
        <v>466</v>
      </c>
      <c r="H711" s="2" t="s">
        <v>467</v>
      </c>
      <c r="I711" s="2" t="s">
        <v>468</v>
      </c>
      <c r="J711" s="2" t="s">
        <v>18</v>
      </c>
      <c r="K711" s="2" t="s">
        <v>8369</v>
      </c>
      <c r="L711" s="1">
        <v>0</v>
      </c>
      <c r="M711" s="1" t="s">
        <v>11304</v>
      </c>
      <c r="N711" s="4">
        <v>3.2760342484817402</v>
      </c>
    </row>
    <row r="712" spans="1:14" x14ac:dyDescent="0.25">
      <c r="A712" s="2" t="s">
        <v>11</v>
      </c>
      <c r="B712" s="2" t="s">
        <v>12</v>
      </c>
      <c r="C712" s="2" t="s">
        <v>13</v>
      </c>
      <c r="D712" s="1">
        <v>1957447</v>
      </c>
      <c r="E712" s="1">
        <v>1958412</v>
      </c>
      <c r="F712" s="2" t="s">
        <v>14</v>
      </c>
      <c r="G712" s="2" t="s">
        <v>5087</v>
      </c>
      <c r="H712" s="2" t="s">
        <v>5088</v>
      </c>
      <c r="I712" s="2" t="s">
        <v>29</v>
      </c>
      <c r="J712" s="2" t="s">
        <v>18</v>
      </c>
      <c r="K712" s="2" t="s">
        <v>10079</v>
      </c>
      <c r="L712" s="1">
        <v>0</v>
      </c>
      <c r="M712" s="1" t="s">
        <v>11304</v>
      </c>
      <c r="N712" s="4">
        <v>3.27537862128611</v>
      </c>
    </row>
    <row r="713" spans="1:14" x14ac:dyDescent="0.25">
      <c r="A713" s="2" t="s">
        <v>11</v>
      </c>
      <c r="B713" s="2" t="s">
        <v>12</v>
      </c>
      <c r="C713" s="2" t="s">
        <v>13</v>
      </c>
      <c r="D713" s="1">
        <v>1726944</v>
      </c>
      <c r="E713" s="1">
        <v>1727234</v>
      </c>
      <c r="F713" s="2" t="s">
        <v>26</v>
      </c>
      <c r="G713" s="2" t="s">
        <v>4533</v>
      </c>
      <c r="H713" s="2" t="s">
        <v>4534</v>
      </c>
      <c r="I713" s="2" t="s">
        <v>29</v>
      </c>
      <c r="J713" s="2" t="s">
        <v>18</v>
      </c>
      <c r="K713" s="2" t="s">
        <v>9861</v>
      </c>
      <c r="L713" s="1">
        <v>0</v>
      </c>
      <c r="M713" s="1" t="s">
        <v>11304</v>
      </c>
      <c r="N713" s="4">
        <v>3.2749475678991899</v>
      </c>
    </row>
    <row r="714" spans="1:14" x14ac:dyDescent="0.25">
      <c r="A714" s="2" t="s">
        <v>11</v>
      </c>
      <c r="B714" s="2" t="s">
        <v>12</v>
      </c>
      <c r="C714" s="2" t="s">
        <v>13</v>
      </c>
      <c r="D714" s="1">
        <v>1787949</v>
      </c>
      <c r="E714" s="1">
        <v>1789466</v>
      </c>
      <c r="F714" s="2" t="s">
        <v>26</v>
      </c>
      <c r="G714" s="2" t="s">
        <v>4689</v>
      </c>
      <c r="H714" s="2" t="s">
        <v>4690</v>
      </c>
      <c r="I714" s="2" t="s">
        <v>4677</v>
      </c>
      <c r="J714" s="2" t="s">
        <v>18</v>
      </c>
      <c r="K714" s="2" t="s">
        <v>9925</v>
      </c>
      <c r="L714" s="1">
        <v>0</v>
      </c>
      <c r="M714" s="1" t="s">
        <v>11304</v>
      </c>
      <c r="N714" s="4">
        <v>3.2749191043875601</v>
      </c>
    </row>
    <row r="715" spans="1:14" x14ac:dyDescent="0.25">
      <c r="A715" s="2" t="s">
        <v>11</v>
      </c>
      <c r="B715" s="2" t="s">
        <v>12</v>
      </c>
      <c r="C715" s="2" t="s">
        <v>13</v>
      </c>
      <c r="D715" s="1">
        <v>888656</v>
      </c>
      <c r="E715" s="1">
        <v>889153</v>
      </c>
      <c r="F715" s="2" t="s">
        <v>26</v>
      </c>
      <c r="G715" s="2" t="s">
        <v>2376</v>
      </c>
      <c r="H715" s="2" t="s">
        <v>2377</v>
      </c>
      <c r="I715" s="2" t="s">
        <v>2378</v>
      </c>
      <c r="J715" s="2" t="s">
        <v>18</v>
      </c>
      <c r="K715" s="2" t="s">
        <v>9051</v>
      </c>
      <c r="L715" s="1">
        <v>0</v>
      </c>
      <c r="M715" s="1" t="s">
        <v>11304</v>
      </c>
      <c r="N715" s="4">
        <v>3.2747955011313099</v>
      </c>
    </row>
    <row r="716" spans="1:14" x14ac:dyDescent="0.25">
      <c r="A716" s="2" t="s">
        <v>11</v>
      </c>
      <c r="B716" s="2" t="s">
        <v>12</v>
      </c>
      <c r="C716" s="2" t="s">
        <v>13</v>
      </c>
      <c r="D716" s="1">
        <v>371575</v>
      </c>
      <c r="E716" s="1">
        <v>372720</v>
      </c>
      <c r="F716" s="2" t="s">
        <v>14</v>
      </c>
      <c r="G716" s="2" t="s">
        <v>1006</v>
      </c>
      <c r="H716" s="2" t="s">
        <v>1007</v>
      </c>
      <c r="I716" s="2" t="s">
        <v>50</v>
      </c>
      <c r="J716" s="2" t="s">
        <v>18</v>
      </c>
      <c r="K716" s="2" t="s">
        <v>8559</v>
      </c>
      <c r="L716" s="1">
        <v>0</v>
      </c>
      <c r="M716" s="1" t="s">
        <v>11304</v>
      </c>
      <c r="N716" s="4">
        <v>3.2747610928240398</v>
      </c>
    </row>
    <row r="717" spans="1:14" x14ac:dyDescent="0.25">
      <c r="A717" s="2" t="s">
        <v>11</v>
      </c>
      <c r="B717" s="2" t="s">
        <v>12</v>
      </c>
      <c r="C717" s="2" t="s">
        <v>13</v>
      </c>
      <c r="D717" s="1">
        <v>249646</v>
      </c>
      <c r="E717" s="1">
        <v>249933</v>
      </c>
      <c r="F717" s="2" t="s">
        <v>14</v>
      </c>
      <c r="G717" s="2" t="s">
        <v>679</v>
      </c>
      <c r="H717" s="2" t="s">
        <v>680</v>
      </c>
      <c r="I717" s="2" t="s">
        <v>681</v>
      </c>
      <c r="J717" s="2" t="s">
        <v>18</v>
      </c>
      <c r="K717" s="2" t="s">
        <v>8440</v>
      </c>
      <c r="L717" s="1">
        <v>0</v>
      </c>
      <c r="M717" s="1" t="s">
        <v>11304</v>
      </c>
      <c r="N717" s="4">
        <v>3.27459611460079</v>
      </c>
    </row>
    <row r="718" spans="1:14" x14ac:dyDescent="0.25">
      <c r="A718" s="2" t="s">
        <v>11</v>
      </c>
      <c r="B718" s="2" t="s">
        <v>12</v>
      </c>
      <c r="C718" s="2" t="s">
        <v>25</v>
      </c>
      <c r="D718" s="1">
        <v>1357466</v>
      </c>
      <c r="E718" s="1">
        <v>1358598</v>
      </c>
      <c r="F718" s="2" t="s">
        <v>14</v>
      </c>
      <c r="G718" s="2" t="s">
        <v>3609</v>
      </c>
      <c r="H718" s="2" t="s">
        <v>28</v>
      </c>
      <c r="I718" s="2" t="s">
        <v>3610</v>
      </c>
      <c r="J718" s="2" t="s">
        <v>25</v>
      </c>
      <c r="K718" s="2" t="s">
        <v>28</v>
      </c>
      <c r="L718" s="1">
        <v>0</v>
      </c>
      <c r="M718" s="1" t="s">
        <v>11304</v>
      </c>
      <c r="N718" s="4">
        <v>3.2743515519696702</v>
      </c>
    </row>
    <row r="719" spans="1:14" x14ac:dyDescent="0.25">
      <c r="A719" s="2" t="s">
        <v>11</v>
      </c>
      <c r="B719" s="2" t="s">
        <v>12</v>
      </c>
      <c r="C719" s="2" t="s">
        <v>13</v>
      </c>
      <c r="D719" s="1">
        <v>1362342</v>
      </c>
      <c r="E719" s="1">
        <v>1363052</v>
      </c>
      <c r="F719" s="2" t="s">
        <v>26</v>
      </c>
      <c r="G719" s="2" t="s">
        <v>3625</v>
      </c>
      <c r="H719" s="2" t="s">
        <v>3626</v>
      </c>
      <c r="I719" s="2" t="s">
        <v>3627</v>
      </c>
      <c r="J719" s="2" t="s">
        <v>18</v>
      </c>
      <c r="K719" s="2" t="s">
        <v>9523</v>
      </c>
      <c r="L719" s="1">
        <v>0</v>
      </c>
      <c r="M719" s="1" t="s">
        <v>11304</v>
      </c>
      <c r="N719" s="4">
        <v>3.2740492754962802</v>
      </c>
    </row>
    <row r="720" spans="1:14" x14ac:dyDescent="0.25">
      <c r="A720" s="2" t="s">
        <v>11</v>
      </c>
      <c r="B720" s="2" t="s">
        <v>12</v>
      </c>
      <c r="C720" s="2" t="s">
        <v>13</v>
      </c>
      <c r="D720" s="1">
        <v>1622687</v>
      </c>
      <c r="E720" s="1">
        <v>1624165</v>
      </c>
      <c r="F720" s="2" t="s">
        <v>26</v>
      </c>
      <c r="G720" s="2" t="s">
        <v>4265</v>
      </c>
      <c r="H720" s="2" t="s">
        <v>4266</v>
      </c>
      <c r="I720" s="2" t="s">
        <v>4267</v>
      </c>
      <c r="J720" s="2" t="s">
        <v>18</v>
      </c>
      <c r="K720" s="2" t="s">
        <v>9768</v>
      </c>
      <c r="L720" s="1">
        <v>0</v>
      </c>
      <c r="M720" s="1" t="s">
        <v>11304</v>
      </c>
      <c r="N720" s="4">
        <v>3.27389410762241</v>
      </c>
    </row>
    <row r="721" spans="1:14" x14ac:dyDescent="0.25">
      <c r="A721" s="2" t="s">
        <v>11</v>
      </c>
      <c r="B721" s="2" t="s">
        <v>12</v>
      </c>
      <c r="C721" s="2" t="s">
        <v>13</v>
      </c>
      <c r="D721" s="1">
        <v>756827</v>
      </c>
      <c r="E721" s="1">
        <v>757855</v>
      </c>
      <c r="F721" s="2" t="s">
        <v>14</v>
      </c>
      <c r="G721" s="2" t="s">
        <v>1997</v>
      </c>
      <c r="H721" s="2" t="s">
        <v>28</v>
      </c>
      <c r="I721" s="2" t="s">
        <v>167</v>
      </c>
      <c r="J721" s="2" t="s">
        <v>18</v>
      </c>
      <c r="K721" s="2" t="s">
        <v>8918</v>
      </c>
      <c r="L721" s="1">
        <v>0</v>
      </c>
      <c r="M721" s="1" t="s">
        <v>11304</v>
      </c>
      <c r="N721" s="4">
        <v>3.2736995325764</v>
      </c>
    </row>
    <row r="722" spans="1:14" x14ac:dyDescent="0.25">
      <c r="A722" s="2" t="s">
        <v>11</v>
      </c>
      <c r="B722" s="2" t="s">
        <v>12</v>
      </c>
      <c r="C722" s="2" t="s">
        <v>13</v>
      </c>
      <c r="D722" s="1">
        <v>1365274</v>
      </c>
      <c r="E722" s="1">
        <v>1366242</v>
      </c>
      <c r="F722" s="2" t="s">
        <v>14</v>
      </c>
      <c r="G722" s="2" t="s">
        <v>3631</v>
      </c>
      <c r="H722" s="2" t="s">
        <v>28</v>
      </c>
      <c r="I722" s="2" t="s">
        <v>3632</v>
      </c>
      <c r="J722" s="2" t="s">
        <v>18</v>
      </c>
      <c r="K722" s="2" t="s">
        <v>9525</v>
      </c>
      <c r="L722" s="1">
        <v>0</v>
      </c>
      <c r="M722" s="1" t="s">
        <v>11304</v>
      </c>
      <c r="N722" s="4">
        <v>3.27358332846166</v>
      </c>
    </row>
    <row r="723" spans="1:14" x14ac:dyDescent="0.25">
      <c r="A723" s="2" t="s">
        <v>11</v>
      </c>
      <c r="B723" s="2" t="s">
        <v>12</v>
      </c>
      <c r="C723" s="2" t="s">
        <v>13</v>
      </c>
      <c r="D723" s="1">
        <v>1742779</v>
      </c>
      <c r="E723" s="1">
        <v>1743975</v>
      </c>
      <c r="F723" s="2" t="s">
        <v>26</v>
      </c>
      <c r="G723" s="2" t="s">
        <v>4582</v>
      </c>
      <c r="H723" s="2" t="s">
        <v>4583</v>
      </c>
      <c r="I723" s="2" t="s">
        <v>2779</v>
      </c>
      <c r="J723" s="2" t="s">
        <v>18</v>
      </c>
      <c r="K723" s="2" t="s">
        <v>9883</v>
      </c>
      <c r="L723" s="1">
        <v>0</v>
      </c>
      <c r="M723" s="1" t="s">
        <v>11304</v>
      </c>
      <c r="N723" s="4">
        <v>3.2733224912898198</v>
      </c>
    </row>
    <row r="724" spans="1:14" x14ac:dyDescent="0.25">
      <c r="A724" s="2" t="s">
        <v>11</v>
      </c>
      <c r="B724" s="2" t="s">
        <v>12</v>
      </c>
      <c r="C724" s="2" t="s">
        <v>13</v>
      </c>
      <c r="D724" s="1">
        <v>1245657</v>
      </c>
      <c r="E724" s="1">
        <v>1246853</v>
      </c>
      <c r="F724" s="2" t="s">
        <v>14</v>
      </c>
      <c r="G724" s="2" t="s">
        <v>3326</v>
      </c>
      <c r="H724" s="2" t="s">
        <v>3327</v>
      </c>
      <c r="I724" s="2" t="s">
        <v>29</v>
      </c>
      <c r="J724" s="2" t="s">
        <v>18</v>
      </c>
      <c r="K724" s="2" t="s">
        <v>9405</v>
      </c>
      <c r="L724" s="1">
        <v>0</v>
      </c>
      <c r="M724" s="1" t="s">
        <v>11304</v>
      </c>
      <c r="N724" s="4">
        <v>3.2731017759879699</v>
      </c>
    </row>
    <row r="725" spans="1:14" x14ac:dyDescent="0.25">
      <c r="A725" s="2" t="s">
        <v>11</v>
      </c>
      <c r="B725" s="2" t="s">
        <v>12</v>
      </c>
      <c r="C725" s="2" t="s">
        <v>13</v>
      </c>
      <c r="D725" s="1">
        <v>1609042</v>
      </c>
      <c r="E725" s="1">
        <v>1609905</v>
      </c>
      <c r="F725" s="2" t="s">
        <v>14</v>
      </c>
      <c r="G725" s="2" t="s">
        <v>4235</v>
      </c>
      <c r="H725" s="2" t="s">
        <v>4236</v>
      </c>
      <c r="I725" s="2" t="s">
        <v>4237</v>
      </c>
      <c r="J725" s="2" t="s">
        <v>18</v>
      </c>
      <c r="K725" s="2" t="s">
        <v>9757</v>
      </c>
      <c r="L725" s="1">
        <v>0</v>
      </c>
      <c r="M725" s="1" t="s">
        <v>11304</v>
      </c>
      <c r="N725" s="4">
        <v>3.27308515621153</v>
      </c>
    </row>
    <row r="726" spans="1:14" x14ac:dyDescent="0.25">
      <c r="A726" s="2" t="s">
        <v>11</v>
      </c>
      <c r="B726" s="2" t="s">
        <v>12</v>
      </c>
      <c r="C726" s="2" t="s">
        <v>13</v>
      </c>
      <c r="D726" s="1">
        <v>2051095</v>
      </c>
      <c r="E726" s="1">
        <v>2051451</v>
      </c>
      <c r="F726" s="2" t="s">
        <v>14</v>
      </c>
      <c r="G726" s="2" t="s">
        <v>5326</v>
      </c>
      <c r="H726" s="2" t="s">
        <v>5327</v>
      </c>
      <c r="I726" s="2" t="s">
        <v>2730</v>
      </c>
      <c r="J726" s="2" t="s">
        <v>18</v>
      </c>
      <c r="K726" s="2" t="s">
        <v>10165</v>
      </c>
      <c r="L726" s="1">
        <v>0</v>
      </c>
      <c r="M726" s="1" t="s">
        <v>11304</v>
      </c>
      <c r="N726" s="4">
        <v>3.2730183930464598</v>
      </c>
    </row>
    <row r="727" spans="1:14" x14ac:dyDescent="0.25">
      <c r="A727" s="2" t="s">
        <v>11</v>
      </c>
      <c r="B727" s="2" t="s">
        <v>12</v>
      </c>
      <c r="C727" s="2" t="s">
        <v>13</v>
      </c>
      <c r="D727" s="1">
        <v>965830</v>
      </c>
      <c r="E727" s="1">
        <v>967437</v>
      </c>
      <c r="F727" s="2" t="s">
        <v>26</v>
      </c>
      <c r="G727" s="2" t="s">
        <v>2566</v>
      </c>
      <c r="H727" s="2" t="s">
        <v>2567</v>
      </c>
      <c r="I727" s="2" t="s">
        <v>2568</v>
      </c>
      <c r="J727" s="2" t="s">
        <v>18</v>
      </c>
      <c r="K727" s="2" t="s">
        <v>9123</v>
      </c>
      <c r="L727" s="1">
        <v>0</v>
      </c>
      <c r="M727" s="1" t="s">
        <v>11304</v>
      </c>
      <c r="N727" s="4">
        <v>3.27301809574845</v>
      </c>
    </row>
    <row r="728" spans="1:14" x14ac:dyDescent="0.25">
      <c r="A728" s="2" t="s">
        <v>11</v>
      </c>
      <c r="B728" s="2" t="s">
        <v>12</v>
      </c>
      <c r="C728" s="2" t="s">
        <v>25</v>
      </c>
      <c r="D728" s="1">
        <v>463565</v>
      </c>
      <c r="E728" s="1">
        <v>464858</v>
      </c>
      <c r="F728" s="2" t="s">
        <v>26</v>
      </c>
      <c r="G728" s="2" t="s">
        <v>1250</v>
      </c>
      <c r="H728" s="2" t="s">
        <v>1251</v>
      </c>
      <c r="I728" s="2" t="s">
        <v>297</v>
      </c>
      <c r="J728" s="2" t="s">
        <v>25</v>
      </c>
      <c r="K728" s="2" t="s">
        <v>28</v>
      </c>
      <c r="L728" s="1">
        <v>0</v>
      </c>
      <c r="M728" s="1" t="s">
        <v>11304</v>
      </c>
      <c r="N728" s="4">
        <v>3.2729173136342999</v>
      </c>
    </row>
    <row r="729" spans="1:14" x14ac:dyDescent="0.25">
      <c r="A729" s="2" t="s">
        <v>11</v>
      </c>
      <c r="B729" s="2" t="s">
        <v>12</v>
      </c>
      <c r="C729" s="2" t="s">
        <v>25</v>
      </c>
      <c r="D729" s="1">
        <v>447462</v>
      </c>
      <c r="E729" s="1">
        <v>447754</v>
      </c>
      <c r="F729" s="2" t="s">
        <v>26</v>
      </c>
      <c r="G729" s="2" t="s">
        <v>1202</v>
      </c>
      <c r="H729" s="2" t="s">
        <v>1203</v>
      </c>
      <c r="I729" s="2" t="s">
        <v>337</v>
      </c>
      <c r="J729" s="2" t="s">
        <v>25</v>
      </c>
      <c r="K729" s="2" t="s">
        <v>28</v>
      </c>
      <c r="L729" s="1">
        <v>0</v>
      </c>
      <c r="M729" s="1" t="s">
        <v>11304</v>
      </c>
      <c r="N729" s="4">
        <v>3.2718531902719801</v>
      </c>
    </row>
    <row r="730" spans="1:14" x14ac:dyDescent="0.25">
      <c r="A730" s="2" t="s">
        <v>11</v>
      </c>
      <c r="B730" s="2" t="s">
        <v>12</v>
      </c>
      <c r="C730" s="2" t="s">
        <v>13</v>
      </c>
      <c r="D730" s="1">
        <v>1704287</v>
      </c>
      <c r="E730" s="1">
        <v>1704802</v>
      </c>
      <c r="F730" s="2" t="s">
        <v>26</v>
      </c>
      <c r="G730" s="2" t="s">
        <v>4461</v>
      </c>
      <c r="H730" s="2" t="s">
        <v>4462</v>
      </c>
      <c r="I730" s="2" t="s">
        <v>4463</v>
      </c>
      <c r="J730" s="2" t="s">
        <v>18</v>
      </c>
      <c r="K730" s="2" t="s">
        <v>9836</v>
      </c>
      <c r="L730" s="1">
        <v>0</v>
      </c>
      <c r="M730" s="1" t="s">
        <v>11304</v>
      </c>
      <c r="N730" s="4">
        <v>3.2710944321890598</v>
      </c>
    </row>
    <row r="731" spans="1:14" x14ac:dyDescent="0.25">
      <c r="A731" s="2" t="s">
        <v>11</v>
      </c>
      <c r="B731" s="2" t="s">
        <v>12</v>
      </c>
      <c r="C731" s="2" t="s">
        <v>13</v>
      </c>
      <c r="D731" s="1">
        <v>869253</v>
      </c>
      <c r="E731" s="1">
        <v>870272</v>
      </c>
      <c r="F731" s="2" t="s">
        <v>26</v>
      </c>
      <c r="G731" s="2" t="s">
        <v>2326</v>
      </c>
      <c r="H731" s="2" t="s">
        <v>2327</v>
      </c>
      <c r="I731" s="2" t="s">
        <v>2328</v>
      </c>
      <c r="J731" s="2" t="s">
        <v>18</v>
      </c>
      <c r="K731" s="2" t="s">
        <v>9033</v>
      </c>
      <c r="L731" s="1">
        <v>0</v>
      </c>
      <c r="M731" s="1" t="s">
        <v>11304</v>
      </c>
      <c r="N731" s="4">
        <v>3.2707596495109601</v>
      </c>
    </row>
    <row r="732" spans="1:14" x14ac:dyDescent="0.25">
      <c r="A732" s="2" t="s">
        <v>11</v>
      </c>
      <c r="B732" s="2" t="s">
        <v>12</v>
      </c>
      <c r="C732" s="2" t="s">
        <v>13</v>
      </c>
      <c r="D732" s="1">
        <v>1610065</v>
      </c>
      <c r="E732" s="1">
        <v>1611615</v>
      </c>
      <c r="F732" s="2" t="s">
        <v>14</v>
      </c>
      <c r="G732" s="2" t="s">
        <v>4238</v>
      </c>
      <c r="H732" s="2" t="s">
        <v>4239</v>
      </c>
      <c r="I732" s="2" t="s">
        <v>4240</v>
      </c>
      <c r="J732" s="2" t="s">
        <v>18</v>
      </c>
      <c r="K732" s="2" t="s">
        <v>9758</v>
      </c>
      <c r="L732" s="1">
        <v>0</v>
      </c>
      <c r="M732" s="1" t="s">
        <v>11304</v>
      </c>
      <c r="N732" s="4">
        <v>3.2705692914178401</v>
      </c>
    </row>
    <row r="733" spans="1:14" x14ac:dyDescent="0.25">
      <c r="A733" s="2" t="s">
        <v>11</v>
      </c>
      <c r="B733" s="2" t="s">
        <v>12</v>
      </c>
      <c r="C733" s="2" t="s">
        <v>13</v>
      </c>
      <c r="D733" s="1">
        <v>1555440</v>
      </c>
      <c r="E733" s="1">
        <v>1556117</v>
      </c>
      <c r="F733" s="2" t="s">
        <v>26</v>
      </c>
      <c r="G733" s="2" t="s">
        <v>4093</v>
      </c>
      <c r="H733" s="2" t="s">
        <v>4094</v>
      </c>
      <c r="I733" s="2" t="s">
        <v>4095</v>
      </c>
      <c r="J733" s="2" t="s">
        <v>18</v>
      </c>
      <c r="K733" s="2" t="s">
        <v>9702</v>
      </c>
      <c r="L733" s="1">
        <v>0</v>
      </c>
      <c r="M733" s="1" t="s">
        <v>11304</v>
      </c>
      <c r="N733" s="4">
        <v>3.2702854221469599</v>
      </c>
    </row>
    <row r="734" spans="1:14" x14ac:dyDescent="0.25">
      <c r="A734" s="2" t="s">
        <v>11</v>
      </c>
      <c r="B734" s="2" t="s">
        <v>12</v>
      </c>
      <c r="C734" s="2" t="s">
        <v>13</v>
      </c>
      <c r="D734" s="1">
        <v>456736</v>
      </c>
      <c r="E734" s="1">
        <v>457584</v>
      </c>
      <c r="F734" s="2" t="s">
        <v>14</v>
      </c>
      <c r="G734" s="2" t="s">
        <v>1233</v>
      </c>
      <c r="H734" s="2" t="s">
        <v>1234</v>
      </c>
      <c r="I734" s="2" t="s">
        <v>1235</v>
      </c>
      <c r="J734" s="2" t="s">
        <v>18</v>
      </c>
      <c r="K734" s="2" t="s">
        <v>8638</v>
      </c>
      <c r="L734" s="1">
        <v>0</v>
      </c>
      <c r="M734" s="1" t="s">
        <v>11304</v>
      </c>
      <c r="N734" s="4">
        <v>3.2700526508559702</v>
      </c>
    </row>
    <row r="735" spans="1:14" x14ac:dyDescent="0.25">
      <c r="A735" s="2" t="s">
        <v>11</v>
      </c>
      <c r="B735" s="2" t="s">
        <v>12</v>
      </c>
      <c r="C735" s="2" t="s">
        <v>13</v>
      </c>
      <c r="D735" s="1">
        <v>470521</v>
      </c>
      <c r="E735" s="1">
        <v>472248</v>
      </c>
      <c r="F735" s="2" t="s">
        <v>14</v>
      </c>
      <c r="G735" s="2" t="s">
        <v>1267</v>
      </c>
      <c r="H735" s="2" t="s">
        <v>1268</v>
      </c>
      <c r="I735" s="2" t="s">
        <v>1269</v>
      </c>
      <c r="J735" s="2" t="s">
        <v>18</v>
      </c>
      <c r="K735" s="2" t="s">
        <v>8651</v>
      </c>
      <c r="L735" s="1">
        <v>0</v>
      </c>
      <c r="M735" s="1" t="s">
        <v>11304</v>
      </c>
      <c r="N735" s="4">
        <v>3.26978423076421</v>
      </c>
    </row>
    <row r="736" spans="1:14" x14ac:dyDescent="0.25">
      <c r="A736" s="2" t="s">
        <v>11</v>
      </c>
      <c r="B736" s="2" t="s">
        <v>12</v>
      </c>
      <c r="C736" s="2" t="s">
        <v>13</v>
      </c>
      <c r="D736" s="1">
        <v>232743</v>
      </c>
      <c r="E736" s="1">
        <v>233510</v>
      </c>
      <c r="F736" s="2" t="s">
        <v>14</v>
      </c>
      <c r="G736" s="2" t="s">
        <v>652</v>
      </c>
      <c r="H736" s="2" t="s">
        <v>653</v>
      </c>
      <c r="I736" s="2" t="s">
        <v>167</v>
      </c>
      <c r="J736" s="2" t="s">
        <v>18</v>
      </c>
      <c r="K736" s="2" t="s">
        <v>8430</v>
      </c>
      <c r="L736" s="1">
        <v>0</v>
      </c>
      <c r="M736" s="1" t="s">
        <v>11304</v>
      </c>
      <c r="N736" s="4">
        <v>3.26895299549808</v>
      </c>
    </row>
    <row r="737" spans="1:14" x14ac:dyDescent="0.25">
      <c r="A737" s="2" t="s">
        <v>11</v>
      </c>
      <c r="B737" s="2" t="s">
        <v>12</v>
      </c>
      <c r="C737" s="2" t="s">
        <v>13</v>
      </c>
      <c r="D737" s="1">
        <v>270367</v>
      </c>
      <c r="E737" s="1">
        <v>271689</v>
      </c>
      <c r="F737" s="2" t="s">
        <v>14</v>
      </c>
      <c r="G737" s="2" t="s">
        <v>733</v>
      </c>
      <c r="H737" s="2" t="s">
        <v>734</v>
      </c>
      <c r="I737" s="2" t="s">
        <v>735</v>
      </c>
      <c r="J737" s="2" t="s">
        <v>18</v>
      </c>
      <c r="K737" s="2" t="s">
        <v>8459</v>
      </c>
      <c r="L737" s="1">
        <v>0</v>
      </c>
      <c r="M737" s="1" t="s">
        <v>11304</v>
      </c>
      <c r="N737" s="4">
        <v>3.2689243267024</v>
      </c>
    </row>
    <row r="738" spans="1:14" x14ac:dyDescent="0.25">
      <c r="A738" s="2" t="s">
        <v>11</v>
      </c>
      <c r="B738" s="2" t="s">
        <v>12</v>
      </c>
      <c r="C738" s="2" t="s">
        <v>25</v>
      </c>
      <c r="D738" s="1">
        <v>661188</v>
      </c>
      <c r="E738" s="1">
        <v>661907</v>
      </c>
      <c r="F738" s="2" t="s">
        <v>26</v>
      </c>
      <c r="G738" s="2" t="s">
        <v>1763</v>
      </c>
      <c r="H738" s="2" t="s">
        <v>28</v>
      </c>
      <c r="I738" s="2" t="s">
        <v>1764</v>
      </c>
      <c r="J738" s="2" t="s">
        <v>25</v>
      </c>
      <c r="K738" s="2" t="s">
        <v>28</v>
      </c>
      <c r="L738" s="1">
        <v>0</v>
      </c>
      <c r="M738" s="1" t="s">
        <v>11304</v>
      </c>
      <c r="N738" s="4">
        <v>3.26815934970376</v>
      </c>
    </row>
    <row r="739" spans="1:14" x14ac:dyDescent="0.25">
      <c r="A739" s="2" t="s">
        <v>11</v>
      </c>
      <c r="B739" s="2" t="s">
        <v>12</v>
      </c>
      <c r="C739" s="2" t="s">
        <v>13</v>
      </c>
      <c r="D739" s="1">
        <v>359483</v>
      </c>
      <c r="E739" s="1">
        <v>361084</v>
      </c>
      <c r="F739" s="2" t="s">
        <v>14</v>
      </c>
      <c r="G739" s="2" t="s">
        <v>979</v>
      </c>
      <c r="H739" s="2" t="s">
        <v>980</v>
      </c>
      <c r="I739" s="2" t="s">
        <v>981</v>
      </c>
      <c r="J739" s="2" t="s">
        <v>18</v>
      </c>
      <c r="K739" s="2" t="s">
        <v>8548</v>
      </c>
      <c r="L739" s="1">
        <v>0</v>
      </c>
      <c r="M739" s="1" t="s">
        <v>11304</v>
      </c>
      <c r="N739" s="4">
        <v>3.2680804870780298</v>
      </c>
    </row>
    <row r="740" spans="1:14" x14ac:dyDescent="0.25">
      <c r="A740" s="2" t="s">
        <v>11</v>
      </c>
      <c r="B740" s="2" t="s">
        <v>12</v>
      </c>
      <c r="C740" s="2" t="s">
        <v>13</v>
      </c>
      <c r="D740" s="1">
        <v>130749</v>
      </c>
      <c r="E740" s="1">
        <v>131912</v>
      </c>
      <c r="F740" s="2" t="s">
        <v>14</v>
      </c>
      <c r="G740" s="2" t="s">
        <v>376</v>
      </c>
      <c r="H740" s="2" t="s">
        <v>377</v>
      </c>
      <c r="I740" s="2" t="s">
        <v>378</v>
      </c>
      <c r="J740" s="2" t="s">
        <v>18</v>
      </c>
      <c r="K740" s="2" t="s">
        <v>8336</v>
      </c>
      <c r="L740" s="1">
        <v>0</v>
      </c>
      <c r="M740" s="1" t="s">
        <v>11304</v>
      </c>
      <c r="N740" s="4">
        <v>3.2680582777210998</v>
      </c>
    </row>
    <row r="741" spans="1:14" x14ac:dyDescent="0.25">
      <c r="A741" s="2" t="s">
        <v>11</v>
      </c>
      <c r="B741" s="2" t="s">
        <v>12</v>
      </c>
      <c r="C741" s="2" t="s">
        <v>13</v>
      </c>
      <c r="D741" s="1">
        <v>1264446</v>
      </c>
      <c r="E741" s="1">
        <v>1265324</v>
      </c>
      <c r="F741" s="2" t="s">
        <v>26</v>
      </c>
      <c r="G741" s="2" t="s">
        <v>3367</v>
      </c>
      <c r="H741" s="2" t="s">
        <v>28</v>
      </c>
      <c r="I741" s="2" t="s">
        <v>3368</v>
      </c>
      <c r="J741" s="2" t="s">
        <v>18</v>
      </c>
      <c r="K741" s="2" t="s">
        <v>9422</v>
      </c>
      <c r="L741" s="1">
        <v>0</v>
      </c>
      <c r="M741" s="1" t="s">
        <v>11304</v>
      </c>
      <c r="N741" s="4">
        <v>3.2678605276502699</v>
      </c>
    </row>
    <row r="742" spans="1:14" x14ac:dyDescent="0.25">
      <c r="A742" s="2" t="s">
        <v>11</v>
      </c>
      <c r="B742" s="2" t="s">
        <v>12</v>
      </c>
      <c r="C742" s="2" t="s">
        <v>13</v>
      </c>
      <c r="D742" s="1">
        <v>1166116</v>
      </c>
      <c r="E742" s="1">
        <v>1166310</v>
      </c>
      <c r="F742" s="2" t="s">
        <v>26</v>
      </c>
      <c r="G742" s="2" t="s">
        <v>3097</v>
      </c>
      <c r="H742" s="2" t="s">
        <v>28</v>
      </c>
      <c r="I742" s="2" t="s">
        <v>29</v>
      </c>
      <c r="J742" s="2" t="s">
        <v>18</v>
      </c>
      <c r="K742" s="2" t="s">
        <v>9320</v>
      </c>
      <c r="L742" s="1">
        <v>0</v>
      </c>
      <c r="M742" s="1" t="s">
        <v>11304</v>
      </c>
      <c r="N742" s="4">
        <v>3.2677012349229302</v>
      </c>
    </row>
    <row r="743" spans="1:14" x14ac:dyDescent="0.25">
      <c r="A743" s="2" t="s">
        <v>11</v>
      </c>
      <c r="B743" s="2" t="s">
        <v>12</v>
      </c>
      <c r="C743" s="2" t="s">
        <v>25</v>
      </c>
      <c r="D743" s="1">
        <v>518737</v>
      </c>
      <c r="E743" s="1">
        <v>519004</v>
      </c>
      <c r="F743" s="2" t="s">
        <v>14</v>
      </c>
      <c r="G743" s="2" t="s">
        <v>1400</v>
      </c>
      <c r="H743" s="2" t="s">
        <v>28</v>
      </c>
      <c r="I743" s="2" t="s">
        <v>29</v>
      </c>
      <c r="J743" s="2" t="s">
        <v>25</v>
      </c>
      <c r="K743" s="2" t="s">
        <v>28</v>
      </c>
      <c r="L743" s="1">
        <v>0</v>
      </c>
      <c r="M743" s="1" t="s">
        <v>11304</v>
      </c>
      <c r="N743" s="4">
        <v>3.2673826321178399</v>
      </c>
    </row>
    <row r="744" spans="1:14" x14ac:dyDescent="0.25">
      <c r="A744" s="2" t="s">
        <v>11</v>
      </c>
      <c r="B744" s="2" t="s">
        <v>12</v>
      </c>
      <c r="C744" s="2" t="s">
        <v>13</v>
      </c>
      <c r="D744" s="1">
        <v>1424194</v>
      </c>
      <c r="E744" s="1">
        <v>1425705</v>
      </c>
      <c r="F744" s="2" t="s">
        <v>26</v>
      </c>
      <c r="G744" s="2" t="s">
        <v>3755</v>
      </c>
      <c r="H744" s="2" t="s">
        <v>3756</v>
      </c>
      <c r="I744" s="2" t="s">
        <v>3757</v>
      </c>
      <c r="J744" s="2" t="s">
        <v>18</v>
      </c>
      <c r="K744" s="2" t="s">
        <v>9576</v>
      </c>
      <c r="L744" s="1">
        <v>0</v>
      </c>
      <c r="M744" s="1" t="s">
        <v>11304</v>
      </c>
      <c r="N744" s="4">
        <v>3.2673502295447099</v>
      </c>
    </row>
    <row r="745" spans="1:14" x14ac:dyDescent="0.25">
      <c r="A745" s="2" t="s">
        <v>11</v>
      </c>
      <c r="B745" s="2" t="s">
        <v>12</v>
      </c>
      <c r="C745" s="2" t="s">
        <v>25</v>
      </c>
      <c r="D745" s="1">
        <v>1628226</v>
      </c>
      <c r="E745" s="1">
        <v>1629793</v>
      </c>
      <c r="F745" s="2" t="s">
        <v>26</v>
      </c>
      <c r="G745" s="2" t="s">
        <v>4276</v>
      </c>
      <c r="H745" s="2" t="s">
        <v>4277</v>
      </c>
      <c r="I745" s="2" t="s">
        <v>4278</v>
      </c>
      <c r="J745" s="2" t="s">
        <v>25</v>
      </c>
      <c r="K745" s="2" t="s">
        <v>28</v>
      </c>
      <c r="L745" s="1">
        <v>0</v>
      </c>
      <c r="M745" s="1" t="s">
        <v>11304</v>
      </c>
      <c r="N745" s="4">
        <v>3.2671858115717298</v>
      </c>
    </row>
    <row r="746" spans="1:14" x14ac:dyDescent="0.25">
      <c r="A746" s="2" t="s">
        <v>11</v>
      </c>
      <c r="B746" s="2" t="s">
        <v>12</v>
      </c>
      <c r="C746" s="2" t="s">
        <v>13</v>
      </c>
      <c r="D746" s="1">
        <v>2011869</v>
      </c>
      <c r="E746" s="1">
        <v>2012648</v>
      </c>
      <c r="F746" s="2" t="s">
        <v>26</v>
      </c>
      <c r="G746" s="2" t="s">
        <v>5224</v>
      </c>
      <c r="H746" s="2" t="s">
        <v>5225</v>
      </c>
      <c r="I746" s="2" t="s">
        <v>5226</v>
      </c>
      <c r="J746" s="2" t="s">
        <v>18</v>
      </c>
      <c r="K746" s="2" t="s">
        <v>10129</v>
      </c>
      <c r="L746" s="1">
        <v>0</v>
      </c>
      <c r="M746" s="1" t="s">
        <v>11304</v>
      </c>
      <c r="N746" s="4">
        <v>3.26691114399258</v>
      </c>
    </row>
    <row r="747" spans="1:14" x14ac:dyDescent="0.25">
      <c r="A747" s="2" t="s">
        <v>11</v>
      </c>
      <c r="B747" s="2" t="s">
        <v>12</v>
      </c>
      <c r="C747" s="2" t="s">
        <v>13</v>
      </c>
      <c r="D747" s="1">
        <v>557211</v>
      </c>
      <c r="E747" s="1">
        <v>557555</v>
      </c>
      <c r="F747" s="2" t="s">
        <v>14</v>
      </c>
      <c r="G747" s="2" t="s">
        <v>1490</v>
      </c>
      <c r="H747" s="2" t="s">
        <v>1491</v>
      </c>
      <c r="I747" s="2" t="s">
        <v>29</v>
      </c>
      <c r="J747" s="2" t="s">
        <v>18</v>
      </c>
      <c r="K747" s="2" t="s">
        <v>8736</v>
      </c>
      <c r="L747" s="1">
        <v>0</v>
      </c>
      <c r="M747" s="1" t="s">
        <v>11304</v>
      </c>
      <c r="N747" s="4">
        <v>3.26674062502582</v>
      </c>
    </row>
    <row r="748" spans="1:14" x14ac:dyDescent="0.25">
      <c r="A748" s="2" t="s">
        <v>11</v>
      </c>
      <c r="B748" s="2" t="s">
        <v>12</v>
      </c>
      <c r="C748" s="2" t="s">
        <v>13</v>
      </c>
      <c r="D748" s="1">
        <v>1309747</v>
      </c>
      <c r="E748" s="1">
        <v>1309965</v>
      </c>
      <c r="F748" s="2" t="s">
        <v>14</v>
      </c>
      <c r="G748" s="2" t="s">
        <v>3485</v>
      </c>
      <c r="H748" s="2" t="s">
        <v>28</v>
      </c>
      <c r="I748" s="2" t="s">
        <v>29</v>
      </c>
      <c r="J748" s="2" t="s">
        <v>18</v>
      </c>
      <c r="K748" s="2" t="s">
        <v>9469</v>
      </c>
      <c r="L748" s="1">
        <v>0</v>
      </c>
      <c r="M748" s="1" t="s">
        <v>11304</v>
      </c>
      <c r="N748" s="4">
        <v>3.2662546293302599</v>
      </c>
    </row>
    <row r="749" spans="1:14" x14ac:dyDescent="0.25">
      <c r="A749" s="2" t="s">
        <v>11</v>
      </c>
      <c r="B749" s="2" t="s">
        <v>12</v>
      </c>
      <c r="C749" s="2" t="s">
        <v>13</v>
      </c>
      <c r="D749" s="1">
        <v>1893546</v>
      </c>
      <c r="E749" s="1">
        <v>1894364</v>
      </c>
      <c r="F749" s="2" t="s">
        <v>26</v>
      </c>
      <c r="G749" s="2" t="s">
        <v>4937</v>
      </c>
      <c r="H749" s="2" t="s">
        <v>4938</v>
      </c>
      <c r="I749" s="2" t="s">
        <v>208</v>
      </c>
      <c r="J749" s="2" t="s">
        <v>18</v>
      </c>
      <c r="K749" s="2" t="s">
        <v>10018</v>
      </c>
      <c r="L749" s="1">
        <v>0</v>
      </c>
      <c r="M749" s="1" t="s">
        <v>11304</v>
      </c>
      <c r="N749" s="4">
        <v>3.2661659776889098</v>
      </c>
    </row>
    <row r="750" spans="1:14" x14ac:dyDescent="0.25">
      <c r="A750" s="2" t="s">
        <v>11</v>
      </c>
      <c r="B750" s="2" t="s">
        <v>12</v>
      </c>
      <c r="C750" s="2" t="s">
        <v>13</v>
      </c>
      <c r="D750" s="1">
        <v>426671</v>
      </c>
      <c r="E750" s="1">
        <v>427939</v>
      </c>
      <c r="F750" s="2" t="s">
        <v>14</v>
      </c>
      <c r="G750" s="2" t="s">
        <v>1151</v>
      </c>
      <c r="H750" s="2" t="s">
        <v>1152</v>
      </c>
      <c r="I750" s="2" t="s">
        <v>1153</v>
      </c>
      <c r="J750" s="2" t="s">
        <v>18</v>
      </c>
      <c r="K750" s="2" t="s">
        <v>8607</v>
      </c>
      <c r="L750" s="1">
        <v>0</v>
      </c>
      <c r="M750" s="1" t="s">
        <v>11304</v>
      </c>
      <c r="N750" s="4">
        <v>3.2659688100797601</v>
      </c>
    </row>
    <row r="751" spans="1:14" x14ac:dyDescent="0.25">
      <c r="A751" s="2" t="s">
        <v>11</v>
      </c>
      <c r="B751" s="2" t="s">
        <v>12</v>
      </c>
      <c r="C751" s="2" t="s">
        <v>13</v>
      </c>
      <c r="D751" s="1">
        <v>1665875</v>
      </c>
      <c r="E751" s="1">
        <v>1666267</v>
      </c>
      <c r="F751" s="2" t="s">
        <v>14</v>
      </c>
      <c r="G751" s="2" t="s">
        <v>4374</v>
      </c>
      <c r="H751" s="2" t="s">
        <v>4375</v>
      </c>
      <c r="I751" s="2" t="s">
        <v>4376</v>
      </c>
      <c r="J751" s="2" t="s">
        <v>18</v>
      </c>
      <c r="K751" s="2" t="s">
        <v>9807</v>
      </c>
      <c r="L751" s="1">
        <v>0</v>
      </c>
      <c r="M751" s="1" t="s">
        <v>11304</v>
      </c>
      <c r="N751" s="4">
        <v>3.26588109934388</v>
      </c>
    </row>
    <row r="752" spans="1:14" x14ac:dyDescent="0.25">
      <c r="A752" s="2" t="s">
        <v>11</v>
      </c>
      <c r="B752" s="2" t="s">
        <v>12</v>
      </c>
      <c r="C752" s="2" t="s">
        <v>13</v>
      </c>
      <c r="D752" s="1">
        <v>1731871</v>
      </c>
      <c r="E752" s="1">
        <v>1732350</v>
      </c>
      <c r="F752" s="2" t="s">
        <v>26</v>
      </c>
      <c r="G752" s="2" t="s">
        <v>4554</v>
      </c>
      <c r="H752" s="2" t="s">
        <v>4555</v>
      </c>
      <c r="I752" s="2" t="s">
        <v>29</v>
      </c>
      <c r="J752" s="2" t="s">
        <v>18</v>
      </c>
      <c r="K752" s="2" t="s">
        <v>9870</v>
      </c>
      <c r="L752" s="1">
        <v>0</v>
      </c>
      <c r="M752" s="1" t="s">
        <v>11304</v>
      </c>
      <c r="N752" s="4">
        <v>3.2658695398738198</v>
      </c>
    </row>
    <row r="753" spans="1:14" x14ac:dyDescent="0.25">
      <c r="A753" s="2" t="s">
        <v>11</v>
      </c>
      <c r="B753" s="2" t="s">
        <v>12</v>
      </c>
      <c r="C753" s="2" t="s">
        <v>25</v>
      </c>
      <c r="D753" s="1">
        <v>1468172</v>
      </c>
      <c r="E753" s="1">
        <v>1469115</v>
      </c>
      <c r="F753" s="2" t="s">
        <v>26</v>
      </c>
      <c r="G753" s="2" t="s">
        <v>3864</v>
      </c>
      <c r="H753" s="2" t="s">
        <v>28</v>
      </c>
      <c r="I753" s="2" t="s">
        <v>3842</v>
      </c>
      <c r="J753" s="2" t="s">
        <v>25</v>
      </c>
      <c r="K753" s="2" t="s">
        <v>28</v>
      </c>
      <c r="L753" s="1">
        <v>0</v>
      </c>
      <c r="M753" s="1" t="s">
        <v>11304</v>
      </c>
      <c r="N753" s="4">
        <v>3.2652416025491902</v>
      </c>
    </row>
    <row r="754" spans="1:14" x14ac:dyDescent="0.25">
      <c r="A754" s="2" t="s">
        <v>11</v>
      </c>
      <c r="B754" s="2" t="s">
        <v>12</v>
      </c>
      <c r="C754" s="2" t="s">
        <v>13</v>
      </c>
      <c r="D754" s="1">
        <v>216823</v>
      </c>
      <c r="E754" s="1">
        <v>217347</v>
      </c>
      <c r="F754" s="2" t="s">
        <v>14</v>
      </c>
      <c r="G754" s="2" t="s">
        <v>603</v>
      </c>
      <c r="H754" s="2" t="s">
        <v>604</v>
      </c>
      <c r="I754" s="2" t="s">
        <v>605</v>
      </c>
      <c r="J754" s="2" t="s">
        <v>18</v>
      </c>
      <c r="K754" s="2" t="s">
        <v>8413</v>
      </c>
      <c r="L754" s="1">
        <v>0</v>
      </c>
      <c r="M754" s="1" t="s">
        <v>11304</v>
      </c>
      <c r="N754" s="4">
        <v>3.2650702571462</v>
      </c>
    </row>
    <row r="755" spans="1:14" x14ac:dyDescent="0.25">
      <c r="A755" s="2" t="s">
        <v>11</v>
      </c>
      <c r="B755" s="2" t="s">
        <v>12</v>
      </c>
      <c r="C755" s="2" t="s">
        <v>13</v>
      </c>
      <c r="D755" s="1">
        <v>1409959</v>
      </c>
      <c r="E755" s="1">
        <v>1410306</v>
      </c>
      <c r="F755" s="2" t="s">
        <v>26</v>
      </c>
      <c r="G755" s="2" t="s">
        <v>3719</v>
      </c>
      <c r="H755" s="2" t="s">
        <v>3720</v>
      </c>
      <c r="I755" s="2" t="s">
        <v>3721</v>
      </c>
      <c r="J755" s="2" t="s">
        <v>18</v>
      </c>
      <c r="K755" s="2" t="s">
        <v>9561</v>
      </c>
      <c r="L755" s="1">
        <v>0</v>
      </c>
      <c r="M755" s="1" t="s">
        <v>11304</v>
      </c>
      <c r="N755" s="4">
        <v>3.2648005645117202</v>
      </c>
    </row>
    <row r="756" spans="1:14" x14ac:dyDescent="0.25">
      <c r="A756" s="2" t="s">
        <v>11</v>
      </c>
      <c r="B756" s="2" t="s">
        <v>12</v>
      </c>
      <c r="C756" s="2" t="s">
        <v>13</v>
      </c>
      <c r="D756" s="1">
        <v>1516221</v>
      </c>
      <c r="E756" s="1">
        <v>1517108</v>
      </c>
      <c r="F756" s="2" t="s">
        <v>26</v>
      </c>
      <c r="G756" s="2" t="s">
        <v>3981</v>
      </c>
      <c r="H756" s="2" t="s">
        <v>3982</v>
      </c>
      <c r="I756" s="2" t="s">
        <v>3983</v>
      </c>
      <c r="J756" s="2" t="s">
        <v>18</v>
      </c>
      <c r="K756" s="2" t="s">
        <v>9660</v>
      </c>
      <c r="L756" s="1">
        <v>0</v>
      </c>
      <c r="M756" s="1" t="s">
        <v>11304</v>
      </c>
      <c r="N756" s="4">
        <v>3.26463225489475</v>
      </c>
    </row>
    <row r="757" spans="1:14" x14ac:dyDescent="0.25">
      <c r="A757" s="2" t="s">
        <v>11</v>
      </c>
      <c r="B757" s="2" t="s">
        <v>12</v>
      </c>
      <c r="C757" s="2" t="s">
        <v>13</v>
      </c>
      <c r="D757" s="1">
        <v>324286</v>
      </c>
      <c r="E757" s="1">
        <v>324651</v>
      </c>
      <c r="F757" s="2" t="s">
        <v>14</v>
      </c>
      <c r="G757" s="2" t="s">
        <v>880</v>
      </c>
      <c r="H757" s="2" t="s">
        <v>881</v>
      </c>
      <c r="I757" s="2" t="s">
        <v>882</v>
      </c>
      <c r="J757" s="2" t="s">
        <v>18</v>
      </c>
      <c r="K757" s="2" t="s">
        <v>8513</v>
      </c>
      <c r="L757" s="1">
        <v>0</v>
      </c>
      <c r="M757" s="1" t="s">
        <v>11304</v>
      </c>
      <c r="N757" s="4">
        <v>3.26458918977093</v>
      </c>
    </row>
    <row r="758" spans="1:14" x14ac:dyDescent="0.25">
      <c r="A758" s="2" t="s">
        <v>11</v>
      </c>
      <c r="B758" s="2" t="s">
        <v>12</v>
      </c>
      <c r="C758" s="2" t="s">
        <v>13</v>
      </c>
      <c r="D758" s="1">
        <v>459999</v>
      </c>
      <c r="E758" s="1">
        <v>460967</v>
      </c>
      <c r="F758" s="2" t="s">
        <v>26</v>
      </c>
      <c r="G758" s="2" t="s">
        <v>1242</v>
      </c>
      <c r="H758" s="2" t="s">
        <v>1243</v>
      </c>
      <c r="I758" s="2" t="s">
        <v>1244</v>
      </c>
      <c r="J758" s="2" t="s">
        <v>18</v>
      </c>
      <c r="K758" s="2" t="s">
        <v>8641</v>
      </c>
      <c r="L758" s="1">
        <v>0</v>
      </c>
      <c r="M758" s="1" t="s">
        <v>11304</v>
      </c>
      <c r="N758" s="4">
        <v>3.2641405944109199</v>
      </c>
    </row>
    <row r="759" spans="1:14" x14ac:dyDescent="0.25">
      <c r="A759" s="2" t="s">
        <v>11</v>
      </c>
      <c r="B759" s="2" t="s">
        <v>12</v>
      </c>
      <c r="C759" s="2" t="s">
        <v>13</v>
      </c>
      <c r="D759" s="1">
        <v>1543392</v>
      </c>
      <c r="E759" s="1">
        <v>1543994</v>
      </c>
      <c r="F759" s="2" t="s">
        <v>14</v>
      </c>
      <c r="G759" s="2" t="s">
        <v>4058</v>
      </c>
      <c r="H759" s="2" t="s">
        <v>4059</v>
      </c>
      <c r="I759" s="2" t="s">
        <v>4060</v>
      </c>
      <c r="J759" s="2" t="s">
        <v>18</v>
      </c>
      <c r="K759" s="2" t="s">
        <v>9689</v>
      </c>
      <c r="L759" s="1">
        <v>0</v>
      </c>
      <c r="M759" s="1" t="s">
        <v>11304</v>
      </c>
      <c r="N759" s="4">
        <v>3.2639831532028798</v>
      </c>
    </row>
    <row r="760" spans="1:14" x14ac:dyDescent="0.25">
      <c r="A760" s="2" t="s">
        <v>11</v>
      </c>
      <c r="B760" s="2" t="s">
        <v>12</v>
      </c>
      <c r="C760" s="2" t="s">
        <v>13</v>
      </c>
      <c r="D760" s="1">
        <v>512674</v>
      </c>
      <c r="E760" s="1">
        <v>513021</v>
      </c>
      <c r="F760" s="2" t="s">
        <v>14</v>
      </c>
      <c r="G760" s="2" t="s">
        <v>1379</v>
      </c>
      <c r="H760" s="2" t="s">
        <v>1380</v>
      </c>
      <c r="I760" s="2" t="s">
        <v>1381</v>
      </c>
      <c r="J760" s="2" t="s">
        <v>18</v>
      </c>
      <c r="K760" s="2" t="s">
        <v>8693</v>
      </c>
      <c r="L760" s="1">
        <v>0</v>
      </c>
      <c r="M760" s="1" t="s">
        <v>11304</v>
      </c>
      <c r="N760" s="4">
        <v>3.2635914857174901</v>
      </c>
    </row>
    <row r="761" spans="1:14" x14ac:dyDescent="0.25">
      <c r="A761" s="2" t="s">
        <v>11</v>
      </c>
      <c r="B761" s="2" t="s">
        <v>12</v>
      </c>
      <c r="C761" s="2" t="s">
        <v>13</v>
      </c>
      <c r="D761" s="1">
        <v>1548183</v>
      </c>
      <c r="E761" s="1">
        <v>1549130</v>
      </c>
      <c r="F761" s="2" t="s">
        <v>26</v>
      </c>
      <c r="G761" s="2" t="s">
        <v>4069</v>
      </c>
      <c r="H761" s="2" t="s">
        <v>4070</v>
      </c>
      <c r="I761" s="2" t="s">
        <v>4071</v>
      </c>
      <c r="J761" s="2" t="s">
        <v>18</v>
      </c>
      <c r="K761" s="2" t="s">
        <v>9693</v>
      </c>
      <c r="L761" s="1">
        <v>0</v>
      </c>
      <c r="M761" s="1" t="s">
        <v>11304</v>
      </c>
      <c r="N761" s="4">
        <v>3.2630194945406501</v>
      </c>
    </row>
    <row r="762" spans="1:14" x14ac:dyDescent="0.25">
      <c r="A762" s="2" t="s">
        <v>11</v>
      </c>
      <c r="B762" s="2" t="s">
        <v>12</v>
      </c>
      <c r="C762" s="2" t="s">
        <v>13</v>
      </c>
      <c r="D762" s="1">
        <v>312564</v>
      </c>
      <c r="E762" s="1">
        <v>313568</v>
      </c>
      <c r="F762" s="2" t="s">
        <v>14</v>
      </c>
      <c r="G762" s="2" t="s">
        <v>850</v>
      </c>
      <c r="H762" s="2" t="s">
        <v>851</v>
      </c>
      <c r="I762" s="2" t="s">
        <v>852</v>
      </c>
      <c r="J762" s="2" t="s">
        <v>18</v>
      </c>
      <c r="K762" s="2" t="s">
        <v>8502</v>
      </c>
      <c r="L762" s="1">
        <v>0</v>
      </c>
      <c r="M762" s="1" t="s">
        <v>11304</v>
      </c>
      <c r="N762" s="4">
        <v>3.2622955162609601</v>
      </c>
    </row>
    <row r="763" spans="1:14" x14ac:dyDescent="0.25">
      <c r="A763" s="2" t="s">
        <v>11</v>
      </c>
      <c r="B763" s="2" t="s">
        <v>12</v>
      </c>
      <c r="C763" s="2" t="s">
        <v>13</v>
      </c>
      <c r="D763" s="1">
        <v>1325739</v>
      </c>
      <c r="E763" s="1">
        <v>1326518</v>
      </c>
      <c r="F763" s="2" t="s">
        <v>26</v>
      </c>
      <c r="G763" s="2" t="s">
        <v>3522</v>
      </c>
      <c r="H763" s="2" t="s">
        <v>3523</v>
      </c>
      <c r="I763" s="2" t="s">
        <v>3524</v>
      </c>
      <c r="J763" s="2" t="s">
        <v>18</v>
      </c>
      <c r="K763" s="2" t="s">
        <v>9484</v>
      </c>
      <c r="L763" s="1">
        <v>0</v>
      </c>
      <c r="M763" s="1" t="s">
        <v>11304</v>
      </c>
      <c r="N763" s="4">
        <v>3.2622417069682901</v>
      </c>
    </row>
    <row r="764" spans="1:14" x14ac:dyDescent="0.25">
      <c r="A764" s="2" t="s">
        <v>11</v>
      </c>
      <c r="B764" s="2" t="s">
        <v>12</v>
      </c>
      <c r="C764" s="2" t="s">
        <v>13</v>
      </c>
      <c r="D764" s="1">
        <v>900846</v>
      </c>
      <c r="E764" s="1">
        <v>902264</v>
      </c>
      <c r="F764" s="2" t="s">
        <v>14</v>
      </c>
      <c r="G764" s="2" t="s">
        <v>2405</v>
      </c>
      <c r="H764" s="2" t="s">
        <v>2406</v>
      </c>
      <c r="I764" s="2" t="s">
        <v>2407</v>
      </c>
      <c r="J764" s="2" t="s">
        <v>18</v>
      </c>
      <c r="K764" s="2" t="s">
        <v>9062</v>
      </c>
      <c r="L764" s="1">
        <v>0</v>
      </c>
      <c r="M764" s="1" t="s">
        <v>11304</v>
      </c>
      <c r="N764" s="4">
        <v>3.2621708659222701</v>
      </c>
    </row>
    <row r="765" spans="1:14" x14ac:dyDescent="0.25">
      <c r="A765" s="2" t="s">
        <v>11</v>
      </c>
      <c r="B765" s="2" t="s">
        <v>12</v>
      </c>
      <c r="C765" s="2" t="s">
        <v>25</v>
      </c>
      <c r="D765" s="1">
        <v>1651656</v>
      </c>
      <c r="E765" s="1">
        <v>1655167</v>
      </c>
      <c r="F765" s="2" t="s">
        <v>14</v>
      </c>
      <c r="G765" s="2" t="s">
        <v>4343</v>
      </c>
      <c r="H765" s="2" t="s">
        <v>4344</v>
      </c>
      <c r="I765" s="2" t="s">
        <v>2604</v>
      </c>
      <c r="J765" s="2" t="s">
        <v>25</v>
      </c>
      <c r="K765" s="2" t="s">
        <v>28</v>
      </c>
      <c r="L765" s="1">
        <v>0</v>
      </c>
      <c r="M765" s="1" t="s">
        <v>11304</v>
      </c>
      <c r="N765" s="4">
        <v>3.2618970665856701</v>
      </c>
    </row>
    <row r="766" spans="1:14" x14ac:dyDescent="0.25">
      <c r="A766" s="2" t="s">
        <v>11</v>
      </c>
      <c r="B766" s="2" t="s">
        <v>12</v>
      </c>
      <c r="C766" s="2" t="s">
        <v>13</v>
      </c>
      <c r="D766" s="1">
        <v>1327982</v>
      </c>
      <c r="E766" s="1">
        <v>1328746</v>
      </c>
      <c r="F766" s="2" t="s">
        <v>14</v>
      </c>
      <c r="G766" s="2" t="s">
        <v>3532</v>
      </c>
      <c r="H766" s="2" t="s">
        <v>3533</v>
      </c>
      <c r="I766" s="2" t="s">
        <v>29</v>
      </c>
      <c r="J766" s="2" t="s">
        <v>18</v>
      </c>
      <c r="K766" s="2" t="s">
        <v>9488</v>
      </c>
      <c r="L766" s="1">
        <v>0</v>
      </c>
      <c r="M766" s="1" t="s">
        <v>11304</v>
      </c>
      <c r="N766" s="4">
        <v>3.26165044284713</v>
      </c>
    </row>
    <row r="767" spans="1:14" x14ac:dyDescent="0.25">
      <c r="A767" s="2" t="s">
        <v>11</v>
      </c>
      <c r="B767" s="2" t="s">
        <v>12</v>
      </c>
      <c r="C767" s="2" t="s">
        <v>13</v>
      </c>
      <c r="D767" s="1">
        <v>923756</v>
      </c>
      <c r="E767" s="1">
        <v>924904</v>
      </c>
      <c r="F767" s="2" t="s">
        <v>14</v>
      </c>
      <c r="G767" s="2" t="s">
        <v>2457</v>
      </c>
      <c r="H767" s="2" t="s">
        <v>2458</v>
      </c>
      <c r="I767" s="2" t="s">
        <v>2459</v>
      </c>
      <c r="J767" s="2" t="s">
        <v>18</v>
      </c>
      <c r="K767" s="2" t="s">
        <v>9083</v>
      </c>
      <c r="L767" s="1">
        <v>0</v>
      </c>
      <c r="M767" s="1" t="s">
        <v>11304</v>
      </c>
      <c r="N767" s="4">
        <v>3.2612408339449499</v>
      </c>
    </row>
    <row r="768" spans="1:14" x14ac:dyDescent="0.25">
      <c r="A768" s="2" t="s">
        <v>11</v>
      </c>
      <c r="B768" s="2" t="s">
        <v>12</v>
      </c>
      <c r="C768" s="2" t="s">
        <v>13</v>
      </c>
      <c r="D768" s="1">
        <v>517303</v>
      </c>
      <c r="E768" s="1">
        <v>517959</v>
      </c>
      <c r="F768" s="2" t="s">
        <v>14</v>
      </c>
      <c r="G768" s="2" t="s">
        <v>1394</v>
      </c>
      <c r="H768" s="2" t="s">
        <v>1395</v>
      </c>
      <c r="I768" s="2" t="s">
        <v>1396</v>
      </c>
      <c r="J768" s="2" t="s">
        <v>18</v>
      </c>
      <c r="K768" s="2" t="s">
        <v>8701</v>
      </c>
      <c r="L768" s="1">
        <v>0</v>
      </c>
      <c r="M768" s="1" t="s">
        <v>11304</v>
      </c>
      <c r="N768" s="4">
        <v>3.2612076163964701</v>
      </c>
    </row>
    <row r="769" spans="1:14" x14ac:dyDescent="0.25">
      <c r="A769" s="2" t="s">
        <v>11</v>
      </c>
      <c r="B769" s="2" t="s">
        <v>12</v>
      </c>
      <c r="C769" s="2" t="s">
        <v>13</v>
      </c>
      <c r="D769" s="1">
        <v>314463</v>
      </c>
      <c r="E769" s="1">
        <v>314870</v>
      </c>
      <c r="F769" s="2" t="s">
        <v>26</v>
      </c>
      <c r="G769" s="2" t="s">
        <v>856</v>
      </c>
      <c r="H769" s="2" t="s">
        <v>857</v>
      </c>
      <c r="I769" s="2" t="s">
        <v>858</v>
      </c>
      <c r="J769" s="2" t="s">
        <v>18</v>
      </c>
      <c r="K769" s="2" t="s">
        <v>8504</v>
      </c>
      <c r="L769" s="1">
        <v>0</v>
      </c>
      <c r="M769" s="1" t="s">
        <v>11304</v>
      </c>
      <c r="N769" s="4">
        <v>3.2596850986434198</v>
      </c>
    </row>
    <row r="770" spans="1:14" x14ac:dyDescent="0.25">
      <c r="A770" s="2" t="s">
        <v>11</v>
      </c>
      <c r="B770" s="2" t="s">
        <v>12</v>
      </c>
      <c r="C770" s="2" t="s">
        <v>25</v>
      </c>
      <c r="D770" s="1">
        <v>1059938</v>
      </c>
      <c r="E770" s="1">
        <v>1060440</v>
      </c>
      <c r="F770" s="2" t="s">
        <v>14</v>
      </c>
      <c r="G770" s="2" t="s">
        <v>2809</v>
      </c>
      <c r="H770" s="2" t="s">
        <v>28</v>
      </c>
      <c r="I770" s="2" t="s">
        <v>2810</v>
      </c>
      <c r="J770" s="2" t="s">
        <v>25</v>
      </c>
      <c r="K770" s="2" t="s">
        <v>28</v>
      </c>
      <c r="L770" s="1">
        <v>0</v>
      </c>
      <c r="M770" s="1" t="s">
        <v>11304</v>
      </c>
      <c r="N770" s="4">
        <v>3.2596825937276601</v>
      </c>
    </row>
    <row r="771" spans="1:14" x14ac:dyDescent="0.25">
      <c r="A771" s="2" t="s">
        <v>11</v>
      </c>
      <c r="B771" s="2" t="s">
        <v>12</v>
      </c>
      <c r="C771" s="2" t="s">
        <v>13</v>
      </c>
      <c r="D771" s="1">
        <v>147989</v>
      </c>
      <c r="E771" s="1">
        <v>148312</v>
      </c>
      <c r="F771" s="2" t="s">
        <v>14</v>
      </c>
      <c r="G771" s="2" t="s">
        <v>420</v>
      </c>
      <c r="H771" s="2" t="s">
        <v>421</v>
      </c>
      <c r="I771" s="2" t="s">
        <v>422</v>
      </c>
      <c r="J771" s="2" t="s">
        <v>18</v>
      </c>
      <c r="K771" s="2" t="s">
        <v>8352</v>
      </c>
      <c r="L771" s="1">
        <v>0</v>
      </c>
      <c r="M771" s="1" t="s">
        <v>11304</v>
      </c>
      <c r="N771" s="4">
        <v>3.2596457406605102</v>
      </c>
    </row>
    <row r="772" spans="1:14" x14ac:dyDescent="0.25">
      <c r="A772" s="2" t="s">
        <v>11</v>
      </c>
      <c r="B772" s="2" t="s">
        <v>12</v>
      </c>
      <c r="C772" s="2" t="s">
        <v>13</v>
      </c>
      <c r="D772" s="1">
        <v>971733</v>
      </c>
      <c r="E772" s="1">
        <v>971972</v>
      </c>
      <c r="F772" s="2" t="s">
        <v>14</v>
      </c>
      <c r="G772" s="2" t="s">
        <v>2583</v>
      </c>
      <c r="H772" s="2" t="s">
        <v>2584</v>
      </c>
      <c r="I772" s="2" t="s">
        <v>29</v>
      </c>
      <c r="J772" s="2" t="s">
        <v>18</v>
      </c>
      <c r="K772" s="2" t="s">
        <v>9129</v>
      </c>
      <c r="L772" s="1">
        <v>0</v>
      </c>
      <c r="M772" s="1" t="s">
        <v>11304</v>
      </c>
      <c r="N772" s="4">
        <v>3.25923782949658</v>
      </c>
    </row>
    <row r="773" spans="1:14" x14ac:dyDescent="0.25">
      <c r="A773" s="2" t="s">
        <v>11</v>
      </c>
      <c r="B773" s="2" t="s">
        <v>12</v>
      </c>
      <c r="C773" s="2" t="s">
        <v>13</v>
      </c>
      <c r="D773" s="1">
        <v>1769916</v>
      </c>
      <c r="E773" s="1">
        <v>1772396</v>
      </c>
      <c r="F773" s="2" t="s">
        <v>26</v>
      </c>
      <c r="G773" s="2" t="s">
        <v>4648</v>
      </c>
      <c r="H773" s="2" t="s">
        <v>4649</v>
      </c>
      <c r="I773" s="2" t="s">
        <v>4650</v>
      </c>
      <c r="J773" s="2" t="s">
        <v>18</v>
      </c>
      <c r="K773" s="2" t="s">
        <v>9911</v>
      </c>
      <c r="L773" s="1">
        <v>0</v>
      </c>
      <c r="M773" s="1" t="s">
        <v>11304</v>
      </c>
      <c r="N773" s="4">
        <v>3.25904870257733</v>
      </c>
    </row>
    <row r="774" spans="1:14" x14ac:dyDescent="0.25">
      <c r="A774" s="2" t="s">
        <v>11</v>
      </c>
      <c r="B774" s="2" t="s">
        <v>12</v>
      </c>
      <c r="C774" s="2" t="s">
        <v>13</v>
      </c>
      <c r="D774" s="1">
        <v>63731</v>
      </c>
      <c r="E774" s="1">
        <v>64030</v>
      </c>
      <c r="F774" s="2" t="s">
        <v>26</v>
      </c>
      <c r="G774" s="2" t="s">
        <v>179</v>
      </c>
      <c r="H774" s="2" t="s">
        <v>180</v>
      </c>
      <c r="I774" s="2" t="s">
        <v>29</v>
      </c>
      <c r="J774" s="2" t="s">
        <v>18</v>
      </c>
      <c r="K774" s="2" t="s">
        <v>8265</v>
      </c>
      <c r="L774" s="1">
        <v>0</v>
      </c>
      <c r="M774" s="1" t="s">
        <v>11304</v>
      </c>
      <c r="N774" s="4">
        <v>3.25871697208053</v>
      </c>
    </row>
    <row r="775" spans="1:14" x14ac:dyDescent="0.25">
      <c r="A775" s="2" t="s">
        <v>11</v>
      </c>
      <c r="B775" s="2" t="s">
        <v>12</v>
      </c>
      <c r="C775" s="2" t="s">
        <v>13</v>
      </c>
      <c r="D775" s="1">
        <v>714459</v>
      </c>
      <c r="E775" s="1">
        <v>715616</v>
      </c>
      <c r="F775" s="2" t="s">
        <v>26</v>
      </c>
      <c r="G775" s="2" t="s">
        <v>1890</v>
      </c>
      <c r="H775" s="2" t="s">
        <v>1891</v>
      </c>
      <c r="I775" s="2" t="s">
        <v>1892</v>
      </c>
      <c r="J775" s="2" t="s">
        <v>18</v>
      </c>
      <c r="K775" s="2" t="s">
        <v>8879</v>
      </c>
      <c r="L775" s="1">
        <v>0</v>
      </c>
      <c r="M775" s="1" t="s">
        <v>11304</v>
      </c>
      <c r="N775" s="4">
        <v>3.2586299728311898</v>
      </c>
    </row>
    <row r="776" spans="1:14" x14ac:dyDescent="0.25">
      <c r="A776" s="2" t="s">
        <v>11</v>
      </c>
      <c r="B776" s="2" t="s">
        <v>12</v>
      </c>
      <c r="C776" s="2" t="s">
        <v>13</v>
      </c>
      <c r="D776" s="1">
        <v>328711</v>
      </c>
      <c r="E776" s="1">
        <v>329403</v>
      </c>
      <c r="F776" s="2" t="s">
        <v>26</v>
      </c>
      <c r="G776" s="2" t="s">
        <v>901</v>
      </c>
      <c r="H776" s="2" t="s">
        <v>902</v>
      </c>
      <c r="I776" s="2" t="s">
        <v>303</v>
      </c>
      <c r="J776" s="2" t="s">
        <v>18</v>
      </c>
      <c r="K776" s="2" t="s">
        <v>8519</v>
      </c>
      <c r="L776" s="1">
        <v>0</v>
      </c>
      <c r="M776" s="1" t="s">
        <v>11304</v>
      </c>
      <c r="N776" s="4">
        <v>3.2585442069868802</v>
      </c>
    </row>
    <row r="777" spans="1:14" x14ac:dyDescent="0.25">
      <c r="A777" s="2" t="s">
        <v>11</v>
      </c>
      <c r="B777" s="2" t="s">
        <v>12</v>
      </c>
      <c r="C777" s="2" t="s">
        <v>13</v>
      </c>
      <c r="D777" s="1">
        <v>695850</v>
      </c>
      <c r="E777" s="1">
        <v>696671</v>
      </c>
      <c r="F777" s="2" t="s">
        <v>14</v>
      </c>
      <c r="G777" s="2" t="s">
        <v>1853</v>
      </c>
      <c r="H777" s="2" t="s">
        <v>1854</v>
      </c>
      <c r="I777" s="2" t="s">
        <v>1855</v>
      </c>
      <c r="J777" s="2" t="s">
        <v>18</v>
      </c>
      <c r="K777" s="2" t="s">
        <v>8867</v>
      </c>
      <c r="L777" s="1">
        <v>0</v>
      </c>
      <c r="M777" s="1" t="s">
        <v>11304</v>
      </c>
      <c r="N777" s="4">
        <v>3.2583716704522998</v>
      </c>
    </row>
    <row r="778" spans="1:14" x14ac:dyDescent="0.25">
      <c r="A778" s="2" t="s">
        <v>11</v>
      </c>
      <c r="B778" s="2" t="s">
        <v>12</v>
      </c>
      <c r="C778" s="2" t="s">
        <v>13</v>
      </c>
      <c r="D778" s="1">
        <v>1971968</v>
      </c>
      <c r="E778" s="1">
        <v>1972627</v>
      </c>
      <c r="F778" s="2" t="s">
        <v>26</v>
      </c>
      <c r="G778" s="2" t="s">
        <v>5128</v>
      </c>
      <c r="H778" s="2" t="s">
        <v>5129</v>
      </c>
      <c r="I778" s="2" t="s">
        <v>5130</v>
      </c>
      <c r="J778" s="2" t="s">
        <v>18</v>
      </c>
      <c r="K778" s="2" t="s">
        <v>10092</v>
      </c>
      <c r="L778" s="1">
        <v>0</v>
      </c>
      <c r="M778" s="1" t="s">
        <v>11304</v>
      </c>
      <c r="N778" s="4">
        <v>3.25836166625351</v>
      </c>
    </row>
    <row r="779" spans="1:14" x14ac:dyDescent="0.25">
      <c r="A779" s="2" t="s">
        <v>11</v>
      </c>
      <c r="B779" s="2" t="s">
        <v>12</v>
      </c>
      <c r="C779" s="2" t="s">
        <v>13</v>
      </c>
      <c r="D779" s="1">
        <v>1955895</v>
      </c>
      <c r="E779" s="1">
        <v>1956908</v>
      </c>
      <c r="F779" s="2" t="s">
        <v>26</v>
      </c>
      <c r="G779" s="2" t="s">
        <v>5084</v>
      </c>
      <c r="H779" s="2" t="s">
        <v>5085</v>
      </c>
      <c r="I779" s="2" t="s">
        <v>5086</v>
      </c>
      <c r="J779" s="2" t="s">
        <v>18</v>
      </c>
      <c r="K779" s="2" t="s">
        <v>10078</v>
      </c>
      <c r="L779" s="1">
        <v>0</v>
      </c>
      <c r="M779" s="1" t="s">
        <v>11304</v>
      </c>
      <c r="N779" s="4">
        <v>3.2579798204513901</v>
      </c>
    </row>
    <row r="780" spans="1:14" x14ac:dyDescent="0.25">
      <c r="A780" s="2" t="s">
        <v>11</v>
      </c>
      <c r="B780" s="2" t="s">
        <v>12</v>
      </c>
      <c r="C780" s="2" t="s">
        <v>13</v>
      </c>
      <c r="D780" s="1">
        <v>1673102</v>
      </c>
      <c r="E780" s="1">
        <v>1674994</v>
      </c>
      <c r="F780" s="2" t="s">
        <v>26</v>
      </c>
      <c r="G780" s="2" t="s">
        <v>4396</v>
      </c>
      <c r="H780" s="2" t="s">
        <v>4397</v>
      </c>
      <c r="I780" s="2" t="s">
        <v>4398</v>
      </c>
      <c r="J780" s="2" t="s">
        <v>18</v>
      </c>
      <c r="K780" s="2" t="s">
        <v>9814</v>
      </c>
      <c r="L780" s="1">
        <v>0</v>
      </c>
      <c r="M780" s="1" t="s">
        <v>11304</v>
      </c>
      <c r="N780" s="4">
        <v>3.2578805991309201</v>
      </c>
    </row>
    <row r="781" spans="1:14" x14ac:dyDescent="0.25">
      <c r="A781" s="2" t="s">
        <v>11</v>
      </c>
      <c r="B781" s="2" t="s">
        <v>12</v>
      </c>
      <c r="C781" s="2" t="s">
        <v>13</v>
      </c>
      <c r="D781" s="1">
        <v>165222</v>
      </c>
      <c r="E781" s="1">
        <v>166703</v>
      </c>
      <c r="F781" s="2" t="s">
        <v>26</v>
      </c>
      <c r="G781" s="2" t="s">
        <v>472</v>
      </c>
      <c r="H781" s="2" t="s">
        <v>473</v>
      </c>
      <c r="I781" s="2" t="s">
        <v>474</v>
      </c>
      <c r="J781" s="2" t="s">
        <v>18</v>
      </c>
      <c r="K781" s="2" t="s">
        <v>8371</v>
      </c>
      <c r="L781" s="1">
        <v>0</v>
      </c>
      <c r="M781" s="1" t="s">
        <v>11304</v>
      </c>
      <c r="N781" s="4">
        <v>3.25747508103743</v>
      </c>
    </row>
    <row r="782" spans="1:14" x14ac:dyDescent="0.25">
      <c r="A782" s="2" t="s">
        <v>11</v>
      </c>
      <c r="B782" s="2" t="s">
        <v>12</v>
      </c>
      <c r="C782" s="2" t="s">
        <v>25</v>
      </c>
      <c r="D782" s="1">
        <v>523531</v>
      </c>
      <c r="E782" s="1">
        <v>524111</v>
      </c>
      <c r="F782" s="2" t="s">
        <v>26</v>
      </c>
      <c r="G782" s="2" t="s">
        <v>1410</v>
      </c>
      <c r="H782" s="2" t="s">
        <v>1411</v>
      </c>
      <c r="I782" s="2" t="s">
        <v>1412</v>
      </c>
      <c r="J782" s="2" t="s">
        <v>25</v>
      </c>
      <c r="K782" s="2" t="s">
        <v>28</v>
      </c>
      <c r="L782" s="1">
        <v>0</v>
      </c>
      <c r="M782" s="1" t="s">
        <v>11304</v>
      </c>
      <c r="N782" s="4">
        <v>3.2574673447920302</v>
      </c>
    </row>
    <row r="783" spans="1:14" x14ac:dyDescent="0.25">
      <c r="A783" s="2" t="s">
        <v>11</v>
      </c>
      <c r="B783" s="2" t="s">
        <v>12</v>
      </c>
      <c r="C783" s="2" t="s">
        <v>13</v>
      </c>
      <c r="D783" s="1">
        <v>1164309</v>
      </c>
      <c r="E783" s="1">
        <v>1164875</v>
      </c>
      <c r="F783" s="2" t="s">
        <v>14</v>
      </c>
      <c r="G783" s="2" t="s">
        <v>3088</v>
      </c>
      <c r="H783" s="2" t="s">
        <v>3089</v>
      </c>
      <c r="I783" s="2" t="s">
        <v>3090</v>
      </c>
      <c r="J783" s="2" t="s">
        <v>18</v>
      </c>
      <c r="K783" s="2" t="s">
        <v>9317</v>
      </c>
      <c r="L783" s="1">
        <v>0</v>
      </c>
      <c r="M783" s="1" t="s">
        <v>11304</v>
      </c>
      <c r="N783" s="4">
        <v>3.25743361282509</v>
      </c>
    </row>
    <row r="784" spans="1:14" x14ac:dyDescent="0.25">
      <c r="A784" s="2" t="s">
        <v>11</v>
      </c>
      <c r="B784" s="2" t="s">
        <v>12</v>
      </c>
      <c r="C784" s="2" t="s">
        <v>13</v>
      </c>
      <c r="D784" s="1">
        <v>446503</v>
      </c>
      <c r="E784" s="1">
        <v>447414</v>
      </c>
      <c r="F784" s="2" t="s">
        <v>14</v>
      </c>
      <c r="G784" s="2" t="s">
        <v>1201</v>
      </c>
      <c r="H784" s="2" t="s">
        <v>28</v>
      </c>
      <c r="I784" s="2" t="s">
        <v>29</v>
      </c>
      <c r="J784" s="2" t="s">
        <v>18</v>
      </c>
      <c r="K784" s="2" t="s">
        <v>8625</v>
      </c>
      <c r="L784" s="1">
        <v>0</v>
      </c>
      <c r="M784" s="1" t="s">
        <v>11304</v>
      </c>
      <c r="N784" s="4">
        <v>3.2570135447367998</v>
      </c>
    </row>
    <row r="785" spans="1:14" x14ac:dyDescent="0.25">
      <c r="A785" s="2" t="s">
        <v>11</v>
      </c>
      <c r="B785" s="2" t="s">
        <v>12</v>
      </c>
      <c r="C785" s="2" t="s">
        <v>13</v>
      </c>
      <c r="D785" s="1">
        <v>211175</v>
      </c>
      <c r="E785" s="1">
        <v>211858</v>
      </c>
      <c r="F785" s="2" t="s">
        <v>14</v>
      </c>
      <c r="G785" s="2" t="s">
        <v>588</v>
      </c>
      <c r="H785" s="2" t="s">
        <v>28</v>
      </c>
      <c r="I785" s="2" t="s">
        <v>29</v>
      </c>
      <c r="J785" s="2" t="s">
        <v>18</v>
      </c>
      <c r="K785" s="2" t="s">
        <v>8407</v>
      </c>
      <c r="L785" s="1">
        <v>0</v>
      </c>
      <c r="M785" s="1" t="s">
        <v>11304</v>
      </c>
      <c r="N785" s="4">
        <v>3.2563808956857399</v>
      </c>
    </row>
    <row r="786" spans="1:14" x14ac:dyDescent="0.25">
      <c r="A786" s="2" t="s">
        <v>11</v>
      </c>
      <c r="B786" s="2" t="s">
        <v>12</v>
      </c>
      <c r="C786" s="2" t="s">
        <v>13</v>
      </c>
      <c r="D786" s="1">
        <v>1808092</v>
      </c>
      <c r="E786" s="1">
        <v>1808616</v>
      </c>
      <c r="F786" s="2" t="s">
        <v>26</v>
      </c>
      <c r="G786" s="2" t="s">
        <v>4735</v>
      </c>
      <c r="H786" s="2" t="s">
        <v>4736</v>
      </c>
      <c r="I786" s="2" t="s">
        <v>4737</v>
      </c>
      <c r="J786" s="2" t="s">
        <v>18</v>
      </c>
      <c r="K786" s="2" t="s">
        <v>9944</v>
      </c>
      <c r="L786" s="1">
        <v>0</v>
      </c>
      <c r="M786" s="1" t="s">
        <v>11304</v>
      </c>
      <c r="N786" s="4">
        <v>3.2553103371152998</v>
      </c>
    </row>
    <row r="787" spans="1:14" x14ac:dyDescent="0.25">
      <c r="A787" s="2" t="s">
        <v>11</v>
      </c>
      <c r="B787" s="2" t="s">
        <v>12</v>
      </c>
      <c r="C787" s="2" t="s">
        <v>13</v>
      </c>
      <c r="D787" s="1">
        <v>666696</v>
      </c>
      <c r="E787" s="1">
        <v>667334</v>
      </c>
      <c r="F787" s="2" t="s">
        <v>26</v>
      </c>
      <c r="G787" s="2" t="s">
        <v>1782</v>
      </c>
      <c r="H787" s="2" t="s">
        <v>1783</v>
      </c>
      <c r="I787" s="2" t="s">
        <v>1784</v>
      </c>
      <c r="J787" s="2" t="s">
        <v>18</v>
      </c>
      <c r="K787" s="2" t="s">
        <v>8839</v>
      </c>
      <c r="L787" s="1">
        <v>0</v>
      </c>
      <c r="M787" s="1" t="s">
        <v>11304</v>
      </c>
      <c r="N787" s="4">
        <v>3.25505806164748</v>
      </c>
    </row>
    <row r="788" spans="1:14" x14ac:dyDescent="0.25">
      <c r="A788" s="2" t="s">
        <v>11</v>
      </c>
      <c r="B788" s="2" t="s">
        <v>12</v>
      </c>
      <c r="C788" s="2" t="s">
        <v>13</v>
      </c>
      <c r="D788" s="1">
        <v>104676</v>
      </c>
      <c r="E788" s="1">
        <v>106127</v>
      </c>
      <c r="F788" s="2" t="s">
        <v>26</v>
      </c>
      <c r="G788" s="2" t="s">
        <v>310</v>
      </c>
      <c r="H788" s="2" t="s">
        <v>311</v>
      </c>
      <c r="I788" s="2" t="s">
        <v>312</v>
      </c>
      <c r="J788" s="2" t="s">
        <v>18</v>
      </c>
      <c r="K788" s="2" t="s">
        <v>8310</v>
      </c>
      <c r="L788" s="1">
        <v>0</v>
      </c>
      <c r="M788" s="1" t="s">
        <v>11304</v>
      </c>
      <c r="N788" s="4">
        <v>3.2547694087949499</v>
      </c>
    </row>
    <row r="789" spans="1:14" x14ac:dyDescent="0.25">
      <c r="A789" s="2" t="s">
        <v>11</v>
      </c>
      <c r="B789" s="2" t="s">
        <v>12</v>
      </c>
      <c r="C789" s="2" t="s">
        <v>13</v>
      </c>
      <c r="D789" s="1">
        <v>1626153</v>
      </c>
      <c r="E789" s="1">
        <v>1626971</v>
      </c>
      <c r="F789" s="2" t="s">
        <v>14</v>
      </c>
      <c r="G789" s="2" t="s">
        <v>4272</v>
      </c>
      <c r="H789" s="2" t="s">
        <v>4273</v>
      </c>
      <c r="I789" s="2" t="s">
        <v>4274</v>
      </c>
      <c r="J789" s="2" t="s">
        <v>18</v>
      </c>
      <c r="K789" s="2" t="s">
        <v>9771</v>
      </c>
      <c r="L789" s="1">
        <v>0</v>
      </c>
      <c r="M789" s="1" t="s">
        <v>11304</v>
      </c>
      <c r="N789" s="4">
        <v>3.2547301261619399</v>
      </c>
    </row>
    <row r="790" spans="1:14" x14ac:dyDescent="0.25">
      <c r="A790" s="2" t="s">
        <v>11</v>
      </c>
      <c r="B790" s="2" t="s">
        <v>12</v>
      </c>
      <c r="C790" s="2" t="s">
        <v>13</v>
      </c>
      <c r="D790" s="1">
        <v>679395</v>
      </c>
      <c r="E790" s="1">
        <v>681257</v>
      </c>
      <c r="F790" s="2" t="s">
        <v>14</v>
      </c>
      <c r="G790" s="2" t="s">
        <v>1813</v>
      </c>
      <c r="H790" s="2" t="s">
        <v>1814</v>
      </c>
      <c r="I790" s="2" t="s">
        <v>1815</v>
      </c>
      <c r="J790" s="2" t="s">
        <v>18</v>
      </c>
      <c r="K790" s="2" t="s">
        <v>8850</v>
      </c>
      <c r="L790" s="1">
        <v>0</v>
      </c>
      <c r="M790" s="1" t="s">
        <v>11304</v>
      </c>
      <c r="N790" s="4">
        <v>3.2530631278183799</v>
      </c>
    </row>
    <row r="791" spans="1:14" x14ac:dyDescent="0.25">
      <c r="A791" s="2" t="s">
        <v>11</v>
      </c>
      <c r="B791" s="2" t="s">
        <v>12</v>
      </c>
      <c r="C791" s="2" t="s">
        <v>13</v>
      </c>
      <c r="D791" s="1">
        <v>1611615</v>
      </c>
      <c r="E791" s="1">
        <v>1612112</v>
      </c>
      <c r="F791" s="2" t="s">
        <v>14</v>
      </c>
      <c r="G791" s="2" t="s">
        <v>4241</v>
      </c>
      <c r="H791" s="2" t="s">
        <v>4242</v>
      </c>
      <c r="I791" s="2" t="s">
        <v>4243</v>
      </c>
      <c r="J791" s="2" t="s">
        <v>18</v>
      </c>
      <c r="K791" s="2" t="s">
        <v>9759</v>
      </c>
      <c r="L791" s="1">
        <v>0</v>
      </c>
      <c r="M791" s="1" t="s">
        <v>11304</v>
      </c>
      <c r="N791" s="4">
        <v>3.2522863460601199</v>
      </c>
    </row>
    <row r="792" spans="1:14" x14ac:dyDescent="0.25">
      <c r="A792" s="2" t="s">
        <v>11</v>
      </c>
      <c r="B792" s="2" t="s">
        <v>12</v>
      </c>
      <c r="C792" s="2" t="s">
        <v>13</v>
      </c>
      <c r="D792" s="1">
        <v>1209094</v>
      </c>
      <c r="E792" s="1">
        <v>1209603</v>
      </c>
      <c r="F792" s="2" t="s">
        <v>26</v>
      </c>
      <c r="G792" s="2" t="s">
        <v>3214</v>
      </c>
      <c r="H792" s="2" t="s">
        <v>3215</v>
      </c>
      <c r="I792" s="2" t="s">
        <v>29</v>
      </c>
      <c r="J792" s="2" t="s">
        <v>18</v>
      </c>
      <c r="K792" s="2" t="s">
        <v>9364</v>
      </c>
      <c r="L792" s="1">
        <v>0</v>
      </c>
      <c r="M792" s="1" t="s">
        <v>11304</v>
      </c>
      <c r="N792" s="4">
        <v>3.2519956170245599</v>
      </c>
    </row>
    <row r="793" spans="1:14" x14ac:dyDescent="0.25">
      <c r="A793" s="2" t="s">
        <v>11</v>
      </c>
      <c r="B793" s="2" t="s">
        <v>12</v>
      </c>
      <c r="C793" s="2" t="s">
        <v>13</v>
      </c>
      <c r="D793" s="1">
        <v>931333</v>
      </c>
      <c r="E793" s="1">
        <v>932478</v>
      </c>
      <c r="F793" s="2" t="s">
        <v>14</v>
      </c>
      <c r="G793" s="2" t="s">
        <v>2470</v>
      </c>
      <c r="H793" s="2" t="s">
        <v>2471</v>
      </c>
      <c r="I793" s="2" t="s">
        <v>2472</v>
      </c>
      <c r="J793" s="2" t="s">
        <v>18</v>
      </c>
      <c r="K793" s="2" t="s">
        <v>9087</v>
      </c>
      <c r="L793" s="1">
        <v>0</v>
      </c>
      <c r="M793" s="1" t="s">
        <v>11304</v>
      </c>
      <c r="N793" s="4">
        <v>3.25197140648479</v>
      </c>
    </row>
    <row r="794" spans="1:14" x14ac:dyDescent="0.25">
      <c r="A794" s="2" t="s">
        <v>11</v>
      </c>
      <c r="B794" s="2" t="s">
        <v>12</v>
      </c>
      <c r="C794" s="2" t="s">
        <v>13</v>
      </c>
      <c r="D794" s="1">
        <v>2006500</v>
      </c>
      <c r="E794" s="1">
        <v>2007882</v>
      </c>
      <c r="F794" s="2" t="s">
        <v>14</v>
      </c>
      <c r="G794" s="2" t="s">
        <v>5211</v>
      </c>
      <c r="H794" s="2" t="s">
        <v>5212</v>
      </c>
      <c r="I794" s="2" t="s">
        <v>3484</v>
      </c>
      <c r="J794" s="2" t="s">
        <v>18</v>
      </c>
      <c r="K794" s="2" t="s">
        <v>10123</v>
      </c>
      <c r="L794" s="1">
        <v>0</v>
      </c>
      <c r="M794" s="1" t="s">
        <v>11304</v>
      </c>
      <c r="N794" s="4">
        <v>3.25174980101677</v>
      </c>
    </row>
    <row r="795" spans="1:14" x14ac:dyDescent="0.25">
      <c r="A795" s="2" t="s">
        <v>11</v>
      </c>
      <c r="B795" s="2" t="s">
        <v>12</v>
      </c>
      <c r="C795" s="2" t="s">
        <v>13</v>
      </c>
      <c r="D795" s="1">
        <v>1116857</v>
      </c>
      <c r="E795" s="1">
        <v>1118257</v>
      </c>
      <c r="F795" s="2" t="s">
        <v>14</v>
      </c>
      <c r="G795" s="2" t="s">
        <v>2956</v>
      </c>
      <c r="H795" s="2" t="s">
        <v>2957</v>
      </c>
      <c r="I795" s="2" t="s">
        <v>2958</v>
      </c>
      <c r="J795" s="2" t="s">
        <v>18</v>
      </c>
      <c r="K795" s="2" t="s">
        <v>9268</v>
      </c>
      <c r="L795" s="1">
        <v>0</v>
      </c>
      <c r="M795" s="1" t="s">
        <v>11304</v>
      </c>
      <c r="N795" s="4">
        <v>3.2515921567614101</v>
      </c>
    </row>
    <row r="796" spans="1:14" x14ac:dyDescent="0.25">
      <c r="A796" s="2" t="s">
        <v>11</v>
      </c>
      <c r="B796" s="2" t="s">
        <v>12</v>
      </c>
      <c r="C796" s="2" t="s">
        <v>13</v>
      </c>
      <c r="D796" s="1">
        <v>661904</v>
      </c>
      <c r="E796" s="1">
        <v>662668</v>
      </c>
      <c r="F796" s="2" t="s">
        <v>26</v>
      </c>
      <c r="G796" s="2" t="s">
        <v>1765</v>
      </c>
      <c r="H796" s="2" t="s">
        <v>1766</v>
      </c>
      <c r="I796" s="2" t="s">
        <v>1767</v>
      </c>
      <c r="J796" s="2" t="s">
        <v>18</v>
      </c>
      <c r="K796" s="2" t="s">
        <v>8834</v>
      </c>
      <c r="L796" s="1">
        <v>0</v>
      </c>
      <c r="M796" s="1" t="s">
        <v>11304</v>
      </c>
      <c r="N796" s="4">
        <v>3.2513938940013301</v>
      </c>
    </row>
    <row r="797" spans="1:14" x14ac:dyDescent="0.25">
      <c r="A797" s="2" t="s">
        <v>11</v>
      </c>
      <c r="B797" s="2" t="s">
        <v>12</v>
      </c>
      <c r="C797" s="2" t="s">
        <v>13</v>
      </c>
      <c r="D797" s="1">
        <v>588601</v>
      </c>
      <c r="E797" s="1">
        <v>588870</v>
      </c>
      <c r="F797" s="2" t="s">
        <v>26</v>
      </c>
      <c r="G797" s="2" t="s">
        <v>1579</v>
      </c>
      <c r="H797" s="2" t="s">
        <v>1580</v>
      </c>
      <c r="I797" s="2" t="s">
        <v>29</v>
      </c>
      <c r="J797" s="2" t="s">
        <v>18</v>
      </c>
      <c r="K797" s="2" t="s">
        <v>8771</v>
      </c>
      <c r="L797" s="1">
        <v>0</v>
      </c>
      <c r="M797" s="1" t="s">
        <v>11304</v>
      </c>
      <c r="N797" s="4">
        <v>3.2508532439293099</v>
      </c>
    </row>
    <row r="798" spans="1:14" x14ac:dyDescent="0.25">
      <c r="A798" s="2" t="s">
        <v>11</v>
      </c>
      <c r="B798" s="2" t="s">
        <v>12</v>
      </c>
      <c r="C798" s="2" t="s">
        <v>13</v>
      </c>
      <c r="D798" s="1">
        <v>2100257</v>
      </c>
      <c r="E798" s="1">
        <v>2100694</v>
      </c>
      <c r="F798" s="2" t="s">
        <v>14</v>
      </c>
      <c r="G798" s="2" t="s">
        <v>5450</v>
      </c>
      <c r="H798" s="2" t="s">
        <v>5451</v>
      </c>
      <c r="I798" s="2" t="s">
        <v>5452</v>
      </c>
      <c r="J798" s="2" t="s">
        <v>18</v>
      </c>
      <c r="K798" s="2" t="s">
        <v>10213</v>
      </c>
      <c r="L798" s="1">
        <v>0</v>
      </c>
      <c r="M798" s="1" t="s">
        <v>11304</v>
      </c>
      <c r="N798" s="4">
        <v>3.2505714563024002</v>
      </c>
    </row>
    <row r="799" spans="1:14" x14ac:dyDescent="0.25">
      <c r="A799" s="2" t="s">
        <v>11</v>
      </c>
      <c r="B799" s="2" t="s">
        <v>12</v>
      </c>
      <c r="C799" s="2" t="s">
        <v>13</v>
      </c>
      <c r="D799" s="1">
        <v>2112074</v>
      </c>
      <c r="E799" s="1">
        <v>2112571</v>
      </c>
      <c r="F799" s="2" t="s">
        <v>14</v>
      </c>
      <c r="G799" s="2" t="s">
        <v>5492</v>
      </c>
      <c r="H799" s="2" t="s">
        <v>5493</v>
      </c>
      <c r="I799" s="2" t="s">
        <v>5494</v>
      </c>
      <c r="J799" s="2" t="s">
        <v>18</v>
      </c>
      <c r="K799" s="2" t="s">
        <v>10228</v>
      </c>
      <c r="L799" s="1">
        <v>0</v>
      </c>
      <c r="M799" s="1" t="s">
        <v>11304</v>
      </c>
      <c r="N799" s="4">
        <v>3.25042432809121</v>
      </c>
    </row>
    <row r="800" spans="1:14" x14ac:dyDescent="0.25">
      <c r="A800" s="2" t="s">
        <v>11</v>
      </c>
      <c r="B800" s="2" t="s">
        <v>12</v>
      </c>
      <c r="C800" s="2" t="s">
        <v>13</v>
      </c>
      <c r="D800" s="1">
        <v>1975267</v>
      </c>
      <c r="E800" s="1">
        <v>1976388</v>
      </c>
      <c r="F800" s="2" t="s">
        <v>14</v>
      </c>
      <c r="G800" s="2" t="s">
        <v>5139</v>
      </c>
      <c r="H800" s="2" t="s">
        <v>5140</v>
      </c>
      <c r="I800" s="2" t="s">
        <v>5141</v>
      </c>
      <c r="J800" s="2" t="s">
        <v>18</v>
      </c>
      <c r="K800" s="2" t="s">
        <v>10095</v>
      </c>
      <c r="L800" s="1">
        <v>0</v>
      </c>
      <c r="M800" s="1" t="s">
        <v>11304</v>
      </c>
      <c r="N800" s="4">
        <v>3.2503495060232801</v>
      </c>
    </row>
    <row r="801" spans="1:14" x14ac:dyDescent="0.25">
      <c r="A801" s="2" t="s">
        <v>11</v>
      </c>
      <c r="B801" s="2" t="s">
        <v>12</v>
      </c>
      <c r="C801" s="2" t="s">
        <v>13</v>
      </c>
      <c r="D801" s="1">
        <v>18732</v>
      </c>
      <c r="E801" s="1">
        <v>19790</v>
      </c>
      <c r="F801" s="2" t="s">
        <v>14</v>
      </c>
      <c r="G801" s="2" t="s">
        <v>67</v>
      </c>
      <c r="H801" s="2" t="s">
        <v>68</v>
      </c>
      <c r="I801" s="2" t="s">
        <v>69</v>
      </c>
      <c r="J801" s="2" t="s">
        <v>18</v>
      </c>
      <c r="K801" s="2" t="s">
        <v>8227</v>
      </c>
      <c r="L801" s="1">
        <v>0</v>
      </c>
      <c r="M801" s="1" t="s">
        <v>11304</v>
      </c>
      <c r="N801" s="4">
        <v>3.2503075768496599</v>
      </c>
    </row>
    <row r="802" spans="1:14" x14ac:dyDescent="0.25">
      <c r="A802" s="2" t="s">
        <v>11</v>
      </c>
      <c r="B802" s="2" t="s">
        <v>12</v>
      </c>
      <c r="C802" s="2" t="s">
        <v>13</v>
      </c>
      <c r="D802" s="1">
        <v>1813462</v>
      </c>
      <c r="E802" s="1">
        <v>1814373</v>
      </c>
      <c r="F802" s="2" t="s">
        <v>26</v>
      </c>
      <c r="G802" s="2" t="s">
        <v>4752</v>
      </c>
      <c r="H802" s="2" t="s">
        <v>4753</v>
      </c>
      <c r="I802" s="2" t="s">
        <v>4754</v>
      </c>
      <c r="J802" s="2" t="s">
        <v>18</v>
      </c>
      <c r="K802" s="2" t="s">
        <v>9949</v>
      </c>
      <c r="L802" s="1">
        <v>0</v>
      </c>
      <c r="M802" s="1" t="s">
        <v>11304</v>
      </c>
      <c r="N802" s="4">
        <v>3.24974412078243</v>
      </c>
    </row>
    <row r="803" spans="1:14" x14ac:dyDescent="0.25">
      <c r="A803" s="2" t="s">
        <v>11</v>
      </c>
      <c r="B803" s="2" t="s">
        <v>12</v>
      </c>
      <c r="C803" s="2" t="s">
        <v>13</v>
      </c>
      <c r="D803" s="1">
        <v>867936</v>
      </c>
      <c r="E803" s="1">
        <v>868433</v>
      </c>
      <c r="F803" s="2" t="s">
        <v>26</v>
      </c>
      <c r="G803" s="2" t="s">
        <v>2320</v>
      </c>
      <c r="H803" s="2" t="s">
        <v>2321</v>
      </c>
      <c r="I803" s="2" t="s">
        <v>2322</v>
      </c>
      <c r="J803" s="2" t="s">
        <v>18</v>
      </c>
      <c r="K803" s="2" t="s">
        <v>9031</v>
      </c>
      <c r="L803" s="1">
        <v>0</v>
      </c>
      <c r="M803" s="1" t="s">
        <v>11304</v>
      </c>
      <c r="N803" s="4">
        <v>3.2497414695498499</v>
      </c>
    </row>
    <row r="804" spans="1:14" x14ac:dyDescent="0.25">
      <c r="A804" s="2" t="s">
        <v>11</v>
      </c>
      <c r="B804" s="2" t="s">
        <v>12</v>
      </c>
      <c r="C804" s="2" t="s">
        <v>13</v>
      </c>
      <c r="D804" s="1">
        <v>1129898</v>
      </c>
      <c r="E804" s="1">
        <v>1130623</v>
      </c>
      <c r="F804" s="2" t="s">
        <v>26</v>
      </c>
      <c r="G804" s="2" t="s">
        <v>2993</v>
      </c>
      <c r="H804" s="2" t="s">
        <v>2994</v>
      </c>
      <c r="I804" s="2" t="s">
        <v>2995</v>
      </c>
      <c r="J804" s="2" t="s">
        <v>18</v>
      </c>
      <c r="K804" s="2" t="s">
        <v>9282</v>
      </c>
      <c r="L804" s="1">
        <v>0</v>
      </c>
      <c r="M804" s="1" t="s">
        <v>11304</v>
      </c>
      <c r="N804" s="4">
        <v>3.2496450277661202</v>
      </c>
    </row>
    <row r="805" spans="1:14" x14ac:dyDescent="0.25">
      <c r="A805" s="2" t="s">
        <v>11</v>
      </c>
      <c r="B805" s="2" t="s">
        <v>12</v>
      </c>
      <c r="C805" s="2" t="s">
        <v>13</v>
      </c>
      <c r="D805" s="1">
        <v>1694850</v>
      </c>
      <c r="E805" s="1">
        <v>1696319</v>
      </c>
      <c r="F805" s="2" t="s">
        <v>14</v>
      </c>
      <c r="G805" s="2" t="s">
        <v>4441</v>
      </c>
      <c r="H805" s="2" t="s">
        <v>4442</v>
      </c>
      <c r="I805" s="2" t="s">
        <v>4443</v>
      </c>
      <c r="J805" s="2" t="s">
        <v>18</v>
      </c>
      <c r="K805" s="2" t="s">
        <v>9829</v>
      </c>
      <c r="L805" s="1">
        <v>0</v>
      </c>
      <c r="M805" s="1" t="s">
        <v>11304</v>
      </c>
      <c r="N805" s="4">
        <v>3.2491374495682099</v>
      </c>
    </row>
    <row r="806" spans="1:14" x14ac:dyDescent="0.25">
      <c r="A806" s="2" t="s">
        <v>11</v>
      </c>
      <c r="B806" s="2" t="s">
        <v>12</v>
      </c>
      <c r="C806" s="2" t="s">
        <v>13</v>
      </c>
      <c r="D806" s="1">
        <v>988892</v>
      </c>
      <c r="E806" s="1">
        <v>989965</v>
      </c>
      <c r="F806" s="2" t="s">
        <v>14</v>
      </c>
      <c r="G806" s="2" t="s">
        <v>2615</v>
      </c>
      <c r="H806" s="2" t="s">
        <v>2616</v>
      </c>
      <c r="I806" s="2" t="s">
        <v>2617</v>
      </c>
      <c r="J806" s="2" t="s">
        <v>18</v>
      </c>
      <c r="K806" s="2" t="s">
        <v>9141</v>
      </c>
      <c r="L806" s="1">
        <v>0</v>
      </c>
      <c r="M806" s="1" t="s">
        <v>11304</v>
      </c>
      <c r="N806" s="4">
        <v>3.2480637981554001</v>
      </c>
    </row>
    <row r="807" spans="1:14" x14ac:dyDescent="0.25">
      <c r="A807" s="2" t="s">
        <v>11</v>
      </c>
      <c r="B807" s="2" t="s">
        <v>12</v>
      </c>
      <c r="C807" s="2" t="s">
        <v>13</v>
      </c>
      <c r="D807" s="1">
        <v>899360</v>
      </c>
      <c r="E807" s="1">
        <v>900190</v>
      </c>
      <c r="F807" s="2" t="s">
        <v>14</v>
      </c>
      <c r="G807" s="2" t="s">
        <v>2398</v>
      </c>
      <c r="H807" s="2" t="s">
        <v>2399</v>
      </c>
      <c r="I807" s="2" t="s">
        <v>29</v>
      </c>
      <c r="J807" s="2" t="s">
        <v>18</v>
      </c>
      <c r="K807" s="2" t="s">
        <v>9059</v>
      </c>
      <c r="L807" s="1">
        <v>0</v>
      </c>
      <c r="M807" s="1" t="s">
        <v>11304</v>
      </c>
      <c r="N807" s="4">
        <v>3.2477212875497101</v>
      </c>
    </row>
    <row r="808" spans="1:14" x14ac:dyDescent="0.25">
      <c r="A808" s="2" t="s">
        <v>11</v>
      </c>
      <c r="B808" s="2" t="s">
        <v>12</v>
      </c>
      <c r="C808" s="2" t="s">
        <v>13</v>
      </c>
      <c r="D808" s="1">
        <v>181852</v>
      </c>
      <c r="E808" s="1">
        <v>182745</v>
      </c>
      <c r="F808" s="2" t="s">
        <v>14</v>
      </c>
      <c r="G808" s="2" t="s">
        <v>521</v>
      </c>
      <c r="H808" s="2" t="s">
        <v>522</v>
      </c>
      <c r="I808" s="2" t="s">
        <v>477</v>
      </c>
      <c r="J808" s="2" t="s">
        <v>18</v>
      </c>
      <c r="K808" s="2" t="s">
        <v>8389</v>
      </c>
      <c r="L808" s="1">
        <v>0</v>
      </c>
      <c r="M808" s="1" t="s">
        <v>11304</v>
      </c>
      <c r="N808" s="4">
        <v>3.2477044951316301</v>
      </c>
    </row>
    <row r="809" spans="1:14" x14ac:dyDescent="0.25">
      <c r="A809" s="2" t="s">
        <v>11</v>
      </c>
      <c r="B809" s="2" t="s">
        <v>12</v>
      </c>
      <c r="C809" s="2" t="s">
        <v>13</v>
      </c>
      <c r="D809" s="1">
        <v>1473723</v>
      </c>
      <c r="E809" s="1">
        <v>1474559</v>
      </c>
      <c r="F809" s="2" t="s">
        <v>26</v>
      </c>
      <c r="G809" s="2" t="s">
        <v>3874</v>
      </c>
      <c r="H809" s="2" t="s">
        <v>3875</v>
      </c>
      <c r="I809" s="2" t="s">
        <v>3876</v>
      </c>
      <c r="J809" s="2" t="s">
        <v>18</v>
      </c>
      <c r="K809" s="2" t="s">
        <v>9619</v>
      </c>
      <c r="L809" s="1">
        <v>0</v>
      </c>
      <c r="M809" s="1" t="s">
        <v>11304</v>
      </c>
      <c r="N809" s="4">
        <v>3.2475827805513102</v>
      </c>
    </row>
    <row r="810" spans="1:14" x14ac:dyDescent="0.25">
      <c r="A810" s="2" t="s">
        <v>11</v>
      </c>
      <c r="B810" s="2" t="s">
        <v>12</v>
      </c>
      <c r="C810" s="2" t="s">
        <v>13</v>
      </c>
      <c r="D810" s="1">
        <v>398274</v>
      </c>
      <c r="E810" s="1">
        <v>399766</v>
      </c>
      <c r="F810" s="2" t="s">
        <v>14</v>
      </c>
      <c r="G810" s="2" t="s">
        <v>1084</v>
      </c>
      <c r="H810" s="2" t="s">
        <v>1085</v>
      </c>
      <c r="I810" s="2" t="s">
        <v>553</v>
      </c>
      <c r="J810" s="2" t="s">
        <v>554</v>
      </c>
      <c r="K810" s="2" t="s">
        <v>28</v>
      </c>
      <c r="L810" s="1">
        <v>0</v>
      </c>
      <c r="M810" s="1" t="s">
        <v>11304</v>
      </c>
      <c r="N810" s="4">
        <v>3.2473184209588801</v>
      </c>
    </row>
    <row r="811" spans="1:14" x14ac:dyDescent="0.25">
      <c r="A811" s="2" t="s">
        <v>11</v>
      </c>
      <c r="B811" s="2" t="s">
        <v>12</v>
      </c>
      <c r="C811" s="2" t="s">
        <v>13</v>
      </c>
      <c r="D811" s="1">
        <v>466457</v>
      </c>
      <c r="E811" s="1">
        <v>466645</v>
      </c>
      <c r="F811" s="2" t="s">
        <v>26</v>
      </c>
      <c r="G811" s="2" t="s">
        <v>1258</v>
      </c>
      <c r="H811" s="2" t="s">
        <v>1259</v>
      </c>
      <c r="I811" s="2" t="s">
        <v>29</v>
      </c>
      <c r="J811" s="2" t="s">
        <v>18</v>
      </c>
      <c r="K811" s="2" t="s">
        <v>8647</v>
      </c>
      <c r="L811" s="1">
        <v>0</v>
      </c>
      <c r="M811" s="1" t="s">
        <v>11304</v>
      </c>
      <c r="N811" s="4">
        <v>3.2468143569842201</v>
      </c>
    </row>
    <row r="812" spans="1:14" x14ac:dyDescent="0.25">
      <c r="A812" s="2" t="s">
        <v>11</v>
      </c>
      <c r="B812" s="2" t="s">
        <v>12</v>
      </c>
      <c r="C812" s="2" t="s">
        <v>13</v>
      </c>
      <c r="D812" s="1">
        <v>526399</v>
      </c>
      <c r="E812" s="1">
        <v>527310</v>
      </c>
      <c r="F812" s="2" t="s">
        <v>26</v>
      </c>
      <c r="G812" s="2" t="s">
        <v>1420</v>
      </c>
      <c r="H812" s="2" t="s">
        <v>1421</v>
      </c>
      <c r="I812" s="2" t="s">
        <v>477</v>
      </c>
      <c r="J812" s="2" t="s">
        <v>18</v>
      </c>
      <c r="K812" s="2" t="s">
        <v>8709</v>
      </c>
      <c r="L812" s="1">
        <v>0</v>
      </c>
      <c r="M812" s="1" t="s">
        <v>11304</v>
      </c>
      <c r="N812" s="4">
        <v>3.2464475226207101</v>
      </c>
    </row>
    <row r="813" spans="1:14" x14ac:dyDescent="0.25">
      <c r="A813" s="2" t="s">
        <v>11</v>
      </c>
      <c r="B813" s="2" t="s">
        <v>12</v>
      </c>
      <c r="C813" s="2" t="s">
        <v>25</v>
      </c>
      <c r="D813" s="1">
        <v>675017</v>
      </c>
      <c r="E813" s="1">
        <v>677787</v>
      </c>
      <c r="F813" s="2" t="s">
        <v>14</v>
      </c>
      <c r="G813" s="2" t="s">
        <v>1809</v>
      </c>
      <c r="H813" s="2" t="s">
        <v>28</v>
      </c>
      <c r="I813" s="2" t="s">
        <v>1810</v>
      </c>
      <c r="J813" s="2" t="s">
        <v>25</v>
      </c>
      <c r="K813" s="2" t="s">
        <v>28</v>
      </c>
      <c r="L813" s="1">
        <v>0</v>
      </c>
      <c r="M813" s="1" t="s">
        <v>11304</v>
      </c>
      <c r="N813" s="4">
        <v>3.2464083869314599</v>
      </c>
    </row>
    <row r="814" spans="1:14" x14ac:dyDescent="0.25">
      <c r="A814" s="2" t="s">
        <v>11</v>
      </c>
      <c r="B814" s="2" t="s">
        <v>12</v>
      </c>
      <c r="C814" s="2" t="s">
        <v>13</v>
      </c>
      <c r="D814" s="1">
        <v>638316</v>
      </c>
      <c r="E814" s="1">
        <v>639890</v>
      </c>
      <c r="F814" s="2" t="s">
        <v>14</v>
      </c>
      <c r="G814" s="2" t="s">
        <v>1703</v>
      </c>
      <c r="H814" s="2" t="s">
        <v>1704</v>
      </c>
      <c r="I814" s="2" t="s">
        <v>1705</v>
      </c>
      <c r="J814" s="2" t="s">
        <v>18</v>
      </c>
      <c r="K814" s="2" t="s">
        <v>8813</v>
      </c>
      <c r="L814" s="1">
        <v>0</v>
      </c>
      <c r="M814" s="1" t="s">
        <v>11304</v>
      </c>
      <c r="N814" s="4">
        <v>3.2463312694345299</v>
      </c>
    </row>
    <row r="815" spans="1:14" x14ac:dyDescent="0.25">
      <c r="A815" s="2" t="s">
        <v>11</v>
      </c>
      <c r="B815" s="2" t="s">
        <v>12</v>
      </c>
      <c r="C815" s="2" t="s">
        <v>25</v>
      </c>
      <c r="D815" s="1">
        <v>26828</v>
      </c>
      <c r="E815" s="1">
        <v>28109</v>
      </c>
      <c r="F815" s="2" t="s">
        <v>14</v>
      </c>
      <c r="G815" s="2" t="s">
        <v>87</v>
      </c>
      <c r="H815" s="2" t="s">
        <v>28</v>
      </c>
      <c r="I815" s="2" t="s">
        <v>88</v>
      </c>
      <c r="J815" s="2" t="s">
        <v>25</v>
      </c>
      <c r="K815" s="2" t="s">
        <v>28</v>
      </c>
      <c r="L815" s="1">
        <v>0</v>
      </c>
      <c r="M815" s="1" t="s">
        <v>11304</v>
      </c>
      <c r="N815" s="4">
        <v>3.2461716368798599</v>
      </c>
    </row>
    <row r="816" spans="1:14" x14ac:dyDescent="0.25">
      <c r="A816" s="2" t="s">
        <v>11</v>
      </c>
      <c r="B816" s="2" t="s">
        <v>12</v>
      </c>
      <c r="C816" s="2" t="s">
        <v>13</v>
      </c>
      <c r="D816" s="1">
        <v>373548</v>
      </c>
      <c r="E816" s="1">
        <v>374318</v>
      </c>
      <c r="F816" s="2" t="s">
        <v>14</v>
      </c>
      <c r="G816" s="2" t="s">
        <v>1010</v>
      </c>
      <c r="H816" s="2" t="s">
        <v>1011</v>
      </c>
      <c r="I816" s="2" t="s">
        <v>29</v>
      </c>
      <c r="J816" s="2" t="s">
        <v>18</v>
      </c>
      <c r="K816" s="2" t="s">
        <v>8561</v>
      </c>
      <c r="L816" s="1">
        <v>0</v>
      </c>
      <c r="M816" s="1" t="s">
        <v>11304</v>
      </c>
      <c r="N816" s="4">
        <v>3.2460003240308302</v>
      </c>
    </row>
    <row r="817" spans="1:14" x14ac:dyDescent="0.25">
      <c r="A817" s="2" t="s">
        <v>11</v>
      </c>
      <c r="B817" s="2" t="s">
        <v>12</v>
      </c>
      <c r="C817" s="2" t="s">
        <v>13</v>
      </c>
      <c r="D817" s="1">
        <v>1737368</v>
      </c>
      <c r="E817" s="1">
        <v>1738384</v>
      </c>
      <c r="F817" s="2" t="s">
        <v>26</v>
      </c>
      <c r="G817" s="2" t="s">
        <v>4564</v>
      </c>
      <c r="H817" s="2" t="s">
        <v>4565</v>
      </c>
      <c r="I817" s="2" t="s">
        <v>4566</v>
      </c>
      <c r="J817" s="2" t="s">
        <v>18</v>
      </c>
      <c r="K817" s="2" t="s">
        <v>9875</v>
      </c>
      <c r="L817" s="1">
        <v>0</v>
      </c>
      <c r="M817" s="1" t="s">
        <v>11304</v>
      </c>
      <c r="N817" s="4">
        <v>3.2452865536740299</v>
      </c>
    </row>
    <row r="818" spans="1:14" x14ac:dyDescent="0.25">
      <c r="A818" s="2" t="s">
        <v>11</v>
      </c>
      <c r="B818" s="2" t="s">
        <v>12</v>
      </c>
      <c r="C818" s="2" t="s">
        <v>13</v>
      </c>
      <c r="D818" s="1">
        <v>1675263</v>
      </c>
      <c r="E818" s="1">
        <v>1676105</v>
      </c>
      <c r="F818" s="2" t="s">
        <v>14</v>
      </c>
      <c r="G818" s="2" t="s">
        <v>4399</v>
      </c>
      <c r="H818" s="2" t="s">
        <v>4400</v>
      </c>
      <c r="I818" s="2" t="s">
        <v>4401</v>
      </c>
      <c r="J818" s="2" t="s">
        <v>18</v>
      </c>
      <c r="K818" s="2" t="s">
        <v>9815</v>
      </c>
      <c r="L818" s="1">
        <v>0</v>
      </c>
      <c r="M818" s="1" t="s">
        <v>11304</v>
      </c>
      <c r="N818" s="4">
        <v>3.24475243385525</v>
      </c>
    </row>
    <row r="819" spans="1:14" x14ac:dyDescent="0.25">
      <c r="A819" s="2" t="s">
        <v>11</v>
      </c>
      <c r="B819" s="2" t="s">
        <v>12</v>
      </c>
      <c r="C819" s="2" t="s">
        <v>13</v>
      </c>
      <c r="D819" s="1">
        <v>1825487</v>
      </c>
      <c r="E819" s="1">
        <v>1826080</v>
      </c>
      <c r="F819" s="2" t="s">
        <v>26</v>
      </c>
      <c r="G819" s="2" t="s">
        <v>4798</v>
      </c>
      <c r="H819" s="2" t="s">
        <v>4799</v>
      </c>
      <c r="I819" s="2" t="s">
        <v>4800</v>
      </c>
      <c r="J819" s="2" t="s">
        <v>18</v>
      </c>
      <c r="K819" s="2" t="s">
        <v>9966</v>
      </c>
      <c r="L819" s="1">
        <v>0</v>
      </c>
      <c r="M819" s="1" t="s">
        <v>11304</v>
      </c>
      <c r="N819" s="4">
        <v>3.2447361778024799</v>
      </c>
    </row>
    <row r="820" spans="1:14" x14ac:dyDescent="0.25">
      <c r="A820" s="2" t="s">
        <v>11</v>
      </c>
      <c r="B820" s="2" t="s">
        <v>12</v>
      </c>
      <c r="C820" s="2" t="s">
        <v>25</v>
      </c>
      <c r="D820" s="1">
        <v>1858338</v>
      </c>
      <c r="E820" s="1">
        <v>1858806</v>
      </c>
      <c r="F820" s="2" t="s">
        <v>14</v>
      </c>
      <c r="G820" s="2" t="s">
        <v>4883</v>
      </c>
      <c r="H820" s="2" t="s">
        <v>4884</v>
      </c>
      <c r="I820" s="2" t="s">
        <v>337</v>
      </c>
      <c r="J820" s="2" t="s">
        <v>25</v>
      </c>
      <c r="K820" s="2" t="s">
        <v>28</v>
      </c>
      <c r="L820" s="1">
        <v>0</v>
      </c>
      <c r="M820" s="1" t="s">
        <v>11304</v>
      </c>
      <c r="N820" s="4">
        <v>3.2446900193951098</v>
      </c>
    </row>
    <row r="821" spans="1:14" x14ac:dyDescent="0.25">
      <c r="A821" s="2" t="s">
        <v>11</v>
      </c>
      <c r="B821" s="2" t="s">
        <v>12</v>
      </c>
      <c r="C821" s="2" t="s">
        <v>13</v>
      </c>
      <c r="D821" s="1">
        <v>993817</v>
      </c>
      <c r="E821" s="1">
        <v>994023</v>
      </c>
      <c r="F821" s="2" t="s">
        <v>26</v>
      </c>
      <c r="G821" s="2" t="s">
        <v>2634</v>
      </c>
      <c r="H821" s="2" t="s">
        <v>28</v>
      </c>
      <c r="I821" s="2" t="s">
        <v>2635</v>
      </c>
      <c r="J821" s="2" t="s">
        <v>18</v>
      </c>
      <c r="K821" s="2" t="s">
        <v>9148</v>
      </c>
      <c r="L821" s="1">
        <v>0</v>
      </c>
      <c r="M821" s="1" t="s">
        <v>11304</v>
      </c>
      <c r="N821" s="4">
        <v>3.2445969910685899</v>
      </c>
    </row>
    <row r="822" spans="1:14" x14ac:dyDescent="0.25">
      <c r="A822" s="2" t="s">
        <v>11</v>
      </c>
      <c r="B822" s="2" t="s">
        <v>12</v>
      </c>
      <c r="C822" s="2" t="s">
        <v>13</v>
      </c>
      <c r="D822" s="1">
        <v>1551259</v>
      </c>
      <c r="E822" s="1">
        <v>1552209</v>
      </c>
      <c r="F822" s="2" t="s">
        <v>26</v>
      </c>
      <c r="G822" s="2" t="s">
        <v>4081</v>
      </c>
      <c r="H822" s="2" t="s">
        <v>4082</v>
      </c>
      <c r="I822" s="2" t="s">
        <v>4083</v>
      </c>
      <c r="J822" s="2" t="s">
        <v>18</v>
      </c>
      <c r="K822" s="2" t="s">
        <v>9698</v>
      </c>
      <c r="L822" s="1">
        <v>0</v>
      </c>
      <c r="M822" s="1" t="s">
        <v>11304</v>
      </c>
      <c r="N822" s="4">
        <v>3.24381906995675</v>
      </c>
    </row>
    <row r="823" spans="1:14" x14ac:dyDescent="0.25">
      <c r="A823" s="2" t="s">
        <v>11</v>
      </c>
      <c r="B823" s="2" t="s">
        <v>12</v>
      </c>
      <c r="C823" s="2" t="s">
        <v>13</v>
      </c>
      <c r="D823" s="1">
        <v>420361</v>
      </c>
      <c r="E823" s="1">
        <v>422121</v>
      </c>
      <c r="F823" s="2" t="s">
        <v>26</v>
      </c>
      <c r="G823" s="2" t="s">
        <v>1134</v>
      </c>
      <c r="H823" s="2" t="s">
        <v>1135</v>
      </c>
      <c r="I823" s="2" t="s">
        <v>29</v>
      </c>
      <c r="J823" s="2" t="s">
        <v>18</v>
      </c>
      <c r="K823" s="2" t="s">
        <v>8601</v>
      </c>
      <c r="L823" s="1">
        <v>0</v>
      </c>
      <c r="M823" s="1" t="s">
        <v>11304</v>
      </c>
      <c r="N823" s="4">
        <v>3.2438028442042799</v>
      </c>
    </row>
    <row r="824" spans="1:14" x14ac:dyDescent="0.25">
      <c r="A824" s="2" t="s">
        <v>11</v>
      </c>
      <c r="B824" s="2" t="s">
        <v>12</v>
      </c>
      <c r="C824" s="2" t="s">
        <v>13</v>
      </c>
      <c r="D824" s="1">
        <v>582144</v>
      </c>
      <c r="E824" s="1">
        <v>582977</v>
      </c>
      <c r="F824" s="2" t="s">
        <v>26</v>
      </c>
      <c r="G824" s="2" t="s">
        <v>1562</v>
      </c>
      <c r="H824" s="2" t="s">
        <v>1563</v>
      </c>
      <c r="I824" s="2" t="s">
        <v>1564</v>
      </c>
      <c r="J824" s="2" t="s">
        <v>18</v>
      </c>
      <c r="K824" s="2" t="s">
        <v>8765</v>
      </c>
      <c r="L824" s="1">
        <v>0</v>
      </c>
      <c r="M824" s="1" t="s">
        <v>11304</v>
      </c>
      <c r="N824" s="4">
        <v>3.2434845707661402</v>
      </c>
    </row>
    <row r="825" spans="1:14" x14ac:dyDescent="0.25">
      <c r="A825" s="2" t="s">
        <v>11</v>
      </c>
      <c r="B825" s="2" t="s">
        <v>12</v>
      </c>
      <c r="C825" s="2" t="s">
        <v>13</v>
      </c>
      <c r="D825" s="1">
        <v>2040233</v>
      </c>
      <c r="E825" s="1">
        <v>2041486</v>
      </c>
      <c r="F825" s="2" t="s">
        <v>26</v>
      </c>
      <c r="G825" s="2" t="s">
        <v>5296</v>
      </c>
      <c r="H825" s="2" t="s">
        <v>5297</v>
      </c>
      <c r="I825" s="2" t="s">
        <v>5298</v>
      </c>
      <c r="J825" s="2" t="s">
        <v>18</v>
      </c>
      <c r="K825" s="2" t="s">
        <v>10154</v>
      </c>
      <c r="L825" s="1">
        <v>0</v>
      </c>
      <c r="M825" s="1" t="s">
        <v>11304</v>
      </c>
      <c r="N825" s="4">
        <v>3.2434089024239099</v>
      </c>
    </row>
    <row r="826" spans="1:14" x14ac:dyDescent="0.25">
      <c r="A826" s="2" t="s">
        <v>11</v>
      </c>
      <c r="B826" s="2" t="s">
        <v>12</v>
      </c>
      <c r="C826" s="2" t="s">
        <v>13</v>
      </c>
      <c r="D826" s="1">
        <v>1440235</v>
      </c>
      <c r="E826" s="1">
        <v>1441542</v>
      </c>
      <c r="F826" s="2" t="s">
        <v>14</v>
      </c>
      <c r="G826" s="2" t="s">
        <v>3796</v>
      </c>
      <c r="H826" s="2" t="s">
        <v>3797</v>
      </c>
      <c r="I826" s="2" t="s">
        <v>3798</v>
      </c>
      <c r="J826" s="2" t="s">
        <v>18</v>
      </c>
      <c r="K826" s="2" t="s">
        <v>9592</v>
      </c>
      <c r="L826" s="1">
        <v>0</v>
      </c>
      <c r="M826" s="1" t="s">
        <v>11304</v>
      </c>
      <c r="N826" s="4">
        <v>3.24320931384467</v>
      </c>
    </row>
    <row r="827" spans="1:14" x14ac:dyDescent="0.25">
      <c r="A827" s="2" t="s">
        <v>11</v>
      </c>
      <c r="B827" s="2" t="s">
        <v>12</v>
      </c>
      <c r="C827" s="2" t="s">
        <v>13</v>
      </c>
      <c r="D827" s="1">
        <v>658659</v>
      </c>
      <c r="E827" s="1">
        <v>659684</v>
      </c>
      <c r="F827" s="2" t="s">
        <v>26</v>
      </c>
      <c r="G827" s="2" t="s">
        <v>1755</v>
      </c>
      <c r="H827" s="2" t="s">
        <v>1756</v>
      </c>
      <c r="I827" s="2" t="s">
        <v>29</v>
      </c>
      <c r="J827" s="2" t="s">
        <v>18</v>
      </c>
      <c r="K827" s="2" t="s">
        <v>8831</v>
      </c>
      <c r="L827" s="1">
        <v>0</v>
      </c>
      <c r="M827" s="1" t="s">
        <v>11304</v>
      </c>
      <c r="N827" s="4">
        <v>3.2430105071992901</v>
      </c>
    </row>
    <row r="828" spans="1:14" x14ac:dyDescent="0.25">
      <c r="A828" s="2" t="s">
        <v>11</v>
      </c>
      <c r="B828" s="2" t="s">
        <v>12</v>
      </c>
      <c r="C828" s="2" t="s">
        <v>13</v>
      </c>
      <c r="D828" s="1">
        <v>1731290</v>
      </c>
      <c r="E828" s="1">
        <v>1731880</v>
      </c>
      <c r="F828" s="2" t="s">
        <v>26</v>
      </c>
      <c r="G828" s="2" t="s">
        <v>4552</v>
      </c>
      <c r="H828" s="2" t="s">
        <v>4553</v>
      </c>
      <c r="I828" s="2" t="s">
        <v>29</v>
      </c>
      <c r="J828" s="2" t="s">
        <v>18</v>
      </c>
      <c r="K828" s="2" t="s">
        <v>9869</v>
      </c>
      <c r="L828" s="1">
        <v>0</v>
      </c>
      <c r="M828" s="1" t="s">
        <v>11304</v>
      </c>
      <c r="N828" s="4">
        <v>3.2425806307575802</v>
      </c>
    </row>
    <row r="829" spans="1:14" x14ac:dyDescent="0.25">
      <c r="A829" s="2" t="s">
        <v>11</v>
      </c>
      <c r="B829" s="2" t="s">
        <v>12</v>
      </c>
      <c r="C829" s="2" t="s">
        <v>13</v>
      </c>
      <c r="D829" s="1">
        <v>1290691</v>
      </c>
      <c r="E829" s="1">
        <v>1291215</v>
      </c>
      <c r="F829" s="2" t="s">
        <v>14</v>
      </c>
      <c r="G829" s="2" t="s">
        <v>3430</v>
      </c>
      <c r="H829" s="2" t="s">
        <v>3431</v>
      </c>
      <c r="I829" s="2" t="s">
        <v>3432</v>
      </c>
      <c r="J829" s="2" t="s">
        <v>18</v>
      </c>
      <c r="K829" s="2" t="s">
        <v>9449</v>
      </c>
      <c r="L829" s="1">
        <v>0</v>
      </c>
      <c r="M829" s="1" t="s">
        <v>11304</v>
      </c>
      <c r="N829" s="4">
        <v>3.2424641009794102</v>
      </c>
    </row>
    <row r="830" spans="1:14" x14ac:dyDescent="0.25">
      <c r="A830" s="2" t="s">
        <v>11</v>
      </c>
      <c r="B830" s="2" t="s">
        <v>12</v>
      </c>
      <c r="C830" s="2" t="s">
        <v>25</v>
      </c>
      <c r="D830" s="1">
        <v>929037</v>
      </c>
      <c r="E830" s="1">
        <v>929968</v>
      </c>
      <c r="F830" s="2" t="s">
        <v>26</v>
      </c>
      <c r="G830" s="2" t="s">
        <v>2466</v>
      </c>
      <c r="H830" s="2" t="s">
        <v>2467</v>
      </c>
      <c r="I830" s="2" t="s">
        <v>327</v>
      </c>
      <c r="J830" s="2" t="s">
        <v>25</v>
      </c>
      <c r="K830" s="2" t="s">
        <v>28</v>
      </c>
      <c r="L830" s="1">
        <v>0</v>
      </c>
      <c r="M830" s="1" t="s">
        <v>11304</v>
      </c>
      <c r="N830" s="4">
        <v>3.2419237112388801</v>
      </c>
    </row>
    <row r="831" spans="1:14" x14ac:dyDescent="0.25">
      <c r="A831" s="2" t="s">
        <v>11</v>
      </c>
      <c r="B831" s="2" t="s">
        <v>12</v>
      </c>
      <c r="C831" s="2" t="s">
        <v>13</v>
      </c>
      <c r="D831" s="1">
        <v>198646</v>
      </c>
      <c r="E831" s="1">
        <v>200138</v>
      </c>
      <c r="F831" s="2" t="s">
        <v>14</v>
      </c>
      <c r="G831" s="2" t="s">
        <v>551</v>
      </c>
      <c r="H831" s="2" t="s">
        <v>552</v>
      </c>
      <c r="I831" s="2" t="s">
        <v>553</v>
      </c>
      <c r="J831" s="2" t="s">
        <v>554</v>
      </c>
      <c r="K831" s="2" t="s">
        <v>28</v>
      </c>
      <c r="L831" s="1">
        <v>0</v>
      </c>
      <c r="M831" s="1" t="s">
        <v>11304</v>
      </c>
      <c r="N831" s="4">
        <v>3.2409946442914701</v>
      </c>
    </row>
    <row r="832" spans="1:14" x14ac:dyDescent="0.25">
      <c r="A832" s="2" t="s">
        <v>11</v>
      </c>
      <c r="B832" s="2" t="s">
        <v>12</v>
      </c>
      <c r="C832" s="2" t="s">
        <v>13</v>
      </c>
      <c r="D832" s="1">
        <v>1657825</v>
      </c>
      <c r="E832" s="1">
        <v>1658178</v>
      </c>
      <c r="F832" s="2" t="s">
        <v>14</v>
      </c>
      <c r="G832" s="2" t="s">
        <v>4352</v>
      </c>
      <c r="H832" s="2" t="s">
        <v>4353</v>
      </c>
      <c r="I832" s="2" t="s">
        <v>4354</v>
      </c>
      <c r="J832" s="2" t="s">
        <v>18</v>
      </c>
      <c r="K832" s="2" t="s">
        <v>9799</v>
      </c>
      <c r="L832" s="1">
        <v>0</v>
      </c>
      <c r="M832" s="1" t="s">
        <v>11304</v>
      </c>
      <c r="N832" s="4">
        <v>3.24093679491624</v>
      </c>
    </row>
    <row r="833" spans="1:14" x14ac:dyDescent="0.25">
      <c r="A833" s="2" t="s">
        <v>11</v>
      </c>
      <c r="B833" s="2" t="s">
        <v>12</v>
      </c>
      <c r="C833" s="2" t="s">
        <v>13</v>
      </c>
      <c r="D833" s="1">
        <v>1821692</v>
      </c>
      <c r="E833" s="1">
        <v>1822405</v>
      </c>
      <c r="F833" s="2" t="s">
        <v>14</v>
      </c>
      <c r="G833" s="2" t="s">
        <v>4779</v>
      </c>
      <c r="H833" s="2" t="s">
        <v>4780</v>
      </c>
      <c r="I833" s="2" t="s">
        <v>4781</v>
      </c>
      <c r="J833" s="2" t="s">
        <v>18</v>
      </c>
      <c r="K833" s="2" t="s">
        <v>9959</v>
      </c>
      <c r="L833" s="1">
        <v>0</v>
      </c>
      <c r="M833" s="1" t="s">
        <v>11304</v>
      </c>
      <c r="N833" s="4">
        <v>3.24082390674634</v>
      </c>
    </row>
    <row r="834" spans="1:14" x14ac:dyDescent="0.25">
      <c r="A834" s="2" t="s">
        <v>11</v>
      </c>
      <c r="B834" s="2" t="s">
        <v>12</v>
      </c>
      <c r="C834" s="2" t="s">
        <v>13</v>
      </c>
      <c r="D834" s="1">
        <v>1360343</v>
      </c>
      <c r="E834" s="1">
        <v>1361113</v>
      </c>
      <c r="F834" s="2" t="s">
        <v>14</v>
      </c>
      <c r="G834" s="2" t="s">
        <v>3615</v>
      </c>
      <c r="H834" s="2" t="s">
        <v>3616</v>
      </c>
      <c r="I834" s="2" t="s">
        <v>3617</v>
      </c>
      <c r="J834" s="2" t="s">
        <v>18</v>
      </c>
      <c r="K834" s="2" t="s">
        <v>9519</v>
      </c>
      <c r="L834" s="1">
        <v>0</v>
      </c>
      <c r="M834" s="1" t="s">
        <v>11304</v>
      </c>
      <c r="N834" s="4">
        <v>3.2405194337271999</v>
      </c>
    </row>
    <row r="835" spans="1:14" x14ac:dyDescent="0.25">
      <c r="A835" s="2" t="s">
        <v>11</v>
      </c>
      <c r="B835" s="2" t="s">
        <v>12</v>
      </c>
      <c r="C835" s="2" t="s">
        <v>13</v>
      </c>
      <c r="D835" s="1">
        <v>296716</v>
      </c>
      <c r="E835" s="1">
        <v>297441</v>
      </c>
      <c r="F835" s="2" t="s">
        <v>26</v>
      </c>
      <c r="G835" s="2" t="s">
        <v>797</v>
      </c>
      <c r="H835" s="2" t="s">
        <v>798</v>
      </c>
      <c r="I835" s="2" t="s">
        <v>799</v>
      </c>
      <c r="J835" s="2" t="s">
        <v>18</v>
      </c>
      <c r="K835" s="2" t="s">
        <v>8482</v>
      </c>
      <c r="L835" s="1">
        <v>0</v>
      </c>
      <c r="M835" s="1" t="s">
        <v>11304</v>
      </c>
      <c r="N835" s="4">
        <v>3.2400570866287799</v>
      </c>
    </row>
    <row r="836" spans="1:14" x14ac:dyDescent="0.25">
      <c r="A836" s="2" t="s">
        <v>11</v>
      </c>
      <c r="B836" s="2" t="s">
        <v>12</v>
      </c>
      <c r="C836" s="2" t="s">
        <v>13</v>
      </c>
      <c r="D836" s="1">
        <v>1327127</v>
      </c>
      <c r="E836" s="1">
        <v>1327510</v>
      </c>
      <c r="F836" s="2" t="s">
        <v>14</v>
      </c>
      <c r="G836" s="2" t="s">
        <v>3527</v>
      </c>
      <c r="H836" s="2" t="s">
        <v>3528</v>
      </c>
      <c r="I836" s="2" t="s">
        <v>3529</v>
      </c>
      <c r="J836" s="2" t="s">
        <v>18</v>
      </c>
      <c r="K836" s="2" t="s">
        <v>9486</v>
      </c>
      <c r="L836" s="1">
        <v>0</v>
      </c>
      <c r="M836" s="1" t="s">
        <v>11304</v>
      </c>
      <c r="N836" s="4">
        <v>3.23980156260702</v>
      </c>
    </row>
    <row r="837" spans="1:14" x14ac:dyDescent="0.25">
      <c r="A837" s="2" t="s">
        <v>11</v>
      </c>
      <c r="B837" s="2" t="s">
        <v>12</v>
      </c>
      <c r="C837" s="2" t="s">
        <v>13</v>
      </c>
      <c r="D837" s="1">
        <v>963885</v>
      </c>
      <c r="E837" s="1">
        <v>964628</v>
      </c>
      <c r="F837" s="2" t="s">
        <v>26</v>
      </c>
      <c r="G837" s="2" t="s">
        <v>2561</v>
      </c>
      <c r="H837" s="2" t="s">
        <v>2562</v>
      </c>
      <c r="I837" s="2" t="s">
        <v>2563</v>
      </c>
      <c r="J837" s="2" t="s">
        <v>18</v>
      </c>
      <c r="K837" s="2" t="s">
        <v>9121</v>
      </c>
      <c r="L837" s="1">
        <v>0</v>
      </c>
      <c r="M837" s="1" t="s">
        <v>11304</v>
      </c>
      <c r="N837" s="4">
        <v>3.2387708603855101</v>
      </c>
    </row>
    <row r="838" spans="1:14" x14ac:dyDescent="0.25">
      <c r="A838" s="2" t="s">
        <v>11</v>
      </c>
      <c r="B838" s="2" t="s">
        <v>12</v>
      </c>
      <c r="C838" s="2" t="s">
        <v>13</v>
      </c>
      <c r="D838" s="1">
        <v>385017</v>
      </c>
      <c r="E838" s="1">
        <v>385091</v>
      </c>
      <c r="F838" s="2" t="s">
        <v>26</v>
      </c>
      <c r="G838" s="2" t="s">
        <v>1047</v>
      </c>
      <c r="H838" s="2" t="s">
        <v>1048</v>
      </c>
      <c r="I838" s="2" t="s">
        <v>1049</v>
      </c>
      <c r="J838" s="2" t="s">
        <v>103</v>
      </c>
      <c r="K838" s="2" t="s">
        <v>28</v>
      </c>
      <c r="L838" s="1">
        <v>0</v>
      </c>
      <c r="M838" s="1" t="s">
        <v>11304</v>
      </c>
      <c r="N838" s="4">
        <v>3.2384351605502801</v>
      </c>
    </row>
    <row r="839" spans="1:14" x14ac:dyDescent="0.25">
      <c r="A839" s="2" t="s">
        <v>11</v>
      </c>
      <c r="B839" s="2" t="s">
        <v>12</v>
      </c>
      <c r="C839" s="2" t="s">
        <v>13</v>
      </c>
      <c r="D839" s="1">
        <v>662665</v>
      </c>
      <c r="E839" s="1">
        <v>663291</v>
      </c>
      <c r="F839" s="2" t="s">
        <v>26</v>
      </c>
      <c r="G839" s="2" t="s">
        <v>1768</v>
      </c>
      <c r="H839" s="2" t="s">
        <v>1769</v>
      </c>
      <c r="I839" s="2" t="s">
        <v>29</v>
      </c>
      <c r="J839" s="2" t="s">
        <v>18</v>
      </c>
      <c r="K839" s="2" t="s">
        <v>8835</v>
      </c>
      <c r="L839" s="1">
        <v>0</v>
      </c>
      <c r="M839" s="1" t="s">
        <v>11304</v>
      </c>
      <c r="N839" s="4">
        <v>3.2384163479460102</v>
      </c>
    </row>
    <row r="840" spans="1:14" x14ac:dyDescent="0.25">
      <c r="A840" s="2" t="s">
        <v>11</v>
      </c>
      <c r="B840" s="2" t="s">
        <v>12</v>
      </c>
      <c r="C840" s="2" t="s">
        <v>13</v>
      </c>
      <c r="D840" s="1">
        <v>1776911</v>
      </c>
      <c r="E840" s="1">
        <v>1777108</v>
      </c>
      <c r="F840" s="2" t="s">
        <v>14</v>
      </c>
      <c r="G840" s="2" t="s">
        <v>4660</v>
      </c>
      <c r="H840" s="2" t="s">
        <v>4661</v>
      </c>
      <c r="I840" s="2" t="s">
        <v>4662</v>
      </c>
      <c r="J840" s="2" t="s">
        <v>18</v>
      </c>
      <c r="K840" s="2" t="s">
        <v>9915</v>
      </c>
      <c r="L840" s="1">
        <v>0</v>
      </c>
      <c r="M840" s="1" t="s">
        <v>11304</v>
      </c>
      <c r="N840" s="4">
        <v>3.23823310087338</v>
      </c>
    </row>
    <row r="841" spans="1:14" x14ac:dyDescent="0.25">
      <c r="A841" s="2" t="s">
        <v>11</v>
      </c>
      <c r="B841" s="2" t="s">
        <v>12</v>
      </c>
      <c r="C841" s="2" t="s">
        <v>13</v>
      </c>
      <c r="D841" s="1">
        <v>919510</v>
      </c>
      <c r="E841" s="1">
        <v>920100</v>
      </c>
      <c r="F841" s="2" t="s">
        <v>14</v>
      </c>
      <c r="G841" s="2" t="s">
        <v>2445</v>
      </c>
      <c r="H841" s="2" t="s">
        <v>2446</v>
      </c>
      <c r="I841" s="2" t="s">
        <v>2331</v>
      </c>
      <c r="J841" s="2" t="s">
        <v>18</v>
      </c>
      <c r="K841" s="2" t="s">
        <v>9078</v>
      </c>
      <c r="L841" s="1">
        <v>0</v>
      </c>
      <c r="M841" s="1" t="s">
        <v>11304</v>
      </c>
      <c r="N841" s="4">
        <v>3.2378444236881401</v>
      </c>
    </row>
    <row r="842" spans="1:14" x14ac:dyDescent="0.25">
      <c r="A842" s="2" t="s">
        <v>11</v>
      </c>
      <c r="B842" s="2" t="s">
        <v>12</v>
      </c>
      <c r="C842" s="2" t="s">
        <v>13</v>
      </c>
      <c r="D842" s="1">
        <v>814063</v>
      </c>
      <c r="E842" s="1">
        <v>814473</v>
      </c>
      <c r="F842" s="2" t="s">
        <v>26</v>
      </c>
      <c r="G842" s="2" t="s">
        <v>2186</v>
      </c>
      <c r="H842" s="2" t="s">
        <v>2187</v>
      </c>
      <c r="I842" s="2" t="s">
        <v>29</v>
      </c>
      <c r="J842" s="2" t="s">
        <v>18</v>
      </c>
      <c r="K842" s="2" t="s">
        <v>8981</v>
      </c>
      <c r="L842" s="1">
        <v>0</v>
      </c>
      <c r="M842" s="1" t="s">
        <v>11304</v>
      </c>
      <c r="N842" s="4">
        <v>3.2378434335377699</v>
      </c>
    </row>
    <row r="843" spans="1:14" x14ac:dyDescent="0.25">
      <c r="A843" s="2" t="s">
        <v>11</v>
      </c>
      <c r="B843" s="2" t="s">
        <v>12</v>
      </c>
      <c r="C843" s="2" t="s">
        <v>13</v>
      </c>
      <c r="D843" s="1">
        <v>431580</v>
      </c>
      <c r="E843" s="1">
        <v>432401</v>
      </c>
      <c r="F843" s="2" t="s">
        <v>14</v>
      </c>
      <c r="G843" s="2" t="s">
        <v>1163</v>
      </c>
      <c r="H843" s="2" t="s">
        <v>1164</v>
      </c>
      <c r="I843" s="2" t="s">
        <v>1165</v>
      </c>
      <c r="J843" s="2" t="s">
        <v>18</v>
      </c>
      <c r="K843" s="2" t="s">
        <v>8612</v>
      </c>
      <c r="L843" s="1">
        <v>0</v>
      </c>
      <c r="M843" s="1" t="s">
        <v>11304</v>
      </c>
      <c r="N843" s="4">
        <v>3.2375480017544098</v>
      </c>
    </row>
    <row r="844" spans="1:14" x14ac:dyDescent="0.25">
      <c r="A844" s="2" t="s">
        <v>11</v>
      </c>
      <c r="B844" s="2" t="s">
        <v>12</v>
      </c>
      <c r="C844" s="2" t="s">
        <v>13</v>
      </c>
      <c r="D844" s="1">
        <v>1110501</v>
      </c>
      <c r="E844" s="1">
        <v>1111004</v>
      </c>
      <c r="F844" s="2" t="s">
        <v>26</v>
      </c>
      <c r="G844" s="2" t="s">
        <v>2937</v>
      </c>
      <c r="H844" s="2" t="s">
        <v>2938</v>
      </c>
      <c r="I844" s="2" t="s">
        <v>351</v>
      </c>
      <c r="J844" s="2" t="s">
        <v>18</v>
      </c>
      <c r="K844" s="2" t="s">
        <v>9261</v>
      </c>
      <c r="L844" s="1">
        <v>0</v>
      </c>
      <c r="M844" s="1" t="s">
        <v>11304</v>
      </c>
      <c r="N844" s="4">
        <v>3.23753933441894</v>
      </c>
    </row>
    <row r="845" spans="1:14" x14ac:dyDescent="0.25">
      <c r="A845" s="2" t="s">
        <v>11</v>
      </c>
      <c r="B845" s="2" t="s">
        <v>12</v>
      </c>
      <c r="C845" s="2" t="s">
        <v>13</v>
      </c>
      <c r="D845" s="1">
        <v>1582955</v>
      </c>
      <c r="E845" s="1">
        <v>1583140</v>
      </c>
      <c r="F845" s="2" t="s">
        <v>14</v>
      </c>
      <c r="G845" s="2" t="s">
        <v>4161</v>
      </c>
      <c r="H845" s="2" t="s">
        <v>4162</v>
      </c>
      <c r="I845" s="2" t="s">
        <v>167</v>
      </c>
      <c r="J845" s="2" t="s">
        <v>18</v>
      </c>
      <c r="K845" s="2" t="s">
        <v>9729</v>
      </c>
      <c r="L845" s="1">
        <v>0</v>
      </c>
      <c r="M845" s="1" t="s">
        <v>11304</v>
      </c>
      <c r="N845" s="4">
        <v>3.2375160482718899</v>
      </c>
    </row>
    <row r="846" spans="1:14" x14ac:dyDescent="0.25">
      <c r="A846" s="2" t="s">
        <v>11</v>
      </c>
      <c r="B846" s="2" t="s">
        <v>12</v>
      </c>
      <c r="C846" s="2" t="s">
        <v>13</v>
      </c>
      <c r="D846" s="1">
        <v>1207855</v>
      </c>
      <c r="E846" s="1">
        <v>1208256</v>
      </c>
      <c r="F846" s="2" t="s">
        <v>14</v>
      </c>
      <c r="G846" s="2" t="s">
        <v>3209</v>
      </c>
      <c r="H846" s="2" t="s">
        <v>3210</v>
      </c>
      <c r="I846" s="2" t="s">
        <v>29</v>
      </c>
      <c r="J846" s="2" t="s">
        <v>18</v>
      </c>
      <c r="K846" s="2" t="s">
        <v>9361</v>
      </c>
      <c r="L846" s="1">
        <v>0</v>
      </c>
      <c r="M846" s="1" t="s">
        <v>11304</v>
      </c>
      <c r="N846" s="4">
        <v>3.2374850134495299</v>
      </c>
    </row>
    <row r="847" spans="1:14" x14ac:dyDescent="0.25">
      <c r="A847" s="2" t="s">
        <v>11</v>
      </c>
      <c r="B847" s="2" t="s">
        <v>12</v>
      </c>
      <c r="C847" s="2" t="s">
        <v>13</v>
      </c>
      <c r="D847" s="1">
        <v>1849559</v>
      </c>
      <c r="E847" s="1">
        <v>1850179</v>
      </c>
      <c r="F847" s="2" t="s">
        <v>26</v>
      </c>
      <c r="G847" s="2" t="s">
        <v>4857</v>
      </c>
      <c r="H847" s="2" t="s">
        <v>4858</v>
      </c>
      <c r="I847" s="2" t="s">
        <v>547</v>
      </c>
      <c r="J847" s="2" t="s">
        <v>18</v>
      </c>
      <c r="K847" s="2" t="s">
        <v>9987</v>
      </c>
      <c r="L847" s="1">
        <v>0</v>
      </c>
      <c r="M847" s="1" t="s">
        <v>11304</v>
      </c>
      <c r="N847" s="4">
        <v>3.2373084386153699</v>
      </c>
    </row>
    <row r="848" spans="1:14" x14ac:dyDescent="0.25">
      <c r="A848" s="2" t="s">
        <v>11</v>
      </c>
      <c r="B848" s="2" t="s">
        <v>12</v>
      </c>
      <c r="C848" s="2" t="s">
        <v>13</v>
      </c>
      <c r="D848" s="1">
        <v>802095</v>
      </c>
      <c r="E848" s="1">
        <v>803519</v>
      </c>
      <c r="F848" s="2" t="s">
        <v>14</v>
      </c>
      <c r="G848" s="2" t="s">
        <v>2164</v>
      </c>
      <c r="H848" s="2" t="s">
        <v>2165</v>
      </c>
      <c r="I848" s="2" t="s">
        <v>1705</v>
      </c>
      <c r="J848" s="2" t="s">
        <v>18</v>
      </c>
      <c r="K848" s="2" t="s">
        <v>8973</v>
      </c>
      <c r="L848" s="1">
        <v>0</v>
      </c>
      <c r="M848" s="1" t="s">
        <v>11304</v>
      </c>
      <c r="N848" s="4">
        <v>3.2373066405667901</v>
      </c>
    </row>
    <row r="849" spans="1:14" x14ac:dyDescent="0.25">
      <c r="A849" s="2" t="s">
        <v>11</v>
      </c>
      <c r="B849" s="2" t="s">
        <v>12</v>
      </c>
      <c r="C849" s="2" t="s">
        <v>13</v>
      </c>
      <c r="D849" s="1">
        <v>762720</v>
      </c>
      <c r="E849" s="1">
        <v>763247</v>
      </c>
      <c r="F849" s="2" t="s">
        <v>14</v>
      </c>
      <c r="G849" s="2" t="s">
        <v>2015</v>
      </c>
      <c r="H849" s="2" t="s">
        <v>2016</v>
      </c>
      <c r="I849" s="2" t="s">
        <v>2017</v>
      </c>
      <c r="J849" s="2" t="s">
        <v>18</v>
      </c>
      <c r="K849" s="2" t="s">
        <v>8926</v>
      </c>
      <c r="L849" s="1">
        <v>0</v>
      </c>
      <c r="M849" s="1" t="s">
        <v>11304</v>
      </c>
      <c r="N849" s="4">
        <v>3.2372320609830401</v>
      </c>
    </row>
    <row r="850" spans="1:14" x14ac:dyDescent="0.25">
      <c r="A850" s="2" t="s">
        <v>11</v>
      </c>
      <c r="B850" s="2" t="s">
        <v>12</v>
      </c>
      <c r="C850" s="2" t="s">
        <v>13</v>
      </c>
      <c r="D850" s="1">
        <v>838386</v>
      </c>
      <c r="E850" s="1">
        <v>838577</v>
      </c>
      <c r="F850" s="2" t="s">
        <v>26</v>
      </c>
      <c r="G850" s="2" t="s">
        <v>2242</v>
      </c>
      <c r="H850" s="2" t="s">
        <v>28</v>
      </c>
      <c r="I850" s="2" t="s">
        <v>29</v>
      </c>
      <c r="J850" s="2" t="s">
        <v>18</v>
      </c>
      <c r="K850" s="2" t="s">
        <v>9003</v>
      </c>
      <c r="L850" s="1">
        <v>0</v>
      </c>
      <c r="M850" s="1" t="s">
        <v>11304</v>
      </c>
      <c r="N850" s="4">
        <v>3.2368784134865201</v>
      </c>
    </row>
    <row r="851" spans="1:14" x14ac:dyDescent="0.25">
      <c r="A851" s="2" t="s">
        <v>11</v>
      </c>
      <c r="B851" s="2" t="s">
        <v>12</v>
      </c>
      <c r="C851" s="2" t="s">
        <v>13</v>
      </c>
      <c r="D851" s="1">
        <v>1326604</v>
      </c>
      <c r="E851" s="1">
        <v>1327047</v>
      </c>
      <c r="F851" s="2" t="s">
        <v>14</v>
      </c>
      <c r="G851" s="2" t="s">
        <v>3525</v>
      </c>
      <c r="H851" s="2" t="s">
        <v>3526</v>
      </c>
      <c r="I851" s="2" t="s">
        <v>1275</v>
      </c>
      <c r="J851" s="2" t="s">
        <v>18</v>
      </c>
      <c r="K851" s="2" t="s">
        <v>9485</v>
      </c>
      <c r="L851" s="1">
        <v>0</v>
      </c>
      <c r="M851" s="1" t="s">
        <v>11304</v>
      </c>
      <c r="N851" s="4">
        <v>3.23639899224565</v>
      </c>
    </row>
    <row r="852" spans="1:14" x14ac:dyDescent="0.25">
      <c r="A852" s="2" t="s">
        <v>11</v>
      </c>
      <c r="B852" s="2" t="s">
        <v>12</v>
      </c>
      <c r="C852" s="2" t="s">
        <v>13</v>
      </c>
      <c r="D852" s="1">
        <v>1179111</v>
      </c>
      <c r="E852" s="1">
        <v>1179524</v>
      </c>
      <c r="F852" s="2" t="s">
        <v>14</v>
      </c>
      <c r="G852" s="2" t="s">
        <v>3132</v>
      </c>
      <c r="H852" s="2" t="s">
        <v>3133</v>
      </c>
      <c r="I852" s="2" t="s">
        <v>29</v>
      </c>
      <c r="J852" s="2" t="s">
        <v>18</v>
      </c>
      <c r="K852" s="2" t="s">
        <v>9335</v>
      </c>
      <c r="L852" s="1">
        <v>0</v>
      </c>
      <c r="M852" s="1" t="s">
        <v>11304</v>
      </c>
      <c r="N852" s="4">
        <v>3.2356043988097798</v>
      </c>
    </row>
    <row r="853" spans="1:14" x14ac:dyDescent="0.25">
      <c r="A853" s="2" t="s">
        <v>11</v>
      </c>
      <c r="B853" s="2" t="s">
        <v>12</v>
      </c>
      <c r="C853" s="2" t="s">
        <v>13</v>
      </c>
      <c r="D853" s="1">
        <v>1729275</v>
      </c>
      <c r="E853" s="1">
        <v>1729823</v>
      </c>
      <c r="F853" s="2" t="s">
        <v>26</v>
      </c>
      <c r="G853" s="2" t="s">
        <v>4545</v>
      </c>
      <c r="H853" s="2" t="s">
        <v>4546</v>
      </c>
      <c r="I853" s="2" t="s">
        <v>1153</v>
      </c>
      <c r="J853" s="2" t="s">
        <v>18</v>
      </c>
      <c r="K853" s="2" t="s">
        <v>9866</v>
      </c>
      <c r="L853" s="1">
        <v>0</v>
      </c>
      <c r="M853" s="1" t="s">
        <v>11304</v>
      </c>
      <c r="N853" s="4">
        <v>3.23545966341822</v>
      </c>
    </row>
    <row r="854" spans="1:14" x14ac:dyDescent="0.25">
      <c r="A854" s="2" t="s">
        <v>11</v>
      </c>
      <c r="B854" s="2" t="s">
        <v>12</v>
      </c>
      <c r="C854" s="2" t="s">
        <v>13</v>
      </c>
      <c r="D854" s="1">
        <v>1400700</v>
      </c>
      <c r="E854" s="1">
        <v>1400870</v>
      </c>
      <c r="F854" s="2" t="s">
        <v>26</v>
      </c>
      <c r="G854" s="2" t="s">
        <v>3695</v>
      </c>
      <c r="H854" s="2" t="s">
        <v>28</v>
      </c>
      <c r="I854" s="2" t="s">
        <v>3696</v>
      </c>
      <c r="J854" s="2" t="s">
        <v>18</v>
      </c>
      <c r="K854" s="2" t="s">
        <v>9550</v>
      </c>
      <c r="L854" s="1">
        <v>0</v>
      </c>
      <c r="M854" s="1" t="s">
        <v>11304</v>
      </c>
      <c r="N854" s="4">
        <v>3.2350781596021498</v>
      </c>
    </row>
    <row r="855" spans="1:14" x14ac:dyDescent="0.25">
      <c r="A855" s="2" t="s">
        <v>11</v>
      </c>
      <c r="B855" s="2" t="s">
        <v>12</v>
      </c>
      <c r="C855" s="2" t="s">
        <v>13</v>
      </c>
      <c r="D855" s="1">
        <v>1811432</v>
      </c>
      <c r="E855" s="1">
        <v>1812868</v>
      </c>
      <c r="F855" s="2" t="s">
        <v>26</v>
      </c>
      <c r="G855" s="2" t="s">
        <v>4747</v>
      </c>
      <c r="H855" s="2" t="s">
        <v>4748</v>
      </c>
      <c r="I855" s="2" t="s">
        <v>1931</v>
      </c>
      <c r="J855" s="2" t="s">
        <v>18</v>
      </c>
      <c r="K855" s="2" t="s">
        <v>9947</v>
      </c>
      <c r="L855" s="1">
        <v>0</v>
      </c>
      <c r="M855" s="1" t="s">
        <v>11304</v>
      </c>
      <c r="N855" s="4">
        <v>3.2349116351300302</v>
      </c>
    </row>
    <row r="856" spans="1:14" x14ac:dyDescent="0.25">
      <c r="A856" s="2" t="s">
        <v>11</v>
      </c>
      <c r="B856" s="2" t="s">
        <v>12</v>
      </c>
      <c r="C856" s="2" t="s">
        <v>13</v>
      </c>
      <c r="D856" s="1">
        <v>667350</v>
      </c>
      <c r="E856" s="1">
        <v>668081</v>
      </c>
      <c r="F856" s="2" t="s">
        <v>26</v>
      </c>
      <c r="G856" s="2" t="s">
        <v>1785</v>
      </c>
      <c r="H856" s="2" t="s">
        <v>1786</v>
      </c>
      <c r="I856" s="2" t="s">
        <v>1787</v>
      </c>
      <c r="J856" s="2" t="s">
        <v>18</v>
      </c>
      <c r="K856" s="2" t="s">
        <v>8840</v>
      </c>
      <c r="L856" s="1">
        <v>0</v>
      </c>
      <c r="M856" s="1" t="s">
        <v>11304</v>
      </c>
      <c r="N856" s="4">
        <v>3.2344010305964002</v>
      </c>
    </row>
    <row r="857" spans="1:14" x14ac:dyDescent="0.25">
      <c r="A857" s="2" t="s">
        <v>11</v>
      </c>
      <c r="B857" s="2" t="s">
        <v>12</v>
      </c>
      <c r="C857" s="2" t="s">
        <v>13</v>
      </c>
      <c r="D857" s="1">
        <v>23039</v>
      </c>
      <c r="E857" s="1">
        <v>24559</v>
      </c>
      <c r="F857" s="2" t="s">
        <v>14</v>
      </c>
      <c r="G857" s="2" t="s">
        <v>78</v>
      </c>
      <c r="H857" s="2" t="s">
        <v>79</v>
      </c>
      <c r="I857" s="2" t="s">
        <v>80</v>
      </c>
      <c r="J857" s="2" t="s">
        <v>18</v>
      </c>
      <c r="K857" s="2" t="s">
        <v>8230</v>
      </c>
      <c r="L857" s="1">
        <v>0</v>
      </c>
      <c r="M857" s="1" t="s">
        <v>11304</v>
      </c>
      <c r="N857" s="4">
        <v>3.2340705598036599</v>
      </c>
    </row>
    <row r="858" spans="1:14" x14ac:dyDescent="0.25">
      <c r="A858" s="2" t="s">
        <v>11</v>
      </c>
      <c r="B858" s="2" t="s">
        <v>12</v>
      </c>
      <c r="C858" s="2" t="s">
        <v>13</v>
      </c>
      <c r="D858" s="1">
        <v>29555</v>
      </c>
      <c r="E858" s="1">
        <v>30319</v>
      </c>
      <c r="F858" s="2" t="s">
        <v>14</v>
      </c>
      <c r="G858" s="2" t="s">
        <v>97</v>
      </c>
      <c r="H858" s="2" t="s">
        <v>98</v>
      </c>
      <c r="I858" s="2" t="s">
        <v>99</v>
      </c>
      <c r="J858" s="2" t="s">
        <v>18</v>
      </c>
      <c r="K858" s="2" t="s">
        <v>8235</v>
      </c>
      <c r="L858" s="1">
        <v>0</v>
      </c>
      <c r="M858" s="1" t="s">
        <v>11304</v>
      </c>
      <c r="N858" s="4">
        <v>3.23405730780122</v>
      </c>
    </row>
    <row r="859" spans="1:14" x14ac:dyDescent="0.25">
      <c r="A859" s="2" t="s">
        <v>11</v>
      </c>
      <c r="B859" s="2" t="s">
        <v>12</v>
      </c>
      <c r="C859" s="2" t="s">
        <v>13</v>
      </c>
      <c r="D859" s="1">
        <v>692475</v>
      </c>
      <c r="E859" s="1">
        <v>694043</v>
      </c>
      <c r="F859" s="2" t="s">
        <v>14</v>
      </c>
      <c r="G859" s="2" t="s">
        <v>1847</v>
      </c>
      <c r="H859" s="2" t="s">
        <v>1848</v>
      </c>
      <c r="I859" s="2" t="s">
        <v>894</v>
      </c>
      <c r="J859" s="2" t="s">
        <v>18</v>
      </c>
      <c r="K859" s="2" t="s">
        <v>8864</v>
      </c>
      <c r="L859" s="1">
        <v>0</v>
      </c>
      <c r="M859" s="1" t="s">
        <v>11304</v>
      </c>
      <c r="N859" s="4">
        <v>3.2340354026290399</v>
      </c>
    </row>
    <row r="860" spans="1:14" x14ac:dyDescent="0.25">
      <c r="A860" s="2" t="s">
        <v>11</v>
      </c>
      <c r="B860" s="2" t="s">
        <v>12</v>
      </c>
      <c r="C860" s="2" t="s">
        <v>13</v>
      </c>
      <c r="D860" s="1">
        <v>1058066</v>
      </c>
      <c r="E860" s="1">
        <v>1059100</v>
      </c>
      <c r="F860" s="2" t="s">
        <v>14</v>
      </c>
      <c r="G860" s="2" t="s">
        <v>2803</v>
      </c>
      <c r="H860" s="2" t="s">
        <v>2804</v>
      </c>
      <c r="I860" s="2" t="s">
        <v>2805</v>
      </c>
      <c r="J860" s="2" t="s">
        <v>18</v>
      </c>
      <c r="K860" s="2" t="s">
        <v>9214</v>
      </c>
      <c r="L860" s="1">
        <v>0</v>
      </c>
      <c r="M860" s="1" t="s">
        <v>11304</v>
      </c>
      <c r="N860" s="4">
        <v>3.2336622860109401</v>
      </c>
    </row>
    <row r="861" spans="1:14" x14ac:dyDescent="0.25">
      <c r="A861" s="2" t="s">
        <v>11</v>
      </c>
      <c r="B861" s="2" t="s">
        <v>12</v>
      </c>
      <c r="C861" s="2" t="s">
        <v>13</v>
      </c>
      <c r="D861" s="1">
        <v>717656</v>
      </c>
      <c r="E861" s="1">
        <v>717844</v>
      </c>
      <c r="F861" s="2" t="s">
        <v>14</v>
      </c>
      <c r="G861" s="2" t="s">
        <v>1897</v>
      </c>
      <c r="H861" s="2" t="s">
        <v>1898</v>
      </c>
      <c r="I861" s="2" t="s">
        <v>1899</v>
      </c>
      <c r="J861" s="2" t="s">
        <v>18</v>
      </c>
      <c r="K861" s="2" t="s">
        <v>8882</v>
      </c>
      <c r="L861" s="1">
        <v>0</v>
      </c>
      <c r="M861" s="1" t="s">
        <v>11304</v>
      </c>
      <c r="N861" s="4">
        <v>3.233609278301</v>
      </c>
    </row>
    <row r="862" spans="1:14" x14ac:dyDescent="0.25">
      <c r="A862" s="2" t="s">
        <v>11</v>
      </c>
      <c r="B862" s="2" t="s">
        <v>12</v>
      </c>
      <c r="C862" s="2" t="s">
        <v>13</v>
      </c>
      <c r="D862" s="1">
        <v>221343</v>
      </c>
      <c r="E862" s="1">
        <v>221879</v>
      </c>
      <c r="F862" s="2" t="s">
        <v>14</v>
      </c>
      <c r="G862" s="2" t="s">
        <v>613</v>
      </c>
      <c r="H862" s="2" t="s">
        <v>614</v>
      </c>
      <c r="I862" s="2" t="s">
        <v>615</v>
      </c>
      <c r="J862" s="2" t="s">
        <v>18</v>
      </c>
      <c r="K862" s="2" t="s">
        <v>8417</v>
      </c>
      <c r="L862" s="1">
        <v>0</v>
      </c>
      <c r="M862" s="1" t="s">
        <v>11304</v>
      </c>
      <c r="N862" s="4">
        <v>3.2321681351093199</v>
      </c>
    </row>
    <row r="863" spans="1:14" x14ac:dyDescent="0.25">
      <c r="A863" s="2" t="s">
        <v>11</v>
      </c>
      <c r="B863" s="2" t="s">
        <v>12</v>
      </c>
      <c r="C863" s="2" t="s">
        <v>13</v>
      </c>
      <c r="D863" s="1">
        <v>686565</v>
      </c>
      <c r="E863" s="1">
        <v>687692</v>
      </c>
      <c r="F863" s="2" t="s">
        <v>14</v>
      </c>
      <c r="G863" s="2" t="s">
        <v>1828</v>
      </c>
      <c r="H863" s="2" t="s">
        <v>1829</v>
      </c>
      <c r="I863" s="2" t="s">
        <v>53</v>
      </c>
      <c r="J863" s="2" t="s">
        <v>18</v>
      </c>
      <c r="K863" s="2" t="s">
        <v>8857</v>
      </c>
      <c r="L863" s="1">
        <v>0</v>
      </c>
      <c r="M863" s="1" t="s">
        <v>11304</v>
      </c>
      <c r="N863" s="4">
        <v>3.2321294093939499</v>
      </c>
    </row>
    <row r="864" spans="1:14" x14ac:dyDescent="0.25">
      <c r="A864" s="2" t="s">
        <v>11</v>
      </c>
      <c r="B864" s="2" t="s">
        <v>12</v>
      </c>
      <c r="C864" s="2" t="s">
        <v>13</v>
      </c>
      <c r="D864" s="1">
        <v>681271</v>
      </c>
      <c r="E864" s="1">
        <v>682110</v>
      </c>
      <c r="F864" s="2" t="s">
        <v>14</v>
      </c>
      <c r="G864" s="2" t="s">
        <v>1816</v>
      </c>
      <c r="H864" s="2" t="s">
        <v>1817</v>
      </c>
      <c r="I864" s="2" t="s">
        <v>58</v>
      </c>
      <c r="J864" s="2" t="s">
        <v>18</v>
      </c>
      <c r="K864" s="2" t="s">
        <v>8851</v>
      </c>
      <c r="L864" s="1">
        <v>0</v>
      </c>
      <c r="M864" s="1" t="s">
        <v>11304</v>
      </c>
      <c r="N864" s="4">
        <v>3.2314154973871401</v>
      </c>
    </row>
    <row r="865" spans="1:14" x14ac:dyDescent="0.25">
      <c r="A865" s="2" t="s">
        <v>11</v>
      </c>
      <c r="B865" s="2" t="s">
        <v>12</v>
      </c>
      <c r="C865" s="2" t="s">
        <v>13</v>
      </c>
      <c r="D865" s="1">
        <v>1742336</v>
      </c>
      <c r="E865" s="1">
        <v>1742782</v>
      </c>
      <c r="F865" s="2" t="s">
        <v>26</v>
      </c>
      <c r="G865" s="2" t="s">
        <v>4581</v>
      </c>
      <c r="H865" s="2" t="s">
        <v>28</v>
      </c>
      <c r="I865" s="2" t="s">
        <v>29</v>
      </c>
      <c r="J865" s="2" t="s">
        <v>18</v>
      </c>
      <c r="K865" s="2" t="s">
        <v>9882</v>
      </c>
      <c r="L865" s="1">
        <v>0</v>
      </c>
      <c r="M865" s="1" t="s">
        <v>11304</v>
      </c>
      <c r="N865" s="4">
        <v>3.23080810327885</v>
      </c>
    </row>
    <row r="866" spans="1:14" x14ac:dyDescent="0.25">
      <c r="A866" s="2" t="s">
        <v>11</v>
      </c>
      <c r="B866" s="2" t="s">
        <v>12</v>
      </c>
      <c r="C866" s="2" t="s">
        <v>13</v>
      </c>
      <c r="D866" s="1">
        <v>1302347</v>
      </c>
      <c r="E866" s="1">
        <v>1302838</v>
      </c>
      <c r="F866" s="2" t="s">
        <v>14</v>
      </c>
      <c r="G866" s="2" t="s">
        <v>3463</v>
      </c>
      <c r="H866" s="2" t="s">
        <v>3464</v>
      </c>
      <c r="I866" s="2" t="s">
        <v>3465</v>
      </c>
      <c r="J866" s="2" t="s">
        <v>18</v>
      </c>
      <c r="K866" s="2" t="s">
        <v>9462</v>
      </c>
      <c r="L866" s="1">
        <v>0</v>
      </c>
      <c r="M866" s="1" t="s">
        <v>11304</v>
      </c>
      <c r="N866" s="4">
        <v>3.2300975391487401</v>
      </c>
    </row>
    <row r="867" spans="1:14" x14ac:dyDescent="0.25">
      <c r="A867" s="2" t="s">
        <v>11</v>
      </c>
      <c r="B867" s="2" t="s">
        <v>12</v>
      </c>
      <c r="C867" s="2" t="s">
        <v>13</v>
      </c>
      <c r="D867" s="1">
        <v>1304637</v>
      </c>
      <c r="E867" s="1">
        <v>1305149</v>
      </c>
      <c r="F867" s="2" t="s">
        <v>14</v>
      </c>
      <c r="G867" s="2" t="s">
        <v>3472</v>
      </c>
      <c r="H867" s="2" t="s">
        <v>3473</v>
      </c>
      <c r="I867" s="2" t="s">
        <v>3474</v>
      </c>
      <c r="J867" s="2" t="s">
        <v>18</v>
      </c>
      <c r="K867" s="2" t="s">
        <v>9465</v>
      </c>
      <c r="L867" s="1">
        <v>0</v>
      </c>
      <c r="M867" s="1" t="s">
        <v>11304</v>
      </c>
      <c r="N867" s="4">
        <v>3.23001143095627</v>
      </c>
    </row>
    <row r="868" spans="1:14" x14ac:dyDescent="0.25">
      <c r="A868" s="2" t="s">
        <v>11</v>
      </c>
      <c r="B868" s="2" t="s">
        <v>12</v>
      </c>
      <c r="C868" s="2" t="s">
        <v>13</v>
      </c>
      <c r="D868" s="1">
        <v>842070</v>
      </c>
      <c r="E868" s="1">
        <v>843257</v>
      </c>
      <c r="F868" s="2" t="s">
        <v>26</v>
      </c>
      <c r="G868" s="2" t="s">
        <v>2251</v>
      </c>
      <c r="H868" s="2" t="s">
        <v>2252</v>
      </c>
      <c r="I868" s="2" t="s">
        <v>337</v>
      </c>
      <c r="J868" s="2" t="s">
        <v>18</v>
      </c>
      <c r="K868" s="2" t="s">
        <v>9007</v>
      </c>
      <c r="L868" s="1">
        <v>0</v>
      </c>
      <c r="M868" s="1" t="s">
        <v>11304</v>
      </c>
      <c r="N868" s="4">
        <v>3.2297361899627899</v>
      </c>
    </row>
    <row r="869" spans="1:14" x14ac:dyDescent="0.25">
      <c r="A869" s="2" t="s">
        <v>11</v>
      </c>
      <c r="B869" s="2" t="s">
        <v>12</v>
      </c>
      <c r="C869" s="2" t="s">
        <v>13</v>
      </c>
      <c r="D869" s="1">
        <v>88250</v>
      </c>
      <c r="E869" s="1">
        <v>89092</v>
      </c>
      <c r="F869" s="2" t="s">
        <v>14</v>
      </c>
      <c r="G869" s="2" t="s">
        <v>258</v>
      </c>
      <c r="H869" s="2" t="s">
        <v>259</v>
      </c>
      <c r="I869" s="2" t="s">
        <v>260</v>
      </c>
      <c r="J869" s="2" t="s">
        <v>18</v>
      </c>
      <c r="K869" s="2" t="s">
        <v>8294</v>
      </c>
      <c r="L869" s="1">
        <v>0</v>
      </c>
      <c r="M869" s="1" t="s">
        <v>11304</v>
      </c>
      <c r="N869" s="4">
        <v>3.22940953256394</v>
      </c>
    </row>
    <row r="870" spans="1:14" x14ac:dyDescent="0.25">
      <c r="A870" s="2" t="s">
        <v>11</v>
      </c>
      <c r="B870" s="2" t="s">
        <v>12</v>
      </c>
      <c r="C870" s="2" t="s">
        <v>13</v>
      </c>
      <c r="D870" s="1">
        <v>247350</v>
      </c>
      <c r="E870" s="1">
        <v>249305</v>
      </c>
      <c r="F870" s="2" t="s">
        <v>26</v>
      </c>
      <c r="G870" s="2" t="s">
        <v>676</v>
      </c>
      <c r="H870" s="2" t="s">
        <v>677</v>
      </c>
      <c r="I870" s="2" t="s">
        <v>678</v>
      </c>
      <c r="J870" s="2" t="s">
        <v>18</v>
      </c>
      <c r="K870" s="2" t="s">
        <v>8439</v>
      </c>
      <c r="L870" s="1">
        <v>0</v>
      </c>
      <c r="M870" s="1" t="s">
        <v>11304</v>
      </c>
      <c r="N870" s="4">
        <v>3.2290809938543399</v>
      </c>
    </row>
    <row r="871" spans="1:14" x14ac:dyDescent="0.25">
      <c r="A871" s="2" t="s">
        <v>11</v>
      </c>
      <c r="B871" s="2" t="s">
        <v>12</v>
      </c>
      <c r="C871" s="2" t="s">
        <v>13</v>
      </c>
      <c r="D871" s="1">
        <v>1518276</v>
      </c>
      <c r="E871" s="1">
        <v>1519688</v>
      </c>
      <c r="F871" s="2" t="s">
        <v>14</v>
      </c>
      <c r="G871" s="2" t="s">
        <v>3987</v>
      </c>
      <c r="H871" s="2" t="s">
        <v>3988</v>
      </c>
      <c r="I871" s="2" t="s">
        <v>3989</v>
      </c>
      <c r="J871" s="2" t="s">
        <v>18</v>
      </c>
      <c r="K871" s="2" t="s">
        <v>9662</v>
      </c>
      <c r="L871" s="1">
        <v>0</v>
      </c>
      <c r="M871" s="1" t="s">
        <v>11304</v>
      </c>
      <c r="N871" s="4">
        <v>3.2285394841116202</v>
      </c>
    </row>
    <row r="872" spans="1:14" x14ac:dyDescent="0.25">
      <c r="A872" s="2" t="s">
        <v>11</v>
      </c>
      <c r="B872" s="2" t="s">
        <v>12</v>
      </c>
      <c r="C872" s="2" t="s">
        <v>13</v>
      </c>
      <c r="D872" s="1">
        <v>1988812</v>
      </c>
      <c r="E872" s="1">
        <v>1990680</v>
      </c>
      <c r="F872" s="2" t="s">
        <v>14</v>
      </c>
      <c r="G872" s="2" t="s">
        <v>5174</v>
      </c>
      <c r="H872" s="2" t="s">
        <v>5175</v>
      </c>
      <c r="I872" s="2" t="s">
        <v>58</v>
      </c>
      <c r="J872" s="2" t="s">
        <v>18</v>
      </c>
      <c r="K872" s="2" t="s">
        <v>10109</v>
      </c>
      <c r="L872" s="1">
        <v>0</v>
      </c>
      <c r="M872" s="1" t="s">
        <v>11304</v>
      </c>
      <c r="N872" s="4">
        <v>3.2285344843711901</v>
      </c>
    </row>
    <row r="873" spans="1:14" x14ac:dyDescent="0.25">
      <c r="A873" s="2" t="s">
        <v>11</v>
      </c>
      <c r="B873" s="2" t="s">
        <v>12</v>
      </c>
      <c r="C873" s="2" t="s">
        <v>13</v>
      </c>
      <c r="D873" s="1">
        <v>297438</v>
      </c>
      <c r="E873" s="1">
        <v>299069</v>
      </c>
      <c r="F873" s="2" t="s">
        <v>26</v>
      </c>
      <c r="G873" s="2" t="s">
        <v>800</v>
      </c>
      <c r="H873" s="2" t="s">
        <v>801</v>
      </c>
      <c r="I873" s="2" t="s">
        <v>802</v>
      </c>
      <c r="J873" s="2" t="s">
        <v>18</v>
      </c>
      <c r="K873" s="2" t="s">
        <v>8483</v>
      </c>
      <c r="L873" s="1">
        <v>0</v>
      </c>
      <c r="M873" s="1" t="s">
        <v>11304</v>
      </c>
      <c r="N873" s="4">
        <v>3.2282817185838701</v>
      </c>
    </row>
    <row r="874" spans="1:14" x14ac:dyDescent="0.25">
      <c r="A874" s="2" t="s">
        <v>11</v>
      </c>
      <c r="B874" s="2" t="s">
        <v>12</v>
      </c>
      <c r="C874" s="2" t="s">
        <v>25</v>
      </c>
      <c r="D874" s="1">
        <v>1102390</v>
      </c>
      <c r="E874" s="1">
        <v>1103554</v>
      </c>
      <c r="F874" s="2" t="s">
        <v>26</v>
      </c>
      <c r="G874" s="2" t="s">
        <v>2910</v>
      </c>
      <c r="H874" s="2" t="s">
        <v>2911</v>
      </c>
      <c r="I874" s="2" t="s">
        <v>2912</v>
      </c>
      <c r="J874" s="2" t="s">
        <v>25</v>
      </c>
      <c r="K874" s="2" t="s">
        <v>28</v>
      </c>
      <c r="L874" s="1">
        <v>0</v>
      </c>
      <c r="M874" s="1" t="s">
        <v>11304</v>
      </c>
      <c r="N874" s="4">
        <v>3.2280727618121601</v>
      </c>
    </row>
    <row r="875" spans="1:14" x14ac:dyDescent="0.25">
      <c r="A875" s="2" t="s">
        <v>11</v>
      </c>
      <c r="B875" s="2" t="s">
        <v>12</v>
      </c>
      <c r="C875" s="2" t="s">
        <v>13</v>
      </c>
      <c r="D875" s="1">
        <v>430667</v>
      </c>
      <c r="E875" s="1">
        <v>431578</v>
      </c>
      <c r="F875" s="2" t="s">
        <v>14</v>
      </c>
      <c r="G875" s="2" t="s">
        <v>1160</v>
      </c>
      <c r="H875" s="2" t="s">
        <v>1161</v>
      </c>
      <c r="I875" s="2" t="s">
        <v>1162</v>
      </c>
      <c r="J875" s="2" t="s">
        <v>18</v>
      </c>
      <c r="K875" s="2" t="s">
        <v>8611</v>
      </c>
      <c r="L875" s="1">
        <v>0</v>
      </c>
      <c r="M875" s="1" t="s">
        <v>11304</v>
      </c>
      <c r="N875" s="4">
        <v>3.22738523861238</v>
      </c>
    </row>
    <row r="876" spans="1:14" x14ac:dyDescent="0.25">
      <c r="A876" s="2" t="s">
        <v>11</v>
      </c>
      <c r="B876" s="2" t="s">
        <v>12</v>
      </c>
      <c r="C876" s="2" t="s">
        <v>13</v>
      </c>
      <c r="D876" s="1">
        <v>816153</v>
      </c>
      <c r="E876" s="1">
        <v>816986</v>
      </c>
      <c r="F876" s="2" t="s">
        <v>14</v>
      </c>
      <c r="G876" s="2" t="s">
        <v>2193</v>
      </c>
      <c r="H876" s="2" t="s">
        <v>2194</v>
      </c>
      <c r="I876" s="2" t="s">
        <v>2195</v>
      </c>
      <c r="J876" s="2" t="s">
        <v>18</v>
      </c>
      <c r="K876" s="2" t="s">
        <v>8984</v>
      </c>
      <c r="L876" s="1">
        <v>0</v>
      </c>
      <c r="M876" s="1" t="s">
        <v>11304</v>
      </c>
      <c r="N876" s="4">
        <v>3.2273561179441699</v>
      </c>
    </row>
    <row r="877" spans="1:14" x14ac:dyDescent="0.25">
      <c r="A877" s="2" t="s">
        <v>11</v>
      </c>
      <c r="B877" s="2" t="s">
        <v>12</v>
      </c>
      <c r="C877" s="2" t="s">
        <v>13</v>
      </c>
      <c r="D877" s="1">
        <v>765208</v>
      </c>
      <c r="E877" s="1">
        <v>765936</v>
      </c>
      <c r="F877" s="2" t="s">
        <v>14</v>
      </c>
      <c r="G877" s="2" t="s">
        <v>2023</v>
      </c>
      <c r="H877" s="2" t="s">
        <v>2024</v>
      </c>
      <c r="I877" s="2" t="s">
        <v>2025</v>
      </c>
      <c r="J877" s="2" t="s">
        <v>18</v>
      </c>
      <c r="K877" s="2" t="s">
        <v>8929</v>
      </c>
      <c r="L877" s="1">
        <v>0</v>
      </c>
      <c r="M877" s="1" t="s">
        <v>11304</v>
      </c>
      <c r="N877" s="4">
        <v>3.2270705604578702</v>
      </c>
    </row>
    <row r="878" spans="1:14" x14ac:dyDescent="0.25">
      <c r="A878" s="2" t="s">
        <v>11</v>
      </c>
      <c r="B878" s="2" t="s">
        <v>12</v>
      </c>
      <c r="C878" s="2" t="s">
        <v>13</v>
      </c>
      <c r="D878" s="1">
        <v>1169110</v>
      </c>
      <c r="E878" s="1">
        <v>1169511</v>
      </c>
      <c r="F878" s="2" t="s">
        <v>14</v>
      </c>
      <c r="G878" s="2" t="s">
        <v>3109</v>
      </c>
      <c r="H878" s="2" t="s">
        <v>3110</v>
      </c>
      <c r="I878" s="2" t="s">
        <v>29</v>
      </c>
      <c r="J878" s="2" t="s">
        <v>18</v>
      </c>
      <c r="K878" s="2" t="s">
        <v>9325</v>
      </c>
      <c r="L878" s="1">
        <v>0</v>
      </c>
      <c r="M878" s="1" t="s">
        <v>11304</v>
      </c>
      <c r="N878" s="4">
        <v>3.2268288164314098</v>
      </c>
    </row>
    <row r="879" spans="1:14" x14ac:dyDescent="0.25">
      <c r="A879" s="2" t="s">
        <v>11</v>
      </c>
      <c r="B879" s="2" t="s">
        <v>12</v>
      </c>
      <c r="C879" s="2" t="s">
        <v>13</v>
      </c>
      <c r="D879" s="1">
        <v>923049</v>
      </c>
      <c r="E879" s="1">
        <v>923615</v>
      </c>
      <c r="F879" s="2" t="s">
        <v>26</v>
      </c>
      <c r="G879" s="2" t="s">
        <v>2455</v>
      </c>
      <c r="H879" s="2" t="s">
        <v>2456</v>
      </c>
      <c r="I879" s="2" t="s">
        <v>1677</v>
      </c>
      <c r="J879" s="2" t="s">
        <v>18</v>
      </c>
      <c r="K879" s="2" t="s">
        <v>9082</v>
      </c>
      <c r="L879" s="1">
        <v>0</v>
      </c>
      <c r="M879" s="1" t="s">
        <v>11304</v>
      </c>
      <c r="N879" s="4">
        <v>3.22650385102768</v>
      </c>
    </row>
    <row r="880" spans="1:14" x14ac:dyDescent="0.25">
      <c r="A880" s="2" t="s">
        <v>11</v>
      </c>
      <c r="B880" s="2" t="s">
        <v>12</v>
      </c>
      <c r="C880" s="2" t="s">
        <v>13</v>
      </c>
      <c r="D880" s="1">
        <v>892657</v>
      </c>
      <c r="E880" s="1">
        <v>894132</v>
      </c>
      <c r="F880" s="2" t="s">
        <v>14</v>
      </c>
      <c r="G880" s="2" t="s">
        <v>2387</v>
      </c>
      <c r="H880" s="2" t="s">
        <v>2388</v>
      </c>
      <c r="I880" s="2" t="s">
        <v>2389</v>
      </c>
      <c r="J880" s="2" t="s">
        <v>18</v>
      </c>
      <c r="K880" s="2" t="s">
        <v>9055</v>
      </c>
      <c r="L880" s="1">
        <v>0</v>
      </c>
      <c r="M880" s="1" t="s">
        <v>11304</v>
      </c>
      <c r="N880" s="4">
        <v>3.22632915808415</v>
      </c>
    </row>
    <row r="881" spans="1:14" x14ac:dyDescent="0.25">
      <c r="A881" s="2" t="s">
        <v>11</v>
      </c>
      <c r="B881" s="2" t="s">
        <v>12</v>
      </c>
      <c r="C881" s="2" t="s">
        <v>13</v>
      </c>
      <c r="D881" s="1">
        <v>1912998</v>
      </c>
      <c r="E881" s="1">
        <v>1913723</v>
      </c>
      <c r="F881" s="2" t="s">
        <v>14</v>
      </c>
      <c r="G881" s="2" t="s">
        <v>4987</v>
      </c>
      <c r="H881" s="2" t="s">
        <v>4988</v>
      </c>
      <c r="I881" s="2" t="s">
        <v>4989</v>
      </c>
      <c r="J881" s="2" t="s">
        <v>18</v>
      </c>
      <c r="K881" s="2" t="s">
        <v>10037</v>
      </c>
      <c r="L881" s="1">
        <v>0</v>
      </c>
      <c r="M881" s="1" t="s">
        <v>11304</v>
      </c>
      <c r="N881" s="4">
        <v>3.2262283247975301</v>
      </c>
    </row>
    <row r="882" spans="1:14" x14ac:dyDescent="0.25">
      <c r="A882" s="2" t="s">
        <v>11</v>
      </c>
      <c r="B882" s="2" t="s">
        <v>12</v>
      </c>
      <c r="C882" s="2" t="s">
        <v>13</v>
      </c>
      <c r="D882" s="1">
        <v>973741</v>
      </c>
      <c r="E882" s="1">
        <v>973929</v>
      </c>
      <c r="F882" s="2" t="s">
        <v>26</v>
      </c>
      <c r="G882" s="2" t="s">
        <v>2592</v>
      </c>
      <c r="H882" s="2" t="s">
        <v>28</v>
      </c>
      <c r="I882" s="2" t="s">
        <v>29</v>
      </c>
      <c r="J882" s="2" t="s">
        <v>18</v>
      </c>
      <c r="K882" s="2" t="s">
        <v>9132</v>
      </c>
      <c r="L882" s="1">
        <v>0</v>
      </c>
      <c r="M882" s="1" t="s">
        <v>11304</v>
      </c>
      <c r="N882" s="4">
        <v>3.22609215948511</v>
      </c>
    </row>
    <row r="883" spans="1:14" x14ac:dyDescent="0.25">
      <c r="A883" s="2" t="s">
        <v>11</v>
      </c>
      <c r="B883" s="2" t="s">
        <v>12</v>
      </c>
      <c r="C883" s="2" t="s">
        <v>13</v>
      </c>
      <c r="D883" s="1">
        <v>647756</v>
      </c>
      <c r="E883" s="1">
        <v>648496</v>
      </c>
      <c r="F883" s="2" t="s">
        <v>14</v>
      </c>
      <c r="G883" s="2" t="s">
        <v>1727</v>
      </c>
      <c r="H883" s="2" t="s">
        <v>1728</v>
      </c>
      <c r="I883" s="2" t="s">
        <v>1729</v>
      </c>
      <c r="J883" s="2" t="s">
        <v>18</v>
      </c>
      <c r="K883" s="2" t="s">
        <v>8821</v>
      </c>
      <c r="L883" s="1">
        <v>0</v>
      </c>
      <c r="M883" s="1" t="s">
        <v>11304</v>
      </c>
      <c r="N883" s="4">
        <v>3.2258810540909799</v>
      </c>
    </row>
    <row r="884" spans="1:14" x14ac:dyDescent="0.25">
      <c r="A884" s="2" t="s">
        <v>11</v>
      </c>
      <c r="B884" s="2" t="s">
        <v>12</v>
      </c>
      <c r="C884" s="2" t="s">
        <v>13</v>
      </c>
      <c r="D884" s="1">
        <v>1824594</v>
      </c>
      <c r="E884" s="1">
        <v>1824839</v>
      </c>
      <c r="F884" s="2" t="s">
        <v>14</v>
      </c>
      <c r="G884" s="2" t="s">
        <v>4792</v>
      </c>
      <c r="H884" s="2" t="s">
        <v>4793</v>
      </c>
      <c r="I884" s="2" t="s">
        <v>4794</v>
      </c>
      <c r="J884" s="2" t="s">
        <v>18</v>
      </c>
      <c r="K884" s="2" t="s">
        <v>9964</v>
      </c>
      <c r="L884" s="1">
        <v>0</v>
      </c>
      <c r="M884" s="1" t="s">
        <v>11304</v>
      </c>
      <c r="N884" s="4">
        <v>3.2255090366190098</v>
      </c>
    </row>
    <row r="885" spans="1:14" x14ac:dyDescent="0.25">
      <c r="A885" s="2" t="s">
        <v>11</v>
      </c>
      <c r="B885" s="2" t="s">
        <v>12</v>
      </c>
      <c r="C885" s="2" t="s">
        <v>13</v>
      </c>
      <c r="D885" s="1">
        <v>629695</v>
      </c>
      <c r="E885" s="1">
        <v>629946</v>
      </c>
      <c r="F885" s="2" t="s">
        <v>26</v>
      </c>
      <c r="G885" s="2" t="s">
        <v>1668</v>
      </c>
      <c r="H885" s="2" t="s">
        <v>1669</v>
      </c>
      <c r="I885" s="2" t="s">
        <v>29</v>
      </c>
      <c r="J885" s="2" t="s">
        <v>18</v>
      </c>
      <c r="K885" s="2" t="s">
        <v>8802</v>
      </c>
      <c r="L885" s="1">
        <v>0</v>
      </c>
      <c r="M885" s="1" t="s">
        <v>11304</v>
      </c>
      <c r="N885" s="4">
        <v>3.22473758521221</v>
      </c>
    </row>
    <row r="886" spans="1:14" x14ac:dyDescent="0.25">
      <c r="A886" s="2" t="s">
        <v>11</v>
      </c>
      <c r="B886" s="2" t="s">
        <v>12</v>
      </c>
      <c r="C886" s="2" t="s">
        <v>25</v>
      </c>
      <c r="D886" s="1">
        <v>574351</v>
      </c>
      <c r="E886" s="1">
        <v>575117</v>
      </c>
      <c r="F886" s="2" t="s">
        <v>14</v>
      </c>
      <c r="G886" s="2" t="s">
        <v>1542</v>
      </c>
      <c r="H886" s="2" t="s">
        <v>1543</v>
      </c>
      <c r="I886" s="2" t="s">
        <v>1544</v>
      </c>
      <c r="J886" s="2" t="s">
        <v>25</v>
      </c>
      <c r="K886" s="2" t="s">
        <v>28</v>
      </c>
      <c r="L886" s="1">
        <v>0</v>
      </c>
      <c r="M886" s="1" t="s">
        <v>11304</v>
      </c>
      <c r="N886" s="4">
        <v>3.2245578319305199</v>
      </c>
    </row>
    <row r="887" spans="1:14" x14ac:dyDescent="0.25">
      <c r="A887" s="2" t="s">
        <v>11</v>
      </c>
      <c r="B887" s="2" t="s">
        <v>12</v>
      </c>
      <c r="C887" s="2" t="s">
        <v>13</v>
      </c>
      <c r="D887" s="1">
        <v>1918955</v>
      </c>
      <c r="E887" s="1">
        <v>1919614</v>
      </c>
      <c r="F887" s="2" t="s">
        <v>26</v>
      </c>
      <c r="G887" s="2" t="s">
        <v>5010</v>
      </c>
      <c r="H887" s="2" t="s">
        <v>5011</v>
      </c>
      <c r="I887" s="2" t="s">
        <v>399</v>
      </c>
      <c r="J887" s="2" t="s">
        <v>18</v>
      </c>
      <c r="K887" s="2" t="s">
        <v>10047</v>
      </c>
      <c r="L887" s="1">
        <v>0</v>
      </c>
      <c r="M887" s="1" t="s">
        <v>11304</v>
      </c>
      <c r="N887" s="4">
        <v>3.2245537589742699</v>
      </c>
    </row>
    <row r="888" spans="1:14" x14ac:dyDescent="0.25">
      <c r="A888" s="2" t="s">
        <v>11</v>
      </c>
      <c r="B888" s="2" t="s">
        <v>12</v>
      </c>
      <c r="C888" s="2" t="s">
        <v>13</v>
      </c>
      <c r="D888" s="1">
        <v>34277</v>
      </c>
      <c r="E888" s="1">
        <v>34513</v>
      </c>
      <c r="F888" s="2" t="s">
        <v>26</v>
      </c>
      <c r="G888" s="2" t="s">
        <v>112</v>
      </c>
      <c r="H888" s="2" t="s">
        <v>113</v>
      </c>
      <c r="I888" s="2" t="s">
        <v>114</v>
      </c>
      <c r="J888" s="2" t="s">
        <v>18</v>
      </c>
      <c r="K888" s="2" t="s">
        <v>8238</v>
      </c>
      <c r="L888" s="1">
        <v>0</v>
      </c>
      <c r="M888" s="1" t="s">
        <v>11304</v>
      </c>
      <c r="N888" s="4">
        <v>3.2231285027641601</v>
      </c>
    </row>
    <row r="889" spans="1:14" x14ac:dyDescent="0.25">
      <c r="A889" s="2" t="s">
        <v>11</v>
      </c>
      <c r="B889" s="2" t="s">
        <v>12</v>
      </c>
      <c r="C889" s="2" t="s">
        <v>25</v>
      </c>
      <c r="D889" s="1">
        <v>949391</v>
      </c>
      <c r="E889" s="1">
        <v>949974</v>
      </c>
      <c r="F889" s="2" t="s">
        <v>14</v>
      </c>
      <c r="G889" s="2" t="s">
        <v>2523</v>
      </c>
      <c r="H889" s="2" t="s">
        <v>28</v>
      </c>
      <c r="I889" s="2" t="s">
        <v>2524</v>
      </c>
      <c r="J889" s="2" t="s">
        <v>25</v>
      </c>
      <c r="K889" s="2" t="s">
        <v>28</v>
      </c>
      <c r="L889" s="1">
        <v>0</v>
      </c>
      <c r="M889" s="1" t="s">
        <v>11304</v>
      </c>
      <c r="N889" s="4">
        <v>3.22291722141884</v>
      </c>
    </row>
    <row r="890" spans="1:14" x14ac:dyDescent="0.25">
      <c r="A890" s="2" t="s">
        <v>11</v>
      </c>
      <c r="B890" s="2" t="s">
        <v>12</v>
      </c>
      <c r="C890" s="2" t="s">
        <v>13</v>
      </c>
      <c r="D890" s="1">
        <v>1741840</v>
      </c>
      <c r="E890" s="1">
        <v>1742049</v>
      </c>
      <c r="F890" s="2" t="s">
        <v>26</v>
      </c>
      <c r="G890" s="2" t="s">
        <v>4576</v>
      </c>
      <c r="H890" s="2" t="s">
        <v>4577</v>
      </c>
      <c r="I890" s="2" t="s">
        <v>29</v>
      </c>
      <c r="J890" s="2" t="s">
        <v>18</v>
      </c>
      <c r="K890" s="2" t="s">
        <v>9880</v>
      </c>
      <c r="L890" s="1">
        <v>0</v>
      </c>
      <c r="M890" s="1" t="s">
        <v>11304</v>
      </c>
      <c r="N890" s="4">
        <v>3.2228527432440002</v>
      </c>
    </row>
    <row r="891" spans="1:14" x14ac:dyDescent="0.25">
      <c r="A891" s="2" t="s">
        <v>11</v>
      </c>
      <c r="B891" s="2" t="s">
        <v>12</v>
      </c>
      <c r="C891" s="2" t="s">
        <v>13</v>
      </c>
      <c r="D891" s="1">
        <v>2109380</v>
      </c>
      <c r="E891" s="1">
        <v>2109952</v>
      </c>
      <c r="F891" s="2" t="s">
        <v>26</v>
      </c>
      <c r="G891" s="2" t="s">
        <v>5485</v>
      </c>
      <c r="H891" s="2" t="s">
        <v>5486</v>
      </c>
      <c r="I891" s="2" t="s">
        <v>4836</v>
      </c>
      <c r="J891" s="2" t="s">
        <v>18</v>
      </c>
      <c r="K891" s="2" t="s">
        <v>10225</v>
      </c>
      <c r="L891" s="1">
        <v>0</v>
      </c>
      <c r="M891" s="1" t="s">
        <v>11304</v>
      </c>
      <c r="N891" s="4">
        <v>3.2222490291833501</v>
      </c>
    </row>
    <row r="892" spans="1:14" x14ac:dyDescent="0.25">
      <c r="A892" s="2" t="s">
        <v>11</v>
      </c>
      <c r="B892" s="2" t="s">
        <v>12</v>
      </c>
      <c r="C892" s="2" t="s">
        <v>13</v>
      </c>
      <c r="D892" s="1">
        <v>412512</v>
      </c>
      <c r="E892" s="1">
        <v>413153</v>
      </c>
      <c r="F892" s="2" t="s">
        <v>14</v>
      </c>
      <c r="G892" s="2" t="s">
        <v>1115</v>
      </c>
      <c r="H892" s="2" t="s">
        <v>1116</v>
      </c>
      <c r="I892" s="2" t="s">
        <v>1117</v>
      </c>
      <c r="J892" s="2" t="s">
        <v>18</v>
      </c>
      <c r="K892" s="2" t="s">
        <v>8594</v>
      </c>
      <c r="L892" s="1">
        <v>0</v>
      </c>
      <c r="M892" s="1" t="s">
        <v>11304</v>
      </c>
      <c r="N892" s="4">
        <v>3.221937786002</v>
      </c>
    </row>
    <row r="893" spans="1:14" x14ac:dyDescent="0.25">
      <c r="A893" s="2" t="s">
        <v>11</v>
      </c>
      <c r="B893" s="2" t="s">
        <v>12</v>
      </c>
      <c r="C893" s="2" t="s">
        <v>13</v>
      </c>
      <c r="D893" s="1">
        <v>1672215</v>
      </c>
      <c r="E893" s="1">
        <v>1673174</v>
      </c>
      <c r="F893" s="2" t="s">
        <v>14</v>
      </c>
      <c r="G893" s="2" t="s">
        <v>4393</v>
      </c>
      <c r="H893" s="2" t="s">
        <v>4394</v>
      </c>
      <c r="I893" s="2" t="s">
        <v>4395</v>
      </c>
      <c r="J893" s="2" t="s">
        <v>18</v>
      </c>
      <c r="K893" s="2" t="s">
        <v>9813</v>
      </c>
      <c r="L893" s="1">
        <v>0</v>
      </c>
      <c r="M893" s="1" t="s">
        <v>11304</v>
      </c>
      <c r="N893" s="4">
        <v>3.2217551806206801</v>
      </c>
    </row>
    <row r="894" spans="1:14" x14ac:dyDescent="0.25">
      <c r="A894" s="2" t="s">
        <v>11</v>
      </c>
      <c r="B894" s="2" t="s">
        <v>12</v>
      </c>
      <c r="C894" s="2" t="s">
        <v>13</v>
      </c>
      <c r="D894" s="1">
        <v>1892240</v>
      </c>
      <c r="E894" s="1">
        <v>1893268</v>
      </c>
      <c r="F894" s="2" t="s">
        <v>26</v>
      </c>
      <c r="G894" s="2" t="s">
        <v>4935</v>
      </c>
      <c r="H894" s="2" t="s">
        <v>4936</v>
      </c>
      <c r="I894" s="2" t="s">
        <v>1852</v>
      </c>
      <c r="J894" s="2" t="s">
        <v>18</v>
      </c>
      <c r="K894" s="2" t="s">
        <v>10017</v>
      </c>
      <c r="L894" s="1">
        <v>0</v>
      </c>
      <c r="M894" s="1" t="s">
        <v>11304</v>
      </c>
      <c r="N894" s="4">
        <v>3.2217251920285399</v>
      </c>
    </row>
    <row r="895" spans="1:14" x14ac:dyDescent="0.25">
      <c r="A895" s="2" t="s">
        <v>11</v>
      </c>
      <c r="B895" s="2" t="s">
        <v>12</v>
      </c>
      <c r="C895" s="2" t="s">
        <v>13</v>
      </c>
      <c r="D895" s="1">
        <v>891518</v>
      </c>
      <c r="E895" s="1">
        <v>892660</v>
      </c>
      <c r="F895" s="2" t="s">
        <v>14</v>
      </c>
      <c r="G895" s="2" t="s">
        <v>2385</v>
      </c>
      <c r="H895" s="2" t="s">
        <v>2386</v>
      </c>
      <c r="I895" s="2" t="s">
        <v>1385</v>
      </c>
      <c r="J895" s="2" t="s">
        <v>18</v>
      </c>
      <c r="K895" s="2" t="s">
        <v>9054</v>
      </c>
      <c r="L895" s="1">
        <v>0</v>
      </c>
      <c r="M895" s="1" t="s">
        <v>11304</v>
      </c>
      <c r="N895" s="4">
        <v>3.2212568273851301</v>
      </c>
    </row>
    <row r="896" spans="1:14" x14ac:dyDescent="0.25">
      <c r="A896" s="2" t="s">
        <v>11</v>
      </c>
      <c r="B896" s="2" t="s">
        <v>12</v>
      </c>
      <c r="C896" s="2" t="s">
        <v>25</v>
      </c>
      <c r="D896" s="1">
        <v>578447</v>
      </c>
      <c r="E896" s="1">
        <v>579358</v>
      </c>
      <c r="F896" s="2" t="s">
        <v>14</v>
      </c>
      <c r="G896" s="2" t="s">
        <v>1554</v>
      </c>
      <c r="H896" s="2" t="s">
        <v>1555</v>
      </c>
      <c r="I896" s="2" t="s">
        <v>1556</v>
      </c>
      <c r="J896" s="2" t="s">
        <v>25</v>
      </c>
      <c r="K896" s="2" t="s">
        <v>28</v>
      </c>
      <c r="L896" s="1">
        <v>0</v>
      </c>
      <c r="M896" s="1" t="s">
        <v>11304</v>
      </c>
      <c r="N896" s="4">
        <v>3.21921332242934</v>
      </c>
    </row>
    <row r="897" spans="1:14" x14ac:dyDescent="0.25">
      <c r="A897" s="2" t="s">
        <v>11</v>
      </c>
      <c r="B897" s="2" t="s">
        <v>12</v>
      </c>
      <c r="C897" s="2" t="s">
        <v>25</v>
      </c>
      <c r="D897" s="1">
        <v>1466793</v>
      </c>
      <c r="E897" s="1">
        <v>1467733</v>
      </c>
      <c r="F897" s="2" t="s">
        <v>26</v>
      </c>
      <c r="G897" s="2" t="s">
        <v>3860</v>
      </c>
      <c r="H897" s="2" t="s">
        <v>3861</v>
      </c>
      <c r="I897" s="2" t="s">
        <v>3830</v>
      </c>
      <c r="J897" s="2" t="s">
        <v>25</v>
      </c>
      <c r="K897" s="2" t="s">
        <v>28</v>
      </c>
      <c r="L897" s="1">
        <v>0</v>
      </c>
      <c r="M897" s="1" t="s">
        <v>11304</v>
      </c>
      <c r="N897" s="4">
        <v>3.2185482183703602</v>
      </c>
    </row>
    <row r="898" spans="1:14" x14ac:dyDescent="0.25">
      <c r="A898" s="2" t="s">
        <v>11</v>
      </c>
      <c r="B898" s="2" t="s">
        <v>12</v>
      </c>
      <c r="C898" s="2" t="s">
        <v>13</v>
      </c>
      <c r="D898" s="1">
        <v>1907950</v>
      </c>
      <c r="E898" s="1">
        <v>1908489</v>
      </c>
      <c r="F898" s="2" t="s">
        <v>26</v>
      </c>
      <c r="G898" s="2" t="s">
        <v>4978</v>
      </c>
      <c r="H898" s="2" t="s">
        <v>4979</v>
      </c>
      <c r="I898" s="2" t="s">
        <v>351</v>
      </c>
      <c r="J898" s="2" t="s">
        <v>18</v>
      </c>
      <c r="K898" s="2" t="s">
        <v>10034</v>
      </c>
      <c r="L898" s="1">
        <v>0</v>
      </c>
      <c r="M898" s="1" t="s">
        <v>11304</v>
      </c>
      <c r="N898" s="4">
        <v>3.2178552849611002</v>
      </c>
    </row>
    <row r="899" spans="1:14" x14ac:dyDescent="0.25">
      <c r="A899" s="2" t="s">
        <v>11</v>
      </c>
      <c r="B899" s="2" t="s">
        <v>12</v>
      </c>
      <c r="C899" s="2" t="s">
        <v>13</v>
      </c>
      <c r="D899" s="1">
        <v>863132</v>
      </c>
      <c r="E899" s="1">
        <v>863968</v>
      </c>
      <c r="F899" s="2" t="s">
        <v>14</v>
      </c>
      <c r="G899" s="2" t="s">
        <v>2309</v>
      </c>
      <c r="H899" s="2" t="s">
        <v>2310</v>
      </c>
      <c r="I899" s="2" t="s">
        <v>29</v>
      </c>
      <c r="J899" s="2" t="s">
        <v>18</v>
      </c>
      <c r="K899" s="2" t="s">
        <v>9027</v>
      </c>
      <c r="L899" s="1">
        <v>0</v>
      </c>
      <c r="M899" s="1" t="s">
        <v>11304</v>
      </c>
      <c r="N899" s="4">
        <v>3.21716321739336</v>
      </c>
    </row>
    <row r="900" spans="1:14" x14ac:dyDescent="0.25">
      <c r="A900" s="2" t="s">
        <v>11</v>
      </c>
      <c r="B900" s="2" t="s">
        <v>12</v>
      </c>
      <c r="C900" s="2" t="s">
        <v>13</v>
      </c>
      <c r="D900" s="1">
        <v>1786020</v>
      </c>
      <c r="E900" s="1">
        <v>1786379</v>
      </c>
      <c r="F900" s="2" t="s">
        <v>26</v>
      </c>
      <c r="G900" s="2" t="s">
        <v>4683</v>
      </c>
      <c r="H900" s="2" t="s">
        <v>4684</v>
      </c>
      <c r="I900" s="2" t="s">
        <v>4685</v>
      </c>
      <c r="J900" s="2" t="s">
        <v>18</v>
      </c>
      <c r="K900" s="2" t="s">
        <v>9923</v>
      </c>
      <c r="L900" s="1">
        <v>0</v>
      </c>
      <c r="M900" s="1" t="s">
        <v>11304</v>
      </c>
      <c r="N900" s="4">
        <v>3.21713959356252</v>
      </c>
    </row>
    <row r="901" spans="1:14" x14ac:dyDescent="0.25">
      <c r="A901" s="2" t="s">
        <v>11</v>
      </c>
      <c r="B901" s="2" t="s">
        <v>12</v>
      </c>
      <c r="C901" s="2" t="s">
        <v>13</v>
      </c>
      <c r="D901" s="1">
        <v>292946</v>
      </c>
      <c r="E901" s="1">
        <v>293149</v>
      </c>
      <c r="F901" s="2" t="s">
        <v>26</v>
      </c>
      <c r="G901" s="2" t="s">
        <v>787</v>
      </c>
      <c r="H901" s="2" t="s">
        <v>28</v>
      </c>
      <c r="I901" s="2" t="s">
        <v>29</v>
      </c>
      <c r="J901" s="2" t="s">
        <v>18</v>
      </c>
      <c r="K901" s="2" t="s">
        <v>8478</v>
      </c>
      <c r="L901" s="1">
        <v>0</v>
      </c>
      <c r="M901" s="1" t="s">
        <v>11304</v>
      </c>
      <c r="N901" s="4">
        <v>3.2166290909079498</v>
      </c>
    </row>
    <row r="902" spans="1:14" x14ac:dyDescent="0.25">
      <c r="A902" s="2" t="s">
        <v>11</v>
      </c>
      <c r="B902" s="2" t="s">
        <v>12</v>
      </c>
      <c r="C902" s="2" t="s">
        <v>13</v>
      </c>
      <c r="D902" s="1">
        <v>2105896</v>
      </c>
      <c r="E902" s="1">
        <v>2106450</v>
      </c>
      <c r="F902" s="2" t="s">
        <v>14</v>
      </c>
      <c r="G902" s="2" t="s">
        <v>5474</v>
      </c>
      <c r="H902" s="2" t="s">
        <v>5475</v>
      </c>
      <c r="I902" s="2" t="s">
        <v>5476</v>
      </c>
      <c r="J902" s="2" t="s">
        <v>18</v>
      </c>
      <c r="K902" s="2" t="s">
        <v>10221</v>
      </c>
      <c r="L902" s="1">
        <v>0</v>
      </c>
      <c r="M902" s="1" t="s">
        <v>11304</v>
      </c>
      <c r="N902" s="4">
        <v>3.2165273860651502</v>
      </c>
    </row>
    <row r="903" spans="1:14" x14ac:dyDescent="0.25">
      <c r="A903" s="2" t="s">
        <v>11</v>
      </c>
      <c r="B903" s="2" t="s">
        <v>12</v>
      </c>
      <c r="C903" s="2" t="s">
        <v>13</v>
      </c>
      <c r="D903" s="1">
        <v>564295</v>
      </c>
      <c r="E903" s="1">
        <v>564561</v>
      </c>
      <c r="F903" s="2" t="s">
        <v>26</v>
      </c>
      <c r="G903" s="2" t="s">
        <v>1510</v>
      </c>
      <c r="H903" s="2" t="s">
        <v>1511</v>
      </c>
      <c r="I903" s="2" t="s">
        <v>29</v>
      </c>
      <c r="J903" s="2" t="s">
        <v>18</v>
      </c>
      <c r="K903" s="2" t="s">
        <v>8746</v>
      </c>
      <c r="L903" s="1">
        <v>0</v>
      </c>
      <c r="M903" s="1" t="s">
        <v>11304</v>
      </c>
      <c r="N903" s="4">
        <v>3.2162175504089201</v>
      </c>
    </row>
    <row r="904" spans="1:14" x14ac:dyDescent="0.25">
      <c r="A904" s="2" t="s">
        <v>11</v>
      </c>
      <c r="B904" s="2" t="s">
        <v>12</v>
      </c>
      <c r="C904" s="2" t="s">
        <v>13</v>
      </c>
      <c r="D904" s="1">
        <v>694674</v>
      </c>
      <c r="E904" s="1">
        <v>695678</v>
      </c>
      <c r="F904" s="2" t="s">
        <v>14</v>
      </c>
      <c r="G904" s="2" t="s">
        <v>1850</v>
      </c>
      <c r="H904" s="2" t="s">
        <v>1851</v>
      </c>
      <c r="I904" s="2" t="s">
        <v>1852</v>
      </c>
      <c r="J904" s="2" t="s">
        <v>18</v>
      </c>
      <c r="K904" s="2" t="s">
        <v>8866</v>
      </c>
      <c r="L904" s="1">
        <v>0</v>
      </c>
      <c r="M904" s="1" t="s">
        <v>11304</v>
      </c>
      <c r="N904" s="4">
        <v>3.21605818477342</v>
      </c>
    </row>
    <row r="905" spans="1:14" x14ac:dyDescent="0.25">
      <c r="A905" s="2" t="s">
        <v>11</v>
      </c>
      <c r="B905" s="2" t="s">
        <v>12</v>
      </c>
      <c r="C905" s="2" t="s">
        <v>13</v>
      </c>
      <c r="D905" s="1">
        <v>713537</v>
      </c>
      <c r="E905" s="1">
        <v>714427</v>
      </c>
      <c r="F905" s="2" t="s">
        <v>26</v>
      </c>
      <c r="G905" s="2" t="s">
        <v>1887</v>
      </c>
      <c r="H905" s="2" t="s">
        <v>1888</v>
      </c>
      <c r="I905" s="2" t="s">
        <v>1889</v>
      </c>
      <c r="J905" s="2" t="s">
        <v>18</v>
      </c>
      <c r="K905" s="2" t="s">
        <v>8878</v>
      </c>
      <c r="L905" s="1">
        <v>0</v>
      </c>
      <c r="M905" s="1" t="s">
        <v>11304</v>
      </c>
      <c r="N905" s="4">
        <v>3.21604586522963</v>
      </c>
    </row>
    <row r="906" spans="1:14" x14ac:dyDescent="0.25">
      <c r="A906" s="2" t="s">
        <v>11</v>
      </c>
      <c r="B906" s="2" t="s">
        <v>12</v>
      </c>
      <c r="C906" s="2" t="s">
        <v>13</v>
      </c>
      <c r="D906" s="1">
        <v>461403</v>
      </c>
      <c r="E906" s="1">
        <v>462599</v>
      </c>
      <c r="F906" s="2" t="s">
        <v>14</v>
      </c>
      <c r="G906" s="2" t="s">
        <v>1245</v>
      </c>
      <c r="H906" s="2" t="s">
        <v>1246</v>
      </c>
      <c r="I906" s="2" t="s">
        <v>1247</v>
      </c>
      <c r="J906" s="2" t="s">
        <v>18</v>
      </c>
      <c r="K906" s="2" t="s">
        <v>8642</v>
      </c>
      <c r="L906" s="1">
        <v>0</v>
      </c>
      <c r="M906" s="1" t="s">
        <v>11304</v>
      </c>
      <c r="N906" s="4">
        <v>3.2159689229847799</v>
      </c>
    </row>
    <row r="907" spans="1:14" x14ac:dyDescent="0.25">
      <c r="A907" s="2" t="s">
        <v>11</v>
      </c>
      <c r="B907" s="2" t="s">
        <v>12</v>
      </c>
      <c r="C907" s="2" t="s">
        <v>13</v>
      </c>
      <c r="D907" s="1">
        <v>1837346</v>
      </c>
      <c r="E907" s="1">
        <v>1840078</v>
      </c>
      <c r="F907" s="2" t="s">
        <v>26</v>
      </c>
      <c r="G907" s="2" t="s">
        <v>4834</v>
      </c>
      <c r="H907" s="2" t="s">
        <v>4835</v>
      </c>
      <c r="I907" s="2" t="s">
        <v>4836</v>
      </c>
      <c r="J907" s="2" t="s">
        <v>18</v>
      </c>
      <c r="K907" s="2" t="s">
        <v>9980</v>
      </c>
      <c r="L907" s="1">
        <v>0</v>
      </c>
      <c r="M907" s="1" t="s">
        <v>11304</v>
      </c>
      <c r="N907" s="4">
        <v>3.2157301752388601</v>
      </c>
    </row>
    <row r="908" spans="1:14" x14ac:dyDescent="0.25">
      <c r="A908" s="2" t="s">
        <v>11</v>
      </c>
      <c r="B908" s="2" t="s">
        <v>12</v>
      </c>
      <c r="C908" s="2" t="s">
        <v>13</v>
      </c>
      <c r="D908" s="1">
        <v>1584774</v>
      </c>
      <c r="E908" s="1">
        <v>1585280</v>
      </c>
      <c r="F908" s="2" t="s">
        <v>26</v>
      </c>
      <c r="G908" s="2" t="s">
        <v>4171</v>
      </c>
      <c r="H908" s="2" t="s">
        <v>4172</v>
      </c>
      <c r="I908" s="2" t="s">
        <v>29</v>
      </c>
      <c r="J908" s="2" t="s">
        <v>18</v>
      </c>
      <c r="K908" s="2" t="s">
        <v>9734</v>
      </c>
      <c r="L908" s="1">
        <v>0</v>
      </c>
      <c r="M908" s="1" t="s">
        <v>11304</v>
      </c>
      <c r="N908" s="4">
        <v>3.2153133996485002</v>
      </c>
    </row>
    <row r="909" spans="1:14" x14ac:dyDescent="0.25">
      <c r="A909" s="2" t="s">
        <v>11</v>
      </c>
      <c r="B909" s="2" t="s">
        <v>12</v>
      </c>
      <c r="C909" s="2" t="s">
        <v>13</v>
      </c>
      <c r="D909" s="1">
        <v>226369</v>
      </c>
      <c r="E909" s="1">
        <v>227265</v>
      </c>
      <c r="F909" s="2" t="s">
        <v>14</v>
      </c>
      <c r="G909" s="2" t="s">
        <v>629</v>
      </c>
      <c r="H909" s="2" t="s">
        <v>630</v>
      </c>
      <c r="I909" s="2" t="s">
        <v>631</v>
      </c>
      <c r="J909" s="2" t="s">
        <v>18</v>
      </c>
      <c r="K909" s="2" t="s">
        <v>8423</v>
      </c>
      <c r="L909" s="1">
        <v>0</v>
      </c>
      <c r="M909" s="1" t="s">
        <v>11304</v>
      </c>
      <c r="N909" s="4">
        <v>3.2150030910546201</v>
      </c>
    </row>
    <row r="910" spans="1:14" x14ac:dyDescent="0.25">
      <c r="A910" s="2" t="s">
        <v>11</v>
      </c>
      <c r="B910" s="2" t="s">
        <v>12</v>
      </c>
      <c r="C910" s="2" t="s">
        <v>13</v>
      </c>
      <c r="D910" s="1">
        <v>481616</v>
      </c>
      <c r="E910" s="1">
        <v>482548</v>
      </c>
      <c r="F910" s="2" t="s">
        <v>26</v>
      </c>
      <c r="G910" s="2" t="s">
        <v>1289</v>
      </c>
      <c r="H910" s="2" t="s">
        <v>1290</v>
      </c>
      <c r="I910" s="2" t="s">
        <v>1291</v>
      </c>
      <c r="J910" s="2" t="s">
        <v>18</v>
      </c>
      <c r="K910" s="2" t="s">
        <v>8658</v>
      </c>
      <c r="L910" s="1">
        <v>0</v>
      </c>
      <c r="M910" s="1" t="s">
        <v>11304</v>
      </c>
      <c r="N910" s="4">
        <v>3.21458723322421</v>
      </c>
    </row>
    <row r="911" spans="1:14" x14ac:dyDescent="0.25">
      <c r="A911" s="2" t="s">
        <v>11</v>
      </c>
      <c r="B911" s="2" t="s">
        <v>12</v>
      </c>
      <c r="C911" s="2" t="s">
        <v>13</v>
      </c>
      <c r="D911" s="1">
        <v>64091</v>
      </c>
      <c r="E911" s="1">
        <v>64636</v>
      </c>
      <c r="F911" s="2" t="s">
        <v>26</v>
      </c>
      <c r="G911" s="2" t="s">
        <v>181</v>
      </c>
      <c r="H911" s="2" t="s">
        <v>182</v>
      </c>
      <c r="I911" s="2" t="s">
        <v>29</v>
      </c>
      <c r="J911" s="2" t="s">
        <v>18</v>
      </c>
      <c r="K911" s="2" t="s">
        <v>8266</v>
      </c>
      <c r="L911" s="1">
        <v>0</v>
      </c>
      <c r="M911" s="1" t="s">
        <v>11304</v>
      </c>
      <c r="N911" s="4">
        <v>3.2126908027152901</v>
      </c>
    </row>
    <row r="912" spans="1:14" x14ac:dyDescent="0.25">
      <c r="A912" s="2" t="s">
        <v>11</v>
      </c>
      <c r="B912" s="2" t="s">
        <v>12</v>
      </c>
      <c r="C912" s="2" t="s">
        <v>13</v>
      </c>
      <c r="D912" s="1">
        <v>24572</v>
      </c>
      <c r="E912" s="1">
        <v>26056</v>
      </c>
      <c r="F912" s="2" t="s">
        <v>14</v>
      </c>
      <c r="G912" s="2" t="s">
        <v>81</v>
      </c>
      <c r="H912" s="2" t="s">
        <v>82</v>
      </c>
      <c r="I912" s="2" t="s">
        <v>83</v>
      </c>
      <c r="J912" s="2" t="s">
        <v>18</v>
      </c>
      <c r="K912" s="2" t="s">
        <v>8231</v>
      </c>
      <c r="L912" s="1">
        <v>0</v>
      </c>
      <c r="M912" s="1" t="s">
        <v>11304</v>
      </c>
      <c r="N912" s="4">
        <v>3.2125833223960898</v>
      </c>
    </row>
    <row r="913" spans="1:14" x14ac:dyDescent="0.25">
      <c r="A913" s="2" t="s">
        <v>11</v>
      </c>
      <c r="B913" s="2" t="s">
        <v>12</v>
      </c>
      <c r="C913" s="2" t="s">
        <v>13</v>
      </c>
      <c r="D913" s="1">
        <v>2057571</v>
      </c>
      <c r="E913" s="1">
        <v>2058170</v>
      </c>
      <c r="F913" s="2" t="s">
        <v>26</v>
      </c>
      <c r="G913" s="2" t="s">
        <v>5344</v>
      </c>
      <c r="H913" s="2" t="s">
        <v>5345</v>
      </c>
      <c r="I913" s="2" t="s">
        <v>508</v>
      </c>
      <c r="J913" s="2" t="s">
        <v>18</v>
      </c>
      <c r="K913" s="2" t="s">
        <v>10171</v>
      </c>
      <c r="L913" s="1">
        <v>0</v>
      </c>
      <c r="M913" s="1" t="s">
        <v>11304</v>
      </c>
      <c r="N913" s="4">
        <v>3.2125285393468399</v>
      </c>
    </row>
    <row r="914" spans="1:14" x14ac:dyDescent="0.25">
      <c r="A914" s="2" t="s">
        <v>11</v>
      </c>
      <c r="B914" s="2" t="s">
        <v>12</v>
      </c>
      <c r="C914" s="2" t="s">
        <v>13</v>
      </c>
      <c r="D914" s="1">
        <v>334006</v>
      </c>
      <c r="E914" s="1">
        <v>335055</v>
      </c>
      <c r="F914" s="2" t="s">
        <v>26</v>
      </c>
      <c r="G914" s="2" t="s">
        <v>914</v>
      </c>
      <c r="H914" s="2" t="s">
        <v>915</v>
      </c>
      <c r="I914" s="2" t="s">
        <v>916</v>
      </c>
      <c r="J914" s="2" t="s">
        <v>18</v>
      </c>
      <c r="K914" s="2" t="s">
        <v>8524</v>
      </c>
      <c r="L914" s="1">
        <v>0</v>
      </c>
      <c r="M914" s="1" t="s">
        <v>11304</v>
      </c>
      <c r="N914" s="4">
        <v>3.2124698550456099</v>
      </c>
    </row>
    <row r="915" spans="1:14" x14ac:dyDescent="0.25">
      <c r="A915" s="2" t="s">
        <v>11</v>
      </c>
      <c r="B915" s="2" t="s">
        <v>12</v>
      </c>
      <c r="C915" s="2" t="s">
        <v>13</v>
      </c>
      <c r="D915" s="1">
        <v>409620</v>
      </c>
      <c r="E915" s="1">
        <v>410609</v>
      </c>
      <c r="F915" s="2" t="s">
        <v>14</v>
      </c>
      <c r="G915" s="2" t="s">
        <v>1107</v>
      </c>
      <c r="H915" s="2" t="s">
        <v>1108</v>
      </c>
      <c r="I915" s="2" t="s">
        <v>1109</v>
      </c>
      <c r="J915" s="2" t="s">
        <v>18</v>
      </c>
      <c r="K915" s="2" t="s">
        <v>8592</v>
      </c>
      <c r="L915" s="1">
        <v>0</v>
      </c>
      <c r="M915" s="1" t="s">
        <v>11304</v>
      </c>
      <c r="N915" s="4">
        <v>3.21217812330775</v>
      </c>
    </row>
    <row r="916" spans="1:14" x14ac:dyDescent="0.25">
      <c r="A916" s="2" t="s">
        <v>11</v>
      </c>
      <c r="B916" s="2" t="s">
        <v>12</v>
      </c>
      <c r="C916" s="2" t="s">
        <v>13</v>
      </c>
      <c r="D916" s="1">
        <v>216433</v>
      </c>
      <c r="E916" s="1">
        <v>216804</v>
      </c>
      <c r="F916" s="2" t="s">
        <v>14</v>
      </c>
      <c r="G916" s="2" t="s">
        <v>601</v>
      </c>
      <c r="H916" s="2" t="s">
        <v>28</v>
      </c>
      <c r="I916" s="2" t="s">
        <v>602</v>
      </c>
      <c r="J916" s="2" t="s">
        <v>18</v>
      </c>
      <c r="K916" s="2" t="s">
        <v>8412</v>
      </c>
      <c r="L916" s="1">
        <v>0</v>
      </c>
      <c r="M916" s="1" t="s">
        <v>11304</v>
      </c>
      <c r="N916" s="4">
        <v>3.2120017257072999</v>
      </c>
    </row>
    <row r="917" spans="1:14" x14ac:dyDescent="0.25">
      <c r="A917" s="2" t="s">
        <v>11</v>
      </c>
      <c r="B917" s="2" t="s">
        <v>12</v>
      </c>
      <c r="C917" s="2" t="s">
        <v>13</v>
      </c>
      <c r="D917" s="1">
        <v>879285</v>
      </c>
      <c r="E917" s="1">
        <v>879866</v>
      </c>
      <c r="F917" s="2" t="s">
        <v>14</v>
      </c>
      <c r="G917" s="2" t="s">
        <v>2350</v>
      </c>
      <c r="H917" s="2" t="s">
        <v>2351</v>
      </c>
      <c r="I917" s="2" t="s">
        <v>1370</v>
      </c>
      <c r="J917" s="2" t="s">
        <v>18</v>
      </c>
      <c r="K917" s="2" t="s">
        <v>9042</v>
      </c>
      <c r="L917" s="1">
        <v>0</v>
      </c>
      <c r="M917" s="1" t="s">
        <v>11304</v>
      </c>
      <c r="N917" s="4">
        <v>3.21193484094574</v>
      </c>
    </row>
    <row r="918" spans="1:14" x14ac:dyDescent="0.25">
      <c r="A918" s="2" t="s">
        <v>11</v>
      </c>
      <c r="B918" s="2" t="s">
        <v>12</v>
      </c>
      <c r="C918" s="2" t="s">
        <v>13</v>
      </c>
      <c r="D918" s="1">
        <v>265496</v>
      </c>
      <c r="E918" s="1">
        <v>266758</v>
      </c>
      <c r="F918" s="2" t="s">
        <v>14</v>
      </c>
      <c r="G918" s="2" t="s">
        <v>721</v>
      </c>
      <c r="H918" s="2" t="s">
        <v>722</v>
      </c>
      <c r="I918" s="2" t="s">
        <v>723</v>
      </c>
      <c r="J918" s="2" t="s">
        <v>18</v>
      </c>
      <c r="K918" s="2" t="s">
        <v>8455</v>
      </c>
      <c r="L918" s="1">
        <v>0</v>
      </c>
      <c r="M918" s="1" t="s">
        <v>11304</v>
      </c>
      <c r="N918" s="4">
        <v>3.2117339364042699</v>
      </c>
    </row>
    <row r="919" spans="1:14" x14ac:dyDescent="0.25">
      <c r="A919" s="2" t="s">
        <v>11</v>
      </c>
      <c r="B919" s="2" t="s">
        <v>12</v>
      </c>
      <c r="C919" s="2" t="s">
        <v>13</v>
      </c>
      <c r="D919" s="1">
        <v>1385015</v>
      </c>
      <c r="E919" s="1">
        <v>1386556</v>
      </c>
      <c r="F919" s="2" t="s">
        <v>26</v>
      </c>
      <c r="G919" s="2" t="s">
        <v>3657</v>
      </c>
      <c r="H919" s="2" t="s">
        <v>3658</v>
      </c>
      <c r="I919" s="2" t="s">
        <v>3659</v>
      </c>
      <c r="J919" s="2" t="s">
        <v>18</v>
      </c>
      <c r="K919" s="2" t="s">
        <v>9536</v>
      </c>
      <c r="L919" s="1">
        <v>0</v>
      </c>
      <c r="M919" s="1" t="s">
        <v>11304</v>
      </c>
      <c r="N919" s="4">
        <v>3.2114139752457098</v>
      </c>
    </row>
    <row r="920" spans="1:14" x14ac:dyDescent="0.25">
      <c r="A920" s="2" t="s">
        <v>11</v>
      </c>
      <c r="B920" s="2" t="s">
        <v>12</v>
      </c>
      <c r="C920" s="2" t="s">
        <v>13</v>
      </c>
      <c r="D920" s="1">
        <v>462605</v>
      </c>
      <c r="E920" s="1">
        <v>463570</v>
      </c>
      <c r="F920" s="2" t="s">
        <v>14</v>
      </c>
      <c r="G920" s="2" t="s">
        <v>1248</v>
      </c>
      <c r="H920" s="2" t="s">
        <v>1249</v>
      </c>
      <c r="I920" s="2" t="s">
        <v>480</v>
      </c>
      <c r="J920" s="2" t="s">
        <v>18</v>
      </c>
      <c r="K920" s="2" t="s">
        <v>8643</v>
      </c>
      <c r="L920" s="1">
        <v>0</v>
      </c>
      <c r="M920" s="1" t="s">
        <v>11304</v>
      </c>
      <c r="N920" s="4">
        <v>3.2112512440749601</v>
      </c>
    </row>
    <row r="921" spans="1:14" x14ac:dyDescent="0.25">
      <c r="A921" s="2" t="s">
        <v>11</v>
      </c>
      <c r="B921" s="2" t="s">
        <v>12</v>
      </c>
      <c r="C921" s="2" t="s">
        <v>13</v>
      </c>
      <c r="D921" s="1">
        <v>368947</v>
      </c>
      <c r="E921" s="1">
        <v>369417</v>
      </c>
      <c r="F921" s="2" t="s">
        <v>14</v>
      </c>
      <c r="G921" s="2" t="s">
        <v>997</v>
      </c>
      <c r="H921" s="2" t="s">
        <v>998</v>
      </c>
      <c r="I921" s="2" t="s">
        <v>999</v>
      </c>
      <c r="J921" s="2" t="s">
        <v>18</v>
      </c>
      <c r="K921" s="2" t="s">
        <v>8556</v>
      </c>
      <c r="L921" s="1">
        <v>0</v>
      </c>
      <c r="M921" s="1" t="s">
        <v>11304</v>
      </c>
      <c r="N921" s="4">
        <v>3.2105299034850199</v>
      </c>
    </row>
    <row r="922" spans="1:14" x14ac:dyDescent="0.25">
      <c r="A922" s="2" t="s">
        <v>11</v>
      </c>
      <c r="B922" s="2" t="s">
        <v>12</v>
      </c>
      <c r="C922" s="2" t="s">
        <v>13</v>
      </c>
      <c r="D922" s="1">
        <v>103937</v>
      </c>
      <c r="E922" s="1">
        <v>104692</v>
      </c>
      <c r="F922" s="2" t="s">
        <v>26</v>
      </c>
      <c r="G922" s="2" t="s">
        <v>307</v>
      </c>
      <c r="H922" s="2" t="s">
        <v>308</v>
      </c>
      <c r="I922" s="2" t="s">
        <v>309</v>
      </c>
      <c r="J922" s="2" t="s">
        <v>18</v>
      </c>
      <c r="K922" s="2" t="s">
        <v>8309</v>
      </c>
      <c r="L922" s="1">
        <v>0</v>
      </c>
      <c r="M922" s="1" t="s">
        <v>11304</v>
      </c>
      <c r="N922" s="4">
        <v>3.2100180366222202</v>
      </c>
    </row>
    <row r="923" spans="1:14" x14ac:dyDescent="0.25">
      <c r="A923" s="2" t="s">
        <v>11</v>
      </c>
      <c r="B923" s="2" t="s">
        <v>12</v>
      </c>
      <c r="C923" s="2" t="s">
        <v>13</v>
      </c>
      <c r="D923" s="1">
        <v>2004160</v>
      </c>
      <c r="E923" s="1">
        <v>2004933</v>
      </c>
      <c r="F923" s="2" t="s">
        <v>26</v>
      </c>
      <c r="G923" s="2" t="s">
        <v>5204</v>
      </c>
      <c r="H923" s="2" t="s">
        <v>5205</v>
      </c>
      <c r="I923" s="2" t="s">
        <v>77</v>
      </c>
      <c r="J923" s="2" t="s">
        <v>18</v>
      </c>
      <c r="K923" s="2" t="s">
        <v>10120</v>
      </c>
      <c r="L923" s="1">
        <v>0</v>
      </c>
      <c r="M923" s="1" t="s">
        <v>11304</v>
      </c>
      <c r="N923" s="4">
        <v>3.20969865203713</v>
      </c>
    </row>
    <row r="924" spans="1:14" x14ac:dyDescent="0.25">
      <c r="A924" s="2" t="s">
        <v>11</v>
      </c>
      <c r="B924" s="2" t="s">
        <v>12</v>
      </c>
      <c r="C924" s="2" t="s">
        <v>13</v>
      </c>
      <c r="D924" s="1">
        <v>672112</v>
      </c>
      <c r="E924" s="1">
        <v>673407</v>
      </c>
      <c r="F924" s="2" t="s">
        <v>14</v>
      </c>
      <c r="G924" s="2" t="s">
        <v>1800</v>
      </c>
      <c r="H924" s="2" t="s">
        <v>1801</v>
      </c>
      <c r="I924" s="2" t="s">
        <v>1802</v>
      </c>
      <c r="J924" s="2" t="s">
        <v>18</v>
      </c>
      <c r="K924" s="2" t="s">
        <v>8845</v>
      </c>
      <c r="L924" s="1">
        <v>0</v>
      </c>
      <c r="M924" s="1" t="s">
        <v>11304</v>
      </c>
      <c r="N924" s="4">
        <v>3.2094661015851602</v>
      </c>
    </row>
    <row r="925" spans="1:14" x14ac:dyDescent="0.25">
      <c r="A925" s="2" t="s">
        <v>11</v>
      </c>
      <c r="B925" s="2" t="s">
        <v>12</v>
      </c>
      <c r="C925" s="2" t="s">
        <v>13</v>
      </c>
      <c r="D925" s="1">
        <v>2106524</v>
      </c>
      <c r="E925" s="1">
        <v>2107828</v>
      </c>
      <c r="F925" s="2" t="s">
        <v>14</v>
      </c>
      <c r="G925" s="2" t="s">
        <v>5477</v>
      </c>
      <c r="H925" s="2" t="s">
        <v>5478</v>
      </c>
      <c r="I925" s="2" t="s">
        <v>5479</v>
      </c>
      <c r="J925" s="2" t="s">
        <v>18</v>
      </c>
      <c r="K925" s="2" t="s">
        <v>10222</v>
      </c>
      <c r="L925" s="1">
        <v>0</v>
      </c>
      <c r="M925" s="1" t="s">
        <v>11304</v>
      </c>
      <c r="N925" s="4">
        <v>3.2087903605613199</v>
      </c>
    </row>
    <row r="926" spans="1:14" x14ac:dyDescent="0.25">
      <c r="A926" s="2" t="s">
        <v>11</v>
      </c>
      <c r="B926" s="2" t="s">
        <v>12</v>
      </c>
      <c r="C926" s="2" t="s">
        <v>13</v>
      </c>
      <c r="D926" s="1">
        <v>1299323</v>
      </c>
      <c r="E926" s="1">
        <v>1301380</v>
      </c>
      <c r="F926" s="2" t="s">
        <v>14</v>
      </c>
      <c r="G926" s="2" t="s">
        <v>3454</v>
      </c>
      <c r="H926" s="2" t="s">
        <v>3455</v>
      </c>
      <c r="I926" s="2" t="s">
        <v>3456</v>
      </c>
      <c r="J926" s="2" t="s">
        <v>18</v>
      </c>
      <c r="K926" s="2" t="s">
        <v>9459</v>
      </c>
      <c r="L926" s="1">
        <v>0</v>
      </c>
      <c r="M926" s="1" t="s">
        <v>11304</v>
      </c>
      <c r="N926" s="4">
        <v>3.2083110934722199</v>
      </c>
    </row>
    <row r="927" spans="1:14" x14ac:dyDescent="0.25">
      <c r="A927" s="2" t="s">
        <v>11</v>
      </c>
      <c r="B927" s="2" t="s">
        <v>12</v>
      </c>
      <c r="C927" s="2" t="s">
        <v>13</v>
      </c>
      <c r="D927" s="1">
        <v>2051899</v>
      </c>
      <c r="E927" s="1">
        <v>2052519</v>
      </c>
      <c r="F927" s="2" t="s">
        <v>14</v>
      </c>
      <c r="G927" s="2" t="s">
        <v>5328</v>
      </c>
      <c r="H927" s="2" t="s">
        <v>5329</v>
      </c>
      <c r="I927" s="2" t="s">
        <v>29</v>
      </c>
      <c r="J927" s="2" t="s">
        <v>18</v>
      </c>
      <c r="K927" s="2" t="s">
        <v>10166</v>
      </c>
      <c r="L927" s="1">
        <v>0</v>
      </c>
      <c r="M927" s="1" t="s">
        <v>11304</v>
      </c>
      <c r="N927" s="4">
        <v>3.20815895677582</v>
      </c>
    </row>
    <row r="928" spans="1:14" x14ac:dyDescent="0.25">
      <c r="A928" s="2" t="s">
        <v>11</v>
      </c>
      <c r="B928" s="2" t="s">
        <v>12</v>
      </c>
      <c r="C928" s="2" t="s">
        <v>13</v>
      </c>
      <c r="D928" s="1">
        <v>415462</v>
      </c>
      <c r="E928" s="1">
        <v>416109</v>
      </c>
      <c r="F928" s="2" t="s">
        <v>14</v>
      </c>
      <c r="G928" s="2" t="s">
        <v>1121</v>
      </c>
      <c r="H928" s="2" t="s">
        <v>1122</v>
      </c>
      <c r="I928" s="2" t="s">
        <v>1117</v>
      </c>
      <c r="J928" s="2" t="s">
        <v>18</v>
      </c>
      <c r="K928" s="2" t="s">
        <v>8596</v>
      </c>
      <c r="L928" s="1">
        <v>0</v>
      </c>
      <c r="M928" s="1" t="s">
        <v>11304</v>
      </c>
      <c r="N928" s="4">
        <v>3.20803885614297</v>
      </c>
    </row>
    <row r="929" spans="1:14" x14ac:dyDescent="0.25">
      <c r="A929" s="2" t="s">
        <v>11</v>
      </c>
      <c r="B929" s="2" t="s">
        <v>12</v>
      </c>
      <c r="C929" s="2" t="s">
        <v>13</v>
      </c>
      <c r="D929" s="1">
        <v>964631</v>
      </c>
      <c r="E929" s="1">
        <v>965659</v>
      </c>
      <c r="F929" s="2" t="s">
        <v>26</v>
      </c>
      <c r="G929" s="2" t="s">
        <v>2564</v>
      </c>
      <c r="H929" s="2" t="s">
        <v>2565</v>
      </c>
      <c r="I929" s="2" t="s">
        <v>288</v>
      </c>
      <c r="J929" s="2" t="s">
        <v>18</v>
      </c>
      <c r="K929" s="2" t="s">
        <v>9122</v>
      </c>
      <c r="L929" s="1">
        <v>0</v>
      </c>
      <c r="M929" s="1" t="s">
        <v>11304</v>
      </c>
      <c r="N929" s="4">
        <v>3.2079444955562999</v>
      </c>
    </row>
    <row r="930" spans="1:14" x14ac:dyDescent="0.25">
      <c r="A930" s="2" t="s">
        <v>11</v>
      </c>
      <c r="B930" s="2" t="s">
        <v>12</v>
      </c>
      <c r="C930" s="2" t="s">
        <v>13</v>
      </c>
      <c r="D930" s="1">
        <v>520583</v>
      </c>
      <c r="E930" s="1">
        <v>523405</v>
      </c>
      <c r="F930" s="2" t="s">
        <v>26</v>
      </c>
      <c r="G930" s="2" t="s">
        <v>1407</v>
      </c>
      <c r="H930" s="2" t="s">
        <v>1408</v>
      </c>
      <c r="I930" s="2" t="s">
        <v>1409</v>
      </c>
      <c r="J930" s="2" t="s">
        <v>18</v>
      </c>
      <c r="K930" s="2" t="s">
        <v>8705</v>
      </c>
      <c r="L930" s="1">
        <v>0</v>
      </c>
      <c r="M930" s="1" t="s">
        <v>11304</v>
      </c>
      <c r="N930" s="4">
        <v>3.2077822877381799</v>
      </c>
    </row>
    <row r="931" spans="1:14" x14ac:dyDescent="0.25">
      <c r="A931" s="2" t="s">
        <v>11</v>
      </c>
      <c r="B931" s="2" t="s">
        <v>12</v>
      </c>
      <c r="C931" s="2" t="s">
        <v>13</v>
      </c>
      <c r="D931" s="1">
        <v>122461</v>
      </c>
      <c r="E931" s="1">
        <v>123219</v>
      </c>
      <c r="F931" s="2" t="s">
        <v>14</v>
      </c>
      <c r="G931" s="2" t="s">
        <v>349</v>
      </c>
      <c r="H931" s="2" t="s">
        <v>350</v>
      </c>
      <c r="I931" s="2" t="s">
        <v>351</v>
      </c>
      <c r="J931" s="2" t="s">
        <v>18</v>
      </c>
      <c r="K931" s="2" t="s">
        <v>8325</v>
      </c>
      <c r="L931" s="1">
        <v>0</v>
      </c>
      <c r="M931" s="1" t="s">
        <v>11304</v>
      </c>
      <c r="N931" s="4">
        <v>3.2075717646687401</v>
      </c>
    </row>
    <row r="932" spans="1:14" x14ac:dyDescent="0.25">
      <c r="A932" s="2" t="s">
        <v>11</v>
      </c>
      <c r="B932" s="2" t="s">
        <v>12</v>
      </c>
      <c r="C932" s="2" t="s">
        <v>13</v>
      </c>
      <c r="D932" s="1">
        <v>654461</v>
      </c>
      <c r="E932" s="1">
        <v>654868</v>
      </c>
      <c r="F932" s="2" t="s">
        <v>26</v>
      </c>
      <c r="G932" s="2" t="s">
        <v>1741</v>
      </c>
      <c r="H932" s="2" t="s">
        <v>1742</v>
      </c>
      <c r="I932" s="2" t="s">
        <v>1399</v>
      </c>
      <c r="J932" s="2" t="s">
        <v>18</v>
      </c>
      <c r="K932" s="2" t="s">
        <v>8827</v>
      </c>
      <c r="L932" s="1">
        <v>0</v>
      </c>
      <c r="M932" s="1" t="s">
        <v>11304</v>
      </c>
      <c r="N932" s="4">
        <v>3.20717667442127</v>
      </c>
    </row>
    <row r="933" spans="1:14" x14ac:dyDescent="0.25">
      <c r="A933" s="2" t="s">
        <v>11</v>
      </c>
      <c r="B933" s="2" t="s">
        <v>12</v>
      </c>
      <c r="C933" s="2" t="s">
        <v>13</v>
      </c>
      <c r="D933" s="1">
        <v>623792</v>
      </c>
      <c r="E933" s="1">
        <v>624301</v>
      </c>
      <c r="F933" s="2" t="s">
        <v>14</v>
      </c>
      <c r="G933" s="2" t="s">
        <v>1660</v>
      </c>
      <c r="H933" s="2" t="s">
        <v>1661</v>
      </c>
      <c r="I933" s="2" t="s">
        <v>1662</v>
      </c>
      <c r="J933" s="2" t="s">
        <v>18</v>
      </c>
      <c r="K933" s="2" t="s">
        <v>8799</v>
      </c>
      <c r="L933" s="1">
        <v>0</v>
      </c>
      <c r="M933" s="1" t="s">
        <v>11304</v>
      </c>
      <c r="N933" s="4">
        <v>3.2071274003360402</v>
      </c>
    </row>
    <row r="934" spans="1:14" x14ac:dyDescent="0.25">
      <c r="A934" s="2" t="s">
        <v>11</v>
      </c>
      <c r="B934" s="2" t="s">
        <v>12</v>
      </c>
      <c r="C934" s="2" t="s">
        <v>13</v>
      </c>
      <c r="D934" s="1">
        <v>20776</v>
      </c>
      <c r="E934" s="1">
        <v>22266</v>
      </c>
      <c r="F934" s="2" t="s">
        <v>14</v>
      </c>
      <c r="G934" s="2" t="s">
        <v>73</v>
      </c>
      <c r="H934" s="2" t="s">
        <v>74</v>
      </c>
      <c r="I934" s="2" t="s">
        <v>75</v>
      </c>
      <c r="J934" s="2" t="s">
        <v>18</v>
      </c>
      <c r="K934" s="2" t="s">
        <v>8229</v>
      </c>
      <c r="L934" s="1">
        <v>0</v>
      </c>
      <c r="M934" s="1" t="s">
        <v>11304</v>
      </c>
      <c r="N934" s="4">
        <v>3.2071256855426902</v>
      </c>
    </row>
    <row r="935" spans="1:14" x14ac:dyDescent="0.25">
      <c r="A935" s="2" t="s">
        <v>11</v>
      </c>
      <c r="B935" s="2" t="s">
        <v>12</v>
      </c>
      <c r="C935" s="2" t="s">
        <v>13</v>
      </c>
      <c r="D935" s="1">
        <v>1896697</v>
      </c>
      <c r="E935" s="1">
        <v>1897071</v>
      </c>
      <c r="F935" s="2" t="s">
        <v>14</v>
      </c>
      <c r="G935" s="2" t="s">
        <v>4945</v>
      </c>
      <c r="H935" s="2" t="s">
        <v>4946</v>
      </c>
      <c r="I935" s="2" t="s">
        <v>1037</v>
      </c>
      <c r="J935" s="2" t="s">
        <v>18</v>
      </c>
      <c r="K935" s="2" t="s">
        <v>10022</v>
      </c>
      <c r="L935" s="1">
        <v>0</v>
      </c>
      <c r="M935" s="1" t="s">
        <v>11304</v>
      </c>
      <c r="N935" s="4">
        <v>3.2064073230792198</v>
      </c>
    </row>
    <row r="936" spans="1:14" x14ac:dyDescent="0.25">
      <c r="A936" s="2" t="s">
        <v>11</v>
      </c>
      <c r="B936" s="2" t="s">
        <v>12</v>
      </c>
      <c r="C936" s="2" t="s">
        <v>13</v>
      </c>
      <c r="D936" s="1">
        <v>454977</v>
      </c>
      <c r="E936" s="1">
        <v>455885</v>
      </c>
      <c r="F936" s="2" t="s">
        <v>14</v>
      </c>
      <c r="G936" s="2" t="s">
        <v>1228</v>
      </c>
      <c r="H936" s="2" t="s">
        <v>1229</v>
      </c>
      <c r="I936" s="2" t="s">
        <v>1230</v>
      </c>
      <c r="J936" s="2" t="s">
        <v>18</v>
      </c>
      <c r="K936" s="2" t="s">
        <v>8636</v>
      </c>
      <c r="L936" s="1">
        <v>0</v>
      </c>
      <c r="M936" s="1" t="s">
        <v>11304</v>
      </c>
      <c r="N936" s="4">
        <v>3.2063186077808399</v>
      </c>
    </row>
    <row r="937" spans="1:14" x14ac:dyDescent="0.25">
      <c r="A937" s="2" t="s">
        <v>11</v>
      </c>
      <c r="B937" s="2" t="s">
        <v>12</v>
      </c>
      <c r="C937" s="2" t="s">
        <v>13</v>
      </c>
      <c r="D937" s="1">
        <v>74749</v>
      </c>
      <c r="E937" s="1">
        <v>75309</v>
      </c>
      <c r="F937" s="2" t="s">
        <v>26</v>
      </c>
      <c r="G937" s="2" t="s">
        <v>220</v>
      </c>
      <c r="H937" s="2" t="s">
        <v>221</v>
      </c>
      <c r="I937" s="2" t="s">
        <v>222</v>
      </c>
      <c r="J937" s="2" t="s">
        <v>18</v>
      </c>
      <c r="K937" s="2" t="s">
        <v>8280</v>
      </c>
      <c r="L937" s="1">
        <v>0</v>
      </c>
      <c r="M937" s="1" t="s">
        <v>11304</v>
      </c>
      <c r="N937" s="4">
        <v>3.2058288816059299</v>
      </c>
    </row>
    <row r="938" spans="1:14" x14ac:dyDescent="0.25">
      <c r="A938" s="2" t="s">
        <v>11</v>
      </c>
      <c r="B938" s="2" t="s">
        <v>12</v>
      </c>
      <c r="C938" s="2" t="s">
        <v>13</v>
      </c>
      <c r="D938" s="1">
        <v>1749132</v>
      </c>
      <c r="E938" s="1">
        <v>1750211</v>
      </c>
      <c r="F938" s="2" t="s">
        <v>26</v>
      </c>
      <c r="G938" s="2" t="s">
        <v>4600</v>
      </c>
      <c r="H938" s="2" t="s">
        <v>4601</v>
      </c>
      <c r="I938" s="2" t="s">
        <v>72</v>
      </c>
      <c r="J938" s="2" t="s">
        <v>18</v>
      </c>
      <c r="K938" s="2" t="s">
        <v>9891</v>
      </c>
      <c r="L938" s="1">
        <v>0</v>
      </c>
      <c r="M938" s="1" t="s">
        <v>11304</v>
      </c>
      <c r="N938" s="4">
        <v>3.20512901224035</v>
      </c>
    </row>
    <row r="939" spans="1:14" x14ac:dyDescent="0.25">
      <c r="A939" s="2" t="s">
        <v>11</v>
      </c>
      <c r="B939" s="2" t="s">
        <v>12</v>
      </c>
      <c r="C939" s="2" t="s">
        <v>13</v>
      </c>
      <c r="D939" s="1">
        <v>180539</v>
      </c>
      <c r="E939" s="1">
        <v>181393</v>
      </c>
      <c r="F939" s="2" t="s">
        <v>14</v>
      </c>
      <c r="G939" s="2" t="s">
        <v>515</v>
      </c>
      <c r="H939" s="2" t="s">
        <v>516</v>
      </c>
      <c r="I939" s="2" t="s">
        <v>517</v>
      </c>
      <c r="J939" s="2" t="s">
        <v>18</v>
      </c>
      <c r="K939" s="2" t="s">
        <v>8387</v>
      </c>
      <c r="L939" s="1">
        <v>0</v>
      </c>
      <c r="M939" s="1" t="s">
        <v>11304</v>
      </c>
      <c r="N939" s="4">
        <v>3.2047661994720702</v>
      </c>
    </row>
    <row r="940" spans="1:14" x14ac:dyDescent="0.25">
      <c r="A940" s="2" t="s">
        <v>11</v>
      </c>
      <c r="B940" s="2" t="s">
        <v>12</v>
      </c>
      <c r="C940" s="2" t="s">
        <v>13</v>
      </c>
      <c r="D940" s="1">
        <v>766599</v>
      </c>
      <c r="E940" s="1">
        <v>767459</v>
      </c>
      <c r="F940" s="2" t="s">
        <v>26</v>
      </c>
      <c r="G940" s="2" t="s">
        <v>2029</v>
      </c>
      <c r="H940" s="2" t="s">
        <v>2030</v>
      </c>
      <c r="I940" s="2" t="s">
        <v>2031</v>
      </c>
      <c r="J940" s="2" t="s">
        <v>18</v>
      </c>
      <c r="K940" s="2" t="s">
        <v>8931</v>
      </c>
      <c r="L940" s="1">
        <v>0</v>
      </c>
      <c r="M940" s="1" t="s">
        <v>11304</v>
      </c>
      <c r="N940" s="4">
        <v>3.2041060269935899</v>
      </c>
    </row>
    <row r="941" spans="1:14" x14ac:dyDescent="0.25">
      <c r="A941" s="2" t="s">
        <v>11</v>
      </c>
      <c r="B941" s="2" t="s">
        <v>12</v>
      </c>
      <c r="C941" s="2" t="s">
        <v>13</v>
      </c>
      <c r="D941" s="1">
        <v>1630641</v>
      </c>
      <c r="E941" s="1">
        <v>1631282</v>
      </c>
      <c r="F941" s="2" t="s">
        <v>26</v>
      </c>
      <c r="G941" s="2" t="s">
        <v>4281</v>
      </c>
      <c r="H941" s="2" t="s">
        <v>4282</v>
      </c>
      <c r="I941" s="2" t="s">
        <v>185</v>
      </c>
      <c r="J941" s="2" t="s">
        <v>18</v>
      </c>
      <c r="K941" s="2" t="s">
        <v>9773</v>
      </c>
      <c r="L941" s="1">
        <v>0</v>
      </c>
      <c r="M941" s="1" t="s">
        <v>11304</v>
      </c>
      <c r="N941" s="4">
        <v>3.2039291238245999</v>
      </c>
    </row>
    <row r="942" spans="1:14" x14ac:dyDescent="0.25">
      <c r="A942" s="2" t="s">
        <v>11</v>
      </c>
      <c r="B942" s="2" t="s">
        <v>12</v>
      </c>
      <c r="C942" s="2" t="s">
        <v>13</v>
      </c>
      <c r="D942" s="1">
        <v>181399</v>
      </c>
      <c r="E942" s="1">
        <v>181824</v>
      </c>
      <c r="F942" s="2" t="s">
        <v>14</v>
      </c>
      <c r="G942" s="2" t="s">
        <v>518</v>
      </c>
      <c r="H942" s="2" t="s">
        <v>519</v>
      </c>
      <c r="I942" s="2" t="s">
        <v>520</v>
      </c>
      <c r="J942" s="2" t="s">
        <v>18</v>
      </c>
      <c r="K942" s="2" t="s">
        <v>8388</v>
      </c>
      <c r="L942" s="1">
        <v>0</v>
      </c>
      <c r="M942" s="1" t="s">
        <v>11304</v>
      </c>
      <c r="N942" s="4">
        <v>3.2023760587993402</v>
      </c>
    </row>
    <row r="943" spans="1:14" x14ac:dyDescent="0.25">
      <c r="A943" s="2" t="s">
        <v>11</v>
      </c>
      <c r="B943" s="2" t="s">
        <v>12</v>
      </c>
      <c r="C943" s="2" t="s">
        <v>13</v>
      </c>
      <c r="D943" s="1">
        <v>579793</v>
      </c>
      <c r="E943" s="1">
        <v>580728</v>
      </c>
      <c r="F943" s="2" t="s">
        <v>26</v>
      </c>
      <c r="G943" s="2" t="s">
        <v>1557</v>
      </c>
      <c r="H943" s="2" t="s">
        <v>1558</v>
      </c>
      <c r="I943" s="2" t="s">
        <v>1559</v>
      </c>
      <c r="J943" s="2" t="s">
        <v>18</v>
      </c>
      <c r="K943" s="2" t="s">
        <v>8763</v>
      </c>
      <c r="L943" s="1">
        <v>0</v>
      </c>
      <c r="M943" s="1" t="s">
        <v>11304</v>
      </c>
      <c r="N943" s="4">
        <v>3.2020076604765202</v>
      </c>
    </row>
    <row r="944" spans="1:14" x14ac:dyDescent="0.25">
      <c r="A944" s="2" t="s">
        <v>11</v>
      </c>
      <c r="B944" s="2" t="s">
        <v>12</v>
      </c>
      <c r="C944" s="2" t="s">
        <v>13</v>
      </c>
      <c r="D944" s="1">
        <v>426527</v>
      </c>
      <c r="E944" s="1">
        <v>426658</v>
      </c>
      <c r="F944" s="2" t="s">
        <v>14</v>
      </c>
      <c r="G944" s="2" t="s">
        <v>1149</v>
      </c>
      <c r="H944" s="2" t="s">
        <v>28</v>
      </c>
      <c r="I944" s="2" t="s">
        <v>1150</v>
      </c>
      <c r="J944" s="2" t="s">
        <v>18</v>
      </c>
      <c r="K944" s="2" t="s">
        <v>8606</v>
      </c>
      <c r="L944" s="1">
        <v>0</v>
      </c>
      <c r="M944" s="1" t="s">
        <v>11304</v>
      </c>
      <c r="N944" s="4">
        <v>3.2016998356682098</v>
      </c>
    </row>
    <row r="945" spans="1:14" x14ac:dyDescent="0.25">
      <c r="A945" s="2" t="s">
        <v>11</v>
      </c>
      <c r="B945" s="2" t="s">
        <v>12</v>
      </c>
      <c r="C945" s="2" t="s">
        <v>13</v>
      </c>
      <c r="D945" s="1">
        <v>1792386</v>
      </c>
      <c r="E945" s="1">
        <v>1793177</v>
      </c>
      <c r="F945" s="2" t="s">
        <v>26</v>
      </c>
      <c r="G945" s="2" t="s">
        <v>4696</v>
      </c>
      <c r="H945" s="2" t="s">
        <v>4697</v>
      </c>
      <c r="I945" s="2" t="s">
        <v>4698</v>
      </c>
      <c r="J945" s="2" t="s">
        <v>18</v>
      </c>
      <c r="K945" s="2" t="s">
        <v>9928</v>
      </c>
      <c r="L945" s="1">
        <v>0</v>
      </c>
      <c r="M945" s="1" t="s">
        <v>11304</v>
      </c>
      <c r="N945" s="4">
        <v>3.2011719196962298</v>
      </c>
    </row>
    <row r="946" spans="1:14" x14ac:dyDescent="0.25">
      <c r="A946" s="2" t="s">
        <v>11</v>
      </c>
      <c r="B946" s="2" t="s">
        <v>12</v>
      </c>
      <c r="C946" s="2" t="s">
        <v>25</v>
      </c>
      <c r="D946" s="1">
        <v>1269023</v>
      </c>
      <c r="E946" s="1">
        <v>1270860</v>
      </c>
      <c r="F946" s="2" t="s">
        <v>26</v>
      </c>
      <c r="G946" s="2" t="s">
        <v>3375</v>
      </c>
      <c r="H946" s="2" t="s">
        <v>28</v>
      </c>
      <c r="I946" s="2" t="s">
        <v>29</v>
      </c>
      <c r="J946" s="2" t="s">
        <v>25</v>
      </c>
      <c r="K946" s="2" t="s">
        <v>28</v>
      </c>
      <c r="L946" s="1">
        <v>0</v>
      </c>
      <c r="M946" s="1" t="s">
        <v>11304</v>
      </c>
      <c r="N946" s="4">
        <v>3.2011541864305499</v>
      </c>
    </row>
    <row r="947" spans="1:14" x14ac:dyDescent="0.25">
      <c r="A947" s="2" t="s">
        <v>11</v>
      </c>
      <c r="B947" s="2" t="s">
        <v>12</v>
      </c>
      <c r="C947" s="2" t="s">
        <v>13</v>
      </c>
      <c r="D947" s="1">
        <v>1769661</v>
      </c>
      <c r="E947" s="1">
        <v>1769936</v>
      </c>
      <c r="F947" s="2" t="s">
        <v>14</v>
      </c>
      <c r="G947" s="2" t="s">
        <v>4646</v>
      </c>
      <c r="H947" s="2" t="s">
        <v>4647</v>
      </c>
      <c r="I947" s="2" t="s">
        <v>158</v>
      </c>
      <c r="J947" s="2" t="s">
        <v>18</v>
      </c>
      <c r="K947" s="2" t="s">
        <v>9910</v>
      </c>
      <c r="L947" s="1">
        <v>0</v>
      </c>
      <c r="M947" s="1" t="s">
        <v>11304</v>
      </c>
      <c r="N947" s="4">
        <v>3.2007819782101299</v>
      </c>
    </row>
    <row r="948" spans="1:14" x14ac:dyDescent="0.25">
      <c r="A948" s="2" t="s">
        <v>11</v>
      </c>
      <c r="B948" s="2" t="s">
        <v>12</v>
      </c>
      <c r="C948" s="2" t="s">
        <v>13</v>
      </c>
      <c r="D948" s="1">
        <v>280807</v>
      </c>
      <c r="E948" s="1">
        <v>281598</v>
      </c>
      <c r="F948" s="2" t="s">
        <v>26</v>
      </c>
      <c r="G948" s="2" t="s">
        <v>753</v>
      </c>
      <c r="H948" s="2" t="s">
        <v>754</v>
      </c>
      <c r="I948" s="2" t="s">
        <v>755</v>
      </c>
      <c r="J948" s="2" t="s">
        <v>18</v>
      </c>
      <c r="K948" s="2" t="s">
        <v>8467</v>
      </c>
      <c r="L948" s="1">
        <v>0</v>
      </c>
      <c r="M948" s="1" t="s">
        <v>11304</v>
      </c>
      <c r="N948" s="4">
        <v>3.2007749415468001</v>
      </c>
    </row>
    <row r="949" spans="1:14" x14ac:dyDescent="0.25">
      <c r="A949" s="2" t="s">
        <v>11</v>
      </c>
      <c r="B949" s="2" t="s">
        <v>12</v>
      </c>
      <c r="C949" s="2" t="s">
        <v>13</v>
      </c>
      <c r="D949" s="1">
        <v>1356177</v>
      </c>
      <c r="E949" s="1">
        <v>1357103</v>
      </c>
      <c r="F949" s="2" t="s">
        <v>14</v>
      </c>
      <c r="G949" s="2" t="s">
        <v>3607</v>
      </c>
      <c r="H949" s="2" t="s">
        <v>3608</v>
      </c>
      <c r="I949" s="2" t="s">
        <v>2779</v>
      </c>
      <c r="J949" s="2" t="s">
        <v>18</v>
      </c>
      <c r="K949" s="2" t="s">
        <v>9516</v>
      </c>
      <c r="L949" s="1">
        <v>0</v>
      </c>
      <c r="M949" s="1" t="s">
        <v>11304</v>
      </c>
      <c r="N949" s="4">
        <v>3.20050713032987</v>
      </c>
    </row>
    <row r="950" spans="1:14" x14ac:dyDescent="0.25">
      <c r="A950" s="2" t="s">
        <v>11</v>
      </c>
      <c r="B950" s="2" t="s">
        <v>12</v>
      </c>
      <c r="C950" s="2" t="s">
        <v>13</v>
      </c>
      <c r="D950" s="1">
        <v>1070703</v>
      </c>
      <c r="E950" s="1">
        <v>1070903</v>
      </c>
      <c r="F950" s="2" t="s">
        <v>26</v>
      </c>
      <c r="G950" s="2" t="s">
        <v>2836</v>
      </c>
      <c r="H950" s="2" t="s">
        <v>2837</v>
      </c>
      <c r="I950" s="2" t="s">
        <v>2838</v>
      </c>
      <c r="J950" s="2" t="s">
        <v>18</v>
      </c>
      <c r="K950" s="2" t="s">
        <v>9227</v>
      </c>
      <c r="L950" s="1">
        <v>0</v>
      </c>
      <c r="M950" s="1" t="s">
        <v>11304</v>
      </c>
      <c r="N950" s="4">
        <v>3.1994547993738198</v>
      </c>
    </row>
    <row r="951" spans="1:14" x14ac:dyDescent="0.25">
      <c r="A951" s="2" t="s">
        <v>11</v>
      </c>
      <c r="B951" s="2" t="s">
        <v>12</v>
      </c>
      <c r="C951" s="2" t="s">
        <v>13</v>
      </c>
      <c r="D951" s="1">
        <v>1501648</v>
      </c>
      <c r="E951" s="1">
        <v>1502268</v>
      </c>
      <c r="F951" s="2" t="s">
        <v>14</v>
      </c>
      <c r="G951" s="2" t="s">
        <v>3940</v>
      </c>
      <c r="H951" s="2" t="s">
        <v>3941</v>
      </c>
      <c r="I951" s="2" t="s">
        <v>351</v>
      </c>
      <c r="J951" s="2" t="s">
        <v>18</v>
      </c>
      <c r="K951" s="2" t="s">
        <v>9645</v>
      </c>
      <c r="L951" s="1">
        <v>0</v>
      </c>
      <c r="M951" s="1" t="s">
        <v>11304</v>
      </c>
      <c r="N951" s="4">
        <v>3.1993518463066302</v>
      </c>
    </row>
    <row r="952" spans="1:14" x14ac:dyDescent="0.25">
      <c r="A952" s="2" t="s">
        <v>11</v>
      </c>
      <c r="B952" s="2" t="s">
        <v>12</v>
      </c>
      <c r="C952" s="2" t="s">
        <v>13</v>
      </c>
      <c r="D952" s="1">
        <v>1669562</v>
      </c>
      <c r="E952" s="1">
        <v>1669918</v>
      </c>
      <c r="F952" s="2" t="s">
        <v>14</v>
      </c>
      <c r="G952" s="2" t="s">
        <v>4386</v>
      </c>
      <c r="H952" s="2" t="s">
        <v>4387</v>
      </c>
      <c r="I952" s="2" t="s">
        <v>29</v>
      </c>
      <c r="J952" s="2" t="s">
        <v>18</v>
      </c>
      <c r="K952" s="2" t="s">
        <v>9811</v>
      </c>
      <c r="L952" s="1">
        <v>0</v>
      </c>
      <c r="M952" s="1" t="s">
        <v>11304</v>
      </c>
      <c r="N952" s="4">
        <v>3.19874869958758</v>
      </c>
    </row>
    <row r="953" spans="1:14" x14ac:dyDescent="0.25">
      <c r="A953" s="2" t="s">
        <v>11</v>
      </c>
      <c r="B953" s="2" t="s">
        <v>12</v>
      </c>
      <c r="C953" s="2" t="s">
        <v>13</v>
      </c>
      <c r="D953" s="1">
        <v>1942839</v>
      </c>
      <c r="E953" s="1">
        <v>1943342</v>
      </c>
      <c r="F953" s="2" t="s">
        <v>14</v>
      </c>
      <c r="G953" s="2" t="s">
        <v>5061</v>
      </c>
      <c r="H953" s="2" t="s">
        <v>5062</v>
      </c>
      <c r="I953" s="2" t="s">
        <v>29</v>
      </c>
      <c r="J953" s="2" t="s">
        <v>18</v>
      </c>
      <c r="K953" s="2" t="s">
        <v>10069</v>
      </c>
      <c r="L953" s="1">
        <v>0</v>
      </c>
      <c r="M953" s="1" t="s">
        <v>11304</v>
      </c>
      <c r="N953" s="4">
        <v>3.19853327347787</v>
      </c>
    </row>
    <row r="954" spans="1:14" x14ac:dyDescent="0.25">
      <c r="A954" s="2" t="s">
        <v>11</v>
      </c>
      <c r="B954" s="2" t="s">
        <v>12</v>
      </c>
      <c r="C954" s="2" t="s">
        <v>13</v>
      </c>
      <c r="D954" s="1">
        <v>1090691</v>
      </c>
      <c r="E954" s="1">
        <v>1091155</v>
      </c>
      <c r="F954" s="2" t="s">
        <v>14</v>
      </c>
      <c r="G954" s="2" t="s">
        <v>2885</v>
      </c>
      <c r="H954" s="2" t="s">
        <v>2886</v>
      </c>
      <c r="I954" s="2" t="s">
        <v>2887</v>
      </c>
      <c r="J954" s="2" t="s">
        <v>18</v>
      </c>
      <c r="K954" s="2" t="s">
        <v>9244</v>
      </c>
      <c r="L954" s="1">
        <v>0</v>
      </c>
      <c r="M954" s="1" t="s">
        <v>11304</v>
      </c>
      <c r="N954" s="4">
        <v>3.1978851489588802</v>
      </c>
    </row>
    <row r="955" spans="1:14" x14ac:dyDescent="0.25">
      <c r="A955" s="2" t="s">
        <v>11</v>
      </c>
      <c r="B955" s="2" t="s">
        <v>12</v>
      </c>
      <c r="C955" s="2" t="s">
        <v>13</v>
      </c>
      <c r="D955" s="1">
        <v>930070</v>
      </c>
      <c r="E955" s="1">
        <v>931254</v>
      </c>
      <c r="F955" s="2" t="s">
        <v>14</v>
      </c>
      <c r="G955" s="2" t="s">
        <v>2468</v>
      </c>
      <c r="H955" s="2" t="s">
        <v>2469</v>
      </c>
      <c r="I955" s="2" t="s">
        <v>1892</v>
      </c>
      <c r="J955" s="2" t="s">
        <v>18</v>
      </c>
      <c r="K955" s="2" t="s">
        <v>9086</v>
      </c>
      <c r="L955" s="1">
        <v>0</v>
      </c>
      <c r="M955" s="1" t="s">
        <v>11304</v>
      </c>
      <c r="N955" s="4">
        <v>3.19739228015737</v>
      </c>
    </row>
    <row r="956" spans="1:14" x14ac:dyDescent="0.25">
      <c r="A956" s="2" t="s">
        <v>11</v>
      </c>
      <c r="B956" s="2" t="s">
        <v>12</v>
      </c>
      <c r="C956" s="2" t="s">
        <v>13</v>
      </c>
      <c r="D956" s="1">
        <v>815326</v>
      </c>
      <c r="E956" s="1">
        <v>816156</v>
      </c>
      <c r="F956" s="2" t="s">
        <v>14</v>
      </c>
      <c r="G956" s="2" t="s">
        <v>2191</v>
      </c>
      <c r="H956" s="2" t="s">
        <v>2192</v>
      </c>
      <c r="I956" s="2" t="s">
        <v>1212</v>
      </c>
      <c r="J956" s="2" t="s">
        <v>18</v>
      </c>
      <c r="K956" s="2" t="s">
        <v>8983</v>
      </c>
      <c r="L956" s="1">
        <v>0</v>
      </c>
      <c r="M956" s="1" t="s">
        <v>11304</v>
      </c>
      <c r="N956" s="4">
        <v>3.19725147642471</v>
      </c>
    </row>
    <row r="957" spans="1:14" x14ac:dyDescent="0.25">
      <c r="A957" s="2" t="s">
        <v>11</v>
      </c>
      <c r="B957" s="2" t="s">
        <v>12</v>
      </c>
      <c r="C957" s="2" t="s">
        <v>25</v>
      </c>
      <c r="D957" s="1">
        <v>1961151</v>
      </c>
      <c r="E957" s="1">
        <v>1962097</v>
      </c>
      <c r="F957" s="2" t="s">
        <v>26</v>
      </c>
      <c r="G957" s="2" t="s">
        <v>5098</v>
      </c>
      <c r="H957" s="2" t="s">
        <v>5099</v>
      </c>
      <c r="I957" s="2" t="s">
        <v>5100</v>
      </c>
      <c r="J957" s="2" t="s">
        <v>25</v>
      </c>
      <c r="K957" s="2" t="s">
        <v>28</v>
      </c>
      <c r="L957" s="1">
        <v>0</v>
      </c>
      <c r="M957" s="1" t="s">
        <v>11304</v>
      </c>
      <c r="N957" s="4">
        <v>3.1970532574425801</v>
      </c>
    </row>
    <row r="958" spans="1:14" x14ac:dyDescent="0.25">
      <c r="A958" s="2" t="s">
        <v>11</v>
      </c>
      <c r="B958" s="2" t="s">
        <v>12</v>
      </c>
      <c r="C958" s="2" t="s">
        <v>13</v>
      </c>
      <c r="D958" s="1">
        <v>1505281</v>
      </c>
      <c r="E958" s="1">
        <v>1505883</v>
      </c>
      <c r="F958" s="2" t="s">
        <v>26</v>
      </c>
      <c r="G958" s="2" t="s">
        <v>3945</v>
      </c>
      <c r="H958" s="2" t="s">
        <v>3946</v>
      </c>
      <c r="I958" s="2" t="s">
        <v>3947</v>
      </c>
      <c r="J958" s="2" t="s">
        <v>18</v>
      </c>
      <c r="K958" s="2" t="s">
        <v>9647</v>
      </c>
      <c r="L958" s="1">
        <v>0</v>
      </c>
      <c r="M958" s="1" t="s">
        <v>11304</v>
      </c>
      <c r="N958" s="4">
        <v>3.1970278754170298</v>
      </c>
    </row>
    <row r="959" spans="1:14" x14ac:dyDescent="0.25">
      <c r="A959" s="2" t="s">
        <v>11</v>
      </c>
      <c r="B959" s="2" t="s">
        <v>12</v>
      </c>
      <c r="C959" s="2" t="s">
        <v>13</v>
      </c>
      <c r="D959" s="1">
        <v>967504</v>
      </c>
      <c r="E959" s="1">
        <v>968763</v>
      </c>
      <c r="F959" s="2" t="s">
        <v>26</v>
      </c>
      <c r="G959" s="2" t="s">
        <v>2569</v>
      </c>
      <c r="H959" s="2" t="s">
        <v>2570</v>
      </c>
      <c r="I959" s="2" t="s">
        <v>2571</v>
      </c>
      <c r="J959" s="2" t="s">
        <v>18</v>
      </c>
      <c r="K959" s="2" t="s">
        <v>9124</v>
      </c>
      <c r="L959" s="1">
        <v>0</v>
      </c>
      <c r="M959" s="1" t="s">
        <v>11304</v>
      </c>
      <c r="N959" s="4">
        <v>3.19686449566285</v>
      </c>
    </row>
    <row r="960" spans="1:14" x14ac:dyDescent="0.25">
      <c r="A960" s="2" t="s">
        <v>11</v>
      </c>
      <c r="B960" s="2" t="s">
        <v>12</v>
      </c>
      <c r="C960" s="2" t="s">
        <v>13</v>
      </c>
      <c r="D960" s="1">
        <v>912652</v>
      </c>
      <c r="E960" s="1">
        <v>912831</v>
      </c>
      <c r="F960" s="2" t="s">
        <v>26</v>
      </c>
      <c r="G960" s="2" t="s">
        <v>2429</v>
      </c>
      <c r="H960" s="2" t="s">
        <v>28</v>
      </c>
      <c r="I960" s="2" t="s">
        <v>29</v>
      </c>
      <c r="J960" s="2" t="s">
        <v>18</v>
      </c>
      <c r="K960" s="2" t="s">
        <v>9071</v>
      </c>
      <c r="L960" s="1">
        <v>0</v>
      </c>
      <c r="M960" s="1" t="s">
        <v>11304</v>
      </c>
      <c r="N960" s="4">
        <v>3.19652694315401</v>
      </c>
    </row>
    <row r="961" spans="1:14" x14ac:dyDescent="0.25">
      <c r="A961" s="2" t="s">
        <v>11</v>
      </c>
      <c r="B961" s="2" t="s">
        <v>12</v>
      </c>
      <c r="C961" s="2" t="s">
        <v>13</v>
      </c>
      <c r="D961" s="1">
        <v>1495478</v>
      </c>
      <c r="E961" s="1">
        <v>1495663</v>
      </c>
      <c r="F961" s="2" t="s">
        <v>26</v>
      </c>
      <c r="G961" s="2" t="s">
        <v>3926</v>
      </c>
      <c r="H961" s="2" t="s">
        <v>3927</v>
      </c>
      <c r="I961" s="2" t="s">
        <v>29</v>
      </c>
      <c r="J961" s="2" t="s">
        <v>18</v>
      </c>
      <c r="K961" s="2" t="s">
        <v>9639</v>
      </c>
      <c r="L961" s="1">
        <v>0</v>
      </c>
      <c r="M961" s="1" t="s">
        <v>11304</v>
      </c>
      <c r="N961" s="4">
        <v>3.1963000997697799</v>
      </c>
    </row>
    <row r="962" spans="1:14" x14ac:dyDescent="0.25">
      <c r="A962" s="2" t="s">
        <v>11</v>
      </c>
      <c r="B962" s="2" t="s">
        <v>12</v>
      </c>
      <c r="C962" s="2" t="s">
        <v>13</v>
      </c>
      <c r="D962" s="1">
        <v>1173211</v>
      </c>
      <c r="E962" s="1">
        <v>1174476</v>
      </c>
      <c r="F962" s="2" t="s">
        <v>14</v>
      </c>
      <c r="G962" s="2" t="s">
        <v>3120</v>
      </c>
      <c r="H962" s="2" t="s">
        <v>3121</v>
      </c>
      <c r="I962" s="2" t="s">
        <v>1680</v>
      </c>
      <c r="J962" s="2" t="s">
        <v>18</v>
      </c>
      <c r="K962" s="2" t="s">
        <v>9330</v>
      </c>
      <c r="L962" s="1">
        <v>0</v>
      </c>
      <c r="M962" s="1" t="s">
        <v>11304</v>
      </c>
      <c r="N962" s="4">
        <v>3.19612556826889</v>
      </c>
    </row>
    <row r="963" spans="1:14" x14ac:dyDescent="0.25">
      <c r="A963" s="2" t="s">
        <v>11</v>
      </c>
      <c r="B963" s="2" t="s">
        <v>12</v>
      </c>
      <c r="C963" s="2" t="s">
        <v>13</v>
      </c>
      <c r="D963" s="1">
        <v>167734</v>
      </c>
      <c r="E963" s="1">
        <v>168390</v>
      </c>
      <c r="F963" s="2" t="s">
        <v>26</v>
      </c>
      <c r="G963" s="2" t="s">
        <v>478</v>
      </c>
      <c r="H963" s="2" t="s">
        <v>479</v>
      </c>
      <c r="I963" s="2" t="s">
        <v>480</v>
      </c>
      <c r="J963" s="2" t="s">
        <v>18</v>
      </c>
      <c r="K963" s="2" t="s">
        <v>8373</v>
      </c>
      <c r="L963" s="1">
        <v>0</v>
      </c>
      <c r="M963" s="1" t="s">
        <v>11304</v>
      </c>
      <c r="N963" s="4">
        <v>3.1960022949701901</v>
      </c>
    </row>
    <row r="964" spans="1:14" x14ac:dyDescent="0.25">
      <c r="A964" s="2" t="s">
        <v>11</v>
      </c>
      <c r="B964" s="2" t="s">
        <v>12</v>
      </c>
      <c r="C964" s="2" t="s">
        <v>13</v>
      </c>
      <c r="D964" s="1">
        <v>1318105</v>
      </c>
      <c r="E964" s="1">
        <v>1319838</v>
      </c>
      <c r="F964" s="2" t="s">
        <v>26</v>
      </c>
      <c r="G964" s="2" t="s">
        <v>3504</v>
      </c>
      <c r="H964" s="2" t="s">
        <v>3505</v>
      </c>
      <c r="I964" s="2" t="s">
        <v>550</v>
      </c>
      <c r="J964" s="2" t="s">
        <v>18</v>
      </c>
      <c r="K964" s="2" t="s">
        <v>9476</v>
      </c>
      <c r="L964" s="1">
        <v>0</v>
      </c>
      <c r="M964" s="1" t="s">
        <v>11304</v>
      </c>
      <c r="N964" s="4">
        <v>3.1955517432084499</v>
      </c>
    </row>
    <row r="965" spans="1:14" x14ac:dyDescent="0.25">
      <c r="A965" s="2" t="s">
        <v>11</v>
      </c>
      <c r="B965" s="2" t="s">
        <v>12</v>
      </c>
      <c r="C965" s="2" t="s">
        <v>13</v>
      </c>
      <c r="D965" s="1">
        <v>811054</v>
      </c>
      <c r="E965" s="1">
        <v>812499</v>
      </c>
      <c r="F965" s="2" t="s">
        <v>26</v>
      </c>
      <c r="G965" s="2" t="s">
        <v>2180</v>
      </c>
      <c r="H965" s="2" t="s">
        <v>2181</v>
      </c>
      <c r="I965" s="2" t="s">
        <v>2182</v>
      </c>
      <c r="J965" s="2" t="s">
        <v>18</v>
      </c>
      <c r="K965" s="2" t="s">
        <v>8979</v>
      </c>
      <c r="L965" s="1">
        <v>0</v>
      </c>
      <c r="M965" s="1" t="s">
        <v>11304</v>
      </c>
      <c r="N965" s="4">
        <v>3.1951035232362699</v>
      </c>
    </row>
    <row r="966" spans="1:14" x14ac:dyDescent="0.25">
      <c r="A966" s="2" t="s">
        <v>11</v>
      </c>
      <c r="B966" s="2" t="s">
        <v>12</v>
      </c>
      <c r="C966" s="2" t="s">
        <v>13</v>
      </c>
      <c r="D966" s="1">
        <v>1013366</v>
      </c>
      <c r="E966" s="1">
        <v>1014760</v>
      </c>
      <c r="F966" s="2" t="s">
        <v>26</v>
      </c>
      <c r="G966" s="2" t="s">
        <v>2675</v>
      </c>
      <c r="H966" s="2" t="s">
        <v>2676</v>
      </c>
      <c r="I966" s="2" t="s">
        <v>2677</v>
      </c>
      <c r="J966" s="2" t="s">
        <v>18</v>
      </c>
      <c r="K966" s="2" t="s">
        <v>9163</v>
      </c>
      <c r="L966" s="1">
        <v>0</v>
      </c>
      <c r="M966" s="1" t="s">
        <v>11304</v>
      </c>
      <c r="N966" s="4">
        <v>3.1942837552541499</v>
      </c>
    </row>
    <row r="967" spans="1:14" x14ac:dyDescent="0.25">
      <c r="A967" s="2" t="s">
        <v>11</v>
      </c>
      <c r="B967" s="2" t="s">
        <v>12</v>
      </c>
      <c r="C967" s="2" t="s">
        <v>25</v>
      </c>
      <c r="D967" s="1">
        <v>725076</v>
      </c>
      <c r="E967" s="1">
        <v>725862</v>
      </c>
      <c r="F967" s="2" t="s">
        <v>26</v>
      </c>
      <c r="G967" s="2" t="s">
        <v>1916</v>
      </c>
      <c r="H967" s="2" t="s">
        <v>28</v>
      </c>
      <c r="I967" s="2" t="s">
        <v>29</v>
      </c>
      <c r="J967" s="2" t="s">
        <v>25</v>
      </c>
      <c r="K967" s="2" t="s">
        <v>28</v>
      </c>
      <c r="L967" s="1">
        <v>0</v>
      </c>
      <c r="M967" s="1" t="s">
        <v>11304</v>
      </c>
      <c r="N967" s="4">
        <v>3.1941442495119801</v>
      </c>
    </row>
    <row r="968" spans="1:14" x14ac:dyDescent="0.25">
      <c r="A968" s="2" t="s">
        <v>11</v>
      </c>
      <c r="B968" s="2" t="s">
        <v>12</v>
      </c>
      <c r="C968" s="2" t="s">
        <v>13</v>
      </c>
      <c r="D968" s="1">
        <v>1142828</v>
      </c>
      <c r="E968" s="1">
        <v>1143397</v>
      </c>
      <c r="F968" s="2" t="s">
        <v>14</v>
      </c>
      <c r="G968" s="2" t="s">
        <v>3022</v>
      </c>
      <c r="H968" s="2" t="s">
        <v>3023</v>
      </c>
      <c r="I968" s="2" t="s">
        <v>3024</v>
      </c>
      <c r="J968" s="2" t="s">
        <v>18</v>
      </c>
      <c r="K968" s="2" t="s">
        <v>9293</v>
      </c>
      <c r="L968" s="1">
        <v>0</v>
      </c>
      <c r="M968" s="1" t="s">
        <v>11304</v>
      </c>
      <c r="N968" s="4">
        <v>3.1939731874637101</v>
      </c>
    </row>
    <row r="969" spans="1:14" x14ac:dyDescent="0.25">
      <c r="A969" s="2" t="s">
        <v>11</v>
      </c>
      <c r="B969" s="2" t="s">
        <v>12</v>
      </c>
      <c r="C969" s="2" t="s">
        <v>13</v>
      </c>
      <c r="D969" s="1">
        <v>1130616</v>
      </c>
      <c r="E969" s="1">
        <v>1131467</v>
      </c>
      <c r="F969" s="2" t="s">
        <v>26</v>
      </c>
      <c r="G969" s="2" t="s">
        <v>2996</v>
      </c>
      <c r="H969" s="2" t="s">
        <v>2997</v>
      </c>
      <c r="I969" s="2" t="s">
        <v>2998</v>
      </c>
      <c r="J969" s="2" t="s">
        <v>18</v>
      </c>
      <c r="K969" s="2" t="s">
        <v>9283</v>
      </c>
      <c r="L969" s="1">
        <v>0</v>
      </c>
      <c r="M969" s="1" t="s">
        <v>11304</v>
      </c>
      <c r="N969" s="4">
        <v>3.1939495373717501</v>
      </c>
    </row>
    <row r="970" spans="1:14" x14ac:dyDescent="0.25">
      <c r="A970" s="2" t="s">
        <v>11</v>
      </c>
      <c r="B970" s="2" t="s">
        <v>12</v>
      </c>
      <c r="C970" s="2" t="s">
        <v>13</v>
      </c>
      <c r="D970" s="1">
        <v>689959</v>
      </c>
      <c r="E970" s="1">
        <v>690498</v>
      </c>
      <c r="F970" s="2" t="s">
        <v>26</v>
      </c>
      <c r="G970" s="2" t="s">
        <v>1837</v>
      </c>
      <c r="H970" s="2" t="s">
        <v>1838</v>
      </c>
      <c r="I970" s="2" t="s">
        <v>1839</v>
      </c>
      <c r="J970" s="2" t="s">
        <v>18</v>
      </c>
      <c r="K970" s="2" t="s">
        <v>8861</v>
      </c>
      <c r="L970" s="1">
        <v>0</v>
      </c>
      <c r="M970" s="1" t="s">
        <v>11304</v>
      </c>
      <c r="N970" s="4">
        <v>3.1934972439322502</v>
      </c>
    </row>
    <row r="971" spans="1:14" x14ac:dyDescent="0.25">
      <c r="A971" s="2" t="s">
        <v>11</v>
      </c>
      <c r="B971" s="2" t="s">
        <v>12</v>
      </c>
      <c r="C971" s="2" t="s">
        <v>13</v>
      </c>
      <c r="D971" s="1">
        <v>516808</v>
      </c>
      <c r="E971" s="1">
        <v>517089</v>
      </c>
      <c r="F971" s="2" t="s">
        <v>14</v>
      </c>
      <c r="G971" s="2" t="s">
        <v>1391</v>
      </c>
      <c r="H971" s="2" t="s">
        <v>1392</v>
      </c>
      <c r="I971" s="2" t="s">
        <v>29</v>
      </c>
      <c r="J971" s="2" t="s">
        <v>18</v>
      </c>
      <c r="K971" s="2" t="s">
        <v>8699</v>
      </c>
      <c r="L971" s="1">
        <v>0</v>
      </c>
      <c r="M971" s="1" t="s">
        <v>11304</v>
      </c>
      <c r="N971" s="4">
        <v>3.19246125712825</v>
      </c>
    </row>
    <row r="972" spans="1:14" x14ac:dyDescent="0.25">
      <c r="A972" s="2" t="s">
        <v>11</v>
      </c>
      <c r="B972" s="2" t="s">
        <v>12</v>
      </c>
      <c r="C972" s="2" t="s">
        <v>13</v>
      </c>
      <c r="D972" s="1">
        <v>1105209</v>
      </c>
      <c r="E972" s="1">
        <v>1106006</v>
      </c>
      <c r="F972" s="2" t="s">
        <v>14</v>
      </c>
      <c r="G972" s="2" t="s">
        <v>2916</v>
      </c>
      <c r="H972" s="2" t="s">
        <v>2917</v>
      </c>
      <c r="I972" s="2" t="s">
        <v>2918</v>
      </c>
      <c r="J972" s="2" t="s">
        <v>18</v>
      </c>
      <c r="K972" s="2" t="s">
        <v>9254</v>
      </c>
      <c r="L972" s="1">
        <v>0</v>
      </c>
      <c r="M972" s="1" t="s">
        <v>11304</v>
      </c>
      <c r="N972" s="4">
        <v>3.19231096502488</v>
      </c>
    </row>
    <row r="973" spans="1:14" x14ac:dyDescent="0.25">
      <c r="A973" s="2" t="s">
        <v>11</v>
      </c>
      <c r="B973" s="2" t="s">
        <v>12</v>
      </c>
      <c r="C973" s="2" t="s">
        <v>13</v>
      </c>
      <c r="D973" s="1">
        <v>1545342</v>
      </c>
      <c r="E973" s="1">
        <v>1546103</v>
      </c>
      <c r="F973" s="2" t="s">
        <v>26</v>
      </c>
      <c r="G973" s="2" t="s">
        <v>4063</v>
      </c>
      <c r="H973" s="2" t="s">
        <v>4064</v>
      </c>
      <c r="I973" s="2" t="s">
        <v>4065</v>
      </c>
      <c r="J973" s="2" t="s">
        <v>18</v>
      </c>
      <c r="K973" s="2" t="s">
        <v>9691</v>
      </c>
      <c r="L973" s="1">
        <v>0</v>
      </c>
      <c r="M973" s="1" t="s">
        <v>11304</v>
      </c>
      <c r="N973" s="4">
        <v>3.1919196798060101</v>
      </c>
    </row>
    <row r="974" spans="1:14" x14ac:dyDescent="0.25">
      <c r="A974" s="2" t="s">
        <v>11</v>
      </c>
      <c r="B974" s="2" t="s">
        <v>12</v>
      </c>
      <c r="C974" s="2" t="s">
        <v>13</v>
      </c>
      <c r="D974" s="1">
        <v>1841470</v>
      </c>
      <c r="E974" s="1">
        <v>1842528</v>
      </c>
      <c r="F974" s="2" t="s">
        <v>14</v>
      </c>
      <c r="G974" s="2" t="s">
        <v>4839</v>
      </c>
      <c r="H974" s="2" t="s">
        <v>4840</v>
      </c>
      <c r="I974" s="2" t="s">
        <v>4841</v>
      </c>
      <c r="J974" s="2" t="s">
        <v>18</v>
      </c>
      <c r="K974" s="2" t="s">
        <v>9981</v>
      </c>
      <c r="L974" s="1">
        <v>0</v>
      </c>
      <c r="M974" s="1" t="s">
        <v>11304</v>
      </c>
      <c r="N974" s="4">
        <v>3.1918125087381899</v>
      </c>
    </row>
    <row r="975" spans="1:14" x14ac:dyDescent="0.25">
      <c r="A975" s="2" t="s">
        <v>11</v>
      </c>
      <c r="B975" s="2" t="s">
        <v>12</v>
      </c>
      <c r="C975" s="2" t="s">
        <v>13</v>
      </c>
      <c r="D975" s="1">
        <v>1208313</v>
      </c>
      <c r="E975" s="1">
        <v>1208648</v>
      </c>
      <c r="F975" s="2" t="s">
        <v>26</v>
      </c>
      <c r="G975" s="2" t="s">
        <v>3211</v>
      </c>
      <c r="H975" s="2" t="s">
        <v>28</v>
      </c>
      <c r="I975" s="2" t="s">
        <v>29</v>
      </c>
      <c r="J975" s="2" t="s">
        <v>18</v>
      </c>
      <c r="K975" s="2" t="s">
        <v>9362</v>
      </c>
      <c r="L975" s="1">
        <v>0</v>
      </c>
      <c r="M975" s="1" t="s">
        <v>11304</v>
      </c>
      <c r="N975" s="4">
        <v>3.1917419787661201</v>
      </c>
    </row>
    <row r="976" spans="1:14" x14ac:dyDescent="0.25">
      <c r="A976" s="2" t="s">
        <v>11</v>
      </c>
      <c r="B976" s="2" t="s">
        <v>12</v>
      </c>
      <c r="C976" s="2" t="s">
        <v>25</v>
      </c>
      <c r="D976" s="1">
        <v>994554</v>
      </c>
      <c r="E976" s="1">
        <v>994783</v>
      </c>
      <c r="F976" s="2" t="s">
        <v>26</v>
      </c>
      <c r="G976" s="2" t="s">
        <v>2639</v>
      </c>
      <c r="H976" s="2" t="s">
        <v>2640</v>
      </c>
      <c r="I976" s="2" t="s">
        <v>29</v>
      </c>
      <c r="J976" s="2" t="s">
        <v>25</v>
      </c>
      <c r="K976" s="2" t="s">
        <v>28</v>
      </c>
      <c r="L976" s="1">
        <v>0</v>
      </c>
      <c r="M976" s="1" t="s">
        <v>11304</v>
      </c>
      <c r="N976" s="4">
        <v>3.1912652872019902</v>
      </c>
    </row>
    <row r="977" spans="1:14" x14ac:dyDescent="0.25">
      <c r="A977" s="2" t="s">
        <v>11</v>
      </c>
      <c r="B977" s="2" t="s">
        <v>12</v>
      </c>
      <c r="C977" s="2" t="s">
        <v>13</v>
      </c>
      <c r="D977" s="1">
        <v>1657116</v>
      </c>
      <c r="E977" s="1">
        <v>1657571</v>
      </c>
      <c r="F977" s="2" t="s">
        <v>26</v>
      </c>
      <c r="G977" s="2" t="s">
        <v>4350</v>
      </c>
      <c r="H977" s="2" t="s">
        <v>4351</v>
      </c>
      <c r="I977" s="2" t="s">
        <v>29</v>
      </c>
      <c r="J977" s="2" t="s">
        <v>18</v>
      </c>
      <c r="K977" s="2" t="s">
        <v>9798</v>
      </c>
      <c r="L977" s="1">
        <v>0</v>
      </c>
      <c r="M977" s="1" t="s">
        <v>11304</v>
      </c>
      <c r="N977" s="4">
        <v>3.1910091995441698</v>
      </c>
    </row>
    <row r="978" spans="1:14" x14ac:dyDescent="0.25">
      <c r="A978" s="2" t="s">
        <v>11</v>
      </c>
      <c r="B978" s="2" t="s">
        <v>12</v>
      </c>
      <c r="C978" s="2" t="s">
        <v>13</v>
      </c>
      <c r="D978" s="1">
        <v>1284801</v>
      </c>
      <c r="E978" s="1">
        <v>1285586</v>
      </c>
      <c r="F978" s="2" t="s">
        <v>14</v>
      </c>
      <c r="G978" s="2" t="s">
        <v>3414</v>
      </c>
      <c r="H978" s="2" t="s">
        <v>3415</v>
      </c>
      <c r="I978" s="2" t="s">
        <v>29</v>
      </c>
      <c r="J978" s="2" t="s">
        <v>18</v>
      </c>
      <c r="K978" s="2" t="s">
        <v>9442</v>
      </c>
      <c r="L978" s="1">
        <v>0</v>
      </c>
      <c r="M978" s="1" t="s">
        <v>11304</v>
      </c>
      <c r="N978" s="4">
        <v>3.1906605228058198</v>
      </c>
    </row>
    <row r="979" spans="1:14" x14ac:dyDescent="0.25">
      <c r="A979" s="2" t="s">
        <v>11</v>
      </c>
      <c r="B979" s="2" t="s">
        <v>12</v>
      </c>
      <c r="C979" s="2" t="s">
        <v>13</v>
      </c>
      <c r="D979" s="1">
        <v>2007957</v>
      </c>
      <c r="E979" s="1">
        <v>2008307</v>
      </c>
      <c r="F979" s="2" t="s">
        <v>14</v>
      </c>
      <c r="G979" s="2" t="s">
        <v>5213</v>
      </c>
      <c r="H979" s="2" t="s">
        <v>5214</v>
      </c>
      <c r="I979" s="2" t="s">
        <v>716</v>
      </c>
      <c r="J979" s="2" t="s">
        <v>18</v>
      </c>
      <c r="K979" s="2" t="s">
        <v>10124</v>
      </c>
      <c r="L979" s="1">
        <v>0</v>
      </c>
      <c r="M979" s="1" t="s">
        <v>11304</v>
      </c>
      <c r="N979" s="4">
        <v>3.19058678012488</v>
      </c>
    </row>
    <row r="980" spans="1:14" x14ac:dyDescent="0.25">
      <c r="A980" s="2" t="s">
        <v>11</v>
      </c>
      <c r="B980" s="2" t="s">
        <v>12</v>
      </c>
      <c r="C980" s="2" t="s">
        <v>13</v>
      </c>
      <c r="D980" s="1">
        <v>1087006</v>
      </c>
      <c r="E980" s="1">
        <v>1090404</v>
      </c>
      <c r="F980" s="2" t="s">
        <v>26</v>
      </c>
      <c r="G980" s="2" t="s">
        <v>2883</v>
      </c>
      <c r="H980" s="2" t="s">
        <v>28</v>
      </c>
      <c r="I980" s="2" t="s">
        <v>2884</v>
      </c>
      <c r="J980" s="2" t="s">
        <v>18</v>
      </c>
      <c r="K980" s="2" t="s">
        <v>9243</v>
      </c>
      <c r="L980" s="1">
        <v>0</v>
      </c>
      <c r="M980" s="1" t="s">
        <v>11304</v>
      </c>
      <c r="N980" s="4">
        <v>3.1903665146972799</v>
      </c>
    </row>
    <row r="981" spans="1:14" x14ac:dyDescent="0.25">
      <c r="A981" s="2" t="s">
        <v>11</v>
      </c>
      <c r="B981" s="2" t="s">
        <v>12</v>
      </c>
      <c r="C981" s="2" t="s">
        <v>13</v>
      </c>
      <c r="D981" s="1">
        <v>1725134</v>
      </c>
      <c r="E981" s="1">
        <v>1725547</v>
      </c>
      <c r="F981" s="2" t="s">
        <v>26</v>
      </c>
      <c r="G981" s="2" t="s">
        <v>4528</v>
      </c>
      <c r="H981" s="2" t="s">
        <v>28</v>
      </c>
      <c r="I981" s="2" t="s">
        <v>29</v>
      </c>
      <c r="J981" s="2" t="s">
        <v>18</v>
      </c>
      <c r="K981" s="2" t="s">
        <v>9858</v>
      </c>
      <c r="L981" s="1">
        <v>0</v>
      </c>
      <c r="M981" s="1" t="s">
        <v>11304</v>
      </c>
      <c r="N981" s="4">
        <v>3.19027992588402</v>
      </c>
    </row>
    <row r="982" spans="1:14" x14ac:dyDescent="0.25">
      <c r="A982" s="2" t="s">
        <v>11</v>
      </c>
      <c r="B982" s="2" t="s">
        <v>12</v>
      </c>
      <c r="C982" s="2" t="s">
        <v>13</v>
      </c>
      <c r="D982" s="1">
        <v>2087025</v>
      </c>
      <c r="E982" s="1">
        <v>2087744</v>
      </c>
      <c r="F982" s="2" t="s">
        <v>26</v>
      </c>
      <c r="G982" s="2" t="s">
        <v>5416</v>
      </c>
      <c r="H982" s="2" t="s">
        <v>5417</v>
      </c>
      <c r="I982" s="2" t="s">
        <v>5418</v>
      </c>
      <c r="J982" s="2" t="s">
        <v>18</v>
      </c>
      <c r="K982" s="2" t="s">
        <v>10199</v>
      </c>
      <c r="L982" s="1">
        <v>0</v>
      </c>
      <c r="M982" s="1" t="s">
        <v>11304</v>
      </c>
      <c r="N982" s="4">
        <v>3.1901953344437399</v>
      </c>
    </row>
    <row r="983" spans="1:14" x14ac:dyDescent="0.25">
      <c r="A983" s="2" t="s">
        <v>11</v>
      </c>
      <c r="B983" s="2" t="s">
        <v>12</v>
      </c>
      <c r="C983" s="2" t="s">
        <v>13</v>
      </c>
      <c r="D983" s="1">
        <v>576933</v>
      </c>
      <c r="E983" s="1">
        <v>577256</v>
      </c>
      <c r="F983" s="2" t="s">
        <v>26</v>
      </c>
      <c r="G983" s="2" t="s">
        <v>1549</v>
      </c>
      <c r="H983" s="2" t="s">
        <v>1550</v>
      </c>
      <c r="I983" s="2" t="s">
        <v>1551</v>
      </c>
      <c r="J983" s="2" t="s">
        <v>18</v>
      </c>
      <c r="K983" s="2" t="s">
        <v>8761</v>
      </c>
      <c r="L983" s="1">
        <v>0</v>
      </c>
      <c r="M983" s="1" t="s">
        <v>11304</v>
      </c>
      <c r="N983" s="4">
        <v>3.1900106235027801</v>
      </c>
    </row>
    <row r="984" spans="1:14" x14ac:dyDescent="0.25">
      <c r="A984" s="2" t="s">
        <v>11</v>
      </c>
      <c r="B984" s="2" t="s">
        <v>12</v>
      </c>
      <c r="C984" s="2" t="s">
        <v>13</v>
      </c>
      <c r="D984" s="1">
        <v>1925827</v>
      </c>
      <c r="E984" s="1">
        <v>1927278</v>
      </c>
      <c r="F984" s="2" t="s">
        <v>14</v>
      </c>
      <c r="G984" s="2" t="s">
        <v>5020</v>
      </c>
      <c r="H984" s="2" t="s">
        <v>5021</v>
      </c>
      <c r="I984" s="2" t="s">
        <v>5022</v>
      </c>
      <c r="J984" s="2" t="s">
        <v>18</v>
      </c>
      <c r="K984" s="2" t="s">
        <v>10051</v>
      </c>
      <c r="L984" s="1">
        <v>0</v>
      </c>
      <c r="M984" s="1" t="s">
        <v>11304</v>
      </c>
      <c r="N984" s="4">
        <v>3.1895994934840601</v>
      </c>
    </row>
    <row r="985" spans="1:14" x14ac:dyDescent="0.25">
      <c r="A985" s="2" t="s">
        <v>11</v>
      </c>
      <c r="B985" s="2" t="s">
        <v>12</v>
      </c>
      <c r="C985" s="2" t="s">
        <v>13</v>
      </c>
      <c r="D985" s="1">
        <v>41522</v>
      </c>
      <c r="E985" s="1">
        <v>41836</v>
      </c>
      <c r="F985" s="2" t="s">
        <v>26</v>
      </c>
      <c r="G985" s="2" t="s">
        <v>134</v>
      </c>
      <c r="H985" s="2" t="s">
        <v>135</v>
      </c>
      <c r="I985" s="2" t="s">
        <v>136</v>
      </c>
      <c r="J985" s="2" t="s">
        <v>18</v>
      </c>
      <c r="K985" s="2" t="s">
        <v>8246</v>
      </c>
      <c r="L985" s="1">
        <v>0</v>
      </c>
      <c r="M985" s="1" t="s">
        <v>11304</v>
      </c>
      <c r="N985" s="4">
        <v>3.18938271324489</v>
      </c>
    </row>
    <row r="986" spans="1:14" x14ac:dyDescent="0.25">
      <c r="A986" s="2" t="s">
        <v>11</v>
      </c>
      <c r="B986" s="2" t="s">
        <v>12</v>
      </c>
      <c r="C986" s="2" t="s">
        <v>13</v>
      </c>
      <c r="D986" s="1">
        <v>1819765</v>
      </c>
      <c r="E986" s="1">
        <v>1820421</v>
      </c>
      <c r="F986" s="2" t="s">
        <v>14</v>
      </c>
      <c r="G986" s="2" t="s">
        <v>4771</v>
      </c>
      <c r="H986" s="2" t="s">
        <v>4772</v>
      </c>
      <c r="I986" s="2" t="s">
        <v>4773</v>
      </c>
      <c r="J986" s="2" t="s">
        <v>18</v>
      </c>
      <c r="K986" s="2" t="s">
        <v>9956</v>
      </c>
      <c r="L986" s="1">
        <v>0</v>
      </c>
      <c r="M986" s="1" t="s">
        <v>11304</v>
      </c>
      <c r="N986" s="4">
        <v>3.1887261693975999</v>
      </c>
    </row>
    <row r="987" spans="1:14" x14ac:dyDescent="0.25">
      <c r="A987" s="2" t="s">
        <v>11</v>
      </c>
      <c r="B987" s="2" t="s">
        <v>12</v>
      </c>
      <c r="C987" s="2" t="s">
        <v>13</v>
      </c>
      <c r="D987" s="1">
        <v>1578982</v>
      </c>
      <c r="E987" s="1">
        <v>1579209</v>
      </c>
      <c r="F987" s="2" t="s">
        <v>14</v>
      </c>
      <c r="G987" s="2" t="s">
        <v>4149</v>
      </c>
      <c r="H987" s="2" t="s">
        <v>4150</v>
      </c>
      <c r="I987" s="2" t="s">
        <v>4151</v>
      </c>
      <c r="J987" s="2" t="s">
        <v>18</v>
      </c>
      <c r="K987" s="2" t="s">
        <v>9725</v>
      </c>
      <c r="L987" s="1">
        <v>0</v>
      </c>
      <c r="M987" s="1" t="s">
        <v>11304</v>
      </c>
      <c r="N987" s="4">
        <v>3.1880333574962498</v>
      </c>
    </row>
    <row r="988" spans="1:14" x14ac:dyDescent="0.25">
      <c r="A988" s="2" t="s">
        <v>11</v>
      </c>
      <c r="B988" s="2" t="s">
        <v>12</v>
      </c>
      <c r="C988" s="2" t="s">
        <v>13</v>
      </c>
      <c r="D988" s="1">
        <v>1471318</v>
      </c>
      <c r="E988" s="1">
        <v>1473186</v>
      </c>
      <c r="F988" s="2" t="s">
        <v>26</v>
      </c>
      <c r="G988" s="2" t="s">
        <v>3871</v>
      </c>
      <c r="H988" s="2" t="s">
        <v>3872</v>
      </c>
      <c r="I988" s="2" t="s">
        <v>3873</v>
      </c>
      <c r="J988" s="2" t="s">
        <v>18</v>
      </c>
      <c r="K988" s="2" t="s">
        <v>9618</v>
      </c>
      <c r="L988" s="1">
        <v>0</v>
      </c>
      <c r="M988" s="1" t="s">
        <v>11304</v>
      </c>
      <c r="N988" s="4">
        <v>3.18796112019835</v>
      </c>
    </row>
    <row r="989" spans="1:14" x14ac:dyDescent="0.25">
      <c r="A989" s="2" t="s">
        <v>11</v>
      </c>
      <c r="B989" s="2" t="s">
        <v>12</v>
      </c>
      <c r="C989" s="2" t="s">
        <v>13</v>
      </c>
      <c r="D989" s="1">
        <v>438939</v>
      </c>
      <c r="E989" s="1">
        <v>439721</v>
      </c>
      <c r="F989" s="2" t="s">
        <v>14</v>
      </c>
      <c r="G989" s="2" t="s">
        <v>1179</v>
      </c>
      <c r="H989" s="2" t="s">
        <v>1180</v>
      </c>
      <c r="I989" s="2" t="s">
        <v>1181</v>
      </c>
      <c r="J989" s="2" t="s">
        <v>18</v>
      </c>
      <c r="K989" s="2" t="s">
        <v>8617</v>
      </c>
      <c r="L989" s="1">
        <v>0</v>
      </c>
      <c r="M989" s="1" t="s">
        <v>11304</v>
      </c>
      <c r="N989" s="4">
        <v>3.1877826984565698</v>
      </c>
    </row>
    <row r="990" spans="1:14" x14ac:dyDescent="0.25">
      <c r="A990" s="2" t="s">
        <v>11</v>
      </c>
      <c r="B990" s="2" t="s">
        <v>12</v>
      </c>
      <c r="C990" s="2" t="s">
        <v>13</v>
      </c>
      <c r="D990" s="1">
        <v>866626</v>
      </c>
      <c r="E990" s="1">
        <v>867840</v>
      </c>
      <c r="F990" s="2" t="s">
        <v>26</v>
      </c>
      <c r="G990" s="2" t="s">
        <v>2317</v>
      </c>
      <c r="H990" s="2" t="s">
        <v>2318</v>
      </c>
      <c r="I990" s="2" t="s">
        <v>2319</v>
      </c>
      <c r="J990" s="2" t="s">
        <v>18</v>
      </c>
      <c r="K990" s="2" t="s">
        <v>9030</v>
      </c>
      <c r="L990" s="1">
        <v>0</v>
      </c>
      <c r="M990" s="1" t="s">
        <v>11304</v>
      </c>
      <c r="N990" s="4">
        <v>3.1876347688850202</v>
      </c>
    </row>
    <row r="991" spans="1:14" x14ac:dyDescent="0.25">
      <c r="A991" s="2" t="s">
        <v>11</v>
      </c>
      <c r="B991" s="2" t="s">
        <v>12</v>
      </c>
      <c r="C991" s="2" t="s">
        <v>13</v>
      </c>
      <c r="D991" s="1">
        <v>1361173</v>
      </c>
      <c r="E991" s="1">
        <v>1361430</v>
      </c>
      <c r="F991" s="2" t="s">
        <v>26</v>
      </c>
      <c r="G991" s="2" t="s">
        <v>3618</v>
      </c>
      <c r="H991" s="2" t="s">
        <v>3619</v>
      </c>
      <c r="I991" s="2" t="s">
        <v>925</v>
      </c>
      <c r="J991" s="2" t="s">
        <v>18</v>
      </c>
      <c r="K991" s="2" t="s">
        <v>9520</v>
      </c>
      <c r="L991" s="1">
        <v>0</v>
      </c>
      <c r="M991" s="1" t="s">
        <v>11304</v>
      </c>
      <c r="N991" s="4">
        <v>3.1875478995874098</v>
      </c>
    </row>
    <row r="992" spans="1:14" x14ac:dyDescent="0.25">
      <c r="A992" s="2" t="s">
        <v>11</v>
      </c>
      <c r="B992" s="2" t="s">
        <v>12</v>
      </c>
      <c r="C992" s="2" t="s">
        <v>13</v>
      </c>
      <c r="D992" s="1">
        <v>419731</v>
      </c>
      <c r="E992" s="1">
        <v>420345</v>
      </c>
      <c r="F992" s="2" t="s">
        <v>26</v>
      </c>
      <c r="G992" s="2" t="s">
        <v>1131</v>
      </c>
      <c r="H992" s="2" t="s">
        <v>1132</v>
      </c>
      <c r="I992" s="2" t="s">
        <v>1133</v>
      </c>
      <c r="J992" s="2" t="s">
        <v>18</v>
      </c>
      <c r="K992" s="2" t="s">
        <v>8600</v>
      </c>
      <c r="L992" s="1">
        <v>0</v>
      </c>
      <c r="M992" s="1" t="s">
        <v>11304</v>
      </c>
      <c r="N992" s="4">
        <v>3.1874697037729001</v>
      </c>
    </row>
    <row r="993" spans="1:14" x14ac:dyDescent="0.25">
      <c r="A993" s="2" t="s">
        <v>11</v>
      </c>
      <c r="B993" s="2" t="s">
        <v>12</v>
      </c>
      <c r="C993" s="2" t="s">
        <v>13</v>
      </c>
      <c r="D993" s="1">
        <v>1054379</v>
      </c>
      <c r="E993" s="1">
        <v>1055998</v>
      </c>
      <c r="F993" s="2" t="s">
        <v>14</v>
      </c>
      <c r="G993" s="2" t="s">
        <v>2794</v>
      </c>
      <c r="H993" s="2" t="s">
        <v>2795</v>
      </c>
      <c r="I993" s="2" t="s">
        <v>2796</v>
      </c>
      <c r="J993" s="2" t="s">
        <v>18</v>
      </c>
      <c r="K993" s="2" t="s">
        <v>9211</v>
      </c>
      <c r="L993" s="1">
        <v>0</v>
      </c>
      <c r="M993" s="1" t="s">
        <v>11304</v>
      </c>
      <c r="N993" s="4">
        <v>3.1873545193728501</v>
      </c>
    </row>
    <row r="994" spans="1:14" x14ac:dyDescent="0.25">
      <c r="A994" s="2" t="s">
        <v>11</v>
      </c>
      <c r="B994" s="2" t="s">
        <v>12</v>
      </c>
      <c r="C994" s="2" t="s">
        <v>13</v>
      </c>
      <c r="D994" s="1">
        <v>657019</v>
      </c>
      <c r="E994" s="1">
        <v>657945</v>
      </c>
      <c r="F994" s="2" t="s">
        <v>14</v>
      </c>
      <c r="G994" s="2" t="s">
        <v>1749</v>
      </c>
      <c r="H994" s="2" t="s">
        <v>1750</v>
      </c>
      <c r="I994" s="2" t="s">
        <v>1751</v>
      </c>
      <c r="J994" s="2" t="s">
        <v>18</v>
      </c>
      <c r="K994" s="2" t="s">
        <v>8829</v>
      </c>
      <c r="L994" s="1">
        <v>0</v>
      </c>
      <c r="M994" s="1" t="s">
        <v>11304</v>
      </c>
      <c r="N994" s="4">
        <v>3.1873447755154598</v>
      </c>
    </row>
    <row r="995" spans="1:14" x14ac:dyDescent="0.25">
      <c r="A995" s="2" t="s">
        <v>11</v>
      </c>
      <c r="B995" s="2" t="s">
        <v>12</v>
      </c>
      <c r="C995" s="2" t="s">
        <v>13</v>
      </c>
      <c r="D995" s="1">
        <v>724651</v>
      </c>
      <c r="E995" s="1">
        <v>725079</v>
      </c>
      <c r="F995" s="2" t="s">
        <v>14</v>
      </c>
      <c r="G995" s="2" t="s">
        <v>1913</v>
      </c>
      <c r="H995" s="2" t="s">
        <v>1914</v>
      </c>
      <c r="I995" s="2" t="s">
        <v>1915</v>
      </c>
      <c r="J995" s="2" t="s">
        <v>18</v>
      </c>
      <c r="K995" s="2" t="s">
        <v>8888</v>
      </c>
      <c r="L995" s="1">
        <v>0</v>
      </c>
      <c r="M995" s="1" t="s">
        <v>11304</v>
      </c>
      <c r="N995" s="4">
        <v>3.1867150229269701</v>
      </c>
    </row>
    <row r="996" spans="1:14" x14ac:dyDescent="0.25">
      <c r="A996" s="2" t="s">
        <v>11</v>
      </c>
      <c r="B996" s="2" t="s">
        <v>12</v>
      </c>
      <c r="C996" s="2" t="s">
        <v>13</v>
      </c>
      <c r="D996" s="1">
        <v>575538</v>
      </c>
      <c r="E996" s="1">
        <v>576878</v>
      </c>
      <c r="F996" s="2" t="s">
        <v>14</v>
      </c>
      <c r="G996" s="2" t="s">
        <v>1547</v>
      </c>
      <c r="H996" s="2" t="s">
        <v>1548</v>
      </c>
      <c r="I996" s="2" t="s">
        <v>297</v>
      </c>
      <c r="J996" s="2" t="s">
        <v>18</v>
      </c>
      <c r="K996" s="2" t="s">
        <v>8760</v>
      </c>
      <c r="L996" s="1">
        <v>0</v>
      </c>
      <c r="M996" s="1" t="s">
        <v>11304</v>
      </c>
      <c r="N996" s="4">
        <v>3.18636610833375</v>
      </c>
    </row>
    <row r="997" spans="1:14" x14ac:dyDescent="0.25">
      <c r="A997" s="2" t="s">
        <v>11</v>
      </c>
      <c r="B997" s="2" t="s">
        <v>12</v>
      </c>
      <c r="C997" s="2" t="s">
        <v>13</v>
      </c>
      <c r="D997" s="1">
        <v>803666</v>
      </c>
      <c r="E997" s="1">
        <v>804979</v>
      </c>
      <c r="F997" s="2" t="s">
        <v>14</v>
      </c>
      <c r="G997" s="2" t="s">
        <v>2166</v>
      </c>
      <c r="H997" s="2" t="s">
        <v>2167</v>
      </c>
      <c r="I997" s="2" t="s">
        <v>2168</v>
      </c>
      <c r="J997" s="2" t="s">
        <v>18</v>
      </c>
      <c r="K997" s="2" t="s">
        <v>8974</v>
      </c>
      <c r="L997" s="1">
        <v>0</v>
      </c>
      <c r="M997" s="1" t="s">
        <v>11304</v>
      </c>
      <c r="N997" s="4">
        <v>3.1859728226141599</v>
      </c>
    </row>
    <row r="998" spans="1:14" x14ac:dyDescent="0.25">
      <c r="A998" s="2" t="s">
        <v>11</v>
      </c>
      <c r="B998" s="2" t="s">
        <v>12</v>
      </c>
      <c r="C998" s="2" t="s">
        <v>13</v>
      </c>
      <c r="D998" s="1">
        <v>740119</v>
      </c>
      <c r="E998" s="1">
        <v>741414</v>
      </c>
      <c r="F998" s="2" t="s">
        <v>26</v>
      </c>
      <c r="G998" s="2" t="s">
        <v>1958</v>
      </c>
      <c r="H998" s="2" t="s">
        <v>1959</v>
      </c>
      <c r="I998" s="2" t="s">
        <v>1960</v>
      </c>
      <c r="J998" s="2" t="s">
        <v>18</v>
      </c>
      <c r="K998" s="2" t="s">
        <v>8904</v>
      </c>
      <c r="L998" s="1">
        <v>0</v>
      </c>
      <c r="M998" s="1" t="s">
        <v>11304</v>
      </c>
      <c r="N998" s="4">
        <v>3.1852024532109202</v>
      </c>
    </row>
    <row r="999" spans="1:14" x14ac:dyDescent="0.25">
      <c r="A999" s="2" t="s">
        <v>11</v>
      </c>
      <c r="B999" s="2" t="s">
        <v>12</v>
      </c>
      <c r="C999" s="2" t="s">
        <v>13</v>
      </c>
      <c r="D999" s="1">
        <v>1908604</v>
      </c>
      <c r="E999" s="1">
        <v>1909341</v>
      </c>
      <c r="F999" s="2" t="s">
        <v>26</v>
      </c>
      <c r="G999" s="2" t="s">
        <v>4980</v>
      </c>
      <c r="H999" s="2" t="s">
        <v>4981</v>
      </c>
      <c r="I999" s="2" t="s">
        <v>4982</v>
      </c>
      <c r="J999" s="2" t="s">
        <v>18</v>
      </c>
      <c r="K999" s="2" t="s">
        <v>10035</v>
      </c>
      <c r="L999" s="1">
        <v>0</v>
      </c>
      <c r="M999" s="1" t="s">
        <v>11304</v>
      </c>
      <c r="N999" s="4">
        <v>3.18514725804665</v>
      </c>
    </row>
    <row r="1000" spans="1:14" x14ac:dyDescent="0.25">
      <c r="A1000" s="2" t="s">
        <v>11</v>
      </c>
      <c r="B1000" s="2" t="s">
        <v>12</v>
      </c>
      <c r="C1000" s="2" t="s">
        <v>13</v>
      </c>
      <c r="D1000" s="1">
        <v>375179</v>
      </c>
      <c r="E1000" s="1">
        <v>375703</v>
      </c>
      <c r="F1000" s="2" t="s">
        <v>26</v>
      </c>
      <c r="G1000" s="2" t="s">
        <v>1014</v>
      </c>
      <c r="H1000" s="2" t="s">
        <v>1015</v>
      </c>
      <c r="I1000" s="2" t="s">
        <v>1016</v>
      </c>
      <c r="J1000" s="2" t="s">
        <v>18</v>
      </c>
      <c r="K1000" s="2" t="s">
        <v>8563</v>
      </c>
      <c r="L1000" s="1">
        <v>0</v>
      </c>
      <c r="M1000" s="1" t="s">
        <v>11304</v>
      </c>
      <c r="N1000" s="4">
        <v>3.1847899508110298</v>
      </c>
    </row>
    <row r="1001" spans="1:14" x14ac:dyDescent="0.25">
      <c r="A1001" s="2" t="s">
        <v>11</v>
      </c>
      <c r="B1001" s="2" t="s">
        <v>12</v>
      </c>
      <c r="C1001" s="2" t="s">
        <v>13</v>
      </c>
      <c r="D1001" s="1">
        <v>474775</v>
      </c>
      <c r="E1001" s="1">
        <v>475758</v>
      </c>
      <c r="F1001" s="2" t="s">
        <v>26</v>
      </c>
      <c r="G1001" s="2" t="s">
        <v>1279</v>
      </c>
      <c r="H1001" s="2" t="s">
        <v>1280</v>
      </c>
      <c r="I1001" s="2" t="s">
        <v>1281</v>
      </c>
      <c r="J1001" s="2" t="s">
        <v>18</v>
      </c>
      <c r="K1001" s="2" t="s">
        <v>8655</v>
      </c>
      <c r="L1001" s="1">
        <v>0</v>
      </c>
      <c r="M1001" s="1" t="s">
        <v>11304</v>
      </c>
      <c r="N1001" s="4">
        <v>3.18440809188745</v>
      </c>
    </row>
    <row r="1002" spans="1:14" x14ac:dyDescent="0.25">
      <c r="A1002" s="2" t="s">
        <v>11</v>
      </c>
      <c r="B1002" s="2" t="s">
        <v>12</v>
      </c>
      <c r="C1002" s="2" t="s">
        <v>13</v>
      </c>
      <c r="D1002" s="1">
        <v>1619452</v>
      </c>
      <c r="E1002" s="1">
        <v>1620324</v>
      </c>
      <c r="F1002" s="2" t="s">
        <v>26</v>
      </c>
      <c r="G1002" s="2" t="s">
        <v>4259</v>
      </c>
      <c r="H1002" s="2" t="s">
        <v>4260</v>
      </c>
      <c r="I1002" s="2" t="s">
        <v>4261</v>
      </c>
      <c r="J1002" s="2" t="s">
        <v>18</v>
      </c>
      <c r="K1002" s="2" t="s">
        <v>9766</v>
      </c>
      <c r="L1002" s="1">
        <v>0</v>
      </c>
      <c r="M1002" s="1" t="s">
        <v>11304</v>
      </c>
      <c r="N1002" s="4">
        <v>3.183847506007</v>
      </c>
    </row>
    <row r="1003" spans="1:14" x14ac:dyDescent="0.25">
      <c r="A1003" s="2" t="s">
        <v>11</v>
      </c>
      <c r="B1003" s="2" t="s">
        <v>12</v>
      </c>
      <c r="C1003" s="2" t="s">
        <v>13</v>
      </c>
      <c r="D1003" s="1">
        <v>368586</v>
      </c>
      <c r="E1003" s="1">
        <v>368801</v>
      </c>
      <c r="F1003" s="2" t="s">
        <v>26</v>
      </c>
      <c r="G1003" s="2" t="s">
        <v>995</v>
      </c>
      <c r="H1003" s="2" t="s">
        <v>996</v>
      </c>
      <c r="I1003" s="2" t="s">
        <v>29</v>
      </c>
      <c r="J1003" s="2" t="s">
        <v>18</v>
      </c>
      <c r="K1003" s="2" t="s">
        <v>8555</v>
      </c>
      <c r="L1003" s="1">
        <v>0</v>
      </c>
      <c r="M1003" s="1" t="s">
        <v>11304</v>
      </c>
      <c r="N1003" s="4">
        <v>3.1833798830695099</v>
      </c>
    </row>
    <row r="1004" spans="1:14" x14ac:dyDescent="0.25">
      <c r="A1004" s="2" t="s">
        <v>11</v>
      </c>
      <c r="B1004" s="2" t="s">
        <v>12</v>
      </c>
      <c r="C1004" s="2" t="s">
        <v>13</v>
      </c>
      <c r="D1004" s="1">
        <v>1890423</v>
      </c>
      <c r="E1004" s="1">
        <v>1891289</v>
      </c>
      <c r="F1004" s="2" t="s">
        <v>26</v>
      </c>
      <c r="G1004" s="2" t="s">
        <v>4931</v>
      </c>
      <c r="H1004" s="2" t="s">
        <v>4932</v>
      </c>
      <c r="I1004" s="2" t="s">
        <v>1858</v>
      </c>
      <c r="J1004" s="2" t="s">
        <v>18</v>
      </c>
      <c r="K1004" s="2" t="s">
        <v>10015</v>
      </c>
      <c r="L1004" s="1">
        <v>0</v>
      </c>
      <c r="M1004" s="1" t="s">
        <v>11304</v>
      </c>
      <c r="N1004" s="4">
        <v>3.1829904240073299</v>
      </c>
    </row>
    <row r="1005" spans="1:14" x14ac:dyDescent="0.25">
      <c r="A1005" s="2" t="s">
        <v>11</v>
      </c>
      <c r="B1005" s="2" t="s">
        <v>12</v>
      </c>
      <c r="C1005" s="2" t="s">
        <v>13</v>
      </c>
      <c r="D1005" s="1">
        <v>759353</v>
      </c>
      <c r="E1005" s="1">
        <v>759550</v>
      </c>
      <c r="F1005" s="2" t="s">
        <v>26</v>
      </c>
      <c r="G1005" s="2" t="s">
        <v>2003</v>
      </c>
      <c r="H1005" s="2" t="s">
        <v>28</v>
      </c>
      <c r="I1005" s="2" t="s">
        <v>29</v>
      </c>
      <c r="J1005" s="2" t="s">
        <v>18</v>
      </c>
      <c r="K1005" s="2" t="s">
        <v>8921</v>
      </c>
      <c r="L1005" s="1">
        <v>0</v>
      </c>
      <c r="M1005" s="1" t="s">
        <v>11304</v>
      </c>
      <c r="N1005" s="4">
        <v>3.1829179842626298</v>
      </c>
    </row>
    <row r="1006" spans="1:14" x14ac:dyDescent="0.25">
      <c r="A1006" s="2" t="s">
        <v>11</v>
      </c>
      <c r="B1006" s="2" t="s">
        <v>12</v>
      </c>
      <c r="C1006" s="2" t="s">
        <v>13</v>
      </c>
      <c r="D1006" s="1">
        <v>1725529</v>
      </c>
      <c r="E1006" s="1">
        <v>1726137</v>
      </c>
      <c r="F1006" s="2" t="s">
        <v>26</v>
      </c>
      <c r="G1006" s="2" t="s">
        <v>4529</v>
      </c>
      <c r="H1006" s="2" t="s">
        <v>4530</v>
      </c>
      <c r="I1006" s="2" t="s">
        <v>29</v>
      </c>
      <c r="J1006" s="2" t="s">
        <v>18</v>
      </c>
      <c r="K1006" s="2" t="s">
        <v>9859</v>
      </c>
      <c r="L1006" s="1">
        <v>0</v>
      </c>
      <c r="M1006" s="1" t="s">
        <v>11304</v>
      </c>
      <c r="N1006" s="4">
        <v>3.18273014973248</v>
      </c>
    </row>
    <row r="1007" spans="1:14" x14ac:dyDescent="0.25">
      <c r="A1007" s="2" t="s">
        <v>11</v>
      </c>
      <c r="B1007" s="2" t="s">
        <v>12</v>
      </c>
      <c r="C1007" s="2" t="s">
        <v>25</v>
      </c>
      <c r="D1007" s="1">
        <v>1582774</v>
      </c>
      <c r="E1007" s="1">
        <v>1582887</v>
      </c>
      <c r="F1007" s="2" t="s">
        <v>14</v>
      </c>
      <c r="G1007" s="2" t="s">
        <v>4159</v>
      </c>
      <c r="H1007" s="2" t="s">
        <v>28</v>
      </c>
      <c r="I1007" s="2" t="s">
        <v>4160</v>
      </c>
      <c r="J1007" s="2" t="s">
        <v>25</v>
      </c>
      <c r="K1007" s="2" t="s">
        <v>28</v>
      </c>
      <c r="L1007" s="1">
        <v>0</v>
      </c>
      <c r="M1007" s="1" t="s">
        <v>11304</v>
      </c>
      <c r="N1007" s="4">
        <v>3.1816313197005401</v>
      </c>
    </row>
    <row r="1008" spans="1:14" x14ac:dyDescent="0.25">
      <c r="A1008" s="2" t="s">
        <v>11</v>
      </c>
      <c r="B1008" s="2" t="s">
        <v>12</v>
      </c>
      <c r="C1008" s="2" t="s">
        <v>13</v>
      </c>
      <c r="D1008" s="1">
        <v>1796356</v>
      </c>
      <c r="E1008" s="1">
        <v>1798290</v>
      </c>
      <c r="F1008" s="2" t="s">
        <v>26</v>
      </c>
      <c r="G1008" s="2" t="s">
        <v>4709</v>
      </c>
      <c r="H1008" s="2" t="s">
        <v>4710</v>
      </c>
      <c r="I1008" s="2" t="s">
        <v>4711</v>
      </c>
      <c r="J1008" s="2" t="s">
        <v>18</v>
      </c>
      <c r="K1008" s="2" t="s">
        <v>9933</v>
      </c>
      <c r="L1008" s="1">
        <v>0</v>
      </c>
      <c r="M1008" s="1" t="s">
        <v>11304</v>
      </c>
      <c r="N1008" s="4">
        <v>3.1816286877743201</v>
      </c>
    </row>
    <row r="1009" spans="1:14" x14ac:dyDescent="0.25">
      <c r="A1009" s="2" t="s">
        <v>11</v>
      </c>
      <c r="B1009" s="2" t="s">
        <v>12</v>
      </c>
      <c r="C1009" s="2" t="s">
        <v>13</v>
      </c>
      <c r="D1009" s="1">
        <v>33093</v>
      </c>
      <c r="E1009" s="1">
        <v>34259</v>
      </c>
      <c r="F1009" s="2" t="s">
        <v>14</v>
      </c>
      <c r="G1009" s="2" t="s">
        <v>109</v>
      </c>
      <c r="H1009" s="2" t="s">
        <v>110</v>
      </c>
      <c r="I1009" s="2" t="s">
        <v>111</v>
      </c>
      <c r="J1009" s="2" t="s">
        <v>18</v>
      </c>
      <c r="K1009" s="2" t="s">
        <v>8237</v>
      </c>
      <c r="L1009" s="1">
        <v>0</v>
      </c>
      <c r="M1009" s="1" t="s">
        <v>11304</v>
      </c>
      <c r="N1009" s="4">
        <v>3.1811759852971901</v>
      </c>
    </row>
    <row r="1010" spans="1:14" x14ac:dyDescent="0.25">
      <c r="A1010" s="2" t="s">
        <v>11</v>
      </c>
      <c r="B1010" s="2" t="s">
        <v>12</v>
      </c>
      <c r="C1010" s="2" t="s">
        <v>13</v>
      </c>
      <c r="D1010" s="1">
        <v>1062501</v>
      </c>
      <c r="E1010" s="1">
        <v>1063472</v>
      </c>
      <c r="F1010" s="2" t="s">
        <v>26</v>
      </c>
      <c r="G1010" s="2" t="s">
        <v>2817</v>
      </c>
      <c r="H1010" s="2" t="s">
        <v>2818</v>
      </c>
      <c r="I1010" s="2" t="s">
        <v>2819</v>
      </c>
      <c r="J1010" s="2" t="s">
        <v>18</v>
      </c>
      <c r="K1010" s="2" t="s">
        <v>9219</v>
      </c>
      <c r="L1010" s="1">
        <v>0</v>
      </c>
      <c r="M1010" s="1" t="s">
        <v>11304</v>
      </c>
      <c r="N1010" s="4">
        <v>3.18073179127432</v>
      </c>
    </row>
    <row r="1011" spans="1:14" x14ac:dyDescent="0.25">
      <c r="A1011" s="2" t="s">
        <v>11</v>
      </c>
      <c r="B1011" s="2" t="s">
        <v>12</v>
      </c>
      <c r="C1011" s="2" t="s">
        <v>13</v>
      </c>
      <c r="D1011" s="1">
        <v>1442764</v>
      </c>
      <c r="E1011" s="1">
        <v>1443816</v>
      </c>
      <c r="F1011" s="2" t="s">
        <v>26</v>
      </c>
      <c r="G1011" s="2" t="s">
        <v>3801</v>
      </c>
      <c r="H1011" s="2" t="s">
        <v>3802</v>
      </c>
      <c r="I1011" s="2" t="s">
        <v>3803</v>
      </c>
      <c r="J1011" s="2" t="s">
        <v>18</v>
      </c>
      <c r="K1011" s="2" t="s">
        <v>9594</v>
      </c>
      <c r="L1011" s="1">
        <v>0</v>
      </c>
      <c r="M1011" s="1" t="s">
        <v>11304</v>
      </c>
      <c r="N1011" s="4">
        <v>3.1796826604817201</v>
      </c>
    </row>
    <row r="1012" spans="1:14" x14ac:dyDescent="0.25">
      <c r="A1012" s="2" t="s">
        <v>11</v>
      </c>
      <c r="B1012" s="2" t="s">
        <v>12</v>
      </c>
      <c r="C1012" s="2" t="s">
        <v>13</v>
      </c>
      <c r="D1012" s="1">
        <v>731748</v>
      </c>
      <c r="E1012" s="1">
        <v>732746</v>
      </c>
      <c r="F1012" s="2" t="s">
        <v>14</v>
      </c>
      <c r="G1012" s="2" t="s">
        <v>1935</v>
      </c>
      <c r="H1012" s="2" t="s">
        <v>1936</v>
      </c>
      <c r="I1012" s="2" t="s">
        <v>1937</v>
      </c>
      <c r="J1012" s="2" t="s">
        <v>18</v>
      </c>
      <c r="K1012" s="2" t="s">
        <v>8896</v>
      </c>
      <c r="L1012" s="1">
        <v>0</v>
      </c>
      <c r="M1012" s="1" t="s">
        <v>11304</v>
      </c>
      <c r="N1012" s="4">
        <v>3.1791364168005498</v>
      </c>
    </row>
    <row r="1013" spans="1:14" x14ac:dyDescent="0.25">
      <c r="A1013" s="2" t="s">
        <v>11</v>
      </c>
      <c r="B1013" s="2" t="s">
        <v>12</v>
      </c>
      <c r="C1013" s="2" t="s">
        <v>13</v>
      </c>
      <c r="D1013" s="1">
        <v>239397</v>
      </c>
      <c r="E1013" s="1">
        <v>240818</v>
      </c>
      <c r="F1013" s="2" t="s">
        <v>14</v>
      </c>
      <c r="G1013" s="2" t="s">
        <v>660</v>
      </c>
      <c r="H1013" s="2" t="s">
        <v>661</v>
      </c>
      <c r="I1013" s="2" t="s">
        <v>297</v>
      </c>
      <c r="J1013" s="2" t="s">
        <v>18</v>
      </c>
      <c r="K1013" s="2" t="s">
        <v>8433</v>
      </c>
      <c r="L1013" s="1">
        <v>0</v>
      </c>
      <c r="M1013" s="1" t="s">
        <v>11304</v>
      </c>
      <c r="N1013" s="4">
        <v>3.17810403376799</v>
      </c>
    </row>
    <row r="1014" spans="1:14" x14ac:dyDescent="0.25">
      <c r="A1014" s="2" t="s">
        <v>11</v>
      </c>
      <c r="B1014" s="2" t="s">
        <v>12</v>
      </c>
      <c r="C1014" s="2" t="s">
        <v>13</v>
      </c>
      <c r="D1014" s="1">
        <v>757907</v>
      </c>
      <c r="E1014" s="1">
        <v>758428</v>
      </c>
      <c r="F1014" s="2" t="s">
        <v>26</v>
      </c>
      <c r="G1014" s="2" t="s">
        <v>1998</v>
      </c>
      <c r="H1014" s="2" t="s">
        <v>1999</v>
      </c>
      <c r="I1014" s="2" t="s">
        <v>2000</v>
      </c>
      <c r="J1014" s="2" t="s">
        <v>18</v>
      </c>
      <c r="K1014" s="2" t="s">
        <v>8919</v>
      </c>
      <c r="L1014" s="1">
        <v>0</v>
      </c>
      <c r="M1014" s="1" t="s">
        <v>11304</v>
      </c>
      <c r="N1014" s="4">
        <v>3.1780237032346998</v>
      </c>
    </row>
    <row r="1015" spans="1:14" x14ac:dyDescent="0.25">
      <c r="A1015" s="2" t="s">
        <v>11</v>
      </c>
      <c r="B1015" s="2" t="s">
        <v>12</v>
      </c>
      <c r="C1015" s="2" t="s">
        <v>13</v>
      </c>
      <c r="D1015" s="1">
        <v>406254</v>
      </c>
      <c r="E1015" s="1">
        <v>406571</v>
      </c>
      <c r="F1015" s="2" t="s">
        <v>26</v>
      </c>
      <c r="G1015" s="2" t="s">
        <v>1099</v>
      </c>
      <c r="H1015" s="2" t="s">
        <v>1100</v>
      </c>
      <c r="I1015" s="2" t="s">
        <v>29</v>
      </c>
      <c r="J1015" s="2" t="s">
        <v>18</v>
      </c>
      <c r="K1015" s="2" t="s">
        <v>8589</v>
      </c>
      <c r="L1015" s="1">
        <v>0</v>
      </c>
      <c r="M1015" s="1" t="s">
        <v>11304</v>
      </c>
      <c r="N1015" s="4">
        <v>3.17797231372478</v>
      </c>
    </row>
    <row r="1016" spans="1:14" x14ac:dyDescent="0.25">
      <c r="A1016" s="2" t="s">
        <v>11</v>
      </c>
      <c r="B1016" s="2" t="s">
        <v>12</v>
      </c>
      <c r="C1016" s="2" t="s">
        <v>13</v>
      </c>
      <c r="D1016" s="1">
        <v>1765715</v>
      </c>
      <c r="E1016" s="1">
        <v>1766644</v>
      </c>
      <c r="F1016" s="2" t="s">
        <v>14</v>
      </c>
      <c r="G1016" s="2" t="s">
        <v>4639</v>
      </c>
      <c r="H1016" s="2" t="s">
        <v>4640</v>
      </c>
      <c r="I1016" s="2" t="s">
        <v>58</v>
      </c>
      <c r="J1016" s="2" t="s">
        <v>18</v>
      </c>
      <c r="K1016" s="2" t="s">
        <v>9906</v>
      </c>
      <c r="L1016" s="1">
        <v>0</v>
      </c>
      <c r="M1016" s="1" t="s">
        <v>11304</v>
      </c>
      <c r="N1016" s="4">
        <v>3.17772898782956</v>
      </c>
    </row>
    <row r="1017" spans="1:14" x14ac:dyDescent="0.25">
      <c r="A1017" s="2" t="s">
        <v>11</v>
      </c>
      <c r="B1017" s="2" t="s">
        <v>12</v>
      </c>
      <c r="C1017" s="2" t="s">
        <v>13</v>
      </c>
      <c r="D1017" s="1">
        <v>1565404</v>
      </c>
      <c r="E1017" s="1">
        <v>1567182</v>
      </c>
      <c r="F1017" s="2" t="s">
        <v>14</v>
      </c>
      <c r="G1017" s="2" t="s">
        <v>4120</v>
      </c>
      <c r="H1017" s="2" t="s">
        <v>4121</v>
      </c>
      <c r="I1017" s="2" t="s">
        <v>1892</v>
      </c>
      <c r="J1017" s="2" t="s">
        <v>18</v>
      </c>
      <c r="K1017" s="2" t="s">
        <v>9713</v>
      </c>
      <c r="L1017" s="1">
        <v>0</v>
      </c>
      <c r="M1017" s="1" t="s">
        <v>11304</v>
      </c>
      <c r="N1017" s="4">
        <v>3.1771969269793301</v>
      </c>
    </row>
    <row r="1018" spans="1:14" x14ac:dyDescent="0.25">
      <c r="A1018" s="2" t="s">
        <v>11</v>
      </c>
      <c r="B1018" s="2" t="s">
        <v>12</v>
      </c>
      <c r="C1018" s="2" t="s">
        <v>13</v>
      </c>
      <c r="D1018" s="1">
        <v>1002343</v>
      </c>
      <c r="E1018" s="1">
        <v>1002612</v>
      </c>
      <c r="F1018" s="2" t="s">
        <v>14</v>
      </c>
      <c r="G1018" s="2" t="s">
        <v>2651</v>
      </c>
      <c r="H1018" s="2" t="s">
        <v>28</v>
      </c>
      <c r="I1018" s="2" t="s">
        <v>29</v>
      </c>
      <c r="J1018" s="2" t="s">
        <v>18</v>
      </c>
      <c r="K1018" s="2" t="s">
        <v>9154</v>
      </c>
      <c r="L1018" s="1">
        <v>0</v>
      </c>
      <c r="M1018" s="1" t="s">
        <v>11304</v>
      </c>
      <c r="N1018" s="4">
        <v>3.17693568778156</v>
      </c>
    </row>
    <row r="1019" spans="1:14" x14ac:dyDescent="0.25">
      <c r="A1019" s="2" t="s">
        <v>11</v>
      </c>
      <c r="B1019" s="2" t="s">
        <v>12</v>
      </c>
      <c r="C1019" s="2" t="s">
        <v>13</v>
      </c>
      <c r="D1019" s="1">
        <v>1990694</v>
      </c>
      <c r="E1019" s="1">
        <v>1992532</v>
      </c>
      <c r="F1019" s="2" t="s">
        <v>14</v>
      </c>
      <c r="G1019" s="2" t="s">
        <v>5176</v>
      </c>
      <c r="H1019" s="2" t="s">
        <v>5177</v>
      </c>
      <c r="I1019" s="2" t="s">
        <v>58</v>
      </c>
      <c r="J1019" s="2" t="s">
        <v>18</v>
      </c>
      <c r="K1019" s="2" t="s">
        <v>10110</v>
      </c>
      <c r="L1019" s="1">
        <v>0</v>
      </c>
      <c r="M1019" s="1" t="s">
        <v>11304</v>
      </c>
      <c r="N1019" s="4">
        <v>3.1766624263546199</v>
      </c>
    </row>
    <row r="1020" spans="1:14" x14ac:dyDescent="0.25">
      <c r="A1020" s="2" t="s">
        <v>11</v>
      </c>
      <c r="B1020" s="2" t="s">
        <v>12</v>
      </c>
      <c r="C1020" s="2" t="s">
        <v>13</v>
      </c>
      <c r="D1020" s="1">
        <v>1045317</v>
      </c>
      <c r="E1020" s="1">
        <v>1045550</v>
      </c>
      <c r="F1020" s="2" t="s">
        <v>26</v>
      </c>
      <c r="G1020" s="2" t="s">
        <v>2760</v>
      </c>
      <c r="H1020" s="2" t="s">
        <v>2761</v>
      </c>
      <c r="I1020" s="2" t="s">
        <v>29</v>
      </c>
      <c r="J1020" s="2" t="s">
        <v>18</v>
      </c>
      <c r="K1020" s="2" t="s">
        <v>9196</v>
      </c>
      <c r="L1020" s="1">
        <v>0</v>
      </c>
      <c r="M1020" s="1" t="s">
        <v>11304</v>
      </c>
      <c r="N1020" s="4">
        <v>3.1762366406042499</v>
      </c>
    </row>
    <row r="1021" spans="1:14" x14ac:dyDescent="0.25">
      <c r="A1021" s="2" t="s">
        <v>11</v>
      </c>
      <c r="B1021" s="2" t="s">
        <v>12</v>
      </c>
      <c r="C1021" s="2" t="s">
        <v>13</v>
      </c>
      <c r="D1021" s="1">
        <v>221995</v>
      </c>
      <c r="E1021" s="1">
        <v>222249</v>
      </c>
      <c r="F1021" s="2" t="s">
        <v>14</v>
      </c>
      <c r="G1021" s="2" t="s">
        <v>616</v>
      </c>
      <c r="H1021" s="2" t="s">
        <v>617</v>
      </c>
      <c r="I1021" s="2" t="s">
        <v>618</v>
      </c>
      <c r="J1021" s="2" t="s">
        <v>18</v>
      </c>
      <c r="K1021" s="2" t="s">
        <v>8418</v>
      </c>
      <c r="L1021" s="1">
        <v>0</v>
      </c>
      <c r="M1021" s="1" t="s">
        <v>11304</v>
      </c>
      <c r="N1021" s="4">
        <v>3.1754452726841702</v>
      </c>
    </row>
    <row r="1022" spans="1:14" x14ac:dyDescent="0.25">
      <c r="A1022" s="2" t="s">
        <v>11</v>
      </c>
      <c r="B1022" s="2" t="s">
        <v>12</v>
      </c>
      <c r="C1022" s="2" t="s">
        <v>13</v>
      </c>
      <c r="D1022" s="1">
        <v>703920</v>
      </c>
      <c r="E1022" s="1">
        <v>704387</v>
      </c>
      <c r="F1022" s="2" t="s">
        <v>26</v>
      </c>
      <c r="G1022" s="2" t="s">
        <v>1870</v>
      </c>
      <c r="H1022" s="2" t="s">
        <v>1871</v>
      </c>
      <c r="I1022" s="2" t="s">
        <v>29</v>
      </c>
      <c r="J1022" s="2" t="s">
        <v>18</v>
      </c>
      <c r="K1022" s="2" t="s">
        <v>8872</v>
      </c>
      <c r="L1022" s="1">
        <v>0</v>
      </c>
      <c r="M1022" s="1" t="s">
        <v>11304</v>
      </c>
      <c r="N1022" s="4">
        <v>3.17504069901491</v>
      </c>
    </row>
    <row r="1023" spans="1:14" x14ac:dyDescent="0.25">
      <c r="A1023" s="2" t="s">
        <v>11</v>
      </c>
      <c r="B1023" s="2" t="s">
        <v>12</v>
      </c>
      <c r="C1023" s="2" t="s">
        <v>13</v>
      </c>
      <c r="D1023" s="1">
        <v>89122</v>
      </c>
      <c r="E1023" s="1">
        <v>89325</v>
      </c>
      <c r="F1023" s="2" t="s">
        <v>14</v>
      </c>
      <c r="G1023" s="2" t="s">
        <v>261</v>
      </c>
      <c r="H1023" s="2" t="s">
        <v>28</v>
      </c>
      <c r="I1023" s="2" t="s">
        <v>262</v>
      </c>
      <c r="J1023" s="2" t="s">
        <v>18</v>
      </c>
      <c r="K1023" s="2" t="s">
        <v>8295</v>
      </c>
      <c r="L1023" s="1">
        <v>0</v>
      </c>
      <c r="M1023" s="1" t="s">
        <v>11304</v>
      </c>
      <c r="N1023" s="4">
        <v>3.1750156912101501</v>
      </c>
    </row>
    <row r="1024" spans="1:14" x14ac:dyDescent="0.25">
      <c r="A1024" s="2" t="s">
        <v>11</v>
      </c>
      <c r="B1024" s="2" t="s">
        <v>12</v>
      </c>
      <c r="C1024" s="2" t="s">
        <v>13</v>
      </c>
      <c r="D1024" s="1">
        <v>1798290</v>
      </c>
      <c r="E1024" s="1">
        <v>1799210</v>
      </c>
      <c r="F1024" s="2" t="s">
        <v>26</v>
      </c>
      <c r="G1024" s="2" t="s">
        <v>4712</v>
      </c>
      <c r="H1024" s="2" t="s">
        <v>4713</v>
      </c>
      <c r="I1024" s="2" t="s">
        <v>4714</v>
      </c>
      <c r="J1024" s="2" t="s">
        <v>18</v>
      </c>
      <c r="K1024" s="2" t="s">
        <v>9934</v>
      </c>
      <c r="L1024" s="1">
        <v>0</v>
      </c>
      <c r="M1024" s="1" t="s">
        <v>11304</v>
      </c>
      <c r="N1024" s="4">
        <v>3.17496838196783</v>
      </c>
    </row>
    <row r="1025" spans="1:14" x14ac:dyDescent="0.25">
      <c r="A1025" s="2" t="s">
        <v>11</v>
      </c>
      <c r="B1025" s="2" t="s">
        <v>12</v>
      </c>
      <c r="C1025" s="2" t="s">
        <v>13</v>
      </c>
      <c r="D1025" s="1">
        <v>1398212</v>
      </c>
      <c r="E1025" s="1">
        <v>1398646</v>
      </c>
      <c r="F1025" s="2" t="s">
        <v>26</v>
      </c>
      <c r="G1025" s="2" t="s">
        <v>3683</v>
      </c>
      <c r="H1025" s="2" t="s">
        <v>3684</v>
      </c>
      <c r="I1025" s="2" t="s">
        <v>3685</v>
      </c>
      <c r="J1025" s="2" t="s">
        <v>18</v>
      </c>
      <c r="K1025" s="2" t="s">
        <v>9546</v>
      </c>
      <c r="L1025" s="1">
        <v>0</v>
      </c>
      <c r="M1025" s="1" t="s">
        <v>11304</v>
      </c>
      <c r="N1025" s="4">
        <v>3.1749585024164602</v>
      </c>
    </row>
    <row r="1026" spans="1:14" x14ac:dyDescent="0.25">
      <c r="A1026" s="2" t="s">
        <v>11</v>
      </c>
      <c r="B1026" s="2" t="s">
        <v>12</v>
      </c>
      <c r="C1026" s="2" t="s">
        <v>13</v>
      </c>
      <c r="D1026" s="1">
        <v>1467885</v>
      </c>
      <c r="E1026" s="1">
        <v>1468235</v>
      </c>
      <c r="F1026" s="2" t="s">
        <v>26</v>
      </c>
      <c r="G1026" s="2" t="s">
        <v>3862</v>
      </c>
      <c r="H1026" s="2" t="s">
        <v>3863</v>
      </c>
      <c r="I1026" s="2" t="s">
        <v>29</v>
      </c>
      <c r="J1026" s="2" t="s">
        <v>18</v>
      </c>
      <c r="K1026" s="2" t="s">
        <v>9615</v>
      </c>
      <c r="L1026" s="1">
        <v>0</v>
      </c>
      <c r="M1026" s="1" t="s">
        <v>11304</v>
      </c>
      <c r="N1026" s="4">
        <v>3.1746927128623801</v>
      </c>
    </row>
    <row r="1027" spans="1:14" x14ac:dyDescent="0.25">
      <c r="A1027" s="2" t="s">
        <v>11</v>
      </c>
      <c r="B1027" s="2" t="s">
        <v>12</v>
      </c>
      <c r="C1027" s="2" t="s">
        <v>13</v>
      </c>
      <c r="D1027" s="1">
        <v>1219988</v>
      </c>
      <c r="E1027" s="1">
        <v>1220203</v>
      </c>
      <c r="F1027" s="2" t="s">
        <v>14</v>
      </c>
      <c r="G1027" s="2" t="s">
        <v>3251</v>
      </c>
      <c r="H1027" s="2" t="s">
        <v>3252</v>
      </c>
      <c r="I1027" s="2" t="s">
        <v>29</v>
      </c>
      <c r="J1027" s="2" t="s">
        <v>18</v>
      </c>
      <c r="K1027" s="2" t="s">
        <v>9379</v>
      </c>
      <c r="L1027" s="1">
        <v>0</v>
      </c>
      <c r="M1027" s="1" t="s">
        <v>11304</v>
      </c>
      <c r="N1027" s="4">
        <v>3.1745906835426299</v>
      </c>
    </row>
    <row r="1028" spans="1:14" x14ac:dyDescent="0.25">
      <c r="A1028" s="2" t="s">
        <v>11</v>
      </c>
      <c r="B1028" s="2" t="s">
        <v>12</v>
      </c>
      <c r="C1028" s="2" t="s">
        <v>13</v>
      </c>
      <c r="D1028" s="1">
        <v>2073409</v>
      </c>
      <c r="E1028" s="1">
        <v>2074044</v>
      </c>
      <c r="F1028" s="2" t="s">
        <v>14</v>
      </c>
      <c r="G1028" s="2" t="s">
        <v>5388</v>
      </c>
      <c r="H1028" s="2" t="s">
        <v>5389</v>
      </c>
      <c r="I1028" s="2" t="s">
        <v>208</v>
      </c>
      <c r="J1028" s="2" t="s">
        <v>18</v>
      </c>
      <c r="K1028" s="2" t="s">
        <v>10188</v>
      </c>
      <c r="L1028" s="1">
        <v>0</v>
      </c>
      <c r="M1028" s="1" t="s">
        <v>11304</v>
      </c>
      <c r="N1028" s="4">
        <v>3.1745079808500001</v>
      </c>
    </row>
    <row r="1029" spans="1:14" x14ac:dyDescent="0.25">
      <c r="A1029" s="2" t="s">
        <v>11</v>
      </c>
      <c r="B1029" s="2" t="s">
        <v>12</v>
      </c>
      <c r="C1029" s="2" t="s">
        <v>13</v>
      </c>
      <c r="D1029" s="1">
        <v>417340</v>
      </c>
      <c r="E1029" s="1">
        <v>418770</v>
      </c>
      <c r="F1029" s="2" t="s">
        <v>14</v>
      </c>
      <c r="G1029" s="2" t="s">
        <v>1126</v>
      </c>
      <c r="H1029" s="2" t="s">
        <v>1127</v>
      </c>
      <c r="I1029" s="2" t="s">
        <v>1128</v>
      </c>
      <c r="J1029" s="2" t="s">
        <v>18</v>
      </c>
      <c r="K1029" s="2" t="s">
        <v>8598</v>
      </c>
      <c r="L1029" s="1">
        <v>0</v>
      </c>
      <c r="M1029" s="1" t="s">
        <v>11304</v>
      </c>
      <c r="N1029" s="4">
        <v>3.1744504194283101</v>
      </c>
    </row>
    <row r="1030" spans="1:14" x14ac:dyDescent="0.25">
      <c r="A1030" s="2" t="s">
        <v>11</v>
      </c>
      <c r="B1030" s="2" t="s">
        <v>12</v>
      </c>
      <c r="C1030" s="2" t="s">
        <v>13</v>
      </c>
      <c r="D1030" s="1">
        <v>986842</v>
      </c>
      <c r="E1030" s="1">
        <v>987342</v>
      </c>
      <c r="F1030" s="2" t="s">
        <v>14</v>
      </c>
      <c r="G1030" s="2" t="s">
        <v>2610</v>
      </c>
      <c r="H1030" s="2" t="s">
        <v>2611</v>
      </c>
      <c r="I1030" s="2" t="s">
        <v>2612</v>
      </c>
      <c r="J1030" s="2" t="s">
        <v>18</v>
      </c>
      <c r="K1030" s="2" t="s">
        <v>9139</v>
      </c>
      <c r="L1030" s="1">
        <v>0</v>
      </c>
      <c r="M1030" s="1" t="s">
        <v>11304</v>
      </c>
      <c r="N1030" s="4">
        <v>3.1742892626802099</v>
      </c>
    </row>
    <row r="1031" spans="1:14" x14ac:dyDescent="0.25">
      <c r="A1031" s="2" t="s">
        <v>11</v>
      </c>
      <c r="B1031" s="2" t="s">
        <v>12</v>
      </c>
      <c r="C1031" s="2" t="s">
        <v>25</v>
      </c>
      <c r="D1031" s="1">
        <v>697534</v>
      </c>
      <c r="E1031" s="1">
        <v>698139</v>
      </c>
      <c r="F1031" s="2" t="s">
        <v>26</v>
      </c>
      <c r="G1031" s="2" t="s">
        <v>1859</v>
      </c>
      <c r="H1031" s="2" t="s">
        <v>28</v>
      </c>
      <c r="I1031" s="2" t="s">
        <v>1860</v>
      </c>
      <c r="J1031" s="2" t="s">
        <v>25</v>
      </c>
      <c r="K1031" s="2" t="s">
        <v>28</v>
      </c>
      <c r="L1031" s="1">
        <v>0</v>
      </c>
      <c r="M1031" s="1" t="s">
        <v>11304</v>
      </c>
      <c r="N1031" s="4">
        <v>3.1741760740225402</v>
      </c>
    </row>
    <row r="1032" spans="1:14" x14ac:dyDescent="0.25">
      <c r="A1032" s="2" t="s">
        <v>11</v>
      </c>
      <c r="B1032" s="2" t="s">
        <v>12</v>
      </c>
      <c r="C1032" s="2" t="s">
        <v>13</v>
      </c>
      <c r="D1032" s="1">
        <v>1927278</v>
      </c>
      <c r="E1032" s="1">
        <v>1930511</v>
      </c>
      <c r="F1032" s="2" t="s">
        <v>14</v>
      </c>
      <c r="G1032" s="2" t="s">
        <v>5023</v>
      </c>
      <c r="H1032" s="2" t="s">
        <v>5024</v>
      </c>
      <c r="I1032" s="2" t="s">
        <v>5025</v>
      </c>
      <c r="J1032" s="2" t="s">
        <v>18</v>
      </c>
      <c r="K1032" s="2" t="s">
        <v>10052</v>
      </c>
      <c r="L1032" s="1">
        <v>0</v>
      </c>
      <c r="M1032" s="1" t="s">
        <v>11304</v>
      </c>
      <c r="N1032" s="4">
        <v>3.1741737807336698</v>
      </c>
    </row>
    <row r="1033" spans="1:14" x14ac:dyDescent="0.25">
      <c r="A1033" s="2" t="s">
        <v>11</v>
      </c>
      <c r="B1033" s="2" t="s">
        <v>12</v>
      </c>
      <c r="C1033" s="2" t="s">
        <v>13</v>
      </c>
      <c r="D1033" s="1">
        <v>830095</v>
      </c>
      <c r="E1033" s="1">
        <v>830409</v>
      </c>
      <c r="F1033" s="2" t="s">
        <v>26</v>
      </c>
      <c r="G1033" s="2" t="s">
        <v>2220</v>
      </c>
      <c r="H1033" s="2" t="s">
        <v>2221</v>
      </c>
      <c r="I1033" s="2" t="s">
        <v>29</v>
      </c>
      <c r="J1033" s="2" t="s">
        <v>18</v>
      </c>
      <c r="K1033" s="2" t="s">
        <v>8994</v>
      </c>
      <c r="L1033" s="1">
        <v>0</v>
      </c>
      <c r="M1033" s="1" t="s">
        <v>11304</v>
      </c>
      <c r="N1033" s="4">
        <v>3.1739820178030702</v>
      </c>
    </row>
    <row r="1034" spans="1:14" x14ac:dyDescent="0.25">
      <c r="A1034" s="2" t="s">
        <v>11</v>
      </c>
      <c r="B1034" s="2" t="s">
        <v>12</v>
      </c>
      <c r="C1034" s="2" t="s">
        <v>13</v>
      </c>
      <c r="D1034" s="1">
        <v>1761421</v>
      </c>
      <c r="E1034" s="1">
        <v>1761726</v>
      </c>
      <c r="F1034" s="2" t="s">
        <v>26</v>
      </c>
      <c r="G1034" s="2" t="s">
        <v>4627</v>
      </c>
      <c r="H1034" s="2" t="s">
        <v>4628</v>
      </c>
      <c r="I1034" s="2" t="s">
        <v>4629</v>
      </c>
      <c r="J1034" s="2" t="s">
        <v>18</v>
      </c>
      <c r="K1034" s="2" t="s">
        <v>9902</v>
      </c>
      <c r="L1034" s="1">
        <v>0</v>
      </c>
      <c r="M1034" s="1" t="s">
        <v>11304</v>
      </c>
      <c r="N1034" s="4">
        <v>3.1732673488546101</v>
      </c>
    </row>
    <row r="1035" spans="1:14" x14ac:dyDescent="0.25">
      <c r="A1035" s="2" t="s">
        <v>11</v>
      </c>
      <c r="B1035" s="2" t="s">
        <v>12</v>
      </c>
      <c r="C1035" s="2" t="s">
        <v>25</v>
      </c>
      <c r="D1035" s="1">
        <v>663288</v>
      </c>
      <c r="E1035" s="1">
        <v>663924</v>
      </c>
      <c r="F1035" s="2" t="s">
        <v>26</v>
      </c>
      <c r="G1035" s="2" t="s">
        <v>1770</v>
      </c>
      <c r="H1035" s="2" t="s">
        <v>1771</v>
      </c>
      <c r="I1035" s="2" t="s">
        <v>1772</v>
      </c>
      <c r="J1035" s="2" t="s">
        <v>25</v>
      </c>
      <c r="K1035" s="2" t="s">
        <v>28</v>
      </c>
      <c r="L1035" s="1">
        <v>0</v>
      </c>
      <c r="M1035" s="1" t="s">
        <v>11304</v>
      </c>
      <c r="N1035" s="4">
        <v>3.17321269887616</v>
      </c>
    </row>
    <row r="1036" spans="1:14" x14ac:dyDescent="0.25">
      <c r="A1036" s="2" t="s">
        <v>11</v>
      </c>
      <c r="B1036" s="2" t="s">
        <v>12</v>
      </c>
      <c r="C1036" s="2" t="s">
        <v>13</v>
      </c>
      <c r="D1036" s="1">
        <v>726461</v>
      </c>
      <c r="E1036" s="1">
        <v>726856</v>
      </c>
      <c r="F1036" s="2" t="s">
        <v>14</v>
      </c>
      <c r="G1036" s="2" t="s">
        <v>1918</v>
      </c>
      <c r="H1036" s="2" t="s">
        <v>1919</v>
      </c>
      <c r="I1036" s="2" t="s">
        <v>1920</v>
      </c>
      <c r="J1036" s="2" t="s">
        <v>18</v>
      </c>
      <c r="K1036" s="2" t="s">
        <v>8890</v>
      </c>
      <c r="L1036" s="1">
        <v>0</v>
      </c>
      <c r="M1036" s="1" t="s">
        <v>11304</v>
      </c>
      <c r="N1036" s="4">
        <v>3.1731731811943802</v>
      </c>
    </row>
    <row r="1037" spans="1:14" x14ac:dyDescent="0.25">
      <c r="A1037" s="2" t="s">
        <v>11</v>
      </c>
      <c r="B1037" s="2" t="s">
        <v>12</v>
      </c>
      <c r="C1037" s="2" t="s">
        <v>13</v>
      </c>
      <c r="D1037" s="1">
        <v>173056</v>
      </c>
      <c r="E1037" s="1">
        <v>174432</v>
      </c>
      <c r="F1037" s="2" t="s">
        <v>14</v>
      </c>
      <c r="G1037" s="2" t="s">
        <v>498</v>
      </c>
      <c r="H1037" s="2" t="s">
        <v>28</v>
      </c>
      <c r="I1037" s="2" t="s">
        <v>29</v>
      </c>
      <c r="J1037" s="2" t="s">
        <v>18</v>
      </c>
      <c r="K1037" s="2" t="s">
        <v>8380</v>
      </c>
      <c r="L1037" s="1">
        <v>0</v>
      </c>
      <c r="M1037" s="1" t="s">
        <v>11304</v>
      </c>
      <c r="N1037" s="4">
        <v>3.1731516842777401</v>
      </c>
    </row>
    <row r="1038" spans="1:14" x14ac:dyDescent="0.25">
      <c r="A1038" s="2" t="s">
        <v>11</v>
      </c>
      <c r="B1038" s="2" t="s">
        <v>12</v>
      </c>
      <c r="C1038" s="2" t="s">
        <v>13</v>
      </c>
      <c r="D1038" s="1">
        <v>1646987</v>
      </c>
      <c r="E1038" s="1">
        <v>1647343</v>
      </c>
      <c r="F1038" s="2" t="s">
        <v>14</v>
      </c>
      <c r="G1038" s="2" t="s">
        <v>4327</v>
      </c>
      <c r="H1038" s="2" t="s">
        <v>4328</v>
      </c>
      <c r="I1038" s="2" t="s">
        <v>4329</v>
      </c>
      <c r="J1038" s="2" t="s">
        <v>18</v>
      </c>
      <c r="K1038" s="2" t="s">
        <v>9790</v>
      </c>
      <c r="L1038" s="1">
        <v>0</v>
      </c>
      <c r="M1038" s="1" t="s">
        <v>11304</v>
      </c>
      <c r="N1038" s="4">
        <v>3.1724388327497199</v>
      </c>
    </row>
    <row r="1039" spans="1:14" x14ac:dyDescent="0.25">
      <c r="A1039" s="2" t="s">
        <v>11</v>
      </c>
      <c r="B1039" s="2" t="s">
        <v>12</v>
      </c>
      <c r="C1039" s="2" t="s">
        <v>13</v>
      </c>
      <c r="D1039" s="1">
        <v>1468847</v>
      </c>
      <c r="E1039" s="1">
        <v>1469665</v>
      </c>
      <c r="F1039" s="2" t="s">
        <v>26</v>
      </c>
      <c r="G1039" s="2" t="s">
        <v>3865</v>
      </c>
      <c r="H1039" s="2" t="s">
        <v>3866</v>
      </c>
      <c r="I1039" s="2" t="s">
        <v>3377</v>
      </c>
      <c r="J1039" s="2" t="s">
        <v>18</v>
      </c>
      <c r="K1039" s="2" t="s">
        <v>9616</v>
      </c>
      <c r="L1039" s="1">
        <v>0</v>
      </c>
      <c r="M1039" s="1" t="s">
        <v>11304</v>
      </c>
      <c r="N1039" s="4">
        <v>3.1720516368207301</v>
      </c>
    </row>
    <row r="1040" spans="1:14" x14ac:dyDescent="0.25">
      <c r="A1040" s="2" t="s">
        <v>11</v>
      </c>
      <c r="B1040" s="2" t="s">
        <v>12</v>
      </c>
      <c r="C1040" s="2" t="s">
        <v>13</v>
      </c>
      <c r="D1040" s="1">
        <v>533836</v>
      </c>
      <c r="E1040" s="1">
        <v>534741</v>
      </c>
      <c r="F1040" s="2" t="s">
        <v>14</v>
      </c>
      <c r="G1040" s="2" t="s">
        <v>1440</v>
      </c>
      <c r="H1040" s="2" t="s">
        <v>1441</v>
      </c>
      <c r="I1040" s="2" t="s">
        <v>327</v>
      </c>
      <c r="J1040" s="2" t="s">
        <v>18</v>
      </c>
      <c r="K1040" s="2" t="s">
        <v>8717</v>
      </c>
      <c r="L1040" s="1">
        <v>0</v>
      </c>
      <c r="M1040" s="1" t="s">
        <v>11304</v>
      </c>
      <c r="N1040" s="4">
        <v>3.1719149981285901</v>
      </c>
    </row>
    <row r="1041" spans="1:14" x14ac:dyDescent="0.25">
      <c r="A1041" s="2" t="s">
        <v>11</v>
      </c>
      <c r="B1041" s="2" t="s">
        <v>12</v>
      </c>
      <c r="C1041" s="2" t="s">
        <v>13</v>
      </c>
      <c r="D1041" s="1">
        <v>1092175</v>
      </c>
      <c r="E1041" s="1">
        <v>1092537</v>
      </c>
      <c r="F1041" s="2" t="s">
        <v>14</v>
      </c>
      <c r="G1041" s="2" t="s">
        <v>2891</v>
      </c>
      <c r="H1041" s="2" t="s">
        <v>2892</v>
      </c>
      <c r="I1041" s="2" t="s">
        <v>29</v>
      </c>
      <c r="J1041" s="2" t="s">
        <v>18</v>
      </c>
      <c r="K1041" s="2" t="s">
        <v>9246</v>
      </c>
      <c r="L1041" s="1">
        <v>0</v>
      </c>
      <c r="M1041" s="1" t="s">
        <v>11304</v>
      </c>
      <c r="N1041" s="4">
        <v>3.1707440797439101</v>
      </c>
    </row>
    <row r="1042" spans="1:14" x14ac:dyDescent="0.25">
      <c r="A1042" s="2" t="s">
        <v>11</v>
      </c>
      <c r="B1042" s="2" t="s">
        <v>12</v>
      </c>
      <c r="C1042" s="2" t="s">
        <v>13</v>
      </c>
      <c r="D1042" s="1">
        <v>1037172</v>
      </c>
      <c r="E1042" s="1">
        <v>1037393</v>
      </c>
      <c r="F1042" s="2" t="s">
        <v>14</v>
      </c>
      <c r="G1042" s="2" t="s">
        <v>2739</v>
      </c>
      <c r="H1042" s="2" t="s">
        <v>2740</v>
      </c>
      <c r="I1042" s="2" t="s">
        <v>29</v>
      </c>
      <c r="J1042" s="2" t="s">
        <v>18</v>
      </c>
      <c r="K1042" s="2" t="s">
        <v>9186</v>
      </c>
      <c r="L1042" s="1">
        <v>0</v>
      </c>
      <c r="M1042" s="1" t="s">
        <v>11304</v>
      </c>
      <c r="N1042" s="4">
        <v>3.17066977046608</v>
      </c>
    </row>
    <row r="1043" spans="1:14" x14ac:dyDescent="0.25">
      <c r="A1043" s="2" t="s">
        <v>11</v>
      </c>
      <c r="B1043" s="2" t="s">
        <v>12</v>
      </c>
      <c r="C1043" s="2" t="s">
        <v>13</v>
      </c>
      <c r="D1043" s="1">
        <v>240868</v>
      </c>
      <c r="E1043" s="1">
        <v>242484</v>
      </c>
      <c r="F1043" s="2" t="s">
        <v>26</v>
      </c>
      <c r="G1043" s="2" t="s">
        <v>662</v>
      </c>
      <c r="H1043" s="2" t="s">
        <v>663</v>
      </c>
      <c r="I1043" s="2" t="s">
        <v>664</v>
      </c>
      <c r="J1043" s="2" t="s">
        <v>18</v>
      </c>
      <c r="K1043" s="2" t="s">
        <v>8434</v>
      </c>
      <c r="L1043" s="1">
        <v>0</v>
      </c>
      <c r="M1043" s="1" t="s">
        <v>11304</v>
      </c>
      <c r="N1043" s="4">
        <v>3.1704477648568101</v>
      </c>
    </row>
    <row r="1044" spans="1:14" x14ac:dyDescent="0.25">
      <c r="A1044" s="2" t="s">
        <v>11</v>
      </c>
      <c r="B1044" s="2" t="s">
        <v>12</v>
      </c>
      <c r="C1044" s="2" t="s">
        <v>13</v>
      </c>
      <c r="D1044" s="1">
        <v>1568080</v>
      </c>
      <c r="E1044" s="1">
        <v>1568646</v>
      </c>
      <c r="F1044" s="2" t="s">
        <v>26</v>
      </c>
      <c r="G1044" s="2" t="s">
        <v>4124</v>
      </c>
      <c r="H1044" s="2" t="s">
        <v>4125</v>
      </c>
      <c r="I1044" s="2" t="s">
        <v>29</v>
      </c>
      <c r="J1044" s="2" t="s">
        <v>18</v>
      </c>
      <c r="K1044" s="2" t="s">
        <v>9715</v>
      </c>
      <c r="L1044" s="1">
        <v>0</v>
      </c>
      <c r="M1044" s="1" t="s">
        <v>11304</v>
      </c>
      <c r="N1044" s="4">
        <v>3.1704345005666998</v>
      </c>
    </row>
    <row r="1045" spans="1:14" x14ac:dyDescent="0.25">
      <c r="A1045" s="2" t="s">
        <v>11</v>
      </c>
      <c r="B1045" s="2" t="s">
        <v>12</v>
      </c>
      <c r="C1045" s="2" t="s">
        <v>25</v>
      </c>
      <c r="D1045" s="1">
        <v>404235</v>
      </c>
      <c r="E1045" s="1">
        <v>405852</v>
      </c>
      <c r="F1045" s="2" t="s">
        <v>26</v>
      </c>
      <c r="G1045" s="2" t="s">
        <v>1097</v>
      </c>
      <c r="H1045" s="2" t="s">
        <v>1098</v>
      </c>
      <c r="I1045" s="2" t="s">
        <v>88</v>
      </c>
      <c r="J1045" s="2" t="s">
        <v>25</v>
      </c>
      <c r="K1045" s="2" t="s">
        <v>28</v>
      </c>
      <c r="L1045" s="1">
        <v>0</v>
      </c>
      <c r="M1045" s="1" t="s">
        <v>11304</v>
      </c>
      <c r="N1045" s="4">
        <v>3.17003359579842</v>
      </c>
    </row>
    <row r="1046" spans="1:14" x14ac:dyDescent="0.25">
      <c r="A1046" s="2" t="s">
        <v>11</v>
      </c>
      <c r="B1046" s="2" t="s">
        <v>12</v>
      </c>
      <c r="C1046" s="2" t="s">
        <v>13</v>
      </c>
      <c r="D1046" s="1">
        <v>1436893</v>
      </c>
      <c r="E1046" s="1">
        <v>1437411</v>
      </c>
      <c r="F1046" s="2" t="s">
        <v>14</v>
      </c>
      <c r="G1046" s="2" t="s">
        <v>3789</v>
      </c>
      <c r="H1046" s="2" t="s">
        <v>3790</v>
      </c>
      <c r="I1046" s="2" t="s">
        <v>3565</v>
      </c>
      <c r="J1046" s="2" t="s">
        <v>18</v>
      </c>
      <c r="K1046" s="2" t="s">
        <v>9589</v>
      </c>
      <c r="L1046" s="1">
        <v>0</v>
      </c>
      <c r="M1046" s="1" t="s">
        <v>11304</v>
      </c>
      <c r="N1046" s="4">
        <v>3.1695033756028601</v>
      </c>
    </row>
    <row r="1047" spans="1:14" x14ac:dyDescent="0.25">
      <c r="A1047" s="2" t="s">
        <v>11</v>
      </c>
      <c r="B1047" s="2" t="s">
        <v>12</v>
      </c>
      <c r="C1047" s="2" t="s">
        <v>13</v>
      </c>
      <c r="D1047" s="1">
        <v>537804</v>
      </c>
      <c r="E1047" s="1">
        <v>538244</v>
      </c>
      <c r="F1047" s="2" t="s">
        <v>26</v>
      </c>
      <c r="G1047" s="2" t="s">
        <v>1451</v>
      </c>
      <c r="H1047" s="2" t="s">
        <v>1452</v>
      </c>
      <c r="I1047" s="2" t="s">
        <v>1275</v>
      </c>
      <c r="J1047" s="2" t="s">
        <v>18</v>
      </c>
      <c r="K1047" s="2" t="s">
        <v>8723</v>
      </c>
      <c r="L1047" s="1">
        <v>0</v>
      </c>
      <c r="M1047" s="1" t="s">
        <v>11304</v>
      </c>
      <c r="N1047" s="4">
        <v>3.1692078417580598</v>
      </c>
    </row>
    <row r="1048" spans="1:14" x14ac:dyDescent="0.25">
      <c r="A1048" s="2" t="s">
        <v>11</v>
      </c>
      <c r="B1048" s="2" t="s">
        <v>12</v>
      </c>
      <c r="C1048" s="2" t="s">
        <v>13</v>
      </c>
      <c r="D1048" s="1">
        <v>1744147</v>
      </c>
      <c r="E1048" s="1">
        <v>1744464</v>
      </c>
      <c r="F1048" s="2" t="s">
        <v>14</v>
      </c>
      <c r="G1048" s="2" t="s">
        <v>4584</v>
      </c>
      <c r="H1048" s="2" t="s">
        <v>4585</v>
      </c>
      <c r="I1048" s="2" t="s">
        <v>29</v>
      </c>
      <c r="J1048" s="2" t="s">
        <v>18</v>
      </c>
      <c r="K1048" s="2" t="s">
        <v>9884</v>
      </c>
      <c r="L1048" s="1">
        <v>0</v>
      </c>
      <c r="M1048" s="1" t="s">
        <v>11304</v>
      </c>
      <c r="N1048" s="4">
        <v>3.1687305071283798</v>
      </c>
    </row>
    <row r="1049" spans="1:14" x14ac:dyDescent="0.25">
      <c r="A1049" s="2" t="s">
        <v>11</v>
      </c>
      <c r="B1049" s="2" t="s">
        <v>12</v>
      </c>
      <c r="C1049" s="2" t="s">
        <v>13</v>
      </c>
      <c r="D1049" s="1">
        <v>97112</v>
      </c>
      <c r="E1049" s="1">
        <v>97561</v>
      </c>
      <c r="F1049" s="2" t="s">
        <v>14</v>
      </c>
      <c r="G1049" s="2" t="s">
        <v>289</v>
      </c>
      <c r="H1049" s="2" t="s">
        <v>290</v>
      </c>
      <c r="I1049" s="2" t="s">
        <v>291</v>
      </c>
      <c r="J1049" s="2" t="s">
        <v>18</v>
      </c>
      <c r="K1049" s="2" t="s">
        <v>8304</v>
      </c>
      <c r="L1049" s="1">
        <v>0</v>
      </c>
      <c r="M1049" s="1" t="s">
        <v>11304</v>
      </c>
      <c r="N1049" s="4">
        <v>3.1680385098114701</v>
      </c>
    </row>
    <row r="1050" spans="1:14" x14ac:dyDescent="0.25">
      <c r="A1050" s="2" t="s">
        <v>11</v>
      </c>
      <c r="B1050" s="2" t="s">
        <v>12</v>
      </c>
      <c r="C1050" s="2" t="s">
        <v>13</v>
      </c>
      <c r="D1050" s="1">
        <v>1447471</v>
      </c>
      <c r="E1050" s="1">
        <v>1447683</v>
      </c>
      <c r="F1050" s="2" t="s">
        <v>14</v>
      </c>
      <c r="G1050" s="2" t="s">
        <v>3810</v>
      </c>
      <c r="H1050" s="2" t="s">
        <v>28</v>
      </c>
      <c r="I1050" s="2" t="s">
        <v>29</v>
      </c>
      <c r="J1050" s="2" t="s">
        <v>18</v>
      </c>
      <c r="K1050" s="2" t="s">
        <v>9598</v>
      </c>
      <c r="L1050" s="1">
        <v>0</v>
      </c>
      <c r="M1050" s="1" t="s">
        <v>11304</v>
      </c>
      <c r="N1050" s="4">
        <v>3.16774895707134</v>
      </c>
    </row>
    <row r="1051" spans="1:14" x14ac:dyDescent="0.25">
      <c r="A1051" s="2" t="s">
        <v>11</v>
      </c>
      <c r="B1051" s="2" t="s">
        <v>12</v>
      </c>
      <c r="C1051" s="2" t="s">
        <v>13</v>
      </c>
      <c r="D1051" s="1">
        <v>736535</v>
      </c>
      <c r="E1051" s="1">
        <v>737020</v>
      </c>
      <c r="F1051" s="2" t="s">
        <v>14</v>
      </c>
      <c r="G1051" s="2" t="s">
        <v>1948</v>
      </c>
      <c r="H1051" s="2" t="s">
        <v>1949</v>
      </c>
      <c r="I1051" s="2" t="s">
        <v>29</v>
      </c>
      <c r="J1051" s="2" t="s">
        <v>18</v>
      </c>
      <c r="K1051" s="2" t="s">
        <v>8900</v>
      </c>
      <c r="L1051" s="1">
        <v>0</v>
      </c>
      <c r="M1051" s="1" t="s">
        <v>11304</v>
      </c>
      <c r="N1051" s="4">
        <v>3.1671580120854199</v>
      </c>
    </row>
    <row r="1052" spans="1:14" x14ac:dyDescent="0.25">
      <c r="A1052" s="2" t="s">
        <v>11</v>
      </c>
      <c r="B1052" s="2" t="s">
        <v>12</v>
      </c>
      <c r="C1052" s="2" t="s">
        <v>13</v>
      </c>
      <c r="D1052" s="1">
        <v>1965720</v>
      </c>
      <c r="E1052" s="1">
        <v>1967003</v>
      </c>
      <c r="F1052" s="2" t="s">
        <v>14</v>
      </c>
      <c r="G1052" s="2" t="s">
        <v>5115</v>
      </c>
      <c r="H1052" s="2" t="s">
        <v>5116</v>
      </c>
      <c r="I1052" s="2" t="s">
        <v>637</v>
      </c>
      <c r="J1052" s="2" t="s">
        <v>18</v>
      </c>
      <c r="K1052" s="2" t="s">
        <v>10087</v>
      </c>
      <c r="L1052" s="1">
        <v>0</v>
      </c>
      <c r="M1052" s="1" t="s">
        <v>11304</v>
      </c>
      <c r="N1052" s="4">
        <v>3.1669364772633601</v>
      </c>
    </row>
    <row r="1053" spans="1:14" x14ac:dyDescent="0.25">
      <c r="A1053" s="2" t="s">
        <v>11</v>
      </c>
      <c r="B1053" s="2" t="s">
        <v>12</v>
      </c>
      <c r="C1053" s="2" t="s">
        <v>13</v>
      </c>
      <c r="D1053" s="1">
        <v>90052</v>
      </c>
      <c r="E1053" s="1">
        <v>90810</v>
      </c>
      <c r="F1053" s="2" t="s">
        <v>26</v>
      </c>
      <c r="G1053" s="2" t="s">
        <v>266</v>
      </c>
      <c r="H1053" s="2" t="s">
        <v>267</v>
      </c>
      <c r="I1053" s="2" t="s">
        <v>268</v>
      </c>
      <c r="J1053" s="2" t="s">
        <v>18</v>
      </c>
      <c r="K1053" s="2" t="s">
        <v>8297</v>
      </c>
      <c r="L1053" s="1">
        <v>0</v>
      </c>
      <c r="M1053" s="1" t="s">
        <v>11304</v>
      </c>
      <c r="N1053" s="4">
        <v>3.16687488744427</v>
      </c>
    </row>
    <row r="1054" spans="1:14" x14ac:dyDescent="0.25">
      <c r="A1054" s="2" t="s">
        <v>11</v>
      </c>
      <c r="B1054" s="2" t="s">
        <v>12</v>
      </c>
      <c r="C1054" s="2" t="s">
        <v>13</v>
      </c>
      <c r="D1054" s="1">
        <v>449955</v>
      </c>
      <c r="E1054" s="1">
        <v>450785</v>
      </c>
      <c r="F1054" s="2" t="s">
        <v>26</v>
      </c>
      <c r="G1054" s="2" t="s">
        <v>1210</v>
      </c>
      <c r="H1054" s="2" t="s">
        <v>1211</v>
      </c>
      <c r="I1054" s="2" t="s">
        <v>1212</v>
      </c>
      <c r="J1054" s="2" t="s">
        <v>18</v>
      </c>
      <c r="K1054" s="2" t="s">
        <v>8628</v>
      </c>
      <c r="L1054" s="1">
        <v>0</v>
      </c>
      <c r="M1054" s="1" t="s">
        <v>11304</v>
      </c>
      <c r="N1054" s="4">
        <v>3.16616562325579</v>
      </c>
    </row>
    <row r="1055" spans="1:14" x14ac:dyDescent="0.25">
      <c r="A1055" s="2" t="s">
        <v>11</v>
      </c>
      <c r="B1055" s="2" t="s">
        <v>12</v>
      </c>
      <c r="C1055" s="2" t="s">
        <v>13</v>
      </c>
      <c r="D1055" s="1">
        <v>204245</v>
      </c>
      <c r="E1055" s="1">
        <v>204321</v>
      </c>
      <c r="F1055" s="2" t="s">
        <v>14</v>
      </c>
      <c r="G1055" s="2" t="s">
        <v>567</v>
      </c>
      <c r="H1055" s="2" t="s">
        <v>568</v>
      </c>
      <c r="I1055" s="2" t="s">
        <v>569</v>
      </c>
      <c r="J1055" s="2" t="s">
        <v>103</v>
      </c>
      <c r="K1055" s="2" t="s">
        <v>28</v>
      </c>
      <c r="L1055" s="1">
        <v>0</v>
      </c>
      <c r="M1055" s="1" t="s">
        <v>11304</v>
      </c>
      <c r="N1055" s="4">
        <v>3.1659569193132802</v>
      </c>
    </row>
    <row r="1056" spans="1:14" x14ac:dyDescent="0.25">
      <c r="A1056" s="2" t="s">
        <v>11</v>
      </c>
      <c r="B1056" s="2" t="s">
        <v>12</v>
      </c>
      <c r="C1056" s="2" t="s">
        <v>13</v>
      </c>
      <c r="D1056" s="1">
        <v>2041605</v>
      </c>
      <c r="E1056" s="1">
        <v>2041886</v>
      </c>
      <c r="F1056" s="2" t="s">
        <v>14</v>
      </c>
      <c r="G1056" s="2" t="s">
        <v>5299</v>
      </c>
      <c r="H1056" s="2" t="s">
        <v>5300</v>
      </c>
      <c r="I1056" s="2" t="s">
        <v>29</v>
      </c>
      <c r="J1056" s="2" t="s">
        <v>18</v>
      </c>
      <c r="K1056" s="2" t="s">
        <v>10155</v>
      </c>
      <c r="L1056" s="1">
        <v>0</v>
      </c>
      <c r="M1056" s="1" t="s">
        <v>11304</v>
      </c>
      <c r="N1056" s="4">
        <v>3.16493681269748</v>
      </c>
    </row>
    <row r="1057" spans="1:14" x14ac:dyDescent="0.25">
      <c r="A1057" s="2" t="s">
        <v>11</v>
      </c>
      <c r="B1057" s="2" t="s">
        <v>12</v>
      </c>
      <c r="C1057" s="2" t="s">
        <v>25</v>
      </c>
      <c r="D1057" s="1">
        <v>377414</v>
      </c>
      <c r="E1057" s="1">
        <v>378255</v>
      </c>
      <c r="F1057" s="2" t="s">
        <v>14</v>
      </c>
      <c r="G1057" s="2" t="s">
        <v>1021</v>
      </c>
      <c r="H1057" s="2" t="s">
        <v>28</v>
      </c>
      <c r="I1057" s="2" t="s">
        <v>1022</v>
      </c>
      <c r="J1057" s="2" t="s">
        <v>25</v>
      </c>
      <c r="K1057" s="2" t="s">
        <v>28</v>
      </c>
      <c r="L1057" s="1">
        <v>0</v>
      </c>
      <c r="M1057" s="1" t="s">
        <v>11304</v>
      </c>
      <c r="N1057" s="4">
        <v>3.1649257783889002</v>
      </c>
    </row>
    <row r="1058" spans="1:14" x14ac:dyDescent="0.25">
      <c r="A1058" s="2" t="s">
        <v>11</v>
      </c>
      <c r="B1058" s="2" t="s">
        <v>12</v>
      </c>
      <c r="C1058" s="2" t="s">
        <v>13</v>
      </c>
      <c r="D1058" s="1">
        <v>161023</v>
      </c>
      <c r="E1058" s="1">
        <v>161205</v>
      </c>
      <c r="F1058" s="2" t="s">
        <v>14</v>
      </c>
      <c r="G1058" s="2" t="s">
        <v>465</v>
      </c>
      <c r="H1058" s="2" t="s">
        <v>28</v>
      </c>
      <c r="I1058" s="2" t="s">
        <v>29</v>
      </c>
      <c r="J1058" s="2" t="s">
        <v>18</v>
      </c>
      <c r="K1058" s="2" t="s">
        <v>8368</v>
      </c>
      <c r="L1058" s="1">
        <v>0</v>
      </c>
      <c r="M1058" s="1" t="s">
        <v>11304</v>
      </c>
      <c r="N1058" s="4">
        <v>3.16446770970947</v>
      </c>
    </row>
    <row r="1059" spans="1:14" x14ac:dyDescent="0.25">
      <c r="A1059" s="2" t="s">
        <v>11</v>
      </c>
      <c r="B1059" s="2" t="s">
        <v>12</v>
      </c>
      <c r="C1059" s="2" t="s">
        <v>13</v>
      </c>
      <c r="D1059" s="1">
        <v>1026896</v>
      </c>
      <c r="E1059" s="1">
        <v>1027714</v>
      </c>
      <c r="F1059" s="2" t="s">
        <v>26</v>
      </c>
      <c r="G1059" s="2" t="s">
        <v>2711</v>
      </c>
      <c r="H1059" s="2" t="s">
        <v>2712</v>
      </c>
      <c r="I1059" s="2" t="s">
        <v>2713</v>
      </c>
      <c r="J1059" s="2" t="s">
        <v>18</v>
      </c>
      <c r="K1059" s="2" t="s">
        <v>9176</v>
      </c>
      <c r="L1059" s="1">
        <v>0</v>
      </c>
      <c r="M1059" s="1" t="s">
        <v>11304</v>
      </c>
      <c r="N1059" s="4">
        <v>3.1637983628524999</v>
      </c>
    </row>
    <row r="1060" spans="1:14" x14ac:dyDescent="0.25">
      <c r="A1060" s="2" t="s">
        <v>11</v>
      </c>
      <c r="B1060" s="2" t="s">
        <v>12</v>
      </c>
      <c r="C1060" s="2" t="s">
        <v>13</v>
      </c>
      <c r="D1060" s="1">
        <v>1478491</v>
      </c>
      <c r="E1060" s="1">
        <v>1478895</v>
      </c>
      <c r="F1060" s="2" t="s">
        <v>14</v>
      </c>
      <c r="G1060" s="2" t="s">
        <v>3890</v>
      </c>
      <c r="H1060" s="2" t="s">
        <v>3891</v>
      </c>
      <c r="I1060" s="2" t="s">
        <v>29</v>
      </c>
      <c r="J1060" s="2" t="s">
        <v>18</v>
      </c>
      <c r="K1060" s="2" t="s">
        <v>9625</v>
      </c>
      <c r="L1060" s="1">
        <v>0</v>
      </c>
      <c r="M1060" s="1" t="s">
        <v>11304</v>
      </c>
      <c r="N1060" s="4">
        <v>3.1634348318400298</v>
      </c>
    </row>
    <row r="1061" spans="1:14" x14ac:dyDescent="0.25">
      <c r="A1061" s="2" t="s">
        <v>11</v>
      </c>
      <c r="B1061" s="2" t="s">
        <v>12</v>
      </c>
      <c r="C1061" s="2" t="s">
        <v>13</v>
      </c>
      <c r="D1061" s="1">
        <v>1640909</v>
      </c>
      <c r="E1061" s="1">
        <v>1641736</v>
      </c>
      <c r="F1061" s="2" t="s">
        <v>26</v>
      </c>
      <c r="G1061" s="2" t="s">
        <v>4307</v>
      </c>
      <c r="H1061" s="2" t="s">
        <v>4308</v>
      </c>
      <c r="I1061" s="2" t="s">
        <v>4309</v>
      </c>
      <c r="J1061" s="2" t="s">
        <v>18</v>
      </c>
      <c r="K1061" s="2" t="s">
        <v>9782</v>
      </c>
      <c r="L1061" s="1">
        <v>0</v>
      </c>
      <c r="M1061" s="1" t="s">
        <v>11304</v>
      </c>
      <c r="N1061" s="4">
        <v>3.16326841607908</v>
      </c>
    </row>
    <row r="1062" spans="1:14" x14ac:dyDescent="0.25">
      <c r="A1062" s="2" t="s">
        <v>11</v>
      </c>
      <c r="B1062" s="2" t="s">
        <v>12</v>
      </c>
      <c r="C1062" s="2" t="s">
        <v>13</v>
      </c>
      <c r="D1062" s="1">
        <v>15022</v>
      </c>
      <c r="E1062" s="1">
        <v>15987</v>
      </c>
      <c r="F1062" s="2" t="s">
        <v>26</v>
      </c>
      <c r="G1062" s="2" t="s">
        <v>56</v>
      </c>
      <c r="H1062" s="2" t="s">
        <v>57</v>
      </c>
      <c r="I1062" s="2" t="s">
        <v>58</v>
      </c>
      <c r="J1062" s="2" t="s">
        <v>18</v>
      </c>
      <c r="K1062" s="2" t="s">
        <v>8223</v>
      </c>
      <c r="L1062" s="1">
        <v>0</v>
      </c>
      <c r="M1062" s="1" t="s">
        <v>11304</v>
      </c>
      <c r="N1062" s="4">
        <v>3.1626721836838398</v>
      </c>
    </row>
    <row r="1063" spans="1:14" x14ac:dyDescent="0.25">
      <c r="A1063" s="2" t="s">
        <v>11</v>
      </c>
      <c r="B1063" s="2" t="s">
        <v>12</v>
      </c>
      <c r="C1063" s="2" t="s">
        <v>13</v>
      </c>
      <c r="D1063" s="1">
        <v>1276402</v>
      </c>
      <c r="E1063" s="1">
        <v>1277937</v>
      </c>
      <c r="F1063" s="2" t="s">
        <v>14</v>
      </c>
      <c r="G1063" s="2" t="s">
        <v>3390</v>
      </c>
      <c r="H1063" s="2" t="s">
        <v>3391</v>
      </c>
      <c r="I1063" s="2" t="s">
        <v>337</v>
      </c>
      <c r="J1063" s="2" t="s">
        <v>18</v>
      </c>
      <c r="K1063" s="2" t="s">
        <v>9433</v>
      </c>
      <c r="L1063" s="1">
        <v>0</v>
      </c>
      <c r="M1063" s="1" t="s">
        <v>11304</v>
      </c>
      <c r="N1063" s="4">
        <v>3.1622484401693001</v>
      </c>
    </row>
    <row r="1064" spans="1:14" x14ac:dyDescent="0.25">
      <c r="A1064" s="2" t="s">
        <v>11</v>
      </c>
      <c r="B1064" s="2" t="s">
        <v>12</v>
      </c>
      <c r="C1064" s="2" t="s">
        <v>13</v>
      </c>
      <c r="D1064" s="1">
        <v>1137905</v>
      </c>
      <c r="E1064" s="1">
        <v>1139113</v>
      </c>
      <c r="F1064" s="2" t="s">
        <v>26</v>
      </c>
      <c r="G1064" s="2" t="s">
        <v>3008</v>
      </c>
      <c r="H1064" s="2" t="s">
        <v>3009</v>
      </c>
      <c r="I1064" s="2" t="s">
        <v>3010</v>
      </c>
      <c r="J1064" s="2" t="s">
        <v>18</v>
      </c>
      <c r="K1064" s="2" t="s">
        <v>9287</v>
      </c>
      <c r="L1064" s="1">
        <v>0</v>
      </c>
      <c r="M1064" s="1" t="s">
        <v>11304</v>
      </c>
      <c r="N1064" s="4">
        <v>3.1618803600779599</v>
      </c>
    </row>
    <row r="1065" spans="1:14" x14ac:dyDescent="0.25">
      <c r="A1065" s="2" t="s">
        <v>11</v>
      </c>
      <c r="B1065" s="2" t="s">
        <v>12</v>
      </c>
      <c r="C1065" s="2" t="s">
        <v>13</v>
      </c>
      <c r="D1065" s="1">
        <v>1555044</v>
      </c>
      <c r="E1065" s="1">
        <v>1555295</v>
      </c>
      <c r="F1065" s="2" t="s">
        <v>14</v>
      </c>
      <c r="G1065" s="2" t="s">
        <v>4090</v>
      </c>
      <c r="H1065" s="2" t="s">
        <v>4091</v>
      </c>
      <c r="I1065" s="2" t="s">
        <v>4092</v>
      </c>
      <c r="J1065" s="2" t="s">
        <v>18</v>
      </c>
      <c r="K1065" s="2" t="s">
        <v>9701</v>
      </c>
      <c r="L1065" s="1">
        <v>0</v>
      </c>
      <c r="M1065" s="1" t="s">
        <v>11304</v>
      </c>
      <c r="N1065" s="4">
        <v>3.16170143588608</v>
      </c>
    </row>
    <row r="1066" spans="1:14" x14ac:dyDescent="0.25">
      <c r="A1066" s="2" t="s">
        <v>11</v>
      </c>
      <c r="B1066" s="2" t="s">
        <v>12</v>
      </c>
      <c r="C1066" s="2" t="s">
        <v>13</v>
      </c>
      <c r="D1066" s="1">
        <v>99710</v>
      </c>
      <c r="E1066" s="1">
        <v>101017</v>
      </c>
      <c r="F1066" s="2" t="s">
        <v>26</v>
      </c>
      <c r="G1066" s="2" t="s">
        <v>295</v>
      </c>
      <c r="H1066" s="2" t="s">
        <v>296</v>
      </c>
      <c r="I1066" s="2" t="s">
        <v>297</v>
      </c>
      <c r="J1066" s="2" t="s">
        <v>18</v>
      </c>
      <c r="K1066" s="2" t="s">
        <v>8306</v>
      </c>
      <c r="L1066" s="1">
        <v>0</v>
      </c>
      <c r="M1066" s="1" t="s">
        <v>11304</v>
      </c>
      <c r="N1066" s="4">
        <v>3.1604151423720399</v>
      </c>
    </row>
    <row r="1067" spans="1:14" x14ac:dyDescent="0.25">
      <c r="A1067" s="2" t="s">
        <v>11</v>
      </c>
      <c r="B1067" s="2" t="s">
        <v>12</v>
      </c>
      <c r="C1067" s="2" t="s">
        <v>13</v>
      </c>
      <c r="D1067" s="1">
        <v>1851762</v>
      </c>
      <c r="E1067" s="1">
        <v>1852046</v>
      </c>
      <c r="F1067" s="2" t="s">
        <v>26</v>
      </c>
      <c r="G1067" s="2" t="s">
        <v>4866</v>
      </c>
      <c r="H1067" s="2" t="s">
        <v>4867</v>
      </c>
      <c r="I1067" s="2" t="s">
        <v>29</v>
      </c>
      <c r="J1067" s="2" t="s">
        <v>18</v>
      </c>
      <c r="K1067" s="2" t="s">
        <v>9991</v>
      </c>
      <c r="L1067" s="1">
        <v>0</v>
      </c>
      <c r="M1067" s="1" t="s">
        <v>11304</v>
      </c>
      <c r="N1067" s="4">
        <v>3.15974426576234</v>
      </c>
    </row>
    <row r="1068" spans="1:14" x14ac:dyDescent="0.25">
      <c r="A1068" s="2" t="s">
        <v>11</v>
      </c>
      <c r="B1068" s="2" t="s">
        <v>12</v>
      </c>
      <c r="C1068" s="2" t="s">
        <v>13</v>
      </c>
      <c r="D1068" s="1">
        <v>1274815</v>
      </c>
      <c r="E1068" s="1">
        <v>1275060</v>
      </c>
      <c r="F1068" s="2" t="s">
        <v>26</v>
      </c>
      <c r="G1068" s="2" t="s">
        <v>3383</v>
      </c>
      <c r="H1068" s="2" t="s">
        <v>28</v>
      </c>
      <c r="I1068" s="2" t="s">
        <v>3384</v>
      </c>
      <c r="J1068" s="2" t="s">
        <v>18</v>
      </c>
      <c r="K1068" s="2" t="s">
        <v>9430</v>
      </c>
      <c r="L1068" s="1">
        <v>0</v>
      </c>
      <c r="M1068" s="1" t="s">
        <v>11304</v>
      </c>
      <c r="N1068" s="4">
        <v>3.1594717486534698</v>
      </c>
    </row>
    <row r="1069" spans="1:14" x14ac:dyDescent="0.25">
      <c r="A1069" s="2" t="s">
        <v>11</v>
      </c>
      <c r="B1069" s="2" t="s">
        <v>12</v>
      </c>
      <c r="C1069" s="2" t="s">
        <v>25</v>
      </c>
      <c r="D1069" s="1">
        <v>1639572</v>
      </c>
      <c r="E1069" s="1">
        <v>1639758</v>
      </c>
      <c r="F1069" s="2" t="s">
        <v>14</v>
      </c>
      <c r="G1069" s="2" t="s">
        <v>4303</v>
      </c>
      <c r="H1069" s="2" t="s">
        <v>28</v>
      </c>
      <c r="I1069" s="2" t="s">
        <v>3748</v>
      </c>
      <c r="J1069" s="2" t="s">
        <v>25</v>
      </c>
      <c r="K1069" s="2" t="s">
        <v>28</v>
      </c>
      <c r="L1069" s="1">
        <v>0</v>
      </c>
      <c r="M1069" s="1" t="s">
        <v>11304</v>
      </c>
      <c r="N1069" s="4">
        <v>3.1589232777223102</v>
      </c>
    </row>
    <row r="1070" spans="1:14" x14ac:dyDescent="0.25">
      <c r="A1070" s="2" t="s">
        <v>11</v>
      </c>
      <c r="B1070" s="2" t="s">
        <v>12</v>
      </c>
      <c r="C1070" s="2" t="s">
        <v>13</v>
      </c>
      <c r="D1070" s="1">
        <v>569964</v>
      </c>
      <c r="E1070" s="1">
        <v>570392</v>
      </c>
      <c r="F1070" s="2" t="s">
        <v>14</v>
      </c>
      <c r="G1070" s="2" t="s">
        <v>1530</v>
      </c>
      <c r="H1070" s="2" t="s">
        <v>1531</v>
      </c>
      <c r="I1070" s="2" t="s">
        <v>1529</v>
      </c>
      <c r="J1070" s="2" t="s">
        <v>18</v>
      </c>
      <c r="K1070" s="2" t="s">
        <v>8753</v>
      </c>
      <c r="L1070" s="1">
        <v>0</v>
      </c>
      <c r="M1070" s="1" t="s">
        <v>11304</v>
      </c>
      <c r="N1070" s="4">
        <v>3.15883370254</v>
      </c>
    </row>
    <row r="1071" spans="1:14" x14ac:dyDescent="0.25">
      <c r="A1071" s="2" t="s">
        <v>11</v>
      </c>
      <c r="B1071" s="2" t="s">
        <v>12</v>
      </c>
      <c r="C1071" s="2" t="s">
        <v>13</v>
      </c>
      <c r="D1071" s="1">
        <v>62557</v>
      </c>
      <c r="E1071" s="1">
        <v>63702</v>
      </c>
      <c r="F1071" s="2" t="s">
        <v>14</v>
      </c>
      <c r="G1071" s="2" t="s">
        <v>177</v>
      </c>
      <c r="H1071" s="2" t="s">
        <v>178</v>
      </c>
      <c r="I1071" s="2" t="s">
        <v>29</v>
      </c>
      <c r="J1071" s="2" t="s">
        <v>18</v>
      </c>
      <c r="K1071" s="2" t="s">
        <v>8264</v>
      </c>
      <c r="L1071" s="1">
        <v>0</v>
      </c>
      <c r="M1071" s="1" t="s">
        <v>11304</v>
      </c>
      <c r="N1071" s="4">
        <v>3.15842996916051</v>
      </c>
    </row>
    <row r="1072" spans="1:14" x14ac:dyDescent="0.25">
      <c r="A1072" s="2" t="s">
        <v>11</v>
      </c>
      <c r="B1072" s="2" t="s">
        <v>12</v>
      </c>
      <c r="C1072" s="2" t="s">
        <v>13</v>
      </c>
      <c r="D1072" s="1">
        <v>84258</v>
      </c>
      <c r="E1072" s="1">
        <v>84440</v>
      </c>
      <c r="F1072" s="2" t="s">
        <v>26</v>
      </c>
      <c r="G1072" s="2" t="s">
        <v>246</v>
      </c>
      <c r="H1072" s="2" t="s">
        <v>28</v>
      </c>
      <c r="I1072" s="2" t="s">
        <v>29</v>
      </c>
      <c r="J1072" s="2" t="s">
        <v>18</v>
      </c>
      <c r="K1072" s="2" t="s">
        <v>8289</v>
      </c>
      <c r="L1072" s="1">
        <v>0</v>
      </c>
      <c r="M1072" s="1" t="s">
        <v>11304</v>
      </c>
      <c r="N1072" s="4">
        <v>3.15837640928804</v>
      </c>
    </row>
    <row r="1073" spans="1:14" x14ac:dyDescent="0.25">
      <c r="A1073" s="2" t="s">
        <v>11</v>
      </c>
      <c r="B1073" s="2" t="s">
        <v>12</v>
      </c>
      <c r="C1073" s="2" t="s">
        <v>13</v>
      </c>
      <c r="D1073" s="1">
        <v>1284674</v>
      </c>
      <c r="E1073" s="1">
        <v>1284904</v>
      </c>
      <c r="F1073" s="2" t="s">
        <v>26</v>
      </c>
      <c r="G1073" s="2" t="s">
        <v>3413</v>
      </c>
      <c r="H1073" s="2" t="s">
        <v>28</v>
      </c>
      <c r="I1073" s="2" t="s">
        <v>29</v>
      </c>
      <c r="J1073" s="2" t="s">
        <v>18</v>
      </c>
      <c r="K1073" s="2" t="s">
        <v>9441</v>
      </c>
      <c r="L1073" s="1">
        <v>0</v>
      </c>
      <c r="M1073" s="1" t="s">
        <v>11304</v>
      </c>
      <c r="N1073" s="4">
        <v>3.1578828060341602</v>
      </c>
    </row>
    <row r="1074" spans="1:14" x14ac:dyDescent="0.25">
      <c r="A1074" s="2" t="s">
        <v>11</v>
      </c>
      <c r="B1074" s="2" t="s">
        <v>12</v>
      </c>
      <c r="C1074" s="2" t="s">
        <v>13</v>
      </c>
      <c r="D1074" s="1">
        <v>107982</v>
      </c>
      <c r="E1074" s="1">
        <v>108704</v>
      </c>
      <c r="F1074" s="2" t="s">
        <v>26</v>
      </c>
      <c r="G1074" s="2" t="s">
        <v>318</v>
      </c>
      <c r="H1074" s="2" t="s">
        <v>319</v>
      </c>
      <c r="I1074" s="2" t="s">
        <v>320</v>
      </c>
      <c r="J1074" s="2" t="s">
        <v>18</v>
      </c>
      <c r="K1074" s="2" t="s">
        <v>8313</v>
      </c>
      <c r="L1074" s="1">
        <v>0</v>
      </c>
      <c r="M1074" s="1" t="s">
        <v>11304</v>
      </c>
      <c r="N1074" s="4">
        <v>3.1578739016988102</v>
      </c>
    </row>
    <row r="1075" spans="1:14" x14ac:dyDescent="0.25">
      <c r="A1075" s="2" t="s">
        <v>11</v>
      </c>
      <c r="B1075" s="2" t="s">
        <v>12</v>
      </c>
      <c r="C1075" s="2" t="s">
        <v>13</v>
      </c>
      <c r="D1075" s="1">
        <v>1475643</v>
      </c>
      <c r="E1075" s="1">
        <v>1476242</v>
      </c>
      <c r="F1075" s="2" t="s">
        <v>26</v>
      </c>
      <c r="G1075" s="2" t="s">
        <v>3883</v>
      </c>
      <c r="H1075" s="2" t="s">
        <v>3884</v>
      </c>
      <c r="I1075" s="2" t="s">
        <v>900</v>
      </c>
      <c r="J1075" s="2" t="s">
        <v>18</v>
      </c>
      <c r="K1075" s="2" t="s">
        <v>9622</v>
      </c>
      <c r="L1075" s="1">
        <v>0</v>
      </c>
      <c r="M1075" s="1" t="s">
        <v>11304</v>
      </c>
      <c r="N1075" s="4">
        <v>3.15694967607944</v>
      </c>
    </row>
    <row r="1076" spans="1:14" x14ac:dyDescent="0.25">
      <c r="A1076" s="2" t="s">
        <v>11</v>
      </c>
      <c r="B1076" s="2" t="s">
        <v>12</v>
      </c>
      <c r="C1076" s="2" t="s">
        <v>13</v>
      </c>
      <c r="D1076" s="1">
        <v>413312</v>
      </c>
      <c r="E1076" s="1">
        <v>415396</v>
      </c>
      <c r="F1076" s="2" t="s">
        <v>14</v>
      </c>
      <c r="G1076" s="2" t="s">
        <v>1118</v>
      </c>
      <c r="H1076" s="2" t="s">
        <v>1119</v>
      </c>
      <c r="I1076" s="2" t="s">
        <v>1120</v>
      </c>
      <c r="J1076" s="2" t="s">
        <v>18</v>
      </c>
      <c r="K1076" s="2" t="s">
        <v>8595</v>
      </c>
      <c r="L1076" s="1">
        <v>0</v>
      </c>
      <c r="M1076" s="1" t="s">
        <v>11304</v>
      </c>
      <c r="N1076" s="4">
        <v>3.15641562308023</v>
      </c>
    </row>
    <row r="1077" spans="1:14" x14ac:dyDescent="0.25">
      <c r="A1077" s="2" t="s">
        <v>11</v>
      </c>
      <c r="B1077" s="2" t="s">
        <v>12</v>
      </c>
      <c r="C1077" s="2" t="s">
        <v>13</v>
      </c>
      <c r="D1077" s="1">
        <v>1764894</v>
      </c>
      <c r="E1077" s="1">
        <v>1765544</v>
      </c>
      <c r="F1077" s="2" t="s">
        <v>14</v>
      </c>
      <c r="G1077" s="2" t="s">
        <v>4636</v>
      </c>
      <c r="H1077" s="2" t="s">
        <v>4637</v>
      </c>
      <c r="I1077" s="2" t="s">
        <v>4638</v>
      </c>
      <c r="J1077" s="2" t="s">
        <v>18</v>
      </c>
      <c r="K1077" s="2" t="s">
        <v>9905</v>
      </c>
      <c r="L1077" s="1">
        <v>0</v>
      </c>
      <c r="M1077" s="1" t="s">
        <v>11304</v>
      </c>
      <c r="N1077" s="4">
        <v>3.1562435240601001</v>
      </c>
    </row>
    <row r="1078" spans="1:14" x14ac:dyDescent="0.25">
      <c r="A1078" s="2" t="s">
        <v>11</v>
      </c>
      <c r="B1078" s="2" t="s">
        <v>12</v>
      </c>
      <c r="C1078" s="2" t="s">
        <v>13</v>
      </c>
      <c r="D1078" s="1">
        <v>365125</v>
      </c>
      <c r="E1078" s="1">
        <v>366477</v>
      </c>
      <c r="F1078" s="2" t="s">
        <v>26</v>
      </c>
      <c r="G1078" s="2" t="s">
        <v>988</v>
      </c>
      <c r="H1078" s="2" t="s">
        <v>989</v>
      </c>
      <c r="I1078" s="2" t="s">
        <v>297</v>
      </c>
      <c r="J1078" s="2" t="s">
        <v>18</v>
      </c>
      <c r="K1078" s="2" t="s">
        <v>8552</v>
      </c>
      <c r="L1078" s="1">
        <v>0</v>
      </c>
      <c r="M1078" s="1" t="s">
        <v>11304</v>
      </c>
      <c r="N1078" s="4">
        <v>3.1562007718143699</v>
      </c>
    </row>
    <row r="1079" spans="1:14" x14ac:dyDescent="0.25">
      <c r="A1079" s="2" t="s">
        <v>11</v>
      </c>
      <c r="B1079" s="2" t="s">
        <v>12</v>
      </c>
      <c r="C1079" s="2" t="s">
        <v>13</v>
      </c>
      <c r="D1079" s="1">
        <v>1742050</v>
      </c>
      <c r="E1079" s="1">
        <v>1742268</v>
      </c>
      <c r="F1079" s="2" t="s">
        <v>26</v>
      </c>
      <c r="G1079" s="2" t="s">
        <v>4578</v>
      </c>
      <c r="H1079" s="2" t="s">
        <v>4579</v>
      </c>
      <c r="I1079" s="2" t="s">
        <v>4580</v>
      </c>
      <c r="J1079" s="2" t="s">
        <v>18</v>
      </c>
      <c r="K1079" s="2" t="s">
        <v>9881</v>
      </c>
      <c r="L1079" s="1">
        <v>0</v>
      </c>
      <c r="M1079" s="1" t="s">
        <v>11304</v>
      </c>
      <c r="N1079" s="4">
        <v>3.1556871058178699</v>
      </c>
    </row>
    <row r="1080" spans="1:14" x14ac:dyDescent="0.25">
      <c r="A1080" s="2" t="s">
        <v>11</v>
      </c>
      <c r="B1080" s="2" t="s">
        <v>12</v>
      </c>
      <c r="C1080" s="2" t="s">
        <v>13</v>
      </c>
      <c r="D1080" s="1">
        <v>556027</v>
      </c>
      <c r="E1080" s="1">
        <v>556317</v>
      </c>
      <c r="F1080" s="2" t="s">
        <v>14</v>
      </c>
      <c r="G1080" s="2" t="s">
        <v>1485</v>
      </c>
      <c r="H1080" s="2" t="s">
        <v>1486</v>
      </c>
      <c r="I1080" s="2" t="s">
        <v>29</v>
      </c>
      <c r="J1080" s="2" t="s">
        <v>18</v>
      </c>
      <c r="K1080" s="2" t="s">
        <v>8734</v>
      </c>
      <c r="L1080" s="1">
        <v>0</v>
      </c>
      <c r="M1080" s="1" t="s">
        <v>11304</v>
      </c>
      <c r="N1080" s="4">
        <v>3.1552420554680798</v>
      </c>
    </row>
    <row r="1081" spans="1:14" x14ac:dyDescent="0.25">
      <c r="A1081" s="2" t="s">
        <v>11</v>
      </c>
      <c r="B1081" s="2" t="s">
        <v>12</v>
      </c>
      <c r="C1081" s="2" t="s">
        <v>13</v>
      </c>
      <c r="D1081" s="1">
        <v>820593</v>
      </c>
      <c r="E1081" s="1">
        <v>820955</v>
      </c>
      <c r="F1081" s="2" t="s">
        <v>14</v>
      </c>
      <c r="G1081" s="2" t="s">
        <v>2201</v>
      </c>
      <c r="H1081" s="2" t="s">
        <v>2202</v>
      </c>
      <c r="I1081" s="2" t="s">
        <v>29</v>
      </c>
      <c r="J1081" s="2" t="s">
        <v>18</v>
      </c>
      <c r="K1081" s="2" t="s">
        <v>8987</v>
      </c>
      <c r="L1081" s="1">
        <v>0</v>
      </c>
      <c r="M1081" s="1" t="s">
        <v>11304</v>
      </c>
      <c r="N1081" s="4">
        <v>3.15424382321015</v>
      </c>
    </row>
    <row r="1082" spans="1:14" x14ac:dyDescent="0.25">
      <c r="A1082" s="2" t="s">
        <v>11</v>
      </c>
      <c r="B1082" s="2" t="s">
        <v>12</v>
      </c>
      <c r="C1082" s="2" t="s">
        <v>13</v>
      </c>
      <c r="D1082" s="1">
        <v>41829</v>
      </c>
      <c r="E1082" s="1">
        <v>42026</v>
      </c>
      <c r="F1082" s="2" t="s">
        <v>14</v>
      </c>
      <c r="G1082" s="2" t="s">
        <v>137</v>
      </c>
      <c r="H1082" s="2" t="s">
        <v>138</v>
      </c>
      <c r="I1082" s="2" t="s">
        <v>29</v>
      </c>
      <c r="J1082" s="2" t="s">
        <v>18</v>
      </c>
      <c r="K1082" s="2" t="s">
        <v>8247</v>
      </c>
      <c r="L1082" s="1">
        <v>0</v>
      </c>
      <c r="M1082" s="1" t="s">
        <v>11304</v>
      </c>
      <c r="N1082" s="4">
        <v>3.1532787506683699</v>
      </c>
    </row>
    <row r="1083" spans="1:14" x14ac:dyDescent="0.25">
      <c r="A1083" s="2" t="s">
        <v>11</v>
      </c>
      <c r="B1083" s="2" t="s">
        <v>12</v>
      </c>
      <c r="C1083" s="2" t="s">
        <v>13</v>
      </c>
      <c r="D1083" s="1">
        <v>1529978</v>
      </c>
      <c r="E1083" s="1">
        <v>1531258</v>
      </c>
      <c r="F1083" s="2" t="s">
        <v>14</v>
      </c>
      <c r="G1083" s="2" t="s">
        <v>4029</v>
      </c>
      <c r="H1083" s="2" t="s">
        <v>4030</v>
      </c>
      <c r="I1083" s="2" t="s">
        <v>1370</v>
      </c>
      <c r="J1083" s="2" t="s">
        <v>18</v>
      </c>
      <c r="K1083" s="2" t="s">
        <v>9677</v>
      </c>
      <c r="L1083" s="1">
        <v>0</v>
      </c>
      <c r="M1083" s="1" t="s">
        <v>11304</v>
      </c>
      <c r="N1083" s="4">
        <v>3.1529952943858999</v>
      </c>
    </row>
    <row r="1084" spans="1:14" x14ac:dyDescent="0.25">
      <c r="A1084" s="2" t="s">
        <v>11</v>
      </c>
      <c r="B1084" s="2" t="s">
        <v>12</v>
      </c>
      <c r="C1084" s="2" t="s">
        <v>13</v>
      </c>
      <c r="D1084" s="1">
        <v>1595327</v>
      </c>
      <c r="E1084" s="1">
        <v>1595998</v>
      </c>
      <c r="F1084" s="2" t="s">
        <v>26</v>
      </c>
      <c r="G1084" s="2" t="s">
        <v>4203</v>
      </c>
      <c r="H1084" s="2" t="s">
        <v>4204</v>
      </c>
      <c r="I1084" s="2" t="s">
        <v>167</v>
      </c>
      <c r="J1084" s="2" t="s">
        <v>18</v>
      </c>
      <c r="K1084" s="2" t="s">
        <v>9745</v>
      </c>
      <c r="L1084" s="1">
        <v>0</v>
      </c>
      <c r="M1084" s="1" t="s">
        <v>11304</v>
      </c>
      <c r="N1084" s="4">
        <v>3.1526670522267901</v>
      </c>
    </row>
    <row r="1085" spans="1:14" x14ac:dyDescent="0.25">
      <c r="A1085" s="2" t="s">
        <v>11</v>
      </c>
      <c r="B1085" s="2" t="s">
        <v>12</v>
      </c>
      <c r="C1085" s="2" t="s">
        <v>13</v>
      </c>
      <c r="D1085" s="1">
        <v>200413</v>
      </c>
      <c r="E1085" s="1">
        <v>200489</v>
      </c>
      <c r="F1085" s="2" t="s">
        <v>14</v>
      </c>
      <c r="G1085" s="2" t="s">
        <v>555</v>
      </c>
      <c r="H1085" s="2" t="s">
        <v>556</v>
      </c>
      <c r="I1085" s="2" t="s">
        <v>557</v>
      </c>
      <c r="J1085" s="2" t="s">
        <v>103</v>
      </c>
      <c r="K1085" s="2" t="s">
        <v>28</v>
      </c>
      <c r="L1085" s="1">
        <v>0</v>
      </c>
      <c r="M1085" s="1" t="s">
        <v>11304</v>
      </c>
      <c r="N1085" s="4">
        <v>3.1524591890507399</v>
      </c>
    </row>
    <row r="1086" spans="1:14" x14ac:dyDescent="0.25">
      <c r="A1086" s="2" t="s">
        <v>11</v>
      </c>
      <c r="B1086" s="2" t="s">
        <v>12</v>
      </c>
      <c r="C1086" s="2" t="s">
        <v>13</v>
      </c>
      <c r="D1086" s="1">
        <v>316551</v>
      </c>
      <c r="E1086" s="1">
        <v>318461</v>
      </c>
      <c r="F1086" s="2" t="s">
        <v>26</v>
      </c>
      <c r="G1086" s="2" t="s">
        <v>865</v>
      </c>
      <c r="H1086" s="2" t="s">
        <v>866</v>
      </c>
      <c r="I1086" s="2" t="s">
        <v>867</v>
      </c>
      <c r="J1086" s="2" t="s">
        <v>18</v>
      </c>
      <c r="K1086" s="2" t="s">
        <v>8507</v>
      </c>
      <c r="L1086" s="1">
        <v>0</v>
      </c>
      <c r="M1086" s="1" t="s">
        <v>11304</v>
      </c>
      <c r="N1086" s="4">
        <v>3.1524462116813399</v>
      </c>
    </row>
    <row r="1087" spans="1:14" x14ac:dyDescent="0.25">
      <c r="A1087" s="2" t="s">
        <v>11</v>
      </c>
      <c r="B1087" s="2" t="s">
        <v>12</v>
      </c>
      <c r="C1087" s="2" t="s">
        <v>13</v>
      </c>
      <c r="D1087" s="1">
        <v>2072651</v>
      </c>
      <c r="E1087" s="1">
        <v>2073412</v>
      </c>
      <c r="F1087" s="2" t="s">
        <v>14</v>
      </c>
      <c r="G1087" s="2" t="s">
        <v>5385</v>
      </c>
      <c r="H1087" s="2" t="s">
        <v>5386</v>
      </c>
      <c r="I1087" s="2" t="s">
        <v>5387</v>
      </c>
      <c r="J1087" s="2" t="s">
        <v>18</v>
      </c>
      <c r="K1087" s="2" t="s">
        <v>10187</v>
      </c>
      <c r="L1087" s="1">
        <v>0</v>
      </c>
      <c r="M1087" s="1" t="s">
        <v>11304</v>
      </c>
      <c r="N1087" s="4">
        <v>3.1524164371425099</v>
      </c>
    </row>
    <row r="1088" spans="1:14" x14ac:dyDescent="0.25">
      <c r="A1088" s="2" t="s">
        <v>11</v>
      </c>
      <c r="B1088" s="2" t="s">
        <v>12</v>
      </c>
      <c r="C1088" s="2" t="s">
        <v>13</v>
      </c>
      <c r="D1088" s="1">
        <v>673480</v>
      </c>
      <c r="E1088" s="1">
        <v>673716</v>
      </c>
      <c r="F1088" s="2" t="s">
        <v>14</v>
      </c>
      <c r="G1088" s="2" t="s">
        <v>1803</v>
      </c>
      <c r="H1088" s="2" t="s">
        <v>1804</v>
      </c>
      <c r="I1088" s="2" t="s">
        <v>29</v>
      </c>
      <c r="J1088" s="2" t="s">
        <v>18</v>
      </c>
      <c r="K1088" s="2" t="s">
        <v>8846</v>
      </c>
      <c r="L1088" s="1">
        <v>0</v>
      </c>
      <c r="M1088" s="1" t="s">
        <v>11304</v>
      </c>
      <c r="N1088" s="4">
        <v>3.1520407481301702</v>
      </c>
    </row>
    <row r="1089" spans="1:14" x14ac:dyDescent="0.25">
      <c r="A1089" s="2" t="s">
        <v>11</v>
      </c>
      <c r="B1089" s="2" t="s">
        <v>12</v>
      </c>
      <c r="C1089" s="2" t="s">
        <v>25</v>
      </c>
      <c r="D1089" s="1">
        <v>2052568</v>
      </c>
      <c r="E1089" s="1">
        <v>2054100</v>
      </c>
      <c r="F1089" s="2" t="s">
        <v>26</v>
      </c>
      <c r="G1089" s="2" t="s">
        <v>5330</v>
      </c>
      <c r="H1089" s="2" t="s">
        <v>28</v>
      </c>
      <c r="I1089" s="2" t="s">
        <v>5331</v>
      </c>
      <c r="J1089" s="2" t="s">
        <v>25</v>
      </c>
      <c r="K1089" s="2" t="s">
        <v>28</v>
      </c>
      <c r="L1089" s="1">
        <v>0</v>
      </c>
      <c r="M1089" s="1" t="s">
        <v>11304</v>
      </c>
      <c r="N1089" s="4">
        <v>3.1516846741100402</v>
      </c>
    </row>
    <row r="1090" spans="1:14" x14ac:dyDescent="0.25">
      <c r="A1090" s="2" t="s">
        <v>11</v>
      </c>
      <c r="B1090" s="2" t="s">
        <v>12</v>
      </c>
      <c r="C1090" s="2" t="s">
        <v>13</v>
      </c>
      <c r="D1090" s="1">
        <v>715891</v>
      </c>
      <c r="E1090" s="1">
        <v>717342</v>
      </c>
      <c r="F1090" s="2" t="s">
        <v>14</v>
      </c>
      <c r="G1090" s="2" t="s">
        <v>1894</v>
      </c>
      <c r="H1090" s="2" t="s">
        <v>1895</v>
      </c>
      <c r="I1090" s="2" t="s">
        <v>1896</v>
      </c>
      <c r="J1090" s="2" t="s">
        <v>18</v>
      </c>
      <c r="K1090" s="2" t="s">
        <v>8881</v>
      </c>
      <c r="L1090" s="1">
        <v>0</v>
      </c>
      <c r="M1090" s="1" t="s">
        <v>11304</v>
      </c>
      <c r="N1090" s="4">
        <v>3.1515280350164998</v>
      </c>
    </row>
    <row r="1091" spans="1:14" x14ac:dyDescent="0.25">
      <c r="A1091" s="2" t="s">
        <v>11</v>
      </c>
      <c r="B1091" s="2" t="s">
        <v>12</v>
      </c>
      <c r="C1091" s="2" t="s">
        <v>13</v>
      </c>
      <c r="D1091" s="1">
        <v>1943678</v>
      </c>
      <c r="E1091" s="1">
        <v>1944403</v>
      </c>
      <c r="F1091" s="2" t="s">
        <v>26</v>
      </c>
      <c r="G1091" s="2" t="s">
        <v>5064</v>
      </c>
      <c r="H1091" s="2" t="s">
        <v>5065</v>
      </c>
      <c r="I1091" s="2" t="s">
        <v>547</v>
      </c>
      <c r="J1091" s="2" t="s">
        <v>18</v>
      </c>
      <c r="K1091" s="2" t="s">
        <v>10071</v>
      </c>
      <c r="L1091" s="1">
        <v>0</v>
      </c>
      <c r="M1091" s="1" t="s">
        <v>11304</v>
      </c>
      <c r="N1091" s="4">
        <v>3.1511964559884098</v>
      </c>
    </row>
    <row r="1092" spans="1:14" x14ac:dyDescent="0.25">
      <c r="A1092" s="2" t="s">
        <v>11</v>
      </c>
      <c r="B1092" s="2" t="s">
        <v>12</v>
      </c>
      <c r="C1092" s="2" t="s">
        <v>13</v>
      </c>
      <c r="D1092" s="1">
        <v>400041</v>
      </c>
      <c r="E1092" s="1">
        <v>400117</v>
      </c>
      <c r="F1092" s="2" t="s">
        <v>14</v>
      </c>
      <c r="G1092" s="2" t="s">
        <v>1086</v>
      </c>
      <c r="H1092" s="2" t="s">
        <v>1087</v>
      </c>
      <c r="I1092" s="2" t="s">
        <v>557</v>
      </c>
      <c r="J1092" s="2" t="s">
        <v>103</v>
      </c>
      <c r="K1092" s="2" t="s">
        <v>28</v>
      </c>
      <c r="L1092" s="1">
        <v>0</v>
      </c>
      <c r="M1092" s="1" t="s">
        <v>11304</v>
      </c>
      <c r="N1092" s="4">
        <v>3.15059158507903</v>
      </c>
    </row>
    <row r="1093" spans="1:14" x14ac:dyDescent="0.25">
      <c r="A1093" s="2" t="s">
        <v>11</v>
      </c>
      <c r="B1093" s="2" t="s">
        <v>12</v>
      </c>
      <c r="C1093" s="2" t="s">
        <v>13</v>
      </c>
      <c r="D1093" s="1">
        <v>1988258</v>
      </c>
      <c r="E1093" s="1">
        <v>1988581</v>
      </c>
      <c r="F1093" s="2" t="s">
        <v>14</v>
      </c>
      <c r="G1093" s="2" t="s">
        <v>5172</v>
      </c>
      <c r="H1093" s="2" t="s">
        <v>5173</v>
      </c>
      <c r="I1093" s="2" t="s">
        <v>29</v>
      </c>
      <c r="J1093" s="2" t="s">
        <v>18</v>
      </c>
      <c r="K1093" s="2" t="s">
        <v>10108</v>
      </c>
      <c r="L1093" s="1">
        <v>0</v>
      </c>
      <c r="M1093" s="1" t="s">
        <v>11304</v>
      </c>
      <c r="N1093" s="4">
        <v>3.15034393182713</v>
      </c>
    </row>
    <row r="1094" spans="1:14" x14ac:dyDescent="0.25">
      <c r="A1094" s="2" t="s">
        <v>11</v>
      </c>
      <c r="B1094" s="2" t="s">
        <v>12</v>
      </c>
      <c r="C1094" s="2" t="s">
        <v>13</v>
      </c>
      <c r="D1094" s="1">
        <v>223277</v>
      </c>
      <c r="E1094" s="1">
        <v>224158</v>
      </c>
      <c r="F1094" s="2" t="s">
        <v>26</v>
      </c>
      <c r="G1094" s="2" t="s">
        <v>622</v>
      </c>
      <c r="H1094" s="2" t="s">
        <v>623</v>
      </c>
      <c r="I1094" s="2" t="s">
        <v>327</v>
      </c>
      <c r="J1094" s="2" t="s">
        <v>18</v>
      </c>
      <c r="K1094" s="2" t="s">
        <v>8420</v>
      </c>
      <c r="L1094" s="1">
        <v>0</v>
      </c>
      <c r="M1094" s="1" t="s">
        <v>11304</v>
      </c>
      <c r="N1094" s="4">
        <v>3.1503435248660399</v>
      </c>
    </row>
    <row r="1095" spans="1:14" x14ac:dyDescent="0.25">
      <c r="A1095" s="2" t="s">
        <v>11</v>
      </c>
      <c r="B1095" s="2" t="s">
        <v>12</v>
      </c>
      <c r="C1095" s="2" t="s">
        <v>13</v>
      </c>
      <c r="D1095" s="1">
        <v>1679965</v>
      </c>
      <c r="E1095" s="1">
        <v>1681158</v>
      </c>
      <c r="F1095" s="2" t="s">
        <v>26</v>
      </c>
      <c r="G1095" s="2" t="s">
        <v>4407</v>
      </c>
      <c r="H1095" s="2" t="s">
        <v>4408</v>
      </c>
      <c r="I1095" s="2" t="s">
        <v>1005</v>
      </c>
      <c r="J1095" s="2" t="s">
        <v>18</v>
      </c>
      <c r="K1095" s="2" t="s">
        <v>9818</v>
      </c>
      <c r="L1095" s="1">
        <v>0</v>
      </c>
      <c r="M1095" s="1" t="s">
        <v>11304</v>
      </c>
      <c r="N1095" s="4">
        <v>3.1489437089467698</v>
      </c>
    </row>
    <row r="1096" spans="1:14" x14ac:dyDescent="0.25">
      <c r="A1096" s="2" t="s">
        <v>11</v>
      </c>
      <c r="B1096" s="2" t="s">
        <v>12</v>
      </c>
      <c r="C1096" s="2" t="s">
        <v>13</v>
      </c>
      <c r="D1096" s="1">
        <v>1351108</v>
      </c>
      <c r="E1096" s="1">
        <v>1351764</v>
      </c>
      <c r="F1096" s="2" t="s">
        <v>26</v>
      </c>
      <c r="G1096" s="2" t="s">
        <v>3596</v>
      </c>
      <c r="H1096" s="2" t="s">
        <v>28</v>
      </c>
      <c r="I1096" s="2" t="s">
        <v>1745</v>
      </c>
      <c r="J1096" s="2" t="s">
        <v>18</v>
      </c>
      <c r="K1096" s="2" t="s">
        <v>9511</v>
      </c>
      <c r="L1096" s="1">
        <v>0</v>
      </c>
      <c r="M1096" s="1" t="s">
        <v>11304</v>
      </c>
      <c r="N1096" s="4">
        <v>3.1489257444729502</v>
      </c>
    </row>
    <row r="1097" spans="1:14" x14ac:dyDescent="0.25">
      <c r="A1097" s="2" t="s">
        <v>11</v>
      </c>
      <c r="B1097" s="2" t="s">
        <v>12</v>
      </c>
      <c r="C1097" s="2" t="s">
        <v>13</v>
      </c>
      <c r="D1097" s="1">
        <v>538455</v>
      </c>
      <c r="E1097" s="1">
        <v>540320</v>
      </c>
      <c r="F1097" s="2" t="s">
        <v>14</v>
      </c>
      <c r="G1097" s="2" t="s">
        <v>1453</v>
      </c>
      <c r="H1097" s="2" t="s">
        <v>1454</v>
      </c>
      <c r="I1097" s="2" t="s">
        <v>1455</v>
      </c>
      <c r="J1097" s="2" t="s">
        <v>18</v>
      </c>
      <c r="K1097" s="2" t="s">
        <v>8724</v>
      </c>
      <c r="L1097" s="1">
        <v>0</v>
      </c>
      <c r="M1097" s="1" t="s">
        <v>11304</v>
      </c>
      <c r="N1097" s="4">
        <v>3.1484908688666402</v>
      </c>
    </row>
    <row r="1098" spans="1:14" x14ac:dyDescent="0.25">
      <c r="A1098" s="2" t="s">
        <v>11</v>
      </c>
      <c r="B1098" s="2" t="s">
        <v>12</v>
      </c>
      <c r="C1098" s="2" t="s">
        <v>13</v>
      </c>
      <c r="D1098" s="1">
        <v>26053</v>
      </c>
      <c r="E1098" s="1">
        <v>26817</v>
      </c>
      <c r="F1098" s="2" t="s">
        <v>14</v>
      </c>
      <c r="G1098" s="2" t="s">
        <v>84</v>
      </c>
      <c r="H1098" s="2" t="s">
        <v>85</v>
      </c>
      <c r="I1098" s="2" t="s">
        <v>86</v>
      </c>
      <c r="J1098" s="2" t="s">
        <v>18</v>
      </c>
      <c r="K1098" s="2" t="s">
        <v>8232</v>
      </c>
      <c r="L1098" s="1">
        <v>0</v>
      </c>
      <c r="M1098" s="1" t="s">
        <v>11304</v>
      </c>
      <c r="N1098" s="4">
        <v>3.1476267512248399</v>
      </c>
    </row>
    <row r="1099" spans="1:14" x14ac:dyDescent="0.25">
      <c r="A1099" s="2" t="s">
        <v>11</v>
      </c>
      <c r="B1099" s="2" t="s">
        <v>12</v>
      </c>
      <c r="C1099" s="2" t="s">
        <v>13</v>
      </c>
      <c r="D1099" s="1">
        <v>1484424</v>
      </c>
      <c r="E1099" s="1">
        <v>1487882</v>
      </c>
      <c r="F1099" s="2" t="s">
        <v>26</v>
      </c>
      <c r="G1099" s="2" t="s">
        <v>3903</v>
      </c>
      <c r="H1099" s="2" t="s">
        <v>3904</v>
      </c>
      <c r="I1099" s="2" t="s">
        <v>3905</v>
      </c>
      <c r="J1099" s="2" t="s">
        <v>18</v>
      </c>
      <c r="K1099" s="2" t="s">
        <v>9630</v>
      </c>
      <c r="L1099" s="1">
        <v>0</v>
      </c>
      <c r="M1099" s="1" t="s">
        <v>11304</v>
      </c>
      <c r="N1099" s="4">
        <v>3.1471650708750101</v>
      </c>
    </row>
    <row r="1100" spans="1:14" x14ac:dyDescent="0.25">
      <c r="A1100" s="2" t="s">
        <v>11</v>
      </c>
      <c r="B1100" s="2" t="s">
        <v>12</v>
      </c>
      <c r="C1100" s="2" t="s">
        <v>13</v>
      </c>
      <c r="D1100" s="1">
        <v>713007</v>
      </c>
      <c r="E1100" s="1">
        <v>713141</v>
      </c>
      <c r="F1100" s="2" t="s">
        <v>14</v>
      </c>
      <c r="G1100" s="2" t="s">
        <v>1885</v>
      </c>
      <c r="H1100" s="2" t="s">
        <v>28</v>
      </c>
      <c r="I1100" s="2" t="s">
        <v>1886</v>
      </c>
      <c r="J1100" s="2" t="s">
        <v>18</v>
      </c>
      <c r="K1100" s="2" t="s">
        <v>8877</v>
      </c>
      <c r="L1100" s="1">
        <v>0</v>
      </c>
      <c r="M1100" s="1" t="s">
        <v>11304</v>
      </c>
      <c r="N1100" s="4">
        <v>3.1460268314568101</v>
      </c>
    </row>
    <row r="1101" spans="1:14" x14ac:dyDescent="0.25">
      <c r="A1101" s="2" t="s">
        <v>11</v>
      </c>
      <c r="B1101" s="2" t="s">
        <v>12</v>
      </c>
      <c r="C1101" s="2" t="s">
        <v>13</v>
      </c>
      <c r="D1101" s="1">
        <v>572370</v>
      </c>
      <c r="E1101" s="1">
        <v>572549</v>
      </c>
      <c r="F1101" s="2" t="s">
        <v>14</v>
      </c>
      <c r="G1101" s="2" t="s">
        <v>1538</v>
      </c>
      <c r="H1101" s="2" t="s">
        <v>28</v>
      </c>
      <c r="I1101" s="2" t="s">
        <v>29</v>
      </c>
      <c r="J1101" s="2" t="s">
        <v>18</v>
      </c>
      <c r="K1101" s="2" t="s">
        <v>8757</v>
      </c>
      <c r="L1101" s="1">
        <v>0</v>
      </c>
      <c r="M1101" s="1" t="s">
        <v>11304</v>
      </c>
      <c r="N1101" s="4">
        <v>3.1459473038111101</v>
      </c>
    </row>
    <row r="1102" spans="1:14" x14ac:dyDescent="0.25">
      <c r="A1102" s="2" t="s">
        <v>11</v>
      </c>
      <c r="B1102" s="2" t="s">
        <v>12</v>
      </c>
      <c r="C1102" s="2" t="s">
        <v>13</v>
      </c>
      <c r="D1102" s="1">
        <v>1986073</v>
      </c>
      <c r="E1102" s="1">
        <v>1986294</v>
      </c>
      <c r="F1102" s="2" t="s">
        <v>26</v>
      </c>
      <c r="G1102" s="2" t="s">
        <v>5164</v>
      </c>
      <c r="H1102" s="2" t="s">
        <v>5165</v>
      </c>
      <c r="I1102" s="2" t="s">
        <v>29</v>
      </c>
      <c r="J1102" s="2" t="s">
        <v>18</v>
      </c>
      <c r="K1102" s="2" t="s">
        <v>10104</v>
      </c>
      <c r="L1102" s="1">
        <v>0</v>
      </c>
      <c r="M1102" s="1" t="s">
        <v>11304</v>
      </c>
      <c r="N1102" s="4">
        <v>3.1457153774248598</v>
      </c>
    </row>
    <row r="1103" spans="1:14" x14ac:dyDescent="0.25">
      <c r="A1103" s="2" t="s">
        <v>11</v>
      </c>
      <c r="B1103" s="2" t="s">
        <v>12</v>
      </c>
      <c r="C1103" s="2" t="s">
        <v>13</v>
      </c>
      <c r="D1103" s="1">
        <v>1520386</v>
      </c>
      <c r="E1103" s="1">
        <v>1521234</v>
      </c>
      <c r="F1103" s="2" t="s">
        <v>26</v>
      </c>
      <c r="G1103" s="2" t="s">
        <v>3993</v>
      </c>
      <c r="H1103" s="2" t="s">
        <v>3994</v>
      </c>
      <c r="I1103" s="2" t="s">
        <v>3995</v>
      </c>
      <c r="J1103" s="2" t="s">
        <v>18</v>
      </c>
      <c r="K1103" s="2" t="s">
        <v>9664</v>
      </c>
      <c r="L1103" s="1">
        <v>0</v>
      </c>
      <c r="M1103" s="1" t="s">
        <v>11304</v>
      </c>
      <c r="N1103" s="4">
        <v>3.1439548846835699</v>
      </c>
    </row>
    <row r="1104" spans="1:14" x14ac:dyDescent="0.25">
      <c r="A1104" s="2" t="s">
        <v>11</v>
      </c>
      <c r="B1104" s="2" t="s">
        <v>12</v>
      </c>
      <c r="C1104" s="2" t="s">
        <v>13</v>
      </c>
      <c r="D1104" s="1">
        <v>696658</v>
      </c>
      <c r="E1104" s="1">
        <v>697488</v>
      </c>
      <c r="F1104" s="2" t="s">
        <v>14</v>
      </c>
      <c r="G1104" s="2" t="s">
        <v>1856</v>
      </c>
      <c r="H1104" s="2" t="s">
        <v>1857</v>
      </c>
      <c r="I1104" s="2" t="s">
        <v>1858</v>
      </c>
      <c r="J1104" s="2" t="s">
        <v>18</v>
      </c>
      <c r="K1104" s="2" t="s">
        <v>8868</v>
      </c>
      <c r="L1104" s="1">
        <v>0</v>
      </c>
      <c r="M1104" s="1" t="s">
        <v>11304</v>
      </c>
      <c r="N1104" s="4">
        <v>3.14240865420112</v>
      </c>
    </row>
    <row r="1105" spans="1:14" x14ac:dyDescent="0.25">
      <c r="A1105" s="2" t="s">
        <v>11</v>
      </c>
      <c r="B1105" s="2" t="s">
        <v>12</v>
      </c>
      <c r="C1105" s="2" t="s">
        <v>13</v>
      </c>
      <c r="D1105" s="1">
        <v>1767874</v>
      </c>
      <c r="E1105" s="1">
        <v>1768812</v>
      </c>
      <c r="F1105" s="2" t="s">
        <v>14</v>
      </c>
      <c r="G1105" s="2" t="s">
        <v>4643</v>
      </c>
      <c r="H1105" s="2" t="s">
        <v>28</v>
      </c>
      <c r="I1105" s="2" t="s">
        <v>50</v>
      </c>
      <c r="J1105" s="2" t="s">
        <v>18</v>
      </c>
      <c r="K1105" s="2" t="s">
        <v>9908</v>
      </c>
      <c r="L1105" s="1">
        <v>0</v>
      </c>
      <c r="M1105" s="1" t="s">
        <v>11304</v>
      </c>
      <c r="N1105" s="4">
        <v>3.1415827144859101</v>
      </c>
    </row>
    <row r="1106" spans="1:14" x14ac:dyDescent="0.25">
      <c r="A1106" s="2" t="s">
        <v>11</v>
      </c>
      <c r="B1106" s="2" t="s">
        <v>12</v>
      </c>
      <c r="C1106" s="2" t="s">
        <v>13</v>
      </c>
      <c r="D1106" s="1">
        <v>2066538</v>
      </c>
      <c r="E1106" s="1">
        <v>2067380</v>
      </c>
      <c r="F1106" s="2" t="s">
        <v>26</v>
      </c>
      <c r="G1106" s="2" t="s">
        <v>5361</v>
      </c>
      <c r="H1106" s="2" t="s">
        <v>5362</v>
      </c>
      <c r="I1106" s="2" t="s">
        <v>29</v>
      </c>
      <c r="J1106" s="2" t="s">
        <v>18</v>
      </c>
      <c r="K1106" s="2" t="s">
        <v>10178</v>
      </c>
      <c r="L1106" s="1">
        <v>0</v>
      </c>
      <c r="M1106" s="1" t="s">
        <v>11304</v>
      </c>
      <c r="N1106" s="4">
        <v>3.1410723164420999</v>
      </c>
    </row>
    <row r="1107" spans="1:14" x14ac:dyDescent="0.25">
      <c r="A1107" s="2" t="s">
        <v>11</v>
      </c>
      <c r="B1107" s="2" t="s">
        <v>12</v>
      </c>
      <c r="C1107" s="2" t="s">
        <v>13</v>
      </c>
      <c r="D1107" s="1">
        <v>1222081</v>
      </c>
      <c r="E1107" s="1">
        <v>1222157</v>
      </c>
      <c r="F1107" s="2" t="s">
        <v>14</v>
      </c>
      <c r="G1107" s="2" t="s">
        <v>3256</v>
      </c>
      <c r="H1107" s="2" t="s">
        <v>3257</v>
      </c>
      <c r="I1107" s="2" t="s">
        <v>3258</v>
      </c>
      <c r="J1107" s="2" t="s">
        <v>103</v>
      </c>
      <c r="K1107" s="2" t="s">
        <v>28</v>
      </c>
      <c r="L1107" s="1">
        <v>0</v>
      </c>
      <c r="M1107" s="1" t="s">
        <v>11304</v>
      </c>
      <c r="N1107" s="4">
        <v>3.1395198832320199</v>
      </c>
    </row>
    <row r="1108" spans="1:14" x14ac:dyDescent="0.25">
      <c r="A1108" s="2" t="s">
        <v>11</v>
      </c>
      <c r="B1108" s="2" t="s">
        <v>12</v>
      </c>
      <c r="C1108" s="2" t="s">
        <v>25</v>
      </c>
      <c r="D1108" s="1">
        <v>1684082</v>
      </c>
      <c r="E1108" s="1">
        <v>1684952</v>
      </c>
      <c r="F1108" s="2" t="s">
        <v>14</v>
      </c>
      <c r="G1108" s="2" t="s">
        <v>4415</v>
      </c>
      <c r="H1108" s="2" t="s">
        <v>4416</v>
      </c>
      <c r="I1108" s="2" t="s">
        <v>1860</v>
      </c>
      <c r="J1108" s="2" t="s">
        <v>25</v>
      </c>
      <c r="K1108" s="2" t="s">
        <v>28</v>
      </c>
      <c r="L1108" s="1">
        <v>0</v>
      </c>
      <c r="M1108" s="1" t="s">
        <v>11304</v>
      </c>
      <c r="N1108" s="4">
        <v>3.1393782904846899</v>
      </c>
    </row>
    <row r="1109" spans="1:14" x14ac:dyDescent="0.25">
      <c r="A1109" s="2" t="s">
        <v>11</v>
      </c>
      <c r="B1109" s="2" t="s">
        <v>12</v>
      </c>
      <c r="C1109" s="2" t="s">
        <v>13</v>
      </c>
      <c r="D1109" s="1">
        <v>863965</v>
      </c>
      <c r="E1109" s="1">
        <v>865662</v>
      </c>
      <c r="F1109" s="2" t="s">
        <v>14</v>
      </c>
      <c r="G1109" s="2" t="s">
        <v>2311</v>
      </c>
      <c r="H1109" s="2" t="s">
        <v>2312</v>
      </c>
      <c r="I1109" s="2" t="s">
        <v>2313</v>
      </c>
      <c r="J1109" s="2" t="s">
        <v>18</v>
      </c>
      <c r="K1109" s="2" t="s">
        <v>9028</v>
      </c>
      <c r="L1109" s="1">
        <v>0</v>
      </c>
      <c r="M1109" s="1" t="s">
        <v>11304</v>
      </c>
      <c r="N1109" s="4">
        <v>3.1392051132023502</v>
      </c>
    </row>
    <row r="1110" spans="1:14" x14ac:dyDescent="0.25">
      <c r="A1110" s="2" t="s">
        <v>11</v>
      </c>
      <c r="B1110" s="2" t="s">
        <v>12</v>
      </c>
      <c r="C1110" s="2" t="s">
        <v>13</v>
      </c>
      <c r="D1110" s="1">
        <v>742982</v>
      </c>
      <c r="E1110" s="1">
        <v>743620</v>
      </c>
      <c r="F1110" s="2" t="s">
        <v>26</v>
      </c>
      <c r="G1110" s="2" t="s">
        <v>1965</v>
      </c>
      <c r="H1110" s="2" t="s">
        <v>1966</v>
      </c>
      <c r="I1110" s="2" t="s">
        <v>972</v>
      </c>
      <c r="J1110" s="2" t="s">
        <v>18</v>
      </c>
      <c r="K1110" s="2" t="s">
        <v>8906</v>
      </c>
      <c r="L1110" s="1">
        <v>0</v>
      </c>
      <c r="M1110" s="1" t="s">
        <v>11304</v>
      </c>
      <c r="N1110" s="4">
        <v>3.13836751172065</v>
      </c>
    </row>
    <row r="1111" spans="1:14" x14ac:dyDescent="0.25">
      <c r="A1111" s="2" t="s">
        <v>11</v>
      </c>
      <c r="B1111" s="2" t="s">
        <v>12</v>
      </c>
      <c r="C1111" s="2" t="s">
        <v>13</v>
      </c>
      <c r="D1111" s="1">
        <v>1661332</v>
      </c>
      <c r="E1111" s="1">
        <v>1661598</v>
      </c>
      <c r="F1111" s="2" t="s">
        <v>26</v>
      </c>
      <c r="G1111" s="2" t="s">
        <v>4364</v>
      </c>
      <c r="H1111" s="2" t="s">
        <v>4365</v>
      </c>
      <c r="I1111" s="2" t="s">
        <v>29</v>
      </c>
      <c r="J1111" s="2" t="s">
        <v>18</v>
      </c>
      <c r="K1111" s="2" t="s">
        <v>9803</v>
      </c>
      <c r="L1111" s="1">
        <v>0</v>
      </c>
      <c r="M1111" s="1" t="s">
        <v>11304</v>
      </c>
      <c r="N1111" s="4">
        <v>3.1372154422890501</v>
      </c>
    </row>
    <row r="1112" spans="1:14" x14ac:dyDescent="0.25">
      <c r="A1112" s="2" t="s">
        <v>11</v>
      </c>
      <c r="B1112" s="2" t="s">
        <v>12</v>
      </c>
      <c r="C1112" s="2" t="s">
        <v>13</v>
      </c>
      <c r="D1112" s="1">
        <v>764175</v>
      </c>
      <c r="E1112" s="1">
        <v>764816</v>
      </c>
      <c r="F1112" s="2" t="s">
        <v>26</v>
      </c>
      <c r="G1112" s="2" t="s">
        <v>2020</v>
      </c>
      <c r="H1112" s="2" t="s">
        <v>2021</v>
      </c>
      <c r="I1112" s="2" t="s">
        <v>2022</v>
      </c>
      <c r="J1112" s="2" t="s">
        <v>18</v>
      </c>
      <c r="K1112" s="2" t="s">
        <v>8928</v>
      </c>
      <c r="L1112" s="1">
        <v>0</v>
      </c>
      <c r="M1112" s="1" t="s">
        <v>11304</v>
      </c>
      <c r="N1112" s="4">
        <v>3.1366752578819201</v>
      </c>
    </row>
    <row r="1113" spans="1:14" x14ac:dyDescent="0.25">
      <c r="A1113" s="2" t="s">
        <v>11</v>
      </c>
      <c r="B1113" s="2" t="s">
        <v>12</v>
      </c>
      <c r="C1113" s="2" t="s">
        <v>25</v>
      </c>
      <c r="D1113" s="1">
        <v>643171</v>
      </c>
      <c r="E1113" s="1">
        <v>643355</v>
      </c>
      <c r="F1113" s="2" t="s">
        <v>26</v>
      </c>
      <c r="G1113" s="2" t="s">
        <v>1715</v>
      </c>
      <c r="H1113" s="2" t="s">
        <v>28</v>
      </c>
      <c r="I1113" s="2" t="s">
        <v>634</v>
      </c>
      <c r="J1113" s="2" t="s">
        <v>25</v>
      </c>
      <c r="K1113" s="2" t="s">
        <v>28</v>
      </c>
      <c r="L1113" s="1">
        <v>0</v>
      </c>
      <c r="M1113" s="1" t="s">
        <v>11304</v>
      </c>
      <c r="N1113" s="4">
        <v>3.1365591676232598</v>
      </c>
    </row>
    <row r="1114" spans="1:14" x14ac:dyDescent="0.25">
      <c r="A1114" s="2" t="s">
        <v>11</v>
      </c>
      <c r="B1114" s="2" t="s">
        <v>12</v>
      </c>
      <c r="C1114" s="2" t="s">
        <v>13</v>
      </c>
      <c r="D1114" s="1">
        <v>1214767</v>
      </c>
      <c r="E1114" s="1">
        <v>1215717</v>
      </c>
      <c r="F1114" s="2" t="s">
        <v>14</v>
      </c>
      <c r="G1114" s="2" t="s">
        <v>3234</v>
      </c>
      <c r="H1114" s="2" t="s">
        <v>3235</v>
      </c>
      <c r="I1114" s="2" t="s">
        <v>3236</v>
      </c>
      <c r="J1114" s="2" t="s">
        <v>18</v>
      </c>
      <c r="K1114" s="2" t="s">
        <v>9372</v>
      </c>
      <c r="L1114" s="1">
        <v>0</v>
      </c>
      <c r="M1114" s="1" t="s">
        <v>11304</v>
      </c>
      <c r="N1114" s="4">
        <v>3.1364141736837401</v>
      </c>
    </row>
    <row r="1115" spans="1:14" x14ac:dyDescent="0.25">
      <c r="A1115" s="2" t="s">
        <v>11</v>
      </c>
      <c r="B1115" s="2" t="s">
        <v>12</v>
      </c>
      <c r="C1115" s="2" t="s">
        <v>13</v>
      </c>
      <c r="D1115" s="1">
        <v>511115</v>
      </c>
      <c r="E1115" s="1">
        <v>511267</v>
      </c>
      <c r="F1115" s="2" t="s">
        <v>14</v>
      </c>
      <c r="G1115" s="2" t="s">
        <v>1374</v>
      </c>
      <c r="H1115" s="2" t="s">
        <v>28</v>
      </c>
      <c r="I1115" s="2" t="s">
        <v>29</v>
      </c>
      <c r="J1115" s="2" t="s">
        <v>18</v>
      </c>
      <c r="K1115" s="2" t="s">
        <v>8690</v>
      </c>
      <c r="L1115" s="1">
        <v>0</v>
      </c>
      <c r="M1115" s="1" t="s">
        <v>11304</v>
      </c>
      <c r="N1115" s="4">
        <v>3.1360187045705001</v>
      </c>
    </row>
    <row r="1116" spans="1:14" x14ac:dyDescent="0.25">
      <c r="A1116" s="2" t="s">
        <v>11</v>
      </c>
      <c r="B1116" s="2" t="s">
        <v>12</v>
      </c>
      <c r="C1116" s="2" t="s">
        <v>13</v>
      </c>
      <c r="D1116" s="1">
        <v>1635329</v>
      </c>
      <c r="E1116" s="1">
        <v>1636357</v>
      </c>
      <c r="F1116" s="2" t="s">
        <v>14</v>
      </c>
      <c r="G1116" s="2" t="s">
        <v>4291</v>
      </c>
      <c r="H1116" s="2" t="s">
        <v>4292</v>
      </c>
      <c r="I1116" s="2" t="s">
        <v>4293</v>
      </c>
      <c r="J1116" s="2" t="s">
        <v>18</v>
      </c>
      <c r="K1116" s="2" t="s">
        <v>9777</v>
      </c>
      <c r="L1116" s="1">
        <v>0</v>
      </c>
      <c r="M1116" s="1" t="s">
        <v>11304</v>
      </c>
      <c r="N1116" s="4">
        <v>3.1352995576234202</v>
      </c>
    </row>
    <row r="1117" spans="1:14" x14ac:dyDescent="0.25">
      <c r="A1117" s="2" t="s">
        <v>11</v>
      </c>
      <c r="B1117" s="2" t="s">
        <v>12</v>
      </c>
      <c r="C1117" s="2" t="s">
        <v>13</v>
      </c>
      <c r="D1117" s="1">
        <v>97741</v>
      </c>
      <c r="E1117" s="1">
        <v>99024</v>
      </c>
      <c r="F1117" s="2" t="s">
        <v>14</v>
      </c>
      <c r="G1117" s="2" t="s">
        <v>292</v>
      </c>
      <c r="H1117" s="2" t="s">
        <v>293</v>
      </c>
      <c r="I1117" s="2" t="s">
        <v>294</v>
      </c>
      <c r="J1117" s="2" t="s">
        <v>18</v>
      </c>
      <c r="K1117" s="2" t="s">
        <v>8305</v>
      </c>
      <c r="L1117" s="1">
        <v>0</v>
      </c>
      <c r="M1117" s="1" t="s">
        <v>11304</v>
      </c>
      <c r="N1117" s="4">
        <v>3.13499601031651</v>
      </c>
    </row>
    <row r="1118" spans="1:14" x14ac:dyDescent="0.25">
      <c r="A1118" s="2" t="s">
        <v>11</v>
      </c>
      <c r="B1118" s="2" t="s">
        <v>12</v>
      </c>
      <c r="C1118" s="2" t="s">
        <v>13</v>
      </c>
      <c r="D1118" s="1">
        <v>637907</v>
      </c>
      <c r="E1118" s="1">
        <v>638092</v>
      </c>
      <c r="F1118" s="2" t="s">
        <v>14</v>
      </c>
      <c r="G1118" s="2" t="s">
        <v>1700</v>
      </c>
      <c r="H1118" s="2" t="s">
        <v>1701</v>
      </c>
      <c r="I1118" s="2" t="s">
        <v>1702</v>
      </c>
      <c r="J1118" s="2" t="s">
        <v>18</v>
      </c>
      <c r="K1118" s="2" t="s">
        <v>8812</v>
      </c>
      <c r="L1118" s="1">
        <v>0</v>
      </c>
      <c r="M1118" s="1" t="s">
        <v>11304</v>
      </c>
      <c r="N1118" s="4">
        <v>3.1345808657727101</v>
      </c>
    </row>
    <row r="1119" spans="1:14" x14ac:dyDescent="0.25">
      <c r="A1119" s="2" t="s">
        <v>11</v>
      </c>
      <c r="B1119" s="2" t="s">
        <v>12</v>
      </c>
      <c r="C1119" s="2" t="s">
        <v>13</v>
      </c>
      <c r="D1119" s="1">
        <v>1327667</v>
      </c>
      <c r="E1119" s="1">
        <v>1327933</v>
      </c>
      <c r="F1119" s="2" t="s">
        <v>14</v>
      </c>
      <c r="G1119" s="2" t="s">
        <v>3530</v>
      </c>
      <c r="H1119" s="2" t="s">
        <v>3531</v>
      </c>
      <c r="I1119" s="2" t="s">
        <v>29</v>
      </c>
      <c r="J1119" s="2" t="s">
        <v>18</v>
      </c>
      <c r="K1119" s="2" t="s">
        <v>9487</v>
      </c>
      <c r="L1119" s="1">
        <v>0</v>
      </c>
      <c r="M1119" s="1" t="s">
        <v>11304</v>
      </c>
      <c r="N1119" s="4">
        <v>3.1338297125912802</v>
      </c>
    </row>
    <row r="1120" spans="1:14" x14ac:dyDescent="0.25">
      <c r="A1120" s="2" t="s">
        <v>11</v>
      </c>
      <c r="B1120" s="2" t="s">
        <v>12</v>
      </c>
      <c r="C1120" s="2" t="s">
        <v>13</v>
      </c>
      <c r="D1120" s="1">
        <v>1666308</v>
      </c>
      <c r="E1120" s="1">
        <v>1667330</v>
      </c>
      <c r="F1120" s="2" t="s">
        <v>26</v>
      </c>
      <c r="G1120" s="2" t="s">
        <v>4377</v>
      </c>
      <c r="H1120" s="2" t="s">
        <v>4378</v>
      </c>
      <c r="I1120" s="2" t="s">
        <v>4379</v>
      </c>
      <c r="J1120" s="2" t="s">
        <v>18</v>
      </c>
      <c r="K1120" s="2" t="s">
        <v>9808</v>
      </c>
      <c r="L1120" s="1">
        <v>0</v>
      </c>
      <c r="M1120" s="1" t="s">
        <v>11304</v>
      </c>
      <c r="N1120" s="4">
        <v>3.1335406865621098</v>
      </c>
    </row>
    <row r="1121" spans="1:14" x14ac:dyDescent="0.25">
      <c r="A1121" s="2" t="s">
        <v>11</v>
      </c>
      <c r="B1121" s="2" t="s">
        <v>12</v>
      </c>
      <c r="C1121" s="2" t="s">
        <v>13</v>
      </c>
      <c r="D1121" s="1">
        <v>1164924</v>
      </c>
      <c r="E1121" s="1">
        <v>1165691</v>
      </c>
      <c r="F1121" s="2" t="s">
        <v>26</v>
      </c>
      <c r="G1121" s="2" t="s">
        <v>3091</v>
      </c>
      <c r="H1121" s="2" t="s">
        <v>3092</v>
      </c>
      <c r="I1121" s="2" t="s">
        <v>3093</v>
      </c>
      <c r="J1121" s="2" t="s">
        <v>18</v>
      </c>
      <c r="K1121" s="2" t="s">
        <v>9318</v>
      </c>
      <c r="L1121" s="1">
        <v>0</v>
      </c>
      <c r="M1121" s="1" t="s">
        <v>11304</v>
      </c>
      <c r="N1121" s="4">
        <v>3.13339759645091</v>
      </c>
    </row>
    <row r="1122" spans="1:14" x14ac:dyDescent="0.25">
      <c r="A1122" s="2" t="s">
        <v>11</v>
      </c>
      <c r="B1122" s="2" t="s">
        <v>12</v>
      </c>
      <c r="C1122" s="2" t="s">
        <v>13</v>
      </c>
      <c r="D1122" s="1">
        <v>717933</v>
      </c>
      <c r="E1122" s="1">
        <v>718649</v>
      </c>
      <c r="F1122" s="2" t="s">
        <v>14</v>
      </c>
      <c r="G1122" s="2" t="s">
        <v>1900</v>
      </c>
      <c r="H1122" s="2" t="s">
        <v>28</v>
      </c>
      <c r="I1122" s="2" t="s">
        <v>1899</v>
      </c>
      <c r="J1122" s="2" t="s">
        <v>18</v>
      </c>
      <c r="K1122" s="2" t="s">
        <v>8883</v>
      </c>
      <c r="L1122" s="1">
        <v>0</v>
      </c>
      <c r="M1122" s="1" t="s">
        <v>11304</v>
      </c>
      <c r="N1122" s="4">
        <v>3.1331137344241302</v>
      </c>
    </row>
    <row r="1123" spans="1:14" x14ac:dyDescent="0.25">
      <c r="A1123" s="2" t="s">
        <v>11</v>
      </c>
      <c r="B1123" s="2" t="s">
        <v>12</v>
      </c>
      <c r="C1123" s="2" t="s">
        <v>13</v>
      </c>
      <c r="D1123" s="1">
        <v>379274</v>
      </c>
      <c r="E1123" s="1">
        <v>380716</v>
      </c>
      <c r="F1123" s="2" t="s">
        <v>26</v>
      </c>
      <c r="G1123" s="2" t="s">
        <v>1028</v>
      </c>
      <c r="H1123" s="2" t="s">
        <v>28</v>
      </c>
      <c r="I1123" s="2" t="s">
        <v>1029</v>
      </c>
      <c r="J1123" s="2" t="s">
        <v>18</v>
      </c>
      <c r="K1123" s="2" t="s">
        <v>8568</v>
      </c>
      <c r="L1123" s="1">
        <v>0</v>
      </c>
      <c r="M1123" s="1" t="s">
        <v>11304</v>
      </c>
      <c r="N1123" s="4">
        <v>3.1329430659742901</v>
      </c>
    </row>
    <row r="1124" spans="1:14" x14ac:dyDescent="0.25">
      <c r="A1124" s="2" t="s">
        <v>11</v>
      </c>
      <c r="B1124" s="2" t="s">
        <v>12</v>
      </c>
      <c r="C1124" s="2" t="s">
        <v>13</v>
      </c>
      <c r="D1124" s="1">
        <v>651031</v>
      </c>
      <c r="E1124" s="1">
        <v>651672</v>
      </c>
      <c r="F1124" s="2" t="s">
        <v>14</v>
      </c>
      <c r="G1124" s="2" t="s">
        <v>1733</v>
      </c>
      <c r="H1124" s="2" t="s">
        <v>1734</v>
      </c>
      <c r="I1124" s="2" t="s">
        <v>1677</v>
      </c>
      <c r="J1124" s="2" t="s">
        <v>18</v>
      </c>
      <c r="K1124" s="2" t="s">
        <v>8823</v>
      </c>
      <c r="L1124" s="1">
        <v>0</v>
      </c>
      <c r="M1124" s="1" t="s">
        <v>11304</v>
      </c>
      <c r="N1124" s="4">
        <v>3.1328711142650101</v>
      </c>
    </row>
    <row r="1125" spans="1:14" x14ac:dyDescent="0.25">
      <c r="A1125" s="2" t="s">
        <v>11</v>
      </c>
      <c r="B1125" s="2" t="s">
        <v>12</v>
      </c>
      <c r="C1125" s="2" t="s">
        <v>13</v>
      </c>
      <c r="D1125" s="1">
        <v>1437673</v>
      </c>
      <c r="E1125" s="1">
        <v>1438704</v>
      </c>
      <c r="F1125" s="2" t="s">
        <v>14</v>
      </c>
      <c r="G1125" s="2" t="s">
        <v>3791</v>
      </c>
      <c r="H1125" s="2" t="s">
        <v>3792</v>
      </c>
      <c r="I1125" s="2" t="s">
        <v>69</v>
      </c>
      <c r="J1125" s="2" t="s">
        <v>18</v>
      </c>
      <c r="K1125" s="2" t="s">
        <v>9590</v>
      </c>
      <c r="L1125" s="1">
        <v>0</v>
      </c>
      <c r="M1125" s="1" t="s">
        <v>11304</v>
      </c>
      <c r="N1125" s="4">
        <v>3.1322644990369901</v>
      </c>
    </row>
    <row r="1126" spans="1:14" x14ac:dyDescent="0.25">
      <c r="A1126" s="2" t="s">
        <v>11</v>
      </c>
      <c r="B1126" s="2" t="s">
        <v>12</v>
      </c>
      <c r="C1126" s="2" t="s">
        <v>13</v>
      </c>
      <c r="D1126" s="1">
        <v>1660813</v>
      </c>
      <c r="E1126" s="1">
        <v>1661295</v>
      </c>
      <c r="F1126" s="2" t="s">
        <v>26</v>
      </c>
      <c r="G1126" s="2" t="s">
        <v>4361</v>
      </c>
      <c r="H1126" s="2" t="s">
        <v>4362</v>
      </c>
      <c r="I1126" s="2" t="s">
        <v>4363</v>
      </c>
      <c r="J1126" s="2" t="s">
        <v>18</v>
      </c>
      <c r="K1126" s="2" t="s">
        <v>9802</v>
      </c>
      <c r="L1126" s="1">
        <v>0</v>
      </c>
      <c r="M1126" s="1" t="s">
        <v>11304</v>
      </c>
      <c r="N1126" s="4">
        <v>3.13148729793761</v>
      </c>
    </row>
    <row r="1127" spans="1:14" x14ac:dyDescent="0.25">
      <c r="A1127" s="2" t="s">
        <v>11</v>
      </c>
      <c r="B1127" s="2" t="s">
        <v>12</v>
      </c>
      <c r="C1127" s="2" t="s">
        <v>13</v>
      </c>
      <c r="D1127" s="1">
        <v>505920</v>
      </c>
      <c r="E1127" s="1">
        <v>506105</v>
      </c>
      <c r="F1127" s="2" t="s">
        <v>26</v>
      </c>
      <c r="G1127" s="2" t="s">
        <v>1358</v>
      </c>
      <c r="H1127" s="2" t="s">
        <v>28</v>
      </c>
      <c r="I1127" s="2" t="s">
        <v>29</v>
      </c>
      <c r="J1127" s="2" t="s">
        <v>18</v>
      </c>
      <c r="K1127" s="2" t="s">
        <v>8683</v>
      </c>
      <c r="L1127" s="1">
        <v>0</v>
      </c>
      <c r="M1127" s="1" t="s">
        <v>11304</v>
      </c>
      <c r="N1127" s="4">
        <v>3.13117051564232</v>
      </c>
    </row>
    <row r="1128" spans="1:14" x14ac:dyDescent="0.25">
      <c r="A1128" s="2" t="s">
        <v>11</v>
      </c>
      <c r="B1128" s="2" t="s">
        <v>12</v>
      </c>
      <c r="C1128" s="2" t="s">
        <v>13</v>
      </c>
      <c r="D1128" s="1">
        <v>453962</v>
      </c>
      <c r="E1128" s="1">
        <v>454969</v>
      </c>
      <c r="F1128" s="2" t="s">
        <v>14</v>
      </c>
      <c r="G1128" s="2" t="s">
        <v>1225</v>
      </c>
      <c r="H1128" s="2" t="s">
        <v>1226</v>
      </c>
      <c r="I1128" s="2" t="s">
        <v>1227</v>
      </c>
      <c r="J1128" s="2" t="s">
        <v>18</v>
      </c>
      <c r="K1128" s="2" t="s">
        <v>8635</v>
      </c>
      <c r="L1128" s="1">
        <v>0</v>
      </c>
      <c r="M1128" s="1" t="s">
        <v>11304</v>
      </c>
      <c r="N1128" s="4">
        <v>3.1310542635612899</v>
      </c>
    </row>
    <row r="1129" spans="1:14" x14ac:dyDescent="0.25">
      <c r="A1129" s="2" t="s">
        <v>11</v>
      </c>
      <c r="B1129" s="2" t="s">
        <v>12</v>
      </c>
      <c r="C1129" s="2" t="s">
        <v>13</v>
      </c>
      <c r="D1129" s="1">
        <v>427957</v>
      </c>
      <c r="E1129" s="1">
        <v>428157</v>
      </c>
      <c r="F1129" s="2" t="s">
        <v>26</v>
      </c>
      <c r="G1129" s="2" t="s">
        <v>1154</v>
      </c>
      <c r="H1129" s="2" t="s">
        <v>28</v>
      </c>
      <c r="I1129" s="2" t="s">
        <v>29</v>
      </c>
      <c r="J1129" s="2" t="s">
        <v>18</v>
      </c>
      <c r="K1129" s="2" t="s">
        <v>8608</v>
      </c>
      <c r="L1129" s="1">
        <v>0</v>
      </c>
      <c r="M1129" s="1" t="s">
        <v>11304</v>
      </c>
      <c r="N1129" s="4">
        <v>3.1309343267602401</v>
      </c>
    </row>
    <row r="1130" spans="1:14" x14ac:dyDescent="0.25">
      <c r="A1130" s="2" t="s">
        <v>11</v>
      </c>
      <c r="B1130" s="2" t="s">
        <v>12</v>
      </c>
      <c r="C1130" s="2" t="s">
        <v>13</v>
      </c>
      <c r="D1130" s="1">
        <v>1968615</v>
      </c>
      <c r="E1130" s="1">
        <v>1969634</v>
      </c>
      <c r="F1130" s="2" t="s">
        <v>14</v>
      </c>
      <c r="G1130" s="2" t="s">
        <v>5121</v>
      </c>
      <c r="H1130" s="2" t="s">
        <v>5122</v>
      </c>
      <c r="I1130" s="2" t="s">
        <v>5123</v>
      </c>
      <c r="J1130" s="2" t="s">
        <v>18</v>
      </c>
      <c r="K1130" s="2" t="s">
        <v>10089</v>
      </c>
      <c r="L1130" s="1">
        <v>0</v>
      </c>
      <c r="M1130" s="1" t="s">
        <v>11304</v>
      </c>
      <c r="N1130" s="4">
        <v>3.1302955648418198</v>
      </c>
    </row>
    <row r="1131" spans="1:14" x14ac:dyDescent="0.25">
      <c r="A1131" s="2" t="s">
        <v>11</v>
      </c>
      <c r="B1131" s="2" t="s">
        <v>12</v>
      </c>
      <c r="C1131" s="2" t="s">
        <v>13</v>
      </c>
      <c r="D1131" s="1">
        <v>1146826</v>
      </c>
      <c r="E1131" s="1">
        <v>1147020</v>
      </c>
      <c r="F1131" s="2" t="s">
        <v>14</v>
      </c>
      <c r="G1131" s="2" t="s">
        <v>3036</v>
      </c>
      <c r="H1131" s="2" t="s">
        <v>3037</v>
      </c>
      <c r="I1131" s="2" t="s">
        <v>3038</v>
      </c>
      <c r="J1131" s="2" t="s">
        <v>18</v>
      </c>
      <c r="K1131" s="2" t="s">
        <v>9298</v>
      </c>
      <c r="L1131" s="1">
        <v>0</v>
      </c>
      <c r="M1131" s="1" t="s">
        <v>11304</v>
      </c>
      <c r="N1131" s="4">
        <v>3.1300515782081</v>
      </c>
    </row>
    <row r="1132" spans="1:14" x14ac:dyDescent="0.25">
      <c r="A1132" s="2" t="s">
        <v>11</v>
      </c>
      <c r="B1132" s="2" t="s">
        <v>12</v>
      </c>
      <c r="C1132" s="2" t="s">
        <v>13</v>
      </c>
      <c r="D1132" s="1">
        <v>1417250</v>
      </c>
      <c r="E1132" s="1">
        <v>1417561</v>
      </c>
      <c r="F1132" s="2" t="s">
        <v>14</v>
      </c>
      <c r="G1132" s="2" t="s">
        <v>3736</v>
      </c>
      <c r="H1132" s="2" t="s">
        <v>3737</v>
      </c>
      <c r="I1132" s="2" t="s">
        <v>29</v>
      </c>
      <c r="J1132" s="2" t="s">
        <v>18</v>
      </c>
      <c r="K1132" s="2" t="s">
        <v>9568</v>
      </c>
      <c r="L1132" s="1">
        <v>0</v>
      </c>
      <c r="M1132" s="1" t="s">
        <v>11304</v>
      </c>
      <c r="N1132" s="4">
        <v>3.1297069096712802</v>
      </c>
    </row>
    <row r="1133" spans="1:14" x14ac:dyDescent="0.25">
      <c r="A1133" s="2" t="s">
        <v>11</v>
      </c>
      <c r="B1133" s="2" t="s">
        <v>12</v>
      </c>
      <c r="C1133" s="2" t="s">
        <v>13</v>
      </c>
      <c r="D1133" s="1">
        <v>913182</v>
      </c>
      <c r="E1133" s="1">
        <v>913943</v>
      </c>
      <c r="F1133" s="2" t="s">
        <v>26</v>
      </c>
      <c r="G1133" s="2" t="s">
        <v>2431</v>
      </c>
      <c r="H1133" s="2" t="s">
        <v>2432</v>
      </c>
      <c r="I1133" s="2" t="s">
        <v>2433</v>
      </c>
      <c r="J1133" s="2" t="s">
        <v>18</v>
      </c>
      <c r="K1133" s="2" t="s">
        <v>9073</v>
      </c>
      <c r="L1133" s="1">
        <v>0</v>
      </c>
      <c r="M1133" s="1" t="s">
        <v>11304</v>
      </c>
      <c r="N1133" s="4">
        <v>3.1296870174266398</v>
      </c>
    </row>
    <row r="1134" spans="1:14" x14ac:dyDescent="0.25">
      <c r="A1134" s="2" t="s">
        <v>11</v>
      </c>
      <c r="B1134" s="2" t="s">
        <v>12</v>
      </c>
      <c r="C1134" s="2" t="s">
        <v>13</v>
      </c>
      <c r="D1134" s="1">
        <v>527288</v>
      </c>
      <c r="E1134" s="1">
        <v>527476</v>
      </c>
      <c r="F1134" s="2" t="s">
        <v>14</v>
      </c>
      <c r="G1134" s="2" t="s">
        <v>1422</v>
      </c>
      <c r="H1134" s="2" t="s">
        <v>28</v>
      </c>
      <c r="I1134" s="2" t="s">
        <v>29</v>
      </c>
      <c r="J1134" s="2" t="s">
        <v>18</v>
      </c>
      <c r="K1134" s="2" t="s">
        <v>8710</v>
      </c>
      <c r="L1134" s="1">
        <v>0</v>
      </c>
      <c r="M1134" s="1" t="s">
        <v>11304</v>
      </c>
      <c r="N1134" s="4">
        <v>3.1295361000897102</v>
      </c>
    </row>
    <row r="1135" spans="1:14" x14ac:dyDescent="0.25">
      <c r="A1135" s="2" t="s">
        <v>11</v>
      </c>
      <c r="B1135" s="2" t="s">
        <v>12</v>
      </c>
      <c r="C1135" s="2" t="s">
        <v>25</v>
      </c>
      <c r="D1135" s="1">
        <v>1692649</v>
      </c>
      <c r="E1135" s="1">
        <v>1693332</v>
      </c>
      <c r="F1135" s="2" t="s">
        <v>26</v>
      </c>
      <c r="G1135" s="2" t="s">
        <v>4437</v>
      </c>
      <c r="H1135" s="2" t="s">
        <v>28</v>
      </c>
      <c r="I1135" s="2" t="s">
        <v>4411</v>
      </c>
      <c r="J1135" s="2" t="s">
        <v>25</v>
      </c>
      <c r="K1135" s="2" t="s">
        <v>28</v>
      </c>
      <c r="L1135" s="1">
        <v>0</v>
      </c>
      <c r="M1135" s="1" t="s">
        <v>11304</v>
      </c>
      <c r="N1135" s="4">
        <v>3.12942425396465</v>
      </c>
    </row>
    <row r="1136" spans="1:14" x14ac:dyDescent="0.25">
      <c r="A1136" s="2" t="s">
        <v>11</v>
      </c>
      <c r="B1136" s="2" t="s">
        <v>12</v>
      </c>
      <c r="C1136" s="2" t="s">
        <v>13</v>
      </c>
      <c r="D1136" s="1">
        <v>1738538</v>
      </c>
      <c r="E1136" s="1">
        <v>1739125</v>
      </c>
      <c r="F1136" s="2" t="s">
        <v>26</v>
      </c>
      <c r="G1136" s="2" t="s">
        <v>4567</v>
      </c>
      <c r="H1136" s="2" t="s">
        <v>4568</v>
      </c>
      <c r="I1136" s="2" t="s">
        <v>29</v>
      </c>
      <c r="J1136" s="2" t="s">
        <v>18</v>
      </c>
      <c r="K1136" s="2" t="s">
        <v>9876</v>
      </c>
      <c r="L1136" s="1">
        <v>0</v>
      </c>
      <c r="M1136" s="1" t="s">
        <v>11304</v>
      </c>
      <c r="N1136" s="4">
        <v>3.12896706013235</v>
      </c>
    </row>
    <row r="1137" spans="1:14" x14ac:dyDescent="0.25">
      <c r="A1137" s="2" t="s">
        <v>11</v>
      </c>
      <c r="B1137" s="2" t="s">
        <v>12</v>
      </c>
      <c r="C1137" s="2" t="s">
        <v>13</v>
      </c>
      <c r="D1137" s="1">
        <v>1040488</v>
      </c>
      <c r="E1137" s="1">
        <v>1041939</v>
      </c>
      <c r="F1137" s="2" t="s">
        <v>26</v>
      </c>
      <c r="G1137" s="2" t="s">
        <v>2745</v>
      </c>
      <c r="H1137" s="2" t="s">
        <v>2746</v>
      </c>
      <c r="I1137" s="2" t="s">
        <v>29</v>
      </c>
      <c r="J1137" s="2" t="s">
        <v>18</v>
      </c>
      <c r="K1137" s="2" t="s">
        <v>9189</v>
      </c>
      <c r="L1137" s="1">
        <v>0</v>
      </c>
      <c r="M1137" s="1" t="s">
        <v>11304</v>
      </c>
      <c r="N1137" s="4">
        <v>3.1288772640467299</v>
      </c>
    </row>
    <row r="1138" spans="1:14" x14ac:dyDescent="0.25">
      <c r="A1138" s="2" t="s">
        <v>11</v>
      </c>
      <c r="B1138" s="2" t="s">
        <v>12</v>
      </c>
      <c r="C1138" s="2" t="s">
        <v>13</v>
      </c>
      <c r="D1138" s="1">
        <v>482548</v>
      </c>
      <c r="E1138" s="1">
        <v>483555</v>
      </c>
      <c r="F1138" s="2" t="s">
        <v>26</v>
      </c>
      <c r="G1138" s="2" t="s">
        <v>1292</v>
      </c>
      <c r="H1138" s="2" t="s">
        <v>1293</v>
      </c>
      <c r="I1138" s="2" t="s">
        <v>1294</v>
      </c>
      <c r="J1138" s="2" t="s">
        <v>18</v>
      </c>
      <c r="K1138" s="2" t="s">
        <v>8659</v>
      </c>
      <c r="L1138" s="1">
        <v>0</v>
      </c>
      <c r="M1138" s="1" t="s">
        <v>11304</v>
      </c>
      <c r="N1138" s="4">
        <v>3.1273722794681298</v>
      </c>
    </row>
    <row r="1139" spans="1:14" x14ac:dyDescent="0.25">
      <c r="A1139" s="2" t="s">
        <v>11</v>
      </c>
      <c r="B1139" s="2" t="s">
        <v>12</v>
      </c>
      <c r="C1139" s="2" t="s">
        <v>13</v>
      </c>
      <c r="D1139" s="1">
        <v>1940748</v>
      </c>
      <c r="E1139" s="1">
        <v>1941146</v>
      </c>
      <c r="F1139" s="2" t="s">
        <v>14</v>
      </c>
      <c r="G1139" s="2" t="s">
        <v>5054</v>
      </c>
      <c r="H1139" s="2" t="s">
        <v>5055</v>
      </c>
      <c r="I1139" s="2" t="s">
        <v>29</v>
      </c>
      <c r="J1139" s="2" t="s">
        <v>18</v>
      </c>
      <c r="K1139" s="2" t="s">
        <v>10066</v>
      </c>
      <c r="L1139" s="1">
        <v>0</v>
      </c>
      <c r="M1139" s="1" t="s">
        <v>11304</v>
      </c>
      <c r="N1139" s="4">
        <v>3.1269639823480402</v>
      </c>
    </row>
    <row r="1140" spans="1:14" x14ac:dyDescent="0.25">
      <c r="A1140" s="2" t="s">
        <v>11</v>
      </c>
      <c r="B1140" s="2" t="s">
        <v>12</v>
      </c>
      <c r="C1140" s="2" t="s">
        <v>13</v>
      </c>
      <c r="D1140" s="1">
        <v>961648</v>
      </c>
      <c r="E1140" s="1">
        <v>962442</v>
      </c>
      <c r="F1140" s="2" t="s">
        <v>14</v>
      </c>
      <c r="G1140" s="2" t="s">
        <v>2553</v>
      </c>
      <c r="H1140" s="2" t="s">
        <v>2554</v>
      </c>
      <c r="I1140" s="2" t="s">
        <v>2555</v>
      </c>
      <c r="J1140" s="2" t="s">
        <v>18</v>
      </c>
      <c r="K1140" s="2" t="s">
        <v>9118</v>
      </c>
      <c r="L1140" s="1">
        <v>0</v>
      </c>
      <c r="M1140" s="1" t="s">
        <v>11304</v>
      </c>
      <c r="N1140" s="4">
        <v>3.1249507067440399</v>
      </c>
    </row>
    <row r="1141" spans="1:14" x14ac:dyDescent="0.25">
      <c r="A1141" s="2" t="s">
        <v>11</v>
      </c>
      <c r="B1141" s="2" t="s">
        <v>12</v>
      </c>
      <c r="C1141" s="2" t="s">
        <v>13</v>
      </c>
      <c r="D1141" s="1">
        <v>1655204</v>
      </c>
      <c r="E1141" s="1">
        <v>1655845</v>
      </c>
      <c r="F1141" s="2" t="s">
        <v>26</v>
      </c>
      <c r="G1141" s="2" t="s">
        <v>4345</v>
      </c>
      <c r="H1141" s="2" t="s">
        <v>4346</v>
      </c>
      <c r="I1141" s="2" t="s">
        <v>185</v>
      </c>
      <c r="J1141" s="2" t="s">
        <v>18</v>
      </c>
      <c r="K1141" s="2" t="s">
        <v>9796</v>
      </c>
      <c r="L1141" s="1">
        <v>0</v>
      </c>
      <c r="M1141" s="1" t="s">
        <v>11304</v>
      </c>
      <c r="N1141" s="4">
        <v>3.12465979523077</v>
      </c>
    </row>
    <row r="1142" spans="1:14" x14ac:dyDescent="0.25">
      <c r="A1142" s="2" t="s">
        <v>11</v>
      </c>
      <c r="B1142" s="2" t="s">
        <v>12</v>
      </c>
      <c r="C1142" s="2" t="s">
        <v>13</v>
      </c>
      <c r="D1142" s="1">
        <v>1692263</v>
      </c>
      <c r="E1142" s="1">
        <v>1692652</v>
      </c>
      <c r="F1142" s="2" t="s">
        <v>26</v>
      </c>
      <c r="G1142" s="2" t="s">
        <v>4435</v>
      </c>
      <c r="H1142" s="2" t="s">
        <v>4436</v>
      </c>
      <c r="I1142" s="2" t="s">
        <v>1275</v>
      </c>
      <c r="J1142" s="2" t="s">
        <v>18</v>
      </c>
      <c r="K1142" s="2" t="s">
        <v>9827</v>
      </c>
      <c r="L1142" s="1">
        <v>0</v>
      </c>
      <c r="M1142" s="1" t="s">
        <v>11304</v>
      </c>
      <c r="N1142" s="4">
        <v>3.1239186627848601</v>
      </c>
    </row>
    <row r="1143" spans="1:14" x14ac:dyDescent="0.25">
      <c r="A1143" s="2" t="s">
        <v>11</v>
      </c>
      <c r="B1143" s="2" t="s">
        <v>12</v>
      </c>
      <c r="C1143" s="2" t="s">
        <v>13</v>
      </c>
      <c r="D1143" s="1">
        <v>655053</v>
      </c>
      <c r="E1143" s="1">
        <v>656162</v>
      </c>
      <c r="F1143" s="2" t="s">
        <v>14</v>
      </c>
      <c r="G1143" s="2" t="s">
        <v>1743</v>
      </c>
      <c r="H1143" s="2" t="s">
        <v>1744</v>
      </c>
      <c r="I1143" s="2" t="s">
        <v>1745</v>
      </c>
      <c r="J1143" s="2" t="s">
        <v>18</v>
      </c>
      <c r="K1143" s="2" t="s">
        <v>8828</v>
      </c>
      <c r="L1143" s="1">
        <v>0</v>
      </c>
      <c r="M1143" s="1" t="s">
        <v>11304</v>
      </c>
      <c r="N1143" s="4">
        <v>3.1234149270821998</v>
      </c>
    </row>
    <row r="1144" spans="1:14" x14ac:dyDescent="0.25">
      <c r="A1144" s="2" t="s">
        <v>11</v>
      </c>
      <c r="B1144" s="2" t="s">
        <v>12</v>
      </c>
      <c r="C1144" s="2" t="s">
        <v>13</v>
      </c>
      <c r="D1144" s="1">
        <v>513453</v>
      </c>
      <c r="E1144" s="1">
        <v>514796</v>
      </c>
      <c r="F1144" s="2" t="s">
        <v>26</v>
      </c>
      <c r="G1144" s="2" t="s">
        <v>1383</v>
      </c>
      <c r="H1144" s="2" t="s">
        <v>1384</v>
      </c>
      <c r="I1144" s="2" t="s">
        <v>1385</v>
      </c>
      <c r="J1144" s="2" t="s">
        <v>18</v>
      </c>
      <c r="K1144" s="2" t="s">
        <v>8695</v>
      </c>
      <c r="L1144" s="1">
        <v>0</v>
      </c>
      <c r="M1144" s="1" t="s">
        <v>11304</v>
      </c>
      <c r="N1144" s="4">
        <v>3.1228406365128398</v>
      </c>
    </row>
    <row r="1145" spans="1:14" x14ac:dyDescent="0.25">
      <c r="A1145" s="2" t="s">
        <v>11</v>
      </c>
      <c r="B1145" s="2" t="s">
        <v>12</v>
      </c>
      <c r="C1145" s="2" t="s">
        <v>13</v>
      </c>
      <c r="D1145" s="1">
        <v>1985779</v>
      </c>
      <c r="E1145" s="1">
        <v>1985979</v>
      </c>
      <c r="F1145" s="2" t="s">
        <v>26</v>
      </c>
      <c r="G1145" s="2" t="s">
        <v>5163</v>
      </c>
      <c r="H1145" s="2" t="s">
        <v>28</v>
      </c>
      <c r="I1145" s="2" t="s">
        <v>29</v>
      </c>
      <c r="J1145" s="2" t="s">
        <v>18</v>
      </c>
      <c r="K1145" s="2" t="s">
        <v>10103</v>
      </c>
      <c r="L1145" s="1">
        <v>0</v>
      </c>
      <c r="M1145" s="1" t="s">
        <v>11304</v>
      </c>
      <c r="N1145" s="4">
        <v>3.1226854818084302</v>
      </c>
    </row>
    <row r="1146" spans="1:14" x14ac:dyDescent="0.25">
      <c r="A1146" s="2" t="s">
        <v>11</v>
      </c>
      <c r="B1146" s="2" t="s">
        <v>12</v>
      </c>
      <c r="C1146" s="2" t="s">
        <v>13</v>
      </c>
      <c r="D1146" s="1">
        <v>1863162</v>
      </c>
      <c r="E1146" s="1">
        <v>1865042</v>
      </c>
      <c r="F1146" s="2" t="s">
        <v>26</v>
      </c>
      <c r="G1146" s="2" t="s">
        <v>4894</v>
      </c>
      <c r="H1146" s="2" t="s">
        <v>4895</v>
      </c>
      <c r="I1146" s="2" t="s">
        <v>775</v>
      </c>
      <c r="J1146" s="2" t="s">
        <v>18</v>
      </c>
      <c r="K1146" s="2" t="s">
        <v>10000</v>
      </c>
      <c r="L1146" s="1">
        <v>0</v>
      </c>
      <c r="M1146" s="1" t="s">
        <v>11304</v>
      </c>
      <c r="N1146" s="4">
        <v>3.12249561249536</v>
      </c>
    </row>
    <row r="1147" spans="1:14" x14ac:dyDescent="0.25">
      <c r="A1147" s="2" t="s">
        <v>11</v>
      </c>
      <c r="B1147" s="2" t="s">
        <v>12</v>
      </c>
      <c r="C1147" s="2" t="s">
        <v>13</v>
      </c>
      <c r="D1147" s="1">
        <v>1556876</v>
      </c>
      <c r="E1147" s="1">
        <v>1557085</v>
      </c>
      <c r="F1147" s="2" t="s">
        <v>26</v>
      </c>
      <c r="G1147" s="2" t="s">
        <v>4098</v>
      </c>
      <c r="H1147" s="2" t="s">
        <v>4099</v>
      </c>
      <c r="I1147" s="2" t="s">
        <v>1403</v>
      </c>
      <c r="J1147" s="2" t="s">
        <v>18</v>
      </c>
      <c r="K1147" s="2" t="s">
        <v>9704</v>
      </c>
      <c r="L1147" s="1">
        <v>0</v>
      </c>
      <c r="M1147" s="1" t="s">
        <v>11304</v>
      </c>
      <c r="N1147" s="4">
        <v>3.1224173263750399</v>
      </c>
    </row>
    <row r="1148" spans="1:14" x14ac:dyDescent="0.25">
      <c r="A1148" s="2" t="s">
        <v>11</v>
      </c>
      <c r="B1148" s="2" t="s">
        <v>12</v>
      </c>
      <c r="C1148" s="2" t="s">
        <v>13</v>
      </c>
      <c r="D1148" s="1">
        <v>1371917</v>
      </c>
      <c r="E1148" s="1">
        <v>1374568</v>
      </c>
      <c r="F1148" s="2" t="s">
        <v>14</v>
      </c>
      <c r="G1148" s="2" t="s">
        <v>3642</v>
      </c>
      <c r="H1148" s="2" t="s">
        <v>3643</v>
      </c>
      <c r="I1148" s="2" t="s">
        <v>3644</v>
      </c>
      <c r="J1148" s="2" t="s">
        <v>18</v>
      </c>
      <c r="K1148" s="2" t="s">
        <v>9530</v>
      </c>
      <c r="L1148" s="1">
        <v>0</v>
      </c>
      <c r="M1148" s="1" t="s">
        <v>11304</v>
      </c>
      <c r="N1148" s="4">
        <v>3.1223893935504101</v>
      </c>
    </row>
    <row r="1149" spans="1:14" x14ac:dyDescent="0.25">
      <c r="A1149" s="2" t="s">
        <v>11</v>
      </c>
      <c r="B1149" s="2" t="s">
        <v>12</v>
      </c>
      <c r="C1149" s="2" t="s">
        <v>13</v>
      </c>
      <c r="D1149" s="1">
        <v>1930652</v>
      </c>
      <c r="E1149" s="1">
        <v>1931308</v>
      </c>
      <c r="F1149" s="2" t="s">
        <v>26</v>
      </c>
      <c r="G1149" s="2" t="s">
        <v>5026</v>
      </c>
      <c r="H1149" s="2" t="s">
        <v>5027</v>
      </c>
      <c r="I1149" s="2" t="s">
        <v>1462</v>
      </c>
      <c r="J1149" s="2" t="s">
        <v>18</v>
      </c>
      <c r="K1149" s="2" t="s">
        <v>10053</v>
      </c>
      <c r="L1149" s="1">
        <v>0</v>
      </c>
      <c r="M1149" s="1" t="s">
        <v>11304</v>
      </c>
      <c r="N1149" s="4">
        <v>3.1223872918901598</v>
      </c>
    </row>
    <row r="1150" spans="1:14" x14ac:dyDescent="0.25">
      <c r="A1150" s="2" t="s">
        <v>11</v>
      </c>
      <c r="B1150" s="2" t="s">
        <v>12</v>
      </c>
      <c r="C1150" s="2" t="s">
        <v>13</v>
      </c>
      <c r="D1150" s="1">
        <v>1821435</v>
      </c>
      <c r="E1150" s="1">
        <v>1821695</v>
      </c>
      <c r="F1150" s="2" t="s">
        <v>14</v>
      </c>
      <c r="G1150" s="2" t="s">
        <v>4777</v>
      </c>
      <c r="H1150" s="2" t="s">
        <v>4778</v>
      </c>
      <c r="I1150" s="2" t="s">
        <v>29</v>
      </c>
      <c r="J1150" s="2" t="s">
        <v>18</v>
      </c>
      <c r="K1150" s="2" t="s">
        <v>9958</v>
      </c>
      <c r="L1150" s="1">
        <v>0</v>
      </c>
      <c r="M1150" s="1" t="s">
        <v>11304</v>
      </c>
      <c r="N1150" s="4">
        <v>3.1220940979999998</v>
      </c>
    </row>
    <row r="1151" spans="1:14" x14ac:dyDescent="0.25">
      <c r="A1151" s="2" t="s">
        <v>11</v>
      </c>
      <c r="B1151" s="2" t="s">
        <v>12</v>
      </c>
      <c r="C1151" s="2" t="s">
        <v>13</v>
      </c>
      <c r="D1151" s="1">
        <v>2058291</v>
      </c>
      <c r="E1151" s="1">
        <v>2059424</v>
      </c>
      <c r="F1151" s="2" t="s">
        <v>26</v>
      </c>
      <c r="G1151" s="2" t="s">
        <v>5346</v>
      </c>
      <c r="H1151" s="2" t="s">
        <v>5347</v>
      </c>
      <c r="I1151" s="2" t="s">
        <v>5348</v>
      </c>
      <c r="J1151" s="2" t="s">
        <v>18</v>
      </c>
      <c r="K1151" s="2" t="s">
        <v>10172</v>
      </c>
      <c r="L1151" s="1">
        <v>0</v>
      </c>
      <c r="M1151" s="1" t="s">
        <v>11304</v>
      </c>
      <c r="N1151" s="4">
        <v>3.1216739513899099</v>
      </c>
    </row>
    <row r="1152" spans="1:14" x14ac:dyDescent="0.25">
      <c r="A1152" s="2" t="s">
        <v>11</v>
      </c>
      <c r="B1152" s="2" t="s">
        <v>12</v>
      </c>
      <c r="C1152" s="2" t="s">
        <v>13</v>
      </c>
      <c r="D1152" s="1">
        <v>124114</v>
      </c>
      <c r="E1152" s="1">
        <v>124605</v>
      </c>
      <c r="F1152" s="2" t="s">
        <v>26</v>
      </c>
      <c r="G1152" s="2" t="s">
        <v>356</v>
      </c>
      <c r="H1152" s="2" t="s">
        <v>357</v>
      </c>
      <c r="I1152" s="2" t="s">
        <v>29</v>
      </c>
      <c r="J1152" s="2" t="s">
        <v>18</v>
      </c>
      <c r="K1152" s="2" t="s">
        <v>8328</v>
      </c>
      <c r="L1152" s="1">
        <v>0</v>
      </c>
      <c r="M1152" s="1" t="s">
        <v>11304</v>
      </c>
      <c r="N1152" s="4">
        <v>3.12143470218638</v>
      </c>
    </row>
    <row r="1153" spans="1:14" x14ac:dyDescent="0.25">
      <c r="A1153" s="2" t="s">
        <v>11</v>
      </c>
      <c r="B1153" s="2" t="s">
        <v>12</v>
      </c>
      <c r="C1153" s="2" t="s">
        <v>13</v>
      </c>
      <c r="D1153" s="1">
        <v>1043871</v>
      </c>
      <c r="E1153" s="1">
        <v>1044503</v>
      </c>
      <c r="F1153" s="2" t="s">
        <v>26</v>
      </c>
      <c r="G1153" s="2" t="s">
        <v>2754</v>
      </c>
      <c r="H1153" s="2" t="s">
        <v>2755</v>
      </c>
      <c r="I1153" s="2" t="s">
        <v>2756</v>
      </c>
      <c r="J1153" s="2" t="s">
        <v>18</v>
      </c>
      <c r="K1153" s="2" t="s">
        <v>9193</v>
      </c>
      <c r="L1153" s="1">
        <v>0</v>
      </c>
      <c r="M1153" s="1" t="s">
        <v>11304</v>
      </c>
      <c r="N1153" s="4">
        <v>3.1212989959056898</v>
      </c>
    </row>
    <row r="1154" spans="1:14" x14ac:dyDescent="0.25">
      <c r="A1154" s="2" t="s">
        <v>11</v>
      </c>
      <c r="B1154" s="2" t="s">
        <v>12</v>
      </c>
      <c r="C1154" s="2" t="s">
        <v>13</v>
      </c>
      <c r="D1154" s="1">
        <v>1061560</v>
      </c>
      <c r="E1154" s="1">
        <v>1062435</v>
      </c>
      <c r="F1154" s="2" t="s">
        <v>14</v>
      </c>
      <c r="G1154" s="2" t="s">
        <v>2815</v>
      </c>
      <c r="H1154" s="2" t="s">
        <v>2816</v>
      </c>
      <c r="I1154" s="2" t="s">
        <v>99</v>
      </c>
      <c r="J1154" s="2" t="s">
        <v>18</v>
      </c>
      <c r="K1154" s="2" t="s">
        <v>9218</v>
      </c>
      <c r="L1154" s="1">
        <v>0</v>
      </c>
      <c r="M1154" s="1" t="s">
        <v>11304</v>
      </c>
      <c r="N1154" s="4">
        <v>3.1202886768177298</v>
      </c>
    </row>
    <row r="1155" spans="1:14" x14ac:dyDescent="0.25">
      <c r="A1155" s="2" t="s">
        <v>11</v>
      </c>
      <c r="B1155" s="2" t="s">
        <v>12</v>
      </c>
      <c r="C1155" s="2" t="s">
        <v>25</v>
      </c>
      <c r="D1155" s="1">
        <v>1308237</v>
      </c>
      <c r="E1155" s="1">
        <v>1309728</v>
      </c>
      <c r="F1155" s="2" t="s">
        <v>26</v>
      </c>
      <c r="G1155" s="2" t="s">
        <v>3482</v>
      </c>
      <c r="H1155" s="2" t="s">
        <v>3483</v>
      </c>
      <c r="I1155" s="2" t="s">
        <v>3484</v>
      </c>
      <c r="J1155" s="2" t="s">
        <v>25</v>
      </c>
      <c r="K1155" s="2" t="s">
        <v>28</v>
      </c>
      <c r="L1155" s="1">
        <v>0</v>
      </c>
      <c r="M1155" s="1" t="s">
        <v>11304</v>
      </c>
      <c r="N1155" s="4">
        <v>3.1196563034845499</v>
      </c>
    </row>
    <row r="1156" spans="1:14" x14ac:dyDescent="0.25">
      <c r="A1156" s="2" t="s">
        <v>11</v>
      </c>
      <c r="B1156" s="2" t="s">
        <v>12</v>
      </c>
      <c r="C1156" s="2" t="s">
        <v>13</v>
      </c>
      <c r="D1156" s="1">
        <v>2012814</v>
      </c>
      <c r="E1156" s="1">
        <v>2013251</v>
      </c>
      <c r="F1156" s="2" t="s">
        <v>26</v>
      </c>
      <c r="G1156" s="2" t="s">
        <v>5227</v>
      </c>
      <c r="H1156" s="2" t="s">
        <v>5228</v>
      </c>
      <c r="I1156" s="2" t="s">
        <v>1046</v>
      </c>
      <c r="J1156" s="2" t="s">
        <v>18</v>
      </c>
      <c r="K1156" s="2" t="s">
        <v>10130</v>
      </c>
      <c r="L1156" s="1">
        <v>0</v>
      </c>
      <c r="M1156" s="1" t="s">
        <v>11304</v>
      </c>
      <c r="N1156" s="4">
        <v>3.1187647906123401</v>
      </c>
    </row>
    <row r="1157" spans="1:14" x14ac:dyDescent="0.25">
      <c r="A1157" s="2" t="s">
        <v>11</v>
      </c>
      <c r="B1157" s="2" t="s">
        <v>12</v>
      </c>
      <c r="C1157" s="2" t="s">
        <v>25</v>
      </c>
      <c r="D1157" s="1">
        <v>1921857</v>
      </c>
      <c r="E1157" s="1">
        <v>1924500</v>
      </c>
      <c r="F1157" s="2" t="s">
        <v>26</v>
      </c>
      <c r="G1157" s="2" t="s">
        <v>5017</v>
      </c>
      <c r="H1157" s="2" t="s">
        <v>28</v>
      </c>
      <c r="I1157" s="2" t="s">
        <v>29</v>
      </c>
      <c r="J1157" s="2" t="s">
        <v>25</v>
      </c>
      <c r="K1157" s="2" t="s">
        <v>28</v>
      </c>
      <c r="L1157" s="1">
        <v>0</v>
      </c>
      <c r="M1157" s="1" t="s">
        <v>11304</v>
      </c>
      <c r="N1157" s="4">
        <v>3.1183451833721598</v>
      </c>
    </row>
    <row r="1158" spans="1:14" x14ac:dyDescent="0.25">
      <c r="A1158" s="2" t="s">
        <v>11</v>
      </c>
      <c r="B1158" s="2" t="s">
        <v>12</v>
      </c>
      <c r="C1158" s="2" t="s">
        <v>13</v>
      </c>
      <c r="D1158" s="1">
        <v>1328795</v>
      </c>
      <c r="E1158" s="1">
        <v>1330129</v>
      </c>
      <c r="F1158" s="2" t="s">
        <v>26</v>
      </c>
      <c r="G1158" s="2" t="s">
        <v>3534</v>
      </c>
      <c r="H1158" s="2" t="s">
        <v>3535</v>
      </c>
      <c r="I1158" s="2" t="s">
        <v>3536</v>
      </c>
      <c r="J1158" s="2" t="s">
        <v>18</v>
      </c>
      <c r="K1158" s="2" t="s">
        <v>9489</v>
      </c>
      <c r="L1158" s="1">
        <v>0</v>
      </c>
      <c r="M1158" s="1" t="s">
        <v>11304</v>
      </c>
      <c r="N1158" s="4">
        <v>3.11823442283838</v>
      </c>
    </row>
    <row r="1159" spans="1:14" x14ac:dyDescent="0.25">
      <c r="A1159" s="2" t="s">
        <v>11</v>
      </c>
      <c r="B1159" s="2" t="s">
        <v>12</v>
      </c>
      <c r="C1159" s="2" t="s">
        <v>13</v>
      </c>
      <c r="D1159" s="1">
        <v>498386</v>
      </c>
      <c r="E1159" s="1">
        <v>498931</v>
      </c>
      <c r="F1159" s="2" t="s">
        <v>14</v>
      </c>
      <c r="G1159" s="2" t="s">
        <v>1335</v>
      </c>
      <c r="H1159" s="2" t="s">
        <v>1336</v>
      </c>
      <c r="I1159" s="2" t="s">
        <v>1337</v>
      </c>
      <c r="J1159" s="2" t="s">
        <v>18</v>
      </c>
      <c r="K1159" s="2" t="s">
        <v>8675</v>
      </c>
      <c r="L1159" s="1">
        <v>0</v>
      </c>
      <c r="M1159" s="1" t="s">
        <v>11304</v>
      </c>
      <c r="N1159" s="4">
        <v>3.1179886738432798</v>
      </c>
    </row>
    <row r="1160" spans="1:14" x14ac:dyDescent="0.25">
      <c r="A1160" s="2" t="s">
        <v>11</v>
      </c>
      <c r="B1160" s="2" t="s">
        <v>12</v>
      </c>
      <c r="C1160" s="2" t="s">
        <v>13</v>
      </c>
      <c r="D1160" s="1">
        <v>1664310</v>
      </c>
      <c r="E1160" s="1">
        <v>1665506</v>
      </c>
      <c r="F1160" s="2" t="s">
        <v>14</v>
      </c>
      <c r="G1160" s="2" t="s">
        <v>4371</v>
      </c>
      <c r="H1160" s="2" t="s">
        <v>4372</v>
      </c>
      <c r="I1160" s="2" t="s">
        <v>4373</v>
      </c>
      <c r="J1160" s="2" t="s">
        <v>18</v>
      </c>
      <c r="K1160" s="2" t="s">
        <v>9806</v>
      </c>
      <c r="L1160" s="1">
        <v>0</v>
      </c>
      <c r="M1160" s="1" t="s">
        <v>11304</v>
      </c>
      <c r="N1160" s="4">
        <v>3.1144253576541199</v>
      </c>
    </row>
    <row r="1161" spans="1:14" x14ac:dyDescent="0.25">
      <c r="A1161" s="2" t="s">
        <v>11</v>
      </c>
      <c r="B1161" s="2" t="s">
        <v>12</v>
      </c>
      <c r="C1161" s="2" t="s">
        <v>13</v>
      </c>
      <c r="D1161" s="1">
        <v>1147721</v>
      </c>
      <c r="E1161" s="1">
        <v>1148743</v>
      </c>
      <c r="F1161" s="2" t="s">
        <v>26</v>
      </c>
      <c r="G1161" s="2" t="s">
        <v>3042</v>
      </c>
      <c r="H1161" s="2" t="s">
        <v>3043</v>
      </c>
      <c r="I1161" s="2" t="s">
        <v>3044</v>
      </c>
      <c r="J1161" s="2" t="s">
        <v>18</v>
      </c>
      <c r="K1161" s="2" t="s">
        <v>9300</v>
      </c>
      <c r="L1161" s="1">
        <v>0</v>
      </c>
      <c r="M1161" s="1" t="s">
        <v>11304</v>
      </c>
      <c r="N1161" s="4">
        <v>3.11422891055255</v>
      </c>
    </row>
    <row r="1162" spans="1:14" x14ac:dyDescent="0.25">
      <c r="A1162" s="2" t="s">
        <v>11</v>
      </c>
      <c r="B1162" s="2" t="s">
        <v>12</v>
      </c>
      <c r="C1162" s="2" t="s">
        <v>13</v>
      </c>
      <c r="D1162" s="1">
        <v>279596</v>
      </c>
      <c r="E1162" s="1">
        <v>280789</v>
      </c>
      <c r="F1162" s="2" t="s">
        <v>14</v>
      </c>
      <c r="G1162" s="2" t="s">
        <v>751</v>
      </c>
      <c r="H1162" s="2" t="s">
        <v>752</v>
      </c>
      <c r="I1162" s="2" t="s">
        <v>297</v>
      </c>
      <c r="J1162" s="2" t="s">
        <v>18</v>
      </c>
      <c r="K1162" s="2" t="s">
        <v>8466</v>
      </c>
      <c r="L1162" s="1">
        <v>0</v>
      </c>
      <c r="M1162" s="1" t="s">
        <v>11304</v>
      </c>
      <c r="N1162" s="4">
        <v>3.11369839127005</v>
      </c>
    </row>
    <row r="1163" spans="1:14" x14ac:dyDescent="0.25">
      <c r="A1163" s="2" t="s">
        <v>11</v>
      </c>
      <c r="B1163" s="2" t="s">
        <v>12</v>
      </c>
      <c r="C1163" s="2" t="s">
        <v>13</v>
      </c>
      <c r="D1163" s="1">
        <v>154094</v>
      </c>
      <c r="E1163" s="1">
        <v>154288</v>
      </c>
      <c r="F1163" s="2" t="s">
        <v>26</v>
      </c>
      <c r="G1163" s="2" t="s">
        <v>441</v>
      </c>
      <c r="H1163" s="2" t="s">
        <v>28</v>
      </c>
      <c r="I1163" s="2" t="s">
        <v>29</v>
      </c>
      <c r="J1163" s="2" t="s">
        <v>18</v>
      </c>
      <c r="K1163" s="2" t="s">
        <v>8359</v>
      </c>
      <c r="L1163" s="1">
        <v>0</v>
      </c>
      <c r="M1163" s="1" t="s">
        <v>11304</v>
      </c>
      <c r="N1163" s="4">
        <v>3.11338466389997</v>
      </c>
    </row>
    <row r="1164" spans="1:14" x14ac:dyDescent="0.25">
      <c r="A1164" s="2" t="s">
        <v>11</v>
      </c>
      <c r="B1164" s="2" t="s">
        <v>12</v>
      </c>
      <c r="C1164" s="2" t="s">
        <v>13</v>
      </c>
      <c r="D1164" s="1">
        <v>153527</v>
      </c>
      <c r="E1164" s="1">
        <v>153985</v>
      </c>
      <c r="F1164" s="2" t="s">
        <v>14</v>
      </c>
      <c r="G1164" s="2" t="s">
        <v>439</v>
      </c>
      <c r="H1164" s="2" t="s">
        <v>440</v>
      </c>
      <c r="I1164" s="2" t="s">
        <v>337</v>
      </c>
      <c r="J1164" s="2" t="s">
        <v>18</v>
      </c>
      <c r="K1164" s="2" t="s">
        <v>8358</v>
      </c>
      <c r="L1164" s="1">
        <v>0</v>
      </c>
      <c r="M1164" s="1" t="s">
        <v>11304</v>
      </c>
      <c r="N1164" s="4">
        <v>3.1129382155974201</v>
      </c>
    </row>
    <row r="1165" spans="1:14" x14ac:dyDescent="0.25">
      <c r="A1165" s="2" t="s">
        <v>11</v>
      </c>
      <c r="B1165" s="2" t="s">
        <v>12</v>
      </c>
      <c r="C1165" s="2" t="s">
        <v>13</v>
      </c>
      <c r="D1165" s="1">
        <v>914130</v>
      </c>
      <c r="E1165" s="1">
        <v>914708</v>
      </c>
      <c r="F1165" s="2" t="s">
        <v>14</v>
      </c>
      <c r="G1165" s="2" t="s">
        <v>2434</v>
      </c>
      <c r="H1165" s="2" t="s">
        <v>2435</v>
      </c>
      <c r="I1165" s="2" t="s">
        <v>2436</v>
      </c>
      <c r="J1165" s="2" t="s">
        <v>18</v>
      </c>
      <c r="K1165" s="2" t="s">
        <v>9074</v>
      </c>
      <c r="L1165" s="1">
        <v>0</v>
      </c>
      <c r="M1165" s="1" t="s">
        <v>11304</v>
      </c>
      <c r="N1165" s="4">
        <v>3.1123663588475798</v>
      </c>
    </row>
    <row r="1166" spans="1:14" x14ac:dyDescent="0.25">
      <c r="A1166" s="2" t="s">
        <v>11</v>
      </c>
      <c r="B1166" s="2" t="s">
        <v>12</v>
      </c>
      <c r="C1166" s="2" t="s">
        <v>13</v>
      </c>
      <c r="D1166" s="1">
        <v>19769</v>
      </c>
      <c r="E1166" s="1">
        <v>20770</v>
      </c>
      <c r="F1166" s="2" t="s">
        <v>14</v>
      </c>
      <c r="G1166" s="2" t="s">
        <v>70</v>
      </c>
      <c r="H1166" s="2" t="s">
        <v>71</v>
      </c>
      <c r="I1166" s="2" t="s">
        <v>72</v>
      </c>
      <c r="J1166" s="2" t="s">
        <v>18</v>
      </c>
      <c r="K1166" s="2" t="s">
        <v>8228</v>
      </c>
      <c r="L1166" s="1">
        <v>0</v>
      </c>
      <c r="M1166" s="1" t="s">
        <v>11304</v>
      </c>
      <c r="N1166" s="4">
        <v>3.1121994170396698</v>
      </c>
    </row>
    <row r="1167" spans="1:14" x14ac:dyDescent="0.25">
      <c r="A1167" s="2" t="s">
        <v>11</v>
      </c>
      <c r="B1167" s="2" t="s">
        <v>12</v>
      </c>
      <c r="C1167" s="2" t="s">
        <v>13</v>
      </c>
      <c r="D1167" s="1">
        <v>378782</v>
      </c>
      <c r="E1167" s="1">
        <v>379213</v>
      </c>
      <c r="F1167" s="2" t="s">
        <v>14</v>
      </c>
      <c r="G1167" s="2" t="s">
        <v>1026</v>
      </c>
      <c r="H1167" s="2" t="s">
        <v>1027</v>
      </c>
      <c r="I1167" s="2" t="s">
        <v>29</v>
      </c>
      <c r="J1167" s="2" t="s">
        <v>18</v>
      </c>
      <c r="K1167" s="2" t="s">
        <v>8567</v>
      </c>
      <c r="L1167" s="1">
        <v>0</v>
      </c>
      <c r="M1167" s="1" t="s">
        <v>11304</v>
      </c>
      <c r="N1167" s="4">
        <v>3.1118341789413</v>
      </c>
    </row>
    <row r="1168" spans="1:14" x14ac:dyDescent="0.25">
      <c r="A1168" s="2" t="s">
        <v>11</v>
      </c>
      <c r="B1168" s="2" t="s">
        <v>12</v>
      </c>
      <c r="C1168" s="2" t="s">
        <v>13</v>
      </c>
      <c r="D1168" s="1">
        <v>1656075</v>
      </c>
      <c r="E1168" s="1">
        <v>1657025</v>
      </c>
      <c r="F1168" s="2" t="s">
        <v>14</v>
      </c>
      <c r="G1168" s="2" t="s">
        <v>4347</v>
      </c>
      <c r="H1168" s="2" t="s">
        <v>4348</v>
      </c>
      <c r="I1168" s="2" t="s">
        <v>4349</v>
      </c>
      <c r="J1168" s="2" t="s">
        <v>18</v>
      </c>
      <c r="K1168" s="2" t="s">
        <v>9797</v>
      </c>
      <c r="L1168" s="1">
        <v>0</v>
      </c>
      <c r="M1168" s="1" t="s">
        <v>11304</v>
      </c>
      <c r="N1168" s="4">
        <v>3.1116655906498401</v>
      </c>
    </row>
    <row r="1169" spans="1:14" x14ac:dyDescent="0.25">
      <c r="A1169" s="2" t="s">
        <v>11</v>
      </c>
      <c r="B1169" s="2" t="s">
        <v>12</v>
      </c>
      <c r="C1169" s="2" t="s">
        <v>13</v>
      </c>
      <c r="D1169" s="1">
        <v>87232</v>
      </c>
      <c r="E1169" s="1">
        <v>88092</v>
      </c>
      <c r="F1169" s="2" t="s">
        <v>26</v>
      </c>
      <c r="G1169" s="2" t="s">
        <v>255</v>
      </c>
      <c r="H1169" s="2" t="s">
        <v>256</v>
      </c>
      <c r="I1169" s="2" t="s">
        <v>257</v>
      </c>
      <c r="J1169" s="2" t="s">
        <v>18</v>
      </c>
      <c r="K1169" s="2" t="s">
        <v>8293</v>
      </c>
      <c r="L1169" s="1">
        <v>0</v>
      </c>
      <c r="M1169" s="1" t="s">
        <v>11304</v>
      </c>
      <c r="N1169" s="4">
        <v>3.1097508634188702</v>
      </c>
    </row>
    <row r="1170" spans="1:14" x14ac:dyDescent="0.25">
      <c r="A1170" s="2" t="s">
        <v>11</v>
      </c>
      <c r="B1170" s="2" t="s">
        <v>12</v>
      </c>
      <c r="C1170" s="2" t="s">
        <v>13</v>
      </c>
      <c r="D1170" s="1">
        <v>940986</v>
      </c>
      <c r="E1170" s="1">
        <v>941165</v>
      </c>
      <c r="F1170" s="2" t="s">
        <v>26</v>
      </c>
      <c r="G1170" s="2" t="s">
        <v>2496</v>
      </c>
      <c r="H1170" s="2" t="s">
        <v>28</v>
      </c>
      <c r="I1170" s="2" t="s">
        <v>29</v>
      </c>
      <c r="J1170" s="2" t="s">
        <v>18</v>
      </c>
      <c r="K1170" s="2" t="s">
        <v>9099</v>
      </c>
      <c r="L1170" s="1">
        <v>0</v>
      </c>
      <c r="M1170" s="1" t="s">
        <v>11304</v>
      </c>
      <c r="N1170" s="4">
        <v>3.10960496391424</v>
      </c>
    </row>
    <row r="1171" spans="1:14" x14ac:dyDescent="0.25">
      <c r="A1171" s="2" t="s">
        <v>11</v>
      </c>
      <c r="B1171" s="2" t="s">
        <v>12</v>
      </c>
      <c r="C1171" s="2" t="s">
        <v>13</v>
      </c>
      <c r="D1171" s="1">
        <v>1826830</v>
      </c>
      <c r="E1171" s="1">
        <v>1828332</v>
      </c>
      <c r="F1171" s="2" t="s">
        <v>26</v>
      </c>
      <c r="G1171" s="2" t="s">
        <v>4803</v>
      </c>
      <c r="H1171" s="2" t="s">
        <v>4804</v>
      </c>
      <c r="I1171" s="2" t="s">
        <v>4805</v>
      </c>
      <c r="J1171" s="2" t="s">
        <v>18</v>
      </c>
      <c r="K1171" s="2" t="s">
        <v>9968</v>
      </c>
      <c r="L1171" s="1">
        <v>0</v>
      </c>
      <c r="M1171" s="1" t="s">
        <v>11304</v>
      </c>
      <c r="N1171" s="4">
        <v>3.1094644594990202</v>
      </c>
    </row>
    <row r="1172" spans="1:14" x14ac:dyDescent="0.25">
      <c r="A1172" s="2" t="s">
        <v>11</v>
      </c>
      <c r="B1172" s="2" t="s">
        <v>12</v>
      </c>
      <c r="C1172" s="2" t="s">
        <v>13</v>
      </c>
      <c r="D1172" s="1">
        <v>408440</v>
      </c>
      <c r="E1172" s="1">
        <v>409444</v>
      </c>
      <c r="F1172" s="2" t="s">
        <v>14</v>
      </c>
      <c r="G1172" s="2" t="s">
        <v>1104</v>
      </c>
      <c r="H1172" s="2" t="s">
        <v>1105</v>
      </c>
      <c r="I1172" s="2" t="s">
        <v>1106</v>
      </c>
      <c r="J1172" s="2" t="s">
        <v>18</v>
      </c>
      <c r="K1172" s="2" t="s">
        <v>8591</v>
      </c>
      <c r="L1172" s="1">
        <v>0</v>
      </c>
      <c r="M1172" s="1" t="s">
        <v>11304</v>
      </c>
      <c r="N1172" s="4">
        <v>3.1091850991481502</v>
      </c>
    </row>
    <row r="1173" spans="1:14" x14ac:dyDescent="0.25">
      <c r="A1173" s="2" t="s">
        <v>11</v>
      </c>
      <c r="B1173" s="2" t="s">
        <v>12</v>
      </c>
      <c r="C1173" s="2" t="s">
        <v>13</v>
      </c>
      <c r="D1173" s="1">
        <v>403871</v>
      </c>
      <c r="E1173" s="1">
        <v>403947</v>
      </c>
      <c r="F1173" s="2" t="s">
        <v>14</v>
      </c>
      <c r="G1173" s="2" t="s">
        <v>1095</v>
      </c>
      <c r="H1173" s="2" t="s">
        <v>1096</v>
      </c>
      <c r="I1173" s="2" t="s">
        <v>569</v>
      </c>
      <c r="J1173" s="2" t="s">
        <v>103</v>
      </c>
      <c r="K1173" s="2" t="s">
        <v>28</v>
      </c>
      <c r="L1173" s="1">
        <v>0</v>
      </c>
      <c r="M1173" s="1" t="s">
        <v>11304</v>
      </c>
      <c r="N1173" s="4">
        <v>3.1079885210933198</v>
      </c>
    </row>
    <row r="1174" spans="1:14" x14ac:dyDescent="0.25">
      <c r="A1174" s="2" t="s">
        <v>11</v>
      </c>
      <c r="B1174" s="2" t="s">
        <v>12</v>
      </c>
      <c r="C1174" s="2" t="s">
        <v>13</v>
      </c>
      <c r="D1174" s="1">
        <v>1896284</v>
      </c>
      <c r="E1174" s="1">
        <v>1896520</v>
      </c>
      <c r="F1174" s="2" t="s">
        <v>14</v>
      </c>
      <c r="G1174" s="2" t="s">
        <v>4943</v>
      </c>
      <c r="H1174" s="2" t="s">
        <v>4944</v>
      </c>
      <c r="I1174" s="2" t="s">
        <v>1257</v>
      </c>
      <c r="J1174" s="2" t="s">
        <v>18</v>
      </c>
      <c r="K1174" s="2" t="s">
        <v>10021</v>
      </c>
      <c r="L1174" s="1">
        <v>0</v>
      </c>
      <c r="M1174" s="1" t="s">
        <v>11304</v>
      </c>
      <c r="N1174" s="4">
        <v>3.1073350976456799</v>
      </c>
    </row>
    <row r="1175" spans="1:14" x14ac:dyDescent="0.25">
      <c r="A1175" s="2" t="s">
        <v>11</v>
      </c>
      <c r="B1175" s="2" t="s">
        <v>12</v>
      </c>
      <c r="C1175" s="2" t="s">
        <v>13</v>
      </c>
      <c r="D1175" s="1">
        <v>1807152</v>
      </c>
      <c r="E1175" s="1">
        <v>1807730</v>
      </c>
      <c r="F1175" s="2" t="s">
        <v>14</v>
      </c>
      <c r="G1175" s="2" t="s">
        <v>4729</v>
      </c>
      <c r="H1175" s="2" t="s">
        <v>4730</v>
      </c>
      <c r="I1175" s="2" t="s">
        <v>4731</v>
      </c>
      <c r="J1175" s="2" t="s">
        <v>18</v>
      </c>
      <c r="K1175" s="2" t="s">
        <v>9942</v>
      </c>
      <c r="L1175" s="1">
        <v>0</v>
      </c>
      <c r="M1175" s="1" t="s">
        <v>11304</v>
      </c>
      <c r="N1175" s="4">
        <v>3.1063268863849101</v>
      </c>
    </row>
    <row r="1176" spans="1:14" x14ac:dyDescent="0.25">
      <c r="A1176" s="2" t="s">
        <v>11</v>
      </c>
      <c r="B1176" s="2" t="s">
        <v>12</v>
      </c>
      <c r="C1176" s="2" t="s">
        <v>13</v>
      </c>
      <c r="D1176" s="1">
        <v>1177868</v>
      </c>
      <c r="E1176" s="1">
        <v>1178839</v>
      </c>
      <c r="F1176" s="2" t="s">
        <v>14</v>
      </c>
      <c r="G1176" s="2" t="s">
        <v>3131</v>
      </c>
      <c r="H1176" s="2" t="s">
        <v>28</v>
      </c>
      <c r="I1176" s="2" t="s">
        <v>1417</v>
      </c>
      <c r="J1176" s="2" t="s">
        <v>18</v>
      </c>
      <c r="K1176" s="2" t="s">
        <v>9334</v>
      </c>
      <c r="L1176" s="1">
        <v>0</v>
      </c>
      <c r="M1176" s="1" t="s">
        <v>11304</v>
      </c>
      <c r="N1176" s="4">
        <v>3.1059210547781499</v>
      </c>
    </row>
    <row r="1177" spans="1:14" x14ac:dyDescent="0.25">
      <c r="A1177" s="2" t="s">
        <v>11</v>
      </c>
      <c r="B1177" s="2" t="s">
        <v>12</v>
      </c>
      <c r="C1177" s="2" t="s">
        <v>13</v>
      </c>
      <c r="D1177" s="1">
        <v>1567185</v>
      </c>
      <c r="E1177" s="1">
        <v>1567937</v>
      </c>
      <c r="F1177" s="2" t="s">
        <v>14</v>
      </c>
      <c r="G1177" s="2" t="s">
        <v>4122</v>
      </c>
      <c r="H1177" s="2" t="s">
        <v>4123</v>
      </c>
      <c r="I1177" s="2" t="s">
        <v>77</v>
      </c>
      <c r="J1177" s="2" t="s">
        <v>18</v>
      </c>
      <c r="K1177" s="2" t="s">
        <v>9714</v>
      </c>
      <c r="L1177" s="1">
        <v>0</v>
      </c>
      <c r="M1177" s="1" t="s">
        <v>11304</v>
      </c>
      <c r="N1177" s="4">
        <v>3.1049046103213298</v>
      </c>
    </row>
    <row r="1178" spans="1:14" x14ac:dyDescent="0.25">
      <c r="A1178" s="2" t="s">
        <v>11</v>
      </c>
      <c r="B1178" s="2" t="s">
        <v>12</v>
      </c>
      <c r="C1178" s="2" t="s">
        <v>13</v>
      </c>
      <c r="D1178" s="1">
        <v>741488</v>
      </c>
      <c r="E1178" s="1">
        <v>742693</v>
      </c>
      <c r="F1178" s="2" t="s">
        <v>14</v>
      </c>
      <c r="G1178" s="2" t="s">
        <v>1961</v>
      </c>
      <c r="H1178" s="2" t="s">
        <v>1962</v>
      </c>
      <c r="I1178" s="2" t="s">
        <v>1963</v>
      </c>
      <c r="J1178" s="2" t="s">
        <v>18</v>
      </c>
      <c r="K1178" s="2" t="s">
        <v>8905</v>
      </c>
      <c r="L1178" s="1">
        <v>0</v>
      </c>
      <c r="M1178" s="1" t="s">
        <v>11304</v>
      </c>
      <c r="N1178" s="4">
        <v>3.10480168285167</v>
      </c>
    </row>
    <row r="1179" spans="1:14" x14ac:dyDescent="0.25">
      <c r="A1179" s="2" t="s">
        <v>11</v>
      </c>
      <c r="B1179" s="2" t="s">
        <v>12</v>
      </c>
      <c r="C1179" s="2" t="s">
        <v>13</v>
      </c>
      <c r="D1179" s="1">
        <v>125458</v>
      </c>
      <c r="E1179" s="1">
        <v>126120</v>
      </c>
      <c r="F1179" s="2" t="s">
        <v>26</v>
      </c>
      <c r="G1179" s="2" t="s">
        <v>361</v>
      </c>
      <c r="H1179" s="2" t="s">
        <v>362</v>
      </c>
      <c r="I1179" s="2" t="s">
        <v>363</v>
      </c>
      <c r="J1179" s="2" t="s">
        <v>18</v>
      </c>
      <c r="K1179" s="2" t="s">
        <v>8330</v>
      </c>
      <c r="L1179" s="1">
        <v>0</v>
      </c>
      <c r="M1179" s="1" t="s">
        <v>11304</v>
      </c>
      <c r="N1179" s="4">
        <v>3.1038422347062902</v>
      </c>
    </row>
    <row r="1180" spans="1:14" x14ac:dyDescent="0.25">
      <c r="A1180" s="2" t="s">
        <v>11</v>
      </c>
      <c r="B1180" s="2" t="s">
        <v>12</v>
      </c>
      <c r="C1180" s="2" t="s">
        <v>13</v>
      </c>
      <c r="D1180" s="1">
        <v>1876144</v>
      </c>
      <c r="E1180" s="1">
        <v>1877070</v>
      </c>
      <c r="F1180" s="2" t="s">
        <v>14</v>
      </c>
      <c r="G1180" s="2" t="s">
        <v>4915</v>
      </c>
      <c r="H1180" s="2" t="s">
        <v>4916</v>
      </c>
      <c r="I1180" s="2" t="s">
        <v>4917</v>
      </c>
      <c r="J1180" s="2" t="s">
        <v>18</v>
      </c>
      <c r="K1180" s="2" t="s">
        <v>10009</v>
      </c>
      <c r="L1180" s="1">
        <v>0</v>
      </c>
      <c r="M1180" s="1" t="s">
        <v>11304</v>
      </c>
      <c r="N1180" s="4">
        <v>3.1023006417461798</v>
      </c>
    </row>
    <row r="1181" spans="1:14" x14ac:dyDescent="0.25">
      <c r="A1181" s="2" t="s">
        <v>11</v>
      </c>
      <c r="B1181" s="2" t="s">
        <v>12</v>
      </c>
      <c r="C1181" s="2" t="s">
        <v>13</v>
      </c>
      <c r="D1181" s="1">
        <v>1462145</v>
      </c>
      <c r="E1181" s="1">
        <v>1463248</v>
      </c>
      <c r="F1181" s="2" t="s">
        <v>14</v>
      </c>
      <c r="G1181" s="2" t="s">
        <v>3847</v>
      </c>
      <c r="H1181" s="2" t="s">
        <v>3848</v>
      </c>
      <c r="I1181" s="2" t="s">
        <v>1190</v>
      </c>
      <c r="J1181" s="2" t="s">
        <v>18</v>
      </c>
      <c r="K1181" s="2" t="s">
        <v>9609</v>
      </c>
      <c r="L1181" s="1">
        <v>0</v>
      </c>
      <c r="M1181" s="1" t="s">
        <v>11304</v>
      </c>
      <c r="N1181" s="4">
        <v>3.1015689774081201</v>
      </c>
    </row>
    <row r="1182" spans="1:14" x14ac:dyDescent="0.25">
      <c r="A1182" s="2" t="s">
        <v>11</v>
      </c>
      <c r="B1182" s="2" t="s">
        <v>12</v>
      </c>
      <c r="C1182" s="2" t="s">
        <v>13</v>
      </c>
      <c r="D1182" s="1">
        <v>1889246</v>
      </c>
      <c r="E1182" s="1">
        <v>1890325</v>
      </c>
      <c r="F1182" s="2" t="s">
        <v>26</v>
      </c>
      <c r="G1182" s="2" t="s">
        <v>4928</v>
      </c>
      <c r="H1182" s="2" t="s">
        <v>4929</v>
      </c>
      <c r="I1182" s="2" t="s">
        <v>4930</v>
      </c>
      <c r="J1182" s="2" t="s">
        <v>18</v>
      </c>
      <c r="K1182" s="2" t="s">
        <v>10014</v>
      </c>
      <c r="L1182" s="1">
        <v>0</v>
      </c>
      <c r="M1182" s="1" t="s">
        <v>11304</v>
      </c>
      <c r="N1182" s="4">
        <v>3.1007930242443398</v>
      </c>
    </row>
    <row r="1183" spans="1:14" x14ac:dyDescent="0.25">
      <c r="A1183" s="2" t="s">
        <v>11</v>
      </c>
      <c r="B1183" s="2" t="s">
        <v>12</v>
      </c>
      <c r="C1183" s="2" t="s">
        <v>13</v>
      </c>
      <c r="D1183" s="1">
        <v>1877991</v>
      </c>
      <c r="E1183" s="1">
        <v>1878821</v>
      </c>
      <c r="F1183" s="2" t="s">
        <v>14</v>
      </c>
      <c r="G1183" s="2" t="s">
        <v>4920</v>
      </c>
      <c r="H1183" s="2" t="s">
        <v>4921</v>
      </c>
      <c r="I1183" s="2" t="s">
        <v>1751</v>
      </c>
      <c r="J1183" s="2" t="s">
        <v>18</v>
      </c>
      <c r="K1183" s="2" t="s">
        <v>10011</v>
      </c>
      <c r="L1183" s="1">
        <v>0</v>
      </c>
      <c r="M1183" s="1" t="s">
        <v>11304</v>
      </c>
      <c r="N1183" s="4">
        <v>3.1003803479791099</v>
      </c>
    </row>
    <row r="1184" spans="1:14" x14ac:dyDescent="0.25">
      <c r="A1184" s="2" t="s">
        <v>11</v>
      </c>
      <c r="B1184" s="2" t="s">
        <v>12</v>
      </c>
      <c r="C1184" s="2" t="s">
        <v>13</v>
      </c>
      <c r="D1184" s="1">
        <v>978976</v>
      </c>
      <c r="E1184" s="1">
        <v>980301</v>
      </c>
      <c r="F1184" s="2" t="s">
        <v>26</v>
      </c>
      <c r="G1184" s="2" t="s">
        <v>2598</v>
      </c>
      <c r="H1184" s="2" t="s">
        <v>28</v>
      </c>
      <c r="I1184" s="2" t="s">
        <v>29</v>
      </c>
      <c r="J1184" s="2" t="s">
        <v>18</v>
      </c>
      <c r="K1184" s="2" t="s">
        <v>9135</v>
      </c>
      <c r="L1184" s="1">
        <v>0</v>
      </c>
      <c r="M1184" s="1" t="s">
        <v>11304</v>
      </c>
      <c r="N1184" s="4">
        <v>3.0989953358755198</v>
      </c>
    </row>
    <row r="1185" spans="1:14" x14ac:dyDescent="0.25">
      <c r="A1185" s="2" t="s">
        <v>11</v>
      </c>
      <c r="B1185" s="2" t="s">
        <v>12</v>
      </c>
      <c r="C1185" s="2" t="s">
        <v>13</v>
      </c>
      <c r="D1185" s="1">
        <v>1612109</v>
      </c>
      <c r="E1185" s="1">
        <v>1614367</v>
      </c>
      <c r="F1185" s="2" t="s">
        <v>14</v>
      </c>
      <c r="G1185" s="2" t="s">
        <v>4244</v>
      </c>
      <c r="H1185" s="2" t="s">
        <v>4245</v>
      </c>
      <c r="I1185" s="2" t="s">
        <v>4246</v>
      </c>
      <c r="J1185" s="2" t="s">
        <v>18</v>
      </c>
      <c r="K1185" s="2" t="s">
        <v>9760</v>
      </c>
      <c r="L1185" s="1">
        <v>0</v>
      </c>
      <c r="M1185" s="1" t="s">
        <v>11304</v>
      </c>
      <c r="N1185" s="4">
        <v>3.0989348226561302</v>
      </c>
    </row>
    <row r="1186" spans="1:14" x14ac:dyDescent="0.25">
      <c r="A1186" s="2" t="s">
        <v>11</v>
      </c>
      <c r="B1186" s="2" t="s">
        <v>12</v>
      </c>
      <c r="C1186" s="2" t="s">
        <v>13</v>
      </c>
      <c r="D1186" s="1">
        <v>782161</v>
      </c>
      <c r="E1186" s="1">
        <v>782472</v>
      </c>
      <c r="F1186" s="2" t="s">
        <v>26</v>
      </c>
      <c r="G1186" s="2" t="s">
        <v>2069</v>
      </c>
      <c r="H1186" s="2" t="s">
        <v>2070</v>
      </c>
      <c r="I1186" s="2" t="s">
        <v>29</v>
      </c>
      <c r="J1186" s="2" t="s">
        <v>18</v>
      </c>
      <c r="K1186" s="2" t="s">
        <v>8942</v>
      </c>
      <c r="L1186" s="1">
        <v>0</v>
      </c>
      <c r="M1186" s="1" t="s">
        <v>11304</v>
      </c>
      <c r="N1186" s="4">
        <v>3.0985154823430898</v>
      </c>
    </row>
    <row r="1187" spans="1:14" x14ac:dyDescent="0.25">
      <c r="A1187" s="2" t="s">
        <v>11</v>
      </c>
      <c r="B1187" s="2" t="s">
        <v>12</v>
      </c>
      <c r="C1187" s="2" t="s">
        <v>13</v>
      </c>
      <c r="D1187" s="1">
        <v>651728</v>
      </c>
      <c r="E1187" s="1">
        <v>652747</v>
      </c>
      <c r="F1187" s="2" t="s">
        <v>14</v>
      </c>
      <c r="G1187" s="2" t="s">
        <v>1735</v>
      </c>
      <c r="H1187" s="2" t="s">
        <v>1736</v>
      </c>
      <c r="I1187" s="2" t="s">
        <v>1737</v>
      </c>
      <c r="J1187" s="2" t="s">
        <v>18</v>
      </c>
      <c r="K1187" s="2" t="s">
        <v>8824</v>
      </c>
      <c r="L1187" s="1">
        <v>0</v>
      </c>
      <c r="M1187" s="1" t="s">
        <v>11304</v>
      </c>
      <c r="N1187" s="4">
        <v>3.09775049440973</v>
      </c>
    </row>
    <row r="1188" spans="1:14" x14ac:dyDescent="0.25">
      <c r="A1188" s="2" t="s">
        <v>11</v>
      </c>
      <c r="B1188" s="2" t="s">
        <v>12</v>
      </c>
      <c r="C1188" s="2" t="s">
        <v>13</v>
      </c>
      <c r="D1188" s="1">
        <v>1456670</v>
      </c>
      <c r="E1188" s="1">
        <v>1457788</v>
      </c>
      <c r="F1188" s="2" t="s">
        <v>26</v>
      </c>
      <c r="G1188" s="2" t="s">
        <v>3833</v>
      </c>
      <c r="H1188" s="2" t="s">
        <v>3834</v>
      </c>
      <c r="I1188" s="2" t="s">
        <v>1431</v>
      </c>
      <c r="J1188" s="2" t="s">
        <v>18</v>
      </c>
      <c r="K1188" s="2" t="s">
        <v>9606</v>
      </c>
      <c r="L1188" s="1">
        <v>0</v>
      </c>
      <c r="M1188" s="1" t="s">
        <v>11304</v>
      </c>
      <c r="N1188" s="4">
        <v>3.09757052231764</v>
      </c>
    </row>
    <row r="1189" spans="1:14" x14ac:dyDescent="0.25">
      <c r="A1189" s="2" t="s">
        <v>11</v>
      </c>
      <c r="B1189" s="2" t="s">
        <v>12</v>
      </c>
      <c r="C1189" s="2" t="s">
        <v>13</v>
      </c>
      <c r="D1189" s="1">
        <v>2032853</v>
      </c>
      <c r="E1189" s="1">
        <v>2033971</v>
      </c>
      <c r="F1189" s="2" t="s">
        <v>26</v>
      </c>
      <c r="G1189" s="2" t="s">
        <v>5274</v>
      </c>
      <c r="H1189" s="2" t="s">
        <v>5275</v>
      </c>
      <c r="I1189" s="2" t="s">
        <v>133</v>
      </c>
      <c r="J1189" s="2" t="s">
        <v>18</v>
      </c>
      <c r="K1189" s="2" t="s">
        <v>10147</v>
      </c>
      <c r="L1189" s="1">
        <v>0</v>
      </c>
      <c r="M1189" s="1" t="s">
        <v>11304</v>
      </c>
      <c r="N1189" s="4">
        <v>3.09660757818865</v>
      </c>
    </row>
    <row r="1190" spans="1:14" x14ac:dyDescent="0.25">
      <c r="A1190" s="2" t="s">
        <v>11</v>
      </c>
      <c r="B1190" s="2" t="s">
        <v>12</v>
      </c>
      <c r="C1190" s="2" t="s">
        <v>13</v>
      </c>
      <c r="D1190" s="1">
        <v>330889</v>
      </c>
      <c r="E1190" s="1">
        <v>332934</v>
      </c>
      <c r="F1190" s="2" t="s">
        <v>14</v>
      </c>
      <c r="G1190" s="2" t="s">
        <v>909</v>
      </c>
      <c r="H1190" s="2" t="s">
        <v>910</v>
      </c>
      <c r="I1190" s="2" t="s">
        <v>911</v>
      </c>
      <c r="J1190" s="2" t="s">
        <v>18</v>
      </c>
      <c r="K1190" s="2" t="s">
        <v>8522</v>
      </c>
      <c r="L1190" s="1">
        <v>0</v>
      </c>
      <c r="M1190" s="1" t="s">
        <v>11304</v>
      </c>
      <c r="N1190" s="4">
        <v>3.0963002693625001</v>
      </c>
    </row>
    <row r="1191" spans="1:14" x14ac:dyDescent="0.25">
      <c r="A1191" s="2" t="s">
        <v>11</v>
      </c>
      <c r="B1191" s="2" t="s">
        <v>12</v>
      </c>
      <c r="C1191" s="2" t="s">
        <v>13</v>
      </c>
      <c r="D1191" s="1">
        <v>1727300</v>
      </c>
      <c r="E1191" s="1">
        <v>1727527</v>
      </c>
      <c r="F1191" s="2" t="s">
        <v>26</v>
      </c>
      <c r="G1191" s="2" t="s">
        <v>4535</v>
      </c>
      <c r="H1191" s="2" t="s">
        <v>4536</v>
      </c>
      <c r="I1191" s="2" t="s">
        <v>29</v>
      </c>
      <c r="J1191" s="2" t="s">
        <v>18</v>
      </c>
      <c r="K1191" s="2" t="s">
        <v>9862</v>
      </c>
      <c r="L1191" s="1">
        <v>0</v>
      </c>
      <c r="M1191" s="1" t="s">
        <v>11304</v>
      </c>
      <c r="N1191" s="4">
        <v>3.0951910632155202</v>
      </c>
    </row>
    <row r="1192" spans="1:14" x14ac:dyDescent="0.25">
      <c r="A1192" s="2" t="s">
        <v>11</v>
      </c>
      <c r="B1192" s="2" t="s">
        <v>12</v>
      </c>
      <c r="C1192" s="2" t="s">
        <v>13</v>
      </c>
      <c r="D1192" s="1">
        <v>1806207</v>
      </c>
      <c r="E1192" s="1">
        <v>1806596</v>
      </c>
      <c r="F1192" s="2" t="s">
        <v>14</v>
      </c>
      <c r="G1192" s="2" t="s">
        <v>4725</v>
      </c>
      <c r="H1192" s="2" t="s">
        <v>28</v>
      </c>
      <c r="I1192" s="2" t="s">
        <v>1399</v>
      </c>
      <c r="J1192" s="2" t="s">
        <v>18</v>
      </c>
      <c r="K1192" s="2" t="s">
        <v>9939</v>
      </c>
      <c r="L1192" s="1">
        <v>0</v>
      </c>
      <c r="M1192" s="1" t="s">
        <v>11304</v>
      </c>
      <c r="N1192" s="4">
        <v>3.0949866020183499</v>
      </c>
    </row>
    <row r="1193" spans="1:14" x14ac:dyDescent="0.25">
      <c r="A1193" s="2" t="s">
        <v>11</v>
      </c>
      <c r="B1193" s="2" t="s">
        <v>12</v>
      </c>
      <c r="C1193" s="2" t="s">
        <v>13</v>
      </c>
      <c r="D1193" s="1">
        <v>1331078</v>
      </c>
      <c r="E1193" s="1">
        <v>1331698</v>
      </c>
      <c r="F1193" s="2" t="s">
        <v>14</v>
      </c>
      <c r="G1193" s="2" t="s">
        <v>3540</v>
      </c>
      <c r="H1193" s="2" t="s">
        <v>3541</v>
      </c>
      <c r="I1193" s="2" t="s">
        <v>3542</v>
      </c>
      <c r="J1193" s="2" t="s">
        <v>18</v>
      </c>
      <c r="K1193" s="2" t="s">
        <v>9491</v>
      </c>
      <c r="L1193" s="1">
        <v>0</v>
      </c>
      <c r="M1193" s="1" t="s">
        <v>11304</v>
      </c>
      <c r="N1193" s="4">
        <v>3.0944877472961601</v>
      </c>
    </row>
    <row r="1194" spans="1:14" x14ac:dyDescent="0.25">
      <c r="A1194" s="2" t="s">
        <v>11</v>
      </c>
      <c r="B1194" s="2" t="s">
        <v>12</v>
      </c>
      <c r="C1194" s="2" t="s">
        <v>13</v>
      </c>
      <c r="D1194" s="1">
        <v>1251722</v>
      </c>
      <c r="E1194" s="1">
        <v>1253962</v>
      </c>
      <c r="F1194" s="2" t="s">
        <v>26</v>
      </c>
      <c r="G1194" s="2" t="s">
        <v>3337</v>
      </c>
      <c r="H1194" s="2" t="s">
        <v>3338</v>
      </c>
      <c r="I1194" s="2" t="s">
        <v>3339</v>
      </c>
      <c r="J1194" s="2" t="s">
        <v>18</v>
      </c>
      <c r="K1194" s="2" t="s">
        <v>9409</v>
      </c>
      <c r="L1194" s="1">
        <v>0</v>
      </c>
      <c r="M1194" s="1" t="s">
        <v>11304</v>
      </c>
      <c r="N1194" s="4">
        <v>3.0939795016157299</v>
      </c>
    </row>
    <row r="1195" spans="1:14" x14ac:dyDescent="0.25">
      <c r="A1195" s="2" t="s">
        <v>11</v>
      </c>
      <c r="B1195" s="2" t="s">
        <v>12</v>
      </c>
      <c r="C1195" s="2" t="s">
        <v>13</v>
      </c>
      <c r="D1195" s="1">
        <v>2055396</v>
      </c>
      <c r="E1195" s="1">
        <v>2056271</v>
      </c>
      <c r="F1195" s="2" t="s">
        <v>14</v>
      </c>
      <c r="G1195" s="2" t="s">
        <v>5335</v>
      </c>
      <c r="H1195" s="2" t="s">
        <v>5336</v>
      </c>
      <c r="I1195" s="2" t="s">
        <v>5337</v>
      </c>
      <c r="J1195" s="2" t="s">
        <v>18</v>
      </c>
      <c r="K1195" s="2" t="s">
        <v>10168</v>
      </c>
      <c r="L1195" s="1">
        <v>0</v>
      </c>
      <c r="M1195" s="1" t="s">
        <v>11304</v>
      </c>
      <c r="N1195" s="4">
        <v>3.0938096590711002</v>
      </c>
    </row>
    <row r="1196" spans="1:14" x14ac:dyDescent="0.25">
      <c r="A1196" s="2" t="s">
        <v>11</v>
      </c>
      <c r="B1196" s="2" t="s">
        <v>12</v>
      </c>
      <c r="C1196" s="2" t="s">
        <v>13</v>
      </c>
      <c r="D1196" s="1">
        <v>112771</v>
      </c>
      <c r="E1196" s="1">
        <v>114405</v>
      </c>
      <c r="F1196" s="2" t="s">
        <v>26</v>
      </c>
      <c r="G1196" s="2" t="s">
        <v>333</v>
      </c>
      <c r="H1196" s="2" t="s">
        <v>334</v>
      </c>
      <c r="I1196" s="2" t="s">
        <v>335</v>
      </c>
      <c r="J1196" s="2" t="s">
        <v>18</v>
      </c>
      <c r="K1196" s="2" t="s">
        <v>8318</v>
      </c>
      <c r="L1196" s="1">
        <v>0</v>
      </c>
      <c r="M1196" s="1" t="s">
        <v>11304</v>
      </c>
      <c r="N1196" s="4">
        <v>3.09349352158705</v>
      </c>
    </row>
    <row r="1197" spans="1:14" x14ac:dyDescent="0.25">
      <c r="A1197" s="2" t="s">
        <v>11</v>
      </c>
      <c r="B1197" s="2" t="s">
        <v>12</v>
      </c>
      <c r="C1197" s="2" t="s">
        <v>13</v>
      </c>
      <c r="D1197" s="1">
        <v>683874</v>
      </c>
      <c r="E1197" s="1">
        <v>684989</v>
      </c>
      <c r="F1197" s="2" t="s">
        <v>26</v>
      </c>
      <c r="G1197" s="2" t="s">
        <v>1822</v>
      </c>
      <c r="H1197" s="2" t="s">
        <v>1823</v>
      </c>
      <c r="I1197" s="2" t="s">
        <v>72</v>
      </c>
      <c r="J1197" s="2" t="s">
        <v>18</v>
      </c>
      <c r="K1197" s="2" t="s">
        <v>8854</v>
      </c>
      <c r="L1197" s="1">
        <v>0</v>
      </c>
      <c r="M1197" s="1" t="s">
        <v>11304</v>
      </c>
      <c r="N1197" s="4">
        <v>3.0926239328543699</v>
      </c>
    </row>
    <row r="1198" spans="1:14" x14ac:dyDescent="0.25">
      <c r="A1198" s="2" t="s">
        <v>11</v>
      </c>
      <c r="B1198" s="2" t="s">
        <v>12</v>
      </c>
      <c r="C1198" s="2" t="s">
        <v>13</v>
      </c>
      <c r="D1198" s="1">
        <v>1305192</v>
      </c>
      <c r="E1198" s="1">
        <v>1307093</v>
      </c>
      <c r="F1198" s="2" t="s">
        <v>14</v>
      </c>
      <c r="G1198" s="2" t="s">
        <v>3475</v>
      </c>
      <c r="H1198" s="2" t="s">
        <v>3476</v>
      </c>
      <c r="I1198" s="2" t="s">
        <v>50</v>
      </c>
      <c r="J1198" s="2" t="s">
        <v>18</v>
      </c>
      <c r="K1198" s="2" t="s">
        <v>9466</v>
      </c>
      <c r="L1198" s="1">
        <v>0</v>
      </c>
      <c r="M1198" s="1" t="s">
        <v>11304</v>
      </c>
      <c r="N1198" s="4">
        <v>3.0922498519121899</v>
      </c>
    </row>
    <row r="1199" spans="1:14" x14ac:dyDescent="0.25">
      <c r="A1199" s="2" t="s">
        <v>11</v>
      </c>
      <c r="B1199" s="2" t="s">
        <v>12</v>
      </c>
      <c r="C1199" s="2" t="s">
        <v>13</v>
      </c>
      <c r="D1199" s="1">
        <v>984627</v>
      </c>
      <c r="E1199" s="1">
        <v>985883</v>
      </c>
      <c r="F1199" s="2" t="s">
        <v>14</v>
      </c>
      <c r="G1199" s="2" t="s">
        <v>2605</v>
      </c>
      <c r="H1199" s="2" t="s">
        <v>2606</v>
      </c>
      <c r="I1199" s="2" t="s">
        <v>29</v>
      </c>
      <c r="J1199" s="2" t="s">
        <v>18</v>
      </c>
      <c r="K1199" s="2" t="s">
        <v>9137</v>
      </c>
      <c r="L1199" s="1">
        <v>0</v>
      </c>
      <c r="M1199" s="1" t="s">
        <v>11304</v>
      </c>
      <c r="N1199" s="4">
        <v>3.09203126939614</v>
      </c>
    </row>
    <row r="1200" spans="1:14" x14ac:dyDescent="0.25">
      <c r="A1200" s="2" t="s">
        <v>11</v>
      </c>
      <c r="B1200" s="2" t="s">
        <v>12</v>
      </c>
      <c r="C1200" s="2" t="s">
        <v>13</v>
      </c>
      <c r="D1200" s="1">
        <v>450815</v>
      </c>
      <c r="E1200" s="1">
        <v>451162</v>
      </c>
      <c r="F1200" s="2" t="s">
        <v>26</v>
      </c>
      <c r="G1200" s="2" t="s">
        <v>1213</v>
      </c>
      <c r="H1200" s="2" t="s">
        <v>1214</v>
      </c>
      <c r="I1200" s="2" t="s">
        <v>419</v>
      </c>
      <c r="J1200" s="2" t="s">
        <v>18</v>
      </c>
      <c r="K1200" s="2" t="s">
        <v>8629</v>
      </c>
      <c r="L1200" s="1">
        <v>0</v>
      </c>
      <c r="M1200" s="1" t="s">
        <v>11304</v>
      </c>
      <c r="N1200" s="4">
        <v>3.09179997473839</v>
      </c>
    </row>
    <row r="1201" spans="1:14" x14ac:dyDescent="0.25">
      <c r="A1201" s="2" t="s">
        <v>11</v>
      </c>
      <c r="B1201" s="2" t="s">
        <v>12</v>
      </c>
      <c r="C1201" s="2" t="s">
        <v>13</v>
      </c>
      <c r="D1201" s="1">
        <v>508854</v>
      </c>
      <c r="E1201" s="1">
        <v>509234</v>
      </c>
      <c r="F1201" s="2" t="s">
        <v>14</v>
      </c>
      <c r="G1201" s="2" t="s">
        <v>1367</v>
      </c>
      <c r="H1201" s="2" t="s">
        <v>28</v>
      </c>
      <c r="I1201" s="2" t="s">
        <v>29</v>
      </c>
      <c r="J1201" s="2" t="s">
        <v>18</v>
      </c>
      <c r="K1201" s="2" t="s">
        <v>8687</v>
      </c>
      <c r="L1201" s="1">
        <v>0</v>
      </c>
      <c r="M1201" s="1" t="s">
        <v>11304</v>
      </c>
      <c r="N1201" s="4">
        <v>3.0914504042827602</v>
      </c>
    </row>
    <row r="1202" spans="1:14" x14ac:dyDescent="0.25">
      <c r="A1202" s="2" t="s">
        <v>11</v>
      </c>
      <c r="B1202" s="2" t="s">
        <v>12</v>
      </c>
      <c r="C1202" s="2" t="s">
        <v>13</v>
      </c>
      <c r="D1202" s="1">
        <v>1924938</v>
      </c>
      <c r="E1202" s="1">
        <v>1925801</v>
      </c>
      <c r="F1202" s="2" t="s">
        <v>14</v>
      </c>
      <c r="G1202" s="2" t="s">
        <v>5018</v>
      </c>
      <c r="H1202" s="2" t="s">
        <v>5019</v>
      </c>
      <c r="I1202" s="2" t="s">
        <v>29</v>
      </c>
      <c r="J1202" s="2" t="s">
        <v>18</v>
      </c>
      <c r="K1202" s="2" t="s">
        <v>10050</v>
      </c>
      <c r="L1202" s="1">
        <v>0</v>
      </c>
      <c r="M1202" s="1" t="s">
        <v>11304</v>
      </c>
      <c r="N1202" s="4">
        <v>3.0911702668729499</v>
      </c>
    </row>
    <row r="1203" spans="1:14" x14ac:dyDescent="0.25">
      <c r="A1203" s="2" t="s">
        <v>11</v>
      </c>
      <c r="B1203" s="2" t="s">
        <v>12</v>
      </c>
      <c r="C1203" s="2" t="s">
        <v>13</v>
      </c>
      <c r="D1203" s="1">
        <v>1474998</v>
      </c>
      <c r="E1203" s="1">
        <v>1475507</v>
      </c>
      <c r="F1203" s="2" t="s">
        <v>26</v>
      </c>
      <c r="G1203" s="2" t="s">
        <v>3880</v>
      </c>
      <c r="H1203" s="2" t="s">
        <v>3881</v>
      </c>
      <c r="I1203" s="2" t="s">
        <v>3882</v>
      </c>
      <c r="J1203" s="2" t="s">
        <v>18</v>
      </c>
      <c r="K1203" s="2" t="s">
        <v>9621</v>
      </c>
      <c r="L1203" s="1">
        <v>0</v>
      </c>
      <c r="M1203" s="1" t="s">
        <v>11304</v>
      </c>
      <c r="N1203" s="4">
        <v>3.0909574044839498</v>
      </c>
    </row>
    <row r="1204" spans="1:14" x14ac:dyDescent="0.25">
      <c r="A1204" s="2" t="s">
        <v>11</v>
      </c>
      <c r="B1204" s="2" t="s">
        <v>12</v>
      </c>
      <c r="C1204" s="2" t="s">
        <v>13</v>
      </c>
      <c r="D1204" s="1">
        <v>805103</v>
      </c>
      <c r="E1204" s="1">
        <v>805687</v>
      </c>
      <c r="F1204" s="2" t="s">
        <v>14</v>
      </c>
      <c r="G1204" s="2" t="s">
        <v>2169</v>
      </c>
      <c r="H1204" s="2" t="s">
        <v>2170</v>
      </c>
      <c r="I1204" s="2" t="s">
        <v>167</v>
      </c>
      <c r="J1204" s="2" t="s">
        <v>18</v>
      </c>
      <c r="K1204" s="2" t="s">
        <v>8975</v>
      </c>
      <c r="L1204" s="1">
        <v>0</v>
      </c>
      <c r="M1204" s="1" t="s">
        <v>11304</v>
      </c>
      <c r="N1204" s="4">
        <v>3.0909418054985802</v>
      </c>
    </row>
    <row r="1205" spans="1:14" x14ac:dyDescent="0.25">
      <c r="A1205" s="2" t="s">
        <v>11</v>
      </c>
      <c r="B1205" s="2" t="s">
        <v>12</v>
      </c>
      <c r="C1205" s="2" t="s">
        <v>13</v>
      </c>
      <c r="D1205" s="1">
        <v>1997499</v>
      </c>
      <c r="E1205" s="1">
        <v>1998281</v>
      </c>
      <c r="F1205" s="2" t="s">
        <v>26</v>
      </c>
      <c r="G1205" s="2" t="s">
        <v>5188</v>
      </c>
      <c r="H1205" s="2" t="s">
        <v>5189</v>
      </c>
      <c r="I1205" s="2" t="s">
        <v>5190</v>
      </c>
      <c r="J1205" s="2" t="s">
        <v>18</v>
      </c>
      <c r="K1205" s="2" t="s">
        <v>10115</v>
      </c>
      <c r="L1205" s="1">
        <v>0</v>
      </c>
      <c r="M1205" s="1" t="s">
        <v>11304</v>
      </c>
      <c r="N1205" s="4">
        <v>3.0906230992196599</v>
      </c>
    </row>
    <row r="1206" spans="1:14" x14ac:dyDescent="0.25">
      <c r="A1206" s="2" t="s">
        <v>11</v>
      </c>
      <c r="B1206" s="2" t="s">
        <v>12</v>
      </c>
      <c r="C1206" s="2" t="s">
        <v>13</v>
      </c>
      <c r="D1206" s="1">
        <v>1967609</v>
      </c>
      <c r="E1206" s="1">
        <v>1968508</v>
      </c>
      <c r="F1206" s="2" t="s">
        <v>26</v>
      </c>
      <c r="G1206" s="2" t="s">
        <v>5119</v>
      </c>
      <c r="H1206" s="2" t="s">
        <v>5120</v>
      </c>
      <c r="I1206" s="2" t="s">
        <v>327</v>
      </c>
      <c r="J1206" s="2" t="s">
        <v>18</v>
      </c>
      <c r="K1206" s="2" t="s">
        <v>10088</v>
      </c>
      <c r="L1206" s="1">
        <v>0</v>
      </c>
      <c r="M1206" s="1" t="s">
        <v>11304</v>
      </c>
      <c r="N1206" s="4">
        <v>3.0906150642347301</v>
      </c>
    </row>
    <row r="1207" spans="1:14" x14ac:dyDescent="0.25">
      <c r="A1207" s="2" t="s">
        <v>11</v>
      </c>
      <c r="B1207" s="2" t="s">
        <v>12</v>
      </c>
      <c r="C1207" s="2" t="s">
        <v>13</v>
      </c>
      <c r="D1207" s="1">
        <v>980332</v>
      </c>
      <c r="E1207" s="1">
        <v>981540</v>
      </c>
      <c r="F1207" s="2" t="s">
        <v>26</v>
      </c>
      <c r="G1207" s="2" t="s">
        <v>2599</v>
      </c>
      <c r="H1207" s="2" t="s">
        <v>2600</v>
      </c>
      <c r="I1207" s="2" t="s">
        <v>2601</v>
      </c>
      <c r="J1207" s="2" t="s">
        <v>18</v>
      </c>
      <c r="K1207" s="2" t="s">
        <v>9136</v>
      </c>
      <c r="L1207" s="1">
        <v>0</v>
      </c>
      <c r="M1207" s="1" t="s">
        <v>11304</v>
      </c>
      <c r="N1207" s="4">
        <v>3.0899089311381598</v>
      </c>
    </row>
    <row r="1208" spans="1:14" x14ac:dyDescent="0.25">
      <c r="A1208" s="2" t="s">
        <v>11</v>
      </c>
      <c r="B1208" s="2" t="s">
        <v>12</v>
      </c>
      <c r="C1208" s="2" t="s">
        <v>13</v>
      </c>
      <c r="D1208" s="1">
        <v>1056346</v>
      </c>
      <c r="E1208" s="1">
        <v>1057452</v>
      </c>
      <c r="F1208" s="2" t="s">
        <v>14</v>
      </c>
      <c r="G1208" s="2" t="s">
        <v>2797</v>
      </c>
      <c r="H1208" s="2" t="s">
        <v>2798</v>
      </c>
      <c r="I1208" s="2" t="s">
        <v>2799</v>
      </c>
      <c r="J1208" s="2" t="s">
        <v>18</v>
      </c>
      <c r="K1208" s="2" t="s">
        <v>9212</v>
      </c>
      <c r="L1208" s="1">
        <v>0</v>
      </c>
      <c r="M1208" s="1" t="s">
        <v>11304</v>
      </c>
      <c r="N1208" s="4">
        <v>3.08928163812373</v>
      </c>
    </row>
    <row r="1209" spans="1:14" x14ac:dyDescent="0.25">
      <c r="A1209" s="2" t="s">
        <v>11</v>
      </c>
      <c r="B1209" s="2" t="s">
        <v>12</v>
      </c>
      <c r="C1209" s="2" t="s">
        <v>13</v>
      </c>
      <c r="D1209" s="1">
        <v>1872835</v>
      </c>
      <c r="E1209" s="1">
        <v>1875126</v>
      </c>
      <c r="F1209" s="2" t="s">
        <v>14</v>
      </c>
      <c r="G1209" s="2" t="s">
        <v>4910</v>
      </c>
      <c r="H1209" s="2" t="s">
        <v>4911</v>
      </c>
      <c r="I1209" s="2" t="s">
        <v>4912</v>
      </c>
      <c r="J1209" s="2" t="s">
        <v>18</v>
      </c>
      <c r="K1209" s="2" t="s">
        <v>10007</v>
      </c>
      <c r="L1209" s="1">
        <v>0</v>
      </c>
      <c r="M1209" s="1" t="s">
        <v>11304</v>
      </c>
      <c r="N1209" s="4">
        <v>3.0892312774950899</v>
      </c>
    </row>
    <row r="1210" spans="1:14" x14ac:dyDescent="0.25">
      <c r="A1210" s="2" t="s">
        <v>11</v>
      </c>
      <c r="B1210" s="2" t="s">
        <v>12</v>
      </c>
      <c r="C1210" s="2" t="s">
        <v>13</v>
      </c>
      <c r="D1210" s="1">
        <v>1116652</v>
      </c>
      <c r="E1210" s="1">
        <v>1116858</v>
      </c>
      <c r="F1210" s="2" t="s">
        <v>26</v>
      </c>
      <c r="G1210" s="2" t="s">
        <v>2955</v>
      </c>
      <c r="H1210" s="2" t="s">
        <v>28</v>
      </c>
      <c r="I1210" s="2" t="s">
        <v>29</v>
      </c>
      <c r="J1210" s="2" t="s">
        <v>18</v>
      </c>
      <c r="K1210" s="2" t="s">
        <v>9267</v>
      </c>
      <c r="L1210" s="1">
        <v>0</v>
      </c>
      <c r="M1210" s="1" t="s">
        <v>11304</v>
      </c>
      <c r="N1210" s="4">
        <v>3.0870496258677802</v>
      </c>
    </row>
    <row r="1211" spans="1:14" x14ac:dyDescent="0.25">
      <c r="A1211" s="2" t="s">
        <v>11</v>
      </c>
      <c r="B1211" s="2" t="s">
        <v>12</v>
      </c>
      <c r="C1211" s="2" t="s">
        <v>13</v>
      </c>
      <c r="D1211" s="1">
        <v>1964645</v>
      </c>
      <c r="E1211" s="1">
        <v>1964968</v>
      </c>
      <c r="F1211" s="2" t="s">
        <v>14</v>
      </c>
      <c r="G1211" s="2" t="s">
        <v>5109</v>
      </c>
      <c r="H1211" s="2" t="s">
        <v>5110</v>
      </c>
      <c r="I1211" s="2" t="s">
        <v>5111</v>
      </c>
      <c r="J1211" s="2" t="s">
        <v>18</v>
      </c>
      <c r="K1211" s="2" t="s">
        <v>10085</v>
      </c>
      <c r="L1211" s="1">
        <v>0</v>
      </c>
      <c r="M1211" s="1" t="s">
        <v>11304</v>
      </c>
      <c r="N1211" s="4">
        <v>3.08635388405283</v>
      </c>
    </row>
    <row r="1212" spans="1:14" x14ac:dyDescent="0.25">
      <c r="A1212" s="2" t="s">
        <v>11</v>
      </c>
      <c r="B1212" s="2" t="s">
        <v>12</v>
      </c>
      <c r="C1212" s="2" t="s">
        <v>13</v>
      </c>
      <c r="D1212" s="1">
        <v>1510856</v>
      </c>
      <c r="E1212" s="1">
        <v>1511239</v>
      </c>
      <c r="F1212" s="2" t="s">
        <v>26</v>
      </c>
      <c r="G1212" s="2" t="s">
        <v>3965</v>
      </c>
      <c r="H1212" s="2" t="s">
        <v>3966</v>
      </c>
      <c r="I1212" s="2" t="s">
        <v>3967</v>
      </c>
      <c r="J1212" s="2" t="s">
        <v>18</v>
      </c>
      <c r="K1212" s="2" t="s">
        <v>9654</v>
      </c>
      <c r="L1212" s="1">
        <v>0</v>
      </c>
      <c r="M1212" s="1" t="s">
        <v>11304</v>
      </c>
      <c r="N1212" s="4">
        <v>3.0859839684378501</v>
      </c>
    </row>
    <row r="1213" spans="1:14" x14ac:dyDescent="0.25">
      <c r="A1213" s="2" t="s">
        <v>11</v>
      </c>
      <c r="B1213" s="2" t="s">
        <v>12</v>
      </c>
      <c r="C1213" s="2" t="s">
        <v>13</v>
      </c>
      <c r="D1213" s="1">
        <v>1608891</v>
      </c>
      <c r="E1213" s="1">
        <v>1609049</v>
      </c>
      <c r="F1213" s="2" t="s">
        <v>14</v>
      </c>
      <c r="G1213" s="2" t="s">
        <v>4233</v>
      </c>
      <c r="H1213" s="2" t="s">
        <v>28</v>
      </c>
      <c r="I1213" s="2" t="s">
        <v>4234</v>
      </c>
      <c r="J1213" s="2" t="s">
        <v>18</v>
      </c>
      <c r="K1213" s="2" t="s">
        <v>9756</v>
      </c>
      <c r="L1213" s="1">
        <v>0</v>
      </c>
      <c r="M1213" s="1" t="s">
        <v>11304</v>
      </c>
      <c r="N1213" s="4">
        <v>3.0858476511109698</v>
      </c>
    </row>
    <row r="1214" spans="1:14" x14ac:dyDescent="0.25">
      <c r="A1214" s="2" t="s">
        <v>11</v>
      </c>
      <c r="B1214" s="2" t="s">
        <v>12</v>
      </c>
      <c r="C1214" s="2" t="s">
        <v>13</v>
      </c>
      <c r="D1214" s="1">
        <v>2056645</v>
      </c>
      <c r="E1214" s="1">
        <v>2057361</v>
      </c>
      <c r="F1214" s="2" t="s">
        <v>26</v>
      </c>
      <c r="G1214" s="2" t="s">
        <v>5341</v>
      </c>
      <c r="H1214" s="2" t="s">
        <v>5342</v>
      </c>
      <c r="I1214" s="2" t="s">
        <v>5343</v>
      </c>
      <c r="J1214" s="2" t="s">
        <v>18</v>
      </c>
      <c r="K1214" s="2" t="s">
        <v>10170</v>
      </c>
      <c r="L1214" s="1">
        <v>0</v>
      </c>
      <c r="M1214" s="1" t="s">
        <v>11304</v>
      </c>
      <c r="N1214" s="4">
        <v>3.0855528626300899</v>
      </c>
    </row>
    <row r="1215" spans="1:14" x14ac:dyDescent="0.25">
      <c r="A1215" s="2" t="s">
        <v>11</v>
      </c>
      <c r="B1215" s="2" t="s">
        <v>12</v>
      </c>
      <c r="C1215" s="2" t="s">
        <v>13</v>
      </c>
      <c r="D1215" s="1">
        <v>658097</v>
      </c>
      <c r="E1215" s="1">
        <v>658531</v>
      </c>
      <c r="F1215" s="2" t="s">
        <v>14</v>
      </c>
      <c r="G1215" s="2" t="s">
        <v>1752</v>
      </c>
      <c r="H1215" s="2" t="s">
        <v>1753</v>
      </c>
      <c r="I1215" s="2" t="s">
        <v>1754</v>
      </c>
      <c r="J1215" s="2" t="s">
        <v>18</v>
      </c>
      <c r="K1215" s="2" t="s">
        <v>8830</v>
      </c>
      <c r="L1215" s="1">
        <v>0</v>
      </c>
      <c r="M1215" s="1" t="s">
        <v>11304</v>
      </c>
      <c r="N1215" s="4">
        <v>3.08481144950265</v>
      </c>
    </row>
    <row r="1216" spans="1:14" x14ac:dyDescent="0.25">
      <c r="A1216" s="2" t="s">
        <v>11</v>
      </c>
      <c r="B1216" s="2" t="s">
        <v>12</v>
      </c>
      <c r="C1216" s="2" t="s">
        <v>13</v>
      </c>
      <c r="D1216" s="1">
        <v>95882</v>
      </c>
      <c r="E1216" s="1">
        <v>96865</v>
      </c>
      <c r="F1216" s="2" t="s">
        <v>26</v>
      </c>
      <c r="G1216" s="2" t="s">
        <v>286</v>
      </c>
      <c r="H1216" s="2" t="s">
        <v>287</v>
      </c>
      <c r="I1216" s="2" t="s">
        <v>288</v>
      </c>
      <c r="J1216" s="2" t="s">
        <v>18</v>
      </c>
      <c r="K1216" s="2" t="s">
        <v>8303</v>
      </c>
      <c r="L1216" s="1">
        <v>0</v>
      </c>
      <c r="M1216" s="1" t="s">
        <v>11304</v>
      </c>
      <c r="N1216" s="4">
        <v>3.0845853777712602</v>
      </c>
    </row>
    <row r="1217" spans="1:14" x14ac:dyDescent="0.25">
      <c r="A1217" s="2" t="s">
        <v>11</v>
      </c>
      <c r="B1217" s="2" t="s">
        <v>12</v>
      </c>
      <c r="C1217" s="2" t="s">
        <v>13</v>
      </c>
      <c r="D1217" s="1">
        <v>451465</v>
      </c>
      <c r="E1217" s="1">
        <v>451704</v>
      </c>
      <c r="F1217" s="2" t="s">
        <v>26</v>
      </c>
      <c r="G1217" s="2" t="s">
        <v>1217</v>
      </c>
      <c r="H1217" s="2" t="s">
        <v>28</v>
      </c>
      <c r="I1217" s="2" t="s">
        <v>29</v>
      </c>
      <c r="J1217" s="2" t="s">
        <v>18</v>
      </c>
      <c r="K1217" s="2" t="s">
        <v>8631</v>
      </c>
      <c r="L1217" s="1">
        <v>0</v>
      </c>
      <c r="M1217" s="1" t="s">
        <v>11304</v>
      </c>
      <c r="N1217" s="4">
        <v>3.0841114210523002</v>
      </c>
    </row>
    <row r="1218" spans="1:14" x14ac:dyDescent="0.25">
      <c r="A1218" s="2" t="s">
        <v>11</v>
      </c>
      <c r="B1218" s="2" t="s">
        <v>12</v>
      </c>
      <c r="C1218" s="2" t="s">
        <v>13</v>
      </c>
      <c r="D1218" s="1">
        <v>1239025</v>
      </c>
      <c r="E1218" s="1">
        <v>1240074</v>
      </c>
      <c r="F1218" s="2" t="s">
        <v>26</v>
      </c>
      <c r="G1218" s="2" t="s">
        <v>3310</v>
      </c>
      <c r="H1218" s="2" t="s">
        <v>3311</v>
      </c>
      <c r="I1218" s="2" t="s">
        <v>3312</v>
      </c>
      <c r="J1218" s="2" t="s">
        <v>18</v>
      </c>
      <c r="K1218" s="2" t="s">
        <v>9399</v>
      </c>
      <c r="L1218" s="1">
        <v>0</v>
      </c>
      <c r="M1218" s="1" t="s">
        <v>11304</v>
      </c>
      <c r="N1218" s="4">
        <v>3.08309340255459</v>
      </c>
    </row>
    <row r="1219" spans="1:14" x14ac:dyDescent="0.25">
      <c r="A1219" s="2" t="s">
        <v>11</v>
      </c>
      <c r="B1219" s="2" t="s">
        <v>12</v>
      </c>
      <c r="C1219" s="2" t="s">
        <v>13</v>
      </c>
      <c r="D1219" s="1">
        <v>124652</v>
      </c>
      <c r="E1219" s="1">
        <v>125434</v>
      </c>
      <c r="F1219" s="2" t="s">
        <v>26</v>
      </c>
      <c r="G1219" s="2" t="s">
        <v>358</v>
      </c>
      <c r="H1219" s="2" t="s">
        <v>359</v>
      </c>
      <c r="I1219" s="2" t="s">
        <v>360</v>
      </c>
      <c r="J1219" s="2" t="s">
        <v>18</v>
      </c>
      <c r="K1219" s="2" t="s">
        <v>8329</v>
      </c>
      <c r="L1219" s="1">
        <v>0</v>
      </c>
      <c r="M1219" s="1" t="s">
        <v>11304</v>
      </c>
      <c r="N1219" s="4">
        <v>3.0827962596788501</v>
      </c>
    </row>
    <row r="1220" spans="1:14" x14ac:dyDescent="0.25">
      <c r="A1220" s="2" t="s">
        <v>11</v>
      </c>
      <c r="B1220" s="2" t="s">
        <v>12</v>
      </c>
      <c r="C1220" s="2" t="s">
        <v>13</v>
      </c>
      <c r="D1220" s="1">
        <v>293190</v>
      </c>
      <c r="E1220" s="1">
        <v>294125</v>
      </c>
      <c r="F1220" s="2" t="s">
        <v>14</v>
      </c>
      <c r="G1220" s="2" t="s">
        <v>788</v>
      </c>
      <c r="H1220" s="2" t="s">
        <v>789</v>
      </c>
      <c r="I1220" s="2" t="s">
        <v>790</v>
      </c>
      <c r="J1220" s="2" t="s">
        <v>18</v>
      </c>
      <c r="K1220" s="2" t="s">
        <v>8479</v>
      </c>
      <c r="L1220" s="1">
        <v>0</v>
      </c>
      <c r="M1220" s="1" t="s">
        <v>11304</v>
      </c>
      <c r="N1220" s="4">
        <v>3.082702308654</v>
      </c>
    </row>
    <row r="1221" spans="1:14" x14ac:dyDescent="0.25">
      <c r="A1221" s="2" t="s">
        <v>11</v>
      </c>
      <c r="B1221" s="2" t="s">
        <v>12</v>
      </c>
      <c r="C1221" s="2" t="s">
        <v>13</v>
      </c>
      <c r="D1221" s="1">
        <v>50893</v>
      </c>
      <c r="E1221" s="1">
        <v>51315</v>
      </c>
      <c r="F1221" s="2" t="s">
        <v>14</v>
      </c>
      <c r="G1221" s="2" t="s">
        <v>156</v>
      </c>
      <c r="H1221" s="2" t="s">
        <v>157</v>
      </c>
      <c r="I1221" s="2" t="s">
        <v>158</v>
      </c>
      <c r="J1221" s="2" t="s">
        <v>18</v>
      </c>
      <c r="K1221" s="2" t="s">
        <v>8255</v>
      </c>
      <c r="L1221" s="1">
        <v>0</v>
      </c>
      <c r="M1221" s="1" t="s">
        <v>11304</v>
      </c>
      <c r="N1221" s="4">
        <v>3.0825805092637801</v>
      </c>
    </row>
    <row r="1222" spans="1:14" x14ac:dyDescent="0.25">
      <c r="A1222" s="2" t="s">
        <v>11</v>
      </c>
      <c r="B1222" s="2" t="s">
        <v>12</v>
      </c>
      <c r="C1222" s="2" t="s">
        <v>25</v>
      </c>
      <c r="D1222" s="1">
        <v>951518</v>
      </c>
      <c r="E1222" s="1">
        <v>951640</v>
      </c>
      <c r="F1222" s="2" t="s">
        <v>14</v>
      </c>
      <c r="G1222" s="2" t="s">
        <v>2531</v>
      </c>
      <c r="H1222" s="2" t="s">
        <v>28</v>
      </c>
      <c r="I1222" s="2" t="s">
        <v>2532</v>
      </c>
      <c r="J1222" s="2" t="s">
        <v>25</v>
      </c>
      <c r="K1222" s="2" t="s">
        <v>28</v>
      </c>
      <c r="L1222" s="1">
        <v>0</v>
      </c>
      <c r="M1222" s="1" t="s">
        <v>11304</v>
      </c>
      <c r="N1222" s="4">
        <v>3.0825251106364999</v>
      </c>
    </row>
    <row r="1223" spans="1:14" x14ac:dyDescent="0.25">
      <c r="A1223" s="2" t="s">
        <v>11</v>
      </c>
      <c r="B1223" s="2" t="s">
        <v>12</v>
      </c>
      <c r="C1223" s="2" t="s">
        <v>13</v>
      </c>
      <c r="D1223" s="1">
        <v>737058</v>
      </c>
      <c r="E1223" s="1">
        <v>738764</v>
      </c>
      <c r="F1223" s="2" t="s">
        <v>26</v>
      </c>
      <c r="G1223" s="2" t="s">
        <v>1950</v>
      </c>
      <c r="H1223" s="2" t="s">
        <v>1951</v>
      </c>
      <c r="I1223" s="2" t="s">
        <v>1920</v>
      </c>
      <c r="J1223" s="2" t="s">
        <v>18</v>
      </c>
      <c r="K1223" s="2" t="s">
        <v>8901</v>
      </c>
      <c r="L1223" s="1">
        <v>0</v>
      </c>
      <c r="M1223" s="1" t="s">
        <v>11304</v>
      </c>
      <c r="N1223" s="4">
        <v>3.0817389477036001</v>
      </c>
    </row>
    <row r="1224" spans="1:14" x14ac:dyDescent="0.25">
      <c r="A1224" s="2" t="s">
        <v>11</v>
      </c>
      <c r="B1224" s="2" t="s">
        <v>12</v>
      </c>
      <c r="C1224" s="2" t="s">
        <v>13</v>
      </c>
      <c r="D1224" s="1">
        <v>1506018</v>
      </c>
      <c r="E1224" s="1">
        <v>1506818</v>
      </c>
      <c r="F1224" s="2" t="s">
        <v>14</v>
      </c>
      <c r="G1224" s="2" t="s">
        <v>3948</v>
      </c>
      <c r="H1224" s="2" t="s">
        <v>3949</v>
      </c>
      <c r="I1224" s="2" t="s">
        <v>29</v>
      </c>
      <c r="J1224" s="2" t="s">
        <v>18</v>
      </c>
      <c r="K1224" s="2" t="s">
        <v>9648</v>
      </c>
      <c r="L1224" s="1">
        <v>0</v>
      </c>
      <c r="M1224" s="1" t="s">
        <v>11304</v>
      </c>
      <c r="N1224" s="4">
        <v>3.08172873963986</v>
      </c>
    </row>
    <row r="1225" spans="1:14" x14ac:dyDescent="0.25">
      <c r="A1225" s="2" t="s">
        <v>11</v>
      </c>
      <c r="B1225" s="2" t="s">
        <v>12</v>
      </c>
      <c r="C1225" s="2" t="s">
        <v>13</v>
      </c>
      <c r="D1225" s="1">
        <v>729566</v>
      </c>
      <c r="E1225" s="1">
        <v>730444</v>
      </c>
      <c r="F1225" s="2" t="s">
        <v>14</v>
      </c>
      <c r="G1225" s="2" t="s">
        <v>1929</v>
      </c>
      <c r="H1225" s="2" t="s">
        <v>1930</v>
      </c>
      <c r="I1225" s="2" t="s">
        <v>1931</v>
      </c>
      <c r="J1225" s="2" t="s">
        <v>18</v>
      </c>
      <c r="K1225" s="2" t="s">
        <v>8894</v>
      </c>
      <c r="L1225" s="1">
        <v>0</v>
      </c>
      <c r="M1225" s="1" t="s">
        <v>11304</v>
      </c>
      <c r="N1225" s="4">
        <v>3.0814983274970502</v>
      </c>
    </row>
    <row r="1226" spans="1:14" x14ac:dyDescent="0.25">
      <c r="A1226" s="2" t="s">
        <v>11</v>
      </c>
      <c r="B1226" s="2" t="s">
        <v>12</v>
      </c>
      <c r="C1226" s="2" t="s">
        <v>13</v>
      </c>
      <c r="D1226" s="1">
        <v>1650718</v>
      </c>
      <c r="E1226" s="1">
        <v>1651134</v>
      </c>
      <c r="F1226" s="2" t="s">
        <v>26</v>
      </c>
      <c r="G1226" s="2" t="s">
        <v>4340</v>
      </c>
      <c r="H1226" s="2" t="s">
        <v>4341</v>
      </c>
      <c r="I1226" s="2" t="s">
        <v>4342</v>
      </c>
      <c r="J1226" s="2" t="s">
        <v>18</v>
      </c>
      <c r="K1226" s="2" t="s">
        <v>9795</v>
      </c>
      <c r="L1226" s="1">
        <v>0</v>
      </c>
      <c r="M1226" s="1" t="s">
        <v>11304</v>
      </c>
      <c r="N1226" s="4">
        <v>3.08033836394489</v>
      </c>
    </row>
    <row r="1227" spans="1:14" x14ac:dyDescent="0.25">
      <c r="A1227" s="2" t="s">
        <v>11</v>
      </c>
      <c r="B1227" s="2" t="s">
        <v>12</v>
      </c>
      <c r="C1227" s="2" t="s">
        <v>13</v>
      </c>
      <c r="D1227" s="1">
        <v>14558</v>
      </c>
      <c r="E1227" s="1">
        <v>14818</v>
      </c>
      <c r="F1227" s="2" t="s">
        <v>14</v>
      </c>
      <c r="G1227" s="2" t="s">
        <v>54</v>
      </c>
      <c r="H1227" s="2" t="s">
        <v>55</v>
      </c>
      <c r="I1227" s="2" t="s">
        <v>29</v>
      </c>
      <c r="J1227" s="2" t="s">
        <v>18</v>
      </c>
      <c r="K1227" s="2" t="s">
        <v>8222</v>
      </c>
      <c r="L1227" s="1">
        <v>0</v>
      </c>
      <c r="M1227" s="1" t="s">
        <v>11304</v>
      </c>
      <c r="N1227" s="4">
        <v>3.0803037806757501</v>
      </c>
    </row>
    <row r="1228" spans="1:14" x14ac:dyDescent="0.25">
      <c r="A1228" s="2" t="s">
        <v>11</v>
      </c>
      <c r="B1228" s="2" t="s">
        <v>12</v>
      </c>
      <c r="C1228" s="2" t="s">
        <v>13</v>
      </c>
      <c r="D1228" s="1">
        <v>473460</v>
      </c>
      <c r="E1228" s="1">
        <v>473915</v>
      </c>
      <c r="F1228" s="2" t="s">
        <v>14</v>
      </c>
      <c r="G1228" s="2" t="s">
        <v>1273</v>
      </c>
      <c r="H1228" s="2" t="s">
        <v>1274</v>
      </c>
      <c r="I1228" s="2" t="s">
        <v>1275</v>
      </c>
      <c r="J1228" s="2" t="s">
        <v>18</v>
      </c>
      <c r="K1228" s="2" t="s">
        <v>8653</v>
      </c>
      <c r="L1228" s="1">
        <v>0</v>
      </c>
      <c r="M1228" s="1" t="s">
        <v>11304</v>
      </c>
      <c r="N1228" s="4">
        <v>3.0798140747341201</v>
      </c>
    </row>
    <row r="1229" spans="1:14" x14ac:dyDescent="0.25">
      <c r="A1229" s="2" t="s">
        <v>11</v>
      </c>
      <c r="B1229" s="2" t="s">
        <v>12</v>
      </c>
      <c r="C1229" s="2" t="s">
        <v>13</v>
      </c>
      <c r="D1229" s="1">
        <v>374361</v>
      </c>
      <c r="E1229" s="1">
        <v>375212</v>
      </c>
      <c r="F1229" s="2" t="s">
        <v>26</v>
      </c>
      <c r="G1229" s="2" t="s">
        <v>1012</v>
      </c>
      <c r="H1229" s="2" t="s">
        <v>28</v>
      </c>
      <c r="I1229" s="2" t="s">
        <v>1013</v>
      </c>
      <c r="J1229" s="2" t="s">
        <v>18</v>
      </c>
      <c r="K1229" s="2" t="s">
        <v>8562</v>
      </c>
      <c r="L1229" s="1">
        <v>0</v>
      </c>
      <c r="M1229" s="1" t="s">
        <v>11304</v>
      </c>
      <c r="N1229" s="4">
        <v>3.07887127283032</v>
      </c>
    </row>
    <row r="1230" spans="1:14" x14ac:dyDescent="0.25">
      <c r="A1230" s="2" t="s">
        <v>11</v>
      </c>
      <c r="B1230" s="2" t="s">
        <v>12</v>
      </c>
      <c r="C1230" s="2" t="s">
        <v>25</v>
      </c>
      <c r="D1230" s="1">
        <v>29014</v>
      </c>
      <c r="E1230" s="1">
        <v>29447</v>
      </c>
      <c r="F1230" s="2" t="s">
        <v>26</v>
      </c>
      <c r="G1230" s="2" t="s">
        <v>95</v>
      </c>
      <c r="H1230" s="2" t="s">
        <v>28</v>
      </c>
      <c r="I1230" s="2" t="s">
        <v>96</v>
      </c>
      <c r="J1230" s="2" t="s">
        <v>25</v>
      </c>
      <c r="K1230" s="2" t="s">
        <v>28</v>
      </c>
      <c r="L1230" s="1">
        <v>0</v>
      </c>
      <c r="M1230" s="1" t="s">
        <v>11304</v>
      </c>
      <c r="N1230" s="4">
        <v>3.0788160867032901</v>
      </c>
    </row>
    <row r="1231" spans="1:14" x14ac:dyDescent="0.25">
      <c r="A1231" s="2" t="s">
        <v>11</v>
      </c>
      <c r="B1231" s="2" t="s">
        <v>12</v>
      </c>
      <c r="C1231" s="2" t="s">
        <v>13</v>
      </c>
      <c r="D1231" s="1">
        <v>416386</v>
      </c>
      <c r="E1231" s="1">
        <v>416667</v>
      </c>
      <c r="F1231" s="2" t="s">
        <v>26</v>
      </c>
      <c r="G1231" s="2" t="s">
        <v>1123</v>
      </c>
      <c r="H1231" s="2" t="s">
        <v>1124</v>
      </c>
      <c r="I1231" s="2" t="s">
        <v>1125</v>
      </c>
      <c r="J1231" s="2" t="s">
        <v>18</v>
      </c>
      <c r="K1231" s="2" t="s">
        <v>8597</v>
      </c>
      <c r="L1231" s="1">
        <v>0</v>
      </c>
      <c r="M1231" s="1" t="s">
        <v>11304</v>
      </c>
      <c r="N1231" s="4">
        <v>3.0779363655942502</v>
      </c>
    </row>
    <row r="1232" spans="1:14" x14ac:dyDescent="0.25">
      <c r="A1232" s="2" t="s">
        <v>11</v>
      </c>
      <c r="B1232" s="2" t="s">
        <v>12</v>
      </c>
      <c r="C1232" s="2" t="s">
        <v>13</v>
      </c>
      <c r="D1232" s="1">
        <v>1684925</v>
      </c>
      <c r="E1232" s="1">
        <v>1685674</v>
      </c>
      <c r="F1232" s="2" t="s">
        <v>26</v>
      </c>
      <c r="G1232" s="2" t="s">
        <v>4417</v>
      </c>
      <c r="H1232" s="2" t="s">
        <v>4418</v>
      </c>
      <c r="I1232" s="2" t="s">
        <v>4419</v>
      </c>
      <c r="J1232" s="2" t="s">
        <v>18</v>
      </c>
      <c r="K1232" s="2" t="s">
        <v>9821</v>
      </c>
      <c r="L1232" s="1">
        <v>0</v>
      </c>
      <c r="M1232" s="1" t="s">
        <v>11304</v>
      </c>
      <c r="N1232" s="4">
        <v>3.0779265204563502</v>
      </c>
    </row>
    <row r="1233" spans="1:14" x14ac:dyDescent="0.25">
      <c r="A1233" s="2" t="s">
        <v>11</v>
      </c>
      <c r="B1233" s="2" t="s">
        <v>12</v>
      </c>
      <c r="C1233" s="2" t="s">
        <v>13</v>
      </c>
      <c r="D1233" s="1">
        <v>1112656</v>
      </c>
      <c r="E1233" s="1">
        <v>1114113</v>
      </c>
      <c r="F1233" s="2" t="s">
        <v>26</v>
      </c>
      <c r="G1233" s="2" t="s">
        <v>2942</v>
      </c>
      <c r="H1233" s="2" t="s">
        <v>2943</v>
      </c>
      <c r="I1233" s="2" t="s">
        <v>2944</v>
      </c>
      <c r="J1233" s="2" t="s">
        <v>18</v>
      </c>
      <c r="K1233" s="2" t="s">
        <v>9263</v>
      </c>
      <c r="L1233" s="1">
        <v>0</v>
      </c>
      <c r="M1233" s="1" t="s">
        <v>11304</v>
      </c>
      <c r="N1233" s="4">
        <v>3.07765521722034</v>
      </c>
    </row>
    <row r="1234" spans="1:14" x14ac:dyDescent="0.25">
      <c r="A1234" s="2" t="s">
        <v>11</v>
      </c>
      <c r="B1234" s="2" t="s">
        <v>12</v>
      </c>
      <c r="C1234" s="2" t="s">
        <v>13</v>
      </c>
      <c r="D1234" s="1">
        <v>478770</v>
      </c>
      <c r="E1234" s="1">
        <v>481619</v>
      </c>
      <c r="F1234" s="2" t="s">
        <v>26</v>
      </c>
      <c r="G1234" s="2" t="s">
        <v>1286</v>
      </c>
      <c r="H1234" s="2" t="s">
        <v>1287</v>
      </c>
      <c r="I1234" s="2" t="s">
        <v>1288</v>
      </c>
      <c r="J1234" s="2" t="s">
        <v>18</v>
      </c>
      <c r="K1234" s="2" t="s">
        <v>8657</v>
      </c>
      <c r="L1234" s="1">
        <v>0</v>
      </c>
      <c r="M1234" s="1" t="s">
        <v>11304</v>
      </c>
      <c r="N1234" s="4">
        <v>3.0768786242390802</v>
      </c>
    </row>
    <row r="1235" spans="1:14" x14ac:dyDescent="0.25">
      <c r="A1235" s="2" t="s">
        <v>11</v>
      </c>
      <c r="B1235" s="2" t="s">
        <v>12</v>
      </c>
      <c r="C1235" s="2" t="s">
        <v>13</v>
      </c>
      <c r="D1235" s="1">
        <v>648866</v>
      </c>
      <c r="E1235" s="1">
        <v>650821</v>
      </c>
      <c r="F1235" s="2" t="s">
        <v>14</v>
      </c>
      <c r="G1235" s="2" t="s">
        <v>1730</v>
      </c>
      <c r="H1235" s="2" t="s">
        <v>1731</v>
      </c>
      <c r="I1235" s="2" t="s">
        <v>1732</v>
      </c>
      <c r="J1235" s="2" t="s">
        <v>18</v>
      </c>
      <c r="K1235" s="2" t="s">
        <v>8822</v>
      </c>
      <c r="L1235" s="1">
        <v>0</v>
      </c>
      <c r="M1235" s="1" t="s">
        <v>11304</v>
      </c>
      <c r="N1235" s="4">
        <v>3.0757461346880399</v>
      </c>
    </row>
    <row r="1236" spans="1:14" x14ac:dyDescent="0.25">
      <c r="A1236" s="2" t="s">
        <v>11</v>
      </c>
      <c r="B1236" s="2" t="s">
        <v>12</v>
      </c>
      <c r="C1236" s="2" t="s">
        <v>13</v>
      </c>
      <c r="D1236" s="1">
        <v>920791</v>
      </c>
      <c r="E1236" s="1">
        <v>921882</v>
      </c>
      <c r="F1236" s="2" t="s">
        <v>14</v>
      </c>
      <c r="G1236" s="2" t="s">
        <v>2449</v>
      </c>
      <c r="H1236" s="2" t="s">
        <v>2450</v>
      </c>
      <c r="I1236" s="2" t="s">
        <v>2451</v>
      </c>
      <c r="J1236" s="2" t="s">
        <v>18</v>
      </c>
      <c r="K1236" s="2" t="s">
        <v>9080</v>
      </c>
      <c r="L1236" s="1">
        <v>0</v>
      </c>
      <c r="M1236" s="1" t="s">
        <v>11304</v>
      </c>
      <c r="N1236" s="4">
        <v>3.0742711676288401</v>
      </c>
    </row>
    <row r="1237" spans="1:14" x14ac:dyDescent="0.25">
      <c r="A1237" s="2" t="s">
        <v>11</v>
      </c>
      <c r="B1237" s="2" t="s">
        <v>12</v>
      </c>
      <c r="C1237" s="2" t="s">
        <v>13</v>
      </c>
      <c r="D1237" s="1">
        <v>411508</v>
      </c>
      <c r="E1237" s="1">
        <v>412500</v>
      </c>
      <c r="F1237" s="2" t="s">
        <v>14</v>
      </c>
      <c r="G1237" s="2" t="s">
        <v>1112</v>
      </c>
      <c r="H1237" s="2" t="s">
        <v>1113</v>
      </c>
      <c r="I1237" s="2" t="s">
        <v>1114</v>
      </c>
      <c r="J1237" s="2" t="s">
        <v>18</v>
      </c>
      <c r="K1237" s="2" t="s">
        <v>8593</v>
      </c>
      <c r="L1237" s="1">
        <v>0</v>
      </c>
      <c r="M1237" s="1" t="s">
        <v>11304</v>
      </c>
      <c r="N1237" s="4">
        <v>3.0736986337548999</v>
      </c>
    </row>
    <row r="1238" spans="1:14" x14ac:dyDescent="0.25">
      <c r="A1238" s="2" t="s">
        <v>11</v>
      </c>
      <c r="B1238" s="2" t="s">
        <v>12</v>
      </c>
      <c r="C1238" s="2" t="s">
        <v>13</v>
      </c>
      <c r="D1238" s="1">
        <v>1823763</v>
      </c>
      <c r="E1238" s="1">
        <v>1823975</v>
      </c>
      <c r="F1238" s="2" t="s">
        <v>14</v>
      </c>
      <c r="G1238" s="2" t="s">
        <v>4788</v>
      </c>
      <c r="H1238" s="2" t="s">
        <v>28</v>
      </c>
      <c r="I1238" s="2" t="s">
        <v>29</v>
      </c>
      <c r="J1238" s="2" t="s">
        <v>18</v>
      </c>
      <c r="K1238" s="2" t="s">
        <v>9962</v>
      </c>
      <c r="L1238" s="1">
        <v>0</v>
      </c>
      <c r="M1238" s="1" t="s">
        <v>11304</v>
      </c>
      <c r="N1238" s="4">
        <v>3.0712841768352299</v>
      </c>
    </row>
    <row r="1239" spans="1:14" x14ac:dyDescent="0.25">
      <c r="A1239" s="2" t="s">
        <v>11</v>
      </c>
      <c r="B1239" s="2" t="s">
        <v>12</v>
      </c>
      <c r="C1239" s="2" t="s">
        <v>13</v>
      </c>
      <c r="D1239" s="1">
        <v>1431802</v>
      </c>
      <c r="E1239" s="1">
        <v>1432092</v>
      </c>
      <c r="F1239" s="2" t="s">
        <v>26</v>
      </c>
      <c r="G1239" s="2" t="s">
        <v>3779</v>
      </c>
      <c r="H1239" s="2" t="s">
        <v>28</v>
      </c>
      <c r="I1239" s="2" t="s">
        <v>29</v>
      </c>
      <c r="J1239" s="2" t="s">
        <v>18</v>
      </c>
      <c r="K1239" s="2" t="s">
        <v>9585</v>
      </c>
      <c r="L1239" s="1">
        <v>0</v>
      </c>
      <c r="M1239" s="1" t="s">
        <v>11304</v>
      </c>
      <c r="N1239" s="4">
        <v>3.0702272918695002</v>
      </c>
    </row>
    <row r="1240" spans="1:14" x14ac:dyDescent="0.25">
      <c r="A1240" s="2" t="s">
        <v>11</v>
      </c>
      <c r="B1240" s="2" t="s">
        <v>12</v>
      </c>
      <c r="C1240" s="2" t="s">
        <v>13</v>
      </c>
      <c r="D1240" s="1">
        <v>1745166</v>
      </c>
      <c r="E1240" s="1">
        <v>1745717</v>
      </c>
      <c r="F1240" s="2" t="s">
        <v>14</v>
      </c>
      <c r="G1240" s="2" t="s">
        <v>4590</v>
      </c>
      <c r="H1240" s="2" t="s">
        <v>4591</v>
      </c>
      <c r="I1240" s="2" t="s">
        <v>29</v>
      </c>
      <c r="J1240" s="2" t="s">
        <v>18</v>
      </c>
      <c r="K1240" s="2" t="s">
        <v>9887</v>
      </c>
      <c r="L1240" s="1">
        <v>0</v>
      </c>
      <c r="M1240" s="1" t="s">
        <v>11304</v>
      </c>
      <c r="N1240" s="4">
        <v>3.0697046978871998</v>
      </c>
    </row>
    <row r="1241" spans="1:14" x14ac:dyDescent="0.25">
      <c r="A1241" s="2" t="s">
        <v>11</v>
      </c>
      <c r="B1241" s="2" t="s">
        <v>12</v>
      </c>
      <c r="C1241" s="2" t="s">
        <v>13</v>
      </c>
      <c r="D1241" s="1">
        <v>2041996</v>
      </c>
      <c r="E1241" s="1">
        <v>2043018</v>
      </c>
      <c r="F1241" s="2" t="s">
        <v>26</v>
      </c>
      <c r="G1241" s="2" t="s">
        <v>5301</v>
      </c>
      <c r="H1241" s="2" t="s">
        <v>5302</v>
      </c>
      <c r="I1241" s="2" t="s">
        <v>4196</v>
      </c>
      <c r="J1241" s="2" t="s">
        <v>18</v>
      </c>
      <c r="K1241" s="2" t="s">
        <v>10156</v>
      </c>
      <c r="L1241" s="1">
        <v>0</v>
      </c>
      <c r="M1241" s="1" t="s">
        <v>11304</v>
      </c>
      <c r="N1241" s="4">
        <v>3.0695866724625702</v>
      </c>
    </row>
    <row r="1242" spans="1:14" x14ac:dyDescent="0.25">
      <c r="A1242" s="2" t="s">
        <v>11</v>
      </c>
      <c r="B1242" s="2" t="s">
        <v>12</v>
      </c>
      <c r="C1242" s="2" t="s">
        <v>13</v>
      </c>
      <c r="D1242" s="1">
        <v>977769</v>
      </c>
      <c r="E1242" s="1">
        <v>978995</v>
      </c>
      <c r="F1242" s="2" t="s">
        <v>14</v>
      </c>
      <c r="G1242" s="2" t="s">
        <v>2596</v>
      </c>
      <c r="H1242" s="2" t="s">
        <v>2597</v>
      </c>
      <c r="I1242" s="2" t="s">
        <v>1874</v>
      </c>
      <c r="J1242" s="2" t="s">
        <v>18</v>
      </c>
      <c r="K1242" s="2" t="s">
        <v>9134</v>
      </c>
      <c r="L1242" s="1">
        <v>0</v>
      </c>
      <c r="M1242" s="1" t="s">
        <v>11304</v>
      </c>
      <c r="N1242" s="4">
        <v>3.0695817144850399</v>
      </c>
    </row>
    <row r="1243" spans="1:14" x14ac:dyDescent="0.25">
      <c r="A1243" s="2" t="s">
        <v>11</v>
      </c>
      <c r="B1243" s="2" t="s">
        <v>12</v>
      </c>
      <c r="C1243" s="2" t="s">
        <v>13</v>
      </c>
      <c r="D1243" s="1">
        <v>1951688</v>
      </c>
      <c r="E1243" s="1">
        <v>1952386</v>
      </c>
      <c r="F1243" s="2" t="s">
        <v>26</v>
      </c>
      <c r="G1243" s="2" t="s">
        <v>5072</v>
      </c>
      <c r="H1243" s="2" t="s">
        <v>28</v>
      </c>
      <c r="I1243" s="2" t="s">
        <v>3366</v>
      </c>
      <c r="J1243" s="2" t="s">
        <v>18</v>
      </c>
      <c r="K1243" s="2" t="s">
        <v>10074</v>
      </c>
      <c r="L1243" s="1">
        <v>0</v>
      </c>
      <c r="M1243" s="1" t="s">
        <v>11304</v>
      </c>
      <c r="N1243" s="4">
        <v>3.0694847715297899</v>
      </c>
    </row>
    <row r="1244" spans="1:14" x14ac:dyDescent="0.25">
      <c r="A1244" s="2" t="s">
        <v>11</v>
      </c>
      <c r="B1244" s="2" t="s">
        <v>12</v>
      </c>
      <c r="C1244" s="2" t="s">
        <v>13</v>
      </c>
      <c r="D1244" s="1">
        <v>1768809</v>
      </c>
      <c r="E1244" s="1">
        <v>1769555</v>
      </c>
      <c r="F1244" s="2" t="s">
        <v>14</v>
      </c>
      <c r="G1244" s="2" t="s">
        <v>4644</v>
      </c>
      <c r="H1244" s="2" t="s">
        <v>4645</v>
      </c>
      <c r="I1244" s="2" t="s">
        <v>53</v>
      </c>
      <c r="J1244" s="2" t="s">
        <v>18</v>
      </c>
      <c r="K1244" s="2" t="s">
        <v>9909</v>
      </c>
      <c r="L1244" s="1">
        <v>0</v>
      </c>
      <c r="M1244" s="1" t="s">
        <v>11304</v>
      </c>
      <c r="N1244" s="4">
        <v>3.0690029326066801</v>
      </c>
    </row>
    <row r="1245" spans="1:14" x14ac:dyDescent="0.25">
      <c r="A1245" s="2" t="s">
        <v>11</v>
      </c>
      <c r="B1245" s="2" t="s">
        <v>12</v>
      </c>
      <c r="C1245" s="2" t="s">
        <v>13</v>
      </c>
      <c r="D1245" s="1">
        <v>1614503</v>
      </c>
      <c r="E1245" s="1">
        <v>1615654</v>
      </c>
      <c r="F1245" s="2" t="s">
        <v>26</v>
      </c>
      <c r="G1245" s="2" t="s">
        <v>4249</v>
      </c>
      <c r="H1245" s="2" t="s">
        <v>4250</v>
      </c>
      <c r="I1245" s="2" t="s">
        <v>4251</v>
      </c>
      <c r="J1245" s="2" t="s">
        <v>18</v>
      </c>
      <c r="K1245" s="2" t="s">
        <v>9762</v>
      </c>
      <c r="L1245" s="1">
        <v>0</v>
      </c>
      <c r="M1245" s="1" t="s">
        <v>11304</v>
      </c>
      <c r="N1245" s="4">
        <v>3.0681844278920298</v>
      </c>
    </row>
    <row r="1246" spans="1:14" x14ac:dyDescent="0.25">
      <c r="A1246" s="2" t="s">
        <v>11</v>
      </c>
      <c r="B1246" s="2" t="s">
        <v>12</v>
      </c>
      <c r="C1246" s="2" t="s">
        <v>13</v>
      </c>
      <c r="D1246" s="1">
        <v>699337</v>
      </c>
      <c r="E1246" s="1">
        <v>701196</v>
      </c>
      <c r="F1246" s="2" t="s">
        <v>26</v>
      </c>
      <c r="G1246" s="2" t="s">
        <v>1864</v>
      </c>
      <c r="H1246" s="2" t="s">
        <v>1865</v>
      </c>
      <c r="I1246" s="2" t="s">
        <v>1866</v>
      </c>
      <c r="J1246" s="2" t="s">
        <v>18</v>
      </c>
      <c r="K1246" s="2" t="s">
        <v>8870</v>
      </c>
      <c r="L1246" s="1">
        <v>0</v>
      </c>
      <c r="M1246" s="1" t="s">
        <v>11304</v>
      </c>
      <c r="N1246" s="4">
        <v>3.0676859057685202</v>
      </c>
    </row>
    <row r="1247" spans="1:14" x14ac:dyDescent="0.25">
      <c r="A1247" s="2" t="s">
        <v>11</v>
      </c>
      <c r="B1247" s="2" t="s">
        <v>12</v>
      </c>
      <c r="C1247" s="2" t="s">
        <v>13</v>
      </c>
      <c r="D1247" s="1">
        <v>2056309</v>
      </c>
      <c r="E1247" s="1">
        <v>2056596</v>
      </c>
      <c r="F1247" s="2" t="s">
        <v>26</v>
      </c>
      <c r="G1247" s="2" t="s">
        <v>5338</v>
      </c>
      <c r="H1247" s="2" t="s">
        <v>5339</v>
      </c>
      <c r="I1247" s="2" t="s">
        <v>5340</v>
      </c>
      <c r="J1247" s="2" t="s">
        <v>18</v>
      </c>
      <c r="K1247" s="2" t="s">
        <v>10169</v>
      </c>
      <c r="L1247" s="1">
        <v>0</v>
      </c>
      <c r="M1247" s="1" t="s">
        <v>11304</v>
      </c>
      <c r="N1247" s="4">
        <v>3.0674749599676701</v>
      </c>
    </row>
    <row r="1248" spans="1:14" x14ac:dyDescent="0.25">
      <c r="A1248" s="2" t="s">
        <v>11</v>
      </c>
      <c r="B1248" s="2" t="s">
        <v>12</v>
      </c>
      <c r="C1248" s="2" t="s">
        <v>13</v>
      </c>
      <c r="D1248" s="1">
        <v>1217927</v>
      </c>
      <c r="E1248" s="1">
        <v>1218178</v>
      </c>
      <c r="F1248" s="2" t="s">
        <v>14</v>
      </c>
      <c r="G1248" s="2" t="s">
        <v>3243</v>
      </c>
      <c r="H1248" s="2" t="s">
        <v>28</v>
      </c>
      <c r="I1248" s="2" t="s">
        <v>29</v>
      </c>
      <c r="J1248" s="2" t="s">
        <v>18</v>
      </c>
      <c r="K1248" s="2" t="s">
        <v>9375</v>
      </c>
      <c r="L1248" s="1">
        <v>0</v>
      </c>
      <c r="M1248" s="1" t="s">
        <v>11304</v>
      </c>
      <c r="N1248" s="4">
        <v>3.0665686503855798</v>
      </c>
    </row>
    <row r="1249" spans="1:14" x14ac:dyDescent="0.25">
      <c r="A1249" s="2" t="s">
        <v>11</v>
      </c>
      <c r="B1249" s="2" t="s">
        <v>12</v>
      </c>
      <c r="C1249" s="2" t="s">
        <v>13</v>
      </c>
      <c r="D1249" s="1">
        <v>498973</v>
      </c>
      <c r="E1249" s="1">
        <v>499455</v>
      </c>
      <c r="F1249" s="2" t="s">
        <v>26</v>
      </c>
      <c r="G1249" s="2" t="s">
        <v>1338</v>
      </c>
      <c r="H1249" s="2" t="s">
        <v>1339</v>
      </c>
      <c r="I1249" s="2" t="s">
        <v>1340</v>
      </c>
      <c r="J1249" s="2" t="s">
        <v>18</v>
      </c>
      <c r="K1249" s="2" t="s">
        <v>8676</v>
      </c>
      <c r="L1249" s="1">
        <v>0</v>
      </c>
      <c r="M1249" s="1" t="s">
        <v>11304</v>
      </c>
      <c r="N1249" s="4">
        <v>3.06624941539551</v>
      </c>
    </row>
    <row r="1250" spans="1:14" x14ac:dyDescent="0.25">
      <c r="A1250" s="2" t="s">
        <v>11</v>
      </c>
      <c r="B1250" s="2" t="s">
        <v>12</v>
      </c>
      <c r="C1250" s="2" t="s">
        <v>13</v>
      </c>
      <c r="D1250" s="1">
        <v>53789</v>
      </c>
      <c r="E1250" s="1">
        <v>58111</v>
      </c>
      <c r="F1250" s="2" t="s">
        <v>26</v>
      </c>
      <c r="G1250" s="2" t="s">
        <v>168</v>
      </c>
      <c r="H1250" s="2" t="s">
        <v>169</v>
      </c>
      <c r="I1250" s="2" t="s">
        <v>170</v>
      </c>
      <c r="J1250" s="2" t="s">
        <v>18</v>
      </c>
      <c r="K1250" s="2" t="s">
        <v>8259</v>
      </c>
      <c r="L1250" s="1">
        <v>0</v>
      </c>
      <c r="M1250" s="1" t="s">
        <v>11304</v>
      </c>
      <c r="N1250" s="4">
        <v>3.0662250507304001</v>
      </c>
    </row>
    <row r="1251" spans="1:14" x14ac:dyDescent="0.25">
      <c r="A1251" s="2" t="s">
        <v>11</v>
      </c>
      <c r="B1251" s="2" t="s">
        <v>12</v>
      </c>
      <c r="C1251" s="2" t="s">
        <v>13</v>
      </c>
      <c r="D1251" s="1">
        <v>1166335</v>
      </c>
      <c r="E1251" s="1">
        <v>1167099</v>
      </c>
      <c r="F1251" s="2" t="s">
        <v>14</v>
      </c>
      <c r="G1251" s="2" t="s">
        <v>3098</v>
      </c>
      <c r="H1251" s="2" t="s">
        <v>3099</v>
      </c>
      <c r="I1251" s="2" t="s">
        <v>3100</v>
      </c>
      <c r="J1251" s="2" t="s">
        <v>18</v>
      </c>
      <c r="K1251" s="2" t="s">
        <v>9321</v>
      </c>
      <c r="L1251" s="1">
        <v>0</v>
      </c>
      <c r="M1251" s="1" t="s">
        <v>11304</v>
      </c>
      <c r="N1251" s="4">
        <v>3.06618247677631</v>
      </c>
    </row>
    <row r="1252" spans="1:14" x14ac:dyDescent="0.25">
      <c r="A1252" s="2" t="s">
        <v>11</v>
      </c>
      <c r="B1252" s="2" t="s">
        <v>12</v>
      </c>
      <c r="C1252" s="2" t="s">
        <v>13</v>
      </c>
      <c r="D1252" s="1">
        <v>272445</v>
      </c>
      <c r="E1252" s="1">
        <v>272789</v>
      </c>
      <c r="F1252" s="2" t="s">
        <v>14</v>
      </c>
      <c r="G1252" s="2" t="s">
        <v>738</v>
      </c>
      <c r="H1252" s="2" t="s">
        <v>739</v>
      </c>
      <c r="I1252" s="2" t="s">
        <v>29</v>
      </c>
      <c r="J1252" s="2" t="s">
        <v>18</v>
      </c>
      <c r="K1252" s="2" t="s">
        <v>8461</v>
      </c>
      <c r="L1252" s="1">
        <v>0</v>
      </c>
      <c r="M1252" s="1" t="s">
        <v>11304</v>
      </c>
      <c r="N1252" s="4">
        <v>3.0648986495617101</v>
      </c>
    </row>
    <row r="1253" spans="1:14" x14ac:dyDescent="0.25">
      <c r="A1253" s="2" t="s">
        <v>11</v>
      </c>
      <c r="B1253" s="2" t="s">
        <v>12</v>
      </c>
      <c r="C1253" s="2" t="s">
        <v>13</v>
      </c>
      <c r="D1253" s="1">
        <v>332968</v>
      </c>
      <c r="E1253" s="1">
        <v>333999</v>
      </c>
      <c r="F1253" s="2" t="s">
        <v>26</v>
      </c>
      <c r="G1253" s="2" t="s">
        <v>912</v>
      </c>
      <c r="H1253" s="2" t="s">
        <v>913</v>
      </c>
      <c r="I1253" s="2" t="s">
        <v>29</v>
      </c>
      <c r="J1253" s="2" t="s">
        <v>18</v>
      </c>
      <c r="K1253" s="2" t="s">
        <v>8523</v>
      </c>
      <c r="L1253" s="1">
        <v>0</v>
      </c>
      <c r="M1253" s="1" t="s">
        <v>11304</v>
      </c>
      <c r="N1253" s="4">
        <v>3.0646190093233301</v>
      </c>
    </row>
    <row r="1254" spans="1:14" x14ac:dyDescent="0.25">
      <c r="A1254" s="2" t="s">
        <v>11</v>
      </c>
      <c r="B1254" s="2" t="s">
        <v>12</v>
      </c>
      <c r="C1254" s="2" t="s">
        <v>13</v>
      </c>
      <c r="D1254" s="1">
        <v>1569214</v>
      </c>
      <c r="E1254" s="1">
        <v>1569531</v>
      </c>
      <c r="F1254" s="2" t="s">
        <v>14</v>
      </c>
      <c r="G1254" s="2" t="s">
        <v>4131</v>
      </c>
      <c r="H1254" s="2" t="s">
        <v>4132</v>
      </c>
      <c r="I1254" s="2" t="s">
        <v>4133</v>
      </c>
      <c r="J1254" s="2" t="s">
        <v>18</v>
      </c>
      <c r="K1254" s="2" t="s">
        <v>9718</v>
      </c>
      <c r="L1254" s="1">
        <v>0</v>
      </c>
      <c r="M1254" s="1" t="s">
        <v>11304</v>
      </c>
      <c r="N1254" s="4">
        <v>3.0645827808971702</v>
      </c>
    </row>
    <row r="1255" spans="1:14" x14ac:dyDescent="0.25">
      <c r="A1255" s="2" t="s">
        <v>11</v>
      </c>
      <c r="B1255" s="2" t="s">
        <v>12</v>
      </c>
      <c r="C1255" s="2" t="s">
        <v>13</v>
      </c>
      <c r="D1255" s="1">
        <v>1918448</v>
      </c>
      <c r="E1255" s="1">
        <v>1918951</v>
      </c>
      <c r="F1255" s="2" t="s">
        <v>14</v>
      </c>
      <c r="G1255" s="2" t="s">
        <v>5009</v>
      </c>
      <c r="H1255" s="2" t="s">
        <v>28</v>
      </c>
      <c r="I1255" s="2" t="s">
        <v>29</v>
      </c>
      <c r="J1255" s="2" t="s">
        <v>18</v>
      </c>
      <c r="K1255" s="2" t="s">
        <v>10046</v>
      </c>
      <c r="L1255" s="1">
        <v>0</v>
      </c>
      <c r="M1255" s="1" t="s">
        <v>11304</v>
      </c>
      <c r="N1255" s="4">
        <v>3.0637965007644201</v>
      </c>
    </row>
    <row r="1256" spans="1:14" x14ac:dyDescent="0.25">
      <c r="A1256" s="2" t="s">
        <v>11</v>
      </c>
      <c r="B1256" s="2" t="s">
        <v>12</v>
      </c>
      <c r="C1256" s="2" t="s">
        <v>13</v>
      </c>
      <c r="D1256" s="1">
        <v>1296085</v>
      </c>
      <c r="E1256" s="1">
        <v>1296774</v>
      </c>
      <c r="F1256" s="2" t="s">
        <v>14</v>
      </c>
      <c r="G1256" s="2" t="s">
        <v>3443</v>
      </c>
      <c r="H1256" s="2" t="s">
        <v>3444</v>
      </c>
      <c r="I1256" s="2" t="s">
        <v>3445</v>
      </c>
      <c r="J1256" s="2" t="s">
        <v>18</v>
      </c>
      <c r="K1256" s="2" t="s">
        <v>9455</v>
      </c>
      <c r="L1256" s="1">
        <v>0</v>
      </c>
      <c r="M1256" s="1" t="s">
        <v>11304</v>
      </c>
      <c r="N1256" s="4">
        <v>3.0618961515671401</v>
      </c>
    </row>
    <row r="1257" spans="1:14" x14ac:dyDescent="0.25">
      <c r="A1257" s="2" t="s">
        <v>11</v>
      </c>
      <c r="B1257" s="2" t="s">
        <v>12</v>
      </c>
      <c r="C1257" s="2" t="s">
        <v>13</v>
      </c>
      <c r="D1257" s="1">
        <v>645180</v>
      </c>
      <c r="E1257" s="1">
        <v>645752</v>
      </c>
      <c r="F1257" s="2" t="s">
        <v>14</v>
      </c>
      <c r="G1257" s="2" t="s">
        <v>1719</v>
      </c>
      <c r="H1257" s="2" t="s">
        <v>1720</v>
      </c>
      <c r="I1257" s="2" t="s">
        <v>1721</v>
      </c>
      <c r="J1257" s="2" t="s">
        <v>18</v>
      </c>
      <c r="K1257" s="2" t="s">
        <v>8818</v>
      </c>
      <c r="L1257" s="1">
        <v>0</v>
      </c>
      <c r="M1257" s="1" t="s">
        <v>11304</v>
      </c>
      <c r="N1257" s="4">
        <v>3.0616564841330201</v>
      </c>
    </row>
    <row r="1258" spans="1:14" x14ac:dyDescent="0.25">
      <c r="A1258" s="2" t="s">
        <v>11</v>
      </c>
      <c r="B1258" s="2" t="s">
        <v>12</v>
      </c>
      <c r="C1258" s="2" t="s">
        <v>13</v>
      </c>
      <c r="D1258" s="1">
        <v>730441</v>
      </c>
      <c r="E1258" s="1">
        <v>731751</v>
      </c>
      <c r="F1258" s="2" t="s">
        <v>14</v>
      </c>
      <c r="G1258" s="2" t="s">
        <v>1932</v>
      </c>
      <c r="H1258" s="2" t="s">
        <v>1933</v>
      </c>
      <c r="I1258" s="2" t="s">
        <v>1934</v>
      </c>
      <c r="J1258" s="2" t="s">
        <v>18</v>
      </c>
      <c r="K1258" s="2" t="s">
        <v>8895</v>
      </c>
      <c r="L1258" s="1">
        <v>0</v>
      </c>
      <c r="M1258" s="1" t="s">
        <v>11304</v>
      </c>
      <c r="N1258" s="4">
        <v>3.0615549237090498</v>
      </c>
    </row>
    <row r="1259" spans="1:14" x14ac:dyDescent="0.25">
      <c r="A1259" s="2" t="s">
        <v>11</v>
      </c>
      <c r="B1259" s="2" t="s">
        <v>12</v>
      </c>
      <c r="C1259" s="2" t="s">
        <v>13</v>
      </c>
      <c r="D1259" s="1">
        <v>829332</v>
      </c>
      <c r="E1259" s="1">
        <v>829799</v>
      </c>
      <c r="F1259" s="2" t="s">
        <v>26</v>
      </c>
      <c r="G1259" s="2" t="s">
        <v>2217</v>
      </c>
      <c r="H1259" s="2" t="s">
        <v>2218</v>
      </c>
      <c r="I1259" s="2" t="s">
        <v>2219</v>
      </c>
      <c r="J1259" s="2" t="s">
        <v>18</v>
      </c>
      <c r="K1259" s="2" t="s">
        <v>8993</v>
      </c>
      <c r="L1259" s="1">
        <v>0</v>
      </c>
      <c r="M1259" s="1" t="s">
        <v>11304</v>
      </c>
      <c r="N1259" s="4">
        <v>3.0615222357909002</v>
      </c>
    </row>
    <row r="1260" spans="1:14" x14ac:dyDescent="0.25">
      <c r="A1260" s="2" t="s">
        <v>11</v>
      </c>
      <c r="B1260" s="2" t="s">
        <v>12</v>
      </c>
      <c r="C1260" s="2" t="s">
        <v>13</v>
      </c>
      <c r="D1260" s="1">
        <v>1091177</v>
      </c>
      <c r="E1260" s="1">
        <v>1092004</v>
      </c>
      <c r="F1260" s="2" t="s">
        <v>14</v>
      </c>
      <c r="G1260" s="2" t="s">
        <v>2888</v>
      </c>
      <c r="H1260" s="2" t="s">
        <v>2889</v>
      </c>
      <c r="I1260" s="2" t="s">
        <v>2890</v>
      </c>
      <c r="J1260" s="2" t="s">
        <v>18</v>
      </c>
      <c r="K1260" s="2" t="s">
        <v>9245</v>
      </c>
      <c r="L1260" s="1">
        <v>0</v>
      </c>
      <c r="M1260" s="1" t="s">
        <v>11304</v>
      </c>
      <c r="N1260" s="4">
        <v>3.0591679989037401</v>
      </c>
    </row>
    <row r="1261" spans="1:14" x14ac:dyDescent="0.25">
      <c r="A1261" s="2" t="s">
        <v>11</v>
      </c>
      <c r="B1261" s="2" t="s">
        <v>12</v>
      </c>
      <c r="C1261" s="2" t="s">
        <v>13</v>
      </c>
      <c r="D1261" s="1">
        <v>682103</v>
      </c>
      <c r="E1261" s="1">
        <v>683104</v>
      </c>
      <c r="F1261" s="2" t="s">
        <v>14</v>
      </c>
      <c r="G1261" s="2" t="s">
        <v>1818</v>
      </c>
      <c r="H1261" s="2" t="s">
        <v>1819</v>
      </c>
      <c r="I1261" s="2" t="s">
        <v>1820</v>
      </c>
      <c r="J1261" s="2" t="s">
        <v>18</v>
      </c>
      <c r="K1261" s="2" t="s">
        <v>8852</v>
      </c>
      <c r="L1261" s="1">
        <v>0</v>
      </c>
      <c r="M1261" s="1" t="s">
        <v>11304</v>
      </c>
      <c r="N1261" s="4">
        <v>3.0590808583485698</v>
      </c>
    </row>
    <row r="1262" spans="1:14" x14ac:dyDescent="0.25">
      <c r="A1262" s="2" t="s">
        <v>11</v>
      </c>
      <c r="B1262" s="2" t="s">
        <v>12</v>
      </c>
      <c r="C1262" s="2" t="s">
        <v>13</v>
      </c>
      <c r="D1262" s="1">
        <v>1659271</v>
      </c>
      <c r="E1262" s="1">
        <v>1660641</v>
      </c>
      <c r="F1262" s="2" t="s">
        <v>26</v>
      </c>
      <c r="G1262" s="2" t="s">
        <v>4358</v>
      </c>
      <c r="H1262" s="2" t="s">
        <v>4359</v>
      </c>
      <c r="I1262" s="2" t="s">
        <v>4360</v>
      </c>
      <c r="J1262" s="2" t="s">
        <v>18</v>
      </c>
      <c r="K1262" s="2" t="s">
        <v>9801</v>
      </c>
      <c r="L1262" s="1">
        <v>0</v>
      </c>
      <c r="M1262" s="1" t="s">
        <v>11304</v>
      </c>
      <c r="N1262" s="4">
        <v>3.0582715306574899</v>
      </c>
    </row>
    <row r="1263" spans="1:14" x14ac:dyDescent="0.25">
      <c r="A1263" s="2" t="s">
        <v>11</v>
      </c>
      <c r="B1263" s="2" t="s">
        <v>12</v>
      </c>
      <c r="C1263" s="2" t="s">
        <v>13</v>
      </c>
      <c r="D1263" s="1">
        <v>673794</v>
      </c>
      <c r="E1263" s="1">
        <v>673973</v>
      </c>
      <c r="F1263" s="2" t="s">
        <v>26</v>
      </c>
      <c r="G1263" s="2" t="s">
        <v>1805</v>
      </c>
      <c r="H1263" s="2" t="s">
        <v>28</v>
      </c>
      <c r="I1263" s="2" t="s">
        <v>29</v>
      </c>
      <c r="J1263" s="2" t="s">
        <v>18</v>
      </c>
      <c r="K1263" s="2" t="s">
        <v>8847</v>
      </c>
      <c r="L1263" s="1">
        <v>0</v>
      </c>
      <c r="M1263" s="1" t="s">
        <v>11304</v>
      </c>
      <c r="N1263" s="4">
        <v>3.0575058215989799</v>
      </c>
    </row>
    <row r="1264" spans="1:14" x14ac:dyDescent="0.25">
      <c r="A1264" s="2" t="s">
        <v>11</v>
      </c>
      <c r="B1264" s="2" t="s">
        <v>12</v>
      </c>
      <c r="C1264" s="2" t="s">
        <v>13</v>
      </c>
      <c r="D1264" s="1">
        <v>738749</v>
      </c>
      <c r="E1264" s="1">
        <v>739483</v>
      </c>
      <c r="F1264" s="2" t="s">
        <v>26</v>
      </c>
      <c r="G1264" s="2" t="s">
        <v>1952</v>
      </c>
      <c r="H1264" s="2" t="s">
        <v>1953</v>
      </c>
      <c r="I1264" s="2" t="s">
        <v>1954</v>
      </c>
      <c r="J1264" s="2" t="s">
        <v>18</v>
      </c>
      <c r="K1264" s="2" t="s">
        <v>8902</v>
      </c>
      <c r="L1264" s="1">
        <v>0</v>
      </c>
      <c r="M1264" s="1" t="s">
        <v>11304</v>
      </c>
      <c r="N1264" s="4">
        <v>3.0572842982795501</v>
      </c>
    </row>
    <row r="1265" spans="1:14" x14ac:dyDescent="0.25">
      <c r="A1265" s="2" t="s">
        <v>11</v>
      </c>
      <c r="B1265" s="2" t="s">
        <v>12</v>
      </c>
      <c r="C1265" s="2" t="s">
        <v>13</v>
      </c>
      <c r="D1265" s="1">
        <v>1953203</v>
      </c>
      <c r="E1265" s="1">
        <v>1953832</v>
      </c>
      <c r="F1265" s="2" t="s">
        <v>26</v>
      </c>
      <c r="G1265" s="2" t="s">
        <v>5078</v>
      </c>
      <c r="H1265" s="2" t="s">
        <v>5079</v>
      </c>
      <c r="I1265" s="2" t="s">
        <v>5080</v>
      </c>
      <c r="J1265" s="2" t="s">
        <v>18</v>
      </c>
      <c r="K1265" s="2" t="s">
        <v>10076</v>
      </c>
      <c r="L1265" s="1">
        <v>0</v>
      </c>
      <c r="M1265" s="1" t="s">
        <v>11304</v>
      </c>
      <c r="N1265" s="4">
        <v>3.0567448221178202</v>
      </c>
    </row>
    <row r="1266" spans="1:14" x14ac:dyDescent="0.25">
      <c r="A1266" s="2" t="s">
        <v>11</v>
      </c>
      <c r="B1266" s="2" t="s">
        <v>12</v>
      </c>
      <c r="C1266" s="2" t="s">
        <v>13</v>
      </c>
      <c r="D1266" s="1">
        <v>1936687</v>
      </c>
      <c r="E1266" s="1">
        <v>1936872</v>
      </c>
      <c r="F1266" s="2" t="s">
        <v>14</v>
      </c>
      <c r="G1266" s="2" t="s">
        <v>5044</v>
      </c>
      <c r="H1266" s="2" t="s">
        <v>28</v>
      </c>
      <c r="I1266" s="2" t="s">
        <v>29</v>
      </c>
      <c r="J1266" s="2" t="s">
        <v>18</v>
      </c>
      <c r="K1266" s="2" t="s">
        <v>10061</v>
      </c>
      <c r="L1266" s="1">
        <v>0</v>
      </c>
      <c r="M1266" s="1" t="s">
        <v>11304</v>
      </c>
      <c r="N1266" s="4">
        <v>3.0558303003570302</v>
      </c>
    </row>
    <row r="1267" spans="1:14" x14ac:dyDescent="0.25">
      <c r="A1267" s="2" t="s">
        <v>11</v>
      </c>
      <c r="B1267" s="2" t="s">
        <v>12</v>
      </c>
      <c r="C1267" s="2" t="s">
        <v>25</v>
      </c>
      <c r="D1267" s="1">
        <v>410698</v>
      </c>
      <c r="E1267" s="1">
        <v>411475</v>
      </c>
      <c r="F1267" s="2" t="s">
        <v>14</v>
      </c>
      <c r="G1267" s="2" t="s">
        <v>1110</v>
      </c>
      <c r="H1267" s="2" t="s">
        <v>28</v>
      </c>
      <c r="I1267" s="2" t="s">
        <v>1111</v>
      </c>
      <c r="J1267" s="2" t="s">
        <v>25</v>
      </c>
      <c r="K1267" s="2" t="s">
        <v>28</v>
      </c>
      <c r="L1267" s="1">
        <v>0</v>
      </c>
      <c r="M1267" s="1" t="s">
        <v>11304</v>
      </c>
      <c r="N1267" s="4">
        <v>3.0557302135477902</v>
      </c>
    </row>
    <row r="1268" spans="1:14" x14ac:dyDescent="0.25">
      <c r="A1268" s="2" t="s">
        <v>11</v>
      </c>
      <c r="B1268" s="2" t="s">
        <v>12</v>
      </c>
      <c r="C1268" s="2" t="s">
        <v>13</v>
      </c>
      <c r="D1268" s="1">
        <v>1814385</v>
      </c>
      <c r="E1268" s="1">
        <v>1815599</v>
      </c>
      <c r="F1268" s="2" t="s">
        <v>26</v>
      </c>
      <c r="G1268" s="2" t="s">
        <v>4755</v>
      </c>
      <c r="H1268" s="2" t="s">
        <v>4756</v>
      </c>
      <c r="I1268" s="2" t="s">
        <v>4175</v>
      </c>
      <c r="J1268" s="2" t="s">
        <v>18</v>
      </c>
      <c r="K1268" s="2" t="s">
        <v>9950</v>
      </c>
      <c r="L1268" s="1">
        <v>0</v>
      </c>
      <c r="M1268" s="1" t="s">
        <v>11304</v>
      </c>
      <c r="N1268" s="4">
        <v>3.0554383881554901</v>
      </c>
    </row>
    <row r="1269" spans="1:14" x14ac:dyDescent="0.25">
      <c r="A1269" s="2" t="s">
        <v>11</v>
      </c>
      <c r="B1269" s="2" t="s">
        <v>12</v>
      </c>
      <c r="C1269" s="2" t="s">
        <v>25</v>
      </c>
      <c r="D1269" s="1">
        <v>1447612</v>
      </c>
      <c r="E1269" s="1">
        <v>1447842</v>
      </c>
      <c r="F1269" s="2" t="s">
        <v>26</v>
      </c>
      <c r="G1269" s="2" t="s">
        <v>3811</v>
      </c>
      <c r="H1269" s="2" t="s">
        <v>28</v>
      </c>
      <c r="I1269" s="2" t="s">
        <v>29</v>
      </c>
      <c r="J1269" s="2" t="s">
        <v>25</v>
      </c>
      <c r="K1269" s="2" t="s">
        <v>28</v>
      </c>
      <c r="L1269" s="1">
        <v>0</v>
      </c>
      <c r="M1269" s="1" t="s">
        <v>11304</v>
      </c>
      <c r="N1269" s="4">
        <v>3.05529008502588</v>
      </c>
    </row>
    <row r="1270" spans="1:14" x14ac:dyDescent="0.25">
      <c r="A1270" s="2" t="s">
        <v>11</v>
      </c>
      <c r="B1270" s="2" t="s">
        <v>12</v>
      </c>
      <c r="C1270" s="2" t="s">
        <v>13</v>
      </c>
      <c r="D1270" s="1">
        <v>1351843</v>
      </c>
      <c r="E1270" s="1">
        <v>1352025</v>
      </c>
      <c r="F1270" s="2" t="s">
        <v>26</v>
      </c>
      <c r="G1270" s="2" t="s">
        <v>3597</v>
      </c>
      <c r="H1270" s="2" t="s">
        <v>28</v>
      </c>
      <c r="I1270" s="2" t="s">
        <v>29</v>
      </c>
      <c r="J1270" s="2" t="s">
        <v>18</v>
      </c>
      <c r="K1270" s="2" t="s">
        <v>9512</v>
      </c>
      <c r="L1270" s="1">
        <v>0</v>
      </c>
      <c r="M1270" s="1" t="s">
        <v>11304</v>
      </c>
      <c r="N1270" s="4">
        <v>3.0532680936592098</v>
      </c>
    </row>
    <row r="1271" spans="1:14" x14ac:dyDescent="0.25">
      <c r="A1271" s="2" t="s">
        <v>11</v>
      </c>
      <c r="B1271" s="2" t="s">
        <v>12</v>
      </c>
      <c r="C1271" s="2" t="s">
        <v>13</v>
      </c>
      <c r="D1271" s="1">
        <v>294213</v>
      </c>
      <c r="E1271" s="1">
        <v>294941</v>
      </c>
      <c r="F1271" s="2" t="s">
        <v>26</v>
      </c>
      <c r="G1271" s="2" t="s">
        <v>791</v>
      </c>
      <c r="H1271" s="2" t="s">
        <v>792</v>
      </c>
      <c r="I1271" s="2" t="s">
        <v>793</v>
      </c>
      <c r="J1271" s="2" t="s">
        <v>18</v>
      </c>
      <c r="K1271" s="2" t="s">
        <v>8480</v>
      </c>
      <c r="L1271" s="1">
        <v>0</v>
      </c>
      <c r="M1271" s="1" t="s">
        <v>11304</v>
      </c>
      <c r="N1271" s="4">
        <v>3.05323732827314</v>
      </c>
    </row>
    <row r="1272" spans="1:14" x14ac:dyDescent="0.25">
      <c r="A1272" s="2" t="s">
        <v>11</v>
      </c>
      <c r="B1272" s="2" t="s">
        <v>12</v>
      </c>
      <c r="C1272" s="2" t="s">
        <v>13</v>
      </c>
      <c r="D1272" s="1">
        <v>1175505</v>
      </c>
      <c r="E1272" s="1">
        <v>1176386</v>
      </c>
      <c r="F1272" s="2" t="s">
        <v>26</v>
      </c>
      <c r="G1272" s="2" t="s">
        <v>3124</v>
      </c>
      <c r="H1272" s="2" t="s">
        <v>3125</v>
      </c>
      <c r="I1272" s="2" t="s">
        <v>3126</v>
      </c>
      <c r="J1272" s="2" t="s">
        <v>18</v>
      </c>
      <c r="K1272" s="2" t="s">
        <v>9332</v>
      </c>
      <c r="L1272" s="1">
        <v>0</v>
      </c>
      <c r="M1272" s="1" t="s">
        <v>11304</v>
      </c>
      <c r="N1272" s="4">
        <v>3.05290000469819</v>
      </c>
    </row>
    <row r="1273" spans="1:14" x14ac:dyDescent="0.25">
      <c r="A1273" s="2" t="s">
        <v>11</v>
      </c>
      <c r="B1273" s="2" t="s">
        <v>12</v>
      </c>
      <c r="C1273" s="2" t="s">
        <v>13</v>
      </c>
      <c r="D1273" s="1">
        <v>1585416</v>
      </c>
      <c r="E1273" s="1">
        <v>1586582</v>
      </c>
      <c r="F1273" s="2" t="s">
        <v>14</v>
      </c>
      <c r="G1273" s="2" t="s">
        <v>4173</v>
      </c>
      <c r="H1273" s="2" t="s">
        <v>4174</v>
      </c>
      <c r="I1273" s="2" t="s">
        <v>4175</v>
      </c>
      <c r="J1273" s="2" t="s">
        <v>18</v>
      </c>
      <c r="K1273" s="2" t="s">
        <v>9735</v>
      </c>
      <c r="L1273" s="1">
        <v>0</v>
      </c>
      <c r="M1273" s="1" t="s">
        <v>11304</v>
      </c>
      <c r="N1273" s="4">
        <v>3.0527925425428699</v>
      </c>
    </row>
    <row r="1274" spans="1:14" x14ac:dyDescent="0.25">
      <c r="A1274" s="2" t="s">
        <v>11</v>
      </c>
      <c r="B1274" s="2" t="s">
        <v>12</v>
      </c>
      <c r="C1274" s="2" t="s">
        <v>13</v>
      </c>
      <c r="D1274" s="1">
        <v>1233805</v>
      </c>
      <c r="E1274" s="1">
        <v>1234281</v>
      </c>
      <c r="F1274" s="2" t="s">
        <v>26</v>
      </c>
      <c r="G1274" s="2" t="s">
        <v>3298</v>
      </c>
      <c r="H1274" s="2" t="s">
        <v>3299</v>
      </c>
      <c r="I1274" s="2" t="s">
        <v>3300</v>
      </c>
      <c r="J1274" s="2" t="s">
        <v>18</v>
      </c>
      <c r="K1274" s="2" t="s">
        <v>9395</v>
      </c>
      <c r="L1274" s="1">
        <v>0</v>
      </c>
      <c r="M1274" s="1" t="s">
        <v>11304</v>
      </c>
      <c r="N1274" s="4">
        <v>3.05156880113416</v>
      </c>
    </row>
    <row r="1275" spans="1:14" x14ac:dyDescent="0.25">
      <c r="A1275" s="2" t="s">
        <v>11</v>
      </c>
      <c r="B1275" s="2" t="s">
        <v>12</v>
      </c>
      <c r="C1275" s="2" t="s">
        <v>13</v>
      </c>
      <c r="D1275" s="1">
        <v>123216</v>
      </c>
      <c r="E1275" s="1">
        <v>123632</v>
      </c>
      <c r="F1275" s="2" t="s">
        <v>14</v>
      </c>
      <c r="G1275" s="2" t="s">
        <v>352</v>
      </c>
      <c r="H1275" s="2" t="s">
        <v>353</v>
      </c>
      <c r="I1275" s="2" t="s">
        <v>354</v>
      </c>
      <c r="J1275" s="2" t="s">
        <v>18</v>
      </c>
      <c r="K1275" s="2" t="s">
        <v>8326</v>
      </c>
      <c r="L1275" s="1">
        <v>0</v>
      </c>
      <c r="M1275" s="1" t="s">
        <v>11304</v>
      </c>
      <c r="N1275" s="4">
        <v>3.0503950645896198</v>
      </c>
    </row>
    <row r="1276" spans="1:14" x14ac:dyDescent="0.25">
      <c r="A1276" s="2" t="s">
        <v>11</v>
      </c>
      <c r="B1276" s="2" t="s">
        <v>12</v>
      </c>
      <c r="C1276" s="2" t="s">
        <v>13</v>
      </c>
      <c r="D1276" s="1">
        <v>75521</v>
      </c>
      <c r="E1276" s="1">
        <v>76540</v>
      </c>
      <c r="F1276" s="2" t="s">
        <v>14</v>
      </c>
      <c r="G1276" s="2" t="s">
        <v>224</v>
      </c>
      <c r="H1276" s="2" t="s">
        <v>225</v>
      </c>
      <c r="I1276" s="2" t="s">
        <v>226</v>
      </c>
      <c r="J1276" s="2" t="s">
        <v>18</v>
      </c>
      <c r="K1276" s="2" t="s">
        <v>8282</v>
      </c>
      <c r="L1276" s="1">
        <v>0</v>
      </c>
      <c r="M1276" s="1" t="s">
        <v>11304</v>
      </c>
      <c r="N1276" s="4">
        <v>3.0502772635006501</v>
      </c>
    </row>
    <row r="1277" spans="1:14" x14ac:dyDescent="0.25">
      <c r="A1277" s="2" t="s">
        <v>11</v>
      </c>
      <c r="B1277" s="2" t="s">
        <v>12</v>
      </c>
      <c r="C1277" s="2" t="s">
        <v>13</v>
      </c>
      <c r="D1277" s="1">
        <v>86729</v>
      </c>
      <c r="E1277" s="1">
        <v>87214</v>
      </c>
      <c r="F1277" s="2" t="s">
        <v>26</v>
      </c>
      <c r="G1277" s="2" t="s">
        <v>252</v>
      </c>
      <c r="H1277" s="2" t="s">
        <v>253</v>
      </c>
      <c r="I1277" s="2" t="s">
        <v>254</v>
      </c>
      <c r="J1277" s="2" t="s">
        <v>18</v>
      </c>
      <c r="K1277" s="2" t="s">
        <v>8292</v>
      </c>
      <c r="L1277" s="1">
        <v>0</v>
      </c>
      <c r="M1277" s="1" t="s">
        <v>11304</v>
      </c>
      <c r="N1277" s="4">
        <v>3.0498516892793299</v>
      </c>
    </row>
    <row r="1278" spans="1:14" x14ac:dyDescent="0.25">
      <c r="A1278" s="2" t="s">
        <v>11</v>
      </c>
      <c r="B1278" s="2" t="s">
        <v>12</v>
      </c>
      <c r="C1278" s="2" t="s">
        <v>13</v>
      </c>
      <c r="D1278" s="1">
        <v>1877093</v>
      </c>
      <c r="E1278" s="1">
        <v>1877881</v>
      </c>
      <c r="F1278" s="2" t="s">
        <v>14</v>
      </c>
      <c r="G1278" s="2" t="s">
        <v>4918</v>
      </c>
      <c r="H1278" s="2" t="s">
        <v>4919</v>
      </c>
      <c r="I1278" s="2" t="s">
        <v>1370</v>
      </c>
      <c r="J1278" s="2" t="s">
        <v>18</v>
      </c>
      <c r="K1278" s="2" t="s">
        <v>10010</v>
      </c>
      <c r="L1278" s="1">
        <v>0</v>
      </c>
      <c r="M1278" s="1" t="s">
        <v>11304</v>
      </c>
      <c r="N1278" s="4">
        <v>3.04898755635055</v>
      </c>
    </row>
    <row r="1279" spans="1:14" x14ac:dyDescent="0.25">
      <c r="A1279" s="2" t="s">
        <v>11</v>
      </c>
      <c r="B1279" s="2" t="s">
        <v>12</v>
      </c>
      <c r="C1279" s="2" t="s">
        <v>13</v>
      </c>
      <c r="D1279" s="1">
        <v>1815596</v>
      </c>
      <c r="E1279" s="1">
        <v>1816258</v>
      </c>
      <c r="F1279" s="2" t="s">
        <v>26</v>
      </c>
      <c r="G1279" s="2" t="s">
        <v>4757</v>
      </c>
      <c r="H1279" s="2" t="s">
        <v>4758</v>
      </c>
      <c r="I1279" s="2" t="s">
        <v>4759</v>
      </c>
      <c r="J1279" s="2" t="s">
        <v>18</v>
      </c>
      <c r="K1279" s="2" t="s">
        <v>9951</v>
      </c>
      <c r="L1279" s="1">
        <v>0</v>
      </c>
      <c r="M1279" s="1" t="s">
        <v>11304</v>
      </c>
      <c r="N1279" s="4">
        <v>3.0488733336260201</v>
      </c>
    </row>
    <row r="1280" spans="1:14" x14ac:dyDescent="0.25">
      <c r="A1280" s="2" t="s">
        <v>11</v>
      </c>
      <c r="B1280" s="2" t="s">
        <v>12</v>
      </c>
      <c r="C1280" s="2" t="s">
        <v>13</v>
      </c>
      <c r="D1280" s="1">
        <v>1167480</v>
      </c>
      <c r="E1280" s="1">
        <v>1168151</v>
      </c>
      <c r="F1280" s="2" t="s">
        <v>14</v>
      </c>
      <c r="G1280" s="2" t="s">
        <v>3104</v>
      </c>
      <c r="H1280" s="2" t="s">
        <v>3105</v>
      </c>
      <c r="I1280" s="2" t="s">
        <v>3106</v>
      </c>
      <c r="J1280" s="2" t="s">
        <v>18</v>
      </c>
      <c r="K1280" s="2" t="s">
        <v>9323</v>
      </c>
      <c r="L1280" s="1">
        <v>0</v>
      </c>
      <c r="M1280" s="1" t="s">
        <v>11304</v>
      </c>
      <c r="N1280" s="4">
        <v>3.04829400103291</v>
      </c>
    </row>
    <row r="1281" spans="1:14" x14ac:dyDescent="0.25">
      <c r="A1281" s="2" t="s">
        <v>11</v>
      </c>
      <c r="B1281" s="2" t="s">
        <v>12</v>
      </c>
      <c r="C1281" s="2" t="s">
        <v>13</v>
      </c>
      <c r="D1281" s="1">
        <v>614434</v>
      </c>
      <c r="E1281" s="1">
        <v>615138</v>
      </c>
      <c r="F1281" s="2" t="s">
        <v>14</v>
      </c>
      <c r="G1281" s="2" t="s">
        <v>1638</v>
      </c>
      <c r="H1281" s="2" t="s">
        <v>1639</v>
      </c>
      <c r="I1281" s="2" t="s">
        <v>1640</v>
      </c>
      <c r="J1281" s="2" t="s">
        <v>18</v>
      </c>
      <c r="K1281" s="2" t="s">
        <v>8791</v>
      </c>
      <c r="L1281" s="1">
        <v>0</v>
      </c>
      <c r="M1281" s="1" t="s">
        <v>11304</v>
      </c>
      <c r="N1281" s="4">
        <v>3.0480342728479202</v>
      </c>
    </row>
    <row r="1282" spans="1:14" x14ac:dyDescent="0.25">
      <c r="A1282" s="2" t="s">
        <v>11</v>
      </c>
      <c r="B1282" s="2" t="s">
        <v>12</v>
      </c>
      <c r="C1282" s="2" t="s">
        <v>13</v>
      </c>
      <c r="D1282" s="1">
        <v>1296829</v>
      </c>
      <c r="E1282" s="1">
        <v>1297428</v>
      </c>
      <c r="F1282" s="2" t="s">
        <v>14</v>
      </c>
      <c r="G1282" s="2" t="s">
        <v>3446</v>
      </c>
      <c r="H1282" s="2" t="s">
        <v>3447</v>
      </c>
      <c r="I1282" s="2" t="s">
        <v>3448</v>
      </c>
      <c r="J1282" s="2" t="s">
        <v>18</v>
      </c>
      <c r="K1282" s="2" t="s">
        <v>9456</v>
      </c>
      <c r="L1282" s="1">
        <v>0</v>
      </c>
      <c r="M1282" s="1" t="s">
        <v>11304</v>
      </c>
      <c r="N1282" s="4">
        <v>3.0447272547219999</v>
      </c>
    </row>
    <row r="1283" spans="1:14" x14ac:dyDescent="0.25">
      <c r="A1283" s="2" t="s">
        <v>11</v>
      </c>
      <c r="B1283" s="2" t="s">
        <v>12</v>
      </c>
      <c r="C1283" s="2" t="s">
        <v>13</v>
      </c>
      <c r="D1283" s="1">
        <v>1618469</v>
      </c>
      <c r="E1283" s="1">
        <v>1619371</v>
      </c>
      <c r="F1283" s="2" t="s">
        <v>14</v>
      </c>
      <c r="G1283" s="2" t="s">
        <v>4257</v>
      </c>
      <c r="H1283" s="2" t="s">
        <v>4258</v>
      </c>
      <c r="I1283" s="2" t="s">
        <v>327</v>
      </c>
      <c r="J1283" s="2" t="s">
        <v>18</v>
      </c>
      <c r="K1283" s="2" t="s">
        <v>9765</v>
      </c>
      <c r="L1283" s="1">
        <v>0</v>
      </c>
      <c r="M1283" s="1" t="s">
        <v>11304</v>
      </c>
      <c r="N1283" s="4">
        <v>3.0443359064509301</v>
      </c>
    </row>
    <row r="1284" spans="1:14" x14ac:dyDescent="0.25">
      <c r="A1284" s="2" t="s">
        <v>11</v>
      </c>
      <c r="B1284" s="2" t="s">
        <v>12</v>
      </c>
      <c r="C1284" s="2" t="s">
        <v>13</v>
      </c>
      <c r="D1284" s="1">
        <v>1681331</v>
      </c>
      <c r="E1284" s="1">
        <v>1681960</v>
      </c>
      <c r="F1284" s="2" t="s">
        <v>14</v>
      </c>
      <c r="G1284" s="2" t="s">
        <v>4409</v>
      </c>
      <c r="H1284" s="2" t="s">
        <v>4410</v>
      </c>
      <c r="I1284" s="2" t="s">
        <v>4411</v>
      </c>
      <c r="J1284" s="2" t="s">
        <v>18</v>
      </c>
      <c r="K1284" s="2" t="s">
        <v>9819</v>
      </c>
      <c r="L1284" s="1">
        <v>0</v>
      </c>
      <c r="M1284" s="1" t="s">
        <v>11304</v>
      </c>
      <c r="N1284" s="4">
        <v>3.04270704289726</v>
      </c>
    </row>
    <row r="1285" spans="1:14" x14ac:dyDescent="0.25">
      <c r="A1285" s="2" t="s">
        <v>11</v>
      </c>
      <c r="B1285" s="2" t="s">
        <v>12</v>
      </c>
      <c r="C1285" s="2" t="s">
        <v>13</v>
      </c>
      <c r="D1285" s="1">
        <v>1584476</v>
      </c>
      <c r="E1285" s="1">
        <v>1584694</v>
      </c>
      <c r="F1285" s="2" t="s">
        <v>14</v>
      </c>
      <c r="G1285" s="2" t="s">
        <v>4169</v>
      </c>
      <c r="H1285" s="2" t="s">
        <v>4170</v>
      </c>
      <c r="I1285" s="2" t="s">
        <v>29</v>
      </c>
      <c r="J1285" s="2" t="s">
        <v>18</v>
      </c>
      <c r="K1285" s="2" t="s">
        <v>9733</v>
      </c>
      <c r="L1285" s="1">
        <v>0</v>
      </c>
      <c r="M1285" s="1" t="s">
        <v>11304</v>
      </c>
      <c r="N1285" s="4">
        <v>3.0418017315344801</v>
      </c>
    </row>
    <row r="1286" spans="1:14" x14ac:dyDescent="0.25">
      <c r="A1286" s="2" t="s">
        <v>11</v>
      </c>
      <c r="B1286" s="2" t="s">
        <v>12</v>
      </c>
      <c r="C1286" s="2" t="s">
        <v>13</v>
      </c>
      <c r="D1286" s="1">
        <v>1868681</v>
      </c>
      <c r="E1286" s="1">
        <v>1870096</v>
      </c>
      <c r="F1286" s="2" t="s">
        <v>14</v>
      </c>
      <c r="G1286" s="2" t="s">
        <v>4901</v>
      </c>
      <c r="H1286" s="2" t="s">
        <v>4902</v>
      </c>
      <c r="I1286" s="2" t="s">
        <v>4903</v>
      </c>
      <c r="J1286" s="2" t="s">
        <v>18</v>
      </c>
      <c r="K1286" s="2" t="s">
        <v>10003</v>
      </c>
      <c r="L1286" s="1">
        <v>0</v>
      </c>
      <c r="M1286" s="1" t="s">
        <v>11304</v>
      </c>
      <c r="N1286" s="4">
        <v>3.0416017401031201</v>
      </c>
    </row>
    <row r="1287" spans="1:14" x14ac:dyDescent="0.25">
      <c r="A1287" s="2" t="s">
        <v>11</v>
      </c>
      <c r="B1287" s="2" t="s">
        <v>12</v>
      </c>
      <c r="C1287" s="2" t="s">
        <v>13</v>
      </c>
      <c r="D1287" s="1">
        <v>950637</v>
      </c>
      <c r="E1287" s="1">
        <v>951461</v>
      </c>
      <c r="F1287" s="2" t="s">
        <v>26</v>
      </c>
      <c r="G1287" s="2" t="s">
        <v>2528</v>
      </c>
      <c r="H1287" s="2" t="s">
        <v>2529</v>
      </c>
      <c r="I1287" s="2" t="s">
        <v>2530</v>
      </c>
      <c r="J1287" s="2" t="s">
        <v>18</v>
      </c>
      <c r="K1287" s="2" t="s">
        <v>9110</v>
      </c>
      <c r="L1287" s="1">
        <v>0</v>
      </c>
      <c r="M1287" s="1" t="s">
        <v>11304</v>
      </c>
      <c r="N1287" s="4">
        <v>3.0409058901527399</v>
      </c>
    </row>
    <row r="1288" spans="1:14" x14ac:dyDescent="0.25">
      <c r="A1288" s="2" t="s">
        <v>11</v>
      </c>
      <c r="B1288" s="2" t="s">
        <v>12</v>
      </c>
      <c r="C1288" s="2" t="s">
        <v>13</v>
      </c>
      <c r="D1288" s="1">
        <v>111736</v>
      </c>
      <c r="E1288" s="1">
        <v>111936</v>
      </c>
      <c r="F1288" s="2" t="s">
        <v>14</v>
      </c>
      <c r="G1288" s="2" t="s">
        <v>328</v>
      </c>
      <c r="H1288" s="2" t="s">
        <v>329</v>
      </c>
      <c r="I1288" s="2" t="s">
        <v>29</v>
      </c>
      <c r="J1288" s="2" t="s">
        <v>18</v>
      </c>
      <c r="K1288" s="2" t="s">
        <v>8317</v>
      </c>
      <c r="L1288" s="1">
        <v>0</v>
      </c>
      <c r="M1288" s="1" t="s">
        <v>11304</v>
      </c>
      <c r="N1288" s="4">
        <v>3.04050277038947</v>
      </c>
    </row>
    <row r="1289" spans="1:14" x14ac:dyDescent="0.25">
      <c r="A1289" s="2" t="s">
        <v>11</v>
      </c>
      <c r="B1289" s="2" t="s">
        <v>12</v>
      </c>
      <c r="C1289" s="2" t="s">
        <v>13</v>
      </c>
      <c r="D1289" s="1">
        <v>146384</v>
      </c>
      <c r="E1289" s="1">
        <v>147118</v>
      </c>
      <c r="F1289" s="2" t="s">
        <v>14</v>
      </c>
      <c r="G1289" s="2" t="s">
        <v>414</v>
      </c>
      <c r="H1289" s="2" t="s">
        <v>415</v>
      </c>
      <c r="I1289" s="2" t="s">
        <v>416</v>
      </c>
      <c r="J1289" s="2" t="s">
        <v>18</v>
      </c>
      <c r="K1289" s="2" t="s">
        <v>8350</v>
      </c>
      <c r="L1289" s="1">
        <v>0</v>
      </c>
      <c r="M1289" s="1" t="s">
        <v>11304</v>
      </c>
      <c r="N1289" s="4">
        <v>3.04026906229045</v>
      </c>
    </row>
    <row r="1290" spans="1:14" x14ac:dyDescent="0.25">
      <c r="A1290" s="2" t="s">
        <v>11</v>
      </c>
      <c r="B1290" s="2" t="s">
        <v>12</v>
      </c>
      <c r="C1290" s="2" t="s">
        <v>13</v>
      </c>
      <c r="D1290" s="1">
        <v>1238577</v>
      </c>
      <c r="E1290" s="1">
        <v>1239011</v>
      </c>
      <c r="F1290" s="2" t="s">
        <v>26</v>
      </c>
      <c r="G1290" s="2" t="s">
        <v>3308</v>
      </c>
      <c r="H1290" s="2" t="s">
        <v>3309</v>
      </c>
      <c r="I1290" s="2" t="s">
        <v>29</v>
      </c>
      <c r="J1290" s="2" t="s">
        <v>18</v>
      </c>
      <c r="K1290" s="2" t="s">
        <v>9398</v>
      </c>
      <c r="L1290" s="1">
        <v>0</v>
      </c>
      <c r="M1290" s="1" t="s">
        <v>11304</v>
      </c>
      <c r="N1290" s="4">
        <v>3.0378037380009002</v>
      </c>
    </row>
    <row r="1291" spans="1:14" x14ac:dyDescent="0.25">
      <c r="A1291" s="2" t="s">
        <v>11</v>
      </c>
      <c r="B1291" s="2" t="s">
        <v>12</v>
      </c>
      <c r="C1291" s="2" t="s">
        <v>13</v>
      </c>
      <c r="D1291" s="1">
        <v>953816</v>
      </c>
      <c r="E1291" s="1">
        <v>954646</v>
      </c>
      <c r="F1291" s="2" t="s">
        <v>14</v>
      </c>
      <c r="G1291" s="2" t="s">
        <v>2540</v>
      </c>
      <c r="H1291" s="2" t="s">
        <v>2541</v>
      </c>
      <c r="I1291" s="2" t="s">
        <v>1370</v>
      </c>
      <c r="J1291" s="2" t="s">
        <v>18</v>
      </c>
      <c r="K1291" s="2" t="s">
        <v>9114</v>
      </c>
      <c r="L1291" s="1">
        <v>0</v>
      </c>
      <c r="M1291" s="1" t="s">
        <v>11304</v>
      </c>
      <c r="N1291" s="4">
        <v>3.0373416474405199</v>
      </c>
    </row>
    <row r="1292" spans="1:14" x14ac:dyDescent="0.25">
      <c r="A1292" s="2" t="s">
        <v>11</v>
      </c>
      <c r="B1292" s="2" t="s">
        <v>12</v>
      </c>
      <c r="C1292" s="2" t="s">
        <v>13</v>
      </c>
      <c r="D1292" s="1">
        <v>107170</v>
      </c>
      <c r="E1292" s="1">
        <v>107985</v>
      </c>
      <c r="F1292" s="2" t="s">
        <v>26</v>
      </c>
      <c r="G1292" s="2" t="s">
        <v>316</v>
      </c>
      <c r="H1292" s="2" t="s">
        <v>317</v>
      </c>
      <c r="I1292" s="2" t="s">
        <v>309</v>
      </c>
      <c r="J1292" s="2" t="s">
        <v>18</v>
      </c>
      <c r="K1292" s="2" t="s">
        <v>8312</v>
      </c>
      <c r="L1292" s="1">
        <v>0</v>
      </c>
      <c r="M1292" s="1" t="s">
        <v>11304</v>
      </c>
      <c r="N1292" s="4">
        <v>3.0371183699113602</v>
      </c>
    </row>
    <row r="1293" spans="1:14" x14ac:dyDescent="0.25">
      <c r="A1293" s="2" t="s">
        <v>11</v>
      </c>
      <c r="B1293" s="2" t="s">
        <v>12</v>
      </c>
      <c r="C1293" s="2" t="s">
        <v>13</v>
      </c>
      <c r="D1293" s="1">
        <v>213167</v>
      </c>
      <c r="E1293" s="1">
        <v>214303</v>
      </c>
      <c r="F1293" s="2" t="s">
        <v>14</v>
      </c>
      <c r="G1293" s="2" t="s">
        <v>592</v>
      </c>
      <c r="H1293" s="2" t="s">
        <v>593</v>
      </c>
      <c r="I1293" s="2" t="s">
        <v>594</v>
      </c>
      <c r="J1293" s="2" t="s">
        <v>18</v>
      </c>
      <c r="K1293" s="2" t="s">
        <v>8409</v>
      </c>
      <c r="L1293" s="1">
        <v>0</v>
      </c>
      <c r="M1293" s="1" t="s">
        <v>11304</v>
      </c>
      <c r="N1293" s="4">
        <v>3.0365570234180201</v>
      </c>
    </row>
    <row r="1294" spans="1:14" x14ac:dyDescent="0.25">
      <c r="A1294" s="2" t="s">
        <v>11</v>
      </c>
      <c r="B1294" s="2" t="s">
        <v>12</v>
      </c>
      <c r="C1294" s="2" t="s">
        <v>13</v>
      </c>
      <c r="D1294" s="1">
        <v>1207104</v>
      </c>
      <c r="E1294" s="1">
        <v>1207180</v>
      </c>
      <c r="F1294" s="2" t="s">
        <v>26</v>
      </c>
      <c r="G1294" s="2" t="s">
        <v>3203</v>
      </c>
      <c r="H1294" s="2" t="s">
        <v>3204</v>
      </c>
      <c r="I1294" s="2" t="s">
        <v>3205</v>
      </c>
      <c r="J1294" s="2" t="s">
        <v>103</v>
      </c>
      <c r="K1294" s="2" t="s">
        <v>28</v>
      </c>
      <c r="L1294" s="1">
        <v>0</v>
      </c>
      <c r="M1294" s="1" t="s">
        <v>11304</v>
      </c>
      <c r="N1294" s="4">
        <v>3.0363876353622499</v>
      </c>
    </row>
    <row r="1295" spans="1:14" x14ac:dyDescent="0.25">
      <c r="A1295" s="2" t="s">
        <v>11</v>
      </c>
      <c r="B1295" s="2" t="s">
        <v>12</v>
      </c>
      <c r="C1295" s="2" t="s">
        <v>13</v>
      </c>
      <c r="D1295" s="1">
        <v>130096</v>
      </c>
      <c r="E1295" s="1">
        <v>130629</v>
      </c>
      <c r="F1295" s="2" t="s">
        <v>14</v>
      </c>
      <c r="G1295" s="2" t="s">
        <v>374</v>
      </c>
      <c r="H1295" s="2" t="s">
        <v>375</v>
      </c>
      <c r="I1295" s="2" t="s">
        <v>29</v>
      </c>
      <c r="J1295" s="2" t="s">
        <v>18</v>
      </c>
      <c r="K1295" s="2" t="s">
        <v>8335</v>
      </c>
      <c r="L1295" s="1">
        <v>0</v>
      </c>
      <c r="M1295" s="1" t="s">
        <v>11304</v>
      </c>
      <c r="N1295" s="4">
        <v>3.0362647216615302</v>
      </c>
    </row>
    <row r="1296" spans="1:14" x14ac:dyDescent="0.25">
      <c r="A1296" s="2" t="s">
        <v>11</v>
      </c>
      <c r="B1296" s="2" t="s">
        <v>12</v>
      </c>
      <c r="C1296" s="2" t="s">
        <v>13</v>
      </c>
      <c r="D1296" s="1">
        <v>1921100</v>
      </c>
      <c r="E1296" s="1">
        <v>1921837</v>
      </c>
      <c r="F1296" s="2" t="s">
        <v>26</v>
      </c>
      <c r="G1296" s="2" t="s">
        <v>5015</v>
      </c>
      <c r="H1296" s="2" t="s">
        <v>5016</v>
      </c>
      <c r="I1296" s="2" t="s">
        <v>29</v>
      </c>
      <c r="J1296" s="2" t="s">
        <v>18</v>
      </c>
      <c r="K1296" s="2" t="s">
        <v>10049</v>
      </c>
      <c r="L1296" s="1">
        <v>0</v>
      </c>
      <c r="M1296" s="1" t="s">
        <v>11304</v>
      </c>
      <c r="N1296" s="4">
        <v>3.03530236474107</v>
      </c>
    </row>
    <row r="1297" spans="1:14" x14ac:dyDescent="0.25">
      <c r="A1297" s="2" t="s">
        <v>11</v>
      </c>
      <c r="B1297" s="2" t="s">
        <v>12</v>
      </c>
      <c r="C1297" s="2" t="s">
        <v>13</v>
      </c>
      <c r="D1297" s="1">
        <v>1059276</v>
      </c>
      <c r="E1297" s="1">
        <v>1059941</v>
      </c>
      <c r="F1297" s="2" t="s">
        <v>14</v>
      </c>
      <c r="G1297" s="2" t="s">
        <v>2806</v>
      </c>
      <c r="H1297" s="2" t="s">
        <v>2807</v>
      </c>
      <c r="I1297" s="2" t="s">
        <v>2808</v>
      </c>
      <c r="J1297" s="2" t="s">
        <v>18</v>
      </c>
      <c r="K1297" s="2" t="s">
        <v>9215</v>
      </c>
      <c r="L1297" s="1">
        <v>0</v>
      </c>
      <c r="M1297" s="1" t="s">
        <v>11304</v>
      </c>
      <c r="N1297" s="4">
        <v>3.0351853233664499</v>
      </c>
    </row>
    <row r="1298" spans="1:14" x14ac:dyDescent="0.25">
      <c r="A1298" s="2" t="s">
        <v>11</v>
      </c>
      <c r="B1298" s="2" t="s">
        <v>12</v>
      </c>
      <c r="C1298" s="2" t="s">
        <v>13</v>
      </c>
      <c r="D1298" s="1">
        <v>575291</v>
      </c>
      <c r="E1298" s="1">
        <v>575545</v>
      </c>
      <c r="F1298" s="2" t="s">
        <v>26</v>
      </c>
      <c r="G1298" s="2" t="s">
        <v>1545</v>
      </c>
      <c r="H1298" s="2" t="s">
        <v>1546</v>
      </c>
      <c r="I1298" s="2" t="s">
        <v>29</v>
      </c>
      <c r="J1298" s="2" t="s">
        <v>18</v>
      </c>
      <c r="K1298" s="2" t="s">
        <v>8759</v>
      </c>
      <c r="L1298" s="1">
        <v>0</v>
      </c>
      <c r="M1298" s="1" t="s">
        <v>11304</v>
      </c>
      <c r="N1298" s="4">
        <v>3.0345007873488199</v>
      </c>
    </row>
    <row r="1299" spans="1:14" x14ac:dyDescent="0.25">
      <c r="A1299" s="2" t="s">
        <v>11</v>
      </c>
      <c r="B1299" s="2" t="s">
        <v>12</v>
      </c>
      <c r="C1299" s="2" t="s">
        <v>13</v>
      </c>
      <c r="D1299" s="1">
        <v>1038930</v>
      </c>
      <c r="E1299" s="1">
        <v>1040162</v>
      </c>
      <c r="F1299" s="2" t="s">
        <v>26</v>
      </c>
      <c r="G1299" s="2" t="s">
        <v>2743</v>
      </c>
      <c r="H1299" s="2" t="s">
        <v>2744</v>
      </c>
      <c r="I1299" s="2" t="s">
        <v>1181</v>
      </c>
      <c r="J1299" s="2" t="s">
        <v>18</v>
      </c>
      <c r="K1299" s="2" t="s">
        <v>9188</v>
      </c>
      <c r="L1299" s="1">
        <v>0</v>
      </c>
      <c r="M1299" s="1" t="s">
        <v>11304</v>
      </c>
      <c r="N1299" s="4">
        <v>3.03439160023223</v>
      </c>
    </row>
    <row r="1300" spans="1:14" x14ac:dyDescent="0.25">
      <c r="A1300" s="2" t="s">
        <v>11</v>
      </c>
      <c r="B1300" s="2" t="s">
        <v>12</v>
      </c>
      <c r="C1300" s="2" t="s">
        <v>13</v>
      </c>
      <c r="D1300" s="1">
        <v>719180</v>
      </c>
      <c r="E1300" s="1">
        <v>720229</v>
      </c>
      <c r="F1300" s="2" t="s">
        <v>14</v>
      </c>
      <c r="G1300" s="2" t="s">
        <v>1904</v>
      </c>
      <c r="H1300" s="2" t="s">
        <v>1905</v>
      </c>
      <c r="I1300" s="2" t="s">
        <v>1906</v>
      </c>
      <c r="J1300" s="2" t="s">
        <v>18</v>
      </c>
      <c r="K1300" s="2" t="s">
        <v>8885</v>
      </c>
      <c r="L1300" s="1">
        <v>0</v>
      </c>
      <c r="M1300" s="1" t="s">
        <v>11304</v>
      </c>
      <c r="N1300" s="4">
        <v>3.0338598927707898</v>
      </c>
    </row>
    <row r="1301" spans="1:14" x14ac:dyDescent="0.25">
      <c r="A1301" s="2" t="s">
        <v>11</v>
      </c>
      <c r="B1301" s="2" t="s">
        <v>12</v>
      </c>
      <c r="C1301" s="2" t="s">
        <v>13</v>
      </c>
      <c r="D1301" s="1">
        <v>726916</v>
      </c>
      <c r="E1301" s="1">
        <v>727674</v>
      </c>
      <c r="F1301" s="2" t="s">
        <v>14</v>
      </c>
      <c r="G1301" s="2" t="s">
        <v>1921</v>
      </c>
      <c r="H1301" s="2" t="s">
        <v>28</v>
      </c>
      <c r="I1301" s="2" t="s">
        <v>1922</v>
      </c>
      <c r="J1301" s="2" t="s">
        <v>18</v>
      </c>
      <c r="K1301" s="2" t="s">
        <v>8891</v>
      </c>
      <c r="L1301" s="1">
        <v>0</v>
      </c>
      <c r="M1301" s="1" t="s">
        <v>11304</v>
      </c>
      <c r="N1301" s="4">
        <v>3.0338502140783401</v>
      </c>
    </row>
    <row r="1302" spans="1:14" x14ac:dyDescent="0.25">
      <c r="A1302" s="2" t="s">
        <v>11</v>
      </c>
      <c r="B1302" s="2" t="s">
        <v>12</v>
      </c>
      <c r="C1302" s="2" t="s">
        <v>13</v>
      </c>
      <c r="D1302" s="1">
        <v>1514425</v>
      </c>
      <c r="E1302" s="1">
        <v>1516083</v>
      </c>
      <c r="F1302" s="2" t="s">
        <v>26</v>
      </c>
      <c r="G1302" s="2" t="s">
        <v>3978</v>
      </c>
      <c r="H1302" s="2" t="s">
        <v>3979</v>
      </c>
      <c r="I1302" s="2" t="s">
        <v>3980</v>
      </c>
      <c r="J1302" s="2" t="s">
        <v>18</v>
      </c>
      <c r="K1302" s="2" t="s">
        <v>9659</v>
      </c>
      <c r="L1302" s="1">
        <v>0</v>
      </c>
      <c r="M1302" s="1" t="s">
        <v>11304</v>
      </c>
      <c r="N1302" s="4">
        <v>3.0324165953940798</v>
      </c>
    </row>
    <row r="1303" spans="1:14" x14ac:dyDescent="0.25">
      <c r="A1303" s="2" t="s">
        <v>11</v>
      </c>
      <c r="B1303" s="2" t="s">
        <v>12</v>
      </c>
      <c r="C1303" s="2" t="s">
        <v>13</v>
      </c>
      <c r="D1303" s="1">
        <v>1988012</v>
      </c>
      <c r="E1303" s="1">
        <v>1988212</v>
      </c>
      <c r="F1303" s="2" t="s">
        <v>14</v>
      </c>
      <c r="G1303" s="2" t="s">
        <v>5170</v>
      </c>
      <c r="H1303" s="2" t="s">
        <v>5171</v>
      </c>
      <c r="I1303" s="2" t="s">
        <v>29</v>
      </c>
      <c r="J1303" s="2" t="s">
        <v>18</v>
      </c>
      <c r="K1303" s="2" t="s">
        <v>10107</v>
      </c>
      <c r="L1303" s="1">
        <v>0</v>
      </c>
      <c r="M1303" s="1" t="s">
        <v>11304</v>
      </c>
      <c r="N1303" s="4">
        <v>3.0280088641403999</v>
      </c>
    </row>
    <row r="1304" spans="1:14" x14ac:dyDescent="0.25">
      <c r="A1304" s="2" t="s">
        <v>11</v>
      </c>
      <c r="B1304" s="2" t="s">
        <v>12</v>
      </c>
      <c r="C1304" s="2" t="s">
        <v>13</v>
      </c>
      <c r="D1304" s="1">
        <v>1784936</v>
      </c>
      <c r="E1304" s="1">
        <v>1785958</v>
      </c>
      <c r="F1304" s="2" t="s">
        <v>26</v>
      </c>
      <c r="G1304" s="2" t="s">
        <v>4681</v>
      </c>
      <c r="H1304" s="2" t="s">
        <v>4682</v>
      </c>
      <c r="I1304" s="2" t="s">
        <v>69</v>
      </c>
      <c r="J1304" s="2" t="s">
        <v>18</v>
      </c>
      <c r="K1304" s="2" t="s">
        <v>9922</v>
      </c>
      <c r="L1304" s="1">
        <v>0</v>
      </c>
      <c r="M1304" s="1" t="s">
        <v>11304</v>
      </c>
      <c r="N1304" s="4">
        <v>3.0279887265813898</v>
      </c>
    </row>
    <row r="1305" spans="1:14" x14ac:dyDescent="0.25">
      <c r="A1305" s="2" t="s">
        <v>11</v>
      </c>
      <c r="B1305" s="2" t="s">
        <v>12</v>
      </c>
      <c r="C1305" s="2" t="s">
        <v>13</v>
      </c>
      <c r="D1305" s="1">
        <v>1302088</v>
      </c>
      <c r="E1305" s="1">
        <v>1302345</v>
      </c>
      <c r="F1305" s="2" t="s">
        <v>14</v>
      </c>
      <c r="G1305" s="2" t="s">
        <v>3460</v>
      </c>
      <c r="H1305" s="2" t="s">
        <v>3461</v>
      </c>
      <c r="I1305" s="2" t="s">
        <v>3462</v>
      </c>
      <c r="J1305" s="2" t="s">
        <v>18</v>
      </c>
      <c r="K1305" s="2" t="s">
        <v>9461</v>
      </c>
      <c r="L1305" s="1">
        <v>0</v>
      </c>
      <c r="M1305" s="1" t="s">
        <v>11304</v>
      </c>
      <c r="N1305" s="4">
        <v>3.0257546287986998</v>
      </c>
    </row>
    <row r="1306" spans="1:14" x14ac:dyDescent="0.25">
      <c r="A1306" s="2" t="s">
        <v>11</v>
      </c>
      <c r="B1306" s="2" t="s">
        <v>12</v>
      </c>
      <c r="C1306" s="2" t="s">
        <v>13</v>
      </c>
      <c r="D1306" s="1">
        <v>1524769</v>
      </c>
      <c r="E1306" s="1">
        <v>1524993</v>
      </c>
      <c r="F1306" s="2" t="s">
        <v>14</v>
      </c>
      <c r="G1306" s="2" t="s">
        <v>4007</v>
      </c>
      <c r="H1306" s="2" t="s">
        <v>4008</v>
      </c>
      <c r="I1306" s="2" t="s">
        <v>29</v>
      </c>
      <c r="J1306" s="2" t="s">
        <v>18</v>
      </c>
      <c r="K1306" s="2" t="s">
        <v>9669</v>
      </c>
      <c r="L1306" s="1">
        <v>0</v>
      </c>
      <c r="M1306" s="1" t="s">
        <v>11304</v>
      </c>
      <c r="N1306" s="4">
        <v>3.0249095074819001</v>
      </c>
    </row>
    <row r="1307" spans="1:14" x14ac:dyDescent="0.25">
      <c r="A1307" s="2" t="s">
        <v>11</v>
      </c>
      <c r="B1307" s="2" t="s">
        <v>12</v>
      </c>
      <c r="C1307" s="2" t="s">
        <v>13</v>
      </c>
      <c r="D1307" s="1">
        <v>406923</v>
      </c>
      <c r="E1307" s="1">
        <v>408344</v>
      </c>
      <c r="F1307" s="2" t="s">
        <v>14</v>
      </c>
      <c r="G1307" s="2" t="s">
        <v>1101</v>
      </c>
      <c r="H1307" s="2" t="s">
        <v>1102</v>
      </c>
      <c r="I1307" s="2" t="s">
        <v>1103</v>
      </c>
      <c r="J1307" s="2" t="s">
        <v>18</v>
      </c>
      <c r="K1307" s="2" t="s">
        <v>8590</v>
      </c>
      <c r="L1307" s="1">
        <v>0</v>
      </c>
      <c r="M1307" s="1" t="s">
        <v>11304</v>
      </c>
      <c r="N1307" s="4">
        <v>3.0244900580924998</v>
      </c>
    </row>
    <row r="1308" spans="1:14" x14ac:dyDescent="0.25">
      <c r="A1308" s="2" t="s">
        <v>11</v>
      </c>
      <c r="B1308" s="2" t="s">
        <v>12</v>
      </c>
      <c r="C1308" s="2" t="s">
        <v>13</v>
      </c>
      <c r="D1308" s="1">
        <v>13494</v>
      </c>
      <c r="E1308" s="1">
        <v>14378</v>
      </c>
      <c r="F1308" s="2" t="s">
        <v>26</v>
      </c>
      <c r="G1308" s="2" t="s">
        <v>51</v>
      </c>
      <c r="H1308" s="2" t="s">
        <v>52</v>
      </c>
      <c r="I1308" s="2" t="s">
        <v>53</v>
      </c>
      <c r="J1308" s="2" t="s">
        <v>18</v>
      </c>
      <c r="K1308" s="2" t="s">
        <v>8221</v>
      </c>
      <c r="L1308" s="1">
        <v>0</v>
      </c>
      <c r="M1308" s="1" t="s">
        <v>11304</v>
      </c>
      <c r="N1308" s="4">
        <v>3.0244706104317398</v>
      </c>
    </row>
    <row r="1309" spans="1:14" x14ac:dyDescent="0.25">
      <c r="A1309" s="2" t="s">
        <v>11</v>
      </c>
      <c r="B1309" s="2" t="s">
        <v>12</v>
      </c>
      <c r="C1309" s="2" t="s">
        <v>13</v>
      </c>
      <c r="D1309" s="1">
        <v>74126</v>
      </c>
      <c r="E1309" s="1">
        <v>74416</v>
      </c>
      <c r="F1309" s="2" t="s">
        <v>26</v>
      </c>
      <c r="G1309" s="2" t="s">
        <v>215</v>
      </c>
      <c r="H1309" s="2" t="s">
        <v>28</v>
      </c>
      <c r="I1309" s="2" t="s">
        <v>216</v>
      </c>
      <c r="J1309" s="2" t="s">
        <v>18</v>
      </c>
      <c r="K1309" s="2" t="s">
        <v>8279</v>
      </c>
      <c r="L1309" s="1">
        <v>0</v>
      </c>
      <c r="M1309" s="1" t="s">
        <v>11304</v>
      </c>
      <c r="N1309" s="4">
        <v>3.0239419099418701</v>
      </c>
    </row>
    <row r="1310" spans="1:14" x14ac:dyDescent="0.25">
      <c r="A1310" s="2" t="s">
        <v>11</v>
      </c>
      <c r="B1310" s="2" t="s">
        <v>12</v>
      </c>
      <c r="C1310" s="2" t="s">
        <v>13</v>
      </c>
      <c r="D1310" s="1">
        <v>52977</v>
      </c>
      <c r="E1310" s="1">
        <v>53648</v>
      </c>
      <c r="F1310" s="2" t="s">
        <v>14</v>
      </c>
      <c r="G1310" s="2" t="s">
        <v>165</v>
      </c>
      <c r="H1310" s="2" t="s">
        <v>166</v>
      </c>
      <c r="I1310" s="2" t="s">
        <v>167</v>
      </c>
      <c r="J1310" s="2" t="s">
        <v>18</v>
      </c>
      <c r="K1310" s="2" t="s">
        <v>8258</v>
      </c>
      <c r="L1310" s="1">
        <v>0</v>
      </c>
      <c r="M1310" s="1" t="s">
        <v>11304</v>
      </c>
      <c r="N1310" s="4">
        <v>3.02274178988446</v>
      </c>
    </row>
    <row r="1311" spans="1:14" x14ac:dyDescent="0.25">
      <c r="A1311" s="2" t="s">
        <v>11</v>
      </c>
      <c r="B1311" s="2" t="s">
        <v>12</v>
      </c>
      <c r="C1311" s="2" t="s">
        <v>13</v>
      </c>
      <c r="D1311" s="1">
        <v>1275189</v>
      </c>
      <c r="E1311" s="1">
        <v>1275608</v>
      </c>
      <c r="F1311" s="2" t="s">
        <v>14</v>
      </c>
      <c r="G1311" s="2" t="s">
        <v>3385</v>
      </c>
      <c r="H1311" s="2" t="s">
        <v>3386</v>
      </c>
      <c r="I1311" s="2" t="s">
        <v>29</v>
      </c>
      <c r="J1311" s="2" t="s">
        <v>18</v>
      </c>
      <c r="K1311" s="2" t="s">
        <v>9431</v>
      </c>
      <c r="L1311" s="1">
        <v>0</v>
      </c>
      <c r="M1311" s="1" t="s">
        <v>11304</v>
      </c>
      <c r="N1311" s="4">
        <v>3.0223007111702</v>
      </c>
    </row>
    <row r="1312" spans="1:14" x14ac:dyDescent="0.25">
      <c r="A1312" s="2" t="s">
        <v>11</v>
      </c>
      <c r="B1312" s="2" t="s">
        <v>12</v>
      </c>
      <c r="C1312" s="2" t="s">
        <v>25</v>
      </c>
      <c r="D1312" s="1">
        <v>656182</v>
      </c>
      <c r="E1312" s="1">
        <v>656914</v>
      </c>
      <c r="F1312" s="2" t="s">
        <v>14</v>
      </c>
      <c r="G1312" s="2" t="s">
        <v>1746</v>
      </c>
      <c r="H1312" s="2" t="s">
        <v>1747</v>
      </c>
      <c r="I1312" s="2" t="s">
        <v>1748</v>
      </c>
      <c r="J1312" s="2" t="s">
        <v>25</v>
      </c>
      <c r="K1312" s="2" t="s">
        <v>28</v>
      </c>
      <c r="L1312" s="1">
        <v>0</v>
      </c>
      <c r="M1312" s="1" t="s">
        <v>11304</v>
      </c>
      <c r="N1312" s="4">
        <v>3.0211431959021602</v>
      </c>
    </row>
    <row r="1313" spans="1:14" x14ac:dyDescent="0.25">
      <c r="A1313" s="2" t="s">
        <v>11</v>
      </c>
      <c r="B1313" s="2" t="s">
        <v>12</v>
      </c>
      <c r="C1313" s="2" t="s">
        <v>13</v>
      </c>
      <c r="D1313" s="1">
        <v>588848</v>
      </c>
      <c r="E1313" s="1">
        <v>589888</v>
      </c>
      <c r="F1313" s="2" t="s">
        <v>14</v>
      </c>
      <c r="G1313" s="2" t="s">
        <v>1581</v>
      </c>
      <c r="H1313" s="2" t="s">
        <v>1582</v>
      </c>
      <c r="I1313" s="2" t="s">
        <v>1583</v>
      </c>
      <c r="J1313" s="2" t="s">
        <v>18</v>
      </c>
      <c r="K1313" s="2" t="s">
        <v>8772</v>
      </c>
      <c r="L1313" s="1">
        <v>0</v>
      </c>
      <c r="M1313" s="1" t="s">
        <v>11304</v>
      </c>
      <c r="N1313" s="4">
        <v>3.0206397547596802</v>
      </c>
    </row>
    <row r="1314" spans="1:14" x14ac:dyDescent="0.25">
      <c r="A1314" s="2" t="s">
        <v>11</v>
      </c>
      <c r="B1314" s="2" t="s">
        <v>12</v>
      </c>
      <c r="C1314" s="2" t="s">
        <v>13</v>
      </c>
      <c r="D1314" s="1">
        <v>1341773</v>
      </c>
      <c r="E1314" s="1">
        <v>1342351</v>
      </c>
      <c r="F1314" s="2" t="s">
        <v>26</v>
      </c>
      <c r="G1314" s="2" t="s">
        <v>3574</v>
      </c>
      <c r="H1314" s="2" t="s">
        <v>3575</v>
      </c>
      <c r="I1314" s="2" t="s">
        <v>3576</v>
      </c>
      <c r="J1314" s="2" t="s">
        <v>18</v>
      </c>
      <c r="K1314" s="2" t="s">
        <v>9503</v>
      </c>
      <c r="L1314" s="1">
        <v>0</v>
      </c>
      <c r="M1314" s="1" t="s">
        <v>11304</v>
      </c>
      <c r="N1314" s="4">
        <v>3.0201775887948301</v>
      </c>
    </row>
    <row r="1315" spans="1:14" x14ac:dyDescent="0.25">
      <c r="A1315" s="2" t="s">
        <v>11</v>
      </c>
      <c r="B1315" s="2" t="s">
        <v>12</v>
      </c>
      <c r="C1315" s="2" t="s">
        <v>13</v>
      </c>
      <c r="D1315" s="1">
        <v>825349</v>
      </c>
      <c r="E1315" s="1">
        <v>826881</v>
      </c>
      <c r="F1315" s="2" t="s">
        <v>26</v>
      </c>
      <c r="G1315" s="2" t="s">
        <v>2209</v>
      </c>
      <c r="H1315" s="2" t="s">
        <v>2210</v>
      </c>
      <c r="I1315" s="2" t="s">
        <v>2211</v>
      </c>
      <c r="J1315" s="2" t="s">
        <v>18</v>
      </c>
      <c r="K1315" s="2" t="s">
        <v>8990</v>
      </c>
      <c r="L1315" s="1">
        <v>0</v>
      </c>
      <c r="M1315" s="1" t="s">
        <v>11304</v>
      </c>
      <c r="N1315" s="4">
        <v>3.02010322881039</v>
      </c>
    </row>
    <row r="1316" spans="1:14" x14ac:dyDescent="0.25">
      <c r="A1316" s="2" t="s">
        <v>11</v>
      </c>
      <c r="B1316" s="2" t="s">
        <v>12</v>
      </c>
      <c r="C1316" s="2" t="s">
        <v>13</v>
      </c>
      <c r="D1316" s="1">
        <v>1850449</v>
      </c>
      <c r="E1316" s="1">
        <v>1850943</v>
      </c>
      <c r="F1316" s="2" t="s">
        <v>14</v>
      </c>
      <c r="G1316" s="2" t="s">
        <v>4859</v>
      </c>
      <c r="H1316" s="2" t="s">
        <v>4860</v>
      </c>
      <c r="I1316" s="2" t="s">
        <v>4861</v>
      </c>
      <c r="J1316" s="2" t="s">
        <v>18</v>
      </c>
      <c r="K1316" s="2" t="s">
        <v>9988</v>
      </c>
      <c r="L1316" s="1">
        <v>0</v>
      </c>
      <c r="M1316" s="1" t="s">
        <v>11304</v>
      </c>
      <c r="N1316" s="4">
        <v>3.0200891075252301</v>
      </c>
    </row>
    <row r="1317" spans="1:14" x14ac:dyDescent="0.25">
      <c r="A1317" s="2" t="s">
        <v>11</v>
      </c>
      <c r="B1317" s="2" t="s">
        <v>12</v>
      </c>
      <c r="C1317" s="2" t="s">
        <v>25</v>
      </c>
      <c r="D1317" s="1">
        <v>2016291</v>
      </c>
      <c r="E1317" s="1">
        <v>2017314</v>
      </c>
      <c r="F1317" s="2" t="s">
        <v>26</v>
      </c>
      <c r="G1317" s="2" t="s">
        <v>5237</v>
      </c>
      <c r="H1317" s="2" t="s">
        <v>5238</v>
      </c>
      <c r="I1317" s="2" t="s">
        <v>480</v>
      </c>
      <c r="J1317" s="2" t="s">
        <v>25</v>
      </c>
      <c r="K1317" s="2" t="s">
        <v>28</v>
      </c>
      <c r="L1317" s="1">
        <v>0</v>
      </c>
      <c r="M1317" s="1" t="s">
        <v>11304</v>
      </c>
      <c r="N1317" s="4">
        <v>3.01928846851435</v>
      </c>
    </row>
    <row r="1318" spans="1:14" x14ac:dyDescent="0.25">
      <c r="A1318" s="2" t="s">
        <v>11</v>
      </c>
      <c r="B1318" s="2" t="s">
        <v>12</v>
      </c>
      <c r="C1318" s="2" t="s">
        <v>13</v>
      </c>
      <c r="D1318" s="1">
        <v>264011</v>
      </c>
      <c r="E1318" s="1">
        <v>264448</v>
      </c>
      <c r="F1318" s="2" t="s">
        <v>14</v>
      </c>
      <c r="G1318" s="2" t="s">
        <v>714</v>
      </c>
      <c r="H1318" s="2" t="s">
        <v>715</v>
      </c>
      <c r="I1318" s="2" t="s">
        <v>716</v>
      </c>
      <c r="J1318" s="2" t="s">
        <v>18</v>
      </c>
      <c r="K1318" s="2" t="s">
        <v>8452</v>
      </c>
      <c r="L1318" s="1">
        <v>0</v>
      </c>
      <c r="M1318" s="1" t="s">
        <v>11304</v>
      </c>
      <c r="N1318" s="4">
        <v>3.0183176013089801</v>
      </c>
    </row>
    <row r="1319" spans="1:14" x14ac:dyDescent="0.25">
      <c r="A1319" s="2" t="s">
        <v>11</v>
      </c>
      <c r="B1319" s="2" t="s">
        <v>12</v>
      </c>
      <c r="C1319" s="2" t="s">
        <v>13</v>
      </c>
      <c r="D1319" s="1">
        <v>963004</v>
      </c>
      <c r="E1319" s="1">
        <v>963858</v>
      </c>
      <c r="F1319" s="2" t="s">
        <v>26</v>
      </c>
      <c r="G1319" s="2" t="s">
        <v>2558</v>
      </c>
      <c r="H1319" s="2" t="s">
        <v>2559</v>
      </c>
      <c r="I1319" s="2" t="s">
        <v>2560</v>
      </c>
      <c r="J1319" s="2" t="s">
        <v>18</v>
      </c>
      <c r="K1319" s="2" t="s">
        <v>9120</v>
      </c>
      <c r="L1319" s="1">
        <v>0</v>
      </c>
      <c r="M1319" s="1" t="s">
        <v>11304</v>
      </c>
      <c r="N1319" s="4">
        <v>3.0179608611962201</v>
      </c>
    </row>
    <row r="1320" spans="1:14" x14ac:dyDescent="0.25">
      <c r="A1320" s="2" t="s">
        <v>11</v>
      </c>
      <c r="B1320" s="2" t="s">
        <v>12</v>
      </c>
      <c r="C1320" s="2" t="s">
        <v>13</v>
      </c>
      <c r="D1320" s="1">
        <v>827036</v>
      </c>
      <c r="E1320" s="1">
        <v>828448</v>
      </c>
      <c r="F1320" s="2" t="s">
        <v>14</v>
      </c>
      <c r="G1320" s="2" t="s">
        <v>2212</v>
      </c>
      <c r="H1320" s="2" t="s">
        <v>2213</v>
      </c>
      <c r="I1320" s="2" t="s">
        <v>1150</v>
      </c>
      <c r="J1320" s="2" t="s">
        <v>18</v>
      </c>
      <c r="K1320" s="2" t="s">
        <v>8991</v>
      </c>
      <c r="L1320" s="1">
        <v>0</v>
      </c>
      <c r="M1320" s="1" t="s">
        <v>11304</v>
      </c>
      <c r="N1320" s="4">
        <v>3.0164265497917002</v>
      </c>
    </row>
    <row r="1321" spans="1:14" x14ac:dyDescent="0.25">
      <c r="A1321" s="2" t="s">
        <v>11</v>
      </c>
      <c r="B1321" s="2" t="s">
        <v>12</v>
      </c>
      <c r="C1321" s="2" t="s">
        <v>13</v>
      </c>
      <c r="D1321" s="1">
        <v>1060785</v>
      </c>
      <c r="E1321" s="1">
        <v>1061231</v>
      </c>
      <c r="F1321" s="2" t="s">
        <v>14</v>
      </c>
      <c r="G1321" s="2" t="s">
        <v>2811</v>
      </c>
      <c r="H1321" s="2" t="s">
        <v>2812</v>
      </c>
      <c r="I1321" s="2" t="s">
        <v>58</v>
      </c>
      <c r="J1321" s="2" t="s">
        <v>18</v>
      </c>
      <c r="K1321" s="2" t="s">
        <v>9216</v>
      </c>
      <c r="L1321" s="1">
        <v>0</v>
      </c>
      <c r="M1321" s="1" t="s">
        <v>11304</v>
      </c>
      <c r="N1321" s="4">
        <v>3.01616680011964</v>
      </c>
    </row>
    <row r="1322" spans="1:14" x14ac:dyDescent="0.25">
      <c r="A1322" s="2" t="s">
        <v>11</v>
      </c>
      <c r="B1322" s="2" t="s">
        <v>12</v>
      </c>
      <c r="C1322" s="2" t="s">
        <v>13</v>
      </c>
      <c r="D1322" s="1">
        <v>1218320</v>
      </c>
      <c r="E1322" s="1">
        <v>1218538</v>
      </c>
      <c r="F1322" s="2" t="s">
        <v>14</v>
      </c>
      <c r="G1322" s="2" t="s">
        <v>3244</v>
      </c>
      <c r="H1322" s="2" t="s">
        <v>28</v>
      </c>
      <c r="I1322" s="2" t="s">
        <v>3245</v>
      </c>
      <c r="J1322" s="2" t="s">
        <v>18</v>
      </c>
      <c r="K1322" s="2" t="s">
        <v>9376</v>
      </c>
      <c r="L1322" s="1">
        <v>0</v>
      </c>
      <c r="M1322" s="1" t="s">
        <v>11304</v>
      </c>
      <c r="N1322" s="4">
        <v>3.0153164443580001</v>
      </c>
    </row>
    <row r="1323" spans="1:14" x14ac:dyDescent="0.25">
      <c r="A1323" s="2" t="s">
        <v>11</v>
      </c>
      <c r="B1323" s="2" t="s">
        <v>12</v>
      </c>
      <c r="C1323" s="2" t="s">
        <v>13</v>
      </c>
      <c r="D1323" s="1">
        <v>1506998</v>
      </c>
      <c r="E1323" s="1">
        <v>1507483</v>
      </c>
      <c r="F1323" s="2" t="s">
        <v>14</v>
      </c>
      <c r="G1323" s="2" t="s">
        <v>3950</v>
      </c>
      <c r="H1323" s="2" t="s">
        <v>3951</v>
      </c>
      <c r="I1323" s="2" t="s">
        <v>3952</v>
      </c>
      <c r="J1323" s="2" t="s">
        <v>18</v>
      </c>
      <c r="K1323" s="2" t="s">
        <v>9649</v>
      </c>
      <c r="L1323" s="1">
        <v>0</v>
      </c>
      <c r="M1323" s="1" t="s">
        <v>11304</v>
      </c>
      <c r="N1323" s="4">
        <v>3.01435542163826</v>
      </c>
    </row>
    <row r="1324" spans="1:14" x14ac:dyDescent="0.25">
      <c r="A1324" s="2" t="s">
        <v>11</v>
      </c>
      <c r="B1324" s="2" t="s">
        <v>12</v>
      </c>
      <c r="C1324" s="2" t="s">
        <v>13</v>
      </c>
      <c r="D1324" s="1">
        <v>1907529</v>
      </c>
      <c r="E1324" s="1">
        <v>1907930</v>
      </c>
      <c r="F1324" s="2" t="s">
        <v>14</v>
      </c>
      <c r="G1324" s="2" t="s">
        <v>4975</v>
      </c>
      <c r="H1324" s="2" t="s">
        <v>4976</v>
      </c>
      <c r="I1324" s="2" t="s">
        <v>4977</v>
      </c>
      <c r="J1324" s="2" t="s">
        <v>18</v>
      </c>
      <c r="K1324" s="2" t="s">
        <v>10033</v>
      </c>
      <c r="L1324" s="1">
        <v>0</v>
      </c>
      <c r="M1324" s="1" t="s">
        <v>11304</v>
      </c>
      <c r="N1324" s="4">
        <v>3.0119133562637099</v>
      </c>
    </row>
    <row r="1325" spans="1:14" x14ac:dyDescent="0.25">
      <c r="A1325" s="2" t="s">
        <v>11</v>
      </c>
      <c r="B1325" s="2" t="s">
        <v>12</v>
      </c>
      <c r="C1325" s="2" t="s">
        <v>13</v>
      </c>
      <c r="D1325" s="1">
        <v>303941</v>
      </c>
      <c r="E1325" s="1">
        <v>304759</v>
      </c>
      <c r="F1325" s="2" t="s">
        <v>26</v>
      </c>
      <c r="G1325" s="2" t="s">
        <v>818</v>
      </c>
      <c r="H1325" s="2" t="s">
        <v>819</v>
      </c>
      <c r="I1325" s="2" t="s">
        <v>820</v>
      </c>
      <c r="J1325" s="2" t="s">
        <v>18</v>
      </c>
      <c r="K1325" s="2" t="s">
        <v>8490</v>
      </c>
      <c r="L1325" s="1">
        <v>0</v>
      </c>
      <c r="M1325" s="1" t="s">
        <v>11304</v>
      </c>
      <c r="N1325" s="4">
        <v>3.0113926420000201</v>
      </c>
    </row>
    <row r="1326" spans="1:14" x14ac:dyDescent="0.25">
      <c r="A1326" s="2" t="s">
        <v>11</v>
      </c>
      <c r="B1326" s="2" t="s">
        <v>12</v>
      </c>
      <c r="C1326" s="2" t="s">
        <v>25</v>
      </c>
      <c r="D1326" s="1">
        <v>1670762</v>
      </c>
      <c r="E1326" s="1">
        <v>1672079</v>
      </c>
      <c r="F1326" s="2" t="s">
        <v>26</v>
      </c>
      <c r="G1326" s="2" t="s">
        <v>4391</v>
      </c>
      <c r="H1326" s="2" t="s">
        <v>4392</v>
      </c>
      <c r="I1326" s="2" t="s">
        <v>1385</v>
      </c>
      <c r="J1326" s="2" t="s">
        <v>25</v>
      </c>
      <c r="K1326" s="2" t="s">
        <v>28</v>
      </c>
      <c r="L1326" s="1">
        <v>0</v>
      </c>
      <c r="M1326" s="1" t="s">
        <v>11304</v>
      </c>
      <c r="N1326" s="4">
        <v>3.0113640350095099</v>
      </c>
    </row>
    <row r="1327" spans="1:14" x14ac:dyDescent="0.25">
      <c r="A1327" s="2" t="s">
        <v>11</v>
      </c>
      <c r="B1327" s="2" t="s">
        <v>12</v>
      </c>
      <c r="C1327" s="2" t="s">
        <v>13</v>
      </c>
      <c r="D1327" s="1">
        <v>577376</v>
      </c>
      <c r="E1327" s="1">
        <v>578401</v>
      </c>
      <c r="F1327" s="2" t="s">
        <v>14</v>
      </c>
      <c r="G1327" s="2" t="s">
        <v>1552</v>
      </c>
      <c r="H1327" s="2" t="s">
        <v>1553</v>
      </c>
      <c r="I1327" s="2" t="s">
        <v>508</v>
      </c>
      <c r="J1327" s="2" t="s">
        <v>18</v>
      </c>
      <c r="K1327" s="2" t="s">
        <v>8762</v>
      </c>
      <c r="L1327" s="1">
        <v>0</v>
      </c>
      <c r="M1327" s="1" t="s">
        <v>11304</v>
      </c>
      <c r="N1327" s="4">
        <v>3.0104914697875</v>
      </c>
    </row>
    <row r="1328" spans="1:14" x14ac:dyDescent="0.25">
      <c r="A1328" s="2" t="s">
        <v>11</v>
      </c>
      <c r="B1328" s="2" t="s">
        <v>12</v>
      </c>
      <c r="C1328" s="2" t="s">
        <v>13</v>
      </c>
      <c r="D1328" s="1">
        <v>1142579</v>
      </c>
      <c r="E1328" s="1">
        <v>1142857</v>
      </c>
      <c r="F1328" s="2" t="s">
        <v>26</v>
      </c>
      <c r="G1328" s="2" t="s">
        <v>3020</v>
      </c>
      <c r="H1328" s="2" t="s">
        <v>3021</v>
      </c>
      <c r="I1328" s="2" t="s">
        <v>29</v>
      </c>
      <c r="J1328" s="2" t="s">
        <v>18</v>
      </c>
      <c r="K1328" s="2" t="s">
        <v>9292</v>
      </c>
      <c r="L1328" s="1">
        <v>0</v>
      </c>
      <c r="M1328" s="1" t="s">
        <v>11304</v>
      </c>
      <c r="N1328" s="4">
        <v>3.0081193236486601</v>
      </c>
    </row>
    <row r="1329" spans="1:14" x14ac:dyDescent="0.25">
      <c r="A1329" s="2" t="s">
        <v>11</v>
      </c>
      <c r="B1329" s="2" t="s">
        <v>12</v>
      </c>
      <c r="C1329" s="2" t="s">
        <v>25</v>
      </c>
      <c r="D1329" s="1">
        <v>945912</v>
      </c>
      <c r="E1329" s="1">
        <v>946131</v>
      </c>
      <c r="F1329" s="2" t="s">
        <v>26</v>
      </c>
      <c r="G1329" s="2" t="s">
        <v>2517</v>
      </c>
      <c r="H1329" s="2" t="s">
        <v>28</v>
      </c>
      <c r="I1329" s="2" t="s">
        <v>29</v>
      </c>
      <c r="J1329" s="2" t="s">
        <v>25</v>
      </c>
      <c r="K1329" s="2" t="s">
        <v>28</v>
      </c>
      <c r="L1329" s="1">
        <v>0</v>
      </c>
      <c r="M1329" s="1" t="s">
        <v>11304</v>
      </c>
      <c r="N1329" s="4">
        <v>3.0068474579610398</v>
      </c>
    </row>
    <row r="1330" spans="1:14" x14ac:dyDescent="0.25">
      <c r="A1330" s="2" t="s">
        <v>11</v>
      </c>
      <c r="B1330" s="2" t="s">
        <v>12</v>
      </c>
      <c r="C1330" s="2" t="s">
        <v>13</v>
      </c>
      <c r="D1330" s="1">
        <v>1173027</v>
      </c>
      <c r="E1330" s="1">
        <v>1173227</v>
      </c>
      <c r="F1330" s="2" t="s">
        <v>26</v>
      </c>
      <c r="G1330" s="2" t="s">
        <v>3119</v>
      </c>
      <c r="H1330" s="2" t="s">
        <v>28</v>
      </c>
      <c r="I1330" s="2" t="s">
        <v>29</v>
      </c>
      <c r="J1330" s="2" t="s">
        <v>18</v>
      </c>
      <c r="K1330" s="2" t="s">
        <v>9329</v>
      </c>
      <c r="L1330" s="1">
        <v>0</v>
      </c>
      <c r="M1330" s="1" t="s">
        <v>11304</v>
      </c>
      <c r="N1330" s="4">
        <v>3.0066157570757399</v>
      </c>
    </row>
    <row r="1331" spans="1:14" x14ac:dyDescent="0.25">
      <c r="A1331" s="2" t="s">
        <v>11</v>
      </c>
      <c r="B1331" s="2" t="s">
        <v>12</v>
      </c>
      <c r="C1331" s="2" t="s">
        <v>13</v>
      </c>
      <c r="D1331" s="1">
        <v>1897920</v>
      </c>
      <c r="E1331" s="1">
        <v>1899755</v>
      </c>
      <c r="F1331" s="2" t="s">
        <v>14</v>
      </c>
      <c r="G1331" s="2" t="s">
        <v>4949</v>
      </c>
      <c r="H1331" s="2" t="s">
        <v>4950</v>
      </c>
      <c r="I1331" s="2" t="s">
        <v>4951</v>
      </c>
      <c r="J1331" s="2" t="s">
        <v>18</v>
      </c>
      <c r="K1331" s="2" t="s">
        <v>10024</v>
      </c>
      <c r="L1331" s="1">
        <v>0</v>
      </c>
      <c r="M1331" s="1" t="s">
        <v>11304</v>
      </c>
      <c r="N1331" s="4">
        <v>3.0055837132505401</v>
      </c>
    </row>
    <row r="1332" spans="1:14" x14ac:dyDescent="0.25">
      <c r="A1332" s="2" t="s">
        <v>11</v>
      </c>
      <c r="B1332" s="2" t="s">
        <v>12</v>
      </c>
      <c r="C1332" s="2" t="s">
        <v>13</v>
      </c>
      <c r="D1332" s="1">
        <v>89327</v>
      </c>
      <c r="E1332" s="1">
        <v>89956</v>
      </c>
      <c r="F1332" s="2" t="s">
        <v>14</v>
      </c>
      <c r="G1332" s="2" t="s">
        <v>263</v>
      </c>
      <c r="H1332" s="2" t="s">
        <v>264</v>
      </c>
      <c r="I1332" s="2" t="s">
        <v>265</v>
      </c>
      <c r="J1332" s="2" t="s">
        <v>18</v>
      </c>
      <c r="K1332" s="2" t="s">
        <v>8296</v>
      </c>
      <c r="L1332" s="1">
        <v>0</v>
      </c>
      <c r="M1332" s="1" t="s">
        <v>11304</v>
      </c>
      <c r="N1332" s="4">
        <v>3.0047477532087501</v>
      </c>
    </row>
    <row r="1333" spans="1:14" x14ac:dyDescent="0.25">
      <c r="A1333" s="2" t="s">
        <v>11</v>
      </c>
      <c r="B1333" s="2" t="s">
        <v>12</v>
      </c>
      <c r="C1333" s="2" t="s">
        <v>13</v>
      </c>
      <c r="D1333" s="1">
        <v>1871937</v>
      </c>
      <c r="E1333" s="1">
        <v>1872629</v>
      </c>
      <c r="F1333" s="2" t="s">
        <v>14</v>
      </c>
      <c r="G1333" s="2" t="s">
        <v>4908</v>
      </c>
      <c r="H1333" s="2" t="s">
        <v>4909</v>
      </c>
      <c r="I1333" s="2" t="s">
        <v>972</v>
      </c>
      <c r="J1333" s="2" t="s">
        <v>18</v>
      </c>
      <c r="K1333" s="2" t="s">
        <v>10006</v>
      </c>
      <c r="L1333" s="1">
        <v>0</v>
      </c>
      <c r="M1333" s="1" t="s">
        <v>11304</v>
      </c>
      <c r="N1333" s="4">
        <v>3.0037545285806901</v>
      </c>
    </row>
    <row r="1334" spans="1:14" x14ac:dyDescent="0.25">
      <c r="A1334" s="2" t="s">
        <v>11</v>
      </c>
      <c r="B1334" s="2" t="s">
        <v>12</v>
      </c>
      <c r="C1334" s="2" t="s">
        <v>13</v>
      </c>
      <c r="D1334" s="1">
        <v>1568990</v>
      </c>
      <c r="E1334" s="1">
        <v>1569217</v>
      </c>
      <c r="F1334" s="2" t="s">
        <v>14</v>
      </c>
      <c r="G1334" s="2" t="s">
        <v>4128</v>
      </c>
      <c r="H1334" s="2" t="s">
        <v>4129</v>
      </c>
      <c r="I1334" s="2" t="s">
        <v>4130</v>
      </c>
      <c r="J1334" s="2" t="s">
        <v>18</v>
      </c>
      <c r="K1334" s="2" t="s">
        <v>9717</v>
      </c>
      <c r="L1334" s="1">
        <v>0</v>
      </c>
      <c r="M1334" s="1" t="s">
        <v>11304</v>
      </c>
      <c r="N1334" s="4">
        <v>3.0005517215423598</v>
      </c>
    </row>
    <row r="1335" spans="1:14" x14ac:dyDescent="0.25">
      <c r="A1335" s="2" t="s">
        <v>11</v>
      </c>
      <c r="B1335" s="2" t="s">
        <v>12</v>
      </c>
      <c r="C1335" s="2" t="s">
        <v>13</v>
      </c>
      <c r="D1335" s="1">
        <v>921879</v>
      </c>
      <c r="E1335" s="1">
        <v>923012</v>
      </c>
      <c r="F1335" s="2" t="s">
        <v>14</v>
      </c>
      <c r="G1335" s="2" t="s">
        <v>2452</v>
      </c>
      <c r="H1335" s="2" t="s">
        <v>2453</v>
      </c>
      <c r="I1335" s="2" t="s">
        <v>2454</v>
      </c>
      <c r="J1335" s="2" t="s">
        <v>18</v>
      </c>
      <c r="K1335" s="2" t="s">
        <v>9081</v>
      </c>
      <c r="L1335" s="1">
        <v>0</v>
      </c>
      <c r="M1335" s="1" t="s">
        <v>11304</v>
      </c>
      <c r="N1335" s="4">
        <v>3.0003309583178299</v>
      </c>
    </row>
    <row r="1336" spans="1:14" x14ac:dyDescent="0.25">
      <c r="A1336" s="2" t="s">
        <v>11</v>
      </c>
      <c r="B1336" s="2" t="s">
        <v>12</v>
      </c>
      <c r="C1336" s="2" t="s">
        <v>13</v>
      </c>
      <c r="D1336" s="1">
        <v>1116469</v>
      </c>
      <c r="E1336" s="1">
        <v>1116615</v>
      </c>
      <c r="F1336" s="2" t="s">
        <v>14</v>
      </c>
      <c r="G1336" s="2" t="s">
        <v>2952</v>
      </c>
      <c r="H1336" s="2" t="s">
        <v>2953</v>
      </c>
      <c r="I1336" s="2" t="s">
        <v>2954</v>
      </c>
      <c r="J1336" s="2" t="s">
        <v>18</v>
      </c>
      <c r="K1336" s="2" t="s">
        <v>9266</v>
      </c>
      <c r="L1336" s="1">
        <v>0</v>
      </c>
      <c r="M1336" s="1" t="s">
        <v>11304</v>
      </c>
      <c r="N1336" s="4">
        <v>3.0000432386594702</v>
      </c>
    </row>
    <row r="1337" spans="1:14" x14ac:dyDescent="0.25">
      <c r="A1337" s="2" t="s">
        <v>11</v>
      </c>
      <c r="B1337" s="2" t="s">
        <v>12</v>
      </c>
      <c r="C1337" s="2" t="s">
        <v>13</v>
      </c>
      <c r="D1337" s="1">
        <v>1511353</v>
      </c>
      <c r="E1337" s="1">
        <v>1512231</v>
      </c>
      <c r="F1337" s="2" t="s">
        <v>26</v>
      </c>
      <c r="G1337" s="2" t="s">
        <v>3968</v>
      </c>
      <c r="H1337" s="2" t="s">
        <v>3969</v>
      </c>
      <c r="I1337" s="2" t="s">
        <v>3970</v>
      </c>
      <c r="J1337" s="2" t="s">
        <v>18</v>
      </c>
      <c r="K1337" s="2" t="s">
        <v>9655</v>
      </c>
      <c r="L1337" s="1">
        <v>0</v>
      </c>
      <c r="M1337" s="1" t="s">
        <v>11304</v>
      </c>
      <c r="N1337" s="4">
        <v>2.99958657066498</v>
      </c>
    </row>
    <row r="1338" spans="1:14" x14ac:dyDescent="0.25">
      <c r="A1338" s="2" t="s">
        <v>11</v>
      </c>
      <c r="B1338" s="2" t="s">
        <v>12</v>
      </c>
      <c r="C1338" s="2" t="s">
        <v>13</v>
      </c>
      <c r="D1338" s="1">
        <v>1044642</v>
      </c>
      <c r="E1338" s="1">
        <v>1044887</v>
      </c>
      <c r="F1338" s="2" t="s">
        <v>14</v>
      </c>
      <c r="G1338" s="2" t="s">
        <v>2757</v>
      </c>
      <c r="H1338" s="2" t="s">
        <v>2758</v>
      </c>
      <c r="I1338" s="2" t="s">
        <v>29</v>
      </c>
      <c r="J1338" s="2" t="s">
        <v>18</v>
      </c>
      <c r="K1338" s="2" t="s">
        <v>9194</v>
      </c>
      <c r="L1338" s="1">
        <v>0</v>
      </c>
      <c r="M1338" s="1" t="s">
        <v>11304</v>
      </c>
      <c r="N1338" s="4">
        <v>2.99918875929019</v>
      </c>
    </row>
    <row r="1339" spans="1:14" x14ac:dyDescent="0.25">
      <c r="A1339" s="2" t="s">
        <v>11</v>
      </c>
      <c r="B1339" s="2" t="s">
        <v>12</v>
      </c>
      <c r="C1339" s="2" t="s">
        <v>13</v>
      </c>
      <c r="D1339" s="1">
        <v>728396</v>
      </c>
      <c r="E1339" s="1">
        <v>729505</v>
      </c>
      <c r="F1339" s="2" t="s">
        <v>26</v>
      </c>
      <c r="G1339" s="2" t="s">
        <v>1926</v>
      </c>
      <c r="H1339" s="2" t="s">
        <v>1927</v>
      </c>
      <c r="I1339" s="2" t="s">
        <v>1928</v>
      </c>
      <c r="J1339" s="2" t="s">
        <v>18</v>
      </c>
      <c r="K1339" s="2" t="s">
        <v>8893</v>
      </c>
      <c r="L1339" s="1">
        <v>0</v>
      </c>
      <c r="M1339" s="1" t="s">
        <v>11304</v>
      </c>
      <c r="N1339" s="4">
        <v>2.9983162096585101</v>
      </c>
    </row>
    <row r="1340" spans="1:14" x14ac:dyDescent="0.25">
      <c r="A1340" s="2" t="s">
        <v>11</v>
      </c>
      <c r="B1340" s="2" t="s">
        <v>12</v>
      </c>
      <c r="C1340" s="2" t="s">
        <v>13</v>
      </c>
      <c r="D1340" s="1">
        <v>207366</v>
      </c>
      <c r="E1340" s="1">
        <v>208052</v>
      </c>
      <c r="F1340" s="2" t="s">
        <v>26</v>
      </c>
      <c r="G1340" s="2" t="s">
        <v>574</v>
      </c>
      <c r="H1340" s="2" t="s">
        <v>575</v>
      </c>
      <c r="I1340" s="2" t="s">
        <v>576</v>
      </c>
      <c r="J1340" s="2" t="s">
        <v>18</v>
      </c>
      <c r="K1340" s="2" t="s">
        <v>8403</v>
      </c>
      <c r="L1340" s="1">
        <v>0</v>
      </c>
      <c r="M1340" s="1" t="s">
        <v>11304</v>
      </c>
      <c r="N1340" s="4">
        <v>2.9975631958182398</v>
      </c>
    </row>
    <row r="1341" spans="1:14" x14ac:dyDescent="0.25">
      <c r="A1341" s="2" t="s">
        <v>11</v>
      </c>
      <c r="B1341" s="2" t="s">
        <v>12</v>
      </c>
      <c r="C1341" s="2" t="s">
        <v>13</v>
      </c>
      <c r="D1341" s="1">
        <v>457858</v>
      </c>
      <c r="E1341" s="1">
        <v>458904</v>
      </c>
      <c r="F1341" s="2" t="s">
        <v>26</v>
      </c>
      <c r="G1341" s="2" t="s">
        <v>1236</v>
      </c>
      <c r="H1341" s="2" t="s">
        <v>1237</v>
      </c>
      <c r="I1341" s="2" t="s">
        <v>1238</v>
      </c>
      <c r="J1341" s="2" t="s">
        <v>18</v>
      </c>
      <c r="K1341" s="2" t="s">
        <v>8639</v>
      </c>
      <c r="L1341" s="1">
        <v>0</v>
      </c>
      <c r="M1341" s="1" t="s">
        <v>11304</v>
      </c>
      <c r="N1341" s="4">
        <v>2.9972801511538498</v>
      </c>
    </row>
    <row r="1342" spans="1:14" x14ac:dyDescent="0.25">
      <c r="A1342" s="2" t="s">
        <v>11</v>
      </c>
      <c r="B1342" s="2" t="s">
        <v>12</v>
      </c>
      <c r="C1342" s="2" t="s">
        <v>13</v>
      </c>
      <c r="D1342" s="1">
        <v>1267240</v>
      </c>
      <c r="E1342" s="1">
        <v>1268547</v>
      </c>
      <c r="F1342" s="2" t="s">
        <v>26</v>
      </c>
      <c r="G1342" s="2" t="s">
        <v>3371</v>
      </c>
      <c r="H1342" s="2" t="s">
        <v>3372</v>
      </c>
      <c r="I1342" s="2" t="s">
        <v>1153</v>
      </c>
      <c r="J1342" s="2" t="s">
        <v>18</v>
      </c>
      <c r="K1342" s="2" t="s">
        <v>9424</v>
      </c>
      <c r="L1342" s="1">
        <v>0</v>
      </c>
      <c r="M1342" s="1" t="s">
        <v>11304</v>
      </c>
      <c r="N1342" s="4">
        <v>2.99553344276169</v>
      </c>
    </row>
    <row r="1343" spans="1:14" x14ac:dyDescent="0.25">
      <c r="A1343" s="2" t="s">
        <v>11</v>
      </c>
      <c r="B1343" s="2" t="s">
        <v>12</v>
      </c>
      <c r="C1343" s="2" t="s">
        <v>25</v>
      </c>
      <c r="D1343" s="1">
        <v>735513</v>
      </c>
      <c r="E1343" s="1">
        <v>736410</v>
      </c>
      <c r="F1343" s="2" t="s">
        <v>14</v>
      </c>
      <c r="G1343" s="2" t="s">
        <v>1946</v>
      </c>
      <c r="H1343" s="2" t="s">
        <v>1947</v>
      </c>
      <c r="I1343" s="2" t="s">
        <v>1537</v>
      </c>
      <c r="J1343" s="2" t="s">
        <v>25</v>
      </c>
      <c r="K1343" s="2" t="s">
        <v>28</v>
      </c>
      <c r="L1343" s="1">
        <v>0</v>
      </c>
      <c r="M1343" s="1" t="s">
        <v>11304</v>
      </c>
      <c r="N1343" s="4">
        <v>2.9955320521623201</v>
      </c>
    </row>
    <row r="1344" spans="1:14" x14ac:dyDescent="0.25">
      <c r="A1344" s="2" t="s">
        <v>11</v>
      </c>
      <c r="B1344" s="2" t="s">
        <v>12</v>
      </c>
      <c r="C1344" s="2" t="s">
        <v>13</v>
      </c>
      <c r="D1344" s="1">
        <v>69572</v>
      </c>
      <c r="E1344" s="1">
        <v>69754</v>
      </c>
      <c r="F1344" s="2" t="s">
        <v>14</v>
      </c>
      <c r="G1344" s="2" t="s">
        <v>200</v>
      </c>
      <c r="H1344" s="2" t="s">
        <v>28</v>
      </c>
      <c r="I1344" s="2" t="s">
        <v>29</v>
      </c>
      <c r="J1344" s="2" t="s">
        <v>18</v>
      </c>
      <c r="K1344" s="2" t="s">
        <v>8273</v>
      </c>
      <c r="L1344" s="1">
        <v>0</v>
      </c>
      <c r="M1344" s="1" t="s">
        <v>11304</v>
      </c>
      <c r="N1344" s="4">
        <v>2.99451248268277</v>
      </c>
    </row>
    <row r="1345" spans="1:14" x14ac:dyDescent="0.25">
      <c r="A1345" s="2" t="s">
        <v>11</v>
      </c>
      <c r="B1345" s="2" t="s">
        <v>12</v>
      </c>
      <c r="C1345" s="2" t="s">
        <v>13</v>
      </c>
      <c r="D1345" s="1">
        <v>1220333</v>
      </c>
      <c r="E1345" s="1">
        <v>1221871</v>
      </c>
      <c r="F1345" s="2" t="s">
        <v>14</v>
      </c>
      <c r="G1345" s="2" t="s">
        <v>3253</v>
      </c>
      <c r="H1345" s="2" t="s">
        <v>3254</v>
      </c>
      <c r="I1345" s="2" t="s">
        <v>3255</v>
      </c>
      <c r="J1345" s="2" t="s">
        <v>18</v>
      </c>
      <c r="K1345" s="2" t="s">
        <v>9380</v>
      </c>
      <c r="L1345" s="1">
        <v>0</v>
      </c>
      <c r="M1345" s="1" t="s">
        <v>11304</v>
      </c>
      <c r="N1345" s="4">
        <v>2.9943033424250798</v>
      </c>
    </row>
    <row r="1346" spans="1:14" x14ac:dyDescent="0.25">
      <c r="A1346" s="2" t="s">
        <v>11</v>
      </c>
      <c r="B1346" s="2" t="s">
        <v>12</v>
      </c>
      <c r="C1346" s="2" t="s">
        <v>13</v>
      </c>
      <c r="D1346" s="1">
        <v>2115448</v>
      </c>
      <c r="E1346" s="1">
        <v>2116047</v>
      </c>
      <c r="F1346" s="2" t="s">
        <v>26</v>
      </c>
      <c r="G1346" s="2" t="s">
        <v>5507</v>
      </c>
      <c r="H1346" s="2" t="s">
        <v>5508</v>
      </c>
      <c r="I1346" s="2" t="s">
        <v>4516</v>
      </c>
      <c r="J1346" s="2" t="s">
        <v>18</v>
      </c>
      <c r="K1346" s="2" t="s">
        <v>10233</v>
      </c>
      <c r="L1346" s="1">
        <v>0</v>
      </c>
      <c r="M1346" s="1" t="s">
        <v>11304</v>
      </c>
      <c r="N1346" s="4">
        <v>2.9942337719170098</v>
      </c>
    </row>
    <row r="1347" spans="1:14" x14ac:dyDescent="0.25">
      <c r="A1347" s="2" t="s">
        <v>11</v>
      </c>
      <c r="B1347" s="2" t="s">
        <v>12</v>
      </c>
      <c r="C1347" s="2" t="s">
        <v>13</v>
      </c>
      <c r="D1347" s="1">
        <v>585658</v>
      </c>
      <c r="E1347" s="1">
        <v>586302</v>
      </c>
      <c r="F1347" s="2" t="s">
        <v>14</v>
      </c>
      <c r="G1347" s="2" t="s">
        <v>1573</v>
      </c>
      <c r="H1347" s="2" t="s">
        <v>28</v>
      </c>
      <c r="I1347" s="2" t="s">
        <v>1406</v>
      </c>
      <c r="J1347" s="2" t="s">
        <v>18</v>
      </c>
      <c r="K1347" s="2" t="s">
        <v>8769</v>
      </c>
      <c r="L1347" s="1">
        <v>0</v>
      </c>
      <c r="M1347" s="1" t="s">
        <v>11304</v>
      </c>
      <c r="N1347" s="4">
        <v>2.9941338433516398</v>
      </c>
    </row>
    <row r="1348" spans="1:14" x14ac:dyDescent="0.25">
      <c r="A1348" s="2" t="s">
        <v>11</v>
      </c>
      <c r="B1348" s="2" t="s">
        <v>12</v>
      </c>
      <c r="C1348" s="2" t="s">
        <v>25</v>
      </c>
      <c r="D1348" s="1">
        <v>1816261</v>
      </c>
      <c r="E1348" s="1">
        <v>1816664</v>
      </c>
      <c r="F1348" s="2" t="s">
        <v>26</v>
      </c>
      <c r="G1348" s="2" t="s">
        <v>4760</v>
      </c>
      <c r="H1348" s="2" t="s">
        <v>28</v>
      </c>
      <c r="I1348" s="2" t="s">
        <v>4761</v>
      </c>
      <c r="J1348" s="2" t="s">
        <v>25</v>
      </c>
      <c r="K1348" s="2" t="s">
        <v>28</v>
      </c>
      <c r="L1348" s="1">
        <v>0</v>
      </c>
      <c r="M1348" s="1" t="s">
        <v>11304</v>
      </c>
      <c r="N1348" s="4">
        <v>2.9940493764607998</v>
      </c>
    </row>
    <row r="1349" spans="1:14" x14ac:dyDescent="0.25">
      <c r="A1349" s="2" t="s">
        <v>11</v>
      </c>
      <c r="B1349" s="2" t="s">
        <v>12</v>
      </c>
      <c r="C1349" s="2" t="s">
        <v>13</v>
      </c>
      <c r="D1349" s="1">
        <v>1799595</v>
      </c>
      <c r="E1349" s="1">
        <v>1800965</v>
      </c>
      <c r="F1349" s="2" t="s">
        <v>26</v>
      </c>
      <c r="G1349" s="2" t="s">
        <v>4717</v>
      </c>
      <c r="H1349" s="2" t="s">
        <v>4718</v>
      </c>
      <c r="I1349" s="2" t="s">
        <v>4385</v>
      </c>
      <c r="J1349" s="2" t="s">
        <v>18</v>
      </c>
      <c r="K1349" s="2" t="s">
        <v>9936</v>
      </c>
      <c r="L1349" s="1">
        <v>0</v>
      </c>
      <c r="M1349" s="1" t="s">
        <v>11304</v>
      </c>
      <c r="N1349" s="4">
        <v>2.9932887883893899</v>
      </c>
    </row>
    <row r="1350" spans="1:14" x14ac:dyDescent="0.25">
      <c r="A1350" s="2" t="s">
        <v>11</v>
      </c>
      <c r="B1350" s="2" t="s">
        <v>12</v>
      </c>
      <c r="C1350" s="2" t="s">
        <v>13</v>
      </c>
      <c r="D1350" s="1">
        <v>1174691</v>
      </c>
      <c r="E1350" s="1">
        <v>1175518</v>
      </c>
      <c r="F1350" s="2" t="s">
        <v>26</v>
      </c>
      <c r="G1350" s="2" t="s">
        <v>3122</v>
      </c>
      <c r="H1350" s="2" t="s">
        <v>3123</v>
      </c>
      <c r="I1350" s="2" t="s">
        <v>919</v>
      </c>
      <c r="J1350" s="2" t="s">
        <v>18</v>
      </c>
      <c r="K1350" s="2" t="s">
        <v>9331</v>
      </c>
      <c r="L1350" s="1">
        <v>0</v>
      </c>
      <c r="M1350" s="1" t="s">
        <v>11304</v>
      </c>
      <c r="N1350" s="4">
        <v>2.99306715389578</v>
      </c>
    </row>
    <row r="1351" spans="1:14" x14ac:dyDescent="0.25">
      <c r="A1351" s="2" t="s">
        <v>11</v>
      </c>
      <c r="B1351" s="2" t="s">
        <v>12</v>
      </c>
      <c r="C1351" s="2" t="s">
        <v>13</v>
      </c>
      <c r="D1351" s="1">
        <v>962481</v>
      </c>
      <c r="E1351" s="1">
        <v>963002</v>
      </c>
      <c r="F1351" s="2" t="s">
        <v>26</v>
      </c>
      <c r="G1351" s="2" t="s">
        <v>2556</v>
      </c>
      <c r="H1351" s="2" t="s">
        <v>2557</v>
      </c>
      <c r="I1351" s="2" t="s">
        <v>351</v>
      </c>
      <c r="J1351" s="2" t="s">
        <v>18</v>
      </c>
      <c r="K1351" s="2" t="s">
        <v>9119</v>
      </c>
      <c r="L1351" s="1">
        <v>0</v>
      </c>
      <c r="M1351" s="1" t="s">
        <v>11304</v>
      </c>
      <c r="N1351" s="4">
        <v>2.99249063082424</v>
      </c>
    </row>
    <row r="1352" spans="1:14" x14ac:dyDescent="0.25">
      <c r="A1352" s="2" t="s">
        <v>11</v>
      </c>
      <c r="B1352" s="2" t="s">
        <v>12</v>
      </c>
      <c r="C1352" s="2" t="s">
        <v>25</v>
      </c>
      <c r="D1352" s="1">
        <v>1931490</v>
      </c>
      <c r="E1352" s="1">
        <v>1932354</v>
      </c>
      <c r="F1352" s="2" t="s">
        <v>26</v>
      </c>
      <c r="G1352" s="2" t="s">
        <v>5028</v>
      </c>
      <c r="H1352" s="2" t="s">
        <v>28</v>
      </c>
      <c r="I1352" s="2" t="s">
        <v>1406</v>
      </c>
      <c r="J1352" s="2" t="s">
        <v>25</v>
      </c>
      <c r="K1352" s="2" t="s">
        <v>28</v>
      </c>
      <c r="L1352" s="1">
        <v>0</v>
      </c>
      <c r="M1352" s="1" t="s">
        <v>11304</v>
      </c>
      <c r="N1352" s="4">
        <v>2.99155199437272</v>
      </c>
    </row>
    <row r="1353" spans="1:14" x14ac:dyDescent="0.25">
      <c r="A1353" s="2" t="s">
        <v>11</v>
      </c>
      <c r="B1353" s="2" t="s">
        <v>12</v>
      </c>
      <c r="C1353" s="2" t="s">
        <v>13</v>
      </c>
      <c r="D1353" s="1">
        <v>1535193</v>
      </c>
      <c r="E1353" s="1">
        <v>1535435</v>
      </c>
      <c r="F1353" s="2" t="s">
        <v>26</v>
      </c>
      <c r="G1353" s="2" t="s">
        <v>4040</v>
      </c>
      <c r="H1353" s="2" t="s">
        <v>28</v>
      </c>
      <c r="I1353" s="2" t="s">
        <v>29</v>
      </c>
      <c r="J1353" s="2" t="s">
        <v>18</v>
      </c>
      <c r="K1353" s="2" t="s">
        <v>9681</v>
      </c>
      <c r="L1353" s="1">
        <v>0</v>
      </c>
      <c r="M1353" s="1" t="s">
        <v>11304</v>
      </c>
      <c r="N1353" s="4">
        <v>2.9912642207393101</v>
      </c>
    </row>
    <row r="1354" spans="1:14" x14ac:dyDescent="0.25">
      <c r="A1354" s="2" t="s">
        <v>11</v>
      </c>
      <c r="B1354" s="2" t="s">
        <v>12</v>
      </c>
      <c r="C1354" s="2" t="s">
        <v>13</v>
      </c>
      <c r="D1354" s="1">
        <v>1813085</v>
      </c>
      <c r="E1354" s="1">
        <v>1813465</v>
      </c>
      <c r="F1354" s="2" t="s">
        <v>26</v>
      </c>
      <c r="G1354" s="2" t="s">
        <v>4749</v>
      </c>
      <c r="H1354" s="2" t="s">
        <v>4750</v>
      </c>
      <c r="I1354" s="2" t="s">
        <v>4751</v>
      </c>
      <c r="J1354" s="2" t="s">
        <v>18</v>
      </c>
      <c r="K1354" s="2" t="s">
        <v>9948</v>
      </c>
      <c r="L1354" s="1">
        <v>0</v>
      </c>
      <c r="M1354" s="1" t="s">
        <v>11304</v>
      </c>
      <c r="N1354" s="4">
        <v>2.9904979061900598</v>
      </c>
    </row>
    <row r="1355" spans="1:14" x14ac:dyDescent="0.25">
      <c r="A1355" s="2" t="s">
        <v>11</v>
      </c>
      <c r="B1355" s="2" t="s">
        <v>12</v>
      </c>
      <c r="C1355" s="2" t="s">
        <v>13</v>
      </c>
      <c r="D1355" s="1">
        <v>2025583</v>
      </c>
      <c r="E1355" s="1">
        <v>2025813</v>
      </c>
      <c r="F1355" s="2" t="s">
        <v>14</v>
      </c>
      <c r="G1355" s="2" t="s">
        <v>5256</v>
      </c>
      <c r="H1355" s="2" t="s">
        <v>28</v>
      </c>
      <c r="I1355" s="2" t="s">
        <v>29</v>
      </c>
      <c r="J1355" s="2" t="s">
        <v>18</v>
      </c>
      <c r="K1355" s="2" t="s">
        <v>10140</v>
      </c>
      <c r="L1355" s="1">
        <v>0</v>
      </c>
      <c r="M1355" s="1" t="s">
        <v>11304</v>
      </c>
      <c r="N1355" s="4">
        <v>2.9900934545281102</v>
      </c>
    </row>
    <row r="1356" spans="1:14" x14ac:dyDescent="0.25">
      <c r="A1356" s="2" t="s">
        <v>11</v>
      </c>
      <c r="B1356" s="2" t="s">
        <v>12</v>
      </c>
      <c r="C1356" s="2" t="s">
        <v>25</v>
      </c>
      <c r="D1356" s="1">
        <v>3482</v>
      </c>
      <c r="E1356" s="1">
        <v>5411</v>
      </c>
      <c r="F1356" s="2" t="s">
        <v>26</v>
      </c>
      <c r="G1356" s="2" t="s">
        <v>27</v>
      </c>
      <c r="H1356" s="2" t="s">
        <v>28</v>
      </c>
      <c r="I1356" s="2" t="s">
        <v>29</v>
      </c>
      <c r="J1356" s="2" t="s">
        <v>25</v>
      </c>
      <c r="K1356" s="2" t="s">
        <v>28</v>
      </c>
      <c r="L1356" s="1">
        <v>0</v>
      </c>
      <c r="M1356" s="1" t="s">
        <v>11304</v>
      </c>
      <c r="N1356" s="4">
        <v>2.98969539673298</v>
      </c>
    </row>
    <row r="1357" spans="1:14" x14ac:dyDescent="0.25">
      <c r="A1357" s="2" t="s">
        <v>11</v>
      </c>
      <c r="B1357" s="2" t="s">
        <v>12</v>
      </c>
      <c r="C1357" s="2" t="s">
        <v>13</v>
      </c>
      <c r="D1357" s="1">
        <v>1188398</v>
      </c>
      <c r="E1357" s="1">
        <v>1188802</v>
      </c>
      <c r="F1357" s="2" t="s">
        <v>26</v>
      </c>
      <c r="G1357" s="2" t="s">
        <v>3151</v>
      </c>
      <c r="H1357" s="2" t="s">
        <v>3152</v>
      </c>
      <c r="I1357" s="2" t="s">
        <v>3153</v>
      </c>
      <c r="J1357" s="2" t="s">
        <v>18</v>
      </c>
      <c r="K1357" s="2" t="s">
        <v>9342</v>
      </c>
      <c r="L1357" s="1">
        <v>0</v>
      </c>
      <c r="M1357" s="1" t="s">
        <v>11304</v>
      </c>
      <c r="N1357" s="4">
        <v>2.9894915965055602</v>
      </c>
    </row>
    <row r="1358" spans="1:14" x14ac:dyDescent="0.25">
      <c r="A1358" s="2" t="s">
        <v>11</v>
      </c>
      <c r="B1358" s="2" t="s">
        <v>12</v>
      </c>
      <c r="C1358" s="2" t="s">
        <v>13</v>
      </c>
      <c r="D1358" s="1">
        <v>66029</v>
      </c>
      <c r="E1358" s="1">
        <v>66835</v>
      </c>
      <c r="F1358" s="2" t="s">
        <v>26</v>
      </c>
      <c r="G1358" s="2" t="s">
        <v>189</v>
      </c>
      <c r="H1358" s="2" t="s">
        <v>190</v>
      </c>
      <c r="I1358" s="2" t="s">
        <v>191</v>
      </c>
      <c r="J1358" s="2" t="s">
        <v>18</v>
      </c>
      <c r="K1358" s="2" t="s">
        <v>8269</v>
      </c>
      <c r="L1358" s="1">
        <v>0</v>
      </c>
      <c r="M1358" s="1" t="s">
        <v>11304</v>
      </c>
      <c r="N1358" s="4">
        <v>2.9893674904044798</v>
      </c>
    </row>
    <row r="1359" spans="1:14" x14ac:dyDescent="0.25">
      <c r="A1359" s="2" t="s">
        <v>11</v>
      </c>
      <c r="B1359" s="2" t="s">
        <v>12</v>
      </c>
      <c r="C1359" s="2" t="s">
        <v>13</v>
      </c>
      <c r="D1359" s="1">
        <v>160071</v>
      </c>
      <c r="E1359" s="1">
        <v>160973</v>
      </c>
      <c r="F1359" s="2" t="s">
        <v>14</v>
      </c>
      <c r="G1359" s="2" t="s">
        <v>462</v>
      </c>
      <c r="H1359" s="2" t="s">
        <v>463</v>
      </c>
      <c r="I1359" s="2" t="s">
        <v>464</v>
      </c>
      <c r="J1359" s="2" t="s">
        <v>18</v>
      </c>
      <c r="K1359" s="2" t="s">
        <v>8367</v>
      </c>
      <c r="L1359" s="1">
        <v>0</v>
      </c>
      <c r="M1359" s="1" t="s">
        <v>11304</v>
      </c>
      <c r="N1359" s="4">
        <v>2.98880694210043</v>
      </c>
    </row>
    <row r="1360" spans="1:14" x14ac:dyDescent="0.25">
      <c r="A1360" s="2" t="s">
        <v>11</v>
      </c>
      <c r="B1360" s="2" t="s">
        <v>12</v>
      </c>
      <c r="C1360" s="2" t="s">
        <v>13</v>
      </c>
      <c r="D1360" s="1">
        <v>908167</v>
      </c>
      <c r="E1360" s="1">
        <v>911091</v>
      </c>
      <c r="F1360" s="2" t="s">
        <v>26</v>
      </c>
      <c r="G1360" s="2" t="s">
        <v>2420</v>
      </c>
      <c r="H1360" s="2" t="s">
        <v>2421</v>
      </c>
      <c r="I1360" s="2" t="s">
        <v>2422</v>
      </c>
      <c r="J1360" s="2" t="s">
        <v>18</v>
      </c>
      <c r="K1360" s="2" t="s">
        <v>9067</v>
      </c>
      <c r="L1360" s="1">
        <v>0</v>
      </c>
      <c r="M1360" s="1" t="s">
        <v>11304</v>
      </c>
      <c r="N1360" s="4">
        <v>2.9880454070473599</v>
      </c>
    </row>
    <row r="1361" spans="1:14" x14ac:dyDescent="0.25">
      <c r="A1361" s="2" t="s">
        <v>11</v>
      </c>
      <c r="B1361" s="2" t="s">
        <v>12</v>
      </c>
      <c r="C1361" s="2" t="s">
        <v>13</v>
      </c>
      <c r="D1361" s="1">
        <v>1512440</v>
      </c>
      <c r="E1361" s="1">
        <v>1513045</v>
      </c>
      <c r="F1361" s="2" t="s">
        <v>26</v>
      </c>
      <c r="G1361" s="2" t="s">
        <v>3971</v>
      </c>
      <c r="H1361" s="2" t="s">
        <v>3972</v>
      </c>
      <c r="I1361" s="2" t="s">
        <v>3973</v>
      </c>
      <c r="J1361" s="2" t="s">
        <v>18</v>
      </c>
      <c r="K1361" s="2" t="s">
        <v>9656</v>
      </c>
      <c r="L1361" s="1">
        <v>0</v>
      </c>
      <c r="M1361" s="1" t="s">
        <v>11304</v>
      </c>
      <c r="N1361" s="4">
        <v>2.9874609468362698</v>
      </c>
    </row>
    <row r="1362" spans="1:14" x14ac:dyDescent="0.25">
      <c r="A1362" s="2" t="s">
        <v>11</v>
      </c>
      <c r="B1362" s="2" t="s">
        <v>12</v>
      </c>
      <c r="C1362" s="2" t="s">
        <v>13</v>
      </c>
      <c r="D1362" s="1">
        <v>1676813</v>
      </c>
      <c r="E1362" s="1">
        <v>1679968</v>
      </c>
      <c r="F1362" s="2" t="s">
        <v>26</v>
      </c>
      <c r="G1362" s="2" t="s">
        <v>4404</v>
      </c>
      <c r="H1362" s="2" t="s">
        <v>4405</v>
      </c>
      <c r="I1362" s="2" t="s">
        <v>4406</v>
      </c>
      <c r="J1362" s="2" t="s">
        <v>18</v>
      </c>
      <c r="K1362" s="2" t="s">
        <v>9817</v>
      </c>
      <c r="L1362" s="1">
        <v>0</v>
      </c>
      <c r="M1362" s="1" t="s">
        <v>11304</v>
      </c>
      <c r="N1362" s="4">
        <v>2.9857013450991499</v>
      </c>
    </row>
    <row r="1363" spans="1:14" x14ac:dyDescent="0.25">
      <c r="A1363" s="2" t="s">
        <v>11</v>
      </c>
      <c r="B1363" s="2" t="s">
        <v>12</v>
      </c>
      <c r="C1363" s="2" t="s">
        <v>13</v>
      </c>
      <c r="D1363" s="1">
        <v>75298</v>
      </c>
      <c r="E1363" s="1">
        <v>75501</v>
      </c>
      <c r="F1363" s="2" t="s">
        <v>14</v>
      </c>
      <c r="G1363" s="2" t="s">
        <v>223</v>
      </c>
      <c r="H1363" s="2" t="s">
        <v>28</v>
      </c>
      <c r="I1363" s="2" t="s">
        <v>29</v>
      </c>
      <c r="J1363" s="2" t="s">
        <v>18</v>
      </c>
      <c r="K1363" s="2" t="s">
        <v>8281</v>
      </c>
      <c r="L1363" s="1">
        <v>0</v>
      </c>
      <c r="M1363" s="1" t="s">
        <v>11304</v>
      </c>
      <c r="N1363" s="4">
        <v>2.9829101776747802</v>
      </c>
    </row>
    <row r="1364" spans="1:14" x14ac:dyDescent="0.25">
      <c r="A1364" s="2" t="s">
        <v>11</v>
      </c>
      <c r="B1364" s="2" t="s">
        <v>12</v>
      </c>
      <c r="C1364" s="2" t="s">
        <v>13</v>
      </c>
      <c r="D1364" s="1">
        <v>34513</v>
      </c>
      <c r="E1364" s="1">
        <v>35724</v>
      </c>
      <c r="F1364" s="2" t="s">
        <v>26</v>
      </c>
      <c r="G1364" s="2" t="s">
        <v>115</v>
      </c>
      <c r="H1364" s="2" t="s">
        <v>116</v>
      </c>
      <c r="I1364" s="2" t="s">
        <v>29</v>
      </c>
      <c r="J1364" s="2" t="s">
        <v>18</v>
      </c>
      <c r="K1364" s="2" t="s">
        <v>8239</v>
      </c>
      <c r="L1364" s="1">
        <v>0</v>
      </c>
      <c r="M1364" s="1" t="s">
        <v>11304</v>
      </c>
      <c r="N1364" s="4">
        <v>2.9828676344696898</v>
      </c>
    </row>
    <row r="1365" spans="1:14" x14ac:dyDescent="0.25">
      <c r="A1365" s="2" t="s">
        <v>11</v>
      </c>
      <c r="B1365" s="2" t="s">
        <v>12</v>
      </c>
      <c r="C1365" s="2" t="s">
        <v>13</v>
      </c>
      <c r="D1365" s="1">
        <v>158150</v>
      </c>
      <c r="E1365" s="1">
        <v>158521</v>
      </c>
      <c r="F1365" s="2" t="s">
        <v>14</v>
      </c>
      <c r="G1365" s="2" t="s">
        <v>456</v>
      </c>
      <c r="H1365" s="2" t="s">
        <v>457</v>
      </c>
      <c r="I1365" s="2" t="s">
        <v>458</v>
      </c>
      <c r="J1365" s="2" t="s">
        <v>18</v>
      </c>
      <c r="K1365" s="2" t="s">
        <v>8365</v>
      </c>
      <c r="L1365" s="1">
        <v>0</v>
      </c>
      <c r="M1365" s="1" t="s">
        <v>11304</v>
      </c>
      <c r="N1365" s="4">
        <v>2.9821132697394601</v>
      </c>
    </row>
    <row r="1366" spans="1:14" x14ac:dyDescent="0.25">
      <c r="A1366" s="2" t="s">
        <v>11</v>
      </c>
      <c r="B1366" s="2" t="s">
        <v>12</v>
      </c>
      <c r="C1366" s="2" t="s">
        <v>13</v>
      </c>
      <c r="D1366" s="1">
        <v>1932369</v>
      </c>
      <c r="E1366" s="1">
        <v>1932557</v>
      </c>
      <c r="F1366" s="2" t="s">
        <v>26</v>
      </c>
      <c r="G1366" s="2" t="s">
        <v>5029</v>
      </c>
      <c r="H1366" s="2" t="s">
        <v>5030</v>
      </c>
      <c r="I1366" s="2" t="s">
        <v>29</v>
      </c>
      <c r="J1366" s="2" t="s">
        <v>18</v>
      </c>
      <c r="K1366" s="2" t="s">
        <v>10054</v>
      </c>
      <c r="L1366" s="1">
        <v>0</v>
      </c>
      <c r="M1366" s="1" t="s">
        <v>11304</v>
      </c>
      <c r="N1366" s="4">
        <v>2.9812708743687</v>
      </c>
    </row>
    <row r="1367" spans="1:14" x14ac:dyDescent="0.25">
      <c r="A1367" s="2" t="s">
        <v>11</v>
      </c>
      <c r="B1367" s="2" t="s">
        <v>12</v>
      </c>
      <c r="C1367" s="2" t="s">
        <v>13</v>
      </c>
      <c r="D1367" s="1">
        <v>12703</v>
      </c>
      <c r="E1367" s="1">
        <v>13497</v>
      </c>
      <c r="F1367" s="2" t="s">
        <v>26</v>
      </c>
      <c r="G1367" s="2" t="s">
        <v>48</v>
      </c>
      <c r="H1367" s="2" t="s">
        <v>49</v>
      </c>
      <c r="I1367" s="2" t="s">
        <v>50</v>
      </c>
      <c r="J1367" s="2" t="s">
        <v>18</v>
      </c>
      <c r="K1367" s="2" t="s">
        <v>8220</v>
      </c>
      <c r="L1367" s="1">
        <v>0</v>
      </c>
      <c r="M1367" s="1" t="s">
        <v>11304</v>
      </c>
      <c r="N1367" s="4">
        <v>2.98108846752447</v>
      </c>
    </row>
    <row r="1368" spans="1:14" x14ac:dyDescent="0.25">
      <c r="A1368" s="2" t="s">
        <v>11</v>
      </c>
      <c r="B1368" s="2" t="s">
        <v>12</v>
      </c>
      <c r="C1368" s="2" t="s">
        <v>13</v>
      </c>
      <c r="D1368" s="1">
        <v>110629</v>
      </c>
      <c r="E1368" s="1">
        <v>111588</v>
      </c>
      <c r="F1368" s="2" t="s">
        <v>14</v>
      </c>
      <c r="G1368" s="2" t="s">
        <v>325</v>
      </c>
      <c r="H1368" s="2" t="s">
        <v>326</v>
      </c>
      <c r="I1368" s="2" t="s">
        <v>327</v>
      </c>
      <c r="J1368" s="2" t="s">
        <v>18</v>
      </c>
      <c r="K1368" s="2" t="s">
        <v>8316</v>
      </c>
      <c r="L1368" s="1">
        <v>0</v>
      </c>
      <c r="M1368" s="1" t="s">
        <v>11304</v>
      </c>
      <c r="N1368" s="4">
        <v>2.9797462680089599</v>
      </c>
    </row>
    <row r="1369" spans="1:14" x14ac:dyDescent="0.25">
      <c r="A1369" s="2" t="s">
        <v>11</v>
      </c>
      <c r="B1369" s="2" t="s">
        <v>12</v>
      </c>
      <c r="C1369" s="2" t="s">
        <v>25</v>
      </c>
      <c r="D1369" s="1">
        <v>1007511</v>
      </c>
      <c r="E1369" s="1">
        <v>1008267</v>
      </c>
      <c r="F1369" s="2" t="s">
        <v>14</v>
      </c>
      <c r="G1369" s="2" t="s">
        <v>2662</v>
      </c>
      <c r="H1369" s="2" t="s">
        <v>28</v>
      </c>
      <c r="I1369" s="2" t="s">
        <v>29</v>
      </c>
      <c r="J1369" s="2" t="s">
        <v>25</v>
      </c>
      <c r="K1369" s="2" t="s">
        <v>28</v>
      </c>
      <c r="L1369" s="1">
        <v>0</v>
      </c>
      <c r="M1369" s="1" t="s">
        <v>11304</v>
      </c>
      <c r="N1369" s="4">
        <v>2.9796111721610599</v>
      </c>
    </row>
    <row r="1370" spans="1:14" x14ac:dyDescent="0.25">
      <c r="A1370" s="2" t="s">
        <v>11</v>
      </c>
      <c r="B1370" s="2" t="s">
        <v>12</v>
      </c>
      <c r="C1370" s="2" t="s">
        <v>13</v>
      </c>
      <c r="D1370" s="1">
        <v>720229</v>
      </c>
      <c r="E1370" s="1">
        <v>724020</v>
      </c>
      <c r="F1370" s="2" t="s">
        <v>14</v>
      </c>
      <c r="G1370" s="2" t="s">
        <v>1907</v>
      </c>
      <c r="H1370" s="2" t="s">
        <v>1908</v>
      </c>
      <c r="I1370" s="2" t="s">
        <v>1909</v>
      </c>
      <c r="J1370" s="2" t="s">
        <v>18</v>
      </c>
      <c r="K1370" s="2" t="s">
        <v>8886</v>
      </c>
      <c r="L1370" s="1">
        <v>0</v>
      </c>
      <c r="M1370" s="1" t="s">
        <v>11304</v>
      </c>
      <c r="N1370" s="4">
        <v>2.9794532818309798</v>
      </c>
    </row>
    <row r="1371" spans="1:14" x14ac:dyDescent="0.25">
      <c r="A1371" s="2" t="s">
        <v>11</v>
      </c>
      <c r="B1371" s="2" t="s">
        <v>12</v>
      </c>
      <c r="C1371" s="2" t="s">
        <v>13</v>
      </c>
      <c r="D1371" s="1">
        <v>265272</v>
      </c>
      <c r="E1371" s="1">
        <v>265511</v>
      </c>
      <c r="F1371" s="2" t="s">
        <v>26</v>
      </c>
      <c r="G1371" s="2" t="s">
        <v>719</v>
      </c>
      <c r="H1371" s="2" t="s">
        <v>720</v>
      </c>
      <c r="I1371" s="2" t="s">
        <v>29</v>
      </c>
      <c r="J1371" s="2" t="s">
        <v>18</v>
      </c>
      <c r="K1371" s="2" t="s">
        <v>8454</v>
      </c>
      <c r="L1371" s="1">
        <v>0</v>
      </c>
      <c r="M1371" s="1" t="s">
        <v>11304</v>
      </c>
      <c r="N1371" s="4">
        <v>2.97902847270114</v>
      </c>
    </row>
    <row r="1372" spans="1:14" x14ac:dyDescent="0.25">
      <c r="A1372" s="2" t="s">
        <v>11</v>
      </c>
      <c r="B1372" s="2" t="s">
        <v>12</v>
      </c>
      <c r="C1372" s="2" t="s">
        <v>13</v>
      </c>
      <c r="D1372" s="1">
        <v>843312</v>
      </c>
      <c r="E1372" s="1">
        <v>844052</v>
      </c>
      <c r="F1372" s="2" t="s">
        <v>26</v>
      </c>
      <c r="G1372" s="2" t="s">
        <v>2253</v>
      </c>
      <c r="H1372" s="2" t="s">
        <v>2254</v>
      </c>
      <c r="I1372" s="2" t="s">
        <v>2255</v>
      </c>
      <c r="J1372" s="2" t="s">
        <v>18</v>
      </c>
      <c r="K1372" s="2" t="s">
        <v>9008</v>
      </c>
      <c r="L1372" s="1">
        <v>0</v>
      </c>
      <c r="M1372" s="1" t="s">
        <v>11304</v>
      </c>
      <c r="N1372" s="4">
        <v>2.97887025025185</v>
      </c>
    </row>
    <row r="1373" spans="1:14" x14ac:dyDescent="0.25">
      <c r="A1373" s="2" t="s">
        <v>11</v>
      </c>
      <c r="B1373" s="2" t="s">
        <v>12</v>
      </c>
      <c r="C1373" s="2" t="s">
        <v>13</v>
      </c>
      <c r="D1373" s="1">
        <v>1834005</v>
      </c>
      <c r="E1373" s="1">
        <v>1834499</v>
      </c>
      <c r="F1373" s="2" t="s">
        <v>14</v>
      </c>
      <c r="G1373" s="2" t="s">
        <v>4825</v>
      </c>
      <c r="H1373" s="2" t="s">
        <v>4826</v>
      </c>
      <c r="I1373" s="2" t="s">
        <v>480</v>
      </c>
      <c r="J1373" s="2" t="s">
        <v>18</v>
      </c>
      <c r="K1373" s="2" t="s">
        <v>9976</v>
      </c>
      <c r="L1373" s="1">
        <v>0</v>
      </c>
      <c r="M1373" s="1" t="s">
        <v>11304</v>
      </c>
      <c r="N1373" s="4">
        <v>2.9782399569682099</v>
      </c>
    </row>
    <row r="1374" spans="1:14" x14ac:dyDescent="0.25">
      <c r="A1374" s="2" t="s">
        <v>11</v>
      </c>
      <c r="B1374" s="2" t="s">
        <v>12</v>
      </c>
      <c r="C1374" s="2" t="s">
        <v>13</v>
      </c>
      <c r="D1374" s="1">
        <v>47219</v>
      </c>
      <c r="E1374" s="1">
        <v>47968</v>
      </c>
      <c r="F1374" s="2" t="s">
        <v>26</v>
      </c>
      <c r="G1374" s="2" t="s">
        <v>151</v>
      </c>
      <c r="H1374" s="2" t="s">
        <v>152</v>
      </c>
      <c r="I1374" s="2" t="s">
        <v>29</v>
      </c>
      <c r="J1374" s="2" t="s">
        <v>18</v>
      </c>
      <c r="K1374" s="2" t="s">
        <v>8253</v>
      </c>
      <c r="L1374" s="1">
        <v>0</v>
      </c>
      <c r="M1374" s="1" t="s">
        <v>11304</v>
      </c>
      <c r="N1374" s="4">
        <v>2.97698944560825</v>
      </c>
    </row>
    <row r="1375" spans="1:14" x14ac:dyDescent="0.25">
      <c r="A1375" s="2" t="s">
        <v>11</v>
      </c>
      <c r="B1375" s="2" t="s">
        <v>12</v>
      </c>
      <c r="C1375" s="2" t="s">
        <v>13</v>
      </c>
      <c r="D1375" s="1">
        <v>821062</v>
      </c>
      <c r="E1375" s="1">
        <v>823200</v>
      </c>
      <c r="F1375" s="2" t="s">
        <v>26</v>
      </c>
      <c r="G1375" s="2" t="s">
        <v>2203</v>
      </c>
      <c r="H1375" s="2" t="s">
        <v>2204</v>
      </c>
      <c r="I1375" s="2" t="s">
        <v>2205</v>
      </c>
      <c r="J1375" s="2" t="s">
        <v>18</v>
      </c>
      <c r="K1375" s="2" t="s">
        <v>8988</v>
      </c>
      <c r="L1375" s="1">
        <v>0</v>
      </c>
      <c r="M1375" s="1" t="s">
        <v>11304</v>
      </c>
      <c r="N1375" s="4">
        <v>2.9768788309551502</v>
      </c>
    </row>
    <row r="1376" spans="1:14" x14ac:dyDescent="0.25">
      <c r="A1376" s="2" t="s">
        <v>11</v>
      </c>
      <c r="B1376" s="2" t="s">
        <v>12</v>
      </c>
      <c r="C1376" s="2" t="s">
        <v>13</v>
      </c>
      <c r="D1376" s="1">
        <v>80233</v>
      </c>
      <c r="E1376" s="1">
        <v>82866</v>
      </c>
      <c r="F1376" s="2" t="s">
        <v>26</v>
      </c>
      <c r="G1376" s="2" t="s">
        <v>240</v>
      </c>
      <c r="H1376" s="2" t="s">
        <v>241</v>
      </c>
      <c r="I1376" s="2" t="s">
        <v>242</v>
      </c>
      <c r="J1376" s="2" t="s">
        <v>18</v>
      </c>
      <c r="K1376" s="2" t="s">
        <v>8287</v>
      </c>
      <c r="L1376" s="1">
        <v>0</v>
      </c>
      <c r="M1376" s="1" t="s">
        <v>11304</v>
      </c>
      <c r="N1376" s="4">
        <v>2.9741317895063499</v>
      </c>
    </row>
    <row r="1377" spans="1:14" x14ac:dyDescent="0.25">
      <c r="A1377" s="2" t="s">
        <v>11</v>
      </c>
      <c r="B1377" s="2" t="s">
        <v>12</v>
      </c>
      <c r="C1377" s="2" t="s">
        <v>13</v>
      </c>
      <c r="D1377" s="1">
        <v>758710</v>
      </c>
      <c r="E1377" s="1">
        <v>759291</v>
      </c>
      <c r="F1377" s="2" t="s">
        <v>14</v>
      </c>
      <c r="G1377" s="2" t="s">
        <v>2001</v>
      </c>
      <c r="H1377" s="2" t="s">
        <v>2002</v>
      </c>
      <c r="I1377" s="2" t="s">
        <v>1403</v>
      </c>
      <c r="J1377" s="2" t="s">
        <v>18</v>
      </c>
      <c r="K1377" s="2" t="s">
        <v>8920</v>
      </c>
      <c r="L1377" s="1">
        <v>0</v>
      </c>
      <c r="M1377" s="1" t="s">
        <v>11304</v>
      </c>
      <c r="N1377" s="4">
        <v>2.9727878061093702</v>
      </c>
    </row>
    <row r="1378" spans="1:14" x14ac:dyDescent="0.25">
      <c r="A1378" s="2" t="s">
        <v>11</v>
      </c>
      <c r="B1378" s="2" t="s">
        <v>12</v>
      </c>
      <c r="C1378" s="2" t="s">
        <v>13</v>
      </c>
      <c r="D1378" s="1">
        <v>1826316</v>
      </c>
      <c r="E1378" s="1">
        <v>1826684</v>
      </c>
      <c r="F1378" s="2" t="s">
        <v>14</v>
      </c>
      <c r="G1378" s="2" t="s">
        <v>4801</v>
      </c>
      <c r="H1378" s="2" t="s">
        <v>4802</v>
      </c>
      <c r="I1378" s="2" t="s">
        <v>29</v>
      </c>
      <c r="J1378" s="2" t="s">
        <v>18</v>
      </c>
      <c r="K1378" s="2" t="s">
        <v>9967</v>
      </c>
      <c r="L1378" s="1">
        <v>0</v>
      </c>
      <c r="M1378" s="1" t="s">
        <v>11304</v>
      </c>
      <c r="N1378" s="4">
        <v>2.9717370405983998</v>
      </c>
    </row>
    <row r="1379" spans="1:14" x14ac:dyDescent="0.25">
      <c r="A1379" s="2" t="s">
        <v>11</v>
      </c>
      <c r="B1379" s="2" t="s">
        <v>12</v>
      </c>
      <c r="C1379" s="2" t="s">
        <v>13</v>
      </c>
      <c r="D1379" s="1">
        <v>1222217</v>
      </c>
      <c r="E1379" s="1">
        <v>1222534</v>
      </c>
      <c r="F1379" s="2" t="s">
        <v>14</v>
      </c>
      <c r="G1379" s="2" t="s">
        <v>3259</v>
      </c>
      <c r="H1379" s="2" t="s">
        <v>28</v>
      </c>
      <c r="I1379" s="2" t="s">
        <v>3260</v>
      </c>
      <c r="J1379" s="2" t="s">
        <v>18</v>
      </c>
      <c r="K1379" s="2" t="s">
        <v>9381</v>
      </c>
      <c r="L1379" s="1">
        <v>0</v>
      </c>
      <c r="M1379" s="1" t="s">
        <v>11304</v>
      </c>
      <c r="N1379" s="4">
        <v>2.9710614226191501</v>
      </c>
    </row>
    <row r="1380" spans="1:14" x14ac:dyDescent="0.25">
      <c r="A1380" s="2" t="s">
        <v>11</v>
      </c>
      <c r="B1380" s="2" t="s">
        <v>12</v>
      </c>
      <c r="C1380" s="2" t="s">
        <v>13</v>
      </c>
      <c r="D1380" s="1">
        <v>1069706</v>
      </c>
      <c r="E1380" s="1">
        <v>1070374</v>
      </c>
      <c r="F1380" s="2" t="s">
        <v>26</v>
      </c>
      <c r="G1380" s="2" t="s">
        <v>2831</v>
      </c>
      <c r="H1380" s="2" t="s">
        <v>2832</v>
      </c>
      <c r="I1380" s="2" t="s">
        <v>2833</v>
      </c>
      <c r="J1380" s="2" t="s">
        <v>18</v>
      </c>
      <c r="K1380" s="2" t="s">
        <v>9225</v>
      </c>
      <c r="L1380" s="1">
        <v>0</v>
      </c>
      <c r="M1380" s="1" t="s">
        <v>11304</v>
      </c>
      <c r="N1380" s="4">
        <v>2.97063184755948</v>
      </c>
    </row>
    <row r="1381" spans="1:14" x14ac:dyDescent="0.25">
      <c r="A1381" s="2" t="s">
        <v>11</v>
      </c>
      <c r="B1381" s="2" t="s">
        <v>12</v>
      </c>
      <c r="C1381" s="2" t="s">
        <v>13</v>
      </c>
      <c r="D1381" s="1">
        <v>1544098</v>
      </c>
      <c r="E1381" s="1">
        <v>1545345</v>
      </c>
      <c r="F1381" s="2" t="s">
        <v>26</v>
      </c>
      <c r="G1381" s="2" t="s">
        <v>4061</v>
      </c>
      <c r="H1381" s="2" t="s">
        <v>4062</v>
      </c>
      <c r="I1381" s="2" t="s">
        <v>1212</v>
      </c>
      <c r="J1381" s="2" t="s">
        <v>18</v>
      </c>
      <c r="K1381" s="2" t="s">
        <v>9690</v>
      </c>
      <c r="L1381" s="1">
        <v>0</v>
      </c>
      <c r="M1381" s="1" t="s">
        <v>11304</v>
      </c>
      <c r="N1381" s="4">
        <v>2.97044769033428</v>
      </c>
    </row>
    <row r="1382" spans="1:14" x14ac:dyDescent="0.25">
      <c r="A1382" s="2" t="s">
        <v>11</v>
      </c>
      <c r="B1382" s="2" t="s">
        <v>12</v>
      </c>
      <c r="C1382" s="2" t="s">
        <v>13</v>
      </c>
      <c r="D1382" s="1">
        <v>2101740</v>
      </c>
      <c r="E1382" s="1">
        <v>2102063</v>
      </c>
      <c r="F1382" s="2" t="s">
        <v>26</v>
      </c>
      <c r="G1382" s="2" t="s">
        <v>5456</v>
      </c>
      <c r="H1382" s="2" t="s">
        <v>5457</v>
      </c>
      <c r="I1382" s="2" t="s">
        <v>5458</v>
      </c>
      <c r="J1382" s="2" t="s">
        <v>18</v>
      </c>
      <c r="K1382" s="2" t="s">
        <v>10215</v>
      </c>
      <c r="L1382" s="1">
        <v>0</v>
      </c>
      <c r="M1382" s="1" t="s">
        <v>11304</v>
      </c>
      <c r="N1382" s="4">
        <v>2.9678970359171801</v>
      </c>
    </row>
    <row r="1383" spans="1:14" x14ac:dyDescent="0.25">
      <c r="A1383" s="2" t="s">
        <v>11</v>
      </c>
      <c r="B1383" s="2" t="s">
        <v>12</v>
      </c>
      <c r="C1383" s="2" t="s">
        <v>13</v>
      </c>
      <c r="D1383" s="1">
        <v>1108654</v>
      </c>
      <c r="E1383" s="1">
        <v>1109223</v>
      </c>
      <c r="F1383" s="2" t="s">
        <v>14</v>
      </c>
      <c r="G1383" s="2" t="s">
        <v>2928</v>
      </c>
      <c r="H1383" s="2" t="s">
        <v>2929</v>
      </c>
      <c r="I1383" s="2" t="s">
        <v>2930</v>
      </c>
      <c r="J1383" s="2" t="s">
        <v>18</v>
      </c>
      <c r="K1383" s="2" t="s">
        <v>9258</v>
      </c>
      <c r="L1383" s="1">
        <v>0</v>
      </c>
      <c r="M1383" s="1" t="s">
        <v>11304</v>
      </c>
      <c r="N1383" s="4">
        <v>2.96693274109994</v>
      </c>
    </row>
    <row r="1384" spans="1:14" x14ac:dyDescent="0.25">
      <c r="A1384" s="2" t="s">
        <v>11</v>
      </c>
      <c r="B1384" s="2" t="s">
        <v>12</v>
      </c>
      <c r="C1384" s="2" t="s">
        <v>13</v>
      </c>
      <c r="D1384" s="1">
        <v>1996526</v>
      </c>
      <c r="E1384" s="1">
        <v>1997482</v>
      </c>
      <c r="F1384" s="2" t="s">
        <v>14</v>
      </c>
      <c r="G1384" s="2" t="s">
        <v>5185</v>
      </c>
      <c r="H1384" s="2" t="s">
        <v>5186</v>
      </c>
      <c r="I1384" s="2" t="s">
        <v>5187</v>
      </c>
      <c r="J1384" s="2" t="s">
        <v>18</v>
      </c>
      <c r="K1384" s="2" t="s">
        <v>10114</v>
      </c>
      <c r="L1384" s="1">
        <v>0</v>
      </c>
      <c r="M1384" s="1" t="s">
        <v>11304</v>
      </c>
      <c r="N1384" s="4">
        <v>2.9655834142648301</v>
      </c>
    </row>
    <row r="1385" spans="1:14" x14ac:dyDescent="0.25">
      <c r="A1385" s="2" t="s">
        <v>11</v>
      </c>
      <c r="B1385" s="2" t="s">
        <v>12</v>
      </c>
      <c r="C1385" s="2" t="s">
        <v>25</v>
      </c>
      <c r="D1385" s="1">
        <v>1176566</v>
      </c>
      <c r="E1385" s="1">
        <v>1176832</v>
      </c>
      <c r="F1385" s="2" t="s">
        <v>14</v>
      </c>
      <c r="G1385" s="2" t="s">
        <v>3127</v>
      </c>
      <c r="H1385" s="2" t="s">
        <v>28</v>
      </c>
      <c r="I1385" s="2" t="s">
        <v>29</v>
      </c>
      <c r="J1385" s="2" t="s">
        <v>25</v>
      </c>
      <c r="K1385" s="2" t="s">
        <v>28</v>
      </c>
      <c r="L1385" s="1">
        <v>0</v>
      </c>
      <c r="M1385" s="1" t="s">
        <v>11304</v>
      </c>
      <c r="N1385" s="4">
        <v>2.9644991354562098</v>
      </c>
    </row>
    <row r="1386" spans="1:14" x14ac:dyDescent="0.25">
      <c r="A1386" s="2" t="s">
        <v>11</v>
      </c>
      <c r="B1386" s="2" t="s">
        <v>12</v>
      </c>
      <c r="C1386" s="2" t="s">
        <v>13</v>
      </c>
      <c r="D1386" s="1">
        <v>476062</v>
      </c>
      <c r="E1386" s="1">
        <v>476568</v>
      </c>
      <c r="F1386" s="2" t="s">
        <v>14</v>
      </c>
      <c r="G1386" s="2" t="s">
        <v>1282</v>
      </c>
      <c r="H1386" s="2" t="s">
        <v>1283</v>
      </c>
      <c r="I1386" s="2" t="s">
        <v>351</v>
      </c>
      <c r="J1386" s="2" t="s">
        <v>18</v>
      </c>
      <c r="K1386" s="2" t="s">
        <v>8656</v>
      </c>
      <c r="L1386" s="1">
        <v>0</v>
      </c>
      <c r="M1386" s="1" t="s">
        <v>11304</v>
      </c>
      <c r="N1386" s="4">
        <v>2.9644387340748599</v>
      </c>
    </row>
    <row r="1387" spans="1:14" x14ac:dyDescent="0.25">
      <c r="A1387" s="2" t="s">
        <v>11</v>
      </c>
      <c r="B1387" s="2" t="s">
        <v>12</v>
      </c>
      <c r="C1387" s="2" t="s">
        <v>25</v>
      </c>
      <c r="D1387" s="1">
        <v>564592</v>
      </c>
      <c r="E1387" s="1">
        <v>564796</v>
      </c>
      <c r="F1387" s="2" t="s">
        <v>26</v>
      </c>
      <c r="G1387" s="2" t="s">
        <v>1512</v>
      </c>
      <c r="H1387" s="2" t="s">
        <v>28</v>
      </c>
      <c r="I1387" s="2" t="s">
        <v>29</v>
      </c>
      <c r="J1387" s="2" t="s">
        <v>25</v>
      </c>
      <c r="K1387" s="2" t="s">
        <v>28</v>
      </c>
      <c r="L1387" s="1">
        <v>0</v>
      </c>
      <c r="M1387" s="1" t="s">
        <v>11304</v>
      </c>
      <c r="N1387" s="4">
        <v>2.9628056495504098</v>
      </c>
    </row>
    <row r="1388" spans="1:14" x14ac:dyDescent="0.25">
      <c r="A1388" s="2" t="s">
        <v>11</v>
      </c>
      <c r="B1388" s="2" t="s">
        <v>12</v>
      </c>
      <c r="C1388" s="2" t="s">
        <v>13</v>
      </c>
      <c r="D1388" s="1">
        <v>528790</v>
      </c>
      <c r="E1388" s="1">
        <v>529263</v>
      </c>
      <c r="F1388" s="2" t="s">
        <v>14</v>
      </c>
      <c r="G1388" s="2" t="s">
        <v>1426</v>
      </c>
      <c r="H1388" s="2" t="s">
        <v>1427</v>
      </c>
      <c r="I1388" s="2" t="s">
        <v>1428</v>
      </c>
      <c r="J1388" s="2" t="s">
        <v>18</v>
      </c>
      <c r="K1388" s="2" t="s">
        <v>8712</v>
      </c>
      <c r="L1388" s="1">
        <v>0</v>
      </c>
      <c r="M1388" s="1" t="s">
        <v>11304</v>
      </c>
      <c r="N1388" s="4">
        <v>2.96168696661627</v>
      </c>
    </row>
    <row r="1389" spans="1:14" x14ac:dyDescent="0.25">
      <c r="A1389" s="2" t="s">
        <v>11</v>
      </c>
      <c r="B1389" s="2" t="s">
        <v>12</v>
      </c>
      <c r="C1389" s="2" t="s">
        <v>13</v>
      </c>
      <c r="D1389" s="1">
        <v>308234</v>
      </c>
      <c r="E1389" s="1">
        <v>309322</v>
      </c>
      <c r="F1389" s="2" t="s">
        <v>26</v>
      </c>
      <c r="G1389" s="2" t="s">
        <v>832</v>
      </c>
      <c r="H1389" s="2" t="s">
        <v>833</v>
      </c>
      <c r="I1389" s="2" t="s">
        <v>834</v>
      </c>
      <c r="J1389" s="2" t="s">
        <v>18</v>
      </c>
      <c r="K1389" s="2" t="s">
        <v>8495</v>
      </c>
      <c r="L1389" s="1">
        <v>0</v>
      </c>
      <c r="M1389" s="1" t="s">
        <v>11304</v>
      </c>
      <c r="N1389" s="4">
        <v>2.9609573918624101</v>
      </c>
    </row>
    <row r="1390" spans="1:14" x14ac:dyDescent="0.25">
      <c r="A1390" s="2" t="s">
        <v>11</v>
      </c>
      <c r="B1390" s="2" t="s">
        <v>12</v>
      </c>
      <c r="C1390" s="2" t="s">
        <v>13</v>
      </c>
      <c r="D1390" s="1">
        <v>290649</v>
      </c>
      <c r="E1390" s="1">
        <v>291050</v>
      </c>
      <c r="F1390" s="2" t="s">
        <v>14</v>
      </c>
      <c r="G1390" s="2" t="s">
        <v>776</v>
      </c>
      <c r="H1390" s="2" t="s">
        <v>777</v>
      </c>
      <c r="I1390" s="2" t="s">
        <v>778</v>
      </c>
      <c r="J1390" s="2" t="s">
        <v>18</v>
      </c>
      <c r="K1390" s="2" t="s">
        <v>8474</v>
      </c>
      <c r="L1390" s="1">
        <v>0</v>
      </c>
      <c r="M1390" s="1" t="s">
        <v>11304</v>
      </c>
      <c r="N1390" s="4">
        <v>2.9605050944645899</v>
      </c>
    </row>
    <row r="1391" spans="1:14" x14ac:dyDescent="0.25">
      <c r="A1391" s="2" t="s">
        <v>11</v>
      </c>
      <c r="B1391" s="2" t="s">
        <v>12</v>
      </c>
      <c r="C1391" s="2" t="s">
        <v>13</v>
      </c>
      <c r="D1391" s="1">
        <v>1297525</v>
      </c>
      <c r="E1391" s="1">
        <v>1298166</v>
      </c>
      <c r="F1391" s="2" t="s">
        <v>26</v>
      </c>
      <c r="G1391" s="2" t="s">
        <v>3449</v>
      </c>
      <c r="H1391" s="2" t="s">
        <v>3450</v>
      </c>
      <c r="I1391" s="2" t="s">
        <v>167</v>
      </c>
      <c r="J1391" s="2" t="s">
        <v>18</v>
      </c>
      <c r="K1391" s="2" t="s">
        <v>9457</v>
      </c>
      <c r="L1391" s="1">
        <v>0</v>
      </c>
      <c r="M1391" s="1" t="s">
        <v>11304</v>
      </c>
      <c r="N1391" s="4">
        <v>2.9598967070334301</v>
      </c>
    </row>
    <row r="1392" spans="1:14" x14ac:dyDescent="0.25">
      <c r="A1392" s="2" t="s">
        <v>11</v>
      </c>
      <c r="B1392" s="2" t="s">
        <v>12</v>
      </c>
      <c r="C1392" s="2" t="s">
        <v>13</v>
      </c>
      <c r="D1392" s="1">
        <v>348167</v>
      </c>
      <c r="E1392" s="1">
        <v>348346</v>
      </c>
      <c r="F1392" s="2" t="s">
        <v>14</v>
      </c>
      <c r="G1392" s="2" t="s">
        <v>956</v>
      </c>
      <c r="H1392" s="2" t="s">
        <v>28</v>
      </c>
      <c r="I1392" s="2" t="s">
        <v>29</v>
      </c>
      <c r="J1392" s="2" t="s">
        <v>18</v>
      </c>
      <c r="K1392" s="2" t="s">
        <v>8539</v>
      </c>
      <c r="L1392" s="1">
        <v>0</v>
      </c>
      <c r="M1392" s="1" t="s">
        <v>11304</v>
      </c>
      <c r="N1392" s="4">
        <v>2.9594129333766102</v>
      </c>
    </row>
    <row r="1393" spans="1:14" x14ac:dyDescent="0.25">
      <c r="A1393" s="2" t="s">
        <v>11</v>
      </c>
      <c r="B1393" s="2" t="s">
        <v>12</v>
      </c>
      <c r="C1393" s="2" t="s">
        <v>13</v>
      </c>
      <c r="D1393" s="1">
        <v>1661685</v>
      </c>
      <c r="E1393" s="1">
        <v>1662695</v>
      </c>
      <c r="F1393" s="2" t="s">
        <v>26</v>
      </c>
      <c r="G1393" s="2" t="s">
        <v>4366</v>
      </c>
      <c r="H1393" s="2" t="s">
        <v>4367</v>
      </c>
      <c r="I1393" s="2" t="s">
        <v>1882</v>
      </c>
      <c r="J1393" s="2" t="s">
        <v>18</v>
      </c>
      <c r="K1393" s="2" t="s">
        <v>9804</v>
      </c>
      <c r="L1393" s="1">
        <v>0</v>
      </c>
      <c r="M1393" s="1" t="s">
        <v>11304</v>
      </c>
      <c r="N1393" s="4">
        <v>2.9565638053189098</v>
      </c>
    </row>
    <row r="1394" spans="1:14" x14ac:dyDescent="0.25">
      <c r="A1394" s="2" t="s">
        <v>11</v>
      </c>
      <c r="B1394" s="2" t="s">
        <v>12</v>
      </c>
      <c r="C1394" s="2" t="s">
        <v>13</v>
      </c>
      <c r="D1394" s="1">
        <v>204832</v>
      </c>
      <c r="E1394" s="1">
        <v>205506</v>
      </c>
      <c r="F1394" s="2" t="s">
        <v>14</v>
      </c>
      <c r="G1394" s="2" t="s">
        <v>570</v>
      </c>
      <c r="H1394" s="2" t="s">
        <v>571</v>
      </c>
      <c r="I1394" s="2" t="s">
        <v>29</v>
      </c>
      <c r="J1394" s="2" t="s">
        <v>18</v>
      </c>
      <c r="K1394" s="2" t="s">
        <v>8401</v>
      </c>
      <c r="L1394" s="1">
        <v>0</v>
      </c>
      <c r="M1394" s="1" t="s">
        <v>11304</v>
      </c>
      <c r="N1394" s="4">
        <v>2.95324670118592</v>
      </c>
    </row>
    <row r="1395" spans="1:14" x14ac:dyDescent="0.25">
      <c r="A1395" s="2" t="s">
        <v>11</v>
      </c>
      <c r="B1395" s="2" t="s">
        <v>12</v>
      </c>
      <c r="C1395" s="2" t="s">
        <v>13</v>
      </c>
      <c r="D1395" s="1">
        <v>689403</v>
      </c>
      <c r="E1395" s="1">
        <v>689825</v>
      </c>
      <c r="F1395" s="2" t="s">
        <v>14</v>
      </c>
      <c r="G1395" s="2" t="s">
        <v>1834</v>
      </c>
      <c r="H1395" s="2" t="s">
        <v>1835</v>
      </c>
      <c r="I1395" s="2" t="s">
        <v>1836</v>
      </c>
      <c r="J1395" s="2" t="s">
        <v>18</v>
      </c>
      <c r="K1395" s="2" t="s">
        <v>8860</v>
      </c>
      <c r="L1395" s="1">
        <v>0</v>
      </c>
      <c r="M1395" s="1" t="s">
        <v>11304</v>
      </c>
      <c r="N1395" s="4">
        <v>2.9460538264826299</v>
      </c>
    </row>
    <row r="1396" spans="1:14" x14ac:dyDescent="0.25">
      <c r="A1396" s="2" t="s">
        <v>11</v>
      </c>
      <c r="B1396" s="2" t="s">
        <v>12</v>
      </c>
      <c r="C1396" s="2" t="s">
        <v>25</v>
      </c>
      <c r="D1396" s="1">
        <v>1639171</v>
      </c>
      <c r="E1396" s="1">
        <v>1639532</v>
      </c>
      <c r="F1396" s="2" t="s">
        <v>26</v>
      </c>
      <c r="G1396" s="2" t="s">
        <v>4302</v>
      </c>
      <c r="H1396" s="2" t="s">
        <v>28</v>
      </c>
      <c r="I1396" s="2" t="s">
        <v>29</v>
      </c>
      <c r="J1396" s="2" t="s">
        <v>25</v>
      </c>
      <c r="K1396" s="2" t="s">
        <v>28</v>
      </c>
      <c r="L1396" s="1">
        <v>0</v>
      </c>
      <c r="M1396" s="1" t="s">
        <v>11304</v>
      </c>
      <c r="N1396" s="4">
        <v>2.94594698619008</v>
      </c>
    </row>
    <row r="1397" spans="1:14" x14ac:dyDescent="0.25">
      <c r="A1397" s="2" t="s">
        <v>11</v>
      </c>
      <c r="B1397" s="2" t="s">
        <v>12</v>
      </c>
      <c r="C1397" s="2" t="s">
        <v>13</v>
      </c>
      <c r="D1397" s="1">
        <v>1288822</v>
      </c>
      <c r="E1397" s="1">
        <v>1289901</v>
      </c>
      <c r="F1397" s="2" t="s">
        <v>14</v>
      </c>
      <c r="G1397" s="2" t="s">
        <v>3424</v>
      </c>
      <c r="H1397" s="2" t="s">
        <v>3425</v>
      </c>
      <c r="I1397" s="2" t="s">
        <v>3426</v>
      </c>
      <c r="J1397" s="2" t="s">
        <v>18</v>
      </c>
      <c r="K1397" s="2" t="s">
        <v>9447</v>
      </c>
      <c r="L1397" s="1">
        <v>0</v>
      </c>
      <c r="M1397" s="1" t="s">
        <v>11304</v>
      </c>
      <c r="N1397" s="4">
        <v>2.9440316183717599</v>
      </c>
    </row>
    <row r="1398" spans="1:14" x14ac:dyDescent="0.25">
      <c r="A1398" s="2" t="s">
        <v>11</v>
      </c>
      <c r="B1398" s="2" t="s">
        <v>12</v>
      </c>
      <c r="C1398" s="2" t="s">
        <v>13</v>
      </c>
      <c r="D1398" s="1">
        <v>823261</v>
      </c>
      <c r="E1398" s="1">
        <v>825264</v>
      </c>
      <c r="F1398" s="2" t="s">
        <v>26</v>
      </c>
      <c r="G1398" s="2" t="s">
        <v>2206</v>
      </c>
      <c r="H1398" s="2" t="s">
        <v>2207</v>
      </c>
      <c r="I1398" s="2" t="s">
        <v>2208</v>
      </c>
      <c r="J1398" s="2" t="s">
        <v>18</v>
      </c>
      <c r="K1398" s="2" t="s">
        <v>8989</v>
      </c>
      <c r="L1398" s="1">
        <v>0</v>
      </c>
      <c r="M1398" s="1" t="s">
        <v>11304</v>
      </c>
      <c r="N1398" s="4">
        <v>2.9436659242333301</v>
      </c>
    </row>
    <row r="1399" spans="1:14" x14ac:dyDescent="0.25">
      <c r="A1399" s="2" t="s">
        <v>11</v>
      </c>
      <c r="B1399" s="2" t="s">
        <v>12</v>
      </c>
      <c r="C1399" s="2" t="s">
        <v>13</v>
      </c>
      <c r="D1399" s="1">
        <v>851489</v>
      </c>
      <c r="E1399" s="1">
        <v>852628</v>
      </c>
      <c r="F1399" s="2" t="s">
        <v>14</v>
      </c>
      <c r="G1399" s="2" t="s">
        <v>2282</v>
      </c>
      <c r="H1399" s="2" t="s">
        <v>2283</v>
      </c>
      <c r="I1399" s="2" t="s">
        <v>2284</v>
      </c>
      <c r="J1399" s="2" t="s">
        <v>18</v>
      </c>
      <c r="K1399" s="2" t="s">
        <v>9018</v>
      </c>
      <c r="L1399" s="1">
        <v>0</v>
      </c>
      <c r="M1399" s="1" t="s">
        <v>11304</v>
      </c>
      <c r="N1399" s="4">
        <v>2.9426998597590099</v>
      </c>
    </row>
    <row r="1400" spans="1:14" x14ac:dyDescent="0.25">
      <c r="A1400" s="2" t="s">
        <v>11</v>
      </c>
      <c r="B1400" s="2" t="s">
        <v>12</v>
      </c>
      <c r="C1400" s="2" t="s">
        <v>13</v>
      </c>
      <c r="D1400" s="1">
        <v>363518</v>
      </c>
      <c r="E1400" s="1">
        <v>364915</v>
      </c>
      <c r="F1400" s="2" t="s">
        <v>14</v>
      </c>
      <c r="G1400" s="2" t="s">
        <v>987</v>
      </c>
      <c r="H1400" s="2" t="s">
        <v>28</v>
      </c>
      <c r="I1400" s="2" t="s">
        <v>29</v>
      </c>
      <c r="J1400" s="2" t="s">
        <v>18</v>
      </c>
      <c r="K1400" s="2" t="s">
        <v>8551</v>
      </c>
      <c r="L1400" s="1">
        <v>0</v>
      </c>
      <c r="M1400" s="1" t="s">
        <v>11304</v>
      </c>
      <c r="N1400" s="4">
        <v>2.9424682596599698</v>
      </c>
    </row>
    <row r="1401" spans="1:14" x14ac:dyDescent="0.25">
      <c r="A1401" s="2" t="s">
        <v>11</v>
      </c>
      <c r="B1401" s="2" t="s">
        <v>12</v>
      </c>
      <c r="C1401" s="2" t="s">
        <v>13</v>
      </c>
      <c r="D1401" s="1">
        <v>1291236</v>
      </c>
      <c r="E1401" s="1">
        <v>1291436</v>
      </c>
      <c r="F1401" s="2" t="s">
        <v>14</v>
      </c>
      <c r="G1401" s="2" t="s">
        <v>3433</v>
      </c>
      <c r="H1401" s="2" t="s">
        <v>28</v>
      </c>
      <c r="I1401" s="2" t="s">
        <v>29</v>
      </c>
      <c r="J1401" s="2" t="s">
        <v>18</v>
      </c>
      <c r="K1401" s="2" t="s">
        <v>9450</v>
      </c>
      <c r="L1401" s="1">
        <v>0</v>
      </c>
      <c r="M1401" s="1" t="s">
        <v>11304</v>
      </c>
      <c r="N1401" s="4">
        <v>2.9415113909644801</v>
      </c>
    </row>
    <row r="1402" spans="1:14" x14ac:dyDescent="0.25">
      <c r="A1402" s="2" t="s">
        <v>11</v>
      </c>
      <c r="B1402" s="2" t="s">
        <v>12</v>
      </c>
      <c r="C1402" s="2" t="s">
        <v>13</v>
      </c>
      <c r="D1402" s="1">
        <v>914799</v>
      </c>
      <c r="E1402" s="1">
        <v>915428</v>
      </c>
      <c r="F1402" s="2" t="s">
        <v>26</v>
      </c>
      <c r="G1402" s="2" t="s">
        <v>2437</v>
      </c>
      <c r="H1402" s="2" t="s">
        <v>2438</v>
      </c>
      <c r="I1402" s="2" t="s">
        <v>1133</v>
      </c>
      <c r="J1402" s="2" t="s">
        <v>18</v>
      </c>
      <c r="K1402" s="2" t="s">
        <v>9075</v>
      </c>
      <c r="L1402" s="1">
        <v>0</v>
      </c>
      <c r="M1402" s="1" t="s">
        <v>11304</v>
      </c>
      <c r="N1402" s="4">
        <v>2.9405057312773799</v>
      </c>
    </row>
    <row r="1403" spans="1:14" x14ac:dyDescent="0.25">
      <c r="A1403" s="2" t="s">
        <v>11</v>
      </c>
      <c r="B1403" s="2" t="s">
        <v>12</v>
      </c>
      <c r="C1403" s="2" t="s">
        <v>13</v>
      </c>
      <c r="D1403" s="1">
        <v>739483</v>
      </c>
      <c r="E1403" s="1">
        <v>740109</v>
      </c>
      <c r="F1403" s="2" t="s">
        <v>26</v>
      </c>
      <c r="G1403" s="2" t="s">
        <v>1955</v>
      </c>
      <c r="H1403" s="2" t="s">
        <v>1956</v>
      </c>
      <c r="I1403" s="2" t="s">
        <v>1957</v>
      </c>
      <c r="J1403" s="2" t="s">
        <v>18</v>
      </c>
      <c r="K1403" s="2" t="s">
        <v>8903</v>
      </c>
      <c r="L1403" s="1">
        <v>0</v>
      </c>
      <c r="M1403" s="1" t="s">
        <v>11304</v>
      </c>
      <c r="N1403" s="4">
        <v>2.9386698874305699</v>
      </c>
    </row>
    <row r="1404" spans="1:14" x14ac:dyDescent="0.25">
      <c r="A1404" s="2" t="s">
        <v>11</v>
      </c>
      <c r="B1404" s="2" t="s">
        <v>12</v>
      </c>
      <c r="C1404" s="2" t="s">
        <v>13</v>
      </c>
      <c r="D1404" s="1">
        <v>189936</v>
      </c>
      <c r="E1404" s="1">
        <v>190208</v>
      </c>
      <c r="F1404" s="2" t="s">
        <v>14</v>
      </c>
      <c r="G1404" s="2" t="s">
        <v>538</v>
      </c>
      <c r="H1404" s="2" t="s">
        <v>539</v>
      </c>
      <c r="I1404" s="2" t="s">
        <v>29</v>
      </c>
      <c r="J1404" s="2" t="s">
        <v>18</v>
      </c>
      <c r="K1404" s="2" t="s">
        <v>8395</v>
      </c>
      <c r="L1404" s="1">
        <v>0</v>
      </c>
      <c r="M1404" s="1" t="s">
        <v>11304</v>
      </c>
      <c r="N1404" s="4">
        <v>2.9368042118803102</v>
      </c>
    </row>
    <row r="1405" spans="1:14" x14ac:dyDescent="0.25">
      <c r="A1405" s="2" t="s">
        <v>11</v>
      </c>
      <c r="B1405" s="2" t="s">
        <v>12</v>
      </c>
      <c r="C1405" s="2" t="s">
        <v>13</v>
      </c>
      <c r="D1405" s="1">
        <v>131989</v>
      </c>
      <c r="E1405" s="1">
        <v>132231</v>
      </c>
      <c r="F1405" s="2" t="s">
        <v>14</v>
      </c>
      <c r="G1405" s="2" t="s">
        <v>379</v>
      </c>
      <c r="H1405" s="2" t="s">
        <v>28</v>
      </c>
      <c r="I1405" s="2" t="s">
        <v>29</v>
      </c>
      <c r="J1405" s="2" t="s">
        <v>18</v>
      </c>
      <c r="K1405" s="2" t="s">
        <v>8337</v>
      </c>
      <c r="L1405" s="1">
        <v>0</v>
      </c>
      <c r="M1405" s="1" t="s">
        <v>11304</v>
      </c>
      <c r="N1405" s="4">
        <v>2.9359209755649598</v>
      </c>
    </row>
    <row r="1406" spans="1:14" x14ac:dyDescent="0.25">
      <c r="A1406" s="2" t="s">
        <v>11</v>
      </c>
      <c r="B1406" s="2" t="s">
        <v>12</v>
      </c>
      <c r="C1406" s="2" t="s">
        <v>13</v>
      </c>
      <c r="D1406" s="1">
        <v>488994</v>
      </c>
      <c r="E1406" s="1">
        <v>489254</v>
      </c>
      <c r="F1406" s="2" t="s">
        <v>14</v>
      </c>
      <c r="G1406" s="2" t="s">
        <v>1315</v>
      </c>
      <c r="H1406" s="2" t="s">
        <v>1316</v>
      </c>
      <c r="I1406" s="2" t="s">
        <v>29</v>
      </c>
      <c r="J1406" s="2" t="s">
        <v>18</v>
      </c>
      <c r="K1406" s="2" t="s">
        <v>8667</v>
      </c>
      <c r="L1406" s="1">
        <v>0</v>
      </c>
      <c r="M1406" s="1" t="s">
        <v>11304</v>
      </c>
      <c r="N1406" s="4">
        <v>2.9322694867141998</v>
      </c>
    </row>
    <row r="1407" spans="1:14" x14ac:dyDescent="0.25">
      <c r="A1407" s="2" t="s">
        <v>11</v>
      </c>
      <c r="B1407" s="2" t="s">
        <v>12</v>
      </c>
      <c r="C1407" s="2" t="s">
        <v>13</v>
      </c>
      <c r="D1407" s="1">
        <v>499452</v>
      </c>
      <c r="E1407" s="1">
        <v>499952</v>
      </c>
      <c r="F1407" s="2" t="s">
        <v>26</v>
      </c>
      <c r="G1407" s="2" t="s">
        <v>1341</v>
      </c>
      <c r="H1407" s="2" t="s">
        <v>1342</v>
      </c>
      <c r="I1407" s="2" t="s">
        <v>77</v>
      </c>
      <c r="J1407" s="2" t="s">
        <v>18</v>
      </c>
      <c r="K1407" s="2" t="s">
        <v>8677</v>
      </c>
      <c r="L1407" s="1">
        <v>0</v>
      </c>
      <c r="M1407" s="1" t="s">
        <v>11304</v>
      </c>
      <c r="N1407" s="4">
        <v>2.9316196332226401</v>
      </c>
    </row>
    <row r="1408" spans="1:14" x14ac:dyDescent="0.25">
      <c r="A1408" s="2" t="s">
        <v>11</v>
      </c>
      <c r="B1408" s="2" t="s">
        <v>12</v>
      </c>
      <c r="C1408" s="2" t="s">
        <v>13</v>
      </c>
      <c r="D1408" s="1">
        <v>1701096</v>
      </c>
      <c r="E1408" s="1">
        <v>1702649</v>
      </c>
      <c r="F1408" s="2" t="s">
        <v>14</v>
      </c>
      <c r="G1408" s="2" t="s">
        <v>4451</v>
      </c>
      <c r="H1408" s="2" t="s">
        <v>4452</v>
      </c>
      <c r="I1408" s="2" t="s">
        <v>1029</v>
      </c>
      <c r="J1408" s="2" t="s">
        <v>18</v>
      </c>
      <c r="K1408" s="2" t="s">
        <v>9833</v>
      </c>
      <c r="L1408" s="1">
        <v>0</v>
      </c>
      <c r="M1408" s="1" t="s">
        <v>11304</v>
      </c>
      <c r="N1408" s="4">
        <v>2.9314007569942602</v>
      </c>
    </row>
    <row r="1409" spans="1:14" x14ac:dyDescent="0.25">
      <c r="A1409" s="2" t="s">
        <v>11</v>
      </c>
      <c r="B1409" s="2" t="s">
        <v>12</v>
      </c>
      <c r="C1409" s="2" t="s">
        <v>13</v>
      </c>
      <c r="D1409" s="1">
        <v>205682</v>
      </c>
      <c r="E1409" s="1">
        <v>207121</v>
      </c>
      <c r="F1409" s="2" t="s">
        <v>14</v>
      </c>
      <c r="G1409" s="2" t="s">
        <v>572</v>
      </c>
      <c r="H1409" s="2" t="s">
        <v>573</v>
      </c>
      <c r="I1409" s="2" t="s">
        <v>29</v>
      </c>
      <c r="J1409" s="2" t="s">
        <v>18</v>
      </c>
      <c r="K1409" s="2" t="s">
        <v>8402</v>
      </c>
      <c r="L1409" s="1">
        <v>0</v>
      </c>
      <c r="M1409" s="1" t="s">
        <v>11304</v>
      </c>
      <c r="N1409" s="4">
        <v>2.9313626239150001</v>
      </c>
    </row>
    <row r="1410" spans="1:14" x14ac:dyDescent="0.25">
      <c r="A1410" s="2" t="s">
        <v>11</v>
      </c>
      <c r="B1410" s="2" t="s">
        <v>12</v>
      </c>
      <c r="C1410" s="2" t="s">
        <v>13</v>
      </c>
      <c r="D1410" s="1">
        <v>157750</v>
      </c>
      <c r="E1410" s="1">
        <v>158151</v>
      </c>
      <c r="F1410" s="2" t="s">
        <v>26</v>
      </c>
      <c r="G1410" s="2" t="s">
        <v>454</v>
      </c>
      <c r="H1410" s="2" t="s">
        <v>455</v>
      </c>
      <c r="I1410" s="2" t="s">
        <v>29</v>
      </c>
      <c r="J1410" s="2" t="s">
        <v>18</v>
      </c>
      <c r="K1410" s="2" t="s">
        <v>8364</v>
      </c>
      <c r="L1410" s="1">
        <v>0</v>
      </c>
      <c r="M1410" s="1" t="s">
        <v>11304</v>
      </c>
      <c r="N1410" s="4">
        <v>2.9304209614378198</v>
      </c>
    </row>
    <row r="1411" spans="1:14" x14ac:dyDescent="0.25">
      <c r="A1411" s="2" t="s">
        <v>11</v>
      </c>
      <c r="B1411" s="2" t="s">
        <v>12</v>
      </c>
      <c r="C1411" s="2" t="s">
        <v>25</v>
      </c>
      <c r="D1411" s="1">
        <v>434389</v>
      </c>
      <c r="E1411" s="1">
        <v>434475</v>
      </c>
      <c r="F1411" s="2" t="s">
        <v>14</v>
      </c>
      <c r="G1411" s="2" t="s">
        <v>1169</v>
      </c>
      <c r="H1411" s="2" t="s">
        <v>28</v>
      </c>
      <c r="I1411" s="2" t="s">
        <v>1170</v>
      </c>
      <c r="J1411" s="2" t="s">
        <v>25</v>
      </c>
      <c r="K1411" s="2" t="s">
        <v>28</v>
      </c>
      <c r="L1411" s="1">
        <v>0</v>
      </c>
      <c r="M1411" s="1" t="s">
        <v>11304</v>
      </c>
      <c r="N1411" s="4">
        <v>2.9279869337966602</v>
      </c>
    </row>
    <row r="1412" spans="1:14" x14ac:dyDescent="0.25">
      <c r="A1412" s="2" t="s">
        <v>11</v>
      </c>
      <c r="B1412" s="2" t="s">
        <v>12</v>
      </c>
      <c r="C1412" s="2" t="s">
        <v>25</v>
      </c>
      <c r="D1412" s="1">
        <v>476643</v>
      </c>
      <c r="E1412" s="1">
        <v>478706</v>
      </c>
      <c r="F1412" s="2" t="s">
        <v>26</v>
      </c>
      <c r="G1412" s="2" t="s">
        <v>1284</v>
      </c>
      <c r="H1412" s="2" t="s">
        <v>1285</v>
      </c>
      <c r="I1412" s="2" t="s">
        <v>29</v>
      </c>
      <c r="J1412" s="2" t="s">
        <v>25</v>
      </c>
      <c r="K1412" s="2" t="s">
        <v>28</v>
      </c>
      <c r="L1412" s="1">
        <v>0</v>
      </c>
      <c r="M1412" s="1" t="s">
        <v>11304</v>
      </c>
      <c r="N1412" s="4">
        <v>2.92687590552721</v>
      </c>
    </row>
    <row r="1413" spans="1:14" x14ac:dyDescent="0.25">
      <c r="A1413" s="2" t="s">
        <v>11</v>
      </c>
      <c r="B1413" s="2" t="s">
        <v>12</v>
      </c>
      <c r="C1413" s="2" t="s">
        <v>13</v>
      </c>
      <c r="D1413" s="1">
        <v>553592</v>
      </c>
      <c r="E1413" s="1">
        <v>553822</v>
      </c>
      <c r="F1413" s="2" t="s">
        <v>26</v>
      </c>
      <c r="G1413" s="2" t="s">
        <v>1480</v>
      </c>
      <c r="H1413" s="2" t="s">
        <v>1481</v>
      </c>
      <c r="I1413" s="2" t="s">
        <v>29</v>
      </c>
      <c r="J1413" s="2" t="s">
        <v>18</v>
      </c>
      <c r="K1413" s="2" t="s">
        <v>8732</v>
      </c>
      <c r="L1413" s="1">
        <v>0</v>
      </c>
      <c r="M1413" s="1" t="s">
        <v>11304</v>
      </c>
      <c r="N1413" s="4">
        <v>2.9246822539905799</v>
      </c>
    </row>
    <row r="1414" spans="1:14" x14ac:dyDescent="0.25">
      <c r="A1414" s="2" t="s">
        <v>11</v>
      </c>
      <c r="B1414" s="2" t="s">
        <v>12</v>
      </c>
      <c r="C1414" s="2" t="s">
        <v>13</v>
      </c>
      <c r="D1414" s="1">
        <v>1408890</v>
      </c>
      <c r="E1414" s="1">
        <v>1409948</v>
      </c>
      <c r="F1414" s="2" t="s">
        <v>14</v>
      </c>
      <c r="G1414" s="2" t="s">
        <v>3717</v>
      </c>
      <c r="H1414" s="2" t="s">
        <v>3718</v>
      </c>
      <c r="I1414" s="2" t="s">
        <v>29</v>
      </c>
      <c r="J1414" s="2" t="s">
        <v>18</v>
      </c>
      <c r="K1414" s="2" t="s">
        <v>9560</v>
      </c>
      <c r="L1414" s="1">
        <v>0</v>
      </c>
      <c r="M1414" s="1" t="s">
        <v>11304</v>
      </c>
      <c r="N1414" s="4">
        <v>2.9243172332090599</v>
      </c>
    </row>
    <row r="1415" spans="1:14" x14ac:dyDescent="0.25">
      <c r="A1415" s="2" t="s">
        <v>11</v>
      </c>
      <c r="B1415" s="2" t="s">
        <v>12</v>
      </c>
      <c r="C1415" s="2" t="s">
        <v>13</v>
      </c>
      <c r="D1415" s="1">
        <v>1413383</v>
      </c>
      <c r="E1415" s="1">
        <v>1413847</v>
      </c>
      <c r="F1415" s="2" t="s">
        <v>14</v>
      </c>
      <c r="G1415" s="2" t="s">
        <v>3726</v>
      </c>
      <c r="H1415" s="2" t="s">
        <v>3727</v>
      </c>
      <c r="I1415" s="2" t="s">
        <v>29</v>
      </c>
      <c r="J1415" s="2" t="s">
        <v>18</v>
      </c>
      <c r="K1415" s="2" t="s">
        <v>9564</v>
      </c>
      <c r="L1415" s="1">
        <v>0</v>
      </c>
      <c r="M1415" s="1" t="s">
        <v>11304</v>
      </c>
      <c r="N1415" s="4">
        <v>2.9241951553452998</v>
      </c>
    </row>
    <row r="1416" spans="1:14" x14ac:dyDescent="0.25">
      <c r="A1416" s="2" t="s">
        <v>11</v>
      </c>
      <c r="B1416" s="2" t="s">
        <v>12</v>
      </c>
      <c r="C1416" s="2" t="s">
        <v>13</v>
      </c>
      <c r="D1416" s="1">
        <v>2059458</v>
      </c>
      <c r="E1416" s="1">
        <v>2059652</v>
      </c>
      <c r="F1416" s="2" t="s">
        <v>14</v>
      </c>
      <c r="G1416" s="2" t="s">
        <v>5349</v>
      </c>
      <c r="H1416" s="2" t="s">
        <v>28</v>
      </c>
      <c r="I1416" s="2" t="s">
        <v>29</v>
      </c>
      <c r="J1416" s="2" t="s">
        <v>18</v>
      </c>
      <c r="K1416" s="2" t="s">
        <v>10173</v>
      </c>
      <c r="L1416" s="1">
        <v>0</v>
      </c>
      <c r="M1416" s="1" t="s">
        <v>11304</v>
      </c>
      <c r="N1416" s="4">
        <v>2.9240093478879698</v>
      </c>
    </row>
    <row r="1417" spans="1:14" x14ac:dyDescent="0.25">
      <c r="A1417" s="2" t="s">
        <v>11</v>
      </c>
      <c r="B1417" s="2" t="s">
        <v>12</v>
      </c>
      <c r="C1417" s="2" t="s">
        <v>13</v>
      </c>
      <c r="D1417" s="1">
        <v>724013</v>
      </c>
      <c r="E1417" s="1">
        <v>724651</v>
      </c>
      <c r="F1417" s="2" t="s">
        <v>14</v>
      </c>
      <c r="G1417" s="2" t="s">
        <v>1910</v>
      </c>
      <c r="H1417" s="2" t="s">
        <v>1911</v>
      </c>
      <c r="I1417" s="2" t="s">
        <v>1912</v>
      </c>
      <c r="J1417" s="2" t="s">
        <v>18</v>
      </c>
      <c r="K1417" s="2" t="s">
        <v>8887</v>
      </c>
      <c r="L1417" s="1">
        <v>0</v>
      </c>
      <c r="M1417" s="1" t="s">
        <v>11304</v>
      </c>
      <c r="N1417" s="4">
        <v>2.9237880199480202</v>
      </c>
    </row>
    <row r="1418" spans="1:14" x14ac:dyDescent="0.25">
      <c r="A1418" s="2" t="s">
        <v>11</v>
      </c>
      <c r="B1418" s="2" t="s">
        <v>12</v>
      </c>
      <c r="C1418" s="2" t="s">
        <v>13</v>
      </c>
      <c r="D1418" s="1">
        <v>1316179</v>
      </c>
      <c r="E1418" s="1">
        <v>1317210</v>
      </c>
      <c r="F1418" s="2" t="s">
        <v>14</v>
      </c>
      <c r="G1418" s="2" t="s">
        <v>3498</v>
      </c>
      <c r="H1418" s="2" t="s">
        <v>3499</v>
      </c>
      <c r="I1418" s="2" t="s">
        <v>3500</v>
      </c>
      <c r="J1418" s="2" t="s">
        <v>18</v>
      </c>
      <c r="K1418" s="2" t="s">
        <v>9474</v>
      </c>
      <c r="L1418" s="1">
        <v>0</v>
      </c>
      <c r="M1418" s="1" t="s">
        <v>11304</v>
      </c>
      <c r="N1418" s="4">
        <v>2.9233640515271802</v>
      </c>
    </row>
    <row r="1419" spans="1:14" x14ac:dyDescent="0.25">
      <c r="A1419" s="2" t="s">
        <v>11</v>
      </c>
      <c r="B1419" s="2" t="s">
        <v>12</v>
      </c>
      <c r="C1419" s="2" t="s">
        <v>13</v>
      </c>
      <c r="D1419" s="1">
        <v>1562640</v>
      </c>
      <c r="E1419" s="1">
        <v>1563923</v>
      </c>
      <c r="F1419" s="2" t="s">
        <v>14</v>
      </c>
      <c r="G1419" s="2" t="s">
        <v>4115</v>
      </c>
      <c r="H1419" s="2" t="s">
        <v>4116</v>
      </c>
      <c r="I1419" s="2" t="s">
        <v>4117</v>
      </c>
      <c r="J1419" s="2" t="s">
        <v>18</v>
      </c>
      <c r="K1419" s="2" t="s">
        <v>9711</v>
      </c>
      <c r="L1419" s="1">
        <v>0</v>
      </c>
      <c r="M1419" s="1" t="s">
        <v>11304</v>
      </c>
      <c r="N1419" s="4">
        <v>2.92174318834897</v>
      </c>
    </row>
    <row r="1420" spans="1:14" x14ac:dyDescent="0.25">
      <c r="A1420" s="2" t="s">
        <v>11</v>
      </c>
      <c r="B1420" s="2" t="s">
        <v>12</v>
      </c>
      <c r="C1420" s="2" t="s">
        <v>13</v>
      </c>
      <c r="D1420" s="1">
        <v>643338</v>
      </c>
      <c r="E1420" s="1">
        <v>645161</v>
      </c>
      <c r="F1420" s="2" t="s">
        <v>14</v>
      </c>
      <c r="G1420" s="2" t="s">
        <v>1716</v>
      </c>
      <c r="H1420" s="2" t="s">
        <v>1717</v>
      </c>
      <c r="I1420" s="2" t="s">
        <v>1718</v>
      </c>
      <c r="J1420" s="2" t="s">
        <v>18</v>
      </c>
      <c r="K1420" s="2" t="s">
        <v>8817</v>
      </c>
      <c r="L1420" s="1">
        <v>0</v>
      </c>
      <c r="M1420" s="1" t="s">
        <v>11304</v>
      </c>
      <c r="N1420" s="4">
        <v>2.9211635188748302</v>
      </c>
    </row>
    <row r="1421" spans="1:14" x14ac:dyDescent="0.25">
      <c r="A1421" s="2" t="s">
        <v>11</v>
      </c>
      <c r="B1421" s="2" t="s">
        <v>12</v>
      </c>
      <c r="C1421" s="2" t="s">
        <v>13</v>
      </c>
      <c r="D1421" s="1">
        <v>1638035</v>
      </c>
      <c r="E1421" s="1">
        <v>1639132</v>
      </c>
      <c r="F1421" s="2" t="s">
        <v>26</v>
      </c>
      <c r="G1421" s="2" t="s">
        <v>4299</v>
      </c>
      <c r="H1421" s="2" t="s">
        <v>4300</v>
      </c>
      <c r="I1421" s="2" t="s">
        <v>4301</v>
      </c>
      <c r="J1421" s="2" t="s">
        <v>18</v>
      </c>
      <c r="K1421" s="2" t="s">
        <v>9780</v>
      </c>
      <c r="L1421" s="1">
        <v>0</v>
      </c>
      <c r="M1421" s="1" t="s">
        <v>11304</v>
      </c>
      <c r="N1421" s="4">
        <v>2.9204373416985598</v>
      </c>
    </row>
    <row r="1422" spans="1:14" x14ac:dyDescent="0.25">
      <c r="A1422" s="2" t="s">
        <v>11</v>
      </c>
      <c r="B1422" s="2" t="s">
        <v>12</v>
      </c>
      <c r="C1422" s="2" t="s">
        <v>13</v>
      </c>
      <c r="D1422" s="1">
        <v>718655</v>
      </c>
      <c r="E1422" s="1">
        <v>719176</v>
      </c>
      <c r="F1422" s="2" t="s">
        <v>14</v>
      </c>
      <c r="G1422" s="2" t="s">
        <v>1901</v>
      </c>
      <c r="H1422" s="2" t="s">
        <v>1902</v>
      </c>
      <c r="I1422" s="2" t="s">
        <v>1903</v>
      </c>
      <c r="J1422" s="2" t="s">
        <v>18</v>
      </c>
      <c r="K1422" s="2" t="s">
        <v>8884</v>
      </c>
      <c r="L1422" s="1">
        <v>0</v>
      </c>
      <c r="M1422" s="1" t="s">
        <v>11304</v>
      </c>
      <c r="N1422" s="4">
        <v>2.91638498723557</v>
      </c>
    </row>
    <row r="1423" spans="1:14" x14ac:dyDescent="0.25">
      <c r="A1423" s="2" t="s">
        <v>11</v>
      </c>
      <c r="B1423" s="2" t="s">
        <v>12</v>
      </c>
      <c r="C1423" s="2" t="s">
        <v>13</v>
      </c>
      <c r="D1423" s="1">
        <v>224310</v>
      </c>
      <c r="E1423" s="1">
        <v>225806</v>
      </c>
      <c r="F1423" s="2" t="s">
        <v>14</v>
      </c>
      <c r="G1423" s="2" t="s">
        <v>624</v>
      </c>
      <c r="H1423" s="2" t="s">
        <v>625</v>
      </c>
      <c r="I1423" s="2" t="s">
        <v>626</v>
      </c>
      <c r="J1423" s="2" t="s">
        <v>18</v>
      </c>
      <c r="K1423" s="2" t="s">
        <v>8421</v>
      </c>
      <c r="L1423" s="1">
        <v>0</v>
      </c>
      <c r="M1423" s="1" t="s">
        <v>11304</v>
      </c>
      <c r="N1423" s="4">
        <v>2.9160616972300799</v>
      </c>
    </row>
    <row r="1424" spans="1:14" x14ac:dyDescent="0.25">
      <c r="A1424" s="2" t="s">
        <v>11</v>
      </c>
      <c r="B1424" s="2" t="s">
        <v>12</v>
      </c>
      <c r="C1424" s="2" t="s">
        <v>13</v>
      </c>
      <c r="D1424" s="1">
        <v>1534519</v>
      </c>
      <c r="E1424" s="1">
        <v>1535097</v>
      </c>
      <c r="F1424" s="2" t="s">
        <v>14</v>
      </c>
      <c r="G1424" s="2" t="s">
        <v>4037</v>
      </c>
      <c r="H1424" s="2" t="s">
        <v>4038</v>
      </c>
      <c r="I1424" s="2" t="s">
        <v>4039</v>
      </c>
      <c r="J1424" s="2" t="s">
        <v>18</v>
      </c>
      <c r="K1424" s="2" t="s">
        <v>9680</v>
      </c>
      <c r="L1424" s="1">
        <v>0</v>
      </c>
      <c r="M1424" s="1" t="s">
        <v>11304</v>
      </c>
      <c r="N1424" s="4">
        <v>2.9124768708095199</v>
      </c>
    </row>
    <row r="1425" spans="1:14" x14ac:dyDescent="0.25">
      <c r="A1425" s="2" t="s">
        <v>11</v>
      </c>
      <c r="B1425" s="2" t="s">
        <v>12</v>
      </c>
      <c r="C1425" s="2" t="s">
        <v>13</v>
      </c>
      <c r="D1425" s="1">
        <v>1953836</v>
      </c>
      <c r="E1425" s="1">
        <v>1955815</v>
      </c>
      <c r="F1425" s="2" t="s">
        <v>26</v>
      </c>
      <c r="G1425" s="2" t="s">
        <v>5081</v>
      </c>
      <c r="H1425" s="2" t="s">
        <v>5082</v>
      </c>
      <c r="I1425" s="2" t="s">
        <v>5083</v>
      </c>
      <c r="J1425" s="2" t="s">
        <v>18</v>
      </c>
      <c r="K1425" s="2" t="s">
        <v>10077</v>
      </c>
      <c r="L1425" s="1">
        <v>0</v>
      </c>
      <c r="M1425" s="1" t="s">
        <v>11304</v>
      </c>
      <c r="N1425" s="4">
        <v>2.9112619180486101</v>
      </c>
    </row>
    <row r="1426" spans="1:14" x14ac:dyDescent="0.25">
      <c r="A1426" s="2" t="s">
        <v>11</v>
      </c>
      <c r="B1426" s="2" t="s">
        <v>12</v>
      </c>
      <c r="C1426" s="2" t="s">
        <v>13</v>
      </c>
      <c r="D1426" s="1">
        <v>584511</v>
      </c>
      <c r="E1426" s="1">
        <v>585317</v>
      </c>
      <c r="F1426" s="2" t="s">
        <v>14</v>
      </c>
      <c r="G1426" s="2" t="s">
        <v>1570</v>
      </c>
      <c r="H1426" s="2" t="s">
        <v>1571</v>
      </c>
      <c r="I1426" s="2" t="s">
        <v>1572</v>
      </c>
      <c r="J1426" s="2" t="s">
        <v>18</v>
      </c>
      <c r="K1426" s="2" t="s">
        <v>8768</v>
      </c>
      <c r="L1426" s="1">
        <v>0</v>
      </c>
      <c r="M1426" s="1" t="s">
        <v>11304</v>
      </c>
      <c r="N1426" s="4">
        <v>2.91109951267571</v>
      </c>
    </row>
    <row r="1427" spans="1:14" x14ac:dyDescent="0.25">
      <c r="A1427" s="2" t="s">
        <v>11</v>
      </c>
      <c r="B1427" s="2" t="s">
        <v>12</v>
      </c>
      <c r="C1427" s="2" t="s">
        <v>13</v>
      </c>
      <c r="D1427" s="1">
        <v>1724002</v>
      </c>
      <c r="E1427" s="1">
        <v>1724829</v>
      </c>
      <c r="F1427" s="2" t="s">
        <v>14</v>
      </c>
      <c r="G1427" s="2" t="s">
        <v>4523</v>
      </c>
      <c r="H1427" s="2" t="s">
        <v>4524</v>
      </c>
      <c r="I1427" s="2" t="s">
        <v>4525</v>
      </c>
      <c r="J1427" s="2" t="s">
        <v>18</v>
      </c>
      <c r="K1427" s="2" t="s">
        <v>9856</v>
      </c>
      <c r="L1427" s="1">
        <v>0</v>
      </c>
      <c r="M1427" s="1" t="s">
        <v>11304</v>
      </c>
      <c r="N1427" s="4">
        <v>2.9109589690554998</v>
      </c>
    </row>
    <row r="1428" spans="1:14" x14ac:dyDescent="0.25">
      <c r="A1428" s="2" t="s">
        <v>11</v>
      </c>
      <c r="B1428" s="2" t="s">
        <v>12</v>
      </c>
      <c r="C1428" s="2" t="s">
        <v>13</v>
      </c>
      <c r="D1428" s="1">
        <v>691395</v>
      </c>
      <c r="E1428" s="1">
        <v>692057</v>
      </c>
      <c r="F1428" s="2" t="s">
        <v>14</v>
      </c>
      <c r="G1428" s="2" t="s">
        <v>1845</v>
      </c>
      <c r="H1428" s="2" t="s">
        <v>1846</v>
      </c>
      <c r="I1428" s="2" t="s">
        <v>1077</v>
      </c>
      <c r="J1428" s="2" t="s">
        <v>18</v>
      </c>
      <c r="K1428" s="2" t="s">
        <v>8863</v>
      </c>
      <c r="L1428" s="1">
        <v>0</v>
      </c>
      <c r="M1428" s="1" t="s">
        <v>11304</v>
      </c>
      <c r="N1428" s="4">
        <v>2.9108033094311998</v>
      </c>
    </row>
    <row r="1429" spans="1:14" x14ac:dyDescent="0.25">
      <c r="A1429" s="2" t="s">
        <v>11</v>
      </c>
      <c r="B1429" s="2" t="s">
        <v>12</v>
      </c>
      <c r="C1429" s="2" t="s">
        <v>13</v>
      </c>
      <c r="D1429" s="1">
        <v>726022</v>
      </c>
      <c r="E1429" s="1">
        <v>726468</v>
      </c>
      <c r="F1429" s="2" t="s">
        <v>14</v>
      </c>
      <c r="G1429" s="2" t="s">
        <v>1917</v>
      </c>
      <c r="H1429" s="2" t="s">
        <v>28</v>
      </c>
      <c r="I1429" s="2" t="s">
        <v>29</v>
      </c>
      <c r="J1429" s="2" t="s">
        <v>18</v>
      </c>
      <c r="K1429" s="2" t="s">
        <v>8889</v>
      </c>
      <c r="L1429" s="1">
        <v>0</v>
      </c>
      <c r="M1429" s="1" t="s">
        <v>11304</v>
      </c>
      <c r="N1429" s="4">
        <v>2.9091193294142199</v>
      </c>
    </row>
    <row r="1430" spans="1:14" x14ac:dyDescent="0.25">
      <c r="A1430" s="2" t="s">
        <v>11</v>
      </c>
      <c r="B1430" s="2" t="s">
        <v>12</v>
      </c>
      <c r="C1430" s="2" t="s">
        <v>13</v>
      </c>
      <c r="D1430" s="1">
        <v>381460</v>
      </c>
      <c r="E1430" s="1">
        <v>381687</v>
      </c>
      <c r="F1430" s="2" t="s">
        <v>26</v>
      </c>
      <c r="G1430" s="2" t="s">
        <v>1034</v>
      </c>
      <c r="H1430" s="2" t="s">
        <v>28</v>
      </c>
      <c r="I1430" s="2" t="s">
        <v>29</v>
      </c>
      <c r="J1430" s="2" t="s">
        <v>18</v>
      </c>
      <c r="K1430" s="2" t="s">
        <v>8571</v>
      </c>
      <c r="L1430" s="1">
        <v>0</v>
      </c>
      <c r="M1430" s="1" t="s">
        <v>11304</v>
      </c>
      <c r="N1430" s="4">
        <v>2.9041938263150602</v>
      </c>
    </row>
    <row r="1431" spans="1:14" x14ac:dyDescent="0.25">
      <c r="A1431" s="2" t="s">
        <v>11</v>
      </c>
      <c r="B1431" s="2" t="s">
        <v>12</v>
      </c>
      <c r="C1431" s="2" t="s">
        <v>13</v>
      </c>
      <c r="D1431" s="1">
        <v>973593</v>
      </c>
      <c r="E1431" s="1">
        <v>973832</v>
      </c>
      <c r="F1431" s="2" t="s">
        <v>26</v>
      </c>
      <c r="G1431" s="2" t="s">
        <v>2590</v>
      </c>
      <c r="H1431" s="2" t="s">
        <v>2591</v>
      </c>
      <c r="I1431" s="2" t="s">
        <v>29</v>
      </c>
      <c r="J1431" s="2" t="s">
        <v>18</v>
      </c>
      <c r="K1431" s="2" t="s">
        <v>9131</v>
      </c>
      <c r="L1431" s="1">
        <v>0</v>
      </c>
      <c r="M1431" s="1" t="s">
        <v>11304</v>
      </c>
      <c r="N1431" s="4">
        <v>2.90402642247905</v>
      </c>
    </row>
    <row r="1432" spans="1:14" x14ac:dyDescent="0.25">
      <c r="A1432" s="2" t="s">
        <v>11</v>
      </c>
      <c r="B1432" s="2" t="s">
        <v>12</v>
      </c>
      <c r="C1432" s="2" t="s">
        <v>13</v>
      </c>
      <c r="D1432" s="1">
        <v>2112691</v>
      </c>
      <c r="E1432" s="1">
        <v>2113182</v>
      </c>
      <c r="F1432" s="2" t="s">
        <v>14</v>
      </c>
      <c r="G1432" s="2" t="s">
        <v>5495</v>
      </c>
      <c r="H1432" s="2" t="s">
        <v>5496</v>
      </c>
      <c r="I1432" s="2" t="s">
        <v>5497</v>
      </c>
      <c r="J1432" s="2" t="s">
        <v>18</v>
      </c>
      <c r="K1432" s="2" t="s">
        <v>10229</v>
      </c>
      <c r="L1432" s="1">
        <v>0</v>
      </c>
      <c r="M1432" s="1" t="s">
        <v>11304</v>
      </c>
      <c r="N1432" s="4">
        <v>2.9029637346579098</v>
      </c>
    </row>
    <row r="1433" spans="1:14" x14ac:dyDescent="0.25">
      <c r="A1433" s="2" t="s">
        <v>11</v>
      </c>
      <c r="B1433" s="2" t="s">
        <v>12</v>
      </c>
      <c r="C1433" s="2" t="s">
        <v>13</v>
      </c>
      <c r="D1433" s="1">
        <v>1952838</v>
      </c>
      <c r="E1433" s="1">
        <v>1953203</v>
      </c>
      <c r="F1433" s="2" t="s">
        <v>26</v>
      </c>
      <c r="G1433" s="2" t="s">
        <v>5075</v>
      </c>
      <c r="H1433" s="2" t="s">
        <v>5076</v>
      </c>
      <c r="I1433" s="2" t="s">
        <v>5077</v>
      </c>
      <c r="J1433" s="2" t="s">
        <v>18</v>
      </c>
      <c r="K1433" s="2" t="s">
        <v>10075</v>
      </c>
      <c r="L1433" s="1">
        <v>0</v>
      </c>
      <c r="M1433" s="1" t="s">
        <v>11304</v>
      </c>
      <c r="N1433" s="4">
        <v>2.9021031661127199</v>
      </c>
    </row>
    <row r="1434" spans="1:14" x14ac:dyDescent="0.25">
      <c r="A1434" s="2" t="s">
        <v>11</v>
      </c>
      <c r="B1434" s="2" t="s">
        <v>12</v>
      </c>
      <c r="C1434" s="2" t="s">
        <v>13</v>
      </c>
      <c r="D1434" s="1">
        <v>1063500</v>
      </c>
      <c r="E1434" s="1">
        <v>1063802</v>
      </c>
      <c r="F1434" s="2" t="s">
        <v>26</v>
      </c>
      <c r="G1434" s="2" t="s">
        <v>2820</v>
      </c>
      <c r="H1434" s="2" t="s">
        <v>2821</v>
      </c>
      <c r="I1434" s="2" t="s">
        <v>29</v>
      </c>
      <c r="J1434" s="2" t="s">
        <v>18</v>
      </c>
      <c r="K1434" s="2" t="s">
        <v>9220</v>
      </c>
      <c r="L1434" s="1">
        <v>0</v>
      </c>
      <c r="M1434" s="1" t="s">
        <v>11304</v>
      </c>
      <c r="N1434" s="4">
        <v>2.8992647212529601</v>
      </c>
    </row>
    <row r="1435" spans="1:14" x14ac:dyDescent="0.25">
      <c r="A1435" s="2" t="s">
        <v>11</v>
      </c>
      <c r="B1435" s="2" t="s">
        <v>12</v>
      </c>
      <c r="C1435" s="2" t="s">
        <v>13</v>
      </c>
      <c r="D1435" s="1">
        <v>1658175</v>
      </c>
      <c r="E1435" s="1">
        <v>1659269</v>
      </c>
      <c r="F1435" s="2" t="s">
        <v>14</v>
      </c>
      <c r="G1435" s="2" t="s">
        <v>4355</v>
      </c>
      <c r="H1435" s="2" t="s">
        <v>4356</v>
      </c>
      <c r="I1435" s="2" t="s">
        <v>4357</v>
      </c>
      <c r="J1435" s="2" t="s">
        <v>18</v>
      </c>
      <c r="K1435" s="2" t="s">
        <v>9800</v>
      </c>
      <c r="L1435" s="1">
        <v>0</v>
      </c>
      <c r="M1435" s="1" t="s">
        <v>11304</v>
      </c>
      <c r="N1435" s="4">
        <v>2.8965776071170901</v>
      </c>
    </row>
    <row r="1436" spans="1:14" x14ac:dyDescent="0.25">
      <c r="A1436" s="2" t="s">
        <v>11</v>
      </c>
      <c r="B1436" s="2" t="s">
        <v>12</v>
      </c>
      <c r="C1436" s="2" t="s">
        <v>13</v>
      </c>
      <c r="D1436" s="1">
        <v>200895</v>
      </c>
      <c r="E1436" s="1">
        <v>203818</v>
      </c>
      <c r="F1436" s="2" t="s">
        <v>14</v>
      </c>
      <c r="G1436" s="2" t="s">
        <v>561</v>
      </c>
      <c r="H1436" s="2" t="s">
        <v>562</v>
      </c>
      <c r="I1436" s="2" t="s">
        <v>563</v>
      </c>
      <c r="J1436" s="2" t="s">
        <v>554</v>
      </c>
      <c r="K1436" s="2" t="s">
        <v>28</v>
      </c>
      <c r="L1436" s="1">
        <v>0</v>
      </c>
      <c r="M1436" s="1" t="s">
        <v>11304</v>
      </c>
      <c r="N1436" s="4">
        <v>2.894784474668</v>
      </c>
    </row>
    <row r="1437" spans="1:14" x14ac:dyDescent="0.25">
      <c r="A1437" s="2" t="s">
        <v>11</v>
      </c>
      <c r="B1437" s="2" t="s">
        <v>12</v>
      </c>
      <c r="C1437" s="2" t="s">
        <v>13</v>
      </c>
      <c r="D1437" s="1">
        <v>1549973</v>
      </c>
      <c r="E1437" s="1">
        <v>1550233</v>
      </c>
      <c r="F1437" s="2" t="s">
        <v>14</v>
      </c>
      <c r="G1437" s="2" t="s">
        <v>4074</v>
      </c>
      <c r="H1437" s="2" t="s">
        <v>4075</v>
      </c>
      <c r="I1437" s="2" t="s">
        <v>618</v>
      </c>
      <c r="J1437" s="2" t="s">
        <v>18</v>
      </c>
      <c r="K1437" s="2" t="s">
        <v>9695</v>
      </c>
      <c r="L1437" s="1">
        <v>0</v>
      </c>
      <c r="M1437" s="1" t="s">
        <v>11304</v>
      </c>
      <c r="N1437" s="4">
        <v>2.8938477339367998</v>
      </c>
    </row>
    <row r="1438" spans="1:14" x14ac:dyDescent="0.25">
      <c r="A1438" s="2" t="s">
        <v>11</v>
      </c>
      <c r="B1438" s="2" t="s">
        <v>12</v>
      </c>
      <c r="C1438" s="2" t="s">
        <v>13</v>
      </c>
      <c r="D1438" s="1">
        <v>1011314</v>
      </c>
      <c r="E1438" s="1">
        <v>1011664</v>
      </c>
      <c r="F1438" s="2" t="s">
        <v>26</v>
      </c>
      <c r="G1438" s="2" t="s">
        <v>2669</v>
      </c>
      <c r="H1438" s="2" t="s">
        <v>2670</v>
      </c>
      <c r="I1438" s="2" t="s">
        <v>2671</v>
      </c>
      <c r="J1438" s="2" t="s">
        <v>18</v>
      </c>
      <c r="K1438" s="2" t="s">
        <v>9161</v>
      </c>
      <c r="L1438" s="1">
        <v>0</v>
      </c>
      <c r="M1438" s="1" t="s">
        <v>11304</v>
      </c>
      <c r="N1438" s="4">
        <v>2.8922758934598698</v>
      </c>
    </row>
    <row r="1439" spans="1:14" x14ac:dyDescent="0.25">
      <c r="A1439" s="2" t="s">
        <v>11</v>
      </c>
      <c r="B1439" s="2" t="s">
        <v>12</v>
      </c>
      <c r="C1439" s="2" t="s">
        <v>13</v>
      </c>
      <c r="D1439" s="1">
        <v>469017</v>
      </c>
      <c r="E1439" s="1">
        <v>469298</v>
      </c>
      <c r="F1439" s="2" t="s">
        <v>26</v>
      </c>
      <c r="G1439" s="2" t="s">
        <v>1263</v>
      </c>
      <c r="H1439" s="2" t="s">
        <v>28</v>
      </c>
      <c r="I1439" s="2" t="s">
        <v>29</v>
      </c>
      <c r="J1439" s="2" t="s">
        <v>18</v>
      </c>
      <c r="K1439" s="2" t="s">
        <v>8649</v>
      </c>
      <c r="L1439" s="1">
        <v>0</v>
      </c>
      <c r="M1439" s="1" t="s">
        <v>11304</v>
      </c>
      <c r="N1439" s="4">
        <v>2.8918655069504302</v>
      </c>
    </row>
    <row r="1440" spans="1:14" x14ac:dyDescent="0.25">
      <c r="A1440" s="2" t="s">
        <v>11</v>
      </c>
      <c r="B1440" s="2" t="s">
        <v>12</v>
      </c>
      <c r="C1440" s="2" t="s">
        <v>13</v>
      </c>
      <c r="D1440" s="1">
        <v>376749</v>
      </c>
      <c r="E1440" s="1">
        <v>376952</v>
      </c>
      <c r="F1440" s="2" t="s">
        <v>26</v>
      </c>
      <c r="G1440" s="2" t="s">
        <v>1020</v>
      </c>
      <c r="H1440" s="2" t="s">
        <v>28</v>
      </c>
      <c r="I1440" s="2" t="s">
        <v>29</v>
      </c>
      <c r="J1440" s="2" t="s">
        <v>18</v>
      </c>
      <c r="K1440" s="2" t="s">
        <v>8565</v>
      </c>
      <c r="L1440" s="1">
        <v>0</v>
      </c>
      <c r="M1440" s="1" t="s">
        <v>11304</v>
      </c>
      <c r="N1440" s="4">
        <v>2.8910729462603699</v>
      </c>
    </row>
    <row r="1441" spans="1:14" x14ac:dyDescent="0.25">
      <c r="A1441" s="2" t="s">
        <v>11</v>
      </c>
      <c r="B1441" s="2" t="s">
        <v>12</v>
      </c>
      <c r="C1441" s="2" t="s">
        <v>13</v>
      </c>
      <c r="D1441" s="1">
        <v>1289898</v>
      </c>
      <c r="E1441" s="1">
        <v>1290515</v>
      </c>
      <c r="F1441" s="2" t="s">
        <v>14</v>
      </c>
      <c r="G1441" s="2" t="s">
        <v>3427</v>
      </c>
      <c r="H1441" s="2" t="s">
        <v>3428</v>
      </c>
      <c r="I1441" s="2" t="s">
        <v>3429</v>
      </c>
      <c r="J1441" s="2" t="s">
        <v>18</v>
      </c>
      <c r="K1441" s="2" t="s">
        <v>9448</v>
      </c>
      <c r="L1441" s="1">
        <v>0</v>
      </c>
      <c r="M1441" s="1" t="s">
        <v>11304</v>
      </c>
      <c r="N1441" s="4">
        <v>2.8905984118666699</v>
      </c>
    </row>
    <row r="1442" spans="1:14" x14ac:dyDescent="0.25">
      <c r="A1442" s="2" t="s">
        <v>11</v>
      </c>
      <c r="B1442" s="2" t="s">
        <v>12</v>
      </c>
      <c r="C1442" s="2" t="s">
        <v>13</v>
      </c>
      <c r="D1442" s="1">
        <v>1017222</v>
      </c>
      <c r="E1442" s="1">
        <v>1017494</v>
      </c>
      <c r="F1442" s="2" t="s">
        <v>14</v>
      </c>
      <c r="G1442" s="2" t="s">
        <v>2687</v>
      </c>
      <c r="H1442" s="2" t="s">
        <v>2688</v>
      </c>
      <c r="I1442" s="2" t="s">
        <v>29</v>
      </c>
      <c r="J1442" s="2" t="s">
        <v>18</v>
      </c>
      <c r="K1442" s="2" t="s">
        <v>9167</v>
      </c>
      <c r="L1442" s="1">
        <v>0</v>
      </c>
      <c r="M1442" s="1" t="s">
        <v>11304</v>
      </c>
      <c r="N1442" s="4">
        <v>2.8901342638160998</v>
      </c>
    </row>
    <row r="1443" spans="1:14" x14ac:dyDescent="0.25">
      <c r="A1443" s="2" t="s">
        <v>11</v>
      </c>
      <c r="B1443" s="2" t="s">
        <v>12</v>
      </c>
      <c r="C1443" s="2" t="s">
        <v>13</v>
      </c>
      <c r="D1443" s="1">
        <v>652826</v>
      </c>
      <c r="E1443" s="1">
        <v>653050</v>
      </c>
      <c r="F1443" s="2" t="s">
        <v>14</v>
      </c>
      <c r="G1443" s="2" t="s">
        <v>1738</v>
      </c>
      <c r="H1443" s="2" t="s">
        <v>28</v>
      </c>
      <c r="I1443" s="2" t="s">
        <v>29</v>
      </c>
      <c r="J1443" s="2" t="s">
        <v>18</v>
      </c>
      <c r="K1443" s="2" t="s">
        <v>8825</v>
      </c>
      <c r="L1443" s="1">
        <v>0</v>
      </c>
      <c r="M1443" s="1" t="s">
        <v>11304</v>
      </c>
      <c r="N1443" s="4">
        <v>2.8889081850617</v>
      </c>
    </row>
    <row r="1444" spans="1:14" x14ac:dyDescent="0.25">
      <c r="A1444" s="2" t="s">
        <v>11</v>
      </c>
      <c r="B1444" s="2" t="s">
        <v>12</v>
      </c>
      <c r="C1444" s="2" t="s">
        <v>13</v>
      </c>
      <c r="D1444" s="1">
        <v>1169698</v>
      </c>
      <c r="E1444" s="1">
        <v>1171920</v>
      </c>
      <c r="F1444" s="2" t="s">
        <v>14</v>
      </c>
      <c r="G1444" s="2" t="s">
        <v>3111</v>
      </c>
      <c r="H1444" s="2" t="s">
        <v>3112</v>
      </c>
      <c r="I1444" s="2" t="s">
        <v>3113</v>
      </c>
      <c r="J1444" s="2" t="s">
        <v>18</v>
      </c>
      <c r="K1444" s="2" t="s">
        <v>9326</v>
      </c>
      <c r="L1444" s="1">
        <v>0</v>
      </c>
      <c r="M1444" s="1" t="s">
        <v>11304</v>
      </c>
      <c r="N1444" s="4">
        <v>2.8873876123298601</v>
      </c>
    </row>
    <row r="1445" spans="1:14" x14ac:dyDescent="0.25">
      <c r="A1445" s="2" t="s">
        <v>11</v>
      </c>
      <c r="B1445" s="2" t="s">
        <v>12</v>
      </c>
      <c r="C1445" s="2" t="s">
        <v>13</v>
      </c>
      <c r="D1445" s="1">
        <v>1936928</v>
      </c>
      <c r="E1445" s="1">
        <v>1938559</v>
      </c>
      <c r="F1445" s="2" t="s">
        <v>14</v>
      </c>
      <c r="G1445" s="2" t="s">
        <v>5045</v>
      </c>
      <c r="H1445" s="2" t="s">
        <v>5046</v>
      </c>
      <c r="I1445" s="2" t="s">
        <v>5047</v>
      </c>
      <c r="J1445" s="2" t="s">
        <v>18</v>
      </c>
      <c r="K1445" s="2" t="s">
        <v>10062</v>
      </c>
      <c r="L1445" s="1">
        <v>0</v>
      </c>
      <c r="M1445" s="1" t="s">
        <v>11304</v>
      </c>
      <c r="N1445" s="4">
        <v>2.88615317628265</v>
      </c>
    </row>
    <row r="1446" spans="1:14" x14ac:dyDescent="0.25">
      <c r="A1446" s="2" t="s">
        <v>11</v>
      </c>
      <c r="B1446" s="2" t="s">
        <v>12</v>
      </c>
      <c r="C1446" s="2" t="s">
        <v>13</v>
      </c>
      <c r="D1446" s="1">
        <v>1906245</v>
      </c>
      <c r="E1446" s="1">
        <v>1906979</v>
      </c>
      <c r="F1446" s="2" t="s">
        <v>14</v>
      </c>
      <c r="G1446" s="2" t="s">
        <v>4972</v>
      </c>
      <c r="H1446" s="2" t="s">
        <v>4973</v>
      </c>
      <c r="I1446" s="2" t="s">
        <v>4974</v>
      </c>
      <c r="J1446" s="2" t="s">
        <v>18</v>
      </c>
      <c r="K1446" s="2" t="s">
        <v>10032</v>
      </c>
      <c r="L1446" s="1">
        <v>0</v>
      </c>
      <c r="M1446" s="1" t="s">
        <v>11304</v>
      </c>
      <c r="N1446" s="4">
        <v>2.8854880766119</v>
      </c>
    </row>
    <row r="1447" spans="1:14" x14ac:dyDescent="0.25">
      <c r="A1447" s="2" t="s">
        <v>11</v>
      </c>
      <c r="B1447" s="2" t="s">
        <v>12</v>
      </c>
      <c r="C1447" s="2" t="s">
        <v>13</v>
      </c>
      <c r="D1447" s="1">
        <v>1027717</v>
      </c>
      <c r="E1447" s="1">
        <v>1028508</v>
      </c>
      <c r="F1447" s="2" t="s">
        <v>26</v>
      </c>
      <c r="G1447" s="2" t="s">
        <v>2714</v>
      </c>
      <c r="H1447" s="2" t="s">
        <v>2715</v>
      </c>
      <c r="I1447" s="2" t="s">
        <v>2716</v>
      </c>
      <c r="J1447" s="2" t="s">
        <v>18</v>
      </c>
      <c r="K1447" s="2" t="s">
        <v>9177</v>
      </c>
      <c r="L1447" s="1">
        <v>0</v>
      </c>
      <c r="M1447" s="1" t="s">
        <v>11304</v>
      </c>
      <c r="N1447" s="4">
        <v>2.8821785040887802</v>
      </c>
    </row>
    <row r="1448" spans="1:14" x14ac:dyDescent="0.25">
      <c r="A1448" s="2" t="s">
        <v>11</v>
      </c>
      <c r="B1448" s="2" t="s">
        <v>12</v>
      </c>
      <c r="C1448" s="2" t="s">
        <v>13</v>
      </c>
      <c r="D1448" s="1">
        <v>1227156</v>
      </c>
      <c r="E1448" s="1">
        <v>1227710</v>
      </c>
      <c r="F1448" s="2" t="s">
        <v>26</v>
      </c>
      <c r="G1448" s="2" t="s">
        <v>3277</v>
      </c>
      <c r="H1448" s="2" t="s">
        <v>3278</v>
      </c>
      <c r="I1448" s="2" t="s">
        <v>3279</v>
      </c>
      <c r="J1448" s="2" t="s">
        <v>18</v>
      </c>
      <c r="K1448" s="2" t="s">
        <v>9388</v>
      </c>
      <c r="L1448" s="1">
        <v>0</v>
      </c>
      <c r="M1448" s="1" t="s">
        <v>11304</v>
      </c>
      <c r="N1448" s="4">
        <v>2.8816822412980998</v>
      </c>
    </row>
    <row r="1449" spans="1:14" x14ac:dyDescent="0.25">
      <c r="A1449" s="2" t="s">
        <v>11</v>
      </c>
      <c r="B1449" s="2" t="s">
        <v>12</v>
      </c>
      <c r="C1449" s="2" t="s">
        <v>13</v>
      </c>
      <c r="D1449" s="1">
        <v>1917179</v>
      </c>
      <c r="E1449" s="1">
        <v>1918414</v>
      </c>
      <c r="F1449" s="2" t="s">
        <v>14</v>
      </c>
      <c r="G1449" s="2" t="s">
        <v>5006</v>
      </c>
      <c r="H1449" s="2" t="s">
        <v>5007</v>
      </c>
      <c r="I1449" s="2" t="s">
        <v>5008</v>
      </c>
      <c r="J1449" s="2" t="s">
        <v>18</v>
      </c>
      <c r="K1449" s="2" t="s">
        <v>10045</v>
      </c>
      <c r="L1449" s="1">
        <v>0</v>
      </c>
      <c r="M1449" s="1" t="s">
        <v>11304</v>
      </c>
      <c r="N1449" s="4">
        <v>2.88092993960458</v>
      </c>
    </row>
    <row r="1450" spans="1:14" x14ac:dyDescent="0.25">
      <c r="A1450" s="2" t="s">
        <v>11</v>
      </c>
      <c r="B1450" s="2" t="s">
        <v>12</v>
      </c>
      <c r="C1450" s="2" t="s">
        <v>13</v>
      </c>
      <c r="D1450" s="1">
        <v>583804</v>
      </c>
      <c r="E1450" s="1">
        <v>584514</v>
      </c>
      <c r="F1450" s="2" t="s">
        <v>14</v>
      </c>
      <c r="G1450" s="2" t="s">
        <v>1567</v>
      </c>
      <c r="H1450" s="2" t="s">
        <v>1568</v>
      </c>
      <c r="I1450" s="2" t="s">
        <v>1569</v>
      </c>
      <c r="J1450" s="2" t="s">
        <v>18</v>
      </c>
      <c r="K1450" s="2" t="s">
        <v>8767</v>
      </c>
      <c r="L1450" s="1">
        <v>0</v>
      </c>
      <c r="M1450" s="1" t="s">
        <v>11304</v>
      </c>
      <c r="N1450" s="4">
        <v>2.8787897002021698</v>
      </c>
    </row>
    <row r="1451" spans="1:14" x14ac:dyDescent="0.25">
      <c r="A1451" s="2" t="s">
        <v>11</v>
      </c>
      <c r="B1451" s="2" t="s">
        <v>12</v>
      </c>
      <c r="C1451" s="2" t="s">
        <v>13</v>
      </c>
      <c r="D1451" s="1">
        <v>1410320</v>
      </c>
      <c r="E1451" s="1">
        <v>1411288</v>
      </c>
      <c r="F1451" s="2" t="s">
        <v>26</v>
      </c>
      <c r="G1451" s="2" t="s">
        <v>3722</v>
      </c>
      <c r="H1451" s="2" t="s">
        <v>3723</v>
      </c>
      <c r="I1451" s="2" t="s">
        <v>3724</v>
      </c>
      <c r="J1451" s="2" t="s">
        <v>18</v>
      </c>
      <c r="K1451" s="2" t="s">
        <v>9562</v>
      </c>
      <c r="L1451" s="1">
        <v>0</v>
      </c>
      <c r="M1451" s="1" t="s">
        <v>11304</v>
      </c>
      <c r="N1451" s="4">
        <v>2.8780247332935001</v>
      </c>
    </row>
    <row r="1452" spans="1:14" x14ac:dyDescent="0.25">
      <c r="A1452" s="2" t="s">
        <v>11</v>
      </c>
      <c r="B1452" s="2" t="s">
        <v>12</v>
      </c>
      <c r="C1452" s="2" t="s">
        <v>13</v>
      </c>
      <c r="D1452" s="1">
        <v>1848249</v>
      </c>
      <c r="E1452" s="1">
        <v>1848788</v>
      </c>
      <c r="F1452" s="2" t="s">
        <v>14</v>
      </c>
      <c r="G1452" s="2" t="s">
        <v>4851</v>
      </c>
      <c r="H1452" s="2" t="s">
        <v>4852</v>
      </c>
      <c r="I1452" s="2" t="s">
        <v>4853</v>
      </c>
      <c r="J1452" s="2" t="s">
        <v>18</v>
      </c>
      <c r="K1452" s="2" t="s">
        <v>9985</v>
      </c>
      <c r="L1452" s="1">
        <v>0</v>
      </c>
      <c r="M1452" s="1" t="s">
        <v>11304</v>
      </c>
      <c r="N1452" s="4">
        <v>2.8778221254818401</v>
      </c>
    </row>
    <row r="1453" spans="1:14" x14ac:dyDescent="0.25">
      <c r="A1453" s="2" t="s">
        <v>11</v>
      </c>
      <c r="B1453" s="2" t="s">
        <v>12</v>
      </c>
      <c r="C1453" s="2" t="s">
        <v>13</v>
      </c>
      <c r="D1453" s="1">
        <v>393808</v>
      </c>
      <c r="E1453" s="1">
        <v>394326</v>
      </c>
      <c r="F1453" s="2" t="s">
        <v>26</v>
      </c>
      <c r="G1453" s="2" t="s">
        <v>1072</v>
      </c>
      <c r="H1453" s="2" t="s">
        <v>1073</v>
      </c>
      <c r="I1453" s="2" t="s">
        <v>1074</v>
      </c>
      <c r="J1453" s="2" t="s">
        <v>18</v>
      </c>
      <c r="K1453" s="2" t="s">
        <v>8585</v>
      </c>
      <c r="L1453" s="1">
        <v>0</v>
      </c>
      <c r="M1453" s="1" t="s">
        <v>11304</v>
      </c>
      <c r="N1453" s="4">
        <v>2.87766367563307</v>
      </c>
    </row>
    <row r="1454" spans="1:14" x14ac:dyDescent="0.25">
      <c r="A1454" s="2" t="s">
        <v>11</v>
      </c>
      <c r="B1454" s="2" t="s">
        <v>12</v>
      </c>
      <c r="C1454" s="2" t="s">
        <v>13</v>
      </c>
      <c r="D1454" s="1">
        <v>727663</v>
      </c>
      <c r="E1454" s="1">
        <v>728409</v>
      </c>
      <c r="F1454" s="2" t="s">
        <v>26</v>
      </c>
      <c r="G1454" s="2" t="s">
        <v>1923</v>
      </c>
      <c r="H1454" s="2" t="s">
        <v>1924</v>
      </c>
      <c r="I1454" s="2" t="s">
        <v>1925</v>
      </c>
      <c r="J1454" s="2" t="s">
        <v>18</v>
      </c>
      <c r="K1454" s="2" t="s">
        <v>8892</v>
      </c>
      <c r="L1454" s="1">
        <v>0</v>
      </c>
      <c r="M1454" s="1" t="s">
        <v>11304</v>
      </c>
      <c r="N1454" s="4">
        <v>2.8744169568170701</v>
      </c>
    </row>
    <row r="1455" spans="1:14" x14ac:dyDescent="0.25">
      <c r="A1455" s="2" t="s">
        <v>11</v>
      </c>
      <c r="B1455" s="2" t="s">
        <v>12</v>
      </c>
      <c r="C1455" s="2" t="s">
        <v>13</v>
      </c>
      <c r="D1455" s="1">
        <v>836361</v>
      </c>
      <c r="E1455" s="1">
        <v>836654</v>
      </c>
      <c r="F1455" s="2" t="s">
        <v>26</v>
      </c>
      <c r="G1455" s="2" t="s">
        <v>2238</v>
      </c>
      <c r="H1455" s="2" t="s">
        <v>2239</v>
      </c>
      <c r="I1455" s="2" t="s">
        <v>29</v>
      </c>
      <c r="J1455" s="2" t="s">
        <v>18</v>
      </c>
      <c r="K1455" s="2" t="s">
        <v>9001</v>
      </c>
      <c r="L1455" s="1">
        <v>0</v>
      </c>
      <c r="M1455" s="1" t="s">
        <v>11304</v>
      </c>
      <c r="N1455" s="4">
        <v>2.8717351515435801</v>
      </c>
    </row>
    <row r="1456" spans="1:14" x14ac:dyDescent="0.25">
      <c r="A1456" s="2" t="s">
        <v>11</v>
      </c>
      <c r="B1456" s="2" t="s">
        <v>12</v>
      </c>
      <c r="C1456" s="2" t="s">
        <v>13</v>
      </c>
      <c r="D1456" s="1">
        <v>1870984</v>
      </c>
      <c r="E1456" s="1">
        <v>1871670</v>
      </c>
      <c r="F1456" s="2" t="s">
        <v>14</v>
      </c>
      <c r="G1456" s="2" t="s">
        <v>4906</v>
      </c>
      <c r="H1456" s="2" t="s">
        <v>4907</v>
      </c>
      <c r="I1456" s="2" t="s">
        <v>972</v>
      </c>
      <c r="J1456" s="2" t="s">
        <v>18</v>
      </c>
      <c r="K1456" s="2" t="s">
        <v>10005</v>
      </c>
      <c r="L1456" s="1">
        <v>0</v>
      </c>
      <c r="M1456" s="1" t="s">
        <v>11304</v>
      </c>
      <c r="N1456" s="4">
        <v>2.87025743871768</v>
      </c>
    </row>
    <row r="1457" spans="1:14" x14ac:dyDescent="0.25">
      <c r="A1457" s="2" t="s">
        <v>11</v>
      </c>
      <c r="B1457" s="2" t="s">
        <v>12</v>
      </c>
      <c r="C1457" s="2" t="s">
        <v>13</v>
      </c>
      <c r="D1457" s="1">
        <v>1750204</v>
      </c>
      <c r="E1457" s="1">
        <v>1750548</v>
      </c>
      <c r="F1457" s="2" t="s">
        <v>26</v>
      </c>
      <c r="G1457" s="2" t="s">
        <v>4602</v>
      </c>
      <c r="H1457" s="2" t="s">
        <v>4603</v>
      </c>
      <c r="I1457" s="2" t="s">
        <v>4604</v>
      </c>
      <c r="J1457" s="2" t="s">
        <v>18</v>
      </c>
      <c r="K1457" s="2" t="s">
        <v>9892</v>
      </c>
      <c r="L1457" s="1">
        <v>0</v>
      </c>
      <c r="M1457" s="1" t="s">
        <v>11304</v>
      </c>
      <c r="N1457" s="4">
        <v>2.8676673731286799</v>
      </c>
    </row>
    <row r="1458" spans="1:14" x14ac:dyDescent="0.25">
      <c r="A1458" s="2" t="s">
        <v>11</v>
      </c>
      <c r="B1458" s="2" t="s">
        <v>12</v>
      </c>
      <c r="C1458" s="2" t="s">
        <v>13</v>
      </c>
      <c r="D1458" s="1">
        <v>959593</v>
      </c>
      <c r="E1458" s="1">
        <v>961083</v>
      </c>
      <c r="F1458" s="2" t="s">
        <v>14</v>
      </c>
      <c r="G1458" s="2" t="s">
        <v>2550</v>
      </c>
      <c r="H1458" s="2" t="s">
        <v>2551</v>
      </c>
      <c r="I1458" s="2" t="s">
        <v>2552</v>
      </c>
      <c r="J1458" s="2" t="s">
        <v>18</v>
      </c>
      <c r="K1458" s="2" t="s">
        <v>9117</v>
      </c>
      <c r="L1458" s="1">
        <v>0</v>
      </c>
      <c r="M1458" s="1" t="s">
        <v>11304</v>
      </c>
      <c r="N1458" s="4">
        <v>2.8667703465530798</v>
      </c>
    </row>
    <row r="1459" spans="1:14" x14ac:dyDescent="0.25">
      <c r="A1459" s="2" t="s">
        <v>11</v>
      </c>
      <c r="B1459" s="2" t="s">
        <v>12</v>
      </c>
      <c r="C1459" s="2" t="s">
        <v>25</v>
      </c>
      <c r="D1459" s="1">
        <v>1952562</v>
      </c>
      <c r="E1459" s="1">
        <v>1952841</v>
      </c>
      <c r="F1459" s="2" t="s">
        <v>14</v>
      </c>
      <c r="G1459" s="2" t="s">
        <v>5073</v>
      </c>
      <c r="H1459" s="2" t="s">
        <v>5074</v>
      </c>
      <c r="I1459" s="2" t="s">
        <v>29</v>
      </c>
      <c r="J1459" s="2" t="s">
        <v>25</v>
      </c>
      <c r="K1459" s="2" t="s">
        <v>28</v>
      </c>
      <c r="L1459" s="1">
        <v>0</v>
      </c>
      <c r="M1459" s="1" t="s">
        <v>11304</v>
      </c>
      <c r="N1459" s="4">
        <v>2.8617216511504502</v>
      </c>
    </row>
    <row r="1460" spans="1:14" x14ac:dyDescent="0.25">
      <c r="A1460" s="2" t="s">
        <v>11</v>
      </c>
      <c r="B1460" s="2" t="s">
        <v>12</v>
      </c>
      <c r="C1460" s="2" t="s">
        <v>13</v>
      </c>
      <c r="D1460" s="1">
        <v>1586759</v>
      </c>
      <c r="E1460" s="1">
        <v>1587421</v>
      </c>
      <c r="F1460" s="2" t="s">
        <v>14</v>
      </c>
      <c r="G1460" s="2" t="s">
        <v>4176</v>
      </c>
      <c r="H1460" s="2" t="s">
        <v>4177</v>
      </c>
      <c r="I1460" s="2" t="s">
        <v>4178</v>
      </c>
      <c r="J1460" s="2" t="s">
        <v>18</v>
      </c>
      <c r="K1460" s="2" t="s">
        <v>9736</v>
      </c>
      <c r="L1460" s="1">
        <v>0</v>
      </c>
      <c r="M1460" s="1" t="s">
        <v>11304</v>
      </c>
      <c r="N1460" s="4">
        <v>2.8571352986365599</v>
      </c>
    </row>
    <row r="1461" spans="1:14" x14ac:dyDescent="0.25">
      <c r="A1461" s="2" t="s">
        <v>11</v>
      </c>
      <c r="B1461" s="2" t="s">
        <v>12</v>
      </c>
      <c r="C1461" s="2" t="s">
        <v>13</v>
      </c>
      <c r="D1461" s="1">
        <v>583281</v>
      </c>
      <c r="E1461" s="1">
        <v>583685</v>
      </c>
      <c r="F1461" s="2" t="s">
        <v>14</v>
      </c>
      <c r="G1461" s="2" t="s">
        <v>1565</v>
      </c>
      <c r="H1461" s="2" t="s">
        <v>1566</v>
      </c>
      <c r="I1461" s="2" t="s">
        <v>29</v>
      </c>
      <c r="J1461" s="2" t="s">
        <v>18</v>
      </c>
      <c r="K1461" s="2" t="s">
        <v>8766</v>
      </c>
      <c r="L1461" s="1">
        <v>0</v>
      </c>
      <c r="M1461" s="1" t="s">
        <v>11304</v>
      </c>
      <c r="N1461" s="4">
        <v>2.85219682998533</v>
      </c>
    </row>
    <row r="1462" spans="1:14" x14ac:dyDescent="0.25">
      <c r="A1462" s="2" t="s">
        <v>11</v>
      </c>
      <c r="B1462" s="2" t="s">
        <v>12</v>
      </c>
      <c r="C1462" s="2" t="s">
        <v>13</v>
      </c>
      <c r="D1462" s="1">
        <v>283036</v>
      </c>
      <c r="E1462" s="1">
        <v>283950</v>
      </c>
      <c r="F1462" s="2" t="s">
        <v>26</v>
      </c>
      <c r="G1462" s="2" t="s">
        <v>759</v>
      </c>
      <c r="H1462" s="2" t="s">
        <v>760</v>
      </c>
      <c r="I1462" s="2" t="s">
        <v>761</v>
      </c>
      <c r="J1462" s="2" t="s">
        <v>18</v>
      </c>
      <c r="K1462" s="2" t="s">
        <v>8469</v>
      </c>
      <c r="L1462" s="1">
        <v>0</v>
      </c>
      <c r="M1462" s="1" t="s">
        <v>11304</v>
      </c>
      <c r="N1462" s="4">
        <v>2.8497808735608698</v>
      </c>
    </row>
    <row r="1463" spans="1:14" x14ac:dyDescent="0.25">
      <c r="A1463" s="2" t="s">
        <v>11</v>
      </c>
      <c r="B1463" s="2" t="s">
        <v>12</v>
      </c>
      <c r="C1463" s="2" t="s">
        <v>13</v>
      </c>
      <c r="D1463" s="1">
        <v>1066918</v>
      </c>
      <c r="E1463" s="1">
        <v>1067121</v>
      </c>
      <c r="F1463" s="2" t="s">
        <v>26</v>
      </c>
      <c r="G1463" s="2" t="s">
        <v>2825</v>
      </c>
      <c r="H1463" s="2" t="s">
        <v>28</v>
      </c>
      <c r="I1463" s="2" t="s">
        <v>29</v>
      </c>
      <c r="J1463" s="2" t="s">
        <v>18</v>
      </c>
      <c r="K1463" s="2" t="s">
        <v>9222</v>
      </c>
      <c r="L1463" s="1">
        <v>0</v>
      </c>
      <c r="M1463" s="1" t="s">
        <v>11304</v>
      </c>
      <c r="N1463" s="4">
        <v>2.84878134937667</v>
      </c>
    </row>
    <row r="1464" spans="1:14" x14ac:dyDescent="0.25">
      <c r="A1464" s="2" t="s">
        <v>11</v>
      </c>
      <c r="B1464" s="2" t="s">
        <v>12</v>
      </c>
      <c r="C1464" s="2" t="s">
        <v>13</v>
      </c>
      <c r="D1464" s="1">
        <v>1218606</v>
      </c>
      <c r="E1464" s="1">
        <v>1219178</v>
      </c>
      <c r="F1464" s="2" t="s">
        <v>26</v>
      </c>
      <c r="G1464" s="2" t="s">
        <v>3246</v>
      </c>
      <c r="H1464" s="2" t="s">
        <v>3247</v>
      </c>
      <c r="I1464" s="2" t="s">
        <v>3248</v>
      </c>
      <c r="J1464" s="2" t="s">
        <v>18</v>
      </c>
      <c r="K1464" s="2" t="s">
        <v>9377</v>
      </c>
      <c r="L1464" s="1">
        <v>0</v>
      </c>
      <c r="M1464" s="1" t="s">
        <v>11304</v>
      </c>
      <c r="N1464" s="4">
        <v>2.8484752067975299</v>
      </c>
    </row>
    <row r="1465" spans="1:14" x14ac:dyDescent="0.25">
      <c r="A1465" s="2" t="s">
        <v>11</v>
      </c>
      <c r="B1465" s="2" t="s">
        <v>12</v>
      </c>
      <c r="C1465" s="2" t="s">
        <v>13</v>
      </c>
      <c r="D1465" s="1">
        <v>434490</v>
      </c>
      <c r="E1465" s="1">
        <v>434735</v>
      </c>
      <c r="F1465" s="2" t="s">
        <v>14</v>
      </c>
      <c r="G1465" s="2" t="s">
        <v>1171</v>
      </c>
      <c r="H1465" s="2" t="s">
        <v>1172</v>
      </c>
      <c r="I1465" s="2" t="s">
        <v>29</v>
      </c>
      <c r="J1465" s="2" t="s">
        <v>18</v>
      </c>
      <c r="K1465" s="2" t="s">
        <v>8614</v>
      </c>
      <c r="L1465" s="1">
        <v>0</v>
      </c>
      <c r="M1465" s="1" t="s">
        <v>11304</v>
      </c>
      <c r="N1465" s="4">
        <v>2.8443931072308901</v>
      </c>
    </row>
    <row r="1466" spans="1:14" x14ac:dyDescent="0.25">
      <c r="A1466" s="2" t="s">
        <v>11</v>
      </c>
      <c r="B1466" s="2" t="s">
        <v>12</v>
      </c>
      <c r="C1466" s="2" t="s">
        <v>13</v>
      </c>
      <c r="D1466" s="1">
        <v>828451</v>
      </c>
      <c r="E1466" s="1">
        <v>828993</v>
      </c>
      <c r="F1466" s="2" t="s">
        <v>26</v>
      </c>
      <c r="G1466" s="2" t="s">
        <v>2214</v>
      </c>
      <c r="H1466" s="2" t="s">
        <v>2215</v>
      </c>
      <c r="I1466" s="2" t="s">
        <v>2216</v>
      </c>
      <c r="J1466" s="2" t="s">
        <v>18</v>
      </c>
      <c r="K1466" s="2" t="s">
        <v>8992</v>
      </c>
      <c r="L1466" s="1">
        <v>0</v>
      </c>
      <c r="M1466" s="1" t="s">
        <v>11304</v>
      </c>
      <c r="N1466" s="4">
        <v>2.8430045258277001</v>
      </c>
    </row>
    <row r="1467" spans="1:14" x14ac:dyDescent="0.25">
      <c r="A1467" s="2" t="s">
        <v>11</v>
      </c>
      <c r="B1467" s="2" t="s">
        <v>12</v>
      </c>
      <c r="C1467" s="2" t="s">
        <v>13</v>
      </c>
      <c r="D1467" s="1">
        <v>732783</v>
      </c>
      <c r="E1467" s="1">
        <v>733766</v>
      </c>
      <c r="F1467" s="2" t="s">
        <v>14</v>
      </c>
      <c r="G1467" s="2" t="s">
        <v>1938</v>
      </c>
      <c r="H1467" s="2" t="s">
        <v>1939</v>
      </c>
      <c r="I1467" s="2" t="s">
        <v>1940</v>
      </c>
      <c r="J1467" s="2" t="s">
        <v>18</v>
      </c>
      <c r="K1467" s="2" t="s">
        <v>8897</v>
      </c>
      <c r="L1467" s="1">
        <v>0</v>
      </c>
      <c r="M1467" s="1" t="s">
        <v>11304</v>
      </c>
      <c r="N1467" s="4">
        <v>2.8398014538574001</v>
      </c>
    </row>
    <row r="1468" spans="1:14" x14ac:dyDescent="0.25">
      <c r="A1468" s="2" t="s">
        <v>11</v>
      </c>
      <c r="B1468" s="2" t="s">
        <v>12</v>
      </c>
      <c r="C1468" s="2" t="s">
        <v>13</v>
      </c>
      <c r="D1468" s="1">
        <v>629943</v>
      </c>
      <c r="E1468" s="1">
        <v>630143</v>
      </c>
      <c r="F1468" s="2" t="s">
        <v>26</v>
      </c>
      <c r="G1468" s="2" t="s">
        <v>1670</v>
      </c>
      <c r="H1468" s="2" t="s">
        <v>1671</v>
      </c>
      <c r="I1468" s="2" t="s">
        <v>1672</v>
      </c>
      <c r="J1468" s="2" t="s">
        <v>18</v>
      </c>
      <c r="K1468" s="2" t="s">
        <v>8803</v>
      </c>
      <c r="L1468" s="1">
        <v>0</v>
      </c>
      <c r="M1468" s="1" t="s">
        <v>11304</v>
      </c>
      <c r="N1468" s="4">
        <v>2.8397468028259998</v>
      </c>
    </row>
    <row r="1469" spans="1:14" x14ac:dyDescent="0.25">
      <c r="A1469" s="2" t="s">
        <v>11</v>
      </c>
      <c r="B1469" s="2" t="s">
        <v>12</v>
      </c>
      <c r="C1469" s="2" t="s">
        <v>13</v>
      </c>
      <c r="D1469" s="1">
        <v>1513065</v>
      </c>
      <c r="E1469" s="1">
        <v>1513250</v>
      </c>
      <c r="F1469" s="2" t="s">
        <v>26</v>
      </c>
      <c r="G1469" s="2" t="s">
        <v>3974</v>
      </c>
      <c r="H1469" s="2" t="s">
        <v>28</v>
      </c>
      <c r="I1469" s="2" t="s">
        <v>29</v>
      </c>
      <c r="J1469" s="2" t="s">
        <v>18</v>
      </c>
      <c r="K1469" s="2" t="s">
        <v>9657</v>
      </c>
      <c r="L1469" s="1">
        <v>0</v>
      </c>
      <c r="M1469" s="1" t="s">
        <v>11304</v>
      </c>
      <c r="N1469" s="4">
        <v>2.8361547143387602</v>
      </c>
    </row>
    <row r="1470" spans="1:14" x14ac:dyDescent="0.25">
      <c r="A1470" s="2" t="s">
        <v>11</v>
      </c>
      <c r="B1470" s="2" t="s">
        <v>12</v>
      </c>
      <c r="C1470" s="2" t="s">
        <v>13</v>
      </c>
      <c r="D1470" s="1">
        <v>1179569</v>
      </c>
      <c r="E1470" s="1">
        <v>1179766</v>
      </c>
      <c r="F1470" s="2" t="s">
        <v>26</v>
      </c>
      <c r="G1470" s="2" t="s">
        <v>3134</v>
      </c>
      <c r="H1470" s="2" t="s">
        <v>3135</v>
      </c>
      <c r="I1470" s="2" t="s">
        <v>3136</v>
      </c>
      <c r="J1470" s="2" t="s">
        <v>18</v>
      </c>
      <c r="K1470" s="2" t="s">
        <v>9336</v>
      </c>
      <c r="L1470" s="1">
        <v>0</v>
      </c>
      <c r="M1470" s="1" t="s">
        <v>11304</v>
      </c>
      <c r="N1470" s="4">
        <v>2.8355785768208701</v>
      </c>
    </row>
    <row r="1471" spans="1:14" x14ac:dyDescent="0.25">
      <c r="A1471" s="2" t="s">
        <v>11</v>
      </c>
      <c r="B1471" s="2" t="s">
        <v>12</v>
      </c>
      <c r="C1471" s="2" t="s">
        <v>13</v>
      </c>
      <c r="D1471" s="1">
        <v>1317207</v>
      </c>
      <c r="E1471" s="1">
        <v>1318037</v>
      </c>
      <c r="F1471" s="2" t="s">
        <v>14</v>
      </c>
      <c r="G1471" s="2" t="s">
        <v>3501</v>
      </c>
      <c r="H1471" s="2" t="s">
        <v>3502</v>
      </c>
      <c r="I1471" s="2" t="s">
        <v>3503</v>
      </c>
      <c r="J1471" s="2" t="s">
        <v>18</v>
      </c>
      <c r="K1471" s="2" t="s">
        <v>9475</v>
      </c>
      <c r="L1471" s="1">
        <v>0</v>
      </c>
      <c r="M1471" s="1" t="s">
        <v>11304</v>
      </c>
      <c r="N1471" s="4">
        <v>2.8353211958167299</v>
      </c>
    </row>
    <row r="1472" spans="1:14" x14ac:dyDescent="0.25">
      <c r="A1472" s="2" t="s">
        <v>11</v>
      </c>
      <c r="B1472" s="2" t="s">
        <v>12</v>
      </c>
      <c r="C1472" s="2" t="s">
        <v>13</v>
      </c>
      <c r="D1472" s="1">
        <v>761123</v>
      </c>
      <c r="E1472" s="1">
        <v>761947</v>
      </c>
      <c r="F1472" s="2" t="s">
        <v>14</v>
      </c>
      <c r="G1472" s="2" t="s">
        <v>2009</v>
      </c>
      <c r="H1472" s="2" t="s">
        <v>2010</v>
      </c>
      <c r="I1472" s="2" t="s">
        <v>2011</v>
      </c>
      <c r="J1472" s="2" t="s">
        <v>18</v>
      </c>
      <c r="K1472" s="2" t="s">
        <v>8924</v>
      </c>
      <c r="L1472" s="1">
        <v>0</v>
      </c>
      <c r="M1472" s="1" t="s">
        <v>11304</v>
      </c>
      <c r="N1472" s="4">
        <v>2.8321455125035202</v>
      </c>
    </row>
    <row r="1473" spans="1:14" x14ac:dyDescent="0.25">
      <c r="A1473" s="2" t="s">
        <v>11</v>
      </c>
      <c r="B1473" s="2" t="s">
        <v>12</v>
      </c>
      <c r="C1473" s="2" t="s">
        <v>13</v>
      </c>
      <c r="D1473" s="1">
        <v>1037374</v>
      </c>
      <c r="E1473" s="1">
        <v>1038933</v>
      </c>
      <c r="F1473" s="2" t="s">
        <v>26</v>
      </c>
      <c r="G1473" s="2" t="s">
        <v>2741</v>
      </c>
      <c r="H1473" s="2" t="s">
        <v>2742</v>
      </c>
      <c r="I1473" s="2" t="s">
        <v>1564</v>
      </c>
      <c r="J1473" s="2" t="s">
        <v>18</v>
      </c>
      <c r="K1473" s="2" t="s">
        <v>9187</v>
      </c>
      <c r="L1473" s="1">
        <v>0</v>
      </c>
      <c r="M1473" s="1" t="s">
        <v>11304</v>
      </c>
      <c r="N1473" s="4">
        <v>2.83110947375806</v>
      </c>
    </row>
    <row r="1474" spans="1:14" x14ac:dyDescent="0.25">
      <c r="A1474" s="2" t="s">
        <v>11</v>
      </c>
      <c r="B1474" s="2" t="s">
        <v>12</v>
      </c>
      <c r="C1474" s="2" t="s">
        <v>13</v>
      </c>
      <c r="D1474" s="1">
        <v>1322886</v>
      </c>
      <c r="E1474" s="1">
        <v>1323020</v>
      </c>
      <c r="F1474" s="2" t="s">
        <v>26</v>
      </c>
      <c r="G1474" s="2" t="s">
        <v>3512</v>
      </c>
      <c r="H1474" s="2" t="s">
        <v>28</v>
      </c>
      <c r="I1474" s="2" t="s">
        <v>29</v>
      </c>
      <c r="J1474" s="2" t="s">
        <v>18</v>
      </c>
      <c r="K1474" s="2" t="s">
        <v>9479</v>
      </c>
      <c r="L1474" s="1">
        <v>0</v>
      </c>
      <c r="M1474" s="1" t="s">
        <v>11304</v>
      </c>
      <c r="N1474" s="4">
        <v>2.8291959495560399</v>
      </c>
    </row>
    <row r="1475" spans="1:14" x14ac:dyDescent="0.25">
      <c r="A1475" s="2" t="s">
        <v>11</v>
      </c>
      <c r="B1475" s="2" t="s">
        <v>12</v>
      </c>
      <c r="C1475" s="2" t="s">
        <v>13</v>
      </c>
      <c r="D1475" s="1">
        <v>1568636</v>
      </c>
      <c r="E1475" s="1">
        <v>1568848</v>
      </c>
      <c r="F1475" s="2" t="s">
        <v>14</v>
      </c>
      <c r="G1475" s="2" t="s">
        <v>4126</v>
      </c>
      <c r="H1475" s="2" t="s">
        <v>4127</v>
      </c>
      <c r="I1475" s="2" t="s">
        <v>29</v>
      </c>
      <c r="J1475" s="2" t="s">
        <v>18</v>
      </c>
      <c r="K1475" s="2" t="s">
        <v>9716</v>
      </c>
      <c r="L1475" s="1">
        <v>0</v>
      </c>
      <c r="M1475" s="1" t="s">
        <v>11304</v>
      </c>
      <c r="N1475" s="4">
        <v>2.82870597533715</v>
      </c>
    </row>
    <row r="1476" spans="1:14" x14ac:dyDescent="0.25">
      <c r="A1476" s="2" t="s">
        <v>11</v>
      </c>
      <c r="B1476" s="2" t="s">
        <v>12</v>
      </c>
      <c r="C1476" s="2" t="s">
        <v>13</v>
      </c>
      <c r="D1476" s="1">
        <v>1579206</v>
      </c>
      <c r="E1476" s="1">
        <v>1579988</v>
      </c>
      <c r="F1476" s="2" t="s">
        <v>14</v>
      </c>
      <c r="G1476" s="2" t="s">
        <v>4152</v>
      </c>
      <c r="H1476" s="2" t="s">
        <v>4153</v>
      </c>
      <c r="I1476" s="2" t="s">
        <v>4154</v>
      </c>
      <c r="J1476" s="2" t="s">
        <v>18</v>
      </c>
      <c r="K1476" s="2" t="s">
        <v>9726</v>
      </c>
      <c r="L1476" s="1">
        <v>0</v>
      </c>
      <c r="M1476" s="1" t="s">
        <v>11304</v>
      </c>
      <c r="N1476" s="4">
        <v>2.8219316476543801</v>
      </c>
    </row>
    <row r="1477" spans="1:14" x14ac:dyDescent="0.25">
      <c r="A1477" s="2" t="s">
        <v>11</v>
      </c>
      <c r="B1477" s="2" t="s">
        <v>12</v>
      </c>
      <c r="C1477" s="2" t="s">
        <v>13</v>
      </c>
      <c r="D1477" s="1">
        <v>1172190</v>
      </c>
      <c r="E1477" s="1">
        <v>1172423</v>
      </c>
      <c r="F1477" s="2" t="s">
        <v>14</v>
      </c>
      <c r="G1477" s="2" t="s">
        <v>3114</v>
      </c>
      <c r="H1477" s="2" t="s">
        <v>3115</v>
      </c>
      <c r="I1477" s="2" t="s">
        <v>136</v>
      </c>
      <c r="J1477" s="2" t="s">
        <v>18</v>
      </c>
      <c r="K1477" s="2" t="s">
        <v>9327</v>
      </c>
      <c r="L1477" s="1">
        <v>0</v>
      </c>
      <c r="M1477" s="1" t="s">
        <v>11304</v>
      </c>
      <c r="N1477" s="4">
        <v>2.81947421591485</v>
      </c>
    </row>
    <row r="1478" spans="1:14" x14ac:dyDescent="0.25">
      <c r="A1478" s="2" t="s">
        <v>11</v>
      </c>
      <c r="B1478" s="2" t="s">
        <v>12</v>
      </c>
      <c r="C1478" s="2" t="s">
        <v>13</v>
      </c>
      <c r="D1478" s="1">
        <v>361089</v>
      </c>
      <c r="E1478" s="1">
        <v>361598</v>
      </c>
      <c r="F1478" s="2" t="s">
        <v>14</v>
      </c>
      <c r="G1478" s="2" t="s">
        <v>982</v>
      </c>
      <c r="H1478" s="2" t="s">
        <v>983</v>
      </c>
      <c r="I1478" s="2" t="s">
        <v>351</v>
      </c>
      <c r="J1478" s="2" t="s">
        <v>18</v>
      </c>
      <c r="K1478" s="2" t="s">
        <v>8549</v>
      </c>
      <c r="L1478" s="1">
        <v>0</v>
      </c>
      <c r="M1478" s="1" t="s">
        <v>11304</v>
      </c>
      <c r="N1478" s="4">
        <v>2.8098644051369899</v>
      </c>
    </row>
    <row r="1479" spans="1:14" x14ac:dyDescent="0.25">
      <c r="A1479" s="2" t="s">
        <v>11</v>
      </c>
      <c r="B1479" s="2" t="s">
        <v>12</v>
      </c>
      <c r="C1479" s="2" t="s">
        <v>13</v>
      </c>
      <c r="D1479" s="1">
        <v>495864</v>
      </c>
      <c r="E1479" s="1">
        <v>497162</v>
      </c>
      <c r="F1479" s="2" t="s">
        <v>14</v>
      </c>
      <c r="G1479" s="2" t="s">
        <v>1329</v>
      </c>
      <c r="H1479" s="2" t="s">
        <v>1330</v>
      </c>
      <c r="I1479" s="2" t="s">
        <v>1331</v>
      </c>
      <c r="J1479" s="2" t="s">
        <v>18</v>
      </c>
      <c r="K1479" s="2" t="s">
        <v>8673</v>
      </c>
      <c r="L1479" s="1">
        <v>0</v>
      </c>
      <c r="M1479" s="1" t="s">
        <v>11304</v>
      </c>
      <c r="N1479" s="4">
        <v>2.8091273408259898</v>
      </c>
    </row>
    <row r="1480" spans="1:14" x14ac:dyDescent="0.25">
      <c r="A1480" s="2" t="s">
        <v>11</v>
      </c>
      <c r="B1480" s="2" t="s">
        <v>12</v>
      </c>
      <c r="C1480" s="2" t="s">
        <v>13</v>
      </c>
      <c r="D1480" s="1">
        <v>2043562</v>
      </c>
      <c r="E1480" s="1">
        <v>2044248</v>
      </c>
      <c r="F1480" s="2" t="s">
        <v>26</v>
      </c>
      <c r="G1480" s="2" t="s">
        <v>5303</v>
      </c>
      <c r="H1480" s="2" t="s">
        <v>5304</v>
      </c>
      <c r="I1480" s="2" t="s">
        <v>5305</v>
      </c>
      <c r="J1480" s="2" t="s">
        <v>18</v>
      </c>
      <c r="K1480" s="2" t="s">
        <v>10157</v>
      </c>
      <c r="L1480" s="1">
        <v>0</v>
      </c>
      <c r="M1480" s="1" t="s">
        <v>11304</v>
      </c>
      <c r="N1480" s="4">
        <v>2.80692378754719</v>
      </c>
    </row>
    <row r="1481" spans="1:14" x14ac:dyDescent="0.25">
      <c r="A1481" s="2" t="s">
        <v>11</v>
      </c>
      <c r="B1481" s="2" t="s">
        <v>12</v>
      </c>
      <c r="C1481" s="2" t="s">
        <v>13</v>
      </c>
      <c r="D1481" s="1">
        <v>432409</v>
      </c>
      <c r="E1481" s="1">
        <v>434346</v>
      </c>
      <c r="F1481" s="2" t="s">
        <v>26</v>
      </c>
      <c r="G1481" s="2" t="s">
        <v>1166</v>
      </c>
      <c r="H1481" s="2" t="s">
        <v>1167</v>
      </c>
      <c r="I1481" s="2" t="s">
        <v>1168</v>
      </c>
      <c r="J1481" s="2" t="s">
        <v>18</v>
      </c>
      <c r="K1481" s="2" t="s">
        <v>8613</v>
      </c>
      <c r="L1481" s="1">
        <v>0</v>
      </c>
      <c r="M1481" s="1" t="s">
        <v>11304</v>
      </c>
      <c r="N1481" s="4">
        <v>2.8049139806792001</v>
      </c>
    </row>
    <row r="1482" spans="1:14" x14ac:dyDescent="0.25">
      <c r="A1482" s="2" t="s">
        <v>11</v>
      </c>
      <c r="B1482" s="2" t="s">
        <v>12</v>
      </c>
      <c r="C1482" s="2" t="s">
        <v>13</v>
      </c>
      <c r="D1482" s="1">
        <v>61107</v>
      </c>
      <c r="E1482" s="1">
        <v>62186</v>
      </c>
      <c r="F1482" s="2" t="s">
        <v>14</v>
      </c>
      <c r="G1482" s="2" t="s">
        <v>174</v>
      </c>
      <c r="H1482" s="2" t="s">
        <v>175</v>
      </c>
      <c r="I1482" s="2" t="s">
        <v>29</v>
      </c>
      <c r="J1482" s="2" t="s">
        <v>18</v>
      </c>
      <c r="K1482" s="2" t="s">
        <v>8262</v>
      </c>
      <c r="L1482" s="1">
        <v>0</v>
      </c>
      <c r="M1482" s="1" t="s">
        <v>11304</v>
      </c>
      <c r="N1482" s="4">
        <v>2.8045919131197001</v>
      </c>
    </row>
    <row r="1483" spans="1:14" x14ac:dyDescent="0.25">
      <c r="A1483" s="2" t="s">
        <v>11</v>
      </c>
      <c r="B1483" s="2" t="s">
        <v>12</v>
      </c>
      <c r="C1483" s="2" t="s">
        <v>13</v>
      </c>
      <c r="D1483" s="1">
        <v>1231518</v>
      </c>
      <c r="E1483" s="1">
        <v>1231979</v>
      </c>
      <c r="F1483" s="2" t="s">
        <v>26</v>
      </c>
      <c r="G1483" s="2" t="s">
        <v>3289</v>
      </c>
      <c r="H1483" s="2" t="s">
        <v>3290</v>
      </c>
      <c r="I1483" s="2" t="s">
        <v>3291</v>
      </c>
      <c r="J1483" s="2" t="s">
        <v>18</v>
      </c>
      <c r="K1483" s="2" t="s">
        <v>9392</v>
      </c>
      <c r="L1483" s="1">
        <v>0</v>
      </c>
      <c r="M1483" s="1" t="s">
        <v>11304</v>
      </c>
      <c r="N1483" s="4">
        <v>2.8040741598762202</v>
      </c>
    </row>
    <row r="1484" spans="1:14" x14ac:dyDescent="0.25">
      <c r="A1484" s="2" t="s">
        <v>11</v>
      </c>
      <c r="B1484" s="2" t="s">
        <v>12</v>
      </c>
      <c r="C1484" s="2" t="s">
        <v>13</v>
      </c>
      <c r="D1484" s="1">
        <v>1510110</v>
      </c>
      <c r="E1484" s="1">
        <v>1510859</v>
      </c>
      <c r="F1484" s="2" t="s">
        <v>26</v>
      </c>
      <c r="G1484" s="2" t="s">
        <v>3962</v>
      </c>
      <c r="H1484" s="2" t="s">
        <v>3963</v>
      </c>
      <c r="I1484" s="2" t="s">
        <v>3964</v>
      </c>
      <c r="J1484" s="2" t="s">
        <v>18</v>
      </c>
      <c r="K1484" s="2" t="s">
        <v>9653</v>
      </c>
      <c r="L1484" s="1">
        <v>0</v>
      </c>
      <c r="M1484" s="1" t="s">
        <v>11304</v>
      </c>
      <c r="N1484" s="4">
        <v>2.8038010576237999</v>
      </c>
    </row>
    <row r="1485" spans="1:14" x14ac:dyDescent="0.25">
      <c r="A1485" s="2" t="s">
        <v>11</v>
      </c>
      <c r="B1485" s="2" t="s">
        <v>12</v>
      </c>
      <c r="C1485" s="2" t="s">
        <v>13</v>
      </c>
      <c r="D1485" s="1">
        <v>938692</v>
      </c>
      <c r="E1485" s="1">
        <v>938934</v>
      </c>
      <c r="F1485" s="2" t="s">
        <v>26</v>
      </c>
      <c r="G1485" s="2" t="s">
        <v>2491</v>
      </c>
      <c r="H1485" s="2" t="s">
        <v>28</v>
      </c>
      <c r="I1485" s="2" t="s">
        <v>29</v>
      </c>
      <c r="J1485" s="2" t="s">
        <v>18</v>
      </c>
      <c r="K1485" s="2" t="s">
        <v>9096</v>
      </c>
      <c r="L1485" s="1">
        <v>0</v>
      </c>
      <c r="M1485" s="1" t="s">
        <v>11304</v>
      </c>
      <c r="N1485" s="4">
        <v>2.79915360285107</v>
      </c>
    </row>
    <row r="1486" spans="1:14" x14ac:dyDescent="0.25">
      <c r="A1486" s="2" t="s">
        <v>11</v>
      </c>
      <c r="B1486" s="2" t="s">
        <v>12</v>
      </c>
      <c r="C1486" s="2" t="s">
        <v>13</v>
      </c>
      <c r="D1486" s="1">
        <v>127539</v>
      </c>
      <c r="E1486" s="1">
        <v>128822</v>
      </c>
      <c r="F1486" s="2" t="s">
        <v>26</v>
      </c>
      <c r="G1486" s="2" t="s">
        <v>366</v>
      </c>
      <c r="H1486" s="2" t="s">
        <v>367</v>
      </c>
      <c r="I1486" s="2" t="s">
        <v>368</v>
      </c>
      <c r="J1486" s="2" t="s">
        <v>18</v>
      </c>
      <c r="K1486" s="2" t="s">
        <v>8332</v>
      </c>
      <c r="L1486" s="1">
        <v>0</v>
      </c>
      <c r="M1486" s="1" t="s">
        <v>11304</v>
      </c>
      <c r="N1486" s="4">
        <v>2.7974168948340101</v>
      </c>
    </row>
    <row r="1487" spans="1:14" x14ac:dyDescent="0.25">
      <c r="A1487" s="2" t="s">
        <v>11</v>
      </c>
      <c r="B1487" s="2" t="s">
        <v>12</v>
      </c>
      <c r="C1487" s="2" t="s">
        <v>13</v>
      </c>
      <c r="D1487" s="1">
        <v>2116044</v>
      </c>
      <c r="E1487" s="1">
        <v>2116883</v>
      </c>
      <c r="F1487" s="2" t="s">
        <v>26</v>
      </c>
      <c r="G1487" s="2" t="s">
        <v>5509</v>
      </c>
      <c r="H1487" s="2" t="s">
        <v>5510</v>
      </c>
      <c r="I1487" s="2" t="s">
        <v>5511</v>
      </c>
      <c r="J1487" s="2" t="s">
        <v>18</v>
      </c>
      <c r="K1487" s="2" t="s">
        <v>10234</v>
      </c>
      <c r="L1487" s="1">
        <v>0</v>
      </c>
      <c r="M1487" s="1" t="s">
        <v>11304</v>
      </c>
      <c r="N1487" s="4">
        <v>2.7971584899356099</v>
      </c>
    </row>
    <row r="1488" spans="1:14" x14ac:dyDescent="0.25">
      <c r="A1488" s="2" t="s">
        <v>11</v>
      </c>
      <c r="B1488" s="2" t="s">
        <v>12</v>
      </c>
      <c r="C1488" s="2" t="s">
        <v>13</v>
      </c>
      <c r="D1488" s="1">
        <v>1119148</v>
      </c>
      <c r="E1488" s="1">
        <v>1119537</v>
      </c>
      <c r="F1488" s="2" t="s">
        <v>26</v>
      </c>
      <c r="G1488" s="2" t="s">
        <v>2962</v>
      </c>
      <c r="H1488" s="2" t="s">
        <v>2963</v>
      </c>
      <c r="I1488" s="2" t="s">
        <v>167</v>
      </c>
      <c r="J1488" s="2" t="s">
        <v>18</v>
      </c>
      <c r="K1488" s="2" t="s">
        <v>9270</v>
      </c>
      <c r="L1488" s="1">
        <v>0</v>
      </c>
      <c r="M1488" s="1" t="s">
        <v>11304</v>
      </c>
      <c r="N1488" s="4">
        <v>2.7910395049051999</v>
      </c>
    </row>
    <row r="1489" spans="1:14" x14ac:dyDescent="0.25">
      <c r="A1489" s="2" t="s">
        <v>11</v>
      </c>
      <c r="B1489" s="2" t="s">
        <v>12</v>
      </c>
      <c r="C1489" s="2" t="s">
        <v>13</v>
      </c>
      <c r="D1489" s="1">
        <v>818358</v>
      </c>
      <c r="E1489" s="1">
        <v>820406</v>
      </c>
      <c r="F1489" s="2" t="s">
        <v>14</v>
      </c>
      <c r="G1489" s="2" t="s">
        <v>2198</v>
      </c>
      <c r="H1489" s="2" t="s">
        <v>2199</v>
      </c>
      <c r="I1489" s="2" t="s">
        <v>2200</v>
      </c>
      <c r="J1489" s="2" t="s">
        <v>18</v>
      </c>
      <c r="K1489" s="2" t="s">
        <v>8986</v>
      </c>
      <c r="L1489" s="1">
        <v>0</v>
      </c>
      <c r="M1489" s="1" t="s">
        <v>11304</v>
      </c>
      <c r="N1489" s="4">
        <v>2.7903549113572499</v>
      </c>
    </row>
    <row r="1490" spans="1:14" x14ac:dyDescent="0.25">
      <c r="A1490" s="2" t="s">
        <v>11</v>
      </c>
      <c r="B1490" s="2" t="s">
        <v>12</v>
      </c>
      <c r="C1490" s="2" t="s">
        <v>13</v>
      </c>
      <c r="D1490" s="1">
        <v>1188126</v>
      </c>
      <c r="E1490" s="1">
        <v>1188395</v>
      </c>
      <c r="F1490" s="2" t="s">
        <v>26</v>
      </c>
      <c r="G1490" s="2" t="s">
        <v>3148</v>
      </c>
      <c r="H1490" s="2" t="s">
        <v>3149</v>
      </c>
      <c r="I1490" s="2" t="s">
        <v>3150</v>
      </c>
      <c r="J1490" s="2" t="s">
        <v>18</v>
      </c>
      <c r="K1490" s="2" t="s">
        <v>9341</v>
      </c>
      <c r="L1490" s="1">
        <v>0</v>
      </c>
      <c r="M1490" s="1" t="s">
        <v>11304</v>
      </c>
      <c r="N1490" s="4">
        <v>2.7868283421053199</v>
      </c>
    </row>
    <row r="1491" spans="1:14" x14ac:dyDescent="0.25">
      <c r="A1491" s="2" t="s">
        <v>11</v>
      </c>
      <c r="B1491" s="2" t="s">
        <v>12</v>
      </c>
      <c r="C1491" s="2" t="s">
        <v>13</v>
      </c>
      <c r="D1491" s="1">
        <v>817132</v>
      </c>
      <c r="E1491" s="1">
        <v>818121</v>
      </c>
      <c r="F1491" s="2" t="s">
        <v>14</v>
      </c>
      <c r="G1491" s="2" t="s">
        <v>2196</v>
      </c>
      <c r="H1491" s="2" t="s">
        <v>2197</v>
      </c>
      <c r="I1491" s="2" t="s">
        <v>29</v>
      </c>
      <c r="J1491" s="2" t="s">
        <v>18</v>
      </c>
      <c r="K1491" s="2" t="s">
        <v>8985</v>
      </c>
      <c r="L1491" s="1">
        <v>0</v>
      </c>
      <c r="M1491" s="1" t="s">
        <v>11304</v>
      </c>
      <c r="N1491" s="4">
        <v>2.7811909938699499</v>
      </c>
    </row>
    <row r="1492" spans="1:14" x14ac:dyDescent="0.25">
      <c r="A1492" s="2" t="s">
        <v>11</v>
      </c>
      <c r="B1492" s="2" t="s">
        <v>12</v>
      </c>
      <c r="C1492" s="2" t="s">
        <v>13</v>
      </c>
      <c r="D1492" s="1">
        <v>540378</v>
      </c>
      <c r="E1492" s="1">
        <v>540779</v>
      </c>
      <c r="F1492" s="2" t="s">
        <v>26</v>
      </c>
      <c r="G1492" s="2" t="s">
        <v>1456</v>
      </c>
      <c r="H1492" s="2" t="s">
        <v>1457</v>
      </c>
      <c r="I1492" s="2" t="s">
        <v>29</v>
      </c>
      <c r="J1492" s="2" t="s">
        <v>18</v>
      </c>
      <c r="K1492" s="2" t="s">
        <v>8725</v>
      </c>
      <c r="L1492" s="1">
        <v>0</v>
      </c>
      <c r="M1492" s="1" t="s">
        <v>11304</v>
      </c>
      <c r="N1492" s="4">
        <v>2.78054703616086</v>
      </c>
    </row>
    <row r="1493" spans="1:14" x14ac:dyDescent="0.25">
      <c r="A1493" s="2" t="s">
        <v>11</v>
      </c>
      <c r="B1493" s="2" t="s">
        <v>12</v>
      </c>
      <c r="C1493" s="2" t="s">
        <v>13</v>
      </c>
      <c r="D1493" s="1">
        <v>1188842</v>
      </c>
      <c r="E1493" s="1">
        <v>1190518</v>
      </c>
      <c r="F1493" s="2" t="s">
        <v>26</v>
      </c>
      <c r="G1493" s="2" t="s">
        <v>3154</v>
      </c>
      <c r="H1493" s="2" t="s">
        <v>3155</v>
      </c>
      <c r="I1493" s="2" t="s">
        <v>1396</v>
      </c>
      <c r="J1493" s="2" t="s">
        <v>18</v>
      </c>
      <c r="K1493" s="2" t="s">
        <v>9343</v>
      </c>
      <c r="L1493" s="1">
        <v>0</v>
      </c>
      <c r="M1493" s="1" t="s">
        <v>11304</v>
      </c>
      <c r="N1493" s="4">
        <v>2.7798276217956599</v>
      </c>
    </row>
    <row r="1494" spans="1:14" x14ac:dyDescent="0.25">
      <c r="A1494" s="2" t="s">
        <v>11</v>
      </c>
      <c r="B1494" s="2" t="s">
        <v>12</v>
      </c>
      <c r="C1494" s="2" t="s">
        <v>13</v>
      </c>
      <c r="D1494" s="1">
        <v>292817</v>
      </c>
      <c r="E1494" s="1">
        <v>293026</v>
      </c>
      <c r="F1494" s="2" t="s">
        <v>14</v>
      </c>
      <c r="G1494" s="2" t="s">
        <v>786</v>
      </c>
      <c r="H1494" s="2" t="s">
        <v>28</v>
      </c>
      <c r="I1494" s="2" t="s">
        <v>29</v>
      </c>
      <c r="J1494" s="2" t="s">
        <v>18</v>
      </c>
      <c r="K1494" s="2" t="s">
        <v>8477</v>
      </c>
      <c r="L1494" s="1">
        <v>0</v>
      </c>
      <c r="M1494" s="1" t="s">
        <v>11304</v>
      </c>
      <c r="N1494" s="4">
        <v>2.7794887070703602</v>
      </c>
    </row>
    <row r="1495" spans="1:14" x14ac:dyDescent="0.25">
      <c r="A1495" s="2" t="s">
        <v>11</v>
      </c>
      <c r="B1495" s="2" t="s">
        <v>12</v>
      </c>
      <c r="C1495" s="2" t="s">
        <v>13</v>
      </c>
      <c r="D1495" s="1">
        <v>1507514</v>
      </c>
      <c r="E1495" s="1">
        <v>1507978</v>
      </c>
      <c r="F1495" s="2" t="s">
        <v>26</v>
      </c>
      <c r="G1495" s="2" t="s">
        <v>3953</v>
      </c>
      <c r="H1495" s="2" t="s">
        <v>3954</v>
      </c>
      <c r="I1495" s="2" t="s">
        <v>3955</v>
      </c>
      <c r="J1495" s="2" t="s">
        <v>18</v>
      </c>
      <c r="K1495" s="2" t="s">
        <v>9650</v>
      </c>
      <c r="L1495" s="1">
        <v>0</v>
      </c>
      <c r="M1495" s="1" t="s">
        <v>11304</v>
      </c>
      <c r="N1495" s="4">
        <v>2.7646792844635799</v>
      </c>
    </row>
    <row r="1496" spans="1:14" x14ac:dyDescent="0.25">
      <c r="A1496" s="2" t="s">
        <v>11</v>
      </c>
      <c r="B1496" s="2" t="s">
        <v>12</v>
      </c>
      <c r="C1496" s="2" t="s">
        <v>13</v>
      </c>
      <c r="D1496" s="1">
        <v>495279</v>
      </c>
      <c r="E1496" s="1">
        <v>495842</v>
      </c>
      <c r="F1496" s="2" t="s">
        <v>14</v>
      </c>
      <c r="G1496" s="2" t="s">
        <v>1326</v>
      </c>
      <c r="H1496" s="2" t="s">
        <v>1327</v>
      </c>
      <c r="I1496" s="2" t="s">
        <v>1328</v>
      </c>
      <c r="J1496" s="2" t="s">
        <v>18</v>
      </c>
      <c r="K1496" s="2" t="s">
        <v>8672</v>
      </c>
      <c r="L1496" s="1">
        <v>0</v>
      </c>
      <c r="M1496" s="1" t="s">
        <v>11304</v>
      </c>
      <c r="N1496" s="4">
        <v>2.7627311507132002</v>
      </c>
    </row>
    <row r="1497" spans="1:14" x14ac:dyDescent="0.25">
      <c r="A1497" s="2" t="s">
        <v>11</v>
      </c>
      <c r="B1497" s="2" t="s">
        <v>12</v>
      </c>
      <c r="C1497" s="2" t="s">
        <v>13</v>
      </c>
      <c r="D1497" s="1">
        <v>1932723</v>
      </c>
      <c r="E1497" s="1">
        <v>1932932</v>
      </c>
      <c r="F1497" s="2" t="s">
        <v>26</v>
      </c>
      <c r="G1497" s="2" t="s">
        <v>5031</v>
      </c>
      <c r="H1497" s="2" t="s">
        <v>5032</v>
      </c>
      <c r="I1497" s="2" t="s">
        <v>29</v>
      </c>
      <c r="J1497" s="2" t="s">
        <v>18</v>
      </c>
      <c r="K1497" s="2" t="s">
        <v>10055</v>
      </c>
      <c r="L1497" s="1">
        <v>0</v>
      </c>
      <c r="M1497" s="1" t="s">
        <v>11304</v>
      </c>
      <c r="N1497" s="4">
        <v>2.7615920105010598</v>
      </c>
    </row>
    <row r="1498" spans="1:14" x14ac:dyDescent="0.25">
      <c r="A1498" s="2" t="s">
        <v>11</v>
      </c>
      <c r="B1498" s="2" t="s">
        <v>12</v>
      </c>
      <c r="C1498" s="2" t="s">
        <v>13</v>
      </c>
      <c r="D1498" s="1">
        <v>1161638</v>
      </c>
      <c r="E1498" s="1">
        <v>1162939</v>
      </c>
      <c r="F1498" s="2" t="s">
        <v>14</v>
      </c>
      <c r="G1498" s="2" t="s">
        <v>3082</v>
      </c>
      <c r="H1498" s="2" t="s">
        <v>3083</v>
      </c>
      <c r="I1498" s="2" t="s">
        <v>3084</v>
      </c>
      <c r="J1498" s="2" t="s">
        <v>18</v>
      </c>
      <c r="K1498" s="2" t="s">
        <v>9315</v>
      </c>
      <c r="L1498" s="1">
        <v>0</v>
      </c>
      <c r="M1498" s="1" t="s">
        <v>11304</v>
      </c>
      <c r="N1498" s="4">
        <v>2.7614712750037902</v>
      </c>
    </row>
    <row r="1499" spans="1:14" x14ac:dyDescent="0.25">
      <c r="A1499" s="2" t="s">
        <v>11</v>
      </c>
      <c r="B1499" s="2" t="s">
        <v>12</v>
      </c>
      <c r="C1499" s="2" t="s">
        <v>13</v>
      </c>
      <c r="D1499" s="1">
        <v>2093642</v>
      </c>
      <c r="E1499" s="1">
        <v>2093959</v>
      </c>
      <c r="F1499" s="2" t="s">
        <v>26</v>
      </c>
      <c r="G1499" s="2" t="s">
        <v>5429</v>
      </c>
      <c r="H1499" s="2" t="s">
        <v>5430</v>
      </c>
      <c r="I1499" s="2" t="s">
        <v>29</v>
      </c>
      <c r="J1499" s="2" t="s">
        <v>18</v>
      </c>
      <c r="K1499" s="2" t="s">
        <v>10204</v>
      </c>
      <c r="L1499" s="1">
        <v>0</v>
      </c>
      <c r="M1499" s="1" t="s">
        <v>11304</v>
      </c>
      <c r="N1499" s="4">
        <v>2.7574542266719302</v>
      </c>
    </row>
    <row r="1500" spans="1:14" x14ac:dyDescent="0.25">
      <c r="A1500" s="2" t="s">
        <v>11</v>
      </c>
      <c r="B1500" s="2" t="s">
        <v>12</v>
      </c>
      <c r="C1500" s="2" t="s">
        <v>13</v>
      </c>
      <c r="D1500" s="1">
        <v>94144</v>
      </c>
      <c r="E1500" s="1">
        <v>94365</v>
      </c>
      <c r="F1500" s="2" t="s">
        <v>14</v>
      </c>
      <c r="G1500" s="2" t="s">
        <v>281</v>
      </c>
      <c r="H1500" s="2" t="s">
        <v>282</v>
      </c>
      <c r="I1500" s="2" t="s">
        <v>29</v>
      </c>
      <c r="J1500" s="2" t="s">
        <v>18</v>
      </c>
      <c r="K1500" s="2" t="s">
        <v>8301</v>
      </c>
      <c r="L1500" s="1">
        <v>0</v>
      </c>
      <c r="M1500" s="1" t="s">
        <v>11304</v>
      </c>
      <c r="N1500" s="4">
        <v>2.7574482385960302</v>
      </c>
    </row>
    <row r="1501" spans="1:14" x14ac:dyDescent="0.25">
      <c r="A1501" s="2" t="s">
        <v>11</v>
      </c>
      <c r="B1501" s="2" t="s">
        <v>12</v>
      </c>
      <c r="C1501" s="2" t="s">
        <v>13</v>
      </c>
      <c r="D1501" s="1">
        <v>952562</v>
      </c>
      <c r="E1501" s="1">
        <v>952714</v>
      </c>
      <c r="F1501" s="2" t="s">
        <v>14</v>
      </c>
      <c r="G1501" s="2" t="s">
        <v>2536</v>
      </c>
      <c r="H1501" s="2" t="s">
        <v>28</v>
      </c>
      <c r="I1501" s="2" t="s">
        <v>29</v>
      </c>
      <c r="J1501" s="2" t="s">
        <v>18</v>
      </c>
      <c r="K1501" s="2" t="s">
        <v>9112</v>
      </c>
      <c r="L1501" s="1">
        <v>0</v>
      </c>
      <c r="M1501" s="1" t="s">
        <v>11304</v>
      </c>
      <c r="N1501" s="4">
        <v>2.74746811015231</v>
      </c>
    </row>
    <row r="1502" spans="1:14" x14ac:dyDescent="0.25">
      <c r="A1502" s="2" t="s">
        <v>11</v>
      </c>
      <c r="B1502" s="2" t="s">
        <v>12</v>
      </c>
      <c r="C1502" s="2" t="s">
        <v>13</v>
      </c>
      <c r="D1502" s="1">
        <v>1114177</v>
      </c>
      <c r="E1502" s="1">
        <v>1114259</v>
      </c>
      <c r="F1502" s="2" t="s">
        <v>26</v>
      </c>
      <c r="G1502" s="2" t="s">
        <v>2945</v>
      </c>
      <c r="H1502" s="2" t="s">
        <v>2946</v>
      </c>
      <c r="I1502" s="2" t="s">
        <v>332</v>
      </c>
      <c r="J1502" s="2" t="s">
        <v>103</v>
      </c>
      <c r="K1502" s="2" t="s">
        <v>28</v>
      </c>
      <c r="L1502" s="1">
        <v>0</v>
      </c>
      <c r="M1502" s="1" t="s">
        <v>11304</v>
      </c>
      <c r="N1502" s="4">
        <v>2.7452708595998101</v>
      </c>
    </row>
    <row r="1503" spans="1:14" x14ac:dyDescent="0.25">
      <c r="A1503" s="2" t="s">
        <v>11</v>
      </c>
      <c r="B1503" s="2" t="s">
        <v>12</v>
      </c>
      <c r="C1503" s="2" t="s">
        <v>13</v>
      </c>
      <c r="D1503" s="1">
        <v>400131</v>
      </c>
      <c r="E1503" s="1">
        <v>400206</v>
      </c>
      <c r="F1503" s="2" t="s">
        <v>14</v>
      </c>
      <c r="G1503" s="2" t="s">
        <v>1088</v>
      </c>
      <c r="H1503" s="2" t="s">
        <v>1089</v>
      </c>
      <c r="I1503" s="2" t="s">
        <v>219</v>
      </c>
      <c r="J1503" s="2" t="s">
        <v>103</v>
      </c>
      <c r="K1503" s="2" t="s">
        <v>28</v>
      </c>
      <c r="L1503" s="1">
        <v>0</v>
      </c>
      <c r="M1503" s="1" t="s">
        <v>11304</v>
      </c>
      <c r="N1503" s="4">
        <v>2.7427924531183199</v>
      </c>
    </row>
    <row r="1504" spans="1:14" x14ac:dyDescent="0.25">
      <c r="A1504" s="2" t="s">
        <v>11</v>
      </c>
      <c r="B1504" s="2" t="s">
        <v>12</v>
      </c>
      <c r="C1504" s="2" t="s">
        <v>13</v>
      </c>
      <c r="D1504" s="1">
        <v>1722171</v>
      </c>
      <c r="E1504" s="1">
        <v>1722797</v>
      </c>
      <c r="F1504" s="2" t="s">
        <v>14</v>
      </c>
      <c r="G1504" s="2" t="s">
        <v>4514</v>
      </c>
      <c r="H1504" s="2" t="s">
        <v>4515</v>
      </c>
      <c r="I1504" s="2" t="s">
        <v>4516</v>
      </c>
      <c r="J1504" s="2" t="s">
        <v>18</v>
      </c>
      <c r="K1504" s="2" t="s">
        <v>9854</v>
      </c>
      <c r="L1504" s="1">
        <v>0</v>
      </c>
      <c r="M1504" s="1" t="s">
        <v>11304</v>
      </c>
      <c r="N1504" s="4">
        <v>2.7373410001740499</v>
      </c>
    </row>
    <row r="1505" spans="1:14" x14ac:dyDescent="0.25">
      <c r="A1505" s="2" t="s">
        <v>11</v>
      </c>
      <c r="B1505" s="2" t="s">
        <v>12</v>
      </c>
      <c r="C1505" s="2" t="s">
        <v>13</v>
      </c>
      <c r="D1505" s="1">
        <v>1226479</v>
      </c>
      <c r="E1505" s="1">
        <v>1227036</v>
      </c>
      <c r="F1505" s="2" t="s">
        <v>26</v>
      </c>
      <c r="G1505" s="2" t="s">
        <v>3274</v>
      </c>
      <c r="H1505" s="2" t="s">
        <v>3275</v>
      </c>
      <c r="I1505" s="2" t="s">
        <v>3276</v>
      </c>
      <c r="J1505" s="2" t="s">
        <v>18</v>
      </c>
      <c r="K1505" s="2" t="s">
        <v>9387</v>
      </c>
      <c r="L1505" s="1">
        <v>0</v>
      </c>
      <c r="M1505" s="1" t="s">
        <v>11304</v>
      </c>
      <c r="N1505" s="4">
        <v>2.7368845393808301</v>
      </c>
    </row>
    <row r="1506" spans="1:14" x14ac:dyDescent="0.25">
      <c r="A1506" s="2" t="s">
        <v>11</v>
      </c>
      <c r="B1506" s="2" t="s">
        <v>12</v>
      </c>
      <c r="C1506" s="2" t="s">
        <v>13</v>
      </c>
      <c r="D1506" s="1">
        <v>1580043</v>
      </c>
      <c r="E1506" s="1">
        <v>1580258</v>
      </c>
      <c r="F1506" s="2" t="s">
        <v>14</v>
      </c>
      <c r="G1506" s="2" t="s">
        <v>4155</v>
      </c>
      <c r="H1506" s="2" t="s">
        <v>28</v>
      </c>
      <c r="I1506" s="2" t="s">
        <v>29</v>
      </c>
      <c r="J1506" s="2" t="s">
        <v>18</v>
      </c>
      <c r="K1506" s="2" t="s">
        <v>9727</v>
      </c>
      <c r="L1506" s="1">
        <v>0</v>
      </c>
      <c r="M1506" s="1" t="s">
        <v>11304</v>
      </c>
      <c r="N1506" s="4">
        <v>2.7361726728379399</v>
      </c>
    </row>
    <row r="1507" spans="1:14" x14ac:dyDescent="0.25">
      <c r="A1507" s="2" t="s">
        <v>11</v>
      </c>
      <c r="B1507" s="2" t="s">
        <v>12</v>
      </c>
      <c r="C1507" s="2" t="s">
        <v>13</v>
      </c>
      <c r="D1507" s="1">
        <v>900174</v>
      </c>
      <c r="E1507" s="1">
        <v>900413</v>
      </c>
      <c r="F1507" s="2" t="s">
        <v>14</v>
      </c>
      <c r="G1507" s="2" t="s">
        <v>2400</v>
      </c>
      <c r="H1507" s="2" t="s">
        <v>2401</v>
      </c>
      <c r="I1507" s="2" t="s">
        <v>29</v>
      </c>
      <c r="J1507" s="2" t="s">
        <v>18</v>
      </c>
      <c r="K1507" s="2" t="s">
        <v>9060</v>
      </c>
      <c r="L1507" s="1">
        <v>0</v>
      </c>
      <c r="M1507" s="1" t="s">
        <v>11304</v>
      </c>
      <c r="N1507" s="4">
        <v>2.7358933161153098</v>
      </c>
    </row>
    <row r="1508" spans="1:14" x14ac:dyDescent="0.25">
      <c r="A1508" s="2" t="s">
        <v>11</v>
      </c>
      <c r="B1508" s="2" t="s">
        <v>12</v>
      </c>
      <c r="C1508" s="2" t="s">
        <v>13</v>
      </c>
      <c r="D1508" s="1">
        <v>200503</v>
      </c>
      <c r="E1508" s="1">
        <v>200578</v>
      </c>
      <c r="F1508" s="2" t="s">
        <v>14</v>
      </c>
      <c r="G1508" s="2" t="s">
        <v>558</v>
      </c>
      <c r="H1508" s="2" t="s">
        <v>559</v>
      </c>
      <c r="I1508" s="2" t="s">
        <v>219</v>
      </c>
      <c r="J1508" s="2" t="s">
        <v>103</v>
      </c>
      <c r="K1508" s="2" t="s">
        <v>28</v>
      </c>
      <c r="L1508" s="1">
        <v>0</v>
      </c>
      <c r="M1508" s="1" t="s">
        <v>11304</v>
      </c>
      <c r="N1508" s="4">
        <v>2.7315558669407101</v>
      </c>
    </row>
    <row r="1509" spans="1:14" x14ac:dyDescent="0.25">
      <c r="A1509" s="2" t="s">
        <v>11</v>
      </c>
      <c r="B1509" s="2" t="s">
        <v>12</v>
      </c>
      <c r="C1509" s="2" t="s">
        <v>13</v>
      </c>
      <c r="D1509" s="1">
        <v>403650</v>
      </c>
      <c r="E1509" s="1">
        <v>403764</v>
      </c>
      <c r="F1509" s="2" t="s">
        <v>14</v>
      </c>
      <c r="G1509" s="2" t="s">
        <v>1093</v>
      </c>
      <c r="H1509" s="2" t="s">
        <v>1094</v>
      </c>
      <c r="I1509" s="2" t="s">
        <v>566</v>
      </c>
      <c r="J1509" s="2" t="s">
        <v>554</v>
      </c>
      <c r="K1509" s="2" t="s">
        <v>28</v>
      </c>
      <c r="L1509" s="1">
        <v>0</v>
      </c>
      <c r="M1509" s="1" t="s">
        <v>11304</v>
      </c>
      <c r="N1509" s="4">
        <v>2.7306796284352899</v>
      </c>
    </row>
    <row r="1510" spans="1:14" x14ac:dyDescent="0.25">
      <c r="A1510" s="2" t="s">
        <v>11</v>
      </c>
      <c r="B1510" s="2" t="s">
        <v>12</v>
      </c>
      <c r="C1510" s="2" t="s">
        <v>13</v>
      </c>
      <c r="D1510" s="1">
        <v>1880257</v>
      </c>
      <c r="E1510" s="1">
        <v>1888860</v>
      </c>
      <c r="F1510" s="2" t="s">
        <v>26</v>
      </c>
      <c r="G1510" s="2" t="s">
        <v>4925</v>
      </c>
      <c r="H1510" s="2" t="s">
        <v>4926</v>
      </c>
      <c r="I1510" s="2" t="s">
        <v>4927</v>
      </c>
      <c r="J1510" s="2" t="s">
        <v>18</v>
      </c>
      <c r="K1510" s="2" t="s">
        <v>10013</v>
      </c>
      <c r="L1510" s="1">
        <v>0</v>
      </c>
      <c r="M1510" s="1" t="s">
        <v>11304</v>
      </c>
      <c r="N1510" s="4">
        <v>2.72853316067865</v>
      </c>
    </row>
    <row r="1511" spans="1:14" x14ac:dyDescent="0.25">
      <c r="A1511" s="2" t="s">
        <v>11</v>
      </c>
      <c r="B1511" s="2" t="s">
        <v>12</v>
      </c>
      <c r="C1511" s="2" t="s">
        <v>13</v>
      </c>
      <c r="D1511" s="1">
        <v>309925</v>
      </c>
      <c r="E1511" s="1">
        <v>310128</v>
      </c>
      <c r="F1511" s="2" t="s">
        <v>26</v>
      </c>
      <c r="G1511" s="2" t="s">
        <v>838</v>
      </c>
      <c r="H1511" s="2" t="s">
        <v>839</v>
      </c>
      <c r="I1511" s="2" t="s">
        <v>840</v>
      </c>
      <c r="J1511" s="2" t="s">
        <v>18</v>
      </c>
      <c r="K1511" s="2" t="s">
        <v>8497</v>
      </c>
      <c r="L1511" s="1">
        <v>0</v>
      </c>
      <c r="M1511" s="1" t="s">
        <v>11304</v>
      </c>
      <c r="N1511" s="4">
        <v>2.7273738335595201</v>
      </c>
    </row>
    <row r="1512" spans="1:14" x14ac:dyDescent="0.25">
      <c r="A1512" s="2" t="s">
        <v>11</v>
      </c>
      <c r="B1512" s="2" t="s">
        <v>12</v>
      </c>
      <c r="C1512" s="2" t="s">
        <v>13</v>
      </c>
      <c r="D1512" s="1">
        <v>204024</v>
      </c>
      <c r="E1512" s="1">
        <v>204138</v>
      </c>
      <c r="F1512" s="2" t="s">
        <v>14</v>
      </c>
      <c r="G1512" s="2" t="s">
        <v>564</v>
      </c>
      <c r="H1512" s="2" t="s">
        <v>565</v>
      </c>
      <c r="I1512" s="2" t="s">
        <v>566</v>
      </c>
      <c r="J1512" s="2" t="s">
        <v>554</v>
      </c>
      <c r="K1512" s="2" t="s">
        <v>28</v>
      </c>
      <c r="L1512" s="1">
        <v>0</v>
      </c>
      <c r="M1512" s="1" t="s">
        <v>11304</v>
      </c>
      <c r="N1512" s="4">
        <v>2.7273059458228501</v>
      </c>
    </row>
    <row r="1513" spans="1:14" x14ac:dyDescent="0.25">
      <c r="A1513" s="2" t="s">
        <v>11</v>
      </c>
      <c r="B1513" s="2" t="s">
        <v>12</v>
      </c>
      <c r="C1513" s="2" t="s">
        <v>13</v>
      </c>
      <c r="D1513" s="1">
        <v>530341</v>
      </c>
      <c r="E1513" s="1">
        <v>530811</v>
      </c>
      <c r="F1513" s="2" t="s">
        <v>26</v>
      </c>
      <c r="G1513" s="2" t="s">
        <v>1432</v>
      </c>
      <c r="H1513" s="2" t="s">
        <v>1433</v>
      </c>
      <c r="I1513" s="2" t="s">
        <v>999</v>
      </c>
      <c r="J1513" s="2" t="s">
        <v>18</v>
      </c>
      <c r="K1513" s="2" t="s">
        <v>8714</v>
      </c>
      <c r="L1513" s="1">
        <v>0</v>
      </c>
      <c r="M1513" s="1" t="s">
        <v>11304</v>
      </c>
      <c r="N1513" s="4">
        <v>2.7204734185486301</v>
      </c>
    </row>
    <row r="1514" spans="1:14" x14ac:dyDescent="0.25">
      <c r="A1514" s="2" t="s">
        <v>11</v>
      </c>
      <c r="B1514" s="2" t="s">
        <v>12</v>
      </c>
      <c r="C1514" s="2" t="s">
        <v>13</v>
      </c>
      <c r="D1514" s="1">
        <v>1054042</v>
      </c>
      <c r="E1514" s="1">
        <v>1054239</v>
      </c>
      <c r="F1514" s="2" t="s">
        <v>14</v>
      </c>
      <c r="G1514" s="2" t="s">
        <v>2793</v>
      </c>
      <c r="H1514" s="2" t="s">
        <v>28</v>
      </c>
      <c r="I1514" s="2" t="s">
        <v>29</v>
      </c>
      <c r="J1514" s="2" t="s">
        <v>18</v>
      </c>
      <c r="K1514" s="2" t="s">
        <v>9210</v>
      </c>
      <c r="L1514" s="1">
        <v>0</v>
      </c>
      <c r="M1514" s="1" t="s">
        <v>11304</v>
      </c>
      <c r="N1514" s="4">
        <v>2.7185967414531</v>
      </c>
    </row>
    <row r="1515" spans="1:14" x14ac:dyDescent="0.25">
      <c r="A1515" s="2" t="s">
        <v>11</v>
      </c>
      <c r="B1515" s="2" t="s">
        <v>12</v>
      </c>
      <c r="C1515" s="2" t="s">
        <v>13</v>
      </c>
      <c r="D1515" s="1">
        <v>287527</v>
      </c>
      <c r="E1515" s="1">
        <v>290613</v>
      </c>
      <c r="F1515" s="2" t="s">
        <v>14</v>
      </c>
      <c r="G1515" s="2" t="s">
        <v>773</v>
      </c>
      <c r="H1515" s="2" t="s">
        <v>774</v>
      </c>
      <c r="I1515" s="2" t="s">
        <v>775</v>
      </c>
      <c r="J1515" s="2" t="s">
        <v>18</v>
      </c>
      <c r="K1515" s="2" t="s">
        <v>8473</v>
      </c>
      <c r="L1515" s="1">
        <v>0</v>
      </c>
      <c r="M1515" s="1" t="s">
        <v>11304</v>
      </c>
      <c r="N1515" s="4">
        <v>2.7173061687989102</v>
      </c>
    </row>
    <row r="1516" spans="1:14" x14ac:dyDescent="0.25">
      <c r="A1516" s="2" t="s">
        <v>11</v>
      </c>
      <c r="B1516" s="2" t="s">
        <v>12</v>
      </c>
      <c r="C1516" s="2" t="s">
        <v>13</v>
      </c>
      <c r="D1516" s="1">
        <v>1852939</v>
      </c>
      <c r="E1516" s="1">
        <v>1854231</v>
      </c>
      <c r="F1516" s="2" t="s">
        <v>26</v>
      </c>
      <c r="G1516" s="2" t="s">
        <v>4872</v>
      </c>
      <c r="H1516" s="2" t="s">
        <v>4873</v>
      </c>
      <c r="I1516" s="2" t="s">
        <v>1029</v>
      </c>
      <c r="J1516" s="2" t="s">
        <v>18</v>
      </c>
      <c r="K1516" s="2" t="s">
        <v>9993</v>
      </c>
      <c r="L1516" s="1">
        <v>0</v>
      </c>
      <c r="M1516" s="1" t="s">
        <v>11304</v>
      </c>
      <c r="N1516" s="4">
        <v>2.7151459104171001</v>
      </c>
    </row>
    <row r="1517" spans="1:14" x14ac:dyDescent="0.25">
      <c r="A1517" s="2" t="s">
        <v>11</v>
      </c>
      <c r="B1517" s="2" t="s">
        <v>12</v>
      </c>
      <c r="C1517" s="2" t="s">
        <v>25</v>
      </c>
      <c r="D1517" s="1">
        <v>291047</v>
      </c>
      <c r="E1517" s="1">
        <v>291281</v>
      </c>
      <c r="F1517" s="2" t="s">
        <v>14</v>
      </c>
      <c r="G1517" s="2" t="s">
        <v>779</v>
      </c>
      <c r="H1517" s="2" t="s">
        <v>28</v>
      </c>
      <c r="I1517" s="2" t="s">
        <v>29</v>
      </c>
      <c r="J1517" s="2" t="s">
        <v>25</v>
      </c>
      <c r="K1517" s="2" t="s">
        <v>28</v>
      </c>
      <c r="L1517" s="1">
        <v>0</v>
      </c>
      <c r="M1517" s="1" t="s">
        <v>11304</v>
      </c>
      <c r="N1517" s="4">
        <v>2.7141503101805098</v>
      </c>
    </row>
    <row r="1518" spans="1:14" x14ac:dyDescent="0.25">
      <c r="A1518" s="2" t="s">
        <v>11</v>
      </c>
      <c r="B1518" s="2" t="s">
        <v>12</v>
      </c>
      <c r="C1518" s="2" t="s">
        <v>13</v>
      </c>
      <c r="D1518" s="1">
        <v>169123</v>
      </c>
      <c r="E1518" s="1">
        <v>170103</v>
      </c>
      <c r="F1518" s="2" t="s">
        <v>26</v>
      </c>
      <c r="G1518" s="2" t="s">
        <v>486</v>
      </c>
      <c r="H1518" s="2" t="s">
        <v>487</v>
      </c>
      <c r="I1518" s="2" t="s">
        <v>488</v>
      </c>
      <c r="J1518" s="2" t="s">
        <v>18</v>
      </c>
      <c r="K1518" s="2" t="s">
        <v>8376</v>
      </c>
      <c r="L1518" s="1">
        <v>0</v>
      </c>
      <c r="M1518" s="1" t="s">
        <v>11304</v>
      </c>
      <c r="N1518" s="4">
        <v>2.70611782624565</v>
      </c>
    </row>
    <row r="1519" spans="1:14" x14ac:dyDescent="0.25">
      <c r="A1519" s="2" t="s">
        <v>11</v>
      </c>
      <c r="B1519" s="2" t="s">
        <v>12</v>
      </c>
      <c r="C1519" s="2" t="s">
        <v>13</v>
      </c>
      <c r="D1519" s="1">
        <v>1464042</v>
      </c>
      <c r="E1519" s="1">
        <v>1464800</v>
      </c>
      <c r="F1519" s="2" t="s">
        <v>14</v>
      </c>
      <c r="G1519" s="2" t="s">
        <v>3851</v>
      </c>
      <c r="H1519" s="2" t="s">
        <v>3852</v>
      </c>
      <c r="I1519" s="2" t="s">
        <v>3853</v>
      </c>
      <c r="J1519" s="2" t="s">
        <v>18</v>
      </c>
      <c r="K1519" s="2" t="s">
        <v>9611</v>
      </c>
      <c r="L1519" s="1">
        <v>0</v>
      </c>
      <c r="M1519" s="1" t="s">
        <v>11304</v>
      </c>
      <c r="N1519" s="4">
        <v>2.7032328684256202</v>
      </c>
    </row>
    <row r="1520" spans="1:14" x14ac:dyDescent="0.25">
      <c r="A1520" s="2" t="s">
        <v>11</v>
      </c>
      <c r="B1520" s="2" t="s">
        <v>12</v>
      </c>
      <c r="C1520" s="2" t="s">
        <v>13</v>
      </c>
      <c r="D1520" s="1">
        <v>1917044</v>
      </c>
      <c r="E1520" s="1">
        <v>1917235</v>
      </c>
      <c r="F1520" s="2" t="s">
        <v>26</v>
      </c>
      <c r="G1520" s="2" t="s">
        <v>5005</v>
      </c>
      <c r="H1520" s="2" t="s">
        <v>28</v>
      </c>
      <c r="I1520" s="2" t="s">
        <v>29</v>
      </c>
      <c r="J1520" s="2" t="s">
        <v>18</v>
      </c>
      <c r="K1520" s="2" t="s">
        <v>10044</v>
      </c>
      <c r="L1520" s="1">
        <v>0</v>
      </c>
      <c r="M1520" s="1" t="s">
        <v>11304</v>
      </c>
      <c r="N1520" s="4">
        <v>2.7017490557041199</v>
      </c>
    </row>
    <row r="1521" spans="1:14" x14ac:dyDescent="0.25">
      <c r="A1521" s="2" t="s">
        <v>11</v>
      </c>
      <c r="B1521" s="2" t="s">
        <v>12</v>
      </c>
      <c r="C1521" s="2" t="s">
        <v>13</v>
      </c>
      <c r="D1521" s="1">
        <v>79503</v>
      </c>
      <c r="E1521" s="1">
        <v>79697</v>
      </c>
      <c r="F1521" s="2" t="s">
        <v>14</v>
      </c>
      <c r="G1521" s="2" t="s">
        <v>236</v>
      </c>
      <c r="H1521" s="2" t="s">
        <v>28</v>
      </c>
      <c r="I1521" s="2" t="s">
        <v>29</v>
      </c>
      <c r="J1521" s="2" t="s">
        <v>18</v>
      </c>
      <c r="K1521" s="2" t="s">
        <v>8285</v>
      </c>
      <c r="L1521" s="1">
        <v>0</v>
      </c>
      <c r="M1521" s="1" t="s">
        <v>11304</v>
      </c>
      <c r="N1521" s="4">
        <v>2.6962648327790899</v>
      </c>
    </row>
    <row r="1522" spans="1:14" x14ac:dyDescent="0.25">
      <c r="A1522" s="2" t="s">
        <v>11</v>
      </c>
      <c r="B1522" s="2" t="s">
        <v>12</v>
      </c>
      <c r="C1522" s="2" t="s">
        <v>13</v>
      </c>
      <c r="D1522" s="1">
        <v>1207376</v>
      </c>
      <c r="E1522" s="1">
        <v>1207558</v>
      </c>
      <c r="F1522" s="2" t="s">
        <v>26</v>
      </c>
      <c r="G1522" s="2" t="s">
        <v>3206</v>
      </c>
      <c r="H1522" s="2" t="s">
        <v>28</v>
      </c>
      <c r="I1522" s="2" t="s">
        <v>29</v>
      </c>
      <c r="J1522" s="2" t="s">
        <v>18</v>
      </c>
      <c r="K1522" s="2" t="s">
        <v>9360</v>
      </c>
      <c r="L1522" s="1">
        <v>0</v>
      </c>
      <c r="M1522" s="1" t="s">
        <v>11304</v>
      </c>
      <c r="N1522" s="4">
        <v>2.6939813971234501</v>
      </c>
    </row>
    <row r="1523" spans="1:14" x14ac:dyDescent="0.25">
      <c r="A1523" s="2" t="s">
        <v>11</v>
      </c>
      <c r="B1523" s="2" t="s">
        <v>12</v>
      </c>
      <c r="C1523" s="2" t="s">
        <v>13</v>
      </c>
      <c r="D1523" s="1">
        <v>60314</v>
      </c>
      <c r="E1523" s="1">
        <v>60673</v>
      </c>
      <c r="F1523" s="2" t="s">
        <v>14</v>
      </c>
      <c r="G1523" s="2" t="s">
        <v>172</v>
      </c>
      <c r="H1523" s="2" t="s">
        <v>173</v>
      </c>
      <c r="I1523" s="2" t="s">
        <v>29</v>
      </c>
      <c r="J1523" s="2" t="s">
        <v>18</v>
      </c>
      <c r="K1523" s="2" t="s">
        <v>8261</v>
      </c>
      <c r="L1523" s="1">
        <v>0</v>
      </c>
      <c r="M1523" s="1" t="s">
        <v>11304</v>
      </c>
      <c r="N1523" s="4">
        <v>2.6892889286022101</v>
      </c>
    </row>
    <row r="1524" spans="1:14" x14ac:dyDescent="0.25">
      <c r="A1524" s="2" t="s">
        <v>11</v>
      </c>
      <c r="B1524" s="2" t="s">
        <v>12</v>
      </c>
      <c r="C1524" s="2" t="s">
        <v>13</v>
      </c>
      <c r="D1524" s="1">
        <v>1916865</v>
      </c>
      <c r="E1524" s="1">
        <v>1917059</v>
      </c>
      <c r="F1524" s="2" t="s">
        <v>26</v>
      </c>
      <c r="G1524" s="2" t="s">
        <v>5004</v>
      </c>
      <c r="H1524" s="2" t="s">
        <v>28</v>
      </c>
      <c r="I1524" s="2" t="s">
        <v>29</v>
      </c>
      <c r="J1524" s="2" t="s">
        <v>18</v>
      </c>
      <c r="K1524" s="2" t="s">
        <v>10043</v>
      </c>
      <c r="L1524" s="1">
        <v>0</v>
      </c>
      <c r="M1524" s="1" t="s">
        <v>11304</v>
      </c>
      <c r="N1524" s="4">
        <v>2.6824173695525801</v>
      </c>
    </row>
    <row r="1525" spans="1:14" x14ac:dyDescent="0.25">
      <c r="A1525" s="2" t="s">
        <v>11</v>
      </c>
      <c r="B1525" s="2" t="s">
        <v>12</v>
      </c>
      <c r="C1525" s="2" t="s">
        <v>13</v>
      </c>
      <c r="D1525" s="1">
        <v>400523</v>
      </c>
      <c r="E1525" s="1">
        <v>403444</v>
      </c>
      <c r="F1525" s="2" t="s">
        <v>14</v>
      </c>
      <c r="G1525" s="2" t="s">
        <v>1091</v>
      </c>
      <c r="H1525" s="2" t="s">
        <v>1092</v>
      </c>
      <c r="I1525" s="2" t="s">
        <v>563</v>
      </c>
      <c r="J1525" s="2" t="s">
        <v>554</v>
      </c>
      <c r="K1525" s="2" t="s">
        <v>28</v>
      </c>
      <c r="L1525" s="1">
        <v>0</v>
      </c>
      <c r="M1525" s="1" t="s">
        <v>11304</v>
      </c>
      <c r="N1525" s="4">
        <v>2.6783443606684401</v>
      </c>
    </row>
    <row r="1526" spans="1:14" x14ac:dyDescent="0.25">
      <c r="A1526" s="2" t="s">
        <v>11</v>
      </c>
      <c r="B1526" s="2" t="s">
        <v>12</v>
      </c>
      <c r="C1526" s="2" t="s">
        <v>13</v>
      </c>
      <c r="D1526" s="1">
        <v>94517</v>
      </c>
      <c r="E1526" s="1">
        <v>95392</v>
      </c>
      <c r="F1526" s="2" t="s">
        <v>14</v>
      </c>
      <c r="G1526" s="2" t="s">
        <v>283</v>
      </c>
      <c r="H1526" s="2" t="s">
        <v>284</v>
      </c>
      <c r="I1526" s="2" t="s">
        <v>285</v>
      </c>
      <c r="J1526" s="2" t="s">
        <v>18</v>
      </c>
      <c r="K1526" s="2" t="s">
        <v>8302</v>
      </c>
      <c r="L1526" s="1">
        <v>0</v>
      </c>
      <c r="M1526" s="1" t="s">
        <v>11304</v>
      </c>
      <c r="N1526" s="4">
        <v>2.6774313009016399</v>
      </c>
    </row>
    <row r="1527" spans="1:14" x14ac:dyDescent="0.25">
      <c r="A1527" s="2" t="s">
        <v>11</v>
      </c>
      <c r="B1527" s="2" t="s">
        <v>12</v>
      </c>
      <c r="C1527" s="2" t="s">
        <v>13</v>
      </c>
      <c r="D1527" s="1">
        <v>1799371</v>
      </c>
      <c r="E1527" s="1">
        <v>1799616</v>
      </c>
      <c r="F1527" s="2" t="s">
        <v>14</v>
      </c>
      <c r="G1527" s="2" t="s">
        <v>4715</v>
      </c>
      <c r="H1527" s="2" t="s">
        <v>4716</v>
      </c>
      <c r="I1527" s="2" t="s">
        <v>29</v>
      </c>
      <c r="J1527" s="2" t="s">
        <v>18</v>
      </c>
      <c r="K1527" s="2" t="s">
        <v>9935</v>
      </c>
      <c r="L1527" s="1">
        <v>0</v>
      </c>
      <c r="M1527" s="1" t="s">
        <v>11304</v>
      </c>
      <c r="N1527" s="4">
        <v>2.6737036560749501</v>
      </c>
    </row>
    <row r="1528" spans="1:14" x14ac:dyDescent="0.25">
      <c r="A1528" s="2" t="s">
        <v>11</v>
      </c>
      <c r="B1528" s="2" t="s">
        <v>12</v>
      </c>
      <c r="C1528" s="2" t="s">
        <v>13</v>
      </c>
      <c r="D1528" s="1">
        <v>1222584</v>
      </c>
      <c r="E1528" s="1">
        <v>1223123</v>
      </c>
      <c r="F1528" s="2" t="s">
        <v>26</v>
      </c>
      <c r="G1528" s="2" t="s">
        <v>3261</v>
      </c>
      <c r="H1528" s="2" t="s">
        <v>3262</v>
      </c>
      <c r="I1528" s="2" t="s">
        <v>3263</v>
      </c>
      <c r="J1528" s="2" t="s">
        <v>18</v>
      </c>
      <c r="K1528" s="2" t="s">
        <v>9382</v>
      </c>
      <c r="L1528" s="1">
        <v>0</v>
      </c>
      <c r="M1528" s="1" t="s">
        <v>11304</v>
      </c>
      <c r="N1528" s="4">
        <v>2.6700240883995798</v>
      </c>
    </row>
    <row r="1529" spans="1:14" x14ac:dyDescent="0.25">
      <c r="A1529" s="2" t="s">
        <v>11</v>
      </c>
      <c r="B1529" s="2" t="s">
        <v>12</v>
      </c>
      <c r="C1529" s="2" t="s">
        <v>13</v>
      </c>
      <c r="D1529" s="1">
        <v>1124750</v>
      </c>
      <c r="E1529" s="1">
        <v>1124935</v>
      </c>
      <c r="F1529" s="2" t="s">
        <v>26</v>
      </c>
      <c r="G1529" s="2" t="s">
        <v>2975</v>
      </c>
      <c r="H1529" s="2" t="s">
        <v>28</v>
      </c>
      <c r="I1529" s="2" t="s">
        <v>29</v>
      </c>
      <c r="J1529" s="2" t="s">
        <v>18</v>
      </c>
      <c r="K1529" s="2" t="s">
        <v>9275</v>
      </c>
      <c r="L1529" s="1">
        <v>0</v>
      </c>
      <c r="M1529" s="1" t="s">
        <v>11304</v>
      </c>
      <c r="N1529" s="4">
        <v>2.66961456277867</v>
      </c>
    </row>
    <row r="1530" spans="1:14" x14ac:dyDescent="0.25">
      <c r="A1530" s="2" t="s">
        <v>11</v>
      </c>
      <c r="B1530" s="2" t="s">
        <v>12</v>
      </c>
      <c r="C1530" s="2" t="s">
        <v>13</v>
      </c>
      <c r="D1530" s="1">
        <v>361916</v>
      </c>
      <c r="E1530" s="1">
        <v>363205</v>
      </c>
      <c r="F1530" s="2" t="s">
        <v>14</v>
      </c>
      <c r="G1530" s="2" t="s">
        <v>984</v>
      </c>
      <c r="H1530" s="2" t="s">
        <v>985</v>
      </c>
      <c r="I1530" s="2" t="s">
        <v>986</v>
      </c>
      <c r="J1530" s="2" t="s">
        <v>18</v>
      </c>
      <c r="K1530" s="2" t="s">
        <v>8550</v>
      </c>
      <c r="L1530" s="1">
        <v>0</v>
      </c>
      <c r="M1530" s="1" t="s">
        <v>11304</v>
      </c>
      <c r="N1530" s="4">
        <v>2.66656375691479</v>
      </c>
    </row>
    <row r="1531" spans="1:14" x14ac:dyDescent="0.25">
      <c r="A1531" s="2" t="s">
        <v>11</v>
      </c>
      <c r="B1531" s="2" t="s">
        <v>12</v>
      </c>
      <c r="C1531" s="2" t="s">
        <v>13</v>
      </c>
      <c r="D1531" s="1">
        <v>1216892</v>
      </c>
      <c r="E1531" s="1">
        <v>1217968</v>
      </c>
      <c r="F1531" s="2" t="s">
        <v>26</v>
      </c>
      <c r="G1531" s="2" t="s">
        <v>3240</v>
      </c>
      <c r="H1531" s="2" t="s">
        <v>3241</v>
      </c>
      <c r="I1531" s="2" t="s">
        <v>3242</v>
      </c>
      <c r="J1531" s="2" t="s">
        <v>18</v>
      </c>
      <c r="K1531" s="2" t="s">
        <v>9374</v>
      </c>
      <c r="L1531" s="1">
        <v>0</v>
      </c>
      <c r="M1531" s="1" t="s">
        <v>11304</v>
      </c>
      <c r="N1531" s="4">
        <v>2.6588152943403198</v>
      </c>
    </row>
    <row r="1532" spans="1:14" x14ac:dyDescent="0.25">
      <c r="A1532" s="2" t="s">
        <v>11</v>
      </c>
      <c r="B1532" s="2" t="s">
        <v>12</v>
      </c>
      <c r="C1532" s="2" t="s">
        <v>25</v>
      </c>
      <c r="D1532" s="1">
        <v>2003908</v>
      </c>
      <c r="E1532" s="1">
        <v>2004106</v>
      </c>
      <c r="F1532" s="2" t="s">
        <v>26</v>
      </c>
      <c r="G1532" s="2" t="s">
        <v>5203</v>
      </c>
      <c r="H1532" s="2" t="s">
        <v>28</v>
      </c>
      <c r="I1532" s="2" t="s">
        <v>29</v>
      </c>
      <c r="J1532" s="2" t="s">
        <v>25</v>
      </c>
      <c r="K1532" s="2" t="s">
        <v>28</v>
      </c>
      <c r="L1532" s="1">
        <v>0</v>
      </c>
      <c r="M1532" s="1" t="s">
        <v>11304</v>
      </c>
      <c r="N1532" s="4">
        <v>2.6576672626171201</v>
      </c>
    </row>
    <row r="1533" spans="1:14" x14ac:dyDescent="0.25">
      <c r="A1533" s="2" t="s">
        <v>11</v>
      </c>
      <c r="B1533" s="2" t="s">
        <v>12</v>
      </c>
      <c r="C1533" s="2" t="s">
        <v>13</v>
      </c>
      <c r="D1533" s="1">
        <v>190162</v>
      </c>
      <c r="E1533" s="1">
        <v>190947</v>
      </c>
      <c r="F1533" s="2" t="s">
        <v>14</v>
      </c>
      <c r="G1533" s="2" t="s">
        <v>540</v>
      </c>
      <c r="H1533" s="2" t="s">
        <v>541</v>
      </c>
      <c r="I1533" s="2" t="s">
        <v>542</v>
      </c>
      <c r="J1533" s="2" t="s">
        <v>18</v>
      </c>
      <c r="K1533" s="2" t="s">
        <v>8396</v>
      </c>
      <c r="L1533" s="1">
        <v>0</v>
      </c>
      <c r="M1533" s="1" t="s">
        <v>11304</v>
      </c>
      <c r="N1533" s="4">
        <v>2.6566050099493199</v>
      </c>
    </row>
    <row r="1534" spans="1:14" x14ac:dyDescent="0.25">
      <c r="A1534" s="2" t="s">
        <v>11</v>
      </c>
      <c r="B1534" s="2" t="s">
        <v>12</v>
      </c>
      <c r="C1534" s="2" t="s">
        <v>13</v>
      </c>
      <c r="D1534" s="1">
        <v>1834496</v>
      </c>
      <c r="E1534" s="1">
        <v>1835389</v>
      </c>
      <c r="F1534" s="2" t="s">
        <v>14</v>
      </c>
      <c r="G1534" s="2" t="s">
        <v>4827</v>
      </c>
      <c r="H1534" s="2" t="s">
        <v>4828</v>
      </c>
      <c r="I1534" s="2" t="s">
        <v>1212</v>
      </c>
      <c r="J1534" s="2" t="s">
        <v>18</v>
      </c>
      <c r="K1534" s="2" t="s">
        <v>9977</v>
      </c>
      <c r="L1534" s="1">
        <v>0</v>
      </c>
      <c r="M1534" s="1" t="s">
        <v>11304</v>
      </c>
      <c r="N1534" s="4">
        <v>2.6534410753791402</v>
      </c>
    </row>
    <row r="1535" spans="1:14" x14ac:dyDescent="0.25">
      <c r="A1535" s="2" t="s">
        <v>11</v>
      </c>
      <c r="B1535" s="2" t="s">
        <v>12</v>
      </c>
      <c r="C1535" s="2" t="s">
        <v>13</v>
      </c>
      <c r="D1535" s="1">
        <v>1721334</v>
      </c>
      <c r="E1535" s="1">
        <v>1721807</v>
      </c>
      <c r="F1535" s="2" t="s">
        <v>14</v>
      </c>
      <c r="G1535" s="2" t="s">
        <v>4509</v>
      </c>
      <c r="H1535" s="2" t="s">
        <v>4510</v>
      </c>
      <c r="I1535" s="2" t="s">
        <v>4511</v>
      </c>
      <c r="J1535" s="2" t="s">
        <v>18</v>
      </c>
      <c r="K1535" s="2" t="s">
        <v>9852</v>
      </c>
      <c r="L1535" s="1">
        <v>0</v>
      </c>
      <c r="M1535" s="1" t="s">
        <v>11304</v>
      </c>
      <c r="N1535" s="4">
        <v>2.65100957002061</v>
      </c>
    </row>
    <row r="1536" spans="1:14" x14ac:dyDescent="0.25">
      <c r="A1536" s="2" t="s">
        <v>11</v>
      </c>
      <c r="B1536" s="2" t="s">
        <v>12</v>
      </c>
      <c r="C1536" s="2" t="s">
        <v>13</v>
      </c>
      <c r="D1536" s="1">
        <v>228911</v>
      </c>
      <c r="E1536" s="1">
        <v>229282</v>
      </c>
      <c r="F1536" s="2" t="s">
        <v>26</v>
      </c>
      <c r="G1536" s="2" t="s">
        <v>638</v>
      </c>
      <c r="H1536" s="2" t="s">
        <v>639</v>
      </c>
      <c r="I1536" s="2" t="s">
        <v>29</v>
      </c>
      <c r="J1536" s="2" t="s">
        <v>18</v>
      </c>
      <c r="K1536" s="2" t="s">
        <v>8426</v>
      </c>
      <c r="L1536" s="1">
        <v>0</v>
      </c>
      <c r="M1536" s="1" t="s">
        <v>11304</v>
      </c>
      <c r="N1536" s="4">
        <v>2.6506585589217702</v>
      </c>
    </row>
    <row r="1537" spans="1:14" x14ac:dyDescent="0.25">
      <c r="A1537" s="2" t="s">
        <v>11</v>
      </c>
      <c r="B1537" s="2" t="s">
        <v>12</v>
      </c>
      <c r="C1537" s="2" t="s">
        <v>13</v>
      </c>
      <c r="D1537" s="1">
        <v>42630</v>
      </c>
      <c r="E1537" s="1">
        <v>42860</v>
      </c>
      <c r="F1537" s="2" t="s">
        <v>26</v>
      </c>
      <c r="G1537" s="2" t="s">
        <v>142</v>
      </c>
      <c r="H1537" s="2" t="s">
        <v>28</v>
      </c>
      <c r="I1537" s="2" t="s">
        <v>29</v>
      </c>
      <c r="J1537" s="2" t="s">
        <v>18</v>
      </c>
      <c r="K1537" s="2" t="s">
        <v>8249</v>
      </c>
      <c r="L1537" s="1">
        <v>0</v>
      </c>
      <c r="M1537" s="1" t="s">
        <v>11304</v>
      </c>
      <c r="N1537" s="4">
        <v>2.6499867907808201</v>
      </c>
    </row>
    <row r="1538" spans="1:14" x14ac:dyDescent="0.25">
      <c r="A1538" s="2" t="s">
        <v>11</v>
      </c>
      <c r="B1538" s="2" t="s">
        <v>12</v>
      </c>
      <c r="C1538" s="2" t="s">
        <v>13</v>
      </c>
      <c r="D1538" s="1">
        <v>1535379</v>
      </c>
      <c r="E1538" s="1">
        <v>1536869</v>
      </c>
      <c r="F1538" s="2" t="s">
        <v>14</v>
      </c>
      <c r="G1538" s="2" t="s">
        <v>4041</v>
      </c>
      <c r="H1538" s="2" t="s">
        <v>4042</v>
      </c>
      <c r="I1538" s="2" t="s">
        <v>4043</v>
      </c>
      <c r="J1538" s="2" t="s">
        <v>18</v>
      </c>
      <c r="K1538" s="2" t="s">
        <v>9682</v>
      </c>
      <c r="L1538" s="1">
        <v>0</v>
      </c>
      <c r="M1538" s="1" t="s">
        <v>11304</v>
      </c>
      <c r="N1538" s="4">
        <v>2.6426052120002299</v>
      </c>
    </row>
    <row r="1539" spans="1:14" x14ac:dyDescent="0.25">
      <c r="A1539" s="2" t="s">
        <v>11</v>
      </c>
      <c r="B1539" s="2" t="s">
        <v>12</v>
      </c>
      <c r="C1539" s="2" t="s">
        <v>13</v>
      </c>
      <c r="D1539" s="1">
        <v>497176</v>
      </c>
      <c r="E1539" s="1">
        <v>498063</v>
      </c>
      <c r="F1539" s="2" t="s">
        <v>14</v>
      </c>
      <c r="G1539" s="2" t="s">
        <v>1332</v>
      </c>
      <c r="H1539" s="2" t="s">
        <v>1333</v>
      </c>
      <c r="I1539" s="2" t="s">
        <v>1334</v>
      </c>
      <c r="J1539" s="2" t="s">
        <v>18</v>
      </c>
      <c r="K1539" s="2" t="s">
        <v>8674</v>
      </c>
      <c r="L1539" s="1">
        <v>0</v>
      </c>
      <c r="M1539" s="1" t="s">
        <v>11304</v>
      </c>
      <c r="N1539" s="4">
        <v>2.6384886730429602</v>
      </c>
    </row>
    <row r="1540" spans="1:14" x14ac:dyDescent="0.25">
      <c r="A1540" s="2" t="s">
        <v>11</v>
      </c>
      <c r="B1540" s="2" t="s">
        <v>12</v>
      </c>
      <c r="C1540" s="2" t="s">
        <v>13</v>
      </c>
      <c r="D1540" s="1">
        <v>65562</v>
      </c>
      <c r="E1540" s="1">
        <v>66023</v>
      </c>
      <c r="F1540" s="2" t="s">
        <v>14</v>
      </c>
      <c r="G1540" s="2" t="s">
        <v>186</v>
      </c>
      <c r="H1540" s="2" t="s">
        <v>187</v>
      </c>
      <c r="I1540" s="2" t="s">
        <v>188</v>
      </c>
      <c r="J1540" s="2" t="s">
        <v>18</v>
      </c>
      <c r="K1540" s="2" t="s">
        <v>8268</v>
      </c>
      <c r="L1540" s="1">
        <v>0</v>
      </c>
      <c r="M1540" s="1" t="s">
        <v>11304</v>
      </c>
      <c r="N1540" s="4">
        <v>2.6372710425396102</v>
      </c>
    </row>
    <row r="1541" spans="1:14" x14ac:dyDescent="0.25">
      <c r="A1541" s="2" t="s">
        <v>11</v>
      </c>
      <c r="B1541" s="2" t="s">
        <v>12</v>
      </c>
      <c r="C1541" s="2" t="s">
        <v>13</v>
      </c>
      <c r="D1541" s="1">
        <v>1941281</v>
      </c>
      <c r="E1541" s="1">
        <v>1942285</v>
      </c>
      <c r="F1541" s="2" t="s">
        <v>14</v>
      </c>
      <c r="G1541" s="2" t="s">
        <v>5056</v>
      </c>
      <c r="H1541" s="2" t="s">
        <v>5057</v>
      </c>
      <c r="I1541" s="2" t="s">
        <v>5058</v>
      </c>
      <c r="J1541" s="2" t="s">
        <v>18</v>
      </c>
      <c r="K1541" s="2" t="s">
        <v>10067</v>
      </c>
      <c r="L1541" s="1">
        <v>0</v>
      </c>
      <c r="M1541" s="1" t="s">
        <v>11304</v>
      </c>
      <c r="N1541" s="4">
        <v>2.6334068217688502</v>
      </c>
    </row>
    <row r="1542" spans="1:14" x14ac:dyDescent="0.25">
      <c r="A1542" s="2" t="s">
        <v>11</v>
      </c>
      <c r="B1542" s="2" t="s">
        <v>12</v>
      </c>
      <c r="C1542" s="2" t="s">
        <v>13</v>
      </c>
      <c r="D1542" s="1">
        <v>2044366</v>
      </c>
      <c r="E1542" s="1">
        <v>2045088</v>
      </c>
      <c r="F1542" s="2" t="s">
        <v>26</v>
      </c>
      <c r="G1542" s="2" t="s">
        <v>5306</v>
      </c>
      <c r="H1542" s="2" t="s">
        <v>5307</v>
      </c>
      <c r="I1542" s="2" t="s">
        <v>5308</v>
      </c>
      <c r="J1542" s="2" t="s">
        <v>18</v>
      </c>
      <c r="K1542" s="2" t="s">
        <v>10158</v>
      </c>
      <c r="L1542" s="1">
        <v>0</v>
      </c>
      <c r="M1542" s="1" t="s">
        <v>11304</v>
      </c>
      <c r="N1542" s="4">
        <v>2.6316255084506701</v>
      </c>
    </row>
    <row r="1543" spans="1:14" x14ac:dyDescent="0.25">
      <c r="A1543" s="2" t="s">
        <v>11</v>
      </c>
      <c r="B1543" s="2" t="s">
        <v>12</v>
      </c>
      <c r="C1543" s="2" t="s">
        <v>13</v>
      </c>
      <c r="D1543" s="1">
        <v>102110</v>
      </c>
      <c r="E1543" s="1">
        <v>102793</v>
      </c>
      <c r="F1543" s="2" t="s">
        <v>14</v>
      </c>
      <c r="G1543" s="2" t="s">
        <v>301</v>
      </c>
      <c r="H1543" s="2" t="s">
        <v>302</v>
      </c>
      <c r="I1543" s="2" t="s">
        <v>303</v>
      </c>
      <c r="J1543" s="2" t="s">
        <v>18</v>
      </c>
      <c r="K1543" s="2" t="s">
        <v>8307</v>
      </c>
      <c r="L1543" s="1">
        <v>0</v>
      </c>
      <c r="M1543" s="1" t="s">
        <v>11304</v>
      </c>
      <c r="N1543" s="4">
        <v>2.6293243832342301</v>
      </c>
    </row>
    <row r="1544" spans="1:14" x14ac:dyDescent="0.25">
      <c r="A1544" s="2" t="s">
        <v>11</v>
      </c>
      <c r="B1544" s="2" t="s">
        <v>12</v>
      </c>
      <c r="C1544" s="2" t="s">
        <v>13</v>
      </c>
      <c r="D1544" s="1">
        <v>1463263</v>
      </c>
      <c r="E1544" s="1">
        <v>1464045</v>
      </c>
      <c r="F1544" s="2" t="s">
        <v>14</v>
      </c>
      <c r="G1544" s="2" t="s">
        <v>3849</v>
      </c>
      <c r="H1544" s="2" t="s">
        <v>3850</v>
      </c>
      <c r="I1544" s="2" t="s">
        <v>53</v>
      </c>
      <c r="J1544" s="2" t="s">
        <v>18</v>
      </c>
      <c r="K1544" s="2" t="s">
        <v>9610</v>
      </c>
      <c r="L1544" s="1">
        <v>0</v>
      </c>
      <c r="M1544" s="1" t="s">
        <v>11304</v>
      </c>
      <c r="N1544" s="4">
        <v>2.6282901488140702</v>
      </c>
    </row>
    <row r="1545" spans="1:14" x14ac:dyDescent="0.25">
      <c r="A1545" s="2" t="s">
        <v>11</v>
      </c>
      <c r="B1545" s="2" t="s">
        <v>12</v>
      </c>
      <c r="C1545" s="2" t="s">
        <v>13</v>
      </c>
      <c r="D1545" s="1">
        <v>58749</v>
      </c>
      <c r="E1545" s="1">
        <v>60305</v>
      </c>
      <c r="F1545" s="2" t="s">
        <v>14</v>
      </c>
      <c r="G1545" s="2" t="s">
        <v>171</v>
      </c>
      <c r="H1545" s="2" t="s">
        <v>28</v>
      </c>
      <c r="I1545" s="2" t="s">
        <v>29</v>
      </c>
      <c r="J1545" s="2" t="s">
        <v>18</v>
      </c>
      <c r="K1545" s="2" t="s">
        <v>8260</v>
      </c>
      <c r="L1545" s="1">
        <v>0</v>
      </c>
      <c r="M1545" s="1" t="s">
        <v>11304</v>
      </c>
      <c r="N1545" s="4">
        <v>2.6261635635569198</v>
      </c>
    </row>
    <row r="1546" spans="1:14" x14ac:dyDescent="0.25">
      <c r="A1546" s="2" t="s">
        <v>11</v>
      </c>
      <c r="B1546" s="2" t="s">
        <v>12</v>
      </c>
      <c r="C1546" s="2" t="s">
        <v>13</v>
      </c>
      <c r="D1546" s="1">
        <v>615139</v>
      </c>
      <c r="E1546" s="1">
        <v>616965</v>
      </c>
      <c r="F1546" s="2" t="s">
        <v>26</v>
      </c>
      <c r="G1546" s="2" t="s">
        <v>1641</v>
      </c>
      <c r="H1546" s="2" t="s">
        <v>1642</v>
      </c>
      <c r="I1546" s="2" t="s">
        <v>1363</v>
      </c>
      <c r="J1546" s="2" t="s">
        <v>18</v>
      </c>
      <c r="K1546" s="2" t="s">
        <v>8792</v>
      </c>
      <c r="L1546" s="1">
        <v>0</v>
      </c>
      <c r="M1546" s="1" t="s">
        <v>11304</v>
      </c>
      <c r="N1546" s="4">
        <v>2.6260991445229598</v>
      </c>
    </row>
    <row r="1547" spans="1:14" x14ac:dyDescent="0.25">
      <c r="A1547" s="2" t="s">
        <v>11</v>
      </c>
      <c r="B1547" s="2" t="s">
        <v>12</v>
      </c>
      <c r="C1547" s="2" t="s">
        <v>13</v>
      </c>
      <c r="D1547" s="1">
        <v>619961</v>
      </c>
      <c r="E1547" s="1">
        <v>622537</v>
      </c>
      <c r="F1547" s="2" t="s">
        <v>26</v>
      </c>
      <c r="G1547" s="2" t="s">
        <v>1654</v>
      </c>
      <c r="H1547" s="2" t="s">
        <v>1655</v>
      </c>
      <c r="I1547" s="2" t="s">
        <v>1656</v>
      </c>
      <c r="J1547" s="2" t="s">
        <v>18</v>
      </c>
      <c r="K1547" s="2" t="s">
        <v>8797</v>
      </c>
      <c r="L1547" s="1">
        <v>0</v>
      </c>
      <c r="M1547" s="1" t="s">
        <v>11304</v>
      </c>
      <c r="N1547" s="4">
        <v>2.6234681839306102</v>
      </c>
    </row>
    <row r="1548" spans="1:14" x14ac:dyDescent="0.25">
      <c r="A1548" s="2" t="s">
        <v>11</v>
      </c>
      <c r="B1548" s="2" t="s">
        <v>12</v>
      </c>
      <c r="C1548" s="2" t="s">
        <v>13</v>
      </c>
      <c r="D1548" s="1">
        <v>535005</v>
      </c>
      <c r="E1548" s="1">
        <v>535190</v>
      </c>
      <c r="F1548" s="2" t="s">
        <v>26</v>
      </c>
      <c r="G1548" s="2" t="s">
        <v>1444</v>
      </c>
      <c r="H1548" s="2" t="s">
        <v>28</v>
      </c>
      <c r="I1548" s="2" t="s">
        <v>29</v>
      </c>
      <c r="J1548" s="2" t="s">
        <v>18</v>
      </c>
      <c r="K1548" s="2" t="s">
        <v>8719</v>
      </c>
      <c r="L1548" s="1">
        <v>0</v>
      </c>
      <c r="M1548" s="1" t="s">
        <v>11304</v>
      </c>
      <c r="N1548" s="4">
        <v>2.6213797886054899</v>
      </c>
    </row>
    <row r="1549" spans="1:14" x14ac:dyDescent="0.25">
      <c r="A1549" s="2" t="s">
        <v>11</v>
      </c>
      <c r="B1549" s="2" t="s">
        <v>12</v>
      </c>
      <c r="C1549" s="2" t="s">
        <v>13</v>
      </c>
      <c r="D1549" s="1">
        <v>994060</v>
      </c>
      <c r="E1549" s="1">
        <v>994383</v>
      </c>
      <c r="F1549" s="2" t="s">
        <v>26</v>
      </c>
      <c r="G1549" s="2" t="s">
        <v>2636</v>
      </c>
      <c r="H1549" s="2" t="s">
        <v>2637</v>
      </c>
      <c r="I1549" s="2" t="s">
        <v>2638</v>
      </c>
      <c r="J1549" s="2" t="s">
        <v>18</v>
      </c>
      <c r="K1549" s="2" t="s">
        <v>9149</v>
      </c>
      <c r="L1549" s="1">
        <v>0</v>
      </c>
      <c r="M1549" s="1" t="s">
        <v>11304</v>
      </c>
      <c r="N1549" s="4">
        <v>2.6066688939714999</v>
      </c>
    </row>
    <row r="1550" spans="1:14" x14ac:dyDescent="0.25">
      <c r="A1550" s="2" t="s">
        <v>11</v>
      </c>
      <c r="B1550" s="2" t="s">
        <v>12</v>
      </c>
      <c r="C1550" s="2" t="s">
        <v>13</v>
      </c>
      <c r="D1550" s="1">
        <v>301387</v>
      </c>
      <c r="E1550" s="1">
        <v>301590</v>
      </c>
      <c r="F1550" s="2" t="s">
        <v>14</v>
      </c>
      <c r="G1550" s="2" t="s">
        <v>812</v>
      </c>
      <c r="H1550" s="2" t="s">
        <v>28</v>
      </c>
      <c r="I1550" s="2" t="s">
        <v>29</v>
      </c>
      <c r="J1550" s="2" t="s">
        <v>18</v>
      </c>
      <c r="K1550" s="2" t="s">
        <v>8487</v>
      </c>
      <c r="L1550" s="1">
        <v>0</v>
      </c>
      <c r="M1550" s="1" t="s">
        <v>11304</v>
      </c>
      <c r="N1550" s="4">
        <v>2.6064552007427602</v>
      </c>
    </row>
    <row r="1551" spans="1:14" x14ac:dyDescent="0.25">
      <c r="A1551" s="2" t="s">
        <v>11</v>
      </c>
      <c r="B1551" s="2" t="s">
        <v>12</v>
      </c>
      <c r="C1551" s="2" t="s">
        <v>13</v>
      </c>
      <c r="D1551" s="1">
        <v>617937</v>
      </c>
      <c r="E1551" s="1">
        <v>618527</v>
      </c>
      <c r="F1551" s="2" t="s">
        <v>26</v>
      </c>
      <c r="G1551" s="2" t="s">
        <v>1646</v>
      </c>
      <c r="H1551" s="2" t="s">
        <v>1647</v>
      </c>
      <c r="I1551" s="2" t="s">
        <v>1648</v>
      </c>
      <c r="J1551" s="2" t="s">
        <v>18</v>
      </c>
      <c r="K1551" s="2" t="s">
        <v>8794</v>
      </c>
      <c r="L1551" s="1">
        <v>0</v>
      </c>
      <c r="M1551" s="1" t="s">
        <v>11304</v>
      </c>
      <c r="N1551" s="4">
        <v>2.5970053034246101</v>
      </c>
    </row>
    <row r="1552" spans="1:14" x14ac:dyDescent="0.25">
      <c r="A1552" s="2" t="s">
        <v>11</v>
      </c>
      <c r="B1552" s="2" t="s">
        <v>12</v>
      </c>
      <c r="C1552" s="2" t="s">
        <v>13</v>
      </c>
      <c r="D1552" s="1">
        <v>451152</v>
      </c>
      <c r="E1552" s="1">
        <v>451379</v>
      </c>
      <c r="F1552" s="2" t="s">
        <v>14</v>
      </c>
      <c r="G1552" s="2" t="s">
        <v>1215</v>
      </c>
      <c r="H1552" s="2" t="s">
        <v>1216</v>
      </c>
      <c r="I1552" s="2" t="s">
        <v>29</v>
      </c>
      <c r="J1552" s="2" t="s">
        <v>18</v>
      </c>
      <c r="K1552" s="2" t="s">
        <v>8630</v>
      </c>
      <c r="L1552" s="1">
        <v>0</v>
      </c>
      <c r="M1552" s="1" t="s">
        <v>11304</v>
      </c>
      <c r="N1552" s="4">
        <v>2.5958077153332599</v>
      </c>
    </row>
    <row r="1553" spans="1:14" x14ac:dyDescent="0.25">
      <c r="A1553" s="2" t="s">
        <v>11</v>
      </c>
      <c r="B1553" s="2" t="s">
        <v>12</v>
      </c>
      <c r="C1553" s="2" t="s">
        <v>13</v>
      </c>
      <c r="D1553" s="1">
        <v>200609</v>
      </c>
      <c r="E1553" s="1">
        <v>200851</v>
      </c>
      <c r="F1553" s="2" t="s">
        <v>26</v>
      </c>
      <c r="G1553" s="2" t="s">
        <v>560</v>
      </c>
      <c r="H1553" s="2" t="s">
        <v>28</v>
      </c>
      <c r="I1553" s="2" t="s">
        <v>29</v>
      </c>
      <c r="J1553" s="2" t="s">
        <v>18</v>
      </c>
      <c r="K1553" s="2" t="s">
        <v>8400</v>
      </c>
      <c r="L1553" s="1">
        <v>0</v>
      </c>
      <c r="M1553" s="1" t="s">
        <v>11304</v>
      </c>
      <c r="N1553" s="4">
        <v>2.5916339893009699</v>
      </c>
    </row>
    <row r="1554" spans="1:14" x14ac:dyDescent="0.25">
      <c r="A1554" s="2" t="s">
        <v>11</v>
      </c>
      <c r="B1554" s="2" t="s">
        <v>12</v>
      </c>
      <c r="C1554" s="2" t="s">
        <v>13</v>
      </c>
      <c r="D1554" s="1">
        <v>1464797</v>
      </c>
      <c r="E1554" s="1">
        <v>1465651</v>
      </c>
      <c r="F1554" s="2" t="s">
        <v>14</v>
      </c>
      <c r="G1554" s="2" t="s">
        <v>3854</v>
      </c>
      <c r="H1554" s="2" t="s">
        <v>3855</v>
      </c>
      <c r="I1554" s="2" t="s">
        <v>29</v>
      </c>
      <c r="J1554" s="2" t="s">
        <v>18</v>
      </c>
      <c r="K1554" s="2" t="s">
        <v>9612</v>
      </c>
      <c r="L1554" s="1">
        <v>0</v>
      </c>
      <c r="M1554" s="1" t="s">
        <v>11304</v>
      </c>
      <c r="N1554" s="4">
        <v>2.5913769780665898</v>
      </c>
    </row>
    <row r="1555" spans="1:14" x14ac:dyDescent="0.25">
      <c r="A1555" s="2" t="s">
        <v>11</v>
      </c>
      <c r="B1555" s="2" t="s">
        <v>12</v>
      </c>
      <c r="C1555" s="2" t="s">
        <v>13</v>
      </c>
      <c r="D1555" s="1">
        <v>46200</v>
      </c>
      <c r="E1555" s="1">
        <v>47192</v>
      </c>
      <c r="F1555" s="2" t="s">
        <v>26</v>
      </c>
      <c r="G1555" s="2" t="s">
        <v>149</v>
      </c>
      <c r="H1555" s="2" t="s">
        <v>150</v>
      </c>
      <c r="I1555" s="2" t="s">
        <v>29</v>
      </c>
      <c r="J1555" s="2" t="s">
        <v>18</v>
      </c>
      <c r="K1555" s="2" t="s">
        <v>8252</v>
      </c>
      <c r="L1555" s="1">
        <v>0</v>
      </c>
      <c r="M1555" s="1" t="s">
        <v>11304</v>
      </c>
      <c r="N1555" s="4">
        <v>2.59012113135375</v>
      </c>
    </row>
    <row r="1556" spans="1:14" x14ac:dyDescent="0.25">
      <c r="A1556" s="2" t="s">
        <v>11</v>
      </c>
      <c r="B1556" s="2" t="s">
        <v>12</v>
      </c>
      <c r="C1556" s="2" t="s">
        <v>13</v>
      </c>
      <c r="D1556" s="1">
        <v>734988</v>
      </c>
      <c r="E1556" s="1">
        <v>735509</v>
      </c>
      <c r="F1556" s="2" t="s">
        <v>14</v>
      </c>
      <c r="G1556" s="2" t="s">
        <v>1943</v>
      </c>
      <c r="H1556" s="2" t="s">
        <v>1944</v>
      </c>
      <c r="I1556" s="2" t="s">
        <v>1945</v>
      </c>
      <c r="J1556" s="2" t="s">
        <v>18</v>
      </c>
      <c r="K1556" s="2" t="s">
        <v>8899</v>
      </c>
      <c r="L1556" s="1">
        <v>0</v>
      </c>
      <c r="M1556" s="1" t="s">
        <v>11304</v>
      </c>
      <c r="N1556" s="4">
        <v>2.58762338360394</v>
      </c>
    </row>
    <row r="1557" spans="1:14" x14ac:dyDescent="0.25">
      <c r="A1557" s="2" t="s">
        <v>11</v>
      </c>
      <c r="B1557" s="2" t="s">
        <v>12</v>
      </c>
      <c r="C1557" s="2" t="s">
        <v>13</v>
      </c>
      <c r="D1557" s="1">
        <v>424036</v>
      </c>
      <c r="E1557" s="1">
        <v>424109</v>
      </c>
      <c r="F1557" s="2" t="s">
        <v>26</v>
      </c>
      <c r="G1557" s="2" t="s">
        <v>1142</v>
      </c>
      <c r="H1557" s="2" t="s">
        <v>1143</v>
      </c>
      <c r="I1557" s="2" t="s">
        <v>1144</v>
      </c>
      <c r="J1557" s="2" t="s">
        <v>103</v>
      </c>
      <c r="K1557" s="2" t="s">
        <v>28</v>
      </c>
      <c r="L1557" s="1">
        <v>0</v>
      </c>
      <c r="M1557" s="1" t="s">
        <v>11304</v>
      </c>
      <c r="N1557" s="4">
        <v>2.58147328247636</v>
      </c>
    </row>
    <row r="1558" spans="1:14" x14ac:dyDescent="0.25">
      <c r="A1558" s="2" t="s">
        <v>11</v>
      </c>
      <c r="B1558" s="2" t="s">
        <v>12</v>
      </c>
      <c r="C1558" s="2" t="s">
        <v>13</v>
      </c>
      <c r="D1558" s="1">
        <v>1023754</v>
      </c>
      <c r="E1558" s="1">
        <v>1024734</v>
      </c>
      <c r="F1558" s="2" t="s">
        <v>26</v>
      </c>
      <c r="G1558" s="2" t="s">
        <v>2706</v>
      </c>
      <c r="H1558" s="2" t="s">
        <v>2707</v>
      </c>
      <c r="I1558" s="2" t="s">
        <v>1054</v>
      </c>
      <c r="J1558" s="2" t="s">
        <v>18</v>
      </c>
      <c r="K1558" s="2" t="s">
        <v>9174</v>
      </c>
      <c r="L1558" s="1">
        <v>0</v>
      </c>
      <c r="M1558" s="1" t="s">
        <v>11304</v>
      </c>
      <c r="N1558" s="4">
        <v>2.5796403362476799</v>
      </c>
    </row>
    <row r="1559" spans="1:14" x14ac:dyDescent="0.25">
      <c r="A1559" s="2" t="s">
        <v>11</v>
      </c>
      <c r="B1559" s="2" t="s">
        <v>12</v>
      </c>
      <c r="C1559" s="2" t="s">
        <v>13</v>
      </c>
      <c r="D1559" s="1">
        <v>512034</v>
      </c>
      <c r="E1559" s="1">
        <v>512534</v>
      </c>
      <c r="F1559" s="2" t="s">
        <v>14</v>
      </c>
      <c r="G1559" s="2" t="s">
        <v>1377</v>
      </c>
      <c r="H1559" s="2" t="s">
        <v>1378</v>
      </c>
      <c r="I1559" s="2" t="s">
        <v>29</v>
      </c>
      <c r="J1559" s="2" t="s">
        <v>18</v>
      </c>
      <c r="K1559" s="2" t="s">
        <v>8692</v>
      </c>
      <c r="L1559" s="1">
        <v>0</v>
      </c>
      <c r="M1559" s="1" t="s">
        <v>11304</v>
      </c>
      <c r="N1559" s="4">
        <v>2.5749852930717099</v>
      </c>
    </row>
    <row r="1560" spans="1:14" x14ac:dyDescent="0.25">
      <c r="A1560" s="2" t="s">
        <v>11</v>
      </c>
      <c r="B1560" s="2" t="s">
        <v>12</v>
      </c>
      <c r="C1560" s="2" t="s">
        <v>13</v>
      </c>
      <c r="D1560" s="1">
        <v>1958457</v>
      </c>
      <c r="E1560" s="1">
        <v>1959065</v>
      </c>
      <c r="F1560" s="2" t="s">
        <v>26</v>
      </c>
      <c r="G1560" s="2" t="s">
        <v>5089</v>
      </c>
      <c r="H1560" s="2" t="s">
        <v>5090</v>
      </c>
      <c r="I1560" s="2" t="s">
        <v>5091</v>
      </c>
      <c r="J1560" s="2" t="s">
        <v>18</v>
      </c>
      <c r="K1560" s="2" t="s">
        <v>10080</v>
      </c>
      <c r="L1560" s="1">
        <v>0</v>
      </c>
      <c r="M1560" s="1" t="s">
        <v>11304</v>
      </c>
      <c r="N1560" s="4">
        <v>2.5730944273278502</v>
      </c>
    </row>
    <row r="1561" spans="1:14" x14ac:dyDescent="0.25">
      <c r="A1561" s="2" t="s">
        <v>11</v>
      </c>
      <c r="B1561" s="2" t="s">
        <v>12</v>
      </c>
      <c r="C1561" s="2" t="s">
        <v>13</v>
      </c>
      <c r="D1561" s="1">
        <v>1793399</v>
      </c>
      <c r="E1561" s="1">
        <v>1793530</v>
      </c>
      <c r="F1561" s="2" t="s">
        <v>26</v>
      </c>
      <c r="G1561" s="2" t="s">
        <v>4699</v>
      </c>
      <c r="H1561" s="2" t="s">
        <v>28</v>
      </c>
      <c r="I1561" s="2" t="s">
        <v>29</v>
      </c>
      <c r="J1561" s="2" t="s">
        <v>18</v>
      </c>
      <c r="K1561" s="2" t="s">
        <v>9929</v>
      </c>
      <c r="L1561" s="1">
        <v>0</v>
      </c>
      <c r="M1561" s="1" t="s">
        <v>11304</v>
      </c>
      <c r="N1561" s="4">
        <v>2.5624631878670701</v>
      </c>
    </row>
    <row r="1562" spans="1:14" x14ac:dyDescent="0.25">
      <c r="A1562" s="2" t="s">
        <v>11</v>
      </c>
      <c r="B1562" s="2" t="s">
        <v>12</v>
      </c>
      <c r="C1562" s="2" t="s">
        <v>13</v>
      </c>
      <c r="D1562" s="1">
        <v>400237</v>
      </c>
      <c r="E1562" s="1">
        <v>400479</v>
      </c>
      <c r="F1562" s="2" t="s">
        <v>26</v>
      </c>
      <c r="G1562" s="2" t="s">
        <v>1090</v>
      </c>
      <c r="H1562" s="2" t="s">
        <v>28</v>
      </c>
      <c r="I1562" s="2" t="s">
        <v>29</v>
      </c>
      <c r="J1562" s="2" t="s">
        <v>18</v>
      </c>
      <c r="K1562" s="2" t="s">
        <v>8400</v>
      </c>
      <c r="L1562" s="1">
        <v>0</v>
      </c>
      <c r="M1562" s="1" t="s">
        <v>11304</v>
      </c>
      <c r="N1562" s="4">
        <v>2.5570461826646498</v>
      </c>
    </row>
    <row r="1563" spans="1:14" x14ac:dyDescent="0.25">
      <c r="A1563" s="2" t="s">
        <v>11</v>
      </c>
      <c r="B1563" s="2" t="s">
        <v>12</v>
      </c>
      <c r="C1563" s="2" t="s">
        <v>13</v>
      </c>
      <c r="D1563" s="1">
        <v>1001536</v>
      </c>
      <c r="E1563" s="1">
        <v>1002393</v>
      </c>
      <c r="F1563" s="2" t="s">
        <v>26</v>
      </c>
      <c r="G1563" s="2" t="s">
        <v>2649</v>
      </c>
      <c r="H1563" s="2" t="s">
        <v>2650</v>
      </c>
      <c r="I1563" s="2" t="s">
        <v>50</v>
      </c>
      <c r="J1563" s="2" t="s">
        <v>18</v>
      </c>
      <c r="K1563" s="2" t="s">
        <v>9153</v>
      </c>
      <c r="L1563" s="1">
        <v>0</v>
      </c>
      <c r="M1563" s="1" t="s">
        <v>11304</v>
      </c>
      <c r="N1563" s="4">
        <v>2.5546912136747499</v>
      </c>
    </row>
    <row r="1564" spans="1:14" x14ac:dyDescent="0.25">
      <c r="A1564" s="2" t="s">
        <v>11</v>
      </c>
      <c r="B1564" s="2" t="s">
        <v>12</v>
      </c>
      <c r="C1564" s="2" t="s">
        <v>13</v>
      </c>
      <c r="D1564" s="1">
        <v>1393615</v>
      </c>
      <c r="E1564" s="1">
        <v>1393911</v>
      </c>
      <c r="F1564" s="2" t="s">
        <v>26</v>
      </c>
      <c r="G1564" s="2" t="s">
        <v>3678</v>
      </c>
      <c r="H1564" s="2" t="s">
        <v>3679</v>
      </c>
      <c r="I1564" s="2" t="s">
        <v>29</v>
      </c>
      <c r="J1564" s="2" t="s">
        <v>18</v>
      </c>
      <c r="K1564" s="2" t="s">
        <v>9544</v>
      </c>
      <c r="L1564" s="1">
        <v>0</v>
      </c>
      <c r="M1564" s="1" t="s">
        <v>11304</v>
      </c>
      <c r="N1564" s="4">
        <v>2.5507322349943502</v>
      </c>
    </row>
    <row r="1565" spans="1:14" x14ac:dyDescent="0.25">
      <c r="A1565" s="2" t="s">
        <v>11</v>
      </c>
      <c r="B1565" s="2" t="s">
        <v>12</v>
      </c>
      <c r="C1565" s="2" t="s">
        <v>13</v>
      </c>
      <c r="D1565" s="1">
        <v>110404</v>
      </c>
      <c r="E1565" s="1">
        <v>110589</v>
      </c>
      <c r="F1565" s="2" t="s">
        <v>14</v>
      </c>
      <c r="G1565" s="2" t="s">
        <v>324</v>
      </c>
      <c r="H1565" s="2" t="s">
        <v>28</v>
      </c>
      <c r="I1565" s="2" t="s">
        <v>29</v>
      </c>
      <c r="J1565" s="2" t="s">
        <v>18</v>
      </c>
      <c r="K1565" s="2" t="s">
        <v>8315</v>
      </c>
      <c r="L1565" s="1">
        <v>0</v>
      </c>
      <c r="M1565" s="1" t="s">
        <v>11304</v>
      </c>
      <c r="N1565" s="4">
        <v>2.5455272445773498</v>
      </c>
    </row>
    <row r="1566" spans="1:14" x14ac:dyDescent="0.25">
      <c r="A1566" s="2" t="s">
        <v>11</v>
      </c>
      <c r="B1566" s="2" t="s">
        <v>12</v>
      </c>
      <c r="C1566" s="2" t="s">
        <v>13</v>
      </c>
      <c r="D1566" s="1">
        <v>516337</v>
      </c>
      <c r="E1566" s="1">
        <v>516633</v>
      </c>
      <c r="F1566" s="2" t="s">
        <v>26</v>
      </c>
      <c r="G1566" s="2" t="s">
        <v>1390</v>
      </c>
      <c r="H1566" s="2" t="s">
        <v>28</v>
      </c>
      <c r="I1566" s="2" t="s">
        <v>29</v>
      </c>
      <c r="J1566" s="2" t="s">
        <v>18</v>
      </c>
      <c r="K1566" s="2" t="s">
        <v>8698</v>
      </c>
      <c r="L1566" s="1">
        <v>0</v>
      </c>
      <c r="M1566" s="1" t="s">
        <v>11304</v>
      </c>
      <c r="N1566" s="4">
        <v>2.5389304089924001</v>
      </c>
    </row>
    <row r="1567" spans="1:14" x14ac:dyDescent="0.25">
      <c r="A1567" s="2" t="s">
        <v>11</v>
      </c>
      <c r="B1567" s="2" t="s">
        <v>12</v>
      </c>
      <c r="C1567" s="2" t="s">
        <v>13</v>
      </c>
      <c r="D1567" s="1">
        <v>1536938</v>
      </c>
      <c r="E1567" s="1">
        <v>1537678</v>
      </c>
      <c r="F1567" s="2" t="s">
        <v>14</v>
      </c>
      <c r="G1567" s="2" t="s">
        <v>4044</v>
      </c>
      <c r="H1567" s="2" t="s">
        <v>4045</v>
      </c>
      <c r="I1567" s="2" t="s">
        <v>1138</v>
      </c>
      <c r="J1567" s="2" t="s">
        <v>18</v>
      </c>
      <c r="K1567" s="2" t="s">
        <v>9683</v>
      </c>
      <c r="L1567" s="1">
        <v>0</v>
      </c>
      <c r="M1567" s="1" t="s">
        <v>11304</v>
      </c>
      <c r="N1567" s="4">
        <v>2.5386992897449598</v>
      </c>
    </row>
    <row r="1568" spans="1:14" x14ac:dyDescent="0.25">
      <c r="A1568" s="2" t="s">
        <v>11</v>
      </c>
      <c r="B1568" s="2" t="s">
        <v>12</v>
      </c>
      <c r="C1568" s="2" t="s">
        <v>13</v>
      </c>
      <c r="D1568" s="1">
        <v>986029</v>
      </c>
      <c r="E1568" s="1">
        <v>986445</v>
      </c>
      <c r="F1568" s="2" t="s">
        <v>26</v>
      </c>
      <c r="G1568" s="2" t="s">
        <v>2607</v>
      </c>
      <c r="H1568" s="2" t="s">
        <v>2608</v>
      </c>
      <c r="I1568" s="2" t="s">
        <v>2609</v>
      </c>
      <c r="J1568" s="2" t="s">
        <v>18</v>
      </c>
      <c r="K1568" s="2" t="s">
        <v>9138</v>
      </c>
      <c r="L1568" s="1">
        <v>0</v>
      </c>
      <c r="M1568" s="1" t="s">
        <v>11304</v>
      </c>
      <c r="N1568" s="4">
        <v>2.5339112935714101</v>
      </c>
    </row>
    <row r="1569" spans="1:14" x14ac:dyDescent="0.25">
      <c r="A1569" s="2" t="s">
        <v>11</v>
      </c>
      <c r="B1569" s="2" t="s">
        <v>12</v>
      </c>
      <c r="C1569" s="2" t="s">
        <v>13</v>
      </c>
      <c r="D1569" s="1">
        <v>1728405</v>
      </c>
      <c r="E1569" s="1">
        <v>1728890</v>
      </c>
      <c r="F1569" s="2" t="s">
        <v>14</v>
      </c>
      <c r="G1569" s="2" t="s">
        <v>4542</v>
      </c>
      <c r="H1569" s="2" t="s">
        <v>4543</v>
      </c>
      <c r="I1569" s="2" t="s">
        <v>4544</v>
      </c>
      <c r="J1569" s="2" t="s">
        <v>18</v>
      </c>
      <c r="K1569" s="2" t="s">
        <v>9865</v>
      </c>
      <c r="L1569" s="1">
        <v>0</v>
      </c>
      <c r="M1569" s="1" t="s">
        <v>11304</v>
      </c>
      <c r="N1569" s="4">
        <v>2.52905390150047</v>
      </c>
    </row>
    <row r="1570" spans="1:14" x14ac:dyDescent="0.25">
      <c r="A1570" s="2" t="s">
        <v>11</v>
      </c>
      <c r="B1570" s="2" t="s">
        <v>12</v>
      </c>
      <c r="C1570" s="2" t="s">
        <v>13</v>
      </c>
      <c r="D1570" s="1">
        <v>609187</v>
      </c>
      <c r="E1570" s="1">
        <v>609450</v>
      </c>
      <c r="F1570" s="2" t="s">
        <v>26</v>
      </c>
      <c r="G1570" s="2" t="s">
        <v>1628</v>
      </c>
      <c r="H1570" s="2" t="s">
        <v>28</v>
      </c>
      <c r="I1570" s="2" t="s">
        <v>29</v>
      </c>
      <c r="J1570" s="2" t="s">
        <v>18</v>
      </c>
      <c r="K1570" s="2" t="s">
        <v>8787</v>
      </c>
      <c r="L1570" s="1">
        <v>0</v>
      </c>
      <c r="M1570" s="1" t="s">
        <v>11304</v>
      </c>
      <c r="N1570" s="4">
        <v>2.5286369053459801</v>
      </c>
    </row>
    <row r="1571" spans="1:14" x14ac:dyDescent="0.25">
      <c r="A1571" s="2" t="s">
        <v>11</v>
      </c>
      <c r="B1571" s="2" t="s">
        <v>12</v>
      </c>
      <c r="C1571" s="2" t="s">
        <v>13</v>
      </c>
      <c r="D1571" s="1">
        <v>1722807</v>
      </c>
      <c r="E1571" s="1">
        <v>1723022</v>
      </c>
      <c r="F1571" s="2" t="s">
        <v>14</v>
      </c>
      <c r="G1571" s="2" t="s">
        <v>4517</v>
      </c>
      <c r="H1571" s="2" t="s">
        <v>4518</v>
      </c>
      <c r="I1571" s="2" t="s">
        <v>4519</v>
      </c>
      <c r="J1571" s="2" t="s">
        <v>18</v>
      </c>
      <c r="K1571" s="2" t="s">
        <v>9855</v>
      </c>
      <c r="L1571" s="1">
        <v>0</v>
      </c>
      <c r="M1571" s="1" t="s">
        <v>11304</v>
      </c>
      <c r="N1571" s="4">
        <v>2.5267585200134501</v>
      </c>
    </row>
    <row r="1572" spans="1:14" x14ac:dyDescent="0.25">
      <c r="A1572" s="2" t="s">
        <v>11</v>
      </c>
      <c r="B1572" s="2" t="s">
        <v>12</v>
      </c>
      <c r="C1572" s="2" t="s">
        <v>13</v>
      </c>
      <c r="D1572" s="1">
        <v>2079546</v>
      </c>
      <c r="E1572" s="1">
        <v>2079752</v>
      </c>
      <c r="F1572" s="2" t="s">
        <v>26</v>
      </c>
      <c r="G1572" s="2" t="s">
        <v>5406</v>
      </c>
      <c r="H1572" s="2" t="s">
        <v>28</v>
      </c>
      <c r="I1572" s="2" t="s">
        <v>29</v>
      </c>
      <c r="J1572" s="2" t="s">
        <v>18</v>
      </c>
      <c r="K1572" s="2" t="s">
        <v>10195</v>
      </c>
      <c r="L1572" s="1">
        <v>0</v>
      </c>
      <c r="M1572" s="1" t="s">
        <v>11304</v>
      </c>
      <c r="N1572" s="4">
        <v>2.5223732780661599</v>
      </c>
    </row>
    <row r="1573" spans="1:14" x14ac:dyDescent="0.25">
      <c r="A1573" s="2" t="s">
        <v>11</v>
      </c>
      <c r="B1573" s="2" t="s">
        <v>12</v>
      </c>
      <c r="C1573" s="2" t="s">
        <v>13</v>
      </c>
      <c r="D1573" s="1">
        <v>325744</v>
      </c>
      <c r="E1573" s="1">
        <v>326568</v>
      </c>
      <c r="F1573" s="2" t="s">
        <v>14</v>
      </c>
      <c r="G1573" s="2" t="s">
        <v>889</v>
      </c>
      <c r="H1573" s="2" t="s">
        <v>890</v>
      </c>
      <c r="I1573" s="2" t="s">
        <v>891</v>
      </c>
      <c r="J1573" s="2" t="s">
        <v>18</v>
      </c>
      <c r="K1573" s="2" t="s">
        <v>8515</v>
      </c>
      <c r="L1573" s="1">
        <v>0</v>
      </c>
      <c r="M1573" s="1" t="s">
        <v>11304</v>
      </c>
      <c r="N1573" s="4">
        <v>2.5190642610806102</v>
      </c>
    </row>
    <row r="1574" spans="1:14" x14ac:dyDescent="0.25">
      <c r="A1574" s="2" t="s">
        <v>11</v>
      </c>
      <c r="B1574" s="2" t="s">
        <v>12</v>
      </c>
      <c r="C1574" s="2" t="s">
        <v>13</v>
      </c>
      <c r="D1574" s="1">
        <v>1833355</v>
      </c>
      <c r="E1574" s="1">
        <v>1834044</v>
      </c>
      <c r="F1574" s="2" t="s">
        <v>14</v>
      </c>
      <c r="G1574" s="2" t="s">
        <v>4823</v>
      </c>
      <c r="H1574" s="2" t="s">
        <v>4824</v>
      </c>
      <c r="I1574" s="2" t="s">
        <v>29</v>
      </c>
      <c r="J1574" s="2" t="s">
        <v>18</v>
      </c>
      <c r="K1574" s="2" t="s">
        <v>9975</v>
      </c>
      <c r="L1574" s="1">
        <v>0</v>
      </c>
      <c r="M1574" s="1" t="s">
        <v>11304</v>
      </c>
      <c r="N1574" s="4">
        <v>2.5134439357352201</v>
      </c>
    </row>
    <row r="1575" spans="1:14" x14ac:dyDescent="0.25">
      <c r="A1575" s="2" t="s">
        <v>11</v>
      </c>
      <c r="B1575" s="2" t="s">
        <v>12</v>
      </c>
      <c r="C1575" s="2" t="s">
        <v>13</v>
      </c>
      <c r="D1575" s="1">
        <v>1128842</v>
      </c>
      <c r="E1575" s="1">
        <v>1129423</v>
      </c>
      <c r="F1575" s="2" t="s">
        <v>26</v>
      </c>
      <c r="G1575" s="2" t="s">
        <v>2988</v>
      </c>
      <c r="H1575" s="2" t="s">
        <v>28</v>
      </c>
      <c r="I1575" s="2" t="s">
        <v>2989</v>
      </c>
      <c r="J1575" s="2" t="s">
        <v>18</v>
      </c>
      <c r="K1575" s="2" t="s">
        <v>9280</v>
      </c>
      <c r="L1575" s="1">
        <v>0</v>
      </c>
      <c r="M1575" s="1" t="s">
        <v>11304</v>
      </c>
      <c r="N1575" s="4">
        <v>2.5111579438821199</v>
      </c>
    </row>
    <row r="1576" spans="1:14" x14ac:dyDescent="0.25">
      <c r="A1576" s="2" t="s">
        <v>11</v>
      </c>
      <c r="B1576" s="2" t="s">
        <v>12</v>
      </c>
      <c r="C1576" s="2" t="s">
        <v>25</v>
      </c>
      <c r="D1576" s="1">
        <v>742894</v>
      </c>
      <c r="E1576" s="1">
        <v>742986</v>
      </c>
      <c r="F1576" s="2" t="s">
        <v>26</v>
      </c>
      <c r="G1576" s="2" t="s">
        <v>1964</v>
      </c>
      <c r="H1576" s="2" t="s">
        <v>28</v>
      </c>
      <c r="I1576" s="2" t="s">
        <v>1170</v>
      </c>
      <c r="J1576" s="2" t="s">
        <v>25</v>
      </c>
      <c r="K1576" s="2" t="s">
        <v>28</v>
      </c>
      <c r="L1576" s="1">
        <v>0</v>
      </c>
      <c r="M1576" s="1" t="s">
        <v>11304</v>
      </c>
      <c r="N1576" s="4">
        <v>2.5097152518848702</v>
      </c>
    </row>
    <row r="1577" spans="1:14" x14ac:dyDescent="0.25">
      <c r="A1577" s="2" t="s">
        <v>11</v>
      </c>
      <c r="B1577" s="2" t="s">
        <v>12</v>
      </c>
      <c r="C1577" s="2" t="s">
        <v>13</v>
      </c>
      <c r="D1577" s="1">
        <v>1000537</v>
      </c>
      <c r="E1577" s="1">
        <v>1001532</v>
      </c>
      <c r="F1577" s="2" t="s">
        <v>26</v>
      </c>
      <c r="G1577" s="2" t="s">
        <v>2646</v>
      </c>
      <c r="H1577" s="2" t="s">
        <v>2647</v>
      </c>
      <c r="I1577" s="2" t="s">
        <v>2648</v>
      </c>
      <c r="J1577" s="2" t="s">
        <v>18</v>
      </c>
      <c r="K1577" s="2" t="s">
        <v>9152</v>
      </c>
      <c r="L1577" s="1">
        <v>0</v>
      </c>
      <c r="M1577" s="1" t="s">
        <v>11304</v>
      </c>
      <c r="N1577" s="4">
        <v>2.4991822569418298</v>
      </c>
    </row>
    <row r="1578" spans="1:14" x14ac:dyDescent="0.25">
      <c r="A1578" s="2" t="s">
        <v>11</v>
      </c>
      <c r="B1578" s="2" t="s">
        <v>12</v>
      </c>
      <c r="C1578" s="2" t="s">
        <v>13</v>
      </c>
      <c r="D1578" s="1">
        <v>698366</v>
      </c>
      <c r="E1578" s="1">
        <v>699337</v>
      </c>
      <c r="F1578" s="2" t="s">
        <v>26</v>
      </c>
      <c r="G1578" s="2" t="s">
        <v>1861</v>
      </c>
      <c r="H1578" s="2" t="s">
        <v>1862</v>
      </c>
      <c r="I1578" s="2" t="s">
        <v>1863</v>
      </c>
      <c r="J1578" s="2" t="s">
        <v>18</v>
      </c>
      <c r="K1578" s="2" t="s">
        <v>8869</v>
      </c>
      <c r="L1578" s="1">
        <v>0</v>
      </c>
      <c r="M1578" s="1" t="s">
        <v>11304</v>
      </c>
      <c r="N1578" s="4">
        <v>2.4962638126245702</v>
      </c>
    </row>
    <row r="1579" spans="1:14" x14ac:dyDescent="0.25">
      <c r="A1579" s="2" t="s">
        <v>11</v>
      </c>
      <c r="B1579" s="2" t="s">
        <v>12</v>
      </c>
      <c r="C1579" s="2" t="s">
        <v>13</v>
      </c>
      <c r="D1579" s="1">
        <v>514940</v>
      </c>
      <c r="E1579" s="1">
        <v>515647</v>
      </c>
      <c r="F1579" s="2" t="s">
        <v>26</v>
      </c>
      <c r="G1579" s="2" t="s">
        <v>1386</v>
      </c>
      <c r="H1579" s="2" t="s">
        <v>1387</v>
      </c>
      <c r="I1579" s="2" t="s">
        <v>185</v>
      </c>
      <c r="J1579" s="2" t="s">
        <v>18</v>
      </c>
      <c r="K1579" s="2" t="s">
        <v>8696</v>
      </c>
      <c r="L1579" s="1">
        <v>0</v>
      </c>
      <c r="M1579" s="1" t="s">
        <v>11304</v>
      </c>
      <c r="N1579" s="4">
        <v>2.49504996844091</v>
      </c>
    </row>
    <row r="1580" spans="1:14" x14ac:dyDescent="0.25">
      <c r="A1580" s="2" t="s">
        <v>11</v>
      </c>
      <c r="B1580" s="2" t="s">
        <v>12</v>
      </c>
      <c r="C1580" s="2" t="s">
        <v>13</v>
      </c>
      <c r="D1580" s="1">
        <v>2031258</v>
      </c>
      <c r="E1580" s="1">
        <v>2032856</v>
      </c>
      <c r="F1580" s="2" t="s">
        <v>26</v>
      </c>
      <c r="G1580" s="2" t="s">
        <v>5271</v>
      </c>
      <c r="H1580" s="2" t="s">
        <v>5272</v>
      </c>
      <c r="I1580" s="2" t="s">
        <v>5273</v>
      </c>
      <c r="J1580" s="2" t="s">
        <v>18</v>
      </c>
      <c r="K1580" s="2" t="s">
        <v>10146</v>
      </c>
      <c r="L1580" s="1">
        <v>0</v>
      </c>
      <c r="M1580" s="1" t="s">
        <v>11304</v>
      </c>
      <c r="N1580" s="4">
        <v>2.48954749617885</v>
      </c>
    </row>
    <row r="1581" spans="1:14" x14ac:dyDescent="0.25">
      <c r="A1581" s="2" t="s">
        <v>11</v>
      </c>
      <c r="B1581" s="2" t="s">
        <v>12</v>
      </c>
      <c r="C1581" s="2" t="s">
        <v>13</v>
      </c>
      <c r="D1581" s="1">
        <v>1336032</v>
      </c>
      <c r="E1581" s="1">
        <v>1336607</v>
      </c>
      <c r="F1581" s="2" t="s">
        <v>26</v>
      </c>
      <c r="G1581" s="2" t="s">
        <v>3560</v>
      </c>
      <c r="H1581" s="2" t="s">
        <v>3561</v>
      </c>
      <c r="I1581" s="2" t="s">
        <v>3562</v>
      </c>
      <c r="J1581" s="2" t="s">
        <v>18</v>
      </c>
      <c r="K1581" s="2" t="s">
        <v>9498</v>
      </c>
      <c r="L1581" s="1">
        <v>0</v>
      </c>
      <c r="M1581" s="1" t="s">
        <v>11304</v>
      </c>
      <c r="N1581" s="4">
        <v>2.4837778312569401</v>
      </c>
    </row>
    <row r="1582" spans="1:14" x14ac:dyDescent="0.25">
      <c r="A1582" s="2" t="s">
        <v>11</v>
      </c>
      <c r="B1582" s="2" t="s">
        <v>12</v>
      </c>
      <c r="C1582" s="2" t="s">
        <v>13</v>
      </c>
      <c r="D1582" s="1">
        <v>71409</v>
      </c>
      <c r="E1582" s="1">
        <v>72311</v>
      </c>
      <c r="F1582" s="2" t="s">
        <v>14</v>
      </c>
      <c r="G1582" s="2" t="s">
        <v>206</v>
      </c>
      <c r="H1582" s="2" t="s">
        <v>207</v>
      </c>
      <c r="I1582" s="2" t="s">
        <v>208</v>
      </c>
      <c r="J1582" s="2" t="s">
        <v>18</v>
      </c>
      <c r="K1582" s="2" t="s">
        <v>8276</v>
      </c>
      <c r="L1582" s="1">
        <v>0</v>
      </c>
      <c r="M1582" s="1" t="s">
        <v>11304</v>
      </c>
      <c r="N1582" s="4">
        <v>2.4819823271835801</v>
      </c>
    </row>
    <row r="1583" spans="1:14" x14ac:dyDescent="0.25">
      <c r="A1583" s="2" t="s">
        <v>11</v>
      </c>
      <c r="B1583" s="2" t="s">
        <v>12</v>
      </c>
      <c r="C1583" s="2" t="s">
        <v>13</v>
      </c>
      <c r="D1583" s="1">
        <v>1363619</v>
      </c>
      <c r="E1583" s="1">
        <v>1365121</v>
      </c>
      <c r="F1583" s="2" t="s">
        <v>14</v>
      </c>
      <c r="G1583" s="2" t="s">
        <v>3628</v>
      </c>
      <c r="H1583" s="2" t="s">
        <v>3629</v>
      </c>
      <c r="I1583" s="2" t="s">
        <v>3630</v>
      </c>
      <c r="J1583" s="2" t="s">
        <v>18</v>
      </c>
      <c r="K1583" s="2" t="s">
        <v>9524</v>
      </c>
      <c r="L1583" s="1">
        <v>0</v>
      </c>
      <c r="M1583" s="1" t="s">
        <v>11304</v>
      </c>
      <c r="N1583" s="4">
        <v>2.4672765691593401</v>
      </c>
    </row>
    <row r="1584" spans="1:14" x14ac:dyDescent="0.25">
      <c r="A1584" s="2" t="s">
        <v>11</v>
      </c>
      <c r="B1584" s="2" t="s">
        <v>12</v>
      </c>
      <c r="C1584" s="2" t="s">
        <v>13</v>
      </c>
      <c r="D1584" s="1">
        <v>500014</v>
      </c>
      <c r="E1584" s="1">
        <v>501117</v>
      </c>
      <c r="F1584" s="2" t="s">
        <v>26</v>
      </c>
      <c r="G1584" s="2" t="s">
        <v>1343</v>
      </c>
      <c r="H1584" s="2" t="s">
        <v>1344</v>
      </c>
      <c r="I1584" s="2" t="s">
        <v>1345</v>
      </c>
      <c r="J1584" s="2" t="s">
        <v>18</v>
      </c>
      <c r="K1584" s="2" t="s">
        <v>8678</v>
      </c>
      <c r="L1584" s="1">
        <v>0</v>
      </c>
      <c r="M1584" s="1" t="s">
        <v>11304</v>
      </c>
      <c r="N1584" s="4">
        <v>2.4658117226579099</v>
      </c>
    </row>
    <row r="1585" spans="1:14" x14ac:dyDescent="0.25">
      <c r="A1585" s="2" t="s">
        <v>11</v>
      </c>
      <c r="B1585" s="2" t="s">
        <v>12</v>
      </c>
      <c r="C1585" s="2" t="s">
        <v>13</v>
      </c>
      <c r="D1585" s="1">
        <v>385284</v>
      </c>
      <c r="E1585" s="1">
        <v>385760</v>
      </c>
      <c r="F1585" s="2" t="s">
        <v>26</v>
      </c>
      <c r="G1585" s="2" t="s">
        <v>1050</v>
      </c>
      <c r="H1585" s="2" t="s">
        <v>1051</v>
      </c>
      <c r="I1585" s="2" t="s">
        <v>29</v>
      </c>
      <c r="J1585" s="2" t="s">
        <v>18</v>
      </c>
      <c r="K1585" s="2" t="s">
        <v>8577</v>
      </c>
      <c r="L1585" s="1">
        <v>0</v>
      </c>
      <c r="M1585" s="1" t="s">
        <v>11304</v>
      </c>
      <c r="N1585" s="4">
        <v>2.4653980469707899</v>
      </c>
    </row>
    <row r="1586" spans="1:14" x14ac:dyDescent="0.25">
      <c r="A1586" s="2" t="s">
        <v>11</v>
      </c>
      <c r="B1586" s="2" t="s">
        <v>12</v>
      </c>
      <c r="C1586" s="2" t="s">
        <v>13</v>
      </c>
      <c r="D1586" s="1">
        <v>690782</v>
      </c>
      <c r="E1586" s="1">
        <v>690988</v>
      </c>
      <c r="F1586" s="2" t="s">
        <v>26</v>
      </c>
      <c r="G1586" s="2" t="s">
        <v>1843</v>
      </c>
      <c r="H1586" s="2" t="s">
        <v>1844</v>
      </c>
      <c r="I1586" s="2" t="s">
        <v>29</v>
      </c>
      <c r="J1586" s="2" t="s">
        <v>18</v>
      </c>
      <c r="K1586" s="2" t="s">
        <v>8862</v>
      </c>
      <c r="L1586" s="1">
        <v>0</v>
      </c>
      <c r="M1586" s="1" t="s">
        <v>11304</v>
      </c>
      <c r="N1586" s="4">
        <v>2.46251466948946</v>
      </c>
    </row>
    <row r="1587" spans="1:14" x14ac:dyDescent="0.25">
      <c r="A1587" s="2" t="s">
        <v>11</v>
      </c>
      <c r="B1587" s="2" t="s">
        <v>12</v>
      </c>
      <c r="C1587" s="2" t="s">
        <v>13</v>
      </c>
      <c r="D1587" s="1">
        <v>1851472</v>
      </c>
      <c r="E1587" s="1">
        <v>1851675</v>
      </c>
      <c r="F1587" s="2" t="s">
        <v>14</v>
      </c>
      <c r="G1587" s="2" t="s">
        <v>4864</v>
      </c>
      <c r="H1587" s="2" t="s">
        <v>4865</v>
      </c>
      <c r="I1587" s="2" t="s">
        <v>29</v>
      </c>
      <c r="J1587" s="2" t="s">
        <v>18</v>
      </c>
      <c r="K1587" s="2" t="s">
        <v>9990</v>
      </c>
      <c r="L1587" s="1">
        <v>0</v>
      </c>
      <c r="M1587" s="1" t="s">
        <v>11304</v>
      </c>
      <c r="N1587" s="4">
        <v>2.4612224308061199</v>
      </c>
    </row>
    <row r="1588" spans="1:14" x14ac:dyDescent="0.25">
      <c r="A1588" s="2" t="s">
        <v>11</v>
      </c>
      <c r="B1588" s="2" t="s">
        <v>12</v>
      </c>
      <c r="C1588" s="2" t="s">
        <v>13</v>
      </c>
      <c r="D1588" s="1">
        <v>2020293</v>
      </c>
      <c r="E1588" s="1">
        <v>2021267</v>
      </c>
      <c r="F1588" s="2" t="s">
        <v>26</v>
      </c>
      <c r="G1588" s="2" t="s">
        <v>5245</v>
      </c>
      <c r="H1588" s="2" t="s">
        <v>5246</v>
      </c>
      <c r="I1588" s="2" t="s">
        <v>5247</v>
      </c>
      <c r="J1588" s="2" t="s">
        <v>18</v>
      </c>
      <c r="K1588" s="2" t="s">
        <v>10136</v>
      </c>
      <c r="L1588" s="1">
        <v>0</v>
      </c>
      <c r="M1588" s="1" t="s">
        <v>11304</v>
      </c>
      <c r="N1588" s="4">
        <v>2.4609565764977601</v>
      </c>
    </row>
    <row r="1589" spans="1:14" x14ac:dyDescent="0.25">
      <c r="A1589" s="2" t="s">
        <v>11</v>
      </c>
      <c r="B1589" s="2" t="s">
        <v>12</v>
      </c>
      <c r="C1589" s="2" t="s">
        <v>13</v>
      </c>
      <c r="D1589" s="1">
        <v>912839</v>
      </c>
      <c r="E1589" s="1">
        <v>913051</v>
      </c>
      <c r="F1589" s="2" t="s">
        <v>26</v>
      </c>
      <c r="G1589" s="2" t="s">
        <v>2430</v>
      </c>
      <c r="H1589" s="2" t="s">
        <v>28</v>
      </c>
      <c r="I1589" s="2" t="s">
        <v>29</v>
      </c>
      <c r="J1589" s="2" t="s">
        <v>18</v>
      </c>
      <c r="K1589" s="2" t="s">
        <v>9072</v>
      </c>
      <c r="L1589" s="1">
        <v>0</v>
      </c>
      <c r="M1589" s="1" t="s">
        <v>11304</v>
      </c>
      <c r="N1589" s="4">
        <v>2.4435884132791998</v>
      </c>
    </row>
    <row r="1590" spans="1:14" x14ac:dyDescent="0.25">
      <c r="A1590" s="2" t="s">
        <v>11</v>
      </c>
      <c r="B1590" s="2" t="s">
        <v>12</v>
      </c>
      <c r="C1590" s="2" t="s">
        <v>13</v>
      </c>
      <c r="D1590" s="1">
        <v>1513250</v>
      </c>
      <c r="E1590" s="1">
        <v>1514197</v>
      </c>
      <c r="F1590" s="2" t="s">
        <v>26</v>
      </c>
      <c r="G1590" s="2" t="s">
        <v>3975</v>
      </c>
      <c r="H1590" s="2" t="s">
        <v>3976</v>
      </c>
      <c r="I1590" s="2" t="s">
        <v>3977</v>
      </c>
      <c r="J1590" s="2" t="s">
        <v>18</v>
      </c>
      <c r="K1590" s="2" t="s">
        <v>9658</v>
      </c>
      <c r="L1590" s="1">
        <v>0</v>
      </c>
      <c r="M1590" s="1" t="s">
        <v>11304</v>
      </c>
      <c r="N1590" s="4">
        <v>2.4419887952658201</v>
      </c>
    </row>
    <row r="1591" spans="1:14" x14ac:dyDescent="0.25">
      <c r="A1591" s="2" t="s">
        <v>11</v>
      </c>
      <c r="B1591" s="2" t="s">
        <v>12</v>
      </c>
      <c r="C1591" s="2" t="s">
        <v>13</v>
      </c>
      <c r="D1591" s="1">
        <v>2091848</v>
      </c>
      <c r="E1591" s="1">
        <v>2092057</v>
      </c>
      <c r="F1591" s="2" t="s">
        <v>26</v>
      </c>
      <c r="G1591" s="2" t="s">
        <v>5424</v>
      </c>
      <c r="H1591" s="2" t="s">
        <v>5425</v>
      </c>
      <c r="I1591" s="2" t="s">
        <v>29</v>
      </c>
      <c r="J1591" s="2" t="s">
        <v>18</v>
      </c>
      <c r="K1591" s="2" t="s">
        <v>10202</v>
      </c>
      <c r="L1591" s="1">
        <v>0</v>
      </c>
      <c r="M1591" s="1" t="s">
        <v>11304</v>
      </c>
      <c r="N1591" s="4">
        <v>2.4414165669502701</v>
      </c>
    </row>
    <row r="1592" spans="1:14" x14ac:dyDescent="0.25">
      <c r="A1592" s="2" t="s">
        <v>11</v>
      </c>
      <c r="B1592" s="2" t="s">
        <v>12</v>
      </c>
      <c r="C1592" s="2" t="s">
        <v>13</v>
      </c>
      <c r="D1592" s="1">
        <v>1528033</v>
      </c>
      <c r="E1592" s="1">
        <v>1529004</v>
      </c>
      <c r="F1592" s="2" t="s">
        <v>14</v>
      </c>
      <c r="G1592" s="2" t="s">
        <v>4023</v>
      </c>
      <c r="H1592" s="2" t="s">
        <v>4024</v>
      </c>
      <c r="I1592" s="2" t="s">
        <v>4025</v>
      </c>
      <c r="J1592" s="2" t="s">
        <v>18</v>
      </c>
      <c r="K1592" s="2" t="s">
        <v>9675</v>
      </c>
      <c r="L1592" s="1">
        <v>0</v>
      </c>
      <c r="M1592" s="1" t="s">
        <v>11304</v>
      </c>
      <c r="N1592" s="4">
        <v>2.43296752402857</v>
      </c>
    </row>
    <row r="1593" spans="1:14" x14ac:dyDescent="0.25">
      <c r="A1593" s="2" t="s">
        <v>11</v>
      </c>
      <c r="B1593" s="2" t="s">
        <v>12</v>
      </c>
      <c r="C1593" s="2" t="s">
        <v>13</v>
      </c>
      <c r="D1593" s="1">
        <v>999911</v>
      </c>
      <c r="E1593" s="1">
        <v>1000540</v>
      </c>
      <c r="F1593" s="2" t="s">
        <v>26</v>
      </c>
      <c r="G1593" s="2" t="s">
        <v>2644</v>
      </c>
      <c r="H1593" s="2" t="s">
        <v>2645</v>
      </c>
      <c r="I1593" s="2" t="s">
        <v>911</v>
      </c>
      <c r="J1593" s="2" t="s">
        <v>18</v>
      </c>
      <c r="K1593" s="2" t="s">
        <v>9151</v>
      </c>
      <c r="L1593" s="1">
        <v>0</v>
      </c>
      <c r="M1593" s="1" t="s">
        <v>11304</v>
      </c>
      <c r="N1593" s="4">
        <v>2.4254610182538201</v>
      </c>
    </row>
    <row r="1594" spans="1:14" x14ac:dyDescent="0.25">
      <c r="A1594" s="2" t="s">
        <v>11</v>
      </c>
      <c r="B1594" s="2" t="s">
        <v>12</v>
      </c>
      <c r="C1594" s="2" t="s">
        <v>13</v>
      </c>
      <c r="D1594" s="1">
        <v>1050587</v>
      </c>
      <c r="E1594" s="1">
        <v>1050660</v>
      </c>
      <c r="F1594" s="2" t="s">
        <v>14</v>
      </c>
      <c r="G1594" s="2" t="s">
        <v>2780</v>
      </c>
      <c r="H1594" s="2" t="s">
        <v>2781</v>
      </c>
      <c r="I1594" s="2" t="s">
        <v>2037</v>
      </c>
      <c r="J1594" s="2" t="s">
        <v>103</v>
      </c>
      <c r="K1594" s="2" t="s">
        <v>28</v>
      </c>
      <c r="L1594" s="1">
        <v>0</v>
      </c>
      <c r="M1594" s="1" t="s">
        <v>11304</v>
      </c>
      <c r="N1594" s="4">
        <v>2.4220567162150202</v>
      </c>
    </row>
    <row r="1595" spans="1:14" x14ac:dyDescent="0.25">
      <c r="A1595" s="2" t="s">
        <v>11</v>
      </c>
      <c r="B1595" s="2" t="s">
        <v>12</v>
      </c>
      <c r="C1595" s="2" t="s">
        <v>13</v>
      </c>
      <c r="D1595" s="1">
        <v>1002609</v>
      </c>
      <c r="E1595" s="1">
        <v>1003784</v>
      </c>
      <c r="F1595" s="2" t="s">
        <v>26</v>
      </c>
      <c r="G1595" s="2" t="s">
        <v>2652</v>
      </c>
      <c r="H1595" s="2" t="s">
        <v>2653</v>
      </c>
      <c r="I1595" s="2" t="s">
        <v>2654</v>
      </c>
      <c r="J1595" s="2" t="s">
        <v>18</v>
      </c>
      <c r="K1595" s="2" t="s">
        <v>9155</v>
      </c>
      <c r="L1595" s="1">
        <v>0</v>
      </c>
      <c r="M1595" s="1" t="s">
        <v>11304</v>
      </c>
      <c r="N1595" s="4">
        <v>2.4147417286601498</v>
      </c>
    </row>
    <row r="1596" spans="1:14" x14ac:dyDescent="0.25">
      <c r="A1596" s="2" t="s">
        <v>11</v>
      </c>
      <c r="B1596" s="2" t="s">
        <v>12</v>
      </c>
      <c r="C1596" s="2" t="s">
        <v>13</v>
      </c>
      <c r="D1596" s="1">
        <v>2094744</v>
      </c>
      <c r="E1596" s="1">
        <v>2095019</v>
      </c>
      <c r="F1596" s="2" t="s">
        <v>26</v>
      </c>
      <c r="G1596" s="2" t="s">
        <v>5437</v>
      </c>
      <c r="H1596" s="2" t="s">
        <v>5438</v>
      </c>
      <c r="I1596" s="2" t="s">
        <v>29</v>
      </c>
      <c r="J1596" s="2" t="s">
        <v>18</v>
      </c>
      <c r="K1596" s="2" t="s">
        <v>10207</v>
      </c>
      <c r="L1596" s="1">
        <v>0</v>
      </c>
      <c r="M1596" s="1" t="s">
        <v>11304</v>
      </c>
      <c r="N1596" s="4">
        <v>2.4138179794008101</v>
      </c>
    </row>
    <row r="1597" spans="1:14" x14ac:dyDescent="0.25">
      <c r="A1597" s="2" t="s">
        <v>11</v>
      </c>
      <c r="B1597" s="2" t="s">
        <v>12</v>
      </c>
      <c r="C1597" s="2" t="s">
        <v>13</v>
      </c>
      <c r="D1597" s="1">
        <v>1345650</v>
      </c>
      <c r="E1597" s="1">
        <v>1346225</v>
      </c>
      <c r="F1597" s="2" t="s">
        <v>14</v>
      </c>
      <c r="G1597" s="2" t="s">
        <v>3583</v>
      </c>
      <c r="H1597" s="2" t="s">
        <v>3584</v>
      </c>
      <c r="I1597" s="2" t="s">
        <v>3585</v>
      </c>
      <c r="J1597" s="2" t="s">
        <v>18</v>
      </c>
      <c r="K1597" s="2" t="s">
        <v>9506</v>
      </c>
      <c r="L1597" s="1">
        <v>0</v>
      </c>
      <c r="M1597" s="1" t="s">
        <v>11304</v>
      </c>
      <c r="N1597" s="4">
        <v>2.4136799556781399</v>
      </c>
    </row>
    <row r="1598" spans="1:14" x14ac:dyDescent="0.25">
      <c r="A1598" s="2" t="s">
        <v>11</v>
      </c>
      <c r="B1598" s="2" t="s">
        <v>12</v>
      </c>
      <c r="C1598" s="2" t="s">
        <v>13</v>
      </c>
      <c r="D1598" s="1">
        <v>1346256</v>
      </c>
      <c r="E1598" s="1">
        <v>1346927</v>
      </c>
      <c r="F1598" s="2" t="s">
        <v>14</v>
      </c>
      <c r="G1598" s="2" t="s">
        <v>3586</v>
      </c>
      <c r="H1598" s="2" t="s">
        <v>3587</v>
      </c>
      <c r="I1598" s="2" t="s">
        <v>3027</v>
      </c>
      <c r="J1598" s="2" t="s">
        <v>18</v>
      </c>
      <c r="K1598" s="2" t="s">
        <v>9507</v>
      </c>
      <c r="L1598" s="1">
        <v>0</v>
      </c>
      <c r="M1598" s="1" t="s">
        <v>11304</v>
      </c>
      <c r="N1598" s="4">
        <v>2.40998293404959</v>
      </c>
    </row>
    <row r="1599" spans="1:14" x14ac:dyDescent="0.25">
      <c r="A1599" s="2" t="s">
        <v>11</v>
      </c>
      <c r="B1599" s="2" t="s">
        <v>12</v>
      </c>
      <c r="C1599" s="2" t="s">
        <v>13</v>
      </c>
      <c r="D1599" s="1">
        <v>2030698</v>
      </c>
      <c r="E1599" s="1">
        <v>2031111</v>
      </c>
      <c r="F1599" s="2" t="s">
        <v>26</v>
      </c>
      <c r="G1599" s="2" t="s">
        <v>5269</v>
      </c>
      <c r="H1599" s="2" t="s">
        <v>5270</v>
      </c>
      <c r="I1599" s="2" t="s">
        <v>1150</v>
      </c>
      <c r="J1599" s="2" t="s">
        <v>18</v>
      </c>
      <c r="K1599" s="2" t="s">
        <v>10145</v>
      </c>
      <c r="L1599" s="1">
        <v>0</v>
      </c>
      <c r="M1599" s="1" t="s">
        <v>11304</v>
      </c>
      <c r="N1599" s="4">
        <v>2.4070689765689699</v>
      </c>
    </row>
    <row r="1600" spans="1:14" x14ac:dyDescent="0.25">
      <c r="A1600" s="2" t="s">
        <v>11</v>
      </c>
      <c r="B1600" s="2" t="s">
        <v>12</v>
      </c>
      <c r="C1600" s="2" t="s">
        <v>13</v>
      </c>
      <c r="D1600" s="1">
        <v>1875247</v>
      </c>
      <c r="E1600" s="1">
        <v>1876053</v>
      </c>
      <c r="F1600" s="2" t="s">
        <v>14</v>
      </c>
      <c r="G1600" s="2" t="s">
        <v>4913</v>
      </c>
      <c r="H1600" s="2" t="s">
        <v>4914</v>
      </c>
      <c r="I1600" s="2" t="s">
        <v>99</v>
      </c>
      <c r="J1600" s="2" t="s">
        <v>18</v>
      </c>
      <c r="K1600" s="2" t="s">
        <v>10008</v>
      </c>
      <c r="L1600" s="1">
        <v>0</v>
      </c>
      <c r="M1600" s="1" t="s">
        <v>11304</v>
      </c>
      <c r="N1600" s="4">
        <v>2.4060784790677801</v>
      </c>
    </row>
    <row r="1601" spans="1:14" x14ac:dyDescent="0.25">
      <c r="A1601" s="2" t="s">
        <v>11</v>
      </c>
      <c r="B1601" s="2" t="s">
        <v>12</v>
      </c>
      <c r="C1601" s="2" t="s">
        <v>13</v>
      </c>
      <c r="D1601" s="1">
        <v>28520</v>
      </c>
      <c r="E1601" s="1">
        <v>28915</v>
      </c>
      <c r="F1601" s="2" t="s">
        <v>26</v>
      </c>
      <c r="G1601" s="2" t="s">
        <v>92</v>
      </c>
      <c r="H1601" s="2" t="s">
        <v>93</v>
      </c>
      <c r="I1601" s="2" t="s">
        <v>94</v>
      </c>
      <c r="J1601" s="2" t="s">
        <v>18</v>
      </c>
      <c r="K1601" s="2" t="s">
        <v>8234</v>
      </c>
      <c r="L1601" s="1">
        <v>0</v>
      </c>
      <c r="M1601" s="1" t="s">
        <v>11304</v>
      </c>
      <c r="N1601" s="4">
        <v>2.4042982950861398</v>
      </c>
    </row>
    <row r="1602" spans="1:14" x14ac:dyDescent="0.25">
      <c r="A1602" s="2" t="s">
        <v>11</v>
      </c>
      <c r="B1602" s="2" t="s">
        <v>12</v>
      </c>
      <c r="C1602" s="2" t="s">
        <v>13</v>
      </c>
      <c r="D1602" s="1">
        <v>1254248</v>
      </c>
      <c r="E1602" s="1">
        <v>1254502</v>
      </c>
      <c r="F1602" s="2" t="s">
        <v>14</v>
      </c>
      <c r="G1602" s="2" t="s">
        <v>3340</v>
      </c>
      <c r="H1602" s="2" t="s">
        <v>3341</v>
      </c>
      <c r="I1602" s="2" t="s">
        <v>3342</v>
      </c>
      <c r="J1602" s="2" t="s">
        <v>18</v>
      </c>
      <c r="K1602" s="2" t="s">
        <v>9410</v>
      </c>
      <c r="L1602" s="1">
        <v>0</v>
      </c>
      <c r="M1602" s="1" t="s">
        <v>11304</v>
      </c>
      <c r="N1602" s="4">
        <v>2.3926176089306801</v>
      </c>
    </row>
    <row r="1603" spans="1:14" x14ac:dyDescent="0.25">
      <c r="A1603" s="2" t="s">
        <v>11</v>
      </c>
      <c r="B1603" s="2" t="s">
        <v>12</v>
      </c>
      <c r="C1603" s="2" t="s">
        <v>13</v>
      </c>
      <c r="D1603" s="1">
        <v>894223</v>
      </c>
      <c r="E1603" s="1">
        <v>896547</v>
      </c>
      <c r="F1603" s="2" t="s">
        <v>14</v>
      </c>
      <c r="G1603" s="2" t="s">
        <v>2390</v>
      </c>
      <c r="H1603" s="2" t="s">
        <v>2391</v>
      </c>
      <c r="I1603" s="2" t="s">
        <v>1385</v>
      </c>
      <c r="J1603" s="2" t="s">
        <v>18</v>
      </c>
      <c r="K1603" s="2" t="s">
        <v>9056</v>
      </c>
      <c r="L1603" s="1">
        <v>0</v>
      </c>
      <c r="M1603" s="1" t="s">
        <v>11304</v>
      </c>
      <c r="N1603" s="4">
        <v>2.3845116466799698</v>
      </c>
    </row>
    <row r="1604" spans="1:14" x14ac:dyDescent="0.25">
      <c r="A1604" s="2" t="s">
        <v>11</v>
      </c>
      <c r="B1604" s="2" t="s">
        <v>12</v>
      </c>
      <c r="C1604" s="2" t="s">
        <v>13</v>
      </c>
      <c r="D1604" s="1">
        <v>1584014</v>
      </c>
      <c r="E1604" s="1">
        <v>1584160</v>
      </c>
      <c r="F1604" s="2" t="s">
        <v>14</v>
      </c>
      <c r="G1604" s="2" t="s">
        <v>4166</v>
      </c>
      <c r="H1604" s="2" t="s">
        <v>28</v>
      </c>
      <c r="I1604" s="2" t="s">
        <v>29</v>
      </c>
      <c r="J1604" s="2" t="s">
        <v>18</v>
      </c>
      <c r="K1604" s="2" t="s">
        <v>9731</v>
      </c>
      <c r="L1604" s="1">
        <v>0</v>
      </c>
      <c r="M1604" s="1" t="s">
        <v>11304</v>
      </c>
      <c r="N1604" s="4">
        <v>2.38243997468784</v>
      </c>
    </row>
    <row r="1605" spans="1:14" x14ac:dyDescent="0.25">
      <c r="A1605" s="2" t="s">
        <v>11</v>
      </c>
      <c r="B1605" s="2" t="s">
        <v>12</v>
      </c>
      <c r="C1605" s="2" t="s">
        <v>13</v>
      </c>
      <c r="D1605" s="1">
        <v>838638</v>
      </c>
      <c r="E1605" s="1">
        <v>838988</v>
      </c>
      <c r="F1605" s="2" t="s">
        <v>14</v>
      </c>
      <c r="G1605" s="2" t="s">
        <v>2243</v>
      </c>
      <c r="H1605" s="2" t="s">
        <v>28</v>
      </c>
      <c r="I1605" s="2" t="s">
        <v>2244</v>
      </c>
      <c r="J1605" s="2" t="s">
        <v>18</v>
      </c>
      <c r="K1605" s="2" t="s">
        <v>9004</v>
      </c>
      <c r="L1605" s="1">
        <v>0</v>
      </c>
      <c r="M1605" s="1" t="s">
        <v>11304</v>
      </c>
      <c r="N1605" s="4">
        <v>2.3755858402724002</v>
      </c>
    </row>
    <row r="1606" spans="1:14" x14ac:dyDescent="0.25">
      <c r="A1606" s="2" t="s">
        <v>11</v>
      </c>
      <c r="B1606" s="2" t="s">
        <v>12</v>
      </c>
      <c r="C1606" s="2" t="s">
        <v>13</v>
      </c>
      <c r="D1606" s="1">
        <v>653183</v>
      </c>
      <c r="E1606" s="1">
        <v>654415</v>
      </c>
      <c r="F1606" s="2" t="s">
        <v>14</v>
      </c>
      <c r="G1606" s="2" t="s">
        <v>1739</v>
      </c>
      <c r="H1606" s="2" t="s">
        <v>1740</v>
      </c>
      <c r="I1606" s="2" t="s">
        <v>474</v>
      </c>
      <c r="J1606" s="2" t="s">
        <v>18</v>
      </c>
      <c r="K1606" s="2" t="s">
        <v>8826</v>
      </c>
      <c r="L1606" s="1">
        <v>0</v>
      </c>
      <c r="M1606" s="1" t="s">
        <v>11304</v>
      </c>
      <c r="N1606" s="4">
        <v>2.3755761973317902</v>
      </c>
    </row>
    <row r="1607" spans="1:14" x14ac:dyDescent="0.25">
      <c r="A1607" s="2" t="s">
        <v>11</v>
      </c>
      <c r="B1607" s="2" t="s">
        <v>12</v>
      </c>
      <c r="C1607" s="2" t="s">
        <v>13</v>
      </c>
      <c r="D1607" s="1">
        <v>2102981</v>
      </c>
      <c r="E1607" s="1">
        <v>2103712</v>
      </c>
      <c r="F1607" s="2" t="s">
        <v>26</v>
      </c>
      <c r="G1607" s="2" t="s">
        <v>5462</v>
      </c>
      <c r="H1607" s="2" t="s">
        <v>5463</v>
      </c>
      <c r="I1607" s="2" t="s">
        <v>5464</v>
      </c>
      <c r="J1607" s="2" t="s">
        <v>18</v>
      </c>
      <c r="K1607" s="2" t="s">
        <v>10217</v>
      </c>
      <c r="L1607" s="1">
        <v>0</v>
      </c>
      <c r="M1607" s="1" t="s">
        <v>11304</v>
      </c>
      <c r="N1607" s="4">
        <v>2.3634181008392399</v>
      </c>
    </row>
    <row r="1608" spans="1:14" x14ac:dyDescent="0.25">
      <c r="A1608" s="2" t="s">
        <v>11</v>
      </c>
      <c r="B1608" s="2" t="s">
        <v>12</v>
      </c>
      <c r="C1608" s="2" t="s">
        <v>13</v>
      </c>
      <c r="D1608" s="1">
        <v>1842671</v>
      </c>
      <c r="E1608" s="1">
        <v>1845475</v>
      </c>
      <c r="F1608" s="2" t="s">
        <v>14</v>
      </c>
      <c r="G1608" s="2" t="s">
        <v>4842</v>
      </c>
      <c r="H1608" s="2" t="s">
        <v>4843</v>
      </c>
      <c r="I1608" s="2" t="s">
        <v>4844</v>
      </c>
      <c r="J1608" s="2" t="s">
        <v>18</v>
      </c>
      <c r="K1608" s="2" t="s">
        <v>9982</v>
      </c>
      <c r="L1608" s="1">
        <v>0</v>
      </c>
      <c r="M1608" s="1" t="s">
        <v>11304</v>
      </c>
      <c r="N1608" s="4">
        <v>2.36282231089189</v>
      </c>
    </row>
    <row r="1609" spans="1:14" x14ac:dyDescent="0.25">
      <c r="A1609" s="2" t="s">
        <v>11</v>
      </c>
      <c r="B1609" s="2" t="s">
        <v>12</v>
      </c>
      <c r="C1609" s="2" t="s">
        <v>13</v>
      </c>
      <c r="D1609" s="1">
        <v>1557033</v>
      </c>
      <c r="E1609" s="1">
        <v>1557212</v>
      </c>
      <c r="F1609" s="2" t="s">
        <v>14</v>
      </c>
      <c r="G1609" s="2" t="s">
        <v>4100</v>
      </c>
      <c r="H1609" s="2" t="s">
        <v>28</v>
      </c>
      <c r="I1609" s="2" t="s">
        <v>29</v>
      </c>
      <c r="J1609" s="2" t="s">
        <v>18</v>
      </c>
      <c r="K1609" s="2" t="s">
        <v>9705</v>
      </c>
      <c r="L1609" s="1">
        <v>0</v>
      </c>
      <c r="M1609" s="1" t="s">
        <v>11304</v>
      </c>
      <c r="N1609" s="4">
        <v>2.3495284195647201</v>
      </c>
    </row>
    <row r="1610" spans="1:14" x14ac:dyDescent="0.25">
      <c r="A1610" s="2" t="s">
        <v>11</v>
      </c>
      <c r="B1610" s="2" t="s">
        <v>12</v>
      </c>
      <c r="C1610" s="2" t="s">
        <v>13</v>
      </c>
      <c r="D1610" s="1">
        <v>534793</v>
      </c>
      <c r="E1610" s="1">
        <v>535008</v>
      </c>
      <c r="F1610" s="2" t="s">
        <v>26</v>
      </c>
      <c r="G1610" s="2" t="s">
        <v>1442</v>
      </c>
      <c r="H1610" s="2" t="s">
        <v>1443</v>
      </c>
      <c r="I1610" s="2" t="s">
        <v>29</v>
      </c>
      <c r="J1610" s="2" t="s">
        <v>18</v>
      </c>
      <c r="K1610" s="2" t="s">
        <v>8718</v>
      </c>
      <c r="L1610" s="1">
        <v>0</v>
      </c>
      <c r="M1610" s="1" t="s">
        <v>11304</v>
      </c>
      <c r="N1610" s="4">
        <v>2.3480477819726202</v>
      </c>
    </row>
    <row r="1611" spans="1:14" x14ac:dyDescent="0.25">
      <c r="A1611" s="2" t="s">
        <v>11</v>
      </c>
      <c r="B1611" s="2" t="s">
        <v>12</v>
      </c>
      <c r="C1611" s="2" t="s">
        <v>13</v>
      </c>
      <c r="D1611" s="1">
        <v>1676102</v>
      </c>
      <c r="E1611" s="1">
        <v>1676413</v>
      </c>
      <c r="F1611" s="2" t="s">
        <v>26</v>
      </c>
      <c r="G1611" s="2" t="s">
        <v>4402</v>
      </c>
      <c r="H1611" s="2" t="s">
        <v>4403</v>
      </c>
      <c r="I1611" s="2" t="s">
        <v>29</v>
      </c>
      <c r="J1611" s="2" t="s">
        <v>18</v>
      </c>
      <c r="K1611" s="2" t="s">
        <v>9816</v>
      </c>
      <c r="L1611" s="1">
        <v>0</v>
      </c>
      <c r="M1611" s="1" t="s">
        <v>11304</v>
      </c>
      <c r="N1611" s="4">
        <v>2.3435025975310699</v>
      </c>
    </row>
    <row r="1612" spans="1:14" x14ac:dyDescent="0.25">
      <c r="A1612" s="2" t="s">
        <v>11</v>
      </c>
      <c r="B1612" s="2" t="s">
        <v>12</v>
      </c>
      <c r="C1612" s="2" t="s">
        <v>13</v>
      </c>
      <c r="D1612" s="1">
        <v>1121987</v>
      </c>
      <c r="E1612" s="1">
        <v>1122328</v>
      </c>
      <c r="F1612" s="2" t="s">
        <v>26</v>
      </c>
      <c r="G1612" s="2" t="s">
        <v>2966</v>
      </c>
      <c r="H1612" s="2" t="s">
        <v>2967</v>
      </c>
      <c r="I1612" s="2" t="s">
        <v>2968</v>
      </c>
      <c r="J1612" s="2" t="s">
        <v>18</v>
      </c>
      <c r="K1612" s="2" t="s">
        <v>9272</v>
      </c>
      <c r="L1612" s="1">
        <v>0</v>
      </c>
      <c r="M1612" s="1" t="s">
        <v>11304</v>
      </c>
      <c r="N1612" s="4">
        <v>2.3422808143756302</v>
      </c>
    </row>
    <row r="1613" spans="1:14" x14ac:dyDescent="0.25">
      <c r="A1613" s="2" t="s">
        <v>11</v>
      </c>
      <c r="B1613" s="2" t="s">
        <v>12</v>
      </c>
      <c r="C1613" s="2" t="s">
        <v>13</v>
      </c>
      <c r="D1613" s="1">
        <v>1850949</v>
      </c>
      <c r="E1613" s="1">
        <v>1851512</v>
      </c>
      <c r="F1613" s="2" t="s">
        <v>26</v>
      </c>
      <c r="G1613" s="2" t="s">
        <v>4862</v>
      </c>
      <c r="H1613" s="2" t="s">
        <v>4863</v>
      </c>
      <c r="I1613" s="2" t="s">
        <v>185</v>
      </c>
      <c r="J1613" s="2" t="s">
        <v>18</v>
      </c>
      <c r="K1613" s="2" t="s">
        <v>9989</v>
      </c>
      <c r="L1613" s="1">
        <v>0</v>
      </c>
      <c r="M1613" s="1" t="s">
        <v>11304</v>
      </c>
      <c r="N1613" s="4">
        <v>2.3329973355853899</v>
      </c>
    </row>
    <row r="1614" spans="1:14" x14ac:dyDescent="0.25">
      <c r="A1614" s="2" t="s">
        <v>11</v>
      </c>
      <c r="B1614" s="2" t="s">
        <v>12</v>
      </c>
      <c r="C1614" s="2" t="s">
        <v>13</v>
      </c>
      <c r="D1614" s="1">
        <v>912400</v>
      </c>
      <c r="E1614" s="1">
        <v>912600</v>
      </c>
      <c r="F1614" s="2" t="s">
        <v>26</v>
      </c>
      <c r="G1614" s="2" t="s">
        <v>2428</v>
      </c>
      <c r="H1614" s="2" t="s">
        <v>28</v>
      </c>
      <c r="I1614" s="2" t="s">
        <v>29</v>
      </c>
      <c r="J1614" s="2" t="s">
        <v>18</v>
      </c>
      <c r="K1614" s="2" t="s">
        <v>9070</v>
      </c>
      <c r="L1614" s="1">
        <v>0</v>
      </c>
      <c r="M1614" s="1" t="s">
        <v>11304</v>
      </c>
      <c r="N1614" s="4">
        <v>2.3327094464039102</v>
      </c>
    </row>
    <row r="1615" spans="1:14" x14ac:dyDescent="0.25">
      <c r="A1615" s="2" t="s">
        <v>11</v>
      </c>
      <c r="B1615" s="2" t="s">
        <v>12</v>
      </c>
      <c r="C1615" s="2" t="s">
        <v>13</v>
      </c>
      <c r="D1615" s="1">
        <v>1015476</v>
      </c>
      <c r="E1615" s="1">
        <v>1016174</v>
      </c>
      <c r="F1615" s="2" t="s">
        <v>26</v>
      </c>
      <c r="G1615" s="2" t="s">
        <v>2681</v>
      </c>
      <c r="H1615" s="2" t="s">
        <v>2682</v>
      </c>
      <c r="I1615" s="2" t="s">
        <v>2683</v>
      </c>
      <c r="J1615" s="2" t="s">
        <v>18</v>
      </c>
      <c r="K1615" s="2" t="s">
        <v>9165</v>
      </c>
      <c r="L1615" s="1">
        <v>0</v>
      </c>
      <c r="M1615" s="1" t="s">
        <v>11304</v>
      </c>
      <c r="N1615" s="4">
        <v>2.3266863621759901</v>
      </c>
    </row>
    <row r="1616" spans="1:14" x14ac:dyDescent="0.25">
      <c r="A1616" s="2" t="s">
        <v>11</v>
      </c>
      <c r="B1616" s="2" t="s">
        <v>12</v>
      </c>
      <c r="C1616" s="2" t="s">
        <v>25</v>
      </c>
      <c r="D1616" s="1">
        <v>78730</v>
      </c>
      <c r="E1616" s="1">
        <v>79508</v>
      </c>
      <c r="F1616" s="2" t="s">
        <v>26</v>
      </c>
      <c r="G1616" s="2" t="s">
        <v>233</v>
      </c>
      <c r="H1616" s="2" t="s">
        <v>234</v>
      </c>
      <c r="I1616" s="2" t="s">
        <v>235</v>
      </c>
      <c r="J1616" s="2" t="s">
        <v>25</v>
      </c>
      <c r="K1616" s="2" t="s">
        <v>28</v>
      </c>
      <c r="L1616" s="1">
        <v>0</v>
      </c>
      <c r="M1616" s="1" t="s">
        <v>11304</v>
      </c>
      <c r="N1616" s="4">
        <v>2.3213810417994898</v>
      </c>
    </row>
    <row r="1617" spans="1:14" x14ac:dyDescent="0.25">
      <c r="A1617" s="2" t="s">
        <v>11</v>
      </c>
      <c r="B1617" s="2" t="s">
        <v>12</v>
      </c>
      <c r="C1617" s="2" t="s">
        <v>13</v>
      </c>
      <c r="D1617" s="1">
        <v>86005</v>
      </c>
      <c r="E1617" s="1">
        <v>86721</v>
      </c>
      <c r="F1617" s="2" t="s">
        <v>14</v>
      </c>
      <c r="G1617" s="2" t="s">
        <v>250</v>
      </c>
      <c r="H1617" s="2" t="s">
        <v>28</v>
      </c>
      <c r="I1617" s="2" t="s">
        <v>251</v>
      </c>
      <c r="J1617" s="2" t="s">
        <v>18</v>
      </c>
      <c r="K1617" s="2" t="s">
        <v>8291</v>
      </c>
      <c r="L1617" s="1">
        <v>0</v>
      </c>
      <c r="M1617" s="1" t="s">
        <v>11304</v>
      </c>
      <c r="N1617" s="4">
        <v>2.3212770756704701</v>
      </c>
    </row>
    <row r="1618" spans="1:14" x14ac:dyDescent="0.25">
      <c r="A1618" s="2" t="s">
        <v>11</v>
      </c>
      <c r="B1618" s="2" t="s">
        <v>12</v>
      </c>
      <c r="C1618" s="2" t="s">
        <v>13</v>
      </c>
      <c r="D1618" s="1">
        <v>1025047</v>
      </c>
      <c r="E1618" s="1">
        <v>1026846</v>
      </c>
      <c r="F1618" s="2" t="s">
        <v>14</v>
      </c>
      <c r="G1618" s="2" t="s">
        <v>2708</v>
      </c>
      <c r="H1618" s="2" t="s">
        <v>2709</v>
      </c>
      <c r="I1618" s="2" t="s">
        <v>2710</v>
      </c>
      <c r="J1618" s="2" t="s">
        <v>18</v>
      </c>
      <c r="K1618" s="2" t="s">
        <v>9175</v>
      </c>
      <c r="L1618" s="1">
        <v>0</v>
      </c>
      <c r="M1618" s="1" t="s">
        <v>11304</v>
      </c>
      <c r="N1618" s="4">
        <v>2.31533894646899</v>
      </c>
    </row>
    <row r="1619" spans="1:14" x14ac:dyDescent="0.25">
      <c r="A1619" s="2" t="s">
        <v>11</v>
      </c>
      <c r="B1619" s="2" t="s">
        <v>12</v>
      </c>
      <c r="C1619" s="2" t="s">
        <v>13</v>
      </c>
      <c r="D1619" s="1">
        <v>865656</v>
      </c>
      <c r="E1619" s="1">
        <v>866378</v>
      </c>
      <c r="F1619" s="2" t="s">
        <v>26</v>
      </c>
      <c r="G1619" s="2" t="s">
        <v>2314</v>
      </c>
      <c r="H1619" s="2" t="s">
        <v>2315</v>
      </c>
      <c r="I1619" s="2" t="s">
        <v>2316</v>
      </c>
      <c r="J1619" s="2" t="s">
        <v>18</v>
      </c>
      <c r="K1619" s="2" t="s">
        <v>9029</v>
      </c>
      <c r="L1619" s="1">
        <v>1</v>
      </c>
      <c r="M1619" s="1" t="s">
        <v>11305</v>
      </c>
      <c r="N1619" s="4">
        <v>2.29720585259814</v>
      </c>
    </row>
    <row r="1620" spans="1:14" x14ac:dyDescent="0.25">
      <c r="A1620" s="2" t="s">
        <v>11</v>
      </c>
      <c r="B1620" s="2" t="s">
        <v>12</v>
      </c>
      <c r="C1620" s="2" t="s">
        <v>13</v>
      </c>
      <c r="D1620" s="1">
        <v>42939</v>
      </c>
      <c r="E1620" s="1">
        <v>43925</v>
      </c>
      <c r="F1620" s="2" t="s">
        <v>14</v>
      </c>
      <c r="G1620" s="2" t="s">
        <v>143</v>
      </c>
      <c r="H1620" s="2" t="s">
        <v>144</v>
      </c>
      <c r="I1620" s="2" t="s">
        <v>145</v>
      </c>
      <c r="J1620" s="2" t="s">
        <v>18</v>
      </c>
      <c r="K1620" s="2" t="s">
        <v>8250</v>
      </c>
      <c r="L1620" s="1">
        <v>0</v>
      </c>
      <c r="M1620" s="1" t="s">
        <v>11304</v>
      </c>
      <c r="N1620" s="4">
        <v>2.2944965331907001</v>
      </c>
    </row>
    <row r="1621" spans="1:14" x14ac:dyDescent="0.25">
      <c r="A1621" s="2" t="s">
        <v>11</v>
      </c>
      <c r="B1621" s="2" t="s">
        <v>12</v>
      </c>
      <c r="C1621" s="2" t="s">
        <v>13</v>
      </c>
      <c r="D1621" s="1">
        <v>571189</v>
      </c>
      <c r="E1621" s="1">
        <v>572133</v>
      </c>
      <c r="F1621" s="2" t="s">
        <v>26</v>
      </c>
      <c r="G1621" s="2" t="s">
        <v>1535</v>
      </c>
      <c r="H1621" s="2" t="s">
        <v>1536</v>
      </c>
      <c r="I1621" s="2" t="s">
        <v>1537</v>
      </c>
      <c r="J1621" s="2" t="s">
        <v>18</v>
      </c>
      <c r="K1621" s="2" t="s">
        <v>8756</v>
      </c>
      <c r="L1621" s="1">
        <v>0</v>
      </c>
      <c r="M1621" s="1" t="s">
        <v>11304</v>
      </c>
      <c r="N1621" s="4">
        <v>2.2912345000757099</v>
      </c>
    </row>
    <row r="1622" spans="1:14" x14ac:dyDescent="0.25">
      <c r="A1622" s="2" t="s">
        <v>11</v>
      </c>
      <c r="B1622" s="2" t="s">
        <v>12</v>
      </c>
      <c r="C1622" s="2" t="s">
        <v>13</v>
      </c>
      <c r="D1622" s="1">
        <v>1974970</v>
      </c>
      <c r="E1622" s="1">
        <v>1975045</v>
      </c>
      <c r="F1622" s="2" t="s">
        <v>14</v>
      </c>
      <c r="G1622" s="2" t="s">
        <v>5137</v>
      </c>
      <c r="H1622" s="2" t="s">
        <v>5138</v>
      </c>
      <c r="I1622" s="2" t="s">
        <v>219</v>
      </c>
      <c r="J1622" s="2" t="s">
        <v>103</v>
      </c>
      <c r="K1622" s="2" t="s">
        <v>28</v>
      </c>
      <c r="L1622" s="1">
        <v>0</v>
      </c>
      <c r="M1622" s="1" t="s">
        <v>11304</v>
      </c>
      <c r="N1622" s="4">
        <v>2.2880274855240499</v>
      </c>
    </row>
    <row r="1623" spans="1:14" x14ac:dyDescent="0.25">
      <c r="A1623" s="2" t="s">
        <v>11</v>
      </c>
      <c r="B1623" s="2" t="s">
        <v>12</v>
      </c>
      <c r="C1623" s="2" t="s">
        <v>13</v>
      </c>
      <c r="D1623" s="1">
        <v>2087731</v>
      </c>
      <c r="E1623" s="1">
        <v>2089266</v>
      </c>
      <c r="F1623" s="2" t="s">
        <v>26</v>
      </c>
      <c r="G1623" s="2" t="s">
        <v>5419</v>
      </c>
      <c r="H1623" s="2" t="s">
        <v>5420</v>
      </c>
      <c r="I1623" s="2" t="s">
        <v>5421</v>
      </c>
      <c r="J1623" s="2" t="s">
        <v>18</v>
      </c>
      <c r="K1623" s="2" t="s">
        <v>10200</v>
      </c>
      <c r="L1623" s="1">
        <v>31</v>
      </c>
      <c r="M1623" s="1" t="s">
        <v>11305</v>
      </c>
      <c r="N1623" s="4">
        <v>2.2873806488142301</v>
      </c>
    </row>
    <row r="1624" spans="1:14" x14ac:dyDescent="0.25">
      <c r="A1624" s="2" t="s">
        <v>11</v>
      </c>
      <c r="B1624" s="2" t="s">
        <v>12</v>
      </c>
      <c r="C1624" s="2" t="s">
        <v>13</v>
      </c>
      <c r="D1624" s="1">
        <v>2021271</v>
      </c>
      <c r="E1624" s="1">
        <v>2021723</v>
      </c>
      <c r="F1624" s="2" t="s">
        <v>26</v>
      </c>
      <c r="G1624" s="2" t="s">
        <v>5248</v>
      </c>
      <c r="H1624" s="2" t="s">
        <v>5249</v>
      </c>
      <c r="I1624" s="2" t="s">
        <v>5250</v>
      </c>
      <c r="J1624" s="2" t="s">
        <v>18</v>
      </c>
      <c r="K1624" s="2" t="s">
        <v>10137</v>
      </c>
      <c r="L1624" s="1">
        <v>0</v>
      </c>
      <c r="M1624" s="1" t="s">
        <v>11304</v>
      </c>
      <c r="N1624" s="4">
        <v>2.2761153283125699</v>
      </c>
    </row>
    <row r="1625" spans="1:14" x14ac:dyDescent="0.25">
      <c r="A1625" s="2" t="s">
        <v>11</v>
      </c>
      <c r="B1625" s="2" t="s">
        <v>12</v>
      </c>
      <c r="C1625" s="2" t="s">
        <v>13</v>
      </c>
      <c r="D1625" s="1">
        <v>1529034</v>
      </c>
      <c r="E1625" s="1">
        <v>1529603</v>
      </c>
      <c r="F1625" s="2" t="s">
        <v>14</v>
      </c>
      <c r="G1625" s="2" t="s">
        <v>4026</v>
      </c>
      <c r="H1625" s="2" t="s">
        <v>4027</v>
      </c>
      <c r="I1625" s="2" t="s">
        <v>4028</v>
      </c>
      <c r="J1625" s="2" t="s">
        <v>18</v>
      </c>
      <c r="K1625" s="2" t="s">
        <v>9676</v>
      </c>
      <c r="L1625" s="1">
        <v>0</v>
      </c>
      <c r="M1625" s="1" t="s">
        <v>11304</v>
      </c>
      <c r="N1625" s="4">
        <v>2.2736266834124299</v>
      </c>
    </row>
    <row r="1626" spans="1:14" x14ac:dyDescent="0.25">
      <c r="A1626" s="2" t="s">
        <v>11</v>
      </c>
      <c r="B1626" s="2" t="s">
        <v>12</v>
      </c>
      <c r="C1626" s="2" t="s">
        <v>13</v>
      </c>
      <c r="D1626" s="1">
        <v>642159</v>
      </c>
      <c r="E1626" s="1">
        <v>643091</v>
      </c>
      <c r="F1626" s="2" t="s">
        <v>14</v>
      </c>
      <c r="G1626" s="2" t="s">
        <v>1712</v>
      </c>
      <c r="H1626" s="2" t="s">
        <v>1713</v>
      </c>
      <c r="I1626" s="2" t="s">
        <v>1714</v>
      </c>
      <c r="J1626" s="2" t="s">
        <v>18</v>
      </c>
      <c r="K1626" s="2" t="s">
        <v>8816</v>
      </c>
      <c r="L1626" s="1">
        <v>0</v>
      </c>
      <c r="M1626" s="1" t="s">
        <v>11304</v>
      </c>
      <c r="N1626" s="4">
        <v>2.2603979799605098</v>
      </c>
    </row>
    <row r="1627" spans="1:14" x14ac:dyDescent="0.25">
      <c r="A1627" s="2" t="s">
        <v>11</v>
      </c>
      <c r="B1627" s="2" t="s">
        <v>12</v>
      </c>
      <c r="C1627" s="2" t="s">
        <v>13</v>
      </c>
      <c r="D1627" s="1">
        <v>2116857</v>
      </c>
      <c r="E1627" s="1">
        <v>2117108</v>
      </c>
      <c r="F1627" s="2" t="s">
        <v>14</v>
      </c>
      <c r="G1627" s="2" t="s">
        <v>5512</v>
      </c>
      <c r="H1627" s="2" t="s">
        <v>28</v>
      </c>
      <c r="I1627" s="2" t="s">
        <v>29</v>
      </c>
      <c r="J1627" s="2" t="s">
        <v>18</v>
      </c>
      <c r="K1627" s="2" t="s">
        <v>10235</v>
      </c>
      <c r="L1627" s="1">
        <v>1</v>
      </c>
      <c r="M1627" s="1" t="s">
        <v>11305</v>
      </c>
      <c r="N1627" s="4">
        <v>2.2520457953250799</v>
      </c>
    </row>
    <row r="1628" spans="1:14" x14ac:dyDescent="0.25">
      <c r="A1628" s="2" t="s">
        <v>11</v>
      </c>
      <c r="B1628" s="2" t="s">
        <v>12</v>
      </c>
      <c r="C1628" s="2" t="s">
        <v>13</v>
      </c>
      <c r="D1628" s="1">
        <v>214313</v>
      </c>
      <c r="E1628" s="1">
        <v>215596</v>
      </c>
      <c r="F1628" s="2" t="s">
        <v>14</v>
      </c>
      <c r="G1628" s="2" t="s">
        <v>595</v>
      </c>
      <c r="H1628" s="2" t="s">
        <v>596</v>
      </c>
      <c r="I1628" s="2" t="s">
        <v>597</v>
      </c>
      <c r="J1628" s="2" t="s">
        <v>18</v>
      </c>
      <c r="K1628" s="2" t="s">
        <v>8410</v>
      </c>
      <c r="L1628" s="1">
        <v>0</v>
      </c>
      <c r="M1628" s="1" t="s">
        <v>11304</v>
      </c>
      <c r="N1628" s="4">
        <v>2.2467787157536301</v>
      </c>
    </row>
    <row r="1629" spans="1:14" x14ac:dyDescent="0.25">
      <c r="A1629" s="2" t="s">
        <v>11</v>
      </c>
      <c r="B1629" s="2" t="s">
        <v>12</v>
      </c>
      <c r="C1629" s="2" t="s">
        <v>13</v>
      </c>
      <c r="D1629" s="1">
        <v>940864</v>
      </c>
      <c r="E1629" s="1">
        <v>940948</v>
      </c>
      <c r="F1629" s="2" t="s">
        <v>26</v>
      </c>
      <c r="G1629" s="2" t="s">
        <v>2494</v>
      </c>
      <c r="H1629" s="2" t="s">
        <v>2495</v>
      </c>
      <c r="I1629" s="2" t="s">
        <v>332</v>
      </c>
      <c r="J1629" s="2" t="s">
        <v>103</v>
      </c>
      <c r="K1629" s="2" t="s">
        <v>28</v>
      </c>
      <c r="L1629" s="1">
        <v>0</v>
      </c>
      <c r="M1629" s="1" t="s">
        <v>11304</v>
      </c>
      <c r="N1629" s="4">
        <v>2.2440509633258698</v>
      </c>
    </row>
    <row r="1630" spans="1:14" x14ac:dyDescent="0.25">
      <c r="A1630" s="2" t="s">
        <v>11</v>
      </c>
      <c r="B1630" s="2" t="s">
        <v>12</v>
      </c>
      <c r="C1630" s="2" t="s">
        <v>13</v>
      </c>
      <c r="D1630" s="1">
        <v>1119540</v>
      </c>
      <c r="E1630" s="1">
        <v>1121867</v>
      </c>
      <c r="F1630" s="2" t="s">
        <v>26</v>
      </c>
      <c r="G1630" s="2" t="s">
        <v>2964</v>
      </c>
      <c r="H1630" s="2" t="s">
        <v>2965</v>
      </c>
      <c r="I1630" s="2" t="s">
        <v>1869</v>
      </c>
      <c r="J1630" s="2" t="s">
        <v>18</v>
      </c>
      <c r="K1630" s="2" t="s">
        <v>9271</v>
      </c>
      <c r="L1630" s="1">
        <v>0</v>
      </c>
      <c r="M1630" s="1" t="s">
        <v>11304</v>
      </c>
      <c r="N1630" s="4">
        <v>2.2277123365290601</v>
      </c>
    </row>
    <row r="1631" spans="1:14" x14ac:dyDescent="0.25">
      <c r="A1631" s="2" t="s">
        <v>11</v>
      </c>
      <c r="B1631" s="2" t="s">
        <v>12</v>
      </c>
      <c r="C1631" s="2" t="s">
        <v>13</v>
      </c>
      <c r="D1631" s="1">
        <v>1377581</v>
      </c>
      <c r="E1631" s="1">
        <v>1379692</v>
      </c>
      <c r="F1631" s="2" t="s">
        <v>14</v>
      </c>
      <c r="G1631" s="2" t="s">
        <v>3648</v>
      </c>
      <c r="H1631" s="2" t="s">
        <v>3649</v>
      </c>
      <c r="I1631" s="2" t="s">
        <v>29</v>
      </c>
      <c r="J1631" s="2" t="s">
        <v>18</v>
      </c>
      <c r="K1631" s="2" t="s">
        <v>9532</v>
      </c>
      <c r="L1631" s="1">
        <v>0</v>
      </c>
      <c r="M1631" s="1" t="s">
        <v>11304</v>
      </c>
      <c r="N1631" s="4">
        <v>2.2154157588812202</v>
      </c>
    </row>
    <row r="1632" spans="1:14" x14ac:dyDescent="0.25">
      <c r="A1632" s="2" t="s">
        <v>11</v>
      </c>
      <c r="B1632" s="2" t="s">
        <v>12</v>
      </c>
      <c r="C1632" s="2" t="s">
        <v>13</v>
      </c>
      <c r="D1632" s="1">
        <v>942416</v>
      </c>
      <c r="E1632" s="1">
        <v>942835</v>
      </c>
      <c r="F1632" s="2" t="s">
        <v>26</v>
      </c>
      <c r="G1632" s="2" t="s">
        <v>2500</v>
      </c>
      <c r="H1632" s="2" t="s">
        <v>2501</v>
      </c>
      <c r="I1632" s="2" t="s">
        <v>2502</v>
      </c>
      <c r="J1632" s="2" t="s">
        <v>18</v>
      </c>
      <c r="K1632" s="2" t="s">
        <v>9101</v>
      </c>
      <c r="L1632" s="1">
        <v>0</v>
      </c>
      <c r="M1632" s="1" t="s">
        <v>11304</v>
      </c>
      <c r="N1632" s="4">
        <v>2.16562410290376</v>
      </c>
    </row>
    <row r="1633" spans="1:14" x14ac:dyDescent="0.25">
      <c r="A1633" s="2" t="s">
        <v>11</v>
      </c>
      <c r="B1633" s="2" t="s">
        <v>12</v>
      </c>
      <c r="C1633" s="2" t="s">
        <v>13</v>
      </c>
      <c r="D1633" s="1">
        <v>1004851</v>
      </c>
      <c r="E1633" s="1">
        <v>1005108</v>
      </c>
      <c r="F1633" s="2" t="s">
        <v>26</v>
      </c>
      <c r="G1633" s="2" t="s">
        <v>2658</v>
      </c>
      <c r="H1633" s="2" t="s">
        <v>28</v>
      </c>
      <c r="I1633" s="2" t="s">
        <v>29</v>
      </c>
      <c r="J1633" s="2" t="s">
        <v>18</v>
      </c>
      <c r="K1633" s="2" t="s">
        <v>9157</v>
      </c>
      <c r="L1633" s="1">
        <v>0</v>
      </c>
      <c r="M1633" s="1" t="s">
        <v>11304</v>
      </c>
      <c r="N1633" s="4">
        <v>2.15114403494877</v>
      </c>
    </row>
    <row r="1634" spans="1:14" x14ac:dyDescent="0.25">
      <c r="A1634" s="2" t="s">
        <v>11</v>
      </c>
      <c r="B1634" s="2" t="s">
        <v>12</v>
      </c>
      <c r="C1634" s="2" t="s">
        <v>13</v>
      </c>
      <c r="D1634" s="1">
        <v>1727932</v>
      </c>
      <c r="E1634" s="1">
        <v>1728408</v>
      </c>
      <c r="F1634" s="2" t="s">
        <v>14</v>
      </c>
      <c r="G1634" s="2" t="s">
        <v>4539</v>
      </c>
      <c r="H1634" s="2" t="s">
        <v>4540</v>
      </c>
      <c r="I1634" s="2" t="s">
        <v>4541</v>
      </c>
      <c r="J1634" s="2" t="s">
        <v>18</v>
      </c>
      <c r="K1634" s="2" t="s">
        <v>9864</v>
      </c>
      <c r="L1634" s="1">
        <v>0</v>
      </c>
      <c r="M1634" s="1" t="s">
        <v>11304</v>
      </c>
      <c r="N1634" s="4">
        <v>2.1468033529149899</v>
      </c>
    </row>
    <row r="1635" spans="1:14" x14ac:dyDescent="0.25">
      <c r="A1635" s="2" t="s">
        <v>11</v>
      </c>
      <c r="B1635" s="2" t="s">
        <v>12</v>
      </c>
      <c r="C1635" s="2" t="s">
        <v>13</v>
      </c>
      <c r="D1635" s="1">
        <v>532791</v>
      </c>
      <c r="E1635" s="1">
        <v>533765</v>
      </c>
      <c r="F1635" s="2" t="s">
        <v>14</v>
      </c>
      <c r="G1635" s="2" t="s">
        <v>1437</v>
      </c>
      <c r="H1635" s="2" t="s">
        <v>1438</v>
      </c>
      <c r="I1635" s="2" t="s">
        <v>1439</v>
      </c>
      <c r="J1635" s="2" t="s">
        <v>18</v>
      </c>
      <c r="K1635" s="2" t="s">
        <v>8716</v>
      </c>
      <c r="L1635" s="1">
        <v>0</v>
      </c>
      <c r="M1635" s="1" t="s">
        <v>11304</v>
      </c>
      <c r="N1635" s="4">
        <v>2.1328743027102601</v>
      </c>
    </row>
    <row r="1636" spans="1:14" x14ac:dyDescent="0.25">
      <c r="A1636" s="2" t="s">
        <v>11</v>
      </c>
      <c r="B1636" s="2" t="s">
        <v>12</v>
      </c>
      <c r="C1636" s="2" t="s">
        <v>13</v>
      </c>
      <c r="D1636" s="1">
        <v>62195</v>
      </c>
      <c r="E1636" s="1">
        <v>62569</v>
      </c>
      <c r="F1636" s="2" t="s">
        <v>14</v>
      </c>
      <c r="G1636" s="2" t="s">
        <v>176</v>
      </c>
      <c r="H1636" s="2" t="s">
        <v>28</v>
      </c>
      <c r="I1636" s="2" t="s">
        <v>29</v>
      </c>
      <c r="J1636" s="2" t="s">
        <v>18</v>
      </c>
      <c r="K1636" s="2" t="s">
        <v>8263</v>
      </c>
      <c r="L1636" s="1">
        <v>0</v>
      </c>
      <c r="M1636" s="1" t="s">
        <v>11304</v>
      </c>
      <c r="N1636" s="4">
        <v>2.1189025585706101</v>
      </c>
    </row>
    <row r="1637" spans="1:14" x14ac:dyDescent="0.25">
      <c r="A1637" s="2" t="s">
        <v>11</v>
      </c>
      <c r="B1637" s="2" t="s">
        <v>12</v>
      </c>
      <c r="C1637" s="2" t="s">
        <v>13</v>
      </c>
      <c r="D1637" s="1">
        <v>968831</v>
      </c>
      <c r="E1637" s="1">
        <v>968916</v>
      </c>
      <c r="F1637" s="2" t="s">
        <v>26</v>
      </c>
      <c r="G1637" s="2" t="s">
        <v>2572</v>
      </c>
      <c r="H1637" s="2" t="s">
        <v>2573</v>
      </c>
      <c r="I1637" s="2" t="s">
        <v>332</v>
      </c>
      <c r="J1637" s="2" t="s">
        <v>103</v>
      </c>
      <c r="K1637" s="2" t="s">
        <v>28</v>
      </c>
      <c r="L1637" s="1">
        <v>0</v>
      </c>
      <c r="M1637" s="1" t="s">
        <v>11304</v>
      </c>
      <c r="N1637" s="4">
        <v>2.1162510807706498</v>
      </c>
    </row>
    <row r="1638" spans="1:14" x14ac:dyDescent="0.25">
      <c r="A1638" s="2" t="s">
        <v>11</v>
      </c>
      <c r="B1638" s="2" t="s">
        <v>12</v>
      </c>
      <c r="C1638" s="2" t="s">
        <v>13</v>
      </c>
      <c r="D1638" s="1">
        <v>2103717</v>
      </c>
      <c r="E1638" s="1">
        <v>2104367</v>
      </c>
      <c r="F1638" s="2" t="s">
        <v>26</v>
      </c>
      <c r="G1638" s="2" t="s">
        <v>5465</v>
      </c>
      <c r="H1638" s="2" t="s">
        <v>5466</v>
      </c>
      <c r="I1638" s="2" t="s">
        <v>5467</v>
      </c>
      <c r="J1638" s="2" t="s">
        <v>18</v>
      </c>
      <c r="K1638" s="2" t="s">
        <v>10218</v>
      </c>
      <c r="L1638" s="1">
        <v>0</v>
      </c>
      <c r="M1638" s="1" t="s">
        <v>11304</v>
      </c>
      <c r="N1638" s="4">
        <v>2.11085974486544</v>
      </c>
    </row>
    <row r="1639" spans="1:14" x14ac:dyDescent="0.25">
      <c r="A1639" s="2" t="s">
        <v>11</v>
      </c>
      <c r="B1639" s="2" t="s">
        <v>12</v>
      </c>
      <c r="C1639" s="2" t="s">
        <v>13</v>
      </c>
      <c r="D1639" s="1">
        <v>44021</v>
      </c>
      <c r="E1639" s="1">
        <v>45934</v>
      </c>
      <c r="F1639" s="2" t="s">
        <v>14</v>
      </c>
      <c r="G1639" s="2" t="s">
        <v>146</v>
      </c>
      <c r="H1639" s="2" t="s">
        <v>147</v>
      </c>
      <c r="I1639" s="2" t="s">
        <v>148</v>
      </c>
      <c r="J1639" s="2" t="s">
        <v>18</v>
      </c>
      <c r="K1639" s="2" t="s">
        <v>8251</v>
      </c>
      <c r="L1639" s="1">
        <v>0</v>
      </c>
      <c r="M1639" s="1" t="s">
        <v>11304</v>
      </c>
      <c r="N1639" s="4">
        <v>2.1103108058428499</v>
      </c>
    </row>
    <row r="1640" spans="1:14" x14ac:dyDescent="0.25">
      <c r="A1640" s="2" t="s">
        <v>11</v>
      </c>
      <c r="B1640" s="2" t="s">
        <v>12</v>
      </c>
      <c r="C1640" s="2" t="s">
        <v>13</v>
      </c>
      <c r="D1640" s="1">
        <v>1900612</v>
      </c>
      <c r="E1640" s="1">
        <v>1900785</v>
      </c>
      <c r="F1640" s="2" t="s">
        <v>26</v>
      </c>
      <c r="G1640" s="2" t="s">
        <v>4955</v>
      </c>
      <c r="H1640" s="2" t="s">
        <v>4956</v>
      </c>
      <c r="I1640" s="2" t="s">
        <v>4957</v>
      </c>
      <c r="J1640" s="2" t="s">
        <v>18</v>
      </c>
      <c r="K1640" s="2" t="s">
        <v>10026</v>
      </c>
      <c r="L1640" s="1">
        <v>0</v>
      </c>
      <c r="M1640" s="1" t="s">
        <v>11304</v>
      </c>
      <c r="N1640" s="4">
        <v>2.1041083662024902</v>
      </c>
    </row>
    <row r="1641" spans="1:14" x14ac:dyDescent="0.25">
      <c r="A1641" s="2" t="s">
        <v>11</v>
      </c>
      <c r="B1641" s="2" t="s">
        <v>12</v>
      </c>
      <c r="C1641" s="2" t="s">
        <v>13</v>
      </c>
      <c r="D1641" s="1">
        <v>30328</v>
      </c>
      <c r="E1641" s="1">
        <v>30404</v>
      </c>
      <c r="F1641" s="2" t="s">
        <v>26</v>
      </c>
      <c r="G1641" s="2" t="s">
        <v>100</v>
      </c>
      <c r="H1641" s="2" t="s">
        <v>101</v>
      </c>
      <c r="I1641" s="2" t="s">
        <v>102</v>
      </c>
      <c r="J1641" s="2" t="s">
        <v>103</v>
      </c>
      <c r="K1641" s="2" t="s">
        <v>28</v>
      </c>
      <c r="L1641" s="1">
        <v>0</v>
      </c>
      <c r="M1641" s="1" t="s">
        <v>11304</v>
      </c>
      <c r="N1641" s="4">
        <v>2.1014747174267701</v>
      </c>
    </row>
    <row r="1642" spans="1:14" x14ac:dyDescent="0.25">
      <c r="A1642" s="2" t="s">
        <v>11</v>
      </c>
      <c r="B1642" s="2" t="s">
        <v>12</v>
      </c>
      <c r="C1642" s="2" t="s">
        <v>13</v>
      </c>
      <c r="D1642" s="1">
        <v>2092245</v>
      </c>
      <c r="E1642" s="1">
        <v>2093645</v>
      </c>
      <c r="F1642" s="2" t="s">
        <v>26</v>
      </c>
      <c r="G1642" s="2" t="s">
        <v>5426</v>
      </c>
      <c r="H1642" s="2" t="s">
        <v>5427</v>
      </c>
      <c r="I1642" s="2" t="s">
        <v>5428</v>
      </c>
      <c r="J1642" s="2" t="s">
        <v>18</v>
      </c>
      <c r="K1642" s="2" t="s">
        <v>10203</v>
      </c>
      <c r="L1642" s="1">
        <v>0</v>
      </c>
      <c r="M1642" s="1" t="s">
        <v>11304</v>
      </c>
      <c r="N1642" s="4">
        <v>2.0768313266917602</v>
      </c>
    </row>
    <row r="1643" spans="1:14" x14ac:dyDescent="0.25">
      <c r="A1643" s="2" t="s">
        <v>11</v>
      </c>
      <c r="B1643" s="2" t="s">
        <v>12</v>
      </c>
      <c r="C1643" s="2" t="s">
        <v>13</v>
      </c>
      <c r="D1643" s="1">
        <v>884494</v>
      </c>
      <c r="E1643" s="1">
        <v>885957</v>
      </c>
      <c r="F1643" s="2" t="s">
        <v>14</v>
      </c>
      <c r="G1643" s="2" t="s">
        <v>2364</v>
      </c>
      <c r="H1643" s="2" t="s">
        <v>2365</v>
      </c>
      <c r="I1643" s="2" t="s">
        <v>404</v>
      </c>
      <c r="J1643" s="2" t="s">
        <v>18</v>
      </c>
      <c r="K1643" s="2" t="s">
        <v>9047</v>
      </c>
      <c r="L1643" s="1">
        <v>0</v>
      </c>
      <c r="M1643" s="1" t="s">
        <v>11304</v>
      </c>
      <c r="N1643" s="4">
        <v>2.0603290755199701</v>
      </c>
    </row>
    <row r="1644" spans="1:14" x14ac:dyDescent="0.25">
      <c r="A1644" s="2" t="s">
        <v>11</v>
      </c>
      <c r="B1644" s="2" t="s">
        <v>12</v>
      </c>
      <c r="C1644" s="2" t="s">
        <v>13</v>
      </c>
      <c r="D1644" s="1">
        <v>900419</v>
      </c>
      <c r="E1644" s="1">
        <v>900655</v>
      </c>
      <c r="F1644" s="2" t="s">
        <v>14</v>
      </c>
      <c r="G1644" s="2" t="s">
        <v>2402</v>
      </c>
      <c r="H1644" s="2" t="s">
        <v>2403</v>
      </c>
      <c r="I1644" s="2" t="s">
        <v>2404</v>
      </c>
      <c r="J1644" s="2" t="s">
        <v>18</v>
      </c>
      <c r="K1644" s="2" t="s">
        <v>9061</v>
      </c>
      <c r="L1644" s="1">
        <v>0</v>
      </c>
      <c r="M1644" s="1" t="s">
        <v>11304</v>
      </c>
      <c r="N1644" s="4">
        <v>2.0480352668817501</v>
      </c>
    </row>
    <row r="1645" spans="1:14" x14ac:dyDescent="0.25">
      <c r="A1645" s="2" t="s">
        <v>11</v>
      </c>
      <c r="B1645" s="2" t="s">
        <v>12</v>
      </c>
      <c r="C1645" s="2" t="s">
        <v>13</v>
      </c>
      <c r="D1645" s="1">
        <v>511285</v>
      </c>
      <c r="E1645" s="1">
        <v>511605</v>
      </c>
      <c r="F1645" s="2" t="s">
        <v>14</v>
      </c>
      <c r="G1645" s="2" t="s">
        <v>1375</v>
      </c>
      <c r="H1645" s="2" t="s">
        <v>1376</v>
      </c>
      <c r="I1645" s="2" t="s">
        <v>29</v>
      </c>
      <c r="J1645" s="2" t="s">
        <v>18</v>
      </c>
      <c r="K1645" s="2" t="s">
        <v>8691</v>
      </c>
      <c r="L1645" s="1">
        <v>0</v>
      </c>
      <c r="M1645" s="1" t="s">
        <v>11304</v>
      </c>
      <c r="N1645" s="4">
        <v>2.0463926896842599</v>
      </c>
    </row>
    <row r="1646" spans="1:14" x14ac:dyDescent="0.25">
      <c r="A1646" s="2" t="s">
        <v>11</v>
      </c>
      <c r="B1646" s="2" t="s">
        <v>12</v>
      </c>
      <c r="C1646" s="2" t="s">
        <v>13</v>
      </c>
      <c r="D1646" s="1">
        <v>2104991</v>
      </c>
      <c r="E1646" s="1">
        <v>2105599</v>
      </c>
      <c r="F1646" s="2" t="s">
        <v>26</v>
      </c>
      <c r="G1646" s="2" t="s">
        <v>5471</v>
      </c>
      <c r="H1646" s="2" t="s">
        <v>5472</v>
      </c>
      <c r="I1646" s="2" t="s">
        <v>5473</v>
      </c>
      <c r="J1646" s="2" t="s">
        <v>18</v>
      </c>
      <c r="K1646" s="2" t="s">
        <v>10220</v>
      </c>
      <c r="L1646" s="1">
        <v>0</v>
      </c>
      <c r="M1646" s="1" t="s">
        <v>11304</v>
      </c>
      <c r="N1646" s="4">
        <v>2.0395407585257899</v>
      </c>
    </row>
    <row r="1647" spans="1:14" x14ac:dyDescent="0.25">
      <c r="A1647" s="2" t="s">
        <v>11</v>
      </c>
      <c r="B1647" s="2" t="s">
        <v>12</v>
      </c>
      <c r="C1647" s="2" t="s">
        <v>13</v>
      </c>
      <c r="D1647" s="1">
        <v>1140563</v>
      </c>
      <c r="E1647" s="1">
        <v>1141345</v>
      </c>
      <c r="F1647" s="2" t="s">
        <v>14</v>
      </c>
      <c r="G1647" s="2" t="s">
        <v>3016</v>
      </c>
      <c r="H1647" s="2" t="s">
        <v>3017</v>
      </c>
      <c r="I1647" s="2" t="s">
        <v>191</v>
      </c>
      <c r="J1647" s="2" t="s">
        <v>18</v>
      </c>
      <c r="K1647" s="2" t="s">
        <v>9290</v>
      </c>
      <c r="L1647" s="1">
        <v>0</v>
      </c>
      <c r="M1647" s="1" t="s">
        <v>11304</v>
      </c>
      <c r="N1647" s="4">
        <v>2.0177288048893902</v>
      </c>
    </row>
    <row r="1648" spans="1:14" x14ac:dyDescent="0.25">
      <c r="A1648" s="2" t="s">
        <v>11</v>
      </c>
      <c r="B1648" s="2" t="s">
        <v>12</v>
      </c>
      <c r="C1648" s="2" t="s">
        <v>13</v>
      </c>
      <c r="D1648" s="1">
        <v>1949284</v>
      </c>
      <c r="E1648" s="1">
        <v>1951203</v>
      </c>
      <c r="F1648" s="2" t="s">
        <v>26</v>
      </c>
      <c r="G1648" s="2" t="s">
        <v>5069</v>
      </c>
      <c r="H1648" s="2" t="s">
        <v>5070</v>
      </c>
      <c r="I1648" s="2" t="s">
        <v>5071</v>
      </c>
      <c r="J1648" s="2" t="s">
        <v>18</v>
      </c>
      <c r="K1648" s="2" t="s">
        <v>10073</v>
      </c>
      <c r="L1648" s="1">
        <v>0</v>
      </c>
      <c r="M1648" s="1" t="s">
        <v>11304</v>
      </c>
      <c r="N1648" s="4">
        <v>2.0164685904376598</v>
      </c>
    </row>
    <row r="1649" spans="1:14" x14ac:dyDescent="0.25">
      <c r="A1649" s="2" t="s">
        <v>11</v>
      </c>
      <c r="B1649" s="2" t="s">
        <v>12</v>
      </c>
      <c r="C1649" s="2" t="s">
        <v>13</v>
      </c>
      <c r="D1649" s="1">
        <v>1500185</v>
      </c>
      <c r="E1649" s="1">
        <v>1501477</v>
      </c>
      <c r="F1649" s="2" t="s">
        <v>14</v>
      </c>
      <c r="G1649" s="2" t="s">
        <v>3937</v>
      </c>
      <c r="H1649" s="2" t="s">
        <v>3938</v>
      </c>
      <c r="I1649" s="2" t="s">
        <v>3939</v>
      </c>
      <c r="J1649" s="2" t="s">
        <v>18</v>
      </c>
      <c r="K1649" s="2" t="s">
        <v>9644</v>
      </c>
      <c r="L1649" s="1">
        <v>0</v>
      </c>
      <c r="M1649" s="1" t="s">
        <v>11304</v>
      </c>
      <c r="N1649" s="4">
        <v>2.01381534048019</v>
      </c>
    </row>
    <row r="1650" spans="1:14" x14ac:dyDescent="0.25">
      <c r="A1650" s="2" t="s">
        <v>11</v>
      </c>
      <c r="B1650" s="2" t="s">
        <v>12</v>
      </c>
      <c r="C1650" s="2" t="s">
        <v>13</v>
      </c>
      <c r="D1650" s="1">
        <v>2113241</v>
      </c>
      <c r="E1650" s="1">
        <v>2113945</v>
      </c>
      <c r="F1650" s="2" t="s">
        <v>26</v>
      </c>
      <c r="G1650" s="2" t="s">
        <v>5498</v>
      </c>
      <c r="H1650" s="2" t="s">
        <v>5499</v>
      </c>
      <c r="I1650" s="2" t="s">
        <v>5500</v>
      </c>
      <c r="J1650" s="2" t="s">
        <v>18</v>
      </c>
      <c r="K1650" s="2" t="s">
        <v>10230</v>
      </c>
      <c r="L1650" s="1">
        <v>0</v>
      </c>
      <c r="M1650" s="1" t="s">
        <v>11304</v>
      </c>
      <c r="N1650" s="4">
        <v>2.00650340782654</v>
      </c>
    </row>
    <row r="1651" spans="1:14" x14ac:dyDescent="0.25">
      <c r="A1651" s="2" t="s">
        <v>11</v>
      </c>
      <c r="B1651" s="2" t="s">
        <v>12</v>
      </c>
      <c r="C1651" s="2" t="s">
        <v>13</v>
      </c>
      <c r="D1651" s="1">
        <v>1019337</v>
      </c>
      <c r="E1651" s="1">
        <v>1019675</v>
      </c>
      <c r="F1651" s="2" t="s">
        <v>14</v>
      </c>
      <c r="G1651" s="2" t="s">
        <v>2692</v>
      </c>
      <c r="H1651" s="2" t="s">
        <v>2693</v>
      </c>
      <c r="I1651" s="2" t="s">
        <v>2694</v>
      </c>
      <c r="J1651" s="2" t="s">
        <v>18</v>
      </c>
      <c r="K1651" s="2" t="s">
        <v>9169</v>
      </c>
      <c r="L1651" s="1">
        <v>0</v>
      </c>
      <c r="M1651" s="1" t="s">
        <v>11304</v>
      </c>
      <c r="N1651" s="4">
        <v>2.0037547875472401</v>
      </c>
    </row>
    <row r="1652" spans="1:14" x14ac:dyDescent="0.25">
      <c r="A1652" s="2" t="s">
        <v>11</v>
      </c>
      <c r="B1652" s="2" t="s">
        <v>12</v>
      </c>
      <c r="C1652" s="2" t="s">
        <v>13</v>
      </c>
      <c r="D1652" s="1">
        <v>2079808</v>
      </c>
      <c r="E1652" s="1">
        <v>2080131</v>
      </c>
      <c r="F1652" s="2" t="s">
        <v>26</v>
      </c>
      <c r="G1652" s="2" t="s">
        <v>5407</v>
      </c>
      <c r="H1652" s="2" t="s">
        <v>5408</v>
      </c>
      <c r="I1652" s="2" t="s">
        <v>5409</v>
      </c>
      <c r="J1652" s="2" t="s">
        <v>18</v>
      </c>
      <c r="K1652" s="2" t="s">
        <v>10196</v>
      </c>
      <c r="L1652" s="1">
        <v>0</v>
      </c>
      <c r="M1652" s="1" t="s">
        <v>11304</v>
      </c>
      <c r="N1652" s="4">
        <v>1.9984541804103699</v>
      </c>
    </row>
    <row r="1653" spans="1:14" x14ac:dyDescent="0.25">
      <c r="A1653" s="2" t="s">
        <v>11</v>
      </c>
      <c r="B1653" s="2" t="s">
        <v>12</v>
      </c>
      <c r="C1653" s="2" t="s">
        <v>13</v>
      </c>
      <c r="D1653" s="1">
        <v>630524</v>
      </c>
      <c r="E1653" s="1">
        <v>631093</v>
      </c>
      <c r="F1653" s="2" t="s">
        <v>26</v>
      </c>
      <c r="G1653" s="2" t="s">
        <v>1673</v>
      </c>
      <c r="H1653" s="2" t="s">
        <v>1674</v>
      </c>
      <c r="I1653" s="2" t="s">
        <v>29</v>
      </c>
      <c r="J1653" s="2" t="s">
        <v>18</v>
      </c>
      <c r="K1653" s="2" t="s">
        <v>8804</v>
      </c>
      <c r="L1653" s="1">
        <v>0</v>
      </c>
      <c r="M1653" s="1" t="s">
        <v>11304</v>
      </c>
      <c r="N1653" s="4">
        <v>1.9973005137311399</v>
      </c>
    </row>
    <row r="1654" spans="1:14" x14ac:dyDescent="0.25">
      <c r="A1654" s="2" t="s">
        <v>11</v>
      </c>
      <c r="B1654" s="2" t="s">
        <v>12</v>
      </c>
      <c r="C1654" s="2" t="s">
        <v>13</v>
      </c>
      <c r="D1654" s="1">
        <v>1389676</v>
      </c>
      <c r="E1654" s="1">
        <v>1390815</v>
      </c>
      <c r="F1654" s="2" t="s">
        <v>26</v>
      </c>
      <c r="G1654" s="2" t="s">
        <v>3669</v>
      </c>
      <c r="H1654" s="2" t="s">
        <v>3670</v>
      </c>
      <c r="I1654" s="2" t="s">
        <v>3671</v>
      </c>
      <c r="J1654" s="2" t="s">
        <v>18</v>
      </c>
      <c r="K1654" s="2" t="s">
        <v>9540</v>
      </c>
      <c r="L1654" s="1">
        <v>0</v>
      </c>
      <c r="M1654" s="1" t="s">
        <v>11304</v>
      </c>
      <c r="N1654" s="4">
        <v>1.98884409612135</v>
      </c>
    </row>
    <row r="1655" spans="1:14" x14ac:dyDescent="0.25">
      <c r="A1655" s="2" t="s">
        <v>11</v>
      </c>
      <c r="B1655" s="2" t="s">
        <v>12</v>
      </c>
      <c r="C1655" s="2" t="s">
        <v>13</v>
      </c>
      <c r="D1655" s="1">
        <v>1987622</v>
      </c>
      <c r="E1655" s="1">
        <v>1987972</v>
      </c>
      <c r="F1655" s="2" t="s">
        <v>14</v>
      </c>
      <c r="G1655" s="2" t="s">
        <v>5168</v>
      </c>
      <c r="H1655" s="2" t="s">
        <v>5169</v>
      </c>
      <c r="I1655" s="2" t="s">
        <v>29</v>
      </c>
      <c r="J1655" s="2" t="s">
        <v>18</v>
      </c>
      <c r="K1655" s="2" t="s">
        <v>10106</v>
      </c>
      <c r="L1655" s="1">
        <v>0</v>
      </c>
      <c r="M1655" s="1" t="s">
        <v>11304</v>
      </c>
      <c r="N1655" s="4">
        <v>1.9820621709875199</v>
      </c>
    </row>
    <row r="1656" spans="1:14" x14ac:dyDescent="0.25">
      <c r="A1656" s="2" t="s">
        <v>11</v>
      </c>
      <c r="B1656" s="2" t="s">
        <v>12</v>
      </c>
      <c r="C1656" s="2" t="s">
        <v>13</v>
      </c>
      <c r="D1656" s="1">
        <v>1072417</v>
      </c>
      <c r="E1656" s="1">
        <v>1073865</v>
      </c>
      <c r="F1656" s="2" t="s">
        <v>26</v>
      </c>
      <c r="G1656" s="2" t="s">
        <v>2844</v>
      </c>
      <c r="H1656" s="2" t="s">
        <v>2845</v>
      </c>
      <c r="I1656" s="2" t="s">
        <v>2568</v>
      </c>
      <c r="J1656" s="2" t="s">
        <v>18</v>
      </c>
      <c r="K1656" s="2" t="s">
        <v>9230</v>
      </c>
      <c r="L1656" s="1">
        <v>0</v>
      </c>
      <c r="M1656" s="1" t="s">
        <v>11304</v>
      </c>
      <c r="N1656" s="4">
        <v>1.97818490850565</v>
      </c>
    </row>
    <row r="1657" spans="1:14" x14ac:dyDescent="0.25">
      <c r="A1657" s="2" t="s">
        <v>11</v>
      </c>
      <c r="B1657" s="2" t="s">
        <v>12</v>
      </c>
      <c r="C1657" s="2" t="s">
        <v>13</v>
      </c>
      <c r="D1657" s="1">
        <v>2050718</v>
      </c>
      <c r="E1657" s="1">
        <v>2050939</v>
      </c>
      <c r="F1657" s="2" t="s">
        <v>26</v>
      </c>
      <c r="G1657" s="2" t="s">
        <v>5324</v>
      </c>
      <c r="H1657" s="2" t="s">
        <v>5325</v>
      </c>
      <c r="I1657" s="2" t="s">
        <v>29</v>
      </c>
      <c r="J1657" s="2" t="s">
        <v>18</v>
      </c>
      <c r="K1657" s="2" t="s">
        <v>10164</v>
      </c>
      <c r="L1657" s="1">
        <v>0</v>
      </c>
      <c r="M1657" s="1" t="s">
        <v>11304</v>
      </c>
      <c r="N1657" s="4">
        <v>1.9759923666092201</v>
      </c>
    </row>
    <row r="1658" spans="1:14" x14ac:dyDescent="0.25">
      <c r="A1658" s="2" t="s">
        <v>11</v>
      </c>
      <c r="B1658" s="2" t="s">
        <v>12</v>
      </c>
      <c r="C1658" s="2" t="s">
        <v>13</v>
      </c>
      <c r="D1658" s="1">
        <v>1965099</v>
      </c>
      <c r="E1658" s="1">
        <v>1965704</v>
      </c>
      <c r="F1658" s="2" t="s">
        <v>14</v>
      </c>
      <c r="G1658" s="2" t="s">
        <v>5112</v>
      </c>
      <c r="H1658" s="2" t="s">
        <v>5113</v>
      </c>
      <c r="I1658" s="2" t="s">
        <v>5114</v>
      </c>
      <c r="J1658" s="2" t="s">
        <v>18</v>
      </c>
      <c r="K1658" s="2" t="s">
        <v>10086</v>
      </c>
      <c r="L1658" s="1">
        <v>0</v>
      </c>
      <c r="M1658" s="1" t="s">
        <v>11304</v>
      </c>
      <c r="N1658" s="4">
        <v>1.9747877730272301</v>
      </c>
    </row>
    <row r="1659" spans="1:14" x14ac:dyDescent="0.25">
      <c r="A1659" s="2" t="s">
        <v>11</v>
      </c>
      <c r="B1659" s="2" t="s">
        <v>12</v>
      </c>
      <c r="C1659" s="2" t="s">
        <v>13</v>
      </c>
      <c r="D1659" s="1">
        <v>72490</v>
      </c>
      <c r="E1659" s="1">
        <v>73272</v>
      </c>
      <c r="F1659" s="2" t="s">
        <v>14</v>
      </c>
      <c r="G1659" s="2" t="s">
        <v>209</v>
      </c>
      <c r="H1659" s="2" t="s">
        <v>210</v>
      </c>
      <c r="I1659" s="2" t="s">
        <v>211</v>
      </c>
      <c r="J1659" s="2" t="s">
        <v>18</v>
      </c>
      <c r="K1659" s="2" t="s">
        <v>8277</v>
      </c>
      <c r="L1659" s="1">
        <v>0</v>
      </c>
      <c r="M1659" s="1" t="s">
        <v>11304</v>
      </c>
      <c r="N1659" s="4">
        <v>1.9743017296721499</v>
      </c>
    </row>
    <row r="1660" spans="1:14" x14ac:dyDescent="0.25">
      <c r="A1660" s="2" t="s">
        <v>11</v>
      </c>
      <c r="B1660" s="2" t="s">
        <v>12</v>
      </c>
      <c r="C1660" s="2" t="s">
        <v>13</v>
      </c>
      <c r="D1660" s="1">
        <v>1348988</v>
      </c>
      <c r="E1660" s="1">
        <v>1351045</v>
      </c>
      <c r="F1660" s="2" t="s">
        <v>14</v>
      </c>
      <c r="G1660" s="2" t="s">
        <v>3594</v>
      </c>
      <c r="H1660" s="2" t="s">
        <v>3595</v>
      </c>
      <c r="I1660" s="2" t="s">
        <v>1406</v>
      </c>
      <c r="J1660" s="2" t="s">
        <v>18</v>
      </c>
      <c r="K1660" s="2" t="s">
        <v>9510</v>
      </c>
      <c r="L1660" s="1">
        <v>0</v>
      </c>
      <c r="M1660" s="1" t="s">
        <v>11304</v>
      </c>
      <c r="N1660" s="4">
        <v>1.95311206927878</v>
      </c>
    </row>
    <row r="1661" spans="1:14" x14ac:dyDescent="0.25">
      <c r="A1661" s="2" t="s">
        <v>11</v>
      </c>
      <c r="B1661" s="2" t="s">
        <v>12</v>
      </c>
      <c r="C1661" s="2" t="s">
        <v>13</v>
      </c>
      <c r="D1661" s="1">
        <v>1418152</v>
      </c>
      <c r="E1661" s="1">
        <v>1418346</v>
      </c>
      <c r="F1661" s="2" t="s">
        <v>26</v>
      </c>
      <c r="G1661" s="2" t="s">
        <v>3740</v>
      </c>
      <c r="H1661" s="2" t="s">
        <v>28</v>
      </c>
      <c r="I1661" s="2" t="s">
        <v>29</v>
      </c>
      <c r="J1661" s="2" t="s">
        <v>18</v>
      </c>
      <c r="K1661" s="2" t="s">
        <v>9570</v>
      </c>
      <c r="L1661" s="1">
        <v>0</v>
      </c>
      <c r="M1661" s="1" t="s">
        <v>11304</v>
      </c>
      <c r="N1661" s="4">
        <v>1.9505894919496101</v>
      </c>
    </row>
    <row r="1662" spans="1:14" x14ac:dyDescent="0.25">
      <c r="A1662" s="2" t="s">
        <v>11</v>
      </c>
      <c r="B1662" s="2" t="s">
        <v>12</v>
      </c>
      <c r="C1662" s="2" t="s">
        <v>13</v>
      </c>
      <c r="D1662" s="1">
        <v>1129534</v>
      </c>
      <c r="E1662" s="1">
        <v>1129752</v>
      </c>
      <c r="F1662" s="2" t="s">
        <v>26</v>
      </c>
      <c r="G1662" s="2" t="s">
        <v>2990</v>
      </c>
      <c r="H1662" s="2" t="s">
        <v>2991</v>
      </c>
      <c r="I1662" s="2" t="s">
        <v>2992</v>
      </c>
      <c r="J1662" s="2" t="s">
        <v>18</v>
      </c>
      <c r="K1662" s="2" t="s">
        <v>9281</v>
      </c>
      <c r="L1662" s="1">
        <v>0</v>
      </c>
      <c r="M1662" s="1" t="s">
        <v>11304</v>
      </c>
      <c r="N1662" s="4">
        <v>1.9465600814035799</v>
      </c>
    </row>
    <row r="1663" spans="1:14" x14ac:dyDescent="0.25">
      <c r="A1663" s="2" t="s">
        <v>11</v>
      </c>
      <c r="B1663" s="2" t="s">
        <v>12</v>
      </c>
      <c r="C1663" s="2" t="s">
        <v>13</v>
      </c>
      <c r="D1663" s="1">
        <v>1071800</v>
      </c>
      <c r="E1663" s="1">
        <v>1072180</v>
      </c>
      <c r="F1663" s="2" t="s">
        <v>14</v>
      </c>
      <c r="G1663" s="2" t="s">
        <v>2841</v>
      </c>
      <c r="H1663" s="2" t="s">
        <v>2842</v>
      </c>
      <c r="I1663" s="2" t="s">
        <v>2843</v>
      </c>
      <c r="J1663" s="2" t="s">
        <v>18</v>
      </c>
      <c r="K1663" s="2" t="s">
        <v>9229</v>
      </c>
      <c r="L1663" s="1">
        <v>0</v>
      </c>
      <c r="M1663" s="1" t="s">
        <v>11304</v>
      </c>
      <c r="N1663" s="4">
        <v>1.94483881439962</v>
      </c>
    </row>
    <row r="1664" spans="1:14" x14ac:dyDescent="0.25">
      <c r="A1664" s="2" t="s">
        <v>11</v>
      </c>
      <c r="B1664" s="2" t="s">
        <v>12</v>
      </c>
      <c r="C1664" s="2" t="s">
        <v>13</v>
      </c>
      <c r="D1664" s="1">
        <v>1374959</v>
      </c>
      <c r="E1664" s="1">
        <v>1377310</v>
      </c>
      <c r="F1664" s="2" t="s">
        <v>14</v>
      </c>
      <c r="G1664" s="2" t="s">
        <v>3645</v>
      </c>
      <c r="H1664" s="2" t="s">
        <v>3646</v>
      </c>
      <c r="I1664" s="2" t="s">
        <v>3647</v>
      </c>
      <c r="J1664" s="2" t="s">
        <v>18</v>
      </c>
      <c r="K1664" s="2" t="s">
        <v>9531</v>
      </c>
      <c r="L1664" s="1">
        <v>0</v>
      </c>
      <c r="M1664" s="1" t="s">
        <v>11304</v>
      </c>
      <c r="N1664" s="4">
        <v>1.9270396121370801</v>
      </c>
    </row>
    <row r="1665" spans="1:14" x14ac:dyDescent="0.25">
      <c r="A1665" s="2" t="s">
        <v>11</v>
      </c>
      <c r="B1665" s="2" t="s">
        <v>12</v>
      </c>
      <c r="C1665" s="2" t="s">
        <v>13</v>
      </c>
      <c r="D1665" s="1">
        <v>1332182</v>
      </c>
      <c r="E1665" s="1">
        <v>1332925</v>
      </c>
      <c r="F1665" s="2" t="s">
        <v>26</v>
      </c>
      <c r="G1665" s="2" t="s">
        <v>3545</v>
      </c>
      <c r="H1665" s="2" t="s">
        <v>3546</v>
      </c>
      <c r="I1665" s="2" t="s">
        <v>3547</v>
      </c>
      <c r="J1665" s="2" t="s">
        <v>18</v>
      </c>
      <c r="K1665" s="2" t="s">
        <v>9493</v>
      </c>
      <c r="L1665" s="1">
        <v>0</v>
      </c>
      <c r="M1665" s="1" t="s">
        <v>11304</v>
      </c>
      <c r="N1665" s="4">
        <v>1.9207311829823399</v>
      </c>
    </row>
    <row r="1666" spans="1:14" x14ac:dyDescent="0.25">
      <c r="A1666" s="2" t="s">
        <v>11</v>
      </c>
      <c r="B1666" s="2" t="s">
        <v>12</v>
      </c>
      <c r="C1666" s="2" t="s">
        <v>13</v>
      </c>
      <c r="D1666" s="1">
        <v>1558052</v>
      </c>
      <c r="E1666" s="1">
        <v>1558870</v>
      </c>
      <c r="F1666" s="2" t="s">
        <v>26</v>
      </c>
      <c r="G1666" s="2" t="s">
        <v>4103</v>
      </c>
      <c r="H1666" s="2" t="s">
        <v>4104</v>
      </c>
      <c r="I1666" s="2" t="s">
        <v>4105</v>
      </c>
      <c r="J1666" s="2" t="s">
        <v>18</v>
      </c>
      <c r="K1666" s="2" t="s">
        <v>9707</v>
      </c>
      <c r="L1666" s="1">
        <v>0</v>
      </c>
      <c r="M1666" s="1" t="s">
        <v>11304</v>
      </c>
      <c r="N1666" s="4">
        <v>1.8988353428642599</v>
      </c>
    </row>
    <row r="1667" spans="1:14" x14ac:dyDescent="0.25">
      <c r="A1667" s="2" t="s">
        <v>11</v>
      </c>
      <c r="B1667" s="2" t="s">
        <v>12</v>
      </c>
      <c r="C1667" s="2" t="s">
        <v>13</v>
      </c>
      <c r="D1667" s="1">
        <v>303508</v>
      </c>
      <c r="E1667" s="1">
        <v>303768</v>
      </c>
      <c r="F1667" s="2" t="s">
        <v>26</v>
      </c>
      <c r="G1667" s="2" t="s">
        <v>815</v>
      </c>
      <c r="H1667" s="2" t="s">
        <v>816</v>
      </c>
      <c r="I1667" s="2" t="s">
        <v>817</v>
      </c>
      <c r="J1667" s="2" t="s">
        <v>18</v>
      </c>
      <c r="K1667" s="2" t="s">
        <v>8489</v>
      </c>
      <c r="L1667" s="1">
        <v>0</v>
      </c>
      <c r="M1667" s="1" t="s">
        <v>11304</v>
      </c>
      <c r="N1667" s="4">
        <v>1.8910132791419001</v>
      </c>
    </row>
    <row r="1668" spans="1:14" x14ac:dyDescent="0.25">
      <c r="A1668" s="2" t="s">
        <v>11</v>
      </c>
      <c r="B1668" s="2" t="s">
        <v>12</v>
      </c>
      <c r="C1668" s="2" t="s">
        <v>13</v>
      </c>
      <c r="D1668" s="1">
        <v>1944548</v>
      </c>
      <c r="E1668" s="1">
        <v>1949287</v>
      </c>
      <c r="F1668" s="2" t="s">
        <v>26</v>
      </c>
      <c r="G1668" s="2" t="s">
        <v>5066</v>
      </c>
      <c r="H1668" s="2" t="s">
        <v>5067</v>
      </c>
      <c r="I1668" s="2" t="s">
        <v>5068</v>
      </c>
      <c r="J1668" s="2" t="s">
        <v>18</v>
      </c>
      <c r="K1668" s="2" t="s">
        <v>10072</v>
      </c>
      <c r="L1668" s="1">
        <v>0</v>
      </c>
      <c r="M1668" s="1" t="s">
        <v>11304</v>
      </c>
      <c r="N1668" s="4">
        <v>1.8900763279072901</v>
      </c>
    </row>
    <row r="1669" spans="1:14" x14ac:dyDescent="0.25">
      <c r="A1669" s="2" t="s">
        <v>11</v>
      </c>
      <c r="B1669" s="2" t="s">
        <v>12</v>
      </c>
      <c r="C1669" s="2" t="s">
        <v>13</v>
      </c>
      <c r="D1669" s="1">
        <v>948161</v>
      </c>
      <c r="E1669" s="1">
        <v>949171</v>
      </c>
      <c r="F1669" s="2" t="s">
        <v>26</v>
      </c>
      <c r="G1669" s="2" t="s">
        <v>2521</v>
      </c>
      <c r="H1669" s="2" t="s">
        <v>2522</v>
      </c>
      <c r="I1669" s="2" t="s">
        <v>29</v>
      </c>
      <c r="J1669" s="2" t="s">
        <v>18</v>
      </c>
      <c r="K1669" s="2" t="s">
        <v>9108</v>
      </c>
      <c r="L1669" s="1">
        <v>0</v>
      </c>
      <c r="M1669" s="1" t="s">
        <v>11304</v>
      </c>
      <c r="N1669" s="4">
        <v>1.8827661380713301</v>
      </c>
    </row>
    <row r="1670" spans="1:14" x14ac:dyDescent="0.25">
      <c r="A1670" s="2" t="s">
        <v>11</v>
      </c>
      <c r="B1670" s="2" t="s">
        <v>12</v>
      </c>
      <c r="C1670" s="2" t="s">
        <v>13</v>
      </c>
      <c r="D1670" s="1">
        <v>690744</v>
      </c>
      <c r="E1670" s="1">
        <v>690819</v>
      </c>
      <c r="F1670" s="2" t="s">
        <v>26</v>
      </c>
      <c r="G1670" s="2" t="s">
        <v>1840</v>
      </c>
      <c r="H1670" s="2" t="s">
        <v>1841</v>
      </c>
      <c r="I1670" s="2" t="s">
        <v>1842</v>
      </c>
      <c r="J1670" s="2" t="s">
        <v>103</v>
      </c>
      <c r="K1670" s="2" t="s">
        <v>28</v>
      </c>
      <c r="L1670" s="1">
        <v>0</v>
      </c>
      <c r="M1670" s="1" t="s">
        <v>11304</v>
      </c>
      <c r="N1670" s="4">
        <v>1.8820436933699001</v>
      </c>
    </row>
    <row r="1671" spans="1:14" x14ac:dyDescent="0.25">
      <c r="A1671" s="2" t="s">
        <v>11</v>
      </c>
      <c r="B1671" s="2" t="s">
        <v>12</v>
      </c>
      <c r="C1671" s="2" t="s">
        <v>13</v>
      </c>
      <c r="D1671" s="1">
        <v>64844</v>
      </c>
      <c r="E1671" s="1">
        <v>65527</v>
      </c>
      <c r="F1671" s="2" t="s">
        <v>14</v>
      </c>
      <c r="G1671" s="2" t="s">
        <v>183</v>
      </c>
      <c r="H1671" s="2" t="s">
        <v>184</v>
      </c>
      <c r="I1671" s="2" t="s">
        <v>185</v>
      </c>
      <c r="J1671" s="2" t="s">
        <v>18</v>
      </c>
      <c r="K1671" s="2" t="s">
        <v>8267</v>
      </c>
      <c r="L1671" s="1">
        <v>0</v>
      </c>
      <c r="M1671" s="1" t="s">
        <v>11304</v>
      </c>
      <c r="N1671" s="4">
        <v>1.8804504188604301</v>
      </c>
    </row>
    <row r="1672" spans="1:14" x14ac:dyDescent="0.25">
      <c r="A1672" s="2" t="s">
        <v>11</v>
      </c>
      <c r="B1672" s="2" t="s">
        <v>12</v>
      </c>
      <c r="C1672" s="2" t="s">
        <v>13</v>
      </c>
      <c r="D1672" s="1">
        <v>2009924</v>
      </c>
      <c r="E1672" s="1">
        <v>2010928</v>
      </c>
      <c r="F1672" s="2" t="s">
        <v>26</v>
      </c>
      <c r="G1672" s="2" t="s">
        <v>5219</v>
      </c>
      <c r="H1672" s="2" t="s">
        <v>5220</v>
      </c>
      <c r="I1672" s="2" t="s">
        <v>5221</v>
      </c>
      <c r="J1672" s="2" t="s">
        <v>18</v>
      </c>
      <c r="K1672" s="2" t="s">
        <v>10127</v>
      </c>
      <c r="L1672" s="1">
        <v>0</v>
      </c>
      <c r="M1672" s="1" t="s">
        <v>11304</v>
      </c>
      <c r="N1672" s="4">
        <v>1.87434848900877</v>
      </c>
    </row>
    <row r="1673" spans="1:14" x14ac:dyDescent="0.25">
      <c r="A1673" s="2" t="s">
        <v>11</v>
      </c>
      <c r="B1673" s="2" t="s">
        <v>12</v>
      </c>
      <c r="C1673" s="2" t="s">
        <v>13</v>
      </c>
      <c r="D1673" s="1">
        <v>383095</v>
      </c>
      <c r="E1673" s="1">
        <v>383229</v>
      </c>
      <c r="F1673" s="2" t="s">
        <v>14</v>
      </c>
      <c r="G1673" s="2" t="s">
        <v>1041</v>
      </c>
      <c r="H1673" s="2" t="s">
        <v>28</v>
      </c>
      <c r="I1673" s="2" t="s">
        <v>29</v>
      </c>
      <c r="J1673" s="2" t="s">
        <v>18</v>
      </c>
      <c r="K1673" s="2" t="s">
        <v>8574</v>
      </c>
      <c r="L1673" s="1">
        <v>0</v>
      </c>
      <c r="M1673" s="1" t="s">
        <v>11304</v>
      </c>
      <c r="N1673" s="4">
        <v>1.86667873673575</v>
      </c>
    </row>
    <row r="1674" spans="1:14" x14ac:dyDescent="0.25">
      <c r="A1674" s="2" t="s">
        <v>11</v>
      </c>
      <c r="B1674" s="2" t="s">
        <v>12</v>
      </c>
      <c r="C1674" s="2" t="s">
        <v>13</v>
      </c>
      <c r="D1674" s="1">
        <v>1974361</v>
      </c>
      <c r="E1674" s="1">
        <v>1974744</v>
      </c>
      <c r="F1674" s="2" t="s">
        <v>14</v>
      </c>
      <c r="G1674" s="2" t="s">
        <v>5134</v>
      </c>
      <c r="H1674" s="2" t="s">
        <v>5135</v>
      </c>
      <c r="I1674" s="2" t="s">
        <v>5136</v>
      </c>
      <c r="J1674" s="2" t="s">
        <v>18</v>
      </c>
      <c r="K1674" s="2" t="s">
        <v>10094</v>
      </c>
      <c r="L1674" s="1">
        <v>0</v>
      </c>
      <c r="M1674" s="1" t="s">
        <v>11304</v>
      </c>
      <c r="N1674" s="4">
        <v>1.86084108773875</v>
      </c>
    </row>
    <row r="1675" spans="1:14" x14ac:dyDescent="0.25">
      <c r="A1675" s="2" t="s">
        <v>11</v>
      </c>
      <c r="B1675" s="2" t="s">
        <v>12</v>
      </c>
      <c r="C1675" s="2" t="s">
        <v>13</v>
      </c>
      <c r="D1675" s="1">
        <v>263261</v>
      </c>
      <c r="E1675" s="1">
        <v>263668</v>
      </c>
      <c r="F1675" s="2" t="s">
        <v>14</v>
      </c>
      <c r="G1675" s="2" t="s">
        <v>711</v>
      </c>
      <c r="H1675" s="2" t="s">
        <v>712</v>
      </c>
      <c r="I1675" s="2" t="s">
        <v>713</v>
      </c>
      <c r="J1675" s="2" t="s">
        <v>18</v>
      </c>
      <c r="K1675" s="2" t="s">
        <v>8451</v>
      </c>
      <c r="L1675" s="1">
        <v>9</v>
      </c>
      <c r="M1675" s="1" t="s">
        <v>11305</v>
      </c>
      <c r="N1675" s="4">
        <v>1.8580598413206599</v>
      </c>
    </row>
    <row r="1676" spans="1:14" x14ac:dyDescent="0.25">
      <c r="A1676" s="2" t="s">
        <v>11</v>
      </c>
      <c r="B1676" s="2" t="s">
        <v>12</v>
      </c>
      <c r="C1676" s="2" t="s">
        <v>13</v>
      </c>
      <c r="D1676" s="1">
        <v>1097649</v>
      </c>
      <c r="E1676" s="1">
        <v>1098917</v>
      </c>
      <c r="F1676" s="2" t="s">
        <v>26</v>
      </c>
      <c r="G1676" s="2" t="s">
        <v>2904</v>
      </c>
      <c r="H1676" s="2" t="s">
        <v>2905</v>
      </c>
      <c r="I1676" s="2" t="s">
        <v>1572</v>
      </c>
      <c r="J1676" s="2" t="s">
        <v>18</v>
      </c>
      <c r="K1676" s="2" t="s">
        <v>9250</v>
      </c>
      <c r="L1676" s="1">
        <v>0</v>
      </c>
      <c r="M1676" s="1" t="s">
        <v>11304</v>
      </c>
      <c r="N1676" s="4">
        <v>1.8534096257963899</v>
      </c>
    </row>
    <row r="1677" spans="1:14" x14ac:dyDescent="0.25">
      <c r="A1677" s="2" t="s">
        <v>11</v>
      </c>
      <c r="B1677" s="2" t="s">
        <v>12</v>
      </c>
      <c r="C1677" s="2" t="s">
        <v>13</v>
      </c>
      <c r="D1677" s="1">
        <v>336287</v>
      </c>
      <c r="E1677" s="1">
        <v>336847</v>
      </c>
      <c r="F1677" s="2" t="s">
        <v>26</v>
      </c>
      <c r="G1677" s="2" t="s">
        <v>920</v>
      </c>
      <c r="H1677" s="2" t="s">
        <v>921</v>
      </c>
      <c r="I1677" s="2" t="s">
        <v>922</v>
      </c>
      <c r="J1677" s="2" t="s">
        <v>18</v>
      </c>
      <c r="K1677" s="2" t="s">
        <v>8526</v>
      </c>
      <c r="L1677" s="1">
        <v>0</v>
      </c>
      <c r="M1677" s="1" t="s">
        <v>11304</v>
      </c>
      <c r="N1677" s="4">
        <v>1.8407611581868799</v>
      </c>
    </row>
    <row r="1678" spans="1:14" x14ac:dyDescent="0.25">
      <c r="A1678" s="2" t="s">
        <v>11</v>
      </c>
      <c r="B1678" s="2" t="s">
        <v>12</v>
      </c>
      <c r="C1678" s="2" t="s">
        <v>13</v>
      </c>
      <c r="D1678" s="1">
        <v>1139280</v>
      </c>
      <c r="E1678" s="1">
        <v>1139606</v>
      </c>
      <c r="F1678" s="2" t="s">
        <v>14</v>
      </c>
      <c r="G1678" s="2" t="s">
        <v>3011</v>
      </c>
      <c r="H1678" s="2" t="s">
        <v>3012</v>
      </c>
      <c r="I1678" s="2" t="s">
        <v>3013</v>
      </c>
      <c r="J1678" s="2" t="s">
        <v>18</v>
      </c>
      <c r="K1678" s="2" t="s">
        <v>9288</v>
      </c>
      <c r="L1678" s="1">
        <v>0</v>
      </c>
      <c r="M1678" s="1" t="s">
        <v>11304</v>
      </c>
      <c r="N1678" s="4">
        <v>1.8212898561622599</v>
      </c>
    </row>
    <row r="1679" spans="1:14" x14ac:dyDescent="0.25">
      <c r="A1679" s="2" t="s">
        <v>11</v>
      </c>
      <c r="B1679" s="2" t="s">
        <v>12</v>
      </c>
      <c r="C1679" s="2" t="s">
        <v>13</v>
      </c>
      <c r="D1679" s="1">
        <v>1417769</v>
      </c>
      <c r="E1679" s="1">
        <v>1418197</v>
      </c>
      <c r="F1679" s="2" t="s">
        <v>26</v>
      </c>
      <c r="G1679" s="2" t="s">
        <v>3738</v>
      </c>
      <c r="H1679" s="2" t="s">
        <v>3739</v>
      </c>
      <c r="I1679" s="2" t="s">
        <v>3384</v>
      </c>
      <c r="J1679" s="2" t="s">
        <v>18</v>
      </c>
      <c r="K1679" s="2" t="s">
        <v>9569</v>
      </c>
      <c r="L1679" s="1">
        <v>0</v>
      </c>
      <c r="M1679" s="1" t="s">
        <v>11304</v>
      </c>
      <c r="N1679" s="4">
        <v>1.82010692111341</v>
      </c>
    </row>
    <row r="1680" spans="1:14" x14ac:dyDescent="0.25">
      <c r="A1680" s="2" t="s">
        <v>11</v>
      </c>
      <c r="B1680" s="2" t="s">
        <v>12</v>
      </c>
      <c r="C1680" s="2" t="s">
        <v>13</v>
      </c>
      <c r="D1680" s="1">
        <v>1330215</v>
      </c>
      <c r="E1680" s="1">
        <v>1331078</v>
      </c>
      <c r="F1680" s="2" t="s">
        <v>14</v>
      </c>
      <c r="G1680" s="2" t="s">
        <v>3537</v>
      </c>
      <c r="H1680" s="2" t="s">
        <v>3538</v>
      </c>
      <c r="I1680" s="2" t="s">
        <v>3539</v>
      </c>
      <c r="J1680" s="2" t="s">
        <v>18</v>
      </c>
      <c r="K1680" s="2" t="s">
        <v>9490</v>
      </c>
      <c r="L1680" s="1">
        <v>0</v>
      </c>
      <c r="M1680" s="1" t="s">
        <v>11304</v>
      </c>
      <c r="N1680" s="4">
        <v>1.816606563648</v>
      </c>
    </row>
    <row r="1681" spans="1:14" x14ac:dyDescent="0.25">
      <c r="A1681" s="2" t="s">
        <v>11</v>
      </c>
      <c r="B1681" s="2" t="s">
        <v>12</v>
      </c>
      <c r="C1681" s="2" t="s">
        <v>13</v>
      </c>
      <c r="D1681" s="1">
        <v>831445</v>
      </c>
      <c r="E1681" s="1">
        <v>831831</v>
      </c>
      <c r="F1681" s="2" t="s">
        <v>14</v>
      </c>
      <c r="G1681" s="2" t="s">
        <v>2227</v>
      </c>
      <c r="H1681" s="2" t="s">
        <v>2228</v>
      </c>
      <c r="I1681" s="2" t="s">
        <v>158</v>
      </c>
      <c r="J1681" s="2" t="s">
        <v>18</v>
      </c>
      <c r="K1681" s="2" t="s">
        <v>8997</v>
      </c>
      <c r="L1681" s="1">
        <v>0</v>
      </c>
      <c r="M1681" s="1" t="s">
        <v>11304</v>
      </c>
      <c r="N1681" s="4">
        <v>1.8085626236867001</v>
      </c>
    </row>
    <row r="1682" spans="1:14" x14ac:dyDescent="0.25">
      <c r="A1682" s="2" t="s">
        <v>11</v>
      </c>
      <c r="B1682" s="2" t="s">
        <v>12</v>
      </c>
      <c r="C1682" s="2" t="s">
        <v>13</v>
      </c>
      <c r="D1682" s="1">
        <v>385777</v>
      </c>
      <c r="E1682" s="1">
        <v>386820</v>
      </c>
      <c r="F1682" s="2" t="s">
        <v>14</v>
      </c>
      <c r="G1682" s="2" t="s">
        <v>1052</v>
      </c>
      <c r="H1682" s="2" t="s">
        <v>1053</v>
      </c>
      <c r="I1682" s="2" t="s">
        <v>1054</v>
      </c>
      <c r="J1682" s="2" t="s">
        <v>18</v>
      </c>
      <c r="K1682" s="2" t="s">
        <v>8578</v>
      </c>
      <c r="L1682" s="1">
        <v>0</v>
      </c>
      <c r="M1682" s="1" t="s">
        <v>11304</v>
      </c>
      <c r="N1682" s="4">
        <v>1.79758445521088</v>
      </c>
    </row>
    <row r="1683" spans="1:14" x14ac:dyDescent="0.25">
      <c r="A1683" s="2" t="s">
        <v>11</v>
      </c>
      <c r="B1683" s="2" t="s">
        <v>12</v>
      </c>
      <c r="C1683" s="2" t="s">
        <v>13</v>
      </c>
      <c r="D1683" s="1">
        <v>1526801</v>
      </c>
      <c r="E1683" s="1">
        <v>1527160</v>
      </c>
      <c r="F1683" s="2" t="s">
        <v>14</v>
      </c>
      <c r="G1683" s="2" t="s">
        <v>4015</v>
      </c>
      <c r="H1683" s="2" t="s">
        <v>4016</v>
      </c>
      <c r="I1683" s="2" t="s">
        <v>29</v>
      </c>
      <c r="J1683" s="2" t="s">
        <v>18</v>
      </c>
      <c r="K1683" s="2" t="s">
        <v>9672</v>
      </c>
      <c r="L1683" s="1">
        <v>0</v>
      </c>
      <c r="M1683" s="1" t="s">
        <v>11304</v>
      </c>
      <c r="N1683" s="4">
        <v>1.7920744986821</v>
      </c>
    </row>
    <row r="1684" spans="1:14" x14ac:dyDescent="0.25">
      <c r="A1684" s="2" t="s">
        <v>11</v>
      </c>
      <c r="B1684" s="2" t="s">
        <v>12</v>
      </c>
      <c r="C1684" s="2" t="s">
        <v>13</v>
      </c>
      <c r="D1684" s="1">
        <v>2094023</v>
      </c>
      <c r="E1684" s="1">
        <v>2094337</v>
      </c>
      <c r="F1684" s="2" t="s">
        <v>26</v>
      </c>
      <c r="G1684" s="2" t="s">
        <v>5431</v>
      </c>
      <c r="H1684" s="2" t="s">
        <v>5432</v>
      </c>
      <c r="I1684" s="2" t="s">
        <v>5433</v>
      </c>
      <c r="J1684" s="2" t="s">
        <v>18</v>
      </c>
      <c r="K1684" s="2" t="s">
        <v>10205</v>
      </c>
      <c r="L1684" s="1">
        <v>0</v>
      </c>
      <c r="M1684" s="1" t="s">
        <v>11304</v>
      </c>
      <c r="N1684" s="4">
        <v>1.79143780971036</v>
      </c>
    </row>
    <row r="1685" spans="1:14" x14ac:dyDescent="0.25">
      <c r="A1685" s="2" t="s">
        <v>11</v>
      </c>
      <c r="B1685" s="2" t="s">
        <v>12</v>
      </c>
      <c r="C1685" s="2" t="s">
        <v>13</v>
      </c>
      <c r="D1685" s="1">
        <v>1094723</v>
      </c>
      <c r="E1685" s="1">
        <v>1094854</v>
      </c>
      <c r="F1685" s="2" t="s">
        <v>14</v>
      </c>
      <c r="G1685" s="2" t="s">
        <v>2900</v>
      </c>
      <c r="H1685" s="2" t="s">
        <v>28</v>
      </c>
      <c r="I1685" s="2" t="s">
        <v>29</v>
      </c>
      <c r="J1685" s="2" t="s">
        <v>18</v>
      </c>
      <c r="K1685" s="2" t="s">
        <v>9248</v>
      </c>
      <c r="L1685" s="1">
        <v>0</v>
      </c>
      <c r="M1685" s="1" t="s">
        <v>11304</v>
      </c>
      <c r="N1685" s="4">
        <v>1.7865885989921799</v>
      </c>
    </row>
    <row r="1686" spans="1:14" x14ac:dyDescent="0.25">
      <c r="A1686" s="2" t="s">
        <v>11</v>
      </c>
      <c r="B1686" s="2" t="s">
        <v>12</v>
      </c>
      <c r="C1686" s="2" t="s">
        <v>13</v>
      </c>
      <c r="D1686" s="1">
        <v>231365</v>
      </c>
      <c r="E1686" s="1">
        <v>231769</v>
      </c>
      <c r="F1686" s="2" t="s">
        <v>14</v>
      </c>
      <c r="G1686" s="2" t="s">
        <v>646</v>
      </c>
      <c r="H1686" s="2" t="s">
        <v>647</v>
      </c>
      <c r="I1686" s="2" t="s">
        <v>648</v>
      </c>
      <c r="J1686" s="2" t="s">
        <v>18</v>
      </c>
      <c r="K1686" s="2" t="s">
        <v>8428</v>
      </c>
      <c r="L1686" s="1">
        <v>6</v>
      </c>
      <c r="M1686" s="1" t="s">
        <v>11305</v>
      </c>
      <c r="N1686" s="4">
        <v>1.7847500540486601</v>
      </c>
    </row>
    <row r="1687" spans="1:14" x14ac:dyDescent="0.25">
      <c r="A1687" s="2" t="s">
        <v>11</v>
      </c>
      <c r="B1687" s="2" t="s">
        <v>12</v>
      </c>
      <c r="C1687" s="2" t="s">
        <v>13</v>
      </c>
      <c r="D1687" s="1">
        <v>469308</v>
      </c>
      <c r="E1687" s="1">
        <v>470216</v>
      </c>
      <c r="F1687" s="2" t="s">
        <v>14</v>
      </c>
      <c r="G1687" s="2" t="s">
        <v>1264</v>
      </c>
      <c r="H1687" s="2" t="s">
        <v>1265</v>
      </c>
      <c r="I1687" s="2" t="s">
        <v>1266</v>
      </c>
      <c r="J1687" s="2" t="s">
        <v>18</v>
      </c>
      <c r="K1687" s="2" t="s">
        <v>8650</v>
      </c>
      <c r="L1687" s="1">
        <v>0</v>
      </c>
      <c r="M1687" s="1" t="s">
        <v>11304</v>
      </c>
      <c r="N1687" s="4">
        <v>1.7766630575373801</v>
      </c>
    </row>
    <row r="1688" spans="1:14" x14ac:dyDescent="0.25">
      <c r="A1688" s="2" t="s">
        <v>11</v>
      </c>
      <c r="B1688" s="2" t="s">
        <v>12</v>
      </c>
      <c r="C1688" s="2" t="s">
        <v>13</v>
      </c>
      <c r="D1688" s="1">
        <v>1998319</v>
      </c>
      <c r="E1688" s="1">
        <v>1999473</v>
      </c>
      <c r="F1688" s="2" t="s">
        <v>26</v>
      </c>
      <c r="G1688" s="2" t="s">
        <v>5191</v>
      </c>
      <c r="H1688" s="2" t="s">
        <v>5192</v>
      </c>
      <c r="I1688" s="2" t="s">
        <v>5193</v>
      </c>
      <c r="J1688" s="2" t="s">
        <v>18</v>
      </c>
      <c r="K1688" s="2" t="s">
        <v>10116</v>
      </c>
      <c r="L1688" s="1">
        <v>0</v>
      </c>
      <c r="M1688" s="1" t="s">
        <v>11304</v>
      </c>
      <c r="N1688" s="4">
        <v>1.77338286733391</v>
      </c>
    </row>
    <row r="1689" spans="1:14" x14ac:dyDescent="0.25">
      <c r="A1689" s="2" t="s">
        <v>11</v>
      </c>
      <c r="B1689" s="2" t="s">
        <v>12</v>
      </c>
      <c r="C1689" s="2" t="s">
        <v>13</v>
      </c>
      <c r="D1689" s="1">
        <v>76509</v>
      </c>
      <c r="E1689" s="1">
        <v>77474</v>
      </c>
      <c r="F1689" s="2" t="s">
        <v>26</v>
      </c>
      <c r="G1689" s="2" t="s">
        <v>227</v>
      </c>
      <c r="H1689" s="2" t="s">
        <v>228</v>
      </c>
      <c r="I1689" s="2" t="s">
        <v>229</v>
      </c>
      <c r="J1689" s="2" t="s">
        <v>18</v>
      </c>
      <c r="K1689" s="2" t="s">
        <v>8283</v>
      </c>
      <c r="L1689" s="1">
        <v>0</v>
      </c>
      <c r="M1689" s="1" t="s">
        <v>11304</v>
      </c>
      <c r="N1689" s="4">
        <v>1.74801569563107</v>
      </c>
    </row>
    <row r="1690" spans="1:14" x14ac:dyDescent="0.25">
      <c r="A1690" s="2" t="s">
        <v>11</v>
      </c>
      <c r="B1690" s="2" t="s">
        <v>12</v>
      </c>
      <c r="C1690" s="2" t="s">
        <v>13</v>
      </c>
      <c r="D1690" s="1">
        <v>294968</v>
      </c>
      <c r="E1690" s="1">
        <v>296449</v>
      </c>
      <c r="F1690" s="2" t="s">
        <v>26</v>
      </c>
      <c r="G1690" s="2" t="s">
        <v>794</v>
      </c>
      <c r="H1690" s="2" t="s">
        <v>795</v>
      </c>
      <c r="I1690" s="2" t="s">
        <v>796</v>
      </c>
      <c r="J1690" s="2" t="s">
        <v>18</v>
      </c>
      <c r="K1690" s="2" t="s">
        <v>8481</v>
      </c>
      <c r="L1690" s="1">
        <v>4</v>
      </c>
      <c r="M1690" s="1" t="s">
        <v>11305</v>
      </c>
      <c r="N1690" s="4">
        <v>1.7470339165727999</v>
      </c>
    </row>
    <row r="1691" spans="1:14" x14ac:dyDescent="0.25">
      <c r="A1691" s="2" t="s">
        <v>11</v>
      </c>
      <c r="B1691" s="2" t="s">
        <v>12</v>
      </c>
      <c r="C1691" s="2" t="s">
        <v>13</v>
      </c>
      <c r="D1691" s="1">
        <v>1538604</v>
      </c>
      <c r="E1691" s="1">
        <v>1539359</v>
      </c>
      <c r="F1691" s="2" t="s">
        <v>26</v>
      </c>
      <c r="G1691" s="2" t="s">
        <v>4049</v>
      </c>
      <c r="H1691" s="2" t="s">
        <v>4050</v>
      </c>
      <c r="I1691" s="2" t="s">
        <v>4051</v>
      </c>
      <c r="J1691" s="2" t="s">
        <v>18</v>
      </c>
      <c r="K1691" s="2" t="s">
        <v>9685</v>
      </c>
      <c r="L1691" s="1">
        <v>0</v>
      </c>
      <c r="M1691" s="1" t="s">
        <v>11304</v>
      </c>
      <c r="N1691" s="4">
        <v>1.73963131923624</v>
      </c>
    </row>
    <row r="1692" spans="1:14" x14ac:dyDescent="0.25">
      <c r="A1692" s="2" t="s">
        <v>11</v>
      </c>
      <c r="B1692" s="2" t="s">
        <v>12</v>
      </c>
      <c r="C1692" s="2" t="s">
        <v>13</v>
      </c>
      <c r="D1692" s="1">
        <v>313696</v>
      </c>
      <c r="E1692" s="1">
        <v>314385</v>
      </c>
      <c r="F1692" s="2" t="s">
        <v>14</v>
      </c>
      <c r="G1692" s="2" t="s">
        <v>853</v>
      </c>
      <c r="H1692" s="2" t="s">
        <v>854</v>
      </c>
      <c r="I1692" s="2" t="s">
        <v>855</v>
      </c>
      <c r="J1692" s="2" t="s">
        <v>18</v>
      </c>
      <c r="K1692" s="2" t="s">
        <v>8503</v>
      </c>
      <c r="L1692" s="1">
        <v>0</v>
      </c>
      <c r="M1692" s="1" t="s">
        <v>11304</v>
      </c>
      <c r="N1692" s="4">
        <v>1.7337116847107401</v>
      </c>
    </row>
    <row r="1693" spans="1:14" x14ac:dyDescent="0.25">
      <c r="A1693" s="2" t="s">
        <v>11</v>
      </c>
      <c r="B1693" s="2" t="s">
        <v>12</v>
      </c>
      <c r="C1693" s="2" t="s">
        <v>13</v>
      </c>
      <c r="D1693" s="1">
        <v>1480130</v>
      </c>
      <c r="E1693" s="1">
        <v>1482793</v>
      </c>
      <c r="F1693" s="2" t="s">
        <v>26</v>
      </c>
      <c r="G1693" s="2" t="s">
        <v>3895</v>
      </c>
      <c r="H1693" s="2" t="s">
        <v>3896</v>
      </c>
      <c r="I1693" s="2" t="s">
        <v>3897</v>
      </c>
      <c r="J1693" s="2" t="s">
        <v>18</v>
      </c>
      <c r="K1693" s="2" t="s">
        <v>9627</v>
      </c>
      <c r="L1693" s="1">
        <v>0</v>
      </c>
      <c r="M1693" s="1" t="s">
        <v>11304</v>
      </c>
      <c r="N1693" s="4">
        <v>1.7236343577691999</v>
      </c>
    </row>
    <row r="1694" spans="1:14" x14ac:dyDescent="0.25">
      <c r="A1694" s="2" t="s">
        <v>11</v>
      </c>
      <c r="B1694" s="2" t="s">
        <v>12</v>
      </c>
      <c r="C1694" s="2" t="s">
        <v>13</v>
      </c>
      <c r="D1694" s="1">
        <v>973894</v>
      </c>
      <c r="E1694" s="1">
        <v>977679</v>
      </c>
      <c r="F1694" s="2" t="s">
        <v>14</v>
      </c>
      <c r="G1694" s="2" t="s">
        <v>2593</v>
      </c>
      <c r="H1694" s="2" t="s">
        <v>2594</v>
      </c>
      <c r="I1694" s="2" t="s">
        <v>2595</v>
      </c>
      <c r="J1694" s="2" t="s">
        <v>18</v>
      </c>
      <c r="K1694" s="2" t="s">
        <v>9133</v>
      </c>
      <c r="L1694" s="1">
        <v>0</v>
      </c>
      <c r="M1694" s="1" t="s">
        <v>11304</v>
      </c>
      <c r="N1694" s="4">
        <v>1.7106981858083099</v>
      </c>
    </row>
    <row r="1695" spans="1:14" x14ac:dyDescent="0.25">
      <c r="A1695" s="2" t="s">
        <v>11</v>
      </c>
      <c r="B1695" s="2" t="s">
        <v>12</v>
      </c>
      <c r="C1695" s="2" t="s">
        <v>13</v>
      </c>
      <c r="D1695" s="1">
        <v>873256</v>
      </c>
      <c r="E1695" s="1">
        <v>873702</v>
      </c>
      <c r="F1695" s="2" t="s">
        <v>14</v>
      </c>
      <c r="G1695" s="2" t="s">
        <v>2336</v>
      </c>
      <c r="H1695" s="2" t="s">
        <v>2337</v>
      </c>
      <c r="I1695" s="2" t="s">
        <v>2338</v>
      </c>
      <c r="J1695" s="2" t="s">
        <v>18</v>
      </c>
      <c r="K1695" s="2" t="s">
        <v>9037</v>
      </c>
      <c r="L1695" s="1">
        <v>4</v>
      </c>
      <c r="M1695" s="1" t="s">
        <v>11305</v>
      </c>
      <c r="N1695" s="4">
        <v>1.7071967372324399</v>
      </c>
    </row>
    <row r="1696" spans="1:14" x14ac:dyDescent="0.25">
      <c r="A1696" s="2" t="s">
        <v>11</v>
      </c>
      <c r="B1696" s="2" t="s">
        <v>12</v>
      </c>
      <c r="C1696" s="2" t="s">
        <v>13</v>
      </c>
      <c r="D1696" s="1">
        <v>838995</v>
      </c>
      <c r="E1696" s="1">
        <v>841469</v>
      </c>
      <c r="F1696" s="2" t="s">
        <v>14</v>
      </c>
      <c r="G1696" s="2" t="s">
        <v>2245</v>
      </c>
      <c r="H1696" s="2" t="s">
        <v>2246</v>
      </c>
      <c r="I1696" s="2" t="s">
        <v>2247</v>
      </c>
      <c r="J1696" s="2" t="s">
        <v>18</v>
      </c>
      <c r="K1696" s="2" t="s">
        <v>9005</v>
      </c>
      <c r="L1696" s="1">
        <v>0</v>
      </c>
      <c r="M1696" s="1" t="s">
        <v>11304</v>
      </c>
      <c r="N1696" s="4">
        <v>1.70060490287823</v>
      </c>
    </row>
    <row r="1697" spans="1:14" x14ac:dyDescent="0.25">
      <c r="A1697" s="2" t="s">
        <v>11</v>
      </c>
      <c r="B1697" s="2" t="s">
        <v>12</v>
      </c>
      <c r="C1697" s="2" t="s">
        <v>13</v>
      </c>
      <c r="D1697" s="1">
        <v>1099408</v>
      </c>
      <c r="E1697" s="1">
        <v>1099593</v>
      </c>
      <c r="F1697" s="2" t="s">
        <v>26</v>
      </c>
      <c r="G1697" s="2" t="s">
        <v>2906</v>
      </c>
      <c r="H1697" s="2" t="s">
        <v>28</v>
      </c>
      <c r="I1697" s="2" t="s">
        <v>29</v>
      </c>
      <c r="J1697" s="2" t="s">
        <v>18</v>
      </c>
      <c r="K1697" s="2" t="s">
        <v>9251</v>
      </c>
      <c r="L1697" s="1">
        <v>0</v>
      </c>
      <c r="M1697" s="1" t="s">
        <v>11304</v>
      </c>
      <c r="N1697" s="4">
        <v>1.69294604379685</v>
      </c>
    </row>
    <row r="1698" spans="1:14" x14ac:dyDescent="0.25">
      <c r="A1698" s="2" t="s">
        <v>11</v>
      </c>
      <c r="B1698" s="2" t="s">
        <v>12</v>
      </c>
      <c r="C1698" s="2" t="s">
        <v>13</v>
      </c>
      <c r="D1698" s="1">
        <v>329624</v>
      </c>
      <c r="E1698" s="1">
        <v>330370</v>
      </c>
      <c r="F1698" s="2" t="s">
        <v>14</v>
      </c>
      <c r="G1698" s="2" t="s">
        <v>903</v>
      </c>
      <c r="H1698" s="2" t="s">
        <v>904</v>
      </c>
      <c r="I1698" s="2" t="s">
        <v>905</v>
      </c>
      <c r="J1698" s="2" t="s">
        <v>18</v>
      </c>
      <c r="K1698" s="2" t="s">
        <v>8520</v>
      </c>
      <c r="L1698" s="1">
        <v>0</v>
      </c>
      <c r="M1698" s="1" t="s">
        <v>11304</v>
      </c>
      <c r="N1698" s="4">
        <v>1.6921550385830499</v>
      </c>
    </row>
    <row r="1699" spans="1:14" x14ac:dyDescent="0.25">
      <c r="A1699" s="2" t="s">
        <v>11</v>
      </c>
      <c r="B1699" s="2" t="s">
        <v>12</v>
      </c>
      <c r="C1699" s="2" t="s">
        <v>13</v>
      </c>
      <c r="D1699" s="1">
        <v>1962601</v>
      </c>
      <c r="E1699" s="1">
        <v>1962698</v>
      </c>
      <c r="F1699" s="2" t="s">
        <v>14</v>
      </c>
      <c r="G1699" s="2" t="s">
        <v>5103</v>
      </c>
      <c r="H1699" s="2" t="s">
        <v>28</v>
      </c>
      <c r="I1699" s="2" t="s">
        <v>5104</v>
      </c>
      <c r="J1699" s="2" t="s">
        <v>5105</v>
      </c>
      <c r="K1699" s="2" t="s">
        <v>28</v>
      </c>
      <c r="L1699" s="1">
        <v>0</v>
      </c>
      <c r="M1699" s="1" t="s">
        <v>11304</v>
      </c>
      <c r="N1699" s="4">
        <v>1.6884222417297201</v>
      </c>
    </row>
    <row r="1700" spans="1:14" x14ac:dyDescent="0.25">
      <c r="A1700" s="2" t="s">
        <v>11</v>
      </c>
      <c r="B1700" s="2" t="s">
        <v>12</v>
      </c>
      <c r="C1700" s="2" t="s">
        <v>13</v>
      </c>
      <c r="D1700" s="1">
        <v>1207591</v>
      </c>
      <c r="E1700" s="1">
        <v>1207666</v>
      </c>
      <c r="F1700" s="2" t="s">
        <v>14</v>
      </c>
      <c r="G1700" s="2" t="s">
        <v>3207</v>
      </c>
      <c r="H1700" s="2" t="s">
        <v>3208</v>
      </c>
      <c r="I1700" s="2" t="s">
        <v>2788</v>
      </c>
      <c r="J1700" s="2" t="s">
        <v>103</v>
      </c>
      <c r="K1700" s="2" t="s">
        <v>28</v>
      </c>
      <c r="L1700" s="1">
        <v>0</v>
      </c>
      <c r="M1700" s="1" t="s">
        <v>11304</v>
      </c>
      <c r="N1700" s="4">
        <v>1.6678063810039301</v>
      </c>
    </row>
    <row r="1701" spans="1:14" x14ac:dyDescent="0.25">
      <c r="A1701" s="2" t="s">
        <v>11</v>
      </c>
      <c r="B1701" s="2" t="s">
        <v>12</v>
      </c>
      <c r="C1701" s="2" t="s">
        <v>13</v>
      </c>
      <c r="D1701" s="1">
        <v>589893</v>
      </c>
      <c r="E1701" s="1">
        <v>590306</v>
      </c>
      <c r="F1701" s="2" t="s">
        <v>14</v>
      </c>
      <c r="G1701" s="2" t="s">
        <v>1584</v>
      </c>
      <c r="H1701" s="2" t="s">
        <v>1585</v>
      </c>
      <c r="I1701" s="2" t="s">
        <v>29</v>
      </c>
      <c r="J1701" s="2" t="s">
        <v>18</v>
      </c>
      <c r="K1701" s="2" t="s">
        <v>8773</v>
      </c>
      <c r="L1701" s="1">
        <v>0</v>
      </c>
      <c r="M1701" s="1" t="s">
        <v>11304</v>
      </c>
      <c r="N1701" s="4">
        <v>1.6575851395514001</v>
      </c>
    </row>
    <row r="1702" spans="1:14" x14ac:dyDescent="0.25">
      <c r="A1702" s="2" t="s">
        <v>11</v>
      </c>
      <c r="B1702" s="2" t="s">
        <v>12</v>
      </c>
      <c r="C1702" s="2" t="s">
        <v>13</v>
      </c>
      <c r="D1702" s="1">
        <v>1075111</v>
      </c>
      <c r="E1702" s="1">
        <v>1075186</v>
      </c>
      <c r="F1702" s="2" t="s">
        <v>14</v>
      </c>
      <c r="G1702" s="2" t="s">
        <v>2849</v>
      </c>
      <c r="H1702" s="2" t="s">
        <v>2850</v>
      </c>
      <c r="I1702" s="2" t="s">
        <v>2851</v>
      </c>
      <c r="J1702" s="2" t="s">
        <v>103</v>
      </c>
      <c r="K1702" s="2" t="s">
        <v>28</v>
      </c>
      <c r="L1702" s="1">
        <v>0</v>
      </c>
      <c r="M1702" s="1" t="s">
        <v>11304</v>
      </c>
      <c r="N1702" s="4">
        <v>1.6513009367499001</v>
      </c>
    </row>
    <row r="1703" spans="1:14" x14ac:dyDescent="0.25">
      <c r="A1703" s="2" t="s">
        <v>11</v>
      </c>
      <c r="B1703" s="2" t="s">
        <v>12</v>
      </c>
      <c r="C1703" s="2" t="s">
        <v>13</v>
      </c>
      <c r="D1703" s="1">
        <v>1044887</v>
      </c>
      <c r="E1703" s="1">
        <v>1045201</v>
      </c>
      <c r="F1703" s="2" t="s">
        <v>14</v>
      </c>
      <c r="G1703" s="2" t="s">
        <v>2759</v>
      </c>
      <c r="H1703" s="2" t="s">
        <v>28</v>
      </c>
      <c r="I1703" s="2" t="s">
        <v>29</v>
      </c>
      <c r="J1703" s="2" t="s">
        <v>18</v>
      </c>
      <c r="K1703" s="2" t="s">
        <v>9195</v>
      </c>
      <c r="L1703" s="1">
        <v>0</v>
      </c>
      <c r="M1703" s="1" t="s">
        <v>11304</v>
      </c>
      <c r="N1703" s="4">
        <v>1.64271171530633</v>
      </c>
    </row>
    <row r="1704" spans="1:14" x14ac:dyDescent="0.25">
      <c r="A1704" s="2" t="s">
        <v>11</v>
      </c>
      <c r="B1704" s="2" t="s">
        <v>12</v>
      </c>
      <c r="C1704" s="2" t="s">
        <v>13</v>
      </c>
      <c r="D1704" s="1">
        <v>994923</v>
      </c>
      <c r="E1704" s="1">
        <v>999671</v>
      </c>
      <c r="F1704" s="2" t="s">
        <v>14</v>
      </c>
      <c r="G1704" s="2" t="s">
        <v>2641</v>
      </c>
      <c r="H1704" s="2" t="s">
        <v>2642</v>
      </c>
      <c r="I1704" s="2" t="s">
        <v>2643</v>
      </c>
      <c r="J1704" s="2" t="s">
        <v>18</v>
      </c>
      <c r="K1704" s="2" t="s">
        <v>9150</v>
      </c>
      <c r="L1704" s="1">
        <v>14</v>
      </c>
      <c r="M1704" s="1" t="s">
        <v>11305</v>
      </c>
      <c r="N1704" s="4">
        <v>1.64065764050996</v>
      </c>
    </row>
    <row r="1705" spans="1:14" x14ac:dyDescent="0.25">
      <c r="A1705" s="2" t="s">
        <v>11</v>
      </c>
      <c r="B1705" s="2" t="s">
        <v>12</v>
      </c>
      <c r="C1705" s="2" t="s">
        <v>13</v>
      </c>
      <c r="D1705" s="1">
        <v>48375</v>
      </c>
      <c r="E1705" s="1">
        <v>50804</v>
      </c>
      <c r="F1705" s="2" t="s">
        <v>26</v>
      </c>
      <c r="G1705" s="2" t="s">
        <v>153</v>
      </c>
      <c r="H1705" s="2" t="s">
        <v>154</v>
      </c>
      <c r="I1705" s="2" t="s">
        <v>155</v>
      </c>
      <c r="J1705" s="2" t="s">
        <v>18</v>
      </c>
      <c r="K1705" s="2" t="s">
        <v>8254</v>
      </c>
      <c r="L1705" s="1">
        <v>0</v>
      </c>
      <c r="M1705" s="1" t="s">
        <v>11304</v>
      </c>
      <c r="N1705" s="4">
        <v>1.6396100715444499</v>
      </c>
    </row>
    <row r="1706" spans="1:14" x14ac:dyDescent="0.25">
      <c r="A1706" s="2" t="s">
        <v>11</v>
      </c>
      <c r="B1706" s="2" t="s">
        <v>12</v>
      </c>
      <c r="C1706" s="2" t="s">
        <v>13</v>
      </c>
      <c r="D1706" s="1">
        <v>218477</v>
      </c>
      <c r="E1706" s="1">
        <v>219826</v>
      </c>
      <c r="F1706" s="2" t="s">
        <v>14</v>
      </c>
      <c r="G1706" s="2" t="s">
        <v>608</v>
      </c>
      <c r="H1706" s="2" t="s">
        <v>609</v>
      </c>
      <c r="I1706" s="2" t="s">
        <v>167</v>
      </c>
      <c r="J1706" s="2" t="s">
        <v>18</v>
      </c>
      <c r="K1706" s="2" t="s">
        <v>8415</v>
      </c>
      <c r="L1706" s="1">
        <v>0</v>
      </c>
      <c r="M1706" s="1" t="s">
        <v>11304</v>
      </c>
      <c r="N1706" s="4">
        <v>1.6347219676686999</v>
      </c>
    </row>
    <row r="1707" spans="1:14" x14ac:dyDescent="0.25">
      <c r="A1707" s="2" t="s">
        <v>11</v>
      </c>
      <c r="B1707" s="2" t="s">
        <v>12</v>
      </c>
      <c r="C1707" s="2" t="s">
        <v>13</v>
      </c>
      <c r="D1707" s="1">
        <v>905086</v>
      </c>
      <c r="E1707" s="1">
        <v>907524</v>
      </c>
      <c r="F1707" s="2" t="s">
        <v>14</v>
      </c>
      <c r="G1707" s="2" t="s">
        <v>2414</v>
      </c>
      <c r="H1707" s="2" t="s">
        <v>2415</v>
      </c>
      <c r="I1707" s="2" t="s">
        <v>2416</v>
      </c>
      <c r="J1707" s="2" t="s">
        <v>18</v>
      </c>
      <c r="K1707" s="2" t="s">
        <v>9065</v>
      </c>
      <c r="L1707" s="1">
        <v>0</v>
      </c>
      <c r="M1707" s="1" t="s">
        <v>11304</v>
      </c>
      <c r="N1707" s="4">
        <v>1.6137322443828599</v>
      </c>
    </row>
    <row r="1708" spans="1:14" x14ac:dyDescent="0.25">
      <c r="A1708" s="2" t="s">
        <v>11</v>
      </c>
      <c r="B1708" s="2" t="s">
        <v>12</v>
      </c>
      <c r="C1708" s="2" t="s">
        <v>13</v>
      </c>
      <c r="D1708" s="1">
        <v>1580278</v>
      </c>
      <c r="E1708" s="1">
        <v>1582488</v>
      </c>
      <c r="F1708" s="2" t="s">
        <v>14</v>
      </c>
      <c r="G1708" s="2" t="s">
        <v>4156</v>
      </c>
      <c r="H1708" s="2" t="s">
        <v>4157</v>
      </c>
      <c r="I1708" s="2" t="s">
        <v>4158</v>
      </c>
      <c r="J1708" s="2" t="s">
        <v>18</v>
      </c>
      <c r="K1708" s="2" t="s">
        <v>9728</v>
      </c>
      <c r="L1708" s="1">
        <v>89</v>
      </c>
      <c r="M1708" s="1" t="s">
        <v>11305</v>
      </c>
      <c r="N1708" s="4">
        <v>1.6106010743891499</v>
      </c>
    </row>
    <row r="1709" spans="1:14" x14ac:dyDescent="0.25">
      <c r="A1709" s="2" t="s">
        <v>11</v>
      </c>
      <c r="B1709" s="2" t="s">
        <v>12</v>
      </c>
      <c r="C1709" s="2" t="s">
        <v>13</v>
      </c>
      <c r="D1709" s="1">
        <v>750769</v>
      </c>
      <c r="E1709" s="1">
        <v>752088</v>
      </c>
      <c r="F1709" s="2" t="s">
        <v>14</v>
      </c>
      <c r="G1709" s="2" t="s">
        <v>1985</v>
      </c>
      <c r="H1709" s="2" t="s">
        <v>1986</v>
      </c>
      <c r="I1709" s="2" t="s">
        <v>1987</v>
      </c>
      <c r="J1709" s="2" t="s">
        <v>18</v>
      </c>
      <c r="K1709" s="2" t="s">
        <v>8914</v>
      </c>
      <c r="L1709" s="1">
        <v>0</v>
      </c>
      <c r="M1709" s="1" t="s">
        <v>11304</v>
      </c>
      <c r="N1709" s="4">
        <v>1.6010501988780099</v>
      </c>
    </row>
    <row r="1710" spans="1:14" x14ac:dyDescent="0.25">
      <c r="A1710" s="2" t="s">
        <v>11</v>
      </c>
      <c r="B1710" s="2" t="s">
        <v>12</v>
      </c>
      <c r="C1710" s="2" t="s">
        <v>13</v>
      </c>
      <c r="D1710" s="1">
        <v>1227812</v>
      </c>
      <c r="E1710" s="1">
        <v>1228318</v>
      </c>
      <c r="F1710" s="2" t="s">
        <v>14</v>
      </c>
      <c r="G1710" s="2" t="s">
        <v>3280</v>
      </c>
      <c r="H1710" s="2" t="s">
        <v>3281</v>
      </c>
      <c r="I1710" s="2" t="s">
        <v>3282</v>
      </c>
      <c r="J1710" s="2" t="s">
        <v>18</v>
      </c>
      <c r="K1710" s="2" t="s">
        <v>9389</v>
      </c>
      <c r="L1710" s="1">
        <v>23</v>
      </c>
      <c r="M1710" s="1" t="s">
        <v>11305</v>
      </c>
      <c r="N1710" s="4">
        <v>1.5985109482920801</v>
      </c>
    </row>
    <row r="1711" spans="1:14" x14ac:dyDescent="0.25">
      <c r="A1711" s="2" t="s">
        <v>11</v>
      </c>
      <c r="B1711" s="2" t="s">
        <v>12</v>
      </c>
      <c r="C1711" s="2" t="s">
        <v>13</v>
      </c>
      <c r="D1711" s="1">
        <v>2102199</v>
      </c>
      <c r="E1711" s="1">
        <v>2102984</v>
      </c>
      <c r="F1711" s="2" t="s">
        <v>26</v>
      </c>
      <c r="G1711" s="2" t="s">
        <v>5459</v>
      </c>
      <c r="H1711" s="2" t="s">
        <v>5460</v>
      </c>
      <c r="I1711" s="2" t="s">
        <v>5461</v>
      </c>
      <c r="J1711" s="2" t="s">
        <v>18</v>
      </c>
      <c r="K1711" s="2" t="s">
        <v>10216</v>
      </c>
      <c r="L1711" s="1">
        <v>0</v>
      </c>
      <c r="M1711" s="1" t="s">
        <v>11304</v>
      </c>
      <c r="N1711" s="4">
        <v>1.5978806864055299</v>
      </c>
    </row>
    <row r="1712" spans="1:14" x14ac:dyDescent="0.25">
      <c r="A1712" s="2" t="s">
        <v>11</v>
      </c>
      <c r="B1712" s="2" t="s">
        <v>12</v>
      </c>
      <c r="C1712" s="2" t="s">
        <v>13</v>
      </c>
      <c r="D1712" s="1">
        <v>442877</v>
      </c>
      <c r="E1712" s="1">
        <v>443269</v>
      </c>
      <c r="F1712" s="2" t="s">
        <v>26</v>
      </c>
      <c r="G1712" s="2" t="s">
        <v>1191</v>
      </c>
      <c r="H1712" s="2" t="s">
        <v>1192</v>
      </c>
      <c r="I1712" s="2" t="s">
        <v>29</v>
      </c>
      <c r="J1712" s="2" t="s">
        <v>18</v>
      </c>
      <c r="K1712" s="2" t="s">
        <v>8621</v>
      </c>
      <c r="L1712" s="1">
        <v>0</v>
      </c>
      <c r="M1712" s="1" t="s">
        <v>11304</v>
      </c>
      <c r="N1712" s="4">
        <v>1.59250426671302</v>
      </c>
    </row>
    <row r="1713" spans="1:14" x14ac:dyDescent="0.25">
      <c r="A1713" s="2" t="s">
        <v>11</v>
      </c>
      <c r="B1713" s="2" t="s">
        <v>12</v>
      </c>
      <c r="C1713" s="2" t="s">
        <v>13</v>
      </c>
      <c r="D1713" s="1">
        <v>387251</v>
      </c>
      <c r="E1713" s="1">
        <v>388162</v>
      </c>
      <c r="F1713" s="2" t="s">
        <v>14</v>
      </c>
      <c r="G1713" s="2" t="s">
        <v>1055</v>
      </c>
      <c r="H1713" s="2" t="s">
        <v>1056</v>
      </c>
      <c r="I1713" s="2" t="s">
        <v>1057</v>
      </c>
      <c r="J1713" s="2" t="s">
        <v>18</v>
      </c>
      <c r="K1713" s="2" t="s">
        <v>8579</v>
      </c>
      <c r="L1713" s="1">
        <v>0</v>
      </c>
      <c r="M1713" s="1" t="s">
        <v>11304</v>
      </c>
      <c r="N1713" s="4">
        <v>1.5890923922812601</v>
      </c>
    </row>
    <row r="1714" spans="1:14" x14ac:dyDescent="0.25">
      <c r="A1714" s="2" t="s">
        <v>11</v>
      </c>
      <c r="B1714" s="2" t="s">
        <v>12</v>
      </c>
      <c r="C1714" s="2" t="s">
        <v>13</v>
      </c>
      <c r="D1714" s="1">
        <v>1469872</v>
      </c>
      <c r="E1714" s="1">
        <v>1469946</v>
      </c>
      <c r="F1714" s="2" t="s">
        <v>26</v>
      </c>
      <c r="G1714" s="2" t="s">
        <v>3867</v>
      </c>
      <c r="H1714" s="2" t="s">
        <v>3868</v>
      </c>
      <c r="I1714" s="2" t="s">
        <v>1144</v>
      </c>
      <c r="J1714" s="2" t="s">
        <v>103</v>
      </c>
      <c r="K1714" s="2" t="s">
        <v>28</v>
      </c>
      <c r="L1714" s="1">
        <v>0</v>
      </c>
      <c r="M1714" s="1" t="s">
        <v>11304</v>
      </c>
      <c r="N1714" s="4">
        <v>1.5734592309405899</v>
      </c>
    </row>
    <row r="1715" spans="1:14" x14ac:dyDescent="0.25">
      <c r="A1715" s="2" t="s">
        <v>11</v>
      </c>
      <c r="B1715" s="2" t="s">
        <v>12</v>
      </c>
      <c r="C1715" s="2" t="s">
        <v>13</v>
      </c>
      <c r="D1715" s="1">
        <v>1250187</v>
      </c>
      <c r="E1715" s="1">
        <v>1251725</v>
      </c>
      <c r="F1715" s="2" t="s">
        <v>26</v>
      </c>
      <c r="G1715" s="2" t="s">
        <v>3334</v>
      </c>
      <c r="H1715" s="2" t="s">
        <v>3335</v>
      </c>
      <c r="I1715" s="2" t="s">
        <v>3336</v>
      </c>
      <c r="J1715" s="2" t="s">
        <v>18</v>
      </c>
      <c r="K1715" s="2" t="s">
        <v>9408</v>
      </c>
      <c r="L1715" s="1">
        <v>0</v>
      </c>
      <c r="M1715" s="1" t="s">
        <v>11304</v>
      </c>
      <c r="N1715" s="4">
        <v>1.5693218608930299</v>
      </c>
    </row>
    <row r="1716" spans="1:14" x14ac:dyDescent="0.25">
      <c r="A1716" s="2" t="s">
        <v>11</v>
      </c>
      <c r="B1716" s="2" t="s">
        <v>12</v>
      </c>
      <c r="C1716" s="2" t="s">
        <v>13</v>
      </c>
      <c r="D1716" s="1">
        <v>349298</v>
      </c>
      <c r="E1716" s="1">
        <v>350764</v>
      </c>
      <c r="F1716" s="2" t="s">
        <v>14</v>
      </c>
      <c r="G1716" s="2" t="s">
        <v>959</v>
      </c>
      <c r="H1716" s="2" t="s">
        <v>28</v>
      </c>
      <c r="I1716" s="2" t="s">
        <v>960</v>
      </c>
      <c r="J1716" s="2" t="s">
        <v>18</v>
      </c>
      <c r="K1716" s="2" t="s">
        <v>8541</v>
      </c>
      <c r="L1716" s="1">
        <v>0</v>
      </c>
      <c r="M1716" s="1" t="s">
        <v>11304</v>
      </c>
      <c r="N1716" s="4">
        <v>1.5668773585925599</v>
      </c>
    </row>
    <row r="1717" spans="1:14" x14ac:dyDescent="0.25">
      <c r="A1717" s="2" t="s">
        <v>11</v>
      </c>
      <c r="B1717" s="2" t="s">
        <v>12</v>
      </c>
      <c r="C1717" s="2" t="s">
        <v>13</v>
      </c>
      <c r="D1717" s="1">
        <v>907705</v>
      </c>
      <c r="E1717" s="1">
        <v>907980</v>
      </c>
      <c r="F1717" s="2" t="s">
        <v>14</v>
      </c>
      <c r="G1717" s="2" t="s">
        <v>2417</v>
      </c>
      <c r="H1717" s="2" t="s">
        <v>2418</v>
      </c>
      <c r="I1717" s="2" t="s">
        <v>2419</v>
      </c>
      <c r="J1717" s="2" t="s">
        <v>18</v>
      </c>
      <c r="K1717" s="2" t="s">
        <v>9066</v>
      </c>
      <c r="L1717" s="1">
        <v>0</v>
      </c>
      <c r="M1717" s="1" t="s">
        <v>11304</v>
      </c>
      <c r="N1717" s="4">
        <v>1.5665327601180501</v>
      </c>
    </row>
    <row r="1718" spans="1:14" x14ac:dyDescent="0.25">
      <c r="A1718" s="2" t="s">
        <v>11</v>
      </c>
      <c r="B1718" s="2" t="s">
        <v>12</v>
      </c>
      <c r="C1718" s="2" t="s">
        <v>13</v>
      </c>
      <c r="D1718" s="1">
        <v>1865184</v>
      </c>
      <c r="E1718" s="1">
        <v>1868120</v>
      </c>
      <c r="F1718" s="2" t="s">
        <v>26</v>
      </c>
      <c r="G1718" s="2" t="s">
        <v>4896</v>
      </c>
      <c r="H1718" s="2" t="s">
        <v>4897</v>
      </c>
      <c r="I1718" s="2" t="s">
        <v>4898</v>
      </c>
      <c r="J1718" s="2" t="s">
        <v>18</v>
      </c>
      <c r="K1718" s="2" t="s">
        <v>10001</v>
      </c>
      <c r="L1718" s="1">
        <v>0</v>
      </c>
      <c r="M1718" s="1" t="s">
        <v>11304</v>
      </c>
      <c r="N1718" s="4">
        <v>1.5553767400863501</v>
      </c>
    </row>
    <row r="1719" spans="1:14" x14ac:dyDescent="0.25">
      <c r="A1719" s="2" t="s">
        <v>11</v>
      </c>
      <c r="B1719" s="2" t="s">
        <v>12</v>
      </c>
      <c r="C1719" s="2" t="s">
        <v>13</v>
      </c>
      <c r="D1719" s="1">
        <v>1551000</v>
      </c>
      <c r="E1719" s="1">
        <v>1551254</v>
      </c>
      <c r="F1719" s="2" t="s">
        <v>26</v>
      </c>
      <c r="G1719" s="2" t="s">
        <v>4078</v>
      </c>
      <c r="H1719" s="2" t="s">
        <v>4079</v>
      </c>
      <c r="I1719" s="2" t="s">
        <v>4080</v>
      </c>
      <c r="J1719" s="2" t="s">
        <v>18</v>
      </c>
      <c r="K1719" s="2" t="s">
        <v>9697</v>
      </c>
      <c r="L1719" s="1">
        <v>0</v>
      </c>
      <c r="M1719" s="1" t="s">
        <v>11304</v>
      </c>
      <c r="N1719" s="4">
        <v>1.53432522741431</v>
      </c>
    </row>
    <row r="1720" spans="1:14" x14ac:dyDescent="0.25">
      <c r="A1720" s="2" t="s">
        <v>11</v>
      </c>
      <c r="B1720" s="2" t="s">
        <v>12</v>
      </c>
      <c r="C1720" s="2" t="s">
        <v>13</v>
      </c>
      <c r="D1720" s="1">
        <v>1719546</v>
      </c>
      <c r="E1720" s="1">
        <v>1720838</v>
      </c>
      <c r="F1720" s="2" t="s">
        <v>14</v>
      </c>
      <c r="G1720" s="2" t="s">
        <v>4503</v>
      </c>
      <c r="H1720" s="2" t="s">
        <v>4504</v>
      </c>
      <c r="I1720" s="2" t="s">
        <v>4505</v>
      </c>
      <c r="J1720" s="2" t="s">
        <v>18</v>
      </c>
      <c r="K1720" s="2" t="s">
        <v>9850</v>
      </c>
      <c r="L1720" s="1">
        <v>0</v>
      </c>
      <c r="M1720" s="1" t="s">
        <v>11304</v>
      </c>
      <c r="N1720" s="4">
        <v>1.5238683752323501</v>
      </c>
    </row>
    <row r="1721" spans="1:14" x14ac:dyDescent="0.25">
      <c r="A1721" s="2" t="s">
        <v>11</v>
      </c>
      <c r="B1721" s="2" t="s">
        <v>12</v>
      </c>
      <c r="C1721" s="2" t="s">
        <v>13</v>
      </c>
      <c r="D1721" s="1">
        <v>1219392</v>
      </c>
      <c r="E1721" s="1">
        <v>1219979</v>
      </c>
      <c r="F1721" s="2" t="s">
        <v>14</v>
      </c>
      <c r="G1721" s="2" t="s">
        <v>3249</v>
      </c>
      <c r="H1721" s="2" t="s">
        <v>3250</v>
      </c>
      <c r="I1721" s="2" t="s">
        <v>1109</v>
      </c>
      <c r="J1721" s="2" t="s">
        <v>18</v>
      </c>
      <c r="K1721" s="2" t="s">
        <v>9378</v>
      </c>
      <c r="L1721" s="1">
        <v>0</v>
      </c>
      <c r="M1721" s="1" t="s">
        <v>11304</v>
      </c>
      <c r="N1721" s="4">
        <v>1.5152015222172499</v>
      </c>
    </row>
    <row r="1722" spans="1:14" x14ac:dyDescent="0.25">
      <c r="A1722" s="2" t="s">
        <v>11</v>
      </c>
      <c r="B1722" s="2" t="s">
        <v>12</v>
      </c>
      <c r="C1722" s="2" t="s">
        <v>13</v>
      </c>
      <c r="D1722" s="1">
        <v>746493</v>
      </c>
      <c r="E1722" s="1">
        <v>746777</v>
      </c>
      <c r="F1722" s="2" t="s">
        <v>26</v>
      </c>
      <c r="G1722" s="2" t="s">
        <v>1976</v>
      </c>
      <c r="H1722" s="2" t="s">
        <v>1977</v>
      </c>
      <c r="I1722" s="2" t="s">
        <v>1978</v>
      </c>
      <c r="J1722" s="2" t="s">
        <v>18</v>
      </c>
      <c r="K1722" s="2" t="s">
        <v>8910</v>
      </c>
      <c r="L1722" s="1">
        <v>0</v>
      </c>
      <c r="M1722" s="1" t="s">
        <v>11304</v>
      </c>
      <c r="N1722" s="4">
        <v>1.49846602994019</v>
      </c>
    </row>
    <row r="1723" spans="1:14" x14ac:dyDescent="0.25">
      <c r="A1723" s="2" t="s">
        <v>11</v>
      </c>
      <c r="B1723" s="2" t="s">
        <v>12</v>
      </c>
      <c r="C1723" s="2" t="s">
        <v>13</v>
      </c>
      <c r="D1723" s="1">
        <v>1014914</v>
      </c>
      <c r="E1723" s="1">
        <v>1015450</v>
      </c>
      <c r="F1723" s="2" t="s">
        <v>26</v>
      </c>
      <c r="G1723" s="2" t="s">
        <v>2678</v>
      </c>
      <c r="H1723" s="2" t="s">
        <v>2679</v>
      </c>
      <c r="I1723" s="2" t="s">
        <v>2680</v>
      </c>
      <c r="J1723" s="2" t="s">
        <v>18</v>
      </c>
      <c r="K1723" s="2" t="s">
        <v>9164</v>
      </c>
      <c r="L1723" s="1">
        <v>0</v>
      </c>
      <c r="M1723" s="1" t="s">
        <v>11304</v>
      </c>
      <c r="N1723" s="4">
        <v>1.4913564425185499</v>
      </c>
    </row>
    <row r="1724" spans="1:14" x14ac:dyDescent="0.25">
      <c r="A1724" s="2" t="s">
        <v>11</v>
      </c>
      <c r="B1724" s="2" t="s">
        <v>12</v>
      </c>
      <c r="C1724" s="2" t="s">
        <v>13</v>
      </c>
      <c r="D1724" s="1">
        <v>1584123</v>
      </c>
      <c r="E1724" s="1">
        <v>1584356</v>
      </c>
      <c r="F1724" s="2" t="s">
        <v>14</v>
      </c>
      <c r="G1724" s="2" t="s">
        <v>4167</v>
      </c>
      <c r="H1724" s="2" t="s">
        <v>4168</v>
      </c>
      <c r="I1724" s="2" t="s">
        <v>29</v>
      </c>
      <c r="J1724" s="2" t="s">
        <v>18</v>
      </c>
      <c r="K1724" s="2" t="s">
        <v>9732</v>
      </c>
      <c r="L1724" s="1">
        <v>0</v>
      </c>
      <c r="M1724" s="1" t="s">
        <v>11304</v>
      </c>
      <c r="N1724" s="4">
        <v>1.48710680953686</v>
      </c>
    </row>
    <row r="1725" spans="1:14" x14ac:dyDescent="0.25">
      <c r="A1725" s="2" t="s">
        <v>11</v>
      </c>
      <c r="B1725" s="2" t="s">
        <v>12</v>
      </c>
      <c r="C1725" s="2" t="s">
        <v>13</v>
      </c>
      <c r="D1725" s="1">
        <v>1281256</v>
      </c>
      <c r="E1725" s="1">
        <v>1281332</v>
      </c>
      <c r="F1725" s="2" t="s">
        <v>26</v>
      </c>
      <c r="G1725" s="2" t="s">
        <v>3404</v>
      </c>
      <c r="H1725" s="2" t="s">
        <v>3405</v>
      </c>
      <c r="I1725" s="2" t="s">
        <v>3258</v>
      </c>
      <c r="J1725" s="2" t="s">
        <v>103</v>
      </c>
      <c r="K1725" s="2" t="s">
        <v>28</v>
      </c>
      <c r="L1725" s="1">
        <v>0</v>
      </c>
      <c r="M1725" s="1" t="s">
        <v>11304</v>
      </c>
      <c r="N1725" s="4">
        <v>1.48020960271002</v>
      </c>
    </row>
    <row r="1726" spans="1:14" x14ac:dyDescent="0.25">
      <c r="A1726" s="2" t="s">
        <v>11</v>
      </c>
      <c r="B1726" s="2" t="s">
        <v>12</v>
      </c>
      <c r="C1726" s="2" t="s">
        <v>13</v>
      </c>
      <c r="D1726" s="1">
        <v>438537</v>
      </c>
      <c r="E1726" s="1">
        <v>438613</v>
      </c>
      <c r="F1726" s="2" t="s">
        <v>14</v>
      </c>
      <c r="G1726" s="2" t="s">
        <v>1175</v>
      </c>
      <c r="H1726" s="2" t="s">
        <v>1176</v>
      </c>
      <c r="I1726" s="2" t="s">
        <v>1177</v>
      </c>
      <c r="J1726" s="2" t="s">
        <v>103</v>
      </c>
      <c r="K1726" s="2" t="s">
        <v>28</v>
      </c>
      <c r="L1726" s="1">
        <v>0</v>
      </c>
      <c r="M1726" s="1" t="s">
        <v>11304</v>
      </c>
      <c r="N1726" s="4">
        <v>1.47165534699863</v>
      </c>
    </row>
    <row r="1727" spans="1:14" x14ac:dyDescent="0.25">
      <c r="A1727" s="2" t="s">
        <v>11</v>
      </c>
      <c r="B1727" s="2" t="s">
        <v>12</v>
      </c>
      <c r="C1727" s="2" t="s">
        <v>13</v>
      </c>
      <c r="D1727" s="1">
        <v>1172608</v>
      </c>
      <c r="E1727" s="1">
        <v>1172940</v>
      </c>
      <c r="F1727" s="2" t="s">
        <v>14</v>
      </c>
      <c r="G1727" s="2" t="s">
        <v>3116</v>
      </c>
      <c r="H1727" s="2" t="s">
        <v>3117</v>
      </c>
      <c r="I1727" s="2" t="s">
        <v>3118</v>
      </c>
      <c r="J1727" s="2" t="s">
        <v>18</v>
      </c>
      <c r="K1727" s="2" t="s">
        <v>9328</v>
      </c>
      <c r="L1727" s="1">
        <v>0</v>
      </c>
      <c r="M1727" s="1" t="s">
        <v>11304</v>
      </c>
      <c r="N1727" s="4">
        <v>1.47151417647413</v>
      </c>
    </row>
    <row r="1728" spans="1:14" x14ac:dyDescent="0.25">
      <c r="A1728" s="2" t="s">
        <v>11</v>
      </c>
      <c r="B1728" s="2" t="s">
        <v>12</v>
      </c>
      <c r="C1728" s="2" t="s">
        <v>13</v>
      </c>
      <c r="D1728" s="1">
        <v>1806861</v>
      </c>
      <c r="E1728" s="1">
        <v>1807043</v>
      </c>
      <c r="F1728" s="2" t="s">
        <v>26</v>
      </c>
      <c r="G1728" s="2" t="s">
        <v>4728</v>
      </c>
      <c r="H1728" s="2" t="s">
        <v>28</v>
      </c>
      <c r="I1728" s="2" t="s">
        <v>29</v>
      </c>
      <c r="J1728" s="2" t="s">
        <v>18</v>
      </c>
      <c r="K1728" s="2" t="s">
        <v>9941</v>
      </c>
      <c r="L1728" s="1">
        <v>0</v>
      </c>
      <c r="M1728" s="1" t="s">
        <v>11304</v>
      </c>
      <c r="N1728" s="4">
        <v>1.4681306480747101</v>
      </c>
    </row>
    <row r="1729" spans="1:14" x14ac:dyDescent="0.25">
      <c r="A1729" s="2" t="s">
        <v>11</v>
      </c>
      <c r="B1729" s="2" t="s">
        <v>12</v>
      </c>
      <c r="C1729" s="2" t="s">
        <v>13</v>
      </c>
      <c r="D1729" s="1">
        <v>1429641</v>
      </c>
      <c r="E1729" s="1">
        <v>1429871</v>
      </c>
      <c r="F1729" s="2" t="s">
        <v>14</v>
      </c>
      <c r="G1729" s="2" t="s">
        <v>3768</v>
      </c>
      <c r="H1729" s="2" t="s">
        <v>3769</v>
      </c>
      <c r="I1729" s="2" t="s">
        <v>3770</v>
      </c>
      <c r="J1729" s="2" t="s">
        <v>18</v>
      </c>
      <c r="K1729" s="2" t="s">
        <v>9581</v>
      </c>
      <c r="L1729" s="1">
        <v>0</v>
      </c>
      <c r="M1729" s="1" t="s">
        <v>11304</v>
      </c>
      <c r="N1729" s="4">
        <v>1.45555450475721</v>
      </c>
    </row>
    <row r="1730" spans="1:14" x14ac:dyDescent="0.25">
      <c r="A1730" s="2" t="s">
        <v>11</v>
      </c>
      <c r="B1730" s="2" t="s">
        <v>12</v>
      </c>
      <c r="C1730" s="2" t="s">
        <v>13</v>
      </c>
      <c r="D1730" s="1">
        <v>2097415</v>
      </c>
      <c r="E1730" s="1">
        <v>2098134</v>
      </c>
      <c r="F1730" s="2" t="s">
        <v>26</v>
      </c>
      <c r="G1730" s="2" t="s">
        <v>5444</v>
      </c>
      <c r="H1730" s="2" t="s">
        <v>5445</v>
      </c>
      <c r="I1730" s="2" t="s">
        <v>185</v>
      </c>
      <c r="J1730" s="2" t="s">
        <v>18</v>
      </c>
      <c r="K1730" s="2" t="s">
        <v>10210</v>
      </c>
      <c r="L1730" s="1">
        <v>0</v>
      </c>
      <c r="M1730" s="1" t="s">
        <v>11304</v>
      </c>
      <c r="N1730" s="4">
        <v>1.4337649410475</v>
      </c>
    </row>
    <row r="1731" spans="1:14" x14ac:dyDescent="0.25">
      <c r="A1731" s="2" t="s">
        <v>11</v>
      </c>
      <c r="B1731" s="2" t="s">
        <v>12</v>
      </c>
      <c r="C1731" s="2" t="s">
        <v>13</v>
      </c>
      <c r="D1731" s="1">
        <v>1818952</v>
      </c>
      <c r="E1731" s="1">
        <v>1819632</v>
      </c>
      <c r="F1731" s="2" t="s">
        <v>14</v>
      </c>
      <c r="G1731" s="2" t="s">
        <v>4769</v>
      </c>
      <c r="H1731" s="2" t="s">
        <v>28</v>
      </c>
      <c r="I1731" s="2" t="s">
        <v>4770</v>
      </c>
      <c r="J1731" s="2" t="s">
        <v>18</v>
      </c>
      <c r="K1731" s="2" t="s">
        <v>9955</v>
      </c>
      <c r="L1731" s="1">
        <v>18</v>
      </c>
      <c r="M1731" s="1" t="s">
        <v>11305</v>
      </c>
      <c r="N1731" s="4">
        <v>1.4330636852191401</v>
      </c>
    </row>
    <row r="1732" spans="1:14" x14ac:dyDescent="0.25">
      <c r="A1732" s="2" t="s">
        <v>11</v>
      </c>
      <c r="B1732" s="2" t="s">
        <v>12</v>
      </c>
      <c r="C1732" s="2" t="s">
        <v>13</v>
      </c>
      <c r="D1732" s="1">
        <v>195738</v>
      </c>
      <c r="E1732" s="1">
        <v>197693</v>
      </c>
      <c r="F1732" s="2" t="s">
        <v>26</v>
      </c>
      <c r="G1732" s="2" t="s">
        <v>548</v>
      </c>
      <c r="H1732" s="2" t="s">
        <v>549</v>
      </c>
      <c r="I1732" s="2" t="s">
        <v>550</v>
      </c>
      <c r="J1732" s="2" t="s">
        <v>18</v>
      </c>
      <c r="K1732" s="2" t="s">
        <v>8399</v>
      </c>
      <c r="L1732" s="1">
        <v>8</v>
      </c>
      <c r="M1732" s="1" t="s">
        <v>11305</v>
      </c>
      <c r="N1732" s="4">
        <v>1.4321109068342499</v>
      </c>
    </row>
    <row r="1733" spans="1:14" x14ac:dyDescent="0.25">
      <c r="A1733" s="2" t="s">
        <v>11</v>
      </c>
      <c r="B1733" s="2" t="s">
        <v>12</v>
      </c>
      <c r="C1733" s="2" t="s">
        <v>13</v>
      </c>
      <c r="D1733" s="1">
        <v>42023</v>
      </c>
      <c r="E1733" s="1">
        <v>42652</v>
      </c>
      <c r="F1733" s="2" t="s">
        <v>14</v>
      </c>
      <c r="G1733" s="2" t="s">
        <v>139</v>
      </c>
      <c r="H1733" s="2" t="s">
        <v>140</v>
      </c>
      <c r="I1733" s="2" t="s">
        <v>141</v>
      </c>
      <c r="J1733" s="2" t="s">
        <v>18</v>
      </c>
      <c r="K1733" s="2" t="s">
        <v>8248</v>
      </c>
      <c r="L1733" s="1">
        <v>0</v>
      </c>
      <c r="M1733" s="1" t="s">
        <v>11304</v>
      </c>
      <c r="N1733" s="4">
        <v>1.4255643754345599</v>
      </c>
    </row>
    <row r="1734" spans="1:14" x14ac:dyDescent="0.25">
      <c r="A1734" s="2" t="s">
        <v>11</v>
      </c>
      <c r="B1734" s="2" t="s">
        <v>12</v>
      </c>
      <c r="C1734" s="2" t="s">
        <v>13</v>
      </c>
      <c r="D1734" s="1">
        <v>234429</v>
      </c>
      <c r="E1734" s="1">
        <v>239231</v>
      </c>
      <c r="F1734" s="2" t="s">
        <v>14</v>
      </c>
      <c r="G1734" s="2" t="s">
        <v>657</v>
      </c>
      <c r="H1734" s="2" t="s">
        <v>658</v>
      </c>
      <c r="I1734" s="2" t="s">
        <v>659</v>
      </c>
      <c r="J1734" s="2" t="s">
        <v>18</v>
      </c>
      <c r="K1734" s="2" t="s">
        <v>8432</v>
      </c>
      <c r="L1734" s="1">
        <v>0</v>
      </c>
      <c r="M1734" s="1" t="s">
        <v>11304</v>
      </c>
      <c r="N1734" s="4">
        <v>1.42356219602858</v>
      </c>
    </row>
    <row r="1735" spans="1:14" x14ac:dyDescent="0.25">
      <c r="A1735" s="2" t="s">
        <v>11</v>
      </c>
      <c r="B1735" s="2" t="s">
        <v>12</v>
      </c>
      <c r="C1735" s="2" t="s">
        <v>13</v>
      </c>
      <c r="D1735" s="1">
        <v>1537763</v>
      </c>
      <c r="E1735" s="1">
        <v>1538599</v>
      </c>
      <c r="F1735" s="2" t="s">
        <v>26</v>
      </c>
      <c r="G1735" s="2" t="s">
        <v>4046</v>
      </c>
      <c r="H1735" s="2" t="s">
        <v>4047</v>
      </c>
      <c r="I1735" s="2" t="s">
        <v>4048</v>
      </c>
      <c r="J1735" s="2" t="s">
        <v>18</v>
      </c>
      <c r="K1735" s="2" t="s">
        <v>9684</v>
      </c>
      <c r="L1735" s="1">
        <v>0</v>
      </c>
      <c r="M1735" s="1" t="s">
        <v>11304</v>
      </c>
      <c r="N1735" s="4">
        <v>1.3831473734614601</v>
      </c>
    </row>
    <row r="1736" spans="1:14" x14ac:dyDescent="0.25">
      <c r="A1736" s="2" t="s">
        <v>11</v>
      </c>
      <c r="B1736" s="2" t="s">
        <v>12</v>
      </c>
      <c r="C1736" s="2" t="s">
        <v>13</v>
      </c>
      <c r="D1736" s="1">
        <v>1820440</v>
      </c>
      <c r="E1736" s="1">
        <v>1821432</v>
      </c>
      <c r="F1736" s="2" t="s">
        <v>26</v>
      </c>
      <c r="G1736" s="2" t="s">
        <v>4774</v>
      </c>
      <c r="H1736" s="2" t="s">
        <v>4775</v>
      </c>
      <c r="I1736" s="2" t="s">
        <v>4776</v>
      </c>
      <c r="J1736" s="2" t="s">
        <v>18</v>
      </c>
      <c r="K1736" s="2" t="s">
        <v>9957</v>
      </c>
      <c r="L1736" s="1">
        <v>0</v>
      </c>
      <c r="M1736" s="1" t="s">
        <v>11304</v>
      </c>
      <c r="N1736" s="4">
        <v>1.3707389803928201</v>
      </c>
    </row>
    <row r="1737" spans="1:14" x14ac:dyDescent="0.25">
      <c r="A1737" s="2" t="s">
        <v>11</v>
      </c>
      <c r="B1737" s="2" t="s">
        <v>12</v>
      </c>
      <c r="C1737" s="2" t="s">
        <v>13</v>
      </c>
      <c r="D1737" s="1">
        <v>440293</v>
      </c>
      <c r="E1737" s="1">
        <v>440369</v>
      </c>
      <c r="F1737" s="2" t="s">
        <v>26</v>
      </c>
      <c r="G1737" s="2" t="s">
        <v>1184</v>
      </c>
      <c r="H1737" s="2" t="s">
        <v>1185</v>
      </c>
      <c r="I1737" s="2" t="s">
        <v>569</v>
      </c>
      <c r="J1737" s="2" t="s">
        <v>103</v>
      </c>
      <c r="K1737" s="2" t="s">
        <v>28</v>
      </c>
      <c r="L1737" s="1">
        <v>0</v>
      </c>
      <c r="M1737" s="1" t="s">
        <v>11304</v>
      </c>
      <c r="N1737" s="4">
        <v>1.36357437469753</v>
      </c>
    </row>
    <row r="1738" spans="1:14" x14ac:dyDescent="0.25">
      <c r="A1738" s="2" t="s">
        <v>11</v>
      </c>
      <c r="B1738" s="2" t="s">
        <v>12</v>
      </c>
      <c r="C1738" s="2" t="s">
        <v>13</v>
      </c>
      <c r="D1738" s="1">
        <v>1128021</v>
      </c>
      <c r="E1738" s="1">
        <v>1128845</v>
      </c>
      <c r="F1738" s="2" t="s">
        <v>26</v>
      </c>
      <c r="G1738" s="2" t="s">
        <v>2985</v>
      </c>
      <c r="H1738" s="2" t="s">
        <v>2986</v>
      </c>
      <c r="I1738" s="2" t="s">
        <v>2987</v>
      </c>
      <c r="J1738" s="2" t="s">
        <v>18</v>
      </c>
      <c r="K1738" s="2" t="s">
        <v>9279</v>
      </c>
      <c r="L1738" s="1">
        <v>0</v>
      </c>
      <c r="M1738" s="1" t="s">
        <v>11304</v>
      </c>
      <c r="N1738" s="4">
        <v>1.3593294708667201</v>
      </c>
    </row>
    <row r="1739" spans="1:14" x14ac:dyDescent="0.25">
      <c r="A1739" s="2" t="s">
        <v>11</v>
      </c>
      <c r="B1739" s="2" t="s">
        <v>12</v>
      </c>
      <c r="C1739" s="2" t="s">
        <v>13</v>
      </c>
      <c r="D1739" s="1">
        <v>1213519</v>
      </c>
      <c r="E1739" s="1">
        <v>1213716</v>
      </c>
      <c r="F1739" s="2" t="s">
        <v>26</v>
      </c>
      <c r="G1739" s="2" t="s">
        <v>3227</v>
      </c>
      <c r="H1739" s="2" t="s">
        <v>28</v>
      </c>
      <c r="I1739" s="2" t="s">
        <v>29</v>
      </c>
      <c r="J1739" s="2" t="s">
        <v>18</v>
      </c>
      <c r="K1739" s="2" t="s">
        <v>9369</v>
      </c>
      <c r="L1739" s="1">
        <v>0</v>
      </c>
      <c r="M1739" s="1" t="s">
        <v>11304</v>
      </c>
      <c r="N1739" s="4">
        <v>1.3494116188971499</v>
      </c>
    </row>
    <row r="1740" spans="1:14" x14ac:dyDescent="0.25">
      <c r="A1740" s="2" t="s">
        <v>11</v>
      </c>
      <c r="B1740" s="2" t="s">
        <v>12</v>
      </c>
      <c r="C1740" s="2" t="s">
        <v>13</v>
      </c>
      <c r="D1740" s="1">
        <v>70411</v>
      </c>
      <c r="E1740" s="1">
        <v>71412</v>
      </c>
      <c r="F1740" s="2" t="s">
        <v>14</v>
      </c>
      <c r="G1740" s="2" t="s">
        <v>204</v>
      </c>
      <c r="H1740" s="2" t="s">
        <v>205</v>
      </c>
      <c r="I1740" s="2" t="s">
        <v>53</v>
      </c>
      <c r="J1740" s="2" t="s">
        <v>18</v>
      </c>
      <c r="K1740" s="2" t="s">
        <v>8275</v>
      </c>
      <c r="L1740" s="1">
        <v>0</v>
      </c>
      <c r="M1740" s="1" t="s">
        <v>11304</v>
      </c>
      <c r="N1740" s="4">
        <v>1.3418321757809599</v>
      </c>
    </row>
    <row r="1741" spans="1:14" x14ac:dyDescent="0.25">
      <c r="A1741" s="2" t="s">
        <v>11</v>
      </c>
      <c r="B1741" s="2" t="s">
        <v>12</v>
      </c>
      <c r="C1741" s="2" t="s">
        <v>13</v>
      </c>
      <c r="D1741" s="1">
        <v>1386698</v>
      </c>
      <c r="E1741" s="1">
        <v>1387174</v>
      </c>
      <c r="F1741" s="2" t="s">
        <v>26</v>
      </c>
      <c r="G1741" s="2" t="s">
        <v>3660</v>
      </c>
      <c r="H1741" s="2" t="s">
        <v>3661</v>
      </c>
      <c r="I1741" s="2" t="s">
        <v>3662</v>
      </c>
      <c r="J1741" s="2" t="s">
        <v>18</v>
      </c>
      <c r="K1741" s="2" t="s">
        <v>9537</v>
      </c>
      <c r="L1741" s="1">
        <v>0</v>
      </c>
      <c r="M1741" s="1" t="s">
        <v>11304</v>
      </c>
      <c r="N1741" s="4">
        <v>1.3171099831199</v>
      </c>
    </row>
    <row r="1742" spans="1:14" x14ac:dyDescent="0.25">
      <c r="A1742" s="2" t="s">
        <v>11</v>
      </c>
      <c r="B1742" s="2" t="s">
        <v>12</v>
      </c>
      <c r="C1742" s="2" t="s">
        <v>13</v>
      </c>
      <c r="D1742" s="1">
        <v>1051362</v>
      </c>
      <c r="E1742" s="1">
        <v>1051438</v>
      </c>
      <c r="F1742" s="2" t="s">
        <v>26</v>
      </c>
      <c r="G1742" s="2" t="s">
        <v>2784</v>
      </c>
      <c r="H1742" s="2" t="s">
        <v>2785</v>
      </c>
      <c r="I1742" s="2" t="s">
        <v>102</v>
      </c>
      <c r="J1742" s="2" t="s">
        <v>103</v>
      </c>
      <c r="K1742" s="2" t="s">
        <v>28</v>
      </c>
      <c r="L1742" s="1">
        <v>0</v>
      </c>
      <c r="M1742" s="1" t="s">
        <v>11304</v>
      </c>
      <c r="N1742" s="4">
        <v>1.3006476253828601</v>
      </c>
    </row>
    <row r="1743" spans="1:14" x14ac:dyDescent="0.25">
      <c r="A1743" s="2" t="s">
        <v>11</v>
      </c>
      <c r="B1743" s="2" t="s">
        <v>12</v>
      </c>
      <c r="C1743" s="2" t="s">
        <v>13</v>
      </c>
      <c r="D1743" s="1">
        <v>762243</v>
      </c>
      <c r="E1743" s="1">
        <v>762449</v>
      </c>
      <c r="F1743" s="2" t="s">
        <v>14</v>
      </c>
      <c r="G1743" s="2" t="s">
        <v>2012</v>
      </c>
      <c r="H1743" s="2" t="s">
        <v>2013</v>
      </c>
      <c r="I1743" s="2" t="s">
        <v>2014</v>
      </c>
      <c r="J1743" s="2" t="s">
        <v>18</v>
      </c>
      <c r="K1743" s="2" t="s">
        <v>8925</v>
      </c>
      <c r="L1743" s="1">
        <v>0</v>
      </c>
      <c r="M1743" s="1" t="s">
        <v>11304</v>
      </c>
      <c r="N1743" s="4">
        <v>1.27691960864988</v>
      </c>
    </row>
    <row r="1744" spans="1:14" x14ac:dyDescent="0.25">
      <c r="A1744" s="2" t="s">
        <v>11</v>
      </c>
      <c r="B1744" s="2" t="s">
        <v>12</v>
      </c>
      <c r="C1744" s="2" t="s">
        <v>13</v>
      </c>
      <c r="D1744" s="1">
        <v>1280618</v>
      </c>
      <c r="E1744" s="1">
        <v>1280694</v>
      </c>
      <c r="F1744" s="2" t="s">
        <v>26</v>
      </c>
      <c r="G1744" s="2" t="s">
        <v>3399</v>
      </c>
      <c r="H1744" s="2" t="s">
        <v>3400</v>
      </c>
      <c r="I1744" s="2" t="s">
        <v>102</v>
      </c>
      <c r="J1744" s="2" t="s">
        <v>103</v>
      </c>
      <c r="K1744" s="2" t="s">
        <v>28</v>
      </c>
      <c r="L1744" s="1">
        <v>0</v>
      </c>
      <c r="M1744" s="1" t="s">
        <v>11304</v>
      </c>
      <c r="N1744" s="4">
        <v>1.2639795773776701</v>
      </c>
    </row>
    <row r="1745" spans="1:14" x14ac:dyDescent="0.25">
      <c r="A1745" s="2" t="s">
        <v>11</v>
      </c>
      <c r="B1745" s="2" t="s">
        <v>12</v>
      </c>
      <c r="C1745" s="2" t="s">
        <v>13</v>
      </c>
      <c r="D1745" s="1">
        <v>501205</v>
      </c>
      <c r="E1745" s="1">
        <v>501957</v>
      </c>
      <c r="F1745" s="2" t="s">
        <v>26</v>
      </c>
      <c r="G1745" s="2" t="s">
        <v>1346</v>
      </c>
      <c r="H1745" s="2" t="s">
        <v>1347</v>
      </c>
      <c r="I1745" s="2" t="s">
        <v>1348</v>
      </c>
      <c r="J1745" s="2" t="s">
        <v>18</v>
      </c>
      <c r="K1745" s="2" t="s">
        <v>8679</v>
      </c>
      <c r="L1745" s="1">
        <v>0</v>
      </c>
      <c r="M1745" s="1" t="s">
        <v>11304</v>
      </c>
      <c r="N1745" s="4">
        <v>1.26241922164259</v>
      </c>
    </row>
    <row r="1746" spans="1:14" x14ac:dyDescent="0.25">
      <c r="A1746" s="2" t="s">
        <v>11</v>
      </c>
      <c r="B1746" s="2" t="s">
        <v>12</v>
      </c>
      <c r="C1746" s="2" t="s">
        <v>25</v>
      </c>
      <c r="D1746" s="1">
        <v>1967039</v>
      </c>
      <c r="E1746" s="1">
        <v>1967615</v>
      </c>
      <c r="F1746" s="2" t="s">
        <v>14</v>
      </c>
      <c r="G1746" s="2" t="s">
        <v>5117</v>
      </c>
      <c r="H1746" s="2" t="s">
        <v>5118</v>
      </c>
      <c r="I1746" s="2" t="s">
        <v>29</v>
      </c>
      <c r="J1746" s="2" t="s">
        <v>25</v>
      </c>
      <c r="K1746" s="2" t="s">
        <v>28</v>
      </c>
      <c r="L1746" s="1">
        <v>9</v>
      </c>
      <c r="M1746" s="1" t="s">
        <v>11305</v>
      </c>
      <c r="N1746" s="4">
        <v>1.2534822248717099</v>
      </c>
    </row>
    <row r="1747" spans="1:14" x14ac:dyDescent="0.25">
      <c r="A1747" s="2" t="s">
        <v>11</v>
      </c>
      <c r="B1747" s="2" t="s">
        <v>12</v>
      </c>
      <c r="C1747" s="2" t="s">
        <v>13</v>
      </c>
      <c r="D1747" s="1">
        <v>134620</v>
      </c>
      <c r="E1747" s="1">
        <v>135522</v>
      </c>
      <c r="F1747" s="2" t="s">
        <v>14</v>
      </c>
      <c r="G1747" s="2" t="s">
        <v>386</v>
      </c>
      <c r="H1747" s="2" t="s">
        <v>387</v>
      </c>
      <c r="I1747" s="2" t="s">
        <v>388</v>
      </c>
      <c r="J1747" s="2" t="s">
        <v>18</v>
      </c>
      <c r="K1747" s="2" t="s">
        <v>8340</v>
      </c>
      <c r="L1747" s="1">
        <v>0</v>
      </c>
      <c r="M1747" s="1" t="s">
        <v>11304</v>
      </c>
      <c r="N1747" s="4">
        <v>1.2386438600424301</v>
      </c>
    </row>
    <row r="1748" spans="1:14" x14ac:dyDescent="0.25">
      <c r="A1748" s="2" t="s">
        <v>11</v>
      </c>
      <c r="B1748" s="2" t="s">
        <v>12</v>
      </c>
      <c r="C1748" s="2" t="s">
        <v>13</v>
      </c>
      <c r="D1748" s="1">
        <v>8988</v>
      </c>
      <c r="E1748" s="1">
        <v>9629</v>
      </c>
      <c r="F1748" s="2" t="s">
        <v>14</v>
      </c>
      <c r="G1748" s="2" t="s">
        <v>36</v>
      </c>
      <c r="H1748" s="2" t="s">
        <v>37</v>
      </c>
      <c r="I1748" s="2" t="s">
        <v>38</v>
      </c>
      <c r="J1748" s="2" t="s">
        <v>18</v>
      </c>
      <c r="K1748" s="2" t="s">
        <v>8216</v>
      </c>
      <c r="L1748" s="1">
        <v>0</v>
      </c>
      <c r="M1748" s="1" t="s">
        <v>11304</v>
      </c>
      <c r="N1748" s="4">
        <v>1.2205360134907199</v>
      </c>
    </row>
    <row r="1749" spans="1:14" x14ac:dyDescent="0.25">
      <c r="A1749" s="2" t="s">
        <v>11</v>
      </c>
      <c r="B1749" s="2" t="s">
        <v>12</v>
      </c>
      <c r="C1749" s="2" t="s">
        <v>13</v>
      </c>
      <c r="D1749" s="1">
        <v>82965</v>
      </c>
      <c r="E1749" s="1">
        <v>84230</v>
      </c>
      <c r="F1749" s="2" t="s">
        <v>26</v>
      </c>
      <c r="G1749" s="2" t="s">
        <v>243</v>
      </c>
      <c r="H1749" s="2" t="s">
        <v>244</v>
      </c>
      <c r="I1749" s="2" t="s">
        <v>245</v>
      </c>
      <c r="J1749" s="2" t="s">
        <v>18</v>
      </c>
      <c r="K1749" s="2" t="s">
        <v>8288</v>
      </c>
      <c r="L1749" s="1">
        <v>0</v>
      </c>
      <c r="M1749" s="1" t="s">
        <v>11304</v>
      </c>
      <c r="N1749" s="4">
        <v>1.2196103219802901</v>
      </c>
    </row>
    <row r="1750" spans="1:14" x14ac:dyDescent="0.25">
      <c r="A1750" s="2" t="s">
        <v>11</v>
      </c>
      <c r="B1750" s="2" t="s">
        <v>12</v>
      </c>
      <c r="C1750" s="2" t="s">
        <v>13</v>
      </c>
      <c r="D1750" s="1">
        <v>1597281</v>
      </c>
      <c r="E1750" s="1">
        <v>1598528</v>
      </c>
      <c r="F1750" s="2" t="s">
        <v>26</v>
      </c>
      <c r="G1750" s="2" t="s">
        <v>4207</v>
      </c>
      <c r="H1750" s="2" t="s">
        <v>4208</v>
      </c>
      <c r="I1750" s="2" t="s">
        <v>4209</v>
      </c>
      <c r="J1750" s="2" t="s">
        <v>18</v>
      </c>
      <c r="K1750" s="2" t="s">
        <v>9747</v>
      </c>
      <c r="L1750" s="1">
        <v>3</v>
      </c>
      <c r="M1750" s="1" t="s">
        <v>11305</v>
      </c>
      <c r="N1750" s="4">
        <v>1.21748417417334</v>
      </c>
    </row>
    <row r="1751" spans="1:14" x14ac:dyDescent="0.25">
      <c r="A1751" s="2" t="s">
        <v>11</v>
      </c>
      <c r="B1751" s="2" t="s">
        <v>12</v>
      </c>
      <c r="C1751" s="2" t="s">
        <v>13</v>
      </c>
      <c r="D1751" s="1">
        <v>558758</v>
      </c>
      <c r="E1751" s="1">
        <v>558834</v>
      </c>
      <c r="F1751" s="2" t="s">
        <v>14</v>
      </c>
      <c r="G1751" s="2" t="s">
        <v>1495</v>
      </c>
      <c r="H1751" s="2" t="s">
        <v>1496</v>
      </c>
      <c r="I1751" s="2" t="s">
        <v>569</v>
      </c>
      <c r="J1751" s="2" t="s">
        <v>103</v>
      </c>
      <c r="K1751" s="2" t="s">
        <v>28</v>
      </c>
      <c r="L1751" s="1">
        <v>0</v>
      </c>
      <c r="M1751" s="1" t="s">
        <v>11304</v>
      </c>
      <c r="N1751" s="4">
        <v>1.2138469083404799</v>
      </c>
    </row>
    <row r="1752" spans="1:14" x14ac:dyDescent="0.25">
      <c r="A1752" s="2" t="s">
        <v>11</v>
      </c>
      <c r="B1752" s="2" t="s">
        <v>12</v>
      </c>
      <c r="C1752" s="2" t="s">
        <v>13</v>
      </c>
      <c r="D1752" s="1">
        <v>2094341</v>
      </c>
      <c r="E1752" s="1">
        <v>2094742</v>
      </c>
      <c r="F1752" s="2" t="s">
        <v>26</v>
      </c>
      <c r="G1752" s="2" t="s">
        <v>5434</v>
      </c>
      <c r="H1752" s="2" t="s">
        <v>5435</v>
      </c>
      <c r="I1752" s="2" t="s">
        <v>5436</v>
      </c>
      <c r="J1752" s="2" t="s">
        <v>18</v>
      </c>
      <c r="K1752" s="2" t="s">
        <v>10206</v>
      </c>
      <c r="L1752" s="1">
        <v>0</v>
      </c>
      <c r="M1752" s="1" t="s">
        <v>11304</v>
      </c>
      <c r="N1752" s="4">
        <v>1.2095571389268001</v>
      </c>
    </row>
    <row r="1753" spans="1:14" x14ac:dyDescent="0.25">
      <c r="A1753" s="2" t="s">
        <v>11</v>
      </c>
      <c r="B1753" s="2" t="s">
        <v>12</v>
      </c>
      <c r="C1753" s="2" t="s">
        <v>13</v>
      </c>
      <c r="D1753" s="1">
        <v>2027657</v>
      </c>
      <c r="E1753" s="1">
        <v>2028316</v>
      </c>
      <c r="F1753" s="2" t="s">
        <v>26</v>
      </c>
      <c r="G1753" s="2" t="s">
        <v>5260</v>
      </c>
      <c r="H1753" s="2" t="s">
        <v>5261</v>
      </c>
      <c r="I1753" s="2" t="s">
        <v>5262</v>
      </c>
      <c r="J1753" s="2" t="s">
        <v>18</v>
      </c>
      <c r="K1753" s="2" t="s">
        <v>10142</v>
      </c>
      <c r="L1753" s="1">
        <v>7</v>
      </c>
      <c r="M1753" s="1" t="s">
        <v>11305</v>
      </c>
      <c r="N1753" s="4">
        <v>1.20841277853308</v>
      </c>
    </row>
    <row r="1754" spans="1:14" x14ac:dyDescent="0.25">
      <c r="A1754" s="2" t="s">
        <v>11</v>
      </c>
      <c r="B1754" s="2" t="s">
        <v>12</v>
      </c>
      <c r="C1754" s="2" t="s">
        <v>13</v>
      </c>
      <c r="D1754" s="1">
        <v>1307716</v>
      </c>
      <c r="E1754" s="1">
        <v>1308165</v>
      </c>
      <c r="F1754" s="2" t="s">
        <v>26</v>
      </c>
      <c r="G1754" s="2" t="s">
        <v>3479</v>
      </c>
      <c r="H1754" s="2" t="s">
        <v>3480</v>
      </c>
      <c r="I1754" s="2" t="s">
        <v>3481</v>
      </c>
      <c r="J1754" s="2" t="s">
        <v>18</v>
      </c>
      <c r="K1754" s="2" t="s">
        <v>9468</v>
      </c>
      <c r="L1754" s="1">
        <v>0</v>
      </c>
      <c r="M1754" s="1" t="s">
        <v>11304</v>
      </c>
      <c r="N1754" s="4">
        <v>1.2050660414332399</v>
      </c>
    </row>
    <row r="1755" spans="1:14" x14ac:dyDescent="0.25">
      <c r="A1755" s="2" t="s">
        <v>11</v>
      </c>
      <c r="B1755" s="2" t="s">
        <v>12</v>
      </c>
      <c r="C1755" s="2" t="s">
        <v>13</v>
      </c>
      <c r="D1755" s="1">
        <v>1487961</v>
      </c>
      <c r="E1755" s="1">
        <v>1488614</v>
      </c>
      <c r="F1755" s="2" t="s">
        <v>26</v>
      </c>
      <c r="G1755" s="2" t="s">
        <v>3906</v>
      </c>
      <c r="H1755" s="2" t="s">
        <v>3907</v>
      </c>
      <c r="I1755" s="2" t="s">
        <v>2918</v>
      </c>
      <c r="J1755" s="2" t="s">
        <v>18</v>
      </c>
      <c r="K1755" s="2" t="s">
        <v>9631</v>
      </c>
      <c r="L1755" s="1">
        <v>1</v>
      </c>
      <c r="M1755" s="1" t="s">
        <v>11305</v>
      </c>
      <c r="N1755" s="4">
        <v>1.20192590104066</v>
      </c>
    </row>
    <row r="1756" spans="1:14" x14ac:dyDescent="0.25">
      <c r="A1756" s="2" t="s">
        <v>11</v>
      </c>
      <c r="B1756" s="2" t="s">
        <v>12</v>
      </c>
      <c r="C1756" s="2" t="s">
        <v>13</v>
      </c>
      <c r="D1756" s="1">
        <v>132351</v>
      </c>
      <c r="E1756" s="1">
        <v>133313</v>
      </c>
      <c r="F1756" s="2" t="s">
        <v>14</v>
      </c>
      <c r="G1756" s="2" t="s">
        <v>380</v>
      </c>
      <c r="H1756" s="2" t="s">
        <v>381</v>
      </c>
      <c r="I1756" s="2" t="s">
        <v>382</v>
      </c>
      <c r="J1756" s="2" t="s">
        <v>18</v>
      </c>
      <c r="K1756" s="2" t="s">
        <v>8338</v>
      </c>
      <c r="L1756" s="1">
        <v>1</v>
      </c>
      <c r="M1756" s="1" t="s">
        <v>11305</v>
      </c>
      <c r="N1756" s="4">
        <v>1.1882496703805401</v>
      </c>
    </row>
    <row r="1757" spans="1:14" x14ac:dyDescent="0.25">
      <c r="A1757" s="2" t="s">
        <v>11</v>
      </c>
      <c r="B1757" s="2" t="s">
        <v>12</v>
      </c>
      <c r="C1757" s="2" t="s">
        <v>13</v>
      </c>
      <c r="D1757" s="1">
        <v>1430769</v>
      </c>
      <c r="E1757" s="1">
        <v>1431791</v>
      </c>
      <c r="F1757" s="2" t="s">
        <v>26</v>
      </c>
      <c r="G1757" s="2" t="s">
        <v>3777</v>
      </c>
      <c r="H1757" s="2" t="s">
        <v>3778</v>
      </c>
      <c r="I1757" s="2" t="s">
        <v>306</v>
      </c>
      <c r="J1757" s="2" t="s">
        <v>18</v>
      </c>
      <c r="K1757" s="2" t="s">
        <v>9584</v>
      </c>
      <c r="L1757" s="1">
        <v>0</v>
      </c>
      <c r="M1757" s="1" t="s">
        <v>11304</v>
      </c>
      <c r="N1757" s="4">
        <v>1.1794260845747699</v>
      </c>
    </row>
    <row r="1758" spans="1:14" x14ac:dyDescent="0.25">
      <c r="A1758" s="2" t="s">
        <v>11</v>
      </c>
      <c r="B1758" s="2" t="s">
        <v>12</v>
      </c>
      <c r="C1758" s="2" t="s">
        <v>13</v>
      </c>
      <c r="D1758" s="1">
        <v>564908</v>
      </c>
      <c r="E1758" s="1">
        <v>565969</v>
      </c>
      <c r="F1758" s="2" t="s">
        <v>14</v>
      </c>
      <c r="G1758" s="2" t="s">
        <v>1513</v>
      </c>
      <c r="H1758" s="2" t="s">
        <v>1514</v>
      </c>
      <c r="I1758" s="2" t="s">
        <v>1515</v>
      </c>
      <c r="J1758" s="2" t="s">
        <v>18</v>
      </c>
      <c r="K1758" s="2" t="s">
        <v>8747</v>
      </c>
      <c r="L1758" s="1">
        <v>0</v>
      </c>
      <c r="M1758" s="1" t="s">
        <v>11304</v>
      </c>
      <c r="N1758" s="4">
        <v>1.1720695797523299</v>
      </c>
    </row>
    <row r="1759" spans="1:14" x14ac:dyDescent="0.25">
      <c r="A1759" s="2" t="s">
        <v>11</v>
      </c>
      <c r="B1759" s="2" t="s">
        <v>12</v>
      </c>
      <c r="C1759" s="2" t="s">
        <v>13</v>
      </c>
      <c r="D1759" s="1">
        <v>1389182</v>
      </c>
      <c r="E1759" s="1">
        <v>1389679</v>
      </c>
      <c r="F1759" s="2" t="s">
        <v>26</v>
      </c>
      <c r="G1759" s="2" t="s">
        <v>3666</v>
      </c>
      <c r="H1759" s="2" t="s">
        <v>3667</v>
      </c>
      <c r="I1759" s="2" t="s">
        <v>3668</v>
      </c>
      <c r="J1759" s="2" t="s">
        <v>18</v>
      </c>
      <c r="K1759" s="2" t="s">
        <v>9539</v>
      </c>
      <c r="L1759" s="1">
        <v>0</v>
      </c>
      <c r="M1759" s="1" t="s">
        <v>11304</v>
      </c>
      <c r="N1759" s="4">
        <v>1.1686919594530201</v>
      </c>
    </row>
    <row r="1760" spans="1:14" x14ac:dyDescent="0.25">
      <c r="A1760" s="2" t="s">
        <v>11</v>
      </c>
      <c r="B1760" s="2" t="s">
        <v>12</v>
      </c>
      <c r="C1760" s="2" t="s">
        <v>13</v>
      </c>
      <c r="D1760" s="1">
        <v>2025991</v>
      </c>
      <c r="E1760" s="1">
        <v>2027604</v>
      </c>
      <c r="F1760" s="2" t="s">
        <v>26</v>
      </c>
      <c r="G1760" s="2" t="s">
        <v>5257</v>
      </c>
      <c r="H1760" s="2" t="s">
        <v>5258</v>
      </c>
      <c r="I1760" s="2" t="s">
        <v>5259</v>
      </c>
      <c r="J1760" s="2" t="s">
        <v>18</v>
      </c>
      <c r="K1760" s="2" t="s">
        <v>10141</v>
      </c>
      <c r="L1760" s="1">
        <v>23</v>
      </c>
      <c r="M1760" s="1" t="s">
        <v>11305</v>
      </c>
      <c r="N1760" s="4">
        <v>1.1625118740725</v>
      </c>
    </row>
    <row r="1761" spans="1:14" x14ac:dyDescent="0.25">
      <c r="A1761" s="2" t="s">
        <v>11</v>
      </c>
      <c r="B1761" s="2" t="s">
        <v>12</v>
      </c>
      <c r="C1761" s="2" t="s">
        <v>13</v>
      </c>
      <c r="D1761" s="1">
        <v>305000</v>
      </c>
      <c r="E1761" s="1">
        <v>305461</v>
      </c>
      <c r="F1761" s="2" t="s">
        <v>14</v>
      </c>
      <c r="G1761" s="2" t="s">
        <v>821</v>
      </c>
      <c r="H1761" s="2" t="s">
        <v>822</v>
      </c>
      <c r="I1761" s="2" t="s">
        <v>823</v>
      </c>
      <c r="J1761" s="2" t="s">
        <v>18</v>
      </c>
      <c r="K1761" s="2" t="s">
        <v>8491</v>
      </c>
      <c r="L1761" s="1">
        <v>29</v>
      </c>
      <c r="M1761" s="1" t="s">
        <v>11305</v>
      </c>
      <c r="N1761" s="4">
        <v>1.1404930001976901</v>
      </c>
    </row>
    <row r="1762" spans="1:14" x14ac:dyDescent="0.25">
      <c r="A1762" s="2" t="s">
        <v>11</v>
      </c>
      <c r="B1762" s="2" t="s">
        <v>12</v>
      </c>
      <c r="C1762" s="2" t="s">
        <v>13</v>
      </c>
      <c r="D1762" s="1">
        <v>1517509</v>
      </c>
      <c r="E1762" s="1">
        <v>1518135</v>
      </c>
      <c r="F1762" s="2" t="s">
        <v>14</v>
      </c>
      <c r="G1762" s="2" t="s">
        <v>3984</v>
      </c>
      <c r="H1762" s="2" t="s">
        <v>3985</v>
      </c>
      <c r="I1762" s="2" t="s">
        <v>3986</v>
      </c>
      <c r="J1762" s="2" t="s">
        <v>18</v>
      </c>
      <c r="K1762" s="2" t="s">
        <v>9661</v>
      </c>
      <c r="L1762" s="1">
        <v>0</v>
      </c>
      <c r="M1762" s="1" t="s">
        <v>11304</v>
      </c>
      <c r="N1762" s="4">
        <v>1.1376383165016899</v>
      </c>
    </row>
    <row r="1763" spans="1:14" x14ac:dyDescent="0.25">
      <c r="A1763" s="2" t="s">
        <v>11</v>
      </c>
      <c r="B1763" s="2" t="s">
        <v>12</v>
      </c>
      <c r="C1763" s="2" t="s">
        <v>13</v>
      </c>
      <c r="D1763" s="1">
        <v>154742</v>
      </c>
      <c r="E1763" s="1">
        <v>155137</v>
      </c>
      <c r="F1763" s="2" t="s">
        <v>14</v>
      </c>
      <c r="G1763" s="2" t="s">
        <v>445</v>
      </c>
      <c r="H1763" s="2" t="s">
        <v>446</v>
      </c>
      <c r="I1763" s="2" t="s">
        <v>447</v>
      </c>
      <c r="J1763" s="2" t="s">
        <v>18</v>
      </c>
      <c r="K1763" s="2" t="s">
        <v>8361</v>
      </c>
      <c r="L1763" s="1">
        <v>0</v>
      </c>
      <c r="M1763" s="1" t="s">
        <v>11304</v>
      </c>
      <c r="N1763" s="4">
        <v>1.13721944954007</v>
      </c>
    </row>
    <row r="1764" spans="1:14" x14ac:dyDescent="0.25">
      <c r="A1764" s="2" t="s">
        <v>11</v>
      </c>
      <c r="B1764" s="2" t="s">
        <v>12</v>
      </c>
      <c r="C1764" s="2" t="s">
        <v>13</v>
      </c>
      <c r="D1764" s="1">
        <v>1502265</v>
      </c>
      <c r="E1764" s="1">
        <v>1505159</v>
      </c>
      <c r="F1764" s="2" t="s">
        <v>14</v>
      </c>
      <c r="G1764" s="2" t="s">
        <v>3942</v>
      </c>
      <c r="H1764" s="2" t="s">
        <v>3943</v>
      </c>
      <c r="I1764" s="2" t="s">
        <v>3944</v>
      </c>
      <c r="J1764" s="2" t="s">
        <v>18</v>
      </c>
      <c r="K1764" s="2" t="s">
        <v>9646</v>
      </c>
      <c r="L1764" s="1">
        <v>5</v>
      </c>
      <c r="M1764" s="1" t="s">
        <v>11305</v>
      </c>
      <c r="N1764" s="4">
        <v>1.1372178931129999</v>
      </c>
    </row>
    <row r="1765" spans="1:14" x14ac:dyDescent="0.25">
      <c r="A1765" s="2" t="s">
        <v>11</v>
      </c>
      <c r="B1765" s="2" t="s">
        <v>12</v>
      </c>
      <c r="C1765" s="2" t="s">
        <v>13</v>
      </c>
      <c r="D1765" s="1">
        <v>208320</v>
      </c>
      <c r="E1765" s="1">
        <v>208409</v>
      </c>
      <c r="F1765" s="2" t="s">
        <v>26</v>
      </c>
      <c r="G1765" s="2" t="s">
        <v>577</v>
      </c>
      <c r="H1765" s="2" t="s">
        <v>578</v>
      </c>
      <c r="I1765" s="2" t="s">
        <v>579</v>
      </c>
      <c r="J1765" s="2" t="s">
        <v>103</v>
      </c>
      <c r="K1765" s="2" t="s">
        <v>28</v>
      </c>
      <c r="L1765" s="1">
        <v>0</v>
      </c>
      <c r="M1765" s="1" t="s">
        <v>11304</v>
      </c>
      <c r="N1765" s="4">
        <v>1.1345427597784701</v>
      </c>
    </row>
    <row r="1766" spans="1:14" x14ac:dyDescent="0.25">
      <c r="A1766" s="2" t="s">
        <v>11</v>
      </c>
      <c r="B1766" s="2" t="s">
        <v>12</v>
      </c>
      <c r="C1766" s="2" t="s">
        <v>13</v>
      </c>
      <c r="D1766" s="1">
        <v>307873</v>
      </c>
      <c r="E1766" s="1">
        <v>307998</v>
      </c>
      <c r="F1766" s="2" t="s">
        <v>26</v>
      </c>
      <c r="G1766" s="2" t="s">
        <v>830</v>
      </c>
      <c r="H1766" s="2" t="s">
        <v>28</v>
      </c>
      <c r="I1766" s="2" t="s">
        <v>831</v>
      </c>
      <c r="J1766" s="2" t="s">
        <v>18</v>
      </c>
      <c r="K1766" s="2" t="s">
        <v>8494</v>
      </c>
      <c r="L1766" s="1">
        <v>0</v>
      </c>
      <c r="M1766" s="1" t="s">
        <v>11304</v>
      </c>
      <c r="N1766" s="4">
        <v>1.1334936601343799</v>
      </c>
    </row>
    <row r="1767" spans="1:14" x14ac:dyDescent="0.25">
      <c r="A1767" s="2" t="s">
        <v>11</v>
      </c>
      <c r="B1767" s="2" t="s">
        <v>12</v>
      </c>
      <c r="C1767" s="2" t="s">
        <v>13</v>
      </c>
      <c r="D1767" s="1">
        <v>1938740</v>
      </c>
      <c r="E1767" s="1">
        <v>1939903</v>
      </c>
      <c r="F1767" s="2" t="s">
        <v>26</v>
      </c>
      <c r="G1767" s="2" t="s">
        <v>5048</v>
      </c>
      <c r="H1767" s="2" t="s">
        <v>5049</v>
      </c>
      <c r="I1767" s="2" t="s">
        <v>5050</v>
      </c>
      <c r="J1767" s="2" t="s">
        <v>18</v>
      </c>
      <c r="K1767" s="2" t="s">
        <v>10063</v>
      </c>
      <c r="L1767" s="1">
        <v>67</v>
      </c>
      <c r="M1767" s="1" t="s">
        <v>11305</v>
      </c>
      <c r="N1767" s="4">
        <v>1.13172391965689</v>
      </c>
    </row>
    <row r="1768" spans="1:14" x14ac:dyDescent="0.25">
      <c r="A1768" s="2" t="s">
        <v>11</v>
      </c>
      <c r="B1768" s="2" t="s">
        <v>12</v>
      </c>
      <c r="C1768" s="2" t="s">
        <v>13</v>
      </c>
      <c r="D1768" s="1">
        <v>1076398</v>
      </c>
      <c r="E1768" s="1">
        <v>1076817</v>
      </c>
      <c r="F1768" s="2" t="s">
        <v>26</v>
      </c>
      <c r="G1768" s="2" t="s">
        <v>2855</v>
      </c>
      <c r="H1768" s="2" t="s">
        <v>2856</v>
      </c>
      <c r="I1768" s="2" t="s">
        <v>2857</v>
      </c>
      <c r="J1768" s="2" t="s">
        <v>18</v>
      </c>
      <c r="K1768" s="2" t="s">
        <v>9233</v>
      </c>
      <c r="L1768" s="1">
        <v>17</v>
      </c>
      <c r="M1768" s="1" t="s">
        <v>11305</v>
      </c>
      <c r="N1768" s="4">
        <v>1.12815784973917</v>
      </c>
    </row>
    <row r="1769" spans="1:14" x14ac:dyDescent="0.25">
      <c r="A1769" s="2" t="s">
        <v>11</v>
      </c>
      <c r="B1769" s="2" t="s">
        <v>12</v>
      </c>
      <c r="C1769" s="2" t="s">
        <v>13</v>
      </c>
      <c r="D1769" s="1">
        <v>185314</v>
      </c>
      <c r="E1769" s="1">
        <v>187584</v>
      </c>
      <c r="F1769" s="2" t="s">
        <v>14</v>
      </c>
      <c r="G1769" s="2" t="s">
        <v>529</v>
      </c>
      <c r="H1769" s="2" t="s">
        <v>530</v>
      </c>
      <c r="I1769" s="2" t="s">
        <v>531</v>
      </c>
      <c r="J1769" s="2" t="s">
        <v>18</v>
      </c>
      <c r="K1769" s="2" t="s">
        <v>8392</v>
      </c>
      <c r="L1769" s="1">
        <v>5</v>
      </c>
      <c r="M1769" s="1" t="s">
        <v>11305</v>
      </c>
      <c r="N1769" s="4">
        <v>1.10782654073701</v>
      </c>
    </row>
    <row r="1770" spans="1:14" x14ac:dyDescent="0.25">
      <c r="A1770" s="2" t="s">
        <v>11</v>
      </c>
      <c r="B1770" s="2" t="s">
        <v>12</v>
      </c>
      <c r="C1770" s="2" t="s">
        <v>13</v>
      </c>
      <c r="D1770" s="1">
        <v>141985</v>
      </c>
      <c r="E1770" s="1">
        <v>143388</v>
      </c>
      <c r="F1770" s="2" t="s">
        <v>14</v>
      </c>
      <c r="G1770" s="2" t="s">
        <v>402</v>
      </c>
      <c r="H1770" s="2" t="s">
        <v>403</v>
      </c>
      <c r="I1770" s="2" t="s">
        <v>404</v>
      </c>
      <c r="J1770" s="2" t="s">
        <v>18</v>
      </c>
      <c r="K1770" s="2" t="s">
        <v>8346</v>
      </c>
      <c r="L1770" s="1">
        <v>0</v>
      </c>
      <c r="M1770" s="1" t="s">
        <v>11304</v>
      </c>
      <c r="N1770" s="4">
        <v>1.10540253351739</v>
      </c>
    </row>
    <row r="1771" spans="1:14" x14ac:dyDescent="0.25">
      <c r="A1771" s="2" t="s">
        <v>11</v>
      </c>
      <c r="B1771" s="2" t="s">
        <v>12</v>
      </c>
      <c r="C1771" s="2" t="s">
        <v>13</v>
      </c>
      <c r="D1771" s="1">
        <v>1352866</v>
      </c>
      <c r="E1771" s="1">
        <v>1353954</v>
      </c>
      <c r="F1771" s="2" t="s">
        <v>26</v>
      </c>
      <c r="G1771" s="2" t="s">
        <v>3600</v>
      </c>
      <c r="H1771" s="2" t="s">
        <v>3601</v>
      </c>
      <c r="I1771" s="2" t="s">
        <v>3602</v>
      </c>
      <c r="J1771" s="2" t="s">
        <v>18</v>
      </c>
      <c r="K1771" s="2" t="s">
        <v>9514</v>
      </c>
      <c r="L1771" s="1">
        <v>10</v>
      </c>
      <c r="M1771" s="1" t="s">
        <v>11305</v>
      </c>
      <c r="N1771" s="4">
        <v>1.0993935579215499</v>
      </c>
    </row>
    <row r="1772" spans="1:14" x14ac:dyDescent="0.25">
      <c r="A1772" s="2" t="s">
        <v>11</v>
      </c>
      <c r="B1772" s="2" t="s">
        <v>12</v>
      </c>
      <c r="C1772" s="2" t="s">
        <v>13</v>
      </c>
      <c r="D1772" s="1">
        <v>1824920</v>
      </c>
      <c r="E1772" s="1">
        <v>1825384</v>
      </c>
      <c r="F1772" s="2" t="s">
        <v>26</v>
      </c>
      <c r="G1772" s="2" t="s">
        <v>4795</v>
      </c>
      <c r="H1772" s="2" t="s">
        <v>4796</v>
      </c>
      <c r="I1772" s="2" t="s">
        <v>4797</v>
      </c>
      <c r="J1772" s="2" t="s">
        <v>18</v>
      </c>
      <c r="K1772" s="2" t="s">
        <v>9965</v>
      </c>
      <c r="L1772" s="1">
        <v>0</v>
      </c>
      <c r="M1772" s="1" t="s">
        <v>11304</v>
      </c>
      <c r="N1772" s="4">
        <v>1.0980171060260999</v>
      </c>
    </row>
    <row r="1773" spans="1:14" x14ac:dyDescent="0.25">
      <c r="A1773" s="2" t="s">
        <v>11</v>
      </c>
      <c r="B1773" s="2" t="s">
        <v>12</v>
      </c>
      <c r="C1773" s="2" t="s">
        <v>13</v>
      </c>
      <c r="D1773" s="1">
        <v>301599</v>
      </c>
      <c r="E1773" s="1">
        <v>303416</v>
      </c>
      <c r="F1773" s="2" t="s">
        <v>14</v>
      </c>
      <c r="G1773" s="2" t="s">
        <v>813</v>
      </c>
      <c r="H1773" s="2" t="s">
        <v>814</v>
      </c>
      <c r="I1773" s="2" t="s">
        <v>50</v>
      </c>
      <c r="J1773" s="2" t="s">
        <v>18</v>
      </c>
      <c r="K1773" s="2" t="s">
        <v>8488</v>
      </c>
      <c r="L1773" s="1">
        <v>0</v>
      </c>
      <c r="M1773" s="1" t="s">
        <v>11304</v>
      </c>
      <c r="N1773" s="4">
        <v>1.0958271263074599</v>
      </c>
    </row>
    <row r="1774" spans="1:14" x14ac:dyDescent="0.25">
      <c r="A1774" s="2" t="s">
        <v>11</v>
      </c>
      <c r="B1774" s="2" t="s">
        <v>12</v>
      </c>
      <c r="C1774" s="2" t="s">
        <v>13</v>
      </c>
      <c r="D1774" s="1">
        <v>1109267</v>
      </c>
      <c r="E1774" s="1">
        <v>1109737</v>
      </c>
      <c r="F1774" s="2" t="s">
        <v>26</v>
      </c>
      <c r="G1774" s="2" t="s">
        <v>2931</v>
      </c>
      <c r="H1774" s="2" t="s">
        <v>2932</v>
      </c>
      <c r="I1774" s="2" t="s">
        <v>2933</v>
      </c>
      <c r="J1774" s="2" t="s">
        <v>18</v>
      </c>
      <c r="K1774" s="2" t="s">
        <v>9259</v>
      </c>
      <c r="L1774" s="1">
        <v>20</v>
      </c>
      <c r="M1774" s="1" t="s">
        <v>11305</v>
      </c>
      <c r="N1774" s="4">
        <v>1.0945422848087101</v>
      </c>
    </row>
    <row r="1775" spans="1:14" x14ac:dyDescent="0.25">
      <c r="A1775" s="2" t="s">
        <v>11</v>
      </c>
      <c r="B1775" s="2" t="s">
        <v>12</v>
      </c>
      <c r="C1775" s="2" t="s">
        <v>13</v>
      </c>
      <c r="D1775" s="1">
        <v>1727623</v>
      </c>
      <c r="E1775" s="1">
        <v>1727868</v>
      </c>
      <c r="F1775" s="2" t="s">
        <v>14</v>
      </c>
      <c r="G1775" s="2" t="s">
        <v>4537</v>
      </c>
      <c r="H1775" s="2" t="s">
        <v>4538</v>
      </c>
      <c r="I1775" s="2" t="s">
        <v>1150</v>
      </c>
      <c r="J1775" s="2" t="s">
        <v>18</v>
      </c>
      <c r="K1775" s="2" t="s">
        <v>9863</v>
      </c>
      <c r="L1775" s="1">
        <v>0</v>
      </c>
      <c r="M1775" s="1" t="s">
        <v>11304</v>
      </c>
      <c r="N1775" s="4">
        <v>1.0741283373619199</v>
      </c>
    </row>
    <row r="1776" spans="1:14" x14ac:dyDescent="0.25">
      <c r="A1776" s="2" t="s">
        <v>11</v>
      </c>
      <c r="B1776" s="2" t="s">
        <v>12</v>
      </c>
      <c r="C1776" s="2" t="s">
        <v>13</v>
      </c>
      <c r="D1776" s="1">
        <v>1903100</v>
      </c>
      <c r="E1776" s="1">
        <v>1903312</v>
      </c>
      <c r="F1776" s="2" t="s">
        <v>26</v>
      </c>
      <c r="G1776" s="2" t="s">
        <v>4967</v>
      </c>
      <c r="H1776" s="2" t="s">
        <v>4968</v>
      </c>
      <c r="I1776" s="2" t="s">
        <v>29</v>
      </c>
      <c r="J1776" s="2" t="s">
        <v>18</v>
      </c>
      <c r="K1776" s="2" t="s">
        <v>10030</v>
      </c>
      <c r="L1776" s="1">
        <v>6</v>
      </c>
      <c r="M1776" s="1" t="s">
        <v>11305</v>
      </c>
      <c r="N1776" s="4">
        <v>1.0720213238338701</v>
      </c>
    </row>
    <row r="1777" spans="1:14" x14ac:dyDescent="0.25">
      <c r="A1777" s="2" t="s">
        <v>11</v>
      </c>
      <c r="B1777" s="2" t="s">
        <v>12</v>
      </c>
      <c r="C1777" s="2" t="s">
        <v>13</v>
      </c>
      <c r="D1777" s="1">
        <v>1716846</v>
      </c>
      <c r="E1777" s="1">
        <v>1716920</v>
      </c>
      <c r="F1777" s="2" t="s">
        <v>26</v>
      </c>
      <c r="G1777" s="2" t="s">
        <v>4494</v>
      </c>
      <c r="H1777" s="2" t="s">
        <v>4495</v>
      </c>
      <c r="I1777" s="2" t="s">
        <v>2851</v>
      </c>
      <c r="J1777" s="2" t="s">
        <v>103</v>
      </c>
      <c r="K1777" s="2" t="s">
        <v>28</v>
      </c>
      <c r="L1777" s="1">
        <v>0</v>
      </c>
      <c r="M1777" s="1" t="s">
        <v>11304</v>
      </c>
      <c r="N1777" s="4">
        <v>1.0692356042076201</v>
      </c>
    </row>
    <row r="1778" spans="1:14" x14ac:dyDescent="0.25">
      <c r="A1778" s="2" t="s">
        <v>11</v>
      </c>
      <c r="B1778" s="2" t="s">
        <v>12</v>
      </c>
      <c r="C1778" s="2" t="s">
        <v>13</v>
      </c>
      <c r="D1778" s="1">
        <v>242591</v>
      </c>
      <c r="E1778" s="1">
        <v>244333</v>
      </c>
      <c r="F1778" s="2" t="s">
        <v>26</v>
      </c>
      <c r="G1778" s="2" t="s">
        <v>665</v>
      </c>
      <c r="H1778" s="2" t="s">
        <v>666</v>
      </c>
      <c r="I1778" s="2" t="s">
        <v>667</v>
      </c>
      <c r="J1778" s="2" t="s">
        <v>18</v>
      </c>
      <c r="K1778" s="2" t="s">
        <v>8435</v>
      </c>
      <c r="L1778" s="1">
        <v>1</v>
      </c>
      <c r="M1778" s="1" t="s">
        <v>11305</v>
      </c>
      <c r="N1778" s="4">
        <v>1.0662695423845101</v>
      </c>
    </row>
    <row r="1779" spans="1:14" x14ac:dyDescent="0.25">
      <c r="A1779" s="2" t="s">
        <v>11</v>
      </c>
      <c r="B1779" s="2" t="s">
        <v>12</v>
      </c>
      <c r="C1779" s="2" t="s">
        <v>13</v>
      </c>
      <c r="D1779" s="1">
        <v>1832625</v>
      </c>
      <c r="E1779" s="1">
        <v>1832909</v>
      </c>
      <c r="F1779" s="2" t="s">
        <v>14</v>
      </c>
      <c r="G1779" s="2" t="s">
        <v>4817</v>
      </c>
      <c r="H1779" s="2" t="s">
        <v>4818</v>
      </c>
      <c r="I1779" s="2" t="s">
        <v>4819</v>
      </c>
      <c r="J1779" s="2" t="s">
        <v>18</v>
      </c>
      <c r="K1779" s="2" t="s">
        <v>9973</v>
      </c>
      <c r="L1779" s="1">
        <v>0</v>
      </c>
      <c r="M1779" s="1" t="s">
        <v>11304</v>
      </c>
      <c r="N1779" s="4">
        <v>1.0648243254957599</v>
      </c>
    </row>
    <row r="1780" spans="1:14" x14ac:dyDescent="0.25">
      <c r="A1780" s="2" t="s">
        <v>11</v>
      </c>
      <c r="B1780" s="2" t="s">
        <v>12</v>
      </c>
      <c r="C1780" s="2" t="s">
        <v>13</v>
      </c>
      <c r="D1780" s="1">
        <v>382877</v>
      </c>
      <c r="E1780" s="1">
        <v>383041</v>
      </c>
      <c r="F1780" s="2" t="s">
        <v>14</v>
      </c>
      <c r="G1780" s="2" t="s">
        <v>1038</v>
      </c>
      <c r="H1780" s="2" t="s">
        <v>1039</v>
      </c>
      <c r="I1780" s="2" t="s">
        <v>1040</v>
      </c>
      <c r="J1780" s="2" t="s">
        <v>18</v>
      </c>
      <c r="K1780" s="2" t="s">
        <v>8573</v>
      </c>
      <c r="L1780" s="1">
        <v>0</v>
      </c>
      <c r="M1780" s="1" t="s">
        <v>11304</v>
      </c>
      <c r="N1780" s="4">
        <v>1.06391987099771</v>
      </c>
    </row>
    <row r="1781" spans="1:14" x14ac:dyDescent="0.25">
      <c r="A1781" s="2" t="s">
        <v>11</v>
      </c>
      <c r="B1781" s="2" t="s">
        <v>12</v>
      </c>
      <c r="C1781" s="2" t="s">
        <v>13</v>
      </c>
      <c r="D1781" s="1">
        <v>1248908</v>
      </c>
      <c r="E1781" s="1">
        <v>1250065</v>
      </c>
      <c r="F1781" s="2" t="s">
        <v>14</v>
      </c>
      <c r="G1781" s="2" t="s">
        <v>3331</v>
      </c>
      <c r="H1781" s="2" t="s">
        <v>3332</v>
      </c>
      <c r="I1781" s="2" t="s">
        <v>3333</v>
      </c>
      <c r="J1781" s="2" t="s">
        <v>18</v>
      </c>
      <c r="K1781" s="2" t="s">
        <v>9407</v>
      </c>
      <c r="L1781" s="1">
        <v>34</v>
      </c>
      <c r="M1781" s="1" t="s">
        <v>11305</v>
      </c>
      <c r="N1781" s="4">
        <v>1.0617641999340901</v>
      </c>
    </row>
    <row r="1782" spans="1:14" x14ac:dyDescent="0.25">
      <c r="A1782" s="2" t="s">
        <v>11</v>
      </c>
      <c r="B1782" s="2" t="s">
        <v>12</v>
      </c>
      <c r="C1782" s="2" t="s">
        <v>13</v>
      </c>
      <c r="D1782" s="1">
        <v>633423</v>
      </c>
      <c r="E1782" s="1">
        <v>633789</v>
      </c>
      <c r="F1782" s="2" t="s">
        <v>26</v>
      </c>
      <c r="G1782" s="2" t="s">
        <v>1681</v>
      </c>
      <c r="H1782" s="2" t="s">
        <v>28</v>
      </c>
      <c r="I1782" s="2" t="s">
        <v>1682</v>
      </c>
      <c r="J1782" s="2" t="s">
        <v>1683</v>
      </c>
      <c r="K1782" s="2" t="s">
        <v>28</v>
      </c>
      <c r="L1782" s="1">
        <v>0</v>
      </c>
      <c r="M1782" s="1" t="s">
        <v>11304</v>
      </c>
      <c r="N1782" s="4">
        <v>1.0585219725147501</v>
      </c>
    </row>
    <row r="1783" spans="1:14" x14ac:dyDescent="0.25">
      <c r="A1783" s="2" t="s">
        <v>11</v>
      </c>
      <c r="B1783" s="2" t="s">
        <v>12</v>
      </c>
      <c r="C1783" s="2" t="s">
        <v>13</v>
      </c>
      <c r="D1783" s="1">
        <v>285032</v>
      </c>
      <c r="E1783" s="1">
        <v>285211</v>
      </c>
      <c r="F1783" s="2" t="s">
        <v>14</v>
      </c>
      <c r="G1783" s="2" t="s">
        <v>765</v>
      </c>
      <c r="H1783" s="2" t="s">
        <v>766</v>
      </c>
      <c r="I1783" s="2" t="s">
        <v>767</v>
      </c>
      <c r="J1783" s="2" t="s">
        <v>18</v>
      </c>
      <c r="K1783" s="2" t="s">
        <v>8471</v>
      </c>
      <c r="L1783" s="1">
        <v>0</v>
      </c>
      <c r="M1783" s="1" t="s">
        <v>11304</v>
      </c>
      <c r="N1783" s="4">
        <v>1.05494056208343</v>
      </c>
    </row>
    <row r="1784" spans="1:14" x14ac:dyDescent="0.25">
      <c r="A1784" s="2" t="s">
        <v>11</v>
      </c>
      <c r="B1784" s="2" t="s">
        <v>12</v>
      </c>
      <c r="C1784" s="2" t="s">
        <v>13</v>
      </c>
      <c r="D1784" s="1">
        <v>145818</v>
      </c>
      <c r="E1784" s="1">
        <v>146387</v>
      </c>
      <c r="F1784" s="2" t="s">
        <v>14</v>
      </c>
      <c r="G1784" s="2" t="s">
        <v>411</v>
      </c>
      <c r="H1784" s="2" t="s">
        <v>412</v>
      </c>
      <c r="I1784" s="2" t="s">
        <v>413</v>
      </c>
      <c r="J1784" s="2" t="s">
        <v>18</v>
      </c>
      <c r="K1784" s="2" t="s">
        <v>8349</v>
      </c>
      <c r="L1784" s="1">
        <v>3</v>
      </c>
      <c r="M1784" s="1" t="s">
        <v>11305</v>
      </c>
      <c r="N1784" s="4">
        <v>1.0531932169253899</v>
      </c>
    </row>
    <row r="1785" spans="1:14" x14ac:dyDescent="0.25">
      <c r="A1785" s="2" t="s">
        <v>11</v>
      </c>
      <c r="B1785" s="2" t="s">
        <v>12</v>
      </c>
      <c r="C1785" s="2" t="s">
        <v>13</v>
      </c>
      <c r="D1785" s="1">
        <v>1347064</v>
      </c>
      <c r="E1785" s="1">
        <v>1347540</v>
      </c>
      <c r="F1785" s="2" t="s">
        <v>26</v>
      </c>
      <c r="G1785" s="2" t="s">
        <v>3588</v>
      </c>
      <c r="H1785" s="2" t="s">
        <v>3589</v>
      </c>
      <c r="I1785" s="2" t="s">
        <v>3590</v>
      </c>
      <c r="J1785" s="2" t="s">
        <v>18</v>
      </c>
      <c r="K1785" s="2" t="s">
        <v>9508</v>
      </c>
      <c r="L1785" s="1">
        <v>7</v>
      </c>
      <c r="M1785" s="1" t="s">
        <v>11305</v>
      </c>
      <c r="N1785" s="4">
        <v>1.03592868547841</v>
      </c>
    </row>
    <row r="1786" spans="1:14" x14ac:dyDescent="0.25">
      <c r="A1786" s="2" t="s">
        <v>11</v>
      </c>
      <c r="B1786" s="2" t="s">
        <v>12</v>
      </c>
      <c r="C1786" s="2" t="s">
        <v>13</v>
      </c>
      <c r="D1786" s="1">
        <v>1109931</v>
      </c>
      <c r="E1786" s="1">
        <v>1110341</v>
      </c>
      <c r="F1786" s="2" t="s">
        <v>26</v>
      </c>
      <c r="G1786" s="2" t="s">
        <v>2934</v>
      </c>
      <c r="H1786" s="2" t="s">
        <v>2935</v>
      </c>
      <c r="I1786" s="2" t="s">
        <v>2936</v>
      </c>
      <c r="J1786" s="2" t="s">
        <v>18</v>
      </c>
      <c r="K1786" s="2" t="s">
        <v>9260</v>
      </c>
      <c r="L1786" s="1">
        <v>8</v>
      </c>
      <c r="M1786" s="1" t="s">
        <v>11305</v>
      </c>
      <c r="N1786" s="4">
        <v>1.0264984775686301</v>
      </c>
    </row>
    <row r="1787" spans="1:14" x14ac:dyDescent="0.25">
      <c r="A1787" s="2" t="s">
        <v>11</v>
      </c>
      <c r="B1787" s="2" t="s">
        <v>12</v>
      </c>
      <c r="C1787" s="2" t="s">
        <v>13</v>
      </c>
      <c r="D1787" s="1">
        <v>1421503</v>
      </c>
      <c r="E1787" s="1">
        <v>1422102</v>
      </c>
      <c r="F1787" s="2" t="s">
        <v>26</v>
      </c>
      <c r="G1787" s="2" t="s">
        <v>3746</v>
      </c>
      <c r="H1787" s="2" t="s">
        <v>3747</v>
      </c>
      <c r="I1787" s="2" t="s">
        <v>3748</v>
      </c>
      <c r="J1787" s="2" t="s">
        <v>18</v>
      </c>
      <c r="K1787" s="2" t="s">
        <v>9573</v>
      </c>
      <c r="L1787" s="1">
        <v>0</v>
      </c>
      <c r="M1787" s="1" t="s">
        <v>11304</v>
      </c>
      <c r="N1787" s="4">
        <v>1.02385539474603</v>
      </c>
    </row>
    <row r="1788" spans="1:14" x14ac:dyDescent="0.25">
      <c r="A1788" s="2" t="s">
        <v>11</v>
      </c>
      <c r="B1788" s="2" t="s">
        <v>12</v>
      </c>
      <c r="C1788" s="2" t="s">
        <v>13</v>
      </c>
      <c r="D1788" s="1">
        <v>133420</v>
      </c>
      <c r="E1788" s="1">
        <v>134616</v>
      </c>
      <c r="F1788" s="2" t="s">
        <v>14</v>
      </c>
      <c r="G1788" s="2" t="s">
        <v>383</v>
      </c>
      <c r="H1788" s="2" t="s">
        <v>384</v>
      </c>
      <c r="I1788" s="2" t="s">
        <v>385</v>
      </c>
      <c r="J1788" s="2" t="s">
        <v>18</v>
      </c>
      <c r="K1788" s="2" t="s">
        <v>8339</v>
      </c>
      <c r="L1788" s="1">
        <v>0</v>
      </c>
      <c r="M1788" s="1" t="s">
        <v>11304</v>
      </c>
      <c r="N1788" s="4">
        <v>1.02089589566844</v>
      </c>
    </row>
    <row r="1789" spans="1:14" x14ac:dyDescent="0.25">
      <c r="A1789" s="2" t="s">
        <v>11</v>
      </c>
      <c r="B1789" s="2" t="s">
        <v>12</v>
      </c>
      <c r="C1789" s="2" t="s">
        <v>13</v>
      </c>
      <c r="D1789" s="1">
        <v>2033974</v>
      </c>
      <c r="E1789" s="1">
        <v>2034450</v>
      </c>
      <c r="F1789" s="2" t="s">
        <v>26</v>
      </c>
      <c r="G1789" s="2" t="s">
        <v>5276</v>
      </c>
      <c r="H1789" s="2" t="s">
        <v>5277</v>
      </c>
      <c r="I1789" s="2" t="s">
        <v>5278</v>
      </c>
      <c r="J1789" s="2" t="s">
        <v>18</v>
      </c>
      <c r="K1789" s="2" t="s">
        <v>10148</v>
      </c>
      <c r="L1789" s="1">
        <v>8</v>
      </c>
      <c r="M1789" s="1" t="s">
        <v>11305</v>
      </c>
      <c r="N1789" s="4">
        <v>1.0190080448212999</v>
      </c>
    </row>
    <row r="1790" spans="1:14" x14ac:dyDescent="0.25">
      <c r="A1790" s="2" t="s">
        <v>11</v>
      </c>
      <c r="B1790" s="2" t="s">
        <v>12</v>
      </c>
      <c r="C1790" s="2" t="s">
        <v>13</v>
      </c>
      <c r="D1790" s="1">
        <v>587004</v>
      </c>
      <c r="E1790" s="1">
        <v>588374</v>
      </c>
      <c r="F1790" s="2" t="s">
        <v>26</v>
      </c>
      <c r="G1790" s="2" t="s">
        <v>1576</v>
      </c>
      <c r="H1790" s="2" t="s">
        <v>1577</v>
      </c>
      <c r="I1790" s="2" t="s">
        <v>1578</v>
      </c>
      <c r="J1790" s="2" t="s">
        <v>18</v>
      </c>
      <c r="K1790" s="2" t="s">
        <v>8770</v>
      </c>
      <c r="L1790" s="1">
        <v>0</v>
      </c>
      <c r="M1790" s="1" t="s">
        <v>11304</v>
      </c>
      <c r="N1790" s="4">
        <v>1.0158627966542799</v>
      </c>
    </row>
    <row r="1791" spans="1:14" x14ac:dyDescent="0.25">
      <c r="A1791" s="2" t="s">
        <v>11</v>
      </c>
      <c r="B1791" s="2" t="s">
        <v>12</v>
      </c>
      <c r="C1791" s="2" t="s">
        <v>13</v>
      </c>
      <c r="D1791" s="1">
        <v>1721919</v>
      </c>
      <c r="E1791" s="1">
        <v>1722137</v>
      </c>
      <c r="F1791" s="2" t="s">
        <v>14</v>
      </c>
      <c r="G1791" s="2" t="s">
        <v>4512</v>
      </c>
      <c r="H1791" s="2" t="s">
        <v>28</v>
      </c>
      <c r="I1791" s="2" t="s">
        <v>4513</v>
      </c>
      <c r="J1791" s="2" t="s">
        <v>18</v>
      </c>
      <c r="K1791" s="2" t="s">
        <v>9853</v>
      </c>
      <c r="L1791" s="1">
        <v>0</v>
      </c>
      <c r="M1791" s="1" t="s">
        <v>11304</v>
      </c>
      <c r="N1791" s="4">
        <v>1.00371254357819</v>
      </c>
    </row>
    <row r="1792" spans="1:14" x14ac:dyDescent="0.25">
      <c r="A1792" s="2" t="s">
        <v>11</v>
      </c>
      <c r="B1792" s="2" t="s">
        <v>12</v>
      </c>
      <c r="C1792" s="2" t="s">
        <v>13</v>
      </c>
      <c r="D1792" s="1">
        <v>1521469</v>
      </c>
      <c r="E1792" s="1">
        <v>1522707</v>
      </c>
      <c r="F1792" s="2" t="s">
        <v>26</v>
      </c>
      <c r="G1792" s="2" t="s">
        <v>3997</v>
      </c>
      <c r="H1792" s="2" t="s">
        <v>3998</v>
      </c>
      <c r="I1792" s="2" t="s">
        <v>3999</v>
      </c>
      <c r="J1792" s="2" t="s">
        <v>18</v>
      </c>
      <c r="K1792" s="2" t="s">
        <v>9665</v>
      </c>
      <c r="L1792" s="1">
        <v>5</v>
      </c>
      <c r="M1792" s="1" t="s">
        <v>11305</v>
      </c>
      <c r="N1792" s="4">
        <v>0.99390702901320105</v>
      </c>
    </row>
    <row r="1793" spans="1:14" x14ac:dyDescent="0.25">
      <c r="A1793" s="2" t="s">
        <v>11</v>
      </c>
      <c r="B1793" s="2" t="s">
        <v>12</v>
      </c>
      <c r="C1793" s="2" t="s">
        <v>13</v>
      </c>
      <c r="D1793" s="1">
        <v>501986</v>
      </c>
      <c r="E1793" s="1">
        <v>502609</v>
      </c>
      <c r="F1793" s="2" t="s">
        <v>26</v>
      </c>
      <c r="G1793" s="2" t="s">
        <v>1349</v>
      </c>
      <c r="H1793" s="2" t="s">
        <v>1350</v>
      </c>
      <c r="I1793" s="2" t="s">
        <v>1351</v>
      </c>
      <c r="J1793" s="2" t="s">
        <v>18</v>
      </c>
      <c r="K1793" s="2" t="s">
        <v>8680</v>
      </c>
      <c r="L1793" s="1">
        <v>7</v>
      </c>
      <c r="M1793" s="1" t="s">
        <v>11305</v>
      </c>
      <c r="N1793" s="4">
        <v>0.99004874591785097</v>
      </c>
    </row>
    <row r="1794" spans="1:14" x14ac:dyDescent="0.25">
      <c r="A1794" s="2" t="s">
        <v>11</v>
      </c>
      <c r="B1794" s="2" t="s">
        <v>12</v>
      </c>
      <c r="C1794" s="2" t="s">
        <v>13</v>
      </c>
      <c r="D1794" s="1">
        <v>593644</v>
      </c>
      <c r="E1794" s="1">
        <v>595089</v>
      </c>
      <c r="F1794" s="2" t="s">
        <v>14</v>
      </c>
      <c r="G1794" s="2" t="s">
        <v>1592</v>
      </c>
      <c r="H1794" s="2" t="s">
        <v>1593</v>
      </c>
      <c r="I1794" s="2" t="s">
        <v>1594</v>
      </c>
      <c r="J1794" s="2" t="s">
        <v>18</v>
      </c>
      <c r="K1794" s="2" t="s">
        <v>8776</v>
      </c>
      <c r="L1794" s="1">
        <v>22</v>
      </c>
      <c r="M1794" s="1" t="s">
        <v>11305</v>
      </c>
      <c r="N1794" s="4">
        <v>0.98045270238371096</v>
      </c>
    </row>
    <row r="1795" spans="1:14" x14ac:dyDescent="0.25">
      <c r="A1795" s="2" t="s">
        <v>11</v>
      </c>
      <c r="B1795" s="2" t="s">
        <v>12</v>
      </c>
      <c r="C1795" s="2" t="s">
        <v>13</v>
      </c>
      <c r="D1795" s="1">
        <v>849741</v>
      </c>
      <c r="E1795" s="1">
        <v>850505</v>
      </c>
      <c r="F1795" s="2" t="s">
        <v>14</v>
      </c>
      <c r="G1795" s="2" t="s">
        <v>2276</v>
      </c>
      <c r="H1795" s="2" t="s">
        <v>2277</v>
      </c>
      <c r="I1795" s="2" t="s">
        <v>2278</v>
      </c>
      <c r="J1795" s="2" t="s">
        <v>18</v>
      </c>
      <c r="K1795" s="2" t="s">
        <v>9016</v>
      </c>
      <c r="L1795" s="1">
        <v>32</v>
      </c>
      <c r="M1795" s="1" t="s">
        <v>11305</v>
      </c>
      <c r="N1795" s="4">
        <v>0.97057339093286499</v>
      </c>
    </row>
    <row r="1796" spans="1:14" x14ac:dyDescent="0.25">
      <c r="A1796" s="2" t="s">
        <v>11</v>
      </c>
      <c r="B1796" s="2" t="s">
        <v>12</v>
      </c>
      <c r="C1796" s="2" t="s">
        <v>13</v>
      </c>
      <c r="D1796" s="1">
        <v>801387</v>
      </c>
      <c r="E1796" s="1">
        <v>801815</v>
      </c>
      <c r="F1796" s="2" t="s">
        <v>14</v>
      </c>
      <c r="G1796" s="2" t="s">
        <v>2161</v>
      </c>
      <c r="H1796" s="2" t="s">
        <v>2162</v>
      </c>
      <c r="I1796" s="2" t="s">
        <v>2163</v>
      </c>
      <c r="J1796" s="2" t="s">
        <v>18</v>
      </c>
      <c r="K1796" s="2" t="s">
        <v>8972</v>
      </c>
      <c r="L1796" s="1">
        <v>17</v>
      </c>
      <c r="M1796" s="1" t="s">
        <v>11305</v>
      </c>
      <c r="N1796" s="4">
        <v>0.96848851331344299</v>
      </c>
    </row>
    <row r="1797" spans="1:14" x14ac:dyDescent="0.25">
      <c r="A1797" s="2" t="s">
        <v>11</v>
      </c>
      <c r="B1797" s="2" t="s">
        <v>12</v>
      </c>
      <c r="C1797" s="2" t="s">
        <v>13</v>
      </c>
      <c r="D1797" s="1">
        <v>1900782</v>
      </c>
      <c r="E1797" s="1">
        <v>1901570</v>
      </c>
      <c r="F1797" s="2" t="s">
        <v>26</v>
      </c>
      <c r="G1797" s="2" t="s">
        <v>4958</v>
      </c>
      <c r="H1797" s="2" t="s">
        <v>4959</v>
      </c>
      <c r="I1797" s="2" t="s">
        <v>4960</v>
      </c>
      <c r="J1797" s="2" t="s">
        <v>18</v>
      </c>
      <c r="K1797" s="2" t="s">
        <v>10027</v>
      </c>
      <c r="L1797" s="1">
        <v>0</v>
      </c>
      <c r="M1797" s="1" t="s">
        <v>11304</v>
      </c>
      <c r="N1797" s="4">
        <v>0.96282376960683003</v>
      </c>
    </row>
    <row r="1798" spans="1:14" x14ac:dyDescent="0.25">
      <c r="A1798" s="2" t="s">
        <v>11</v>
      </c>
      <c r="B1798" s="2" t="s">
        <v>12</v>
      </c>
      <c r="C1798" s="2" t="s">
        <v>13</v>
      </c>
      <c r="D1798" s="1">
        <v>2113987</v>
      </c>
      <c r="E1798" s="1">
        <v>2114589</v>
      </c>
      <c r="F1798" s="2" t="s">
        <v>26</v>
      </c>
      <c r="G1798" s="2" t="s">
        <v>5501</v>
      </c>
      <c r="H1798" s="2" t="s">
        <v>5502</v>
      </c>
      <c r="I1798" s="2" t="s">
        <v>5503</v>
      </c>
      <c r="J1798" s="2" t="s">
        <v>18</v>
      </c>
      <c r="K1798" s="2" t="s">
        <v>10231</v>
      </c>
      <c r="L1798" s="1">
        <v>22</v>
      </c>
      <c r="M1798" s="1" t="s">
        <v>11305</v>
      </c>
      <c r="N1798" s="4">
        <v>0.96263700433383903</v>
      </c>
    </row>
    <row r="1799" spans="1:14" x14ac:dyDescent="0.25">
      <c r="A1799" s="2" t="s">
        <v>11</v>
      </c>
      <c r="B1799" s="2" t="s">
        <v>12</v>
      </c>
      <c r="C1799" s="2" t="s">
        <v>13</v>
      </c>
      <c r="D1799" s="1">
        <v>1848897</v>
      </c>
      <c r="E1799" s="1">
        <v>1849469</v>
      </c>
      <c r="F1799" s="2" t="s">
        <v>14</v>
      </c>
      <c r="G1799" s="2" t="s">
        <v>4854</v>
      </c>
      <c r="H1799" s="2" t="s">
        <v>4855</v>
      </c>
      <c r="I1799" s="2" t="s">
        <v>4856</v>
      </c>
      <c r="J1799" s="2" t="s">
        <v>18</v>
      </c>
      <c r="K1799" s="2" t="s">
        <v>9986</v>
      </c>
      <c r="L1799" s="1">
        <v>0</v>
      </c>
      <c r="M1799" s="1" t="s">
        <v>11304</v>
      </c>
      <c r="N1799" s="4">
        <v>0.95914856663671999</v>
      </c>
    </row>
    <row r="1800" spans="1:14" x14ac:dyDescent="0.25">
      <c r="A1800" s="2" t="s">
        <v>11</v>
      </c>
      <c r="B1800" s="2" t="s">
        <v>12</v>
      </c>
      <c r="C1800" s="2" t="s">
        <v>13</v>
      </c>
      <c r="D1800" s="1">
        <v>880138</v>
      </c>
      <c r="E1800" s="1">
        <v>880467</v>
      </c>
      <c r="F1800" s="2" t="s">
        <v>14</v>
      </c>
      <c r="G1800" s="2" t="s">
        <v>2352</v>
      </c>
      <c r="H1800" s="2" t="s">
        <v>2353</v>
      </c>
      <c r="I1800" s="2" t="s">
        <v>2354</v>
      </c>
      <c r="J1800" s="2" t="s">
        <v>18</v>
      </c>
      <c r="K1800" s="2" t="s">
        <v>9043</v>
      </c>
      <c r="L1800" s="1">
        <v>18</v>
      </c>
      <c r="M1800" s="1" t="s">
        <v>11305</v>
      </c>
      <c r="N1800" s="4">
        <v>0.94853872657414395</v>
      </c>
    </row>
    <row r="1801" spans="1:14" x14ac:dyDescent="0.25">
      <c r="A1801" s="2" t="s">
        <v>11</v>
      </c>
      <c r="B1801" s="2" t="s">
        <v>12</v>
      </c>
      <c r="C1801" s="2" t="s">
        <v>13</v>
      </c>
      <c r="D1801" s="1">
        <v>2100757</v>
      </c>
      <c r="E1801" s="1">
        <v>2101725</v>
      </c>
      <c r="F1801" s="2" t="s">
        <v>26</v>
      </c>
      <c r="G1801" s="2" t="s">
        <v>5453</v>
      </c>
      <c r="H1801" s="2" t="s">
        <v>5454</v>
      </c>
      <c r="I1801" s="2" t="s">
        <v>5455</v>
      </c>
      <c r="J1801" s="2" t="s">
        <v>18</v>
      </c>
      <c r="K1801" s="2" t="s">
        <v>10214</v>
      </c>
      <c r="L1801" s="1">
        <v>66</v>
      </c>
      <c r="M1801" s="1" t="s">
        <v>11305</v>
      </c>
      <c r="N1801" s="4">
        <v>0.93805733014857295</v>
      </c>
    </row>
    <row r="1802" spans="1:14" x14ac:dyDescent="0.25">
      <c r="A1802" s="2" t="s">
        <v>11</v>
      </c>
      <c r="B1802" s="2" t="s">
        <v>12</v>
      </c>
      <c r="C1802" s="2" t="s">
        <v>13</v>
      </c>
      <c r="D1802" s="1">
        <v>69759</v>
      </c>
      <c r="E1802" s="1">
        <v>70418</v>
      </c>
      <c r="F1802" s="2" t="s">
        <v>14</v>
      </c>
      <c r="G1802" s="2" t="s">
        <v>201</v>
      </c>
      <c r="H1802" s="2" t="s">
        <v>202</v>
      </c>
      <c r="I1802" s="2" t="s">
        <v>203</v>
      </c>
      <c r="J1802" s="2" t="s">
        <v>18</v>
      </c>
      <c r="K1802" s="2" t="s">
        <v>8274</v>
      </c>
      <c r="L1802" s="1">
        <v>0</v>
      </c>
      <c r="M1802" s="1" t="s">
        <v>11304</v>
      </c>
      <c r="N1802" s="4">
        <v>0.93643400567973301</v>
      </c>
    </row>
    <row r="1803" spans="1:14" x14ac:dyDescent="0.25">
      <c r="A1803" s="2" t="s">
        <v>11</v>
      </c>
      <c r="B1803" s="2" t="s">
        <v>12</v>
      </c>
      <c r="C1803" s="2" t="s">
        <v>13</v>
      </c>
      <c r="D1803" s="1">
        <v>1835391</v>
      </c>
      <c r="E1803" s="1">
        <v>1835873</v>
      </c>
      <c r="F1803" s="2" t="s">
        <v>14</v>
      </c>
      <c r="G1803" s="2" t="s">
        <v>4829</v>
      </c>
      <c r="H1803" s="2" t="s">
        <v>4830</v>
      </c>
      <c r="I1803" s="2" t="s">
        <v>4831</v>
      </c>
      <c r="J1803" s="2" t="s">
        <v>18</v>
      </c>
      <c r="K1803" s="2" t="s">
        <v>9978</v>
      </c>
      <c r="L1803" s="1">
        <v>10</v>
      </c>
      <c r="M1803" s="1" t="s">
        <v>11305</v>
      </c>
      <c r="N1803" s="4">
        <v>0.93524453425207199</v>
      </c>
    </row>
    <row r="1804" spans="1:14" x14ac:dyDescent="0.25">
      <c r="A1804" s="2" t="s">
        <v>11</v>
      </c>
      <c r="B1804" s="2" t="s">
        <v>12</v>
      </c>
      <c r="C1804" s="2" t="s">
        <v>13</v>
      </c>
      <c r="D1804" s="1">
        <v>341388</v>
      </c>
      <c r="E1804" s="1">
        <v>341909</v>
      </c>
      <c r="F1804" s="2" t="s">
        <v>14</v>
      </c>
      <c r="G1804" s="2" t="s">
        <v>934</v>
      </c>
      <c r="H1804" s="2" t="s">
        <v>935</v>
      </c>
      <c r="I1804" s="2" t="s">
        <v>936</v>
      </c>
      <c r="J1804" s="2" t="s">
        <v>18</v>
      </c>
      <c r="K1804" s="2" t="s">
        <v>8531</v>
      </c>
      <c r="L1804" s="1">
        <v>10</v>
      </c>
      <c r="M1804" s="1" t="s">
        <v>11305</v>
      </c>
      <c r="N1804" s="4">
        <v>0.92199343417151403</v>
      </c>
    </row>
    <row r="1805" spans="1:14" x14ac:dyDescent="0.25">
      <c r="A1805" s="2" t="s">
        <v>11</v>
      </c>
      <c r="B1805" s="2" t="s">
        <v>12</v>
      </c>
      <c r="C1805" s="2" t="s">
        <v>13</v>
      </c>
      <c r="D1805" s="1">
        <v>990889</v>
      </c>
      <c r="E1805" s="1">
        <v>991422</v>
      </c>
      <c r="F1805" s="2" t="s">
        <v>26</v>
      </c>
      <c r="G1805" s="2" t="s">
        <v>2620</v>
      </c>
      <c r="H1805" s="2" t="s">
        <v>2621</v>
      </c>
      <c r="I1805" s="2" t="s">
        <v>2622</v>
      </c>
      <c r="J1805" s="2" t="s">
        <v>18</v>
      </c>
      <c r="K1805" s="2" t="s">
        <v>9143</v>
      </c>
      <c r="L1805" s="1">
        <v>8</v>
      </c>
      <c r="M1805" s="1" t="s">
        <v>11305</v>
      </c>
      <c r="N1805" s="4">
        <v>0.91957719415984296</v>
      </c>
    </row>
    <row r="1806" spans="1:14" x14ac:dyDescent="0.25">
      <c r="A1806" s="2" t="s">
        <v>11</v>
      </c>
      <c r="B1806" s="2" t="s">
        <v>12</v>
      </c>
      <c r="C1806" s="2" t="s">
        <v>13</v>
      </c>
      <c r="D1806" s="1">
        <v>369641</v>
      </c>
      <c r="E1806" s="1">
        <v>370114</v>
      </c>
      <c r="F1806" s="2" t="s">
        <v>14</v>
      </c>
      <c r="G1806" s="2" t="s">
        <v>1000</v>
      </c>
      <c r="H1806" s="2" t="s">
        <v>1001</v>
      </c>
      <c r="I1806" s="2" t="s">
        <v>1002</v>
      </c>
      <c r="J1806" s="2" t="s">
        <v>18</v>
      </c>
      <c r="K1806" s="2" t="s">
        <v>8557</v>
      </c>
      <c r="L1806" s="1">
        <v>19</v>
      </c>
      <c r="M1806" s="1" t="s">
        <v>11305</v>
      </c>
      <c r="N1806" s="4">
        <v>0.90954592524964295</v>
      </c>
    </row>
    <row r="1807" spans="1:14" x14ac:dyDescent="0.25">
      <c r="A1807" s="2" t="s">
        <v>11</v>
      </c>
      <c r="B1807" s="2" t="s">
        <v>12</v>
      </c>
      <c r="C1807" s="2" t="s">
        <v>13</v>
      </c>
      <c r="D1807" s="1">
        <v>1971687</v>
      </c>
      <c r="E1807" s="1">
        <v>1971935</v>
      </c>
      <c r="F1807" s="2" t="s">
        <v>14</v>
      </c>
      <c r="G1807" s="2" t="s">
        <v>5127</v>
      </c>
      <c r="H1807" s="2" t="s">
        <v>28</v>
      </c>
      <c r="I1807" s="2" t="s">
        <v>29</v>
      </c>
      <c r="J1807" s="2" t="s">
        <v>18</v>
      </c>
      <c r="K1807" s="2" t="s">
        <v>10091</v>
      </c>
      <c r="L1807" s="1">
        <v>8</v>
      </c>
      <c r="M1807" s="1" t="s">
        <v>11305</v>
      </c>
      <c r="N1807" s="4">
        <v>0.90778852407062005</v>
      </c>
    </row>
    <row r="1808" spans="1:14" x14ac:dyDescent="0.25">
      <c r="A1808" s="2" t="s">
        <v>11</v>
      </c>
      <c r="B1808" s="2" t="s">
        <v>12</v>
      </c>
      <c r="C1808" s="2" t="s">
        <v>13</v>
      </c>
      <c r="D1808" s="1">
        <v>151213</v>
      </c>
      <c r="E1808" s="1">
        <v>151650</v>
      </c>
      <c r="F1808" s="2" t="s">
        <v>14</v>
      </c>
      <c r="G1808" s="2" t="s">
        <v>433</v>
      </c>
      <c r="H1808" s="2" t="s">
        <v>434</v>
      </c>
      <c r="I1808" s="2" t="s">
        <v>435</v>
      </c>
      <c r="J1808" s="2" t="s">
        <v>18</v>
      </c>
      <c r="K1808" s="2" t="s">
        <v>8356</v>
      </c>
      <c r="L1808" s="1">
        <v>19</v>
      </c>
      <c r="M1808" s="1" t="s">
        <v>11305</v>
      </c>
      <c r="N1808" s="4">
        <v>0.90626167190219298</v>
      </c>
    </row>
    <row r="1809" spans="1:14" x14ac:dyDescent="0.25">
      <c r="A1809" s="2" t="s">
        <v>11</v>
      </c>
      <c r="B1809" s="2" t="s">
        <v>12</v>
      </c>
      <c r="C1809" s="2" t="s">
        <v>13</v>
      </c>
      <c r="D1809" s="1">
        <v>1286449</v>
      </c>
      <c r="E1809" s="1">
        <v>1287156</v>
      </c>
      <c r="F1809" s="2" t="s">
        <v>26</v>
      </c>
      <c r="G1809" s="2" t="s">
        <v>3418</v>
      </c>
      <c r="H1809" s="2" t="s">
        <v>3419</v>
      </c>
      <c r="I1809" s="2" t="s">
        <v>29</v>
      </c>
      <c r="J1809" s="2" t="s">
        <v>18</v>
      </c>
      <c r="K1809" s="2" t="s">
        <v>9444</v>
      </c>
      <c r="L1809" s="1">
        <v>26</v>
      </c>
      <c r="M1809" s="1" t="s">
        <v>11305</v>
      </c>
      <c r="N1809" s="4">
        <v>0.90583053623449294</v>
      </c>
    </row>
    <row r="1810" spans="1:14" x14ac:dyDescent="0.25">
      <c r="A1810" s="2" t="s">
        <v>11</v>
      </c>
      <c r="B1810" s="2" t="s">
        <v>12</v>
      </c>
      <c r="C1810" s="2" t="s">
        <v>13</v>
      </c>
      <c r="D1810" s="1">
        <v>126120</v>
      </c>
      <c r="E1810" s="1">
        <v>127517</v>
      </c>
      <c r="F1810" s="2" t="s">
        <v>26</v>
      </c>
      <c r="G1810" s="2" t="s">
        <v>364</v>
      </c>
      <c r="H1810" s="2" t="s">
        <v>28</v>
      </c>
      <c r="I1810" s="2" t="s">
        <v>365</v>
      </c>
      <c r="J1810" s="2" t="s">
        <v>18</v>
      </c>
      <c r="K1810" s="2" t="s">
        <v>8331</v>
      </c>
      <c r="L1810" s="1">
        <v>56</v>
      </c>
      <c r="M1810" s="1" t="s">
        <v>11305</v>
      </c>
      <c r="N1810" s="4">
        <v>0.90009438077400605</v>
      </c>
    </row>
    <row r="1811" spans="1:14" x14ac:dyDescent="0.25">
      <c r="A1811" s="2" t="s">
        <v>11</v>
      </c>
      <c r="B1811" s="2" t="s">
        <v>12</v>
      </c>
      <c r="C1811" s="2" t="s">
        <v>13</v>
      </c>
      <c r="D1811" s="1">
        <v>38295</v>
      </c>
      <c r="E1811" s="1">
        <v>38897</v>
      </c>
      <c r="F1811" s="2" t="s">
        <v>14</v>
      </c>
      <c r="G1811" s="2" t="s">
        <v>125</v>
      </c>
      <c r="H1811" s="2" t="s">
        <v>126</v>
      </c>
      <c r="I1811" s="2" t="s">
        <v>127</v>
      </c>
      <c r="J1811" s="2" t="s">
        <v>18</v>
      </c>
      <c r="K1811" s="2" t="s">
        <v>8243</v>
      </c>
      <c r="L1811" s="1">
        <v>30</v>
      </c>
      <c r="M1811" s="1" t="s">
        <v>11305</v>
      </c>
      <c r="N1811" s="4">
        <v>0.89226952244899904</v>
      </c>
    </row>
    <row r="1812" spans="1:14" x14ac:dyDescent="0.25">
      <c r="A1812" s="2" t="s">
        <v>11</v>
      </c>
      <c r="B1812" s="2" t="s">
        <v>12</v>
      </c>
      <c r="C1812" s="2" t="s">
        <v>13</v>
      </c>
      <c r="D1812" s="1">
        <v>1413927</v>
      </c>
      <c r="E1812" s="1">
        <v>1414352</v>
      </c>
      <c r="F1812" s="2" t="s">
        <v>14</v>
      </c>
      <c r="G1812" s="2" t="s">
        <v>3728</v>
      </c>
      <c r="H1812" s="2" t="s">
        <v>3729</v>
      </c>
      <c r="I1812" s="2" t="s">
        <v>3730</v>
      </c>
      <c r="J1812" s="2" t="s">
        <v>18</v>
      </c>
      <c r="K1812" s="2" t="s">
        <v>9565</v>
      </c>
      <c r="L1812" s="1">
        <v>12</v>
      </c>
      <c r="M1812" s="1" t="s">
        <v>11305</v>
      </c>
      <c r="N1812" s="4">
        <v>0.89156925582470903</v>
      </c>
    </row>
    <row r="1813" spans="1:14" x14ac:dyDescent="0.25">
      <c r="A1813" s="2" t="s">
        <v>11</v>
      </c>
      <c r="B1813" s="2" t="s">
        <v>12</v>
      </c>
      <c r="C1813" s="2" t="s">
        <v>13</v>
      </c>
      <c r="D1813" s="1">
        <v>1702809</v>
      </c>
      <c r="E1813" s="1">
        <v>1702885</v>
      </c>
      <c r="F1813" s="2" t="s">
        <v>14</v>
      </c>
      <c r="G1813" s="2" t="s">
        <v>4453</v>
      </c>
      <c r="H1813" s="2" t="s">
        <v>4454</v>
      </c>
      <c r="I1813" s="2" t="s">
        <v>102</v>
      </c>
      <c r="J1813" s="2" t="s">
        <v>103</v>
      </c>
      <c r="K1813" s="2" t="s">
        <v>28</v>
      </c>
      <c r="L1813" s="1">
        <v>0</v>
      </c>
      <c r="M1813" s="1" t="s">
        <v>11304</v>
      </c>
      <c r="N1813" s="4">
        <v>0.88704481961375303</v>
      </c>
    </row>
    <row r="1814" spans="1:14" x14ac:dyDescent="0.25">
      <c r="A1814" s="2" t="s">
        <v>11</v>
      </c>
      <c r="B1814" s="2" t="s">
        <v>12</v>
      </c>
      <c r="C1814" s="2" t="s">
        <v>13</v>
      </c>
      <c r="D1814" s="1">
        <v>2094994</v>
      </c>
      <c r="E1814" s="1">
        <v>2095473</v>
      </c>
      <c r="F1814" s="2" t="s">
        <v>26</v>
      </c>
      <c r="G1814" s="2" t="s">
        <v>5439</v>
      </c>
      <c r="H1814" s="2" t="s">
        <v>5440</v>
      </c>
      <c r="I1814" s="2" t="s">
        <v>1354</v>
      </c>
      <c r="J1814" s="2" t="s">
        <v>18</v>
      </c>
      <c r="K1814" s="2" t="s">
        <v>10208</v>
      </c>
      <c r="L1814" s="1">
        <v>13</v>
      </c>
      <c r="M1814" s="1" t="s">
        <v>11305</v>
      </c>
      <c r="N1814" s="4">
        <v>0.873966843688182</v>
      </c>
    </row>
    <row r="1815" spans="1:14" x14ac:dyDescent="0.25">
      <c r="A1815" s="2" t="s">
        <v>11</v>
      </c>
      <c r="B1815" s="2" t="s">
        <v>12</v>
      </c>
      <c r="C1815" s="2" t="s">
        <v>13</v>
      </c>
      <c r="D1815" s="1">
        <v>1335631</v>
      </c>
      <c r="E1815" s="1">
        <v>1336035</v>
      </c>
      <c r="F1815" s="2" t="s">
        <v>26</v>
      </c>
      <c r="G1815" s="2" t="s">
        <v>3557</v>
      </c>
      <c r="H1815" s="2" t="s">
        <v>3558</v>
      </c>
      <c r="I1815" s="2" t="s">
        <v>3559</v>
      </c>
      <c r="J1815" s="2" t="s">
        <v>18</v>
      </c>
      <c r="K1815" s="2" t="s">
        <v>9497</v>
      </c>
      <c r="L1815" s="1">
        <v>9</v>
      </c>
      <c r="M1815" s="1" t="s">
        <v>11305</v>
      </c>
      <c r="N1815" s="4">
        <v>0.85995444344381899</v>
      </c>
    </row>
    <row r="1816" spans="1:14" x14ac:dyDescent="0.25">
      <c r="A1816" s="2" t="s">
        <v>11</v>
      </c>
      <c r="B1816" s="2" t="s">
        <v>12</v>
      </c>
      <c r="C1816" s="2" t="s">
        <v>13</v>
      </c>
      <c r="D1816" s="1">
        <v>889150</v>
      </c>
      <c r="E1816" s="1">
        <v>890493</v>
      </c>
      <c r="F1816" s="2" t="s">
        <v>26</v>
      </c>
      <c r="G1816" s="2" t="s">
        <v>2379</v>
      </c>
      <c r="H1816" s="2" t="s">
        <v>2380</v>
      </c>
      <c r="I1816" s="2" t="s">
        <v>2381</v>
      </c>
      <c r="J1816" s="2" t="s">
        <v>18</v>
      </c>
      <c r="K1816" s="2" t="s">
        <v>9052</v>
      </c>
      <c r="L1816" s="1">
        <v>32</v>
      </c>
      <c r="M1816" s="1" t="s">
        <v>11305</v>
      </c>
      <c r="N1816" s="4">
        <v>0.85922278468858504</v>
      </c>
    </row>
    <row r="1817" spans="1:14" x14ac:dyDescent="0.25">
      <c r="A1817" s="2" t="s">
        <v>11</v>
      </c>
      <c r="B1817" s="2" t="s">
        <v>12</v>
      </c>
      <c r="C1817" s="2" t="s">
        <v>13</v>
      </c>
      <c r="D1817" s="1">
        <v>2025006</v>
      </c>
      <c r="E1817" s="1">
        <v>2025659</v>
      </c>
      <c r="F1817" s="2" t="s">
        <v>26</v>
      </c>
      <c r="G1817" s="2" t="s">
        <v>5254</v>
      </c>
      <c r="H1817" s="2" t="s">
        <v>5255</v>
      </c>
      <c r="I1817" s="2" t="s">
        <v>29</v>
      </c>
      <c r="J1817" s="2" t="s">
        <v>18</v>
      </c>
      <c r="K1817" s="2" t="s">
        <v>10139</v>
      </c>
      <c r="L1817" s="1">
        <v>18</v>
      </c>
      <c r="M1817" s="1" t="s">
        <v>11305</v>
      </c>
      <c r="N1817" s="4">
        <v>0.85242055317170795</v>
      </c>
    </row>
    <row r="1818" spans="1:14" x14ac:dyDescent="0.25">
      <c r="A1818" s="2" t="s">
        <v>11</v>
      </c>
      <c r="B1818" s="2" t="s">
        <v>12</v>
      </c>
      <c r="C1818" s="2" t="s">
        <v>13</v>
      </c>
      <c r="D1818" s="1">
        <v>1527634</v>
      </c>
      <c r="E1818" s="1">
        <v>1527882</v>
      </c>
      <c r="F1818" s="2" t="s">
        <v>14</v>
      </c>
      <c r="G1818" s="2" t="s">
        <v>4020</v>
      </c>
      <c r="H1818" s="2" t="s">
        <v>4021</v>
      </c>
      <c r="I1818" s="2" t="s">
        <v>4022</v>
      </c>
      <c r="J1818" s="2" t="s">
        <v>18</v>
      </c>
      <c r="K1818" s="2" t="s">
        <v>9674</v>
      </c>
      <c r="L1818" s="1">
        <v>0</v>
      </c>
      <c r="M1818" s="1" t="s">
        <v>11304</v>
      </c>
      <c r="N1818" s="4">
        <v>0.84980339374879998</v>
      </c>
    </row>
    <row r="1819" spans="1:14" x14ac:dyDescent="0.25">
      <c r="A1819" s="2" t="s">
        <v>11</v>
      </c>
      <c r="B1819" s="2" t="s">
        <v>12</v>
      </c>
      <c r="C1819" s="2" t="s">
        <v>13</v>
      </c>
      <c r="D1819" s="1">
        <v>1902290</v>
      </c>
      <c r="E1819" s="1">
        <v>1902937</v>
      </c>
      <c r="F1819" s="2" t="s">
        <v>26</v>
      </c>
      <c r="G1819" s="2" t="s">
        <v>4964</v>
      </c>
      <c r="H1819" s="2" t="s">
        <v>4965</v>
      </c>
      <c r="I1819" s="2" t="s">
        <v>4966</v>
      </c>
      <c r="J1819" s="2" t="s">
        <v>18</v>
      </c>
      <c r="K1819" s="2" t="s">
        <v>10029</v>
      </c>
      <c r="L1819" s="1">
        <v>11</v>
      </c>
      <c r="M1819" s="1" t="s">
        <v>11305</v>
      </c>
      <c r="N1819" s="4">
        <v>0.84052241705146102</v>
      </c>
    </row>
    <row r="1820" spans="1:14" x14ac:dyDescent="0.25">
      <c r="A1820" s="2" t="s">
        <v>11</v>
      </c>
      <c r="B1820" s="2" t="s">
        <v>12</v>
      </c>
      <c r="C1820" s="2" t="s">
        <v>13</v>
      </c>
      <c r="D1820" s="1">
        <v>1806649</v>
      </c>
      <c r="E1820" s="1">
        <v>1806894</v>
      </c>
      <c r="F1820" s="2" t="s">
        <v>26</v>
      </c>
      <c r="G1820" s="2" t="s">
        <v>4726</v>
      </c>
      <c r="H1820" s="2" t="s">
        <v>4727</v>
      </c>
      <c r="I1820" s="2" t="s">
        <v>29</v>
      </c>
      <c r="J1820" s="2" t="s">
        <v>18</v>
      </c>
      <c r="K1820" s="2" t="s">
        <v>9940</v>
      </c>
      <c r="L1820" s="1">
        <v>0</v>
      </c>
      <c r="M1820" s="1" t="s">
        <v>11304</v>
      </c>
      <c r="N1820" s="4">
        <v>0.837704573780368</v>
      </c>
    </row>
    <row r="1821" spans="1:14" x14ac:dyDescent="0.25">
      <c r="A1821" s="2" t="s">
        <v>11</v>
      </c>
      <c r="B1821" s="2" t="s">
        <v>12</v>
      </c>
      <c r="C1821" s="2" t="s">
        <v>13</v>
      </c>
      <c r="D1821" s="1">
        <v>635188</v>
      </c>
      <c r="E1821" s="1">
        <v>635706</v>
      </c>
      <c r="F1821" s="2" t="s">
        <v>14</v>
      </c>
      <c r="G1821" s="2" t="s">
        <v>1691</v>
      </c>
      <c r="H1821" s="2" t="s">
        <v>1692</v>
      </c>
      <c r="I1821" s="2" t="s">
        <v>1693</v>
      </c>
      <c r="J1821" s="2" t="s">
        <v>18</v>
      </c>
      <c r="K1821" s="2" t="s">
        <v>8809</v>
      </c>
      <c r="L1821" s="1">
        <v>20</v>
      </c>
      <c r="M1821" s="1" t="s">
        <v>11305</v>
      </c>
      <c r="N1821" s="4">
        <v>0.83650629894171602</v>
      </c>
    </row>
    <row r="1822" spans="1:14" x14ac:dyDescent="0.25">
      <c r="A1822" s="2" t="s">
        <v>11</v>
      </c>
      <c r="B1822" s="2" t="s">
        <v>12</v>
      </c>
      <c r="C1822" s="2" t="s">
        <v>13</v>
      </c>
      <c r="D1822" s="1">
        <v>253970</v>
      </c>
      <c r="E1822" s="1">
        <v>254551</v>
      </c>
      <c r="F1822" s="2" t="s">
        <v>14</v>
      </c>
      <c r="G1822" s="2" t="s">
        <v>691</v>
      </c>
      <c r="H1822" s="2" t="s">
        <v>28</v>
      </c>
      <c r="I1822" s="2" t="s">
        <v>29</v>
      </c>
      <c r="J1822" s="2" t="s">
        <v>18</v>
      </c>
      <c r="K1822" s="2" t="s">
        <v>8444</v>
      </c>
      <c r="L1822" s="1">
        <v>35</v>
      </c>
      <c r="M1822" s="1" t="s">
        <v>11305</v>
      </c>
      <c r="N1822" s="4">
        <v>0.830976416690548</v>
      </c>
    </row>
    <row r="1823" spans="1:14" x14ac:dyDescent="0.25">
      <c r="A1823" s="2" t="s">
        <v>11</v>
      </c>
      <c r="B1823" s="2" t="s">
        <v>12</v>
      </c>
      <c r="C1823" s="2" t="s">
        <v>13</v>
      </c>
      <c r="D1823" s="1">
        <v>77479</v>
      </c>
      <c r="E1823" s="1">
        <v>78585</v>
      </c>
      <c r="F1823" s="2" t="s">
        <v>26</v>
      </c>
      <c r="G1823" s="2" t="s">
        <v>230</v>
      </c>
      <c r="H1823" s="2" t="s">
        <v>231</v>
      </c>
      <c r="I1823" s="2" t="s">
        <v>232</v>
      </c>
      <c r="J1823" s="2" t="s">
        <v>18</v>
      </c>
      <c r="K1823" s="2" t="s">
        <v>8284</v>
      </c>
      <c r="L1823" s="1">
        <v>0</v>
      </c>
      <c r="M1823" s="1" t="s">
        <v>11304</v>
      </c>
      <c r="N1823" s="4">
        <v>0.82926852213129898</v>
      </c>
    </row>
    <row r="1824" spans="1:14" x14ac:dyDescent="0.25">
      <c r="A1824" s="2" t="s">
        <v>11</v>
      </c>
      <c r="B1824" s="2" t="s">
        <v>12</v>
      </c>
      <c r="C1824" s="2" t="s">
        <v>13</v>
      </c>
      <c r="D1824" s="1">
        <v>1099596</v>
      </c>
      <c r="E1824" s="1">
        <v>1102271</v>
      </c>
      <c r="F1824" s="2" t="s">
        <v>14</v>
      </c>
      <c r="G1824" s="2" t="s">
        <v>2907</v>
      </c>
      <c r="H1824" s="2" t="s">
        <v>2908</v>
      </c>
      <c r="I1824" s="2" t="s">
        <v>2909</v>
      </c>
      <c r="J1824" s="2" t="s">
        <v>18</v>
      </c>
      <c r="K1824" s="2" t="s">
        <v>9252</v>
      </c>
      <c r="L1824" s="1">
        <v>142</v>
      </c>
      <c r="M1824" s="1" t="s">
        <v>11305</v>
      </c>
      <c r="N1824" s="4">
        <v>0.82631144922434796</v>
      </c>
    </row>
    <row r="1825" spans="1:14" x14ac:dyDescent="0.25">
      <c r="A1825" s="2" t="s">
        <v>11</v>
      </c>
      <c r="B1825" s="2" t="s">
        <v>12</v>
      </c>
      <c r="C1825" s="2" t="s">
        <v>13</v>
      </c>
      <c r="D1825" s="1">
        <v>1223660</v>
      </c>
      <c r="E1825" s="1">
        <v>1223983</v>
      </c>
      <c r="F1825" s="2" t="s">
        <v>26</v>
      </c>
      <c r="G1825" s="2" t="s">
        <v>3264</v>
      </c>
      <c r="H1825" s="2" t="s">
        <v>3265</v>
      </c>
      <c r="I1825" s="2" t="s">
        <v>3266</v>
      </c>
      <c r="J1825" s="2" t="s">
        <v>18</v>
      </c>
      <c r="K1825" s="2" t="s">
        <v>9383</v>
      </c>
      <c r="L1825" s="1">
        <v>21</v>
      </c>
      <c r="M1825" s="1" t="s">
        <v>11305</v>
      </c>
      <c r="N1825" s="4">
        <v>0.82407846289389097</v>
      </c>
    </row>
    <row r="1826" spans="1:14" x14ac:dyDescent="0.25">
      <c r="A1826" s="2" t="s">
        <v>11</v>
      </c>
      <c r="B1826" s="2" t="s">
        <v>12</v>
      </c>
      <c r="C1826" s="2" t="s">
        <v>13</v>
      </c>
      <c r="D1826" s="1">
        <v>52604</v>
      </c>
      <c r="E1826" s="1">
        <v>52897</v>
      </c>
      <c r="F1826" s="2" t="s">
        <v>14</v>
      </c>
      <c r="G1826" s="2" t="s">
        <v>162</v>
      </c>
      <c r="H1826" s="2" t="s">
        <v>163</v>
      </c>
      <c r="I1826" s="2" t="s">
        <v>164</v>
      </c>
      <c r="J1826" s="2" t="s">
        <v>18</v>
      </c>
      <c r="K1826" s="2" t="s">
        <v>8257</v>
      </c>
      <c r="L1826" s="1">
        <v>0</v>
      </c>
      <c r="M1826" s="1" t="s">
        <v>11304</v>
      </c>
      <c r="N1826" s="4">
        <v>0.82022925616780595</v>
      </c>
    </row>
    <row r="1827" spans="1:14" x14ac:dyDescent="0.25">
      <c r="A1827" s="2" t="s">
        <v>11</v>
      </c>
      <c r="B1827" s="2" t="s">
        <v>12</v>
      </c>
      <c r="C1827" s="2" t="s">
        <v>13</v>
      </c>
      <c r="D1827" s="1">
        <v>1560843</v>
      </c>
      <c r="E1827" s="1">
        <v>1561454</v>
      </c>
      <c r="F1827" s="2" t="s">
        <v>14</v>
      </c>
      <c r="G1827" s="2" t="s">
        <v>4109</v>
      </c>
      <c r="H1827" s="2" t="s">
        <v>4110</v>
      </c>
      <c r="I1827" s="2" t="s">
        <v>4111</v>
      </c>
      <c r="J1827" s="2" t="s">
        <v>18</v>
      </c>
      <c r="K1827" s="2" t="s">
        <v>9709</v>
      </c>
      <c r="L1827" s="1">
        <v>6</v>
      </c>
      <c r="M1827" s="1" t="s">
        <v>11305</v>
      </c>
      <c r="N1827" s="4">
        <v>0.82021581998376702</v>
      </c>
    </row>
    <row r="1828" spans="1:14" x14ac:dyDescent="0.25">
      <c r="A1828" s="2" t="s">
        <v>11</v>
      </c>
      <c r="B1828" s="2" t="s">
        <v>12</v>
      </c>
      <c r="C1828" s="2" t="s">
        <v>13</v>
      </c>
      <c r="D1828" s="1">
        <v>1280792</v>
      </c>
      <c r="E1828" s="1">
        <v>1281097</v>
      </c>
      <c r="F1828" s="2" t="s">
        <v>26</v>
      </c>
      <c r="G1828" s="2" t="s">
        <v>3401</v>
      </c>
      <c r="H1828" s="2" t="s">
        <v>3402</v>
      </c>
      <c r="I1828" s="2" t="s">
        <v>3403</v>
      </c>
      <c r="J1828" s="2" t="s">
        <v>18</v>
      </c>
      <c r="K1828" s="2" t="s">
        <v>9437</v>
      </c>
      <c r="L1828" s="1">
        <v>0</v>
      </c>
      <c r="M1828" s="1" t="s">
        <v>11304</v>
      </c>
      <c r="N1828" s="4">
        <v>0.81889737803329499</v>
      </c>
    </row>
    <row r="1829" spans="1:14" x14ac:dyDescent="0.25">
      <c r="A1829" s="2" t="s">
        <v>11</v>
      </c>
      <c r="B1829" s="2" t="s">
        <v>12</v>
      </c>
      <c r="C1829" s="2" t="s">
        <v>13</v>
      </c>
      <c r="D1829" s="1">
        <v>2095499</v>
      </c>
      <c r="E1829" s="1">
        <v>2097304</v>
      </c>
      <c r="F1829" s="2" t="s">
        <v>26</v>
      </c>
      <c r="G1829" s="2" t="s">
        <v>5441</v>
      </c>
      <c r="H1829" s="2" t="s">
        <v>5442</v>
      </c>
      <c r="I1829" s="2" t="s">
        <v>5443</v>
      </c>
      <c r="J1829" s="2" t="s">
        <v>18</v>
      </c>
      <c r="K1829" s="2" t="s">
        <v>10209</v>
      </c>
      <c r="L1829" s="1">
        <v>0</v>
      </c>
      <c r="M1829" s="1" t="s">
        <v>11304</v>
      </c>
      <c r="N1829" s="4">
        <v>0.81803412851912904</v>
      </c>
    </row>
    <row r="1830" spans="1:14" x14ac:dyDescent="0.25">
      <c r="A1830" s="2" t="s">
        <v>11</v>
      </c>
      <c r="B1830" s="2" t="s">
        <v>12</v>
      </c>
      <c r="C1830" s="2" t="s">
        <v>13</v>
      </c>
      <c r="D1830" s="1">
        <v>1561494</v>
      </c>
      <c r="E1830" s="1">
        <v>1562495</v>
      </c>
      <c r="F1830" s="2" t="s">
        <v>26</v>
      </c>
      <c r="G1830" s="2" t="s">
        <v>4112</v>
      </c>
      <c r="H1830" s="2" t="s">
        <v>4113</v>
      </c>
      <c r="I1830" s="2" t="s">
        <v>4114</v>
      </c>
      <c r="J1830" s="2" t="s">
        <v>18</v>
      </c>
      <c r="K1830" s="2" t="s">
        <v>9710</v>
      </c>
      <c r="L1830" s="1">
        <v>68</v>
      </c>
      <c r="M1830" s="1" t="s">
        <v>11305</v>
      </c>
      <c r="N1830" s="4">
        <v>0.81542397447547998</v>
      </c>
    </row>
    <row r="1831" spans="1:14" x14ac:dyDescent="0.25">
      <c r="A1831" s="2" t="s">
        <v>11</v>
      </c>
      <c r="B1831" s="2" t="s">
        <v>12</v>
      </c>
      <c r="C1831" s="2" t="s">
        <v>13</v>
      </c>
      <c r="D1831" s="1">
        <v>472449</v>
      </c>
      <c r="E1831" s="1">
        <v>473351</v>
      </c>
      <c r="F1831" s="2" t="s">
        <v>26</v>
      </c>
      <c r="G1831" s="2" t="s">
        <v>1270</v>
      </c>
      <c r="H1831" s="2" t="s">
        <v>1271</v>
      </c>
      <c r="I1831" s="2" t="s">
        <v>1272</v>
      </c>
      <c r="J1831" s="2" t="s">
        <v>18</v>
      </c>
      <c r="K1831" s="2" t="s">
        <v>8652</v>
      </c>
      <c r="L1831" s="1">
        <v>6</v>
      </c>
      <c r="M1831" s="1" t="s">
        <v>11305</v>
      </c>
      <c r="N1831" s="4">
        <v>0.81251056793427201</v>
      </c>
    </row>
    <row r="1832" spans="1:14" x14ac:dyDescent="0.25">
      <c r="A1832" s="2" t="s">
        <v>11</v>
      </c>
      <c r="B1832" s="2" t="s">
        <v>12</v>
      </c>
      <c r="C1832" s="2" t="s">
        <v>13</v>
      </c>
      <c r="D1832" s="1">
        <v>1301499</v>
      </c>
      <c r="E1832" s="1">
        <v>1302083</v>
      </c>
      <c r="F1832" s="2" t="s">
        <v>14</v>
      </c>
      <c r="G1832" s="2" t="s">
        <v>3457</v>
      </c>
      <c r="H1832" s="2" t="s">
        <v>3458</v>
      </c>
      <c r="I1832" s="2" t="s">
        <v>3459</v>
      </c>
      <c r="J1832" s="2" t="s">
        <v>18</v>
      </c>
      <c r="K1832" s="2" t="s">
        <v>9460</v>
      </c>
      <c r="L1832" s="1">
        <v>11</v>
      </c>
      <c r="M1832" s="1" t="s">
        <v>11305</v>
      </c>
      <c r="N1832" s="4">
        <v>0.80677887302682305</v>
      </c>
    </row>
    <row r="1833" spans="1:14" x14ac:dyDescent="0.25">
      <c r="A1833" s="2" t="s">
        <v>11</v>
      </c>
      <c r="B1833" s="2" t="s">
        <v>12</v>
      </c>
      <c r="C1833" s="2" t="s">
        <v>13</v>
      </c>
      <c r="D1833" s="1">
        <v>1011778</v>
      </c>
      <c r="E1833" s="1">
        <v>1013157</v>
      </c>
      <c r="F1833" s="2" t="s">
        <v>26</v>
      </c>
      <c r="G1833" s="2" t="s">
        <v>2672</v>
      </c>
      <c r="H1833" s="2" t="s">
        <v>2673</v>
      </c>
      <c r="I1833" s="2" t="s">
        <v>2674</v>
      </c>
      <c r="J1833" s="2" t="s">
        <v>18</v>
      </c>
      <c r="K1833" s="2" t="s">
        <v>9162</v>
      </c>
      <c r="L1833" s="1">
        <v>54</v>
      </c>
      <c r="M1833" s="1" t="s">
        <v>11305</v>
      </c>
      <c r="N1833" s="4">
        <v>0.80663930471763501</v>
      </c>
    </row>
    <row r="1834" spans="1:14" x14ac:dyDescent="0.25">
      <c r="A1834" s="2" t="s">
        <v>11</v>
      </c>
      <c r="B1834" s="2" t="s">
        <v>12</v>
      </c>
      <c r="C1834" s="2" t="s">
        <v>13</v>
      </c>
      <c r="D1834" s="1">
        <v>157002</v>
      </c>
      <c r="E1834" s="1">
        <v>157781</v>
      </c>
      <c r="F1834" s="2" t="s">
        <v>14</v>
      </c>
      <c r="G1834" s="2" t="s">
        <v>451</v>
      </c>
      <c r="H1834" s="2" t="s">
        <v>452</v>
      </c>
      <c r="I1834" s="2" t="s">
        <v>453</v>
      </c>
      <c r="J1834" s="2" t="s">
        <v>18</v>
      </c>
      <c r="K1834" s="2" t="s">
        <v>8363</v>
      </c>
      <c r="L1834" s="1">
        <v>33</v>
      </c>
      <c r="M1834" s="1" t="s">
        <v>11305</v>
      </c>
      <c r="N1834" s="4">
        <v>0.80234780187455301</v>
      </c>
    </row>
    <row r="1835" spans="1:14" x14ac:dyDescent="0.25">
      <c r="A1835" s="2" t="s">
        <v>11</v>
      </c>
      <c r="B1835" s="2" t="s">
        <v>12</v>
      </c>
      <c r="C1835" s="2" t="s">
        <v>13</v>
      </c>
      <c r="D1835" s="1">
        <v>5526</v>
      </c>
      <c r="E1835" s="1">
        <v>6854</v>
      </c>
      <c r="F1835" s="2" t="s">
        <v>14</v>
      </c>
      <c r="G1835" s="2" t="s">
        <v>30</v>
      </c>
      <c r="H1835" s="2" t="s">
        <v>31</v>
      </c>
      <c r="I1835" s="2" t="s">
        <v>32</v>
      </c>
      <c r="J1835" s="2" t="s">
        <v>18</v>
      </c>
      <c r="K1835" s="2" t="s">
        <v>8214</v>
      </c>
      <c r="L1835" s="1">
        <v>0</v>
      </c>
      <c r="M1835" s="1" t="s">
        <v>11304</v>
      </c>
      <c r="N1835" s="4">
        <v>0.79512040780325999</v>
      </c>
    </row>
    <row r="1836" spans="1:14" x14ac:dyDescent="0.25">
      <c r="A1836" s="2" t="s">
        <v>11</v>
      </c>
      <c r="B1836" s="2" t="s">
        <v>12</v>
      </c>
      <c r="C1836" s="2" t="s">
        <v>13</v>
      </c>
      <c r="D1836" s="1">
        <v>178314</v>
      </c>
      <c r="E1836" s="1">
        <v>179207</v>
      </c>
      <c r="F1836" s="2" t="s">
        <v>26</v>
      </c>
      <c r="G1836" s="2" t="s">
        <v>506</v>
      </c>
      <c r="H1836" s="2" t="s">
        <v>507</v>
      </c>
      <c r="I1836" s="2" t="s">
        <v>508</v>
      </c>
      <c r="J1836" s="2" t="s">
        <v>18</v>
      </c>
      <c r="K1836" s="2" t="s">
        <v>8384</v>
      </c>
      <c r="L1836" s="1">
        <v>41</v>
      </c>
      <c r="M1836" s="1" t="s">
        <v>11305</v>
      </c>
      <c r="N1836" s="4">
        <v>0.79399154602595501</v>
      </c>
    </row>
    <row r="1837" spans="1:14" x14ac:dyDescent="0.25">
      <c r="A1837" s="2" t="s">
        <v>11</v>
      </c>
      <c r="B1837" s="2" t="s">
        <v>12</v>
      </c>
      <c r="C1837" s="2" t="s">
        <v>13</v>
      </c>
      <c r="D1837" s="1">
        <v>1214</v>
      </c>
      <c r="E1837" s="1">
        <v>1750</v>
      </c>
      <c r="F1837" s="2" t="s">
        <v>14</v>
      </c>
      <c r="G1837" s="2" t="s">
        <v>19</v>
      </c>
      <c r="H1837" s="2" t="s">
        <v>20</v>
      </c>
      <c r="I1837" s="2" t="s">
        <v>21</v>
      </c>
      <c r="J1837" s="2" t="s">
        <v>18</v>
      </c>
      <c r="K1837" s="2" t="s">
        <v>8212</v>
      </c>
      <c r="L1837" s="1">
        <v>25</v>
      </c>
      <c r="M1837" s="1" t="s">
        <v>11305</v>
      </c>
      <c r="N1837" s="4">
        <v>0.78785621795872296</v>
      </c>
    </row>
    <row r="1838" spans="1:14" x14ac:dyDescent="0.25">
      <c r="A1838" s="2" t="s">
        <v>11</v>
      </c>
      <c r="B1838" s="2" t="s">
        <v>12</v>
      </c>
      <c r="C1838" s="2" t="s">
        <v>13</v>
      </c>
      <c r="D1838" s="1">
        <v>342572</v>
      </c>
      <c r="E1838" s="1">
        <v>343612</v>
      </c>
      <c r="F1838" s="2" t="s">
        <v>14</v>
      </c>
      <c r="G1838" s="2" t="s">
        <v>940</v>
      </c>
      <c r="H1838" s="2" t="s">
        <v>941</v>
      </c>
      <c r="I1838" s="2" t="s">
        <v>942</v>
      </c>
      <c r="J1838" s="2" t="s">
        <v>18</v>
      </c>
      <c r="K1838" s="2" t="s">
        <v>8533</v>
      </c>
      <c r="L1838" s="1">
        <v>12</v>
      </c>
      <c r="M1838" s="1" t="s">
        <v>11305</v>
      </c>
      <c r="N1838" s="4">
        <v>0.78286254181894699</v>
      </c>
    </row>
    <row r="1839" spans="1:14" x14ac:dyDescent="0.25">
      <c r="A1839" s="2" t="s">
        <v>11</v>
      </c>
      <c r="B1839" s="2" t="s">
        <v>12</v>
      </c>
      <c r="C1839" s="2" t="s">
        <v>13</v>
      </c>
      <c r="D1839" s="1">
        <v>1970052</v>
      </c>
      <c r="E1839" s="1">
        <v>1971752</v>
      </c>
      <c r="F1839" s="2" t="s">
        <v>26</v>
      </c>
      <c r="G1839" s="2" t="s">
        <v>5124</v>
      </c>
      <c r="H1839" s="2" t="s">
        <v>5125</v>
      </c>
      <c r="I1839" s="2" t="s">
        <v>5126</v>
      </c>
      <c r="J1839" s="2" t="s">
        <v>18</v>
      </c>
      <c r="K1839" s="2" t="s">
        <v>10090</v>
      </c>
      <c r="L1839" s="1">
        <v>59</v>
      </c>
      <c r="M1839" s="1" t="s">
        <v>11305</v>
      </c>
      <c r="N1839" s="4">
        <v>0.78028587545876904</v>
      </c>
    </row>
    <row r="1840" spans="1:14" x14ac:dyDescent="0.25">
      <c r="A1840" s="2" t="s">
        <v>11</v>
      </c>
      <c r="B1840" s="2" t="s">
        <v>12</v>
      </c>
      <c r="C1840" s="2" t="s">
        <v>13</v>
      </c>
      <c r="D1840" s="1">
        <v>609534</v>
      </c>
      <c r="E1840" s="1">
        <v>610397</v>
      </c>
      <c r="F1840" s="2" t="s">
        <v>14</v>
      </c>
      <c r="G1840" s="2" t="s">
        <v>1629</v>
      </c>
      <c r="H1840" s="2" t="s">
        <v>1630</v>
      </c>
      <c r="I1840" s="2" t="s">
        <v>1631</v>
      </c>
      <c r="J1840" s="2" t="s">
        <v>18</v>
      </c>
      <c r="K1840" s="2" t="s">
        <v>8788</v>
      </c>
      <c r="L1840" s="1">
        <v>2</v>
      </c>
      <c r="M1840" s="1" t="s">
        <v>11305</v>
      </c>
      <c r="N1840" s="4">
        <v>0.77995816202458201</v>
      </c>
    </row>
    <row r="1841" spans="1:14" x14ac:dyDescent="0.25">
      <c r="A1841" s="2" t="s">
        <v>11</v>
      </c>
      <c r="B1841" s="2" t="s">
        <v>12</v>
      </c>
      <c r="C1841" s="2" t="s">
        <v>13</v>
      </c>
      <c r="D1841" s="1">
        <v>1532990</v>
      </c>
      <c r="E1841" s="1">
        <v>1534393</v>
      </c>
      <c r="F1841" s="2" t="s">
        <v>14</v>
      </c>
      <c r="G1841" s="2" t="s">
        <v>4034</v>
      </c>
      <c r="H1841" s="2" t="s">
        <v>4035</v>
      </c>
      <c r="I1841" s="2" t="s">
        <v>4036</v>
      </c>
      <c r="J1841" s="2" t="s">
        <v>18</v>
      </c>
      <c r="K1841" s="2" t="s">
        <v>9679</v>
      </c>
      <c r="L1841" s="1">
        <v>0</v>
      </c>
      <c r="M1841" s="1" t="s">
        <v>11304</v>
      </c>
      <c r="N1841" s="4">
        <v>0.77723122028774805</v>
      </c>
    </row>
    <row r="1842" spans="1:14" x14ac:dyDescent="0.25">
      <c r="A1842" s="2" t="s">
        <v>11</v>
      </c>
      <c r="B1842" s="2" t="s">
        <v>12</v>
      </c>
      <c r="C1842" s="2" t="s">
        <v>13</v>
      </c>
      <c r="D1842" s="1">
        <v>1830411</v>
      </c>
      <c r="E1842" s="1">
        <v>1831133</v>
      </c>
      <c r="F1842" s="2" t="s">
        <v>26</v>
      </c>
      <c r="G1842" s="2" t="s">
        <v>4811</v>
      </c>
      <c r="H1842" s="2" t="s">
        <v>4812</v>
      </c>
      <c r="I1842" s="2" t="s">
        <v>4813</v>
      </c>
      <c r="J1842" s="2" t="s">
        <v>18</v>
      </c>
      <c r="K1842" s="2" t="s">
        <v>9971</v>
      </c>
      <c r="L1842" s="1">
        <v>23</v>
      </c>
      <c r="M1842" s="1" t="s">
        <v>11305</v>
      </c>
      <c r="N1842" s="4">
        <v>0.76212417770518603</v>
      </c>
    </row>
    <row r="1843" spans="1:14" x14ac:dyDescent="0.25">
      <c r="A1843" s="2" t="s">
        <v>11</v>
      </c>
      <c r="B1843" s="2" t="s">
        <v>12</v>
      </c>
      <c r="C1843" s="2" t="s">
        <v>13</v>
      </c>
      <c r="D1843" s="1">
        <v>849136</v>
      </c>
      <c r="E1843" s="1">
        <v>849696</v>
      </c>
      <c r="F1843" s="2" t="s">
        <v>14</v>
      </c>
      <c r="G1843" s="2" t="s">
        <v>2273</v>
      </c>
      <c r="H1843" s="2" t="s">
        <v>2274</v>
      </c>
      <c r="I1843" s="2" t="s">
        <v>2275</v>
      </c>
      <c r="J1843" s="2" t="s">
        <v>18</v>
      </c>
      <c r="K1843" s="2" t="s">
        <v>9015</v>
      </c>
      <c r="L1843" s="1">
        <v>30</v>
      </c>
      <c r="M1843" s="1" t="s">
        <v>11305</v>
      </c>
      <c r="N1843" s="4">
        <v>0.74859757681302996</v>
      </c>
    </row>
    <row r="1844" spans="1:14" x14ac:dyDescent="0.25">
      <c r="A1844" s="2" t="s">
        <v>11</v>
      </c>
      <c r="B1844" s="2" t="s">
        <v>12</v>
      </c>
      <c r="C1844" s="2" t="s">
        <v>13</v>
      </c>
      <c r="D1844" s="1">
        <v>610410</v>
      </c>
      <c r="E1844" s="1">
        <v>612089</v>
      </c>
      <c r="F1844" s="2" t="s">
        <v>14</v>
      </c>
      <c r="G1844" s="2" t="s">
        <v>1632</v>
      </c>
      <c r="H1844" s="2" t="s">
        <v>1633</v>
      </c>
      <c r="I1844" s="2" t="s">
        <v>1634</v>
      </c>
      <c r="J1844" s="2" t="s">
        <v>18</v>
      </c>
      <c r="K1844" s="2" t="s">
        <v>8789</v>
      </c>
      <c r="L1844" s="1">
        <v>2</v>
      </c>
      <c r="M1844" s="1" t="s">
        <v>11305</v>
      </c>
      <c r="N1844" s="4">
        <v>0.74698031766447703</v>
      </c>
    </row>
    <row r="1845" spans="1:14" x14ac:dyDescent="0.25">
      <c r="A1845" s="2" t="s">
        <v>11</v>
      </c>
      <c r="B1845" s="2" t="s">
        <v>12</v>
      </c>
      <c r="C1845" s="2" t="s">
        <v>13</v>
      </c>
      <c r="D1845" s="1">
        <v>1959443</v>
      </c>
      <c r="E1845" s="1">
        <v>1960198</v>
      </c>
      <c r="F1845" s="2" t="s">
        <v>14</v>
      </c>
      <c r="G1845" s="2" t="s">
        <v>5092</v>
      </c>
      <c r="H1845" s="2" t="s">
        <v>5093</v>
      </c>
      <c r="I1845" s="2" t="s">
        <v>5094</v>
      </c>
      <c r="J1845" s="2" t="s">
        <v>18</v>
      </c>
      <c r="K1845" s="2" t="s">
        <v>10081</v>
      </c>
      <c r="L1845" s="1">
        <v>52</v>
      </c>
      <c r="M1845" s="1" t="s">
        <v>11305</v>
      </c>
      <c r="N1845" s="4">
        <v>0.74626247391386902</v>
      </c>
    </row>
    <row r="1846" spans="1:14" x14ac:dyDescent="0.25">
      <c r="A1846" s="2" t="s">
        <v>11</v>
      </c>
      <c r="B1846" s="2" t="s">
        <v>12</v>
      </c>
      <c r="C1846" s="2" t="s">
        <v>13</v>
      </c>
      <c r="D1846" s="1">
        <v>154330</v>
      </c>
      <c r="E1846" s="1">
        <v>154728</v>
      </c>
      <c r="F1846" s="2" t="s">
        <v>14</v>
      </c>
      <c r="G1846" s="2" t="s">
        <v>442</v>
      </c>
      <c r="H1846" s="2" t="s">
        <v>443</v>
      </c>
      <c r="I1846" s="2" t="s">
        <v>444</v>
      </c>
      <c r="J1846" s="2" t="s">
        <v>18</v>
      </c>
      <c r="K1846" s="2" t="s">
        <v>8360</v>
      </c>
      <c r="L1846" s="1">
        <v>21</v>
      </c>
      <c r="M1846" s="1" t="s">
        <v>11305</v>
      </c>
      <c r="N1846" s="4">
        <v>0.74539565232845795</v>
      </c>
    </row>
    <row r="1847" spans="1:14" x14ac:dyDescent="0.25">
      <c r="A1847" s="2" t="s">
        <v>11</v>
      </c>
      <c r="B1847" s="2" t="s">
        <v>12</v>
      </c>
      <c r="C1847" s="2" t="s">
        <v>13</v>
      </c>
      <c r="D1847" s="1">
        <v>319190</v>
      </c>
      <c r="E1847" s="1">
        <v>320380</v>
      </c>
      <c r="F1847" s="2" t="s">
        <v>26</v>
      </c>
      <c r="G1847" s="2" t="s">
        <v>869</v>
      </c>
      <c r="H1847" s="2" t="s">
        <v>870</v>
      </c>
      <c r="I1847" s="2" t="s">
        <v>871</v>
      </c>
      <c r="J1847" s="2" t="s">
        <v>18</v>
      </c>
      <c r="K1847" s="2" t="s">
        <v>8509</v>
      </c>
      <c r="L1847" s="1">
        <v>63</v>
      </c>
      <c r="M1847" s="1" t="s">
        <v>11305</v>
      </c>
      <c r="N1847" s="4">
        <v>0.74029407520117396</v>
      </c>
    </row>
    <row r="1848" spans="1:14" x14ac:dyDescent="0.25">
      <c r="A1848" s="2" t="s">
        <v>11</v>
      </c>
      <c r="B1848" s="2" t="s">
        <v>12</v>
      </c>
      <c r="C1848" s="2" t="s">
        <v>13</v>
      </c>
      <c r="D1848" s="1">
        <v>598998</v>
      </c>
      <c r="E1848" s="1">
        <v>600137</v>
      </c>
      <c r="F1848" s="2" t="s">
        <v>14</v>
      </c>
      <c r="G1848" s="2" t="s">
        <v>1604</v>
      </c>
      <c r="H1848" s="2" t="s">
        <v>1605</v>
      </c>
      <c r="I1848" s="2" t="s">
        <v>1606</v>
      </c>
      <c r="J1848" s="2" t="s">
        <v>18</v>
      </c>
      <c r="K1848" s="2" t="s">
        <v>8780</v>
      </c>
      <c r="L1848" s="1">
        <v>28</v>
      </c>
      <c r="M1848" s="1" t="s">
        <v>11305</v>
      </c>
      <c r="N1848" s="4">
        <v>0.73863707291491099</v>
      </c>
    </row>
    <row r="1849" spans="1:14" x14ac:dyDescent="0.25">
      <c r="A1849" s="2" t="s">
        <v>11</v>
      </c>
      <c r="B1849" s="2" t="s">
        <v>12</v>
      </c>
      <c r="C1849" s="2" t="s">
        <v>13</v>
      </c>
      <c r="D1849" s="1">
        <v>887321</v>
      </c>
      <c r="E1849" s="1">
        <v>887779</v>
      </c>
      <c r="F1849" s="2" t="s">
        <v>14</v>
      </c>
      <c r="G1849" s="2" t="s">
        <v>2371</v>
      </c>
      <c r="H1849" s="2" t="s">
        <v>2372</v>
      </c>
      <c r="I1849" s="2" t="s">
        <v>2373</v>
      </c>
      <c r="J1849" s="2" t="s">
        <v>18</v>
      </c>
      <c r="K1849" s="2" t="s">
        <v>9050</v>
      </c>
      <c r="L1849" s="1">
        <v>41</v>
      </c>
      <c r="M1849" s="1" t="s">
        <v>11305</v>
      </c>
      <c r="N1849" s="4">
        <v>0.73527315184150499</v>
      </c>
    </row>
    <row r="1850" spans="1:14" x14ac:dyDescent="0.25">
      <c r="A1850" s="2" t="s">
        <v>11</v>
      </c>
      <c r="B1850" s="2" t="s">
        <v>12</v>
      </c>
      <c r="C1850" s="2" t="s">
        <v>13</v>
      </c>
      <c r="D1850" s="1">
        <v>1232074</v>
      </c>
      <c r="E1850" s="1">
        <v>1232682</v>
      </c>
      <c r="F1850" s="2" t="s">
        <v>26</v>
      </c>
      <c r="G1850" s="2" t="s">
        <v>3292</v>
      </c>
      <c r="H1850" s="2" t="s">
        <v>3293</v>
      </c>
      <c r="I1850" s="2" t="s">
        <v>3294</v>
      </c>
      <c r="J1850" s="2" t="s">
        <v>18</v>
      </c>
      <c r="K1850" s="2" t="s">
        <v>9393</v>
      </c>
      <c r="L1850" s="1">
        <v>3</v>
      </c>
      <c r="M1850" s="1" t="s">
        <v>11305</v>
      </c>
      <c r="N1850" s="4">
        <v>0.73415573312681504</v>
      </c>
    </row>
    <row r="1851" spans="1:14" x14ac:dyDescent="0.25">
      <c r="A1851" s="2" t="s">
        <v>11</v>
      </c>
      <c r="B1851" s="2" t="s">
        <v>12</v>
      </c>
      <c r="C1851" s="2" t="s">
        <v>13</v>
      </c>
      <c r="D1851" s="1">
        <v>212114</v>
      </c>
      <c r="E1851" s="1">
        <v>213139</v>
      </c>
      <c r="F1851" s="2" t="s">
        <v>14</v>
      </c>
      <c r="G1851" s="2" t="s">
        <v>589</v>
      </c>
      <c r="H1851" s="2" t="s">
        <v>590</v>
      </c>
      <c r="I1851" s="2" t="s">
        <v>591</v>
      </c>
      <c r="J1851" s="2" t="s">
        <v>18</v>
      </c>
      <c r="K1851" s="2" t="s">
        <v>8408</v>
      </c>
      <c r="L1851" s="1">
        <v>79</v>
      </c>
      <c r="M1851" s="1" t="s">
        <v>11305</v>
      </c>
      <c r="N1851" s="4">
        <v>0.73298097949034702</v>
      </c>
    </row>
    <row r="1852" spans="1:14" x14ac:dyDescent="0.25">
      <c r="A1852" s="2" t="s">
        <v>11</v>
      </c>
      <c r="B1852" s="2" t="s">
        <v>12</v>
      </c>
      <c r="C1852" s="2" t="s">
        <v>13</v>
      </c>
      <c r="D1852" s="1">
        <v>1342359</v>
      </c>
      <c r="E1852" s="1">
        <v>1344611</v>
      </c>
      <c r="F1852" s="2" t="s">
        <v>26</v>
      </c>
      <c r="G1852" s="2" t="s">
        <v>3577</v>
      </c>
      <c r="H1852" s="2" t="s">
        <v>3578</v>
      </c>
      <c r="I1852" s="2" t="s">
        <v>3579</v>
      </c>
      <c r="J1852" s="2" t="s">
        <v>18</v>
      </c>
      <c r="K1852" s="2" t="s">
        <v>9504</v>
      </c>
      <c r="L1852" s="1">
        <v>26</v>
      </c>
      <c r="M1852" s="1" t="s">
        <v>11305</v>
      </c>
      <c r="N1852" s="4">
        <v>0.72604072765326599</v>
      </c>
    </row>
    <row r="1853" spans="1:14" x14ac:dyDescent="0.25">
      <c r="A1853" s="2" t="s">
        <v>11</v>
      </c>
      <c r="B1853" s="2" t="s">
        <v>12</v>
      </c>
      <c r="C1853" s="2" t="s">
        <v>13</v>
      </c>
      <c r="D1853" s="1">
        <v>2054210</v>
      </c>
      <c r="E1853" s="1">
        <v>2055148</v>
      </c>
      <c r="F1853" s="2" t="s">
        <v>26</v>
      </c>
      <c r="G1853" s="2" t="s">
        <v>5332</v>
      </c>
      <c r="H1853" s="2" t="s">
        <v>5333</v>
      </c>
      <c r="I1853" s="2" t="s">
        <v>5334</v>
      </c>
      <c r="J1853" s="2" t="s">
        <v>18</v>
      </c>
      <c r="K1853" s="2" t="s">
        <v>10167</v>
      </c>
      <c r="L1853" s="1">
        <v>10</v>
      </c>
      <c r="M1853" s="1" t="s">
        <v>11305</v>
      </c>
      <c r="N1853" s="4">
        <v>0.72365886277675495</v>
      </c>
    </row>
    <row r="1854" spans="1:14" x14ac:dyDescent="0.25">
      <c r="A1854" s="2" t="s">
        <v>11</v>
      </c>
      <c r="B1854" s="2" t="s">
        <v>12</v>
      </c>
      <c r="C1854" s="2" t="s">
        <v>13</v>
      </c>
      <c r="D1854" s="1">
        <v>1230997</v>
      </c>
      <c r="E1854" s="1">
        <v>1231512</v>
      </c>
      <c r="F1854" s="2" t="s">
        <v>26</v>
      </c>
      <c r="G1854" s="2" t="s">
        <v>3286</v>
      </c>
      <c r="H1854" s="2" t="s">
        <v>3287</v>
      </c>
      <c r="I1854" s="2" t="s">
        <v>3288</v>
      </c>
      <c r="J1854" s="2" t="s">
        <v>18</v>
      </c>
      <c r="K1854" s="2" t="s">
        <v>9391</v>
      </c>
      <c r="L1854" s="1">
        <v>46</v>
      </c>
      <c r="M1854" s="1" t="s">
        <v>11305</v>
      </c>
      <c r="N1854" s="4">
        <v>0.72185506824456402</v>
      </c>
    </row>
    <row r="1855" spans="1:14" x14ac:dyDescent="0.25">
      <c r="A1855" s="2" t="s">
        <v>11</v>
      </c>
      <c r="B1855" s="2" t="s">
        <v>12</v>
      </c>
      <c r="C1855" s="2" t="s">
        <v>13</v>
      </c>
      <c r="D1855" s="1">
        <v>188857</v>
      </c>
      <c r="E1855" s="1">
        <v>189744</v>
      </c>
      <c r="F1855" s="2" t="s">
        <v>14</v>
      </c>
      <c r="G1855" s="2" t="s">
        <v>535</v>
      </c>
      <c r="H1855" s="2" t="s">
        <v>536</v>
      </c>
      <c r="I1855" s="2" t="s">
        <v>537</v>
      </c>
      <c r="J1855" s="2" t="s">
        <v>18</v>
      </c>
      <c r="K1855" s="2" t="s">
        <v>8394</v>
      </c>
      <c r="L1855" s="1">
        <v>39</v>
      </c>
      <c r="M1855" s="1" t="s">
        <v>11305</v>
      </c>
      <c r="N1855" s="4">
        <v>0.71860100244589198</v>
      </c>
    </row>
    <row r="1856" spans="1:14" x14ac:dyDescent="0.25">
      <c r="A1856" s="2" t="s">
        <v>11</v>
      </c>
      <c r="B1856" s="2" t="s">
        <v>12</v>
      </c>
      <c r="C1856" s="2" t="s">
        <v>13</v>
      </c>
      <c r="D1856" s="1">
        <v>1488852</v>
      </c>
      <c r="E1856" s="1">
        <v>1489379</v>
      </c>
      <c r="F1856" s="2" t="s">
        <v>26</v>
      </c>
      <c r="G1856" s="2" t="s">
        <v>3908</v>
      </c>
      <c r="H1856" s="2" t="s">
        <v>3909</v>
      </c>
      <c r="I1856" s="2" t="s">
        <v>3910</v>
      </c>
      <c r="J1856" s="2" t="s">
        <v>18</v>
      </c>
      <c r="K1856" s="2" t="s">
        <v>9632</v>
      </c>
      <c r="L1856" s="1">
        <v>29</v>
      </c>
      <c r="M1856" s="1" t="s">
        <v>11305</v>
      </c>
      <c r="N1856" s="4">
        <v>0.71622238566037</v>
      </c>
    </row>
    <row r="1857" spans="1:14" x14ac:dyDescent="0.25">
      <c r="A1857" s="2" t="s">
        <v>11</v>
      </c>
      <c r="B1857" s="2" t="s">
        <v>12</v>
      </c>
      <c r="C1857" s="2" t="s">
        <v>13</v>
      </c>
      <c r="D1857" s="1">
        <v>182751</v>
      </c>
      <c r="E1857" s="1">
        <v>183497</v>
      </c>
      <c r="F1857" s="2" t="s">
        <v>26</v>
      </c>
      <c r="G1857" s="2" t="s">
        <v>523</v>
      </c>
      <c r="H1857" s="2" t="s">
        <v>524</v>
      </c>
      <c r="I1857" s="2" t="s">
        <v>525</v>
      </c>
      <c r="J1857" s="2" t="s">
        <v>18</v>
      </c>
      <c r="K1857" s="2" t="s">
        <v>8390</v>
      </c>
      <c r="L1857" s="1">
        <v>11</v>
      </c>
      <c r="M1857" s="1" t="s">
        <v>11305</v>
      </c>
      <c r="N1857" s="4">
        <v>0.71318329183982598</v>
      </c>
    </row>
    <row r="1858" spans="1:14" x14ac:dyDescent="0.25">
      <c r="A1858" s="2" t="s">
        <v>11</v>
      </c>
      <c r="B1858" s="2" t="s">
        <v>12</v>
      </c>
      <c r="C1858" s="2" t="s">
        <v>13</v>
      </c>
      <c r="D1858" s="1">
        <v>2114586</v>
      </c>
      <c r="E1858" s="1">
        <v>2115455</v>
      </c>
      <c r="F1858" s="2" t="s">
        <v>26</v>
      </c>
      <c r="G1858" s="2" t="s">
        <v>5504</v>
      </c>
      <c r="H1858" s="2" t="s">
        <v>5505</v>
      </c>
      <c r="I1858" s="2" t="s">
        <v>5506</v>
      </c>
      <c r="J1858" s="2" t="s">
        <v>18</v>
      </c>
      <c r="K1858" s="2" t="s">
        <v>10232</v>
      </c>
      <c r="L1858" s="1">
        <v>28</v>
      </c>
      <c r="M1858" s="1" t="s">
        <v>11305</v>
      </c>
      <c r="N1858" s="4">
        <v>0.71098640054237605</v>
      </c>
    </row>
    <row r="1859" spans="1:14" x14ac:dyDescent="0.25">
      <c r="A1859" s="2" t="s">
        <v>11</v>
      </c>
      <c r="B1859" s="2" t="s">
        <v>12</v>
      </c>
      <c r="C1859" s="2" t="s">
        <v>13</v>
      </c>
      <c r="D1859" s="1">
        <v>1132760</v>
      </c>
      <c r="E1859" s="1">
        <v>1135714</v>
      </c>
      <c r="F1859" s="2" t="s">
        <v>26</v>
      </c>
      <c r="G1859" s="2" t="s">
        <v>3002</v>
      </c>
      <c r="H1859" s="2" t="s">
        <v>3003</v>
      </c>
      <c r="I1859" s="2" t="s">
        <v>3004</v>
      </c>
      <c r="J1859" s="2" t="s">
        <v>18</v>
      </c>
      <c r="K1859" s="2" t="s">
        <v>9285</v>
      </c>
      <c r="L1859" s="1">
        <v>92</v>
      </c>
      <c r="M1859" s="1" t="s">
        <v>11305</v>
      </c>
      <c r="N1859" s="4">
        <v>0.70566901792562398</v>
      </c>
    </row>
    <row r="1860" spans="1:14" x14ac:dyDescent="0.25">
      <c r="A1860" s="2" t="s">
        <v>11</v>
      </c>
      <c r="B1860" s="2" t="s">
        <v>12</v>
      </c>
      <c r="C1860" s="2" t="s">
        <v>13</v>
      </c>
      <c r="D1860" s="1">
        <v>1074193</v>
      </c>
      <c r="E1860" s="1">
        <v>1074966</v>
      </c>
      <c r="F1860" s="2" t="s">
        <v>26</v>
      </c>
      <c r="G1860" s="2" t="s">
        <v>2846</v>
      </c>
      <c r="H1860" s="2" t="s">
        <v>2847</v>
      </c>
      <c r="I1860" s="2" t="s">
        <v>2848</v>
      </c>
      <c r="J1860" s="2" t="s">
        <v>18</v>
      </c>
      <c r="K1860" s="2" t="s">
        <v>9231</v>
      </c>
      <c r="L1860" s="1">
        <v>1</v>
      </c>
      <c r="M1860" s="1" t="s">
        <v>11305</v>
      </c>
      <c r="N1860" s="4">
        <v>0.70551858161043801</v>
      </c>
    </row>
    <row r="1861" spans="1:14" x14ac:dyDescent="0.25">
      <c r="A1861" s="2" t="s">
        <v>11</v>
      </c>
      <c r="B1861" s="2" t="s">
        <v>12</v>
      </c>
      <c r="C1861" s="2" t="s">
        <v>13</v>
      </c>
      <c r="D1861" s="1">
        <v>1577697</v>
      </c>
      <c r="E1861" s="1">
        <v>1578713</v>
      </c>
      <c r="F1861" s="2" t="s">
        <v>26</v>
      </c>
      <c r="G1861" s="2" t="s">
        <v>4147</v>
      </c>
      <c r="H1861" s="2" t="s">
        <v>4148</v>
      </c>
      <c r="I1861" s="2" t="s">
        <v>761</v>
      </c>
      <c r="J1861" s="2" t="s">
        <v>18</v>
      </c>
      <c r="K1861" s="2" t="s">
        <v>9724</v>
      </c>
      <c r="L1861" s="1">
        <v>10</v>
      </c>
      <c r="M1861" s="1" t="s">
        <v>11305</v>
      </c>
      <c r="N1861" s="4">
        <v>0.70436567215910395</v>
      </c>
    </row>
    <row r="1862" spans="1:14" x14ac:dyDescent="0.25">
      <c r="A1862" s="2" t="s">
        <v>11</v>
      </c>
      <c r="B1862" s="2" t="s">
        <v>12</v>
      </c>
      <c r="C1862" s="2" t="s">
        <v>13</v>
      </c>
      <c r="D1862" s="1">
        <v>447957</v>
      </c>
      <c r="E1862" s="1">
        <v>448232</v>
      </c>
      <c r="F1862" s="2" t="s">
        <v>26</v>
      </c>
      <c r="G1862" s="2" t="s">
        <v>1204</v>
      </c>
      <c r="H1862" s="2" t="s">
        <v>1205</v>
      </c>
      <c r="I1862" s="2" t="s">
        <v>1206</v>
      </c>
      <c r="J1862" s="2" t="s">
        <v>18</v>
      </c>
      <c r="K1862" s="2" t="s">
        <v>8626</v>
      </c>
      <c r="L1862" s="1">
        <v>2</v>
      </c>
      <c r="M1862" s="1" t="s">
        <v>11305</v>
      </c>
      <c r="N1862" s="4">
        <v>0.69903198476153205</v>
      </c>
    </row>
    <row r="1863" spans="1:14" x14ac:dyDescent="0.25">
      <c r="A1863" s="2" t="s">
        <v>11</v>
      </c>
      <c r="B1863" s="2" t="s">
        <v>12</v>
      </c>
      <c r="C1863" s="2" t="s">
        <v>13</v>
      </c>
      <c r="D1863" s="1">
        <v>2003557</v>
      </c>
      <c r="E1863" s="1">
        <v>2003823</v>
      </c>
      <c r="F1863" s="2" t="s">
        <v>26</v>
      </c>
      <c r="G1863" s="2" t="s">
        <v>5200</v>
      </c>
      <c r="H1863" s="2" t="s">
        <v>5201</v>
      </c>
      <c r="I1863" s="2" t="s">
        <v>5202</v>
      </c>
      <c r="J1863" s="2" t="s">
        <v>18</v>
      </c>
      <c r="K1863" s="2" t="s">
        <v>10119</v>
      </c>
      <c r="L1863" s="1">
        <v>10</v>
      </c>
      <c r="M1863" s="1" t="s">
        <v>11305</v>
      </c>
      <c r="N1863" s="4">
        <v>0.69899614211596905</v>
      </c>
    </row>
    <row r="1864" spans="1:14" x14ac:dyDescent="0.25">
      <c r="A1864" s="2" t="s">
        <v>11</v>
      </c>
      <c r="B1864" s="2" t="s">
        <v>12</v>
      </c>
      <c r="C1864" s="2" t="s">
        <v>13</v>
      </c>
      <c r="D1864" s="1">
        <v>158607</v>
      </c>
      <c r="E1864" s="1">
        <v>159851</v>
      </c>
      <c r="F1864" s="2" t="s">
        <v>26</v>
      </c>
      <c r="G1864" s="2" t="s">
        <v>459</v>
      </c>
      <c r="H1864" s="2" t="s">
        <v>460</v>
      </c>
      <c r="I1864" s="2" t="s">
        <v>461</v>
      </c>
      <c r="J1864" s="2" t="s">
        <v>18</v>
      </c>
      <c r="K1864" s="2" t="s">
        <v>8366</v>
      </c>
      <c r="L1864" s="1">
        <v>33</v>
      </c>
      <c r="M1864" s="1" t="s">
        <v>11305</v>
      </c>
      <c r="N1864" s="4">
        <v>0.69559397272984402</v>
      </c>
    </row>
    <row r="1865" spans="1:14" x14ac:dyDescent="0.25">
      <c r="A1865" s="2" t="s">
        <v>11</v>
      </c>
      <c r="B1865" s="2" t="s">
        <v>12</v>
      </c>
      <c r="C1865" s="2" t="s">
        <v>13</v>
      </c>
      <c r="D1865" s="1">
        <v>79657</v>
      </c>
      <c r="E1865" s="1">
        <v>80193</v>
      </c>
      <c r="F1865" s="2" t="s">
        <v>14</v>
      </c>
      <c r="G1865" s="2" t="s">
        <v>237</v>
      </c>
      <c r="H1865" s="2" t="s">
        <v>238</v>
      </c>
      <c r="I1865" s="2" t="s">
        <v>239</v>
      </c>
      <c r="J1865" s="2" t="s">
        <v>18</v>
      </c>
      <c r="K1865" s="2" t="s">
        <v>8286</v>
      </c>
      <c r="L1865" s="1">
        <v>2</v>
      </c>
      <c r="M1865" s="1" t="s">
        <v>11305</v>
      </c>
      <c r="N1865" s="4">
        <v>0.69448795071243696</v>
      </c>
    </row>
    <row r="1866" spans="1:14" x14ac:dyDescent="0.25">
      <c r="A1866" s="2" t="s">
        <v>11</v>
      </c>
      <c r="B1866" s="2" t="s">
        <v>12</v>
      </c>
      <c r="C1866" s="2" t="s">
        <v>13</v>
      </c>
      <c r="D1866" s="1">
        <v>942858</v>
      </c>
      <c r="E1866" s="1">
        <v>943499</v>
      </c>
      <c r="F1866" s="2" t="s">
        <v>26</v>
      </c>
      <c r="G1866" s="2" t="s">
        <v>2503</v>
      </c>
      <c r="H1866" s="2" t="s">
        <v>2504</v>
      </c>
      <c r="I1866" s="2" t="s">
        <v>2505</v>
      </c>
      <c r="J1866" s="2" t="s">
        <v>18</v>
      </c>
      <c r="K1866" s="2" t="s">
        <v>9102</v>
      </c>
      <c r="L1866" s="1">
        <v>16</v>
      </c>
      <c r="M1866" s="1" t="s">
        <v>11305</v>
      </c>
      <c r="N1866" s="4">
        <v>0.69157580746599001</v>
      </c>
    </row>
    <row r="1867" spans="1:14" x14ac:dyDescent="0.25">
      <c r="A1867" s="2" t="s">
        <v>11</v>
      </c>
      <c r="B1867" s="2" t="s">
        <v>12</v>
      </c>
      <c r="C1867" s="2" t="s">
        <v>13</v>
      </c>
      <c r="D1867" s="1">
        <v>1030220</v>
      </c>
      <c r="E1867" s="1">
        <v>1031302</v>
      </c>
      <c r="F1867" s="2" t="s">
        <v>26</v>
      </c>
      <c r="G1867" s="2" t="s">
        <v>2720</v>
      </c>
      <c r="H1867" s="2" t="s">
        <v>2721</v>
      </c>
      <c r="I1867" s="2" t="s">
        <v>2722</v>
      </c>
      <c r="J1867" s="2" t="s">
        <v>18</v>
      </c>
      <c r="K1867" s="2" t="s">
        <v>9179</v>
      </c>
      <c r="L1867" s="1">
        <v>31</v>
      </c>
      <c r="M1867" s="1" t="s">
        <v>11305</v>
      </c>
      <c r="N1867" s="4">
        <v>0.68924073327179403</v>
      </c>
    </row>
    <row r="1868" spans="1:14" x14ac:dyDescent="0.25">
      <c r="A1868" s="2" t="s">
        <v>11</v>
      </c>
      <c r="B1868" s="2" t="s">
        <v>12</v>
      </c>
      <c r="C1868" s="2" t="s">
        <v>13</v>
      </c>
      <c r="D1868" s="1">
        <v>1334032</v>
      </c>
      <c r="E1868" s="1">
        <v>1334736</v>
      </c>
      <c r="F1868" s="2" t="s">
        <v>26</v>
      </c>
      <c r="G1868" s="2" t="s">
        <v>3551</v>
      </c>
      <c r="H1868" s="2" t="s">
        <v>3552</v>
      </c>
      <c r="I1868" s="2" t="s">
        <v>3553</v>
      </c>
      <c r="J1868" s="2" t="s">
        <v>18</v>
      </c>
      <c r="K1868" s="2" t="s">
        <v>9495</v>
      </c>
      <c r="L1868" s="1">
        <v>8</v>
      </c>
      <c r="M1868" s="1" t="s">
        <v>11305</v>
      </c>
      <c r="N1868" s="4">
        <v>0.68590995710056601</v>
      </c>
    </row>
    <row r="1869" spans="1:14" x14ac:dyDescent="0.25">
      <c r="A1869" s="2" t="s">
        <v>11</v>
      </c>
      <c r="B1869" s="2" t="s">
        <v>12</v>
      </c>
      <c r="C1869" s="2" t="s">
        <v>13</v>
      </c>
      <c r="D1869" s="1">
        <v>1344852</v>
      </c>
      <c r="E1869" s="1">
        <v>1345253</v>
      </c>
      <c r="F1869" s="2" t="s">
        <v>26</v>
      </c>
      <c r="G1869" s="2" t="s">
        <v>3580</v>
      </c>
      <c r="H1869" s="2" t="s">
        <v>3581</v>
      </c>
      <c r="I1869" s="2" t="s">
        <v>3582</v>
      </c>
      <c r="J1869" s="2" t="s">
        <v>18</v>
      </c>
      <c r="K1869" s="2" t="s">
        <v>9505</v>
      </c>
      <c r="L1869" s="1">
        <v>5</v>
      </c>
      <c r="M1869" s="1" t="s">
        <v>11305</v>
      </c>
      <c r="N1869" s="4">
        <v>0.68518732087136403</v>
      </c>
    </row>
    <row r="1870" spans="1:14" x14ac:dyDescent="0.25">
      <c r="A1870" s="2" t="s">
        <v>11</v>
      </c>
      <c r="B1870" s="2" t="s">
        <v>12</v>
      </c>
      <c r="C1870" s="2" t="s">
        <v>13</v>
      </c>
      <c r="D1870" s="1">
        <v>1828628</v>
      </c>
      <c r="E1870" s="1">
        <v>1829461</v>
      </c>
      <c r="F1870" s="2" t="s">
        <v>26</v>
      </c>
      <c r="G1870" s="2" t="s">
        <v>4806</v>
      </c>
      <c r="H1870" s="2" t="s">
        <v>4807</v>
      </c>
      <c r="I1870" s="2" t="s">
        <v>4808</v>
      </c>
      <c r="J1870" s="2" t="s">
        <v>18</v>
      </c>
      <c r="K1870" s="2" t="s">
        <v>9969</v>
      </c>
      <c r="L1870" s="1">
        <v>94</v>
      </c>
      <c r="M1870" s="1" t="s">
        <v>11305</v>
      </c>
      <c r="N1870" s="4">
        <v>0.68425386374184005</v>
      </c>
    </row>
    <row r="1871" spans="1:14" x14ac:dyDescent="0.25">
      <c r="A1871" s="2" t="s">
        <v>11</v>
      </c>
      <c r="B1871" s="2" t="s">
        <v>12</v>
      </c>
      <c r="C1871" s="2" t="s">
        <v>13</v>
      </c>
      <c r="D1871" s="1">
        <v>348395</v>
      </c>
      <c r="E1871" s="1">
        <v>348901</v>
      </c>
      <c r="F1871" s="2" t="s">
        <v>14</v>
      </c>
      <c r="G1871" s="2" t="s">
        <v>957</v>
      </c>
      <c r="H1871" s="2" t="s">
        <v>958</v>
      </c>
      <c r="I1871" s="2" t="s">
        <v>29</v>
      </c>
      <c r="J1871" s="2" t="s">
        <v>18</v>
      </c>
      <c r="K1871" s="2" t="s">
        <v>8540</v>
      </c>
      <c r="L1871" s="1">
        <v>1</v>
      </c>
      <c r="M1871" s="1" t="s">
        <v>11305</v>
      </c>
      <c r="N1871" s="4">
        <v>0.68422675926370602</v>
      </c>
    </row>
    <row r="1872" spans="1:14" x14ac:dyDescent="0.25">
      <c r="A1872" s="2" t="s">
        <v>11</v>
      </c>
      <c r="B1872" s="2" t="s">
        <v>12</v>
      </c>
      <c r="C1872" s="2" t="s">
        <v>13</v>
      </c>
      <c r="D1872" s="1">
        <v>746889</v>
      </c>
      <c r="E1872" s="1">
        <v>746963</v>
      </c>
      <c r="F1872" s="2" t="s">
        <v>26</v>
      </c>
      <c r="G1872" s="2" t="s">
        <v>1979</v>
      </c>
      <c r="H1872" s="2" t="s">
        <v>1980</v>
      </c>
      <c r="I1872" s="2" t="s">
        <v>1049</v>
      </c>
      <c r="J1872" s="2" t="s">
        <v>103</v>
      </c>
      <c r="K1872" s="2" t="s">
        <v>28</v>
      </c>
      <c r="L1872" s="1">
        <v>0</v>
      </c>
      <c r="M1872" s="1" t="s">
        <v>11304</v>
      </c>
      <c r="N1872" s="4">
        <v>0.68072539879738003</v>
      </c>
    </row>
    <row r="1873" spans="1:14" x14ac:dyDescent="0.25">
      <c r="A1873" s="2" t="s">
        <v>11</v>
      </c>
      <c r="B1873" s="2" t="s">
        <v>12</v>
      </c>
      <c r="C1873" s="2" t="s">
        <v>13</v>
      </c>
      <c r="D1873" s="1">
        <v>1901625</v>
      </c>
      <c r="E1873" s="1">
        <v>1902290</v>
      </c>
      <c r="F1873" s="2" t="s">
        <v>26</v>
      </c>
      <c r="G1873" s="2" t="s">
        <v>4961</v>
      </c>
      <c r="H1873" s="2" t="s">
        <v>4962</v>
      </c>
      <c r="I1873" s="2" t="s">
        <v>4963</v>
      </c>
      <c r="J1873" s="2" t="s">
        <v>18</v>
      </c>
      <c r="K1873" s="2" t="s">
        <v>10028</v>
      </c>
      <c r="L1873" s="1">
        <v>0</v>
      </c>
      <c r="M1873" s="1" t="s">
        <v>11304</v>
      </c>
      <c r="N1873" s="4">
        <v>0.67868208759636595</v>
      </c>
    </row>
    <row r="1874" spans="1:14" x14ac:dyDescent="0.25">
      <c r="A1874" s="2" t="s">
        <v>11</v>
      </c>
      <c r="B1874" s="2" t="s">
        <v>12</v>
      </c>
      <c r="C1874" s="2" t="s">
        <v>13</v>
      </c>
      <c r="D1874" s="1">
        <v>330598</v>
      </c>
      <c r="E1874" s="1">
        <v>330819</v>
      </c>
      <c r="F1874" s="2" t="s">
        <v>26</v>
      </c>
      <c r="G1874" s="2" t="s">
        <v>906</v>
      </c>
      <c r="H1874" s="2" t="s">
        <v>907</v>
      </c>
      <c r="I1874" s="2" t="s">
        <v>908</v>
      </c>
      <c r="J1874" s="2" t="s">
        <v>18</v>
      </c>
      <c r="K1874" s="2" t="s">
        <v>8521</v>
      </c>
      <c r="L1874" s="1">
        <v>0</v>
      </c>
      <c r="M1874" s="1" t="s">
        <v>11304</v>
      </c>
      <c r="N1874" s="4">
        <v>0.67803479033927105</v>
      </c>
    </row>
    <row r="1875" spans="1:14" x14ac:dyDescent="0.25">
      <c r="A1875" s="2" t="s">
        <v>11</v>
      </c>
      <c r="B1875" s="2" t="s">
        <v>12</v>
      </c>
      <c r="C1875" s="2" t="s">
        <v>13</v>
      </c>
      <c r="D1875" s="1">
        <v>1670090</v>
      </c>
      <c r="E1875" s="1">
        <v>1670632</v>
      </c>
      <c r="F1875" s="2" t="s">
        <v>14</v>
      </c>
      <c r="G1875" s="2" t="s">
        <v>4388</v>
      </c>
      <c r="H1875" s="2" t="s">
        <v>4389</v>
      </c>
      <c r="I1875" s="2" t="s">
        <v>4390</v>
      </c>
      <c r="J1875" s="2" t="s">
        <v>18</v>
      </c>
      <c r="K1875" s="2" t="s">
        <v>9812</v>
      </c>
      <c r="L1875" s="1">
        <v>10</v>
      </c>
      <c r="M1875" s="1" t="s">
        <v>11305</v>
      </c>
      <c r="N1875" s="4">
        <v>0.67534939498551705</v>
      </c>
    </row>
    <row r="1876" spans="1:14" x14ac:dyDescent="0.25">
      <c r="A1876" s="2" t="s">
        <v>11</v>
      </c>
      <c r="B1876" s="2" t="s">
        <v>12</v>
      </c>
      <c r="C1876" s="2" t="s">
        <v>13</v>
      </c>
      <c r="D1876" s="1">
        <v>2048934</v>
      </c>
      <c r="E1876" s="1">
        <v>2049980</v>
      </c>
      <c r="F1876" s="2" t="s">
        <v>26</v>
      </c>
      <c r="G1876" s="2" t="s">
        <v>5318</v>
      </c>
      <c r="H1876" s="2" t="s">
        <v>5319</v>
      </c>
      <c r="I1876" s="2" t="s">
        <v>5320</v>
      </c>
      <c r="J1876" s="2" t="s">
        <v>18</v>
      </c>
      <c r="K1876" s="2" t="s">
        <v>10162</v>
      </c>
      <c r="L1876" s="1">
        <v>36</v>
      </c>
      <c r="M1876" s="1" t="s">
        <v>11305</v>
      </c>
      <c r="N1876" s="4">
        <v>0.67322834768367201</v>
      </c>
    </row>
    <row r="1877" spans="1:14" x14ac:dyDescent="0.25">
      <c r="A1877" s="2" t="s">
        <v>11</v>
      </c>
      <c r="B1877" s="2" t="s">
        <v>12</v>
      </c>
      <c r="C1877" s="2" t="s">
        <v>13</v>
      </c>
      <c r="D1877" s="1">
        <v>341914</v>
      </c>
      <c r="E1877" s="1">
        <v>342531</v>
      </c>
      <c r="F1877" s="2" t="s">
        <v>14</v>
      </c>
      <c r="G1877" s="2" t="s">
        <v>937</v>
      </c>
      <c r="H1877" s="2" t="s">
        <v>938</v>
      </c>
      <c r="I1877" s="2" t="s">
        <v>939</v>
      </c>
      <c r="J1877" s="2" t="s">
        <v>18</v>
      </c>
      <c r="K1877" s="2" t="s">
        <v>8532</v>
      </c>
      <c r="L1877" s="1">
        <v>37</v>
      </c>
      <c r="M1877" s="1" t="s">
        <v>11305</v>
      </c>
      <c r="N1877" s="4">
        <v>0.67198036829359498</v>
      </c>
    </row>
    <row r="1878" spans="1:14" x14ac:dyDescent="0.25">
      <c r="A1878" s="2" t="s">
        <v>11</v>
      </c>
      <c r="B1878" s="2" t="s">
        <v>12</v>
      </c>
      <c r="C1878" s="2" t="s">
        <v>13</v>
      </c>
      <c r="D1878" s="1">
        <v>602760</v>
      </c>
      <c r="E1878" s="1">
        <v>603686</v>
      </c>
      <c r="F1878" s="2" t="s">
        <v>14</v>
      </c>
      <c r="G1878" s="2" t="s">
        <v>1613</v>
      </c>
      <c r="H1878" s="2" t="s">
        <v>1614</v>
      </c>
      <c r="I1878" s="2" t="s">
        <v>1615</v>
      </c>
      <c r="J1878" s="2" t="s">
        <v>18</v>
      </c>
      <c r="K1878" s="2" t="s">
        <v>8783</v>
      </c>
      <c r="L1878" s="1">
        <v>2</v>
      </c>
      <c r="M1878" s="1" t="s">
        <v>11305</v>
      </c>
      <c r="N1878" s="4">
        <v>0.66969607322371505</v>
      </c>
    </row>
    <row r="1879" spans="1:14" x14ac:dyDescent="0.25">
      <c r="A1879" s="2" t="s">
        <v>11</v>
      </c>
      <c r="B1879" s="2" t="s">
        <v>12</v>
      </c>
      <c r="C1879" s="2" t="s">
        <v>13</v>
      </c>
      <c r="D1879" s="1">
        <v>848378</v>
      </c>
      <c r="E1879" s="1">
        <v>849100</v>
      </c>
      <c r="F1879" s="2" t="s">
        <v>14</v>
      </c>
      <c r="G1879" s="2" t="s">
        <v>2270</v>
      </c>
      <c r="H1879" s="2" t="s">
        <v>2271</v>
      </c>
      <c r="I1879" s="2" t="s">
        <v>2272</v>
      </c>
      <c r="J1879" s="2" t="s">
        <v>18</v>
      </c>
      <c r="K1879" s="2" t="s">
        <v>9014</v>
      </c>
      <c r="L1879" s="1">
        <v>22</v>
      </c>
      <c r="M1879" s="1" t="s">
        <v>11305</v>
      </c>
      <c r="N1879" s="4">
        <v>0.66482015108777703</v>
      </c>
    </row>
    <row r="1880" spans="1:14" x14ac:dyDescent="0.25">
      <c r="A1880" s="2" t="s">
        <v>11</v>
      </c>
      <c r="B1880" s="2" t="s">
        <v>12</v>
      </c>
      <c r="C1880" s="2" t="s">
        <v>13</v>
      </c>
      <c r="D1880" s="1">
        <v>1031299</v>
      </c>
      <c r="E1880" s="1">
        <v>1031943</v>
      </c>
      <c r="F1880" s="2" t="s">
        <v>26</v>
      </c>
      <c r="G1880" s="2" t="s">
        <v>2723</v>
      </c>
      <c r="H1880" s="2" t="s">
        <v>2724</v>
      </c>
      <c r="I1880" s="2" t="s">
        <v>2725</v>
      </c>
      <c r="J1880" s="2" t="s">
        <v>18</v>
      </c>
      <c r="K1880" s="2" t="s">
        <v>9180</v>
      </c>
      <c r="L1880" s="1">
        <v>33</v>
      </c>
      <c r="M1880" s="1" t="s">
        <v>11305</v>
      </c>
      <c r="N1880" s="4">
        <v>0.66217774249333805</v>
      </c>
    </row>
    <row r="1881" spans="1:14" x14ac:dyDescent="0.25">
      <c r="A1881" s="2" t="s">
        <v>11</v>
      </c>
      <c r="B1881" s="2" t="s">
        <v>12</v>
      </c>
      <c r="C1881" s="2" t="s">
        <v>13</v>
      </c>
      <c r="D1881" s="1">
        <v>744627</v>
      </c>
      <c r="E1881" s="1">
        <v>745454</v>
      </c>
      <c r="F1881" s="2" t="s">
        <v>26</v>
      </c>
      <c r="G1881" s="2" t="s">
        <v>1970</v>
      </c>
      <c r="H1881" s="2" t="s">
        <v>1971</v>
      </c>
      <c r="I1881" s="2" t="s">
        <v>1972</v>
      </c>
      <c r="J1881" s="2" t="s">
        <v>18</v>
      </c>
      <c r="K1881" s="2" t="s">
        <v>8908</v>
      </c>
      <c r="L1881" s="1">
        <v>57</v>
      </c>
      <c r="M1881" s="1" t="s">
        <v>11305</v>
      </c>
      <c r="N1881" s="4">
        <v>0.66082438611771899</v>
      </c>
    </row>
    <row r="1882" spans="1:14" x14ac:dyDescent="0.25">
      <c r="A1882" s="2" t="s">
        <v>11</v>
      </c>
      <c r="B1882" s="2" t="s">
        <v>12</v>
      </c>
      <c r="C1882" s="2" t="s">
        <v>13</v>
      </c>
      <c r="D1882" s="1">
        <v>2038603</v>
      </c>
      <c r="E1882" s="1">
        <v>2039292</v>
      </c>
      <c r="F1882" s="2" t="s">
        <v>26</v>
      </c>
      <c r="G1882" s="2" t="s">
        <v>5290</v>
      </c>
      <c r="H1882" s="2" t="s">
        <v>5291</v>
      </c>
      <c r="I1882" s="2" t="s">
        <v>5292</v>
      </c>
      <c r="J1882" s="2" t="s">
        <v>18</v>
      </c>
      <c r="K1882" s="2" t="s">
        <v>10152</v>
      </c>
      <c r="L1882" s="1">
        <v>22</v>
      </c>
      <c r="M1882" s="1" t="s">
        <v>11305</v>
      </c>
      <c r="N1882" s="4">
        <v>0.65873509333657498</v>
      </c>
    </row>
    <row r="1883" spans="1:14" x14ac:dyDescent="0.25">
      <c r="A1883" s="2" t="s">
        <v>11</v>
      </c>
      <c r="B1883" s="2" t="s">
        <v>12</v>
      </c>
      <c r="C1883" s="2" t="s">
        <v>13</v>
      </c>
      <c r="D1883" s="1">
        <v>847294</v>
      </c>
      <c r="E1883" s="1">
        <v>848211</v>
      </c>
      <c r="F1883" s="2" t="s">
        <v>14</v>
      </c>
      <c r="G1883" s="2" t="s">
        <v>2267</v>
      </c>
      <c r="H1883" s="2" t="s">
        <v>2268</v>
      </c>
      <c r="I1883" s="2" t="s">
        <v>2269</v>
      </c>
      <c r="J1883" s="2" t="s">
        <v>18</v>
      </c>
      <c r="K1883" s="2" t="s">
        <v>9013</v>
      </c>
      <c r="L1883" s="1">
        <v>27</v>
      </c>
      <c r="M1883" s="1" t="s">
        <v>11305</v>
      </c>
      <c r="N1883" s="4">
        <v>0.65704799165166305</v>
      </c>
    </row>
    <row r="1884" spans="1:14" x14ac:dyDescent="0.25">
      <c r="A1884" s="2" t="s">
        <v>11</v>
      </c>
      <c r="B1884" s="2" t="s">
        <v>12</v>
      </c>
      <c r="C1884" s="2" t="s">
        <v>25</v>
      </c>
      <c r="D1884" s="1">
        <v>209224</v>
      </c>
      <c r="E1884" s="1">
        <v>209487</v>
      </c>
      <c r="F1884" s="2" t="s">
        <v>14</v>
      </c>
      <c r="G1884" s="2" t="s">
        <v>583</v>
      </c>
      <c r="H1884" s="2" t="s">
        <v>28</v>
      </c>
      <c r="I1884" s="2" t="s">
        <v>584</v>
      </c>
      <c r="J1884" s="2" t="s">
        <v>25</v>
      </c>
      <c r="K1884" s="2" t="s">
        <v>28</v>
      </c>
      <c r="L1884" s="1">
        <v>11</v>
      </c>
      <c r="M1884" s="1" t="s">
        <v>11305</v>
      </c>
      <c r="N1884" s="4">
        <v>0.65579008160006302</v>
      </c>
    </row>
    <row r="1885" spans="1:14" x14ac:dyDescent="0.25">
      <c r="A1885" s="2" t="s">
        <v>11</v>
      </c>
      <c r="B1885" s="2" t="s">
        <v>12</v>
      </c>
      <c r="C1885" s="2" t="s">
        <v>13</v>
      </c>
      <c r="D1885" s="1">
        <v>806767</v>
      </c>
      <c r="E1885" s="1">
        <v>807852</v>
      </c>
      <c r="F1885" s="2" t="s">
        <v>14</v>
      </c>
      <c r="G1885" s="2" t="s">
        <v>2174</v>
      </c>
      <c r="H1885" s="2" t="s">
        <v>2175</v>
      </c>
      <c r="I1885" s="2" t="s">
        <v>2176</v>
      </c>
      <c r="J1885" s="2" t="s">
        <v>18</v>
      </c>
      <c r="K1885" s="2" t="s">
        <v>8977</v>
      </c>
      <c r="L1885" s="1">
        <v>10</v>
      </c>
      <c r="M1885" s="1" t="s">
        <v>11305</v>
      </c>
      <c r="N1885" s="4">
        <v>0.65574345041695203</v>
      </c>
    </row>
    <row r="1886" spans="1:14" x14ac:dyDescent="0.25">
      <c r="A1886" s="2" t="s">
        <v>11</v>
      </c>
      <c r="B1886" s="2" t="s">
        <v>12</v>
      </c>
      <c r="C1886" s="2" t="s">
        <v>13</v>
      </c>
      <c r="D1886" s="1">
        <v>2089281</v>
      </c>
      <c r="E1886" s="1">
        <v>2091794</v>
      </c>
      <c r="F1886" s="2" t="s">
        <v>26</v>
      </c>
      <c r="G1886" s="2" t="s">
        <v>5422</v>
      </c>
      <c r="H1886" s="2" t="s">
        <v>5423</v>
      </c>
      <c r="I1886" s="2" t="s">
        <v>1385</v>
      </c>
      <c r="J1886" s="2" t="s">
        <v>18</v>
      </c>
      <c r="K1886" s="2" t="s">
        <v>10201</v>
      </c>
      <c r="L1886" s="1">
        <v>149</v>
      </c>
      <c r="M1886" s="1" t="s">
        <v>11305</v>
      </c>
      <c r="N1886" s="4">
        <v>0.65255142778965602</v>
      </c>
    </row>
    <row r="1887" spans="1:14" x14ac:dyDescent="0.25">
      <c r="A1887" s="2" t="s">
        <v>11</v>
      </c>
      <c r="B1887" s="2" t="s">
        <v>12</v>
      </c>
      <c r="C1887" s="2" t="s">
        <v>13</v>
      </c>
      <c r="D1887" s="1">
        <v>1900004</v>
      </c>
      <c r="E1887" s="1">
        <v>1900615</v>
      </c>
      <c r="F1887" s="2" t="s">
        <v>26</v>
      </c>
      <c r="G1887" s="2" t="s">
        <v>4952</v>
      </c>
      <c r="H1887" s="2" t="s">
        <v>4953</v>
      </c>
      <c r="I1887" s="2" t="s">
        <v>4954</v>
      </c>
      <c r="J1887" s="2" t="s">
        <v>18</v>
      </c>
      <c r="K1887" s="2" t="s">
        <v>10025</v>
      </c>
      <c r="L1887" s="1">
        <v>64</v>
      </c>
      <c r="M1887" s="1" t="s">
        <v>11305</v>
      </c>
      <c r="N1887" s="4">
        <v>0.64750838627388596</v>
      </c>
    </row>
    <row r="1888" spans="1:14" x14ac:dyDescent="0.25">
      <c r="A1888" s="2" t="s">
        <v>11</v>
      </c>
      <c r="B1888" s="2" t="s">
        <v>12</v>
      </c>
      <c r="C1888" s="2" t="s">
        <v>13</v>
      </c>
      <c r="D1888" s="1">
        <v>767939</v>
      </c>
      <c r="E1888" s="1">
        <v>768139</v>
      </c>
      <c r="F1888" s="2" t="s">
        <v>26</v>
      </c>
      <c r="G1888" s="2" t="s">
        <v>2038</v>
      </c>
      <c r="H1888" s="2" t="s">
        <v>28</v>
      </c>
      <c r="I1888" s="2" t="s">
        <v>29</v>
      </c>
      <c r="J1888" s="2" t="s">
        <v>18</v>
      </c>
      <c r="K1888" s="2" t="s">
        <v>8932</v>
      </c>
      <c r="L1888" s="1">
        <v>0</v>
      </c>
      <c r="M1888" s="1" t="s">
        <v>11304</v>
      </c>
      <c r="N1888" s="4">
        <v>0.64314599131351002</v>
      </c>
    </row>
    <row r="1889" spans="1:14" x14ac:dyDescent="0.25">
      <c r="A1889" s="2" t="s">
        <v>11</v>
      </c>
      <c r="B1889" s="2" t="s">
        <v>12</v>
      </c>
      <c r="C1889" s="2" t="s">
        <v>13</v>
      </c>
      <c r="D1889" s="1">
        <v>1639936</v>
      </c>
      <c r="E1889" s="1">
        <v>1640712</v>
      </c>
      <c r="F1889" s="2" t="s">
        <v>14</v>
      </c>
      <c r="G1889" s="2" t="s">
        <v>4304</v>
      </c>
      <c r="H1889" s="2" t="s">
        <v>4305</v>
      </c>
      <c r="I1889" s="2" t="s">
        <v>4306</v>
      </c>
      <c r="J1889" s="2" t="s">
        <v>18</v>
      </c>
      <c r="K1889" s="2" t="s">
        <v>9781</v>
      </c>
      <c r="L1889" s="1">
        <v>23</v>
      </c>
      <c r="M1889" s="1" t="s">
        <v>11305</v>
      </c>
      <c r="N1889" s="4">
        <v>0.64002123870900196</v>
      </c>
    </row>
    <row r="1890" spans="1:14" x14ac:dyDescent="0.25">
      <c r="A1890" s="2" t="s">
        <v>11</v>
      </c>
      <c r="B1890" s="2" t="s">
        <v>12</v>
      </c>
      <c r="C1890" s="2" t="s">
        <v>13</v>
      </c>
      <c r="D1890" s="1">
        <v>592175</v>
      </c>
      <c r="E1890" s="1">
        <v>593647</v>
      </c>
      <c r="F1890" s="2" t="s">
        <v>14</v>
      </c>
      <c r="G1890" s="2" t="s">
        <v>1589</v>
      </c>
      <c r="H1890" s="2" t="s">
        <v>1590</v>
      </c>
      <c r="I1890" s="2" t="s">
        <v>1591</v>
      </c>
      <c r="J1890" s="2" t="s">
        <v>18</v>
      </c>
      <c r="K1890" s="2" t="s">
        <v>8775</v>
      </c>
      <c r="L1890" s="1">
        <v>48</v>
      </c>
      <c r="M1890" s="1" t="s">
        <v>11305</v>
      </c>
      <c r="N1890" s="4">
        <v>0.635780828285605</v>
      </c>
    </row>
    <row r="1891" spans="1:14" x14ac:dyDescent="0.25">
      <c r="A1891" s="2" t="s">
        <v>11</v>
      </c>
      <c r="B1891" s="2" t="s">
        <v>12</v>
      </c>
      <c r="C1891" s="2" t="s">
        <v>13</v>
      </c>
      <c r="D1891" s="1">
        <v>856411</v>
      </c>
      <c r="E1891" s="1">
        <v>856884</v>
      </c>
      <c r="F1891" s="2" t="s">
        <v>14</v>
      </c>
      <c r="G1891" s="2" t="s">
        <v>2291</v>
      </c>
      <c r="H1891" s="2" t="s">
        <v>2292</v>
      </c>
      <c r="I1891" s="2" t="s">
        <v>2293</v>
      </c>
      <c r="J1891" s="2" t="s">
        <v>18</v>
      </c>
      <c r="K1891" s="2" t="s">
        <v>9021</v>
      </c>
      <c r="L1891" s="1">
        <v>7</v>
      </c>
      <c r="M1891" s="1" t="s">
        <v>11305</v>
      </c>
      <c r="N1891" s="4">
        <v>0.634163667739995</v>
      </c>
    </row>
    <row r="1892" spans="1:14" x14ac:dyDescent="0.25">
      <c r="A1892" s="2" t="s">
        <v>11</v>
      </c>
      <c r="B1892" s="2" t="s">
        <v>12</v>
      </c>
      <c r="C1892" s="2" t="s">
        <v>13</v>
      </c>
      <c r="D1892" s="1">
        <v>590297</v>
      </c>
      <c r="E1892" s="1">
        <v>592120</v>
      </c>
      <c r="F1892" s="2" t="s">
        <v>14</v>
      </c>
      <c r="G1892" s="2" t="s">
        <v>1586</v>
      </c>
      <c r="H1892" s="2" t="s">
        <v>1587</v>
      </c>
      <c r="I1892" s="2" t="s">
        <v>1588</v>
      </c>
      <c r="J1892" s="2" t="s">
        <v>18</v>
      </c>
      <c r="K1892" s="2" t="s">
        <v>8774</v>
      </c>
      <c r="L1892" s="1">
        <v>134</v>
      </c>
      <c r="M1892" s="1" t="s">
        <v>11305</v>
      </c>
      <c r="N1892" s="4">
        <v>0.63044036235213896</v>
      </c>
    </row>
    <row r="1893" spans="1:14" x14ac:dyDescent="0.25">
      <c r="A1893" s="2" t="s">
        <v>11</v>
      </c>
      <c r="B1893" s="2" t="s">
        <v>12</v>
      </c>
      <c r="C1893" s="2" t="s">
        <v>13</v>
      </c>
      <c r="D1893" s="1">
        <v>1159850</v>
      </c>
      <c r="E1893" s="1">
        <v>1160776</v>
      </c>
      <c r="F1893" s="2" t="s">
        <v>14</v>
      </c>
      <c r="G1893" s="2" t="s">
        <v>3076</v>
      </c>
      <c r="H1893" s="2" t="s">
        <v>3077</v>
      </c>
      <c r="I1893" s="2" t="s">
        <v>3078</v>
      </c>
      <c r="J1893" s="2" t="s">
        <v>18</v>
      </c>
      <c r="K1893" s="2" t="s">
        <v>9313</v>
      </c>
      <c r="L1893" s="1">
        <v>24</v>
      </c>
      <c r="M1893" s="1" t="s">
        <v>11305</v>
      </c>
      <c r="N1893" s="4">
        <v>0.62860000776139802</v>
      </c>
    </row>
    <row r="1894" spans="1:14" x14ac:dyDescent="0.25">
      <c r="A1894" s="2" t="s">
        <v>11</v>
      </c>
      <c r="B1894" s="2" t="s">
        <v>12</v>
      </c>
      <c r="C1894" s="2" t="s">
        <v>13</v>
      </c>
      <c r="D1894" s="1">
        <v>292270</v>
      </c>
      <c r="E1894" s="1">
        <v>292845</v>
      </c>
      <c r="F1894" s="2" t="s">
        <v>14</v>
      </c>
      <c r="G1894" s="2" t="s">
        <v>783</v>
      </c>
      <c r="H1894" s="2" t="s">
        <v>784</v>
      </c>
      <c r="I1894" s="2" t="s">
        <v>785</v>
      </c>
      <c r="J1894" s="2" t="s">
        <v>18</v>
      </c>
      <c r="K1894" s="2" t="s">
        <v>8476</v>
      </c>
      <c r="L1894" s="1">
        <v>21</v>
      </c>
      <c r="M1894" s="1" t="s">
        <v>11305</v>
      </c>
      <c r="N1894" s="4">
        <v>0.62691146705545897</v>
      </c>
    </row>
    <row r="1895" spans="1:14" x14ac:dyDescent="0.25">
      <c r="A1895" s="2" t="s">
        <v>11</v>
      </c>
      <c r="B1895" s="2" t="s">
        <v>12</v>
      </c>
      <c r="C1895" s="2" t="s">
        <v>13</v>
      </c>
      <c r="D1895" s="1">
        <v>510255</v>
      </c>
      <c r="E1895" s="1">
        <v>511100</v>
      </c>
      <c r="F1895" s="2" t="s">
        <v>26</v>
      </c>
      <c r="G1895" s="2" t="s">
        <v>1371</v>
      </c>
      <c r="H1895" s="2" t="s">
        <v>1372</v>
      </c>
      <c r="I1895" s="2" t="s">
        <v>1373</v>
      </c>
      <c r="J1895" s="2" t="s">
        <v>18</v>
      </c>
      <c r="K1895" s="2" t="s">
        <v>8689</v>
      </c>
      <c r="L1895" s="1">
        <v>87</v>
      </c>
      <c r="M1895" s="1" t="s">
        <v>11305</v>
      </c>
      <c r="N1895" s="4">
        <v>0.62511520603311299</v>
      </c>
    </row>
    <row r="1896" spans="1:14" x14ac:dyDescent="0.25">
      <c r="A1896" s="2" t="s">
        <v>11</v>
      </c>
      <c r="B1896" s="2" t="s">
        <v>12</v>
      </c>
      <c r="C1896" s="2" t="s">
        <v>13</v>
      </c>
      <c r="D1896" s="1">
        <v>144647</v>
      </c>
      <c r="E1896" s="1">
        <v>145594</v>
      </c>
      <c r="F1896" s="2" t="s">
        <v>26</v>
      </c>
      <c r="G1896" s="2" t="s">
        <v>408</v>
      </c>
      <c r="H1896" s="2" t="s">
        <v>409</v>
      </c>
      <c r="I1896" s="2" t="s">
        <v>410</v>
      </c>
      <c r="J1896" s="2" t="s">
        <v>18</v>
      </c>
      <c r="K1896" s="2" t="s">
        <v>8348</v>
      </c>
      <c r="L1896" s="1">
        <v>21</v>
      </c>
      <c r="M1896" s="1" t="s">
        <v>11305</v>
      </c>
      <c r="N1896" s="4">
        <v>0.62493576480774604</v>
      </c>
    </row>
    <row r="1897" spans="1:14" x14ac:dyDescent="0.25">
      <c r="A1897" s="2" t="s">
        <v>11</v>
      </c>
      <c r="B1897" s="2" t="s">
        <v>12</v>
      </c>
      <c r="C1897" s="2" t="s">
        <v>13</v>
      </c>
      <c r="D1897" s="1">
        <v>597614</v>
      </c>
      <c r="E1897" s="1">
        <v>598771</v>
      </c>
      <c r="F1897" s="2" t="s">
        <v>14</v>
      </c>
      <c r="G1897" s="2" t="s">
        <v>1601</v>
      </c>
      <c r="H1897" s="2" t="s">
        <v>1602</v>
      </c>
      <c r="I1897" s="2" t="s">
        <v>1603</v>
      </c>
      <c r="J1897" s="2" t="s">
        <v>18</v>
      </c>
      <c r="K1897" s="2" t="s">
        <v>8779</v>
      </c>
      <c r="L1897" s="1">
        <v>45</v>
      </c>
      <c r="M1897" s="1" t="s">
        <v>11305</v>
      </c>
      <c r="N1897" s="4">
        <v>0.62341599823557903</v>
      </c>
    </row>
    <row r="1898" spans="1:14" x14ac:dyDescent="0.25">
      <c r="A1898" s="2" t="s">
        <v>11</v>
      </c>
      <c r="B1898" s="2" t="s">
        <v>12</v>
      </c>
      <c r="C1898" s="2" t="s">
        <v>13</v>
      </c>
      <c r="D1898" s="1">
        <v>1525835</v>
      </c>
      <c r="E1898" s="1">
        <v>1526779</v>
      </c>
      <c r="F1898" s="2" t="s">
        <v>26</v>
      </c>
      <c r="G1898" s="2" t="s">
        <v>4012</v>
      </c>
      <c r="H1898" s="2" t="s">
        <v>4013</v>
      </c>
      <c r="I1898" s="2" t="s">
        <v>4014</v>
      </c>
      <c r="J1898" s="2" t="s">
        <v>18</v>
      </c>
      <c r="K1898" s="2" t="s">
        <v>9671</v>
      </c>
      <c r="L1898" s="1">
        <v>38</v>
      </c>
      <c r="M1898" s="1" t="s">
        <v>11305</v>
      </c>
      <c r="N1898" s="4">
        <v>0.62053306603095304</v>
      </c>
    </row>
    <row r="1899" spans="1:14" x14ac:dyDescent="0.25">
      <c r="A1899" s="2" t="s">
        <v>11</v>
      </c>
      <c r="B1899" s="2" t="s">
        <v>12</v>
      </c>
      <c r="C1899" s="2" t="s">
        <v>13</v>
      </c>
      <c r="D1899" s="1">
        <v>2011279</v>
      </c>
      <c r="E1899" s="1">
        <v>2011824</v>
      </c>
      <c r="F1899" s="2" t="s">
        <v>14</v>
      </c>
      <c r="G1899" s="2" t="s">
        <v>5222</v>
      </c>
      <c r="H1899" s="2" t="s">
        <v>5223</v>
      </c>
      <c r="I1899" s="2" t="s">
        <v>29</v>
      </c>
      <c r="J1899" s="2" t="s">
        <v>18</v>
      </c>
      <c r="K1899" s="2" t="s">
        <v>10128</v>
      </c>
      <c r="L1899" s="1">
        <v>35</v>
      </c>
      <c r="M1899" s="1" t="s">
        <v>11305</v>
      </c>
      <c r="N1899" s="4">
        <v>0.61786083206227405</v>
      </c>
    </row>
    <row r="1900" spans="1:14" x14ac:dyDescent="0.25">
      <c r="A1900" s="2" t="s">
        <v>11</v>
      </c>
      <c r="B1900" s="2" t="s">
        <v>12</v>
      </c>
      <c r="C1900" s="2" t="s">
        <v>13</v>
      </c>
      <c r="D1900" s="1">
        <v>857710</v>
      </c>
      <c r="E1900" s="1">
        <v>858612</v>
      </c>
      <c r="F1900" s="2" t="s">
        <v>14</v>
      </c>
      <c r="G1900" s="2" t="s">
        <v>2297</v>
      </c>
      <c r="H1900" s="2" t="s">
        <v>2298</v>
      </c>
      <c r="I1900" s="2" t="s">
        <v>2299</v>
      </c>
      <c r="J1900" s="2" t="s">
        <v>18</v>
      </c>
      <c r="K1900" s="2" t="s">
        <v>9023</v>
      </c>
      <c r="L1900" s="1">
        <v>33</v>
      </c>
      <c r="M1900" s="1" t="s">
        <v>11305</v>
      </c>
      <c r="N1900" s="4">
        <v>0.61523781092669505</v>
      </c>
    </row>
    <row r="1901" spans="1:14" x14ac:dyDescent="0.25">
      <c r="A1901" s="2" t="s">
        <v>11</v>
      </c>
      <c r="B1901" s="2" t="s">
        <v>12</v>
      </c>
      <c r="C1901" s="2" t="s">
        <v>13</v>
      </c>
      <c r="D1901" s="1">
        <v>1141404</v>
      </c>
      <c r="E1901" s="1">
        <v>1142207</v>
      </c>
      <c r="F1901" s="2" t="s">
        <v>26</v>
      </c>
      <c r="G1901" s="2" t="s">
        <v>3018</v>
      </c>
      <c r="H1901" s="2" t="s">
        <v>3019</v>
      </c>
      <c r="I1901" s="2" t="s">
        <v>925</v>
      </c>
      <c r="J1901" s="2" t="s">
        <v>18</v>
      </c>
      <c r="K1901" s="2" t="s">
        <v>9291</v>
      </c>
      <c r="L1901" s="1">
        <v>43</v>
      </c>
      <c r="M1901" s="1" t="s">
        <v>11305</v>
      </c>
      <c r="N1901" s="4">
        <v>0.612506277993353</v>
      </c>
    </row>
    <row r="1902" spans="1:14" x14ac:dyDescent="0.25">
      <c r="A1902" s="2" t="s">
        <v>11</v>
      </c>
      <c r="B1902" s="2" t="s">
        <v>12</v>
      </c>
      <c r="C1902" s="2" t="s">
        <v>13</v>
      </c>
      <c r="D1902" s="1">
        <v>444612</v>
      </c>
      <c r="E1902" s="1">
        <v>445241</v>
      </c>
      <c r="F1902" s="2" t="s">
        <v>26</v>
      </c>
      <c r="G1902" s="2" t="s">
        <v>1195</v>
      </c>
      <c r="H1902" s="2" t="s">
        <v>1196</v>
      </c>
      <c r="I1902" s="2" t="s">
        <v>1197</v>
      </c>
      <c r="J1902" s="2" t="s">
        <v>18</v>
      </c>
      <c r="K1902" s="2" t="s">
        <v>8623</v>
      </c>
      <c r="L1902" s="1">
        <v>28</v>
      </c>
      <c r="M1902" s="1" t="s">
        <v>11305</v>
      </c>
      <c r="N1902" s="4">
        <v>0.61243748311437496</v>
      </c>
    </row>
    <row r="1903" spans="1:14" x14ac:dyDescent="0.25">
      <c r="A1903" s="2" t="s">
        <v>11</v>
      </c>
      <c r="B1903" s="2" t="s">
        <v>12</v>
      </c>
      <c r="C1903" s="2" t="s">
        <v>13</v>
      </c>
      <c r="D1903" s="1">
        <v>9682</v>
      </c>
      <c r="E1903" s="1">
        <v>10479</v>
      </c>
      <c r="F1903" s="2" t="s">
        <v>14</v>
      </c>
      <c r="G1903" s="2" t="s">
        <v>39</v>
      </c>
      <c r="H1903" s="2" t="s">
        <v>40</v>
      </c>
      <c r="I1903" s="2" t="s">
        <v>41</v>
      </c>
      <c r="J1903" s="2" t="s">
        <v>18</v>
      </c>
      <c r="K1903" s="2" t="s">
        <v>8217</v>
      </c>
      <c r="L1903" s="1">
        <v>15</v>
      </c>
      <c r="M1903" s="1" t="s">
        <v>11305</v>
      </c>
      <c r="N1903" s="4">
        <v>0.61152416805182497</v>
      </c>
    </row>
    <row r="1904" spans="1:14" x14ac:dyDescent="0.25">
      <c r="A1904" s="2" t="s">
        <v>11</v>
      </c>
      <c r="B1904" s="2" t="s">
        <v>12</v>
      </c>
      <c r="C1904" s="2" t="s">
        <v>13</v>
      </c>
      <c r="D1904" s="1">
        <v>991419</v>
      </c>
      <c r="E1904" s="1">
        <v>991778</v>
      </c>
      <c r="F1904" s="2" t="s">
        <v>26</v>
      </c>
      <c r="G1904" s="2" t="s">
        <v>2623</v>
      </c>
      <c r="H1904" s="2" t="s">
        <v>2624</v>
      </c>
      <c r="I1904" s="2" t="s">
        <v>2625</v>
      </c>
      <c r="J1904" s="2" t="s">
        <v>18</v>
      </c>
      <c r="K1904" s="2" t="s">
        <v>9144</v>
      </c>
      <c r="L1904" s="1">
        <v>32</v>
      </c>
      <c r="M1904" s="1" t="s">
        <v>11305</v>
      </c>
      <c r="N1904" s="4">
        <v>0.60810688735590401</v>
      </c>
    </row>
    <row r="1905" spans="1:14" x14ac:dyDescent="0.25">
      <c r="A1905" s="2" t="s">
        <v>11</v>
      </c>
      <c r="B1905" s="2" t="s">
        <v>12</v>
      </c>
      <c r="C1905" s="2" t="s">
        <v>13</v>
      </c>
      <c r="D1905" s="1">
        <v>1649365</v>
      </c>
      <c r="E1905" s="1">
        <v>1650642</v>
      </c>
      <c r="F1905" s="2" t="s">
        <v>14</v>
      </c>
      <c r="G1905" s="2" t="s">
        <v>4337</v>
      </c>
      <c r="H1905" s="2" t="s">
        <v>4338</v>
      </c>
      <c r="I1905" s="2" t="s">
        <v>4339</v>
      </c>
      <c r="J1905" s="2" t="s">
        <v>18</v>
      </c>
      <c r="K1905" s="2" t="s">
        <v>9794</v>
      </c>
      <c r="L1905" s="1">
        <v>37</v>
      </c>
      <c r="M1905" s="1" t="s">
        <v>11305</v>
      </c>
      <c r="N1905" s="4">
        <v>0.60642755779596602</v>
      </c>
    </row>
    <row r="1906" spans="1:14" x14ac:dyDescent="0.25">
      <c r="A1906" s="2" t="s">
        <v>11</v>
      </c>
      <c r="B1906" s="2" t="s">
        <v>12</v>
      </c>
      <c r="C1906" s="2" t="s">
        <v>13</v>
      </c>
      <c r="D1906" s="1">
        <v>1160934</v>
      </c>
      <c r="E1906" s="1">
        <v>1161611</v>
      </c>
      <c r="F1906" s="2" t="s">
        <v>14</v>
      </c>
      <c r="G1906" s="2" t="s">
        <v>3079</v>
      </c>
      <c r="H1906" s="2" t="s">
        <v>3080</v>
      </c>
      <c r="I1906" s="2" t="s">
        <v>3081</v>
      </c>
      <c r="J1906" s="2" t="s">
        <v>18</v>
      </c>
      <c r="K1906" s="2" t="s">
        <v>9314</v>
      </c>
      <c r="L1906" s="1">
        <v>57</v>
      </c>
      <c r="M1906" s="1" t="s">
        <v>11305</v>
      </c>
      <c r="N1906" s="4">
        <v>0.60504893182981201</v>
      </c>
    </row>
    <row r="1907" spans="1:14" x14ac:dyDescent="0.25">
      <c r="A1907" s="2" t="s">
        <v>11</v>
      </c>
      <c r="B1907" s="2" t="s">
        <v>12</v>
      </c>
      <c r="C1907" s="2" t="s">
        <v>13</v>
      </c>
      <c r="D1907" s="1">
        <v>2067479</v>
      </c>
      <c r="E1907" s="1">
        <v>2067883</v>
      </c>
      <c r="F1907" s="2" t="s">
        <v>26</v>
      </c>
      <c r="G1907" s="2" t="s">
        <v>5363</v>
      </c>
      <c r="H1907" s="2" t="s">
        <v>5364</v>
      </c>
      <c r="I1907" s="2" t="s">
        <v>5365</v>
      </c>
      <c r="J1907" s="2" t="s">
        <v>18</v>
      </c>
      <c r="K1907" s="2" t="s">
        <v>10179</v>
      </c>
      <c r="L1907" s="1">
        <v>30</v>
      </c>
      <c r="M1907" s="1" t="s">
        <v>11305</v>
      </c>
      <c r="N1907" s="4">
        <v>0.60335543793721302</v>
      </c>
    </row>
    <row r="1908" spans="1:14" x14ac:dyDescent="0.25">
      <c r="A1908" s="2" t="s">
        <v>11</v>
      </c>
      <c r="B1908" s="2" t="s">
        <v>12</v>
      </c>
      <c r="C1908" s="2" t="s">
        <v>13</v>
      </c>
      <c r="D1908" s="1">
        <v>1310138</v>
      </c>
      <c r="E1908" s="1">
        <v>1311346</v>
      </c>
      <c r="F1908" s="2" t="s">
        <v>14</v>
      </c>
      <c r="G1908" s="2" t="s">
        <v>3486</v>
      </c>
      <c r="H1908" s="2" t="s">
        <v>3487</v>
      </c>
      <c r="I1908" s="2" t="s">
        <v>3488</v>
      </c>
      <c r="J1908" s="2" t="s">
        <v>18</v>
      </c>
      <c r="K1908" s="2" t="s">
        <v>9470</v>
      </c>
      <c r="L1908" s="1">
        <v>36</v>
      </c>
      <c r="M1908" s="1" t="s">
        <v>11305</v>
      </c>
      <c r="N1908" s="4">
        <v>0.60116853340959198</v>
      </c>
    </row>
    <row r="1909" spans="1:14" x14ac:dyDescent="0.25">
      <c r="A1909" s="2" t="s">
        <v>11</v>
      </c>
      <c r="B1909" s="2" t="s">
        <v>12</v>
      </c>
      <c r="C1909" s="2" t="s">
        <v>13</v>
      </c>
      <c r="D1909" s="1">
        <v>1332952</v>
      </c>
      <c r="E1909" s="1">
        <v>1333887</v>
      </c>
      <c r="F1909" s="2" t="s">
        <v>26</v>
      </c>
      <c r="G1909" s="2" t="s">
        <v>3548</v>
      </c>
      <c r="H1909" s="2" t="s">
        <v>3549</v>
      </c>
      <c r="I1909" s="2" t="s">
        <v>3550</v>
      </c>
      <c r="J1909" s="2" t="s">
        <v>18</v>
      </c>
      <c r="K1909" s="2" t="s">
        <v>9494</v>
      </c>
      <c r="L1909" s="1">
        <v>79</v>
      </c>
      <c r="M1909" s="1" t="s">
        <v>11305</v>
      </c>
      <c r="N1909" s="4">
        <v>0.60079343471586699</v>
      </c>
    </row>
    <row r="1910" spans="1:14" x14ac:dyDescent="0.25">
      <c r="A1910" s="2" t="s">
        <v>11</v>
      </c>
      <c r="B1910" s="2" t="s">
        <v>12</v>
      </c>
      <c r="C1910" s="2" t="s">
        <v>13</v>
      </c>
      <c r="D1910" s="1">
        <v>383237</v>
      </c>
      <c r="E1910" s="1">
        <v>384244</v>
      </c>
      <c r="F1910" s="2" t="s">
        <v>14</v>
      </c>
      <c r="G1910" s="2" t="s">
        <v>1042</v>
      </c>
      <c r="H1910" s="2" t="s">
        <v>1043</v>
      </c>
      <c r="I1910" s="2" t="s">
        <v>1029</v>
      </c>
      <c r="J1910" s="2" t="s">
        <v>18</v>
      </c>
      <c r="K1910" s="2" t="s">
        <v>8575</v>
      </c>
      <c r="L1910" s="1">
        <v>46</v>
      </c>
      <c r="M1910" s="1" t="s">
        <v>11305</v>
      </c>
      <c r="N1910" s="4">
        <v>0.59670579904532794</v>
      </c>
    </row>
    <row r="1911" spans="1:14" x14ac:dyDescent="0.25">
      <c r="A1911" s="2" t="s">
        <v>11</v>
      </c>
      <c r="B1911" s="2" t="s">
        <v>12</v>
      </c>
      <c r="C1911" s="2" t="s">
        <v>13</v>
      </c>
      <c r="D1911" s="1">
        <v>350780</v>
      </c>
      <c r="E1911" s="1">
        <v>352126</v>
      </c>
      <c r="F1911" s="2" t="s">
        <v>14</v>
      </c>
      <c r="G1911" s="2" t="s">
        <v>961</v>
      </c>
      <c r="H1911" s="2" t="s">
        <v>962</v>
      </c>
      <c r="I1911" s="2" t="s">
        <v>963</v>
      </c>
      <c r="J1911" s="2" t="s">
        <v>18</v>
      </c>
      <c r="K1911" s="2" t="s">
        <v>8542</v>
      </c>
      <c r="L1911" s="1">
        <v>60</v>
      </c>
      <c r="M1911" s="1" t="s">
        <v>11305</v>
      </c>
      <c r="N1911" s="4">
        <v>0.59643973242042203</v>
      </c>
    </row>
    <row r="1912" spans="1:14" x14ac:dyDescent="0.25">
      <c r="A1912" s="2" t="s">
        <v>11</v>
      </c>
      <c r="B1912" s="2" t="s">
        <v>12</v>
      </c>
      <c r="C1912" s="2" t="s">
        <v>13</v>
      </c>
      <c r="D1912" s="1">
        <v>1572111</v>
      </c>
      <c r="E1912" s="1">
        <v>1574444</v>
      </c>
      <c r="F1912" s="2" t="s">
        <v>26</v>
      </c>
      <c r="G1912" s="2" t="s">
        <v>4139</v>
      </c>
      <c r="H1912" s="2" t="s">
        <v>4140</v>
      </c>
      <c r="I1912" s="2" t="s">
        <v>4141</v>
      </c>
      <c r="J1912" s="2" t="s">
        <v>18</v>
      </c>
      <c r="K1912" s="2" t="s">
        <v>9721</v>
      </c>
      <c r="L1912" s="1">
        <v>49</v>
      </c>
      <c r="M1912" s="1" t="s">
        <v>11305</v>
      </c>
      <c r="N1912" s="4">
        <v>0.59563362113902296</v>
      </c>
    </row>
    <row r="1913" spans="1:14" x14ac:dyDescent="0.25">
      <c r="A1913" s="2" t="s">
        <v>11</v>
      </c>
      <c r="B1913" s="2" t="s">
        <v>12</v>
      </c>
      <c r="C1913" s="2" t="s">
        <v>13</v>
      </c>
      <c r="D1913" s="1">
        <v>66938</v>
      </c>
      <c r="E1913" s="1">
        <v>67633</v>
      </c>
      <c r="F1913" s="2" t="s">
        <v>26</v>
      </c>
      <c r="G1913" s="2" t="s">
        <v>192</v>
      </c>
      <c r="H1913" s="2" t="s">
        <v>193</v>
      </c>
      <c r="I1913" s="2" t="s">
        <v>194</v>
      </c>
      <c r="J1913" s="2" t="s">
        <v>18</v>
      </c>
      <c r="K1913" s="2" t="s">
        <v>8270</v>
      </c>
      <c r="L1913" s="1">
        <v>74</v>
      </c>
      <c r="M1913" s="1" t="s">
        <v>11305</v>
      </c>
      <c r="N1913" s="4">
        <v>0.593473534967911</v>
      </c>
    </row>
    <row r="1914" spans="1:14" x14ac:dyDescent="0.25">
      <c r="A1914" s="2" t="s">
        <v>11</v>
      </c>
      <c r="B1914" s="2" t="s">
        <v>12</v>
      </c>
      <c r="C1914" s="2" t="s">
        <v>13</v>
      </c>
      <c r="D1914" s="1">
        <v>2019853</v>
      </c>
      <c r="E1914" s="1">
        <v>2020122</v>
      </c>
      <c r="F1914" s="2" t="s">
        <v>26</v>
      </c>
      <c r="G1914" s="2" t="s">
        <v>5242</v>
      </c>
      <c r="H1914" s="2" t="s">
        <v>5243</v>
      </c>
      <c r="I1914" s="2" t="s">
        <v>5244</v>
      </c>
      <c r="J1914" s="2" t="s">
        <v>18</v>
      </c>
      <c r="K1914" s="2" t="s">
        <v>10135</v>
      </c>
      <c r="L1914" s="1">
        <v>11</v>
      </c>
      <c r="M1914" s="1" t="s">
        <v>11305</v>
      </c>
      <c r="N1914" s="4">
        <v>0.59065875685125602</v>
      </c>
    </row>
    <row r="1915" spans="1:14" x14ac:dyDescent="0.25">
      <c r="A1915" s="2" t="s">
        <v>11</v>
      </c>
      <c r="B1915" s="2" t="s">
        <v>12</v>
      </c>
      <c r="C1915" s="2" t="s">
        <v>13</v>
      </c>
      <c r="D1915" s="1">
        <v>1214200</v>
      </c>
      <c r="E1915" s="1">
        <v>1214676</v>
      </c>
      <c r="F1915" s="2" t="s">
        <v>14</v>
      </c>
      <c r="G1915" s="2" t="s">
        <v>3231</v>
      </c>
      <c r="H1915" s="2" t="s">
        <v>3232</v>
      </c>
      <c r="I1915" s="2" t="s">
        <v>3233</v>
      </c>
      <c r="J1915" s="2" t="s">
        <v>18</v>
      </c>
      <c r="K1915" s="2" t="s">
        <v>9371</v>
      </c>
      <c r="L1915" s="1">
        <v>29</v>
      </c>
      <c r="M1915" s="1" t="s">
        <v>11305</v>
      </c>
      <c r="N1915" s="4">
        <v>0.58912050056266196</v>
      </c>
    </row>
    <row r="1916" spans="1:14" x14ac:dyDescent="0.25">
      <c r="A1916" s="2" t="s">
        <v>11</v>
      </c>
      <c r="B1916" s="2" t="s">
        <v>12</v>
      </c>
      <c r="C1916" s="2" t="s">
        <v>13</v>
      </c>
      <c r="D1916" s="1">
        <v>2047302</v>
      </c>
      <c r="E1916" s="1">
        <v>2048792</v>
      </c>
      <c r="F1916" s="2" t="s">
        <v>26</v>
      </c>
      <c r="G1916" s="2" t="s">
        <v>5315</v>
      </c>
      <c r="H1916" s="2" t="s">
        <v>5316</v>
      </c>
      <c r="I1916" s="2" t="s">
        <v>5317</v>
      </c>
      <c r="J1916" s="2" t="s">
        <v>18</v>
      </c>
      <c r="K1916" s="2" t="s">
        <v>10161</v>
      </c>
      <c r="L1916" s="1">
        <v>75</v>
      </c>
      <c r="M1916" s="1" t="s">
        <v>11305</v>
      </c>
      <c r="N1916" s="4">
        <v>0.58880044659294095</v>
      </c>
    </row>
    <row r="1917" spans="1:14" x14ac:dyDescent="0.25">
      <c r="A1917" s="2" t="s">
        <v>11</v>
      </c>
      <c r="B1917" s="2" t="s">
        <v>12</v>
      </c>
      <c r="C1917" s="2" t="s">
        <v>13</v>
      </c>
      <c r="D1917" s="1">
        <v>1123403</v>
      </c>
      <c r="E1917" s="1">
        <v>1124701</v>
      </c>
      <c r="F1917" s="2" t="s">
        <v>26</v>
      </c>
      <c r="G1917" s="2" t="s">
        <v>2972</v>
      </c>
      <c r="H1917" s="2" t="s">
        <v>2973</v>
      </c>
      <c r="I1917" s="2" t="s">
        <v>2974</v>
      </c>
      <c r="J1917" s="2" t="s">
        <v>18</v>
      </c>
      <c r="K1917" s="2" t="s">
        <v>9274</v>
      </c>
      <c r="L1917" s="1">
        <v>27</v>
      </c>
      <c r="M1917" s="1" t="s">
        <v>11305</v>
      </c>
      <c r="N1917" s="4">
        <v>0.58758379647062997</v>
      </c>
    </row>
    <row r="1918" spans="1:14" x14ac:dyDescent="0.25">
      <c r="A1918" s="2" t="s">
        <v>11</v>
      </c>
      <c r="B1918" s="2" t="s">
        <v>12</v>
      </c>
      <c r="C1918" s="2" t="s">
        <v>13</v>
      </c>
      <c r="D1918" s="1">
        <v>1507975</v>
      </c>
      <c r="E1918" s="1">
        <v>1508955</v>
      </c>
      <c r="F1918" s="2" t="s">
        <v>26</v>
      </c>
      <c r="G1918" s="2" t="s">
        <v>3956</v>
      </c>
      <c r="H1918" s="2" t="s">
        <v>3957</v>
      </c>
      <c r="I1918" s="2" t="s">
        <v>3958</v>
      </c>
      <c r="J1918" s="2" t="s">
        <v>18</v>
      </c>
      <c r="K1918" s="2" t="s">
        <v>9651</v>
      </c>
      <c r="L1918" s="1">
        <v>11</v>
      </c>
      <c r="M1918" s="1" t="s">
        <v>11305</v>
      </c>
      <c r="N1918" s="4">
        <v>0.58544709876272405</v>
      </c>
    </row>
    <row r="1919" spans="1:14" x14ac:dyDescent="0.25">
      <c r="A1919" s="2" t="s">
        <v>11</v>
      </c>
      <c r="B1919" s="2" t="s">
        <v>12</v>
      </c>
      <c r="C1919" s="2" t="s">
        <v>13</v>
      </c>
      <c r="D1919" s="1">
        <v>2045154</v>
      </c>
      <c r="E1919" s="1">
        <v>2045975</v>
      </c>
      <c r="F1919" s="2" t="s">
        <v>26</v>
      </c>
      <c r="G1919" s="2" t="s">
        <v>5309</v>
      </c>
      <c r="H1919" s="2" t="s">
        <v>5310</v>
      </c>
      <c r="I1919" s="2" t="s">
        <v>5311</v>
      </c>
      <c r="J1919" s="2" t="s">
        <v>18</v>
      </c>
      <c r="K1919" s="2" t="s">
        <v>10159</v>
      </c>
      <c r="L1919" s="1">
        <v>46</v>
      </c>
      <c r="M1919" s="1" t="s">
        <v>11305</v>
      </c>
      <c r="N1919" s="4">
        <v>0.58541517123315401</v>
      </c>
    </row>
    <row r="1920" spans="1:14" x14ac:dyDescent="0.25">
      <c r="A1920" s="2" t="s">
        <v>11</v>
      </c>
      <c r="B1920" s="2" t="s">
        <v>12</v>
      </c>
      <c r="C1920" s="2" t="s">
        <v>13</v>
      </c>
      <c r="D1920" s="1">
        <v>1574450</v>
      </c>
      <c r="E1920" s="1">
        <v>1575376</v>
      </c>
      <c r="F1920" s="2" t="s">
        <v>26</v>
      </c>
      <c r="G1920" s="2" t="s">
        <v>4142</v>
      </c>
      <c r="H1920" s="2" t="s">
        <v>4143</v>
      </c>
      <c r="I1920" s="2" t="s">
        <v>4144</v>
      </c>
      <c r="J1920" s="2" t="s">
        <v>18</v>
      </c>
      <c r="K1920" s="2" t="s">
        <v>9722</v>
      </c>
      <c r="L1920" s="1">
        <v>17</v>
      </c>
      <c r="M1920" s="1" t="s">
        <v>11305</v>
      </c>
      <c r="N1920" s="4">
        <v>0.58287672408728397</v>
      </c>
    </row>
    <row r="1921" spans="1:14" x14ac:dyDescent="0.25">
      <c r="A1921" s="2" t="s">
        <v>11</v>
      </c>
      <c r="B1921" s="2" t="s">
        <v>12</v>
      </c>
      <c r="C1921" s="2" t="s">
        <v>13</v>
      </c>
      <c r="D1921" s="1">
        <v>2069121</v>
      </c>
      <c r="E1921" s="1">
        <v>2069657</v>
      </c>
      <c r="F1921" s="2" t="s">
        <v>26</v>
      </c>
      <c r="G1921" s="2" t="s">
        <v>5372</v>
      </c>
      <c r="H1921" s="2" t="s">
        <v>5373</v>
      </c>
      <c r="I1921" s="2" t="s">
        <v>5374</v>
      </c>
      <c r="J1921" s="2" t="s">
        <v>18</v>
      </c>
      <c r="K1921" s="2" t="s">
        <v>10182</v>
      </c>
      <c r="L1921" s="1">
        <v>0</v>
      </c>
      <c r="M1921" s="1" t="s">
        <v>11304</v>
      </c>
      <c r="N1921" s="4">
        <v>0.58251478911631105</v>
      </c>
    </row>
    <row r="1922" spans="1:14" x14ac:dyDescent="0.25">
      <c r="A1922" s="2" t="s">
        <v>11</v>
      </c>
      <c r="B1922" s="2" t="s">
        <v>12</v>
      </c>
      <c r="C1922" s="2" t="s">
        <v>13</v>
      </c>
      <c r="D1922" s="1">
        <v>1079431</v>
      </c>
      <c r="E1922" s="1">
        <v>1080186</v>
      </c>
      <c r="F1922" s="2" t="s">
        <v>26</v>
      </c>
      <c r="G1922" s="2" t="s">
        <v>2864</v>
      </c>
      <c r="H1922" s="2" t="s">
        <v>2865</v>
      </c>
      <c r="I1922" s="2" t="s">
        <v>2866</v>
      </c>
      <c r="J1922" s="2" t="s">
        <v>18</v>
      </c>
      <c r="K1922" s="2" t="s">
        <v>9236</v>
      </c>
      <c r="L1922" s="1">
        <v>7</v>
      </c>
      <c r="M1922" s="1" t="s">
        <v>11305</v>
      </c>
      <c r="N1922" s="4">
        <v>0.58228065893674297</v>
      </c>
    </row>
    <row r="1923" spans="1:14" x14ac:dyDescent="0.25">
      <c r="A1923" s="2" t="s">
        <v>11</v>
      </c>
      <c r="B1923" s="2" t="s">
        <v>12</v>
      </c>
      <c r="C1923" s="2" t="s">
        <v>13</v>
      </c>
      <c r="D1923" s="1">
        <v>1021357</v>
      </c>
      <c r="E1923" s="1">
        <v>1022139</v>
      </c>
      <c r="F1923" s="2" t="s">
        <v>26</v>
      </c>
      <c r="G1923" s="2" t="s">
        <v>2698</v>
      </c>
      <c r="H1923" s="2" t="s">
        <v>2699</v>
      </c>
      <c r="I1923" s="2" t="s">
        <v>2700</v>
      </c>
      <c r="J1923" s="2" t="s">
        <v>18</v>
      </c>
      <c r="K1923" s="2" t="s">
        <v>9171</v>
      </c>
      <c r="L1923" s="1">
        <v>32</v>
      </c>
      <c r="M1923" s="1" t="s">
        <v>11305</v>
      </c>
      <c r="N1923" s="4">
        <v>0.58131867561079698</v>
      </c>
    </row>
    <row r="1924" spans="1:14" x14ac:dyDescent="0.25">
      <c r="A1924" s="2" t="s">
        <v>11</v>
      </c>
      <c r="B1924" s="2" t="s">
        <v>12</v>
      </c>
      <c r="C1924" s="2" t="s">
        <v>13</v>
      </c>
      <c r="D1924" s="1">
        <v>836734</v>
      </c>
      <c r="E1924" s="1">
        <v>838152</v>
      </c>
      <c r="F1924" s="2" t="s">
        <v>26</v>
      </c>
      <c r="G1924" s="2" t="s">
        <v>2240</v>
      </c>
      <c r="H1924" s="2" t="s">
        <v>2241</v>
      </c>
      <c r="I1924" s="2" t="s">
        <v>108</v>
      </c>
      <c r="J1924" s="2" t="s">
        <v>18</v>
      </c>
      <c r="K1924" s="2" t="s">
        <v>9002</v>
      </c>
      <c r="L1924" s="1">
        <v>91</v>
      </c>
      <c r="M1924" s="1" t="s">
        <v>11305</v>
      </c>
      <c r="N1924" s="4">
        <v>0.58120839228232202</v>
      </c>
    </row>
    <row r="1925" spans="1:14" x14ac:dyDescent="0.25">
      <c r="A1925" s="2" t="s">
        <v>11</v>
      </c>
      <c r="B1925" s="2" t="s">
        <v>12</v>
      </c>
      <c r="C1925" s="2" t="s">
        <v>13</v>
      </c>
      <c r="D1925" s="1">
        <v>1106725</v>
      </c>
      <c r="E1925" s="1">
        <v>1107195</v>
      </c>
      <c r="F1925" s="2" t="s">
        <v>14</v>
      </c>
      <c r="G1925" s="2" t="s">
        <v>2922</v>
      </c>
      <c r="H1925" s="2" t="s">
        <v>2923</v>
      </c>
      <c r="I1925" s="2" t="s">
        <v>2924</v>
      </c>
      <c r="J1925" s="2" t="s">
        <v>18</v>
      </c>
      <c r="K1925" s="2" t="s">
        <v>9256</v>
      </c>
      <c r="L1925" s="1">
        <v>3</v>
      </c>
      <c r="M1925" s="1" t="s">
        <v>11305</v>
      </c>
      <c r="N1925" s="4">
        <v>0.57931033604817705</v>
      </c>
    </row>
    <row r="1926" spans="1:14" x14ac:dyDescent="0.25">
      <c r="A1926" s="2" t="s">
        <v>11</v>
      </c>
      <c r="B1926" s="2" t="s">
        <v>12</v>
      </c>
      <c r="C1926" s="2" t="s">
        <v>13</v>
      </c>
      <c r="D1926" s="1">
        <v>1508961</v>
      </c>
      <c r="E1926" s="1">
        <v>1510001</v>
      </c>
      <c r="F1926" s="2" t="s">
        <v>26</v>
      </c>
      <c r="G1926" s="2" t="s">
        <v>3959</v>
      </c>
      <c r="H1926" s="2" t="s">
        <v>3960</v>
      </c>
      <c r="I1926" s="2" t="s">
        <v>3961</v>
      </c>
      <c r="J1926" s="2" t="s">
        <v>18</v>
      </c>
      <c r="K1926" s="2" t="s">
        <v>9652</v>
      </c>
      <c r="L1926" s="1">
        <v>77</v>
      </c>
      <c r="M1926" s="1" t="s">
        <v>11305</v>
      </c>
      <c r="N1926" s="4">
        <v>0.57722986942656895</v>
      </c>
    </row>
    <row r="1927" spans="1:14" x14ac:dyDescent="0.25">
      <c r="A1927" s="2" t="s">
        <v>11</v>
      </c>
      <c r="B1927" s="2" t="s">
        <v>12</v>
      </c>
      <c r="C1927" s="2" t="s">
        <v>13</v>
      </c>
      <c r="D1927" s="1">
        <v>787278</v>
      </c>
      <c r="E1927" s="1">
        <v>787586</v>
      </c>
      <c r="F1927" s="2" t="s">
        <v>14</v>
      </c>
      <c r="G1927" s="2" t="s">
        <v>2082</v>
      </c>
      <c r="H1927" s="2" t="s">
        <v>2083</v>
      </c>
      <c r="I1927" s="2" t="s">
        <v>2084</v>
      </c>
      <c r="J1927" s="2" t="s">
        <v>18</v>
      </c>
      <c r="K1927" s="2" t="s">
        <v>8946</v>
      </c>
      <c r="L1927" s="1">
        <v>0</v>
      </c>
      <c r="M1927" s="1" t="s">
        <v>11304</v>
      </c>
      <c r="N1927" s="4">
        <v>0.56289473562332903</v>
      </c>
    </row>
    <row r="1928" spans="1:14" x14ac:dyDescent="0.25">
      <c r="A1928" s="2" t="s">
        <v>11</v>
      </c>
      <c r="B1928" s="2" t="s">
        <v>12</v>
      </c>
      <c r="C1928" s="2" t="s">
        <v>13</v>
      </c>
      <c r="D1928" s="1">
        <v>128822</v>
      </c>
      <c r="E1928" s="1">
        <v>129733</v>
      </c>
      <c r="F1928" s="2" t="s">
        <v>26</v>
      </c>
      <c r="G1928" s="2" t="s">
        <v>369</v>
      </c>
      <c r="H1928" s="2" t="s">
        <v>370</v>
      </c>
      <c r="I1928" s="2" t="s">
        <v>371</v>
      </c>
      <c r="J1928" s="2" t="s">
        <v>18</v>
      </c>
      <c r="K1928" s="2" t="s">
        <v>8333</v>
      </c>
      <c r="L1928" s="1">
        <v>75</v>
      </c>
      <c r="M1928" s="1" t="s">
        <v>11305</v>
      </c>
      <c r="N1928" s="4">
        <v>0.56109049906374098</v>
      </c>
    </row>
    <row r="1929" spans="1:14" x14ac:dyDescent="0.25">
      <c r="A1929" s="2" t="s">
        <v>11</v>
      </c>
      <c r="B1929" s="2" t="s">
        <v>12</v>
      </c>
      <c r="C1929" s="2" t="s">
        <v>13</v>
      </c>
      <c r="D1929" s="1">
        <v>215596</v>
      </c>
      <c r="E1929" s="1">
        <v>216270</v>
      </c>
      <c r="F1929" s="2" t="s">
        <v>14</v>
      </c>
      <c r="G1929" s="2" t="s">
        <v>598</v>
      </c>
      <c r="H1929" s="2" t="s">
        <v>599</v>
      </c>
      <c r="I1929" s="2" t="s">
        <v>600</v>
      </c>
      <c r="J1929" s="2" t="s">
        <v>18</v>
      </c>
      <c r="K1929" s="2" t="s">
        <v>8411</v>
      </c>
      <c r="L1929" s="1">
        <v>26</v>
      </c>
      <c r="M1929" s="1" t="s">
        <v>11305</v>
      </c>
      <c r="N1929" s="4">
        <v>0.55986495957782101</v>
      </c>
    </row>
    <row r="1930" spans="1:14" x14ac:dyDescent="0.25">
      <c r="A1930" s="2" t="s">
        <v>11</v>
      </c>
      <c r="B1930" s="2" t="s">
        <v>12</v>
      </c>
      <c r="C1930" s="2" t="s">
        <v>13</v>
      </c>
      <c r="D1930" s="1">
        <v>487789</v>
      </c>
      <c r="E1930" s="1">
        <v>488700</v>
      </c>
      <c r="F1930" s="2" t="s">
        <v>26</v>
      </c>
      <c r="G1930" s="2" t="s">
        <v>1312</v>
      </c>
      <c r="H1930" s="2" t="s">
        <v>1313</v>
      </c>
      <c r="I1930" s="2" t="s">
        <v>1314</v>
      </c>
      <c r="J1930" s="2" t="s">
        <v>18</v>
      </c>
      <c r="K1930" s="2" t="s">
        <v>8666</v>
      </c>
      <c r="L1930" s="1">
        <v>49</v>
      </c>
      <c r="M1930" s="1" t="s">
        <v>11305</v>
      </c>
      <c r="N1930" s="4">
        <v>0.55809919303945899</v>
      </c>
    </row>
    <row r="1931" spans="1:14" x14ac:dyDescent="0.25">
      <c r="A1931" s="2" t="s">
        <v>11</v>
      </c>
      <c r="B1931" s="2" t="s">
        <v>12</v>
      </c>
      <c r="C1931" s="2" t="s">
        <v>13</v>
      </c>
      <c r="D1931" s="1">
        <v>1315158</v>
      </c>
      <c r="E1931" s="1">
        <v>1316114</v>
      </c>
      <c r="F1931" s="2" t="s">
        <v>14</v>
      </c>
      <c r="G1931" s="2" t="s">
        <v>3495</v>
      </c>
      <c r="H1931" s="2" t="s">
        <v>3496</v>
      </c>
      <c r="I1931" s="2" t="s">
        <v>3497</v>
      </c>
      <c r="J1931" s="2" t="s">
        <v>18</v>
      </c>
      <c r="K1931" s="2" t="s">
        <v>9473</v>
      </c>
      <c r="L1931" s="1">
        <v>64</v>
      </c>
      <c r="M1931" s="1" t="s">
        <v>11305</v>
      </c>
      <c r="N1931" s="4">
        <v>0.55596684113801398</v>
      </c>
    </row>
    <row r="1932" spans="1:14" x14ac:dyDescent="0.25">
      <c r="A1932" s="2" t="s">
        <v>11</v>
      </c>
      <c r="B1932" s="2" t="s">
        <v>12</v>
      </c>
      <c r="C1932" s="2" t="s">
        <v>13</v>
      </c>
      <c r="D1932" s="1">
        <v>1303986</v>
      </c>
      <c r="E1932" s="1">
        <v>1304408</v>
      </c>
      <c r="F1932" s="2" t="s">
        <v>26</v>
      </c>
      <c r="G1932" s="2" t="s">
        <v>3469</v>
      </c>
      <c r="H1932" s="2" t="s">
        <v>3470</v>
      </c>
      <c r="I1932" s="2" t="s">
        <v>3471</v>
      </c>
      <c r="J1932" s="2" t="s">
        <v>18</v>
      </c>
      <c r="K1932" s="2" t="s">
        <v>9464</v>
      </c>
      <c r="L1932" s="1">
        <v>7</v>
      </c>
      <c r="M1932" s="1" t="s">
        <v>11305</v>
      </c>
      <c r="N1932" s="4">
        <v>0.55569070168335599</v>
      </c>
    </row>
    <row r="1933" spans="1:14" x14ac:dyDescent="0.25">
      <c r="A1933" s="2" t="s">
        <v>11</v>
      </c>
      <c r="B1933" s="2" t="s">
        <v>12</v>
      </c>
      <c r="C1933" s="2" t="s">
        <v>13</v>
      </c>
      <c r="D1933" s="1">
        <v>595116</v>
      </c>
      <c r="E1933" s="1">
        <v>596198</v>
      </c>
      <c r="F1933" s="2" t="s">
        <v>14</v>
      </c>
      <c r="G1933" s="2" t="s">
        <v>1595</v>
      </c>
      <c r="H1933" s="2" t="s">
        <v>1596</v>
      </c>
      <c r="I1933" s="2" t="s">
        <v>1597</v>
      </c>
      <c r="J1933" s="2" t="s">
        <v>18</v>
      </c>
      <c r="K1933" s="2" t="s">
        <v>8777</v>
      </c>
      <c r="L1933" s="1">
        <v>40</v>
      </c>
      <c r="M1933" s="1" t="s">
        <v>11305</v>
      </c>
      <c r="N1933" s="4">
        <v>0.55469419980294898</v>
      </c>
    </row>
    <row r="1934" spans="1:14" x14ac:dyDescent="0.25">
      <c r="A1934" s="2" t="s">
        <v>11</v>
      </c>
      <c r="B1934" s="2" t="s">
        <v>12</v>
      </c>
      <c r="C1934" s="2" t="s">
        <v>13</v>
      </c>
      <c r="D1934" s="1">
        <v>171298</v>
      </c>
      <c r="E1934" s="1">
        <v>172242</v>
      </c>
      <c r="F1934" s="2" t="s">
        <v>14</v>
      </c>
      <c r="G1934" s="2" t="s">
        <v>492</v>
      </c>
      <c r="H1934" s="2" t="s">
        <v>493</v>
      </c>
      <c r="I1934" s="2" t="s">
        <v>494</v>
      </c>
      <c r="J1934" s="2" t="s">
        <v>18</v>
      </c>
      <c r="K1934" s="2" t="s">
        <v>8378</v>
      </c>
      <c r="L1934" s="1">
        <v>24</v>
      </c>
      <c r="M1934" s="1" t="s">
        <v>11305</v>
      </c>
      <c r="N1934" s="4">
        <v>0.55444186308360999</v>
      </c>
    </row>
    <row r="1935" spans="1:14" x14ac:dyDescent="0.25">
      <c r="A1935" s="2" t="s">
        <v>11</v>
      </c>
      <c r="B1935" s="2" t="s">
        <v>12</v>
      </c>
      <c r="C1935" s="2" t="s">
        <v>13</v>
      </c>
      <c r="D1935" s="1">
        <v>991797</v>
      </c>
      <c r="E1935" s="1">
        <v>992636</v>
      </c>
      <c r="F1935" s="2" t="s">
        <v>26</v>
      </c>
      <c r="G1935" s="2" t="s">
        <v>2626</v>
      </c>
      <c r="H1935" s="2" t="s">
        <v>2627</v>
      </c>
      <c r="I1935" s="2" t="s">
        <v>2628</v>
      </c>
      <c r="J1935" s="2" t="s">
        <v>18</v>
      </c>
      <c r="K1935" s="2" t="s">
        <v>9145</v>
      </c>
      <c r="L1935" s="1">
        <v>31</v>
      </c>
      <c r="M1935" s="1" t="s">
        <v>11305</v>
      </c>
      <c r="N1935" s="4">
        <v>0.55330325204443298</v>
      </c>
    </row>
    <row r="1936" spans="1:14" x14ac:dyDescent="0.25">
      <c r="A1936" s="2" t="s">
        <v>11</v>
      </c>
      <c r="B1936" s="2" t="s">
        <v>12</v>
      </c>
      <c r="C1936" s="2" t="s">
        <v>13</v>
      </c>
      <c r="D1936" s="1">
        <v>1081958</v>
      </c>
      <c r="E1936" s="1">
        <v>1083136</v>
      </c>
      <c r="F1936" s="2" t="s">
        <v>26</v>
      </c>
      <c r="G1936" s="2" t="s">
        <v>2870</v>
      </c>
      <c r="H1936" s="2" t="s">
        <v>2871</v>
      </c>
      <c r="I1936" s="2" t="s">
        <v>2860</v>
      </c>
      <c r="J1936" s="2" t="s">
        <v>18</v>
      </c>
      <c r="K1936" s="2" t="s">
        <v>9238</v>
      </c>
      <c r="L1936" s="1">
        <v>68</v>
      </c>
      <c r="M1936" s="1" t="s">
        <v>11305</v>
      </c>
      <c r="N1936" s="4">
        <v>0.55108102516857704</v>
      </c>
    </row>
    <row r="1937" spans="1:14" x14ac:dyDescent="0.25">
      <c r="A1937" s="2" t="s">
        <v>11</v>
      </c>
      <c r="B1937" s="2" t="s">
        <v>12</v>
      </c>
      <c r="C1937" s="2" t="s">
        <v>13</v>
      </c>
      <c r="D1937" s="1">
        <v>903380</v>
      </c>
      <c r="E1937" s="1">
        <v>904654</v>
      </c>
      <c r="F1937" s="2" t="s">
        <v>14</v>
      </c>
      <c r="G1937" s="2" t="s">
        <v>2411</v>
      </c>
      <c r="H1937" s="2" t="s">
        <v>2412</v>
      </c>
      <c r="I1937" s="2" t="s">
        <v>2413</v>
      </c>
      <c r="J1937" s="2" t="s">
        <v>18</v>
      </c>
      <c r="K1937" s="2" t="s">
        <v>9064</v>
      </c>
      <c r="L1937" s="1">
        <v>112</v>
      </c>
      <c r="M1937" s="1" t="s">
        <v>11305</v>
      </c>
      <c r="N1937" s="4">
        <v>0.55083320873671504</v>
      </c>
    </row>
    <row r="1938" spans="1:14" x14ac:dyDescent="0.25">
      <c r="A1938" s="2" t="s">
        <v>11</v>
      </c>
      <c r="B1938" s="2" t="s">
        <v>12</v>
      </c>
      <c r="C1938" s="2" t="s">
        <v>13</v>
      </c>
      <c r="D1938" s="1">
        <v>281766</v>
      </c>
      <c r="E1938" s="1">
        <v>283028</v>
      </c>
      <c r="F1938" s="2" t="s">
        <v>14</v>
      </c>
      <c r="G1938" s="2" t="s">
        <v>756</v>
      </c>
      <c r="H1938" s="2" t="s">
        <v>757</v>
      </c>
      <c r="I1938" s="2" t="s">
        <v>758</v>
      </c>
      <c r="J1938" s="2" t="s">
        <v>18</v>
      </c>
      <c r="K1938" s="2" t="s">
        <v>8468</v>
      </c>
      <c r="L1938" s="1">
        <v>51</v>
      </c>
      <c r="M1938" s="1" t="s">
        <v>11305</v>
      </c>
      <c r="N1938" s="4">
        <v>0.55080648167941704</v>
      </c>
    </row>
    <row r="1939" spans="1:14" x14ac:dyDescent="0.25">
      <c r="A1939" s="2" t="s">
        <v>11</v>
      </c>
      <c r="B1939" s="2" t="s">
        <v>12</v>
      </c>
      <c r="C1939" s="2" t="s">
        <v>13</v>
      </c>
      <c r="D1939" s="1">
        <v>2045992</v>
      </c>
      <c r="E1939" s="1">
        <v>2047302</v>
      </c>
      <c r="F1939" s="2" t="s">
        <v>26</v>
      </c>
      <c r="G1939" s="2" t="s">
        <v>5312</v>
      </c>
      <c r="H1939" s="2" t="s">
        <v>5313</v>
      </c>
      <c r="I1939" s="2" t="s">
        <v>5314</v>
      </c>
      <c r="J1939" s="2" t="s">
        <v>18</v>
      </c>
      <c r="K1939" s="2" t="s">
        <v>10160</v>
      </c>
      <c r="L1939" s="1">
        <v>44</v>
      </c>
      <c r="M1939" s="1" t="s">
        <v>11305</v>
      </c>
      <c r="N1939" s="4">
        <v>0.550656592158423</v>
      </c>
    </row>
    <row r="1940" spans="1:14" x14ac:dyDescent="0.25">
      <c r="A1940" s="2" t="s">
        <v>11</v>
      </c>
      <c r="B1940" s="2" t="s">
        <v>12</v>
      </c>
      <c r="C1940" s="2" t="s">
        <v>13</v>
      </c>
      <c r="D1940" s="1">
        <v>300377</v>
      </c>
      <c r="E1940" s="1">
        <v>301033</v>
      </c>
      <c r="F1940" s="2" t="s">
        <v>14</v>
      </c>
      <c r="G1940" s="2" t="s">
        <v>806</v>
      </c>
      <c r="H1940" s="2" t="s">
        <v>807</v>
      </c>
      <c r="I1940" s="2" t="s">
        <v>808</v>
      </c>
      <c r="J1940" s="2" t="s">
        <v>18</v>
      </c>
      <c r="K1940" s="2" t="s">
        <v>8485</v>
      </c>
      <c r="L1940" s="1">
        <v>57</v>
      </c>
      <c r="M1940" s="1" t="s">
        <v>11305</v>
      </c>
      <c r="N1940" s="4">
        <v>0.55038222284314298</v>
      </c>
    </row>
    <row r="1941" spans="1:14" x14ac:dyDescent="0.25">
      <c r="A1941" s="2" t="s">
        <v>11</v>
      </c>
      <c r="B1941" s="2" t="s">
        <v>12</v>
      </c>
      <c r="C1941" s="2" t="s">
        <v>13</v>
      </c>
      <c r="D1941" s="1">
        <v>35946</v>
      </c>
      <c r="E1941" s="1">
        <v>36899</v>
      </c>
      <c r="F1941" s="2" t="s">
        <v>26</v>
      </c>
      <c r="G1941" s="2" t="s">
        <v>117</v>
      </c>
      <c r="H1941" s="2" t="s">
        <v>118</v>
      </c>
      <c r="I1941" s="2" t="s">
        <v>119</v>
      </c>
      <c r="J1941" s="2" t="s">
        <v>18</v>
      </c>
      <c r="K1941" s="2" t="s">
        <v>8240</v>
      </c>
      <c r="L1941" s="1">
        <v>35</v>
      </c>
      <c r="M1941" s="1" t="s">
        <v>11305</v>
      </c>
      <c r="N1941" s="4">
        <v>0.54923266266802295</v>
      </c>
    </row>
    <row r="1942" spans="1:14" x14ac:dyDescent="0.25">
      <c r="A1942" s="2" t="s">
        <v>11</v>
      </c>
      <c r="B1942" s="2" t="s">
        <v>12</v>
      </c>
      <c r="C1942" s="2" t="s">
        <v>13</v>
      </c>
      <c r="D1942" s="1">
        <v>7081</v>
      </c>
      <c r="E1942" s="1">
        <v>8991</v>
      </c>
      <c r="F1942" s="2" t="s">
        <v>14</v>
      </c>
      <c r="G1942" s="2" t="s">
        <v>33</v>
      </c>
      <c r="H1942" s="2" t="s">
        <v>34</v>
      </c>
      <c r="I1942" s="2" t="s">
        <v>35</v>
      </c>
      <c r="J1942" s="2" t="s">
        <v>18</v>
      </c>
      <c r="K1942" s="2" t="s">
        <v>8215</v>
      </c>
      <c r="L1942" s="1">
        <v>0</v>
      </c>
      <c r="M1942" s="1" t="s">
        <v>11304</v>
      </c>
      <c r="N1942" s="4">
        <v>0.54722782148830795</v>
      </c>
    </row>
    <row r="1943" spans="1:14" x14ac:dyDescent="0.25">
      <c r="A1943" s="2" t="s">
        <v>11</v>
      </c>
      <c r="B1943" s="2" t="s">
        <v>12</v>
      </c>
      <c r="C1943" s="2" t="s">
        <v>13</v>
      </c>
      <c r="D1943" s="1">
        <v>798317</v>
      </c>
      <c r="E1943" s="1">
        <v>798901</v>
      </c>
      <c r="F1943" s="2" t="s">
        <v>14</v>
      </c>
      <c r="G1943" s="2" t="s">
        <v>2148</v>
      </c>
      <c r="H1943" s="2" t="s">
        <v>2149</v>
      </c>
      <c r="I1943" s="2" t="s">
        <v>2150</v>
      </c>
      <c r="J1943" s="2" t="s">
        <v>18</v>
      </c>
      <c r="K1943" s="2" t="s">
        <v>8967</v>
      </c>
      <c r="L1943" s="1">
        <v>12</v>
      </c>
      <c r="M1943" s="1" t="s">
        <v>11305</v>
      </c>
      <c r="N1943" s="4">
        <v>0.54704843530032998</v>
      </c>
    </row>
    <row r="1944" spans="1:14" x14ac:dyDescent="0.25">
      <c r="A1944" s="2" t="s">
        <v>11</v>
      </c>
      <c r="B1944" s="2" t="s">
        <v>12</v>
      </c>
      <c r="C1944" s="2" t="s">
        <v>13</v>
      </c>
      <c r="D1944" s="1">
        <v>155145</v>
      </c>
      <c r="E1944" s="1">
        <v>156986</v>
      </c>
      <c r="F1944" s="2" t="s">
        <v>14</v>
      </c>
      <c r="G1944" s="2" t="s">
        <v>448</v>
      </c>
      <c r="H1944" s="2" t="s">
        <v>449</v>
      </c>
      <c r="I1944" s="2" t="s">
        <v>450</v>
      </c>
      <c r="J1944" s="2" t="s">
        <v>18</v>
      </c>
      <c r="K1944" s="2" t="s">
        <v>8362</v>
      </c>
      <c r="L1944" s="1">
        <v>47</v>
      </c>
      <c r="M1944" s="1" t="s">
        <v>11305</v>
      </c>
      <c r="N1944" s="4">
        <v>0.54515984090548797</v>
      </c>
    </row>
    <row r="1945" spans="1:14" x14ac:dyDescent="0.25">
      <c r="A1945" s="2" t="s">
        <v>11</v>
      </c>
      <c r="B1945" s="2" t="s">
        <v>12</v>
      </c>
      <c r="C1945" s="2" t="s">
        <v>13</v>
      </c>
      <c r="D1945" s="1">
        <v>187781</v>
      </c>
      <c r="E1945" s="1">
        <v>188860</v>
      </c>
      <c r="F1945" s="2" t="s">
        <v>14</v>
      </c>
      <c r="G1945" s="2" t="s">
        <v>532</v>
      </c>
      <c r="H1945" s="2" t="s">
        <v>533</v>
      </c>
      <c r="I1945" s="2" t="s">
        <v>534</v>
      </c>
      <c r="J1945" s="2" t="s">
        <v>18</v>
      </c>
      <c r="K1945" s="2" t="s">
        <v>8393</v>
      </c>
      <c r="L1945" s="1">
        <v>65</v>
      </c>
      <c r="M1945" s="1" t="s">
        <v>11305</v>
      </c>
      <c r="N1945" s="4">
        <v>0.54457392466451604</v>
      </c>
    </row>
    <row r="1946" spans="1:14" x14ac:dyDescent="0.25">
      <c r="A1946" s="2" t="s">
        <v>11</v>
      </c>
      <c r="B1946" s="2" t="s">
        <v>12</v>
      </c>
      <c r="C1946" s="2" t="s">
        <v>13</v>
      </c>
      <c r="D1946" s="1">
        <v>1387171</v>
      </c>
      <c r="E1946" s="1">
        <v>1389162</v>
      </c>
      <c r="F1946" s="2" t="s">
        <v>26</v>
      </c>
      <c r="G1946" s="2" t="s">
        <v>3663</v>
      </c>
      <c r="H1946" s="2" t="s">
        <v>3664</v>
      </c>
      <c r="I1946" s="2" t="s">
        <v>3665</v>
      </c>
      <c r="J1946" s="2" t="s">
        <v>18</v>
      </c>
      <c r="K1946" s="2" t="s">
        <v>9538</v>
      </c>
      <c r="L1946" s="1">
        <v>52</v>
      </c>
      <c r="M1946" s="1" t="s">
        <v>11305</v>
      </c>
      <c r="N1946" s="4">
        <v>0.54279255212200705</v>
      </c>
    </row>
    <row r="1947" spans="1:14" x14ac:dyDescent="0.25">
      <c r="A1947" s="2" t="s">
        <v>11</v>
      </c>
      <c r="B1947" s="2" t="s">
        <v>12</v>
      </c>
      <c r="C1947" s="2" t="s">
        <v>13</v>
      </c>
      <c r="D1947" s="1">
        <v>219816</v>
      </c>
      <c r="E1947" s="1">
        <v>221144</v>
      </c>
      <c r="F1947" s="2" t="s">
        <v>14</v>
      </c>
      <c r="G1947" s="2" t="s">
        <v>610</v>
      </c>
      <c r="H1947" s="2" t="s">
        <v>611</v>
      </c>
      <c r="I1947" s="2" t="s">
        <v>612</v>
      </c>
      <c r="J1947" s="2" t="s">
        <v>18</v>
      </c>
      <c r="K1947" s="2" t="s">
        <v>8416</v>
      </c>
      <c r="L1947" s="1">
        <v>107</v>
      </c>
      <c r="M1947" s="1" t="s">
        <v>11305</v>
      </c>
      <c r="N1947" s="4">
        <v>0.541933265392189</v>
      </c>
    </row>
    <row r="1948" spans="1:14" x14ac:dyDescent="0.25">
      <c r="A1948" s="2" t="s">
        <v>11</v>
      </c>
      <c r="B1948" s="2" t="s">
        <v>12</v>
      </c>
      <c r="C1948" s="2" t="s">
        <v>13</v>
      </c>
      <c r="D1948" s="1">
        <v>1571007</v>
      </c>
      <c r="E1948" s="1">
        <v>1571978</v>
      </c>
      <c r="F1948" s="2" t="s">
        <v>26</v>
      </c>
      <c r="G1948" s="2" t="s">
        <v>4136</v>
      </c>
      <c r="H1948" s="2" t="s">
        <v>4137</v>
      </c>
      <c r="I1948" s="2" t="s">
        <v>4138</v>
      </c>
      <c r="J1948" s="2" t="s">
        <v>18</v>
      </c>
      <c r="K1948" s="2" t="s">
        <v>9720</v>
      </c>
      <c r="L1948" s="1">
        <v>57</v>
      </c>
      <c r="M1948" s="1" t="s">
        <v>11305</v>
      </c>
      <c r="N1948" s="4">
        <v>0.53852238575357003</v>
      </c>
    </row>
    <row r="1949" spans="1:14" x14ac:dyDescent="0.25">
      <c r="A1949" s="2" t="s">
        <v>11</v>
      </c>
      <c r="B1949" s="2" t="s">
        <v>12</v>
      </c>
      <c r="C1949" s="2" t="s">
        <v>13</v>
      </c>
      <c r="D1949" s="1">
        <v>886347</v>
      </c>
      <c r="E1949" s="1">
        <v>887315</v>
      </c>
      <c r="F1949" s="2" t="s">
        <v>14</v>
      </c>
      <c r="G1949" s="2" t="s">
        <v>2368</v>
      </c>
      <c r="H1949" s="2" t="s">
        <v>2369</v>
      </c>
      <c r="I1949" s="2" t="s">
        <v>2370</v>
      </c>
      <c r="J1949" s="2" t="s">
        <v>18</v>
      </c>
      <c r="K1949" s="2" t="s">
        <v>9049</v>
      </c>
      <c r="L1949" s="1">
        <v>33</v>
      </c>
      <c r="M1949" s="1" t="s">
        <v>11305</v>
      </c>
      <c r="N1949" s="4">
        <v>0.53708188915427102</v>
      </c>
    </row>
    <row r="1950" spans="1:14" x14ac:dyDescent="0.25">
      <c r="A1950" s="2" t="s">
        <v>11</v>
      </c>
      <c r="B1950" s="2" t="s">
        <v>12</v>
      </c>
      <c r="C1950" s="2" t="s">
        <v>13</v>
      </c>
      <c r="D1950" s="1">
        <v>769373</v>
      </c>
      <c r="E1950" s="1">
        <v>769448</v>
      </c>
      <c r="F1950" s="2" t="s">
        <v>14</v>
      </c>
      <c r="G1950" s="2" t="s">
        <v>2042</v>
      </c>
      <c r="H1950" s="2" t="s">
        <v>2043</v>
      </c>
      <c r="I1950" s="2" t="s">
        <v>2044</v>
      </c>
      <c r="J1950" s="2" t="s">
        <v>103</v>
      </c>
      <c r="K1950" s="2" t="s">
        <v>28</v>
      </c>
      <c r="L1950" s="1">
        <v>0</v>
      </c>
      <c r="M1950" s="1" t="s">
        <v>11304</v>
      </c>
      <c r="N1950" s="4">
        <v>0.53659696917703303</v>
      </c>
    </row>
    <row r="1951" spans="1:14" x14ac:dyDescent="0.25">
      <c r="A1951" s="2" t="s">
        <v>11</v>
      </c>
      <c r="B1951" s="2" t="s">
        <v>12</v>
      </c>
      <c r="C1951" s="2" t="s">
        <v>13</v>
      </c>
      <c r="D1951" s="1">
        <v>484957</v>
      </c>
      <c r="E1951" s="1">
        <v>486228</v>
      </c>
      <c r="F1951" s="2" t="s">
        <v>14</v>
      </c>
      <c r="G1951" s="2" t="s">
        <v>1301</v>
      </c>
      <c r="H1951" s="2" t="s">
        <v>1302</v>
      </c>
      <c r="I1951" s="2" t="s">
        <v>1303</v>
      </c>
      <c r="J1951" s="2" t="s">
        <v>18</v>
      </c>
      <c r="K1951" s="2" t="s">
        <v>8662</v>
      </c>
      <c r="L1951" s="1">
        <v>49</v>
      </c>
      <c r="M1951" s="1" t="s">
        <v>11305</v>
      </c>
      <c r="N1951" s="4">
        <v>0.53550202410220504</v>
      </c>
    </row>
    <row r="1952" spans="1:14" x14ac:dyDescent="0.25">
      <c r="A1952" s="2" t="s">
        <v>11</v>
      </c>
      <c r="B1952" s="2" t="s">
        <v>12</v>
      </c>
      <c r="C1952" s="2" t="s">
        <v>13</v>
      </c>
      <c r="D1952" s="1">
        <v>1347631</v>
      </c>
      <c r="E1952" s="1">
        <v>1348512</v>
      </c>
      <c r="F1952" s="2" t="s">
        <v>26</v>
      </c>
      <c r="G1952" s="2" t="s">
        <v>3591</v>
      </c>
      <c r="H1952" s="2" t="s">
        <v>3592</v>
      </c>
      <c r="I1952" s="2" t="s">
        <v>3593</v>
      </c>
      <c r="J1952" s="2" t="s">
        <v>18</v>
      </c>
      <c r="K1952" s="2" t="s">
        <v>9509</v>
      </c>
      <c r="L1952" s="1">
        <v>28</v>
      </c>
      <c r="M1952" s="1" t="s">
        <v>11305</v>
      </c>
      <c r="N1952" s="4">
        <v>0.53495798144669304</v>
      </c>
    </row>
    <row r="1953" spans="1:14" x14ac:dyDescent="0.25">
      <c r="A1953" s="2" t="s">
        <v>11</v>
      </c>
      <c r="B1953" s="2" t="s">
        <v>12</v>
      </c>
      <c r="C1953" s="2" t="s">
        <v>13</v>
      </c>
      <c r="D1953" s="1">
        <v>509165</v>
      </c>
      <c r="E1953" s="1">
        <v>510262</v>
      </c>
      <c r="F1953" s="2" t="s">
        <v>26</v>
      </c>
      <c r="G1953" s="2" t="s">
        <v>1368</v>
      </c>
      <c r="H1953" s="2" t="s">
        <v>1369</v>
      </c>
      <c r="I1953" s="2" t="s">
        <v>1370</v>
      </c>
      <c r="J1953" s="2" t="s">
        <v>18</v>
      </c>
      <c r="K1953" s="2" t="s">
        <v>8688</v>
      </c>
      <c r="L1953" s="1">
        <v>31</v>
      </c>
      <c r="M1953" s="1" t="s">
        <v>11305</v>
      </c>
      <c r="N1953" s="4">
        <v>0.53433809003417299</v>
      </c>
    </row>
    <row r="1954" spans="1:14" x14ac:dyDescent="0.25">
      <c r="A1954" s="2" t="s">
        <v>11</v>
      </c>
      <c r="B1954" s="2" t="s">
        <v>12</v>
      </c>
      <c r="C1954" s="2" t="s">
        <v>13</v>
      </c>
      <c r="D1954" s="1">
        <v>1019823</v>
      </c>
      <c r="E1954" s="1">
        <v>1021232</v>
      </c>
      <c r="F1954" s="2" t="s">
        <v>14</v>
      </c>
      <c r="G1954" s="2" t="s">
        <v>2695</v>
      </c>
      <c r="H1954" s="2" t="s">
        <v>2696</v>
      </c>
      <c r="I1954" s="2" t="s">
        <v>2697</v>
      </c>
      <c r="J1954" s="2" t="s">
        <v>18</v>
      </c>
      <c r="K1954" s="2" t="s">
        <v>9170</v>
      </c>
      <c r="L1954" s="1">
        <v>50</v>
      </c>
      <c r="M1954" s="1" t="s">
        <v>11305</v>
      </c>
      <c r="N1954" s="4">
        <v>0.53408374107233003</v>
      </c>
    </row>
    <row r="1955" spans="1:14" x14ac:dyDescent="0.25">
      <c r="A1955" s="2" t="s">
        <v>11</v>
      </c>
      <c r="B1955" s="2" t="s">
        <v>12</v>
      </c>
      <c r="C1955" s="2" t="s">
        <v>13</v>
      </c>
      <c r="D1955" s="1">
        <v>1878863</v>
      </c>
      <c r="E1955" s="1">
        <v>1880167</v>
      </c>
      <c r="F1955" s="2" t="s">
        <v>26</v>
      </c>
      <c r="G1955" s="2" t="s">
        <v>4922</v>
      </c>
      <c r="H1955" s="2" t="s">
        <v>4923</v>
      </c>
      <c r="I1955" s="2" t="s">
        <v>4924</v>
      </c>
      <c r="J1955" s="2" t="s">
        <v>18</v>
      </c>
      <c r="K1955" s="2" t="s">
        <v>10012</v>
      </c>
      <c r="L1955" s="1">
        <v>63</v>
      </c>
      <c r="M1955" s="1" t="s">
        <v>11305</v>
      </c>
      <c r="N1955" s="4">
        <v>0.53165215616865602</v>
      </c>
    </row>
    <row r="1956" spans="1:14" x14ac:dyDescent="0.25">
      <c r="A1956" s="2" t="s">
        <v>11</v>
      </c>
      <c r="B1956" s="2" t="s">
        <v>12</v>
      </c>
      <c r="C1956" s="2" t="s">
        <v>13</v>
      </c>
      <c r="D1956" s="1">
        <v>1068197</v>
      </c>
      <c r="E1956" s="1">
        <v>1069567</v>
      </c>
      <c r="F1956" s="2" t="s">
        <v>26</v>
      </c>
      <c r="G1956" s="2" t="s">
        <v>2829</v>
      </c>
      <c r="H1956" s="2" t="s">
        <v>2830</v>
      </c>
      <c r="I1956" s="2" t="s">
        <v>2819</v>
      </c>
      <c r="J1956" s="2" t="s">
        <v>18</v>
      </c>
      <c r="K1956" s="2" t="s">
        <v>9224</v>
      </c>
      <c r="L1956" s="1">
        <v>91</v>
      </c>
      <c r="M1956" s="1" t="s">
        <v>11305</v>
      </c>
      <c r="N1956" s="4">
        <v>0.53147662820478303</v>
      </c>
    </row>
    <row r="1957" spans="1:14" x14ac:dyDescent="0.25">
      <c r="A1957" s="2" t="s">
        <v>11</v>
      </c>
      <c r="B1957" s="2" t="s">
        <v>12</v>
      </c>
      <c r="C1957" s="2" t="s">
        <v>13</v>
      </c>
      <c r="D1957" s="1">
        <v>1368437</v>
      </c>
      <c r="E1957" s="1">
        <v>1369309</v>
      </c>
      <c r="F1957" s="2" t="s">
        <v>14</v>
      </c>
      <c r="G1957" s="2" t="s">
        <v>3636</v>
      </c>
      <c r="H1957" s="2" t="s">
        <v>3637</v>
      </c>
      <c r="I1957" s="2" t="s">
        <v>3027</v>
      </c>
      <c r="J1957" s="2" t="s">
        <v>18</v>
      </c>
      <c r="K1957" s="2" t="s">
        <v>9527</v>
      </c>
      <c r="L1957" s="1">
        <v>40</v>
      </c>
      <c r="M1957" s="1" t="s">
        <v>11305</v>
      </c>
      <c r="N1957" s="4">
        <v>0.53057853410817002</v>
      </c>
    </row>
    <row r="1958" spans="1:14" x14ac:dyDescent="0.25">
      <c r="A1958" s="2" t="s">
        <v>11</v>
      </c>
      <c r="B1958" s="2" t="s">
        <v>12</v>
      </c>
      <c r="C1958" s="2" t="s">
        <v>13</v>
      </c>
      <c r="D1958" s="1">
        <v>93104</v>
      </c>
      <c r="E1958" s="1">
        <v>94033</v>
      </c>
      <c r="F1958" s="2" t="s">
        <v>14</v>
      </c>
      <c r="G1958" s="2" t="s">
        <v>278</v>
      </c>
      <c r="H1958" s="2" t="s">
        <v>279</v>
      </c>
      <c r="I1958" s="2" t="s">
        <v>280</v>
      </c>
      <c r="J1958" s="2" t="s">
        <v>18</v>
      </c>
      <c r="K1958" s="2" t="s">
        <v>8300</v>
      </c>
      <c r="L1958" s="1">
        <v>38</v>
      </c>
      <c r="M1958" s="1" t="s">
        <v>11305</v>
      </c>
      <c r="N1958" s="4">
        <v>0.52789203302237597</v>
      </c>
    </row>
    <row r="1959" spans="1:14" x14ac:dyDescent="0.25">
      <c r="A1959" s="2" t="s">
        <v>11</v>
      </c>
      <c r="B1959" s="2" t="s">
        <v>12</v>
      </c>
      <c r="C1959" s="2" t="s">
        <v>13</v>
      </c>
      <c r="D1959" s="1">
        <v>440553</v>
      </c>
      <c r="E1959" s="1">
        <v>441509</v>
      </c>
      <c r="F1959" s="2" t="s">
        <v>14</v>
      </c>
      <c r="G1959" s="2" t="s">
        <v>1186</v>
      </c>
      <c r="H1959" s="2" t="s">
        <v>1187</v>
      </c>
      <c r="I1959" s="2" t="s">
        <v>72</v>
      </c>
      <c r="J1959" s="2" t="s">
        <v>18</v>
      </c>
      <c r="K1959" s="2" t="s">
        <v>8619</v>
      </c>
      <c r="L1959" s="1">
        <v>55</v>
      </c>
      <c r="M1959" s="1" t="s">
        <v>11305</v>
      </c>
      <c r="N1959" s="4">
        <v>0.52755871788147601</v>
      </c>
    </row>
    <row r="1960" spans="1:14" x14ac:dyDescent="0.25">
      <c r="A1960" s="2" t="s">
        <v>11</v>
      </c>
      <c r="B1960" s="2" t="s">
        <v>12</v>
      </c>
      <c r="C1960" s="2" t="s">
        <v>13</v>
      </c>
      <c r="D1960" s="1">
        <v>1078140</v>
      </c>
      <c r="E1960" s="1">
        <v>1079417</v>
      </c>
      <c r="F1960" s="2" t="s">
        <v>26</v>
      </c>
      <c r="G1960" s="2" t="s">
        <v>2861</v>
      </c>
      <c r="H1960" s="2" t="s">
        <v>2862</v>
      </c>
      <c r="I1960" s="2" t="s">
        <v>2863</v>
      </c>
      <c r="J1960" s="2" t="s">
        <v>18</v>
      </c>
      <c r="K1960" s="2" t="s">
        <v>9235</v>
      </c>
      <c r="L1960" s="1">
        <v>51</v>
      </c>
      <c r="M1960" s="1" t="s">
        <v>11305</v>
      </c>
      <c r="N1960" s="4">
        <v>0.52620458757463495</v>
      </c>
    </row>
    <row r="1961" spans="1:14" x14ac:dyDescent="0.25">
      <c r="A1961" s="2" t="s">
        <v>11</v>
      </c>
      <c r="B1961" s="2" t="s">
        <v>12</v>
      </c>
      <c r="C1961" s="2" t="s">
        <v>13</v>
      </c>
      <c r="D1961" s="1">
        <v>183715</v>
      </c>
      <c r="E1961" s="1">
        <v>184986</v>
      </c>
      <c r="F1961" s="2" t="s">
        <v>14</v>
      </c>
      <c r="G1961" s="2" t="s">
        <v>526</v>
      </c>
      <c r="H1961" s="2" t="s">
        <v>527</v>
      </c>
      <c r="I1961" s="2" t="s">
        <v>528</v>
      </c>
      <c r="J1961" s="2" t="s">
        <v>18</v>
      </c>
      <c r="K1961" s="2" t="s">
        <v>8391</v>
      </c>
      <c r="L1961" s="1">
        <v>21</v>
      </c>
      <c r="M1961" s="1" t="s">
        <v>11305</v>
      </c>
      <c r="N1961" s="4">
        <v>0.52094853008604602</v>
      </c>
    </row>
    <row r="1962" spans="1:14" x14ac:dyDescent="0.25">
      <c r="A1962" s="2" t="s">
        <v>11</v>
      </c>
      <c r="B1962" s="2" t="s">
        <v>12</v>
      </c>
      <c r="C1962" s="2" t="s">
        <v>13</v>
      </c>
      <c r="D1962" s="1">
        <v>345190</v>
      </c>
      <c r="E1962" s="1">
        <v>345642</v>
      </c>
      <c r="F1962" s="2" t="s">
        <v>14</v>
      </c>
      <c r="G1962" s="2" t="s">
        <v>949</v>
      </c>
      <c r="H1962" s="2" t="s">
        <v>950</v>
      </c>
      <c r="I1962" s="2" t="s">
        <v>951</v>
      </c>
      <c r="J1962" s="2" t="s">
        <v>18</v>
      </c>
      <c r="K1962" s="2" t="s">
        <v>8536</v>
      </c>
      <c r="L1962" s="1">
        <v>21</v>
      </c>
      <c r="M1962" s="1" t="s">
        <v>11305</v>
      </c>
      <c r="N1962" s="4">
        <v>0.52029356012757799</v>
      </c>
    </row>
    <row r="1963" spans="1:14" x14ac:dyDescent="0.25">
      <c r="A1963" s="2" t="s">
        <v>11</v>
      </c>
      <c r="B1963" s="2" t="s">
        <v>12</v>
      </c>
      <c r="C1963" s="2" t="s">
        <v>13</v>
      </c>
      <c r="D1963" s="1">
        <v>138874</v>
      </c>
      <c r="E1963" s="1">
        <v>140100</v>
      </c>
      <c r="F1963" s="2" t="s">
        <v>14</v>
      </c>
      <c r="G1963" s="2" t="s">
        <v>392</v>
      </c>
      <c r="H1963" s="2" t="s">
        <v>393</v>
      </c>
      <c r="I1963" s="2" t="s">
        <v>394</v>
      </c>
      <c r="J1963" s="2" t="s">
        <v>18</v>
      </c>
      <c r="K1963" s="2" t="s">
        <v>8342</v>
      </c>
      <c r="L1963" s="1">
        <v>21</v>
      </c>
      <c r="M1963" s="1" t="s">
        <v>11305</v>
      </c>
      <c r="N1963" s="4">
        <v>0.515496258837426</v>
      </c>
    </row>
    <row r="1964" spans="1:14" x14ac:dyDescent="0.25">
      <c r="A1964" s="2" t="s">
        <v>11</v>
      </c>
      <c r="B1964" s="2" t="s">
        <v>12</v>
      </c>
      <c r="C1964" s="2" t="s">
        <v>13</v>
      </c>
      <c r="D1964" s="1">
        <v>11498</v>
      </c>
      <c r="E1964" s="1">
        <v>12541</v>
      </c>
      <c r="F1964" s="2" t="s">
        <v>26</v>
      </c>
      <c r="G1964" s="2" t="s">
        <v>45</v>
      </c>
      <c r="H1964" s="2" t="s">
        <v>46</v>
      </c>
      <c r="I1964" s="2" t="s">
        <v>47</v>
      </c>
      <c r="J1964" s="2" t="s">
        <v>18</v>
      </c>
      <c r="K1964" s="2" t="s">
        <v>8219</v>
      </c>
      <c r="L1964" s="1">
        <v>73</v>
      </c>
      <c r="M1964" s="1" t="s">
        <v>11305</v>
      </c>
      <c r="N1964" s="4">
        <v>0.51510715566697995</v>
      </c>
    </row>
    <row r="1965" spans="1:14" x14ac:dyDescent="0.25">
      <c r="A1965" s="2" t="s">
        <v>11</v>
      </c>
      <c r="B1965" s="2" t="s">
        <v>12</v>
      </c>
      <c r="C1965" s="2" t="s">
        <v>13</v>
      </c>
      <c r="D1965" s="1">
        <v>918995</v>
      </c>
      <c r="E1965" s="1">
        <v>919489</v>
      </c>
      <c r="F1965" s="2" t="s">
        <v>14</v>
      </c>
      <c r="G1965" s="2" t="s">
        <v>2442</v>
      </c>
      <c r="H1965" s="2" t="s">
        <v>2443</v>
      </c>
      <c r="I1965" s="2" t="s">
        <v>2444</v>
      </c>
      <c r="J1965" s="2" t="s">
        <v>18</v>
      </c>
      <c r="K1965" s="2" t="s">
        <v>9077</v>
      </c>
      <c r="L1965" s="1">
        <v>22</v>
      </c>
      <c r="M1965" s="1" t="s">
        <v>11305</v>
      </c>
      <c r="N1965" s="4">
        <v>0.51484986256740495</v>
      </c>
    </row>
    <row r="1966" spans="1:14" x14ac:dyDescent="0.25">
      <c r="A1966" s="2" t="s">
        <v>11</v>
      </c>
      <c r="B1966" s="2" t="s">
        <v>12</v>
      </c>
      <c r="C1966" s="2" t="s">
        <v>13</v>
      </c>
      <c r="D1966" s="1">
        <v>358153</v>
      </c>
      <c r="E1966" s="1">
        <v>359328</v>
      </c>
      <c r="F1966" s="2" t="s">
        <v>14</v>
      </c>
      <c r="G1966" s="2" t="s">
        <v>976</v>
      </c>
      <c r="H1966" s="2" t="s">
        <v>977</v>
      </c>
      <c r="I1966" s="2" t="s">
        <v>978</v>
      </c>
      <c r="J1966" s="2" t="s">
        <v>18</v>
      </c>
      <c r="K1966" s="2" t="s">
        <v>8547</v>
      </c>
      <c r="L1966" s="1">
        <v>91</v>
      </c>
      <c r="M1966" s="1" t="s">
        <v>11305</v>
      </c>
      <c r="N1966" s="4">
        <v>0.51472501409671501</v>
      </c>
    </row>
    <row r="1967" spans="1:14" x14ac:dyDescent="0.25">
      <c r="A1967" s="2" t="s">
        <v>11</v>
      </c>
      <c r="B1967" s="2" t="s">
        <v>12</v>
      </c>
      <c r="C1967" s="2" t="s">
        <v>13</v>
      </c>
      <c r="D1967" s="1">
        <v>1093641</v>
      </c>
      <c r="E1967" s="1">
        <v>1094675</v>
      </c>
      <c r="F1967" s="2" t="s">
        <v>26</v>
      </c>
      <c r="G1967" s="2" t="s">
        <v>2897</v>
      </c>
      <c r="H1967" s="2" t="s">
        <v>2898</v>
      </c>
      <c r="I1967" s="2" t="s">
        <v>2899</v>
      </c>
      <c r="J1967" s="2" t="s">
        <v>18</v>
      </c>
      <c r="K1967" s="2" t="s">
        <v>9247</v>
      </c>
      <c r="L1967" s="1">
        <v>32</v>
      </c>
      <c r="M1967" s="1" t="s">
        <v>11305</v>
      </c>
      <c r="N1967" s="4">
        <v>0.51406038724585601</v>
      </c>
    </row>
    <row r="1968" spans="1:14" x14ac:dyDescent="0.25">
      <c r="A1968" s="2" t="s">
        <v>11</v>
      </c>
      <c r="B1968" s="2" t="s">
        <v>12</v>
      </c>
      <c r="C1968" s="2" t="s">
        <v>13</v>
      </c>
      <c r="D1968" s="1">
        <v>1870135</v>
      </c>
      <c r="E1968" s="1">
        <v>1870752</v>
      </c>
      <c r="F1968" s="2" t="s">
        <v>14</v>
      </c>
      <c r="G1968" s="2" t="s">
        <v>4904</v>
      </c>
      <c r="H1968" s="2" t="s">
        <v>4905</v>
      </c>
      <c r="I1968" s="2" t="s">
        <v>3333</v>
      </c>
      <c r="J1968" s="2" t="s">
        <v>18</v>
      </c>
      <c r="K1968" s="2" t="s">
        <v>10004</v>
      </c>
      <c r="L1968" s="1">
        <v>37</v>
      </c>
      <c r="M1968" s="1" t="s">
        <v>11305</v>
      </c>
      <c r="N1968" s="4">
        <v>0.51401969007093895</v>
      </c>
    </row>
    <row r="1969" spans="1:14" x14ac:dyDescent="0.25">
      <c r="A1969" s="2" t="s">
        <v>11</v>
      </c>
      <c r="B1969" s="2" t="s">
        <v>12</v>
      </c>
      <c r="C1969" s="2" t="s">
        <v>13</v>
      </c>
      <c r="D1969" s="1">
        <v>352262</v>
      </c>
      <c r="E1969" s="1">
        <v>354196</v>
      </c>
      <c r="F1969" s="2" t="s">
        <v>14</v>
      </c>
      <c r="G1969" s="2" t="s">
        <v>964</v>
      </c>
      <c r="H1969" s="2" t="s">
        <v>965</v>
      </c>
      <c r="I1969" s="2" t="s">
        <v>966</v>
      </c>
      <c r="J1969" s="2" t="s">
        <v>18</v>
      </c>
      <c r="K1969" s="2" t="s">
        <v>8543</v>
      </c>
      <c r="L1969" s="1">
        <v>151</v>
      </c>
      <c r="M1969" s="1" t="s">
        <v>11305</v>
      </c>
      <c r="N1969" s="4">
        <v>0.51286948458503601</v>
      </c>
    </row>
    <row r="1970" spans="1:14" x14ac:dyDescent="0.25">
      <c r="A1970" s="2" t="s">
        <v>11</v>
      </c>
      <c r="B1970" s="2" t="s">
        <v>12</v>
      </c>
      <c r="C1970" s="2" t="s">
        <v>13</v>
      </c>
      <c r="D1970" s="1">
        <v>850610</v>
      </c>
      <c r="E1970" s="1">
        <v>851422</v>
      </c>
      <c r="F1970" s="2" t="s">
        <v>14</v>
      </c>
      <c r="G1970" s="2" t="s">
        <v>2279</v>
      </c>
      <c r="H1970" s="2" t="s">
        <v>2280</v>
      </c>
      <c r="I1970" s="2" t="s">
        <v>2281</v>
      </c>
      <c r="J1970" s="2" t="s">
        <v>18</v>
      </c>
      <c r="K1970" s="2" t="s">
        <v>9017</v>
      </c>
      <c r="L1970" s="1">
        <v>45</v>
      </c>
      <c r="M1970" s="1" t="s">
        <v>11305</v>
      </c>
      <c r="N1970" s="4">
        <v>0.50839882622072097</v>
      </c>
    </row>
    <row r="1971" spans="1:14" x14ac:dyDescent="0.25">
      <c r="A1971" s="2" t="s">
        <v>11</v>
      </c>
      <c r="B1971" s="2" t="s">
        <v>12</v>
      </c>
      <c r="C1971" s="2" t="s">
        <v>13</v>
      </c>
      <c r="D1971" s="1">
        <v>1334738</v>
      </c>
      <c r="E1971" s="1">
        <v>1335520</v>
      </c>
      <c r="F1971" s="2" t="s">
        <v>26</v>
      </c>
      <c r="G1971" s="2" t="s">
        <v>3554</v>
      </c>
      <c r="H1971" s="2" t="s">
        <v>3555</v>
      </c>
      <c r="I1971" s="2" t="s">
        <v>3556</v>
      </c>
      <c r="J1971" s="2" t="s">
        <v>18</v>
      </c>
      <c r="K1971" s="2" t="s">
        <v>9496</v>
      </c>
      <c r="L1971" s="1">
        <v>41</v>
      </c>
      <c r="M1971" s="1" t="s">
        <v>11305</v>
      </c>
      <c r="N1971" s="4">
        <v>0.50815720034193201</v>
      </c>
    </row>
    <row r="1972" spans="1:14" x14ac:dyDescent="0.25">
      <c r="A1972" s="2" t="s">
        <v>11</v>
      </c>
      <c r="B1972" s="2" t="s">
        <v>12</v>
      </c>
      <c r="C1972" s="2" t="s">
        <v>13</v>
      </c>
      <c r="D1972" s="1">
        <v>767877</v>
      </c>
      <c r="E1972" s="1">
        <v>767950</v>
      </c>
      <c r="F1972" s="2" t="s">
        <v>14</v>
      </c>
      <c r="G1972" s="2" t="s">
        <v>2035</v>
      </c>
      <c r="H1972" s="2" t="s">
        <v>2036</v>
      </c>
      <c r="I1972" s="2" t="s">
        <v>2037</v>
      </c>
      <c r="J1972" s="2" t="s">
        <v>103</v>
      </c>
      <c r="K1972" s="2" t="s">
        <v>28</v>
      </c>
      <c r="L1972" s="1">
        <v>0</v>
      </c>
      <c r="M1972" s="1" t="s">
        <v>11304</v>
      </c>
      <c r="N1972" s="4">
        <v>0.50794371706786201</v>
      </c>
    </row>
    <row r="1973" spans="1:14" x14ac:dyDescent="0.25">
      <c r="A1973" s="2" t="s">
        <v>11</v>
      </c>
      <c r="B1973" s="2" t="s">
        <v>12</v>
      </c>
      <c r="C1973" s="2" t="s">
        <v>13</v>
      </c>
      <c r="D1973" s="1">
        <v>1085693</v>
      </c>
      <c r="E1973" s="1">
        <v>1086946</v>
      </c>
      <c r="F1973" s="2" t="s">
        <v>14</v>
      </c>
      <c r="G1973" s="2" t="s">
        <v>2880</v>
      </c>
      <c r="H1973" s="2" t="s">
        <v>2881</v>
      </c>
      <c r="I1973" s="2" t="s">
        <v>2882</v>
      </c>
      <c r="J1973" s="2" t="s">
        <v>18</v>
      </c>
      <c r="K1973" s="2" t="s">
        <v>9242</v>
      </c>
      <c r="L1973" s="1">
        <v>23</v>
      </c>
      <c r="M1973" s="1" t="s">
        <v>11305</v>
      </c>
      <c r="N1973" s="4">
        <v>0.50794226864814496</v>
      </c>
    </row>
    <row r="1974" spans="1:14" x14ac:dyDescent="0.25">
      <c r="A1974" s="2" t="s">
        <v>11</v>
      </c>
      <c r="B1974" s="2" t="s">
        <v>12</v>
      </c>
      <c r="C1974" s="2" t="s">
        <v>13</v>
      </c>
      <c r="D1974" s="1">
        <v>92205</v>
      </c>
      <c r="E1974" s="1">
        <v>92951</v>
      </c>
      <c r="F1974" s="2" t="s">
        <v>14</v>
      </c>
      <c r="G1974" s="2" t="s">
        <v>275</v>
      </c>
      <c r="H1974" s="2" t="s">
        <v>276</v>
      </c>
      <c r="I1974" s="2" t="s">
        <v>277</v>
      </c>
      <c r="J1974" s="2" t="s">
        <v>18</v>
      </c>
      <c r="K1974" s="2" t="s">
        <v>8299</v>
      </c>
      <c r="L1974" s="1">
        <v>45</v>
      </c>
      <c r="M1974" s="1" t="s">
        <v>11305</v>
      </c>
      <c r="N1974" s="4">
        <v>0.50750355153366</v>
      </c>
    </row>
    <row r="1975" spans="1:14" x14ac:dyDescent="0.25">
      <c r="A1975" s="2" t="s">
        <v>11</v>
      </c>
      <c r="B1975" s="2" t="s">
        <v>12</v>
      </c>
      <c r="C1975" s="2" t="s">
        <v>13</v>
      </c>
      <c r="D1975" s="1">
        <v>856893</v>
      </c>
      <c r="E1975" s="1">
        <v>857729</v>
      </c>
      <c r="F1975" s="2" t="s">
        <v>14</v>
      </c>
      <c r="G1975" s="2" t="s">
        <v>2294</v>
      </c>
      <c r="H1975" s="2" t="s">
        <v>2295</v>
      </c>
      <c r="I1975" s="2" t="s">
        <v>2296</v>
      </c>
      <c r="J1975" s="2" t="s">
        <v>18</v>
      </c>
      <c r="K1975" s="2" t="s">
        <v>9022</v>
      </c>
      <c r="L1975" s="1">
        <v>56</v>
      </c>
      <c r="M1975" s="1" t="s">
        <v>11305</v>
      </c>
      <c r="N1975" s="4">
        <v>0.50717035772737895</v>
      </c>
    </row>
    <row r="1976" spans="1:14" x14ac:dyDescent="0.25">
      <c r="A1976" s="2" t="s">
        <v>11</v>
      </c>
      <c r="B1976" s="2" t="s">
        <v>12</v>
      </c>
      <c r="C1976" s="2" t="s">
        <v>13</v>
      </c>
      <c r="D1976" s="1">
        <v>227439</v>
      </c>
      <c r="E1976" s="1">
        <v>228080</v>
      </c>
      <c r="F1976" s="2" t="s">
        <v>14</v>
      </c>
      <c r="G1976" s="2" t="s">
        <v>632</v>
      </c>
      <c r="H1976" s="2" t="s">
        <v>633</v>
      </c>
      <c r="I1976" s="2" t="s">
        <v>634</v>
      </c>
      <c r="J1976" s="2" t="s">
        <v>18</v>
      </c>
      <c r="K1976" s="2" t="s">
        <v>8424</v>
      </c>
      <c r="L1976" s="1">
        <v>15</v>
      </c>
      <c r="M1976" s="1" t="s">
        <v>11305</v>
      </c>
      <c r="N1976" s="4">
        <v>0.50670777725683602</v>
      </c>
    </row>
    <row r="1977" spans="1:14" x14ac:dyDescent="0.25">
      <c r="A1977" s="2" t="s">
        <v>11</v>
      </c>
      <c r="B1977" s="2" t="s">
        <v>12</v>
      </c>
      <c r="C1977" s="2" t="s">
        <v>13</v>
      </c>
      <c r="D1977" s="1">
        <v>1587544</v>
      </c>
      <c r="E1977" s="1">
        <v>1588023</v>
      </c>
      <c r="F1977" s="2" t="s">
        <v>26</v>
      </c>
      <c r="G1977" s="2" t="s">
        <v>4179</v>
      </c>
      <c r="H1977" s="2" t="s">
        <v>4180</v>
      </c>
      <c r="I1977" s="2" t="s">
        <v>4181</v>
      </c>
      <c r="J1977" s="2" t="s">
        <v>18</v>
      </c>
      <c r="K1977" s="2" t="s">
        <v>9737</v>
      </c>
      <c r="L1977" s="1">
        <v>21</v>
      </c>
      <c r="M1977" s="1" t="s">
        <v>11305</v>
      </c>
      <c r="N1977" s="4">
        <v>0.50664126760087802</v>
      </c>
    </row>
    <row r="1978" spans="1:14" x14ac:dyDescent="0.25">
      <c r="A1978" s="2" t="s">
        <v>11</v>
      </c>
      <c r="B1978" s="2" t="s">
        <v>12</v>
      </c>
      <c r="C1978" s="2" t="s">
        <v>13</v>
      </c>
      <c r="D1978" s="1">
        <v>1662792</v>
      </c>
      <c r="E1978" s="1">
        <v>1663883</v>
      </c>
      <c r="F1978" s="2" t="s">
        <v>26</v>
      </c>
      <c r="G1978" s="2" t="s">
        <v>4368</v>
      </c>
      <c r="H1978" s="2" t="s">
        <v>4369</v>
      </c>
      <c r="I1978" s="2" t="s">
        <v>4370</v>
      </c>
      <c r="J1978" s="2" t="s">
        <v>18</v>
      </c>
      <c r="K1978" s="2" t="s">
        <v>9805</v>
      </c>
      <c r="L1978" s="1">
        <v>32</v>
      </c>
      <c r="M1978" s="1" t="s">
        <v>11305</v>
      </c>
      <c r="N1978" s="4">
        <v>0.50584873829385402</v>
      </c>
    </row>
    <row r="1979" spans="1:14" x14ac:dyDescent="0.25">
      <c r="A1979" s="2" t="s">
        <v>11</v>
      </c>
      <c r="B1979" s="2" t="s">
        <v>12</v>
      </c>
      <c r="C1979" s="2" t="s">
        <v>13</v>
      </c>
      <c r="D1979" s="1">
        <v>1028517</v>
      </c>
      <c r="E1979" s="1">
        <v>1030064</v>
      </c>
      <c r="F1979" s="2" t="s">
        <v>26</v>
      </c>
      <c r="G1979" s="2" t="s">
        <v>2717</v>
      </c>
      <c r="H1979" s="2" t="s">
        <v>2718</v>
      </c>
      <c r="I1979" s="2" t="s">
        <v>2719</v>
      </c>
      <c r="J1979" s="2" t="s">
        <v>18</v>
      </c>
      <c r="K1979" s="2" t="s">
        <v>9178</v>
      </c>
      <c r="L1979" s="1">
        <v>53</v>
      </c>
      <c r="M1979" s="1" t="s">
        <v>11305</v>
      </c>
      <c r="N1979" s="4">
        <v>0.50368384563065605</v>
      </c>
    </row>
    <row r="1980" spans="1:14" x14ac:dyDescent="0.25">
      <c r="A1980" s="2" t="s">
        <v>11</v>
      </c>
      <c r="B1980" s="2" t="s">
        <v>12</v>
      </c>
      <c r="C1980" s="2" t="s">
        <v>13</v>
      </c>
      <c r="D1980" s="1">
        <v>601549</v>
      </c>
      <c r="E1980" s="1">
        <v>602517</v>
      </c>
      <c r="F1980" s="2" t="s">
        <v>14</v>
      </c>
      <c r="G1980" s="2" t="s">
        <v>1610</v>
      </c>
      <c r="H1980" s="2" t="s">
        <v>1611</v>
      </c>
      <c r="I1980" s="2" t="s">
        <v>1612</v>
      </c>
      <c r="J1980" s="2" t="s">
        <v>18</v>
      </c>
      <c r="K1980" s="2" t="s">
        <v>8782</v>
      </c>
      <c r="L1980" s="1">
        <v>61</v>
      </c>
      <c r="M1980" s="1" t="s">
        <v>11305</v>
      </c>
      <c r="N1980" s="4">
        <v>0.50167869283548505</v>
      </c>
    </row>
    <row r="1981" spans="1:14" x14ac:dyDescent="0.25">
      <c r="A1981" s="2" t="s">
        <v>11</v>
      </c>
      <c r="B1981" s="2" t="s">
        <v>12</v>
      </c>
      <c r="C1981" s="2" t="s">
        <v>13</v>
      </c>
      <c r="D1981" s="1">
        <v>73425</v>
      </c>
      <c r="E1981" s="1">
        <v>73955</v>
      </c>
      <c r="F1981" s="2" t="s">
        <v>14</v>
      </c>
      <c r="G1981" s="2" t="s">
        <v>212</v>
      </c>
      <c r="H1981" s="2" t="s">
        <v>213</v>
      </c>
      <c r="I1981" s="2" t="s">
        <v>214</v>
      </c>
      <c r="J1981" s="2" t="s">
        <v>18</v>
      </c>
      <c r="K1981" s="2" t="s">
        <v>8278</v>
      </c>
      <c r="L1981" s="1">
        <v>15</v>
      </c>
      <c r="M1981" s="1" t="s">
        <v>11305</v>
      </c>
      <c r="N1981" s="4">
        <v>0.50165936226066699</v>
      </c>
    </row>
    <row r="1982" spans="1:14" x14ac:dyDescent="0.25">
      <c r="A1982" s="2" t="s">
        <v>11</v>
      </c>
      <c r="B1982" s="2" t="s">
        <v>12</v>
      </c>
      <c r="C1982" s="2" t="s">
        <v>13</v>
      </c>
      <c r="D1982" s="1">
        <v>345650</v>
      </c>
      <c r="E1982" s="1">
        <v>346720</v>
      </c>
      <c r="F1982" s="2" t="s">
        <v>14</v>
      </c>
      <c r="G1982" s="2" t="s">
        <v>952</v>
      </c>
      <c r="H1982" s="2" t="s">
        <v>28</v>
      </c>
      <c r="I1982" s="2" t="s">
        <v>29</v>
      </c>
      <c r="J1982" s="2" t="s">
        <v>18</v>
      </c>
      <c r="K1982" s="2" t="s">
        <v>8537</v>
      </c>
      <c r="L1982" s="1">
        <v>13</v>
      </c>
      <c r="M1982" s="1" t="s">
        <v>11305</v>
      </c>
      <c r="N1982" s="4">
        <v>0.50110462014686197</v>
      </c>
    </row>
    <row r="1983" spans="1:14" x14ac:dyDescent="0.25">
      <c r="A1983" s="2" t="s">
        <v>11</v>
      </c>
      <c r="B1983" s="2" t="s">
        <v>12</v>
      </c>
      <c r="C1983" s="2" t="s">
        <v>13</v>
      </c>
      <c r="D1983" s="1">
        <v>1829473</v>
      </c>
      <c r="E1983" s="1">
        <v>1830123</v>
      </c>
      <c r="F1983" s="2" t="s">
        <v>26</v>
      </c>
      <c r="G1983" s="2" t="s">
        <v>4809</v>
      </c>
      <c r="H1983" s="2" t="s">
        <v>28</v>
      </c>
      <c r="I1983" s="2" t="s">
        <v>4810</v>
      </c>
      <c r="J1983" s="2" t="s">
        <v>18</v>
      </c>
      <c r="K1983" s="2" t="s">
        <v>9970</v>
      </c>
      <c r="L1983" s="1">
        <v>36</v>
      </c>
      <c r="M1983" s="1" t="s">
        <v>11305</v>
      </c>
      <c r="N1983" s="4">
        <v>0.50097355626220297</v>
      </c>
    </row>
    <row r="1984" spans="1:14" x14ac:dyDescent="0.25">
      <c r="A1984" s="2" t="s">
        <v>11</v>
      </c>
      <c r="B1984" s="2" t="s">
        <v>12</v>
      </c>
      <c r="C1984" s="2" t="s">
        <v>13</v>
      </c>
      <c r="D1984" s="1">
        <v>877671</v>
      </c>
      <c r="E1984" s="1">
        <v>878948</v>
      </c>
      <c r="F1984" s="2" t="s">
        <v>14</v>
      </c>
      <c r="G1984" s="2" t="s">
        <v>2347</v>
      </c>
      <c r="H1984" s="2" t="s">
        <v>2348</v>
      </c>
      <c r="I1984" s="2" t="s">
        <v>2349</v>
      </c>
      <c r="J1984" s="2" t="s">
        <v>18</v>
      </c>
      <c r="K1984" s="2" t="s">
        <v>9041</v>
      </c>
      <c r="L1984" s="1">
        <v>50</v>
      </c>
      <c r="M1984" s="1" t="s">
        <v>11305</v>
      </c>
      <c r="N1984" s="4">
        <v>0.49939002453745401</v>
      </c>
    </row>
    <row r="1985" spans="1:14" x14ac:dyDescent="0.25">
      <c r="A1985" s="2" t="s">
        <v>11</v>
      </c>
      <c r="B1985" s="2" t="s">
        <v>12</v>
      </c>
      <c r="C1985" s="2" t="s">
        <v>13</v>
      </c>
      <c r="D1985" s="1">
        <v>162707</v>
      </c>
      <c r="E1985" s="1">
        <v>165160</v>
      </c>
      <c r="F1985" s="2" t="s">
        <v>14</v>
      </c>
      <c r="G1985" s="2" t="s">
        <v>469</v>
      </c>
      <c r="H1985" s="2" t="s">
        <v>470</v>
      </c>
      <c r="I1985" s="2" t="s">
        <v>471</v>
      </c>
      <c r="J1985" s="2" t="s">
        <v>18</v>
      </c>
      <c r="K1985" s="2" t="s">
        <v>8370</v>
      </c>
      <c r="L1985" s="1">
        <v>99</v>
      </c>
      <c r="M1985" s="1" t="s">
        <v>11305</v>
      </c>
      <c r="N1985" s="4">
        <v>0.49738522455168299</v>
      </c>
    </row>
    <row r="1986" spans="1:14" x14ac:dyDescent="0.25">
      <c r="A1986" s="2" t="s">
        <v>11</v>
      </c>
      <c r="B1986" s="2" t="s">
        <v>12</v>
      </c>
      <c r="C1986" s="2" t="s">
        <v>13</v>
      </c>
      <c r="D1986" s="1">
        <v>1354525</v>
      </c>
      <c r="E1986" s="1">
        <v>1354615</v>
      </c>
      <c r="F1986" s="2" t="s">
        <v>14</v>
      </c>
      <c r="G1986" s="2" t="s">
        <v>3603</v>
      </c>
      <c r="H1986" s="2" t="s">
        <v>3604</v>
      </c>
      <c r="I1986" s="2" t="s">
        <v>579</v>
      </c>
      <c r="J1986" s="2" t="s">
        <v>103</v>
      </c>
      <c r="K1986" s="2" t="s">
        <v>28</v>
      </c>
      <c r="L1986" s="1">
        <v>0</v>
      </c>
      <c r="M1986" s="1" t="s">
        <v>11304</v>
      </c>
      <c r="N1986" s="4">
        <v>0.49648933654647298</v>
      </c>
    </row>
    <row r="1987" spans="1:14" x14ac:dyDescent="0.25">
      <c r="A1987" s="2" t="s">
        <v>11</v>
      </c>
      <c r="B1987" s="2" t="s">
        <v>12</v>
      </c>
      <c r="C1987" s="2" t="s">
        <v>13</v>
      </c>
      <c r="D1987" s="1">
        <v>448537</v>
      </c>
      <c r="E1987" s="1">
        <v>449733</v>
      </c>
      <c r="F1987" s="2" t="s">
        <v>14</v>
      </c>
      <c r="G1987" s="2" t="s">
        <v>1207</v>
      </c>
      <c r="H1987" s="2" t="s">
        <v>1208</v>
      </c>
      <c r="I1987" s="2" t="s">
        <v>1209</v>
      </c>
      <c r="J1987" s="2" t="s">
        <v>18</v>
      </c>
      <c r="K1987" s="2" t="s">
        <v>8627</v>
      </c>
      <c r="L1987" s="1">
        <v>53</v>
      </c>
      <c r="M1987" s="1" t="s">
        <v>11305</v>
      </c>
      <c r="N1987" s="4">
        <v>0.494694454408179</v>
      </c>
    </row>
    <row r="1988" spans="1:14" x14ac:dyDescent="0.25">
      <c r="A1988" s="2" t="s">
        <v>11</v>
      </c>
      <c r="B1988" s="2" t="s">
        <v>12</v>
      </c>
      <c r="C1988" s="2" t="s">
        <v>13</v>
      </c>
      <c r="D1988" s="1">
        <v>1916416</v>
      </c>
      <c r="E1988" s="1">
        <v>1916919</v>
      </c>
      <c r="F1988" s="2" t="s">
        <v>14</v>
      </c>
      <c r="G1988" s="2" t="s">
        <v>5002</v>
      </c>
      <c r="H1988" s="2" t="s">
        <v>5003</v>
      </c>
      <c r="I1988" s="2" t="s">
        <v>29</v>
      </c>
      <c r="J1988" s="2" t="s">
        <v>18</v>
      </c>
      <c r="K1988" s="2" t="s">
        <v>10042</v>
      </c>
      <c r="L1988" s="1">
        <v>0</v>
      </c>
      <c r="M1988" s="1" t="s">
        <v>11304</v>
      </c>
      <c r="N1988" s="4">
        <v>0.48986987088878697</v>
      </c>
    </row>
    <row r="1989" spans="1:14" x14ac:dyDescent="0.25">
      <c r="A1989" s="2" t="s">
        <v>11</v>
      </c>
      <c r="B1989" s="2" t="s">
        <v>12</v>
      </c>
      <c r="C1989" s="2" t="s">
        <v>13</v>
      </c>
      <c r="D1989" s="1">
        <v>634391</v>
      </c>
      <c r="E1989" s="1">
        <v>635185</v>
      </c>
      <c r="F1989" s="2" t="s">
        <v>14</v>
      </c>
      <c r="G1989" s="2" t="s">
        <v>1688</v>
      </c>
      <c r="H1989" s="2" t="s">
        <v>1689</v>
      </c>
      <c r="I1989" s="2" t="s">
        <v>1690</v>
      </c>
      <c r="J1989" s="2" t="s">
        <v>18</v>
      </c>
      <c r="K1989" s="2" t="s">
        <v>8808</v>
      </c>
      <c r="L1989" s="1">
        <v>61</v>
      </c>
      <c r="M1989" s="1" t="s">
        <v>11305</v>
      </c>
      <c r="N1989" s="4">
        <v>0.48387216291079499</v>
      </c>
    </row>
    <row r="1990" spans="1:14" x14ac:dyDescent="0.25">
      <c r="A1990" s="2" t="s">
        <v>11</v>
      </c>
      <c r="B1990" s="2" t="s">
        <v>12</v>
      </c>
      <c r="C1990" s="2" t="s">
        <v>13</v>
      </c>
      <c r="D1990" s="1">
        <v>911990</v>
      </c>
      <c r="E1990" s="1">
        <v>912496</v>
      </c>
      <c r="F1990" s="2" t="s">
        <v>14</v>
      </c>
      <c r="G1990" s="2" t="s">
        <v>2425</v>
      </c>
      <c r="H1990" s="2" t="s">
        <v>2426</v>
      </c>
      <c r="I1990" s="2" t="s">
        <v>2427</v>
      </c>
      <c r="J1990" s="2" t="s">
        <v>18</v>
      </c>
      <c r="K1990" s="2" t="s">
        <v>9069</v>
      </c>
      <c r="L1990" s="1">
        <v>28</v>
      </c>
      <c r="M1990" s="1" t="s">
        <v>11305</v>
      </c>
      <c r="N1990" s="4">
        <v>0.48078696121846798</v>
      </c>
    </row>
    <row r="1991" spans="1:14" x14ac:dyDescent="0.25">
      <c r="A1991" s="2" t="s">
        <v>11</v>
      </c>
      <c r="B1991" s="2" t="s">
        <v>12</v>
      </c>
      <c r="C1991" s="2" t="s">
        <v>13</v>
      </c>
      <c r="D1991" s="1">
        <v>2015425</v>
      </c>
      <c r="E1991" s="1">
        <v>2016243</v>
      </c>
      <c r="F1991" s="2" t="s">
        <v>14</v>
      </c>
      <c r="G1991" s="2" t="s">
        <v>5235</v>
      </c>
      <c r="H1991" s="2" t="s">
        <v>5236</v>
      </c>
      <c r="I1991" s="2" t="s">
        <v>4105</v>
      </c>
      <c r="J1991" s="2" t="s">
        <v>18</v>
      </c>
      <c r="K1991" s="2" t="s">
        <v>10133</v>
      </c>
      <c r="L1991" s="1">
        <v>36</v>
      </c>
      <c r="M1991" s="1" t="s">
        <v>11305</v>
      </c>
      <c r="N1991" s="4">
        <v>0.47982124103372098</v>
      </c>
    </row>
    <row r="1992" spans="1:14" x14ac:dyDescent="0.25">
      <c r="A1992" s="2" t="s">
        <v>11</v>
      </c>
      <c r="B1992" s="2" t="s">
        <v>12</v>
      </c>
      <c r="C1992" s="2" t="s">
        <v>13</v>
      </c>
      <c r="D1992" s="1">
        <v>1668275</v>
      </c>
      <c r="E1992" s="1">
        <v>1669486</v>
      </c>
      <c r="F1992" s="2" t="s">
        <v>26</v>
      </c>
      <c r="G1992" s="2" t="s">
        <v>4383</v>
      </c>
      <c r="H1992" s="2" t="s">
        <v>4384</v>
      </c>
      <c r="I1992" s="2" t="s">
        <v>4385</v>
      </c>
      <c r="J1992" s="2" t="s">
        <v>18</v>
      </c>
      <c r="K1992" s="2" t="s">
        <v>9810</v>
      </c>
      <c r="L1992" s="1">
        <v>57</v>
      </c>
      <c r="M1992" s="1" t="s">
        <v>11305</v>
      </c>
      <c r="N1992" s="4">
        <v>0.47940912844051398</v>
      </c>
    </row>
    <row r="1993" spans="1:14" x14ac:dyDescent="0.25">
      <c r="A1993" s="2" t="s">
        <v>11</v>
      </c>
      <c r="B1993" s="2" t="s">
        <v>12</v>
      </c>
      <c r="C1993" s="2" t="s">
        <v>13</v>
      </c>
      <c r="D1993" s="1">
        <v>1524518</v>
      </c>
      <c r="E1993" s="1">
        <v>1524754</v>
      </c>
      <c r="F1993" s="2" t="s">
        <v>26</v>
      </c>
      <c r="G1993" s="2" t="s">
        <v>4005</v>
      </c>
      <c r="H1993" s="2" t="s">
        <v>4006</v>
      </c>
      <c r="I1993" s="2" t="s">
        <v>3067</v>
      </c>
      <c r="J1993" s="2" t="s">
        <v>18</v>
      </c>
      <c r="K1993" s="2" t="s">
        <v>9668</v>
      </c>
      <c r="L1993" s="1">
        <v>5</v>
      </c>
      <c r="M1993" s="1" t="s">
        <v>11305</v>
      </c>
      <c r="N1993" s="4">
        <v>0.47590517827041501</v>
      </c>
    </row>
    <row r="1994" spans="1:14" x14ac:dyDescent="0.25">
      <c r="A1994" s="2" t="s">
        <v>11</v>
      </c>
      <c r="B1994" s="2" t="s">
        <v>12</v>
      </c>
      <c r="C1994" s="2" t="s">
        <v>13</v>
      </c>
      <c r="D1994" s="1">
        <v>170100</v>
      </c>
      <c r="E1994" s="1">
        <v>171179</v>
      </c>
      <c r="F1994" s="2" t="s">
        <v>26</v>
      </c>
      <c r="G1994" s="2" t="s">
        <v>489</v>
      </c>
      <c r="H1994" s="2" t="s">
        <v>490</v>
      </c>
      <c r="I1994" s="2" t="s">
        <v>491</v>
      </c>
      <c r="J1994" s="2" t="s">
        <v>18</v>
      </c>
      <c r="K1994" s="2" t="s">
        <v>8377</v>
      </c>
      <c r="L1994" s="1">
        <v>57</v>
      </c>
      <c r="M1994" s="1" t="s">
        <v>11305</v>
      </c>
      <c r="N1994" s="4">
        <v>0.47562319536284497</v>
      </c>
    </row>
    <row r="1995" spans="1:14" x14ac:dyDescent="0.25">
      <c r="A1995" s="2" t="s">
        <v>11</v>
      </c>
      <c r="B1995" s="2" t="s">
        <v>12</v>
      </c>
      <c r="C1995" s="2" t="s">
        <v>13</v>
      </c>
      <c r="D1995" s="1">
        <v>1717471</v>
      </c>
      <c r="E1995" s="1">
        <v>1718760</v>
      </c>
      <c r="F1995" s="2" t="s">
        <v>14</v>
      </c>
      <c r="G1995" s="2" t="s">
        <v>4497</v>
      </c>
      <c r="H1995" s="2" t="s">
        <v>4498</v>
      </c>
      <c r="I1995" s="2" t="s">
        <v>4499</v>
      </c>
      <c r="J1995" s="2" t="s">
        <v>18</v>
      </c>
      <c r="K1995" s="2" t="s">
        <v>9848</v>
      </c>
      <c r="L1995" s="1">
        <v>81</v>
      </c>
      <c r="M1995" s="1" t="s">
        <v>11305</v>
      </c>
      <c r="N1995" s="4">
        <v>0.47413417314987699</v>
      </c>
    </row>
    <row r="1996" spans="1:14" x14ac:dyDescent="0.25">
      <c r="A1996" s="2" t="s">
        <v>11</v>
      </c>
      <c r="B1996" s="2" t="s">
        <v>12</v>
      </c>
      <c r="C1996" s="2" t="s">
        <v>13</v>
      </c>
      <c r="D1996" s="1">
        <v>1465678</v>
      </c>
      <c r="E1996" s="1">
        <v>1466457</v>
      </c>
      <c r="F1996" s="2" t="s">
        <v>14</v>
      </c>
      <c r="G1996" s="2" t="s">
        <v>3856</v>
      </c>
      <c r="H1996" s="2" t="s">
        <v>3857</v>
      </c>
      <c r="I1996" s="2" t="s">
        <v>3846</v>
      </c>
      <c r="J1996" s="2" t="s">
        <v>18</v>
      </c>
      <c r="K1996" s="2" t="s">
        <v>9613</v>
      </c>
      <c r="L1996" s="1">
        <v>44</v>
      </c>
      <c r="M1996" s="1" t="s">
        <v>11305</v>
      </c>
      <c r="N1996" s="4">
        <v>0.47376224102873299</v>
      </c>
    </row>
    <row r="1997" spans="1:14" x14ac:dyDescent="0.25">
      <c r="A1997" s="2" t="s">
        <v>11</v>
      </c>
      <c r="B1997" s="2" t="s">
        <v>12</v>
      </c>
      <c r="C1997" s="2" t="s">
        <v>13</v>
      </c>
      <c r="D1997" s="1">
        <v>346776</v>
      </c>
      <c r="E1997" s="1">
        <v>348107</v>
      </c>
      <c r="F1997" s="2" t="s">
        <v>14</v>
      </c>
      <c r="G1997" s="2" t="s">
        <v>953</v>
      </c>
      <c r="H1997" s="2" t="s">
        <v>954</v>
      </c>
      <c r="I1997" s="2" t="s">
        <v>955</v>
      </c>
      <c r="J1997" s="2" t="s">
        <v>18</v>
      </c>
      <c r="K1997" s="2" t="s">
        <v>8538</v>
      </c>
      <c r="L1997" s="1">
        <v>56</v>
      </c>
      <c r="M1997" s="1" t="s">
        <v>11305</v>
      </c>
      <c r="N1997" s="4">
        <v>0.47208135879409902</v>
      </c>
    </row>
    <row r="1998" spans="1:14" x14ac:dyDescent="0.25">
      <c r="A1998" s="2" t="s">
        <v>11</v>
      </c>
      <c r="B1998" s="2" t="s">
        <v>12</v>
      </c>
      <c r="C1998" s="2" t="s">
        <v>13</v>
      </c>
      <c r="D1998" s="1">
        <v>1246894</v>
      </c>
      <c r="E1998" s="1">
        <v>1248681</v>
      </c>
      <c r="F1998" s="2" t="s">
        <v>26</v>
      </c>
      <c r="G1998" s="2" t="s">
        <v>3328</v>
      </c>
      <c r="H1998" s="2" t="s">
        <v>3329</v>
      </c>
      <c r="I1998" s="2" t="s">
        <v>3330</v>
      </c>
      <c r="J1998" s="2" t="s">
        <v>18</v>
      </c>
      <c r="K1998" s="2" t="s">
        <v>9406</v>
      </c>
      <c r="L1998" s="1">
        <v>101</v>
      </c>
      <c r="M1998" s="1" t="s">
        <v>11305</v>
      </c>
      <c r="N1998" s="4">
        <v>0.47189216904353098</v>
      </c>
    </row>
    <row r="1999" spans="1:14" x14ac:dyDescent="0.25">
      <c r="A1999" s="2" t="s">
        <v>11</v>
      </c>
      <c r="B1999" s="2" t="s">
        <v>12</v>
      </c>
      <c r="C1999" s="2" t="s">
        <v>13</v>
      </c>
      <c r="D1999" s="1">
        <v>37038</v>
      </c>
      <c r="E1999" s="1">
        <v>37961</v>
      </c>
      <c r="F1999" s="2" t="s">
        <v>26</v>
      </c>
      <c r="G1999" s="2" t="s">
        <v>120</v>
      </c>
      <c r="H1999" s="2" t="s">
        <v>121</v>
      </c>
      <c r="I1999" s="2" t="s">
        <v>122</v>
      </c>
      <c r="J1999" s="2" t="s">
        <v>18</v>
      </c>
      <c r="K1999" s="2" t="s">
        <v>8241</v>
      </c>
      <c r="L1999" s="1">
        <v>25</v>
      </c>
      <c r="M1999" s="1" t="s">
        <v>11305</v>
      </c>
      <c r="N1999" s="4">
        <v>0.46989333924700299</v>
      </c>
    </row>
    <row r="2000" spans="1:14" x14ac:dyDescent="0.25">
      <c r="A2000" s="2" t="s">
        <v>11</v>
      </c>
      <c r="B2000" s="2" t="s">
        <v>12</v>
      </c>
      <c r="C2000" s="2" t="s">
        <v>13</v>
      </c>
      <c r="D2000" s="1">
        <v>443801</v>
      </c>
      <c r="E2000" s="1">
        <v>444499</v>
      </c>
      <c r="F2000" s="2" t="s">
        <v>14</v>
      </c>
      <c r="G2000" s="2" t="s">
        <v>1193</v>
      </c>
      <c r="H2000" s="2" t="s">
        <v>1194</v>
      </c>
      <c r="I2000" s="2" t="s">
        <v>185</v>
      </c>
      <c r="J2000" s="2" t="s">
        <v>18</v>
      </c>
      <c r="K2000" s="2" t="s">
        <v>8622</v>
      </c>
      <c r="L2000" s="1">
        <v>40</v>
      </c>
      <c r="M2000" s="1" t="s">
        <v>11305</v>
      </c>
      <c r="N2000" s="4">
        <v>0.46765657170272901</v>
      </c>
    </row>
    <row r="2001" spans="1:14" x14ac:dyDescent="0.25">
      <c r="A2001" s="2" t="s">
        <v>11</v>
      </c>
      <c r="B2001" s="2" t="s">
        <v>12</v>
      </c>
      <c r="C2001" s="2" t="s">
        <v>13</v>
      </c>
      <c r="D2001" s="1">
        <v>794503</v>
      </c>
      <c r="E2001" s="1">
        <v>795036</v>
      </c>
      <c r="F2001" s="2" t="s">
        <v>14</v>
      </c>
      <c r="G2001" s="2" t="s">
        <v>2130</v>
      </c>
      <c r="H2001" s="2" t="s">
        <v>2131</v>
      </c>
      <c r="I2001" s="2" t="s">
        <v>2132</v>
      </c>
      <c r="J2001" s="2" t="s">
        <v>18</v>
      </c>
      <c r="K2001" s="2" t="s">
        <v>8961</v>
      </c>
      <c r="L2001" s="1">
        <v>8</v>
      </c>
      <c r="M2001" s="1" t="s">
        <v>11305</v>
      </c>
      <c r="N2001" s="4">
        <v>0.46748069734153103</v>
      </c>
    </row>
    <row r="2002" spans="1:14" x14ac:dyDescent="0.25">
      <c r="A2002" s="2" t="s">
        <v>11</v>
      </c>
      <c r="B2002" s="2" t="s">
        <v>12</v>
      </c>
      <c r="C2002" s="2" t="s">
        <v>13</v>
      </c>
      <c r="D2002" s="1">
        <v>1525028</v>
      </c>
      <c r="E2002" s="1">
        <v>1525765</v>
      </c>
      <c r="F2002" s="2" t="s">
        <v>26</v>
      </c>
      <c r="G2002" s="2" t="s">
        <v>4009</v>
      </c>
      <c r="H2002" s="2" t="s">
        <v>4010</v>
      </c>
      <c r="I2002" s="2" t="s">
        <v>4011</v>
      </c>
      <c r="J2002" s="2" t="s">
        <v>18</v>
      </c>
      <c r="K2002" s="2" t="s">
        <v>9670</v>
      </c>
      <c r="L2002" s="1">
        <v>20</v>
      </c>
      <c r="M2002" s="1" t="s">
        <v>11305</v>
      </c>
      <c r="N2002" s="4">
        <v>0.46355210332150998</v>
      </c>
    </row>
    <row r="2003" spans="1:14" x14ac:dyDescent="0.25">
      <c r="A2003" s="2" t="s">
        <v>11</v>
      </c>
      <c r="B2003" s="2" t="s">
        <v>12</v>
      </c>
      <c r="C2003" s="2" t="s">
        <v>13</v>
      </c>
      <c r="D2003" s="1">
        <v>1522932</v>
      </c>
      <c r="E2003" s="1">
        <v>1524194</v>
      </c>
      <c r="F2003" s="2" t="s">
        <v>26</v>
      </c>
      <c r="G2003" s="2" t="s">
        <v>4000</v>
      </c>
      <c r="H2003" s="2" t="s">
        <v>4001</v>
      </c>
      <c r="I2003" s="2" t="s">
        <v>4002</v>
      </c>
      <c r="J2003" s="2" t="s">
        <v>18</v>
      </c>
      <c r="K2003" s="2" t="s">
        <v>9666</v>
      </c>
      <c r="L2003" s="1">
        <v>63</v>
      </c>
      <c r="M2003" s="1" t="s">
        <v>11305</v>
      </c>
      <c r="N2003" s="4">
        <v>0.45970209569785198</v>
      </c>
    </row>
    <row r="2004" spans="1:14" x14ac:dyDescent="0.25">
      <c r="A2004" s="2" t="s">
        <v>11</v>
      </c>
      <c r="B2004" s="2" t="s">
        <v>12</v>
      </c>
      <c r="C2004" s="2" t="s">
        <v>13</v>
      </c>
      <c r="D2004" s="1">
        <v>1155837</v>
      </c>
      <c r="E2004" s="1">
        <v>1156118</v>
      </c>
      <c r="F2004" s="2" t="s">
        <v>14</v>
      </c>
      <c r="G2004" s="2" t="s">
        <v>3065</v>
      </c>
      <c r="H2004" s="2" t="s">
        <v>3066</v>
      </c>
      <c r="I2004" s="2" t="s">
        <v>3067</v>
      </c>
      <c r="J2004" s="2" t="s">
        <v>18</v>
      </c>
      <c r="K2004" s="2" t="s">
        <v>9309</v>
      </c>
      <c r="L2004" s="1">
        <v>20</v>
      </c>
      <c r="M2004" s="1" t="s">
        <v>11305</v>
      </c>
      <c r="N2004" s="4">
        <v>0.45909003347965799</v>
      </c>
    </row>
    <row r="2005" spans="1:14" x14ac:dyDescent="0.25">
      <c r="A2005" s="2" t="s">
        <v>11</v>
      </c>
      <c r="B2005" s="2" t="s">
        <v>12</v>
      </c>
      <c r="C2005" s="2" t="s">
        <v>13</v>
      </c>
      <c r="D2005" s="1">
        <v>1667332</v>
      </c>
      <c r="E2005" s="1">
        <v>1668270</v>
      </c>
      <c r="F2005" s="2" t="s">
        <v>26</v>
      </c>
      <c r="G2005" s="2" t="s">
        <v>4380</v>
      </c>
      <c r="H2005" s="2" t="s">
        <v>4381</v>
      </c>
      <c r="I2005" s="2" t="s">
        <v>4382</v>
      </c>
      <c r="J2005" s="2" t="s">
        <v>18</v>
      </c>
      <c r="K2005" s="2" t="s">
        <v>9809</v>
      </c>
      <c r="L2005" s="1">
        <v>24</v>
      </c>
      <c r="M2005" s="1" t="s">
        <v>11305</v>
      </c>
      <c r="N2005" s="4">
        <v>0.45898170960317097</v>
      </c>
    </row>
    <row r="2006" spans="1:14" x14ac:dyDescent="0.25">
      <c r="A2006" s="2" t="s">
        <v>11</v>
      </c>
      <c r="B2006" s="2" t="s">
        <v>12</v>
      </c>
      <c r="C2006" s="2" t="s">
        <v>13</v>
      </c>
      <c r="D2006" s="1">
        <v>1196813</v>
      </c>
      <c r="E2006" s="1">
        <v>1197430</v>
      </c>
      <c r="F2006" s="2" t="s">
        <v>26</v>
      </c>
      <c r="G2006" s="2" t="s">
        <v>3171</v>
      </c>
      <c r="H2006" s="2" t="s">
        <v>3172</v>
      </c>
      <c r="I2006" s="2" t="s">
        <v>3173</v>
      </c>
      <c r="J2006" s="2" t="s">
        <v>18</v>
      </c>
      <c r="K2006" s="2" t="s">
        <v>9349</v>
      </c>
      <c r="L2006" s="1">
        <v>4</v>
      </c>
      <c r="M2006" s="1" t="s">
        <v>11305</v>
      </c>
      <c r="N2006" s="4">
        <v>0.458144805955634</v>
      </c>
    </row>
    <row r="2007" spans="1:14" x14ac:dyDescent="0.25">
      <c r="A2007" s="2" t="s">
        <v>11</v>
      </c>
      <c r="B2007" s="2" t="s">
        <v>12</v>
      </c>
      <c r="C2007" s="2" t="s">
        <v>13</v>
      </c>
      <c r="D2007" s="1">
        <v>441669</v>
      </c>
      <c r="E2007" s="1">
        <v>442793</v>
      </c>
      <c r="F2007" s="2" t="s">
        <v>14</v>
      </c>
      <c r="G2007" s="2" t="s">
        <v>1188</v>
      </c>
      <c r="H2007" s="2" t="s">
        <v>1189</v>
      </c>
      <c r="I2007" s="2" t="s">
        <v>1190</v>
      </c>
      <c r="J2007" s="2" t="s">
        <v>18</v>
      </c>
      <c r="K2007" s="2" t="s">
        <v>8620</v>
      </c>
      <c r="L2007" s="1">
        <v>59</v>
      </c>
      <c r="M2007" s="1" t="s">
        <v>11305</v>
      </c>
      <c r="N2007" s="4">
        <v>0.45581871319890599</v>
      </c>
    </row>
    <row r="2008" spans="1:14" x14ac:dyDescent="0.25">
      <c r="A2008" s="2" t="s">
        <v>11</v>
      </c>
      <c r="B2008" s="2" t="s">
        <v>12</v>
      </c>
      <c r="C2008" s="2" t="s">
        <v>13</v>
      </c>
      <c r="D2008" s="1">
        <v>880606</v>
      </c>
      <c r="E2008" s="1">
        <v>881646</v>
      </c>
      <c r="F2008" s="2" t="s">
        <v>14</v>
      </c>
      <c r="G2008" s="2" t="s">
        <v>2355</v>
      </c>
      <c r="H2008" s="2" t="s">
        <v>2356</v>
      </c>
      <c r="I2008" s="2" t="s">
        <v>2357</v>
      </c>
      <c r="J2008" s="2" t="s">
        <v>18</v>
      </c>
      <c r="K2008" s="2" t="s">
        <v>9044</v>
      </c>
      <c r="L2008" s="1">
        <v>63</v>
      </c>
      <c r="M2008" s="1" t="s">
        <v>11305</v>
      </c>
      <c r="N2008" s="4">
        <v>0.45388514178314199</v>
      </c>
    </row>
    <row r="2009" spans="1:14" x14ac:dyDescent="0.25">
      <c r="A2009" s="2" t="s">
        <v>11</v>
      </c>
      <c r="B2009" s="2" t="s">
        <v>12</v>
      </c>
      <c r="C2009" s="2" t="s">
        <v>13</v>
      </c>
      <c r="D2009" s="1">
        <v>641242</v>
      </c>
      <c r="E2009" s="1">
        <v>642141</v>
      </c>
      <c r="F2009" s="2" t="s">
        <v>26</v>
      </c>
      <c r="G2009" s="2" t="s">
        <v>1709</v>
      </c>
      <c r="H2009" s="2" t="s">
        <v>1710</v>
      </c>
      <c r="I2009" s="2" t="s">
        <v>1711</v>
      </c>
      <c r="J2009" s="2" t="s">
        <v>18</v>
      </c>
      <c r="K2009" s="2" t="s">
        <v>8815</v>
      </c>
      <c r="L2009" s="1">
        <v>74</v>
      </c>
      <c r="M2009" s="1" t="s">
        <v>11305</v>
      </c>
      <c r="N2009" s="4">
        <v>0.45371369308627901</v>
      </c>
    </row>
    <row r="2010" spans="1:14" x14ac:dyDescent="0.25">
      <c r="A2010" s="2" t="s">
        <v>11</v>
      </c>
      <c r="B2010" s="2" t="s">
        <v>12</v>
      </c>
      <c r="C2010" s="2" t="s">
        <v>13</v>
      </c>
      <c r="D2010" s="1">
        <v>1519715</v>
      </c>
      <c r="E2010" s="1">
        <v>1520377</v>
      </c>
      <c r="F2010" s="2" t="s">
        <v>26</v>
      </c>
      <c r="G2010" s="2" t="s">
        <v>3990</v>
      </c>
      <c r="H2010" s="2" t="s">
        <v>3991</v>
      </c>
      <c r="I2010" s="2" t="s">
        <v>3992</v>
      </c>
      <c r="J2010" s="2" t="s">
        <v>18</v>
      </c>
      <c r="K2010" s="2" t="s">
        <v>9663</v>
      </c>
      <c r="L2010" s="1">
        <v>53</v>
      </c>
      <c r="M2010" s="1" t="s">
        <v>11305</v>
      </c>
      <c r="N2010" s="4">
        <v>0.45363967721684501</v>
      </c>
    </row>
    <row r="2011" spans="1:14" x14ac:dyDescent="0.25">
      <c r="A2011" s="2" t="s">
        <v>11</v>
      </c>
      <c r="B2011" s="2" t="s">
        <v>12</v>
      </c>
      <c r="C2011" s="2" t="s">
        <v>13</v>
      </c>
      <c r="D2011" s="1">
        <v>1232682</v>
      </c>
      <c r="E2011" s="1">
        <v>1233803</v>
      </c>
      <c r="F2011" s="2" t="s">
        <v>26</v>
      </c>
      <c r="G2011" s="2" t="s">
        <v>3295</v>
      </c>
      <c r="H2011" s="2" t="s">
        <v>3296</v>
      </c>
      <c r="I2011" s="2" t="s">
        <v>3297</v>
      </c>
      <c r="J2011" s="2" t="s">
        <v>18</v>
      </c>
      <c r="K2011" s="2" t="s">
        <v>9394</v>
      </c>
      <c r="L2011" s="1">
        <v>73</v>
      </c>
      <c r="M2011" s="1" t="s">
        <v>11305</v>
      </c>
      <c r="N2011" s="4">
        <v>0.45327474050616801</v>
      </c>
    </row>
    <row r="2012" spans="1:14" x14ac:dyDescent="0.25">
      <c r="A2012" s="2" t="s">
        <v>11</v>
      </c>
      <c r="B2012" s="2" t="s">
        <v>12</v>
      </c>
      <c r="C2012" s="2" t="s">
        <v>13</v>
      </c>
      <c r="D2012" s="1">
        <v>1994904</v>
      </c>
      <c r="E2012" s="1">
        <v>1996529</v>
      </c>
      <c r="F2012" s="2" t="s">
        <v>14</v>
      </c>
      <c r="G2012" s="2" t="s">
        <v>5183</v>
      </c>
      <c r="H2012" s="2" t="s">
        <v>5184</v>
      </c>
      <c r="I2012" s="2" t="s">
        <v>50</v>
      </c>
      <c r="J2012" s="2" t="s">
        <v>18</v>
      </c>
      <c r="K2012" s="2" t="s">
        <v>10113</v>
      </c>
      <c r="L2012" s="1">
        <v>59</v>
      </c>
      <c r="M2012" s="1" t="s">
        <v>11305</v>
      </c>
      <c r="N2012" s="4">
        <v>0.45314116956482903</v>
      </c>
    </row>
    <row r="2013" spans="1:14" x14ac:dyDescent="0.25">
      <c r="A2013" s="2" t="s">
        <v>11</v>
      </c>
      <c r="B2013" s="2" t="s">
        <v>12</v>
      </c>
      <c r="C2013" s="2" t="s">
        <v>13</v>
      </c>
      <c r="D2013" s="1">
        <v>1323039</v>
      </c>
      <c r="E2013" s="1">
        <v>1324559</v>
      </c>
      <c r="F2013" s="2" t="s">
        <v>26</v>
      </c>
      <c r="G2013" s="2" t="s">
        <v>3513</v>
      </c>
      <c r="H2013" s="2" t="s">
        <v>3514</v>
      </c>
      <c r="I2013" s="2" t="s">
        <v>3515</v>
      </c>
      <c r="J2013" s="2" t="s">
        <v>18</v>
      </c>
      <c r="K2013" s="2" t="s">
        <v>9480</v>
      </c>
      <c r="L2013" s="1">
        <v>68</v>
      </c>
      <c r="M2013" s="1" t="s">
        <v>11305</v>
      </c>
      <c r="N2013" s="4">
        <v>0.45291324942350503</v>
      </c>
    </row>
    <row r="2014" spans="1:14" x14ac:dyDescent="0.25">
      <c r="A2014" s="2" t="s">
        <v>11</v>
      </c>
      <c r="B2014" s="2" t="s">
        <v>12</v>
      </c>
      <c r="C2014" s="2" t="s">
        <v>13</v>
      </c>
      <c r="D2014" s="1">
        <v>1382811</v>
      </c>
      <c r="E2014" s="1">
        <v>1384217</v>
      </c>
      <c r="F2014" s="2" t="s">
        <v>26</v>
      </c>
      <c r="G2014" s="2" t="s">
        <v>3653</v>
      </c>
      <c r="H2014" s="2" t="s">
        <v>3654</v>
      </c>
      <c r="I2014" s="2" t="s">
        <v>1029</v>
      </c>
      <c r="J2014" s="2" t="s">
        <v>18</v>
      </c>
      <c r="K2014" s="2" t="s">
        <v>9534</v>
      </c>
      <c r="L2014" s="1">
        <v>108</v>
      </c>
      <c r="M2014" s="1" t="s">
        <v>11305</v>
      </c>
      <c r="N2014" s="4">
        <v>0.45198408139195401</v>
      </c>
    </row>
    <row r="2015" spans="1:14" x14ac:dyDescent="0.25">
      <c r="A2015" s="2" t="s">
        <v>11</v>
      </c>
      <c r="B2015" s="2" t="s">
        <v>12</v>
      </c>
      <c r="C2015" s="2" t="s">
        <v>13</v>
      </c>
      <c r="D2015" s="1">
        <v>320448</v>
      </c>
      <c r="E2015" s="1">
        <v>321455</v>
      </c>
      <c r="F2015" s="2" t="s">
        <v>26</v>
      </c>
      <c r="G2015" s="2" t="s">
        <v>872</v>
      </c>
      <c r="H2015" s="2" t="s">
        <v>873</v>
      </c>
      <c r="I2015" s="2" t="s">
        <v>874</v>
      </c>
      <c r="J2015" s="2" t="s">
        <v>18</v>
      </c>
      <c r="K2015" s="2" t="s">
        <v>8510</v>
      </c>
      <c r="L2015" s="1">
        <v>79</v>
      </c>
      <c r="M2015" s="1" t="s">
        <v>11305</v>
      </c>
      <c r="N2015" s="4">
        <v>0.45121868023043499</v>
      </c>
    </row>
    <row r="2016" spans="1:14" x14ac:dyDescent="0.25">
      <c r="A2016" s="2" t="s">
        <v>11</v>
      </c>
      <c r="B2016" s="2" t="s">
        <v>12</v>
      </c>
      <c r="C2016" s="2" t="s">
        <v>13</v>
      </c>
      <c r="D2016" s="1">
        <v>1094910</v>
      </c>
      <c r="E2016" s="1">
        <v>1097369</v>
      </c>
      <c r="F2016" s="2" t="s">
        <v>26</v>
      </c>
      <c r="G2016" s="2" t="s">
        <v>2901</v>
      </c>
      <c r="H2016" s="2" t="s">
        <v>2902</v>
      </c>
      <c r="I2016" s="2" t="s">
        <v>2903</v>
      </c>
      <c r="J2016" s="2" t="s">
        <v>18</v>
      </c>
      <c r="K2016" s="2" t="s">
        <v>9249</v>
      </c>
      <c r="L2016" s="1">
        <v>111</v>
      </c>
      <c r="M2016" s="1" t="s">
        <v>11305</v>
      </c>
      <c r="N2016" s="4">
        <v>0.44910458639927597</v>
      </c>
    </row>
    <row r="2017" spans="1:14" x14ac:dyDescent="0.25">
      <c r="A2017" s="2" t="s">
        <v>11</v>
      </c>
      <c r="B2017" s="2" t="s">
        <v>12</v>
      </c>
      <c r="C2017" s="2" t="s">
        <v>13</v>
      </c>
      <c r="D2017" s="1">
        <v>1107245</v>
      </c>
      <c r="E2017" s="1">
        <v>1108603</v>
      </c>
      <c r="F2017" s="2" t="s">
        <v>14</v>
      </c>
      <c r="G2017" s="2" t="s">
        <v>2925</v>
      </c>
      <c r="H2017" s="2" t="s">
        <v>2926</v>
      </c>
      <c r="I2017" s="2" t="s">
        <v>2927</v>
      </c>
      <c r="J2017" s="2" t="s">
        <v>18</v>
      </c>
      <c r="K2017" s="2" t="s">
        <v>9257</v>
      </c>
      <c r="L2017" s="1">
        <v>31</v>
      </c>
      <c r="M2017" s="1" t="s">
        <v>11305</v>
      </c>
      <c r="N2017" s="4">
        <v>0.44796372578451599</v>
      </c>
    </row>
    <row r="2018" spans="1:14" x14ac:dyDescent="0.25">
      <c r="A2018" s="2" t="s">
        <v>11</v>
      </c>
      <c r="B2018" s="2" t="s">
        <v>12</v>
      </c>
      <c r="C2018" s="2" t="s">
        <v>13</v>
      </c>
      <c r="D2018" s="1">
        <v>38990</v>
      </c>
      <c r="E2018" s="1">
        <v>40126</v>
      </c>
      <c r="F2018" s="2" t="s">
        <v>14</v>
      </c>
      <c r="G2018" s="2" t="s">
        <v>128</v>
      </c>
      <c r="H2018" s="2" t="s">
        <v>129</v>
      </c>
      <c r="I2018" s="2" t="s">
        <v>130</v>
      </c>
      <c r="J2018" s="2" t="s">
        <v>18</v>
      </c>
      <c r="K2018" s="2" t="s">
        <v>8244</v>
      </c>
      <c r="L2018" s="1">
        <v>104</v>
      </c>
      <c r="M2018" s="1" t="s">
        <v>11305</v>
      </c>
      <c r="N2018" s="4">
        <v>0.44773449030051099</v>
      </c>
    </row>
    <row r="2019" spans="1:14" x14ac:dyDescent="0.25">
      <c r="A2019" s="2" t="s">
        <v>11</v>
      </c>
      <c r="B2019" s="2" t="s">
        <v>12</v>
      </c>
      <c r="C2019" s="2" t="s">
        <v>13</v>
      </c>
      <c r="D2019" s="1">
        <v>1962812</v>
      </c>
      <c r="E2019" s="1">
        <v>1964620</v>
      </c>
      <c r="F2019" s="2" t="s">
        <v>14</v>
      </c>
      <c r="G2019" s="2" t="s">
        <v>5106</v>
      </c>
      <c r="H2019" s="2" t="s">
        <v>5107</v>
      </c>
      <c r="I2019" s="2" t="s">
        <v>5108</v>
      </c>
      <c r="J2019" s="2" t="s">
        <v>18</v>
      </c>
      <c r="K2019" s="2" t="s">
        <v>10084</v>
      </c>
      <c r="L2019" s="1">
        <v>83</v>
      </c>
      <c r="M2019" s="1" t="s">
        <v>11305</v>
      </c>
      <c r="N2019" s="4">
        <v>0.447571453177392</v>
      </c>
    </row>
    <row r="2020" spans="1:14" x14ac:dyDescent="0.25">
      <c r="A2020" s="2" t="s">
        <v>11</v>
      </c>
      <c r="B2020" s="2" t="s">
        <v>12</v>
      </c>
      <c r="C2020" s="2" t="s">
        <v>13</v>
      </c>
      <c r="D2020" s="1">
        <v>291414</v>
      </c>
      <c r="E2020" s="1">
        <v>291752</v>
      </c>
      <c r="F2020" s="2" t="s">
        <v>14</v>
      </c>
      <c r="G2020" s="2" t="s">
        <v>780</v>
      </c>
      <c r="H2020" s="2" t="s">
        <v>781</v>
      </c>
      <c r="I2020" s="2" t="s">
        <v>782</v>
      </c>
      <c r="J2020" s="2" t="s">
        <v>18</v>
      </c>
      <c r="K2020" s="2" t="s">
        <v>8475</v>
      </c>
      <c r="L2020" s="1">
        <v>8</v>
      </c>
      <c r="M2020" s="1" t="s">
        <v>11305</v>
      </c>
      <c r="N2020" s="4">
        <v>0.44211113539256103</v>
      </c>
    </row>
    <row r="2021" spans="1:14" x14ac:dyDescent="0.25">
      <c r="A2021" s="2" t="s">
        <v>11</v>
      </c>
      <c r="B2021" s="2" t="s">
        <v>12</v>
      </c>
      <c r="C2021" s="2" t="s">
        <v>13</v>
      </c>
      <c r="D2021" s="1">
        <v>1111004</v>
      </c>
      <c r="E2021" s="1">
        <v>1112506</v>
      </c>
      <c r="F2021" s="2" t="s">
        <v>26</v>
      </c>
      <c r="G2021" s="2" t="s">
        <v>2939</v>
      </c>
      <c r="H2021" s="2" t="s">
        <v>2940</v>
      </c>
      <c r="I2021" s="2" t="s">
        <v>2941</v>
      </c>
      <c r="J2021" s="2" t="s">
        <v>18</v>
      </c>
      <c r="K2021" s="2" t="s">
        <v>9262</v>
      </c>
      <c r="L2021" s="1">
        <v>30</v>
      </c>
      <c r="M2021" s="1" t="s">
        <v>11305</v>
      </c>
      <c r="N2021" s="4">
        <v>0.441667840774573</v>
      </c>
    </row>
    <row r="2022" spans="1:14" x14ac:dyDescent="0.25">
      <c r="A2022" s="2" t="s">
        <v>11</v>
      </c>
      <c r="B2022" s="2" t="s">
        <v>12</v>
      </c>
      <c r="C2022" s="2" t="s">
        <v>13</v>
      </c>
      <c r="D2022" s="1">
        <v>2080313</v>
      </c>
      <c r="E2022" s="1">
        <v>2083855</v>
      </c>
      <c r="F2022" s="2" t="s">
        <v>26</v>
      </c>
      <c r="G2022" s="2" t="s">
        <v>5410</v>
      </c>
      <c r="H2022" s="2" t="s">
        <v>5411</v>
      </c>
      <c r="I2022" s="2" t="s">
        <v>5412</v>
      </c>
      <c r="J2022" s="2" t="s">
        <v>18</v>
      </c>
      <c r="K2022" s="2" t="s">
        <v>10197</v>
      </c>
      <c r="L2022" s="1">
        <v>185</v>
      </c>
      <c r="M2022" s="1" t="s">
        <v>11305</v>
      </c>
      <c r="N2022" s="4">
        <v>0.43973553447410901</v>
      </c>
    </row>
    <row r="2023" spans="1:14" x14ac:dyDescent="0.25">
      <c r="A2023" s="2" t="s">
        <v>11</v>
      </c>
      <c r="B2023" s="2" t="s">
        <v>12</v>
      </c>
      <c r="C2023" s="2" t="s">
        <v>13</v>
      </c>
      <c r="D2023" s="1">
        <v>876651</v>
      </c>
      <c r="E2023" s="1">
        <v>877484</v>
      </c>
      <c r="F2023" s="2" t="s">
        <v>14</v>
      </c>
      <c r="G2023" s="2" t="s">
        <v>2344</v>
      </c>
      <c r="H2023" s="2" t="s">
        <v>2345</v>
      </c>
      <c r="I2023" s="2" t="s">
        <v>2346</v>
      </c>
      <c r="J2023" s="2" t="s">
        <v>18</v>
      </c>
      <c r="K2023" s="2" t="s">
        <v>9040</v>
      </c>
      <c r="L2023" s="1">
        <v>87</v>
      </c>
      <c r="M2023" s="1" t="s">
        <v>11305</v>
      </c>
      <c r="N2023" s="4">
        <v>0.43876765771363302</v>
      </c>
    </row>
    <row r="2024" spans="1:14" x14ac:dyDescent="0.25">
      <c r="A2024" s="2" t="s">
        <v>11</v>
      </c>
      <c r="B2024" s="2" t="s">
        <v>12</v>
      </c>
      <c r="C2024" s="2" t="s">
        <v>13</v>
      </c>
      <c r="D2024" s="1">
        <v>1254550</v>
      </c>
      <c r="E2024" s="1">
        <v>1255737</v>
      </c>
      <c r="F2024" s="2" t="s">
        <v>14</v>
      </c>
      <c r="G2024" s="2" t="s">
        <v>3343</v>
      </c>
      <c r="H2024" s="2" t="s">
        <v>3344</v>
      </c>
      <c r="I2024" s="2" t="s">
        <v>1665</v>
      </c>
      <c r="J2024" s="2" t="s">
        <v>18</v>
      </c>
      <c r="K2024" s="2" t="s">
        <v>9411</v>
      </c>
      <c r="L2024" s="1">
        <v>101</v>
      </c>
      <c r="M2024" s="1" t="s">
        <v>11305</v>
      </c>
      <c r="N2024" s="4">
        <v>0.43569873321127101</v>
      </c>
    </row>
    <row r="2025" spans="1:14" x14ac:dyDescent="0.25">
      <c r="A2025" s="2" t="s">
        <v>11</v>
      </c>
      <c r="B2025" s="2" t="s">
        <v>12</v>
      </c>
      <c r="C2025" s="2" t="s">
        <v>13</v>
      </c>
      <c r="D2025" s="1">
        <v>1118309</v>
      </c>
      <c r="E2025" s="1">
        <v>1119142</v>
      </c>
      <c r="F2025" s="2" t="s">
        <v>26</v>
      </c>
      <c r="G2025" s="2" t="s">
        <v>2959</v>
      </c>
      <c r="H2025" s="2" t="s">
        <v>2960</v>
      </c>
      <c r="I2025" s="2" t="s">
        <v>2961</v>
      </c>
      <c r="J2025" s="2" t="s">
        <v>18</v>
      </c>
      <c r="K2025" s="2" t="s">
        <v>9269</v>
      </c>
      <c r="L2025" s="1">
        <v>65</v>
      </c>
      <c r="M2025" s="1" t="s">
        <v>11305</v>
      </c>
      <c r="N2025" s="4">
        <v>0.43559133098566799</v>
      </c>
    </row>
    <row r="2026" spans="1:14" x14ac:dyDescent="0.25">
      <c r="A2026" s="2" t="s">
        <v>11</v>
      </c>
      <c r="B2026" s="2" t="s">
        <v>12</v>
      </c>
      <c r="C2026" s="2" t="s">
        <v>13</v>
      </c>
      <c r="D2026" s="1">
        <v>2013503</v>
      </c>
      <c r="E2026" s="1">
        <v>2014021</v>
      </c>
      <c r="F2026" s="2" t="s">
        <v>14</v>
      </c>
      <c r="G2026" s="2" t="s">
        <v>5229</v>
      </c>
      <c r="H2026" s="2" t="s">
        <v>5230</v>
      </c>
      <c r="I2026" s="2" t="s">
        <v>5231</v>
      </c>
      <c r="J2026" s="2" t="s">
        <v>18</v>
      </c>
      <c r="K2026" s="2" t="s">
        <v>10131</v>
      </c>
      <c r="L2026" s="1">
        <v>12</v>
      </c>
      <c r="M2026" s="1" t="s">
        <v>11305</v>
      </c>
      <c r="N2026" s="4">
        <v>0.434633819583161</v>
      </c>
    </row>
    <row r="2027" spans="1:14" x14ac:dyDescent="0.25">
      <c r="A2027" s="2" t="s">
        <v>11</v>
      </c>
      <c r="B2027" s="2" t="s">
        <v>12</v>
      </c>
      <c r="C2027" s="2" t="s">
        <v>13</v>
      </c>
      <c r="D2027" s="1">
        <v>335310</v>
      </c>
      <c r="E2027" s="1">
        <v>336101</v>
      </c>
      <c r="F2027" s="2" t="s">
        <v>26</v>
      </c>
      <c r="G2027" s="2" t="s">
        <v>917</v>
      </c>
      <c r="H2027" s="2" t="s">
        <v>918</v>
      </c>
      <c r="I2027" s="2" t="s">
        <v>919</v>
      </c>
      <c r="J2027" s="2" t="s">
        <v>18</v>
      </c>
      <c r="K2027" s="2" t="s">
        <v>8525</v>
      </c>
      <c r="L2027" s="1">
        <v>85</v>
      </c>
      <c r="M2027" s="1" t="s">
        <v>11305</v>
      </c>
      <c r="N2027" s="4">
        <v>0.43410640113386201</v>
      </c>
    </row>
    <row r="2028" spans="1:14" x14ac:dyDescent="0.25">
      <c r="A2028" s="2" t="s">
        <v>11</v>
      </c>
      <c r="B2028" s="2" t="s">
        <v>12</v>
      </c>
      <c r="C2028" s="2" t="s">
        <v>13</v>
      </c>
      <c r="D2028" s="1">
        <v>1240242</v>
      </c>
      <c r="E2028" s="1">
        <v>1241279</v>
      </c>
      <c r="F2028" s="2" t="s">
        <v>14</v>
      </c>
      <c r="G2028" s="2" t="s">
        <v>3313</v>
      </c>
      <c r="H2028" s="2" t="s">
        <v>3314</v>
      </c>
      <c r="I2028" s="2" t="s">
        <v>3315</v>
      </c>
      <c r="J2028" s="2" t="s">
        <v>18</v>
      </c>
      <c r="K2028" s="2" t="s">
        <v>9400</v>
      </c>
      <c r="L2028" s="1">
        <v>79</v>
      </c>
      <c r="M2028" s="1" t="s">
        <v>11305</v>
      </c>
      <c r="N2028" s="4">
        <v>0.43287221708639001</v>
      </c>
    </row>
    <row r="2029" spans="1:14" x14ac:dyDescent="0.25">
      <c r="A2029" s="2" t="s">
        <v>11</v>
      </c>
      <c r="B2029" s="2" t="s">
        <v>12</v>
      </c>
      <c r="C2029" s="2" t="s">
        <v>13</v>
      </c>
      <c r="D2029" s="1">
        <v>572629</v>
      </c>
      <c r="E2029" s="1">
        <v>574278</v>
      </c>
      <c r="F2029" s="2" t="s">
        <v>14</v>
      </c>
      <c r="G2029" s="2" t="s">
        <v>1539</v>
      </c>
      <c r="H2029" s="2" t="s">
        <v>1540</v>
      </c>
      <c r="I2029" s="2" t="s">
        <v>1541</v>
      </c>
      <c r="J2029" s="2" t="s">
        <v>18</v>
      </c>
      <c r="K2029" s="2" t="s">
        <v>8758</v>
      </c>
      <c r="L2029" s="1">
        <v>88</v>
      </c>
      <c r="M2029" s="1" t="s">
        <v>11305</v>
      </c>
      <c r="N2029" s="4">
        <v>0.43189294072888101</v>
      </c>
    </row>
    <row r="2030" spans="1:14" x14ac:dyDescent="0.25">
      <c r="A2030" s="2" t="s">
        <v>11</v>
      </c>
      <c r="B2030" s="2" t="s">
        <v>12</v>
      </c>
      <c r="C2030" s="2" t="s">
        <v>13</v>
      </c>
      <c r="D2030" s="1">
        <v>1847175</v>
      </c>
      <c r="E2030" s="1">
        <v>1848242</v>
      </c>
      <c r="F2030" s="2" t="s">
        <v>14</v>
      </c>
      <c r="G2030" s="2" t="s">
        <v>4848</v>
      </c>
      <c r="H2030" s="2" t="s">
        <v>4849</v>
      </c>
      <c r="I2030" s="2" t="s">
        <v>4850</v>
      </c>
      <c r="J2030" s="2" t="s">
        <v>18</v>
      </c>
      <c r="K2030" s="2" t="s">
        <v>9984</v>
      </c>
      <c r="L2030" s="1">
        <v>83</v>
      </c>
      <c r="M2030" s="1" t="s">
        <v>11305</v>
      </c>
      <c r="N2030" s="4">
        <v>0.43164543243384201</v>
      </c>
    </row>
    <row r="2031" spans="1:14" x14ac:dyDescent="0.25">
      <c r="A2031" s="2" t="s">
        <v>11</v>
      </c>
      <c r="B2031" s="2" t="s">
        <v>12</v>
      </c>
      <c r="C2031" s="2" t="s">
        <v>13</v>
      </c>
      <c r="D2031" s="1">
        <v>1366357</v>
      </c>
      <c r="E2031" s="1">
        <v>1368048</v>
      </c>
      <c r="F2031" s="2" t="s">
        <v>26</v>
      </c>
      <c r="G2031" s="2" t="s">
        <v>3633</v>
      </c>
      <c r="H2031" s="2" t="s">
        <v>3634</v>
      </c>
      <c r="I2031" s="2" t="s">
        <v>3635</v>
      </c>
      <c r="J2031" s="2" t="s">
        <v>18</v>
      </c>
      <c r="K2031" s="2" t="s">
        <v>9526</v>
      </c>
      <c r="L2031" s="1">
        <v>50</v>
      </c>
      <c r="M2031" s="1" t="s">
        <v>11305</v>
      </c>
      <c r="N2031" s="4">
        <v>0.43067861217664799</v>
      </c>
    </row>
    <row r="2032" spans="1:14" x14ac:dyDescent="0.25">
      <c r="A2032" s="2" t="s">
        <v>11</v>
      </c>
      <c r="B2032" s="2" t="s">
        <v>12</v>
      </c>
      <c r="C2032" s="2" t="s">
        <v>13</v>
      </c>
      <c r="D2032" s="1">
        <v>2014187</v>
      </c>
      <c r="E2032" s="1">
        <v>2015410</v>
      </c>
      <c r="F2032" s="2" t="s">
        <v>14</v>
      </c>
      <c r="G2032" s="2" t="s">
        <v>5232</v>
      </c>
      <c r="H2032" s="2" t="s">
        <v>5233</v>
      </c>
      <c r="I2032" s="2" t="s">
        <v>5234</v>
      </c>
      <c r="J2032" s="2" t="s">
        <v>18</v>
      </c>
      <c r="K2032" s="2" t="s">
        <v>10132</v>
      </c>
      <c r="L2032" s="1">
        <v>40</v>
      </c>
      <c r="M2032" s="1" t="s">
        <v>11305</v>
      </c>
      <c r="N2032" s="4">
        <v>0.430024752412897</v>
      </c>
    </row>
    <row r="2033" spans="1:14" x14ac:dyDescent="0.25">
      <c r="A2033" s="2" t="s">
        <v>11</v>
      </c>
      <c r="B2033" s="2" t="s">
        <v>12</v>
      </c>
      <c r="C2033" s="2" t="s">
        <v>13</v>
      </c>
      <c r="D2033" s="1">
        <v>1184640</v>
      </c>
      <c r="E2033" s="1">
        <v>1185953</v>
      </c>
      <c r="F2033" s="2" t="s">
        <v>26</v>
      </c>
      <c r="G2033" s="2" t="s">
        <v>3142</v>
      </c>
      <c r="H2033" s="2" t="s">
        <v>3143</v>
      </c>
      <c r="I2033" s="2" t="s">
        <v>3144</v>
      </c>
      <c r="J2033" s="2" t="s">
        <v>18</v>
      </c>
      <c r="K2033" s="2" t="s">
        <v>9339</v>
      </c>
      <c r="L2033" s="1">
        <v>109</v>
      </c>
      <c r="M2033" s="1" t="s">
        <v>11305</v>
      </c>
      <c r="N2033" s="4">
        <v>0.42972216780841299</v>
      </c>
    </row>
    <row r="2034" spans="1:14" x14ac:dyDescent="0.25">
      <c r="A2034" s="2" t="s">
        <v>11</v>
      </c>
      <c r="B2034" s="2" t="s">
        <v>12</v>
      </c>
      <c r="C2034" s="2" t="s">
        <v>13</v>
      </c>
      <c r="D2034" s="1">
        <v>858609</v>
      </c>
      <c r="E2034" s="1">
        <v>859796</v>
      </c>
      <c r="F2034" s="2" t="s">
        <v>14</v>
      </c>
      <c r="G2034" s="2" t="s">
        <v>2300</v>
      </c>
      <c r="H2034" s="2" t="s">
        <v>2301</v>
      </c>
      <c r="I2034" s="2" t="s">
        <v>2302</v>
      </c>
      <c r="J2034" s="2" t="s">
        <v>18</v>
      </c>
      <c r="K2034" s="2" t="s">
        <v>9024</v>
      </c>
      <c r="L2034" s="1">
        <v>66</v>
      </c>
      <c r="M2034" s="1" t="s">
        <v>11305</v>
      </c>
      <c r="N2034" s="4">
        <v>0.42764380073638403</v>
      </c>
    </row>
    <row r="2035" spans="1:14" x14ac:dyDescent="0.25">
      <c r="A2035" s="2" t="s">
        <v>11</v>
      </c>
      <c r="B2035" s="2" t="s">
        <v>12</v>
      </c>
      <c r="C2035" s="2" t="s">
        <v>13</v>
      </c>
      <c r="D2035" s="1">
        <v>172266</v>
      </c>
      <c r="E2035" s="1">
        <v>172973</v>
      </c>
      <c r="F2035" s="2" t="s">
        <v>14</v>
      </c>
      <c r="G2035" s="2" t="s">
        <v>495</v>
      </c>
      <c r="H2035" s="2" t="s">
        <v>496</v>
      </c>
      <c r="I2035" s="2" t="s">
        <v>497</v>
      </c>
      <c r="J2035" s="2" t="s">
        <v>18</v>
      </c>
      <c r="K2035" s="2" t="s">
        <v>8379</v>
      </c>
      <c r="L2035" s="1">
        <v>88</v>
      </c>
      <c r="M2035" s="1" t="s">
        <v>11305</v>
      </c>
      <c r="N2035" s="4">
        <v>0.42702190188965999</v>
      </c>
    </row>
    <row r="2036" spans="1:14" x14ac:dyDescent="0.25">
      <c r="A2036" s="2" t="s">
        <v>11</v>
      </c>
      <c r="B2036" s="2" t="s">
        <v>12</v>
      </c>
      <c r="C2036" s="2" t="s">
        <v>13</v>
      </c>
      <c r="D2036" s="1">
        <v>946130</v>
      </c>
      <c r="E2036" s="1">
        <v>948106</v>
      </c>
      <c r="F2036" s="2" t="s">
        <v>14</v>
      </c>
      <c r="G2036" s="2" t="s">
        <v>2518</v>
      </c>
      <c r="H2036" s="2" t="s">
        <v>2519</v>
      </c>
      <c r="I2036" s="2" t="s">
        <v>2520</v>
      </c>
      <c r="J2036" s="2" t="s">
        <v>18</v>
      </c>
      <c r="K2036" s="2" t="s">
        <v>9107</v>
      </c>
      <c r="L2036" s="1">
        <v>77</v>
      </c>
      <c r="M2036" s="1" t="s">
        <v>11305</v>
      </c>
      <c r="N2036" s="4">
        <v>0.42532600948514099</v>
      </c>
    </row>
    <row r="2037" spans="1:14" x14ac:dyDescent="0.25">
      <c r="A2037" s="2" t="s">
        <v>11</v>
      </c>
      <c r="B2037" s="2" t="s">
        <v>12</v>
      </c>
      <c r="C2037" s="2" t="s">
        <v>13</v>
      </c>
      <c r="D2037" s="1">
        <v>1067216</v>
      </c>
      <c r="E2037" s="1">
        <v>1067947</v>
      </c>
      <c r="F2037" s="2" t="s">
        <v>26</v>
      </c>
      <c r="G2037" s="2" t="s">
        <v>2826</v>
      </c>
      <c r="H2037" s="2" t="s">
        <v>2827</v>
      </c>
      <c r="I2037" s="2" t="s">
        <v>2828</v>
      </c>
      <c r="J2037" s="2" t="s">
        <v>18</v>
      </c>
      <c r="K2037" s="2" t="s">
        <v>9223</v>
      </c>
      <c r="L2037" s="1">
        <v>7</v>
      </c>
      <c r="M2037" s="1" t="s">
        <v>11305</v>
      </c>
      <c r="N2037" s="4">
        <v>0.42518252596307599</v>
      </c>
    </row>
    <row r="2038" spans="1:14" x14ac:dyDescent="0.25">
      <c r="A2038" s="2" t="s">
        <v>11</v>
      </c>
      <c r="B2038" s="2" t="s">
        <v>12</v>
      </c>
      <c r="C2038" s="2" t="s">
        <v>13</v>
      </c>
      <c r="D2038" s="1">
        <v>608267</v>
      </c>
      <c r="E2038" s="1">
        <v>609127</v>
      </c>
      <c r="F2038" s="2" t="s">
        <v>14</v>
      </c>
      <c r="G2038" s="2" t="s">
        <v>1625</v>
      </c>
      <c r="H2038" s="2" t="s">
        <v>1626</v>
      </c>
      <c r="I2038" s="2" t="s">
        <v>1627</v>
      </c>
      <c r="J2038" s="2" t="s">
        <v>18</v>
      </c>
      <c r="K2038" s="2" t="s">
        <v>8786</v>
      </c>
      <c r="L2038" s="1">
        <v>88</v>
      </c>
      <c r="M2038" s="1" t="s">
        <v>11305</v>
      </c>
      <c r="N2038" s="4">
        <v>0.424393630798926</v>
      </c>
    </row>
    <row r="2039" spans="1:14" x14ac:dyDescent="0.25">
      <c r="A2039" s="2" t="s">
        <v>11</v>
      </c>
      <c r="B2039" s="2" t="s">
        <v>12</v>
      </c>
      <c r="C2039" s="2" t="s">
        <v>13</v>
      </c>
      <c r="D2039" s="1">
        <v>801207</v>
      </c>
      <c r="E2039" s="1">
        <v>801434</v>
      </c>
      <c r="F2039" s="2" t="s">
        <v>26</v>
      </c>
      <c r="G2039" s="2" t="s">
        <v>2160</v>
      </c>
      <c r="H2039" s="2" t="s">
        <v>28</v>
      </c>
      <c r="I2039" s="2" t="s">
        <v>29</v>
      </c>
      <c r="J2039" s="2" t="s">
        <v>18</v>
      </c>
      <c r="K2039" s="2" t="s">
        <v>8971</v>
      </c>
      <c r="L2039" s="1">
        <v>0</v>
      </c>
      <c r="M2039" s="1" t="s">
        <v>11304</v>
      </c>
      <c r="N2039" s="4">
        <v>0.42379136392637801</v>
      </c>
    </row>
    <row r="2040" spans="1:14" x14ac:dyDescent="0.25">
      <c r="A2040" s="2" t="s">
        <v>11</v>
      </c>
      <c r="B2040" s="2" t="s">
        <v>12</v>
      </c>
      <c r="C2040" s="2" t="s">
        <v>13</v>
      </c>
      <c r="D2040" s="1">
        <v>1546109</v>
      </c>
      <c r="E2040" s="1">
        <v>1548040</v>
      </c>
      <c r="F2040" s="2" t="s">
        <v>26</v>
      </c>
      <c r="G2040" s="2" t="s">
        <v>4066</v>
      </c>
      <c r="H2040" s="2" t="s">
        <v>4067</v>
      </c>
      <c r="I2040" s="2" t="s">
        <v>4068</v>
      </c>
      <c r="J2040" s="2" t="s">
        <v>18</v>
      </c>
      <c r="K2040" s="2" t="s">
        <v>9692</v>
      </c>
      <c r="L2040" s="1">
        <v>142</v>
      </c>
      <c r="M2040" s="1" t="s">
        <v>11305</v>
      </c>
      <c r="N2040" s="4">
        <v>0.42035549598136701</v>
      </c>
    </row>
    <row r="2041" spans="1:14" x14ac:dyDescent="0.25">
      <c r="A2041" s="2" t="s">
        <v>11</v>
      </c>
      <c r="B2041" s="2" t="s">
        <v>12</v>
      </c>
      <c r="C2041" s="2" t="s">
        <v>13</v>
      </c>
      <c r="D2041" s="1">
        <v>1083341</v>
      </c>
      <c r="E2041" s="1">
        <v>1084015</v>
      </c>
      <c r="F2041" s="2" t="s">
        <v>14</v>
      </c>
      <c r="G2041" s="2" t="s">
        <v>2872</v>
      </c>
      <c r="H2041" s="2" t="s">
        <v>2873</v>
      </c>
      <c r="I2041" s="2" t="s">
        <v>1537</v>
      </c>
      <c r="J2041" s="2" t="s">
        <v>18</v>
      </c>
      <c r="K2041" s="2" t="s">
        <v>9239</v>
      </c>
      <c r="L2041" s="1">
        <v>54</v>
      </c>
      <c r="M2041" s="1" t="s">
        <v>11305</v>
      </c>
      <c r="N2041" s="4">
        <v>0.41516739354194299</v>
      </c>
    </row>
    <row r="2042" spans="1:14" x14ac:dyDescent="0.25">
      <c r="A2042" s="2" t="s">
        <v>11</v>
      </c>
      <c r="B2042" s="2" t="s">
        <v>12</v>
      </c>
      <c r="C2042" s="2" t="s">
        <v>13</v>
      </c>
      <c r="D2042" s="1">
        <v>1583170</v>
      </c>
      <c r="E2042" s="1">
        <v>1584069</v>
      </c>
      <c r="F2042" s="2" t="s">
        <v>14</v>
      </c>
      <c r="G2042" s="2" t="s">
        <v>4163</v>
      </c>
      <c r="H2042" s="2" t="s">
        <v>4164</v>
      </c>
      <c r="I2042" s="2" t="s">
        <v>4165</v>
      </c>
      <c r="J2042" s="2" t="s">
        <v>18</v>
      </c>
      <c r="K2042" s="2" t="s">
        <v>9730</v>
      </c>
      <c r="L2042" s="1">
        <v>98</v>
      </c>
      <c r="M2042" s="1" t="s">
        <v>11305</v>
      </c>
      <c r="N2042" s="4">
        <v>0.40800402091791699</v>
      </c>
    </row>
    <row r="2043" spans="1:14" x14ac:dyDescent="0.25">
      <c r="A2043" s="2" t="s">
        <v>11</v>
      </c>
      <c r="B2043" s="2" t="s">
        <v>12</v>
      </c>
      <c r="C2043" s="2" t="s">
        <v>13</v>
      </c>
      <c r="D2043" s="1">
        <v>2077358</v>
      </c>
      <c r="E2043" s="1">
        <v>2078263</v>
      </c>
      <c r="F2043" s="2" t="s">
        <v>14</v>
      </c>
      <c r="G2043" s="2" t="s">
        <v>5400</v>
      </c>
      <c r="H2043" s="2" t="s">
        <v>5401</v>
      </c>
      <c r="I2043" s="2" t="s">
        <v>5402</v>
      </c>
      <c r="J2043" s="2" t="s">
        <v>18</v>
      </c>
      <c r="K2043" s="2" t="s">
        <v>10193</v>
      </c>
      <c r="L2043" s="1">
        <v>113</v>
      </c>
      <c r="M2043" s="1" t="s">
        <v>11305</v>
      </c>
      <c r="N2043" s="4">
        <v>0.40670881590874702</v>
      </c>
    </row>
    <row r="2044" spans="1:14" x14ac:dyDescent="0.25">
      <c r="A2044" s="2" t="s">
        <v>11</v>
      </c>
      <c r="B2044" s="2" t="s">
        <v>12</v>
      </c>
      <c r="C2044" s="2" t="s">
        <v>13</v>
      </c>
      <c r="D2044" s="1">
        <v>2065301</v>
      </c>
      <c r="E2044" s="1">
        <v>2066410</v>
      </c>
      <c r="F2044" s="2" t="s">
        <v>26</v>
      </c>
      <c r="G2044" s="2" t="s">
        <v>5358</v>
      </c>
      <c r="H2044" s="2" t="s">
        <v>5359</v>
      </c>
      <c r="I2044" s="2" t="s">
        <v>5360</v>
      </c>
      <c r="J2044" s="2" t="s">
        <v>18</v>
      </c>
      <c r="K2044" s="2" t="s">
        <v>10177</v>
      </c>
      <c r="L2044" s="1">
        <v>49</v>
      </c>
      <c r="M2044" s="1" t="s">
        <v>11305</v>
      </c>
      <c r="N2044" s="4">
        <v>0.40125180891215001</v>
      </c>
    </row>
    <row r="2045" spans="1:14" x14ac:dyDescent="0.25">
      <c r="A2045" s="2" t="s">
        <v>11</v>
      </c>
      <c r="B2045" s="2" t="s">
        <v>12</v>
      </c>
      <c r="C2045" s="2" t="s">
        <v>13</v>
      </c>
      <c r="D2045" s="1">
        <v>2062865</v>
      </c>
      <c r="E2045" s="1">
        <v>2065279</v>
      </c>
      <c r="F2045" s="2" t="s">
        <v>26</v>
      </c>
      <c r="G2045" s="2" t="s">
        <v>5355</v>
      </c>
      <c r="H2045" s="2" t="s">
        <v>5356</v>
      </c>
      <c r="I2045" s="2" t="s">
        <v>5357</v>
      </c>
      <c r="J2045" s="2" t="s">
        <v>18</v>
      </c>
      <c r="K2045" s="2" t="s">
        <v>10176</v>
      </c>
      <c r="L2045" s="1">
        <v>96</v>
      </c>
      <c r="M2045" s="1" t="s">
        <v>11305</v>
      </c>
      <c r="N2045" s="4">
        <v>0.39465755325469298</v>
      </c>
    </row>
    <row r="2046" spans="1:14" x14ac:dyDescent="0.25">
      <c r="A2046" s="2" t="s">
        <v>11</v>
      </c>
      <c r="B2046" s="2" t="s">
        <v>12</v>
      </c>
      <c r="C2046" s="2" t="s">
        <v>13</v>
      </c>
      <c r="D2046" s="1">
        <v>600134</v>
      </c>
      <c r="E2046" s="1">
        <v>601549</v>
      </c>
      <c r="F2046" s="2" t="s">
        <v>14</v>
      </c>
      <c r="G2046" s="2" t="s">
        <v>1607</v>
      </c>
      <c r="H2046" s="2" t="s">
        <v>1608</v>
      </c>
      <c r="I2046" s="2" t="s">
        <v>1609</v>
      </c>
      <c r="J2046" s="2" t="s">
        <v>18</v>
      </c>
      <c r="K2046" s="2" t="s">
        <v>8781</v>
      </c>
      <c r="L2046" s="1">
        <v>111</v>
      </c>
      <c r="M2046" s="1" t="s">
        <v>11305</v>
      </c>
      <c r="N2046" s="4">
        <v>0.39111607109969199</v>
      </c>
    </row>
    <row r="2047" spans="1:14" x14ac:dyDescent="0.25">
      <c r="A2047" s="2" t="s">
        <v>11</v>
      </c>
      <c r="B2047" s="2" t="s">
        <v>12</v>
      </c>
      <c r="C2047" s="2" t="s">
        <v>13</v>
      </c>
      <c r="D2047" s="1">
        <v>915716</v>
      </c>
      <c r="E2047" s="1">
        <v>918484</v>
      </c>
      <c r="F2047" s="2" t="s">
        <v>14</v>
      </c>
      <c r="G2047" s="2" t="s">
        <v>2439</v>
      </c>
      <c r="H2047" s="2" t="s">
        <v>2440</v>
      </c>
      <c r="I2047" s="2" t="s">
        <v>2441</v>
      </c>
      <c r="J2047" s="2" t="s">
        <v>18</v>
      </c>
      <c r="K2047" s="2" t="s">
        <v>9076</v>
      </c>
      <c r="L2047" s="1">
        <v>86</v>
      </c>
      <c r="M2047" s="1" t="s">
        <v>11305</v>
      </c>
      <c r="N2047" s="4">
        <v>0.39092548455408199</v>
      </c>
    </row>
    <row r="2048" spans="1:14" x14ac:dyDescent="0.25">
      <c r="A2048" s="2" t="s">
        <v>11</v>
      </c>
      <c r="B2048" s="2" t="s">
        <v>12</v>
      </c>
      <c r="C2048" s="2" t="s">
        <v>13</v>
      </c>
      <c r="D2048" s="1">
        <v>116637</v>
      </c>
      <c r="E2048" s="1">
        <v>119357</v>
      </c>
      <c r="F2048" s="2" t="s">
        <v>26</v>
      </c>
      <c r="G2048" s="2" t="s">
        <v>339</v>
      </c>
      <c r="H2048" s="2" t="s">
        <v>340</v>
      </c>
      <c r="I2048" s="2" t="s">
        <v>341</v>
      </c>
      <c r="J2048" s="2" t="s">
        <v>18</v>
      </c>
      <c r="K2048" s="2" t="s">
        <v>8321</v>
      </c>
      <c r="L2048" s="1">
        <v>109</v>
      </c>
      <c r="M2048" s="1" t="s">
        <v>11305</v>
      </c>
      <c r="N2048" s="4">
        <v>0.389113303420552</v>
      </c>
    </row>
    <row r="2049" spans="1:14" x14ac:dyDescent="0.25">
      <c r="A2049" s="2" t="s">
        <v>11</v>
      </c>
      <c r="B2049" s="2" t="s">
        <v>12</v>
      </c>
      <c r="C2049" s="2" t="s">
        <v>25</v>
      </c>
      <c r="D2049" s="1">
        <v>255457</v>
      </c>
      <c r="E2049" s="1">
        <v>257692</v>
      </c>
      <c r="F2049" s="2" t="s">
        <v>14</v>
      </c>
      <c r="G2049" s="2" t="s">
        <v>695</v>
      </c>
      <c r="H2049" s="2" t="s">
        <v>28</v>
      </c>
      <c r="I2049" s="2" t="s">
        <v>696</v>
      </c>
      <c r="J2049" s="2" t="s">
        <v>25</v>
      </c>
      <c r="K2049" s="2" t="s">
        <v>28</v>
      </c>
      <c r="L2049" s="1">
        <v>182</v>
      </c>
      <c r="M2049" s="1" t="s">
        <v>11305</v>
      </c>
      <c r="N2049" s="4">
        <v>0.38744553864857001</v>
      </c>
    </row>
    <row r="2050" spans="1:14" x14ac:dyDescent="0.25">
      <c r="A2050" s="2" t="s">
        <v>11</v>
      </c>
      <c r="B2050" s="2" t="s">
        <v>12</v>
      </c>
      <c r="C2050" s="2" t="s">
        <v>13</v>
      </c>
      <c r="D2050" s="1">
        <v>1215807</v>
      </c>
      <c r="E2050" s="1">
        <v>1216739</v>
      </c>
      <c r="F2050" s="2" t="s">
        <v>14</v>
      </c>
      <c r="G2050" s="2" t="s">
        <v>3237</v>
      </c>
      <c r="H2050" s="2" t="s">
        <v>3238</v>
      </c>
      <c r="I2050" s="2" t="s">
        <v>3239</v>
      </c>
      <c r="J2050" s="2" t="s">
        <v>18</v>
      </c>
      <c r="K2050" s="2" t="s">
        <v>9373</v>
      </c>
      <c r="L2050" s="1">
        <v>64</v>
      </c>
      <c r="M2050" s="1" t="s">
        <v>11305</v>
      </c>
      <c r="N2050" s="4">
        <v>0.384790280239585</v>
      </c>
    </row>
    <row r="2051" spans="1:14" x14ac:dyDescent="0.25">
      <c r="A2051" s="2" t="s">
        <v>11</v>
      </c>
      <c r="B2051" s="2" t="s">
        <v>12</v>
      </c>
      <c r="C2051" s="2" t="s">
        <v>13</v>
      </c>
      <c r="D2051" s="1">
        <v>354477</v>
      </c>
      <c r="E2051" s="1">
        <v>355856</v>
      </c>
      <c r="F2051" s="2" t="s">
        <v>14</v>
      </c>
      <c r="G2051" s="2" t="s">
        <v>967</v>
      </c>
      <c r="H2051" s="2" t="s">
        <v>968</v>
      </c>
      <c r="I2051" s="2" t="s">
        <v>969</v>
      </c>
      <c r="J2051" s="2" t="s">
        <v>18</v>
      </c>
      <c r="K2051" s="2" t="s">
        <v>8544</v>
      </c>
      <c r="L2051" s="1">
        <v>79</v>
      </c>
      <c r="M2051" s="1" t="s">
        <v>11305</v>
      </c>
      <c r="N2051" s="4">
        <v>0.38463363951345803</v>
      </c>
    </row>
    <row r="2052" spans="1:14" x14ac:dyDescent="0.25">
      <c r="A2052" s="2" t="s">
        <v>11</v>
      </c>
      <c r="B2052" s="2" t="s">
        <v>12</v>
      </c>
      <c r="C2052" s="2" t="s">
        <v>13</v>
      </c>
      <c r="D2052" s="1">
        <v>612275</v>
      </c>
      <c r="E2052" s="1">
        <v>614434</v>
      </c>
      <c r="F2052" s="2" t="s">
        <v>14</v>
      </c>
      <c r="G2052" s="2" t="s">
        <v>1635</v>
      </c>
      <c r="H2052" s="2" t="s">
        <v>1636</v>
      </c>
      <c r="I2052" s="2" t="s">
        <v>1637</v>
      </c>
      <c r="J2052" s="2" t="s">
        <v>18</v>
      </c>
      <c r="K2052" s="2" t="s">
        <v>8790</v>
      </c>
      <c r="L2052" s="1">
        <v>117</v>
      </c>
      <c r="M2052" s="1" t="s">
        <v>11305</v>
      </c>
      <c r="N2052" s="4">
        <v>0.384091175861415</v>
      </c>
    </row>
    <row r="2053" spans="1:14" x14ac:dyDescent="0.25">
      <c r="A2053" s="2" t="s">
        <v>11</v>
      </c>
      <c r="B2053" s="2" t="s">
        <v>12</v>
      </c>
      <c r="C2053" s="2" t="s">
        <v>13</v>
      </c>
      <c r="D2053" s="1">
        <v>883068</v>
      </c>
      <c r="E2053" s="1">
        <v>884411</v>
      </c>
      <c r="F2053" s="2" t="s">
        <v>14</v>
      </c>
      <c r="G2053" s="2" t="s">
        <v>2361</v>
      </c>
      <c r="H2053" s="2" t="s">
        <v>2362</v>
      </c>
      <c r="I2053" s="2" t="s">
        <v>2363</v>
      </c>
      <c r="J2053" s="2" t="s">
        <v>18</v>
      </c>
      <c r="K2053" s="2" t="s">
        <v>9046</v>
      </c>
      <c r="L2053" s="1">
        <v>51</v>
      </c>
      <c r="M2053" s="1" t="s">
        <v>11305</v>
      </c>
      <c r="N2053" s="4">
        <v>0.38302279239862402</v>
      </c>
    </row>
    <row r="2054" spans="1:14" x14ac:dyDescent="0.25">
      <c r="A2054" s="2" t="s">
        <v>11</v>
      </c>
      <c r="B2054" s="2" t="s">
        <v>12</v>
      </c>
      <c r="C2054" s="2" t="s">
        <v>13</v>
      </c>
      <c r="D2054" s="1">
        <v>1589127</v>
      </c>
      <c r="E2054" s="1">
        <v>1589876</v>
      </c>
      <c r="F2054" s="2" t="s">
        <v>26</v>
      </c>
      <c r="G2054" s="2" t="s">
        <v>4188</v>
      </c>
      <c r="H2054" s="2" t="s">
        <v>4189</v>
      </c>
      <c r="I2054" s="2" t="s">
        <v>4190</v>
      </c>
      <c r="J2054" s="2" t="s">
        <v>18</v>
      </c>
      <c r="K2054" s="2" t="s">
        <v>9740</v>
      </c>
      <c r="L2054" s="1">
        <v>0</v>
      </c>
      <c r="M2054" s="1" t="s">
        <v>11304</v>
      </c>
      <c r="N2054" s="4">
        <v>0.38217497533360201</v>
      </c>
    </row>
    <row r="2055" spans="1:14" x14ac:dyDescent="0.25">
      <c r="A2055" s="2" t="s">
        <v>11</v>
      </c>
      <c r="B2055" s="2" t="s">
        <v>12</v>
      </c>
      <c r="C2055" s="2" t="s">
        <v>13</v>
      </c>
      <c r="D2055" s="1">
        <v>1531457</v>
      </c>
      <c r="E2055" s="1">
        <v>1532962</v>
      </c>
      <c r="F2055" s="2" t="s">
        <v>14</v>
      </c>
      <c r="G2055" s="2" t="s">
        <v>4031</v>
      </c>
      <c r="H2055" s="2" t="s">
        <v>4032</v>
      </c>
      <c r="I2055" s="2" t="s">
        <v>4033</v>
      </c>
      <c r="J2055" s="2" t="s">
        <v>18</v>
      </c>
      <c r="K2055" s="2" t="s">
        <v>9678</v>
      </c>
      <c r="L2055" s="1">
        <v>75</v>
      </c>
      <c r="M2055" s="1" t="s">
        <v>11305</v>
      </c>
      <c r="N2055" s="4">
        <v>0.38147704247583802</v>
      </c>
    </row>
    <row r="2056" spans="1:14" x14ac:dyDescent="0.25">
      <c r="A2056" s="2" t="s">
        <v>11</v>
      </c>
      <c r="B2056" s="2" t="s">
        <v>12</v>
      </c>
      <c r="C2056" s="2" t="s">
        <v>13</v>
      </c>
      <c r="D2056" s="1">
        <v>1190712</v>
      </c>
      <c r="E2056" s="1">
        <v>1191509</v>
      </c>
      <c r="F2056" s="2" t="s">
        <v>26</v>
      </c>
      <c r="G2056" s="2" t="s">
        <v>3156</v>
      </c>
      <c r="H2056" s="2" t="s">
        <v>3157</v>
      </c>
      <c r="I2056" s="2" t="s">
        <v>3158</v>
      </c>
      <c r="J2056" s="2" t="s">
        <v>18</v>
      </c>
      <c r="K2056" s="2" t="s">
        <v>9344</v>
      </c>
      <c r="L2056" s="1">
        <v>44</v>
      </c>
      <c r="M2056" s="1" t="s">
        <v>11305</v>
      </c>
      <c r="N2056" s="4">
        <v>0.37488899105441698</v>
      </c>
    </row>
    <row r="2057" spans="1:14" x14ac:dyDescent="0.25">
      <c r="A2057" s="2" t="s">
        <v>11</v>
      </c>
      <c r="B2057" s="2" t="s">
        <v>12</v>
      </c>
      <c r="C2057" s="2" t="s">
        <v>13</v>
      </c>
      <c r="D2057" s="1">
        <v>1008185</v>
      </c>
      <c r="E2057" s="1">
        <v>1009558</v>
      </c>
      <c r="F2057" s="2" t="s">
        <v>26</v>
      </c>
      <c r="G2057" s="2" t="s">
        <v>2663</v>
      </c>
      <c r="H2057" s="2" t="s">
        <v>2664</v>
      </c>
      <c r="I2057" s="2" t="s">
        <v>2665</v>
      </c>
      <c r="J2057" s="2" t="s">
        <v>18</v>
      </c>
      <c r="K2057" s="2" t="s">
        <v>9159</v>
      </c>
      <c r="L2057" s="1">
        <v>42</v>
      </c>
      <c r="M2057" s="1" t="s">
        <v>11305</v>
      </c>
      <c r="N2057" s="4">
        <v>0.37117203336112498</v>
      </c>
    </row>
    <row r="2058" spans="1:14" x14ac:dyDescent="0.25">
      <c r="A2058" s="2" t="s">
        <v>11</v>
      </c>
      <c r="B2058" s="2" t="s">
        <v>12</v>
      </c>
      <c r="C2058" s="2" t="s">
        <v>13</v>
      </c>
      <c r="D2058" s="1">
        <v>1491426</v>
      </c>
      <c r="E2058" s="1">
        <v>1492559</v>
      </c>
      <c r="F2058" s="2" t="s">
        <v>26</v>
      </c>
      <c r="G2058" s="2" t="s">
        <v>3918</v>
      </c>
      <c r="H2058" s="2" t="s">
        <v>3919</v>
      </c>
      <c r="I2058" s="2" t="s">
        <v>3920</v>
      </c>
      <c r="J2058" s="2" t="s">
        <v>18</v>
      </c>
      <c r="K2058" s="2" t="s">
        <v>9636</v>
      </c>
      <c r="L2058" s="1">
        <v>30</v>
      </c>
      <c r="M2058" s="1" t="s">
        <v>11305</v>
      </c>
      <c r="N2058" s="4">
        <v>0.370047943369749</v>
      </c>
    </row>
    <row r="2059" spans="1:14" x14ac:dyDescent="0.25">
      <c r="A2059" s="2" t="s">
        <v>11</v>
      </c>
      <c r="B2059" s="2" t="s">
        <v>12</v>
      </c>
      <c r="C2059" s="2" t="s">
        <v>13</v>
      </c>
      <c r="D2059" s="1">
        <v>1919801</v>
      </c>
      <c r="E2059" s="1">
        <v>1921021</v>
      </c>
      <c r="F2059" s="2" t="s">
        <v>14</v>
      </c>
      <c r="G2059" s="2" t="s">
        <v>5012</v>
      </c>
      <c r="H2059" s="2" t="s">
        <v>5013</v>
      </c>
      <c r="I2059" s="2" t="s">
        <v>5014</v>
      </c>
      <c r="J2059" s="2" t="s">
        <v>18</v>
      </c>
      <c r="K2059" s="2" t="s">
        <v>10048</v>
      </c>
      <c r="L2059" s="1">
        <v>83</v>
      </c>
      <c r="M2059" s="1" t="s">
        <v>11305</v>
      </c>
      <c r="N2059" s="4">
        <v>0.36960167272933703</v>
      </c>
    </row>
    <row r="2060" spans="1:14" x14ac:dyDescent="0.25">
      <c r="A2060" s="2" t="s">
        <v>11</v>
      </c>
      <c r="B2060" s="2" t="s">
        <v>12</v>
      </c>
      <c r="C2060" s="2" t="s">
        <v>13</v>
      </c>
      <c r="D2060" s="1">
        <v>1194501</v>
      </c>
      <c r="E2060" s="1">
        <v>1196486</v>
      </c>
      <c r="F2060" s="2" t="s">
        <v>26</v>
      </c>
      <c r="G2060" s="2" t="s">
        <v>3165</v>
      </c>
      <c r="H2060" s="2" t="s">
        <v>3166</v>
      </c>
      <c r="I2060" s="2" t="s">
        <v>3167</v>
      </c>
      <c r="J2060" s="2" t="s">
        <v>18</v>
      </c>
      <c r="K2060" s="2" t="s">
        <v>9347</v>
      </c>
      <c r="L2060" s="1">
        <v>72</v>
      </c>
      <c r="M2060" s="1" t="s">
        <v>11305</v>
      </c>
      <c r="N2060" s="4">
        <v>0.36730960375563998</v>
      </c>
    </row>
    <row r="2061" spans="1:14" x14ac:dyDescent="0.25">
      <c r="A2061" s="2" t="s">
        <v>11</v>
      </c>
      <c r="B2061" s="2" t="s">
        <v>12</v>
      </c>
      <c r="C2061" s="2" t="s">
        <v>13</v>
      </c>
      <c r="D2061" s="1">
        <v>1242945</v>
      </c>
      <c r="E2061" s="1">
        <v>1245257</v>
      </c>
      <c r="F2061" s="2" t="s">
        <v>26</v>
      </c>
      <c r="G2061" s="2" t="s">
        <v>3322</v>
      </c>
      <c r="H2061" s="2" t="s">
        <v>3323</v>
      </c>
      <c r="I2061" s="2" t="s">
        <v>3324</v>
      </c>
      <c r="J2061" s="2" t="s">
        <v>18</v>
      </c>
      <c r="K2061" s="2" t="s">
        <v>9403</v>
      </c>
      <c r="L2061" s="1">
        <v>131</v>
      </c>
      <c r="M2061" s="1" t="s">
        <v>11305</v>
      </c>
      <c r="N2061" s="4">
        <v>0.36657955320080199</v>
      </c>
    </row>
    <row r="2062" spans="1:14" x14ac:dyDescent="0.25">
      <c r="A2062" s="2" t="s">
        <v>11</v>
      </c>
      <c r="B2062" s="2" t="s">
        <v>12</v>
      </c>
      <c r="C2062" s="2" t="s">
        <v>13</v>
      </c>
      <c r="D2062" s="1">
        <v>192</v>
      </c>
      <c r="E2062" s="1">
        <v>1217</v>
      </c>
      <c r="F2062" s="2" t="s">
        <v>14</v>
      </c>
      <c r="G2062" s="2" t="s">
        <v>15</v>
      </c>
      <c r="H2062" s="2" t="s">
        <v>16</v>
      </c>
      <c r="I2062" s="2" t="s">
        <v>17</v>
      </c>
      <c r="J2062" s="2" t="s">
        <v>18</v>
      </c>
      <c r="K2062" s="2" t="s">
        <v>8211</v>
      </c>
      <c r="L2062" s="1">
        <v>54</v>
      </c>
      <c r="M2062" s="1" t="s">
        <v>11305</v>
      </c>
      <c r="N2062" s="4">
        <v>0.36573793531376497</v>
      </c>
    </row>
    <row r="2063" spans="1:14" x14ac:dyDescent="0.25">
      <c r="A2063" s="2" t="s">
        <v>11</v>
      </c>
      <c r="B2063" s="2" t="s">
        <v>12</v>
      </c>
      <c r="C2063" s="2" t="s">
        <v>13</v>
      </c>
      <c r="D2063" s="1">
        <v>1686968</v>
      </c>
      <c r="E2063" s="1">
        <v>1688617</v>
      </c>
      <c r="F2063" s="2" t="s">
        <v>26</v>
      </c>
      <c r="G2063" s="2" t="s">
        <v>4423</v>
      </c>
      <c r="H2063" s="2" t="s">
        <v>4424</v>
      </c>
      <c r="I2063" s="2" t="s">
        <v>4425</v>
      </c>
      <c r="J2063" s="2" t="s">
        <v>18</v>
      </c>
      <c r="K2063" s="2" t="s">
        <v>9823</v>
      </c>
      <c r="L2063" s="1">
        <v>115</v>
      </c>
      <c r="M2063" s="1" t="s">
        <v>11305</v>
      </c>
      <c r="N2063" s="4">
        <v>0.36485399368266103</v>
      </c>
    </row>
    <row r="2064" spans="1:14" x14ac:dyDescent="0.25">
      <c r="A2064" s="2" t="s">
        <v>11</v>
      </c>
      <c r="B2064" s="2" t="s">
        <v>12</v>
      </c>
      <c r="C2064" s="2" t="s">
        <v>13</v>
      </c>
      <c r="D2064" s="1">
        <v>1498740</v>
      </c>
      <c r="E2064" s="1">
        <v>1500131</v>
      </c>
      <c r="F2064" s="2" t="s">
        <v>14</v>
      </c>
      <c r="G2064" s="2" t="s">
        <v>3934</v>
      </c>
      <c r="H2064" s="2" t="s">
        <v>3935</v>
      </c>
      <c r="I2064" s="2" t="s">
        <v>3936</v>
      </c>
      <c r="J2064" s="2" t="s">
        <v>18</v>
      </c>
      <c r="K2064" s="2" t="s">
        <v>9643</v>
      </c>
      <c r="L2064" s="1">
        <v>81</v>
      </c>
      <c r="M2064" s="1" t="s">
        <v>11305</v>
      </c>
      <c r="N2064" s="4">
        <v>0.36344840662667399</v>
      </c>
    </row>
    <row r="2065" spans="1:14" x14ac:dyDescent="0.25">
      <c r="A2065" s="2" t="s">
        <v>11</v>
      </c>
      <c r="B2065" s="2" t="s">
        <v>12</v>
      </c>
      <c r="C2065" s="2" t="s">
        <v>13</v>
      </c>
      <c r="D2065" s="1">
        <v>1009570</v>
      </c>
      <c r="E2065" s="1">
        <v>1011249</v>
      </c>
      <c r="F2065" s="2" t="s">
        <v>26</v>
      </c>
      <c r="G2065" s="2" t="s">
        <v>2666</v>
      </c>
      <c r="H2065" s="2" t="s">
        <v>2667</v>
      </c>
      <c r="I2065" s="2" t="s">
        <v>2668</v>
      </c>
      <c r="J2065" s="2" t="s">
        <v>18</v>
      </c>
      <c r="K2065" s="2" t="s">
        <v>9160</v>
      </c>
      <c r="L2065" s="1">
        <v>114</v>
      </c>
      <c r="M2065" s="1" t="s">
        <v>11305</v>
      </c>
      <c r="N2065" s="4">
        <v>0.36335092910165001</v>
      </c>
    </row>
    <row r="2066" spans="1:14" x14ac:dyDescent="0.25">
      <c r="A2066" s="2" t="s">
        <v>11</v>
      </c>
      <c r="B2066" s="2" t="s">
        <v>12</v>
      </c>
      <c r="C2066" s="2" t="s">
        <v>13</v>
      </c>
      <c r="D2066" s="1">
        <v>1156266</v>
      </c>
      <c r="E2066" s="1">
        <v>1157447</v>
      </c>
      <c r="F2066" s="2" t="s">
        <v>14</v>
      </c>
      <c r="G2066" s="2" t="s">
        <v>3068</v>
      </c>
      <c r="H2066" s="2" t="s">
        <v>3069</v>
      </c>
      <c r="I2066" s="2" t="s">
        <v>3070</v>
      </c>
      <c r="J2066" s="2" t="s">
        <v>18</v>
      </c>
      <c r="K2066" s="2" t="s">
        <v>9310</v>
      </c>
      <c r="L2066" s="1">
        <v>81</v>
      </c>
      <c r="M2066" s="1" t="s">
        <v>11305</v>
      </c>
      <c r="N2066" s="4">
        <v>0.36308273702217903</v>
      </c>
    </row>
    <row r="2067" spans="1:14" x14ac:dyDescent="0.25">
      <c r="A2067" s="2" t="s">
        <v>11</v>
      </c>
      <c r="B2067" s="2" t="s">
        <v>12</v>
      </c>
      <c r="C2067" s="2" t="s">
        <v>13</v>
      </c>
      <c r="D2067" s="1">
        <v>1005043</v>
      </c>
      <c r="E2067" s="1">
        <v>1007367</v>
      </c>
      <c r="F2067" s="2" t="s">
        <v>14</v>
      </c>
      <c r="G2067" s="2" t="s">
        <v>2659</v>
      </c>
      <c r="H2067" s="2" t="s">
        <v>2660</v>
      </c>
      <c r="I2067" s="2" t="s">
        <v>2661</v>
      </c>
      <c r="J2067" s="2" t="s">
        <v>18</v>
      </c>
      <c r="K2067" s="2" t="s">
        <v>9158</v>
      </c>
      <c r="L2067" s="1">
        <v>116</v>
      </c>
      <c r="M2067" s="1" t="s">
        <v>11305</v>
      </c>
      <c r="N2067" s="4">
        <v>0.36266143379372301</v>
      </c>
    </row>
    <row r="2068" spans="1:14" x14ac:dyDescent="0.25">
      <c r="A2068" s="2" t="s">
        <v>11</v>
      </c>
      <c r="B2068" s="2" t="s">
        <v>12</v>
      </c>
      <c r="C2068" s="2" t="s">
        <v>13</v>
      </c>
      <c r="D2068" s="1">
        <v>701274</v>
      </c>
      <c r="E2068" s="1">
        <v>703811</v>
      </c>
      <c r="F2068" s="2" t="s">
        <v>26</v>
      </c>
      <c r="G2068" s="2" t="s">
        <v>1867</v>
      </c>
      <c r="H2068" s="2" t="s">
        <v>1868</v>
      </c>
      <c r="I2068" s="2" t="s">
        <v>1869</v>
      </c>
      <c r="J2068" s="2" t="s">
        <v>18</v>
      </c>
      <c r="K2068" s="2" t="s">
        <v>8871</v>
      </c>
      <c r="L2068" s="1">
        <v>181</v>
      </c>
      <c r="M2068" s="1" t="s">
        <v>11305</v>
      </c>
      <c r="N2068" s="4">
        <v>0.36208784858763698</v>
      </c>
    </row>
    <row r="2069" spans="1:14" x14ac:dyDescent="0.25">
      <c r="A2069" s="2" t="s">
        <v>11</v>
      </c>
      <c r="B2069" s="2" t="s">
        <v>12</v>
      </c>
      <c r="C2069" s="2" t="s">
        <v>25</v>
      </c>
      <c r="D2069" s="1">
        <v>1234538</v>
      </c>
      <c r="E2069" s="1">
        <v>1235853</v>
      </c>
      <c r="F2069" s="2" t="s">
        <v>26</v>
      </c>
      <c r="G2069" s="2" t="s">
        <v>3301</v>
      </c>
      <c r="H2069" s="2" t="s">
        <v>28</v>
      </c>
      <c r="I2069" s="2" t="s">
        <v>3302</v>
      </c>
      <c r="J2069" s="2" t="s">
        <v>25</v>
      </c>
      <c r="K2069" s="2" t="s">
        <v>28</v>
      </c>
      <c r="L2069" s="1">
        <v>89</v>
      </c>
      <c r="M2069" s="1" t="s">
        <v>11305</v>
      </c>
      <c r="N2069" s="4">
        <v>0.36132653272425103</v>
      </c>
    </row>
    <row r="2070" spans="1:14" x14ac:dyDescent="0.25">
      <c r="A2070" s="2" t="s">
        <v>11</v>
      </c>
      <c r="B2070" s="2" t="s">
        <v>12</v>
      </c>
      <c r="C2070" s="2" t="s">
        <v>13</v>
      </c>
      <c r="D2070" s="1">
        <v>2029206</v>
      </c>
      <c r="E2070" s="1">
        <v>2030471</v>
      </c>
      <c r="F2070" s="2" t="s">
        <v>26</v>
      </c>
      <c r="G2070" s="2" t="s">
        <v>5266</v>
      </c>
      <c r="H2070" s="2" t="s">
        <v>5267</v>
      </c>
      <c r="I2070" s="2" t="s">
        <v>5268</v>
      </c>
      <c r="J2070" s="2" t="s">
        <v>18</v>
      </c>
      <c r="K2070" s="2" t="s">
        <v>10144</v>
      </c>
      <c r="L2070" s="1">
        <v>78</v>
      </c>
      <c r="M2070" s="1" t="s">
        <v>11305</v>
      </c>
      <c r="N2070" s="4">
        <v>0.360945085604436</v>
      </c>
    </row>
    <row r="2071" spans="1:14" x14ac:dyDescent="0.25">
      <c r="A2071" s="2" t="s">
        <v>11</v>
      </c>
      <c r="B2071" s="2" t="s">
        <v>12</v>
      </c>
      <c r="C2071" s="2" t="s">
        <v>13</v>
      </c>
      <c r="D2071" s="1">
        <v>1723207</v>
      </c>
      <c r="E2071" s="1">
        <v>1723282</v>
      </c>
      <c r="F2071" s="2" t="s">
        <v>14</v>
      </c>
      <c r="G2071" s="2" t="s">
        <v>4520</v>
      </c>
      <c r="H2071" s="2" t="s">
        <v>4521</v>
      </c>
      <c r="I2071" s="2" t="s">
        <v>4522</v>
      </c>
      <c r="J2071" s="2" t="s">
        <v>103</v>
      </c>
      <c r="K2071" s="2" t="s">
        <v>28</v>
      </c>
      <c r="L2071" s="1">
        <v>0</v>
      </c>
      <c r="M2071" s="1" t="s">
        <v>11304</v>
      </c>
      <c r="N2071" s="4">
        <v>0.35922405882692199</v>
      </c>
    </row>
    <row r="2072" spans="1:14" x14ac:dyDescent="0.25">
      <c r="A2072" s="2" t="s">
        <v>11</v>
      </c>
      <c r="B2072" s="2" t="s">
        <v>12</v>
      </c>
      <c r="C2072" s="2" t="s">
        <v>13</v>
      </c>
      <c r="D2072" s="1">
        <v>1224102</v>
      </c>
      <c r="E2072" s="1">
        <v>1225073</v>
      </c>
      <c r="F2072" s="2" t="s">
        <v>26</v>
      </c>
      <c r="G2072" s="2" t="s">
        <v>3267</v>
      </c>
      <c r="H2072" s="2" t="s">
        <v>3268</v>
      </c>
      <c r="I2072" s="2" t="s">
        <v>3269</v>
      </c>
      <c r="J2072" s="2" t="s">
        <v>18</v>
      </c>
      <c r="K2072" s="2" t="s">
        <v>9384</v>
      </c>
      <c r="L2072" s="1">
        <v>77</v>
      </c>
      <c r="M2072" s="1" t="s">
        <v>11305</v>
      </c>
      <c r="N2072" s="4">
        <v>0.35483739499644001</v>
      </c>
    </row>
    <row r="2073" spans="1:14" x14ac:dyDescent="0.25">
      <c r="A2073" s="2" t="s">
        <v>11</v>
      </c>
      <c r="B2073" s="2" t="s">
        <v>12</v>
      </c>
      <c r="C2073" s="2" t="s">
        <v>13</v>
      </c>
      <c r="D2073" s="1">
        <v>1593854</v>
      </c>
      <c r="E2073" s="1">
        <v>1595305</v>
      </c>
      <c r="F2073" s="2" t="s">
        <v>26</v>
      </c>
      <c r="G2073" s="2" t="s">
        <v>4200</v>
      </c>
      <c r="H2073" s="2" t="s">
        <v>4201</v>
      </c>
      <c r="I2073" s="2" t="s">
        <v>4202</v>
      </c>
      <c r="J2073" s="2" t="s">
        <v>18</v>
      </c>
      <c r="K2073" s="2" t="s">
        <v>9744</v>
      </c>
      <c r="L2073" s="1">
        <v>68</v>
      </c>
      <c r="M2073" s="1" t="s">
        <v>11305</v>
      </c>
      <c r="N2073" s="4">
        <v>0.35249955116075299</v>
      </c>
    </row>
    <row r="2074" spans="1:14" x14ac:dyDescent="0.25">
      <c r="A2074" s="2" t="s">
        <v>11</v>
      </c>
      <c r="B2074" s="2" t="s">
        <v>12</v>
      </c>
      <c r="C2074" s="2" t="s">
        <v>13</v>
      </c>
      <c r="D2074" s="1">
        <v>754881</v>
      </c>
      <c r="E2074" s="1">
        <v>756665</v>
      </c>
      <c r="F2074" s="2" t="s">
        <v>14</v>
      </c>
      <c r="G2074" s="2" t="s">
        <v>1994</v>
      </c>
      <c r="H2074" s="2" t="s">
        <v>1995</v>
      </c>
      <c r="I2074" s="2" t="s">
        <v>1996</v>
      </c>
      <c r="J2074" s="2" t="s">
        <v>18</v>
      </c>
      <c r="K2074" s="2" t="s">
        <v>8917</v>
      </c>
      <c r="L2074" s="1">
        <v>103</v>
      </c>
      <c r="M2074" s="1" t="s">
        <v>11305</v>
      </c>
      <c r="N2074" s="4">
        <v>0.35234429905703202</v>
      </c>
    </row>
    <row r="2075" spans="1:14" x14ac:dyDescent="0.25">
      <c r="A2075" s="2" t="s">
        <v>11</v>
      </c>
      <c r="B2075" s="2" t="s">
        <v>12</v>
      </c>
      <c r="C2075" s="2" t="s">
        <v>13</v>
      </c>
      <c r="D2075" s="1">
        <v>1972624</v>
      </c>
      <c r="E2075" s="1">
        <v>1973976</v>
      </c>
      <c r="F2075" s="2" t="s">
        <v>26</v>
      </c>
      <c r="G2075" s="2" t="s">
        <v>5131</v>
      </c>
      <c r="H2075" s="2" t="s">
        <v>5132</v>
      </c>
      <c r="I2075" s="2" t="s">
        <v>5133</v>
      </c>
      <c r="J2075" s="2" t="s">
        <v>18</v>
      </c>
      <c r="K2075" s="2" t="s">
        <v>10093</v>
      </c>
      <c r="L2075" s="1">
        <v>140</v>
      </c>
      <c r="M2075" s="1" t="s">
        <v>11305</v>
      </c>
      <c r="N2075" s="4">
        <v>0.35228410597118498</v>
      </c>
    </row>
    <row r="2076" spans="1:14" x14ac:dyDescent="0.25">
      <c r="A2076" s="2" t="s">
        <v>11</v>
      </c>
      <c r="B2076" s="2" t="s">
        <v>12</v>
      </c>
      <c r="C2076" s="2" t="s">
        <v>13</v>
      </c>
      <c r="D2076" s="1">
        <v>1158808</v>
      </c>
      <c r="E2076" s="1">
        <v>1159836</v>
      </c>
      <c r="F2076" s="2" t="s">
        <v>14</v>
      </c>
      <c r="G2076" s="2" t="s">
        <v>3073</v>
      </c>
      <c r="H2076" s="2" t="s">
        <v>3074</v>
      </c>
      <c r="I2076" s="2" t="s">
        <v>3075</v>
      </c>
      <c r="J2076" s="2" t="s">
        <v>18</v>
      </c>
      <c r="K2076" s="2" t="s">
        <v>9312</v>
      </c>
      <c r="L2076" s="1">
        <v>68</v>
      </c>
      <c r="M2076" s="1" t="s">
        <v>11305</v>
      </c>
      <c r="N2076" s="4">
        <v>0.35129536830321401</v>
      </c>
    </row>
    <row r="2077" spans="1:14" x14ac:dyDescent="0.25">
      <c r="A2077" s="2" t="s">
        <v>11</v>
      </c>
      <c r="B2077" s="2" t="s">
        <v>12</v>
      </c>
      <c r="C2077" s="2" t="s">
        <v>13</v>
      </c>
      <c r="D2077" s="1">
        <v>2078266</v>
      </c>
      <c r="E2077" s="1">
        <v>2079594</v>
      </c>
      <c r="F2077" s="2" t="s">
        <v>14</v>
      </c>
      <c r="G2077" s="2" t="s">
        <v>5403</v>
      </c>
      <c r="H2077" s="2" t="s">
        <v>5404</v>
      </c>
      <c r="I2077" s="2" t="s">
        <v>5405</v>
      </c>
      <c r="J2077" s="2" t="s">
        <v>18</v>
      </c>
      <c r="K2077" s="2" t="s">
        <v>10194</v>
      </c>
      <c r="L2077" s="1">
        <v>76</v>
      </c>
      <c r="M2077" s="1" t="s">
        <v>11305</v>
      </c>
      <c r="N2077" s="4">
        <v>0.34939878153818898</v>
      </c>
    </row>
    <row r="2078" spans="1:14" x14ac:dyDescent="0.25">
      <c r="A2078" s="2" t="s">
        <v>11</v>
      </c>
      <c r="B2078" s="2" t="s">
        <v>12</v>
      </c>
      <c r="C2078" s="2" t="s">
        <v>13</v>
      </c>
      <c r="D2078" s="1">
        <v>1999655</v>
      </c>
      <c r="E2078" s="1">
        <v>2000773</v>
      </c>
      <c r="F2078" s="2" t="s">
        <v>26</v>
      </c>
      <c r="G2078" s="2" t="s">
        <v>5194</v>
      </c>
      <c r="H2078" s="2" t="s">
        <v>5195</v>
      </c>
      <c r="I2078" s="2" t="s">
        <v>5196</v>
      </c>
      <c r="J2078" s="2" t="s">
        <v>18</v>
      </c>
      <c r="K2078" s="2" t="s">
        <v>10117</v>
      </c>
      <c r="L2078" s="1">
        <v>93</v>
      </c>
      <c r="M2078" s="1" t="s">
        <v>11305</v>
      </c>
      <c r="N2078" s="4">
        <v>0.34805330188730998</v>
      </c>
    </row>
    <row r="2079" spans="1:14" x14ac:dyDescent="0.25">
      <c r="A2079" s="2" t="s">
        <v>11</v>
      </c>
      <c r="B2079" s="2" t="s">
        <v>12</v>
      </c>
      <c r="C2079" s="2" t="s">
        <v>25</v>
      </c>
      <c r="D2079" s="1">
        <v>981565</v>
      </c>
      <c r="E2079" s="1">
        <v>984137</v>
      </c>
      <c r="F2079" s="2" t="s">
        <v>26</v>
      </c>
      <c r="G2079" s="2" t="s">
        <v>2602</v>
      </c>
      <c r="H2079" s="2" t="s">
        <v>2603</v>
      </c>
      <c r="I2079" s="2" t="s">
        <v>2604</v>
      </c>
      <c r="J2079" s="2" t="s">
        <v>25</v>
      </c>
      <c r="K2079" s="2" t="s">
        <v>28</v>
      </c>
      <c r="L2079" s="1">
        <v>214</v>
      </c>
      <c r="M2079" s="1" t="s">
        <v>11305</v>
      </c>
      <c r="N2079" s="4">
        <v>0.347863037502816</v>
      </c>
    </row>
    <row r="2080" spans="1:14" x14ac:dyDescent="0.25">
      <c r="A2080" s="2" t="s">
        <v>11</v>
      </c>
      <c r="B2080" s="2" t="s">
        <v>12</v>
      </c>
      <c r="C2080" s="2" t="s">
        <v>13</v>
      </c>
      <c r="D2080" s="1">
        <v>799211</v>
      </c>
      <c r="E2080" s="1">
        <v>799579</v>
      </c>
      <c r="F2080" s="2" t="s">
        <v>14</v>
      </c>
      <c r="G2080" s="2" t="s">
        <v>2151</v>
      </c>
      <c r="H2080" s="2" t="s">
        <v>2152</v>
      </c>
      <c r="I2080" s="2" t="s">
        <v>2153</v>
      </c>
      <c r="J2080" s="2" t="s">
        <v>18</v>
      </c>
      <c r="K2080" s="2" t="s">
        <v>8968</v>
      </c>
      <c r="L2080" s="1">
        <v>0</v>
      </c>
      <c r="M2080" s="1" t="s">
        <v>11304</v>
      </c>
      <c r="N2080" s="4">
        <v>0.34461310759293801</v>
      </c>
    </row>
    <row r="2081" spans="1:14" x14ac:dyDescent="0.25">
      <c r="A2081" s="2" t="s">
        <v>11</v>
      </c>
      <c r="B2081" s="2" t="s">
        <v>12</v>
      </c>
      <c r="C2081" s="2" t="s">
        <v>13</v>
      </c>
      <c r="D2081" s="1">
        <v>435087</v>
      </c>
      <c r="E2081" s="1">
        <v>438194</v>
      </c>
      <c r="F2081" s="2" t="s">
        <v>26</v>
      </c>
      <c r="G2081" s="2" t="s">
        <v>1173</v>
      </c>
      <c r="H2081" s="2" t="s">
        <v>28</v>
      </c>
      <c r="I2081" s="2" t="s">
        <v>1174</v>
      </c>
      <c r="J2081" s="2" t="s">
        <v>18</v>
      </c>
      <c r="K2081" s="2" t="s">
        <v>8615</v>
      </c>
      <c r="L2081" s="1">
        <v>108</v>
      </c>
      <c r="M2081" s="1" t="s">
        <v>11305</v>
      </c>
      <c r="N2081" s="4">
        <v>0.34445995713480099</v>
      </c>
    </row>
    <row r="2082" spans="1:14" x14ac:dyDescent="0.25">
      <c r="A2082" s="2" t="s">
        <v>11</v>
      </c>
      <c r="B2082" s="2" t="s">
        <v>12</v>
      </c>
      <c r="C2082" s="2" t="s">
        <v>13</v>
      </c>
      <c r="D2082" s="1">
        <v>135798</v>
      </c>
      <c r="E2082" s="1">
        <v>138812</v>
      </c>
      <c r="F2082" s="2" t="s">
        <v>14</v>
      </c>
      <c r="G2082" s="2" t="s">
        <v>389</v>
      </c>
      <c r="H2082" s="2" t="s">
        <v>390</v>
      </c>
      <c r="I2082" s="2" t="s">
        <v>391</v>
      </c>
      <c r="J2082" s="2" t="s">
        <v>18</v>
      </c>
      <c r="K2082" s="2" t="s">
        <v>8341</v>
      </c>
      <c r="L2082" s="1">
        <v>174</v>
      </c>
      <c r="M2082" s="1" t="s">
        <v>11305</v>
      </c>
      <c r="N2082" s="4">
        <v>0.34338192179849197</v>
      </c>
    </row>
    <row r="2083" spans="1:14" x14ac:dyDescent="0.25">
      <c r="A2083" s="2" t="s">
        <v>11</v>
      </c>
      <c r="B2083" s="2" t="s">
        <v>12</v>
      </c>
      <c r="C2083" s="2" t="s">
        <v>13</v>
      </c>
      <c r="D2083" s="1">
        <v>881665</v>
      </c>
      <c r="E2083" s="1">
        <v>883050</v>
      </c>
      <c r="F2083" s="2" t="s">
        <v>14</v>
      </c>
      <c r="G2083" s="2" t="s">
        <v>2358</v>
      </c>
      <c r="H2083" s="2" t="s">
        <v>2359</v>
      </c>
      <c r="I2083" s="2" t="s">
        <v>2360</v>
      </c>
      <c r="J2083" s="2" t="s">
        <v>18</v>
      </c>
      <c r="K2083" s="2" t="s">
        <v>9045</v>
      </c>
      <c r="L2083" s="1">
        <v>50</v>
      </c>
      <c r="M2083" s="1" t="s">
        <v>11305</v>
      </c>
      <c r="N2083" s="4">
        <v>0.34271273192170898</v>
      </c>
    </row>
    <row r="2084" spans="1:14" x14ac:dyDescent="0.25">
      <c r="A2084" s="2" t="s">
        <v>11</v>
      </c>
      <c r="B2084" s="2" t="s">
        <v>12</v>
      </c>
      <c r="C2084" s="2" t="s">
        <v>13</v>
      </c>
      <c r="D2084" s="1">
        <v>596211</v>
      </c>
      <c r="E2084" s="1">
        <v>597614</v>
      </c>
      <c r="F2084" s="2" t="s">
        <v>14</v>
      </c>
      <c r="G2084" s="2" t="s">
        <v>1598</v>
      </c>
      <c r="H2084" s="2" t="s">
        <v>1599</v>
      </c>
      <c r="I2084" s="2" t="s">
        <v>1600</v>
      </c>
      <c r="J2084" s="2" t="s">
        <v>18</v>
      </c>
      <c r="K2084" s="2" t="s">
        <v>8778</v>
      </c>
      <c r="L2084" s="1">
        <v>140</v>
      </c>
      <c r="M2084" s="1" t="s">
        <v>11305</v>
      </c>
      <c r="N2084" s="4">
        <v>0.34065059276859899</v>
      </c>
    </row>
    <row r="2085" spans="1:14" x14ac:dyDescent="0.25">
      <c r="A2085" s="2" t="s">
        <v>11</v>
      </c>
      <c r="B2085" s="2" t="s">
        <v>12</v>
      </c>
      <c r="C2085" s="2" t="s">
        <v>13</v>
      </c>
      <c r="D2085" s="1">
        <v>2059670</v>
      </c>
      <c r="E2085" s="1">
        <v>2061583</v>
      </c>
      <c r="F2085" s="2" t="s">
        <v>26</v>
      </c>
      <c r="G2085" s="2" t="s">
        <v>5350</v>
      </c>
      <c r="H2085" s="2" t="s">
        <v>5351</v>
      </c>
      <c r="I2085" s="2" t="s">
        <v>5352</v>
      </c>
      <c r="J2085" s="2" t="s">
        <v>18</v>
      </c>
      <c r="K2085" s="2" t="s">
        <v>10174</v>
      </c>
      <c r="L2085" s="1">
        <v>114</v>
      </c>
      <c r="M2085" s="1" t="s">
        <v>11305</v>
      </c>
      <c r="N2085" s="4">
        <v>0.33826782262558502</v>
      </c>
    </row>
    <row r="2086" spans="1:14" x14ac:dyDescent="0.25">
      <c r="A2086" s="2" t="s">
        <v>11</v>
      </c>
      <c r="B2086" s="2" t="s">
        <v>12</v>
      </c>
      <c r="C2086" s="2" t="s">
        <v>13</v>
      </c>
      <c r="D2086" s="1">
        <v>812721</v>
      </c>
      <c r="E2086" s="1">
        <v>813935</v>
      </c>
      <c r="F2086" s="2" t="s">
        <v>26</v>
      </c>
      <c r="G2086" s="2" t="s">
        <v>2183</v>
      </c>
      <c r="H2086" s="2" t="s">
        <v>2184</v>
      </c>
      <c r="I2086" s="2" t="s">
        <v>2185</v>
      </c>
      <c r="J2086" s="2" t="s">
        <v>18</v>
      </c>
      <c r="K2086" s="2" t="s">
        <v>8980</v>
      </c>
      <c r="L2086" s="1">
        <v>101</v>
      </c>
      <c r="M2086" s="1" t="s">
        <v>11305</v>
      </c>
      <c r="N2086" s="4">
        <v>0.33567964121538402</v>
      </c>
    </row>
    <row r="2087" spans="1:14" x14ac:dyDescent="0.25">
      <c r="A2087" s="2" t="s">
        <v>11</v>
      </c>
      <c r="B2087" s="2" t="s">
        <v>12</v>
      </c>
      <c r="C2087" s="2" t="s">
        <v>13</v>
      </c>
      <c r="D2087" s="1">
        <v>1312452</v>
      </c>
      <c r="E2087" s="1">
        <v>1314830</v>
      </c>
      <c r="F2087" s="2" t="s">
        <v>14</v>
      </c>
      <c r="G2087" s="2" t="s">
        <v>3492</v>
      </c>
      <c r="H2087" s="2" t="s">
        <v>3493</v>
      </c>
      <c r="I2087" s="2" t="s">
        <v>3494</v>
      </c>
      <c r="J2087" s="2" t="s">
        <v>18</v>
      </c>
      <c r="K2087" s="2" t="s">
        <v>9472</v>
      </c>
      <c r="L2087" s="1">
        <v>195</v>
      </c>
      <c r="M2087" s="1" t="s">
        <v>11305</v>
      </c>
      <c r="N2087" s="4">
        <v>0.33414844737640798</v>
      </c>
    </row>
    <row r="2088" spans="1:14" x14ac:dyDescent="0.25">
      <c r="A2088" s="2" t="s">
        <v>11</v>
      </c>
      <c r="B2088" s="2" t="s">
        <v>12</v>
      </c>
      <c r="C2088" s="2" t="s">
        <v>13</v>
      </c>
      <c r="D2088" s="1">
        <v>1553676</v>
      </c>
      <c r="E2088" s="1">
        <v>1554770</v>
      </c>
      <c r="F2088" s="2" t="s">
        <v>26</v>
      </c>
      <c r="G2088" s="2" t="s">
        <v>4087</v>
      </c>
      <c r="H2088" s="2" t="s">
        <v>4088</v>
      </c>
      <c r="I2088" s="2" t="s">
        <v>4089</v>
      </c>
      <c r="J2088" s="2" t="s">
        <v>18</v>
      </c>
      <c r="K2088" s="2" t="s">
        <v>9700</v>
      </c>
      <c r="L2088" s="1">
        <v>125</v>
      </c>
      <c r="M2088" s="1" t="s">
        <v>11305</v>
      </c>
      <c r="N2088" s="4">
        <v>0.33365298247435499</v>
      </c>
    </row>
    <row r="2089" spans="1:14" x14ac:dyDescent="0.25">
      <c r="A2089" s="2" t="s">
        <v>11</v>
      </c>
      <c r="B2089" s="2" t="s">
        <v>12</v>
      </c>
      <c r="C2089" s="2" t="s">
        <v>13</v>
      </c>
      <c r="D2089" s="1">
        <v>861490</v>
      </c>
      <c r="E2089" s="1">
        <v>862911</v>
      </c>
      <c r="F2089" s="2" t="s">
        <v>26</v>
      </c>
      <c r="G2089" s="2" t="s">
        <v>2306</v>
      </c>
      <c r="H2089" s="2" t="s">
        <v>2307</v>
      </c>
      <c r="I2089" s="2" t="s">
        <v>2308</v>
      </c>
      <c r="J2089" s="2" t="s">
        <v>18</v>
      </c>
      <c r="K2089" s="2" t="s">
        <v>9026</v>
      </c>
      <c r="L2089" s="1">
        <v>86</v>
      </c>
      <c r="M2089" s="1" t="s">
        <v>11305</v>
      </c>
      <c r="N2089" s="4">
        <v>0.33272891544461602</v>
      </c>
    </row>
    <row r="2090" spans="1:14" x14ac:dyDescent="0.25">
      <c r="A2090" s="2" t="s">
        <v>11</v>
      </c>
      <c r="B2090" s="2" t="s">
        <v>12</v>
      </c>
      <c r="C2090" s="2" t="s">
        <v>13</v>
      </c>
      <c r="D2090" s="1">
        <v>1903281</v>
      </c>
      <c r="E2090" s="1">
        <v>1905968</v>
      </c>
      <c r="F2090" s="2" t="s">
        <v>14</v>
      </c>
      <c r="G2090" s="2" t="s">
        <v>4969</v>
      </c>
      <c r="H2090" s="2" t="s">
        <v>4970</v>
      </c>
      <c r="I2090" s="2" t="s">
        <v>4971</v>
      </c>
      <c r="J2090" s="2" t="s">
        <v>18</v>
      </c>
      <c r="K2090" s="2" t="s">
        <v>10031</v>
      </c>
      <c r="L2090" s="1">
        <v>143</v>
      </c>
      <c r="M2090" s="1" t="s">
        <v>11305</v>
      </c>
      <c r="N2090" s="4">
        <v>0.32858657076511399</v>
      </c>
    </row>
    <row r="2091" spans="1:14" x14ac:dyDescent="0.25">
      <c r="A2091" s="2" t="s">
        <v>11</v>
      </c>
      <c r="B2091" s="2" t="s">
        <v>12</v>
      </c>
      <c r="C2091" s="2" t="s">
        <v>13</v>
      </c>
      <c r="D2091" s="1">
        <v>1179807</v>
      </c>
      <c r="E2091" s="1">
        <v>1183298</v>
      </c>
      <c r="F2091" s="2" t="s">
        <v>26</v>
      </c>
      <c r="G2091" s="2" t="s">
        <v>3137</v>
      </c>
      <c r="H2091" s="2" t="s">
        <v>3138</v>
      </c>
      <c r="I2091" s="2" t="s">
        <v>3139</v>
      </c>
      <c r="J2091" s="2" t="s">
        <v>18</v>
      </c>
      <c r="K2091" s="2" t="s">
        <v>9337</v>
      </c>
      <c r="L2091" s="1">
        <v>164</v>
      </c>
      <c r="M2091" s="1" t="s">
        <v>11305</v>
      </c>
      <c r="N2091" s="4">
        <v>0.325737521292085</v>
      </c>
    </row>
    <row r="2092" spans="1:14" x14ac:dyDescent="0.25">
      <c r="A2092" s="2" t="s">
        <v>11</v>
      </c>
      <c r="B2092" s="2" t="s">
        <v>12</v>
      </c>
      <c r="C2092" s="2" t="s">
        <v>13</v>
      </c>
      <c r="D2092" s="1">
        <v>1076814</v>
      </c>
      <c r="E2092" s="1">
        <v>1078058</v>
      </c>
      <c r="F2092" s="2" t="s">
        <v>26</v>
      </c>
      <c r="G2092" s="2" t="s">
        <v>2858</v>
      </c>
      <c r="H2092" s="2" t="s">
        <v>2859</v>
      </c>
      <c r="I2092" s="2" t="s">
        <v>2860</v>
      </c>
      <c r="J2092" s="2" t="s">
        <v>18</v>
      </c>
      <c r="K2092" s="2" t="s">
        <v>9234</v>
      </c>
      <c r="L2092" s="1">
        <v>88</v>
      </c>
      <c r="M2092" s="1" t="s">
        <v>11305</v>
      </c>
      <c r="N2092" s="4">
        <v>0.32488176171658001</v>
      </c>
    </row>
    <row r="2093" spans="1:14" x14ac:dyDescent="0.25">
      <c r="A2093" s="2" t="s">
        <v>11</v>
      </c>
      <c r="B2093" s="2" t="s">
        <v>12</v>
      </c>
      <c r="C2093" s="2" t="s">
        <v>13</v>
      </c>
      <c r="D2093" s="1">
        <v>874917</v>
      </c>
      <c r="E2093" s="1">
        <v>876545</v>
      </c>
      <c r="F2093" s="2" t="s">
        <v>14</v>
      </c>
      <c r="G2093" s="2" t="s">
        <v>2341</v>
      </c>
      <c r="H2093" s="2" t="s">
        <v>2342</v>
      </c>
      <c r="I2093" s="2" t="s">
        <v>2343</v>
      </c>
      <c r="J2093" s="2" t="s">
        <v>18</v>
      </c>
      <c r="K2093" s="2" t="s">
        <v>9039</v>
      </c>
      <c r="L2093" s="1">
        <v>189</v>
      </c>
      <c r="M2093" s="1" t="s">
        <v>11305</v>
      </c>
      <c r="N2093" s="4">
        <v>0.32424285426291399</v>
      </c>
    </row>
    <row r="2094" spans="1:14" x14ac:dyDescent="0.25">
      <c r="A2094" s="2" t="s">
        <v>11</v>
      </c>
      <c r="B2094" s="2" t="s">
        <v>12</v>
      </c>
      <c r="C2094" s="2" t="s">
        <v>13</v>
      </c>
      <c r="D2094" s="1">
        <v>547378</v>
      </c>
      <c r="E2094" s="1">
        <v>548601</v>
      </c>
      <c r="F2094" s="2" t="s">
        <v>26</v>
      </c>
      <c r="G2094" s="2" t="s">
        <v>1469</v>
      </c>
      <c r="H2094" s="2" t="s">
        <v>1470</v>
      </c>
      <c r="I2094" s="2" t="s">
        <v>1471</v>
      </c>
      <c r="J2094" s="2" t="s">
        <v>18</v>
      </c>
      <c r="K2094" s="2" t="s">
        <v>8729</v>
      </c>
      <c r="L2094" s="1">
        <v>66</v>
      </c>
      <c r="M2094" s="1" t="s">
        <v>11305</v>
      </c>
      <c r="N2094" s="4">
        <v>0.32241553037722998</v>
      </c>
    </row>
    <row r="2095" spans="1:14" x14ac:dyDescent="0.25">
      <c r="A2095" s="2" t="s">
        <v>11</v>
      </c>
      <c r="B2095" s="2" t="s">
        <v>12</v>
      </c>
      <c r="C2095" s="2" t="s">
        <v>13</v>
      </c>
      <c r="D2095" s="1">
        <v>896549</v>
      </c>
      <c r="E2095" s="1">
        <v>897910</v>
      </c>
      <c r="F2095" s="2" t="s">
        <v>14</v>
      </c>
      <c r="G2095" s="2" t="s">
        <v>2392</v>
      </c>
      <c r="H2095" s="2" t="s">
        <v>2393</v>
      </c>
      <c r="I2095" s="2" t="s">
        <v>2394</v>
      </c>
      <c r="J2095" s="2" t="s">
        <v>18</v>
      </c>
      <c r="K2095" s="2" t="s">
        <v>9057</v>
      </c>
      <c r="L2095" s="1">
        <v>129</v>
      </c>
      <c r="M2095" s="1" t="s">
        <v>11305</v>
      </c>
      <c r="N2095" s="4">
        <v>0.31816209162264603</v>
      </c>
    </row>
    <row r="2096" spans="1:14" x14ac:dyDescent="0.25">
      <c r="A2096" s="2" t="s">
        <v>11</v>
      </c>
      <c r="B2096" s="2" t="s">
        <v>12</v>
      </c>
      <c r="C2096" s="2" t="s">
        <v>13</v>
      </c>
      <c r="D2096" s="1">
        <v>1080254</v>
      </c>
      <c r="E2096" s="1">
        <v>1081777</v>
      </c>
      <c r="F2096" s="2" t="s">
        <v>26</v>
      </c>
      <c r="G2096" s="2" t="s">
        <v>2867</v>
      </c>
      <c r="H2096" s="2" t="s">
        <v>2868</v>
      </c>
      <c r="I2096" s="2" t="s">
        <v>2869</v>
      </c>
      <c r="J2096" s="2" t="s">
        <v>18</v>
      </c>
      <c r="K2096" s="2" t="s">
        <v>9237</v>
      </c>
      <c r="L2096" s="1">
        <v>75</v>
      </c>
      <c r="M2096" s="1" t="s">
        <v>11305</v>
      </c>
      <c r="N2096" s="4">
        <v>0.315777965688537</v>
      </c>
    </row>
    <row r="2097" spans="1:14" x14ac:dyDescent="0.25">
      <c r="A2097" s="2" t="s">
        <v>11</v>
      </c>
      <c r="B2097" s="2" t="s">
        <v>12</v>
      </c>
      <c r="C2097" s="2" t="s">
        <v>13</v>
      </c>
      <c r="D2097" s="1">
        <v>1993741</v>
      </c>
      <c r="E2097" s="1">
        <v>1994880</v>
      </c>
      <c r="F2097" s="2" t="s">
        <v>14</v>
      </c>
      <c r="G2097" s="2" t="s">
        <v>5181</v>
      </c>
      <c r="H2097" s="2" t="s">
        <v>5182</v>
      </c>
      <c r="I2097" s="2" t="s">
        <v>53</v>
      </c>
      <c r="J2097" s="2" t="s">
        <v>18</v>
      </c>
      <c r="K2097" s="2" t="s">
        <v>10112</v>
      </c>
      <c r="L2097" s="1">
        <v>117</v>
      </c>
      <c r="M2097" s="1" t="s">
        <v>11305</v>
      </c>
      <c r="N2097" s="4">
        <v>0.31535075418117198</v>
      </c>
    </row>
    <row r="2098" spans="1:14" x14ac:dyDescent="0.25">
      <c r="A2098" s="2" t="s">
        <v>11</v>
      </c>
      <c r="B2098" s="2" t="s">
        <v>12</v>
      </c>
      <c r="C2098" s="2" t="s">
        <v>13</v>
      </c>
      <c r="D2098" s="1">
        <v>1225321</v>
      </c>
      <c r="E2098" s="1">
        <v>1226361</v>
      </c>
      <c r="F2098" s="2" t="s">
        <v>26</v>
      </c>
      <c r="G2098" s="2" t="s">
        <v>3271</v>
      </c>
      <c r="H2098" s="2" t="s">
        <v>3272</v>
      </c>
      <c r="I2098" s="2" t="s">
        <v>3273</v>
      </c>
      <c r="J2098" s="2" t="s">
        <v>18</v>
      </c>
      <c r="K2098" s="2" t="s">
        <v>9386</v>
      </c>
      <c r="L2098" s="1">
        <v>82</v>
      </c>
      <c r="M2098" s="1" t="s">
        <v>11305</v>
      </c>
      <c r="N2098" s="4">
        <v>0.31512603617953</v>
      </c>
    </row>
    <row r="2099" spans="1:14" x14ac:dyDescent="0.25">
      <c r="A2099" s="2" t="s">
        <v>11</v>
      </c>
      <c r="B2099" s="2" t="s">
        <v>12</v>
      </c>
      <c r="C2099" s="2" t="s">
        <v>13</v>
      </c>
      <c r="D2099" s="1">
        <v>84551</v>
      </c>
      <c r="E2099" s="1">
        <v>85951</v>
      </c>
      <c r="F2099" s="2" t="s">
        <v>26</v>
      </c>
      <c r="G2099" s="2" t="s">
        <v>247</v>
      </c>
      <c r="H2099" s="2" t="s">
        <v>248</v>
      </c>
      <c r="I2099" s="2" t="s">
        <v>249</v>
      </c>
      <c r="J2099" s="2" t="s">
        <v>18</v>
      </c>
      <c r="K2099" s="2" t="s">
        <v>8290</v>
      </c>
      <c r="L2099" s="1">
        <v>109</v>
      </c>
      <c r="M2099" s="1" t="s">
        <v>11305</v>
      </c>
      <c r="N2099" s="4">
        <v>0.31396443770389998</v>
      </c>
    </row>
    <row r="2100" spans="1:14" x14ac:dyDescent="0.25">
      <c r="A2100" s="2" t="s">
        <v>11</v>
      </c>
      <c r="B2100" s="2" t="s">
        <v>12</v>
      </c>
      <c r="C2100" s="2" t="s">
        <v>13</v>
      </c>
      <c r="D2100" s="1">
        <v>1183957</v>
      </c>
      <c r="E2100" s="1">
        <v>1184640</v>
      </c>
      <c r="F2100" s="2" t="s">
        <v>26</v>
      </c>
      <c r="G2100" s="2" t="s">
        <v>3140</v>
      </c>
      <c r="H2100" s="2" t="s">
        <v>28</v>
      </c>
      <c r="I2100" s="2" t="s">
        <v>3141</v>
      </c>
      <c r="J2100" s="2" t="s">
        <v>18</v>
      </c>
      <c r="K2100" s="2" t="s">
        <v>9338</v>
      </c>
      <c r="L2100" s="1">
        <v>65</v>
      </c>
      <c r="M2100" s="1" t="s">
        <v>11305</v>
      </c>
      <c r="N2100" s="4">
        <v>0.31372398133959301</v>
      </c>
    </row>
    <row r="2101" spans="1:14" x14ac:dyDescent="0.25">
      <c r="A2101" s="2" t="s">
        <v>11</v>
      </c>
      <c r="B2101" s="2" t="s">
        <v>12</v>
      </c>
      <c r="C2101" s="2" t="s">
        <v>13</v>
      </c>
      <c r="D2101" s="1">
        <v>321596</v>
      </c>
      <c r="E2101" s="1">
        <v>323587</v>
      </c>
      <c r="F2101" s="2" t="s">
        <v>26</v>
      </c>
      <c r="G2101" s="2" t="s">
        <v>875</v>
      </c>
      <c r="H2101" s="2" t="s">
        <v>876</v>
      </c>
      <c r="I2101" s="2" t="s">
        <v>877</v>
      </c>
      <c r="J2101" s="2" t="s">
        <v>18</v>
      </c>
      <c r="K2101" s="2" t="s">
        <v>8511</v>
      </c>
      <c r="L2101" s="1">
        <v>166</v>
      </c>
      <c r="M2101" s="1" t="s">
        <v>11305</v>
      </c>
      <c r="N2101" s="4">
        <v>0.313511995258756</v>
      </c>
    </row>
    <row r="2102" spans="1:14" x14ac:dyDescent="0.25">
      <c r="A2102" s="2" t="s">
        <v>11</v>
      </c>
      <c r="B2102" s="2" t="s">
        <v>12</v>
      </c>
      <c r="C2102" s="2" t="s">
        <v>13</v>
      </c>
      <c r="D2102" s="1">
        <v>1845489</v>
      </c>
      <c r="E2102" s="1">
        <v>1847078</v>
      </c>
      <c r="F2102" s="2" t="s">
        <v>14</v>
      </c>
      <c r="G2102" s="2" t="s">
        <v>4845</v>
      </c>
      <c r="H2102" s="2" t="s">
        <v>4846</v>
      </c>
      <c r="I2102" s="2" t="s">
        <v>4847</v>
      </c>
      <c r="J2102" s="2" t="s">
        <v>18</v>
      </c>
      <c r="K2102" s="2" t="s">
        <v>9983</v>
      </c>
      <c r="L2102" s="1">
        <v>142</v>
      </c>
      <c r="M2102" s="1" t="s">
        <v>11305</v>
      </c>
      <c r="N2102" s="4">
        <v>0.31339873466972801</v>
      </c>
    </row>
    <row r="2103" spans="1:14" x14ac:dyDescent="0.25">
      <c r="A2103" s="2" t="s">
        <v>11</v>
      </c>
      <c r="B2103" s="2" t="s">
        <v>12</v>
      </c>
      <c r="C2103" s="2" t="s">
        <v>13</v>
      </c>
      <c r="D2103" s="1">
        <v>1135926</v>
      </c>
      <c r="E2103" s="1">
        <v>1137683</v>
      </c>
      <c r="F2103" s="2" t="s">
        <v>26</v>
      </c>
      <c r="G2103" s="2" t="s">
        <v>3005</v>
      </c>
      <c r="H2103" s="2" t="s">
        <v>3006</v>
      </c>
      <c r="I2103" s="2" t="s">
        <v>3007</v>
      </c>
      <c r="J2103" s="2" t="s">
        <v>18</v>
      </c>
      <c r="K2103" s="2" t="s">
        <v>9286</v>
      </c>
      <c r="L2103" s="1">
        <v>151</v>
      </c>
      <c r="M2103" s="1" t="s">
        <v>11305</v>
      </c>
      <c r="N2103" s="4">
        <v>0.30905677322512598</v>
      </c>
    </row>
    <row r="2104" spans="1:14" x14ac:dyDescent="0.25">
      <c r="A2104" s="2" t="s">
        <v>11</v>
      </c>
      <c r="B2104" s="2" t="s">
        <v>12</v>
      </c>
      <c r="C2104" s="2" t="s">
        <v>13</v>
      </c>
      <c r="D2104" s="1">
        <v>2021989</v>
      </c>
      <c r="E2104" s="1">
        <v>2024868</v>
      </c>
      <c r="F2104" s="2" t="s">
        <v>26</v>
      </c>
      <c r="G2104" s="2" t="s">
        <v>5251</v>
      </c>
      <c r="H2104" s="2" t="s">
        <v>5252</v>
      </c>
      <c r="I2104" s="2" t="s">
        <v>5253</v>
      </c>
      <c r="J2104" s="2" t="s">
        <v>18</v>
      </c>
      <c r="K2104" s="2" t="s">
        <v>10138</v>
      </c>
      <c r="L2104" s="1">
        <v>133</v>
      </c>
      <c r="M2104" s="1" t="s">
        <v>11305</v>
      </c>
      <c r="N2104" s="4">
        <v>0.30819143697839402</v>
      </c>
    </row>
    <row r="2105" spans="1:14" x14ac:dyDescent="0.25">
      <c r="A2105" s="2" t="s">
        <v>11</v>
      </c>
      <c r="B2105" s="2" t="s">
        <v>12</v>
      </c>
      <c r="C2105" s="2" t="s">
        <v>13</v>
      </c>
      <c r="D2105" s="1">
        <v>855363</v>
      </c>
      <c r="E2105" s="1">
        <v>856418</v>
      </c>
      <c r="F2105" s="2" t="s">
        <v>14</v>
      </c>
      <c r="G2105" s="2" t="s">
        <v>2288</v>
      </c>
      <c r="H2105" s="2" t="s">
        <v>2289</v>
      </c>
      <c r="I2105" s="2" t="s">
        <v>2290</v>
      </c>
      <c r="J2105" s="2" t="s">
        <v>18</v>
      </c>
      <c r="K2105" s="2" t="s">
        <v>9020</v>
      </c>
      <c r="L2105" s="1">
        <v>77</v>
      </c>
      <c r="M2105" s="1" t="s">
        <v>11305</v>
      </c>
      <c r="N2105" s="4">
        <v>0.30640877701576302</v>
      </c>
    </row>
    <row r="2106" spans="1:14" x14ac:dyDescent="0.25">
      <c r="A2106" s="2" t="s">
        <v>11</v>
      </c>
      <c r="B2106" s="2" t="s">
        <v>12</v>
      </c>
      <c r="C2106" s="2" t="s">
        <v>13</v>
      </c>
      <c r="D2106" s="1">
        <v>1205915</v>
      </c>
      <c r="E2106" s="1">
        <v>1206280</v>
      </c>
      <c r="F2106" s="2" t="s">
        <v>26</v>
      </c>
      <c r="G2106" s="2" t="s">
        <v>3198</v>
      </c>
      <c r="H2106" s="2" t="s">
        <v>3199</v>
      </c>
      <c r="I2106" s="2" t="s">
        <v>3200</v>
      </c>
      <c r="J2106" s="2" t="s">
        <v>18</v>
      </c>
      <c r="K2106" s="2" t="s">
        <v>9358</v>
      </c>
      <c r="L2106" s="1">
        <v>3</v>
      </c>
      <c r="M2106" s="1" t="s">
        <v>11305</v>
      </c>
      <c r="N2106" s="4">
        <v>0.304706136800311</v>
      </c>
    </row>
    <row r="2107" spans="1:14" x14ac:dyDescent="0.25">
      <c r="A2107" s="2" t="s">
        <v>11</v>
      </c>
      <c r="B2107" s="2" t="s">
        <v>12</v>
      </c>
      <c r="C2107" s="2" t="s">
        <v>13</v>
      </c>
      <c r="D2107" s="1">
        <v>1176916</v>
      </c>
      <c r="E2107" s="1">
        <v>1177533</v>
      </c>
      <c r="F2107" s="2" t="s">
        <v>26</v>
      </c>
      <c r="G2107" s="2" t="s">
        <v>3128</v>
      </c>
      <c r="H2107" s="2" t="s">
        <v>3129</v>
      </c>
      <c r="I2107" s="2" t="s">
        <v>3130</v>
      </c>
      <c r="J2107" s="2" t="s">
        <v>18</v>
      </c>
      <c r="K2107" s="2" t="s">
        <v>9333</v>
      </c>
      <c r="L2107" s="1">
        <v>53</v>
      </c>
      <c r="M2107" s="1" t="s">
        <v>11305</v>
      </c>
      <c r="N2107" s="4">
        <v>0.30371949385807601</v>
      </c>
    </row>
    <row r="2108" spans="1:14" x14ac:dyDescent="0.25">
      <c r="A2108" s="2" t="s">
        <v>11</v>
      </c>
      <c r="B2108" s="2" t="s">
        <v>12</v>
      </c>
      <c r="C2108" s="2" t="s">
        <v>13</v>
      </c>
      <c r="D2108" s="1">
        <v>1064193</v>
      </c>
      <c r="E2108" s="1">
        <v>1066925</v>
      </c>
      <c r="F2108" s="2" t="s">
        <v>26</v>
      </c>
      <c r="G2108" s="2" t="s">
        <v>2822</v>
      </c>
      <c r="H2108" s="2" t="s">
        <v>2823</v>
      </c>
      <c r="I2108" s="2" t="s">
        <v>2824</v>
      </c>
      <c r="J2108" s="2" t="s">
        <v>18</v>
      </c>
      <c r="K2108" s="2" t="s">
        <v>9221</v>
      </c>
      <c r="L2108" s="1">
        <v>207</v>
      </c>
      <c r="M2108" s="1" t="s">
        <v>11305</v>
      </c>
      <c r="N2108" s="4">
        <v>0.30349136879614103</v>
      </c>
    </row>
    <row r="2109" spans="1:14" x14ac:dyDescent="0.25">
      <c r="A2109" s="2" t="s">
        <v>11</v>
      </c>
      <c r="B2109" s="2" t="s">
        <v>12</v>
      </c>
      <c r="C2109" s="2" t="s">
        <v>13</v>
      </c>
      <c r="D2109" s="1">
        <v>1157449</v>
      </c>
      <c r="E2109" s="1">
        <v>1158726</v>
      </c>
      <c r="F2109" s="2" t="s">
        <v>14</v>
      </c>
      <c r="G2109" s="2" t="s">
        <v>3071</v>
      </c>
      <c r="H2109" s="2" t="s">
        <v>3072</v>
      </c>
      <c r="I2109" s="2" t="s">
        <v>3070</v>
      </c>
      <c r="J2109" s="2" t="s">
        <v>18</v>
      </c>
      <c r="K2109" s="2" t="s">
        <v>9311</v>
      </c>
      <c r="L2109" s="1">
        <v>126</v>
      </c>
      <c r="M2109" s="1" t="s">
        <v>11305</v>
      </c>
      <c r="N2109" s="4">
        <v>0.30266932154480902</v>
      </c>
    </row>
    <row r="2110" spans="1:14" x14ac:dyDescent="0.25">
      <c r="A2110" s="2" t="s">
        <v>11</v>
      </c>
      <c r="B2110" s="2" t="s">
        <v>12</v>
      </c>
      <c r="C2110" s="2" t="s">
        <v>25</v>
      </c>
      <c r="D2110" s="1">
        <v>606025</v>
      </c>
      <c r="E2110" s="1">
        <v>607727</v>
      </c>
      <c r="F2110" s="2" t="s">
        <v>14</v>
      </c>
      <c r="G2110" s="2" t="s">
        <v>1622</v>
      </c>
      <c r="H2110" s="2" t="s">
        <v>1623</v>
      </c>
      <c r="I2110" s="2" t="s">
        <v>1624</v>
      </c>
      <c r="J2110" s="2" t="s">
        <v>25</v>
      </c>
      <c r="K2110" s="2" t="s">
        <v>28</v>
      </c>
      <c r="L2110" s="1">
        <v>129</v>
      </c>
      <c r="M2110" s="1" t="s">
        <v>11305</v>
      </c>
      <c r="N2110" s="4">
        <v>0.297591026160412</v>
      </c>
    </row>
    <row r="2111" spans="1:14" x14ac:dyDescent="0.25">
      <c r="A2111" s="2" t="s">
        <v>11</v>
      </c>
      <c r="B2111" s="2" t="s">
        <v>12</v>
      </c>
      <c r="C2111" s="2" t="s">
        <v>13</v>
      </c>
      <c r="D2111" s="1">
        <v>541037</v>
      </c>
      <c r="E2111" s="1">
        <v>544525</v>
      </c>
      <c r="F2111" s="2" t="s">
        <v>26</v>
      </c>
      <c r="G2111" s="2" t="s">
        <v>1458</v>
      </c>
      <c r="H2111" s="2" t="s">
        <v>1459</v>
      </c>
      <c r="I2111" s="2" t="s">
        <v>1460</v>
      </c>
      <c r="J2111" s="2" t="s">
        <v>18</v>
      </c>
      <c r="K2111" s="2" t="s">
        <v>8726</v>
      </c>
      <c r="L2111" s="1">
        <v>164</v>
      </c>
      <c r="M2111" s="1" t="s">
        <v>11305</v>
      </c>
      <c r="N2111" s="4">
        <v>0.29619683610463599</v>
      </c>
    </row>
    <row r="2112" spans="1:14" x14ac:dyDescent="0.25">
      <c r="A2112" s="2" t="s">
        <v>11</v>
      </c>
      <c r="B2112" s="2" t="s">
        <v>12</v>
      </c>
      <c r="C2112" s="2" t="s">
        <v>13</v>
      </c>
      <c r="D2112" s="1">
        <v>1311343</v>
      </c>
      <c r="E2112" s="1">
        <v>1312431</v>
      </c>
      <c r="F2112" s="2" t="s">
        <v>14</v>
      </c>
      <c r="G2112" s="2" t="s">
        <v>3489</v>
      </c>
      <c r="H2112" s="2" t="s">
        <v>3490</v>
      </c>
      <c r="I2112" s="2" t="s">
        <v>3491</v>
      </c>
      <c r="J2112" s="2" t="s">
        <v>18</v>
      </c>
      <c r="K2112" s="2" t="s">
        <v>9471</v>
      </c>
      <c r="L2112" s="1">
        <v>72</v>
      </c>
      <c r="M2112" s="1" t="s">
        <v>11305</v>
      </c>
      <c r="N2112" s="4">
        <v>0.29332267760203501</v>
      </c>
    </row>
    <row r="2113" spans="1:14" x14ac:dyDescent="0.25">
      <c r="A2113" s="2" t="s">
        <v>11</v>
      </c>
      <c r="B2113" s="2" t="s">
        <v>12</v>
      </c>
      <c r="C2113" s="2" t="s">
        <v>13</v>
      </c>
      <c r="D2113" s="1">
        <v>796980</v>
      </c>
      <c r="E2113" s="1">
        <v>798320</v>
      </c>
      <c r="F2113" s="2" t="s">
        <v>14</v>
      </c>
      <c r="G2113" s="2" t="s">
        <v>2145</v>
      </c>
      <c r="H2113" s="2" t="s">
        <v>2146</v>
      </c>
      <c r="I2113" s="2" t="s">
        <v>2147</v>
      </c>
      <c r="J2113" s="2" t="s">
        <v>18</v>
      </c>
      <c r="K2113" s="2" t="s">
        <v>8966</v>
      </c>
      <c r="L2113" s="1">
        <v>45</v>
      </c>
      <c r="M2113" s="1" t="s">
        <v>11305</v>
      </c>
      <c r="N2113" s="4">
        <v>0.29076577581698598</v>
      </c>
    </row>
    <row r="2114" spans="1:14" x14ac:dyDescent="0.25">
      <c r="A2114" s="2" t="s">
        <v>11</v>
      </c>
      <c r="B2114" s="2" t="s">
        <v>12</v>
      </c>
      <c r="C2114" s="2" t="s">
        <v>13</v>
      </c>
      <c r="D2114" s="1">
        <v>251350</v>
      </c>
      <c r="E2114" s="1">
        <v>253983</v>
      </c>
      <c r="F2114" s="2" t="s">
        <v>14</v>
      </c>
      <c r="G2114" s="2" t="s">
        <v>688</v>
      </c>
      <c r="H2114" s="2" t="s">
        <v>689</v>
      </c>
      <c r="I2114" s="2" t="s">
        <v>690</v>
      </c>
      <c r="J2114" s="2" t="s">
        <v>18</v>
      </c>
      <c r="K2114" s="2" t="s">
        <v>8443</v>
      </c>
      <c r="L2114" s="1">
        <v>126</v>
      </c>
      <c r="M2114" s="1" t="s">
        <v>11305</v>
      </c>
      <c r="N2114" s="4">
        <v>0.29064712356096201</v>
      </c>
    </row>
    <row r="2115" spans="1:14" x14ac:dyDescent="0.25">
      <c r="A2115" s="2" t="s">
        <v>11</v>
      </c>
      <c r="B2115" s="2" t="s">
        <v>12</v>
      </c>
      <c r="C2115" s="2" t="s">
        <v>13</v>
      </c>
      <c r="D2115" s="1">
        <v>1992644</v>
      </c>
      <c r="E2115" s="1">
        <v>1993741</v>
      </c>
      <c r="F2115" s="2" t="s">
        <v>14</v>
      </c>
      <c r="G2115" s="2" t="s">
        <v>5178</v>
      </c>
      <c r="H2115" s="2" t="s">
        <v>5179</v>
      </c>
      <c r="I2115" s="2" t="s">
        <v>5180</v>
      </c>
      <c r="J2115" s="2" t="s">
        <v>18</v>
      </c>
      <c r="K2115" s="2" t="s">
        <v>10111</v>
      </c>
      <c r="L2115" s="1">
        <v>118</v>
      </c>
      <c r="M2115" s="1" t="s">
        <v>11305</v>
      </c>
      <c r="N2115" s="4">
        <v>0.29045905594217603</v>
      </c>
    </row>
    <row r="2116" spans="1:14" x14ac:dyDescent="0.25">
      <c r="A2116" s="2" t="s">
        <v>11</v>
      </c>
      <c r="B2116" s="2" t="s">
        <v>12</v>
      </c>
      <c r="C2116" s="2" t="s">
        <v>13</v>
      </c>
      <c r="D2116" s="1">
        <v>121129</v>
      </c>
      <c r="E2116" s="1">
        <v>122370</v>
      </c>
      <c r="F2116" s="2" t="s">
        <v>14</v>
      </c>
      <c r="G2116" s="2" t="s">
        <v>346</v>
      </c>
      <c r="H2116" s="2" t="s">
        <v>347</v>
      </c>
      <c r="I2116" s="2" t="s">
        <v>348</v>
      </c>
      <c r="J2116" s="2" t="s">
        <v>18</v>
      </c>
      <c r="K2116" s="2" t="s">
        <v>8324</v>
      </c>
      <c r="L2116" s="1">
        <v>87</v>
      </c>
      <c r="M2116" s="1" t="s">
        <v>11305</v>
      </c>
      <c r="N2116" s="4">
        <v>0.290385315760883</v>
      </c>
    </row>
    <row r="2117" spans="1:14" x14ac:dyDescent="0.25">
      <c r="A2117" s="2" t="s">
        <v>11</v>
      </c>
      <c r="B2117" s="2" t="s">
        <v>12</v>
      </c>
      <c r="C2117" s="2" t="s">
        <v>13</v>
      </c>
      <c r="D2117" s="1">
        <v>786042</v>
      </c>
      <c r="E2117" s="1">
        <v>787217</v>
      </c>
      <c r="F2117" s="2" t="s">
        <v>14</v>
      </c>
      <c r="G2117" s="2" t="s">
        <v>2080</v>
      </c>
      <c r="H2117" s="2" t="s">
        <v>2081</v>
      </c>
      <c r="I2117" s="2" t="s">
        <v>2041</v>
      </c>
      <c r="J2117" s="2" t="s">
        <v>18</v>
      </c>
      <c r="K2117" s="2" t="s">
        <v>8933</v>
      </c>
      <c r="L2117" s="1">
        <v>56</v>
      </c>
      <c r="M2117" s="1" t="s">
        <v>11305</v>
      </c>
      <c r="N2117" s="4">
        <v>0.28986393031718699</v>
      </c>
    </row>
    <row r="2118" spans="1:14" x14ac:dyDescent="0.25">
      <c r="A2118" s="2" t="s">
        <v>11</v>
      </c>
      <c r="B2118" s="2" t="s">
        <v>12</v>
      </c>
      <c r="C2118" s="2" t="s">
        <v>13</v>
      </c>
      <c r="D2118" s="1">
        <v>800212</v>
      </c>
      <c r="E2118" s="1">
        <v>801225</v>
      </c>
      <c r="F2118" s="2" t="s">
        <v>14</v>
      </c>
      <c r="G2118" s="2" t="s">
        <v>2157</v>
      </c>
      <c r="H2118" s="2" t="s">
        <v>2158</v>
      </c>
      <c r="I2118" s="2" t="s">
        <v>2159</v>
      </c>
      <c r="J2118" s="2" t="s">
        <v>18</v>
      </c>
      <c r="K2118" s="2" t="s">
        <v>8970</v>
      </c>
      <c r="L2118" s="1">
        <v>67</v>
      </c>
      <c r="M2118" s="1" t="s">
        <v>11305</v>
      </c>
      <c r="N2118" s="4">
        <v>0.28963332371216799</v>
      </c>
    </row>
    <row r="2119" spans="1:14" x14ac:dyDescent="0.25">
      <c r="A2119" s="2" t="s">
        <v>11</v>
      </c>
      <c r="B2119" s="2" t="s">
        <v>12</v>
      </c>
      <c r="C2119" s="2" t="s">
        <v>13</v>
      </c>
      <c r="D2119" s="1">
        <v>795453</v>
      </c>
      <c r="E2119" s="1">
        <v>796013</v>
      </c>
      <c r="F2119" s="2" t="s">
        <v>14</v>
      </c>
      <c r="G2119" s="2" t="s">
        <v>2136</v>
      </c>
      <c r="H2119" s="2" t="s">
        <v>2137</v>
      </c>
      <c r="I2119" s="2" t="s">
        <v>2138</v>
      </c>
      <c r="J2119" s="2" t="s">
        <v>18</v>
      </c>
      <c r="K2119" s="2" t="s">
        <v>8963</v>
      </c>
      <c r="L2119" s="1">
        <v>14</v>
      </c>
      <c r="M2119" s="1" t="s">
        <v>11305</v>
      </c>
      <c r="N2119" s="4">
        <v>0.28648073952089098</v>
      </c>
    </row>
    <row r="2120" spans="1:14" x14ac:dyDescent="0.25">
      <c r="A2120" s="2" t="s">
        <v>11</v>
      </c>
      <c r="B2120" s="2" t="s">
        <v>12</v>
      </c>
      <c r="C2120" s="2" t="s">
        <v>13</v>
      </c>
      <c r="D2120" s="1">
        <v>768090</v>
      </c>
      <c r="E2120" s="1">
        <v>769265</v>
      </c>
      <c r="F2120" s="2" t="s">
        <v>14</v>
      </c>
      <c r="G2120" s="2" t="s">
        <v>2039</v>
      </c>
      <c r="H2120" s="2" t="s">
        <v>2040</v>
      </c>
      <c r="I2120" s="2" t="s">
        <v>2041</v>
      </c>
      <c r="J2120" s="2" t="s">
        <v>18</v>
      </c>
      <c r="K2120" s="2" t="s">
        <v>8933</v>
      </c>
      <c r="L2120" s="1">
        <v>33</v>
      </c>
      <c r="M2120" s="1" t="s">
        <v>11305</v>
      </c>
      <c r="N2120" s="4">
        <v>0.284858007888731</v>
      </c>
    </row>
    <row r="2121" spans="1:14" x14ac:dyDescent="0.25">
      <c r="A2121" s="2" t="s">
        <v>11</v>
      </c>
      <c r="B2121" s="2" t="s">
        <v>12</v>
      </c>
      <c r="C2121" s="2" t="s">
        <v>13</v>
      </c>
      <c r="D2121" s="1">
        <v>2083852</v>
      </c>
      <c r="E2121" s="1">
        <v>2087010</v>
      </c>
      <c r="F2121" s="2" t="s">
        <v>26</v>
      </c>
      <c r="G2121" s="2" t="s">
        <v>5413</v>
      </c>
      <c r="H2121" s="2" t="s">
        <v>5414</v>
      </c>
      <c r="I2121" s="2" t="s">
        <v>5415</v>
      </c>
      <c r="J2121" s="2" t="s">
        <v>18</v>
      </c>
      <c r="K2121" s="2" t="s">
        <v>10198</v>
      </c>
      <c r="L2121" s="1">
        <v>167</v>
      </c>
      <c r="M2121" s="1" t="s">
        <v>11305</v>
      </c>
      <c r="N2121" s="4">
        <v>0.28096493121416699</v>
      </c>
    </row>
    <row r="2122" spans="1:14" x14ac:dyDescent="0.25">
      <c r="A2122" s="2" t="s">
        <v>11</v>
      </c>
      <c r="B2122" s="2" t="s">
        <v>12</v>
      </c>
      <c r="C2122" s="2" t="s">
        <v>13</v>
      </c>
      <c r="D2122" s="1">
        <v>10523</v>
      </c>
      <c r="E2122" s="1">
        <v>11404</v>
      </c>
      <c r="F2122" s="2" t="s">
        <v>14</v>
      </c>
      <c r="G2122" s="2" t="s">
        <v>42</v>
      </c>
      <c r="H2122" s="2" t="s">
        <v>43</v>
      </c>
      <c r="I2122" s="2" t="s">
        <v>44</v>
      </c>
      <c r="J2122" s="2" t="s">
        <v>18</v>
      </c>
      <c r="K2122" s="2" t="s">
        <v>8218</v>
      </c>
      <c r="L2122" s="1">
        <v>35</v>
      </c>
      <c r="M2122" s="1" t="s">
        <v>11305</v>
      </c>
      <c r="N2122" s="4">
        <v>0.28078540996483198</v>
      </c>
    </row>
    <row r="2123" spans="1:14" x14ac:dyDescent="0.25">
      <c r="A2123" s="2" t="s">
        <v>11</v>
      </c>
      <c r="B2123" s="2" t="s">
        <v>12</v>
      </c>
      <c r="C2123" s="2" t="s">
        <v>13</v>
      </c>
      <c r="D2123" s="1">
        <v>1204622</v>
      </c>
      <c r="E2123" s="1">
        <v>1205230</v>
      </c>
      <c r="F2123" s="2" t="s">
        <v>26</v>
      </c>
      <c r="G2123" s="2" t="s">
        <v>3192</v>
      </c>
      <c r="H2123" s="2" t="s">
        <v>3193</v>
      </c>
      <c r="I2123" s="2" t="s">
        <v>3194</v>
      </c>
      <c r="J2123" s="2" t="s">
        <v>18</v>
      </c>
      <c r="K2123" s="2" t="s">
        <v>9356</v>
      </c>
      <c r="L2123" s="1">
        <v>1</v>
      </c>
      <c r="M2123" s="1" t="s">
        <v>11305</v>
      </c>
      <c r="N2123" s="4">
        <v>0.27998278277043098</v>
      </c>
    </row>
    <row r="2124" spans="1:14" x14ac:dyDescent="0.25">
      <c r="A2124" s="2" t="s">
        <v>11</v>
      </c>
      <c r="B2124" s="2" t="s">
        <v>12</v>
      </c>
      <c r="C2124" s="2" t="s">
        <v>13</v>
      </c>
      <c r="D2124" s="1">
        <v>551546</v>
      </c>
      <c r="E2124" s="1">
        <v>553513</v>
      </c>
      <c r="F2124" s="2" t="s">
        <v>14</v>
      </c>
      <c r="G2124" s="2" t="s">
        <v>1477</v>
      </c>
      <c r="H2124" s="2" t="s">
        <v>1478</v>
      </c>
      <c r="I2124" s="2" t="s">
        <v>1479</v>
      </c>
      <c r="J2124" s="2" t="s">
        <v>18</v>
      </c>
      <c r="K2124" s="2" t="s">
        <v>8731</v>
      </c>
      <c r="L2124" s="1">
        <v>175</v>
      </c>
      <c r="M2124" s="1" t="s">
        <v>11305</v>
      </c>
      <c r="N2124" s="4">
        <v>0.27528634253839701</v>
      </c>
    </row>
    <row r="2125" spans="1:14" x14ac:dyDescent="0.25">
      <c r="A2125" s="2" t="s">
        <v>11</v>
      </c>
      <c r="B2125" s="2" t="s">
        <v>12</v>
      </c>
      <c r="C2125" s="2" t="s">
        <v>13</v>
      </c>
      <c r="D2125" s="1">
        <v>1589984</v>
      </c>
      <c r="E2125" s="1">
        <v>1590382</v>
      </c>
      <c r="F2125" s="2" t="s">
        <v>26</v>
      </c>
      <c r="G2125" s="2" t="s">
        <v>4191</v>
      </c>
      <c r="H2125" s="2" t="s">
        <v>4192</v>
      </c>
      <c r="I2125" s="2" t="s">
        <v>4193</v>
      </c>
      <c r="J2125" s="2" t="s">
        <v>18</v>
      </c>
      <c r="K2125" s="2" t="s">
        <v>9741</v>
      </c>
      <c r="L2125" s="1">
        <v>17</v>
      </c>
      <c r="M2125" s="1" t="s">
        <v>11305</v>
      </c>
      <c r="N2125" s="4">
        <v>0.271506225055895</v>
      </c>
    </row>
    <row r="2126" spans="1:14" x14ac:dyDescent="0.25">
      <c r="A2126" s="2" t="s">
        <v>11</v>
      </c>
      <c r="B2126" s="2" t="s">
        <v>12</v>
      </c>
      <c r="C2126" s="2" t="s">
        <v>13</v>
      </c>
      <c r="D2126" s="1">
        <v>603674</v>
      </c>
      <c r="E2126" s="1">
        <v>604609</v>
      </c>
      <c r="F2126" s="2" t="s">
        <v>14</v>
      </c>
      <c r="G2126" s="2" t="s">
        <v>1616</v>
      </c>
      <c r="H2126" s="2" t="s">
        <v>1617</v>
      </c>
      <c r="I2126" s="2" t="s">
        <v>1618</v>
      </c>
      <c r="J2126" s="2" t="s">
        <v>18</v>
      </c>
      <c r="K2126" s="2" t="s">
        <v>8784</v>
      </c>
      <c r="L2126" s="1">
        <v>36</v>
      </c>
      <c r="M2126" s="1" t="s">
        <v>11305</v>
      </c>
      <c r="N2126" s="4">
        <v>0.26850349132338103</v>
      </c>
    </row>
    <row r="2127" spans="1:14" x14ac:dyDescent="0.25">
      <c r="A2127" s="2" t="s">
        <v>11</v>
      </c>
      <c r="B2127" s="2" t="s">
        <v>12</v>
      </c>
      <c r="C2127" s="2" t="s">
        <v>13</v>
      </c>
      <c r="D2127" s="1">
        <v>229406</v>
      </c>
      <c r="E2127" s="1">
        <v>230977</v>
      </c>
      <c r="F2127" s="2" t="s">
        <v>14</v>
      </c>
      <c r="G2127" s="2" t="s">
        <v>640</v>
      </c>
      <c r="H2127" s="2" t="s">
        <v>641</v>
      </c>
      <c r="I2127" s="2" t="s">
        <v>642</v>
      </c>
      <c r="J2127" s="2" t="s">
        <v>18</v>
      </c>
      <c r="K2127" s="2" t="s">
        <v>8427</v>
      </c>
      <c r="L2127" s="1">
        <v>90</v>
      </c>
      <c r="M2127" s="1" t="s">
        <v>11305</v>
      </c>
      <c r="N2127" s="4">
        <v>0.26603739389814202</v>
      </c>
    </row>
    <row r="2128" spans="1:14" x14ac:dyDescent="0.25">
      <c r="A2128" s="2" t="s">
        <v>11</v>
      </c>
      <c r="B2128" s="2" t="s">
        <v>12</v>
      </c>
      <c r="C2128" s="2" t="s">
        <v>13</v>
      </c>
      <c r="D2128" s="1">
        <v>1199171</v>
      </c>
      <c r="E2128" s="1">
        <v>1201255</v>
      </c>
      <c r="F2128" s="2" t="s">
        <v>26</v>
      </c>
      <c r="G2128" s="2" t="s">
        <v>3180</v>
      </c>
      <c r="H2128" s="2" t="s">
        <v>3181</v>
      </c>
      <c r="I2128" s="2" t="s">
        <v>3182</v>
      </c>
      <c r="J2128" s="2" t="s">
        <v>18</v>
      </c>
      <c r="K2128" s="2" t="s">
        <v>9352</v>
      </c>
      <c r="L2128" s="1">
        <v>44</v>
      </c>
      <c r="M2128" s="1" t="s">
        <v>11305</v>
      </c>
      <c r="N2128" s="4">
        <v>0.26527745114352003</v>
      </c>
    </row>
    <row r="2129" spans="1:14" x14ac:dyDescent="0.25">
      <c r="A2129" s="2" t="s">
        <v>11</v>
      </c>
      <c r="B2129" s="2" t="s">
        <v>12</v>
      </c>
      <c r="C2129" s="2" t="s">
        <v>13</v>
      </c>
      <c r="D2129" s="1">
        <v>535210</v>
      </c>
      <c r="E2129" s="1">
        <v>536412</v>
      </c>
      <c r="F2129" s="2" t="s">
        <v>26</v>
      </c>
      <c r="G2129" s="2" t="s">
        <v>1445</v>
      </c>
      <c r="H2129" s="2" t="s">
        <v>1446</v>
      </c>
      <c r="I2129" s="2" t="s">
        <v>1447</v>
      </c>
      <c r="J2129" s="2" t="s">
        <v>18</v>
      </c>
      <c r="K2129" s="2" t="s">
        <v>8720</v>
      </c>
      <c r="L2129" s="1">
        <v>66</v>
      </c>
      <c r="M2129" s="1" t="s">
        <v>11305</v>
      </c>
      <c r="N2129" s="4">
        <v>0.26224418118820902</v>
      </c>
    </row>
    <row r="2130" spans="1:14" x14ac:dyDescent="0.25">
      <c r="A2130" s="2" t="s">
        <v>11</v>
      </c>
      <c r="B2130" s="2" t="s">
        <v>12</v>
      </c>
      <c r="C2130" s="2" t="s">
        <v>13</v>
      </c>
      <c r="D2130" s="1">
        <v>604606</v>
      </c>
      <c r="E2130" s="1">
        <v>605928</v>
      </c>
      <c r="F2130" s="2" t="s">
        <v>14</v>
      </c>
      <c r="G2130" s="2" t="s">
        <v>1619</v>
      </c>
      <c r="H2130" s="2" t="s">
        <v>1620</v>
      </c>
      <c r="I2130" s="2" t="s">
        <v>1621</v>
      </c>
      <c r="J2130" s="2" t="s">
        <v>18</v>
      </c>
      <c r="K2130" s="2" t="s">
        <v>8785</v>
      </c>
      <c r="L2130" s="1">
        <v>85</v>
      </c>
      <c r="M2130" s="1" t="s">
        <v>11305</v>
      </c>
      <c r="N2130" s="4">
        <v>0.257728327319932</v>
      </c>
    </row>
    <row r="2131" spans="1:14" x14ac:dyDescent="0.25">
      <c r="A2131" s="2" t="s">
        <v>11</v>
      </c>
      <c r="B2131" s="2" t="s">
        <v>12</v>
      </c>
      <c r="C2131" s="2" t="s">
        <v>13</v>
      </c>
      <c r="D2131" s="1">
        <v>770163</v>
      </c>
      <c r="E2131" s="1">
        <v>770690</v>
      </c>
      <c r="F2131" s="2" t="s">
        <v>14</v>
      </c>
      <c r="G2131" s="2" t="s">
        <v>2048</v>
      </c>
      <c r="H2131" s="2" t="s">
        <v>2049</v>
      </c>
      <c r="I2131" s="2" t="s">
        <v>2050</v>
      </c>
      <c r="J2131" s="2" t="s">
        <v>18</v>
      </c>
      <c r="K2131" s="2" t="s">
        <v>8935</v>
      </c>
      <c r="L2131" s="1">
        <v>16</v>
      </c>
      <c r="M2131" s="1" t="s">
        <v>11305</v>
      </c>
      <c r="N2131" s="4">
        <v>0.25437867299620398</v>
      </c>
    </row>
    <row r="2132" spans="1:14" x14ac:dyDescent="0.25">
      <c r="A2132" s="2" t="s">
        <v>11</v>
      </c>
      <c r="B2132" s="2" t="s">
        <v>12</v>
      </c>
      <c r="C2132" s="2" t="s">
        <v>13</v>
      </c>
      <c r="D2132" s="1">
        <v>808245</v>
      </c>
      <c r="E2132" s="1">
        <v>810902</v>
      </c>
      <c r="F2132" s="2" t="s">
        <v>14</v>
      </c>
      <c r="G2132" s="2" t="s">
        <v>2177</v>
      </c>
      <c r="H2132" s="2" t="s">
        <v>2178</v>
      </c>
      <c r="I2132" s="2" t="s">
        <v>2179</v>
      </c>
      <c r="J2132" s="2" t="s">
        <v>18</v>
      </c>
      <c r="K2132" s="2" t="s">
        <v>8978</v>
      </c>
      <c r="L2132" s="1">
        <v>131</v>
      </c>
      <c r="M2132" s="1" t="s">
        <v>11305</v>
      </c>
      <c r="N2132" s="4">
        <v>0.25407502318936398</v>
      </c>
    </row>
    <row r="2133" spans="1:14" x14ac:dyDescent="0.25">
      <c r="A2133" s="2" t="s">
        <v>11</v>
      </c>
      <c r="B2133" s="2" t="s">
        <v>12</v>
      </c>
      <c r="C2133" s="2" t="s">
        <v>13</v>
      </c>
      <c r="D2133" s="1">
        <v>2141</v>
      </c>
      <c r="E2133" s="1">
        <v>3397</v>
      </c>
      <c r="F2133" s="2" t="s">
        <v>14</v>
      </c>
      <c r="G2133" s="2" t="s">
        <v>22</v>
      </c>
      <c r="H2133" s="2" t="s">
        <v>23</v>
      </c>
      <c r="I2133" s="2" t="s">
        <v>24</v>
      </c>
      <c r="J2133" s="2" t="s">
        <v>18</v>
      </c>
      <c r="K2133" s="2" t="s">
        <v>8213</v>
      </c>
      <c r="L2133" s="1">
        <v>89</v>
      </c>
      <c r="M2133" s="1" t="s">
        <v>11305</v>
      </c>
      <c r="N2133" s="4">
        <v>0.25396727918967199</v>
      </c>
    </row>
    <row r="2134" spans="1:14" x14ac:dyDescent="0.25">
      <c r="A2134" s="2" t="s">
        <v>11</v>
      </c>
      <c r="B2134" s="2" t="s">
        <v>12</v>
      </c>
      <c r="C2134" s="2" t="s">
        <v>13</v>
      </c>
      <c r="D2134" s="1">
        <v>208762</v>
      </c>
      <c r="E2134" s="1">
        <v>209190</v>
      </c>
      <c r="F2134" s="2" t="s">
        <v>14</v>
      </c>
      <c r="G2134" s="2" t="s">
        <v>580</v>
      </c>
      <c r="H2134" s="2" t="s">
        <v>581</v>
      </c>
      <c r="I2134" s="2" t="s">
        <v>582</v>
      </c>
      <c r="J2134" s="2" t="s">
        <v>18</v>
      </c>
      <c r="K2134" s="2" t="s">
        <v>8404</v>
      </c>
      <c r="L2134" s="1">
        <v>44</v>
      </c>
      <c r="M2134" s="1" t="s">
        <v>11305</v>
      </c>
      <c r="N2134" s="4">
        <v>0.25362368986662998</v>
      </c>
    </row>
    <row r="2135" spans="1:14" x14ac:dyDescent="0.25">
      <c r="A2135" s="2" t="s">
        <v>11</v>
      </c>
      <c r="B2135" s="2" t="s">
        <v>12</v>
      </c>
      <c r="C2135" s="2" t="s">
        <v>13</v>
      </c>
      <c r="D2135" s="1">
        <v>504991</v>
      </c>
      <c r="E2135" s="1">
        <v>505923</v>
      </c>
      <c r="F2135" s="2" t="s">
        <v>26</v>
      </c>
      <c r="G2135" s="2" t="s">
        <v>1355</v>
      </c>
      <c r="H2135" s="2" t="s">
        <v>1356</v>
      </c>
      <c r="I2135" s="2" t="s">
        <v>1357</v>
      </c>
      <c r="J2135" s="2" t="s">
        <v>18</v>
      </c>
      <c r="K2135" s="2" t="s">
        <v>8682</v>
      </c>
      <c r="L2135" s="1">
        <v>77</v>
      </c>
      <c r="M2135" s="1" t="s">
        <v>11305</v>
      </c>
      <c r="N2135" s="4">
        <v>0.25221474250224601</v>
      </c>
    </row>
    <row r="2136" spans="1:14" x14ac:dyDescent="0.25">
      <c r="A2136" s="2" t="s">
        <v>11</v>
      </c>
      <c r="B2136" s="2" t="s">
        <v>12</v>
      </c>
      <c r="C2136" s="2" t="s">
        <v>13</v>
      </c>
      <c r="D2136" s="1">
        <v>1203414</v>
      </c>
      <c r="E2136" s="1">
        <v>1204604</v>
      </c>
      <c r="F2136" s="2" t="s">
        <v>26</v>
      </c>
      <c r="G2136" s="2" t="s">
        <v>3189</v>
      </c>
      <c r="H2136" s="2" t="s">
        <v>3190</v>
      </c>
      <c r="I2136" s="2" t="s">
        <v>3191</v>
      </c>
      <c r="J2136" s="2" t="s">
        <v>18</v>
      </c>
      <c r="K2136" s="2" t="s">
        <v>9355</v>
      </c>
      <c r="L2136" s="1">
        <v>62</v>
      </c>
      <c r="M2136" s="1" t="s">
        <v>11305</v>
      </c>
      <c r="N2136" s="4">
        <v>0.25220825316235301</v>
      </c>
    </row>
    <row r="2137" spans="1:14" x14ac:dyDescent="0.25">
      <c r="A2137" s="2" t="s">
        <v>11</v>
      </c>
      <c r="B2137" s="2" t="s">
        <v>12</v>
      </c>
      <c r="C2137" s="2" t="s">
        <v>13</v>
      </c>
      <c r="D2137" s="1">
        <v>794066</v>
      </c>
      <c r="E2137" s="1">
        <v>794464</v>
      </c>
      <c r="F2137" s="2" t="s">
        <v>14</v>
      </c>
      <c r="G2137" s="2" t="s">
        <v>2127</v>
      </c>
      <c r="H2137" s="2" t="s">
        <v>2128</v>
      </c>
      <c r="I2137" s="2" t="s">
        <v>2129</v>
      </c>
      <c r="J2137" s="2" t="s">
        <v>18</v>
      </c>
      <c r="K2137" s="2" t="s">
        <v>8960</v>
      </c>
      <c r="L2137" s="1">
        <v>0</v>
      </c>
      <c r="M2137" s="1" t="s">
        <v>11304</v>
      </c>
      <c r="N2137" s="4">
        <v>0.25084477478183298</v>
      </c>
    </row>
    <row r="2138" spans="1:14" x14ac:dyDescent="0.25">
      <c r="A2138" s="2" t="s">
        <v>11</v>
      </c>
      <c r="B2138" s="2" t="s">
        <v>12</v>
      </c>
      <c r="C2138" s="2" t="s">
        <v>13</v>
      </c>
      <c r="D2138" s="1">
        <v>586462</v>
      </c>
      <c r="E2138" s="1">
        <v>586887</v>
      </c>
      <c r="F2138" s="2" t="s">
        <v>14</v>
      </c>
      <c r="G2138" s="2" t="s">
        <v>1574</v>
      </c>
      <c r="H2138" s="2" t="s">
        <v>28</v>
      </c>
      <c r="I2138" s="2" t="s">
        <v>28</v>
      </c>
      <c r="J2138" s="2" t="s">
        <v>1575</v>
      </c>
      <c r="K2138" s="2" t="s">
        <v>28</v>
      </c>
      <c r="L2138" s="1">
        <v>24</v>
      </c>
      <c r="M2138" s="1" t="s">
        <v>11305</v>
      </c>
      <c r="N2138" s="4">
        <v>0.25047704932361903</v>
      </c>
    </row>
    <row r="2139" spans="1:14" x14ac:dyDescent="0.25">
      <c r="A2139" s="2" t="s">
        <v>11</v>
      </c>
      <c r="B2139" s="2" t="s">
        <v>12</v>
      </c>
      <c r="C2139" s="2" t="s">
        <v>13</v>
      </c>
      <c r="D2139" s="1">
        <v>2067911</v>
      </c>
      <c r="E2139" s="1">
        <v>2068111</v>
      </c>
      <c r="F2139" s="2" t="s">
        <v>26</v>
      </c>
      <c r="G2139" s="2" t="s">
        <v>5366</v>
      </c>
      <c r="H2139" s="2" t="s">
        <v>5367</v>
      </c>
      <c r="I2139" s="2" t="s">
        <v>5368</v>
      </c>
      <c r="J2139" s="2" t="s">
        <v>18</v>
      </c>
      <c r="K2139" s="2" t="s">
        <v>10180</v>
      </c>
      <c r="L2139" s="1">
        <v>0</v>
      </c>
      <c r="M2139" s="1" t="s">
        <v>11304</v>
      </c>
      <c r="N2139" s="4">
        <v>0.248756218905473</v>
      </c>
    </row>
    <row r="2140" spans="1:14" x14ac:dyDescent="0.25">
      <c r="A2140" s="2" t="s">
        <v>11</v>
      </c>
      <c r="B2140" s="2" t="s">
        <v>12</v>
      </c>
      <c r="C2140" s="2" t="s">
        <v>13</v>
      </c>
      <c r="D2140" s="1">
        <v>344433</v>
      </c>
      <c r="E2140" s="1">
        <v>345143</v>
      </c>
      <c r="F2140" s="2" t="s">
        <v>14</v>
      </c>
      <c r="G2140" s="2" t="s">
        <v>946</v>
      </c>
      <c r="H2140" s="2" t="s">
        <v>947</v>
      </c>
      <c r="I2140" s="2" t="s">
        <v>948</v>
      </c>
      <c r="J2140" s="2" t="s">
        <v>18</v>
      </c>
      <c r="K2140" s="2" t="s">
        <v>8535</v>
      </c>
      <c r="L2140" s="1">
        <v>62</v>
      </c>
      <c r="M2140" s="1" t="s">
        <v>11305</v>
      </c>
      <c r="N2140" s="4">
        <v>0.24688950269207099</v>
      </c>
    </row>
    <row r="2141" spans="1:14" x14ac:dyDescent="0.25">
      <c r="A2141" s="2" t="s">
        <v>11</v>
      </c>
      <c r="B2141" s="2" t="s">
        <v>12</v>
      </c>
      <c r="C2141" s="2" t="s">
        <v>13</v>
      </c>
      <c r="D2141" s="1">
        <v>2001077</v>
      </c>
      <c r="E2141" s="1">
        <v>2002717</v>
      </c>
      <c r="F2141" s="2" t="s">
        <v>26</v>
      </c>
      <c r="G2141" s="2" t="s">
        <v>5197</v>
      </c>
      <c r="H2141" s="2" t="s">
        <v>5198</v>
      </c>
      <c r="I2141" s="2" t="s">
        <v>5199</v>
      </c>
      <c r="J2141" s="2" t="s">
        <v>18</v>
      </c>
      <c r="K2141" s="2" t="s">
        <v>10118</v>
      </c>
      <c r="L2141" s="1">
        <v>116</v>
      </c>
      <c r="M2141" s="1" t="s">
        <v>11305</v>
      </c>
      <c r="N2141" s="4">
        <v>0.24641074429146001</v>
      </c>
    </row>
    <row r="2142" spans="1:14" x14ac:dyDescent="0.25">
      <c r="A2142" s="2" t="s">
        <v>11</v>
      </c>
      <c r="B2142" s="2" t="s">
        <v>12</v>
      </c>
      <c r="C2142" s="2" t="s">
        <v>13</v>
      </c>
      <c r="D2142" s="1">
        <v>258454</v>
      </c>
      <c r="E2142" s="1">
        <v>259014</v>
      </c>
      <c r="F2142" s="2" t="s">
        <v>14</v>
      </c>
      <c r="G2142" s="2" t="s">
        <v>699</v>
      </c>
      <c r="H2142" s="2" t="s">
        <v>700</v>
      </c>
      <c r="I2142" s="2" t="s">
        <v>701</v>
      </c>
      <c r="J2142" s="2" t="s">
        <v>18</v>
      </c>
      <c r="K2142" s="2" t="s">
        <v>8447</v>
      </c>
      <c r="L2142" s="1">
        <v>13</v>
      </c>
      <c r="M2142" s="1" t="s">
        <v>11305</v>
      </c>
      <c r="N2142" s="4">
        <v>0.24460064008212901</v>
      </c>
    </row>
    <row r="2143" spans="1:14" x14ac:dyDescent="0.25">
      <c r="A2143" s="2" t="s">
        <v>11</v>
      </c>
      <c r="B2143" s="2" t="s">
        <v>12</v>
      </c>
      <c r="C2143" s="2" t="s">
        <v>13</v>
      </c>
      <c r="D2143" s="1">
        <v>777852</v>
      </c>
      <c r="E2143" s="1">
        <v>782054</v>
      </c>
      <c r="F2143" s="2" t="s">
        <v>14</v>
      </c>
      <c r="G2143" s="2" t="s">
        <v>2066</v>
      </c>
      <c r="H2143" s="2" t="s">
        <v>2067</v>
      </c>
      <c r="I2143" s="2" t="s">
        <v>2068</v>
      </c>
      <c r="J2143" s="2" t="s">
        <v>18</v>
      </c>
      <c r="K2143" s="2" t="s">
        <v>8941</v>
      </c>
      <c r="L2143" s="1">
        <v>293</v>
      </c>
      <c r="M2143" s="1" t="s">
        <v>11305</v>
      </c>
      <c r="N2143" s="4">
        <v>0.24112029654939501</v>
      </c>
    </row>
    <row r="2144" spans="1:14" x14ac:dyDescent="0.25">
      <c r="A2144" s="2" t="s">
        <v>11</v>
      </c>
      <c r="B2144" s="2" t="s">
        <v>12</v>
      </c>
      <c r="C2144" s="2" t="s">
        <v>13</v>
      </c>
      <c r="D2144" s="1">
        <v>553985</v>
      </c>
      <c r="E2144" s="1">
        <v>556003</v>
      </c>
      <c r="F2144" s="2" t="s">
        <v>14</v>
      </c>
      <c r="G2144" s="2" t="s">
        <v>1482</v>
      </c>
      <c r="H2144" s="2" t="s">
        <v>1483</v>
      </c>
      <c r="I2144" s="2" t="s">
        <v>1484</v>
      </c>
      <c r="J2144" s="2" t="s">
        <v>18</v>
      </c>
      <c r="K2144" s="2" t="s">
        <v>8733</v>
      </c>
      <c r="L2144" s="1">
        <v>156</v>
      </c>
      <c r="M2144" s="1" t="s">
        <v>11305</v>
      </c>
      <c r="N2144" s="4">
        <v>0.23984026226630001</v>
      </c>
    </row>
    <row r="2145" spans="1:14" x14ac:dyDescent="0.25">
      <c r="A2145" s="2" t="s">
        <v>11</v>
      </c>
      <c r="B2145" s="2" t="s">
        <v>12</v>
      </c>
      <c r="C2145" s="2" t="s">
        <v>13</v>
      </c>
      <c r="D2145" s="1">
        <v>260565</v>
      </c>
      <c r="E2145" s="1">
        <v>261443</v>
      </c>
      <c r="F2145" s="2" t="s">
        <v>14</v>
      </c>
      <c r="G2145" s="2" t="s">
        <v>705</v>
      </c>
      <c r="H2145" s="2" t="s">
        <v>706</v>
      </c>
      <c r="I2145" s="2" t="s">
        <v>707</v>
      </c>
      <c r="J2145" s="2" t="s">
        <v>18</v>
      </c>
      <c r="K2145" s="2" t="s">
        <v>8449</v>
      </c>
      <c r="L2145" s="1">
        <v>39</v>
      </c>
      <c r="M2145" s="1" t="s">
        <v>11305</v>
      </c>
      <c r="N2145" s="4">
        <v>0.237937243058543</v>
      </c>
    </row>
    <row r="2146" spans="1:14" x14ac:dyDescent="0.25">
      <c r="A2146" s="2" t="s">
        <v>11</v>
      </c>
      <c r="B2146" s="2" t="s">
        <v>12</v>
      </c>
      <c r="C2146" s="2" t="s">
        <v>13</v>
      </c>
      <c r="D2146" s="1">
        <v>1126661</v>
      </c>
      <c r="E2146" s="1">
        <v>1127944</v>
      </c>
      <c r="F2146" s="2" t="s">
        <v>26</v>
      </c>
      <c r="G2146" s="2" t="s">
        <v>2982</v>
      </c>
      <c r="H2146" s="2" t="s">
        <v>2983</v>
      </c>
      <c r="I2146" s="2" t="s">
        <v>2984</v>
      </c>
      <c r="J2146" s="2" t="s">
        <v>18</v>
      </c>
      <c r="K2146" s="2" t="s">
        <v>9278</v>
      </c>
      <c r="L2146" s="1">
        <v>108</v>
      </c>
      <c r="M2146" s="1" t="s">
        <v>11305</v>
      </c>
      <c r="N2146" s="4">
        <v>0.233502180548015</v>
      </c>
    </row>
    <row r="2147" spans="1:14" x14ac:dyDescent="0.25">
      <c r="A2147" s="2" t="s">
        <v>11</v>
      </c>
      <c r="B2147" s="2" t="s">
        <v>12</v>
      </c>
      <c r="C2147" s="2" t="s">
        <v>13</v>
      </c>
      <c r="D2147" s="1">
        <v>1197604</v>
      </c>
      <c r="E2147" s="1">
        <v>1198095</v>
      </c>
      <c r="F2147" s="2" t="s">
        <v>26</v>
      </c>
      <c r="G2147" s="2" t="s">
        <v>3174</v>
      </c>
      <c r="H2147" s="2" t="s">
        <v>3175</v>
      </c>
      <c r="I2147" s="2" t="s">
        <v>3176</v>
      </c>
      <c r="J2147" s="2" t="s">
        <v>18</v>
      </c>
      <c r="K2147" s="2" t="s">
        <v>9350</v>
      </c>
      <c r="L2147" s="1">
        <v>24</v>
      </c>
      <c r="M2147" s="1" t="s">
        <v>11305</v>
      </c>
      <c r="N2147" s="4">
        <v>0.232833324001393</v>
      </c>
    </row>
    <row r="2148" spans="1:14" x14ac:dyDescent="0.25">
      <c r="A2148" s="2" t="s">
        <v>11</v>
      </c>
      <c r="B2148" s="2" t="s">
        <v>12</v>
      </c>
      <c r="C2148" s="2" t="s">
        <v>13</v>
      </c>
      <c r="D2148" s="1">
        <v>902369</v>
      </c>
      <c r="E2148" s="1">
        <v>902998</v>
      </c>
      <c r="F2148" s="2" t="s">
        <v>14</v>
      </c>
      <c r="G2148" s="2" t="s">
        <v>2408</v>
      </c>
      <c r="H2148" s="2" t="s">
        <v>2409</v>
      </c>
      <c r="I2148" s="2" t="s">
        <v>2410</v>
      </c>
      <c r="J2148" s="2" t="s">
        <v>18</v>
      </c>
      <c r="K2148" s="2" t="s">
        <v>9063</v>
      </c>
      <c r="L2148" s="1">
        <v>31</v>
      </c>
      <c r="M2148" s="1" t="s">
        <v>11305</v>
      </c>
      <c r="N2148" s="4">
        <v>0.22344042009541401</v>
      </c>
    </row>
    <row r="2149" spans="1:14" x14ac:dyDescent="0.25">
      <c r="A2149" s="2" t="s">
        <v>11</v>
      </c>
      <c r="B2149" s="2" t="s">
        <v>12</v>
      </c>
      <c r="C2149" s="2" t="s">
        <v>13</v>
      </c>
      <c r="D2149" s="1">
        <v>789262</v>
      </c>
      <c r="E2149" s="1">
        <v>790095</v>
      </c>
      <c r="F2149" s="2" t="s">
        <v>14</v>
      </c>
      <c r="G2149" s="2" t="s">
        <v>2094</v>
      </c>
      <c r="H2149" s="2" t="s">
        <v>2095</v>
      </c>
      <c r="I2149" s="2" t="s">
        <v>2096</v>
      </c>
      <c r="J2149" s="2" t="s">
        <v>18</v>
      </c>
      <c r="K2149" s="2" t="s">
        <v>8949</v>
      </c>
      <c r="L2149" s="1">
        <v>37</v>
      </c>
      <c r="M2149" s="1" t="s">
        <v>11305</v>
      </c>
      <c r="N2149" s="4">
        <v>0.220976208092593</v>
      </c>
    </row>
    <row r="2150" spans="1:14" x14ac:dyDescent="0.25">
      <c r="A2150" s="2" t="s">
        <v>11</v>
      </c>
      <c r="B2150" s="2" t="s">
        <v>12</v>
      </c>
      <c r="C2150" s="2" t="s">
        <v>13</v>
      </c>
      <c r="D2150" s="1">
        <v>1192993</v>
      </c>
      <c r="E2150" s="1">
        <v>1194501</v>
      </c>
      <c r="F2150" s="2" t="s">
        <v>26</v>
      </c>
      <c r="G2150" s="2" t="s">
        <v>3162</v>
      </c>
      <c r="H2150" s="2" t="s">
        <v>3163</v>
      </c>
      <c r="I2150" s="2" t="s">
        <v>3164</v>
      </c>
      <c r="J2150" s="2" t="s">
        <v>18</v>
      </c>
      <c r="K2150" s="2" t="s">
        <v>9346</v>
      </c>
      <c r="L2150" s="1">
        <v>76</v>
      </c>
      <c r="M2150" s="1" t="s">
        <v>11305</v>
      </c>
      <c r="N2150" s="4">
        <v>0.21167034984413199</v>
      </c>
    </row>
    <row r="2151" spans="1:14" x14ac:dyDescent="0.25">
      <c r="A2151" s="2" t="s">
        <v>11</v>
      </c>
      <c r="B2151" s="2" t="s">
        <v>12</v>
      </c>
      <c r="C2151" s="2" t="s">
        <v>13</v>
      </c>
      <c r="D2151" s="1">
        <v>259014</v>
      </c>
      <c r="E2151" s="1">
        <v>260543</v>
      </c>
      <c r="F2151" s="2" t="s">
        <v>14</v>
      </c>
      <c r="G2151" s="2" t="s">
        <v>702</v>
      </c>
      <c r="H2151" s="2" t="s">
        <v>703</v>
      </c>
      <c r="I2151" s="2" t="s">
        <v>704</v>
      </c>
      <c r="J2151" s="2" t="s">
        <v>18</v>
      </c>
      <c r="K2151" s="2" t="s">
        <v>8448</v>
      </c>
      <c r="L2151" s="1">
        <v>57</v>
      </c>
      <c r="M2151" s="1" t="s">
        <v>11305</v>
      </c>
      <c r="N2151" s="4">
        <v>0.21120233306226099</v>
      </c>
    </row>
    <row r="2152" spans="1:14" x14ac:dyDescent="0.25">
      <c r="A2152" s="2" t="s">
        <v>11</v>
      </c>
      <c r="B2152" s="2" t="s">
        <v>12</v>
      </c>
      <c r="C2152" s="2" t="s">
        <v>13</v>
      </c>
      <c r="D2152" s="1">
        <v>1191535</v>
      </c>
      <c r="E2152" s="1">
        <v>1192971</v>
      </c>
      <c r="F2152" s="2" t="s">
        <v>26</v>
      </c>
      <c r="G2152" s="2" t="s">
        <v>3159</v>
      </c>
      <c r="H2152" s="2" t="s">
        <v>3160</v>
      </c>
      <c r="I2152" s="2" t="s">
        <v>3161</v>
      </c>
      <c r="J2152" s="2" t="s">
        <v>18</v>
      </c>
      <c r="K2152" s="2" t="s">
        <v>9345</v>
      </c>
      <c r="L2152" s="1">
        <v>73</v>
      </c>
      <c r="M2152" s="1" t="s">
        <v>11305</v>
      </c>
      <c r="N2152" s="4">
        <v>0.20659344138482599</v>
      </c>
    </row>
    <row r="2153" spans="1:14" x14ac:dyDescent="0.25">
      <c r="A2153" s="2" t="s">
        <v>11</v>
      </c>
      <c r="B2153" s="2" t="s">
        <v>12</v>
      </c>
      <c r="C2153" s="2" t="s">
        <v>13</v>
      </c>
      <c r="D2153" s="1">
        <v>846334</v>
      </c>
      <c r="E2153" s="1">
        <v>847104</v>
      </c>
      <c r="F2153" s="2" t="s">
        <v>14</v>
      </c>
      <c r="G2153" s="2" t="s">
        <v>2264</v>
      </c>
      <c r="H2153" s="2" t="s">
        <v>2265</v>
      </c>
      <c r="I2153" s="2" t="s">
        <v>2266</v>
      </c>
      <c r="J2153" s="2" t="s">
        <v>18</v>
      </c>
      <c r="K2153" s="2" t="s">
        <v>9012</v>
      </c>
      <c r="L2153" s="1">
        <v>48</v>
      </c>
      <c r="M2153" s="1" t="s">
        <v>11305</v>
      </c>
      <c r="N2153" s="4">
        <v>0.20630721313202799</v>
      </c>
    </row>
    <row r="2154" spans="1:14" x14ac:dyDescent="0.25">
      <c r="A2154" s="2" t="s">
        <v>11</v>
      </c>
      <c r="B2154" s="2" t="s">
        <v>12</v>
      </c>
      <c r="C2154" s="2" t="s">
        <v>13</v>
      </c>
      <c r="D2154" s="1">
        <v>792169</v>
      </c>
      <c r="E2154" s="1">
        <v>792411</v>
      </c>
      <c r="F2154" s="2" t="s">
        <v>14</v>
      </c>
      <c r="G2154" s="2" t="s">
        <v>2112</v>
      </c>
      <c r="H2154" s="2" t="s">
        <v>2113</v>
      </c>
      <c r="I2154" s="2" t="s">
        <v>2114</v>
      </c>
      <c r="J2154" s="2" t="s">
        <v>18</v>
      </c>
      <c r="K2154" s="2" t="s">
        <v>8955</v>
      </c>
      <c r="L2154" s="1">
        <v>0</v>
      </c>
      <c r="M2154" s="1" t="s">
        <v>11304</v>
      </c>
      <c r="N2154" s="4">
        <v>0.20576131687242799</v>
      </c>
    </row>
    <row r="2155" spans="1:14" x14ac:dyDescent="0.25">
      <c r="A2155" s="2" t="s">
        <v>11</v>
      </c>
      <c r="B2155" s="2" t="s">
        <v>12</v>
      </c>
      <c r="C2155" s="2" t="s">
        <v>13</v>
      </c>
      <c r="D2155" s="1">
        <v>1201390</v>
      </c>
      <c r="E2155" s="1">
        <v>1202697</v>
      </c>
      <c r="F2155" s="2" t="s">
        <v>26</v>
      </c>
      <c r="G2155" s="2" t="s">
        <v>3183</v>
      </c>
      <c r="H2155" s="2" t="s">
        <v>3184</v>
      </c>
      <c r="I2155" s="2" t="s">
        <v>3185</v>
      </c>
      <c r="J2155" s="2" t="s">
        <v>18</v>
      </c>
      <c r="K2155" s="2" t="s">
        <v>9353</v>
      </c>
      <c r="L2155" s="1">
        <v>61</v>
      </c>
      <c r="M2155" s="1" t="s">
        <v>11305</v>
      </c>
      <c r="N2155" s="4">
        <v>0.199359172163455</v>
      </c>
    </row>
    <row r="2156" spans="1:14" x14ac:dyDescent="0.25">
      <c r="A2156" s="2" t="s">
        <v>11</v>
      </c>
      <c r="B2156" s="2" t="s">
        <v>12</v>
      </c>
      <c r="C2156" s="2" t="s">
        <v>13</v>
      </c>
      <c r="D2156" s="1">
        <v>1588034</v>
      </c>
      <c r="E2156" s="1">
        <v>1588660</v>
      </c>
      <c r="F2156" s="2" t="s">
        <v>26</v>
      </c>
      <c r="G2156" s="2" t="s">
        <v>4182</v>
      </c>
      <c r="H2156" s="2" t="s">
        <v>4183</v>
      </c>
      <c r="I2156" s="2" t="s">
        <v>4184</v>
      </c>
      <c r="J2156" s="2" t="s">
        <v>18</v>
      </c>
      <c r="K2156" s="2" t="s">
        <v>9738</v>
      </c>
      <c r="L2156" s="1">
        <v>32</v>
      </c>
      <c r="M2156" s="1" t="s">
        <v>11305</v>
      </c>
      <c r="N2156" s="4">
        <v>0.198223399240955</v>
      </c>
    </row>
    <row r="2157" spans="1:14" x14ac:dyDescent="0.25">
      <c r="A2157" s="2" t="s">
        <v>11</v>
      </c>
      <c r="B2157" s="2" t="s">
        <v>12</v>
      </c>
      <c r="C2157" s="2" t="s">
        <v>13</v>
      </c>
      <c r="D2157" s="1">
        <v>1588832</v>
      </c>
      <c r="E2157" s="1">
        <v>1589059</v>
      </c>
      <c r="F2157" s="2" t="s">
        <v>26</v>
      </c>
      <c r="G2157" s="2" t="s">
        <v>4185</v>
      </c>
      <c r="H2157" s="2" t="s">
        <v>4186</v>
      </c>
      <c r="I2157" s="2" t="s">
        <v>4187</v>
      </c>
      <c r="J2157" s="2" t="s">
        <v>18</v>
      </c>
      <c r="K2157" s="2" t="s">
        <v>9739</v>
      </c>
      <c r="L2157" s="1">
        <v>17</v>
      </c>
      <c r="M2157" s="1" t="s">
        <v>11305</v>
      </c>
      <c r="N2157" s="4">
        <v>0.195839129213217</v>
      </c>
    </row>
    <row r="2158" spans="1:14" x14ac:dyDescent="0.25">
      <c r="A2158" s="2" t="s">
        <v>11</v>
      </c>
      <c r="B2158" s="2" t="s">
        <v>12</v>
      </c>
      <c r="C2158" s="2" t="s">
        <v>13</v>
      </c>
      <c r="D2158" s="1">
        <v>1202701</v>
      </c>
      <c r="E2158" s="1">
        <v>1203414</v>
      </c>
      <c r="F2158" s="2" t="s">
        <v>26</v>
      </c>
      <c r="G2158" s="2" t="s">
        <v>3186</v>
      </c>
      <c r="H2158" s="2" t="s">
        <v>3187</v>
      </c>
      <c r="I2158" s="2" t="s">
        <v>3188</v>
      </c>
      <c r="J2158" s="2" t="s">
        <v>18</v>
      </c>
      <c r="K2158" s="2" t="s">
        <v>9354</v>
      </c>
      <c r="L2158" s="1">
        <v>14</v>
      </c>
      <c r="M2158" s="1" t="s">
        <v>11305</v>
      </c>
      <c r="N2158" s="4">
        <v>0.19532068890351301</v>
      </c>
    </row>
    <row r="2159" spans="1:14" x14ac:dyDescent="0.25">
      <c r="A2159" s="2" t="s">
        <v>11</v>
      </c>
      <c r="B2159" s="2" t="s">
        <v>12</v>
      </c>
      <c r="C2159" s="2" t="s">
        <v>13</v>
      </c>
      <c r="D2159" s="1">
        <v>788947</v>
      </c>
      <c r="E2159" s="1">
        <v>789240</v>
      </c>
      <c r="F2159" s="2" t="s">
        <v>14</v>
      </c>
      <c r="G2159" s="2" t="s">
        <v>2091</v>
      </c>
      <c r="H2159" s="2" t="s">
        <v>2092</v>
      </c>
      <c r="I2159" s="2" t="s">
        <v>2093</v>
      </c>
      <c r="J2159" s="2" t="s">
        <v>18</v>
      </c>
      <c r="K2159" s="2" t="s">
        <v>8948</v>
      </c>
      <c r="L2159" s="1">
        <v>12</v>
      </c>
      <c r="M2159" s="1" t="s">
        <v>11305</v>
      </c>
      <c r="N2159" s="4">
        <v>0.19491973395888401</v>
      </c>
    </row>
    <row r="2160" spans="1:14" x14ac:dyDescent="0.25">
      <c r="A2160" s="2" t="s">
        <v>11</v>
      </c>
      <c r="B2160" s="2" t="s">
        <v>12</v>
      </c>
      <c r="C2160" s="2" t="s">
        <v>13</v>
      </c>
      <c r="D2160" s="1">
        <v>773570</v>
      </c>
      <c r="E2160" s="1">
        <v>777703</v>
      </c>
      <c r="F2160" s="2" t="s">
        <v>14</v>
      </c>
      <c r="G2160" s="2" t="s">
        <v>2063</v>
      </c>
      <c r="H2160" s="2" t="s">
        <v>2064</v>
      </c>
      <c r="I2160" s="2" t="s">
        <v>2065</v>
      </c>
      <c r="J2160" s="2" t="s">
        <v>18</v>
      </c>
      <c r="K2160" s="2" t="s">
        <v>8940</v>
      </c>
      <c r="L2160" s="1">
        <v>240</v>
      </c>
      <c r="M2160" s="1" t="s">
        <v>11305</v>
      </c>
      <c r="N2160" s="4">
        <v>0.194368645707864</v>
      </c>
    </row>
    <row r="2161" spans="1:14" x14ac:dyDescent="0.25">
      <c r="A2161" s="2" t="s">
        <v>11</v>
      </c>
      <c r="B2161" s="2" t="s">
        <v>12</v>
      </c>
      <c r="C2161" s="2" t="s">
        <v>13</v>
      </c>
      <c r="D2161" s="1">
        <v>859969</v>
      </c>
      <c r="E2161" s="1">
        <v>861261</v>
      </c>
      <c r="F2161" s="2" t="s">
        <v>26</v>
      </c>
      <c r="G2161" s="2" t="s">
        <v>2303</v>
      </c>
      <c r="H2161" s="2" t="s">
        <v>2304</v>
      </c>
      <c r="I2161" s="2" t="s">
        <v>2305</v>
      </c>
      <c r="J2161" s="2" t="s">
        <v>18</v>
      </c>
      <c r="K2161" s="2" t="s">
        <v>9025</v>
      </c>
      <c r="L2161" s="1">
        <v>95</v>
      </c>
      <c r="M2161" s="1" t="s">
        <v>11305</v>
      </c>
      <c r="N2161" s="4">
        <v>0.191512958220002</v>
      </c>
    </row>
    <row r="2162" spans="1:14" x14ac:dyDescent="0.25">
      <c r="A2162" s="2" t="s">
        <v>11</v>
      </c>
      <c r="B2162" s="2" t="s">
        <v>12</v>
      </c>
      <c r="C2162" s="2" t="s">
        <v>13</v>
      </c>
      <c r="D2162" s="1">
        <v>799707</v>
      </c>
      <c r="E2162" s="1">
        <v>800096</v>
      </c>
      <c r="F2162" s="2" t="s">
        <v>14</v>
      </c>
      <c r="G2162" s="2" t="s">
        <v>2154</v>
      </c>
      <c r="H2162" s="2" t="s">
        <v>2155</v>
      </c>
      <c r="I2162" s="2" t="s">
        <v>2156</v>
      </c>
      <c r="J2162" s="2" t="s">
        <v>18</v>
      </c>
      <c r="K2162" s="2" t="s">
        <v>8969</v>
      </c>
      <c r="L2162" s="1">
        <v>0</v>
      </c>
      <c r="M2162" s="1" t="s">
        <v>11304</v>
      </c>
      <c r="N2162" s="4">
        <v>0.18717601309677101</v>
      </c>
    </row>
    <row r="2163" spans="1:14" x14ac:dyDescent="0.25">
      <c r="A2163" s="2" t="s">
        <v>11</v>
      </c>
      <c r="B2163" s="2" t="s">
        <v>12</v>
      </c>
      <c r="C2163" s="2" t="s">
        <v>25</v>
      </c>
      <c r="D2163" s="1">
        <v>230983</v>
      </c>
      <c r="E2163" s="1">
        <v>231298</v>
      </c>
      <c r="F2163" s="2" t="s">
        <v>14</v>
      </c>
      <c r="G2163" s="2" t="s">
        <v>643</v>
      </c>
      <c r="H2163" s="2" t="s">
        <v>644</v>
      </c>
      <c r="I2163" s="2" t="s">
        <v>645</v>
      </c>
      <c r="J2163" s="2" t="s">
        <v>25</v>
      </c>
      <c r="K2163" s="2" t="s">
        <v>28</v>
      </c>
      <c r="L2163" s="1">
        <v>24</v>
      </c>
      <c r="M2163" s="1" t="s">
        <v>11305</v>
      </c>
      <c r="N2163" s="4">
        <v>0.18169370403798701</v>
      </c>
    </row>
    <row r="2164" spans="1:14" x14ac:dyDescent="0.25">
      <c r="A2164" s="2" t="s">
        <v>11</v>
      </c>
      <c r="B2164" s="2" t="s">
        <v>12</v>
      </c>
      <c r="C2164" s="2" t="s">
        <v>13</v>
      </c>
      <c r="D2164" s="1">
        <v>852964</v>
      </c>
      <c r="E2164" s="1">
        <v>855309</v>
      </c>
      <c r="F2164" s="2" t="s">
        <v>14</v>
      </c>
      <c r="G2164" s="2" t="s">
        <v>2285</v>
      </c>
      <c r="H2164" s="2" t="s">
        <v>2286</v>
      </c>
      <c r="I2164" s="2" t="s">
        <v>2287</v>
      </c>
      <c r="J2164" s="2" t="s">
        <v>18</v>
      </c>
      <c r="K2164" s="2" t="s">
        <v>9019</v>
      </c>
      <c r="L2164" s="1">
        <v>216</v>
      </c>
      <c r="M2164" s="1" t="s">
        <v>11305</v>
      </c>
      <c r="N2164" s="4">
        <v>0.17111676169972301</v>
      </c>
    </row>
    <row r="2165" spans="1:14" x14ac:dyDescent="0.25">
      <c r="A2165" s="2" t="s">
        <v>11</v>
      </c>
      <c r="B2165" s="2" t="s">
        <v>12</v>
      </c>
      <c r="C2165" s="2" t="s">
        <v>13</v>
      </c>
      <c r="D2165" s="1">
        <v>790781</v>
      </c>
      <c r="E2165" s="1">
        <v>791491</v>
      </c>
      <c r="F2165" s="2" t="s">
        <v>14</v>
      </c>
      <c r="G2165" s="2" t="s">
        <v>2103</v>
      </c>
      <c r="H2165" s="2" t="s">
        <v>2104</v>
      </c>
      <c r="I2165" s="2" t="s">
        <v>2105</v>
      </c>
      <c r="J2165" s="2" t="s">
        <v>18</v>
      </c>
      <c r="K2165" s="2" t="s">
        <v>8952</v>
      </c>
      <c r="L2165" s="1">
        <v>34</v>
      </c>
      <c r="M2165" s="1" t="s">
        <v>11305</v>
      </c>
      <c r="N2165" s="4">
        <v>0.16887486222092399</v>
      </c>
    </row>
    <row r="2166" spans="1:14" x14ac:dyDescent="0.25">
      <c r="A2166" s="2" t="s">
        <v>11</v>
      </c>
      <c r="B2166" s="2" t="s">
        <v>12</v>
      </c>
      <c r="C2166" s="2" t="s">
        <v>13</v>
      </c>
      <c r="D2166" s="1">
        <v>2017425</v>
      </c>
      <c r="E2166" s="1">
        <v>2019569</v>
      </c>
      <c r="F2166" s="2" t="s">
        <v>26</v>
      </c>
      <c r="G2166" s="2" t="s">
        <v>5239</v>
      </c>
      <c r="H2166" s="2" t="s">
        <v>5240</v>
      </c>
      <c r="I2166" s="2" t="s">
        <v>5241</v>
      </c>
      <c r="J2166" s="2" t="s">
        <v>18</v>
      </c>
      <c r="K2166" s="2" t="s">
        <v>10134</v>
      </c>
      <c r="L2166" s="1">
        <v>207</v>
      </c>
      <c r="M2166" s="1" t="s">
        <v>11305</v>
      </c>
      <c r="N2166" s="4">
        <v>0.16677872085182799</v>
      </c>
    </row>
    <row r="2167" spans="1:14" x14ac:dyDescent="0.25">
      <c r="A2167" s="2" t="s">
        <v>11</v>
      </c>
      <c r="B2167" s="2" t="s">
        <v>12</v>
      </c>
      <c r="C2167" s="2" t="s">
        <v>13</v>
      </c>
      <c r="D2167" s="1">
        <v>771326</v>
      </c>
      <c r="E2167" s="1">
        <v>772027</v>
      </c>
      <c r="F2167" s="2" t="s">
        <v>14</v>
      </c>
      <c r="G2167" s="2" t="s">
        <v>2054</v>
      </c>
      <c r="H2167" s="2" t="s">
        <v>2055</v>
      </c>
      <c r="I2167" s="2" t="s">
        <v>2056</v>
      </c>
      <c r="J2167" s="2" t="s">
        <v>18</v>
      </c>
      <c r="K2167" s="2" t="s">
        <v>8937</v>
      </c>
      <c r="L2167" s="1">
        <v>65</v>
      </c>
      <c r="M2167" s="1" t="s">
        <v>11305</v>
      </c>
      <c r="N2167" s="4">
        <v>0.16515520926955601</v>
      </c>
    </row>
    <row r="2168" spans="1:14" x14ac:dyDescent="0.25">
      <c r="A2168" s="2" t="s">
        <v>11</v>
      </c>
      <c r="B2168" s="2" t="s">
        <v>12</v>
      </c>
      <c r="C2168" s="2" t="s">
        <v>13</v>
      </c>
      <c r="D2168" s="1">
        <v>796349</v>
      </c>
      <c r="E2168" s="1">
        <v>796819</v>
      </c>
      <c r="F2168" s="2" t="s">
        <v>14</v>
      </c>
      <c r="G2168" s="2" t="s">
        <v>2142</v>
      </c>
      <c r="H2168" s="2" t="s">
        <v>2143</v>
      </c>
      <c r="I2168" s="2" t="s">
        <v>2144</v>
      </c>
      <c r="J2168" s="2" t="s">
        <v>18</v>
      </c>
      <c r="K2168" s="2" t="s">
        <v>8965</v>
      </c>
      <c r="L2168" s="1">
        <v>44</v>
      </c>
      <c r="M2168" s="1" t="s">
        <v>11305</v>
      </c>
      <c r="N2168" s="4">
        <v>0.16087569241115501</v>
      </c>
    </row>
    <row r="2169" spans="1:14" x14ac:dyDescent="0.25">
      <c r="A2169" s="2" t="s">
        <v>11</v>
      </c>
      <c r="B2169" s="2" t="s">
        <v>12</v>
      </c>
      <c r="C2169" s="2" t="s">
        <v>13</v>
      </c>
      <c r="D2169" s="1">
        <v>1185950</v>
      </c>
      <c r="E2169" s="1">
        <v>1187278</v>
      </c>
      <c r="F2169" s="2" t="s">
        <v>26</v>
      </c>
      <c r="G2169" s="2" t="s">
        <v>3145</v>
      </c>
      <c r="H2169" s="2" t="s">
        <v>3146</v>
      </c>
      <c r="I2169" s="2" t="s">
        <v>3147</v>
      </c>
      <c r="J2169" s="2" t="s">
        <v>18</v>
      </c>
      <c r="K2169" s="2" t="s">
        <v>9340</v>
      </c>
      <c r="L2169" s="1">
        <v>112</v>
      </c>
      <c r="M2169" s="1" t="s">
        <v>11305</v>
      </c>
      <c r="N2169" s="4">
        <v>0.15704161477248099</v>
      </c>
    </row>
    <row r="2170" spans="1:14" x14ac:dyDescent="0.25">
      <c r="A2170" s="2" t="s">
        <v>11</v>
      </c>
      <c r="B2170" s="2" t="s">
        <v>12</v>
      </c>
      <c r="C2170" s="2" t="s">
        <v>13</v>
      </c>
      <c r="D2170" s="1">
        <v>782952</v>
      </c>
      <c r="E2170" s="1">
        <v>783323</v>
      </c>
      <c r="F2170" s="2" t="s">
        <v>14</v>
      </c>
      <c r="G2170" s="2" t="s">
        <v>2071</v>
      </c>
      <c r="H2170" s="2" t="s">
        <v>2072</v>
      </c>
      <c r="I2170" s="2" t="s">
        <v>2073</v>
      </c>
      <c r="J2170" s="2" t="s">
        <v>18</v>
      </c>
      <c r="K2170" s="2" t="s">
        <v>8943</v>
      </c>
      <c r="L2170" s="1">
        <v>26</v>
      </c>
      <c r="M2170" s="1" t="s">
        <v>11305</v>
      </c>
      <c r="N2170" s="4">
        <v>0.154049467161053</v>
      </c>
    </row>
    <row r="2171" spans="1:14" x14ac:dyDescent="0.25">
      <c r="A2171" s="2" t="s">
        <v>11</v>
      </c>
      <c r="B2171" s="2" t="s">
        <v>12</v>
      </c>
      <c r="C2171" s="2" t="s">
        <v>13</v>
      </c>
      <c r="D2171" s="1">
        <v>1860625</v>
      </c>
      <c r="E2171" s="1">
        <v>1863066</v>
      </c>
      <c r="F2171" s="2" t="s">
        <v>14</v>
      </c>
      <c r="G2171" s="2" t="s">
        <v>4891</v>
      </c>
      <c r="H2171" s="2" t="s">
        <v>4892</v>
      </c>
      <c r="I2171" s="2" t="s">
        <v>4893</v>
      </c>
      <c r="J2171" s="2" t="s">
        <v>18</v>
      </c>
      <c r="K2171" s="2" t="s">
        <v>9999</v>
      </c>
      <c r="L2171" s="1">
        <v>210</v>
      </c>
      <c r="M2171" s="1" t="s">
        <v>11305</v>
      </c>
      <c r="N2171" s="4">
        <v>0.15268554661466699</v>
      </c>
    </row>
    <row r="2172" spans="1:14" x14ac:dyDescent="0.25">
      <c r="A2172" s="2" t="s">
        <v>11</v>
      </c>
      <c r="B2172" s="2" t="s">
        <v>12</v>
      </c>
      <c r="C2172" s="2" t="s">
        <v>13</v>
      </c>
      <c r="D2172" s="1">
        <v>1213733</v>
      </c>
      <c r="E2172" s="1">
        <v>1214197</v>
      </c>
      <c r="F2172" s="2" t="s">
        <v>14</v>
      </c>
      <c r="G2172" s="2" t="s">
        <v>3228</v>
      </c>
      <c r="H2172" s="2" t="s">
        <v>3229</v>
      </c>
      <c r="I2172" s="2" t="s">
        <v>3230</v>
      </c>
      <c r="J2172" s="2" t="s">
        <v>18</v>
      </c>
      <c r="K2172" s="2" t="s">
        <v>9370</v>
      </c>
      <c r="L2172" s="1">
        <v>44</v>
      </c>
      <c r="M2172" s="1" t="s">
        <v>11305</v>
      </c>
      <c r="N2172" s="4">
        <v>0.15134393900852999</v>
      </c>
    </row>
    <row r="2173" spans="1:14" x14ac:dyDescent="0.25">
      <c r="A2173" s="2" t="s">
        <v>11</v>
      </c>
      <c r="B2173" s="2" t="s">
        <v>12</v>
      </c>
      <c r="C2173" s="2" t="s">
        <v>13</v>
      </c>
      <c r="D2173" s="1">
        <v>772418</v>
      </c>
      <c r="E2173" s="1">
        <v>772936</v>
      </c>
      <c r="F2173" s="2" t="s">
        <v>14</v>
      </c>
      <c r="G2173" s="2" t="s">
        <v>2057</v>
      </c>
      <c r="H2173" s="2" t="s">
        <v>2058</v>
      </c>
      <c r="I2173" s="2" t="s">
        <v>2059</v>
      </c>
      <c r="J2173" s="2" t="s">
        <v>18</v>
      </c>
      <c r="K2173" s="2" t="s">
        <v>8938</v>
      </c>
      <c r="L2173" s="1">
        <v>36</v>
      </c>
      <c r="M2173" s="1" t="s">
        <v>11305</v>
      </c>
      <c r="N2173" s="4">
        <v>0.14965902268543399</v>
      </c>
    </row>
    <row r="2174" spans="1:14" x14ac:dyDescent="0.25">
      <c r="A2174" s="2" t="s">
        <v>11</v>
      </c>
      <c r="B2174" s="2" t="s">
        <v>12</v>
      </c>
      <c r="C2174" s="2" t="s">
        <v>25</v>
      </c>
      <c r="D2174" s="1">
        <v>788329</v>
      </c>
      <c r="E2174" s="1">
        <v>788950</v>
      </c>
      <c r="F2174" s="2" t="s">
        <v>14</v>
      </c>
      <c r="G2174" s="2" t="s">
        <v>2088</v>
      </c>
      <c r="H2174" s="2" t="s">
        <v>2089</v>
      </c>
      <c r="I2174" s="2" t="s">
        <v>2090</v>
      </c>
      <c r="J2174" s="2" t="s">
        <v>25</v>
      </c>
      <c r="K2174" s="2" t="s">
        <v>28</v>
      </c>
      <c r="L2174" s="1">
        <v>31</v>
      </c>
      <c r="M2174" s="1" t="s">
        <v>11305</v>
      </c>
      <c r="N2174" s="4">
        <v>0.14617567521240901</v>
      </c>
    </row>
    <row r="2175" spans="1:14" x14ac:dyDescent="0.25">
      <c r="A2175" s="2" t="s">
        <v>11</v>
      </c>
      <c r="B2175" s="2" t="s">
        <v>12</v>
      </c>
      <c r="C2175" s="2" t="s">
        <v>13</v>
      </c>
      <c r="D2175" s="1">
        <v>1106250</v>
      </c>
      <c r="E2175" s="1">
        <v>1106723</v>
      </c>
      <c r="F2175" s="2" t="s">
        <v>14</v>
      </c>
      <c r="G2175" s="2" t="s">
        <v>2919</v>
      </c>
      <c r="H2175" s="2" t="s">
        <v>2920</v>
      </c>
      <c r="I2175" s="2" t="s">
        <v>2921</v>
      </c>
      <c r="J2175" s="2" t="s">
        <v>18</v>
      </c>
      <c r="K2175" s="2" t="s">
        <v>9255</v>
      </c>
      <c r="L2175" s="1">
        <v>41</v>
      </c>
      <c r="M2175" s="1" t="s">
        <v>11305</v>
      </c>
      <c r="N2175" s="4">
        <v>0.14302864702373699</v>
      </c>
    </row>
    <row r="2176" spans="1:14" x14ac:dyDescent="0.25">
      <c r="A2176" s="2" t="s">
        <v>11</v>
      </c>
      <c r="B2176" s="2" t="s">
        <v>12</v>
      </c>
      <c r="C2176" s="2" t="s">
        <v>13</v>
      </c>
      <c r="D2176" s="1">
        <v>783390</v>
      </c>
      <c r="E2176" s="1">
        <v>783860</v>
      </c>
      <c r="F2176" s="2" t="s">
        <v>14</v>
      </c>
      <c r="G2176" s="2" t="s">
        <v>2074</v>
      </c>
      <c r="H2176" s="2" t="s">
        <v>2075</v>
      </c>
      <c r="I2176" s="2" t="s">
        <v>2076</v>
      </c>
      <c r="J2176" s="2" t="s">
        <v>18</v>
      </c>
      <c r="K2176" s="2" t="s">
        <v>8944</v>
      </c>
      <c r="L2176" s="1">
        <v>34</v>
      </c>
      <c r="M2176" s="1" t="s">
        <v>11305</v>
      </c>
      <c r="N2176" s="4">
        <v>0.142507715586221</v>
      </c>
    </row>
    <row r="2177" spans="1:14" x14ac:dyDescent="0.25">
      <c r="A2177" s="2" t="s">
        <v>11</v>
      </c>
      <c r="B2177" s="2" t="s">
        <v>12</v>
      </c>
      <c r="C2177" s="2" t="s">
        <v>13</v>
      </c>
      <c r="D2177" s="1">
        <v>793165</v>
      </c>
      <c r="E2177" s="1">
        <v>793722</v>
      </c>
      <c r="F2177" s="2" t="s">
        <v>14</v>
      </c>
      <c r="G2177" s="2" t="s">
        <v>2121</v>
      </c>
      <c r="H2177" s="2" t="s">
        <v>2122</v>
      </c>
      <c r="I2177" s="2" t="s">
        <v>2123</v>
      </c>
      <c r="J2177" s="2" t="s">
        <v>18</v>
      </c>
      <c r="K2177" s="2" t="s">
        <v>8958</v>
      </c>
      <c r="L2177" s="1">
        <v>25</v>
      </c>
      <c r="M2177" s="1" t="s">
        <v>11305</v>
      </c>
      <c r="N2177" s="4">
        <v>0.137390789053978</v>
      </c>
    </row>
    <row r="2178" spans="1:14" x14ac:dyDescent="0.25">
      <c r="A2178" s="2" t="s">
        <v>11</v>
      </c>
      <c r="B2178" s="2" t="s">
        <v>12</v>
      </c>
      <c r="C2178" s="2" t="s">
        <v>13</v>
      </c>
      <c r="D2178" s="1">
        <v>792480</v>
      </c>
      <c r="E2178" s="1">
        <v>792848</v>
      </c>
      <c r="F2178" s="2" t="s">
        <v>14</v>
      </c>
      <c r="G2178" s="2" t="s">
        <v>2115</v>
      </c>
      <c r="H2178" s="2" t="s">
        <v>2116</v>
      </c>
      <c r="I2178" s="2" t="s">
        <v>2117</v>
      </c>
      <c r="J2178" s="2" t="s">
        <v>18</v>
      </c>
      <c r="K2178" s="2" t="s">
        <v>8956</v>
      </c>
      <c r="L2178" s="1">
        <v>8</v>
      </c>
      <c r="M2178" s="1" t="s">
        <v>11305</v>
      </c>
      <c r="N2178" s="4">
        <v>0.13531105542997701</v>
      </c>
    </row>
    <row r="2179" spans="1:14" x14ac:dyDescent="0.25">
      <c r="A2179" s="2" t="s">
        <v>11</v>
      </c>
      <c r="B2179" s="2" t="s">
        <v>12</v>
      </c>
      <c r="C2179" s="2" t="s">
        <v>13</v>
      </c>
      <c r="D2179" s="1">
        <v>791530</v>
      </c>
      <c r="E2179" s="1">
        <v>791943</v>
      </c>
      <c r="F2179" s="2" t="s">
        <v>14</v>
      </c>
      <c r="G2179" s="2" t="s">
        <v>2106</v>
      </c>
      <c r="H2179" s="2" t="s">
        <v>2107</v>
      </c>
      <c r="I2179" s="2" t="s">
        <v>2108</v>
      </c>
      <c r="J2179" s="2" t="s">
        <v>18</v>
      </c>
      <c r="K2179" s="2" t="s">
        <v>8953</v>
      </c>
      <c r="L2179" s="1">
        <v>17</v>
      </c>
      <c r="M2179" s="1" t="s">
        <v>11305</v>
      </c>
      <c r="N2179" s="4">
        <v>0.134534221293096</v>
      </c>
    </row>
    <row r="2180" spans="1:14" x14ac:dyDescent="0.25">
      <c r="A2180" s="2" t="s">
        <v>11</v>
      </c>
      <c r="B2180" s="2" t="s">
        <v>12</v>
      </c>
      <c r="C2180" s="2" t="s">
        <v>13</v>
      </c>
      <c r="D2180" s="1">
        <v>1527185</v>
      </c>
      <c r="E2180" s="1">
        <v>1527631</v>
      </c>
      <c r="F2180" s="2" t="s">
        <v>14</v>
      </c>
      <c r="G2180" s="2" t="s">
        <v>4017</v>
      </c>
      <c r="H2180" s="2" t="s">
        <v>4018</v>
      </c>
      <c r="I2180" s="2" t="s">
        <v>4019</v>
      </c>
      <c r="J2180" s="2" t="s">
        <v>18</v>
      </c>
      <c r="K2180" s="2" t="s">
        <v>9673</v>
      </c>
      <c r="L2180" s="1">
        <v>24</v>
      </c>
      <c r="M2180" s="1" t="s">
        <v>11305</v>
      </c>
      <c r="N2180" s="4">
        <v>0.13434978813017801</v>
      </c>
    </row>
    <row r="2181" spans="1:14" x14ac:dyDescent="0.25">
      <c r="A2181" s="2" t="s">
        <v>11</v>
      </c>
      <c r="B2181" s="2" t="s">
        <v>12</v>
      </c>
      <c r="C2181" s="2" t="s">
        <v>13</v>
      </c>
      <c r="D2181" s="1">
        <v>261571</v>
      </c>
      <c r="E2181" s="1">
        <v>263136</v>
      </c>
      <c r="F2181" s="2" t="s">
        <v>14</v>
      </c>
      <c r="G2181" s="2" t="s">
        <v>708</v>
      </c>
      <c r="H2181" s="2" t="s">
        <v>709</v>
      </c>
      <c r="I2181" s="2" t="s">
        <v>710</v>
      </c>
      <c r="J2181" s="2" t="s">
        <v>18</v>
      </c>
      <c r="K2181" s="2" t="s">
        <v>8450</v>
      </c>
      <c r="L2181" s="1">
        <v>129</v>
      </c>
      <c r="M2181" s="1" t="s">
        <v>11305</v>
      </c>
      <c r="N2181" s="4">
        <v>0.12842786346370899</v>
      </c>
    </row>
    <row r="2182" spans="1:14" x14ac:dyDescent="0.25">
      <c r="A2182" s="2" t="s">
        <v>11</v>
      </c>
      <c r="B2182" s="2" t="s">
        <v>12</v>
      </c>
      <c r="C2182" s="2" t="s">
        <v>13</v>
      </c>
      <c r="D2182" s="1">
        <v>1198108</v>
      </c>
      <c r="E2182" s="1">
        <v>1199151</v>
      </c>
      <c r="F2182" s="2" t="s">
        <v>26</v>
      </c>
      <c r="G2182" s="2" t="s">
        <v>3177</v>
      </c>
      <c r="H2182" s="2" t="s">
        <v>3178</v>
      </c>
      <c r="I2182" s="2" t="s">
        <v>3179</v>
      </c>
      <c r="J2182" s="2" t="s">
        <v>18</v>
      </c>
      <c r="K2182" s="2" t="s">
        <v>9351</v>
      </c>
      <c r="L2182" s="1">
        <v>50</v>
      </c>
      <c r="M2182" s="1" t="s">
        <v>11305</v>
      </c>
      <c r="N2182" s="4">
        <v>0.12841193665591899</v>
      </c>
    </row>
    <row r="2183" spans="1:14" x14ac:dyDescent="0.25">
      <c r="A2183" s="2" t="s">
        <v>11</v>
      </c>
      <c r="B2183" s="2" t="s">
        <v>12</v>
      </c>
      <c r="C2183" s="2" t="s">
        <v>13</v>
      </c>
      <c r="D2183" s="1">
        <v>1196494</v>
      </c>
      <c r="E2183" s="1">
        <v>1196802</v>
      </c>
      <c r="F2183" s="2" t="s">
        <v>26</v>
      </c>
      <c r="G2183" s="2" t="s">
        <v>3168</v>
      </c>
      <c r="H2183" s="2" t="s">
        <v>3169</v>
      </c>
      <c r="I2183" s="2" t="s">
        <v>3170</v>
      </c>
      <c r="J2183" s="2" t="s">
        <v>18</v>
      </c>
      <c r="K2183" s="2" t="s">
        <v>9348</v>
      </c>
      <c r="L2183" s="1">
        <v>11</v>
      </c>
      <c r="M2183" s="1" t="s">
        <v>11305</v>
      </c>
      <c r="N2183" s="4">
        <v>0.12737685506505</v>
      </c>
    </row>
    <row r="2184" spans="1:14" x14ac:dyDescent="0.25">
      <c r="A2184" s="2" t="s">
        <v>11</v>
      </c>
      <c r="B2184" s="2" t="s">
        <v>12</v>
      </c>
      <c r="C2184" s="2" t="s">
        <v>13</v>
      </c>
      <c r="D2184" s="1">
        <v>1205343</v>
      </c>
      <c r="E2184" s="1">
        <v>1205924</v>
      </c>
      <c r="F2184" s="2" t="s">
        <v>26</v>
      </c>
      <c r="G2184" s="2" t="s">
        <v>3195</v>
      </c>
      <c r="H2184" s="2" t="s">
        <v>3196</v>
      </c>
      <c r="I2184" s="2" t="s">
        <v>3197</v>
      </c>
      <c r="J2184" s="2" t="s">
        <v>18</v>
      </c>
      <c r="K2184" s="2" t="s">
        <v>9357</v>
      </c>
      <c r="L2184" s="1">
        <v>37</v>
      </c>
      <c r="M2184" s="1" t="s">
        <v>11305</v>
      </c>
      <c r="N2184" s="4">
        <v>0.126900451436397</v>
      </c>
    </row>
    <row r="2185" spans="1:14" x14ac:dyDescent="0.25">
      <c r="A2185" s="2" t="s">
        <v>11</v>
      </c>
      <c r="B2185" s="2" t="s">
        <v>12</v>
      </c>
      <c r="C2185" s="2" t="s">
        <v>13</v>
      </c>
      <c r="D2185" s="1">
        <v>770893</v>
      </c>
      <c r="E2185" s="1">
        <v>771321</v>
      </c>
      <c r="F2185" s="2" t="s">
        <v>14</v>
      </c>
      <c r="G2185" s="2" t="s">
        <v>2051</v>
      </c>
      <c r="H2185" s="2" t="s">
        <v>2052</v>
      </c>
      <c r="I2185" s="2" t="s">
        <v>2053</v>
      </c>
      <c r="J2185" s="2" t="s">
        <v>18</v>
      </c>
      <c r="K2185" s="2" t="s">
        <v>8936</v>
      </c>
      <c r="L2185" s="1">
        <v>0</v>
      </c>
      <c r="M2185" s="1" t="s">
        <v>11304</v>
      </c>
      <c r="N2185" s="4">
        <v>0.125778700005551</v>
      </c>
    </row>
    <row r="2186" spans="1:14" x14ac:dyDescent="0.25">
      <c r="A2186" s="2" t="s">
        <v>11</v>
      </c>
      <c r="B2186" s="2" t="s">
        <v>12</v>
      </c>
      <c r="C2186" s="2" t="s">
        <v>13</v>
      </c>
      <c r="D2186" s="1">
        <v>783891</v>
      </c>
      <c r="E2186" s="1">
        <v>785975</v>
      </c>
      <c r="F2186" s="2" t="s">
        <v>14</v>
      </c>
      <c r="G2186" s="2" t="s">
        <v>2077</v>
      </c>
      <c r="H2186" s="2" t="s">
        <v>2078</v>
      </c>
      <c r="I2186" s="2" t="s">
        <v>2079</v>
      </c>
      <c r="J2186" s="2" t="s">
        <v>18</v>
      </c>
      <c r="K2186" s="2" t="s">
        <v>8945</v>
      </c>
      <c r="L2186" s="1">
        <v>175</v>
      </c>
      <c r="M2186" s="1" t="s">
        <v>11305</v>
      </c>
      <c r="N2186" s="4">
        <v>0.12108783878026901</v>
      </c>
    </row>
    <row r="2187" spans="1:14" x14ac:dyDescent="0.25">
      <c r="A2187" s="2" t="s">
        <v>11</v>
      </c>
      <c r="B2187" s="2" t="s">
        <v>12</v>
      </c>
      <c r="C2187" s="2" t="s">
        <v>13</v>
      </c>
      <c r="D2187" s="1">
        <v>769939</v>
      </c>
      <c r="E2187" s="1">
        <v>770139</v>
      </c>
      <c r="F2187" s="2" t="s">
        <v>14</v>
      </c>
      <c r="G2187" s="2" t="s">
        <v>2045</v>
      </c>
      <c r="H2187" s="2" t="s">
        <v>2046</v>
      </c>
      <c r="I2187" s="2" t="s">
        <v>2047</v>
      </c>
      <c r="J2187" s="2" t="s">
        <v>18</v>
      </c>
      <c r="K2187" s="2" t="s">
        <v>8934</v>
      </c>
      <c r="L2187" s="1">
        <v>0</v>
      </c>
      <c r="M2187" s="1" t="s">
        <v>11304</v>
      </c>
      <c r="N2187" s="4">
        <v>0.118686879283498</v>
      </c>
    </row>
    <row r="2188" spans="1:14" x14ac:dyDescent="0.25">
      <c r="A2188" s="2" t="s">
        <v>11</v>
      </c>
      <c r="B2188" s="2" t="s">
        <v>12</v>
      </c>
      <c r="C2188" s="2" t="s">
        <v>13</v>
      </c>
      <c r="D2188" s="1">
        <v>793750</v>
      </c>
      <c r="E2188" s="1">
        <v>794055</v>
      </c>
      <c r="F2188" s="2" t="s">
        <v>14</v>
      </c>
      <c r="G2188" s="2" t="s">
        <v>2124</v>
      </c>
      <c r="H2188" s="2" t="s">
        <v>2125</v>
      </c>
      <c r="I2188" s="2" t="s">
        <v>2126</v>
      </c>
      <c r="J2188" s="2" t="s">
        <v>18</v>
      </c>
      <c r="K2188" s="2" t="s">
        <v>8959</v>
      </c>
      <c r="L2188" s="1">
        <v>15</v>
      </c>
      <c r="M2188" s="1" t="s">
        <v>11305</v>
      </c>
      <c r="N2188" s="4">
        <v>0.115064202872591</v>
      </c>
    </row>
    <row r="2189" spans="1:14" x14ac:dyDescent="0.25">
      <c r="A2189" s="2" t="s">
        <v>11</v>
      </c>
      <c r="B2189" s="2" t="s">
        <v>12</v>
      </c>
      <c r="C2189" s="2" t="s">
        <v>13</v>
      </c>
      <c r="D2189" s="1">
        <v>790392</v>
      </c>
      <c r="E2189" s="1">
        <v>790781</v>
      </c>
      <c r="F2189" s="2" t="s">
        <v>14</v>
      </c>
      <c r="G2189" s="2" t="s">
        <v>2100</v>
      </c>
      <c r="H2189" s="2" t="s">
        <v>2101</v>
      </c>
      <c r="I2189" s="2" t="s">
        <v>2102</v>
      </c>
      <c r="J2189" s="2" t="s">
        <v>18</v>
      </c>
      <c r="K2189" s="2" t="s">
        <v>8951</v>
      </c>
      <c r="L2189" s="1">
        <v>17</v>
      </c>
      <c r="M2189" s="1" t="s">
        <v>11305</v>
      </c>
      <c r="N2189" s="4">
        <v>0.10834590256593001</v>
      </c>
    </row>
    <row r="2190" spans="1:14" x14ac:dyDescent="0.25">
      <c r="A2190" s="2" t="s">
        <v>11</v>
      </c>
      <c r="B2190" s="2" t="s">
        <v>12</v>
      </c>
      <c r="C2190" s="2" t="s">
        <v>13</v>
      </c>
      <c r="D2190" s="1">
        <v>787616</v>
      </c>
      <c r="E2190" s="1">
        <v>788329</v>
      </c>
      <c r="F2190" s="2" t="s">
        <v>14</v>
      </c>
      <c r="G2190" s="2" t="s">
        <v>2085</v>
      </c>
      <c r="H2190" s="2" t="s">
        <v>2086</v>
      </c>
      <c r="I2190" s="2" t="s">
        <v>2087</v>
      </c>
      <c r="J2190" s="2" t="s">
        <v>18</v>
      </c>
      <c r="K2190" s="2" t="s">
        <v>8947</v>
      </c>
      <c r="L2190" s="1">
        <v>66</v>
      </c>
      <c r="M2190" s="1" t="s">
        <v>11305</v>
      </c>
      <c r="N2190" s="4">
        <v>9.4903038857387795E-2</v>
      </c>
    </row>
    <row r="2191" spans="1:14" x14ac:dyDescent="0.25">
      <c r="A2191" s="2" t="s">
        <v>11</v>
      </c>
      <c r="B2191" s="2" t="s">
        <v>12</v>
      </c>
      <c r="C2191" s="2" t="s">
        <v>13</v>
      </c>
      <c r="D2191" s="1">
        <v>796131</v>
      </c>
      <c r="E2191" s="1">
        <v>796328</v>
      </c>
      <c r="F2191" s="2" t="s">
        <v>14</v>
      </c>
      <c r="G2191" s="2" t="s">
        <v>2139</v>
      </c>
      <c r="H2191" s="2" t="s">
        <v>2140</v>
      </c>
      <c r="I2191" s="2" t="s">
        <v>2141</v>
      </c>
      <c r="J2191" s="2" t="s">
        <v>18</v>
      </c>
      <c r="K2191" s="2" t="s">
        <v>8964</v>
      </c>
      <c r="L2191" s="1">
        <v>0</v>
      </c>
      <c r="M2191" s="1" t="s">
        <v>11304</v>
      </c>
      <c r="N2191" s="4">
        <v>7.6017675672722496E-2</v>
      </c>
    </row>
    <row r="2192" spans="1:14" x14ac:dyDescent="0.25">
      <c r="A2192" s="2" t="s">
        <v>11</v>
      </c>
      <c r="B2192" s="2" t="s">
        <v>12</v>
      </c>
      <c r="C2192" s="2" t="s">
        <v>13</v>
      </c>
      <c r="D2192" s="1">
        <v>772988</v>
      </c>
      <c r="E2192" s="1">
        <v>773362</v>
      </c>
      <c r="F2192" s="2" t="s">
        <v>14</v>
      </c>
      <c r="G2192" s="2" t="s">
        <v>2060</v>
      </c>
      <c r="H2192" s="2" t="s">
        <v>2061</v>
      </c>
      <c r="I2192" s="2" t="s">
        <v>2062</v>
      </c>
      <c r="J2192" s="2" t="s">
        <v>18</v>
      </c>
      <c r="K2192" s="2" t="s">
        <v>8939</v>
      </c>
      <c r="L2192" s="1">
        <v>40</v>
      </c>
      <c r="M2192" s="1" t="s">
        <v>11305</v>
      </c>
      <c r="N2192" s="4">
        <v>2.5687892963326402E-2</v>
      </c>
    </row>
    <row r="2193" spans="1:14" x14ac:dyDescent="0.25">
      <c r="A2193" s="2" t="s">
        <v>11</v>
      </c>
      <c r="B2193" s="2" t="s">
        <v>12</v>
      </c>
      <c r="C2193" s="2" t="s">
        <v>13</v>
      </c>
      <c r="D2193" s="1">
        <v>790111</v>
      </c>
      <c r="E2193" s="1">
        <v>790389</v>
      </c>
      <c r="F2193" s="2" t="s">
        <v>14</v>
      </c>
      <c r="G2193" s="2" t="s">
        <v>2097</v>
      </c>
      <c r="H2193" s="2" t="s">
        <v>2098</v>
      </c>
      <c r="I2193" s="2" t="s">
        <v>2099</v>
      </c>
      <c r="J2193" s="2" t="s">
        <v>18</v>
      </c>
      <c r="K2193" s="2" t="s">
        <v>8950</v>
      </c>
      <c r="L2193" s="1">
        <v>26</v>
      </c>
      <c r="M2193" s="1" t="s">
        <v>11305</v>
      </c>
      <c r="N2193" s="4" t="s">
        <v>8210</v>
      </c>
    </row>
    <row r="2194" spans="1:14" x14ac:dyDescent="0.25">
      <c r="A2194" s="2" t="s">
        <v>11</v>
      </c>
      <c r="B2194" s="2" t="s">
        <v>12</v>
      </c>
      <c r="C2194" s="2" t="s">
        <v>13</v>
      </c>
      <c r="D2194" s="1">
        <v>791956</v>
      </c>
      <c r="E2194" s="1">
        <v>792156</v>
      </c>
      <c r="F2194" s="2" t="s">
        <v>14</v>
      </c>
      <c r="G2194" s="2" t="s">
        <v>2109</v>
      </c>
      <c r="H2194" s="2" t="s">
        <v>2110</v>
      </c>
      <c r="I2194" s="2" t="s">
        <v>2111</v>
      </c>
      <c r="J2194" s="2" t="s">
        <v>18</v>
      </c>
      <c r="K2194" s="2" t="s">
        <v>8954</v>
      </c>
      <c r="L2194" s="1">
        <v>12</v>
      </c>
      <c r="M2194" s="1" t="s">
        <v>11305</v>
      </c>
      <c r="N2194" s="4" t="s">
        <v>8210</v>
      </c>
    </row>
    <row r="2195" spans="1:14" x14ac:dyDescent="0.25">
      <c r="A2195" s="2" t="s">
        <v>11</v>
      </c>
      <c r="B2195" s="2" t="s">
        <v>12</v>
      </c>
      <c r="C2195" s="2" t="s">
        <v>13</v>
      </c>
      <c r="D2195" s="1">
        <v>792861</v>
      </c>
      <c r="E2195" s="1">
        <v>793172</v>
      </c>
      <c r="F2195" s="2" t="s">
        <v>14</v>
      </c>
      <c r="G2195" s="2" t="s">
        <v>2118</v>
      </c>
      <c r="H2195" s="2" t="s">
        <v>2119</v>
      </c>
      <c r="I2195" s="2" t="s">
        <v>2120</v>
      </c>
      <c r="J2195" s="2" t="s">
        <v>18</v>
      </c>
      <c r="K2195" s="2" t="s">
        <v>8957</v>
      </c>
      <c r="L2195" s="1">
        <v>30</v>
      </c>
      <c r="M2195" s="1" t="s">
        <v>11305</v>
      </c>
      <c r="N2195" s="4" t="s">
        <v>8210</v>
      </c>
    </row>
    <row r="2196" spans="1:14" x14ac:dyDescent="0.25">
      <c r="A2196" s="2" t="s">
        <v>11</v>
      </c>
      <c r="B2196" s="2" t="s">
        <v>12</v>
      </c>
      <c r="C2196" s="2" t="s">
        <v>13</v>
      </c>
      <c r="D2196" s="1">
        <v>795049</v>
      </c>
      <c r="E2196" s="1">
        <v>795411</v>
      </c>
      <c r="F2196" s="2" t="s">
        <v>14</v>
      </c>
      <c r="G2196" s="2" t="s">
        <v>2133</v>
      </c>
      <c r="H2196" s="2" t="s">
        <v>2134</v>
      </c>
      <c r="I2196" s="2" t="s">
        <v>2135</v>
      </c>
      <c r="J2196" s="2" t="s">
        <v>18</v>
      </c>
      <c r="K2196" s="2" t="s">
        <v>8962</v>
      </c>
      <c r="L2196" s="1">
        <v>38</v>
      </c>
      <c r="M2196" s="1" t="s">
        <v>11305</v>
      </c>
      <c r="N2196" s="4" t="s">
        <v>8210</v>
      </c>
    </row>
    <row r="2197" spans="1:14" x14ac:dyDescent="0.25">
      <c r="A2197" s="2" t="s">
        <v>11</v>
      </c>
      <c r="B2197" s="2" t="s">
        <v>12</v>
      </c>
      <c r="C2197" s="2" t="s">
        <v>13</v>
      </c>
      <c r="D2197" s="1">
        <v>112051</v>
      </c>
      <c r="E2197" s="1">
        <v>112135</v>
      </c>
      <c r="F2197" s="2" t="s">
        <v>26</v>
      </c>
      <c r="G2197" s="2" t="s">
        <v>330</v>
      </c>
      <c r="H2197" s="2" t="s">
        <v>331</v>
      </c>
      <c r="I2197" s="2" t="s">
        <v>332</v>
      </c>
      <c r="J2197" s="2" t="s">
        <v>103</v>
      </c>
      <c r="K2197" s="2" t="s">
        <v>28</v>
      </c>
      <c r="L2197" s="1">
        <v>0</v>
      </c>
      <c r="M2197" s="1" t="s">
        <v>11304</v>
      </c>
      <c r="N2197" s="4" t="s">
        <v>8210</v>
      </c>
    </row>
    <row r="2198" spans="1:14" x14ac:dyDescent="0.25">
      <c r="A2198" s="2" t="s">
        <v>11</v>
      </c>
      <c r="B2198" s="2" t="s">
        <v>12</v>
      </c>
      <c r="C2198" s="2" t="s">
        <v>13</v>
      </c>
      <c r="D2198" s="1">
        <v>767768</v>
      </c>
      <c r="E2198" s="1">
        <v>767852</v>
      </c>
      <c r="F2198" s="2" t="s">
        <v>14</v>
      </c>
      <c r="G2198" s="2" t="s">
        <v>2032</v>
      </c>
      <c r="H2198" s="2" t="s">
        <v>2033</v>
      </c>
      <c r="I2198" s="2" t="s">
        <v>2034</v>
      </c>
      <c r="J2198" s="2" t="s">
        <v>103</v>
      </c>
      <c r="K2198" s="2" t="s">
        <v>28</v>
      </c>
      <c r="L2198" s="1">
        <v>6</v>
      </c>
      <c r="M2198" s="1" t="s">
        <v>11305</v>
      </c>
      <c r="N2198" s="4" t="s">
        <v>82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0BC0A-DFFD-4A01-8DCB-D2BD8DE3A1F2}">
  <dimension ref="A1:Q1173"/>
  <sheetViews>
    <sheetView topLeftCell="B1" workbookViewId="0">
      <selection activeCell="P9" sqref="P9"/>
    </sheetView>
  </sheetViews>
  <sheetFormatPr baseColWidth="10" defaultRowHeight="15" x14ac:dyDescent="0.25"/>
  <cols>
    <col min="1" max="6" width="11.42578125" style="1"/>
    <col min="7" max="7" width="20.85546875" style="1" customWidth="1"/>
    <col min="8" max="8" width="19.140625" style="1" customWidth="1"/>
    <col min="9" max="9" width="37.140625" style="1" customWidth="1"/>
    <col min="10" max="10" width="21.42578125" style="1" customWidth="1"/>
    <col min="11" max="11" width="20.140625" style="1" customWidth="1"/>
    <col min="12" max="12" width="23.7109375" style="1" customWidth="1"/>
    <col min="13" max="13" width="14.7109375" style="1" customWidth="1"/>
    <col min="14" max="14" width="15.140625" style="7" customWidth="1"/>
    <col min="15" max="15" width="5.85546875" customWidth="1"/>
    <col min="16" max="16" width="19.5703125" customWidth="1"/>
  </cols>
  <sheetData>
    <row r="1" spans="1:1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302</v>
      </c>
      <c r="M1" s="2" t="s">
        <v>11303</v>
      </c>
      <c r="N1" s="4" t="s">
        <v>11301</v>
      </c>
    </row>
    <row r="2" spans="1:17" x14ac:dyDescent="0.25">
      <c r="A2" s="2" t="s">
        <v>5513</v>
      </c>
      <c r="B2" s="2" t="s">
        <v>12</v>
      </c>
      <c r="C2" s="2" t="s">
        <v>13</v>
      </c>
      <c r="D2" s="1">
        <v>941000</v>
      </c>
      <c r="E2" s="1">
        <v>942433</v>
      </c>
      <c r="F2" s="2" t="s">
        <v>14</v>
      </c>
      <c r="G2" s="2" t="s">
        <v>7655</v>
      </c>
      <c r="H2" s="2" t="s">
        <v>7656</v>
      </c>
      <c r="I2" s="2" t="s">
        <v>3823</v>
      </c>
      <c r="J2" s="2" t="s">
        <v>18</v>
      </c>
      <c r="K2" s="2" t="s">
        <v>11081</v>
      </c>
      <c r="L2" s="1">
        <v>0</v>
      </c>
      <c r="M2" s="1" t="s">
        <v>11304</v>
      </c>
      <c r="N2" s="4">
        <v>4.4640080632416197</v>
      </c>
      <c r="P2" s="8" t="s">
        <v>11306</v>
      </c>
      <c r="Q2" s="8">
        <f>COUNTIF(M:M,"Non-essential")</f>
        <v>1118</v>
      </c>
    </row>
    <row r="3" spans="1:17" x14ac:dyDescent="0.25">
      <c r="A3" s="2" t="s">
        <v>5513</v>
      </c>
      <c r="B3" s="2" t="s">
        <v>12</v>
      </c>
      <c r="C3" s="2" t="s">
        <v>13</v>
      </c>
      <c r="D3" s="1">
        <v>245690</v>
      </c>
      <c r="E3" s="1">
        <v>246316</v>
      </c>
      <c r="F3" s="2" t="s">
        <v>26</v>
      </c>
      <c r="G3" s="2" t="s">
        <v>6070</v>
      </c>
      <c r="H3" s="2" t="s">
        <v>6071</v>
      </c>
      <c r="I3" s="2" t="s">
        <v>6072</v>
      </c>
      <c r="J3" s="2" t="s">
        <v>18</v>
      </c>
      <c r="K3" s="2" t="s">
        <v>10452</v>
      </c>
      <c r="L3" s="1">
        <v>0</v>
      </c>
      <c r="M3" s="1" t="s">
        <v>11304</v>
      </c>
      <c r="N3" s="4">
        <v>3.8273285539972401</v>
      </c>
      <c r="P3" s="8" t="s">
        <v>11307</v>
      </c>
      <c r="Q3" s="8">
        <f>COUNTIF(M:M,"Essential")</f>
        <v>54</v>
      </c>
    </row>
    <row r="4" spans="1:17" x14ac:dyDescent="0.25">
      <c r="A4" s="2" t="s">
        <v>5513</v>
      </c>
      <c r="B4" s="2" t="s">
        <v>12</v>
      </c>
      <c r="C4" s="2" t="s">
        <v>13</v>
      </c>
      <c r="D4" s="1">
        <v>767435</v>
      </c>
      <c r="E4" s="1">
        <v>767782</v>
      </c>
      <c r="F4" s="2" t="s">
        <v>14</v>
      </c>
      <c r="G4" s="2" t="s">
        <v>7277</v>
      </c>
      <c r="H4" s="2" t="s">
        <v>7278</v>
      </c>
      <c r="I4" s="2" t="s">
        <v>29</v>
      </c>
      <c r="J4" s="2" t="s">
        <v>18</v>
      </c>
      <c r="K4" s="2" t="s">
        <v>10926</v>
      </c>
      <c r="L4" s="1">
        <v>0</v>
      </c>
      <c r="M4" s="1" t="s">
        <v>11304</v>
      </c>
      <c r="N4" s="4">
        <v>3.7718806820292201</v>
      </c>
    </row>
    <row r="5" spans="1:17" x14ac:dyDescent="0.25">
      <c r="A5" s="2" t="s">
        <v>5513</v>
      </c>
      <c r="B5" s="2" t="s">
        <v>12</v>
      </c>
      <c r="C5" s="2" t="s">
        <v>13</v>
      </c>
      <c r="D5" s="1">
        <v>188182</v>
      </c>
      <c r="E5" s="1">
        <v>189063</v>
      </c>
      <c r="F5" s="2" t="s">
        <v>26</v>
      </c>
      <c r="G5" s="2" t="s">
        <v>5946</v>
      </c>
      <c r="H5" s="2" t="s">
        <v>5947</v>
      </c>
      <c r="I5" s="2" t="s">
        <v>2700</v>
      </c>
      <c r="J5" s="2" t="s">
        <v>18</v>
      </c>
      <c r="K5" s="2" t="s">
        <v>10408</v>
      </c>
      <c r="L5" s="1">
        <v>0</v>
      </c>
      <c r="M5" s="1" t="s">
        <v>11304</v>
      </c>
      <c r="N5" s="4">
        <v>3.7211464375396401</v>
      </c>
    </row>
    <row r="6" spans="1:17" x14ac:dyDescent="0.25">
      <c r="A6" s="2" t="s">
        <v>5513</v>
      </c>
      <c r="B6" s="2" t="s">
        <v>12</v>
      </c>
      <c r="C6" s="2" t="s">
        <v>13</v>
      </c>
      <c r="D6" s="1">
        <v>714928</v>
      </c>
      <c r="E6" s="1">
        <v>716397</v>
      </c>
      <c r="F6" s="2" t="s">
        <v>26</v>
      </c>
      <c r="G6" s="2" t="s">
        <v>7150</v>
      </c>
      <c r="H6" s="2" t="s">
        <v>7151</v>
      </c>
      <c r="I6" s="2" t="s">
        <v>1174</v>
      </c>
      <c r="J6" s="2" t="s">
        <v>18</v>
      </c>
      <c r="K6" s="2" t="s">
        <v>10882</v>
      </c>
      <c r="L6" s="1">
        <v>0</v>
      </c>
      <c r="M6" s="1" t="s">
        <v>11304</v>
      </c>
      <c r="N6" s="4">
        <v>3.7104818486200801</v>
      </c>
    </row>
    <row r="7" spans="1:17" x14ac:dyDescent="0.25">
      <c r="A7" s="2" t="s">
        <v>5513</v>
      </c>
      <c r="B7" s="2" t="s">
        <v>12</v>
      </c>
      <c r="C7" s="2" t="s">
        <v>13</v>
      </c>
      <c r="D7" s="1">
        <v>1087902</v>
      </c>
      <c r="E7" s="1">
        <v>1088750</v>
      </c>
      <c r="F7" s="2" t="s">
        <v>26</v>
      </c>
      <c r="G7" s="2" t="s">
        <v>7980</v>
      </c>
      <c r="H7" s="2" t="s">
        <v>7981</v>
      </c>
      <c r="I7" s="2" t="s">
        <v>7982</v>
      </c>
      <c r="J7" s="2" t="s">
        <v>18</v>
      </c>
      <c r="K7" s="2" t="s">
        <v>11207</v>
      </c>
      <c r="L7" s="1">
        <v>0</v>
      </c>
      <c r="M7" s="1" t="s">
        <v>11304</v>
      </c>
      <c r="N7" s="4">
        <v>3.7049941707916401</v>
      </c>
    </row>
    <row r="8" spans="1:17" x14ac:dyDescent="0.25">
      <c r="A8" s="2" t="s">
        <v>5513</v>
      </c>
      <c r="B8" s="2" t="s">
        <v>12</v>
      </c>
      <c r="C8" s="2" t="s">
        <v>13</v>
      </c>
      <c r="D8" s="1">
        <v>753510</v>
      </c>
      <c r="E8" s="1">
        <v>754274</v>
      </c>
      <c r="F8" s="2" t="s">
        <v>26</v>
      </c>
      <c r="G8" s="2" t="s">
        <v>7242</v>
      </c>
      <c r="H8" s="2" t="s">
        <v>7243</v>
      </c>
      <c r="I8" s="2" t="s">
        <v>3377</v>
      </c>
      <c r="J8" s="2" t="s">
        <v>18</v>
      </c>
      <c r="K8" s="2" t="s">
        <v>10915</v>
      </c>
      <c r="L8" s="1">
        <v>0</v>
      </c>
      <c r="M8" s="1" t="s">
        <v>11304</v>
      </c>
      <c r="N8" s="4">
        <v>3.6479719675178801</v>
      </c>
      <c r="O8" s="3"/>
      <c r="P8" s="3"/>
    </row>
    <row r="9" spans="1:17" x14ac:dyDescent="0.25">
      <c r="A9" s="2" t="s">
        <v>5513</v>
      </c>
      <c r="B9" s="2" t="s">
        <v>12</v>
      </c>
      <c r="C9" s="2" t="s">
        <v>13</v>
      </c>
      <c r="D9" s="1">
        <v>748073</v>
      </c>
      <c r="E9" s="1">
        <v>748387</v>
      </c>
      <c r="F9" s="2" t="s">
        <v>26</v>
      </c>
      <c r="G9" s="2" t="s">
        <v>7221</v>
      </c>
      <c r="H9" s="2" t="s">
        <v>7222</v>
      </c>
      <c r="I9" s="2" t="s">
        <v>425</v>
      </c>
      <c r="J9" s="2" t="s">
        <v>18</v>
      </c>
      <c r="K9" s="2" t="s">
        <v>10908</v>
      </c>
      <c r="L9" s="1">
        <v>0</v>
      </c>
      <c r="M9" s="1" t="s">
        <v>11304</v>
      </c>
      <c r="N9" s="4">
        <v>3.6389051022826902</v>
      </c>
      <c r="O9" s="3"/>
      <c r="P9" s="3"/>
    </row>
    <row r="10" spans="1:17" x14ac:dyDescent="0.25">
      <c r="A10" s="2" t="s">
        <v>5513</v>
      </c>
      <c r="B10" s="2" t="s">
        <v>12</v>
      </c>
      <c r="C10" s="2" t="s">
        <v>13</v>
      </c>
      <c r="D10" s="1">
        <v>874168</v>
      </c>
      <c r="E10" s="1">
        <v>874401</v>
      </c>
      <c r="F10" s="2" t="s">
        <v>14</v>
      </c>
      <c r="G10" s="2" t="s">
        <v>7516</v>
      </c>
      <c r="H10" s="2" t="s">
        <v>28</v>
      </c>
      <c r="I10" s="2" t="s">
        <v>29</v>
      </c>
      <c r="J10" s="2" t="s">
        <v>18</v>
      </c>
      <c r="K10" s="2" t="s">
        <v>11023</v>
      </c>
      <c r="L10" s="1">
        <v>0</v>
      </c>
      <c r="M10" s="1" t="s">
        <v>11304</v>
      </c>
      <c r="N10" s="4">
        <v>3.63160890006752</v>
      </c>
      <c r="O10" s="3"/>
      <c r="P10" s="3"/>
    </row>
    <row r="11" spans="1:17" x14ac:dyDescent="0.25">
      <c r="A11" s="2" t="s">
        <v>5513</v>
      </c>
      <c r="B11" s="2" t="s">
        <v>12</v>
      </c>
      <c r="C11" s="2" t="s">
        <v>13</v>
      </c>
      <c r="D11" s="1">
        <v>751758</v>
      </c>
      <c r="E11" s="1">
        <v>752225</v>
      </c>
      <c r="F11" s="2" t="s">
        <v>14</v>
      </c>
      <c r="G11" s="2" t="s">
        <v>7235</v>
      </c>
      <c r="H11" s="2" t="s">
        <v>7236</v>
      </c>
      <c r="I11" s="2" t="s">
        <v>7237</v>
      </c>
      <c r="J11" s="2" t="s">
        <v>18</v>
      </c>
      <c r="K11" s="2" t="s">
        <v>10913</v>
      </c>
      <c r="L11" s="1">
        <v>0</v>
      </c>
      <c r="M11" s="1" t="s">
        <v>11304</v>
      </c>
      <c r="N11" s="4">
        <v>3.6117266279443401</v>
      </c>
    </row>
    <row r="12" spans="1:17" x14ac:dyDescent="0.25">
      <c r="A12" s="2" t="s">
        <v>5513</v>
      </c>
      <c r="B12" s="2" t="s">
        <v>12</v>
      </c>
      <c r="C12" s="2" t="s">
        <v>13</v>
      </c>
      <c r="D12" s="1">
        <v>186208</v>
      </c>
      <c r="E12" s="1">
        <v>187410</v>
      </c>
      <c r="F12" s="2" t="s">
        <v>14</v>
      </c>
      <c r="G12" s="2" t="s">
        <v>5941</v>
      </c>
      <c r="H12" s="2" t="s">
        <v>5942</v>
      </c>
      <c r="I12" s="2" t="s">
        <v>111</v>
      </c>
      <c r="J12" s="2" t="s">
        <v>18</v>
      </c>
      <c r="K12" s="2" t="s">
        <v>10406</v>
      </c>
      <c r="L12" s="1">
        <v>0</v>
      </c>
      <c r="M12" s="1" t="s">
        <v>11304</v>
      </c>
      <c r="N12" s="4">
        <v>3.6029357768291499</v>
      </c>
    </row>
    <row r="13" spans="1:17" x14ac:dyDescent="0.25">
      <c r="A13" s="2" t="s">
        <v>5513</v>
      </c>
      <c r="B13" s="2" t="s">
        <v>12</v>
      </c>
      <c r="C13" s="2" t="s">
        <v>13</v>
      </c>
      <c r="D13" s="1">
        <v>414624</v>
      </c>
      <c r="E13" s="1">
        <v>414932</v>
      </c>
      <c r="F13" s="2" t="s">
        <v>14</v>
      </c>
      <c r="G13" s="2" t="s">
        <v>6459</v>
      </c>
      <c r="H13" s="2" t="s">
        <v>6460</v>
      </c>
      <c r="I13" s="2" t="s">
        <v>3384</v>
      </c>
      <c r="J13" s="2" t="s">
        <v>18</v>
      </c>
      <c r="K13" s="2" t="s">
        <v>10607</v>
      </c>
      <c r="L13" s="1">
        <v>0</v>
      </c>
      <c r="M13" s="1" t="s">
        <v>11304</v>
      </c>
      <c r="N13" s="4">
        <v>3.6016786085405998</v>
      </c>
    </row>
    <row r="14" spans="1:17" x14ac:dyDescent="0.25">
      <c r="A14" s="2" t="s">
        <v>5513</v>
      </c>
      <c r="B14" s="2" t="s">
        <v>12</v>
      </c>
      <c r="C14" s="2" t="s">
        <v>13</v>
      </c>
      <c r="D14" s="1">
        <v>491904</v>
      </c>
      <c r="E14" s="1">
        <v>492359</v>
      </c>
      <c r="F14" s="2" t="s">
        <v>14</v>
      </c>
      <c r="G14" s="2" t="s">
        <v>6638</v>
      </c>
      <c r="H14" s="2" t="s">
        <v>6639</v>
      </c>
      <c r="I14" s="2" t="s">
        <v>158</v>
      </c>
      <c r="J14" s="2" t="s">
        <v>18</v>
      </c>
      <c r="K14" s="2" t="s">
        <v>10679</v>
      </c>
      <c r="L14" s="1">
        <v>0</v>
      </c>
      <c r="M14" s="1" t="s">
        <v>11304</v>
      </c>
      <c r="N14" s="4">
        <v>3.5946382188112</v>
      </c>
    </row>
    <row r="15" spans="1:17" x14ac:dyDescent="0.25">
      <c r="A15" s="2" t="s">
        <v>5513</v>
      </c>
      <c r="B15" s="2" t="s">
        <v>12</v>
      </c>
      <c r="C15" s="2" t="s">
        <v>13</v>
      </c>
      <c r="D15" s="1">
        <v>812444</v>
      </c>
      <c r="E15" s="1">
        <v>812962</v>
      </c>
      <c r="F15" s="2" t="s">
        <v>26</v>
      </c>
      <c r="G15" s="2" t="s">
        <v>7372</v>
      </c>
      <c r="H15" s="2" t="s">
        <v>7373</v>
      </c>
      <c r="I15" s="2" t="s">
        <v>7374</v>
      </c>
      <c r="J15" s="2" t="s">
        <v>18</v>
      </c>
      <c r="K15" s="2" t="s">
        <v>10964</v>
      </c>
      <c r="L15" s="1">
        <v>0</v>
      </c>
      <c r="M15" s="1" t="s">
        <v>11304</v>
      </c>
      <c r="N15" s="4">
        <v>3.5943694004146698</v>
      </c>
    </row>
    <row r="16" spans="1:17" x14ac:dyDescent="0.25">
      <c r="A16" s="2" t="s">
        <v>5513</v>
      </c>
      <c r="B16" s="2" t="s">
        <v>12</v>
      </c>
      <c r="C16" s="2" t="s">
        <v>13</v>
      </c>
      <c r="D16" s="1">
        <v>306651</v>
      </c>
      <c r="E16" s="1">
        <v>306743</v>
      </c>
      <c r="F16" s="2" t="s">
        <v>14</v>
      </c>
      <c r="G16" s="2" t="s">
        <v>6230</v>
      </c>
      <c r="H16" s="2" t="s">
        <v>28</v>
      </c>
      <c r="I16" s="2" t="s">
        <v>29</v>
      </c>
      <c r="J16" s="2" t="s">
        <v>18</v>
      </c>
      <c r="K16" s="2" t="s">
        <v>10513</v>
      </c>
      <c r="L16" s="1">
        <v>0</v>
      </c>
      <c r="M16" s="1" t="s">
        <v>11304</v>
      </c>
      <c r="N16" s="4">
        <v>3.5902765656526099</v>
      </c>
    </row>
    <row r="17" spans="1:14" x14ac:dyDescent="0.25">
      <c r="A17" s="2" t="s">
        <v>5513</v>
      </c>
      <c r="B17" s="2" t="s">
        <v>12</v>
      </c>
      <c r="C17" s="2" t="s">
        <v>13</v>
      </c>
      <c r="D17" s="1">
        <v>244358</v>
      </c>
      <c r="E17" s="1">
        <v>244681</v>
      </c>
      <c r="F17" s="2" t="s">
        <v>14</v>
      </c>
      <c r="G17" s="2" t="s">
        <v>6062</v>
      </c>
      <c r="H17" s="2" t="s">
        <v>6063</v>
      </c>
      <c r="I17" s="2" t="s">
        <v>29</v>
      </c>
      <c r="J17" s="2" t="s">
        <v>18</v>
      </c>
      <c r="K17" s="2" t="s">
        <v>10449</v>
      </c>
      <c r="L17" s="1">
        <v>0</v>
      </c>
      <c r="M17" s="1" t="s">
        <v>11304</v>
      </c>
      <c r="N17" s="4">
        <v>3.5871571502243</v>
      </c>
    </row>
    <row r="18" spans="1:14" x14ac:dyDescent="0.25">
      <c r="A18" s="2" t="s">
        <v>5513</v>
      </c>
      <c r="B18" s="2" t="s">
        <v>12</v>
      </c>
      <c r="C18" s="2" t="s">
        <v>13</v>
      </c>
      <c r="D18" s="1">
        <v>1151873</v>
      </c>
      <c r="E18" s="1">
        <v>1152616</v>
      </c>
      <c r="F18" s="2" t="s">
        <v>26</v>
      </c>
      <c r="G18" s="2" t="s">
        <v>8161</v>
      </c>
      <c r="H18" s="2" t="s">
        <v>8162</v>
      </c>
      <c r="I18" s="2" t="s">
        <v>1677</v>
      </c>
      <c r="J18" s="2" t="s">
        <v>18</v>
      </c>
      <c r="K18" s="2" t="s">
        <v>11279</v>
      </c>
      <c r="L18" s="1">
        <v>0</v>
      </c>
      <c r="M18" s="1" t="s">
        <v>11304</v>
      </c>
      <c r="N18" s="4">
        <v>3.5797893464522899</v>
      </c>
    </row>
    <row r="19" spans="1:14" x14ac:dyDescent="0.25">
      <c r="A19" s="2" t="s">
        <v>5513</v>
      </c>
      <c r="B19" s="2" t="s">
        <v>12</v>
      </c>
      <c r="C19" s="2" t="s">
        <v>13</v>
      </c>
      <c r="D19" s="1">
        <v>291371</v>
      </c>
      <c r="E19" s="1">
        <v>291445</v>
      </c>
      <c r="F19" s="2" t="s">
        <v>26</v>
      </c>
      <c r="G19" s="2" t="s">
        <v>6200</v>
      </c>
      <c r="H19" s="2" t="s">
        <v>6201</v>
      </c>
      <c r="I19" s="2" t="s">
        <v>2037</v>
      </c>
      <c r="J19" s="2" t="s">
        <v>103</v>
      </c>
      <c r="K19" s="2" t="s">
        <v>28</v>
      </c>
      <c r="L19" s="1">
        <v>0</v>
      </c>
      <c r="M19" s="1" t="s">
        <v>11304</v>
      </c>
      <c r="N19" s="4">
        <v>3.5605461830402199</v>
      </c>
    </row>
    <row r="20" spans="1:14" x14ac:dyDescent="0.25">
      <c r="A20" s="2" t="s">
        <v>5513</v>
      </c>
      <c r="B20" s="2" t="s">
        <v>12</v>
      </c>
      <c r="C20" s="2" t="s">
        <v>13</v>
      </c>
      <c r="D20" s="1">
        <v>55334</v>
      </c>
      <c r="E20" s="1">
        <v>55537</v>
      </c>
      <c r="F20" s="2" t="s">
        <v>26</v>
      </c>
      <c r="G20" s="2" t="s">
        <v>5653</v>
      </c>
      <c r="H20" s="2" t="s">
        <v>28</v>
      </c>
      <c r="I20" s="2" t="s">
        <v>29</v>
      </c>
      <c r="J20" s="2" t="s">
        <v>18</v>
      </c>
      <c r="K20" s="2" t="s">
        <v>10290</v>
      </c>
      <c r="L20" s="1">
        <v>0</v>
      </c>
      <c r="M20" s="1" t="s">
        <v>11304</v>
      </c>
      <c r="N20" s="4">
        <v>3.5578344624404599</v>
      </c>
    </row>
    <row r="21" spans="1:14" x14ac:dyDescent="0.25">
      <c r="A21" s="2" t="s">
        <v>5513</v>
      </c>
      <c r="B21" s="2" t="s">
        <v>12</v>
      </c>
      <c r="C21" s="2" t="s">
        <v>13</v>
      </c>
      <c r="D21" s="1">
        <v>543581</v>
      </c>
      <c r="E21" s="1">
        <v>544321</v>
      </c>
      <c r="F21" s="2" t="s">
        <v>26</v>
      </c>
      <c r="G21" s="2" t="s">
        <v>6759</v>
      </c>
      <c r="H21" s="2" t="s">
        <v>6760</v>
      </c>
      <c r="I21" s="2" t="s">
        <v>729</v>
      </c>
      <c r="J21" s="2" t="s">
        <v>18</v>
      </c>
      <c r="K21" s="2" t="s">
        <v>10729</v>
      </c>
      <c r="L21" s="1">
        <v>0</v>
      </c>
      <c r="M21" s="1" t="s">
        <v>11304</v>
      </c>
      <c r="N21" s="4">
        <v>3.5554327741843501</v>
      </c>
    </row>
    <row r="22" spans="1:14" x14ac:dyDescent="0.25">
      <c r="A22" s="2" t="s">
        <v>5513</v>
      </c>
      <c r="B22" s="2" t="s">
        <v>12</v>
      </c>
      <c r="C22" s="2" t="s">
        <v>13</v>
      </c>
      <c r="D22" s="1">
        <v>293340</v>
      </c>
      <c r="E22" s="1">
        <v>294026</v>
      </c>
      <c r="F22" s="2" t="s">
        <v>14</v>
      </c>
      <c r="G22" s="2" t="s">
        <v>6204</v>
      </c>
      <c r="H22" s="2" t="s">
        <v>6205</v>
      </c>
      <c r="I22" s="2" t="s">
        <v>303</v>
      </c>
      <c r="J22" s="2" t="s">
        <v>18</v>
      </c>
      <c r="K22" s="2" t="s">
        <v>10501</v>
      </c>
      <c r="L22" s="1">
        <v>0</v>
      </c>
      <c r="M22" s="1" t="s">
        <v>11304</v>
      </c>
      <c r="N22" s="4">
        <v>3.5517890995642301</v>
      </c>
    </row>
    <row r="23" spans="1:14" x14ac:dyDescent="0.25">
      <c r="A23" s="2" t="s">
        <v>5513</v>
      </c>
      <c r="B23" s="2" t="s">
        <v>12</v>
      </c>
      <c r="C23" s="2" t="s">
        <v>13</v>
      </c>
      <c r="D23" s="1">
        <v>811793</v>
      </c>
      <c r="E23" s="1">
        <v>812392</v>
      </c>
      <c r="F23" s="2" t="s">
        <v>14</v>
      </c>
      <c r="G23" s="2" t="s">
        <v>7370</v>
      </c>
      <c r="H23" s="2" t="s">
        <v>7371</v>
      </c>
      <c r="I23" s="2" t="s">
        <v>29</v>
      </c>
      <c r="J23" s="2" t="s">
        <v>18</v>
      </c>
      <c r="K23" s="2" t="s">
        <v>10963</v>
      </c>
      <c r="L23" s="1">
        <v>0</v>
      </c>
      <c r="M23" s="1" t="s">
        <v>11304</v>
      </c>
      <c r="N23" s="4">
        <v>3.5500221088896202</v>
      </c>
    </row>
    <row r="24" spans="1:14" x14ac:dyDescent="0.25">
      <c r="A24" s="2" t="s">
        <v>5513</v>
      </c>
      <c r="B24" s="2" t="s">
        <v>12</v>
      </c>
      <c r="C24" s="2" t="s">
        <v>13</v>
      </c>
      <c r="D24" s="1">
        <v>545420</v>
      </c>
      <c r="E24" s="1">
        <v>546220</v>
      </c>
      <c r="F24" s="2" t="s">
        <v>14</v>
      </c>
      <c r="G24" s="2" t="s">
        <v>6763</v>
      </c>
      <c r="H24" s="2" t="s">
        <v>6764</v>
      </c>
      <c r="I24" s="2" t="s">
        <v>29</v>
      </c>
      <c r="J24" s="2" t="s">
        <v>18</v>
      </c>
      <c r="K24" s="2" t="s">
        <v>10731</v>
      </c>
      <c r="L24" s="1">
        <v>0</v>
      </c>
      <c r="M24" s="1" t="s">
        <v>11304</v>
      </c>
      <c r="N24" s="4">
        <v>3.54939197121127</v>
      </c>
    </row>
    <row r="25" spans="1:14" x14ac:dyDescent="0.25">
      <c r="A25" s="2" t="s">
        <v>5513</v>
      </c>
      <c r="B25" s="2" t="s">
        <v>12</v>
      </c>
      <c r="C25" s="2" t="s">
        <v>13</v>
      </c>
      <c r="D25" s="1">
        <v>695237</v>
      </c>
      <c r="E25" s="1">
        <v>695614</v>
      </c>
      <c r="F25" s="2" t="s">
        <v>26</v>
      </c>
      <c r="G25" s="2" t="s">
        <v>7109</v>
      </c>
      <c r="H25" s="2" t="s">
        <v>28</v>
      </c>
      <c r="I25" s="2" t="s">
        <v>3967</v>
      </c>
      <c r="J25" s="2" t="s">
        <v>18</v>
      </c>
      <c r="K25" s="2" t="s">
        <v>10866</v>
      </c>
      <c r="L25" s="1">
        <v>0</v>
      </c>
      <c r="M25" s="1" t="s">
        <v>11304</v>
      </c>
      <c r="N25" s="4">
        <v>3.5474368663760898</v>
      </c>
    </row>
    <row r="26" spans="1:14" x14ac:dyDescent="0.25">
      <c r="A26" s="2" t="s">
        <v>5513</v>
      </c>
      <c r="B26" s="2" t="s">
        <v>12</v>
      </c>
      <c r="C26" s="2" t="s">
        <v>13</v>
      </c>
      <c r="D26" s="1">
        <v>938395</v>
      </c>
      <c r="E26" s="1">
        <v>939750</v>
      </c>
      <c r="F26" s="2" t="s">
        <v>14</v>
      </c>
      <c r="G26" s="2" t="s">
        <v>7650</v>
      </c>
      <c r="H26" s="2" t="s">
        <v>7651</v>
      </c>
      <c r="I26" s="2" t="s">
        <v>3923</v>
      </c>
      <c r="J26" s="2" t="s">
        <v>18</v>
      </c>
      <c r="K26" s="2" t="s">
        <v>11079</v>
      </c>
      <c r="L26" s="1">
        <v>0</v>
      </c>
      <c r="M26" s="1" t="s">
        <v>11304</v>
      </c>
      <c r="N26" s="4">
        <v>3.54378792907346</v>
      </c>
    </row>
    <row r="27" spans="1:14" x14ac:dyDescent="0.25">
      <c r="A27" s="2" t="s">
        <v>5513</v>
      </c>
      <c r="B27" s="2" t="s">
        <v>12</v>
      </c>
      <c r="C27" s="2" t="s">
        <v>25</v>
      </c>
      <c r="D27" s="1">
        <v>752625</v>
      </c>
      <c r="E27" s="1">
        <v>753599</v>
      </c>
      <c r="F27" s="2" t="s">
        <v>14</v>
      </c>
      <c r="G27" s="2" t="s">
        <v>7240</v>
      </c>
      <c r="H27" s="2" t="s">
        <v>7241</v>
      </c>
      <c r="I27" s="2" t="s">
        <v>3377</v>
      </c>
      <c r="J27" s="2" t="s">
        <v>25</v>
      </c>
      <c r="K27" s="2" t="s">
        <v>28</v>
      </c>
      <c r="L27" s="1">
        <v>0</v>
      </c>
      <c r="M27" s="1" t="s">
        <v>11304</v>
      </c>
      <c r="N27" s="4">
        <v>3.5436436973510199</v>
      </c>
    </row>
    <row r="28" spans="1:14" x14ac:dyDescent="0.25">
      <c r="A28" s="2" t="s">
        <v>5513</v>
      </c>
      <c r="B28" s="2" t="s">
        <v>12</v>
      </c>
      <c r="C28" s="2" t="s">
        <v>25</v>
      </c>
      <c r="D28" s="1">
        <v>476731</v>
      </c>
      <c r="E28" s="1">
        <v>477018</v>
      </c>
      <c r="F28" s="2" t="s">
        <v>14</v>
      </c>
      <c r="G28" s="2" t="s">
        <v>6606</v>
      </c>
      <c r="H28" s="2" t="s">
        <v>28</v>
      </c>
      <c r="I28" s="2" t="s">
        <v>29</v>
      </c>
      <c r="J28" s="2" t="s">
        <v>25</v>
      </c>
      <c r="K28" s="2" t="s">
        <v>28</v>
      </c>
      <c r="L28" s="1">
        <v>0</v>
      </c>
      <c r="M28" s="1" t="s">
        <v>11304</v>
      </c>
      <c r="N28" s="4">
        <v>3.5390030575545999</v>
      </c>
    </row>
    <row r="29" spans="1:14" x14ac:dyDescent="0.25">
      <c r="A29" s="2" t="s">
        <v>5513</v>
      </c>
      <c r="B29" s="2" t="s">
        <v>12</v>
      </c>
      <c r="C29" s="2" t="s">
        <v>13</v>
      </c>
      <c r="D29" s="1">
        <v>353930</v>
      </c>
      <c r="E29" s="1">
        <v>354745</v>
      </c>
      <c r="F29" s="2" t="s">
        <v>26</v>
      </c>
      <c r="G29" s="2" t="s">
        <v>6343</v>
      </c>
      <c r="H29" s="2" t="s">
        <v>6344</v>
      </c>
      <c r="I29" s="2" t="s">
        <v>50</v>
      </c>
      <c r="J29" s="2" t="s">
        <v>18</v>
      </c>
      <c r="K29" s="2" t="s">
        <v>10562</v>
      </c>
      <c r="L29" s="1">
        <v>0</v>
      </c>
      <c r="M29" s="1" t="s">
        <v>11304</v>
      </c>
      <c r="N29" s="4">
        <v>3.5376477897818801</v>
      </c>
    </row>
    <row r="30" spans="1:14" x14ac:dyDescent="0.25">
      <c r="A30" s="2" t="s">
        <v>5513</v>
      </c>
      <c r="B30" s="2" t="s">
        <v>12</v>
      </c>
      <c r="C30" s="2" t="s">
        <v>13</v>
      </c>
      <c r="D30" s="1">
        <v>331264</v>
      </c>
      <c r="E30" s="1">
        <v>333561</v>
      </c>
      <c r="F30" s="2" t="s">
        <v>14</v>
      </c>
      <c r="G30" s="2" t="s">
        <v>6284</v>
      </c>
      <c r="H30" s="2" t="s">
        <v>6285</v>
      </c>
      <c r="I30" s="2" t="s">
        <v>6286</v>
      </c>
      <c r="J30" s="2" t="s">
        <v>18</v>
      </c>
      <c r="K30" s="2" t="s">
        <v>10537</v>
      </c>
      <c r="L30" s="1">
        <v>0</v>
      </c>
      <c r="M30" s="1" t="s">
        <v>11304</v>
      </c>
      <c r="N30" s="4">
        <v>3.5372977639759302</v>
      </c>
    </row>
    <row r="31" spans="1:14" x14ac:dyDescent="0.25">
      <c r="A31" s="2" t="s">
        <v>5513</v>
      </c>
      <c r="B31" s="2" t="s">
        <v>12</v>
      </c>
      <c r="C31" s="2" t="s">
        <v>13</v>
      </c>
      <c r="D31" s="1">
        <v>274676</v>
      </c>
      <c r="E31" s="1">
        <v>274903</v>
      </c>
      <c r="F31" s="2" t="s">
        <v>14</v>
      </c>
      <c r="G31" s="2" t="s">
        <v>6142</v>
      </c>
      <c r="H31" s="2" t="s">
        <v>28</v>
      </c>
      <c r="I31" s="2" t="s">
        <v>29</v>
      </c>
      <c r="J31" s="2" t="s">
        <v>18</v>
      </c>
      <c r="K31" s="2" t="s">
        <v>10478</v>
      </c>
      <c r="L31" s="1">
        <v>0</v>
      </c>
      <c r="M31" s="1" t="s">
        <v>11304</v>
      </c>
      <c r="N31" s="4">
        <v>3.5371418917628898</v>
      </c>
    </row>
    <row r="32" spans="1:14" x14ac:dyDescent="0.25">
      <c r="A32" s="2" t="s">
        <v>5513</v>
      </c>
      <c r="B32" s="2" t="s">
        <v>12</v>
      </c>
      <c r="C32" s="2" t="s">
        <v>25</v>
      </c>
      <c r="D32" s="1">
        <v>182203</v>
      </c>
      <c r="E32" s="1">
        <v>182539</v>
      </c>
      <c r="F32" s="2" t="s">
        <v>26</v>
      </c>
      <c r="G32" s="2" t="s">
        <v>5929</v>
      </c>
      <c r="H32" s="2" t="s">
        <v>28</v>
      </c>
      <c r="I32" s="2" t="s">
        <v>5930</v>
      </c>
      <c r="J32" s="2" t="s">
        <v>25</v>
      </c>
      <c r="K32" s="2" t="s">
        <v>28</v>
      </c>
      <c r="L32" s="1">
        <v>0</v>
      </c>
      <c r="M32" s="1" t="s">
        <v>11304</v>
      </c>
      <c r="N32" s="4">
        <v>3.53705227342004</v>
      </c>
    </row>
    <row r="33" spans="1:14" x14ac:dyDescent="0.25">
      <c r="A33" s="2" t="s">
        <v>5513</v>
      </c>
      <c r="B33" s="2" t="s">
        <v>12</v>
      </c>
      <c r="C33" s="2" t="s">
        <v>13</v>
      </c>
      <c r="D33" s="1">
        <v>878389</v>
      </c>
      <c r="E33" s="1">
        <v>879003</v>
      </c>
      <c r="F33" s="2" t="s">
        <v>14</v>
      </c>
      <c r="G33" s="2" t="s">
        <v>7526</v>
      </c>
      <c r="H33" s="2" t="s">
        <v>7527</v>
      </c>
      <c r="I33" s="2" t="s">
        <v>7528</v>
      </c>
      <c r="J33" s="2" t="s">
        <v>18</v>
      </c>
      <c r="K33" s="2" t="s">
        <v>11028</v>
      </c>
      <c r="L33" s="1">
        <v>0</v>
      </c>
      <c r="M33" s="1" t="s">
        <v>11304</v>
      </c>
      <c r="N33" s="4">
        <v>3.5364861401626602</v>
      </c>
    </row>
    <row r="34" spans="1:14" x14ac:dyDescent="0.25">
      <c r="A34" s="2" t="s">
        <v>5513</v>
      </c>
      <c r="B34" s="2" t="s">
        <v>12</v>
      </c>
      <c r="C34" s="2" t="s">
        <v>13</v>
      </c>
      <c r="D34" s="1">
        <v>804813</v>
      </c>
      <c r="E34" s="1">
        <v>806441</v>
      </c>
      <c r="F34" s="2" t="s">
        <v>26</v>
      </c>
      <c r="G34" s="2" t="s">
        <v>7359</v>
      </c>
      <c r="H34" s="2" t="s">
        <v>7360</v>
      </c>
      <c r="I34" s="2" t="s">
        <v>7361</v>
      </c>
      <c r="J34" s="2" t="s">
        <v>18</v>
      </c>
      <c r="K34" s="2" t="s">
        <v>10959</v>
      </c>
      <c r="L34" s="1">
        <v>0</v>
      </c>
      <c r="M34" s="1" t="s">
        <v>11304</v>
      </c>
      <c r="N34" s="4">
        <v>3.5341828016196501</v>
      </c>
    </row>
    <row r="35" spans="1:14" x14ac:dyDescent="0.25">
      <c r="A35" s="2" t="s">
        <v>5513</v>
      </c>
      <c r="B35" s="2" t="s">
        <v>12</v>
      </c>
      <c r="C35" s="2" t="s">
        <v>13</v>
      </c>
      <c r="D35" s="1">
        <v>175835</v>
      </c>
      <c r="E35" s="1">
        <v>176293</v>
      </c>
      <c r="F35" s="2" t="s">
        <v>14</v>
      </c>
      <c r="G35" s="2" t="s">
        <v>5904</v>
      </c>
      <c r="H35" s="2" t="s">
        <v>5905</v>
      </c>
      <c r="I35" s="2" t="s">
        <v>5906</v>
      </c>
      <c r="J35" s="2" t="s">
        <v>18</v>
      </c>
      <c r="K35" s="2" t="s">
        <v>10392</v>
      </c>
      <c r="L35" s="1">
        <v>0</v>
      </c>
      <c r="M35" s="1" t="s">
        <v>11304</v>
      </c>
      <c r="N35" s="4">
        <v>3.52894288690073</v>
      </c>
    </row>
    <row r="36" spans="1:14" x14ac:dyDescent="0.25">
      <c r="A36" s="2" t="s">
        <v>5513</v>
      </c>
      <c r="B36" s="2" t="s">
        <v>12</v>
      </c>
      <c r="C36" s="2" t="s">
        <v>13</v>
      </c>
      <c r="D36" s="1">
        <v>1037676</v>
      </c>
      <c r="E36" s="1">
        <v>1039025</v>
      </c>
      <c r="F36" s="2" t="s">
        <v>26</v>
      </c>
      <c r="G36" s="2" t="s">
        <v>7867</v>
      </c>
      <c r="H36" s="2" t="s">
        <v>7868</v>
      </c>
      <c r="I36" s="2" t="s">
        <v>7869</v>
      </c>
      <c r="J36" s="2" t="s">
        <v>18</v>
      </c>
      <c r="K36" s="2" t="s">
        <v>11162</v>
      </c>
      <c r="L36" s="1">
        <v>0</v>
      </c>
      <c r="M36" s="1" t="s">
        <v>11304</v>
      </c>
      <c r="N36" s="4">
        <v>3.52680271060024</v>
      </c>
    </row>
    <row r="37" spans="1:14" x14ac:dyDescent="0.25">
      <c r="A37" s="2" t="s">
        <v>5513</v>
      </c>
      <c r="B37" s="2" t="s">
        <v>12</v>
      </c>
      <c r="C37" s="2" t="s">
        <v>13</v>
      </c>
      <c r="D37" s="1">
        <v>929589</v>
      </c>
      <c r="E37" s="1">
        <v>930044</v>
      </c>
      <c r="F37" s="2" t="s">
        <v>26</v>
      </c>
      <c r="G37" s="2" t="s">
        <v>7632</v>
      </c>
      <c r="H37" s="2" t="s">
        <v>28</v>
      </c>
      <c r="I37" s="2" t="s">
        <v>858</v>
      </c>
      <c r="J37" s="2" t="s">
        <v>18</v>
      </c>
      <c r="K37" s="2" t="s">
        <v>11073</v>
      </c>
      <c r="L37" s="1">
        <v>0</v>
      </c>
      <c r="M37" s="1" t="s">
        <v>11304</v>
      </c>
      <c r="N37" s="4">
        <v>3.52647156362299</v>
      </c>
    </row>
    <row r="38" spans="1:14" x14ac:dyDescent="0.25">
      <c r="A38" s="2" t="s">
        <v>5513</v>
      </c>
      <c r="B38" s="2" t="s">
        <v>12</v>
      </c>
      <c r="C38" s="2" t="s">
        <v>13</v>
      </c>
      <c r="D38" s="1">
        <v>1112961</v>
      </c>
      <c r="E38" s="1">
        <v>1113635</v>
      </c>
      <c r="F38" s="2" t="s">
        <v>14</v>
      </c>
      <c r="G38" s="2" t="s">
        <v>8046</v>
      </c>
      <c r="H38" s="2" t="s">
        <v>28</v>
      </c>
      <c r="I38" s="2" t="s">
        <v>29</v>
      </c>
      <c r="J38" s="2" t="s">
        <v>18</v>
      </c>
      <c r="K38" s="2" t="s">
        <v>11233</v>
      </c>
      <c r="L38" s="1">
        <v>0</v>
      </c>
      <c r="M38" s="1" t="s">
        <v>11304</v>
      </c>
      <c r="N38" s="4">
        <v>3.5260073621084098</v>
      </c>
    </row>
    <row r="39" spans="1:14" x14ac:dyDescent="0.25">
      <c r="A39" s="2" t="s">
        <v>5513</v>
      </c>
      <c r="B39" s="2" t="s">
        <v>12</v>
      </c>
      <c r="C39" s="2" t="s">
        <v>13</v>
      </c>
      <c r="D39" s="1">
        <v>58938</v>
      </c>
      <c r="E39" s="1">
        <v>59219</v>
      </c>
      <c r="F39" s="2" t="s">
        <v>14</v>
      </c>
      <c r="G39" s="2" t="s">
        <v>5659</v>
      </c>
      <c r="H39" s="2" t="s">
        <v>5660</v>
      </c>
      <c r="I39" s="2" t="s">
        <v>29</v>
      </c>
      <c r="J39" s="2" t="s">
        <v>18</v>
      </c>
      <c r="K39" s="2" t="s">
        <v>10293</v>
      </c>
      <c r="L39" s="1">
        <v>0</v>
      </c>
      <c r="M39" s="1" t="s">
        <v>11304</v>
      </c>
      <c r="N39" s="4">
        <v>3.5222463630050398</v>
      </c>
    </row>
    <row r="40" spans="1:14" x14ac:dyDescent="0.25">
      <c r="A40" s="2" t="s">
        <v>5513</v>
      </c>
      <c r="B40" s="2" t="s">
        <v>12</v>
      </c>
      <c r="C40" s="2" t="s">
        <v>13</v>
      </c>
      <c r="D40" s="1">
        <v>404084</v>
      </c>
      <c r="E40" s="1">
        <v>405250</v>
      </c>
      <c r="F40" s="2" t="s">
        <v>14</v>
      </c>
      <c r="G40" s="2" t="s">
        <v>6436</v>
      </c>
      <c r="H40" s="2" t="s">
        <v>6437</v>
      </c>
      <c r="I40" s="2" t="s">
        <v>6438</v>
      </c>
      <c r="J40" s="2" t="s">
        <v>18</v>
      </c>
      <c r="K40" s="2" t="s">
        <v>10599</v>
      </c>
      <c r="L40" s="1">
        <v>0</v>
      </c>
      <c r="M40" s="1" t="s">
        <v>11304</v>
      </c>
      <c r="N40" s="4">
        <v>3.5181314296227</v>
      </c>
    </row>
    <row r="41" spans="1:14" x14ac:dyDescent="0.25">
      <c r="A41" s="2" t="s">
        <v>5513</v>
      </c>
      <c r="B41" s="2" t="s">
        <v>12</v>
      </c>
      <c r="C41" s="2" t="s">
        <v>13</v>
      </c>
      <c r="D41" s="1">
        <v>52836</v>
      </c>
      <c r="E41" s="1">
        <v>53474</v>
      </c>
      <c r="F41" s="2" t="s">
        <v>26</v>
      </c>
      <c r="G41" s="2" t="s">
        <v>5646</v>
      </c>
      <c r="H41" s="2" t="s">
        <v>5647</v>
      </c>
      <c r="I41" s="2" t="s">
        <v>185</v>
      </c>
      <c r="J41" s="2" t="s">
        <v>18</v>
      </c>
      <c r="K41" s="2" t="s">
        <v>10287</v>
      </c>
      <c r="L41" s="1">
        <v>0</v>
      </c>
      <c r="M41" s="1" t="s">
        <v>11304</v>
      </c>
      <c r="N41" s="4">
        <v>3.5159526596133199</v>
      </c>
    </row>
    <row r="42" spans="1:14" x14ac:dyDescent="0.25">
      <c r="A42" s="2" t="s">
        <v>5513</v>
      </c>
      <c r="B42" s="2" t="s">
        <v>12</v>
      </c>
      <c r="C42" s="2" t="s">
        <v>13</v>
      </c>
      <c r="D42" s="1">
        <v>475574</v>
      </c>
      <c r="E42" s="1">
        <v>476206</v>
      </c>
      <c r="F42" s="2" t="s">
        <v>26</v>
      </c>
      <c r="G42" s="2" t="s">
        <v>6604</v>
      </c>
      <c r="H42" s="2" t="s">
        <v>6605</v>
      </c>
      <c r="I42" s="2" t="s">
        <v>29</v>
      </c>
      <c r="J42" s="2" t="s">
        <v>18</v>
      </c>
      <c r="K42" s="2" t="s">
        <v>10665</v>
      </c>
      <c r="L42" s="1">
        <v>0</v>
      </c>
      <c r="M42" s="1" t="s">
        <v>11304</v>
      </c>
      <c r="N42" s="4">
        <v>3.5152107174305902</v>
      </c>
    </row>
    <row r="43" spans="1:14" x14ac:dyDescent="0.25">
      <c r="A43" s="2" t="s">
        <v>5513</v>
      </c>
      <c r="B43" s="2" t="s">
        <v>12</v>
      </c>
      <c r="C43" s="2" t="s">
        <v>13</v>
      </c>
      <c r="D43" s="1">
        <v>752222</v>
      </c>
      <c r="E43" s="1">
        <v>752575</v>
      </c>
      <c r="F43" s="2" t="s">
        <v>14</v>
      </c>
      <c r="G43" s="2" t="s">
        <v>7238</v>
      </c>
      <c r="H43" s="2" t="s">
        <v>7239</v>
      </c>
      <c r="I43" s="2" t="s">
        <v>7237</v>
      </c>
      <c r="J43" s="2" t="s">
        <v>18</v>
      </c>
      <c r="K43" s="2" t="s">
        <v>10914</v>
      </c>
      <c r="L43" s="1">
        <v>0</v>
      </c>
      <c r="M43" s="1" t="s">
        <v>11304</v>
      </c>
      <c r="N43" s="4">
        <v>3.5130748808460601</v>
      </c>
    </row>
    <row r="44" spans="1:14" x14ac:dyDescent="0.25">
      <c r="A44" s="2" t="s">
        <v>5513</v>
      </c>
      <c r="B44" s="2" t="s">
        <v>12</v>
      </c>
      <c r="C44" s="2" t="s">
        <v>13</v>
      </c>
      <c r="D44" s="1">
        <v>682140</v>
      </c>
      <c r="E44" s="1">
        <v>682337</v>
      </c>
      <c r="F44" s="2" t="s">
        <v>26</v>
      </c>
      <c r="G44" s="2" t="s">
        <v>7074</v>
      </c>
      <c r="H44" s="2" t="s">
        <v>28</v>
      </c>
      <c r="I44" s="2" t="s">
        <v>29</v>
      </c>
      <c r="J44" s="2" t="s">
        <v>18</v>
      </c>
      <c r="K44" s="2" t="s">
        <v>10853</v>
      </c>
      <c r="L44" s="1">
        <v>0</v>
      </c>
      <c r="M44" s="1" t="s">
        <v>11304</v>
      </c>
      <c r="N44" s="4">
        <v>3.5013109690274602</v>
      </c>
    </row>
    <row r="45" spans="1:14" x14ac:dyDescent="0.25">
      <c r="A45" s="2" t="s">
        <v>5513</v>
      </c>
      <c r="B45" s="2" t="s">
        <v>12</v>
      </c>
      <c r="C45" s="2" t="s">
        <v>13</v>
      </c>
      <c r="D45" s="1">
        <v>544703</v>
      </c>
      <c r="E45" s="1">
        <v>545161</v>
      </c>
      <c r="F45" s="2" t="s">
        <v>14</v>
      </c>
      <c r="G45" s="2" t="s">
        <v>6761</v>
      </c>
      <c r="H45" s="2" t="s">
        <v>6762</v>
      </c>
      <c r="I45" s="2" t="s">
        <v>999</v>
      </c>
      <c r="J45" s="2" t="s">
        <v>18</v>
      </c>
      <c r="K45" s="2" t="s">
        <v>10730</v>
      </c>
      <c r="L45" s="1">
        <v>0</v>
      </c>
      <c r="M45" s="1" t="s">
        <v>11304</v>
      </c>
      <c r="N45" s="4">
        <v>3.4997044081194502</v>
      </c>
    </row>
    <row r="46" spans="1:14" x14ac:dyDescent="0.25">
      <c r="A46" s="2" t="s">
        <v>5513</v>
      </c>
      <c r="B46" s="2" t="s">
        <v>12</v>
      </c>
      <c r="C46" s="2" t="s">
        <v>13</v>
      </c>
      <c r="D46" s="1">
        <v>803315</v>
      </c>
      <c r="E46" s="1">
        <v>803647</v>
      </c>
      <c r="F46" s="2" t="s">
        <v>26</v>
      </c>
      <c r="G46" s="2" t="s">
        <v>7348</v>
      </c>
      <c r="H46" s="2" t="s">
        <v>7349</v>
      </c>
      <c r="I46" s="2" t="s">
        <v>29</v>
      </c>
      <c r="J46" s="2" t="s">
        <v>18</v>
      </c>
      <c r="K46" s="2" t="s">
        <v>10955</v>
      </c>
      <c r="L46" s="1">
        <v>0</v>
      </c>
      <c r="M46" s="1" t="s">
        <v>11304</v>
      </c>
      <c r="N46" s="4">
        <v>3.4972024876801302</v>
      </c>
    </row>
    <row r="47" spans="1:14" x14ac:dyDescent="0.25">
      <c r="A47" s="2" t="s">
        <v>5513</v>
      </c>
      <c r="B47" s="2" t="s">
        <v>12</v>
      </c>
      <c r="C47" s="2" t="s">
        <v>13</v>
      </c>
      <c r="D47" s="1">
        <v>326314</v>
      </c>
      <c r="E47" s="1">
        <v>326541</v>
      </c>
      <c r="F47" s="2" t="s">
        <v>14</v>
      </c>
      <c r="G47" s="2" t="s">
        <v>6269</v>
      </c>
      <c r="H47" s="2" t="s">
        <v>6270</v>
      </c>
      <c r="I47" s="2" t="s">
        <v>29</v>
      </c>
      <c r="J47" s="2" t="s">
        <v>18</v>
      </c>
      <c r="K47" s="2" t="s">
        <v>10531</v>
      </c>
      <c r="L47" s="1">
        <v>0</v>
      </c>
      <c r="M47" s="1" t="s">
        <v>11304</v>
      </c>
      <c r="N47" s="4">
        <v>3.4940758777904501</v>
      </c>
    </row>
    <row r="48" spans="1:14" x14ac:dyDescent="0.25">
      <c r="A48" s="2" t="s">
        <v>5513</v>
      </c>
      <c r="B48" s="2" t="s">
        <v>12</v>
      </c>
      <c r="C48" s="2" t="s">
        <v>13</v>
      </c>
      <c r="D48" s="1">
        <v>353212</v>
      </c>
      <c r="E48" s="1">
        <v>353937</v>
      </c>
      <c r="F48" s="2" t="s">
        <v>26</v>
      </c>
      <c r="G48" s="2" t="s">
        <v>6341</v>
      </c>
      <c r="H48" s="2" t="s">
        <v>6342</v>
      </c>
      <c r="I48" s="2" t="s">
        <v>50</v>
      </c>
      <c r="J48" s="2" t="s">
        <v>18</v>
      </c>
      <c r="K48" s="2" t="s">
        <v>10561</v>
      </c>
      <c r="L48" s="1">
        <v>0</v>
      </c>
      <c r="M48" s="1" t="s">
        <v>11304</v>
      </c>
      <c r="N48" s="4">
        <v>3.4914658927512798</v>
      </c>
    </row>
    <row r="49" spans="1:14" x14ac:dyDescent="0.25">
      <c r="A49" s="2" t="s">
        <v>5513</v>
      </c>
      <c r="B49" s="2" t="s">
        <v>12</v>
      </c>
      <c r="C49" s="2" t="s">
        <v>25</v>
      </c>
      <c r="D49" s="1">
        <v>979539</v>
      </c>
      <c r="E49" s="1">
        <v>980517</v>
      </c>
      <c r="F49" s="2" t="s">
        <v>26</v>
      </c>
      <c r="G49" s="2" t="s">
        <v>7739</v>
      </c>
      <c r="H49" s="2" t="s">
        <v>28</v>
      </c>
      <c r="I49" s="2" t="s">
        <v>1106</v>
      </c>
      <c r="J49" s="2" t="s">
        <v>25</v>
      </c>
      <c r="K49" s="2" t="s">
        <v>28</v>
      </c>
      <c r="L49" s="1">
        <v>0</v>
      </c>
      <c r="M49" s="1" t="s">
        <v>11304</v>
      </c>
      <c r="N49" s="4">
        <v>3.4867525505536499</v>
      </c>
    </row>
    <row r="50" spans="1:14" x14ac:dyDescent="0.25">
      <c r="A50" s="2" t="s">
        <v>5513</v>
      </c>
      <c r="B50" s="2" t="s">
        <v>12</v>
      </c>
      <c r="C50" s="2" t="s">
        <v>13</v>
      </c>
      <c r="D50" s="1">
        <v>391514</v>
      </c>
      <c r="E50" s="1">
        <v>392368</v>
      </c>
      <c r="F50" s="2" t="s">
        <v>26</v>
      </c>
      <c r="G50" s="2" t="s">
        <v>6414</v>
      </c>
      <c r="H50" s="2" t="s">
        <v>6415</v>
      </c>
      <c r="I50" s="2" t="s">
        <v>972</v>
      </c>
      <c r="J50" s="2" t="s">
        <v>18</v>
      </c>
      <c r="K50" s="2" t="s">
        <v>10589</v>
      </c>
      <c r="L50" s="1">
        <v>0</v>
      </c>
      <c r="M50" s="1" t="s">
        <v>11304</v>
      </c>
      <c r="N50" s="4">
        <v>3.4862368130321699</v>
      </c>
    </row>
    <row r="51" spans="1:14" x14ac:dyDescent="0.25">
      <c r="A51" s="2" t="s">
        <v>5513</v>
      </c>
      <c r="B51" s="2" t="s">
        <v>12</v>
      </c>
      <c r="C51" s="2" t="s">
        <v>13</v>
      </c>
      <c r="D51" s="1">
        <v>1053312</v>
      </c>
      <c r="E51" s="1">
        <v>1054655</v>
      </c>
      <c r="F51" s="2" t="s">
        <v>14</v>
      </c>
      <c r="G51" s="2" t="s">
        <v>7907</v>
      </c>
      <c r="H51" s="2" t="s">
        <v>7908</v>
      </c>
      <c r="I51" s="2" t="s">
        <v>1385</v>
      </c>
      <c r="J51" s="2" t="s">
        <v>18</v>
      </c>
      <c r="K51" s="2" t="s">
        <v>11179</v>
      </c>
      <c r="L51" s="1">
        <v>0</v>
      </c>
      <c r="M51" s="1" t="s">
        <v>11304</v>
      </c>
      <c r="N51" s="4">
        <v>3.4837779675623999</v>
      </c>
    </row>
    <row r="52" spans="1:14" x14ac:dyDescent="0.25">
      <c r="A52" s="2" t="s">
        <v>5513</v>
      </c>
      <c r="B52" s="2" t="s">
        <v>12</v>
      </c>
      <c r="C52" s="2" t="s">
        <v>13</v>
      </c>
      <c r="D52" s="1">
        <v>883854</v>
      </c>
      <c r="E52" s="1">
        <v>884066</v>
      </c>
      <c r="F52" s="2" t="s">
        <v>14</v>
      </c>
      <c r="G52" s="2" t="s">
        <v>7538</v>
      </c>
      <c r="H52" s="2" t="s">
        <v>28</v>
      </c>
      <c r="I52" s="2" t="s">
        <v>29</v>
      </c>
      <c r="J52" s="2" t="s">
        <v>18</v>
      </c>
      <c r="K52" s="2" t="s">
        <v>11033</v>
      </c>
      <c r="L52" s="1">
        <v>0</v>
      </c>
      <c r="M52" s="1" t="s">
        <v>11304</v>
      </c>
      <c r="N52" s="4">
        <v>3.4829925761156102</v>
      </c>
    </row>
    <row r="53" spans="1:14" x14ac:dyDescent="0.25">
      <c r="A53" s="2" t="s">
        <v>5513</v>
      </c>
      <c r="B53" s="2" t="s">
        <v>12</v>
      </c>
      <c r="C53" s="2" t="s">
        <v>25</v>
      </c>
      <c r="D53" s="1">
        <v>763778</v>
      </c>
      <c r="E53" s="1">
        <v>765614</v>
      </c>
      <c r="F53" s="2" t="s">
        <v>26</v>
      </c>
      <c r="G53" s="2" t="s">
        <v>7269</v>
      </c>
      <c r="H53" s="2" t="s">
        <v>28</v>
      </c>
      <c r="I53" s="2" t="s">
        <v>4398</v>
      </c>
      <c r="J53" s="2" t="s">
        <v>25</v>
      </c>
      <c r="K53" s="2" t="s">
        <v>28</v>
      </c>
      <c r="L53" s="1">
        <v>0</v>
      </c>
      <c r="M53" s="1" t="s">
        <v>11304</v>
      </c>
      <c r="N53" s="4">
        <v>3.4809528448812599</v>
      </c>
    </row>
    <row r="54" spans="1:14" x14ac:dyDescent="0.25">
      <c r="A54" s="2" t="s">
        <v>5513</v>
      </c>
      <c r="B54" s="2" t="s">
        <v>12</v>
      </c>
      <c r="C54" s="2" t="s">
        <v>13</v>
      </c>
      <c r="D54" s="1">
        <v>176715</v>
      </c>
      <c r="E54" s="1">
        <v>176981</v>
      </c>
      <c r="F54" s="2" t="s">
        <v>14</v>
      </c>
      <c r="G54" s="2" t="s">
        <v>5910</v>
      </c>
      <c r="H54" s="2" t="s">
        <v>5911</v>
      </c>
      <c r="I54" s="2" t="s">
        <v>5912</v>
      </c>
      <c r="J54" s="2" t="s">
        <v>18</v>
      </c>
      <c r="K54" s="2" t="s">
        <v>10394</v>
      </c>
      <c r="L54" s="1">
        <v>0</v>
      </c>
      <c r="M54" s="1" t="s">
        <v>11304</v>
      </c>
      <c r="N54" s="4">
        <v>3.4775760000035998</v>
      </c>
    </row>
    <row r="55" spans="1:14" x14ac:dyDescent="0.25">
      <c r="A55" s="2" t="s">
        <v>5513</v>
      </c>
      <c r="B55" s="2" t="s">
        <v>12</v>
      </c>
      <c r="C55" s="2" t="s">
        <v>13</v>
      </c>
      <c r="D55" s="1">
        <v>356228</v>
      </c>
      <c r="E55" s="1">
        <v>357142</v>
      </c>
      <c r="F55" s="2" t="s">
        <v>14</v>
      </c>
      <c r="G55" s="2" t="s">
        <v>6347</v>
      </c>
      <c r="H55" s="2" t="s">
        <v>6348</v>
      </c>
      <c r="I55" s="2" t="s">
        <v>327</v>
      </c>
      <c r="J55" s="2" t="s">
        <v>18</v>
      </c>
      <c r="K55" s="2" t="s">
        <v>10564</v>
      </c>
      <c r="L55" s="1">
        <v>0</v>
      </c>
      <c r="M55" s="1" t="s">
        <v>11304</v>
      </c>
      <c r="N55" s="4">
        <v>3.4761543333243798</v>
      </c>
    </row>
    <row r="56" spans="1:14" x14ac:dyDescent="0.25">
      <c r="A56" s="2" t="s">
        <v>5513</v>
      </c>
      <c r="B56" s="2" t="s">
        <v>12</v>
      </c>
      <c r="C56" s="2" t="s">
        <v>13</v>
      </c>
      <c r="D56" s="1">
        <v>754193</v>
      </c>
      <c r="E56" s="1">
        <v>754798</v>
      </c>
      <c r="F56" s="2" t="s">
        <v>14</v>
      </c>
      <c r="G56" s="2" t="s">
        <v>7244</v>
      </c>
      <c r="H56" s="2" t="s">
        <v>7245</v>
      </c>
      <c r="I56" s="2" t="s">
        <v>7246</v>
      </c>
      <c r="J56" s="2" t="s">
        <v>18</v>
      </c>
      <c r="K56" s="2" t="s">
        <v>10916</v>
      </c>
      <c r="L56" s="1">
        <v>0</v>
      </c>
      <c r="M56" s="1" t="s">
        <v>11304</v>
      </c>
      <c r="N56" s="4">
        <v>3.4758882812806702</v>
      </c>
    </row>
    <row r="57" spans="1:14" x14ac:dyDescent="0.25">
      <c r="A57" s="2" t="s">
        <v>5513</v>
      </c>
      <c r="B57" s="2" t="s">
        <v>12</v>
      </c>
      <c r="C57" s="2" t="s">
        <v>13</v>
      </c>
      <c r="D57" s="1">
        <v>1028114</v>
      </c>
      <c r="E57" s="1">
        <v>1029244</v>
      </c>
      <c r="F57" s="2" t="s">
        <v>26</v>
      </c>
      <c r="G57" s="2" t="s">
        <v>7842</v>
      </c>
      <c r="H57" s="2" t="s">
        <v>7843</v>
      </c>
      <c r="I57" s="2" t="s">
        <v>7844</v>
      </c>
      <c r="J57" s="2" t="s">
        <v>18</v>
      </c>
      <c r="K57" s="2" t="s">
        <v>11153</v>
      </c>
      <c r="L57" s="1">
        <v>0</v>
      </c>
      <c r="M57" s="1" t="s">
        <v>11304</v>
      </c>
      <c r="N57" s="4">
        <v>3.4754380678433399</v>
      </c>
    </row>
    <row r="58" spans="1:14" x14ac:dyDescent="0.25">
      <c r="A58" s="2" t="s">
        <v>5513</v>
      </c>
      <c r="B58" s="2" t="s">
        <v>12</v>
      </c>
      <c r="C58" s="2" t="s">
        <v>13</v>
      </c>
      <c r="D58" s="1">
        <v>1088852</v>
      </c>
      <c r="E58" s="1">
        <v>1089142</v>
      </c>
      <c r="F58" s="2" t="s">
        <v>26</v>
      </c>
      <c r="G58" s="2" t="s">
        <v>7983</v>
      </c>
      <c r="H58" s="2" t="s">
        <v>7984</v>
      </c>
      <c r="I58" s="2" t="s">
        <v>29</v>
      </c>
      <c r="J58" s="2" t="s">
        <v>18</v>
      </c>
      <c r="K58" s="2" t="s">
        <v>11208</v>
      </c>
      <c r="L58" s="1">
        <v>0</v>
      </c>
      <c r="M58" s="1" t="s">
        <v>11304</v>
      </c>
      <c r="N58" s="4">
        <v>3.4747265621725698</v>
      </c>
    </row>
    <row r="59" spans="1:14" x14ac:dyDescent="0.25">
      <c r="A59" s="2" t="s">
        <v>5513</v>
      </c>
      <c r="B59" s="2" t="s">
        <v>12</v>
      </c>
      <c r="C59" s="2" t="s">
        <v>13</v>
      </c>
      <c r="D59" s="1">
        <v>352320</v>
      </c>
      <c r="E59" s="1">
        <v>353207</v>
      </c>
      <c r="F59" s="2" t="s">
        <v>26</v>
      </c>
      <c r="G59" s="2" t="s">
        <v>6339</v>
      </c>
      <c r="H59" s="2" t="s">
        <v>6340</v>
      </c>
      <c r="I59" s="2" t="s">
        <v>729</v>
      </c>
      <c r="J59" s="2" t="s">
        <v>18</v>
      </c>
      <c r="K59" s="2" t="s">
        <v>10560</v>
      </c>
      <c r="L59" s="1">
        <v>0</v>
      </c>
      <c r="M59" s="1" t="s">
        <v>11304</v>
      </c>
      <c r="N59" s="4">
        <v>3.4738041643790201</v>
      </c>
    </row>
    <row r="60" spans="1:14" x14ac:dyDescent="0.25">
      <c r="A60" s="2" t="s">
        <v>5513</v>
      </c>
      <c r="B60" s="2" t="s">
        <v>12</v>
      </c>
      <c r="C60" s="2" t="s">
        <v>13</v>
      </c>
      <c r="D60" s="1">
        <v>671650</v>
      </c>
      <c r="E60" s="1">
        <v>672069</v>
      </c>
      <c r="F60" s="2" t="s">
        <v>26</v>
      </c>
      <c r="G60" s="2" t="s">
        <v>7043</v>
      </c>
      <c r="H60" s="2" t="s">
        <v>7044</v>
      </c>
      <c r="I60" s="2" t="s">
        <v>7045</v>
      </c>
      <c r="J60" s="2" t="s">
        <v>18</v>
      </c>
      <c r="K60" s="2" t="s">
        <v>10843</v>
      </c>
      <c r="L60" s="1">
        <v>0</v>
      </c>
      <c r="M60" s="1" t="s">
        <v>11304</v>
      </c>
      <c r="N60" s="4">
        <v>3.4711403230205899</v>
      </c>
    </row>
    <row r="61" spans="1:14" x14ac:dyDescent="0.25">
      <c r="A61" s="2" t="s">
        <v>5513</v>
      </c>
      <c r="B61" s="2" t="s">
        <v>12</v>
      </c>
      <c r="C61" s="2" t="s">
        <v>13</v>
      </c>
      <c r="D61" s="1">
        <v>976869</v>
      </c>
      <c r="E61" s="1">
        <v>977654</v>
      </c>
      <c r="F61" s="2" t="s">
        <v>26</v>
      </c>
      <c r="G61" s="2" t="s">
        <v>7733</v>
      </c>
      <c r="H61" s="2" t="s">
        <v>7734</v>
      </c>
      <c r="I61" s="2" t="s">
        <v>7735</v>
      </c>
      <c r="J61" s="2" t="s">
        <v>18</v>
      </c>
      <c r="K61" s="2" t="s">
        <v>11112</v>
      </c>
      <c r="L61" s="1">
        <v>0</v>
      </c>
      <c r="M61" s="1" t="s">
        <v>11304</v>
      </c>
      <c r="N61" s="4">
        <v>3.4711261936104099</v>
      </c>
    </row>
    <row r="62" spans="1:14" x14ac:dyDescent="0.25">
      <c r="A62" s="2" t="s">
        <v>5513</v>
      </c>
      <c r="B62" s="2" t="s">
        <v>12</v>
      </c>
      <c r="C62" s="2" t="s">
        <v>13</v>
      </c>
      <c r="D62" s="1">
        <v>480557</v>
      </c>
      <c r="E62" s="1">
        <v>481525</v>
      </c>
      <c r="F62" s="2" t="s">
        <v>26</v>
      </c>
      <c r="G62" s="2" t="s">
        <v>6621</v>
      </c>
      <c r="H62" s="2" t="s">
        <v>6622</v>
      </c>
      <c r="I62" s="2" t="s">
        <v>6623</v>
      </c>
      <c r="J62" s="2" t="s">
        <v>18</v>
      </c>
      <c r="K62" s="2" t="s">
        <v>10672</v>
      </c>
      <c r="L62" s="1">
        <v>0</v>
      </c>
      <c r="M62" s="1" t="s">
        <v>11304</v>
      </c>
      <c r="N62" s="4">
        <v>3.4708955168851401</v>
      </c>
    </row>
    <row r="63" spans="1:14" x14ac:dyDescent="0.25">
      <c r="A63" s="2" t="s">
        <v>5513</v>
      </c>
      <c r="B63" s="2" t="s">
        <v>12</v>
      </c>
      <c r="C63" s="2" t="s">
        <v>13</v>
      </c>
      <c r="D63" s="1">
        <v>187471</v>
      </c>
      <c r="E63" s="1">
        <v>187902</v>
      </c>
      <c r="F63" s="2" t="s">
        <v>26</v>
      </c>
      <c r="G63" s="2" t="s">
        <v>5943</v>
      </c>
      <c r="H63" s="2" t="s">
        <v>5944</v>
      </c>
      <c r="I63" s="2" t="s">
        <v>5945</v>
      </c>
      <c r="J63" s="2" t="s">
        <v>18</v>
      </c>
      <c r="K63" s="2" t="s">
        <v>10407</v>
      </c>
      <c r="L63" s="1">
        <v>0</v>
      </c>
      <c r="M63" s="1" t="s">
        <v>11304</v>
      </c>
      <c r="N63" s="4">
        <v>3.47066345727298</v>
      </c>
    </row>
    <row r="64" spans="1:14" x14ac:dyDescent="0.25">
      <c r="A64" s="2" t="s">
        <v>5513</v>
      </c>
      <c r="B64" s="2" t="s">
        <v>12</v>
      </c>
      <c r="C64" s="2" t="s">
        <v>13</v>
      </c>
      <c r="D64" s="1">
        <v>59173</v>
      </c>
      <c r="E64" s="1">
        <v>59466</v>
      </c>
      <c r="F64" s="2" t="s">
        <v>26</v>
      </c>
      <c r="G64" s="2" t="s">
        <v>5661</v>
      </c>
      <c r="H64" s="2" t="s">
        <v>5662</v>
      </c>
      <c r="I64" s="2" t="s">
        <v>29</v>
      </c>
      <c r="J64" s="2" t="s">
        <v>18</v>
      </c>
      <c r="K64" s="2" t="s">
        <v>10294</v>
      </c>
      <c r="L64" s="1">
        <v>0</v>
      </c>
      <c r="M64" s="1" t="s">
        <v>11304</v>
      </c>
      <c r="N64" s="4">
        <v>3.4703421328792099</v>
      </c>
    </row>
    <row r="65" spans="1:14" x14ac:dyDescent="0.25">
      <c r="A65" s="2" t="s">
        <v>5513</v>
      </c>
      <c r="B65" s="2" t="s">
        <v>12</v>
      </c>
      <c r="C65" s="2" t="s">
        <v>13</v>
      </c>
      <c r="D65" s="1">
        <v>291591</v>
      </c>
      <c r="E65" s="1">
        <v>292970</v>
      </c>
      <c r="F65" s="2" t="s">
        <v>26</v>
      </c>
      <c r="G65" s="2" t="s">
        <v>6202</v>
      </c>
      <c r="H65" s="2" t="s">
        <v>6203</v>
      </c>
      <c r="I65" s="2" t="s">
        <v>297</v>
      </c>
      <c r="J65" s="2" t="s">
        <v>18</v>
      </c>
      <c r="K65" s="2" t="s">
        <v>10500</v>
      </c>
      <c r="L65" s="1">
        <v>0</v>
      </c>
      <c r="M65" s="1" t="s">
        <v>11304</v>
      </c>
      <c r="N65" s="4">
        <v>3.46953213678733</v>
      </c>
    </row>
    <row r="66" spans="1:14" x14ac:dyDescent="0.25">
      <c r="A66" s="2" t="s">
        <v>5513</v>
      </c>
      <c r="B66" s="2" t="s">
        <v>12</v>
      </c>
      <c r="C66" s="2" t="s">
        <v>13</v>
      </c>
      <c r="D66" s="1">
        <v>142608</v>
      </c>
      <c r="E66" s="1">
        <v>142745</v>
      </c>
      <c r="F66" s="2" t="s">
        <v>26</v>
      </c>
      <c r="G66" s="2" t="s">
        <v>5847</v>
      </c>
      <c r="H66" s="2" t="s">
        <v>28</v>
      </c>
      <c r="I66" s="2" t="s">
        <v>29</v>
      </c>
      <c r="J66" s="2" t="s">
        <v>18</v>
      </c>
      <c r="K66" s="2" t="s">
        <v>10370</v>
      </c>
      <c r="L66" s="1">
        <v>0</v>
      </c>
      <c r="M66" s="1" t="s">
        <v>11304</v>
      </c>
      <c r="N66" s="4">
        <v>3.4682452295169002</v>
      </c>
    </row>
    <row r="67" spans="1:14" x14ac:dyDescent="0.25">
      <c r="A67" s="2" t="s">
        <v>5513</v>
      </c>
      <c r="B67" s="2" t="s">
        <v>12</v>
      </c>
      <c r="C67" s="2" t="s">
        <v>13</v>
      </c>
      <c r="D67" s="1">
        <v>543285</v>
      </c>
      <c r="E67" s="1">
        <v>543584</v>
      </c>
      <c r="F67" s="2" t="s">
        <v>26</v>
      </c>
      <c r="G67" s="2" t="s">
        <v>6756</v>
      </c>
      <c r="H67" s="2" t="s">
        <v>6757</v>
      </c>
      <c r="I67" s="2" t="s">
        <v>6758</v>
      </c>
      <c r="J67" s="2" t="s">
        <v>18</v>
      </c>
      <c r="K67" s="2" t="s">
        <v>10728</v>
      </c>
      <c r="L67" s="1">
        <v>0</v>
      </c>
      <c r="M67" s="1" t="s">
        <v>11304</v>
      </c>
      <c r="N67" s="4">
        <v>3.4680682994007102</v>
      </c>
    </row>
    <row r="68" spans="1:14" x14ac:dyDescent="0.25">
      <c r="A68" s="2" t="s">
        <v>5513</v>
      </c>
      <c r="B68" s="2" t="s">
        <v>12</v>
      </c>
      <c r="C68" s="2" t="s">
        <v>13</v>
      </c>
      <c r="D68" s="1">
        <v>759754</v>
      </c>
      <c r="E68" s="1">
        <v>760080</v>
      </c>
      <c r="F68" s="2" t="s">
        <v>14</v>
      </c>
      <c r="G68" s="2" t="s">
        <v>7255</v>
      </c>
      <c r="H68" s="2" t="s">
        <v>7256</v>
      </c>
      <c r="I68" s="2" t="s">
        <v>29</v>
      </c>
      <c r="J68" s="2" t="s">
        <v>18</v>
      </c>
      <c r="K68" s="2" t="s">
        <v>10918</v>
      </c>
      <c r="L68" s="1">
        <v>0</v>
      </c>
      <c r="M68" s="1" t="s">
        <v>11304</v>
      </c>
      <c r="N68" s="4">
        <v>3.4675642631214498</v>
      </c>
    </row>
    <row r="69" spans="1:14" x14ac:dyDescent="0.25">
      <c r="A69" s="2" t="s">
        <v>5513</v>
      </c>
      <c r="B69" s="2" t="s">
        <v>12</v>
      </c>
      <c r="C69" s="2" t="s">
        <v>13</v>
      </c>
      <c r="D69" s="1">
        <v>672070</v>
      </c>
      <c r="E69" s="1">
        <v>672873</v>
      </c>
      <c r="F69" s="2" t="s">
        <v>26</v>
      </c>
      <c r="G69" s="2" t="s">
        <v>7046</v>
      </c>
      <c r="H69" s="2" t="s">
        <v>7047</v>
      </c>
      <c r="I69" s="2" t="s">
        <v>7048</v>
      </c>
      <c r="J69" s="2" t="s">
        <v>18</v>
      </c>
      <c r="K69" s="2" t="s">
        <v>10844</v>
      </c>
      <c r="L69" s="1">
        <v>0</v>
      </c>
      <c r="M69" s="1" t="s">
        <v>11304</v>
      </c>
      <c r="N69" s="4">
        <v>3.4642934231185301</v>
      </c>
    </row>
    <row r="70" spans="1:14" x14ac:dyDescent="0.25">
      <c r="A70" s="2" t="s">
        <v>5513</v>
      </c>
      <c r="B70" s="2" t="s">
        <v>12</v>
      </c>
      <c r="C70" s="2" t="s">
        <v>13</v>
      </c>
      <c r="D70" s="1">
        <v>270753</v>
      </c>
      <c r="E70" s="1">
        <v>271559</v>
      </c>
      <c r="F70" s="2" t="s">
        <v>14</v>
      </c>
      <c r="G70" s="2" t="s">
        <v>6133</v>
      </c>
      <c r="H70" s="2" t="s">
        <v>6134</v>
      </c>
      <c r="I70" s="2" t="s">
        <v>6135</v>
      </c>
      <c r="J70" s="2" t="s">
        <v>18</v>
      </c>
      <c r="K70" s="2" t="s">
        <v>10475</v>
      </c>
      <c r="L70" s="1">
        <v>0</v>
      </c>
      <c r="M70" s="1" t="s">
        <v>11304</v>
      </c>
      <c r="N70" s="4">
        <v>3.4639839867463</v>
      </c>
    </row>
    <row r="71" spans="1:14" x14ac:dyDescent="0.25">
      <c r="A71" s="2" t="s">
        <v>5513</v>
      </c>
      <c r="B71" s="2" t="s">
        <v>12</v>
      </c>
      <c r="C71" s="2" t="s">
        <v>25</v>
      </c>
      <c r="D71" s="1">
        <v>507898</v>
      </c>
      <c r="E71" s="1">
        <v>509441</v>
      </c>
      <c r="F71" s="2" t="s">
        <v>14</v>
      </c>
      <c r="G71" s="2" t="s">
        <v>6676</v>
      </c>
      <c r="H71" s="2" t="s">
        <v>6677</v>
      </c>
      <c r="I71" s="2" t="s">
        <v>6678</v>
      </c>
      <c r="J71" s="2" t="s">
        <v>25</v>
      </c>
      <c r="K71" s="2" t="s">
        <v>28</v>
      </c>
      <c r="L71" s="1">
        <v>0</v>
      </c>
      <c r="M71" s="1" t="s">
        <v>11304</v>
      </c>
      <c r="N71" s="4">
        <v>3.4623768385562301</v>
      </c>
    </row>
    <row r="72" spans="1:14" x14ac:dyDescent="0.25">
      <c r="A72" s="2" t="s">
        <v>5513</v>
      </c>
      <c r="B72" s="2" t="s">
        <v>12</v>
      </c>
      <c r="C72" s="2" t="s">
        <v>25</v>
      </c>
      <c r="D72" s="1">
        <v>348233</v>
      </c>
      <c r="E72" s="1">
        <v>348340</v>
      </c>
      <c r="F72" s="2" t="s">
        <v>26</v>
      </c>
      <c r="G72" s="2" t="s">
        <v>6332</v>
      </c>
      <c r="H72" s="2" t="s">
        <v>28</v>
      </c>
      <c r="I72" s="2" t="s">
        <v>4160</v>
      </c>
      <c r="J72" s="2" t="s">
        <v>25</v>
      </c>
      <c r="K72" s="2" t="s">
        <v>28</v>
      </c>
      <c r="L72" s="1">
        <v>0</v>
      </c>
      <c r="M72" s="1" t="s">
        <v>11304</v>
      </c>
      <c r="N72" s="4">
        <v>3.4620093821689402</v>
      </c>
    </row>
    <row r="73" spans="1:14" x14ac:dyDescent="0.25">
      <c r="A73" s="2" t="s">
        <v>5513</v>
      </c>
      <c r="B73" s="2" t="s">
        <v>12</v>
      </c>
      <c r="C73" s="2" t="s">
        <v>13</v>
      </c>
      <c r="D73" s="1">
        <v>790756</v>
      </c>
      <c r="E73" s="1">
        <v>791595</v>
      </c>
      <c r="F73" s="2" t="s">
        <v>26</v>
      </c>
      <c r="G73" s="2" t="s">
        <v>7319</v>
      </c>
      <c r="H73" s="2" t="s">
        <v>7320</v>
      </c>
      <c r="I73" s="2" t="s">
        <v>4612</v>
      </c>
      <c r="J73" s="2" t="s">
        <v>18</v>
      </c>
      <c r="K73" s="2" t="s">
        <v>10945</v>
      </c>
      <c r="L73" s="1">
        <v>0</v>
      </c>
      <c r="M73" s="1" t="s">
        <v>11304</v>
      </c>
      <c r="N73" s="4">
        <v>3.4619351092061899</v>
      </c>
    </row>
    <row r="74" spans="1:14" x14ac:dyDescent="0.25">
      <c r="A74" s="2" t="s">
        <v>5513</v>
      </c>
      <c r="B74" s="2" t="s">
        <v>12</v>
      </c>
      <c r="C74" s="2" t="s">
        <v>13</v>
      </c>
      <c r="D74" s="1">
        <v>1082700</v>
      </c>
      <c r="E74" s="1">
        <v>1083371</v>
      </c>
      <c r="F74" s="2" t="s">
        <v>26</v>
      </c>
      <c r="G74" s="2" t="s">
        <v>7972</v>
      </c>
      <c r="H74" s="2" t="s">
        <v>7973</v>
      </c>
      <c r="I74" s="2" t="s">
        <v>29</v>
      </c>
      <c r="J74" s="2" t="s">
        <v>18</v>
      </c>
      <c r="K74" s="2" t="s">
        <v>11204</v>
      </c>
      <c r="L74" s="1">
        <v>0</v>
      </c>
      <c r="M74" s="1" t="s">
        <v>11304</v>
      </c>
      <c r="N74" s="4">
        <v>3.4594963115174999</v>
      </c>
    </row>
    <row r="75" spans="1:14" x14ac:dyDescent="0.25">
      <c r="A75" s="2" t="s">
        <v>5513</v>
      </c>
      <c r="B75" s="2" t="s">
        <v>12</v>
      </c>
      <c r="C75" s="2" t="s">
        <v>13</v>
      </c>
      <c r="D75" s="1">
        <v>330149</v>
      </c>
      <c r="E75" s="1">
        <v>330898</v>
      </c>
      <c r="F75" s="2" t="s">
        <v>14</v>
      </c>
      <c r="G75" s="2" t="s">
        <v>6282</v>
      </c>
      <c r="H75" s="2" t="s">
        <v>6283</v>
      </c>
      <c r="I75" s="2" t="s">
        <v>1138</v>
      </c>
      <c r="J75" s="2" t="s">
        <v>18</v>
      </c>
      <c r="K75" s="2" t="s">
        <v>10536</v>
      </c>
      <c r="L75" s="1">
        <v>0</v>
      </c>
      <c r="M75" s="1" t="s">
        <v>11304</v>
      </c>
      <c r="N75" s="4">
        <v>3.4589906056431499</v>
      </c>
    </row>
    <row r="76" spans="1:14" x14ac:dyDescent="0.25">
      <c r="A76" s="2" t="s">
        <v>5513</v>
      </c>
      <c r="B76" s="2" t="s">
        <v>12</v>
      </c>
      <c r="C76" s="2" t="s">
        <v>13</v>
      </c>
      <c r="D76" s="1">
        <v>1107367</v>
      </c>
      <c r="E76" s="1">
        <v>1108287</v>
      </c>
      <c r="F76" s="2" t="s">
        <v>14</v>
      </c>
      <c r="G76" s="2" t="s">
        <v>8034</v>
      </c>
      <c r="H76" s="2" t="s">
        <v>8035</v>
      </c>
      <c r="I76" s="2" t="s">
        <v>327</v>
      </c>
      <c r="J76" s="2" t="s">
        <v>18</v>
      </c>
      <c r="K76" s="2" t="s">
        <v>11229</v>
      </c>
      <c r="L76" s="1">
        <v>0</v>
      </c>
      <c r="M76" s="1" t="s">
        <v>11304</v>
      </c>
      <c r="N76" s="4">
        <v>3.4579566573212799</v>
      </c>
    </row>
    <row r="77" spans="1:14" x14ac:dyDescent="0.25">
      <c r="A77" s="2" t="s">
        <v>5513</v>
      </c>
      <c r="B77" s="2" t="s">
        <v>12</v>
      </c>
      <c r="C77" s="2" t="s">
        <v>13</v>
      </c>
      <c r="D77" s="1">
        <v>321893</v>
      </c>
      <c r="E77" s="1">
        <v>322777</v>
      </c>
      <c r="F77" s="2" t="s">
        <v>14</v>
      </c>
      <c r="G77" s="2" t="s">
        <v>6260</v>
      </c>
      <c r="H77" s="2" t="s">
        <v>28</v>
      </c>
      <c r="I77" s="2" t="s">
        <v>29</v>
      </c>
      <c r="J77" s="2" t="s">
        <v>18</v>
      </c>
      <c r="K77" s="2" t="s">
        <v>10527</v>
      </c>
      <c r="L77" s="1">
        <v>0</v>
      </c>
      <c r="M77" s="1" t="s">
        <v>11304</v>
      </c>
      <c r="N77" s="4">
        <v>3.4576970338643802</v>
      </c>
    </row>
    <row r="78" spans="1:14" x14ac:dyDescent="0.25">
      <c r="A78" s="2" t="s">
        <v>5513</v>
      </c>
      <c r="B78" s="2" t="s">
        <v>12</v>
      </c>
      <c r="C78" s="2" t="s">
        <v>25</v>
      </c>
      <c r="D78" s="1">
        <v>478159</v>
      </c>
      <c r="E78" s="1">
        <v>478254</v>
      </c>
      <c r="F78" s="2" t="s">
        <v>26</v>
      </c>
      <c r="G78" s="2" t="s">
        <v>6611</v>
      </c>
      <c r="H78" s="2" t="s">
        <v>28</v>
      </c>
      <c r="I78" s="2" t="s">
        <v>29</v>
      </c>
      <c r="J78" s="2" t="s">
        <v>25</v>
      </c>
      <c r="K78" s="2" t="s">
        <v>28</v>
      </c>
      <c r="L78" s="1">
        <v>0</v>
      </c>
      <c r="M78" s="1" t="s">
        <v>11304</v>
      </c>
      <c r="N78" s="4">
        <v>3.4575543710580598</v>
      </c>
    </row>
    <row r="79" spans="1:14" x14ac:dyDescent="0.25">
      <c r="A79" s="2" t="s">
        <v>5513</v>
      </c>
      <c r="B79" s="2" t="s">
        <v>12</v>
      </c>
      <c r="C79" s="2" t="s">
        <v>13</v>
      </c>
      <c r="D79" s="1">
        <v>517453</v>
      </c>
      <c r="E79" s="1">
        <v>517620</v>
      </c>
      <c r="F79" s="2" t="s">
        <v>26</v>
      </c>
      <c r="G79" s="2" t="s">
        <v>6701</v>
      </c>
      <c r="H79" s="2" t="s">
        <v>28</v>
      </c>
      <c r="I79" s="2" t="s">
        <v>327</v>
      </c>
      <c r="J79" s="2" t="s">
        <v>18</v>
      </c>
      <c r="K79" s="2" t="s">
        <v>10702</v>
      </c>
      <c r="L79" s="1">
        <v>0</v>
      </c>
      <c r="M79" s="1" t="s">
        <v>11304</v>
      </c>
      <c r="N79" s="4">
        <v>3.4563282742903501</v>
      </c>
    </row>
    <row r="80" spans="1:14" x14ac:dyDescent="0.25">
      <c r="A80" s="2" t="s">
        <v>5513</v>
      </c>
      <c r="B80" s="2" t="s">
        <v>12</v>
      </c>
      <c r="C80" s="2" t="s">
        <v>13</v>
      </c>
      <c r="D80" s="1">
        <v>33061</v>
      </c>
      <c r="E80" s="1">
        <v>34203</v>
      </c>
      <c r="F80" s="2" t="s">
        <v>14</v>
      </c>
      <c r="G80" s="2" t="s">
        <v>5601</v>
      </c>
      <c r="H80" s="2" t="s">
        <v>28</v>
      </c>
      <c r="I80" s="2" t="s">
        <v>5602</v>
      </c>
      <c r="J80" s="2" t="s">
        <v>18</v>
      </c>
      <c r="K80" s="2" t="s">
        <v>10268</v>
      </c>
      <c r="L80" s="1">
        <v>0</v>
      </c>
      <c r="M80" s="1" t="s">
        <v>11304</v>
      </c>
      <c r="N80" s="4">
        <v>3.45630809258367</v>
      </c>
    </row>
    <row r="81" spans="1:14" x14ac:dyDescent="0.25">
      <c r="A81" s="2" t="s">
        <v>5513</v>
      </c>
      <c r="B81" s="2" t="s">
        <v>12</v>
      </c>
      <c r="C81" s="2" t="s">
        <v>13</v>
      </c>
      <c r="D81" s="1">
        <v>646788</v>
      </c>
      <c r="E81" s="1">
        <v>648443</v>
      </c>
      <c r="F81" s="2" t="s">
        <v>26</v>
      </c>
      <c r="G81" s="2" t="s">
        <v>6984</v>
      </c>
      <c r="H81" s="2" t="s">
        <v>6985</v>
      </c>
      <c r="I81" s="2" t="s">
        <v>6986</v>
      </c>
      <c r="J81" s="2" t="s">
        <v>18</v>
      </c>
      <c r="K81" s="2" t="s">
        <v>10821</v>
      </c>
      <c r="L81" s="1">
        <v>0</v>
      </c>
      <c r="M81" s="1" t="s">
        <v>11304</v>
      </c>
      <c r="N81" s="4">
        <v>3.4556817311666999</v>
      </c>
    </row>
    <row r="82" spans="1:14" x14ac:dyDescent="0.25">
      <c r="A82" s="2" t="s">
        <v>5513</v>
      </c>
      <c r="B82" s="2" t="s">
        <v>12</v>
      </c>
      <c r="C82" s="2" t="s">
        <v>13</v>
      </c>
      <c r="D82" s="1">
        <v>1023673</v>
      </c>
      <c r="E82" s="1">
        <v>1024725</v>
      </c>
      <c r="F82" s="2" t="s">
        <v>26</v>
      </c>
      <c r="G82" s="2" t="s">
        <v>7831</v>
      </c>
      <c r="H82" s="2" t="s">
        <v>7832</v>
      </c>
      <c r="I82" s="2" t="s">
        <v>58</v>
      </c>
      <c r="J82" s="2" t="s">
        <v>18</v>
      </c>
      <c r="K82" s="2" t="s">
        <v>11148</v>
      </c>
      <c r="L82" s="1">
        <v>0</v>
      </c>
      <c r="M82" s="1" t="s">
        <v>11304</v>
      </c>
      <c r="N82" s="4">
        <v>3.45474000560686</v>
      </c>
    </row>
    <row r="83" spans="1:14" x14ac:dyDescent="0.25">
      <c r="A83" s="2" t="s">
        <v>5513</v>
      </c>
      <c r="B83" s="2" t="s">
        <v>12</v>
      </c>
      <c r="C83" s="2" t="s">
        <v>13</v>
      </c>
      <c r="D83" s="1">
        <v>419760</v>
      </c>
      <c r="E83" s="1">
        <v>419834</v>
      </c>
      <c r="F83" s="2" t="s">
        <v>26</v>
      </c>
      <c r="G83" s="2" t="s">
        <v>6474</v>
      </c>
      <c r="H83" s="2" t="s">
        <v>6475</v>
      </c>
      <c r="I83" s="2" t="s">
        <v>2037</v>
      </c>
      <c r="J83" s="2" t="s">
        <v>103</v>
      </c>
      <c r="K83" s="2" t="s">
        <v>28</v>
      </c>
      <c r="L83" s="1">
        <v>0</v>
      </c>
      <c r="M83" s="1" t="s">
        <v>11304</v>
      </c>
      <c r="N83" s="4">
        <v>3.4531552847474001</v>
      </c>
    </row>
    <row r="84" spans="1:14" x14ac:dyDescent="0.25">
      <c r="A84" s="2" t="s">
        <v>5513</v>
      </c>
      <c r="B84" s="2" t="s">
        <v>12</v>
      </c>
      <c r="C84" s="2" t="s">
        <v>13</v>
      </c>
      <c r="D84" s="1">
        <v>804023</v>
      </c>
      <c r="E84" s="1">
        <v>804304</v>
      </c>
      <c r="F84" s="2" t="s">
        <v>26</v>
      </c>
      <c r="G84" s="2" t="s">
        <v>7353</v>
      </c>
      <c r="H84" s="2" t="s">
        <v>7354</v>
      </c>
      <c r="I84" s="2" t="s">
        <v>7355</v>
      </c>
      <c r="J84" s="2" t="s">
        <v>18</v>
      </c>
      <c r="K84" s="2" t="s">
        <v>10957</v>
      </c>
      <c r="L84" s="1">
        <v>0</v>
      </c>
      <c r="M84" s="1" t="s">
        <v>11304</v>
      </c>
      <c r="N84" s="4">
        <v>3.4507410309393798</v>
      </c>
    </row>
    <row r="85" spans="1:14" x14ac:dyDescent="0.25">
      <c r="A85" s="2" t="s">
        <v>5513</v>
      </c>
      <c r="B85" s="2" t="s">
        <v>12</v>
      </c>
      <c r="C85" s="2" t="s">
        <v>13</v>
      </c>
      <c r="D85" s="1">
        <v>749211</v>
      </c>
      <c r="E85" s="1">
        <v>749669</v>
      </c>
      <c r="F85" s="2" t="s">
        <v>26</v>
      </c>
      <c r="G85" s="2" t="s">
        <v>7225</v>
      </c>
      <c r="H85" s="2" t="s">
        <v>7226</v>
      </c>
      <c r="I85" s="2" t="s">
        <v>7227</v>
      </c>
      <c r="J85" s="2" t="s">
        <v>18</v>
      </c>
      <c r="K85" s="2" t="s">
        <v>10910</v>
      </c>
      <c r="L85" s="1">
        <v>0</v>
      </c>
      <c r="M85" s="1" t="s">
        <v>11304</v>
      </c>
      <c r="N85" s="4">
        <v>3.4498569366188998</v>
      </c>
    </row>
    <row r="86" spans="1:14" x14ac:dyDescent="0.25">
      <c r="A86" s="2" t="s">
        <v>5513</v>
      </c>
      <c r="B86" s="2" t="s">
        <v>12</v>
      </c>
      <c r="C86" s="2" t="s">
        <v>13</v>
      </c>
      <c r="D86" s="1">
        <v>1052638</v>
      </c>
      <c r="E86" s="1">
        <v>1053315</v>
      </c>
      <c r="F86" s="2" t="s">
        <v>14</v>
      </c>
      <c r="G86" s="2" t="s">
        <v>7905</v>
      </c>
      <c r="H86" s="2" t="s">
        <v>7906</v>
      </c>
      <c r="I86" s="2" t="s">
        <v>185</v>
      </c>
      <c r="J86" s="2" t="s">
        <v>18</v>
      </c>
      <c r="K86" s="2" t="s">
        <v>11178</v>
      </c>
      <c r="L86" s="1">
        <v>0</v>
      </c>
      <c r="M86" s="1" t="s">
        <v>11304</v>
      </c>
      <c r="N86" s="4">
        <v>3.4496517430556901</v>
      </c>
    </row>
    <row r="87" spans="1:14" x14ac:dyDescent="0.25">
      <c r="A87" s="2" t="s">
        <v>5513</v>
      </c>
      <c r="B87" s="2" t="s">
        <v>12</v>
      </c>
      <c r="C87" s="2" t="s">
        <v>13</v>
      </c>
      <c r="D87" s="1">
        <v>295532</v>
      </c>
      <c r="E87" s="1">
        <v>296290</v>
      </c>
      <c r="F87" s="2" t="s">
        <v>14</v>
      </c>
      <c r="G87" s="2" t="s">
        <v>6208</v>
      </c>
      <c r="H87" s="2" t="s">
        <v>6209</v>
      </c>
      <c r="I87" s="2" t="s">
        <v>1141</v>
      </c>
      <c r="J87" s="2" t="s">
        <v>18</v>
      </c>
      <c r="K87" s="2" t="s">
        <v>10503</v>
      </c>
      <c r="L87" s="1">
        <v>0</v>
      </c>
      <c r="M87" s="1" t="s">
        <v>11304</v>
      </c>
      <c r="N87" s="4">
        <v>3.4487945831957401</v>
      </c>
    </row>
    <row r="88" spans="1:14" x14ac:dyDescent="0.25">
      <c r="A88" s="2" t="s">
        <v>5513</v>
      </c>
      <c r="B88" s="2" t="s">
        <v>12</v>
      </c>
      <c r="C88" s="2" t="s">
        <v>13</v>
      </c>
      <c r="D88" s="1">
        <v>1152741</v>
      </c>
      <c r="E88" s="1">
        <v>1153958</v>
      </c>
      <c r="F88" s="2" t="s">
        <v>14</v>
      </c>
      <c r="G88" s="2" t="s">
        <v>8163</v>
      </c>
      <c r="H88" s="2" t="s">
        <v>8164</v>
      </c>
      <c r="I88" s="2" t="s">
        <v>6796</v>
      </c>
      <c r="J88" s="2" t="s">
        <v>18</v>
      </c>
      <c r="K88" s="2" t="s">
        <v>11280</v>
      </c>
      <c r="L88" s="1">
        <v>0</v>
      </c>
      <c r="M88" s="1" t="s">
        <v>11304</v>
      </c>
      <c r="N88" s="4">
        <v>3.44609188052176</v>
      </c>
    </row>
    <row r="89" spans="1:14" x14ac:dyDescent="0.25">
      <c r="A89" s="2" t="s">
        <v>5513</v>
      </c>
      <c r="B89" s="2" t="s">
        <v>12</v>
      </c>
      <c r="C89" s="2" t="s">
        <v>25</v>
      </c>
      <c r="D89" s="1">
        <v>931789</v>
      </c>
      <c r="E89" s="1">
        <v>932414</v>
      </c>
      <c r="F89" s="2" t="s">
        <v>26</v>
      </c>
      <c r="G89" s="2" t="s">
        <v>7635</v>
      </c>
      <c r="H89" s="2" t="s">
        <v>7636</v>
      </c>
      <c r="I89" s="2" t="s">
        <v>7637</v>
      </c>
      <c r="J89" s="2" t="s">
        <v>25</v>
      </c>
      <c r="K89" s="2" t="s">
        <v>28</v>
      </c>
      <c r="L89" s="1">
        <v>0</v>
      </c>
      <c r="M89" s="1" t="s">
        <v>11304</v>
      </c>
      <c r="N89" s="4">
        <v>3.4459966370294199</v>
      </c>
    </row>
    <row r="90" spans="1:14" x14ac:dyDescent="0.25">
      <c r="A90" s="2" t="s">
        <v>5513</v>
      </c>
      <c r="B90" s="2" t="s">
        <v>12</v>
      </c>
      <c r="C90" s="2" t="s">
        <v>13</v>
      </c>
      <c r="D90" s="1">
        <v>1032129</v>
      </c>
      <c r="E90" s="1">
        <v>1032455</v>
      </c>
      <c r="F90" s="2" t="s">
        <v>26</v>
      </c>
      <c r="G90" s="2" t="s">
        <v>7852</v>
      </c>
      <c r="H90" s="2" t="s">
        <v>7853</v>
      </c>
      <c r="I90" s="2" t="s">
        <v>7854</v>
      </c>
      <c r="J90" s="2" t="s">
        <v>18</v>
      </c>
      <c r="K90" s="2" t="s">
        <v>11157</v>
      </c>
      <c r="L90" s="1">
        <v>0</v>
      </c>
      <c r="M90" s="1" t="s">
        <v>11304</v>
      </c>
      <c r="N90" s="4">
        <v>3.4443590738949901</v>
      </c>
    </row>
    <row r="91" spans="1:14" x14ac:dyDescent="0.25">
      <c r="A91" s="2" t="s">
        <v>5513</v>
      </c>
      <c r="B91" s="2" t="s">
        <v>12</v>
      </c>
      <c r="C91" s="2" t="s">
        <v>13</v>
      </c>
      <c r="D91" s="1">
        <v>183914</v>
      </c>
      <c r="E91" s="1">
        <v>184810</v>
      </c>
      <c r="F91" s="2" t="s">
        <v>26</v>
      </c>
      <c r="G91" s="2" t="s">
        <v>5935</v>
      </c>
      <c r="H91" s="2" t="s">
        <v>5936</v>
      </c>
      <c r="I91" s="2" t="s">
        <v>5937</v>
      </c>
      <c r="J91" s="2" t="s">
        <v>18</v>
      </c>
      <c r="K91" s="2" t="s">
        <v>10404</v>
      </c>
      <c r="L91" s="1">
        <v>0</v>
      </c>
      <c r="M91" s="1" t="s">
        <v>11304</v>
      </c>
      <c r="N91" s="4">
        <v>3.4439995087423698</v>
      </c>
    </row>
    <row r="92" spans="1:14" x14ac:dyDescent="0.25">
      <c r="A92" s="2" t="s">
        <v>5513</v>
      </c>
      <c r="B92" s="2" t="s">
        <v>12</v>
      </c>
      <c r="C92" s="2" t="s">
        <v>25</v>
      </c>
      <c r="D92" s="1">
        <v>1110960</v>
      </c>
      <c r="E92" s="1">
        <v>1112788</v>
      </c>
      <c r="F92" s="2" t="s">
        <v>26</v>
      </c>
      <c r="G92" s="2" t="s">
        <v>8043</v>
      </c>
      <c r="H92" s="2" t="s">
        <v>28</v>
      </c>
      <c r="I92" s="2" t="s">
        <v>5864</v>
      </c>
      <c r="J92" s="2" t="s">
        <v>25</v>
      </c>
      <c r="K92" s="2" t="s">
        <v>28</v>
      </c>
      <c r="L92" s="1">
        <v>0</v>
      </c>
      <c r="M92" s="1" t="s">
        <v>11304</v>
      </c>
      <c r="N92" s="4">
        <v>3.44354844738305</v>
      </c>
    </row>
    <row r="93" spans="1:14" x14ac:dyDescent="0.25">
      <c r="A93" s="2" t="s">
        <v>5513</v>
      </c>
      <c r="B93" s="2" t="s">
        <v>12</v>
      </c>
      <c r="C93" s="2" t="s">
        <v>25</v>
      </c>
      <c r="D93" s="1">
        <v>649449</v>
      </c>
      <c r="E93" s="1">
        <v>650223</v>
      </c>
      <c r="F93" s="2" t="s">
        <v>26</v>
      </c>
      <c r="G93" s="2" t="s">
        <v>6990</v>
      </c>
      <c r="H93" s="2" t="s">
        <v>28</v>
      </c>
      <c r="I93" s="2" t="s">
        <v>6991</v>
      </c>
      <c r="J93" s="2" t="s">
        <v>25</v>
      </c>
      <c r="K93" s="2" t="s">
        <v>28</v>
      </c>
      <c r="L93" s="1">
        <v>0</v>
      </c>
      <c r="M93" s="1" t="s">
        <v>11304</v>
      </c>
      <c r="N93" s="4">
        <v>3.4420007073000298</v>
      </c>
    </row>
    <row r="94" spans="1:14" x14ac:dyDescent="0.25">
      <c r="A94" s="2" t="s">
        <v>5513</v>
      </c>
      <c r="B94" s="2" t="s">
        <v>12</v>
      </c>
      <c r="C94" s="2" t="s">
        <v>13</v>
      </c>
      <c r="D94" s="1">
        <v>761512</v>
      </c>
      <c r="E94" s="1">
        <v>761754</v>
      </c>
      <c r="F94" s="2" t="s">
        <v>26</v>
      </c>
      <c r="G94" s="2" t="s">
        <v>7262</v>
      </c>
      <c r="H94" s="2" t="s">
        <v>7263</v>
      </c>
      <c r="I94" s="2" t="s">
        <v>29</v>
      </c>
      <c r="J94" s="2" t="s">
        <v>18</v>
      </c>
      <c r="K94" s="2" t="s">
        <v>10921</v>
      </c>
      <c r="L94" s="1">
        <v>0</v>
      </c>
      <c r="M94" s="1" t="s">
        <v>11304</v>
      </c>
      <c r="N94" s="4">
        <v>3.44128000508071</v>
      </c>
    </row>
    <row r="95" spans="1:14" x14ac:dyDescent="0.25">
      <c r="A95" s="2" t="s">
        <v>5513</v>
      </c>
      <c r="B95" s="2" t="s">
        <v>12</v>
      </c>
      <c r="C95" s="2" t="s">
        <v>13</v>
      </c>
      <c r="D95" s="1">
        <v>1091938</v>
      </c>
      <c r="E95" s="1">
        <v>1092192</v>
      </c>
      <c r="F95" s="2" t="s">
        <v>14</v>
      </c>
      <c r="G95" s="2" t="s">
        <v>7993</v>
      </c>
      <c r="H95" s="2" t="s">
        <v>7994</v>
      </c>
      <c r="I95" s="2" t="s">
        <v>29</v>
      </c>
      <c r="J95" s="2" t="s">
        <v>18</v>
      </c>
      <c r="K95" s="2" t="s">
        <v>11212</v>
      </c>
      <c r="L95" s="1">
        <v>0</v>
      </c>
      <c r="M95" s="1" t="s">
        <v>11304</v>
      </c>
      <c r="N95" s="4">
        <v>3.4411722389711401</v>
      </c>
    </row>
    <row r="96" spans="1:14" x14ac:dyDescent="0.25">
      <c r="A96" s="2" t="s">
        <v>5513</v>
      </c>
      <c r="B96" s="2" t="s">
        <v>12</v>
      </c>
      <c r="C96" s="2" t="s">
        <v>13</v>
      </c>
      <c r="D96" s="1">
        <v>1032986</v>
      </c>
      <c r="E96" s="1">
        <v>1034353</v>
      </c>
      <c r="F96" s="2" t="s">
        <v>26</v>
      </c>
      <c r="G96" s="2" t="s">
        <v>7858</v>
      </c>
      <c r="H96" s="2" t="s">
        <v>28</v>
      </c>
      <c r="I96" s="2" t="s">
        <v>29</v>
      </c>
      <c r="J96" s="2" t="s">
        <v>18</v>
      </c>
      <c r="K96" s="2" t="s">
        <v>11159</v>
      </c>
      <c r="L96" s="1">
        <v>0</v>
      </c>
      <c r="M96" s="1" t="s">
        <v>11304</v>
      </c>
      <c r="N96" s="4">
        <v>3.4406514882333799</v>
      </c>
    </row>
    <row r="97" spans="1:14" x14ac:dyDescent="0.25">
      <c r="A97" s="2" t="s">
        <v>5513</v>
      </c>
      <c r="B97" s="2" t="s">
        <v>12</v>
      </c>
      <c r="C97" s="2" t="s">
        <v>13</v>
      </c>
      <c r="D97" s="1">
        <v>494008</v>
      </c>
      <c r="E97" s="1">
        <v>495042</v>
      </c>
      <c r="F97" s="2" t="s">
        <v>14</v>
      </c>
      <c r="G97" s="2" t="s">
        <v>6649</v>
      </c>
      <c r="H97" s="2" t="s">
        <v>6650</v>
      </c>
      <c r="I97" s="2" t="s">
        <v>1005</v>
      </c>
      <c r="J97" s="2" t="s">
        <v>18</v>
      </c>
      <c r="K97" s="2" t="s">
        <v>10684</v>
      </c>
      <c r="L97" s="1">
        <v>0</v>
      </c>
      <c r="M97" s="1" t="s">
        <v>11304</v>
      </c>
      <c r="N97" s="4">
        <v>3.43831262835503</v>
      </c>
    </row>
    <row r="98" spans="1:14" x14ac:dyDescent="0.25">
      <c r="A98" s="2" t="s">
        <v>5513</v>
      </c>
      <c r="B98" s="2" t="s">
        <v>12</v>
      </c>
      <c r="C98" s="2" t="s">
        <v>13</v>
      </c>
      <c r="D98" s="1">
        <v>354758</v>
      </c>
      <c r="E98" s="1">
        <v>355963</v>
      </c>
      <c r="F98" s="2" t="s">
        <v>26</v>
      </c>
      <c r="G98" s="2" t="s">
        <v>6345</v>
      </c>
      <c r="H98" s="2" t="s">
        <v>6346</v>
      </c>
      <c r="I98" s="2" t="s">
        <v>53</v>
      </c>
      <c r="J98" s="2" t="s">
        <v>18</v>
      </c>
      <c r="K98" s="2" t="s">
        <v>10563</v>
      </c>
      <c r="L98" s="1">
        <v>0</v>
      </c>
      <c r="M98" s="1" t="s">
        <v>11304</v>
      </c>
      <c r="N98" s="4">
        <v>3.4368562458939298</v>
      </c>
    </row>
    <row r="99" spans="1:14" x14ac:dyDescent="0.25">
      <c r="A99" s="2" t="s">
        <v>5513</v>
      </c>
      <c r="B99" s="2" t="s">
        <v>12</v>
      </c>
      <c r="C99" s="2" t="s">
        <v>13</v>
      </c>
      <c r="D99" s="1">
        <v>509452</v>
      </c>
      <c r="E99" s="1">
        <v>509850</v>
      </c>
      <c r="F99" s="2" t="s">
        <v>26</v>
      </c>
      <c r="G99" s="2" t="s">
        <v>6679</v>
      </c>
      <c r="H99" s="2" t="s">
        <v>6680</v>
      </c>
      <c r="I99" s="2" t="s">
        <v>6681</v>
      </c>
      <c r="J99" s="2" t="s">
        <v>18</v>
      </c>
      <c r="K99" s="2" t="s">
        <v>10695</v>
      </c>
      <c r="L99" s="1">
        <v>0</v>
      </c>
      <c r="M99" s="1" t="s">
        <v>11304</v>
      </c>
      <c r="N99" s="4">
        <v>3.43645689799959</v>
      </c>
    </row>
    <row r="100" spans="1:14" x14ac:dyDescent="0.25">
      <c r="A100" s="2" t="s">
        <v>5513</v>
      </c>
      <c r="B100" s="2" t="s">
        <v>12</v>
      </c>
      <c r="C100" s="2" t="s">
        <v>13</v>
      </c>
      <c r="D100" s="1">
        <v>345023</v>
      </c>
      <c r="E100" s="1">
        <v>345910</v>
      </c>
      <c r="F100" s="2" t="s">
        <v>14</v>
      </c>
      <c r="G100" s="2" t="s">
        <v>6323</v>
      </c>
      <c r="H100" s="2" t="s">
        <v>6324</v>
      </c>
      <c r="I100" s="2" t="s">
        <v>829</v>
      </c>
      <c r="J100" s="2" t="s">
        <v>18</v>
      </c>
      <c r="K100" s="2" t="s">
        <v>10553</v>
      </c>
      <c r="L100" s="1">
        <v>0</v>
      </c>
      <c r="M100" s="1" t="s">
        <v>11304</v>
      </c>
      <c r="N100" s="4">
        <v>3.4360342577473002</v>
      </c>
    </row>
    <row r="101" spans="1:14" x14ac:dyDescent="0.25">
      <c r="A101" s="2" t="s">
        <v>5513</v>
      </c>
      <c r="B101" s="2" t="s">
        <v>12</v>
      </c>
      <c r="C101" s="2" t="s">
        <v>13</v>
      </c>
      <c r="D101" s="1">
        <v>505002</v>
      </c>
      <c r="E101" s="1">
        <v>505214</v>
      </c>
      <c r="F101" s="2" t="s">
        <v>14</v>
      </c>
      <c r="G101" s="2" t="s">
        <v>6669</v>
      </c>
      <c r="H101" s="2" t="s">
        <v>28</v>
      </c>
      <c r="I101" s="2" t="s">
        <v>29</v>
      </c>
      <c r="J101" s="2" t="s">
        <v>18</v>
      </c>
      <c r="K101" s="2" t="s">
        <v>10692</v>
      </c>
      <c r="L101" s="1">
        <v>0</v>
      </c>
      <c r="M101" s="1" t="s">
        <v>11304</v>
      </c>
      <c r="N101" s="4">
        <v>3.4331446139106498</v>
      </c>
    </row>
    <row r="102" spans="1:14" x14ac:dyDescent="0.25">
      <c r="A102" s="2" t="s">
        <v>5513</v>
      </c>
      <c r="B102" s="2" t="s">
        <v>12</v>
      </c>
      <c r="C102" s="2" t="s">
        <v>13</v>
      </c>
      <c r="D102" s="1">
        <v>558762</v>
      </c>
      <c r="E102" s="1">
        <v>559619</v>
      </c>
      <c r="F102" s="2" t="s">
        <v>14</v>
      </c>
      <c r="G102" s="2" t="s">
        <v>6794</v>
      </c>
      <c r="H102" s="2" t="s">
        <v>6795</v>
      </c>
      <c r="I102" s="2" t="s">
        <v>6796</v>
      </c>
      <c r="J102" s="2" t="s">
        <v>18</v>
      </c>
      <c r="K102" s="2" t="s">
        <v>10745</v>
      </c>
      <c r="L102" s="1">
        <v>0</v>
      </c>
      <c r="M102" s="1" t="s">
        <v>11304</v>
      </c>
      <c r="N102" s="4">
        <v>3.4329151172872301</v>
      </c>
    </row>
    <row r="103" spans="1:14" x14ac:dyDescent="0.25">
      <c r="A103" s="2" t="s">
        <v>5513</v>
      </c>
      <c r="B103" s="2" t="s">
        <v>12</v>
      </c>
      <c r="C103" s="2" t="s">
        <v>13</v>
      </c>
      <c r="D103" s="1">
        <v>185037</v>
      </c>
      <c r="E103" s="1">
        <v>186041</v>
      </c>
      <c r="F103" s="2" t="s">
        <v>14</v>
      </c>
      <c r="G103" s="2" t="s">
        <v>5938</v>
      </c>
      <c r="H103" s="2" t="s">
        <v>5939</v>
      </c>
      <c r="I103" s="2" t="s">
        <v>5940</v>
      </c>
      <c r="J103" s="2" t="s">
        <v>18</v>
      </c>
      <c r="K103" s="2" t="s">
        <v>10405</v>
      </c>
      <c r="L103" s="1">
        <v>0</v>
      </c>
      <c r="M103" s="1" t="s">
        <v>11304</v>
      </c>
      <c r="N103" s="4">
        <v>3.4291637543553399</v>
      </c>
    </row>
    <row r="104" spans="1:14" x14ac:dyDescent="0.25">
      <c r="A104" s="2" t="s">
        <v>5513</v>
      </c>
      <c r="B104" s="2" t="s">
        <v>12</v>
      </c>
      <c r="C104" s="2" t="s">
        <v>13</v>
      </c>
      <c r="D104" s="1">
        <v>908202</v>
      </c>
      <c r="E104" s="1">
        <v>909836</v>
      </c>
      <c r="F104" s="2" t="s">
        <v>26</v>
      </c>
      <c r="G104" s="2" t="s">
        <v>7588</v>
      </c>
      <c r="H104" s="2" t="s">
        <v>7589</v>
      </c>
      <c r="I104" s="2" t="s">
        <v>88</v>
      </c>
      <c r="J104" s="2" t="s">
        <v>18</v>
      </c>
      <c r="K104" s="2" t="s">
        <v>11056</v>
      </c>
      <c r="L104" s="1">
        <v>0</v>
      </c>
      <c r="M104" s="1" t="s">
        <v>11304</v>
      </c>
      <c r="N104" s="4">
        <v>3.42765541546735</v>
      </c>
    </row>
    <row r="105" spans="1:14" x14ac:dyDescent="0.25">
      <c r="A105" s="2" t="s">
        <v>5513</v>
      </c>
      <c r="B105" s="2" t="s">
        <v>12</v>
      </c>
      <c r="C105" s="2" t="s">
        <v>13</v>
      </c>
      <c r="D105" s="1">
        <v>820750</v>
      </c>
      <c r="E105" s="1">
        <v>821637</v>
      </c>
      <c r="F105" s="2" t="s">
        <v>26</v>
      </c>
      <c r="G105" s="2" t="s">
        <v>7396</v>
      </c>
      <c r="H105" s="2" t="s">
        <v>7397</v>
      </c>
      <c r="I105" s="2" t="s">
        <v>7398</v>
      </c>
      <c r="J105" s="2" t="s">
        <v>18</v>
      </c>
      <c r="K105" s="2" t="s">
        <v>10973</v>
      </c>
      <c r="L105" s="1">
        <v>0</v>
      </c>
      <c r="M105" s="1" t="s">
        <v>11304</v>
      </c>
      <c r="N105" s="4">
        <v>3.4253099924124202</v>
      </c>
    </row>
    <row r="106" spans="1:14" x14ac:dyDescent="0.25">
      <c r="A106" s="2" t="s">
        <v>5513</v>
      </c>
      <c r="B106" s="2" t="s">
        <v>12</v>
      </c>
      <c r="C106" s="2" t="s">
        <v>13</v>
      </c>
      <c r="D106" s="1">
        <v>975081</v>
      </c>
      <c r="E106" s="1">
        <v>975311</v>
      </c>
      <c r="F106" s="2" t="s">
        <v>26</v>
      </c>
      <c r="G106" s="2" t="s">
        <v>7729</v>
      </c>
      <c r="H106" s="2" t="s">
        <v>7730</v>
      </c>
      <c r="I106" s="2" t="s">
        <v>29</v>
      </c>
      <c r="J106" s="2" t="s">
        <v>18</v>
      </c>
      <c r="K106" s="2" t="s">
        <v>11110</v>
      </c>
      <c r="L106" s="1">
        <v>0</v>
      </c>
      <c r="M106" s="1" t="s">
        <v>11304</v>
      </c>
      <c r="N106" s="4">
        <v>3.4248067476358801</v>
      </c>
    </row>
    <row r="107" spans="1:14" x14ac:dyDescent="0.25">
      <c r="A107" s="2" t="s">
        <v>5513</v>
      </c>
      <c r="B107" s="2" t="s">
        <v>12</v>
      </c>
      <c r="C107" s="2" t="s">
        <v>13</v>
      </c>
      <c r="D107" s="1">
        <v>351323</v>
      </c>
      <c r="E107" s="1">
        <v>352318</v>
      </c>
      <c r="F107" s="2" t="s">
        <v>26</v>
      </c>
      <c r="G107" s="2" t="s">
        <v>6337</v>
      </c>
      <c r="H107" s="2" t="s">
        <v>6338</v>
      </c>
      <c r="I107" s="2" t="s">
        <v>729</v>
      </c>
      <c r="J107" s="2" t="s">
        <v>18</v>
      </c>
      <c r="K107" s="2" t="s">
        <v>10559</v>
      </c>
      <c r="L107" s="1">
        <v>0</v>
      </c>
      <c r="M107" s="1" t="s">
        <v>11304</v>
      </c>
      <c r="N107" s="4">
        <v>3.42465436565208</v>
      </c>
    </row>
    <row r="108" spans="1:14" x14ac:dyDescent="0.25">
      <c r="A108" s="2" t="s">
        <v>5513</v>
      </c>
      <c r="B108" s="2" t="s">
        <v>12</v>
      </c>
      <c r="C108" s="2" t="s">
        <v>25</v>
      </c>
      <c r="D108" s="1">
        <v>506079</v>
      </c>
      <c r="E108" s="1">
        <v>506977</v>
      </c>
      <c r="F108" s="2" t="s">
        <v>14</v>
      </c>
      <c r="G108" s="2" t="s">
        <v>6672</v>
      </c>
      <c r="H108" s="2" t="s">
        <v>6673</v>
      </c>
      <c r="I108" s="2" t="s">
        <v>53</v>
      </c>
      <c r="J108" s="2" t="s">
        <v>25</v>
      </c>
      <c r="K108" s="2" t="s">
        <v>28</v>
      </c>
      <c r="L108" s="1">
        <v>0</v>
      </c>
      <c r="M108" s="1" t="s">
        <v>11304</v>
      </c>
      <c r="N108" s="4">
        <v>3.4228943477931102</v>
      </c>
    </row>
    <row r="109" spans="1:14" x14ac:dyDescent="0.25">
      <c r="A109" s="2" t="s">
        <v>5513</v>
      </c>
      <c r="B109" s="2" t="s">
        <v>12</v>
      </c>
      <c r="C109" s="2" t="s">
        <v>13</v>
      </c>
      <c r="D109" s="1">
        <v>500694</v>
      </c>
      <c r="E109" s="1">
        <v>501818</v>
      </c>
      <c r="F109" s="2" t="s">
        <v>14</v>
      </c>
      <c r="G109" s="2" t="s">
        <v>6658</v>
      </c>
      <c r="H109" s="2" t="s">
        <v>6659</v>
      </c>
      <c r="I109" s="2" t="s">
        <v>6660</v>
      </c>
      <c r="J109" s="2" t="s">
        <v>18</v>
      </c>
      <c r="K109" s="2" t="s">
        <v>10688</v>
      </c>
      <c r="L109" s="1">
        <v>0</v>
      </c>
      <c r="M109" s="1" t="s">
        <v>11304</v>
      </c>
      <c r="N109" s="4">
        <v>3.4205736269991398</v>
      </c>
    </row>
    <row r="110" spans="1:14" x14ac:dyDescent="0.25">
      <c r="A110" s="2" t="s">
        <v>5513</v>
      </c>
      <c r="B110" s="2" t="s">
        <v>12</v>
      </c>
      <c r="C110" s="2" t="s">
        <v>13</v>
      </c>
      <c r="D110" s="1">
        <v>410725</v>
      </c>
      <c r="E110" s="1">
        <v>412008</v>
      </c>
      <c r="F110" s="2" t="s">
        <v>14</v>
      </c>
      <c r="G110" s="2" t="s">
        <v>6454</v>
      </c>
      <c r="H110" s="2" t="s">
        <v>6455</v>
      </c>
      <c r="I110" s="2" t="s">
        <v>723</v>
      </c>
      <c r="J110" s="2" t="s">
        <v>18</v>
      </c>
      <c r="K110" s="2" t="s">
        <v>10606</v>
      </c>
      <c r="L110" s="1">
        <v>0</v>
      </c>
      <c r="M110" s="1" t="s">
        <v>11304</v>
      </c>
      <c r="N110" s="4">
        <v>3.4186118334211102</v>
      </c>
    </row>
    <row r="111" spans="1:14" x14ac:dyDescent="0.25">
      <c r="A111" s="2" t="s">
        <v>5513</v>
      </c>
      <c r="B111" s="2" t="s">
        <v>12</v>
      </c>
      <c r="C111" s="2" t="s">
        <v>13</v>
      </c>
      <c r="D111" s="1">
        <v>1032462</v>
      </c>
      <c r="E111" s="1">
        <v>1032989</v>
      </c>
      <c r="F111" s="2" t="s">
        <v>26</v>
      </c>
      <c r="G111" s="2" t="s">
        <v>7855</v>
      </c>
      <c r="H111" s="2" t="s">
        <v>7856</v>
      </c>
      <c r="I111" s="2" t="s">
        <v>7857</v>
      </c>
      <c r="J111" s="2" t="s">
        <v>18</v>
      </c>
      <c r="K111" s="2" t="s">
        <v>11158</v>
      </c>
      <c r="L111" s="1">
        <v>0</v>
      </c>
      <c r="M111" s="1" t="s">
        <v>11304</v>
      </c>
      <c r="N111" s="4">
        <v>3.4177145317769799</v>
      </c>
    </row>
    <row r="112" spans="1:14" x14ac:dyDescent="0.25">
      <c r="A112" s="2" t="s">
        <v>5513</v>
      </c>
      <c r="B112" s="2" t="s">
        <v>12</v>
      </c>
      <c r="C112" s="2" t="s">
        <v>13</v>
      </c>
      <c r="D112" s="1">
        <v>1117686</v>
      </c>
      <c r="E112" s="1">
        <v>1118903</v>
      </c>
      <c r="F112" s="2" t="s">
        <v>26</v>
      </c>
      <c r="G112" s="2" t="s">
        <v>8057</v>
      </c>
      <c r="H112" s="2" t="s">
        <v>8058</v>
      </c>
      <c r="I112" s="2" t="s">
        <v>2472</v>
      </c>
      <c r="J112" s="2" t="s">
        <v>18</v>
      </c>
      <c r="K112" s="2" t="s">
        <v>11239</v>
      </c>
      <c r="L112" s="1">
        <v>0</v>
      </c>
      <c r="M112" s="1" t="s">
        <v>11304</v>
      </c>
      <c r="N112" s="4">
        <v>3.4176222446592299</v>
      </c>
    </row>
    <row r="113" spans="1:14" x14ac:dyDescent="0.25">
      <c r="A113" s="2" t="s">
        <v>5513</v>
      </c>
      <c r="B113" s="2" t="s">
        <v>12</v>
      </c>
      <c r="C113" s="2" t="s">
        <v>13</v>
      </c>
      <c r="D113" s="1">
        <v>294010</v>
      </c>
      <c r="E113" s="1">
        <v>295497</v>
      </c>
      <c r="F113" s="2" t="s">
        <v>14</v>
      </c>
      <c r="G113" s="2" t="s">
        <v>6206</v>
      </c>
      <c r="H113" s="2" t="s">
        <v>6207</v>
      </c>
      <c r="I113" s="2" t="s">
        <v>5811</v>
      </c>
      <c r="J113" s="2" t="s">
        <v>18</v>
      </c>
      <c r="K113" s="2" t="s">
        <v>10502</v>
      </c>
      <c r="L113" s="1">
        <v>0</v>
      </c>
      <c r="M113" s="1" t="s">
        <v>11304</v>
      </c>
      <c r="N113" s="4">
        <v>3.41576076956233</v>
      </c>
    </row>
    <row r="114" spans="1:14" x14ac:dyDescent="0.25">
      <c r="A114" s="2" t="s">
        <v>5513</v>
      </c>
      <c r="B114" s="2" t="s">
        <v>12</v>
      </c>
      <c r="C114" s="2" t="s">
        <v>13</v>
      </c>
      <c r="D114" s="1">
        <v>804301</v>
      </c>
      <c r="E114" s="1">
        <v>804816</v>
      </c>
      <c r="F114" s="2" t="s">
        <v>26</v>
      </c>
      <c r="G114" s="2" t="s">
        <v>7356</v>
      </c>
      <c r="H114" s="2" t="s">
        <v>7357</v>
      </c>
      <c r="I114" s="2" t="s">
        <v>7358</v>
      </c>
      <c r="J114" s="2" t="s">
        <v>18</v>
      </c>
      <c r="K114" s="2" t="s">
        <v>10958</v>
      </c>
      <c r="L114" s="1">
        <v>0</v>
      </c>
      <c r="M114" s="1" t="s">
        <v>11304</v>
      </c>
      <c r="N114" s="4">
        <v>3.4134904757557498</v>
      </c>
    </row>
    <row r="115" spans="1:14" x14ac:dyDescent="0.25">
      <c r="A115" s="2" t="s">
        <v>5513</v>
      </c>
      <c r="B115" s="2" t="s">
        <v>12</v>
      </c>
      <c r="C115" s="2" t="s">
        <v>13</v>
      </c>
      <c r="D115" s="1">
        <v>274867</v>
      </c>
      <c r="E115" s="1">
        <v>275148</v>
      </c>
      <c r="F115" s="2" t="s">
        <v>26</v>
      </c>
      <c r="G115" s="2" t="s">
        <v>6143</v>
      </c>
      <c r="H115" s="2" t="s">
        <v>28</v>
      </c>
      <c r="I115" s="2" t="s">
        <v>6144</v>
      </c>
      <c r="J115" s="2" t="s">
        <v>18</v>
      </c>
      <c r="K115" s="2" t="s">
        <v>10479</v>
      </c>
      <c r="L115" s="1">
        <v>0</v>
      </c>
      <c r="M115" s="1" t="s">
        <v>11304</v>
      </c>
      <c r="N115" s="4">
        <v>3.4124050009601601</v>
      </c>
    </row>
    <row r="116" spans="1:14" x14ac:dyDescent="0.25">
      <c r="A116" s="2" t="s">
        <v>5513</v>
      </c>
      <c r="B116" s="2" t="s">
        <v>12</v>
      </c>
      <c r="C116" s="2" t="s">
        <v>13</v>
      </c>
      <c r="D116" s="1">
        <v>322918</v>
      </c>
      <c r="E116" s="1">
        <v>323892</v>
      </c>
      <c r="F116" s="2" t="s">
        <v>26</v>
      </c>
      <c r="G116" s="2" t="s">
        <v>6261</v>
      </c>
      <c r="H116" s="2" t="s">
        <v>6262</v>
      </c>
      <c r="I116" s="2" t="s">
        <v>6263</v>
      </c>
      <c r="J116" s="2" t="s">
        <v>18</v>
      </c>
      <c r="K116" s="2" t="s">
        <v>10528</v>
      </c>
      <c r="L116" s="1">
        <v>0</v>
      </c>
      <c r="M116" s="1" t="s">
        <v>11304</v>
      </c>
      <c r="N116" s="4">
        <v>3.41080595492372</v>
      </c>
    </row>
    <row r="117" spans="1:14" x14ac:dyDescent="0.25">
      <c r="A117" s="2" t="s">
        <v>5513</v>
      </c>
      <c r="B117" s="2" t="s">
        <v>12</v>
      </c>
      <c r="C117" s="2" t="s">
        <v>13</v>
      </c>
      <c r="D117" s="1">
        <v>806782</v>
      </c>
      <c r="E117" s="1">
        <v>809700</v>
      </c>
      <c r="F117" s="2" t="s">
        <v>26</v>
      </c>
      <c r="G117" s="2" t="s">
        <v>7365</v>
      </c>
      <c r="H117" s="2" t="s">
        <v>7366</v>
      </c>
      <c r="I117" s="2" t="s">
        <v>7367</v>
      </c>
      <c r="J117" s="2" t="s">
        <v>18</v>
      </c>
      <c r="K117" s="2" t="s">
        <v>10961</v>
      </c>
      <c r="L117" s="1">
        <v>0</v>
      </c>
      <c r="M117" s="1" t="s">
        <v>11304</v>
      </c>
      <c r="N117" s="4">
        <v>3.4097758051064599</v>
      </c>
    </row>
    <row r="118" spans="1:14" x14ac:dyDescent="0.25">
      <c r="A118" s="2" t="s">
        <v>5513</v>
      </c>
      <c r="B118" s="2" t="s">
        <v>12</v>
      </c>
      <c r="C118" s="2" t="s">
        <v>13</v>
      </c>
      <c r="D118" s="1">
        <v>939774</v>
      </c>
      <c r="E118" s="1">
        <v>940880</v>
      </c>
      <c r="F118" s="2" t="s">
        <v>14</v>
      </c>
      <c r="G118" s="2" t="s">
        <v>7652</v>
      </c>
      <c r="H118" s="2" t="s">
        <v>7653</v>
      </c>
      <c r="I118" s="2" t="s">
        <v>7654</v>
      </c>
      <c r="J118" s="2" t="s">
        <v>18</v>
      </c>
      <c r="K118" s="2" t="s">
        <v>11080</v>
      </c>
      <c r="L118" s="1">
        <v>0</v>
      </c>
      <c r="M118" s="1" t="s">
        <v>11304</v>
      </c>
      <c r="N118" s="4">
        <v>3.4084350720741599</v>
      </c>
    </row>
    <row r="119" spans="1:14" x14ac:dyDescent="0.25">
      <c r="A119" s="2" t="s">
        <v>5513</v>
      </c>
      <c r="B119" s="2" t="s">
        <v>12</v>
      </c>
      <c r="C119" s="2" t="s">
        <v>13</v>
      </c>
      <c r="D119" s="1">
        <v>201078</v>
      </c>
      <c r="E119" s="1">
        <v>201704</v>
      </c>
      <c r="F119" s="2" t="s">
        <v>26</v>
      </c>
      <c r="G119" s="2" t="s">
        <v>5981</v>
      </c>
      <c r="H119" s="2" t="s">
        <v>5982</v>
      </c>
      <c r="I119" s="2" t="s">
        <v>29</v>
      </c>
      <c r="J119" s="2" t="s">
        <v>18</v>
      </c>
      <c r="K119" s="2" t="s">
        <v>10414</v>
      </c>
      <c r="L119" s="1">
        <v>0</v>
      </c>
      <c r="M119" s="1" t="s">
        <v>11304</v>
      </c>
      <c r="N119" s="4">
        <v>3.4072615930841401</v>
      </c>
    </row>
    <row r="120" spans="1:14" x14ac:dyDescent="0.25">
      <c r="A120" s="2" t="s">
        <v>5513</v>
      </c>
      <c r="B120" s="2" t="s">
        <v>12</v>
      </c>
      <c r="C120" s="2" t="s">
        <v>13</v>
      </c>
      <c r="D120" s="1">
        <v>942430</v>
      </c>
      <c r="E120" s="1">
        <v>943845</v>
      </c>
      <c r="F120" s="2" t="s">
        <v>14</v>
      </c>
      <c r="G120" s="2" t="s">
        <v>7657</v>
      </c>
      <c r="H120" s="2" t="s">
        <v>7658</v>
      </c>
      <c r="I120" s="2" t="s">
        <v>3820</v>
      </c>
      <c r="J120" s="2" t="s">
        <v>18</v>
      </c>
      <c r="K120" s="2" t="s">
        <v>11082</v>
      </c>
      <c r="L120" s="1">
        <v>0</v>
      </c>
      <c r="M120" s="1" t="s">
        <v>11304</v>
      </c>
      <c r="N120" s="4">
        <v>3.4064766602260899</v>
      </c>
    </row>
    <row r="121" spans="1:14" x14ac:dyDescent="0.25">
      <c r="A121" s="2" t="s">
        <v>5513</v>
      </c>
      <c r="B121" s="2" t="s">
        <v>12</v>
      </c>
      <c r="C121" s="2" t="s">
        <v>13</v>
      </c>
      <c r="D121" s="1">
        <v>762339</v>
      </c>
      <c r="E121" s="1">
        <v>763763</v>
      </c>
      <c r="F121" s="2" t="s">
        <v>26</v>
      </c>
      <c r="G121" s="2" t="s">
        <v>7266</v>
      </c>
      <c r="H121" s="2" t="s">
        <v>7267</v>
      </c>
      <c r="I121" s="2" t="s">
        <v>7268</v>
      </c>
      <c r="J121" s="2" t="s">
        <v>18</v>
      </c>
      <c r="K121" s="2" t="s">
        <v>10923</v>
      </c>
      <c r="L121" s="1">
        <v>0</v>
      </c>
      <c r="M121" s="1" t="s">
        <v>11304</v>
      </c>
      <c r="N121" s="4">
        <v>3.4051179467544501</v>
      </c>
    </row>
    <row r="122" spans="1:14" x14ac:dyDescent="0.25">
      <c r="A122" s="2" t="s">
        <v>5513</v>
      </c>
      <c r="B122" s="2" t="s">
        <v>12</v>
      </c>
      <c r="C122" s="2" t="s">
        <v>13</v>
      </c>
      <c r="D122" s="1">
        <v>719050</v>
      </c>
      <c r="E122" s="1">
        <v>721668</v>
      </c>
      <c r="F122" s="2" t="s">
        <v>26</v>
      </c>
      <c r="G122" s="2" t="s">
        <v>7160</v>
      </c>
      <c r="H122" s="2" t="s">
        <v>7161</v>
      </c>
      <c r="I122" s="2" t="s">
        <v>7162</v>
      </c>
      <c r="J122" s="2" t="s">
        <v>18</v>
      </c>
      <c r="K122" s="2" t="s">
        <v>10886</v>
      </c>
      <c r="L122" s="1">
        <v>0</v>
      </c>
      <c r="M122" s="1" t="s">
        <v>11304</v>
      </c>
      <c r="N122" s="4">
        <v>3.40463808868958</v>
      </c>
    </row>
    <row r="123" spans="1:14" x14ac:dyDescent="0.25">
      <c r="A123" s="2" t="s">
        <v>5513</v>
      </c>
      <c r="B123" s="2" t="s">
        <v>12</v>
      </c>
      <c r="C123" s="2" t="s">
        <v>13</v>
      </c>
      <c r="D123" s="1">
        <v>761804</v>
      </c>
      <c r="E123" s="1">
        <v>762349</v>
      </c>
      <c r="F123" s="2" t="s">
        <v>26</v>
      </c>
      <c r="G123" s="2" t="s">
        <v>7264</v>
      </c>
      <c r="H123" s="2" t="s">
        <v>7265</v>
      </c>
      <c r="I123" s="2" t="s">
        <v>7259</v>
      </c>
      <c r="J123" s="2" t="s">
        <v>18</v>
      </c>
      <c r="K123" s="2" t="s">
        <v>10922</v>
      </c>
      <c r="L123" s="1">
        <v>0</v>
      </c>
      <c r="M123" s="1" t="s">
        <v>11304</v>
      </c>
      <c r="N123" s="4">
        <v>3.4042475062099902</v>
      </c>
    </row>
    <row r="124" spans="1:14" x14ac:dyDescent="0.25">
      <c r="A124" s="2" t="s">
        <v>5513</v>
      </c>
      <c r="B124" s="2" t="s">
        <v>12</v>
      </c>
      <c r="C124" s="2" t="s">
        <v>25</v>
      </c>
      <c r="D124" s="1">
        <v>1143860</v>
      </c>
      <c r="E124" s="1">
        <v>1144590</v>
      </c>
      <c r="F124" s="2" t="s">
        <v>26</v>
      </c>
      <c r="G124" s="2" t="s">
        <v>8134</v>
      </c>
      <c r="H124" s="2" t="s">
        <v>28</v>
      </c>
      <c r="I124" s="2" t="s">
        <v>8135</v>
      </c>
      <c r="J124" s="2" t="s">
        <v>25</v>
      </c>
      <c r="K124" s="2" t="s">
        <v>28</v>
      </c>
      <c r="L124" s="1">
        <v>0</v>
      </c>
      <c r="M124" s="1" t="s">
        <v>11304</v>
      </c>
      <c r="N124" s="4">
        <v>3.4040520080601402</v>
      </c>
    </row>
    <row r="125" spans="1:14" x14ac:dyDescent="0.25">
      <c r="A125" s="2" t="s">
        <v>5513</v>
      </c>
      <c r="B125" s="2" t="s">
        <v>12</v>
      </c>
      <c r="C125" s="2" t="s">
        <v>13</v>
      </c>
      <c r="D125" s="1">
        <v>396837</v>
      </c>
      <c r="E125" s="1">
        <v>398009</v>
      </c>
      <c r="F125" s="2" t="s">
        <v>14</v>
      </c>
      <c r="G125" s="2" t="s">
        <v>6425</v>
      </c>
      <c r="H125" s="2" t="s">
        <v>6426</v>
      </c>
      <c r="I125" s="2" t="s">
        <v>1005</v>
      </c>
      <c r="J125" s="2" t="s">
        <v>18</v>
      </c>
      <c r="K125" s="2" t="s">
        <v>10594</v>
      </c>
      <c r="L125" s="1">
        <v>0</v>
      </c>
      <c r="M125" s="1" t="s">
        <v>11304</v>
      </c>
      <c r="N125" s="4">
        <v>3.40316343687851</v>
      </c>
    </row>
    <row r="126" spans="1:14" x14ac:dyDescent="0.25">
      <c r="A126" s="2" t="s">
        <v>5513</v>
      </c>
      <c r="B126" s="2" t="s">
        <v>12</v>
      </c>
      <c r="C126" s="2" t="s">
        <v>13</v>
      </c>
      <c r="D126" s="1">
        <v>974612</v>
      </c>
      <c r="E126" s="1">
        <v>974767</v>
      </c>
      <c r="F126" s="2" t="s">
        <v>26</v>
      </c>
      <c r="G126" s="2" t="s">
        <v>7727</v>
      </c>
      <c r="H126" s="2" t="s">
        <v>28</v>
      </c>
      <c r="I126" s="2" t="s">
        <v>29</v>
      </c>
      <c r="J126" s="2" t="s">
        <v>18</v>
      </c>
      <c r="K126" s="2" t="s">
        <v>11108</v>
      </c>
      <c r="L126" s="1">
        <v>0</v>
      </c>
      <c r="M126" s="1" t="s">
        <v>11304</v>
      </c>
      <c r="N126" s="4">
        <v>3.40292643092701</v>
      </c>
    </row>
    <row r="127" spans="1:14" x14ac:dyDescent="0.25">
      <c r="A127" s="2" t="s">
        <v>5513</v>
      </c>
      <c r="B127" s="2" t="s">
        <v>12</v>
      </c>
      <c r="C127" s="2" t="s">
        <v>13</v>
      </c>
      <c r="D127" s="1">
        <v>8615</v>
      </c>
      <c r="E127" s="1">
        <v>10105</v>
      </c>
      <c r="F127" s="2" t="s">
        <v>26</v>
      </c>
      <c r="G127" s="2" t="s">
        <v>5542</v>
      </c>
      <c r="H127" s="2" t="s">
        <v>5543</v>
      </c>
      <c r="I127" s="2" t="s">
        <v>2394</v>
      </c>
      <c r="J127" s="2" t="s">
        <v>18</v>
      </c>
      <c r="K127" s="2" t="s">
        <v>10247</v>
      </c>
      <c r="L127" s="1">
        <v>0</v>
      </c>
      <c r="M127" s="1" t="s">
        <v>11304</v>
      </c>
      <c r="N127" s="4">
        <v>3.4028994390958198</v>
      </c>
    </row>
    <row r="128" spans="1:14" x14ac:dyDescent="0.25">
      <c r="A128" s="2" t="s">
        <v>5513</v>
      </c>
      <c r="B128" s="2" t="s">
        <v>12</v>
      </c>
      <c r="C128" s="2" t="s">
        <v>13</v>
      </c>
      <c r="D128" s="1">
        <v>661489</v>
      </c>
      <c r="E128" s="1">
        <v>662529</v>
      </c>
      <c r="F128" s="2" t="s">
        <v>26</v>
      </c>
      <c r="G128" s="2" t="s">
        <v>7019</v>
      </c>
      <c r="H128" s="2" t="s">
        <v>7020</v>
      </c>
      <c r="I128" s="2" t="s">
        <v>7021</v>
      </c>
      <c r="J128" s="2" t="s">
        <v>18</v>
      </c>
      <c r="K128" s="2" t="s">
        <v>10834</v>
      </c>
      <c r="L128" s="1">
        <v>0</v>
      </c>
      <c r="M128" s="1" t="s">
        <v>11304</v>
      </c>
      <c r="N128" s="4">
        <v>3.4028073586976002</v>
      </c>
    </row>
    <row r="129" spans="1:14" x14ac:dyDescent="0.25">
      <c r="A129" s="2" t="s">
        <v>5513</v>
      </c>
      <c r="B129" s="2" t="s">
        <v>12</v>
      </c>
      <c r="C129" s="2" t="s">
        <v>13</v>
      </c>
      <c r="D129" s="1">
        <v>48156</v>
      </c>
      <c r="E129" s="1">
        <v>48554</v>
      </c>
      <c r="F129" s="2" t="s">
        <v>14</v>
      </c>
      <c r="G129" s="2" t="s">
        <v>5632</v>
      </c>
      <c r="H129" s="2" t="s">
        <v>28</v>
      </c>
      <c r="I129" s="2" t="s">
        <v>29</v>
      </c>
      <c r="J129" s="2" t="s">
        <v>18</v>
      </c>
      <c r="K129" s="2" t="s">
        <v>10281</v>
      </c>
      <c r="L129" s="1">
        <v>0</v>
      </c>
      <c r="M129" s="1" t="s">
        <v>11304</v>
      </c>
      <c r="N129" s="4">
        <v>3.4015347987210101</v>
      </c>
    </row>
    <row r="130" spans="1:14" x14ac:dyDescent="0.25">
      <c r="A130" s="2" t="s">
        <v>5513</v>
      </c>
      <c r="B130" s="2" t="s">
        <v>12</v>
      </c>
      <c r="C130" s="2" t="s">
        <v>13</v>
      </c>
      <c r="D130" s="1">
        <v>650342</v>
      </c>
      <c r="E130" s="1">
        <v>651259</v>
      </c>
      <c r="F130" s="2" t="s">
        <v>26</v>
      </c>
      <c r="G130" s="2" t="s">
        <v>6992</v>
      </c>
      <c r="H130" s="2" t="s">
        <v>6993</v>
      </c>
      <c r="I130" s="2" t="s">
        <v>477</v>
      </c>
      <c r="J130" s="2" t="s">
        <v>18</v>
      </c>
      <c r="K130" s="2" t="s">
        <v>10824</v>
      </c>
      <c r="L130" s="1">
        <v>0</v>
      </c>
      <c r="M130" s="1" t="s">
        <v>11304</v>
      </c>
      <c r="N130" s="4">
        <v>3.40039063870304</v>
      </c>
    </row>
    <row r="131" spans="1:14" x14ac:dyDescent="0.25">
      <c r="A131" s="2" t="s">
        <v>5513</v>
      </c>
      <c r="B131" s="2" t="s">
        <v>12</v>
      </c>
      <c r="C131" s="2" t="s">
        <v>13</v>
      </c>
      <c r="D131" s="1">
        <v>1113742</v>
      </c>
      <c r="E131" s="1">
        <v>1114146</v>
      </c>
      <c r="F131" s="2" t="s">
        <v>26</v>
      </c>
      <c r="G131" s="2" t="s">
        <v>8047</v>
      </c>
      <c r="H131" s="2" t="s">
        <v>8048</v>
      </c>
      <c r="I131" s="2" t="s">
        <v>29</v>
      </c>
      <c r="J131" s="2" t="s">
        <v>18</v>
      </c>
      <c r="K131" s="2" t="s">
        <v>11234</v>
      </c>
      <c r="L131" s="1">
        <v>0</v>
      </c>
      <c r="M131" s="1" t="s">
        <v>11304</v>
      </c>
      <c r="N131" s="4">
        <v>3.3986289138504899</v>
      </c>
    </row>
    <row r="132" spans="1:14" x14ac:dyDescent="0.25">
      <c r="A132" s="2" t="s">
        <v>5513</v>
      </c>
      <c r="B132" s="2" t="s">
        <v>12</v>
      </c>
      <c r="C132" s="2" t="s">
        <v>13</v>
      </c>
      <c r="D132" s="1">
        <v>1051464</v>
      </c>
      <c r="E132" s="1">
        <v>1051934</v>
      </c>
      <c r="F132" s="2" t="s">
        <v>26</v>
      </c>
      <c r="G132" s="2" t="s">
        <v>7900</v>
      </c>
      <c r="H132" s="2" t="s">
        <v>7901</v>
      </c>
      <c r="I132" s="2" t="s">
        <v>7902</v>
      </c>
      <c r="J132" s="2" t="s">
        <v>18</v>
      </c>
      <c r="K132" s="2" t="s">
        <v>11176</v>
      </c>
      <c r="L132" s="1">
        <v>0</v>
      </c>
      <c r="M132" s="1" t="s">
        <v>11304</v>
      </c>
      <c r="N132" s="4">
        <v>3.3985987002976801</v>
      </c>
    </row>
    <row r="133" spans="1:14" x14ac:dyDescent="0.25">
      <c r="A133" s="2" t="s">
        <v>5513</v>
      </c>
      <c r="B133" s="2" t="s">
        <v>12</v>
      </c>
      <c r="C133" s="2" t="s">
        <v>13</v>
      </c>
      <c r="D133" s="1">
        <v>47671</v>
      </c>
      <c r="E133" s="1">
        <v>47922</v>
      </c>
      <c r="F133" s="2" t="s">
        <v>26</v>
      </c>
      <c r="G133" s="2" t="s">
        <v>5629</v>
      </c>
      <c r="H133" s="2" t="s">
        <v>5630</v>
      </c>
      <c r="I133" s="2" t="s">
        <v>29</v>
      </c>
      <c r="J133" s="2" t="s">
        <v>18</v>
      </c>
      <c r="K133" s="2" t="s">
        <v>10279</v>
      </c>
      <c r="L133" s="1">
        <v>0</v>
      </c>
      <c r="M133" s="1" t="s">
        <v>11304</v>
      </c>
      <c r="N133" s="4">
        <v>3.3971320521380202</v>
      </c>
    </row>
    <row r="134" spans="1:14" x14ac:dyDescent="0.25">
      <c r="A134" s="2" t="s">
        <v>5513</v>
      </c>
      <c r="B134" s="2" t="s">
        <v>12</v>
      </c>
      <c r="C134" s="2" t="s">
        <v>25</v>
      </c>
      <c r="D134" s="1">
        <v>984229</v>
      </c>
      <c r="E134" s="1">
        <v>986975</v>
      </c>
      <c r="F134" s="2" t="s">
        <v>14</v>
      </c>
      <c r="G134" s="2" t="s">
        <v>7746</v>
      </c>
      <c r="H134" s="2" t="s">
        <v>7747</v>
      </c>
      <c r="I134" s="2" t="s">
        <v>297</v>
      </c>
      <c r="J134" s="2" t="s">
        <v>25</v>
      </c>
      <c r="K134" s="2" t="s">
        <v>28</v>
      </c>
      <c r="L134" s="1">
        <v>0</v>
      </c>
      <c r="M134" s="1" t="s">
        <v>11304</v>
      </c>
      <c r="N134" s="4">
        <v>3.3963103924317499</v>
      </c>
    </row>
    <row r="135" spans="1:14" x14ac:dyDescent="0.25">
      <c r="A135" s="2" t="s">
        <v>5513</v>
      </c>
      <c r="B135" s="2" t="s">
        <v>12</v>
      </c>
      <c r="C135" s="2" t="s">
        <v>13</v>
      </c>
      <c r="D135" s="1">
        <v>912155</v>
      </c>
      <c r="E135" s="1">
        <v>914878</v>
      </c>
      <c r="F135" s="2" t="s">
        <v>26</v>
      </c>
      <c r="G135" s="2" t="s">
        <v>7597</v>
      </c>
      <c r="H135" s="2" t="s">
        <v>28</v>
      </c>
      <c r="I135" s="2" t="s">
        <v>729</v>
      </c>
      <c r="J135" s="2" t="s">
        <v>18</v>
      </c>
      <c r="K135" s="2" t="s">
        <v>11060</v>
      </c>
      <c r="L135" s="1">
        <v>0</v>
      </c>
      <c r="M135" s="1" t="s">
        <v>11304</v>
      </c>
      <c r="N135" s="4">
        <v>3.3952651359471102</v>
      </c>
    </row>
    <row r="136" spans="1:14" x14ac:dyDescent="0.25">
      <c r="A136" s="2" t="s">
        <v>5513</v>
      </c>
      <c r="B136" s="2" t="s">
        <v>12</v>
      </c>
      <c r="C136" s="2" t="s">
        <v>13</v>
      </c>
      <c r="D136" s="1">
        <v>1039663</v>
      </c>
      <c r="E136" s="1">
        <v>1039941</v>
      </c>
      <c r="F136" s="2" t="s">
        <v>26</v>
      </c>
      <c r="G136" s="2" t="s">
        <v>7873</v>
      </c>
      <c r="H136" s="2" t="s">
        <v>7874</v>
      </c>
      <c r="I136" s="2" t="s">
        <v>29</v>
      </c>
      <c r="J136" s="2" t="s">
        <v>18</v>
      </c>
      <c r="K136" s="2" t="s">
        <v>11164</v>
      </c>
      <c r="L136" s="1">
        <v>0</v>
      </c>
      <c r="M136" s="1" t="s">
        <v>11304</v>
      </c>
      <c r="N136" s="4">
        <v>3.3935541439776902</v>
      </c>
    </row>
    <row r="137" spans="1:14" x14ac:dyDescent="0.25">
      <c r="A137" s="2" t="s">
        <v>5513</v>
      </c>
      <c r="B137" s="2" t="s">
        <v>12</v>
      </c>
      <c r="C137" s="2" t="s">
        <v>13</v>
      </c>
      <c r="D137" s="1">
        <v>420187</v>
      </c>
      <c r="E137" s="1">
        <v>420708</v>
      </c>
      <c r="F137" s="2" t="s">
        <v>14</v>
      </c>
      <c r="G137" s="2" t="s">
        <v>6477</v>
      </c>
      <c r="H137" s="2" t="s">
        <v>6478</v>
      </c>
      <c r="I137" s="2" t="s">
        <v>6479</v>
      </c>
      <c r="J137" s="2" t="s">
        <v>18</v>
      </c>
      <c r="K137" s="2" t="s">
        <v>10614</v>
      </c>
      <c r="L137" s="1">
        <v>0</v>
      </c>
      <c r="M137" s="1" t="s">
        <v>11304</v>
      </c>
      <c r="N137" s="4">
        <v>3.39342780428295</v>
      </c>
    </row>
    <row r="138" spans="1:14" x14ac:dyDescent="0.25">
      <c r="A138" s="2" t="s">
        <v>5513</v>
      </c>
      <c r="B138" s="2" t="s">
        <v>12</v>
      </c>
      <c r="C138" s="2" t="s">
        <v>13</v>
      </c>
      <c r="D138" s="1">
        <v>326952</v>
      </c>
      <c r="E138" s="1">
        <v>327971</v>
      </c>
      <c r="F138" s="2" t="s">
        <v>14</v>
      </c>
      <c r="G138" s="2" t="s">
        <v>6273</v>
      </c>
      <c r="H138" s="2" t="s">
        <v>6274</v>
      </c>
      <c r="I138" s="2" t="s">
        <v>6275</v>
      </c>
      <c r="J138" s="2" t="s">
        <v>18</v>
      </c>
      <c r="K138" s="2" t="s">
        <v>10533</v>
      </c>
      <c r="L138" s="1">
        <v>0</v>
      </c>
      <c r="M138" s="1" t="s">
        <v>11304</v>
      </c>
      <c r="N138" s="4">
        <v>3.3928579740374998</v>
      </c>
    </row>
    <row r="139" spans="1:14" x14ac:dyDescent="0.25">
      <c r="A139" s="2" t="s">
        <v>5513</v>
      </c>
      <c r="B139" s="2" t="s">
        <v>12</v>
      </c>
      <c r="C139" s="2" t="s">
        <v>13</v>
      </c>
      <c r="D139" s="1">
        <v>433022</v>
      </c>
      <c r="E139" s="1">
        <v>433375</v>
      </c>
      <c r="F139" s="2" t="s">
        <v>14</v>
      </c>
      <c r="G139" s="2" t="s">
        <v>6518</v>
      </c>
      <c r="H139" s="2" t="s">
        <v>6519</v>
      </c>
      <c r="I139" s="2" t="s">
        <v>3900</v>
      </c>
      <c r="J139" s="2" t="s">
        <v>18</v>
      </c>
      <c r="K139" s="2" t="s">
        <v>10630</v>
      </c>
      <c r="L139" s="1">
        <v>0</v>
      </c>
      <c r="M139" s="1" t="s">
        <v>11304</v>
      </c>
      <c r="N139" s="4">
        <v>3.39255673116498</v>
      </c>
    </row>
    <row r="140" spans="1:14" x14ac:dyDescent="0.25">
      <c r="A140" s="2" t="s">
        <v>5513</v>
      </c>
      <c r="B140" s="2" t="s">
        <v>12</v>
      </c>
      <c r="C140" s="2" t="s">
        <v>13</v>
      </c>
      <c r="D140" s="1">
        <v>1055639</v>
      </c>
      <c r="E140" s="1">
        <v>1056103</v>
      </c>
      <c r="F140" s="2" t="s">
        <v>26</v>
      </c>
      <c r="G140" s="2" t="s">
        <v>7912</v>
      </c>
      <c r="H140" s="2" t="s">
        <v>7913</v>
      </c>
      <c r="I140" s="2" t="s">
        <v>158</v>
      </c>
      <c r="J140" s="2" t="s">
        <v>18</v>
      </c>
      <c r="K140" s="2" t="s">
        <v>11181</v>
      </c>
      <c r="L140" s="1">
        <v>0</v>
      </c>
      <c r="M140" s="1" t="s">
        <v>11304</v>
      </c>
      <c r="N140" s="4">
        <v>3.3919791652708899</v>
      </c>
    </row>
    <row r="141" spans="1:14" x14ac:dyDescent="0.25">
      <c r="A141" s="2" t="s">
        <v>5513</v>
      </c>
      <c r="B141" s="2" t="s">
        <v>12</v>
      </c>
      <c r="C141" s="2" t="s">
        <v>13</v>
      </c>
      <c r="D141" s="1">
        <v>209742</v>
      </c>
      <c r="E141" s="1">
        <v>210614</v>
      </c>
      <c r="F141" s="2" t="s">
        <v>26</v>
      </c>
      <c r="G141" s="2" t="s">
        <v>5998</v>
      </c>
      <c r="H141" s="2" t="s">
        <v>5999</v>
      </c>
      <c r="I141" s="2" t="s">
        <v>5337</v>
      </c>
      <c r="J141" s="2" t="s">
        <v>18</v>
      </c>
      <c r="K141" s="2" t="s">
        <v>10422</v>
      </c>
      <c r="L141" s="1">
        <v>0</v>
      </c>
      <c r="M141" s="1" t="s">
        <v>11304</v>
      </c>
      <c r="N141" s="4">
        <v>3.3900460635107401</v>
      </c>
    </row>
    <row r="142" spans="1:14" x14ac:dyDescent="0.25">
      <c r="A142" s="2" t="s">
        <v>5513</v>
      </c>
      <c r="B142" s="2" t="s">
        <v>12</v>
      </c>
      <c r="C142" s="2" t="s">
        <v>13</v>
      </c>
      <c r="D142" s="1">
        <v>1114936</v>
      </c>
      <c r="E142" s="1">
        <v>1115514</v>
      </c>
      <c r="F142" s="2" t="s">
        <v>26</v>
      </c>
      <c r="G142" s="2" t="s">
        <v>8051</v>
      </c>
      <c r="H142" s="2" t="s">
        <v>8052</v>
      </c>
      <c r="I142" s="2" t="s">
        <v>1331</v>
      </c>
      <c r="J142" s="2" t="s">
        <v>18</v>
      </c>
      <c r="K142" s="2" t="s">
        <v>11236</v>
      </c>
      <c r="L142" s="1">
        <v>0</v>
      </c>
      <c r="M142" s="1" t="s">
        <v>11304</v>
      </c>
      <c r="N142" s="4">
        <v>3.38934350677137</v>
      </c>
    </row>
    <row r="143" spans="1:14" x14ac:dyDescent="0.25">
      <c r="A143" s="2" t="s">
        <v>5513</v>
      </c>
      <c r="B143" s="2" t="s">
        <v>12</v>
      </c>
      <c r="C143" s="2" t="s">
        <v>13</v>
      </c>
      <c r="D143" s="1">
        <v>755374</v>
      </c>
      <c r="E143" s="1">
        <v>757398</v>
      </c>
      <c r="F143" s="2" t="s">
        <v>14</v>
      </c>
      <c r="G143" s="2" t="s">
        <v>7248</v>
      </c>
      <c r="H143" s="2" t="s">
        <v>7249</v>
      </c>
      <c r="I143" s="2" t="s">
        <v>29</v>
      </c>
      <c r="J143" s="2" t="s">
        <v>18</v>
      </c>
      <c r="K143" s="2" t="s">
        <v>10917</v>
      </c>
      <c r="L143" s="1">
        <v>0</v>
      </c>
      <c r="M143" s="1" t="s">
        <v>11304</v>
      </c>
      <c r="N143" s="4">
        <v>3.3885482615327902</v>
      </c>
    </row>
    <row r="144" spans="1:14" x14ac:dyDescent="0.25">
      <c r="A144" s="2" t="s">
        <v>5513</v>
      </c>
      <c r="B144" s="2" t="s">
        <v>12</v>
      </c>
      <c r="C144" s="2" t="s">
        <v>13</v>
      </c>
      <c r="D144" s="1">
        <v>1043920</v>
      </c>
      <c r="E144" s="1">
        <v>1044882</v>
      </c>
      <c r="F144" s="2" t="s">
        <v>26</v>
      </c>
      <c r="G144" s="2" t="s">
        <v>7885</v>
      </c>
      <c r="H144" s="2" t="s">
        <v>7886</v>
      </c>
      <c r="I144" s="2" t="s">
        <v>66</v>
      </c>
      <c r="J144" s="2" t="s">
        <v>18</v>
      </c>
      <c r="K144" s="2" t="s">
        <v>11169</v>
      </c>
      <c r="L144" s="1">
        <v>0</v>
      </c>
      <c r="M144" s="1" t="s">
        <v>11304</v>
      </c>
      <c r="N144" s="4">
        <v>3.3882420561677402</v>
      </c>
    </row>
    <row r="145" spans="1:14" x14ac:dyDescent="0.25">
      <c r="A145" s="2" t="s">
        <v>5513</v>
      </c>
      <c r="B145" s="2" t="s">
        <v>12</v>
      </c>
      <c r="C145" s="2" t="s">
        <v>13</v>
      </c>
      <c r="D145" s="1">
        <v>372038</v>
      </c>
      <c r="E145" s="1">
        <v>372670</v>
      </c>
      <c r="F145" s="2" t="s">
        <v>14</v>
      </c>
      <c r="G145" s="2" t="s">
        <v>6372</v>
      </c>
      <c r="H145" s="2" t="s">
        <v>6373</v>
      </c>
      <c r="I145" s="2" t="s">
        <v>6374</v>
      </c>
      <c r="J145" s="2" t="s">
        <v>18</v>
      </c>
      <c r="K145" s="2" t="s">
        <v>10575</v>
      </c>
      <c r="L145" s="1">
        <v>0</v>
      </c>
      <c r="M145" s="1" t="s">
        <v>11304</v>
      </c>
      <c r="N145" s="4">
        <v>3.38797191432303</v>
      </c>
    </row>
    <row r="146" spans="1:14" x14ac:dyDescent="0.25">
      <c r="A146" s="2" t="s">
        <v>5513</v>
      </c>
      <c r="B146" s="2" t="s">
        <v>12</v>
      </c>
      <c r="C146" s="2" t="s">
        <v>25</v>
      </c>
      <c r="D146" s="1">
        <v>142745</v>
      </c>
      <c r="E146" s="1">
        <v>144151</v>
      </c>
      <c r="F146" s="2" t="s">
        <v>26</v>
      </c>
      <c r="G146" s="2" t="s">
        <v>5848</v>
      </c>
      <c r="H146" s="2" t="s">
        <v>28</v>
      </c>
      <c r="I146" s="2" t="s">
        <v>5811</v>
      </c>
      <c r="J146" s="2" t="s">
        <v>25</v>
      </c>
      <c r="K146" s="2" t="s">
        <v>28</v>
      </c>
      <c r="L146" s="1">
        <v>0</v>
      </c>
      <c r="M146" s="1" t="s">
        <v>11304</v>
      </c>
      <c r="N146" s="4">
        <v>3.3873425640078301</v>
      </c>
    </row>
    <row r="147" spans="1:14" x14ac:dyDescent="0.25">
      <c r="A147" s="2" t="s">
        <v>5513</v>
      </c>
      <c r="B147" s="2" t="s">
        <v>12</v>
      </c>
      <c r="C147" s="2" t="s">
        <v>25</v>
      </c>
      <c r="D147" s="1">
        <v>372819</v>
      </c>
      <c r="E147" s="1">
        <v>373879</v>
      </c>
      <c r="F147" s="2" t="s">
        <v>14</v>
      </c>
      <c r="G147" s="2" t="s">
        <v>6375</v>
      </c>
      <c r="H147" s="2" t="s">
        <v>28</v>
      </c>
      <c r="I147" s="2" t="s">
        <v>1109</v>
      </c>
      <c r="J147" s="2" t="s">
        <v>25</v>
      </c>
      <c r="K147" s="2" t="s">
        <v>28</v>
      </c>
      <c r="L147" s="1">
        <v>0</v>
      </c>
      <c r="M147" s="1" t="s">
        <v>11304</v>
      </c>
      <c r="N147" s="4">
        <v>3.3871090597417299</v>
      </c>
    </row>
    <row r="148" spans="1:14" x14ac:dyDescent="0.25">
      <c r="A148" s="2" t="s">
        <v>5513</v>
      </c>
      <c r="B148" s="2" t="s">
        <v>12</v>
      </c>
      <c r="C148" s="2" t="s">
        <v>13</v>
      </c>
      <c r="D148" s="1">
        <v>478780</v>
      </c>
      <c r="E148" s="1">
        <v>479502</v>
      </c>
      <c r="F148" s="2" t="s">
        <v>26</v>
      </c>
      <c r="G148" s="2" t="s">
        <v>6613</v>
      </c>
      <c r="H148" s="2" t="s">
        <v>6614</v>
      </c>
      <c r="I148" s="2" t="s">
        <v>29</v>
      </c>
      <c r="J148" s="2" t="s">
        <v>18</v>
      </c>
      <c r="K148" s="2" t="s">
        <v>10669</v>
      </c>
      <c r="L148" s="1">
        <v>0</v>
      </c>
      <c r="M148" s="1" t="s">
        <v>11304</v>
      </c>
      <c r="N148" s="4">
        <v>3.3859217643394199</v>
      </c>
    </row>
    <row r="149" spans="1:14" x14ac:dyDescent="0.25">
      <c r="A149" s="2" t="s">
        <v>5513</v>
      </c>
      <c r="B149" s="2" t="s">
        <v>12</v>
      </c>
      <c r="C149" s="2" t="s">
        <v>13</v>
      </c>
      <c r="D149" s="1">
        <v>159847</v>
      </c>
      <c r="E149" s="1">
        <v>161817</v>
      </c>
      <c r="F149" s="2" t="s">
        <v>26</v>
      </c>
      <c r="G149" s="2" t="s">
        <v>5865</v>
      </c>
      <c r="H149" s="2" t="s">
        <v>5866</v>
      </c>
      <c r="I149" s="2" t="s">
        <v>5867</v>
      </c>
      <c r="J149" s="2" t="s">
        <v>18</v>
      </c>
      <c r="K149" s="2" t="s">
        <v>10378</v>
      </c>
      <c r="L149" s="1">
        <v>0</v>
      </c>
      <c r="M149" s="1" t="s">
        <v>11304</v>
      </c>
      <c r="N149" s="4">
        <v>3.3846848792205502</v>
      </c>
    </row>
    <row r="150" spans="1:14" x14ac:dyDescent="0.25">
      <c r="A150" s="2" t="s">
        <v>5513</v>
      </c>
      <c r="B150" s="2" t="s">
        <v>12</v>
      </c>
      <c r="C150" s="2" t="s">
        <v>13</v>
      </c>
      <c r="D150" s="1">
        <v>55668</v>
      </c>
      <c r="E150" s="1">
        <v>56018</v>
      </c>
      <c r="F150" s="2" t="s">
        <v>26</v>
      </c>
      <c r="G150" s="2" t="s">
        <v>5654</v>
      </c>
      <c r="H150" s="2" t="s">
        <v>5655</v>
      </c>
      <c r="I150" s="2" t="s">
        <v>29</v>
      </c>
      <c r="J150" s="2" t="s">
        <v>18</v>
      </c>
      <c r="K150" s="2" t="s">
        <v>10291</v>
      </c>
      <c r="L150" s="1">
        <v>0</v>
      </c>
      <c r="M150" s="1" t="s">
        <v>11304</v>
      </c>
      <c r="N150" s="4">
        <v>3.3844492387454901</v>
      </c>
    </row>
    <row r="151" spans="1:14" x14ac:dyDescent="0.25">
      <c r="A151" s="2" t="s">
        <v>5513</v>
      </c>
      <c r="B151" s="2" t="s">
        <v>12</v>
      </c>
      <c r="C151" s="2" t="s">
        <v>13</v>
      </c>
      <c r="D151" s="1">
        <v>56103</v>
      </c>
      <c r="E151" s="1">
        <v>58820</v>
      </c>
      <c r="F151" s="2" t="s">
        <v>26</v>
      </c>
      <c r="G151" s="2" t="s">
        <v>5656</v>
      </c>
      <c r="H151" s="2" t="s">
        <v>5657</v>
      </c>
      <c r="I151" s="2" t="s">
        <v>5658</v>
      </c>
      <c r="J151" s="2" t="s">
        <v>18</v>
      </c>
      <c r="K151" s="2" t="s">
        <v>10292</v>
      </c>
      <c r="L151" s="1">
        <v>0</v>
      </c>
      <c r="M151" s="1" t="s">
        <v>11304</v>
      </c>
      <c r="N151" s="4">
        <v>3.3835654607339598</v>
      </c>
    </row>
    <row r="152" spans="1:14" x14ac:dyDescent="0.25">
      <c r="A152" s="2" t="s">
        <v>5513</v>
      </c>
      <c r="B152" s="2" t="s">
        <v>12</v>
      </c>
      <c r="C152" s="2" t="s">
        <v>13</v>
      </c>
      <c r="D152" s="1">
        <v>1060434</v>
      </c>
      <c r="E152" s="1">
        <v>1061219</v>
      </c>
      <c r="F152" s="2" t="s">
        <v>26</v>
      </c>
      <c r="G152" s="2" t="s">
        <v>7921</v>
      </c>
      <c r="H152" s="2" t="s">
        <v>7922</v>
      </c>
      <c r="I152" s="2" t="s">
        <v>77</v>
      </c>
      <c r="J152" s="2" t="s">
        <v>18</v>
      </c>
      <c r="K152" s="2" t="s">
        <v>11184</v>
      </c>
      <c r="L152" s="1">
        <v>0</v>
      </c>
      <c r="M152" s="1" t="s">
        <v>11304</v>
      </c>
      <c r="N152" s="4">
        <v>3.3835298585595699</v>
      </c>
    </row>
    <row r="153" spans="1:14" x14ac:dyDescent="0.25">
      <c r="A153" s="2" t="s">
        <v>5513</v>
      </c>
      <c r="B153" s="2" t="s">
        <v>12</v>
      </c>
      <c r="C153" s="2" t="s">
        <v>25</v>
      </c>
      <c r="D153" s="1">
        <v>977717</v>
      </c>
      <c r="E153" s="1">
        <v>978717</v>
      </c>
      <c r="F153" s="2" t="s">
        <v>26</v>
      </c>
      <c r="G153" s="2" t="s">
        <v>7736</v>
      </c>
      <c r="H153" s="2" t="s">
        <v>28</v>
      </c>
      <c r="I153" s="2" t="s">
        <v>1103</v>
      </c>
      <c r="J153" s="2" t="s">
        <v>25</v>
      </c>
      <c r="K153" s="2" t="s">
        <v>28</v>
      </c>
      <c r="L153" s="1">
        <v>0</v>
      </c>
      <c r="M153" s="1" t="s">
        <v>11304</v>
      </c>
      <c r="N153" s="4">
        <v>3.3827421522739098</v>
      </c>
    </row>
    <row r="154" spans="1:14" x14ac:dyDescent="0.25">
      <c r="A154" s="2" t="s">
        <v>5513</v>
      </c>
      <c r="B154" s="2" t="s">
        <v>12</v>
      </c>
      <c r="C154" s="2" t="s">
        <v>13</v>
      </c>
      <c r="D154" s="1">
        <v>138839</v>
      </c>
      <c r="E154" s="1">
        <v>139819</v>
      </c>
      <c r="F154" s="2" t="s">
        <v>14</v>
      </c>
      <c r="G154" s="2" t="s">
        <v>5836</v>
      </c>
      <c r="H154" s="2" t="s">
        <v>5837</v>
      </c>
      <c r="I154" s="2" t="s">
        <v>5838</v>
      </c>
      <c r="J154" s="2" t="s">
        <v>18</v>
      </c>
      <c r="K154" s="2" t="s">
        <v>10366</v>
      </c>
      <c r="L154" s="1">
        <v>0</v>
      </c>
      <c r="M154" s="1" t="s">
        <v>11304</v>
      </c>
      <c r="N154" s="4">
        <v>3.3824692564730001</v>
      </c>
    </row>
    <row r="155" spans="1:14" x14ac:dyDescent="0.25">
      <c r="A155" s="2" t="s">
        <v>5513</v>
      </c>
      <c r="B155" s="2" t="s">
        <v>12</v>
      </c>
      <c r="C155" s="2" t="s">
        <v>13</v>
      </c>
      <c r="D155" s="1">
        <v>612407</v>
      </c>
      <c r="E155" s="1">
        <v>612802</v>
      </c>
      <c r="F155" s="2" t="s">
        <v>14</v>
      </c>
      <c r="G155" s="2" t="s">
        <v>6911</v>
      </c>
      <c r="H155" s="2" t="s">
        <v>28</v>
      </c>
      <c r="I155" s="2" t="s">
        <v>29</v>
      </c>
      <c r="J155" s="2" t="s">
        <v>18</v>
      </c>
      <c r="K155" s="2" t="s">
        <v>10791</v>
      </c>
      <c r="L155" s="1">
        <v>0</v>
      </c>
      <c r="M155" s="1" t="s">
        <v>11304</v>
      </c>
      <c r="N155" s="4">
        <v>3.3817975887859499</v>
      </c>
    </row>
    <row r="156" spans="1:14" x14ac:dyDescent="0.25">
      <c r="A156" s="2" t="s">
        <v>5513</v>
      </c>
      <c r="B156" s="2" t="s">
        <v>12</v>
      </c>
      <c r="C156" s="2" t="s">
        <v>13</v>
      </c>
      <c r="D156" s="1">
        <v>123462</v>
      </c>
      <c r="E156" s="1">
        <v>124643</v>
      </c>
      <c r="F156" s="2" t="s">
        <v>26</v>
      </c>
      <c r="G156" s="2" t="s">
        <v>5806</v>
      </c>
      <c r="H156" s="2" t="s">
        <v>5807</v>
      </c>
      <c r="I156" s="2" t="s">
        <v>5683</v>
      </c>
      <c r="J156" s="2" t="s">
        <v>18</v>
      </c>
      <c r="K156" s="2" t="s">
        <v>10354</v>
      </c>
      <c r="L156" s="1">
        <v>0</v>
      </c>
      <c r="M156" s="1" t="s">
        <v>11304</v>
      </c>
      <c r="N156" s="4">
        <v>3.3813116137931498</v>
      </c>
    </row>
    <row r="157" spans="1:14" x14ac:dyDescent="0.25">
      <c r="A157" s="2" t="s">
        <v>5513</v>
      </c>
      <c r="B157" s="2" t="s">
        <v>12</v>
      </c>
      <c r="C157" s="2" t="s">
        <v>13</v>
      </c>
      <c r="D157" s="1">
        <v>717119</v>
      </c>
      <c r="E157" s="1">
        <v>717367</v>
      </c>
      <c r="F157" s="2" t="s">
        <v>14</v>
      </c>
      <c r="G157" s="2" t="s">
        <v>7153</v>
      </c>
      <c r="H157" s="2" t="s">
        <v>7154</v>
      </c>
      <c r="I157" s="2" t="s">
        <v>29</v>
      </c>
      <c r="J157" s="2" t="s">
        <v>18</v>
      </c>
      <c r="K157" s="2" t="s">
        <v>10884</v>
      </c>
      <c r="L157" s="1">
        <v>0</v>
      </c>
      <c r="M157" s="1" t="s">
        <v>11304</v>
      </c>
      <c r="N157" s="4">
        <v>3.38020382984099</v>
      </c>
    </row>
    <row r="158" spans="1:14" x14ac:dyDescent="0.25">
      <c r="A158" s="2" t="s">
        <v>5513</v>
      </c>
      <c r="B158" s="2" t="s">
        <v>12</v>
      </c>
      <c r="C158" s="2" t="s">
        <v>13</v>
      </c>
      <c r="D158" s="1">
        <v>477292</v>
      </c>
      <c r="E158" s="1">
        <v>477564</v>
      </c>
      <c r="F158" s="2" t="s">
        <v>14</v>
      </c>
      <c r="G158" s="2" t="s">
        <v>6607</v>
      </c>
      <c r="H158" s="2" t="s">
        <v>6608</v>
      </c>
      <c r="I158" s="2" t="s">
        <v>29</v>
      </c>
      <c r="J158" s="2" t="s">
        <v>18</v>
      </c>
      <c r="K158" s="2" t="s">
        <v>10666</v>
      </c>
      <c r="L158" s="1">
        <v>0</v>
      </c>
      <c r="M158" s="1" t="s">
        <v>11304</v>
      </c>
      <c r="N158" s="4">
        <v>3.3800367698525902</v>
      </c>
    </row>
    <row r="159" spans="1:14" x14ac:dyDescent="0.25">
      <c r="A159" s="2" t="s">
        <v>5513</v>
      </c>
      <c r="B159" s="2" t="s">
        <v>12</v>
      </c>
      <c r="C159" s="2" t="s">
        <v>13</v>
      </c>
      <c r="D159" s="1">
        <v>492789</v>
      </c>
      <c r="E159" s="1">
        <v>493202</v>
      </c>
      <c r="F159" s="2" t="s">
        <v>26</v>
      </c>
      <c r="G159" s="2" t="s">
        <v>6642</v>
      </c>
      <c r="H159" s="2" t="s">
        <v>6643</v>
      </c>
      <c r="I159" s="2" t="s">
        <v>6644</v>
      </c>
      <c r="J159" s="2" t="s">
        <v>18</v>
      </c>
      <c r="K159" s="2" t="s">
        <v>10681</v>
      </c>
      <c r="L159" s="1">
        <v>0</v>
      </c>
      <c r="M159" s="1" t="s">
        <v>11304</v>
      </c>
      <c r="N159" s="4">
        <v>3.3795997906095998</v>
      </c>
    </row>
    <row r="160" spans="1:14" x14ac:dyDescent="0.25">
      <c r="A160" s="2" t="s">
        <v>5513</v>
      </c>
      <c r="B160" s="2" t="s">
        <v>12</v>
      </c>
      <c r="C160" s="2" t="s">
        <v>25</v>
      </c>
      <c r="D160" s="1">
        <v>14220</v>
      </c>
      <c r="E160" s="1">
        <v>15666</v>
      </c>
      <c r="F160" s="2" t="s">
        <v>14</v>
      </c>
      <c r="G160" s="2" t="s">
        <v>5552</v>
      </c>
      <c r="H160" s="2" t="s">
        <v>28</v>
      </c>
      <c r="I160" s="2" t="s">
        <v>5553</v>
      </c>
      <c r="J160" s="2" t="s">
        <v>25</v>
      </c>
      <c r="K160" s="2" t="s">
        <v>28</v>
      </c>
      <c r="L160" s="1">
        <v>0</v>
      </c>
      <c r="M160" s="1" t="s">
        <v>11304</v>
      </c>
      <c r="N160" s="4">
        <v>3.3786652098088901</v>
      </c>
    </row>
    <row r="161" spans="1:14" x14ac:dyDescent="0.25">
      <c r="A161" s="2" t="s">
        <v>5513</v>
      </c>
      <c r="B161" s="2" t="s">
        <v>12</v>
      </c>
      <c r="C161" s="2" t="s">
        <v>13</v>
      </c>
      <c r="D161" s="1">
        <v>495065</v>
      </c>
      <c r="E161" s="1">
        <v>498142</v>
      </c>
      <c r="F161" s="2" t="s">
        <v>14</v>
      </c>
      <c r="G161" s="2" t="s">
        <v>6651</v>
      </c>
      <c r="H161" s="2" t="s">
        <v>6652</v>
      </c>
      <c r="I161" s="2" t="s">
        <v>4446</v>
      </c>
      <c r="J161" s="2" t="s">
        <v>18</v>
      </c>
      <c r="K161" s="2" t="s">
        <v>10685</v>
      </c>
      <c r="L161" s="1">
        <v>0</v>
      </c>
      <c r="M161" s="1" t="s">
        <v>11304</v>
      </c>
      <c r="N161" s="4">
        <v>3.3785331584781502</v>
      </c>
    </row>
    <row r="162" spans="1:14" x14ac:dyDescent="0.25">
      <c r="A162" s="2" t="s">
        <v>5513</v>
      </c>
      <c r="B162" s="2" t="s">
        <v>12</v>
      </c>
      <c r="C162" s="2" t="s">
        <v>13</v>
      </c>
      <c r="D162" s="1">
        <v>284309</v>
      </c>
      <c r="E162" s="1">
        <v>285013</v>
      </c>
      <c r="F162" s="2" t="s">
        <v>26</v>
      </c>
      <c r="G162" s="2" t="s">
        <v>6174</v>
      </c>
      <c r="H162" s="2" t="s">
        <v>6175</v>
      </c>
      <c r="I162" s="2" t="s">
        <v>6176</v>
      </c>
      <c r="J162" s="2" t="s">
        <v>18</v>
      </c>
      <c r="K162" s="2" t="s">
        <v>10490</v>
      </c>
      <c r="L162" s="1">
        <v>0</v>
      </c>
      <c r="M162" s="1" t="s">
        <v>11304</v>
      </c>
      <c r="N162" s="4">
        <v>3.37724444365722</v>
      </c>
    </row>
    <row r="163" spans="1:14" x14ac:dyDescent="0.25">
      <c r="A163" s="2" t="s">
        <v>5513</v>
      </c>
      <c r="B163" s="2" t="s">
        <v>12</v>
      </c>
      <c r="C163" s="2" t="s">
        <v>13</v>
      </c>
      <c r="D163" s="1">
        <v>53471</v>
      </c>
      <c r="E163" s="1">
        <v>54541</v>
      </c>
      <c r="F163" s="2" t="s">
        <v>26</v>
      </c>
      <c r="G163" s="2" t="s">
        <v>5648</v>
      </c>
      <c r="H163" s="2" t="s">
        <v>5649</v>
      </c>
      <c r="I163" s="2" t="s">
        <v>1385</v>
      </c>
      <c r="J163" s="2" t="s">
        <v>18</v>
      </c>
      <c r="K163" s="2" t="s">
        <v>10288</v>
      </c>
      <c r="L163" s="1">
        <v>0</v>
      </c>
      <c r="M163" s="1" t="s">
        <v>11304</v>
      </c>
      <c r="N163" s="4">
        <v>3.3768618598602398</v>
      </c>
    </row>
    <row r="164" spans="1:14" x14ac:dyDescent="0.25">
      <c r="A164" s="2" t="s">
        <v>5513</v>
      </c>
      <c r="B164" s="2" t="s">
        <v>12</v>
      </c>
      <c r="C164" s="2" t="s">
        <v>25</v>
      </c>
      <c r="D164" s="1">
        <v>754865</v>
      </c>
      <c r="E164" s="1">
        <v>755281</v>
      </c>
      <c r="F164" s="2" t="s">
        <v>14</v>
      </c>
      <c r="G164" s="2" t="s">
        <v>7247</v>
      </c>
      <c r="H164" s="2" t="s">
        <v>28</v>
      </c>
      <c r="I164" s="2" t="s">
        <v>2751</v>
      </c>
      <c r="J164" s="2" t="s">
        <v>25</v>
      </c>
      <c r="K164" s="2" t="s">
        <v>28</v>
      </c>
      <c r="L164" s="1">
        <v>0</v>
      </c>
      <c r="M164" s="1" t="s">
        <v>11304</v>
      </c>
      <c r="N164" s="4">
        <v>3.3755482241991301</v>
      </c>
    </row>
    <row r="165" spans="1:14" x14ac:dyDescent="0.25">
      <c r="A165" s="2" t="s">
        <v>5513</v>
      </c>
      <c r="B165" s="2" t="s">
        <v>12</v>
      </c>
      <c r="C165" s="2" t="s">
        <v>25</v>
      </c>
      <c r="D165" s="1">
        <v>961316</v>
      </c>
      <c r="E165" s="1">
        <v>962492</v>
      </c>
      <c r="F165" s="2" t="s">
        <v>26</v>
      </c>
      <c r="G165" s="2" t="s">
        <v>7692</v>
      </c>
      <c r="H165" s="2" t="s">
        <v>7693</v>
      </c>
      <c r="I165" s="2" t="s">
        <v>53</v>
      </c>
      <c r="J165" s="2" t="s">
        <v>25</v>
      </c>
      <c r="K165" s="2" t="s">
        <v>28</v>
      </c>
      <c r="L165" s="1">
        <v>0</v>
      </c>
      <c r="M165" s="1" t="s">
        <v>11304</v>
      </c>
      <c r="N165" s="4">
        <v>3.3750460383707601</v>
      </c>
    </row>
    <row r="166" spans="1:14" x14ac:dyDescent="0.25">
      <c r="A166" s="2" t="s">
        <v>5513</v>
      </c>
      <c r="B166" s="2" t="s">
        <v>12</v>
      </c>
      <c r="C166" s="2" t="s">
        <v>25</v>
      </c>
      <c r="D166" s="1">
        <v>757738</v>
      </c>
      <c r="E166" s="1">
        <v>758131</v>
      </c>
      <c r="F166" s="2" t="s">
        <v>14</v>
      </c>
      <c r="G166" s="2" t="s">
        <v>7252</v>
      </c>
      <c r="H166" s="2" t="s">
        <v>7253</v>
      </c>
      <c r="I166" s="2" t="s">
        <v>2751</v>
      </c>
      <c r="J166" s="2" t="s">
        <v>25</v>
      </c>
      <c r="K166" s="2" t="s">
        <v>28</v>
      </c>
      <c r="L166" s="1">
        <v>0</v>
      </c>
      <c r="M166" s="1" t="s">
        <v>11304</v>
      </c>
      <c r="N166" s="4">
        <v>3.3749848818828498</v>
      </c>
    </row>
    <row r="167" spans="1:14" x14ac:dyDescent="0.25">
      <c r="A167" s="2" t="s">
        <v>5513</v>
      </c>
      <c r="B167" s="2" t="s">
        <v>12</v>
      </c>
      <c r="C167" s="2" t="s">
        <v>13</v>
      </c>
      <c r="D167" s="1">
        <v>556433</v>
      </c>
      <c r="E167" s="1">
        <v>558529</v>
      </c>
      <c r="F167" s="2" t="s">
        <v>14</v>
      </c>
      <c r="G167" s="2" t="s">
        <v>6789</v>
      </c>
      <c r="H167" s="2" t="s">
        <v>6790</v>
      </c>
      <c r="I167" s="2" t="s">
        <v>684</v>
      </c>
      <c r="J167" s="2" t="s">
        <v>18</v>
      </c>
      <c r="K167" s="2" t="s">
        <v>10743</v>
      </c>
      <c r="L167" s="1">
        <v>0</v>
      </c>
      <c r="M167" s="1" t="s">
        <v>11304</v>
      </c>
      <c r="N167" s="4">
        <v>3.3748990848729301</v>
      </c>
    </row>
    <row r="168" spans="1:14" x14ac:dyDescent="0.25">
      <c r="A168" s="2" t="s">
        <v>5513</v>
      </c>
      <c r="B168" s="2" t="s">
        <v>12</v>
      </c>
      <c r="C168" s="2" t="s">
        <v>13</v>
      </c>
      <c r="D168" s="1">
        <v>329012</v>
      </c>
      <c r="E168" s="1">
        <v>329914</v>
      </c>
      <c r="F168" s="2" t="s">
        <v>26</v>
      </c>
      <c r="G168" s="2" t="s">
        <v>6279</v>
      </c>
      <c r="H168" s="2" t="s">
        <v>6280</v>
      </c>
      <c r="I168" s="2" t="s">
        <v>6281</v>
      </c>
      <c r="J168" s="2" t="s">
        <v>18</v>
      </c>
      <c r="K168" s="2" t="s">
        <v>10535</v>
      </c>
      <c r="L168" s="1">
        <v>0</v>
      </c>
      <c r="M168" s="1" t="s">
        <v>11304</v>
      </c>
      <c r="N168" s="4">
        <v>3.3747616576348198</v>
      </c>
    </row>
    <row r="169" spans="1:14" x14ac:dyDescent="0.25">
      <c r="A169" s="2" t="s">
        <v>5513</v>
      </c>
      <c r="B169" s="2" t="s">
        <v>12</v>
      </c>
      <c r="C169" s="2" t="s">
        <v>13</v>
      </c>
      <c r="D169" s="1">
        <v>383938</v>
      </c>
      <c r="E169" s="1">
        <v>385302</v>
      </c>
      <c r="F169" s="2" t="s">
        <v>14</v>
      </c>
      <c r="G169" s="2" t="s">
        <v>6395</v>
      </c>
      <c r="H169" s="2" t="s">
        <v>6396</v>
      </c>
      <c r="I169" s="2" t="s">
        <v>6397</v>
      </c>
      <c r="J169" s="2" t="s">
        <v>18</v>
      </c>
      <c r="K169" s="2" t="s">
        <v>10582</v>
      </c>
      <c r="L169" s="1">
        <v>0</v>
      </c>
      <c r="M169" s="1" t="s">
        <v>11304</v>
      </c>
      <c r="N169" s="4">
        <v>3.3745457066641702</v>
      </c>
    </row>
    <row r="170" spans="1:14" x14ac:dyDescent="0.25">
      <c r="A170" s="2" t="s">
        <v>5513</v>
      </c>
      <c r="B170" s="2" t="s">
        <v>12</v>
      </c>
      <c r="C170" s="2" t="s">
        <v>13</v>
      </c>
      <c r="D170" s="1">
        <v>1166564</v>
      </c>
      <c r="E170" s="1">
        <v>1167754</v>
      </c>
      <c r="F170" s="2" t="s">
        <v>14</v>
      </c>
      <c r="G170" s="2" t="s">
        <v>8188</v>
      </c>
      <c r="H170" s="2" t="s">
        <v>8189</v>
      </c>
      <c r="I170" s="2" t="s">
        <v>1181</v>
      </c>
      <c r="J170" s="2" t="s">
        <v>18</v>
      </c>
      <c r="K170" s="2" t="s">
        <v>11291</v>
      </c>
      <c r="L170" s="1">
        <v>0</v>
      </c>
      <c r="M170" s="1" t="s">
        <v>11304</v>
      </c>
      <c r="N170" s="4">
        <v>3.3745136525692199</v>
      </c>
    </row>
    <row r="171" spans="1:14" x14ac:dyDescent="0.25">
      <c r="A171" s="2" t="s">
        <v>5513</v>
      </c>
      <c r="B171" s="2" t="s">
        <v>12</v>
      </c>
      <c r="C171" s="2" t="s">
        <v>13</v>
      </c>
      <c r="D171" s="1">
        <v>386128</v>
      </c>
      <c r="E171" s="1">
        <v>387456</v>
      </c>
      <c r="F171" s="2" t="s">
        <v>26</v>
      </c>
      <c r="G171" s="2" t="s">
        <v>6401</v>
      </c>
      <c r="H171" s="2" t="s">
        <v>6402</v>
      </c>
      <c r="I171" s="2" t="s">
        <v>4385</v>
      </c>
      <c r="J171" s="2" t="s">
        <v>18</v>
      </c>
      <c r="K171" s="2" t="s">
        <v>10584</v>
      </c>
      <c r="L171" s="1">
        <v>0</v>
      </c>
      <c r="M171" s="1" t="s">
        <v>11304</v>
      </c>
      <c r="N171" s="4">
        <v>3.37434436651739</v>
      </c>
    </row>
    <row r="172" spans="1:14" x14ac:dyDescent="0.25">
      <c r="A172" s="2" t="s">
        <v>5513</v>
      </c>
      <c r="B172" s="2" t="s">
        <v>12</v>
      </c>
      <c r="C172" s="2" t="s">
        <v>25</v>
      </c>
      <c r="D172" s="1">
        <v>751315</v>
      </c>
      <c r="E172" s="1">
        <v>751673</v>
      </c>
      <c r="F172" s="2" t="s">
        <v>14</v>
      </c>
      <c r="G172" s="2" t="s">
        <v>7233</v>
      </c>
      <c r="H172" s="2" t="s">
        <v>7234</v>
      </c>
      <c r="I172" s="2" t="s">
        <v>2751</v>
      </c>
      <c r="J172" s="2" t="s">
        <v>25</v>
      </c>
      <c r="K172" s="2" t="s">
        <v>28</v>
      </c>
      <c r="L172" s="1">
        <v>0</v>
      </c>
      <c r="M172" s="1" t="s">
        <v>11304</v>
      </c>
      <c r="N172" s="4">
        <v>3.3732853313323101</v>
      </c>
    </row>
    <row r="173" spans="1:14" x14ac:dyDescent="0.25">
      <c r="A173" s="2" t="s">
        <v>5513</v>
      </c>
      <c r="B173" s="2" t="s">
        <v>12</v>
      </c>
      <c r="C173" s="2" t="s">
        <v>13</v>
      </c>
      <c r="D173" s="1">
        <v>119702</v>
      </c>
      <c r="E173" s="1">
        <v>120025</v>
      </c>
      <c r="F173" s="2" t="s">
        <v>14</v>
      </c>
      <c r="G173" s="2" t="s">
        <v>5797</v>
      </c>
      <c r="H173" s="2" t="s">
        <v>5798</v>
      </c>
      <c r="I173" s="2" t="s">
        <v>5799</v>
      </c>
      <c r="J173" s="2" t="s">
        <v>18</v>
      </c>
      <c r="K173" s="2" t="s">
        <v>10351</v>
      </c>
      <c r="L173" s="1">
        <v>0</v>
      </c>
      <c r="M173" s="1" t="s">
        <v>11304</v>
      </c>
      <c r="N173" s="4">
        <v>3.3732037300887798</v>
      </c>
    </row>
    <row r="174" spans="1:14" x14ac:dyDescent="0.25">
      <c r="A174" s="2" t="s">
        <v>5513</v>
      </c>
      <c r="B174" s="2" t="s">
        <v>12</v>
      </c>
      <c r="C174" s="2" t="s">
        <v>13</v>
      </c>
      <c r="D174" s="1">
        <v>99804</v>
      </c>
      <c r="E174" s="1">
        <v>100304</v>
      </c>
      <c r="F174" s="2" t="s">
        <v>26</v>
      </c>
      <c r="G174" s="2" t="s">
        <v>5754</v>
      </c>
      <c r="H174" s="2" t="s">
        <v>5755</v>
      </c>
      <c r="I174" s="2" t="s">
        <v>50</v>
      </c>
      <c r="J174" s="2" t="s">
        <v>18</v>
      </c>
      <c r="K174" s="2" t="s">
        <v>10332</v>
      </c>
      <c r="L174" s="1">
        <v>0</v>
      </c>
      <c r="M174" s="1" t="s">
        <v>11304</v>
      </c>
      <c r="N174" s="4">
        <v>3.3728559691315998</v>
      </c>
    </row>
    <row r="175" spans="1:14" x14ac:dyDescent="0.25">
      <c r="A175" s="2" t="s">
        <v>5513</v>
      </c>
      <c r="B175" s="2" t="s">
        <v>12</v>
      </c>
      <c r="C175" s="2" t="s">
        <v>13</v>
      </c>
      <c r="D175" s="1">
        <v>1005309</v>
      </c>
      <c r="E175" s="1">
        <v>1005647</v>
      </c>
      <c r="F175" s="2" t="s">
        <v>26</v>
      </c>
      <c r="G175" s="2" t="s">
        <v>7791</v>
      </c>
      <c r="H175" s="2" t="s">
        <v>28</v>
      </c>
      <c r="I175" s="2" t="s">
        <v>188</v>
      </c>
      <c r="J175" s="2" t="s">
        <v>18</v>
      </c>
      <c r="K175" s="2" t="s">
        <v>11132</v>
      </c>
      <c r="L175" s="1">
        <v>0</v>
      </c>
      <c r="M175" s="1" t="s">
        <v>11304</v>
      </c>
      <c r="N175" s="4">
        <v>3.3728170153783101</v>
      </c>
    </row>
    <row r="176" spans="1:14" x14ac:dyDescent="0.25">
      <c r="A176" s="2" t="s">
        <v>5513</v>
      </c>
      <c r="B176" s="2" t="s">
        <v>12</v>
      </c>
      <c r="C176" s="2" t="s">
        <v>13</v>
      </c>
      <c r="D176" s="1">
        <v>513507</v>
      </c>
      <c r="E176" s="1">
        <v>514295</v>
      </c>
      <c r="F176" s="2" t="s">
        <v>14</v>
      </c>
      <c r="G176" s="2" t="s">
        <v>6690</v>
      </c>
      <c r="H176" s="2" t="s">
        <v>6691</v>
      </c>
      <c r="I176" s="2" t="s">
        <v>6692</v>
      </c>
      <c r="J176" s="2" t="s">
        <v>18</v>
      </c>
      <c r="K176" s="2" t="s">
        <v>10698</v>
      </c>
      <c r="L176" s="1">
        <v>0</v>
      </c>
      <c r="M176" s="1" t="s">
        <v>11304</v>
      </c>
      <c r="N176" s="4">
        <v>3.3723586355182902</v>
      </c>
    </row>
    <row r="177" spans="1:14" x14ac:dyDescent="0.25">
      <c r="A177" s="2" t="s">
        <v>5513</v>
      </c>
      <c r="B177" s="2" t="s">
        <v>12</v>
      </c>
      <c r="C177" s="2" t="s">
        <v>25</v>
      </c>
      <c r="D177" s="1">
        <v>644683</v>
      </c>
      <c r="E177" s="1">
        <v>646129</v>
      </c>
      <c r="F177" s="2" t="s">
        <v>26</v>
      </c>
      <c r="G177" s="2" t="s">
        <v>6980</v>
      </c>
      <c r="H177" s="2" t="s">
        <v>6981</v>
      </c>
      <c r="I177" s="2" t="s">
        <v>4677</v>
      </c>
      <c r="J177" s="2" t="s">
        <v>25</v>
      </c>
      <c r="K177" s="2" t="s">
        <v>28</v>
      </c>
      <c r="L177" s="1">
        <v>0</v>
      </c>
      <c r="M177" s="1" t="s">
        <v>11304</v>
      </c>
      <c r="N177" s="4">
        <v>3.37037547528135</v>
      </c>
    </row>
    <row r="178" spans="1:14" x14ac:dyDescent="0.25">
      <c r="A178" s="2" t="s">
        <v>5513</v>
      </c>
      <c r="B178" s="2" t="s">
        <v>12</v>
      </c>
      <c r="C178" s="2" t="s">
        <v>13</v>
      </c>
      <c r="D178" s="1">
        <v>606373</v>
      </c>
      <c r="E178" s="1">
        <v>607377</v>
      </c>
      <c r="F178" s="2" t="s">
        <v>14</v>
      </c>
      <c r="G178" s="2" t="s">
        <v>6894</v>
      </c>
      <c r="H178" s="2" t="s">
        <v>6895</v>
      </c>
      <c r="I178" s="2" t="s">
        <v>6896</v>
      </c>
      <c r="J178" s="2" t="s">
        <v>18</v>
      </c>
      <c r="K178" s="2" t="s">
        <v>10785</v>
      </c>
      <c r="L178" s="1">
        <v>0</v>
      </c>
      <c r="M178" s="1" t="s">
        <v>11304</v>
      </c>
      <c r="N178" s="4">
        <v>3.3703635072631299</v>
      </c>
    </row>
    <row r="179" spans="1:14" x14ac:dyDescent="0.25">
      <c r="A179" s="2" t="s">
        <v>5513</v>
      </c>
      <c r="B179" s="2" t="s">
        <v>12</v>
      </c>
      <c r="C179" s="2" t="s">
        <v>13</v>
      </c>
      <c r="D179" s="1">
        <v>26014</v>
      </c>
      <c r="E179" s="1">
        <v>26331</v>
      </c>
      <c r="F179" s="2" t="s">
        <v>14</v>
      </c>
      <c r="G179" s="2" t="s">
        <v>5577</v>
      </c>
      <c r="H179" s="2" t="s">
        <v>5578</v>
      </c>
      <c r="I179" s="2" t="s">
        <v>5579</v>
      </c>
      <c r="J179" s="2" t="s">
        <v>18</v>
      </c>
      <c r="K179" s="2" t="s">
        <v>10260</v>
      </c>
      <c r="L179" s="1">
        <v>0</v>
      </c>
      <c r="M179" s="1" t="s">
        <v>11304</v>
      </c>
      <c r="N179" s="4">
        <v>3.3703153894601598</v>
      </c>
    </row>
    <row r="180" spans="1:14" x14ac:dyDescent="0.25">
      <c r="A180" s="2" t="s">
        <v>5513</v>
      </c>
      <c r="B180" s="2" t="s">
        <v>12</v>
      </c>
      <c r="C180" s="2" t="s">
        <v>13</v>
      </c>
      <c r="D180" s="1">
        <v>760811</v>
      </c>
      <c r="E180" s="1">
        <v>761542</v>
      </c>
      <c r="F180" s="2" t="s">
        <v>26</v>
      </c>
      <c r="G180" s="2" t="s">
        <v>7260</v>
      </c>
      <c r="H180" s="2" t="s">
        <v>28</v>
      </c>
      <c r="I180" s="2" t="s">
        <v>7261</v>
      </c>
      <c r="J180" s="2" t="s">
        <v>18</v>
      </c>
      <c r="K180" s="2" t="s">
        <v>10920</v>
      </c>
      <c r="L180" s="1">
        <v>0</v>
      </c>
      <c r="M180" s="1" t="s">
        <v>11304</v>
      </c>
      <c r="N180" s="4">
        <v>3.36951565293066</v>
      </c>
    </row>
    <row r="181" spans="1:14" x14ac:dyDescent="0.25">
      <c r="A181" s="2" t="s">
        <v>5513</v>
      </c>
      <c r="B181" s="2" t="s">
        <v>12</v>
      </c>
      <c r="C181" s="2" t="s">
        <v>13</v>
      </c>
      <c r="D181" s="1">
        <v>30095</v>
      </c>
      <c r="E181" s="1">
        <v>31138</v>
      </c>
      <c r="F181" s="2" t="s">
        <v>14</v>
      </c>
      <c r="G181" s="2" t="s">
        <v>5589</v>
      </c>
      <c r="H181" s="2" t="s">
        <v>5590</v>
      </c>
      <c r="I181" s="2" t="s">
        <v>5591</v>
      </c>
      <c r="J181" s="2" t="s">
        <v>18</v>
      </c>
      <c r="K181" s="2" t="s">
        <v>10264</v>
      </c>
      <c r="L181" s="1">
        <v>0</v>
      </c>
      <c r="M181" s="1" t="s">
        <v>11304</v>
      </c>
      <c r="N181" s="4">
        <v>3.3675180731025298</v>
      </c>
    </row>
    <row r="182" spans="1:14" x14ac:dyDescent="0.25">
      <c r="A182" s="2" t="s">
        <v>5513</v>
      </c>
      <c r="B182" s="2" t="s">
        <v>12</v>
      </c>
      <c r="C182" s="2" t="s">
        <v>25</v>
      </c>
      <c r="D182" s="1">
        <v>1058911</v>
      </c>
      <c r="E182" s="1">
        <v>1060429</v>
      </c>
      <c r="F182" s="2" t="s">
        <v>26</v>
      </c>
      <c r="G182" s="2" t="s">
        <v>7919</v>
      </c>
      <c r="H182" s="2" t="s">
        <v>7920</v>
      </c>
      <c r="I182" s="2" t="s">
        <v>6034</v>
      </c>
      <c r="J182" s="2" t="s">
        <v>25</v>
      </c>
      <c r="K182" s="2" t="s">
        <v>28</v>
      </c>
      <c r="L182" s="1">
        <v>0</v>
      </c>
      <c r="M182" s="1" t="s">
        <v>11304</v>
      </c>
      <c r="N182" s="4">
        <v>3.3671549603017401</v>
      </c>
    </row>
    <row r="183" spans="1:14" x14ac:dyDescent="0.25">
      <c r="A183" s="2" t="s">
        <v>5513</v>
      </c>
      <c r="B183" s="2" t="s">
        <v>12</v>
      </c>
      <c r="C183" s="2" t="s">
        <v>13</v>
      </c>
      <c r="D183" s="1">
        <v>510117</v>
      </c>
      <c r="E183" s="1">
        <v>511697</v>
      </c>
      <c r="F183" s="2" t="s">
        <v>14</v>
      </c>
      <c r="G183" s="2" t="s">
        <v>6682</v>
      </c>
      <c r="H183" s="2" t="s">
        <v>6683</v>
      </c>
      <c r="I183" s="2" t="s">
        <v>6684</v>
      </c>
      <c r="J183" s="2" t="s">
        <v>18</v>
      </c>
      <c r="K183" s="2" t="s">
        <v>10696</v>
      </c>
      <c r="L183" s="1">
        <v>0</v>
      </c>
      <c r="M183" s="1" t="s">
        <v>11304</v>
      </c>
      <c r="N183" s="4">
        <v>3.3666872342100098</v>
      </c>
    </row>
    <row r="184" spans="1:14" x14ac:dyDescent="0.25">
      <c r="A184" s="2" t="s">
        <v>5513</v>
      </c>
      <c r="B184" s="2" t="s">
        <v>12</v>
      </c>
      <c r="C184" s="2" t="s">
        <v>13</v>
      </c>
      <c r="D184" s="1">
        <v>101477</v>
      </c>
      <c r="E184" s="1">
        <v>102340</v>
      </c>
      <c r="F184" s="2" t="s">
        <v>26</v>
      </c>
      <c r="G184" s="2" t="s">
        <v>5760</v>
      </c>
      <c r="H184" s="2" t="s">
        <v>5761</v>
      </c>
      <c r="I184" s="2" t="s">
        <v>729</v>
      </c>
      <c r="J184" s="2" t="s">
        <v>18</v>
      </c>
      <c r="K184" s="2" t="s">
        <v>10335</v>
      </c>
      <c r="L184" s="1">
        <v>0</v>
      </c>
      <c r="M184" s="1" t="s">
        <v>11304</v>
      </c>
      <c r="N184" s="4">
        <v>3.3658680794578002</v>
      </c>
    </row>
    <row r="185" spans="1:14" x14ac:dyDescent="0.25">
      <c r="A185" s="2" t="s">
        <v>5513</v>
      </c>
      <c r="B185" s="2" t="s">
        <v>12</v>
      </c>
      <c r="C185" s="2" t="s">
        <v>13</v>
      </c>
      <c r="D185" s="1">
        <v>396306</v>
      </c>
      <c r="E185" s="1">
        <v>396605</v>
      </c>
      <c r="F185" s="2" t="s">
        <v>14</v>
      </c>
      <c r="G185" s="2" t="s">
        <v>6422</v>
      </c>
      <c r="H185" s="2" t="s">
        <v>6423</v>
      </c>
      <c r="I185" s="2" t="s">
        <v>29</v>
      </c>
      <c r="J185" s="2" t="s">
        <v>18</v>
      </c>
      <c r="K185" s="2" t="s">
        <v>10592</v>
      </c>
      <c r="L185" s="1">
        <v>0</v>
      </c>
      <c r="M185" s="1" t="s">
        <v>11304</v>
      </c>
      <c r="N185" s="4">
        <v>3.36554537095317</v>
      </c>
    </row>
    <row r="186" spans="1:14" x14ac:dyDescent="0.25">
      <c r="A186" s="2" t="s">
        <v>5513</v>
      </c>
      <c r="B186" s="2" t="s">
        <v>12</v>
      </c>
      <c r="C186" s="2" t="s">
        <v>13</v>
      </c>
      <c r="D186" s="1">
        <v>423369</v>
      </c>
      <c r="E186" s="1">
        <v>424481</v>
      </c>
      <c r="F186" s="2" t="s">
        <v>14</v>
      </c>
      <c r="G186" s="2" t="s">
        <v>6488</v>
      </c>
      <c r="H186" s="2" t="s">
        <v>6489</v>
      </c>
      <c r="I186" s="2" t="s">
        <v>6490</v>
      </c>
      <c r="J186" s="2" t="s">
        <v>18</v>
      </c>
      <c r="K186" s="2" t="s">
        <v>10619</v>
      </c>
      <c r="L186" s="1">
        <v>0</v>
      </c>
      <c r="M186" s="1" t="s">
        <v>11304</v>
      </c>
      <c r="N186" s="4">
        <v>3.3646827533113202</v>
      </c>
    </row>
    <row r="187" spans="1:14" x14ac:dyDescent="0.25">
      <c r="A187" s="2" t="s">
        <v>5513</v>
      </c>
      <c r="B187" s="2" t="s">
        <v>12</v>
      </c>
      <c r="C187" s="2" t="s">
        <v>13</v>
      </c>
      <c r="D187" s="1">
        <v>732277</v>
      </c>
      <c r="E187" s="1">
        <v>732696</v>
      </c>
      <c r="F187" s="2" t="s">
        <v>14</v>
      </c>
      <c r="G187" s="2" t="s">
        <v>7181</v>
      </c>
      <c r="H187" s="2" t="s">
        <v>7182</v>
      </c>
      <c r="I187" s="2" t="s">
        <v>7183</v>
      </c>
      <c r="J187" s="2" t="s">
        <v>18</v>
      </c>
      <c r="K187" s="2" t="s">
        <v>10893</v>
      </c>
      <c r="L187" s="1">
        <v>0</v>
      </c>
      <c r="M187" s="1" t="s">
        <v>11304</v>
      </c>
      <c r="N187" s="4">
        <v>3.36320499284929</v>
      </c>
    </row>
    <row r="188" spans="1:14" x14ac:dyDescent="0.25">
      <c r="A188" s="2" t="s">
        <v>5513</v>
      </c>
      <c r="B188" s="2" t="s">
        <v>12</v>
      </c>
      <c r="C188" s="2" t="s">
        <v>13</v>
      </c>
      <c r="D188" s="1">
        <v>995227</v>
      </c>
      <c r="E188" s="1">
        <v>995817</v>
      </c>
      <c r="F188" s="2" t="s">
        <v>26</v>
      </c>
      <c r="G188" s="2" t="s">
        <v>7764</v>
      </c>
      <c r="H188" s="2" t="s">
        <v>7765</v>
      </c>
      <c r="I188" s="2" t="s">
        <v>7766</v>
      </c>
      <c r="J188" s="2" t="s">
        <v>18</v>
      </c>
      <c r="K188" s="2" t="s">
        <v>11122</v>
      </c>
      <c r="L188" s="1">
        <v>0</v>
      </c>
      <c r="M188" s="1" t="s">
        <v>11304</v>
      </c>
      <c r="N188" s="4">
        <v>3.3623134577285598</v>
      </c>
    </row>
    <row r="189" spans="1:14" x14ac:dyDescent="0.25">
      <c r="A189" s="2" t="s">
        <v>5513</v>
      </c>
      <c r="B189" s="2" t="s">
        <v>12</v>
      </c>
      <c r="C189" s="2" t="s">
        <v>13</v>
      </c>
      <c r="D189" s="1">
        <v>1102977</v>
      </c>
      <c r="E189" s="1">
        <v>1104266</v>
      </c>
      <c r="F189" s="2" t="s">
        <v>26</v>
      </c>
      <c r="G189" s="2" t="s">
        <v>8025</v>
      </c>
      <c r="H189" s="2" t="s">
        <v>8026</v>
      </c>
      <c r="I189" s="2" t="s">
        <v>8027</v>
      </c>
      <c r="J189" s="2" t="s">
        <v>18</v>
      </c>
      <c r="K189" s="2" t="s">
        <v>11225</v>
      </c>
      <c r="L189" s="1">
        <v>0</v>
      </c>
      <c r="M189" s="1" t="s">
        <v>11304</v>
      </c>
      <c r="N189" s="4">
        <v>3.3622150004248201</v>
      </c>
    </row>
    <row r="190" spans="1:14" x14ac:dyDescent="0.25">
      <c r="A190" s="2" t="s">
        <v>5513</v>
      </c>
      <c r="B190" s="2" t="s">
        <v>12</v>
      </c>
      <c r="C190" s="2" t="s">
        <v>13</v>
      </c>
      <c r="D190" s="1">
        <v>289732</v>
      </c>
      <c r="E190" s="1">
        <v>290076</v>
      </c>
      <c r="F190" s="2" t="s">
        <v>14</v>
      </c>
      <c r="G190" s="2" t="s">
        <v>6194</v>
      </c>
      <c r="H190" s="2" t="s">
        <v>6195</v>
      </c>
      <c r="I190" s="2" t="s">
        <v>2258</v>
      </c>
      <c r="J190" s="2" t="s">
        <v>18</v>
      </c>
      <c r="K190" s="2" t="s">
        <v>10497</v>
      </c>
      <c r="L190" s="1">
        <v>0</v>
      </c>
      <c r="M190" s="1" t="s">
        <v>11304</v>
      </c>
      <c r="N190" s="4">
        <v>3.3621226445409902</v>
      </c>
    </row>
    <row r="191" spans="1:14" x14ac:dyDescent="0.25">
      <c r="A191" s="2" t="s">
        <v>5513</v>
      </c>
      <c r="B191" s="2" t="s">
        <v>12</v>
      </c>
      <c r="C191" s="2" t="s">
        <v>13</v>
      </c>
      <c r="D191" s="1">
        <v>506978</v>
      </c>
      <c r="E191" s="1">
        <v>507820</v>
      </c>
      <c r="F191" s="2" t="s">
        <v>14</v>
      </c>
      <c r="G191" s="2" t="s">
        <v>6674</v>
      </c>
      <c r="H191" s="2" t="s">
        <v>6675</v>
      </c>
      <c r="I191" s="2" t="s">
        <v>53</v>
      </c>
      <c r="J191" s="2" t="s">
        <v>18</v>
      </c>
      <c r="K191" s="2" t="s">
        <v>10694</v>
      </c>
      <c r="L191" s="1">
        <v>0</v>
      </c>
      <c r="M191" s="1" t="s">
        <v>11304</v>
      </c>
      <c r="N191" s="4">
        <v>3.3615841986931199</v>
      </c>
    </row>
    <row r="192" spans="1:14" x14ac:dyDescent="0.25">
      <c r="A192" s="2" t="s">
        <v>5513</v>
      </c>
      <c r="B192" s="2" t="s">
        <v>12</v>
      </c>
      <c r="C192" s="2" t="s">
        <v>13</v>
      </c>
      <c r="D192" s="1">
        <v>662634</v>
      </c>
      <c r="E192" s="1">
        <v>664433</v>
      </c>
      <c r="F192" s="2" t="s">
        <v>14</v>
      </c>
      <c r="G192" s="2" t="s">
        <v>7022</v>
      </c>
      <c r="H192" s="2" t="s">
        <v>7023</v>
      </c>
      <c r="I192" s="2" t="s">
        <v>7024</v>
      </c>
      <c r="J192" s="2" t="s">
        <v>18</v>
      </c>
      <c r="K192" s="2" t="s">
        <v>10835</v>
      </c>
      <c r="L192" s="1">
        <v>0</v>
      </c>
      <c r="M192" s="1" t="s">
        <v>11304</v>
      </c>
      <c r="N192" s="4">
        <v>3.36076243480617</v>
      </c>
    </row>
    <row r="193" spans="1:14" x14ac:dyDescent="0.25">
      <c r="A193" s="2" t="s">
        <v>5513</v>
      </c>
      <c r="B193" s="2" t="s">
        <v>12</v>
      </c>
      <c r="C193" s="2" t="s">
        <v>13</v>
      </c>
      <c r="D193" s="1">
        <v>502099</v>
      </c>
      <c r="E193" s="1">
        <v>503598</v>
      </c>
      <c r="F193" s="2" t="s">
        <v>14</v>
      </c>
      <c r="G193" s="2" t="s">
        <v>6664</v>
      </c>
      <c r="H193" s="2" t="s">
        <v>6665</v>
      </c>
      <c r="I193" s="2" t="s">
        <v>6666</v>
      </c>
      <c r="J193" s="2" t="s">
        <v>18</v>
      </c>
      <c r="K193" s="2" t="s">
        <v>10690</v>
      </c>
      <c r="L193" s="1">
        <v>0</v>
      </c>
      <c r="M193" s="1" t="s">
        <v>11304</v>
      </c>
      <c r="N193" s="4">
        <v>3.3606978027708201</v>
      </c>
    </row>
    <row r="194" spans="1:14" x14ac:dyDescent="0.25">
      <c r="A194" s="2" t="s">
        <v>5513</v>
      </c>
      <c r="B194" s="2" t="s">
        <v>12</v>
      </c>
      <c r="C194" s="2" t="s">
        <v>13</v>
      </c>
      <c r="D194" s="1">
        <v>666877</v>
      </c>
      <c r="E194" s="1">
        <v>667746</v>
      </c>
      <c r="F194" s="2" t="s">
        <v>26</v>
      </c>
      <c r="G194" s="2" t="s">
        <v>7030</v>
      </c>
      <c r="H194" s="2" t="s">
        <v>7031</v>
      </c>
      <c r="I194" s="2" t="s">
        <v>729</v>
      </c>
      <c r="J194" s="2" t="s">
        <v>18</v>
      </c>
      <c r="K194" s="2" t="s">
        <v>10838</v>
      </c>
      <c r="L194" s="1">
        <v>0</v>
      </c>
      <c r="M194" s="1" t="s">
        <v>11304</v>
      </c>
      <c r="N194" s="4">
        <v>3.3601323407032799</v>
      </c>
    </row>
    <row r="195" spans="1:14" x14ac:dyDescent="0.25">
      <c r="A195" s="2" t="s">
        <v>5513</v>
      </c>
      <c r="B195" s="2" t="s">
        <v>12</v>
      </c>
      <c r="C195" s="2" t="s">
        <v>13</v>
      </c>
      <c r="D195" s="1">
        <v>935438</v>
      </c>
      <c r="E195" s="1">
        <v>936547</v>
      </c>
      <c r="F195" s="2" t="s">
        <v>14</v>
      </c>
      <c r="G195" s="2" t="s">
        <v>7643</v>
      </c>
      <c r="H195" s="2" t="s">
        <v>7644</v>
      </c>
      <c r="I195" s="2" t="s">
        <v>7645</v>
      </c>
      <c r="J195" s="2" t="s">
        <v>18</v>
      </c>
      <c r="K195" s="2" t="s">
        <v>11076</v>
      </c>
      <c r="L195" s="1">
        <v>0</v>
      </c>
      <c r="M195" s="1" t="s">
        <v>11304</v>
      </c>
      <c r="N195" s="4">
        <v>3.3587562654563401</v>
      </c>
    </row>
    <row r="196" spans="1:14" x14ac:dyDescent="0.25">
      <c r="A196" s="2" t="s">
        <v>5513</v>
      </c>
      <c r="B196" s="2" t="s">
        <v>12</v>
      </c>
      <c r="C196" s="2" t="s">
        <v>13</v>
      </c>
      <c r="D196" s="1">
        <v>162455</v>
      </c>
      <c r="E196" s="1">
        <v>163303</v>
      </c>
      <c r="F196" s="2" t="s">
        <v>14</v>
      </c>
      <c r="G196" s="2" t="s">
        <v>5868</v>
      </c>
      <c r="H196" s="2" t="s">
        <v>5869</v>
      </c>
      <c r="I196" s="2" t="s">
        <v>5870</v>
      </c>
      <c r="J196" s="2" t="s">
        <v>18</v>
      </c>
      <c r="K196" s="2" t="s">
        <v>10379</v>
      </c>
      <c r="L196" s="1">
        <v>0</v>
      </c>
      <c r="M196" s="1" t="s">
        <v>11304</v>
      </c>
      <c r="N196" s="4">
        <v>3.3583798828699098</v>
      </c>
    </row>
    <row r="197" spans="1:14" x14ac:dyDescent="0.25">
      <c r="A197" s="2" t="s">
        <v>5513</v>
      </c>
      <c r="B197" s="2" t="s">
        <v>12</v>
      </c>
      <c r="C197" s="2" t="s">
        <v>13</v>
      </c>
      <c r="D197" s="1">
        <v>398006</v>
      </c>
      <c r="E197" s="1">
        <v>399112</v>
      </c>
      <c r="F197" s="2" t="s">
        <v>14</v>
      </c>
      <c r="G197" s="2" t="s">
        <v>6427</v>
      </c>
      <c r="H197" s="2" t="s">
        <v>6428</v>
      </c>
      <c r="I197" s="2" t="s">
        <v>1005</v>
      </c>
      <c r="J197" s="2" t="s">
        <v>18</v>
      </c>
      <c r="K197" s="2" t="s">
        <v>10595</v>
      </c>
      <c r="L197" s="1">
        <v>0</v>
      </c>
      <c r="M197" s="1" t="s">
        <v>11304</v>
      </c>
      <c r="N197" s="4">
        <v>3.3582240262763898</v>
      </c>
    </row>
    <row r="198" spans="1:14" x14ac:dyDescent="0.25">
      <c r="A198" s="2" t="s">
        <v>5513</v>
      </c>
      <c r="B198" s="2" t="s">
        <v>12</v>
      </c>
      <c r="C198" s="2" t="s">
        <v>25</v>
      </c>
      <c r="D198" s="1">
        <v>69992</v>
      </c>
      <c r="E198" s="1">
        <v>71242</v>
      </c>
      <c r="F198" s="2" t="s">
        <v>26</v>
      </c>
      <c r="G198" s="2" t="s">
        <v>5682</v>
      </c>
      <c r="H198" s="2" t="s">
        <v>28</v>
      </c>
      <c r="I198" s="2" t="s">
        <v>5683</v>
      </c>
      <c r="J198" s="2" t="s">
        <v>25</v>
      </c>
      <c r="K198" s="2" t="s">
        <v>28</v>
      </c>
      <c r="L198" s="1">
        <v>0</v>
      </c>
      <c r="M198" s="1" t="s">
        <v>11304</v>
      </c>
      <c r="N198" s="4">
        <v>3.3581597176048699</v>
      </c>
    </row>
    <row r="199" spans="1:14" x14ac:dyDescent="0.25">
      <c r="A199" s="2" t="s">
        <v>5513</v>
      </c>
      <c r="B199" s="2" t="s">
        <v>12</v>
      </c>
      <c r="C199" s="2" t="s">
        <v>13</v>
      </c>
      <c r="D199" s="1">
        <v>540976</v>
      </c>
      <c r="E199" s="1">
        <v>541725</v>
      </c>
      <c r="F199" s="2" t="s">
        <v>14</v>
      </c>
      <c r="G199" s="2" t="s">
        <v>6751</v>
      </c>
      <c r="H199" s="2" t="s">
        <v>6752</v>
      </c>
      <c r="I199" s="2" t="s">
        <v>1141</v>
      </c>
      <c r="J199" s="2" t="s">
        <v>18</v>
      </c>
      <c r="K199" s="2" t="s">
        <v>10725</v>
      </c>
      <c r="L199" s="1">
        <v>0</v>
      </c>
      <c r="M199" s="1" t="s">
        <v>11304</v>
      </c>
      <c r="N199" s="4">
        <v>3.3576371465875399</v>
      </c>
    </row>
    <row r="200" spans="1:14" x14ac:dyDescent="0.25">
      <c r="A200" s="2" t="s">
        <v>5513</v>
      </c>
      <c r="B200" s="2" t="s">
        <v>12</v>
      </c>
      <c r="C200" s="2" t="s">
        <v>13</v>
      </c>
      <c r="D200" s="1">
        <v>306914</v>
      </c>
      <c r="E200" s="1">
        <v>308215</v>
      </c>
      <c r="F200" s="2" t="s">
        <v>14</v>
      </c>
      <c r="G200" s="2" t="s">
        <v>6231</v>
      </c>
      <c r="H200" s="2" t="s">
        <v>28</v>
      </c>
      <c r="I200" s="2" t="s">
        <v>6232</v>
      </c>
      <c r="J200" s="2" t="s">
        <v>18</v>
      </c>
      <c r="K200" s="2" t="s">
        <v>10514</v>
      </c>
      <c r="L200" s="1">
        <v>0</v>
      </c>
      <c r="M200" s="1" t="s">
        <v>11304</v>
      </c>
      <c r="N200" s="4">
        <v>3.3576339238323301</v>
      </c>
    </row>
    <row r="201" spans="1:14" x14ac:dyDescent="0.25">
      <c r="A201" s="2" t="s">
        <v>5513</v>
      </c>
      <c r="B201" s="2" t="s">
        <v>12</v>
      </c>
      <c r="C201" s="2" t="s">
        <v>13</v>
      </c>
      <c r="D201" s="1">
        <v>392647</v>
      </c>
      <c r="E201" s="1">
        <v>393792</v>
      </c>
      <c r="F201" s="2" t="s">
        <v>26</v>
      </c>
      <c r="G201" s="2" t="s">
        <v>6416</v>
      </c>
      <c r="H201" s="2" t="s">
        <v>6417</v>
      </c>
      <c r="I201" s="2" t="s">
        <v>6418</v>
      </c>
      <c r="J201" s="2" t="s">
        <v>18</v>
      </c>
      <c r="K201" s="2" t="s">
        <v>10590</v>
      </c>
      <c r="L201" s="1">
        <v>0</v>
      </c>
      <c r="M201" s="1" t="s">
        <v>11304</v>
      </c>
      <c r="N201" s="4">
        <v>3.35714175406935</v>
      </c>
    </row>
    <row r="202" spans="1:14" x14ac:dyDescent="0.25">
      <c r="A202" s="2" t="s">
        <v>5513</v>
      </c>
      <c r="B202" s="2" t="s">
        <v>12</v>
      </c>
      <c r="C202" s="2" t="s">
        <v>13</v>
      </c>
      <c r="D202" s="1">
        <v>174311</v>
      </c>
      <c r="E202" s="1">
        <v>175357</v>
      </c>
      <c r="F202" s="2" t="s">
        <v>14</v>
      </c>
      <c r="G202" s="2" t="s">
        <v>5898</v>
      </c>
      <c r="H202" s="2" t="s">
        <v>5899</v>
      </c>
      <c r="I202" s="2" t="s">
        <v>5900</v>
      </c>
      <c r="J202" s="2" t="s">
        <v>18</v>
      </c>
      <c r="K202" s="2" t="s">
        <v>10390</v>
      </c>
      <c r="L202" s="1">
        <v>0</v>
      </c>
      <c r="M202" s="1" t="s">
        <v>11304</v>
      </c>
      <c r="N202" s="4">
        <v>3.3570288820657699</v>
      </c>
    </row>
    <row r="203" spans="1:14" x14ac:dyDescent="0.25">
      <c r="A203" s="2" t="s">
        <v>5513</v>
      </c>
      <c r="B203" s="2" t="s">
        <v>12</v>
      </c>
      <c r="C203" s="2" t="s">
        <v>13</v>
      </c>
      <c r="D203" s="1">
        <v>485858</v>
      </c>
      <c r="E203" s="1">
        <v>486574</v>
      </c>
      <c r="F203" s="2" t="s">
        <v>14</v>
      </c>
      <c r="G203" s="2" t="s">
        <v>6629</v>
      </c>
      <c r="H203" s="2" t="s">
        <v>6630</v>
      </c>
      <c r="I203" s="2" t="s">
        <v>6631</v>
      </c>
      <c r="J203" s="2" t="s">
        <v>18</v>
      </c>
      <c r="K203" s="2" t="s">
        <v>10675</v>
      </c>
      <c r="L203" s="1">
        <v>0</v>
      </c>
      <c r="M203" s="1" t="s">
        <v>11304</v>
      </c>
      <c r="N203" s="4">
        <v>3.3565218500627001</v>
      </c>
    </row>
    <row r="204" spans="1:14" x14ac:dyDescent="0.25">
      <c r="A204" s="2" t="s">
        <v>5513</v>
      </c>
      <c r="B204" s="2" t="s">
        <v>12</v>
      </c>
      <c r="C204" s="2" t="s">
        <v>13</v>
      </c>
      <c r="D204" s="1">
        <v>693280</v>
      </c>
      <c r="E204" s="1">
        <v>694422</v>
      </c>
      <c r="F204" s="2" t="s">
        <v>26</v>
      </c>
      <c r="G204" s="2" t="s">
        <v>7105</v>
      </c>
      <c r="H204" s="2" t="s">
        <v>7106</v>
      </c>
      <c r="I204" s="2" t="s">
        <v>297</v>
      </c>
      <c r="J204" s="2" t="s">
        <v>18</v>
      </c>
      <c r="K204" s="2" t="s">
        <v>10864</v>
      </c>
      <c r="L204" s="1">
        <v>0</v>
      </c>
      <c r="M204" s="1" t="s">
        <v>11304</v>
      </c>
      <c r="N204" s="4">
        <v>3.3561392954645699</v>
      </c>
    </row>
    <row r="205" spans="1:14" x14ac:dyDescent="0.25">
      <c r="A205" s="2" t="s">
        <v>5513</v>
      </c>
      <c r="B205" s="2" t="s">
        <v>12</v>
      </c>
      <c r="C205" s="2" t="s">
        <v>13</v>
      </c>
      <c r="D205" s="1">
        <v>393997</v>
      </c>
      <c r="E205" s="1">
        <v>396309</v>
      </c>
      <c r="F205" s="2" t="s">
        <v>14</v>
      </c>
      <c r="G205" s="2" t="s">
        <v>6419</v>
      </c>
      <c r="H205" s="2" t="s">
        <v>6420</v>
      </c>
      <c r="I205" s="2" t="s">
        <v>6421</v>
      </c>
      <c r="J205" s="2" t="s">
        <v>18</v>
      </c>
      <c r="K205" s="2" t="s">
        <v>10591</v>
      </c>
      <c r="L205" s="1">
        <v>0</v>
      </c>
      <c r="M205" s="1" t="s">
        <v>11304</v>
      </c>
      <c r="N205" s="4">
        <v>3.3552912925460201</v>
      </c>
    </row>
    <row r="206" spans="1:14" x14ac:dyDescent="0.25">
      <c r="A206" s="2" t="s">
        <v>5513</v>
      </c>
      <c r="B206" s="2" t="s">
        <v>12</v>
      </c>
      <c r="C206" s="2" t="s">
        <v>25</v>
      </c>
      <c r="D206" s="1">
        <v>758498</v>
      </c>
      <c r="E206" s="1">
        <v>759720</v>
      </c>
      <c r="F206" s="2" t="s">
        <v>14</v>
      </c>
      <c r="G206" s="2" t="s">
        <v>7254</v>
      </c>
      <c r="H206" s="2" t="s">
        <v>28</v>
      </c>
      <c r="I206" s="2" t="s">
        <v>3565</v>
      </c>
      <c r="J206" s="2" t="s">
        <v>25</v>
      </c>
      <c r="K206" s="2" t="s">
        <v>28</v>
      </c>
      <c r="L206" s="1">
        <v>0</v>
      </c>
      <c r="M206" s="1" t="s">
        <v>11304</v>
      </c>
      <c r="N206" s="4">
        <v>3.3549926860259198</v>
      </c>
    </row>
    <row r="207" spans="1:14" x14ac:dyDescent="0.25">
      <c r="A207" s="2" t="s">
        <v>5513</v>
      </c>
      <c r="B207" s="2" t="s">
        <v>12</v>
      </c>
      <c r="C207" s="2" t="s">
        <v>13</v>
      </c>
      <c r="D207" s="1">
        <v>141779</v>
      </c>
      <c r="E207" s="1">
        <v>142588</v>
      </c>
      <c r="F207" s="2" t="s">
        <v>14</v>
      </c>
      <c r="G207" s="2" t="s">
        <v>5844</v>
      </c>
      <c r="H207" s="2" t="s">
        <v>5845</v>
      </c>
      <c r="I207" s="2" t="s">
        <v>5846</v>
      </c>
      <c r="J207" s="2" t="s">
        <v>18</v>
      </c>
      <c r="K207" s="2" t="s">
        <v>10369</v>
      </c>
      <c r="L207" s="1">
        <v>0</v>
      </c>
      <c r="M207" s="1" t="s">
        <v>11304</v>
      </c>
      <c r="N207" s="4">
        <v>3.3547824964939998</v>
      </c>
    </row>
    <row r="208" spans="1:14" x14ac:dyDescent="0.25">
      <c r="A208" s="2" t="s">
        <v>5513</v>
      </c>
      <c r="B208" s="2" t="s">
        <v>12</v>
      </c>
      <c r="C208" s="2" t="s">
        <v>13</v>
      </c>
      <c r="D208" s="1">
        <v>1115964</v>
      </c>
      <c r="E208" s="1">
        <v>1116788</v>
      </c>
      <c r="F208" s="2" t="s">
        <v>26</v>
      </c>
      <c r="G208" s="2" t="s">
        <v>8053</v>
      </c>
      <c r="H208" s="2" t="s">
        <v>8054</v>
      </c>
      <c r="I208" s="2" t="s">
        <v>6514</v>
      </c>
      <c r="J208" s="2" t="s">
        <v>18</v>
      </c>
      <c r="K208" s="2" t="s">
        <v>11237</v>
      </c>
      <c r="L208" s="1">
        <v>0</v>
      </c>
      <c r="M208" s="1" t="s">
        <v>11304</v>
      </c>
      <c r="N208" s="4">
        <v>3.3542197552852402</v>
      </c>
    </row>
    <row r="209" spans="1:14" x14ac:dyDescent="0.25">
      <c r="A209" s="2" t="s">
        <v>5513</v>
      </c>
      <c r="B209" s="2" t="s">
        <v>12</v>
      </c>
      <c r="C209" s="2" t="s">
        <v>13</v>
      </c>
      <c r="D209" s="1">
        <v>333814</v>
      </c>
      <c r="E209" s="1">
        <v>334584</v>
      </c>
      <c r="F209" s="2" t="s">
        <v>14</v>
      </c>
      <c r="G209" s="2" t="s">
        <v>6287</v>
      </c>
      <c r="H209" s="2" t="s">
        <v>6288</v>
      </c>
      <c r="I209" s="2" t="s">
        <v>6289</v>
      </c>
      <c r="J209" s="2" t="s">
        <v>18</v>
      </c>
      <c r="K209" s="2" t="s">
        <v>10538</v>
      </c>
      <c r="L209" s="1">
        <v>0</v>
      </c>
      <c r="M209" s="1" t="s">
        <v>11304</v>
      </c>
      <c r="N209" s="4">
        <v>3.3539451797114901</v>
      </c>
    </row>
    <row r="210" spans="1:14" x14ac:dyDescent="0.25">
      <c r="A210" s="2" t="s">
        <v>5513</v>
      </c>
      <c r="B210" s="2" t="s">
        <v>12</v>
      </c>
      <c r="C210" s="2" t="s">
        <v>13</v>
      </c>
      <c r="D210" s="1">
        <v>788658</v>
      </c>
      <c r="E210" s="1">
        <v>789659</v>
      </c>
      <c r="F210" s="2" t="s">
        <v>26</v>
      </c>
      <c r="G210" s="2" t="s">
        <v>7315</v>
      </c>
      <c r="H210" s="2" t="s">
        <v>7316</v>
      </c>
      <c r="I210" s="2" t="s">
        <v>50</v>
      </c>
      <c r="J210" s="2" t="s">
        <v>18</v>
      </c>
      <c r="K210" s="2" t="s">
        <v>10943</v>
      </c>
      <c r="L210" s="1">
        <v>0</v>
      </c>
      <c r="M210" s="1" t="s">
        <v>11304</v>
      </c>
      <c r="N210" s="4">
        <v>3.3538694616088098</v>
      </c>
    </row>
    <row r="211" spans="1:14" x14ac:dyDescent="0.25">
      <c r="A211" s="2" t="s">
        <v>5513</v>
      </c>
      <c r="B211" s="2" t="s">
        <v>12</v>
      </c>
      <c r="C211" s="2" t="s">
        <v>13</v>
      </c>
      <c r="D211" s="1">
        <v>1136821</v>
      </c>
      <c r="E211" s="1">
        <v>1138257</v>
      </c>
      <c r="F211" s="2" t="s">
        <v>26</v>
      </c>
      <c r="G211" s="2" t="s">
        <v>8116</v>
      </c>
      <c r="H211" s="2" t="s">
        <v>8117</v>
      </c>
      <c r="I211" s="2" t="s">
        <v>8118</v>
      </c>
      <c r="J211" s="2" t="s">
        <v>18</v>
      </c>
      <c r="K211" s="2" t="s">
        <v>11264</v>
      </c>
      <c r="L211" s="1">
        <v>0</v>
      </c>
      <c r="M211" s="1" t="s">
        <v>11304</v>
      </c>
      <c r="N211" s="4">
        <v>3.3536967145175001</v>
      </c>
    </row>
    <row r="212" spans="1:14" x14ac:dyDescent="0.25">
      <c r="A212" s="2" t="s">
        <v>5513</v>
      </c>
      <c r="B212" s="2" t="s">
        <v>12</v>
      </c>
      <c r="C212" s="2" t="s">
        <v>13</v>
      </c>
      <c r="D212" s="1">
        <v>324011</v>
      </c>
      <c r="E212" s="1">
        <v>325129</v>
      </c>
      <c r="F212" s="2" t="s">
        <v>26</v>
      </c>
      <c r="G212" s="2" t="s">
        <v>6264</v>
      </c>
      <c r="H212" s="2" t="s">
        <v>6265</v>
      </c>
      <c r="I212" s="2" t="s">
        <v>111</v>
      </c>
      <c r="J212" s="2" t="s">
        <v>18</v>
      </c>
      <c r="K212" s="2" t="s">
        <v>10529</v>
      </c>
      <c r="L212" s="1">
        <v>0</v>
      </c>
      <c r="M212" s="1" t="s">
        <v>11304</v>
      </c>
      <c r="N212" s="4">
        <v>3.3530858391662099</v>
      </c>
    </row>
    <row r="213" spans="1:14" x14ac:dyDescent="0.25">
      <c r="A213" s="2" t="s">
        <v>5513</v>
      </c>
      <c r="B213" s="2" t="s">
        <v>12</v>
      </c>
      <c r="C213" s="2" t="s">
        <v>25</v>
      </c>
      <c r="D213" s="1">
        <v>511699</v>
      </c>
      <c r="E213" s="1">
        <v>512641</v>
      </c>
      <c r="F213" s="2" t="s">
        <v>14</v>
      </c>
      <c r="G213" s="2" t="s">
        <v>6685</v>
      </c>
      <c r="H213" s="2" t="s">
        <v>28</v>
      </c>
      <c r="I213" s="2" t="s">
        <v>6686</v>
      </c>
      <c r="J213" s="2" t="s">
        <v>25</v>
      </c>
      <c r="K213" s="2" t="s">
        <v>28</v>
      </c>
      <c r="L213" s="1">
        <v>0</v>
      </c>
      <c r="M213" s="1" t="s">
        <v>11304</v>
      </c>
      <c r="N213" s="4">
        <v>3.3527002856863999</v>
      </c>
    </row>
    <row r="214" spans="1:14" x14ac:dyDescent="0.25">
      <c r="A214" s="2" t="s">
        <v>5513</v>
      </c>
      <c r="B214" s="2" t="s">
        <v>12</v>
      </c>
      <c r="C214" s="2" t="s">
        <v>13</v>
      </c>
      <c r="D214" s="1">
        <v>503758</v>
      </c>
      <c r="E214" s="1">
        <v>504939</v>
      </c>
      <c r="F214" s="2" t="s">
        <v>14</v>
      </c>
      <c r="G214" s="2" t="s">
        <v>6667</v>
      </c>
      <c r="H214" s="2" t="s">
        <v>6668</v>
      </c>
      <c r="I214" s="2" t="s">
        <v>58</v>
      </c>
      <c r="J214" s="2" t="s">
        <v>18</v>
      </c>
      <c r="K214" s="2" t="s">
        <v>10691</v>
      </c>
      <c r="L214" s="1">
        <v>0</v>
      </c>
      <c r="M214" s="1" t="s">
        <v>11304</v>
      </c>
      <c r="N214" s="4">
        <v>3.3511025399002499</v>
      </c>
    </row>
    <row r="215" spans="1:14" x14ac:dyDescent="0.25">
      <c r="A215" s="2" t="s">
        <v>5513</v>
      </c>
      <c r="B215" s="2" t="s">
        <v>12</v>
      </c>
      <c r="C215" s="2" t="s">
        <v>13</v>
      </c>
      <c r="D215" s="1">
        <v>1001139</v>
      </c>
      <c r="E215" s="1">
        <v>1001930</v>
      </c>
      <c r="F215" s="2" t="s">
        <v>14</v>
      </c>
      <c r="G215" s="2" t="s">
        <v>7780</v>
      </c>
      <c r="H215" s="2" t="s">
        <v>7781</v>
      </c>
      <c r="I215" s="2" t="s">
        <v>53</v>
      </c>
      <c r="J215" s="2" t="s">
        <v>18</v>
      </c>
      <c r="K215" s="2" t="s">
        <v>11128</v>
      </c>
      <c r="L215" s="1">
        <v>0</v>
      </c>
      <c r="M215" s="1" t="s">
        <v>11304</v>
      </c>
      <c r="N215" s="4">
        <v>3.3498269831270999</v>
      </c>
    </row>
    <row r="216" spans="1:14" x14ac:dyDescent="0.25">
      <c r="A216" s="2" t="s">
        <v>5513</v>
      </c>
      <c r="B216" s="2" t="s">
        <v>12</v>
      </c>
      <c r="C216" s="2" t="s">
        <v>13</v>
      </c>
      <c r="D216" s="1">
        <v>493898</v>
      </c>
      <c r="E216" s="1">
        <v>494092</v>
      </c>
      <c r="F216" s="2" t="s">
        <v>14</v>
      </c>
      <c r="G216" s="2" t="s">
        <v>6647</v>
      </c>
      <c r="H216" s="2" t="s">
        <v>6648</v>
      </c>
      <c r="I216" s="2" t="s">
        <v>29</v>
      </c>
      <c r="J216" s="2" t="s">
        <v>18</v>
      </c>
      <c r="K216" s="2" t="s">
        <v>10683</v>
      </c>
      <c r="L216" s="1">
        <v>0</v>
      </c>
      <c r="M216" s="1" t="s">
        <v>11304</v>
      </c>
      <c r="N216" s="4">
        <v>3.34969795368831</v>
      </c>
    </row>
    <row r="217" spans="1:14" x14ac:dyDescent="0.25">
      <c r="A217" s="2" t="s">
        <v>5513</v>
      </c>
      <c r="B217" s="2" t="s">
        <v>12</v>
      </c>
      <c r="C217" s="2" t="s">
        <v>13</v>
      </c>
      <c r="D217" s="1">
        <v>794533</v>
      </c>
      <c r="E217" s="1">
        <v>795420</v>
      </c>
      <c r="F217" s="2" t="s">
        <v>14</v>
      </c>
      <c r="G217" s="2" t="s">
        <v>7325</v>
      </c>
      <c r="H217" s="2" t="s">
        <v>7326</v>
      </c>
      <c r="I217" s="2" t="s">
        <v>7327</v>
      </c>
      <c r="J217" s="2" t="s">
        <v>18</v>
      </c>
      <c r="K217" s="2" t="s">
        <v>10948</v>
      </c>
      <c r="L217" s="1">
        <v>0</v>
      </c>
      <c r="M217" s="1" t="s">
        <v>11304</v>
      </c>
      <c r="N217" s="4">
        <v>3.3496365434541699</v>
      </c>
    </row>
    <row r="218" spans="1:14" x14ac:dyDescent="0.25">
      <c r="A218" s="2" t="s">
        <v>5513</v>
      </c>
      <c r="B218" s="2" t="s">
        <v>12</v>
      </c>
      <c r="C218" s="2" t="s">
        <v>13</v>
      </c>
      <c r="D218" s="1">
        <v>501815</v>
      </c>
      <c r="E218" s="1">
        <v>502093</v>
      </c>
      <c r="F218" s="2" t="s">
        <v>14</v>
      </c>
      <c r="G218" s="2" t="s">
        <v>6661</v>
      </c>
      <c r="H218" s="2" t="s">
        <v>6662</v>
      </c>
      <c r="I218" s="2" t="s">
        <v>6663</v>
      </c>
      <c r="J218" s="2" t="s">
        <v>18</v>
      </c>
      <c r="K218" s="2" t="s">
        <v>10689</v>
      </c>
      <c r="L218" s="1">
        <v>0</v>
      </c>
      <c r="M218" s="1" t="s">
        <v>11304</v>
      </c>
      <c r="N218" s="4">
        <v>3.3495248856331399</v>
      </c>
    </row>
    <row r="219" spans="1:14" x14ac:dyDescent="0.25">
      <c r="A219" s="2" t="s">
        <v>5513</v>
      </c>
      <c r="B219" s="2" t="s">
        <v>12</v>
      </c>
      <c r="C219" s="2" t="s">
        <v>13</v>
      </c>
      <c r="D219" s="1">
        <v>872719</v>
      </c>
      <c r="E219" s="1">
        <v>874212</v>
      </c>
      <c r="F219" s="2" t="s">
        <v>26</v>
      </c>
      <c r="G219" s="2" t="s">
        <v>7514</v>
      </c>
      <c r="H219" s="2" t="s">
        <v>7515</v>
      </c>
      <c r="I219" s="2" t="s">
        <v>3873</v>
      </c>
      <c r="J219" s="2" t="s">
        <v>18</v>
      </c>
      <c r="K219" s="2" t="s">
        <v>11022</v>
      </c>
      <c r="L219" s="1">
        <v>0</v>
      </c>
      <c r="M219" s="1" t="s">
        <v>11304</v>
      </c>
      <c r="N219" s="4">
        <v>3.3488959046693201</v>
      </c>
    </row>
    <row r="220" spans="1:14" x14ac:dyDescent="0.25">
      <c r="A220" s="2" t="s">
        <v>5513</v>
      </c>
      <c r="B220" s="2" t="s">
        <v>12</v>
      </c>
      <c r="C220" s="2" t="s">
        <v>25</v>
      </c>
      <c r="D220" s="1">
        <v>1063606</v>
      </c>
      <c r="E220" s="1">
        <v>1064888</v>
      </c>
      <c r="F220" s="2" t="s">
        <v>14</v>
      </c>
      <c r="G220" s="2" t="s">
        <v>7927</v>
      </c>
      <c r="H220" s="2" t="s">
        <v>7928</v>
      </c>
      <c r="I220" s="2" t="s">
        <v>297</v>
      </c>
      <c r="J220" s="2" t="s">
        <v>25</v>
      </c>
      <c r="K220" s="2" t="s">
        <v>28</v>
      </c>
      <c r="L220" s="1">
        <v>0</v>
      </c>
      <c r="M220" s="1" t="s">
        <v>11304</v>
      </c>
      <c r="N220" s="4">
        <v>3.3486621731815198</v>
      </c>
    </row>
    <row r="221" spans="1:14" x14ac:dyDescent="0.25">
      <c r="A221" s="2" t="s">
        <v>5513</v>
      </c>
      <c r="B221" s="2" t="s">
        <v>12</v>
      </c>
      <c r="C221" s="2" t="s">
        <v>13</v>
      </c>
      <c r="D221" s="1">
        <v>1048294</v>
      </c>
      <c r="E221" s="1">
        <v>1049271</v>
      </c>
      <c r="F221" s="2" t="s">
        <v>26</v>
      </c>
      <c r="G221" s="2" t="s">
        <v>7895</v>
      </c>
      <c r="H221" s="2" t="s">
        <v>7896</v>
      </c>
      <c r="I221" s="2" t="s">
        <v>7794</v>
      </c>
      <c r="J221" s="2" t="s">
        <v>18</v>
      </c>
      <c r="K221" s="2" t="s">
        <v>11174</v>
      </c>
      <c r="L221" s="1">
        <v>0</v>
      </c>
      <c r="M221" s="1" t="s">
        <v>11304</v>
      </c>
      <c r="N221" s="4">
        <v>3.3485007234205999</v>
      </c>
    </row>
    <row r="222" spans="1:14" x14ac:dyDescent="0.25">
      <c r="A222" s="2" t="s">
        <v>5513</v>
      </c>
      <c r="B222" s="2" t="s">
        <v>12</v>
      </c>
      <c r="C222" s="2" t="s">
        <v>13</v>
      </c>
      <c r="D222" s="1">
        <v>1034860</v>
      </c>
      <c r="E222" s="1">
        <v>1036761</v>
      </c>
      <c r="F222" s="2" t="s">
        <v>26</v>
      </c>
      <c r="G222" s="2" t="s">
        <v>7861</v>
      </c>
      <c r="H222" s="2" t="s">
        <v>7862</v>
      </c>
      <c r="I222" s="2" t="s">
        <v>7863</v>
      </c>
      <c r="J222" s="2" t="s">
        <v>18</v>
      </c>
      <c r="K222" s="2" t="s">
        <v>11160</v>
      </c>
      <c r="L222" s="1">
        <v>0</v>
      </c>
      <c r="M222" s="1" t="s">
        <v>11304</v>
      </c>
      <c r="N222" s="4">
        <v>3.3482193286243902</v>
      </c>
    </row>
    <row r="223" spans="1:14" x14ac:dyDescent="0.25">
      <c r="A223" s="2" t="s">
        <v>5513</v>
      </c>
      <c r="B223" s="2" t="s">
        <v>12</v>
      </c>
      <c r="C223" s="2" t="s">
        <v>13</v>
      </c>
      <c r="D223" s="1">
        <v>840996</v>
      </c>
      <c r="E223" s="1">
        <v>842054</v>
      </c>
      <c r="F223" s="2" t="s">
        <v>26</v>
      </c>
      <c r="G223" s="2" t="s">
        <v>7445</v>
      </c>
      <c r="H223" s="2" t="s">
        <v>7446</v>
      </c>
      <c r="I223" s="2" t="s">
        <v>3422</v>
      </c>
      <c r="J223" s="2" t="s">
        <v>18</v>
      </c>
      <c r="K223" s="2" t="s">
        <v>10995</v>
      </c>
      <c r="L223" s="1">
        <v>0</v>
      </c>
      <c r="M223" s="1" t="s">
        <v>11304</v>
      </c>
      <c r="N223" s="4">
        <v>3.34799180100344</v>
      </c>
    </row>
    <row r="224" spans="1:14" x14ac:dyDescent="0.25">
      <c r="A224" s="2" t="s">
        <v>5513</v>
      </c>
      <c r="B224" s="2" t="s">
        <v>12</v>
      </c>
      <c r="C224" s="2" t="s">
        <v>13</v>
      </c>
      <c r="D224" s="1">
        <v>244704</v>
      </c>
      <c r="E224" s="1">
        <v>245360</v>
      </c>
      <c r="F224" s="2" t="s">
        <v>14</v>
      </c>
      <c r="G224" s="2" t="s">
        <v>6064</v>
      </c>
      <c r="H224" s="2" t="s">
        <v>6065</v>
      </c>
      <c r="I224" s="2" t="s">
        <v>6066</v>
      </c>
      <c r="J224" s="2" t="s">
        <v>18</v>
      </c>
      <c r="K224" s="2" t="s">
        <v>10450</v>
      </c>
      <c r="L224" s="1">
        <v>0</v>
      </c>
      <c r="M224" s="1" t="s">
        <v>11304</v>
      </c>
      <c r="N224" s="4">
        <v>3.3475203262805802</v>
      </c>
    </row>
    <row r="225" spans="1:14" x14ac:dyDescent="0.25">
      <c r="A225" s="2" t="s">
        <v>5513</v>
      </c>
      <c r="B225" s="2" t="s">
        <v>12</v>
      </c>
      <c r="C225" s="2" t="s">
        <v>25</v>
      </c>
      <c r="D225" s="1">
        <v>218786</v>
      </c>
      <c r="E225" s="1">
        <v>219675</v>
      </c>
      <c r="F225" s="2" t="s">
        <v>26</v>
      </c>
      <c r="G225" s="2" t="s">
        <v>6017</v>
      </c>
      <c r="H225" s="2" t="s">
        <v>28</v>
      </c>
      <c r="I225" s="2" t="s">
        <v>1227</v>
      </c>
      <c r="J225" s="2" t="s">
        <v>25</v>
      </c>
      <c r="K225" s="2" t="s">
        <v>28</v>
      </c>
      <c r="L225" s="1">
        <v>0</v>
      </c>
      <c r="M225" s="1" t="s">
        <v>11304</v>
      </c>
      <c r="N225" s="4">
        <v>3.3473478242894599</v>
      </c>
    </row>
    <row r="226" spans="1:14" x14ac:dyDescent="0.25">
      <c r="A226" s="2" t="s">
        <v>5513</v>
      </c>
      <c r="B226" s="2" t="s">
        <v>12</v>
      </c>
      <c r="C226" s="2" t="s">
        <v>13</v>
      </c>
      <c r="D226" s="1">
        <v>319865</v>
      </c>
      <c r="E226" s="1">
        <v>320527</v>
      </c>
      <c r="F226" s="2" t="s">
        <v>26</v>
      </c>
      <c r="G226" s="2" t="s">
        <v>6254</v>
      </c>
      <c r="H226" s="2" t="s">
        <v>6255</v>
      </c>
      <c r="I226" s="2" t="s">
        <v>6256</v>
      </c>
      <c r="J226" s="2" t="s">
        <v>18</v>
      </c>
      <c r="K226" s="2" t="s">
        <v>10525</v>
      </c>
      <c r="L226" s="1">
        <v>0</v>
      </c>
      <c r="M226" s="1" t="s">
        <v>11304</v>
      </c>
      <c r="N226" s="4">
        <v>3.3473243525433101</v>
      </c>
    </row>
    <row r="227" spans="1:14" x14ac:dyDescent="0.25">
      <c r="A227" s="2" t="s">
        <v>5513</v>
      </c>
      <c r="B227" s="2" t="s">
        <v>12</v>
      </c>
      <c r="C227" s="2" t="s">
        <v>13</v>
      </c>
      <c r="D227" s="1">
        <v>1012446</v>
      </c>
      <c r="E227" s="1">
        <v>1014704</v>
      </c>
      <c r="F227" s="2" t="s">
        <v>26</v>
      </c>
      <c r="G227" s="2" t="s">
        <v>7808</v>
      </c>
      <c r="H227" s="2" t="s">
        <v>7809</v>
      </c>
      <c r="I227" s="2" t="s">
        <v>7810</v>
      </c>
      <c r="J227" s="2" t="s">
        <v>18</v>
      </c>
      <c r="K227" s="2" t="s">
        <v>11139</v>
      </c>
      <c r="L227" s="1">
        <v>0</v>
      </c>
      <c r="M227" s="1" t="s">
        <v>11304</v>
      </c>
      <c r="N227" s="4">
        <v>3.3472134461323102</v>
      </c>
    </row>
    <row r="228" spans="1:14" x14ac:dyDescent="0.25">
      <c r="A228" s="2" t="s">
        <v>5513</v>
      </c>
      <c r="B228" s="2" t="s">
        <v>12</v>
      </c>
      <c r="C228" s="2" t="s">
        <v>13</v>
      </c>
      <c r="D228" s="1">
        <v>1004363</v>
      </c>
      <c r="E228" s="1">
        <v>1004803</v>
      </c>
      <c r="F228" s="2" t="s">
        <v>26</v>
      </c>
      <c r="G228" s="2" t="s">
        <v>7786</v>
      </c>
      <c r="H228" s="2" t="s">
        <v>7787</v>
      </c>
      <c r="I228" s="2" t="s">
        <v>7788</v>
      </c>
      <c r="J228" s="2" t="s">
        <v>18</v>
      </c>
      <c r="K228" s="2" t="s">
        <v>11130</v>
      </c>
      <c r="L228" s="1">
        <v>0</v>
      </c>
      <c r="M228" s="1" t="s">
        <v>11304</v>
      </c>
      <c r="N228" s="4">
        <v>3.3465250017013002</v>
      </c>
    </row>
    <row r="229" spans="1:14" x14ac:dyDescent="0.25">
      <c r="A229" s="2" t="s">
        <v>5513</v>
      </c>
      <c r="B229" s="2" t="s">
        <v>12</v>
      </c>
      <c r="C229" s="2" t="s">
        <v>13</v>
      </c>
      <c r="D229" s="1">
        <v>607418</v>
      </c>
      <c r="E229" s="1">
        <v>608542</v>
      </c>
      <c r="F229" s="2" t="s">
        <v>14</v>
      </c>
      <c r="G229" s="2" t="s">
        <v>6897</v>
      </c>
      <c r="H229" s="2" t="s">
        <v>6898</v>
      </c>
      <c r="I229" s="2" t="s">
        <v>6899</v>
      </c>
      <c r="J229" s="2" t="s">
        <v>18</v>
      </c>
      <c r="K229" s="2" t="s">
        <v>10786</v>
      </c>
      <c r="L229" s="1">
        <v>0</v>
      </c>
      <c r="M229" s="1" t="s">
        <v>11304</v>
      </c>
      <c r="N229" s="4">
        <v>3.3445652830377202</v>
      </c>
    </row>
    <row r="230" spans="1:14" x14ac:dyDescent="0.25">
      <c r="A230" s="2" t="s">
        <v>5513</v>
      </c>
      <c r="B230" s="2" t="s">
        <v>12</v>
      </c>
      <c r="C230" s="2" t="s">
        <v>13</v>
      </c>
      <c r="D230" s="1">
        <v>216078</v>
      </c>
      <c r="E230" s="1">
        <v>216560</v>
      </c>
      <c r="F230" s="2" t="s">
        <v>26</v>
      </c>
      <c r="G230" s="2" t="s">
        <v>6010</v>
      </c>
      <c r="H230" s="2" t="s">
        <v>6011</v>
      </c>
      <c r="I230" s="2" t="s">
        <v>303</v>
      </c>
      <c r="J230" s="2" t="s">
        <v>18</v>
      </c>
      <c r="K230" s="2" t="s">
        <v>10428</v>
      </c>
      <c r="L230" s="1">
        <v>0</v>
      </c>
      <c r="M230" s="1" t="s">
        <v>11304</v>
      </c>
      <c r="N230" s="4">
        <v>3.3435607306605002</v>
      </c>
    </row>
    <row r="231" spans="1:14" x14ac:dyDescent="0.25">
      <c r="A231" s="2" t="s">
        <v>5513</v>
      </c>
      <c r="B231" s="2" t="s">
        <v>12</v>
      </c>
      <c r="C231" s="2" t="s">
        <v>13</v>
      </c>
      <c r="D231" s="1">
        <v>171536</v>
      </c>
      <c r="E231" s="1">
        <v>172726</v>
      </c>
      <c r="F231" s="2" t="s">
        <v>14</v>
      </c>
      <c r="G231" s="2" t="s">
        <v>5892</v>
      </c>
      <c r="H231" s="2" t="s">
        <v>5893</v>
      </c>
      <c r="I231" s="2" t="s">
        <v>5894</v>
      </c>
      <c r="J231" s="2" t="s">
        <v>18</v>
      </c>
      <c r="K231" s="2" t="s">
        <v>10388</v>
      </c>
      <c r="L231" s="1">
        <v>0</v>
      </c>
      <c r="M231" s="1" t="s">
        <v>11304</v>
      </c>
      <c r="N231" s="4">
        <v>3.3431158410925002</v>
      </c>
    </row>
    <row r="232" spans="1:14" x14ac:dyDescent="0.25">
      <c r="A232" s="2" t="s">
        <v>5513</v>
      </c>
      <c r="B232" s="2" t="s">
        <v>12</v>
      </c>
      <c r="C232" s="2" t="s">
        <v>25</v>
      </c>
      <c r="D232" s="1">
        <v>986999</v>
      </c>
      <c r="E232" s="1">
        <v>990765</v>
      </c>
      <c r="F232" s="2" t="s">
        <v>14</v>
      </c>
      <c r="G232" s="2" t="s">
        <v>7748</v>
      </c>
      <c r="H232" s="2" t="s">
        <v>28</v>
      </c>
      <c r="I232" s="2" t="s">
        <v>7749</v>
      </c>
      <c r="J232" s="2" t="s">
        <v>25</v>
      </c>
      <c r="K232" s="2" t="s">
        <v>28</v>
      </c>
      <c r="L232" s="1">
        <v>0</v>
      </c>
      <c r="M232" s="1" t="s">
        <v>11304</v>
      </c>
      <c r="N232" s="4">
        <v>3.3429117061537599</v>
      </c>
    </row>
    <row r="233" spans="1:14" x14ac:dyDescent="0.25">
      <c r="A233" s="2" t="s">
        <v>5513</v>
      </c>
      <c r="B233" s="2" t="s">
        <v>12</v>
      </c>
      <c r="C233" s="2" t="s">
        <v>13</v>
      </c>
      <c r="D233" s="1">
        <v>690502</v>
      </c>
      <c r="E233" s="1">
        <v>690789</v>
      </c>
      <c r="F233" s="2" t="s">
        <v>26</v>
      </c>
      <c r="G233" s="2" t="s">
        <v>7093</v>
      </c>
      <c r="H233" s="2" t="s">
        <v>7094</v>
      </c>
      <c r="I233" s="2" t="s">
        <v>7095</v>
      </c>
      <c r="J233" s="2" t="s">
        <v>18</v>
      </c>
      <c r="K233" s="2" t="s">
        <v>10860</v>
      </c>
      <c r="L233" s="1">
        <v>0</v>
      </c>
      <c r="M233" s="1" t="s">
        <v>11304</v>
      </c>
      <c r="N233" s="4">
        <v>3.3424723695811198</v>
      </c>
    </row>
    <row r="234" spans="1:14" x14ac:dyDescent="0.25">
      <c r="A234" s="2" t="s">
        <v>5513</v>
      </c>
      <c r="B234" s="2" t="s">
        <v>12</v>
      </c>
      <c r="C234" s="2" t="s">
        <v>13</v>
      </c>
      <c r="D234" s="1">
        <v>13428</v>
      </c>
      <c r="E234" s="1">
        <v>14108</v>
      </c>
      <c r="F234" s="2" t="s">
        <v>14</v>
      </c>
      <c r="G234" s="2" t="s">
        <v>5550</v>
      </c>
      <c r="H234" s="2" t="s">
        <v>5551</v>
      </c>
      <c r="I234" s="2" t="s">
        <v>29</v>
      </c>
      <c r="J234" s="2" t="s">
        <v>18</v>
      </c>
      <c r="K234" s="2" t="s">
        <v>10250</v>
      </c>
      <c r="L234" s="1">
        <v>0</v>
      </c>
      <c r="M234" s="1" t="s">
        <v>11304</v>
      </c>
      <c r="N234" s="4">
        <v>3.3423183593308501</v>
      </c>
    </row>
    <row r="235" spans="1:14" x14ac:dyDescent="0.25">
      <c r="A235" s="2" t="s">
        <v>5513</v>
      </c>
      <c r="B235" s="2" t="s">
        <v>12</v>
      </c>
      <c r="C235" s="2" t="s">
        <v>13</v>
      </c>
      <c r="D235" s="1">
        <v>610873</v>
      </c>
      <c r="E235" s="1">
        <v>612153</v>
      </c>
      <c r="F235" s="2" t="s">
        <v>26</v>
      </c>
      <c r="G235" s="2" t="s">
        <v>6908</v>
      </c>
      <c r="H235" s="2" t="s">
        <v>6909</v>
      </c>
      <c r="I235" s="2" t="s">
        <v>297</v>
      </c>
      <c r="J235" s="2" t="s">
        <v>18</v>
      </c>
      <c r="K235" s="2" t="s">
        <v>10790</v>
      </c>
      <c r="L235" s="1">
        <v>0</v>
      </c>
      <c r="M235" s="1" t="s">
        <v>11304</v>
      </c>
      <c r="N235" s="4">
        <v>3.3422940160802299</v>
      </c>
    </row>
    <row r="236" spans="1:14" x14ac:dyDescent="0.25">
      <c r="A236" s="2" t="s">
        <v>5513</v>
      </c>
      <c r="B236" s="2" t="s">
        <v>12</v>
      </c>
      <c r="C236" s="2" t="s">
        <v>13</v>
      </c>
      <c r="D236" s="1">
        <v>100243</v>
      </c>
      <c r="E236" s="1">
        <v>100536</v>
      </c>
      <c r="F236" s="2" t="s">
        <v>26</v>
      </c>
      <c r="G236" s="2" t="s">
        <v>5756</v>
      </c>
      <c r="H236" s="2" t="s">
        <v>5757</v>
      </c>
      <c r="I236" s="2" t="s">
        <v>50</v>
      </c>
      <c r="J236" s="2" t="s">
        <v>18</v>
      </c>
      <c r="K236" s="2" t="s">
        <v>10333</v>
      </c>
      <c r="L236" s="1">
        <v>0</v>
      </c>
      <c r="M236" s="1" t="s">
        <v>11304</v>
      </c>
      <c r="N236" s="4">
        <v>3.3412987666554601</v>
      </c>
    </row>
    <row r="237" spans="1:14" x14ac:dyDescent="0.25">
      <c r="A237" s="2" t="s">
        <v>5513</v>
      </c>
      <c r="B237" s="2" t="s">
        <v>12</v>
      </c>
      <c r="C237" s="2" t="s">
        <v>13</v>
      </c>
      <c r="D237" s="1">
        <v>1138987</v>
      </c>
      <c r="E237" s="1">
        <v>1139967</v>
      </c>
      <c r="F237" s="2" t="s">
        <v>26</v>
      </c>
      <c r="G237" s="2" t="s">
        <v>8122</v>
      </c>
      <c r="H237" s="2" t="s">
        <v>8123</v>
      </c>
      <c r="I237" s="2" t="s">
        <v>8124</v>
      </c>
      <c r="J237" s="2" t="s">
        <v>18</v>
      </c>
      <c r="K237" s="2" t="s">
        <v>11266</v>
      </c>
      <c r="L237" s="1">
        <v>0</v>
      </c>
      <c r="M237" s="1" t="s">
        <v>11304</v>
      </c>
      <c r="N237" s="4">
        <v>3.3409725138466499</v>
      </c>
    </row>
    <row r="238" spans="1:14" x14ac:dyDescent="0.25">
      <c r="A238" s="2" t="s">
        <v>5513</v>
      </c>
      <c r="B238" s="2" t="s">
        <v>12</v>
      </c>
      <c r="C238" s="2" t="s">
        <v>13</v>
      </c>
      <c r="D238" s="1">
        <v>916222</v>
      </c>
      <c r="E238" s="1">
        <v>917229</v>
      </c>
      <c r="F238" s="2" t="s">
        <v>26</v>
      </c>
      <c r="G238" s="2" t="s">
        <v>7600</v>
      </c>
      <c r="H238" s="2" t="s">
        <v>7601</v>
      </c>
      <c r="I238" s="2" t="s">
        <v>7602</v>
      </c>
      <c r="J238" s="2" t="s">
        <v>18</v>
      </c>
      <c r="K238" s="2" t="s">
        <v>11062</v>
      </c>
      <c r="L238" s="1">
        <v>0</v>
      </c>
      <c r="M238" s="1" t="s">
        <v>11304</v>
      </c>
      <c r="N238" s="4">
        <v>3.3402259136334602</v>
      </c>
    </row>
    <row r="239" spans="1:14" x14ac:dyDescent="0.25">
      <c r="A239" s="2" t="s">
        <v>5513</v>
      </c>
      <c r="B239" s="2" t="s">
        <v>12</v>
      </c>
      <c r="C239" s="2" t="s">
        <v>13</v>
      </c>
      <c r="D239" s="1">
        <v>107399</v>
      </c>
      <c r="E239" s="1">
        <v>108523</v>
      </c>
      <c r="F239" s="2" t="s">
        <v>14</v>
      </c>
      <c r="G239" s="2" t="s">
        <v>5769</v>
      </c>
      <c r="H239" s="2" t="s">
        <v>5770</v>
      </c>
      <c r="I239" s="2" t="s">
        <v>5771</v>
      </c>
      <c r="J239" s="2" t="s">
        <v>18</v>
      </c>
      <c r="K239" s="2" t="s">
        <v>10339</v>
      </c>
      <c r="L239" s="1">
        <v>0</v>
      </c>
      <c r="M239" s="1" t="s">
        <v>11304</v>
      </c>
      <c r="N239" s="4">
        <v>3.3400467911562801</v>
      </c>
    </row>
    <row r="240" spans="1:14" x14ac:dyDescent="0.25">
      <c r="A240" s="2" t="s">
        <v>5513</v>
      </c>
      <c r="B240" s="2" t="s">
        <v>12</v>
      </c>
      <c r="C240" s="2" t="s">
        <v>13</v>
      </c>
      <c r="D240" s="1">
        <v>546509</v>
      </c>
      <c r="E240" s="1">
        <v>546946</v>
      </c>
      <c r="F240" s="2" t="s">
        <v>14</v>
      </c>
      <c r="G240" s="2" t="s">
        <v>6765</v>
      </c>
      <c r="H240" s="2" t="s">
        <v>6766</v>
      </c>
      <c r="I240" s="2" t="s">
        <v>716</v>
      </c>
      <c r="J240" s="2" t="s">
        <v>18</v>
      </c>
      <c r="K240" s="2" t="s">
        <v>10732</v>
      </c>
      <c r="L240" s="1">
        <v>0</v>
      </c>
      <c r="M240" s="1" t="s">
        <v>11304</v>
      </c>
      <c r="N240" s="4">
        <v>3.3398820623019301</v>
      </c>
    </row>
    <row r="241" spans="1:14" x14ac:dyDescent="0.25">
      <c r="A241" s="2" t="s">
        <v>5513</v>
      </c>
      <c r="B241" s="2" t="s">
        <v>12</v>
      </c>
      <c r="C241" s="2" t="s">
        <v>13</v>
      </c>
      <c r="D241" s="1">
        <v>806444</v>
      </c>
      <c r="E241" s="1">
        <v>806782</v>
      </c>
      <c r="F241" s="2" t="s">
        <v>26</v>
      </c>
      <c r="G241" s="2" t="s">
        <v>7362</v>
      </c>
      <c r="H241" s="2" t="s">
        <v>7363</v>
      </c>
      <c r="I241" s="2" t="s">
        <v>7364</v>
      </c>
      <c r="J241" s="2" t="s">
        <v>18</v>
      </c>
      <c r="K241" s="2" t="s">
        <v>10960</v>
      </c>
      <c r="L241" s="1">
        <v>0</v>
      </c>
      <c r="M241" s="1" t="s">
        <v>11304</v>
      </c>
      <c r="N241" s="4">
        <v>3.3393524205158198</v>
      </c>
    </row>
    <row r="242" spans="1:14" x14ac:dyDescent="0.25">
      <c r="A242" s="2" t="s">
        <v>5513</v>
      </c>
      <c r="B242" s="2" t="s">
        <v>12</v>
      </c>
      <c r="C242" s="2" t="s">
        <v>13</v>
      </c>
      <c r="D242" s="1">
        <v>364248</v>
      </c>
      <c r="E242" s="1">
        <v>365933</v>
      </c>
      <c r="F242" s="2" t="s">
        <v>14</v>
      </c>
      <c r="G242" s="2" t="s">
        <v>6357</v>
      </c>
      <c r="H242" s="2" t="s">
        <v>6358</v>
      </c>
      <c r="I242" s="2" t="s">
        <v>29</v>
      </c>
      <c r="J242" s="2" t="s">
        <v>18</v>
      </c>
      <c r="K242" s="2" t="s">
        <v>10568</v>
      </c>
      <c r="L242" s="1">
        <v>0</v>
      </c>
      <c r="M242" s="1" t="s">
        <v>11304</v>
      </c>
      <c r="N242" s="4">
        <v>3.3392660590646699</v>
      </c>
    </row>
    <row r="243" spans="1:14" x14ac:dyDescent="0.25">
      <c r="A243" s="2" t="s">
        <v>5513</v>
      </c>
      <c r="B243" s="2" t="s">
        <v>12</v>
      </c>
      <c r="C243" s="2" t="s">
        <v>25</v>
      </c>
      <c r="D243" s="1">
        <v>853019</v>
      </c>
      <c r="E243" s="1">
        <v>854145</v>
      </c>
      <c r="F243" s="2" t="s">
        <v>14</v>
      </c>
      <c r="G243" s="2" t="s">
        <v>7472</v>
      </c>
      <c r="H243" s="2" t="s">
        <v>7473</v>
      </c>
      <c r="I243" s="2" t="s">
        <v>1892</v>
      </c>
      <c r="J243" s="2" t="s">
        <v>25</v>
      </c>
      <c r="K243" s="2" t="s">
        <v>28</v>
      </c>
      <c r="L243" s="1">
        <v>0</v>
      </c>
      <c r="M243" s="1" t="s">
        <v>11304</v>
      </c>
      <c r="N243" s="4">
        <v>3.33913538723642</v>
      </c>
    </row>
    <row r="244" spans="1:14" x14ac:dyDescent="0.25">
      <c r="A244" s="2" t="s">
        <v>5513</v>
      </c>
      <c r="B244" s="2" t="s">
        <v>12</v>
      </c>
      <c r="C244" s="2" t="s">
        <v>13</v>
      </c>
      <c r="D244" s="1">
        <v>857270</v>
      </c>
      <c r="E244" s="1">
        <v>858586</v>
      </c>
      <c r="F244" s="2" t="s">
        <v>14</v>
      </c>
      <c r="G244" s="2" t="s">
        <v>7483</v>
      </c>
      <c r="H244" s="2" t="s">
        <v>7484</v>
      </c>
      <c r="I244" s="2" t="s">
        <v>7482</v>
      </c>
      <c r="J244" s="2" t="s">
        <v>18</v>
      </c>
      <c r="K244" s="2" t="s">
        <v>11011</v>
      </c>
      <c r="L244" s="1">
        <v>0</v>
      </c>
      <c r="M244" s="1" t="s">
        <v>11304</v>
      </c>
      <c r="N244" s="4">
        <v>3.3389117940865498</v>
      </c>
    </row>
    <row r="245" spans="1:14" x14ac:dyDescent="0.25">
      <c r="A245" s="2" t="s">
        <v>5513</v>
      </c>
      <c r="B245" s="2" t="s">
        <v>12</v>
      </c>
      <c r="C245" s="2" t="s">
        <v>13</v>
      </c>
      <c r="D245" s="1">
        <v>514292</v>
      </c>
      <c r="E245" s="1">
        <v>515092</v>
      </c>
      <c r="F245" s="2" t="s">
        <v>14</v>
      </c>
      <c r="G245" s="2" t="s">
        <v>6693</v>
      </c>
      <c r="H245" s="2" t="s">
        <v>6694</v>
      </c>
      <c r="I245" s="2" t="s">
        <v>6695</v>
      </c>
      <c r="J245" s="2" t="s">
        <v>18</v>
      </c>
      <c r="K245" s="2" t="s">
        <v>10699</v>
      </c>
      <c r="L245" s="1">
        <v>0</v>
      </c>
      <c r="M245" s="1" t="s">
        <v>11304</v>
      </c>
      <c r="N245" s="4">
        <v>3.3388916446091499</v>
      </c>
    </row>
    <row r="246" spans="1:14" x14ac:dyDescent="0.25">
      <c r="A246" s="2" t="s">
        <v>5513</v>
      </c>
      <c r="B246" s="2" t="s">
        <v>12</v>
      </c>
      <c r="C246" s="2" t="s">
        <v>13</v>
      </c>
      <c r="D246" s="1">
        <v>176290</v>
      </c>
      <c r="E246" s="1">
        <v>176703</v>
      </c>
      <c r="F246" s="2" t="s">
        <v>14</v>
      </c>
      <c r="G246" s="2" t="s">
        <v>5907</v>
      </c>
      <c r="H246" s="2" t="s">
        <v>5908</v>
      </c>
      <c r="I246" s="2" t="s">
        <v>5909</v>
      </c>
      <c r="J246" s="2" t="s">
        <v>18</v>
      </c>
      <c r="K246" s="2" t="s">
        <v>10393</v>
      </c>
      <c r="L246" s="1">
        <v>0</v>
      </c>
      <c r="M246" s="1" t="s">
        <v>11304</v>
      </c>
      <c r="N246" s="4">
        <v>3.3382694752131501</v>
      </c>
    </row>
    <row r="247" spans="1:14" x14ac:dyDescent="0.25">
      <c r="A247" s="2" t="s">
        <v>5513</v>
      </c>
      <c r="B247" s="2" t="s">
        <v>12</v>
      </c>
      <c r="C247" s="2" t="s">
        <v>13</v>
      </c>
      <c r="D247" s="1">
        <v>151551</v>
      </c>
      <c r="E247" s="1">
        <v>159827</v>
      </c>
      <c r="F247" s="2" t="s">
        <v>26</v>
      </c>
      <c r="G247" s="2" t="s">
        <v>5862</v>
      </c>
      <c r="H247" s="2" t="s">
        <v>5863</v>
      </c>
      <c r="I247" s="2" t="s">
        <v>5864</v>
      </c>
      <c r="J247" s="2" t="s">
        <v>18</v>
      </c>
      <c r="K247" s="2" t="s">
        <v>10377</v>
      </c>
      <c r="L247" s="1">
        <v>0</v>
      </c>
      <c r="M247" s="1" t="s">
        <v>11304</v>
      </c>
      <c r="N247" s="4">
        <v>3.3381441478783702</v>
      </c>
    </row>
    <row r="248" spans="1:14" x14ac:dyDescent="0.25">
      <c r="A248" s="2" t="s">
        <v>5513</v>
      </c>
      <c r="B248" s="2" t="s">
        <v>12</v>
      </c>
      <c r="C248" s="2" t="s">
        <v>13</v>
      </c>
      <c r="D248" s="1">
        <v>271660</v>
      </c>
      <c r="E248" s="1">
        <v>272646</v>
      </c>
      <c r="F248" s="2" t="s">
        <v>26</v>
      </c>
      <c r="G248" s="2" t="s">
        <v>6136</v>
      </c>
      <c r="H248" s="2" t="s">
        <v>6137</v>
      </c>
      <c r="I248" s="2" t="s">
        <v>6138</v>
      </c>
      <c r="J248" s="2" t="s">
        <v>18</v>
      </c>
      <c r="K248" s="2" t="s">
        <v>10476</v>
      </c>
      <c r="L248" s="1">
        <v>0</v>
      </c>
      <c r="M248" s="1" t="s">
        <v>11304</v>
      </c>
      <c r="N248" s="4">
        <v>3.3373383508257102</v>
      </c>
    </row>
    <row r="249" spans="1:14" x14ac:dyDescent="0.25">
      <c r="A249" s="2" t="s">
        <v>5513</v>
      </c>
      <c r="B249" s="2" t="s">
        <v>12</v>
      </c>
      <c r="C249" s="2" t="s">
        <v>13</v>
      </c>
      <c r="D249" s="1">
        <v>877115</v>
      </c>
      <c r="E249" s="1">
        <v>878377</v>
      </c>
      <c r="F249" s="2" t="s">
        <v>14</v>
      </c>
      <c r="G249" s="2" t="s">
        <v>7524</v>
      </c>
      <c r="H249" s="2" t="s">
        <v>7525</v>
      </c>
      <c r="I249" s="2" t="s">
        <v>29</v>
      </c>
      <c r="J249" s="2" t="s">
        <v>18</v>
      </c>
      <c r="K249" s="2" t="s">
        <v>11027</v>
      </c>
      <c r="L249" s="1">
        <v>0</v>
      </c>
      <c r="M249" s="1" t="s">
        <v>11304</v>
      </c>
      <c r="N249" s="4">
        <v>3.3373052371664</v>
      </c>
    </row>
    <row r="250" spans="1:14" x14ac:dyDescent="0.25">
      <c r="A250" s="2" t="s">
        <v>5513</v>
      </c>
      <c r="B250" s="2" t="s">
        <v>12</v>
      </c>
      <c r="C250" s="2" t="s">
        <v>13</v>
      </c>
      <c r="D250" s="1">
        <v>765611</v>
      </c>
      <c r="E250" s="1">
        <v>766597</v>
      </c>
      <c r="F250" s="2" t="s">
        <v>26</v>
      </c>
      <c r="G250" s="2" t="s">
        <v>7270</v>
      </c>
      <c r="H250" s="2" t="s">
        <v>7271</v>
      </c>
      <c r="I250" s="2" t="s">
        <v>2535</v>
      </c>
      <c r="J250" s="2" t="s">
        <v>18</v>
      </c>
      <c r="K250" s="2" t="s">
        <v>10924</v>
      </c>
      <c r="L250" s="1">
        <v>0</v>
      </c>
      <c r="M250" s="1" t="s">
        <v>11304</v>
      </c>
      <c r="N250" s="4">
        <v>3.33707737491256</v>
      </c>
    </row>
    <row r="251" spans="1:14" x14ac:dyDescent="0.25">
      <c r="A251" s="2" t="s">
        <v>5513</v>
      </c>
      <c r="B251" s="2" t="s">
        <v>12</v>
      </c>
      <c r="C251" s="2" t="s">
        <v>13</v>
      </c>
      <c r="D251" s="1">
        <v>328057</v>
      </c>
      <c r="E251" s="1">
        <v>329031</v>
      </c>
      <c r="F251" s="2" t="s">
        <v>14</v>
      </c>
      <c r="G251" s="2" t="s">
        <v>6276</v>
      </c>
      <c r="H251" s="2" t="s">
        <v>6277</v>
      </c>
      <c r="I251" s="2" t="s">
        <v>6278</v>
      </c>
      <c r="J251" s="2" t="s">
        <v>18</v>
      </c>
      <c r="K251" s="2" t="s">
        <v>10534</v>
      </c>
      <c r="L251" s="1">
        <v>0</v>
      </c>
      <c r="M251" s="1" t="s">
        <v>11304</v>
      </c>
      <c r="N251" s="4">
        <v>3.3367681629899</v>
      </c>
    </row>
    <row r="252" spans="1:14" x14ac:dyDescent="0.25">
      <c r="A252" s="2" t="s">
        <v>5513</v>
      </c>
      <c r="B252" s="2" t="s">
        <v>12</v>
      </c>
      <c r="C252" s="2" t="s">
        <v>13</v>
      </c>
      <c r="D252" s="1">
        <v>667918</v>
      </c>
      <c r="E252" s="1">
        <v>669090</v>
      </c>
      <c r="F252" s="2" t="s">
        <v>26</v>
      </c>
      <c r="G252" s="2" t="s">
        <v>7032</v>
      </c>
      <c r="H252" s="2" t="s">
        <v>7033</v>
      </c>
      <c r="I252" s="2" t="s">
        <v>5683</v>
      </c>
      <c r="J252" s="2" t="s">
        <v>18</v>
      </c>
      <c r="K252" s="2" t="s">
        <v>10839</v>
      </c>
      <c r="L252" s="1">
        <v>0</v>
      </c>
      <c r="M252" s="1" t="s">
        <v>11304</v>
      </c>
      <c r="N252" s="4">
        <v>3.3367117609802501</v>
      </c>
    </row>
    <row r="253" spans="1:14" x14ac:dyDescent="0.25">
      <c r="A253" s="2" t="s">
        <v>5513</v>
      </c>
      <c r="B253" s="2" t="s">
        <v>12</v>
      </c>
      <c r="C253" s="2" t="s">
        <v>13</v>
      </c>
      <c r="D253" s="1">
        <v>409693</v>
      </c>
      <c r="E253" s="1">
        <v>410625</v>
      </c>
      <c r="F253" s="2" t="s">
        <v>14</v>
      </c>
      <c r="G253" s="2" t="s">
        <v>6452</v>
      </c>
      <c r="H253" s="2" t="s">
        <v>6453</v>
      </c>
      <c r="I253" s="2" t="s">
        <v>327</v>
      </c>
      <c r="J253" s="2" t="s">
        <v>18</v>
      </c>
      <c r="K253" s="2" t="s">
        <v>10605</v>
      </c>
      <c r="L253" s="1">
        <v>0</v>
      </c>
      <c r="M253" s="1" t="s">
        <v>11304</v>
      </c>
      <c r="N253" s="4">
        <v>3.3365446420495899</v>
      </c>
    </row>
    <row r="254" spans="1:14" x14ac:dyDescent="0.25">
      <c r="A254" s="2" t="s">
        <v>5513</v>
      </c>
      <c r="B254" s="2" t="s">
        <v>12</v>
      </c>
      <c r="C254" s="2" t="s">
        <v>13</v>
      </c>
      <c r="D254" s="1">
        <v>1049252</v>
      </c>
      <c r="E254" s="1">
        <v>1051453</v>
      </c>
      <c r="F254" s="2" t="s">
        <v>26</v>
      </c>
      <c r="G254" s="2" t="s">
        <v>7897</v>
      </c>
      <c r="H254" s="2" t="s">
        <v>7898</v>
      </c>
      <c r="I254" s="2" t="s">
        <v>7899</v>
      </c>
      <c r="J254" s="2" t="s">
        <v>18</v>
      </c>
      <c r="K254" s="2" t="s">
        <v>11175</v>
      </c>
      <c r="L254" s="1">
        <v>0</v>
      </c>
      <c r="M254" s="1" t="s">
        <v>11304</v>
      </c>
      <c r="N254" s="4">
        <v>3.33634017838772</v>
      </c>
    </row>
    <row r="255" spans="1:14" x14ac:dyDescent="0.25">
      <c r="A255" s="2" t="s">
        <v>5513</v>
      </c>
      <c r="B255" s="2" t="s">
        <v>12</v>
      </c>
      <c r="C255" s="2" t="s">
        <v>13</v>
      </c>
      <c r="D255" s="1">
        <v>1026264</v>
      </c>
      <c r="E255" s="1">
        <v>1026959</v>
      </c>
      <c r="F255" s="2" t="s">
        <v>26</v>
      </c>
      <c r="G255" s="2" t="s">
        <v>7837</v>
      </c>
      <c r="H255" s="2" t="s">
        <v>7838</v>
      </c>
      <c r="I255" s="2" t="s">
        <v>3573</v>
      </c>
      <c r="J255" s="2" t="s">
        <v>18</v>
      </c>
      <c r="K255" s="2" t="s">
        <v>11151</v>
      </c>
      <c r="L255" s="1">
        <v>0</v>
      </c>
      <c r="M255" s="1" t="s">
        <v>11304</v>
      </c>
      <c r="N255" s="4">
        <v>3.3360138176011902</v>
      </c>
    </row>
    <row r="256" spans="1:14" x14ac:dyDescent="0.25">
      <c r="A256" s="2" t="s">
        <v>5513</v>
      </c>
      <c r="B256" s="2" t="s">
        <v>12</v>
      </c>
      <c r="C256" s="2" t="s">
        <v>13</v>
      </c>
      <c r="D256" s="1">
        <v>32207</v>
      </c>
      <c r="E256" s="1">
        <v>33064</v>
      </c>
      <c r="F256" s="2" t="s">
        <v>14</v>
      </c>
      <c r="G256" s="2" t="s">
        <v>5598</v>
      </c>
      <c r="H256" s="2" t="s">
        <v>5599</v>
      </c>
      <c r="I256" s="2" t="s">
        <v>5600</v>
      </c>
      <c r="J256" s="2" t="s">
        <v>18</v>
      </c>
      <c r="K256" s="2" t="s">
        <v>10267</v>
      </c>
      <c r="L256" s="1">
        <v>0</v>
      </c>
      <c r="M256" s="1" t="s">
        <v>11304</v>
      </c>
      <c r="N256" s="4">
        <v>3.3353576147159099</v>
      </c>
    </row>
    <row r="257" spans="1:14" x14ac:dyDescent="0.25">
      <c r="A257" s="2" t="s">
        <v>5513</v>
      </c>
      <c r="B257" s="2" t="s">
        <v>12</v>
      </c>
      <c r="C257" s="2" t="s">
        <v>13</v>
      </c>
      <c r="D257" s="1">
        <v>64215</v>
      </c>
      <c r="E257" s="1">
        <v>64967</v>
      </c>
      <c r="F257" s="2" t="s">
        <v>26</v>
      </c>
      <c r="G257" s="2" t="s">
        <v>5669</v>
      </c>
      <c r="H257" s="2" t="s">
        <v>28</v>
      </c>
      <c r="I257" s="2" t="s">
        <v>99</v>
      </c>
      <c r="J257" s="2" t="s">
        <v>18</v>
      </c>
      <c r="K257" s="2" t="s">
        <v>10298</v>
      </c>
      <c r="L257" s="1">
        <v>0</v>
      </c>
      <c r="M257" s="1" t="s">
        <v>11304</v>
      </c>
      <c r="N257" s="4">
        <v>3.3353181457312999</v>
      </c>
    </row>
    <row r="258" spans="1:14" x14ac:dyDescent="0.25">
      <c r="A258" s="2" t="s">
        <v>5513</v>
      </c>
      <c r="B258" s="2" t="s">
        <v>12</v>
      </c>
      <c r="C258" s="2" t="s">
        <v>13</v>
      </c>
      <c r="D258" s="1">
        <v>512638</v>
      </c>
      <c r="E258" s="1">
        <v>513510</v>
      </c>
      <c r="F258" s="2" t="s">
        <v>14</v>
      </c>
      <c r="G258" s="2" t="s">
        <v>6687</v>
      </c>
      <c r="H258" s="2" t="s">
        <v>6688</v>
      </c>
      <c r="I258" s="2" t="s">
        <v>6689</v>
      </c>
      <c r="J258" s="2" t="s">
        <v>18</v>
      </c>
      <c r="K258" s="2" t="s">
        <v>10697</v>
      </c>
      <c r="L258" s="1">
        <v>0</v>
      </c>
      <c r="M258" s="1" t="s">
        <v>11304</v>
      </c>
      <c r="N258" s="4">
        <v>3.3348184768919902</v>
      </c>
    </row>
    <row r="259" spans="1:14" x14ac:dyDescent="0.25">
      <c r="A259" s="2" t="s">
        <v>5513</v>
      </c>
      <c r="B259" s="2" t="s">
        <v>12</v>
      </c>
      <c r="C259" s="2" t="s">
        <v>13</v>
      </c>
      <c r="D259" s="1">
        <v>112862</v>
      </c>
      <c r="E259" s="1">
        <v>113707</v>
      </c>
      <c r="F259" s="2" t="s">
        <v>14</v>
      </c>
      <c r="G259" s="2" t="s">
        <v>5782</v>
      </c>
      <c r="H259" s="2" t="s">
        <v>5783</v>
      </c>
      <c r="I259" s="2" t="s">
        <v>1272</v>
      </c>
      <c r="J259" s="2" t="s">
        <v>18</v>
      </c>
      <c r="K259" s="2" t="s">
        <v>10344</v>
      </c>
      <c r="L259" s="1">
        <v>0</v>
      </c>
      <c r="M259" s="1" t="s">
        <v>11304</v>
      </c>
      <c r="N259" s="4">
        <v>3.3342325882652801</v>
      </c>
    </row>
    <row r="260" spans="1:14" x14ac:dyDescent="0.25">
      <c r="A260" s="2" t="s">
        <v>5513</v>
      </c>
      <c r="B260" s="2" t="s">
        <v>12</v>
      </c>
      <c r="C260" s="2" t="s">
        <v>13</v>
      </c>
      <c r="D260" s="1">
        <v>836684</v>
      </c>
      <c r="E260" s="1">
        <v>837823</v>
      </c>
      <c r="F260" s="2" t="s">
        <v>26</v>
      </c>
      <c r="G260" s="2" t="s">
        <v>7434</v>
      </c>
      <c r="H260" s="2" t="s">
        <v>7435</v>
      </c>
      <c r="I260" s="2" t="s">
        <v>53</v>
      </c>
      <c r="J260" s="2" t="s">
        <v>18</v>
      </c>
      <c r="K260" s="2" t="s">
        <v>10990</v>
      </c>
      <c r="L260" s="1">
        <v>0</v>
      </c>
      <c r="M260" s="1" t="s">
        <v>11304</v>
      </c>
      <c r="N260" s="4">
        <v>3.3341977703318499</v>
      </c>
    </row>
    <row r="261" spans="1:14" x14ac:dyDescent="0.25">
      <c r="A261" s="2" t="s">
        <v>5513</v>
      </c>
      <c r="B261" s="2" t="s">
        <v>12</v>
      </c>
      <c r="C261" s="2" t="s">
        <v>13</v>
      </c>
      <c r="D261" s="1">
        <v>61916</v>
      </c>
      <c r="E261" s="1">
        <v>64105</v>
      </c>
      <c r="F261" s="2" t="s">
        <v>26</v>
      </c>
      <c r="G261" s="2" t="s">
        <v>5667</v>
      </c>
      <c r="H261" s="2" t="s">
        <v>5668</v>
      </c>
      <c r="I261" s="2" t="s">
        <v>297</v>
      </c>
      <c r="J261" s="2" t="s">
        <v>18</v>
      </c>
      <c r="K261" s="2" t="s">
        <v>10297</v>
      </c>
      <c r="L261" s="1">
        <v>0</v>
      </c>
      <c r="M261" s="1" t="s">
        <v>11304</v>
      </c>
      <c r="N261" s="4">
        <v>3.3336640326676101</v>
      </c>
    </row>
    <row r="262" spans="1:14" x14ac:dyDescent="0.25">
      <c r="A262" s="2" t="s">
        <v>5513</v>
      </c>
      <c r="B262" s="2" t="s">
        <v>12</v>
      </c>
      <c r="C262" s="2" t="s">
        <v>13</v>
      </c>
      <c r="D262" s="1">
        <v>341427</v>
      </c>
      <c r="E262" s="1">
        <v>342098</v>
      </c>
      <c r="F262" s="2" t="s">
        <v>14</v>
      </c>
      <c r="G262" s="2" t="s">
        <v>6310</v>
      </c>
      <c r="H262" s="2" t="s">
        <v>6311</v>
      </c>
      <c r="I262" s="2" t="s">
        <v>3917</v>
      </c>
      <c r="J262" s="2" t="s">
        <v>18</v>
      </c>
      <c r="K262" s="2" t="s">
        <v>10547</v>
      </c>
      <c r="L262" s="1">
        <v>0</v>
      </c>
      <c r="M262" s="1" t="s">
        <v>11304</v>
      </c>
      <c r="N262" s="4">
        <v>3.3331944188712801</v>
      </c>
    </row>
    <row r="263" spans="1:14" x14ac:dyDescent="0.25">
      <c r="A263" s="2" t="s">
        <v>5513</v>
      </c>
      <c r="B263" s="2" t="s">
        <v>12</v>
      </c>
      <c r="C263" s="2" t="s">
        <v>13</v>
      </c>
      <c r="D263" s="1">
        <v>624394</v>
      </c>
      <c r="E263" s="1">
        <v>625659</v>
      </c>
      <c r="F263" s="2" t="s">
        <v>14</v>
      </c>
      <c r="G263" s="2" t="s">
        <v>6938</v>
      </c>
      <c r="H263" s="2" t="s">
        <v>6939</v>
      </c>
      <c r="I263" s="2" t="s">
        <v>6940</v>
      </c>
      <c r="J263" s="2" t="s">
        <v>18</v>
      </c>
      <c r="K263" s="2" t="s">
        <v>10802</v>
      </c>
      <c r="L263" s="1">
        <v>0</v>
      </c>
      <c r="M263" s="1" t="s">
        <v>11304</v>
      </c>
      <c r="N263" s="4">
        <v>3.3329964025485501</v>
      </c>
    </row>
    <row r="264" spans="1:14" x14ac:dyDescent="0.25">
      <c r="A264" s="2" t="s">
        <v>5513</v>
      </c>
      <c r="B264" s="2" t="s">
        <v>12</v>
      </c>
      <c r="C264" s="2" t="s">
        <v>13</v>
      </c>
      <c r="D264" s="1">
        <v>334642</v>
      </c>
      <c r="E264" s="1">
        <v>335031</v>
      </c>
      <c r="F264" s="2" t="s">
        <v>14</v>
      </c>
      <c r="G264" s="2" t="s">
        <v>6290</v>
      </c>
      <c r="H264" s="2" t="s">
        <v>6291</v>
      </c>
      <c r="I264" s="2" t="s">
        <v>29</v>
      </c>
      <c r="J264" s="2" t="s">
        <v>18</v>
      </c>
      <c r="K264" s="2" t="s">
        <v>10539</v>
      </c>
      <c r="L264" s="1">
        <v>0</v>
      </c>
      <c r="M264" s="1" t="s">
        <v>11304</v>
      </c>
      <c r="N264" s="4">
        <v>3.3323607176991001</v>
      </c>
    </row>
    <row r="265" spans="1:14" x14ac:dyDescent="0.25">
      <c r="A265" s="2" t="s">
        <v>5513</v>
      </c>
      <c r="B265" s="2" t="s">
        <v>12</v>
      </c>
      <c r="C265" s="2" t="s">
        <v>13</v>
      </c>
      <c r="D265" s="1">
        <v>35418</v>
      </c>
      <c r="E265" s="1">
        <v>35936</v>
      </c>
      <c r="F265" s="2" t="s">
        <v>14</v>
      </c>
      <c r="G265" s="2" t="s">
        <v>5607</v>
      </c>
      <c r="H265" s="2" t="s">
        <v>5608</v>
      </c>
      <c r="I265" s="2" t="s">
        <v>5609</v>
      </c>
      <c r="J265" s="2" t="s">
        <v>18</v>
      </c>
      <c r="K265" s="2" t="s">
        <v>10271</v>
      </c>
      <c r="L265" s="1">
        <v>0</v>
      </c>
      <c r="M265" s="1" t="s">
        <v>11304</v>
      </c>
      <c r="N265" s="4">
        <v>3.3321188166428399</v>
      </c>
    </row>
    <row r="266" spans="1:14" x14ac:dyDescent="0.25">
      <c r="A266" s="2" t="s">
        <v>5513</v>
      </c>
      <c r="B266" s="2" t="s">
        <v>12</v>
      </c>
      <c r="C266" s="2" t="s">
        <v>13</v>
      </c>
      <c r="D266" s="1">
        <v>980594</v>
      </c>
      <c r="E266" s="1">
        <v>981859</v>
      </c>
      <c r="F266" s="2" t="s">
        <v>26</v>
      </c>
      <c r="G266" s="2" t="s">
        <v>7740</v>
      </c>
      <c r="H266" s="2" t="s">
        <v>7741</v>
      </c>
      <c r="I266" s="2" t="s">
        <v>58</v>
      </c>
      <c r="J266" s="2" t="s">
        <v>18</v>
      </c>
      <c r="K266" s="2" t="s">
        <v>11114</v>
      </c>
      <c r="L266" s="1">
        <v>0</v>
      </c>
      <c r="M266" s="1" t="s">
        <v>11304</v>
      </c>
      <c r="N266" s="4">
        <v>3.3318408439710501</v>
      </c>
    </row>
    <row r="267" spans="1:14" x14ac:dyDescent="0.25">
      <c r="A267" s="2" t="s">
        <v>5513</v>
      </c>
      <c r="B267" s="2" t="s">
        <v>12</v>
      </c>
      <c r="C267" s="2" t="s">
        <v>13</v>
      </c>
      <c r="D267" s="1">
        <v>975814</v>
      </c>
      <c r="E267" s="1">
        <v>976860</v>
      </c>
      <c r="F267" s="2" t="s">
        <v>26</v>
      </c>
      <c r="G267" s="2" t="s">
        <v>7731</v>
      </c>
      <c r="H267" s="2" t="s">
        <v>7732</v>
      </c>
      <c r="I267" s="2" t="s">
        <v>72</v>
      </c>
      <c r="J267" s="2" t="s">
        <v>18</v>
      </c>
      <c r="K267" s="2" t="s">
        <v>11111</v>
      </c>
      <c r="L267" s="1">
        <v>0</v>
      </c>
      <c r="M267" s="1" t="s">
        <v>11304</v>
      </c>
      <c r="N267" s="4">
        <v>3.3296277813928801</v>
      </c>
    </row>
    <row r="268" spans="1:14" x14ac:dyDescent="0.25">
      <c r="A268" s="2" t="s">
        <v>5513</v>
      </c>
      <c r="B268" s="2" t="s">
        <v>12</v>
      </c>
      <c r="C268" s="2" t="s">
        <v>13</v>
      </c>
      <c r="D268" s="1">
        <v>757373</v>
      </c>
      <c r="E268" s="1">
        <v>757741</v>
      </c>
      <c r="F268" s="2" t="s">
        <v>14</v>
      </c>
      <c r="G268" s="2" t="s">
        <v>7250</v>
      </c>
      <c r="H268" s="2" t="s">
        <v>7251</v>
      </c>
      <c r="I268" s="2" t="s">
        <v>2751</v>
      </c>
      <c r="J268" s="2" t="s">
        <v>18</v>
      </c>
      <c r="K268" s="2" t="s">
        <v>9192</v>
      </c>
      <c r="L268" s="1">
        <v>0</v>
      </c>
      <c r="M268" s="1" t="s">
        <v>11304</v>
      </c>
      <c r="N268" s="4">
        <v>3.3295643489457101</v>
      </c>
    </row>
    <row r="269" spans="1:14" x14ac:dyDescent="0.25">
      <c r="A269" s="2" t="s">
        <v>5513</v>
      </c>
      <c r="B269" s="2" t="s">
        <v>12</v>
      </c>
      <c r="C269" s="2" t="s">
        <v>13</v>
      </c>
      <c r="D269" s="1">
        <v>608572</v>
      </c>
      <c r="E269" s="1">
        <v>609477</v>
      </c>
      <c r="F269" s="2" t="s">
        <v>26</v>
      </c>
      <c r="G269" s="2" t="s">
        <v>6900</v>
      </c>
      <c r="H269" s="2" t="s">
        <v>6901</v>
      </c>
      <c r="I269" s="2" t="s">
        <v>6902</v>
      </c>
      <c r="J269" s="2" t="s">
        <v>18</v>
      </c>
      <c r="K269" s="2" t="s">
        <v>10787</v>
      </c>
      <c r="L269" s="1">
        <v>0</v>
      </c>
      <c r="M269" s="1" t="s">
        <v>11304</v>
      </c>
      <c r="N269" s="4">
        <v>3.3285957226259399</v>
      </c>
    </row>
    <row r="270" spans="1:14" x14ac:dyDescent="0.25">
      <c r="A270" s="2" t="s">
        <v>5513</v>
      </c>
      <c r="B270" s="2" t="s">
        <v>12</v>
      </c>
      <c r="C270" s="2" t="s">
        <v>13</v>
      </c>
      <c r="D270" s="1">
        <v>1119083</v>
      </c>
      <c r="E270" s="1">
        <v>1119967</v>
      </c>
      <c r="F270" s="2" t="s">
        <v>14</v>
      </c>
      <c r="G270" s="2" t="s">
        <v>8059</v>
      </c>
      <c r="H270" s="2" t="s">
        <v>8060</v>
      </c>
      <c r="I270" s="2" t="s">
        <v>327</v>
      </c>
      <c r="J270" s="2" t="s">
        <v>18</v>
      </c>
      <c r="K270" s="2" t="s">
        <v>11240</v>
      </c>
      <c r="L270" s="1">
        <v>0</v>
      </c>
      <c r="M270" s="1" t="s">
        <v>11304</v>
      </c>
      <c r="N270" s="4">
        <v>3.3284562184467799</v>
      </c>
    </row>
    <row r="271" spans="1:14" x14ac:dyDescent="0.25">
      <c r="A271" s="2" t="s">
        <v>5513</v>
      </c>
      <c r="B271" s="2" t="s">
        <v>12</v>
      </c>
      <c r="C271" s="2" t="s">
        <v>13</v>
      </c>
      <c r="D271" s="1">
        <v>378545</v>
      </c>
      <c r="E271" s="1">
        <v>380218</v>
      </c>
      <c r="F271" s="2" t="s">
        <v>26</v>
      </c>
      <c r="G271" s="2" t="s">
        <v>6385</v>
      </c>
      <c r="H271" s="2" t="s">
        <v>6386</v>
      </c>
      <c r="I271" s="2" t="s">
        <v>6387</v>
      </c>
      <c r="J271" s="2" t="s">
        <v>18</v>
      </c>
      <c r="K271" s="2" t="s">
        <v>10580</v>
      </c>
      <c r="L271" s="1">
        <v>0</v>
      </c>
      <c r="M271" s="1" t="s">
        <v>11304</v>
      </c>
      <c r="N271" s="4">
        <v>3.3279200565699698</v>
      </c>
    </row>
    <row r="272" spans="1:14" x14ac:dyDescent="0.25">
      <c r="A272" s="2" t="s">
        <v>5513</v>
      </c>
      <c r="B272" s="2" t="s">
        <v>12</v>
      </c>
      <c r="C272" s="2" t="s">
        <v>13</v>
      </c>
      <c r="D272" s="1">
        <v>252054</v>
      </c>
      <c r="E272" s="1">
        <v>252617</v>
      </c>
      <c r="F272" s="2" t="s">
        <v>26</v>
      </c>
      <c r="G272" s="2" t="s">
        <v>6086</v>
      </c>
      <c r="H272" s="2" t="s">
        <v>6087</v>
      </c>
      <c r="I272" s="2" t="s">
        <v>29</v>
      </c>
      <c r="J272" s="2" t="s">
        <v>18</v>
      </c>
      <c r="K272" s="2" t="s">
        <v>10458</v>
      </c>
      <c r="L272" s="1">
        <v>0</v>
      </c>
      <c r="M272" s="1" t="s">
        <v>11304</v>
      </c>
      <c r="N272" s="4">
        <v>3.3278852155581</v>
      </c>
    </row>
    <row r="273" spans="1:14" x14ac:dyDescent="0.25">
      <c r="A273" s="2" t="s">
        <v>5513</v>
      </c>
      <c r="B273" s="2" t="s">
        <v>12</v>
      </c>
      <c r="C273" s="2" t="s">
        <v>13</v>
      </c>
      <c r="D273" s="1">
        <v>1039949</v>
      </c>
      <c r="E273" s="1">
        <v>1040518</v>
      </c>
      <c r="F273" s="2" t="s">
        <v>26</v>
      </c>
      <c r="G273" s="2" t="s">
        <v>7875</v>
      </c>
      <c r="H273" s="2" t="s">
        <v>7876</v>
      </c>
      <c r="I273" s="2" t="s">
        <v>7877</v>
      </c>
      <c r="J273" s="2" t="s">
        <v>18</v>
      </c>
      <c r="K273" s="2" t="s">
        <v>11165</v>
      </c>
      <c r="L273" s="1">
        <v>0</v>
      </c>
      <c r="M273" s="1" t="s">
        <v>11304</v>
      </c>
      <c r="N273" s="4">
        <v>3.3273722294128101</v>
      </c>
    </row>
    <row r="274" spans="1:14" x14ac:dyDescent="0.25">
      <c r="A274" s="2" t="s">
        <v>5513</v>
      </c>
      <c r="B274" s="2" t="s">
        <v>12</v>
      </c>
      <c r="C274" s="2" t="s">
        <v>13</v>
      </c>
      <c r="D274" s="1">
        <v>848024</v>
      </c>
      <c r="E274" s="1">
        <v>848149</v>
      </c>
      <c r="F274" s="2" t="s">
        <v>14</v>
      </c>
      <c r="G274" s="2" t="s">
        <v>7461</v>
      </c>
      <c r="H274" s="2" t="s">
        <v>28</v>
      </c>
      <c r="I274" s="2" t="s">
        <v>29</v>
      </c>
      <c r="J274" s="2" t="s">
        <v>18</v>
      </c>
      <c r="K274" s="2" t="s">
        <v>11003</v>
      </c>
      <c r="L274" s="1">
        <v>0</v>
      </c>
      <c r="M274" s="1" t="s">
        <v>11304</v>
      </c>
      <c r="N274" s="4">
        <v>3.3272283216261198</v>
      </c>
    </row>
    <row r="275" spans="1:14" x14ac:dyDescent="0.25">
      <c r="A275" s="2" t="s">
        <v>5513</v>
      </c>
      <c r="B275" s="2" t="s">
        <v>12</v>
      </c>
      <c r="C275" s="2" t="s">
        <v>13</v>
      </c>
      <c r="D275" s="1">
        <v>857090</v>
      </c>
      <c r="E275" s="1">
        <v>857257</v>
      </c>
      <c r="F275" s="2" t="s">
        <v>14</v>
      </c>
      <c r="G275" s="2" t="s">
        <v>7480</v>
      </c>
      <c r="H275" s="2" t="s">
        <v>7481</v>
      </c>
      <c r="I275" s="2" t="s">
        <v>7482</v>
      </c>
      <c r="J275" s="2" t="s">
        <v>18</v>
      </c>
      <c r="K275" s="2" t="s">
        <v>11010</v>
      </c>
      <c r="L275" s="1">
        <v>0</v>
      </c>
      <c r="M275" s="1" t="s">
        <v>11304</v>
      </c>
      <c r="N275" s="4">
        <v>3.3270621589728102</v>
      </c>
    </row>
    <row r="276" spans="1:14" x14ac:dyDescent="0.25">
      <c r="A276" s="2" t="s">
        <v>5513</v>
      </c>
      <c r="B276" s="2" t="s">
        <v>12</v>
      </c>
      <c r="C276" s="2" t="s">
        <v>13</v>
      </c>
      <c r="D276" s="1">
        <v>633460</v>
      </c>
      <c r="E276" s="1">
        <v>634221</v>
      </c>
      <c r="F276" s="2" t="s">
        <v>26</v>
      </c>
      <c r="G276" s="2" t="s">
        <v>6958</v>
      </c>
      <c r="H276" s="2" t="s">
        <v>6959</v>
      </c>
      <c r="I276" s="2" t="s">
        <v>309</v>
      </c>
      <c r="J276" s="2" t="s">
        <v>18</v>
      </c>
      <c r="K276" s="2" t="s">
        <v>10810</v>
      </c>
      <c r="L276" s="1">
        <v>0</v>
      </c>
      <c r="M276" s="1" t="s">
        <v>11304</v>
      </c>
      <c r="N276" s="4">
        <v>3.32662938612448</v>
      </c>
    </row>
    <row r="277" spans="1:14" x14ac:dyDescent="0.25">
      <c r="A277" s="2" t="s">
        <v>5513</v>
      </c>
      <c r="B277" s="2" t="s">
        <v>12</v>
      </c>
      <c r="C277" s="2" t="s">
        <v>13</v>
      </c>
      <c r="D277" s="1">
        <v>304198</v>
      </c>
      <c r="E277" s="1">
        <v>305430</v>
      </c>
      <c r="F277" s="2" t="s">
        <v>14</v>
      </c>
      <c r="G277" s="2" t="s">
        <v>6225</v>
      </c>
      <c r="H277" s="2" t="s">
        <v>6226</v>
      </c>
      <c r="I277" s="2" t="s">
        <v>6227</v>
      </c>
      <c r="J277" s="2" t="s">
        <v>18</v>
      </c>
      <c r="K277" s="2" t="s">
        <v>10511</v>
      </c>
      <c r="L277" s="1">
        <v>0</v>
      </c>
      <c r="M277" s="1" t="s">
        <v>11304</v>
      </c>
      <c r="N277" s="4">
        <v>3.3261474306795802</v>
      </c>
    </row>
    <row r="278" spans="1:14" x14ac:dyDescent="0.25">
      <c r="A278" s="2" t="s">
        <v>5513</v>
      </c>
      <c r="B278" s="2" t="s">
        <v>12</v>
      </c>
      <c r="C278" s="2" t="s">
        <v>13</v>
      </c>
      <c r="D278" s="1">
        <v>658051</v>
      </c>
      <c r="E278" s="1">
        <v>658572</v>
      </c>
      <c r="F278" s="2" t="s">
        <v>26</v>
      </c>
      <c r="G278" s="2" t="s">
        <v>7008</v>
      </c>
      <c r="H278" s="2" t="s">
        <v>7009</v>
      </c>
      <c r="I278" s="2" t="s">
        <v>7010</v>
      </c>
      <c r="J278" s="2" t="s">
        <v>18</v>
      </c>
      <c r="K278" s="2" t="s">
        <v>10830</v>
      </c>
      <c r="L278" s="1">
        <v>0</v>
      </c>
      <c r="M278" s="1" t="s">
        <v>11304</v>
      </c>
      <c r="N278" s="4">
        <v>3.32592193097484</v>
      </c>
    </row>
    <row r="279" spans="1:14" x14ac:dyDescent="0.25">
      <c r="A279" s="2" t="s">
        <v>5513</v>
      </c>
      <c r="B279" s="2" t="s">
        <v>12</v>
      </c>
      <c r="C279" s="2" t="s">
        <v>13</v>
      </c>
      <c r="D279" s="1">
        <v>65726</v>
      </c>
      <c r="E279" s="1">
        <v>66208</v>
      </c>
      <c r="F279" s="2" t="s">
        <v>26</v>
      </c>
      <c r="G279" s="2" t="s">
        <v>5672</v>
      </c>
      <c r="H279" s="2" t="s">
        <v>5673</v>
      </c>
      <c r="I279" s="2" t="s">
        <v>4761</v>
      </c>
      <c r="J279" s="2" t="s">
        <v>18</v>
      </c>
      <c r="K279" s="2" t="s">
        <v>10300</v>
      </c>
      <c r="L279" s="1">
        <v>0</v>
      </c>
      <c r="M279" s="1" t="s">
        <v>11304</v>
      </c>
      <c r="N279" s="4">
        <v>3.3256193081970702</v>
      </c>
    </row>
    <row r="280" spans="1:14" x14ac:dyDescent="0.25">
      <c r="A280" s="2" t="s">
        <v>5513</v>
      </c>
      <c r="B280" s="2" t="s">
        <v>12</v>
      </c>
      <c r="C280" s="2" t="s">
        <v>13</v>
      </c>
      <c r="D280" s="1">
        <v>29195</v>
      </c>
      <c r="E280" s="1">
        <v>29911</v>
      </c>
      <c r="F280" s="2" t="s">
        <v>14</v>
      </c>
      <c r="G280" s="2" t="s">
        <v>5586</v>
      </c>
      <c r="H280" s="2" t="s">
        <v>5587</v>
      </c>
      <c r="I280" s="2" t="s">
        <v>5588</v>
      </c>
      <c r="J280" s="2" t="s">
        <v>18</v>
      </c>
      <c r="K280" s="2" t="s">
        <v>10263</v>
      </c>
      <c r="L280" s="1">
        <v>0</v>
      </c>
      <c r="M280" s="1" t="s">
        <v>11304</v>
      </c>
      <c r="N280" s="4">
        <v>3.32512433861163</v>
      </c>
    </row>
    <row r="281" spans="1:14" x14ac:dyDescent="0.25">
      <c r="A281" s="2" t="s">
        <v>5513</v>
      </c>
      <c r="B281" s="2" t="s">
        <v>12</v>
      </c>
      <c r="C281" s="2" t="s">
        <v>13</v>
      </c>
      <c r="D281" s="1">
        <v>118818</v>
      </c>
      <c r="E281" s="1">
        <v>119687</v>
      </c>
      <c r="F281" s="2" t="s">
        <v>14</v>
      </c>
      <c r="G281" s="2" t="s">
        <v>5794</v>
      </c>
      <c r="H281" s="2" t="s">
        <v>5795</v>
      </c>
      <c r="I281" s="2" t="s">
        <v>5796</v>
      </c>
      <c r="J281" s="2" t="s">
        <v>18</v>
      </c>
      <c r="K281" s="2" t="s">
        <v>10350</v>
      </c>
      <c r="L281" s="1">
        <v>0</v>
      </c>
      <c r="M281" s="1" t="s">
        <v>11304</v>
      </c>
      <c r="N281" s="4">
        <v>3.3250715315818402</v>
      </c>
    </row>
    <row r="282" spans="1:14" x14ac:dyDescent="0.25">
      <c r="A282" s="2" t="s">
        <v>5513</v>
      </c>
      <c r="B282" s="2" t="s">
        <v>12</v>
      </c>
      <c r="C282" s="2" t="s">
        <v>13</v>
      </c>
      <c r="D282" s="1">
        <v>387602</v>
      </c>
      <c r="E282" s="1">
        <v>388150</v>
      </c>
      <c r="F282" s="2" t="s">
        <v>14</v>
      </c>
      <c r="G282" s="2" t="s">
        <v>6403</v>
      </c>
      <c r="H282" s="2" t="s">
        <v>6404</v>
      </c>
      <c r="I282" s="2" t="s">
        <v>6405</v>
      </c>
      <c r="J282" s="2" t="s">
        <v>18</v>
      </c>
      <c r="K282" s="2" t="s">
        <v>10585</v>
      </c>
      <c r="L282" s="1">
        <v>0</v>
      </c>
      <c r="M282" s="1" t="s">
        <v>11304</v>
      </c>
      <c r="N282" s="4">
        <v>3.3246858267830999</v>
      </c>
    </row>
    <row r="283" spans="1:14" x14ac:dyDescent="0.25">
      <c r="A283" s="2" t="s">
        <v>5513</v>
      </c>
      <c r="B283" s="2" t="s">
        <v>12</v>
      </c>
      <c r="C283" s="2" t="s">
        <v>13</v>
      </c>
      <c r="D283" s="1">
        <v>962489</v>
      </c>
      <c r="E283" s="1">
        <v>963556</v>
      </c>
      <c r="F283" s="2" t="s">
        <v>26</v>
      </c>
      <c r="G283" s="2" t="s">
        <v>7694</v>
      </c>
      <c r="H283" s="2" t="s">
        <v>7695</v>
      </c>
      <c r="I283" s="2" t="s">
        <v>50</v>
      </c>
      <c r="J283" s="2" t="s">
        <v>18</v>
      </c>
      <c r="K283" s="2" t="s">
        <v>11096</v>
      </c>
      <c r="L283" s="1">
        <v>0</v>
      </c>
      <c r="M283" s="1" t="s">
        <v>11304</v>
      </c>
      <c r="N283" s="4">
        <v>3.3240600012442698</v>
      </c>
    </row>
    <row r="284" spans="1:14" x14ac:dyDescent="0.25">
      <c r="A284" s="2" t="s">
        <v>5513</v>
      </c>
      <c r="B284" s="2" t="s">
        <v>12</v>
      </c>
      <c r="C284" s="2" t="s">
        <v>13</v>
      </c>
      <c r="D284" s="1">
        <v>1100917</v>
      </c>
      <c r="E284" s="1">
        <v>1101651</v>
      </c>
      <c r="F284" s="2" t="s">
        <v>14</v>
      </c>
      <c r="G284" s="2" t="s">
        <v>8019</v>
      </c>
      <c r="H284" s="2" t="s">
        <v>8020</v>
      </c>
      <c r="I284" s="2" t="s">
        <v>547</v>
      </c>
      <c r="J284" s="2" t="s">
        <v>18</v>
      </c>
      <c r="K284" s="2" t="s">
        <v>11222</v>
      </c>
      <c r="L284" s="1">
        <v>0</v>
      </c>
      <c r="M284" s="1" t="s">
        <v>11304</v>
      </c>
      <c r="N284" s="4">
        <v>3.3240394599465399</v>
      </c>
    </row>
    <row r="285" spans="1:14" x14ac:dyDescent="0.25">
      <c r="A285" s="2" t="s">
        <v>5513</v>
      </c>
      <c r="B285" s="2" t="s">
        <v>12</v>
      </c>
      <c r="C285" s="2" t="s">
        <v>13</v>
      </c>
      <c r="D285" s="1">
        <v>1123704</v>
      </c>
      <c r="E285" s="1">
        <v>1124777</v>
      </c>
      <c r="F285" s="2" t="s">
        <v>26</v>
      </c>
      <c r="G285" s="2" t="s">
        <v>8076</v>
      </c>
      <c r="H285" s="2" t="s">
        <v>8077</v>
      </c>
      <c r="I285" s="2" t="s">
        <v>8078</v>
      </c>
      <c r="J285" s="2" t="s">
        <v>18</v>
      </c>
      <c r="K285" s="2" t="s">
        <v>11247</v>
      </c>
      <c r="L285" s="1">
        <v>0</v>
      </c>
      <c r="M285" s="1" t="s">
        <v>11304</v>
      </c>
      <c r="N285" s="4">
        <v>3.3240214929693499</v>
      </c>
    </row>
    <row r="286" spans="1:14" x14ac:dyDescent="0.25">
      <c r="A286" s="2" t="s">
        <v>5513</v>
      </c>
      <c r="B286" s="2" t="s">
        <v>12</v>
      </c>
      <c r="C286" s="2" t="s">
        <v>13</v>
      </c>
      <c r="D286" s="1">
        <v>421994</v>
      </c>
      <c r="E286" s="1">
        <v>422698</v>
      </c>
      <c r="F286" s="2" t="s">
        <v>14</v>
      </c>
      <c r="G286" s="2" t="s">
        <v>6482</v>
      </c>
      <c r="H286" s="2" t="s">
        <v>6483</v>
      </c>
      <c r="I286" s="2" t="s">
        <v>6484</v>
      </c>
      <c r="J286" s="2" t="s">
        <v>18</v>
      </c>
      <c r="K286" s="2" t="s">
        <v>10616</v>
      </c>
      <c r="L286" s="1">
        <v>0</v>
      </c>
      <c r="M286" s="1" t="s">
        <v>11304</v>
      </c>
      <c r="N286" s="4">
        <v>3.3235504265560398</v>
      </c>
    </row>
    <row r="287" spans="1:14" x14ac:dyDescent="0.25">
      <c r="A287" s="2" t="s">
        <v>5513</v>
      </c>
      <c r="B287" s="2" t="s">
        <v>12</v>
      </c>
      <c r="C287" s="2" t="s">
        <v>13</v>
      </c>
      <c r="D287" s="1">
        <v>220769</v>
      </c>
      <c r="E287" s="1">
        <v>222313</v>
      </c>
      <c r="F287" s="2" t="s">
        <v>26</v>
      </c>
      <c r="G287" s="2" t="s">
        <v>6021</v>
      </c>
      <c r="H287" s="2" t="s">
        <v>6022</v>
      </c>
      <c r="I287" s="2" t="s">
        <v>1224</v>
      </c>
      <c r="J287" s="2" t="s">
        <v>18</v>
      </c>
      <c r="K287" s="2" t="s">
        <v>10433</v>
      </c>
      <c r="L287" s="1">
        <v>0</v>
      </c>
      <c r="M287" s="1" t="s">
        <v>11304</v>
      </c>
      <c r="N287" s="4">
        <v>3.3233106917219501</v>
      </c>
    </row>
    <row r="288" spans="1:14" x14ac:dyDescent="0.25">
      <c r="A288" s="2" t="s">
        <v>5513</v>
      </c>
      <c r="B288" s="2" t="s">
        <v>12</v>
      </c>
      <c r="C288" s="2" t="s">
        <v>13</v>
      </c>
      <c r="D288" s="1">
        <v>1057447</v>
      </c>
      <c r="E288" s="1">
        <v>1058688</v>
      </c>
      <c r="F288" s="2" t="s">
        <v>26</v>
      </c>
      <c r="G288" s="2" t="s">
        <v>7917</v>
      </c>
      <c r="H288" s="2" t="s">
        <v>7918</v>
      </c>
      <c r="I288" s="2" t="s">
        <v>2472</v>
      </c>
      <c r="J288" s="2" t="s">
        <v>18</v>
      </c>
      <c r="K288" s="2" t="s">
        <v>11183</v>
      </c>
      <c r="L288" s="1">
        <v>0</v>
      </c>
      <c r="M288" s="1" t="s">
        <v>11304</v>
      </c>
      <c r="N288" s="4">
        <v>3.3230740904068798</v>
      </c>
    </row>
    <row r="289" spans="1:14" x14ac:dyDescent="0.25">
      <c r="A289" s="2" t="s">
        <v>5513</v>
      </c>
      <c r="B289" s="2" t="s">
        <v>12</v>
      </c>
      <c r="C289" s="2" t="s">
        <v>13</v>
      </c>
      <c r="D289" s="1">
        <v>648515</v>
      </c>
      <c r="E289" s="1">
        <v>649276</v>
      </c>
      <c r="F289" s="2" t="s">
        <v>26</v>
      </c>
      <c r="G289" s="2" t="s">
        <v>6987</v>
      </c>
      <c r="H289" s="2" t="s">
        <v>6988</v>
      </c>
      <c r="I289" s="2" t="s">
        <v>5796</v>
      </c>
      <c r="J289" s="2" t="s">
        <v>18</v>
      </c>
      <c r="K289" s="2" t="s">
        <v>10822</v>
      </c>
      <c r="L289" s="1">
        <v>0</v>
      </c>
      <c r="M289" s="1" t="s">
        <v>11304</v>
      </c>
      <c r="N289" s="4">
        <v>3.3229333742368699</v>
      </c>
    </row>
    <row r="290" spans="1:14" x14ac:dyDescent="0.25">
      <c r="A290" s="2" t="s">
        <v>5513</v>
      </c>
      <c r="B290" s="2" t="s">
        <v>12</v>
      </c>
      <c r="C290" s="2" t="s">
        <v>13</v>
      </c>
      <c r="D290" s="1">
        <v>66976</v>
      </c>
      <c r="E290" s="1">
        <v>67728</v>
      </c>
      <c r="F290" s="2" t="s">
        <v>26</v>
      </c>
      <c r="G290" s="2" t="s">
        <v>5676</v>
      </c>
      <c r="H290" s="2" t="s">
        <v>5677</v>
      </c>
      <c r="I290" s="2" t="s">
        <v>50</v>
      </c>
      <c r="J290" s="2" t="s">
        <v>18</v>
      </c>
      <c r="K290" s="2" t="s">
        <v>10302</v>
      </c>
      <c r="L290" s="1">
        <v>0</v>
      </c>
      <c r="M290" s="1" t="s">
        <v>11304</v>
      </c>
      <c r="N290" s="4">
        <v>3.3226526539468799</v>
      </c>
    </row>
    <row r="291" spans="1:14" x14ac:dyDescent="0.25">
      <c r="A291" s="2" t="s">
        <v>5513</v>
      </c>
      <c r="B291" s="2" t="s">
        <v>12</v>
      </c>
      <c r="C291" s="2" t="s">
        <v>13</v>
      </c>
      <c r="D291" s="1">
        <v>760197</v>
      </c>
      <c r="E291" s="1">
        <v>760694</v>
      </c>
      <c r="F291" s="2" t="s">
        <v>26</v>
      </c>
      <c r="G291" s="2" t="s">
        <v>7257</v>
      </c>
      <c r="H291" s="2" t="s">
        <v>7258</v>
      </c>
      <c r="I291" s="2" t="s">
        <v>7259</v>
      </c>
      <c r="J291" s="2" t="s">
        <v>18</v>
      </c>
      <c r="K291" s="2" t="s">
        <v>10919</v>
      </c>
      <c r="L291" s="1">
        <v>0</v>
      </c>
      <c r="M291" s="1" t="s">
        <v>11304</v>
      </c>
      <c r="N291" s="4">
        <v>3.32262060838951</v>
      </c>
    </row>
    <row r="292" spans="1:14" x14ac:dyDescent="0.25">
      <c r="A292" s="2" t="s">
        <v>5513</v>
      </c>
      <c r="B292" s="2" t="s">
        <v>12</v>
      </c>
      <c r="C292" s="2" t="s">
        <v>13</v>
      </c>
      <c r="D292" s="1">
        <v>432816</v>
      </c>
      <c r="E292" s="1">
        <v>433022</v>
      </c>
      <c r="F292" s="2" t="s">
        <v>14</v>
      </c>
      <c r="G292" s="2" t="s">
        <v>6515</v>
      </c>
      <c r="H292" s="2" t="s">
        <v>6516</v>
      </c>
      <c r="I292" s="2" t="s">
        <v>6517</v>
      </c>
      <c r="J292" s="2" t="s">
        <v>18</v>
      </c>
      <c r="K292" s="2" t="s">
        <v>10629</v>
      </c>
      <c r="L292" s="1">
        <v>0</v>
      </c>
      <c r="M292" s="1" t="s">
        <v>11304</v>
      </c>
      <c r="N292" s="4">
        <v>3.3225475926192498</v>
      </c>
    </row>
    <row r="293" spans="1:14" x14ac:dyDescent="0.25">
      <c r="A293" s="2" t="s">
        <v>5513</v>
      </c>
      <c r="B293" s="2" t="s">
        <v>12</v>
      </c>
      <c r="C293" s="2" t="s">
        <v>13</v>
      </c>
      <c r="D293" s="1">
        <v>169542</v>
      </c>
      <c r="E293" s="1">
        <v>170114</v>
      </c>
      <c r="F293" s="2" t="s">
        <v>14</v>
      </c>
      <c r="G293" s="2" t="s">
        <v>5887</v>
      </c>
      <c r="H293" s="2" t="s">
        <v>5888</v>
      </c>
      <c r="I293" s="2" t="s">
        <v>1406</v>
      </c>
      <c r="J293" s="2" t="s">
        <v>18</v>
      </c>
      <c r="K293" s="2" t="s">
        <v>10386</v>
      </c>
      <c r="L293" s="1">
        <v>0</v>
      </c>
      <c r="M293" s="1" t="s">
        <v>11304</v>
      </c>
      <c r="N293" s="4">
        <v>3.3216117127653901</v>
      </c>
    </row>
    <row r="294" spans="1:14" x14ac:dyDescent="0.25">
      <c r="A294" s="2" t="s">
        <v>5513</v>
      </c>
      <c r="B294" s="2" t="s">
        <v>12</v>
      </c>
      <c r="C294" s="2" t="s">
        <v>13</v>
      </c>
      <c r="D294" s="1">
        <v>1021266</v>
      </c>
      <c r="E294" s="1">
        <v>1022495</v>
      </c>
      <c r="F294" s="2" t="s">
        <v>26</v>
      </c>
      <c r="G294" s="2" t="s">
        <v>7827</v>
      </c>
      <c r="H294" s="2" t="s">
        <v>7828</v>
      </c>
      <c r="I294" s="2" t="s">
        <v>1106</v>
      </c>
      <c r="J294" s="2" t="s">
        <v>18</v>
      </c>
      <c r="K294" s="2" t="s">
        <v>11146</v>
      </c>
      <c r="L294" s="1">
        <v>0</v>
      </c>
      <c r="M294" s="1" t="s">
        <v>11304</v>
      </c>
      <c r="N294" s="4">
        <v>3.3209664371075398</v>
      </c>
    </row>
    <row r="295" spans="1:14" x14ac:dyDescent="0.25">
      <c r="A295" s="2" t="s">
        <v>5513</v>
      </c>
      <c r="B295" s="2" t="s">
        <v>12</v>
      </c>
      <c r="C295" s="2" t="s">
        <v>13</v>
      </c>
      <c r="D295" s="1">
        <v>1061455</v>
      </c>
      <c r="E295" s="1">
        <v>1062309</v>
      </c>
      <c r="F295" s="2" t="s">
        <v>14</v>
      </c>
      <c r="G295" s="2" t="s">
        <v>7923</v>
      </c>
      <c r="H295" s="2" t="s">
        <v>7924</v>
      </c>
      <c r="I295" s="2" t="s">
        <v>1083</v>
      </c>
      <c r="J295" s="2" t="s">
        <v>18</v>
      </c>
      <c r="K295" s="2" t="s">
        <v>11185</v>
      </c>
      <c r="L295" s="1">
        <v>0</v>
      </c>
      <c r="M295" s="1" t="s">
        <v>11304</v>
      </c>
      <c r="N295" s="4">
        <v>3.3205170758376101</v>
      </c>
    </row>
    <row r="296" spans="1:14" x14ac:dyDescent="0.25">
      <c r="A296" s="2" t="s">
        <v>5513</v>
      </c>
      <c r="B296" s="2" t="s">
        <v>12</v>
      </c>
      <c r="C296" s="2" t="s">
        <v>13</v>
      </c>
      <c r="D296" s="1">
        <v>163506</v>
      </c>
      <c r="E296" s="1">
        <v>164234</v>
      </c>
      <c r="F296" s="2" t="s">
        <v>14</v>
      </c>
      <c r="G296" s="2" t="s">
        <v>5871</v>
      </c>
      <c r="H296" s="2" t="s">
        <v>5872</v>
      </c>
      <c r="I296" s="2" t="s">
        <v>5873</v>
      </c>
      <c r="J296" s="2" t="s">
        <v>18</v>
      </c>
      <c r="K296" s="2" t="s">
        <v>10380</v>
      </c>
      <c r="L296" s="1">
        <v>0</v>
      </c>
      <c r="M296" s="1" t="s">
        <v>11304</v>
      </c>
      <c r="N296" s="4">
        <v>3.3199588379212202</v>
      </c>
    </row>
    <row r="297" spans="1:14" x14ac:dyDescent="0.25">
      <c r="A297" s="2" t="s">
        <v>5513</v>
      </c>
      <c r="B297" s="2" t="s">
        <v>12</v>
      </c>
      <c r="C297" s="2" t="s">
        <v>13</v>
      </c>
      <c r="D297" s="1">
        <v>960537</v>
      </c>
      <c r="E297" s="1">
        <v>961313</v>
      </c>
      <c r="F297" s="2" t="s">
        <v>26</v>
      </c>
      <c r="G297" s="2" t="s">
        <v>7690</v>
      </c>
      <c r="H297" s="2" t="s">
        <v>7691</v>
      </c>
      <c r="I297" s="2" t="s">
        <v>53</v>
      </c>
      <c r="J297" s="2" t="s">
        <v>18</v>
      </c>
      <c r="K297" s="2" t="s">
        <v>11095</v>
      </c>
      <c r="L297" s="1">
        <v>0</v>
      </c>
      <c r="M297" s="1" t="s">
        <v>11304</v>
      </c>
      <c r="N297" s="4">
        <v>3.3199576540157398</v>
      </c>
    </row>
    <row r="298" spans="1:14" x14ac:dyDescent="0.25">
      <c r="A298" s="2" t="s">
        <v>5513</v>
      </c>
      <c r="B298" s="2" t="s">
        <v>12</v>
      </c>
      <c r="C298" s="2" t="s">
        <v>13</v>
      </c>
      <c r="D298" s="1">
        <v>781837</v>
      </c>
      <c r="E298" s="1">
        <v>782016</v>
      </c>
      <c r="F298" s="2" t="s">
        <v>14</v>
      </c>
      <c r="G298" s="2" t="s">
        <v>7299</v>
      </c>
      <c r="H298" s="2" t="s">
        <v>28</v>
      </c>
      <c r="I298" s="2" t="s">
        <v>29</v>
      </c>
      <c r="J298" s="2" t="s">
        <v>18</v>
      </c>
      <c r="K298" s="2" t="s">
        <v>10936</v>
      </c>
      <c r="L298" s="1">
        <v>0</v>
      </c>
      <c r="M298" s="1" t="s">
        <v>11304</v>
      </c>
      <c r="N298" s="4">
        <v>3.31984411222937</v>
      </c>
    </row>
    <row r="299" spans="1:14" x14ac:dyDescent="0.25">
      <c r="A299" s="2" t="s">
        <v>5513</v>
      </c>
      <c r="B299" s="2" t="s">
        <v>12</v>
      </c>
      <c r="C299" s="2" t="s">
        <v>13</v>
      </c>
      <c r="D299" s="1">
        <v>425732</v>
      </c>
      <c r="E299" s="1">
        <v>427630</v>
      </c>
      <c r="F299" s="2" t="s">
        <v>26</v>
      </c>
      <c r="G299" s="2" t="s">
        <v>6494</v>
      </c>
      <c r="H299" s="2" t="s">
        <v>6495</v>
      </c>
      <c r="I299" s="2" t="s">
        <v>297</v>
      </c>
      <c r="J299" s="2" t="s">
        <v>18</v>
      </c>
      <c r="K299" s="2" t="s">
        <v>10621</v>
      </c>
      <c r="L299" s="1">
        <v>0</v>
      </c>
      <c r="M299" s="1" t="s">
        <v>11304</v>
      </c>
      <c r="N299" s="4">
        <v>3.3197279275588301</v>
      </c>
    </row>
    <row r="300" spans="1:14" x14ac:dyDescent="0.25">
      <c r="A300" s="2" t="s">
        <v>5513</v>
      </c>
      <c r="B300" s="2" t="s">
        <v>12</v>
      </c>
      <c r="C300" s="2" t="s">
        <v>13</v>
      </c>
      <c r="D300" s="1">
        <v>208309</v>
      </c>
      <c r="E300" s="1">
        <v>209727</v>
      </c>
      <c r="F300" s="2" t="s">
        <v>26</v>
      </c>
      <c r="G300" s="2" t="s">
        <v>5996</v>
      </c>
      <c r="H300" s="2" t="s">
        <v>5997</v>
      </c>
      <c r="I300" s="2" t="s">
        <v>3305</v>
      </c>
      <c r="J300" s="2" t="s">
        <v>18</v>
      </c>
      <c r="K300" s="2" t="s">
        <v>10421</v>
      </c>
      <c r="L300" s="1">
        <v>0</v>
      </c>
      <c r="M300" s="1" t="s">
        <v>11304</v>
      </c>
      <c r="N300" s="4">
        <v>3.3192745394258698</v>
      </c>
    </row>
    <row r="301" spans="1:14" x14ac:dyDescent="0.25">
      <c r="A301" s="2" t="s">
        <v>5513</v>
      </c>
      <c r="B301" s="2" t="s">
        <v>12</v>
      </c>
      <c r="C301" s="2" t="s">
        <v>13</v>
      </c>
      <c r="D301" s="1">
        <v>198872</v>
      </c>
      <c r="E301" s="1">
        <v>200128</v>
      </c>
      <c r="F301" s="2" t="s">
        <v>26</v>
      </c>
      <c r="G301" s="2" t="s">
        <v>5975</v>
      </c>
      <c r="H301" s="2" t="s">
        <v>5976</v>
      </c>
      <c r="I301" s="2" t="s">
        <v>5977</v>
      </c>
      <c r="J301" s="2" t="s">
        <v>18</v>
      </c>
      <c r="K301" s="2" t="s">
        <v>10412</v>
      </c>
      <c r="L301" s="1">
        <v>0</v>
      </c>
      <c r="M301" s="1" t="s">
        <v>11304</v>
      </c>
      <c r="N301" s="4">
        <v>3.3184429061471201</v>
      </c>
    </row>
    <row r="302" spans="1:14" x14ac:dyDescent="0.25">
      <c r="A302" s="2" t="s">
        <v>5513</v>
      </c>
      <c r="B302" s="2" t="s">
        <v>12</v>
      </c>
      <c r="C302" s="2" t="s">
        <v>13</v>
      </c>
      <c r="D302" s="1">
        <v>813225</v>
      </c>
      <c r="E302" s="1">
        <v>813506</v>
      </c>
      <c r="F302" s="2" t="s">
        <v>14</v>
      </c>
      <c r="G302" s="2" t="s">
        <v>7375</v>
      </c>
      <c r="H302" s="2" t="s">
        <v>7376</v>
      </c>
      <c r="I302" s="2" t="s">
        <v>29</v>
      </c>
      <c r="J302" s="2" t="s">
        <v>18</v>
      </c>
      <c r="K302" s="2" t="s">
        <v>10965</v>
      </c>
      <c r="L302" s="1">
        <v>0</v>
      </c>
      <c r="M302" s="1" t="s">
        <v>11304</v>
      </c>
      <c r="N302" s="4">
        <v>3.3183672979730998</v>
      </c>
    </row>
    <row r="303" spans="1:14" x14ac:dyDescent="0.25">
      <c r="A303" s="2" t="s">
        <v>5513</v>
      </c>
      <c r="B303" s="2" t="s">
        <v>12</v>
      </c>
      <c r="C303" s="2" t="s">
        <v>13</v>
      </c>
      <c r="D303" s="1">
        <v>579115</v>
      </c>
      <c r="E303" s="1">
        <v>580419</v>
      </c>
      <c r="F303" s="2" t="s">
        <v>26</v>
      </c>
      <c r="G303" s="2" t="s">
        <v>6846</v>
      </c>
      <c r="H303" s="2" t="s">
        <v>6847</v>
      </c>
      <c r="I303" s="2" t="s">
        <v>6773</v>
      </c>
      <c r="J303" s="2" t="s">
        <v>18</v>
      </c>
      <c r="K303" s="2" t="s">
        <v>10768</v>
      </c>
      <c r="L303" s="1">
        <v>0</v>
      </c>
      <c r="M303" s="1" t="s">
        <v>11304</v>
      </c>
      <c r="N303" s="4">
        <v>3.3181467520271002</v>
      </c>
    </row>
    <row r="304" spans="1:14" x14ac:dyDescent="0.25">
      <c r="A304" s="2" t="s">
        <v>5513</v>
      </c>
      <c r="B304" s="2" t="s">
        <v>12</v>
      </c>
      <c r="C304" s="2" t="s">
        <v>13</v>
      </c>
      <c r="D304" s="1">
        <v>1070753</v>
      </c>
      <c r="E304" s="1">
        <v>1071562</v>
      </c>
      <c r="F304" s="2" t="s">
        <v>26</v>
      </c>
      <c r="G304" s="2" t="s">
        <v>7948</v>
      </c>
      <c r="H304" s="2" t="s">
        <v>7949</v>
      </c>
      <c r="I304" s="2" t="s">
        <v>7950</v>
      </c>
      <c r="J304" s="2" t="s">
        <v>18</v>
      </c>
      <c r="K304" s="2" t="s">
        <v>11194</v>
      </c>
      <c r="L304" s="1">
        <v>0</v>
      </c>
      <c r="M304" s="1" t="s">
        <v>11304</v>
      </c>
      <c r="N304" s="4">
        <v>3.3176260555626298</v>
      </c>
    </row>
    <row r="305" spans="1:14" x14ac:dyDescent="0.25">
      <c r="A305" s="2" t="s">
        <v>5513</v>
      </c>
      <c r="B305" s="2" t="s">
        <v>12</v>
      </c>
      <c r="C305" s="2" t="s">
        <v>13</v>
      </c>
      <c r="D305" s="1">
        <v>217785</v>
      </c>
      <c r="E305" s="1">
        <v>218783</v>
      </c>
      <c r="F305" s="2" t="s">
        <v>26</v>
      </c>
      <c r="G305" s="2" t="s">
        <v>6015</v>
      </c>
      <c r="H305" s="2" t="s">
        <v>6016</v>
      </c>
      <c r="I305" s="2" t="s">
        <v>50</v>
      </c>
      <c r="J305" s="2" t="s">
        <v>18</v>
      </c>
      <c r="K305" s="2" t="s">
        <v>10431</v>
      </c>
      <c r="L305" s="1">
        <v>0</v>
      </c>
      <c r="M305" s="1" t="s">
        <v>11304</v>
      </c>
      <c r="N305" s="4">
        <v>3.3175800664541502</v>
      </c>
    </row>
    <row r="306" spans="1:14" x14ac:dyDescent="0.25">
      <c r="A306" s="2" t="s">
        <v>5513</v>
      </c>
      <c r="B306" s="2" t="s">
        <v>12</v>
      </c>
      <c r="C306" s="2" t="s">
        <v>13</v>
      </c>
      <c r="D306" s="1">
        <v>898266</v>
      </c>
      <c r="E306" s="1">
        <v>899138</v>
      </c>
      <c r="F306" s="2" t="s">
        <v>14</v>
      </c>
      <c r="G306" s="2" t="s">
        <v>7570</v>
      </c>
      <c r="H306" s="2" t="s">
        <v>7571</v>
      </c>
      <c r="I306" s="2" t="s">
        <v>53</v>
      </c>
      <c r="J306" s="2" t="s">
        <v>18</v>
      </c>
      <c r="K306" s="2" t="s">
        <v>11047</v>
      </c>
      <c r="L306" s="1">
        <v>0</v>
      </c>
      <c r="M306" s="1" t="s">
        <v>11304</v>
      </c>
      <c r="N306" s="4">
        <v>3.3164560686251301</v>
      </c>
    </row>
    <row r="307" spans="1:14" x14ac:dyDescent="0.25">
      <c r="A307" s="2" t="s">
        <v>5513</v>
      </c>
      <c r="B307" s="2" t="s">
        <v>12</v>
      </c>
      <c r="C307" s="2" t="s">
        <v>13</v>
      </c>
      <c r="D307" s="1">
        <v>897305</v>
      </c>
      <c r="E307" s="1">
        <v>898264</v>
      </c>
      <c r="F307" s="2" t="s">
        <v>14</v>
      </c>
      <c r="G307" s="2" t="s">
        <v>7567</v>
      </c>
      <c r="H307" s="2" t="s">
        <v>7568</v>
      </c>
      <c r="I307" s="2" t="s">
        <v>7569</v>
      </c>
      <c r="J307" s="2" t="s">
        <v>18</v>
      </c>
      <c r="K307" s="2" t="s">
        <v>11046</v>
      </c>
      <c r="L307" s="1">
        <v>0</v>
      </c>
      <c r="M307" s="1" t="s">
        <v>11304</v>
      </c>
      <c r="N307" s="4">
        <v>3.3164317363106099</v>
      </c>
    </row>
    <row r="308" spans="1:14" x14ac:dyDescent="0.25">
      <c r="A308" s="2" t="s">
        <v>5513</v>
      </c>
      <c r="B308" s="2" t="s">
        <v>12</v>
      </c>
      <c r="C308" s="2" t="s">
        <v>13</v>
      </c>
      <c r="D308" s="1">
        <v>707612</v>
      </c>
      <c r="E308" s="1">
        <v>708325</v>
      </c>
      <c r="F308" s="2" t="s">
        <v>14</v>
      </c>
      <c r="G308" s="2" t="s">
        <v>7132</v>
      </c>
      <c r="H308" s="2" t="s">
        <v>7133</v>
      </c>
      <c r="I308" s="2" t="s">
        <v>7134</v>
      </c>
      <c r="J308" s="2" t="s">
        <v>18</v>
      </c>
      <c r="K308" s="2" t="s">
        <v>10875</v>
      </c>
      <c r="L308" s="1">
        <v>0</v>
      </c>
      <c r="M308" s="1" t="s">
        <v>11304</v>
      </c>
      <c r="N308" s="4">
        <v>3.31515599419079</v>
      </c>
    </row>
    <row r="309" spans="1:14" x14ac:dyDescent="0.25">
      <c r="A309" s="2" t="s">
        <v>5513</v>
      </c>
      <c r="B309" s="2" t="s">
        <v>12</v>
      </c>
      <c r="C309" s="2" t="s">
        <v>13</v>
      </c>
      <c r="D309" s="1">
        <v>198089</v>
      </c>
      <c r="E309" s="1">
        <v>198373</v>
      </c>
      <c r="F309" s="2" t="s">
        <v>14</v>
      </c>
      <c r="G309" s="2" t="s">
        <v>5970</v>
      </c>
      <c r="H309" s="2" t="s">
        <v>5971</v>
      </c>
      <c r="I309" s="2" t="s">
        <v>5972</v>
      </c>
      <c r="J309" s="2" t="s">
        <v>18</v>
      </c>
      <c r="K309" s="2" t="s">
        <v>10410</v>
      </c>
      <c r="L309" s="1">
        <v>0</v>
      </c>
      <c r="M309" s="1" t="s">
        <v>11304</v>
      </c>
      <c r="N309" s="4">
        <v>3.3151168878660702</v>
      </c>
    </row>
    <row r="310" spans="1:14" x14ac:dyDescent="0.25">
      <c r="A310" s="2" t="s">
        <v>5513</v>
      </c>
      <c r="B310" s="2" t="s">
        <v>12</v>
      </c>
      <c r="C310" s="2" t="s">
        <v>13</v>
      </c>
      <c r="D310" s="1">
        <v>766597</v>
      </c>
      <c r="E310" s="1">
        <v>767193</v>
      </c>
      <c r="F310" s="2" t="s">
        <v>26</v>
      </c>
      <c r="G310" s="2" t="s">
        <v>7272</v>
      </c>
      <c r="H310" s="2" t="s">
        <v>7273</v>
      </c>
      <c r="I310" s="2" t="s">
        <v>7274</v>
      </c>
      <c r="J310" s="2" t="s">
        <v>18</v>
      </c>
      <c r="K310" s="2" t="s">
        <v>10925</v>
      </c>
      <c r="L310" s="1">
        <v>0</v>
      </c>
      <c r="M310" s="1" t="s">
        <v>11304</v>
      </c>
      <c r="N310" s="4">
        <v>3.3149825397845301</v>
      </c>
    </row>
    <row r="311" spans="1:14" x14ac:dyDescent="0.25">
      <c r="A311" s="2" t="s">
        <v>5513</v>
      </c>
      <c r="B311" s="2" t="s">
        <v>12</v>
      </c>
      <c r="C311" s="2" t="s">
        <v>13</v>
      </c>
      <c r="D311" s="1">
        <v>634218</v>
      </c>
      <c r="E311" s="1">
        <v>634898</v>
      </c>
      <c r="F311" s="2" t="s">
        <v>26</v>
      </c>
      <c r="G311" s="2" t="s">
        <v>6960</v>
      </c>
      <c r="H311" s="2" t="s">
        <v>6961</v>
      </c>
      <c r="I311" s="2" t="s">
        <v>320</v>
      </c>
      <c r="J311" s="2" t="s">
        <v>18</v>
      </c>
      <c r="K311" s="2" t="s">
        <v>10811</v>
      </c>
      <c r="L311" s="1">
        <v>0</v>
      </c>
      <c r="M311" s="1" t="s">
        <v>11304</v>
      </c>
      <c r="N311" s="4">
        <v>3.3147906877673301</v>
      </c>
    </row>
    <row r="312" spans="1:14" x14ac:dyDescent="0.25">
      <c r="A312" s="2" t="s">
        <v>5513</v>
      </c>
      <c r="B312" s="2" t="s">
        <v>12</v>
      </c>
      <c r="C312" s="2" t="s">
        <v>13</v>
      </c>
      <c r="D312" s="1">
        <v>111100</v>
      </c>
      <c r="E312" s="1">
        <v>112587</v>
      </c>
      <c r="F312" s="2" t="s">
        <v>14</v>
      </c>
      <c r="G312" s="2" t="s">
        <v>5779</v>
      </c>
      <c r="H312" s="2" t="s">
        <v>5780</v>
      </c>
      <c r="I312" s="2" t="s">
        <v>5781</v>
      </c>
      <c r="J312" s="2" t="s">
        <v>18</v>
      </c>
      <c r="K312" s="2" t="s">
        <v>10343</v>
      </c>
      <c r="L312" s="1">
        <v>0</v>
      </c>
      <c r="M312" s="1" t="s">
        <v>11304</v>
      </c>
      <c r="N312" s="4">
        <v>3.3141673507354001</v>
      </c>
    </row>
    <row r="313" spans="1:14" x14ac:dyDescent="0.25">
      <c r="A313" s="2" t="s">
        <v>5513</v>
      </c>
      <c r="B313" s="2" t="s">
        <v>12</v>
      </c>
      <c r="C313" s="2" t="s">
        <v>13</v>
      </c>
      <c r="D313" s="1">
        <v>54616</v>
      </c>
      <c r="E313" s="1">
        <v>55332</v>
      </c>
      <c r="F313" s="2" t="s">
        <v>26</v>
      </c>
      <c r="G313" s="2" t="s">
        <v>5650</v>
      </c>
      <c r="H313" s="2" t="s">
        <v>5651</v>
      </c>
      <c r="I313" s="2" t="s">
        <v>5652</v>
      </c>
      <c r="J313" s="2" t="s">
        <v>18</v>
      </c>
      <c r="K313" s="2" t="s">
        <v>10289</v>
      </c>
      <c r="L313" s="1">
        <v>0</v>
      </c>
      <c r="M313" s="1" t="s">
        <v>11304</v>
      </c>
      <c r="N313" s="4">
        <v>3.3130626438271902</v>
      </c>
    </row>
    <row r="314" spans="1:14" x14ac:dyDescent="0.25">
      <c r="A314" s="2" t="s">
        <v>5513</v>
      </c>
      <c r="B314" s="2" t="s">
        <v>12</v>
      </c>
      <c r="C314" s="2" t="s">
        <v>13</v>
      </c>
      <c r="D314" s="1">
        <v>998937</v>
      </c>
      <c r="E314" s="1">
        <v>999869</v>
      </c>
      <c r="F314" s="2" t="s">
        <v>14</v>
      </c>
      <c r="G314" s="2" t="s">
        <v>7776</v>
      </c>
      <c r="H314" s="2" t="s">
        <v>7777</v>
      </c>
      <c r="I314" s="2" t="s">
        <v>7775</v>
      </c>
      <c r="J314" s="2" t="s">
        <v>18</v>
      </c>
      <c r="K314" s="2" t="s">
        <v>11126</v>
      </c>
      <c r="L314" s="1">
        <v>0</v>
      </c>
      <c r="M314" s="1" t="s">
        <v>11304</v>
      </c>
      <c r="N314" s="4">
        <v>3.3127306767201401</v>
      </c>
    </row>
    <row r="315" spans="1:14" x14ac:dyDescent="0.25">
      <c r="A315" s="2" t="s">
        <v>5513</v>
      </c>
      <c r="B315" s="2" t="s">
        <v>12</v>
      </c>
      <c r="C315" s="2" t="s">
        <v>13</v>
      </c>
      <c r="D315" s="1">
        <v>48904</v>
      </c>
      <c r="E315" s="1">
        <v>49899</v>
      </c>
      <c r="F315" s="2" t="s">
        <v>14</v>
      </c>
      <c r="G315" s="2" t="s">
        <v>5635</v>
      </c>
      <c r="H315" s="2" t="s">
        <v>5636</v>
      </c>
      <c r="I315" s="2" t="s">
        <v>1537</v>
      </c>
      <c r="J315" s="2" t="s">
        <v>18</v>
      </c>
      <c r="K315" s="2" t="s">
        <v>10283</v>
      </c>
      <c r="L315" s="1">
        <v>0</v>
      </c>
      <c r="M315" s="1" t="s">
        <v>11304</v>
      </c>
      <c r="N315" s="4">
        <v>3.3116587980388701</v>
      </c>
    </row>
    <row r="316" spans="1:14" x14ac:dyDescent="0.25">
      <c r="A316" s="2" t="s">
        <v>5513</v>
      </c>
      <c r="B316" s="2" t="s">
        <v>12</v>
      </c>
      <c r="C316" s="2" t="s">
        <v>13</v>
      </c>
      <c r="D316" s="1">
        <v>555953</v>
      </c>
      <c r="E316" s="1">
        <v>556390</v>
      </c>
      <c r="F316" s="2" t="s">
        <v>14</v>
      </c>
      <c r="G316" s="2" t="s">
        <v>6787</v>
      </c>
      <c r="H316" s="2" t="s">
        <v>6788</v>
      </c>
      <c r="I316" s="2" t="s">
        <v>716</v>
      </c>
      <c r="J316" s="2" t="s">
        <v>18</v>
      </c>
      <c r="K316" s="2" t="s">
        <v>10742</v>
      </c>
      <c r="L316" s="1">
        <v>0</v>
      </c>
      <c r="M316" s="1" t="s">
        <v>11304</v>
      </c>
      <c r="N316" s="4">
        <v>3.3112093823357598</v>
      </c>
    </row>
    <row r="317" spans="1:14" x14ac:dyDescent="0.25">
      <c r="A317" s="2" t="s">
        <v>5513</v>
      </c>
      <c r="B317" s="2" t="s">
        <v>12</v>
      </c>
      <c r="C317" s="2" t="s">
        <v>13</v>
      </c>
      <c r="D317" s="1">
        <v>505159</v>
      </c>
      <c r="E317" s="1">
        <v>506070</v>
      </c>
      <c r="F317" s="2" t="s">
        <v>14</v>
      </c>
      <c r="G317" s="2" t="s">
        <v>6670</v>
      </c>
      <c r="H317" s="2" t="s">
        <v>6671</v>
      </c>
      <c r="I317" s="2" t="s">
        <v>50</v>
      </c>
      <c r="J317" s="2" t="s">
        <v>18</v>
      </c>
      <c r="K317" s="2" t="s">
        <v>10693</v>
      </c>
      <c r="L317" s="1">
        <v>0</v>
      </c>
      <c r="M317" s="1" t="s">
        <v>11304</v>
      </c>
      <c r="N317" s="4">
        <v>3.3109486527183698</v>
      </c>
    </row>
    <row r="318" spans="1:14" x14ac:dyDescent="0.25">
      <c r="A318" s="2" t="s">
        <v>5513</v>
      </c>
      <c r="B318" s="2" t="s">
        <v>12</v>
      </c>
      <c r="C318" s="2" t="s">
        <v>13</v>
      </c>
      <c r="D318" s="1">
        <v>1041315</v>
      </c>
      <c r="E318" s="1">
        <v>1042583</v>
      </c>
      <c r="F318" s="2" t="s">
        <v>26</v>
      </c>
      <c r="G318" s="2" t="s">
        <v>7881</v>
      </c>
      <c r="H318" s="2" t="s">
        <v>7882</v>
      </c>
      <c r="I318" s="2" t="s">
        <v>2819</v>
      </c>
      <c r="J318" s="2" t="s">
        <v>18</v>
      </c>
      <c r="K318" s="2" t="s">
        <v>11167</v>
      </c>
      <c r="L318" s="1">
        <v>0</v>
      </c>
      <c r="M318" s="1" t="s">
        <v>11304</v>
      </c>
      <c r="N318" s="4">
        <v>3.31058033807596</v>
      </c>
    </row>
    <row r="319" spans="1:14" x14ac:dyDescent="0.25">
      <c r="A319" s="2" t="s">
        <v>5513</v>
      </c>
      <c r="B319" s="2" t="s">
        <v>12</v>
      </c>
      <c r="C319" s="2" t="s">
        <v>13</v>
      </c>
      <c r="D319" s="1">
        <v>813862</v>
      </c>
      <c r="E319" s="1">
        <v>814902</v>
      </c>
      <c r="F319" s="2" t="s">
        <v>14</v>
      </c>
      <c r="G319" s="2" t="s">
        <v>7377</v>
      </c>
      <c r="H319" s="2" t="s">
        <v>7378</v>
      </c>
      <c r="I319" s="2" t="s">
        <v>7379</v>
      </c>
      <c r="J319" s="2" t="s">
        <v>18</v>
      </c>
      <c r="K319" s="2" t="s">
        <v>10966</v>
      </c>
      <c r="L319" s="1">
        <v>0</v>
      </c>
      <c r="M319" s="1" t="s">
        <v>11304</v>
      </c>
      <c r="N319" s="4">
        <v>3.31057763196937</v>
      </c>
    </row>
    <row r="320" spans="1:14" x14ac:dyDescent="0.25">
      <c r="A320" s="2" t="s">
        <v>5513</v>
      </c>
      <c r="B320" s="2" t="s">
        <v>12</v>
      </c>
      <c r="C320" s="2" t="s">
        <v>13</v>
      </c>
      <c r="D320" s="1">
        <v>312348</v>
      </c>
      <c r="E320" s="1">
        <v>313529</v>
      </c>
      <c r="F320" s="2" t="s">
        <v>14</v>
      </c>
      <c r="G320" s="2" t="s">
        <v>6242</v>
      </c>
      <c r="H320" s="2" t="s">
        <v>6243</v>
      </c>
      <c r="I320" s="2" t="s">
        <v>29</v>
      </c>
      <c r="J320" s="2" t="s">
        <v>18</v>
      </c>
      <c r="K320" s="2" t="s">
        <v>10519</v>
      </c>
      <c r="L320" s="1">
        <v>0</v>
      </c>
      <c r="M320" s="1" t="s">
        <v>11304</v>
      </c>
      <c r="N320" s="4">
        <v>3.3088719196300498</v>
      </c>
    </row>
    <row r="321" spans="1:14" x14ac:dyDescent="0.25">
      <c r="A321" s="2" t="s">
        <v>5513</v>
      </c>
      <c r="B321" s="2" t="s">
        <v>12</v>
      </c>
      <c r="C321" s="2" t="s">
        <v>13</v>
      </c>
      <c r="D321" s="1">
        <v>978724</v>
      </c>
      <c r="E321" s="1">
        <v>979536</v>
      </c>
      <c r="F321" s="2" t="s">
        <v>26</v>
      </c>
      <c r="G321" s="2" t="s">
        <v>7737</v>
      </c>
      <c r="H321" s="2" t="s">
        <v>7738</v>
      </c>
      <c r="I321" s="2" t="s">
        <v>4612</v>
      </c>
      <c r="J321" s="2" t="s">
        <v>18</v>
      </c>
      <c r="K321" s="2" t="s">
        <v>11113</v>
      </c>
      <c r="L321" s="1">
        <v>0</v>
      </c>
      <c r="M321" s="1" t="s">
        <v>11304</v>
      </c>
      <c r="N321" s="4">
        <v>3.3085793056033199</v>
      </c>
    </row>
    <row r="322" spans="1:14" x14ac:dyDescent="0.25">
      <c r="A322" s="2" t="s">
        <v>5513</v>
      </c>
      <c r="B322" s="2" t="s">
        <v>12</v>
      </c>
      <c r="C322" s="2" t="s">
        <v>13</v>
      </c>
      <c r="D322" s="1">
        <v>1138254</v>
      </c>
      <c r="E322" s="1">
        <v>1139006</v>
      </c>
      <c r="F322" s="2" t="s">
        <v>26</v>
      </c>
      <c r="G322" s="2" t="s">
        <v>8119</v>
      </c>
      <c r="H322" s="2" t="s">
        <v>8120</v>
      </c>
      <c r="I322" s="2" t="s">
        <v>8121</v>
      </c>
      <c r="J322" s="2" t="s">
        <v>18</v>
      </c>
      <c r="K322" s="2" t="s">
        <v>11265</v>
      </c>
      <c r="L322" s="1">
        <v>0</v>
      </c>
      <c r="M322" s="1" t="s">
        <v>11304</v>
      </c>
      <c r="N322" s="4">
        <v>3.3079331258910298</v>
      </c>
    </row>
    <row r="323" spans="1:14" x14ac:dyDescent="0.25">
      <c r="A323" s="2" t="s">
        <v>5513</v>
      </c>
      <c r="B323" s="2" t="s">
        <v>12</v>
      </c>
      <c r="C323" s="2" t="s">
        <v>13</v>
      </c>
      <c r="D323" s="1">
        <v>599798</v>
      </c>
      <c r="E323" s="1">
        <v>600607</v>
      </c>
      <c r="F323" s="2" t="s">
        <v>26</v>
      </c>
      <c r="G323" s="2" t="s">
        <v>6880</v>
      </c>
      <c r="H323" s="2" t="s">
        <v>6881</v>
      </c>
      <c r="I323" s="2" t="s">
        <v>6882</v>
      </c>
      <c r="J323" s="2" t="s">
        <v>18</v>
      </c>
      <c r="K323" s="2" t="s">
        <v>10780</v>
      </c>
      <c r="L323" s="1">
        <v>0</v>
      </c>
      <c r="M323" s="1" t="s">
        <v>11304</v>
      </c>
      <c r="N323" s="4">
        <v>3.30786113928243</v>
      </c>
    </row>
    <row r="324" spans="1:14" x14ac:dyDescent="0.25">
      <c r="A324" s="2" t="s">
        <v>5513</v>
      </c>
      <c r="B324" s="2" t="s">
        <v>12</v>
      </c>
      <c r="C324" s="2" t="s">
        <v>13</v>
      </c>
      <c r="D324" s="1">
        <v>361226</v>
      </c>
      <c r="E324" s="1">
        <v>362245</v>
      </c>
      <c r="F324" s="2" t="s">
        <v>14</v>
      </c>
      <c r="G324" s="2" t="s">
        <v>6352</v>
      </c>
      <c r="H324" s="2" t="s">
        <v>6353</v>
      </c>
      <c r="I324" s="2" t="s">
        <v>323</v>
      </c>
      <c r="J324" s="2" t="s">
        <v>18</v>
      </c>
      <c r="K324" s="2" t="s">
        <v>10566</v>
      </c>
      <c r="L324" s="1">
        <v>0</v>
      </c>
      <c r="M324" s="1" t="s">
        <v>11304</v>
      </c>
      <c r="N324" s="4">
        <v>3.3075308494559899</v>
      </c>
    </row>
    <row r="325" spans="1:14" x14ac:dyDescent="0.25">
      <c r="A325" s="2" t="s">
        <v>5513</v>
      </c>
      <c r="B325" s="2" t="s">
        <v>12</v>
      </c>
      <c r="C325" s="2" t="s">
        <v>13</v>
      </c>
      <c r="D325" s="1">
        <v>214456</v>
      </c>
      <c r="E325" s="1">
        <v>216012</v>
      </c>
      <c r="F325" s="2" t="s">
        <v>26</v>
      </c>
      <c r="G325" s="2" t="s">
        <v>6008</v>
      </c>
      <c r="H325" s="2" t="s">
        <v>6009</v>
      </c>
      <c r="I325" s="2" t="s">
        <v>58</v>
      </c>
      <c r="J325" s="2" t="s">
        <v>18</v>
      </c>
      <c r="K325" s="2" t="s">
        <v>10427</v>
      </c>
      <c r="L325" s="1">
        <v>0</v>
      </c>
      <c r="M325" s="1" t="s">
        <v>11304</v>
      </c>
      <c r="N325" s="4">
        <v>3.3075046939825299</v>
      </c>
    </row>
    <row r="326" spans="1:14" x14ac:dyDescent="0.25">
      <c r="A326" s="2" t="s">
        <v>5513</v>
      </c>
      <c r="B326" s="2" t="s">
        <v>12</v>
      </c>
      <c r="C326" s="2" t="s">
        <v>25</v>
      </c>
      <c r="D326" s="1">
        <v>973238</v>
      </c>
      <c r="E326" s="1">
        <v>974615</v>
      </c>
      <c r="F326" s="2" t="s">
        <v>26</v>
      </c>
      <c r="G326" s="2" t="s">
        <v>7726</v>
      </c>
      <c r="H326" s="2" t="s">
        <v>28</v>
      </c>
      <c r="I326" s="2" t="s">
        <v>297</v>
      </c>
      <c r="J326" s="2" t="s">
        <v>25</v>
      </c>
      <c r="K326" s="2" t="s">
        <v>28</v>
      </c>
      <c r="L326" s="1">
        <v>0</v>
      </c>
      <c r="M326" s="1" t="s">
        <v>11304</v>
      </c>
      <c r="N326" s="4">
        <v>3.3070474613979202</v>
      </c>
    </row>
    <row r="327" spans="1:14" x14ac:dyDescent="0.25">
      <c r="A327" s="2" t="s">
        <v>5513</v>
      </c>
      <c r="B327" s="2" t="s">
        <v>12</v>
      </c>
      <c r="C327" s="2" t="s">
        <v>13</v>
      </c>
      <c r="D327" s="1">
        <v>113704</v>
      </c>
      <c r="E327" s="1">
        <v>114876</v>
      </c>
      <c r="F327" s="2" t="s">
        <v>14</v>
      </c>
      <c r="G327" s="2" t="s">
        <v>5784</v>
      </c>
      <c r="H327" s="2" t="s">
        <v>5785</v>
      </c>
      <c r="I327" s="2" t="s">
        <v>50</v>
      </c>
      <c r="J327" s="2" t="s">
        <v>18</v>
      </c>
      <c r="K327" s="2" t="s">
        <v>10345</v>
      </c>
      <c r="L327" s="1">
        <v>0</v>
      </c>
      <c r="M327" s="1" t="s">
        <v>11304</v>
      </c>
      <c r="N327" s="4">
        <v>3.3068345875567302</v>
      </c>
    </row>
    <row r="328" spans="1:14" x14ac:dyDescent="0.25">
      <c r="A328" s="2" t="s">
        <v>5513</v>
      </c>
      <c r="B328" s="2" t="s">
        <v>12</v>
      </c>
      <c r="C328" s="2" t="s">
        <v>13</v>
      </c>
      <c r="D328" s="1">
        <v>570697</v>
      </c>
      <c r="E328" s="1">
        <v>571764</v>
      </c>
      <c r="F328" s="2" t="s">
        <v>14</v>
      </c>
      <c r="G328" s="2" t="s">
        <v>6822</v>
      </c>
      <c r="H328" s="2" t="s">
        <v>6823</v>
      </c>
      <c r="I328" s="2" t="s">
        <v>6824</v>
      </c>
      <c r="J328" s="2" t="s">
        <v>18</v>
      </c>
      <c r="K328" s="2" t="s">
        <v>10758</v>
      </c>
      <c r="L328" s="1">
        <v>0</v>
      </c>
      <c r="M328" s="1" t="s">
        <v>11304</v>
      </c>
      <c r="N328" s="4">
        <v>3.30675718104261</v>
      </c>
    </row>
    <row r="329" spans="1:14" x14ac:dyDescent="0.25">
      <c r="A329" s="2" t="s">
        <v>5513</v>
      </c>
      <c r="B329" s="2" t="s">
        <v>12</v>
      </c>
      <c r="C329" s="2" t="s">
        <v>13</v>
      </c>
      <c r="D329" s="1">
        <v>408844</v>
      </c>
      <c r="E329" s="1">
        <v>409545</v>
      </c>
      <c r="F329" s="2" t="s">
        <v>26</v>
      </c>
      <c r="G329" s="2" t="s">
        <v>6448</v>
      </c>
      <c r="H329" s="2" t="s">
        <v>6449</v>
      </c>
      <c r="I329" s="2" t="s">
        <v>6450</v>
      </c>
      <c r="J329" s="2" t="s">
        <v>18</v>
      </c>
      <c r="K329" s="2" t="s">
        <v>10603</v>
      </c>
      <c r="L329" s="1">
        <v>0</v>
      </c>
      <c r="M329" s="1" t="s">
        <v>11304</v>
      </c>
      <c r="N329" s="4">
        <v>3.3065864507276199</v>
      </c>
    </row>
    <row r="330" spans="1:14" x14ac:dyDescent="0.25">
      <c r="A330" s="2" t="s">
        <v>5513</v>
      </c>
      <c r="B330" s="2" t="s">
        <v>12</v>
      </c>
      <c r="C330" s="2" t="s">
        <v>13</v>
      </c>
      <c r="D330" s="1">
        <v>205573</v>
      </c>
      <c r="E330" s="1">
        <v>206388</v>
      </c>
      <c r="F330" s="2" t="s">
        <v>14</v>
      </c>
      <c r="G330" s="2" t="s">
        <v>5990</v>
      </c>
      <c r="H330" s="2" t="s">
        <v>5991</v>
      </c>
      <c r="I330" s="2" t="s">
        <v>53</v>
      </c>
      <c r="J330" s="2" t="s">
        <v>18</v>
      </c>
      <c r="K330" s="2" t="s">
        <v>10418</v>
      </c>
      <c r="L330" s="1">
        <v>0</v>
      </c>
      <c r="M330" s="1" t="s">
        <v>11304</v>
      </c>
      <c r="N330" s="4">
        <v>3.3062262486971998</v>
      </c>
    </row>
    <row r="331" spans="1:14" x14ac:dyDescent="0.25">
      <c r="A331" s="2" t="s">
        <v>5513</v>
      </c>
      <c r="B331" s="2" t="s">
        <v>12</v>
      </c>
      <c r="C331" s="2" t="s">
        <v>13</v>
      </c>
      <c r="D331" s="1">
        <v>615518</v>
      </c>
      <c r="E331" s="1">
        <v>615742</v>
      </c>
      <c r="F331" s="2" t="s">
        <v>26</v>
      </c>
      <c r="G331" s="2" t="s">
        <v>6919</v>
      </c>
      <c r="H331" s="2" t="s">
        <v>28</v>
      </c>
      <c r="I331" s="2" t="s">
        <v>723</v>
      </c>
      <c r="J331" s="2" t="s">
        <v>18</v>
      </c>
      <c r="K331" s="2" t="s">
        <v>10794</v>
      </c>
      <c r="L331" s="1">
        <v>0</v>
      </c>
      <c r="M331" s="1" t="s">
        <v>11304</v>
      </c>
      <c r="N331" s="4">
        <v>3.3060569008012402</v>
      </c>
    </row>
    <row r="332" spans="1:14" x14ac:dyDescent="0.25">
      <c r="A332" s="2" t="s">
        <v>5513</v>
      </c>
      <c r="B332" s="2" t="s">
        <v>12</v>
      </c>
      <c r="C332" s="2" t="s">
        <v>13</v>
      </c>
      <c r="D332" s="1">
        <v>296313</v>
      </c>
      <c r="E332" s="1">
        <v>297791</v>
      </c>
      <c r="F332" s="2" t="s">
        <v>14</v>
      </c>
      <c r="G332" s="2" t="s">
        <v>6210</v>
      </c>
      <c r="H332" s="2" t="s">
        <v>6211</v>
      </c>
      <c r="I332" s="2" t="s">
        <v>58</v>
      </c>
      <c r="J332" s="2" t="s">
        <v>18</v>
      </c>
      <c r="K332" s="2" t="s">
        <v>10504</v>
      </c>
      <c r="L332" s="1">
        <v>0</v>
      </c>
      <c r="M332" s="1" t="s">
        <v>11304</v>
      </c>
      <c r="N332" s="4">
        <v>3.30576953103105</v>
      </c>
    </row>
    <row r="333" spans="1:14" x14ac:dyDescent="0.25">
      <c r="A333" s="2" t="s">
        <v>5513</v>
      </c>
      <c r="B333" s="2" t="s">
        <v>12</v>
      </c>
      <c r="C333" s="2" t="s">
        <v>13</v>
      </c>
      <c r="D333" s="1">
        <v>681372</v>
      </c>
      <c r="E333" s="1">
        <v>682079</v>
      </c>
      <c r="F333" s="2" t="s">
        <v>26</v>
      </c>
      <c r="G333" s="2" t="s">
        <v>7072</v>
      </c>
      <c r="H333" s="2" t="s">
        <v>7073</v>
      </c>
      <c r="I333" s="2" t="s">
        <v>5500</v>
      </c>
      <c r="J333" s="2" t="s">
        <v>18</v>
      </c>
      <c r="K333" s="2" t="s">
        <v>10852</v>
      </c>
      <c r="L333" s="1">
        <v>0</v>
      </c>
      <c r="M333" s="1" t="s">
        <v>11304</v>
      </c>
      <c r="N333" s="4">
        <v>3.3057647125719698</v>
      </c>
    </row>
    <row r="334" spans="1:14" x14ac:dyDescent="0.25">
      <c r="A334" s="2" t="s">
        <v>5513</v>
      </c>
      <c r="B334" s="2" t="s">
        <v>12</v>
      </c>
      <c r="C334" s="2" t="s">
        <v>13</v>
      </c>
      <c r="D334" s="1">
        <v>717641</v>
      </c>
      <c r="E334" s="1">
        <v>718801</v>
      </c>
      <c r="F334" s="2" t="s">
        <v>26</v>
      </c>
      <c r="G334" s="2" t="s">
        <v>7157</v>
      </c>
      <c r="H334" s="2" t="s">
        <v>7158</v>
      </c>
      <c r="I334" s="2" t="s">
        <v>7159</v>
      </c>
      <c r="J334" s="2" t="s">
        <v>18</v>
      </c>
      <c r="K334" s="2" t="s">
        <v>10885</v>
      </c>
      <c r="L334" s="1">
        <v>0</v>
      </c>
      <c r="M334" s="1" t="s">
        <v>11304</v>
      </c>
      <c r="N334" s="4">
        <v>3.30501787562386</v>
      </c>
    </row>
    <row r="335" spans="1:14" x14ac:dyDescent="0.25">
      <c r="A335" s="2" t="s">
        <v>5513</v>
      </c>
      <c r="B335" s="2" t="s">
        <v>12</v>
      </c>
      <c r="C335" s="2" t="s">
        <v>13</v>
      </c>
      <c r="D335" s="1">
        <v>665147</v>
      </c>
      <c r="E335" s="1">
        <v>665896</v>
      </c>
      <c r="F335" s="2" t="s">
        <v>26</v>
      </c>
      <c r="G335" s="2" t="s">
        <v>7027</v>
      </c>
      <c r="H335" s="2" t="s">
        <v>7028</v>
      </c>
      <c r="I335" s="2" t="s">
        <v>50</v>
      </c>
      <c r="J335" s="2" t="s">
        <v>18</v>
      </c>
      <c r="K335" s="2" t="s">
        <v>10837</v>
      </c>
      <c r="L335" s="1">
        <v>0</v>
      </c>
      <c r="M335" s="1" t="s">
        <v>11304</v>
      </c>
      <c r="N335" s="4">
        <v>3.3047936159646101</v>
      </c>
    </row>
    <row r="336" spans="1:14" x14ac:dyDescent="0.25">
      <c r="A336" s="2" t="s">
        <v>5513</v>
      </c>
      <c r="B336" s="2" t="s">
        <v>12</v>
      </c>
      <c r="C336" s="2" t="s">
        <v>13</v>
      </c>
      <c r="D336" s="1">
        <v>1125549</v>
      </c>
      <c r="E336" s="1">
        <v>1126337</v>
      </c>
      <c r="F336" s="2" t="s">
        <v>26</v>
      </c>
      <c r="G336" s="2" t="s">
        <v>8083</v>
      </c>
      <c r="H336" s="2" t="s">
        <v>8084</v>
      </c>
      <c r="I336" s="2" t="s">
        <v>8085</v>
      </c>
      <c r="J336" s="2" t="s">
        <v>18</v>
      </c>
      <c r="K336" s="2" t="s">
        <v>11250</v>
      </c>
      <c r="L336" s="1">
        <v>0</v>
      </c>
      <c r="M336" s="1" t="s">
        <v>11304</v>
      </c>
      <c r="N336" s="4">
        <v>3.30468258935894</v>
      </c>
    </row>
    <row r="337" spans="1:14" x14ac:dyDescent="0.25">
      <c r="A337" s="2" t="s">
        <v>5513</v>
      </c>
      <c r="B337" s="2" t="s">
        <v>12</v>
      </c>
      <c r="C337" s="2" t="s">
        <v>13</v>
      </c>
      <c r="D337" s="1">
        <v>1047076</v>
      </c>
      <c r="E337" s="1">
        <v>1048251</v>
      </c>
      <c r="F337" s="2" t="s">
        <v>14</v>
      </c>
      <c r="G337" s="2" t="s">
        <v>7892</v>
      </c>
      <c r="H337" s="2" t="s">
        <v>7893</v>
      </c>
      <c r="I337" s="2" t="s">
        <v>7894</v>
      </c>
      <c r="J337" s="2" t="s">
        <v>18</v>
      </c>
      <c r="K337" s="2" t="s">
        <v>11173</v>
      </c>
      <c r="L337" s="1">
        <v>0</v>
      </c>
      <c r="M337" s="1" t="s">
        <v>11304</v>
      </c>
      <c r="N337" s="4">
        <v>3.3042551831381499</v>
      </c>
    </row>
    <row r="338" spans="1:14" x14ac:dyDescent="0.25">
      <c r="A338" s="2" t="s">
        <v>5513</v>
      </c>
      <c r="B338" s="2" t="s">
        <v>12</v>
      </c>
      <c r="C338" s="2" t="s">
        <v>13</v>
      </c>
      <c r="D338" s="1">
        <v>1128837</v>
      </c>
      <c r="E338" s="1">
        <v>1130111</v>
      </c>
      <c r="F338" s="2" t="s">
        <v>14</v>
      </c>
      <c r="G338" s="2" t="s">
        <v>8097</v>
      </c>
      <c r="H338" s="2" t="s">
        <v>8098</v>
      </c>
      <c r="I338" s="2" t="s">
        <v>5977</v>
      </c>
      <c r="J338" s="2" t="s">
        <v>18</v>
      </c>
      <c r="K338" s="2" t="s">
        <v>11255</v>
      </c>
      <c r="L338" s="1">
        <v>0</v>
      </c>
      <c r="M338" s="1" t="s">
        <v>11304</v>
      </c>
      <c r="N338" s="4">
        <v>3.30300050594649</v>
      </c>
    </row>
    <row r="339" spans="1:14" x14ac:dyDescent="0.25">
      <c r="A339" s="2" t="s">
        <v>5513</v>
      </c>
      <c r="B339" s="2" t="s">
        <v>12</v>
      </c>
      <c r="C339" s="2" t="s">
        <v>13</v>
      </c>
      <c r="D339" s="1">
        <v>716637</v>
      </c>
      <c r="E339" s="1">
        <v>717137</v>
      </c>
      <c r="F339" s="2" t="s">
        <v>14</v>
      </c>
      <c r="G339" s="2" t="s">
        <v>7152</v>
      </c>
      <c r="H339" s="2" t="s">
        <v>28</v>
      </c>
      <c r="I339" s="2" t="s">
        <v>1399</v>
      </c>
      <c r="J339" s="2" t="s">
        <v>18</v>
      </c>
      <c r="K339" s="2" t="s">
        <v>10883</v>
      </c>
      <c r="L339" s="1">
        <v>0</v>
      </c>
      <c r="M339" s="1" t="s">
        <v>11304</v>
      </c>
      <c r="N339" s="4">
        <v>3.3027273524384699</v>
      </c>
    </row>
    <row r="340" spans="1:14" x14ac:dyDescent="0.25">
      <c r="A340" s="2" t="s">
        <v>5513</v>
      </c>
      <c r="B340" s="2" t="s">
        <v>12</v>
      </c>
      <c r="C340" s="2" t="s">
        <v>13</v>
      </c>
      <c r="D340" s="1">
        <v>482032</v>
      </c>
      <c r="E340" s="1">
        <v>483054</v>
      </c>
      <c r="F340" s="2" t="s">
        <v>14</v>
      </c>
      <c r="G340" s="2" t="s">
        <v>6624</v>
      </c>
      <c r="H340" s="2" t="s">
        <v>6625</v>
      </c>
      <c r="I340" s="2" t="s">
        <v>29</v>
      </c>
      <c r="J340" s="2" t="s">
        <v>18</v>
      </c>
      <c r="K340" s="2" t="s">
        <v>10673</v>
      </c>
      <c r="L340" s="1">
        <v>0</v>
      </c>
      <c r="M340" s="1" t="s">
        <v>11304</v>
      </c>
      <c r="N340" s="4">
        <v>3.3025281770567401</v>
      </c>
    </row>
    <row r="341" spans="1:14" x14ac:dyDescent="0.25">
      <c r="A341" s="2" t="s">
        <v>5513</v>
      </c>
      <c r="B341" s="2" t="s">
        <v>12</v>
      </c>
      <c r="C341" s="2" t="s">
        <v>13</v>
      </c>
      <c r="D341" s="1">
        <v>67728</v>
      </c>
      <c r="E341" s="1">
        <v>68948</v>
      </c>
      <c r="F341" s="2" t="s">
        <v>26</v>
      </c>
      <c r="G341" s="2" t="s">
        <v>5678</v>
      </c>
      <c r="H341" s="2" t="s">
        <v>5679</v>
      </c>
      <c r="I341" s="2" t="s">
        <v>729</v>
      </c>
      <c r="J341" s="2" t="s">
        <v>18</v>
      </c>
      <c r="K341" s="2" t="s">
        <v>10303</v>
      </c>
      <c r="L341" s="1">
        <v>0</v>
      </c>
      <c r="M341" s="1" t="s">
        <v>11304</v>
      </c>
      <c r="N341" s="4">
        <v>3.3023463042807299</v>
      </c>
    </row>
    <row r="342" spans="1:14" x14ac:dyDescent="0.25">
      <c r="A342" s="2" t="s">
        <v>5513</v>
      </c>
      <c r="B342" s="2" t="s">
        <v>12</v>
      </c>
      <c r="C342" s="2" t="s">
        <v>13</v>
      </c>
      <c r="D342" s="1">
        <v>905492</v>
      </c>
      <c r="E342" s="1">
        <v>906691</v>
      </c>
      <c r="F342" s="2" t="s">
        <v>26</v>
      </c>
      <c r="G342" s="2" t="s">
        <v>7584</v>
      </c>
      <c r="H342" s="2" t="s">
        <v>7585</v>
      </c>
      <c r="I342" s="2" t="s">
        <v>5683</v>
      </c>
      <c r="J342" s="2" t="s">
        <v>18</v>
      </c>
      <c r="K342" s="2" t="s">
        <v>11054</v>
      </c>
      <c r="L342" s="1">
        <v>0</v>
      </c>
      <c r="M342" s="1" t="s">
        <v>11304</v>
      </c>
      <c r="N342" s="4">
        <v>3.3022286910396601</v>
      </c>
    </row>
    <row r="343" spans="1:14" x14ac:dyDescent="0.25">
      <c r="A343" s="2" t="s">
        <v>5513</v>
      </c>
      <c r="B343" s="2" t="s">
        <v>12</v>
      </c>
      <c r="C343" s="2" t="s">
        <v>13</v>
      </c>
      <c r="D343" s="1">
        <v>682817</v>
      </c>
      <c r="E343" s="1">
        <v>683122</v>
      </c>
      <c r="F343" s="2" t="s">
        <v>26</v>
      </c>
      <c r="G343" s="2" t="s">
        <v>7076</v>
      </c>
      <c r="H343" s="2" t="s">
        <v>7077</v>
      </c>
      <c r="I343" s="2" t="s">
        <v>29</v>
      </c>
      <c r="J343" s="2" t="s">
        <v>18</v>
      </c>
      <c r="K343" s="2" t="s">
        <v>10855</v>
      </c>
      <c r="L343" s="1">
        <v>0</v>
      </c>
      <c r="M343" s="1" t="s">
        <v>11304</v>
      </c>
      <c r="N343" s="4">
        <v>3.3014403972660902</v>
      </c>
    </row>
    <row r="344" spans="1:14" x14ac:dyDescent="0.25">
      <c r="A344" s="2" t="s">
        <v>5513</v>
      </c>
      <c r="B344" s="2" t="s">
        <v>12</v>
      </c>
      <c r="C344" s="2" t="s">
        <v>13</v>
      </c>
      <c r="D344" s="1">
        <v>1008118</v>
      </c>
      <c r="E344" s="1">
        <v>1009113</v>
      </c>
      <c r="F344" s="2" t="s">
        <v>26</v>
      </c>
      <c r="G344" s="2" t="s">
        <v>7801</v>
      </c>
      <c r="H344" s="2" t="s">
        <v>7802</v>
      </c>
      <c r="I344" s="2" t="s">
        <v>50</v>
      </c>
      <c r="J344" s="2" t="s">
        <v>18</v>
      </c>
      <c r="K344" s="2" t="s">
        <v>11137</v>
      </c>
      <c r="L344" s="1">
        <v>0</v>
      </c>
      <c r="M344" s="1" t="s">
        <v>11304</v>
      </c>
      <c r="N344" s="4">
        <v>3.30124574781461</v>
      </c>
    </row>
    <row r="345" spans="1:14" x14ac:dyDescent="0.25">
      <c r="A345" s="2" t="s">
        <v>5513</v>
      </c>
      <c r="B345" s="2" t="s">
        <v>12</v>
      </c>
      <c r="C345" s="2" t="s">
        <v>13</v>
      </c>
      <c r="D345" s="1">
        <v>562241</v>
      </c>
      <c r="E345" s="1">
        <v>563035</v>
      </c>
      <c r="F345" s="2" t="s">
        <v>14</v>
      </c>
      <c r="G345" s="2" t="s">
        <v>6802</v>
      </c>
      <c r="H345" s="2" t="s">
        <v>6803</v>
      </c>
      <c r="I345" s="2" t="s">
        <v>50</v>
      </c>
      <c r="J345" s="2" t="s">
        <v>18</v>
      </c>
      <c r="K345" s="2" t="s">
        <v>10749</v>
      </c>
      <c r="L345" s="1">
        <v>0</v>
      </c>
      <c r="M345" s="1" t="s">
        <v>11304</v>
      </c>
      <c r="N345" s="4">
        <v>3.30085271360733</v>
      </c>
    </row>
    <row r="346" spans="1:14" x14ac:dyDescent="0.25">
      <c r="A346" s="2" t="s">
        <v>5513</v>
      </c>
      <c r="B346" s="2" t="s">
        <v>12</v>
      </c>
      <c r="C346" s="2" t="s">
        <v>25</v>
      </c>
      <c r="D346" s="1">
        <v>796413</v>
      </c>
      <c r="E346" s="1">
        <v>797565</v>
      </c>
      <c r="F346" s="2" t="s">
        <v>26</v>
      </c>
      <c r="G346" s="2" t="s">
        <v>7333</v>
      </c>
      <c r="H346" s="2" t="s">
        <v>7334</v>
      </c>
      <c r="I346" s="2" t="s">
        <v>7335</v>
      </c>
      <c r="J346" s="2" t="s">
        <v>25</v>
      </c>
      <c r="K346" s="2" t="s">
        <v>28</v>
      </c>
      <c r="L346" s="1">
        <v>0</v>
      </c>
      <c r="M346" s="1" t="s">
        <v>11304</v>
      </c>
      <c r="N346" s="4">
        <v>3.3006827321887799</v>
      </c>
    </row>
    <row r="347" spans="1:14" x14ac:dyDescent="0.25">
      <c r="A347" s="2" t="s">
        <v>5513</v>
      </c>
      <c r="B347" s="2" t="s">
        <v>12</v>
      </c>
      <c r="C347" s="2" t="s">
        <v>13</v>
      </c>
      <c r="D347" s="1">
        <v>180498</v>
      </c>
      <c r="E347" s="1">
        <v>181088</v>
      </c>
      <c r="F347" s="2" t="s">
        <v>14</v>
      </c>
      <c r="G347" s="2" t="s">
        <v>5923</v>
      </c>
      <c r="H347" s="2" t="s">
        <v>5924</v>
      </c>
      <c r="I347" s="2" t="s">
        <v>4563</v>
      </c>
      <c r="J347" s="2" t="s">
        <v>18</v>
      </c>
      <c r="K347" s="2" t="s">
        <v>10399</v>
      </c>
      <c r="L347" s="1">
        <v>0</v>
      </c>
      <c r="M347" s="1" t="s">
        <v>11304</v>
      </c>
      <c r="N347" s="4">
        <v>3.2999902081485999</v>
      </c>
    </row>
    <row r="348" spans="1:14" x14ac:dyDescent="0.25">
      <c r="A348" s="2" t="s">
        <v>5513</v>
      </c>
      <c r="B348" s="2" t="s">
        <v>12</v>
      </c>
      <c r="C348" s="2" t="s">
        <v>13</v>
      </c>
      <c r="D348" s="1">
        <v>646255</v>
      </c>
      <c r="E348" s="1">
        <v>646659</v>
      </c>
      <c r="F348" s="2" t="s">
        <v>26</v>
      </c>
      <c r="G348" s="2" t="s">
        <v>6982</v>
      </c>
      <c r="H348" s="2" t="s">
        <v>28</v>
      </c>
      <c r="I348" s="2" t="s">
        <v>6983</v>
      </c>
      <c r="J348" s="2" t="s">
        <v>18</v>
      </c>
      <c r="K348" s="2" t="s">
        <v>10820</v>
      </c>
      <c r="L348" s="1">
        <v>0</v>
      </c>
      <c r="M348" s="1" t="s">
        <v>11304</v>
      </c>
      <c r="N348" s="4">
        <v>3.29995222512638</v>
      </c>
    </row>
    <row r="349" spans="1:14" x14ac:dyDescent="0.25">
      <c r="A349" s="2" t="s">
        <v>5513</v>
      </c>
      <c r="B349" s="2" t="s">
        <v>12</v>
      </c>
      <c r="C349" s="2" t="s">
        <v>13</v>
      </c>
      <c r="D349" s="1">
        <v>928960</v>
      </c>
      <c r="E349" s="1">
        <v>929592</v>
      </c>
      <c r="F349" s="2" t="s">
        <v>26</v>
      </c>
      <c r="G349" s="2" t="s">
        <v>7629</v>
      </c>
      <c r="H349" s="2" t="s">
        <v>7630</v>
      </c>
      <c r="I349" s="2" t="s">
        <v>7631</v>
      </c>
      <c r="J349" s="2" t="s">
        <v>18</v>
      </c>
      <c r="K349" s="2" t="s">
        <v>11072</v>
      </c>
      <c r="L349" s="1">
        <v>0</v>
      </c>
      <c r="M349" s="1" t="s">
        <v>11304</v>
      </c>
      <c r="N349" s="4">
        <v>3.2997791085975798</v>
      </c>
    </row>
    <row r="350" spans="1:14" x14ac:dyDescent="0.25">
      <c r="A350" s="2" t="s">
        <v>5513</v>
      </c>
      <c r="B350" s="2" t="s">
        <v>12</v>
      </c>
      <c r="C350" s="2" t="s">
        <v>13</v>
      </c>
      <c r="D350" s="1">
        <v>245373</v>
      </c>
      <c r="E350" s="1">
        <v>245579</v>
      </c>
      <c r="F350" s="2" t="s">
        <v>26</v>
      </c>
      <c r="G350" s="2" t="s">
        <v>6067</v>
      </c>
      <c r="H350" s="2" t="s">
        <v>6068</v>
      </c>
      <c r="I350" s="2" t="s">
        <v>6069</v>
      </c>
      <c r="J350" s="2" t="s">
        <v>18</v>
      </c>
      <c r="K350" s="2" t="s">
        <v>10451</v>
      </c>
      <c r="L350" s="1">
        <v>0</v>
      </c>
      <c r="M350" s="1" t="s">
        <v>11304</v>
      </c>
      <c r="N350" s="4">
        <v>3.29967897948073</v>
      </c>
    </row>
    <row r="351" spans="1:14" x14ac:dyDescent="0.25">
      <c r="A351" s="2" t="s">
        <v>5513</v>
      </c>
      <c r="B351" s="2" t="s">
        <v>12</v>
      </c>
      <c r="C351" s="2" t="s">
        <v>13</v>
      </c>
      <c r="D351" s="1">
        <v>309107</v>
      </c>
      <c r="E351" s="1">
        <v>309493</v>
      </c>
      <c r="F351" s="2" t="s">
        <v>14</v>
      </c>
      <c r="G351" s="2" t="s">
        <v>6235</v>
      </c>
      <c r="H351" s="2" t="s">
        <v>28</v>
      </c>
      <c r="I351" s="2" t="s">
        <v>6236</v>
      </c>
      <c r="J351" s="2" t="s">
        <v>18</v>
      </c>
      <c r="K351" s="2" t="s">
        <v>10516</v>
      </c>
      <c r="L351" s="1">
        <v>0</v>
      </c>
      <c r="M351" s="1" t="s">
        <v>11304</v>
      </c>
      <c r="N351" s="4">
        <v>3.2992294685391701</v>
      </c>
    </row>
    <row r="352" spans="1:14" x14ac:dyDescent="0.25">
      <c r="A352" s="2" t="s">
        <v>5513</v>
      </c>
      <c r="B352" s="2" t="s">
        <v>12</v>
      </c>
      <c r="C352" s="2" t="s">
        <v>13</v>
      </c>
      <c r="D352" s="1">
        <v>594502</v>
      </c>
      <c r="E352" s="1">
        <v>595527</v>
      </c>
      <c r="F352" s="2" t="s">
        <v>14</v>
      </c>
      <c r="G352" s="2" t="s">
        <v>6871</v>
      </c>
      <c r="H352" s="2" t="s">
        <v>6872</v>
      </c>
      <c r="I352" s="2" t="s">
        <v>6873</v>
      </c>
      <c r="J352" s="2" t="s">
        <v>18</v>
      </c>
      <c r="K352" s="2" t="s">
        <v>10777</v>
      </c>
      <c r="L352" s="1">
        <v>0</v>
      </c>
      <c r="M352" s="1" t="s">
        <v>11304</v>
      </c>
      <c r="N352" s="4">
        <v>3.2987588386346598</v>
      </c>
    </row>
    <row r="353" spans="1:14" x14ac:dyDescent="0.25">
      <c r="A353" s="2" t="s">
        <v>5513</v>
      </c>
      <c r="B353" s="2" t="s">
        <v>12</v>
      </c>
      <c r="C353" s="2" t="s">
        <v>13</v>
      </c>
      <c r="D353" s="1">
        <v>590589</v>
      </c>
      <c r="E353" s="1">
        <v>594272</v>
      </c>
      <c r="F353" s="2" t="s">
        <v>14</v>
      </c>
      <c r="G353" s="2" t="s">
        <v>6868</v>
      </c>
      <c r="H353" s="2" t="s">
        <v>6869</v>
      </c>
      <c r="I353" s="2" t="s">
        <v>6870</v>
      </c>
      <c r="J353" s="2" t="s">
        <v>18</v>
      </c>
      <c r="K353" s="2" t="s">
        <v>10776</v>
      </c>
      <c r="L353" s="1">
        <v>0</v>
      </c>
      <c r="M353" s="1" t="s">
        <v>11304</v>
      </c>
      <c r="N353" s="4">
        <v>3.2982966049476801</v>
      </c>
    </row>
    <row r="354" spans="1:14" x14ac:dyDescent="0.25">
      <c r="A354" s="2" t="s">
        <v>5513</v>
      </c>
      <c r="B354" s="2" t="s">
        <v>12</v>
      </c>
      <c r="C354" s="2" t="s">
        <v>13</v>
      </c>
      <c r="D354" s="1">
        <v>567973</v>
      </c>
      <c r="E354" s="1">
        <v>568746</v>
      </c>
      <c r="F354" s="2" t="s">
        <v>14</v>
      </c>
      <c r="G354" s="2" t="s">
        <v>6814</v>
      </c>
      <c r="H354" s="2" t="s">
        <v>6815</v>
      </c>
      <c r="I354" s="2" t="s">
        <v>6816</v>
      </c>
      <c r="J354" s="2" t="s">
        <v>18</v>
      </c>
      <c r="K354" s="2" t="s">
        <v>10755</v>
      </c>
      <c r="L354" s="1">
        <v>0</v>
      </c>
      <c r="M354" s="1" t="s">
        <v>11304</v>
      </c>
      <c r="N354" s="4">
        <v>3.2976255733328501</v>
      </c>
    </row>
    <row r="355" spans="1:14" x14ac:dyDescent="0.25">
      <c r="A355" s="2" t="s">
        <v>5513</v>
      </c>
      <c r="B355" s="2" t="s">
        <v>12</v>
      </c>
      <c r="C355" s="2" t="s">
        <v>13</v>
      </c>
      <c r="D355" s="1">
        <v>1015360</v>
      </c>
      <c r="E355" s="1">
        <v>1017210</v>
      </c>
      <c r="F355" s="2" t="s">
        <v>14</v>
      </c>
      <c r="G355" s="2" t="s">
        <v>7812</v>
      </c>
      <c r="H355" s="2" t="s">
        <v>7813</v>
      </c>
      <c r="I355" s="2" t="s">
        <v>1455</v>
      </c>
      <c r="J355" s="2" t="s">
        <v>18</v>
      </c>
      <c r="K355" s="2" t="s">
        <v>11141</v>
      </c>
      <c r="L355" s="1">
        <v>0</v>
      </c>
      <c r="M355" s="1" t="s">
        <v>11304</v>
      </c>
      <c r="N355" s="4">
        <v>3.29722095710156</v>
      </c>
    </row>
    <row r="356" spans="1:14" x14ac:dyDescent="0.25">
      <c r="A356" s="2" t="s">
        <v>5513</v>
      </c>
      <c r="B356" s="2" t="s">
        <v>12</v>
      </c>
      <c r="C356" s="2" t="s">
        <v>13</v>
      </c>
      <c r="D356" s="1">
        <v>603373</v>
      </c>
      <c r="E356" s="1">
        <v>605277</v>
      </c>
      <c r="F356" s="2" t="s">
        <v>26</v>
      </c>
      <c r="G356" s="2" t="s">
        <v>6889</v>
      </c>
      <c r="H356" s="2" t="s">
        <v>6890</v>
      </c>
      <c r="I356" s="2" t="s">
        <v>6891</v>
      </c>
      <c r="J356" s="2" t="s">
        <v>18</v>
      </c>
      <c r="K356" s="2" t="s">
        <v>10783</v>
      </c>
      <c r="L356" s="1">
        <v>0</v>
      </c>
      <c r="M356" s="1" t="s">
        <v>11304</v>
      </c>
      <c r="N356" s="4">
        <v>3.29686287954013</v>
      </c>
    </row>
    <row r="357" spans="1:14" x14ac:dyDescent="0.25">
      <c r="A357" s="2" t="s">
        <v>5513</v>
      </c>
      <c r="B357" s="2" t="s">
        <v>12</v>
      </c>
      <c r="C357" s="2" t="s">
        <v>13</v>
      </c>
      <c r="D357" s="1">
        <v>424622</v>
      </c>
      <c r="E357" s="1">
        <v>425674</v>
      </c>
      <c r="F357" s="2" t="s">
        <v>14</v>
      </c>
      <c r="G357" s="2" t="s">
        <v>6491</v>
      </c>
      <c r="H357" s="2" t="s">
        <v>6492</v>
      </c>
      <c r="I357" s="2" t="s">
        <v>6493</v>
      </c>
      <c r="J357" s="2" t="s">
        <v>18</v>
      </c>
      <c r="K357" s="2" t="s">
        <v>10620</v>
      </c>
      <c r="L357" s="1">
        <v>0</v>
      </c>
      <c r="M357" s="1" t="s">
        <v>11304</v>
      </c>
      <c r="N357" s="4">
        <v>3.2967649045773801</v>
      </c>
    </row>
    <row r="358" spans="1:14" x14ac:dyDescent="0.25">
      <c r="A358" s="2" t="s">
        <v>5513</v>
      </c>
      <c r="B358" s="2" t="s">
        <v>12</v>
      </c>
      <c r="C358" s="2" t="s">
        <v>13</v>
      </c>
      <c r="D358" s="1">
        <v>483306</v>
      </c>
      <c r="E358" s="1">
        <v>485861</v>
      </c>
      <c r="F358" s="2" t="s">
        <v>14</v>
      </c>
      <c r="G358" s="2" t="s">
        <v>6626</v>
      </c>
      <c r="H358" s="2" t="s">
        <v>6627</v>
      </c>
      <c r="I358" s="2" t="s">
        <v>6628</v>
      </c>
      <c r="J358" s="2" t="s">
        <v>18</v>
      </c>
      <c r="K358" s="2" t="s">
        <v>10674</v>
      </c>
      <c r="L358" s="1">
        <v>0</v>
      </c>
      <c r="M358" s="1" t="s">
        <v>11304</v>
      </c>
      <c r="N358" s="4">
        <v>3.2965607793802798</v>
      </c>
    </row>
    <row r="359" spans="1:14" x14ac:dyDescent="0.25">
      <c r="A359" s="2" t="s">
        <v>5513</v>
      </c>
      <c r="B359" s="2" t="s">
        <v>12</v>
      </c>
      <c r="C359" s="2" t="s">
        <v>13</v>
      </c>
      <c r="D359" s="1">
        <v>47895</v>
      </c>
      <c r="E359" s="1">
        <v>48104</v>
      </c>
      <c r="F359" s="2" t="s">
        <v>26</v>
      </c>
      <c r="G359" s="2" t="s">
        <v>5631</v>
      </c>
      <c r="H359" s="2" t="s">
        <v>28</v>
      </c>
      <c r="I359" s="2" t="s">
        <v>29</v>
      </c>
      <c r="J359" s="2" t="s">
        <v>18</v>
      </c>
      <c r="K359" s="2" t="s">
        <v>10280</v>
      </c>
      <c r="L359" s="1">
        <v>0</v>
      </c>
      <c r="M359" s="1" t="s">
        <v>11304</v>
      </c>
      <c r="N359" s="4">
        <v>3.2962013251412099</v>
      </c>
    </row>
    <row r="360" spans="1:14" x14ac:dyDescent="0.25">
      <c r="A360" s="2" t="s">
        <v>5513</v>
      </c>
      <c r="B360" s="2" t="s">
        <v>12</v>
      </c>
      <c r="C360" s="2" t="s">
        <v>13</v>
      </c>
      <c r="D360" s="1">
        <v>814899</v>
      </c>
      <c r="E360" s="1">
        <v>816035</v>
      </c>
      <c r="F360" s="2" t="s">
        <v>14</v>
      </c>
      <c r="G360" s="2" t="s">
        <v>7380</v>
      </c>
      <c r="H360" s="2" t="s">
        <v>7381</v>
      </c>
      <c r="I360" s="2" t="s">
        <v>7382</v>
      </c>
      <c r="J360" s="2" t="s">
        <v>18</v>
      </c>
      <c r="K360" s="2" t="s">
        <v>10967</v>
      </c>
      <c r="L360" s="1">
        <v>0</v>
      </c>
      <c r="M360" s="1" t="s">
        <v>11304</v>
      </c>
      <c r="N360" s="4">
        <v>3.2961783847577202</v>
      </c>
    </row>
    <row r="361" spans="1:14" x14ac:dyDescent="0.25">
      <c r="A361" s="2" t="s">
        <v>5513</v>
      </c>
      <c r="B361" s="2" t="s">
        <v>12</v>
      </c>
      <c r="C361" s="2" t="s">
        <v>13</v>
      </c>
      <c r="D361" s="1">
        <v>212580</v>
      </c>
      <c r="E361" s="1">
        <v>213413</v>
      </c>
      <c r="F361" s="2" t="s">
        <v>26</v>
      </c>
      <c r="G361" s="2" t="s">
        <v>6004</v>
      </c>
      <c r="H361" s="2" t="s">
        <v>6005</v>
      </c>
      <c r="I361" s="2" t="s">
        <v>53</v>
      </c>
      <c r="J361" s="2" t="s">
        <v>18</v>
      </c>
      <c r="K361" s="2" t="s">
        <v>10425</v>
      </c>
      <c r="L361" s="1">
        <v>0</v>
      </c>
      <c r="M361" s="1" t="s">
        <v>11304</v>
      </c>
      <c r="N361" s="4">
        <v>3.2961227020920401</v>
      </c>
    </row>
    <row r="362" spans="1:14" x14ac:dyDescent="0.25">
      <c r="A362" s="2" t="s">
        <v>5513</v>
      </c>
      <c r="B362" s="2" t="s">
        <v>12</v>
      </c>
      <c r="C362" s="2" t="s">
        <v>13</v>
      </c>
      <c r="D362" s="1">
        <v>1104271</v>
      </c>
      <c r="E362" s="1">
        <v>1105308</v>
      </c>
      <c r="F362" s="2" t="s">
        <v>26</v>
      </c>
      <c r="G362" s="2" t="s">
        <v>8028</v>
      </c>
      <c r="H362" s="2" t="s">
        <v>8029</v>
      </c>
      <c r="I362" s="2" t="s">
        <v>1665</v>
      </c>
      <c r="J362" s="2" t="s">
        <v>18</v>
      </c>
      <c r="K362" s="2" t="s">
        <v>11226</v>
      </c>
      <c r="L362" s="1">
        <v>0</v>
      </c>
      <c r="M362" s="1" t="s">
        <v>11304</v>
      </c>
      <c r="N362" s="4">
        <v>3.2955178895073498</v>
      </c>
    </row>
    <row r="363" spans="1:14" x14ac:dyDescent="0.25">
      <c r="A363" s="2" t="s">
        <v>5513</v>
      </c>
      <c r="B363" s="2" t="s">
        <v>12</v>
      </c>
      <c r="C363" s="2" t="s">
        <v>13</v>
      </c>
      <c r="D363" s="1">
        <v>26695</v>
      </c>
      <c r="E363" s="1">
        <v>29190</v>
      </c>
      <c r="F363" s="2" t="s">
        <v>14</v>
      </c>
      <c r="G363" s="2" t="s">
        <v>5583</v>
      </c>
      <c r="H363" s="2" t="s">
        <v>5584</v>
      </c>
      <c r="I363" s="2" t="s">
        <v>5585</v>
      </c>
      <c r="J363" s="2" t="s">
        <v>18</v>
      </c>
      <c r="K363" s="2" t="s">
        <v>10262</v>
      </c>
      <c r="L363" s="1">
        <v>0</v>
      </c>
      <c r="M363" s="1" t="s">
        <v>11304</v>
      </c>
      <c r="N363" s="4">
        <v>3.29543257327314</v>
      </c>
    </row>
    <row r="364" spans="1:14" x14ac:dyDescent="0.25">
      <c r="A364" s="2" t="s">
        <v>5513</v>
      </c>
      <c r="B364" s="2" t="s">
        <v>12</v>
      </c>
      <c r="C364" s="2" t="s">
        <v>13</v>
      </c>
      <c r="D364" s="1">
        <v>45935</v>
      </c>
      <c r="E364" s="1">
        <v>46984</v>
      </c>
      <c r="F364" s="2" t="s">
        <v>14</v>
      </c>
      <c r="G364" s="2" t="s">
        <v>5623</v>
      </c>
      <c r="H364" s="2" t="s">
        <v>5624</v>
      </c>
      <c r="I364" s="2" t="s">
        <v>5625</v>
      </c>
      <c r="J364" s="2" t="s">
        <v>18</v>
      </c>
      <c r="K364" s="2" t="s">
        <v>10277</v>
      </c>
      <c r="L364" s="1">
        <v>0</v>
      </c>
      <c r="M364" s="1" t="s">
        <v>11304</v>
      </c>
      <c r="N364" s="4">
        <v>3.2954119542314002</v>
      </c>
    </row>
    <row r="365" spans="1:14" x14ac:dyDescent="0.25">
      <c r="A365" s="2" t="s">
        <v>5513</v>
      </c>
      <c r="B365" s="2" t="s">
        <v>12</v>
      </c>
      <c r="C365" s="2" t="s">
        <v>25</v>
      </c>
      <c r="D365" s="1">
        <v>792925</v>
      </c>
      <c r="E365" s="1">
        <v>794184</v>
      </c>
      <c r="F365" s="2" t="s">
        <v>26</v>
      </c>
      <c r="G365" s="2" t="s">
        <v>7323</v>
      </c>
      <c r="H365" s="2" t="s">
        <v>28</v>
      </c>
      <c r="I365" s="2" t="s">
        <v>1109</v>
      </c>
      <c r="J365" s="2" t="s">
        <v>25</v>
      </c>
      <c r="K365" s="2" t="s">
        <v>28</v>
      </c>
      <c r="L365" s="1">
        <v>0</v>
      </c>
      <c r="M365" s="1" t="s">
        <v>11304</v>
      </c>
      <c r="N365" s="4">
        <v>3.2953732533007201</v>
      </c>
    </row>
    <row r="366" spans="1:14" x14ac:dyDescent="0.25">
      <c r="A366" s="2" t="s">
        <v>5513</v>
      </c>
      <c r="B366" s="2" t="s">
        <v>12</v>
      </c>
      <c r="C366" s="2" t="s">
        <v>25</v>
      </c>
      <c r="D366" s="1">
        <v>197869</v>
      </c>
      <c r="E366" s="1">
        <v>198092</v>
      </c>
      <c r="F366" s="2" t="s">
        <v>14</v>
      </c>
      <c r="G366" s="2" t="s">
        <v>5968</v>
      </c>
      <c r="H366" s="2" t="s">
        <v>28</v>
      </c>
      <c r="I366" s="2" t="s">
        <v>5969</v>
      </c>
      <c r="J366" s="2" t="s">
        <v>25</v>
      </c>
      <c r="K366" s="2" t="s">
        <v>28</v>
      </c>
      <c r="L366" s="1">
        <v>0</v>
      </c>
      <c r="M366" s="1" t="s">
        <v>11304</v>
      </c>
      <c r="N366" s="4">
        <v>3.29533704131754</v>
      </c>
    </row>
    <row r="367" spans="1:14" x14ac:dyDescent="0.25">
      <c r="A367" s="2" t="s">
        <v>5513</v>
      </c>
      <c r="B367" s="2" t="s">
        <v>12</v>
      </c>
      <c r="C367" s="2" t="s">
        <v>13</v>
      </c>
      <c r="D367" s="1">
        <v>670294</v>
      </c>
      <c r="E367" s="1">
        <v>670911</v>
      </c>
      <c r="F367" s="2" t="s">
        <v>26</v>
      </c>
      <c r="G367" s="2" t="s">
        <v>7037</v>
      </c>
      <c r="H367" s="2" t="s">
        <v>7038</v>
      </c>
      <c r="I367" s="2" t="s">
        <v>7039</v>
      </c>
      <c r="J367" s="2" t="s">
        <v>18</v>
      </c>
      <c r="K367" s="2" t="s">
        <v>10841</v>
      </c>
      <c r="L367" s="1">
        <v>0</v>
      </c>
      <c r="M367" s="1" t="s">
        <v>11304</v>
      </c>
      <c r="N367" s="4">
        <v>3.2952548648035802</v>
      </c>
    </row>
    <row r="368" spans="1:14" x14ac:dyDescent="0.25">
      <c r="A368" s="2" t="s">
        <v>5513</v>
      </c>
      <c r="B368" s="2" t="s">
        <v>12</v>
      </c>
      <c r="C368" s="2" t="s">
        <v>13</v>
      </c>
      <c r="D368" s="1">
        <v>810141</v>
      </c>
      <c r="E368" s="1">
        <v>811469</v>
      </c>
      <c r="F368" s="2" t="s">
        <v>26</v>
      </c>
      <c r="G368" s="2" t="s">
        <v>7368</v>
      </c>
      <c r="H368" s="2" t="s">
        <v>7369</v>
      </c>
      <c r="I368" s="2" t="s">
        <v>360</v>
      </c>
      <c r="J368" s="2" t="s">
        <v>18</v>
      </c>
      <c r="K368" s="2" t="s">
        <v>10962</v>
      </c>
      <c r="L368" s="1">
        <v>0</v>
      </c>
      <c r="M368" s="1" t="s">
        <v>11304</v>
      </c>
      <c r="N368" s="4">
        <v>3.2952386581217401</v>
      </c>
    </row>
    <row r="369" spans="1:14" x14ac:dyDescent="0.25">
      <c r="A369" s="2" t="s">
        <v>5513</v>
      </c>
      <c r="B369" s="2" t="s">
        <v>12</v>
      </c>
      <c r="C369" s="2" t="s">
        <v>13</v>
      </c>
      <c r="D369" s="1">
        <v>854146</v>
      </c>
      <c r="E369" s="1">
        <v>854586</v>
      </c>
      <c r="F369" s="2" t="s">
        <v>26</v>
      </c>
      <c r="G369" s="2" t="s">
        <v>7474</v>
      </c>
      <c r="H369" s="2" t="s">
        <v>7475</v>
      </c>
      <c r="I369" s="2" t="s">
        <v>7476</v>
      </c>
      <c r="J369" s="2" t="s">
        <v>18</v>
      </c>
      <c r="K369" s="2" t="s">
        <v>11008</v>
      </c>
      <c r="L369" s="1">
        <v>0</v>
      </c>
      <c r="M369" s="1" t="s">
        <v>11304</v>
      </c>
      <c r="N369" s="4">
        <v>3.29513343128786</v>
      </c>
    </row>
    <row r="370" spans="1:14" x14ac:dyDescent="0.25">
      <c r="A370" s="2" t="s">
        <v>5513</v>
      </c>
      <c r="B370" s="2" t="s">
        <v>12</v>
      </c>
      <c r="C370" s="2" t="s">
        <v>13</v>
      </c>
      <c r="D370" s="1">
        <v>589932</v>
      </c>
      <c r="E370" s="1">
        <v>590426</v>
      </c>
      <c r="F370" s="2" t="s">
        <v>26</v>
      </c>
      <c r="G370" s="2" t="s">
        <v>6866</v>
      </c>
      <c r="H370" s="2" t="s">
        <v>6867</v>
      </c>
      <c r="I370" s="2" t="s">
        <v>999</v>
      </c>
      <c r="J370" s="2" t="s">
        <v>18</v>
      </c>
      <c r="K370" s="2" t="s">
        <v>10775</v>
      </c>
      <c r="L370" s="1">
        <v>0</v>
      </c>
      <c r="M370" s="1" t="s">
        <v>11304</v>
      </c>
      <c r="N370" s="4">
        <v>3.2951102418153702</v>
      </c>
    </row>
    <row r="371" spans="1:14" x14ac:dyDescent="0.25">
      <c r="A371" s="2" t="s">
        <v>5513</v>
      </c>
      <c r="B371" s="2" t="s">
        <v>12</v>
      </c>
      <c r="C371" s="2" t="s">
        <v>13</v>
      </c>
      <c r="D371" s="1">
        <v>103912</v>
      </c>
      <c r="E371" s="1">
        <v>104715</v>
      </c>
      <c r="F371" s="2" t="s">
        <v>26</v>
      </c>
      <c r="G371" s="2" t="s">
        <v>5764</v>
      </c>
      <c r="H371" s="2" t="s">
        <v>5765</v>
      </c>
      <c r="I371" s="2" t="s">
        <v>3565</v>
      </c>
      <c r="J371" s="2" t="s">
        <v>18</v>
      </c>
      <c r="K371" s="2" t="s">
        <v>10337</v>
      </c>
      <c r="L371" s="1">
        <v>0</v>
      </c>
      <c r="M371" s="1" t="s">
        <v>11304</v>
      </c>
      <c r="N371" s="4">
        <v>3.2949196013370501</v>
      </c>
    </row>
    <row r="372" spans="1:14" x14ac:dyDescent="0.25">
      <c r="A372" s="2" t="s">
        <v>5513</v>
      </c>
      <c r="B372" s="2" t="s">
        <v>12</v>
      </c>
      <c r="C372" s="2" t="s">
        <v>13</v>
      </c>
      <c r="D372" s="1">
        <v>541814</v>
      </c>
      <c r="E372" s="1">
        <v>543085</v>
      </c>
      <c r="F372" s="2" t="s">
        <v>26</v>
      </c>
      <c r="G372" s="2" t="s">
        <v>6753</v>
      </c>
      <c r="H372" s="2" t="s">
        <v>6754</v>
      </c>
      <c r="I372" s="2" t="s">
        <v>297</v>
      </c>
      <c r="J372" s="2" t="s">
        <v>18</v>
      </c>
      <c r="K372" s="2" t="s">
        <v>10726</v>
      </c>
      <c r="L372" s="1">
        <v>0</v>
      </c>
      <c r="M372" s="1" t="s">
        <v>11304</v>
      </c>
      <c r="N372" s="4">
        <v>3.2947583903684499</v>
      </c>
    </row>
    <row r="373" spans="1:14" x14ac:dyDescent="0.25">
      <c r="A373" s="2" t="s">
        <v>5513</v>
      </c>
      <c r="B373" s="2" t="s">
        <v>12</v>
      </c>
      <c r="C373" s="2" t="s">
        <v>13</v>
      </c>
      <c r="D373" s="1">
        <v>789689</v>
      </c>
      <c r="E373" s="1">
        <v>790759</v>
      </c>
      <c r="F373" s="2" t="s">
        <v>26</v>
      </c>
      <c r="G373" s="2" t="s">
        <v>7317</v>
      </c>
      <c r="H373" s="2" t="s">
        <v>7318</v>
      </c>
      <c r="I373" s="2" t="s">
        <v>72</v>
      </c>
      <c r="J373" s="2" t="s">
        <v>18</v>
      </c>
      <c r="K373" s="2" t="s">
        <v>10944</v>
      </c>
      <c r="L373" s="1">
        <v>0</v>
      </c>
      <c r="M373" s="1" t="s">
        <v>11304</v>
      </c>
      <c r="N373" s="4">
        <v>3.2943568040683</v>
      </c>
    </row>
    <row r="374" spans="1:14" x14ac:dyDescent="0.25">
      <c r="A374" s="2" t="s">
        <v>5513</v>
      </c>
      <c r="B374" s="2" t="s">
        <v>12</v>
      </c>
      <c r="C374" s="2" t="s">
        <v>13</v>
      </c>
      <c r="D374" s="1">
        <v>1004950</v>
      </c>
      <c r="E374" s="1">
        <v>1005312</v>
      </c>
      <c r="F374" s="2" t="s">
        <v>26</v>
      </c>
      <c r="G374" s="2" t="s">
        <v>7789</v>
      </c>
      <c r="H374" s="2" t="s">
        <v>7790</v>
      </c>
      <c r="I374" s="2" t="s">
        <v>3573</v>
      </c>
      <c r="J374" s="2" t="s">
        <v>18</v>
      </c>
      <c r="K374" s="2" t="s">
        <v>11131</v>
      </c>
      <c r="L374" s="1">
        <v>0</v>
      </c>
      <c r="M374" s="1" t="s">
        <v>11304</v>
      </c>
      <c r="N374" s="4">
        <v>3.29373969165403</v>
      </c>
    </row>
    <row r="375" spans="1:14" x14ac:dyDescent="0.25">
      <c r="A375" s="2" t="s">
        <v>5513</v>
      </c>
      <c r="B375" s="2" t="s">
        <v>12</v>
      </c>
      <c r="C375" s="2" t="s">
        <v>13</v>
      </c>
      <c r="D375" s="1">
        <v>1100021</v>
      </c>
      <c r="E375" s="1">
        <v>1100677</v>
      </c>
      <c r="F375" s="2" t="s">
        <v>26</v>
      </c>
      <c r="G375" s="2" t="s">
        <v>8016</v>
      </c>
      <c r="H375" s="2" t="s">
        <v>8017</v>
      </c>
      <c r="I375" s="2" t="s">
        <v>8018</v>
      </c>
      <c r="J375" s="2" t="s">
        <v>18</v>
      </c>
      <c r="K375" s="2" t="s">
        <v>11221</v>
      </c>
      <c r="L375" s="1">
        <v>0</v>
      </c>
      <c r="M375" s="1" t="s">
        <v>11304</v>
      </c>
      <c r="N375" s="4">
        <v>3.2937166320174098</v>
      </c>
    </row>
    <row r="376" spans="1:14" x14ac:dyDescent="0.25">
      <c r="A376" s="2" t="s">
        <v>5513</v>
      </c>
      <c r="B376" s="2" t="s">
        <v>12</v>
      </c>
      <c r="C376" s="2" t="s">
        <v>25</v>
      </c>
      <c r="D376" s="1">
        <v>930325</v>
      </c>
      <c r="E376" s="1">
        <v>931612</v>
      </c>
      <c r="F376" s="2" t="s">
        <v>26</v>
      </c>
      <c r="G376" s="2" t="s">
        <v>7633</v>
      </c>
      <c r="H376" s="2" t="s">
        <v>7634</v>
      </c>
      <c r="I376" s="2" t="s">
        <v>297</v>
      </c>
      <c r="J376" s="2" t="s">
        <v>25</v>
      </c>
      <c r="K376" s="2" t="s">
        <v>28</v>
      </c>
      <c r="L376" s="1">
        <v>0</v>
      </c>
      <c r="M376" s="1" t="s">
        <v>11304</v>
      </c>
      <c r="N376" s="4">
        <v>3.2935798620795902</v>
      </c>
    </row>
    <row r="377" spans="1:14" x14ac:dyDescent="0.25">
      <c r="A377" s="2" t="s">
        <v>5513</v>
      </c>
      <c r="B377" s="2" t="s">
        <v>12</v>
      </c>
      <c r="C377" s="2" t="s">
        <v>13</v>
      </c>
      <c r="D377" s="1">
        <v>326548</v>
      </c>
      <c r="E377" s="1">
        <v>326805</v>
      </c>
      <c r="F377" s="2" t="s">
        <v>14</v>
      </c>
      <c r="G377" s="2" t="s">
        <v>6271</v>
      </c>
      <c r="H377" s="2" t="s">
        <v>6272</v>
      </c>
      <c r="I377" s="2" t="s">
        <v>716</v>
      </c>
      <c r="J377" s="2" t="s">
        <v>18</v>
      </c>
      <c r="K377" s="2" t="s">
        <v>10532</v>
      </c>
      <c r="L377" s="1">
        <v>0</v>
      </c>
      <c r="M377" s="1" t="s">
        <v>11304</v>
      </c>
      <c r="N377" s="4">
        <v>3.29357034298536</v>
      </c>
    </row>
    <row r="378" spans="1:14" x14ac:dyDescent="0.25">
      <c r="A378" s="2" t="s">
        <v>5513</v>
      </c>
      <c r="B378" s="2" t="s">
        <v>12</v>
      </c>
      <c r="C378" s="2" t="s">
        <v>13</v>
      </c>
      <c r="D378" s="1">
        <v>466304</v>
      </c>
      <c r="E378" s="1">
        <v>468199</v>
      </c>
      <c r="F378" s="2" t="s">
        <v>26</v>
      </c>
      <c r="G378" s="2" t="s">
        <v>6590</v>
      </c>
      <c r="H378" s="2" t="s">
        <v>6591</v>
      </c>
      <c r="I378" s="2" t="s">
        <v>29</v>
      </c>
      <c r="J378" s="2" t="s">
        <v>18</v>
      </c>
      <c r="K378" s="2" t="s">
        <v>10660</v>
      </c>
      <c r="L378" s="1">
        <v>0</v>
      </c>
      <c r="M378" s="1" t="s">
        <v>11304</v>
      </c>
      <c r="N378" s="4">
        <v>3.2933653788378701</v>
      </c>
    </row>
    <row r="379" spans="1:14" x14ac:dyDescent="0.25">
      <c r="A379" s="2" t="s">
        <v>5513</v>
      </c>
      <c r="B379" s="2" t="s">
        <v>12</v>
      </c>
      <c r="C379" s="2" t="s">
        <v>13</v>
      </c>
      <c r="D379" s="1">
        <v>1175156</v>
      </c>
      <c r="E379" s="1">
        <v>1175860</v>
      </c>
      <c r="F379" s="2" t="s">
        <v>14</v>
      </c>
      <c r="G379" s="2" t="s">
        <v>8204</v>
      </c>
      <c r="H379" s="2" t="s">
        <v>8205</v>
      </c>
      <c r="I379" s="2" t="s">
        <v>8206</v>
      </c>
      <c r="J379" s="2" t="s">
        <v>18</v>
      </c>
      <c r="K379" s="2" t="s">
        <v>11298</v>
      </c>
      <c r="L379" s="1">
        <v>0</v>
      </c>
      <c r="M379" s="1" t="s">
        <v>11304</v>
      </c>
      <c r="N379" s="4">
        <v>3.2926793047568101</v>
      </c>
    </row>
    <row r="380" spans="1:14" x14ac:dyDescent="0.25">
      <c r="A380" s="2" t="s">
        <v>5513</v>
      </c>
      <c r="B380" s="2" t="s">
        <v>12</v>
      </c>
      <c r="C380" s="2" t="s">
        <v>13</v>
      </c>
      <c r="D380" s="1">
        <v>1093837</v>
      </c>
      <c r="E380" s="1">
        <v>1094238</v>
      </c>
      <c r="F380" s="2" t="s">
        <v>14</v>
      </c>
      <c r="G380" s="2" t="s">
        <v>7998</v>
      </c>
      <c r="H380" s="2" t="s">
        <v>7999</v>
      </c>
      <c r="I380" s="2" t="s">
        <v>8000</v>
      </c>
      <c r="J380" s="2" t="s">
        <v>18</v>
      </c>
      <c r="K380" s="2" t="s">
        <v>11214</v>
      </c>
      <c r="L380" s="1">
        <v>0</v>
      </c>
      <c r="M380" s="1" t="s">
        <v>11304</v>
      </c>
      <c r="N380" s="4">
        <v>3.2925774740075799</v>
      </c>
    </row>
    <row r="381" spans="1:14" x14ac:dyDescent="0.25">
      <c r="A381" s="2" t="s">
        <v>5513</v>
      </c>
      <c r="B381" s="2" t="s">
        <v>12</v>
      </c>
      <c r="C381" s="2" t="s">
        <v>13</v>
      </c>
      <c r="D381" s="1">
        <v>966253</v>
      </c>
      <c r="E381" s="1">
        <v>967068</v>
      </c>
      <c r="F381" s="2" t="s">
        <v>26</v>
      </c>
      <c r="G381" s="2" t="s">
        <v>7705</v>
      </c>
      <c r="H381" s="2" t="s">
        <v>7706</v>
      </c>
      <c r="I381" s="2" t="s">
        <v>7707</v>
      </c>
      <c r="J381" s="2" t="s">
        <v>18</v>
      </c>
      <c r="K381" s="2" t="s">
        <v>11100</v>
      </c>
      <c r="L381" s="1">
        <v>0</v>
      </c>
      <c r="M381" s="1" t="s">
        <v>11304</v>
      </c>
      <c r="N381" s="4">
        <v>3.2923459025672699</v>
      </c>
    </row>
    <row r="382" spans="1:14" x14ac:dyDescent="0.25">
      <c r="A382" s="2" t="s">
        <v>5513</v>
      </c>
      <c r="B382" s="2" t="s">
        <v>12</v>
      </c>
      <c r="C382" s="2" t="s">
        <v>25</v>
      </c>
      <c r="D382" s="1">
        <v>582415</v>
      </c>
      <c r="E382" s="1">
        <v>583645</v>
      </c>
      <c r="F382" s="2" t="s">
        <v>14</v>
      </c>
      <c r="G382" s="2" t="s">
        <v>6852</v>
      </c>
      <c r="H382" s="2" t="s">
        <v>6853</v>
      </c>
      <c r="I382" s="2" t="s">
        <v>4431</v>
      </c>
      <c r="J382" s="2" t="s">
        <v>25</v>
      </c>
      <c r="K382" s="2" t="s">
        <v>28</v>
      </c>
      <c r="L382" s="1">
        <v>0</v>
      </c>
      <c r="M382" s="1" t="s">
        <v>11304</v>
      </c>
      <c r="N382" s="4">
        <v>3.2919520316075399</v>
      </c>
    </row>
    <row r="383" spans="1:14" x14ac:dyDescent="0.25">
      <c r="A383" s="2" t="s">
        <v>5513</v>
      </c>
      <c r="B383" s="2" t="s">
        <v>12</v>
      </c>
      <c r="C383" s="2" t="s">
        <v>13</v>
      </c>
      <c r="D383" s="1">
        <v>45382</v>
      </c>
      <c r="E383" s="1">
        <v>45666</v>
      </c>
      <c r="F383" s="2" t="s">
        <v>14</v>
      </c>
      <c r="G383" s="2" t="s">
        <v>5622</v>
      </c>
      <c r="H383" s="2" t="s">
        <v>28</v>
      </c>
      <c r="I383" s="2" t="s">
        <v>29</v>
      </c>
      <c r="J383" s="2" t="s">
        <v>18</v>
      </c>
      <c r="K383" s="2" t="s">
        <v>10276</v>
      </c>
      <c r="L383" s="1">
        <v>0</v>
      </c>
      <c r="M383" s="1" t="s">
        <v>11304</v>
      </c>
      <c r="N383" s="4">
        <v>3.2915003812106902</v>
      </c>
    </row>
    <row r="384" spans="1:14" x14ac:dyDescent="0.25">
      <c r="A384" s="2" t="s">
        <v>5513</v>
      </c>
      <c r="B384" s="2" t="s">
        <v>12</v>
      </c>
      <c r="C384" s="2" t="s">
        <v>25</v>
      </c>
      <c r="D384" s="1">
        <v>1010506</v>
      </c>
      <c r="E384" s="1">
        <v>1012425</v>
      </c>
      <c r="F384" s="2" t="s">
        <v>26</v>
      </c>
      <c r="G384" s="2" t="s">
        <v>7806</v>
      </c>
      <c r="H384" s="2" t="s">
        <v>28</v>
      </c>
      <c r="I384" s="2" t="s">
        <v>7807</v>
      </c>
      <c r="J384" s="2" t="s">
        <v>25</v>
      </c>
      <c r="K384" s="2" t="s">
        <v>28</v>
      </c>
      <c r="L384" s="1">
        <v>0</v>
      </c>
      <c r="M384" s="1" t="s">
        <v>11304</v>
      </c>
      <c r="N384" s="4">
        <v>3.2913131518161598</v>
      </c>
    </row>
    <row r="385" spans="1:14" x14ac:dyDescent="0.25">
      <c r="A385" s="2" t="s">
        <v>5513</v>
      </c>
      <c r="B385" s="2" t="s">
        <v>12</v>
      </c>
      <c r="C385" s="2" t="s">
        <v>13</v>
      </c>
      <c r="D385" s="1">
        <v>1007300</v>
      </c>
      <c r="E385" s="1">
        <v>1008121</v>
      </c>
      <c r="F385" s="2" t="s">
        <v>26</v>
      </c>
      <c r="G385" s="2" t="s">
        <v>7799</v>
      </c>
      <c r="H385" s="2" t="s">
        <v>7800</v>
      </c>
      <c r="I385" s="2" t="s">
        <v>53</v>
      </c>
      <c r="J385" s="2" t="s">
        <v>18</v>
      </c>
      <c r="K385" s="2" t="s">
        <v>11136</v>
      </c>
      <c r="L385" s="1">
        <v>0</v>
      </c>
      <c r="M385" s="1" t="s">
        <v>11304</v>
      </c>
      <c r="N385" s="4">
        <v>3.2911132143489401</v>
      </c>
    </row>
    <row r="386" spans="1:14" x14ac:dyDescent="0.25">
      <c r="A386" s="2" t="s">
        <v>5513</v>
      </c>
      <c r="B386" s="2" t="s">
        <v>12</v>
      </c>
      <c r="C386" s="2" t="s">
        <v>13</v>
      </c>
      <c r="D386" s="1">
        <v>168314</v>
      </c>
      <c r="E386" s="1">
        <v>169588</v>
      </c>
      <c r="F386" s="2" t="s">
        <v>14</v>
      </c>
      <c r="G386" s="2" t="s">
        <v>5884</v>
      </c>
      <c r="H386" s="2" t="s">
        <v>5885</v>
      </c>
      <c r="I386" s="2" t="s">
        <v>5886</v>
      </c>
      <c r="J386" s="2" t="s">
        <v>18</v>
      </c>
      <c r="K386" s="2" t="s">
        <v>10385</v>
      </c>
      <c r="L386" s="1">
        <v>0</v>
      </c>
      <c r="M386" s="1" t="s">
        <v>11304</v>
      </c>
      <c r="N386" s="4">
        <v>3.2908619636168099</v>
      </c>
    </row>
    <row r="387" spans="1:14" x14ac:dyDescent="0.25">
      <c r="A387" s="2" t="s">
        <v>5513</v>
      </c>
      <c r="B387" s="2" t="s">
        <v>12</v>
      </c>
      <c r="C387" s="2" t="s">
        <v>13</v>
      </c>
      <c r="D387" s="1">
        <v>108520</v>
      </c>
      <c r="E387" s="1">
        <v>109260</v>
      </c>
      <c r="F387" s="2" t="s">
        <v>14</v>
      </c>
      <c r="G387" s="2" t="s">
        <v>5772</v>
      </c>
      <c r="H387" s="2" t="s">
        <v>5773</v>
      </c>
      <c r="I387" s="2" t="s">
        <v>53</v>
      </c>
      <c r="J387" s="2" t="s">
        <v>18</v>
      </c>
      <c r="K387" s="2" t="s">
        <v>10340</v>
      </c>
      <c r="L387" s="1">
        <v>0</v>
      </c>
      <c r="M387" s="1" t="s">
        <v>11304</v>
      </c>
      <c r="N387" s="4">
        <v>3.29061763574349</v>
      </c>
    </row>
    <row r="388" spans="1:14" x14ac:dyDescent="0.25">
      <c r="A388" s="2" t="s">
        <v>5513</v>
      </c>
      <c r="B388" s="2" t="s">
        <v>12</v>
      </c>
      <c r="C388" s="2" t="s">
        <v>13</v>
      </c>
      <c r="D388" s="1">
        <v>713073</v>
      </c>
      <c r="E388" s="1">
        <v>714002</v>
      </c>
      <c r="F388" s="2" t="s">
        <v>14</v>
      </c>
      <c r="G388" s="2" t="s">
        <v>7145</v>
      </c>
      <c r="H388" s="2" t="s">
        <v>7146</v>
      </c>
      <c r="I388" s="2" t="s">
        <v>167</v>
      </c>
      <c r="J388" s="2" t="s">
        <v>18</v>
      </c>
      <c r="K388" s="2" t="s">
        <v>10880</v>
      </c>
      <c r="L388" s="1">
        <v>0</v>
      </c>
      <c r="M388" s="1" t="s">
        <v>11304</v>
      </c>
      <c r="N388" s="4">
        <v>3.2904336224665802</v>
      </c>
    </row>
    <row r="389" spans="1:14" x14ac:dyDescent="0.25">
      <c r="A389" s="2" t="s">
        <v>5513</v>
      </c>
      <c r="B389" s="2" t="s">
        <v>12</v>
      </c>
      <c r="C389" s="2" t="s">
        <v>13</v>
      </c>
      <c r="D389" s="1">
        <v>77114</v>
      </c>
      <c r="E389" s="1">
        <v>78289</v>
      </c>
      <c r="F389" s="2" t="s">
        <v>14</v>
      </c>
      <c r="G389" s="2" t="s">
        <v>5700</v>
      </c>
      <c r="H389" s="2" t="s">
        <v>5701</v>
      </c>
      <c r="I389" s="2" t="s">
        <v>5702</v>
      </c>
      <c r="J389" s="2" t="s">
        <v>18</v>
      </c>
      <c r="K389" s="2" t="s">
        <v>10311</v>
      </c>
      <c r="L389" s="1">
        <v>0</v>
      </c>
      <c r="M389" s="1" t="s">
        <v>11304</v>
      </c>
      <c r="N389" s="4">
        <v>3.2901555746423399</v>
      </c>
    </row>
    <row r="390" spans="1:14" x14ac:dyDescent="0.25">
      <c r="A390" s="2" t="s">
        <v>5513</v>
      </c>
      <c r="B390" s="2" t="s">
        <v>12</v>
      </c>
      <c r="C390" s="2" t="s">
        <v>13</v>
      </c>
      <c r="D390" s="1">
        <v>560170</v>
      </c>
      <c r="E390" s="1">
        <v>561204</v>
      </c>
      <c r="F390" s="2" t="s">
        <v>14</v>
      </c>
      <c r="G390" s="2" t="s">
        <v>6798</v>
      </c>
      <c r="H390" s="2" t="s">
        <v>6799</v>
      </c>
      <c r="I390" s="2" t="s">
        <v>58</v>
      </c>
      <c r="J390" s="2" t="s">
        <v>18</v>
      </c>
      <c r="K390" s="2" t="s">
        <v>10747</v>
      </c>
      <c r="L390" s="1">
        <v>0</v>
      </c>
      <c r="M390" s="1" t="s">
        <v>11304</v>
      </c>
      <c r="N390" s="4">
        <v>3.2898983587516999</v>
      </c>
    </row>
    <row r="391" spans="1:14" x14ac:dyDescent="0.25">
      <c r="A391" s="2" t="s">
        <v>5513</v>
      </c>
      <c r="B391" s="2" t="s">
        <v>12</v>
      </c>
      <c r="C391" s="2" t="s">
        <v>13</v>
      </c>
      <c r="D391" s="1">
        <v>891594</v>
      </c>
      <c r="E391" s="1">
        <v>891854</v>
      </c>
      <c r="F391" s="2" t="s">
        <v>26</v>
      </c>
      <c r="G391" s="2" t="s">
        <v>7555</v>
      </c>
      <c r="H391" s="2" t="s">
        <v>7556</v>
      </c>
      <c r="I391" s="2" t="s">
        <v>29</v>
      </c>
      <c r="J391" s="2" t="s">
        <v>18</v>
      </c>
      <c r="K391" s="2" t="s">
        <v>11041</v>
      </c>
      <c r="L391" s="1">
        <v>0</v>
      </c>
      <c r="M391" s="1" t="s">
        <v>11304</v>
      </c>
      <c r="N391" s="4">
        <v>3.2898638310593298</v>
      </c>
    </row>
    <row r="392" spans="1:14" x14ac:dyDescent="0.25">
      <c r="A392" s="2" t="s">
        <v>5513</v>
      </c>
      <c r="B392" s="2" t="s">
        <v>12</v>
      </c>
      <c r="C392" s="2" t="s">
        <v>13</v>
      </c>
      <c r="D392" s="1">
        <v>565373</v>
      </c>
      <c r="E392" s="1">
        <v>566212</v>
      </c>
      <c r="F392" s="2" t="s">
        <v>26</v>
      </c>
      <c r="G392" s="2" t="s">
        <v>6810</v>
      </c>
      <c r="H392" s="2" t="s">
        <v>6811</v>
      </c>
      <c r="I392" s="2" t="s">
        <v>4612</v>
      </c>
      <c r="J392" s="2" t="s">
        <v>18</v>
      </c>
      <c r="K392" s="2" t="s">
        <v>10753</v>
      </c>
      <c r="L392" s="1">
        <v>0</v>
      </c>
      <c r="M392" s="1" t="s">
        <v>11304</v>
      </c>
      <c r="N392" s="4">
        <v>3.2893067006951502</v>
      </c>
    </row>
    <row r="393" spans="1:14" x14ac:dyDescent="0.25">
      <c r="A393" s="2" t="s">
        <v>5513</v>
      </c>
      <c r="B393" s="2" t="s">
        <v>12</v>
      </c>
      <c r="C393" s="2" t="s">
        <v>13</v>
      </c>
      <c r="D393" s="1">
        <v>414976</v>
      </c>
      <c r="E393" s="1">
        <v>416091</v>
      </c>
      <c r="F393" s="2" t="s">
        <v>14</v>
      </c>
      <c r="G393" s="2" t="s">
        <v>6461</v>
      </c>
      <c r="H393" s="2" t="s">
        <v>6462</v>
      </c>
      <c r="I393" s="2" t="s">
        <v>6463</v>
      </c>
      <c r="J393" s="2" t="s">
        <v>18</v>
      </c>
      <c r="K393" s="2" t="s">
        <v>10608</v>
      </c>
      <c r="L393" s="1">
        <v>0</v>
      </c>
      <c r="M393" s="1" t="s">
        <v>11304</v>
      </c>
      <c r="N393" s="4">
        <v>3.28890485228851</v>
      </c>
    </row>
    <row r="394" spans="1:14" x14ac:dyDescent="0.25">
      <c r="A394" s="2" t="s">
        <v>5513</v>
      </c>
      <c r="B394" s="2" t="s">
        <v>12</v>
      </c>
      <c r="C394" s="2" t="s">
        <v>13</v>
      </c>
      <c r="D394" s="1">
        <v>785708</v>
      </c>
      <c r="E394" s="1">
        <v>786721</v>
      </c>
      <c r="F394" s="2" t="s">
        <v>26</v>
      </c>
      <c r="G394" s="2" t="s">
        <v>7307</v>
      </c>
      <c r="H394" s="2" t="s">
        <v>7308</v>
      </c>
      <c r="I394" s="2" t="s">
        <v>7309</v>
      </c>
      <c r="J394" s="2" t="s">
        <v>18</v>
      </c>
      <c r="K394" s="2" t="s">
        <v>10940</v>
      </c>
      <c r="L394" s="1">
        <v>0</v>
      </c>
      <c r="M394" s="1" t="s">
        <v>11304</v>
      </c>
      <c r="N394" s="4">
        <v>3.28827238184574</v>
      </c>
    </row>
    <row r="395" spans="1:14" x14ac:dyDescent="0.25">
      <c r="A395" s="2" t="s">
        <v>5513</v>
      </c>
      <c r="B395" s="2" t="s">
        <v>12</v>
      </c>
      <c r="C395" s="2" t="s">
        <v>13</v>
      </c>
      <c r="D395" s="1">
        <v>172851</v>
      </c>
      <c r="E395" s="1">
        <v>174305</v>
      </c>
      <c r="F395" s="2" t="s">
        <v>14</v>
      </c>
      <c r="G395" s="2" t="s">
        <v>5895</v>
      </c>
      <c r="H395" s="2" t="s">
        <v>5896</v>
      </c>
      <c r="I395" s="2" t="s">
        <v>5897</v>
      </c>
      <c r="J395" s="2" t="s">
        <v>18</v>
      </c>
      <c r="K395" s="2" t="s">
        <v>10389</v>
      </c>
      <c r="L395" s="1">
        <v>0</v>
      </c>
      <c r="M395" s="1" t="s">
        <v>11304</v>
      </c>
      <c r="N395" s="4">
        <v>3.2881450062183499</v>
      </c>
    </row>
    <row r="396" spans="1:14" x14ac:dyDescent="0.25">
      <c r="A396" s="2" t="s">
        <v>5513</v>
      </c>
      <c r="B396" s="2" t="s">
        <v>12</v>
      </c>
      <c r="C396" s="2" t="s">
        <v>13</v>
      </c>
      <c r="D396" s="1">
        <v>477525</v>
      </c>
      <c r="E396" s="1">
        <v>477722</v>
      </c>
      <c r="F396" s="2" t="s">
        <v>14</v>
      </c>
      <c r="G396" s="2" t="s">
        <v>6609</v>
      </c>
      <c r="H396" s="2" t="s">
        <v>6610</v>
      </c>
      <c r="I396" s="2" t="s">
        <v>29</v>
      </c>
      <c r="J396" s="2" t="s">
        <v>18</v>
      </c>
      <c r="K396" s="2" t="s">
        <v>10667</v>
      </c>
      <c r="L396" s="1">
        <v>0</v>
      </c>
      <c r="M396" s="1" t="s">
        <v>11304</v>
      </c>
      <c r="N396" s="4">
        <v>3.2879795252752402</v>
      </c>
    </row>
    <row r="397" spans="1:14" x14ac:dyDescent="0.25">
      <c r="A397" s="2" t="s">
        <v>5513</v>
      </c>
      <c r="B397" s="2" t="s">
        <v>12</v>
      </c>
      <c r="C397" s="2" t="s">
        <v>13</v>
      </c>
      <c r="D397" s="1">
        <v>348591</v>
      </c>
      <c r="E397" s="1">
        <v>349427</v>
      </c>
      <c r="F397" s="2" t="s">
        <v>26</v>
      </c>
      <c r="G397" s="2" t="s">
        <v>6333</v>
      </c>
      <c r="H397" s="2" t="s">
        <v>6334</v>
      </c>
      <c r="I397" s="2" t="s">
        <v>5226</v>
      </c>
      <c r="J397" s="2" t="s">
        <v>18</v>
      </c>
      <c r="K397" s="2" t="s">
        <v>10557</v>
      </c>
      <c r="L397" s="1">
        <v>0</v>
      </c>
      <c r="M397" s="1" t="s">
        <v>11304</v>
      </c>
      <c r="N397" s="4">
        <v>3.2873250354482302</v>
      </c>
    </row>
    <row r="398" spans="1:14" x14ac:dyDescent="0.25">
      <c r="A398" s="2" t="s">
        <v>5513</v>
      </c>
      <c r="B398" s="2" t="s">
        <v>12</v>
      </c>
      <c r="C398" s="2" t="s">
        <v>25</v>
      </c>
      <c r="D398" s="1">
        <v>674286</v>
      </c>
      <c r="E398" s="1">
        <v>675455</v>
      </c>
      <c r="F398" s="2" t="s">
        <v>26</v>
      </c>
      <c r="G398" s="2" t="s">
        <v>7052</v>
      </c>
      <c r="H398" s="2" t="s">
        <v>7053</v>
      </c>
      <c r="I398" s="2" t="s">
        <v>7054</v>
      </c>
      <c r="J398" s="2" t="s">
        <v>25</v>
      </c>
      <c r="K398" s="2" t="s">
        <v>28</v>
      </c>
      <c r="L398" s="1">
        <v>0</v>
      </c>
      <c r="M398" s="1" t="s">
        <v>11304</v>
      </c>
      <c r="N398" s="4">
        <v>3.2871461892016698</v>
      </c>
    </row>
    <row r="399" spans="1:14" x14ac:dyDescent="0.25">
      <c r="A399" s="2" t="s">
        <v>5513</v>
      </c>
      <c r="B399" s="2" t="s">
        <v>12</v>
      </c>
      <c r="C399" s="2" t="s">
        <v>13</v>
      </c>
      <c r="D399" s="1">
        <v>183100</v>
      </c>
      <c r="E399" s="1">
        <v>183960</v>
      </c>
      <c r="F399" s="2" t="s">
        <v>26</v>
      </c>
      <c r="G399" s="2" t="s">
        <v>5933</v>
      </c>
      <c r="H399" s="2" t="s">
        <v>5934</v>
      </c>
      <c r="I399" s="2" t="s">
        <v>167</v>
      </c>
      <c r="J399" s="2" t="s">
        <v>18</v>
      </c>
      <c r="K399" s="2" t="s">
        <v>10403</v>
      </c>
      <c r="L399" s="1">
        <v>0</v>
      </c>
      <c r="M399" s="1" t="s">
        <v>11304</v>
      </c>
      <c r="N399" s="4">
        <v>3.2864059554091001</v>
      </c>
    </row>
    <row r="400" spans="1:14" x14ac:dyDescent="0.25">
      <c r="A400" s="2" t="s">
        <v>5513</v>
      </c>
      <c r="B400" s="2" t="s">
        <v>12</v>
      </c>
      <c r="C400" s="2" t="s">
        <v>13</v>
      </c>
      <c r="D400" s="1">
        <v>906747</v>
      </c>
      <c r="E400" s="1">
        <v>908177</v>
      </c>
      <c r="F400" s="2" t="s">
        <v>26</v>
      </c>
      <c r="G400" s="2" t="s">
        <v>7586</v>
      </c>
      <c r="H400" s="2" t="s">
        <v>7587</v>
      </c>
      <c r="I400" s="2" t="s">
        <v>1080</v>
      </c>
      <c r="J400" s="2" t="s">
        <v>18</v>
      </c>
      <c r="K400" s="2" t="s">
        <v>11055</v>
      </c>
      <c r="L400" s="1">
        <v>0</v>
      </c>
      <c r="M400" s="1" t="s">
        <v>11304</v>
      </c>
      <c r="N400" s="4">
        <v>3.2848725586117999</v>
      </c>
    </row>
    <row r="401" spans="1:14" x14ac:dyDescent="0.25">
      <c r="A401" s="2" t="s">
        <v>5513</v>
      </c>
      <c r="B401" s="2" t="s">
        <v>12</v>
      </c>
      <c r="C401" s="2" t="s">
        <v>13</v>
      </c>
      <c r="D401" s="1">
        <v>1141899</v>
      </c>
      <c r="E401" s="1">
        <v>1142504</v>
      </c>
      <c r="F401" s="2" t="s">
        <v>26</v>
      </c>
      <c r="G401" s="2" t="s">
        <v>8130</v>
      </c>
      <c r="H401" s="2" t="s">
        <v>28</v>
      </c>
      <c r="I401" s="2" t="s">
        <v>29</v>
      </c>
      <c r="J401" s="2" t="s">
        <v>18</v>
      </c>
      <c r="K401" s="2" t="s">
        <v>11270</v>
      </c>
      <c r="L401" s="1">
        <v>0</v>
      </c>
      <c r="M401" s="1" t="s">
        <v>11304</v>
      </c>
      <c r="N401" s="4">
        <v>3.2839737202677002</v>
      </c>
    </row>
    <row r="402" spans="1:14" x14ac:dyDescent="0.25">
      <c r="A402" s="2" t="s">
        <v>5513</v>
      </c>
      <c r="B402" s="2" t="s">
        <v>12</v>
      </c>
      <c r="C402" s="2" t="s">
        <v>13</v>
      </c>
      <c r="D402" s="1">
        <v>219668</v>
      </c>
      <c r="E402" s="1">
        <v>220612</v>
      </c>
      <c r="F402" s="2" t="s">
        <v>26</v>
      </c>
      <c r="G402" s="2" t="s">
        <v>6018</v>
      </c>
      <c r="H402" s="2" t="s">
        <v>6019</v>
      </c>
      <c r="I402" s="2" t="s">
        <v>6020</v>
      </c>
      <c r="J402" s="2" t="s">
        <v>18</v>
      </c>
      <c r="K402" s="2" t="s">
        <v>10432</v>
      </c>
      <c r="L402" s="1">
        <v>0</v>
      </c>
      <c r="M402" s="1" t="s">
        <v>11304</v>
      </c>
      <c r="N402" s="4">
        <v>3.28358954300798</v>
      </c>
    </row>
    <row r="403" spans="1:14" x14ac:dyDescent="0.25">
      <c r="A403" s="2" t="s">
        <v>5513</v>
      </c>
      <c r="B403" s="2" t="s">
        <v>12</v>
      </c>
      <c r="C403" s="2" t="s">
        <v>13</v>
      </c>
      <c r="D403" s="1">
        <v>468186</v>
      </c>
      <c r="E403" s="1">
        <v>469115</v>
      </c>
      <c r="F403" s="2" t="s">
        <v>26</v>
      </c>
      <c r="G403" s="2" t="s">
        <v>6592</v>
      </c>
      <c r="H403" s="2" t="s">
        <v>6593</v>
      </c>
      <c r="I403" s="2" t="s">
        <v>2819</v>
      </c>
      <c r="J403" s="2" t="s">
        <v>18</v>
      </c>
      <c r="K403" s="2" t="s">
        <v>10661</v>
      </c>
      <c r="L403" s="1">
        <v>0</v>
      </c>
      <c r="M403" s="1" t="s">
        <v>11304</v>
      </c>
      <c r="N403" s="4">
        <v>3.2835099669019199</v>
      </c>
    </row>
    <row r="404" spans="1:14" x14ac:dyDescent="0.25">
      <c r="A404" s="2" t="s">
        <v>5513</v>
      </c>
      <c r="B404" s="2" t="s">
        <v>12</v>
      </c>
      <c r="C404" s="2" t="s">
        <v>13</v>
      </c>
      <c r="D404" s="1">
        <v>669226</v>
      </c>
      <c r="E404" s="1">
        <v>670290</v>
      </c>
      <c r="F404" s="2" t="s">
        <v>26</v>
      </c>
      <c r="G404" s="2" t="s">
        <v>7034</v>
      </c>
      <c r="H404" s="2" t="s">
        <v>7035</v>
      </c>
      <c r="I404" s="2" t="s">
        <v>7036</v>
      </c>
      <c r="J404" s="2" t="s">
        <v>18</v>
      </c>
      <c r="K404" s="2" t="s">
        <v>10840</v>
      </c>
      <c r="L404" s="1">
        <v>0</v>
      </c>
      <c r="M404" s="1" t="s">
        <v>11304</v>
      </c>
      <c r="N404" s="4">
        <v>3.28335826972013</v>
      </c>
    </row>
    <row r="405" spans="1:14" x14ac:dyDescent="0.25">
      <c r="A405" s="2" t="s">
        <v>5513</v>
      </c>
      <c r="B405" s="2" t="s">
        <v>12</v>
      </c>
      <c r="C405" s="2" t="s">
        <v>13</v>
      </c>
      <c r="D405" s="1">
        <v>299696</v>
      </c>
      <c r="E405" s="1">
        <v>300721</v>
      </c>
      <c r="F405" s="2" t="s">
        <v>14</v>
      </c>
      <c r="G405" s="2" t="s">
        <v>6216</v>
      </c>
      <c r="H405" s="2" t="s">
        <v>6217</v>
      </c>
      <c r="I405" s="2" t="s">
        <v>50</v>
      </c>
      <c r="J405" s="2" t="s">
        <v>18</v>
      </c>
      <c r="K405" s="2" t="s">
        <v>10507</v>
      </c>
      <c r="L405" s="1">
        <v>0</v>
      </c>
      <c r="M405" s="1" t="s">
        <v>11304</v>
      </c>
      <c r="N405" s="4">
        <v>3.2830729593984902</v>
      </c>
    </row>
    <row r="406" spans="1:14" x14ac:dyDescent="0.25">
      <c r="A406" s="2" t="s">
        <v>5513</v>
      </c>
      <c r="B406" s="2" t="s">
        <v>12</v>
      </c>
      <c r="C406" s="2" t="s">
        <v>13</v>
      </c>
      <c r="D406" s="1">
        <v>691462</v>
      </c>
      <c r="E406" s="1">
        <v>692847</v>
      </c>
      <c r="F406" s="2" t="s">
        <v>14</v>
      </c>
      <c r="G406" s="2" t="s">
        <v>7099</v>
      </c>
      <c r="H406" s="2" t="s">
        <v>7100</v>
      </c>
      <c r="I406" s="2" t="s">
        <v>7101</v>
      </c>
      <c r="J406" s="2" t="s">
        <v>18</v>
      </c>
      <c r="K406" s="2" t="s">
        <v>10862</v>
      </c>
      <c r="L406" s="1">
        <v>0</v>
      </c>
      <c r="M406" s="1" t="s">
        <v>11304</v>
      </c>
      <c r="N406" s="4">
        <v>3.2827920476968901</v>
      </c>
    </row>
    <row r="407" spans="1:14" x14ac:dyDescent="0.25">
      <c r="A407" s="2" t="s">
        <v>5513</v>
      </c>
      <c r="B407" s="2" t="s">
        <v>12</v>
      </c>
      <c r="C407" s="2" t="s">
        <v>13</v>
      </c>
      <c r="D407" s="1">
        <v>480361</v>
      </c>
      <c r="E407" s="1">
        <v>480498</v>
      </c>
      <c r="F407" s="2" t="s">
        <v>26</v>
      </c>
      <c r="G407" s="2" t="s">
        <v>6620</v>
      </c>
      <c r="H407" s="2" t="s">
        <v>28</v>
      </c>
      <c r="I407" s="2" t="s">
        <v>29</v>
      </c>
      <c r="J407" s="2" t="s">
        <v>18</v>
      </c>
      <c r="K407" s="2" t="s">
        <v>10671</v>
      </c>
      <c r="L407" s="1">
        <v>0</v>
      </c>
      <c r="M407" s="1" t="s">
        <v>11304</v>
      </c>
      <c r="N407" s="4">
        <v>3.2822295913788402</v>
      </c>
    </row>
    <row r="408" spans="1:14" x14ac:dyDescent="0.25">
      <c r="A408" s="2" t="s">
        <v>5513</v>
      </c>
      <c r="B408" s="2" t="s">
        <v>12</v>
      </c>
      <c r="C408" s="2" t="s">
        <v>13</v>
      </c>
      <c r="D408" s="1">
        <v>40541</v>
      </c>
      <c r="E408" s="1">
        <v>45292</v>
      </c>
      <c r="F408" s="2" t="s">
        <v>26</v>
      </c>
      <c r="G408" s="2" t="s">
        <v>5619</v>
      </c>
      <c r="H408" s="2" t="s">
        <v>5620</v>
      </c>
      <c r="I408" s="2" t="s">
        <v>5621</v>
      </c>
      <c r="J408" s="2" t="s">
        <v>18</v>
      </c>
      <c r="K408" s="2" t="s">
        <v>10275</v>
      </c>
      <c r="L408" s="1">
        <v>0</v>
      </c>
      <c r="M408" s="1" t="s">
        <v>11304</v>
      </c>
      <c r="N408" s="4">
        <v>3.2816360279996899</v>
      </c>
    </row>
    <row r="409" spans="1:14" x14ac:dyDescent="0.25">
      <c r="A409" s="2" t="s">
        <v>5513</v>
      </c>
      <c r="B409" s="2" t="s">
        <v>12</v>
      </c>
      <c r="C409" s="2" t="s">
        <v>13</v>
      </c>
      <c r="D409" s="1">
        <v>338421</v>
      </c>
      <c r="E409" s="1">
        <v>339821</v>
      </c>
      <c r="F409" s="2" t="s">
        <v>14</v>
      </c>
      <c r="G409" s="2" t="s">
        <v>6305</v>
      </c>
      <c r="H409" s="2" t="s">
        <v>6306</v>
      </c>
      <c r="I409" s="2" t="s">
        <v>6307</v>
      </c>
      <c r="J409" s="2" t="s">
        <v>18</v>
      </c>
      <c r="K409" s="2" t="s">
        <v>10545</v>
      </c>
      <c r="L409" s="1">
        <v>0</v>
      </c>
      <c r="M409" s="1" t="s">
        <v>11304</v>
      </c>
      <c r="N409" s="4">
        <v>3.2808953232610101</v>
      </c>
    </row>
    <row r="410" spans="1:14" x14ac:dyDescent="0.25">
      <c r="A410" s="2" t="s">
        <v>5513</v>
      </c>
      <c r="B410" s="2" t="s">
        <v>12</v>
      </c>
      <c r="C410" s="2" t="s">
        <v>25</v>
      </c>
      <c r="D410" s="1">
        <v>863265</v>
      </c>
      <c r="E410" s="1">
        <v>863788</v>
      </c>
      <c r="F410" s="2" t="s">
        <v>14</v>
      </c>
      <c r="G410" s="2" t="s">
        <v>7495</v>
      </c>
      <c r="H410" s="2" t="s">
        <v>7496</v>
      </c>
      <c r="I410" s="2" t="s">
        <v>7497</v>
      </c>
      <c r="J410" s="2" t="s">
        <v>25</v>
      </c>
      <c r="K410" s="2" t="s">
        <v>28</v>
      </c>
      <c r="L410" s="1">
        <v>0</v>
      </c>
      <c r="M410" s="1" t="s">
        <v>11304</v>
      </c>
      <c r="N410" s="4">
        <v>3.2804997786806398</v>
      </c>
    </row>
    <row r="411" spans="1:14" x14ac:dyDescent="0.25">
      <c r="A411" s="2" t="s">
        <v>5513</v>
      </c>
      <c r="B411" s="2" t="s">
        <v>12</v>
      </c>
      <c r="C411" s="2" t="s">
        <v>13</v>
      </c>
      <c r="D411" s="1">
        <v>1078838</v>
      </c>
      <c r="E411" s="1">
        <v>1079401</v>
      </c>
      <c r="F411" s="2" t="s">
        <v>26</v>
      </c>
      <c r="G411" s="2" t="s">
        <v>7963</v>
      </c>
      <c r="H411" s="2" t="s">
        <v>7964</v>
      </c>
      <c r="I411" s="2" t="s">
        <v>7965</v>
      </c>
      <c r="J411" s="2" t="s">
        <v>18</v>
      </c>
      <c r="K411" s="2" t="s">
        <v>11200</v>
      </c>
      <c r="L411" s="1">
        <v>0</v>
      </c>
      <c r="M411" s="1" t="s">
        <v>11304</v>
      </c>
      <c r="N411" s="4">
        <v>3.2799793088240099</v>
      </c>
    </row>
    <row r="412" spans="1:14" x14ac:dyDescent="0.25">
      <c r="A412" s="2" t="s">
        <v>5513</v>
      </c>
      <c r="B412" s="2" t="s">
        <v>12</v>
      </c>
      <c r="C412" s="2" t="s">
        <v>13</v>
      </c>
      <c r="D412" s="1">
        <v>257596</v>
      </c>
      <c r="E412" s="1">
        <v>258042</v>
      </c>
      <c r="F412" s="2" t="s">
        <v>26</v>
      </c>
      <c r="G412" s="2" t="s">
        <v>6098</v>
      </c>
      <c r="H412" s="2" t="s">
        <v>6099</v>
      </c>
      <c r="I412" s="2" t="s">
        <v>291</v>
      </c>
      <c r="J412" s="2" t="s">
        <v>18</v>
      </c>
      <c r="K412" s="2" t="s">
        <v>10462</v>
      </c>
      <c r="L412" s="1">
        <v>0</v>
      </c>
      <c r="M412" s="1" t="s">
        <v>11304</v>
      </c>
      <c r="N412" s="4">
        <v>3.27944879638572</v>
      </c>
    </row>
    <row r="413" spans="1:14" x14ac:dyDescent="0.25">
      <c r="A413" s="2" t="s">
        <v>5513</v>
      </c>
      <c r="B413" s="2" t="s">
        <v>12</v>
      </c>
      <c r="C413" s="2" t="s">
        <v>13</v>
      </c>
      <c r="D413" s="1">
        <v>1018633</v>
      </c>
      <c r="E413" s="1">
        <v>1020237</v>
      </c>
      <c r="F413" s="2" t="s">
        <v>26</v>
      </c>
      <c r="G413" s="2" t="s">
        <v>7820</v>
      </c>
      <c r="H413" s="2" t="s">
        <v>7821</v>
      </c>
      <c r="I413" s="2" t="s">
        <v>7822</v>
      </c>
      <c r="J413" s="2" t="s">
        <v>18</v>
      </c>
      <c r="K413" s="2" t="s">
        <v>11144</v>
      </c>
      <c r="L413" s="1">
        <v>0</v>
      </c>
      <c r="M413" s="1" t="s">
        <v>11304</v>
      </c>
      <c r="N413" s="4">
        <v>3.2793452780789099</v>
      </c>
    </row>
    <row r="414" spans="1:14" x14ac:dyDescent="0.25">
      <c r="A414" s="2" t="s">
        <v>5513</v>
      </c>
      <c r="B414" s="2" t="s">
        <v>12</v>
      </c>
      <c r="C414" s="2" t="s">
        <v>13</v>
      </c>
      <c r="D414" s="1">
        <v>201777</v>
      </c>
      <c r="E414" s="1">
        <v>202757</v>
      </c>
      <c r="F414" s="2" t="s">
        <v>26</v>
      </c>
      <c r="G414" s="2" t="s">
        <v>5983</v>
      </c>
      <c r="H414" s="2" t="s">
        <v>5984</v>
      </c>
      <c r="I414" s="2" t="s">
        <v>29</v>
      </c>
      <c r="J414" s="2" t="s">
        <v>18</v>
      </c>
      <c r="K414" s="2" t="s">
        <v>10415</v>
      </c>
      <c r="L414" s="1">
        <v>0</v>
      </c>
      <c r="M414" s="1" t="s">
        <v>11304</v>
      </c>
      <c r="N414" s="4">
        <v>3.2787846537786498</v>
      </c>
    </row>
    <row r="415" spans="1:14" x14ac:dyDescent="0.25">
      <c r="A415" s="2" t="s">
        <v>5513</v>
      </c>
      <c r="B415" s="2" t="s">
        <v>12</v>
      </c>
      <c r="C415" s="2" t="s">
        <v>25</v>
      </c>
      <c r="D415" s="1">
        <v>665893</v>
      </c>
      <c r="E415" s="1">
        <v>666880</v>
      </c>
      <c r="F415" s="2" t="s">
        <v>26</v>
      </c>
      <c r="G415" s="2" t="s">
        <v>7029</v>
      </c>
      <c r="H415" s="2" t="s">
        <v>28</v>
      </c>
      <c r="I415" s="2" t="s">
        <v>729</v>
      </c>
      <c r="J415" s="2" t="s">
        <v>25</v>
      </c>
      <c r="K415" s="2" t="s">
        <v>28</v>
      </c>
      <c r="L415" s="1">
        <v>0</v>
      </c>
      <c r="M415" s="1" t="s">
        <v>11304</v>
      </c>
      <c r="N415" s="4">
        <v>3.2786956589022398</v>
      </c>
    </row>
    <row r="416" spans="1:14" x14ac:dyDescent="0.25">
      <c r="A416" s="2" t="s">
        <v>5513</v>
      </c>
      <c r="B416" s="2" t="s">
        <v>12</v>
      </c>
      <c r="C416" s="2" t="s">
        <v>13</v>
      </c>
      <c r="D416" s="1">
        <v>527418</v>
      </c>
      <c r="E416" s="1">
        <v>527828</v>
      </c>
      <c r="F416" s="2" t="s">
        <v>14</v>
      </c>
      <c r="G416" s="2" t="s">
        <v>6720</v>
      </c>
      <c r="H416" s="2" t="s">
        <v>6721</v>
      </c>
      <c r="I416" s="2" t="s">
        <v>29</v>
      </c>
      <c r="J416" s="2" t="s">
        <v>18</v>
      </c>
      <c r="K416" s="2" t="s">
        <v>10712</v>
      </c>
      <c r="L416" s="1">
        <v>0</v>
      </c>
      <c r="M416" s="1" t="s">
        <v>11304</v>
      </c>
      <c r="N416" s="4">
        <v>3.27838800455311</v>
      </c>
    </row>
    <row r="417" spans="1:14" x14ac:dyDescent="0.25">
      <c r="A417" s="2" t="s">
        <v>5513</v>
      </c>
      <c r="B417" s="2" t="s">
        <v>12</v>
      </c>
      <c r="C417" s="2" t="s">
        <v>13</v>
      </c>
      <c r="D417" s="1">
        <v>74797</v>
      </c>
      <c r="E417" s="1">
        <v>75585</v>
      </c>
      <c r="F417" s="2" t="s">
        <v>14</v>
      </c>
      <c r="G417" s="2" t="s">
        <v>5695</v>
      </c>
      <c r="H417" s="2" t="s">
        <v>5696</v>
      </c>
      <c r="I417" s="2" t="s">
        <v>5697</v>
      </c>
      <c r="J417" s="2" t="s">
        <v>18</v>
      </c>
      <c r="K417" s="2" t="s">
        <v>10309</v>
      </c>
      <c r="L417" s="1">
        <v>0</v>
      </c>
      <c r="M417" s="1" t="s">
        <v>11304</v>
      </c>
      <c r="N417" s="4">
        <v>3.2779022096214199</v>
      </c>
    </row>
    <row r="418" spans="1:14" x14ac:dyDescent="0.25">
      <c r="A418" s="2" t="s">
        <v>5513</v>
      </c>
      <c r="B418" s="2" t="s">
        <v>12</v>
      </c>
      <c r="C418" s="2" t="s">
        <v>13</v>
      </c>
      <c r="D418" s="1">
        <v>833526</v>
      </c>
      <c r="E418" s="1">
        <v>834617</v>
      </c>
      <c r="F418" s="2" t="s">
        <v>14</v>
      </c>
      <c r="G418" s="2" t="s">
        <v>7426</v>
      </c>
      <c r="H418" s="2" t="s">
        <v>7427</v>
      </c>
      <c r="I418" s="2" t="s">
        <v>58</v>
      </c>
      <c r="J418" s="2" t="s">
        <v>18</v>
      </c>
      <c r="K418" s="2" t="s">
        <v>10986</v>
      </c>
      <c r="L418" s="1">
        <v>0</v>
      </c>
      <c r="M418" s="1" t="s">
        <v>11304</v>
      </c>
      <c r="N418" s="4">
        <v>3.27755783531597</v>
      </c>
    </row>
    <row r="419" spans="1:14" x14ac:dyDescent="0.25">
      <c r="A419" s="2" t="s">
        <v>5513</v>
      </c>
      <c r="B419" s="2" t="s">
        <v>12</v>
      </c>
      <c r="C419" s="2" t="s">
        <v>13</v>
      </c>
      <c r="D419" s="1">
        <v>953251</v>
      </c>
      <c r="E419" s="1">
        <v>953784</v>
      </c>
      <c r="F419" s="2" t="s">
        <v>14</v>
      </c>
      <c r="G419" s="2" t="s">
        <v>7676</v>
      </c>
      <c r="H419" s="2" t="s">
        <v>7677</v>
      </c>
      <c r="I419" s="2" t="s">
        <v>7678</v>
      </c>
      <c r="J419" s="2" t="s">
        <v>18</v>
      </c>
      <c r="K419" s="2" t="s">
        <v>11089</v>
      </c>
      <c r="L419" s="1">
        <v>0</v>
      </c>
      <c r="M419" s="1" t="s">
        <v>11304</v>
      </c>
      <c r="N419" s="4">
        <v>3.2771940560822301</v>
      </c>
    </row>
    <row r="420" spans="1:14" x14ac:dyDescent="0.25">
      <c r="A420" s="2" t="s">
        <v>5513</v>
      </c>
      <c r="B420" s="2" t="s">
        <v>12</v>
      </c>
      <c r="C420" s="2" t="s">
        <v>13</v>
      </c>
      <c r="D420" s="1">
        <v>993018</v>
      </c>
      <c r="E420" s="1">
        <v>993743</v>
      </c>
      <c r="F420" s="2" t="s">
        <v>14</v>
      </c>
      <c r="G420" s="2" t="s">
        <v>7756</v>
      </c>
      <c r="H420" s="2" t="s">
        <v>7757</v>
      </c>
      <c r="I420" s="2" t="s">
        <v>7758</v>
      </c>
      <c r="J420" s="2" t="s">
        <v>18</v>
      </c>
      <c r="K420" s="2" t="s">
        <v>11119</v>
      </c>
      <c r="L420" s="1">
        <v>0</v>
      </c>
      <c r="M420" s="1" t="s">
        <v>11304</v>
      </c>
      <c r="N420" s="4">
        <v>3.2764702892636999</v>
      </c>
    </row>
    <row r="421" spans="1:14" x14ac:dyDescent="0.25">
      <c r="A421" s="2" t="s">
        <v>5513</v>
      </c>
      <c r="B421" s="2" t="s">
        <v>12</v>
      </c>
      <c r="C421" s="2" t="s">
        <v>13</v>
      </c>
      <c r="D421" s="1">
        <v>375614</v>
      </c>
      <c r="E421" s="1">
        <v>376804</v>
      </c>
      <c r="F421" s="2" t="s">
        <v>14</v>
      </c>
      <c r="G421" s="2" t="s">
        <v>6378</v>
      </c>
      <c r="H421" s="2" t="s">
        <v>6379</v>
      </c>
      <c r="I421" s="2" t="s">
        <v>1106</v>
      </c>
      <c r="J421" s="2" t="s">
        <v>18</v>
      </c>
      <c r="K421" s="2" t="s">
        <v>10577</v>
      </c>
      <c r="L421" s="1">
        <v>0</v>
      </c>
      <c r="M421" s="1" t="s">
        <v>11304</v>
      </c>
      <c r="N421" s="4">
        <v>3.2755891624922402</v>
      </c>
    </row>
    <row r="422" spans="1:14" x14ac:dyDescent="0.25">
      <c r="A422" s="2" t="s">
        <v>5513</v>
      </c>
      <c r="B422" s="2" t="s">
        <v>12</v>
      </c>
      <c r="C422" s="2" t="s">
        <v>13</v>
      </c>
      <c r="D422" s="1">
        <v>1127183</v>
      </c>
      <c r="E422" s="1">
        <v>1127563</v>
      </c>
      <c r="F422" s="2" t="s">
        <v>26</v>
      </c>
      <c r="G422" s="2" t="s">
        <v>8092</v>
      </c>
      <c r="H422" s="2" t="s">
        <v>8093</v>
      </c>
      <c r="I422" s="2" t="s">
        <v>8094</v>
      </c>
      <c r="J422" s="2" t="s">
        <v>18</v>
      </c>
      <c r="K422" s="2" t="s">
        <v>11253</v>
      </c>
      <c r="L422" s="1">
        <v>0</v>
      </c>
      <c r="M422" s="1" t="s">
        <v>11304</v>
      </c>
      <c r="N422" s="4">
        <v>3.2751436840308799</v>
      </c>
    </row>
    <row r="423" spans="1:14" x14ac:dyDescent="0.25">
      <c r="A423" s="2" t="s">
        <v>5513</v>
      </c>
      <c r="B423" s="2" t="s">
        <v>12</v>
      </c>
      <c r="C423" s="2" t="s">
        <v>13</v>
      </c>
      <c r="D423" s="1">
        <v>1064851</v>
      </c>
      <c r="E423" s="1">
        <v>1065078</v>
      </c>
      <c r="F423" s="2" t="s">
        <v>26</v>
      </c>
      <c r="G423" s="2" t="s">
        <v>7929</v>
      </c>
      <c r="H423" s="2" t="s">
        <v>7930</v>
      </c>
      <c r="I423" s="2" t="s">
        <v>29</v>
      </c>
      <c r="J423" s="2" t="s">
        <v>18</v>
      </c>
      <c r="K423" s="2" t="s">
        <v>11187</v>
      </c>
      <c r="L423" s="1">
        <v>0</v>
      </c>
      <c r="M423" s="1" t="s">
        <v>11304</v>
      </c>
      <c r="N423" s="4">
        <v>3.2749798004048398</v>
      </c>
    </row>
    <row r="424" spans="1:14" x14ac:dyDescent="0.25">
      <c r="A424" s="2" t="s">
        <v>5513</v>
      </c>
      <c r="B424" s="2" t="s">
        <v>12</v>
      </c>
      <c r="C424" s="2" t="s">
        <v>13</v>
      </c>
      <c r="D424" s="1">
        <v>433405</v>
      </c>
      <c r="E424" s="1">
        <v>435453</v>
      </c>
      <c r="F424" s="2" t="s">
        <v>26</v>
      </c>
      <c r="G424" s="2" t="s">
        <v>6520</v>
      </c>
      <c r="H424" s="2" t="s">
        <v>6521</v>
      </c>
      <c r="I424" s="2" t="s">
        <v>6522</v>
      </c>
      <c r="J424" s="2" t="s">
        <v>18</v>
      </c>
      <c r="K424" s="2" t="s">
        <v>10631</v>
      </c>
      <c r="L424" s="1">
        <v>0</v>
      </c>
      <c r="M424" s="1" t="s">
        <v>11304</v>
      </c>
      <c r="N424" s="4">
        <v>3.2745958316344801</v>
      </c>
    </row>
    <row r="425" spans="1:14" x14ac:dyDescent="0.25">
      <c r="A425" s="2" t="s">
        <v>5513</v>
      </c>
      <c r="B425" s="2" t="s">
        <v>12</v>
      </c>
      <c r="C425" s="2" t="s">
        <v>13</v>
      </c>
      <c r="D425" s="1">
        <v>958419</v>
      </c>
      <c r="E425" s="1">
        <v>958919</v>
      </c>
      <c r="F425" s="2" t="s">
        <v>14</v>
      </c>
      <c r="G425" s="2" t="s">
        <v>7683</v>
      </c>
      <c r="H425" s="2" t="s">
        <v>7684</v>
      </c>
      <c r="I425" s="2" t="s">
        <v>29</v>
      </c>
      <c r="J425" s="2" t="s">
        <v>18</v>
      </c>
      <c r="K425" s="2" t="s">
        <v>11091</v>
      </c>
      <c r="L425" s="1">
        <v>0</v>
      </c>
      <c r="M425" s="1" t="s">
        <v>11304</v>
      </c>
      <c r="N425" s="4">
        <v>3.2744270154303501</v>
      </c>
    </row>
    <row r="426" spans="1:14" x14ac:dyDescent="0.25">
      <c r="A426" s="2" t="s">
        <v>5513</v>
      </c>
      <c r="B426" s="2" t="s">
        <v>12</v>
      </c>
      <c r="C426" s="2" t="s">
        <v>13</v>
      </c>
      <c r="D426" s="1">
        <v>874505</v>
      </c>
      <c r="E426" s="1">
        <v>875626</v>
      </c>
      <c r="F426" s="2" t="s">
        <v>14</v>
      </c>
      <c r="G426" s="2" t="s">
        <v>7517</v>
      </c>
      <c r="H426" s="2" t="s">
        <v>7518</v>
      </c>
      <c r="I426" s="2" t="s">
        <v>7519</v>
      </c>
      <c r="J426" s="2" t="s">
        <v>18</v>
      </c>
      <c r="K426" s="2" t="s">
        <v>11024</v>
      </c>
      <c r="L426" s="1">
        <v>0</v>
      </c>
      <c r="M426" s="1" t="s">
        <v>11304</v>
      </c>
      <c r="N426" s="4">
        <v>3.2741671903832401</v>
      </c>
    </row>
    <row r="427" spans="1:14" x14ac:dyDescent="0.25">
      <c r="A427" s="2" t="s">
        <v>5513</v>
      </c>
      <c r="B427" s="2" t="s">
        <v>12</v>
      </c>
      <c r="C427" s="2" t="s">
        <v>13</v>
      </c>
      <c r="D427" s="1">
        <v>49950</v>
      </c>
      <c r="E427" s="1">
        <v>50726</v>
      </c>
      <c r="F427" s="2" t="s">
        <v>26</v>
      </c>
      <c r="G427" s="2" t="s">
        <v>5637</v>
      </c>
      <c r="H427" s="2" t="s">
        <v>5638</v>
      </c>
      <c r="I427" s="2" t="s">
        <v>5639</v>
      </c>
      <c r="J427" s="2" t="s">
        <v>18</v>
      </c>
      <c r="K427" s="2" t="s">
        <v>10284</v>
      </c>
      <c r="L427" s="1">
        <v>0</v>
      </c>
      <c r="M427" s="1" t="s">
        <v>11304</v>
      </c>
      <c r="N427" s="4">
        <v>3.2731784276063398</v>
      </c>
    </row>
    <row r="428" spans="1:14" x14ac:dyDescent="0.25">
      <c r="A428" s="2" t="s">
        <v>5513</v>
      </c>
      <c r="B428" s="2" t="s">
        <v>12</v>
      </c>
      <c r="C428" s="2" t="s">
        <v>13</v>
      </c>
      <c r="D428" s="1">
        <v>213410</v>
      </c>
      <c r="E428" s="1">
        <v>214420</v>
      </c>
      <c r="F428" s="2" t="s">
        <v>26</v>
      </c>
      <c r="G428" s="2" t="s">
        <v>6006</v>
      </c>
      <c r="H428" s="2" t="s">
        <v>6007</v>
      </c>
      <c r="I428" s="2" t="s">
        <v>53</v>
      </c>
      <c r="J428" s="2" t="s">
        <v>18</v>
      </c>
      <c r="K428" s="2" t="s">
        <v>10426</v>
      </c>
      <c r="L428" s="1">
        <v>0</v>
      </c>
      <c r="M428" s="1" t="s">
        <v>11304</v>
      </c>
      <c r="N428" s="4">
        <v>3.2729231458391399</v>
      </c>
    </row>
    <row r="429" spans="1:14" x14ac:dyDescent="0.25">
      <c r="A429" s="2" t="s">
        <v>5513</v>
      </c>
      <c r="B429" s="2" t="s">
        <v>12</v>
      </c>
      <c r="C429" s="2" t="s">
        <v>13</v>
      </c>
      <c r="D429" s="1">
        <v>492414</v>
      </c>
      <c r="E429" s="1">
        <v>492773</v>
      </c>
      <c r="F429" s="2" t="s">
        <v>26</v>
      </c>
      <c r="G429" s="2" t="s">
        <v>6640</v>
      </c>
      <c r="H429" s="2" t="s">
        <v>6641</v>
      </c>
      <c r="I429" s="2" t="s">
        <v>29</v>
      </c>
      <c r="J429" s="2" t="s">
        <v>18</v>
      </c>
      <c r="K429" s="2" t="s">
        <v>10680</v>
      </c>
      <c r="L429" s="1">
        <v>0</v>
      </c>
      <c r="M429" s="1" t="s">
        <v>11304</v>
      </c>
      <c r="N429" s="4">
        <v>3.2725615365859801</v>
      </c>
    </row>
    <row r="430" spans="1:14" x14ac:dyDescent="0.25">
      <c r="A430" s="2" t="s">
        <v>5513</v>
      </c>
      <c r="B430" s="2" t="s">
        <v>12</v>
      </c>
      <c r="C430" s="2" t="s">
        <v>13</v>
      </c>
      <c r="D430" s="1">
        <v>860832</v>
      </c>
      <c r="E430" s="1">
        <v>861641</v>
      </c>
      <c r="F430" s="2" t="s">
        <v>26</v>
      </c>
      <c r="G430" s="2" t="s">
        <v>7491</v>
      </c>
      <c r="H430" s="2" t="s">
        <v>7492</v>
      </c>
      <c r="I430" s="2" t="s">
        <v>7493</v>
      </c>
      <c r="J430" s="2" t="s">
        <v>18</v>
      </c>
      <c r="K430" s="2" t="s">
        <v>11014</v>
      </c>
      <c r="L430" s="1">
        <v>0</v>
      </c>
      <c r="M430" s="1" t="s">
        <v>11304</v>
      </c>
      <c r="N430" s="4">
        <v>3.27210189905486</v>
      </c>
    </row>
    <row r="431" spans="1:14" x14ac:dyDescent="0.25">
      <c r="A431" s="2" t="s">
        <v>5513</v>
      </c>
      <c r="B431" s="2" t="s">
        <v>12</v>
      </c>
      <c r="C431" s="2" t="s">
        <v>13</v>
      </c>
      <c r="D431" s="1">
        <v>858703</v>
      </c>
      <c r="E431" s="1">
        <v>859983</v>
      </c>
      <c r="F431" s="2" t="s">
        <v>14</v>
      </c>
      <c r="G431" s="2" t="s">
        <v>7485</v>
      </c>
      <c r="H431" s="2" t="s">
        <v>7486</v>
      </c>
      <c r="I431" s="2" t="s">
        <v>7487</v>
      </c>
      <c r="J431" s="2" t="s">
        <v>18</v>
      </c>
      <c r="K431" s="2" t="s">
        <v>11012</v>
      </c>
      <c r="L431" s="1">
        <v>0</v>
      </c>
      <c r="M431" s="1" t="s">
        <v>11304</v>
      </c>
      <c r="N431" s="4">
        <v>3.27123318204757</v>
      </c>
    </row>
    <row r="432" spans="1:14" x14ac:dyDescent="0.25">
      <c r="A432" s="2" t="s">
        <v>5513</v>
      </c>
      <c r="B432" s="2" t="s">
        <v>12</v>
      </c>
      <c r="C432" s="2" t="s">
        <v>13</v>
      </c>
      <c r="D432" s="1">
        <v>167025</v>
      </c>
      <c r="E432" s="1">
        <v>168317</v>
      </c>
      <c r="F432" s="2" t="s">
        <v>14</v>
      </c>
      <c r="G432" s="2" t="s">
        <v>5881</v>
      </c>
      <c r="H432" s="2" t="s">
        <v>5882</v>
      </c>
      <c r="I432" s="2" t="s">
        <v>5883</v>
      </c>
      <c r="J432" s="2" t="s">
        <v>18</v>
      </c>
      <c r="K432" s="2" t="s">
        <v>10384</v>
      </c>
      <c r="L432" s="1">
        <v>0</v>
      </c>
      <c r="M432" s="1" t="s">
        <v>11304</v>
      </c>
      <c r="N432" s="4">
        <v>3.27120969062962</v>
      </c>
    </row>
    <row r="433" spans="1:14" x14ac:dyDescent="0.25">
      <c r="A433" s="2" t="s">
        <v>5513</v>
      </c>
      <c r="B433" s="2" t="s">
        <v>12</v>
      </c>
      <c r="C433" s="2" t="s">
        <v>13</v>
      </c>
      <c r="D433" s="1">
        <v>114869</v>
      </c>
      <c r="E433" s="1">
        <v>115801</v>
      </c>
      <c r="F433" s="2" t="s">
        <v>14</v>
      </c>
      <c r="G433" s="2" t="s">
        <v>5786</v>
      </c>
      <c r="H433" s="2" t="s">
        <v>5787</v>
      </c>
      <c r="I433" s="2" t="s">
        <v>1106</v>
      </c>
      <c r="J433" s="2" t="s">
        <v>18</v>
      </c>
      <c r="K433" s="2" t="s">
        <v>10346</v>
      </c>
      <c r="L433" s="1">
        <v>0</v>
      </c>
      <c r="M433" s="1" t="s">
        <v>11304</v>
      </c>
      <c r="N433" s="4">
        <v>3.2707114399839301</v>
      </c>
    </row>
    <row r="434" spans="1:14" x14ac:dyDescent="0.25">
      <c r="A434" s="2" t="s">
        <v>5513</v>
      </c>
      <c r="B434" s="2" t="s">
        <v>12</v>
      </c>
      <c r="C434" s="2" t="s">
        <v>13</v>
      </c>
      <c r="D434" s="1">
        <v>267757</v>
      </c>
      <c r="E434" s="1">
        <v>268626</v>
      </c>
      <c r="F434" s="2" t="s">
        <v>26</v>
      </c>
      <c r="G434" s="2" t="s">
        <v>6124</v>
      </c>
      <c r="H434" s="2" t="s">
        <v>6125</v>
      </c>
      <c r="I434" s="2" t="s">
        <v>99</v>
      </c>
      <c r="J434" s="2" t="s">
        <v>18</v>
      </c>
      <c r="K434" s="2" t="s">
        <v>10471</v>
      </c>
      <c r="L434" s="1">
        <v>0</v>
      </c>
      <c r="M434" s="1" t="s">
        <v>11304</v>
      </c>
      <c r="N434" s="4">
        <v>3.2706730606480598</v>
      </c>
    </row>
    <row r="435" spans="1:14" x14ac:dyDescent="0.25">
      <c r="A435" s="2" t="s">
        <v>5513</v>
      </c>
      <c r="B435" s="2" t="s">
        <v>12</v>
      </c>
      <c r="C435" s="2" t="s">
        <v>13</v>
      </c>
      <c r="D435" s="1">
        <v>31478</v>
      </c>
      <c r="E435" s="1">
        <v>32197</v>
      </c>
      <c r="F435" s="2" t="s">
        <v>14</v>
      </c>
      <c r="G435" s="2" t="s">
        <v>5595</v>
      </c>
      <c r="H435" s="2" t="s">
        <v>5596</v>
      </c>
      <c r="I435" s="2" t="s">
        <v>5597</v>
      </c>
      <c r="J435" s="2" t="s">
        <v>18</v>
      </c>
      <c r="K435" s="2" t="s">
        <v>10266</v>
      </c>
      <c r="L435" s="1">
        <v>0</v>
      </c>
      <c r="M435" s="1" t="s">
        <v>11304</v>
      </c>
      <c r="N435" s="4">
        <v>3.27046258907203</v>
      </c>
    </row>
    <row r="436" spans="1:14" x14ac:dyDescent="0.25">
      <c r="A436" s="2" t="s">
        <v>5513</v>
      </c>
      <c r="B436" s="2" t="s">
        <v>12</v>
      </c>
      <c r="C436" s="2" t="s">
        <v>25</v>
      </c>
      <c r="D436" s="1">
        <v>767148</v>
      </c>
      <c r="E436" s="1">
        <v>767347</v>
      </c>
      <c r="F436" s="2" t="s">
        <v>14</v>
      </c>
      <c r="G436" s="2" t="s">
        <v>7275</v>
      </c>
      <c r="H436" s="2" t="s">
        <v>7276</v>
      </c>
      <c r="I436" s="2" t="s">
        <v>29</v>
      </c>
      <c r="J436" s="2" t="s">
        <v>25</v>
      </c>
      <c r="K436" s="2" t="s">
        <v>28</v>
      </c>
      <c r="L436" s="1">
        <v>0</v>
      </c>
      <c r="M436" s="1" t="s">
        <v>11304</v>
      </c>
      <c r="N436" s="4">
        <v>3.2703451588488002</v>
      </c>
    </row>
    <row r="437" spans="1:14" x14ac:dyDescent="0.25">
      <c r="A437" s="2" t="s">
        <v>5513</v>
      </c>
      <c r="B437" s="2" t="s">
        <v>12</v>
      </c>
      <c r="C437" s="2" t="s">
        <v>13</v>
      </c>
      <c r="D437" s="1">
        <v>670913</v>
      </c>
      <c r="E437" s="1">
        <v>671560</v>
      </c>
      <c r="F437" s="2" t="s">
        <v>26</v>
      </c>
      <c r="G437" s="2" t="s">
        <v>7040</v>
      </c>
      <c r="H437" s="2" t="s">
        <v>7041</v>
      </c>
      <c r="I437" s="2" t="s">
        <v>7042</v>
      </c>
      <c r="J437" s="2" t="s">
        <v>18</v>
      </c>
      <c r="K437" s="2" t="s">
        <v>10842</v>
      </c>
      <c r="L437" s="1">
        <v>0</v>
      </c>
      <c r="M437" s="1" t="s">
        <v>11304</v>
      </c>
      <c r="N437" s="4">
        <v>3.2695540672051702</v>
      </c>
    </row>
    <row r="438" spans="1:14" x14ac:dyDescent="0.25">
      <c r="A438" s="2" t="s">
        <v>5513</v>
      </c>
      <c r="B438" s="2" t="s">
        <v>12</v>
      </c>
      <c r="C438" s="2" t="s">
        <v>13</v>
      </c>
      <c r="D438" s="1">
        <v>1168474</v>
      </c>
      <c r="E438" s="1">
        <v>1169376</v>
      </c>
      <c r="F438" s="2" t="s">
        <v>14</v>
      </c>
      <c r="G438" s="2" t="s">
        <v>8192</v>
      </c>
      <c r="H438" s="2" t="s">
        <v>8193</v>
      </c>
      <c r="I438" s="2" t="s">
        <v>29</v>
      </c>
      <c r="J438" s="2" t="s">
        <v>18</v>
      </c>
      <c r="K438" s="2" t="s">
        <v>11293</v>
      </c>
      <c r="L438" s="1">
        <v>0</v>
      </c>
      <c r="M438" s="1" t="s">
        <v>11304</v>
      </c>
      <c r="N438" s="4">
        <v>3.2695100780671398</v>
      </c>
    </row>
    <row r="439" spans="1:14" x14ac:dyDescent="0.25">
      <c r="A439" s="2" t="s">
        <v>5513</v>
      </c>
      <c r="B439" s="2" t="s">
        <v>12</v>
      </c>
      <c r="C439" s="2" t="s">
        <v>13</v>
      </c>
      <c r="D439" s="1">
        <v>1030830</v>
      </c>
      <c r="E439" s="1">
        <v>1032005</v>
      </c>
      <c r="F439" s="2" t="s">
        <v>26</v>
      </c>
      <c r="G439" s="2" t="s">
        <v>7850</v>
      </c>
      <c r="H439" s="2" t="s">
        <v>7851</v>
      </c>
      <c r="I439" s="2" t="s">
        <v>29</v>
      </c>
      <c r="J439" s="2" t="s">
        <v>18</v>
      </c>
      <c r="K439" s="2" t="s">
        <v>11156</v>
      </c>
      <c r="L439" s="1">
        <v>0</v>
      </c>
      <c r="M439" s="1" t="s">
        <v>11304</v>
      </c>
      <c r="N439" s="4">
        <v>3.2692178304314199</v>
      </c>
    </row>
    <row r="440" spans="1:14" x14ac:dyDescent="0.25">
      <c r="A440" s="2" t="s">
        <v>5513</v>
      </c>
      <c r="B440" s="2" t="s">
        <v>12</v>
      </c>
      <c r="C440" s="2" t="s">
        <v>13</v>
      </c>
      <c r="D440" s="1">
        <v>1142501</v>
      </c>
      <c r="E440" s="1">
        <v>1143658</v>
      </c>
      <c r="F440" s="2" t="s">
        <v>26</v>
      </c>
      <c r="G440" s="2" t="s">
        <v>8131</v>
      </c>
      <c r="H440" s="2" t="s">
        <v>8132</v>
      </c>
      <c r="I440" s="2" t="s">
        <v>8133</v>
      </c>
      <c r="J440" s="2" t="s">
        <v>18</v>
      </c>
      <c r="K440" s="2" t="s">
        <v>11271</v>
      </c>
      <c r="L440" s="1">
        <v>0</v>
      </c>
      <c r="M440" s="1" t="s">
        <v>11304</v>
      </c>
      <c r="N440" s="4">
        <v>3.2690769329211</v>
      </c>
    </row>
    <row r="441" spans="1:14" x14ac:dyDescent="0.25">
      <c r="A441" s="2" t="s">
        <v>5513</v>
      </c>
      <c r="B441" s="2" t="s">
        <v>12</v>
      </c>
      <c r="C441" s="2" t="s">
        <v>13</v>
      </c>
      <c r="D441" s="1">
        <v>371112</v>
      </c>
      <c r="E441" s="1">
        <v>372041</v>
      </c>
      <c r="F441" s="2" t="s">
        <v>14</v>
      </c>
      <c r="G441" s="2" t="s">
        <v>6369</v>
      </c>
      <c r="H441" s="2" t="s">
        <v>6370</v>
      </c>
      <c r="I441" s="2" t="s">
        <v>6371</v>
      </c>
      <c r="J441" s="2" t="s">
        <v>18</v>
      </c>
      <c r="K441" s="2" t="s">
        <v>10574</v>
      </c>
      <c r="L441" s="1">
        <v>0</v>
      </c>
      <c r="M441" s="1" t="s">
        <v>11304</v>
      </c>
      <c r="N441" s="4">
        <v>3.2688972947238701</v>
      </c>
    </row>
    <row r="442" spans="1:14" x14ac:dyDescent="0.25">
      <c r="A442" s="2" t="s">
        <v>5513</v>
      </c>
      <c r="B442" s="2" t="s">
        <v>12</v>
      </c>
      <c r="C442" s="2" t="s">
        <v>25</v>
      </c>
      <c r="D442" s="1">
        <v>465030</v>
      </c>
      <c r="E442" s="1">
        <v>465790</v>
      </c>
      <c r="F442" s="2" t="s">
        <v>26</v>
      </c>
      <c r="G442" s="2" t="s">
        <v>6589</v>
      </c>
      <c r="H442" s="2" t="s">
        <v>28</v>
      </c>
      <c r="I442" s="2" t="s">
        <v>2751</v>
      </c>
      <c r="J442" s="2" t="s">
        <v>25</v>
      </c>
      <c r="K442" s="2" t="s">
        <v>28</v>
      </c>
      <c r="L442" s="1">
        <v>0</v>
      </c>
      <c r="M442" s="1" t="s">
        <v>11304</v>
      </c>
      <c r="N442" s="4">
        <v>3.2683781364775801</v>
      </c>
    </row>
    <row r="443" spans="1:14" x14ac:dyDescent="0.25">
      <c r="A443" s="2" t="s">
        <v>5513</v>
      </c>
      <c r="B443" s="2" t="s">
        <v>12</v>
      </c>
      <c r="C443" s="2" t="s">
        <v>13</v>
      </c>
      <c r="D443" s="1">
        <v>498326</v>
      </c>
      <c r="E443" s="1">
        <v>499531</v>
      </c>
      <c r="F443" s="2" t="s">
        <v>26</v>
      </c>
      <c r="G443" s="2" t="s">
        <v>6653</v>
      </c>
      <c r="H443" s="2" t="s">
        <v>6654</v>
      </c>
      <c r="I443" s="2" t="s">
        <v>6655</v>
      </c>
      <c r="J443" s="2" t="s">
        <v>18</v>
      </c>
      <c r="K443" s="2" t="s">
        <v>10686</v>
      </c>
      <c r="L443" s="1">
        <v>0</v>
      </c>
      <c r="M443" s="1" t="s">
        <v>11304</v>
      </c>
      <c r="N443" s="4">
        <v>3.26836536396296</v>
      </c>
    </row>
    <row r="444" spans="1:14" x14ac:dyDescent="0.25">
      <c r="A444" s="2" t="s">
        <v>5513</v>
      </c>
      <c r="B444" s="2" t="s">
        <v>12</v>
      </c>
      <c r="C444" s="2" t="s">
        <v>25</v>
      </c>
      <c r="D444" s="1">
        <v>855663</v>
      </c>
      <c r="E444" s="1">
        <v>856963</v>
      </c>
      <c r="F444" s="2" t="s">
        <v>14</v>
      </c>
      <c r="G444" s="2" t="s">
        <v>7479</v>
      </c>
      <c r="H444" s="2" t="s">
        <v>28</v>
      </c>
      <c r="I444" s="2" t="s">
        <v>29</v>
      </c>
      <c r="J444" s="2" t="s">
        <v>25</v>
      </c>
      <c r="K444" s="2" t="s">
        <v>28</v>
      </c>
      <c r="L444" s="1">
        <v>0</v>
      </c>
      <c r="M444" s="1" t="s">
        <v>11304</v>
      </c>
      <c r="N444" s="4">
        <v>3.2680194184657099</v>
      </c>
    </row>
    <row r="445" spans="1:14" x14ac:dyDescent="0.25">
      <c r="A445" s="2" t="s">
        <v>5513</v>
      </c>
      <c r="B445" s="2" t="s">
        <v>12</v>
      </c>
      <c r="C445" s="2" t="s">
        <v>13</v>
      </c>
      <c r="D445" s="1">
        <v>746855</v>
      </c>
      <c r="E445" s="1">
        <v>747340</v>
      </c>
      <c r="F445" s="2" t="s">
        <v>26</v>
      </c>
      <c r="G445" s="2" t="s">
        <v>7215</v>
      </c>
      <c r="H445" s="2" t="s">
        <v>7216</v>
      </c>
      <c r="I445" s="2" t="s">
        <v>7217</v>
      </c>
      <c r="J445" s="2" t="s">
        <v>18</v>
      </c>
      <c r="K445" s="2" t="s">
        <v>10906</v>
      </c>
      <c r="L445" s="1">
        <v>0</v>
      </c>
      <c r="M445" s="1" t="s">
        <v>11304</v>
      </c>
      <c r="N445" s="4">
        <v>3.2670914385341301</v>
      </c>
    </row>
    <row r="446" spans="1:14" x14ac:dyDescent="0.25">
      <c r="A446" s="2" t="s">
        <v>5513</v>
      </c>
      <c r="B446" s="2" t="s">
        <v>12</v>
      </c>
      <c r="C446" s="2" t="s">
        <v>13</v>
      </c>
      <c r="D446" s="1">
        <v>854671</v>
      </c>
      <c r="E446" s="1">
        <v>855558</v>
      </c>
      <c r="F446" s="2" t="s">
        <v>26</v>
      </c>
      <c r="G446" s="2" t="s">
        <v>7477</v>
      </c>
      <c r="H446" s="2" t="s">
        <v>7478</v>
      </c>
      <c r="I446" s="2" t="s">
        <v>3384</v>
      </c>
      <c r="J446" s="2" t="s">
        <v>18</v>
      </c>
      <c r="K446" s="2" t="s">
        <v>11009</v>
      </c>
      <c r="L446" s="1">
        <v>0</v>
      </c>
      <c r="M446" s="1" t="s">
        <v>11304</v>
      </c>
      <c r="N446" s="4">
        <v>3.2664992616020201</v>
      </c>
    </row>
    <row r="447" spans="1:14" x14ac:dyDescent="0.25">
      <c r="A447" s="2" t="s">
        <v>5513</v>
      </c>
      <c r="B447" s="2" t="s">
        <v>12</v>
      </c>
      <c r="C447" s="2" t="s">
        <v>13</v>
      </c>
      <c r="D447" s="1">
        <v>1020250</v>
      </c>
      <c r="E447" s="1">
        <v>1020978</v>
      </c>
      <c r="F447" s="2" t="s">
        <v>26</v>
      </c>
      <c r="G447" s="2" t="s">
        <v>7823</v>
      </c>
      <c r="H447" s="2" t="s">
        <v>7824</v>
      </c>
      <c r="I447" s="2" t="s">
        <v>99</v>
      </c>
      <c r="J447" s="2" t="s">
        <v>18</v>
      </c>
      <c r="K447" s="2" t="s">
        <v>11145</v>
      </c>
      <c r="L447" s="1">
        <v>0</v>
      </c>
      <c r="M447" s="1" t="s">
        <v>11304</v>
      </c>
      <c r="N447" s="4">
        <v>3.2660179433812999</v>
      </c>
    </row>
    <row r="448" spans="1:14" x14ac:dyDescent="0.25">
      <c r="A448" s="2" t="s">
        <v>5513</v>
      </c>
      <c r="B448" s="2" t="s">
        <v>12</v>
      </c>
      <c r="C448" s="2" t="s">
        <v>13</v>
      </c>
      <c r="D448" s="1">
        <v>997957</v>
      </c>
      <c r="E448" s="1">
        <v>998934</v>
      </c>
      <c r="F448" s="2" t="s">
        <v>14</v>
      </c>
      <c r="G448" s="2" t="s">
        <v>7773</v>
      </c>
      <c r="H448" s="2" t="s">
        <v>7774</v>
      </c>
      <c r="I448" s="2" t="s">
        <v>7775</v>
      </c>
      <c r="J448" s="2" t="s">
        <v>18</v>
      </c>
      <c r="K448" s="2" t="s">
        <v>11125</v>
      </c>
      <c r="L448" s="1">
        <v>0</v>
      </c>
      <c r="M448" s="1" t="s">
        <v>11304</v>
      </c>
      <c r="N448" s="4">
        <v>3.2653865001087801</v>
      </c>
    </row>
    <row r="449" spans="1:14" x14ac:dyDescent="0.25">
      <c r="A449" s="2" t="s">
        <v>5513</v>
      </c>
      <c r="B449" s="2" t="s">
        <v>12</v>
      </c>
      <c r="C449" s="2" t="s">
        <v>13</v>
      </c>
      <c r="D449" s="1">
        <v>550846</v>
      </c>
      <c r="E449" s="1">
        <v>551814</v>
      </c>
      <c r="F449" s="2" t="s">
        <v>14</v>
      </c>
      <c r="G449" s="2" t="s">
        <v>6776</v>
      </c>
      <c r="H449" s="2" t="s">
        <v>6777</v>
      </c>
      <c r="I449" s="2" t="s">
        <v>327</v>
      </c>
      <c r="J449" s="2" t="s">
        <v>18</v>
      </c>
      <c r="K449" s="2" t="s">
        <v>10738</v>
      </c>
      <c r="L449" s="1">
        <v>0</v>
      </c>
      <c r="M449" s="1" t="s">
        <v>11304</v>
      </c>
      <c r="N449" s="4">
        <v>3.26537882372065</v>
      </c>
    </row>
    <row r="450" spans="1:14" x14ac:dyDescent="0.25">
      <c r="A450" s="2" t="s">
        <v>5513</v>
      </c>
      <c r="B450" s="2" t="s">
        <v>12</v>
      </c>
      <c r="C450" s="2" t="s">
        <v>13</v>
      </c>
      <c r="D450" s="1">
        <v>418745</v>
      </c>
      <c r="E450" s="1">
        <v>419170</v>
      </c>
      <c r="F450" s="2" t="s">
        <v>26</v>
      </c>
      <c r="G450" s="2" t="s">
        <v>6471</v>
      </c>
      <c r="H450" s="2" t="s">
        <v>6472</v>
      </c>
      <c r="I450" s="2" t="s">
        <v>6473</v>
      </c>
      <c r="J450" s="2" t="s">
        <v>18</v>
      </c>
      <c r="K450" s="2" t="s">
        <v>10612</v>
      </c>
      <c r="L450" s="1">
        <v>0</v>
      </c>
      <c r="M450" s="1" t="s">
        <v>11304</v>
      </c>
      <c r="N450" s="4">
        <v>3.2653622227950798</v>
      </c>
    </row>
    <row r="451" spans="1:14" x14ac:dyDescent="0.25">
      <c r="A451" s="2" t="s">
        <v>5513</v>
      </c>
      <c r="B451" s="2" t="s">
        <v>12</v>
      </c>
      <c r="C451" s="2" t="s">
        <v>13</v>
      </c>
      <c r="D451" s="1">
        <v>99079</v>
      </c>
      <c r="E451" s="1">
        <v>99807</v>
      </c>
      <c r="F451" s="2" t="s">
        <v>26</v>
      </c>
      <c r="G451" s="2" t="s">
        <v>5752</v>
      </c>
      <c r="H451" s="2" t="s">
        <v>5753</v>
      </c>
      <c r="I451" s="2" t="s">
        <v>50</v>
      </c>
      <c r="J451" s="2" t="s">
        <v>18</v>
      </c>
      <c r="K451" s="2" t="s">
        <v>10331</v>
      </c>
      <c r="L451" s="1">
        <v>0</v>
      </c>
      <c r="M451" s="1" t="s">
        <v>11304</v>
      </c>
      <c r="N451" s="4">
        <v>3.2651165073392501</v>
      </c>
    </row>
    <row r="452" spans="1:14" x14ac:dyDescent="0.25">
      <c r="A452" s="2" t="s">
        <v>5513</v>
      </c>
      <c r="B452" s="2" t="s">
        <v>12</v>
      </c>
      <c r="C452" s="2" t="s">
        <v>13</v>
      </c>
      <c r="D452" s="1">
        <v>612862</v>
      </c>
      <c r="E452" s="1">
        <v>614466</v>
      </c>
      <c r="F452" s="2" t="s">
        <v>14</v>
      </c>
      <c r="G452" s="2" t="s">
        <v>6912</v>
      </c>
      <c r="H452" s="2" t="s">
        <v>6913</v>
      </c>
      <c r="I452" s="2" t="s">
        <v>6914</v>
      </c>
      <c r="J452" s="2" t="s">
        <v>18</v>
      </c>
      <c r="K452" s="2" t="s">
        <v>10792</v>
      </c>
      <c r="L452" s="1">
        <v>0</v>
      </c>
      <c r="M452" s="1" t="s">
        <v>11304</v>
      </c>
      <c r="N452" s="4">
        <v>3.2645356434217998</v>
      </c>
    </row>
    <row r="453" spans="1:14" x14ac:dyDescent="0.25">
      <c r="A453" s="2" t="s">
        <v>5513</v>
      </c>
      <c r="B453" s="2" t="s">
        <v>12</v>
      </c>
      <c r="C453" s="2" t="s">
        <v>13</v>
      </c>
      <c r="D453" s="1">
        <v>865103</v>
      </c>
      <c r="E453" s="1">
        <v>866164</v>
      </c>
      <c r="F453" s="2" t="s">
        <v>26</v>
      </c>
      <c r="G453" s="2" t="s">
        <v>7501</v>
      </c>
      <c r="H453" s="2" t="s">
        <v>7502</v>
      </c>
      <c r="I453" s="2" t="s">
        <v>7503</v>
      </c>
      <c r="J453" s="2" t="s">
        <v>18</v>
      </c>
      <c r="K453" s="2" t="s">
        <v>11016</v>
      </c>
      <c r="L453" s="1">
        <v>0</v>
      </c>
      <c r="M453" s="1" t="s">
        <v>11304</v>
      </c>
      <c r="N453" s="4">
        <v>3.2641097373807701</v>
      </c>
    </row>
    <row r="454" spans="1:14" x14ac:dyDescent="0.25">
      <c r="A454" s="2" t="s">
        <v>5513</v>
      </c>
      <c r="B454" s="2" t="s">
        <v>12</v>
      </c>
      <c r="C454" s="2" t="s">
        <v>13</v>
      </c>
      <c r="D454" s="1">
        <v>842300</v>
      </c>
      <c r="E454" s="1">
        <v>843007</v>
      </c>
      <c r="F454" s="2" t="s">
        <v>14</v>
      </c>
      <c r="G454" s="2" t="s">
        <v>7447</v>
      </c>
      <c r="H454" s="2" t="s">
        <v>7448</v>
      </c>
      <c r="I454" s="2" t="s">
        <v>303</v>
      </c>
      <c r="J454" s="2" t="s">
        <v>18</v>
      </c>
      <c r="K454" s="2" t="s">
        <v>10996</v>
      </c>
      <c r="L454" s="1">
        <v>0</v>
      </c>
      <c r="M454" s="1" t="s">
        <v>11304</v>
      </c>
      <c r="N454" s="4">
        <v>3.26380419605184</v>
      </c>
    </row>
    <row r="455" spans="1:14" x14ac:dyDescent="0.25">
      <c r="A455" s="2" t="s">
        <v>5513</v>
      </c>
      <c r="B455" s="2" t="s">
        <v>12</v>
      </c>
      <c r="C455" s="2" t="s">
        <v>13</v>
      </c>
      <c r="D455" s="1">
        <v>876501</v>
      </c>
      <c r="E455" s="1">
        <v>877118</v>
      </c>
      <c r="F455" s="2" t="s">
        <v>14</v>
      </c>
      <c r="G455" s="2" t="s">
        <v>7522</v>
      </c>
      <c r="H455" s="2" t="s">
        <v>7523</v>
      </c>
      <c r="I455" s="2" t="s">
        <v>208</v>
      </c>
      <c r="J455" s="2" t="s">
        <v>18</v>
      </c>
      <c r="K455" s="2" t="s">
        <v>11026</v>
      </c>
      <c r="L455" s="1">
        <v>0</v>
      </c>
      <c r="M455" s="1" t="s">
        <v>11304</v>
      </c>
      <c r="N455" s="4">
        <v>3.2635466714059902</v>
      </c>
    </row>
    <row r="456" spans="1:14" x14ac:dyDescent="0.25">
      <c r="A456" s="2" t="s">
        <v>5513</v>
      </c>
      <c r="B456" s="2" t="s">
        <v>12</v>
      </c>
      <c r="C456" s="2" t="s">
        <v>13</v>
      </c>
      <c r="D456" s="1">
        <v>1109866</v>
      </c>
      <c r="E456" s="1">
        <v>1110105</v>
      </c>
      <c r="F456" s="2" t="s">
        <v>14</v>
      </c>
      <c r="G456" s="2" t="s">
        <v>8039</v>
      </c>
      <c r="H456" s="2" t="s">
        <v>8040</v>
      </c>
      <c r="I456" s="2" t="s">
        <v>840</v>
      </c>
      <c r="J456" s="2" t="s">
        <v>18</v>
      </c>
      <c r="K456" s="2" t="s">
        <v>11231</v>
      </c>
      <c r="L456" s="1">
        <v>0</v>
      </c>
      <c r="M456" s="1" t="s">
        <v>11304</v>
      </c>
      <c r="N456" s="4">
        <v>3.26339746331672</v>
      </c>
    </row>
    <row r="457" spans="1:14" x14ac:dyDescent="0.25">
      <c r="A457" s="2" t="s">
        <v>5513</v>
      </c>
      <c r="B457" s="2" t="s">
        <v>12</v>
      </c>
      <c r="C457" s="2" t="s">
        <v>13</v>
      </c>
      <c r="D457" s="1">
        <v>1114213</v>
      </c>
      <c r="E457" s="1">
        <v>1114437</v>
      </c>
      <c r="F457" s="2" t="s">
        <v>26</v>
      </c>
      <c r="G457" s="2" t="s">
        <v>8049</v>
      </c>
      <c r="H457" s="2" t="s">
        <v>8050</v>
      </c>
      <c r="I457" s="2" t="s">
        <v>29</v>
      </c>
      <c r="J457" s="2" t="s">
        <v>18</v>
      </c>
      <c r="K457" s="2" t="s">
        <v>11235</v>
      </c>
      <c r="L457" s="1">
        <v>0</v>
      </c>
      <c r="M457" s="1" t="s">
        <v>11304</v>
      </c>
      <c r="N457" s="4">
        <v>3.2633362908221999</v>
      </c>
    </row>
    <row r="458" spans="1:14" x14ac:dyDescent="0.25">
      <c r="A458" s="2" t="s">
        <v>5513</v>
      </c>
      <c r="B458" s="2" t="s">
        <v>12</v>
      </c>
      <c r="C458" s="2" t="s">
        <v>13</v>
      </c>
      <c r="D458" s="1">
        <v>880193</v>
      </c>
      <c r="E458" s="1">
        <v>881317</v>
      </c>
      <c r="F458" s="2" t="s">
        <v>26</v>
      </c>
      <c r="G458" s="2" t="s">
        <v>7531</v>
      </c>
      <c r="H458" s="2" t="s">
        <v>7532</v>
      </c>
      <c r="I458" s="2" t="s">
        <v>1564</v>
      </c>
      <c r="J458" s="2" t="s">
        <v>18</v>
      </c>
      <c r="K458" s="2" t="s">
        <v>11030</v>
      </c>
      <c r="L458" s="1">
        <v>0</v>
      </c>
      <c r="M458" s="1" t="s">
        <v>11304</v>
      </c>
      <c r="N458" s="4">
        <v>3.2630738216000199</v>
      </c>
    </row>
    <row r="459" spans="1:14" x14ac:dyDescent="0.25">
      <c r="A459" s="2" t="s">
        <v>5513</v>
      </c>
      <c r="B459" s="2" t="s">
        <v>12</v>
      </c>
      <c r="C459" s="2" t="s">
        <v>13</v>
      </c>
      <c r="D459" s="1">
        <v>601517</v>
      </c>
      <c r="E459" s="1">
        <v>603340</v>
      </c>
      <c r="F459" s="2" t="s">
        <v>26</v>
      </c>
      <c r="G459" s="2" t="s">
        <v>6886</v>
      </c>
      <c r="H459" s="2" t="s">
        <v>6887</v>
      </c>
      <c r="I459" s="2" t="s">
        <v>6888</v>
      </c>
      <c r="J459" s="2" t="s">
        <v>18</v>
      </c>
      <c r="K459" s="2" t="s">
        <v>10782</v>
      </c>
      <c r="L459" s="1">
        <v>0</v>
      </c>
      <c r="M459" s="1" t="s">
        <v>11304</v>
      </c>
      <c r="N459" s="4">
        <v>3.2628822839689602</v>
      </c>
    </row>
    <row r="460" spans="1:14" x14ac:dyDescent="0.25">
      <c r="A460" s="2" t="s">
        <v>5513</v>
      </c>
      <c r="B460" s="2" t="s">
        <v>12</v>
      </c>
      <c r="C460" s="2" t="s">
        <v>13</v>
      </c>
      <c r="D460" s="1">
        <v>310150</v>
      </c>
      <c r="E460" s="1">
        <v>312180</v>
      </c>
      <c r="F460" s="2" t="s">
        <v>14</v>
      </c>
      <c r="G460" s="2" t="s">
        <v>6239</v>
      </c>
      <c r="H460" s="2" t="s">
        <v>6240</v>
      </c>
      <c r="I460" s="2" t="s">
        <v>6241</v>
      </c>
      <c r="J460" s="2" t="s">
        <v>18</v>
      </c>
      <c r="K460" s="2" t="s">
        <v>10518</v>
      </c>
      <c r="L460" s="1">
        <v>0</v>
      </c>
      <c r="M460" s="1" t="s">
        <v>11304</v>
      </c>
      <c r="N460" s="4">
        <v>3.2627481722734299</v>
      </c>
    </row>
    <row r="461" spans="1:14" x14ac:dyDescent="0.25">
      <c r="A461" s="2" t="s">
        <v>5513</v>
      </c>
      <c r="B461" s="2" t="s">
        <v>12</v>
      </c>
      <c r="C461" s="2" t="s">
        <v>13</v>
      </c>
      <c r="D461" s="1">
        <v>652005</v>
      </c>
      <c r="E461" s="1">
        <v>652493</v>
      </c>
      <c r="F461" s="2" t="s">
        <v>14</v>
      </c>
      <c r="G461" s="2" t="s">
        <v>6995</v>
      </c>
      <c r="H461" s="2" t="s">
        <v>6996</v>
      </c>
      <c r="I461" s="2" t="s">
        <v>6997</v>
      </c>
      <c r="J461" s="2" t="s">
        <v>18</v>
      </c>
      <c r="K461" s="2" t="s">
        <v>10826</v>
      </c>
      <c r="L461" s="1">
        <v>0</v>
      </c>
      <c r="M461" s="1" t="s">
        <v>11304</v>
      </c>
      <c r="N461" s="4">
        <v>3.26194138077078</v>
      </c>
    </row>
    <row r="462" spans="1:14" x14ac:dyDescent="0.25">
      <c r="A462" s="2" t="s">
        <v>5513</v>
      </c>
      <c r="B462" s="2" t="s">
        <v>12</v>
      </c>
      <c r="C462" s="2" t="s">
        <v>13</v>
      </c>
      <c r="D462" s="1">
        <v>791608</v>
      </c>
      <c r="E462" s="1">
        <v>792552</v>
      </c>
      <c r="F462" s="2" t="s">
        <v>26</v>
      </c>
      <c r="G462" s="2" t="s">
        <v>7321</v>
      </c>
      <c r="H462" s="2" t="s">
        <v>7322</v>
      </c>
      <c r="I462" s="2" t="s">
        <v>1106</v>
      </c>
      <c r="J462" s="2" t="s">
        <v>18</v>
      </c>
      <c r="K462" s="2" t="s">
        <v>10946</v>
      </c>
      <c r="L462" s="1">
        <v>0</v>
      </c>
      <c r="M462" s="1" t="s">
        <v>11304</v>
      </c>
      <c r="N462" s="4">
        <v>3.2618210564672001</v>
      </c>
    </row>
    <row r="463" spans="1:14" x14ac:dyDescent="0.25">
      <c r="A463" s="2" t="s">
        <v>5513</v>
      </c>
      <c r="B463" s="2" t="s">
        <v>12</v>
      </c>
      <c r="C463" s="2" t="s">
        <v>13</v>
      </c>
      <c r="D463" s="1">
        <v>548297</v>
      </c>
      <c r="E463" s="1">
        <v>548659</v>
      </c>
      <c r="F463" s="2" t="s">
        <v>26</v>
      </c>
      <c r="G463" s="2" t="s">
        <v>6768</v>
      </c>
      <c r="H463" s="2" t="s">
        <v>6769</v>
      </c>
      <c r="I463" s="2" t="s">
        <v>6770</v>
      </c>
      <c r="J463" s="2" t="s">
        <v>18</v>
      </c>
      <c r="K463" s="2" t="s">
        <v>10734</v>
      </c>
      <c r="L463" s="1">
        <v>0</v>
      </c>
      <c r="M463" s="1" t="s">
        <v>11304</v>
      </c>
      <c r="N463" s="4">
        <v>3.2617742187690899</v>
      </c>
    </row>
    <row r="464" spans="1:14" x14ac:dyDescent="0.25">
      <c r="A464" s="2" t="s">
        <v>5513</v>
      </c>
      <c r="B464" s="2" t="s">
        <v>12</v>
      </c>
      <c r="C464" s="2" t="s">
        <v>13</v>
      </c>
      <c r="D464" s="1">
        <v>1126423</v>
      </c>
      <c r="E464" s="1">
        <v>1126758</v>
      </c>
      <c r="F464" s="2" t="s">
        <v>26</v>
      </c>
      <c r="G464" s="2" t="s">
        <v>8086</v>
      </c>
      <c r="H464" s="2" t="s">
        <v>8087</v>
      </c>
      <c r="I464" s="2" t="s">
        <v>8088</v>
      </c>
      <c r="J464" s="2" t="s">
        <v>18</v>
      </c>
      <c r="K464" s="2" t="s">
        <v>11251</v>
      </c>
      <c r="L464" s="1">
        <v>0</v>
      </c>
      <c r="M464" s="1" t="s">
        <v>11304</v>
      </c>
      <c r="N464" s="4">
        <v>3.2617011171704999</v>
      </c>
    </row>
    <row r="465" spans="1:14" x14ac:dyDescent="0.25">
      <c r="A465" s="2" t="s">
        <v>5513</v>
      </c>
      <c r="B465" s="2" t="s">
        <v>12</v>
      </c>
      <c r="C465" s="2" t="s">
        <v>13</v>
      </c>
      <c r="D465" s="1">
        <v>232482</v>
      </c>
      <c r="E465" s="1">
        <v>233768</v>
      </c>
      <c r="F465" s="2" t="s">
        <v>26</v>
      </c>
      <c r="G465" s="2" t="s">
        <v>6039</v>
      </c>
      <c r="H465" s="2" t="s">
        <v>6040</v>
      </c>
      <c r="I465" s="2" t="s">
        <v>6041</v>
      </c>
      <c r="J465" s="2" t="s">
        <v>18</v>
      </c>
      <c r="K465" s="2" t="s">
        <v>10441</v>
      </c>
      <c r="L465" s="1">
        <v>0</v>
      </c>
      <c r="M465" s="1" t="s">
        <v>11304</v>
      </c>
      <c r="N465" s="4">
        <v>3.2616537862591599</v>
      </c>
    </row>
    <row r="466" spans="1:14" x14ac:dyDescent="0.25">
      <c r="A466" s="2" t="s">
        <v>5513</v>
      </c>
      <c r="B466" s="2" t="s">
        <v>12</v>
      </c>
      <c r="C466" s="2" t="s">
        <v>13</v>
      </c>
      <c r="D466" s="1">
        <v>35269</v>
      </c>
      <c r="E466" s="1">
        <v>35517</v>
      </c>
      <c r="F466" s="2" t="s">
        <v>14</v>
      </c>
      <c r="G466" s="2" t="s">
        <v>5606</v>
      </c>
      <c r="H466" s="2" t="s">
        <v>28</v>
      </c>
      <c r="I466" s="2" t="s">
        <v>29</v>
      </c>
      <c r="J466" s="2" t="s">
        <v>18</v>
      </c>
      <c r="K466" s="2" t="s">
        <v>10270</v>
      </c>
      <c r="L466" s="1">
        <v>0</v>
      </c>
      <c r="M466" s="1" t="s">
        <v>11304</v>
      </c>
      <c r="N466" s="4">
        <v>3.2612409419256898</v>
      </c>
    </row>
    <row r="467" spans="1:14" x14ac:dyDescent="0.25">
      <c r="A467" s="2" t="s">
        <v>5513</v>
      </c>
      <c r="B467" s="2" t="s">
        <v>12</v>
      </c>
      <c r="C467" s="2" t="s">
        <v>13</v>
      </c>
      <c r="D467" s="1">
        <v>891970</v>
      </c>
      <c r="E467" s="1">
        <v>893136</v>
      </c>
      <c r="F467" s="2" t="s">
        <v>26</v>
      </c>
      <c r="G467" s="2" t="s">
        <v>7557</v>
      </c>
      <c r="H467" s="2" t="s">
        <v>7558</v>
      </c>
      <c r="I467" s="2" t="s">
        <v>7559</v>
      </c>
      <c r="J467" s="2" t="s">
        <v>18</v>
      </c>
      <c r="K467" s="2" t="s">
        <v>11042</v>
      </c>
      <c r="L467" s="1">
        <v>0</v>
      </c>
      <c r="M467" s="1" t="s">
        <v>11304</v>
      </c>
      <c r="N467" s="4">
        <v>3.2611898330156799</v>
      </c>
    </row>
    <row r="468" spans="1:14" x14ac:dyDescent="0.25">
      <c r="A468" s="2" t="s">
        <v>5513</v>
      </c>
      <c r="B468" s="2" t="s">
        <v>12</v>
      </c>
      <c r="C468" s="2" t="s">
        <v>13</v>
      </c>
      <c r="D468" s="1">
        <v>993869</v>
      </c>
      <c r="E468" s="1">
        <v>994684</v>
      </c>
      <c r="F468" s="2" t="s">
        <v>14</v>
      </c>
      <c r="G468" s="2" t="s">
        <v>7759</v>
      </c>
      <c r="H468" s="2" t="s">
        <v>7760</v>
      </c>
      <c r="I468" s="2" t="s">
        <v>2331</v>
      </c>
      <c r="J468" s="2" t="s">
        <v>18</v>
      </c>
      <c r="K468" s="2" t="s">
        <v>11120</v>
      </c>
      <c r="L468" s="1">
        <v>0</v>
      </c>
      <c r="M468" s="1" t="s">
        <v>11304</v>
      </c>
      <c r="N468" s="4">
        <v>3.2608229219614699</v>
      </c>
    </row>
    <row r="469" spans="1:14" x14ac:dyDescent="0.25">
      <c r="A469" s="2" t="s">
        <v>5513</v>
      </c>
      <c r="B469" s="2" t="s">
        <v>12</v>
      </c>
      <c r="C469" s="2" t="s">
        <v>13</v>
      </c>
      <c r="D469" s="1">
        <v>871690</v>
      </c>
      <c r="E469" s="1">
        <v>872703</v>
      </c>
      <c r="F469" s="2" t="s">
        <v>26</v>
      </c>
      <c r="G469" s="2" t="s">
        <v>7512</v>
      </c>
      <c r="H469" s="2" t="s">
        <v>7513</v>
      </c>
      <c r="I469" s="2" t="s">
        <v>2854</v>
      </c>
      <c r="J469" s="2" t="s">
        <v>18</v>
      </c>
      <c r="K469" s="2" t="s">
        <v>11021</v>
      </c>
      <c r="L469" s="1">
        <v>0</v>
      </c>
      <c r="M469" s="1" t="s">
        <v>11304</v>
      </c>
      <c r="N469" s="4">
        <v>3.2607261917255101</v>
      </c>
    </row>
    <row r="470" spans="1:14" x14ac:dyDescent="0.25">
      <c r="A470" s="2" t="s">
        <v>5513</v>
      </c>
      <c r="B470" s="2" t="s">
        <v>12</v>
      </c>
      <c r="C470" s="2" t="s">
        <v>13</v>
      </c>
      <c r="D470" s="1">
        <v>366696</v>
      </c>
      <c r="E470" s="1">
        <v>366989</v>
      </c>
      <c r="F470" s="2" t="s">
        <v>26</v>
      </c>
      <c r="G470" s="2" t="s">
        <v>6361</v>
      </c>
      <c r="H470" s="2" t="s">
        <v>6362</v>
      </c>
      <c r="I470" s="2" t="s">
        <v>29</v>
      </c>
      <c r="J470" s="2" t="s">
        <v>18</v>
      </c>
      <c r="K470" s="2" t="s">
        <v>10570</v>
      </c>
      <c r="L470" s="1">
        <v>0</v>
      </c>
      <c r="M470" s="1" t="s">
        <v>11304</v>
      </c>
      <c r="N470" s="4">
        <v>3.2604133144025198</v>
      </c>
    </row>
    <row r="471" spans="1:14" x14ac:dyDescent="0.25">
      <c r="A471" s="2" t="s">
        <v>5513</v>
      </c>
      <c r="B471" s="2" t="s">
        <v>12</v>
      </c>
      <c r="C471" s="2" t="s">
        <v>13</v>
      </c>
      <c r="D471" s="1">
        <v>459271</v>
      </c>
      <c r="E471" s="1">
        <v>459690</v>
      </c>
      <c r="F471" s="2" t="s">
        <v>14</v>
      </c>
      <c r="G471" s="2" t="s">
        <v>6577</v>
      </c>
      <c r="H471" s="2" t="s">
        <v>6578</v>
      </c>
      <c r="I471" s="2" t="s">
        <v>2819</v>
      </c>
      <c r="J471" s="2" t="s">
        <v>18</v>
      </c>
      <c r="K471" s="2" t="s">
        <v>10654</v>
      </c>
      <c r="L471" s="1">
        <v>0</v>
      </c>
      <c r="M471" s="1" t="s">
        <v>11304</v>
      </c>
      <c r="N471" s="4">
        <v>3.2600263739450601</v>
      </c>
    </row>
    <row r="472" spans="1:14" x14ac:dyDescent="0.25">
      <c r="A472" s="2" t="s">
        <v>5513</v>
      </c>
      <c r="B472" s="2" t="s">
        <v>12</v>
      </c>
      <c r="C472" s="2" t="s">
        <v>13</v>
      </c>
      <c r="D472" s="1">
        <v>600611</v>
      </c>
      <c r="E472" s="1">
        <v>601513</v>
      </c>
      <c r="F472" s="2" t="s">
        <v>26</v>
      </c>
      <c r="G472" s="2" t="s">
        <v>6883</v>
      </c>
      <c r="H472" s="2" t="s">
        <v>6884</v>
      </c>
      <c r="I472" s="2" t="s">
        <v>6885</v>
      </c>
      <c r="J472" s="2" t="s">
        <v>18</v>
      </c>
      <c r="K472" s="2" t="s">
        <v>10781</v>
      </c>
      <c r="L472" s="1">
        <v>0</v>
      </c>
      <c r="M472" s="1" t="s">
        <v>11304</v>
      </c>
      <c r="N472" s="4">
        <v>3.25990365853457</v>
      </c>
    </row>
    <row r="473" spans="1:14" x14ac:dyDescent="0.25">
      <c r="A473" s="2" t="s">
        <v>5513</v>
      </c>
      <c r="B473" s="2" t="s">
        <v>12</v>
      </c>
      <c r="C473" s="2" t="s">
        <v>13</v>
      </c>
      <c r="D473" s="1">
        <v>531999</v>
      </c>
      <c r="E473" s="1">
        <v>532829</v>
      </c>
      <c r="F473" s="2" t="s">
        <v>14</v>
      </c>
      <c r="G473" s="2" t="s">
        <v>6730</v>
      </c>
      <c r="H473" s="2" t="s">
        <v>6731</v>
      </c>
      <c r="I473" s="2" t="s">
        <v>53</v>
      </c>
      <c r="J473" s="2" t="s">
        <v>18</v>
      </c>
      <c r="K473" s="2" t="s">
        <v>10717</v>
      </c>
      <c r="L473" s="1">
        <v>0</v>
      </c>
      <c r="M473" s="1" t="s">
        <v>11304</v>
      </c>
      <c r="N473" s="4">
        <v>3.2597331990703302</v>
      </c>
    </row>
    <row r="474" spans="1:14" x14ac:dyDescent="0.25">
      <c r="A474" s="2" t="s">
        <v>5513</v>
      </c>
      <c r="B474" s="2" t="s">
        <v>12</v>
      </c>
      <c r="C474" s="2" t="s">
        <v>13</v>
      </c>
      <c r="D474" s="1">
        <v>211588</v>
      </c>
      <c r="E474" s="1">
        <v>212580</v>
      </c>
      <c r="F474" s="2" t="s">
        <v>26</v>
      </c>
      <c r="G474" s="2" t="s">
        <v>6002</v>
      </c>
      <c r="H474" s="2" t="s">
        <v>6003</v>
      </c>
      <c r="I474" s="2" t="s">
        <v>50</v>
      </c>
      <c r="J474" s="2" t="s">
        <v>18</v>
      </c>
      <c r="K474" s="2" t="s">
        <v>10424</v>
      </c>
      <c r="L474" s="1">
        <v>0</v>
      </c>
      <c r="M474" s="1" t="s">
        <v>11304</v>
      </c>
      <c r="N474" s="4">
        <v>3.2594019467338802</v>
      </c>
    </row>
    <row r="475" spans="1:14" x14ac:dyDescent="0.25">
      <c r="A475" s="2" t="s">
        <v>5513</v>
      </c>
      <c r="B475" s="2" t="s">
        <v>12</v>
      </c>
      <c r="C475" s="2" t="s">
        <v>13</v>
      </c>
      <c r="D475" s="1">
        <v>1144590</v>
      </c>
      <c r="E475" s="1">
        <v>1145378</v>
      </c>
      <c r="F475" s="2" t="s">
        <v>26</v>
      </c>
      <c r="G475" s="2" t="s">
        <v>8136</v>
      </c>
      <c r="H475" s="2" t="s">
        <v>8137</v>
      </c>
      <c r="I475" s="2" t="s">
        <v>8138</v>
      </c>
      <c r="J475" s="2" t="s">
        <v>18</v>
      </c>
      <c r="K475" s="2" t="s">
        <v>11272</v>
      </c>
      <c r="L475" s="1">
        <v>0</v>
      </c>
      <c r="M475" s="1" t="s">
        <v>11304</v>
      </c>
      <c r="N475" s="4">
        <v>3.2588091331759501</v>
      </c>
    </row>
    <row r="476" spans="1:14" x14ac:dyDescent="0.25">
      <c r="A476" s="2" t="s">
        <v>5513</v>
      </c>
      <c r="B476" s="2" t="s">
        <v>12</v>
      </c>
      <c r="C476" s="2" t="s">
        <v>13</v>
      </c>
      <c r="D476" s="1">
        <v>550377</v>
      </c>
      <c r="E476" s="1">
        <v>550679</v>
      </c>
      <c r="F476" s="2" t="s">
        <v>26</v>
      </c>
      <c r="G476" s="2" t="s">
        <v>6775</v>
      </c>
      <c r="H476" s="2" t="s">
        <v>28</v>
      </c>
      <c r="I476" s="2" t="s">
        <v>2954</v>
      </c>
      <c r="J476" s="2" t="s">
        <v>18</v>
      </c>
      <c r="K476" s="2" t="s">
        <v>10737</v>
      </c>
      <c r="L476" s="1">
        <v>0</v>
      </c>
      <c r="M476" s="1" t="s">
        <v>11304</v>
      </c>
      <c r="N476" s="4">
        <v>3.25878780108413</v>
      </c>
    </row>
    <row r="477" spans="1:14" x14ac:dyDescent="0.25">
      <c r="A477" s="2" t="s">
        <v>5513</v>
      </c>
      <c r="B477" s="2" t="s">
        <v>12</v>
      </c>
      <c r="C477" s="2" t="s">
        <v>13</v>
      </c>
      <c r="D477" s="1">
        <v>417656</v>
      </c>
      <c r="E477" s="1">
        <v>418732</v>
      </c>
      <c r="F477" s="2" t="s">
        <v>14</v>
      </c>
      <c r="G477" s="2" t="s">
        <v>6468</v>
      </c>
      <c r="H477" s="2" t="s">
        <v>6469</v>
      </c>
      <c r="I477" s="2" t="s">
        <v>6470</v>
      </c>
      <c r="J477" s="2" t="s">
        <v>18</v>
      </c>
      <c r="K477" s="2" t="s">
        <v>10611</v>
      </c>
      <c r="L477" s="1">
        <v>0</v>
      </c>
      <c r="M477" s="1" t="s">
        <v>11304</v>
      </c>
      <c r="N477" s="4">
        <v>3.2587787895949201</v>
      </c>
    </row>
    <row r="478" spans="1:14" x14ac:dyDescent="0.25">
      <c r="A478" s="2" t="s">
        <v>5513</v>
      </c>
      <c r="B478" s="2" t="s">
        <v>12</v>
      </c>
      <c r="C478" s="2" t="s">
        <v>13</v>
      </c>
      <c r="D478" s="1">
        <v>150379</v>
      </c>
      <c r="E478" s="1">
        <v>151434</v>
      </c>
      <c r="F478" s="2" t="s">
        <v>14</v>
      </c>
      <c r="G478" s="2" t="s">
        <v>5860</v>
      </c>
      <c r="H478" s="2" t="s">
        <v>5861</v>
      </c>
      <c r="I478" s="2" t="s">
        <v>167</v>
      </c>
      <c r="J478" s="2" t="s">
        <v>18</v>
      </c>
      <c r="K478" s="2" t="s">
        <v>10376</v>
      </c>
      <c r="L478" s="1">
        <v>0</v>
      </c>
      <c r="M478" s="1" t="s">
        <v>11304</v>
      </c>
      <c r="N478" s="4">
        <v>3.2587121798875698</v>
      </c>
    </row>
    <row r="479" spans="1:14" x14ac:dyDescent="0.25">
      <c r="A479" s="2" t="s">
        <v>5513</v>
      </c>
      <c r="B479" s="2" t="s">
        <v>12</v>
      </c>
      <c r="C479" s="2" t="s">
        <v>13</v>
      </c>
      <c r="D479" s="1">
        <v>625935</v>
      </c>
      <c r="E479" s="1">
        <v>626816</v>
      </c>
      <c r="F479" s="2" t="s">
        <v>14</v>
      </c>
      <c r="G479" s="2" t="s">
        <v>6941</v>
      </c>
      <c r="H479" s="2" t="s">
        <v>6942</v>
      </c>
      <c r="I479" s="2" t="s">
        <v>1106</v>
      </c>
      <c r="J479" s="2" t="s">
        <v>18</v>
      </c>
      <c r="K479" s="2" t="s">
        <v>10803</v>
      </c>
      <c r="L479" s="1">
        <v>0</v>
      </c>
      <c r="M479" s="1" t="s">
        <v>11304</v>
      </c>
      <c r="N479" s="4">
        <v>3.2581200015195102</v>
      </c>
    </row>
    <row r="480" spans="1:14" x14ac:dyDescent="0.25">
      <c r="A480" s="2" t="s">
        <v>5513</v>
      </c>
      <c r="B480" s="2" t="s">
        <v>12</v>
      </c>
      <c r="C480" s="2" t="s">
        <v>13</v>
      </c>
      <c r="D480" s="1">
        <v>87072</v>
      </c>
      <c r="E480" s="1">
        <v>87983</v>
      </c>
      <c r="F480" s="2" t="s">
        <v>14</v>
      </c>
      <c r="G480" s="2" t="s">
        <v>5726</v>
      </c>
      <c r="H480" s="2" t="s">
        <v>5727</v>
      </c>
      <c r="I480" s="2" t="s">
        <v>53</v>
      </c>
      <c r="J480" s="2" t="s">
        <v>18</v>
      </c>
      <c r="K480" s="2" t="s">
        <v>10321</v>
      </c>
      <c r="L480" s="1">
        <v>0</v>
      </c>
      <c r="M480" s="1" t="s">
        <v>11304</v>
      </c>
      <c r="N480" s="4">
        <v>3.25790803751836</v>
      </c>
    </row>
    <row r="481" spans="1:14" x14ac:dyDescent="0.25">
      <c r="A481" s="2" t="s">
        <v>5513</v>
      </c>
      <c r="B481" s="2" t="s">
        <v>12</v>
      </c>
      <c r="C481" s="2" t="s">
        <v>25</v>
      </c>
      <c r="D481" s="1">
        <v>831138</v>
      </c>
      <c r="E481" s="1">
        <v>832767</v>
      </c>
      <c r="F481" s="2" t="s">
        <v>26</v>
      </c>
      <c r="G481" s="2" t="s">
        <v>7423</v>
      </c>
      <c r="H481" s="2" t="s">
        <v>28</v>
      </c>
      <c r="I481" s="2" t="s">
        <v>297</v>
      </c>
      <c r="J481" s="2" t="s">
        <v>25</v>
      </c>
      <c r="K481" s="2" t="s">
        <v>28</v>
      </c>
      <c r="L481" s="1">
        <v>0</v>
      </c>
      <c r="M481" s="1" t="s">
        <v>11304</v>
      </c>
      <c r="N481" s="4">
        <v>3.2577622411404601</v>
      </c>
    </row>
    <row r="482" spans="1:14" x14ac:dyDescent="0.25">
      <c r="A482" s="2" t="s">
        <v>5513</v>
      </c>
      <c r="B482" s="2" t="s">
        <v>12</v>
      </c>
      <c r="C482" s="2" t="s">
        <v>13</v>
      </c>
      <c r="D482" s="1">
        <v>131874</v>
      </c>
      <c r="E482" s="1">
        <v>132518</v>
      </c>
      <c r="F482" s="2" t="s">
        <v>14</v>
      </c>
      <c r="G482" s="2" t="s">
        <v>5819</v>
      </c>
      <c r="H482" s="2" t="s">
        <v>5820</v>
      </c>
      <c r="I482" s="2" t="s">
        <v>2703</v>
      </c>
      <c r="J482" s="2" t="s">
        <v>18</v>
      </c>
      <c r="K482" s="2" t="s">
        <v>10359</v>
      </c>
      <c r="L482" s="1">
        <v>0</v>
      </c>
      <c r="M482" s="1" t="s">
        <v>11304</v>
      </c>
      <c r="N482" s="4">
        <v>3.2573632554901701</v>
      </c>
    </row>
    <row r="483" spans="1:14" x14ac:dyDescent="0.25">
      <c r="A483" s="2" t="s">
        <v>5513</v>
      </c>
      <c r="B483" s="2" t="s">
        <v>12</v>
      </c>
      <c r="C483" s="2" t="s">
        <v>13</v>
      </c>
      <c r="D483" s="1">
        <v>1071549</v>
      </c>
      <c r="E483" s="1">
        <v>1072892</v>
      </c>
      <c r="F483" s="2" t="s">
        <v>26</v>
      </c>
      <c r="G483" s="2" t="s">
        <v>7951</v>
      </c>
      <c r="H483" s="2" t="s">
        <v>7952</v>
      </c>
      <c r="I483" s="2" t="s">
        <v>7953</v>
      </c>
      <c r="J483" s="2" t="s">
        <v>18</v>
      </c>
      <c r="K483" s="2" t="s">
        <v>11195</v>
      </c>
      <c r="L483" s="1">
        <v>0</v>
      </c>
      <c r="M483" s="1" t="s">
        <v>11304</v>
      </c>
      <c r="N483" s="4">
        <v>3.2573492480431701</v>
      </c>
    </row>
    <row r="484" spans="1:14" x14ac:dyDescent="0.25">
      <c r="A484" s="2" t="s">
        <v>5513</v>
      </c>
      <c r="B484" s="2" t="s">
        <v>12</v>
      </c>
      <c r="C484" s="2" t="s">
        <v>13</v>
      </c>
      <c r="D484" s="1">
        <v>402286</v>
      </c>
      <c r="E484" s="1">
        <v>403053</v>
      </c>
      <c r="F484" s="2" t="s">
        <v>14</v>
      </c>
      <c r="G484" s="2" t="s">
        <v>6431</v>
      </c>
      <c r="H484" s="2" t="s">
        <v>6432</v>
      </c>
      <c r="I484" s="2" t="s">
        <v>303</v>
      </c>
      <c r="J484" s="2" t="s">
        <v>18</v>
      </c>
      <c r="K484" s="2" t="s">
        <v>10597</v>
      </c>
      <c r="L484" s="1">
        <v>0</v>
      </c>
      <c r="M484" s="1" t="s">
        <v>11304</v>
      </c>
      <c r="N484" s="4">
        <v>3.2572332093429401</v>
      </c>
    </row>
    <row r="485" spans="1:14" x14ac:dyDescent="0.25">
      <c r="A485" s="2" t="s">
        <v>5513</v>
      </c>
      <c r="B485" s="2" t="s">
        <v>12</v>
      </c>
      <c r="C485" s="2" t="s">
        <v>13</v>
      </c>
      <c r="D485" s="1">
        <v>597884</v>
      </c>
      <c r="E485" s="1">
        <v>598945</v>
      </c>
      <c r="F485" s="2" t="s">
        <v>14</v>
      </c>
      <c r="G485" s="2" t="s">
        <v>6875</v>
      </c>
      <c r="H485" s="2" t="s">
        <v>6876</v>
      </c>
      <c r="I485" s="2" t="s">
        <v>6877</v>
      </c>
      <c r="J485" s="2" t="s">
        <v>18</v>
      </c>
      <c r="K485" s="2" t="s">
        <v>10778</v>
      </c>
      <c r="L485" s="1">
        <v>0</v>
      </c>
      <c r="M485" s="1" t="s">
        <v>11304</v>
      </c>
      <c r="N485" s="4">
        <v>3.2570444900700899</v>
      </c>
    </row>
    <row r="486" spans="1:14" x14ac:dyDescent="0.25">
      <c r="A486" s="2" t="s">
        <v>5513</v>
      </c>
      <c r="B486" s="2" t="s">
        <v>12</v>
      </c>
      <c r="C486" s="2" t="s">
        <v>13</v>
      </c>
      <c r="D486" s="1">
        <v>202907</v>
      </c>
      <c r="E486" s="1">
        <v>204142</v>
      </c>
      <c r="F486" s="2" t="s">
        <v>26</v>
      </c>
      <c r="G486" s="2" t="s">
        <v>5985</v>
      </c>
      <c r="H486" s="2" t="s">
        <v>5986</v>
      </c>
      <c r="I486" s="2" t="s">
        <v>5987</v>
      </c>
      <c r="J486" s="2" t="s">
        <v>18</v>
      </c>
      <c r="K486" s="2" t="s">
        <v>10416</v>
      </c>
      <c r="L486" s="1">
        <v>0</v>
      </c>
      <c r="M486" s="1" t="s">
        <v>11304</v>
      </c>
      <c r="N486" s="4">
        <v>3.25677136546454</v>
      </c>
    </row>
    <row r="487" spans="1:14" x14ac:dyDescent="0.25">
      <c r="A487" s="2" t="s">
        <v>5513</v>
      </c>
      <c r="B487" s="2" t="s">
        <v>12</v>
      </c>
      <c r="C487" s="2" t="s">
        <v>13</v>
      </c>
      <c r="D487" s="1">
        <v>875623</v>
      </c>
      <c r="E487" s="1">
        <v>876504</v>
      </c>
      <c r="F487" s="2" t="s">
        <v>14</v>
      </c>
      <c r="G487" s="2" t="s">
        <v>7520</v>
      </c>
      <c r="H487" s="2" t="s">
        <v>7521</v>
      </c>
      <c r="I487" s="2" t="s">
        <v>2854</v>
      </c>
      <c r="J487" s="2" t="s">
        <v>18</v>
      </c>
      <c r="K487" s="2" t="s">
        <v>11025</v>
      </c>
      <c r="L487" s="1">
        <v>0</v>
      </c>
      <c r="M487" s="1" t="s">
        <v>11304</v>
      </c>
      <c r="N487" s="4">
        <v>3.2566584014351698</v>
      </c>
    </row>
    <row r="488" spans="1:14" x14ac:dyDescent="0.25">
      <c r="A488" s="2" t="s">
        <v>5513</v>
      </c>
      <c r="B488" s="2" t="s">
        <v>12</v>
      </c>
      <c r="C488" s="2" t="s">
        <v>13</v>
      </c>
      <c r="D488" s="1">
        <v>516708</v>
      </c>
      <c r="E488" s="1">
        <v>517427</v>
      </c>
      <c r="F488" s="2" t="s">
        <v>26</v>
      </c>
      <c r="G488" s="2" t="s">
        <v>6699</v>
      </c>
      <c r="H488" s="2" t="s">
        <v>6700</v>
      </c>
      <c r="I488" s="2" t="s">
        <v>327</v>
      </c>
      <c r="J488" s="2" t="s">
        <v>18</v>
      </c>
      <c r="K488" s="2" t="s">
        <v>10701</v>
      </c>
      <c r="L488" s="1">
        <v>0</v>
      </c>
      <c r="M488" s="1" t="s">
        <v>11304</v>
      </c>
      <c r="N488" s="4">
        <v>3.2565634825513499</v>
      </c>
    </row>
    <row r="489" spans="1:14" x14ac:dyDescent="0.25">
      <c r="A489" s="2" t="s">
        <v>5513</v>
      </c>
      <c r="B489" s="2" t="s">
        <v>12</v>
      </c>
      <c r="C489" s="2" t="s">
        <v>13</v>
      </c>
      <c r="D489" s="1">
        <v>1164142</v>
      </c>
      <c r="E489" s="1">
        <v>1165467</v>
      </c>
      <c r="F489" s="2" t="s">
        <v>26</v>
      </c>
      <c r="G489" s="2" t="s">
        <v>8184</v>
      </c>
      <c r="H489" s="2" t="s">
        <v>28</v>
      </c>
      <c r="I489" s="2" t="s">
        <v>8185</v>
      </c>
      <c r="J489" s="2" t="s">
        <v>18</v>
      </c>
      <c r="K489" s="2" t="s">
        <v>11289</v>
      </c>
      <c r="L489" s="1">
        <v>0</v>
      </c>
      <c r="M489" s="1" t="s">
        <v>11304</v>
      </c>
      <c r="N489" s="4">
        <v>3.2562564604403201</v>
      </c>
    </row>
    <row r="490" spans="1:14" x14ac:dyDescent="0.25">
      <c r="A490" s="2" t="s">
        <v>5513</v>
      </c>
      <c r="B490" s="2" t="s">
        <v>12</v>
      </c>
      <c r="C490" s="2" t="s">
        <v>13</v>
      </c>
      <c r="D490" s="1">
        <v>659855</v>
      </c>
      <c r="E490" s="1">
        <v>661156</v>
      </c>
      <c r="F490" s="2" t="s">
        <v>26</v>
      </c>
      <c r="G490" s="2" t="s">
        <v>7016</v>
      </c>
      <c r="H490" s="2" t="s">
        <v>7017</v>
      </c>
      <c r="I490" s="2" t="s">
        <v>7018</v>
      </c>
      <c r="J490" s="2" t="s">
        <v>18</v>
      </c>
      <c r="K490" s="2" t="s">
        <v>10833</v>
      </c>
      <c r="L490" s="1">
        <v>0</v>
      </c>
      <c r="M490" s="1" t="s">
        <v>11304</v>
      </c>
      <c r="N490" s="4">
        <v>3.2558593399052902</v>
      </c>
    </row>
    <row r="491" spans="1:14" x14ac:dyDescent="0.25">
      <c r="A491" s="2" t="s">
        <v>5513</v>
      </c>
      <c r="B491" s="2" t="s">
        <v>12</v>
      </c>
      <c r="C491" s="2" t="s">
        <v>13</v>
      </c>
      <c r="D491" s="1">
        <v>925955</v>
      </c>
      <c r="E491" s="1">
        <v>926353</v>
      </c>
      <c r="F491" s="2" t="s">
        <v>26</v>
      </c>
      <c r="G491" s="2" t="s">
        <v>7620</v>
      </c>
      <c r="H491" s="2" t="s">
        <v>7621</v>
      </c>
      <c r="I491" s="2" t="s">
        <v>7622</v>
      </c>
      <c r="J491" s="2" t="s">
        <v>18</v>
      </c>
      <c r="K491" s="2" t="s">
        <v>11069</v>
      </c>
      <c r="L491" s="1">
        <v>0</v>
      </c>
      <c r="M491" s="1" t="s">
        <v>11304</v>
      </c>
      <c r="N491" s="4">
        <v>3.2547662869975298</v>
      </c>
    </row>
    <row r="492" spans="1:14" x14ac:dyDescent="0.25">
      <c r="A492" s="2" t="s">
        <v>5513</v>
      </c>
      <c r="B492" s="2" t="s">
        <v>12</v>
      </c>
      <c r="C492" s="2" t="s">
        <v>13</v>
      </c>
      <c r="D492" s="1">
        <v>974759</v>
      </c>
      <c r="E492" s="1">
        <v>975163</v>
      </c>
      <c r="F492" s="2" t="s">
        <v>14</v>
      </c>
      <c r="G492" s="2" t="s">
        <v>7728</v>
      </c>
      <c r="H492" s="2" t="s">
        <v>28</v>
      </c>
      <c r="I492" s="2" t="s">
        <v>29</v>
      </c>
      <c r="J492" s="2" t="s">
        <v>18</v>
      </c>
      <c r="K492" s="2" t="s">
        <v>11109</v>
      </c>
      <c r="L492" s="1">
        <v>0</v>
      </c>
      <c r="M492" s="1" t="s">
        <v>11304</v>
      </c>
      <c r="N492" s="4">
        <v>3.2543877027577799</v>
      </c>
    </row>
    <row r="493" spans="1:14" x14ac:dyDescent="0.25">
      <c r="A493" s="2" t="s">
        <v>5513</v>
      </c>
      <c r="B493" s="2" t="s">
        <v>12</v>
      </c>
      <c r="C493" s="2" t="s">
        <v>13</v>
      </c>
      <c r="D493" s="1">
        <v>1036773</v>
      </c>
      <c r="E493" s="1">
        <v>1037585</v>
      </c>
      <c r="F493" s="2" t="s">
        <v>26</v>
      </c>
      <c r="G493" s="2" t="s">
        <v>7864</v>
      </c>
      <c r="H493" s="2" t="s">
        <v>7865</v>
      </c>
      <c r="I493" s="2" t="s">
        <v>7866</v>
      </c>
      <c r="J493" s="2" t="s">
        <v>18</v>
      </c>
      <c r="K493" s="2" t="s">
        <v>11161</v>
      </c>
      <c r="L493" s="1">
        <v>0</v>
      </c>
      <c r="M493" s="1" t="s">
        <v>11304</v>
      </c>
      <c r="N493" s="4">
        <v>3.2542919732620801</v>
      </c>
    </row>
    <row r="494" spans="1:14" x14ac:dyDescent="0.25">
      <c r="A494" s="2" t="s">
        <v>5513</v>
      </c>
      <c r="B494" s="2" t="s">
        <v>12</v>
      </c>
      <c r="C494" s="2" t="s">
        <v>13</v>
      </c>
      <c r="D494" s="1">
        <v>914927</v>
      </c>
      <c r="E494" s="1">
        <v>916138</v>
      </c>
      <c r="F494" s="2" t="s">
        <v>26</v>
      </c>
      <c r="G494" s="2" t="s">
        <v>7598</v>
      </c>
      <c r="H494" s="2" t="s">
        <v>7599</v>
      </c>
      <c r="I494" s="2" t="s">
        <v>5683</v>
      </c>
      <c r="J494" s="2" t="s">
        <v>18</v>
      </c>
      <c r="K494" s="2" t="s">
        <v>11061</v>
      </c>
      <c r="L494" s="1">
        <v>0</v>
      </c>
      <c r="M494" s="1" t="s">
        <v>11304</v>
      </c>
      <c r="N494" s="4">
        <v>3.2541624769959099</v>
      </c>
    </row>
    <row r="495" spans="1:14" x14ac:dyDescent="0.25">
      <c r="A495" s="2" t="s">
        <v>5513</v>
      </c>
      <c r="B495" s="2" t="s">
        <v>12</v>
      </c>
      <c r="C495" s="2" t="s">
        <v>13</v>
      </c>
      <c r="D495" s="1">
        <v>357358</v>
      </c>
      <c r="E495" s="1">
        <v>357798</v>
      </c>
      <c r="F495" s="2" t="s">
        <v>26</v>
      </c>
      <c r="G495" s="2" t="s">
        <v>6349</v>
      </c>
      <c r="H495" s="2" t="s">
        <v>6350</v>
      </c>
      <c r="I495" s="2" t="s">
        <v>999</v>
      </c>
      <c r="J495" s="2" t="s">
        <v>18</v>
      </c>
      <c r="K495" s="2" t="s">
        <v>10565</v>
      </c>
      <c r="L495" s="1">
        <v>0</v>
      </c>
      <c r="M495" s="1" t="s">
        <v>11304</v>
      </c>
      <c r="N495" s="4">
        <v>3.2541138256063298</v>
      </c>
    </row>
    <row r="496" spans="1:14" x14ac:dyDescent="0.25">
      <c r="A496" s="2" t="s">
        <v>5513</v>
      </c>
      <c r="B496" s="2" t="s">
        <v>12</v>
      </c>
      <c r="C496" s="2" t="s">
        <v>13</v>
      </c>
      <c r="D496" s="1">
        <v>1040834</v>
      </c>
      <c r="E496" s="1">
        <v>1041247</v>
      </c>
      <c r="F496" s="2" t="s">
        <v>14</v>
      </c>
      <c r="G496" s="2" t="s">
        <v>7878</v>
      </c>
      <c r="H496" s="2" t="s">
        <v>7879</v>
      </c>
      <c r="I496" s="2" t="s">
        <v>7880</v>
      </c>
      <c r="J496" s="2" t="s">
        <v>18</v>
      </c>
      <c r="K496" s="2" t="s">
        <v>11166</v>
      </c>
      <c r="L496" s="1">
        <v>0</v>
      </c>
      <c r="M496" s="1" t="s">
        <v>11304</v>
      </c>
      <c r="N496" s="4">
        <v>3.2530037278122399</v>
      </c>
    </row>
    <row r="497" spans="1:14" x14ac:dyDescent="0.25">
      <c r="A497" s="2" t="s">
        <v>5513</v>
      </c>
      <c r="B497" s="2" t="s">
        <v>12</v>
      </c>
      <c r="C497" s="2" t="s">
        <v>13</v>
      </c>
      <c r="D497" s="1">
        <v>851829</v>
      </c>
      <c r="E497" s="1">
        <v>853019</v>
      </c>
      <c r="F497" s="2" t="s">
        <v>14</v>
      </c>
      <c r="G497" s="2" t="s">
        <v>7469</v>
      </c>
      <c r="H497" s="2" t="s">
        <v>7470</v>
      </c>
      <c r="I497" s="2" t="s">
        <v>7471</v>
      </c>
      <c r="J497" s="2" t="s">
        <v>18</v>
      </c>
      <c r="K497" s="2" t="s">
        <v>11007</v>
      </c>
      <c r="L497" s="1">
        <v>0</v>
      </c>
      <c r="M497" s="1" t="s">
        <v>11304</v>
      </c>
      <c r="N497" s="4">
        <v>3.2524849088569199</v>
      </c>
    </row>
    <row r="498" spans="1:14" x14ac:dyDescent="0.25">
      <c r="A498" s="2" t="s">
        <v>5513</v>
      </c>
      <c r="B498" s="2" t="s">
        <v>12</v>
      </c>
      <c r="C498" s="2" t="s">
        <v>13</v>
      </c>
      <c r="D498" s="1">
        <v>223223</v>
      </c>
      <c r="E498" s="1">
        <v>224620</v>
      </c>
      <c r="F498" s="2" t="s">
        <v>26</v>
      </c>
      <c r="G498" s="2" t="s">
        <v>6026</v>
      </c>
      <c r="H498" s="2" t="s">
        <v>6027</v>
      </c>
      <c r="I498" s="2" t="s">
        <v>6025</v>
      </c>
      <c r="J498" s="2" t="s">
        <v>18</v>
      </c>
      <c r="K498" s="2" t="s">
        <v>10435</v>
      </c>
      <c r="L498" s="1">
        <v>0</v>
      </c>
      <c r="M498" s="1" t="s">
        <v>11304</v>
      </c>
      <c r="N498" s="4">
        <v>3.25241821225401</v>
      </c>
    </row>
    <row r="499" spans="1:14" x14ac:dyDescent="0.25">
      <c r="A499" s="2" t="s">
        <v>5513</v>
      </c>
      <c r="B499" s="2" t="s">
        <v>12</v>
      </c>
      <c r="C499" s="2" t="s">
        <v>13</v>
      </c>
      <c r="D499" s="1">
        <v>362276</v>
      </c>
      <c r="E499" s="1">
        <v>363832</v>
      </c>
      <c r="F499" s="2" t="s">
        <v>26</v>
      </c>
      <c r="G499" s="2" t="s">
        <v>6354</v>
      </c>
      <c r="H499" s="2" t="s">
        <v>6355</v>
      </c>
      <c r="I499" s="2" t="s">
        <v>6356</v>
      </c>
      <c r="J499" s="2" t="s">
        <v>18</v>
      </c>
      <c r="K499" s="2" t="s">
        <v>10567</v>
      </c>
      <c r="L499" s="1">
        <v>0</v>
      </c>
      <c r="M499" s="1" t="s">
        <v>11304</v>
      </c>
      <c r="N499" s="4">
        <v>3.2521933368827498</v>
      </c>
    </row>
    <row r="500" spans="1:14" x14ac:dyDescent="0.25">
      <c r="A500" s="2" t="s">
        <v>5513</v>
      </c>
      <c r="B500" s="2" t="s">
        <v>12</v>
      </c>
      <c r="C500" s="2" t="s">
        <v>13</v>
      </c>
      <c r="D500" s="1">
        <v>577845</v>
      </c>
      <c r="E500" s="1">
        <v>579014</v>
      </c>
      <c r="F500" s="2" t="s">
        <v>26</v>
      </c>
      <c r="G500" s="2" t="s">
        <v>6843</v>
      </c>
      <c r="H500" s="2" t="s">
        <v>6844</v>
      </c>
      <c r="I500" s="2" t="s">
        <v>6845</v>
      </c>
      <c r="J500" s="2" t="s">
        <v>18</v>
      </c>
      <c r="K500" s="2" t="s">
        <v>10767</v>
      </c>
      <c r="L500" s="1">
        <v>0</v>
      </c>
      <c r="M500" s="1" t="s">
        <v>11304</v>
      </c>
      <c r="N500" s="4">
        <v>3.2509819256164501</v>
      </c>
    </row>
    <row r="501" spans="1:14" x14ac:dyDescent="0.25">
      <c r="A501" s="2" t="s">
        <v>5513</v>
      </c>
      <c r="B501" s="2" t="s">
        <v>12</v>
      </c>
      <c r="C501" s="2" t="s">
        <v>13</v>
      </c>
      <c r="D501" s="1">
        <v>564989</v>
      </c>
      <c r="E501" s="1">
        <v>565360</v>
      </c>
      <c r="F501" s="2" t="s">
        <v>26</v>
      </c>
      <c r="G501" s="2" t="s">
        <v>6808</v>
      </c>
      <c r="H501" s="2" t="s">
        <v>6809</v>
      </c>
      <c r="I501" s="2" t="s">
        <v>2258</v>
      </c>
      <c r="J501" s="2" t="s">
        <v>18</v>
      </c>
      <c r="K501" s="2" t="s">
        <v>10752</v>
      </c>
      <c r="L501" s="1">
        <v>0</v>
      </c>
      <c r="M501" s="1" t="s">
        <v>11304</v>
      </c>
      <c r="N501" s="4">
        <v>3.2509411213982302</v>
      </c>
    </row>
    <row r="502" spans="1:14" x14ac:dyDescent="0.25">
      <c r="A502" s="2" t="s">
        <v>5513</v>
      </c>
      <c r="B502" s="2" t="s">
        <v>12</v>
      </c>
      <c r="C502" s="2" t="s">
        <v>13</v>
      </c>
      <c r="D502" s="1">
        <v>904302</v>
      </c>
      <c r="E502" s="1">
        <v>905429</v>
      </c>
      <c r="F502" s="2" t="s">
        <v>26</v>
      </c>
      <c r="G502" s="2" t="s">
        <v>7582</v>
      </c>
      <c r="H502" s="2" t="s">
        <v>7583</v>
      </c>
      <c r="I502" s="2" t="s">
        <v>6845</v>
      </c>
      <c r="J502" s="2" t="s">
        <v>18</v>
      </c>
      <c r="K502" s="2" t="s">
        <v>11053</v>
      </c>
      <c r="L502" s="1">
        <v>0</v>
      </c>
      <c r="M502" s="1" t="s">
        <v>11304</v>
      </c>
      <c r="N502" s="4">
        <v>3.2495503782029398</v>
      </c>
    </row>
    <row r="503" spans="1:14" x14ac:dyDescent="0.25">
      <c r="A503" s="2" t="s">
        <v>5513</v>
      </c>
      <c r="B503" s="2" t="s">
        <v>12</v>
      </c>
      <c r="C503" s="2" t="s">
        <v>13</v>
      </c>
      <c r="D503" s="1">
        <v>680715</v>
      </c>
      <c r="E503" s="1">
        <v>680996</v>
      </c>
      <c r="F503" s="2" t="s">
        <v>26</v>
      </c>
      <c r="G503" s="2" t="s">
        <v>7067</v>
      </c>
      <c r="H503" s="2" t="s">
        <v>7068</v>
      </c>
      <c r="I503" s="2" t="s">
        <v>29</v>
      </c>
      <c r="J503" s="2" t="s">
        <v>18</v>
      </c>
      <c r="K503" s="2" t="s">
        <v>10851</v>
      </c>
      <c r="L503" s="1">
        <v>0</v>
      </c>
      <c r="M503" s="1" t="s">
        <v>11304</v>
      </c>
      <c r="N503" s="4">
        <v>3.24937953344994</v>
      </c>
    </row>
    <row r="504" spans="1:14" x14ac:dyDescent="0.25">
      <c r="A504" s="2" t="s">
        <v>5513</v>
      </c>
      <c r="B504" s="2" t="s">
        <v>12</v>
      </c>
      <c r="C504" s="2" t="s">
        <v>13</v>
      </c>
      <c r="D504" s="1">
        <v>1133333</v>
      </c>
      <c r="E504" s="1">
        <v>1134634</v>
      </c>
      <c r="F504" s="2" t="s">
        <v>14</v>
      </c>
      <c r="G504" s="2" t="s">
        <v>8109</v>
      </c>
      <c r="H504" s="2" t="s">
        <v>8110</v>
      </c>
      <c r="I504" s="2" t="s">
        <v>297</v>
      </c>
      <c r="J504" s="2" t="s">
        <v>18</v>
      </c>
      <c r="K504" s="2" t="s">
        <v>11260</v>
      </c>
      <c r="L504" s="1">
        <v>0</v>
      </c>
      <c r="M504" s="1" t="s">
        <v>11304</v>
      </c>
      <c r="N504" s="4">
        <v>3.2488375001470402</v>
      </c>
    </row>
    <row r="505" spans="1:14" x14ac:dyDescent="0.25">
      <c r="A505" s="2" t="s">
        <v>5513</v>
      </c>
      <c r="B505" s="2" t="s">
        <v>12</v>
      </c>
      <c r="C505" s="2" t="s">
        <v>13</v>
      </c>
      <c r="D505" s="1">
        <v>1105520</v>
      </c>
      <c r="E505" s="1">
        <v>1107016</v>
      </c>
      <c r="F505" s="2" t="s">
        <v>26</v>
      </c>
      <c r="G505" s="2" t="s">
        <v>8032</v>
      </c>
      <c r="H505" s="2" t="s">
        <v>8033</v>
      </c>
      <c r="I505" s="2" t="s">
        <v>723</v>
      </c>
      <c r="J505" s="2" t="s">
        <v>18</v>
      </c>
      <c r="K505" s="2" t="s">
        <v>11228</v>
      </c>
      <c r="L505" s="1">
        <v>0</v>
      </c>
      <c r="M505" s="1" t="s">
        <v>11304</v>
      </c>
      <c r="N505" s="4">
        <v>3.2485602573690402</v>
      </c>
    </row>
    <row r="506" spans="1:14" x14ac:dyDescent="0.25">
      <c r="A506" s="2" t="s">
        <v>5513</v>
      </c>
      <c r="B506" s="2" t="s">
        <v>12</v>
      </c>
      <c r="C506" s="2" t="s">
        <v>13</v>
      </c>
      <c r="D506" s="1">
        <v>343620</v>
      </c>
      <c r="E506" s="1">
        <v>343919</v>
      </c>
      <c r="F506" s="2" t="s">
        <v>26</v>
      </c>
      <c r="G506" s="2" t="s">
        <v>6315</v>
      </c>
      <c r="H506" s="2" t="s">
        <v>6316</v>
      </c>
      <c r="I506" s="2" t="s">
        <v>29</v>
      </c>
      <c r="J506" s="2" t="s">
        <v>18</v>
      </c>
      <c r="K506" s="2" t="s">
        <v>10549</v>
      </c>
      <c r="L506" s="1">
        <v>0</v>
      </c>
      <c r="M506" s="1" t="s">
        <v>11304</v>
      </c>
      <c r="N506" s="4">
        <v>3.2481938281367801</v>
      </c>
    </row>
    <row r="507" spans="1:14" x14ac:dyDescent="0.25">
      <c r="A507" s="2" t="s">
        <v>5513</v>
      </c>
      <c r="B507" s="2" t="s">
        <v>12</v>
      </c>
      <c r="C507" s="2" t="s">
        <v>13</v>
      </c>
      <c r="D507" s="1">
        <v>416697</v>
      </c>
      <c r="E507" s="1">
        <v>417617</v>
      </c>
      <c r="F507" s="2" t="s">
        <v>14</v>
      </c>
      <c r="G507" s="2" t="s">
        <v>6466</v>
      </c>
      <c r="H507" s="2" t="s">
        <v>6467</v>
      </c>
      <c r="I507" s="2" t="s">
        <v>315</v>
      </c>
      <c r="J507" s="2" t="s">
        <v>18</v>
      </c>
      <c r="K507" s="2" t="s">
        <v>10610</v>
      </c>
      <c r="L507" s="1">
        <v>0</v>
      </c>
      <c r="M507" s="1" t="s">
        <v>11304</v>
      </c>
      <c r="N507" s="4">
        <v>3.2476763881278701</v>
      </c>
    </row>
    <row r="508" spans="1:14" x14ac:dyDescent="0.25">
      <c r="A508" s="2" t="s">
        <v>5513</v>
      </c>
      <c r="B508" s="2" t="s">
        <v>12</v>
      </c>
      <c r="C508" s="2" t="s">
        <v>13</v>
      </c>
      <c r="D508" s="1">
        <v>145530</v>
      </c>
      <c r="E508" s="1">
        <v>145733</v>
      </c>
      <c r="F508" s="2" t="s">
        <v>26</v>
      </c>
      <c r="G508" s="2" t="s">
        <v>5851</v>
      </c>
      <c r="H508" s="2" t="s">
        <v>28</v>
      </c>
      <c r="I508" s="2" t="s">
        <v>29</v>
      </c>
      <c r="J508" s="2" t="s">
        <v>18</v>
      </c>
      <c r="K508" s="2" t="s">
        <v>10372</v>
      </c>
      <c r="L508" s="1">
        <v>0</v>
      </c>
      <c r="M508" s="1" t="s">
        <v>11304</v>
      </c>
      <c r="N508" s="4">
        <v>3.24760270977771</v>
      </c>
    </row>
    <row r="509" spans="1:14" x14ac:dyDescent="0.25">
      <c r="A509" s="2" t="s">
        <v>5513</v>
      </c>
      <c r="B509" s="2" t="s">
        <v>12</v>
      </c>
      <c r="C509" s="2" t="s">
        <v>13</v>
      </c>
      <c r="D509" s="1">
        <v>59746</v>
      </c>
      <c r="E509" s="1">
        <v>60531</v>
      </c>
      <c r="F509" s="2" t="s">
        <v>26</v>
      </c>
      <c r="G509" s="2" t="s">
        <v>5663</v>
      </c>
      <c r="H509" s="2" t="s">
        <v>5664</v>
      </c>
      <c r="I509" s="2" t="s">
        <v>5506</v>
      </c>
      <c r="J509" s="2" t="s">
        <v>18</v>
      </c>
      <c r="K509" s="2" t="s">
        <v>10295</v>
      </c>
      <c r="L509" s="1">
        <v>0</v>
      </c>
      <c r="M509" s="1" t="s">
        <v>11304</v>
      </c>
      <c r="N509" s="4">
        <v>3.2475905316619</v>
      </c>
    </row>
    <row r="510" spans="1:14" x14ac:dyDescent="0.25">
      <c r="A510" s="2" t="s">
        <v>5513</v>
      </c>
      <c r="B510" s="2" t="s">
        <v>12</v>
      </c>
      <c r="C510" s="2" t="s">
        <v>13</v>
      </c>
      <c r="D510" s="1">
        <v>105158</v>
      </c>
      <c r="E510" s="1">
        <v>107143</v>
      </c>
      <c r="F510" s="2" t="s">
        <v>14</v>
      </c>
      <c r="G510" s="2" t="s">
        <v>5766</v>
      </c>
      <c r="H510" s="2" t="s">
        <v>5767</v>
      </c>
      <c r="I510" s="2" t="s">
        <v>5768</v>
      </c>
      <c r="J510" s="2" t="s">
        <v>18</v>
      </c>
      <c r="K510" s="2" t="s">
        <v>10338</v>
      </c>
      <c r="L510" s="1">
        <v>0</v>
      </c>
      <c r="M510" s="1" t="s">
        <v>11304</v>
      </c>
      <c r="N510" s="4">
        <v>3.2472531798050501</v>
      </c>
    </row>
    <row r="511" spans="1:14" x14ac:dyDescent="0.25">
      <c r="A511" s="2" t="s">
        <v>5513</v>
      </c>
      <c r="B511" s="2" t="s">
        <v>12</v>
      </c>
      <c r="C511" s="2" t="s">
        <v>13</v>
      </c>
      <c r="D511" s="1">
        <v>399109</v>
      </c>
      <c r="E511" s="1">
        <v>402183</v>
      </c>
      <c r="F511" s="2" t="s">
        <v>14</v>
      </c>
      <c r="G511" s="2" t="s">
        <v>6429</v>
      </c>
      <c r="H511" s="2" t="s">
        <v>6430</v>
      </c>
      <c r="I511" s="2" t="s">
        <v>4446</v>
      </c>
      <c r="J511" s="2" t="s">
        <v>18</v>
      </c>
      <c r="K511" s="2" t="s">
        <v>10596</v>
      </c>
      <c r="L511" s="1">
        <v>0</v>
      </c>
      <c r="M511" s="1" t="s">
        <v>11304</v>
      </c>
      <c r="N511" s="4">
        <v>3.2469447356279901</v>
      </c>
    </row>
    <row r="512" spans="1:14" x14ac:dyDescent="0.25">
      <c r="A512" s="2" t="s">
        <v>5513</v>
      </c>
      <c r="B512" s="2" t="s">
        <v>12</v>
      </c>
      <c r="C512" s="2" t="s">
        <v>13</v>
      </c>
      <c r="D512" s="1">
        <v>678151</v>
      </c>
      <c r="E512" s="1">
        <v>678840</v>
      </c>
      <c r="F512" s="2" t="s">
        <v>14</v>
      </c>
      <c r="G512" s="2" t="s">
        <v>7061</v>
      </c>
      <c r="H512" s="2" t="s">
        <v>7062</v>
      </c>
      <c r="I512" s="2" t="s">
        <v>7063</v>
      </c>
      <c r="J512" s="2" t="s">
        <v>18</v>
      </c>
      <c r="K512" s="2" t="s">
        <v>10848</v>
      </c>
      <c r="L512" s="1">
        <v>0</v>
      </c>
      <c r="M512" s="1" t="s">
        <v>11304</v>
      </c>
      <c r="N512" s="4">
        <v>3.2468698245194099</v>
      </c>
    </row>
    <row r="513" spans="1:14" x14ac:dyDescent="0.25">
      <c r="A513" s="2" t="s">
        <v>5513</v>
      </c>
      <c r="B513" s="2" t="s">
        <v>12</v>
      </c>
      <c r="C513" s="2" t="s">
        <v>13</v>
      </c>
      <c r="D513" s="1">
        <v>189761</v>
      </c>
      <c r="E513" s="1">
        <v>191253</v>
      </c>
      <c r="F513" s="2" t="s">
        <v>14</v>
      </c>
      <c r="G513" s="2" t="s">
        <v>5948</v>
      </c>
      <c r="H513" s="2" t="s">
        <v>5949</v>
      </c>
      <c r="I513" s="2" t="s">
        <v>553</v>
      </c>
      <c r="J513" s="2" t="s">
        <v>554</v>
      </c>
      <c r="K513" s="2" t="s">
        <v>28</v>
      </c>
      <c r="L513" s="1">
        <v>0</v>
      </c>
      <c r="M513" s="1" t="s">
        <v>11304</v>
      </c>
      <c r="N513" s="4">
        <v>3.2468133993218</v>
      </c>
    </row>
    <row r="514" spans="1:14" x14ac:dyDescent="0.25">
      <c r="A514" s="2" t="s">
        <v>5513</v>
      </c>
      <c r="B514" s="2" t="s">
        <v>12</v>
      </c>
      <c r="C514" s="2" t="s">
        <v>13</v>
      </c>
      <c r="D514" s="1">
        <v>216784</v>
      </c>
      <c r="E514" s="1">
        <v>217788</v>
      </c>
      <c r="F514" s="2" t="s">
        <v>26</v>
      </c>
      <c r="G514" s="2" t="s">
        <v>6013</v>
      </c>
      <c r="H514" s="2" t="s">
        <v>6014</v>
      </c>
      <c r="I514" s="2" t="s">
        <v>50</v>
      </c>
      <c r="J514" s="2" t="s">
        <v>18</v>
      </c>
      <c r="K514" s="2" t="s">
        <v>10430</v>
      </c>
      <c r="L514" s="1">
        <v>0</v>
      </c>
      <c r="M514" s="1" t="s">
        <v>11304</v>
      </c>
      <c r="N514" s="4">
        <v>3.2467058476074002</v>
      </c>
    </row>
    <row r="515" spans="1:14" x14ac:dyDescent="0.25">
      <c r="A515" s="2" t="s">
        <v>5513</v>
      </c>
      <c r="B515" s="2" t="s">
        <v>12</v>
      </c>
      <c r="C515" s="2" t="s">
        <v>13</v>
      </c>
      <c r="D515" s="1">
        <v>641293</v>
      </c>
      <c r="E515" s="1">
        <v>642246</v>
      </c>
      <c r="F515" s="2" t="s">
        <v>26</v>
      </c>
      <c r="G515" s="2" t="s">
        <v>6972</v>
      </c>
      <c r="H515" s="2" t="s">
        <v>6973</v>
      </c>
      <c r="I515" s="2" t="s">
        <v>6974</v>
      </c>
      <c r="J515" s="2" t="s">
        <v>18</v>
      </c>
      <c r="K515" s="2" t="s">
        <v>10816</v>
      </c>
      <c r="L515" s="1">
        <v>0</v>
      </c>
      <c r="M515" s="1" t="s">
        <v>11304</v>
      </c>
      <c r="N515" s="4">
        <v>3.2465288021067602</v>
      </c>
    </row>
    <row r="516" spans="1:14" x14ac:dyDescent="0.25">
      <c r="A516" s="2" t="s">
        <v>5513</v>
      </c>
      <c r="B516" s="2" t="s">
        <v>12</v>
      </c>
      <c r="C516" s="2" t="s">
        <v>13</v>
      </c>
      <c r="D516" s="1">
        <v>83857</v>
      </c>
      <c r="E516" s="1">
        <v>84360</v>
      </c>
      <c r="F516" s="2" t="s">
        <v>14</v>
      </c>
      <c r="G516" s="2" t="s">
        <v>5720</v>
      </c>
      <c r="H516" s="2" t="s">
        <v>5721</v>
      </c>
      <c r="I516" s="2" t="s">
        <v>5719</v>
      </c>
      <c r="J516" s="2" t="s">
        <v>18</v>
      </c>
      <c r="K516" s="2" t="s">
        <v>10318</v>
      </c>
      <c r="L516" s="1">
        <v>0</v>
      </c>
      <c r="M516" s="1" t="s">
        <v>11304</v>
      </c>
      <c r="N516" s="4">
        <v>3.2462845731651502</v>
      </c>
    </row>
    <row r="517" spans="1:14" x14ac:dyDescent="0.25">
      <c r="A517" s="2" t="s">
        <v>5513</v>
      </c>
      <c r="B517" s="2" t="s">
        <v>12</v>
      </c>
      <c r="C517" s="2" t="s">
        <v>13</v>
      </c>
      <c r="D517" s="1">
        <v>1108409</v>
      </c>
      <c r="E517" s="1">
        <v>1109221</v>
      </c>
      <c r="F517" s="2" t="s">
        <v>14</v>
      </c>
      <c r="G517" s="2" t="s">
        <v>8036</v>
      </c>
      <c r="H517" s="2" t="s">
        <v>8037</v>
      </c>
      <c r="I517" s="2" t="s">
        <v>8038</v>
      </c>
      <c r="J517" s="2" t="s">
        <v>18</v>
      </c>
      <c r="K517" s="2" t="s">
        <v>11230</v>
      </c>
      <c r="L517" s="1">
        <v>0</v>
      </c>
      <c r="M517" s="1" t="s">
        <v>11304</v>
      </c>
      <c r="N517" s="4">
        <v>3.24541674882704</v>
      </c>
    </row>
    <row r="518" spans="1:14" x14ac:dyDescent="0.25">
      <c r="A518" s="2" t="s">
        <v>5513</v>
      </c>
      <c r="B518" s="2" t="s">
        <v>12</v>
      </c>
      <c r="C518" s="2" t="s">
        <v>13</v>
      </c>
      <c r="D518" s="1">
        <v>148786</v>
      </c>
      <c r="E518" s="1">
        <v>149805</v>
      </c>
      <c r="F518" s="2" t="s">
        <v>26</v>
      </c>
      <c r="G518" s="2" t="s">
        <v>5857</v>
      </c>
      <c r="H518" s="2" t="s">
        <v>5858</v>
      </c>
      <c r="I518" s="2" t="s">
        <v>5859</v>
      </c>
      <c r="J518" s="2" t="s">
        <v>18</v>
      </c>
      <c r="K518" s="2" t="s">
        <v>10375</v>
      </c>
      <c r="L518" s="1">
        <v>0</v>
      </c>
      <c r="M518" s="1" t="s">
        <v>11304</v>
      </c>
      <c r="N518" s="4">
        <v>3.24496823893372</v>
      </c>
    </row>
    <row r="519" spans="1:14" x14ac:dyDescent="0.25">
      <c r="A519" s="2" t="s">
        <v>5513</v>
      </c>
      <c r="B519" s="2" t="s">
        <v>12</v>
      </c>
      <c r="C519" s="2" t="s">
        <v>25</v>
      </c>
      <c r="D519" s="1">
        <v>619348</v>
      </c>
      <c r="E519" s="1">
        <v>621118</v>
      </c>
      <c r="F519" s="2" t="s">
        <v>14</v>
      </c>
      <c r="G519" s="2" t="s">
        <v>6926</v>
      </c>
      <c r="H519" s="2" t="s">
        <v>28</v>
      </c>
      <c r="I519" s="2" t="s">
        <v>1820</v>
      </c>
      <c r="J519" s="2" t="s">
        <v>25</v>
      </c>
      <c r="K519" s="2" t="s">
        <v>28</v>
      </c>
      <c r="L519" s="1">
        <v>0</v>
      </c>
      <c r="M519" s="1" t="s">
        <v>11304</v>
      </c>
      <c r="N519" s="4">
        <v>3.2437886208657698</v>
      </c>
    </row>
    <row r="520" spans="1:14" x14ac:dyDescent="0.25">
      <c r="A520" s="2" t="s">
        <v>5513</v>
      </c>
      <c r="B520" s="2" t="s">
        <v>12</v>
      </c>
      <c r="C520" s="2" t="s">
        <v>13</v>
      </c>
      <c r="D520" s="1">
        <v>895622</v>
      </c>
      <c r="E520" s="1">
        <v>897205</v>
      </c>
      <c r="F520" s="2" t="s">
        <v>14</v>
      </c>
      <c r="G520" s="2" t="s">
        <v>7565</v>
      </c>
      <c r="H520" s="2" t="s">
        <v>7566</v>
      </c>
      <c r="I520" s="2" t="s">
        <v>1224</v>
      </c>
      <c r="J520" s="2" t="s">
        <v>18</v>
      </c>
      <c r="K520" s="2" t="s">
        <v>11045</v>
      </c>
      <c r="L520" s="1">
        <v>0</v>
      </c>
      <c r="M520" s="1" t="s">
        <v>11304</v>
      </c>
      <c r="N520" s="4">
        <v>3.2432142839776201</v>
      </c>
    </row>
    <row r="521" spans="1:14" x14ac:dyDescent="0.25">
      <c r="A521" s="2" t="s">
        <v>5513</v>
      </c>
      <c r="B521" s="2" t="s">
        <v>12</v>
      </c>
      <c r="C521" s="2" t="s">
        <v>25</v>
      </c>
      <c r="D521" s="1">
        <v>1001956</v>
      </c>
      <c r="E521" s="1">
        <v>1002997</v>
      </c>
      <c r="F521" s="2" t="s">
        <v>14</v>
      </c>
      <c r="G521" s="2" t="s">
        <v>7782</v>
      </c>
      <c r="H521" s="2" t="s">
        <v>7783</v>
      </c>
      <c r="I521" s="2" t="s">
        <v>58</v>
      </c>
      <c r="J521" s="2" t="s">
        <v>25</v>
      </c>
      <c r="K521" s="2" t="s">
        <v>28</v>
      </c>
      <c r="L521" s="1">
        <v>0</v>
      </c>
      <c r="M521" s="1" t="s">
        <v>11304</v>
      </c>
      <c r="N521" s="4">
        <v>3.24281458829855</v>
      </c>
    </row>
    <row r="522" spans="1:14" x14ac:dyDescent="0.25">
      <c r="A522" s="2" t="s">
        <v>5513</v>
      </c>
      <c r="B522" s="2" t="s">
        <v>12</v>
      </c>
      <c r="C522" s="2" t="s">
        <v>13</v>
      </c>
      <c r="D522" s="1">
        <v>1125073</v>
      </c>
      <c r="E522" s="1">
        <v>1125552</v>
      </c>
      <c r="F522" s="2" t="s">
        <v>26</v>
      </c>
      <c r="G522" s="2" t="s">
        <v>8080</v>
      </c>
      <c r="H522" s="2" t="s">
        <v>8081</v>
      </c>
      <c r="I522" s="2" t="s">
        <v>8082</v>
      </c>
      <c r="J522" s="2" t="s">
        <v>18</v>
      </c>
      <c r="K522" s="2" t="s">
        <v>11249</v>
      </c>
      <c r="L522" s="1">
        <v>0</v>
      </c>
      <c r="M522" s="1" t="s">
        <v>11304</v>
      </c>
      <c r="N522" s="4">
        <v>3.2427747006028902</v>
      </c>
    </row>
    <row r="523" spans="1:14" x14ac:dyDescent="0.25">
      <c r="A523" s="2" t="s">
        <v>5513</v>
      </c>
      <c r="B523" s="2" t="s">
        <v>12</v>
      </c>
      <c r="C523" s="2" t="s">
        <v>13</v>
      </c>
      <c r="D523" s="1">
        <v>1039051</v>
      </c>
      <c r="E523" s="1">
        <v>1039503</v>
      </c>
      <c r="F523" s="2" t="s">
        <v>26</v>
      </c>
      <c r="G523" s="2" t="s">
        <v>7870</v>
      </c>
      <c r="H523" s="2" t="s">
        <v>7871</v>
      </c>
      <c r="I523" s="2" t="s">
        <v>7872</v>
      </c>
      <c r="J523" s="2" t="s">
        <v>18</v>
      </c>
      <c r="K523" s="2" t="s">
        <v>11163</v>
      </c>
      <c r="L523" s="1">
        <v>0</v>
      </c>
      <c r="M523" s="1" t="s">
        <v>11304</v>
      </c>
      <c r="N523" s="4">
        <v>3.24255012357983</v>
      </c>
    </row>
    <row r="524" spans="1:14" x14ac:dyDescent="0.25">
      <c r="A524" s="2" t="s">
        <v>5513</v>
      </c>
      <c r="B524" s="2" t="s">
        <v>12</v>
      </c>
      <c r="C524" s="2" t="s">
        <v>13</v>
      </c>
      <c r="D524" s="1">
        <v>320529</v>
      </c>
      <c r="E524" s="1">
        <v>321488</v>
      </c>
      <c r="F524" s="2" t="s">
        <v>26</v>
      </c>
      <c r="G524" s="2" t="s">
        <v>6257</v>
      </c>
      <c r="H524" s="2" t="s">
        <v>6258</v>
      </c>
      <c r="I524" s="2" t="s">
        <v>6259</v>
      </c>
      <c r="J524" s="2" t="s">
        <v>18</v>
      </c>
      <c r="K524" s="2" t="s">
        <v>10526</v>
      </c>
      <c r="L524" s="1">
        <v>0</v>
      </c>
      <c r="M524" s="1" t="s">
        <v>11304</v>
      </c>
      <c r="N524" s="4">
        <v>3.2424011585015</v>
      </c>
    </row>
    <row r="525" spans="1:14" x14ac:dyDescent="0.25">
      <c r="A525" s="2" t="s">
        <v>5513</v>
      </c>
      <c r="B525" s="2" t="s">
        <v>12</v>
      </c>
      <c r="C525" s="2" t="s">
        <v>13</v>
      </c>
      <c r="D525" s="1">
        <v>175489</v>
      </c>
      <c r="E525" s="1">
        <v>175833</v>
      </c>
      <c r="F525" s="2" t="s">
        <v>14</v>
      </c>
      <c r="G525" s="2" t="s">
        <v>5901</v>
      </c>
      <c r="H525" s="2" t="s">
        <v>5902</v>
      </c>
      <c r="I525" s="2" t="s">
        <v>5903</v>
      </c>
      <c r="J525" s="2" t="s">
        <v>18</v>
      </c>
      <c r="K525" s="2" t="s">
        <v>10391</v>
      </c>
      <c r="L525" s="1">
        <v>0</v>
      </c>
      <c r="M525" s="1" t="s">
        <v>11304</v>
      </c>
      <c r="N525" s="4">
        <v>3.2423500052793899</v>
      </c>
    </row>
    <row r="526" spans="1:14" x14ac:dyDescent="0.25">
      <c r="A526" s="2" t="s">
        <v>5513</v>
      </c>
      <c r="B526" s="2" t="s">
        <v>12</v>
      </c>
      <c r="C526" s="2" t="s">
        <v>13</v>
      </c>
      <c r="D526" s="1">
        <v>258239</v>
      </c>
      <c r="E526" s="1">
        <v>258862</v>
      </c>
      <c r="F526" s="2" t="s">
        <v>26</v>
      </c>
      <c r="G526" s="2" t="s">
        <v>6100</v>
      </c>
      <c r="H526" s="2" t="s">
        <v>6101</v>
      </c>
      <c r="I526" s="2" t="s">
        <v>6102</v>
      </c>
      <c r="J526" s="2" t="s">
        <v>18</v>
      </c>
      <c r="K526" s="2" t="s">
        <v>10463</v>
      </c>
      <c r="L526" s="1">
        <v>0</v>
      </c>
      <c r="M526" s="1" t="s">
        <v>11304</v>
      </c>
      <c r="N526" s="4">
        <v>3.2419353769355701</v>
      </c>
    </row>
    <row r="527" spans="1:14" x14ac:dyDescent="0.25">
      <c r="A527" s="2" t="s">
        <v>5513</v>
      </c>
      <c r="B527" s="2" t="s">
        <v>12</v>
      </c>
      <c r="C527" s="2" t="s">
        <v>25</v>
      </c>
      <c r="D527" s="1">
        <v>1034389</v>
      </c>
      <c r="E527" s="1">
        <v>1034680</v>
      </c>
      <c r="F527" s="2" t="s">
        <v>26</v>
      </c>
      <c r="G527" s="2" t="s">
        <v>7859</v>
      </c>
      <c r="H527" s="2" t="s">
        <v>7860</v>
      </c>
      <c r="I527" s="2" t="s">
        <v>29</v>
      </c>
      <c r="J527" s="2" t="s">
        <v>25</v>
      </c>
      <c r="K527" s="2" t="s">
        <v>28</v>
      </c>
      <c r="L527" s="1">
        <v>0</v>
      </c>
      <c r="M527" s="1" t="s">
        <v>11304</v>
      </c>
      <c r="N527" s="4">
        <v>3.2418080093520798</v>
      </c>
    </row>
    <row r="528" spans="1:14" x14ac:dyDescent="0.25">
      <c r="A528" s="2" t="s">
        <v>5513</v>
      </c>
      <c r="B528" s="2" t="s">
        <v>12</v>
      </c>
      <c r="C528" s="2" t="s">
        <v>13</v>
      </c>
      <c r="D528" s="1">
        <v>100533</v>
      </c>
      <c r="E528" s="1">
        <v>101480</v>
      </c>
      <c r="F528" s="2" t="s">
        <v>26</v>
      </c>
      <c r="G528" s="2" t="s">
        <v>5758</v>
      </c>
      <c r="H528" s="2" t="s">
        <v>5759</v>
      </c>
      <c r="I528" s="2" t="s">
        <v>729</v>
      </c>
      <c r="J528" s="2" t="s">
        <v>18</v>
      </c>
      <c r="K528" s="2" t="s">
        <v>10334</v>
      </c>
      <c r="L528" s="1">
        <v>0</v>
      </c>
      <c r="M528" s="1" t="s">
        <v>11304</v>
      </c>
      <c r="N528" s="4">
        <v>3.2416494864584702</v>
      </c>
    </row>
    <row r="529" spans="1:14" x14ac:dyDescent="0.25">
      <c r="A529" s="2" t="s">
        <v>5513</v>
      </c>
      <c r="B529" s="2" t="s">
        <v>12</v>
      </c>
      <c r="C529" s="2" t="s">
        <v>13</v>
      </c>
      <c r="D529" s="1">
        <v>837820</v>
      </c>
      <c r="E529" s="1">
        <v>838740</v>
      </c>
      <c r="F529" s="2" t="s">
        <v>26</v>
      </c>
      <c r="G529" s="2" t="s">
        <v>7436</v>
      </c>
      <c r="H529" s="2" t="s">
        <v>7437</v>
      </c>
      <c r="I529" s="2" t="s">
        <v>50</v>
      </c>
      <c r="J529" s="2" t="s">
        <v>18</v>
      </c>
      <c r="K529" s="2" t="s">
        <v>10991</v>
      </c>
      <c r="L529" s="1">
        <v>0</v>
      </c>
      <c r="M529" s="1" t="s">
        <v>11304</v>
      </c>
      <c r="N529" s="4">
        <v>3.2411458682212699</v>
      </c>
    </row>
    <row r="530" spans="1:14" x14ac:dyDescent="0.25">
      <c r="A530" s="2" t="s">
        <v>5513</v>
      </c>
      <c r="B530" s="2" t="s">
        <v>12</v>
      </c>
      <c r="C530" s="2" t="s">
        <v>13</v>
      </c>
      <c r="D530" s="1">
        <v>1171296</v>
      </c>
      <c r="E530" s="1">
        <v>1172429</v>
      </c>
      <c r="F530" s="2" t="s">
        <v>26</v>
      </c>
      <c r="G530" s="2" t="s">
        <v>8197</v>
      </c>
      <c r="H530" s="2" t="s">
        <v>8198</v>
      </c>
      <c r="I530" s="2" t="s">
        <v>8199</v>
      </c>
      <c r="J530" s="2" t="s">
        <v>18</v>
      </c>
      <c r="K530" s="2" t="s">
        <v>11295</v>
      </c>
      <c r="L530" s="1">
        <v>0</v>
      </c>
      <c r="M530" s="1" t="s">
        <v>11304</v>
      </c>
      <c r="N530" s="4">
        <v>3.2405368613891001</v>
      </c>
    </row>
    <row r="531" spans="1:14" x14ac:dyDescent="0.25">
      <c r="A531" s="2" t="s">
        <v>5513</v>
      </c>
      <c r="B531" s="2" t="s">
        <v>12</v>
      </c>
      <c r="C531" s="2" t="s">
        <v>25</v>
      </c>
      <c r="D531" s="1">
        <v>406959</v>
      </c>
      <c r="E531" s="1">
        <v>407159</v>
      </c>
      <c r="F531" s="2" t="s">
        <v>14</v>
      </c>
      <c r="G531" s="2" t="s">
        <v>6445</v>
      </c>
      <c r="H531" s="2" t="s">
        <v>28</v>
      </c>
      <c r="I531" s="2" t="s">
        <v>6444</v>
      </c>
      <c r="J531" s="2" t="s">
        <v>25</v>
      </c>
      <c r="K531" s="2" t="s">
        <v>28</v>
      </c>
      <c r="L531" s="1">
        <v>0</v>
      </c>
      <c r="M531" s="1" t="s">
        <v>11304</v>
      </c>
      <c r="N531" s="4">
        <v>3.2405220836175799</v>
      </c>
    </row>
    <row r="532" spans="1:14" x14ac:dyDescent="0.25">
      <c r="A532" s="2" t="s">
        <v>5513</v>
      </c>
      <c r="B532" s="2" t="s">
        <v>12</v>
      </c>
      <c r="C532" s="2" t="s">
        <v>13</v>
      </c>
      <c r="D532" s="1">
        <v>1017831</v>
      </c>
      <c r="E532" s="1">
        <v>1018496</v>
      </c>
      <c r="F532" s="2" t="s">
        <v>14</v>
      </c>
      <c r="G532" s="2" t="s">
        <v>7817</v>
      </c>
      <c r="H532" s="2" t="s">
        <v>7818</v>
      </c>
      <c r="I532" s="2" t="s">
        <v>7819</v>
      </c>
      <c r="J532" s="2" t="s">
        <v>18</v>
      </c>
      <c r="K532" s="2" t="s">
        <v>11143</v>
      </c>
      <c r="L532" s="1">
        <v>0</v>
      </c>
      <c r="M532" s="1" t="s">
        <v>11304</v>
      </c>
      <c r="N532" s="4">
        <v>3.2403028485958401</v>
      </c>
    </row>
    <row r="533" spans="1:14" x14ac:dyDescent="0.25">
      <c r="A533" s="2" t="s">
        <v>5513</v>
      </c>
      <c r="B533" s="2" t="s">
        <v>12</v>
      </c>
      <c r="C533" s="2" t="s">
        <v>13</v>
      </c>
      <c r="D533" s="1">
        <v>618311</v>
      </c>
      <c r="E533" s="1">
        <v>619327</v>
      </c>
      <c r="F533" s="2" t="s">
        <v>14</v>
      </c>
      <c r="G533" s="2" t="s">
        <v>6924</v>
      </c>
      <c r="H533" s="2" t="s">
        <v>6925</v>
      </c>
      <c r="I533" s="2" t="s">
        <v>6873</v>
      </c>
      <c r="J533" s="2" t="s">
        <v>18</v>
      </c>
      <c r="K533" s="2" t="s">
        <v>10797</v>
      </c>
      <c r="L533" s="1">
        <v>0</v>
      </c>
      <c r="M533" s="1" t="s">
        <v>11304</v>
      </c>
      <c r="N533" s="4">
        <v>3.2398118308604502</v>
      </c>
    </row>
    <row r="534" spans="1:14" x14ac:dyDescent="0.25">
      <c r="A534" s="2" t="s">
        <v>5513</v>
      </c>
      <c r="B534" s="2" t="s">
        <v>12</v>
      </c>
      <c r="C534" s="2" t="s">
        <v>13</v>
      </c>
      <c r="D534" s="1">
        <v>848203</v>
      </c>
      <c r="E534" s="1">
        <v>849186</v>
      </c>
      <c r="F534" s="2" t="s">
        <v>26</v>
      </c>
      <c r="G534" s="2" t="s">
        <v>7462</v>
      </c>
      <c r="H534" s="2" t="s">
        <v>7463</v>
      </c>
      <c r="I534" s="2" t="s">
        <v>3565</v>
      </c>
      <c r="J534" s="2" t="s">
        <v>18</v>
      </c>
      <c r="K534" s="2" t="s">
        <v>11004</v>
      </c>
      <c r="L534" s="1">
        <v>0</v>
      </c>
      <c r="M534" s="1" t="s">
        <v>11304</v>
      </c>
      <c r="N534" s="4">
        <v>3.23893469114704</v>
      </c>
    </row>
    <row r="535" spans="1:14" x14ac:dyDescent="0.25">
      <c r="A535" s="2" t="s">
        <v>5513</v>
      </c>
      <c r="B535" s="2" t="s">
        <v>12</v>
      </c>
      <c r="C535" s="2" t="s">
        <v>13</v>
      </c>
      <c r="D535" s="1">
        <v>317329</v>
      </c>
      <c r="E535" s="1">
        <v>318288</v>
      </c>
      <c r="F535" s="2" t="s">
        <v>14</v>
      </c>
      <c r="G535" s="2" t="s">
        <v>6248</v>
      </c>
      <c r="H535" s="2" t="s">
        <v>6249</v>
      </c>
      <c r="I535" s="2" t="s">
        <v>53</v>
      </c>
      <c r="J535" s="2" t="s">
        <v>18</v>
      </c>
      <c r="K535" s="2" t="s">
        <v>10522</v>
      </c>
      <c r="L535" s="1">
        <v>0</v>
      </c>
      <c r="M535" s="1" t="s">
        <v>11304</v>
      </c>
      <c r="N535" s="4">
        <v>3.2380748485497999</v>
      </c>
    </row>
    <row r="536" spans="1:14" x14ac:dyDescent="0.25">
      <c r="A536" s="2" t="s">
        <v>5513</v>
      </c>
      <c r="B536" s="2" t="s">
        <v>12</v>
      </c>
      <c r="C536" s="2" t="s">
        <v>13</v>
      </c>
      <c r="D536" s="1">
        <v>953970</v>
      </c>
      <c r="E536" s="1">
        <v>955193</v>
      </c>
      <c r="F536" s="2" t="s">
        <v>14</v>
      </c>
      <c r="G536" s="2" t="s">
        <v>7679</v>
      </c>
      <c r="H536" s="2" t="s">
        <v>7680</v>
      </c>
      <c r="I536" s="2" t="s">
        <v>7681</v>
      </c>
      <c r="J536" s="2" t="s">
        <v>18</v>
      </c>
      <c r="K536" s="2" t="s">
        <v>11090</v>
      </c>
      <c r="L536" s="1">
        <v>0</v>
      </c>
      <c r="M536" s="1" t="s">
        <v>11304</v>
      </c>
      <c r="N536" s="4">
        <v>3.2378967033199402</v>
      </c>
    </row>
    <row r="537" spans="1:14" x14ac:dyDescent="0.25">
      <c r="A537" s="2" t="s">
        <v>5513</v>
      </c>
      <c r="B537" s="2" t="s">
        <v>12</v>
      </c>
      <c r="C537" s="2" t="s">
        <v>13</v>
      </c>
      <c r="D537" s="1">
        <v>314720</v>
      </c>
      <c r="E537" s="1">
        <v>317329</v>
      </c>
      <c r="F537" s="2" t="s">
        <v>14</v>
      </c>
      <c r="G537" s="2" t="s">
        <v>6246</v>
      </c>
      <c r="H537" s="2" t="s">
        <v>6247</v>
      </c>
      <c r="I537" s="2" t="s">
        <v>29</v>
      </c>
      <c r="J537" s="2" t="s">
        <v>18</v>
      </c>
      <c r="K537" s="2" t="s">
        <v>10521</v>
      </c>
      <c r="L537" s="1">
        <v>0</v>
      </c>
      <c r="M537" s="1" t="s">
        <v>11304</v>
      </c>
      <c r="N537" s="4">
        <v>3.2377529759761501</v>
      </c>
    </row>
    <row r="538" spans="1:14" x14ac:dyDescent="0.25">
      <c r="A538" s="2" t="s">
        <v>5513</v>
      </c>
      <c r="B538" s="2" t="s">
        <v>12</v>
      </c>
      <c r="C538" s="2" t="s">
        <v>13</v>
      </c>
      <c r="D538" s="1">
        <v>198382</v>
      </c>
      <c r="E538" s="1">
        <v>198891</v>
      </c>
      <c r="F538" s="2" t="s">
        <v>26</v>
      </c>
      <c r="G538" s="2" t="s">
        <v>5973</v>
      </c>
      <c r="H538" s="2" t="s">
        <v>5974</v>
      </c>
      <c r="I538" s="2" t="s">
        <v>29</v>
      </c>
      <c r="J538" s="2" t="s">
        <v>18</v>
      </c>
      <c r="K538" s="2" t="s">
        <v>10411</v>
      </c>
      <c r="L538" s="1">
        <v>0</v>
      </c>
      <c r="M538" s="1" t="s">
        <v>11304</v>
      </c>
      <c r="N538" s="4">
        <v>3.2369033997918599</v>
      </c>
    </row>
    <row r="539" spans="1:14" x14ac:dyDescent="0.25">
      <c r="A539" s="2" t="s">
        <v>5513</v>
      </c>
      <c r="B539" s="2" t="s">
        <v>12</v>
      </c>
      <c r="C539" s="2" t="s">
        <v>13</v>
      </c>
      <c r="D539" s="1">
        <v>1081795</v>
      </c>
      <c r="E539" s="1">
        <v>1082355</v>
      </c>
      <c r="F539" s="2" t="s">
        <v>26</v>
      </c>
      <c r="G539" s="2" t="s">
        <v>7970</v>
      </c>
      <c r="H539" s="2" t="s">
        <v>7971</v>
      </c>
      <c r="I539" s="2" t="s">
        <v>1331</v>
      </c>
      <c r="J539" s="2" t="s">
        <v>18</v>
      </c>
      <c r="K539" s="2" t="s">
        <v>11203</v>
      </c>
      <c r="L539" s="1">
        <v>0</v>
      </c>
      <c r="M539" s="1" t="s">
        <v>11304</v>
      </c>
      <c r="N539" s="4">
        <v>3.23567723394858</v>
      </c>
    </row>
    <row r="540" spans="1:14" x14ac:dyDescent="0.25">
      <c r="A540" s="2" t="s">
        <v>5513</v>
      </c>
      <c r="B540" s="2" t="s">
        <v>12</v>
      </c>
      <c r="C540" s="2" t="s">
        <v>13</v>
      </c>
      <c r="D540" s="1">
        <v>843871</v>
      </c>
      <c r="E540" s="1">
        <v>844194</v>
      </c>
      <c r="F540" s="2" t="s">
        <v>26</v>
      </c>
      <c r="G540" s="2" t="s">
        <v>7452</v>
      </c>
      <c r="H540" s="2" t="s">
        <v>7453</v>
      </c>
      <c r="I540" s="2" t="s">
        <v>3384</v>
      </c>
      <c r="J540" s="2" t="s">
        <v>18</v>
      </c>
      <c r="K540" s="2" t="s">
        <v>10999</v>
      </c>
      <c r="L540" s="1">
        <v>0</v>
      </c>
      <c r="M540" s="1" t="s">
        <v>11304</v>
      </c>
      <c r="N540" s="4">
        <v>3.2356598545159101</v>
      </c>
    </row>
    <row r="541" spans="1:14" x14ac:dyDescent="0.25">
      <c r="A541" s="2" t="s">
        <v>5513</v>
      </c>
      <c r="B541" s="2" t="s">
        <v>12</v>
      </c>
      <c r="C541" s="2" t="s">
        <v>13</v>
      </c>
      <c r="D541" s="1">
        <v>1073094</v>
      </c>
      <c r="E541" s="1">
        <v>1074938</v>
      </c>
      <c r="F541" s="2" t="s">
        <v>14</v>
      </c>
      <c r="G541" s="2" t="s">
        <v>7954</v>
      </c>
      <c r="H541" s="2" t="s">
        <v>7955</v>
      </c>
      <c r="I541" s="2" t="s">
        <v>7956</v>
      </c>
      <c r="J541" s="2" t="s">
        <v>18</v>
      </c>
      <c r="K541" s="2" t="s">
        <v>11196</v>
      </c>
      <c r="L541" s="1">
        <v>0</v>
      </c>
      <c r="M541" s="1" t="s">
        <v>11304</v>
      </c>
      <c r="N541" s="4">
        <v>3.2356015938582798</v>
      </c>
    </row>
    <row r="542" spans="1:14" x14ac:dyDescent="0.25">
      <c r="A542" s="2" t="s">
        <v>5513</v>
      </c>
      <c r="B542" s="2" t="s">
        <v>12</v>
      </c>
      <c r="C542" s="2" t="s">
        <v>25</v>
      </c>
      <c r="D542" s="1">
        <v>412103</v>
      </c>
      <c r="E542" s="1">
        <v>414406</v>
      </c>
      <c r="F542" s="2" t="s">
        <v>26</v>
      </c>
      <c r="G542" s="2" t="s">
        <v>6456</v>
      </c>
      <c r="H542" s="2" t="s">
        <v>6457</v>
      </c>
      <c r="I542" s="2" t="s">
        <v>6458</v>
      </c>
      <c r="J542" s="2" t="s">
        <v>25</v>
      </c>
      <c r="K542" s="2" t="s">
        <v>28</v>
      </c>
      <c r="L542" s="1">
        <v>0</v>
      </c>
      <c r="M542" s="1" t="s">
        <v>11304</v>
      </c>
      <c r="N542" s="4">
        <v>3.2353895068565999</v>
      </c>
    </row>
    <row r="543" spans="1:14" x14ac:dyDescent="0.25">
      <c r="A543" s="2" t="s">
        <v>5513</v>
      </c>
      <c r="B543" s="2" t="s">
        <v>12</v>
      </c>
      <c r="C543" s="2" t="s">
        <v>13</v>
      </c>
      <c r="D543" s="1">
        <v>429912</v>
      </c>
      <c r="E543" s="1">
        <v>430334</v>
      </c>
      <c r="F543" s="2" t="s">
        <v>14</v>
      </c>
      <c r="G543" s="2" t="s">
        <v>6501</v>
      </c>
      <c r="H543" s="2" t="s">
        <v>6502</v>
      </c>
      <c r="I543" s="2" t="s">
        <v>6503</v>
      </c>
      <c r="J543" s="2" t="s">
        <v>18</v>
      </c>
      <c r="K543" s="2" t="s">
        <v>10624</v>
      </c>
      <c r="L543" s="1">
        <v>0</v>
      </c>
      <c r="M543" s="1" t="s">
        <v>11304</v>
      </c>
      <c r="N543" s="4">
        <v>3.2351610912759399</v>
      </c>
    </row>
    <row r="544" spans="1:14" x14ac:dyDescent="0.25">
      <c r="A544" s="2" t="s">
        <v>5513</v>
      </c>
      <c r="B544" s="2" t="s">
        <v>12</v>
      </c>
      <c r="C544" s="2" t="s">
        <v>13</v>
      </c>
      <c r="D544" s="1">
        <v>1000297</v>
      </c>
      <c r="E544" s="1">
        <v>1001142</v>
      </c>
      <c r="F544" s="2" t="s">
        <v>14</v>
      </c>
      <c r="G544" s="2" t="s">
        <v>7778</v>
      </c>
      <c r="H544" s="2" t="s">
        <v>7779</v>
      </c>
      <c r="I544" s="2" t="s">
        <v>50</v>
      </c>
      <c r="J544" s="2" t="s">
        <v>18</v>
      </c>
      <c r="K544" s="2" t="s">
        <v>11127</v>
      </c>
      <c r="L544" s="1">
        <v>0</v>
      </c>
      <c r="M544" s="1" t="s">
        <v>11304</v>
      </c>
      <c r="N544" s="4">
        <v>3.2350124763144499</v>
      </c>
    </row>
    <row r="545" spans="1:14" x14ac:dyDescent="0.25">
      <c r="A545" s="2" t="s">
        <v>5513</v>
      </c>
      <c r="B545" s="2" t="s">
        <v>12</v>
      </c>
      <c r="C545" s="2" t="s">
        <v>13</v>
      </c>
      <c r="D545" s="1">
        <v>78396</v>
      </c>
      <c r="E545" s="1">
        <v>80015</v>
      </c>
      <c r="F545" s="2" t="s">
        <v>14</v>
      </c>
      <c r="G545" s="2" t="s">
        <v>5703</v>
      </c>
      <c r="H545" s="2" t="s">
        <v>5704</v>
      </c>
      <c r="I545" s="2" t="s">
        <v>5705</v>
      </c>
      <c r="J545" s="2" t="s">
        <v>18</v>
      </c>
      <c r="K545" s="2" t="s">
        <v>10312</v>
      </c>
      <c r="L545" s="1">
        <v>0</v>
      </c>
      <c r="M545" s="1" t="s">
        <v>11304</v>
      </c>
      <c r="N545" s="4">
        <v>3.2348380430431298</v>
      </c>
    </row>
    <row r="546" spans="1:14" x14ac:dyDescent="0.25">
      <c r="A546" s="2" t="s">
        <v>5513</v>
      </c>
      <c r="B546" s="2" t="s">
        <v>12</v>
      </c>
      <c r="C546" s="2" t="s">
        <v>13</v>
      </c>
      <c r="D546" s="1">
        <v>124710</v>
      </c>
      <c r="E546" s="1">
        <v>126392</v>
      </c>
      <c r="F546" s="2" t="s">
        <v>26</v>
      </c>
      <c r="G546" s="2" t="s">
        <v>5808</v>
      </c>
      <c r="H546" s="2" t="s">
        <v>5809</v>
      </c>
      <c r="I546" s="2" t="s">
        <v>105</v>
      </c>
      <c r="J546" s="2" t="s">
        <v>18</v>
      </c>
      <c r="K546" s="2" t="s">
        <v>10355</v>
      </c>
      <c r="L546" s="1">
        <v>0</v>
      </c>
      <c r="M546" s="1" t="s">
        <v>11304</v>
      </c>
      <c r="N546" s="4">
        <v>3.23422993723453</v>
      </c>
    </row>
    <row r="547" spans="1:14" x14ac:dyDescent="0.25">
      <c r="A547" s="2" t="s">
        <v>5513</v>
      </c>
      <c r="B547" s="2" t="s">
        <v>12</v>
      </c>
      <c r="C547" s="2" t="s">
        <v>13</v>
      </c>
      <c r="D547" s="1">
        <v>367259</v>
      </c>
      <c r="E547" s="1">
        <v>368251</v>
      </c>
      <c r="F547" s="2" t="s">
        <v>14</v>
      </c>
      <c r="G547" s="2" t="s">
        <v>6363</v>
      </c>
      <c r="H547" s="2" t="s">
        <v>6364</v>
      </c>
      <c r="I547" s="2" t="s">
        <v>29</v>
      </c>
      <c r="J547" s="2" t="s">
        <v>18</v>
      </c>
      <c r="K547" s="2" t="s">
        <v>10571</v>
      </c>
      <c r="L547" s="1">
        <v>0</v>
      </c>
      <c r="M547" s="1" t="s">
        <v>11304</v>
      </c>
      <c r="N547" s="4">
        <v>3.2340571960599398</v>
      </c>
    </row>
    <row r="548" spans="1:14" x14ac:dyDescent="0.25">
      <c r="A548" s="2" t="s">
        <v>5513</v>
      </c>
      <c r="B548" s="2" t="s">
        <v>12</v>
      </c>
      <c r="C548" s="2" t="s">
        <v>13</v>
      </c>
      <c r="D548" s="1">
        <v>268628</v>
      </c>
      <c r="E548" s="1">
        <v>269824</v>
      </c>
      <c r="F548" s="2" t="s">
        <v>26</v>
      </c>
      <c r="G548" s="2" t="s">
        <v>6126</v>
      </c>
      <c r="H548" s="2" t="s">
        <v>6127</v>
      </c>
      <c r="I548" s="2" t="s">
        <v>6128</v>
      </c>
      <c r="J548" s="2" t="s">
        <v>18</v>
      </c>
      <c r="K548" s="2" t="s">
        <v>10472</v>
      </c>
      <c r="L548" s="1">
        <v>0</v>
      </c>
      <c r="M548" s="1" t="s">
        <v>11304</v>
      </c>
      <c r="N548" s="4">
        <v>3.2340547493757099</v>
      </c>
    </row>
    <row r="549" spans="1:14" x14ac:dyDescent="0.25">
      <c r="A549" s="2" t="s">
        <v>5513</v>
      </c>
      <c r="B549" s="2" t="s">
        <v>12</v>
      </c>
      <c r="C549" s="2" t="s">
        <v>13</v>
      </c>
      <c r="D549" s="1">
        <v>380229</v>
      </c>
      <c r="E549" s="1">
        <v>381029</v>
      </c>
      <c r="F549" s="2" t="s">
        <v>26</v>
      </c>
      <c r="G549" s="2" t="s">
        <v>6388</v>
      </c>
      <c r="H549" s="2" t="s">
        <v>6389</v>
      </c>
      <c r="I549" s="2" t="s">
        <v>6390</v>
      </c>
      <c r="J549" s="2" t="s">
        <v>18</v>
      </c>
      <c r="K549" s="2" t="s">
        <v>10581</v>
      </c>
      <c r="L549" s="1">
        <v>0</v>
      </c>
      <c r="M549" s="1" t="s">
        <v>11304</v>
      </c>
      <c r="N549" s="4">
        <v>3.2340288371580499</v>
      </c>
    </row>
    <row r="550" spans="1:14" x14ac:dyDescent="0.25">
      <c r="A550" s="2" t="s">
        <v>5513</v>
      </c>
      <c r="B550" s="2" t="s">
        <v>12</v>
      </c>
      <c r="C550" s="2" t="s">
        <v>13</v>
      </c>
      <c r="D550" s="1">
        <v>369292</v>
      </c>
      <c r="E550" s="1">
        <v>371097</v>
      </c>
      <c r="F550" s="2" t="s">
        <v>14</v>
      </c>
      <c r="G550" s="2" t="s">
        <v>6367</v>
      </c>
      <c r="H550" s="2" t="s">
        <v>6368</v>
      </c>
      <c r="I550" s="2" t="s">
        <v>4951</v>
      </c>
      <c r="J550" s="2" t="s">
        <v>18</v>
      </c>
      <c r="K550" s="2" t="s">
        <v>10573</v>
      </c>
      <c r="L550" s="1">
        <v>0</v>
      </c>
      <c r="M550" s="1" t="s">
        <v>11304</v>
      </c>
      <c r="N550" s="4">
        <v>3.23393490849254</v>
      </c>
    </row>
    <row r="551" spans="1:14" x14ac:dyDescent="0.25">
      <c r="A551" s="2" t="s">
        <v>5513</v>
      </c>
      <c r="B551" s="2" t="s">
        <v>12</v>
      </c>
      <c r="C551" s="2" t="s">
        <v>13</v>
      </c>
      <c r="D551" s="1">
        <v>145777</v>
      </c>
      <c r="E551" s="1">
        <v>146946</v>
      </c>
      <c r="F551" s="2" t="s">
        <v>26</v>
      </c>
      <c r="G551" s="2" t="s">
        <v>5852</v>
      </c>
      <c r="H551" s="2" t="s">
        <v>5853</v>
      </c>
      <c r="I551" s="2" t="s">
        <v>1106</v>
      </c>
      <c r="J551" s="2" t="s">
        <v>18</v>
      </c>
      <c r="K551" s="2" t="s">
        <v>10373</v>
      </c>
      <c r="L551" s="1">
        <v>0</v>
      </c>
      <c r="M551" s="1" t="s">
        <v>11304</v>
      </c>
      <c r="N551" s="4">
        <v>3.2322156252845802</v>
      </c>
    </row>
    <row r="552" spans="1:14" x14ac:dyDescent="0.25">
      <c r="A552" s="2" t="s">
        <v>5513</v>
      </c>
      <c r="B552" s="2" t="s">
        <v>12</v>
      </c>
      <c r="C552" s="2" t="s">
        <v>13</v>
      </c>
      <c r="D552" s="1">
        <v>866285</v>
      </c>
      <c r="E552" s="1">
        <v>867619</v>
      </c>
      <c r="F552" s="2" t="s">
        <v>26</v>
      </c>
      <c r="G552" s="2" t="s">
        <v>7504</v>
      </c>
      <c r="H552" s="2" t="s">
        <v>7505</v>
      </c>
      <c r="I552" s="2" t="s">
        <v>7506</v>
      </c>
      <c r="J552" s="2" t="s">
        <v>18</v>
      </c>
      <c r="K552" s="2" t="s">
        <v>11017</v>
      </c>
      <c r="L552" s="1">
        <v>0</v>
      </c>
      <c r="M552" s="1" t="s">
        <v>11304</v>
      </c>
      <c r="N552" s="4">
        <v>3.23206047361895</v>
      </c>
    </row>
    <row r="553" spans="1:14" x14ac:dyDescent="0.25">
      <c r="A553" s="2" t="s">
        <v>5513</v>
      </c>
      <c r="B553" s="2" t="s">
        <v>12</v>
      </c>
      <c r="C553" s="2" t="s">
        <v>13</v>
      </c>
      <c r="D553" s="1">
        <v>839700</v>
      </c>
      <c r="E553" s="1">
        <v>840419</v>
      </c>
      <c r="F553" s="2" t="s">
        <v>26</v>
      </c>
      <c r="G553" s="2" t="s">
        <v>7441</v>
      </c>
      <c r="H553" s="2" t="s">
        <v>7442</v>
      </c>
      <c r="I553" s="2" t="s">
        <v>7443</v>
      </c>
      <c r="J553" s="2" t="s">
        <v>18</v>
      </c>
      <c r="K553" s="2" t="s">
        <v>10993</v>
      </c>
      <c r="L553" s="1">
        <v>0</v>
      </c>
      <c r="M553" s="1" t="s">
        <v>11304</v>
      </c>
      <c r="N553" s="4">
        <v>3.23143283272243</v>
      </c>
    </row>
    <row r="554" spans="1:14" x14ac:dyDescent="0.25">
      <c r="A554" s="2" t="s">
        <v>5513</v>
      </c>
      <c r="B554" s="2" t="s">
        <v>12</v>
      </c>
      <c r="C554" s="2" t="s">
        <v>13</v>
      </c>
      <c r="D554" s="1">
        <v>803664</v>
      </c>
      <c r="E554" s="1">
        <v>804026</v>
      </c>
      <c r="F554" s="2" t="s">
        <v>26</v>
      </c>
      <c r="G554" s="2" t="s">
        <v>7350</v>
      </c>
      <c r="H554" s="2" t="s">
        <v>7351</v>
      </c>
      <c r="I554" s="2" t="s">
        <v>7352</v>
      </c>
      <c r="J554" s="2" t="s">
        <v>18</v>
      </c>
      <c r="K554" s="2" t="s">
        <v>10956</v>
      </c>
      <c r="L554" s="1">
        <v>0</v>
      </c>
      <c r="M554" s="1" t="s">
        <v>11304</v>
      </c>
      <c r="N554" s="4">
        <v>3.2312581794186599</v>
      </c>
    </row>
    <row r="555" spans="1:14" x14ac:dyDescent="0.25">
      <c r="A555" s="2" t="s">
        <v>5513</v>
      </c>
      <c r="B555" s="2" t="s">
        <v>12</v>
      </c>
      <c r="C555" s="2" t="s">
        <v>13</v>
      </c>
      <c r="D555" s="1">
        <v>165928</v>
      </c>
      <c r="E555" s="1">
        <v>167028</v>
      </c>
      <c r="F555" s="2" t="s">
        <v>14</v>
      </c>
      <c r="G555" s="2" t="s">
        <v>5878</v>
      </c>
      <c r="H555" s="2" t="s">
        <v>5879</v>
      </c>
      <c r="I555" s="2" t="s">
        <v>5880</v>
      </c>
      <c r="J555" s="2" t="s">
        <v>18</v>
      </c>
      <c r="K555" s="2" t="s">
        <v>10383</v>
      </c>
      <c r="L555" s="1">
        <v>0</v>
      </c>
      <c r="M555" s="1" t="s">
        <v>11304</v>
      </c>
      <c r="N555" s="4">
        <v>3.2298643219386398</v>
      </c>
    </row>
    <row r="556" spans="1:14" x14ac:dyDescent="0.25">
      <c r="A556" s="2" t="s">
        <v>5513</v>
      </c>
      <c r="B556" s="2" t="s">
        <v>12</v>
      </c>
      <c r="C556" s="2" t="s">
        <v>13</v>
      </c>
      <c r="D556" s="1">
        <v>1165436</v>
      </c>
      <c r="E556" s="1">
        <v>1166428</v>
      </c>
      <c r="F556" s="2" t="s">
        <v>26</v>
      </c>
      <c r="G556" s="2" t="s">
        <v>8186</v>
      </c>
      <c r="H556" s="2" t="s">
        <v>8187</v>
      </c>
      <c r="I556" s="2" t="s">
        <v>1181</v>
      </c>
      <c r="J556" s="2" t="s">
        <v>18</v>
      </c>
      <c r="K556" s="2" t="s">
        <v>11290</v>
      </c>
      <c r="L556" s="1">
        <v>0</v>
      </c>
      <c r="M556" s="1" t="s">
        <v>11304</v>
      </c>
      <c r="N556" s="4">
        <v>3.2291306029242901</v>
      </c>
    </row>
    <row r="557" spans="1:14" x14ac:dyDescent="0.25">
      <c r="A557" s="2" t="s">
        <v>5513</v>
      </c>
      <c r="B557" s="2" t="s">
        <v>12</v>
      </c>
      <c r="C557" s="2" t="s">
        <v>13</v>
      </c>
      <c r="D557" s="1">
        <v>1006540</v>
      </c>
      <c r="E557" s="1">
        <v>1006752</v>
      </c>
      <c r="F557" s="2" t="s">
        <v>26</v>
      </c>
      <c r="G557" s="2" t="s">
        <v>7795</v>
      </c>
      <c r="H557" s="2" t="s">
        <v>7796</v>
      </c>
      <c r="I557" s="2" t="s">
        <v>29</v>
      </c>
      <c r="J557" s="2" t="s">
        <v>18</v>
      </c>
      <c r="K557" s="2" t="s">
        <v>11134</v>
      </c>
      <c r="L557" s="1">
        <v>0</v>
      </c>
      <c r="M557" s="1" t="s">
        <v>11304</v>
      </c>
      <c r="N557" s="4">
        <v>3.2288131669634299</v>
      </c>
    </row>
    <row r="558" spans="1:14" x14ac:dyDescent="0.25">
      <c r="A558" s="2" t="s">
        <v>5513</v>
      </c>
      <c r="B558" s="2" t="s">
        <v>12</v>
      </c>
      <c r="C558" s="2" t="s">
        <v>13</v>
      </c>
      <c r="D558" s="1">
        <v>1099285</v>
      </c>
      <c r="E558" s="1">
        <v>1099902</v>
      </c>
      <c r="F558" s="2" t="s">
        <v>26</v>
      </c>
      <c r="G558" s="2" t="s">
        <v>8014</v>
      </c>
      <c r="H558" s="2" t="s">
        <v>8015</v>
      </c>
      <c r="I558" s="2" t="s">
        <v>399</v>
      </c>
      <c r="J558" s="2" t="s">
        <v>18</v>
      </c>
      <c r="K558" s="2" t="s">
        <v>11220</v>
      </c>
      <c r="L558" s="1">
        <v>0</v>
      </c>
      <c r="M558" s="1" t="s">
        <v>11304</v>
      </c>
      <c r="N558" s="4">
        <v>3.22878778515362</v>
      </c>
    </row>
    <row r="559" spans="1:14" x14ac:dyDescent="0.25">
      <c r="A559" s="2" t="s">
        <v>5513</v>
      </c>
      <c r="B559" s="2" t="s">
        <v>12</v>
      </c>
      <c r="C559" s="2" t="s">
        <v>13</v>
      </c>
      <c r="D559" s="1">
        <v>566558</v>
      </c>
      <c r="E559" s="1">
        <v>567793</v>
      </c>
      <c r="F559" s="2" t="s">
        <v>26</v>
      </c>
      <c r="G559" s="2" t="s">
        <v>6812</v>
      </c>
      <c r="H559" s="2" t="s">
        <v>6813</v>
      </c>
      <c r="I559" s="2" t="s">
        <v>1109</v>
      </c>
      <c r="J559" s="2" t="s">
        <v>18</v>
      </c>
      <c r="K559" s="2" t="s">
        <v>10754</v>
      </c>
      <c r="L559" s="1">
        <v>0</v>
      </c>
      <c r="M559" s="1" t="s">
        <v>11304</v>
      </c>
      <c r="N559" s="4">
        <v>3.2284060581332299</v>
      </c>
    </row>
    <row r="560" spans="1:14" x14ac:dyDescent="0.25">
      <c r="A560" s="2" t="s">
        <v>5513</v>
      </c>
      <c r="B560" s="2" t="s">
        <v>12</v>
      </c>
      <c r="C560" s="2" t="s">
        <v>13</v>
      </c>
      <c r="D560" s="1">
        <v>4887</v>
      </c>
      <c r="E560" s="1">
        <v>5498</v>
      </c>
      <c r="F560" s="2" t="s">
        <v>14</v>
      </c>
      <c r="G560" s="2" t="s">
        <v>5532</v>
      </c>
      <c r="H560" s="2" t="s">
        <v>5533</v>
      </c>
      <c r="I560" s="2" t="s">
        <v>5534</v>
      </c>
      <c r="J560" s="2" t="s">
        <v>18</v>
      </c>
      <c r="K560" s="2" t="s">
        <v>10243</v>
      </c>
      <c r="L560" s="1">
        <v>0</v>
      </c>
      <c r="M560" s="1" t="s">
        <v>11304</v>
      </c>
      <c r="N560" s="4">
        <v>3.2280497719325298</v>
      </c>
    </row>
    <row r="561" spans="1:14" x14ac:dyDescent="0.25">
      <c r="A561" s="2" t="s">
        <v>5513</v>
      </c>
      <c r="B561" s="2" t="s">
        <v>12</v>
      </c>
      <c r="C561" s="2" t="s">
        <v>13</v>
      </c>
      <c r="D561" s="1">
        <v>1135621</v>
      </c>
      <c r="E561" s="1">
        <v>1136649</v>
      </c>
      <c r="F561" s="2" t="s">
        <v>26</v>
      </c>
      <c r="G561" s="2" t="s">
        <v>8113</v>
      </c>
      <c r="H561" s="2" t="s">
        <v>8114</v>
      </c>
      <c r="I561" s="2" t="s">
        <v>3565</v>
      </c>
      <c r="J561" s="2" t="s">
        <v>18</v>
      </c>
      <c r="K561" s="2" t="s">
        <v>11262</v>
      </c>
      <c r="L561" s="1">
        <v>0</v>
      </c>
      <c r="M561" s="1" t="s">
        <v>11304</v>
      </c>
      <c r="N561" s="4">
        <v>3.2280069147024899</v>
      </c>
    </row>
    <row r="562" spans="1:14" x14ac:dyDescent="0.25">
      <c r="A562" s="2" t="s">
        <v>5513</v>
      </c>
      <c r="B562" s="2" t="s">
        <v>12</v>
      </c>
      <c r="C562" s="2" t="s">
        <v>13</v>
      </c>
      <c r="D562" s="1">
        <v>795417</v>
      </c>
      <c r="E562" s="1">
        <v>796190</v>
      </c>
      <c r="F562" s="2" t="s">
        <v>14</v>
      </c>
      <c r="G562" s="2" t="s">
        <v>7328</v>
      </c>
      <c r="H562" s="2" t="s">
        <v>7329</v>
      </c>
      <c r="I562" s="2" t="s">
        <v>303</v>
      </c>
      <c r="J562" s="2" t="s">
        <v>18</v>
      </c>
      <c r="K562" s="2" t="s">
        <v>10949</v>
      </c>
      <c r="L562" s="1">
        <v>0</v>
      </c>
      <c r="M562" s="1" t="s">
        <v>11304</v>
      </c>
      <c r="N562" s="4">
        <v>3.2278063856558901</v>
      </c>
    </row>
    <row r="563" spans="1:14" x14ac:dyDescent="0.25">
      <c r="A563" s="2" t="s">
        <v>5513</v>
      </c>
      <c r="B563" s="2" t="s">
        <v>12</v>
      </c>
      <c r="C563" s="2" t="s">
        <v>13</v>
      </c>
      <c r="D563" s="1">
        <v>60632</v>
      </c>
      <c r="E563" s="1">
        <v>61897</v>
      </c>
      <c r="F563" s="2" t="s">
        <v>26</v>
      </c>
      <c r="G563" s="2" t="s">
        <v>5665</v>
      </c>
      <c r="H563" s="2" t="s">
        <v>5666</v>
      </c>
      <c r="I563" s="2" t="s">
        <v>2363</v>
      </c>
      <c r="J563" s="2" t="s">
        <v>18</v>
      </c>
      <c r="K563" s="2" t="s">
        <v>10296</v>
      </c>
      <c r="L563" s="1">
        <v>0</v>
      </c>
      <c r="M563" s="1" t="s">
        <v>11304</v>
      </c>
      <c r="N563" s="4">
        <v>3.2277656634812</v>
      </c>
    </row>
    <row r="564" spans="1:14" x14ac:dyDescent="0.25">
      <c r="A564" s="2" t="s">
        <v>5513</v>
      </c>
      <c r="B564" s="2" t="s">
        <v>12</v>
      </c>
      <c r="C564" s="2" t="s">
        <v>13</v>
      </c>
      <c r="D564" s="1">
        <v>1022502</v>
      </c>
      <c r="E564" s="1">
        <v>1023329</v>
      </c>
      <c r="F564" s="2" t="s">
        <v>26</v>
      </c>
      <c r="G564" s="2" t="s">
        <v>7829</v>
      </c>
      <c r="H564" s="2" t="s">
        <v>7830</v>
      </c>
      <c r="I564" s="2" t="s">
        <v>1103</v>
      </c>
      <c r="J564" s="2" t="s">
        <v>18</v>
      </c>
      <c r="K564" s="2" t="s">
        <v>11147</v>
      </c>
      <c r="L564" s="1">
        <v>0</v>
      </c>
      <c r="M564" s="1" t="s">
        <v>11304</v>
      </c>
      <c r="N564" s="4">
        <v>3.22756879174272</v>
      </c>
    </row>
    <row r="565" spans="1:14" x14ac:dyDescent="0.25">
      <c r="A565" s="2" t="s">
        <v>5513</v>
      </c>
      <c r="B565" s="2" t="s">
        <v>12</v>
      </c>
      <c r="C565" s="2" t="s">
        <v>13</v>
      </c>
      <c r="D565" s="1">
        <v>1121918</v>
      </c>
      <c r="E565" s="1">
        <v>1122409</v>
      </c>
      <c r="F565" s="2" t="s">
        <v>26</v>
      </c>
      <c r="G565" s="2" t="s">
        <v>8069</v>
      </c>
      <c r="H565" s="2" t="s">
        <v>28</v>
      </c>
      <c r="I565" s="2" t="s">
        <v>8070</v>
      </c>
      <c r="J565" s="2" t="s">
        <v>18</v>
      </c>
      <c r="K565" s="2" t="s">
        <v>11244</v>
      </c>
      <c r="L565" s="1">
        <v>0</v>
      </c>
      <c r="M565" s="1" t="s">
        <v>11304</v>
      </c>
      <c r="N565" s="4">
        <v>3.2267865300990999</v>
      </c>
    </row>
    <row r="566" spans="1:14" x14ac:dyDescent="0.25">
      <c r="A566" s="2" t="s">
        <v>5513</v>
      </c>
      <c r="B566" s="2" t="s">
        <v>12</v>
      </c>
      <c r="C566" s="2" t="s">
        <v>13</v>
      </c>
      <c r="D566" s="1">
        <v>493199</v>
      </c>
      <c r="E566" s="1">
        <v>493600</v>
      </c>
      <c r="F566" s="2" t="s">
        <v>26</v>
      </c>
      <c r="G566" s="2" t="s">
        <v>6645</v>
      </c>
      <c r="H566" s="2" t="s">
        <v>6646</v>
      </c>
      <c r="I566" s="2" t="s">
        <v>6644</v>
      </c>
      <c r="J566" s="2" t="s">
        <v>18</v>
      </c>
      <c r="K566" s="2" t="s">
        <v>10682</v>
      </c>
      <c r="L566" s="1">
        <v>0</v>
      </c>
      <c r="M566" s="1" t="s">
        <v>11304</v>
      </c>
      <c r="N566" s="4">
        <v>3.22613191469084</v>
      </c>
    </row>
    <row r="567" spans="1:14" x14ac:dyDescent="0.25">
      <c r="A567" s="2" t="s">
        <v>5513</v>
      </c>
      <c r="B567" s="2" t="s">
        <v>12</v>
      </c>
      <c r="C567" s="2" t="s">
        <v>13</v>
      </c>
      <c r="D567" s="1">
        <v>899158</v>
      </c>
      <c r="E567" s="1">
        <v>900075</v>
      </c>
      <c r="F567" s="2" t="s">
        <v>14</v>
      </c>
      <c r="G567" s="2" t="s">
        <v>7572</v>
      </c>
      <c r="H567" s="2" t="s">
        <v>7573</v>
      </c>
      <c r="I567" s="2" t="s">
        <v>66</v>
      </c>
      <c r="J567" s="2" t="s">
        <v>18</v>
      </c>
      <c r="K567" s="2" t="s">
        <v>11048</v>
      </c>
      <c r="L567" s="1">
        <v>0</v>
      </c>
      <c r="M567" s="1" t="s">
        <v>11304</v>
      </c>
      <c r="N567" s="4">
        <v>3.2259164478259001</v>
      </c>
    </row>
    <row r="568" spans="1:14" x14ac:dyDescent="0.25">
      <c r="A568" s="2" t="s">
        <v>5513</v>
      </c>
      <c r="B568" s="2" t="s">
        <v>12</v>
      </c>
      <c r="C568" s="2" t="s">
        <v>13</v>
      </c>
      <c r="D568" s="1">
        <v>301580</v>
      </c>
      <c r="E568" s="1">
        <v>302968</v>
      </c>
      <c r="F568" s="2" t="s">
        <v>14</v>
      </c>
      <c r="G568" s="2" t="s">
        <v>6220</v>
      </c>
      <c r="H568" s="2" t="s">
        <v>6221</v>
      </c>
      <c r="I568" s="2" t="s">
        <v>3305</v>
      </c>
      <c r="J568" s="2" t="s">
        <v>18</v>
      </c>
      <c r="K568" s="2" t="s">
        <v>10509</v>
      </c>
      <c r="L568" s="1">
        <v>0</v>
      </c>
      <c r="M568" s="1" t="s">
        <v>11304</v>
      </c>
      <c r="N568" s="4">
        <v>3.2257420600061599</v>
      </c>
    </row>
    <row r="569" spans="1:14" x14ac:dyDescent="0.25">
      <c r="A569" s="2" t="s">
        <v>5513</v>
      </c>
      <c r="B569" s="2" t="s">
        <v>12</v>
      </c>
      <c r="C569" s="2" t="s">
        <v>13</v>
      </c>
      <c r="D569" s="1">
        <v>266204</v>
      </c>
      <c r="E569" s="1">
        <v>266581</v>
      </c>
      <c r="F569" s="2" t="s">
        <v>26</v>
      </c>
      <c r="G569" s="2" t="s">
        <v>6118</v>
      </c>
      <c r="H569" s="2" t="s">
        <v>6119</v>
      </c>
      <c r="I569" s="2" t="s">
        <v>6120</v>
      </c>
      <c r="J569" s="2" t="s">
        <v>18</v>
      </c>
      <c r="K569" s="2" t="s">
        <v>10469</v>
      </c>
      <c r="L569" s="1">
        <v>0</v>
      </c>
      <c r="M569" s="1" t="s">
        <v>11304</v>
      </c>
      <c r="N569" s="4">
        <v>3.2254002258938201</v>
      </c>
    </row>
    <row r="570" spans="1:14" x14ac:dyDescent="0.25">
      <c r="A570" s="2" t="s">
        <v>5513</v>
      </c>
      <c r="B570" s="2" t="s">
        <v>12</v>
      </c>
      <c r="C570" s="2" t="s">
        <v>13</v>
      </c>
      <c r="D570" s="1">
        <v>102542</v>
      </c>
      <c r="E570" s="1">
        <v>103762</v>
      </c>
      <c r="F570" s="2" t="s">
        <v>26</v>
      </c>
      <c r="G570" s="2" t="s">
        <v>5762</v>
      </c>
      <c r="H570" s="2" t="s">
        <v>5763</v>
      </c>
      <c r="I570" s="2" t="s">
        <v>5683</v>
      </c>
      <c r="J570" s="2" t="s">
        <v>18</v>
      </c>
      <c r="K570" s="2" t="s">
        <v>10336</v>
      </c>
      <c r="L570" s="1">
        <v>0</v>
      </c>
      <c r="M570" s="1" t="s">
        <v>11304</v>
      </c>
      <c r="N570" s="4">
        <v>3.2253569212412398</v>
      </c>
    </row>
    <row r="571" spans="1:14" x14ac:dyDescent="0.25">
      <c r="A571" s="2" t="s">
        <v>5513</v>
      </c>
      <c r="B571" s="2" t="s">
        <v>12</v>
      </c>
      <c r="C571" s="2" t="s">
        <v>13</v>
      </c>
      <c r="D571" s="1">
        <v>1132675</v>
      </c>
      <c r="E571" s="1">
        <v>1133307</v>
      </c>
      <c r="F571" s="2" t="s">
        <v>14</v>
      </c>
      <c r="G571" s="2" t="s">
        <v>8106</v>
      </c>
      <c r="H571" s="2" t="s">
        <v>8107</v>
      </c>
      <c r="I571" s="2" t="s">
        <v>8108</v>
      </c>
      <c r="J571" s="2" t="s">
        <v>18</v>
      </c>
      <c r="K571" s="2" t="s">
        <v>11259</v>
      </c>
      <c r="L571" s="1">
        <v>0</v>
      </c>
      <c r="M571" s="1" t="s">
        <v>11304</v>
      </c>
      <c r="N571" s="4">
        <v>3.2245833900415901</v>
      </c>
    </row>
    <row r="572" spans="1:14" x14ac:dyDescent="0.25">
      <c r="A572" s="2" t="s">
        <v>5513</v>
      </c>
      <c r="B572" s="2" t="s">
        <v>12</v>
      </c>
      <c r="C572" s="2" t="s">
        <v>13</v>
      </c>
      <c r="D572" s="1">
        <v>1092343</v>
      </c>
      <c r="E572" s="1">
        <v>1093734</v>
      </c>
      <c r="F572" s="2" t="s">
        <v>14</v>
      </c>
      <c r="G572" s="2" t="s">
        <v>7995</v>
      </c>
      <c r="H572" s="2" t="s">
        <v>7996</v>
      </c>
      <c r="I572" s="2" t="s">
        <v>7997</v>
      </c>
      <c r="J572" s="2" t="s">
        <v>18</v>
      </c>
      <c r="K572" s="2" t="s">
        <v>11213</v>
      </c>
      <c r="L572" s="1">
        <v>0</v>
      </c>
      <c r="M572" s="1" t="s">
        <v>11304</v>
      </c>
      <c r="N572" s="4">
        <v>3.22447679969873</v>
      </c>
    </row>
    <row r="573" spans="1:14" x14ac:dyDescent="0.25">
      <c r="A573" s="2" t="s">
        <v>5513</v>
      </c>
      <c r="B573" s="2" t="s">
        <v>12</v>
      </c>
      <c r="C573" s="2" t="s">
        <v>13</v>
      </c>
      <c r="D573" s="1">
        <v>554957</v>
      </c>
      <c r="E573" s="1">
        <v>555703</v>
      </c>
      <c r="F573" s="2" t="s">
        <v>26</v>
      </c>
      <c r="G573" s="2" t="s">
        <v>6784</v>
      </c>
      <c r="H573" s="2" t="s">
        <v>6785</v>
      </c>
      <c r="I573" s="2" t="s">
        <v>6786</v>
      </c>
      <c r="J573" s="2" t="s">
        <v>18</v>
      </c>
      <c r="K573" s="2" t="s">
        <v>10741</v>
      </c>
      <c r="L573" s="1">
        <v>0</v>
      </c>
      <c r="M573" s="1" t="s">
        <v>11304</v>
      </c>
      <c r="N573" s="4">
        <v>3.2241331996106002</v>
      </c>
    </row>
    <row r="574" spans="1:14" x14ac:dyDescent="0.25">
      <c r="A574" s="2" t="s">
        <v>5513</v>
      </c>
      <c r="B574" s="2" t="s">
        <v>12</v>
      </c>
      <c r="C574" s="2" t="s">
        <v>13</v>
      </c>
      <c r="D574" s="1">
        <v>997442</v>
      </c>
      <c r="E574" s="1">
        <v>997966</v>
      </c>
      <c r="F574" s="2" t="s">
        <v>14</v>
      </c>
      <c r="G574" s="2" t="s">
        <v>7770</v>
      </c>
      <c r="H574" s="2" t="s">
        <v>7771</v>
      </c>
      <c r="I574" s="2" t="s">
        <v>7772</v>
      </c>
      <c r="J574" s="2" t="s">
        <v>18</v>
      </c>
      <c r="K574" s="2" t="s">
        <v>11124</v>
      </c>
      <c r="L574" s="1">
        <v>0</v>
      </c>
      <c r="M574" s="1" t="s">
        <v>11304</v>
      </c>
      <c r="N574" s="4">
        <v>3.2241223783108102</v>
      </c>
    </row>
    <row r="575" spans="1:14" x14ac:dyDescent="0.25">
      <c r="A575" s="2" t="s">
        <v>5513</v>
      </c>
      <c r="B575" s="2" t="s">
        <v>12</v>
      </c>
      <c r="C575" s="2" t="s">
        <v>13</v>
      </c>
      <c r="D575" s="1">
        <v>882570</v>
      </c>
      <c r="E575" s="1">
        <v>883820</v>
      </c>
      <c r="F575" s="2" t="s">
        <v>26</v>
      </c>
      <c r="G575" s="2" t="s">
        <v>7535</v>
      </c>
      <c r="H575" s="2" t="s">
        <v>7536</v>
      </c>
      <c r="I575" s="2" t="s">
        <v>7537</v>
      </c>
      <c r="J575" s="2" t="s">
        <v>18</v>
      </c>
      <c r="K575" s="2" t="s">
        <v>11032</v>
      </c>
      <c r="L575" s="1">
        <v>0</v>
      </c>
      <c r="M575" s="1" t="s">
        <v>11304</v>
      </c>
      <c r="N575" s="4">
        <v>3.2237159443303902</v>
      </c>
    </row>
    <row r="576" spans="1:14" x14ac:dyDescent="0.25">
      <c r="A576" s="2" t="s">
        <v>5513</v>
      </c>
      <c r="B576" s="2" t="s">
        <v>12</v>
      </c>
      <c r="C576" s="2" t="s">
        <v>13</v>
      </c>
      <c r="D576" s="1">
        <v>1062366</v>
      </c>
      <c r="E576" s="1">
        <v>1063508</v>
      </c>
      <c r="F576" s="2" t="s">
        <v>14</v>
      </c>
      <c r="G576" s="2" t="s">
        <v>7925</v>
      </c>
      <c r="H576" s="2" t="s">
        <v>7926</v>
      </c>
      <c r="I576" s="2" t="s">
        <v>1892</v>
      </c>
      <c r="J576" s="2" t="s">
        <v>18</v>
      </c>
      <c r="K576" s="2" t="s">
        <v>11186</v>
      </c>
      <c r="L576" s="1">
        <v>0</v>
      </c>
      <c r="M576" s="1" t="s">
        <v>11304</v>
      </c>
      <c r="N576" s="4">
        <v>3.2230392683039302</v>
      </c>
    </row>
    <row r="577" spans="1:14" x14ac:dyDescent="0.25">
      <c r="A577" s="2" t="s">
        <v>5513</v>
      </c>
      <c r="B577" s="2" t="s">
        <v>12</v>
      </c>
      <c r="C577" s="2" t="s">
        <v>13</v>
      </c>
      <c r="D577" s="1">
        <v>318285</v>
      </c>
      <c r="E577" s="1">
        <v>319238</v>
      </c>
      <c r="F577" s="2" t="s">
        <v>14</v>
      </c>
      <c r="G577" s="2" t="s">
        <v>6250</v>
      </c>
      <c r="H577" s="2" t="s">
        <v>6251</v>
      </c>
      <c r="I577" s="2" t="s">
        <v>53</v>
      </c>
      <c r="J577" s="2" t="s">
        <v>18</v>
      </c>
      <c r="K577" s="2" t="s">
        <v>10523</v>
      </c>
      <c r="L577" s="1">
        <v>0</v>
      </c>
      <c r="M577" s="1" t="s">
        <v>11304</v>
      </c>
      <c r="N577" s="4">
        <v>3.2222659386404602</v>
      </c>
    </row>
    <row r="578" spans="1:14" x14ac:dyDescent="0.25">
      <c r="A578" s="2" t="s">
        <v>5513</v>
      </c>
      <c r="B578" s="2" t="s">
        <v>12</v>
      </c>
      <c r="C578" s="2" t="s">
        <v>13</v>
      </c>
      <c r="D578" s="1">
        <v>838751</v>
      </c>
      <c r="E578" s="1">
        <v>839695</v>
      </c>
      <c r="F578" s="2" t="s">
        <v>26</v>
      </c>
      <c r="G578" s="2" t="s">
        <v>7438</v>
      </c>
      <c r="H578" s="2" t="s">
        <v>7439</v>
      </c>
      <c r="I578" s="2" t="s">
        <v>7440</v>
      </c>
      <c r="J578" s="2" t="s">
        <v>18</v>
      </c>
      <c r="K578" s="2" t="s">
        <v>10992</v>
      </c>
      <c r="L578" s="1">
        <v>0</v>
      </c>
      <c r="M578" s="1" t="s">
        <v>11304</v>
      </c>
      <c r="N578" s="4">
        <v>3.2221184025256999</v>
      </c>
    </row>
    <row r="579" spans="1:14" x14ac:dyDescent="0.25">
      <c r="A579" s="2" t="s">
        <v>5513</v>
      </c>
      <c r="B579" s="2" t="s">
        <v>12</v>
      </c>
      <c r="C579" s="2" t="s">
        <v>25</v>
      </c>
      <c r="D579" s="1">
        <v>381031</v>
      </c>
      <c r="E579" s="1">
        <v>382565</v>
      </c>
      <c r="F579" s="2" t="s">
        <v>26</v>
      </c>
      <c r="G579" s="2" t="s">
        <v>6391</v>
      </c>
      <c r="H579" s="2" t="s">
        <v>28</v>
      </c>
      <c r="I579" s="2" t="s">
        <v>6392</v>
      </c>
      <c r="J579" s="2" t="s">
        <v>25</v>
      </c>
      <c r="K579" s="2" t="s">
        <v>28</v>
      </c>
      <c r="L579" s="1">
        <v>0</v>
      </c>
      <c r="M579" s="1" t="s">
        <v>11304</v>
      </c>
      <c r="N579" s="4">
        <v>3.2221133963405002</v>
      </c>
    </row>
    <row r="580" spans="1:14" x14ac:dyDescent="0.25">
      <c r="A580" s="2" t="s">
        <v>5513</v>
      </c>
      <c r="B580" s="2" t="s">
        <v>12</v>
      </c>
      <c r="C580" s="2" t="s">
        <v>13</v>
      </c>
      <c r="D580" s="1">
        <v>563493</v>
      </c>
      <c r="E580" s="1">
        <v>564962</v>
      </c>
      <c r="F580" s="2" t="s">
        <v>26</v>
      </c>
      <c r="G580" s="2" t="s">
        <v>6806</v>
      </c>
      <c r="H580" s="2" t="s">
        <v>6807</v>
      </c>
      <c r="I580" s="2" t="s">
        <v>29</v>
      </c>
      <c r="J580" s="2" t="s">
        <v>18</v>
      </c>
      <c r="K580" s="2" t="s">
        <v>10751</v>
      </c>
      <c r="L580" s="1">
        <v>0</v>
      </c>
      <c r="M580" s="1" t="s">
        <v>11304</v>
      </c>
      <c r="N580" s="4">
        <v>3.22207283886768</v>
      </c>
    </row>
    <row r="581" spans="1:14" x14ac:dyDescent="0.25">
      <c r="A581" s="2" t="s">
        <v>5513</v>
      </c>
      <c r="B581" s="2" t="s">
        <v>12</v>
      </c>
      <c r="C581" s="2" t="s">
        <v>13</v>
      </c>
      <c r="D581" s="1">
        <v>1003071</v>
      </c>
      <c r="E581" s="1">
        <v>1004312</v>
      </c>
      <c r="F581" s="2" t="s">
        <v>26</v>
      </c>
      <c r="G581" s="2" t="s">
        <v>7784</v>
      </c>
      <c r="H581" s="2" t="s">
        <v>7785</v>
      </c>
      <c r="I581" s="2" t="s">
        <v>260</v>
      </c>
      <c r="J581" s="2" t="s">
        <v>18</v>
      </c>
      <c r="K581" s="2" t="s">
        <v>11129</v>
      </c>
      <c r="L581" s="1">
        <v>0</v>
      </c>
      <c r="M581" s="1" t="s">
        <v>11304</v>
      </c>
      <c r="N581" s="4">
        <v>3.22205766375638</v>
      </c>
    </row>
    <row r="582" spans="1:14" x14ac:dyDescent="0.25">
      <c r="A582" s="2" t="s">
        <v>5513</v>
      </c>
      <c r="B582" s="2" t="s">
        <v>12</v>
      </c>
      <c r="C582" s="2" t="s">
        <v>13</v>
      </c>
      <c r="D582" s="1">
        <v>164247</v>
      </c>
      <c r="E582" s="1">
        <v>165248</v>
      </c>
      <c r="F582" s="2" t="s">
        <v>14</v>
      </c>
      <c r="G582" s="2" t="s">
        <v>5874</v>
      </c>
      <c r="H582" s="2" t="s">
        <v>5875</v>
      </c>
      <c r="I582" s="2" t="s">
        <v>5873</v>
      </c>
      <c r="J582" s="2" t="s">
        <v>18</v>
      </c>
      <c r="K582" s="2" t="s">
        <v>10381</v>
      </c>
      <c r="L582" s="1">
        <v>0</v>
      </c>
      <c r="M582" s="1" t="s">
        <v>11304</v>
      </c>
      <c r="N582" s="4">
        <v>3.2217624905066899</v>
      </c>
    </row>
    <row r="583" spans="1:14" x14ac:dyDescent="0.25">
      <c r="A583" s="2" t="s">
        <v>5513</v>
      </c>
      <c r="B583" s="2" t="s">
        <v>12</v>
      </c>
      <c r="C583" s="2" t="s">
        <v>13</v>
      </c>
      <c r="D583" s="1">
        <v>967096</v>
      </c>
      <c r="E583" s="1">
        <v>967842</v>
      </c>
      <c r="F583" s="2" t="s">
        <v>26</v>
      </c>
      <c r="G583" s="2" t="s">
        <v>7708</v>
      </c>
      <c r="H583" s="2" t="s">
        <v>7709</v>
      </c>
      <c r="I583" s="2" t="s">
        <v>7710</v>
      </c>
      <c r="J583" s="2" t="s">
        <v>18</v>
      </c>
      <c r="K583" s="2" t="s">
        <v>11101</v>
      </c>
      <c r="L583" s="1">
        <v>0</v>
      </c>
      <c r="M583" s="1" t="s">
        <v>11304</v>
      </c>
      <c r="N583" s="4">
        <v>3.22147761145072</v>
      </c>
    </row>
    <row r="584" spans="1:14" x14ac:dyDescent="0.25">
      <c r="A584" s="2" t="s">
        <v>5513</v>
      </c>
      <c r="B584" s="2" t="s">
        <v>12</v>
      </c>
      <c r="C584" s="2" t="s">
        <v>13</v>
      </c>
      <c r="D584" s="1">
        <v>884084</v>
      </c>
      <c r="E584" s="1">
        <v>885154</v>
      </c>
      <c r="F584" s="2" t="s">
        <v>14</v>
      </c>
      <c r="G584" s="2" t="s">
        <v>7539</v>
      </c>
      <c r="H584" s="2" t="s">
        <v>7540</v>
      </c>
      <c r="I584" s="2" t="s">
        <v>3846</v>
      </c>
      <c r="J584" s="2" t="s">
        <v>18</v>
      </c>
      <c r="K584" s="2" t="s">
        <v>11034</v>
      </c>
      <c r="L584" s="1">
        <v>0</v>
      </c>
      <c r="M584" s="1" t="s">
        <v>11304</v>
      </c>
      <c r="N584" s="4">
        <v>3.2213513833094898</v>
      </c>
    </row>
    <row r="585" spans="1:14" x14ac:dyDescent="0.25">
      <c r="A585" s="2" t="s">
        <v>5513</v>
      </c>
      <c r="B585" s="2" t="s">
        <v>12</v>
      </c>
      <c r="C585" s="2" t="s">
        <v>13</v>
      </c>
      <c r="D585" s="1">
        <v>1045900</v>
      </c>
      <c r="E585" s="1">
        <v>1046793</v>
      </c>
      <c r="F585" s="2" t="s">
        <v>14</v>
      </c>
      <c r="G585" s="2" t="s">
        <v>7889</v>
      </c>
      <c r="H585" s="2" t="s">
        <v>7890</v>
      </c>
      <c r="I585" s="2" t="s">
        <v>477</v>
      </c>
      <c r="J585" s="2" t="s">
        <v>18</v>
      </c>
      <c r="K585" s="2" t="s">
        <v>11171</v>
      </c>
      <c r="L585" s="1">
        <v>0</v>
      </c>
      <c r="M585" s="1" t="s">
        <v>11304</v>
      </c>
      <c r="N585" s="4">
        <v>3.2207742022170498</v>
      </c>
    </row>
    <row r="586" spans="1:14" x14ac:dyDescent="0.25">
      <c r="A586" s="2" t="s">
        <v>5513</v>
      </c>
      <c r="B586" s="2" t="s">
        <v>12</v>
      </c>
      <c r="C586" s="2" t="s">
        <v>13</v>
      </c>
      <c r="D586" s="1">
        <v>1074951</v>
      </c>
      <c r="E586" s="1">
        <v>1075832</v>
      </c>
      <c r="F586" s="2" t="s">
        <v>26</v>
      </c>
      <c r="G586" s="2" t="s">
        <v>7957</v>
      </c>
      <c r="H586" s="2" t="s">
        <v>7958</v>
      </c>
      <c r="I586" s="2" t="s">
        <v>1128</v>
      </c>
      <c r="J586" s="2" t="s">
        <v>18</v>
      </c>
      <c r="K586" s="2" t="s">
        <v>11197</v>
      </c>
      <c r="L586" s="1">
        <v>0</v>
      </c>
      <c r="M586" s="1" t="s">
        <v>11304</v>
      </c>
      <c r="N586" s="4">
        <v>3.22070184160548</v>
      </c>
    </row>
    <row r="587" spans="1:14" x14ac:dyDescent="0.25">
      <c r="A587" s="2" t="s">
        <v>5513</v>
      </c>
      <c r="B587" s="2" t="s">
        <v>12</v>
      </c>
      <c r="C587" s="2" t="s">
        <v>13</v>
      </c>
      <c r="D587" s="1">
        <v>779104</v>
      </c>
      <c r="E587" s="1">
        <v>781569</v>
      </c>
      <c r="F587" s="2" t="s">
        <v>14</v>
      </c>
      <c r="G587" s="2" t="s">
        <v>7298</v>
      </c>
      <c r="H587" s="2" t="s">
        <v>28</v>
      </c>
      <c r="I587" s="2" t="s">
        <v>471</v>
      </c>
      <c r="J587" s="2" t="s">
        <v>18</v>
      </c>
      <c r="K587" s="2" t="s">
        <v>10935</v>
      </c>
      <c r="L587" s="1">
        <v>0</v>
      </c>
      <c r="M587" s="1" t="s">
        <v>11304</v>
      </c>
      <c r="N587" s="4">
        <v>3.2200576352185801</v>
      </c>
    </row>
    <row r="588" spans="1:14" x14ac:dyDescent="0.25">
      <c r="A588" s="2" t="s">
        <v>5513</v>
      </c>
      <c r="B588" s="2" t="s">
        <v>12</v>
      </c>
      <c r="C588" s="2" t="s">
        <v>13</v>
      </c>
      <c r="D588" s="1">
        <v>80939</v>
      </c>
      <c r="E588" s="1">
        <v>81715</v>
      </c>
      <c r="F588" s="2" t="s">
        <v>14</v>
      </c>
      <c r="G588" s="2" t="s">
        <v>5709</v>
      </c>
      <c r="H588" s="2" t="s">
        <v>5710</v>
      </c>
      <c r="I588" s="2" t="s">
        <v>5711</v>
      </c>
      <c r="J588" s="2" t="s">
        <v>18</v>
      </c>
      <c r="K588" s="2" t="s">
        <v>10314</v>
      </c>
      <c r="L588" s="1">
        <v>0</v>
      </c>
      <c r="M588" s="1" t="s">
        <v>11304</v>
      </c>
      <c r="N588" s="4">
        <v>3.21956861813847</v>
      </c>
    </row>
    <row r="589" spans="1:14" x14ac:dyDescent="0.25">
      <c r="A589" s="2" t="s">
        <v>5513</v>
      </c>
      <c r="B589" s="2" t="s">
        <v>12</v>
      </c>
      <c r="C589" s="2" t="s">
        <v>13</v>
      </c>
      <c r="D589" s="1">
        <v>197140</v>
      </c>
      <c r="E589" s="1">
        <v>197658</v>
      </c>
      <c r="F589" s="2" t="s">
        <v>14</v>
      </c>
      <c r="G589" s="2" t="s">
        <v>5965</v>
      </c>
      <c r="H589" s="2" t="s">
        <v>5966</v>
      </c>
      <c r="I589" s="2" t="s">
        <v>5967</v>
      </c>
      <c r="J589" s="2" t="s">
        <v>18</v>
      </c>
      <c r="K589" s="2" t="s">
        <v>10409</v>
      </c>
      <c r="L589" s="1">
        <v>0</v>
      </c>
      <c r="M589" s="1" t="s">
        <v>11304</v>
      </c>
      <c r="N589" s="4">
        <v>3.2195538988262999</v>
      </c>
    </row>
    <row r="590" spans="1:14" x14ac:dyDescent="0.25">
      <c r="A590" s="2" t="s">
        <v>5513</v>
      </c>
      <c r="B590" s="2" t="s">
        <v>12</v>
      </c>
      <c r="C590" s="2" t="s">
        <v>13</v>
      </c>
      <c r="D590" s="1">
        <v>575912</v>
      </c>
      <c r="E590" s="1">
        <v>576811</v>
      </c>
      <c r="F590" s="2" t="s">
        <v>26</v>
      </c>
      <c r="G590" s="2" t="s">
        <v>6837</v>
      </c>
      <c r="H590" s="2" t="s">
        <v>6838</v>
      </c>
      <c r="I590" s="2" t="s">
        <v>477</v>
      </c>
      <c r="J590" s="2" t="s">
        <v>18</v>
      </c>
      <c r="K590" s="2" t="s">
        <v>10764</v>
      </c>
      <c r="L590" s="1">
        <v>0</v>
      </c>
      <c r="M590" s="1" t="s">
        <v>11304</v>
      </c>
      <c r="N590" s="4">
        <v>3.21926183230772</v>
      </c>
    </row>
    <row r="591" spans="1:14" x14ac:dyDescent="0.25">
      <c r="A591" s="2" t="s">
        <v>5513</v>
      </c>
      <c r="B591" s="2" t="s">
        <v>12</v>
      </c>
      <c r="C591" s="2" t="s">
        <v>13</v>
      </c>
      <c r="D591" s="1">
        <v>10453</v>
      </c>
      <c r="E591" s="1">
        <v>12315</v>
      </c>
      <c r="F591" s="2" t="s">
        <v>14</v>
      </c>
      <c r="G591" s="2" t="s">
        <v>5544</v>
      </c>
      <c r="H591" s="2" t="s">
        <v>5545</v>
      </c>
      <c r="I591" s="2" t="s">
        <v>5546</v>
      </c>
      <c r="J591" s="2" t="s">
        <v>18</v>
      </c>
      <c r="K591" s="2" t="s">
        <v>10248</v>
      </c>
      <c r="L591" s="1">
        <v>0</v>
      </c>
      <c r="M591" s="1" t="s">
        <v>11304</v>
      </c>
      <c r="N591" s="4">
        <v>3.2189066197701202</v>
      </c>
    </row>
    <row r="592" spans="1:14" x14ac:dyDescent="0.25">
      <c r="A592" s="2" t="s">
        <v>5513</v>
      </c>
      <c r="B592" s="2" t="s">
        <v>12</v>
      </c>
      <c r="C592" s="2" t="s">
        <v>13</v>
      </c>
      <c r="D592" s="1">
        <v>574041</v>
      </c>
      <c r="E592" s="1">
        <v>574946</v>
      </c>
      <c r="F592" s="2" t="s">
        <v>14</v>
      </c>
      <c r="G592" s="2" t="s">
        <v>6831</v>
      </c>
      <c r="H592" s="2" t="s">
        <v>6832</v>
      </c>
      <c r="I592" s="2" t="s">
        <v>6833</v>
      </c>
      <c r="J592" s="2" t="s">
        <v>18</v>
      </c>
      <c r="K592" s="2" t="s">
        <v>10762</v>
      </c>
      <c r="L592" s="1">
        <v>0</v>
      </c>
      <c r="M592" s="1" t="s">
        <v>11304</v>
      </c>
      <c r="N592" s="4">
        <v>3.21809010569158</v>
      </c>
    </row>
    <row r="593" spans="1:14" x14ac:dyDescent="0.25">
      <c r="A593" s="2" t="s">
        <v>5513</v>
      </c>
      <c r="B593" s="2" t="s">
        <v>12</v>
      </c>
      <c r="C593" s="2" t="s">
        <v>13</v>
      </c>
      <c r="D593" s="1">
        <v>683263</v>
      </c>
      <c r="E593" s="1">
        <v>683640</v>
      </c>
      <c r="F593" s="2" t="s">
        <v>14</v>
      </c>
      <c r="G593" s="2" t="s">
        <v>7078</v>
      </c>
      <c r="H593" s="2" t="s">
        <v>7079</v>
      </c>
      <c r="I593" s="2" t="s">
        <v>7080</v>
      </c>
      <c r="J593" s="2" t="s">
        <v>18</v>
      </c>
      <c r="K593" s="2" t="s">
        <v>10856</v>
      </c>
      <c r="L593" s="1">
        <v>0</v>
      </c>
      <c r="M593" s="1" t="s">
        <v>11304</v>
      </c>
      <c r="N593" s="4">
        <v>3.2173997620682502</v>
      </c>
    </row>
    <row r="594" spans="1:14" x14ac:dyDescent="0.25">
      <c r="A594" s="2" t="s">
        <v>5513</v>
      </c>
      <c r="B594" s="2" t="s">
        <v>12</v>
      </c>
      <c r="C594" s="2" t="s">
        <v>13</v>
      </c>
      <c r="D594" s="1">
        <v>109998</v>
      </c>
      <c r="E594" s="1">
        <v>110957</v>
      </c>
      <c r="F594" s="2" t="s">
        <v>14</v>
      </c>
      <c r="G594" s="2" t="s">
        <v>5776</v>
      </c>
      <c r="H594" s="2" t="s">
        <v>5777</v>
      </c>
      <c r="I594" s="2" t="s">
        <v>5778</v>
      </c>
      <c r="J594" s="2" t="s">
        <v>18</v>
      </c>
      <c r="K594" s="2" t="s">
        <v>10342</v>
      </c>
      <c r="L594" s="1">
        <v>0</v>
      </c>
      <c r="M594" s="1" t="s">
        <v>11304</v>
      </c>
      <c r="N594" s="4">
        <v>3.21723271645399</v>
      </c>
    </row>
    <row r="595" spans="1:14" x14ac:dyDescent="0.25">
      <c r="A595" s="2" t="s">
        <v>5513</v>
      </c>
      <c r="B595" s="2" t="s">
        <v>12</v>
      </c>
      <c r="C595" s="2" t="s">
        <v>25</v>
      </c>
      <c r="D595" s="1">
        <v>120821</v>
      </c>
      <c r="E595" s="1">
        <v>122533</v>
      </c>
      <c r="F595" s="2" t="s">
        <v>26</v>
      </c>
      <c r="G595" s="2" t="s">
        <v>5802</v>
      </c>
      <c r="H595" s="2" t="s">
        <v>5803</v>
      </c>
      <c r="I595" s="2" t="s">
        <v>735</v>
      </c>
      <c r="J595" s="2" t="s">
        <v>25</v>
      </c>
      <c r="K595" s="2" t="s">
        <v>28</v>
      </c>
      <c r="L595" s="1">
        <v>0</v>
      </c>
      <c r="M595" s="1" t="s">
        <v>11304</v>
      </c>
      <c r="N595" s="4">
        <v>3.2171258519055899</v>
      </c>
    </row>
    <row r="596" spans="1:14" x14ac:dyDescent="0.25">
      <c r="A596" s="2" t="s">
        <v>5513</v>
      </c>
      <c r="B596" s="2" t="s">
        <v>12</v>
      </c>
      <c r="C596" s="2" t="s">
        <v>13</v>
      </c>
      <c r="D596" s="1">
        <v>990762</v>
      </c>
      <c r="E596" s="1">
        <v>992300</v>
      </c>
      <c r="F596" s="2" t="s">
        <v>14</v>
      </c>
      <c r="G596" s="2" t="s">
        <v>7750</v>
      </c>
      <c r="H596" s="2" t="s">
        <v>7751</v>
      </c>
      <c r="I596" s="2" t="s">
        <v>7752</v>
      </c>
      <c r="J596" s="2" t="s">
        <v>18</v>
      </c>
      <c r="K596" s="2" t="s">
        <v>11117</v>
      </c>
      <c r="L596" s="1">
        <v>0</v>
      </c>
      <c r="M596" s="1" t="s">
        <v>11304</v>
      </c>
      <c r="N596" s="4">
        <v>3.2169039218665199</v>
      </c>
    </row>
    <row r="597" spans="1:14" x14ac:dyDescent="0.25">
      <c r="A597" s="2" t="s">
        <v>5513</v>
      </c>
      <c r="B597" s="2" t="s">
        <v>12</v>
      </c>
      <c r="C597" s="2" t="s">
        <v>13</v>
      </c>
      <c r="D597" s="1">
        <v>305605</v>
      </c>
      <c r="E597" s="1">
        <v>306651</v>
      </c>
      <c r="F597" s="2" t="s">
        <v>14</v>
      </c>
      <c r="G597" s="2" t="s">
        <v>6228</v>
      </c>
      <c r="H597" s="2" t="s">
        <v>6229</v>
      </c>
      <c r="I597" s="2" t="s">
        <v>2555</v>
      </c>
      <c r="J597" s="2" t="s">
        <v>18</v>
      </c>
      <c r="K597" s="2" t="s">
        <v>10512</v>
      </c>
      <c r="L597" s="1">
        <v>0</v>
      </c>
      <c r="M597" s="1" t="s">
        <v>11304</v>
      </c>
      <c r="N597" s="4">
        <v>3.2167545457680702</v>
      </c>
    </row>
    <row r="598" spans="1:14" x14ac:dyDescent="0.25">
      <c r="A598" s="2" t="s">
        <v>5513</v>
      </c>
      <c r="B598" s="2" t="s">
        <v>12</v>
      </c>
      <c r="C598" s="2" t="s">
        <v>13</v>
      </c>
      <c r="D598" s="1">
        <v>281613</v>
      </c>
      <c r="E598" s="1">
        <v>282200</v>
      </c>
      <c r="F598" s="2" t="s">
        <v>14</v>
      </c>
      <c r="G598" s="2" t="s">
        <v>6165</v>
      </c>
      <c r="H598" s="2" t="s">
        <v>6166</v>
      </c>
      <c r="I598" s="2" t="s">
        <v>6167</v>
      </c>
      <c r="J598" s="2" t="s">
        <v>18</v>
      </c>
      <c r="K598" s="2" t="s">
        <v>10487</v>
      </c>
      <c r="L598" s="1">
        <v>0</v>
      </c>
      <c r="M598" s="1" t="s">
        <v>11304</v>
      </c>
      <c r="N598" s="4">
        <v>3.2166533008821698</v>
      </c>
    </row>
    <row r="599" spans="1:14" x14ac:dyDescent="0.25">
      <c r="A599" s="2" t="s">
        <v>5513</v>
      </c>
      <c r="B599" s="2" t="s">
        <v>12</v>
      </c>
      <c r="C599" s="2" t="s">
        <v>13</v>
      </c>
      <c r="D599" s="1">
        <v>1174223</v>
      </c>
      <c r="E599" s="1">
        <v>1175116</v>
      </c>
      <c r="F599" s="2" t="s">
        <v>14</v>
      </c>
      <c r="G599" s="2" t="s">
        <v>8202</v>
      </c>
      <c r="H599" s="2" t="s">
        <v>8203</v>
      </c>
      <c r="I599" s="2" t="s">
        <v>327</v>
      </c>
      <c r="J599" s="2" t="s">
        <v>18</v>
      </c>
      <c r="K599" s="2" t="s">
        <v>11297</v>
      </c>
      <c r="L599" s="1">
        <v>0</v>
      </c>
      <c r="M599" s="1" t="s">
        <v>11304</v>
      </c>
      <c r="N599" s="4">
        <v>3.2166215001576202</v>
      </c>
    </row>
    <row r="600" spans="1:14" x14ac:dyDescent="0.25">
      <c r="A600" s="2" t="s">
        <v>5513</v>
      </c>
      <c r="B600" s="2" t="s">
        <v>12</v>
      </c>
      <c r="C600" s="2" t="s">
        <v>13</v>
      </c>
      <c r="D600" s="1">
        <v>336700</v>
      </c>
      <c r="E600" s="1">
        <v>337989</v>
      </c>
      <c r="F600" s="2" t="s">
        <v>14</v>
      </c>
      <c r="G600" s="2" t="s">
        <v>6299</v>
      </c>
      <c r="H600" s="2" t="s">
        <v>6300</v>
      </c>
      <c r="I600" s="2" t="s">
        <v>6301</v>
      </c>
      <c r="J600" s="2" t="s">
        <v>18</v>
      </c>
      <c r="K600" s="2" t="s">
        <v>10543</v>
      </c>
      <c r="L600" s="1">
        <v>0</v>
      </c>
      <c r="M600" s="1" t="s">
        <v>11304</v>
      </c>
      <c r="N600" s="4">
        <v>3.2165877897920199</v>
      </c>
    </row>
    <row r="601" spans="1:14" x14ac:dyDescent="0.25">
      <c r="A601" s="2" t="s">
        <v>5513</v>
      </c>
      <c r="B601" s="2" t="s">
        <v>12</v>
      </c>
      <c r="C601" s="2" t="s">
        <v>13</v>
      </c>
      <c r="D601" s="1">
        <v>903103</v>
      </c>
      <c r="E601" s="1">
        <v>904098</v>
      </c>
      <c r="F601" s="2" t="s">
        <v>26</v>
      </c>
      <c r="G601" s="2" t="s">
        <v>7580</v>
      </c>
      <c r="H601" s="2" t="s">
        <v>7581</v>
      </c>
      <c r="I601" s="2" t="s">
        <v>72</v>
      </c>
      <c r="J601" s="2" t="s">
        <v>18</v>
      </c>
      <c r="K601" s="2" t="s">
        <v>11052</v>
      </c>
      <c r="L601" s="1">
        <v>0</v>
      </c>
      <c r="M601" s="1" t="s">
        <v>11304</v>
      </c>
      <c r="N601" s="4">
        <v>3.21612898705314</v>
      </c>
    </row>
    <row r="602" spans="1:14" x14ac:dyDescent="0.25">
      <c r="A602" s="2" t="s">
        <v>5513</v>
      </c>
      <c r="B602" s="2" t="s">
        <v>12</v>
      </c>
      <c r="C602" s="2" t="s">
        <v>13</v>
      </c>
      <c r="D602" s="1">
        <v>819762</v>
      </c>
      <c r="E602" s="1">
        <v>820682</v>
      </c>
      <c r="F602" s="2" t="s">
        <v>14</v>
      </c>
      <c r="G602" s="2" t="s">
        <v>7394</v>
      </c>
      <c r="H602" s="2" t="s">
        <v>7395</v>
      </c>
      <c r="I602" s="2" t="s">
        <v>5969</v>
      </c>
      <c r="J602" s="2" t="s">
        <v>18</v>
      </c>
      <c r="K602" s="2" t="s">
        <v>10972</v>
      </c>
      <c r="L602" s="1">
        <v>0</v>
      </c>
      <c r="M602" s="1" t="s">
        <v>11304</v>
      </c>
      <c r="N602" s="4">
        <v>3.2156359327286901</v>
      </c>
    </row>
    <row r="603" spans="1:14" x14ac:dyDescent="0.25">
      <c r="A603" s="2" t="s">
        <v>5513</v>
      </c>
      <c r="B603" s="2" t="s">
        <v>12</v>
      </c>
      <c r="C603" s="2" t="s">
        <v>13</v>
      </c>
      <c r="D603" s="1">
        <v>297889</v>
      </c>
      <c r="E603" s="1">
        <v>298842</v>
      </c>
      <c r="F603" s="2" t="s">
        <v>14</v>
      </c>
      <c r="G603" s="2" t="s">
        <v>6212</v>
      </c>
      <c r="H603" s="2" t="s">
        <v>6213</v>
      </c>
      <c r="I603" s="2" t="s">
        <v>53</v>
      </c>
      <c r="J603" s="2" t="s">
        <v>18</v>
      </c>
      <c r="K603" s="2" t="s">
        <v>10505</v>
      </c>
      <c r="L603" s="1">
        <v>0</v>
      </c>
      <c r="M603" s="1" t="s">
        <v>11304</v>
      </c>
      <c r="N603" s="4">
        <v>3.2149738532708598</v>
      </c>
    </row>
    <row r="604" spans="1:14" x14ac:dyDescent="0.25">
      <c r="A604" s="2" t="s">
        <v>5513</v>
      </c>
      <c r="B604" s="2" t="s">
        <v>12</v>
      </c>
      <c r="C604" s="2" t="s">
        <v>25</v>
      </c>
      <c r="D604" s="1">
        <v>955197</v>
      </c>
      <c r="E604" s="1">
        <v>958422</v>
      </c>
      <c r="F604" s="2" t="s">
        <v>14</v>
      </c>
      <c r="G604" s="2" t="s">
        <v>7682</v>
      </c>
      <c r="H604" s="2" t="s">
        <v>28</v>
      </c>
      <c r="I604" s="2" t="s">
        <v>4406</v>
      </c>
      <c r="J604" s="2" t="s">
        <v>25</v>
      </c>
      <c r="K604" s="2" t="s">
        <v>28</v>
      </c>
      <c r="L604" s="1">
        <v>0</v>
      </c>
      <c r="M604" s="1" t="s">
        <v>11304</v>
      </c>
      <c r="N604" s="4">
        <v>3.2149441478987701</v>
      </c>
    </row>
    <row r="605" spans="1:14" x14ac:dyDescent="0.25">
      <c r="A605" s="2" t="s">
        <v>5513</v>
      </c>
      <c r="B605" s="2" t="s">
        <v>12</v>
      </c>
      <c r="C605" s="2" t="s">
        <v>13</v>
      </c>
      <c r="D605" s="1">
        <v>828568</v>
      </c>
      <c r="E605" s="1">
        <v>829992</v>
      </c>
      <c r="F605" s="2" t="s">
        <v>14</v>
      </c>
      <c r="G605" s="2" t="s">
        <v>7419</v>
      </c>
      <c r="H605" s="2" t="s">
        <v>7420</v>
      </c>
      <c r="I605" s="2" t="s">
        <v>1385</v>
      </c>
      <c r="J605" s="2" t="s">
        <v>18</v>
      </c>
      <c r="K605" s="2" t="s">
        <v>10982</v>
      </c>
      <c r="L605" s="1">
        <v>0</v>
      </c>
      <c r="M605" s="1" t="s">
        <v>11304</v>
      </c>
      <c r="N605" s="4">
        <v>3.2146235846930602</v>
      </c>
    </row>
    <row r="606" spans="1:14" x14ac:dyDescent="0.25">
      <c r="A606" s="2" t="s">
        <v>5513</v>
      </c>
      <c r="B606" s="2" t="s">
        <v>12</v>
      </c>
      <c r="C606" s="2" t="s">
        <v>13</v>
      </c>
      <c r="D606" s="1">
        <v>704259</v>
      </c>
      <c r="E606" s="1">
        <v>705227</v>
      </c>
      <c r="F606" s="2" t="s">
        <v>26</v>
      </c>
      <c r="G606" s="2" t="s">
        <v>7124</v>
      </c>
      <c r="H606" s="2" t="s">
        <v>7125</v>
      </c>
      <c r="I606" s="2" t="s">
        <v>7126</v>
      </c>
      <c r="J606" s="2" t="s">
        <v>18</v>
      </c>
      <c r="K606" s="2" t="s">
        <v>10872</v>
      </c>
      <c r="L606" s="1">
        <v>0</v>
      </c>
      <c r="M606" s="1" t="s">
        <v>11304</v>
      </c>
      <c r="N606" s="4">
        <v>3.2144309602960499</v>
      </c>
    </row>
    <row r="607" spans="1:14" x14ac:dyDescent="0.25">
      <c r="A607" s="2" t="s">
        <v>5513</v>
      </c>
      <c r="B607" s="2" t="s">
        <v>12</v>
      </c>
      <c r="C607" s="2" t="s">
        <v>13</v>
      </c>
      <c r="D607" s="1">
        <v>283417</v>
      </c>
      <c r="E607" s="1">
        <v>284247</v>
      </c>
      <c r="F607" s="2" t="s">
        <v>14</v>
      </c>
      <c r="G607" s="2" t="s">
        <v>6171</v>
      </c>
      <c r="H607" s="2" t="s">
        <v>6172</v>
      </c>
      <c r="I607" s="2" t="s">
        <v>6173</v>
      </c>
      <c r="J607" s="2" t="s">
        <v>18</v>
      </c>
      <c r="K607" s="2" t="s">
        <v>10489</v>
      </c>
      <c r="L607" s="1">
        <v>0</v>
      </c>
      <c r="M607" s="1" t="s">
        <v>11304</v>
      </c>
      <c r="N607" s="4">
        <v>3.2143122026953201</v>
      </c>
    </row>
    <row r="608" spans="1:14" x14ac:dyDescent="0.25">
      <c r="A608" s="2" t="s">
        <v>5513</v>
      </c>
      <c r="B608" s="2" t="s">
        <v>12</v>
      </c>
      <c r="C608" s="2" t="s">
        <v>13</v>
      </c>
      <c r="D608" s="1">
        <v>844507</v>
      </c>
      <c r="E608" s="1">
        <v>845448</v>
      </c>
      <c r="F608" s="2" t="s">
        <v>14</v>
      </c>
      <c r="G608" s="2" t="s">
        <v>7454</v>
      </c>
      <c r="H608" s="2" t="s">
        <v>7455</v>
      </c>
      <c r="I608" s="2" t="s">
        <v>7456</v>
      </c>
      <c r="J608" s="2" t="s">
        <v>18</v>
      </c>
      <c r="K608" s="2" t="s">
        <v>11000</v>
      </c>
      <c r="L608" s="1">
        <v>0</v>
      </c>
      <c r="M608" s="1" t="s">
        <v>11304</v>
      </c>
      <c r="N608" s="4">
        <v>3.21379858523775</v>
      </c>
    </row>
    <row r="609" spans="1:14" x14ac:dyDescent="0.25">
      <c r="A609" s="2" t="s">
        <v>5513</v>
      </c>
      <c r="B609" s="2" t="s">
        <v>12</v>
      </c>
      <c r="C609" s="2" t="s">
        <v>13</v>
      </c>
      <c r="D609" s="1">
        <v>130621</v>
      </c>
      <c r="E609" s="1">
        <v>131877</v>
      </c>
      <c r="F609" s="2" t="s">
        <v>14</v>
      </c>
      <c r="G609" s="2" t="s">
        <v>5817</v>
      </c>
      <c r="H609" s="2" t="s">
        <v>5818</v>
      </c>
      <c r="I609" s="2" t="s">
        <v>29</v>
      </c>
      <c r="J609" s="2" t="s">
        <v>18</v>
      </c>
      <c r="K609" s="2" t="s">
        <v>10358</v>
      </c>
      <c r="L609" s="1">
        <v>0</v>
      </c>
      <c r="M609" s="1" t="s">
        <v>11304</v>
      </c>
      <c r="N609" s="4">
        <v>3.2134877806657598</v>
      </c>
    </row>
    <row r="610" spans="1:14" x14ac:dyDescent="0.25">
      <c r="A610" s="2" t="s">
        <v>5513</v>
      </c>
      <c r="B610" s="2" t="s">
        <v>12</v>
      </c>
      <c r="C610" s="2" t="s">
        <v>13</v>
      </c>
      <c r="D610" s="1">
        <v>701118</v>
      </c>
      <c r="E610" s="1">
        <v>702299</v>
      </c>
      <c r="F610" s="2" t="s">
        <v>26</v>
      </c>
      <c r="G610" s="2" t="s">
        <v>7116</v>
      </c>
      <c r="H610" s="2" t="s">
        <v>7117</v>
      </c>
      <c r="I610" s="2" t="s">
        <v>7118</v>
      </c>
      <c r="J610" s="2" t="s">
        <v>18</v>
      </c>
      <c r="K610" s="2" t="s">
        <v>10869</v>
      </c>
      <c r="L610" s="1">
        <v>0</v>
      </c>
      <c r="M610" s="1" t="s">
        <v>11304</v>
      </c>
      <c r="N610" s="4">
        <v>3.2133020351692401</v>
      </c>
    </row>
    <row r="611" spans="1:14" x14ac:dyDescent="0.25">
      <c r="A611" s="2" t="s">
        <v>5513</v>
      </c>
      <c r="B611" s="2" t="s">
        <v>12</v>
      </c>
      <c r="C611" s="2" t="s">
        <v>13</v>
      </c>
      <c r="D611" s="1">
        <v>122520</v>
      </c>
      <c r="E611" s="1">
        <v>123389</v>
      </c>
      <c r="F611" s="2" t="s">
        <v>26</v>
      </c>
      <c r="G611" s="2" t="s">
        <v>5804</v>
      </c>
      <c r="H611" s="2" t="s">
        <v>5805</v>
      </c>
      <c r="I611" s="2" t="s">
        <v>729</v>
      </c>
      <c r="J611" s="2" t="s">
        <v>18</v>
      </c>
      <c r="K611" s="2" t="s">
        <v>10353</v>
      </c>
      <c r="L611" s="1">
        <v>0</v>
      </c>
      <c r="M611" s="1" t="s">
        <v>11304</v>
      </c>
      <c r="N611" s="4">
        <v>3.21310710944481</v>
      </c>
    </row>
    <row r="612" spans="1:14" x14ac:dyDescent="0.25">
      <c r="A612" s="2" t="s">
        <v>5513</v>
      </c>
      <c r="B612" s="2" t="s">
        <v>12</v>
      </c>
      <c r="C612" s="2" t="s">
        <v>13</v>
      </c>
      <c r="D612" s="1">
        <v>336252</v>
      </c>
      <c r="E612" s="1">
        <v>336476</v>
      </c>
      <c r="F612" s="2" t="s">
        <v>14</v>
      </c>
      <c r="G612" s="2" t="s">
        <v>6296</v>
      </c>
      <c r="H612" s="2" t="s">
        <v>6297</v>
      </c>
      <c r="I612" s="2" t="s">
        <v>6298</v>
      </c>
      <c r="J612" s="2" t="s">
        <v>18</v>
      </c>
      <c r="K612" s="2" t="s">
        <v>10542</v>
      </c>
      <c r="L612" s="1">
        <v>0</v>
      </c>
      <c r="M612" s="1" t="s">
        <v>11304</v>
      </c>
      <c r="N612" s="4">
        <v>3.2127264530600899</v>
      </c>
    </row>
    <row r="613" spans="1:14" x14ac:dyDescent="0.25">
      <c r="A613" s="2" t="s">
        <v>5513</v>
      </c>
      <c r="B613" s="2" t="s">
        <v>12</v>
      </c>
      <c r="C613" s="2" t="s">
        <v>13</v>
      </c>
      <c r="D613" s="1">
        <v>860179</v>
      </c>
      <c r="E613" s="1">
        <v>860835</v>
      </c>
      <c r="F613" s="2" t="s">
        <v>26</v>
      </c>
      <c r="G613" s="2" t="s">
        <v>7488</v>
      </c>
      <c r="H613" s="2" t="s">
        <v>7489</v>
      </c>
      <c r="I613" s="2" t="s">
        <v>7490</v>
      </c>
      <c r="J613" s="2" t="s">
        <v>18</v>
      </c>
      <c r="K613" s="2" t="s">
        <v>11013</v>
      </c>
      <c r="L613" s="1">
        <v>0</v>
      </c>
      <c r="M613" s="1" t="s">
        <v>11304</v>
      </c>
      <c r="N613" s="4">
        <v>3.21269760427802</v>
      </c>
    </row>
    <row r="614" spans="1:14" x14ac:dyDescent="0.25">
      <c r="A614" s="2" t="s">
        <v>5513</v>
      </c>
      <c r="B614" s="2" t="s">
        <v>12</v>
      </c>
      <c r="C614" s="2" t="s">
        <v>13</v>
      </c>
      <c r="D614" s="1">
        <v>900086</v>
      </c>
      <c r="E614" s="1">
        <v>901102</v>
      </c>
      <c r="F614" s="2" t="s">
        <v>14</v>
      </c>
      <c r="G614" s="2" t="s">
        <v>7574</v>
      </c>
      <c r="H614" s="2" t="s">
        <v>7575</v>
      </c>
      <c r="I614" s="2" t="s">
        <v>50</v>
      </c>
      <c r="J614" s="2" t="s">
        <v>18</v>
      </c>
      <c r="K614" s="2" t="s">
        <v>11049</v>
      </c>
      <c r="L614" s="1">
        <v>0</v>
      </c>
      <c r="M614" s="1" t="s">
        <v>11304</v>
      </c>
      <c r="N614" s="4">
        <v>3.21237266267191</v>
      </c>
    </row>
    <row r="615" spans="1:14" x14ac:dyDescent="0.25">
      <c r="A615" s="2" t="s">
        <v>5513</v>
      </c>
      <c r="B615" s="2" t="s">
        <v>12</v>
      </c>
      <c r="C615" s="2" t="s">
        <v>13</v>
      </c>
      <c r="D615" s="1">
        <v>627713</v>
      </c>
      <c r="E615" s="1">
        <v>628828</v>
      </c>
      <c r="F615" s="2" t="s">
        <v>14</v>
      </c>
      <c r="G615" s="2" t="s">
        <v>6945</v>
      </c>
      <c r="H615" s="2" t="s">
        <v>6946</v>
      </c>
      <c r="I615" s="2" t="s">
        <v>50</v>
      </c>
      <c r="J615" s="2" t="s">
        <v>18</v>
      </c>
      <c r="K615" s="2" t="s">
        <v>10805</v>
      </c>
      <c r="L615" s="1">
        <v>0</v>
      </c>
      <c r="M615" s="1" t="s">
        <v>11304</v>
      </c>
      <c r="N615" s="4">
        <v>3.2123273274049402</v>
      </c>
    </row>
    <row r="616" spans="1:14" x14ac:dyDescent="0.25">
      <c r="A616" s="2" t="s">
        <v>5513</v>
      </c>
      <c r="B616" s="2" t="s">
        <v>12</v>
      </c>
      <c r="C616" s="2" t="s">
        <v>13</v>
      </c>
      <c r="D616" s="1">
        <v>431803</v>
      </c>
      <c r="E616" s="1">
        <v>432798</v>
      </c>
      <c r="F616" s="2" t="s">
        <v>14</v>
      </c>
      <c r="G616" s="2" t="s">
        <v>6512</v>
      </c>
      <c r="H616" s="2" t="s">
        <v>6513</v>
      </c>
      <c r="I616" s="2" t="s">
        <v>6514</v>
      </c>
      <c r="J616" s="2" t="s">
        <v>18</v>
      </c>
      <c r="K616" s="2" t="s">
        <v>10628</v>
      </c>
      <c r="L616" s="1">
        <v>0</v>
      </c>
      <c r="M616" s="1" t="s">
        <v>11304</v>
      </c>
      <c r="N616" s="4">
        <v>3.21228220720656</v>
      </c>
    </row>
    <row r="617" spans="1:14" x14ac:dyDescent="0.25">
      <c r="A617" s="2" t="s">
        <v>5513</v>
      </c>
      <c r="B617" s="2" t="s">
        <v>12</v>
      </c>
      <c r="C617" s="2" t="s">
        <v>13</v>
      </c>
      <c r="D617" s="1">
        <v>1147329</v>
      </c>
      <c r="E617" s="1">
        <v>1147790</v>
      </c>
      <c r="F617" s="2" t="s">
        <v>14</v>
      </c>
      <c r="G617" s="2" t="s">
        <v>8145</v>
      </c>
      <c r="H617" s="2" t="s">
        <v>8146</v>
      </c>
      <c r="I617" s="2" t="s">
        <v>29</v>
      </c>
      <c r="J617" s="2" t="s">
        <v>18</v>
      </c>
      <c r="K617" s="2" t="s">
        <v>11275</v>
      </c>
      <c r="L617" s="1">
        <v>0</v>
      </c>
      <c r="M617" s="1" t="s">
        <v>11304</v>
      </c>
      <c r="N617" s="4">
        <v>3.2120964135796402</v>
      </c>
    </row>
    <row r="618" spans="1:14" x14ac:dyDescent="0.25">
      <c r="A618" s="2" t="s">
        <v>5513</v>
      </c>
      <c r="B618" s="2" t="s">
        <v>12</v>
      </c>
      <c r="C618" s="2" t="s">
        <v>13</v>
      </c>
      <c r="D618" s="1">
        <v>1009106</v>
      </c>
      <c r="E618" s="1">
        <v>1010500</v>
      </c>
      <c r="F618" s="2" t="s">
        <v>26</v>
      </c>
      <c r="G618" s="2" t="s">
        <v>7803</v>
      </c>
      <c r="H618" s="2" t="s">
        <v>7804</v>
      </c>
      <c r="I618" s="2" t="s">
        <v>7805</v>
      </c>
      <c r="J618" s="2" t="s">
        <v>18</v>
      </c>
      <c r="K618" s="2" t="s">
        <v>11138</v>
      </c>
      <c r="L618" s="1">
        <v>0</v>
      </c>
      <c r="M618" s="1" t="s">
        <v>11304</v>
      </c>
      <c r="N618" s="4">
        <v>3.21091721283406</v>
      </c>
    </row>
    <row r="619" spans="1:14" x14ac:dyDescent="0.25">
      <c r="A619" s="2" t="s">
        <v>5513</v>
      </c>
      <c r="B619" s="2" t="s">
        <v>12</v>
      </c>
      <c r="C619" s="2" t="s">
        <v>13</v>
      </c>
      <c r="D619" s="1">
        <v>68952</v>
      </c>
      <c r="E619" s="1">
        <v>69902</v>
      </c>
      <c r="F619" s="2" t="s">
        <v>26</v>
      </c>
      <c r="G619" s="2" t="s">
        <v>5680</v>
      </c>
      <c r="H619" s="2" t="s">
        <v>5681</v>
      </c>
      <c r="I619" s="2" t="s">
        <v>729</v>
      </c>
      <c r="J619" s="2" t="s">
        <v>18</v>
      </c>
      <c r="K619" s="2" t="s">
        <v>10304</v>
      </c>
      <c r="L619" s="1">
        <v>0</v>
      </c>
      <c r="M619" s="1" t="s">
        <v>11304</v>
      </c>
      <c r="N619" s="4">
        <v>3.2097862206395602</v>
      </c>
    </row>
    <row r="620" spans="1:14" x14ac:dyDescent="0.25">
      <c r="A620" s="2" t="s">
        <v>5513</v>
      </c>
      <c r="B620" s="2" t="s">
        <v>12</v>
      </c>
      <c r="C620" s="2" t="s">
        <v>13</v>
      </c>
      <c r="D620" s="1">
        <v>635078</v>
      </c>
      <c r="E620" s="1">
        <v>635851</v>
      </c>
      <c r="F620" s="2" t="s">
        <v>26</v>
      </c>
      <c r="G620" s="2" t="s">
        <v>6962</v>
      </c>
      <c r="H620" s="2" t="s">
        <v>6963</v>
      </c>
      <c r="I620" s="2" t="s">
        <v>323</v>
      </c>
      <c r="J620" s="2" t="s">
        <v>18</v>
      </c>
      <c r="K620" s="2" t="s">
        <v>10812</v>
      </c>
      <c r="L620" s="1">
        <v>0</v>
      </c>
      <c r="M620" s="1" t="s">
        <v>11304</v>
      </c>
      <c r="N620" s="4">
        <v>3.2097028382483002</v>
      </c>
    </row>
    <row r="621" spans="1:14" x14ac:dyDescent="0.25">
      <c r="A621" s="2" t="s">
        <v>5513</v>
      </c>
      <c r="B621" s="2" t="s">
        <v>12</v>
      </c>
      <c r="C621" s="2" t="s">
        <v>13</v>
      </c>
      <c r="D621" s="1">
        <v>889705</v>
      </c>
      <c r="E621" s="1">
        <v>890472</v>
      </c>
      <c r="F621" s="2" t="s">
        <v>26</v>
      </c>
      <c r="G621" s="2" t="s">
        <v>7551</v>
      </c>
      <c r="H621" s="2" t="s">
        <v>7552</v>
      </c>
      <c r="I621" s="2" t="s">
        <v>185</v>
      </c>
      <c r="J621" s="2" t="s">
        <v>18</v>
      </c>
      <c r="K621" s="2" t="s">
        <v>11039</v>
      </c>
      <c r="L621" s="1">
        <v>0</v>
      </c>
      <c r="M621" s="1" t="s">
        <v>11304</v>
      </c>
      <c r="N621" s="4">
        <v>3.2094637983350101</v>
      </c>
    </row>
    <row r="622" spans="1:14" x14ac:dyDescent="0.25">
      <c r="A622" s="2" t="s">
        <v>5513</v>
      </c>
      <c r="B622" s="2" t="s">
        <v>12</v>
      </c>
      <c r="C622" s="2" t="s">
        <v>13</v>
      </c>
      <c r="D622" s="1">
        <v>1005762</v>
      </c>
      <c r="E622" s="1">
        <v>1006568</v>
      </c>
      <c r="F622" s="2" t="s">
        <v>26</v>
      </c>
      <c r="G622" s="2" t="s">
        <v>7792</v>
      </c>
      <c r="H622" s="2" t="s">
        <v>7793</v>
      </c>
      <c r="I622" s="2" t="s">
        <v>7794</v>
      </c>
      <c r="J622" s="2" t="s">
        <v>18</v>
      </c>
      <c r="K622" s="2" t="s">
        <v>11133</v>
      </c>
      <c r="L622" s="1">
        <v>0</v>
      </c>
      <c r="M622" s="1" t="s">
        <v>11304</v>
      </c>
      <c r="N622" s="4">
        <v>3.2094305960574498</v>
      </c>
    </row>
    <row r="623" spans="1:14" x14ac:dyDescent="0.25">
      <c r="A623" s="2" t="s">
        <v>5513</v>
      </c>
      <c r="B623" s="2" t="s">
        <v>12</v>
      </c>
      <c r="C623" s="2" t="s">
        <v>25</v>
      </c>
      <c r="D623" s="1">
        <v>742082</v>
      </c>
      <c r="E623" s="1">
        <v>743163</v>
      </c>
      <c r="F623" s="2" t="s">
        <v>14</v>
      </c>
      <c r="G623" s="2" t="s">
        <v>7206</v>
      </c>
      <c r="H623" s="2" t="s">
        <v>7207</v>
      </c>
      <c r="I623" s="2" t="s">
        <v>1106</v>
      </c>
      <c r="J623" s="2" t="s">
        <v>25</v>
      </c>
      <c r="K623" s="2" t="s">
        <v>28</v>
      </c>
      <c r="L623" s="1">
        <v>0</v>
      </c>
      <c r="M623" s="1" t="s">
        <v>11304</v>
      </c>
      <c r="N623" s="4">
        <v>3.2088285944897099</v>
      </c>
    </row>
    <row r="624" spans="1:14" x14ac:dyDescent="0.25">
      <c r="A624" s="2" t="s">
        <v>5513</v>
      </c>
      <c r="B624" s="2" t="s">
        <v>12</v>
      </c>
      <c r="C624" s="2" t="s">
        <v>13</v>
      </c>
      <c r="D624" s="1">
        <v>887479</v>
      </c>
      <c r="E624" s="1">
        <v>889668</v>
      </c>
      <c r="F624" s="2" t="s">
        <v>26</v>
      </c>
      <c r="G624" s="2" t="s">
        <v>7548</v>
      </c>
      <c r="H624" s="2" t="s">
        <v>7549</v>
      </c>
      <c r="I624" s="2" t="s">
        <v>7550</v>
      </c>
      <c r="J624" s="2" t="s">
        <v>18</v>
      </c>
      <c r="K624" s="2" t="s">
        <v>11038</v>
      </c>
      <c r="L624" s="1">
        <v>0</v>
      </c>
      <c r="M624" s="1" t="s">
        <v>11304</v>
      </c>
      <c r="N624" s="4">
        <v>3.2085807688500001</v>
      </c>
    </row>
    <row r="625" spans="1:14" x14ac:dyDescent="0.25">
      <c r="A625" s="2" t="s">
        <v>5513</v>
      </c>
      <c r="B625" s="2" t="s">
        <v>12</v>
      </c>
      <c r="C625" s="2" t="s">
        <v>13</v>
      </c>
      <c r="D625" s="1">
        <v>12325</v>
      </c>
      <c r="E625" s="1">
        <v>13494</v>
      </c>
      <c r="F625" s="2" t="s">
        <v>14</v>
      </c>
      <c r="G625" s="2" t="s">
        <v>5547</v>
      </c>
      <c r="H625" s="2" t="s">
        <v>5548</v>
      </c>
      <c r="I625" s="2" t="s">
        <v>5549</v>
      </c>
      <c r="J625" s="2" t="s">
        <v>18</v>
      </c>
      <c r="K625" s="2" t="s">
        <v>10249</v>
      </c>
      <c r="L625" s="1">
        <v>0</v>
      </c>
      <c r="M625" s="1" t="s">
        <v>11304</v>
      </c>
      <c r="N625" s="4">
        <v>3.2084025040684301</v>
      </c>
    </row>
    <row r="626" spans="1:14" x14ac:dyDescent="0.25">
      <c r="A626" s="2" t="s">
        <v>5513</v>
      </c>
      <c r="B626" s="2" t="s">
        <v>12</v>
      </c>
      <c r="C626" s="2" t="s">
        <v>13</v>
      </c>
      <c r="D626" s="1">
        <v>918249</v>
      </c>
      <c r="E626" s="1">
        <v>919412</v>
      </c>
      <c r="F626" s="2" t="s">
        <v>26</v>
      </c>
      <c r="G626" s="2" t="s">
        <v>7605</v>
      </c>
      <c r="H626" s="2" t="s">
        <v>7606</v>
      </c>
      <c r="I626" s="2" t="s">
        <v>7607</v>
      </c>
      <c r="J626" s="2" t="s">
        <v>18</v>
      </c>
      <c r="K626" s="2" t="s">
        <v>11064</v>
      </c>
      <c r="L626" s="1">
        <v>0</v>
      </c>
      <c r="M626" s="1" t="s">
        <v>11304</v>
      </c>
      <c r="N626" s="4">
        <v>3.2080248963256199</v>
      </c>
    </row>
    <row r="627" spans="1:14" x14ac:dyDescent="0.25">
      <c r="A627" s="2" t="s">
        <v>5513</v>
      </c>
      <c r="B627" s="2" t="s">
        <v>12</v>
      </c>
      <c r="C627" s="2" t="s">
        <v>13</v>
      </c>
      <c r="D627" s="1">
        <v>995814</v>
      </c>
      <c r="E627" s="1">
        <v>997328</v>
      </c>
      <c r="F627" s="2" t="s">
        <v>26</v>
      </c>
      <c r="G627" s="2" t="s">
        <v>7767</v>
      </c>
      <c r="H627" s="2" t="s">
        <v>7768</v>
      </c>
      <c r="I627" s="2" t="s">
        <v>7769</v>
      </c>
      <c r="J627" s="2" t="s">
        <v>18</v>
      </c>
      <c r="K627" s="2" t="s">
        <v>11123</v>
      </c>
      <c r="L627" s="1">
        <v>0</v>
      </c>
      <c r="M627" s="1" t="s">
        <v>11304</v>
      </c>
      <c r="N627" s="4">
        <v>3.2079575681677501</v>
      </c>
    </row>
    <row r="628" spans="1:14" x14ac:dyDescent="0.25">
      <c r="A628" s="2" t="s">
        <v>5513</v>
      </c>
      <c r="B628" s="2" t="s">
        <v>12</v>
      </c>
      <c r="C628" s="2" t="s">
        <v>13</v>
      </c>
      <c r="D628" s="1">
        <v>469123</v>
      </c>
      <c r="E628" s="1">
        <v>469863</v>
      </c>
      <c r="F628" s="2" t="s">
        <v>26</v>
      </c>
      <c r="G628" s="2" t="s">
        <v>6594</v>
      </c>
      <c r="H628" s="2" t="s">
        <v>6595</v>
      </c>
      <c r="I628" s="2" t="s">
        <v>5387</v>
      </c>
      <c r="J628" s="2" t="s">
        <v>18</v>
      </c>
      <c r="K628" s="2" t="s">
        <v>10662</v>
      </c>
      <c r="L628" s="1">
        <v>0</v>
      </c>
      <c r="M628" s="1" t="s">
        <v>11304</v>
      </c>
      <c r="N628" s="4">
        <v>3.2079403377714799</v>
      </c>
    </row>
    <row r="629" spans="1:14" x14ac:dyDescent="0.25">
      <c r="A629" s="2" t="s">
        <v>5513</v>
      </c>
      <c r="B629" s="2" t="s">
        <v>12</v>
      </c>
      <c r="C629" s="2" t="s">
        <v>13</v>
      </c>
      <c r="D629" s="1">
        <v>115812</v>
      </c>
      <c r="E629" s="1">
        <v>116633</v>
      </c>
      <c r="F629" s="2" t="s">
        <v>14</v>
      </c>
      <c r="G629" s="2" t="s">
        <v>5788</v>
      </c>
      <c r="H629" s="2" t="s">
        <v>5789</v>
      </c>
      <c r="I629" s="2" t="s">
        <v>4612</v>
      </c>
      <c r="J629" s="2" t="s">
        <v>18</v>
      </c>
      <c r="K629" s="2" t="s">
        <v>10347</v>
      </c>
      <c r="L629" s="1">
        <v>0</v>
      </c>
      <c r="M629" s="1" t="s">
        <v>11304</v>
      </c>
      <c r="N629" s="4">
        <v>3.20770605488205</v>
      </c>
    </row>
    <row r="630" spans="1:14" x14ac:dyDescent="0.25">
      <c r="A630" s="2" t="s">
        <v>5513</v>
      </c>
      <c r="B630" s="2" t="s">
        <v>12</v>
      </c>
      <c r="C630" s="2" t="s">
        <v>13</v>
      </c>
      <c r="D630" s="1">
        <v>643258</v>
      </c>
      <c r="E630" s="1">
        <v>644205</v>
      </c>
      <c r="F630" s="2" t="s">
        <v>26</v>
      </c>
      <c r="G630" s="2" t="s">
        <v>6977</v>
      </c>
      <c r="H630" s="2" t="s">
        <v>6978</v>
      </c>
      <c r="I630" s="2" t="s">
        <v>6873</v>
      </c>
      <c r="J630" s="2" t="s">
        <v>18</v>
      </c>
      <c r="K630" s="2" t="s">
        <v>10818</v>
      </c>
      <c r="L630" s="1">
        <v>0</v>
      </c>
      <c r="M630" s="1" t="s">
        <v>11304</v>
      </c>
      <c r="N630" s="4">
        <v>3.20726884764249</v>
      </c>
    </row>
    <row r="631" spans="1:14" x14ac:dyDescent="0.25">
      <c r="A631" s="2" t="s">
        <v>5513</v>
      </c>
      <c r="B631" s="2" t="s">
        <v>12</v>
      </c>
      <c r="C631" s="2" t="s">
        <v>13</v>
      </c>
      <c r="D631" s="1">
        <v>34187</v>
      </c>
      <c r="E631" s="1">
        <v>35272</v>
      </c>
      <c r="F631" s="2" t="s">
        <v>14</v>
      </c>
      <c r="G631" s="2" t="s">
        <v>5603</v>
      </c>
      <c r="H631" s="2" t="s">
        <v>5604</v>
      </c>
      <c r="I631" s="2" t="s">
        <v>5605</v>
      </c>
      <c r="J631" s="2" t="s">
        <v>18</v>
      </c>
      <c r="K631" s="2" t="s">
        <v>10269</v>
      </c>
      <c r="L631" s="1">
        <v>0</v>
      </c>
      <c r="M631" s="1" t="s">
        <v>11304</v>
      </c>
      <c r="N631" s="4">
        <v>3.2072141382718899</v>
      </c>
    </row>
    <row r="632" spans="1:14" x14ac:dyDescent="0.25">
      <c r="A632" s="2" t="s">
        <v>5513</v>
      </c>
      <c r="B632" s="2" t="s">
        <v>12</v>
      </c>
      <c r="C632" s="2" t="s">
        <v>13</v>
      </c>
      <c r="D632" s="1">
        <v>1101693</v>
      </c>
      <c r="E632" s="1">
        <v>1101902</v>
      </c>
      <c r="F632" s="2" t="s">
        <v>26</v>
      </c>
      <c r="G632" s="2" t="s">
        <v>8021</v>
      </c>
      <c r="H632" s="2" t="s">
        <v>28</v>
      </c>
      <c r="I632" s="2" t="s">
        <v>29</v>
      </c>
      <c r="J632" s="2" t="s">
        <v>18</v>
      </c>
      <c r="K632" s="2" t="s">
        <v>11223</v>
      </c>
      <c r="L632" s="1">
        <v>0</v>
      </c>
      <c r="M632" s="1" t="s">
        <v>11304</v>
      </c>
      <c r="N632" s="4">
        <v>3.2067189032291998</v>
      </c>
    </row>
    <row r="633" spans="1:14" x14ac:dyDescent="0.25">
      <c r="A633" s="2" t="s">
        <v>5513</v>
      </c>
      <c r="B633" s="2" t="s">
        <v>12</v>
      </c>
      <c r="C633" s="2" t="s">
        <v>13</v>
      </c>
      <c r="D633" s="1">
        <v>227055</v>
      </c>
      <c r="E633" s="1">
        <v>228557</v>
      </c>
      <c r="F633" s="2" t="s">
        <v>14</v>
      </c>
      <c r="G633" s="2" t="s">
        <v>6032</v>
      </c>
      <c r="H633" s="2" t="s">
        <v>6033</v>
      </c>
      <c r="I633" s="2" t="s">
        <v>6034</v>
      </c>
      <c r="J633" s="2" t="s">
        <v>18</v>
      </c>
      <c r="K633" s="2" t="s">
        <v>10438</v>
      </c>
      <c r="L633" s="1">
        <v>0</v>
      </c>
      <c r="M633" s="1" t="s">
        <v>11304</v>
      </c>
      <c r="N633" s="4">
        <v>3.2059368466606601</v>
      </c>
    </row>
    <row r="634" spans="1:14" x14ac:dyDescent="0.25">
      <c r="A634" s="2" t="s">
        <v>5513</v>
      </c>
      <c r="B634" s="2" t="s">
        <v>12</v>
      </c>
      <c r="C634" s="2" t="s">
        <v>13</v>
      </c>
      <c r="D634" s="1">
        <v>430893</v>
      </c>
      <c r="E634" s="1">
        <v>431498</v>
      </c>
      <c r="F634" s="2" t="s">
        <v>26</v>
      </c>
      <c r="G634" s="2" t="s">
        <v>6507</v>
      </c>
      <c r="H634" s="2" t="s">
        <v>6508</v>
      </c>
      <c r="I634" s="2" t="s">
        <v>6509</v>
      </c>
      <c r="J634" s="2" t="s">
        <v>18</v>
      </c>
      <c r="K634" s="2" t="s">
        <v>10626</v>
      </c>
      <c r="L634" s="1">
        <v>0</v>
      </c>
      <c r="M634" s="1" t="s">
        <v>11304</v>
      </c>
      <c r="N634" s="4">
        <v>3.2050189754192999</v>
      </c>
    </row>
    <row r="635" spans="1:14" x14ac:dyDescent="0.25">
      <c r="A635" s="2" t="s">
        <v>5513</v>
      </c>
      <c r="B635" s="2" t="s">
        <v>12</v>
      </c>
      <c r="C635" s="2" t="s">
        <v>13</v>
      </c>
      <c r="D635" s="1">
        <v>1140897</v>
      </c>
      <c r="E635" s="1">
        <v>1141874</v>
      </c>
      <c r="F635" s="2" t="s">
        <v>14</v>
      </c>
      <c r="G635" s="2" t="s">
        <v>8128</v>
      </c>
      <c r="H635" s="2" t="s">
        <v>8129</v>
      </c>
      <c r="I635" s="2" t="s">
        <v>3356</v>
      </c>
      <c r="J635" s="2" t="s">
        <v>18</v>
      </c>
      <c r="K635" s="2" t="s">
        <v>11269</v>
      </c>
      <c r="L635" s="1">
        <v>0</v>
      </c>
      <c r="M635" s="1" t="s">
        <v>11304</v>
      </c>
      <c r="N635" s="4">
        <v>3.2050042907900198</v>
      </c>
    </row>
    <row r="636" spans="1:14" x14ac:dyDescent="0.25">
      <c r="A636" s="2" t="s">
        <v>5513</v>
      </c>
      <c r="B636" s="2" t="s">
        <v>12</v>
      </c>
      <c r="C636" s="2" t="s">
        <v>13</v>
      </c>
      <c r="D636" s="1">
        <v>902126</v>
      </c>
      <c r="E636" s="1">
        <v>903115</v>
      </c>
      <c r="F636" s="2" t="s">
        <v>26</v>
      </c>
      <c r="G636" s="2" t="s">
        <v>7578</v>
      </c>
      <c r="H636" s="2" t="s">
        <v>7579</v>
      </c>
      <c r="I636" s="2" t="s">
        <v>72</v>
      </c>
      <c r="J636" s="2" t="s">
        <v>18</v>
      </c>
      <c r="K636" s="2" t="s">
        <v>11051</v>
      </c>
      <c r="L636" s="1">
        <v>0</v>
      </c>
      <c r="M636" s="1" t="s">
        <v>11304</v>
      </c>
      <c r="N636" s="4">
        <v>3.2042865673023999</v>
      </c>
    </row>
    <row r="637" spans="1:14" x14ac:dyDescent="0.25">
      <c r="A637" s="2" t="s">
        <v>5513</v>
      </c>
      <c r="B637" s="2" t="s">
        <v>12</v>
      </c>
      <c r="C637" s="2" t="s">
        <v>13</v>
      </c>
      <c r="D637" s="1">
        <v>629390</v>
      </c>
      <c r="E637" s="1">
        <v>630799</v>
      </c>
      <c r="F637" s="2" t="s">
        <v>14</v>
      </c>
      <c r="G637" s="2" t="s">
        <v>6949</v>
      </c>
      <c r="H637" s="2" t="s">
        <v>6950</v>
      </c>
      <c r="I637" s="2" t="s">
        <v>297</v>
      </c>
      <c r="J637" s="2" t="s">
        <v>18</v>
      </c>
      <c r="K637" s="2" t="s">
        <v>10807</v>
      </c>
      <c r="L637" s="1">
        <v>0</v>
      </c>
      <c r="M637" s="1" t="s">
        <v>11304</v>
      </c>
      <c r="N637" s="4">
        <v>3.2037724101656799</v>
      </c>
    </row>
    <row r="638" spans="1:14" x14ac:dyDescent="0.25">
      <c r="A638" s="2" t="s">
        <v>5513</v>
      </c>
      <c r="B638" s="2" t="s">
        <v>12</v>
      </c>
      <c r="C638" s="2" t="s">
        <v>13</v>
      </c>
      <c r="D638" s="1">
        <v>881314</v>
      </c>
      <c r="E638" s="1">
        <v>882549</v>
      </c>
      <c r="F638" s="2" t="s">
        <v>26</v>
      </c>
      <c r="G638" s="2" t="s">
        <v>7533</v>
      </c>
      <c r="H638" s="2" t="s">
        <v>7534</v>
      </c>
      <c r="I638" s="2" t="s">
        <v>1564</v>
      </c>
      <c r="J638" s="2" t="s">
        <v>18</v>
      </c>
      <c r="K638" s="2" t="s">
        <v>11031</v>
      </c>
      <c r="L638" s="1">
        <v>0</v>
      </c>
      <c r="M638" s="1" t="s">
        <v>11304</v>
      </c>
      <c r="N638" s="4">
        <v>3.2035857191395798</v>
      </c>
    </row>
    <row r="639" spans="1:14" x14ac:dyDescent="0.25">
      <c r="A639" s="2" t="s">
        <v>5513</v>
      </c>
      <c r="B639" s="2" t="s">
        <v>12</v>
      </c>
      <c r="C639" s="2" t="s">
        <v>13</v>
      </c>
      <c r="D639" s="1">
        <v>796241</v>
      </c>
      <c r="E639" s="1">
        <v>796396</v>
      </c>
      <c r="F639" s="2" t="s">
        <v>26</v>
      </c>
      <c r="G639" s="2" t="s">
        <v>7330</v>
      </c>
      <c r="H639" s="2" t="s">
        <v>7331</v>
      </c>
      <c r="I639" s="2" t="s">
        <v>7332</v>
      </c>
      <c r="J639" s="2" t="s">
        <v>18</v>
      </c>
      <c r="K639" s="2" t="s">
        <v>10950</v>
      </c>
      <c r="L639" s="1">
        <v>0</v>
      </c>
      <c r="M639" s="1" t="s">
        <v>11304</v>
      </c>
      <c r="N639" s="4">
        <v>3.2035713635922498</v>
      </c>
    </row>
    <row r="640" spans="1:14" x14ac:dyDescent="0.25">
      <c r="A640" s="2" t="s">
        <v>5513</v>
      </c>
      <c r="B640" s="2" t="s">
        <v>12</v>
      </c>
      <c r="C640" s="2" t="s">
        <v>13</v>
      </c>
      <c r="D640" s="1">
        <v>1149140</v>
      </c>
      <c r="E640" s="1">
        <v>1150210</v>
      </c>
      <c r="F640" s="2" t="s">
        <v>14</v>
      </c>
      <c r="G640" s="2" t="s">
        <v>8153</v>
      </c>
      <c r="H640" s="2" t="s">
        <v>8154</v>
      </c>
      <c r="I640" s="2" t="s">
        <v>8155</v>
      </c>
      <c r="J640" s="2" t="s">
        <v>18</v>
      </c>
      <c r="K640" s="2" t="s">
        <v>11277</v>
      </c>
      <c r="L640" s="1">
        <v>0</v>
      </c>
      <c r="M640" s="1" t="s">
        <v>11304</v>
      </c>
      <c r="N640" s="4">
        <v>3.20340720581761</v>
      </c>
    </row>
    <row r="641" spans="1:14" x14ac:dyDescent="0.25">
      <c r="A641" s="2" t="s">
        <v>5513</v>
      </c>
      <c r="B641" s="2" t="s">
        <v>12</v>
      </c>
      <c r="C641" s="2" t="s">
        <v>13</v>
      </c>
      <c r="D641" s="1">
        <v>1127933</v>
      </c>
      <c r="E641" s="1">
        <v>1128835</v>
      </c>
      <c r="F641" s="2" t="s">
        <v>14</v>
      </c>
      <c r="G641" s="2" t="s">
        <v>8095</v>
      </c>
      <c r="H641" s="2" t="s">
        <v>8096</v>
      </c>
      <c r="I641" s="2" t="s">
        <v>99</v>
      </c>
      <c r="J641" s="2" t="s">
        <v>18</v>
      </c>
      <c r="K641" s="2" t="s">
        <v>11254</v>
      </c>
      <c r="L641" s="1">
        <v>0</v>
      </c>
      <c r="M641" s="1" t="s">
        <v>11304</v>
      </c>
      <c r="N641" s="4">
        <v>3.20253089800977</v>
      </c>
    </row>
    <row r="642" spans="1:14" x14ac:dyDescent="0.25">
      <c r="A642" s="2" t="s">
        <v>5513</v>
      </c>
      <c r="B642" s="2" t="s">
        <v>12</v>
      </c>
      <c r="C642" s="2" t="s">
        <v>13</v>
      </c>
      <c r="D642" s="1">
        <v>15808</v>
      </c>
      <c r="E642" s="1">
        <v>16188</v>
      </c>
      <c r="F642" s="2" t="s">
        <v>14</v>
      </c>
      <c r="G642" s="2" t="s">
        <v>5554</v>
      </c>
      <c r="H642" s="2" t="s">
        <v>5555</v>
      </c>
      <c r="I642" s="2" t="s">
        <v>29</v>
      </c>
      <c r="J642" s="2" t="s">
        <v>18</v>
      </c>
      <c r="K642" s="2" t="s">
        <v>10251</v>
      </c>
      <c r="L642" s="1">
        <v>0</v>
      </c>
      <c r="M642" s="1" t="s">
        <v>11304</v>
      </c>
      <c r="N642" s="4">
        <v>3.2020793607923399</v>
      </c>
    </row>
    <row r="643" spans="1:14" x14ac:dyDescent="0.25">
      <c r="A643" s="2" t="s">
        <v>5513</v>
      </c>
      <c r="B643" s="2" t="s">
        <v>12</v>
      </c>
      <c r="C643" s="2" t="s">
        <v>13</v>
      </c>
      <c r="D643" s="1">
        <v>830064</v>
      </c>
      <c r="E643" s="1">
        <v>831113</v>
      </c>
      <c r="F643" s="2" t="s">
        <v>26</v>
      </c>
      <c r="G643" s="2" t="s">
        <v>7421</v>
      </c>
      <c r="H643" s="2" t="s">
        <v>7422</v>
      </c>
      <c r="I643" s="2" t="s">
        <v>6796</v>
      </c>
      <c r="J643" s="2" t="s">
        <v>18</v>
      </c>
      <c r="K643" s="2" t="s">
        <v>10983</v>
      </c>
      <c r="L643" s="1">
        <v>0</v>
      </c>
      <c r="M643" s="1" t="s">
        <v>11304</v>
      </c>
      <c r="N643" s="4">
        <v>3.2017589587013799</v>
      </c>
    </row>
    <row r="644" spans="1:14" x14ac:dyDescent="0.25">
      <c r="A644" s="2" t="s">
        <v>5513</v>
      </c>
      <c r="B644" s="2" t="s">
        <v>12</v>
      </c>
      <c r="C644" s="2" t="s">
        <v>13</v>
      </c>
      <c r="D644" s="1">
        <v>47122</v>
      </c>
      <c r="E644" s="1">
        <v>47592</v>
      </c>
      <c r="F644" s="2" t="s">
        <v>26</v>
      </c>
      <c r="G644" s="2" t="s">
        <v>5626</v>
      </c>
      <c r="H644" s="2" t="s">
        <v>5627</v>
      </c>
      <c r="I644" s="2" t="s">
        <v>5628</v>
      </c>
      <c r="J644" s="2" t="s">
        <v>18</v>
      </c>
      <c r="K644" s="2" t="s">
        <v>10278</v>
      </c>
      <c r="L644" s="1">
        <v>0</v>
      </c>
      <c r="M644" s="1" t="s">
        <v>11304</v>
      </c>
      <c r="N644" s="4">
        <v>3.2016852766448198</v>
      </c>
    </row>
    <row r="645" spans="1:14" x14ac:dyDescent="0.25">
      <c r="A645" s="2" t="s">
        <v>5513</v>
      </c>
      <c r="B645" s="2" t="s">
        <v>12</v>
      </c>
      <c r="C645" s="2" t="s">
        <v>13</v>
      </c>
      <c r="D645" s="1">
        <v>472827</v>
      </c>
      <c r="E645" s="1">
        <v>474050</v>
      </c>
      <c r="F645" s="2" t="s">
        <v>26</v>
      </c>
      <c r="G645" s="2" t="s">
        <v>6598</v>
      </c>
      <c r="H645" s="2" t="s">
        <v>6599</v>
      </c>
      <c r="I645" s="2" t="s">
        <v>6600</v>
      </c>
      <c r="J645" s="2" t="s">
        <v>18</v>
      </c>
      <c r="K645" s="2" t="s">
        <v>10663</v>
      </c>
      <c r="L645" s="1">
        <v>0</v>
      </c>
      <c r="M645" s="1" t="s">
        <v>11304</v>
      </c>
      <c r="N645" s="4">
        <v>3.2014073082950798</v>
      </c>
    </row>
    <row r="646" spans="1:14" x14ac:dyDescent="0.25">
      <c r="A646" s="2" t="s">
        <v>5513</v>
      </c>
      <c r="B646" s="2" t="s">
        <v>12</v>
      </c>
      <c r="C646" s="2" t="s">
        <v>13</v>
      </c>
      <c r="D646" s="1">
        <v>797571</v>
      </c>
      <c r="E646" s="1">
        <v>799148</v>
      </c>
      <c r="F646" s="2" t="s">
        <v>26</v>
      </c>
      <c r="G646" s="2" t="s">
        <v>7336</v>
      </c>
      <c r="H646" s="2" t="s">
        <v>7337</v>
      </c>
      <c r="I646" s="2" t="s">
        <v>7338</v>
      </c>
      <c r="J646" s="2" t="s">
        <v>18</v>
      </c>
      <c r="K646" s="2" t="s">
        <v>10951</v>
      </c>
      <c r="L646" s="1">
        <v>0</v>
      </c>
      <c r="M646" s="1" t="s">
        <v>11304</v>
      </c>
      <c r="N646" s="4">
        <v>3.2013194015252902</v>
      </c>
    </row>
    <row r="647" spans="1:14" x14ac:dyDescent="0.25">
      <c r="A647" s="2" t="s">
        <v>5513</v>
      </c>
      <c r="B647" s="2" t="s">
        <v>12</v>
      </c>
      <c r="C647" s="2" t="s">
        <v>13</v>
      </c>
      <c r="D647" s="1">
        <v>750142</v>
      </c>
      <c r="E647" s="1">
        <v>750549</v>
      </c>
      <c r="F647" s="2" t="s">
        <v>26</v>
      </c>
      <c r="G647" s="2" t="s">
        <v>7230</v>
      </c>
      <c r="H647" s="2" t="s">
        <v>7231</v>
      </c>
      <c r="I647" s="2" t="s">
        <v>29</v>
      </c>
      <c r="J647" s="2" t="s">
        <v>18</v>
      </c>
      <c r="K647" s="2" t="s">
        <v>10911</v>
      </c>
      <c r="L647" s="1">
        <v>0</v>
      </c>
      <c r="M647" s="1" t="s">
        <v>11304</v>
      </c>
      <c r="N647" s="4">
        <v>3.2008887968459301</v>
      </c>
    </row>
    <row r="648" spans="1:14" x14ac:dyDescent="0.25">
      <c r="A648" s="2" t="s">
        <v>5513</v>
      </c>
      <c r="B648" s="2" t="s">
        <v>12</v>
      </c>
      <c r="C648" s="2" t="s">
        <v>25</v>
      </c>
      <c r="D648" s="1">
        <v>1148151</v>
      </c>
      <c r="E648" s="1">
        <v>1149123</v>
      </c>
      <c r="F648" s="2" t="s">
        <v>14</v>
      </c>
      <c r="G648" s="2" t="s">
        <v>8150</v>
      </c>
      <c r="H648" s="2" t="s">
        <v>8151</v>
      </c>
      <c r="I648" s="2" t="s">
        <v>8152</v>
      </c>
      <c r="J648" s="2" t="s">
        <v>25</v>
      </c>
      <c r="K648" s="2" t="s">
        <v>28</v>
      </c>
      <c r="L648" s="1">
        <v>0</v>
      </c>
      <c r="M648" s="1" t="s">
        <v>11304</v>
      </c>
      <c r="N648" s="4">
        <v>3.2007727232512502</v>
      </c>
    </row>
    <row r="649" spans="1:14" x14ac:dyDescent="0.25">
      <c r="A649" s="2" t="s">
        <v>5513</v>
      </c>
      <c r="B649" s="2" t="s">
        <v>12</v>
      </c>
      <c r="C649" s="2" t="s">
        <v>13</v>
      </c>
      <c r="D649" s="1">
        <v>651517</v>
      </c>
      <c r="E649" s="1">
        <v>651654</v>
      </c>
      <c r="F649" s="2" t="s">
        <v>14</v>
      </c>
      <c r="G649" s="2" t="s">
        <v>6994</v>
      </c>
      <c r="H649" s="2" t="s">
        <v>28</v>
      </c>
      <c r="I649" s="2" t="s">
        <v>2954</v>
      </c>
      <c r="J649" s="2" t="s">
        <v>18</v>
      </c>
      <c r="K649" s="2" t="s">
        <v>10825</v>
      </c>
      <c r="L649" s="1">
        <v>0</v>
      </c>
      <c r="M649" s="1" t="s">
        <v>11304</v>
      </c>
      <c r="N649" s="4">
        <v>3.2003237840132899</v>
      </c>
    </row>
    <row r="650" spans="1:14" x14ac:dyDescent="0.25">
      <c r="A650" s="2" t="s">
        <v>5513</v>
      </c>
      <c r="B650" s="2" t="s">
        <v>12</v>
      </c>
      <c r="C650" s="2" t="s">
        <v>13</v>
      </c>
      <c r="D650" s="1">
        <v>658910</v>
      </c>
      <c r="E650" s="1">
        <v>659665</v>
      </c>
      <c r="F650" s="2" t="s">
        <v>26</v>
      </c>
      <c r="G650" s="2" t="s">
        <v>7013</v>
      </c>
      <c r="H650" s="2" t="s">
        <v>7014</v>
      </c>
      <c r="I650" s="2" t="s">
        <v>7015</v>
      </c>
      <c r="J650" s="2" t="s">
        <v>18</v>
      </c>
      <c r="K650" s="2" t="s">
        <v>10832</v>
      </c>
      <c r="L650" s="1">
        <v>0</v>
      </c>
      <c r="M650" s="1" t="s">
        <v>11304</v>
      </c>
      <c r="N650" s="4">
        <v>3.20024656213082</v>
      </c>
    </row>
    <row r="651" spans="1:14" x14ac:dyDescent="0.25">
      <c r="A651" s="2" t="s">
        <v>5513</v>
      </c>
      <c r="B651" s="2" t="s">
        <v>12</v>
      </c>
      <c r="C651" s="2" t="s">
        <v>13</v>
      </c>
      <c r="D651" s="1">
        <v>799291</v>
      </c>
      <c r="E651" s="1">
        <v>800973</v>
      </c>
      <c r="F651" s="2" t="s">
        <v>26</v>
      </c>
      <c r="G651" s="2" t="s">
        <v>7339</v>
      </c>
      <c r="H651" s="2" t="s">
        <v>7340</v>
      </c>
      <c r="I651" s="2" t="s">
        <v>7341</v>
      </c>
      <c r="J651" s="2" t="s">
        <v>18</v>
      </c>
      <c r="K651" s="2" t="s">
        <v>10952</v>
      </c>
      <c r="L651" s="1">
        <v>0</v>
      </c>
      <c r="M651" s="1" t="s">
        <v>11304</v>
      </c>
      <c r="N651" s="4">
        <v>3.2002402564893702</v>
      </c>
    </row>
    <row r="652" spans="1:14" x14ac:dyDescent="0.25">
      <c r="A652" s="2" t="s">
        <v>5513</v>
      </c>
      <c r="B652" s="2" t="s">
        <v>12</v>
      </c>
      <c r="C652" s="2" t="s">
        <v>13</v>
      </c>
      <c r="D652" s="1">
        <v>1075843</v>
      </c>
      <c r="E652" s="1">
        <v>1077207</v>
      </c>
      <c r="F652" s="2" t="s">
        <v>26</v>
      </c>
      <c r="G652" s="2" t="s">
        <v>7959</v>
      </c>
      <c r="H652" s="2" t="s">
        <v>7960</v>
      </c>
      <c r="I652" s="2" t="s">
        <v>3939</v>
      </c>
      <c r="J652" s="2" t="s">
        <v>18</v>
      </c>
      <c r="K652" s="2" t="s">
        <v>11198</v>
      </c>
      <c r="L652" s="1">
        <v>0</v>
      </c>
      <c r="M652" s="1" t="s">
        <v>11304</v>
      </c>
      <c r="N652" s="4">
        <v>3.1995370686718698</v>
      </c>
    </row>
    <row r="653" spans="1:14" x14ac:dyDescent="0.25">
      <c r="A653" s="2" t="s">
        <v>5513</v>
      </c>
      <c r="B653" s="2" t="s">
        <v>12</v>
      </c>
      <c r="C653" s="2" t="s">
        <v>13</v>
      </c>
      <c r="D653" s="1">
        <v>204441</v>
      </c>
      <c r="E653" s="1">
        <v>205517</v>
      </c>
      <c r="F653" s="2" t="s">
        <v>14</v>
      </c>
      <c r="G653" s="2" t="s">
        <v>5988</v>
      </c>
      <c r="H653" s="2" t="s">
        <v>5989</v>
      </c>
      <c r="I653" s="2" t="s">
        <v>50</v>
      </c>
      <c r="J653" s="2" t="s">
        <v>18</v>
      </c>
      <c r="K653" s="2" t="s">
        <v>10417</v>
      </c>
      <c r="L653" s="1">
        <v>0</v>
      </c>
      <c r="M653" s="1" t="s">
        <v>11304</v>
      </c>
      <c r="N653" s="4">
        <v>3.1994751362955101</v>
      </c>
    </row>
    <row r="654" spans="1:14" x14ac:dyDescent="0.25">
      <c r="A654" s="2" t="s">
        <v>5513</v>
      </c>
      <c r="B654" s="2" t="s">
        <v>12</v>
      </c>
      <c r="C654" s="2" t="s">
        <v>13</v>
      </c>
      <c r="D654" s="1">
        <v>945642</v>
      </c>
      <c r="E654" s="1">
        <v>947234</v>
      </c>
      <c r="F654" s="2" t="s">
        <v>14</v>
      </c>
      <c r="G654" s="2" t="s">
        <v>7662</v>
      </c>
      <c r="H654" s="2" t="s">
        <v>7663</v>
      </c>
      <c r="I654" s="2" t="s">
        <v>3930</v>
      </c>
      <c r="J654" s="2" t="s">
        <v>18</v>
      </c>
      <c r="K654" s="2" t="s">
        <v>11084</v>
      </c>
      <c r="L654" s="1">
        <v>0</v>
      </c>
      <c r="M654" s="1" t="s">
        <v>11304</v>
      </c>
      <c r="N654" s="4">
        <v>3.19941243313423</v>
      </c>
    </row>
    <row r="655" spans="1:14" x14ac:dyDescent="0.25">
      <c r="A655" s="2" t="s">
        <v>5513</v>
      </c>
      <c r="B655" s="2" t="s">
        <v>12</v>
      </c>
      <c r="C655" s="2" t="s">
        <v>13</v>
      </c>
      <c r="D655" s="1">
        <v>1116782</v>
      </c>
      <c r="E655" s="1">
        <v>1117618</v>
      </c>
      <c r="F655" s="2" t="s">
        <v>26</v>
      </c>
      <c r="G655" s="2" t="s">
        <v>8055</v>
      </c>
      <c r="H655" s="2" t="s">
        <v>8056</v>
      </c>
      <c r="I655" s="2" t="s">
        <v>29</v>
      </c>
      <c r="J655" s="2" t="s">
        <v>18</v>
      </c>
      <c r="K655" s="2" t="s">
        <v>11238</v>
      </c>
      <c r="L655" s="1">
        <v>0</v>
      </c>
      <c r="M655" s="1" t="s">
        <v>11304</v>
      </c>
      <c r="N655" s="4">
        <v>3.1993612365143602</v>
      </c>
    </row>
    <row r="656" spans="1:14" x14ac:dyDescent="0.25">
      <c r="A656" s="2" t="s">
        <v>5513</v>
      </c>
      <c r="B656" s="2" t="s">
        <v>12</v>
      </c>
      <c r="C656" s="2" t="s">
        <v>13</v>
      </c>
      <c r="D656" s="1">
        <v>1130111</v>
      </c>
      <c r="E656" s="1">
        <v>1130896</v>
      </c>
      <c r="F656" s="2" t="s">
        <v>14</v>
      </c>
      <c r="G656" s="2" t="s">
        <v>8099</v>
      </c>
      <c r="H656" s="2" t="s">
        <v>8100</v>
      </c>
      <c r="I656" s="2" t="s">
        <v>8101</v>
      </c>
      <c r="J656" s="2" t="s">
        <v>18</v>
      </c>
      <c r="K656" s="2" t="s">
        <v>11256</v>
      </c>
      <c r="L656" s="1">
        <v>0</v>
      </c>
      <c r="M656" s="1" t="s">
        <v>11304</v>
      </c>
      <c r="N656" s="4">
        <v>3.19749311401505</v>
      </c>
    </row>
    <row r="657" spans="1:14" x14ac:dyDescent="0.25">
      <c r="A657" s="2" t="s">
        <v>5513</v>
      </c>
      <c r="B657" s="2" t="s">
        <v>12</v>
      </c>
      <c r="C657" s="2" t="s">
        <v>13</v>
      </c>
      <c r="D657" s="1">
        <v>135179</v>
      </c>
      <c r="E657" s="1">
        <v>136171</v>
      </c>
      <c r="F657" s="2" t="s">
        <v>14</v>
      </c>
      <c r="G657" s="2" t="s">
        <v>5825</v>
      </c>
      <c r="H657" s="2" t="s">
        <v>5826</v>
      </c>
      <c r="I657" s="2" t="s">
        <v>29</v>
      </c>
      <c r="J657" s="2" t="s">
        <v>18</v>
      </c>
      <c r="K657" s="2" t="s">
        <v>10362</v>
      </c>
      <c r="L657" s="1">
        <v>0</v>
      </c>
      <c r="M657" s="1" t="s">
        <v>11304</v>
      </c>
      <c r="N657" s="4">
        <v>3.1968284295568998</v>
      </c>
    </row>
    <row r="658" spans="1:14" x14ac:dyDescent="0.25">
      <c r="A658" s="2" t="s">
        <v>5513</v>
      </c>
      <c r="B658" s="2" t="s">
        <v>12</v>
      </c>
      <c r="C658" s="2" t="s">
        <v>13</v>
      </c>
      <c r="D658" s="1">
        <v>210614</v>
      </c>
      <c r="E658" s="1">
        <v>211591</v>
      </c>
      <c r="F658" s="2" t="s">
        <v>26</v>
      </c>
      <c r="G658" s="2" t="s">
        <v>6000</v>
      </c>
      <c r="H658" s="2" t="s">
        <v>6001</v>
      </c>
      <c r="I658" s="2" t="s">
        <v>50</v>
      </c>
      <c r="J658" s="2" t="s">
        <v>18</v>
      </c>
      <c r="K658" s="2" t="s">
        <v>10423</v>
      </c>
      <c r="L658" s="1">
        <v>0</v>
      </c>
      <c r="M658" s="1" t="s">
        <v>11304</v>
      </c>
      <c r="N658" s="4">
        <v>3.1967452097151501</v>
      </c>
    </row>
    <row r="659" spans="1:14" x14ac:dyDescent="0.25">
      <c r="A659" s="2" t="s">
        <v>5513</v>
      </c>
      <c r="B659" s="2" t="s">
        <v>12</v>
      </c>
      <c r="C659" s="2" t="s">
        <v>13</v>
      </c>
      <c r="D659" s="1">
        <v>617082</v>
      </c>
      <c r="E659" s="1">
        <v>618185</v>
      </c>
      <c r="F659" s="2" t="s">
        <v>14</v>
      </c>
      <c r="G659" s="2" t="s">
        <v>6922</v>
      </c>
      <c r="H659" s="2" t="s">
        <v>6923</v>
      </c>
      <c r="I659" s="2" t="s">
        <v>50</v>
      </c>
      <c r="J659" s="2" t="s">
        <v>18</v>
      </c>
      <c r="K659" s="2" t="s">
        <v>10796</v>
      </c>
      <c r="L659" s="1">
        <v>0</v>
      </c>
      <c r="M659" s="1" t="s">
        <v>11304</v>
      </c>
      <c r="N659" s="4">
        <v>3.1964801491765602</v>
      </c>
    </row>
    <row r="660" spans="1:14" x14ac:dyDescent="0.25">
      <c r="A660" s="2" t="s">
        <v>5513</v>
      </c>
      <c r="B660" s="2" t="s">
        <v>12</v>
      </c>
      <c r="C660" s="2" t="s">
        <v>13</v>
      </c>
      <c r="D660" s="1">
        <v>743168</v>
      </c>
      <c r="E660" s="1">
        <v>744088</v>
      </c>
      <c r="F660" s="2" t="s">
        <v>14</v>
      </c>
      <c r="G660" s="2" t="s">
        <v>7208</v>
      </c>
      <c r="H660" s="2" t="s">
        <v>7209</v>
      </c>
      <c r="I660" s="2" t="s">
        <v>53</v>
      </c>
      <c r="J660" s="2" t="s">
        <v>18</v>
      </c>
      <c r="K660" s="2" t="s">
        <v>10903</v>
      </c>
      <c r="L660" s="1">
        <v>0</v>
      </c>
      <c r="M660" s="1" t="s">
        <v>11304</v>
      </c>
      <c r="N660" s="4">
        <v>3.1962452389986602</v>
      </c>
    </row>
    <row r="661" spans="1:14" x14ac:dyDescent="0.25">
      <c r="A661" s="2" t="s">
        <v>5513</v>
      </c>
      <c r="B661" s="2" t="s">
        <v>12</v>
      </c>
      <c r="C661" s="2" t="s">
        <v>25</v>
      </c>
      <c r="D661" s="1">
        <v>951159</v>
      </c>
      <c r="E661" s="1">
        <v>952553</v>
      </c>
      <c r="F661" s="2" t="s">
        <v>26</v>
      </c>
      <c r="G661" s="2" t="s">
        <v>7672</v>
      </c>
      <c r="H661" s="2" t="s">
        <v>28</v>
      </c>
      <c r="I661" s="2" t="s">
        <v>7673</v>
      </c>
      <c r="J661" s="2" t="s">
        <v>25</v>
      </c>
      <c r="K661" s="2" t="s">
        <v>28</v>
      </c>
      <c r="L661" s="1">
        <v>0</v>
      </c>
      <c r="M661" s="1" t="s">
        <v>11304</v>
      </c>
      <c r="N661" s="4">
        <v>3.1951180469779699</v>
      </c>
    </row>
    <row r="662" spans="1:14" x14ac:dyDescent="0.25">
      <c r="A662" s="2" t="s">
        <v>5513</v>
      </c>
      <c r="B662" s="2" t="s">
        <v>12</v>
      </c>
      <c r="C662" s="2" t="s">
        <v>13</v>
      </c>
      <c r="D662" s="1">
        <v>894876</v>
      </c>
      <c r="E662" s="1">
        <v>895625</v>
      </c>
      <c r="F662" s="2" t="s">
        <v>14</v>
      </c>
      <c r="G662" s="2" t="s">
        <v>7563</v>
      </c>
      <c r="H662" s="2" t="s">
        <v>7564</v>
      </c>
      <c r="I662" s="2" t="s">
        <v>3764</v>
      </c>
      <c r="J662" s="2" t="s">
        <v>18</v>
      </c>
      <c r="K662" s="2" t="s">
        <v>11044</v>
      </c>
      <c r="L662" s="1">
        <v>0</v>
      </c>
      <c r="M662" s="1" t="s">
        <v>11304</v>
      </c>
      <c r="N662" s="4">
        <v>3.1947316463028601</v>
      </c>
    </row>
    <row r="663" spans="1:14" x14ac:dyDescent="0.25">
      <c r="A663" s="2" t="s">
        <v>5513</v>
      </c>
      <c r="B663" s="2" t="s">
        <v>12</v>
      </c>
      <c r="C663" s="2" t="s">
        <v>13</v>
      </c>
      <c r="D663" s="1">
        <v>614739</v>
      </c>
      <c r="E663" s="1">
        <v>615260</v>
      </c>
      <c r="F663" s="2" t="s">
        <v>14</v>
      </c>
      <c r="G663" s="2" t="s">
        <v>6915</v>
      </c>
      <c r="H663" s="2" t="s">
        <v>6916</v>
      </c>
      <c r="I663" s="2" t="s">
        <v>6917</v>
      </c>
      <c r="J663" s="2" t="s">
        <v>18</v>
      </c>
      <c r="K663" s="2" t="s">
        <v>10793</v>
      </c>
      <c r="L663" s="1">
        <v>0</v>
      </c>
      <c r="M663" s="1" t="s">
        <v>11304</v>
      </c>
      <c r="N663" s="4">
        <v>3.19451896445947</v>
      </c>
    </row>
    <row r="664" spans="1:14" x14ac:dyDescent="0.25">
      <c r="A664" s="2" t="s">
        <v>5513</v>
      </c>
      <c r="B664" s="2" t="s">
        <v>12</v>
      </c>
      <c r="C664" s="2" t="s">
        <v>13</v>
      </c>
      <c r="D664" s="1">
        <v>403056</v>
      </c>
      <c r="E664" s="1">
        <v>404087</v>
      </c>
      <c r="F664" s="2" t="s">
        <v>14</v>
      </c>
      <c r="G664" s="2" t="s">
        <v>6433</v>
      </c>
      <c r="H664" s="2" t="s">
        <v>6434</v>
      </c>
      <c r="I664" s="2" t="s">
        <v>6435</v>
      </c>
      <c r="J664" s="2" t="s">
        <v>18</v>
      </c>
      <c r="K664" s="2" t="s">
        <v>10598</v>
      </c>
      <c r="L664" s="1">
        <v>0</v>
      </c>
      <c r="M664" s="1" t="s">
        <v>11304</v>
      </c>
      <c r="N664" s="4">
        <v>3.1942969964259</v>
      </c>
    </row>
    <row r="665" spans="1:14" x14ac:dyDescent="0.25">
      <c r="A665" s="2" t="s">
        <v>5513</v>
      </c>
      <c r="B665" s="2" t="s">
        <v>12</v>
      </c>
      <c r="C665" s="2" t="s">
        <v>13</v>
      </c>
      <c r="D665" s="1">
        <v>499592</v>
      </c>
      <c r="E665" s="1">
        <v>500365</v>
      </c>
      <c r="F665" s="2" t="s">
        <v>26</v>
      </c>
      <c r="G665" s="2" t="s">
        <v>6656</v>
      </c>
      <c r="H665" s="2" t="s">
        <v>6657</v>
      </c>
      <c r="I665" s="2" t="s">
        <v>303</v>
      </c>
      <c r="J665" s="2" t="s">
        <v>18</v>
      </c>
      <c r="K665" s="2" t="s">
        <v>10687</v>
      </c>
      <c r="L665" s="1">
        <v>0</v>
      </c>
      <c r="M665" s="1" t="s">
        <v>11304</v>
      </c>
      <c r="N665" s="4">
        <v>3.1939774551308799</v>
      </c>
    </row>
    <row r="666" spans="1:14" x14ac:dyDescent="0.25">
      <c r="A666" s="2" t="s">
        <v>5513</v>
      </c>
      <c r="B666" s="2" t="s">
        <v>12</v>
      </c>
      <c r="C666" s="2" t="s">
        <v>13</v>
      </c>
      <c r="D666" s="1">
        <v>963630</v>
      </c>
      <c r="E666" s="1">
        <v>964676</v>
      </c>
      <c r="F666" s="2" t="s">
        <v>26</v>
      </c>
      <c r="G666" s="2" t="s">
        <v>7696</v>
      </c>
      <c r="H666" s="2" t="s">
        <v>7697</v>
      </c>
      <c r="I666" s="2" t="s">
        <v>58</v>
      </c>
      <c r="J666" s="2" t="s">
        <v>18</v>
      </c>
      <c r="K666" s="2" t="s">
        <v>11097</v>
      </c>
      <c r="L666" s="1">
        <v>0</v>
      </c>
      <c r="M666" s="1" t="s">
        <v>11304</v>
      </c>
      <c r="N666" s="4">
        <v>3.1939660042217</v>
      </c>
    </row>
    <row r="667" spans="1:14" x14ac:dyDescent="0.25">
      <c r="A667" s="2" t="s">
        <v>5513</v>
      </c>
      <c r="B667" s="2" t="s">
        <v>12</v>
      </c>
      <c r="C667" s="2" t="s">
        <v>13</v>
      </c>
      <c r="D667" s="1">
        <v>732874</v>
      </c>
      <c r="E667" s="1">
        <v>733548</v>
      </c>
      <c r="F667" s="2" t="s">
        <v>26</v>
      </c>
      <c r="G667" s="2" t="s">
        <v>7184</v>
      </c>
      <c r="H667" s="2" t="s">
        <v>7185</v>
      </c>
      <c r="I667" s="2" t="s">
        <v>7186</v>
      </c>
      <c r="J667" s="2" t="s">
        <v>18</v>
      </c>
      <c r="K667" s="2" t="s">
        <v>10894</v>
      </c>
      <c r="L667" s="1">
        <v>0</v>
      </c>
      <c r="M667" s="1" t="s">
        <v>11304</v>
      </c>
      <c r="N667" s="4">
        <v>3.1936644364544602</v>
      </c>
    </row>
    <row r="668" spans="1:14" x14ac:dyDescent="0.25">
      <c r="A668" s="2" t="s">
        <v>5513</v>
      </c>
      <c r="B668" s="2" t="s">
        <v>12</v>
      </c>
      <c r="C668" s="2" t="s">
        <v>13</v>
      </c>
      <c r="D668" s="1">
        <v>621296</v>
      </c>
      <c r="E668" s="1">
        <v>621697</v>
      </c>
      <c r="F668" s="2" t="s">
        <v>14</v>
      </c>
      <c r="G668" s="2" t="s">
        <v>6927</v>
      </c>
      <c r="H668" s="2" t="s">
        <v>6928</v>
      </c>
      <c r="I668" s="2" t="s">
        <v>29</v>
      </c>
      <c r="J668" s="2" t="s">
        <v>18</v>
      </c>
      <c r="K668" s="2" t="s">
        <v>10798</v>
      </c>
      <c r="L668" s="1">
        <v>0</v>
      </c>
      <c r="M668" s="1" t="s">
        <v>11304</v>
      </c>
      <c r="N668" s="4">
        <v>3.1933307007011802</v>
      </c>
    </row>
    <row r="669" spans="1:14" x14ac:dyDescent="0.25">
      <c r="A669" s="2" t="s">
        <v>5513</v>
      </c>
      <c r="B669" s="2" t="s">
        <v>12</v>
      </c>
      <c r="C669" s="2" t="s">
        <v>13</v>
      </c>
      <c r="D669" s="1">
        <v>129839</v>
      </c>
      <c r="E669" s="1">
        <v>130621</v>
      </c>
      <c r="F669" s="2" t="s">
        <v>14</v>
      </c>
      <c r="G669" s="2" t="s">
        <v>5815</v>
      </c>
      <c r="H669" s="2" t="s">
        <v>5816</v>
      </c>
      <c r="I669" s="2" t="s">
        <v>1083</v>
      </c>
      <c r="J669" s="2" t="s">
        <v>18</v>
      </c>
      <c r="K669" s="2" t="s">
        <v>10357</v>
      </c>
      <c r="L669" s="1">
        <v>0</v>
      </c>
      <c r="M669" s="1" t="s">
        <v>11304</v>
      </c>
      <c r="N669" s="4">
        <v>3.1930248655628501</v>
      </c>
    </row>
    <row r="670" spans="1:14" x14ac:dyDescent="0.25">
      <c r="A670" s="2" t="s">
        <v>5513</v>
      </c>
      <c r="B670" s="2" t="s">
        <v>12</v>
      </c>
      <c r="C670" s="2" t="s">
        <v>13</v>
      </c>
      <c r="D670" s="1">
        <v>598966</v>
      </c>
      <c r="E670" s="1">
        <v>599766</v>
      </c>
      <c r="F670" s="2" t="s">
        <v>14</v>
      </c>
      <c r="G670" s="2" t="s">
        <v>6878</v>
      </c>
      <c r="H670" s="2" t="s">
        <v>6879</v>
      </c>
      <c r="I670" s="2" t="s">
        <v>919</v>
      </c>
      <c r="J670" s="2" t="s">
        <v>18</v>
      </c>
      <c r="K670" s="2" t="s">
        <v>10779</v>
      </c>
      <c r="L670" s="1">
        <v>0</v>
      </c>
      <c r="M670" s="1" t="s">
        <v>11304</v>
      </c>
      <c r="N670" s="4">
        <v>3.19278810349063</v>
      </c>
    </row>
    <row r="671" spans="1:14" x14ac:dyDescent="0.25">
      <c r="A671" s="2" t="s">
        <v>5513</v>
      </c>
      <c r="B671" s="2" t="s">
        <v>12</v>
      </c>
      <c r="C671" s="2" t="s">
        <v>13</v>
      </c>
      <c r="D671" s="1">
        <v>1065072</v>
      </c>
      <c r="E671" s="1">
        <v>1066943</v>
      </c>
      <c r="F671" s="2" t="s">
        <v>14</v>
      </c>
      <c r="G671" s="2" t="s">
        <v>7931</v>
      </c>
      <c r="H671" s="2" t="s">
        <v>7932</v>
      </c>
      <c r="I671" s="2" t="s">
        <v>7933</v>
      </c>
      <c r="J671" s="2" t="s">
        <v>18</v>
      </c>
      <c r="K671" s="2" t="s">
        <v>11188</v>
      </c>
      <c r="L671" s="1">
        <v>0</v>
      </c>
      <c r="M671" s="1" t="s">
        <v>11304</v>
      </c>
      <c r="N671" s="4">
        <v>3.19267889572013</v>
      </c>
    </row>
    <row r="672" spans="1:14" x14ac:dyDescent="0.25">
      <c r="A672" s="2" t="s">
        <v>5513</v>
      </c>
      <c r="B672" s="2" t="s">
        <v>12</v>
      </c>
      <c r="C672" s="2" t="s">
        <v>13</v>
      </c>
      <c r="D672" s="1">
        <v>132531</v>
      </c>
      <c r="E672" s="1">
        <v>133889</v>
      </c>
      <c r="F672" s="2" t="s">
        <v>14</v>
      </c>
      <c r="G672" s="2" t="s">
        <v>5821</v>
      </c>
      <c r="H672" s="2" t="s">
        <v>5822</v>
      </c>
      <c r="I672" s="2" t="s">
        <v>4385</v>
      </c>
      <c r="J672" s="2" t="s">
        <v>18</v>
      </c>
      <c r="K672" s="2" t="s">
        <v>10360</v>
      </c>
      <c r="L672" s="1">
        <v>0</v>
      </c>
      <c r="M672" s="1" t="s">
        <v>11304</v>
      </c>
      <c r="N672" s="4">
        <v>3.1926153683795699</v>
      </c>
    </row>
    <row r="673" spans="1:14" x14ac:dyDescent="0.25">
      <c r="A673" s="2" t="s">
        <v>5513</v>
      </c>
      <c r="B673" s="2" t="s">
        <v>12</v>
      </c>
      <c r="C673" s="2" t="s">
        <v>13</v>
      </c>
      <c r="D673" s="1">
        <v>640538</v>
      </c>
      <c r="E673" s="1">
        <v>641296</v>
      </c>
      <c r="F673" s="2" t="s">
        <v>26</v>
      </c>
      <c r="G673" s="2" t="s">
        <v>6969</v>
      </c>
      <c r="H673" s="2" t="s">
        <v>6970</v>
      </c>
      <c r="I673" s="2" t="s">
        <v>6971</v>
      </c>
      <c r="J673" s="2" t="s">
        <v>18</v>
      </c>
      <c r="K673" s="2" t="s">
        <v>10815</v>
      </c>
      <c r="L673" s="1">
        <v>0</v>
      </c>
      <c r="M673" s="1" t="s">
        <v>11304</v>
      </c>
      <c r="N673" s="4">
        <v>3.1924729301936701</v>
      </c>
    </row>
    <row r="674" spans="1:14" x14ac:dyDescent="0.25">
      <c r="A674" s="2" t="s">
        <v>5513</v>
      </c>
      <c r="B674" s="2" t="s">
        <v>12</v>
      </c>
      <c r="C674" s="2" t="s">
        <v>13</v>
      </c>
      <c r="D674" s="1">
        <v>206385</v>
      </c>
      <c r="E674" s="1">
        <v>207188</v>
      </c>
      <c r="F674" s="2" t="s">
        <v>14</v>
      </c>
      <c r="G674" s="2" t="s">
        <v>5992</v>
      </c>
      <c r="H674" s="2" t="s">
        <v>5993</v>
      </c>
      <c r="I674" s="2" t="s">
        <v>53</v>
      </c>
      <c r="J674" s="2" t="s">
        <v>18</v>
      </c>
      <c r="K674" s="2" t="s">
        <v>10419</v>
      </c>
      <c r="L674" s="1">
        <v>0</v>
      </c>
      <c r="M674" s="1" t="s">
        <v>11304</v>
      </c>
      <c r="N674" s="4">
        <v>3.1922411539694302</v>
      </c>
    </row>
    <row r="675" spans="1:14" x14ac:dyDescent="0.25">
      <c r="A675" s="2" t="s">
        <v>5513</v>
      </c>
      <c r="B675" s="2" t="s">
        <v>12</v>
      </c>
      <c r="C675" s="2" t="s">
        <v>25</v>
      </c>
      <c r="D675" s="1">
        <v>677446</v>
      </c>
      <c r="E675" s="1">
        <v>678154</v>
      </c>
      <c r="F675" s="2" t="s">
        <v>14</v>
      </c>
      <c r="G675" s="2" t="s">
        <v>7059</v>
      </c>
      <c r="H675" s="2" t="s">
        <v>28</v>
      </c>
      <c r="I675" s="2" t="s">
        <v>7060</v>
      </c>
      <c r="J675" s="2" t="s">
        <v>25</v>
      </c>
      <c r="K675" s="2" t="s">
        <v>28</v>
      </c>
      <c r="L675" s="1">
        <v>0</v>
      </c>
      <c r="M675" s="1" t="s">
        <v>11304</v>
      </c>
      <c r="N675" s="4">
        <v>3.1915218498019402</v>
      </c>
    </row>
    <row r="676" spans="1:14" x14ac:dyDescent="0.25">
      <c r="A676" s="2" t="s">
        <v>5513</v>
      </c>
      <c r="B676" s="2" t="s">
        <v>12</v>
      </c>
      <c r="C676" s="2" t="s">
        <v>13</v>
      </c>
      <c r="D676" s="1">
        <v>870493</v>
      </c>
      <c r="E676" s="1">
        <v>871734</v>
      </c>
      <c r="F676" s="2" t="s">
        <v>14</v>
      </c>
      <c r="G676" s="2" t="s">
        <v>7510</v>
      </c>
      <c r="H676" s="2" t="s">
        <v>7511</v>
      </c>
      <c r="I676" s="2" t="s">
        <v>7497</v>
      </c>
      <c r="J676" s="2" t="s">
        <v>18</v>
      </c>
      <c r="K676" s="2" t="s">
        <v>11020</v>
      </c>
      <c r="L676" s="1">
        <v>0</v>
      </c>
      <c r="M676" s="1" t="s">
        <v>11304</v>
      </c>
      <c r="N676" s="4">
        <v>3.19029703535585</v>
      </c>
    </row>
    <row r="677" spans="1:14" x14ac:dyDescent="0.25">
      <c r="A677" s="2" t="s">
        <v>5513</v>
      </c>
      <c r="B677" s="2" t="s">
        <v>12</v>
      </c>
      <c r="C677" s="2" t="s">
        <v>13</v>
      </c>
      <c r="D677" s="1">
        <v>572812</v>
      </c>
      <c r="E677" s="1">
        <v>573978</v>
      </c>
      <c r="F677" s="2" t="s">
        <v>14</v>
      </c>
      <c r="G677" s="2" t="s">
        <v>6828</v>
      </c>
      <c r="H677" s="2" t="s">
        <v>6829</v>
      </c>
      <c r="I677" s="2" t="s">
        <v>6830</v>
      </c>
      <c r="J677" s="2" t="s">
        <v>18</v>
      </c>
      <c r="K677" s="2" t="s">
        <v>10761</v>
      </c>
      <c r="L677" s="1">
        <v>0</v>
      </c>
      <c r="M677" s="1" t="s">
        <v>11304</v>
      </c>
      <c r="N677" s="4">
        <v>3.19020686139759</v>
      </c>
    </row>
    <row r="678" spans="1:14" x14ac:dyDescent="0.25">
      <c r="A678" s="2" t="s">
        <v>5513</v>
      </c>
      <c r="B678" s="2" t="s">
        <v>12</v>
      </c>
      <c r="C678" s="2" t="s">
        <v>13</v>
      </c>
      <c r="D678" s="1">
        <v>1150820</v>
      </c>
      <c r="E678" s="1">
        <v>1151599</v>
      </c>
      <c r="F678" s="2" t="s">
        <v>26</v>
      </c>
      <c r="G678" s="2" t="s">
        <v>8158</v>
      </c>
      <c r="H678" s="2" t="s">
        <v>8159</v>
      </c>
      <c r="I678" s="2" t="s">
        <v>8160</v>
      </c>
      <c r="J678" s="2" t="s">
        <v>18</v>
      </c>
      <c r="K678" s="2" t="s">
        <v>11278</v>
      </c>
      <c r="L678" s="1">
        <v>0</v>
      </c>
      <c r="M678" s="1" t="s">
        <v>11304</v>
      </c>
      <c r="N678" s="4">
        <v>3.1901957588087502</v>
      </c>
    </row>
    <row r="679" spans="1:14" x14ac:dyDescent="0.25">
      <c r="A679" s="2" t="s">
        <v>5513</v>
      </c>
      <c r="B679" s="2" t="s">
        <v>12</v>
      </c>
      <c r="C679" s="2" t="s">
        <v>13</v>
      </c>
      <c r="D679" s="1">
        <v>140758</v>
      </c>
      <c r="E679" s="1">
        <v>141561</v>
      </c>
      <c r="F679" s="2" t="s">
        <v>14</v>
      </c>
      <c r="G679" s="2" t="s">
        <v>5841</v>
      </c>
      <c r="H679" s="2" t="s">
        <v>5842</v>
      </c>
      <c r="I679" s="2" t="s">
        <v>5843</v>
      </c>
      <c r="J679" s="2" t="s">
        <v>18</v>
      </c>
      <c r="K679" s="2" t="s">
        <v>10368</v>
      </c>
      <c r="L679" s="1">
        <v>0</v>
      </c>
      <c r="M679" s="1" t="s">
        <v>11304</v>
      </c>
      <c r="N679" s="4">
        <v>3.1886656827581699</v>
      </c>
    </row>
    <row r="680" spans="1:14" x14ac:dyDescent="0.25">
      <c r="A680" s="2" t="s">
        <v>5513</v>
      </c>
      <c r="B680" s="2" t="s">
        <v>12</v>
      </c>
      <c r="C680" s="2" t="s">
        <v>13</v>
      </c>
      <c r="D680" s="1">
        <v>867598</v>
      </c>
      <c r="E680" s="1">
        <v>868959</v>
      </c>
      <c r="F680" s="2" t="s">
        <v>26</v>
      </c>
      <c r="G680" s="2" t="s">
        <v>7507</v>
      </c>
      <c r="H680" s="2" t="s">
        <v>7508</v>
      </c>
      <c r="I680" s="2" t="s">
        <v>5987</v>
      </c>
      <c r="J680" s="2" t="s">
        <v>18</v>
      </c>
      <c r="K680" s="2" t="s">
        <v>11018</v>
      </c>
      <c r="L680" s="1">
        <v>0</v>
      </c>
      <c r="M680" s="1" t="s">
        <v>11304</v>
      </c>
      <c r="N680" s="4">
        <v>3.1885459306756498</v>
      </c>
    </row>
    <row r="681" spans="1:14" x14ac:dyDescent="0.25">
      <c r="A681" s="2" t="s">
        <v>5513</v>
      </c>
      <c r="B681" s="2" t="s">
        <v>12</v>
      </c>
      <c r="C681" s="2" t="s">
        <v>13</v>
      </c>
      <c r="D681" s="1">
        <v>5657</v>
      </c>
      <c r="E681" s="1">
        <v>6295</v>
      </c>
      <c r="F681" s="2" t="s">
        <v>14</v>
      </c>
      <c r="G681" s="2" t="s">
        <v>5535</v>
      </c>
      <c r="H681" s="2" t="s">
        <v>5536</v>
      </c>
      <c r="I681" s="2" t="s">
        <v>5537</v>
      </c>
      <c r="J681" s="2" t="s">
        <v>18</v>
      </c>
      <c r="K681" s="2" t="s">
        <v>10244</v>
      </c>
      <c r="L681" s="1">
        <v>0</v>
      </c>
      <c r="M681" s="1" t="s">
        <v>11304</v>
      </c>
      <c r="N681" s="4">
        <v>3.1885349165508101</v>
      </c>
    </row>
    <row r="682" spans="1:14" x14ac:dyDescent="0.25">
      <c r="A682" s="2" t="s">
        <v>5513</v>
      </c>
      <c r="B682" s="2" t="s">
        <v>12</v>
      </c>
      <c r="C682" s="2" t="s">
        <v>13</v>
      </c>
      <c r="D682" s="1">
        <v>405258</v>
      </c>
      <c r="E682" s="1">
        <v>405986</v>
      </c>
      <c r="F682" s="2" t="s">
        <v>14</v>
      </c>
      <c r="G682" s="2" t="s">
        <v>6439</v>
      </c>
      <c r="H682" s="2" t="s">
        <v>6440</v>
      </c>
      <c r="I682" s="2" t="s">
        <v>6441</v>
      </c>
      <c r="J682" s="2" t="s">
        <v>18</v>
      </c>
      <c r="K682" s="2" t="s">
        <v>10600</v>
      </c>
      <c r="L682" s="1">
        <v>0</v>
      </c>
      <c r="M682" s="1" t="s">
        <v>11304</v>
      </c>
      <c r="N682" s="4">
        <v>3.1857077394844402</v>
      </c>
    </row>
    <row r="683" spans="1:14" x14ac:dyDescent="0.25">
      <c r="A683" s="2" t="s">
        <v>5513</v>
      </c>
      <c r="B683" s="2" t="s">
        <v>12</v>
      </c>
      <c r="C683" s="2" t="s">
        <v>13</v>
      </c>
      <c r="D683" s="1">
        <v>992300</v>
      </c>
      <c r="E683" s="1">
        <v>993007</v>
      </c>
      <c r="F683" s="2" t="s">
        <v>14</v>
      </c>
      <c r="G683" s="2" t="s">
        <v>7753</v>
      </c>
      <c r="H683" s="2" t="s">
        <v>7754</v>
      </c>
      <c r="I683" s="2" t="s">
        <v>7755</v>
      </c>
      <c r="J683" s="2" t="s">
        <v>18</v>
      </c>
      <c r="K683" s="2" t="s">
        <v>11118</v>
      </c>
      <c r="L683" s="1">
        <v>0</v>
      </c>
      <c r="M683" s="1" t="s">
        <v>11304</v>
      </c>
      <c r="N683" s="4">
        <v>3.1851245460669499</v>
      </c>
    </row>
    <row r="684" spans="1:14" x14ac:dyDescent="0.25">
      <c r="A684" s="2" t="s">
        <v>5513</v>
      </c>
      <c r="B684" s="2" t="s">
        <v>12</v>
      </c>
      <c r="C684" s="2" t="s">
        <v>25</v>
      </c>
      <c r="D684" s="1">
        <v>595662</v>
      </c>
      <c r="E684" s="1">
        <v>597887</v>
      </c>
      <c r="F684" s="2" t="s">
        <v>14</v>
      </c>
      <c r="G684" s="2" t="s">
        <v>6874</v>
      </c>
      <c r="H684" s="2" t="s">
        <v>28</v>
      </c>
      <c r="I684" s="2" t="s">
        <v>1820</v>
      </c>
      <c r="J684" s="2" t="s">
        <v>25</v>
      </c>
      <c r="K684" s="2" t="s">
        <v>28</v>
      </c>
      <c r="L684" s="1">
        <v>0</v>
      </c>
      <c r="M684" s="1" t="s">
        <v>11304</v>
      </c>
      <c r="N684" s="4">
        <v>3.18485850750782</v>
      </c>
    </row>
    <row r="685" spans="1:14" x14ac:dyDescent="0.25">
      <c r="A685" s="2" t="s">
        <v>5513</v>
      </c>
      <c r="B685" s="2" t="s">
        <v>12</v>
      </c>
      <c r="C685" s="2" t="s">
        <v>13</v>
      </c>
      <c r="D685" s="1">
        <v>120120</v>
      </c>
      <c r="E685" s="1">
        <v>120824</v>
      </c>
      <c r="F685" s="2" t="s">
        <v>26</v>
      </c>
      <c r="G685" s="2" t="s">
        <v>5800</v>
      </c>
      <c r="H685" s="2" t="s">
        <v>5801</v>
      </c>
      <c r="I685" s="2" t="s">
        <v>50</v>
      </c>
      <c r="J685" s="2" t="s">
        <v>18</v>
      </c>
      <c r="K685" s="2" t="s">
        <v>10352</v>
      </c>
      <c r="L685" s="1">
        <v>0</v>
      </c>
      <c r="M685" s="1" t="s">
        <v>11304</v>
      </c>
      <c r="N685" s="4">
        <v>3.18381499568792</v>
      </c>
    </row>
    <row r="686" spans="1:14" x14ac:dyDescent="0.25">
      <c r="A686" s="2" t="s">
        <v>5513</v>
      </c>
      <c r="B686" s="2" t="s">
        <v>12</v>
      </c>
      <c r="C686" s="2" t="s">
        <v>13</v>
      </c>
      <c r="D686" s="1">
        <v>1124774</v>
      </c>
      <c r="E686" s="1">
        <v>1125037</v>
      </c>
      <c r="F686" s="2" t="s">
        <v>26</v>
      </c>
      <c r="G686" s="2" t="s">
        <v>8079</v>
      </c>
      <c r="H686" s="2" t="s">
        <v>28</v>
      </c>
      <c r="I686" s="2" t="s">
        <v>29</v>
      </c>
      <c r="J686" s="2" t="s">
        <v>18</v>
      </c>
      <c r="K686" s="2" t="s">
        <v>11248</v>
      </c>
      <c r="L686" s="1">
        <v>0</v>
      </c>
      <c r="M686" s="1" t="s">
        <v>11304</v>
      </c>
      <c r="N686" s="4">
        <v>3.1835498327833101</v>
      </c>
    </row>
    <row r="687" spans="1:14" x14ac:dyDescent="0.25">
      <c r="A687" s="2" t="s">
        <v>5513</v>
      </c>
      <c r="B687" s="2" t="s">
        <v>12</v>
      </c>
      <c r="C687" s="2" t="s">
        <v>13</v>
      </c>
      <c r="D687" s="1">
        <v>1110329</v>
      </c>
      <c r="E687" s="1">
        <v>1110724</v>
      </c>
      <c r="F687" s="2" t="s">
        <v>26</v>
      </c>
      <c r="G687" s="2" t="s">
        <v>8041</v>
      </c>
      <c r="H687" s="2" t="s">
        <v>8042</v>
      </c>
      <c r="I687" s="2" t="s">
        <v>5091</v>
      </c>
      <c r="J687" s="2" t="s">
        <v>18</v>
      </c>
      <c r="K687" s="2" t="s">
        <v>11232</v>
      </c>
      <c r="L687" s="1">
        <v>0</v>
      </c>
      <c r="M687" s="1" t="s">
        <v>11304</v>
      </c>
      <c r="N687" s="4">
        <v>3.18267812166384</v>
      </c>
    </row>
    <row r="688" spans="1:14" x14ac:dyDescent="0.25">
      <c r="A688" s="2" t="s">
        <v>5513</v>
      </c>
      <c r="B688" s="2" t="s">
        <v>12</v>
      </c>
      <c r="C688" s="2" t="s">
        <v>25</v>
      </c>
      <c r="D688" s="1">
        <v>689938</v>
      </c>
      <c r="E688" s="1">
        <v>690446</v>
      </c>
      <c r="F688" s="2" t="s">
        <v>14</v>
      </c>
      <c r="G688" s="2" t="s">
        <v>7091</v>
      </c>
      <c r="H688" s="2" t="s">
        <v>28</v>
      </c>
      <c r="I688" s="2" t="s">
        <v>7092</v>
      </c>
      <c r="J688" s="2" t="s">
        <v>25</v>
      </c>
      <c r="K688" s="2" t="s">
        <v>28</v>
      </c>
      <c r="L688" s="1">
        <v>0</v>
      </c>
      <c r="M688" s="1" t="s">
        <v>11304</v>
      </c>
      <c r="N688" s="4">
        <v>3.1818889114324498</v>
      </c>
    </row>
    <row r="689" spans="1:14" x14ac:dyDescent="0.25">
      <c r="A689" s="2" t="s">
        <v>5513</v>
      </c>
      <c r="B689" s="2" t="s">
        <v>12</v>
      </c>
      <c r="C689" s="2" t="s">
        <v>13</v>
      </c>
      <c r="D689" s="1">
        <v>3872</v>
      </c>
      <c r="E689" s="1">
        <v>4756</v>
      </c>
      <c r="F689" s="2" t="s">
        <v>26</v>
      </c>
      <c r="G689" s="2" t="s">
        <v>5529</v>
      </c>
      <c r="H689" s="2" t="s">
        <v>5530</v>
      </c>
      <c r="I689" s="2" t="s">
        <v>5531</v>
      </c>
      <c r="J689" s="2" t="s">
        <v>18</v>
      </c>
      <c r="K689" s="2" t="s">
        <v>10242</v>
      </c>
      <c r="L689" s="1">
        <v>0</v>
      </c>
      <c r="M689" s="1" t="s">
        <v>11304</v>
      </c>
      <c r="N689" s="4">
        <v>3.1818095495601502</v>
      </c>
    </row>
    <row r="690" spans="1:14" x14ac:dyDescent="0.25">
      <c r="A690" s="2" t="s">
        <v>5513</v>
      </c>
      <c r="B690" s="2" t="s">
        <v>12</v>
      </c>
      <c r="C690" s="2" t="s">
        <v>13</v>
      </c>
      <c r="D690" s="1">
        <v>994681</v>
      </c>
      <c r="E690" s="1">
        <v>995217</v>
      </c>
      <c r="F690" s="2" t="s">
        <v>14</v>
      </c>
      <c r="G690" s="2" t="s">
        <v>7761</v>
      </c>
      <c r="H690" s="2" t="s">
        <v>7762</v>
      </c>
      <c r="I690" s="2" t="s">
        <v>7763</v>
      </c>
      <c r="J690" s="2" t="s">
        <v>18</v>
      </c>
      <c r="K690" s="2" t="s">
        <v>11121</v>
      </c>
      <c r="L690" s="1">
        <v>0</v>
      </c>
      <c r="M690" s="1" t="s">
        <v>11304</v>
      </c>
      <c r="N690" s="4">
        <v>3.18174125806495</v>
      </c>
    </row>
    <row r="691" spans="1:14" x14ac:dyDescent="0.25">
      <c r="A691" s="2" t="s">
        <v>5513</v>
      </c>
      <c r="B691" s="2" t="s">
        <v>12</v>
      </c>
      <c r="C691" s="2" t="s">
        <v>13</v>
      </c>
      <c r="D691" s="1">
        <v>621767</v>
      </c>
      <c r="E691" s="1">
        <v>622111</v>
      </c>
      <c r="F691" s="2" t="s">
        <v>26</v>
      </c>
      <c r="G691" s="2" t="s">
        <v>6929</v>
      </c>
      <c r="H691" s="2" t="s">
        <v>6930</v>
      </c>
      <c r="I691" s="2" t="s">
        <v>6931</v>
      </c>
      <c r="J691" s="2" t="s">
        <v>18</v>
      </c>
      <c r="K691" s="2" t="s">
        <v>10799</v>
      </c>
      <c r="L691" s="1">
        <v>0</v>
      </c>
      <c r="M691" s="1" t="s">
        <v>11304</v>
      </c>
      <c r="N691" s="4">
        <v>3.1812080655159498</v>
      </c>
    </row>
    <row r="692" spans="1:14" x14ac:dyDescent="0.25">
      <c r="A692" s="2" t="s">
        <v>5513</v>
      </c>
      <c r="B692" s="2" t="s">
        <v>12</v>
      </c>
      <c r="C692" s="2" t="s">
        <v>25</v>
      </c>
      <c r="D692" s="1">
        <v>861644</v>
      </c>
      <c r="E692" s="1">
        <v>862944</v>
      </c>
      <c r="F692" s="2" t="s">
        <v>26</v>
      </c>
      <c r="G692" s="2" t="s">
        <v>7494</v>
      </c>
      <c r="H692" s="2" t="s">
        <v>28</v>
      </c>
      <c r="I692" s="2" t="s">
        <v>235</v>
      </c>
      <c r="J692" s="2" t="s">
        <v>25</v>
      </c>
      <c r="K692" s="2" t="s">
        <v>28</v>
      </c>
      <c r="L692" s="1">
        <v>0</v>
      </c>
      <c r="M692" s="1" t="s">
        <v>11304</v>
      </c>
      <c r="N692" s="4">
        <v>3.1810960562543702</v>
      </c>
    </row>
    <row r="693" spans="1:14" x14ac:dyDescent="0.25">
      <c r="A693" s="2" t="s">
        <v>5513</v>
      </c>
      <c r="B693" s="2" t="s">
        <v>12</v>
      </c>
      <c r="C693" s="2" t="s">
        <v>13</v>
      </c>
      <c r="D693" s="1">
        <v>1175860</v>
      </c>
      <c r="E693" s="1">
        <v>1176963</v>
      </c>
      <c r="F693" s="2" t="s">
        <v>14</v>
      </c>
      <c r="G693" s="2" t="s">
        <v>8207</v>
      </c>
      <c r="H693" s="2" t="s">
        <v>8208</v>
      </c>
      <c r="I693" s="2" t="s">
        <v>29</v>
      </c>
      <c r="J693" s="2" t="s">
        <v>18</v>
      </c>
      <c r="K693" s="2" t="s">
        <v>11299</v>
      </c>
      <c r="L693" s="1">
        <v>0</v>
      </c>
      <c r="M693" s="1" t="s">
        <v>11304</v>
      </c>
      <c r="N693" s="4">
        <v>3.18040493771481</v>
      </c>
    </row>
    <row r="694" spans="1:14" x14ac:dyDescent="0.25">
      <c r="A694" s="2" t="s">
        <v>5513</v>
      </c>
      <c r="B694" s="2" t="s">
        <v>12</v>
      </c>
      <c r="C694" s="2" t="s">
        <v>13</v>
      </c>
      <c r="D694" s="1">
        <v>794181</v>
      </c>
      <c r="E694" s="1">
        <v>794369</v>
      </c>
      <c r="F694" s="2" t="s">
        <v>26</v>
      </c>
      <c r="G694" s="2" t="s">
        <v>7324</v>
      </c>
      <c r="H694" s="2" t="s">
        <v>28</v>
      </c>
      <c r="I694" s="2" t="s">
        <v>29</v>
      </c>
      <c r="J694" s="2" t="s">
        <v>18</v>
      </c>
      <c r="K694" s="2" t="s">
        <v>10947</v>
      </c>
      <c r="L694" s="1">
        <v>0</v>
      </c>
      <c r="M694" s="1" t="s">
        <v>11304</v>
      </c>
      <c r="N694" s="4">
        <v>3.1792920556733701</v>
      </c>
    </row>
    <row r="695" spans="1:14" x14ac:dyDescent="0.25">
      <c r="A695" s="2" t="s">
        <v>5513</v>
      </c>
      <c r="B695" s="2" t="s">
        <v>12</v>
      </c>
      <c r="C695" s="2" t="s">
        <v>13</v>
      </c>
      <c r="D695" s="1">
        <v>529373</v>
      </c>
      <c r="E695" s="1">
        <v>530986</v>
      </c>
      <c r="F695" s="2" t="s">
        <v>14</v>
      </c>
      <c r="G695" s="2" t="s">
        <v>6726</v>
      </c>
      <c r="H695" s="2" t="s">
        <v>6727</v>
      </c>
      <c r="I695" s="2" t="s">
        <v>58</v>
      </c>
      <c r="J695" s="2" t="s">
        <v>18</v>
      </c>
      <c r="K695" s="2" t="s">
        <v>10715</v>
      </c>
      <c r="L695" s="1">
        <v>0</v>
      </c>
      <c r="M695" s="1" t="s">
        <v>11304</v>
      </c>
      <c r="N695" s="4">
        <v>3.1790525193214401</v>
      </c>
    </row>
    <row r="696" spans="1:14" x14ac:dyDescent="0.25">
      <c r="A696" s="2" t="s">
        <v>5513</v>
      </c>
      <c r="B696" s="2" t="s">
        <v>12</v>
      </c>
      <c r="C696" s="2" t="s">
        <v>25</v>
      </c>
      <c r="D696" s="1">
        <v>943966</v>
      </c>
      <c r="E696" s="1">
        <v>944852</v>
      </c>
      <c r="F696" s="2" t="s">
        <v>26</v>
      </c>
      <c r="G696" s="2" t="s">
        <v>7659</v>
      </c>
      <c r="H696" s="2" t="s">
        <v>28</v>
      </c>
      <c r="I696" s="2" t="s">
        <v>327</v>
      </c>
      <c r="J696" s="2" t="s">
        <v>25</v>
      </c>
      <c r="K696" s="2" t="s">
        <v>28</v>
      </c>
      <c r="L696" s="1">
        <v>0</v>
      </c>
      <c r="M696" s="1" t="s">
        <v>11304</v>
      </c>
      <c r="N696" s="4">
        <v>3.1789457728647701</v>
      </c>
    </row>
    <row r="697" spans="1:14" x14ac:dyDescent="0.25">
      <c r="A697" s="2" t="s">
        <v>5513</v>
      </c>
      <c r="B697" s="2" t="s">
        <v>12</v>
      </c>
      <c r="C697" s="2" t="s">
        <v>13</v>
      </c>
      <c r="D697" s="1">
        <v>82402</v>
      </c>
      <c r="E697" s="1">
        <v>83010</v>
      </c>
      <c r="F697" s="2" t="s">
        <v>26</v>
      </c>
      <c r="G697" s="2" t="s">
        <v>5715</v>
      </c>
      <c r="H697" s="2" t="s">
        <v>5716</v>
      </c>
      <c r="I697" s="2" t="s">
        <v>2631</v>
      </c>
      <c r="J697" s="2" t="s">
        <v>18</v>
      </c>
      <c r="K697" s="2" t="s">
        <v>10316</v>
      </c>
      <c r="L697" s="1">
        <v>0</v>
      </c>
      <c r="M697" s="1" t="s">
        <v>11304</v>
      </c>
      <c r="N697" s="4">
        <v>3.1785411926016902</v>
      </c>
    </row>
    <row r="698" spans="1:14" x14ac:dyDescent="0.25">
      <c r="A698" s="2" t="s">
        <v>5513</v>
      </c>
      <c r="B698" s="2" t="s">
        <v>12</v>
      </c>
      <c r="C698" s="2" t="s">
        <v>13</v>
      </c>
      <c r="D698" s="1">
        <v>926357</v>
      </c>
      <c r="E698" s="1">
        <v>926905</v>
      </c>
      <c r="F698" s="2" t="s">
        <v>26</v>
      </c>
      <c r="G698" s="2" t="s">
        <v>7623</v>
      </c>
      <c r="H698" s="2" t="s">
        <v>7624</v>
      </c>
      <c r="I698" s="2" t="s">
        <v>29</v>
      </c>
      <c r="J698" s="2" t="s">
        <v>18</v>
      </c>
      <c r="K698" s="2" t="s">
        <v>11070</v>
      </c>
      <c r="L698" s="1">
        <v>0</v>
      </c>
      <c r="M698" s="1" t="s">
        <v>11304</v>
      </c>
      <c r="N698" s="4">
        <v>3.1781254081597301</v>
      </c>
    </row>
    <row r="699" spans="1:14" x14ac:dyDescent="0.25">
      <c r="A699" s="2" t="s">
        <v>5513</v>
      </c>
      <c r="B699" s="2" t="s">
        <v>12</v>
      </c>
      <c r="C699" s="2" t="s">
        <v>13</v>
      </c>
      <c r="D699" s="1">
        <v>430385</v>
      </c>
      <c r="E699" s="1">
        <v>430807</v>
      </c>
      <c r="F699" s="2" t="s">
        <v>26</v>
      </c>
      <c r="G699" s="2" t="s">
        <v>6504</v>
      </c>
      <c r="H699" s="2" t="s">
        <v>6505</v>
      </c>
      <c r="I699" s="2" t="s">
        <v>6506</v>
      </c>
      <c r="J699" s="2" t="s">
        <v>18</v>
      </c>
      <c r="K699" s="2" t="s">
        <v>10625</v>
      </c>
      <c r="L699" s="1">
        <v>0</v>
      </c>
      <c r="M699" s="1" t="s">
        <v>11304</v>
      </c>
      <c r="N699" s="4">
        <v>3.17806314210643</v>
      </c>
    </row>
    <row r="700" spans="1:14" x14ac:dyDescent="0.25">
      <c r="A700" s="2" t="s">
        <v>5513</v>
      </c>
      <c r="B700" s="2" t="s">
        <v>12</v>
      </c>
      <c r="C700" s="2" t="s">
        <v>13</v>
      </c>
      <c r="D700" s="1">
        <v>344631</v>
      </c>
      <c r="E700" s="1">
        <v>344834</v>
      </c>
      <c r="F700" s="2" t="s">
        <v>14</v>
      </c>
      <c r="G700" s="2" t="s">
        <v>6320</v>
      </c>
      <c r="H700" s="2" t="s">
        <v>28</v>
      </c>
      <c r="I700" s="2" t="s">
        <v>29</v>
      </c>
      <c r="J700" s="2" t="s">
        <v>18</v>
      </c>
      <c r="K700" s="2" t="s">
        <v>10551</v>
      </c>
      <c r="L700" s="1">
        <v>0</v>
      </c>
      <c r="M700" s="1" t="s">
        <v>11304</v>
      </c>
      <c r="N700" s="4">
        <v>3.1778017536953902</v>
      </c>
    </row>
    <row r="701" spans="1:14" x14ac:dyDescent="0.25">
      <c r="A701" s="2" t="s">
        <v>5513</v>
      </c>
      <c r="B701" s="2" t="s">
        <v>12</v>
      </c>
      <c r="C701" s="2" t="s">
        <v>13</v>
      </c>
      <c r="D701" s="1">
        <v>524521</v>
      </c>
      <c r="E701" s="1">
        <v>525480</v>
      </c>
      <c r="F701" s="2" t="s">
        <v>14</v>
      </c>
      <c r="G701" s="2" t="s">
        <v>6715</v>
      </c>
      <c r="H701" s="2" t="s">
        <v>6716</v>
      </c>
      <c r="I701" s="2" t="s">
        <v>29</v>
      </c>
      <c r="J701" s="2" t="s">
        <v>18</v>
      </c>
      <c r="K701" s="2" t="s">
        <v>10710</v>
      </c>
      <c r="L701" s="1">
        <v>0</v>
      </c>
      <c r="M701" s="1" t="s">
        <v>11304</v>
      </c>
      <c r="N701" s="4">
        <v>3.1770402346650499</v>
      </c>
    </row>
    <row r="702" spans="1:14" x14ac:dyDescent="0.25">
      <c r="A702" s="2" t="s">
        <v>5513</v>
      </c>
      <c r="B702" s="2" t="s">
        <v>12</v>
      </c>
      <c r="C702" s="2" t="s">
        <v>13</v>
      </c>
      <c r="D702" s="1">
        <v>528674</v>
      </c>
      <c r="E702" s="1">
        <v>529018</v>
      </c>
      <c r="F702" s="2" t="s">
        <v>26</v>
      </c>
      <c r="G702" s="2" t="s">
        <v>6724</v>
      </c>
      <c r="H702" s="2" t="s">
        <v>6725</v>
      </c>
      <c r="I702" s="2" t="s">
        <v>29</v>
      </c>
      <c r="J702" s="2" t="s">
        <v>18</v>
      </c>
      <c r="K702" s="2" t="s">
        <v>10714</v>
      </c>
      <c r="L702" s="1">
        <v>0</v>
      </c>
      <c r="M702" s="1" t="s">
        <v>11304</v>
      </c>
      <c r="N702" s="4">
        <v>3.1766097075534301</v>
      </c>
    </row>
    <row r="703" spans="1:14" x14ac:dyDescent="0.25">
      <c r="A703" s="2" t="s">
        <v>5513</v>
      </c>
      <c r="B703" s="2" t="s">
        <v>12</v>
      </c>
      <c r="C703" s="2" t="s">
        <v>13</v>
      </c>
      <c r="D703" s="1">
        <v>636137</v>
      </c>
      <c r="E703" s="1">
        <v>639751</v>
      </c>
      <c r="F703" s="2" t="s">
        <v>26</v>
      </c>
      <c r="G703" s="2" t="s">
        <v>6964</v>
      </c>
      <c r="H703" s="2" t="s">
        <v>6965</v>
      </c>
      <c r="I703" s="2" t="s">
        <v>6966</v>
      </c>
      <c r="J703" s="2" t="s">
        <v>18</v>
      </c>
      <c r="K703" s="2" t="s">
        <v>10813</v>
      </c>
      <c r="L703" s="1">
        <v>0</v>
      </c>
      <c r="M703" s="1" t="s">
        <v>11304</v>
      </c>
      <c r="N703" s="4">
        <v>3.1762460099998302</v>
      </c>
    </row>
    <row r="704" spans="1:14" x14ac:dyDescent="0.25">
      <c r="A704" s="2" t="s">
        <v>5513</v>
      </c>
      <c r="B704" s="2" t="s">
        <v>12</v>
      </c>
      <c r="C704" s="2" t="s">
        <v>13</v>
      </c>
      <c r="D704" s="1">
        <v>1145524</v>
      </c>
      <c r="E704" s="1">
        <v>1146396</v>
      </c>
      <c r="F704" s="2" t="s">
        <v>14</v>
      </c>
      <c r="G704" s="2" t="s">
        <v>8139</v>
      </c>
      <c r="H704" s="2" t="s">
        <v>8140</v>
      </c>
      <c r="I704" s="2" t="s">
        <v>8141</v>
      </c>
      <c r="J704" s="2" t="s">
        <v>18</v>
      </c>
      <c r="K704" s="2" t="s">
        <v>11273</v>
      </c>
      <c r="L704" s="1">
        <v>0</v>
      </c>
      <c r="M704" s="1" t="s">
        <v>11304</v>
      </c>
      <c r="N704" s="4">
        <v>3.1753481984618701</v>
      </c>
    </row>
    <row r="705" spans="1:14" x14ac:dyDescent="0.25">
      <c r="A705" s="2" t="s">
        <v>5513</v>
      </c>
      <c r="B705" s="2" t="s">
        <v>12</v>
      </c>
      <c r="C705" s="2" t="s">
        <v>13</v>
      </c>
      <c r="D705" s="1">
        <v>739442</v>
      </c>
      <c r="E705" s="1">
        <v>740158</v>
      </c>
      <c r="F705" s="2" t="s">
        <v>14</v>
      </c>
      <c r="G705" s="2" t="s">
        <v>7199</v>
      </c>
      <c r="H705" s="2" t="s">
        <v>7200</v>
      </c>
      <c r="I705" s="2" t="s">
        <v>7201</v>
      </c>
      <c r="J705" s="2" t="s">
        <v>18</v>
      </c>
      <c r="K705" s="2" t="s">
        <v>10900</v>
      </c>
      <c r="L705" s="1">
        <v>0</v>
      </c>
      <c r="M705" s="1" t="s">
        <v>11304</v>
      </c>
      <c r="N705" s="4">
        <v>3.17508101040089</v>
      </c>
    </row>
    <row r="706" spans="1:14" x14ac:dyDescent="0.25">
      <c r="A706" s="2" t="s">
        <v>5513</v>
      </c>
      <c r="B706" s="2" t="s">
        <v>12</v>
      </c>
      <c r="C706" s="2" t="s">
        <v>13</v>
      </c>
      <c r="D706" s="1">
        <v>416129</v>
      </c>
      <c r="E706" s="1">
        <v>416566</v>
      </c>
      <c r="F706" s="2" t="s">
        <v>26</v>
      </c>
      <c r="G706" s="2" t="s">
        <v>6464</v>
      </c>
      <c r="H706" s="2" t="s">
        <v>6465</v>
      </c>
      <c r="I706" s="2" t="s">
        <v>999</v>
      </c>
      <c r="J706" s="2" t="s">
        <v>18</v>
      </c>
      <c r="K706" s="2" t="s">
        <v>10609</v>
      </c>
      <c r="L706" s="1">
        <v>0</v>
      </c>
      <c r="M706" s="1" t="s">
        <v>11304</v>
      </c>
      <c r="N706" s="4">
        <v>3.1750727740238101</v>
      </c>
    </row>
    <row r="707" spans="1:14" x14ac:dyDescent="0.25">
      <c r="A707" s="2" t="s">
        <v>5513</v>
      </c>
      <c r="B707" s="2" t="s">
        <v>12</v>
      </c>
      <c r="C707" s="2" t="s">
        <v>25</v>
      </c>
      <c r="D707" s="1">
        <v>382593</v>
      </c>
      <c r="E707" s="1">
        <v>383807</v>
      </c>
      <c r="F707" s="2" t="s">
        <v>26</v>
      </c>
      <c r="G707" s="2" t="s">
        <v>6393</v>
      </c>
      <c r="H707" s="2" t="s">
        <v>28</v>
      </c>
      <c r="I707" s="2" t="s">
        <v>6394</v>
      </c>
      <c r="J707" s="2" t="s">
        <v>25</v>
      </c>
      <c r="K707" s="2" t="s">
        <v>28</v>
      </c>
      <c r="L707" s="1">
        <v>0</v>
      </c>
      <c r="M707" s="1" t="s">
        <v>11304</v>
      </c>
      <c r="N707" s="4">
        <v>3.1746419822216598</v>
      </c>
    </row>
    <row r="708" spans="1:14" x14ac:dyDescent="0.25">
      <c r="A708" s="2" t="s">
        <v>5513</v>
      </c>
      <c r="B708" s="2" t="s">
        <v>12</v>
      </c>
      <c r="C708" s="2" t="s">
        <v>13</v>
      </c>
      <c r="D708" s="1">
        <v>694497</v>
      </c>
      <c r="E708" s="1">
        <v>695228</v>
      </c>
      <c r="F708" s="2" t="s">
        <v>26</v>
      </c>
      <c r="G708" s="2" t="s">
        <v>7107</v>
      </c>
      <c r="H708" s="2" t="s">
        <v>7108</v>
      </c>
      <c r="I708" s="2" t="s">
        <v>1748</v>
      </c>
      <c r="J708" s="2" t="s">
        <v>18</v>
      </c>
      <c r="K708" s="2" t="s">
        <v>10865</v>
      </c>
      <c r="L708" s="1">
        <v>0</v>
      </c>
      <c r="M708" s="1" t="s">
        <v>11304</v>
      </c>
      <c r="N708" s="4">
        <v>3.1745461452253898</v>
      </c>
    </row>
    <row r="709" spans="1:14" x14ac:dyDescent="0.25">
      <c r="A709" s="2" t="s">
        <v>5513</v>
      </c>
      <c r="B709" s="2" t="s">
        <v>12</v>
      </c>
      <c r="C709" s="2" t="s">
        <v>13</v>
      </c>
      <c r="D709" s="1">
        <v>66260</v>
      </c>
      <c r="E709" s="1">
        <v>66976</v>
      </c>
      <c r="F709" s="2" t="s">
        <v>26</v>
      </c>
      <c r="G709" s="2" t="s">
        <v>5674</v>
      </c>
      <c r="H709" s="2" t="s">
        <v>5675</v>
      </c>
      <c r="I709" s="2" t="s">
        <v>50</v>
      </c>
      <c r="J709" s="2" t="s">
        <v>18</v>
      </c>
      <c r="K709" s="2" t="s">
        <v>10301</v>
      </c>
      <c r="L709" s="1">
        <v>0</v>
      </c>
      <c r="M709" s="1" t="s">
        <v>11304</v>
      </c>
      <c r="N709" s="4">
        <v>3.1743253619087302</v>
      </c>
    </row>
    <row r="710" spans="1:14" x14ac:dyDescent="0.25">
      <c r="A710" s="2" t="s">
        <v>5513</v>
      </c>
      <c r="B710" s="2" t="s">
        <v>12</v>
      </c>
      <c r="C710" s="2" t="s">
        <v>13</v>
      </c>
      <c r="D710" s="1">
        <v>786825</v>
      </c>
      <c r="E710" s="1">
        <v>788057</v>
      </c>
      <c r="F710" s="2" t="s">
        <v>26</v>
      </c>
      <c r="G710" s="2" t="s">
        <v>7310</v>
      </c>
      <c r="H710" s="2" t="s">
        <v>7311</v>
      </c>
      <c r="I710" s="2" t="s">
        <v>7312</v>
      </c>
      <c r="J710" s="2" t="s">
        <v>18</v>
      </c>
      <c r="K710" s="2" t="s">
        <v>10941</v>
      </c>
      <c r="L710" s="1">
        <v>0</v>
      </c>
      <c r="M710" s="1" t="s">
        <v>11304</v>
      </c>
      <c r="N710" s="4">
        <v>3.1741542380101899</v>
      </c>
    </row>
    <row r="711" spans="1:14" x14ac:dyDescent="0.25">
      <c r="A711" s="2" t="s">
        <v>5513</v>
      </c>
      <c r="B711" s="2" t="s">
        <v>12</v>
      </c>
      <c r="C711" s="2" t="s">
        <v>13</v>
      </c>
      <c r="D711" s="1">
        <v>819147</v>
      </c>
      <c r="E711" s="1">
        <v>819590</v>
      </c>
      <c r="F711" s="2" t="s">
        <v>26</v>
      </c>
      <c r="G711" s="2" t="s">
        <v>7392</v>
      </c>
      <c r="H711" s="2" t="s">
        <v>7393</v>
      </c>
      <c r="I711" s="2" t="s">
        <v>29</v>
      </c>
      <c r="J711" s="2" t="s">
        <v>18</v>
      </c>
      <c r="K711" s="2" t="s">
        <v>10971</v>
      </c>
      <c r="L711" s="1">
        <v>0</v>
      </c>
      <c r="M711" s="1" t="s">
        <v>11304</v>
      </c>
      <c r="N711" s="4">
        <v>3.1739973688421701</v>
      </c>
    </row>
    <row r="712" spans="1:14" x14ac:dyDescent="0.25">
      <c r="A712" s="2" t="s">
        <v>5513</v>
      </c>
      <c r="B712" s="2" t="s">
        <v>12</v>
      </c>
      <c r="C712" s="2" t="s">
        <v>13</v>
      </c>
      <c r="D712" s="1">
        <v>983281</v>
      </c>
      <c r="E712" s="1">
        <v>983991</v>
      </c>
      <c r="F712" s="2" t="s">
        <v>26</v>
      </c>
      <c r="G712" s="2" t="s">
        <v>7744</v>
      </c>
      <c r="H712" s="2" t="s">
        <v>7745</v>
      </c>
      <c r="I712" s="2" t="s">
        <v>3384</v>
      </c>
      <c r="J712" s="2" t="s">
        <v>18</v>
      </c>
      <c r="K712" s="2" t="s">
        <v>11116</v>
      </c>
      <c r="L712" s="1">
        <v>0</v>
      </c>
      <c r="M712" s="1" t="s">
        <v>11304</v>
      </c>
      <c r="N712" s="4">
        <v>3.1735823447048501</v>
      </c>
    </row>
    <row r="713" spans="1:14" x14ac:dyDescent="0.25">
      <c r="A713" s="2" t="s">
        <v>5513</v>
      </c>
      <c r="B713" s="2" t="s">
        <v>12</v>
      </c>
      <c r="C713" s="2" t="s">
        <v>13</v>
      </c>
      <c r="D713" s="1">
        <v>250316</v>
      </c>
      <c r="E713" s="1">
        <v>251893</v>
      </c>
      <c r="F713" s="2" t="s">
        <v>26</v>
      </c>
      <c r="G713" s="2" t="s">
        <v>6083</v>
      </c>
      <c r="H713" s="2" t="s">
        <v>6084</v>
      </c>
      <c r="I713" s="2" t="s">
        <v>6085</v>
      </c>
      <c r="J713" s="2" t="s">
        <v>18</v>
      </c>
      <c r="K713" s="2" t="s">
        <v>10457</v>
      </c>
      <c r="L713" s="1">
        <v>0</v>
      </c>
      <c r="M713" s="1" t="s">
        <v>11304</v>
      </c>
      <c r="N713" s="4">
        <v>3.1725775731579899</v>
      </c>
    </row>
    <row r="714" spans="1:14" x14ac:dyDescent="0.25">
      <c r="A714" s="2" t="s">
        <v>5513</v>
      </c>
      <c r="B714" s="2" t="s">
        <v>12</v>
      </c>
      <c r="C714" s="2" t="s">
        <v>13</v>
      </c>
      <c r="D714" s="1">
        <v>170442</v>
      </c>
      <c r="E714" s="1">
        <v>171125</v>
      </c>
      <c r="F714" s="2" t="s">
        <v>14</v>
      </c>
      <c r="G714" s="2" t="s">
        <v>5889</v>
      </c>
      <c r="H714" s="2" t="s">
        <v>5890</v>
      </c>
      <c r="I714" s="2" t="s">
        <v>5891</v>
      </c>
      <c r="J714" s="2" t="s">
        <v>18</v>
      </c>
      <c r="K714" s="2" t="s">
        <v>10387</v>
      </c>
      <c r="L714" s="1">
        <v>0</v>
      </c>
      <c r="M714" s="1" t="s">
        <v>11304</v>
      </c>
      <c r="N714" s="4">
        <v>3.1725627974371799</v>
      </c>
    </row>
    <row r="715" spans="1:14" x14ac:dyDescent="0.25">
      <c r="A715" s="2" t="s">
        <v>5513</v>
      </c>
      <c r="B715" s="2" t="s">
        <v>12</v>
      </c>
      <c r="C715" s="2" t="s">
        <v>13</v>
      </c>
      <c r="D715" s="1">
        <v>609634</v>
      </c>
      <c r="E715" s="1">
        <v>610188</v>
      </c>
      <c r="F715" s="2" t="s">
        <v>14</v>
      </c>
      <c r="G715" s="2" t="s">
        <v>6903</v>
      </c>
      <c r="H715" s="2" t="s">
        <v>6904</v>
      </c>
      <c r="I715" s="2" t="s">
        <v>3952</v>
      </c>
      <c r="J715" s="2" t="s">
        <v>18</v>
      </c>
      <c r="K715" s="2" t="s">
        <v>10788</v>
      </c>
      <c r="L715" s="1">
        <v>0</v>
      </c>
      <c r="M715" s="1" t="s">
        <v>11304</v>
      </c>
      <c r="N715" s="4">
        <v>3.1722774434910099</v>
      </c>
    </row>
    <row r="716" spans="1:14" x14ac:dyDescent="0.25">
      <c r="A716" s="2" t="s">
        <v>5513</v>
      </c>
      <c r="B716" s="2" t="s">
        <v>12</v>
      </c>
      <c r="C716" s="2" t="s">
        <v>13</v>
      </c>
      <c r="D716" s="1">
        <v>256676</v>
      </c>
      <c r="E716" s="1">
        <v>257395</v>
      </c>
      <c r="F716" s="2" t="s">
        <v>26</v>
      </c>
      <c r="G716" s="2" t="s">
        <v>6096</v>
      </c>
      <c r="H716" s="2" t="s">
        <v>28</v>
      </c>
      <c r="I716" s="2" t="s">
        <v>6097</v>
      </c>
      <c r="J716" s="2" t="s">
        <v>18</v>
      </c>
      <c r="K716" s="2" t="s">
        <v>10461</v>
      </c>
      <c r="L716" s="1">
        <v>0</v>
      </c>
      <c r="M716" s="1" t="s">
        <v>11304</v>
      </c>
      <c r="N716" s="4">
        <v>3.17191113010277</v>
      </c>
    </row>
    <row r="717" spans="1:14" x14ac:dyDescent="0.25">
      <c r="A717" s="2" t="s">
        <v>5513</v>
      </c>
      <c r="B717" s="2" t="s">
        <v>12</v>
      </c>
      <c r="C717" s="2" t="s">
        <v>13</v>
      </c>
      <c r="D717" s="1">
        <v>800970</v>
      </c>
      <c r="E717" s="1">
        <v>802706</v>
      </c>
      <c r="F717" s="2" t="s">
        <v>26</v>
      </c>
      <c r="G717" s="2" t="s">
        <v>7342</v>
      </c>
      <c r="H717" s="2" t="s">
        <v>7343</v>
      </c>
      <c r="I717" s="2" t="s">
        <v>7344</v>
      </c>
      <c r="J717" s="2" t="s">
        <v>18</v>
      </c>
      <c r="K717" s="2" t="s">
        <v>10953</v>
      </c>
      <c r="L717" s="1">
        <v>0</v>
      </c>
      <c r="M717" s="1" t="s">
        <v>11304</v>
      </c>
      <c r="N717" s="4">
        <v>3.17190727394085</v>
      </c>
    </row>
    <row r="718" spans="1:14" x14ac:dyDescent="0.25">
      <c r="A718" s="2" t="s">
        <v>5513</v>
      </c>
      <c r="B718" s="2" t="s">
        <v>12</v>
      </c>
      <c r="C718" s="2" t="s">
        <v>13</v>
      </c>
      <c r="D718" s="1">
        <v>1054886</v>
      </c>
      <c r="E718" s="1">
        <v>1055593</v>
      </c>
      <c r="F718" s="2" t="s">
        <v>14</v>
      </c>
      <c r="G718" s="2" t="s">
        <v>7909</v>
      </c>
      <c r="H718" s="2" t="s">
        <v>7910</v>
      </c>
      <c r="I718" s="2" t="s">
        <v>7911</v>
      </c>
      <c r="J718" s="2" t="s">
        <v>18</v>
      </c>
      <c r="K718" s="2" t="s">
        <v>11180</v>
      </c>
      <c r="L718" s="1">
        <v>0</v>
      </c>
      <c r="M718" s="1" t="s">
        <v>11304</v>
      </c>
      <c r="N718" s="4">
        <v>3.1713508634988701</v>
      </c>
    </row>
    <row r="719" spans="1:14" x14ac:dyDescent="0.25">
      <c r="A719" s="2" t="s">
        <v>5513</v>
      </c>
      <c r="B719" s="2" t="s">
        <v>12</v>
      </c>
      <c r="C719" s="2" t="s">
        <v>25</v>
      </c>
      <c r="D719" s="1">
        <v>72936</v>
      </c>
      <c r="E719" s="1">
        <v>73447</v>
      </c>
      <c r="F719" s="2" t="s">
        <v>26</v>
      </c>
      <c r="G719" s="2" t="s">
        <v>5688</v>
      </c>
      <c r="H719" s="2" t="s">
        <v>28</v>
      </c>
      <c r="I719" s="2" t="s">
        <v>5689</v>
      </c>
      <c r="J719" s="2" t="s">
        <v>25</v>
      </c>
      <c r="K719" s="2" t="s">
        <v>28</v>
      </c>
      <c r="L719" s="1">
        <v>0</v>
      </c>
      <c r="M719" s="1" t="s">
        <v>11304</v>
      </c>
      <c r="N719" s="4">
        <v>3.1708420738850598</v>
      </c>
    </row>
    <row r="720" spans="1:14" x14ac:dyDescent="0.25">
      <c r="A720" s="2" t="s">
        <v>5513</v>
      </c>
      <c r="B720" s="2" t="s">
        <v>12</v>
      </c>
      <c r="C720" s="2" t="s">
        <v>13</v>
      </c>
      <c r="D720" s="1">
        <v>230779</v>
      </c>
      <c r="E720" s="1">
        <v>232398</v>
      </c>
      <c r="F720" s="2" t="s">
        <v>14</v>
      </c>
      <c r="G720" s="2" t="s">
        <v>6037</v>
      </c>
      <c r="H720" s="2" t="s">
        <v>6038</v>
      </c>
      <c r="I720" s="2" t="s">
        <v>58</v>
      </c>
      <c r="J720" s="2" t="s">
        <v>18</v>
      </c>
      <c r="K720" s="2" t="s">
        <v>10440</v>
      </c>
      <c r="L720" s="1">
        <v>0</v>
      </c>
      <c r="M720" s="1" t="s">
        <v>11304</v>
      </c>
      <c r="N720" s="4">
        <v>3.1704671588069702</v>
      </c>
    </row>
    <row r="721" spans="1:14" x14ac:dyDescent="0.25">
      <c r="A721" s="2" t="s">
        <v>5513</v>
      </c>
      <c r="B721" s="2" t="s">
        <v>12</v>
      </c>
      <c r="C721" s="2" t="s">
        <v>13</v>
      </c>
      <c r="D721" s="1">
        <v>309646</v>
      </c>
      <c r="E721" s="1">
        <v>310053</v>
      </c>
      <c r="F721" s="2" t="s">
        <v>14</v>
      </c>
      <c r="G721" s="2" t="s">
        <v>6237</v>
      </c>
      <c r="H721" s="2" t="s">
        <v>6238</v>
      </c>
      <c r="I721" s="2" t="s">
        <v>29</v>
      </c>
      <c r="J721" s="2" t="s">
        <v>18</v>
      </c>
      <c r="K721" s="2" t="s">
        <v>10517</v>
      </c>
      <c r="L721" s="1">
        <v>0</v>
      </c>
      <c r="M721" s="1" t="s">
        <v>11304</v>
      </c>
      <c r="N721" s="4">
        <v>3.17042427311176</v>
      </c>
    </row>
    <row r="722" spans="1:14" x14ac:dyDescent="0.25">
      <c r="A722" s="2" t="s">
        <v>5513</v>
      </c>
      <c r="B722" s="2" t="s">
        <v>12</v>
      </c>
      <c r="C722" s="2" t="s">
        <v>13</v>
      </c>
      <c r="D722" s="1">
        <v>254259</v>
      </c>
      <c r="E722" s="1">
        <v>255116</v>
      </c>
      <c r="F722" s="2" t="s">
        <v>26</v>
      </c>
      <c r="G722" s="2" t="s">
        <v>6091</v>
      </c>
      <c r="H722" s="2" t="s">
        <v>6092</v>
      </c>
      <c r="I722" s="2" t="s">
        <v>6093</v>
      </c>
      <c r="J722" s="2" t="s">
        <v>18</v>
      </c>
      <c r="K722" s="2" t="s">
        <v>10460</v>
      </c>
      <c r="L722" s="1">
        <v>0</v>
      </c>
      <c r="M722" s="1" t="s">
        <v>11304</v>
      </c>
      <c r="N722" s="4">
        <v>3.1698075215457</v>
      </c>
    </row>
    <row r="723" spans="1:14" x14ac:dyDescent="0.25">
      <c r="A723" s="2" t="s">
        <v>5513</v>
      </c>
      <c r="B723" s="2" t="s">
        <v>12</v>
      </c>
      <c r="C723" s="2" t="s">
        <v>13</v>
      </c>
      <c r="D723" s="1">
        <v>2836</v>
      </c>
      <c r="E723" s="1">
        <v>3591</v>
      </c>
      <c r="F723" s="2" t="s">
        <v>26</v>
      </c>
      <c r="G723" s="2" t="s">
        <v>5524</v>
      </c>
      <c r="H723" s="2" t="s">
        <v>5525</v>
      </c>
      <c r="I723" s="2" t="s">
        <v>5526</v>
      </c>
      <c r="J723" s="2" t="s">
        <v>18</v>
      </c>
      <c r="K723" s="2" t="s">
        <v>10240</v>
      </c>
      <c r="L723" s="1">
        <v>0</v>
      </c>
      <c r="M723" s="1" t="s">
        <v>11304</v>
      </c>
      <c r="N723" s="4">
        <v>3.1694128594612301</v>
      </c>
    </row>
    <row r="724" spans="1:14" x14ac:dyDescent="0.25">
      <c r="A724" s="2" t="s">
        <v>5513</v>
      </c>
      <c r="B724" s="2" t="s">
        <v>12</v>
      </c>
      <c r="C724" s="2" t="s">
        <v>13</v>
      </c>
      <c r="D724" s="1">
        <v>95478</v>
      </c>
      <c r="E724" s="1">
        <v>96830</v>
      </c>
      <c r="F724" s="2" t="s">
        <v>14</v>
      </c>
      <c r="G724" s="2" t="s">
        <v>5748</v>
      </c>
      <c r="H724" s="2" t="s">
        <v>5749</v>
      </c>
      <c r="I724" s="2" t="s">
        <v>3570</v>
      </c>
      <c r="J724" s="2" t="s">
        <v>18</v>
      </c>
      <c r="K724" s="2" t="s">
        <v>10329</v>
      </c>
      <c r="L724" s="1">
        <v>0</v>
      </c>
      <c r="M724" s="1" t="s">
        <v>11304</v>
      </c>
      <c r="N724" s="4">
        <v>3.16902416513862</v>
      </c>
    </row>
    <row r="725" spans="1:14" x14ac:dyDescent="0.25">
      <c r="A725" s="2" t="s">
        <v>5513</v>
      </c>
      <c r="B725" s="2" t="s">
        <v>12</v>
      </c>
      <c r="C725" s="2" t="s">
        <v>13</v>
      </c>
      <c r="D725" s="1">
        <v>626813</v>
      </c>
      <c r="E725" s="1">
        <v>627694</v>
      </c>
      <c r="F725" s="2" t="s">
        <v>14</v>
      </c>
      <c r="G725" s="2" t="s">
        <v>6943</v>
      </c>
      <c r="H725" s="2" t="s">
        <v>6944</v>
      </c>
      <c r="I725" s="2" t="s">
        <v>4612</v>
      </c>
      <c r="J725" s="2" t="s">
        <v>18</v>
      </c>
      <c r="K725" s="2" t="s">
        <v>10804</v>
      </c>
      <c r="L725" s="1">
        <v>0</v>
      </c>
      <c r="M725" s="1" t="s">
        <v>11304</v>
      </c>
      <c r="N725" s="4">
        <v>3.1687707901457101</v>
      </c>
    </row>
    <row r="726" spans="1:14" x14ac:dyDescent="0.25">
      <c r="A726" s="2" t="s">
        <v>5513</v>
      </c>
      <c r="B726" s="2" t="s">
        <v>12</v>
      </c>
      <c r="C726" s="2" t="s">
        <v>13</v>
      </c>
      <c r="D726" s="1">
        <v>344768</v>
      </c>
      <c r="E726" s="1">
        <v>345031</v>
      </c>
      <c r="F726" s="2" t="s">
        <v>26</v>
      </c>
      <c r="G726" s="2" t="s">
        <v>6321</v>
      </c>
      <c r="H726" s="2" t="s">
        <v>6322</v>
      </c>
      <c r="I726" s="2" t="s">
        <v>29</v>
      </c>
      <c r="J726" s="2" t="s">
        <v>18</v>
      </c>
      <c r="K726" s="2" t="s">
        <v>10552</v>
      </c>
      <c r="L726" s="1">
        <v>0</v>
      </c>
      <c r="M726" s="1" t="s">
        <v>11304</v>
      </c>
      <c r="N726" s="4">
        <v>3.1684334431388699</v>
      </c>
    </row>
    <row r="727" spans="1:14" x14ac:dyDescent="0.25">
      <c r="A727" s="2" t="s">
        <v>5513</v>
      </c>
      <c r="B727" s="2" t="s">
        <v>12</v>
      </c>
      <c r="C727" s="2" t="s">
        <v>13</v>
      </c>
      <c r="D727" s="1">
        <v>97155</v>
      </c>
      <c r="E727" s="1">
        <v>99050</v>
      </c>
      <c r="F727" s="2" t="s">
        <v>14</v>
      </c>
      <c r="G727" s="2" t="s">
        <v>5750</v>
      </c>
      <c r="H727" s="2" t="s">
        <v>5751</v>
      </c>
      <c r="I727" s="2" t="s">
        <v>155</v>
      </c>
      <c r="J727" s="2" t="s">
        <v>18</v>
      </c>
      <c r="K727" s="2" t="s">
        <v>10330</v>
      </c>
      <c r="L727" s="1">
        <v>0</v>
      </c>
      <c r="M727" s="1" t="s">
        <v>11304</v>
      </c>
      <c r="N727" s="4">
        <v>3.1677662313272501</v>
      </c>
    </row>
    <row r="728" spans="1:14" x14ac:dyDescent="0.25">
      <c r="A728" s="2" t="s">
        <v>5513</v>
      </c>
      <c r="B728" s="2" t="s">
        <v>12</v>
      </c>
      <c r="C728" s="2" t="s">
        <v>13</v>
      </c>
      <c r="D728" s="1">
        <v>543032</v>
      </c>
      <c r="E728" s="1">
        <v>543265</v>
      </c>
      <c r="F728" s="2" t="s">
        <v>14</v>
      </c>
      <c r="G728" s="2" t="s">
        <v>6755</v>
      </c>
      <c r="H728" s="2" t="s">
        <v>28</v>
      </c>
      <c r="I728" s="2" t="s">
        <v>29</v>
      </c>
      <c r="J728" s="2" t="s">
        <v>18</v>
      </c>
      <c r="K728" s="2" t="s">
        <v>10727</v>
      </c>
      <c r="L728" s="1">
        <v>0</v>
      </c>
      <c r="M728" s="1" t="s">
        <v>11304</v>
      </c>
      <c r="N728" s="4">
        <v>3.1676249935386198</v>
      </c>
    </row>
    <row r="729" spans="1:14" x14ac:dyDescent="0.25">
      <c r="A729" s="2" t="s">
        <v>5513</v>
      </c>
      <c r="B729" s="2" t="s">
        <v>12</v>
      </c>
      <c r="C729" s="2" t="s">
        <v>13</v>
      </c>
      <c r="D729" s="1">
        <v>850993</v>
      </c>
      <c r="E729" s="1">
        <v>851760</v>
      </c>
      <c r="F729" s="2" t="s">
        <v>14</v>
      </c>
      <c r="G729" s="2" t="s">
        <v>7467</v>
      </c>
      <c r="H729" s="2" t="s">
        <v>7468</v>
      </c>
      <c r="I729" s="2" t="s">
        <v>6034</v>
      </c>
      <c r="J729" s="2" t="s">
        <v>18</v>
      </c>
      <c r="K729" s="2" t="s">
        <v>11006</v>
      </c>
      <c r="L729" s="1">
        <v>0</v>
      </c>
      <c r="M729" s="1" t="s">
        <v>11304</v>
      </c>
      <c r="N729" s="4">
        <v>3.1664290559042798</v>
      </c>
    </row>
    <row r="730" spans="1:14" x14ac:dyDescent="0.25">
      <c r="A730" s="2" t="s">
        <v>5513</v>
      </c>
      <c r="B730" s="2" t="s">
        <v>12</v>
      </c>
      <c r="C730" s="2" t="s">
        <v>13</v>
      </c>
      <c r="D730" s="1">
        <v>655088</v>
      </c>
      <c r="E730" s="1">
        <v>656734</v>
      </c>
      <c r="F730" s="2" t="s">
        <v>26</v>
      </c>
      <c r="G730" s="2" t="s">
        <v>7003</v>
      </c>
      <c r="H730" s="2" t="s">
        <v>7004</v>
      </c>
      <c r="I730" s="2" t="s">
        <v>7005</v>
      </c>
      <c r="J730" s="2" t="s">
        <v>18</v>
      </c>
      <c r="K730" s="2" t="s">
        <v>10828</v>
      </c>
      <c r="L730" s="1">
        <v>0</v>
      </c>
      <c r="M730" s="1" t="s">
        <v>11304</v>
      </c>
      <c r="N730" s="4">
        <v>3.1653454655498798</v>
      </c>
    </row>
    <row r="731" spans="1:14" x14ac:dyDescent="0.25">
      <c r="A731" s="2" t="s">
        <v>5513</v>
      </c>
      <c r="B731" s="2" t="s">
        <v>12</v>
      </c>
      <c r="C731" s="2" t="s">
        <v>13</v>
      </c>
      <c r="D731" s="1">
        <v>1136639</v>
      </c>
      <c r="E731" s="1">
        <v>1136824</v>
      </c>
      <c r="F731" s="2" t="s">
        <v>26</v>
      </c>
      <c r="G731" s="2" t="s">
        <v>8115</v>
      </c>
      <c r="H731" s="2" t="s">
        <v>28</v>
      </c>
      <c r="I731" s="2" t="s">
        <v>29</v>
      </c>
      <c r="J731" s="2" t="s">
        <v>18</v>
      </c>
      <c r="K731" s="2" t="s">
        <v>11263</v>
      </c>
      <c r="L731" s="1">
        <v>0</v>
      </c>
      <c r="M731" s="1" t="s">
        <v>11304</v>
      </c>
      <c r="N731" s="4">
        <v>3.1645374148655998</v>
      </c>
    </row>
    <row r="732" spans="1:14" x14ac:dyDescent="0.25">
      <c r="A732" s="2" t="s">
        <v>5513</v>
      </c>
      <c r="B732" s="2" t="s">
        <v>12</v>
      </c>
      <c r="C732" s="2" t="s">
        <v>13</v>
      </c>
      <c r="D732" s="1">
        <v>88069</v>
      </c>
      <c r="E732" s="1">
        <v>89004</v>
      </c>
      <c r="F732" s="2" t="s">
        <v>14</v>
      </c>
      <c r="G732" s="2" t="s">
        <v>5728</v>
      </c>
      <c r="H732" s="2" t="s">
        <v>5729</v>
      </c>
      <c r="I732" s="2" t="s">
        <v>5730</v>
      </c>
      <c r="J732" s="2" t="s">
        <v>18</v>
      </c>
      <c r="K732" s="2" t="s">
        <v>10322</v>
      </c>
      <c r="L732" s="1">
        <v>0</v>
      </c>
      <c r="M732" s="1" t="s">
        <v>11304</v>
      </c>
      <c r="N732" s="4">
        <v>3.1645107953732401</v>
      </c>
    </row>
    <row r="733" spans="1:14" x14ac:dyDescent="0.25">
      <c r="A733" s="2" t="s">
        <v>5513</v>
      </c>
      <c r="B733" s="2" t="s">
        <v>12</v>
      </c>
      <c r="C733" s="2" t="s">
        <v>13</v>
      </c>
      <c r="D733" s="1">
        <v>24862</v>
      </c>
      <c r="E733" s="1">
        <v>25578</v>
      </c>
      <c r="F733" s="2" t="s">
        <v>14</v>
      </c>
      <c r="G733" s="2" t="s">
        <v>5574</v>
      </c>
      <c r="H733" s="2" t="s">
        <v>5575</v>
      </c>
      <c r="I733" s="2" t="s">
        <v>5576</v>
      </c>
      <c r="J733" s="2" t="s">
        <v>18</v>
      </c>
      <c r="K733" s="2" t="s">
        <v>10259</v>
      </c>
      <c r="L733" s="1">
        <v>0</v>
      </c>
      <c r="M733" s="1" t="s">
        <v>11304</v>
      </c>
      <c r="N733" s="4">
        <v>3.16435101869794</v>
      </c>
    </row>
    <row r="734" spans="1:14" x14ac:dyDescent="0.25">
      <c r="A734" s="2" t="s">
        <v>5513</v>
      </c>
      <c r="B734" s="2" t="s">
        <v>12</v>
      </c>
      <c r="C734" s="2" t="s">
        <v>13</v>
      </c>
      <c r="D734" s="1">
        <v>478444</v>
      </c>
      <c r="E734" s="1">
        <v>478773</v>
      </c>
      <c r="F734" s="2" t="s">
        <v>14</v>
      </c>
      <c r="G734" s="2" t="s">
        <v>6612</v>
      </c>
      <c r="H734" s="2" t="s">
        <v>28</v>
      </c>
      <c r="I734" s="2" t="s">
        <v>29</v>
      </c>
      <c r="J734" s="2" t="s">
        <v>18</v>
      </c>
      <c r="K734" s="2" t="s">
        <v>10668</v>
      </c>
      <c r="L734" s="1">
        <v>0</v>
      </c>
      <c r="M734" s="1" t="s">
        <v>11304</v>
      </c>
      <c r="N734" s="4">
        <v>3.16398661889016</v>
      </c>
    </row>
    <row r="735" spans="1:14" x14ac:dyDescent="0.25">
      <c r="A735" s="2" t="s">
        <v>5513</v>
      </c>
      <c r="B735" s="2" t="s">
        <v>12</v>
      </c>
      <c r="C735" s="2" t="s">
        <v>13</v>
      </c>
      <c r="D735" s="1">
        <v>1163154</v>
      </c>
      <c r="E735" s="1">
        <v>1164128</v>
      </c>
      <c r="F735" s="2" t="s">
        <v>26</v>
      </c>
      <c r="G735" s="2" t="s">
        <v>8182</v>
      </c>
      <c r="H735" s="2" t="s">
        <v>8183</v>
      </c>
      <c r="I735" s="2" t="s">
        <v>72</v>
      </c>
      <c r="J735" s="2" t="s">
        <v>18</v>
      </c>
      <c r="K735" s="2" t="s">
        <v>11288</v>
      </c>
      <c r="L735" s="1">
        <v>0</v>
      </c>
      <c r="M735" s="1" t="s">
        <v>11304</v>
      </c>
      <c r="N735" s="4">
        <v>3.1630305643476699</v>
      </c>
    </row>
    <row r="736" spans="1:14" x14ac:dyDescent="0.25">
      <c r="A736" s="2" t="s">
        <v>5513</v>
      </c>
      <c r="B736" s="2" t="s">
        <v>12</v>
      </c>
      <c r="C736" s="2" t="s">
        <v>13</v>
      </c>
      <c r="D736" s="1">
        <v>144251</v>
      </c>
      <c r="E736" s="1">
        <v>145219</v>
      </c>
      <c r="F736" s="2" t="s">
        <v>26</v>
      </c>
      <c r="G736" s="2" t="s">
        <v>5849</v>
      </c>
      <c r="H736" s="2" t="s">
        <v>5850</v>
      </c>
      <c r="I736" s="2" t="s">
        <v>3565</v>
      </c>
      <c r="J736" s="2" t="s">
        <v>18</v>
      </c>
      <c r="K736" s="2" t="s">
        <v>10371</v>
      </c>
      <c r="L736" s="1">
        <v>0</v>
      </c>
      <c r="M736" s="1" t="s">
        <v>11304</v>
      </c>
      <c r="N736" s="4">
        <v>3.1630100429364001</v>
      </c>
    </row>
    <row r="737" spans="1:14" x14ac:dyDescent="0.25">
      <c r="A737" s="2" t="s">
        <v>5513</v>
      </c>
      <c r="B737" s="2" t="s">
        <v>12</v>
      </c>
      <c r="C737" s="2" t="s">
        <v>13</v>
      </c>
      <c r="D737" s="1">
        <v>517731</v>
      </c>
      <c r="E737" s="1">
        <v>518018</v>
      </c>
      <c r="F737" s="2" t="s">
        <v>26</v>
      </c>
      <c r="G737" s="2" t="s">
        <v>6702</v>
      </c>
      <c r="H737" s="2" t="s">
        <v>6703</v>
      </c>
      <c r="I737" s="2" t="s">
        <v>29</v>
      </c>
      <c r="J737" s="2" t="s">
        <v>18</v>
      </c>
      <c r="K737" s="2" t="s">
        <v>10703</v>
      </c>
      <c r="L737" s="1">
        <v>0</v>
      </c>
      <c r="M737" s="1" t="s">
        <v>11304</v>
      </c>
      <c r="N737" s="4">
        <v>3.1627545390048901</v>
      </c>
    </row>
    <row r="738" spans="1:14" x14ac:dyDescent="0.25">
      <c r="A738" s="2" t="s">
        <v>5513</v>
      </c>
      <c r="B738" s="2" t="s">
        <v>12</v>
      </c>
      <c r="C738" s="2" t="s">
        <v>13</v>
      </c>
      <c r="D738" s="1">
        <v>474040</v>
      </c>
      <c r="E738" s="1">
        <v>475566</v>
      </c>
      <c r="F738" s="2" t="s">
        <v>26</v>
      </c>
      <c r="G738" s="2" t="s">
        <v>6601</v>
      </c>
      <c r="H738" s="2" t="s">
        <v>6602</v>
      </c>
      <c r="I738" s="2" t="s">
        <v>6603</v>
      </c>
      <c r="J738" s="2" t="s">
        <v>18</v>
      </c>
      <c r="K738" s="2" t="s">
        <v>10664</v>
      </c>
      <c r="L738" s="1">
        <v>0</v>
      </c>
      <c r="M738" s="1" t="s">
        <v>11304</v>
      </c>
      <c r="N738" s="4">
        <v>3.1625473448452701</v>
      </c>
    </row>
    <row r="739" spans="1:14" x14ac:dyDescent="0.25">
      <c r="A739" s="2" t="s">
        <v>5513</v>
      </c>
      <c r="B739" s="2" t="s">
        <v>12</v>
      </c>
      <c r="C739" s="2" t="s">
        <v>13</v>
      </c>
      <c r="D739" s="1">
        <v>136808</v>
      </c>
      <c r="E739" s="1">
        <v>137200</v>
      </c>
      <c r="F739" s="2" t="s">
        <v>14</v>
      </c>
      <c r="G739" s="2" t="s">
        <v>5830</v>
      </c>
      <c r="H739" s="2" t="s">
        <v>5831</v>
      </c>
      <c r="I739" s="2" t="s">
        <v>5832</v>
      </c>
      <c r="J739" s="2" t="s">
        <v>18</v>
      </c>
      <c r="K739" s="2" t="s">
        <v>10364</v>
      </c>
      <c r="L739" s="1">
        <v>0</v>
      </c>
      <c r="M739" s="1" t="s">
        <v>11304</v>
      </c>
      <c r="N739" s="4">
        <v>3.1623895387874401</v>
      </c>
    </row>
    <row r="740" spans="1:14" x14ac:dyDescent="0.25">
      <c r="A740" s="2" t="s">
        <v>5513</v>
      </c>
      <c r="B740" s="2" t="s">
        <v>12</v>
      </c>
      <c r="C740" s="2" t="s">
        <v>13</v>
      </c>
      <c r="D740" s="1">
        <v>1052102</v>
      </c>
      <c r="E740" s="1">
        <v>1052497</v>
      </c>
      <c r="F740" s="2" t="s">
        <v>26</v>
      </c>
      <c r="G740" s="2" t="s">
        <v>7903</v>
      </c>
      <c r="H740" s="2" t="s">
        <v>7904</v>
      </c>
      <c r="I740" s="2" t="s">
        <v>29</v>
      </c>
      <c r="J740" s="2" t="s">
        <v>18</v>
      </c>
      <c r="K740" s="2" t="s">
        <v>11177</v>
      </c>
      <c r="L740" s="1">
        <v>0</v>
      </c>
      <c r="M740" s="1" t="s">
        <v>11304</v>
      </c>
      <c r="N740" s="4">
        <v>3.1623524039932498</v>
      </c>
    </row>
    <row r="741" spans="1:14" x14ac:dyDescent="0.25">
      <c r="A741" s="2" t="s">
        <v>5513</v>
      </c>
      <c r="B741" s="2" t="s">
        <v>12</v>
      </c>
      <c r="C741" s="2" t="s">
        <v>13</v>
      </c>
      <c r="D741" s="1">
        <v>191528</v>
      </c>
      <c r="E741" s="1">
        <v>191604</v>
      </c>
      <c r="F741" s="2" t="s">
        <v>14</v>
      </c>
      <c r="G741" s="2" t="s">
        <v>5950</v>
      </c>
      <c r="H741" s="2" t="s">
        <v>5951</v>
      </c>
      <c r="I741" s="2" t="s">
        <v>557</v>
      </c>
      <c r="J741" s="2" t="s">
        <v>103</v>
      </c>
      <c r="K741" s="2" t="s">
        <v>28</v>
      </c>
      <c r="L741" s="1">
        <v>0</v>
      </c>
      <c r="M741" s="1" t="s">
        <v>11304</v>
      </c>
      <c r="N741" s="4">
        <v>3.16208197141265</v>
      </c>
    </row>
    <row r="742" spans="1:14" x14ac:dyDescent="0.25">
      <c r="A742" s="2" t="s">
        <v>5513</v>
      </c>
      <c r="B742" s="2" t="s">
        <v>12</v>
      </c>
      <c r="C742" s="2" t="s">
        <v>13</v>
      </c>
      <c r="D742" s="1">
        <v>1126758</v>
      </c>
      <c r="E742" s="1">
        <v>1127180</v>
      </c>
      <c r="F742" s="2" t="s">
        <v>26</v>
      </c>
      <c r="G742" s="2" t="s">
        <v>8089</v>
      </c>
      <c r="H742" s="2" t="s">
        <v>8090</v>
      </c>
      <c r="I742" s="2" t="s">
        <v>8091</v>
      </c>
      <c r="J742" s="2" t="s">
        <v>18</v>
      </c>
      <c r="K742" s="2" t="s">
        <v>11252</v>
      </c>
      <c r="L742" s="1">
        <v>0</v>
      </c>
      <c r="M742" s="1" t="s">
        <v>11304</v>
      </c>
      <c r="N742" s="4">
        <v>3.1617834508828699</v>
      </c>
    </row>
    <row r="743" spans="1:14" x14ac:dyDescent="0.25">
      <c r="A743" s="2" t="s">
        <v>5513</v>
      </c>
      <c r="B743" s="2" t="s">
        <v>12</v>
      </c>
      <c r="C743" s="2" t="s">
        <v>13</v>
      </c>
      <c r="D743" s="1">
        <v>575000</v>
      </c>
      <c r="E743" s="1">
        <v>575866</v>
      </c>
      <c r="F743" s="2" t="s">
        <v>14</v>
      </c>
      <c r="G743" s="2" t="s">
        <v>6834</v>
      </c>
      <c r="H743" s="2" t="s">
        <v>6835</v>
      </c>
      <c r="I743" s="2" t="s">
        <v>6836</v>
      </c>
      <c r="J743" s="2" t="s">
        <v>18</v>
      </c>
      <c r="K743" s="2" t="s">
        <v>10763</v>
      </c>
      <c r="L743" s="1">
        <v>0</v>
      </c>
      <c r="M743" s="1" t="s">
        <v>11304</v>
      </c>
      <c r="N743" s="4">
        <v>3.1614088291051199</v>
      </c>
    </row>
    <row r="744" spans="1:14" x14ac:dyDescent="0.25">
      <c r="A744" s="2" t="s">
        <v>5513</v>
      </c>
      <c r="B744" s="2" t="s">
        <v>12</v>
      </c>
      <c r="C744" s="2" t="s">
        <v>13</v>
      </c>
      <c r="D744" s="1">
        <v>684539</v>
      </c>
      <c r="E744" s="1">
        <v>685261</v>
      </c>
      <c r="F744" s="2" t="s">
        <v>14</v>
      </c>
      <c r="G744" s="2" t="s">
        <v>7081</v>
      </c>
      <c r="H744" s="2" t="s">
        <v>7082</v>
      </c>
      <c r="I744" s="2" t="s">
        <v>2555</v>
      </c>
      <c r="J744" s="2" t="s">
        <v>18</v>
      </c>
      <c r="K744" s="2" t="s">
        <v>10857</v>
      </c>
      <c r="L744" s="1">
        <v>0</v>
      </c>
      <c r="M744" s="1" t="s">
        <v>11304</v>
      </c>
      <c r="N744" s="4">
        <v>3.1613042603850601</v>
      </c>
    </row>
    <row r="745" spans="1:14" x14ac:dyDescent="0.25">
      <c r="A745" s="2" t="s">
        <v>5513</v>
      </c>
      <c r="B745" s="2" t="s">
        <v>12</v>
      </c>
      <c r="C745" s="2" t="s">
        <v>13</v>
      </c>
      <c r="D745" s="1">
        <v>654285</v>
      </c>
      <c r="E745" s="1">
        <v>654884</v>
      </c>
      <c r="F745" s="2" t="s">
        <v>14</v>
      </c>
      <c r="G745" s="2" t="s">
        <v>7000</v>
      </c>
      <c r="H745" s="2" t="s">
        <v>7001</v>
      </c>
      <c r="I745" s="2" t="s">
        <v>7002</v>
      </c>
      <c r="J745" s="2" t="s">
        <v>18</v>
      </c>
      <c r="K745" s="2" t="s">
        <v>10827</v>
      </c>
      <c r="L745" s="1">
        <v>0</v>
      </c>
      <c r="M745" s="1" t="s">
        <v>11304</v>
      </c>
      <c r="N745" s="4">
        <v>3.16098170841836</v>
      </c>
    </row>
    <row r="746" spans="1:14" x14ac:dyDescent="0.25">
      <c r="A746" s="2" t="s">
        <v>5513</v>
      </c>
      <c r="B746" s="2" t="s">
        <v>12</v>
      </c>
      <c r="C746" s="2" t="s">
        <v>13</v>
      </c>
      <c r="D746" s="1">
        <v>561246</v>
      </c>
      <c r="E746" s="1">
        <v>562244</v>
      </c>
      <c r="F746" s="2" t="s">
        <v>14</v>
      </c>
      <c r="G746" s="2" t="s">
        <v>6800</v>
      </c>
      <c r="H746" s="2" t="s">
        <v>6801</v>
      </c>
      <c r="I746" s="2" t="s">
        <v>1820</v>
      </c>
      <c r="J746" s="2" t="s">
        <v>18</v>
      </c>
      <c r="K746" s="2" t="s">
        <v>10748</v>
      </c>
      <c r="L746" s="1">
        <v>0</v>
      </c>
      <c r="M746" s="1" t="s">
        <v>11304</v>
      </c>
      <c r="N746" s="4">
        <v>3.1606431917796698</v>
      </c>
    </row>
    <row r="747" spans="1:14" x14ac:dyDescent="0.25">
      <c r="A747" s="2" t="s">
        <v>5513</v>
      </c>
      <c r="B747" s="2" t="s">
        <v>12</v>
      </c>
      <c r="C747" s="2" t="s">
        <v>13</v>
      </c>
      <c r="D747" s="1">
        <v>747306</v>
      </c>
      <c r="E747" s="1">
        <v>747617</v>
      </c>
      <c r="F747" s="2" t="s">
        <v>26</v>
      </c>
      <c r="G747" s="2" t="s">
        <v>7218</v>
      </c>
      <c r="H747" s="2" t="s">
        <v>7219</v>
      </c>
      <c r="I747" s="2" t="s">
        <v>7220</v>
      </c>
      <c r="J747" s="2" t="s">
        <v>18</v>
      </c>
      <c r="K747" s="2" t="s">
        <v>10907</v>
      </c>
      <c r="L747" s="1">
        <v>0</v>
      </c>
      <c r="M747" s="1" t="s">
        <v>11304</v>
      </c>
      <c r="N747" s="4">
        <v>3.1603793386676502</v>
      </c>
    </row>
    <row r="748" spans="1:14" x14ac:dyDescent="0.25">
      <c r="A748" s="2" t="s">
        <v>5513</v>
      </c>
      <c r="B748" s="2" t="s">
        <v>12</v>
      </c>
      <c r="C748" s="2" t="s">
        <v>13</v>
      </c>
      <c r="D748" s="1">
        <v>39005</v>
      </c>
      <c r="E748" s="1">
        <v>40459</v>
      </c>
      <c r="F748" s="2" t="s">
        <v>26</v>
      </c>
      <c r="G748" s="2" t="s">
        <v>5616</v>
      </c>
      <c r="H748" s="2" t="s">
        <v>5617</v>
      </c>
      <c r="I748" s="2" t="s">
        <v>5618</v>
      </c>
      <c r="J748" s="2" t="s">
        <v>18</v>
      </c>
      <c r="K748" s="2" t="s">
        <v>10274</v>
      </c>
      <c r="L748" s="1">
        <v>0</v>
      </c>
      <c r="M748" s="1" t="s">
        <v>11304</v>
      </c>
      <c r="N748" s="4">
        <v>3.1603136744726199</v>
      </c>
    </row>
    <row r="749" spans="1:14" x14ac:dyDescent="0.25">
      <c r="A749" s="2" t="s">
        <v>5513</v>
      </c>
      <c r="B749" s="2" t="s">
        <v>12</v>
      </c>
      <c r="C749" s="2" t="s">
        <v>13</v>
      </c>
      <c r="D749" s="1">
        <v>1105322</v>
      </c>
      <c r="E749" s="1">
        <v>1105504</v>
      </c>
      <c r="F749" s="2" t="s">
        <v>26</v>
      </c>
      <c r="G749" s="2" t="s">
        <v>8030</v>
      </c>
      <c r="H749" s="2" t="s">
        <v>8031</v>
      </c>
      <c r="I749" s="2" t="s">
        <v>29</v>
      </c>
      <c r="J749" s="2" t="s">
        <v>18</v>
      </c>
      <c r="K749" s="2" t="s">
        <v>11227</v>
      </c>
      <c r="L749" s="1">
        <v>0</v>
      </c>
      <c r="M749" s="1" t="s">
        <v>11304</v>
      </c>
      <c r="N749" s="4">
        <v>3.1596369128102801</v>
      </c>
    </row>
    <row r="750" spans="1:14" x14ac:dyDescent="0.25">
      <c r="A750" s="2" t="s">
        <v>5513</v>
      </c>
      <c r="B750" s="2" t="s">
        <v>12</v>
      </c>
      <c r="C750" s="2" t="s">
        <v>13</v>
      </c>
      <c r="D750" s="1">
        <v>517938</v>
      </c>
      <c r="E750" s="1">
        <v>518153</v>
      </c>
      <c r="F750" s="2" t="s">
        <v>14</v>
      </c>
      <c r="G750" s="2" t="s">
        <v>6704</v>
      </c>
      <c r="H750" s="2" t="s">
        <v>28</v>
      </c>
      <c r="I750" s="2" t="s">
        <v>29</v>
      </c>
      <c r="J750" s="2" t="s">
        <v>18</v>
      </c>
      <c r="K750" s="2" t="s">
        <v>10704</v>
      </c>
      <c r="L750" s="1">
        <v>0</v>
      </c>
      <c r="M750" s="1" t="s">
        <v>11304</v>
      </c>
      <c r="N750" s="4">
        <v>3.1579086580279898</v>
      </c>
    </row>
    <row r="751" spans="1:14" x14ac:dyDescent="0.25">
      <c r="A751" s="2" t="s">
        <v>5513</v>
      </c>
      <c r="B751" s="2" t="s">
        <v>12</v>
      </c>
      <c r="C751" s="2" t="s">
        <v>13</v>
      </c>
      <c r="D751" s="1">
        <v>420941</v>
      </c>
      <c r="E751" s="1">
        <v>421930</v>
      </c>
      <c r="F751" s="2" t="s">
        <v>14</v>
      </c>
      <c r="G751" s="2" t="s">
        <v>6480</v>
      </c>
      <c r="H751" s="2" t="s">
        <v>6481</v>
      </c>
      <c r="I751" s="2" t="s">
        <v>5409</v>
      </c>
      <c r="J751" s="2" t="s">
        <v>18</v>
      </c>
      <c r="K751" s="2" t="s">
        <v>10615</v>
      </c>
      <c r="L751" s="1">
        <v>0</v>
      </c>
      <c r="M751" s="1" t="s">
        <v>11304</v>
      </c>
      <c r="N751" s="4">
        <v>3.1575205935414501</v>
      </c>
    </row>
    <row r="752" spans="1:14" x14ac:dyDescent="0.25">
      <c r="A752" s="2" t="s">
        <v>5513</v>
      </c>
      <c r="B752" s="2" t="s">
        <v>12</v>
      </c>
      <c r="C752" s="2" t="s">
        <v>13</v>
      </c>
      <c r="D752" s="1">
        <v>139888</v>
      </c>
      <c r="E752" s="1">
        <v>140754</v>
      </c>
      <c r="F752" s="2" t="s">
        <v>14</v>
      </c>
      <c r="G752" s="2" t="s">
        <v>5839</v>
      </c>
      <c r="H752" s="2" t="s">
        <v>5840</v>
      </c>
      <c r="I752" s="2" t="s">
        <v>4597</v>
      </c>
      <c r="J752" s="2" t="s">
        <v>18</v>
      </c>
      <c r="K752" s="2" t="s">
        <v>10367</v>
      </c>
      <c r="L752" s="1">
        <v>0</v>
      </c>
      <c r="M752" s="1" t="s">
        <v>11304</v>
      </c>
      <c r="N752" s="4">
        <v>3.1569164758499699</v>
      </c>
    </row>
    <row r="753" spans="1:14" x14ac:dyDescent="0.25">
      <c r="A753" s="2" t="s">
        <v>5513</v>
      </c>
      <c r="B753" s="2" t="s">
        <v>12</v>
      </c>
      <c r="C753" s="2" t="s">
        <v>13</v>
      </c>
      <c r="D753" s="1">
        <v>300718</v>
      </c>
      <c r="E753" s="1">
        <v>301566</v>
      </c>
      <c r="F753" s="2" t="s">
        <v>14</v>
      </c>
      <c r="G753" s="2" t="s">
        <v>6218</v>
      </c>
      <c r="H753" s="2" t="s">
        <v>6219</v>
      </c>
      <c r="I753" s="2" t="s">
        <v>50</v>
      </c>
      <c r="J753" s="2" t="s">
        <v>18</v>
      </c>
      <c r="K753" s="2" t="s">
        <v>10508</v>
      </c>
      <c r="L753" s="1">
        <v>0</v>
      </c>
      <c r="M753" s="1" t="s">
        <v>11304</v>
      </c>
      <c r="N753" s="4">
        <v>3.15656922860716</v>
      </c>
    </row>
    <row r="754" spans="1:14" x14ac:dyDescent="0.25">
      <c r="A754" s="2" t="s">
        <v>5513</v>
      </c>
      <c r="B754" s="2" t="s">
        <v>12</v>
      </c>
      <c r="C754" s="2" t="s">
        <v>13</v>
      </c>
      <c r="D754" s="1">
        <v>1042820</v>
      </c>
      <c r="E754" s="1">
        <v>1043857</v>
      </c>
      <c r="F754" s="2" t="s">
        <v>14</v>
      </c>
      <c r="G754" s="2" t="s">
        <v>7883</v>
      </c>
      <c r="H754" s="2" t="s">
        <v>7884</v>
      </c>
      <c r="I754" s="2" t="s">
        <v>6421</v>
      </c>
      <c r="J754" s="2" t="s">
        <v>18</v>
      </c>
      <c r="K754" s="2" t="s">
        <v>11168</v>
      </c>
      <c r="L754" s="1">
        <v>0</v>
      </c>
      <c r="M754" s="1" t="s">
        <v>11304</v>
      </c>
      <c r="N754" s="4">
        <v>3.1564612639241898</v>
      </c>
    </row>
    <row r="755" spans="1:14" x14ac:dyDescent="0.25">
      <c r="A755" s="2" t="s">
        <v>5513</v>
      </c>
      <c r="B755" s="2" t="s">
        <v>12</v>
      </c>
      <c r="C755" s="2" t="s">
        <v>13</v>
      </c>
      <c r="D755" s="1">
        <v>581461</v>
      </c>
      <c r="E755" s="1">
        <v>582303</v>
      </c>
      <c r="F755" s="2" t="s">
        <v>14</v>
      </c>
      <c r="G755" s="2" t="s">
        <v>6850</v>
      </c>
      <c r="H755" s="2" t="s">
        <v>6851</v>
      </c>
      <c r="I755" s="2" t="s">
        <v>6821</v>
      </c>
      <c r="J755" s="2" t="s">
        <v>18</v>
      </c>
      <c r="K755" s="2" t="s">
        <v>10770</v>
      </c>
      <c r="L755" s="1">
        <v>0</v>
      </c>
      <c r="M755" s="1" t="s">
        <v>11304</v>
      </c>
      <c r="N755" s="4">
        <v>3.1555951663941602</v>
      </c>
    </row>
    <row r="756" spans="1:14" x14ac:dyDescent="0.25">
      <c r="A756" s="2" t="s">
        <v>5513</v>
      </c>
      <c r="B756" s="2" t="s">
        <v>12</v>
      </c>
      <c r="C756" s="2" t="s">
        <v>13</v>
      </c>
      <c r="D756" s="1">
        <v>270545</v>
      </c>
      <c r="E756" s="1">
        <v>270748</v>
      </c>
      <c r="F756" s="2" t="s">
        <v>14</v>
      </c>
      <c r="G756" s="2" t="s">
        <v>6131</v>
      </c>
      <c r="H756" s="2" t="s">
        <v>6132</v>
      </c>
      <c r="I756" s="2" t="s">
        <v>29</v>
      </c>
      <c r="J756" s="2" t="s">
        <v>18</v>
      </c>
      <c r="K756" s="2" t="s">
        <v>10474</v>
      </c>
      <c r="L756" s="1">
        <v>0</v>
      </c>
      <c r="M756" s="1" t="s">
        <v>11304</v>
      </c>
      <c r="N756" s="4">
        <v>3.1553256834256298</v>
      </c>
    </row>
    <row r="757" spans="1:14" x14ac:dyDescent="0.25">
      <c r="A757" s="2" t="s">
        <v>5513</v>
      </c>
      <c r="B757" s="2" t="s">
        <v>12</v>
      </c>
      <c r="C757" s="2" t="s">
        <v>13</v>
      </c>
      <c r="D757" s="1">
        <v>949554</v>
      </c>
      <c r="E757" s="1">
        <v>951086</v>
      </c>
      <c r="F757" s="2" t="s">
        <v>26</v>
      </c>
      <c r="G757" s="2" t="s">
        <v>7670</v>
      </c>
      <c r="H757" s="2" t="s">
        <v>7671</v>
      </c>
      <c r="I757" s="2" t="s">
        <v>5615</v>
      </c>
      <c r="J757" s="2" t="s">
        <v>18</v>
      </c>
      <c r="K757" s="2" t="s">
        <v>11087</v>
      </c>
      <c r="L757" s="1">
        <v>0</v>
      </c>
      <c r="M757" s="1" t="s">
        <v>11304</v>
      </c>
      <c r="N757" s="4">
        <v>3.1546502763630699</v>
      </c>
    </row>
    <row r="758" spans="1:14" x14ac:dyDescent="0.25">
      <c r="A758" s="2" t="s">
        <v>5513</v>
      </c>
      <c r="B758" s="2" t="s">
        <v>12</v>
      </c>
      <c r="C758" s="2" t="s">
        <v>13</v>
      </c>
      <c r="D758" s="1">
        <v>128097</v>
      </c>
      <c r="E758" s="1">
        <v>129548</v>
      </c>
      <c r="F758" s="2" t="s">
        <v>26</v>
      </c>
      <c r="G758" s="2" t="s">
        <v>5812</v>
      </c>
      <c r="H758" s="2" t="s">
        <v>5813</v>
      </c>
      <c r="I758" s="2" t="s">
        <v>5814</v>
      </c>
      <c r="J758" s="2" t="s">
        <v>18</v>
      </c>
      <c r="K758" s="2" t="s">
        <v>10356</v>
      </c>
      <c r="L758" s="1">
        <v>0</v>
      </c>
      <c r="M758" s="1" t="s">
        <v>11304</v>
      </c>
      <c r="N758" s="4">
        <v>3.1546081634824499</v>
      </c>
    </row>
    <row r="759" spans="1:14" x14ac:dyDescent="0.25">
      <c r="A759" s="2" t="s">
        <v>5513</v>
      </c>
      <c r="B759" s="2" t="s">
        <v>12</v>
      </c>
      <c r="C759" s="2" t="s">
        <v>13</v>
      </c>
      <c r="D759" s="1">
        <v>368260</v>
      </c>
      <c r="E759" s="1">
        <v>369195</v>
      </c>
      <c r="F759" s="2" t="s">
        <v>14</v>
      </c>
      <c r="G759" s="2" t="s">
        <v>6365</v>
      </c>
      <c r="H759" s="2" t="s">
        <v>6366</v>
      </c>
      <c r="I759" s="2" t="s">
        <v>72</v>
      </c>
      <c r="J759" s="2" t="s">
        <v>18</v>
      </c>
      <c r="K759" s="2" t="s">
        <v>10572</v>
      </c>
      <c r="L759" s="1">
        <v>0</v>
      </c>
      <c r="M759" s="1" t="s">
        <v>11304</v>
      </c>
      <c r="N759" s="4">
        <v>3.1534407841143302</v>
      </c>
    </row>
    <row r="760" spans="1:14" x14ac:dyDescent="0.25">
      <c r="A760" s="2" t="s">
        <v>5513</v>
      </c>
      <c r="B760" s="2" t="s">
        <v>12</v>
      </c>
      <c r="C760" s="2" t="s">
        <v>13</v>
      </c>
      <c r="D760" s="1">
        <v>75633</v>
      </c>
      <c r="E760" s="1">
        <v>76973</v>
      </c>
      <c r="F760" s="2" t="s">
        <v>26</v>
      </c>
      <c r="G760" s="2" t="s">
        <v>5698</v>
      </c>
      <c r="H760" s="2" t="s">
        <v>5699</v>
      </c>
      <c r="I760" s="2" t="s">
        <v>29</v>
      </c>
      <c r="J760" s="2" t="s">
        <v>18</v>
      </c>
      <c r="K760" s="2" t="s">
        <v>10310</v>
      </c>
      <c r="L760" s="1">
        <v>0</v>
      </c>
      <c r="M760" s="1" t="s">
        <v>11304</v>
      </c>
      <c r="N760" s="4">
        <v>3.1531840710204202</v>
      </c>
    </row>
    <row r="761" spans="1:14" x14ac:dyDescent="0.25">
      <c r="A761" s="2" t="s">
        <v>5513</v>
      </c>
      <c r="B761" s="2" t="s">
        <v>12</v>
      </c>
      <c r="C761" s="2" t="s">
        <v>13</v>
      </c>
      <c r="D761" s="1">
        <v>298839</v>
      </c>
      <c r="E761" s="1">
        <v>299699</v>
      </c>
      <c r="F761" s="2" t="s">
        <v>14</v>
      </c>
      <c r="G761" s="2" t="s">
        <v>6214</v>
      </c>
      <c r="H761" s="2" t="s">
        <v>6215</v>
      </c>
      <c r="I761" s="2" t="s">
        <v>53</v>
      </c>
      <c r="J761" s="2" t="s">
        <v>18</v>
      </c>
      <c r="K761" s="2" t="s">
        <v>10506</v>
      </c>
      <c r="L761" s="1">
        <v>0</v>
      </c>
      <c r="M761" s="1" t="s">
        <v>11304</v>
      </c>
      <c r="N761" s="4">
        <v>3.1530238518685301</v>
      </c>
    </row>
    <row r="762" spans="1:14" x14ac:dyDescent="0.25">
      <c r="A762" s="2" t="s">
        <v>5513</v>
      </c>
      <c r="B762" s="2" t="s">
        <v>12</v>
      </c>
      <c r="C762" s="2" t="s">
        <v>13</v>
      </c>
      <c r="D762" s="1">
        <v>846194</v>
      </c>
      <c r="E762" s="1">
        <v>846688</v>
      </c>
      <c r="F762" s="2" t="s">
        <v>14</v>
      </c>
      <c r="G762" s="2" t="s">
        <v>7457</v>
      </c>
      <c r="H762" s="2" t="s">
        <v>7458</v>
      </c>
      <c r="I762" s="2" t="s">
        <v>6153</v>
      </c>
      <c r="J762" s="2" t="s">
        <v>18</v>
      </c>
      <c r="K762" s="2" t="s">
        <v>11001</v>
      </c>
      <c r="L762" s="1">
        <v>0</v>
      </c>
      <c r="M762" s="1" t="s">
        <v>11304</v>
      </c>
      <c r="N762" s="4">
        <v>3.15261637567707</v>
      </c>
    </row>
    <row r="763" spans="1:14" x14ac:dyDescent="0.25">
      <c r="A763" s="2" t="s">
        <v>5513</v>
      </c>
      <c r="B763" s="2" t="s">
        <v>12</v>
      </c>
      <c r="C763" s="2" t="s">
        <v>25</v>
      </c>
      <c r="D763" s="1">
        <v>195542</v>
      </c>
      <c r="E763" s="1">
        <v>196722</v>
      </c>
      <c r="F763" s="2" t="s">
        <v>26</v>
      </c>
      <c r="G763" s="2" t="s">
        <v>5961</v>
      </c>
      <c r="H763" s="2" t="s">
        <v>5962</v>
      </c>
      <c r="I763" s="2" t="s">
        <v>3830</v>
      </c>
      <c r="J763" s="2" t="s">
        <v>25</v>
      </c>
      <c r="K763" s="2" t="s">
        <v>28</v>
      </c>
      <c r="L763" s="1">
        <v>0</v>
      </c>
      <c r="M763" s="1" t="s">
        <v>11304</v>
      </c>
      <c r="N763" s="4">
        <v>3.1525603961636701</v>
      </c>
    </row>
    <row r="764" spans="1:14" x14ac:dyDescent="0.25">
      <c r="A764" s="2" t="s">
        <v>5513</v>
      </c>
      <c r="B764" s="2" t="s">
        <v>12</v>
      </c>
      <c r="C764" s="2" t="s">
        <v>13</v>
      </c>
      <c r="D764" s="1">
        <v>462378</v>
      </c>
      <c r="E764" s="1">
        <v>464063</v>
      </c>
      <c r="F764" s="2" t="s">
        <v>26</v>
      </c>
      <c r="G764" s="2" t="s">
        <v>6583</v>
      </c>
      <c r="H764" s="2" t="s">
        <v>6584</v>
      </c>
      <c r="I764" s="2" t="s">
        <v>29</v>
      </c>
      <c r="J764" s="2" t="s">
        <v>18</v>
      </c>
      <c r="K764" s="2" t="s">
        <v>10657</v>
      </c>
      <c r="L764" s="1">
        <v>0</v>
      </c>
      <c r="M764" s="1" t="s">
        <v>11304</v>
      </c>
      <c r="N764" s="4">
        <v>3.1522096028884601</v>
      </c>
    </row>
    <row r="765" spans="1:14" x14ac:dyDescent="0.25">
      <c r="A765" s="2" t="s">
        <v>5513</v>
      </c>
      <c r="B765" s="2" t="s">
        <v>12</v>
      </c>
      <c r="C765" s="2" t="s">
        <v>13</v>
      </c>
      <c r="D765" s="1">
        <v>816032</v>
      </c>
      <c r="E765" s="1">
        <v>816670</v>
      </c>
      <c r="F765" s="2" t="s">
        <v>14</v>
      </c>
      <c r="G765" s="2" t="s">
        <v>7383</v>
      </c>
      <c r="H765" s="2" t="s">
        <v>7384</v>
      </c>
      <c r="I765" s="2" t="s">
        <v>7385</v>
      </c>
      <c r="J765" s="2" t="s">
        <v>18</v>
      </c>
      <c r="K765" s="2" t="s">
        <v>10968</v>
      </c>
      <c r="L765" s="1">
        <v>0</v>
      </c>
      <c r="M765" s="1" t="s">
        <v>11304</v>
      </c>
      <c r="N765" s="4">
        <v>3.1513683119789699</v>
      </c>
    </row>
    <row r="766" spans="1:14" x14ac:dyDescent="0.25">
      <c r="A766" s="2" t="s">
        <v>5513</v>
      </c>
      <c r="B766" s="2" t="s">
        <v>12</v>
      </c>
      <c r="C766" s="2" t="s">
        <v>13</v>
      </c>
      <c r="D766" s="1">
        <v>1056189</v>
      </c>
      <c r="E766" s="1">
        <v>1057463</v>
      </c>
      <c r="F766" s="2" t="s">
        <v>14</v>
      </c>
      <c r="G766" s="2" t="s">
        <v>7914</v>
      </c>
      <c r="H766" s="2" t="s">
        <v>7915</v>
      </c>
      <c r="I766" s="2" t="s">
        <v>7916</v>
      </c>
      <c r="J766" s="2" t="s">
        <v>18</v>
      </c>
      <c r="K766" s="2" t="s">
        <v>11182</v>
      </c>
      <c r="L766" s="1">
        <v>0</v>
      </c>
      <c r="M766" s="1" t="s">
        <v>11304</v>
      </c>
      <c r="N766" s="4">
        <v>3.15081463182293</v>
      </c>
    </row>
    <row r="767" spans="1:14" x14ac:dyDescent="0.25">
      <c r="A767" s="2" t="s">
        <v>5513</v>
      </c>
      <c r="B767" s="2" t="s">
        <v>12</v>
      </c>
      <c r="C767" s="2" t="s">
        <v>25</v>
      </c>
      <c r="D767" s="1">
        <v>358049</v>
      </c>
      <c r="E767" s="1">
        <v>361122</v>
      </c>
      <c r="F767" s="2" t="s">
        <v>14</v>
      </c>
      <c r="G767" s="2" t="s">
        <v>6351</v>
      </c>
      <c r="H767" s="2" t="s">
        <v>28</v>
      </c>
      <c r="I767" s="2" t="s">
        <v>29</v>
      </c>
      <c r="J767" s="2" t="s">
        <v>25</v>
      </c>
      <c r="K767" s="2" t="s">
        <v>28</v>
      </c>
      <c r="L767" s="1">
        <v>0</v>
      </c>
      <c r="M767" s="1" t="s">
        <v>11304</v>
      </c>
      <c r="N767" s="4">
        <v>3.1505063349929099</v>
      </c>
    </row>
    <row r="768" spans="1:14" x14ac:dyDescent="0.25">
      <c r="A768" s="2" t="s">
        <v>5513</v>
      </c>
      <c r="B768" s="2" t="s">
        <v>12</v>
      </c>
      <c r="C768" s="2" t="s">
        <v>13</v>
      </c>
      <c r="D768" s="1">
        <v>1121181</v>
      </c>
      <c r="E768" s="1">
        <v>1121921</v>
      </c>
      <c r="F768" s="2" t="s">
        <v>26</v>
      </c>
      <c r="G768" s="2" t="s">
        <v>8066</v>
      </c>
      <c r="H768" s="2" t="s">
        <v>8067</v>
      </c>
      <c r="I768" s="2" t="s">
        <v>8068</v>
      </c>
      <c r="J768" s="2" t="s">
        <v>18</v>
      </c>
      <c r="K768" s="2" t="s">
        <v>11243</v>
      </c>
      <c r="L768" s="1">
        <v>0</v>
      </c>
      <c r="M768" s="1" t="s">
        <v>11304</v>
      </c>
      <c r="N768" s="4">
        <v>3.1494239177285501</v>
      </c>
    </row>
    <row r="769" spans="1:14" x14ac:dyDescent="0.25">
      <c r="A769" s="2" t="s">
        <v>5513</v>
      </c>
      <c r="B769" s="2" t="s">
        <v>12</v>
      </c>
      <c r="C769" s="2" t="s">
        <v>13</v>
      </c>
      <c r="D769" s="1">
        <v>1146398</v>
      </c>
      <c r="E769" s="1">
        <v>1147348</v>
      </c>
      <c r="F769" s="2" t="s">
        <v>14</v>
      </c>
      <c r="G769" s="2" t="s">
        <v>8142</v>
      </c>
      <c r="H769" s="2" t="s">
        <v>8143</v>
      </c>
      <c r="I769" s="2" t="s">
        <v>8144</v>
      </c>
      <c r="J769" s="2" t="s">
        <v>18</v>
      </c>
      <c r="K769" s="2" t="s">
        <v>11274</v>
      </c>
      <c r="L769" s="1">
        <v>0</v>
      </c>
      <c r="M769" s="1" t="s">
        <v>11304</v>
      </c>
      <c r="N769" s="4">
        <v>3.1493940731655399</v>
      </c>
    </row>
    <row r="770" spans="1:14" x14ac:dyDescent="0.25">
      <c r="A770" s="2" t="s">
        <v>5513</v>
      </c>
      <c r="B770" s="2" t="s">
        <v>12</v>
      </c>
      <c r="C770" s="2" t="s">
        <v>13</v>
      </c>
      <c r="D770" s="1">
        <v>688150</v>
      </c>
      <c r="E770" s="1">
        <v>689487</v>
      </c>
      <c r="F770" s="2" t="s">
        <v>26</v>
      </c>
      <c r="G770" s="2" t="s">
        <v>7088</v>
      </c>
      <c r="H770" s="2" t="s">
        <v>7089</v>
      </c>
      <c r="I770" s="2" t="s">
        <v>7090</v>
      </c>
      <c r="J770" s="2" t="s">
        <v>18</v>
      </c>
      <c r="K770" s="2" t="s">
        <v>10859</v>
      </c>
      <c r="L770" s="1">
        <v>0</v>
      </c>
      <c r="M770" s="1" t="s">
        <v>11304</v>
      </c>
      <c r="N770" s="4">
        <v>3.1484099211818899</v>
      </c>
    </row>
    <row r="771" spans="1:14" x14ac:dyDescent="0.25">
      <c r="A771" s="2" t="s">
        <v>5513</v>
      </c>
      <c r="B771" s="2" t="s">
        <v>12</v>
      </c>
      <c r="C771" s="2" t="s">
        <v>13</v>
      </c>
      <c r="D771" s="1">
        <v>279506</v>
      </c>
      <c r="E771" s="1">
        <v>280111</v>
      </c>
      <c r="F771" s="2" t="s">
        <v>26</v>
      </c>
      <c r="G771" s="2" t="s">
        <v>6160</v>
      </c>
      <c r="H771" s="2" t="s">
        <v>6161</v>
      </c>
      <c r="I771" s="2" t="s">
        <v>29</v>
      </c>
      <c r="J771" s="2" t="s">
        <v>18</v>
      </c>
      <c r="K771" s="2" t="s">
        <v>10485</v>
      </c>
      <c r="L771" s="1">
        <v>0</v>
      </c>
      <c r="M771" s="1" t="s">
        <v>11304</v>
      </c>
      <c r="N771" s="4">
        <v>3.1482662674234301</v>
      </c>
    </row>
    <row r="772" spans="1:14" x14ac:dyDescent="0.25">
      <c r="A772" s="2" t="s">
        <v>5513</v>
      </c>
      <c r="B772" s="2" t="s">
        <v>12</v>
      </c>
      <c r="C772" s="2" t="s">
        <v>13</v>
      </c>
      <c r="D772" s="1">
        <v>290130</v>
      </c>
      <c r="E772" s="1">
        <v>291131</v>
      </c>
      <c r="F772" s="2" t="s">
        <v>26</v>
      </c>
      <c r="G772" s="2" t="s">
        <v>6196</v>
      </c>
      <c r="H772" s="2" t="s">
        <v>6197</v>
      </c>
      <c r="I772" s="2" t="s">
        <v>6198</v>
      </c>
      <c r="J772" s="2" t="s">
        <v>18</v>
      </c>
      <c r="K772" s="2" t="s">
        <v>10498</v>
      </c>
      <c r="L772" s="1">
        <v>0</v>
      </c>
      <c r="M772" s="1" t="s">
        <v>11304</v>
      </c>
      <c r="N772" s="4">
        <v>3.1473246498988798</v>
      </c>
    </row>
    <row r="773" spans="1:14" x14ac:dyDescent="0.25">
      <c r="A773" s="2" t="s">
        <v>5513</v>
      </c>
      <c r="B773" s="2" t="s">
        <v>12</v>
      </c>
      <c r="C773" s="2" t="s">
        <v>13</v>
      </c>
      <c r="D773" s="1">
        <v>622221</v>
      </c>
      <c r="E773" s="1">
        <v>623030</v>
      </c>
      <c r="F773" s="2" t="s">
        <v>14</v>
      </c>
      <c r="G773" s="2" t="s">
        <v>6932</v>
      </c>
      <c r="H773" s="2" t="s">
        <v>6933</v>
      </c>
      <c r="I773" s="2" t="s">
        <v>6934</v>
      </c>
      <c r="J773" s="2" t="s">
        <v>18</v>
      </c>
      <c r="K773" s="2" t="s">
        <v>10800</v>
      </c>
      <c r="L773" s="1">
        <v>0</v>
      </c>
      <c r="M773" s="1" t="s">
        <v>11304</v>
      </c>
      <c r="N773" s="4">
        <v>3.1447936341193699</v>
      </c>
    </row>
    <row r="774" spans="1:14" x14ac:dyDescent="0.25">
      <c r="A774" s="2" t="s">
        <v>5513</v>
      </c>
      <c r="B774" s="2" t="s">
        <v>12</v>
      </c>
      <c r="C774" s="2" t="s">
        <v>13</v>
      </c>
      <c r="D774" s="1">
        <v>459739</v>
      </c>
      <c r="E774" s="1">
        <v>460749</v>
      </c>
      <c r="F774" s="2" t="s">
        <v>14</v>
      </c>
      <c r="G774" s="2" t="s">
        <v>6579</v>
      </c>
      <c r="H774" s="2" t="s">
        <v>6580</v>
      </c>
      <c r="I774" s="2" t="s">
        <v>99</v>
      </c>
      <c r="J774" s="2" t="s">
        <v>18</v>
      </c>
      <c r="K774" s="2" t="s">
        <v>10655</v>
      </c>
      <c r="L774" s="1">
        <v>0</v>
      </c>
      <c r="M774" s="1" t="s">
        <v>11304</v>
      </c>
      <c r="N774" s="4">
        <v>3.1440586576886602</v>
      </c>
    </row>
    <row r="775" spans="1:14" x14ac:dyDescent="0.25">
      <c r="A775" s="2" t="s">
        <v>5513</v>
      </c>
      <c r="B775" s="2" t="s">
        <v>12</v>
      </c>
      <c r="C775" s="2" t="s">
        <v>13</v>
      </c>
      <c r="D775" s="1">
        <v>335303</v>
      </c>
      <c r="E775" s="1">
        <v>335644</v>
      </c>
      <c r="F775" s="2" t="s">
        <v>14</v>
      </c>
      <c r="G775" s="2" t="s">
        <v>6292</v>
      </c>
      <c r="H775" s="2" t="s">
        <v>6293</v>
      </c>
      <c r="I775" s="2" t="s">
        <v>29</v>
      </c>
      <c r="J775" s="2" t="s">
        <v>18</v>
      </c>
      <c r="K775" s="2" t="s">
        <v>10540</v>
      </c>
      <c r="L775" s="1">
        <v>0</v>
      </c>
      <c r="M775" s="1" t="s">
        <v>11304</v>
      </c>
      <c r="N775" s="4">
        <v>3.1433025308992302</v>
      </c>
    </row>
    <row r="776" spans="1:14" x14ac:dyDescent="0.25">
      <c r="A776" s="2" t="s">
        <v>5513</v>
      </c>
      <c r="B776" s="2" t="s">
        <v>12</v>
      </c>
      <c r="C776" s="2" t="s">
        <v>13</v>
      </c>
      <c r="D776" s="1">
        <v>1044983</v>
      </c>
      <c r="E776" s="1">
        <v>1045684</v>
      </c>
      <c r="F776" s="2" t="s">
        <v>26</v>
      </c>
      <c r="G776" s="2" t="s">
        <v>7887</v>
      </c>
      <c r="H776" s="2" t="s">
        <v>7888</v>
      </c>
      <c r="I776" s="2" t="s">
        <v>303</v>
      </c>
      <c r="J776" s="2" t="s">
        <v>18</v>
      </c>
      <c r="K776" s="2" t="s">
        <v>11170</v>
      </c>
      <c r="L776" s="1">
        <v>0</v>
      </c>
      <c r="M776" s="1" t="s">
        <v>11304</v>
      </c>
      <c r="N776" s="4">
        <v>3.1432210304302699</v>
      </c>
    </row>
    <row r="777" spans="1:14" x14ac:dyDescent="0.25">
      <c r="A777" s="2" t="s">
        <v>5513</v>
      </c>
      <c r="B777" s="2" t="s">
        <v>12</v>
      </c>
      <c r="C777" s="2" t="s">
        <v>13</v>
      </c>
      <c r="D777" s="1">
        <v>1154051</v>
      </c>
      <c r="E777" s="1">
        <v>1155628</v>
      </c>
      <c r="F777" s="2" t="s">
        <v>14</v>
      </c>
      <c r="G777" s="2" t="s">
        <v>8165</v>
      </c>
      <c r="H777" s="2" t="s">
        <v>8166</v>
      </c>
      <c r="I777" s="2" t="s">
        <v>297</v>
      </c>
      <c r="J777" s="2" t="s">
        <v>18</v>
      </c>
      <c r="K777" s="2" t="s">
        <v>11281</v>
      </c>
      <c r="L777" s="1">
        <v>0</v>
      </c>
      <c r="M777" s="1" t="s">
        <v>11304</v>
      </c>
      <c r="N777" s="4">
        <v>3.1430700290998299</v>
      </c>
    </row>
    <row r="778" spans="1:14" x14ac:dyDescent="0.25">
      <c r="A778" s="2" t="s">
        <v>5513</v>
      </c>
      <c r="B778" s="2" t="s">
        <v>12</v>
      </c>
      <c r="C778" s="2" t="s">
        <v>13</v>
      </c>
      <c r="D778" s="1">
        <v>965052</v>
      </c>
      <c r="E778" s="1">
        <v>965444</v>
      </c>
      <c r="F778" s="2" t="s">
        <v>14</v>
      </c>
      <c r="G778" s="2" t="s">
        <v>7698</v>
      </c>
      <c r="H778" s="2" t="s">
        <v>28</v>
      </c>
      <c r="I778" s="2" t="s">
        <v>7699</v>
      </c>
      <c r="J778" s="2" t="s">
        <v>18</v>
      </c>
      <c r="K778" s="2" t="s">
        <v>11098</v>
      </c>
      <c r="L778" s="1">
        <v>0</v>
      </c>
      <c r="M778" s="1" t="s">
        <v>11304</v>
      </c>
      <c r="N778" s="4">
        <v>3.1428078421780499</v>
      </c>
    </row>
    <row r="779" spans="1:14" x14ac:dyDescent="0.25">
      <c r="A779" s="2" t="s">
        <v>5513</v>
      </c>
      <c r="B779" s="2" t="s">
        <v>12</v>
      </c>
      <c r="C779" s="2" t="s">
        <v>13</v>
      </c>
      <c r="D779" s="1">
        <v>116668</v>
      </c>
      <c r="E779" s="1">
        <v>117933</v>
      </c>
      <c r="F779" s="2" t="s">
        <v>14</v>
      </c>
      <c r="G779" s="2" t="s">
        <v>5790</v>
      </c>
      <c r="H779" s="2" t="s">
        <v>5791</v>
      </c>
      <c r="I779" s="2" t="s">
        <v>58</v>
      </c>
      <c r="J779" s="2" t="s">
        <v>18</v>
      </c>
      <c r="K779" s="2" t="s">
        <v>10348</v>
      </c>
      <c r="L779" s="1">
        <v>0</v>
      </c>
      <c r="M779" s="1" t="s">
        <v>11304</v>
      </c>
      <c r="N779" s="4">
        <v>3.14280351434273</v>
      </c>
    </row>
    <row r="780" spans="1:14" x14ac:dyDescent="0.25">
      <c r="A780" s="2" t="s">
        <v>5513</v>
      </c>
      <c r="B780" s="2" t="s">
        <v>12</v>
      </c>
      <c r="C780" s="2" t="s">
        <v>13</v>
      </c>
      <c r="D780" s="1">
        <v>181688</v>
      </c>
      <c r="E780" s="1">
        <v>182215</v>
      </c>
      <c r="F780" s="2" t="s">
        <v>14</v>
      </c>
      <c r="G780" s="2" t="s">
        <v>5927</v>
      </c>
      <c r="H780" s="2" t="s">
        <v>5928</v>
      </c>
      <c r="I780" s="2" t="s">
        <v>29</v>
      </c>
      <c r="J780" s="2" t="s">
        <v>18</v>
      </c>
      <c r="K780" s="2" t="s">
        <v>10401</v>
      </c>
      <c r="L780" s="1">
        <v>0</v>
      </c>
      <c r="M780" s="1" t="s">
        <v>11304</v>
      </c>
      <c r="N780" s="4">
        <v>3.1420386688607702</v>
      </c>
    </row>
    <row r="781" spans="1:14" x14ac:dyDescent="0.25">
      <c r="A781" s="2" t="s">
        <v>5513</v>
      </c>
      <c r="B781" s="2" t="s">
        <v>12</v>
      </c>
      <c r="C781" s="2" t="s">
        <v>13</v>
      </c>
      <c r="D781" s="1">
        <v>1173014</v>
      </c>
      <c r="E781" s="1">
        <v>1174219</v>
      </c>
      <c r="F781" s="2" t="s">
        <v>14</v>
      </c>
      <c r="G781" s="2" t="s">
        <v>8200</v>
      </c>
      <c r="H781" s="2" t="s">
        <v>8201</v>
      </c>
      <c r="I781" s="2" t="s">
        <v>3305</v>
      </c>
      <c r="J781" s="2" t="s">
        <v>18</v>
      </c>
      <c r="K781" s="2" t="s">
        <v>11296</v>
      </c>
      <c r="L781" s="1">
        <v>0</v>
      </c>
      <c r="M781" s="1" t="s">
        <v>11304</v>
      </c>
      <c r="N781" s="4">
        <v>3.1417863214681399</v>
      </c>
    </row>
    <row r="782" spans="1:14" x14ac:dyDescent="0.25">
      <c r="A782" s="2" t="s">
        <v>5513</v>
      </c>
      <c r="B782" s="2" t="s">
        <v>12</v>
      </c>
      <c r="C782" s="2" t="s">
        <v>13</v>
      </c>
      <c r="D782" s="1">
        <v>901099</v>
      </c>
      <c r="E782" s="1">
        <v>902052</v>
      </c>
      <c r="F782" s="2" t="s">
        <v>14</v>
      </c>
      <c r="G782" s="2" t="s">
        <v>7576</v>
      </c>
      <c r="H782" s="2" t="s">
        <v>7577</v>
      </c>
      <c r="I782" s="2" t="s">
        <v>50</v>
      </c>
      <c r="J782" s="2" t="s">
        <v>18</v>
      </c>
      <c r="K782" s="2" t="s">
        <v>11050</v>
      </c>
      <c r="L782" s="1">
        <v>0</v>
      </c>
      <c r="M782" s="1" t="s">
        <v>11304</v>
      </c>
      <c r="N782" s="4">
        <v>3.1414171553634098</v>
      </c>
    </row>
    <row r="783" spans="1:14" x14ac:dyDescent="0.25">
      <c r="A783" s="2" t="s">
        <v>5513</v>
      </c>
      <c r="B783" s="2" t="s">
        <v>12</v>
      </c>
      <c r="C783" s="2" t="s">
        <v>13</v>
      </c>
      <c r="D783" s="1">
        <v>1167755</v>
      </c>
      <c r="E783" s="1">
        <v>1168516</v>
      </c>
      <c r="F783" s="2" t="s">
        <v>14</v>
      </c>
      <c r="G783" s="2" t="s">
        <v>8190</v>
      </c>
      <c r="H783" s="2" t="s">
        <v>8191</v>
      </c>
      <c r="I783" s="2" t="s">
        <v>8124</v>
      </c>
      <c r="J783" s="2" t="s">
        <v>18</v>
      </c>
      <c r="K783" s="2" t="s">
        <v>11292</v>
      </c>
      <c r="L783" s="1">
        <v>0</v>
      </c>
      <c r="M783" s="1" t="s">
        <v>11304</v>
      </c>
      <c r="N783" s="4">
        <v>3.1410703784484699</v>
      </c>
    </row>
    <row r="784" spans="1:14" x14ac:dyDescent="0.25">
      <c r="A784" s="2" t="s">
        <v>5513</v>
      </c>
      <c r="B784" s="2" t="s">
        <v>12</v>
      </c>
      <c r="C784" s="2" t="s">
        <v>13</v>
      </c>
      <c r="D784" s="1">
        <v>275257</v>
      </c>
      <c r="E784" s="1">
        <v>275562</v>
      </c>
      <c r="F784" s="2" t="s">
        <v>14</v>
      </c>
      <c r="G784" s="2" t="s">
        <v>6145</v>
      </c>
      <c r="H784" s="2" t="s">
        <v>6146</v>
      </c>
      <c r="I784" s="2" t="s">
        <v>6147</v>
      </c>
      <c r="J784" s="2" t="s">
        <v>18</v>
      </c>
      <c r="K784" s="2" t="s">
        <v>10480</v>
      </c>
      <c r="L784" s="1">
        <v>0</v>
      </c>
      <c r="M784" s="1" t="s">
        <v>11304</v>
      </c>
      <c r="N784" s="4">
        <v>3.1409614729025601</v>
      </c>
    </row>
    <row r="785" spans="1:14" x14ac:dyDescent="0.25">
      <c r="A785" s="2" t="s">
        <v>5513</v>
      </c>
      <c r="B785" s="2" t="s">
        <v>12</v>
      </c>
      <c r="C785" s="2" t="s">
        <v>13</v>
      </c>
      <c r="D785" s="1">
        <v>886222</v>
      </c>
      <c r="E785" s="1">
        <v>887469</v>
      </c>
      <c r="F785" s="2" t="s">
        <v>26</v>
      </c>
      <c r="G785" s="2" t="s">
        <v>7546</v>
      </c>
      <c r="H785" s="2" t="s">
        <v>7547</v>
      </c>
      <c r="I785" s="2" t="s">
        <v>1109</v>
      </c>
      <c r="J785" s="2" t="s">
        <v>18</v>
      </c>
      <c r="K785" s="2" t="s">
        <v>11037</v>
      </c>
      <c r="L785" s="1">
        <v>0</v>
      </c>
      <c r="M785" s="1" t="s">
        <v>11304</v>
      </c>
      <c r="N785" s="4">
        <v>3.1409405159131798</v>
      </c>
    </row>
    <row r="786" spans="1:14" x14ac:dyDescent="0.25">
      <c r="A786" s="2" t="s">
        <v>5513</v>
      </c>
      <c r="B786" s="2" t="s">
        <v>12</v>
      </c>
      <c r="C786" s="2" t="s">
        <v>13</v>
      </c>
      <c r="D786" s="1">
        <v>1024724</v>
      </c>
      <c r="E786" s="1">
        <v>1024945</v>
      </c>
      <c r="F786" s="2" t="s">
        <v>14</v>
      </c>
      <c r="G786" s="2" t="s">
        <v>7833</v>
      </c>
      <c r="H786" s="2" t="s">
        <v>7834</v>
      </c>
      <c r="I786" s="2" t="s">
        <v>29</v>
      </c>
      <c r="J786" s="2" t="s">
        <v>18</v>
      </c>
      <c r="K786" s="2" t="s">
        <v>11149</v>
      </c>
      <c r="L786" s="1">
        <v>0</v>
      </c>
      <c r="M786" s="1" t="s">
        <v>11304</v>
      </c>
      <c r="N786" s="4">
        <v>3.1396580816158699</v>
      </c>
    </row>
    <row r="787" spans="1:14" x14ac:dyDescent="0.25">
      <c r="A787" s="2" t="s">
        <v>5513</v>
      </c>
      <c r="B787" s="2" t="s">
        <v>12</v>
      </c>
      <c r="C787" s="2" t="s">
        <v>25</v>
      </c>
      <c r="D787" s="1">
        <v>342724</v>
      </c>
      <c r="E787" s="1">
        <v>343623</v>
      </c>
      <c r="F787" s="2" t="s">
        <v>26</v>
      </c>
      <c r="G787" s="2" t="s">
        <v>6314</v>
      </c>
      <c r="H787" s="2" t="s">
        <v>28</v>
      </c>
      <c r="I787" s="2" t="s">
        <v>29</v>
      </c>
      <c r="J787" s="2" t="s">
        <v>25</v>
      </c>
      <c r="K787" s="2" t="s">
        <v>28</v>
      </c>
      <c r="L787" s="1">
        <v>0</v>
      </c>
      <c r="M787" s="1" t="s">
        <v>11304</v>
      </c>
      <c r="N787" s="4">
        <v>3.1388651773730101</v>
      </c>
    </row>
    <row r="788" spans="1:14" x14ac:dyDescent="0.25">
      <c r="A788" s="2" t="s">
        <v>5513</v>
      </c>
      <c r="B788" s="2" t="s">
        <v>12</v>
      </c>
      <c r="C788" s="2" t="s">
        <v>13</v>
      </c>
      <c r="D788" s="1">
        <v>23120</v>
      </c>
      <c r="E788" s="1">
        <v>24358</v>
      </c>
      <c r="F788" s="2" t="s">
        <v>14</v>
      </c>
      <c r="G788" s="2" t="s">
        <v>5572</v>
      </c>
      <c r="H788" s="2" t="s">
        <v>5573</v>
      </c>
      <c r="I788" s="2" t="s">
        <v>637</v>
      </c>
      <c r="J788" s="2" t="s">
        <v>18</v>
      </c>
      <c r="K788" s="2" t="s">
        <v>10258</v>
      </c>
      <c r="L788" s="1">
        <v>0</v>
      </c>
      <c r="M788" s="1" t="s">
        <v>11304</v>
      </c>
      <c r="N788" s="4">
        <v>3.13877600487637</v>
      </c>
    </row>
    <row r="789" spans="1:14" x14ac:dyDescent="0.25">
      <c r="A789" s="2" t="s">
        <v>5513</v>
      </c>
      <c r="B789" s="2" t="s">
        <v>12</v>
      </c>
      <c r="C789" s="2" t="s">
        <v>13</v>
      </c>
      <c r="D789" s="1">
        <v>1120592</v>
      </c>
      <c r="E789" s="1">
        <v>1120978</v>
      </c>
      <c r="F789" s="2" t="s">
        <v>26</v>
      </c>
      <c r="G789" s="2" t="s">
        <v>8064</v>
      </c>
      <c r="H789" s="2" t="s">
        <v>28</v>
      </c>
      <c r="I789" s="2" t="s">
        <v>8065</v>
      </c>
      <c r="J789" s="2" t="s">
        <v>18</v>
      </c>
      <c r="K789" s="2" t="s">
        <v>11242</v>
      </c>
      <c r="L789" s="1">
        <v>0</v>
      </c>
      <c r="M789" s="1" t="s">
        <v>11304</v>
      </c>
      <c r="N789" s="4">
        <v>3.1383518891695399</v>
      </c>
    </row>
    <row r="790" spans="1:14" x14ac:dyDescent="0.25">
      <c r="A790" s="2" t="s">
        <v>5513</v>
      </c>
      <c r="B790" s="2" t="s">
        <v>12</v>
      </c>
      <c r="C790" s="2" t="s">
        <v>13</v>
      </c>
      <c r="D790" s="1">
        <v>849313</v>
      </c>
      <c r="E790" s="1">
        <v>850980</v>
      </c>
      <c r="F790" s="2" t="s">
        <v>14</v>
      </c>
      <c r="G790" s="2" t="s">
        <v>7464</v>
      </c>
      <c r="H790" s="2" t="s">
        <v>7465</v>
      </c>
      <c r="I790" s="2" t="s">
        <v>7466</v>
      </c>
      <c r="J790" s="2" t="s">
        <v>18</v>
      </c>
      <c r="K790" s="2" t="s">
        <v>11005</v>
      </c>
      <c r="L790" s="1">
        <v>0</v>
      </c>
      <c r="M790" s="1" t="s">
        <v>11304</v>
      </c>
      <c r="N790" s="4">
        <v>3.1378088831355999</v>
      </c>
    </row>
    <row r="791" spans="1:14" x14ac:dyDescent="0.25">
      <c r="A791" s="2" t="s">
        <v>5513</v>
      </c>
      <c r="B791" s="2" t="s">
        <v>12</v>
      </c>
      <c r="C791" s="2" t="s">
        <v>25</v>
      </c>
      <c r="D791" s="1">
        <v>255271</v>
      </c>
      <c r="E791" s="1">
        <v>256686</v>
      </c>
      <c r="F791" s="2" t="s">
        <v>26</v>
      </c>
      <c r="G791" s="2" t="s">
        <v>6094</v>
      </c>
      <c r="H791" s="2" t="s">
        <v>28</v>
      </c>
      <c r="I791" s="2" t="s">
        <v>6095</v>
      </c>
      <c r="J791" s="2" t="s">
        <v>25</v>
      </c>
      <c r="K791" s="2" t="s">
        <v>28</v>
      </c>
      <c r="L791" s="1">
        <v>0</v>
      </c>
      <c r="M791" s="1" t="s">
        <v>11304</v>
      </c>
      <c r="N791" s="4">
        <v>3.13715179467005</v>
      </c>
    </row>
    <row r="792" spans="1:14" x14ac:dyDescent="0.25">
      <c r="A792" s="2" t="s">
        <v>5513</v>
      </c>
      <c r="B792" s="2" t="s">
        <v>12</v>
      </c>
      <c r="C792" s="2" t="s">
        <v>13</v>
      </c>
      <c r="D792" s="1">
        <v>207214</v>
      </c>
      <c r="E792" s="1">
        <v>208263</v>
      </c>
      <c r="F792" s="2" t="s">
        <v>14</v>
      </c>
      <c r="G792" s="2" t="s">
        <v>5994</v>
      </c>
      <c r="H792" s="2" t="s">
        <v>5995</v>
      </c>
      <c r="I792" s="2" t="s">
        <v>29</v>
      </c>
      <c r="J792" s="2" t="s">
        <v>18</v>
      </c>
      <c r="K792" s="2" t="s">
        <v>10420</v>
      </c>
      <c r="L792" s="1">
        <v>0</v>
      </c>
      <c r="M792" s="1" t="s">
        <v>11304</v>
      </c>
      <c r="N792" s="4">
        <v>3.13715065260241</v>
      </c>
    </row>
    <row r="793" spans="1:14" x14ac:dyDescent="0.25">
      <c r="A793" s="2" t="s">
        <v>5513</v>
      </c>
      <c r="B793" s="2" t="s">
        <v>12</v>
      </c>
      <c r="C793" s="2" t="s">
        <v>13</v>
      </c>
      <c r="D793" s="1">
        <v>835423</v>
      </c>
      <c r="E793" s="1">
        <v>836241</v>
      </c>
      <c r="F793" s="2" t="s">
        <v>14</v>
      </c>
      <c r="G793" s="2" t="s">
        <v>7430</v>
      </c>
      <c r="H793" s="2" t="s">
        <v>7431</v>
      </c>
      <c r="I793" s="2" t="s">
        <v>53</v>
      </c>
      <c r="J793" s="2" t="s">
        <v>18</v>
      </c>
      <c r="K793" s="2" t="s">
        <v>10988</v>
      </c>
      <c r="L793" s="1">
        <v>0</v>
      </c>
      <c r="M793" s="1" t="s">
        <v>11304</v>
      </c>
      <c r="N793" s="4">
        <v>3.1353272959704399</v>
      </c>
    </row>
    <row r="794" spans="1:14" x14ac:dyDescent="0.25">
      <c r="A794" s="2" t="s">
        <v>5513</v>
      </c>
      <c r="B794" s="2" t="s">
        <v>12</v>
      </c>
      <c r="C794" s="2" t="s">
        <v>13</v>
      </c>
      <c r="D794" s="1">
        <v>278576</v>
      </c>
      <c r="E794" s="1">
        <v>279331</v>
      </c>
      <c r="F794" s="2" t="s">
        <v>14</v>
      </c>
      <c r="G794" s="2" t="s">
        <v>6157</v>
      </c>
      <c r="H794" s="2" t="s">
        <v>6158</v>
      </c>
      <c r="I794" s="2" t="s">
        <v>6159</v>
      </c>
      <c r="J794" s="2" t="s">
        <v>18</v>
      </c>
      <c r="K794" s="2" t="s">
        <v>10484</v>
      </c>
      <c r="L794" s="1">
        <v>0</v>
      </c>
      <c r="M794" s="1" t="s">
        <v>11304</v>
      </c>
      <c r="N794" s="4">
        <v>3.1352232290107498</v>
      </c>
    </row>
    <row r="795" spans="1:14" x14ac:dyDescent="0.25">
      <c r="A795" s="2" t="s">
        <v>5513</v>
      </c>
      <c r="B795" s="2" t="s">
        <v>12</v>
      </c>
      <c r="C795" s="2" t="s">
        <v>13</v>
      </c>
      <c r="D795" s="1">
        <v>406130</v>
      </c>
      <c r="E795" s="1">
        <v>407014</v>
      </c>
      <c r="F795" s="2" t="s">
        <v>14</v>
      </c>
      <c r="G795" s="2" t="s">
        <v>6442</v>
      </c>
      <c r="H795" s="2" t="s">
        <v>6443</v>
      </c>
      <c r="I795" s="2" t="s">
        <v>6444</v>
      </c>
      <c r="J795" s="2" t="s">
        <v>18</v>
      </c>
      <c r="K795" s="2" t="s">
        <v>10601</v>
      </c>
      <c r="L795" s="1">
        <v>0</v>
      </c>
      <c r="M795" s="1" t="s">
        <v>11304</v>
      </c>
      <c r="N795" s="4">
        <v>3.1351032274896098</v>
      </c>
    </row>
    <row r="796" spans="1:14" x14ac:dyDescent="0.25">
      <c r="A796" s="2" t="s">
        <v>5513</v>
      </c>
      <c r="B796" s="2" t="s">
        <v>12</v>
      </c>
      <c r="C796" s="2" t="s">
        <v>13</v>
      </c>
      <c r="D796" s="1">
        <v>226205</v>
      </c>
      <c r="E796" s="1">
        <v>227053</v>
      </c>
      <c r="F796" s="2" t="s">
        <v>14</v>
      </c>
      <c r="G796" s="2" t="s">
        <v>6030</v>
      </c>
      <c r="H796" s="2" t="s">
        <v>6031</v>
      </c>
      <c r="I796" s="2" t="s">
        <v>77</v>
      </c>
      <c r="J796" s="2" t="s">
        <v>18</v>
      </c>
      <c r="K796" s="2" t="s">
        <v>10437</v>
      </c>
      <c r="L796" s="1">
        <v>0</v>
      </c>
      <c r="M796" s="1" t="s">
        <v>11304</v>
      </c>
      <c r="N796" s="4">
        <v>3.1350374236828702</v>
      </c>
    </row>
    <row r="797" spans="1:14" x14ac:dyDescent="0.25">
      <c r="A797" s="2" t="s">
        <v>5513</v>
      </c>
      <c r="B797" s="2" t="s">
        <v>12</v>
      </c>
      <c r="C797" s="2" t="s">
        <v>13</v>
      </c>
      <c r="D797" s="1">
        <v>515225</v>
      </c>
      <c r="E797" s="1">
        <v>516385</v>
      </c>
      <c r="F797" s="2" t="s">
        <v>26</v>
      </c>
      <c r="G797" s="2" t="s">
        <v>6696</v>
      </c>
      <c r="H797" s="2" t="s">
        <v>6697</v>
      </c>
      <c r="I797" s="2" t="s">
        <v>1892</v>
      </c>
      <c r="J797" s="2" t="s">
        <v>18</v>
      </c>
      <c r="K797" s="2" t="s">
        <v>10700</v>
      </c>
      <c r="L797" s="1">
        <v>0</v>
      </c>
      <c r="M797" s="1" t="s">
        <v>11304</v>
      </c>
      <c r="N797" s="4">
        <v>3.1343469076444199</v>
      </c>
    </row>
    <row r="798" spans="1:14" x14ac:dyDescent="0.25">
      <c r="A798" s="2" t="s">
        <v>5513</v>
      </c>
      <c r="B798" s="2" t="s">
        <v>12</v>
      </c>
      <c r="C798" s="2" t="s">
        <v>13</v>
      </c>
      <c r="D798" s="1">
        <v>527890</v>
      </c>
      <c r="E798" s="1">
        <v>528519</v>
      </c>
      <c r="F798" s="2" t="s">
        <v>26</v>
      </c>
      <c r="G798" s="2" t="s">
        <v>6722</v>
      </c>
      <c r="H798" s="2" t="s">
        <v>6723</v>
      </c>
      <c r="I798" s="2" t="s">
        <v>634</v>
      </c>
      <c r="J798" s="2" t="s">
        <v>18</v>
      </c>
      <c r="K798" s="2" t="s">
        <v>10713</v>
      </c>
      <c r="L798" s="1">
        <v>0</v>
      </c>
      <c r="M798" s="1" t="s">
        <v>11304</v>
      </c>
      <c r="N798" s="4">
        <v>3.1342187505009602</v>
      </c>
    </row>
    <row r="799" spans="1:14" x14ac:dyDescent="0.25">
      <c r="A799" s="2" t="s">
        <v>5513</v>
      </c>
      <c r="B799" s="2" t="s">
        <v>12</v>
      </c>
      <c r="C799" s="2" t="s">
        <v>13</v>
      </c>
      <c r="D799" s="1">
        <v>147089</v>
      </c>
      <c r="E799" s="1">
        <v>148624</v>
      </c>
      <c r="F799" s="2" t="s">
        <v>26</v>
      </c>
      <c r="G799" s="2" t="s">
        <v>5854</v>
      </c>
      <c r="H799" s="2" t="s">
        <v>5855</v>
      </c>
      <c r="I799" s="2" t="s">
        <v>5856</v>
      </c>
      <c r="J799" s="2" t="s">
        <v>18</v>
      </c>
      <c r="K799" s="2" t="s">
        <v>10374</v>
      </c>
      <c r="L799" s="1">
        <v>0</v>
      </c>
      <c r="M799" s="1" t="s">
        <v>11304</v>
      </c>
      <c r="N799" s="4">
        <v>3.1337774173206201</v>
      </c>
    </row>
    <row r="800" spans="1:14" x14ac:dyDescent="0.25">
      <c r="A800" s="2" t="s">
        <v>5513</v>
      </c>
      <c r="B800" s="2" t="s">
        <v>12</v>
      </c>
      <c r="C800" s="2" t="s">
        <v>13</v>
      </c>
      <c r="D800" s="1">
        <v>910664</v>
      </c>
      <c r="E800" s="1">
        <v>911461</v>
      </c>
      <c r="F800" s="2" t="s">
        <v>26</v>
      </c>
      <c r="G800" s="2" t="s">
        <v>7592</v>
      </c>
      <c r="H800" s="2" t="s">
        <v>7593</v>
      </c>
      <c r="I800" s="2" t="s">
        <v>7594</v>
      </c>
      <c r="J800" s="2" t="s">
        <v>18</v>
      </c>
      <c r="K800" s="2" t="s">
        <v>11058</v>
      </c>
      <c r="L800" s="1">
        <v>0</v>
      </c>
      <c r="M800" s="1" t="s">
        <v>11304</v>
      </c>
      <c r="N800" s="4">
        <v>3.13280116148808</v>
      </c>
    </row>
    <row r="801" spans="1:14" x14ac:dyDescent="0.25">
      <c r="A801" s="2" t="s">
        <v>5513</v>
      </c>
      <c r="B801" s="2" t="s">
        <v>12</v>
      </c>
      <c r="C801" s="2" t="s">
        <v>13</v>
      </c>
      <c r="D801" s="1">
        <v>816667</v>
      </c>
      <c r="E801" s="1">
        <v>817941</v>
      </c>
      <c r="F801" s="2" t="s">
        <v>14</v>
      </c>
      <c r="G801" s="2" t="s">
        <v>7386</v>
      </c>
      <c r="H801" s="2" t="s">
        <v>7387</v>
      </c>
      <c r="I801" s="2" t="s">
        <v>7388</v>
      </c>
      <c r="J801" s="2" t="s">
        <v>18</v>
      </c>
      <c r="K801" s="2" t="s">
        <v>10969</v>
      </c>
      <c r="L801" s="1">
        <v>0</v>
      </c>
      <c r="M801" s="1" t="s">
        <v>11304</v>
      </c>
      <c r="N801" s="4">
        <v>3.1327806261975302</v>
      </c>
    </row>
    <row r="802" spans="1:14" x14ac:dyDescent="0.25">
      <c r="A802" s="2" t="s">
        <v>5513</v>
      </c>
      <c r="B802" s="2" t="s">
        <v>12</v>
      </c>
      <c r="C802" s="2" t="s">
        <v>25</v>
      </c>
      <c r="D802" s="1">
        <v>242480</v>
      </c>
      <c r="E802" s="1">
        <v>243687</v>
      </c>
      <c r="F802" s="2" t="s">
        <v>14</v>
      </c>
      <c r="G802" s="2" t="s">
        <v>6058</v>
      </c>
      <c r="H802" s="2" t="s">
        <v>6059</v>
      </c>
      <c r="I802" s="2" t="s">
        <v>3830</v>
      </c>
      <c r="J802" s="2" t="s">
        <v>25</v>
      </c>
      <c r="K802" s="2" t="s">
        <v>28</v>
      </c>
      <c r="L802" s="1">
        <v>0</v>
      </c>
      <c r="M802" s="1" t="s">
        <v>11304</v>
      </c>
      <c r="N802" s="4">
        <v>3.13272481156941</v>
      </c>
    </row>
    <row r="803" spans="1:14" x14ac:dyDescent="0.25">
      <c r="A803" s="2" t="s">
        <v>5513</v>
      </c>
      <c r="B803" s="2" t="s">
        <v>12</v>
      </c>
      <c r="C803" s="2" t="s">
        <v>13</v>
      </c>
      <c r="D803" s="1">
        <v>615742</v>
      </c>
      <c r="E803" s="1">
        <v>616845</v>
      </c>
      <c r="F803" s="2" t="s">
        <v>26</v>
      </c>
      <c r="G803" s="2" t="s">
        <v>6920</v>
      </c>
      <c r="H803" s="2" t="s">
        <v>6921</v>
      </c>
      <c r="I803" s="2" t="s">
        <v>723</v>
      </c>
      <c r="J803" s="2" t="s">
        <v>18</v>
      </c>
      <c r="K803" s="2" t="s">
        <v>10795</v>
      </c>
      <c r="L803" s="1">
        <v>0</v>
      </c>
      <c r="M803" s="1" t="s">
        <v>11304</v>
      </c>
      <c r="N803" s="4">
        <v>3.1326823038854501</v>
      </c>
    </row>
    <row r="804" spans="1:14" x14ac:dyDescent="0.25">
      <c r="A804" s="2" t="s">
        <v>5513</v>
      </c>
      <c r="B804" s="2" t="s">
        <v>12</v>
      </c>
      <c r="C804" s="2" t="s">
        <v>13</v>
      </c>
      <c r="D804" s="1">
        <v>1006764</v>
      </c>
      <c r="E804" s="1">
        <v>1007303</v>
      </c>
      <c r="F804" s="2" t="s">
        <v>26</v>
      </c>
      <c r="G804" s="2" t="s">
        <v>7797</v>
      </c>
      <c r="H804" s="2" t="s">
        <v>7798</v>
      </c>
      <c r="I804" s="2" t="s">
        <v>29</v>
      </c>
      <c r="J804" s="2" t="s">
        <v>18</v>
      </c>
      <c r="K804" s="2" t="s">
        <v>11135</v>
      </c>
      <c r="L804" s="1">
        <v>0</v>
      </c>
      <c r="M804" s="1" t="s">
        <v>11304</v>
      </c>
      <c r="N804" s="4">
        <v>3.13182019964403</v>
      </c>
    </row>
    <row r="805" spans="1:14" x14ac:dyDescent="0.25">
      <c r="A805" s="2" t="s">
        <v>5513</v>
      </c>
      <c r="B805" s="2" t="s">
        <v>12</v>
      </c>
      <c r="C805" s="2" t="s">
        <v>13</v>
      </c>
      <c r="D805" s="1">
        <v>180023</v>
      </c>
      <c r="E805" s="1">
        <v>180430</v>
      </c>
      <c r="F805" s="2" t="s">
        <v>14</v>
      </c>
      <c r="G805" s="2" t="s">
        <v>5921</v>
      </c>
      <c r="H805" s="2" t="s">
        <v>5922</v>
      </c>
      <c r="I805" s="2" t="s">
        <v>29</v>
      </c>
      <c r="J805" s="2" t="s">
        <v>18</v>
      </c>
      <c r="K805" s="2" t="s">
        <v>10398</v>
      </c>
      <c r="L805" s="1">
        <v>0</v>
      </c>
      <c r="M805" s="1" t="s">
        <v>11304</v>
      </c>
      <c r="N805" s="4">
        <v>3.1317787002940101</v>
      </c>
    </row>
    <row r="806" spans="1:14" x14ac:dyDescent="0.25">
      <c r="A806" s="2" t="s">
        <v>5513</v>
      </c>
      <c r="B806" s="2" t="s">
        <v>12</v>
      </c>
      <c r="C806" s="2" t="s">
        <v>13</v>
      </c>
      <c r="D806" s="1">
        <v>893160</v>
      </c>
      <c r="E806" s="1">
        <v>894698</v>
      </c>
      <c r="F806" s="2" t="s">
        <v>26</v>
      </c>
      <c r="G806" s="2" t="s">
        <v>7560</v>
      </c>
      <c r="H806" s="2" t="s">
        <v>7561</v>
      </c>
      <c r="I806" s="2" t="s">
        <v>7562</v>
      </c>
      <c r="J806" s="2" t="s">
        <v>18</v>
      </c>
      <c r="K806" s="2" t="s">
        <v>11043</v>
      </c>
      <c r="L806" s="1">
        <v>0</v>
      </c>
      <c r="M806" s="1" t="s">
        <v>11304</v>
      </c>
      <c r="N806" s="4">
        <v>3.13173106771008</v>
      </c>
    </row>
    <row r="807" spans="1:14" x14ac:dyDescent="0.25">
      <c r="A807" s="2" t="s">
        <v>5513</v>
      </c>
      <c r="B807" s="2" t="s">
        <v>12</v>
      </c>
      <c r="C807" s="2" t="s">
        <v>13</v>
      </c>
      <c r="D807" s="1">
        <v>664434</v>
      </c>
      <c r="E807" s="1">
        <v>665150</v>
      </c>
      <c r="F807" s="2" t="s">
        <v>26</v>
      </c>
      <c r="G807" s="2" t="s">
        <v>7025</v>
      </c>
      <c r="H807" s="2" t="s">
        <v>7026</v>
      </c>
      <c r="I807" s="2" t="s">
        <v>50</v>
      </c>
      <c r="J807" s="2" t="s">
        <v>18</v>
      </c>
      <c r="K807" s="2" t="s">
        <v>10836</v>
      </c>
      <c r="L807" s="1">
        <v>0</v>
      </c>
      <c r="M807" s="1" t="s">
        <v>11304</v>
      </c>
      <c r="N807" s="4">
        <v>3.1311513145076</v>
      </c>
    </row>
    <row r="808" spans="1:14" x14ac:dyDescent="0.25">
      <c r="A808" s="2" t="s">
        <v>5513</v>
      </c>
      <c r="B808" s="2" t="s">
        <v>12</v>
      </c>
      <c r="C808" s="2" t="s">
        <v>13</v>
      </c>
      <c r="D808" s="1">
        <v>374025</v>
      </c>
      <c r="E808" s="1">
        <v>375614</v>
      </c>
      <c r="F808" s="2" t="s">
        <v>14</v>
      </c>
      <c r="G808" s="2" t="s">
        <v>6376</v>
      </c>
      <c r="H808" s="2" t="s">
        <v>6377</v>
      </c>
      <c r="I808" s="2" t="s">
        <v>1103</v>
      </c>
      <c r="J808" s="2" t="s">
        <v>18</v>
      </c>
      <c r="K808" s="2" t="s">
        <v>10576</v>
      </c>
      <c r="L808" s="1">
        <v>0</v>
      </c>
      <c r="M808" s="1" t="s">
        <v>11304</v>
      </c>
      <c r="N808" s="4">
        <v>3.1304504479485802</v>
      </c>
    </row>
    <row r="809" spans="1:14" x14ac:dyDescent="0.25">
      <c r="A809" s="2" t="s">
        <v>5513</v>
      </c>
      <c r="B809" s="2" t="s">
        <v>12</v>
      </c>
      <c r="C809" s="2" t="s">
        <v>13</v>
      </c>
      <c r="D809" s="1">
        <v>1131684</v>
      </c>
      <c r="E809" s="1">
        <v>1132649</v>
      </c>
      <c r="F809" s="2" t="s">
        <v>14</v>
      </c>
      <c r="G809" s="2" t="s">
        <v>8104</v>
      </c>
      <c r="H809" s="2" t="s">
        <v>8105</v>
      </c>
      <c r="I809" s="2" t="s">
        <v>29</v>
      </c>
      <c r="J809" s="2" t="s">
        <v>18</v>
      </c>
      <c r="K809" s="2" t="s">
        <v>11258</v>
      </c>
      <c r="L809" s="1">
        <v>0</v>
      </c>
      <c r="M809" s="1" t="s">
        <v>11304</v>
      </c>
      <c r="N809" s="4">
        <v>3.1302476896542002</v>
      </c>
    </row>
    <row r="810" spans="1:14" x14ac:dyDescent="0.25">
      <c r="A810" s="2" t="s">
        <v>5513</v>
      </c>
      <c r="B810" s="2" t="s">
        <v>12</v>
      </c>
      <c r="C810" s="2" t="s">
        <v>13</v>
      </c>
      <c r="D810" s="1">
        <v>672967</v>
      </c>
      <c r="E810" s="1">
        <v>673875</v>
      </c>
      <c r="F810" s="2" t="s">
        <v>14</v>
      </c>
      <c r="G810" s="2" t="s">
        <v>7049</v>
      </c>
      <c r="H810" s="2" t="s">
        <v>7050</v>
      </c>
      <c r="I810" s="2" t="s">
        <v>7051</v>
      </c>
      <c r="J810" s="2" t="s">
        <v>18</v>
      </c>
      <c r="K810" s="2" t="s">
        <v>10845</v>
      </c>
      <c r="L810" s="1">
        <v>0</v>
      </c>
      <c r="M810" s="1" t="s">
        <v>11304</v>
      </c>
      <c r="N810" s="4">
        <v>3.1301072259322802</v>
      </c>
    </row>
    <row r="811" spans="1:14" x14ac:dyDescent="0.25">
      <c r="A811" s="2" t="s">
        <v>5513</v>
      </c>
      <c r="B811" s="2" t="s">
        <v>12</v>
      </c>
      <c r="C811" s="2" t="s">
        <v>13</v>
      </c>
      <c r="D811" s="1">
        <v>558556</v>
      </c>
      <c r="E811" s="1">
        <v>558765</v>
      </c>
      <c r="F811" s="2" t="s">
        <v>14</v>
      </c>
      <c r="G811" s="2" t="s">
        <v>6791</v>
      </c>
      <c r="H811" s="2" t="s">
        <v>6792</v>
      </c>
      <c r="I811" s="2" t="s">
        <v>6793</v>
      </c>
      <c r="J811" s="2" t="s">
        <v>18</v>
      </c>
      <c r="K811" s="2" t="s">
        <v>10744</v>
      </c>
      <c r="L811" s="1">
        <v>0</v>
      </c>
      <c r="M811" s="1" t="s">
        <v>11304</v>
      </c>
      <c r="N811" s="4">
        <v>3.12866269435834</v>
      </c>
    </row>
    <row r="812" spans="1:14" x14ac:dyDescent="0.25">
      <c r="A812" s="2" t="s">
        <v>5513</v>
      </c>
      <c r="B812" s="2" t="s">
        <v>12</v>
      </c>
      <c r="C812" s="2" t="s">
        <v>13</v>
      </c>
      <c r="D812" s="1">
        <v>639877</v>
      </c>
      <c r="E812" s="1">
        <v>640485</v>
      </c>
      <c r="F812" s="2" t="s">
        <v>14</v>
      </c>
      <c r="G812" s="2" t="s">
        <v>6967</v>
      </c>
      <c r="H812" s="2" t="s">
        <v>6968</v>
      </c>
      <c r="I812" s="2" t="s">
        <v>3384</v>
      </c>
      <c r="J812" s="2" t="s">
        <v>18</v>
      </c>
      <c r="K812" s="2" t="s">
        <v>10814</v>
      </c>
      <c r="L812" s="1">
        <v>0</v>
      </c>
      <c r="M812" s="1" t="s">
        <v>11304</v>
      </c>
      <c r="N812" s="4">
        <v>3.1277942962337599</v>
      </c>
    </row>
    <row r="813" spans="1:14" x14ac:dyDescent="0.25">
      <c r="A813" s="2" t="s">
        <v>5513</v>
      </c>
      <c r="B813" s="2" t="s">
        <v>12</v>
      </c>
      <c r="C813" s="2" t="s">
        <v>13</v>
      </c>
      <c r="D813" s="1">
        <v>182666</v>
      </c>
      <c r="E813" s="1">
        <v>183103</v>
      </c>
      <c r="F813" s="2" t="s">
        <v>26</v>
      </c>
      <c r="G813" s="2" t="s">
        <v>5931</v>
      </c>
      <c r="H813" s="2" t="s">
        <v>5932</v>
      </c>
      <c r="I813" s="2" t="s">
        <v>1046</v>
      </c>
      <c r="J813" s="2" t="s">
        <v>18</v>
      </c>
      <c r="K813" s="2" t="s">
        <v>10402</v>
      </c>
      <c r="L813" s="1">
        <v>0</v>
      </c>
      <c r="M813" s="1" t="s">
        <v>11304</v>
      </c>
      <c r="N813" s="4">
        <v>3.1237570886436701</v>
      </c>
    </row>
    <row r="814" spans="1:14" x14ac:dyDescent="0.25">
      <c r="A814" s="2" t="s">
        <v>5513</v>
      </c>
      <c r="B814" s="2" t="s">
        <v>12</v>
      </c>
      <c r="C814" s="2" t="s">
        <v>13</v>
      </c>
      <c r="D814" s="1">
        <v>440215</v>
      </c>
      <c r="E814" s="1">
        <v>440421</v>
      </c>
      <c r="F814" s="2" t="s">
        <v>14</v>
      </c>
      <c r="G814" s="2" t="s">
        <v>6534</v>
      </c>
      <c r="H814" s="2" t="s">
        <v>6535</v>
      </c>
      <c r="I814" s="2" t="s">
        <v>29</v>
      </c>
      <c r="J814" s="2" t="s">
        <v>18</v>
      </c>
      <c r="K814" s="2" t="s">
        <v>10636</v>
      </c>
      <c r="L814" s="1">
        <v>0</v>
      </c>
      <c r="M814" s="1" t="s">
        <v>11304</v>
      </c>
      <c r="N814" s="4">
        <v>3.12345713790691</v>
      </c>
    </row>
    <row r="815" spans="1:14" x14ac:dyDescent="0.25">
      <c r="A815" s="2" t="s">
        <v>5513</v>
      </c>
      <c r="B815" s="2" t="s">
        <v>12</v>
      </c>
      <c r="C815" s="2" t="s">
        <v>13</v>
      </c>
      <c r="D815" s="1">
        <v>610268</v>
      </c>
      <c r="E815" s="1">
        <v>610795</v>
      </c>
      <c r="F815" s="2" t="s">
        <v>14</v>
      </c>
      <c r="G815" s="2" t="s">
        <v>6905</v>
      </c>
      <c r="H815" s="2" t="s">
        <v>6906</v>
      </c>
      <c r="I815" s="2" t="s">
        <v>6907</v>
      </c>
      <c r="J815" s="2" t="s">
        <v>18</v>
      </c>
      <c r="K815" s="2" t="s">
        <v>10789</v>
      </c>
      <c r="L815" s="1">
        <v>0</v>
      </c>
      <c r="M815" s="1" t="s">
        <v>11304</v>
      </c>
      <c r="N815" s="4">
        <v>3.12252075083122</v>
      </c>
    </row>
    <row r="816" spans="1:14" x14ac:dyDescent="0.25">
      <c r="A816" s="2" t="s">
        <v>5513</v>
      </c>
      <c r="B816" s="2" t="s">
        <v>12</v>
      </c>
      <c r="C816" s="2" t="s">
        <v>25</v>
      </c>
      <c r="D816" s="1">
        <v>1112746</v>
      </c>
      <c r="E816" s="1">
        <v>1112923</v>
      </c>
      <c r="F816" s="2" t="s">
        <v>26</v>
      </c>
      <c r="G816" s="2" t="s">
        <v>8044</v>
      </c>
      <c r="H816" s="2" t="s">
        <v>28</v>
      </c>
      <c r="I816" s="2" t="s">
        <v>8045</v>
      </c>
      <c r="J816" s="2" t="s">
        <v>25</v>
      </c>
      <c r="K816" s="2" t="s">
        <v>28</v>
      </c>
      <c r="L816" s="1">
        <v>0</v>
      </c>
      <c r="M816" s="1" t="s">
        <v>11304</v>
      </c>
      <c r="N816" s="4">
        <v>3.1210729519854601</v>
      </c>
    </row>
    <row r="817" spans="1:14" x14ac:dyDescent="0.25">
      <c r="A817" s="2" t="s">
        <v>5513</v>
      </c>
      <c r="B817" s="2" t="s">
        <v>12</v>
      </c>
      <c r="C817" s="2" t="s">
        <v>25</v>
      </c>
      <c r="D817" s="1">
        <v>948566</v>
      </c>
      <c r="E817" s="1">
        <v>949518</v>
      </c>
      <c r="F817" s="2" t="s">
        <v>26</v>
      </c>
      <c r="G817" s="2" t="s">
        <v>7668</v>
      </c>
      <c r="H817" s="2" t="s">
        <v>28</v>
      </c>
      <c r="I817" s="2" t="s">
        <v>7669</v>
      </c>
      <c r="J817" s="2" t="s">
        <v>25</v>
      </c>
      <c r="K817" s="2" t="s">
        <v>28</v>
      </c>
      <c r="L817" s="1">
        <v>0</v>
      </c>
      <c r="M817" s="1" t="s">
        <v>11304</v>
      </c>
      <c r="N817" s="4">
        <v>3.120012238418</v>
      </c>
    </row>
    <row r="818" spans="1:14" x14ac:dyDescent="0.25">
      <c r="A818" s="2" t="s">
        <v>5513</v>
      </c>
      <c r="B818" s="2" t="s">
        <v>12</v>
      </c>
      <c r="C818" s="2" t="s">
        <v>13</v>
      </c>
      <c r="D818" s="1">
        <v>744171</v>
      </c>
      <c r="E818" s="1">
        <v>745238</v>
      </c>
      <c r="F818" s="2" t="s">
        <v>14</v>
      </c>
      <c r="G818" s="2" t="s">
        <v>7210</v>
      </c>
      <c r="H818" s="2" t="s">
        <v>7211</v>
      </c>
      <c r="I818" s="2" t="s">
        <v>5719</v>
      </c>
      <c r="J818" s="2" t="s">
        <v>18</v>
      </c>
      <c r="K818" s="2" t="s">
        <v>10904</v>
      </c>
      <c r="L818" s="1">
        <v>0</v>
      </c>
      <c r="M818" s="1" t="s">
        <v>11304</v>
      </c>
      <c r="N818" s="4">
        <v>3.1187613492941701</v>
      </c>
    </row>
    <row r="819" spans="1:14" x14ac:dyDescent="0.25">
      <c r="A819" s="2" t="s">
        <v>5513</v>
      </c>
      <c r="B819" s="2" t="s">
        <v>12</v>
      </c>
      <c r="C819" s="2" t="s">
        <v>13</v>
      </c>
      <c r="D819" s="1">
        <v>642239</v>
      </c>
      <c r="E819" s="1">
        <v>643201</v>
      </c>
      <c r="F819" s="2" t="s">
        <v>26</v>
      </c>
      <c r="G819" s="2" t="s">
        <v>6975</v>
      </c>
      <c r="H819" s="2" t="s">
        <v>6976</v>
      </c>
      <c r="I819" s="2" t="s">
        <v>1820</v>
      </c>
      <c r="J819" s="2" t="s">
        <v>18</v>
      </c>
      <c r="K819" s="2" t="s">
        <v>10817</v>
      </c>
      <c r="L819" s="1">
        <v>0</v>
      </c>
      <c r="M819" s="1" t="s">
        <v>11304</v>
      </c>
      <c r="N819" s="4">
        <v>3.1186329739393601</v>
      </c>
    </row>
    <row r="820" spans="1:14" x14ac:dyDescent="0.25">
      <c r="A820" s="2" t="s">
        <v>5513</v>
      </c>
      <c r="B820" s="2" t="s">
        <v>12</v>
      </c>
      <c r="C820" s="2" t="s">
        <v>13</v>
      </c>
      <c r="D820" s="1">
        <v>745378</v>
      </c>
      <c r="E820" s="1">
        <v>746691</v>
      </c>
      <c r="F820" s="2" t="s">
        <v>26</v>
      </c>
      <c r="G820" s="2" t="s">
        <v>7212</v>
      </c>
      <c r="H820" s="2" t="s">
        <v>7213</v>
      </c>
      <c r="I820" s="2" t="s">
        <v>7214</v>
      </c>
      <c r="J820" s="2" t="s">
        <v>18</v>
      </c>
      <c r="K820" s="2" t="s">
        <v>10905</v>
      </c>
      <c r="L820" s="1">
        <v>0</v>
      </c>
      <c r="M820" s="1" t="s">
        <v>11304</v>
      </c>
      <c r="N820" s="4">
        <v>3.1177290453919202</v>
      </c>
    </row>
    <row r="821" spans="1:14" x14ac:dyDescent="0.25">
      <c r="A821" s="2" t="s">
        <v>5513</v>
      </c>
      <c r="B821" s="2" t="s">
        <v>12</v>
      </c>
      <c r="C821" s="2" t="s">
        <v>13</v>
      </c>
      <c r="D821" s="1">
        <v>1027060</v>
      </c>
      <c r="E821" s="1">
        <v>1027980</v>
      </c>
      <c r="F821" s="2" t="s">
        <v>26</v>
      </c>
      <c r="G821" s="2" t="s">
        <v>7839</v>
      </c>
      <c r="H821" s="2" t="s">
        <v>7840</v>
      </c>
      <c r="I821" s="2" t="s">
        <v>7841</v>
      </c>
      <c r="J821" s="2" t="s">
        <v>18</v>
      </c>
      <c r="K821" s="2" t="s">
        <v>11152</v>
      </c>
      <c r="L821" s="1">
        <v>0</v>
      </c>
      <c r="M821" s="1" t="s">
        <v>11304</v>
      </c>
      <c r="N821" s="4">
        <v>3.11771397344874</v>
      </c>
    </row>
    <row r="822" spans="1:14" x14ac:dyDescent="0.25">
      <c r="A822" s="2" t="s">
        <v>5513</v>
      </c>
      <c r="B822" s="2" t="s">
        <v>12</v>
      </c>
      <c r="C822" s="2" t="s">
        <v>13</v>
      </c>
      <c r="D822" s="1">
        <v>377915</v>
      </c>
      <c r="E822" s="1">
        <v>378538</v>
      </c>
      <c r="F822" s="2" t="s">
        <v>26</v>
      </c>
      <c r="G822" s="2" t="s">
        <v>6383</v>
      </c>
      <c r="H822" s="2" t="s">
        <v>6384</v>
      </c>
      <c r="I822" s="2" t="s">
        <v>29</v>
      </c>
      <c r="J822" s="2" t="s">
        <v>18</v>
      </c>
      <c r="K822" s="2" t="s">
        <v>10579</v>
      </c>
      <c r="L822" s="1">
        <v>0</v>
      </c>
      <c r="M822" s="1" t="s">
        <v>11304</v>
      </c>
      <c r="N822" s="4">
        <v>3.1166854806759599</v>
      </c>
    </row>
    <row r="823" spans="1:14" x14ac:dyDescent="0.25">
      <c r="A823" s="2" t="s">
        <v>5513</v>
      </c>
      <c r="B823" s="2" t="s">
        <v>12</v>
      </c>
      <c r="C823" s="2" t="s">
        <v>13</v>
      </c>
      <c r="D823" s="1">
        <v>376946</v>
      </c>
      <c r="E823" s="1">
        <v>377827</v>
      </c>
      <c r="F823" s="2" t="s">
        <v>26</v>
      </c>
      <c r="G823" s="2" t="s">
        <v>6380</v>
      </c>
      <c r="H823" s="2" t="s">
        <v>6381</v>
      </c>
      <c r="I823" s="2" t="s">
        <v>6382</v>
      </c>
      <c r="J823" s="2" t="s">
        <v>18</v>
      </c>
      <c r="K823" s="2" t="s">
        <v>10578</v>
      </c>
      <c r="L823" s="1">
        <v>0</v>
      </c>
      <c r="M823" s="1" t="s">
        <v>11304</v>
      </c>
      <c r="N823" s="4">
        <v>3.1164535127294601</v>
      </c>
    </row>
    <row r="824" spans="1:14" x14ac:dyDescent="0.25">
      <c r="A824" s="2" t="s">
        <v>5513</v>
      </c>
      <c r="B824" s="2" t="s">
        <v>12</v>
      </c>
      <c r="C824" s="2" t="s">
        <v>13</v>
      </c>
      <c r="D824" s="1">
        <v>559983</v>
      </c>
      <c r="E824" s="1">
        <v>560213</v>
      </c>
      <c r="F824" s="2" t="s">
        <v>14</v>
      </c>
      <c r="G824" s="2" t="s">
        <v>6797</v>
      </c>
      <c r="H824" s="2" t="s">
        <v>28</v>
      </c>
      <c r="I824" s="2" t="s">
        <v>29</v>
      </c>
      <c r="J824" s="2" t="s">
        <v>18</v>
      </c>
      <c r="K824" s="2" t="s">
        <v>10746</v>
      </c>
      <c r="L824" s="1">
        <v>0</v>
      </c>
      <c r="M824" s="1" t="s">
        <v>11304</v>
      </c>
      <c r="N824" s="4">
        <v>3.11622423897213</v>
      </c>
    </row>
    <row r="825" spans="1:14" x14ac:dyDescent="0.25">
      <c r="A825" s="2" t="s">
        <v>5513</v>
      </c>
      <c r="B825" s="2" t="s">
        <v>12</v>
      </c>
      <c r="C825" s="2" t="s">
        <v>13</v>
      </c>
      <c r="D825" s="1">
        <v>656996</v>
      </c>
      <c r="E825" s="1">
        <v>658051</v>
      </c>
      <c r="F825" s="2" t="s">
        <v>26</v>
      </c>
      <c r="G825" s="2" t="s">
        <v>7006</v>
      </c>
      <c r="H825" s="2" t="s">
        <v>7007</v>
      </c>
      <c r="I825" s="2" t="s">
        <v>50</v>
      </c>
      <c r="J825" s="2" t="s">
        <v>18</v>
      </c>
      <c r="K825" s="2" t="s">
        <v>10829</v>
      </c>
      <c r="L825" s="1">
        <v>0</v>
      </c>
      <c r="M825" s="1" t="s">
        <v>11304</v>
      </c>
      <c r="N825" s="4">
        <v>3.1161806691387199</v>
      </c>
    </row>
    <row r="826" spans="1:14" x14ac:dyDescent="0.25">
      <c r="A826" s="2" t="s">
        <v>5513</v>
      </c>
      <c r="B826" s="2" t="s">
        <v>12</v>
      </c>
      <c r="C826" s="2" t="s">
        <v>13</v>
      </c>
      <c r="D826" s="1">
        <v>580533</v>
      </c>
      <c r="E826" s="1">
        <v>581300</v>
      </c>
      <c r="F826" s="2" t="s">
        <v>26</v>
      </c>
      <c r="G826" s="2" t="s">
        <v>6848</v>
      </c>
      <c r="H826" s="2" t="s">
        <v>6849</v>
      </c>
      <c r="I826" s="2" t="s">
        <v>820</v>
      </c>
      <c r="J826" s="2" t="s">
        <v>18</v>
      </c>
      <c r="K826" s="2" t="s">
        <v>10769</v>
      </c>
      <c r="L826" s="1">
        <v>0</v>
      </c>
      <c r="M826" s="1" t="s">
        <v>11304</v>
      </c>
      <c r="N826" s="4">
        <v>3.1157023043187801</v>
      </c>
    </row>
    <row r="827" spans="1:14" x14ac:dyDescent="0.25">
      <c r="A827" s="2" t="s">
        <v>5513</v>
      </c>
      <c r="B827" s="2" t="s">
        <v>12</v>
      </c>
      <c r="C827" s="2" t="s">
        <v>13</v>
      </c>
      <c r="D827" s="1">
        <v>702976</v>
      </c>
      <c r="E827" s="1">
        <v>704262</v>
      </c>
      <c r="F827" s="2" t="s">
        <v>26</v>
      </c>
      <c r="G827" s="2" t="s">
        <v>7122</v>
      </c>
      <c r="H827" s="2" t="s">
        <v>7123</v>
      </c>
      <c r="I827" s="2" t="s">
        <v>3536</v>
      </c>
      <c r="J827" s="2" t="s">
        <v>18</v>
      </c>
      <c r="K827" s="2" t="s">
        <v>10871</v>
      </c>
      <c r="L827" s="1">
        <v>0</v>
      </c>
      <c r="M827" s="1" t="s">
        <v>11304</v>
      </c>
      <c r="N827" s="4">
        <v>3.11555385315615</v>
      </c>
    </row>
    <row r="828" spans="1:14" x14ac:dyDescent="0.25">
      <c r="A828" s="2" t="s">
        <v>5513</v>
      </c>
      <c r="B828" s="2" t="s">
        <v>12</v>
      </c>
      <c r="C828" s="2" t="s">
        <v>25</v>
      </c>
      <c r="D828" s="1">
        <v>126551</v>
      </c>
      <c r="E828" s="1">
        <v>128025</v>
      </c>
      <c r="F828" s="2" t="s">
        <v>26</v>
      </c>
      <c r="G828" s="2" t="s">
        <v>5810</v>
      </c>
      <c r="H828" s="2" t="s">
        <v>28</v>
      </c>
      <c r="I828" s="2" t="s">
        <v>5811</v>
      </c>
      <c r="J828" s="2" t="s">
        <v>25</v>
      </c>
      <c r="K828" s="2" t="s">
        <v>28</v>
      </c>
      <c r="L828" s="1">
        <v>0</v>
      </c>
      <c r="M828" s="1" t="s">
        <v>11304</v>
      </c>
      <c r="N828" s="4">
        <v>3.11527212835811</v>
      </c>
    </row>
    <row r="829" spans="1:14" x14ac:dyDescent="0.25">
      <c r="A829" s="2" t="s">
        <v>5513</v>
      </c>
      <c r="B829" s="2" t="s">
        <v>12</v>
      </c>
      <c r="C829" s="2" t="s">
        <v>13</v>
      </c>
      <c r="D829" s="1">
        <v>460760</v>
      </c>
      <c r="E829" s="1">
        <v>462214</v>
      </c>
      <c r="F829" s="2" t="s">
        <v>14</v>
      </c>
      <c r="G829" s="2" t="s">
        <v>6581</v>
      </c>
      <c r="H829" s="2" t="s">
        <v>6582</v>
      </c>
      <c r="I829" s="2" t="s">
        <v>4385</v>
      </c>
      <c r="J829" s="2" t="s">
        <v>18</v>
      </c>
      <c r="K829" s="2" t="s">
        <v>10656</v>
      </c>
      <c r="L829" s="1">
        <v>0</v>
      </c>
      <c r="M829" s="1" t="s">
        <v>11304</v>
      </c>
      <c r="N829" s="4">
        <v>3.1151569472824798</v>
      </c>
    </row>
    <row r="830" spans="1:14" x14ac:dyDescent="0.25">
      <c r="A830" s="2" t="s">
        <v>5513</v>
      </c>
      <c r="B830" s="2" t="s">
        <v>12</v>
      </c>
      <c r="C830" s="2" t="s">
        <v>13</v>
      </c>
      <c r="D830" s="1">
        <v>945081</v>
      </c>
      <c r="E830" s="1">
        <v>945347</v>
      </c>
      <c r="F830" s="2" t="s">
        <v>14</v>
      </c>
      <c r="G830" s="2" t="s">
        <v>7660</v>
      </c>
      <c r="H830" s="2" t="s">
        <v>7661</v>
      </c>
      <c r="I830" s="2" t="s">
        <v>29</v>
      </c>
      <c r="J830" s="2" t="s">
        <v>18</v>
      </c>
      <c r="K830" s="2" t="s">
        <v>11083</v>
      </c>
      <c r="L830" s="1">
        <v>0</v>
      </c>
      <c r="M830" s="1" t="s">
        <v>11304</v>
      </c>
      <c r="N830" s="4">
        <v>3.11308372911604</v>
      </c>
    </row>
    <row r="831" spans="1:14" x14ac:dyDescent="0.25">
      <c r="A831" s="2" t="s">
        <v>5513</v>
      </c>
      <c r="B831" s="2" t="s">
        <v>12</v>
      </c>
      <c r="C831" s="2" t="s">
        <v>13</v>
      </c>
      <c r="D831" s="1">
        <v>623031</v>
      </c>
      <c r="E831" s="1">
        <v>623507</v>
      </c>
      <c r="F831" s="2" t="s">
        <v>26</v>
      </c>
      <c r="G831" s="2" t="s">
        <v>6935</v>
      </c>
      <c r="H831" s="2" t="s">
        <v>6936</v>
      </c>
      <c r="I831" s="2" t="s">
        <v>6937</v>
      </c>
      <c r="J831" s="2" t="s">
        <v>18</v>
      </c>
      <c r="K831" s="2" t="s">
        <v>10801</v>
      </c>
      <c r="L831" s="1">
        <v>0</v>
      </c>
      <c r="M831" s="1" t="s">
        <v>11304</v>
      </c>
      <c r="N831" s="4">
        <v>3.11298714855256</v>
      </c>
    </row>
    <row r="832" spans="1:14" x14ac:dyDescent="0.25">
      <c r="A832" s="2" t="s">
        <v>5513</v>
      </c>
      <c r="B832" s="2" t="s">
        <v>12</v>
      </c>
      <c r="C832" s="2" t="s">
        <v>13</v>
      </c>
      <c r="D832" s="1">
        <v>533574</v>
      </c>
      <c r="E832" s="1">
        <v>534326</v>
      </c>
      <c r="F832" s="2" t="s">
        <v>14</v>
      </c>
      <c r="G832" s="2" t="s">
        <v>6734</v>
      </c>
      <c r="H832" s="2" t="s">
        <v>6735</v>
      </c>
      <c r="I832" s="2" t="s">
        <v>50</v>
      </c>
      <c r="J832" s="2" t="s">
        <v>18</v>
      </c>
      <c r="K832" s="2" t="s">
        <v>10719</v>
      </c>
      <c r="L832" s="1">
        <v>0</v>
      </c>
      <c r="M832" s="1" t="s">
        <v>11304</v>
      </c>
      <c r="N832" s="4">
        <v>3.1106372404496301</v>
      </c>
    </row>
    <row r="833" spans="1:14" x14ac:dyDescent="0.25">
      <c r="A833" s="2" t="s">
        <v>5513</v>
      </c>
      <c r="B833" s="2" t="s">
        <v>12</v>
      </c>
      <c r="C833" s="2" t="s">
        <v>13</v>
      </c>
      <c r="D833" s="1">
        <v>1123147</v>
      </c>
      <c r="E833" s="1">
        <v>1123707</v>
      </c>
      <c r="F833" s="2" t="s">
        <v>26</v>
      </c>
      <c r="G833" s="2" t="s">
        <v>8074</v>
      </c>
      <c r="H833" s="2" t="s">
        <v>8075</v>
      </c>
      <c r="I833" s="2" t="s">
        <v>29</v>
      </c>
      <c r="J833" s="2" t="s">
        <v>18</v>
      </c>
      <c r="K833" s="2" t="s">
        <v>11246</v>
      </c>
      <c r="L833" s="1">
        <v>0</v>
      </c>
      <c r="M833" s="1" t="s">
        <v>11304</v>
      </c>
      <c r="N833" s="4">
        <v>3.1104363525044798</v>
      </c>
    </row>
    <row r="834" spans="1:14" x14ac:dyDescent="0.25">
      <c r="A834" s="2" t="s">
        <v>5513</v>
      </c>
      <c r="B834" s="2" t="s">
        <v>12</v>
      </c>
      <c r="C834" s="2" t="s">
        <v>13</v>
      </c>
      <c r="D834" s="1">
        <v>37557</v>
      </c>
      <c r="E834" s="1">
        <v>38960</v>
      </c>
      <c r="F834" s="2" t="s">
        <v>14</v>
      </c>
      <c r="G834" s="2" t="s">
        <v>5613</v>
      </c>
      <c r="H834" s="2" t="s">
        <v>5614</v>
      </c>
      <c r="I834" s="2" t="s">
        <v>5615</v>
      </c>
      <c r="J834" s="2" t="s">
        <v>18</v>
      </c>
      <c r="K834" s="2" t="s">
        <v>10273</v>
      </c>
      <c r="L834" s="1">
        <v>0</v>
      </c>
      <c r="M834" s="1" t="s">
        <v>11304</v>
      </c>
      <c r="N834" s="4">
        <v>3.1097838171780499</v>
      </c>
    </row>
    <row r="835" spans="1:14" x14ac:dyDescent="0.25">
      <c r="A835" s="2" t="s">
        <v>5513</v>
      </c>
      <c r="B835" s="2" t="s">
        <v>12</v>
      </c>
      <c r="C835" s="2" t="s">
        <v>13</v>
      </c>
      <c r="D835" s="1">
        <v>17517</v>
      </c>
      <c r="E835" s="1">
        <v>18503</v>
      </c>
      <c r="F835" s="2" t="s">
        <v>14</v>
      </c>
      <c r="G835" s="2" t="s">
        <v>5559</v>
      </c>
      <c r="H835" s="2" t="s">
        <v>5560</v>
      </c>
      <c r="I835" s="2" t="s">
        <v>5561</v>
      </c>
      <c r="J835" s="2" t="s">
        <v>18</v>
      </c>
      <c r="K835" s="2" t="s">
        <v>10253</v>
      </c>
      <c r="L835" s="1">
        <v>0</v>
      </c>
      <c r="M835" s="1" t="s">
        <v>11304</v>
      </c>
      <c r="N835" s="4">
        <v>3.1095778277864601</v>
      </c>
    </row>
    <row r="836" spans="1:14" x14ac:dyDescent="0.25">
      <c r="A836" s="2" t="s">
        <v>5513</v>
      </c>
      <c r="B836" s="2" t="s">
        <v>12</v>
      </c>
      <c r="C836" s="2" t="s">
        <v>25</v>
      </c>
      <c r="D836" s="1">
        <v>469860</v>
      </c>
      <c r="E836" s="1">
        <v>472830</v>
      </c>
      <c r="F836" s="2" t="s">
        <v>26</v>
      </c>
      <c r="G836" s="2" t="s">
        <v>6596</v>
      </c>
      <c r="H836" s="2" t="s">
        <v>28</v>
      </c>
      <c r="I836" s="2" t="s">
        <v>6597</v>
      </c>
      <c r="J836" s="2" t="s">
        <v>25</v>
      </c>
      <c r="K836" s="2" t="s">
        <v>28</v>
      </c>
      <c r="L836" s="1">
        <v>0</v>
      </c>
      <c r="M836" s="1" t="s">
        <v>11304</v>
      </c>
      <c r="N836" s="4">
        <v>3.1093561432650501</v>
      </c>
    </row>
    <row r="837" spans="1:14" x14ac:dyDescent="0.25">
      <c r="A837" s="2" t="s">
        <v>5513</v>
      </c>
      <c r="B837" s="2" t="s">
        <v>12</v>
      </c>
      <c r="C837" s="2" t="s">
        <v>13</v>
      </c>
      <c r="D837" s="1">
        <v>1077207</v>
      </c>
      <c r="E837" s="1">
        <v>1078721</v>
      </c>
      <c r="F837" s="2" t="s">
        <v>26</v>
      </c>
      <c r="G837" s="2" t="s">
        <v>7961</v>
      </c>
      <c r="H837" s="2" t="s">
        <v>7962</v>
      </c>
      <c r="I837" s="2" t="s">
        <v>3939</v>
      </c>
      <c r="J837" s="2" t="s">
        <v>18</v>
      </c>
      <c r="K837" s="2" t="s">
        <v>11199</v>
      </c>
      <c r="L837" s="1">
        <v>0</v>
      </c>
      <c r="M837" s="1" t="s">
        <v>11304</v>
      </c>
      <c r="N837" s="4">
        <v>3.1093240362536498</v>
      </c>
    </row>
    <row r="838" spans="1:14" x14ac:dyDescent="0.25">
      <c r="A838" s="2" t="s">
        <v>5513</v>
      </c>
      <c r="B838" s="2" t="s">
        <v>12</v>
      </c>
      <c r="C838" s="2" t="s">
        <v>13</v>
      </c>
      <c r="D838" s="1">
        <v>1025126</v>
      </c>
      <c r="E838" s="1">
        <v>1026181</v>
      </c>
      <c r="F838" s="2" t="s">
        <v>26</v>
      </c>
      <c r="G838" s="2" t="s">
        <v>7835</v>
      </c>
      <c r="H838" s="2" t="s">
        <v>7836</v>
      </c>
      <c r="I838" s="2" t="s">
        <v>3384</v>
      </c>
      <c r="J838" s="2" t="s">
        <v>18</v>
      </c>
      <c r="K838" s="2" t="s">
        <v>11150</v>
      </c>
      <c r="L838" s="1">
        <v>0</v>
      </c>
      <c r="M838" s="1" t="s">
        <v>11304</v>
      </c>
      <c r="N838" s="4">
        <v>3.1085189264047899</v>
      </c>
    </row>
    <row r="839" spans="1:14" x14ac:dyDescent="0.25">
      <c r="A839" s="2" t="s">
        <v>5513</v>
      </c>
      <c r="B839" s="2" t="s">
        <v>12</v>
      </c>
      <c r="C839" s="2" t="s">
        <v>13</v>
      </c>
      <c r="D839" s="1">
        <v>64985</v>
      </c>
      <c r="E839" s="1">
        <v>65722</v>
      </c>
      <c r="F839" s="2" t="s">
        <v>26</v>
      </c>
      <c r="G839" s="2" t="s">
        <v>5670</v>
      </c>
      <c r="H839" s="2" t="s">
        <v>5671</v>
      </c>
      <c r="I839" s="2" t="s">
        <v>99</v>
      </c>
      <c r="J839" s="2" t="s">
        <v>18</v>
      </c>
      <c r="K839" s="2" t="s">
        <v>10299</v>
      </c>
      <c r="L839" s="1">
        <v>0</v>
      </c>
      <c r="M839" s="1" t="s">
        <v>11304</v>
      </c>
      <c r="N839" s="4">
        <v>3.1081598237932599</v>
      </c>
    </row>
    <row r="840" spans="1:14" x14ac:dyDescent="0.25">
      <c r="A840" s="2" t="s">
        <v>5513</v>
      </c>
      <c r="B840" s="2" t="s">
        <v>12</v>
      </c>
      <c r="C840" s="2" t="s">
        <v>13</v>
      </c>
      <c r="D840" s="1">
        <v>177448</v>
      </c>
      <c r="E840" s="1">
        <v>179232</v>
      </c>
      <c r="F840" s="2" t="s">
        <v>14</v>
      </c>
      <c r="G840" s="2" t="s">
        <v>5916</v>
      </c>
      <c r="H840" s="2" t="s">
        <v>5917</v>
      </c>
      <c r="I840" s="2" t="s">
        <v>5915</v>
      </c>
      <c r="J840" s="2" t="s">
        <v>18</v>
      </c>
      <c r="K840" s="2" t="s">
        <v>10396</v>
      </c>
      <c r="L840" s="1">
        <v>0</v>
      </c>
      <c r="M840" s="1" t="s">
        <v>11304</v>
      </c>
      <c r="N840" s="4">
        <v>3.1069635001623599</v>
      </c>
    </row>
    <row r="841" spans="1:14" x14ac:dyDescent="0.25">
      <c r="A841" s="2" t="s">
        <v>5513</v>
      </c>
      <c r="B841" s="2" t="s">
        <v>12</v>
      </c>
      <c r="C841" s="2" t="s">
        <v>13</v>
      </c>
      <c r="D841" s="1">
        <v>868997</v>
      </c>
      <c r="E841" s="1">
        <v>870226</v>
      </c>
      <c r="F841" s="2" t="s">
        <v>26</v>
      </c>
      <c r="G841" s="2" t="s">
        <v>7509</v>
      </c>
      <c r="H841" s="2" t="s">
        <v>28</v>
      </c>
      <c r="I841" s="2" t="s">
        <v>1431</v>
      </c>
      <c r="J841" s="2" t="s">
        <v>18</v>
      </c>
      <c r="K841" s="2" t="s">
        <v>11019</v>
      </c>
      <c r="L841" s="1">
        <v>0</v>
      </c>
      <c r="M841" s="1" t="s">
        <v>11304</v>
      </c>
      <c r="N841" s="4">
        <v>3.1066455678266198</v>
      </c>
    </row>
    <row r="842" spans="1:14" x14ac:dyDescent="0.25">
      <c r="A842" s="2" t="s">
        <v>5513</v>
      </c>
      <c r="B842" s="2" t="s">
        <v>12</v>
      </c>
      <c r="C842" s="2" t="s">
        <v>13</v>
      </c>
      <c r="D842" s="1">
        <v>921082</v>
      </c>
      <c r="E842" s="1">
        <v>923460</v>
      </c>
      <c r="F842" s="2" t="s">
        <v>14</v>
      </c>
      <c r="G842" s="2" t="s">
        <v>7611</v>
      </c>
      <c r="H842" s="2" t="s">
        <v>7612</v>
      </c>
      <c r="I842" s="2" t="s">
        <v>7613</v>
      </c>
      <c r="J842" s="2" t="s">
        <v>18</v>
      </c>
      <c r="K842" s="2" t="s">
        <v>11066</v>
      </c>
      <c r="L842" s="1">
        <v>0</v>
      </c>
      <c r="M842" s="1" t="s">
        <v>11304</v>
      </c>
      <c r="N842" s="4">
        <v>3.1058904322131098</v>
      </c>
    </row>
    <row r="843" spans="1:14" x14ac:dyDescent="0.25">
      <c r="A843" s="2" t="s">
        <v>5513</v>
      </c>
      <c r="B843" s="2" t="s">
        <v>12</v>
      </c>
      <c r="C843" s="2" t="s">
        <v>13</v>
      </c>
      <c r="D843" s="1">
        <v>200223</v>
      </c>
      <c r="E843" s="1">
        <v>200882</v>
      </c>
      <c r="F843" s="2" t="s">
        <v>26</v>
      </c>
      <c r="G843" s="2" t="s">
        <v>5978</v>
      </c>
      <c r="H843" s="2" t="s">
        <v>5979</v>
      </c>
      <c r="I843" s="2" t="s">
        <v>5980</v>
      </c>
      <c r="J843" s="2" t="s">
        <v>18</v>
      </c>
      <c r="K843" s="2" t="s">
        <v>10413</v>
      </c>
      <c r="L843" s="1">
        <v>0</v>
      </c>
      <c r="M843" s="1" t="s">
        <v>11304</v>
      </c>
      <c r="N843" s="4">
        <v>3.10521200222309</v>
      </c>
    </row>
    <row r="844" spans="1:14" x14ac:dyDescent="0.25">
      <c r="A844" s="2" t="s">
        <v>5513</v>
      </c>
      <c r="B844" s="2" t="s">
        <v>12</v>
      </c>
      <c r="C844" s="2" t="s">
        <v>13</v>
      </c>
      <c r="D844" s="1">
        <v>308319</v>
      </c>
      <c r="E844" s="1">
        <v>308924</v>
      </c>
      <c r="F844" s="2" t="s">
        <v>14</v>
      </c>
      <c r="G844" s="2" t="s">
        <v>6233</v>
      </c>
      <c r="H844" s="2" t="s">
        <v>6234</v>
      </c>
      <c r="I844" s="2" t="s">
        <v>3448</v>
      </c>
      <c r="J844" s="2" t="s">
        <v>18</v>
      </c>
      <c r="K844" s="2" t="s">
        <v>10515</v>
      </c>
      <c r="L844" s="1">
        <v>0</v>
      </c>
      <c r="M844" s="1" t="s">
        <v>11304</v>
      </c>
      <c r="N844" s="4">
        <v>3.1050652258728699</v>
      </c>
    </row>
    <row r="845" spans="1:14" x14ac:dyDescent="0.25">
      <c r="A845" s="2" t="s">
        <v>5513</v>
      </c>
      <c r="B845" s="2" t="s">
        <v>12</v>
      </c>
      <c r="C845" s="2" t="s">
        <v>13</v>
      </c>
      <c r="D845" s="1">
        <v>137270</v>
      </c>
      <c r="E845" s="1">
        <v>138784</v>
      </c>
      <c r="F845" s="2" t="s">
        <v>14</v>
      </c>
      <c r="G845" s="2" t="s">
        <v>5833</v>
      </c>
      <c r="H845" s="2" t="s">
        <v>5834</v>
      </c>
      <c r="I845" s="2" t="s">
        <v>5835</v>
      </c>
      <c r="J845" s="2" t="s">
        <v>18</v>
      </c>
      <c r="K845" s="2" t="s">
        <v>10365</v>
      </c>
      <c r="L845" s="1">
        <v>0</v>
      </c>
      <c r="M845" s="1" t="s">
        <v>11304</v>
      </c>
      <c r="N845" s="4">
        <v>3.1034739145796202</v>
      </c>
    </row>
    <row r="846" spans="1:14" x14ac:dyDescent="0.25">
      <c r="A846" s="2" t="s">
        <v>5513</v>
      </c>
      <c r="B846" s="2" t="s">
        <v>12</v>
      </c>
      <c r="C846" s="2" t="s">
        <v>13</v>
      </c>
      <c r="D846" s="1">
        <v>827166</v>
      </c>
      <c r="E846" s="1">
        <v>827531</v>
      </c>
      <c r="F846" s="2" t="s">
        <v>26</v>
      </c>
      <c r="G846" s="2" t="s">
        <v>7413</v>
      </c>
      <c r="H846" s="2" t="s">
        <v>7414</v>
      </c>
      <c r="I846" s="2" t="s">
        <v>29</v>
      </c>
      <c r="J846" s="2" t="s">
        <v>18</v>
      </c>
      <c r="K846" s="2" t="s">
        <v>10979</v>
      </c>
      <c r="L846" s="1">
        <v>0</v>
      </c>
      <c r="M846" s="1" t="s">
        <v>11304</v>
      </c>
      <c r="N846" s="4">
        <v>3.1031340632424498</v>
      </c>
    </row>
    <row r="847" spans="1:14" x14ac:dyDescent="0.25">
      <c r="A847" s="2" t="s">
        <v>5513</v>
      </c>
      <c r="B847" s="2" t="s">
        <v>12</v>
      </c>
      <c r="C847" s="2" t="s">
        <v>13</v>
      </c>
      <c r="D847" s="1">
        <v>536544</v>
      </c>
      <c r="E847" s="1">
        <v>538367</v>
      </c>
      <c r="F847" s="2" t="s">
        <v>26</v>
      </c>
      <c r="G847" s="2" t="s">
        <v>6742</v>
      </c>
      <c r="H847" s="2" t="s">
        <v>6743</v>
      </c>
      <c r="I847" s="2" t="s">
        <v>6744</v>
      </c>
      <c r="J847" s="2" t="s">
        <v>18</v>
      </c>
      <c r="K847" s="2" t="s">
        <v>10722</v>
      </c>
      <c r="L847" s="1">
        <v>0</v>
      </c>
      <c r="M847" s="1" t="s">
        <v>11304</v>
      </c>
      <c r="N847" s="4">
        <v>3.1028720096839799</v>
      </c>
    </row>
    <row r="848" spans="1:14" x14ac:dyDescent="0.25">
      <c r="A848" s="2" t="s">
        <v>5513</v>
      </c>
      <c r="B848" s="2" t="s">
        <v>12</v>
      </c>
      <c r="C848" s="2" t="s">
        <v>13</v>
      </c>
      <c r="D848" s="1">
        <v>26345</v>
      </c>
      <c r="E848" s="1">
        <v>26695</v>
      </c>
      <c r="F848" s="2" t="s">
        <v>14</v>
      </c>
      <c r="G848" s="2" t="s">
        <v>5580</v>
      </c>
      <c r="H848" s="2" t="s">
        <v>5581</v>
      </c>
      <c r="I848" s="2" t="s">
        <v>5582</v>
      </c>
      <c r="J848" s="2" t="s">
        <v>18</v>
      </c>
      <c r="K848" s="2" t="s">
        <v>10261</v>
      </c>
      <c r="L848" s="1">
        <v>0</v>
      </c>
      <c r="M848" s="1" t="s">
        <v>11304</v>
      </c>
      <c r="N848" s="4">
        <v>3.1026600267301601</v>
      </c>
    </row>
    <row r="849" spans="1:14" x14ac:dyDescent="0.25">
      <c r="A849" s="2" t="s">
        <v>5513</v>
      </c>
      <c r="B849" s="2" t="s">
        <v>12</v>
      </c>
      <c r="C849" s="2" t="s">
        <v>13</v>
      </c>
      <c r="D849" s="1">
        <v>776230</v>
      </c>
      <c r="E849" s="1">
        <v>777540</v>
      </c>
      <c r="F849" s="2" t="s">
        <v>26</v>
      </c>
      <c r="G849" s="2" t="s">
        <v>7293</v>
      </c>
      <c r="H849" s="2" t="s">
        <v>7294</v>
      </c>
      <c r="I849" s="2" t="s">
        <v>297</v>
      </c>
      <c r="J849" s="2" t="s">
        <v>18</v>
      </c>
      <c r="K849" s="2" t="s">
        <v>10933</v>
      </c>
      <c r="L849" s="1">
        <v>0</v>
      </c>
      <c r="M849" s="1" t="s">
        <v>11304</v>
      </c>
      <c r="N849" s="4">
        <v>3.10198433967853</v>
      </c>
    </row>
    <row r="850" spans="1:14" x14ac:dyDescent="0.25">
      <c r="A850" s="2" t="s">
        <v>5513</v>
      </c>
      <c r="B850" s="2" t="s">
        <v>12</v>
      </c>
      <c r="C850" s="2" t="s">
        <v>13</v>
      </c>
      <c r="D850" s="1">
        <v>36187</v>
      </c>
      <c r="E850" s="1">
        <v>37347</v>
      </c>
      <c r="F850" s="2" t="s">
        <v>14</v>
      </c>
      <c r="G850" s="2" t="s">
        <v>5610</v>
      </c>
      <c r="H850" s="2" t="s">
        <v>5611</v>
      </c>
      <c r="I850" s="2" t="s">
        <v>5612</v>
      </c>
      <c r="J850" s="2" t="s">
        <v>18</v>
      </c>
      <c r="K850" s="2" t="s">
        <v>10272</v>
      </c>
      <c r="L850" s="1">
        <v>0</v>
      </c>
      <c r="M850" s="1" t="s">
        <v>11304</v>
      </c>
      <c r="N850" s="4">
        <v>3.1011901866505101</v>
      </c>
    </row>
    <row r="851" spans="1:14" x14ac:dyDescent="0.25">
      <c r="A851" s="2" t="s">
        <v>5513</v>
      </c>
      <c r="B851" s="2" t="s">
        <v>12</v>
      </c>
      <c r="C851" s="2" t="s">
        <v>13</v>
      </c>
      <c r="D851" s="1">
        <v>1030249</v>
      </c>
      <c r="E851" s="1">
        <v>1030833</v>
      </c>
      <c r="F851" s="2" t="s">
        <v>26</v>
      </c>
      <c r="G851" s="2" t="s">
        <v>7848</v>
      </c>
      <c r="H851" s="2" t="s">
        <v>7849</v>
      </c>
      <c r="I851" s="2" t="s">
        <v>5371</v>
      </c>
      <c r="J851" s="2" t="s">
        <v>18</v>
      </c>
      <c r="K851" s="2" t="s">
        <v>11155</v>
      </c>
      <c r="L851" s="1">
        <v>0</v>
      </c>
      <c r="M851" s="1" t="s">
        <v>11304</v>
      </c>
      <c r="N851" s="4">
        <v>3.1001001153885799</v>
      </c>
    </row>
    <row r="852" spans="1:14" x14ac:dyDescent="0.25">
      <c r="A852" s="2" t="s">
        <v>5513</v>
      </c>
      <c r="B852" s="2" t="s">
        <v>12</v>
      </c>
      <c r="C852" s="2" t="s">
        <v>13</v>
      </c>
      <c r="D852" s="1">
        <v>2139</v>
      </c>
      <c r="E852" s="1">
        <v>2825</v>
      </c>
      <c r="F852" s="2" t="s">
        <v>26</v>
      </c>
      <c r="G852" s="2" t="s">
        <v>5521</v>
      </c>
      <c r="H852" s="2" t="s">
        <v>5522</v>
      </c>
      <c r="I852" s="2" t="s">
        <v>5523</v>
      </c>
      <c r="J852" s="2" t="s">
        <v>18</v>
      </c>
      <c r="K852" s="2" t="s">
        <v>10239</v>
      </c>
      <c r="L852" s="1">
        <v>0</v>
      </c>
      <c r="M852" s="1" t="s">
        <v>11304</v>
      </c>
      <c r="N852" s="4">
        <v>3.0994793797142499</v>
      </c>
    </row>
    <row r="853" spans="1:14" x14ac:dyDescent="0.25">
      <c r="A853" s="2" t="s">
        <v>5513</v>
      </c>
      <c r="B853" s="2" t="s">
        <v>12</v>
      </c>
      <c r="C853" s="2" t="s">
        <v>13</v>
      </c>
      <c r="D853" s="1">
        <v>85996</v>
      </c>
      <c r="E853" s="1">
        <v>87075</v>
      </c>
      <c r="F853" s="2" t="s">
        <v>14</v>
      </c>
      <c r="G853" s="2" t="s">
        <v>5724</v>
      </c>
      <c r="H853" s="2" t="s">
        <v>5725</v>
      </c>
      <c r="I853" s="2" t="s">
        <v>53</v>
      </c>
      <c r="J853" s="2" t="s">
        <v>18</v>
      </c>
      <c r="K853" s="2" t="s">
        <v>10320</v>
      </c>
      <c r="L853" s="1">
        <v>0</v>
      </c>
      <c r="M853" s="1" t="s">
        <v>11304</v>
      </c>
      <c r="N853" s="4">
        <v>3.0983819411703699</v>
      </c>
    </row>
    <row r="854" spans="1:14" x14ac:dyDescent="0.25">
      <c r="A854" s="2" t="s">
        <v>5513</v>
      </c>
      <c r="B854" s="2" t="s">
        <v>12</v>
      </c>
      <c r="C854" s="2" t="s">
        <v>13</v>
      </c>
      <c r="D854" s="1">
        <v>518328</v>
      </c>
      <c r="E854" s="1">
        <v>520121</v>
      </c>
      <c r="F854" s="2" t="s">
        <v>14</v>
      </c>
      <c r="G854" s="2" t="s">
        <v>6706</v>
      </c>
      <c r="H854" s="2" t="s">
        <v>6707</v>
      </c>
      <c r="I854" s="2" t="s">
        <v>1892</v>
      </c>
      <c r="J854" s="2" t="s">
        <v>18</v>
      </c>
      <c r="K854" s="2" t="s">
        <v>10706</v>
      </c>
      <c r="L854" s="1">
        <v>0</v>
      </c>
      <c r="M854" s="1" t="s">
        <v>11304</v>
      </c>
      <c r="N854" s="4">
        <v>3.0979595241748901</v>
      </c>
    </row>
    <row r="855" spans="1:14" x14ac:dyDescent="0.25">
      <c r="A855" s="2" t="s">
        <v>5513</v>
      </c>
      <c r="B855" s="2" t="s">
        <v>12</v>
      </c>
      <c r="C855" s="2" t="s">
        <v>13</v>
      </c>
      <c r="D855" s="1">
        <v>1147787</v>
      </c>
      <c r="E855" s="1">
        <v>1148134</v>
      </c>
      <c r="F855" s="2" t="s">
        <v>14</v>
      </c>
      <c r="G855" s="2" t="s">
        <v>8147</v>
      </c>
      <c r="H855" s="2" t="s">
        <v>8148</v>
      </c>
      <c r="I855" s="2" t="s">
        <v>8149</v>
      </c>
      <c r="J855" s="2" t="s">
        <v>18</v>
      </c>
      <c r="K855" s="2" t="s">
        <v>11276</v>
      </c>
      <c r="L855" s="1">
        <v>0</v>
      </c>
      <c r="M855" s="1" t="s">
        <v>11304</v>
      </c>
      <c r="N855" s="4">
        <v>3.0978320006990998</v>
      </c>
    </row>
    <row r="856" spans="1:14" x14ac:dyDescent="0.25">
      <c r="A856" s="2" t="s">
        <v>5513</v>
      </c>
      <c r="B856" s="2" t="s">
        <v>12</v>
      </c>
      <c r="C856" s="2" t="s">
        <v>13</v>
      </c>
      <c r="D856" s="1">
        <v>266734</v>
      </c>
      <c r="E856" s="1">
        <v>267678</v>
      </c>
      <c r="F856" s="2" t="s">
        <v>26</v>
      </c>
      <c r="G856" s="2" t="s">
        <v>6121</v>
      </c>
      <c r="H856" s="2" t="s">
        <v>6122</v>
      </c>
      <c r="I856" s="2" t="s">
        <v>6123</v>
      </c>
      <c r="J856" s="2" t="s">
        <v>18</v>
      </c>
      <c r="K856" s="2" t="s">
        <v>10470</v>
      </c>
      <c r="L856" s="1">
        <v>0</v>
      </c>
      <c r="M856" s="1" t="s">
        <v>11304</v>
      </c>
      <c r="N856" s="4">
        <v>3.0977820405576399</v>
      </c>
    </row>
    <row r="857" spans="1:14" x14ac:dyDescent="0.25">
      <c r="A857" s="2" t="s">
        <v>5513</v>
      </c>
      <c r="B857" s="2" t="s">
        <v>12</v>
      </c>
      <c r="C857" s="2" t="s">
        <v>13</v>
      </c>
      <c r="D857" s="1">
        <v>685790</v>
      </c>
      <c r="E857" s="1">
        <v>687979</v>
      </c>
      <c r="F857" s="2" t="s">
        <v>26</v>
      </c>
      <c r="G857" s="2" t="s">
        <v>7086</v>
      </c>
      <c r="H857" s="2" t="s">
        <v>7087</v>
      </c>
      <c r="I857" s="2" t="s">
        <v>2182</v>
      </c>
      <c r="J857" s="2" t="s">
        <v>18</v>
      </c>
      <c r="K857" s="2" t="s">
        <v>10858</v>
      </c>
      <c r="L857" s="1">
        <v>0</v>
      </c>
      <c r="M857" s="1" t="s">
        <v>11304</v>
      </c>
      <c r="N857" s="4">
        <v>3.0952394520237299</v>
      </c>
    </row>
    <row r="858" spans="1:14" x14ac:dyDescent="0.25">
      <c r="A858" s="2" t="s">
        <v>5513</v>
      </c>
      <c r="B858" s="2" t="s">
        <v>12</v>
      </c>
      <c r="C858" s="2" t="s">
        <v>13</v>
      </c>
      <c r="D858" s="1">
        <v>658548</v>
      </c>
      <c r="E858" s="1">
        <v>658898</v>
      </c>
      <c r="F858" s="2" t="s">
        <v>26</v>
      </c>
      <c r="G858" s="2" t="s">
        <v>7011</v>
      </c>
      <c r="H858" s="2" t="s">
        <v>7012</v>
      </c>
      <c r="I858" s="2" t="s">
        <v>29</v>
      </c>
      <c r="J858" s="2" t="s">
        <v>18</v>
      </c>
      <c r="K858" s="2" t="s">
        <v>10831</v>
      </c>
      <c r="L858" s="1">
        <v>0</v>
      </c>
      <c r="M858" s="1" t="s">
        <v>11304</v>
      </c>
      <c r="N858" s="4">
        <v>3.0934853836233498</v>
      </c>
    </row>
    <row r="859" spans="1:14" x14ac:dyDescent="0.25">
      <c r="A859" s="2" t="s">
        <v>5513</v>
      </c>
      <c r="B859" s="2" t="s">
        <v>12</v>
      </c>
      <c r="C859" s="2" t="s">
        <v>13</v>
      </c>
      <c r="D859" s="1">
        <v>917501</v>
      </c>
      <c r="E859" s="1">
        <v>918178</v>
      </c>
      <c r="F859" s="2" t="s">
        <v>14</v>
      </c>
      <c r="G859" s="2" t="s">
        <v>7603</v>
      </c>
      <c r="H859" s="2" t="s">
        <v>7604</v>
      </c>
      <c r="I859" s="2" t="s">
        <v>303</v>
      </c>
      <c r="J859" s="2" t="s">
        <v>18</v>
      </c>
      <c r="K859" s="2" t="s">
        <v>11063</v>
      </c>
      <c r="L859" s="1">
        <v>0</v>
      </c>
      <c r="M859" s="1" t="s">
        <v>11304</v>
      </c>
      <c r="N859" s="4">
        <v>3.0923628006091701</v>
      </c>
    </row>
    <row r="860" spans="1:14" x14ac:dyDescent="0.25">
      <c r="A860" s="2" t="s">
        <v>5513</v>
      </c>
      <c r="B860" s="2" t="s">
        <v>12</v>
      </c>
      <c r="C860" s="2" t="s">
        <v>13</v>
      </c>
      <c r="D860" s="1">
        <v>1122422</v>
      </c>
      <c r="E860" s="1">
        <v>1123150</v>
      </c>
      <c r="F860" s="2" t="s">
        <v>26</v>
      </c>
      <c r="G860" s="2" t="s">
        <v>8071</v>
      </c>
      <c r="H860" s="2" t="s">
        <v>8072</v>
      </c>
      <c r="I860" s="2" t="s">
        <v>8073</v>
      </c>
      <c r="J860" s="2" t="s">
        <v>18</v>
      </c>
      <c r="K860" s="2" t="s">
        <v>11245</v>
      </c>
      <c r="L860" s="1">
        <v>0</v>
      </c>
      <c r="M860" s="1" t="s">
        <v>11304</v>
      </c>
      <c r="N860" s="4">
        <v>3.09104047981323</v>
      </c>
    </row>
    <row r="861" spans="1:14" x14ac:dyDescent="0.25">
      <c r="A861" s="2" t="s">
        <v>5513</v>
      </c>
      <c r="B861" s="2" t="s">
        <v>12</v>
      </c>
      <c r="C861" s="2" t="s">
        <v>13</v>
      </c>
      <c r="D861" s="1">
        <v>676492</v>
      </c>
      <c r="E861" s="1">
        <v>677262</v>
      </c>
      <c r="F861" s="2" t="s">
        <v>26</v>
      </c>
      <c r="G861" s="2" t="s">
        <v>7057</v>
      </c>
      <c r="H861" s="2" t="s">
        <v>7058</v>
      </c>
      <c r="I861" s="2" t="s">
        <v>1083</v>
      </c>
      <c r="J861" s="2" t="s">
        <v>18</v>
      </c>
      <c r="K861" s="2" t="s">
        <v>10847</v>
      </c>
      <c r="L861" s="1">
        <v>0</v>
      </c>
      <c r="M861" s="1" t="s">
        <v>11304</v>
      </c>
      <c r="N861" s="4">
        <v>3.0905554080994802</v>
      </c>
    </row>
    <row r="862" spans="1:14" x14ac:dyDescent="0.25">
      <c r="A862" s="2" t="s">
        <v>5513</v>
      </c>
      <c r="B862" s="2" t="s">
        <v>12</v>
      </c>
      <c r="C862" s="2" t="s">
        <v>13</v>
      </c>
      <c r="D862" s="1">
        <v>319313</v>
      </c>
      <c r="E862" s="1">
        <v>319657</v>
      </c>
      <c r="F862" s="2" t="s">
        <v>14</v>
      </c>
      <c r="G862" s="2" t="s">
        <v>6252</v>
      </c>
      <c r="H862" s="2" t="s">
        <v>6253</v>
      </c>
      <c r="I862" s="2" t="s">
        <v>2258</v>
      </c>
      <c r="J862" s="2" t="s">
        <v>18</v>
      </c>
      <c r="K862" s="2" t="s">
        <v>10524</v>
      </c>
      <c r="L862" s="1">
        <v>0</v>
      </c>
      <c r="M862" s="1" t="s">
        <v>11304</v>
      </c>
      <c r="N862" s="4">
        <v>3.0905278895175101</v>
      </c>
    </row>
    <row r="863" spans="1:14" x14ac:dyDescent="0.25">
      <c r="A863" s="2" t="s">
        <v>5513</v>
      </c>
      <c r="B863" s="2" t="s">
        <v>12</v>
      </c>
      <c r="C863" s="2" t="s">
        <v>13</v>
      </c>
      <c r="D863" s="1">
        <v>228572</v>
      </c>
      <c r="E863" s="1">
        <v>230749</v>
      </c>
      <c r="F863" s="2" t="s">
        <v>14</v>
      </c>
      <c r="G863" s="2" t="s">
        <v>6035</v>
      </c>
      <c r="H863" s="2" t="s">
        <v>6036</v>
      </c>
      <c r="I863" s="2" t="s">
        <v>297</v>
      </c>
      <c r="J863" s="2" t="s">
        <v>18</v>
      </c>
      <c r="K863" s="2" t="s">
        <v>10439</v>
      </c>
      <c r="L863" s="1">
        <v>0</v>
      </c>
      <c r="M863" s="1" t="s">
        <v>11304</v>
      </c>
      <c r="N863" s="4">
        <v>3.0898770369098298</v>
      </c>
    </row>
    <row r="864" spans="1:14" x14ac:dyDescent="0.25">
      <c r="A864" s="2" t="s">
        <v>5513</v>
      </c>
      <c r="B864" s="2" t="s">
        <v>12</v>
      </c>
      <c r="C864" s="2" t="s">
        <v>13</v>
      </c>
      <c r="D864" s="1">
        <v>435579</v>
      </c>
      <c r="E864" s="1">
        <v>435782</v>
      </c>
      <c r="F864" s="2" t="s">
        <v>14</v>
      </c>
      <c r="G864" s="2" t="s">
        <v>6523</v>
      </c>
      <c r="H864" s="2" t="s">
        <v>6524</v>
      </c>
      <c r="I864" s="2" t="s">
        <v>29</v>
      </c>
      <c r="J864" s="2" t="s">
        <v>18</v>
      </c>
      <c r="K864" s="2" t="s">
        <v>10632</v>
      </c>
      <c r="L864" s="1">
        <v>0</v>
      </c>
      <c r="M864" s="1" t="s">
        <v>11304</v>
      </c>
      <c r="N864" s="4">
        <v>3.0886200161008301</v>
      </c>
    </row>
    <row r="865" spans="1:14" x14ac:dyDescent="0.25">
      <c r="A865" s="2" t="s">
        <v>5513</v>
      </c>
      <c r="B865" s="2" t="s">
        <v>12</v>
      </c>
      <c r="C865" s="2" t="s">
        <v>13</v>
      </c>
      <c r="D865" s="1">
        <v>346002</v>
      </c>
      <c r="E865" s="1">
        <v>346409</v>
      </c>
      <c r="F865" s="2" t="s">
        <v>14</v>
      </c>
      <c r="G865" s="2" t="s">
        <v>6325</v>
      </c>
      <c r="H865" s="2" t="s">
        <v>6326</v>
      </c>
      <c r="I865" s="2" t="s">
        <v>3900</v>
      </c>
      <c r="J865" s="2" t="s">
        <v>18</v>
      </c>
      <c r="K865" s="2" t="s">
        <v>10554</v>
      </c>
      <c r="L865" s="1">
        <v>0</v>
      </c>
      <c r="M865" s="1" t="s">
        <v>11304</v>
      </c>
      <c r="N865" s="4">
        <v>3.0880982624882098</v>
      </c>
    </row>
    <row r="866" spans="1:14" x14ac:dyDescent="0.25">
      <c r="A866" s="2" t="s">
        <v>5513</v>
      </c>
      <c r="B866" s="2" t="s">
        <v>12</v>
      </c>
      <c r="C866" s="2" t="s">
        <v>13</v>
      </c>
      <c r="D866" s="1">
        <v>222336</v>
      </c>
      <c r="E866" s="1">
        <v>223226</v>
      </c>
      <c r="F866" s="2" t="s">
        <v>26</v>
      </c>
      <c r="G866" s="2" t="s">
        <v>6023</v>
      </c>
      <c r="H866" s="2" t="s">
        <v>6024</v>
      </c>
      <c r="I866" s="2" t="s">
        <v>6025</v>
      </c>
      <c r="J866" s="2" t="s">
        <v>18</v>
      </c>
      <c r="K866" s="2" t="s">
        <v>10434</v>
      </c>
      <c r="L866" s="1">
        <v>0</v>
      </c>
      <c r="M866" s="1" t="s">
        <v>11304</v>
      </c>
      <c r="N866" s="4">
        <v>3.0871689230369199</v>
      </c>
    </row>
    <row r="867" spans="1:14" x14ac:dyDescent="0.25">
      <c r="A867" s="2" t="s">
        <v>5513</v>
      </c>
      <c r="B867" s="2" t="s">
        <v>12</v>
      </c>
      <c r="C867" s="2" t="s">
        <v>13</v>
      </c>
      <c r="D867" s="1">
        <v>246350</v>
      </c>
      <c r="E867" s="1">
        <v>246535</v>
      </c>
      <c r="F867" s="2" t="s">
        <v>26</v>
      </c>
      <c r="G867" s="2" t="s">
        <v>6073</v>
      </c>
      <c r="H867" s="2" t="s">
        <v>28</v>
      </c>
      <c r="I867" s="2" t="s">
        <v>29</v>
      </c>
      <c r="J867" s="2" t="s">
        <v>18</v>
      </c>
      <c r="K867" s="2" t="s">
        <v>10453</v>
      </c>
      <c r="L867" s="1">
        <v>0</v>
      </c>
      <c r="M867" s="1" t="s">
        <v>11304</v>
      </c>
      <c r="N867" s="4">
        <v>3.0853855556948599</v>
      </c>
    </row>
    <row r="868" spans="1:14" x14ac:dyDescent="0.25">
      <c r="A868" s="2" t="s">
        <v>5513</v>
      </c>
      <c r="B868" s="2" t="s">
        <v>12</v>
      </c>
      <c r="C868" s="2" t="s">
        <v>13</v>
      </c>
      <c r="D868" s="1">
        <v>181197</v>
      </c>
      <c r="E868" s="1">
        <v>181691</v>
      </c>
      <c r="F868" s="2" t="s">
        <v>14</v>
      </c>
      <c r="G868" s="2" t="s">
        <v>5925</v>
      </c>
      <c r="H868" s="2" t="s">
        <v>28</v>
      </c>
      <c r="I868" s="2" t="s">
        <v>5926</v>
      </c>
      <c r="J868" s="2" t="s">
        <v>18</v>
      </c>
      <c r="K868" s="2" t="s">
        <v>10400</v>
      </c>
      <c r="L868" s="1">
        <v>0</v>
      </c>
      <c r="M868" s="1" t="s">
        <v>11304</v>
      </c>
      <c r="N868" s="4">
        <v>3.0844337988853598</v>
      </c>
    </row>
    <row r="869" spans="1:14" x14ac:dyDescent="0.25">
      <c r="A869" s="2" t="s">
        <v>5513</v>
      </c>
      <c r="B869" s="2" t="s">
        <v>12</v>
      </c>
      <c r="C869" s="2" t="s">
        <v>13</v>
      </c>
      <c r="D869" s="1">
        <v>710272</v>
      </c>
      <c r="E869" s="1">
        <v>710496</v>
      </c>
      <c r="F869" s="2" t="s">
        <v>14</v>
      </c>
      <c r="G869" s="2" t="s">
        <v>7141</v>
      </c>
      <c r="H869" s="2" t="s">
        <v>28</v>
      </c>
      <c r="I869" s="2" t="s">
        <v>29</v>
      </c>
      <c r="J869" s="2" t="s">
        <v>18</v>
      </c>
      <c r="K869" s="2" t="s">
        <v>10878</v>
      </c>
      <c r="L869" s="1">
        <v>0</v>
      </c>
      <c r="M869" s="1" t="s">
        <v>11304</v>
      </c>
      <c r="N869" s="4">
        <v>3.08438923933755</v>
      </c>
    </row>
    <row r="870" spans="1:14" x14ac:dyDescent="0.25">
      <c r="A870" s="2" t="s">
        <v>5513</v>
      </c>
      <c r="B870" s="2" t="s">
        <v>12</v>
      </c>
      <c r="C870" s="2" t="s">
        <v>13</v>
      </c>
      <c r="D870" s="1">
        <v>982210</v>
      </c>
      <c r="E870" s="1">
        <v>983226</v>
      </c>
      <c r="F870" s="2" t="s">
        <v>14</v>
      </c>
      <c r="G870" s="2" t="s">
        <v>7742</v>
      </c>
      <c r="H870" s="2" t="s">
        <v>7743</v>
      </c>
      <c r="I870" s="2" t="s">
        <v>6275</v>
      </c>
      <c r="J870" s="2" t="s">
        <v>18</v>
      </c>
      <c r="K870" s="2" t="s">
        <v>11115</v>
      </c>
      <c r="L870" s="1">
        <v>0</v>
      </c>
      <c r="M870" s="1" t="s">
        <v>11304</v>
      </c>
      <c r="N870" s="4">
        <v>3.0838873480823699</v>
      </c>
    </row>
    <row r="871" spans="1:14" x14ac:dyDescent="0.25">
      <c r="A871" s="2" t="s">
        <v>5513</v>
      </c>
      <c r="B871" s="2" t="s">
        <v>12</v>
      </c>
      <c r="C871" s="2" t="s">
        <v>13</v>
      </c>
      <c r="D871" s="1">
        <v>740234</v>
      </c>
      <c r="E871" s="1">
        <v>740416</v>
      </c>
      <c r="F871" s="2" t="s">
        <v>14</v>
      </c>
      <c r="G871" s="2" t="s">
        <v>7202</v>
      </c>
      <c r="H871" s="2" t="s">
        <v>7203</v>
      </c>
      <c r="I871" s="2" t="s">
        <v>7201</v>
      </c>
      <c r="J871" s="2" t="s">
        <v>18</v>
      </c>
      <c r="K871" s="2" t="s">
        <v>10901</v>
      </c>
      <c r="L871" s="1">
        <v>0</v>
      </c>
      <c r="M871" s="1" t="s">
        <v>11304</v>
      </c>
      <c r="N871" s="4">
        <v>3.08347821438179</v>
      </c>
    </row>
    <row r="872" spans="1:14" x14ac:dyDescent="0.25">
      <c r="A872" s="2" t="s">
        <v>5513</v>
      </c>
      <c r="B872" s="2" t="s">
        <v>12</v>
      </c>
      <c r="C872" s="2" t="s">
        <v>13</v>
      </c>
      <c r="D872" s="1">
        <v>959825</v>
      </c>
      <c r="E872" s="1">
        <v>960040</v>
      </c>
      <c r="F872" s="2" t="s">
        <v>26</v>
      </c>
      <c r="G872" s="2" t="s">
        <v>7687</v>
      </c>
      <c r="H872" s="2" t="s">
        <v>7688</v>
      </c>
      <c r="I872" s="2" t="s">
        <v>29</v>
      </c>
      <c r="J872" s="2" t="s">
        <v>18</v>
      </c>
      <c r="K872" s="2" t="s">
        <v>11093</v>
      </c>
      <c r="L872" s="1">
        <v>0</v>
      </c>
      <c r="M872" s="1" t="s">
        <v>11304</v>
      </c>
      <c r="N872" s="4">
        <v>3.0827532761965801</v>
      </c>
    </row>
    <row r="873" spans="1:14" x14ac:dyDescent="0.25">
      <c r="A873" s="2" t="s">
        <v>5513</v>
      </c>
      <c r="B873" s="2" t="s">
        <v>12</v>
      </c>
      <c r="C873" s="2" t="s">
        <v>13</v>
      </c>
      <c r="D873" s="1">
        <v>118078</v>
      </c>
      <c r="E873" s="1">
        <v>118812</v>
      </c>
      <c r="F873" s="2" t="s">
        <v>14</v>
      </c>
      <c r="G873" s="2" t="s">
        <v>5792</v>
      </c>
      <c r="H873" s="2" t="s">
        <v>5793</v>
      </c>
      <c r="I873" s="2" t="s">
        <v>303</v>
      </c>
      <c r="J873" s="2" t="s">
        <v>18</v>
      </c>
      <c r="K873" s="2" t="s">
        <v>10349</v>
      </c>
      <c r="L873" s="1">
        <v>0</v>
      </c>
      <c r="M873" s="1" t="s">
        <v>11304</v>
      </c>
      <c r="N873" s="4">
        <v>3.0825685777893499</v>
      </c>
    </row>
    <row r="874" spans="1:14" x14ac:dyDescent="0.25">
      <c r="A874" s="2" t="s">
        <v>5513</v>
      </c>
      <c r="B874" s="2" t="s">
        <v>12</v>
      </c>
      <c r="C874" s="2" t="s">
        <v>13</v>
      </c>
      <c r="D874" s="1">
        <v>948074</v>
      </c>
      <c r="E874" s="1">
        <v>948418</v>
      </c>
      <c r="F874" s="2" t="s">
        <v>26</v>
      </c>
      <c r="G874" s="2" t="s">
        <v>7666</v>
      </c>
      <c r="H874" s="2" t="s">
        <v>28</v>
      </c>
      <c r="I874" s="2" t="s">
        <v>7667</v>
      </c>
      <c r="J874" s="2" t="s">
        <v>18</v>
      </c>
      <c r="K874" s="2" t="s">
        <v>11086</v>
      </c>
      <c r="L874" s="1">
        <v>0</v>
      </c>
      <c r="M874" s="1" t="s">
        <v>11304</v>
      </c>
      <c r="N874" s="4">
        <v>3.0810353367449501</v>
      </c>
    </row>
    <row r="875" spans="1:14" x14ac:dyDescent="0.25">
      <c r="A875" s="2" t="s">
        <v>5513</v>
      </c>
      <c r="B875" s="2" t="s">
        <v>12</v>
      </c>
      <c r="C875" s="2" t="s">
        <v>13</v>
      </c>
      <c r="D875" s="1">
        <v>429251</v>
      </c>
      <c r="E875" s="1">
        <v>429706</v>
      </c>
      <c r="F875" s="2" t="s">
        <v>26</v>
      </c>
      <c r="G875" s="2" t="s">
        <v>6499</v>
      </c>
      <c r="H875" s="2" t="s">
        <v>6500</v>
      </c>
      <c r="I875" s="2" t="s">
        <v>716</v>
      </c>
      <c r="J875" s="2" t="s">
        <v>18</v>
      </c>
      <c r="K875" s="2" t="s">
        <v>10623</v>
      </c>
      <c r="L875" s="1">
        <v>0</v>
      </c>
      <c r="M875" s="1" t="s">
        <v>11304</v>
      </c>
      <c r="N875" s="4">
        <v>3.0805001464019899</v>
      </c>
    </row>
    <row r="876" spans="1:14" x14ac:dyDescent="0.25">
      <c r="A876" s="2" t="s">
        <v>5513</v>
      </c>
      <c r="B876" s="2" t="s">
        <v>12</v>
      </c>
      <c r="C876" s="2" t="s">
        <v>13</v>
      </c>
      <c r="D876" s="1">
        <v>83254</v>
      </c>
      <c r="E876" s="1">
        <v>83820</v>
      </c>
      <c r="F876" s="2" t="s">
        <v>14</v>
      </c>
      <c r="G876" s="2" t="s">
        <v>5717</v>
      </c>
      <c r="H876" s="2" t="s">
        <v>5718</v>
      </c>
      <c r="I876" s="2" t="s">
        <v>5719</v>
      </c>
      <c r="J876" s="2" t="s">
        <v>18</v>
      </c>
      <c r="K876" s="2" t="s">
        <v>10317</v>
      </c>
      <c r="L876" s="1">
        <v>0</v>
      </c>
      <c r="M876" s="1" t="s">
        <v>11304</v>
      </c>
      <c r="N876" s="4">
        <v>3.0802498035405699</v>
      </c>
    </row>
    <row r="877" spans="1:14" x14ac:dyDescent="0.25">
      <c r="A877" s="2" t="s">
        <v>5513</v>
      </c>
      <c r="B877" s="2" t="s">
        <v>12</v>
      </c>
      <c r="C877" s="2" t="s">
        <v>13</v>
      </c>
      <c r="D877" s="1">
        <v>777787</v>
      </c>
      <c r="E877" s="1">
        <v>778809</v>
      </c>
      <c r="F877" s="2" t="s">
        <v>14</v>
      </c>
      <c r="G877" s="2" t="s">
        <v>7295</v>
      </c>
      <c r="H877" s="2" t="s">
        <v>7296</v>
      </c>
      <c r="I877" s="2" t="s">
        <v>7297</v>
      </c>
      <c r="J877" s="2" t="s">
        <v>18</v>
      </c>
      <c r="K877" s="2" t="s">
        <v>10934</v>
      </c>
      <c r="L877" s="1">
        <v>0</v>
      </c>
      <c r="M877" s="1" t="s">
        <v>11304</v>
      </c>
      <c r="N877" s="4">
        <v>3.0802456831488998</v>
      </c>
    </row>
    <row r="878" spans="1:14" x14ac:dyDescent="0.25">
      <c r="A878" s="2" t="s">
        <v>5513</v>
      </c>
      <c r="B878" s="2" t="s">
        <v>12</v>
      </c>
      <c r="C878" s="2" t="s">
        <v>13</v>
      </c>
      <c r="D878" s="1">
        <v>453698</v>
      </c>
      <c r="E878" s="1">
        <v>453952</v>
      </c>
      <c r="F878" s="2" t="s">
        <v>14</v>
      </c>
      <c r="G878" s="2" t="s">
        <v>6566</v>
      </c>
      <c r="H878" s="2" t="s">
        <v>6567</v>
      </c>
      <c r="I878" s="2" t="s">
        <v>29</v>
      </c>
      <c r="J878" s="2" t="s">
        <v>18</v>
      </c>
      <c r="K878" s="2" t="s">
        <v>10650</v>
      </c>
      <c r="L878" s="1">
        <v>0</v>
      </c>
      <c r="M878" s="1" t="s">
        <v>11304</v>
      </c>
      <c r="N878" s="4">
        <v>3.0785440425487498</v>
      </c>
    </row>
    <row r="879" spans="1:14" x14ac:dyDescent="0.25">
      <c r="A879" s="2" t="s">
        <v>5513</v>
      </c>
      <c r="B879" s="2" t="s">
        <v>12</v>
      </c>
      <c r="C879" s="2" t="s">
        <v>13</v>
      </c>
      <c r="D879" s="1">
        <v>81690</v>
      </c>
      <c r="E879" s="1">
        <v>82430</v>
      </c>
      <c r="F879" s="2" t="s">
        <v>14</v>
      </c>
      <c r="G879" s="2" t="s">
        <v>5712</v>
      </c>
      <c r="H879" s="2" t="s">
        <v>5713</v>
      </c>
      <c r="I879" s="2" t="s">
        <v>5714</v>
      </c>
      <c r="J879" s="2" t="s">
        <v>18</v>
      </c>
      <c r="K879" s="2" t="s">
        <v>10315</v>
      </c>
      <c r="L879" s="1">
        <v>0</v>
      </c>
      <c r="M879" s="1" t="s">
        <v>11304</v>
      </c>
      <c r="N879" s="4">
        <v>3.07822709939918</v>
      </c>
    </row>
    <row r="880" spans="1:14" x14ac:dyDescent="0.25">
      <c r="A880" s="2" t="s">
        <v>5513</v>
      </c>
      <c r="B880" s="2" t="s">
        <v>12</v>
      </c>
      <c r="C880" s="2" t="s">
        <v>13</v>
      </c>
      <c r="D880" s="1">
        <v>911464</v>
      </c>
      <c r="E880" s="1">
        <v>912168</v>
      </c>
      <c r="F880" s="2" t="s">
        <v>26</v>
      </c>
      <c r="G880" s="2" t="s">
        <v>7595</v>
      </c>
      <c r="H880" s="2" t="s">
        <v>7596</v>
      </c>
      <c r="I880" s="2" t="s">
        <v>50</v>
      </c>
      <c r="J880" s="2" t="s">
        <v>18</v>
      </c>
      <c r="K880" s="2" t="s">
        <v>11059</v>
      </c>
      <c r="L880" s="1">
        <v>0</v>
      </c>
      <c r="M880" s="1" t="s">
        <v>11304</v>
      </c>
      <c r="N880" s="4">
        <v>3.0769807317347602</v>
      </c>
    </row>
    <row r="881" spans="1:14" x14ac:dyDescent="0.25">
      <c r="A881" s="2" t="s">
        <v>5513</v>
      </c>
      <c r="B881" s="2" t="s">
        <v>12</v>
      </c>
      <c r="C881" s="2" t="s">
        <v>13</v>
      </c>
      <c r="D881" s="1">
        <v>313623</v>
      </c>
      <c r="E881" s="1">
        <v>314417</v>
      </c>
      <c r="F881" s="2" t="s">
        <v>26</v>
      </c>
      <c r="G881" s="2" t="s">
        <v>6244</v>
      </c>
      <c r="H881" s="2" t="s">
        <v>6245</v>
      </c>
      <c r="I881" s="2" t="s">
        <v>1083</v>
      </c>
      <c r="J881" s="2" t="s">
        <v>18</v>
      </c>
      <c r="K881" s="2" t="s">
        <v>10520</v>
      </c>
      <c r="L881" s="1">
        <v>0</v>
      </c>
      <c r="M881" s="1" t="s">
        <v>11304</v>
      </c>
      <c r="N881" s="4">
        <v>3.07622816769255</v>
      </c>
    </row>
    <row r="882" spans="1:14" x14ac:dyDescent="0.25">
      <c r="A882" s="2" t="s">
        <v>5513</v>
      </c>
      <c r="B882" s="2" t="s">
        <v>12</v>
      </c>
      <c r="C882" s="2" t="s">
        <v>13</v>
      </c>
      <c r="D882" s="1">
        <v>843030</v>
      </c>
      <c r="E882" s="1">
        <v>843467</v>
      </c>
      <c r="F882" s="2" t="s">
        <v>26</v>
      </c>
      <c r="G882" s="2" t="s">
        <v>7449</v>
      </c>
      <c r="H882" s="2" t="s">
        <v>28</v>
      </c>
      <c r="I882" s="2" t="s">
        <v>167</v>
      </c>
      <c r="J882" s="2" t="s">
        <v>18</v>
      </c>
      <c r="K882" s="2" t="s">
        <v>10997</v>
      </c>
      <c r="L882" s="1">
        <v>0</v>
      </c>
      <c r="M882" s="1" t="s">
        <v>11304</v>
      </c>
      <c r="N882" s="4">
        <v>3.0739698117501302</v>
      </c>
    </row>
    <row r="883" spans="1:14" x14ac:dyDescent="0.25">
      <c r="A883" s="2" t="s">
        <v>5513</v>
      </c>
      <c r="B883" s="2" t="s">
        <v>12</v>
      </c>
      <c r="C883" s="2" t="s">
        <v>13</v>
      </c>
      <c r="D883" s="1">
        <v>316</v>
      </c>
      <c r="E883" s="1">
        <v>993</v>
      </c>
      <c r="F883" s="2" t="s">
        <v>26</v>
      </c>
      <c r="G883" s="2" t="s">
        <v>5516</v>
      </c>
      <c r="H883" s="2" t="s">
        <v>5517</v>
      </c>
      <c r="I883" s="2" t="s">
        <v>351</v>
      </c>
      <c r="J883" s="2" t="s">
        <v>18</v>
      </c>
      <c r="K883" s="2" t="s">
        <v>10237</v>
      </c>
      <c r="L883" s="1">
        <v>0</v>
      </c>
      <c r="M883" s="1" t="s">
        <v>11304</v>
      </c>
      <c r="N883" s="4">
        <v>3.0729046103217801</v>
      </c>
    </row>
    <row r="884" spans="1:14" x14ac:dyDescent="0.25">
      <c r="A884" s="2" t="s">
        <v>5513</v>
      </c>
      <c r="B884" s="2" t="s">
        <v>12</v>
      </c>
      <c r="C884" s="2" t="s">
        <v>13</v>
      </c>
      <c r="D884" s="1">
        <v>224946</v>
      </c>
      <c r="E884" s="1">
        <v>226088</v>
      </c>
      <c r="F884" s="2" t="s">
        <v>26</v>
      </c>
      <c r="G884" s="2" t="s">
        <v>6028</v>
      </c>
      <c r="H884" s="2" t="s">
        <v>6029</v>
      </c>
      <c r="I884" s="2" t="s">
        <v>1892</v>
      </c>
      <c r="J884" s="2" t="s">
        <v>18</v>
      </c>
      <c r="K884" s="2" t="s">
        <v>10436</v>
      </c>
      <c r="L884" s="1">
        <v>0</v>
      </c>
      <c r="M884" s="1" t="s">
        <v>11304</v>
      </c>
      <c r="N884" s="4">
        <v>3.0724798544137499</v>
      </c>
    </row>
    <row r="885" spans="1:14" x14ac:dyDescent="0.25">
      <c r="A885" s="2" t="s">
        <v>5513</v>
      </c>
      <c r="B885" s="2" t="s">
        <v>12</v>
      </c>
      <c r="C885" s="2" t="s">
        <v>13</v>
      </c>
      <c r="D885" s="1">
        <v>1063</v>
      </c>
      <c r="E885" s="1">
        <v>2142</v>
      </c>
      <c r="F885" s="2" t="s">
        <v>26</v>
      </c>
      <c r="G885" s="2" t="s">
        <v>5518</v>
      </c>
      <c r="H885" s="2" t="s">
        <v>5519</v>
      </c>
      <c r="I885" s="2" t="s">
        <v>5520</v>
      </c>
      <c r="J885" s="2" t="s">
        <v>18</v>
      </c>
      <c r="K885" s="2" t="s">
        <v>10238</v>
      </c>
      <c r="L885" s="1">
        <v>0</v>
      </c>
      <c r="M885" s="1" t="s">
        <v>11304</v>
      </c>
      <c r="N885" s="4">
        <v>3.0714371776462199</v>
      </c>
    </row>
    <row r="886" spans="1:14" x14ac:dyDescent="0.25">
      <c r="A886" s="2" t="s">
        <v>5513</v>
      </c>
      <c r="B886" s="2" t="s">
        <v>12</v>
      </c>
      <c r="C886" s="2" t="s">
        <v>13</v>
      </c>
      <c r="D886" s="1">
        <v>824994</v>
      </c>
      <c r="E886" s="1">
        <v>826268</v>
      </c>
      <c r="F886" s="2" t="s">
        <v>14</v>
      </c>
      <c r="G886" s="2" t="s">
        <v>7406</v>
      </c>
      <c r="H886" s="2" t="s">
        <v>7407</v>
      </c>
      <c r="I886" s="2" t="s">
        <v>1708</v>
      </c>
      <c r="J886" s="2" t="s">
        <v>18</v>
      </c>
      <c r="K886" s="2" t="s">
        <v>10976</v>
      </c>
      <c r="L886" s="1">
        <v>0</v>
      </c>
      <c r="M886" s="1" t="s">
        <v>11304</v>
      </c>
      <c r="N886" s="4">
        <v>3.07121765944636</v>
      </c>
    </row>
    <row r="887" spans="1:14" x14ac:dyDescent="0.25">
      <c r="A887" s="2" t="s">
        <v>5513</v>
      </c>
      <c r="B887" s="2" t="s">
        <v>12</v>
      </c>
      <c r="C887" s="2" t="s">
        <v>13</v>
      </c>
      <c r="D887" s="1">
        <v>1014822</v>
      </c>
      <c r="E887" s="1">
        <v>1015013</v>
      </c>
      <c r="F887" s="2" t="s">
        <v>26</v>
      </c>
      <c r="G887" s="2" t="s">
        <v>7811</v>
      </c>
      <c r="H887" s="2" t="s">
        <v>28</v>
      </c>
      <c r="I887" s="2" t="s">
        <v>29</v>
      </c>
      <c r="J887" s="2" t="s">
        <v>18</v>
      </c>
      <c r="K887" s="2" t="s">
        <v>11140</v>
      </c>
      <c r="L887" s="1">
        <v>0</v>
      </c>
      <c r="M887" s="1" t="s">
        <v>11304</v>
      </c>
      <c r="N887" s="4">
        <v>3.07046583238786</v>
      </c>
    </row>
    <row r="888" spans="1:14" x14ac:dyDescent="0.25">
      <c r="A888" s="2" t="s">
        <v>5513</v>
      </c>
      <c r="B888" s="2" t="s">
        <v>12</v>
      </c>
      <c r="C888" s="2" t="s">
        <v>13</v>
      </c>
      <c r="D888" s="1">
        <v>456466</v>
      </c>
      <c r="E888" s="1">
        <v>457905</v>
      </c>
      <c r="F888" s="2" t="s">
        <v>14</v>
      </c>
      <c r="G888" s="2" t="s">
        <v>6573</v>
      </c>
      <c r="H888" s="2" t="s">
        <v>6574</v>
      </c>
      <c r="I888" s="2" t="s">
        <v>29</v>
      </c>
      <c r="J888" s="2" t="s">
        <v>18</v>
      </c>
      <c r="K888" s="2" t="s">
        <v>10652</v>
      </c>
      <c r="L888" s="1">
        <v>0</v>
      </c>
      <c r="M888" s="1" t="s">
        <v>11304</v>
      </c>
      <c r="N888" s="4">
        <v>3.0694918947259402</v>
      </c>
    </row>
    <row r="889" spans="1:14" x14ac:dyDescent="0.25">
      <c r="A889" s="2" t="s">
        <v>5513</v>
      </c>
      <c r="B889" s="2" t="s">
        <v>12</v>
      </c>
      <c r="C889" s="2" t="s">
        <v>13</v>
      </c>
      <c r="D889" s="1">
        <v>133891</v>
      </c>
      <c r="E889" s="1">
        <v>135174</v>
      </c>
      <c r="F889" s="2" t="s">
        <v>14</v>
      </c>
      <c r="G889" s="2" t="s">
        <v>5823</v>
      </c>
      <c r="H889" s="2" t="s">
        <v>5824</v>
      </c>
      <c r="I889" s="2" t="s">
        <v>4385</v>
      </c>
      <c r="J889" s="2" t="s">
        <v>18</v>
      </c>
      <c r="K889" s="2" t="s">
        <v>10361</v>
      </c>
      <c r="L889" s="1">
        <v>0</v>
      </c>
      <c r="M889" s="1" t="s">
        <v>11304</v>
      </c>
      <c r="N889" s="4">
        <v>3.0683987782807201</v>
      </c>
    </row>
    <row r="890" spans="1:14" x14ac:dyDescent="0.25">
      <c r="A890" s="2" t="s">
        <v>5513</v>
      </c>
      <c r="B890" s="2" t="s">
        <v>12</v>
      </c>
      <c r="C890" s="2" t="s">
        <v>13</v>
      </c>
      <c r="D890" s="1">
        <v>1156037</v>
      </c>
      <c r="E890" s="1">
        <v>1157140</v>
      </c>
      <c r="F890" s="2" t="s">
        <v>14</v>
      </c>
      <c r="G890" s="2" t="s">
        <v>8167</v>
      </c>
      <c r="H890" s="2" t="s">
        <v>8168</v>
      </c>
      <c r="I890" s="2" t="s">
        <v>6873</v>
      </c>
      <c r="J890" s="2" t="s">
        <v>18</v>
      </c>
      <c r="K890" s="2" t="s">
        <v>11282</v>
      </c>
      <c r="L890" s="1">
        <v>0</v>
      </c>
      <c r="M890" s="1" t="s">
        <v>11304</v>
      </c>
      <c r="N890" s="4">
        <v>3.06779246479296</v>
      </c>
    </row>
    <row r="891" spans="1:14" x14ac:dyDescent="0.25">
      <c r="A891" s="2" t="s">
        <v>5513</v>
      </c>
      <c r="B891" s="2" t="s">
        <v>12</v>
      </c>
      <c r="C891" s="2" t="s">
        <v>13</v>
      </c>
      <c r="D891" s="1">
        <v>73991</v>
      </c>
      <c r="E891" s="1">
        <v>74800</v>
      </c>
      <c r="F891" s="2" t="s">
        <v>14</v>
      </c>
      <c r="G891" s="2" t="s">
        <v>5693</v>
      </c>
      <c r="H891" s="2" t="s">
        <v>28</v>
      </c>
      <c r="I891" s="2" t="s">
        <v>5694</v>
      </c>
      <c r="J891" s="2" t="s">
        <v>18</v>
      </c>
      <c r="K891" s="2" t="s">
        <v>10308</v>
      </c>
      <c r="L891" s="1">
        <v>0</v>
      </c>
      <c r="M891" s="1" t="s">
        <v>11304</v>
      </c>
      <c r="N891" s="4">
        <v>3.0664969830922599</v>
      </c>
    </row>
    <row r="892" spans="1:14" x14ac:dyDescent="0.25">
      <c r="A892" s="2" t="s">
        <v>5513</v>
      </c>
      <c r="B892" s="2" t="s">
        <v>12</v>
      </c>
      <c r="C892" s="2" t="s">
        <v>13</v>
      </c>
      <c r="D892" s="1">
        <v>531004</v>
      </c>
      <c r="E892" s="1">
        <v>532002</v>
      </c>
      <c r="F892" s="2" t="s">
        <v>14</v>
      </c>
      <c r="G892" s="2" t="s">
        <v>6728</v>
      </c>
      <c r="H892" s="2" t="s">
        <v>6729</v>
      </c>
      <c r="I892" s="2" t="s">
        <v>53</v>
      </c>
      <c r="J892" s="2" t="s">
        <v>18</v>
      </c>
      <c r="K892" s="2" t="s">
        <v>10716</v>
      </c>
      <c r="L892" s="1">
        <v>0</v>
      </c>
      <c r="M892" s="1" t="s">
        <v>11304</v>
      </c>
      <c r="N892" s="4">
        <v>3.0657412010923402</v>
      </c>
    </row>
    <row r="893" spans="1:14" x14ac:dyDescent="0.25">
      <c r="A893" s="2" t="s">
        <v>5513</v>
      </c>
      <c r="B893" s="2" t="s">
        <v>12</v>
      </c>
      <c r="C893" s="2" t="s">
        <v>13</v>
      </c>
      <c r="D893" s="1">
        <v>80067</v>
      </c>
      <c r="E893" s="1">
        <v>80939</v>
      </c>
      <c r="F893" s="2" t="s">
        <v>14</v>
      </c>
      <c r="G893" s="2" t="s">
        <v>5706</v>
      </c>
      <c r="H893" s="2" t="s">
        <v>5707</v>
      </c>
      <c r="I893" s="2" t="s">
        <v>5708</v>
      </c>
      <c r="J893" s="2" t="s">
        <v>18</v>
      </c>
      <c r="K893" s="2" t="s">
        <v>10313</v>
      </c>
      <c r="L893" s="1">
        <v>0</v>
      </c>
      <c r="M893" s="1" t="s">
        <v>11304</v>
      </c>
      <c r="N893" s="4">
        <v>3.0653961989245699</v>
      </c>
    </row>
    <row r="894" spans="1:14" x14ac:dyDescent="0.25">
      <c r="A894" s="2" t="s">
        <v>5513</v>
      </c>
      <c r="B894" s="2" t="s">
        <v>12</v>
      </c>
      <c r="C894" s="2" t="s">
        <v>13</v>
      </c>
      <c r="D894" s="1">
        <v>521410</v>
      </c>
      <c r="E894" s="1">
        <v>523626</v>
      </c>
      <c r="F894" s="2" t="s">
        <v>14</v>
      </c>
      <c r="G894" s="2" t="s">
        <v>6710</v>
      </c>
      <c r="H894" s="2" t="s">
        <v>6711</v>
      </c>
      <c r="I894" s="2" t="s">
        <v>6034</v>
      </c>
      <c r="J894" s="2" t="s">
        <v>18</v>
      </c>
      <c r="K894" s="2" t="s">
        <v>10708</v>
      </c>
      <c r="L894" s="1">
        <v>0</v>
      </c>
      <c r="M894" s="1" t="s">
        <v>11304</v>
      </c>
      <c r="N894" s="4">
        <v>3.0622688481857798</v>
      </c>
    </row>
    <row r="895" spans="1:14" x14ac:dyDescent="0.25">
      <c r="A895" s="2" t="s">
        <v>5513</v>
      </c>
      <c r="B895" s="2" t="s">
        <v>12</v>
      </c>
      <c r="C895" s="2" t="s">
        <v>13</v>
      </c>
      <c r="D895" s="1">
        <v>532826</v>
      </c>
      <c r="E895" s="1">
        <v>533581</v>
      </c>
      <c r="F895" s="2" t="s">
        <v>14</v>
      </c>
      <c r="G895" s="2" t="s">
        <v>6732</v>
      </c>
      <c r="H895" s="2" t="s">
        <v>6733</v>
      </c>
      <c r="I895" s="2" t="s">
        <v>50</v>
      </c>
      <c r="J895" s="2" t="s">
        <v>18</v>
      </c>
      <c r="K895" s="2" t="s">
        <v>10718</v>
      </c>
      <c r="L895" s="1">
        <v>0</v>
      </c>
      <c r="M895" s="1" t="s">
        <v>11304</v>
      </c>
      <c r="N895" s="4">
        <v>3.0621585760640699</v>
      </c>
    </row>
    <row r="896" spans="1:14" x14ac:dyDescent="0.25">
      <c r="A896" s="2" t="s">
        <v>5513</v>
      </c>
      <c r="B896" s="2" t="s">
        <v>12</v>
      </c>
      <c r="C896" s="2" t="s">
        <v>13</v>
      </c>
      <c r="D896" s="1">
        <v>740520</v>
      </c>
      <c r="E896" s="1">
        <v>742082</v>
      </c>
      <c r="F896" s="2" t="s">
        <v>14</v>
      </c>
      <c r="G896" s="2" t="s">
        <v>7204</v>
      </c>
      <c r="H896" s="2" t="s">
        <v>7205</v>
      </c>
      <c r="I896" s="2" t="s">
        <v>50</v>
      </c>
      <c r="J896" s="2" t="s">
        <v>18</v>
      </c>
      <c r="K896" s="2" t="s">
        <v>10902</v>
      </c>
      <c r="L896" s="1">
        <v>0</v>
      </c>
      <c r="M896" s="1" t="s">
        <v>11304</v>
      </c>
      <c r="N896" s="4">
        <v>3.05898453019029</v>
      </c>
    </row>
    <row r="897" spans="1:14" x14ac:dyDescent="0.25">
      <c r="A897" s="2" t="s">
        <v>5513</v>
      </c>
      <c r="B897" s="2" t="s">
        <v>12</v>
      </c>
      <c r="C897" s="2" t="s">
        <v>13</v>
      </c>
      <c r="D897" s="1">
        <v>728693</v>
      </c>
      <c r="E897" s="1">
        <v>732205</v>
      </c>
      <c r="F897" s="2" t="s">
        <v>14</v>
      </c>
      <c r="G897" s="2" t="s">
        <v>7178</v>
      </c>
      <c r="H897" s="2" t="s">
        <v>7179</v>
      </c>
      <c r="I897" s="2" t="s">
        <v>7180</v>
      </c>
      <c r="J897" s="2" t="s">
        <v>18</v>
      </c>
      <c r="K897" s="2" t="s">
        <v>10892</v>
      </c>
      <c r="L897" s="1">
        <v>0</v>
      </c>
      <c r="M897" s="1" t="s">
        <v>11304</v>
      </c>
      <c r="N897" s="4">
        <v>3.0577884158254198</v>
      </c>
    </row>
    <row r="898" spans="1:14" x14ac:dyDescent="0.25">
      <c r="A898" s="2" t="s">
        <v>5513</v>
      </c>
      <c r="B898" s="2" t="s">
        <v>12</v>
      </c>
      <c r="C898" s="2" t="s">
        <v>25</v>
      </c>
      <c r="D898" s="1">
        <v>239868</v>
      </c>
      <c r="E898" s="1">
        <v>241311</v>
      </c>
      <c r="F898" s="2" t="s">
        <v>14</v>
      </c>
      <c r="G898" s="2" t="s">
        <v>6054</v>
      </c>
      <c r="H898" s="2" t="s">
        <v>6055</v>
      </c>
      <c r="I898" s="2" t="s">
        <v>1080</v>
      </c>
      <c r="J898" s="2" t="s">
        <v>25</v>
      </c>
      <c r="K898" s="2" t="s">
        <v>28</v>
      </c>
      <c r="L898" s="1">
        <v>0</v>
      </c>
      <c r="M898" s="1" t="s">
        <v>11304</v>
      </c>
      <c r="N898" s="4">
        <v>3.0571893189977302</v>
      </c>
    </row>
    <row r="899" spans="1:14" x14ac:dyDescent="0.25">
      <c r="A899" s="2" t="s">
        <v>5513</v>
      </c>
      <c r="B899" s="2" t="s">
        <v>12</v>
      </c>
      <c r="C899" s="2" t="s">
        <v>13</v>
      </c>
      <c r="D899" s="1">
        <v>177115</v>
      </c>
      <c r="E899" s="1">
        <v>177441</v>
      </c>
      <c r="F899" s="2" t="s">
        <v>14</v>
      </c>
      <c r="G899" s="2" t="s">
        <v>5913</v>
      </c>
      <c r="H899" s="2" t="s">
        <v>5914</v>
      </c>
      <c r="I899" s="2" t="s">
        <v>5915</v>
      </c>
      <c r="J899" s="2" t="s">
        <v>18</v>
      </c>
      <c r="K899" s="2" t="s">
        <v>10395</v>
      </c>
      <c r="L899" s="1">
        <v>0</v>
      </c>
      <c r="M899" s="1" t="s">
        <v>11304</v>
      </c>
      <c r="N899" s="4">
        <v>3.0559853174106801</v>
      </c>
    </row>
    <row r="900" spans="1:14" x14ac:dyDescent="0.25">
      <c r="A900" s="2" t="s">
        <v>5513</v>
      </c>
      <c r="B900" s="2" t="s">
        <v>12</v>
      </c>
      <c r="C900" s="2" t="s">
        <v>13</v>
      </c>
      <c r="D900" s="1">
        <v>863751</v>
      </c>
      <c r="E900" s="1">
        <v>865064</v>
      </c>
      <c r="F900" s="2" t="s">
        <v>26</v>
      </c>
      <c r="G900" s="2" t="s">
        <v>7498</v>
      </c>
      <c r="H900" s="2" t="s">
        <v>7499</v>
      </c>
      <c r="I900" s="2" t="s">
        <v>7500</v>
      </c>
      <c r="J900" s="2" t="s">
        <v>18</v>
      </c>
      <c r="K900" s="2" t="s">
        <v>11015</v>
      </c>
      <c r="L900" s="1">
        <v>0</v>
      </c>
      <c r="M900" s="1" t="s">
        <v>11304</v>
      </c>
      <c r="N900" s="4">
        <v>3.0540725874435299</v>
      </c>
    </row>
    <row r="901" spans="1:14" x14ac:dyDescent="0.25">
      <c r="A901" s="2" t="s">
        <v>5513</v>
      </c>
      <c r="B901" s="2" t="s">
        <v>12</v>
      </c>
      <c r="C901" s="2" t="s">
        <v>13</v>
      </c>
      <c r="D901" s="1">
        <v>605369</v>
      </c>
      <c r="E901" s="1">
        <v>606199</v>
      </c>
      <c r="F901" s="2" t="s">
        <v>26</v>
      </c>
      <c r="G901" s="2" t="s">
        <v>6892</v>
      </c>
      <c r="H901" s="2" t="s">
        <v>6893</v>
      </c>
      <c r="I901" s="2" t="s">
        <v>6821</v>
      </c>
      <c r="J901" s="2" t="s">
        <v>18</v>
      </c>
      <c r="K901" s="2" t="s">
        <v>10784</v>
      </c>
      <c r="L901" s="1">
        <v>0</v>
      </c>
      <c r="M901" s="1" t="s">
        <v>11304</v>
      </c>
      <c r="N901" s="4">
        <v>3.0520508545840799</v>
      </c>
    </row>
    <row r="902" spans="1:14" x14ac:dyDescent="0.25">
      <c r="A902" s="2" t="s">
        <v>5513</v>
      </c>
      <c r="B902" s="2" t="s">
        <v>12</v>
      </c>
      <c r="C902" s="2" t="s">
        <v>13</v>
      </c>
      <c r="D902" s="1">
        <v>252789</v>
      </c>
      <c r="E902" s="1">
        <v>254249</v>
      </c>
      <c r="F902" s="2" t="s">
        <v>14</v>
      </c>
      <c r="G902" s="2" t="s">
        <v>6088</v>
      </c>
      <c r="H902" s="2" t="s">
        <v>6089</v>
      </c>
      <c r="I902" s="2" t="s">
        <v>6090</v>
      </c>
      <c r="J902" s="2" t="s">
        <v>18</v>
      </c>
      <c r="K902" s="2" t="s">
        <v>10459</v>
      </c>
      <c r="L902" s="1">
        <v>0</v>
      </c>
      <c r="M902" s="1" t="s">
        <v>11304</v>
      </c>
      <c r="N902" s="4">
        <v>3.0514234823431501</v>
      </c>
    </row>
    <row r="903" spans="1:14" x14ac:dyDescent="0.25">
      <c r="A903" s="2" t="s">
        <v>5513</v>
      </c>
      <c r="B903" s="2" t="s">
        <v>12</v>
      </c>
      <c r="C903" s="2" t="s">
        <v>13</v>
      </c>
      <c r="D903" s="1">
        <v>577220</v>
      </c>
      <c r="E903" s="1">
        <v>577663</v>
      </c>
      <c r="F903" s="2" t="s">
        <v>26</v>
      </c>
      <c r="G903" s="2" t="s">
        <v>6840</v>
      </c>
      <c r="H903" s="2" t="s">
        <v>6841</v>
      </c>
      <c r="I903" s="2" t="s">
        <v>6842</v>
      </c>
      <c r="J903" s="2" t="s">
        <v>18</v>
      </c>
      <c r="K903" s="2" t="s">
        <v>10766</v>
      </c>
      <c r="L903" s="1">
        <v>0</v>
      </c>
      <c r="M903" s="1" t="s">
        <v>11304</v>
      </c>
      <c r="N903" s="4">
        <v>3.0504217013733901</v>
      </c>
    </row>
    <row r="904" spans="1:14" x14ac:dyDescent="0.25">
      <c r="A904" s="2" t="s">
        <v>5513</v>
      </c>
      <c r="B904" s="2" t="s">
        <v>12</v>
      </c>
      <c r="C904" s="2" t="s">
        <v>13</v>
      </c>
      <c r="D904" s="1">
        <v>919856</v>
      </c>
      <c r="E904" s="1">
        <v>921061</v>
      </c>
      <c r="F904" s="2" t="s">
        <v>14</v>
      </c>
      <c r="G904" s="2" t="s">
        <v>7608</v>
      </c>
      <c r="H904" s="2" t="s">
        <v>7609</v>
      </c>
      <c r="I904" s="2" t="s">
        <v>7610</v>
      </c>
      <c r="J904" s="2" t="s">
        <v>18</v>
      </c>
      <c r="K904" s="2" t="s">
        <v>11065</v>
      </c>
      <c r="L904" s="1">
        <v>0</v>
      </c>
      <c r="M904" s="1" t="s">
        <v>11304</v>
      </c>
      <c r="N904" s="4">
        <v>3.0493322464884201</v>
      </c>
    </row>
    <row r="905" spans="1:14" x14ac:dyDescent="0.25">
      <c r="A905" s="2" t="s">
        <v>5513</v>
      </c>
      <c r="B905" s="2" t="s">
        <v>12</v>
      </c>
      <c r="C905" s="2" t="s">
        <v>13</v>
      </c>
      <c r="D905" s="1">
        <v>775433</v>
      </c>
      <c r="E905" s="1">
        <v>776071</v>
      </c>
      <c r="F905" s="2" t="s">
        <v>14</v>
      </c>
      <c r="G905" s="2" t="s">
        <v>7289</v>
      </c>
      <c r="H905" s="2" t="s">
        <v>7290</v>
      </c>
      <c r="I905" s="2" t="s">
        <v>7291</v>
      </c>
      <c r="J905" s="2" t="s">
        <v>18</v>
      </c>
      <c r="K905" s="2" t="s">
        <v>10932</v>
      </c>
      <c r="L905" s="1">
        <v>0</v>
      </c>
      <c r="M905" s="1" t="s">
        <v>11304</v>
      </c>
      <c r="N905" s="4">
        <v>3.0489219501440998</v>
      </c>
    </row>
    <row r="906" spans="1:14" x14ac:dyDescent="0.25">
      <c r="A906" s="2" t="s">
        <v>5513</v>
      </c>
      <c r="B906" s="2" t="s">
        <v>12</v>
      </c>
      <c r="C906" s="2" t="s">
        <v>13</v>
      </c>
      <c r="D906" s="1">
        <v>464789</v>
      </c>
      <c r="E906" s="1">
        <v>464998</v>
      </c>
      <c r="F906" s="2" t="s">
        <v>26</v>
      </c>
      <c r="G906" s="2" t="s">
        <v>6587</v>
      </c>
      <c r="H906" s="2" t="s">
        <v>6588</v>
      </c>
      <c r="I906" s="2" t="s">
        <v>29</v>
      </c>
      <c r="J906" s="2" t="s">
        <v>18</v>
      </c>
      <c r="K906" s="2" t="s">
        <v>10659</v>
      </c>
      <c r="L906" s="1">
        <v>0</v>
      </c>
      <c r="M906" s="1" t="s">
        <v>11304</v>
      </c>
      <c r="N906" s="4">
        <v>3.04801010529886</v>
      </c>
    </row>
    <row r="907" spans="1:14" x14ac:dyDescent="0.25">
      <c r="A907" s="2" t="s">
        <v>5513</v>
      </c>
      <c r="B907" s="2" t="s">
        <v>12</v>
      </c>
      <c r="C907" s="2" t="s">
        <v>13</v>
      </c>
      <c r="D907" s="1">
        <v>585731</v>
      </c>
      <c r="E907" s="1">
        <v>586099</v>
      </c>
      <c r="F907" s="2" t="s">
        <v>14</v>
      </c>
      <c r="G907" s="2" t="s">
        <v>6858</v>
      </c>
      <c r="H907" s="2" t="s">
        <v>6859</v>
      </c>
      <c r="I907" s="2" t="s">
        <v>6860</v>
      </c>
      <c r="J907" s="2" t="s">
        <v>18</v>
      </c>
      <c r="K907" s="2" t="s">
        <v>10773</v>
      </c>
      <c r="L907" s="1">
        <v>0</v>
      </c>
      <c r="M907" s="1" t="s">
        <v>11304</v>
      </c>
      <c r="N907" s="4">
        <v>3.0471794019497098</v>
      </c>
    </row>
    <row r="908" spans="1:14" x14ac:dyDescent="0.25">
      <c r="A908" s="2" t="s">
        <v>5513</v>
      </c>
      <c r="B908" s="2" t="s">
        <v>12</v>
      </c>
      <c r="C908" s="2" t="s">
        <v>13</v>
      </c>
      <c r="D908" s="1">
        <v>649273</v>
      </c>
      <c r="E908" s="1">
        <v>649464</v>
      </c>
      <c r="F908" s="2" t="s">
        <v>26</v>
      </c>
      <c r="G908" s="2" t="s">
        <v>6989</v>
      </c>
      <c r="H908" s="2" t="s">
        <v>28</v>
      </c>
      <c r="I908" s="2" t="s">
        <v>29</v>
      </c>
      <c r="J908" s="2" t="s">
        <v>18</v>
      </c>
      <c r="K908" s="2" t="s">
        <v>10823</v>
      </c>
      <c r="L908" s="1">
        <v>0</v>
      </c>
      <c r="M908" s="1" t="s">
        <v>11304</v>
      </c>
      <c r="N908" s="4">
        <v>3.0460807886543901</v>
      </c>
    </row>
    <row r="909" spans="1:14" x14ac:dyDescent="0.25">
      <c r="A909" s="2" t="s">
        <v>5513</v>
      </c>
      <c r="B909" s="2" t="s">
        <v>12</v>
      </c>
      <c r="C909" s="2" t="s">
        <v>13</v>
      </c>
      <c r="D909" s="1">
        <v>927017</v>
      </c>
      <c r="E909" s="1">
        <v>927202</v>
      </c>
      <c r="F909" s="2" t="s">
        <v>26</v>
      </c>
      <c r="G909" s="2" t="s">
        <v>7625</v>
      </c>
      <c r="H909" s="2" t="s">
        <v>28</v>
      </c>
      <c r="I909" s="2" t="s">
        <v>29</v>
      </c>
      <c r="J909" s="2" t="s">
        <v>18</v>
      </c>
      <c r="K909" s="2" t="s">
        <v>11071</v>
      </c>
      <c r="L909" s="1">
        <v>0</v>
      </c>
      <c r="M909" s="1" t="s">
        <v>11304</v>
      </c>
      <c r="N909" s="4">
        <v>3.0450827433869998</v>
      </c>
    </row>
    <row r="910" spans="1:14" x14ac:dyDescent="0.25">
      <c r="A910" s="2" t="s">
        <v>5513</v>
      </c>
      <c r="B910" s="2" t="s">
        <v>12</v>
      </c>
      <c r="C910" s="2" t="s">
        <v>13</v>
      </c>
      <c r="D910" s="1">
        <v>365946</v>
      </c>
      <c r="E910" s="1">
        <v>366671</v>
      </c>
      <c r="F910" s="2" t="s">
        <v>26</v>
      </c>
      <c r="G910" s="2" t="s">
        <v>6359</v>
      </c>
      <c r="H910" s="2" t="s">
        <v>6360</v>
      </c>
      <c r="I910" s="2" t="s">
        <v>3764</v>
      </c>
      <c r="J910" s="2" t="s">
        <v>18</v>
      </c>
      <c r="K910" s="2" t="s">
        <v>10569</v>
      </c>
      <c r="L910" s="1">
        <v>0</v>
      </c>
      <c r="M910" s="1" t="s">
        <v>11304</v>
      </c>
      <c r="N910" s="4">
        <v>3.0434096480664601</v>
      </c>
    </row>
    <row r="911" spans="1:14" x14ac:dyDescent="0.25">
      <c r="A911" s="2" t="s">
        <v>5513</v>
      </c>
      <c r="B911" s="2" t="s">
        <v>12</v>
      </c>
      <c r="C911" s="2" t="s">
        <v>13</v>
      </c>
      <c r="D911" s="1">
        <v>165251</v>
      </c>
      <c r="E911" s="1">
        <v>165931</v>
      </c>
      <c r="F911" s="2" t="s">
        <v>14</v>
      </c>
      <c r="G911" s="2" t="s">
        <v>5876</v>
      </c>
      <c r="H911" s="2" t="s">
        <v>5877</v>
      </c>
      <c r="I911" s="2" t="s">
        <v>29</v>
      </c>
      <c r="J911" s="2" t="s">
        <v>18</v>
      </c>
      <c r="K911" s="2" t="s">
        <v>10382</v>
      </c>
      <c r="L911" s="1">
        <v>0</v>
      </c>
      <c r="M911" s="1" t="s">
        <v>11304</v>
      </c>
      <c r="N911" s="4">
        <v>3.0428231270516499</v>
      </c>
    </row>
    <row r="912" spans="1:14" x14ac:dyDescent="0.25">
      <c r="A912" s="2" t="s">
        <v>5513</v>
      </c>
      <c r="B912" s="2" t="s">
        <v>12</v>
      </c>
      <c r="C912" s="2" t="s">
        <v>13</v>
      </c>
      <c r="D912" s="1">
        <v>21815</v>
      </c>
      <c r="E912" s="1">
        <v>22708</v>
      </c>
      <c r="F912" s="2" t="s">
        <v>26</v>
      </c>
      <c r="G912" s="2" t="s">
        <v>5569</v>
      </c>
      <c r="H912" s="2" t="s">
        <v>5570</v>
      </c>
      <c r="I912" s="2" t="s">
        <v>5571</v>
      </c>
      <c r="J912" s="2" t="s">
        <v>18</v>
      </c>
      <c r="K912" s="2" t="s">
        <v>10257</v>
      </c>
      <c r="L912" s="1">
        <v>0</v>
      </c>
      <c r="M912" s="1" t="s">
        <v>11304</v>
      </c>
      <c r="N912" s="4">
        <v>3.0423679863742699</v>
      </c>
    </row>
    <row r="913" spans="1:14" x14ac:dyDescent="0.25">
      <c r="A913" s="2" t="s">
        <v>5513</v>
      </c>
      <c r="B913" s="2" t="s">
        <v>12</v>
      </c>
      <c r="C913" s="2" t="s">
        <v>13</v>
      </c>
      <c r="D913" s="1">
        <v>237534</v>
      </c>
      <c r="E913" s="1">
        <v>238538</v>
      </c>
      <c r="F913" s="2" t="s">
        <v>14</v>
      </c>
      <c r="G913" s="2" t="s">
        <v>6050</v>
      </c>
      <c r="H913" s="2" t="s">
        <v>6051</v>
      </c>
      <c r="I913" s="2" t="s">
        <v>1235</v>
      </c>
      <c r="J913" s="2" t="s">
        <v>18</v>
      </c>
      <c r="K913" s="2" t="s">
        <v>10446</v>
      </c>
      <c r="L913" s="1">
        <v>0</v>
      </c>
      <c r="M913" s="1" t="s">
        <v>11304</v>
      </c>
      <c r="N913" s="4">
        <v>3.04204036874546</v>
      </c>
    </row>
    <row r="914" spans="1:14" x14ac:dyDescent="0.25">
      <c r="A914" s="2" t="s">
        <v>5513</v>
      </c>
      <c r="B914" s="2" t="s">
        <v>12</v>
      </c>
      <c r="C914" s="2" t="s">
        <v>25</v>
      </c>
      <c r="D914" s="1">
        <v>1150321</v>
      </c>
      <c r="E914" s="1">
        <v>1150751</v>
      </c>
      <c r="F914" s="2" t="s">
        <v>14</v>
      </c>
      <c r="G914" s="2" t="s">
        <v>8156</v>
      </c>
      <c r="H914" s="2" t="s">
        <v>8157</v>
      </c>
      <c r="I914" s="2" t="s">
        <v>29</v>
      </c>
      <c r="J914" s="2" t="s">
        <v>25</v>
      </c>
      <c r="K914" s="2" t="s">
        <v>28</v>
      </c>
      <c r="L914" s="1">
        <v>0</v>
      </c>
      <c r="M914" s="1" t="s">
        <v>11304</v>
      </c>
      <c r="N914" s="4">
        <v>3.0418193213312001</v>
      </c>
    </row>
    <row r="915" spans="1:14" x14ac:dyDescent="0.25">
      <c r="A915" s="2" t="s">
        <v>5513</v>
      </c>
      <c r="B915" s="2" t="s">
        <v>12</v>
      </c>
      <c r="C915" s="2" t="s">
        <v>13</v>
      </c>
      <c r="D915" s="1">
        <v>972589</v>
      </c>
      <c r="E915" s="1">
        <v>972750</v>
      </c>
      <c r="F915" s="2" t="s">
        <v>14</v>
      </c>
      <c r="G915" s="2" t="s">
        <v>7725</v>
      </c>
      <c r="H915" s="2" t="s">
        <v>28</v>
      </c>
      <c r="I915" s="2" t="s">
        <v>29</v>
      </c>
      <c r="J915" s="2" t="s">
        <v>18</v>
      </c>
      <c r="K915" s="2" t="s">
        <v>11107</v>
      </c>
      <c r="L915" s="1">
        <v>0</v>
      </c>
      <c r="M915" s="1" t="s">
        <v>11304</v>
      </c>
      <c r="N915" s="4">
        <v>3.04030269012847</v>
      </c>
    </row>
    <row r="916" spans="1:14" x14ac:dyDescent="0.25">
      <c r="A916" s="2" t="s">
        <v>5513</v>
      </c>
      <c r="B916" s="2" t="s">
        <v>12</v>
      </c>
      <c r="C916" s="2" t="s">
        <v>25</v>
      </c>
      <c r="D916" s="1">
        <v>1020998</v>
      </c>
      <c r="E916" s="1">
        <v>1021195</v>
      </c>
      <c r="F916" s="2" t="s">
        <v>26</v>
      </c>
      <c r="G916" s="2" t="s">
        <v>7825</v>
      </c>
      <c r="H916" s="2" t="s">
        <v>28</v>
      </c>
      <c r="I916" s="2" t="s">
        <v>7826</v>
      </c>
      <c r="J916" s="2" t="s">
        <v>25</v>
      </c>
      <c r="K916" s="2" t="s">
        <v>28</v>
      </c>
      <c r="L916" s="1">
        <v>0</v>
      </c>
      <c r="M916" s="1" t="s">
        <v>11304</v>
      </c>
      <c r="N916" s="4">
        <v>3.03999870691257</v>
      </c>
    </row>
    <row r="917" spans="1:14" x14ac:dyDescent="0.25">
      <c r="A917" s="2" t="s">
        <v>5513</v>
      </c>
      <c r="B917" s="2" t="s">
        <v>12</v>
      </c>
      <c r="C917" s="2" t="s">
        <v>13</v>
      </c>
      <c r="D917" s="1">
        <v>109269</v>
      </c>
      <c r="E917" s="1">
        <v>109982</v>
      </c>
      <c r="F917" s="2" t="s">
        <v>14</v>
      </c>
      <c r="G917" s="2" t="s">
        <v>5774</v>
      </c>
      <c r="H917" s="2" t="s">
        <v>5775</v>
      </c>
      <c r="I917" s="2" t="s">
        <v>1354</v>
      </c>
      <c r="J917" s="2" t="s">
        <v>18</v>
      </c>
      <c r="K917" s="2" t="s">
        <v>10341</v>
      </c>
      <c r="L917" s="1">
        <v>0</v>
      </c>
      <c r="M917" s="1" t="s">
        <v>11304</v>
      </c>
      <c r="N917" s="4">
        <v>3.0384106799248101</v>
      </c>
    </row>
    <row r="918" spans="1:14" x14ac:dyDescent="0.25">
      <c r="A918" s="2" t="s">
        <v>5513</v>
      </c>
      <c r="B918" s="2" t="s">
        <v>12</v>
      </c>
      <c r="C918" s="2" t="s">
        <v>13</v>
      </c>
      <c r="D918" s="1">
        <v>827855</v>
      </c>
      <c r="E918" s="1">
        <v>828571</v>
      </c>
      <c r="F918" s="2" t="s">
        <v>14</v>
      </c>
      <c r="G918" s="2" t="s">
        <v>7417</v>
      </c>
      <c r="H918" s="2" t="s">
        <v>7418</v>
      </c>
      <c r="I918" s="2" t="s">
        <v>185</v>
      </c>
      <c r="J918" s="2" t="s">
        <v>18</v>
      </c>
      <c r="K918" s="2" t="s">
        <v>10981</v>
      </c>
      <c r="L918" s="1">
        <v>0</v>
      </c>
      <c r="M918" s="1" t="s">
        <v>11304</v>
      </c>
      <c r="N918" s="4">
        <v>3.0371759461839001</v>
      </c>
    </row>
    <row r="919" spans="1:14" x14ac:dyDescent="0.25">
      <c r="A919" s="2" t="s">
        <v>5513</v>
      </c>
      <c r="B919" s="2" t="s">
        <v>12</v>
      </c>
      <c r="C919" s="2" t="s">
        <v>13</v>
      </c>
      <c r="D919" s="1">
        <v>836248</v>
      </c>
      <c r="E919" s="1">
        <v>836646</v>
      </c>
      <c r="F919" s="2" t="s">
        <v>26</v>
      </c>
      <c r="G919" s="2" t="s">
        <v>7432</v>
      </c>
      <c r="H919" s="2" t="s">
        <v>7433</v>
      </c>
      <c r="I919" s="2" t="s">
        <v>6405</v>
      </c>
      <c r="J919" s="2" t="s">
        <v>18</v>
      </c>
      <c r="K919" s="2" t="s">
        <v>10989</v>
      </c>
      <c r="L919" s="1">
        <v>0</v>
      </c>
      <c r="M919" s="1" t="s">
        <v>11304</v>
      </c>
      <c r="N919" s="4">
        <v>3.0361303831594499</v>
      </c>
    </row>
    <row r="920" spans="1:14" x14ac:dyDescent="0.25">
      <c r="A920" s="2" t="s">
        <v>5513</v>
      </c>
      <c r="B920" s="2" t="s">
        <v>12</v>
      </c>
      <c r="C920" s="2" t="s">
        <v>13</v>
      </c>
      <c r="D920" s="1">
        <v>568751</v>
      </c>
      <c r="E920" s="1">
        <v>569803</v>
      </c>
      <c r="F920" s="2" t="s">
        <v>14</v>
      </c>
      <c r="G920" s="2" t="s">
        <v>6817</v>
      </c>
      <c r="H920" s="2" t="s">
        <v>6818</v>
      </c>
      <c r="I920" s="2" t="s">
        <v>1354</v>
      </c>
      <c r="J920" s="2" t="s">
        <v>18</v>
      </c>
      <c r="K920" s="2" t="s">
        <v>10756</v>
      </c>
      <c r="L920" s="1">
        <v>0</v>
      </c>
      <c r="M920" s="1" t="s">
        <v>11304</v>
      </c>
      <c r="N920" s="4">
        <v>3.0354081276748901</v>
      </c>
    </row>
    <row r="921" spans="1:14" x14ac:dyDescent="0.25">
      <c r="A921" s="2" t="s">
        <v>5513</v>
      </c>
      <c r="B921" s="2" t="s">
        <v>12</v>
      </c>
      <c r="C921" s="2" t="s">
        <v>13</v>
      </c>
      <c r="D921" s="1">
        <v>909841</v>
      </c>
      <c r="E921" s="1">
        <v>910659</v>
      </c>
      <c r="F921" s="2" t="s">
        <v>26</v>
      </c>
      <c r="G921" s="2" t="s">
        <v>7590</v>
      </c>
      <c r="H921" s="2" t="s">
        <v>7591</v>
      </c>
      <c r="I921" s="2" t="s">
        <v>5506</v>
      </c>
      <c r="J921" s="2" t="s">
        <v>18</v>
      </c>
      <c r="K921" s="2" t="s">
        <v>11057</v>
      </c>
      <c r="L921" s="1">
        <v>0</v>
      </c>
      <c r="M921" s="1" t="s">
        <v>11304</v>
      </c>
      <c r="N921" s="4">
        <v>3.0343601990172102</v>
      </c>
    </row>
    <row r="922" spans="1:14" x14ac:dyDescent="0.25">
      <c r="A922" s="2" t="s">
        <v>5513</v>
      </c>
      <c r="B922" s="2" t="s">
        <v>12</v>
      </c>
      <c r="C922" s="2" t="s">
        <v>13</v>
      </c>
      <c r="D922" s="1">
        <v>923718</v>
      </c>
      <c r="E922" s="1">
        <v>925151</v>
      </c>
      <c r="F922" s="2" t="s">
        <v>26</v>
      </c>
      <c r="G922" s="2" t="s">
        <v>7614</v>
      </c>
      <c r="H922" s="2" t="s">
        <v>7615</v>
      </c>
      <c r="I922" s="2" t="s">
        <v>7616</v>
      </c>
      <c r="J922" s="2" t="s">
        <v>18</v>
      </c>
      <c r="K922" s="2" t="s">
        <v>11067</v>
      </c>
      <c r="L922" s="1">
        <v>0</v>
      </c>
      <c r="M922" s="1" t="s">
        <v>11304</v>
      </c>
      <c r="N922" s="4">
        <v>3.0331745274759698</v>
      </c>
    </row>
    <row r="923" spans="1:14" x14ac:dyDescent="0.25">
      <c r="A923" s="2" t="s">
        <v>5513</v>
      </c>
      <c r="B923" s="2" t="s">
        <v>12</v>
      </c>
      <c r="C923" s="2" t="s">
        <v>13</v>
      </c>
      <c r="D923" s="1">
        <v>409478</v>
      </c>
      <c r="E923" s="1">
        <v>409696</v>
      </c>
      <c r="F923" s="2" t="s">
        <v>14</v>
      </c>
      <c r="G923" s="2" t="s">
        <v>6451</v>
      </c>
      <c r="H923" s="2" t="s">
        <v>28</v>
      </c>
      <c r="I923" s="2" t="s">
        <v>29</v>
      </c>
      <c r="J923" s="2" t="s">
        <v>18</v>
      </c>
      <c r="K923" s="2" t="s">
        <v>10604</v>
      </c>
      <c r="L923" s="1">
        <v>0</v>
      </c>
      <c r="M923" s="1" t="s">
        <v>11304</v>
      </c>
      <c r="N923" s="4">
        <v>3.03246251213044</v>
      </c>
    </row>
    <row r="924" spans="1:14" x14ac:dyDescent="0.25">
      <c r="A924" s="2" t="s">
        <v>5513</v>
      </c>
      <c r="B924" s="2" t="s">
        <v>12</v>
      </c>
      <c r="C924" s="2" t="s">
        <v>13</v>
      </c>
      <c r="D924" s="1">
        <v>407238</v>
      </c>
      <c r="E924" s="1">
        <v>408770</v>
      </c>
      <c r="F924" s="2" t="s">
        <v>26</v>
      </c>
      <c r="G924" s="2" t="s">
        <v>6446</v>
      </c>
      <c r="H924" s="2" t="s">
        <v>6447</v>
      </c>
      <c r="I924" s="2" t="s">
        <v>4677</v>
      </c>
      <c r="J924" s="2" t="s">
        <v>18</v>
      </c>
      <c r="K924" s="2" t="s">
        <v>10602</v>
      </c>
      <c r="L924" s="1">
        <v>0</v>
      </c>
      <c r="M924" s="1" t="s">
        <v>11304</v>
      </c>
      <c r="N924" s="4">
        <v>3.0312385331859102</v>
      </c>
    </row>
    <row r="925" spans="1:14" x14ac:dyDescent="0.25">
      <c r="A925" s="2" t="s">
        <v>5513</v>
      </c>
      <c r="B925" s="2" t="s">
        <v>12</v>
      </c>
      <c r="C925" s="2" t="s">
        <v>13</v>
      </c>
      <c r="D925" s="1">
        <v>337989</v>
      </c>
      <c r="E925" s="1">
        <v>338408</v>
      </c>
      <c r="F925" s="2" t="s">
        <v>14</v>
      </c>
      <c r="G925" s="2" t="s">
        <v>6302</v>
      </c>
      <c r="H925" s="2" t="s">
        <v>6303</v>
      </c>
      <c r="I925" s="2" t="s">
        <v>6304</v>
      </c>
      <c r="J925" s="2" t="s">
        <v>18</v>
      </c>
      <c r="K925" s="2" t="s">
        <v>10544</v>
      </c>
      <c r="L925" s="1">
        <v>0</v>
      </c>
      <c r="M925" s="1" t="s">
        <v>11304</v>
      </c>
      <c r="N925" s="4">
        <v>3.0291848532709902</v>
      </c>
    </row>
    <row r="926" spans="1:14" x14ac:dyDescent="0.25">
      <c r="A926" s="2" t="s">
        <v>5513</v>
      </c>
      <c r="B926" s="2" t="s">
        <v>12</v>
      </c>
      <c r="C926" s="2" t="s">
        <v>13</v>
      </c>
      <c r="D926" s="1">
        <v>335653</v>
      </c>
      <c r="E926" s="1">
        <v>336048</v>
      </c>
      <c r="F926" s="2" t="s">
        <v>14</v>
      </c>
      <c r="G926" s="2" t="s">
        <v>6294</v>
      </c>
      <c r="H926" s="2" t="s">
        <v>6295</v>
      </c>
      <c r="I926" s="2" t="s">
        <v>29</v>
      </c>
      <c r="J926" s="2" t="s">
        <v>18</v>
      </c>
      <c r="K926" s="2" t="s">
        <v>10541</v>
      </c>
      <c r="L926" s="1">
        <v>0</v>
      </c>
      <c r="M926" s="1" t="s">
        <v>11304</v>
      </c>
      <c r="N926" s="4">
        <v>3.0288226283830499</v>
      </c>
    </row>
    <row r="927" spans="1:14" x14ac:dyDescent="0.25">
      <c r="A927" s="2" t="s">
        <v>5513</v>
      </c>
      <c r="B927" s="2" t="s">
        <v>12</v>
      </c>
      <c r="C927" s="2" t="s">
        <v>13</v>
      </c>
      <c r="D927" s="1">
        <v>236504</v>
      </c>
      <c r="E927" s="1">
        <v>237541</v>
      </c>
      <c r="F927" s="2" t="s">
        <v>14</v>
      </c>
      <c r="G927" s="2" t="s">
        <v>6048</v>
      </c>
      <c r="H927" s="2" t="s">
        <v>6049</v>
      </c>
      <c r="I927" s="2" t="s">
        <v>50</v>
      </c>
      <c r="J927" s="2" t="s">
        <v>18</v>
      </c>
      <c r="K927" s="2" t="s">
        <v>10445</v>
      </c>
      <c r="L927" s="1">
        <v>0</v>
      </c>
      <c r="M927" s="1" t="s">
        <v>11304</v>
      </c>
      <c r="N927" s="4">
        <v>3.0287443255103899</v>
      </c>
    </row>
    <row r="928" spans="1:14" x14ac:dyDescent="0.25">
      <c r="A928" s="2" t="s">
        <v>5513</v>
      </c>
      <c r="B928" s="2" t="s">
        <v>12</v>
      </c>
      <c r="C928" s="2" t="s">
        <v>13</v>
      </c>
      <c r="D928" s="1">
        <v>890835</v>
      </c>
      <c r="E928" s="1">
        <v>891593</v>
      </c>
      <c r="F928" s="2" t="s">
        <v>14</v>
      </c>
      <c r="G928" s="2" t="s">
        <v>7553</v>
      </c>
      <c r="H928" s="2" t="s">
        <v>7554</v>
      </c>
      <c r="I928" s="2" t="s">
        <v>3573</v>
      </c>
      <c r="J928" s="2" t="s">
        <v>18</v>
      </c>
      <c r="K928" s="2" t="s">
        <v>11040</v>
      </c>
      <c r="L928" s="1">
        <v>0</v>
      </c>
      <c r="M928" s="1" t="s">
        <v>11304</v>
      </c>
      <c r="N928" s="4">
        <v>3.0275252826733299</v>
      </c>
    </row>
    <row r="929" spans="1:14" x14ac:dyDescent="0.25">
      <c r="A929" s="2" t="s">
        <v>5513</v>
      </c>
      <c r="B929" s="2" t="s">
        <v>12</v>
      </c>
      <c r="C929" s="2" t="s">
        <v>13</v>
      </c>
      <c r="D929" s="1">
        <v>846741</v>
      </c>
      <c r="E929" s="1">
        <v>847979</v>
      </c>
      <c r="F929" s="2" t="s">
        <v>26</v>
      </c>
      <c r="G929" s="2" t="s">
        <v>7459</v>
      </c>
      <c r="H929" s="2" t="s">
        <v>7460</v>
      </c>
      <c r="I929" s="2" t="s">
        <v>981</v>
      </c>
      <c r="J929" s="2" t="s">
        <v>18</v>
      </c>
      <c r="K929" s="2" t="s">
        <v>11002</v>
      </c>
      <c r="L929" s="1">
        <v>0</v>
      </c>
      <c r="M929" s="1" t="s">
        <v>11304</v>
      </c>
      <c r="N929" s="4">
        <v>3.0268749410125602</v>
      </c>
    </row>
    <row r="930" spans="1:14" x14ac:dyDescent="0.25">
      <c r="A930" s="2" t="s">
        <v>5513</v>
      </c>
      <c r="B930" s="2" t="s">
        <v>12</v>
      </c>
      <c r="C930" s="2" t="s">
        <v>13</v>
      </c>
      <c r="D930" s="1">
        <v>3631</v>
      </c>
      <c r="E930" s="1">
        <v>3837</v>
      </c>
      <c r="F930" s="2" t="s">
        <v>26</v>
      </c>
      <c r="G930" s="2" t="s">
        <v>5527</v>
      </c>
      <c r="H930" s="2" t="s">
        <v>5528</v>
      </c>
      <c r="I930" s="2" t="s">
        <v>29</v>
      </c>
      <c r="J930" s="2" t="s">
        <v>18</v>
      </c>
      <c r="K930" s="2" t="s">
        <v>10241</v>
      </c>
      <c r="L930" s="1">
        <v>0</v>
      </c>
      <c r="M930" s="1" t="s">
        <v>11304</v>
      </c>
      <c r="N930" s="4">
        <v>3.0255717982093602</v>
      </c>
    </row>
    <row r="931" spans="1:14" x14ac:dyDescent="0.25">
      <c r="A931" s="2" t="s">
        <v>5513</v>
      </c>
      <c r="B931" s="2" t="s">
        <v>12</v>
      </c>
      <c r="C931" s="2" t="s">
        <v>13</v>
      </c>
      <c r="D931" s="1">
        <v>1120163</v>
      </c>
      <c r="E931" s="1">
        <v>1120579</v>
      </c>
      <c r="F931" s="2" t="s">
        <v>26</v>
      </c>
      <c r="G931" s="2" t="s">
        <v>8061</v>
      </c>
      <c r="H931" s="2" t="s">
        <v>8062</v>
      </c>
      <c r="I931" s="2" t="s">
        <v>8063</v>
      </c>
      <c r="J931" s="2" t="s">
        <v>18</v>
      </c>
      <c r="K931" s="2" t="s">
        <v>11241</v>
      </c>
      <c r="L931" s="1">
        <v>0</v>
      </c>
      <c r="M931" s="1" t="s">
        <v>11304</v>
      </c>
      <c r="N931" s="4">
        <v>3.02546890614633</v>
      </c>
    </row>
    <row r="932" spans="1:14" x14ac:dyDescent="0.25">
      <c r="A932" s="2" t="s">
        <v>5513</v>
      </c>
      <c r="B932" s="2" t="s">
        <v>12</v>
      </c>
      <c r="C932" s="2" t="s">
        <v>13</v>
      </c>
      <c r="D932" s="1">
        <v>1067041</v>
      </c>
      <c r="E932" s="1">
        <v>1067277</v>
      </c>
      <c r="F932" s="2" t="s">
        <v>14</v>
      </c>
      <c r="G932" s="2" t="s">
        <v>7934</v>
      </c>
      <c r="H932" s="2" t="s">
        <v>7935</v>
      </c>
      <c r="I932" s="2" t="s">
        <v>7936</v>
      </c>
      <c r="J932" s="2" t="s">
        <v>18</v>
      </c>
      <c r="K932" s="2" t="s">
        <v>11189</v>
      </c>
      <c r="L932" s="1">
        <v>0</v>
      </c>
      <c r="M932" s="1" t="s">
        <v>11304</v>
      </c>
      <c r="N932" s="4">
        <v>3.0231195518568201</v>
      </c>
    </row>
    <row r="933" spans="1:14" x14ac:dyDescent="0.25">
      <c r="A933" s="2" t="s">
        <v>5513</v>
      </c>
      <c r="B933" s="2" t="s">
        <v>12</v>
      </c>
      <c r="C933" s="2" t="s">
        <v>13</v>
      </c>
      <c r="D933" s="1">
        <v>1101927</v>
      </c>
      <c r="E933" s="1">
        <v>1102754</v>
      </c>
      <c r="F933" s="2" t="s">
        <v>14</v>
      </c>
      <c r="G933" s="2" t="s">
        <v>8022</v>
      </c>
      <c r="H933" s="2" t="s">
        <v>8023</v>
      </c>
      <c r="I933" s="2" t="s">
        <v>8024</v>
      </c>
      <c r="J933" s="2" t="s">
        <v>18</v>
      </c>
      <c r="K933" s="2" t="s">
        <v>11224</v>
      </c>
      <c r="L933" s="1">
        <v>0</v>
      </c>
      <c r="M933" s="1" t="s">
        <v>11304</v>
      </c>
      <c r="N933" s="4">
        <v>3.0223530791458701</v>
      </c>
    </row>
    <row r="934" spans="1:14" x14ac:dyDescent="0.25">
      <c r="A934" s="2" t="s">
        <v>5513</v>
      </c>
      <c r="B934" s="2" t="s">
        <v>12</v>
      </c>
      <c r="C934" s="2" t="s">
        <v>13</v>
      </c>
      <c r="D934" s="1">
        <v>73644</v>
      </c>
      <c r="E934" s="1">
        <v>73928</v>
      </c>
      <c r="F934" s="2" t="s">
        <v>14</v>
      </c>
      <c r="G934" s="2" t="s">
        <v>5690</v>
      </c>
      <c r="H934" s="2" t="s">
        <v>5691</v>
      </c>
      <c r="I934" s="2" t="s">
        <v>5692</v>
      </c>
      <c r="J934" s="2" t="s">
        <v>18</v>
      </c>
      <c r="K934" s="2" t="s">
        <v>10307</v>
      </c>
      <c r="L934" s="1">
        <v>0</v>
      </c>
      <c r="M934" s="1" t="s">
        <v>11304</v>
      </c>
      <c r="N934" s="4">
        <v>3.0212964556177799</v>
      </c>
    </row>
    <row r="935" spans="1:14" x14ac:dyDescent="0.25">
      <c r="A935" s="2" t="s">
        <v>5513</v>
      </c>
      <c r="B935" s="2" t="s">
        <v>12</v>
      </c>
      <c r="C935" s="2" t="s">
        <v>13</v>
      </c>
      <c r="D935" s="1">
        <v>179248</v>
      </c>
      <c r="E935" s="1">
        <v>180015</v>
      </c>
      <c r="F935" s="2" t="s">
        <v>14</v>
      </c>
      <c r="G935" s="2" t="s">
        <v>5918</v>
      </c>
      <c r="H935" s="2" t="s">
        <v>5919</v>
      </c>
      <c r="I935" s="2" t="s">
        <v>5920</v>
      </c>
      <c r="J935" s="2" t="s">
        <v>18</v>
      </c>
      <c r="K935" s="2" t="s">
        <v>10397</v>
      </c>
      <c r="L935" s="1">
        <v>0</v>
      </c>
      <c r="M935" s="1" t="s">
        <v>11304</v>
      </c>
      <c r="N935" s="4">
        <v>3.01900341495279</v>
      </c>
    </row>
    <row r="936" spans="1:14" x14ac:dyDescent="0.25">
      <c r="A936" s="2" t="s">
        <v>5513</v>
      </c>
      <c r="B936" s="2" t="s">
        <v>12</v>
      </c>
      <c r="C936" s="2" t="s">
        <v>13</v>
      </c>
      <c r="D936" s="1">
        <v>678849</v>
      </c>
      <c r="E936" s="1">
        <v>679202</v>
      </c>
      <c r="F936" s="2" t="s">
        <v>14</v>
      </c>
      <c r="G936" s="2" t="s">
        <v>7064</v>
      </c>
      <c r="H936" s="2" t="s">
        <v>7065</v>
      </c>
      <c r="I936" s="2" t="s">
        <v>772</v>
      </c>
      <c r="J936" s="2" t="s">
        <v>18</v>
      </c>
      <c r="K936" s="2" t="s">
        <v>10849</v>
      </c>
      <c r="L936" s="1">
        <v>0</v>
      </c>
      <c r="M936" s="1" t="s">
        <v>11304</v>
      </c>
      <c r="N936" s="4">
        <v>3.0189814539422501</v>
      </c>
    </row>
    <row r="937" spans="1:14" x14ac:dyDescent="0.25">
      <c r="A937" s="2" t="s">
        <v>5513</v>
      </c>
      <c r="B937" s="2" t="s">
        <v>12</v>
      </c>
      <c r="C937" s="2" t="s">
        <v>13</v>
      </c>
      <c r="D937" s="1">
        <v>1161946</v>
      </c>
      <c r="E937" s="1">
        <v>1162995</v>
      </c>
      <c r="F937" s="2" t="s">
        <v>14</v>
      </c>
      <c r="G937" s="2" t="s">
        <v>8180</v>
      </c>
      <c r="H937" s="2" t="s">
        <v>8181</v>
      </c>
      <c r="I937" s="2" t="s">
        <v>72</v>
      </c>
      <c r="J937" s="2" t="s">
        <v>18</v>
      </c>
      <c r="K937" s="2" t="s">
        <v>11287</v>
      </c>
      <c r="L937" s="1">
        <v>0</v>
      </c>
      <c r="M937" s="1" t="s">
        <v>11304</v>
      </c>
      <c r="N937" s="4">
        <v>3.0162805752265398</v>
      </c>
    </row>
    <row r="938" spans="1:14" x14ac:dyDescent="0.25">
      <c r="A938" s="2" t="s">
        <v>5513</v>
      </c>
      <c r="B938" s="2" t="s">
        <v>12</v>
      </c>
      <c r="C938" s="2" t="s">
        <v>13</v>
      </c>
      <c r="D938" s="1">
        <v>826936</v>
      </c>
      <c r="E938" s="1">
        <v>827154</v>
      </c>
      <c r="F938" s="2" t="s">
        <v>26</v>
      </c>
      <c r="G938" s="2" t="s">
        <v>7411</v>
      </c>
      <c r="H938" s="2" t="s">
        <v>7412</v>
      </c>
      <c r="I938" s="2" t="s">
        <v>29</v>
      </c>
      <c r="J938" s="2" t="s">
        <v>18</v>
      </c>
      <c r="K938" s="2" t="s">
        <v>10978</v>
      </c>
      <c r="L938" s="1">
        <v>0</v>
      </c>
      <c r="M938" s="1" t="s">
        <v>11304</v>
      </c>
      <c r="N938" s="4">
        <v>3.01601051070634</v>
      </c>
    </row>
    <row r="939" spans="1:14" x14ac:dyDescent="0.25">
      <c r="A939" s="2" t="s">
        <v>5513</v>
      </c>
      <c r="B939" s="2" t="s">
        <v>12</v>
      </c>
      <c r="C939" s="2" t="s">
        <v>13</v>
      </c>
      <c r="D939" s="1">
        <v>972340</v>
      </c>
      <c r="E939" s="1">
        <v>972561</v>
      </c>
      <c r="F939" s="2" t="s">
        <v>26</v>
      </c>
      <c r="G939" s="2" t="s">
        <v>7722</v>
      </c>
      <c r="H939" s="2" t="s">
        <v>7723</v>
      </c>
      <c r="I939" s="2" t="s">
        <v>7724</v>
      </c>
      <c r="J939" s="2" t="s">
        <v>18</v>
      </c>
      <c r="K939" s="2" t="s">
        <v>11106</v>
      </c>
      <c r="L939" s="1">
        <v>0</v>
      </c>
      <c r="M939" s="1" t="s">
        <v>11304</v>
      </c>
      <c r="N939" s="4">
        <v>3.0158507459720498</v>
      </c>
    </row>
    <row r="940" spans="1:14" x14ac:dyDescent="0.25">
      <c r="A940" s="2" t="s">
        <v>5513</v>
      </c>
      <c r="B940" s="2" t="s">
        <v>12</v>
      </c>
      <c r="C940" s="2" t="s">
        <v>13</v>
      </c>
      <c r="D940" s="1">
        <v>443852</v>
      </c>
      <c r="E940" s="1">
        <v>444616</v>
      </c>
      <c r="F940" s="2" t="s">
        <v>26</v>
      </c>
      <c r="G940" s="2" t="s">
        <v>6547</v>
      </c>
      <c r="H940" s="2" t="s">
        <v>6548</v>
      </c>
      <c r="I940" s="2" t="s">
        <v>4698</v>
      </c>
      <c r="J940" s="2" t="s">
        <v>18</v>
      </c>
      <c r="K940" s="2" t="s">
        <v>10641</v>
      </c>
      <c r="L940" s="1">
        <v>0</v>
      </c>
      <c r="M940" s="1" t="s">
        <v>11304</v>
      </c>
      <c r="N940" s="4">
        <v>3.0141535587761901</v>
      </c>
    </row>
    <row r="941" spans="1:14" x14ac:dyDescent="0.25">
      <c r="A941" s="2" t="s">
        <v>5513</v>
      </c>
      <c r="B941" s="2" t="s">
        <v>12</v>
      </c>
      <c r="C941" s="2" t="s">
        <v>13</v>
      </c>
      <c r="D941" s="1">
        <v>885138</v>
      </c>
      <c r="E941" s="1">
        <v>885878</v>
      </c>
      <c r="F941" s="2" t="s">
        <v>14</v>
      </c>
      <c r="G941" s="2" t="s">
        <v>7541</v>
      </c>
      <c r="H941" s="2" t="s">
        <v>28</v>
      </c>
      <c r="I941" s="2" t="s">
        <v>7542</v>
      </c>
      <c r="J941" s="2" t="s">
        <v>18</v>
      </c>
      <c r="K941" s="2" t="s">
        <v>11035</v>
      </c>
      <c r="L941" s="1">
        <v>0</v>
      </c>
      <c r="M941" s="1" t="s">
        <v>11304</v>
      </c>
      <c r="N941" s="4">
        <v>3.0136241041409901</v>
      </c>
    </row>
    <row r="942" spans="1:14" x14ac:dyDescent="0.25">
      <c r="A942" s="2" t="s">
        <v>5513</v>
      </c>
      <c r="B942" s="2" t="s">
        <v>12</v>
      </c>
      <c r="C942" s="2" t="s">
        <v>13</v>
      </c>
      <c r="D942" s="1">
        <v>679709</v>
      </c>
      <c r="E942" s="1">
        <v>680614</v>
      </c>
      <c r="F942" s="2" t="s">
        <v>14</v>
      </c>
      <c r="G942" s="2" t="s">
        <v>7066</v>
      </c>
      <c r="H942" s="2" t="s">
        <v>28</v>
      </c>
      <c r="I942" s="2" t="s">
        <v>3565</v>
      </c>
      <c r="J942" s="2" t="s">
        <v>18</v>
      </c>
      <c r="K942" s="2" t="s">
        <v>10850</v>
      </c>
      <c r="L942" s="1">
        <v>0</v>
      </c>
      <c r="M942" s="1" t="s">
        <v>11304</v>
      </c>
      <c r="N942" s="4">
        <v>3.0136000596952002</v>
      </c>
    </row>
    <row r="943" spans="1:14" x14ac:dyDescent="0.25">
      <c r="A943" s="2" t="s">
        <v>5513</v>
      </c>
      <c r="B943" s="2" t="s">
        <v>12</v>
      </c>
      <c r="C943" s="2" t="s">
        <v>13</v>
      </c>
      <c r="D943" s="1">
        <v>583822</v>
      </c>
      <c r="E943" s="1">
        <v>583968</v>
      </c>
      <c r="F943" s="2" t="s">
        <v>26</v>
      </c>
      <c r="G943" s="2" t="s">
        <v>6854</v>
      </c>
      <c r="H943" s="2" t="s">
        <v>28</v>
      </c>
      <c r="I943" s="2" t="s">
        <v>2954</v>
      </c>
      <c r="J943" s="2" t="s">
        <v>18</v>
      </c>
      <c r="K943" s="2" t="s">
        <v>10771</v>
      </c>
      <c r="L943" s="1">
        <v>0</v>
      </c>
      <c r="M943" s="1" t="s">
        <v>11304</v>
      </c>
      <c r="N943" s="4">
        <v>3.0115495996410102</v>
      </c>
    </row>
    <row r="944" spans="1:14" x14ac:dyDescent="0.25">
      <c r="A944" s="2" t="s">
        <v>5513</v>
      </c>
      <c r="B944" s="2" t="s">
        <v>12</v>
      </c>
      <c r="C944" s="2" t="s">
        <v>13</v>
      </c>
      <c r="D944" s="1">
        <v>576893</v>
      </c>
      <c r="E944" s="1">
        <v>577090</v>
      </c>
      <c r="F944" s="2" t="s">
        <v>26</v>
      </c>
      <c r="G944" s="2" t="s">
        <v>6839</v>
      </c>
      <c r="H944" s="2" t="s">
        <v>28</v>
      </c>
      <c r="I944" s="2" t="s">
        <v>29</v>
      </c>
      <c r="J944" s="2" t="s">
        <v>18</v>
      </c>
      <c r="K944" s="2" t="s">
        <v>10765</v>
      </c>
      <c r="L944" s="1">
        <v>0</v>
      </c>
      <c r="M944" s="1" t="s">
        <v>11304</v>
      </c>
      <c r="N944" s="4">
        <v>3.0099652166325299</v>
      </c>
    </row>
    <row r="945" spans="1:14" x14ac:dyDescent="0.25">
      <c r="A945" s="2" t="s">
        <v>5513</v>
      </c>
      <c r="B945" s="2" t="s">
        <v>12</v>
      </c>
      <c r="C945" s="2" t="s">
        <v>25</v>
      </c>
      <c r="D945" s="1">
        <v>589690</v>
      </c>
      <c r="E945" s="1">
        <v>589925</v>
      </c>
      <c r="F945" s="2" t="s">
        <v>14</v>
      </c>
      <c r="G945" s="2" t="s">
        <v>6864</v>
      </c>
      <c r="H945" s="2" t="s">
        <v>6865</v>
      </c>
      <c r="I945" s="2" t="s">
        <v>29</v>
      </c>
      <c r="J945" s="2" t="s">
        <v>25</v>
      </c>
      <c r="K945" s="2" t="s">
        <v>28</v>
      </c>
      <c r="L945" s="1">
        <v>0</v>
      </c>
      <c r="M945" s="1" t="s">
        <v>11304</v>
      </c>
      <c r="N945" s="4">
        <v>3.0068460730543398</v>
      </c>
    </row>
    <row r="946" spans="1:14" x14ac:dyDescent="0.25">
      <c r="A946" s="2" t="s">
        <v>5513</v>
      </c>
      <c r="B946" s="2" t="s">
        <v>12</v>
      </c>
      <c r="C946" s="2" t="s">
        <v>13</v>
      </c>
      <c r="D946" s="1">
        <v>195360</v>
      </c>
      <c r="E946" s="1">
        <v>195436</v>
      </c>
      <c r="F946" s="2" t="s">
        <v>14</v>
      </c>
      <c r="G946" s="2" t="s">
        <v>5959</v>
      </c>
      <c r="H946" s="2" t="s">
        <v>5960</v>
      </c>
      <c r="I946" s="2" t="s">
        <v>569</v>
      </c>
      <c r="J946" s="2" t="s">
        <v>103</v>
      </c>
      <c r="K946" s="2" t="s">
        <v>28</v>
      </c>
      <c r="L946" s="1">
        <v>0</v>
      </c>
      <c r="M946" s="1" t="s">
        <v>11304</v>
      </c>
      <c r="N946" s="4">
        <v>3.0045601379312599</v>
      </c>
    </row>
    <row r="947" spans="1:14" x14ac:dyDescent="0.25">
      <c r="A947" s="2" t="s">
        <v>5513</v>
      </c>
      <c r="B947" s="2" t="s">
        <v>12</v>
      </c>
      <c r="C947" s="2" t="s">
        <v>13</v>
      </c>
      <c r="D947" s="1">
        <v>84363</v>
      </c>
      <c r="E947" s="1">
        <v>85934</v>
      </c>
      <c r="F947" s="2" t="s">
        <v>14</v>
      </c>
      <c r="G947" s="2" t="s">
        <v>5722</v>
      </c>
      <c r="H947" s="2" t="s">
        <v>5723</v>
      </c>
      <c r="I947" s="2" t="s">
        <v>50</v>
      </c>
      <c r="J947" s="2" t="s">
        <v>18</v>
      </c>
      <c r="K947" s="2" t="s">
        <v>10319</v>
      </c>
      <c r="L947" s="1">
        <v>0</v>
      </c>
      <c r="M947" s="1" t="s">
        <v>11304</v>
      </c>
      <c r="N947" s="4">
        <v>3.0035917017511098</v>
      </c>
    </row>
    <row r="948" spans="1:14" x14ac:dyDescent="0.25">
      <c r="A948" s="2" t="s">
        <v>5513</v>
      </c>
      <c r="B948" s="2" t="s">
        <v>12</v>
      </c>
      <c r="C948" s="2" t="s">
        <v>13</v>
      </c>
      <c r="D948" s="1">
        <v>488685</v>
      </c>
      <c r="E948" s="1">
        <v>491534</v>
      </c>
      <c r="F948" s="2" t="s">
        <v>26</v>
      </c>
      <c r="G948" s="2" t="s">
        <v>6637</v>
      </c>
      <c r="H948" s="2" t="s">
        <v>28</v>
      </c>
      <c r="I948" s="2" t="s">
        <v>29</v>
      </c>
      <c r="J948" s="2" t="s">
        <v>18</v>
      </c>
      <c r="K948" s="2" t="s">
        <v>10678</v>
      </c>
      <c r="L948" s="1">
        <v>0</v>
      </c>
      <c r="M948" s="1" t="s">
        <v>11304</v>
      </c>
      <c r="N948" s="4">
        <v>3.0026603816106299</v>
      </c>
    </row>
    <row r="949" spans="1:14" x14ac:dyDescent="0.25">
      <c r="A949" s="2" t="s">
        <v>5513</v>
      </c>
      <c r="B949" s="2" t="s">
        <v>12</v>
      </c>
      <c r="C949" s="2" t="s">
        <v>13</v>
      </c>
      <c r="D949" s="1">
        <v>31302</v>
      </c>
      <c r="E949" s="1">
        <v>31475</v>
      </c>
      <c r="F949" s="2" t="s">
        <v>14</v>
      </c>
      <c r="G949" s="2" t="s">
        <v>5592</v>
      </c>
      <c r="H949" s="2" t="s">
        <v>5593</v>
      </c>
      <c r="I949" s="2" t="s">
        <v>5594</v>
      </c>
      <c r="J949" s="2" t="s">
        <v>18</v>
      </c>
      <c r="K949" s="2" t="s">
        <v>10265</v>
      </c>
      <c r="L949" s="1">
        <v>0</v>
      </c>
      <c r="M949" s="1" t="s">
        <v>11304</v>
      </c>
      <c r="N949" s="4">
        <v>3.0010725702038101</v>
      </c>
    </row>
    <row r="950" spans="1:14" x14ac:dyDescent="0.25">
      <c r="A950" s="2" t="s">
        <v>5513</v>
      </c>
      <c r="B950" s="2" t="s">
        <v>12</v>
      </c>
      <c r="C950" s="2" t="s">
        <v>25</v>
      </c>
      <c r="D950" s="1">
        <v>783013</v>
      </c>
      <c r="E950" s="1">
        <v>784398</v>
      </c>
      <c r="F950" s="2" t="s">
        <v>26</v>
      </c>
      <c r="G950" s="2" t="s">
        <v>7303</v>
      </c>
      <c r="H950" s="2" t="s">
        <v>28</v>
      </c>
      <c r="I950" s="2" t="s">
        <v>404</v>
      </c>
      <c r="J950" s="2" t="s">
        <v>25</v>
      </c>
      <c r="K950" s="2" t="s">
        <v>28</v>
      </c>
      <c r="L950" s="1">
        <v>0</v>
      </c>
      <c r="M950" s="1" t="s">
        <v>11304</v>
      </c>
      <c r="N950" s="4">
        <v>2.9993157330631601</v>
      </c>
    </row>
    <row r="951" spans="1:14" x14ac:dyDescent="0.25">
      <c r="A951" s="2" t="s">
        <v>5513</v>
      </c>
      <c r="B951" s="2" t="s">
        <v>12</v>
      </c>
      <c r="C951" s="2" t="s">
        <v>13</v>
      </c>
      <c r="D951" s="1">
        <v>569811</v>
      </c>
      <c r="E951" s="1">
        <v>570692</v>
      </c>
      <c r="F951" s="2" t="s">
        <v>14</v>
      </c>
      <c r="G951" s="2" t="s">
        <v>6819</v>
      </c>
      <c r="H951" s="2" t="s">
        <v>6820</v>
      </c>
      <c r="I951" s="2" t="s">
        <v>6821</v>
      </c>
      <c r="J951" s="2" t="s">
        <v>18</v>
      </c>
      <c r="K951" s="2" t="s">
        <v>10757</v>
      </c>
      <c r="L951" s="1">
        <v>0</v>
      </c>
      <c r="M951" s="1" t="s">
        <v>11304</v>
      </c>
      <c r="N951" s="4">
        <v>2.99616464825466</v>
      </c>
    </row>
    <row r="952" spans="1:14" x14ac:dyDescent="0.25">
      <c r="A952" s="2" t="s">
        <v>5513</v>
      </c>
      <c r="B952" s="2" t="s">
        <v>12</v>
      </c>
      <c r="C952" s="2" t="s">
        <v>13</v>
      </c>
      <c r="D952" s="1">
        <v>1091387</v>
      </c>
      <c r="E952" s="1">
        <v>1091608</v>
      </c>
      <c r="F952" s="2" t="s">
        <v>14</v>
      </c>
      <c r="G952" s="2" t="s">
        <v>7991</v>
      </c>
      <c r="H952" s="2" t="s">
        <v>7992</v>
      </c>
      <c r="I952" s="2" t="s">
        <v>29</v>
      </c>
      <c r="J952" s="2" t="s">
        <v>18</v>
      </c>
      <c r="K952" s="2" t="s">
        <v>11211</v>
      </c>
      <c r="L952" s="1">
        <v>0</v>
      </c>
      <c r="M952" s="1" t="s">
        <v>11304</v>
      </c>
      <c r="N952" s="4">
        <v>2.9961521830022599</v>
      </c>
    </row>
    <row r="953" spans="1:14" x14ac:dyDescent="0.25">
      <c r="A953" s="2" t="s">
        <v>5513</v>
      </c>
      <c r="B953" s="2" t="s">
        <v>12</v>
      </c>
      <c r="C953" s="2" t="s">
        <v>13</v>
      </c>
      <c r="D953" s="1">
        <v>89081</v>
      </c>
      <c r="E953" s="1">
        <v>90022</v>
      </c>
      <c r="F953" s="2" t="s">
        <v>26</v>
      </c>
      <c r="G953" s="2" t="s">
        <v>5731</v>
      </c>
      <c r="H953" s="2" t="s">
        <v>5732</v>
      </c>
      <c r="I953" s="2" t="s">
        <v>5733</v>
      </c>
      <c r="J953" s="2" t="s">
        <v>18</v>
      </c>
      <c r="K953" s="2" t="s">
        <v>10323</v>
      </c>
      <c r="L953" s="1">
        <v>0</v>
      </c>
      <c r="M953" s="1" t="s">
        <v>11304</v>
      </c>
      <c r="N953" s="4">
        <v>2.9946576055238698</v>
      </c>
    </row>
    <row r="954" spans="1:14" x14ac:dyDescent="0.25">
      <c r="A954" s="2" t="s">
        <v>5513</v>
      </c>
      <c r="B954" s="2" t="s">
        <v>12</v>
      </c>
      <c r="C954" s="2" t="s">
        <v>13</v>
      </c>
      <c r="D954" s="1">
        <v>234810</v>
      </c>
      <c r="E954" s="1">
        <v>235823</v>
      </c>
      <c r="F954" s="2" t="s">
        <v>14</v>
      </c>
      <c r="G954" s="2" t="s">
        <v>6044</v>
      </c>
      <c r="H954" s="2" t="s">
        <v>6045</v>
      </c>
      <c r="I954" s="2" t="s">
        <v>53</v>
      </c>
      <c r="J954" s="2" t="s">
        <v>18</v>
      </c>
      <c r="K954" s="2" t="s">
        <v>10443</v>
      </c>
      <c r="L954" s="1">
        <v>0</v>
      </c>
      <c r="M954" s="1" t="s">
        <v>11304</v>
      </c>
      <c r="N954" s="4">
        <v>2.9928892652438801</v>
      </c>
    </row>
    <row r="955" spans="1:14" x14ac:dyDescent="0.25">
      <c r="A955" s="2" t="s">
        <v>5513</v>
      </c>
      <c r="B955" s="2" t="s">
        <v>12</v>
      </c>
      <c r="C955" s="2" t="s">
        <v>13</v>
      </c>
      <c r="D955" s="1">
        <v>826391</v>
      </c>
      <c r="E955" s="1">
        <v>826741</v>
      </c>
      <c r="F955" s="2" t="s">
        <v>26</v>
      </c>
      <c r="G955" s="2" t="s">
        <v>7408</v>
      </c>
      <c r="H955" s="2" t="s">
        <v>7409</v>
      </c>
      <c r="I955" s="2" t="s">
        <v>7410</v>
      </c>
      <c r="J955" s="2" t="s">
        <v>18</v>
      </c>
      <c r="K955" s="2" t="s">
        <v>10977</v>
      </c>
      <c r="L955" s="1">
        <v>0</v>
      </c>
      <c r="M955" s="1" t="s">
        <v>11304</v>
      </c>
      <c r="N955" s="4">
        <v>2.9922259092891101</v>
      </c>
    </row>
    <row r="956" spans="1:14" x14ac:dyDescent="0.25">
      <c r="A956" s="2" t="s">
        <v>5513</v>
      </c>
      <c r="B956" s="2" t="s">
        <v>12</v>
      </c>
      <c r="C956" s="2" t="s">
        <v>13</v>
      </c>
      <c r="D956" s="1">
        <v>457905</v>
      </c>
      <c r="E956" s="1">
        <v>459239</v>
      </c>
      <c r="F956" s="2" t="s">
        <v>14</v>
      </c>
      <c r="G956" s="2" t="s">
        <v>6575</v>
      </c>
      <c r="H956" s="2" t="s">
        <v>6576</v>
      </c>
      <c r="I956" s="2" t="s">
        <v>723</v>
      </c>
      <c r="J956" s="2" t="s">
        <v>18</v>
      </c>
      <c r="K956" s="2" t="s">
        <v>10653</v>
      </c>
      <c r="L956" s="1">
        <v>0</v>
      </c>
      <c r="M956" s="1" t="s">
        <v>11304</v>
      </c>
      <c r="N956" s="4">
        <v>2.9898754588721101</v>
      </c>
    </row>
    <row r="957" spans="1:14" x14ac:dyDescent="0.25">
      <c r="A957" s="2" t="s">
        <v>5513</v>
      </c>
      <c r="B957" s="2" t="s">
        <v>12</v>
      </c>
      <c r="C957" s="2" t="s">
        <v>13</v>
      </c>
      <c r="D957" s="1">
        <v>48649</v>
      </c>
      <c r="E957" s="1">
        <v>48864</v>
      </c>
      <c r="F957" s="2" t="s">
        <v>14</v>
      </c>
      <c r="G957" s="2" t="s">
        <v>5633</v>
      </c>
      <c r="H957" s="2" t="s">
        <v>5634</v>
      </c>
      <c r="I957" s="2" t="s">
        <v>29</v>
      </c>
      <c r="J957" s="2" t="s">
        <v>18</v>
      </c>
      <c r="K957" s="2" t="s">
        <v>10282</v>
      </c>
      <c r="L957" s="1">
        <v>0</v>
      </c>
      <c r="M957" s="1" t="s">
        <v>11304</v>
      </c>
      <c r="N957" s="4">
        <v>2.9895628871692201</v>
      </c>
    </row>
    <row r="958" spans="1:14" x14ac:dyDescent="0.25">
      <c r="A958" s="2" t="s">
        <v>5513</v>
      </c>
      <c r="B958" s="2" t="s">
        <v>12</v>
      </c>
      <c r="C958" s="2" t="s">
        <v>13</v>
      </c>
      <c r="D958" s="1">
        <v>71525</v>
      </c>
      <c r="E958" s="1">
        <v>72265</v>
      </c>
      <c r="F958" s="2" t="s">
        <v>14</v>
      </c>
      <c r="G958" s="2" t="s">
        <v>5684</v>
      </c>
      <c r="H958" s="2" t="s">
        <v>5685</v>
      </c>
      <c r="I958" s="2" t="s">
        <v>3764</v>
      </c>
      <c r="J958" s="2" t="s">
        <v>18</v>
      </c>
      <c r="K958" s="2" t="s">
        <v>10305</v>
      </c>
      <c r="L958" s="1">
        <v>0</v>
      </c>
      <c r="M958" s="1" t="s">
        <v>11304</v>
      </c>
      <c r="N958" s="4">
        <v>2.9878362185335798</v>
      </c>
    </row>
    <row r="959" spans="1:14" x14ac:dyDescent="0.25">
      <c r="A959" s="2" t="s">
        <v>5513</v>
      </c>
      <c r="B959" s="2" t="s">
        <v>12</v>
      </c>
      <c r="C959" s="2" t="s">
        <v>13</v>
      </c>
      <c r="D959" s="1">
        <v>396621</v>
      </c>
      <c r="E959" s="1">
        <v>396836</v>
      </c>
      <c r="F959" s="2" t="s">
        <v>14</v>
      </c>
      <c r="G959" s="2" t="s">
        <v>6424</v>
      </c>
      <c r="H959" s="2" t="s">
        <v>28</v>
      </c>
      <c r="I959" s="2" t="s">
        <v>29</v>
      </c>
      <c r="J959" s="2" t="s">
        <v>18</v>
      </c>
      <c r="K959" s="2" t="s">
        <v>10593</v>
      </c>
      <c r="L959" s="1">
        <v>0</v>
      </c>
      <c r="M959" s="1" t="s">
        <v>11304</v>
      </c>
      <c r="N959" s="4">
        <v>2.9871760286995102</v>
      </c>
    </row>
    <row r="960" spans="1:14" x14ac:dyDescent="0.25">
      <c r="A960" s="2" t="s">
        <v>5513</v>
      </c>
      <c r="B960" s="2" t="s">
        <v>12</v>
      </c>
      <c r="C960" s="2" t="s">
        <v>13</v>
      </c>
      <c r="D960" s="1">
        <v>571778</v>
      </c>
      <c r="E960" s="1">
        <v>572251</v>
      </c>
      <c r="F960" s="2" t="s">
        <v>14</v>
      </c>
      <c r="G960" s="2" t="s">
        <v>6825</v>
      </c>
      <c r="H960" s="2" t="s">
        <v>6826</v>
      </c>
      <c r="I960" s="2" t="s">
        <v>29</v>
      </c>
      <c r="J960" s="2" t="s">
        <v>18</v>
      </c>
      <c r="K960" s="2" t="s">
        <v>10759</v>
      </c>
      <c r="L960" s="1">
        <v>0</v>
      </c>
      <c r="M960" s="1" t="s">
        <v>11304</v>
      </c>
      <c r="N960" s="4">
        <v>2.9871383702230201</v>
      </c>
    </row>
    <row r="961" spans="1:14" x14ac:dyDescent="0.25">
      <c r="A961" s="2" t="s">
        <v>5513</v>
      </c>
      <c r="B961" s="2" t="s">
        <v>12</v>
      </c>
      <c r="C961" s="2" t="s">
        <v>13</v>
      </c>
      <c r="D961" s="1">
        <v>563092</v>
      </c>
      <c r="E961" s="1">
        <v>563334</v>
      </c>
      <c r="F961" s="2" t="s">
        <v>14</v>
      </c>
      <c r="G961" s="2" t="s">
        <v>6804</v>
      </c>
      <c r="H961" s="2" t="s">
        <v>6805</v>
      </c>
      <c r="I961" s="2" t="s">
        <v>29</v>
      </c>
      <c r="J961" s="2" t="s">
        <v>18</v>
      </c>
      <c r="K961" s="2" t="s">
        <v>10750</v>
      </c>
      <c r="L961" s="1">
        <v>0</v>
      </c>
      <c r="M961" s="1" t="s">
        <v>11304</v>
      </c>
      <c r="N961" s="4">
        <v>2.9841081178054201</v>
      </c>
    </row>
    <row r="962" spans="1:14" x14ac:dyDescent="0.25">
      <c r="A962" s="2" t="s">
        <v>5513</v>
      </c>
      <c r="B962" s="2" t="s">
        <v>12</v>
      </c>
      <c r="C962" s="2" t="s">
        <v>13</v>
      </c>
      <c r="D962" s="1">
        <v>705411</v>
      </c>
      <c r="E962" s="1">
        <v>707039</v>
      </c>
      <c r="F962" s="2" t="s">
        <v>14</v>
      </c>
      <c r="G962" s="2" t="s">
        <v>7127</v>
      </c>
      <c r="H962" s="2" t="s">
        <v>7128</v>
      </c>
      <c r="I962" s="2" t="s">
        <v>1892</v>
      </c>
      <c r="J962" s="2" t="s">
        <v>18</v>
      </c>
      <c r="K962" s="2" t="s">
        <v>10873</v>
      </c>
      <c r="L962" s="1">
        <v>0</v>
      </c>
      <c r="M962" s="1" t="s">
        <v>11304</v>
      </c>
      <c r="N962" s="4">
        <v>2.9830274116892199</v>
      </c>
    </row>
    <row r="963" spans="1:14" x14ac:dyDescent="0.25">
      <c r="A963" s="2" t="s">
        <v>5513</v>
      </c>
      <c r="B963" s="2" t="s">
        <v>12</v>
      </c>
      <c r="C963" s="2" t="s">
        <v>13</v>
      </c>
      <c r="D963" s="1">
        <v>682484</v>
      </c>
      <c r="E963" s="1">
        <v>682672</v>
      </c>
      <c r="F963" s="2" t="s">
        <v>26</v>
      </c>
      <c r="G963" s="2" t="s">
        <v>7075</v>
      </c>
      <c r="H963" s="2" t="s">
        <v>28</v>
      </c>
      <c r="I963" s="2" t="s">
        <v>29</v>
      </c>
      <c r="J963" s="2" t="s">
        <v>18</v>
      </c>
      <c r="K963" s="2" t="s">
        <v>10854</v>
      </c>
      <c r="L963" s="1">
        <v>0</v>
      </c>
      <c r="M963" s="1" t="s">
        <v>11304</v>
      </c>
      <c r="N963" s="4">
        <v>2.98251618731648</v>
      </c>
    </row>
    <row r="964" spans="1:14" x14ac:dyDescent="0.25">
      <c r="A964" s="2" t="s">
        <v>5513</v>
      </c>
      <c r="B964" s="2" t="s">
        <v>12</v>
      </c>
      <c r="C964" s="2" t="s">
        <v>13</v>
      </c>
      <c r="D964" s="1">
        <v>965580</v>
      </c>
      <c r="E964" s="1">
        <v>965656</v>
      </c>
      <c r="F964" s="2" t="s">
        <v>14</v>
      </c>
      <c r="G964" s="2" t="s">
        <v>7700</v>
      </c>
      <c r="H964" s="2" t="s">
        <v>7701</v>
      </c>
      <c r="I964" s="2" t="s">
        <v>3205</v>
      </c>
      <c r="J964" s="2" t="s">
        <v>103</v>
      </c>
      <c r="K964" s="2" t="s">
        <v>28</v>
      </c>
      <c r="L964" s="1">
        <v>0</v>
      </c>
      <c r="M964" s="1" t="s">
        <v>11304</v>
      </c>
      <c r="N964" s="4">
        <v>2.9795673886580998</v>
      </c>
    </row>
    <row r="965" spans="1:14" x14ac:dyDescent="0.25">
      <c r="A965" s="2" t="s">
        <v>5513</v>
      </c>
      <c r="B965" s="2" t="s">
        <v>12</v>
      </c>
      <c r="C965" s="2" t="s">
        <v>13</v>
      </c>
      <c r="D965" s="1">
        <v>346422</v>
      </c>
      <c r="E965" s="1">
        <v>347087</v>
      </c>
      <c r="F965" s="2" t="s">
        <v>26</v>
      </c>
      <c r="G965" s="2" t="s">
        <v>6327</v>
      </c>
      <c r="H965" s="2" t="s">
        <v>6328</v>
      </c>
      <c r="I965" s="2" t="s">
        <v>53</v>
      </c>
      <c r="J965" s="2" t="s">
        <v>18</v>
      </c>
      <c r="K965" s="2" t="s">
        <v>10555</v>
      </c>
      <c r="L965" s="1">
        <v>0</v>
      </c>
      <c r="M965" s="1" t="s">
        <v>11304</v>
      </c>
      <c r="N965" s="4">
        <v>2.9779580653598101</v>
      </c>
    </row>
    <row r="966" spans="1:14" x14ac:dyDescent="0.25">
      <c r="A966" s="2" t="s">
        <v>5513</v>
      </c>
      <c r="B966" s="2" t="s">
        <v>12</v>
      </c>
      <c r="C966" s="2" t="s">
        <v>25</v>
      </c>
      <c r="D966" s="1">
        <v>196824</v>
      </c>
      <c r="E966" s="1">
        <v>197198</v>
      </c>
      <c r="F966" s="2" t="s">
        <v>14</v>
      </c>
      <c r="G966" s="2" t="s">
        <v>5963</v>
      </c>
      <c r="H966" s="2" t="s">
        <v>28</v>
      </c>
      <c r="I966" s="2" t="s">
        <v>5964</v>
      </c>
      <c r="J966" s="2" t="s">
        <v>25</v>
      </c>
      <c r="K966" s="2" t="s">
        <v>28</v>
      </c>
      <c r="L966" s="1">
        <v>0</v>
      </c>
      <c r="M966" s="1" t="s">
        <v>11304</v>
      </c>
      <c r="N966" s="4">
        <v>2.9773848516377699</v>
      </c>
    </row>
    <row r="967" spans="1:14" x14ac:dyDescent="0.25">
      <c r="A967" s="2" t="s">
        <v>5513</v>
      </c>
      <c r="B967" s="2" t="s">
        <v>12</v>
      </c>
      <c r="C967" s="2" t="s">
        <v>13</v>
      </c>
      <c r="D967" s="1">
        <v>275799</v>
      </c>
      <c r="E967" s="1">
        <v>277022</v>
      </c>
      <c r="F967" s="2" t="s">
        <v>26</v>
      </c>
      <c r="G967" s="2" t="s">
        <v>6148</v>
      </c>
      <c r="H967" s="2" t="s">
        <v>6149</v>
      </c>
      <c r="I967" s="2" t="s">
        <v>6150</v>
      </c>
      <c r="J967" s="2" t="s">
        <v>18</v>
      </c>
      <c r="K967" s="2" t="s">
        <v>10481</v>
      </c>
      <c r="L967" s="1">
        <v>0</v>
      </c>
      <c r="M967" s="1" t="s">
        <v>11304</v>
      </c>
      <c r="N967" s="4">
        <v>2.9684565606716702</v>
      </c>
    </row>
    <row r="968" spans="1:14" x14ac:dyDescent="0.25">
      <c r="A968" s="2" t="s">
        <v>5513</v>
      </c>
      <c r="B968" s="2" t="s">
        <v>12</v>
      </c>
      <c r="C968" s="2" t="s">
        <v>13</v>
      </c>
      <c r="D968" s="1">
        <v>834663</v>
      </c>
      <c r="E968" s="1">
        <v>835430</v>
      </c>
      <c r="F968" s="2" t="s">
        <v>14</v>
      </c>
      <c r="G968" s="2" t="s">
        <v>7428</v>
      </c>
      <c r="H968" s="2" t="s">
        <v>7429</v>
      </c>
      <c r="I968" s="2" t="s">
        <v>50</v>
      </c>
      <c r="J968" s="2" t="s">
        <v>18</v>
      </c>
      <c r="K968" s="2" t="s">
        <v>10987</v>
      </c>
      <c r="L968" s="1">
        <v>0</v>
      </c>
      <c r="M968" s="1" t="s">
        <v>11304</v>
      </c>
      <c r="N968" s="4">
        <v>2.9678090798732502</v>
      </c>
    </row>
    <row r="969" spans="1:14" x14ac:dyDescent="0.25">
      <c r="A969" s="2" t="s">
        <v>5513</v>
      </c>
      <c r="B969" s="2" t="s">
        <v>12</v>
      </c>
      <c r="C969" s="2" t="s">
        <v>13</v>
      </c>
      <c r="D969" s="1">
        <v>238492</v>
      </c>
      <c r="E969" s="1">
        <v>239856</v>
      </c>
      <c r="F969" s="2" t="s">
        <v>14</v>
      </c>
      <c r="G969" s="2" t="s">
        <v>6052</v>
      </c>
      <c r="H969" s="2" t="s">
        <v>6053</v>
      </c>
      <c r="I969" s="2" t="s">
        <v>2472</v>
      </c>
      <c r="J969" s="2" t="s">
        <v>18</v>
      </c>
      <c r="K969" s="2" t="s">
        <v>10447</v>
      </c>
      <c r="L969" s="1">
        <v>0</v>
      </c>
      <c r="M969" s="1" t="s">
        <v>11304</v>
      </c>
      <c r="N969" s="4">
        <v>2.9616195661678901</v>
      </c>
    </row>
    <row r="970" spans="1:14" x14ac:dyDescent="0.25">
      <c r="A970" s="2" t="s">
        <v>5513</v>
      </c>
      <c r="B970" s="2" t="s">
        <v>12</v>
      </c>
      <c r="C970" s="2" t="s">
        <v>13</v>
      </c>
      <c r="D970" s="1">
        <v>843464</v>
      </c>
      <c r="E970" s="1">
        <v>843874</v>
      </c>
      <c r="F970" s="2" t="s">
        <v>26</v>
      </c>
      <c r="G970" s="2" t="s">
        <v>7450</v>
      </c>
      <c r="H970" s="2" t="s">
        <v>7451</v>
      </c>
      <c r="I970" s="2" t="s">
        <v>167</v>
      </c>
      <c r="J970" s="2" t="s">
        <v>18</v>
      </c>
      <c r="K970" s="2" t="s">
        <v>10998</v>
      </c>
      <c r="L970" s="1">
        <v>0</v>
      </c>
      <c r="M970" s="1" t="s">
        <v>11304</v>
      </c>
      <c r="N970" s="4">
        <v>2.9591820350351101</v>
      </c>
    </row>
    <row r="971" spans="1:14" x14ac:dyDescent="0.25">
      <c r="A971" s="2" t="s">
        <v>5513</v>
      </c>
      <c r="B971" s="2" t="s">
        <v>12</v>
      </c>
      <c r="C971" s="2" t="s">
        <v>13</v>
      </c>
      <c r="D971" s="1">
        <v>784412</v>
      </c>
      <c r="E971" s="1">
        <v>785707</v>
      </c>
      <c r="F971" s="2" t="s">
        <v>26</v>
      </c>
      <c r="G971" s="2" t="s">
        <v>7304</v>
      </c>
      <c r="H971" s="2" t="s">
        <v>7305</v>
      </c>
      <c r="I971" s="2" t="s">
        <v>7306</v>
      </c>
      <c r="J971" s="2" t="s">
        <v>18</v>
      </c>
      <c r="K971" s="2" t="s">
        <v>10939</v>
      </c>
      <c r="L971" s="1">
        <v>0</v>
      </c>
      <c r="M971" s="1" t="s">
        <v>11304</v>
      </c>
      <c r="N971" s="4">
        <v>2.9579992060360198</v>
      </c>
    </row>
    <row r="972" spans="1:14" x14ac:dyDescent="0.25">
      <c r="A972" s="2" t="s">
        <v>5513</v>
      </c>
      <c r="B972" s="2" t="s">
        <v>12</v>
      </c>
      <c r="C972" s="2" t="s">
        <v>13</v>
      </c>
      <c r="D972" s="1">
        <v>347068</v>
      </c>
      <c r="E972" s="1">
        <v>348126</v>
      </c>
      <c r="F972" s="2" t="s">
        <v>26</v>
      </c>
      <c r="G972" s="2" t="s">
        <v>6329</v>
      </c>
      <c r="H972" s="2" t="s">
        <v>6330</v>
      </c>
      <c r="I972" s="2" t="s">
        <v>6331</v>
      </c>
      <c r="J972" s="2" t="s">
        <v>18</v>
      </c>
      <c r="K972" s="2" t="s">
        <v>10556</v>
      </c>
      <c r="L972" s="1">
        <v>0</v>
      </c>
      <c r="M972" s="1" t="s">
        <v>11304</v>
      </c>
      <c r="N972" s="4">
        <v>2.95679278948788</v>
      </c>
    </row>
    <row r="973" spans="1:14" x14ac:dyDescent="0.25">
      <c r="A973" s="2" t="s">
        <v>5513</v>
      </c>
      <c r="B973" s="2" t="s">
        <v>12</v>
      </c>
      <c r="C973" s="2" t="s">
        <v>13</v>
      </c>
      <c r="D973" s="1">
        <v>303044</v>
      </c>
      <c r="E973" s="1">
        <v>304042</v>
      </c>
      <c r="F973" s="2" t="s">
        <v>26</v>
      </c>
      <c r="G973" s="2" t="s">
        <v>6222</v>
      </c>
      <c r="H973" s="2" t="s">
        <v>6223</v>
      </c>
      <c r="I973" s="2" t="s">
        <v>6224</v>
      </c>
      <c r="J973" s="2" t="s">
        <v>18</v>
      </c>
      <c r="K973" s="2" t="s">
        <v>10510</v>
      </c>
      <c r="L973" s="1">
        <v>0</v>
      </c>
      <c r="M973" s="1" t="s">
        <v>11304</v>
      </c>
      <c r="N973" s="4">
        <v>2.9547189572504502</v>
      </c>
    </row>
    <row r="974" spans="1:14" x14ac:dyDescent="0.25">
      <c r="A974" s="2" t="s">
        <v>5513</v>
      </c>
      <c r="B974" s="2" t="s">
        <v>12</v>
      </c>
      <c r="C974" s="2" t="s">
        <v>13</v>
      </c>
      <c r="D974" s="1">
        <v>817938</v>
      </c>
      <c r="E974" s="1">
        <v>818918</v>
      </c>
      <c r="F974" s="2" t="s">
        <v>14</v>
      </c>
      <c r="G974" s="2" t="s">
        <v>7389</v>
      </c>
      <c r="H974" s="2" t="s">
        <v>7390</v>
      </c>
      <c r="I974" s="2" t="s">
        <v>7391</v>
      </c>
      <c r="J974" s="2" t="s">
        <v>18</v>
      </c>
      <c r="K974" s="2" t="s">
        <v>10970</v>
      </c>
      <c r="L974" s="1">
        <v>0</v>
      </c>
      <c r="M974" s="1" t="s">
        <v>11304</v>
      </c>
      <c r="N974" s="4">
        <v>2.9539693724403899</v>
      </c>
    </row>
    <row r="975" spans="1:14" x14ac:dyDescent="0.25">
      <c r="A975" s="2" t="s">
        <v>5513</v>
      </c>
      <c r="B975" s="2" t="s">
        <v>12</v>
      </c>
      <c r="C975" s="2" t="s">
        <v>13</v>
      </c>
      <c r="D975" s="1">
        <v>18524</v>
      </c>
      <c r="E975" s="1">
        <v>18991</v>
      </c>
      <c r="F975" s="2" t="s">
        <v>14</v>
      </c>
      <c r="G975" s="2" t="s">
        <v>5562</v>
      </c>
      <c r="H975" s="2" t="s">
        <v>5563</v>
      </c>
      <c r="I975" s="2" t="s">
        <v>5564</v>
      </c>
      <c r="J975" s="2" t="s">
        <v>18</v>
      </c>
      <c r="K975" s="2" t="s">
        <v>10254</v>
      </c>
      <c r="L975" s="1">
        <v>0</v>
      </c>
      <c r="M975" s="1" t="s">
        <v>11304</v>
      </c>
      <c r="N975" s="4">
        <v>2.9536588807238902</v>
      </c>
    </row>
    <row r="976" spans="1:14" x14ac:dyDescent="0.25">
      <c r="A976" s="2" t="s">
        <v>5513</v>
      </c>
      <c r="B976" s="2" t="s">
        <v>12</v>
      </c>
      <c r="C976" s="2" t="s">
        <v>13</v>
      </c>
      <c r="D976" s="1">
        <v>259372</v>
      </c>
      <c r="E976" s="1">
        <v>261123</v>
      </c>
      <c r="F976" s="2" t="s">
        <v>26</v>
      </c>
      <c r="G976" s="2" t="s">
        <v>6103</v>
      </c>
      <c r="H976" s="2" t="s">
        <v>6104</v>
      </c>
      <c r="I976" s="2" t="s">
        <v>105</v>
      </c>
      <c r="J976" s="2" t="s">
        <v>18</v>
      </c>
      <c r="K976" s="2" t="s">
        <v>10464</v>
      </c>
      <c r="L976" s="1">
        <v>0</v>
      </c>
      <c r="M976" s="1" t="s">
        <v>11304</v>
      </c>
      <c r="N976" s="4">
        <v>2.9524918682727201</v>
      </c>
    </row>
    <row r="977" spans="1:14" x14ac:dyDescent="0.25">
      <c r="A977" s="2" t="s">
        <v>5513</v>
      </c>
      <c r="B977" s="2" t="s">
        <v>12</v>
      </c>
      <c r="C977" s="2" t="s">
        <v>13</v>
      </c>
      <c r="D977" s="1">
        <v>235835</v>
      </c>
      <c r="E977" s="1">
        <v>236491</v>
      </c>
      <c r="F977" s="2" t="s">
        <v>14</v>
      </c>
      <c r="G977" s="2" t="s">
        <v>6046</v>
      </c>
      <c r="H977" s="2" t="s">
        <v>6047</v>
      </c>
      <c r="I977" s="2" t="s">
        <v>53</v>
      </c>
      <c r="J977" s="2" t="s">
        <v>18</v>
      </c>
      <c r="K977" s="2" t="s">
        <v>10444</v>
      </c>
      <c r="L977" s="1">
        <v>0</v>
      </c>
      <c r="M977" s="1" t="s">
        <v>11304</v>
      </c>
      <c r="N977" s="4">
        <v>2.9522986727961098</v>
      </c>
    </row>
    <row r="978" spans="1:14" x14ac:dyDescent="0.25">
      <c r="A978" s="2" t="s">
        <v>5513</v>
      </c>
      <c r="B978" s="2" t="s">
        <v>12</v>
      </c>
      <c r="C978" s="2" t="s">
        <v>13</v>
      </c>
      <c r="D978" s="1">
        <v>832760</v>
      </c>
      <c r="E978" s="1">
        <v>833248</v>
      </c>
      <c r="F978" s="2" t="s">
        <v>26</v>
      </c>
      <c r="G978" s="2" t="s">
        <v>7424</v>
      </c>
      <c r="H978" s="2" t="s">
        <v>28</v>
      </c>
      <c r="I978" s="2" t="s">
        <v>716</v>
      </c>
      <c r="J978" s="2" t="s">
        <v>18</v>
      </c>
      <c r="K978" s="2" t="s">
        <v>10984</v>
      </c>
      <c r="L978" s="1">
        <v>0</v>
      </c>
      <c r="M978" s="1" t="s">
        <v>11304</v>
      </c>
      <c r="N978" s="4">
        <v>2.9489068186287799</v>
      </c>
    </row>
    <row r="979" spans="1:14" x14ac:dyDescent="0.25">
      <c r="A979" s="2" t="s">
        <v>5513</v>
      </c>
      <c r="B979" s="2" t="s">
        <v>12</v>
      </c>
      <c r="C979" s="2" t="s">
        <v>13</v>
      </c>
      <c r="D979" s="1">
        <v>439397</v>
      </c>
      <c r="E979" s="1">
        <v>439984</v>
      </c>
      <c r="F979" s="2" t="s">
        <v>14</v>
      </c>
      <c r="G979" s="2" t="s">
        <v>6531</v>
      </c>
      <c r="H979" s="2" t="s">
        <v>6532</v>
      </c>
      <c r="I979" s="2" t="s">
        <v>6533</v>
      </c>
      <c r="J979" s="2" t="s">
        <v>18</v>
      </c>
      <c r="K979" s="2" t="s">
        <v>10635</v>
      </c>
      <c r="L979" s="1">
        <v>0</v>
      </c>
      <c r="M979" s="1" t="s">
        <v>11304</v>
      </c>
      <c r="N979" s="4">
        <v>2.9465502135463799</v>
      </c>
    </row>
    <row r="980" spans="1:14" x14ac:dyDescent="0.25">
      <c r="A980" s="2" t="s">
        <v>5513</v>
      </c>
      <c r="B980" s="2" t="s">
        <v>12</v>
      </c>
      <c r="C980" s="2" t="s">
        <v>13</v>
      </c>
      <c r="D980" s="1">
        <v>1130893</v>
      </c>
      <c r="E980" s="1">
        <v>1131684</v>
      </c>
      <c r="F980" s="2" t="s">
        <v>14</v>
      </c>
      <c r="G980" s="2" t="s">
        <v>8102</v>
      </c>
      <c r="H980" s="2" t="s">
        <v>8103</v>
      </c>
      <c r="I980" s="2" t="s">
        <v>4698</v>
      </c>
      <c r="J980" s="2" t="s">
        <v>18</v>
      </c>
      <c r="K980" s="2" t="s">
        <v>11257</v>
      </c>
      <c r="L980" s="1">
        <v>0</v>
      </c>
      <c r="M980" s="1" t="s">
        <v>11304</v>
      </c>
      <c r="N980" s="4">
        <v>2.9422000810719</v>
      </c>
    </row>
    <row r="981" spans="1:14" x14ac:dyDescent="0.25">
      <c r="A981" s="2" t="s">
        <v>5513</v>
      </c>
      <c r="B981" s="2" t="s">
        <v>12</v>
      </c>
      <c r="C981" s="2" t="s">
        <v>13</v>
      </c>
      <c r="D981" s="1">
        <v>349661</v>
      </c>
      <c r="E981" s="1">
        <v>351259</v>
      </c>
      <c r="F981" s="2" t="s">
        <v>26</v>
      </c>
      <c r="G981" s="2" t="s">
        <v>6335</v>
      </c>
      <c r="H981" s="2" t="s">
        <v>6336</v>
      </c>
      <c r="I981" s="2" t="s">
        <v>88</v>
      </c>
      <c r="J981" s="2" t="s">
        <v>18</v>
      </c>
      <c r="K981" s="2" t="s">
        <v>10558</v>
      </c>
      <c r="L981" s="1">
        <v>0</v>
      </c>
      <c r="M981" s="1" t="s">
        <v>11304</v>
      </c>
      <c r="N981" s="4">
        <v>2.94199013297828</v>
      </c>
    </row>
    <row r="982" spans="1:14" x14ac:dyDescent="0.25">
      <c r="A982" s="2" t="s">
        <v>5513</v>
      </c>
      <c r="B982" s="2" t="s">
        <v>12</v>
      </c>
      <c r="C982" s="2" t="s">
        <v>13</v>
      </c>
      <c r="D982" s="1">
        <v>550129</v>
      </c>
      <c r="E982" s="1">
        <v>550383</v>
      </c>
      <c r="F982" s="2" t="s">
        <v>26</v>
      </c>
      <c r="G982" s="2" t="s">
        <v>6774</v>
      </c>
      <c r="H982" s="2" t="s">
        <v>28</v>
      </c>
      <c r="I982" s="2" t="s">
        <v>29</v>
      </c>
      <c r="J982" s="2" t="s">
        <v>18</v>
      </c>
      <c r="K982" s="2" t="s">
        <v>10736</v>
      </c>
      <c r="L982" s="1">
        <v>0</v>
      </c>
      <c r="M982" s="1" t="s">
        <v>11304</v>
      </c>
      <c r="N982" s="4">
        <v>2.9381090943881301</v>
      </c>
    </row>
    <row r="983" spans="1:14" x14ac:dyDescent="0.25">
      <c r="A983" s="2" t="s">
        <v>5513</v>
      </c>
      <c r="B983" s="2" t="s">
        <v>12</v>
      </c>
      <c r="C983" s="2" t="s">
        <v>13</v>
      </c>
      <c r="D983" s="1">
        <v>520186</v>
      </c>
      <c r="E983" s="1">
        <v>521394</v>
      </c>
      <c r="F983" s="2" t="s">
        <v>14</v>
      </c>
      <c r="G983" s="2" t="s">
        <v>6708</v>
      </c>
      <c r="H983" s="2" t="s">
        <v>6709</v>
      </c>
      <c r="I983" s="2" t="s">
        <v>772</v>
      </c>
      <c r="J983" s="2" t="s">
        <v>18</v>
      </c>
      <c r="K983" s="2" t="s">
        <v>10707</v>
      </c>
      <c r="L983" s="1">
        <v>0</v>
      </c>
      <c r="M983" s="1" t="s">
        <v>11304</v>
      </c>
      <c r="N983" s="4">
        <v>2.9321583747485498</v>
      </c>
    </row>
    <row r="984" spans="1:14" x14ac:dyDescent="0.25">
      <c r="A984" s="2" t="s">
        <v>5513</v>
      </c>
      <c r="B984" s="2" t="s">
        <v>12</v>
      </c>
      <c r="C984" s="2" t="s">
        <v>13</v>
      </c>
      <c r="D984" s="1">
        <v>1139964</v>
      </c>
      <c r="E984" s="1">
        <v>1140353</v>
      </c>
      <c r="F984" s="2" t="s">
        <v>26</v>
      </c>
      <c r="G984" s="2" t="s">
        <v>8125</v>
      </c>
      <c r="H984" s="2" t="s">
        <v>8126</v>
      </c>
      <c r="I984" s="2" t="s">
        <v>29</v>
      </c>
      <c r="J984" s="2" t="s">
        <v>18</v>
      </c>
      <c r="K984" s="2" t="s">
        <v>11267</v>
      </c>
      <c r="L984" s="1">
        <v>0</v>
      </c>
      <c r="M984" s="1" t="s">
        <v>11304</v>
      </c>
      <c r="N984" s="4">
        <v>2.9273367112840001</v>
      </c>
    </row>
    <row r="985" spans="1:14" x14ac:dyDescent="0.25">
      <c r="A985" s="2" t="s">
        <v>5513</v>
      </c>
      <c r="B985" s="2" t="s">
        <v>12</v>
      </c>
      <c r="C985" s="2" t="s">
        <v>13</v>
      </c>
      <c r="D985" s="1">
        <v>782263</v>
      </c>
      <c r="E985" s="1">
        <v>783024</v>
      </c>
      <c r="F985" s="2" t="s">
        <v>14</v>
      </c>
      <c r="G985" s="2" t="s">
        <v>7301</v>
      </c>
      <c r="H985" s="2" t="s">
        <v>7302</v>
      </c>
      <c r="I985" s="2" t="s">
        <v>3964</v>
      </c>
      <c r="J985" s="2" t="s">
        <v>18</v>
      </c>
      <c r="K985" s="2" t="s">
        <v>10938</v>
      </c>
      <c r="L985" s="1">
        <v>0</v>
      </c>
      <c r="M985" s="1" t="s">
        <v>11304</v>
      </c>
      <c r="N985" s="4">
        <v>2.92643033829654</v>
      </c>
    </row>
    <row r="986" spans="1:14" x14ac:dyDescent="0.25">
      <c r="A986" s="2" t="s">
        <v>5513</v>
      </c>
      <c r="B986" s="2" t="s">
        <v>12</v>
      </c>
      <c r="C986" s="2" t="s">
        <v>13</v>
      </c>
      <c r="D986" s="1">
        <v>1157349</v>
      </c>
      <c r="E986" s="1">
        <v>1158242</v>
      </c>
      <c r="F986" s="2" t="s">
        <v>14</v>
      </c>
      <c r="G986" s="2" t="s">
        <v>8169</v>
      </c>
      <c r="H986" s="2" t="s">
        <v>8170</v>
      </c>
      <c r="I986" s="2" t="s">
        <v>8171</v>
      </c>
      <c r="J986" s="2" t="s">
        <v>18</v>
      </c>
      <c r="K986" s="2" t="s">
        <v>11283</v>
      </c>
      <c r="L986" s="1">
        <v>0</v>
      </c>
      <c r="M986" s="1" t="s">
        <v>11304</v>
      </c>
      <c r="N986" s="4">
        <v>2.9261865442002599</v>
      </c>
    </row>
    <row r="987" spans="1:14" x14ac:dyDescent="0.25">
      <c r="A987" s="2" t="s">
        <v>5513</v>
      </c>
      <c r="B987" s="2" t="s">
        <v>12</v>
      </c>
      <c r="C987" s="2" t="s">
        <v>13</v>
      </c>
      <c r="D987" s="1">
        <v>1029600</v>
      </c>
      <c r="E987" s="1">
        <v>1030223</v>
      </c>
      <c r="F987" s="2" t="s">
        <v>26</v>
      </c>
      <c r="G987" s="2" t="s">
        <v>7845</v>
      </c>
      <c r="H987" s="2" t="s">
        <v>7846</v>
      </c>
      <c r="I987" s="2" t="s">
        <v>7847</v>
      </c>
      <c r="J987" s="2" t="s">
        <v>18</v>
      </c>
      <c r="K987" s="2" t="s">
        <v>11154</v>
      </c>
      <c r="L987" s="1">
        <v>0</v>
      </c>
      <c r="M987" s="1" t="s">
        <v>11304</v>
      </c>
      <c r="N987" s="4">
        <v>2.9180781288623701</v>
      </c>
    </row>
    <row r="988" spans="1:14" x14ac:dyDescent="0.25">
      <c r="A988" s="2" t="s">
        <v>5513</v>
      </c>
      <c r="B988" s="2" t="s">
        <v>12</v>
      </c>
      <c r="C988" s="2" t="s">
        <v>13</v>
      </c>
      <c r="D988" s="1">
        <v>1046832</v>
      </c>
      <c r="E988" s="1">
        <v>1047059</v>
      </c>
      <c r="F988" s="2" t="s">
        <v>26</v>
      </c>
      <c r="G988" s="2" t="s">
        <v>7891</v>
      </c>
      <c r="H988" s="2" t="s">
        <v>28</v>
      </c>
      <c r="I988" s="2" t="s">
        <v>29</v>
      </c>
      <c r="J988" s="2" t="s">
        <v>18</v>
      </c>
      <c r="K988" s="2" t="s">
        <v>11172</v>
      </c>
      <c r="L988" s="1">
        <v>0</v>
      </c>
      <c r="M988" s="1" t="s">
        <v>11304</v>
      </c>
      <c r="N988" s="4">
        <v>2.9161528672718302</v>
      </c>
    </row>
    <row r="989" spans="1:14" x14ac:dyDescent="0.25">
      <c r="A989" s="2" t="s">
        <v>5513</v>
      </c>
      <c r="B989" s="2" t="s">
        <v>12</v>
      </c>
      <c r="C989" s="2" t="s">
        <v>13</v>
      </c>
      <c r="D989" s="1">
        <v>136161</v>
      </c>
      <c r="E989" s="1">
        <v>136652</v>
      </c>
      <c r="F989" s="2" t="s">
        <v>26</v>
      </c>
      <c r="G989" s="2" t="s">
        <v>5827</v>
      </c>
      <c r="H989" s="2" t="s">
        <v>5828</v>
      </c>
      <c r="I989" s="2" t="s">
        <v>5829</v>
      </c>
      <c r="J989" s="2" t="s">
        <v>18</v>
      </c>
      <c r="K989" s="2" t="s">
        <v>10363</v>
      </c>
      <c r="L989" s="1">
        <v>0</v>
      </c>
      <c r="M989" s="1" t="s">
        <v>11304</v>
      </c>
      <c r="N989" s="4">
        <v>2.9148547351477299</v>
      </c>
    </row>
    <row r="990" spans="1:14" x14ac:dyDescent="0.25">
      <c r="A990" s="2" t="s">
        <v>5513</v>
      </c>
      <c r="B990" s="2" t="s">
        <v>12</v>
      </c>
      <c r="C990" s="2" t="s">
        <v>13</v>
      </c>
      <c r="D990" s="1">
        <v>925112</v>
      </c>
      <c r="E990" s="1">
        <v>925948</v>
      </c>
      <c r="F990" s="2" t="s">
        <v>26</v>
      </c>
      <c r="G990" s="2" t="s">
        <v>7617</v>
      </c>
      <c r="H990" s="2" t="s">
        <v>7618</v>
      </c>
      <c r="I990" s="2" t="s">
        <v>7619</v>
      </c>
      <c r="J990" s="2" t="s">
        <v>18</v>
      </c>
      <c r="K990" s="2" t="s">
        <v>11068</v>
      </c>
      <c r="L990" s="1">
        <v>0</v>
      </c>
      <c r="M990" s="1" t="s">
        <v>11304</v>
      </c>
      <c r="N990" s="4">
        <v>2.9148473173095799</v>
      </c>
    </row>
    <row r="991" spans="1:14" x14ac:dyDescent="0.25">
      <c r="A991" s="2" t="s">
        <v>5513</v>
      </c>
      <c r="B991" s="2" t="s">
        <v>12</v>
      </c>
      <c r="C991" s="2" t="s">
        <v>13</v>
      </c>
      <c r="D991" s="1">
        <v>20224</v>
      </c>
      <c r="E991" s="1">
        <v>21762</v>
      </c>
      <c r="F991" s="2" t="s">
        <v>14</v>
      </c>
      <c r="G991" s="2" t="s">
        <v>5568</v>
      </c>
      <c r="H991" s="2" t="s">
        <v>28</v>
      </c>
      <c r="I991" s="2" t="s">
        <v>29</v>
      </c>
      <c r="J991" s="2" t="s">
        <v>18</v>
      </c>
      <c r="K991" s="2" t="s">
        <v>10256</v>
      </c>
      <c r="L991" s="1">
        <v>0</v>
      </c>
      <c r="M991" s="1" t="s">
        <v>11304</v>
      </c>
      <c r="N991" s="4">
        <v>2.90739910551543</v>
      </c>
    </row>
    <row r="992" spans="1:14" x14ac:dyDescent="0.25">
      <c r="A992" s="2" t="s">
        <v>5513</v>
      </c>
      <c r="B992" s="2" t="s">
        <v>12</v>
      </c>
      <c r="C992" s="2" t="s">
        <v>13</v>
      </c>
      <c r="D992" s="1">
        <v>8222</v>
      </c>
      <c r="E992" s="1">
        <v>8431</v>
      </c>
      <c r="F992" s="2" t="s">
        <v>14</v>
      </c>
      <c r="G992" s="2" t="s">
        <v>5541</v>
      </c>
      <c r="H992" s="2" t="s">
        <v>28</v>
      </c>
      <c r="I992" s="2" t="s">
        <v>29</v>
      </c>
      <c r="J992" s="2" t="s">
        <v>18</v>
      </c>
      <c r="K992" s="2" t="s">
        <v>10246</v>
      </c>
      <c r="L992" s="1">
        <v>0</v>
      </c>
      <c r="M992" s="1" t="s">
        <v>11304</v>
      </c>
      <c r="N992" s="4">
        <v>2.9072718678101599</v>
      </c>
    </row>
    <row r="993" spans="1:14" x14ac:dyDescent="0.25">
      <c r="A993" s="2" t="s">
        <v>5513</v>
      </c>
      <c r="B993" s="2" t="s">
        <v>12</v>
      </c>
      <c r="C993" s="2" t="s">
        <v>13</v>
      </c>
      <c r="D993" s="1">
        <v>748504</v>
      </c>
      <c r="E993" s="1">
        <v>748965</v>
      </c>
      <c r="F993" s="2" t="s">
        <v>26</v>
      </c>
      <c r="G993" s="2" t="s">
        <v>7223</v>
      </c>
      <c r="H993" s="2" t="s">
        <v>7224</v>
      </c>
      <c r="I993" s="2" t="s">
        <v>3384</v>
      </c>
      <c r="J993" s="2" t="s">
        <v>18</v>
      </c>
      <c r="K993" s="2" t="s">
        <v>10909</v>
      </c>
      <c r="L993" s="1">
        <v>0</v>
      </c>
      <c r="M993" s="1" t="s">
        <v>11304</v>
      </c>
      <c r="N993" s="4">
        <v>2.9011880655759099</v>
      </c>
    </row>
    <row r="994" spans="1:14" x14ac:dyDescent="0.25">
      <c r="A994" s="2" t="s">
        <v>5513</v>
      </c>
      <c r="B994" s="2" t="s">
        <v>12</v>
      </c>
      <c r="C994" s="2" t="s">
        <v>13</v>
      </c>
      <c r="D994" s="1">
        <v>192010</v>
      </c>
      <c r="E994" s="1">
        <v>194933</v>
      </c>
      <c r="F994" s="2" t="s">
        <v>14</v>
      </c>
      <c r="G994" s="2" t="s">
        <v>5955</v>
      </c>
      <c r="H994" s="2" t="s">
        <v>5956</v>
      </c>
      <c r="I994" s="2" t="s">
        <v>563</v>
      </c>
      <c r="J994" s="2" t="s">
        <v>554</v>
      </c>
      <c r="K994" s="2" t="s">
        <v>28</v>
      </c>
      <c r="L994" s="1">
        <v>0</v>
      </c>
      <c r="M994" s="1" t="s">
        <v>11304</v>
      </c>
      <c r="N994" s="4">
        <v>2.8975010277465598</v>
      </c>
    </row>
    <row r="995" spans="1:14" x14ac:dyDescent="0.25">
      <c r="A995" s="2" t="s">
        <v>5513</v>
      </c>
      <c r="B995" s="2" t="s">
        <v>12</v>
      </c>
      <c r="C995" s="2" t="s">
        <v>13</v>
      </c>
      <c r="D995" s="1">
        <v>233828</v>
      </c>
      <c r="E995" s="1">
        <v>234646</v>
      </c>
      <c r="F995" s="2" t="s">
        <v>26</v>
      </c>
      <c r="G995" s="2" t="s">
        <v>6042</v>
      </c>
      <c r="H995" s="2" t="s">
        <v>6043</v>
      </c>
      <c r="I995" s="2" t="s">
        <v>1083</v>
      </c>
      <c r="J995" s="2" t="s">
        <v>18</v>
      </c>
      <c r="K995" s="2" t="s">
        <v>10442</v>
      </c>
      <c r="L995" s="1">
        <v>0</v>
      </c>
      <c r="M995" s="1" t="s">
        <v>11304</v>
      </c>
      <c r="N995" s="4">
        <v>2.89410169818006</v>
      </c>
    </row>
    <row r="996" spans="1:14" x14ac:dyDescent="0.25">
      <c r="A996" s="2" t="s">
        <v>5513</v>
      </c>
      <c r="B996" s="2" t="s">
        <v>12</v>
      </c>
      <c r="C996" s="2" t="s">
        <v>25</v>
      </c>
      <c r="D996" s="1">
        <v>823390</v>
      </c>
      <c r="E996" s="1">
        <v>824140</v>
      </c>
      <c r="F996" s="2" t="s">
        <v>26</v>
      </c>
      <c r="G996" s="2" t="s">
        <v>7402</v>
      </c>
      <c r="H996" s="2" t="s">
        <v>7403</v>
      </c>
      <c r="I996" s="2" t="s">
        <v>4761</v>
      </c>
      <c r="J996" s="2" t="s">
        <v>25</v>
      </c>
      <c r="K996" s="2" t="s">
        <v>28</v>
      </c>
      <c r="L996" s="1">
        <v>0</v>
      </c>
      <c r="M996" s="1" t="s">
        <v>11304</v>
      </c>
      <c r="N996" s="4">
        <v>2.8940779438934299</v>
      </c>
    </row>
    <row r="997" spans="1:14" x14ac:dyDescent="0.25">
      <c r="A997" s="2" t="s">
        <v>5513</v>
      </c>
      <c r="B997" s="2" t="s">
        <v>12</v>
      </c>
      <c r="C997" s="2" t="s">
        <v>13</v>
      </c>
      <c r="D997" s="1">
        <v>90333</v>
      </c>
      <c r="E997" s="1">
        <v>90533</v>
      </c>
      <c r="F997" s="2" t="s">
        <v>14</v>
      </c>
      <c r="G997" s="2" t="s">
        <v>5734</v>
      </c>
      <c r="H997" s="2" t="s">
        <v>5735</v>
      </c>
      <c r="I997" s="2" t="s">
        <v>29</v>
      </c>
      <c r="J997" s="2" t="s">
        <v>18</v>
      </c>
      <c r="K997" s="2" t="s">
        <v>10324</v>
      </c>
      <c r="L997" s="1">
        <v>0</v>
      </c>
      <c r="M997" s="1" t="s">
        <v>11304</v>
      </c>
      <c r="N997" s="4">
        <v>2.8884798221937502</v>
      </c>
    </row>
    <row r="998" spans="1:14" x14ac:dyDescent="0.25">
      <c r="A998" s="2" t="s">
        <v>5513</v>
      </c>
      <c r="B998" s="2" t="s">
        <v>12</v>
      </c>
      <c r="C998" s="2" t="s">
        <v>13</v>
      </c>
      <c r="D998" s="1">
        <v>782032</v>
      </c>
      <c r="E998" s="1">
        <v>782241</v>
      </c>
      <c r="F998" s="2" t="s">
        <v>14</v>
      </c>
      <c r="G998" s="2" t="s">
        <v>7300</v>
      </c>
      <c r="H998" s="2" t="s">
        <v>28</v>
      </c>
      <c r="I998" s="2" t="s">
        <v>29</v>
      </c>
      <c r="J998" s="2" t="s">
        <v>18</v>
      </c>
      <c r="K998" s="2" t="s">
        <v>10937</v>
      </c>
      <c r="L998" s="1">
        <v>0</v>
      </c>
      <c r="M998" s="1" t="s">
        <v>11304</v>
      </c>
      <c r="N998" s="4">
        <v>2.8864205470990401</v>
      </c>
    </row>
    <row r="999" spans="1:14" x14ac:dyDescent="0.25">
      <c r="A999" s="2" t="s">
        <v>5513</v>
      </c>
      <c r="B999" s="2" t="s">
        <v>12</v>
      </c>
      <c r="C999" s="2" t="s">
        <v>13</v>
      </c>
      <c r="D999" s="1">
        <v>584622</v>
      </c>
      <c r="E999" s="1">
        <v>585725</v>
      </c>
      <c r="F999" s="2" t="s">
        <v>14</v>
      </c>
      <c r="G999" s="2" t="s">
        <v>6855</v>
      </c>
      <c r="H999" s="2" t="s">
        <v>6856</v>
      </c>
      <c r="I999" s="2" t="s">
        <v>6857</v>
      </c>
      <c r="J999" s="2" t="s">
        <v>18</v>
      </c>
      <c r="K999" s="2" t="s">
        <v>10772</v>
      </c>
      <c r="L999" s="1">
        <v>0</v>
      </c>
      <c r="M999" s="1" t="s">
        <v>11304</v>
      </c>
      <c r="N999" s="4">
        <v>2.8845362718946101</v>
      </c>
    </row>
    <row r="1000" spans="1:14" x14ac:dyDescent="0.25">
      <c r="A1000" s="2" t="s">
        <v>5513</v>
      </c>
      <c r="B1000" s="2" t="s">
        <v>12</v>
      </c>
      <c r="C1000" s="2" t="s">
        <v>13</v>
      </c>
      <c r="D1000" s="1">
        <v>1094524</v>
      </c>
      <c r="E1000" s="1">
        <v>1095762</v>
      </c>
      <c r="F1000" s="2" t="s">
        <v>14</v>
      </c>
      <c r="G1000" s="2" t="s">
        <v>8002</v>
      </c>
      <c r="H1000" s="2" t="s">
        <v>8003</v>
      </c>
      <c r="I1000" s="2" t="s">
        <v>8004</v>
      </c>
      <c r="J1000" s="2" t="s">
        <v>18</v>
      </c>
      <c r="K1000" s="2" t="s">
        <v>11216</v>
      </c>
      <c r="L1000" s="1">
        <v>0</v>
      </c>
      <c r="M1000" s="1" t="s">
        <v>11304</v>
      </c>
      <c r="N1000" s="4">
        <v>2.8819688902595</v>
      </c>
    </row>
    <row r="1001" spans="1:14" x14ac:dyDescent="0.25">
      <c r="A1001" s="2" t="s">
        <v>5513</v>
      </c>
      <c r="B1001" s="2" t="s">
        <v>12</v>
      </c>
      <c r="C1001" s="2" t="s">
        <v>13</v>
      </c>
      <c r="D1001" s="1">
        <v>450293</v>
      </c>
      <c r="E1001" s="1">
        <v>450460</v>
      </c>
      <c r="F1001" s="2" t="s">
        <v>26</v>
      </c>
      <c r="G1001" s="2" t="s">
        <v>6559</v>
      </c>
      <c r="H1001" s="2" t="s">
        <v>28</v>
      </c>
      <c r="I1001" s="2" t="s">
        <v>29</v>
      </c>
      <c r="J1001" s="2" t="s">
        <v>18</v>
      </c>
      <c r="K1001" s="2" t="s">
        <v>10646</v>
      </c>
      <c r="L1001" s="1">
        <v>0</v>
      </c>
      <c r="M1001" s="1" t="s">
        <v>11304</v>
      </c>
      <c r="N1001" s="4">
        <v>2.88061855271153</v>
      </c>
    </row>
    <row r="1002" spans="1:14" x14ac:dyDescent="0.25">
      <c r="A1002" s="2" t="s">
        <v>5513</v>
      </c>
      <c r="B1002" s="2" t="s">
        <v>12</v>
      </c>
      <c r="C1002" s="2" t="s">
        <v>13</v>
      </c>
      <c r="D1002" s="1">
        <v>486672</v>
      </c>
      <c r="E1002" s="1">
        <v>487496</v>
      </c>
      <c r="F1002" s="2" t="s">
        <v>26</v>
      </c>
      <c r="G1002" s="2" t="s">
        <v>6632</v>
      </c>
      <c r="H1002" s="2" t="s">
        <v>6633</v>
      </c>
      <c r="I1002" s="2" t="s">
        <v>6634</v>
      </c>
      <c r="J1002" s="2" t="s">
        <v>18</v>
      </c>
      <c r="K1002" s="2" t="s">
        <v>10676</v>
      </c>
      <c r="L1002" s="1">
        <v>0</v>
      </c>
      <c r="M1002" s="1" t="s">
        <v>11304</v>
      </c>
      <c r="N1002" s="4">
        <v>2.8801641935113702</v>
      </c>
    </row>
    <row r="1003" spans="1:14" x14ac:dyDescent="0.25">
      <c r="A1003" s="2" t="s">
        <v>5513</v>
      </c>
      <c r="B1003" s="2" t="s">
        <v>12</v>
      </c>
      <c r="C1003" s="2" t="s">
        <v>13</v>
      </c>
      <c r="D1003" s="1">
        <v>450440</v>
      </c>
      <c r="E1003" s="1">
        <v>451096</v>
      </c>
      <c r="F1003" s="2" t="s">
        <v>14</v>
      </c>
      <c r="G1003" s="2" t="s">
        <v>6560</v>
      </c>
      <c r="H1003" s="2" t="s">
        <v>28</v>
      </c>
      <c r="I1003" s="2" t="s">
        <v>6561</v>
      </c>
      <c r="J1003" s="2" t="s">
        <v>18</v>
      </c>
      <c r="K1003" s="2" t="s">
        <v>10647</v>
      </c>
      <c r="L1003" s="1">
        <v>0</v>
      </c>
      <c r="M1003" s="1" t="s">
        <v>11304</v>
      </c>
      <c r="N1003" s="4">
        <v>2.87968860860409</v>
      </c>
    </row>
    <row r="1004" spans="1:14" x14ac:dyDescent="0.25">
      <c r="A1004" s="2" t="s">
        <v>5513</v>
      </c>
      <c r="B1004" s="2" t="s">
        <v>12</v>
      </c>
      <c r="C1004" s="2" t="s">
        <v>13</v>
      </c>
      <c r="D1004" s="1">
        <v>385314</v>
      </c>
      <c r="E1004" s="1">
        <v>386057</v>
      </c>
      <c r="F1004" s="2" t="s">
        <v>14</v>
      </c>
      <c r="G1004" s="2" t="s">
        <v>6398</v>
      </c>
      <c r="H1004" s="2" t="s">
        <v>6399</v>
      </c>
      <c r="I1004" s="2" t="s">
        <v>6400</v>
      </c>
      <c r="J1004" s="2" t="s">
        <v>18</v>
      </c>
      <c r="K1004" s="2" t="s">
        <v>10583</v>
      </c>
      <c r="L1004" s="1">
        <v>0</v>
      </c>
      <c r="M1004" s="1" t="s">
        <v>11304</v>
      </c>
      <c r="N1004" s="4">
        <v>2.8789927907712398</v>
      </c>
    </row>
    <row r="1005" spans="1:14" x14ac:dyDescent="0.25">
      <c r="A1005" s="2" t="s">
        <v>5513</v>
      </c>
      <c r="B1005" s="2" t="s">
        <v>12</v>
      </c>
      <c r="C1005" s="2" t="s">
        <v>13</v>
      </c>
      <c r="D1005" s="1">
        <v>802703</v>
      </c>
      <c r="E1005" s="1">
        <v>803239</v>
      </c>
      <c r="F1005" s="2" t="s">
        <v>26</v>
      </c>
      <c r="G1005" s="2" t="s">
        <v>7345</v>
      </c>
      <c r="H1005" s="2" t="s">
        <v>7346</v>
      </c>
      <c r="I1005" s="2" t="s">
        <v>7347</v>
      </c>
      <c r="J1005" s="2" t="s">
        <v>18</v>
      </c>
      <c r="K1005" s="2" t="s">
        <v>10954</v>
      </c>
      <c r="L1005" s="1">
        <v>0</v>
      </c>
      <c r="M1005" s="1" t="s">
        <v>11304</v>
      </c>
      <c r="N1005" s="4">
        <v>2.8697779314096001</v>
      </c>
    </row>
    <row r="1006" spans="1:14" x14ac:dyDescent="0.25">
      <c r="A1006" s="2" t="s">
        <v>5513</v>
      </c>
      <c r="B1006" s="2" t="s">
        <v>12</v>
      </c>
      <c r="C1006" s="2" t="s">
        <v>13</v>
      </c>
      <c r="D1006" s="1">
        <v>1134828</v>
      </c>
      <c r="E1006" s="1">
        <v>1135265</v>
      </c>
      <c r="F1006" s="2" t="s">
        <v>26</v>
      </c>
      <c r="G1006" s="2" t="s">
        <v>8111</v>
      </c>
      <c r="H1006" s="2" t="s">
        <v>8112</v>
      </c>
      <c r="I1006" s="2" t="s">
        <v>3384</v>
      </c>
      <c r="J1006" s="2" t="s">
        <v>18</v>
      </c>
      <c r="K1006" s="2" t="s">
        <v>11261</v>
      </c>
      <c r="L1006" s="1">
        <v>0</v>
      </c>
      <c r="M1006" s="1" t="s">
        <v>11304</v>
      </c>
      <c r="N1006" s="4">
        <v>2.86823741400798</v>
      </c>
    </row>
    <row r="1007" spans="1:14" x14ac:dyDescent="0.25">
      <c r="A1007" s="2" t="s">
        <v>5513</v>
      </c>
      <c r="B1007" s="2" t="s">
        <v>12</v>
      </c>
      <c r="C1007" s="2" t="s">
        <v>13</v>
      </c>
      <c r="D1007" s="1">
        <v>586104</v>
      </c>
      <c r="E1007" s="1">
        <v>588902</v>
      </c>
      <c r="F1007" s="2" t="s">
        <v>14</v>
      </c>
      <c r="G1007" s="2" t="s">
        <v>6861</v>
      </c>
      <c r="H1007" s="2" t="s">
        <v>6862</v>
      </c>
      <c r="I1007" s="2" t="s">
        <v>6863</v>
      </c>
      <c r="J1007" s="2" t="s">
        <v>18</v>
      </c>
      <c r="K1007" s="2" t="s">
        <v>10774</v>
      </c>
      <c r="L1007" s="1">
        <v>0</v>
      </c>
      <c r="M1007" s="1" t="s">
        <v>11304</v>
      </c>
      <c r="N1007" s="4">
        <v>2.8674433277318001</v>
      </c>
    </row>
    <row r="1008" spans="1:14" x14ac:dyDescent="0.25">
      <c r="A1008" s="2" t="s">
        <v>5513</v>
      </c>
      <c r="B1008" s="2" t="s">
        <v>12</v>
      </c>
      <c r="C1008" s="2" t="s">
        <v>13</v>
      </c>
      <c r="D1008" s="1">
        <v>879400</v>
      </c>
      <c r="E1008" s="1">
        <v>880122</v>
      </c>
      <c r="F1008" s="2" t="s">
        <v>14</v>
      </c>
      <c r="G1008" s="2" t="s">
        <v>7529</v>
      </c>
      <c r="H1008" s="2" t="s">
        <v>7530</v>
      </c>
      <c r="I1008" s="2" t="s">
        <v>29</v>
      </c>
      <c r="J1008" s="2" t="s">
        <v>18</v>
      </c>
      <c r="K1008" s="2" t="s">
        <v>11029</v>
      </c>
      <c r="L1008" s="1">
        <v>0</v>
      </c>
      <c r="M1008" s="1" t="s">
        <v>11304</v>
      </c>
      <c r="N1008" s="4">
        <v>2.8668140273677101</v>
      </c>
    </row>
    <row r="1009" spans="1:14" x14ac:dyDescent="0.25">
      <c r="A1009" s="2" t="s">
        <v>5513</v>
      </c>
      <c r="B1009" s="2" t="s">
        <v>12</v>
      </c>
      <c r="C1009" s="2" t="s">
        <v>13</v>
      </c>
      <c r="D1009" s="1">
        <v>1159063</v>
      </c>
      <c r="E1009" s="1">
        <v>1160124</v>
      </c>
      <c r="F1009" s="2" t="s">
        <v>14</v>
      </c>
      <c r="G1009" s="2" t="s">
        <v>8174</v>
      </c>
      <c r="H1009" s="2" t="s">
        <v>8175</v>
      </c>
      <c r="I1009" s="2" t="s">
        <v>8176</v>
      </c>
      <c r="J1009" s="2" t="s">
        <v>18</v>
      </c>
      <c r="K1009" s="2" t="s">
        <v>11285</v>
      </c>
      <c r="L1009" s="1">
        <v>0</v>
      </c>
      <c r="M1009" s="1" t="s">
        <v>11304</v>
      </c>
      <c r="N1009" s="4">
        <v>2.86278022497281</v>
      </c>
    </row>
    <row r="1010" spans="1:14" x14ac:dyDescent="0.25">
      <c r="A1010" s="2" t="s">
        <v>5513</v>
      </c>
      <c r="B1010" s="2" t="s">
        <v>12</v>
      </c>
      <c r="C1010" s="2" t="s">
        <v>13</v>
      </c>
      <c r="D1010" s="1">
        <v>518150</v>
      </c>
      <c r="E1010" s="1">
        <v>518353</v>
      </c>
      <c r="F1010" s="2" t="s">
        <v>14</v>
      </c>
      <c r="G1010" s="2" t="s">
        <v>6705</v>
      </c>
      <c r="H1010" s="2" t="s">
        <v>28</v>
      </c>
      <c r="I1010" s="2" t="s">
        <v>29</v>
      </c>
      <c r="J1010" s="2" t="s">
        <v>18</v>
      </c>
      <c r="K1010" s="2" t="s">
        <v>10705</v>
      </c>
      <c r="L1010" s="1">
        <v>0</v>
      </c>
      <c r="M1010" s="1" t="s">
        <v>11304</v>
      </c>
      <c r="N1010" s="4">
        <v>2.86118913836125</v>
      </c>
    </row>
    <row r="1011" spans="1:14" x14ac:dyDescent="0.25">
      <c r="A1011" s="2" t="s">
        <v>5513</v>
      </c>
      <c r="B1011" s="2" t="s">
        <v>12</v>
      </c>
      <c r="C1011" s="2" t="s">
        <v>13</v>
      </c>
      <c r="D1011" s="1">
        <v>629062</v>
      </c>
      <c r="E1011" s="1">
        <v>629346</v>
      </c>
      <c r="F1011" s="2" t="s">
        <v>14</v>
      </c>
      <c r="G1011" s="2" t="s">
        <v>6947</v>
      </c>
      <c r="H1011" s="2" t="s">
        <v>6948</v>
      </c>
      <c r="I1011" s="2" t="s">
        <v>29</v>
      </c>
      <c r="J1011" s="2" t="s">
        <v>18</v>
      </c>
      <c r="K1011" s="2" t="s">
        <v>10806</v>
      </c>
      <c r="L1011" s="1">
        <v>0</v>
      </c>
      <c r="M1011" s="1" t="s">
        <v>11304</v>
      </c>
      <c r="N1011" s="4">
        <v>2.8604911279081402</v>
      </c>
    </row>
    <row r="1012" spans="1:14" x14ac:dyDescent="0.25">
      <c r="A1012" s="2" t="s">
        <v>5513</v>
      </c>
      <c r="B1012" s="2" t="s">
        <v>12</v>
      </c>
      <c r="C1012" s="2" t="s">
        <v>13</v>
      </c>
      <c r="D1012" s="1">
        <v>827461</v>
      </c>
      <c r="E1012" s="1">
        <v>827661</v>
      </c>
      <c r="F1012" s="2" t="s">
        <v>14</v>
      </c>
      <c r="G1012" s="2" t="s">
        <v>7415</v>
      </c>
      <c r="H1012" s="2" t="s">
        <v>7416</v>
      </c>
      <c r="I1012" s="2" t="s">
        <v>29</v>
      </c>
      <c r="J1012" s="2" t="s">
        <v>18</v>
      </c>
      <c r="K1012" s="2" t="s">
        <v>10980</v>
      </c>
      <c r="L1012" s="1">
        <v>0</v>
      </c>
      <c r="M1012" s="1" t="s">
        <v>11304</v>
      </c>
      <c r="N1012" s="4">
        <v>2.8530386675048698</v>
      </c>
    </row>
    <row r="1013" spans="1:14" x14ac:dyDescent="0.25">
      <c r="A1013" s="2" t="s">
        <v>5513</v>
      </c>
      <c r="B1013" s="2" t="s">
        <v>12</v>
      </c>
      <c r="C1013" s="2" t="s">
        <v>13</v>
      </c>
      <c r="D1013" s="1">
        <v>631722</v>
      </c>
      <c r="E1013" s="1">
        <v>633251</v>
      </c>
      <c r="F1013" s="2" t="s">
        <v>26</v>
      </c>
      <c r="G1013" s="2" t="s">
        <v>6955</v>
      </c>
      <c r="H1013" s="2" t="s">
        <v>6956</v>
      </c>
      <c r="I1013" s="2" t="s">
        <v>6957</v>
      </c>
      <c r="J1013" s="2" t="s">
        <v>18</v>
      </c>
      <c r="K1013" s="2" t="s">
        <v>10809</v>
      </c>
      <c r="L1013" s="1">
        <v>0</v>
      </c>
      <c r="M1013" s="1" t="s">
        <v>11304</v>
      </c>
      <c r="N1013" s="4">
        <v>2.8509770119105999</v>
      </c>
    </row>
    <row r="1014" spans="1:14" x14ac:dyDescent="0.25">
      <c r="A1014" s="2" t="s">
        <v>5513</v>
      </c>
      <c r="B1014" s="2" t="s">
        <v>12</v>
      </c>
      <c r="C1014" s="2" t="s">
        <v>13</v>
      </c>
      <c r="D1014" s="1">
        <v>1158239</v>
      </c>
      <c r="E1014" s="1">
        <v>1159057</v>
      </c>
      <c r="F1014" s="2" t="s">
        <v>14</v>
      </c>
      <c r="G1014" s="2" t="s">
        <v>8172</v>
      </c>
      <c r="H1014" s="2" t="s">
        <v>8173</v>
      </c>
      <c r="I1014" s="2" t="s">
        <v>53</v>
      </c>
      <c r="J1014" s="2" t="s">
        <v>18</v>
      </c>
      <c r="K1014" s="2" t="s">
        <v>11284</v>
      </c>
      <c r="L1014" s="1">
        <v>0</v>
      </c>
      <c r="M1014" s="1" t="s">
        <v>11304</v>
      </c>
      <c r="N1014" s="4">
        <v>2.8410494128427701</v>
      </c>
    </row>
    <row r="1015" spans="1:14" x14ac:dyDescent="0.25">
      <c r="A1015" s="2" t="s">
        <v>5513</v>
      </c>
      <c r="B1015" s="2" t="s">
        <v>12</v>
      </c>
      <c r="C1015" s="2" t="s">
        <v>13</v>
      </c>
      <c r="D1015" s="1">
        <v>833415</v>
      </c>
      <c r="E1015" s="1">
        <v>833594</v>
      </c>
      <c r="F1015" s="2" t="s">
        <v>26</v>
      </c>
      <c r="G1015" s="2" t="s">
        <v>7425</v>
      </c>
      <c r="H1015" s="2" t="s">
        <v>28</v>
      </c>
      <c r="I1015" s="2" t="s">
        <v>29</v>
      </c>
      <c r="J1015" s="2" t="s">
        <v>18</v>
      </c>
      <c r="K1015" s="2" t="s">
        <v>10985</v>
      </c>
      <c r="L1015" s="1">
        <v>0</v>
      </c>
      <c r="M1015" s="1" t="s">
        <v>11304</v>
      </c>
      <c r="N1015" s="4">
        <v>2.83802084680935</v>
      </c>
    </row>
    <row r="1016" spans="1:14" x14ac:dyDescent="0.25">
      <c r="A1016" s="2" t="s">
        <v>5513</v>
      </c>
      <c r="B1016" s="2" t="s">
        <v>12</v>
      </c>
      <c r="C1016" s="2" t="s">
        <v>13</v>
      </c>
      <c r="D1016" s="1">
        <v>726130</v>
      </c>
      <c r="E1016" s="1">
        <v>728238</v>
      </c>
      <c r="F1016" s="2" t="s">
        <v>26</v>
      </c>
      <c r="G1016" s="2" t="s">
        <v>7172</v>
      </c>
      <c r="H1016" s="2" t="s">
        <v>7173</v>
      </c>
      <c r="I1016" s="2" t="s">
        <v>7174</v>
      </c>
      <c r="J1016" s="2" t="s">
        <v>18</v>
      </c>
      <c r="K1016" s="2" t="s">
        <v>10890</v>
      </c>
      <c r="L1016" s="1">
        <v>0</v>
      </c>
      <c r="M1016" s="1" t="s">
        <v>11304</v>
      </c>
      <c r="N1016" s="4">
        <v>2.8359603832549398</v>
      </c>
    </row>
    <row r="1017" spans="1:14" x14ac:dyDescent="0.25">
      <c r="A1017" s="2" t="s">
        <v>5513</v>
      </c>
      <c r="B1017" s="2" t="s">
        <v>12</v>
      </c>
      <c r="C1017" s="2" t="s">
        <v>13</v>
      </c>
      <c r="D1017" s="1">
        <v>444704</v>
      </c>
      <c r="E1017" s="1">
        <v>445654</v>
      </c>
      <c r="F1017" s="2" t="s">
        <v>26</v>
      </c>
      <c r="G1017" s="2" t="s">
        <v>6549</v>
      </c>
      <c r="H1017" s="2" t="s">
        <v>6550</v>
      </c>
      <c r="I1017" s="2" t="s">
        <v>6551</v>
      </c>
      <c r="J1017" s="2" t="s">
        <v>18</v>
      </c>
      <c r="K1017" s="2" t="s">
        <v>10642</v>
      </c>
      <c r="L1017" s="1">
        <v>0</v>
      </c>
      <c r="M1017" s="1" t="s">
        <v>11304</v>
      </c>
      <c r="N1017" s="4">
        <v>2.8319007840019799</v>
      </c>
    </row>
    <row r="1018" spans="1:14" x14ac:dyDescent="0.25">
      <c r="A1018" s="2" t="s">
        <v>5513</v>
      </c>
      <c r="B1018" s="2" t="s">
        <v>12</v>
      </c>
      <c r="C1018" s="2" t="s">
        <v>13</v>
      </c>
      <c r="D1018" s="1">
        <v>265092</v>
      </c>
      <c r="E1018" s="1">
        <v>266123</v>
      </c>
      <c r="F1018" s="2" t="s">
        <v>26</v>
      </c>
      <c r="G1018" s="2" t="s">
        <v>6115</v>
      </c>
      <c r="H1018" s="2" t="s">
        <v>6116</v>
      </c>
      <c r="I1018" s="2" t="s">
        <v>6117</v>
      </c>
      <c r="J1018" s="2" t="s">
        <v>18</v>
      </c>
      <c r="K1018" s="2" t="s">
        <v>10468</v>
      </c>
      <c r="L1018" s="1">
        <v>0</v>
      </c>
      <c r="M1018" s="1" t="s">
        <v>11304</v>
      </c>
      <c r="N1018" s="4">
        <v>2.8245184176726701</v>
      </c>
    </row>
    <row r="1019" spans="1:14" x14ac:dyDescent="0.25">
      <c r="A1019" s="2" t="s">
        <v>5513</v>
      </c>
      <c r="B1019" s="2" t="s">
        <v>12</v>
      </c>
      <c r="C1019" s="2" t="s">
        <v>13</v>
      </c>
      <c r="D1019" s="1">
        <v>388193</v>
      </c>
      <c r="E1019" s="1">
        <v>389443</v>
      </c>
      <c r="F1019" s="2" t="s">
        <v>26</v>
      </c>
      <c r="G1019" s="2" t="s">
        <v>6406</v>
      </c>
      <c r="H1019" s="2" t="s">
        <v>6407</v>
      </c>
      <c r="I1019" s="2" t="s">
        <v>6408</v>
      </c>
      <c r="J1019" s="2" t="s">
        <v>18</v>
      </c>
      <c r="K1019" s="2" t="s">
        <v>10586</v>
      </c>
      <c r="L1019" s="1">
        <v>0</v>
      </c>
      <c r="M1019" s="1" t="s">
        <v>11304</v>
      </c>
      <c r="N1019" s="4">
        <v>2.82002696304037</v>
      </c>
    </row>
    <row r="1020" spans="1:14" x14ac:dyDescent="0.25">
      <c r="A1020" s="2" t="s">
        <v>5513</v>
      </c>
      <c r="B1020" s="2" t="s">
        <v>12</v>
      </c>
      <c r="C1020" s="2" t="s">
        <v>13</v>
      </c>
      <c r="D1020" s="1">
        <v>120</v>
      </c>
      <c r="E1020" s="1">
        <v>329</v>
      </c>
      <c r="F1020" s="2" t="s">
        <v>26</v>
      </c>
      <c r="G1020" s="2" t="s">
        <v>5514</v>
      </c>
      <c r="H1020" s="2" t="s">
        <v>5515</v>
      </c>
      <c r="I1020" s="2" t="s">
        <v>29</v>
      </c>
      <c r="J1020" s="2" t="s">
        <v>18</v>
      </c>
      <c r="K1020" s="2" t="s">
        <v>10236</v>
      </c>
      <c r="L1020" s="1">
        <v>0</v>
      </c>
      <c r="M1020" s="1" t="s">
        <v>11304</v>
      </c>
      <c r="N1020" s="4">
        <v>2.8199619698085199</v>
      </c>
    </row>
    <row r="1021" spans="1:14" x14ac:dyDescent="0.25">
      <c r="A1021" s="2" t="s">
        <v>5513</v>
      </c>
      <c r="B1021" s="2" t="s">
        <v>12</v>
      </c>
      <c r="C1021" s="2" t="s">
        <v>13</v>
      </c>
      <c r="D1021" s="1">
        <v>644508</v>
      </c>
      <c r="E1021" s="1">
        <v>644693</v>
      </c>
      <c r="F1021" s="2" t="s">
        <v>14</v>
      </c>
      <c r="G1021" s="2" t="s">
        <v>6979</v>
      </c>
      <c r="H1021" s="2" t="s">
        <v>28</v>
      </c>
      <c r="I1021" s="2" t="s">
        <v>29</v>
      </c>
      <c r="J1021" s="2" t="s">
        <v>18</v>
      </c>
      <c r="K1021" s="2" t="s">
        <v>10819</v>
      </c>
      <c r="L1021" s="1">
        <v>0</v>
      </c>
      <c r="M1021" s="1" t="s">
        <v>11304</v>
      </c>
      <c r="N1021" s="4">
        <v>2.81765036055002</v>
      </c>
    </row>
    <row r="1022" spans="1:14" x14ac:dyDescent="0.25">
      <c r="A1022" s="2" t="s">
        <v>5513</v>
      </c>
      <c r="B1022" s="2" t="s">
        <v>12</v>
      </c>
      <c r="C1022" s="2" t="s">
        <v>13</v>
      </c>
      <c r="D1022" s="1">
        <v>448143</v>
      </c>
      <c r="E1022" s="1">
        <v>449696</v>
      </c>
      <c r="F1022" s="2" t="s">
        <v>26</v>
      </c>
      <c r="G1022" s="2" t="s">
        <v>6557</v>
      </c>
      <c r="H1022" s="2" t="s">
        <v>6558</v>
      </c>
      <c r="I1022" s="2" t="s">
        <v>4917</v>
      </c>
      <c r="J1022" s="2" t="s">
        <v>18</v>
      </c>
      <c r="K1022" s="2" t="s">
        <v>10645</v>
      </c>
      <c r="L1022" s="1">
        <v>0</v>
      </c>
      <c r="M1022" s="1" t="s">
        <v>11304</v>
      </c>
      <c r="N1022" s="4">
        <v>2.8086565391074698</v>
      </c>
    </row>
    <row r="1023" spans="1:14" x14ac:dyDescent="0.25">
      <c r="A1023" s="2" t="s">
        <v>5513</v>
      </c>
      <c r="B1023" s="2" t="s">
        <v>12</v>
      </c>
      <c r="C1023" s="2" t="s">
        <v>13</v>
      </c>
      <c r="D1023" s="1">
        <v>454959</v>
      </c>
      <c r="E1023" s="1">
        <v>455843</v>
      </c>
      <c r="F1023" s="2" t="s">
        <v>14</v>
      </c>
      <c r="G1023" s="2" t="s">
        <v>6571</v>
      </c>
      <c r="H1023" s="2" t="s">
        <v>6572</v>
      </c>
      <c r="I1023" s="2" t="s">
        <v>4698</v>
      </c>
      <c r="J1023" s="2" t="s">
        <v>18</v>
      </c>
      <c r="K1023" s="2" t="s">
        <v>10651</v>
      </c>
      <c r="L1023" s="1">
        <v>0</v>
      </c>
      <c r="M1023" s="1" t="s">
        <v>11304</v>
      </c>
      <c r="N1023" s="4">
        <v>2.8058541148414999</v>
      </c>
    </row>
    <row r="1024" spans="1:14" x14ac:dyDescent="0.25">
      <c r="A1024" s="2" t="s">
        <v>5513</v>
      </c>
      <c r="B1024" s="2" t="s">
        <v>12</v>
      </c>
      <c r="C1024" s="2" t="s">
        <v>13</v>
      </c>
      <c r="D1024" s="1">
        <v>94880</v>
      </c>
      <c r="E1024" s="1">
        <v>95194</v>
      </c>
      <c r="F1024" s="2" t="s">
        <v>14</v>
      </c>
      <c r="G1024" s="2" t="s">
        <v>5745</v>
      </c>
      <c r="H1024" s="2" t="s">
        <v>5746</v>
      </c>
      <c r="I1024" s="2" t="s">
        <v>29</v>
      </c>
      <c r="J1024" s="2" t="s">
        <v>18</v>
      </c>
      <c r="K1024" s="2" t="s">
        <v>10327</v>
      </c>
      <c r="L1024" s="1">
        <v>0</v>
      </c>
      <c r="M1024" s="1" t="s">
        <v>11304</v>
      </c>
      <c r="N1024" s="4">
        <v>2.8040257840282501</v>
      </c>
    </row>
    <row r="1025" spans="1:14" x14ac:dyDescent="0.25">
      <c r="A1025" s="2" t="s">
        <v>5513</v>
      </c>
      <c r="B1025" s="2" t="s">
        <v>12</v>
      </c>
      <c r="C1025" s="2" t="s">
        <v>25</v>
      </c>
      <c r="D1025" s="1">
        <v>516511</v>
      </c>
      <c r="E1025" s="1">
        <v>516711</v>
      </c>
      <c r="F1025" s="2" t="s">
        <v>14</v>
      </c>
      <c r="G1025" s="2" t="s">
        <v>6698</v>
      </c>
      <c r="H1025" s="2" t="s">
        <v>28</v>
      </c>
      <c r="I1025" s="2" t="s">
        <v>29</v>
      </c>
      <c r="J1025" s="2" t="s">
        <v>25</v>
      </c>
      <c r="K1025" s="2" t="s">
        <v>28</v>
      </c>
      <c r="L1025" s="1">
        <v>0</v>
      </c>
      <c r="M1025" s="1" t="s">
        <v>11304</v>
      </c>
      <c r="N1025" s="4">
        <v>2.8034113263507998</v>
      </c>
    </row>
    <row r="1026" spans="1:14" x14ac:dyDescent="0.25">
      <c r="A1026" s="2" t="s">
        <v>5513</v>
      </c>
      <c r="B1026" s="2" t="s">
        <v>12</v>
      </c>
      <c r="C1026" s="2" t="s">
        <v>13</v>
      </c>
      <c r="D1026" s="1">
        <v>885866</v>
      </c>
      <c r="E1026" s="1">
        <v>886117</v>
      </c>
      <c r="F1026" s="2" t="s">
        <v>14</v>
      </c>
      <c r="G1026" s="2" t="s">
        <v>7543</v>
      </c>
      <c r="H1026" s="2" t="s">
        <v>7544</v>
      </c>
      <c r="I1026" s="2" t="s">
        <v>7545</v>
      </c>
      <c r="J1026" s="2" t="s">
        <v>18</v>
      </c>
      <c r="K1026" s="2" t="s">
        <v>11036</v>
      </c>
      <c r="L1026" s="1">
        <v>0</v>
      </c>
      <c r="M1026" s="1" t="s">
        <v>11304</v>
      </c>
      <c r="N1026" s="4">
        <v>2.8009778484344401</v>
      </c>
    </row>
    <row r="1027" spans="1:14" x14ac:dyDescent="0.25">
      <c r="A1027" s="2" t="s">
        <v>5513</v>
      </c>
      <c r="B1027" s="2" t="s">
        <v>12</v>
      </c>
      <c r="C1027" s="2" t="s">
        <v>13</v>
      </c>
      <c r="D1027" s="1">
        <v>423006</v>
      </c>
      <c r="E1027" s="1">
        <v>423200</v>
      </c>
      <c r="F1027" s="2" t="s">
        <v>26</v>
      </c>
      <c r="G1027" s="2" t="s">
        <v>6487</v>
      </c>
      <c r="H1027" s="2" t="s">
        <v>28</v>
      </c>
      <c r="I1027" s="2" t="s">
        <v>29</v>
      </c>
      <c r="J1027" s="2" t="s">
        <v>18</v>
      </c>
      <c r="K1027" s="2" t="s">
        <v>10618</v>
      </c>
      <c r="L1027" s="1">
        <v>0</v>
      </c>
      <c r="M1027" s="1" t="s">
        <v>11304</v>
      </c>
      <c r="N1027" s="4">
        <v>2.7989991832407499</v>
      </c>
    </row>
    <row r="1028" spans="1:14" x14ac:dyDescent="0.25">
      <c r="A1028" s="2" t="s">
        <v>5513</v>
      </c>
      <c r="B1028" s="2" t="s">
        <v>12</v>
      </c>
      <c r="C1028" s="2" t="s">
        <v>13</v>
      </c>
      <c r="D1028" s="1">
        <v>291126</v>
      </c>
      <c r="E1028" s="1">
        <v>291356</v>
      </c>
      <c r="F1028" s="2" t="s">
        <v>14</v>
      </c>
      <c r="G1028" s="2" t="s">
        <v>6199</v>
      </c>
      <c r="H1028" s="2" t="s">
        <v>28</v>
      </c>
      <c r="I1028" s="2" t="s">
        <v>29</v>
      </c>
      <c r="J1028" s="2" t="s">
        <v>18</v>
      </c>
      <c r="K1028" s="2" t="s">
        <v>10499</v>
      </c>
      <c r="L1028" s="1">
        <v>0</v>
      </c>
      <c r="M1028" s="1" t="s">
        <v>11304</v>
      </c>
      <c r="N1028" s="4">
        <v>2.7979467159803599</v>
      </c>
    </row>
    <row r="1029" spans="1:14" x14ac:dyDescent="0.25">
      <c r="A1029" s="2" t="s">
        <v>5513</v>
      </c>
      <c r="B1029" s="2" t="s">
        <v>12</v>
      </c>
      <c r="C1029" s="2" t="s">
        <v>13</v>
      </c>
      <c r="D1029" s="1">
        <v>1140381</v>
      </c>
      <c r="E1029" s="1">
        <v>1140599</v>
      </c>
      <c r="F1029" s="2" t="s">
        <v>14</v>
      </c>
      <c r="G1029" s="2" t="s">
        <v>8127</v>
      </c>
      <c r="H1029" s="2" t="s">
        <v>28</v>
      </c>
      <c r="I1029" s="2" t="s">
        <v>29</v>
      </c>
      <c r="J1029" s="2" t="s">
        <v>18</v>
      </c>
      <c r="K1029" s="2" t="s">
        <v>11268</v>
      </c>
      <c r="L1029" s="1">
        <v>0</v>
      </c>
      <c r="M1029" s="1" t="s">
        <v>11304</v>
      </c>
      <c r="N1029" s="4">
        <v>2.79447456563372</v>
      </c>
    </row>
    <row r="1030" spans="1:14" x14ac:dyDescent="0.25">
      <c r="A1030" s="2" t="s">
        <v>5513</v>
      </c>
      <c r="B1030" s="2" t="s">
        <v>12</v>
      </c>
      <c r="C1030" s="2" t="s">
        <v>13</v>
      </c>
      <c r="D1030" s="1">
        <v>952675</v>
      </c>
      <c r="E1030" s="1">
        <v>952887</v>
      </c>
      <c r="F1030" s="2" t="s">
        <v>26</v>
      </c>
      <c r="G1030" s="2" t="s">
        <v>7674</v>
      </c>
      <c r="H1030" s="2" t="s">
        <v>7675</v>
      </c>
      <c r="I1030" s="2" t="s">
        <v>29</v>
      </c>
      <c r="J1030" s="2" t="s">
        <v>18</v>
      </c>
      <c r="K1030" s="2" t="s">
        <v>11088</v>
      </c>
      <c r="L1030" s="1">
        <v>0</v>
      </c>
      <c r="M1030" s="1" t="s">
        <v>11304</v>
      </c>
      <c r="N1030" s="4">
        <v>2.7926606981019702</v>
      </c>
    </row>
    <row r="1031" spans="1:14" x14ac:dyDescent="0.25">
      <c r="A1031" s="2" t="s">
        <v>5513</v>
      </c>
      <c r="B1031" s="2" t="s">
        <v>12</v>
      </c>
      <c r="C1031" s="2" t="s">
        <v>13</v>
      </c>
      <c r="D1031" s="1">
        <v>1079382</v>
      </c>
      <c r="E1031" s="1">
        <v>1081127</v>
      </c>
      <c r="F1031" s="2" t="s">
        <v>26</v>
      </c>
      <c r="G1031" s="2" t="s">
        <v>7966</v>
      </c>
      <c r="H1031" s="2" t="s">
        <v>7967</v>
      </c>
      <c r="I1031" s="2" t="s">
        <v>7968</v>
      </c>
      <c r="J1031" s="2" t="s">
        <v>18</v>
      </c>
      <c r="K1031" s="2" t="s">
        <v>11201</v>
      </c>
      <c r="L1031" s="1">
        <v>0</v>
      </c>
      <c r="M1031" s="1" t="s">
        <v>11304</v>
      </c>
      <c r="N1031" s="4">
        <v>2.7900992676454202</v>
      </c>
    </row>
    <row r="1032" spans="1:14" x14ac:dyDescent="0.25">
      <c r="A1032" s="2" t="s">
        <v>5513</v>
      </c>
      <c r="B1032" s="2" t="s">
        <v>12</v>
      </c>
      <c r="C1032" s="2" t="s">
        <v>13</v>
      </c>
      <c r="D1032" s="1">
        <v>487498</v>
      </c>
      <c r="E1032" s="1">
        <v>488418</v>
      </c>
      <c r="F1032" s="2" t="s">
        <v>26</v>
      </c>
      <c r="G1032" s="2" t="s">
        <v>6635</v>
      </c>
      <c r="H1032" s="2" t="s">
        <v>6636</v>
      </c>
      <c r="I1032" s="2" t="s">
        <v>5796</v>
      </c>
      <c r="J1032" s="2" t="s">
        <v>18</v>
      </c>
      <c r="K1032" s="2" t="s">
        <v>10677</v>
      </c>
      <c r="L1032" s="1">
        <v>0</v>
      </c>
      <c r="M1032" s="1" t="s">
        <v>11304</v>
      </c>
      <c r="N1032" s="4">
        <v>2.7760965436025899</v>
      </c>
    </row>
    <row r="1033" spans="1:14" x14ac:dyDescent="0.25">
      <c r="A1033" s="2" t="s">
        <v>5513</v>
      </c>
      <c r="B1033" s="2" t="s">
        <v>12</v>
      </c>
      <c r="C1033" s="2" t="s">
        <v>13</v>
      </c>
      <c r="D1033" s="1">
        <v>959061</v>
      </c>
      <c r="E1033" s="1">
        <v>959588</v>
      </c>
      <c r="F1033" s="2" t="s">
        <v>26</v>
      </c>
      <c r="G1033" s="2" t="s">
        <v>7685</v>
      </c>
      <c r="H1033" s="2" t="s">
        <v>7686</v>
      </c>
      <c r="I1033" s="2" t="s">
        <v>29</v>
      </c>
      <c r="J1033" s="2" t="s">
        <v>18</v>
      </c>
      <c r="K1033" s="2" t="s">
        <v>11092</v>
      </c>
      <c r="L1033" s="1">
        <v>0</v>
      </c>
      <c r="M1033" s="1" t="s">
        <v>11304</v>
      </c>
      <c r="N1033" s="4">
        <v>2.7754135545641798</v>
      </c>
    </row>
    <row r="1034" spans="1:14" x14ac:dyDescent="0.25">
      <c r="A1034" s="2" t="s">
        <v>5513</v>
      </c>
      <c r="B1034" s="2" t="s">
        <v>12</v>
      </c>
      <c r="C1034" s="2" t="s">
        <v>13</v>
      </c>
      <c r="D1034" s="1">
        <v>969727</v>
      </c>
      <c r="E1034" s="1">
        <v>971943</v>
      </c>
      <c r="F1034" s="2" t="s">
        <v>26</v>
      </c>
      <c r="G1034" s="2" t="s">
        <v>7716</v>
      </c>
      <c r="H1034" s="2" t="s">
        <v>7717</v>
      </c>
      <c r="I1034" s="2" t="s">
        <v>7718</v>
      </c>
      <c r="J1034" s="2" t="s">
        <v>18</v>
      </c>
      <c r="K1034" s="2" t="s">
        <v>11104</v>
      </c>
      <c r="L1034" s="1">
        <v>0</v>
      </c>
      <c r="M1034" s="1" t="s">
        <v>11304</v>
      </c>
      <c r="N1034" s="4">
        <v>2.7752932213414798</v>
      </c>
    </row>
    <row r="1035" spans="1:14" x14ac:dyDescent="0.25">
      <c r="A1035" s="2" t="s">
        <v>5513</v>
      </c>
      <c r="B1035" s="2" t="s">
        <v>12</v>
      </c>
      <c r="C1035" s="2" t="s">
        <v>13</v>
      </c>
      <c r="D1035" s="1">
        <v>971919</v>
      </c>
      <c r="E1035" s="1">
        <v>972326</v>
      </c>
      <c r="F1035" s="2" t="s">
        <v>26</v>
      </c>
      <c r="G1035" s="2" t="s">
        <v>7719</v>
      </c>
      <c r="H1035" s="2" t="s">
        <v>7720</v>
      </c>
      <c r="I1035" s="2" t="s">
        <v>7721</v>
      </c>
      <c r="J1035" s="2" t="s">
        <v>18</v>
      </c>
      <c r="K1035" s="2" t="s">
        <v>11105</v>
      </c>
      <c r="L1035" s="1">
        <v>0</v>
      </c>
      <c r="M1035" s="1" t="s">
        <v>11304</v>
      </c>
      <c r="N1035" s="4">
        <v>2.77238099487748</v>
      </c>
    </row>
    <row r="1036" spans="1:14" x14ac:dyDescent="0.25">
      <c r="A1036" s="2" t="s">
        <v>5513</v>
      </c>
      <c r="B1036" s="2" t="s">
        <v>12</v>
      </c>
      <c r="C1036" s="2" t="s">
        <v>13</v>
      </c>
      <c r="D1036" s="1">
        <v>72311</v>
      </c>
      <c r="E1036" s="1">
        <v>72946</v>
      </c>
      <c r="F1036" s="2" t="s">
        <v>26</v>
      </c>
      <c r="G1036" s="2" t="s">
        <v>5686</v>
      </c>
      <c r="H1036" s="2" t="s">
        <v>28</v>
      </c>
      <c r="I1036" s="2" t="s">
        <v>5687</v>
      </c>
      <c r="J1036" s="2" t="s">
        <v>18</v>
      </c>
      <c r="K1036" s="2" t="s">
        <v>10306</v>
      </c>
      <c r="L1036" s="1">
        <v>0</v>
      </c>
      <c r="M1036" s="1" t="s">
        <v>11304</v>
      </c>
      <c r="N1036" s="4">
        <v>2.7564351580972302</v>
      </c>
    </row>
    <row r="1037" spans="1:14" x14ac:dyDescent="0.25">
      <c r="A1037" s="2" t="s">
        <v>5513</v>
      </c>
      <c r="B1037" s="2" t="s">
        <v>12</v>
      </c>
      <c r="C1037" s="2" t="s">
        <v>13</v>
      </c>
      <c r="D1037" s="1">
        <v>431563</v>
      </c>
      <c r="E1037" s="1">
        <v>431769</v>
      </c>
      <c r="F1037" s="2" t="s">
        <v>26</v>
      </c>
      <c r="G1037" s="2" t="s">
        <v>6510</v>
      </c>
      <c r="H1037" s="2" t="s">
        <v>6511</v>
      </c>
      <c r="I1037" s="2" t="s">
        <v>29</v>
      </c>
      <c r="J1037" s="2" t="s">
        <v>18</v>
      </c>
      <c r="K1037" s="2" t="s">
        <v>10627</v>
      </c>
      <c r="L1037" s="1">
        <v>0</v>
      </c>
      <c r="M1037" s="1" t="s">
        <v>11304</v>
      </c>
      <c r="N1037" s="4">
        <v>2.7507580948443802</v>
      </c>
    </row>
    <row r="1038" spans="1:14" x14ac:dyDescent="0.25">
      <c r="A1038" s="2" t="s">
        <v>5513</v>
      </c>
      <c r="B1038" s="2" t="s">
        <v>12</v>
      </c>
      <c r="C1038" s="2" t="s">
        <v>13</v>
      </c>
      <c r="D1038" s="1">
        <v>538403</v>
      </c>
      <c r="E1038" s="1">
        <v>539101</v>
      </c>
      <c r="F1038" s="2" t="s">
        <v>26</v>
      </c>
      <c r="G1038" s="2" t="s">
        <v>6745</v>
      </c>
      <c r="H1038" s="2" t="s">
        <v>6746</v>
      </c>
      <c r="I1038" s="2" t="s">
        <v>6747</v>
      </c>
      <c r="J1038" s="2" t="s">
        <v>18</v>
      </c>
      <c r="K1038" s="2" t="s">
        <v>10723</v>
      </c>
      <c r="L1038" s="1">
        <v>0</v>
      </c>
      <c r="M1038" s="1" t="s">
        <v>11304</v>
      </c>
      <c r="N1038" s="4">
        <v>2.7450169919038898</v>
      </c>
    </row>
    <row r="1039" spans="1:14" x14ac:dyDescent="0.25">
      <c r="A1039" s="2" t="s">
        <v>5513</v>
      </c>
      <c r="B1039" s="2" t="s">
        <v>12</v>
      </c>
      <c r="C1039" s="2" t="s">
        <v>13</v>
      </c>
      <c r="D1039" s="1">
        <v>675568</v>
      </c>
      <c r="E1039" s="1">
        <v>676485</v>
      </c>
      <c r="F1039" s="2" t="s">
        <v>14</v>
      </c>
      <c r="G1039" s="2" t="s">
        <v>7055</v>
      </c>
      <c r="H1039" s="2" t="s">
        <v>7056</v>
      </c>
      <c r="I1039" s="2" t="s">
        <v>3565</v>
      </c>
      <c r="J1039" s="2" t="s">
        <v>18</v>
      </c>
      <c r="K1039" s="2" t="s">
        <v>10846</v>
      </c>
      <c r="L1039" s="1">
        <v>0</v>
      </c>
      <c r="M1039" s="1" t="s">
        <v>11304</v>
      </c>
      <c r="N1039" s="4">
        <v>2.7389629035208398</v>
      </c>
    </row>
    <row r="1040" spans="1:14" x14ac:dyDescent="0.25">
      <c r="A1040" s="2" t="s">
        <v>5513</v>
      </c>
      <c r="B1040" s="2" t="s">
        <v>12</v>
      </c>
      <c r="C1040" s="2" t="s">
        <v>13</v>
      </c>
      <c r="D1040" s="1">
        <v>736660</v>
      </c>
      <c r="E1040" s="1">
        <v>736998</v>
      </c>
      <c r="F1040" s="2" t="s">
        <v>26</v>
      </c>
      <c r="G1040" s="2" t="s">
        <v>7191</v>
      </c>
      <c r="H1040" s="2" t="s">
        <v>7192</v>
      </c>
      <c r="I1040" s="2" t="s">
        <v>7193</v>
      </c>
      <c r="J1040" s="2" t="s">
        <v>18</v>
      </c>
      <c r="K1040" s="2" t="s">
        <v>10897</v>
      </c>
      <c r="L1040" s="1">
        <v>0</v>
      </c>
      <c r="M1040" s="1" t="s">
        <v>11304</v>
      </c>
      <c r="N1040" s="4">
        <v>2.7349994530087298</v>
      </c>
    </row>
    <row r="1041" spans="1:14" x14ac:dyDescent="0.25">
      <c r="A1041" s="2" t="s">
        <v>5513</v>
      </c>
      <c r="B1041" s="2" t="s">
        <v>12</v>
      </c>
      <c r="C1041" s="2" t="s">
        <v>13</v>
      </c>
      <c r="D1041" s="1">
        <v>191618</v>
      </c>
      <c r="E1041" s="1">
        <v>191693</v>
      </c>
      <c r="F1041" s="2" t="s">
        <v>14</v>
      </c>
      <c r="G1041" s="2" t="s">
        <v>5952</v>
      </c>
      <c r="H1041" s="2" t="s">
        <v>5953</v>
      </c>
      <c r="I1041" s="2" t="s">
        <v>219</v>
      </c>
      <c r="J1041" s="2" t="s">
        <v>103</v>
      </c>
      <c r="K1041" s="2" t="s">
        <v>28</v>
      </c>
      <c r="L1041" s="1">
        <v>0</v>
      </c>
      <c r="M1041" s="1" t="s">
        <v>11304</v>
      </c>
      <c r="N1041" s="4">
        <v>2.7325910327487799</v>
      </c>
    </row>
    <row r="1042" spans="1:14" x14ac:dyDescent="0.25">
      <c r="A1042" s="2" t="s">
        <v>5513</v>
      </c>
      <c r="B1042" s="2" t="s">
        <v>12</v>
      </c>
      <c r="C1042" s="2" t="s">
        <v>13</v>
      </c>
      <c r="D1042" s="1">
        <v>389459</v>
      </c>
      <c r="E1042" s="1">
        <v>390658</v>
      </c>
      <c r="F1042" s="2" t="s">
        <v>26</v>
      </c>
      <c r="G1042" s="2" t="s">
        <v>6409</v>
      </c>
      <c r="H1042" s="2" t="s">
        <v>6410</v>
      </c>
      <c r="I1042" s="2" t="s">
        <v>6411</v>
      </c>
      <c r="J1042" s="2" t="s">
        <v>18</v>
      </c>
      <c r="K1042" s="2" t="s">
        <v>10587</v>
      </c>
      <c r="L1042" s="1">
        <v>0</v>
      </c>
      <c r="M1042" s="1" t="s">
        <v>11304</v>
      </c>
      <c r="N1042" s="4">
        <v>2.72645601986039</v>
      </c>
    </row>
    <row r="1043" spans="1:14" x14ac:dyDescent="0.25">
      <c r="A1043" s="2" t="s">
        <v>5513</v>
      </c>
      <c r="B1043" s="2" t="s">
        <v>12</v>
      </c>
      <c r="C1043" s="2" t="s">
        <v>13</v>
      </c>
      <c r="D1043" s="1">
        <v>440418</v>
      </c>
      <c r="E1043" s="1">
        <v>441440</v>
      </c>
      <c r="F1043" s="2" t="s">
        <v>14</v>
      </c>
      <c r="G1043" s="2" t="s">
        <v>6536</v>
      </c>
      <c r="H1043" s="2" t="s">
        <v>6537</v>
      </c>
      <c r="I1043" s="2" t="s">
        <v>6538</v>
      </c>
      <c r="J1043" s="2" t="s">
        <v>18</v>
      </c>
      <c r="K1043" s="2" t="s">
        <v>10637</v>
      </c>
      <c r="L1043" s="1">
        <v>0</v>
      </c>
      <c r="M1043" s="1" t="s">
        <v>11304</v>
      </c>
      <c r="N1043" s="4">
        <v>2.7219861119385</v>
      </c>
    </row>
    <row r="1044" spans="1:14" x14ac:dyDescent="0.25">
      <c r="A1044" s="2" t="s">
        <v>5513</v>
      </c>
      <c r="B1044" s="2" t="s">
        <v>12</v>
      </c>
      <c r="C1044" s="2" t="s">
        <v>25</v>
      </c>
      <c r="D1044" s="1">
        <v>453868</v>
      </c>
      <c r="E1044" s="1">
        <v>454814</v>
      </c>
      <c r="F1044" s="2" t="s">
        <v>14</v>
      </c>
      <c r="G1044" s="2" t="s">
        <v>6568</v>
      </c>
      <c r="H1044" s="2" t="s">
        <v>6569</v>
      </c>
      <c r="I1044" s="2" t="s">
        <v>6570</v>
      </c>
      <c r="J1044" s="2" t="s">
        <v>25</v>
      </c>
      <c r="K1044" s="2" t="s">
        <v>28</v>
      </c>
      <c r="L1044" s="1">
        <v>0</v>
      </c>
      <c r="M1044" s="1" t="s">
        <v>11304</v>
      </c>
      <c r="N1044" s="4">
        <v>2.7159692772091799</v>
      </c>
    </row>
    <row r="1045" spans="1:14" x14ac:dyDescent="0.25">
      <c r="A1045" s="2" t="s">
        <v>5513</v>
      </c>
      <c r="B1045" s="2" t="s">
        <v>12</v>
      </c>
      <c r="C1045" s="2" t="s">
        <v>13</v>
      </c>
      <c r="D1045" s="1">
        <v>195139</v>
      </c>
      <c r="E1045" s="1">
        <v>195253</v>
      </c>
      <c r="F1045" s="2" t="s">
        <v>14</v>
      </c>
      <c r="G1045" s="2" t="s">
        <v>5957</v>
      </c>
      <c r="H1045" s="2" t="s">
        <v>5958</v>
      </c>
      <c r="I1045" s="2" t="s">
        <v>566</v>
      </c>
      <c r="J1045" s="2" t="s">
        <v>554</v>
      </c>
      <c r="K1045" s="2" t="s">
        <v>28</v>
      </c>
      <c r="L1045" s="1">
        <v>0</v>
      </c>
      <c r="M1045" s="1" t="s">
        <v>11304</v>
      </c>
      <c r="N1045" s="4">
        <v>2.7133111824933902</v>
      </c>
    </row>
    <row r="1046" spans="1:14" x14ac:dyDescent="0.25">
      <c r="A1046" s="2" t="s">
        <v>5513</v>
      </c>
      <c r="B1046" s="2" t="s">
        <v>12</v>
      </c>
      <c r="C1046" s="2" t="s">
        <v>13</v>
      </c>
      <c r="D1046" s="1">
        <v>934416</v>
      </c>
      <c r="E1046" s="1">
        <v>935369</v>
      </c>
      <c r="F1046" s="2" t="s">
        <v>14</v>
      </c>
      <c r="G1046" s="2" t="s">
        <v>7641</v>
      </c>
      <c r="H1046" s="2" t="s">
        <v>7642</v>
      </c>
      <c r="I1046" s="2" t="s">
        <v>6902</v>
      </c>
      <c r="J1046" s="2" t="s">
        <v>18</v>
      </c>
      <c r="K1046" s="2" t="s">
        <v>11075</v>
      </c>
      <c r="L1046" s="1">
        <v>0</v>
      </c>
      <c r="M1046" s="1" t="s">
        <v>11304</v>
      </c>
      <c r="N1046" s="4">
        <v>2.71033256938167</v>
      </c>
    </row>
    <row r="1047" spans="1:14" x14ac:dyDescent="0.25">
      <c r="A1047" s="2" t="s">
        <v>5513</v>
      </c>
      <c r="B1047" s="2" t="s">
        <v>12</v>
      </c>
      <c r="C1047" s="2" t="s">
        <v>13</v>
      </c>
      <c r="D1047" s="1">
        <v>464174</v>
      </c>
      <c r="E1047" s="1">
        <v>464620</v>
      </c>
      <c r="F1047" s="2" t="s">
        <v>26</v>
      </c>
      <c r="G1047" s="2" t="s">
        <v>6585</v>
      </c>
      <c r="H1047" s="2" t="s">
        <v>6586</v>
      </c>
      <c r="I1047" s="2" t="s">
        <v>29</v>
      </c>
      <c r="J1047" s="2" t="s">
        <v>18</v>
      </c>
      <c r="K1047" s="2" t="s">
        <v>10658</v>
      </c>
      <c r="L1047" s="1">
        <v>0</v>
      </c>
      <c r="M1047" s="1" t="s">
        <v>11304</v>
      </c>
      <c r="N1047" s="4">
        <v>2.7102774129863398</v>
      </c>
    </row>
    <row r="1048" spans="1:14" x14ac:dyDescent="0.25">
      <c r="A1048" s="2" t="s">
        <v>5513</v>
      </c>
      <c r="B1048" s="2" t="s">
        <v>12</v>
      </c>
      <c r="C1048" s="2" t="s">
        <v>13</v>
      </c>
      <c r="D1048" s="1">
        <v>968723</v>
      </c>
      <c r="E1048" s="1">
        <v>969712</v>
      </c>
      <c r="F1048" s="2" t="s">
        <v>26</v>
      </c>
      <c r="G1048" s="2" t="s">
        <v>7713</v>
      </c>
      <c r="H1048" s="2" t="s">
        <v>7714</v>
      </c>
      <c r="I1048" s="2" t="s">
        <v>7715</v>
      </c>
      <c r="J1048" s="2" t="s">
        <v>18</v>
      </c>
      <c r="K1048" s="2" t="s">
        <v>11103</v>
      </c>
      <c r="L1048" s="1">
        <v>0</v>
      </c>
      <c r="M1048" s="1" t="s">
        <v>11304</v>
      </c>
      <c r="N1048" s="4">
        <v>2.7088891662001</v>
      </c>
    </row>
    <row r="1049" spans="1:14" x14ac:dyDescent="0.25">
      <c r="A1049" s="2" t="s">
        <v>5513</v>
      </c>
      <c r="B1049" s="2" t="s">
        <v>12</v>
      </c>
      <c r="C1049" s="2" t="s">
        <v>13</v>
      </c>
      <c r="D1049" s="1">
        <v>1094298</v>
      </c>
      <c r="E1049" s="1">
        <v>1094537</v>
      </c>
      <c r="F1049" s="2" t="s">
        <v>26</v>
      </c>
      <c r="G1049" s="2" t="s">
        <v>8001</v>
      </c>
      <c r="H1049" s="2" t="s">
        <v>28</v>
      </c>
      <c r="I1049" s="2" t="s">
        <v>29</v>
      </c>
      <c r="J1049" s="2" t="s">
        <v>18</v>
      </c>
      <c r="K1049" s="2" t="s">
        <v>11215</v>
      </c>
      <c r="L1049" s="1">
        <v>0</v>
      </c>
      <c r="M1049" s="1" t="s">
        <v>11304</v>
      </c>
      <c r="N1049" s="4">
        <v>2.7068118030237698</v>
      </c>
    </row>
    <row r="1050" spans="1:14" x14ac:dyDescent="0.25">
      <c r="A1050" s="2" t="s">
        <v>5513</v>
      </c>
      <c r="B1050" s="2" t="s">
        <v>12</v>
      </c>
      <c r="C1050" s="2" t="s">
        <v>13</v>
      </c>
      <c r="D1050" s="1">
        <v>390899</v>
      </c>
      <c r="E1050" s="1">
        <v>391366</v>
      </c>
      <c r="F1050" s="2" t="s">
        <v>14</v>
      </c>
      <c r="G1050" s="2" t="s">
        <v>6412</v>
      </c>
      <c r="H1050" s="2" t="s">
        <v>6413</v>
      </c>
      <c r="I1050" s="2" t="s">
        <v>999</v>
      </c>
      <c r="J1050" s="2" t="s">
        <v>18</v>
      </c>
      <c r="K1050" s="2" t="s">
        <v>10588</v>
      </c>
      <c r="L1050" s="1">
        <v>0</v>
      </c>
      <c r="M1050" s="1" t="s">
        <v>11304</v>
      </c>
      <c r="N1050" s="4">
        <v>2.70602224574862</v>
      </c>
    </row>
    <row r="1051" spans="1:14" x14ac:dyDescent="0.25">
      <c r="A1051" s="2" t="s">
        <v>5513</v>
      </c>
      <c r="B1051" s="2" t="s">
        <v>12</v>
      </c>
      <c r="C1051" s="2" t="s">
        <v>13</v>
      </c>
      <c r="D1051" s="1">
        <v>451093</v>
      </c>
      <c r="E1051" s="1">
        <v>452637</v>
      </c>
      <c r="F1051" s="2" t="s">
        <v>14</v>
      </c>
      <c r="G1051" s="2" t="s">
        <v>6562</v>
      </c>
      <c r="H1051" s="2" t="s">
        <v>6563</v>
      </c>
      <c r="I1051" s="2" t="s">
        <v>1103</v>
      </c>
      <c r="J1051" s="2" t="s">
        <v>18</v>
      </c>
      <c r="K1051" s="2" t="s">
        <v>10648</v>
      </c>
      <c r="L1051" s="1">
        <v>0</v>
      </c>
      <c r="M1051" s="1" t="s">
        <v>11304</v>
      </c>
      <c r="N1051" s="4">
        <v>2.70499828699247</v>
      </c>
    </row>
    <row r="1052" spans="1:14" x14ac:dyDescent="0.25">
      <c r="A1052" s="2" t="s">
        <v>5513</v>
      </c>
      <c r="B1052" s="2" t="s">
        <v>12</v>
      </c>
      <c r="C1052" s="2" t="s">
        <v>13</v>
      </c>
      <c r="D1052" s="1">
        <v>523864</v>
      </c>
      <c r="E1052" s="1">
        <v>524520</v>
      </c>
      <c r="F1052" s="2" t="s">
        <v>14</v>
      </c>
      <c r="G1052" s="2" t="s">
        <v>6712</v>
      </c>
      <c r="H1052" s="2" t="s">
        <v>6713</v>
      </c>
      <c r="I1052" s="2" t="s">
        <v>6714</v>
      </c>
      <c r="J1052" s="2" t="s">
        <v>18</v>
      </c>
      <c r="K1052" s="2" t="s">
        <v>10709</v>
      </c>
      <c r="L1052" s="1">
        <v>0</v>
      </c>
      <c r="M1052" s="1" t="s">
        <v>11304</v>
      </c>
      <c r="N1052" s="4">
        <v>2.70399118649076</v>
      </c>
    </row>
    <row r="1053" spans="1:14" x14ac:dyDescent="0.25">
      <c r="A1053" s="2" t="s">
        <v>5513</v>
      </c>
      <c r="B1053" s="2" t="s">
        <v>12</v>
      </c>
      <c r="C1053" s="2" t="s">
        <v>13</v>
      </c>
      <c r="D1053" s="1">
        <v>95254</v>
      </c>
      <c r="E1053" s="1">
        <v>95436</v>
      </c>
      <c r="F1053" s="2" t="s">
        <v>26</v>
      </c>
      <c r="G1053" s="2" t="s">
        <v>5747</v>
      </c>
      <c r="H1053" s="2" t="s">
        <v>28</v>
      </c>
      <c r="I1053" s="2" t="s">
        <v>29</v>
      </c>
      <c r="J1053" s="2" t="s">
        <v>18</v>
      </c>
      <c r="K1053" s="2" t="s">
        <v>10328</v>
      </c>
      <c r="L1053" s="1">
        <v>0</v>
      </c>
      <c r="M1053" s="1" t="s">
        <v>11304</v>
      </c>
      <c r="N1053" s="4">
        <v>2.7029297715572702</v>
      </c>
    </row>
    <row r="1054" spans="1:14" x14ac:dyDescent="0.25">
      <c r="A1054" s="2" t="s">
        <v>5513</v>
      </c>
      <c r="B1054" s="2" t="s">
        <v>12</v>
      </c>
      <c r="C1054" s="2" t="s">
        <v>13</v>
      </c>
      <c r="D1054" s="1">
        <v>840722</v>
      </c>
      <c r="E1054" s="1">
        <v>840922</v>
      </c>
      <c r="F1054" s="2" t="s">
        <v>26</v>
      </c>
      <c r="G1054" s="2" t="s">
        <v>7444</v>
      </c>
      <c r="H1054" s="2" t="s">
        <v>28</v>
      </c>
      <c r="I1054" s="2" t="s">
        <v>29</v>
      </c>
      <c r="J1054" s="2" t="s">
        <v>18</v>
      </c>
      <c r="K1054" s="2" t="s">
        <v>10994</v>
      </c>
      <c r="L1054" s="1">
        <v>0</v>
      </c>
      <c r="M1054" s="1" t="s">
        <v>11304</v>
      </c>
      <c r="N1054" s="4">
        <v>2.69994785721688</v>
      </c>
    </row>
    <row r="1055" spans="1:14" x14ac:dyDescent="0.25">
      <c r="A1055" s="2" t="s">
        <v>5513</v>
      </c>
      <c r="B1055" s="2" t="s">
        <v>12</v>
      </c>
      <c r="C1055" s="2" t="s">
        <v>25</v>
      </c>
      <c r="D1055" s="1">
        <v>615276</v>
      </c>
      <c r="E1055" s="1">
        <v>615368</v>
      </c>
      <c r="F1055" s="2" t="s">
        <v>14</v>
      </c>
      <c r="G1055" s="2" t="s">
        <v>6918</v>
      </c>
      <c r="H1055" s="2" t="s">
        <v>28</v>
      </c>
      <c r="I1055" s="2" t="s">
        <v>1170</v>
      </c>
      <c r="J1055" s="2" t="s">
        <v>25</v>
      </c>
      <c r="K1055" s="2" t="s">
        <v>28</v>
      </c>
      <c r="L1055" s="1">
        <v>0</v>
      </c>
      <c r="M1055" s="1" t="s">
        <v>11304</v>
      </c>
      <c r="N1055" s="4">
        <v>2.6855103786121499</v>
      </c>
    </row>
    <row r="1056" spans="1:14" x14ac:dyDescent="0.25">
      <c r="A1056" s="2" t="s">
        <v>5513</v>
      </c>
      <c r="B1056" s="2" t="s">
        <v>12</v>
      </c>
      <c r="C1056" s="2" t="s">
        <v>13</v>
      </c>
      <c r="D1056" s="1">
        <v>452661</v>
      </c>
      <c r="E1056" s="1">
        <v>453701</v>
      </c>
      <c r="F1056" s="2" t="s">
        <v>14</v>
      </c>
      <c r="G1056" s="2" t="s">
        <v>6564</v>
      </c>
      <c r="H1056" s="2" t="s">
        <v>6565</v>
      </c>
      <c r="I1056" s="2" t="s">
        <v>53</v>
      </c>
      <c r="J1056" s="2" t="s">
        <v>18</v>
      </c>
      <c r="K1056" s="2" t="s">
        <v>10649</v>
      </c>
      <c r="L1056" s="1">
        <v>0</v>
      </c>
      <c r="M1056" s="1" t="s">
        <v>11304</v>
      </c>
      <c r="N1056" s="4">
        <v>2.6739690197393999</v>
      </c>
    </row>
    <row r="1057" spans="1:14" x14ac:dyDescent="0.25">
      <c r="A1057" s="2" t="s">
        <v>5513</v>
      </c>
      <c r="B1057" s="2" t="s">
        <v>12</v>
      </c>
      <c r="C1057" s="2" t="s">
        <v>13</v>
      </c>
      <c r="D1057" s="1">
        <v>947311</v>
      </c>
      <c r="E1057" s="1">
        <v>947562</v>
      </c>
      <c r="F1057" s="2" t="s">
        <v>26</v>
      </c>
      <c r="G1057" s="2" t="s">
        <v>7664</v>
      </c>
      <c r="H1057" s="2" t="s">
        <v>7665</v>
      </c>
      <c r="I1057" s="2" t="s">
        <v>29</v>
      </c>
      <c r="J1057" s="2" t="s">
        <v>18</v>
      </c>
      <c r="K1057" s="2" t="s">
        <v>11085</v>
      </c>
      <c r="L1057" s="1">
        <v>0</v>
      </c>
      <c r="M1057" s="1" t="s">
        <v>11304</v>
      </c>
      <c r="N1057" s="4">
        <v>2.6592787907528099</v>
      </c>
    </row>
    <row r="1058" spans="1:14" x14ac:dyDescent="0.25">
      <c r="A1058" s="2" t="s">
        <v>5513</v>
      </c>
      <c r="B1058" s="2" t="s">
        <v>12</v>
      </c>
      <c r="C1058" s="2" t="s">
        <v>13</v>
      </c>
      <c r="D1058" s="1">
        <v>572414</v>
      </c>
      <c r="E1058" s="1">
        <v>572599</v>
      </c>
      <c r="F1058" s="2" t="s">
        <v>14</v>
      </c>
      <c r="G1058" s="2" t="s">
        <v>6827</v>
      </c>
      <c r="H1058" s="2" t="s">
        <v>28</v>
      </c>
      <c r="I1058" s="2" t="s">
        <v>29</v>
      </c>
      <c r="J1058" s="2" t="s">
        <v>18</v>
      </c>
      <c r="K1058" s="2" t="s">
        <v>10760</v>
      </c>
      <c r="L1058" s="1">
        <v>0</v>
      </c>
      <c r="M1058" s="1" t="s">
        <v>11304</v>
      </c>
      <c r="N1058" s="4">
        <v>2.6555586393780302</v>
      </c>
    </row>
    <row r="1059" spans="1:14" x14ac:dyDescent="0.25">
      <c r="A1059" s="2" t="s">
        <v>5513</v>
      </c>
      <c r="B1059" s="2" t="s">
        <v>12</v>
      </c>
      <c r="C1059" s="2" t="s">
        <v>13</v>
      </c>
      <c r="D1059" s="1">
        <v>769898</v>
      </c>
      <c r="E1059" s="1">
        <v>771475</v>
      </c>
      <c r="F1059" s="2" t="s">
        <v>14</v>
      </c>
      <c r="G1059" s="2" t="s">
        <v>7281</v>
      </c>
      <c r="H1059" s="2" t="s">
        <v>7282</v>
      </c>
      <c r="I1059" s="2" t="s">
        <v>1224</v>
      </c>
      <c r="J1059" s="2" t="s">
        <v>18</v>
      </c>
      <c r="K1059" s="2" t="s">
        <v>10928</v>
      </c>
      <c r="L1059" s="1">
        <v>0</v>
      </c>
      <c r="M1059" s="1" t="s">
        <v>11304</v>
      </c>
      <c r="N1059" s="4">
        <v>2.6545448011934698</v>
      </c>
    </row>
    <row r="1060" spans="1:14" x14ac:dyDescent="0.25">
      <c r="A1060" s="2" t="s">
        <v>5513</v>
      </c>
      <c r="B1060" s="2" t="s">
        <v>12</v>
      </c>
      <c r="C1060" s="2" t="s">
        <v>25</v>
      </c>
      <c r="D1060" s="1">
        <v>612158</v>
      </c>
      <c r="E1060" s="1">
        <v>612335</v>
      </c>
      <c r="F1060" s="2" t="s">
        <v>26</v>
      </c>
      <c r="G1060" s="2" t="s">
        <v>6910</v>
      </c>
      <c r="H1060" s="2" t="s">
        <v>28</v>
      </c>
      <c r="I1060" s="2" t="s">
        <v>2819</v>
      </c>
      <c r="J1060" s="2" t="s">
        <v>25</v>
      </c>
      <c r="K1060" s="2" t="s">
        <v>28</v>
      </c>
      <c r="L1060" s="1">
        <v>0</v>
      </c>
      <c r="M1060" s="1" t="s">
        <v>11304</v>
      </c>
      <c r="N1060" s="4">
        <v>2.6149096090734201</v>
      </c>
    </row>
    <row r="1061" spans="1:14" x14ac:dyDescent="0.25">
      <c r="A1061" s="2" t="s">
        <v>5513</v>
      </c>
      <c r="B1061" s="2" t="s">
        <v>12</v>
      </c>
      <c r="C1061" s="2" t="s">
        <v>13</v>
      </c>
      <c r="D1061" s="1">
        <v>422875</v>
      </c>
      <c r="E1061" s="1">
        <v>423069</v>
      </c>
      <c r="F1061" s="2" t="s">
        <v>14</v>
      </c>
      <c r="G1061" s="2" t="s">
        <v>6485</v>
      </c>
      <c r="H1061" s="2" t="s">
        <v>6486</v>
      </c>
      <c r="I1061" s="2" t="s">
        <v>29</v>
      </c>
      <c r="J1061" s="2" t="s">
        <v>18</v>
      </c>
      <c r="K1061" s="2" t="s">
        <v>10617</v>
      </c>
      <c r="L1061" s="1">
        <v>0</v>
      </c>
      <c r="M1061" s="1" t="s">
        <v>11304</v>
      </c>
      <c r="N1061" s="4">
        <v>2.6102857683104399</v>
      </c>
    </row>
    <row r="1062" spans="1:14" x14ac:dyDescent="0.25">
      <c r="A1062" s="2" t="s">
        <v>5513</v>
      </c>
      <c r="B1062" s="2" t="s">
        <v>12</v>
      </c>
      <c r="C1062" s="2" t="s">
        <v>13</v>
      </c>
      <c r="D1062" s="1">
        <v>824462</v>
      </c>
      <c r="E1062" s="1">
        <v>824911</v>
      </c>
      <c r="F1062" s="2" t="s">
        <v>14</v>
      </c>
      <c r="G1062" s="2" t="s">
        <v>7404</v>
      </c>
      <c r="H1062" s="2" t="s">
        <v>7405</v>
      </c>
      <c r="I1062" s="2" t="s">
        <v>716</v>
      </c>
      <c r="J1062" s="2" t="s">
        <v>18</v>
      </c>
      <c r="K1062" s="2" t="s">
        <v>10975</v>
      </c>
      <c r="L1062" s="1">
        <v>0</v>
      </c>
      <c r="M1062" s="1" t="s">
        <v>11304</v>
      </c>
      <c r="N1062" s="4">
        <v>2.59279726395875</v>
      </c>
    </row>
    <row r="1063" spans="1:14" x14ac:dyDescent="0.25">
      <c r="A1063" s="2" t="s">
        <v>5513</v>
      </c>
      <c r="B1063" s="2" t="s">
        <v>12</v>
      </c>
      <c r="C1063" s="2" t="s">
        <v>13</v>
      </c>
      <c r="D1063" s="1">
        <v>191724</v>
      </c>
      <c r="E1063" s="1">
        <v>191966</v>
      </c>
      <c r="F1063" s="2" t="s">
        <v>26</v>
      </c>
      <c r="G1063" s="2" t="s">
        <v>5954</v>
      </c>
      <c r="H1063" s="2" t="s">
        <v>28</v>
      </c>
      <c r="I1063" s="2" t="s">
        <v>29</v>
      </c>
      <c r="J1063" s="2" t="s">
        <v>18</v>
      </c>
      <c r="K1063" s="2" t="s">
        <v>8400</v>
      </c>
      <c r="L1063" s="1">
        <v>0</v>
      </c>
      <c r="M1063" s="1" t="s">
        <v>11304</v>
      </c>
      <c r="N1063" s="4">
        <v>2.5790093327876602</v>
      </c>
    </row>
    <row r="1064" spans="1:14" x14ac:dyDescent="0.25">
      <c r="A1064" s="2" t="s">
        <v>5513</v>
      </c>
      <c r="B1064" s="2" t="s">
        <v>12</v>
      </c>
      <c r="C1064" s="2" t="s">
        <v>13</v>
      </c>
      <c r="D1064" s="1">
        <v>216611</v>
      </c>
      <c r="E1064" s="1">
        <v>216799</v>
      </c>
      <c r="F1064" s="2" t="s">
        <v>26</v>
      </c>
      <c r="G1064" s="2" t="s">
        <v>6012</v>
      </c>
      <c r="H1064" s="2" t="s">
        <v>28</v>
      </c>
      <c r="I1064" s="2" t="s">
        <v>29</v>
      </c>
      <c r="J1064" s="2" t="s">
        <v>18</v>
      </c>
      <c r="K1064" s="2" t="s">
        <v>10429</v>
      </c>
      <c r="L1064" s="1">
        <v>0</v>
      </c>
      <c r="M1064" s="1" t="s">
        <v>11304</v>
      </c>
      <c r="N1064" s="4">
        <v>2.5763708151765701</v>
      </c>
    </row>
    <row r="1065" spans="1:14" x14ac:dyDescent="0.25">
      <c r="A1065" s="2" t="s">
        <v>5513</v>
      </c>
      <c r="B1065" s="2" t="s">
        <v>12</v>
      </c>
      <c r="C1065" s="2" t="s">
        <v>13</v>
      </c>
      <c r="D1065" s="1">
        <v>241507</v>
      </c>
      <c r="E1065" s="1">
        <v>242238</v>
      </c>
      <c r="F1065" s="2" t="s">
        <v>26</v>
      </c>
      <c r="G1065" s="2" t="s">
        <v>6056</v>
      </c>
      <c r="H1065" s="2" t="s">
        <v>6057</v>
      </c>
      <c r="I1065" s="2" t="s">
        <v>303</v>
      </c>
      <c r="J1065" s="2" t="s">
        <v>18</v>
      </c>
      <c r="K1065" s="2" t="s">
        <v>10448</v>
      </c>
      <c r="L1065" s="1">
        <v>0</v>
      </c>
      <c r="M1065" s="1" t="s">
        <v>11304</v>
      </c>
      <c r="N1065" s="4">
        <v>2.5673318756119601</v>
      </c>
    </row>
    <row r="1066" spans="1:14" x14ac:dyDescent="0.25">
      <c r="A1066" s="2" t="s">
        <v>5513</v>
      </c>
      <c r="B1066" s="2" t="s">
        <v>12</v>
      </c>
      <c r="C1066" s="2" t="s">
        <v>13</v>
      </c>
      <c r="D1066" s="1">
        <v>960046</v>
      </c>
      <c r="E1066" s="1">
        <v>960225</v>
      </c>
      <c r="F1066" s="2" t="s">
        <v>26</v>
      </c>
      <c r="G1066" s="2" t="s">
        <v>7689</v>
      </c>
      <c r="H1066" s="2" t="s">
        <v>28</v>
      </c>
      <c r="I1066" s="2" t="s">
        <v>29</v>
      </c>
      <c r="J1066" s="2" t="s">
        <v>18</v>
      </c>
      <c r="K1066" s="2" t="s">
        <v>11094</v>
      </c>
      <c r="L1066" s="1">
        <v>0</v>
      </c>
      <c r="M1066" s="1" t="s">
        <v>11304</v>
      </c>
      <c r="N1066" s="4">
        <v>2.5599148141111998</v>
      </c>
    </row>
    <row r="1067" spans="1:14" x14ac:dyDescent="0.25">
      <c r="A1067" s="2" t="s">
        <v>5513</v>
      </c>
      <c r="B1067" s="2" t="s">
        <v>12</v>
      </c>
      <c r="C1067" s="2" t="s">
        <v>25</v>
      </c>
      <c r="D1067" s="1">
        <v>630870</v>
      </c>
      <c r="E1067" s="1">
        <v>630968</v>
      </c>
      <c r="F1067" s="2" t="s">
        <v>26</v>
      </c>
      <c r="G1067" s="2" t="s">
        <v>6951</v>
      </c>
      <c r="H1067" s="2" t="s">
        <v>28</v>
      </c>
      <c r="I1067" s="2" t="s">
        <v>1170</v>
      </c>
      <c r="J1067" s="2" t="s">
        <v>25</v>
      </c>
      <c r="K1067" s="2" t="s">
        <v>28</v>
      </c>
      <c r="L1067" s="1">
        <v>0</v>
      </c>
      <c r="M1067" s="1" t="s">
        <v>11304</v>
      </c>
      <c r="N1067" s="4">
        <v>2.5205730699649802</v>
      </c>
    </row>
    <row r="1068" spans="1:14" x14ac:dyDescent="0.25">
      <c r="A1068" s="2" t="s">
        <v>5513</v>
      </c>
      <c r="B1068" s="2" t="s">
        <v>12</v>
      </c>
      <c r="C1068" s="2" t="s">
        <v>13</v>
      </c>
      <c r="D1068" s="1">
        <v>788354</v>
      </c>
      <c r="E1068" s="1">
        <v>788605</v>
      </c>
      <c r="F1068" s="2" t="s">
        <v>26</v>
      </c>
      <c r="G1068" s="2" t="s">
        <v>7313</v>
      </c>
      <c r="H1068" s="2" t="s">
        <v>7314</v>
      </c>
      <c r="I1068" s="2" t="s">
        <v>29</v>
      </c>
      <c r="J1068" s="2" t="s">
        <v>18</v>
      </c>
      <c r="K1068" s="2" t="s">
        <v>10942</v>
      </c>
      <c r="L1068" s="1">
        <v>0</v>
      </c>
      <c r="M1068" s="1" t="s">
        <v>11304</v>
      </c>
      <c r="N1068" s="4">
        <v>2.4975579583388399</v>
      </c>
    </row>
    <row r="1069" spans="1:14" x14ac:dyDescent="0.25">
      <c r="A1069" s="2" t="s">
        <v>5513</v>
      </c>
      <c r="B1069" s="2" t="s">
        <v>12</v>
      </c>
      <c r="C1069" s="2" t="s">
        <v>13</v>
      </c>
      <c r="D1069" s="1">
        <v>707024</v>
      </c>
      <c r="E1069" s="1">
        <v>707512</v>
      </c>
      <c r="F1069" s="2" t="s">
        <v>26</v>
      </c>
      <c r="G1069" s="2" t="s">
        <v>7129</v>
      </c>
      <c r="H1069" s="2" t="s">
        <v>7130</v>
      </c>
      <c r="I1069" s="2" t="s">
        <v>7131</v>
      </c>
      <c r="J1069" s="2" t="s">
        <v>18</v>
      </c>
      <c r="K1069" s="2" t="s">
        <v>10874</v>
      </c>
      <c r="L1069" s="1">
        <v>0</v>
      </c>
      <c r="M1069" s="1" t="s">
        <v>11304</v>
      </c>
      <c r="N1069" s="4">
        <v>2.48346694505975</v>
      </c>
    </row>
    <row r="1070" spans="1:14" x14ac:dyDescent="0.25">
      <c r="A1070" s="2" t="s">
        <v>5513</v>
      </c>
      <c r="B1070" s="2" t="s">
        <v>12</v>
      </c>
      <c r="C1070" s="2" t="s">
        <v>13</v>
      </c>
      <c r="D1070" s="1">
        <v>968329</v>
      </c>
      <c r="E1070" s="1">
        <v>968553</v>
      </c>
      <c r="F1070" s="2" t="s">
        <v>14</v>
      </c>
      <c r="G1070" s="2" t="s">
        <v>7711</v>
      </c>
      <c r="H1070" s="2" t="s">
        <v>7712</v>
      </c>
      <c r="I1070" s="2" t="s">
        <v>29</v>
      </c>
      <c r="J1070" s="2" t="s">
        <v>18</v>
      </c>
      <c r="K1070" s="2" t="s">
        <v>11102</v>
      </c>
      <c r="L1070" s="1">
        <v>0</v>
      </c>
      <c r="M1070" s="1" t="s">
        <v>11304</v>
      </c>
      <c r="N1070" s="4">
        <v>2.4806101989882698</v>
      </c>
    </row>
    <row r="1071" spans="1:14" x14ac:dyDescent="0.25">
      <c r="A1071" s="2" t="s">
        <v>5513</v>
      </c>
      <c r="B1071" s="2" t="s">
        <v>12</v>
      </c>
      <c r="C1071" s="2" t="s">
        <v>13</v>
      </c>
      <c r="D1071" s="1">
        <v>768209</v>
      </c>
      <c r="E1071" s="1">
        <v>769786</v>
      </c>
      <c r="F1071" s="2" t="s">
        <v>14</v>
      </c>
      <c r="G1071" s="2" t="s">
        <v>7279</v>
      </c>
      <c r="H1071" s="2" t="s">
        <v>7280</v>
      </c>
      <c r="I1071" s="2" t="s">
        <v>1224</v>
      </c>
      <c r="J1071" s="2" t="s">
        <v>18</v>
      </c>
      <c r="K1071" s="2" t="s">
        <v>10927</v>
      </c>
      <c r="L1071" s="1">
        <v>0</v>
      </c>
      <c r="M1071" s="1" t="s">
        <v>11304</v>
      </c>
      <c r="N1071" s="4">
        <v>2.4659701423588798</v>
      </c>
    </row>
    <row r="1072" spans="1:14" x14ac:dyDescent="0.25">
      <c r="A1072" s="2" t="s">
        <v>5513</v>
      </c>
      <c r="B1072" s="2" t="s">
        <v>12</v>
      </c>
      <c r="C1072" s="2" t="s">
        <v>13</v>
      </c>
      <c r="D1072" s="1">
        <v>262200</v>
      </c>
      <c r="E1072" s="1">
        <v>263039</v>
      </c>
      <c r="F1072" s="2" t="s">
        <v>26</v>
      </c>
      <c r="G1072" s="2" t="s">
        <v>6110</v>
      </c>
      <c r="H1072" s="2" t="s">
        <v>6111</v>
      </c>
      <c r="I1072" s="2" t="s">
        <v>6112</v>
      </c>
      <c r="J1072" s="2" t="s">
        <v>18</v>
      </c>
      <c r="K1072" s="2" t="s">
        <v>10466</v>
      </c>
      <c r="L1072" s="1">
        <v>0</v>
      </c>
      <c r="M1072" s="1" t="s">
        <v>11304</v>
      </c>
      <c r="N1072" s="4">
        <v>2.3931089760251001</v>
      </c>
    </row>
    <row r="1073" spans="1:14" x14ac:dyDescent="0.25">
      <c r="A1073" s="2" t="s">
        <v>5513</v>
      </c>
      <c r="B1073" s="2" t="s">
        <v>12</v>
      </c>
      <c r="C1073" s="2" t="s">
        <v>13</v>
      </c>
      <c r="D1073" s="1">
        <v>738615</v>
      </c>
      <c r="E1073" s="1">
        <v>739445</v>
      </c>
      <c r="F1073" s="2" t="s">
        <v>14</v>
      </c>
      <c r="G1073" s="2" t="s">
        <v>7196</v>
      </c>
      <c r="H1073" s="2" t="s">
        <v>7197</v>
      </c>
      <c r="I1073" s="2" t="s">
        <v>7198</v>
      </c>
      <c r="J1073" s="2" t="s">
        <v>18</v>
      </c>
      <c r="K1073" s="2" t="s">
        <v>10899</v>
      </c>
      <c r="L1073" s="1">
        <v>0</v>
      </c>
      <c r="M1073" s="1" t="s">
        <v>11304</v>
      </c>
      <c r="N1073" s="4">
        <v>2.3800211551744299</v>
      </c>
    </row>
    <row r="1074" spans="1:14" x14ac:dyDescent="0.25">
      <c r="A1074" s="2" t="s">
        <v>5513</v>
      </c>
      <c r="B1074" s="2" t="s">
        <v>12</v>
      </c>
      <c r="C1074" s="2" t="s">
        <v>13</v>
      </c>
      <c r="D1074" s="1">
        <v>750895</v>
      </c>
      <c r="E1074" s="1">
        <v>751218</v>
      </c>
      <c r="F1074" s="2" t="s">
        <v>14</v>
      </c>
      <c r="G1074" s="2" t="s">
        <v>7232</v>
      </c>
      <c r="H1074" s="2" t="s">
        <v>28</v>
      </c>
      <c r="I1074" s="2" t="s">
        <v>29</v>
      </c>
      <c r="J1074" s="2" t="s">
        <v>18</v>
      </c>
      <c r="K1074" s="2" t="s">
        <v>10912</v>
      </c>
      <c r="L1074" s="1">
        <v>0</v>
      </c>
      <c r="M1074" s="1" t="s">
        <v>11304</v>
      </c>
      <c r="N1074" s="4">
        <v>2.3788755068449001</v>
      </c>
    </row>
    <row r="1075" spans="1:14" x14ac:dyDescent="0.25">
      <c r="A1075" s="2" t="s">
        <v>5513</v>
      </c>
      <c r="B1075" s="2" t="s">
        <v>12</v>
      </c>
      <c r="C1075" s="2" t="s">
        <v>13</v>
      </c>
      <c r="D1075" s="1">
        <v>695697</v>
      </c>
      <c r="E1075" s="1">
        <v>698048</v>
      </c>
      <c r="F1075" s="2" t="s">
        <v>26</v>
      </c>
      <c r="G1075" s="2" t="s">
        <v>7110</v>
      </c>
      <c r="H1075" s="2" t="s">
        <v>7111</v>
      </c>
      <c r="I1075" s="2" t="s">
        <v>7112</v>
      </c>
      <c r="J1075" s="2" t="s">
        <v>18</v>
      </c>
      <c r="K1075" s="2" t="s">
        <v>10867</v>
      </c>
      <c r="L1075" s="1">
        <v>0</v>
      </c>
      <c r="M1075" s="1" t="s">
        <v>11304</v>
      </c>
      <c r="N1075" s="4">
        <v>2.3673033094280398</v>
      </c>
    </row>
    <row r="1076" spans="1:14" x14ac:dyDescent="0.25">
      <c r="A1076" s="2" t="s">
        <v>5513</v>
      </c>
      <c r="B1076" s="2" t="s">
        <v>12</v>
      </c>
      <c r="C1076" s="2" t="s">
        <v>13</v>
      </c>
      <c r="D1076" s="1">
        <v>419967</v>
      </c>
      <c r="E1076" s="1">
        <v>420158</v>
      </c>
      <c r="F1076" s="2" t="s">
        <v>14</v>
      </c>
      <c r="G1076" s="2" t="s">
        <v>6476</v>
      </c>
      <c r="H1076" s="2" t="s">
        <v>28</v>
      </c>
      <c r="I1076" s="2" t="s">
        <v>29</v>
      </c>
      <c r="J1076" s="2" t="s">
        <v>18</v>
      </c>
      <c r="K1076" s="2" t="s">
        <v>10613</v>
      </c>
      <c r="L1076" s="1">
        <v>0</v>
      </c>
      <c r="M1076" s="1" t="s">
        <v>11304</v>
      </c>
      <c r="N1076" s="4">
        <v>2.3423026938395801</v>
      </c>
    </row>
    <row r="1077" spans="1:14" x14ac:dyDescent="0.25">
      <c r="A1077" s="2" t="s">
        <v>5513</v>
      </c>
      <c r="B1077" s="2" t="s">
        <v>12</v>
      </c>
      <c r="C1077" s="2" t="s">
        <v>25</v>
      </c>
      <c r="D1077" s="1">
        <v>776142</v>
      </c>
      <c r="E1077" s="1">
        <v>776231</v>
      </c>
      <c r="F1077" s="2" t="s">
        <v>26</v>
      </c>
      <c r="G1077" s="2" t="s">
        <v>7292</v>
      </c>
      <c r="H1077" s="2" t="s">
        <v>28</v>
      </c>
      <c r="I1077" s="2" t="s">
        <v>1170</v>
      </c>
      <c r="J1077" s="2" t="s">
        <v>25</v>
      </c>
      <c r="K1077" s="2" t="s">
        <v>28</v>
      </c>
      <c r="L1077" s="1">
        <v>0</v>
      </c>
      <c r="M1077" s="1" t="s">
        <v>11304</v>
      </c>
      <c r="N1077" s="4">
        <v>2.30606568809965</v>
      </c>
    </row>
    <row r="1078" spans="1:14" x14ac:dyDescent="0.25">
      <c r="A1078" s="2" t="s">
        <v>5513</v>
      </c>
      <c r="B1078" s="2" t="s">
        <v>12</v>
      </c>
      <c r="C1078" s="2" t="s">
        <v>13</v>
      </c>
      <c r="D1078" s="1">
        <v>772606</v>
      </c>
      <c r="E1078" s="1">
        <v>773739</v>
      </c>
      <c r="F1078" s="2" t="s">
        <v>14</v>
      </c>
      <c r="G1078" s="2" t="s">
        <v>7285</v>
      </c>
      <c r="H1078" s="2" t="s">
        <v>7286</v>
      </c>
      <c r="I1078" s="2" t="s">
        <v>1227</v>
      </c>
      <c r="J1078" s="2" t="s">
        <v>18</v>
      </c>
      <c r="K1078" s="2" t="s">
        <v>10930</v>
      </c>
      <c r="L1078" s="1">
        <v>0</v>
      </c>
      <c r="M1078" s="1" t="s">
        <v>11304</v>
      </c>
      <c r="N1078" s="4">
        <v>2.2539051104952201</v>
      </c>
    </row>
    <row r="1079" spans="1:14" x14ac:dyDescent="0.25">
      <c r="A1079" s="2" t="s">
        <v>5513</v>
      </c>
      <c r="B1079" s="2" t="s">
        <v>12</v>
      </c>
      <c r="C1079" s="2" t="s">
        <v>13</v>
      </c>
      <c r="D1079" s="1">
        <v>52088</v>
      </c>
      <c r="E1079" s="1">
        <v>52450</v>
      </c>
      <c r="F1079" s="2" t="s">
        <v>14</v>
      </c>
      <c r="G1079" s="2" t="s">
        <v>5642</v>
      </c>
      <c r="H1079" s="2" t="s">
        <v>5643</v>
      </c>
      <c r="I1079" s="2" t="s">
        <v>1037</v>
      </c>
      <c r="J1079" s="2" t="s">
        <v>18</v>
      </c>
      <c r="K1079" s="2" t="s">
        <v>10286</v>
      </c>
      <c r="L1079" s="1">
        <v>0</v>
      </c>
      <c r="M1079" s="1" t="s">
        <v>11304</v>
      </c>
      <c r="N1079" s="4">
        <v>2.2539029376747002</v>
      </c>
    </row>
    <row r="1080" spans="1:14" x14ac:dyDescent="0.25">
      <c r="A1080" s="2" t="s">
        <v>5513</v>
      </c>
      <c r="B1080" s="2" t="s">
        <v>12</v>
      </c>
      <c r="C1080" s="2" t="s">
        <v>13</v>
      </c>
      <c r="D1080" s="1">
        <v>773741</v>
      </c>
      <c r="E1080" s="1">
        <v>775351</v>
      </c>
      <c r="F1080" s="2" t="s">
        <v>14</v>
      </c>
      <c r="G1080" s="2" t="s">
        <v>7287</v>
      </c>
      <c r="H1080" s="2" t="s">
        <v>7288</v>
      </c>
      <c r="I1080" s="2" t="s">
        <v>50</v>
      </c>
      <c r="J1080" s="2" t="s">
        <v>18</v>
      </c>
      <c r="K1080" s="2" t="s">
        <v>10931</v>
      </c>
      <c r="L1080" s="1">
        <v>0</v>
      </c>
      <c r="M1080" s="1" t="s">
        <v>11304</v>
      </c>
      <c r="N1080" s="4">
        <v>2.2049474877813702</v>
      </c>
    </row>
    <row r="1081" spans="1:14" x14ac:dyDescent="0.25">
      <c r="A1081" s="2" t="s">
        <v>5513</v>
      </c>
      <c r="B1081" s="2" t="s">
        <v>12</v>
      </c>
      <c r="C1081" s="2" t="s">
        <v>13</v>
      </c>
      <c r="D1081" s="1">
        <v>735910</v>
      </c>
      <c r="E1081" s="1">
        <v>736527</v>
      </c>
      <c r="F1081" s="2" t="s">
        <v>14</v>
      </c>
      <c r="G1081" s="2" t="s">
        <v>7189</v>
      </c>
      <c r="H1081" s="2" t="s">
        <v>7190</v>
      </c>
      <c r="I1081" s="2" t="s">
        <v>3986</v>
      </c>
      <c r="J1081" s="2" t="s">
        <v>18</v>
      </c>
      <c r="K1081" s="2" t="s">
        <v>10896</v>
      </c>
      <c r="L1081" s="1">
        <v>0</v>
      </c>
      <c r="M1081" s="1" t="s">
        <v>11304</v>
      </c>
      <c r="N1081" s="4">
        <v>2.18260134982099</v>
      </c>
    </row>
    <row r="1082" spans="1:14" x14ac:dyDescent="0.25">
      <c r="A1082" s="2" t="s">
        <v>5513</v>
      </c>
      <c r="B1082" s="2" t="s">
        <v>12</v>
      </c>
      <c r="C1082" s="2" t="s">
        <v>13</v>
      </c>
      <c r="D1082" s="1">
        <v>1177105</v>
      </c>
      <c r="E1082" s="1">
        <v>1177473</v>
      </c>
      <c r="F1082" s="2" t="s">
        <v>14</v>
      </c>
      <c r="G1082" s="2" t="s">
        <v>8209</v>
      </c>
      <c r="H1082" s="2" t="s">
        <v>28</v>
      </c>
      <c r="I1082" s="2" t="s">
        <v>29</v>
      </c>
      <c r="J1082" s="2" t="s">
        <v>18</v>
      </c>
      <c r="K1082" s="2" t="s">
        <v>11300</v>
      </c>
      <c r="L1082" s="1">
        <v>0</v>
      </c>
      <c r="M1082" s="1" t="s">
        <v>11304</v>
      </c>
      <c r="N1082" s="4">
        <v>2.1770068928256801</v>
      </c>
    </row>
    <row r="1083" spans="1:14" x14ac:dyDescent="0.25">
      <c r="A1083" s="2" t="s">
        <v>5513</v>
      </c>
      <c r="B1083" s="2" t="s">
        <v>12</v>
      </c>
      <c r="C1083" s="2" t="s">
        <v>13</v>
      </c>
      <c r="D1083" s="1">
        <v>1160220</v>
      </c>
      <c r="E1083" s="1">
        <v>1161629</v>
      </c>
      <c r="F1083" s="2" t="s">
        <v>26</v>
      </c>
      <c r="G1083" s="2" t="s">
        <v>8177</v>
      </c>
      <c r="H1083" s="2" t="s">
        <v>8178</v>
      </c>
      <c r="I1083" s="2" t="s">
        <v>8179</v>
      </c>
      <c r="J1083" s="2" t="s">
        <v>18</v>
      </c>
      <c r="K1083" s="2" t="s">
        <v>11286</v>
      </c>
      <c r="L1083" s="1">
        <v>0</v>
      </c>
      <c r="M1083" s="1" t="s">
        <v>11304</v>
      </c>
      <c r="N1083" s="4">
        <v>2.1705024302918399</v>
      </c>
    </row>
    <row r="1084" spans="1:14" x14ac:dyDescent="0.25">
      <c r="A1084" s="2" t="s">
        <v>5513</v>
      </c>
      <c r="B1084" s="2" t="s">
        <v>12</v>
      </c>
      <c r="C1084" s="2" t="s">
        <v>13</v>
      </c>
      <c r="D1084" s="1">
        <v>442602</v>
      </c>
      <c r="E1084" s="1">
        <v>443057</v>
      </c>
      <c r="F1084" s="2" t="s">
        <v>26</v>
      </c>
      <c r="G1084" s="2" t="s">
        <v>6542</v>
      </c>
      <c r="H1084" s="2" t="s">
        <v>6543</v>
      </c>
      <c r="I1084" s="2" t="s">
        <v>6544</v>
      </c>
      <c r="J1084" s="2" t="s">
        <v>18</v>
      </c>
      <c r="K1084" s="2" t="s">
        <v>10639</v>
      </c>
      <c r="L1084" s="1">
        <v>0</v>
      </c>
      <c r="M1084" s="1" t="s">
        <v>11304</v>
      </c>
      <c r="N1084" s="4">
        <v>2.0975197651122599</v>
      </c>
    </row>
    <row r="1085" spans="1:14" x14ac:dyDescent="0.25">
      <c r="A1085" s="2" t="s">
        <v>5513</v>
      </c>
      <c r="B1085" s="2" t="s">
        <v>12</v>
      </c>
      <c r="C1085" s="2" t="s">
        <v>13</v>
      </c>
      <c r="D1085" s="1">
        <v>771690</v>
      </c>
      <c r="E1085" s="1">
        <v>772613</v>
      </c>
      <c r="F1085" s="2" t="s">
        <v>14</v>
      </c>
      <c r="G1085" s="2" t="s">
        <v>7283</v>
      </c>
      <c r="H1085" s="2" t="s">
        <v>7284</v>
      </c>
      <c r="I1085" s="2" t="s">
        <v>911</v>
      </c>
      <c r="J1085" s="2" t="s">
        <v>18</v>
      </c>
      <c r="K1085" s="2" t="s">
        <v>10929</v>
      </c>
      <c r="L1085" s="1">
        <v>0</v>
      </c>
      <c r="M1085" s="1" t="s">
        <v>11304</v>
      </c>
      <c r="N1085" s="4">
        <v>2.0222312558064299</v>
      </c>
    </row>
    <row r="1086" spans="1:14" x14ac:dyDescent="0.25">
      <c r="A1086" s="2" t="s">
        <v>5513</v>
      </c>
      <c r="B1086" s="2" t="s">
        <v>12</v>
      </c>
      <c r="C1086" s="2" t="s">
        <v>13</v>
      </c>
      <c r="D1086" s="1">
        <v>289425</v>
      </c>
      <c r="E1086" s="1">
        <v>289649</v>
      </c>
      <c r="F1086" s="2" t="s">
        <v>26</v>
      </c>
      <c r="G1086" s="2" t="s">
        <v>6192</v>
      </c>
      <c r="H1086" s="2" t="s">
        <v>6193</v>
      </c>
      <c r="I1086" s="2" t="s">
        <v>29</v>
      </c>
      <c r="J1086" s="2" t="s">
        <v>18</v>
      </c>
      <c r="K1086" s="2" t="s">
        <v>10496</v>
      </c>
      <c r="L1086" s="1">
        <v>0</v>
      </c>
      <c r="M1086" s="1" t="s">
        <v>11304</v>
      </c>
      <c r="N1086" s="4">
        <v>1.9907579473700101</v>
      </c>
    </row>
    <row r="1087" spans="1:14" x14ac:dyDescent="0.25">
      <c r="A1087" s="2" t="s">
        <v>5513</v>
      </c>
      <c r="B1087" s="2" t="s">
        <v>12</v>
      </c>
      <c r="C1087" s="2" t="s">
        <v>13</v>
      </c>
      <c r="D1087" s="1">
        <v>938091</v>
      </c>
      <c r="E1087" s="1">
        <v>938336</v>
      </c>
      <c r="F1087" s="2" t="s">
        <v>14</v>
      </c>
      <c r="G1087" s="2" t="s">
        <v>7649</v>
      </c>
      <c r="H1087" s="2" t="s">
        <v>28</v>
      </c>
      <c r="I1087" s="2" t="s">
        <v>29</v>
      </c>
      <c r="J1087" s="2" t="s">
        <v>18</v>
      </c>
      <c r="K1087" s="2" t="s">
        <v>11078</v>
      </c>
      <c r="L1087" s="1">
        <v>0</v>
      </c>
      <c r="M1087" s="1" t="s">
        <v>11304</v>
      </c>
      <c r="N1087" s="4">
        <v>1.97316799120213</v>
      </c>
    </row>
    <row r="1088" spans="1:14" x14ac:dyDescent="0.25">
      <c r="A1088" s="2" t="s">
        <v>5513</v>
      </c>
      <c r="B1088" s="2" t="s">
        <v>12</v>
      </c>
      <c r="C1088" s="2" t="s">
        <v>13</v>
      </c>
      <c r="D1088" s="1">
        <v>1017307</v>
      </c>
      <c r="E1088" s="1">
        <v>1017834</v>
      </c>
      <c r="F1088" s="2" t="s">
        <v>14</v>
      </c>
      <c r="G1088" s="2" t="s">
        <v>7814</v>
      </c>
      <c r="H1088" s="2" t="s">
        <v>7815</v>
      </c>
      <c r="I1088" s="2" t="s">
        <v>7816</v>
      </c>
      <c r="J1088" s="2" t="s">
        <v>18</v>
      </c>
      <c r="K1088" s="2" t="s">
        <v>11142</v>
      </c>
      <c r="L1088" s="1">
        <v>0</v>
      </c>
      <c r="M1088" s="1" t="s">
        <v>11304</v>
      </c>
      <c r="N1088" s="4">
        <v>1.9506862404363201</v>
      </c>
    </row>
    <row r="1089" spans="1:14" x14ac:dyDescent="0.25">
      <c r="A1089" s="2" t="s">
        <v>5513</v>
      </c>
      <c r="B1089" s="2" t="s">
        <v>12</v>
      </c>
      <c r="C1089" s="2" t="s">
        <v>13</v>
      </c>
      <c r="D1089" s="1">
        <v>441471</v>
      </c>
      <c r="E1089" s="1">
        <v>442535</v>
      </c>
      <c r="F1089" s="2" t="s">
        <v>14</v>
      </c>
      <c r="G1089" s="2" t="s">
        <v>6539</v>
      </c>
      <c r="H1089" s="2" t="s">
        <v>6540</v>
      </c>
      <c r="I1089" s="2" t="s">
        <v>6541</v>
      </c>
      <c r="J1089" s="2" t="s">
        <v>18</v>
      </c>
      <c r="K1089" s="2" t="s">
        <v>10638</v>
      </c>
      <c r="L1089" s="1">
        <v>0</v>
      </c>
      <c r="M1089" s="1" t="s">
        <v>11304</v>
      </c>
      <c r="N1089" s="4">
        <v>1.8858701447183499</v>
      </c>
    </row>
    <row r="1090" spans="1:14" x14ac:dyDescent="0.25">
      <c r="A1090" s="2" t="s">
        <v>5513</v>
      </c>
      <c r="B1090" s="2" t="s">
        <v>12</v>
      </c>
      <c r="C1090" s="2" t="s">
        <v>13</v>
      </c>
      <c r="D1090" s="1">
        <v>932747</v>
      </c>
      <c r="E1090" s="1">
        <v>934246</v>
      </c>
      <c r="F1090" s="2" t="s">
        <v>26</v>
      </c>
      <c r="G1090" s="2" t="s">
        <v>7638</v>
      </c>
      <c r="H1090" s="2" t="s">
        <v>7639</v>
      </c>
      <c r="I1090" s="2" t="s">
        <v>7640</v>
      </c>
      <c r="J1090" s="2" t="s">
        <v>18</v>
      </c>
      <c r="K1090" s="2" t="s">
        <v>11074</v>
      </c>
      <c r="L1090" s="1">
        <v>0</v>
      </c>
      <c r="M1090" s="1" t="s">
        <v>11304</v>
      </c>
      <c r="N1090" s="4">
        <v>1.7971636540456599</v>
      </c>
    </row>
    <row r="1091" spans="1:14" x14ac:dyDescent="0.25">
      <c r="A1091" s="2" t="s">
        <v>5513</v>
      </c>
      <c r="B1091" s="2" t="s">
        <v>12</v>
      </c>
      <c r="C1091" s="2" t="s">
        <v>13</v>
      </c>
      <c r="D1091" s="1">
        <v>965984</v>
      </c>
      <c r="E1091" s="1">
        <v>966256</v>
      </c>
      <c r="F1091" s="2" t="s">
        <v>26</v>
      </c>
      <c r="G1091" s="2" t="s">
        <v>7702</v>
      </c>
      <c r="H1091" s="2" t="s">
        <v>7703</v>
      </c>
      <c r="I1091" s="2" t="s">
        <v>7704</v>
      </c>
      <c r="J1091" s="2" t="s">
        <v>18</v>
      </c>
      <c r="K1091" s="2" t="s">
        <v>11099</v>
      </c>
      <c r="L1091" s="1">
        <v>0</v>
      </c>
      <c r="M1091" s="1" t="s">
        <v>11304</v>
      </c>
      <c r="N1091" s="4">
        <v>1.7623121393435499</v>
      </c>
    </row>
    <row r="1092" spans="1:14" x14ac:dyDescent="0.25">
      <c r="A1092" s="2" t="s">
        <v>5513</v>
      </c>
      <c r="B1092" s="2" t="s">
        <v>12</v>
      </c>
      <c r="C1092" s="2" t="s">
        <v>13</v>
      </c>
      <c r="D1092" s="1">
        <v>52564</v>
      </c>
      <c r="E1092" s="1">
        <v>52638</v>
      </c>
      <c r="F1092" s="2" t="s">
        <v>14</v>
      </c>
      <c r="G1092" s="2" t="s">
        <v>5644</v>
      </c>
      <c r="H1092" s="2" t="s">
        <v>5645</v>
      </c>
      <c r="I1092" s="2" t="s">
        <v>2788</v>
      </c>
      <c r="J1092" s="2" t="s">
        <v>103</v>
      </c>
      <c r="K1092" s="2" t="s">
        <v>28</v>
      </c>
      <c r="L1092" s="1">
        <v>0</v>
      </c>
      <c r="M1092" s="1" t="s">
        <v>11304</v>
      </c>
      <c r="N1092" s="4">
        <v>1.75691142015947</v>
      </c>
    </row>
    <row r="1093" spans="1:14" x14ac:dyDescent="0.25">
      <c r="A1093" s="2" t="s">
        <v>5513</v>
      </c>
      <c r="B1093" s="2" t="s">
        <v>12</v>
      </c>
      <c r="C1093" s="2" t="s">
        <v>13</v>
      </c>
      <c r="D1093" s="1">
        <v>1169502</v>
      </c>
      <c r="E1093" s="1">
        <v>1171220</v>
      </c>
      <c r="F1093" s="2" t="s">
        <v>14</v>
      </c>
      <c r="G1093" s="2" t="s">
        <v>8194</v>
      </c>
      <c r="H1093" s="2" t="s">
        <v>8195</v>
      </c>
      <c r="I1093" s="2" t="s">
        <v>8196</v>
      </c>
      <c r="J1093" s="2" t="s">
        <v>18</v>
      </c>
      <c r="K1093" s="2" t="s">
        <v>11294</v>
      </c>
      <c r="L1093" s="1">
        <v>0</v>
      </c>
      <c r="M1093" s="1" t="s">
        <v>11304</v>
      </c>
      <c r="N1093" s="4">
        <v>1.74373030576189</v>
      </c>
    </row>
    <row r="1094" spans="1:14" x14ac:dyDescent="0.25">
      <c r="A1094" s="2" t="s">
        <v>5513</v>
      </c>
      <c r="B1094" s="2" t="s">
        <v>12</v>
      </c>
      <c r="C1094" s="2" t="s">
        <v>13</v>
      </c>
      <c r="D1094" s="1">
        <v>534417</v>
      </c>
      <c r="E1094" s="1">
        <v>535232</v>
      </c>
      <c r="F1094" s="2" t="s">
        <v>26</v>
      </c>
      <c r="G1094" s="2" t="s">
        <v>6736</v>
      </c>
      <c r="H1094" s="2" t="s">
        <v>6737</v>
      </c>
      <c r="I1094" s="2" t="s">
        <v>6738</v>
      </c>
      <c r="J1094" s="2" t="s">
        <v>18</v>
      </c>
      <c r="K1094" s="2" t="s">
        <v>10720</v>
      </c>
      <c r="L1094" s="1">
        <v>0</v>
      </c>
      <c r="M1094" s="1" t="s">
        <v>11304</v>
      </c>
      <c r="N1094" s="4">
        <v>1.7419787611086199</v>
      </c>
    </row>
    <row r="1095" spans="1:14" x14ac:dyDescent="0.25">
      <c r="A1095" s="2" t="s">
        <v>5513</v>
      </c>
      <c r="B1095" s="2" t="s">
        <v>12</v>
      </c>
      <c r="C1095" s="2" t="s">
        <v>13</v>
      </c>
      <c r="D1095" s="1">
        <v>6361</v>
      </c>
      <c r="E1095" s="1">
        <v>8322</v>
      </c>
      <c r="F1095" s="2" t="s">
        <v>26</v>
      </c>
      <c r="G1095" s="2" t="s">
        <v>5538</v>
      </c>
      <c r="H1095" s="2" t="s">
        <v>5539</v>
      </c>
      <c r="I1095" s="2" t="s">
        <v>5540</v>
      </c>
      <c r="J1095" s="2" t="s">
        <v>18</v>
      </c>
      <c r="K1095" s="2" t="s">
        <v>10245</v>
      </c>
      <c r="L1095" s="1">
        <v>0</v>
      </c>
      <c r="M1095" s="1" t="s">
        <v>11304</v>
      </c>
      <c r="N1095" s="4">
        <v>1.6506328043880401</v>
      </c>
    </row>
    <row r="1096" spans="1:14" x14ac:dyDescent="0.25">
      <c r="A1096" s="2" t="s">
        <v>5513</v>
      </c>
      <c r="B1096" s="2" t="s">
        <v>12</v>
      </c>
      <c r="C1096" s="2" t="s">
        <v>13</v>
      </c>
      <c r="D1096" s="1">
        <v>708420</v>
      </c>
      <c r="E1096" s="1">
        <v>708707</v>
      </c>
      <c r="F1096" s="2" t="s">
        <v>14</v>
      </c>
      <c r="G1096" s="2" t="s">
        <v>7135</v>
      </c>
      <c r="H1096" s="2" t="s">
        <v>7136</v>
      </c>
      <c r="I1096" s="2" t="s">
        <v>7137</v>
      </c>
      <c r="J1096" s="2" t="s">
        <v>18</v>
      </c>
      <c r="K1096" s="2" t="s">
        <v>10876</v>
      </c>
      <c r="L1096" s="1">
        <v>0</v>
      </c>
      <c r="M1096" s="1" t="s">
        <v>11304</v>
      </c>
      <c r="N1096" s="4">
        <v>1.6093664959032501</v>
      </c>
    </row>
    <row r="1097" spans="1:14" x14ac:dyDescent="0.25">
      <c r="A1097" s="2" t="s">
        <v>5513</v>
      </c>
      <c r="B1097" s="2" t="s">
        <v>12</v>
      </c>
      <c r="C1097" s="2" t="s">
        <v>13</v>
      </c>
      <c r="D1097" s="1">
        <v>272810</v>
      </c>
      <c r="E1097" s="1">
        <v>274618</v>
      </c>
      <c r="F1097" s="2" t="s">
        <v>14</v>
      </c>
      <c r="G1097" s="2" t="s">
        <v>6139</v>
      </c>
      <c r="H1097" s="2" t="s">
        <v>6140</v>
      </c>
      <c r="I1097" s="2" t="s">
        <v>6141</v>
      </c>
      <c r="J1097" s="2" t="s">
        <v>18</v>
      </c>
      <c r="K1097" s="2" t="s">
        <v>10477</v>
      </c>
      <c r="L1097" s="1">
        <v>0</v>
      </c>
      <c r="M1097" s="1" t="s">
        <v>11304</v>
      </c>
      <c r="N1097" s="4">
        <v>1.57371493030224</v>
      </c>
    </row>
    <row r="1098" spans="1:14" x14ac:dyDescent="0.25">
      <c r="A1098" s="2" t="s">
        <v>5513</v>
      </c>
      <c r="B1098" s="2" t="s">
        <v>12</v>
      </c>
      <c r="C1098" s="2" t="s">
        <v>13</v>
      </c>
      <c r="D1098" s="1">
        <v>548695</v>
      </c>
      <c r="E1098" s="1">
        <v>550125</v>
      </c>
      <c r="F1098" s="2" t="s">
        <v>26</v>
      </c>
      <c r="G1098" s="2" t="s">
        <v>6771</v>
      </c>
      <c r="H1098" s="2" t="s">
        <v>6772</v>
      </c>
      <c r="I1098" s="2" t="s">
        <v>6773</v>
      </c>
      <c r="J1098" s="2" t="s">
        <v>18</v>
      </c>
      <c r="K1098" s="2" t="s">
        <v>10735</v>
      </c>
      <c r="L1098" s="1">
        <v>0</v>
      </c>
      <c r="M1098" s="1" t="s">
        <v>11304</v>
      </c>
      <c r="N1098" s="4">
        <v>1.5533379188354901</v>
      </c>
    </row>
    <row r="1099" spans="1:14" x14ac:dyDescent="0.25">
      <c r="A1099" s="2" t="s">
        <v>5513</v>
      </c>
      <c r="B1099" s="2" t="s">
        <v>12</v>
      </c>
      <c r="C1099" s="2" t="s">
        <v>13</v>
      </c>
      <c r="D1099" s="1">
        <v>1095835</v>
      </c>
      <c r="E1099" s="1">
        <v>1096530</v>
      </c>
      <c r="F1099" s="2" t="s">
        <v>26</v>
      </c>
      <c r="G1099" s="2" t="s">
        <v>8005</v>
      </c>
      <c r="H1099" s="2" t="s">
        <v>8006</v>
      </c>
      <c r="I1099" s="2" t="s">
        <v>8007</v>
      </c>
      <c r="J1099" s="2" t="s">
        <v>18</v>
      </c>
      <c r="K1099" s="2" t="s">
        <v>11217</v>
      </c>
      <c r="L1099" s="1">
        <v>0</v>
      </c>
      <c r="M1099" s="1" t="s">
        <v>11304</v>
      </c>
      <c r="N1099" s="4">
        <v>1.5243116240149199</v>
      </c>
    </row>
    <row r="1100" spans="1:14" x14ac:dyDescent="0.25">
      <c r="A1100" s="2" t="s">
        <v>5513</v>
      </c>
      <c r="B1100" s="2" t="s">
        <v>12</v>
      </c>
      <c r="C1100" s="2" t="s">
        <v>13</v>
      </c>
      <c r="D1100" s="1">
        <v>728389</v>
      </c>
      <c r="E1100" s="1">
        <v>728682</v>
      </c>
      <c r="F1100" s="2" t="s">
        <v>14</v>
      </c>
      <c r="G1100" s="2" t="s">
        <v>7175</v>
      </c>
      <c r="H1100" s="2" t="s">
        <v>7176</v>
      </c>
      <c r="I1100" s="2" t="s">
        <v>7177</v>
      </c>
      <c r="J1100" s="2" t="s">
        <v>18</v>
      </c>
      <c r="K1100" s="2" t="s">
        <v>10891</v>
      </c>
      <c r="L1100" s="1">
        <v>0</v>
      </c>
      <c r="M1100" s="1" t="s">
        <v>11304</v>
      </c>
      <c r="N1100" s="4">
        <v>1.5134200536320499</v>
      </c>
    </row>
    <row r="1101" spans="1:14" x14ac:dyDescent="0.25">
      <c r="A1101" s="2" t="s">
        <v>5513</v>
      </c>
      <c r="B1101" s="2" t="s">
        <v>12</v>
      </c>
      <c r="C1101" s="2" t="s">
        <v>13</v>
      </c>
      <c r="D1101" s="1">
        <v>269805</v>
      </c>
      <c r="E1101" s="1">
        <v>270497</v>
      </c>
      <c r="F1101" s="2" t="s">
        <v>26</v>
      </c>
      <c r="G1101" s="2" t="s">
        <v>6129</v>
      </c>
      <c r="H1101" s="2" t="s">
        <v>6130</v>
      </c>
      <c r="I1101" s="2" t="s">
        <v>1281</v>
      </c>
      <c r="J1101" s="2" t="s">
        <v>18</v>
      </c>
      <c r="K1101" s="2" t="s">
        <v>10473</v>
      </c>
      <c r="L1101" s="1">
        <v>0</v>
      </c>
      <c r="M1101" s="1" t="s">
        <v>11304</v>
      </c>
      <c r="N1101" s="4">
        <v>1.47578896710968</v>
      </c>
    </row>
    <row r="1102" spans="1:14" x14ac:dyDescent="0.25">
      <c r="A1102" s="2" t="s">
        <v>5513</v>
      </c>
      <c r="B1102" s="2" t="s">
        <v>12</v>
      </c>
      <c r="C1102" s="2" t="s">
        <v>13</v>
      </c>
      <c r="D1102" s="1">
        <v>1096527</v>
      </c>
      <c r="E1102" s="1">
        <v>1097657</v>
      </c>
      <c r="F1102" s="2" t="s">
        <v>26</v>
      </c>
      <c r="G1102" s="2" t="s">
        <v>8008</v>
      </c>
      <c r="H1102" s="2" t="s">
        <v>8009</v>
      </c>
      <c r="I1102" s="2" t="s">
        <v>8010</v>
      </c>
      <c r="J1102" s="2" t="s">
        <v>18</v>
      </c>
      <c r="K1102" s="2" t="s">
        <v>11218</v>
      </c>
      <c r="L1102" s="1">
        <v>0</v>
      </c>
      <c r="M1102" s="1" t="s">
        <v>11304</v>
      </c>
      <c r="N1102" s="4">
        <v>1.46607286700089</v>
      </c>
    </row>
    <row r="1103" spans="1:14" x14ac:dyDescent="0.25">
      <c r="A1103" s="2" t="s">
        <v>5513</v>
      </c>
      <c r="B1103" s="2" t="s">
        <v>12</v>
      </c>
      <c r="C1103" s="2" t="s">
        <v>13</v>
      </c>
      <c r="D1103" s="1">
        <v>692954</v>
      </c>
      <c r="E1103" s="1">
        <v>693121</v>
      </c>
      <c r="F1103" s="2" t="s">
        <v>26</v>
      </c>
      <c r="G1103" s="2" t="s">
        <v>7102</v>
      </c>
      <c r="H1103" s="2" t="s">
        <v>7103</v>
      </c>
      <c r="I1103" s="2" t="s">
        <v>7104</v>
      </c>
      <c r="J1103" s="2" t="s">
        <v>18</v>
      </c>
      <c r="K1103" s="2" t="s">
        <v>10863</v>
      </c>
      <c r="L1103" s="1">
        <v>0</v>
      </c>
      <c r="M1103" s="1" t="s">
        <v>11304</v>
      </c>
      <c r="N1103" s="4">
        <v>1.4431125767975499</v>
      </c>
    </row>
    <row r="1104" spans="1:14" x14ac:dyDescent="0.25">
      <c r="A1104" s="2" t="s">
        <v>5513</v>
      </c>
      <c r="B1104" s="2" t="s">
        <v>12</v>
      </c>
      <c r="C1104" s="2" t="s">
        <v>13</v>
      </c>
      <c r="D1104" s="1">
        <v>821676</v>
      </c>
      <c r="E1104" s="1">
        <v>823109</v>
      </c>
      <c r="F1104" s="2" t="s">
        <v>14</v>
      </c>
      <c r="G1104" s="2" t="s">
        <v>7399</v>
      </c>
      <c r="H1104" s="2" t="s">
        <v>7400</v>
      </c>
      <c r="I1104" s="2" t="s">
        <v>7401</v>
      </c>
      <c r="J1104" s="2" t="s">
        <v>18</v>
      </c>
      <c r="K1104" s="2" t="s">
        <v>10974</v>
      </c>
      <c r="L1104" s="1">
        <v>0</v>
      </c>
      <c r="M1104" s="1" t="s">
        <v>11304</v>
      </c>
      <c r="N1104" s="4">
        <v>1.3756513257562899</v>
      </c>
    </row>
    <row r="1105" spans="1:14" x14ac:dyDescent="0.25">
      <c r="A1105" s="2" t="s">
        <v>5513</v>
      </c>
      <c r="B1105" s="2" t="s">
        <v>12</v>
      </c>
      <c r="C1105" s="2" t="s">
        <v>13</v>
      </c>
      <c r="D1105" s="1">
        <v>443069</v>
      </c>
      <c r="E1105" s="1">
        <v>443839</v>
      </c>
      <c r="F1105" s="2" t="s">
        <v>26</v>
      </c>
      <c r="G1105" s="2" t="s">
        <v>6545</v>
      </c>
      <c r="H1105" s="2" t="s">
        <v>6546</v>
      </c>
      <c r="I1105" s="2" t="s">
        <v>2335</v>
      </c>
      <c r="J1105" s="2" t="s">
        <v>18</v>
      </c>
      <c r="K1105" s="2" t="s">
        <v>10640</v>
      </c>
      <c r="L1105" s="1">
        <v>0</v>
      </c>
      <c r="M1105" s="1" t="s">
        <v>11304</v>
      </c>
      <c r="N1105" s="4">
        <v>1.3447589858943401</v>
      </c>
    </row>
    <row r="1106" spans="1:14" x14ac:dyDescent="0.25">
      <c r="A1106" s="2" t="s">
        <v>5513</v>
      </c>
      <c r="B1106" s="2" t="s">
        <v>12</v>
      </c>
      <c r="C1106" s="2" t="s">
        <v>13</v>
      </c>
      <c r="D1106" s="1">
        <v>50879</v>
      </c>
      <c r="E1106" s="1">
        <v>51769</v>
      </c>
      <c r="F1106" s="2" t="s">
        <v>26</v>
      </c>
      <c r="G1106" s="2" t="s">
        <v>5640</v>
      </c>
      <c r="H1106" s="2" t="s">
        <v>5641</v>
      </c>
      <c r="I1106" s="2" t="s">
        <v>820</v>
      </c>
      <c r="J1106" s="2" t="s">
        <v>18</v>
      </c>
      <c r="K1106" s="2" t="s">
        <v>10285</v>
      </c>
      <c r="L1106" s="1">
        <v>0</v>
      </c>
      <c r="M1106" s="1" t="s">
        <v>11304</v>
      </c>
      <c r="N1106" s="4">
        <v>1.3325234097840899</v>
      </c>
    </row>
    <row r="1107" spans="1:14" x14ac:dyDescent="0.25">
      <c r="A1107" s="2" t="s">
        <v>5513</v>
      </c>
      <c r="B1107" s="2" t="s">
        <v>12</v>
      </c>
      <c r="C1107" s="2" t="s">
        <v>13</v>
      </c>
      <c r="D1107" s="1">
        <v>286148</v>
      </c>
      <c r="E1107" s="1">
        <v>286951</v>
      </c>
      <c r="F1107" s="2" t="s">
        <v>26</v>
      </c>
      <c r="G1107" s="2" t="s">
        <v>6180</v>
      </c>
      <c r="H1107" s="2" t="s">
        <v>6181</v>
      </c>
      <c r="I1107" s="2" t="s">
        <v>6182</v>
      </c>
      <c r="J1107" s="2" t="s">
        <v>18</v>
      </c>
      <c r="K1107" s="2" t="s">
        <v>10492</v>
      </c>
      <c r="L1107" s="1">
        <v>21</v>
      </c>
      <c r="M1107" s="1" t="s">
        <v>11305</v>
      </c>
      <c r="N1107" s="4">
        <v>1.30103766990547</v>
      </c>
    </row>
    <row r="1108" spans="1:14" x14ac:dyDescent="0.25">
      <c r="A1108" s="2" t="s">
        <v>5513</v>
      </c>
      <c r="B1108" s="2" t="s">
        <v>12</v>
      </c>
      <c r="C1108" s="2" t="s">
        <v>13</v>
      </c>
      <c r="D1108" s="1">
        <v>344272</v>
      </c>
      <c r="E1108" s="1">
        <v>344499</v>
      </c>
      <c r="F1108" s="2" t="s">
        <v>14</v>
      </c>
      <c r="G1108" s="2" t="s">
        <v>6317</v>
      </c>
      <c r="H1108" s="2" t="s">
        <v>6318</v>
      </c>
      <c r="I1108" s="2" t="s">
        <v>6319</v>
      </c>
      <c r="J1108" s="2" t="s">
        <v>18</v>
      </c>
      <c r="K1108" s="2" t="s">
        <v>10550</v>
      </c>
      <c r="L1108" s="1">
        <v>0</v>
      </c>
      <c r="M1108" s="1" t="s">
        <v>11304</v>
      </c>
      <c r="N1108" s="4">
        <v>1.15250622486914</v>
      </c>
    </row>
    <row r="1109" spans="1:14" x14ac:dyDescent="0.25">
      <c r="A1109" s="2" t="s">
        <v>5513</v>
      </c>
      <c r="B1109" s="2" t="s">
        <v>12</v>
      </c>
      <c r="C1109" s="2" t="s">
        <v>13</v>
      </c>
      <c r="D1109" s="1">
        <v>261308</v>
      </c>
      <c r="E1109" s="1">
        <v>261394</v>
      </c>
      <c r="F1109" s="2" t="s">
        <v>26</v>
      </c>
      <c r="G1109" s="2" t="s">
        <v>6105</v>
      </c>
      <c r="H1109" s="2" t="s">
        <v>6106</v>
      </c>
      <c r="I1109" s="2" t="s">
        <v>332</v>
      </c>
      <c r="J1109" s="2" t="s">
        <v>103</v>
      </c>
      <c r="K1109" s="2" t="s">
        <v>28</v>
      </c>
      <c r="L1109" s="1">
        <v>0</v>
      </c>
      <c r="M1109" s="1" t="s">
        <v>11304</v>
      </c>
      <c r="N1109" s="4">
        <v>1.0986426234303299</v>
      </c>
    </row>
    <row r="1110" spans="1:14" x14ac:dyDescent="0.25">
      <c r="A1110" s="2" t="s">
        <v>5513</v>
      </c>
      <c r="B1110" s="2" t="s">
        <v>12</v>
      </c>
      <c r="C1110" s="2" t="s">
        <v>13</v>
      </c>
      <c r="D1110" s="1">
        <v>698052</v>
      </c>
      <c r="E1110" s="1">
        <v>700685</v>
      </c>
      <c r="F1110" s="2" t="s">
        <v>26</v>
      </c>
      <c r="G1110" s="2" t="s">
        <v>7113</v>
      </c>
      <c r="H1110" s="2" t="s">
        <v>7114</v>
      </c>
      <c r="I1110" s="2" t="s">
        <v>7115</v>
      </c>
      <c r="J1110" s="2" t="s">
        <v>18</v>
      </c>
      <c r="K1110" s="2" t="s">
        <v>10868</v>
      </c>
      <c r="L1110" s="1">
        <v>64</v>
      </c>
      <c r="M1110" s="1" t="s">
        <v>11305</v>
      </c>
      <c r="N1110" s="4">
        <v>1.07150326728618</v>
      </c>
    </row>
    <row r="1111" spans="1:14" x14ac:dyDescent="0.25">
      <c r="A1111" s="2" t="s">
        <v>5513</v>
      </c>
      <c r="B1111" s="2" t="s">
        <v>12</v>
      </c>
      <c r="C1111" s="2" t="s">
        <v>13</v>
      </c>
      <c r="D1111" s="1">
        <v>1086825</v>
      </c>
      <c r="E1111" s="1">
        <v>1087814</v>
      </c>
      <c r="F1111" s="2" t="s">
        <v>26</v>
      </c>
      <c r="G1111" s="2" t="s">
        <v>7977</v>
      </c>
      <c r="H1111" s="2" t="s">
        <v>7978</v>
      </c>
      <c r="I1111" s="2" t="s">
        <v>7979</v>
      </c>
      <c r="J1111" s="2" t="s">
        <v>18</v>
      </c>
      <c r="K1111" s="2" t="s">
        <v>11206</v>
      </c>
      <c r="L1111" s="1">
        <v>57</v>
      </c>
      <c r="M1111" s="1" t="s">
        <v>11305</v>
      </c>
      <c r="N1111" s="4">
        <v>1.0609210015208801</v>
      </c>
    </row>
    <row r="1112" spans="1:14" x14ac:dyDescent="0.25">
      <c r="A1112" s="2" t="s">
        <v>5513</v>
      </c>
      <c r="B1112" s="2" t="s">
        <v>12</v>
      </c>
      <c r="C1112" s="2" t="s">
        <v>13</v>
      </c>
      <c r="D1112" s="1">
        <v>479480</v>
      </c>
      <c r="E1112" s="1">
        <v>480037</v>
      </c>
      <c r="F1112" s="2" t="s">
        <v>26</v>
      </c>
      <c r="G1112" s="2" t="s">
        <v>6615</v>
      </c>
      <c r="H1112" s="2" t="s">
        <v>6616</v>
      </c>
      <c r="I1112" s="2" t="s">
        <v>6617</v>
      </c>
      <c r="J1112" s="2" t="s">
        <v>18</v>
      </c>
      <c r="K1112" s="2" t="s">
        <v>10670</v>
      </c>
      <c r="L1112" s="1">
        <v>0</v>
      </c>
      <c r="M1112" s="1" t="s">
        <v>11304</v>
      </c>
      <c r="N1112" s="4">
        <v>1.05688708166886</v>
      </c>
    </row>
    <row r="1113" spans="1:14" x14ac:dyDescent="0.25">
      <c r="A1113" s="2" t="s">
        <v>5513</v>
      </c>
      <c r="B1113" s="2" t="s">
        <v>12</v>
      </c>
      <c r="C1113" s="2" t="s">
        <v>13</v>
      </c>
      <c r="D1113" s="1">
        <v>445682</v>
      </c>
      <c r="E1113" s="1">
        <v>446614</v>
      </c>
      <c r="F1113" s="2" t="s">
        <v>26</v>
      </c>
      <c r="G1113" s="2" t="s">
        <v>6552</v>
      </c>
      <c r="H1113" s="2" t="s">
        <v>6553</v>
      </c>
      <c r="I1113" s="2" t="s">
        <v>6554</v>
      </c>
      <c r="J1113" s="2" t="s">
        <v>18</v>
      </c>
      <c r="K1113" s="2" t="s">
        <v>10643</v>
      </c>
      <c r="L1113" s="1">
        <v>0</v>
      </c>
      <c r="M1113" s="1" t="s">
        <v>11304</v>
      </c>
      <c r="N1113" s="4">
        <v>1.04090011414037</v>
      </c>
    </row>
    <row r="1114" spans="1:14" x14ac:dyDescent="0.25">
      <c r="A1114" s="2" t="s">
        <v>5513</v>
      </c>
      <c r="B1114" s="2" t="s">
        <v>12</v>
      </c>
      <c r="C1114" s="2" t="s">
        <v>13</v>
      </c>
      <c r="D1114" s="1">
        <v>1070463</v>
      </c>
      <c r="E1114" s="1">
        <v>1070714</v>
      </c>
      <c r="F1114" s="2" t="s">
        <v>26</v>
      </c>
      <c r="G1114" s="2" t="s">
        <v>7945</v>
      </c>
      <c r="H1114" s="2" t="s">
        <v>7946</v>
      </c>
      <c r="I1114" s="2" t="s">
        <v>7947</v>
      </c>
      <c r="J1114" s="2" t="s">
        <v>18</v>
      </c>
      <c r="K1114" s="2" t="s">
        <v>11193</v>
      </c>
      <c r="L1114" s="1">
        <v>0</v>
      </c>
      <c r="M1114" s="1" t="s">
        <v>11304</v>
      </c>
      <c r="N1114" s="4">
        <v>0.96119890951906795</v>
      </c>
    </row>
    <row r="1115" spans="1:14" x14ac:dyDescent="0.25">
      <c r="A1115" s="2" t="s">
        <v>5513</v>
      </c>
      <c r="B1115" s="2" t="s">
        <v>12</v>
      </c>
      <c r="C1115" s="2" t="s">
        <v>13</v>
      </c>
      <c r="D1115" s="1">
        <v>721856</v>
      </c>
      <c r="E1115" s="1">
        <v>722602</v>
      </c>
      <c r="F1115" s="2" t="s">
        <v>14</v>
      </c>
      <c r="G1115" s="2" t="s">
        <v>7163</v>
      </c>
      <c r="H1115" s="2" t="s">
        <v>7164</v>
      </c>
      <c r="I1115" s="2" t="s">
        <v>7165</v>
      </c>
      <c r="J1115" s="2" t="s">
        <v>18</v>
      </c>
      <c r="K1115" s="2" t="s">
        <v>10887</v>
      </c>
      <c r="L1115" s="1">
        <v>9</v>
      </c>
      <c r="M1115" s="1" t="s">
        <v>11305</v>
      </c>
      <c r="N1115" s="4">
        <v>0.92119218502942302</v>
      </c>
    </row>
    <row r="1116" spans="1:14" x14ac:dyDescent="0.25">
      <c r="A1116" s="2" t="s">
        <v>5513</v>
      </c>
      <c r="B1116" s="2" t="s">
        <v>12</v>
      </c>
      <c r="C1116" s="2" t="s">
        <v>13</v>
      </c>
      <c r="D1116" s="1">
        <v>702296</v>
      </c>
      <c r="E1116" s="1">
        <v>702901</v>
      </c>
      <c r="F1116" s="2" t="s">
        <v>26</v>
      </c>
      <c r="G1116" s="2" t="s">
        <v>7119</v>
      </c>
      <c r="H1116" s="2" t="s">
        <v>7120</v>
      </c>
      <c r="I1116" s="2" t="s">
        <v>7121</v>
      </c>
      <c r="J1116" s="2" t="s">
        <v>18</v>
      </c>
      <c r="K1116" s="2" t="s">
        <v>10870</v>
      </c>
      <c r="L1116" s="1">
        <v>10</v>
      </c>
      <c r="M1116" s="1" t="s">
        <v>11305</v>
      </c>
      <c r="N1116" s="4">
        <v>0.91233700688566</v>
      </c>
    </row>
    <row r="1117" spans="1:14" x14ac:dyDescent="0.25">
      <c r="A1117" s="2" t="s">
        <v>5513</v>
      </c>
      <c r="B1117" s="2" t="s">
        <v>12</v>
      </c>
      <c r="C1117" s="2" t="s">
        <v>13</v>
      </c>
      <c r="D1117" s="1">
        <v>288815</v>
      </c>
      <c r="E1117" s="1">
        <v>289240</v>
      </c>
      <c r="F1117" s="2" t="s">
        <v>26</v>
      </c>
      <c r="G1117" s="2" t="s">
        <v>6186</v>
      </c>
      <c r="H1117" s="2" t="s">
        <v>6187</v>
      </c>
      <c r="I1117" s="2" t="s">
        <v>6188</v>
      </c>
      <c r="J1117" s="2" t="s">
        <v>18</v>
      </c>
      <c r="K1117" s="2" t="s">
        <v>10494</v>
      </c>
      <c r="L1117" s="1">
        <v>23</v>
      </c>
      <c r="M1117" s="1" t="s">
        <v>11305</v>
      </c>
      <c r="N1117" s="4">
        <v>0.89792446328183695</v>
      </c>
    </row>
    <row r="1118" spans="1:14" x14ac:dyDescent="0.25">
      <c r="A1118" s="2" t="s">
        <v>5513</v>
      </c>
      <c r="B1118" s="2" t="s">
        <v>12</v>
      </c>
      <c r="C1118" s="2" t="s">
        <v>13</v>
      </c>
      <c r="D1118" s="1">
        <v>1081268</v>
      </c>
      <c r="E1118" s="1">
        <v>1081741</v>
      </c>
      <c r="F1118" s="2" t="s">
        <v>14</v>
      </c>
      <c r="G1118" s="2" t="s">
        <v>7969</v>
      </c>
      <c r="H1118" s="2" t="s">
        <v>28</v>
      </c>
      <c r="I1118" s="2" t="s">
        <v>7002</v>
      </c>
      <c r="J1118" s="2" t="s">
        <v>18</v>
      </c>
      <c r="K1118" s="2" t="s">
        <v>11202</v>
      </c>
      <c r="L1118" s="1">
        <v>6</v>
      </c>
      <c r="M1118" s="1" t="s">
        <v>11305</v>
      </c>
      <c r="N1118" s="4">
        <v>0.88191949398146696</v>
      </c>
    </row>
    <row r="1119" spans="1:14" x14ac:dyDescent="0.25">
      <c r="A1119" s="2" t="s">
        <v>5513</v>
      </c>
      <c r="B1119" s="2" t="s">
        <v>12</v>
      </c>
      <c r="C1119" s="2" t="s">
        <v>13</v>
      </c>
      <c r="D1119" s="1">
        <v>277125</v>
      </c>
      <c r="E1119" s="1">
        <v>277652</v>
      </c>
      <c r="F1119" s="2" t="s">
        <v>14</v>
      </c>
      <c r="G1119" s="2" t="s">
        <v>6151</v>
      </c>
      <c r="H1119" s="2" t="s">
        <v>6152</v>
      </c>
      <c r="I1119" s="2" t="s">
        <v>6153</v>
      </c>
      <c r="J1119" s="2" t="s">
        <v>18</v>
      </c>
      <c r="K1119" s="2" t="s">
        <v>10482</v>
      </c>
      <c r="L1119" s="1">
        <v>28</v>
      </c>
      <c r="M1119" s="1" t="s">
        <v>11305</v>
      </c>
      <c r="N1119" s="4">
        <v>0.825895785443441</v>
      </c>
    </row>
    <row r="1120" spans="1:14" x14ac:dyDescent="0.25">
      <c r="A1120" s="2" t="s">
        <v>5513</v>
      </c>
      <c r="B1120" s="2" t="s">
        <v>12</v>
      </c>
      <c r="C1120" s="2" t="s">
        <v>13</v>
      </c>
      <c r="D1120" s="1">
        <v>714006</v>
      </c>
      <c r="E1120" s="1">
        <v>714755</v>
      </c>
      <c r="F1120" s="2" t="s">
        <v>26</v>
      </c>
      <c r="G1120" s="2" t="s">
        <v>7147</v>
      </c>
      <c r="H1120" s="2" t="s">
        <v>7148</v>
      </c>
      <c r="I1120" s="2" t="s">
        <v>7149</v>
      </c>
      <c r="J1120" s="2" t="s">
        <v>18</v>
      </c>
      <c r="K1120" s="2" t="s">
        <v>10881</v>
      </c>
      <c r="L1120" s="1">
        <v>11</v>
      </c>
      <c r="M1120" s="1" t="s">
        <v>11305</v>
      </c>
      <c r="N1120" s="4">
        <v>0.81040025508548796</v>
      </c>
    </row>
    <row r="1121" spans="1:14" x14ac:dyDescent="0.25">
      <c r="A1121" s="2" t="s">
        <v>5513</v>
      </c>
      <c r="B1121" s="2" t="s">
        <v>12</v>
      </c>
      <c r="C1121" s="2" t="s">
        <v>13</v>
      </c>
      <c r="D1121" s="1">
        <v>690970</v>
      </c>
      <c r="E1121" s="1">
        <v>691341</v>
      </c>
      <c r="F1121" s="2" t="s">
        <v>14</v>
      </c>
      <c r="G1121" s="2" t="s">
        <v>7096</v>
      </c>
      <c r="H1121" s="2" t="s">
        <v>7097</v>
      </c>
      <c r="I1121" s="2" t="s">
        <v>7098</v>
      </c>
      <c r="J1121" s="2" t="s">
        <v>18</v>
      </c>
      <c r="K1121" s="2" t="s">
        <v>10861</v>
      </c>
      <c r="L1121" s="1">
        <v>21</v>
      </c>
      <c r="M1121" s="1" t="s">
        <v>11305</v>
      </c>
      <c r="N1121" s="4">
        <v>0.79384266099546597</v>
      </c>
    </row>
    <row r="1122" spans="1:14" x14ac:dyDescent="0.25">
      <c r="A1122" s="2" t="s">
        <v>5513</v>
      </c>
      <c r="B1122" s="2" t="s">
        <v>12</v>
      </c>
      <c r="C1122" s="2" t="s">
        <v>13</v>
      </c>
      <c r="D1122" s="1">
        <v>342173</v>
      </c>
      <c r="E1122" s="1">
        <v>342649</v>
      </c>
      <c r="F1122" s="2" t="s">
        <v>14</v>
      </c>
      <c r="G1122" s="2" t="s">
        <v>6312</v>
      </c>
      <c r="H1122" s="2" t="s">
        <v>6313</v>
      </c>
      <c r="I1122" s="2" t="s">
        <v>1340</v>
      </c>
      <c r="J1122" s="2" t="s">
        <v>18</v>
      </c>
      <c r="K1122" s="2" t="s">
        <v>10548</v>
      </c>
      <c r="L1122" s="1">
        <v>7</v>
      </c>
      <c r="M1122" s="1" t="s">
        <v>11305</v>
      </c>
      <c r="N1122" s="4">
        <v>0.76786354156140602</v>
      </c>
    </row>
    <row r="1123" spans="1:14" x14ac:dyDescent="0.25">
      <c r="A1123" s="2" t="s">
        <v>5513</v>
      </c>
      <c r="B1123" s="2" t="s">
        <v>12</v>
      </c>
      <c r="C1123" s="2" t="s">
        <v>13</v>
      </c>
      <c r="D1123" s="1">
        <v>551883</v>
      </c>
      <c r="E1123" s="1">
        <v>553418</v>
      </c>
      <c r="F1123" s="2" t="s">
        <v>14</v>
      </c>
      <c r="G1123" s="2" t="s">
        <v>6778</v>
      </c>
      <c r="H1123" s="2" t="s">
        <v>6779</v>
      </c>
      <c r="I1123" s="2" t="s">
        <v>6780</v>
      </c>
      <c r="J1123" s="2" t="s">
        <v>18</v>
      </c>
      <c r="K1123" s="2" t="s">
        <v>10739</v>
      </c>
      <c r="L1123" s="1">
        <v>0</v>
      </c>
      <c r="M1123" s="1" t="s">
        <v>11304</v>
      </c>
      <c r="N1123" s="4">
        <v>0.76613887603145903</v>
      </c>
    </row>
    <row r="1124" spans="1:14" x14ac:dyDescent="0.25">
      <c r="A1124" s="2" t="s">
        <v>5513</v>
      </c>
      <c r="B1124" s="2" t="s">
        <v>12</v>
      </c>
      <c r="C1124" s="2" t="s">
        <v>13</v>
      </c>
      <c r="D1124" s="1">
        <v>246627</v>
      </c>
      <c r="E1124" s="1">
        <v>247436</v>
      </c>
      <c r="F1124" s="2" t="s">
        <v>14</v>
      </c>
      <c r="G1124" s="2" t="s">
        <v>6074</v>
      </c>
      <c r="H1124" s="2" t="s">
        <v>6075</v>
      </c>
      <c r="I1124" s="2" t="s">
        <v>6076</v>
      </c>
      <c r="J1124" s="2" t="s">
        <v>18</v>
      </c>
      <c r="K1124" s="2" t="s">
        <v>10454</v>
      </c>
      <c r="L1124" s="1">
        <v>19</v>
      </c>
      <c r="M1124" s="1" t="s">
        <v>11305</v>
      </c>
      <c r="N1124" s="4">
        <v>0.72479523164927895</v>
      </c>
    </row>
    <row r="1125" spans="1:14" x14ac:dyDescent="0.25">
      <c r="A1125" s="2" t="s">
        <v>5513</v>
      </c>
      <c r="B1125" s="2" t="s">
        <v>12</v>
      </c>
      <c r="C1125" s="2" t="s">
        <v>13</v>
      </c>
      <c r="D1125" s="1">
        <v>1069656</v>
      </c>
      <c r="E1125" s="1">
        <v>1070432</v>
      </c>
      <c r="F1125" s="2" t="s">
        <v>26</v>
      </c>
      <c r="G1125" s="2" t="s">
        <v>7943</v>
      </c>
      <c r="H1125" s="2" t="s">
        <v>7944</v>
      </c>
      <c r="I1125" s="2" t="s">
        <v>4095</v>
      </c>
      <c r="J1125" s="2" t="s">
        <v>18</v>
      </c>
      <c r="K1125" s="2" t="s">
        <v>11192</v>
      </c>
      <c r="L1125" s="1">
        <v>46</v>
      </c>
      <c r="M1125" s="1" t="s">
        <v>11305</v>
      </c>
      <c r="N1125" s="4">
        <v>0.71136398869514605</v>
      </c>
    </row>
    <row r="1126" spans="1:14" x14ac:dyDescent="0.25">
      <c r="A1126" s="2" t="s">
        <v>5513</v>
      </c>
      <c r="B1126" s="2" t="s">
        <v>12</v>
      </c>
      <c r="C1126" s="2" t="s">
        <v>13</v>
      </c>
      <c r="D1126" s="1">
        <v>435779</v>
      </c>
      <c r="E1126" s="1">
        <v>437176</v>
      </c>
      <c r="F1126" s="2" t="s">
        <v>14</v>
      </c>
      <c r="G1126" s="2" t="s">
        <v>6525</v>
      </c>
      <c r="H1126" s="2" t="s">
        <v>6526</v>
      </c>
      <c r="I1126" s="2" t="s">
        <v>6527</v>
      </c>
      <c r="J1126" s="2" t="s">
        <v>18</v>
      </c>
      <c r="K1126" s="2" t="s">
        <v>10633</v>
      </c>
      <c r="L1126" s="1">
        <v>16</v>
      </c>
      <c r="M1126" s="1" t="s">
        <v>11305</v>
      </c>
      <c r="N1126" s="4">
        <v>0.71044313635410905</v>
      </c>
    </row>
    <row r="1127" spans="1:14" x14ac:dyDescent="0.25">
      <c r="A1127" s="2" t="s">
        <v>5513</v>
      </c>
      <c r="B1127" s="2" t="s">
        <v>12</v>
      </c>
      <c r="C1127" s="2" t="s">
        <v>13</v>
      </c>
      <c r="D1127" s="1">
        <v>325365</v>
      </c>
      <c r="E1127" s="1">
        <v>326135</v>
      </c>
      <c r="F1127" s="2" t="s">
        <v>26</v>
      </c>
      <c r="G1127" s="2" t="s">
        <v>6266</v>
      </c>
      <c r="H1127" s="2" t="s">
        <v>6267</v>
      </c>
      <c r="I1127" s="2" t="s">
        <v>6268</v>
      </c>
      <c r="J1127" s="2" t="s">
        <v>18</v>
      </c>
      <c r="K1127" s="2" t="s">
        <v>10530</v>
      </c>
      <c r="L1127" s="1">
        <v>80</v>
      </c>
      <c r="M1127" s="1" t="s">
        <v>11305</v>
      </c>
      <c r="N1127" s="4">
        <v>0.68473662212942299</v>
      </c>
    </row>
    <row r="1128" spans="1:14" x14ac:dyDescent="0.25">
      <c r="A1128" s="2" t="s">
        <v>5513</v>
      </c>
      <c r="B1128" s="2" t="s">
        <v>12</v>
      </c>
      <c r="C1128" s="2" t="s">
        <v>13</v>
      </c>
      <c r="D1128" s="1">
        <v>737071</v>
      </c>
      <c r="E1128" s="1">
        <v>738315</v>
      </c>
      <c r="F1128" s="2" t="s">
        <v>26</v>
      </c>
      <c r="G1128" s="2" t="s">
        <v>7194</v>
      </c>
      <c r="H1128" s="2" t="s">
        <v>7195</v>
      </c>
      <c r="I1128" s="2" t="s">
        <v>461</v>
      </c>
      <c r="J1128" s="2" t="s">
        <v>18</v>
      </c>
      <c r="K1128" s="2" t="s">
        <v>10898</v>
      </c>
      <c r="L1128" s="1">
        <v>45</v>
      </c>
      <c r="M1128" s="1" t="s">
        <v>11305</v>
      </c>
      <c r="N1128" s="4">
        <v>0.66311797618920598</v>
      </c>
    </row>
    <row r="1129" spans="1:14" x14ac:dyDescent="0.25">
      <c r="A1129" s="2" t="s">
        <v>5513</v>
      </c>
      <c r="B1129" s="2" t="s">
        <v>12</v>
      </c>
      <c r="C1129" s="2" t="s">
        <v>13</v>
      </c>
      <c r="D1129" s="1">
        <v>681164</v>
      </c>
      <c r="E1129" s="1">
        <v>681238</v>
      </c>
      <c r="F1129" s="2" t="s">
        <v>14</v>
      </c>
      <c r="G1129" s="2" t="s">
        <v>7069</v>
      </c>
      <c r="H1129" s="2" t="s">
        <v>7070</v>
      </c>
      <c r="I1129" s="2" t="s">
        <v>7071</v>
      </c>
      <c r="J1129" s="2" t="s">
        <v>103</v>
      </c>
      <c r="K1129" s="2" t="s">
        <v>28</v>
      </c>
      <c r="L1129" s="1">
        <v>0</v>
      </c>
      <c r="M1129" s="1" t="s">
        <v>11304</v>
      </c>
      <c r="N1129" s="4">
        <v>0.65004094684105795</v>
      </c>
    </row>
    <row r="1130" spans="1:14" x14ac:dyDescent="0.25">
      <c r="A1130" s="2" t="s">
        <v>5513</v>
      </c>
      <c r="B1130" s="2" t="s">
        <v>12</v>
      </c>
      <c r="C1130" s="2" t="s">
        <v>13</v>
      </c>
      <c r="D1130" s="1">
        <v>16326</v>
      </c>
      <c r="E1130" s="1">
        <v>17384</v>
      </c>
      <c r="F1130" s="2" t="s">
        <v>14</v>
      </c>
      <c r="G1130" s="2" t="s">
        <v>5556</v>
      </c>
      <c r="H1130" s="2" t="s">
        <v>5557</v>
      </c>
      <c r="I1130" s="2" t="s">
        <v>5558</v>
      </c>
      <c r="J1130" s="2" t="s">
        <v>18</v>
      </c>
      <c r="K1130" s="2" t="s">
        <v>10252</v>
      </c>
      <c r="L1130" s="1">
        <v>83</v>
      </c>
      <c r="M1130" s="1" t="s">
        <v>11305</v>
      </c>
      <c r="N1130" s="4">
        <v>0.64229239326903897</v>
      </c>
    </row>
    <row r="1131" spans="1:14" x14ac:dyDescent="0.25">
      <c r="A1131" s="2" t="s">
        <v>5513</v>
      </c>
      <c r="B1131" s="2" t="s">
        <v>12</v>
      </c>
      <c r="C1131" s="2" t="s">
        <v>13</v>
      </c>
      <c r="D1131" s="1">
        <v>261543</v>
      </c>
      <c r="E1131" s="1">
        <v>262163</v>
      </c>
      <c r="F1131" s="2" t="s">
        <v>26</v>
      </c>
      <c r="G1131" s="2" t="s">
        <v>6107</v>
      </c>
      <c r="H1131" s="2" t="s">
        <v>6108</v>
      </c>
      <c r="I1131" s="2" t="s">
        <v>6109</v>
      </c>
      <c r="J1131" s="2" t="s">
        <v>18</v>
      </c>
      <c r="K1131" s="2" t="s">
        <v>10465</v>
      </c>
      <c r="L1131" s="1">
        <v>31</v>
      </c>
      <c r="M1131" s="1" t="s">
        <v>11305</v>
      </c>
      <c r="N1131" s="4">
        <v>0.63612536934091402</v>
      </c>
    </row>
    <row r="1132" spans="1:14" x14ac:dyDescent="0.25">
      <c r="A1132" s="2" t="s">
        <v>5513</v>
      </c>
      <c r="B1132" s="2" t="s">
        <v>12</v>
      </c>
      <c r="C1132" s="2" t="s">
        <v>13</v>
      </c>
      <c r="D1132" s="1">
        <v>717481</v>
      </c>
      <c r="E1132" s="1">
        <v>717556</v>
      </c>
      <c r="F1132" s="2" t="s">
        <v>14</v>
      </c>
      <c r="G1132" s="2" t="s">
        <v>7155</v>
      </c>
      <c r="H1132" s="2" t="s">
        <v>7156</v>
      </c>
      <c r="I1132" s="2" t="s">
        <v>1842</v>
      </c>
      <c r="J1132" s="2" t="s">
        <v>103</v>
      </c>
      <c r="K1132" s="2" t="s">
        <v>28</v>
      </c>
      <c r="L1132" s="1">
        <v>0</v>
      </c>
      <c r="M1132" s="1" t="s">
        <v>11304</v>
      </c>
      <c r="N1132" s="4">
        <v>0.625126489342268</v>
      </c>
    </row>
    <row r="1133" spans="1:14" x14ac:dyDescent="0.25">
      <c r="A1133" s="2" t="s">
        <v>5513</v>
      </c>
      <c r="B1133" s="2" t="s">
        <v>12</v>
      </c>
      <c r="C1133" s="2" t="s">
        <v>13</v>
      </c>
      <c r="D1133" s="1">
        <v>535553</v>
      </c>
      <c r="E1133" s="1">
        <v>536452</v>
      </c>
      <c r="F1133" s="2" t="s">
        <v>14</v>
      </c>
      <c r="G1133" s="2" t="s">
        <v>6739</v>
      </c>
      <c r="H1133" s="2" t="s">
        <v>6740</v>
      </c>
      <c r="I1133" s="2" t="s">
        <v>6741</v>
      </c>
      <c r="J1133" s="2" t="s">
        <v>18</v>
      </c>
      <c r="K1133" s="2" t="s">
        <v>10721</v>
      </c>
      <c r="L1133" s="1">
        <v>82</v>
      </c>
      <c r="M1133" s="1" t="s">
        <v>11305</v>
      </c>
      <c r="N1133" s="4">
        <v>0.62403025823977498</v>
      </c>
    </row>
    <row r="1134" spans="1:14" x14ac:dyDescent="0.25">
      <c r="A1134" s="2" t="s">
        <v>5513</v>
      </c>
      <c r="B1134" s="2" t="s">
        <v>12</v>
      </c>
      <c r="C1134" s="2" t="s">
        <v>13</v>
      </c>
      <c r="D1134" s="1">
        <v>285087</v>
      </c>
      <c r="E1134" s="1">
        <v>285977</v>
      </c>
      <c r="F1134" s="2" t="s">
        <v>26</v>
      </c>
      <c r="G1134" s="2" t="s">
        <v>6177</v>
      </c>
      <c r="H1134" s="2" t="s">
        <v>6178</v>
      </c>
      <c r="I1134" s="2" t="s">
        <v>6179</v>
      </c>
      <c r="J1134" s="2" t="s">
        <v>18</v>
      </c>
      <c r="K1134" s="2" t="s">
        <v>10491</v>
      </c>
      <c r="L1134" s="1">
        <v>53</v>
      </c>
      <c r="M1134" s="1" t="s">
        <v>11305</v>
      </c>
      <c r="N1134" s="4">
        <v>0.61276389070394399</v>
      </c>
    </row>
    <row r="1135" spans="1:14" x14ac:dyDescent="0.25">
      <c r="A1135" s="2" t="s">
        <v>5513</v>
      </c>
      <c r="B1135" s="2" t="s">
        <v>12</v>
      </c>
      <c r="C1135" s="2" t="s">
        <v>13</v>
      </c>
      <c r="D1135" s="1">
        <v>480056</v>
      </c>
      <c r="E1135" s="1">
        <v>480131</v>
      </c>
      <c r="F1135" s="2" t="s">
        <v>26</v>
      </c>
      <c r="G1135" s="2" t="s">
        <v>6618</v>
      </c>
      <c r="H1135" s="2" t="s">
        <v>6619</v>
      </c>
      <c r="I1135" s="2" t="s">
        <v>2851</v>
      </c>
      <c r="J1135" s="2" t="s">
        <v>103</v>
      </c>
      <c r="K1135" s="2" t="s">
        <v>28</v>
      </c>
      <c r="L1135" s="1">
        <v>0</v>
      </c>
      <c r="M1135" s="1" t="s">
        <v>11304</v>
      </c>
      <c r="N1135" s="4">
        <v>0.59803356671853303</v>
      </c>
    </row>
    <row r="1136" spans="1:14" x14ac:dyDescent="0.25">
      <c r="A1136" s="2" t="s">
        <v>5513</v>
      </c>
      <c r="B1136" s="2" t="s">
        <v>12</v>
      </c>
      <c r="C1136" s="2" t="s">
        <v>13</v>
      </c>
      <c r="D1136" s="1">
        <v>630998</v>
      </c>
      <c r="E1136" s="1">
        <v>631720</v>
      </c>
      <c r="F1136" s="2" t="s">
        <v>26</v>
      </c>
      <c r="G1136" s="2" t="s">
        <v>6952</v>
      </c>
      <c r="H1136" s="2" t="s">
        <v>6953</v>
      </c>
      <c r="I1136" s="2" t="s">
        <v>6954</v>
      </c>
      <c r="J1136" s="2" t="s">
        <v>18</v>
      </c>
      <c r="K1136" s="2" t="s">
        <v>10808</v>
      </c>
      <c r="L1136" s="1">
        <v>25</v>
      </c>
      <c r="M1136" s="1" t="s">
        <v>11305</v>
      </c>
      <c r="N1136" s="4">
        <v>0.57262791506212096</v>
      </c>
    </row>
    <row r="1137" spans="1:14" x14ac:dyDescent="0.25">
      <c r="A1137" s="2" t="s">
        <v>5513</v>
      </c>
      <c r="B1137" s="2" t="s">
        <v>12</v>
      </c>
      <c r="C1137" s="2" t="s">
        <v>13</v>
      </c>
      <c r="D1137" s="1">
        <v>428153</v>
      </c>
      <c r="E1137" s="1">
        <v>429187</v>
      </c>
      <c r="F1137" s="2" t="s">
        <v>14</v>
      </c>
      <c r="G1137" s="2" t="s">
        <v>6496</v>
      </c>
      <c r="H1137" s="2" t="s">
        <v>6497</v>
      </c>
      <c r="I1137" s="2" t="s">
        <v>6498</v>
      </c>
      <c r="J1137" s="2" t="s">
        <v>18</v>
      </c>
      <c r="K1137" s="2" t="s">
        <v>10622</v>
      </c>
      <c r="L1137" s="1">
        <v>58</v>
      </c>
      <c r="M1137" s="1" t="s">
        <v>11305</v>
      </c>
      <c r="N1137" s="4">
        <v>0.52115010836888198</v>
      </c>
    </row>
    <row r="1138" spans="1:14" x14ac:dyDescent="0.25">
      <c r="A1138" s="2" t="s">
        <v>5513</v>
      </c>
      <c r="B1138" s="2" t="s">
        <v>12</v>
      </c>
      <c r="C1138" s="2" t="s">
        <v>13</v>
      </c>
      <c r="D1138" s="1">
        <v>280174</v>
      </c>
      <c r="E1138" s="1">
        <v>281361</v>
      </c>
      <c r="F1138" s="2" t="s">
        <v>26</v>
      </c>
      <c r="G1138" s="2" t="s">
        <v>6162</v>
      </c>
      <c r="H1138" s="2" t="s">
        <v>6163</v>
      </c>
      <c r="I1138" s="2" t="s">
        <v>6164</v>
      </c>
      <c r="J1138" s="2" t="s">
        <v>18</v>
      </c>
      <c r="K1138" s="2" t="s">
        <v>10486</v>
      </c>
      <c r="L1138" s="1">
        <v>53</v>
      </c>
      <c r="M1138" s="1" t="s">
        <v>11305</v>
      </c>
      <c r="N1138" s="4">
        <v>0.52004203593224696</v>
      </c>
    </row>
    <row r="1139" spans="1:14" x14ac:dyDescent="0.25">
      <c r="A1139" s="2" t="s">
        <v>5513</v>
      </c>
      <c r="B1139" s="2" t="s">
        <v>12</v>
      </c>
      <c r="C1139" s="2" t="s">
        <v>13</v>
      </c>
      <c r="D1139" s="1">
        <v>249099</v>
      </c>
      <c r="E1139" s="1">
        <v>250319</v>
      </c>
      <c r="F1139" s="2" t="s">
        <v>14</v>
      </c>
      <c r="G1139" s="2" t="s">
        <v>6080</v>
      </c>
      <c r="H1139" s="2" t="s">
        <v>6081</v>
      </c>
      <c r="I1139" s="2" t="s">
        <v>6082</v>
      </c>
      <c r="J1139" s="2" t="s">
        <v>18</v>
      </c>
      <c r="K1139" s="2" t="s">
        <v>10456</v>
      </c>
      <c r="L1139" s="1">
        <v>59</v>
      </c>
      <c r="M1139" s="1" t="s">
        <v>11305</v>
      </c>
      <c r="N1139" s="4">
        <v>0.50274389804925002</v>
      </c>
    </row>
    <row r="1140" spans="1:14" x14ac:dyDescent="0.25">
      <c r="A1140" s="2" t="s">
        <v>5513</v>
      </c>
      <c r="B1140" s="2" t="s">
        <v>12</v>
      </c>
      <c r="C1140" s="2" t="s">
        <v>13</v>
      </c>
      <c r="D1140" s="1">
        <v>1068319</v>
      </c>
      <c r="E1140" s="1">
        <v>1069659</v>
      </c>
      <c r="F1140" s="2" t="s">
        <v>26</v>
      </c>
      <c r="G1140" s="2" t="s">
        <v>7940</v>
      </c>
      <c r="H1140" s="2" t="s">
        <v>7941</v>
      </c>
      <c r="I1140" s="2" t="s">
        <v>7942</v>
      </c>
      <c r="J1140" s="2" t="s">
        <v>18</v>
      </c>
      <c r="K1140" s="2" t="s">
        <v>11191</v>
      </c>
      <c r="L1140" s="1">
        <v>76</v>
      </c>
      <c r="M1140" s="1" t="s">
        <v>11305</v>
      </c>
      <c r="N1140" s="4">
        <v>0.49868230057089802</v>
      </c>
    </row>
    <row r="1141" spans="1:14" x14ac:dyDescent="0.25">
      <c r="A1141" s="2" t="s">
        <v>5513</v>
      </c>
      <c r="B1141" s="2" t="s">
        <v>12</v>
      </c>
      <c r="C1141" s="2" t="s">
        <v>13</v>
      </c>
      <c r="D1141" s="1">
        <v>19082</v>
      </c>
      <c r="E1141" s="1">
        <v>20083</v>
      </c>
      <c r="F1141" s="2" t="s">
        <v>26</v>
      </c>
      <c r="G1141" s="2" t="s">
        <v>5565</v>
      </c>
      <c r="H1141" s="2" t="s">
        <v>5566</v>
      </c>
      <c r="I1141" s="2" t="s">
        <v>5567</v>
      </c>
      <c r="J1141" s="2" t="s">
        <v>18</v>
      </c>
      <c r="K1141" s="2" t="s">
        <v>10255</v>
      </c>
      <c r="L1141" s="1">
        <v>50</v>
      </c>
      <c r="M1141" s="1" t="s">
        <v>11305</v>
      </c>
      <c r="N1141" s="4">
        <v>0.49478944665312602</v>
      </c>
    </row>
    <row r="1142" spans="1:14" x14ac:dyDescent="0.25">
      <c r="A1142" s="2" t="s">
        <v>5513</v>
      </c>
      <c r="B1142" s="2" t="s">
        <v>12</v>
      </c>
      <c r="C1142" s="2" t="s">
        <v>13</v>
      </c>
      <c r="D1142" s="1">
        <v>733718</v>
      </c>
      <c r="E1142" s="1">
        <v>735565</v>
      </c>
      <c r="F1142" s="2" t="s">
        <v>26</v>
      </c>
      <c r="G1142" s="2" t="s">
        <v>7187</v>
      </c>
      <c r="H1142" s="2" t="s">
        <v>7188</v>
      </c>
      <c r="I1142" s="2" t="s">
        <v>58</v>
      </c>
      <c r="J1142" s="2" t="s">
        <v>18</v>
      </c>
      <c r="K1142" s="2" t="s">
        <v>10895</v>
      </c>
      <c r="L1142" s="1">
        <v>166</v>
      </c>
      <c r="M1142" s="1" t="s">
        <v>11305</v>
      </c>
      <c r="N1142" s="4">
        <v>0.491478921425542</v>
      </c>
    </row>
    <row r="1143" spans="1:14" x14ac:dyDescent="0.25">
      <c r="A1143" s="2" t="s">
        <v>5513</v>
      </c>
      <c r="B1143" s="2" t="s">
        <v>12</v>
      </c>
      <c r="C1143" s="2" t="s">
        <v>13</v>
      </c>
      <c r="D1143" s="1">
        <v>525568</v>
      </c>
      <c r="E1143" s="1">
        <v>527223</v>
      </c>
      <c r="F1143" s="2" t="s">
        <v>26</v>
      </c>
      <c r="G1143" s="2" t="s">
        <v>6717</v>
      </c>
      <c r="H1143" s="2" t="s">
        <v>6718</v>
      </c>
      <c r="I1143" s="2" t="s">
        <v>6719</v>
      </c>
      <c r="J1143" s="2" t="s">
        <v>18</v>
      </c>
      <c r="K1143" s="2" t="s">
        <v>10711</v>
      </c>
      <c r="L1143" s="1">
        <v>55</v>
      </c>
      <c r="M1143" s="1" t="s">
        <v>11305</v>
      </c>
      <c r="N1143" s="4">
        <v>0.48625751043648202</v>
      </c>
    </row>
    <row r="1144" spans="1:14" x14ac:dyDescent="0.25">
      <c r="A1144" s="2" t="s">
        <v>5513</v>
      </c>
      <c r="B1144" s="2" t="s">
        <v>12</v>
      </c>
      <c r="C1144" s="2" t="s">
        <v>13</v>
      </c>
      <c r="D1144" s="1">
        <v>277652</v>
      </c>
      <c r="E1144" s="1">
        <v>278572</v>
      </c>
      <c r="F1144" s="2" t="s">
        <v>14</v>
      </c>
      <c r="G1144" s="2" t="s">
        <v>6154</v>
      </c>
      <c r="H1144" s="2" t="s">
        <v>6155</v>
      </c>
      <c r="I1144" s="2" t="s">
        <v>6156</v>
      </c>
      <c r="J1144" s="2" t="s">
        <v>18</v>
      </c>
      <c r="K1144" s="2" t="s">
        <v>10483</v>
      </c>
      <c r="L1144" s="1">
        <v>45</v>
      </c>
      <c r="M1144" s="1" t="s">
        <v>11305</v>
      </c>
      <c r="N1144" s="4">
        <v>0.47787772835962899</v>
      </c>
    </row>
    <row r="1145" spans="1:14" x14ac:dyDescent="0.25">
      <c r="A1145" s="2" t="s">
        <v>5513</v>
      </c>
      <c r="B1145" s="2" t="s">
        <v>12</v>
      </c>
      <c r="C1145" s="2" t="s">
        <v>13</v>
      </c>
      <c r="D1145" s="1">
        <v>722684</v>
      </c>
      <c r="E1145" s="1">
        <v>724048</v>
      </c>
      <c r="F1145" s="2" t="s">
        <v>14</v>
      </c>
      <c r="G1145" s="2" t="s">
        <v>7166</v>
      </c>
      <c r="H1145" s="2" t="s">
        <v>7167</v>
      </c>
      <c r="I1145" s="2" t="s">
        <v>7168</v>
      </c>
      <c r="J1145" s="2" t="s">
        <v>18</v>
      </c>
      <c r="K1145" s="2" t="s">
        <v>10888</v>
      </c>
      <c r="L1145" s="1">
        <v>67</v>
      </c>
      <c r="M1145" s="1" t="s">
        <v>11305</v>
      </c>
      <c r="N1145" s="4">
        <v>0.46885409544943302</v>
      </c>
    </row>
    <row r="1146" spans="1:14" x14ac:dyDescent="0.25">
      <c r="A1146" s="2" t="s">
        <v>5513</v>
      </c>
      <c r="B1146" s="2" t="s">
        <v>12</v>
      </c>
      <c r="C1146" s="2" t="s">
        <v>13</v>
      </c>
      <c r="D1146" s="1">
        <v>553484</v>
      </c>
      <c r="E1146" s="1">
        <v>554857</v>
      </c>
      <c r="F1146" s="2" t="s">
        <v>26</v>
      </c>
      <c r="G1146" s="2" t="s">
        <v>6781</v>
      </c>
      <c r="H1146" s="2" t="s">
        <v>6782</v>
      </c>
      <c r="I1146" s="2" t="s">
        <v>6783</v>
      </c>
      <c r="J1146" s="2" t="s">
        <v>18</v>
      </c>
      <c r="K1146" s="2" t="s">
        <v>10740</v>
      </c>
      <c r="L1146" s="1">
        <v>52</v>
      </c>
      <c r="M1146" s="1" t="s">
        <v>11305</v>
      </c>
      <c r="N1146" s="4">
        <v>0.46768066274373199</v>
      </c>
    </row>
    <row r="1147" spans="1:14" x14ac:dyDescent="0.25">
      <c r="A1147" s="2" t="s">
        <v>5513</v>
      </c>
      <c r="B1147" s="2" t="s">
        <v>12</v>
      </c>
      <c r="C1147" s="2" t="s">
        <v>13</v>
      </c>
      <c r="D1147" s="1">
        <v>282344</v>
      </c>
      <c r="E1147" s="1">
        <v>283198</v>
      </c>
      <c r="F1147" s="2" t="s">
        <v>26</v>
      </c>
      <c r="G1147" s="2" t="s">
        <v>6168</v>
      </c>
      <c r="H1147" s="2" t="s">
        <v>6169</v>
      </c>
      <c r="I1147" s="2" t="s">
        <v>6170</v>
      </c>
      <c r="J1147" s="2" t="s">
        <v>18</v>
      </c>
      <c r="K1147" s="2" t="s">
        <v>10488</v>
      </c>
      <c r="L1147" s="1">
        <v>23</v>
      </c>
      <c r="M1147" s="1" t="s">
        <v>11305</v>
      </c>
      <c r="N1147" s="4">
        <v>0.466153591855758</v>
      </c>
    </row>
    <row r="1148" spans="1:14" x14ac:dyDescent="0.25">
      <c r="A1148" s="2" t="s">
        <v>5513</v>
      </c>
      <c r="B1148" s="2" t="s">
        <v>12</v>
      </c>
      <c r="C1148" s="2" t="s">
        <v>13</v>
      </c>
      <c r="D1148" s="1">
        <v>539230</v>
      </c>
      <c r="E1148" s="1">
        <v>540705</v>
      </c>
      <c r="F1148" s="2" t="s">
        <v>26</v>
      </c>
      <c r="G1148" s="2" t="s">
        <v>6748</v>
      </c>
      <c r="H1148" s="2" t="s">
        <v>6749</v>
      </c>
      <c r="I1148" s="2" t="s">
        <v>6750</v>
      </c>
      <c r="J1148" s="2" t="s">
        <v>18</v>
      </c>
      <c r="K1148" s="2" t="s">
        <v>10724</v>
      </c>
      <c r="L1148" s="1">
        <v>90</v>
      </c>
      <c r="M1148" s="1" t="s">
        <v>11305</v>
      </c>
      <c r="N1148" s="4">
        <v>0.46215067353406603</v>
      </c>
    </row>
    <row r="1149" spans="1:14" x14ac:dyDescent="0.25">
      <c r="A1149" s="2" t="s">
        <v>5513</v>
      </c>
      <c r="B1149" s="2" t="s">
        <v>12</v>
      </c>
      <c r="C1149" s="2" t="s">
        <v>13</v>
      </c>
      <c r="D1149" s="1">
        <v>1067291</v>
      </c>
      <c r="E1149" s="1">
        <v>1068316</v>
      </c>
      <c r="F1149" s="2" t="s">
        <v>26</v>
      </c>
      <c r="G1149" s="2" t="s">
        <v>7937</v>
      </c>
      <c r="H1149" s="2" t="s">
        <v>7938</v>
      </c>
      <c r="I1149" s="2" t="s">
        <v>7939</v>
      </c>
      <c r="J1149" s="2" t="s">
        <v>18</v>
      </c>
      <c r="K1149" s="2" t="s">
        <v>11190</v>
      </c>
      <c r="L1149" s="1">
        <v>49</v>
      </c>
      <c r="M1149" s="1" t="s">
        <v>11305</v>
      </c>
      <c r="N1149" s="4">
        <v>0.45823603918439398</v>
      </c>
    </row>
    <row r="1150" spans="1:14" x14ac:dyDescent="0.25">
      <c r="A1150" s="2" t="s">
        <v>5513</v>
      </c>
      <c r="B1150" s="2" t="s">
        <v>12</v>
      </c>
      <c r="C1150" s="2" t="s">
        <v>13</v>
      </c>
      <c r="D1150" s="1">
        <v>1097666</v>
      </c>
      <c r="E1150" s="1">
        <v>1099174</v>
      </c>
      <c r="F1150" s="2" t="s">
        <v>26</v>
      </c>
      <c r="G1150" s="2" t="s">
        <v>8011</v>
      </c>
      <c r="H1150" s="2" t="s">
        <v>8012</v>
      </c>
      <c r="I1150" s="2" t="s">
        <v>8013</v>
      </c>
      <c r="J1150" s="2" t="s">
        <v>18</v>
      </c>
      <c r="K1150" s="2" t="s">
        <v>11219</v>
      </c>
      <c r="L1150" s="1">
        <v>40</v>
      </c>
      <c r="M1150" s="1" t="s">
        <v>11305</v>
      </c>
      <c r="N1150" s="4">
        <v>0.45485554533509398</v>
      </c>
    </row>
    <row r="1151" spans="1:14" x14ac:dyDescent="0.25">
      <c r="A1151" s="2" t="s">
        <v>5513</v>
      </c>
      <c r="B1151" s="2" t="s">
        <v>12</v>
      </c>
      <c r="C1151" s="2" t="s">
        <v>25</v>
      </c>
      <c r="D1151" s="1">
        <v>652931</v>
      </c>
      <c r="E1151" s="1">
        <v>654223</v>
      </c>
      <c r="F1151" s="2" t="s">
        <v>14</v>
      </c>
      <c r="G1151" s="2" t="s">
        <v>6998</v>
      </c>
      <c r="H1151" s="2" t="s">
        <v>28</v>
      </c>
      <c r="I1151" s="2" t="s">
        <v>6999</v>
      </c>
      <c r="J1151" s="2" t="s">
        <v>25</v>
      </c>
      <c r="K1151" s="2" t="s">
        <v>28</v>
      </c>
      <c r="L1151" s="1">
        <v>46</v>
      </c>
      <c r="M1151" s="1" t="s">
        <v>11305</v>
      </c>
      <c r="N1151" s="4">
        <v>0.44010129800304099</v>
      </c>
    </row>
    <row r="1152" spans="1:14" x14ac:dyDescent="0.25">
      <c r="A1152" s="2" t="s">
        <v>5513</v>
      </c>
      <c r="B1152" s="2" t="s">
        <v>12</v>
      </c>
      <c r="C1152" s="2" t="s">
        <v>13</v>
      </c>
      <c r="D1152" s="1">
        <v>289290</v>
      </c>
      <c r="E1152" s="1">
        <v>289424</v>
      </c>
      <c r="F1152" s="2" t="s">
        <v>26</v>
      </c>
      <c r="G1152" s="2" t="s">
        <v>6189</v>
      </c>
      <c r="H1152" s="2" t="s">
        <v>6190</v>
      </c>
      <c r="I1152" s="2" t="s">
        <v>6191</v>
      </c>
      <c r="J1152" s="2" t="s">
        <v>18</v>
      </c>
      <c r="K1152" s="2" t="s">
        <v>10495</v>
      </c>
      <c r="L1152" s="1">
        <v>0</v>
      </c>
      <c r="M1152" s="1" t="s">
        <v>11304</v>
      </c>
      <c r="N1152" s="4">
        <v>0.43705473609517698</v>
      </c>
    </row>
    <row r="1153" spans="1:14" x14ac:dyDescent="0.25">
      <c r="A1153" s="2" t="s">
        <v>5513</v>
      </c>
      <c r="B1153" s="2" t="s">
        <v>12</v>
      </c>
      <c r="C1153" s="2" t="s">
        <v>13</v>
      </c>
      <c r="D1153" s="1">
        <v>546957</v>
      </c>
      <c r="E1153" s="1">
        <v>548243</v>
      </c>
      <c r="F1153" s="2" t="s">
        <v>26</v>
      </c>
      <c r="G1153" s="2" t="s">
        <v>6767</v>
      </c>
      <c r="H1153" s="2" t="s">
        <v>28</v>
      </c>
      <c r="I1153" s="2" t="s">
        <v>723</v>
      </c>
      <c r="J1153" s="2" t="s">
        <v>18</v>
      </c>
      <c r="K1153" s="2" t="s">
        <v>10733</v>
      </c>
      <c r="L1153" s="1">
        <v>87</v>
      </c>
      <c r="M1153" s="1" t="s">
        <v>11305</v>
      </c>
      <c r="N1153" s="4">
        <v>0.42414465286820702</v>
      </c>
    </row>
    <row r="1154" spans="1:14" x14ac:dyDescent="0.25">
      <c r="A1154" s="2" t="s">
        <v>5513</v>
      </c>
      <c r="B1154" s="2" t="s">
        <v>12</v>
      </c>
      <c r="C1154" s="2" t="s">
        <v>13</v>
      </c>
      <c r="D1154" s="1">
        <v>286993</v>
      </c>
      <c r="E1154" s="1">
        <v>288825</v>
      </c>
      <c r="F1154" s="2" t="s">
        <v>26</v>
      </c>
      <c r="G1154" s="2" t="s">
        <v>6183</v>
      </c>
      <c r="H1154" s="2" t="s">
        <v>6184</v>
      </c>
      <c r="I1154" s="2" t="s">
        <v>6185</v>
      </c>
      <c r="J1154" s="2" t="s">
        <v>18</v>
      </c>
      <c r="K1154" s="2" t="s">
        <v>10493</v>
      </c>
      <c r="L1154" s="1">
        <v>87</v>
      </c>
      <c r="M1154" s="1" t="s">
        <v>11305</v>
      </c>
      <c r="N1154" s="4">
        <v>0.42216022709094397</v>
      </c>
    </row>
    <row r="1155" spans="1:14" x14ac:dyDescent="0.25">
      <c r="A1155" s="2" t="s">
        <v>5513</v>
      </c>
      <c r="B1155" s="2" t="s">
        <v>12</v>
      </c>
      <c r="C1155" s="2" t="s">
        <v>13</v>
      </c>
      <c r="D1155" s="1">
        <v>936707</v>
      </c>
      <c r="E1155" s="1">
        <v>938200</v>
      </c>
      <c r="F1155" s="2" t="s">
        <v>26</v>
      </c>
      <c r="G1155" s="2" t="s">
        <v>7646</v>
      </c>
      <c r="H1155" s="2" t="s">
        <v>7647</v>
      </c>
      <c r="I1155" s="2" t="s">
        <v>7648</v>
      </c>
      <c r="J1155" s="2" t="s">
        <v>18</v>
      </c>
      <c r="K1155" s="2" t="s">
        <v>11077</v>
      </c>
      <c r="L1155" s="1">
        <v>114</v>
      </c>
      <c r="M1155" s="1" t="s">
        <v>11305</v>
      </c>
      <c r="N1155" s="4">
        <v>0.40683670305520703</v>
      </c>
    </row>
    <row r="1156" spans="1:14" x14ac:dyDescent="0.25">
      <c r="A1156" s="2" t="s">
        <v>5513</v>
      </c>
      <c r="B1156" s="2" t="s">
        <v>12</v>
      </c>
      <c r="C1156" s="2" t="s">
        <v>13</v>
      </c>
      <c r="D1156" s="1">
        <v>446622</v>
      </c>
      <c r="E1156" s="1">
        <v>448130</v>
      </c>
      <c r="F1156" s="2" t="s">
        <v>26</v>
      </c>
      <c r="G1156" s="2" t="s">
        <v>6555</v>
      </c>
      <c r="H1156" s="2" t="s">
        <v>6556</v>
      </c>
      <c r="I1156" s="2" t="s">
        <v>4695</v>
      </c>
      <c r="J1156" s="2" t="s">
        <v>18</v>
      </c>
      <c r="K1156" s="2" t="s">
        <v>10644</v>
      </c>
      <c r="L1156" s="1">
        <v>102</v>
      </c>
      <c r="M1156" s="1" t="s">
        <v>11305</v>
      </c>
      <c r="N1156" s="4">
        <v>0.39798259239966199</v>
      </c>
    </row>
    <row r="1157" spans="1:14" x14ac:dyDescent="0.25">
      <c r="A1157" s="2" t="s">
        <v>5513</v>
      </c>
      <c r="B1157" s="2" t="s">
        <v>12</v>
      </c>
      <c r="C1157" s="2" t="s">
        <v>13</v>
      </c>
      <c r="D1157" s="1">
        <v>710669</v>
      </c>
      <c r="E1157" s="1">
        <v>712768</v>
      </c>
      <c r="F1157" s="2" t="s">
        <v>26</v>
      </c>
      <c r="G1157" s="2" t="s">
        <v>7142</v>
      </c>
      <c r="H1157" s="2" t="s">
        <v>7143</v>
      </c>
      <c r="I1157" s="2" t="s">
        <v>7144</v>
      </c>
      <c r="J1157" s="2" t="s">
        <v>18</v>
      </c>
      <c r="K1157" s="2" t="s">
        <v>10879</v>
      </c>
      <c r="L1157" s="1">
        <v>51</v>
      </c>
      <c r="M1157" s="1" t="s">
        <v>11305</v>
      </c>
      <c r="N1157" s="4">
        <v>0.38717291985007002</v>
      </c>
    </row>
    <row r="1158" spans="1:14" x14ac:dyDescent="0.25">
      <c r="A1158" s="2" t="s">
        <v>5513</v>
      </c>
      <c r="B1158" s="2" t="s">
        <v>12</v>
      </c>
      <c r="C1158" s="2" t="s">
        <v>13</v>
      </c>
      <c r="D1158" s="1">
        <v>749928</v>
      </c>
      <c r="E1158" s="1">
        <v>750017</v>
      </c>
      <c r="F1158" s="2" t="s">
        <v>14</v>
      </c>
      <c r="G1158" s="2" t="s">
        <v>7228</v>
      </c>
      <c r="H1158" s="2" t="s">
        <v>7229</v>
      </c>
      <c r="I1158" s="2" t="s">
        <v>579</v>
      </c>
      <c r="J1158" s="2" t="s">
        <v>103</v>
      </c>
      <c r="K1158" s="2" t="s">
        <v>28</v>
      </c>
      <c r="L1158" s="1">
        <v>0</v>
      </c>
      <c r="M1158" s="1" t="s">
        <v>11304</v>
      </c>
      <c r="N1158" s="4">
        <v>0.38639601387071298</v>
      </c>
    </row>
    <row r="1159" spans="1:14" x14ac:dyDescent="0.25">
      <c r="A1159" s="2" t="s">
        <v>5513</v>
      </c>
      <c r="B1159" s="2" t="s">
        <v>12</v>
      </c>
      <c r="C1159" s="2" t="s">
        <v>13</v>
      </c>
      <c r="D1159" s="1">
        <v>437419</v>
      </c>
      <c r="E1159" s="1">
        <v>439245</v>
      </c>
      <c r="F1159" s="2" t="s">
        <v>14</v>
      </c>
      <c r="G1159" s="2" t="s">
        <v>6528</v>
      </c>
      <c r="H1159" s="2" t="s">
        <v>6529</v>
      </c>
      <c r="I1159" s="2" t="s">
        <v>6530</v>
      </c>
      <c r="J1159" s="2" t="s">
        <v>18</v>
      </c>
      <c r="K1159" s="2" t="s">
        <v>10634</v>
      </c>
      <c r="L1159" s="1">
        <v>89</v>
      </c>
      <c r="M1159" s="1" t="s">
        <v>11305</v>
      </c>
      <c r="N1159" s="4">
        <v>0.37599369047977799</v>
      </c>
    </row>
    <row r="1160" spans="1:14" x14ac:dyDescent="0.25">
      <c r="A1160" s="2" t="s">
        <v>5513</v>
      </c>
      <c r="B1160" s="2" t="s">
        <v>12</v>
      </c>
      <c r="C1160" s="2" t="s">
        <v>13</v>
      </c>
      <c r="D1160" s="1">
        <v>339915</v>
      </c>
      <c r="E1160" s="1">
        <v>341231</v>
      </c>
      <c r="F1160" s="2" t="s">
        <v>26</v>
      </c>
      <c r="G1160" s="2" t="s">
        <v>6308</v>
      </c>
      <c r="H1160" s="2" t="s">
        <v>6309</v>
      </c>
      <c r="I1160" s="2" t="s">
        <v>1987</v>
      </c>
      <c r="J1160" s="2" t="s">
        <v>18</v>
      </c>
      <c r="K1160" s="2" t="s">
        <v>10546</v>
      </c>
      <c r="L1160" s="1">
        <v>85</v>
      </c>
      <c r="M1160" s="1" t="s">
        <v>11305</v>
      </c>
      <c r="N1160" s="4">
        <v>0.367750048283291</v>
      </c>
    </row>
    <row r="1161" spans="1:14" x14ac:dyDescent="0.25">
      <c r="A1161" s="2" t="s">
        <v>5513</v>
      </c>
      <c r="B1161" s="2" t="s">
        <v>12</v>
      </c>
      <c r="C1161" s="2" t="s">
        <v>13</v>
      </c>
      <c r="D1161" s="1">
        <v>1083563</v>
      </c>
      <c r="E1161" s="1">
        <v>1086481</v>
      </c>
      <c r="F1161" s="2" t="s">
        <v>26</v>
      </c>
      <c r="G1161" s="2" t="s">
        <v>7974</v>
      </c>
      <c r="H1161" s="2" t="s">
        <v>7975</v>
      </c>
      <c r="I1161" s="2" t="s">
        <v>7976</v>
      </c>
      <c r="J1161" s="2" t="s">
        <v>18</v>
      </c>
      <c r="K1161" s="2" t="s">
        <v>11205</v>
      </c>
      <c r="L1161" s="1">
        <v>255</v>
      </c>
      <c r="M1161" s="1" t="s">
        <v>11305</v>
      </c>
      <c r="N1161" s="4">
        <v>0.33294880783935799</v>
      </c>
    </row>
    <row r="1162" spans="1:14" x14ac:dyDescent="0.25">
      <c r="A1162" s="2" t="s">
        <v>5513</v>
      </c>
      <c r="B1162" s="2" t="s">
        <v>12</v>
      </c>
      <c r="C1162" s="2" t="s">
        <v>13</v>
      </c>
      <c r="D1162" s="1">
        <v>93383</v>
      </c>
      <c r="E1162" s="1">
        <v>94576</v>
      </c>
      <c r="F1162" s="2" t="s">
        <v>26</v>
      </c>
      <c r="G1162" s="2" t="s">
        <v>5742</v>
      </c>
      <c r="H1162" s="2" t="s">
        <v>5743</v>
      </c>
      <c r="I1162" s="2" t="s">
        <v>5744</v>
      </c>
      <c r="J1162" s="2" t="s">
        <v>18</v>
      </c>
      <c r="K1162" s="2" t="s">
        <v>10326</v>
      </c>
      <c r="L1162" s="1">
        <v>29</v>
      </c>
      <c r="M1162" s="1" t="s">
        <v>11305</v>
      </c>
      <c r="N1162" s="4">
        <v>0.32809605451067902</v>
      </c>
    </row>
    <row r="1163" spans="1:14" x14ac:dyDescent="0.25">
      <c r="A1163" s="2" t="s">
        <v>5513</v>
      </c>
      <c r="B1163" s="2" t="s">
        <v>12</v>
      </c>
      <c r="C1163" s="2" t="s">
        <v>13</v>
      </c>
      <c r="D1163" s="1">
        <v>708766</v>
      </c>
      <c r="E1163" s="1">
        <v>710247</v>
      </c>
      <c r="F1163" s="2" t="s">
        <v>14</v>
      </c>
      <c r="G1163" s="2" t="s">
        <v>7138</v>
      </c>
      <c r="H1163" s="2" t="s">
        <v>7139</v>
      </c>
      <c r="I1163" s="2" t="s">
        <v>7140</v>
      </c>
      <c r="J1163" s="2" t="s">
        <v>18</v>
      </c>
      <c r="K1163" s="2" t="s">
        <v>10877</v>
      </c>
      <c r="L1163" s="1">
        <v>134</v>
      </c>
      <c r="M1163" s="1" t="s">
        <v>11305</v>
      </c>
      <c r="N1163" s="4">
        <v>0.32689046001236199</v>
      </c>
    </row>
    <row r="1164" spans="1:14" x14ac:dyDescent="0.25">
      <c r="A1164" s="2" t="s">
        <v>5513</v>
      </c>
      <c r="B1164" s="2" t="s">
        <v>12</v>
      </c>
      <c r="C1164" s="2" t="s">
        <v>25</v>
      </c>
      <c r="D1164" s="1">
        <v>927288</v>
      </c>
      <c r="E1164" s="1">
        <v>928851</v>
      </c>
      <c r="F1164" s="2" t="s">
        <v>26</v>
      </c>
      <c r="G1164" s="2" t="s">
        <v>7626</v>
      </c>
      <c r="H1164" s="2" t="s">
        <v>7627</v>
      </c>
      <c r="I1164" s="2" t="s">
        <v>7628</v>
      </c>
      <c r="J1164" s="2" t="s">
        <v>25</v>
      </c>
      <c r="K1164" s="2" t="s">
        <v>28</v>
      </c>
      <c r="L1164" s="1">
        <v>105</v>
      </c>
      <c r="M1164" s="1" t="s">
        <v>11305</v>
      </c>
      <c r="N1164" s="4">
        <v>0.31206588043380501</v>
      </c>
    </row>
    <row r="1165" spans="1:14" x14ac:dyDescent="0.25">
      <c r="A1165" s="2" t="s">
        <v>5513</v>
      </c>
      <c r="B1165" s="2" t="s">
        <v>12</v>
      </c>
      <c r="C1165" s="2" t="s">
        <v>13</v>
      </c>
      <c r="D1165" s="1">
        <v>724152</v>
      </c>
      <c r="E1165" s="1">
        <v>725975</v>
      </c>
      <c r="F1165" s="2" t="s">
        <v>14</v>
      </c>
      <c r="G1165" s="2" t="s">
        <v>7169</v>
      </c>
      <c r="H1165" s="2" t="s">
        <v>7170</v>
      </c>
      <c r="I1165" s="2" t="s">
        <v>7171</v>
      </c>
      <c r="J1165" s="2" t="s">
        <v>18</v>
      </c>
      <c r="K1165" s="2" t="s">
        <v>10889</v>
      </c>
      <c r="L1165" s="1">
        <v>142</v>
      </c>
      <c r="M1165" s="1" t="s">
        <v>11305</v>
      </c>
      <c r="N1165" s="4">
        <v>0.302637104142994</v>
      </c>
    </row>
    <row r="1166" spans="1:14" x14ac:dyDescent="0.25">
      <c r="A1166" s="2" t="s">
        <v>5513</v>
      </c>
      <c r="B1166" s="2" t="s">
        <v>12</v>
      </c>
      <c r="C1166" s="2" t="s">
        <v>13</v>
      </c>
      <c r="D1166" s="1">
        <v>247485</v>
      </c>
      <c r="E1166" s="1">
        <v>249068</v>
      </c>
      <c r="F1166" s="2" t="s">
        <v>14</v>
      </c>
      <c r="G1166" s="2" t="s">
        <v>6077</v>
      </c>
      <c r="H1166" s="2" t="s">
        <v>6078</v>
      </c>
      <c r="I1166" s="2" t="s">
        <v>6079</v>
      </c>
      <c r="J1166" s="2" t="s">
        <v>18</v>
      </c>
      <c r="K1166" s="2" t="s">
        <v>10455</v>
      </c>
      <c r="L1166" s="1">
        <v>127</v>
      </c>
      <c r="M1166" s="1" t="s">
        <v>11305</v>
      </c>
      <c r="N1166" s="4">
        <v>0.29323063417237299</v>
      </c>
    </row>
    <row r="1167" spans="1:14" x14ac:dyDescent="0.25">
      <c r="A1167" s="2" t="s">
        <v>5513</v>
      </c>
      <c r="B1167" s="2" t="s">
        <v>12</v>
      </c>
      <c r="C1167" s="2" t="s">
        <v>13</v>
      </c>
      <c r="D1167" s="1">
        <v>263036</v>
      </c>
      <c r="E1167" s="1">
        <v>264865</v>
      </c>
      <c r="F1167" s="2" t="s">
        <v>26</v>
      </c>
      <c r="G1167" s="2" t="s">
        <v>6113</v>
      </c>
      <c r="H1167" s="2" t="s">
        <v>6114</v>
      </c>
      <c r="I1167" s="2" t="s">
        <v>50</v>
      </c>
      <c r="J1167" s="2" t="s">
        <v>18</v>
      </c>
      <c r="K1167" s="2" t="s">
        <v>10467</v>
      </c>
      <c r="L1167" s="1">
        <v>147</v>
      </c>
      <c r="M1167" s="1" t="s">
        <v>11305</v>
      </c>
      <c r="N1167" s="4">
        <v>0.28299446212419799</v>
      </c>
    </row>
    <row r="1168" spans="1:14" x14ac:dyDescent="0.25">
      <c r="A1168" s="2" t="s">
        <v>5513</v>
      </c>
      <c r="B1168" s="2" t="s">
        <v>12</v>
      </c>
      <c r="C1168" s="2" t="s">
        <v>13</v>
      </c>
      <c r="D1168" s="1">
        <v>243896</v>
      </c>
      <c r="E1168" s="1">
        <v>243985</v>
      </c>
      <c r="F1168" s="2" t="s">
        <v>26</v>
      </c>
      <c r="G1168" s="2" t="s">
        <v>6060</v>
      </c>
      <c r="H1168" s="2" t="s">
        <v>6061</v>
      </c>
      <c r="I1168" s="2" t="s">
        <v>579</v>
      </c>
      <c r="J1168" s="2" t="s">
        <v>103</v>
      </c>
      <c r="K1168" s="2" t="s">
        <v>28</v>
      </c>
      <c r="L1168" s="1">
        <v>0</v>
      </c>
      <c r="M1168" s="1" t="s">
        <v>11304</v>
      </c>
      <c r="N1168" s="4">
        <v>0.227957932810505</v>
      </c>
    </row>
    <row r="1169" spans="1:14" x14ac:dyDescent="0.25">
      <c r="A1169" s="2" t="s">
        <v>5513</v>
      </c>
      <c r="B1169" s="2" t="s">
        <v>12</v>
      </c>
      <c r="C1169" s="2" t="s">
        <v>25</v>
      </c>
      <c r="D1169" s="1">
        <v>90768</v>
      </c>
      <c r="E1169" s="1">
        <v>91962</v>
      </c>
      <c r="F1169" s="2" t="s">
        <v>26</v>
      </c>
      <c r="G1169" s="2" t="s">
        <v>5736</v>
      </c>
      <c r="H1169" s="2" t="s">
        <v>5737</v>
      </c>
      <c r="I1169" s="2" t="s">
        <v>5738</v>
      </c>
      <c r="J1169" s="2" t="s">
        <v>25</v>
      </c>
      <c r="K1169" s="2" t="s">
        <v>28</v>
      </c>
      <c r="L1169" s="1">
        <v>118</v>
      </c>
      <c r="M1169" s="1" t="s">
        <v>11305</v>
      </c>
      <c r="N1169" s="4">
        <v>0.223744434254254</v>
      </c>
    </row>
    <row r="1170" spans="1:14" x14ac:dyDescent="0.25">
      <c r="A1170" s="2" t="s">
        <v>5513</v>
      </c>
      <c r="B1170" s="2" t="s">
        <v>12</v>
      </c>
      <c r="C1170" s="2" t="s">
        <v>13</v>
      </c>
      <c r="D1170" s="1">
        <v>1089618</v>
      </c>
      <c r="E1170" s="1">
        <v>1091258</v>
      </c>
      <c r="F1170" s="2" t="s">
        <v>14</v>
      </c>
      <c r="G1170" s="2" t="s">
        <v>7988</v>
      </c>
      <c r="H1170" s="2" t="s">
        <v>7989</v>
      </c>
      <c r="I1170" s="2" t="s">
        <v>7990</v>
      </c>
      <c r="J1170" s="2" t="s">
        <v>18</v>
      </c>
      <c r="K1170" s="2" t="s">
        <v>11210</v>
      </c>
      <c r="L1170" s="1">
        <v>164</v>
      </c>
      <c r="M1170" s="1" t="s">
        <v>11305</v>
      </c>
      <c r="N1170" s="4">
        <v>0.215515621085524</v>
      </c>
    </row>
    <row r="1171" spans="1:14" x14ac:dyDescent="0.25">
      <c r="A1171" s="2" t="s">
        <v>5513</v>
      </c>
      <c r="B1171" s="2" t="s">
        <v>12</v>
      </c>
      <c r="C1171" s="2" t="s">
        <v>13</v>
      </c>
      <c r="D1171" s="1">
        <v>92332</v>
      </c>
      <c r="E1171" s="1">
        <v>93318</v>
      </c>
      <c r="F1171" s="2" t="s">
        <v>26</v>
      </c>
      <c r="G1171" s="2" t="s">
        <v>5739</v>
      </c>
      <c r="H1171" s="2" t="s">
        <v>5740</v>
      </c>
      <c r="I1171" s="2" t="s">
        <v>5741</v>
      </c>
      <c r="J1171" s="2" t="s">
        <v>18</v>
      </c>
      <c r="K1171" s="2" t="s">
        <v>10325</v>
      </c>
      <c r="L1171" s="1">
        <v>16</v>
      </c>
      <c r="M1171" s="1" t="s">
        <v>11305</v>
      </c>
      <c r="N1171" s="4">
        <v>0.17231005779035199</v>
      </c>
    </row>
    <row r="1172" spans="1:14" x14ac:dyDescent="0.25">
      <c r="A1172" s="2" t="s">
        <v>5513</v>
      </c>
      <c r="B1172" s="2" t="s">
        <v>12</v>
      </c>
      <c r="C1172" s="2" t="s">
        <v>13</v>
      </c>
      <c r="D1172" s="1">
        <v>1089231</v>
      </c>
      <c r="E1172" s="1">
        <v>1089527</v>
      </c>
      <c r="F1172" s="2" t="s">
        <v>14</v>
      </c>
      <c r="G1172" s="2" t="s">
        <v>7985</v>
      </c>
      <c r="H1172" s="2" t="s">
        <v>7986</v>
      </c>
      <c r="I1172" s="2" t="s">
        <v>7987</v>
      </c>
      <c r="J1172" s="2" t="s">
        <v>18</v>
      </c>
      <c r="K1172" s="2" t="s">
        <v>11209</v>
      </c>
      <c r="L1172" s="1">
        <v>17</v>
      </c>
      <c r="M1172" s="1" t="s">
        <v>11305</v>
      </c>
      <c r="N1172" s="4">
        <v>8.5742177221485902E-2</v>
      </c>
    </row>
    <row r="1173" spans="1:14" x14ac:dyDescent="0.25">
      <c r="A1173" s="2" t="s">
        <v>5513</v>
      </c>
      <c r="B1173" s="2" t="s">
        <v>12</v>
      </c>
      <c r="C1173" s="2" t="s">
        <v>13</v>
      </c>
      <c r="D1173" s="1">
        <v>685527</v>
      </c>
      <c r="E1173" s="1">
        <v>685600</v>
      </c>
      <c r="F1173" s="2" t="s">
        <v>26</v>
      </c>
      <c r="G1173" s="2" t="s">
        <v>7083</v>
      </c>
      <c r="H1173" s="2" t="s">
        <v>7084</v>
      </c>
      <c r="I1173" s="2" t="s">
        <v>7085</v>
      </c>
      <c r="J1173" s="2" t="s">
        <v>103</v>
      </c>
      <c r="K1173" s="2" t="s">
        <v>28</v>
      </c>
      <c r="L1173" s="1">
        <v>0</v>
      </c>
      <c r="M1173" s="1" t="s">
        <v>11304</v>
      </c>
      <c r="N1173" s="4">
        <v>2.4407837486268701E-2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M 4 E A A B Q S w M E F A A C A A g A j G K U U g 5 D D T G n A A A A + Q A A A B I A H A B D b 2 5 m a W c v U G F j a 2 F n Z S 5 4 b W w g o h g A K K A U A A A A A A A A A A A A A A A A A A A A A A A A A A A A h Y / N C o J A G E V f R W b v / E l R 8 j l C 0 S 4 h C K K t 2 K h D O s b M 2 P h u L X q k X i G h r H Y t 7 + E s z n 3 c 7 p A O b R N c p b G q 0 w l i m K J A 6 q I 7 K V 0 l q H d l u E C p g F 1 e n P N K B q O s b T z Y U 4 J q 5 y 4 x I d 5 7 7 C P c m Y p w S h k 5 Z t t 9 U c s 2 R x 9 Z / Z d D p a 3 L d S G R g M M r R n A 8 Z 3 j G l h y z i D I g E 4 d M 6 a / D x 2 R M g f x A W P e N 6 4 0 U p Q l X G y D T B P K + I Z 5 Q S w M E F A A C A A g A j G K U U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I x i l F L k M h c 6 x Q E A A F Q D A A A T A B w A R m 9 y b X V s Y X M v U 2 V j d G l v b j E u b S C i G A A o o B Q A A A A A A A A A A A A A A A A A A A A A A A A A A A B 9 k 9 F u 0 z A U h u 8 r 9 R 2 s I K R W S q O k w C 6 Y c r F l Z U z q 0 G j D B V p Q 5 C a n n Y V z P O z j s W n a + 1 B e I y / G y T p p Q A q 5 c f z 5 5 M 9 / f t s O K l I G x X I 3 J o f D w X D g r q S F W h z N 5 + U i i e M y y x f z M j k 4 L 6 e f 8 x K n I h U a a D g Q / C y N t x U w y d x N d G I q 3 w D S 6 J 3 S E G U G i S d u F G R v i 0 8 O r C t g J e 1 K g S / M d 8 y 0 8 X V x w d g g g i 7 y q / a H A z F r o D i 2 v g K t Z Z H j x M G 3 o j M x W U z j + A m I U z B 2 A 0 4 4 i U 7 A L d l 2 2 y h q t 0 6 M k v j l u P j L c P G v T q L K 3 Q T j 8 P I E t G I B s G k Q B q H I j P Y N u j R 5 F Y o Z V q Z W u E m T 6 Z t p K D 5 6 Q 7 C k O w 3 p 8 2 v 0 w S B 8 G Y e 7 S F 4 E M 5 x Q + 5 P Y 4 L U 1 j X c B 5 5 P L F R d e 8 J y / e g + y 5 s Z H u / R C c f n E j 7 R e V l J L 6 1 K y / n f J / O 4 a R M N O 1 q r d P u v l l h N Y G 9 v s L H d V b r T H Q H h / H 3 B w K B v g / q g T I 8 7 t I R T M H 0 3 0 8 B o k e b u n n K Q l p m d I B 6 + j 7 o + P G L D u Q 0 f s r + 5 J n A I e S / x a a j 4 v r i S 5 6 V U Y X f 9 n l d O q f U U 9 v g G E c q V M R 3 u L n A S B w l L 1 / e y N 5 Q z 5 y H Z 3 o l R Y w + 2 f z T 2 M h w O F + z f n 8 B d Q S w E C L Q A U A A I A C A C M Y p R S D k M N M a c A A A D 5 A A A A E g A A A A A A A A A A A A A A A A A A A A A A Q 2 9 u Z m l n L 1 B h Y 2 t h Z 2 U u e G 1 s U E s B A i 0 A F A A C A A g A j G K U U g / K 6 a u k A A A A 6 Q A A A B M A A A A A A A A A A A A A A A A A 8 w A A A F t D b 2 5 0 Z W 5 0 X 1 R 5 c G V z X S 5 4 b W x Q S w E C L Q A U A A I A C A C M Y p R S 5 D I X O s U B A A B U A w A A E w A A A A A A A A A A A A A A A A D k A Q A A R m 9 y b X V s Y X M v U 2 V j d G l v b j E u b V B L B Q Y A A A A A A w A D A M I A A A D 2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7 L E A A A A A A A A K k Q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x J d G V t P j x J d G V t T G 9 j Y X R p b 2 4 + P E l 0 Z W 1 U e X B l P k Z v c m 1 1 b G E 8 L 0 l 0 Z W 1 U e X B l P j x J d G V t U G F 0 a D 5 T Z W N 0 a W 9 u M S 9 B T E x f U j E w M F 9 D V F J M X z E 2 T V 8 y W V R f b j I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z M z Y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0 L T I w V D E w O j A 5 O j U 2 L j k 3 O T g w M z Z a I i A v P j x F b n R y e S B U e X B l P S J G a W x s Q 2 9 s d W 1 u V H l w Z X M i I F Z h b H V l P S J z Q m d Z R 0 F 3 T U d C Z 1 l H Q m d Z R 0 F 3 P T 0 i I C 8 + P E V u d H J 5 I F R 5 c G U 9 I k Z p b G x D b 2 x 1 b W 5 O Y W 1 l c y I g V m F s d W U 9 I n N b J n F 1 b 3 Q 7 c 2 V x b m F t Z S Z x d W 9 0 O y w m c X V v d D t z b 3 V y Y 2 U m c X V v d D s s J n F 1 b 3 Q 7 Z m V h d H V y Z S Z x d W 9 0 O y w m c X V v d D t z d G F y d C Z x d W 9 0 O y w m c X V v d D t l b m Q m c X V v d D s s J n F 1 b 3 Q 7 c 3 R y Y W 5 k J n F 1 b 3 Q 7 L C Z x d W 9 0 O 0 d l b k J h b m t f b G 9 j d X N f d G F n J n F 1 b 3 Q 7 L C Z x d W 9 0 O 2 9 s Z F 9 s b 2 N 1 c 1 9 0 Y W c m c X V v d D s s J n F 1 b 3 Q 7 U H J v Z H V j d C Z x d W 9 0 O y w m c X V v d D t n Z W 5 l X 2 J p b 3 R 5 c G U m c X V v d D s s J n F 1 b 3 Q 7 c H J v d G V p b l 9 p Z C Z x d W 9 0 O y w m c X V v d D t u Y W 1 l J n F 1 b 3 Q 7 L C Z x d W 9 0 O 0 l u c 2 V y d G l v b l 9 p b m R l e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B T E x f U j E w M F 9 D V F J M X z E 2 T V 8 y W V R f b j I v V H l w Z S B t b 2 R p Z m n D q S 5 7 c 2 V x b m F t Z S w w f S Z x d W 9 0 O y w m c X V v d D t T Z W N 0 a W 9 u M S 9 B T E x f U j E w M F 9 D V F J M X z E 2 T V 8 y W V R f b j I v V H l w Z S B t b 2 R p Z m n D q S 5 7 c 2 9 1 c m N l L D F 9 J n F 1 b 3 Q 7 L C Z x d W 9 0 O 1 N l Y 3 R p b 2 4 x L 0 F M T F 9 S M T A w X 0 N U U k x f M T Z N X z J Z V F 9 u M i 9 U e X B l I G 1 v Z G l m a c O p L n t m Z W F 0 d X J l L D J 9 J n F 1 b 3 Q 7 L C Z x d W 9 0 O 1 N l Y 3 R p b 2 4 x L 0 F M T F 9 S M T A w X 0 N U U k x f M T Z N X z J Z V F 9 u M i 9 U e X B l I G 1 v Z G l m a c O p L n t z d G F y d C w z f S Z x d W 9 0 O y w m c X V v d D t T Z W N 0 a W 9 u M S 9 B T E x f U j E w M F 9 D V F J M X z E 2 T V 8 y W V R f b j I v V H l w Z S B t b 2 R p Z m n D q S 5 7 Z W 5 k L D R 9 J n F 1 b 3 Q 7 L C Z x d W 9 0 O 1 N l Y 3 R p b 2 4 x L 0 F M T F 9 S M T A w X 0 N U U k x f M T Z N X z J Z V F 9 u M i 9 U e X B l I G 1 v Z G l m a c O p L n t z d H J h b m Q s N X 0 m c X V v d D s s J n F 1 b 3 Q 7 U 2 V j d G l v b j E v Q U x M X 1 I x M D B f Q 1 R S T F 8 x N k 1 f M l l U X 2 4 y L 1 R 5 c G U g b W 9 k a W Z p w 6 k u e 0 d l b k J h b m t f b G 9 j d X N f d G F n L D Z 9 J n F 1 b 3 Q 7 L C Z x d W 9 0 O 1 N l Y 3 R p b 2 4 x L 0 F M T F 9 S M T A w X 0 N U U k x f M T Z N X z J Z V F 9 u M i 9 U e X B l I G 1 v Z G l m a c O p L n t v b G R f b G 9 j d X N f d G F n L D d 9 J n F 1 b 3 Q 7 L C Z x d W 9 0 O 1 N l Y 3 R p b 2 4 x L 0 F M T F 9 S M T A w X 0 N U U k x f M T Z N X z J Z V F 9 u M i 9 U e X B l I G 1 v Z G l m a c O p L n t Q c m 9 k d W N 0 L D h 9 J n F 1 b 3 Q 7 L C Z x d W 9 0 O 1 N l Y 3 R p b 2 4 x L 0 F M T F 9 S M T A w X 0 N U U k x f M T Z N X z J Z V F 9 u M i 9 U e X B l I G 1 v Z G l m a c O p L n t n Z W 5 l X 2 J p b 3 R 5 c G U s O X 0 m c X V v d D s s J n F 1 b 3 Q 7 U 2 V j d G l v b j E v Q U x M X 1 I x M D B f Q 1 R S T F 8 x N k 1 f M l l U X 2 4 y L 1 R 5 c G U g b W 9 k a W Z p w 6 k u e 3 B y b 3 R l a W 5 f a W Q s M T B 9 J n F 1 b 3 Q 7 L C Z x d W 9 0 O 1 N l Y 3 R p b 2 4 x L 0 F M T F 9 S M T A w X 0 N U U k x f M T Z N X z J Z V F 9 u M i 9 U e X B l I G 1 v Z G l m a c O p L n t u Y W 1 l L D E x f S Z x d W 9 0 O y w m c X V v d D t T Z W N 0 a W 9 u M S 9 B T E x f U j E w M F 9 D V F J M X z E 2 T V 8 y W V R f b j I v V H l w Z S B t b 2 R p Z m n D q S 5 7 S W 5 z Z X J 0 a W 9 u X 2 l u Z G V 4 L D E y f S Z x d W 9 0 O 1 0 s J n F 1 b 3 Q 7 Q 2 9 s d W 1 u Q 2 9 1 b n Q m c X V v d D s 6 M T M s J n F 1 b 3 Q 7 S 2 V 5 Q 2 9 s d W 1 u T m F t Z X M m c X V v d D s 6 W 1 0 s J n F 1 b 3 Q 7 Q 2 9 s d W 1 u S W R l b n R p d G l l c y Z x d W 9 0 O z p b J n F 1 b 3 Q 7 U 2 V j d G l v b j E v Q U x M X 1 I x M D B f Q 1 R S T F 8 x N k 1 f M l l U X 2 4 y L 1 R 5 c G U g b W 9 k a W Z p w 6 k u e 3 N l c W 5 h b W U s M H 0 m c X V v d D s s J n F 1 b 3 Q 7 U 2 V j d G l v b j E v Q U x M X 1 I x M D B f Q 1 R S T F 8 x N k 1 f M l l U X 2 4 y L 1 R 5 c G U g b W 9 k a W Z p w 6 k u e 3 N v d X J j Z S w x f S Z x d W 9 0 O y w m c X V v d D t T Z W N 0 a W 9 u M S 9 B T E x f U j E w M F 9 D V F J M X z E 2 T V 8 y W V R f b j I v V H l w Z S B t b 2 R p Z m n D q S 5 7 Z m V h d H V y Z S w y f S Z x d W 9 0 O y w m c X V v d D t T Z W N 0 a W 9 u M S 9 B T E x f U j E w M F 9 D V F J M X z E 2 T V 8 y W V R f b j I v V H l w Z S B t b 2 R p Z m n D q S 5 7 c 3 R h c n Q s M 3 0 m c X V v d D s s J n F 1 b 3 Q 7 U 2 V j d G l v b j E v Q U x M X 1 I x M D B f Q 1 R S T F 8 x N k 1 f M l l U X 2 4 y L 1 R 5 c G U g b W 9 k a W Z p w 6 k u e 2 V u Z C w 0 f S Z x d W 9 0 O y w m c X V v d D t T Z W N 0 a W 9 u M S 9 B T E x f U j E w M F 9 D V F J M X z E 2 T V 8 y W V R f b j I v V H l w Z S B t b 2 R p Z m n D q S 5 7 c 3 R y Y W 5 k L D V 9 J n F 1 b 3 Q 7 L C Z x d W 9 0 O 1 N l Y 3 R p b 2 4 x L 0 F M T F 9 S M T A w X 0 N U U k x f M T Z N X z J Z V F 9 u M i 9 U e X B l I G 1 v Z G l m a c O p L n t H Z W 5 C Y W 5 r X 2 x v Y 3 V z X 3 R h Z y w 2 f S Z x d W 9 0 O y w m c X V v d D t T Z W N 0 a W 9 u M S 9 B T E x f U j E w M F 9 D V F J M X z E 2 T V 8 y W V R f b j I v V H l w Z S B t b 2 R p Z m n D q S 5 7 b 2 x k X 2 x v Y 3 V z X 3 R h Z y w 3 f S Z x d W 9 0 O y w m c X V v d D t T Z W N 0 a W 9 u M S 9 B T E x f U j E w M F 9 D V F J M X z E 2 T V 8 y W V R f b j I v V H l w Z S B t b 2 R p Z m n D q S 5 7 U H J v Z H V j d C w 4 f S Z x d W 9 0 O y w m c X V v d D t T Z W N 0 a W 9 u M S 9 B T E x f U j E w M F 9 D V F J M X z E 2 T V 8 y W V R f b j I v V H l w Z S B t b 2 R p Z m n D q S 5 7 Z 2 V u Z V 9 i a W 9 0 e X B l L D l 9 J n F 1 b 3 Q 7 L C Z x d W 9 0 O 1 N l Y 3 R p b 2 4 x L 0 F M T F 9 S M T A w X 0 N U U k x f M T Z N X z J Z V F 9 u M i 9 U e X B l I G 1 v Z G l m a c O p L n t w c m 9 0 Z W l u X 2 l k L D E w f S Z x d W 9 0 O y w m c X V v d D t T Z W N 0 a W 9 u M S 9 B T E x f U j E w M F 9 D V F J M X z E 2 T V 8 y W V R f b j I v V H l w Z S B t b 2 R p Z m n D q S 5 7 b m F t Z S w x M X 0 m c X V v d D s s J n F 1 b 3 Q 7 U 2 V j d G l v b j E v Q U x M X 1 I x M D B f Q 1 R S T F 8 x N k 1 f M l l U X 2 4 y L 1 R 5 c G U g b W 9 k a W Z p w 6 k u e 0 l u c 2 V y d G l v b l 9 p b m R l e C w x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F M T F 9 S M T A w X 0 N U U k x f M T Z N X z J Z V F 9 u M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T E x f U j E w M F 9 D V F J M X z E 2 T V 8 y W V R f b j I v R W 4 t d C V D M y V B Q X R l c y U y M H B y b 2 1 1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M T F 9 S M T A w X 0 N U U k x f M T Z N X z J Z V F 9 u M i 9 U e X B l J T I w b W 9 k a W Z p J U M z J U E 5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N 9 M H U P e E J F O q D P 5 v l 7 c h E U A A A A A A g A A A A A A A 2 Y A A M A A A A A Q A A A A s s l / C k 0 X M l z 5 I 8 8 1 L q b 6 G Q A A A A A E g A A A o A A A A B A A A A B d V t r x Z E g 7 + Y a G v r R x E q W K U A A A A J P W x h 3 x r 4 T q m 6 L G Z l z b Z V s t U U 9 j s X Y L p S k i W o e b k Q 4 U c o c A o r H A Z n 7 l G t G E 5 N 4 b F Y t 2 0 d + U k r D D r B r f m G F r S m p h w s 9 R n w l b 2 X W I h e S j 9 D + g F A A A A E 7 / 7 F u V 7 H V v j f g 2 Q T 9 B 2 B K 6 V U q m < / D a t a M a s h u p > 
</file>

<file path=customXml/itemProps1.xml><?xml version="1.0" encoding="utf-8"?>
<ds:datastoreItem xmlns:ds="http://schemas.openxmlformats.org/officeDocument/2006/customXml" ds:itemID="{599D23E7-AB0A-461C-A3A1-E2B526852799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ch1</vt:lpstr>
      <vt:lpstr>ch2</vt:lpstr>
    </vt:vector>
  </TitlesOfParts>
  <Company>Université de Namu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eline BARBIEUX</dc:creator>
  <cp:lastModifiedBy>Admin</cp:lastModifiedBy>
  <dcterms:created xsi:type="dcterms:W3CDTF">2021-04-20T10:08:37Z</dcterms:created>
  <dcterms:modified xsi:type="dcterms:W3CDTF">2021-11-10T16:36:15Z</dcterms:modified>
</cp:coreProperties>
</file>